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showInkAnnotation="0" hidePivotFieldList="1" autoCompressPictures="0"/>
  <bookViews>
    <workbookView xWindow="-15" yWindow="5985" windowWidth="24930" windowHeight="6045" tabRatio="420"/>
  </bookViews>
  <sheets>
    <sheet name="small RNAs" sheetId="5" r:id="rId1"/>
    <sheet name="tRNAs" sheetId="4" r:id="rId2"/>
  </sheets>
  <definedNames>
    <definedName name="_xlnm._FilterDatabase" localSheetId="1" hidden="1">tRNAs!$B$1:$H$41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649" uniqueCount="9655">
  <si>
    <t>259..280</t>
  </si>
  <si>
    <t>171..190</t>
  </si>
  <si>
    <t>70..91</t>
  </si>
  <si>
    <t>197..216</t>
  </si>
  <si>
    <t>44..65</t>
  </si>
  <si>
    <t>60..73</t>
  </si>
  <si>
    <t>17..33</t>
  </si>
  <si>
    <t>137..163</t>
  </si>
  <si>
    <t>49..78</t>
  </si>
  <si>
    <t>248..275</t>
  </si>
  <si>
    <t>65..86</t>
  </si>
  <si>
    <t>185..204</t>
  </si>
  <si>
    <t>281..306</t>
  </si>
  <si>
    <t>204..223</t>
  </si>
  <si>
    <t>11..38</t>
  </si>
  <si>
    <t>119..135</t>
  </si>
  <si>
    <t>153..171</t>
  </si>
  <si>
    <t>222..239</t>
  </si>
  <si>
    <t>144..157</t>
  </si>
  <si>
    <t>34..55</t>
  </si>
  <si>
    <t>240..258</t>
  </si>
  <si>
    <t>235..256</t>
  </si>
  <si>
    <t>216..230</t>
  </si>
  <si>
    <t>92..111</t>
  </si>
  <si>
    <t>307..325</t>
  </si>
  <si>
    <t>230..248</t>
  </si>
  <si>
    <t>27..47</t>
  </si>
  <si>
    <t>155..173</t>
  </si>
  <si>
    <t>50..74</t>
  </si>
  <si>
    <t>11..31</t>
  </si>
  <si>
    <t>57..67</t>
  </si>
  <si>
    <t>285..310</t>
  </si>
  <si>
    <t>269..287</t>
  </si>
  <si>
    <t>291..304</t>
  </si>
  <si>
    <t>198..214</t>
  </si>
  <si>
    <t>89..109</t>
  </si>
  <si>
    <t>182..200</t>
  </si>
  <si>
    <t>82..97</t>
  </si>
  <si>
    <t>64..86</t>
  </si>
  <si>
    <t>203..223</t>
  </si>
  <si>
    <t>28..45</t>
  </si>
  <si>
    <t>242..261</t>
  </si>
  <si>
    <t>23..52</t>
  </si>
  <si>
    <t>125..144</t>
  </si>
  <si>
    <t>208..228</t>
  </si>
  <si>
    <t>112..138</t>
  </si>
  <si>
    <t>225..243</t>
  </si>
  <si>
    <t>213..233</t>
  </si>
  <si>
    <t>36..58</t>
  </si>
  <si>
    <t>232..253</t>
  </si>
  <si>
    <t>220..235</t>
  </si>
  <si>
    <t>13..31</t>
  </si>
  <si>
    <t>43..58</t>
  </si>
  <si>
    <t>56..80</t>
  </si>
  <si>
    <t>36..63</t>
  </si>
  <si>
    <t>14..32</t>
  </si>
  <si>
    <t>51..65</t>
  </si>
  <si>
    <t>41..55</t>
  </si>
  <si>
    <t>24..47</t>
  </si>
  <si>
    <t>15..34</t>
  </si>
  <si>
    <t>13..41</t>
  </si>
  <si>
    <t>62..79</t>
  </si>
  <si>
    <t>15..33</t>
  </si>
  <si>
    <t>38..60</t>
  </si>
  <si>
    <t>28..54</t>
  </si>
  <si>
    <t>62..90</t>
  </si>
  <si>
    <t>55..75</t>
  </si>
  <si>
    <t>67..81</t>
  </si>
  <si>
    <t>55..80</t>
  </si>
  <si>
    <t>47..68</t>
  </si>
  <si>
    <t>35..56</t>
  </si>
  <si>
    <t>75..91</t>
  </si>
  <si>
    <t>204..219</t>
  </si>
  <si>
    <t>46..64</t>
  </si>
  <si>
    <t>12..28</t>
  </si>
  <si>
    <t>66..87</t>
  </si>
  <si>
    <t>74..94</t>
  </si>
  <si>
    <t>11..30</t>
  </si>
  <si>
    <t>123..145</t>
  </si>
  <si>
    <t>92..110</t>
  </si>
  <si>
    <t>64..81</t>
  </si>
  <si>
    <t>115..133</t>
  </si>
  <si>
    <t>51..69</t>
  </si>
  <si>
    <t>108..131</t>
  </si>
  <si>
    <t>50..75</t>
  </si>
  <si>
    <t>31..49</t>
  </si>
  <si>
    <t>50..70</t>
  </si>
  <si>
    <t>79..97</t>
  </si>
  <si>
    <t>84..105</t>
  </si>
  <si>
    <t>127..144</t>
  </si>
  <si>
    <t>120..132</t>
  </si>
  <si>
    <t>114..124</t>
  </si>
  <si>
    <t>254..272</t>
  </si>
  <si>
    <t>203..222</t>
  </si>
  <si>
    <t>195..210</t>
  </si>
  <si>
    <t>11..28</t>
  </si>
  <si>
    <t>82..101</t>
  </si>
  <si>
    <t>11..39</t>
  </si>
  <si>
    <t>138..155</t>
  </si>
  <si>
    <t>191..217</t>
  </si>
  <si>
    <t>11..35</t>
  </si>
  <si>
    <t>178..198</t>
  </si>
  <si>
    <t>153..173</t>
  </si>
  <si>
    <t>42..63</t>
  </si>
  <si>
    <t>125..153</t>
  </si>
  <si>
    <t>189..215</t>
  </si>
  <si>
    <t>175..191</t>
  </si>
  <si>
    <t>151..171</t>
  </si>
  <si>
    <t>43..64</t>
  </si>
  <si>
    <t>113..129</t>
  </si>
  <si>
    <t>123..151</t>
  </si>
  <si>
    <t>107..123</t>
  </si>
  <si>
    <t>11..37</t>
  </si>
  <si>
    <t>188..210</t>
  </si>
  <si>
    <t>111..127</t>
  </si>
  <si>
    <t>118..132</t>
  </si>
  <si>
    <t>149..169</t>
  </si>
  <si>
    <t>94..112</t>
  </si>
  <si>
    <t>114..135</t>
  </si>
  <si>
    <t>57..76</t>
  </si>
  <si>
    <t>157..174</t>
  </si>
  <si>
    <t>131..151</t>
  </si>
  <si>
    <t>141..158</t>
  </si>
  <si>
    <t>46..70</t>
  </si>
  <si>
    <t>18..38</t>
  </si>
  <si>
    <t>84..102</t>
  </si>
  <si>
    <t>24..44</t>
  </si>
  <si>
    <t>149..168</t>
  </si>
  <si>
    <t>89..111</t>
  </si>
  <si>
    <t>36..52</t>
  </si>
  <si>
    <t>101..119</t>
  </si>
  <si>
    <t>71..90</t>
  </si>
  <si>
    <t>12..36</t>
  </si>
  <si>
    <t>26..51</t>
  </si>
  <si>
    <t>61..82</t>
  </si>
  <si>
    <t>69..87</t>
  </si>
  <si>
    <t>12..30</t>
  </si>
  <si>
    <t>81..100</t>
  </si>
  <si>
    <t>44..61</t>
  </si>
  <si>
    <t>116..136</t>
  </si>
  <si>
    <t>10..25</t>
  </si>
  <si>
    <t>92..112</t>
  </si>
  <si>
    <t>70..92</t>
  </si>
  <si>
    <t>29..49</t>
  </si>
  <si>
    <t>36..60</t>
  </si>
  <si>
    <t>64..85</t>
  </si>
  <si>
    <t>48..72</t>
  </si>
  <si>
    <t>11..29</t>
  </si>
  <si>
    <t>53..80</t>
  </si>
  <si>
    <t>43..72</t>
  </si>
  <si>
    <t>30..53</t>
  </si>
  <si>
    <t>53..79</t>
  </si>
  <si>
    <t>29..51</t>
  </si>
  <si>
    <t>41..64</t>
  </si>
  <si>
    <t>63..85</t>
  </si>
  <si>
    <t>11..25</t>
  </si>
  <si>
    <t>52..72</t>
  </si>
  <si>
    <t>49..68</t>
  </si>
  <si>
    <t>59..77</t>
  </si>
  <si>
    <t>27..46</t>
  </si>
  <si>
    <t>14..35</t>
  </si>
  <si>
    <t>50..73</t>
  </si>
  <si>
    <t>67..90</t>
  </si>
  <si>
    <t>52..73</t>
  </si>
  <si>
    <t>9..28</t>
  </si>
  <si>
    <t>24..38</t>
  </si>
  <si>
    <t>72..92</t>
  </si>
  <si>
    <t>53..73</t>
  </si>
  <si>
    <t>60..76</t>
  </si>
  <si>
    <t>27..45</t>
  </si>
  <si>
    <t>12..33</t>
  </si>
  <si>
    <t>72..93</t>
  </si>
  <si>
    <t>63..82</t>
  </si>
  <si>
    <t>63..81</t>
  </si>
  <si>
    <t>13..28</t>
  </si>
  <si>
    <t>39..57</t>
  </si>
  <si>
    <t>47..76</t>
  </si>
  <si>
    <t>12..29</t>
  </si>
  <si>
    <t>50..76</t>
  </si>
  <si>
    <t>205..226</t>
  </si>
  <si>
    <t>55..77</t>
  </si>
  <si>
    <t>159..181</t>
  </si>
  <si>
    <t>90..107</t>
  </si>
  <si>
    <t>116..135</t>
  </si>
  <si>
    <t>126..146</t>
  </si>
  <si>
    <t>99..120</t>
  </si>
  <si>
    <t>148..169</t>
  </si>
  <si>
    <t>25..40</t>
  </si>
  <si>
    <t>47..70</t>
  </si>
  <si>
    <t>63..80</t>
  </si>
  <si>
    <t>13..29</t>
  </si>
  <si>
    <t>57..77</t>
  </si>
  <si>
    <t>12..34</t>
  </si>
  <si>
    <t>45..67</t>
  </si>
  <si>
    <t>30..50</t>
  </si>
  <si>
    <t>53..71</t>
  </si>
  <si>
    <t>62..82</t>
  </si>
  <si>
    <t>76..93</t>
  </si>
  <si>
    <t>36..57</t>
  </si>
  <si>
    <t>11..40</t>
  </si>
  <si>
    <t>67..87</t>
  </si>
  <si>
    <t>1..18</t>
  </si>
  <si>
    <t>23..46</t>
  </si>
  <si>
    <t>55..74</t>
  </si>
  <si>
    <t>51..70</t>
  </si>
  <si>
    <t>123..154</t>
  </si>
  <si>
    <t>49..63</t>
  </si>
  <si>
    <t>87..107</t>
  </si>
  <si>
    <t>34..58</t>
  </si>
  <si>
    <t>54..74</t>
  </si>
  <si>
    <t>25..43</t>
  </si>
  <si>
    <t>111..135</t>
  </si>
  <si>
    <t>88..107</t>
  </si>
  <si>
    <t>75..93</t>
  </si>
  <si>
    <t>12..31</t>
  </si>
  <si>
    <t>52..78</t>
  </si>
  <si>
    <t>48..74</t>
  </si>
  <si>
    <t>42..65</t>
  </si>
  <si>
    <t>57..75</t>
  </si>
  <si>
    <t>68..85</t>
  </si>
  <si>
    <t>40..67</t>
  </si>
  <si>
    <t>53..78</t>
  </si>
  <si>
    <t>12..39</t>
  </si>
  <si>
    <t>42..67</t>
  </si>
  <si>
    <t>57..84</t>
  </si>
  <si>
    <t>30..55</t>
  </si>
  <si>
    <t>64..75</t>
  </si>
  <si>
    <t>52..74</t>
  </si>
  <si>
    <t>11..36</t>
  </si>
  <si>
    <t>47..75</t>
  </si>
  <si>
    <t>56..85</t>
  </si>
  <si>
    <t>31..51</t>
  </si>
  <si>
    <t>70..86</t>
  </si>
  <si>
    <t>67..86</t>
  </si>
  <si>
    <t>59..75</t>
  </si>
  <si>
    <t>97..115</t>
  </si>
  <si>
    <t>38..64</t>
  </si>
  <si>
    <t>18..35</t>
  </si>
  <si>
    <t>97..113</t>
  </si>
  <si>
    <t>113..127</t>
  </si>
  <si>
    <t>73..97</t>
  </si>
  <si>
    <t>53..70</t>
  </si>
  <si>
    <t>36..62</t>
  </si>
  <si>
    <t>9..29</t>
  </si>
  <si>
    <t>9..27</t>
  </si>
  <si>
    <t>65..83</t>
  </si>
  <si>
    <t>95..111</t>
  </si>
  <si>
    <t>89..117</t>
  </si>
  <si>
    <t>57..70</t>
  </si>
  <si>
    <t>74..91</t>
  </si>
  <si>
    <t>54..71</t>
  </si>
  <si>
    <t>117..135</t>
  </si>
  <si>
    <t>37..63</t>
  </si>
  <si>
    <t>12..32</t>
  </si>
  <si>
    <t>22..43</t>
  </si>
  <si>
    <t>78..93</t>
  </si>
  <si>
    <t>35..59</t>
  </si>
  <si>
    <t>9..26</t>
  </si>
  <si>
    <t>61..81</t>
  </si>
  <si>
    <t>72..90</t>
  </si>
  <si>
    <t>68..88</t>
  </si>
  <si>
    <t>77..94</t>
  </si>
  <si>
    <t>48..75</t>
  </si>
  <si>
    <t>39..65</t>
  </si>
  <si>
    <t>121..144</t>
  </si>
  <si>
    <t>113..138</t>
  </si>
  <si>
    <t>12..40</t>
  </si>
  <si>
    <t>130..147</t>
  </si>
  <si>
    <t>91..109</t>
  </si>
  <si>
    <t>37..53</t>
  </si>
  <si>
    <t>46..66</t>
  </si>
  <si>
    <t>76..98</t>
  </si>
  <si>
    <t>99..113</t>
  </si>
  <si>
    <t>77..102</t>
  </si>
  <si>
    <t>124..142</t>
  </si>
  <si>
    <t>98..118</t>
  </si>
  <si>
    <t>39..60</t>
  </si>
  <si>
    <t>66..84</t>
  </si>
  <si>
    <t>18..36</t>
  </si>
  <si>
    <t>79..99</t>
  </si>
  <si>
    <t>33..54</t>
  </si>
  <si>
    <t>126..145</t>
  </si>
  <si>
    <t>125..148</t>
  </si>
  <si>
    <t>23..37</t>
  </si>
  <si>
    <t>78..100</t>
  </si>
  <si>
    <t>11..34</t>
  </si>
  <si>
    <t>71..87</t>
  </si>
  <si>
    <t>127..142</t>
  </si>
  <si>
    <t>56..73</t>
  </si>
  <si>
    <t>16..41</t>
  </si>
  <si>
    <t>58..79</t>
  </si>
  <si>
    <t>42..61</t>
  </si>
  <si>
    <t>11..33</t>
  </si>
  <si>
    <t>94..115</t>
  </si>
  <si>
    <t>57..72</t>
  </si>
  <si>
    <t>68..83</t>
  </si>
  <si>
    <t>84..110</t>
  </si>
  <si>
    <t>49..70</t>
  </si>
  <si>
    <t>62..78</t>
  </si>
  <si>
    <t>42..62</t>
  </si>
  <si>
    <t>77..103</t>
  </si>
  <si>
    <t>24..40</t>
  </si>
  <si>
    <t>54..72</t>
  </si>
  <si>
    <t>36..66</t>
  </si>
  <si>
    <t>44..58</t>
  </si>
  <si>
    <t>162..176</t>
  </si>
  <si>
    <t>538..558</t>
  </si>
  <si>
    <t>474..493</t>
  </si>
  <si>
    <t>10..32</t>
  </si>
  <si>
    <t>82..107</t>
  </si>
  <si>
    <t>73..92</t>
  </si>
  <si>
    <t>26..44</t>
  </si>
  <si>
    <t>58..75</t>
  </si>
  <si>
    <t>56..74</t>
  </si>
  <si>
    <t>6..25</t>
  </si>
  <si>
    <t>136..153</t>
  </si>
  <si>
    <t>93..117</t>
  </si>
  <si>
    <t>128..145</t>
  </si>
  <si>
    <t>82..100</t>
  </si>
  <si>
    <t>14..34</t>
  </si>
  <si>
    <t>54..73</t>
  </si>
  <si>
    <t>38..55</t>
  </si>
  <si>
    <t>325..351</t>
  </si>
  <si>
    <t>175..200</t>
  </si>
  <si>
    <t>249..273</t>
  </si>
  <si>
    <t>189..207</t>
  </si>
  <si>
    <t>163..191</t>
  </si>
  <si>
    <t>284..303</t>
  </si>
  <si>
    <t>318..341</t>
  </si>
  <si>
    <t>77..97</t>
  </si>
  <si>
    <t>157..178</t>
  </si>
  <si>
    <t>39..61</t>
  </si>
  <si>
    <t>80..98</t>
  </si>
  <si>
    <t>49..67</t>
  </si>
  <si>
    <t>135..160</t>
  </si>
  <si>
    <t>113..133</t>
  </si>
  <si>
    <t>106..120</t>
  </si>
  <si>
    <t>284..310</t>
  </si>
  <si>
    <t>291..305</t>
  </si>
  <si>
    <t>66..86</t>
  </si>
  <si>
    <t>269..289</t>
  </si>
  <si>
    <t>263..281</t>
  </si>
  <si>
    <t>40..58</t>
  </si>
  <si>
    <t>81..101</t>
  </si>
  <si>
    <t>26..47</t>
  </si>
  <si>
    <t>7..25</t>
  </si>
  <si>
    <t>28..49</t>
  </si>
  <si>
    <t>63..84</t>
  </si>
  <si>
    <t>5..22</t>
  </si>
  <si>
    <t>60..81</t>
  </si>
  <si>
    <t>34..56</t>
  </si>
  <si>
    <t>78..98</t>
  </si>
  <si>
    <t>31..48</t>
  </si>
  <si>
    <t>76..96</t>
  </si>
  <si>
    <t>51..72</t>
  </si>
  <si>
    <t>30..46</t>
  </si>
  <si>
    <t>40..64</t>
  </si>
  <si>
    <t>51..79</t>
  </si>
  <si>
    <t>49..76</t>
  </si>
  <si>
    <t>16..37</t>
  </si>
  <si>
    <t>67..88</t>
  </si>
  <si>
    <t>15..36</t>
  </si>
  <si>
    <t>62..83</t>
  </si>
  <si>
    <t>21..42</t>
  </si>
  <si>
    <t>18..39</t>
  </si>
  <si>
    <t>1..17</t>
  </si>
  <si>
    <t>40..62</t>
  </si>
  <si>
    <t>17..38</t>
  </si>
  <si>
    <t>73..94</t>
  </si>
  <si>
    <t>68..89</t>
  </si>
  <si>
    <t>72..91</t>
  </si>
  <si>
    <t>23..43</t>
  </si>
  <si>
    <t>58..74</t>
  </si>
  <si>
    <t>21..41</t>
  </si>
  <si>
    <t>59..79</t>
  </si>
  <si>
    <t>1..21</t>
  </si>
  <si>
    <t>58..78</t>
  </si>
  <si>
    <t>21..44</t>
  </si>
  <si>
    <t>2..20</t>
  </si>
  <si>
    <t>81..97</t>
  </si>
  <si>
    <t>1..20</t>
  </si>
  <si>
    <t>23..45</t>
  </si>
  <si>
    <t>84..101</t>
  </si>
  <si>
    <t>60..80</t>
  </si>
  <si>
    <t>32..53</t>
  </si>
  <si>
    <t>73..93</t>
  </si>
  <si>
    <t>37..58</t>
  </si>
  <si>
    <t>78..97</t>
  </si>
  <si>
    <t>56..77</t>
  </si>
  <si>
    <t>24..45</t>
  </si>
  <si>
    <t>25..46</t>
  </si>
  <si>
    <t>61..79</t>
  </si>
  <si>
    <t>7..24</t>
  </si>
  <si>
    <t>65..85</t>
  </si>
  <si>
    <t>27..48</t>
  </si>
  <si>
    <t>66..85</t>
  </si>
  <si>
    <t>8..26</t>
  </si>
  <si>
    <t>25..45</t>
  </si>
  <si>
    <t>67..89</t>
  </si>
  <si>
    <t>33..53</t>
  </si>
  <si>
    <t>25..47</t>
  </si>
  <si>
    <t>59..80</t>
  </si>
  <si>
    <t>25..44</t>
  </si>
  <si>
    <t>23..44</t>
  </si>
  <si>
    <t>69..90</t>
  </si>
  <si>
    <t>32..52</t>
  </si>
  <si>
    <t>69..91</t>
  </si>
  <si>
    <t>27..49</t>
  </si>
  <si>
    <t>66..88</t>
  </si>
  <si>
    <t>33..55</t>
  </si>
  <si>
    <t>33..52</t>
  </si>
  <si>
    <t>73..95</t>
  </si>
  <si>
    <t>20..39</t>
  </si>
  <si>
    <t>17..39</t>
  </si>
  <si>
    <t>53..75</t>
  </si>
  <si>
    <t>92..114</t>
  </si>
  <si>
    <t>7..26</t>
  </si>
  <si>
    <t>24..43</t>
  </si>
  <si>
    <t>48..69</t>
  </si>
  <si>
    <t>84..104</t>
  </si>
  <si>
    <t>71..91</t>
  </si>
  <si>
    <t>37..55</t>
  </si>
  <si>
    <t>19..36</t>
  </si>
  <si>
    <t>47..69</t>
  </si>
  <si>
    <t>26..48</t>
  </si>
  <si>
    <t>47..65</t>
  </si>
  <si>
    <t>31..53</t>
  </si>
  <si>
    <t>54..75</t>
  </si>
  <si>
    <t>16..35</t>
  </si>
  <si>
    <t>5..24</t>
  </si>
  <si>
    <t>26..46</t>
  </si>
  <si>
    <t>24..46</t>
  </si>
  <si>
    <t>6..24</t>
  </si>
  <si>
    <t>14..36</t>
  </si>
  <si>
    <t>53..74</t>
  </si>
  <si>
    <t>30..51</t>
  </si>
  <si>
    <t>5..23</t>
  </si>
  <si>
    <t>89..108</t>
  </si>
  <si>
    <t>20..41</t>
  </si>
  <si>
    <t>61..80</t>
  </si>
  <si>
    <t>16..36</t>
  </si>
  <si>
    <t>57..79</t>
  </si>
  <si>
    <t>46..69</t>
  </si>
  <si>
    <t>86..106</t>
  </si>
  <si>
    <t>26..49</t>
  </si>
  <si>
    <t>64..83</t>
  </si>
  <si>
    <t>37..59</t>
  </si>
  <si>
    <t>76..97</t>
  </si>
  <si>
    <t>33..56</t>
  </si>
  <si>
    <t>75..96</t>
  </si>
  <si>
    <t>64..82</t>
  </si>
  <si>
    <t>81..103</t>
  </si>
  <si>
    <t>46..67</t>
  </si>
  <si>
    <t>34..54</t>
  </si>
  <si>
    <t>77..98</t>
  </si>
  <si>
    <t>65..84</t>
  </si>
  <si>
    <t>31..52</t>
  </si>
  <si>
    <t>13..30</t>
  </si>
  <si>
    <t>47..62</t>
  </si>
  <si>
    <t>63..83</t>
  </si>
  <si>
    <t>4..24</t>
  </si>
  <si>
    <t>71..92</t>
  </si>
  <si>
    <t>19..37</t>
  </si>
  <si>
    <t>57..78</t>
  </si>
  <si>
    <t>80..101</t>
  </si>
  <si>
    <t>41..62</t>
  </si>
  <si>
    <t>64..80</t>
  </si>
  <si>
    <t>36..54</t>
  </si>
  <si>
    <t>59..81</t>
  </si>
  <si>
    <t>45..65</t>
  </si>
  <si>
    <t>18..40</t>
  </si>
  <si>
    <t>54..76</t>
  </si>
  <si>
    <t>41..63</t>
  </si>
  <si>
    <t>64..87</t>
  </si>
  <si>
    <t>15..35</t>
  </si>
  <si>
    <t>82..102</t>
  </si>
  <si>
    <t>24..42</t>
  </si>
  <si>
    <t>44..66</t>
  </si>
  <si>
    <t>56..78</t>
  </si>
  <si>
    <t>81..102</t>
  </si>
  <si>
    <t>34..53</t>
  </si>
  <si>
    <t>40..61</t>
  </si>
  <si>
    <t>23..40</t>
  </si>
  <si>
    <t>38..59</t>
  </si>
  <si>
    <t>11..27</t>
  </si>
  <si>
    <t>35..55</t>
  </si>
  <si>
    <t>72..94</t>
  </si>
  <si>
    <t>79..101</t>
  </si>
  <si>
    <t>39..59</t>
  </si>
  <si>
    <t>79..100</t>
  </si>
  <si>
    <t>36..64</t>
  </si>
  <si>
    <t>55..76</t>
  </si>
  <si>
    <t>19..39</t>
  </si>
  <si>
    <t>60..82</t>
  </si>
  <si>
    <t>22..42</t>
  </si>
  <si>
    <t>4..23</t>
  </si>
  <si>
    <t>61..78</t>
  </si>
  <si>
    <t>1..19</t>
  </si>
  <si>
    <t>71..88</t>
  </si>
  <si>
    <t>52..70</t>
  </si>
  <si>
    <t>4..22</t>
  </si>
  <si>
    <t>17..37</t>
  </si>
  <si>
    <t>20..43</t>
  </si>
  <si>
    <t>44..60</t>
  </si>
  <si>
    <t>62..81</t>
  </si>
  <si>
    <t>20..42</t>
  </si>
  <si>
    <t>16..39</t>
  </si>
  <si>
    <t>27..50</t>
  </si>
  <si>
    <t>17..40</t>
  </si>
  <si>
    <t>56..75</t>
  </si>
  <si>
    <t>51..68</t>
  </si>
  <si>
    <t>38..57</t>
  </si>
  <si>
    <t>83..99</t>
  </si>
  <si>
    <t>34..57</t>
  </si>
  <si>
    <t>21..43</t>
  </si>
  <si>
    <t>19..41</t>
  </si>
  <si>
    <t>59..78</t>
  </si>
  <si>
    <t>91..111</t>
  </si>
  <si>
    <t>45..59</t>
  </si>
  <si>
    <t>70..90</t>
  </si>
  <si>
    <t>28..50</t>
  </si>
  <si>
    <t>17..35</t>
  </si>
  <si>
    <t>36..55</t>
  </si>
  <si>
    <t>8..25</t>
  </si>
  <si>
    <t>26..41</t>
  </si>
  <si>
    <t>48..64</t>
  </si>
  <si>
    <t>71..93</t>
  </si>
  <si>
    <t>50..67</t>
  </si>
  <si>
    <t>30..52</t>
  </si>
  <si>
    <t>3..22</t>
  </si>
  <si>
    <t>2..21</t>
  </si>
  <si>
    <t>50..71</t>
  </si>
  <si>
    <t>15..37</t>
  </si>
  <si>
    <t>34..48</t>
  </si>
  <si>
    <t>18..37</t>
  </si>
  <si>
    <t>3..20</t>
  </si>
  <si>
    <t>15..38</t>
  </si>
  <si>
    <t>16..38</t>
  </si>
  <si>
    <t>74..95</t>
  </si>
  <si>
    <t>30..49</t>
  </si>
  <si>
    <t>22..44</t>
  </si>
  <si>
    <t>86..108</t>
  </si>
  <si>
    <t>19..42</t>
  </si>
  <si>
    <t>56..79</t>
  </si>
  <si>
    <t>38..58</t>
  </si>
  <si>
    <t>58..80</t>
  </si>
  <si>
    <t>14..33</t>
  </si>
  <si>
    <t>46..68</t>
  </si>
  <si>
    <t>61..83</t>
  </si>
  <si>
    <t>43..63</t>
  </si>
  <si>
    <t>62..80</t>
  </si>
  <si>
    <t>16..34</t>
  </si>
  <si>
    <t>36..56</t>
  </si>
  <si>
    <t>65..87</t>
  </si>
  <si>
    <t>69..89</t>
  </si>
  <si>
    <t>64..84</t>
  </si>
  <si>
    <t>19..40</t>
  </si>
  <si>
    <t>158..176</t>
  </si>
  <si>
    <t>355..369</t>
  </si>
  <si>
    <t>373..391</t>
  </si>
  <si>
    <t>305..323</t>
  </si>
  <si>
    <t>410..430</t>
  </si>
  <si>
    <t>92..109</t>
  </si>
  <si>
    <t>32..50</t>
  </si>
  <si>
    <t>15..31</t>
  </si>
  <si>
    <t>117..139</t>
  </si>
  <si>
    <t>187..209</t>
  </si>
  <si>
    <t>221..241</t>
  </si>
  <si>
    <t>150..169</t>
  </si>
  <si>
    <t>213..234</t>
  </si>
  <si>
    <t>12..35</t>
  </si>
  <si>
    <t>74..96</t>
  </si>
  <si>
    <t>258..276</t>
  </si>
  <si>
    <t>322..340</t>
  </si>
  <si>
    <t>115..141</t>
  </si>
  <si>
    <t>77..99</t>
  </si>
  <si>
    <t>121..135</t>
  </si>
  <si>
    <t>315..341</t>
  </si>
  <si>
    <t>294..311</t>
  </si>
  <si>
    <t>40..68</t>
  </si>
  <si>
    <t>181..198</t>
  </si>
  <si>
    <t>161..178</t>
  </si>
  <si>
    <t>319..340</t>
  </si>
  <si>
    <t>222..247</t>
  </si>
  <si>
    <t>242..256</t>
  </si>
  <si>
    <t>132..159</t>
  </si>
  <si>
    <t>207..227</t>
  </si>
  <si>
    <t>10..30</t>
  </si>
  <si>
    <t>113..134</t>
  </si>
  <si>
    <t>114..134</t>
  </si>
  <si>
    <t>173..194</t>
  </si>
  <si>
    <t>132..153</t>
  </si>
  <si>
    <t>417..431</t>
  </si>
  <si>
    <t>392..417</t>
  </si>
  <si>
    <t>350..372</t>
  </si>
  <si>
    <t>252..273</t>
  </si>
  <si>
    <t>283..297</t>
  </si>
  <si>
    <t>101..116</t>
  </si>
  <si>
    <t>96..120</t>
  </si>
  <si>
    <t>92..113</t>
  </si>
  <si>
    <t>130..151</t>
  </si>
  <si>
    <t>114..132</t>
  </si>
  <si>
    <t>93..111</t>
  </si>
  <si>
    <t>104..124</t>
  </si>
  <si>
    <t>122..145</t>
  </si>
  <si>
    <t>123..140</t>
  </si>
  <si>
    <t>131..148</t>
  </si>
  <si>
    <t>119..144</t>
  </si>
  <si>
    <t>60..84</t>
  </si>
  <si>
    <t>103..121</t>
  </si>
  <si>
    <t>127..146</t>
  </si>
  <si>
    <t>118..135</t>
  </si>
  <si>
    <t>126..149</t>
  </si>
  <si>
    <t>43..61</t>
  </si>
  <si>
    <t>124..149</t>
  </si>
  <si>
    <t>68..95</t>
  </si>
  <si>
    <t>65..90</t>
  </si>
  <si>
    <t>124..143</t>
  </si>
  <si>
    <t>126..143</t>
  </si>
  <si>
    <t>10..36</t>
  </si>
  <si>
    <t>116..141</t>
  </si>
  <si>
    <t>111..137</t>
  </si>
  <si>
    <t>10..31</t>
  </si>
  <si>
    <t>10..29</t>
  </si>
  <si>
    <t>91..110</t>
  </si>
  <si>
    <t>80..102</t>
  </si>
  <si>
    <t>123..142</t>
  </si>
  <si>
    <t>119..142</t>
  </si>
  <si>
    <t>112..133</t>
  </si>
  <si>
    <t>121..142</t>
  </si>
  <si>
    <t>14..31</t>
  </si>
  <si>
    <t>121..143</t>
  </si>
  <si>
    <t>67..83</t>
  </si>
  <si>
    <t>120..144</t>
  </si>
  <si>
    <t>173..198</t>
  </si>
  <si>
    <t>90..112</t>
  </si>
  <si>
    <t>120..139</t>
  </si>
  <si>
    <t>7..33</t>
  </si>
  <si>
    <t>120..137</t>
  </si>
  <si>
    <t>118..140</t>
  </si>
  <si>
    <t>10..33</t>
  </si>
  <si>
    <t>115..136</t>
  </si>
  <si>
    <t>79..98</t>
  </si>
  <si>
    <t>11..32</t>
  </si>
  <si>
    <t>118..139</t>
  </si>
  <si>
    <t>116..138</t>
  </si>
  <si>
    <t>115..134</t>
  </si>
  <si>
    <t>124..146</t>
  </si>
  <si>
    <t>121..137</t>
  </si>
  <si>
    <t>44..63</t>
  </si>
  <si>
    <t>6..23</t>
  </si>
  <si>
    <t>108..132</t>
  </si>
  <si>
    <t>74..102</t>
  </si>
  <si>
    <t>62..84</t>
  </si>
  <si>
    <t>78..99</t>
  </si>
  <si>
    <t>119..141</t>
  </si>
  <si>
    <t>125..145</t>
  </si>
  <si>
    <t>24..41</t>
  </si>
  <si>
    <t>10..28</t>
  </si>
  <si>
    <t>10..27</t>
  </si>
  <si>
    <t>108..128</t>
  </si>
  <si>
    <t>107..127</t>
  </si>
  <si>
    <t>129..147</t>
  </si>
  <si>
    <t>52..71</t>
  </si>
  <si>
    <t>117..138</t>
  </si>
  <si>
    <t>47..71</t>
  </si>
  <si>
    <t>80..100</t>
  </si>
  <si>
    <t>123..144</t>
  </si>
  <si>
    <t>62..85</t>
  </si>
  <si>
    <t>88..105</t>
  </si>
  <si>
    <t>237..260</t>
  </si>
  <si>
    <t>189..212</t>
  </si>
  <si>
    <t>11..26</t>
  </si>
  <si>
    <t>24..36</t>
  </si>
  <si>
    <t>102..120</t>
  </si>
  <si>
    <t>9..38</t>
  </si>
  <si>
    <t>141..159</t>
  </si>
  <si>
    <t>125..147</t>
  </si>
  <si>
    <t>58..77</t>
  </si>
  <si>
    <t>126..147</t>
  </si>
  <si>
    <t>120..140</t>
  </si>
  <si>
    <t>126..148</t>
  </si>
  <si>
    <t>63..86</t>
  </si>
  <si>
    <t>91..112</t>
  </si>
  <si>
    <t>100..119</t>
  </si>
  <si>
    <t>119..137</t>
  </si>
  <si>
    <t>9..37</t>
  </si>
  <si>
    <t>128..143</t>
  </si>
  <si>
    <t>111..133</t>
  </si>
  <si>
    <t>9..36</t>
  </si>
  <si>
    <t>115..137</t>
  </si>
  <si>
    <t>39..55</t>
  </si>
  <si>
    <t>169..191</t>
  </si>
  <si>
    <t>14..29</t>
  </si>
  <si>
    <t>150..168</t>
  </si>
  <si>
    <t>63..90</t>
  </si>
  <si>
    <t>40..63</t>
  </si>
  <si>
    <t>16..32</t>
  </si>
  <si>
    <t>37..61</t>
  </si>
  <si>
    <t>46..73</t>
  </si>
  <si>
    <t>13..33</t>
  </si>
  <si>
    <t>36..59</t>
  </si>
  <si>
    <t>54..80</t>
  </si>
  <si>
    <t>45..66</t>
  </si>
  <si>
    <t>50..78</t>
  </si>
  <si>
    <t>41..67</t>
  </si>
  <si>
    <t>88..114</t>
  </si>
  <si>
    <t>128..153</t>
  </si>
  <si>
    <t>23..41</t>
  </si>
  <si>
    <t>104..125</t>
  </si>
  <si>
    <t>49..74</t>
  </si>
  <si>
    <t>13..35</t>
  </si>
  <si>
    <t>17..31</t>
  </si>
  <si>
    <t>96..115</t>
  </si>
  <si>
    <t>29..45</t>
  </si>
  <si>
    <t>80..99</t>
  </si>
  <si>
    <t>82..109</t>
  </si>
  <si>
    <t>10..24</t>
  </si>
  <si>
    <t>217..240</t>
  </si>
  <si>
    <t>227..245</t>
  </si>
  <si>
    <t>86..105</t>
  </si>
  <si>
    <t>137..161</t>
  </si>
  <si>
    <t>169..189</t>
  </si>
  <si>
    <t>52..64</t>
  </si>
  <si>
    <t>43..70</t>
  </si>
  <si>
    <t>33..51</t>
  </si>
  <si>
    <t>104..120</t>
  </si>
  <si>
    <t>41..59</t>
  </si>
  <si>
    <t>42..64</t>
  </si>
  <si>
    <t>27..51</t>
  </si>
  <si>
    <t>13..39</t>
  </si>
  <si>
    <t>9..30</t>
  </si>
  <si>
    <t>43..67</t>
  </si>
  <si>
    <t>69..85</t>
  </si>
  <si>
    <t>103..120</t>
  </si>
  <si>
    <t>32..57</t>
  </si>
  <si>
    <t>19..43</t>
  </si>
  <si>
    <t>35..58</t>
  </si>
  <si>
    <t>45..63</t>
  </si>
  <si>
    <t>61..89</t>
  </si>
  <si>
    <t>68..82</t>
  </si>
  <si>
    <t>32..51</t>
  </si>
  <si>
    <t>40..59</t>
  </si>
  <si>
    <t>41..61</t>
  </si>
  <si>
    <t>13..37</t>
  </si>
  <si>
    <t>32..54</t>
  </si>
  <si>
    <t>45..62</t>
  </si>
  <si>
    <t>20..35</t>
  </si>
  <si>
    <t>45..72</t>
  </si>
  <si>
    <t>34..64</t>
  </si>
  <si>
    <t>69..86</t>
  </si>
  <si>
    <t>69..88</t>
  </si>
  <si>
    <t>10..26</t>
  </si>
  <si>
    <t>46..71</t>
  </si>
  <si>
    <t>17..36</t>
  </si>
  <si>
    <t>85..99</t>
  </si>
  <si>
    <t>82..99</t>
  </si>
  <si>
    <t>38..62</t>
  </si>
  <si>
    <t>104..122</t>
  </si>
  <si>
    <t>82..103</t>
  </si>
  <si>
    <t>87..106</t>
  </si>
  <si>
    <t>32..47</t>
  </si>
  <si>
    <t>42..60</t>
  </si>
  <si>
    <t>83..97</t>
  </si>
  <si>
    <t>75..94</t>
  </si>
  <si>
    <t>60..78</t>
  </si>
  <si>
    <t>75..95</t>
  </si>
  <si>
    <t>67..84</t>
  </si>
  <si>
    <t>123..147</t>
  </si>
  <si>
    <t>55..69</t>
  </si>
  <si>
    <t>30..54</t>
  </si>
  <si>
    <t>125..151</t>
  </si>
  <si>
    <t>13..38</t>
  </si>
  <si>
    <t>29..47</t>
  </si>
  <si>
    <t>48..66</t>
  </si>
  <si>
    <t>37..62</t>
  </si>
  <si>
    <t>38..61</t>
  </si>
  <si>
    <t>59..85</t>
  </si>
  <si>
    <t>39..63</t>
  </si>
  <si>
    <t>34..51</t>
  </si>
  <si>
    <t>57..83</t>
  </si>
  <si>
    <t>42..68</t>
  </si>
  <si>
    <t>15..32</t>
  </si>
  <si>
    <t>82..104</t>
  </si>
  <si>
    <t>13..40</t>
  </si>
  <si>
    <t>26..45</t>
  </si>
  <si>
    <t>47..63</t>
  </si>
  <si>
    <t>4..20</t>
  </si>
  <si>
    <t>35..54</t>
  </si>
  <si>
    <t>35..51</t>
  </si>
  <si>
    <t>22..39</t>
  </si>
  <si>
    <t>35..53</t>
  </si>
  <si>
    <t>8..29</t>
  </si>
  <si>
    <t>63..87</t>
  </si>
  <si>
    <t>83..103</t>
  </si>
  <si>
    <t>5..26</t>
  </si>
  <si>
    <t>93..112</t>
  </si>
  <si>
    <t>69..94</t>
  </si>
  <si>
    <t>87..103</t>
  </si>
  <si>
    <t>85..106</t>
  </si>
  <si>
    <t>47..66</t>
  </si>
  <si>
    <t>39..58</t>
  </si>
  <si>
    <t>89..104</t>
  </si>
  <si>
    <t>28..48</t>
  </si>
  <si>
    <t>3..28</t>
  </si>
  <si>
    <t>32..48</t>
  </si>
  <si>
    <t>94..109</t>
  </si>
  <si>
    <t>53..72</t>
  </si>
  <si>
    <t>46..65</t>
  </si>
  <si>
    <t>61..86</t>
  </si>
  <si>
    <t>33..58</t>
  </si>
  <si>
    <t>42..66</t>
  </si>
  <si>
    <t>13..32</t>
  </si>
  <si>
    <t>32..59</t>
  </si>
  <si>
    <t>13..27</t>
  </si>
  <si>
    <t>12..26</t>
  </si>
  <si>
    <t>12..27</t>
  </si>
  <si>
    <t>39..53</t>
  </si>
  <si>
    <t>38..52</t>
  </si>
  <si>
    <t>16..30</t>
  </si>
  <si>
    <t>37..54</t>
  </si>
  <si>
    <t>52..75</t>
  </si>
  <si>
    <t>88..106</t>
  </si>
  <si>
    <t>53..76</t>
  </si>
  <si>
    <t>91..106</t>
  </si>
  <si>
    <t>89..106</t>
  </si>
  <si>
    <t>45..71</t>
  </si>
  <si>
    <t>34..52</t>
  </si>
  <si>
    <t>47..67</t>
  </si>
  <si>
    <t>49..72</t>
  </si>
  <si>
    <t>86..103</t>
  </si>
  <si>
    <t>84..103</t>
  </si>
  <si>
    <t>51..73</t>
  </si>
  <si>
    <t>39..62</t>
  </si>
  <si>
    <t>119..136</t>
  </si>
  <si>
    <t>53..77</t>
  </si>
  <si>
    <t>49..71</t>
  </si>
  <si>
    <t>68..86</t>
  </si>
  <si>
    <t>77..95</t>
  </si>
  <si>
    <t>30..58</t>
  </si>
  <si>
    <t>279..295</t>
  </si>
  <si>
    <t>164..180</t>
  </si>
  <si>
    <t>322..344</t>
  </si>
  <si>
    <t>14..41</t>
  </si>
  <si>
    <t>20..38</t>
  </si>
  <si>
    <t>7..23</t>
  </si>
  <si>
    <t>17..44</t>
  </si>
  <si>
    <t>58..83</t>
  </si>
  <si>
    <t>57..73</t>
  </si>
  <si>
    <t>76..94</t>
  </si>
  <si>
    <t>88..103</t>
  </si>
  <si>
    <t>122..141</t>
  </si>
  <si>
    <t>10..35</t>
  </si>
  <si>
    <t>99..123</t>
  </si>
  <si>
    <t>20..40</t>
  </si>
  <si>
    <t>21..39</t>
  </si>
  <si>
    <t>78..92</t>
  </si>
  <si>
    <t>72..99</t>
  </si>
  <si>
    <t>73..87</t>
  </si>
  <si>
    <t>22..45</t>
  </si>
  <si>
    <t>55..79</t>
  </si>
  <si>
    <t>78..94</t>
  </si>
  <si>
    <t>25..49</t>
  </si>
  <si>
    <t>122..136</t>
  </si>
  <si>
    <t>96..121</t>
  </si>
  <si>
    <t>66..80</t>
  </si>
  <si>
    <t>53..69</t>
  </si>
  <si>
    <t>121..141</t>
  </si>
  <si>
    <t>115..132</t>
  </si>
  <si>
    <t>114..137</t>
  </si>
  <si>
    <t>88..115</t>
  </si>
  <si>
    <t>28..53</t>
  </si>
  <si>
    <t>98..120</t>
  </si>
  <si>
    <t>50..66</t>
  </si>
  <si>
    <t>98..117</t>
  </si>
  <si>
    <t>108..122</t>
  </si>
  <si>
    <t>128..146</t>
  </si>
  <si>
    <t>60..77</t>
  </si>
  <si>
    <t>102..118</t>
  </si>
  <si>
    <t>18..34</t>
  </si>
  <si>
    <t>73..89</t>
  </si>
  <si>
    <t>96..118</t>
  </si>
  <si>
    <t>62..76</t>
  </si>
  <si>
    <t>83..104</t>
  </si>
  <si>
    <t>87..108</t>
  </si>
  <si>
    <t>2..26</t>
  </si>
  <si>
    <t>65..89</t>
  </si>
  <si>
    <t>21..40</t>
  </si>
  <si>
    <t>6..26</t>
  </si>
  <si>
    <t>20..37</t>
  </si>
  <si>
    <t>28..46</t>
  </si>
  <si>
    <t>97..118</t>
  </si>
  <si>
    <t>19..38</t>
  </si>
  <si>
    <t>71..89</t>
  </si>
  <si>
    <t>43..57</t>
  </si>
  <si>
    <t>30..47</t>
  </si>
  <si>
    <t>50..77</t>
  </si>
  <si>
    <t>26..43</t>
  </si>
  <si>
    <t>85..105</t>
  </si>
  <si>
    <t>28..43</t>
  </si>
  <si>
    <t>22..41</t>
  </si>
  <si>
    <t>36..53</t>
  </si>
  <si>
    <t>90..110</t>
  </si>
  <si>
    <t>7..27</t>
  </si>
  <si>
    <t>13..34</t>
  </si>
  <si>
    <t>90..111</t>
  </si>
  <si>
    <t>31..50</t>
  </si>
  <si>
    <t>40..57</t>
  </si>
  <si>
    <t>59..76</t>
  </si>
  <si>
    <t>56..76</t>
  </si>
  <si>
    <t>27..43</t>
  </si>
  <si>
    <t>100..120</t>
  </si>
  <si>
    <t>38..66</t>
  </si>
  <si>
    <t>79..96</t>
  </si>
  <si>
    <t>14..37</t>
  </si>
  <si>
    <t>65..91</t>
  </si>
  <si>
    <t>71..86</t>
  </si>
  <si>
    <t>44..62</t>
  </si>
  <si>
    <t>28..51</t>
  </si>
  <si>
    <t>157..175</t>
  </si>
  <si>
    <t>56..70</t>
  </si>
  <si>
    <t>21..38</t>
  </si>
  <si>
    <t>74..92</t>
  </si>
  <si>
    <t>65..81</t>
  </si>
  <si>
    <t>80..103</t>
  </si>
  <si>
    <t>22..40</t>
  </si>
  <si>
    <t>19..35</t>
  </si>
  <si>
    <t>57..74</t>
  </si>
  <si>
    <t>21..37</t>
  </si>
  <si>
    <t>41..57</t>
  </si>
  <si>
    <t>44..64</t>
  </si>
  <si>
    <t>55..71</t>
  </si>
  <si>
    <t>14..28</t>
  </si>
  <si>
    <t>59..73</t>
  </si>
  <si>
    <t>51..71</t>
  </si>
  <si>
    <t>75..90</t>
  </si>
  <si>
    <t>8..28</t>
  </si>
  <si>
    <t>20..34</t>
  </si>
  <si>
    <t>47..64</t>
  </si>
  <si>
    <t>22..38</t>
  </si>
  <si>
    <t>70..88</t>
  </si>
  <si>
    <t>48..68</t>
  </si>
  <si>
    <t>42..59</t>
  </si>
  <si>
    <t>50..69</t>
  </si>
  <si>
    <t>23..42</t>
  </si>
  <si>
    <t>50..68</t>
  </si>
  <si>
    <t>16..42</t>
  </si>
  <si>
    <t>69..93</t>
  </si>
  <si>
    <t>76..106</t>
  </si>
  <si>
    <t>49..69</t>
  </si>
  <si>
    <t>70..89</t>
  </si>
  <si>
    <t>37..56</t>
  </si>
  <si>
    <t>160..178</t>
  </si>
  <si>
    <t>103..124</t>
  </si>
  <si>
    <t>72..88</t>
  </si>
  <si>
    <t>112..130</t>
  </si>
  <si>
    <t>33..50</t>
  </si>
  <si>
    <t>76..95</t>
  </si>
  <si>
    <t>60..79</t>
  </si>
  <si>
    <t>33..49</t>
  </si>
  <si>
    <t>105..124</t>
  </si>
  <si>
    <t>96..116</t>
  </si>
  <si>
    <t>14..30</t>
  </si>
  <si>
    <t>58..76</t>
  </si>
  <si>
    <t>16..33</t>
  </si>
  <si>
    <t>17..34</t>
  </si>
  <si>
    <t>14..40</t>
  </si>
  <si>
    <t>80..94</t>
  </si>
  <si>
    <t>5..25</t>
  </si>
  <si>
    <t>52..76</t>
  </si>
  <si>
    <t>5..31</t>
  </si>
  <si>
    <t>69..92</t>
  </si>
  <si>
    <t>37..64</t>
  </si>
  <si>
    <t>61..84</t>
  </si>
  <si>
    <t>68..84</t>
  </si>
  <si>
    <t>85..102</t>
  </si>
  <si>
    <t>3..23</t>
  </si>
  <si>
    <t>93..113</t>
  </si>
  <si>
    <t>57..80</t>
  </si>
  <si>
    <t>80..96</t>
  </si>
  <si>
    <t>41..58</t>
  </si>
  <si>
    <t>19..33</t>
  </si>
  <si>
    <t>68..90</t>
  </si>
  <si>
    <t>2..22</t>
  </si>
  <si>
    <t>24..55</t>
  </si>
  <si>
    <t>51..75</t>
  </si>
  <si>
    <t>67..91</t>
  </si>
  <si>
    <t>64..89</t>
  </si>
  <si>
    <t>32..56</t>
  </si>
  <si>
    <t>63..78</t>
  </si>
  <si>
    <t>9..23</t>
  </si>
  <si>
    <t>14..39</t>
  </si>
  <si>
    <t>2..18</t>
  </si>
  <si>
    <t>8..27</t>
  </si>
  <si>
    <t>28..44</t>
  </si>
  <si>
    <t>2..27</t>
  </si>
  <si>
    <t>38..54</t>
  </si>
  <si>
    <t>2..19</t>
  </si>
  <si>
    <t>55..72</t>
  </si>
  <si>
    <t>1..15</t>
  </si>
  <si>
    <t>16..31</t>
  </si>
  <si>
    <t>57..71</t>
  </si>
  <si>
    <t>38..53</t>
  </si>
  <si>
    <t>40..54</t>
  </si>
  <si>
    <t>43..60</t>
  </si>
  <si>
    <t>29..53</t>
  </si>
  <si>
    <t>31..47</t>
  </si>
  <si>
    <t>34..49</t>
  </si>
  <si>
    <t>48..63</t>
  </si>
  <si>
    <t>1..26</t>
  </si>
  <si>
    <t>58..72</t>
  </si>
  <si>
    <t>21..49</t>
  </si>
  <si>
    <t>49..64</t>
  </si>
  <si>
    <t>44..76</t>
  </si>
  <si>
    <t>32..55</t>
  </si>
  <si>
    <t>48..73</t>
  </si>
  <si>
    <t>30..56</t>
  </si>
  <si>
    <t>23..39</t>
  </si>
  <si>
    <t>48..71</t>
  </si>
  <si>
    <t>45..61</t>
  </si>
  <si>
    <t>38..56</t>
  </si>
  <si>
    <t>41..56</t>
  </si>
  <si>
    <t>42..58</t>
  </si>
  <si>
    <t>37..68</t>
  </si>
  <si>
    <t>32..46</t>
  </si>
  <si>
    <t>21..35</t>
  </si>
  <si>
    <t>3..19</t>
  </si>
  <si>
    <t>41..53</t>
  </si>
  <si>
    <t>1..27</t>
  </si>
  <si>
    <t>35..49</t>
  </si>
  <si>
    <t>25..39</t>
  </si>
  <si>
    <t>46..61</t>
  </si>
  <si>
    <t>23..35</t>
  </si>
  <si>
    <t>52..66</t>
  </si>
  <si>
    <t>42..56</t>
  </si>
  <si>
    <t>15..40</t>
  </si>
  <si>
    <t>40..56</t>
  </si>
  <si>
    <t>37..57</t>
  </si>
  <si>
    <t>1..31</t>
  </si>
  <si>
    <t>1..30</t>
  </si>
  <si>
    <t>52..67</t>
  </si>
  <si>
    <t>1..22</t>
  </si>
  <si>
    <t>56..71</t>
  </si>
  <si>
    <t>1..23</t>
  </si>
  <si>
    <t>20..36</t>
  </si>
  <si>
    <t>41..71</t>
  </si>
  <si>
    <t>31..61</t>
  </si>
  <si>
    <t>6..30</t>
  </si>
  <si>
    <t>5..20</t>
  </si>
  <si>
    <t>1..25</t>
  </si>
  <si>
    <t>48..70</t>
  </si>
  <si>
    <t>14..26</t>
  </si>
  <si>
    <t>1..32</t>
  </si>
  <si>
    <t>28..59</t>
  </si>
  <si>
    <t>43..59</t>
  </si>
  <si>
    <t>8..30</t>
  </si>
  <si>
    <t>35..57</t>
  </si>
  <si>
    <t>29..44</t>
  </si>
  <si>
    <t>49..73</t>
  </si>
  <si>
    <t>28..55</t>
  </si>
  <si>
    <t>49..65</t>
  </si>
  <si>
    <t>5..19</t>
  </si>
  <si>
    <t>61..77</t>
  </si>
  <si>
    <t>22..37</t>
  </si>
  <si>
    <t>32..49</t>
  </si>
  <si>
    <t>52..69</t>
  </si>
  <si>
    <t>38..63</t>
  </si>
  <si>
    <t>1..16</t>
  </si>
  <si>
    <t>53..68</t>
  </si>
  <si>
    <t>70..87</t>
  </si>
  <si>
    <t>59..74</t>
  </si>
  <si>
    <t>50..64</t>
  </si>
  <si>
    <t>58..73</t>
  </si>
  <si>
    <t>58..82</t>
  </si>
  <si>
    <t>57..81</t>
  </si>
  <si>
    <t>29..50</t>
  </si>
  <si>
    <t>21..36</t>
  </si>
  <si>
    <t>1..29</t>
  </si>
  <si>
    <t>1..28</t>
  </si>
  <si>
    <t>6..22</t>
  </si>
  <si>
    <t>48..67</t>
  </si>
  <si>
    <t>8..35</t>
  </si>
  <si>
    <t>21..47</t>
  </si>
  <si>
    <t>21..50</t>
  </si>
  <si>
    <t>38..68</t>
  </si>
  <si>
    <t>47..72</t>
  </si>
  <si>
    <t>16..40</t>
  </si>
  <si>
    <t>9..24</t>
  </si>
  <si>
    <t>65..82</t>
  </si>
  <si>
    <t>5..27</t>
  </si>
  <si>
    <t>58..81</t>
  </si>
  <si>
    <t>60..83</t>
  </si>
  <si>
    <t>54..68</t>
  </si>
  <si>
    <t>49..66</t>
  </si>
  <si>
    <t>14..38</t>
  </si>
  <si>
    <t>35..60</t>
  </si>
  <si>
    <t>17..28</t>
  </si>
  <si>
    <t>45..57</t>
  </si>
  <si>
    <t>7..28</t>
  </si>
  <si>
    <t>Fragment_1</t>
  </si>
  <si>
    <t>Fragment_2</t>
  </si>
  <si>
    <t>Fragment_3</t>
  </si>
  <si>
    <t>Fragment_4</t>
  </si>
  <si>
    <t>Fragment_5</t>
  </si>
  <si>
    <t>Fragment_6</t>
  </si>
  <si>
    <t>Fragment_7</t>
  </si>
  <si>
    <t>Fragment_8</t>
  </si>
  <si>
    <t>Fragment_9</t>
  </si>
  <si>
    <t>Fragment_10</t>
  </si>
  <si>
    <t>Fragment_11</t>
  </si>
  <si>
    <t>Fragment_12</t>
  </si>
  <si>
    <t>Fragment_13</t>
  </si>
  <si>
    <t>Fragment_14</t>
  </si>
  <si>
    <t>Fragment_15</t>
  </si>
  <si>
    <t>Fragment_16</t>
  </si>
  <si>
    <t>Fragment_17</t>
  </si>
  <si>
    <t>Fragment_18</t>
  </si>
  <si>
    <t>Fragment_19</t>
  </si>
  <si>
    <t>Fragment_20</t>
  </si>
  <si>
    <t>Fragment_21</t>
  </si>
  <si>
    <t>Fragment_22</t>
  </si>
  <si>
    <t>Fragment_23</t>
  </si>
  <si>
    <t>Fragment_24</t>
  </si>
  <si>
    <t>Fragment_25</t>
  </si>
  <si>
    <t>Fragment_26</t>
  </si>
  <si>
    <t>Fragment_27</t>
  </si>
  <si>
    <t>Fragment_28</t>
  </si>
  <si>
    <t>HGNC=10037&amp;HUGO-Symbol=RN7SK&amp;HUGO-Name=RNA,_7SK_small_nuclear&amp;LOCI=[chr6:52860408-52860759:strand=+]&amp;SOURCE=RefSeq&amp;SOURCE-ACCESSION=NR_001445&amp;GENOME=hg19_Fragment_1</t>
  </si>
  <si>
    <t>HGNC=10037&amp;HUGO-Symbol=RN7SK&amp;HUGO-Name=RNA,_7SK_small_nuclear&amp;LOCI=[chr6:52860408-52860759:strand=+]&amp;SOURCE=RefSeq&amp;SOURCE-ACCESSION=NR_001445&amp;GENOME=hg19_Fragment_2</t>
  </si>
  <si>
    <t>HGNC=10037&amp;HUGO-Symbol=RN7SK&amp;HUGO-Name=RNA,_7SK_small_nuclear&amp;LOCI=[chr6:52860408-52860759:strand=+]&amp;SOURCE=RefSeq&amp;SOURCE-ACCESSION=NR_001445&amp;GENOME=hg19_Fragment_3</t>
  </si>
  <si>
    <t>HGNC=10037&amp;HUGO-Symbol=RN7SK&amp;HUGO-Name=RNA,_7SK_small_nuclear&amp;LOCI=[chr6:52860408-52860759:strand=+]&amp;SOURCE=RefSeq&amp;SOURCE-ACCESSION=NR_001445&amp;GENOME=hg19_Fragment_4</t>
  </si>
  <si>
    <t>HGNC=10037&amp;HUGO-Symbol=RN7SK&amp;HUGO-Name=RNA,_7SK_small_nuclear&amp;LOCI=[chr6:52860408-52860759:strand=+]&amp;SOURCE=RefSeq&amp;SOURCE-ACCESSION=NR_001445&amp;GENOME=hg19_Fragment_5</t>
  </si>
  <si>
    <t>HGNC=10037&amp;HUGO-Symbol=RN7SK&amp;HUGO-Name=RNA,_7SK_small_nuclear&amp;LOCI=[chr6:52860408-52860759:strand=+]&amp;SOURCE=RefSeq&amp;SOURCE-ACCESSION=NR_001445&amp;GENOME=hg19_Fragment_6</t>
  </si>
  <si>
    <t>HGNC=10037&amp;HUGO-Symbol=RN7SK&amp;HUGO-Name=RNA,_7SK_small_nuclear&amp;LOCI=[chr6:52860408-52860759:strand=+]&amp;SOURCE=RefSeq&amp;SOURCE-ACCESSION=NR_001445&amp;GENOME=hg19_Fragment_7</t>
  </si>
  <si>
    <t>HGNC=10037&amp;HUGO-Symbol=RN7SK&amp;HUGO-Name=RNA,_7SK_small_nuclear&amp;LOCI=[chr6:52860408-52860759:strand=+]&amp;SOURCE=RefSeq&amp;SOURCE-ACCESSION=NR_001445&amp;GENOME=hg19_Fragment_8</t>
  </si>
  <si>
    <t>HGNC=10037&amp;HUGO-Symbol=RN7SK&amp;HUGO-Name=RNA,_7SK_small_nuclear&amp;LOCI=[chr6:52860408-52860759:strand=+]&amp;SOURCE=RefSeq&amp;SOURCE-ACCESSION=NR_001445&amp;GENOME=hg19_Fragment_9</t>
  </si>
  <si>
    <t>HGNC=10037&amp;HUGO-Symbol=RN7SK&amp;HUGO-Name=RNA,_7SK_small_nuclear&amp;LOCI=[chr6:52860408-52860759:strand=+]&amp;SOURCE=RefSeq&amp;SOURCE-ACCESSION=NR_001445&amp;GENOME=hg19_Fragment_10</t>
  </si>
  <si>
    <t>HGNC=10037&amp;HUGO-Symbol=RN7SK&amp;HUGO-Name=RNA,_7SK_small_nuclear&amp;LOCI=[chr6:52860408-52860759:strand=+]&amp;SOURCE=RefSeq&amp;SOURCE-ACCESSION=NR_001445&amp;GENOME=hg19_Fragment_11</t>
  </si>
  <si>
    <t>HGNC=10037&amp;HUGO-Symbol=RN7SK&amp;HUGO-Name=RNA,_7SK_small_nuclear&amp;LOCI=[chr6:52860408-52860759:strand=+]&amp;SOURCE=RefSeq&amp;SOURCE-ACCESSION=NR_001445&amp;GENOME=hg19_Fragment_12</t>
  </si>
  <si>
    <t>HGNC=10037&amp;HUGO-Symbol=RN7SK&amp;HUGO-Name=RNA,_7SK_small_nuclear&amp;LOCI=[chr6:52860408-52860759:strand=+]&amp;SOURCE=RefSeq&amp;SOURCE-ACCESSION=NR_001445&amp;GENOME=hg19_Fragment_13</t>
  </si>
  <si>
    <t>HGNC=10037&amp;HUGO-Symbol=RN7SK&amp;HUGO-Name=RNA,_7SK_small_nuclear&amp;LOCI=[chr6:52860408-52860759:strand=+]&amp;SOURCE=RefSeq&amp;SOURCE-ACCESSION=NR_001445&amp;GENOME=hg19_Fragment_14</t>
  </si>
  <si>
    <t>HGNC=10037&amp;HUGO-Symbol=RN7SK&amp;HUGO-Name=RNA,_7SK_small_nuclear&amp;LOCI=[chr6:52860408-52860759:strand=+]&amp;SOURCE=RefSeq&amp;SOURCE-ACCESSION=NR_001445&amp;GENOME=hg19_Fragment_15</t>
  </si>
  <si>
    <t>HGNC=10037&amp;HUGO-Symbol=RN7SK&amp;HUGO-Name=RNA,_7SK_small_nuclear&amp;LOCI=[chr6:52860408-52860759:strand=+]&amp;SOURCE=RefSeq&amp;SOURCE-ACCESSION=NR_001445&amp;GENOME=hg19_Fragment_16</t>
  </si>
  <si>
    <t>HGNC=10037&amp;HUGO-Symbol=RN7SK&amp;HUGO-Name=RNA,_7SK_small_nuclear&amp;LOCI=[chr6:52860408-52860759:strand=+]&amp;SOURCE=RefSeq&amp;SOURCE-ACCESSION=NR_001445&amp;GENOME=hg19_Fragment_17</t>
  </si>
  <si>
    <t>HGNC=10037&amp;HUGO-Symbol=RN7SK&amp;HUGO-Name=RNA,_7SK_small_nuclear&amp;LOCI=[chr6:52860408-52860759:strand=+]&amp;SOURCE=RefSeq&amp;SOURCE-ACCESSION=NR_001445&amp;GENOME=hg19_Fragment_19</t>
  </si>
  <si>
    <t>HGNC=10037&amp;HUGO-Symbol=RN7SK&amp;HUGO-Name=RNA,_7SK_small_nuclear&amp;LOCI=[chr6:52860408-52860759:strand=+]&amp;SOURCE=RefSeq&amp;SOURCE-ACCESSION=NR_001445&amp;GENOME=hg19_Fragment_20</t>
  </si>
  <si>
    <t>HGNC=10037&amp;HUGO-Symbol=RN7SK&amp;HUGO-Name=RNA,_7SK_small_nuclear&amp;LOCI=[chr6:52860408-52860759:strand=+]&amp;SOURCE=RefSeq&amp;SOURCE-ACCESSION=NR_001445&amp;GENOME=hg19_Fragment_21</t>
  </si>
  <si>
    <t>HGNC=10037&amp;HUGO-Symbol=RN7SK&amp;HUGO-Name=RNA,_7SK_small_nuclear&amp;LOCI=[chr6:52860408-52860759:strand=+]&amp;SOURCE=RefSeq&amp;SOURCE-ACCESSION=NR_001445&amp;GENOME=hg19_Fragment_22</t>
  </si>
  <si>
    <t>HGNC=10037&amp;HUGO-Symbol=RN7SK&amp;HUGO-Name=RNA,_7SK_small_nuclear&amp;LOCI=[chr6:52860408-52860759:strand=+]&amp;SOURCE=RefSeq&amp;SOURCE-ACCESSION=NR_001445&amp;GENOME=hg19_Fragment_23</t>
  </si>
  <si>
    <t>HGNC=10037&amp;HUGO-Symbol=RN7SK&amp;HUGO-Name=RNA,_7SK_small_nuclear&amp;LOCI=[chr6:52860408-52860759:strand=+]&amp;SOURCE=RefSeq&amp;SOURCE-ACCESSION=NR_001445&amp;GENOME=hg19_Fragment_24</t>
  </si>
  <si>
    <t>HGNC=10037&amp;HUGO-Symbol=RN7SK&amp;HUGO-Name=RNA,_7SK_small_nuclear&amp;LOCI=[chr6:52860408-52860759:strand=+]&amp;SOURCE=RefSeq&amp;SOURCE-ACCESSION=NR_001445&amp;GENOME=hg19_Fragment_25</t>
  </si>
  <si>
    <t>HGNC=10037&amp;HUGO-Symbol=RN7SK&amp;HUGO-Name=RNA,_7SK_small_nuclear&amp;LOCI=[chr6:52860408-52860759:strand=+]&amp;SOURCE=RefSeq&amp;SOURCE-ACCESSION=NR_001445&amp;GENOME=hg19_Fragment_26</t>
  </si>
  <si>
    <t>HGNC=10037&amp;HUGO-Symbol=RN7SK&amp;HUGO-Name=RNA,_7SK_small_nuclear&amp;LOCI=[chr6:52860408-52860759:strand=+]&amp;SOURCE=RefSeq&amp;SOURCE-ACCESSION=NR_001445&amp;GENOME=hg19_Fragment_27</t>
  </si>
  <si>
    <t>HGNC=10037&amp;HUGO-Symbol=RN7SK&amp;HUGO-Name=RNA,_7SK_small_nuclear&amp;LOCI=[chr6:52860408-52860759:strand=+]&amp;SOURCE=RefSeq&amp;SOURCE-ACCESSION=NR_001445&amp;GENOME=hg19_Fragment_28</t>
  </si>
  <si>
    <t>HGNC=10038&amp;HUGO-Symbol=RN7SL1&amp;HUGO-Name=RNA,_7SL,_cytoplasmic_1&amp;LOCI=[chr14:50053288-50053606:strand=+]&amp;SOURCE=RefSeq&amp;SOURCE-ACCESSION=NR_002715&amp;GENOME=hg19_Fragment_1</t>
  </si>
  <si>
    <t>HGNC=10038&amp;HUGO-Symbol=RN7SL1&amp;HUGO-Name=RNA,_7SL,_cytoplasmic_1&amp;LOCI=[chr14:50053288-50053606:strand=+]&amp;SOURCE=RefSeq&amp;SOURCE-ACCESSION=NR_002715&amp;GENOME=hg19_Fragment_2</t>
  </si>
  <si>
    <t>HGNC=10038&amp;HUGO-Symbol=RN7SL1&amp;HUGO-Name=RNA,_7SL,_cytoplasmic_1&amp;LOCI=[chr14:50053288-50053606:strand=+]&amp;SOURCE=RefSeq&amp;SOURCE-ACCESSION=NR_002715&amp;GENOME=hg19_Fragment_3</t>
  </si>
  <si>
    <t>HGNC=10038&amp;HUGO-Symbol=RN7SL1&amp;HUGO-Name=RNA,_7SL,_cytoplasmic_1&amp;LOCI=[chr14:50053288-50053606:strand=+]&amp;SOURCE=RefSeq&amp;SOURCE-ACCESSION=NR_002715&amp;GENOME=hg19_Fragment_4</t>
  </si>
  <si>
    <t>HGNC=10038&amp;HUGO-Symbol=RN7SL1&amp;HUGO-Name=RNA,_7SL,_cytoplasmic_1&amp;LOCI=[chr14:50053288-50053606:strand=+]&amp;SOURCE=RefSeq&amp;SOURCE-ACCESSION=NR_002715&amp;GENOME=hg19_Fragment_5</t>
  </si>
  <si>
    <t>HGNC=10038&amp;HUGO-Symbol=RN7SL1&amp;HUGO-Name=RNA,_7SL,_cytoplasmic_1&amp;LOCI=[chr14:50053288-50053606:strand=+]&amp;SOURCE=RefSeq&amp;SOURCE-ACCESSION=NR_002715&amp;GENOME=hg19_Fragment_6</t>
  </si>
  <si>
    <t>HGNC=10038&amp;HUGO-Symbol=RN7SL1&amp;HUGO-Name=RNA,_7SL,_cytoplasmic_1&amp;LOCI=[chr14:50053288-50053606:strand=+]&amp;SOURCE=RefSeq&amp;SOURCE-ACCESSION=NR_002715&amp;GENOME=hg19_Fragment_7</t>
  </si>
  <si>
    <t>HGNC=10038&amp;HUGO-Symbol=RN7SL1&amp;HUGO-Name=RNA,_7SL,_cytoplasmic_1&amp;LOCI=[chr14:50053288-50053606:strand=+]&amp;SOURCE=RefSeq&amp;SOURCE-ACCESSION=NR_002715&amp;GENOME=hg19_Fragment_8</t>
  </si>
  <si>
    <t>HGNC=10038&amp;HUGO-Symbol=RN7SL1&amp;HUGO-Name=RNA,_7SL,_cytoplasmic_1&amp;LOCI=[chr14:50053288-50053606:strand=+]&amp;SOURCE=RefSeq&amp;SOURCE-ACCESSION=NR_002715&amp;GENOME=hg19_Fragment_9</t>
  </si>
  <si>
    <t>HGNC=10038&amp;HUGO-Symbol=RN7SL1&amp;HUGO-Name=RNA,_7SL,_cytoplasmic_1&amp;LOCI=[chr14:50053288-50053606:strand=+]&amp;SOURCE=RefSeq&amp;SOURCE-ACCESSION=NR_002715&amp;GENOME=hg19_Fragment_10</t>
  </si>
  <si>
    <t>HGNC=10038&amp;HUGO-Symbol=RN7SL1&amp;HUGO-Name=RNA,_7SL,_cytoplasmic_1&amp;LOCI=[chr14:50053288-50053606:strand=+]&amp;SOURCE=RefSeq&amp;SOURCE-ACCESSION=NR_002715&amp;GENOME=hg19_Fragment_11</t>
  </si>
  <si>
    <t>HGNC=10038&amp;HUGO-Symbol=RN7SL1&amp;HUGO-Name=RNA,_7SL,_cytoplasmic_1&amp;LOCI=[chr14:50053288-50053606:strand=+]&amp;SOURCE=RefSeq&amp;SOURCE-ACCESSION=NR_002715&amp;GENOME=hg19_Fragment_12</t>
  </si>
  <si>
    <t>HGNC=10038&amp;HUGO-Symbol=RN7SL1&amp;HUGO-Name=RNA,_7SL,_cytoplasmic_1&amp;LOCI=[chr14:50053288-50053606:strand=+]&amp;SOURCE=RefSeq&amp;SOURCE-ACCESSION=NR_002715&amp;GENOME=hg19_Fragment_13</t>
  </si>
  <si>
    <t>HGNC=10038&amp;HUGO-Symbol=RN7SL1&amp;HUGO-Name=RNA,_7SL,_cytoplasmic_1&amp;LOCI=[chr14:50053288-50053606:strand=+]&amp;SOURCE=RefSeq&amp;SOURCE-ACCESSION=NR_002715&amp;GENOME=hg19_Fragment_14</t>
  </si>
  <si>
    <t>HGNC=10038&amp;HUGO-Symbol=RN7SL1&amp;HUGO-Name=RNA,_7SL,_cytoplasmic_1&amp;LOCI=[chr14:50053288-50053606:strand=+]&amp;SOURCE=RefSeq&amp;SOURCE-ACCESSION=NR_002715&amp;GENOME=hg19_Fragment_15</t>
  </si>
  <si>
    <t>HGNC=10038&amp;HUGO-Symbol=RN7SL1&amp;HUGO-Name=RNA,_7SL,_cytoplasmic_1&amp;LOCI=[chr14:50053288-50053606:strand=+]&amp;SOURCE=RefSeq&amp;SOURCE-ACCESSION=NR_002715&amp;GENOME=hg19_Fragment_16</t>
  </si>
  <si>
    <t>HGNC=10038&amp;HUGO-Symbol=RN7SL1&amp;HUGO-Name=RNA,_7SL,_cytoplasmic_1&amp;LOCI=[chr14:50053288-50053606:strand=+]&amp;SOURCE=RefSeq&amp;SOURCE-ACCESSION=NR_002715&amp;GENOME=hg19_Fragment_17</t>
  </si>
  <si>
    <t>HGNC=10038&amp;HUGO-Symbol=RN7SL1&amp;HUGO-Name=RNA,_7SL,_cytoplasmic_1&amp;LOCI=[chr14:50053288-50053606:strand=+]&amp;SOURCE=RefSeq&amp;SOURCE-ACCESSION=NR_002715&amp;GENOME=hg19_Fragment_18</t>
  </si>
  <si>
    <t>HGNC=10038&amp;HUGO-Symbol=RN7SL1&amp;HUGO-Name=RNA,_7SL,_cytoplasmic_1&amp;LOCI=[chr14:50053288-50053606:strand=+]&amp;SOURCE=RefSeq&amp;SOURCE-ACCESSION=NR_002715&amp;GENOME=hg19_Fragment_19</t>
  </si>
  <si>
    <t>HGNC=10038&amp;HUGO-Symbol=RN7SL1&amp;HUGO-Name=RNA,_7SL,_cytoplasmic_1&amp;LOCI=[chr14:50053288-50053606:strand=+]&amp;SOURCE=RefSeq&amp;SOURCE-ACCESSION=NR_002715&amp;GENOME=hg19_Fragment_20</t>
  </si>
  <si>
    <t>HGNC=10038&amp;HUGO-Symbol=RN7SL1&amp;HUGO-Name=RNA,_7SL,_cytoplasmic_1&amp;LOCI=[chr14:50053288-50053606:strand=+]&amp;SOURCE=RefSeq&amp;SOURCE-ACCESSION=NR_002715&amp;GENOME=hg19_Fragment_21</t>
  </si>
  <si>
    <t>HGNC=10038&amp;HUGO-Symbol=RN7SL1&amp;HUGO-Name=RNA,_7SL,_cytoplasmic_1&amp;LOCI=[chr14:50053288-50053606:strand=+]&amp;SOURCE=RefSeq&amp;SOURCE-ACCESSION=NR_002715&amp;GENOME=hg19_Fragment_22</t>
  </si>
  <si>
    <t>HGNC=10038&amp;HUGO-Symbol=RN7SL1&amp;HUGO-Name=RNA,_7SL,_cytoplasmic_1&amp;LOCI=[chr14:50053288-50053606:strand=+]&amp;SOURCE=RefSeq&amp;SOURCE-ACCESSION=NR_002715&amp;GENOME=hg19_Fragment_23</t>
  </si>
  <si>
    <t>HGNC=10038&amp;HUGO-Symbol=RN7SL1&amp;HUGO-Name=RNA,_7SL,_cytoplasmic_1&amp;LOCI=[chr14:50053288-50053606:strand=+]&amp;SOURCE=RefSeq&amp;SOURCE-ACCESSION=NR_002715&amp;GENOME=hg19_Fragment_24</t>
  </si>
  <si>
    <t>HGNC=10096&amp;HUGO-Symbol=SNORD80&amp;HUGO-Name=small_nucleolar_RNA,_C/D_box_80&amp;LOCI=[chr1:173833957-173834054:strand=-]&amp;SOURCE=RefSeq&amp;SOURCE-ACCESSION=NR_003940&amp;GENOME=hg19_Fragment_1</t>
  </si>
  <si>
    <t>HGNC=10096&amp;HUGO-Symbol=SNORD80&amp;HUGO-Name=small_nucleolar_RNA,_C/D_box_80&amp;LOCI=[chr1:173833957-173834054:strand=-]&amp;SOURCE=RefSeq&amp;SOURCE-ACCESSION=NR_003940&amp;GENOME=hg19_Fragment_2</t>
  </si>
  <si>
    <t>HGNC=10096&amp;HUGO-Symbol=SNORD80&amp;HUGO-Name=small_nucleolar_RNA,_C/D_box_80&amp;LOCI=[chr1:173833957-173834054:strand=-]&amp;SOURCE=RefSeq&amp;SOURCE-ACCESSION=NR_003940&amp;GENOME=hg19_Fragment_3</t>
  </si>
  <si>
    <t>HGNC=10096&amp;HUGO-Symbol=SNORD80&amp;HUGO-Name=small_nucleolar_RNA,_C/D_box_80&amp;LOCI=[chr1:173833957-173834054:strand=-]&amp;SOURCE=RefSeq&amp;SOURCE-ACCESSION=NR_003940&amp;GENOME=hg19_Fragment_4</t>
  </si>
  <si>
    <t>HGNC=10097&amp;HUGO-Symbol=SNORD4A&amp;HUGO-Name=small_nucleolar_RNA,_C/D_box_4A&amp;LOCI=[chr17:27049590-27049681:strand=+]&amp;SOURCE=RefSeq&amp;SOURCE-ACCESSION=NR_000010&amp;GENOME=hg19_Fragment_1</t>
  </si>
  <si>
    <t>HGNC=10097&amp;HUGO-Symbol=SNORD4A&amp;HUGO-Name=small_nucleolar_RNA,_C/D_box_4A&amp;LOCI=[chr17:27049590-27049681:strand=+]&amp;SOURCE=RefSeq&amp;SOURCE-ACCESSION=NR_000010&amp;GENOME=hg19_Fragment_2</t>
  </si>
  <si>
    <t>HGNC=10097&amp;HUGO-Symbol=SNORD4A&amp;HUGO-Name=small_nucleolar_RNA,_C/D_box_4A&amp;LOCI=[chr17:27049590-27049681:strand=+]&amp;SOURCE=RefSeq&amp;SOURCE-ACCESSION=NR_000010&amp;GENOME=hg19_Fragment_3</t>
  </si>
  <si>
    <t>HGNC=10097&amp;HUGO-Symbol=SNORD4A&amp;HUGO-Name=small_nucleolar_RNA,_C/D_box_4A&amp;LOCI=[chr17:27049590-27049681:strand=+]&amp;SOURCE=RefSeq&amp;SOURCE-ACCESSION=NR_000010&amp;GENOME=hg19_Fragment_4</t>
  </si>
  <si>
    <t>HGNC=10098&amp;HUGO-Symbol=SNORD4B&amp;HUGO-Name=small_nucleolar_RNA,_C/D_box_4B&amp;LOCI=[chr17:27050689-27050782:strand=+]&amp;SOURCE=RefSeq&amp;SOURCE-ACCESSION=NR_000009&amp;GENOME=hg19_Fragment_1</t>
  </si>
  <si>
    <t>HGNC=10099&amp;HUGO-Symbol=SNORD102&amp;HUGO-Name=small_nucleolar_RNA,_C/D_box_102&amp;LOCI=[chr13:27829191-27829282:strand=+]&amp;SOURCE=RefSeq&amp;SOURCE-ACCESSION=NR_002574&amp;GENOME=hg19_Fragment_1</t>
  </si>
  <si>
    <t>HGNC=10099&amp;HUGO-Symbol=SNORD102&amp;HUGO-Name=small_nucleolar_RNA,_C/D_box_102&amp;LOCI=[chr13:27829191-27829282:strand=+]&amp;SOURCE=RefSeq&amp;SOURCE-ACCESSION=NR_002574&amp;GENOME=hg19_Fragment_2</t>
  </si>
  <si>
    <t>HGNC=10100&amp;HUGO-Symbol=SNORD79&amp;HUGO-Name=small_nucleolar_RNA,_C/D_box_79&amp;LOCI=[chr1:173834476-173834580:strand=-]&amp;SOURCE=RefSeq&amp;SOURCE-ACCESSION=NR_003939&amp;GENOME=hg19_Fragment_1</t>
  </si>
  <si>
    <t>HGNC=10100&amp;HUGO-Symbol=SNORD79&amp;HUGO-Name=small_nucleolar_RNA,_C/D_box_79&amp;LOCI=[chr1:173834476-173834580:strand=-]&amp;SOURCE=RefSeq&amp;SOURCE-ACCESSION=NR_003939&amp;GENOME=hg19_Fragment_2</t>
  </si>
  <si>
    <t>HGNC=10100&amp;HUGO-Symbol=SNORD79&amp;HUGO-Name=small_nucleolar_RNA,_C/D_box_79&amp;LOCI=[chr1:173834476-173834580:strand=-]&amp;SOURCE=RefSeq&amp;SOURCE-ACCESSION=NR_003939&amp;GENOME=hg19_Fragment_3</t>
  </si>
  <si>
    <t>HGNC=10100&amp;HUGO-Symbol=SNORD79&amp;HUGO-Name=small_nucleolar_RNA,_C/D_box_79&amp;LOCI=[chr1:173834476-173834580:strand=-]&amp;SOURCE=RefSeq&amp;SOURCE-ACCESSION=NR_003939&amp;GENOME=hg19_Fragment_4</t>
  </si>
  <si>
    <t>HGNC=10100&amp;HUGO-Symbol=SNORD79&amp;HUGO-Name=small_nucleolar_RNA,_C/D_box_79&amp;LOCI=[chr1:173834476-173834580:strand=-]&amp;SOURCE=RefSeq&amp;SOURCE-ACCESSION=NR_003939&amp;GENOME=hg19_Fragment_5</t>
  </si>
  <si>
    <t>HGNC=10100&amp;HUGO-Symbol=SNORD79&amp;HUGO-Name=small_nucleolar_RNA,_C/D_box_79&amp;LOCI=[chr1:173834476-173834580:strand=-]&amp;SOURCE=RefSeq&amp;SOURCE-ACCESSION=NR_003939&amp;GENOME=hg19_Fragment_6</t>
  </si>
  <si>
    <t>HGNC=10101&amp;HUGO-Symbol=SNORD81&amp;HUGO-Name=small_nucleolar_RNA,_C/D_box_81&amp;LOCI=[chr1:173833274-173833370:strand=-]&amp;SOURCE=RefSeq&amp;SOURCE-ACCESSION=NR_003938&amp;GENOME=hg19_Fragment_1</t>
  </si>
  <si>
    <t>HGNC=10101&amp;HUGO-Symbol=SNORD81&amp;HUGO-Name=small_nucleolar_RNA,_C/D_box_81&amp;LOCI=[chr1:173833274-173833370:strand=-]&amp;SOURCE=RefSeq&amp;SOURCE-ACCESSION=NR_003938&amp;GENOME=hg19_Fragment_2</t>
  </si>
  <si>
    <t>HGNC=10101&amp;HUGO-Symbol=SNORD81&amp;HUGO-Name=small_nucleolar_RNA,_C/D_box_81&amp;LOCI=[chr1:173833274-173833370:strand=-]&amp;SOURCE=RefSeq&amp;SOURCE-ACCESSION=NR_003938&amp;GENOME=hg19_Fragment_3</t>
  </si>
  <si>
    <t>HGNC=10101&amp;HUGO-Symbol=SNORD81&amp;HUGO-Name=small_nucleolar_RNA,_C/D_box_81&amp;LOCI=[chr1:173833274-173833370:strand=-]&amp;SOURCE=RefSeq&amp;SOURCE-ACCESSION=NR_003938&amp;GENOME=hg19_Fragment_4</t>
  </si>
  <si>
    <t>HGNC=10101&amp;HUGO-Symbol=SNORD81&amp;HUGO-Name=small_nucleolar_RNA,_C/D_box_81&amp;LOCI=[chr1:173833274-173833370:strand=-]&amp;SOURCE=RefSeq&amp;SOURCE-ACCESSION=NR_003938&amp;GENOME=hg19_Fragment_5</t>
  </si>
  <si>
    <t>HGNC=10103&amp;HUGO-Symbol=RNU105B&amp;HUGO-Name=RNA,_U105B_small_nucleolar&amp;LOCI=[chr20:8811822-8812050:strand=+]&amp;SOURCE=RefSeq&amp;SOURCE-ACCESSION=NR_004386&amp;GENOME=hg19_Fragment_1</t>
  </si>
  <si>
    <t>HGNC=10105&amp;HUGO-Symbol=SNORD12C&amp;HUGO-Name=small_nucleolar_RNA,_C/D_box_12C&amp;LOCI=[chr20:47895472-47895570:strand=+]&amp;SOURCE=RefSeq&amp;SOURCE-ACCESSION=NR_002433&amp;GENOME=hg19_Fragment_1</t>
  </si>
  <si>
    <t>HGNC=10105&amp;HUGO-Symbol=SNORD12C&amp;HUGO-Name=small_nucleolar_RNA,_C/D_box_12C&amp;LOCI=[chr20:47895472-47895570:strand=+]&amp;SOURCE=RefSeq&amp;SOURCE-ACCESSION=NR_002433&amp;GENOME=hg19_Fragment_2</t>
  </si>
  <si>
    <t>HGNC=10105&amp;HUGO-Symbol=SNORD12C&amp;HUGO-Name=small_nucleolar_RNA,_C/D_box_12C&amp;LOCI=[chr20:47895472-47895570:strand=+]&amp;SOURCE=RefSeq&amp;SOURCE-ACCESSION=NR_002433&amp;GENOME=hg19_Fragment_3</t>
  </si>
  <si>
    <t>HGNC=10105&amp;HUGO-Symbol=SNORD12C&amp;HUGO-Name=small_nucleolar_RNA,_C/D_box_12C&amp;LOCI=[chr20:47895472-47895570:strand=+]&amp;SOURCE=RefSeq&amp;SOURCE-ACCESSION=NR_002433&amp;GENOME=hg19_Fragment_4</t>
  </si>
  <si>
    <t>HGNC=10106&amp;HUGO-Symbol=SNORA63&amp;HUGO-Name=small_nucleolar_RNA,_H/ACA_box_63&amp;LOCI=[chr3:186505078-186505232:strand=+]&amp;SOURCE=RefSeq&amp;SOURCE-ACCESSION=NR_002586&amp;GENOME=hg19_Fragment_1</t>
  </si>
  <si>
    <t>HGNC=10106&amp;HUGO-Symbol=SNORA63&amp;HUGO-Name=small_nucleolar_RNA,_H/ACA_box_63&amp;LOCI=[chr3:186505078-186505232:strand=+]&amp;SOURCE=RefSeq&amp;SOURCE-ACCESSION=NR_002586&amp;GENOME=hg19_Fragment_2</t>
  </si>
  <si>
    <t>HGNC=10106&amp;HUGO-Symbol=SNORA63&amp;HUGO-Name=small_nucleolar_RNA,_H/ACA_box_63&amp;LOCI=[chr3:186505078-186505232:strand=+]&amp;SOURCE=RefSeq&amp;SOURCE-ACCESSION=NR_002586&amp;GENOME=hg19_Fragment_3</t>
  </si>
  <si>
    <t>HGNC=10106&amp;HUGO-Symbol=SNORA63&amp;HUGO-Name=small_nucleolar_RNA,_H/ACA_box_63&amp;LOCI=[chr3:186505078-186505232:strand=+]&amp;SOURCE=RefSeq&amp;SOURCE-ACCESSION=NR_002586&amp;GENOME=hg19_Fragment_4</t>
  </si>
  <si>
    <t>HGNC=10106&amp;HUGO-Symbol=SNORA63&amp;HUGO-Name=small_nucleolar_RNA,_H/ACA_box_63&amp;LOCI=[chr3:186505078-186505232:strand=+]&amp;SOURCE=RefSeq&amp;SOURCE-ACCESSION=NR_002586&amp;GENOME=hg19_Fragment_5</t>
  </si>
  <si>
    <t>HGNC=10106&amp;HUGO-Symbol=SNORA63&amp;HUGO-Name=small_nucleolar_RNA,_H/ACA_box_63&amp;LOCI=[chr3:186505078-186505232:strand=+]&amp;SOURCE=RefSeq&amp;SOURCE-ACCESSION=NR_002586&amp;GENOME=hg19_Fragment_6</t>
  </si>
  <si>
    <t>HGNC=10107&amp;HUGO-Symbol=SNORA62&amp;HUGO-Name=small_nucleolar_RNA,_H/ACA_box_62&amp;LOCI=[chr3:39452535-39452708:strand=+]&amp;SOURCE=RefSeq&amp;SOURCE-ACCESSION=NR_002324&amp;GENOME=hg19_Fragment_1</t>
  </si>
  <si>
    <t>HGNC=10107&amp;HUGO-Symbol=SNORA62&amp;HUGO-Name=small_nucleolar_RNA,_H/ACA_box_62&amp;LOCI=[chr3:39452535-39452708:strand=+]&amp;SOURCE=RefSeq&amp;SOURCE-ACCESSION=NR_002324&amp;GENOME=hg19_Fragment_2</t>
  </si>
  <si>
    <t>HGNC=10108&amp;HUGO-Symbol=RNU11&amp;HUGO-Name=RNA,_U11_small_nuclear&amp;LOCI=[chr1:28975102-28975256:strand=+]&amp;SOURCE=RefSeq&amp;SOURCE-ACCESSION=NR_004407&amp;GENOME=hg19_Fragment_1</t>
  </si>
  <si>
    <t>HGNC=10108&amp;HUGO-Symbol=RNU11&amp;HUGO-Name=RNA,_U11_small_nuclear&amp;LOCI=[chr1:28975102-28975256:strand=+]&amp;SOURCE=RefSeq&amp;SOURCE-ACCESSION=NR_004407&amp;GENOME=hg19_Fragment_2</t>
  </si>
  <si>
    <t>HGNC=10108&amp;HUGO-Symbol=RNU11&amp;HUGO-Name=RNA,_U11_small_nuclear&amp;LOCI=[chr1:28975102-28975256:strand=+]&amp;SOURCE=RefSeq&amp;SOURCE-ACCESSION=NR_004407&amp;GENOME=hg19_Fragment_3</t>
  </si>
  <si>
    <t>HGNC=10108&amp;HUGO-Symbol=RNU11&amp;HUGO-Name=RNA,_U11_small_nuclear&amp;LOCI=[chr1:28975102-28975256:strand=+]&amp;SOURCE=RefSeq&amp;SOURCE-ACCESSION=NR_004407&amp;GENOME=hg19_Fragment_4</t>
  </si>
  <si>
    <t>HGNC=10108&amp;HUGO-Symbol=RNU11&amp;HUGO-Name=RNA,_U11_small_nuclear&amp;LOCI=[chr1:28975102-28975256:strand=+]&amp;SOURCE=RefSeq&amp;SOURCE-ACCESSION=NR_004407&amp;GENOME=hg19_Fragment_5</t>
  </si>
  <si>
    <t>HGNC=10108&amp;HUGO-Symbol=RNU11&amp;HUGO-Name=RNA,_U11_small_nuclear&amp;LOCI=[chr1:28975102-28975256:strand=+]&amp;SOURCE=RefSeq&amp;SOURCE-ACCESSION=NR_004407&amp;GENOME=hg19_Fragment_6</t>
  </si>
  <si>
    <t>HGNC=10108&amp;HUGO-Symbol=RNU11&amp;HUGO-Name=RNA,_U11_small_nuclear&amp;LOCI=[chr1:28975102-28975256:strand=+]&amp;SOURCE=RefSeq&amp;SOURCE-ACCESSION=NR_004407&amp;GENOME=hg19_Fragment_7</t>
  </si>
  <si>
    <t>HGNC=10108&amp;HUGO-Symbol=RNU11&amp;HUGO-Name=RNA,_U11_small_nuclear&amp;LOCI=[chr1:28975102-28975256:strand=+]&amp;SOURCE=RefSeq&amp;SOURCE-ACCESSION=NR_004407&amp;GENOME=hg19_Fragment_8</t>
  </si>
  <si>
    <t>HGNC=10111&amp;HUGO-Symbol=SNORD13P2&amp;HUGO-Name=small_nucleolar_RNA,_C/D_box_13_pseudogene_2&amp;LOCI=[chr7:4728950-4729374:strand=+]&amp;SOURCE=RefSeq&amp;SOURCE-ACCESSION=NG_008260&amp;GENOME=hg19_Fragment_1</t>
  </si>
  <si>
    <t>HGNC=10112&amp;HUGO-Symbol=SNORD13P3&amp;HUGO-Name=small_nucleolar_RNA,_C/D_box_13_pseudogene_3&amp;LOCI=[chr3:47291905-47292226:strand=-]&amp;SOURCE=RefSeq&amp;SOURCE-ACCESSION=NG_008261&amp;GENOME=hg19_Fragment_1</t>
  </si>
  <si>
    <t>HGNC=10112&amp;HUGO-Symbol=SNORD13P3&amp;HUGO-Name=small_nucleolar_RNA,_C/D_box_13_pseudogene_3&amp;LOCI=[chr3:47291905-47292226:strand=-]&amp;SOURCE=RefSeq&amp;SOURCE-ACCESSION=NG_008261&amp;GENOME=hg19_Fragment_2</t>
  </si>
  <si>
    <t>HGNC=10113&amp;HUGO-Symbol=SNORD14A&amp;HUGO-Name=small_nucleolar_RNA,_C/D_box_14A&amp;LOCI=[chr11:17096190-17096301:strand=-]&amp;SOURCE=RefSeq&amp;SOURCE-ACCESSION=NR_000022&amp;GENOME=hg19_Fragment_1</t>
  </si>
  <si>
    <t>HGNC=10113&amp;HUGO-Symbol=SNORD14A&amp;HUGO-Name=small_nucleolar_RNA,_C/D_box_14A&amp;LOCI=[chr11:17096190-17096301:strand=-]&amp;SOURCE=RefSeq&amp;SOURCE-ACCESSION=NR_000022&amp;GENOME=hg19_Fragment_2</t>
  </si>
  <si>
    <t>HGNC=10114&amp;HUGO-Symbol=SNORD15A&amp;HUGO-Name=small_nucleolar_RNA,_C/D_box_15A&amp;LOCI=[chr11:75111425-75111592:strand=+]&amp;SOURCE=RefSeq&amp;SOURCE-ACCESSION=NR_000005&amp;GENOME=hg19_Fragment_1</t>
  </si>
  <si>
    <t>HGNC=10114&amp;HUGO-Symbol=SNORD15A&amp;HUGO-Name=small_nucleolar_RNA,_C/D_box_15A&amp;LOCI=[chr11:75111425-75111592:strand=+]&amp;SOURCE=RefSeq&amp;SOURCE-ACCESSION=NR_000005&amp;GENOME=hg19_Fragment_2</t>
  </si>
  <si>
    <t>HGNC=10114&amp;HUGO-Symbol=SNORD15A&amp;HUGO-Name=small_nucleolar_RNA,_C/D_box_15A&amp;LOCI=[chr11:75111425-75111592:strand=+]&amp;SOURCE=RefSeq&amp;SOURCE-ACCESSION=NR_000005&amp;GENOME=hg19_Fragment_3</t>
  </si>
  <si>
    <t>HGNC=10114&amp;HUGO-Symbol=SNORD15A&amp;HUGO-Name=small_nucleolar_RNA,_C/D_box_15A&amp;LOCI=[chr11:75111425-75111592:strand=+]&amp;SOURCE=RefSeq&amp;SOURCE-ACCESSION=NR_000005&amp;GENOME=hg19_Fragment_4</t>
  </si>
  <si>
    <t>HGNC=10115&amp;HUGO-Symbol=SNORA73A&amp;HUGO-Name=small_nucleolar_RNA,_H/ACA_box_73A&amp;LOCI=[chr1:28833867-28834093:strand=+]&amp;SOURCE=RefSeq&amp;SOURCE-ACCESSION=NR_002907&amp;GENOME=hg19_Fragment_1</t>
  </si>
  <si>
    <t>HGNC=10115&amp;HUGO-Symbol=SNORA73A&amp;HUGO-Name=small_nucleolar_RNA,_H/ACA_box_73A&amp;LOCI=[chr1:28833867-28834093:strand=+]&amp;SOURCE=RefSeq&amp;SOURCE-ACCESSION=NR_002907&amp;GENOME=hg19_Fragment_2</t>
  </si>
  <si>
    <t>HGNC=10115&amp;HUGO-Symbol=SNORA73A&amp;HUGO-Name=small_nucleolar_RNA,_H/ACA_box_73A&amp;LOCI=[chr1:28833867-28834093:strand=+]&amp;SOURCE=RefSeq&amp;SOURCE-ACCESSION=NR_002907&amp;GENOME=hg19_Fragment_3</t>
  </si>
  <si>
    <t>HGNC=10115&amp;HUGO-Symbol=SNORA73A&amp;HUGO-Name=small_nucleolar_RNA,_H/ACA_box_73A&amp;LOCI=[chr1:28833867-28834093:strand=+]&amp;SOURCE=RefSeq&amp;SOURCE-ACCESSION=NR_002907&amp;GENOME=hg19_Fragment_4</t>
  </si>
  <si>
    <t>HGNC=10115&amp;HUGO-Symbol=SNORA73A&amp;HUGO-Name=small_nucleolar_RNA,_H/ACA_box_73A&amp;LOCI=[chr1:28833867-28834093:strand=+]&amp;SOURCE=RefSeq&amp;SOURCE-ACCESSION=NR_002907&amp;GENOME=hg19_Fragment_5</t>
  </si>
  <si>
    <t>HGNC=10115&amp;HUGO-Symbol=SNORA73A&amp;HUGO-Name=small_nucleolar_RNA,_H/ACA_box_73A&amp;LOCI=[chr1:28833867-28834093:strand=+]&amp;SOURCE=RefSeq&amp;SOURCE-ACCESSION=NR_002907&amp;GENOME=hg19_Fragment_6</t>
  </si>
  <si>
    <t>HGNC=10116&amp;HUGO-Symbol=SNORA73B&amp;HUGO-Name=small_nucleolar_RNA,_H/ACA_box_73B&amp;LOCI=[chr1:28835060-28835284:strand=+]&amp;SOURCE=RefSeq&amp;SOURCE-ACCESSION=NR_004406&amp;GENOME=hg19&amp;MERGED=[HGNC=10102]_Fragment_1</t>
  </si>
  <si>
    <t>HGNC=10116&amp;HUGO-Symbol=SNORA73B&amp;HUGO-Name=small_nucleolar_RNA,_H/ACA_box_73B&amp;LOCI=[chr1:28835060-28835284:strand=+]&amp;SOURCE=RefSeq&amp;SOURCE-ACCESSION=NR_004406&amp;GENOME=hg19&amp;MERGED=[HGNC=10102]_Fragment_2</t>
  </si>
  <si>
    <t>HGNC=10116&amp;HUGO-Symbol=SNORA73B&amp;HUGO-Name=small_nucleolar_RNA,_H/ACA_box_73B&amp;LOCI=[chr1:28835060-28835284:strand=+]&amp;SOURCE=RefSeq&amp;SOURCE-ACCESSION=NR_004406&amp;GENOME=hg19&amp;MERGED=[HGNC=10102]_Fragment_3</t>
  </si>
  <si>
    <t>HGNC=10116&amp;HUGO-Symbol=SNORA73B&amp;HUGO-Name=small_nucleolar_RNA,_H/ACA_box_73B&amp;LOCI=[chr1:28835060-28835284:strand=+]&amp;SOURCE=RefSeq&amp;SOURCE-ACCESSION=NR_004406&amp;GENOME=hg19&amp;MERGED=[HGNC=10102]_Fragment_4</t>
  </si>
  <si>
    <t>HGNC=10116&amp;HUGO-Symbol=SNORA73B&amp;HUGO-Name=small_nucleolar_RNA,_H/ACA_box_73B&amp;LOCI=[chr1:28835060-28835284:strand=+]&amp;SOURCE=RefSeq&amp;SOURCE-ACCESSION=NR_004406&amp;GENOME=hg19&amp;MERGED=[HGNC=10102]_Fragment_5</t>
  </si>
  <si>
    <t>HGNC=10116&amp;HUGO-Symbol=SNORA73B&amp;HUGO-Name=small_nucleolar_RNA,_H/ACA_box_73B&amp;LOCI=[chr1:28835060-28835284:strand=+]&amp;SOURCE=RefSeq&amp;SOURCE-ACCESSION=NR_004406&amp;GENOME=hg19&amp;MERGED=[HGNC=10102]_Fragment_6</t>
  </si>
  <si>
    <t>HGNC=10116&amp;HUGO-Symbol=SNORA73B&amp;HUGO-Name=small_nucleolar_RNA,_H/ACA_box_73B&amp;LOCI=[chr1:28835060-28835284:strand=+]&amp;SOURCE=RefSeq&amp;SOURCE-ACCESSION=NR_004406&amp;GENOME=hg19&amp;MERGED=[HGNC=10102]_Fragment_7</t>
  </si>
  <si>
    <t>HGNC=10116&amp;HUGO-Symbol=SNORA73B&amp;HUGO-Name=small_nucleolar_RNA,_H/ACA_box_73B&amp;LOCI=[chr1:28835060-28835284:strand=+]&amp;SOURCE=RefSeq&amp;SOURCE-ACCESSION=NR_004406&amp;GENOME=hg19&amp;MERGED=[HGNC=10102]_Fragment_8</t>
  </si>
  <si>
    <t>HGNC=10119&amp;HUGO-Symbol=SNORA74A&amp;HUGO-Name=small_nucleolar_RNA,_H/ACA_box_74A&amp;LOCI=[chr5:138614459-138614678:strand=+]&amp;SOURCE=RefSeq&amp;SOURCE-ACCESSION=NR_002915&amp;GENOME=hg19_Fragment_1</t>
  </si>
  <si>
    <t>HGNC=10119&amp;HUGO-Symbol=SNORA74A&amp;HUGO-Name=small_nucleolar_RNA,_H/ACA_box_74A&amp;LOCI=[chr5:138614459-138614678:strand=+]&amp;SOURCE=RefSeq&amp;SOURCE-ACCESSION=NR_002915&amp;GENOME=hg19_Fragment_2</t>
  </si>
  <si>
    <t>HGNC=10119&amp;HUGO-Symbol=SNORA74A&amp;HUGO-Name=small_nucleolar_RNA,_H/ACA_box_74A&amp;LOCI=[chr5:138614459-138614678:strand=+]&amp;SOURCE=RefSeq&amp;SOURCE-ACCESSION=NR_002915&amp;GENOME=hg19_Fragment_3</t>
  </si>
  <si>
    <t>HGNC=10119&amp;HUGO-Symbol=SNORA74A&amp;HUGO-Name=small_nucleolar_RNA,_H/ACA_box_74A&amp;LOCI=[chr5:138614459-138614678:strand=+]&amp;SOURCE=RefSeq&amp;SOURCE-ACCESSION=NR_002915&amp;GENOME=hg19_Fragment_4</t>
  </si>
  <si>
    <t>HGNC=10119&amp;HUGO-Symbol=SNORA74A&amp;HUGO-Name=small_nucleolar_RNA,_H/ACA_box_74A&amp;LOCI=[chr5:138614459-138614678:strand=+]&amp;SOURCE=RefSeq&amp;SOURCE-ACCESSION=NR_002915&amp;GENOME=hg19_Fragment_5</t>
  </si>
  <si>
    <t>HGNC=10119&amp;HUGO-Symbol=SNORA74A&amp;HUGO-Name=small_nucleolar_RNA,_H/ACA_box_74A&amp;LOCI=[chr5:138614459-138614678:strand=+]&amp;SOURCE=RefSeq&amp;SOURCE-ACCESSION=NR_002915&amp;GENOME=hg19_Fragment_6</t>
  </si>
  <si>
    <t>HGNC=10119&amp;HUGO-Symbol=SNORA74A&amp;HUGO-Name=small_nucleolar_RNA,_H/ACA_box_74A&amp;LOCI=[chr5:138614459-138614678:strand=+]&amp;SOURCE=RefSeq&amp;SOURCE-ACCESSION=NR_002915&amp;GENOME=hg19_Fragment_7</t>
  </si>
  <si>
    <t>HGNC=10120&amp;HUGO-Symbol=RNU1-1&amp;HUGO-Name=RNA,_U1_small_nuclear_1&amp;LOCI=[chr14:35015910-35016093:strand=+&amp;chr1:17067001-17067184:strand=+&amp;chr1:17222465-17222648:strand=+&amp;chr14:35025422-35025605:strand=-&amp;chr1:149224048-149224231:strand=-&amp;chr1:16993270-16993453:strand=-&amp;chr1:16840607-16840790:strand=-]&amp;SOURCE=RefSeq&amp;SOURCE-ACCESSION=NR_004430&amp;GENOME=hg19&amp;MERGED=[HGNC=10123&amp;HGNC=10128&amp;HGNC=10130&amp;HGNC=37496&amp;HGNC=37497&amp;HGNC=37498]_Fragment_1</t>
  </si>
  <si>
    <t>HGNC=10120&amp;HUGO-Symbol=RNU1-1&amp;HUGO-Name=RNA,_U1_small_nuclear_1&amp;LOCI=[chr14:35015910-35016093:strand=+&amp;chr1:17067001-17067184:strand=+&amp;chr1:17222465-17222648:strand=+&amp;chr14:35025422-35025605:strand=-&amp;chr1:149224048-149224231:strand=-&amp;chr1:16993270-16993453:strand=-&amp;chr1:16840607-16840790:strand=-]&amp;SOURCE=RefSeq&amp;SOURCE-ACCESSION=NR_004430&amp;GENOME=hg19&amp;MERGED=[HGNC=10123&amp;HGNC=10128&amp;HGNC=10130&amp;HGNC=37496&amp;HGNC=37497&amp;HGNC=37498]_Fragment_2</t>
  </si>
  <si>
    <t>HGNC=10120&amp;HUGO-Symbol=RNU1-1&amp;HUGO-Name=RNA,_U1_small_nuclear_1&amp;LOCI=[chr14:35015910-35016093:strand=+&amp;chr1:17067001-17067184:strand=+&amp;chr1:17222465-17222648:strand=+&amp;chr14:35025422-35025605:strand=-&amp;chr1:149224048-149224231:strand=-&amp;chr1:16993270-16993453:strand=-&amp;chr1:16840607-16840790:strand=-]&amp;SOURCE=RefSeq&amp;SOURCE-ACCESSION=NR_004430&amp;GENOME=hg19&amp;MERGED=[HGNC=10123&amp;HGNC=10128&amp;HGNC=10130&amp;HGNC=37496&amp;HGNC=37497&amp;HGNC=37498]_Fragment_3</t>
  </si>
  <si>
    <t>HGNC=10120&amp;HUGO-Symbol=RNU1-1&amp;HUGO-Name=RNA,_U1_small_nuclear_1&amp;LOCI=[chr14:35015910-35016093:strand=+&amp;chr1:17067001-17067184:strand=+&amp;chr1:17222465-17222648:strand=+&amp;chr14:35025422-35025605:strand=-&amp;chr1:149224048-149224231:strand=-&amp;chr1:16993270-16993453:strand=-&amp;chr1:16840607-16840790:strand=-]&amp;SOURCE=RefSeq&amp;SOURCE-ACCESSION=NR_004430&amp;GENOME=hg19&amp;MERGED=[HGNC=10123&amp;HGNC=10128&amp;HGNC=10130&amp;HGNC=37496&amp;HGNC=37497&amp;HGNC=37498]_Fragment_4</t>
  </si>
  <si>
    <t>HGNC=10120&amp;HUGO-Symbol=RNU1-1&amp;HUGO-Name=RNA,_U1_small_nuclear_1&amp;LOCI=[chr14:35015910-35016093:strand=+&amp;chr1:17067001-17067184:strand=+&amp;chr1:17222465-17222648:strand=+&amp;chr14:35025422-35025605:strand=-&amp;chr1:149224048-149224231:strand=-&amp;chr1:16993270-16993453:strand=-&amp;chr1:16840607-16840790:strand=-]&amp;SOURCE=RefSeq&amp;SOURCE-ACCESSION=NR_004430&amp;GENOME=hg19&amp;MERGED=[HGNC=10123&amp;HGNC=10128&amp;HGNC=10130&amp;HGNC=37496&amp;HGNC=37497&amp;HGNC=37498]_Fragment_5</t>
  </si>
  <si>
    <t>HGNC=10120&amp;HUGO-Symbol=RNU1-1&amp;HUGO-Name=RNA,_U1_small_nuclear_1&amp;LOCI=[chr14:35015910-35016093:strand=+&amp;chr1:17067001-17067184:strand=+&amp;chr1:17222465-17222648:strand=+&amp;chr14:35025422-35025605:strand=-&amp;chr1:149224048-149224231:strand=-&amp;chr1:16993270-16993453:strand=-&amp;chr1:16840607-16840790:strand=-]&amp;SOURCE=RefSeq&amp;SOURCE-ACCESSION=NR_004430&amp;GENOME=hg19&amp;MERGED=[HGNC=10123&amp;HGNC=10128&amp;HGNC=10130&amp;HGNC=37496&amp;HGNC=37497&amp;HGNC=37498]_Fragment_6</t>
  </si>
  <si>
    <t>HGNC=10120&amp;HUGO-Symbol=RNU1-1&amp;HUGO-Name=RNA,_U1_small_nuclear_1&amp;LOCI=[chr14:35015910-35016093:strand=+&amp;chr1:17067001-17067184:strand=+&amp;chr1:17222465-17222648:strand=+&amp;chr14:35025422-35025605:strand=-&amp;chr1:149224048-149224231:strand=-&amp;chr1:16993270-16993453:strand=-&amp;chr1:16840607-16840790:strand=-]&amp;SOURCE=RefSeq&amp;SOURCE-ACCESSION=NR_004430&amp;GENOME=hg19&amp;MERGED=[HGNC=10123&amp;HGNC=10128&amp;HGNC=10130&amp;HGNC=37496&amp;HGNC=37497&amp;HGNC=37498]_Fragment_7</t>
  </si>
  <si>
    <t>HGNC=10120&amp;HUGO-Symbol=RNU1-1&amp;HUGO-Name=RNA,_U1_small_nuclear_1&amp;LOCI=[chr14:35015910-35016093:strand=+&amp;chr1:17067001-17067184:strand=+&amp;chr1:17222465-17222648:strand=+&amp;chr14:35025422-35025605:strand=-&amp;chr1:149224048-149224231:strand=-&amp;chr1:16993270-16993453:strand=-&amp;chr1:16840607-16840790:strand=-]&amp;SOURCE=RefSeq&amp;SOURCE-ACCESSION=NR_004430&amp;GENOME=hg19&amp;MERGED=[HGNC=10123&amp;HGNC=10128&amp;HGNC=10130&amp;HGNC=37496&amp;HGNC=37497&amp;HGNC=37498]_Fragment_8</t>
  </si>
  <si>
    <t>HGNC=10120&amp;HUGO-Symbol=RNU1-1&amp;HUGO-Name=RNA,_U1_small_nuclear_1&amp;LOCI=[chr14:35015910-35016093:strand=+&amp;chr1:17067001-17067184:strand=+&amp;chr1:17222465-17222648:strand=+&amp;chr14:35025422-35025605:strand=-&amp;chr1:149224048-149224231:strand=-&amp;chr1:16993270-16993453:strand=-&amp;chr1:16840607-16840790:strand=-]&amp;SOURCE=RefSeq&amp;SOURCE-ACCESSION=NR_004430&amp;GENOME=hg19&amp;MERGED=[HGNC=10123&amp;HGNC=10128&amp;HGNC=10130&amp;HGNC=37496&amp;HGNC=37497&amp;HGNC=37498]_Fragment_9</t>
  </si>
  <si>
    <t>HGNC=10120&amp;HUGO-Symbol=RNU1-1&amp;HUGO-Name=RNA,_U1_small_nuclear_1&amp;LOCI=[chr14:35015910-35016093:strand=+&amp;chr1:17067001-17067184:strand=+&amp;chr1:17222465-17222648:strand=+&amp;chr14:35025422-35025605:strand=-&amp;chr1:149224048-149224231:strand=-&amp;chr1:16993270-16993453:strand=-&amp;chr1:16840607-16840790:strand=-]&amp;SOURCE=RefSeq&amp;SOURCE-ACCESSION=NR_004430&amp;GENOME=hg19&amp;MERGED=[HGNC=10123&amp;HGNC=10128&amp;HGNC=10130&amp;HGNC=37496&amp;HGNC=37497&amp;HGNC=37498]_Fragment_10</t>
  </si>
  <si>
    <t>HGNC=10120&amp;HUGO-Symbol=RNU1-1&amp;HUGO-Name=RNA,_U1_small_nuclear_1&amp;LOCI=[chr14:35015910-35016093:strand=+&amp;chr1:17067001-17067184:strand=+&amp;chr1:17222465-17222648:strand=+&amp;chr14:35025422-35025605:strand=-&amp;chr1:149224048-149224231:strand=-&amp;chr1:16993270-16993453:strand=-&amp;chr1:16840607-16840790:strand=-]&amp;SOURCE=RefSeq&amp;SOURCE-ACCESSION=NR_004430&amp;GENOME=hg19&amp;MERGED=[HGNC=10123&amp;HGNC=10128&amp;HGNC=10130&amp;HGNC=37496&amp;HGNC=37497&amp;HGNC=37498]_Fragment_11</t>
  </si>
  <si>
    <t>HGNC=10120&amp;HUGO-Symbol=RNU1-1&amp;HUGO-Name=RNA,_U1_small_nuclear_1&amp;LOCI=[chr14:35015910-35016093:strand=+&amp;chr1:17067001-17067184:strand=+&amp;chr1:17222465-17222648:strand=+&amp;chr14:35025422-35025605:strand=-&amp;chr1:149224048-149224231:strand=-&amp;chr1:16993270-16993453:strand=-&amp;chr1:16840607-16840790:strand=-]&amp;SOURCE=RefSeq&amp;SOURCE-ACCESSION=NR_004430&amp;GENOME=hg19&amp;MERGED=[HGNC=10123&amp;HGNC=10128&amp;HGNC=10130&amp;HGNC=37496&amp;HGNC=37497&amp;HGNC=37498]_Fragment_12</t>
  </si>
  <si>
    <t>HGNC=10120&amp;HUGO-Symbol=RNU1-1&amp;HUGO-Name=RNA,_U1_small_nuclear_1&amp;LOCI=[chr14:35015910-35016093:strand=+&amp;chr1:17067001-17067184:strand=+&amp;chr1:17222465-17222648:strand=+&amp;chr14:35025422-35025605:strand=-&amp;chr1:149224048-149224231:strand=-&amp;chr1:16993270-16993453:strand=-&amp;chr1:16840607-16840790:strand=-]&amp;SOURCE=RefSeq&amp;SOURCE-ACCESSION=NR_004430&amp;GENOME=hg19&amp;MERGED=[HGNC=10123&amp;HGNC=10128&amp;HGNC=10130&amp;HGNC=37496&amp;HGNC=37497&amp;HGNC=37498]_Fragment_13</t>
  </si>
  <si>
    <t>HGNC=10120&amp;HUGO-Symbol=RNU1-1&amp;HUGO-Name=RNA,_U1_small_nuclear_1&amp;LOCI=[chr14:35015910-35016093:strand=+&amp;chr1:17067001-17067184:strand=+&amp;chr1:17222465-17222648:strand=+&amp;chr14:35025422-35025605:strand=-&amp;chr1:149224048-149224231:strand=-&amp;chr1:16993270-16993453:strand=-&amp;chr1:16840607-16840790:strand=-]&amp;SOURCE=RefSeq&amp;SOURCE-ACCESSION=NR_004430&amp;GENOME=hg19&amp;MERGED=[HGNC=10123&amp;HGNC=10128&amp;HGNC=10130&amp;HGNC=37496&amp;HGNC=37497&amp;HGNC=37498]_Fragment_14</t>
  </si>
  <si>
    <t>HGNC=10120&amp;HUGO-Symbol=RNU1-1&amp;HUGO-Name=RNA,_U1_small_nuclear_1&amp;LOCI=[chr14:35015910-35016093:strand=+&amp;chr1:17067001-17067184:strand=+&amp;chr1:17222465-17222648:strand=+&amp;chr14:35025422-35025605:strand=-&amp;chr1:149224048-149224231:strand=-&amp;chr1:16993270-16993453:strand=-&amp;chr1:16840607-16840790:strand=-]&amp;SOURCE=RefSeq&amp;SOURCE-ACCESSION=NR_004430&amp;GENOME=hg19&amp;MERGED=[HGNC=10123&amp;HGNC=10128&amp;HGNC=10130&amp;HGNC=37496&amp;HGNC=37497&amp;HGNC=37498]_Fragment_15</t>
  </si>
  <si>
    <t>HGNC=10143&amp;HUGO-Symbol=SNORD20&amp;HUGO-Name=small_nucleolar_RNA,_C/D_box_20&amp;LOCI=[chr2:232321145-232321244:strand=-]&amp;SOURCE=RefSeq&amp;SOURCE-ACCESSION=NR_002908&amp;GENOME=hg19_Fragment_1</t>
  </si>
  <si>
    <t>HGNC=10143&amp;HUGO-Symbol=SNORD20&amp;HUGO-Name=small_nucleolar_RNA,_C/D_box_20&amp;LOCI=[chr2:232321145-232321244:strand=-]&amp;SOURCE=RefSeq&amp;SOURCE-ACCESSION=NR_002908&amp;GENOME=hg19_Fragment_2</t>
  </si>
  <si>
    <t>HGNC=10143&amp;HUGO-Symbol=SNORD20&amp;HUGO-Name=small_nucleolar_RNA,_C/D_box_20&amp;LOCI=[chr2:232321145-232321244:strand=-]&amp;SOURCE=RefSeq&amp;SOURCE-ACCESSION=NR_002908&amp;GENOME=hg19_Fragment_3</t>
  </si>
  <si>
    <t>HGNC=10143&amp;HUGO-Symbol=SNORD20&amp;HUGO-Name=small_nucleolar_RNA,_C/D_box_20&amp;LOCI=[chr2:232321145-232321244:strand=-]&amp;SOURCE=RefSeq&amp;SOURCE-ACCESSION=NR_002908&amp;GENOME=hg19_Fragment_4</t>
  </si>
  <si>
    <t>HGNC=10144&amp;HUGO-Symbol=SNORD21&amp;HUGO-Name=small_nucleolar_RNA,_C/D_box_21&amp;LOCI=[chr1:93302836-93302950:strand=+]&amp;SOURCE=RefSeq&amp;SOURCE-ACCESSION=NR_000006&amp;GENOME=hg19_Fragment_1</t>
  </si>
  <si>
    <t>HGNC=10144&amp;HUGO-Symbol=SNORD21&amp;HUGO-Name=small_nucleolar_RNA,_C/D_box_21&amp;LOCI=[chr1:93302836-93302950:strand=+]&amp;SOURCE=RefSeq&amp;SOURCE-ACCESSION=NR_000006&amp;GENOME=hg19_Fragment_2</t>
  </si>
  <si>
    <t>HGNC=10144&amp;HUGO-Symbol=SNORD21&amp;HUGO-Name=small_nucleolar_RNA,_C/D_box_21&amp;LOCI=[chr1:93302836-93302950:strand=+]&amp;SOURCE=RefSeq&amp;SOURCE-ACCESSION=NR_000006&amp;GENOME=hg19_Fragment_3</t>
  </si>
  <si>
    <t>HGNC=10145&amp;HUGO-Symbol=SNORD22&amp;HUGO-Name=small_nucleolar_RNA,_C/D_box_22&amp;LOCI=[chr11:62620372-62620517:strand=-]&amp;SOURCE=RefSeq&amp;SOURCE-ACCESSION=NR_000008&amp;GENOME=hg19_Fragment_1</t>
  </si>
  <si>
    <t>HGNC=10145&amp;HUGO-Symbol=SNORD22&amp;HUGO-Name=small_nucleolar_RNA,_C/D_box_22&amp;LOCI=[chr11:62620372-62620517:strand=-]&amp;SOURCE=RefSeq&amp;SOURCE-ACCESSION=NR_000008&amp;GENOME=hg19_Fragment_2</t>
  </si>
  <si>
    <t>HGNC=10145&amp;HUGO-Symbol=SNORD22&amp;HUGO-Name=small_nucleolar_RNA,_C/D_box_22&amp;LOCI=[chr11:62620372-62620517:strand=-]&amp;SOURCE=RefSeq&amp;SOURCE-ACCESSION=NR_000008&amp;GENOME=hg19_Fragment_3</t>
  </si>
  <si>
    <t>HGNC=10145&amp;HUGO-Symbol=SNORD22&amp;HUGO-Name=small_nucleolar_RNA,_C/D_box_22&amp;LOCI=[chr11:62620372-62620517:strand=-]&amp;SOURCE=RefSeq&amp;SOURCE-ACCESSION=NR_000008&amp;GENOME=hg19_Fragment_4</t>
  </si>
  <si>
    <t>HGNC=10145&amp;HUGO-Symbol=SNORD22&amp;HUGO-Name=small_nucleolar_RNA,_C/D_box_22&amp;LOCI=[chr11:62620372-62620517:strand=-]&amp;SOURCE=RefSeq&amp;SOURCE-ACCESSION=NR_000008&amp;GENOME=hg19_Fragment_5</t>
  </si>
  <si>
    <t>HGNC=10146&amp;HUGO-Symbol=SNORD24&amp;HUGO-Name=small_nucleolar_RNA,_C/D_box_24&amp;LOCI=[chr9:136216241-136216335:strand=+]&amp;SOURCE=RefSeq&amp;SOURCE-ACCESSION=NR_002447&amp;GENOME=hg19_Fragment_1</t>
  </si>
  <si>
    <t>HGNC=10146&amp;HUGO-Symbol=SNORD24&amp;HUGO-Name=small_nucleolar_RNA,_C/D_box_24&amp;LOCI=[chr9:136216241-136216335:strand=+]&amp;SOURCE=RefSeq&amp;SOURCE-ACCESSION=NR_002447&amp;GENOME=hg19_Fragment_2</t>
  </si>
  <si>
    <t>HGNC=10146&amp;HUGO-Symbol=SNORD24&amp;HUGO-Name=small_nucleolar_RNA,_C/D_box_24&amp;LOCI=[chr9:136216241-136216335:strand=+]&amp;SOURCE=RefSeq&amp;SOURCE-ACCESSION=NR_002447&amp;GENOME=hg19_Fragment_3</t>
  </si>
  <si>
    <t>HGNC=10147&amp;HUGO-Symbol=SNORD25&amp;HUGO-Name=small_nucleolar_RNA,_C/D_box_25&amp;LOCI=[chr11:62623027-62623113:strand=-]&amp;SOURCE=RefSeq&amp;SOURCE-ACCESSION=NR_002565&amp;GENOME=hg19_Fragment_1</t>
  </si>
  <si>
    <t>HGNC=10147&amp;HUGO-Symbol=SNORD25&amp;HUGO-Name=small_nucleolar_RNA,_C/D_box_25&amp;LOCI=[chr11:62623027-62623113:strand=-]&amp;SOURCE=RefSeq&amp;SOURCE-ACCESSION=NR_002565&amp;GENOME=hg19_Fragment_2</t>
  </si>
  <si>
    <t>HGNC=10148&amp;HUGO-Symbol=SNORD26&amp;HUGO-Name=small_nucleolar_RNA,_C/D_box_26&amp;LOCI=[chr11:62622754-62622848:strand=-]&amp;SOURCE=RefSeq&amp;SOURCE-ACCESSION=NR_002564&amp;GENOME=hg19_Fragment_1</t>
  </si>
  <si>
    <t>HGNC=10148&amp;HUGO-Symbol=SNORD26&amp;HUGO-Name=small_nucleolar_RNA,_C/D_box_26&amp;LOCI=[chr11:62622754-62622848:strand=-]&amp;SOURCE=RefSeq&amp;SOURCE-ACCESSION=NR_002564&amp;GENOME=hg19_Fragment_2</t>
  </si>
  <si>
    <t>HGNC=10148&amp;HUGO-Symbol=SNORD26&amp;HUGO-Name=small_nucleolar_RNA,_C/D_box_26&amp;LOCI=[chr11:62622754-62622848:strand=-]&amp;SOURCE=RefSeq&amp;SOURCE-ACCESSION=NR_002564&amp;GENOME=hg19_Fragment_3</t>
  </si>
  <si>
    <t>HGNC=10148&amp;HUGO-Symbol=SNORD26&amp;HUGO-Name=small_nucleolar_RNA,_C/D_box_26&amp;LOCI=[chr11:62622754-62622848:strand=-]&amp;SOURCE=RefSeq&amp;SOURCE-ACCESSION=NR_002564&amp;GENOME=hg19_Fragment_4</t>
  </si>
  <si>
    <t>HGNC=10149&amp;HUGO-Symbol=SNORD27&amp;HUGO-Name=small_nucleolar_RNA,_C/D_box_27&amp;LOCI=[chr11:62622474-62622565:strand=-]&amp;SOURCE=RefSeq&amp;SOURCE-ACCESSION=NR_002563&amp;GENOME=hg19_Fragment_1</t>
  </si>
  <si>
    <t>HGNC=10149&amp;HUGO-Symbol=SNORD27&amp;HUGO-Name=small_nucleolar_RNA,_C/D_box_27&amp;LOCI=[chr11:62622474-62622565:strand=-]&amp;SOURCE=RefSeq&amp;SOURCE-ACCESSION=NR_002563&amp;GENOME=hg19_Fragment_2</t>
  </si>
  <si>
    <t>HGNC=10149&amp;HUGO-Symbol=SNORD27&amp;HUGO-Name=small_nucleolar_RNA,_C/D_box_27&amp;LOCI=[chr11:62622474-62622565:strand=-]&amp;SOURCE=RefSeq&amp;SOURCE-ACCESSION=NR_002563&amp;GENOME=hg19_Fragment_3</t>
  </si>
  <si>
    <t>HGNC=10149&amp;HUGO-Symbol=SNORD27&amp;HUGO-Name=small_nucleolar_RNA,_C/D_box_27&amp;LOCI=[chr11:62622474-62622565:strand=-]&amp;SOURCE=RefSeq&amp;SOURCE-ACCESSION=NR_002563&amp;GENOME=hg19_Fragment_4</t>
  </si>
  <si>
    <t>HGNC=10150&amp;HUGO-Symbol=SNORD28&amp;HUGO-Name=small_nucleolar_RNA,_C/D_box_28&amp;LOCI=[chr11:62622083-62622177:strand=-]&amp;SOURCE=RefSeq&amp;SOURCE-ACCESSION=NR_002562&amp;GENOME=hg19_Fragment_1</t>
  </si>
  <si>
    <t>HGNC=10150&amp;HUGO-Symbol=SNORD28&amp;HUGO-Name=small_nucleolar_RNA,_C/D_box_28&amp;LOCI=[chr11:62622083-62622177:strand=-]&amp;SOURCE=RefSeq&amp;SOURCE-ACCESSION=NR_002562&amp;GENOME=hg19_Fragment_2</t>
  </si>
  <si>
    <t>HGNC=10151&amp;HUGO-Symbol=SNORD29&amp;HUGO-Name=small_nucleolar_RNA,_C/D_box_29&amp;LOCI=[chr11:62621366-62621450:strand=-]&amp;SOURCE=RefSeq&amp;SOURCE-ACCESSION=NR_002559&amp;GENOME=hg19_Fragment_1</t>
  </si>
  <si>
    <t>HGNC=10151&amp;HUGO-Symbol=SNORD29&amp;HUGO-Name=small_nucleolar_RNA,_C/D_box_29&amp;LOCI=[chr11:62621366-62621450:strand=-]&amp;SOURCE=RefSeq&amp;SOURCE-ACCESSION=NR_002559&amp;GENOME=hg19_Fragment_2</t>
  </si>
  <si>
    <t>HGNC=10157&amp;HUGO-Symbol=SNORD30&amp;HUGO-Name=small_nucleolar_RNA,_C/D_box_30&amp;LOCI=[chr11:62621125-62621214:strand=-]&amp;SOURCE=RefSeq&amp;SOURCE-ACCESSION=NR_002561&amp;GENOME=hg19_Fragment_1</t>
  </si>
  <si>
    <t>HGNC=10157&amp;HUGO-Symbol=SNORD30&amp;HUGO-Name=small_nucleolar_RNA,_C/D_box_30&amp;LOCI=[chr11:62621125-62621214:strand=-]&amp;SOURCE=RefSeq&amp;SOURCE-ACCESSION=NR_002561&amp;GENOME=hg19_Fragment_2</t>
  </si>
  <si>
    <t>HGNC=10157&amp;HUGO-Symbol=SNORD30&amp;HUGO-Name=small_nucleolar_RNA,_C/D_box_30&amp;LOCI=[chr11:62621125-62621214:strand=-]&amp;SOURCE=RefSeq&amp;SOURCE-ACCESSION=NR_002561&amp;GENOME=hg19_Fragment_3</t>
  </si>
  <si>
    <t>HGNC=10157&amp;HUGO-Symbol=SNORD30&amp;HUGO-Name=small_nucleolar_RNA,_C/D_box_30&amp;LOCI=[chr11:62621125-62621214:strand=-]&amp;SOURCE=RefSeq&amp;SOURCE-ACCESSION=NR_002561&amp;GENOME=hg19_Fragment_4</t>
  </si>
  <si>
    <t>HGNC=10158&amp;HUGO-Symbol=SNORD31&amp;HUGO-Name=small_nucleolar_RNA,_C/D_box_31&amp;LOCI=[chr11:62620787-62620877:strand=-]&amp;SOURCE=RefSeq&amp;SOURCE-ACCESSION=NR_002560&amp;GENOME=hg19_Fragment_1</t>
  </si>
  <si>
    <t>HGNC=10158&amp;HUGO-Symbol=SNORD31&amp;HUGO-Name=small_nucleolar_RNA,_C/D_box_31&amp;LOCI=[chr11:62620787-62620877:strand=-]&amp;SOURCE=RefSeq&amp;SOURCE-ACCESSION=NR_002560&amp;GENOME=hg19_Fragment_2</t>
  </si>
  <si>
    <t>HGNC=10159&amp;HUGO-Symbol=SNORD32A&amp;HUGO-Name=small_nucleolar_RNA,_C/D_box_32A&amp;LOCI=[chr19:49993215-49993311:strand=+]&amp;SOURCE=RefSeq&amp;SOURCE-ACCESSION=NR_000021&amp;GENOME=hg19_Fragment_1</t>
  </si>
  <si>
    <t>HGNC=10159&amp;HUGO-Symbol=SNORD32A&amp;HUGO-Name=small_nucleolar_RNA,_C/D_box_32A&amp;LOCI=[chr19:49993215-49993311:strand=+]&amp;SOURCE=RefSeq&amp;SOURCE-ACCESSION=NR_000021&amp;GENOME=hg19_Fragment_2</t>
  </si>
  <si>
    <t>HGNC=10159&amp;HUGO-Symbol=SNORD32A&amp;HUGO-Name=small_nucleolar_RNA,_C/D_box_32A&amp;LOCI=[chr19:49993215-49993311:strand=+]&amp;SOURCE=RefSeq&amp;SOURCE-ACCESSION=NR_000021&amp;GENOME=hg19_Fragment_3</t>
  </si>
  <si>
    <t>HGNC=10159&amp;HUGO-Symbol=SNORD32A&amp;HUGO-Name=small_nucleolar_RNA,_C/D_box_32A&amp;LOCI=[chr19:49993215-49993311:strand=+]&amp;SOURCE=RefSeq&amp;SOURCE-ACCESSION=NR_000021&amp;GENOME=hg19_Fragment_4</t>
  </si>
  <si>
    <t>HGNC=10160&amp;HUGO-Symbol=SNORD33&amp;HUGO-Name=small_nucleolar_RNA,_C/D_box_33&amp;LOCI=[chr19:49993864-49993966:strand=+]&amp;SOURCE=RefSeq&amp;SOURCE-ACCESSION=NR_000020&amp;GENOME=hg19_Fragment_1</t>
  </si>
  <si>
    <t>HGNC=10160&amp;HUGO-Symbol=SNORD33&amp;HUGO-Name=small_nucleolar_RNA,_C/D_box_33&amp;LOCI=[chr19:49993864-49993966:strand=+]&amp;SOURCE=RefSeq&amp;SOURCE-ACCESSION=NR_000020&amp;GENOME=hg19_Fragment_2</t>
  </si>
  <si>
    <t>HGNC=10160&amp;HUGO-Symbol=SNORD33&amp;HUGO-Name=small_nucleolar_RNA,_C/D_box_33&amp;LOCI=[chr19:49993864-49993966:strand=+]&amp;SOURCE=RefSeq&amp;SOURCE-ACCESSION=NR_000020&amp;GENOME=hg19_Fragment_3</t>
  </si>
  <si>
    <t>HGNC=10161&amp;HUGO-Symbol=SNORD34&amp;HUGO-Name=small_nucleolar_RNA,_C/D_box_34&amp;LOCI=[chr19:49994154-49994239:strand=+]&amp;SOURCE=RefSeq&amp;SOURCE-ACCESSION=NR_000019&amp;GENOME=hg19_Fragment_1</t>
  </si>
  <si>
    <t>HGNC=10161&amp;HUGO-Symbol=SNORD34&amp;HUGO-Name=small_nucleolar_RNA,_C/D_box_34&amp;LOCI=[chr19:49994154-49994239:strand=+]&amp;SOURCE=RefSeq&amp;SOURCE-ACCESSION=NR_000019&amp;GENOME=hg19_Fragment_2</t>
  </si>
  <si>
    <t>HGNC=10162&amp;HUGO-Symbol=SNORD35A&amp;HUGO-Name=small_nucleolar_RNA,_C/D_box_35A&amp;LOCI=[chr19:49994422-49994527:strand=+]&amp;SOURCE=RefSeq&amp;SOURCE-ACCESSION=NR_000018&amp;GENOME=hg19_Fragment_1</t>
  </si>
  <si>
    <t>HGNC=10162&amp;HUGO-Symbol=SNORD35A&amp;HUGO-Name=small_nucleolar_RNA,_C/D_box_35A&amp;LOCI=[chr19:49994422-49994527:strand=+]&amp;SOURCE=RefSeq&amp;SOURCE-ACCESSION=NR_000018&amp;GENOME=hg19_Fragment_2</t>
  </si>
  <si>
    <t>HGNC=10162&amp;HUGO-Symbol=SNORD35A&amp;HUGO-Name=small_nucleolar_RNA,_C/D_box_35A&amp;LOCI=[chr19:49994422-49994527:strand=+]&amp;SOURCE=RefSeq&amp;SOURCE-ACCESSION=NR_000018&amp;GENOME=hg19_Fragment_3</t>
  </si>
  <si>
    <t>HGNC=10163&amp;HUGO-Symbol=SNORD36A&amp;HUGO-Name=small_nucleolar_RNA,_C/D_box_36A&amp;LOCI=[chr9:136217301-136217392:strand=+]&amp;SOURCE=RefSeq&amp;SOURCE-ACCESSION=NR_002448&amp;GENOME=hg19_Fragment_1</t>
  </si>
  <si>
    <t>HGNC=10163&amp;HUGO-Symbol=SNORD36A&amp;HUGO-Name=small_nucleolar_RNA,_C/D_box_36A&amp;LOCI=[chr9:136217301-136217392:strand=+]&amp;SOURCE=RefSeq&amp;SOURCE-ACCESSION=NR_002448&amp;GENOME=hg19_Fragment_2</t>
  </si>
  <si>
    <t>HGNC=10164&amp;HUGO-Symbol=SNORD36B&amp;HUGO-Name=small_nucleolar_RNA,_C/D_box_36B&amp;LOCI=[chr9:136216939-136217029:strand=+]&amp;SOURCE=RefSeq&amp;SOURCE-ACCESSION=NR_000017&amp;GENOME=hg19_Fragment_1</t>
  </si>
  <si>
    <t>HGNC=10164&amp;HUGO-Symbol=SNORD36B&amp;HUGO-Name=small_nucleolar_RNA,_C/D_box_36B&amp;LOCI=[chr9:136216939-136217029:strand=+]&amp;SOURCE=RefSeq&amp;SOURCE-ACCESSION=NR_000017&amp;GENOME=hg19_Fragment_2</t>
  </si>
  <si>
    <t>HGNC=10164&amp;HUGO-Symbol=SNORD36B&amp;HUGO-Name=small_nucleolar_RNA,_C/D_box_36B&amp;LOCI=[chr9:136216939-136217029:strand=+]&amp;SOURCE=RefSeq&amp;SOURCE-ACCESSION=NR_000017&amp;GENOME=hg19_Fragment_3</t>
  </si>
  <si>
    <t>HGNC=10165&amp;HUGO-Symbol=SNORD36C&amp;HUGO-Name=small_nucleolar_RNA,_C/D_box_36C&amp;LOCI=[chr9:136217691-136217778:strand=+]&amp;SOURCE=RefSeq&amp;SOURCE-ACCESSION=NR_000016&amp;GENOME=hg19_Fragment_1</t>
  </si>
  <si>
    <t>HGNC=10165&amp;HUGO-Symbol=SNORD36C&amp;HUGO-Name=small_nucleolar_RNA,_C/D_box_36C&amp;LOCI=[chr9:136217691-136217778:strand=+]&amp;SOURCE=RefSeq&amp;SOURCE-ACCESSION=NR_000016&amp;GENOME=hg19_Fragment_2</t>
  </si>
  <si>
    <t>HGNC=10166&amp;HUGO-Symbol=SNORD37&amp;HUGO-Name=small_nucleolar_RNA,_C/D_box_37&amp;LOCI=[chr19:3982495-3982580:strand=-]&amp;SOURCE=RefSeq&amp;SOURCE-ACCESSION=NR_002602&amp;GENOME=hg19_Fragment_1</t>
  </si>
  <si>
    <t>HGNC=10166&amp;HUGO-Symbol=SNORD37&amp;HUGO-Name=small_nucleolar_RNA,_C/D_box_37&amp;LOCI=[chr19:3982495-3982580:strand=-]&amp;SOURCE=RefSeq&amp;SOURCE-ACCESSION=NR_002602&amp;GENOME=hg19_Fragment_2</t>
  </si>
  <si>
    <t>HGNC=10168&amp;HUGO-Symbol=SNORD3B-1&amp;HUGO-Name=small_nucleolar_RNA,_C/D_box_3B-1&amp;LOCI=[chr17:18965215-18965451:strand=+&amp;chr17:18967223-18967459:strand=-]&amp;SOURCE=RefSeq&amp;SOURCE-ACCESSION=NR_003271&amp;GENOME=hg19&amp;MERGED=[HGNC=33190]_Fragment_1</t>
  </si>
  <si>
    <t>HGNC=10168&amp;HUGO-Symbol=SNORD3B-1&amp;HUGO-Name=small_nucleolar_RNA,_C/D_box_3B-1&amp;LOCI=[chr17:18965215-18965451:strand=+&amp;chr17:18967223-18967459:strand=-]&amp;SOURCE=RefSeq&amp;SOURCE-ACCESSION=NR_003271&amp;GENOME=hg19&amp;MERGED=[HGNC=33190]_Fragment_2</t>
  </si>
  <si>
    <t>HGNC=10168&amp;HUGO-Symbol=SNORD3B-1&amp;HUGO-Name=small_nucleolar_RNA,_C/D_box_3B-1&amp;LOCI=[chr17:18965215-18965451:strand=+&amp;chr17:18967223-18967459:strand=-]&amp;SOURCE=RefSeq&amp;SOURCE-ACCESSION=NR_003271&amp;GENOME=hg19&amp;MERGED=[HGNC=33190]_Fragment_3</t>
  </si>
  <si>
    <t>HGNC=10168&amp;HUGO-Symbol=SNORD3B-1&amp;HUGO-Name=small_nucleolar_RNA,_C/D_box_3B-1&amp;LOCI=[chr17:18965215-18965451:strand=+&amp;chr17:18967223-18967459:strand=-]&amp;SOURCE=RefSeq&amp;SOURCE-ACCESSION=NR_003271&amp;GENOME=hg19&amp;MERGED=[HGNC=33190]_Fragment_4</t>
  </si>
  <si>
    <t>HGNC=10168&amp;HUGO-Symbol=SNORD3B-1&amp;HUGO-Name=small_nucleolar_RNA,_C/D_box_3B-1&amp;LOCI=[chr17:18965215-18965451:strand=+&amp;chr17:18967223-18967459:strand=-]&amp;SOURCE=RefSeq&amp;SOURCE-ACCESSION=NR_003271&amp;GENOME=hg19&amp;MERGED=[HGNC=33190]_Fragment_5</t>
  </si>
  <si>
    <t>HGNC=10168&amp;HUGO-Symbol=SNORD3B-1&amp;HUGO-Name=small_nucleolar_RNA,_C/D_box_3B-1&amp;LOCI=[chr17:18965215-18965451:strand=+&amp;chr17:18967223-18967459:strand=-]&amp;SOURCE=RefSeq&amp;SOURCE-ACCESSION=NR_003271&amp;GENOME=hg19&amp;MERGED=[HGNC=33190]_Fragment_6</t>
  </si>
  <si>
    <t>HGNC=10168&amp;HUGO-Symbol=SNORD3B-1&amp;HUGO-Name=small_nucleolar_RNA,_C/D_box_3B-1&amp;LOCI=[chr17:18965215-18965451:strand=+&amp;chr17:18967223-18967459:strand=-]&amp;SOURCE=RefSeq&amp;SOURCE-ACCESSION=NR_003271&amp;GENOME=hg19&amp;MERGED=[HGNC=33190]_Fragment_7</t>
  </si>
  <si>
    <t>HGNC=10168&amp;HUGO-Symbol=SNORD3B-1&amp;HUGO-Name=small_nucleolar_RNA,_C/D_box_3B-1&amp;LOCI=[chr17:18965215-18965451:strand=+&amp;chr17:18967223-18967459:strand=-]&amp;SOURCE=RefSeq&amp;SOURCE-ACCESSION=NR_003271&amp;GENOME=hg19&amp;MERGED=[HGNC=33190]_Fragment_8</t>
  </si>
  <si>
    <t>HGNC=10168&amp;HUGO-Symbol=SNORD3B-1&amp;HUGO-Name=small_nucleolar_RNA,_C/D_box_3B-1&amp;LOCI=[chr17:18965215-18965451:strand=+&amp;chr17:18967223-18967459:strand=-]&amp;SOURCE=RefSeq&amp;SOURCE-ACCESSION=NR_003271&amp;GENOME=hg19&amp;MERGED=[HGNC=33190]_Fragment_9</t>
  </si>
  <si>
    <t>HGNC=10168&amp;HUGO-Symbol=SNORD3B-1&amp;HUGO-Name=small_nucleolar_RNA,_C/D_box_3B-1&amp;LOCI=[chr17:18965215-18965451:strand=+&amp;chr17:18967223-18967459:strand=-]&amp;SOURCE=RefSeq&amp;SOURCE-ACCESSION=NR_003271&amp;GENOME=hg19&amp;MERGED=[HGNC=33190]_Fragment_10</t>
  </si>
  <si>
    <t>HGNC=10168&amp;HUGO-Symbol=SNORD3B-1&amp;HUGO-Name=small_nucleolar_RNA,_C/D_box_3B-1&amp;LOCI=[chr17:18965215-18965451:strand=+&amp;chr17:18967223-18967459:strand=-]&amp;SOURCE=RefSeq&amp;SOURCE-ACCESSION=NR_003271&amp;GENOME=hg19&amp;MERGED=[HGNC=33190]_Fragment_11</t>
  </si>
  <si>
    <t>HGNC=10168&amp;HUGO-Symbol=SNORD3B-1&amp;HUGO-Name=small_nucleolar_RNA,_C/D_box_3B-1&amp;LOCI=[chr17:18965215-18965451:strand=+&amp;chr17:18967223-18967459:strand=-]&amp;SOURCE=RefSeq&amp;SOURCE-ACCESSION=NR_003271&amp;GENOME=hg19&amp;MERGED=[HGNC=33190]_Fragment_12</t>
  </si>
  <si>
    <t>HGNC=10179&amp;HUGO-Symbol=SNORD41&amp;HUGO-Name=small_nucleolar_RNA,_C/D_box_41&amp;LOCI=[chr19:12817253-12817342:strand=-]&amp;SOURCE=RefSeq&amp;SOURCE-ACCESSION=NR_002751&amp;GENOME=hg19_Fragment_1</t>
  </si>
  <si>
    <t>HGNC=10179&amp;HUGO-Symbol=SNORD41&amp;HUGO-Name=small_nucleolar_RNA,_C/D_box_41&amp;LOCI=[chr19:12817253-12817342:strand=-]&amp;SOURCE=RefSeq&amp;SOURCE-ACCESSION=NR_002751&amp;GENOME=hg19_Fragment_2</t>
  </si>
  <si>
    <t>HGNC=10180&amp;HUGO-Symbol=SNORD42A&amp;HUGO-Name=small_nucleolar_RNA,_C/D_box_42A&amp;LOCI=[chr17:27050438-27050519:strand=+]&amp;SOURCE=RefSeq&amp;SOURCE-ACCESSION=NR_000014&amp;GENOME=hg19_Fragment_1</t>
  </si>
  <si>
    <t>HGNC=10180&amp;HUGO-Symbol=SNORD42A&amp;HUGO-Name=small_nucleolar_RNA,_C/D_box_42A&amp;LOCI=[chr17:27050438-27050519:strand=+]&amp;SOURCE=RefSeq&amp;SOURCE-ACCESSION=NR_000014&amp;GENOME=hg19_Fragment_2</t>
  </si>
  <si>
    <t>HGNC=10180&amp;HUGO-Symbol=SNORD42A&amp;HUGO-Name=small_nucleolar_RNA,_C/D_box_42A&amp;LOCI=[chr17:27050438-27050519:strand=+]&amp;SOURCE=RefSeq&amp;SOURCE-ACCESSION=NR_000014&amp;GENOME=hg19_Fragment_3</t>
  </si>
  <si>
    <t>HGNC=10181&amp;HUGO-Symbol=SNORD42B&amp;HUGO-Name=small_nucleolar_RNA,_C/D_box_42B&amp;LOCI=[chr17:27047558-27047644:strand=+]&amp;SOURCE=RefSeq&amp;SOURCE-ACCESSION=NR_000013&amp;GENOME=hg19_Fragment_1</t>
  </si>
  <si>
    <t>HGNC=10181&amp;HUGO-Symbol=SNORD42B&amp;HUGO-Name=small_nucleolar_RNA,_C/D_box_42B&amp;LOCI=[chr17:27047558-27047644:strand=+]&amp;SOURCE=RefSeq&amp;SOURCE-ACCESSION=NR_000013&amp;GENOME=hg19_Fragment_2</t>
  </si>
  <si>
    <t>HGNC=10182&amp;HUGO-Symbol=SNORD43&amp;HUGO-Name=small_nucleolar_RNA,_C/D_box_43&amp;LOCI=[chr22:39715047-39715128:strand=-]&amp;SOURCE=RefSeq&amp;SOURCE-ACCESSION=NR_002439&amp;GENOME=hg19_Fragment_1</t>
  </si>
  <si>
    <t>HGNC=10182&amp;HUGO-Symbol=SNORD43&amp;HUGO-Name=small_nucleolar_RNA,_C/D_box_43&amp;LOCI=[chr22:39715047-39715128:strand=-]&amp;SOURCE=RefSeq&amp;SOURCE-ACCESSION=NR_002439&amp;GENOME=hg19_Fragment_2</t>
  </si>
  <si>
    <t>HGNC=10183&amp;HUGO-Symbol=SNORD44&amp;HUGO-Name=small_nucleolar_RNA,_C/D_box_44&amp;LOCI=[chr1:173835094-173835176:strand=-]&amp;SOURCE=RefSeq&amp;SOURCE-ACCESSION=NR_002750&amp;GENOME=hg19_Fragment_1</t>
  </si>
  <si>
    <t>HGNC=10183&amp;HUGO-Symbol=SNORD44&amp;HUGO-Name=small_nucleolar_RNA,_C/D_box_44&amp;LOCI=[chr1:173835094-173835176:strand=-]&amp;SOURCE=RefSeq&amp;SOURCE-ACCESSION=NR_002750&amp;GENOME=hg19_Fragment_2</t>
  </si>
  <si>
    <t>HGNC=10183&amp;HUGO-Symbol=SNORD44&amp;HUGO-Name=small_nucleolar_RNA,_C/D_box_44&amp;LOCI=[chr1:173835094-173835176:strand=-]&amp;SOURCE=RefSeq&amp;SOURCE-ACCESSION=NR_002750&amp;GENOME=hg19_Fragment_3</t>
  </si>
  <si>
    <t>HGNC=10183&amp;HUGO-Symbol=SNORD44&amp;HUGO-Name=small_nucleolar_RNA,_C/D_box_44&amp;LOCI=[chr1:173835094-173835176:strand=-]&amp;SOURCE=RefSeq&amp;SOURCE-ACCESSION=NR_002750&amp;GENOME=hg19_Fragment_4</t>
  </si>
  <si>
    <t>HGNC=10184&amp;HUGO-Symbol=SNORD45A&amp;HUGO-Name=small_nucleolar_RNA,_C/D_box_45A&amp;LOCI=[chr1:76253564-76253667:strand=+]&amp;SOURCE=RefSeq&amp;SOURCE-ACCESSION=NR_002749&amp;GENOME=hg19_Fragment_1</t>
  </si>
  <si>
    <t>HGNC=10184&amp;HUGO-Symbol=SNORD45A&amp;HUGO-Name=small_nucleolar_RNA,_C/D_box_45A&amp;LOCI=[chr1:76253564-76253667:strand=+]&amp;SOURCE=RefSeq&amp;SOURCE-ACCESSION=NR_002749&amp;GENOME=hg19_Fragment_2</t>
  </si>
  <si>
    <t>HGNC=10184&amp;HUGO-Symbol=SNORD45A&amp;HUGO-Name=small_nucleolar_RNA,_C/D_box_45A&amp;LOCI=[chr1:76253564-76253667:strand=+]&amp;SOURCE=RefSeq&amp;SOURCE-ACCESSION=NR_002749&amp;GENOME=hg19_Fragment_3</t>
  </si>
  <si>
    <t>HGNC=10185&amp;HUGO-Symbol=SNORD45B&amp;HUGO-Name=small_nucleolar_RNA,_C/D_box_45B&amp;LOCI=[chr1:76255152-76255242:strand=+]&amp;SOURCE=RefSeq&amp;SOURCE-ACCESSION=NR_002748&amp;GENOME=hg19_Fragment_1</t>
  </si>
  <si>
    <t>HGNC=10185&amp;HUGO-Symbol=SNORD45B&amp;HUGO-Name=small_nucleolar_RNA,_C/D_box_45B&amp;LOCI=[chr1:76255152-76255242:strand=+]&amp;SOURCE=RefSeq&amp;SOURCE-ACCESSION=NR_002748&amp;GENOME=hg19_Fragment_2</t>
  </si>
  <si>
    <t>HGNC=10186&amp;HUGO-Symbol=SNORD46&amp;HUGO-Name=small_nucleolar_RNA,_C/D_box_46&amp;LOCI=[chr1:45242154-45242273:strand=+]&amp;SOURCE=RefSeq&amp;SOURCE-ACCESSION=NR_000024&amp;GENOME=hg19_Fragment_1</t>
  </si>
  <si>
    <t>HGNC=10187&amp;HUGO-Symbol=SNORD47&amp;HUGO-Name=small_nucleolar_RNA,_C/D_box_47&amp;LOCI=[chr1:173833498-173833582:strand=-]&amp;SOURCE=RefSeq&amp;SOURCE-ACCESSION=NR_002746&amp;GENOME=hg19_Fragment_1</t>
  </si>
  <si>
    <t>HGNC=10187&amp;HUGO-Symbol=SNORD47&amp;HUGO-Name=small_nucleolar_RNA,_C/D_box_47&amp;LOCI=[chr1:173833498-173833582:strand=-]&amp;SOURCE=RefSeq&amp;SOURCE-ACCESSION=NR_002746&amp;GENOME=hg19_Fragment_2</t>
  </si>
  <si>
    <t>HGNC=10187&amp;HUGO-Symbol=SNORD47&amp;HUGO-Name=small_nucleolar_RNA,_C/D_box_47&amp;LOCI=[chr1:173833498-173833582:strand=-]&amp;SOURCE=RefSeq&amp;SOURCE-ACCESSION=NR_002746&amp;GENOME=hg19_Fragment_3</t>
  </si>
  <si>
    <t>HGNC=10188&amp;HUGO-Symbol=SNORD48&amp;HUGO-Name=small_nucleolar_RNA,_C/D_box_48&amp;LOCI=[chr6:31803030-31803113:strand=+]&amp;SOURCE=RefSeq&amp;SOURCE-ACCESSION=NR_002745&amp;GENOME=hg19_Fragment_1</t>
  </si>
  <si>
    <t>HGNC=10188&amp;HUGO-Symbol=SNORD48&amp;HUGO-Name=small_nucleolar_RNA,_C/D_box_48&amp;LOCI=[chr6:31803030-31803113:strand=+]&amp;SOURCE=RefSeq&amp;SOURCE-ACCESSION=NR_002745&amp;GENOME=hg19_Fragment_2</t>
  </si>
  <si>
    <t>HGNC=10189&amp;HUGO-Symbol=SNORD49A&amp;HUGO-Name=small_nucleolar_RNA,_C/D_box_49A&amp;LOCI=[chr17:16343340-16343430:strand=+]&amp;SOURCE=RefSeq&amp;SOURCE-ACCESSION=NR_002744&amp;GENOME=hg19_Fragment_1</t>
  </si>
  <si>
    <t>HGNC=10189&amp;HUGO-Symbol=SNORD49A&amp;HUGO-Name=small_nucleolar_RNA,_C/D_box_49A&amp;LOCI=[chr17:16343340-16343430:strand=+]&amp;SOURCE=RefSeq&amp;SOURCE-ACCESSION=NR_002744&amp;GENOME=hg19_Fragment_2</t>
  </si>
  <si>
    <t>HGNC=10192&amp;HUGO-Symbol=RNU4-1&amp;HUGO-Name=RNA,_U4_small_nuclear_1&amp;LOCI=[chr12:120730887-120731050:strand=-]&amp;SOURCE=RefSeq&amp;SOURCE-ACCESSION=NR_003925&amp;GENOME=hg19_Fragment_1</t>
  </si>
  <si>
    <t>HGNC=10192&amp;HUGO-Symbol=RNU4-1&amp;HUGO-Name=RNA,_U4_small_nuclear_1&amp;LOCI=[chr12:120730887-120731050:strand=-]&amp;SOURCE=RefSeq&amp;SOURCE-ACCESSION=NR_003925&amp;GENOME=hg19_Fragment_2</t>
  </si>
  <si>
    <t>HGNC=10192&amp;HUGO-Symbol=RNU4-1&amp;HUGO-Name=RNA,_U4_small_nuclear_1&amp;LOCI=[chr12:120730887-120731050:strand=-]&amp;SOURCE=RefSeq&amp;SOURCE-ACCESSION=NR_003925&amp;GENOME=hg19_Fragment_3</t>
  </si>
  <si>
    <t>HGNC=10192&amp;HUGO-Symbol=RNU4-1&amp;HUGO-Name=RNA,_U4_small_nuclear_1&amp;LOCI=[chr12:120730887-120731050:strand=-]&amp;SOURCE=RefSeq&amp;SOURCE-ACCESSION=NR_003925&amp;GENOME=hg19_Fragment_4</t>
  </si>
  <si>
    <t>HGNC=10192&amp;HUGO-Symbol=RNU4-1&amp;HUGO-Name=RNA,_U4_small_nuclear_1&amp;LOCI=[chr12:120730887-120731050:strand=-]&amp;SOURCE=RefSeq&amp;SOURCE-ACCESSION=NR_003925&amp;GENOME=hg19_Fragment_5</t>
  </si>
  <si>
    <t>HGNC=10192&amp;HUGO-Symbol=RNU4-1&amp;HUGO-Name=RNA,_U4_small_nuclear_1&amp;LOCI=[chr12:120730887-120731050:strand=-]&amp;SOURCE=RefSeq&amp;SOURCE-ACCESSION=NR_003925&amp;GENOME=hg19_Fragment_6</t>
  </si>
  <si>
    <t>HGNC=10192&amp;HUGO-Symbol=RNU4-1&amp;HUGO-Name=RNA,_U4_small_nuclear_1&amp;LOCI=[chr12:120730887-120731050:strand=-]&amp;SOURCE=RefSeq&amp;SOURCE-ACCESSION=NR_003925&amp;GENOME=hg19_Fragment_7</t>
  </si>
  <si>
    <t>HGNC=10192&amp;HUGO-Symbol=RNU4-1&amp;HUGO-Name=RNA,_U4_small_nuclear_1&amp;LOCI=[chr12:120730887-120731050:strand=-]&amp;SOURCE=RefSeq&amp;SOURCE-ACCESSION=NR_003925&amp;GENOME=hg19_Fragment_8</t>
  </si>
  <si>
    <t>HGNC=10192&amp;HUGO-Symbol=RNU4-1&amp;HUGO-Name=RNA,_U4_small_nuclear_1&amp;LOCI=[chr12:120730887-120731050:strand=-]&amp;SOURCE=RefSeq&amp;SOURCE-ACCESSION=NR_003925&amp;GENOME=hg19_Fragment_9</t>
  </si>
  <si>
    <t>HGNC=10193&amp;HUGO-Symbol=RNU4-2&amp;HUGO-Name=RNA,_U4_small_nuclear_2&amp;LOCI=[chr12:120729553-120729716:strand=-]&amp;SOURCE=RefSeq&amp;SOURCE-ACCESSION=NR_003137&amp;GENOME=hg19_Fragment_1</t>
  </si>
  <si>
    <t>HGNC=10193&amp;HUGO-Symbol=RNU4-2&amp;HUGO-Name=RNA,_U4_small_nuclear_2&amp;LOCI=[chr12:120729553-120729716:strand=-]&amp;SOURCE=RefSeq&amp;SOURCE-ACCESSION=NR_003137&amp;GENOME=hg19_Fragment_2</t>
  </si>
  <si>
    <t>HGNC=10193&amp;HUGO-Symbol=RNU4-2&amp;HUGO-Name=RNA,_U4_small_nuclear_2&amp;LOCI=[chr12:120729553-120729716:strand=-]&amp;SOURCE=RefSeq&amp;SOURCE-ACCESSION=NR_003137&amp;GENOME=hg19_Fragment_3</t>
  </si>
  <si>
    <t>HGNC=10193&amp;HUGO-Symbol=RNU4-2&amp;HUGO-Name=RNA,_U4_small_nuclear_2&amp;LOCI=[chr12:120729553-120729716:strand=-]&amp;SOURCE=RefSeq&amp;SOURCE-ACCESSION=NR_003137&amp;GENOME=hg19_Fragment_4</t>
  </si>
  <si>
    <t>HGNC=10193&amp;HUGO-Symbol=RNU4-2&amp;HUGO-Name=RNA,_U4_small_nuclear_2&amp;LOCI=[chr12:120729553-120729716:strand=-]&amp;SOURCE=RefSeq&amp;SOURCE-ACCESSION=NR_003137&amp;GENOME=hg19_Fragment_5</t>
  </si>
  <si>
    <t>HGNC=10193&amp;HUGO-Symbol=RNU4-2&amp;HUGO-Name=RNA,_U4_small_nuclear_2&amp;LOCI=[chr12:120729553-120729716:strand=-]&amp;SOURCE=RefSeq&amp;SOURCE-ACCESSION=NR_003137&amp;GENOME=hg19_Fragment_6</t>
  </si>
  <si>
    <t>HGNC=10193&amp;HUGO-Symbol=RNU4-2&amp;HUGO-Name=RNA,_U4_small_nuclear_2&amp;LOCI=[chr12:120729553-120729716:strand=-]&amp;SOURCE=RefSeq&amp;SOURCE-ACCESSION=NR_003137&amp;GENOME=hg19_Fragment_7</t>
  </si>
  <si>
    <t>HGNC=10193&amp;HUGO-Symbol=RNU4-2&amp;HUGO-Name=RNA,_U4_small_nuclear_2&amp;LOCI=[chr12:120729553-120729716:strand=-]&amp;SOURCE=RefSeq&amp;SOURCE-ACCESSION=NR_003137&amp;GENOME=hg19_Fragment_8</t>
  </si>
  <si>
    <t>HGNC=10193&amp;HUGO-Symbol=RNU4-2&amp;HUGO-Name=RNA,_U4_small_nuclear_2&amp;LOCI=[chr12:120729553-120729716:strand=-]&amp;SOURCE=RefSeq&amp;SOURCE-ACCESSION=NR_003137&amp;GENOME=hg19_Fragment_10</t>
  </si>
  <si>
    <t>HGNC=10200&amp;HUGO-Symbol=SNORD50A&amp;HUGO-Name=small_nucleolar_RNA,_C/D_box_50A&amp;LOCI=[chr6:86387002-86387096:strand=-]&amp;SOURCE=RefSeq&amp;SOURCE-ACCESSION=NR_002743&amp;GENOME=hg19_Fragment_1</t>
  </si>
  <si>
    <t>HGNC=10200&amp;HUGO-Symbol=SNORD50A&amp;HUGO-Name=small_nucleolar_RNA,_C/D_box_50A&amp;LOCI=[chr6:86387002-86387096:strand=-]&amp;SOURCE=RefSeq&amp;SOURCE-ACCESSION=NR_002743&amp;GENOME=hg19_Fragment_2</t>
  </si>
  <si>
    <t>HGNC=10200&amp;HUGO-Symbol=SNORD50A&amp;HUGO-Name=small_nucleolar_RNA,_C/D_box_50A&amp;LOCI=[chr6:86387002-86387096:strand=-]&amp;SOURCE=RefSeq&amp;SOURCE-ACCESSION=NR_002743&amp;GENOME=hg19_Fragment_3</t>
  </si>
  <si>
    <t>HGNC=10201&amp;HUGO-Symbol=SNORD51&amp;HUGO-Name=small_nucleolar_RNA,_C/D_box_51&amp;LOCI=[chr2:207026595-207026684:strand=+]&amp;SOURCE=RefSeq&amp;SOURCE-ACCESSION=NR_002589&amp;GENOME=hg19_Fragment_1</t>
  </si>
  <si>
    <t>HGNC=10201&amp;HUGO-Symbol=SNORD51&amp;HUGO-Name=small_nucleolar_RNA,_C/D_box_51&amp;LOCI=[chr2:207026595-207026684:strand=+]&amp;SOURCE=RefSeq&amp;SOURCE-ACCESSION=NR_002589&amp;GENOME=hg19_Fragment_2</t>
  </si>
  <si>
    <t>HGNC=10202&amp;HUGO-Symbol=SNORD52&amp;HUGO-Name=small_nucleolar_RNA,_C/D_box_52&amp;LOCI=[chr6:31804843-31804926:strand=+]&amp;SOURCE=RefSeq&amp;SOURCE-ACCESSION=NR_002742&amp;GENOME=hg19_Fragment_1</t>
  </si>
  <si>
    <t>HGNC=10202&amp;HUGO-Symbol=SNORD52&amp;HUGO-Name=small_nucleolar_RNA,_C/D_box_52&amp;LOCI=[chr6:31804843-31804926:strand=+]&amp;SOURCE=RefSeq&amp;SOURCE-ACCESSION=NR_002742&amp;GENOME=hg19_Fragment_2</t>
  </si>
  <si>
    <t>HGNC=10203&amp;HUGO-Symbol=SNORD53&amp;HUGO-Name=small_nucleolar_RNA,_C/D_box_53&amp;LOCI=[chr2:29149923-29150020:strand=+]&amp;SOURCE=RefSeq&amp;SOURCE-ACCESSION=NR_002741&amp;GENOME=hg19_Fragment_1</t>
  </si>
  <si>
    <t>HGNC=10203&amp;HUGO-Symbol=SNORD53&amp;HUGO-Name=small_nucleolar_RNA,_C/D_box_53&amp;LOCI=[chr2:29149923-29150020:strand=+]&amp;SOURCE=RefSeq&amp;SOURCE-ACCESSION=NR_002741&amp;GENOME=hg19_Fragment_2</t>
  </si>
  <si>
    <t>HGNC=10204&amp;HUGO-Symbol=SNORD54&amp;HUGO-Name=small_nucleolar_RNA,_C/D_box_54&amp;LOCI=[chr8:56986388-56986470:strand=-]&amp;SOURCE=RefSeq&amp;SOURCE-ACCESSION=NR_002437&amp;GENOME=hg19_Fragment_1</t>
  </si>
  <si>
    <t>HGNC=10204&amp;HUGO-Symbol=SNORD54&amp;HUGO-Name=small_nucleolar_RNA,_C/D_box_54&amp;LOCI=[chr8:56986388-56986470:strand=-]&amp;SOURCE=RefSeq&amp;SOURCE-ACCESSION=NR_002437&amp;GENOME=hg19_Fragment_2</t>
  </si>
  <si>
    <t>HGNC=10205&amp;HUGO-Symbol=SNORD55&amp;HUGO-Name=small_nucleolar_RNA,_C/D_box_55&amp;LOCI=[chr1:45241526-45241625:strand=+]&amp;SOURCE=RefSeq&amp;SOURCE-ACCESSION=NR_000015&amp;GENOME=hg19_Fragment_1</t>
  </si>
  <si>
    <t>HGNC=10205&amp;HUGO-Symbol=SNORD55&amp;HUGO-Name=small_nucleolar_RNA,_C/D_box_55&amp;LOCI=[chr1:45241526-45241625:strand=+]&amp;SOURCE=RefSeq&amp;SOURCE-ACCESSION=NR_000015&amp;GENOME=hg19_Fragment_2</t>
  </si>
  <si>
    <t>HGNC=10205&amp;HUGO-Symbol=SNORD55&amp;HUGO-Name=small_nucleolar_RNA,_C/D_box_55&amp;LOCI=[chr1:45241526-45241625:strand=+]&amp;SOURCE=RefSeq&amp;SOURCE-ACCESSION=NR_000015&amp;GENOME=hg19_Fragment_3</t>
  </si>
  <si>
    <t>HGNC=10206&amp;HUGO-Symbol=SNORD56&amp;HUGO-Name=small_nucleolar_RNA,_C/D_box_56&amp;LOCI=[chr20:2637260-2637350:strand=+]&amp;SOURCE=RefSeq&amp;SOURCE-ACCESSION=NR_002739&amp;GENOME=hg19_Fragment_1</t>
  </si>
  <si>
    <t>HGNC=10206&amp;HUGO-Symbol=SNORD56&amp;HUGO-Name=small_nucleolar_RNA,_C/D_box_56&amp;LOCI=[chr20:2637260-2637350:strand=+]&amp;SOURCE=RefSeq&amp;SOURCE-ACCESSION=NR_002739&amp;GENOME=hg19_Fragment_2</t>
  </si>
  <si>
    <t>HGNC=10207&amp;HUGO-Symbol=SNORD57&amp;HUGO-Name=small_nucleolar_RNA,_C/D_box_57&amp;LOCI=[chr20:2637575-2637666:strand=+]&amp;SOURCE=RefSeq&amp;SOURCE-ACCESSION=NR_002738&amp;GENOME=hg19_Fragment_1</t>
  </si>
  <si>
    <t>HGNC=10207&amp;HUGO-Symbol=SNORD57&amp;HUGO-Name=small_nucleolar_RNA,_C/D_box_57&amp;LOCI=[chr20:2637575-2637666:strand=+]&amp;SOURCE=RefSeq&amp;SOURCE-ACCESSION=NR_002738&amp;GENOME=hg19_Fragment_2</t>
  </si>
  <si>
    <t>HGNC=10207&amp;HUGO-Symbol=SNORD57&amp;HUGO-Name=small_nucleolar_RNA,_C/D_box_57&amp;LOCI=[chr20:2637575-2637666:strand=+]&amp;SOURCE=RefSeq&amp;SOURCE-ACCESSION=NR_002738&amp;GENOME=hg19_Fragment_3</t>
  </si>
  <si>
    <t>HGNC=10207&amp;HUGO-Symbol=SNORD57&amp;HUGO-Name=small_nucleolar_RNA,_C/D_box_57&amp;LOCI=[chr20:2637575-2637666:strand=+]&amp;SOURCE=RefSeq&amp;SOURCE-ACCESSION=NR_002738&amp;GENOME=hg19_Fragment_4</t>
  </si>
  <si>
    <t>HGNC=10207&amp;HUGO-Symbol=SNORD57&amp;HUGO-Name=small_nucleolar_RNA,_C/D_box_57&amp;LOCI=[chr20:2637575-2637666:strand=+]&amp;SOURCE=RefSeq&amp;SOURCE-ACCESSION=NR_002738&amp;GENOME=hg19_Fragment_5</t>
  </si>
  <si>
    <t>HGNC=10208&amp;HUGO-Symbol=SNORD58A&amp;HUGO-Name=small_nucleolar_RNA,_C/D_box_58A&amp;LOCI=[chr18:47017643-47017727:strand=-]&amp;SOURCE=RefSeq&amp;SOURCE-ACCESSION=NR_002571&amp;GENOME=hg19_Fragment_1</t>
  </si>
  <si>
    <t>HGNC=10208&amp;HUGO-Symbol=SNORD58A&amp;HUGO-Name=small_nucleolar_RNA,_C/D_box_58A&amp;LOCI=[chr18:47017643-47017727:strand=-]&amp;SOURCE=RefSeq&amp;SOURCE-ACCESSION=NR_002571&amp;GENOME=hg19_Fragment_2</t>
  </si>
  <si>
    <t>HGNC=10209&amp;HUGO-Symbol=SNORD58B&amp;HUGO-Name=small_nucleolar_RNA,_C/D_box_58B&amp;LOCI=[chr18:47018024-47018109:strand=-]&amp;SOURCE=RefSeq&amp;SOURCE-ACCESSION=NR_002572&amp;GENOME=hg19_Fragment_1</t>
  </si>
  <si>
    <t>HGNC=10209&amp;HUGO-Symbol=SNORD58B&amp;HUGO-Name=small_nucleolar_RNA,_C/D_box_58B&amp;LOCI=[chr18:47018024-47018109:strand=-]&amp;SOURCE=RefSeq&amp;SOURCE-ACCESSION=NR_002572&amp;GENOME=hg19_Fragment_2</t>
  </si>
  <si>
    <t>HGNC=10209&amp;HUGO-Symbol=SNORD58B&amp;HUGO-Name=small_nucleolar_RNA,_C/D_box_58B&amp;LOCI=[chr18:47018024-47018109:strand=-]&amp;SOURCE=RefSeq&amp;SOURCE-ACCESSION=NR_002572&amp;GENOME=hg19_Fragment_3</t>
  </si>
  <si>
    <t>HGNC=10210&amp;HUGO-Symbol=SNORD59A&amp;HUGO-Name=small_nucleolar_RNA,_C/D_box_59A&amp;LOCI=[chr12:57038801-57038895:strand=-]&amp;SOURCE=RefSeq&amp;SOURCE-ACCESSION=NR_002737&amp;GENOME=hg19_Fragment_1</t>
  </si>
  <si>
    <t>HGNC=10210&amp;HUGO-Symbol=SNORD59A&amp;HUGO-Name=small_nucleolar_RNA,_C/D_box_59A&amp;LOCI=[chr12:57038801-57038895:strand=-]&amp;SOURCE=RefSeq&amp;SOURCE-ACCESSION=NR_002737&amp;GENOME=hg19_Fragment_2</t>
  </si>
  <si>
    <t>HGNC=10210&amp;HUGO-Symbol=SNORD59A&amp;HUGO-Name=small_nucleolar_RNA,_C/D_box_59A&amp;LOCI=[chr12:57038801-57038895:strand=-]&amp;SOURCE=RefSeq&amp;SOURCE-ACCESSION=NR_002737&amp;GENOME=hg19_Fragment_3</t>
  </si>
  <si>
    <t>HGNC=10211&amp;HUGO-Symbol=RNU5A-1&amp;HUGO-Name=RNA,_U5A_small_nuclear_1&amp;LOCI=[chr15:65588379-65588515:strand=+]&amp;SOURCE=RefSeq&amp;SOURCE-ACCESSION=NR_002756&amp;GENOME=hg19_Fragment_1</t>
  </si>
  <si>
    <t>HGNC=10211&amp;HUGO-Symbol=RNU5A-1&amp;HUGO-Name=RNA,_U5A_small_nuclear_1&amp;LOCI=[chr15:65588379-65588515:strand=+]&amp;SOURCE=RefSeq&amp;SOURCE-ACCESSION=NR_002756&amp;GENOME=hg19_Fragment_2</t>
  </si>
  <si>
    <t>HGNC=10211&amp;HUGO-Symbol=RNU5A-1&amp;HUGO-Name=RNA,_U5A_small_nuclear_1&amp;LOCI=[chr15:65588379-65588515:strand=+]&amp;SOURCE=RefSeq&amp;SOURCE-ACCESSION=NR_002756&amp;GENOME=hg19_Fragment_3</t>
  </si>
  <si>
    <t>HGNC=10211&amp;HUGO-Symbol=RNU5A-1&amp;HUGO-Name=RNA,_U5A_small_nuclear_1&amp;LOCI=[chr15:65588379-65588515:strand=+]&amp;SOURCE=RefSeq&amp;SOURCE-ACCESSION=NR_002756&amp;GENOME=hg19_Fragment_4</t>
  </si>
  <si>
    <t>HGNC=10211&amp;HUGO-Symbol=RNU5A-1&amp;HUGO-Name=RNA,_U5A_small_nuclear_1&amp;LOCI=[chr15:65588379-65588515:strand=+]&amp;SOURCE=RefSeq&amp;SOURCE-ACCESSION=NR_002756&amp;GENOME=hg19_Fragment_5</t>
  </si>
  <si>
    <t>HGNC=10212&amp;HUGO-Symbol=RNU5B-1&amp;HUGO-Name=RNA,_U5B_small_nuclear_1&amp;LOCI=[chr15:65597005-65597141:strand=+]&amp;SOURCE=RefSeq&amp;SOURCE-ACCESSION=NR_002757&amp;GENOME=hg19_Fragment_1</t>
  </si>
  <si>
    <t>HGNC=10212&amp;HUGO-Symbol=RNU5B-1&amp;HUGO-Name=RNA,_U5B_small_nuclear_1&amp;LOCI=[chr15:65597005-65597141:strand=+]&amp;SOURCE=RefSeq&amp;SOURCE-ACCESSION=NR_002757&amp;GENOME=hg19_Fragment_2</t>
  </si>
  <si>
    <t>HGNC=10212&amp;HUGO-Symbol=RNU5B-1&amp;HUGO-Name=RNA,_U5B_small_nuclear_1&amp;LOCI=[chr15:65597005-65597141:strand=+]&amp;SOURCE=RefSeq&amp;SOURCE-ACCESSION=NR_002757&amp;GENOME=hg19_Fragment_3</t>
  </si>
  <si>
    <t>HGNC=10212&amp;HUGO-Symbol=RNU5B-1&amp;HUGO-Name=RNA,_U5B_small_nuclear_1&amp;LOCI=[chr15:65597005-65597141:strand=+]&amp;SOURCE=RefSeq&amp;SOURCE-ACCESSION=NR_002757&amp;GENOME=hg19_Fragment_4</t>
  </si>
  <si>
    <t>HGNC=10212&amp;HUGO-Symbol=RNU5B-1&amp;HUGO-Name=RNA,_U5B_small_nuclear_1&amp;LOCI=[chr15:65597005-65597141:strand=+]&amp;SOURCE=RefSeq&amp;SOURCE-ACCESSION=NR_002757&amp;GENOME=hg19_Fragment_5</t>
  </si>
  <si>
    <t>HGNC=10212&amp;HUGO-Symbol=RNU5B-1&amp;HUGO-Name=RNA,_U5B_small_nuclear_1&amp;LOCI=[chr15:65597005-65597141:strand=+]&amp;SOURCE=RefSeq&amp;SOURCE-ACCESSION=NR_002757&amp;GENOME=hg19_Fragment_6</t>
  </si>
  <si>
    <t>HGNC=10212&amp;HUGO-Symbol=RNU5B-1&amp;HUGO-Name=RNA,_U5B_small_nuclear_1&amp;LOCI=[chr15:65597005-65597141:strand=+]&amp;SOURCE=RefSeq&amp;SOURCE-ACCESSION=NR_002757&amp;GENOME=hg19_Fragment_7</t>
  </si>
  <si>
    <t>HGNC=10212&amp;HUGO-Symbol=RNU5B-1&amp;HUGO-Name=RNA,_U5B_small_nuclear_1&amp;LOCI=[chr15:65597005-65597141:strand=+]&amp;SOURCE=RefSeq&amp;SOURCE-ACCESSION=NR_002757&amp;GENOME=hg19_Fragment_8</t>
  </si>
  <si>
    <t>HGNC=10214&amp;HUGO-Symbol=RNU5D-1&amp;HUGO-Name=RNA,_U5D_small_nuclear_1&amp;LOCI=[chr1:45196731-45196850:strand=-]&amp;SOURCE=RefSeq&amp;SOURCE-ACCESSION=NR_002755&amp;GENOME=hg19_Fragment_1</t>
  </si>
  <si>
    <t>HGNC=10214&amp;HUGO-Symbol=RNU5D-1&amp;HUGO-Name=RNA,_U5D_small_nuclear_1&amp;LOCI=[chr1:45196731-45196850:strand=-]&amp;SOURCE=RefSeq&amp;SOURCE-ACCESSION=NR_002755&amp;GENOME=hg19_Fragment_2</t>
  </si>
  <si>
    <t>HGNC=10214&amp;HUGO-Symbol=RNU5D-1&amp;HUGO-Name=RNA,_U5D_small_nuclear_1&amp;LOCI=[chr1:45196731-45196850:strand=-]&amp;SOURCE=RefSeq&amp;SOURCE-ACCESSION=NR_002755&amp;GENOME=hg19_Fragment_3</t>
  </si>
  <si>
    <t>HGNC=10215&amp;HUGO-Symbol=RNU5E-1&amp;HUGO-Name=RNA,_U5E_small_nuclear_1&amp;LOCI=[chr1:11968201-11968339:strand=+]&amp;SOURCE=RefSeq&amp;SOURCE-ACCESSION=NR_002754&amp;GENOME=hg19_Fragment_1</t>
  </si>
  <si>
    <t>HGNC=10215&amp;HUGO-Symbol=RNU5E-1&amp;HUGO-Name=RNA,_U5E_small_nuclear_1&amp;LOCI=[chr1:11968201-11968339:strand=+]&amp;SOURCE=RefSeq&amp;SOURCE-ACCESSION=NR_002754&amp;GENOME=hg19_Fragment_2</t>
  </si>
  <si>
    <t>HGNC=10215&amp;HUGO-Symbol=RNU5E-1&amp;HUGO-Name=RNA,_U5E_small_nuclear_1&amp;LOCI=[chr1:11968201-11968339:strand=+]&amp;SOURCE=RefSeq&amp;SOURCE-ACCESSION=NR_002754&amp;GENOME=hg19_Fragment_3</t>
  </si>
  <si>
    <t>HGNC=10215&amp;HUGO-Symbol=RNU5E-1&amp;HUGO-Name=RNA,_U5E_small_nuclear_1&amp;LOCI=[chr1:11968201-11968339:strand=+]&amp;SOURCE=RefSeq&amp;SOURCE-ACCESSION=NR_002754&amp;GENOME=hg19_Fragment_4</t>
  </si>
  <si>
    <t>HGNC=10215&amp;HUGO-Symbol=RNU5E-1&amp;HUGO-Name=RNA,_U5E_small_nuclear_1&amp;LOCI=[chr1:11968201-11968339:strand=+]&amp;SOURCE=RefSeq&amp;SOURCE-ACCESSION=NR_002754&amp;GENOME=hg19_Fragment_5</t>
  </si>
  <si>
    <t>HGNC=10215&amp;HUGO-Symbol=RNU5E-1&amp;HUGO-Name=RNA,_U5E_small_nuclear_1&amp;LOCI=[chr1:11968201-11968339:strand=+]&amp;SOURCE=RefSeq&amp;SOURCE-ACCESSION=NR_002754&amp;GENOME=hg19_Fragment_6</t>
  </si>
  <si>
    <t>HGNC=10215&amp;HUGO-Symbol=RNU5E-1&amp;HUGO-Name=RNA,_U5E_small_nuclear_1&amp;LOCI=[chr1:11968201-11968339:strand=+]&amp;SOURCE=RefSeq&amp;SOURCE-ACCESSION=NR_002754&amp;GENOME=hg19_Fragment_7</t>
  </si>
  <si>
    <t>HGNC=10216&amp;HUGO-Symbol=RNU5F-1&amp;HUGO-Name=RNA,_U5F_small_nuclear_1&amp;LOCI=[chr1:45187448-45187583:strand=-]&amp;SOURCE=RefSeq&amp;SOURCE-ACCESSION=NR_002753&amp;GENOME=hg19_Fragment_1</t>
  </si>
  <si>
    <t>HGNC=10216&amp;HUGO-Symbol=RNU5F-1&amp;HUGO-Name=RNA,_U5F_small_nuclear_1&amp;LOCI=[chr1:45187448-45187583:strand=-]&amp;SOURCE=RefSeq&amp;SOURCE-ACCESSION=NR_002753&amp;GENOME=hg19_Fragment_2</t>
  </si>
  <si>
    <t>HGNC=10216&amp;HUGO-Symbol=RNU5F-1&amp;HUGO-Name=RNA,_U5F_small_nuclear_1&amp;LOCI=[chr1:45187448-45187583:strand=-]&amp;SOURCE=RefSeq&amp;SOURCE-ACCESSION=NR_002753&amp;GENOME=hg19_Fragment_3</t>
  </si>
  <si>
    <t>HGNC=10217&amp;HUGO-Symbol=SNORD60&amp;HUGO-Name=small_nucleolar_RNA,_C/D_box_60&amp;LOCI=[chr16:2205014-2205116:strand=-]&amp;SOURCE=RefSeq&amp;SOURCE-ACCESSION=NR_002736&amp;GENOME=hg19_Fragment_1</t>
  </si>
  <si>
    <t>HGNC=10217&amp;HUGO-Symbol=SNORD60&amp;HUGO-Name=small_nucleolar_RNA,_C/D_box_60&amp;LOCI=[chr16:2205014-2205116:strand=-]&amp;SOURCE=RefSeq&amp;SOURCE-ACCESSION=NR_002736&amp;GENOME=hg19_Fragment_2</t>
  </si>
  <si>
    <t>HGNC=10217&amp;HUGO-Symbol=SNORD60&amp;HUGO-Name=small_nucleolar_RNA,_C/D_box_60&amp;LOCI=[chr16:2205014-2205116:strand=-]&amp;SOURCE=RefSeq&amp;SOURCE-ACCESSION=NR_002736&amp;GENOME=hg19_Fragment_3</t>
  </si>
  <si>
    <t>HGNC=10217&amp;HUGO-Symbol=SNORD60&amp;HUGO-Name=small_nucleolar_RNA,_C/D_box_60&amp;LOCI=[chr16:2205014-2205116:strand=-]&amp;SOURCE=RefSeq&amp;SOURCE-ACCESSION=NR_002736&amp;GENOME=hg19_Fragment_4</t>
  </si>
  <si>
    <t>HGNC=10217&amp;HUGO-Symbol=SNORD60&amp;HUGO-Name=small_nucleolar_RNA,_C/D_box_60&amp;LOCI=[chr16:2205014-2205116:strand=-]&amp;SOURCE=RefSeq&amp;SOURCE-ACCESSION=NR_002736&amp;GENOME=hg19_Fragment_5</t>
  </si>
  <si>
    <t>HGNC=10218&amp;HUGO-Symbol=SNORD61&amp;HUGO-Name=small_nucleolar_RNA,_C/D_box_61&amp;LOCI=[chrX:135961348-135961440:strand=-]&amp;SOURCE=RefSeq&amp;SOURCE-ACCESSION=NR_002735&amp;GENOME=hg19_Fragment_1</t>
  </si>
  <si>
    <t>HGNC=10218&amp;HUGO-Symbol=SNORD61&amp;HUGO-Name=small_nucleolar_RNA,_C/D_box_61&amp;LOCI=[chrX:135961348-135961440:strand=-]&amp;SOURCE=RefSeq&amp;SOURCE-ACCESSION=NR_002735&amp;GENOME=hg19_Fragment_2</t>
  </si>
  <si>
    <t>HGNC=10218&amp;HUGO-Symbol=SNORD61&amp;HUGO-Name=small_nucleolar_RNA,_C/D_box_61&amp;LOCI=[chrX:135961348-135961440:strand=-]&amp;SOURCE=RefSeq&amp;SOURCE-ACCESSION=NR_002735&amp;GENOME=hg19_Fragment_3</t>
  </si>
  <si>
    <t>HGNC=10219&amp;HUGO-Symbol=SNORD62A&amp;HUGO-Name=small_nucleolar_RNA,_C/D_box_62A&amp;LOCI=[chr9:134365863-134365968:strand=+&amp;chr9:134361042-134361147:strand=+]&amp;SOURCE=RefSeq&amp;SOURCE-ACCESSION=NR_002914&amp;GENOME=hg19&amp;MERGED=[HGNC=23031]_Fragment_1</t>
  </si>
  <si>
    <t>HGNC=10219&amp;HUGO-Symbol=SNORD62A&amp;HUGO-Name=small_nucleolar_RNA,_C/D_box_62A&amp;LOCI=[chr9:134365863-134365968:strand=+&amp;chr9:134361042-134361147:strand=+]&amp;SOURCE=RefSeq&amp;SOURCE-ACCESSION=NR_002914&amp;GENOME=hg19&amp;MERGED=[HGNC=23031]_Fragment_2</t>
  </si>
  <si>
    <t>HGNC=10219&amp;HUGO-Symbol=SNORD62A&amp;HUGO-Name=small_nucleolar_RNA,_C/D_box_62A&amp;LOCI=[chr9:134365863-134365968:strand=+&amp;chr9:134361042-134361147:strand=+]&amp;SOURCE=RefSeq&amp;SOURCE-ACCESSION=NR_002914&amp;GENOME=hg19&amp;MERGED=[HGNC=23031]_Fragment_3</t>
  </si>
  <si>
    <t>HGNC=10220&amp;HUGO-Symbol=SNORD63&amp;HUGO-Name=small_nucleolar_RNA,_C/D_box_63&amp;LOCI=[chr5:137896722-137896809:strand=-]&amp;SOURCE=RefSeq&amp;SOURCE-ACCESSION=NR_002913&amp;GENOME=hg19_Fragment_1</t>
  </si>
  <si>
    <t>HGNC=10220&amp;HUGO-Symbol=SNORD63&amp;HUGO-Name=small_nucleolar_RNA,_C/D_box_63&amp;LOCI=[chr5:137896722-137896809:strand=-]&amp;SOURCE=RefSeq&amp;SOURCE-ACCESSION=NR_002913&amp;GENOME=hg19_Fragment_2</t>
  </si>
  <si>
    <t>HGNC=10220&amp;HUGO-Symbol=SNORD63&amp;HUGO-Name=small_nucleolar_RNA,_C/D_box_63&amp;LOCI=[chr5:137896722-137896809:strand=-]&amp;SOURCE=RefSeq&amp;SOURCE-ACCESSION=NR_002913&amp;GENOME=hg19_Fragment_3</t>
  </si>
  <si>
    <t>HGNC=10221&amp;HUGO-Symbol=SNORA64&amp;HUGO-Name=small_nucleolar_RNA,_H/ACA_box_64&amp;LOCI=[chr16:2012964-2013117:strand=-]&amp;SOURCE=RefSeq&amp;SOURCE-ACCESSION=NR_002326&amp;GENOME=hg19_Fragment_1</t>
  </si>
  <si>
    <t>HGNC=10221&amp;HUGO-Symbol=SNORA64&amp;HUGO-Name=small_nucleolar_RNA,_H/ACA_box_64&amp;LOCI=[chr16:2012964-2013117:strand=-]&amp;SOURCE=RefSeq&amp;SOURCE-ACCESSION=NR_002326&amp;GENOME=hg19_Fragment_2</t>
  </si>
  <si>
    <t>HGNC=10221&amp;HUGO-Symbol=SNORA64&amp;HUGO-Name=small_nucleolar_RNA,_H/ACA_box_64&amp;LOCI=[chr16:2012964-2013117:strand=-]&amp;SOURCE=RefSeq&amp;SOURCE-ACCESSION=NR_002326&amp;GENOME=hg19_Fragment_3</t>
  </si>
  <si>
    <t>HGNC=10222&amp;HUGO-Symbol=SNORA65&amp;HUGO-Name=small_nucleolar_RNA,_H/ACA_box_65&amp;LOCI=[chr9:130210770-130210926:strand=-]&amp;SOURCE=RefSeq&amp;SOURCE-ACCESSION=NR_002449&amp;GENOME=hg19_Fragment_1</t>
  </si>
  <si>
    <t>HGNC=10222&amp;HUGO-Symbol=SNORA65&amp;HUGO-Name=small_nucleolar_RNA,_H/ACA_box_65&amp;LOCI=[chr9:130210770-130210926:strand=-]&amp;SOURCE=RefSeq&amp;SOURCE-ACCESSION=NR_002449&amp;GENOME=hg19_Fragment_2</t>
  </si>
  <si>
    <t>HGNC=10222&amp;HUGO-Symbol=SNORA65&amp;HUGO-Name=small_nucleolar_RNA,_H/ACA_box_65&amp;LOCI=[chr9:130210770-130210926:strand=-]&amp;SOURCE=RefSeq&amp;SOURCE-ACCESSION=NR_002449&amp;GENOME=hg19_Fragment_3</t>
  </si>
  <si>
    <t>HGNC=10222&amp;HUGO-Symbol=SNORA65&amp;HUGO-Name=small_nucleolar_RNA,_H/ACA_box_65&amp;LOCI=[chr9:130210770-130210926:strand=-]&amp;SOURCE=RefSeq&amp;SOURCE-ACCESSION=NR_002449&amp;GENOME=hg19_Fragment_4</t>
  </si>
  <si>
    <t>HGNC=10222&amp;HUGO-Symbol=SNORA65&amp;HUGO-Name=small_nucleolar_RNA,_H/ACA_box_65&amp;LOCI=[chr9:130210770-130210926:strand=-]&amp;SOURCE=RefSeq&amp;SOURCE-ACCESSION=NR_002449&amp;GENOME=hg19_Fragment_5</t>
  </si>
  <si>
    <t>HGNC=10222&amp;HUGO-Symbol=SNORA65&amp;HUGO-Name=small_nucleolar_RNA,_H/ACA_box_65&amp;LOCI=[chr9:130210770-130210926:strand=-]&amp;SOURCE=RefSeq&amp;SOURCE-ACCESSION=NR_002449&amp;GENOME=hg19_Fragment_6</t>
  </si>
  <si>
    <t>HGNC=10223&amp;HUGO-Symbol=SNORA66&amp;HUGO-Name=small_nucleolar_RNA,_H/ACA_box_66&amp;LOCI=[chr1:93306266-93306418:strand=+]&amp;SOURCE=RefSeq&amp;SOURCE-ACCESSION=NR_002444&amp;GENOME=hg19_Fragment_1</t>
  </si>
  <si>
    <t>HGNC=10223&amp;HUGO-Symbol=SNORA66&amp;HUGO-Name=small_nucleolar_RNA,_H/ACA_box_66&amp;LOCI=[chr1:93306266-93306418:strand=+]&amp;SOURCE=RefSeq&amp;SOURCE-ACCESSION=NR_002444&amp;GENOME=hg19_Fragment_2</t>
  </si>
  <si>
    <t>HGNC=10223&amp;HUGO-Symbol=SNORA66&amp;HUGO-Name=small_nucleolar_RNA,_H/ACA_box_66&amp;LOCI=[chr1:93306266-93306418:strand=+]&amp;SOURCE=RefSeq&amp;SOURCE-ACCESSION=NR_002444&amp;GENOME=hg19_Fragment_3</t>
  </si>
  <si>
    <t>HGNC=10223&amp;HUGO-Symbol=SNORA66&amp;HUGO-Name=small_nucleolar_RNA,_H/ACA_box_66&amp;LOCI=[chr1:93306266-93306418:strand=+]&amp;SOURCE=RefSeq&amp;SOURCE-ACCESSION=NR_002444&amp;GENOME=hg19_Fragment_4</t>
  </si>
  <si>
    <t>HGNC=10224&amp;HUGO-Symbol=SNORA67&amp;HUGO-Name=small_nucleolar_RNA,_H/ACA_box_67&amp;LOCI=[chr17:7481263-7481419:strand=+]&amp;SOURCE=RefSeq&amp;SOURCE-ACCESSION=NR_002912&amp;GENOME=hg19_Fragment_1</t>
  </si>
  <si>
    <t>HGNC=10225&amp;HUGO-Symbol=SNORA68&amp;HUGO-Name=small_nucleolar_RNA,_H/ACA_box_68&amp;LOCI=[chr19:17973387-17973539:strand=+]&amp;SOURCE=RefSeq&amp;SOURCE-ACCESSION=NR_000012&amp;GENOME=hg19_Fragment_1</t>
  </si>
  <si>
    <t>HGNC=10225&amp;HUGO-Symbol=SNORA68&amp;HUGO-Name=small_nucleolar_RNA,_H/ACA_box_68&amp;LOCI=[chr19:17973387-17973539:strand=+]&amp;SOURCE=RefSeq&amp;SOURCE-ACCESSION=NR_000012&amp;GENOME=hg19_Fragment_2</t>
  </si>
  <si>
    <t>HGNC=10226&amp;HUGO-Symbol=SNORA69&amp;HUGO-Name=small_nucleolar_RNA,_H/ACA_box_69&amp;LOCI=[chrX:118921306-118921457:strand=-]&amp;SOURCE=RefSeq&amp;SOURCE-ACCESSION=NR_002584&amp;GENOME=hg19_Fragment_1</t>
  </si>
  <si>
    <t>HGNC=10227&amp;HUGO-Symbol=RNU6-1&amp;HUGO-Name=RNA,_U6_small_nuclear_1&amp;LOCI=[chr3:180949515-180949641:strand=+&amp;chr19:893474-893600:strand=+&amp;chr2:175422684-175422810:strand=-&amp;chr10:13259259-13259385:strand=+&amp;chr15:68132267-68132393:strand=-&amp;chr14:32672360-32672485:strand=-&amp;chr14:32671241-32671366:strand=+&amp;chr19:1021511-1021637:strand=+&amp;chrX:140212205-140212331:strand=-]&amp;SOURCE=RefSeq&amp;SOURCE-ACCESSION=NR_004394&amp;GENOME=hg19&amp;MERGED=[HGNC=10228]_Fragment_1</t>
  </si>
  <si>
    <t>HGNC=10227&amp;HUGO-Symbol=RNU6-1&amp;HUGO-Name=RNA,_U6_small_nuclear_1&amp;LOCI=[chr3:180949515-180949641:strand=+&amp;chr19:893474-893600:strand=+&amp;chr2:175422684-175422810:strand=-&amp;chr10:13259259-13259385:strand=+&amp;chr15:68132267-68132393:strand=-&amp;chr14:32672360-32672485:strand=-&amp;chr14:32671241-32671366:strand=+&amp;chr19:1021511-1021637:strand=+&amp;chrX:140212205-140212331:strand=-]&amp;SOURCE=RefSeq&amp;SOURCE-ACCESSION=NR_004394&amp;GENOME=hg19&amp;MERGED=[HGNC=10228]_Fragment_2</t>
  </si>
  <si>
    <t>HGNC=10227&amp;HUGO-Symbol=RNU6-1&amp;HUGO-Name=RNA,_U6_small_nuclear_1&amp;LOCI=[chr3:180949515-180949641:strand=+&amp;chr19:893474-893600:strand=+&amp;chr2:175422684-175422810:strand=-&amp;chr10:13259259-13259385:strand=+&amp;chr15:68132267-68132393:strand=-&amp;chr14:32672360-32672485:strand=-&amp;chr14:32671241-32671366:strand=+&amp;chr19:1021511-1021637:strand=+&amp;chrX:140212205-140212331:strand=-]&amp;SOURCE=RefSeq&amp;SOURCE-ACCESSION=NR_004394&amp;GENOME=hg19&amp;MERGED=[HGNC=10228]_Fragment_3</t>
  </si>
  <si>
    <t>HGNC=10227&amp;HUGO-Symbol=RNU6-1&amp;HUGO-Name=RNA,_U6_small_nuclear_1&amp;LOCI=[chr3:180949515-180949641:strand=+&amp;chr19:893474-893600:strand=+&amp;chr2:175422684-175422810:strand=-&amp;chr10:13259259-13259385:strand=+&amp;chr15:68132267-68132393:strand=-&amp;chr14:32672360-32672485:strand=-&amp;chr14:32671241-32671366:strand=+&amp;chr19:1021511-1021637:strand=+&amp;chrX:140212205-140212331:strand=-]&amp;SOURCE=RefSeq&amp;SOURCE-ACCESSION=NR_004394&amp;GENOME=hg19&amp;MERGED=[HGNC=10228]_Fragment_4</t>
  </si>
  <si>
    <t>HGNC=10227&amp;HUGO-Symbol=RNU6-1&amp;HUGO-Name=RNA,_U6_small_nuclear_1&amp;LOCI=[chr3:180949515-180949641:strand=+&amp;chr19:893474-893600:strand=+&amp;chr2:175422684-175422810:strand=-&amp;chr10:13259259-13259385:strand=+&amp;chr15:68132267-68132393:strand=-&amp;chr14:32672360-32672485:strand=-&amp;chr14:32671241-32671366:strand=+&amp;chr19:1021511-1021637:strand=+&amp;chrX:140212205-140212331:strand=-]&amp;SOURCE=RefSeq&amp;SOURCE-ACCESSION=NR_004394&amp;GENOME=hg19&amp;MERGED=[HGNC=10228]_Fragment_5</t>
  </si>
  <si>
    <t>HGNC=10227&amp;HUGO-Symbol=RNU6-1&amp;HUGO-Name=RNA,_U6_small_nuclear_1&amp;LOCI=[chr3:180949515-180949641:strand=+&amp;chr19:893474-893600:strand=+&amp;chr2:175422684-175422810:strand=-&amp;chr10:13259259-13259385:strand=+&amp;chr15:68132267-68132393:strand=-&amp;chr14:32672360-32672485:strand=-&amp;chr14:32671241-32671366:strand=+&amp;chr19:1021511-1021637:strand=+&amp;chrX:140212205-140212331:strand=-]&amp;SOURCE=RefSeq&amp;SOURCE-ACCESSION=NR_004394&amp;GENOME=hg19&amp;MERGED=[HGNC=10228]_Fragment_6</t>
  </si>
  <si>
    <t>HGNC=10227&amp;HUGO-Symbol=RNU6-1&amp;HUGO-Name=RNA,_U6_small_nuclear_1&amp;LOCI=[chr3:180949515-180949641:strand=+&amp;chr19:893474-893600:strand=+&amp;chr2:175422684-175422810:strand=-&amp;chr10:13259259-13259385:strand=+&amp;chr15:68132267-68132393:strand=-&amp;chr14:32672360-32672485:strand=-&amp;chr14:32671241-32671366:strand=+&amp;chr19:1021511-1021637:strand=+&amp;chrX:140212205-140212331:strand=-]&amp;SOURCE=RefSeq&amp;SOURCE-ACCESSION=NR_004394&amp;GENOME=hg19&amp;MERGED=[HGNC=10228]_Fragment_7</t>
  </si>
  <si>
    <t>HGNC=10227&amp;HUGO-Symbol=RNU6-1&amp;HUGO-Name=RNA,_U6_small_nuclear_1&amp;LOCI=[chr3:180949515-180949641:strand=+&amp;chr19:893474-893600:strand=+&amp;chr2:175422684-175422810:strand=-&amp;chr10:13259259-13259385:strand=+&amp;chr15:68132267-68132393:strand=-&amp;chr14:32672360-32672485:strand=-&amp;chr14:32671241-32671366:strand=+&amp;chr19:1021511-1021637:strand=+&amp;chrX:140212205-140212331:strand=-]&amp;SOURCE=RefSeq&amp;SOURCE-ACCESSION=NR_004394&amp;GENOME=hg19&amp;MERGED=[HGNC=10228]_Fragment_8</t>
  </si>
  <si>
    <t>HGNC=10231&amp;HUGO-Symbol=SNORA70&amp;HUGO-Name=small_nucleolar_RNA,_H/ACA_box_70&amp;LOCI=[chrX:153628612-153628766:strand=+]&amp;SOURCE=RefSeq&amp;SOURCE-ACCESSION=NR_000011&amp;GENOME=hg19_Fragment_1</t>
  </si>
  <si>
    <t>HGNC=10232&amp;HUGO-Symbol=SNORA71A&amp;HUGO-Name=small_nucleolar_RNA,_H/ACA_box_71A&amp;LOCI=[chr20:37055939-37056096:strand=-]&amp;SOURCE=RefSeq&amp;SOURCE-ACCESSION=NR_002911&amp;GENOME=hg19_Fragment_1</t>
  </si>
  <si>
    <t>HGNC=10232&amp;HUGO-Symbol=SNORA71A&amp;HUGO-Name=small_nucleolar_RNA,_H/ACA_box_71A&amp;LOCI=[chr20:37055939-37056096:strand=-]&amp;SOURCE=RefSeq&amp;SOURCE-ACCESSION=NR_002911&amp;GENOME=hg19_Fragment_2</t>
  </si>
  <si>
    <t>HGNC=10233&amp;HUGO-Symbol=SNORA71B&amp;HUGO-Name=small_nucleolar_RNA,_H/ACA_box_71B&amp;LOCI=[chr20:37053833-37053990:strand=-]&amp;SOURCE=RefSeq&amp;SOURCE-ACCESSION=NR_002910&amp;GENOME=hg19_Fragment_1</t>
  </si>
  <si>
    <t>HGNC=10233&amp;HUGO-Symbol=SNORA71B&amp;HUGO-Name=small_nucleolar_RNA,_H/ACA_box_71B&amp;LOCI=[chr20:37053833-37053990:strand=-]&amp;SOURCE=RefSeq&amp;SOURCE-ACCESSION=NR_002910&amp;GENOME=hg19_Fragment_2</t>
  </si>
  <si>
    <t>HGNC=10233&amp;HUGO-Symbol=SNORA71B&amp;HUGO-Name=small_nucleolar_RNA,_H/ACA_box_71B&amp;LOCI=[chr20:37053833-37053990:strand=-]&amp;SOURCE=RefSeq&amp;SOURCE-ACCESSION=NR_002910&amp;GENOME=hg19_Fragment_3</t>
  </si>
  <si>
    <t>HGNC=10233&amp;HUGO-Symbol=SNORA71B&amp;HUGO-Name=small_nucleolar_RNA,_H/ACA_box_71B&amp;LOCI=[chr20:37053833-37053990:strand=-]&amp;SOURCE=RefSeq&amp;SOURCE-ACCESSION=NR_002910&amp;GENOME=hg19_Fragment_4</t>
  </si>
  <si>
    <t>HGNC=10234&amp;HUGO-Symbol=SNORA72&amp;HUGO-Name=small_nucleolar_RNA,_H/ACA_box_72&amp;LOCI=[chr8:99054304-99054455:strand=-]&amp;SOURCE=RefSeq&amp;SOURCE-ACCESSION=NR_002581&amp;GENOME=hg19_Fragment_1</t>
  </si>
  <si>
    <t>HGNC=10234&amp;HUGO-Symbol=SNORA72&amp;HUGO-Name=small_nucleolar_RNA,_H/ACA_box_72&amp;LOCI=[chr8:99054304-99054455:strand=-]&amp;SOURCE=RefSeq&amp;SOURCE-ACCESSION=NR_002581&amp;GENOME=hg19_Fragment_2</t>
  </si>
  <si>
    <t>HGNC=10234&amp;HUGO-Symbol=SNORA72&amp;HUGO-Name=small_nucleolar_RNA,_H/ACA_box_72&amp;LOCI=[chr8:99054304-99054455:strand=-]&amp;SOURCE=RefSeq&amp;SOURCE-ACCESSION=NR_002581&amp;GENOME=hg19_Fragment_3</t>
  </si>
  <si>
    <t>HGNC=10234&amp;HUGO-Symbol=SNORA72&amp;HUGO-Name=small_nucleolar_RNA,_H/ACA_box_72&amp;LOCI=[chr8:99054304-99054455:strand=-]&amp;SOURCE=RefSeq&amp;SOURCE-ACCESSION=NR_002581&amp;GENOME=hg19_Fragment_4</t>
  </si>
  <si>
    <t>HGNC=10235&amp;HUGO-Symbol=SNORD73A&amp;HUGO-Name=small_nucleolar_RNA,_C/D_box_73A&amp;LOCI=[chr4:152024969-152025053:strand=+]&amp;SOURCE=RefSeq&amp;SOURCE-ACCESSION=NR_000007&amp;GENOME=hg19_Fragment_1</t>
  </si>
  <si>
    <t>HGNC=10235&amp;HUGO-Symbol=SNORD73A&amp;HUGO-Name=small_nucleolar_RNA,_C/D_box_73A&amp;LOCI=[chr4:152024969-152025053:strand=+]&amp;SOURCE=RefSeq&amp;SOURCE-ACCESSION=NR_000007&amp;GENOME=hg19_Fragment_2</t>
  </si>
  <si>
    <t>HGNC=10240&amp;HUGO-Symbol=SNORD82&amp;HUGO-Name=small_nucleolar_RNA,_C/D_box_82&amp;LOCI=[chr2:232325069-232325163:strand=-]&amp;SOURCE=RefSeq&amp;SOURCE-ACCESSION=NR_004398&amp;GENOME=hg19_Fragment_1</t>
  </si>
  <si>
    <t>HGNC=10240&amp;HUGO-Symbol=SNORD82&amp;HUGO-Name=small_nucleolar_RNA,_C/D_box_82&amp;LOCI=[chr2:232325069-232325163:strand=-]&amp;SOURCE=RefSeq&amp;SOURCE-ACCESSION=NR_004398&amp;GENOME=hg19_Fragment_2</t>
  </si>
  <si>
    <t>HGNC=10240&amp;HUGO-Symbol=SNORD82&amp;HUGO-Name=small_nucleolar_RNA,_C/D_box_82&amp;LOCI=[chr2:232325069-232325163:strand=-]&amp;SOURCE=RefSeq&amp;SOURCE-ACCESSION=NR_004398&amp;GENOME=hg19_Fragment_3</t>
  </si>
  <si>
    <t>HGNC=10242&amp;HUGO-Symbol=RNY1&amp;HUGO-Name=RNA,_Ro-associated_Y1&amp;LOCI=[chr7:148684219-148684350:strand=-]&amp;SOURCE=RefSeq&amp;SOURCE-ACCESSION=NR_004391&amp;GENOME=hg19_Fragment_1</t>
  </si>
  <si>
    <t>HGNC=10242&amp;HUGO-Symbol=RNY1&amp;HUGO-Name=RNA,_Ro-associated_Y1&amp;LOCI=[chr7:148684219-148684350:strand=-]&amp;SOURCE=RefSeq&amp;SOURCE-ACCESSION=NR_004391&amp;GENOME=hg19_Fragment_2</t>
  </si>
  <si>
    <t>HGNC=10242&amp;HUGO-Symbol=RNY1&amp;HUGO-Name=RNA,_Ro-associated_Y1&amp;LOCI=[chr7:148684219-148684350:strand=-]&amp;SOURCE=RefSeq&amp;SOURCE-ACCESSION=NR_004391&amp;GENOME=hg19_Fragment_3</t>
  </si>
  <si>
    <t>HGNC=10242&amp;HUGO-Symbol=RNY1&amp;HUGO-Name=RNA,_Ro-associated_Y1&amp;LOCI=[chr7:148684219-148684350:strand=-]&amp;SOURCE=RefSeq&amp;SOURCE-ACCESSION=NR_004391&amp;GENOME=hg19_Fragment_4</t>
  </si>
  <si>
    <t>HGNC=10243&amp;HUGO-Symbol=RNY3&amp;HUGO-Name=RNA,_Ro-associated_Y3&amp;LOCI=[chr7:148680837-148680957:strand=+]&amp;SOURCE=RefSeq&amp;SOURCE-ACCESSION=NR_004392&amp;GENOME=hg19_Fragment_1</t>
  </si>
  <si>
    <t>HGNC=10243&amp;HUGO-Symbol=RNY3&amp;HUGO-Name=RNA,_Ro-associated_Y3&amp;LOCI=[chr7:148680837-148680957:strand=+]&amp;SOURCE=RefSeq&amp;SOURCE-ACCESSION=NR_004392&amp;GENOME=hg19_Fragment_2</t>
  </si>
  <si>
    <t>HGNC=10243&amp;HUGO-Symbol=RNY3&amp;HUGO-Name=RNA,_Ro-associated_Y3&amp;LOCI=[chr7:148680837-148680957:strand=+]&amp;SOURCE=RefSeq&amp;SOURCE-ACCESSION=NR_004392&amp;GENOME=hg19_Fragment_3</t>
  </si>
  <si>
    <t>HGNC=10243&amp;HUGO-Symbol=RNY3&amp;HUGO-Name=RNA,_Ro-associated_Y3&amp;LOCI=[chr7:148680837-148680957:strand=+]&amp;SOURCE=RefSeq&amp;SOURCE-ACCESSION=NR_004392&amp;GENOME=hg19_Fragment_4</t>
  </si>
  <si>
    <t>HGNC=10243&amp;HUGO-Symbol=RNY3&amp;HUGO-Name=RNA,_Ro-associated_Y3&amp;LOCI=[chr7:148680837-148680957:strand=+]&amp;SOURCE=RefSeq&amp;SOURCE-ACCESSION=NR_004392&amp;GENOME=hg19_Fragment_5</t>
  </si>
  <si>
    <t>HGNC=10244&amp;HUGO-Symbol=RNY4&amp;HUGO-Name=RNA,_Ro-associated_Y4&amp;LOCI=[chr7:148660397-148660509:strand=+]&amp;SOURCE=RefSeq&amp;SOURCE-ACCESSION=NR_004393&amp;GENOME=hg19_Fragment_1</t>
  </si>
  <si>
    <t>HGNC=10244&amp;HUGO-Symbol=RNY4&amp;HUGO-Name=RNA,_Ro-associated_Y4&amp;LOCI=[chr7:148660397-148660509:strand=+]&amp;SOURCE=RefSeq&amp;SOURCE-ACCESSION=NR_004393&amp;GENOME=hg19_Fragment_2</t>
  </si>
  <si>
    <t>HGNC=10244&amp;HUGO-Symbol=RNY4&amp;HUGO-Name=RNA,_Ro-associated_Y4&amp;LOCI=[chr7:148660397-148660509:strand=+]&amp;SOURCE=RefSeq&amp;SOURCE-ACCESSION=NR_004393&amp;GENOME=hg19_Fragment_3</t>
  </si>
  <si>
    <t>HGNC=10244&amp;HUGO-Symbol=RNY4&amp;HUGO-Name=RNA,_Ro-associated_Y4&amp;LOCI=[chr7:148660397-148660509:strand=+]&amp;SOURCE=RefSeq&amp;SOURCE-ACCESSION=NR_004393&amp;GENOME=hg19_Fragment_4</t>
  </si>
  <si>
    <t>HGNC=10244&amp;HUGO-Symbol=RNY4&amp;HUGO-Name=RNA,_Ro-associated_Y4&amp;LOCI=[chr7:148660397-148660509:strand=+]&amp;SOURCE=RefSeq&amp;SOURCE-ACCESSION=NR_004393&amp;GENOME=hg19_Fragment_5</t>
  </si>
  <si>
    <t>HGNC=10244&amp;HUGO-Symbol=RNY4&amp;HUGO-Name=RNA,_Ro-associated_Y4&amp;LOCI=[chr7:148660397-148660509:strand=+]&amp;SOURCE=RefSeq&amp;SOURCE-ACCESSION=NR_004393&amp;GENOME=hg19_Fragment_6</t>
  </si>
  <si>
    <t>HGNC=11727&amp;HUGO-Symbol=TERC&amp;HUGO-Name=telomerase_RNA_component&amp;LOCI=[chr3:169482388-169482955:strand=-]&amp;SOURCE=RefSeq&amp;SOURCE-ACCESSION=NR_001566&amp;GENOME=hg19_Fragment_1</t>
  </si>
  <si>
    <t>HGNC=11727&amp;HUGO-Symbol=TERC&amp;HUGO-Name=telomerase_RNA_component&amp;LOCI=[chr3:169482388-169482955:strand=-]&amp;SOURCE=RefSeq&amp;SOURCE-ACCESSION=NR_001566&amp;GENOME=hg19_Fragment_2</t>
  </si>
  <si>
    <t>HGNC=11727&amp;HUGO-Symbol=TERC&amp;HUGO-Name=telomerase_RNA_component&amp;LOCI=[chr3:169482388-169482955:strand=-]&amp;SOURCE=RefSeq&amp;SOURCE-ACCESSION=NR_001566&amp;GENOME=hg19_Fragment_3</t>
  </si>
  <si>
    <t>HGNC=12654&amp;HUGO-Symbol=VTRNA1-1&amp;HUGO-Name=vault_RNA_1-1&amp;LOCI=[chr5:140090851-140090968:strand=+]&amp;SOURCE=RefSeq&amp;SOURCE-ACCESSION=NR_026703&amp;GENOME=hg19_Fragment_1</t>
  </si>
  <si>
    <t>HGNC=12654&amp;HUGO-Symbol=VTRNA1-1&amp;HUGO-Name=vault_RNA_1-1&amp;LOCI=[chr5:140090851-140090968:strand=+]&amp;SOURCE=RefSeq&amp;SOURCE-ACCESSION=NR_026703&amp;GENOME=hg19_Fragment_2</t>
  </si>
  <si>
    <t>HGNC=12654&amp;HUGO-Symbol=VTRNA1-1&amp;HUGO-Name=vault_RNA_1-1&amp;LOCI=[chr5:140090851-140090968:strand=+]&amp;SOURCE=RefSeq&amp;SOURCE-ACCESSION=NR_026703&amp;GENOME=hg19_Fragment_3</t>
  </si>
  <si>
    <t>HGNC=12654&amp;HUGO-Symbol=VTRNA1-1&amp;HUGO-Name=vault_RNA_1-1&amp;LOCI=[chr5:140090851-140090968:strand=+]&amp;SOURCE=RefSeq&amp;SOURCE-ACCESSION=NR_026703&amp;GENOME=hg19_Fragment_4</t>
  </si>
  <si>
    <t>HGNC=12654&amp;HUGO-Symbol=VTRNA1-1&amp;HUGO-Name=vault_RNA_1-1&amp;LOCI=[chr5:140090851-140090968:strand=+]&amp;SOURCE=RefSeq&amp;SOURCE-ACCESSION=NR_026703&amp;GENOME=hg19_Fragment_5</t>
  </si>
  <si>
    <t>HGNC=12654&amp;HUGO-Symbol=VTRNA1-1&amp;HUGO-Name=vault_RNA_1-1&amp;LOCI=[chr5:140090851-140090968:strand=+]&amp;SOURCE=RefSeq&amp;SOURCE-ACCESSION=NR_026703&amp;GENOME=hg19_Fragment_6</t>
  </si>
  <si>
    <t>HGNC=12655&amp;HUGO-Symbol=VTRNA1-2&amp;HUGO-Name=vault_RNA_1-2&amp;LOCI=[chr5:140098501-140098608:strand=+]&amp;SOURCE=RefSeq&amp;SOURCE-ACCESSION=NR_026704&amp;GENOME=hg19_Fragment_1</t>
  </si>
  <si>
    <t>HGNC=12655&amp;HUGO-Symbol=VTRNA1-2&amp;HUGO-Name=vault_RNA_1-2&amp;LOCI=[chr5:140098501-140098608:strand=+]&amp;SOURCE=RefSeq&amp;SOURCE-ACCESSION=NR_026704&amp;GENOME=hg19_Fragment_2</t>
  </si>
  <si>
    <t>HGNC=12655&amp;HUGO-Symbol=VTRNA1-2&amp;HUGO-Name=vault_RNA_1-2&amp;LOCI=[chr5:140098501-140098608:strand=+]&amp;SOURCE=RefSeq&amp;SOURCE-ACCESSION=NR_026704&amp;GENOME=hg19_Fragment_3</t>
  </si>
  <si>
    <t>HGNC=12656&amp;HUGO-Symbol=VTRNA1-3&amp;HUGO-Name=vault_RNA_1-3&amp;LOCI=[chr5:140105734-140105841:strand=+]&amp;SOURCE=RefSeq&amp;SOURCE-ACCESSION=NR_026705&amp;GENOME=hg19_Fragment_1</t>
  </si>
  <si>
    <t>HGNC=12656&amp;HUGO-Symbol=VTRNA1-3&amp;HUGO-Name=vault_RNA_1-3&amp;LOCI=[chr5:140105734-140105841:strand=+]&amp;SOURCE=RefSeq&amp;SOURCE-ACCESSION=NR_026705&amp;GENOME=hg19_Fragment_2</t>
  </si>
  <si>
    <t>HGNC=13784&amp;HUGO-Symbol=MIR429&amp;HUGO-Name=microRNA_429&amp;LOCI=[chr1:1104375-1104477:strand=+]&amp;SOURCE=RefSeq&amp;SOURCE-ACCESSION=NR_029957&amp;GENOME=hg19_Fragment_1</t>
  </si>
  <si>
    <t>HGNC=13784&amp;HUGO-Symbol=MIR429&amp;HUGO-Name=microRNA_429&amp;LOCI=[chr1:1104375-1104477:strand=+]&amp;SOURCE=RefSeq&amp;SOURCE-ACCESSION=NR_029957&amp;GENOME=hg19_Fragment_2</t>
  </si>
  <si>
    <t>HGNC=16649&amp;HUGO-Symbol=SNORD15B&amp;HUGO-Name=small_nucleolar_RNA,_C/D_box_15B&amp;LOCI=[chr11:75115455-75115620:strand=+]&amp;SOURCE=RefSeq&amp;SOURCE-ACCESSION=NR_000025&amp;GENOME=hg19_Fragment_1</t>
  </si>
  <si>
    <t>HGNC=16649&amp;HUGO-Symbol=SNORD15B&amp;HUGO-Name=small_nucleolar_RNA,_C/D_box_15B&amp;LOCI=[chr11:75115455-75115620:strand=+]&amp;SOURCE=RefSeq&amp;SOURCE-ACCESSION=NR_000025&amp;GENOME=hg19_Fragment_2</t>
  </si>
  <si>
    <t>HGNC=16649&amp;HUGO-Symbol=SNORD15B&amp;HUGO-Name=small_nucleolar_RNA,_C/D_box_15B&amp;LOCI=[chr11:75115455-75115620:strand=+]&amp;SOURCE=RefSeq&amp;SOURCE-ACCESSION=NR_000025&amp;GENOME=hg19_Fragment_3</t>
  </si>
  <si>
    <t>HGNC=16649&amp;HUGO-Symbol=SNORD15B&amp;HUGO-Name=small_nucleolar_RNA,_C/D_box_15B&amp;LOCI=[chr11:75115455-75115620:strand=+]&amp;SOURCE=RefSeq&amp;SOURCE-ACCESSION=NR_000025&amp;GENOME=hg19_Fragment_4</t>
  </si>
  <si>
    <t>HGNC=17131&amp;HUGO-Symbol=SNORD83A&amp;HUGO-Name=small_nucleolar_RNA,_C/D_box_83A&amp;LOCI=[chr22:39711208-39711322:strand=-]&amp;SOURCE=RefSeq&amp;SOURCE-ACCESSION=NR_000027&amp;GENOME=hg19_Fragment_1</t>
  </si>
  <si>
    <t>HGNC=17131&amp;HUGO-Symbol=SNORD83A&amp;HUGO-Name=small_nucleolar_RNA,_C/D_box_83A&amp;LOCI=[chr22:39711208-39711322:strand=-]&amp;SOURCE=RefSeq&amp;SOURCE-ACCESSION=NR_000027&amp;GENOME=hg19_Fragment_2</t>
  </si>
  <si>
    <t>HGNC=17131&amp;HUGO-Symbol=SNORD83A&amp;HUGO-Name=small_nucleolar_RNA,_C/D_box_83A&amp;LOCI=[chr22:39711208-39711322:strand=-]&amp;SOURCE=RefSeq&amp;SOURCE-ACCESSION=NR_000027&amp;GENOME=hg19_Fragment_3</t>
  </si>
  <si>
    <t>HGNC=17132&amp;HUGO-Symbol=SNORD83B&amp;HUGO-Name=small_nucleolar_RNA,_C/D_box_83B&amp;LOCI=[chr22:39709814-39709926:strand=-]&amp;SOURCE=RefSeq&amp;SOURCE-ACCESSION=NR_000028&amp;GENOME=hg19_Fragment_1</t>
  </si>
  <si>
    <t>HGNC=17365&amp;HUGO-Symbol=SNORD35B&amp;HUGO-Name=small_nucleolar_RNA,_C/D_box_35B&amp;LOCI=[chr19:50000966-50001073:strand=+]&amp;SOURCE=RefSeq&amp;SOURCE-ACCESSION=NR_001285&amp;GENOME=hg19_Fragment_1</t>
  </si>
  <si>
    <t>HGNC=17365&amp;HUGO-Symbol=SNORD35B&amp;HUGO-Name=small_nucleolar_RNA,_C/D_box_35B&amp;LOCI=[chr19:50000966-50001073:strand=+]&amp;SOURCE=RefSeq&amp;SOURCE-ACCESSION=NR_001285&amp;GENOME=hg19_Fragment_2</t>
  </si>
  <si>
    <t>HGNC=17365&amp;HUGO-Symbol=SNORD35B&amp;HUGO-Name=small_nucleolar_RNA,_C/D_box_35B&amp;LOCI=[chr19:50000966-50001073:strand=+]&amp;SOURCE=RefSeq&amp;SOURCE-ACCESSION=NR_001285&amp;GENOME=hg19_Fragment_3</t>
  </si>
  <si>
    <t>HGNC=19273&amp;HUGO-Symbol=RPPH1&amp;HUGO-Name=ribonuclease_P_RNA_component_H1&amp;LOCI=[chr14:20811221-20811580:strand=-]&amp;SOURCE=RefSeq&amp;SOURCE-ACCESSION=NR_002312&amp;GENOME=hg19_Fragment_1</t>
  </si>
  <si>
    <t>HGNC=19273&amp;HUGO-Symbol=RPPH1&amp;HUGO-Name=ribonuclease_P_RNA_component_H1&amp;LOCI=[chr14:20811221-20811580:strand=-]&amp;SOURCE=RefSeq&amp;SOURCE-ACCESSION=NR_002312&amp;GENOME=hg19_Fragment_2</t>
  </si>
  <si>
    <t>HGNC=19273&amp;HUGO-Symbol=RPPH1&amp;HUGO-Name=ribonuclease_P_RNA_component_H1&amp;LOCI=[chr14:20811221-20811580:strand=-]&amp;SOURCE=RefSeq&amp;SOURCE-ACCESSION=NR_002312&amp;GENOME=hg19_Fragment_3</t>
  </si>
  <si>
    <t>HGNC=19273&amp;HUGO-Symbol=RPPH1&amp;HUGO-Name=ribonuclease_P_RNA_component_H1&amp;LOCI=[chr14:20811221-20811580:strand=-]&amp;SOURCE=RefSeq&amp;SOURCE-ACCESSION=NR_002312&amp;GENOME=hg19_Fragment_4</t>
  </si>
  <si>
    <t>HGNC=19273&amp;HUGO-Symbol=RPPH1&amp;HUGO-Name=ribonuclease_P_RNA_component_H1&amp;LOCI=[chr14:20811221-20811580:strand=-]&amp;SOURCE=RefSeq&amp;SOURCE-ACCESSION=NR_002312&amp;GENOME=hg19_Fragment_5</t>
  </si>
  <si>
    <t>HGNC=19273&amp;HUGO-Symbol=RPPH1&amp;HUGO-Name=ribonuclease_P_RNA_component_H1&amp;LOCI=[chr14:20811221-20811580:strand=-]&amp;SOURCE=RefSeq&amp;SOURCE-ACCESSION=NR_002312&amp;GENOME=hg19_Fragment_6</t>
  </si>
  <si>
    <t>HGNC=19273&amp;HUGO-Symbol=RPPH1&amp;HUGO-Name=ribonuclease_P_RNA_component_H1&amp;LOCI=[chr14:20811221-20811580:strand=-]&amp;SOURCE=RefSeq&amp;SOURCE-ACCESSION=NR_002312&amp;GENOME=hg19_Fragment_7</t>
  </si>
  <si>
    <t>HGNC=19273&amp;HUGO-Symbol=RPPH1&amp;HUGO-Name=ribonuclease_P_RNA_component_H1&amp;LOCI=[chr14:20811221-20811580:strand=-]&amp;SOURCE=RefSeq&amp;SOURCE-ACCESSION=NR_002312&amp;GENOME=hg19_Fragment_8</t>
  </si>
  <si>
    <t>HGNC=19273&amp;HUGO-Symbol=RPPH1&amp;HUGO-Name=ribonuclease_P_RNA_component_H1&amp;LOCI=[chr14:20811221-20811580:strand=-]&amp;SOURCE=RefSeq&amp;SOURCE-ACCESSION=NR_002312&amp;GENOME=hg19_Fragment_9</t>
  </si>
  <si>
    <t>HGNC=19273&amp;HUGO-Symbol=RPPH1&amp;HUGO-Name=ribonuclease_P_RNA_component_H1&amp;LOCI=[chr14:20811221-20811580:strand=-]&amp;SOURCE=RefSeq&amp;SOURCE-ACCESSION=NR_002312&amp;GENOME=hg19_Fragment_10</t>
  </si>
  <si>
    <t>HGNC=19273&amp;HUGO-Symbol=RPPH1&amp;HUGO-Name=ribonuclease_P_RNA_component_H1&amp;LOCI=[chr14:20811221-20811580:strand=-]&amp;SOURCE=RefSeq&amp;SOURCE-ACCESSION=NR_002312&amp;GENOME=hg19_Fragment_11</t>
  </si>
  <si>
    <t>HGNC=19380&amp;HUGO-Symbol=RNU12&amp;HUGO-Name=RNA,_U12_small_nuclear&amp;LOCI=[chr22:43011240-43011409:strand=+]&amp;SOURCE=RefSeq&amp;SOURCE-ACCESSION=NR_029422&amp;GENOME=hg19_Fragment_1</t>
  </si>
  <si>
    <t>HGNC=19380&amp;HUGO-Symbol=RNU12&amp;HUGO-Name=RNA,_U12_small_nuclear&amp;LOCI=[chr22:43011240-43011409:strand=+]&amp;SOURCE=RefSeq&amp;SOURCE-ACCESSION=NR_029422&amp;GENOME=hg19_Fragment_2</t>
  </si>
  <si>
    <t>HGNC=19380&amp;HUGO-Symbol=RNU12&amp;HUGO-Name=RNA,_U12_small_nuclear&amp;LOCI=[chr22:43011240-43011409:strand=+]&amp;SOURCE=RefSeq&amp;SOURCE-ACCESSION=NR_029422&amp;GENOME=hg19_Fragment_3</t>
  </si>
  <si>
    <t>HGNC=19380&amp;HUGO-Symbol=RNU12&amp;HUGO-Name=RNA,_U12_small_nuclear&amp;LOCI=[chr22:43011240-43011409:strand=+]&amp;SOURCE=RefSeq&amp;SOURCE-ACCESSION=NR_029422&amp;GENOME=hg19_Fragment_4</t>
  </si>
  <si>
    <t>HGNC=19380&amp;HUGO-Symbol=RNU12&amp;HUGO-Name=RNA,_U12_small_nuclear&amp;LOCI=[chr22:43011240-43011409:strand=+]&amp;SOURCE=RefSeq&amp;SOURCE-ACCESSION=NR_029422&amp;GENOME=hg19_Fragment_5</t>
  </si>
  <si>
    <t>HGNC=19380&amp;HUGO-Symbol=RNU12&amp;HUGO-Name=RNA,_U12_small_nuclear&amp;LOCI=[chr22:43011240-43011409:strand=+]&amp;SOURCE=RefSeq&amp;SOURCE-ACCESSION=NR_029422&amp;GENOME=hg19_Fragment_6</t>
  </si>
  <si>
    <t>HGNC=20159&amp;HUGO-Symbol=SNORD8&amp;HUGO-Name=small_nucleolar_RNA,_C/D_box_8&amp;LOCI=[chr14:21865442-21865570:strand=-]&amp;SOURCE=RefSeq&amp;SOURCE-ACCESSION=NR_002916&amp;GENOME=hg19_Fragment_1</t>
  </si>
  <si>
    <t>HGNC=23027&amp;HUGO-Symbol=VTRNA3-1P&amp;HUGO-Name=vault_RNA_3-1,_pseudogene&amp;LOCI=[chrX:53489141-53489261:strand=+]&amp;SOURCE=RefSeq&amp;SOURCE-ACCESSION=NG_007501&amp;GENOME=hg19_Fragment_1</t>
  </si>
  <si>
    <t>HGNC=23134&amp;HUGO-Symbol=RN7SL2&amp;HUGO-Name=RNA,_7SL,_cytoplasmic_2&amp;LOCI=[chr14:50329259-50329577:strand=-]&amp;SOURCE=RefSeq&amp;SOURCE-ACCESSION=NR_027260&amp;GENOME=hg19_Fragment_1</t>
  </si>
  <si>
    <t>HGNC=23134&amp;HUGO-Symbol=RN7SL2&amp;HUGO-Name=RNA,_7SL,_cytoplasmic_2&amp;LOCI=[chr14:50329259-50329577:strand=-]&amp;SOURCE=RefSeq&amp;SOURCE-ACCESSION=NR_027260&amp;GENOME=hg19_Fragment_2</t>
  </si>
  <si>
    <t>HGNC=23134&amp;HUGO-Symbol=RN7SL2&amp;HUGO-Name=RNA,_7SL,_cytoplasmic_2&amp;LOCI=[chr14:50329259-50329577:strand=-]&amp;SOURCE=RefSeq&amp;SOURCE-ACCESSION=NR_027260&amp;GENOME=hg19_Fragment_3</t>
  </si>
  <si>
    <t>HGNC=23134&amp;HUGO-Symbol=RN7SL2&amp;HUGO-Name=RNA,_7SL,_cytoplasmic_2&amp;LOCI=[chr14:50329259-50329577:strand=-]&amp;SOURCE=RefSeq&amp;SOURCE-ACCESSION=NR_027260&amp;GENOME=hg19_Fragment_4</t>
  </si>
  <si>
    <t>HGNC=23134&amp;HUGO-Symbol=RN7SL2&amp;HUGO-Name=RNA,_7SL,_cytoplasmic_2&amp;LOCI=[chr14:50329259-50329577:strand=-]&amp;SOURCE=RefSeq&amp;SOURCE-ACCESSION=NR_027260&amp;GENOME=hg19_Fragment_5</t>
  </si>
  <si>
    <t>HGNC=23134&amp;HUGO-Symbol=RN7SL2&amp;HUGO-Name=RNA,_7SL,_cytoplasmic_2&amp;LOCI=[chr14:50329259-50329577:strand=-]&amp;SOURCE=RefSeq&amp;SOURCE-ACCESSION=NR_027260&amp;GENOME=hg19_Fragment_6</t>
  </si>
  <si>
    <t>HGNC=23134&amp;HUGO-Symbol=RN7SL2&amp;HUGO-Name=RNA,_7SL,_cytoplasmic_2&amp;LOCI=[chr14:50329259-50329577:strand=-]&amp;SOURCE=RefSeq&amp;SOURCE-ACCESSION=NR_027260&amp;GENOME=hg19_Fragment_7</t>
  </si>
  <si>
    <t>HGNC=23134&amp;HUGO-Symbol=RN7SL2&amp;HUGO-Name=RNA,_7SL,_cytoplasmic_2&amp;LOCI=[chr14:50329259-50329577:strand=-]&amp;SOURCE=RefSeq&amp;SOURCE-ACCESSION=NR_027260&amp;GENOME=hg19_Fragment_8</t>
  </si>
  <si>
    <t>HGNC=23134&amp;HUGO-Symbol=RN7SL2&amp;HUGO-Name=RNA,_7SL,_cytoplasmic_2&amp;LOCI=[chr14:50329259-50329577:strand=-]&amp;SOURCE=RefSeq&amp;SOURCE-ACCESSION=NR_027260&amp;GENOME=hg19_Fragment_9</t>
  </si>
  <si>
    <t>HGNC=23134&amp;HUGO-Symbol=RN7SL2&amp;HUGO-Name=RNA,_7SL,_cytoplasmic_2&amp;LOCI=[chr14:50329259-50329577:strand=-]&amp;SOURCE=RefSeq&amp;SOURCE-ACCESSION=NR_027260&amp;GENOME=hg19_Fragment_10</t>
  </si>
  <si>
    <t>HGNC=23134&amp;HUGO-Symbol=RN7SL2&amp;HUGO-Name=RNA,_7SL,_cytoplasmic_2&amp;LOCI=[chr14:50329259-50329577:strand=-]&amp;SOURCE=RefSeq&amp;SOURCE-ACCESSION=NR_027260&amp;GENOME=hg19_Fragment_11</t>
  </si>
  <si>
    <t>HGNC=23134&amp;HUGO-Symbol=RN7SL2&amp;HUGO-Name=RNA,_7SL,_cytoplasmic_2&amp;LOCI=[chr14:50329259-50329577:strand=-]&amp;SOURCE=RefSeq&amp;SOURCE-ACCESSION=NR_027260&amp;GENOME=hg19_Fragment_12</t>
  </si>
  <si>
    <t>HGNC=23134&amp;HUGO-Symbol=RN7SL2&amp;HUGO-Name=RNA,_7SL,_cytoplasmic_2&amp;LOCI=[chr14:50329259-50329577:strand=-]&amp;SOURCE=RefSeq&amp;SOURCE-ACCESSION=NR_027260&amp;GENOME=hg19_Fragment_13</t>
  </si>
  <si>
    <t>HGNC=23134&amp;HUGO-Symbol=RN7SL2&amp;HUGO-Name=RNA,_7SL,_cytoplasmic_2&amp;LOCI=[chr14:50329259-50329577:strand=-]&amp;SOURCE=RefSeq&amp;SOURCE-ACCESSION=NR_027260&amp;GENOME=hg19_Fragment_14</t>
  </si>
  <si>
    <t>HGNC=23134&amp;HUGO-Symbol=RN7SL2&amp;HUGO-Name=RNA,_7SL,_cytoplasmic_2&amp;LOCI=[chr14:50329259-50329577:strand=-]&amp;SOURCE=RefSeq&amp;SOURCE-ACCESSION=NR_027260&amp;GENOME=hg19_Fragment_15</t>
  </si>
  <si>
    <t>HGNC=23134&amp;HUGO-Symbol=RN7SL2&amp;HUGO-Name=RNA,_7SL,_cytoplasmic_2&amp;LOCI=[chr14:50329259-50329577:strand=-]&amp;SOURCE=RefSeq&amp;SOURCE-ACCESSION=NR_027260&amp;GENOME=hg19_Fragment_16</t>
  </si>
  <si>
    <t>HGNC=23134&amp;HUGO-Symbol=RN7SL2&amp;HUGO-Name=RNA,_7SL,_cytoplasmic_2&amp;LOCI=[chr14:50329259-50329577:strand=-]&amp;SOURCE=RefSeq&amp;SOURCE-ACCESSION=NR_027260&amp;GENOME=hg19_Fragment_17</t>
  </si>
  <si>
    <t>HGNC=23134&amp;HUGO-Symbol=RN7SL2&amp;HUGO-Name=RNA,_7SL,_cytoplasmic_2&amp;LOCI=[chr14:50329259-50329577:strand=-]&amp;SOURCE=RefSeq&amp;SOURCE-ACCESSION=NR_027260&amp;GENOME=hg19_Fragment_18</t>
  </si>
  <si>
    <t>HGNC=23134&amp;HUGO-Symbol=RN7SL2&amp;HUGO-Name=RNA,_7SL,_cytoplasmic_2&amp;LOCI=[chr14:50329259-50329577:strand=-]&amp;SOURCE=RefSeq&amp;SOURCE-ACCESSION=NR_027260&amp;GENOME=hg19_Fragment_19</t>
  </si>
  <si>
    <t>HGNC=23134&amp;HUGO-Symbol=RN7SL2&amp;HUGO-Name=RNA,_7SL,_cytoplasmic_2&amp;LOCI=[chr14:50329259-50329577:strand=-]&amp;SOURCE=RefSeq&amp;SOURCE-ACCESSION=NR_027260&amp;GENOME=hg19_Fragment_20</t>
  </si>
  <si>
    <t>HGNC=23134&amp;HUGO-Symbol=RN7SL2&amp;HUGO-Name=RNA,_7SL,_cytoplasmic_2&amp;LOCI=[chr14:50329259-50329577:strand=-]&amp;SOURCE=RefSeq&amp;SOURCE-ACCESSION=NR_027260&amp;GENOME=hg19_Fragment_21</t>
  </si>
  <si>
    <t>HGNC=23134&amp;HUGO-Symbol=RN7SL2&amp;HUGO-Name=RNA,_7SL,_cytoplasmic_2&amp;LOCI=[chr14:50329259-50329577:strand=-]&amp;SOURCE=RefSeq&amp;SOURCE-ACCESSION=NR_027260&amp;GENOME=hg19_Fragment_22</t>
  </si>
  <si>
    <t>HGNC=23134&amp;HUGO-Symbol=RN7SL2&amp;HUGO-Name=RNA,_7SL,_cytoplasmic_2&amp;LOCI=[chr14:50329259-50329577:strand=-]&amp;SOURCE=RefSeq&amp;SOURCE-ACCESSION=NR_027260&amp;GENOME=hg19_Fragment_23</t>
  </si>
  <si>
    <t>HGNC=23134&amp;HUGO-Symbol=RN7SL2&amp;HUGO-Name=RNA,_7SL,_cytoplasmic_2&amp;LOCI=[chr14:50329259-50329577:strand=-]&amp;SOURCE=RefSeq&amp;SOURCE-ACCESSION=NR_027260&amp;GENOME=hg19_Fragment_24</t>
  </si>
  <si>
    <t>HGNC=26069&amp;HUGO-Symbol=MIR448&amp;HUGO-Name=microRNA_448&amp;LOCI=[chrX:114058007-114058137:strand=+]&amp;SOURCE=RefSeq&amp;SOURCE-ACCESSION=NR_029955&amp;GENOME=hg19_Fragment_1</t>
  </si>
  <si>
    <t>HGNC=27645&amp;HUGO-Symbol=MIR449A&amp;HUGO-Name=microRNA_449a&amp;LOCI=[chr5:54466350-54466460:strand=-]&amp;SOURCE=RefSeq&amp;SOURCE-ACCESSION=NR_029960&amp;GENOME=hg19_Fragment_1</t>
  </si>
  <si>
    <t>HGNC=27645&amp;HUGO-Symbol=MIR449A&amp;HUGO-Name=microRNA_449a&amp;LOCI=[chr5:54466350-54466460:strand=-]&amp;SOURCE=RefSeq&amp;SOURCE-ACCESSION=NR_029960&amp;GENOME=hg19_Fragment_2</t>
  </si>
  <si>
    <t>HGNC=28008&amp;HUGO-Symbol=MIR450A1&amp;HUGO-Name=microRNA_450a-1&amp;LOCI=[chrX:133674361-133674471:strand=-]&amp;SOURCE=RefSeq&amp;SOURCE-ACCESSION=NR_029962&amp;GENOME=hg19_Fragment_1</t>
  </si>
  <si>
    <t>HGNC=28008&amp;HUGO-Symbol=MIR450A1&amp;HUGO-Name=microRNA_450a-1&amp;LOCI=[chrX:133674361-133674471:strand=-]&amp;SOURCE=RefSeq&amp;SOURCE-ACCESSION=NR_029962&amp;GENOME=hg19_Fragment_2</t>
  </si>
  <si>
    <t>HGNC=28008&amp;HUGO-Symbol=MIR450A1&amp;HUGO-Name=microRNA_450a-1&amp;LOCI=[chrX:133674361-133674471:strand=-]&amp;SOURCE=RefSeq&amp;SOURCE-ACCESSION=NR_029962&amp;GENOME=hg19_Fragment_3</t>
  </si>
  <si>
    <t>HGNC=30352&amp;HUGO-Symbol=SNORD14C&amp;HUGO-Name=small_nucleolar_RNA,_C/D_box_14C&amp;LOCI=[chr11:122930032-122930140:strand=-]&amp;SOURCE=RefSeq&amp;SOURCE-ACCESSION=NR_001453&amp;GENOME=hg19_Fragment_1</t>
  </si>
  <si>
    <t>HGNC=30352&amp;HUGO-Symbol=SNORD14C&amp;HUGO-Name=small_nucleolar_RNA,_C/D_box_14C&amp;LOCI=[chr11:122930032-122930140:strand=-]&amp;SOURCE=RefSeq&amp;SOURCE-ACCESSION=NR_001453&amp;GENOME=hg19_Fragment_2</t>
  </si>
  <si>
    <t>HGNC=30352&amp;HUGO-Symbol=SNORD14C&amp;HUGO-Name=small_nucleolar_RNA,_C/D_box_14C&amp;LOCI=[chr11:122930032-122930140:strand=-]&amp;SOURCE=RefSeq&amp;SOURCE-ACCESSION=NR_001453&amp;GENOME=hg19_Fragment_3</t>
  </si>
  <si>
    <t>HGNC=30352&amp;HUGO-Symbol=SNORD14C&amp;HUGO-Name=small_nucleolar_RNA,_C/D_box_14C&amp;LOCI=[chr11:122930032-122930140:strand=-]&amp;SOURCE=RefSeq&amp;SOURCE-ACCESSION=NR_001453&amp;GENOME=hg19_Fragment_4</t>
  </si>
  <si>
    <t>HGNC=30353&amp;HUGO-Symbol=SNORD14D&amp;HUGO-Name=small_nucleolar_RNA,_C/D_box_14D&amp;LOCI=[chr11:122929607-122929713:strand=-]&amp;SOURCE=RefSeq&amp;SOURCE-ACCESSION=NR_001454&amp;GENOME=hg19_Fragment_1</t>
  </si>
  <si>
    <t>HGNC=30353&amp;HUGO-Symbol=SNORD14D&amp;HUGO-Name=small_nucleolar_RNA,_C/D_box_14D&amp;LOCI=[chr11:122929607-122929713:strand=-]&amp;SOURCE=RefSeq&amp;SOURCE-ACCESSION=NR_001454&amp;GENOME=hg19_Fragment_2</t>
  </si>
  <si>
    <t>HGNC=30353&amp;HUGO-Symbol=SNORD14D&amp;HUGO-Name=small_nucleolar_RNA,_C/D_box_14D&amp;LOCI=[chr11:122929607-122929713:strand=-]&amp;SOURCE=RefSeq&amp;SOURCE-ACCESSION=NR_001454&amp;GENOME=hg19_Fragment_3</t>
  </si>
  <si>
    <t>HGNC=30354&amp;HUGO-Symbol=SNORD14E&amp;HUGO-Name=small_nucleolar_RNA,_C/D_box_14E&amp;LOCI=[chr11:122928775-122928879:strand=-]&amp;SOURCE=RefSeq&amp;SOURCE-ACCESSION=NR_001455&amp;&amp;GENOME=hg19_Fragment_1</t>
  </si>
  <si>
    <t>HGNC=30354&amp;HUGO-Symbol=SNORD14E&amp;HUGO-Name=small_nucleolar_RNA,_C/D_box_14E&amp;LOCI=[chr11:122928775-122928879:strand=-]&amp;SOURCE=RefSeq&amp;SOURCE-ACCESSION=NR_001455&amp;&amp;GENOME=hg19_Fragment_2</t>
  </si>
  <si>
    <t>HGNC=30354&amp;HUGO-Symbol=SNORD14E&amp;HUGO-Name=small_nucleolar_RNA,_C/D_box_14E&amp;LOCI=[chr11:122928775-122928879:strand=-]&amp;SOURCE=RefSeq&amp;SOURCE-ACCESSION=NR_001455&amp;&amp;GENOME=hg19_Fragment_3</t>
  </si>
  <si>
    <t>HGNC=30354&amp;HUGO-Symbol=SNORD14E&amp;HUGO-Name=small_nucleolar_RNA,_C/D_box_14E&amp;LOCI=[chr11:122928775-122928879:strand=-]&amp;SOURCE=RefSeq&amp;SOURCE-ACCESSION=NR_001455&amp;&amp;GENOME=hg19_Fragment_4</t>
  </si>
  <si>
    <t>HGNC=30354&amp;HUGO-Symbol=SNORD14E&amp;HUGO-Name=small_nucleolar_RNA,_C/D_box_14E&amp;LOCI=[chr11:122928775-122928879:strand=-]&amp;SOURCE=RefSeq&amp;SOURCE-ACCESSION=NR_001455&amp;&amp;GENOME=hg19_Fragment_5</t>
  </si>
  <si>
    <t>HGNC=30355&amp;HUGO-Symbol=SNORD38A&amp;HUGO-Name=small_nucleolar_RNA,_C/D_box_38A&amp;LOCI=[chr1:45243504-45243594:strand=+]&amp;SOURCE=RefSeq&amp;SOURCE-ACCESSION=NR_001456&amp;GENOME=hg19_Fragment_1</t>
  </si>
  <si>
    <t>HGNC=30355&amp;HUGO-Symbol=SNORD38A&amp;HUGO-Name=small_nucleolar_RNA,_C/D_box_38A&amp;LOCI=[chr1:45243504-45243594:strand=+]&amp;SOURCE=RefSeq&amp;SOURCE-ACCESSION=NR_001456&amp;GENOME=hg19_Fragment_2</t>
  </si>
  <si>
    <t>HGNC=30355&amp;HUGO-Symbol=SNORD38A&amp;HUGO-Name=small_nucleolar_RNA,_C/D_box_38A&amp;LOCI=[chr1:45243504-45243594:strand=+]&amp;SOURCE=RefSeq&amp;SOURCE-ACCESSION=NR_001456&amp;GENOME=hg19_Fragment_3</t>
  </si>
  <si>
    <t>HGNC=30356&amp;HUGO-Symbol=SNORD38B&amp;HUGO-Name=small_nucleolar_RNA,_C/D_box_38B&amp;LOCI=[chr1:45244052-45244140:strand=+]&amp;SOURCE=RefSeq&amp;SOURCE-ACCESSION=NR_001457&amp;GENOME=hg19_Fragment_1</t>
  </si>
  <si>
    <t>HGNC=30356&amp;HUGO-Symbol=SNORD38B&amp;HUGO-Name=small_nucleolar_RNA,_C/D_box_38B&amp;LOCI=[chr1:45244052-45244140:strand=+]&amp;SOURCE=RefSeq&amp;SOURCE-ACCESSION=NR_001457&amp;GENOME=hg19_Fragment_2</t>
  </si>
  <si>
    <t>HGNC=30356&amp;HUGO-Symbol=SNORD38B&amp;HUGO-Name=small_nucleolar_RNA,_C/D_box_38B&amp;LOCI=[chr1:45244052-45244140:strand=+]&amp;SOURCE=RefSeq&amp;SOURCE-ACCESSION=NR_001457&amp;GENOME=hg19_Fragment_3</t>
  </si>
  <si>
    <t>HGNC=31476&amp;HUGO-Symbol=MIRLET7A1&amp;HUGO-Name=microRNA_let-7a-1&amp;LOCI=[chr9:96938229-96938328:strand=+]&amp;SOURCE=RefSeq&amp;SOURCE-ACCESSION=NR_029476&amp;GENOME=hg19_Fragment_1</t>
  </si>
  <si>
    <t>HGNC=31476&amp;HUGO-Symbol=MIRLET7A1&amp;HUGO-Name=microRNA_let-7a-1&amp;LOCI=[chr9:96938229-96938328:strand=+]&amp;SOURCE=RefSeq&amp;SOURCE-ACCESSION=NR_029476&amp;GENOME=hg19_Fragment_2</t>
  </si>
  <si>
    <t>HGNC=31477&amp;HUGO-Symbol=MIRLET7A2&amp;HUGO-Name=microRNA_let-7a-2&amp;LOCI=[chr11:122017220-122017311:strand=-]&amp;SOURCE=RefSeq&amp;SOURCE-ACCESSION=NR_029477&amp;GENOME=hg19_Fragment_1</t>
  </si>
  <si>
    <t>HGNC=31478&amp;HUGO-Symbol=MIRLET7A3&amp;HUGO-Name=microRNA_let-7a-3&amp;LOCI=[chr22:46508619-46508712:strand=+]&amp;SOURCE=RefSeq&amp;SOURCE-ACCESSION=NR_029478&amp;GENOME=hg19_Fragment_1</t>
  </si>
  <si>
    <t>HGNC=31478&amp;HUGO-Symbol=MIRLET7A3&amp;HUGO-Name=microRNA_let-7a-3&amp;LOCI=[chr22:46508619-46508712:strand=+]&amp;SOURCE=RefSeq&amp;SOURCE-ACCESSION=NR_029478&amp;GENOME=hg19_Fragment_2</t>
  </si>
  <si>
    <t>HGNC=31479&amp;HUGO-Symbol=MIRLET7B&amp;HUGO-Name=microRNA_let-7b&amp;LOCI=[chr22:46509556-46509658:strand=+]&amp;SOURCE=RefSeq&amp;SOURCE-ACCESSION=NR_029479&amp;GENOME=hg19_Fragment_1</t>
  </si>
  <si>
    <t>HGNC=31479&amp;HUGO-Symbol=MIRLET7B&amp;HUGO-Name=microRNA_let-7b&amp;LOCI=[chr22:46509556-46509658:strand=+]&amp;SOURCE=RefSeq&amp;SOURCE-ACCESSION=NR_029479&amp;GENOME=hg19_Fragment_2</t>
  </si>
  <si>
    <t>HGNC=31480&amp;HUGO-Symbol=MIRLET7C&amp;HUGO-Name=microRNA_let-7c&amp;LOCI=[chr21:17912138-17912241:strand=+]&amp;SOURCE=RefSeq&amp;SOURCE-ACCESSION=NR_029480&amp;GENOME=hg19_Fragment_1</t>
  </si>
  <si>
    <t>HGNC=31480&amp;HUGO-Symbol=MIRLET7C&amp;HUGO-Name=microRNA_let-7c&amp;LOCI=[chr21:17912138-17912241:strand=+]&amp;SOURCE=RefSeq&amp;SOURCE-ACCESSION=NR_029480&amp;GENOME=hg19_Fragment_2</t>
  </si>
  <si>
    <t>HGNC=31480&amp;HUGO-Symbol=MIRLET7C&amp;HUGO-Name=microRNA_let-7c&amp;LOCI=[chr21:17912138-17912241:strand=+]&amp;SOURCE=RefSeq&amp;SOURCE-ACCESSION=NR_029480&amp;GENOME=hg19_Fragment_3</t>
  </si>
  <si>
    <t>HGNC=31481&amp;HUGO-Symbol=MIRLET7D&amp;HUGO-Name=microRNA_let-7d&amp;LOCI=[chr9:96941106-96941212:strand=+]&amp;SOURCE=RefSeq&amp;SOURCE-ACCESSION=NR_029481&amp;GENOME=hg19_Fragment_1</t>
  </si>
  <si>
    <t>HGNC=31481&amp;HUGO-Symbol=MIRLET7D&amp;HUGO-Name=microRNA_let-7d&amp;LOCI=[chr9:96941106-96941212:strand=+]&amp;SOURCE=RefSeq&amp;SOURCE-ACCESSION=NR_029481&amp;GENOME=hg19_Fragment_2</t>
  </si>
  <si>
    <t>HGNC=31481&amp;HUGO-Symbol=MIRLET7D&amp;HUGO-Name=microRNA_let-7d&amp;LOCI=[chr9:96941106-96941212:strand=+]&amp;SOURCE=RefSeq&amp;SOURCE-ACCESSION=NR_029481&amp;GENOME=hg19_Fragment_3</t>
  </si>
  <si>
    <t>HGNC=31482&amp;HUGO-Symbol=MIRLET7E&amp;HUGO-Name=microRNA_let-7e&amp;LOCI=[chr19:52196029-52196127:strand=+]&amp;SOURCE=RefSeq&amp;SOURCE-ACCESSION=NR_029482&amp;GENOME=hg19_Fragment_1</t>
  </si>
  <si>
    <t>HGNC=31482&amp;HUGO-Symbol=MIRLET7E&amp;HUGO-Name=microRNA_let-7e&amp;LOCI=[chr19:52196029-52196127:strand=+]&amp;SOURCE=RefSeq&amp;SOURCE-ACCESSION=NR_029482&amp;GENOME=hg19_Fragment_2</t>
  </si>
  <si>
    <t>HGNC=31482&amp;HUGO-Symbol=MIRLET7E&amp;HUGO-Name=microRNA_let-7e&amp;LOCI=[chr19:52196029-52196127:strand=+]&amp;SOURCE=RefSeq&amp;SOURCE-ACCESSION=NR_029482&amp;GENOME=hg19_Fragment_3</t>
  </si>
  <si>
    <t>HGNC=31483&amp;HUGO-Symbol=MIRLET7F1&amp;HUGO-Name=microRNA_let-7f-1&amp;LOCI=[chr9:96938619-96938725:strand=+]&amp;SOURCE=RefSeq&amp;SOURCE-ACCESSION=NR_029483&amp;GENOME=hg19_Fragment_1</t>
  </si>
  <si>
    <t>HGNC=31483&amp;HUGO-Symbol=MIRLET7F1&amp;HUGO-Name=microRNA_let-7f-1&amp;LOCI=[chr9:96938619-96938725:strand=+]&amp;SOURCE=RefSeq&amp;SOURCE-ACCESSION=NR_029483&amp;GENOME=hg19_Fragment_2</t>
  </si>
  <si>
    <t>HGNC=31483&amp;HUGO-Symbol=MIRLET7F1&amp;HUGO-Name=microRNA_let-7f-1&amp;LOCI=[chr9:96938619-96938725:strand=+]&amp;SOURCE=RefSeq&amp;SOURCE-ACCESSION=NR_029483&amp;GENOME=hg19_Fragment_3</t>
  </si>
  <si>
    <t>HGNC=31484&amp;HUGO-Symbol=MIRLET7F2&amp;HUGO-Name=microRNA_let-7f-2&amp;LOCI=[chrX:53584143-53584245:strand=-]&amp;SOURCE=RefSeq&amp;SOURCE-ACCESSION=NR_029484&amp;GENOME=hg19_Fragment_1</t>
  </si>
  <si>
    <t>HGNC=31484&amp;HUGO-Symbol=MIRLET7F2&amp;HUGO-Name=microRNA_let-7f-2&amp;LOCI=[chrX:53584143-53584245:strand=-]&amp;SOURCE=RefSeq&amp;SOURCE-ACCESSION=NR_029484&amp;GENOME=hg19_Fragment_2</t>
  </si>
  <si>
    <t>HGNC=31484&amp;HUGO-Symbol=MIRLET7F2&amp;HUGO-Name=microRNA_let-7f-2&amp;LOCI=[chrX:53584143-53584245:strand=-]&amp;SOURCE=RefSeq&amp;SOURCE-ACCESSION=NR_029484&amp;GENOME=hg19_Fragment_3</t>
  </si>
  <si>
    <t>HGNC=31485&amp;HUGO-Symbol=MIRLET7G&amp;HUGO-Name=microRNA_let-7g&amp;LOCI=[chr3:52302284-52302387:strand=-]&amp;SOURCE=RefSeq&amp;SOURCE-ACCESSION=NR_029660&amp;GENOME=hg19_Fragment_1</t>
  </si>
  <si>
    <t>HGNC=31485&amp;HUGO-Symbol=MIRLET7G&amp;HUGO-Name=microRNA_let-7g&amp;LOCI=[chr3:52302284-52302387:strand=-]&amp;SOURCE=RefSeq&amp;SOURCE-ACCESSION=NR_029660&amp;GENOME=hg19_Fragment_2</t>
  </si>
  <si>
    <t>HGNC=31486&amp;HUGO-Symbol=MIRLET7I&amp;HUGO-Name=microRNA_let-7i&amp;LOCI=[chr12:62997456-62997559:strand=+]&amp;SOURCE=RefSeq&amp;SOURCE-ACCESSION=NR_029661&amp;GENOME=hg19_Fragment_1</t>
  </si>
  <si>
    <t>HGNC=31486&amp;HUGO-Symbol=MIRLET7I&amp;HUGO-Name=microRNA_let-7i&amp;LOCI=[chr12:62997456-62997559:strand=+]&amp;SOURCE=RefSeq&amp;SOURCE-ACCESSION=NR_029661&amp;GENOME=hg19_Fragment_2</t>
  </si>
  <si>
    <t>HGNC=31487&amp;HUGO-Symbol=MIR100&amp;HUGO-Name=microRNA_100&amp;LOCI=[chr11:122022927-122023026:strand=-]&amp;SOURCE=RefSeq&amp;SOURCE-ACCESSION=NR_029515&amp;GENOME=hg19_Fragment_1</t>
  </si>
  <si>
    <t>HGNC=31487&amp;HUGO-Symbol=MIR100&amp;HUGO-Name=microRNA_100&amp;LOCI=[chr11:122022927-122023026:strand=-]&amp;SOURCE=RefSeq&amp;SOURCE-ACCESSION=NR_029515&amp;GENOME=hg19_Fragment_2</t>
  </si>
  <si>
    <t>HGNC=31488&amp;HUGO-Symbol=MIR101-1&amp;HUGO-Name=microRNA_101-1&amp;LOCI=[chr1:65524107-65524201:strand=-]&amp;SOURCE=RefSeq&amp;SOURCE-ACCESSION=NR_029516&amp;GENOME=hg19_Fragment_1</t>
  </si>
  <si>
    <t>HGNC=31488&amp;HUGO-Symbol=MIR101-1&amp;HUGO-Name=microRNA_101-1&amp;LOCI=[chr1:65524107-65524201:strand=-]&amp;SOURCE=RefSeq&amp;SOURCE-ACCESSION=NR_029516&amp;GENOME=hg19_Fragment_2</t>
  </si>
  <si>
    <t>HGNC=31489&amp;HUGO-Symbol=MIR101-2&amp;HUGO-Name=microRNA_101-2&amp;LOCI=[chr9:4850287-4850385:strand=+]&amp;SOURCE=RefSeq&amp;SOURCE-ACCESSION=NR_029836&amp;GENOME=hg19_Fragment_1</t>
  </si>
  <si>
    <t>HGNC=31489&amp;HUGO-Symbol=MIR101-2&amp;HUGO-Name=microRNA_101-2&amp;LOCI=[chr9:4850287-4850385:strand=+]&amp;SOURCE=RefSeq&amp;SOURCE-ACCESSION=NR_029836&amp;GENOME=hg19_Fragment_2</t>
  </si>
  <si>
    <t>HGNC=31490&amp;HUGO-Symbol=MIR103A1&amp;HUGO-Name=microRNA_103a-1&amp;LOCI=[chr5:167987891-167987988:strand=-]&amp;SOURCE=RefSeq&amp;SOURCE-ACCESSION=NR_029520&amp;GENOME=hg19_Fragment_1</t>
  </si>
  <si>
    <t>HGNC=31490&amp;HUGO-Symbol=MIR103A1&amp;HUGO-Name=microRNA_103a-1&amp;LOCI=[chr5:167987891-167987988:strand=-]&amp;SOURCE=RefSeq&amp;SOURCE-ACCESSION=NR_029520&amp;GENOME=hg19_Fragment_2</t>
  </si>
  <si>
    <t>HGNC=31490&amp;HUGO-Symbol=MIR103A1&amp;HUGO-Name=microRNA_103a-1&amp;LOCI=[chr5:167987891-167987988:strand=-]&amp;SOURCE=RefSeq&amp;SOURCE-ACCESSION=NR_029520&amp;GENOME=hg19_Fragment_3</t>
  </si>
  <si>
    <t>HGNC=31491&amp;HUGO-Symbol=MIR103A2&amp;HUGO-Name=microRNA_103a-2&amp;LOCI=[chr20:3898131-3898228:strand=+]&amp;SOURCE=RefSeq&amp;SOURCE-ACCESSION=NR_029519&amp;GENOME=hg19_Fragment_1</t>
  </si>
  <si>
    <t>HGNC=31491&amp;HUGO-Symbol=MIR103A2&amp;HUGO-Name=microRNA_103a-2&amp;LOCI=[chr20:3898131-3898228:strand=+]&amp;SOURCE=RefSeq&amp;SOURCE-ACCESSION=NR_029519&amp;GENOME=hg19_Fragment_2</t>
  </si>
  <si>
    <t>HGNC=31491&amp;HUGO-Symbol=MIR103A2&amp;HUGO-Name=microRNA_103a-2&amp;LOCI=[chr20:3898131-3898228:strand=+]&amp;SOURCE=RefSeq&amp;SOURCE-ACCESSION=NR_029519&amp;GENOME=hg19_Fragment_3</t>
  </si>
  <si>
    <t>HGNC=31491&amp;HUGO-Symbol=MIR103A2&amp;HUGO-Name=microRNA_103a-2&amp;LOCI=[chr20:3898131-3898228:strand=+]&amp;SOURCE=RefSeq&amp;SOURCE-ACCESSION=NR_029519&amp;GENOME=hg19_Fragment_4</t>
  </si>
  <si>
    <t>HGNC=31494&amp;HUGO-Symbol=MIR106A&amp;HUGO-Name=microRNA_106a&amp;LOCI=[chrX:133304218-133304318:strand=-]&amp;SOURCE=RefSeq&amp;SOURCE-ACCESSION=NR_029523&amp;GENOME=hg19_Fragment_1</t>
  </si>
  <si>
    <t>HGNC=31494&amp;HUGO-Symbol=MIR106A&amp;HUGO-Name=microRNA_106a&amp;LOCI=[chrX:133304218-133304318:strand=-]&amp;SOURCE=RefSeq&amp;SOURCE-ACCESSION=NR_029523&amp;GENOME=hg19_Fragment_2</t>
  </si>
  <si>
    <t>HGNC=31495&amp;HUGO-Symbol=MIR106B&amp;HUGO-Name=microRNA_106b&amp;LOCI=[chr7:99691606-99691707:strand=-]&amp;SOURCE=RefSeq&amp;SOURCE-ACCESSION=NR_029831&amp;GENOME=hg19_Fragment_1</t>
  </si>
  <si>
    <t>HGNC=31495&amp;HUGO-Symbol=MIR106B&amp;HUGO-Name=microRNA_106b&amp;LOCI=[chr7:99691606-99691707:strand=-]&amp;SOURCE=RefSeq&amp;SOURCE-ACCESSION=NR_029831&amp;GENOME=hg19_Fragment_2</t>
  </si>
  <si>
    <t>HGNC=31495&amp;HUGO-Symbol=MIR106B&amp;HUGO-Name=microRNA_106b&amp;LOCI=[chr7:99691606-99691707:strand=-]&amp;SOURCE=RefSeq&amp;SOURCE-ACCESSION=NR_029831&amp;GENOME=hg19_Fragment_3</t>
  </si>
  <si>
    <t>HGNC=31496&amp;HUGO-Symbol=MIR107&amp;HUGO-Name=microRNA_107&amp;LOCI=[chr10:91352494-91352594:strand=-]&amp;SOURCE=RefSeq&amp;SOURCE-ACCESSION=NR_029524&amp;GENOME=hg19_Fragment_1</t>
  </si>
  <si>
    <t>HGNC=31496&amp;HUGO-Symbol=MIR107&amp;HUGO-Name=microRNA_107&amp;LOCI=[chr10:91352494-91352594:strand=-]&amp;SOURCE=RefSeq&amp;SOURCE-ACCESSION=NR_029524&amp;GENOME=hg19_Fragment_2</t>
  </si>
  <si>
    <t>HGNC=31497&amp;HUGO-Symbol=MIR10A&amp;HUGO-Name=microRNA_10a&amp;LOCI=[chr17:46657190-46657319:strand=-]&amp;SOURCE=RefSeq&amp;SOURCE-ACCESSION=NR_029608&amp;GENOME=hg19_Fragment_1</t>
  </si>
  <si>
    <t>HGNC=31497&amp;HUGO-Symbol=MIR10A&amp;HUGO-Name=microRNA_10a&amp;LOCI=[chr17:46657190-46657319:strand=-]&amp;SOURCE=RefSeq&amp;SOURCE-ACCESSION=NR_029608&amp;GENOME=hg19_Fragment_2</t>
  </si>
  <si>
    <t>HGNC=31498&amp;HUGO-Symbol=MIR10B&amp;HUGO-Name=microRNA_10b&amp;LOCI=[chr2:177015021-177015150:strand=+]&amp;SOURCE=RefSeq&amp;SOURCE-ACCESSION=NR_029609&amp;GENOME=hg19_Fragment_1</t>
  </si>
  <si>
    <t>HGNC=31498&amp;HUGO-Symbol=MIR10B&amp;HUGO-Name=microRNA_10b&amp;LOCI=[chr2:177015021-177015150:strand=+]&amp;SOURCE=RefSeq&amp;SOURCE-ACCESSION=NR_029609&amp;GENOME=hg19_Fragment_2</t>
  </si>
  <si>
    <t>HGNC=31499&amp;HUGO-Symbol=MIR1-1&amp;HUGO-Name=microRNA_1-1&amp;LOCI=[chr20:61151503-61151593:strand=+]&amp;SOURCE=RefSeq&amp;SOURCE-ACCESSION=NR_029780&amp;GENOME=hg19_Fragment_1</t>
  </si>
  <si>
    <t>HGNC=31499&amp;HUGO-Symbol=MIR1-1&amp;HUGO-Name=microRNA_1-1&amp;LOCI=[chr20:61151503-61151593:strand=+]&amp;SOURCE=RefSeq&amp;SOURCE-ACCESSION=NR_029780&amp;GENOME=hg19_Fragment_2</t>
  </si>
  <si>
    <t>HGNC=31500&amp;HUGO-Symbol=MIR1-2&amp;HUGO-Name=microRNA_1-2&amp;LOCI=[chr18:19408955-19409059:strand=-]&amp;SOURCE=RefSeq&amp;SOURCE-ACCESSION=NR_029662&amp;GENOME=hg19_Fragment_1</t>
  </si>
  <si>
    <t>HGNC=31500&amp;HUGO-Symbol=MIR1-2&amp;HUGO-Name=microRNA_1-2&amp;LOCI=[chr18:19408955-19409059:strand=-]&amp;SOURCE=RefSeq&amp;SOURCE-ACCESSION=NR_029662&amp;GENOME=hg19_Fragment_2</t>
  </si>
  <si>
    <t>HGNC=31501&amp;HUGO-Symbol=MIR122&amp;HUGO-Name=microRNA_122&amp;LOCI=[chr18:56118296-56118400:strand=+]&amp;SOURCE=RefSeq&amp;SOURCE-ACCESSION=NR_029667&amp;GENOME=hg19_Fragment_1</t>
  </si>
  <si>
    <t>HGNC=31501&amp;HUGO-Symbol=MIR122&amp;HUGO-Name=microRNA_122&amp;LOCI=[chr18:56118296-56118400:strand=+]&amp;SOURCE=RefSeq&amp;SOURCE-ACCESSION=NR_029667&amp;GENOME=hg19_Fragment_2</t>
  </si>
  <si>
    <t>HGNC=31502&amp;HUGO-Symbol=MIR124-1&amp;HUGO-Name=microRNA_124-1&amp;LOCI=[chr8:9760888-9760992:strand=-]&amp;SOURCE=RefSeq&amp;SOURCE-ACCESSION=NR_029668&amp;GENOME=hg19_Fragment_1</t>
  </si>
  <si>
    <t>HGNC=31503&amp;HUGO-Symbol=MIR124-2&amp;HUGO-Name=microRNA_124-2&amp;LOCI=[chr8:65291696-65291824:strand=+]&amp;SOURCE=RefSeq&amp;SOURCE-ACCESSION=NR_029669&amp;GENOME=hg19_Fragment_1</t>
  </si>
  <si>
    <t>HGNC=31504&amp;HUGO-Symbol=MIR124-3&amp;HUGO-Name=microRNA_124-3&amp;LOCI=[chr20:61809842-61809948:strand=+]&amp;SOURCE=RefSeq&amp;SOURCE-ACCESSION=NR_029670&amp;GENOME=hg19_Fragment_1</t>
  </si>
  <si>
    <t>HGNC=31505&amp;HUGO-Symbol=MIR125A&amp;HUGO-Name=microRNA_125a&amp;LOCI=[chr19:52196497-52196602:strand=+]&amp;SOURCE=RefSeq&amp;SOURCE-ACCESSION=NR_029693&amp;GENOME=hg19_Fragment_1</t>
  </si>
  <si>
    <t>HGNC=31505&amp;HUGO-Symbol=MIR125A&amp;HUGO-Name=microRNA_125a&amp;LOCI=[chr19:52196497-52196602:strand=+]&amp;SOURCE=RefSeq&amp;SOURCE-ACCESSION=NR_029693&amp;GENOME=hg19_Fragment_2</t>
  </si>
  <si>
    <t>HGNC=31505&amp;HUGO-Symbol=MIR125A&amp;HUGO-Name=microRNA_125a&amp;LOCI=[chr19:52196497-52196602:strand=+]&amp;SOURCE=RefSeq&amp;SOURCE-ACCESSION=NR_029693&amp;GENOME=hg19_Fragment_3</t>
  </si>
  <si>
    <t>HGNC=31506&amp;HUGO-Symbol=MIR125B1&amp;HUGO-Name=microRNA_125b-1&amp;LOCI=[chr11:121970455-121970562:strand=-]&amp;SOURCE=RefSeq&amp;SOURCE-ACCESSION=NR_029671&amp;GENOME=hg19_Fragment_1</t>
  </si>
  <si>
    <t>HGNC=31506&amp;HUGO-Symbol=MIR125B1&amp;HUGO-Name=microRNA_125b-1&amp;LOCI=[chr11:121970455-121970562:strand=-]&amp;SOURCE=RefSeq&amp;SOURCE-ACCESSION=NR_029671&amp;GENOME=hg19_Fragment_2</t>
  </si>
  <si>
    <t>HGNC=31507&amp;HUGO-Symbol=MIR125B2&amp;HUGO-Name=microRNA_125b-2&amp;LOCI=[chr21:17962547-17962655:strand=+]&amp;SOURCE=RefSeq&amp;SOURCE-ACCESSION=NR_029694&amp;GENOME=hg19_Fragment_1</t>
  </si>
  <si>
    <t>HGNC=31507&amp;HUGO-Symbol=MIR125B2&amp;HUGO-Name=microRNA_125b-2&amp;LOCI=[chr21:17962547-17962655:strand=+]&amp;SOURCE=RefSeq&amp;SOURCE-ACCESSION=NR_029694&amp;GENOME=hg19_Fragment_2</t>
  </si>
  <si>
    <t>HGNC=31507&amp;HUGO-Symbol=MIR125B2&amp;HUGO-Name=microRNA_125b-2&amp;LOCI=[chr21:17962547-17962655:strand=+]&amp;SOURCE=RefSeq&amp;SOURCE-ACCESSION=NR_029694&amp;GENOME=hg19_Fragment_3</t>
  </si>
  <si>
    <t>HGNC=31508&amp;HUGO-Symbol=MIR126&amp;HUGO-Name=microRNA_126&amp;LOCI=[chr9:139565044-139565148:strand=+]&amp;SOURCE=RefSeq&amp;SOURCE-ACCESSION=NR_029695&amp;GENOME=hg19_Fragment_1</t>
  </si>
  <si>
    <t>HGNC=31508&amp;HUGO-Symbol=MIR126&amp;HUGO-Name=microRNA_126&amp;LOCI=[chr9:139565044-139565148:strand=+]&amp;SOURCE=RefSeq&amp;SOURCE-ACCESSION=NR_029695&amp;GENOME=hg19_Fragment_2</t>
  </si>
  <si>
    <t>HGNC=31509&amp;HUGO-Symbol=MIR127&amp;HUGO-Name=microRNA_127&amp;LOCI=[chr14:101349306-101349422:strand=+]&amp;SOURCE=RefSeq&amp;SOURCE-ACCESSION=NR_029696&amp;GENOME=hg19_Fragment_1</t>
  </si>
  <si>
    <t>HGNC=31509&amp;HUGO-Symbol=MIR127&amp;HUGO-Name=microRNA_127&amp;LOCI=[chr14:101349306-101349422:strand=+]&amp;SOURCE=RefSeq&amp;SOURCE-ACCESSION=NR_029696&amp;GENOME=hg19_Fragment_2</t>
  </si>
  <si>
    <t>HGNC=31510&amp;HUGO-Symbol=MIR128-1&amp;HUGO-Name=microRNA_128-1&amp;LOCI=[chr2:136422957-136423058:strand=+]&amp;SOURCE=RefSeq&amp;SOURCE-ACCESSION=NR_029672&amp;GENOME=hg19_Fragment_1</t>
  </si>
  <si>
    <t>HGNC=31510&amp;HUGO-Symbol=MIR128-1&amp;HUGO-Name=microRNA_128-1&amp;LOCI=[chr2:136422957-136423058:strand=+]&amp;SOURCE=RefSeq&amp;SOURCE-ACCESSION=NR_029672&amp;GENOME=hg19_Fragment_2</t>
  </si>
  <si>
    <t>HGNC=31511&amp;HUGO-Symbol=MIR128-2&amp;HUGO-Name=microRNA_128-2&amp;LOCI=[chr3:35785958-35786061:strand=+]&amp;SOURCE=RefSeq&amp;SOURCE-ACCESSION=NR_029824&amp;GENOME=hg19_Fragment_1</t>
  </si>
  <si>
    <t>HGNC=31511&amp;HUGO-Symbol=MIR128-2&amp;HUGO-Name=microRNA_128-2&amp;LOCI=[chr3:35785958-35786061:strand=+]&amp;SOURCE=RefSeq&amp;SOURCE-ACCESSION=NR_029824&amp;GENOME=hg19_Fragment_2</t>
  </si>
  <si>
    <t>HGNC=31512&amp;HUGO-Symbol=MIR129-1&amp;HUGO-Name=microRNA_129-1&amp;LOCI=[chr7:127847915-127848006:strand=+]&amp;SOURCE=RefSeq&amp;SOURCE-ACCESSION=NR_029596&amp;GENOME=hg19_Fragment_1</t>
  </si>
  <si>
    <t>HGNC=31512&amp;HUGO-Symbol=MIR129-1&amp;HUGO-Name=microRNA_129-1&amp;LOCI=[chr7:127847915-127848006:strand=+]&amp;SOURCE=RefSeq&amp;SOURCE-ACCESSION=NR_029596&amp;GENOME=hg19_Fragment_2</t>
  </si>
  <si>
    <t>HGNC=31513&amp;HUGO-Symbol=MIR129-2&amp;HUGO-Name=microRNA_129-2&amp;LOCI=[chr11:43602934-43603043:strand=+]&amp;SOURCE=RefSeq&amp;SOURCE-ACCESSION=NR_029697&amp;GENOME=hg19_Fragment_1</t>
  </si>
  <si>
    <t>HGNC=31513&amp;HUGO-Symbol=MIR129-2&amp;HUGO-Name=microRNA_129-2&amp;LOCI=[chr11:43602934-43603043:strand=+]&amp;SOURCE=RefSeq&amp;SOURCE-ACCESSION=NR_029697&amp;GENOME=hg19_Fragment_2</t>
  </si>
  <si>
    <t>HGNC=31514&amp;HUGO-Symbol=MIR130A&amp;HUGO-Name=microRNA_130a&amp;LOCI=[chr11:57408661-57408769:strand=+]&amp;SOURCE=RefSeq&amp;SOURCE-ACCESSION=NR_029673&amp;GENOME=hg19_Fragment_1</t>
  </si>
  <si>
    <t>HGNC=31514&amp;HUGO-Symbol=MIR130A&amp;HUGO-Name=microRNA_130a&amp;LOCI=[chr11:57408661-57408769:strand=+]&amp;SOURCE=RefSeq&amp;SOURCE-ACCESSION=NR_029673&amp;GENOME=hg19_Fragment_2</t>
  </si>
  <si>
    <t>HGNC=31515&amp;HUGO-Symbol=MIR130B&amp;HUGO-Name=microRNA_130b&amp;LOCI=[chr22:22007583-22007684:strand=+]&amp;SOURCE=RefSeq&amp;SOURCE-ACCESSION=NR_029845&amp;GENOME=hg19_Fragment_1</t>
  </si>
  <si>
    <t>HGNC=31515&amp;HUGO-Symbol=MIR130B&amp;HUGO-Name=microRNA_130b&amp;LOCI=[chr22:22007583-22007684:strand=+]&amp;SOURCE=RefSeq&amp;SOURCE-ACCESSION=NR_029845&amp;GENOME=hg19_Fragment_2</t>
  </si>
  <si>
    <t>HGNC=31516&amp;HUGO-Symbol=MIR132&amp;HUGO-Name=microRNA_132&amp;LOCI=[chr17:1953192-1953312:strand=-]&amp;SOURCE=RefSeq&amp;SOURCE-ACCESSION=NR_029674&amp;GENOME=hg19_Fragment_1</t>
  </si>
  <si>
    <t>HGNC=31516&amp;HUGO-Symbol=MIR132&amp;HUGO-Name=microRNA_132&amp;LOCI=[chr17:1953192-1953312:strand=-]&amp;SOURCE=RefSeq&amp;SOURCE-ACCESSION=NR_029674&amp;GENOME=hg19_Fragment_2</t>
  </si>
  <si>
    <t>HGNC=31516&amp;HUGO-Symbol=MIR132&amp;HUGO-Name=microRNA_132&amp;LOCI=[chr17:1953192-1953312:strand=-]&amp;SOURCE=RefSeq&amp;SOURCE-ACCESSION=NR_029674&amp;GENOME=hg19_Fragment_3</t>
  </si>
  <si>
    <t>HGNC=31517&amp;HUGO-Symbol=MIR133A1&amp;HUGO-Name=microRNA_133a-1&amp;LOCI=[chr18:19405649-19405756:strand=-]&amp;SOURCE=RefSeq&amp;SOURCE-ACCESSION=NR_029675&amp;GENOME=hg19_Fragment_1</t>
  </si>
  <si>
    <t>HGNC=31517&amp;HUGO-Symbol=MIR133A1&amp;HUGO-Name=microRNA_133a-1&amp;LOCI=[chr18:19405649-19405756:strand=-]&amp;SOURCE=RefSeq&amp;SOURCE-ACCESSION=NR_029675&amp;GENOME=hg19_Fragment_2</t>
  </si>
  <si>
    <t>HGNC=31518&amp;HUGO-Symbol=MIR133A2&amp;HUGO-Name=microRNA_133a-2&amp;LOCI=[chr20:61162109-61162230:strand=+]&amp;SOURCE=RefSeq&amp;SOURCE-ACCESSION=NR_029676&amp;GENOME=hg19_Fragment_1</t>
  </si>
  <si>
    <t>HGNC=31518&amp;HUGO-Symbol=MIR133A2&amp;HUGO-Name=microRNA_133a-2&amp;LOCI=[chr20:61162109-61162230:strand=+]&amp;SOURCE=RefSeq&amp;SOURCE-ACCESSION=NR_029676&amp;GENOME=hg19_Fragment_2</t>
  </si>
  <si>
    <t>HGNC=31519&amp;HUGO-Symbol=MIR134&amp;HUGO-Name=microRNA_134&amp;LOCI=[chr14:101521014-101521106:strand=+]&amp;SOURCE=RefSeq&amp;SOURCE-ACCESSION=NR_029698&amp;GENOME=hg19_Fragment_1</t>
  </si>
  <si>
    <t>HGNC=31520&amp;HUGO-Symbol=MIR135A1&amp;HUGO-Name=microRNA_135a-1&amp;LOCI=[chr3:52328225-52328334:strand=-]&amp;SOURCE=RefSeq&amp;SOURCE-ACCESSION=NR_029677&amp;GENOME=hg19_Fragment_1</t>
  </si>
  <si>
    <t>HGNC=31520&amp;HUGO-Symbol=MIR135A1&amp;HUGO-Name=microRNA_135a-1&amp;LOCI=[chr3:52328225-52328334:strand=-]&amp;SOURCE=RefSeq&amp;SOURCE-ACCESSION=NR_029677&amp;GENOME=hg19_Fragment_2</t>
  </si>
  <si>
    <t>HGNC=31521&amp;HUGO-Symbol=MIR135A2&amp;HUGO-Name=microRNA_135a-2&amp;LOCI=[chr12:97957580-97957699:strand=+]&amp;SOURCE=RefSeq&amp;SOURCE-ACCESSION=NR_029678&amp;GENOME=hg19_Fragment_1</t>
  </si>
  <si>
    <t>HGNC=31521&amp;HUGO-Symbol=MIR135A2&amp;HUGO-Name=microRNA_135a-2&amp;LOCI=[chr12:97957580-97957699:strand=+]&amp;SOURCE=RefSeq&amp;SOURCE-ACCESSION=NR_029678&amp;GENOME=hg19_Fragment_2</t>
  </si>
  <si>
    <t>HGNC=31522&amp;HUGO-Symbol=MIR136&amp;HUGO-Name=microRNA_136&amp;LOCI=[chr14:101351029-101351130:strand=+]&amp;SOURCE=RefSeq&amp;SOURCE-ACCESSION=NR_029699&amp;GENOME=hg19_Fragment_1</t>
  </si>
  <si>
    <t>HGNC=31522&amp;HUGO-Symbol=MIR136&amp;HUGO-Name=microRNA_136&amp;LOCI=[chr14:101351029-101351130:strand=+]&amp;SOURCE=RefSeq&amp;SOURCE-ACCESSION=NR_029699&amp;GENOME=hg19_Fragment_2</t>
  </si>
  <si>
    <t>HGNC=31523&amp;HUGO-Symbol=MIR137&amp;HUGO-Name=microRNA_137&amp;LOCI=[chr1:98511616-98511737:strand=-]&amp;SOURCE=RefSeq&amp;SOURCE-ACCESSION=NR_029679&amp;GENOME=hg19_Fragment_1</t>
  </si>
  <si>
    <t>HGNC=31523&amp;HUGO-Symbol=MIR137&amp;HUGO-Name=microRNA_137&amp;LOCI=[chr1:98511616-98511737:strand=-]&amp;SOURCE=RefSeq&amp;SOURCE-ACCESSION=NR_029679&amp;GENOME=hg19_Fragment_2</t>
  </si>
  <si>
    <t>HGNC=31523&amp;HUGO-Symbol=MIR137&amp;HUGO-Name=microRNA_137&amp;LOCI=[chr1:98511616-98511737:strand=-]&amp;SOURCE=RefSeq&amp;SOURCE-ACCESSION=NR_029679&amp;GENOME=hg19_Fragment_3</t>
  </si>
  <si>
    <t>HGNC=31524&amp;HUGO-Symbol=MIR138-1&amp;HUGO-Name=microRNA_138-1&amp;LOCI=[chr3:44155694-44155812:strand=+]&amp;SOURCE=RefSeq&amp;SOURCE-ACCESSION=NR_029700&amp;GENOME=hg19_Fragment_1</t>
  </si>
  <si>
    <t>HGNC=31524&amp;HUGO-Symbol=MIR138-1&amp;HUGO-Name=microRNA_138-1&amp;LOCI=[chr3:44155694-44155812:strand=+]&amp;SOURCE=RefSeq&amp;SOURCE-ACCESSION=NR_029700&amp;GENOME=hg19_Fragment_2</t>
  </si>
  <si>
    <t>HGNC=31525&amp;HUGO-Symbol=MIR138-2&amp;HUGO-Name=microRNA_138-2&amp;LOCI=[chr16:56892420-56892523:strand=+]&amp;SOURCE=RefSeq&amp;SOURCE-ACCESSION=NR_029680&amp;GENOME=hg19_Fragment_1</t>
  </si>
  <si>
    <t>HGNC=31526&amp;HUGO-Symbol=MIR139&amp;HUGO-Name=microRNA_139&amp;LOCI=[chr11:72326097-72326184:strand=-]&amp;SOURCE=RefSeq&amp;SOURCE-ACCESSION=NR_029603&amp;GENOME=hg19_Fragment_1</t>
  </si>
  <si>
    <t>HGNC=31526&amp;HUGO-Symbol=MIR139&amp;HUGO-Name=microRNA_139&amp;LOCI=[chr11:72326097-72326184:strand=-]&amp;SOURCE=RefSeq&amp;SOURCE-ACCESSION=NR_029603&amp;GENOME=hg19_Fragment_2</t>
  </si>
  <si>
    <t>HGNC=31527&amp;HUGO-Symbol=MIR140&amp;HUGO-Name=microRNA_140&amp;LOCI=[chr16:69966974-69967093:strand=+]&amp;SOURCE=RefSeq&amp;SOURCE-ACCESSION=NR_029681&amp;GENOME=hg19_Fragment_1</t>
  </si>
  <si>
    <t>HGNC=31527&amp;HUGO-Symbol=MIR140&amp;HUGO-Name=microRNA_140&amp;LOCI=[chr16:69966974-69967093:strand=+]&amp;SOURCE=RefSeq&amp;SOURCE-ACCESSION=NR_029681&amp;GENOME=hg19_Fragment_2</t>
  </si>
  <si>
    <t>HGNC=31527&amp;HUGO-Symbol=MIR140&amp;HUGO-Name=microRNA_140&amp;LOCI=[chr16:69966974-69967093:strand=+]&amp;SOURCE=RefSeq&amp;SOURCE-ACCESSION=NR_029681&amp;GENOME=hg19_Fragment_3</t>
  </si>
  <si>
    <t>HGNC=31528&amp;HUGO-Symbol=MIR141&amp;HUGO-Name=microRNA_141&amp;LOCI=[chr12:7073250-7073364:strand=+]&amp;SOURCE=RefSeq&amp;SOURCE-ACCESSION=NR_029682&amp;GENOME=hg19_Fragment_1</t>
  </si>
  <si>
    <t>HGNC=31528&amp;HUGO-Symbol=MIR141&amp;HUGO-Name=microRNA_141&amp;LOCI=[chr12:7073250-7073364:strand=+]&amp;SOURCE=RefSeq&amp;SOURCE-ACCESSION=NR_029682&amp;GENOME=hg19_Fragment_2</t>
  </si>
  <si>
    <t>HGNC=31528&amp;HUGO-Symbol=MIR141&amp;HUGO-Name=microRNA_141&amp;LOCI=[chr12:7073250-7073364:strand=+]&amp;SOURCE=RefSeq&amp;SOURCE-ACCESSION=NR_029682&amp;GENOME=hg19_Fragment_3</t>
  </si>
  <si>
    <t>HGNC=31528&amp;HUGO-Symbol=MIR141&amp;HUGO-Name=microRNA_141&amp;LOCI=[chr12:7073250-7073364:strand=+]&amp;SOURCE=RefSeq&amp;SOURCE-ACCESSION=NR_029682&amp;GENOME=hg19_Fragment_4</t>
  </si>
  <si>
    <t>HGNC=31528&amp;HUGO-Symbol=MIR141&amp;HUGO-Name=microRNA_141&amp;LOCI=[chr12:7073250-7073364:strand=+]&amp;SOURCE=RefSeq&amp;SOURCE-ACCESSION=NR_029682&amp;GENOME=hg19_Fragment_5</t>
  </si>
  <si>
    <t>HGNC=31529&amp;HUGO-Symbol=MIR142&amp;HUGO-Name=microRNA_142&amp;LOCI=[chr17:56408583-56408689:strand=-]&amp;SOURCE=RefSeq&amp;SOURCE-ACCESSION=NR_029683&amp;GENOME=hg19_Fragment_1</t>
  </si>
  <si>
    <t>HGNC=31529&amp;HUGO-Symbol=MIR142&amp;HUGO-Name=microRNA_142&amp;LOCI=[chr17:56408583-56408689:strand=-]&amp;SOURCE=RefSeq&amp;SOURCE-ACCESSION=NR_029683&amp;GENOME=hg19_Fragment_2</t>
  </si>
  <si>
    <t>HGNC=31529&amp;HUGO-Symbol=MIR142&amp;HUGO-Name=microRNA_142&amp;LOCI=[chr17:56408583-56408689:strand=-]&amp;SOURCE=RefSeq&amp;SOURCE-ACCESSION=NR_029683&amp;GENOME=hg19_Fragment_3</t>
  </si>
  <si>
    <t>HGNC=31529&amp;HUGO-Symbol=MIR142&amp;HUGO-Name=microRNA_142&amp;LOCI=[chr17:56408583-56408689:strand=-]&amp;SOURCE=RefSeq&amp;SOURCE-ACCESSION=NR_029683&amp;GENOME=hg19_Fragment_4</t>
  </si>
  <si>
    <t>HGNC=31529&amp;HUGO-Symbol=MIR142&amp;HUGO-Name=microRNA_142&amp;LOCI=[chr17:56408583-56408689:strand=-]&amp;SOURCE=RefSeq&amp;SOURCE-ACCESSION=NR_029683&amp;GENOME=hg19_Fragment_5</t>
  </si>
  <si>
    <t>HGNC=31530&amp;HUGO-Symbol=MIR143&amp;HUGO-Name=microRNA_143&amp;LOCI=[chr5:148808471-148808596:strand=+]&amp;SOURCE=RefSeq&amp;SOURCE-ACCESSION=NR_029684&amp;GENOME=hg19_Fragment_1</t>
  </si>
  <si>
    <t>HGNC=31530&amp;HUGO-Symbol=MIR143&amp;HUGO-Name=microRNA_143&amp;LOCI=[chr5:148808471-148808596:strand=+]&amp;SOURCE=RefSeq&amp;SOURCE-ACCESSION=NR_029684&amp;GENOME=hg19_Fragment_2</t>
  </si>
  <si>
    <t>HGNC=31530&amp;HUGO-Symbol=MIR143&amp;HUGO-Name=microRNA_143&amp;LOCI=[chr5:148808471-148808596:strand=+]&amp;SOURCE=RefSeq&amp;SOURCE-ACCESSION=NR_029684&amp;GENOME=hg19_Fragment_3</t>
  </si>
  <si>
    <t>HGNC=31530&amp;HUGO-Symbol=MIR143&amp;HUGO-Name=microRNA_143&amp;LOCI=[chr5:148808471-148808596:strand=+]&amp;SOURCE=RefSeq&amp;SOURCE-ACCESSION=NR_029684&amp;GENOME=hg19_Fragment_4</t>
  </si>
  <si>
    <t>HGNC=31531&amp;HUGO-Symbol=MIR144&amp;HUGO-Name=microRNA_144&amp;LOCI=[chr17:27188541-27188646:strand=-]&amp;SOURCE=RefSeq&amp;SOURCE-ACCESSION=NR_029685&amp;GENOME=hg19_Fragment_1</t>
  </si>
  <si>
    <t>HGNC=31531&amp;HUGO-Symbol=MIR144&amp;HUGO-Name=microRNA_144&amp;LOCI=[chr17:27188541-27188646:strand=-]&amp;SOURCE=RefSeq&amp;SOURCE-ACCESSION=NR_029685&amp;GENOME=hg19_Fragment_2</t>
  </si>
  <si>
    <t>HGNC=31531&amp;HUGO-Symbol=MIR144&amp;HUGO-Name=microRNA_144&amp;LOCI=[chr17:27188541-27188646:strand=-]&amp;SOURCE=RefSeq&amp;SOURCE-ACCESSION=NR_029685&amp;GENOME=hg19_Fragment_3</t>
  </si>
  <si>
    <t>HGNC=31532&amp;HUGO-Symbol=MIR145&amp;HUGO-Name=microRNA_145&amp;LOCI=[chr5:148810199-148810306:strand=+]&amp;SOURCE=RefSeq&amp;SOURCE-ACCESSION=NR_029686&amp;GENOME=hg19_Fragment_1</t>
  </si>
  <si>
    <t>HGNC=31532&amp;HUGO-Symbol=MIR145&amp;HUGO-Name=microRNA_145&amp;LOCI=[chr5:148810199-148810306:strand=+]&amp;SOURCE=RefSeq&amp;SOURCE-ACCESSION=NR_029686&amp;GENOME=hg19_Fragment_2</t>
  </si>
  <si>
    <t>HGNC=31532&amp;HUGO-Symbol=MIR145&amp;HUGO-Name=microRNA_145&amp;LOCI=[chr5:148810199-148810306:strand=+]&amp;SOURCE=RefSeq&amp;SOURCE-ACCESSION=NR_029686&amp;GENOME=hg19_Fragment_3</t>
  </si>
  <si>
    <t>HGNC=31532&amp;HUGO-Symbol=MIR145&amp;HUGO-Name=microRNA_145&amp;LOCI=[chr5:148810199-148810306:strand=+]&amp;SOURCE=RefSeq&amp;SOURCE-ACCESSION=NR_029686&amp;GENOME=hg19_Fragment_4</t>
  </si>
  <si>
    <t>HGNC=31533&amp;HUGO-Symbol=MIR146A&amp;HUGO-Name=microRNA_146a&amp;LOCI=[chr5:159912349-159912467:strand=+]&amp;SOURCE=RefSeq&amp;SOURCE-ACCESSION=NR_029701&amp;GENOME=hg19_Fragment_1</t>
  </si>
  <si>
    <t>HGNC=31533&amp;HUGO-Symbol=MIR146A&amp;HUGO-Name=microRNA_146a&amp;LOCI=[chr5:159912349-159912467:strand=+]&amp;SOURCE=RefSeq&amp;SOURCE-ACCESSION=NR_029701&amp;GENOME=hg19_Fragment_2</t>
  </si>
  <si>
    <t>HGNC=31535&amp;HUGO-Symbol=MIR148A&amp;HUGO-Name=microRNA_148a&amp;LOCI=[chr7:25989529-25989616:strand=-]&amp;SOURCE=RefSeq&amp;SOURCE-ACCESSION=NR_029597&amp;GENOME=hg19_Fragment_1</t>
  </si>
  <si>
    <t>HGNC=31535&amp;HUGO-Symbol=MIR148A&amp;HUGO-Name=microRNA_148a&amp;LOCI=[chr7:25989529-25989616:strand=-]&amp;SOURCE=RefSeq&amp;SOURCE-ACCESSION=NR_029597&amp;GENOME=hg19_Fragment_2</t>
  </si>
  <si>
    <t>HGNC=31536&amp;HUGO-Symbol=MIR149&amp;HUGO-Name=microRNA_149&amp;LOCI=[chr2:241395408-241395516:strand=+]&amp;SOURCE=RefSeq&amp;SOURCE-ACCESSION=NR_029702&amp;GENOME=hg19_Fragment_1</t>
  </si>
  <si>
    <t>HGNC=31536&amp;HUGO-Symbol=MIR149&amp;HUGO-Name=microRNA_149&amp;LOCI=[chr2:241395408-241395516:strand=+]&amp;SOURCE=RefSeq&amp;SOURCE-ACCESSION=NR_029702&amp;GENOME=hg19_Fragment_2</t>
  </si>
  <si>
    <t>HGNC=31536&amp;HUGO-Symbol=MIR149&amp;HUGO-Name=microRNA_149&amp;LOCI=[chr2:241395408-241395516:strand=+]&amp;SOURCE=RefSeq&amp;SOURCE-ACCESSION=NR_029702&amp;GENOME=hg19_Fragment_3</t>
  </si>
  <si>
    <t>HGNC=31537&amp;HUGO-Symbol=MIR150&amp;HUGO-Name=microRNA_150&amp;LOCI=[chr19:50004032-50004135:strand=-]&amp;SOURCE=RefSeq&amp;SOURCE-ACCESSION=NR_029703&amp;GENOME=hg19_Fragment_1</t>
  </si>
  <si>
    <t>HGNC=31537&amp;HUGO-Symbol=MIR150&amp;HUGO-Name=microRNA_150&amp;LOCI=[chr19:50004032-50004135:strand=-]&amp;SOURCE=RefSeq&amp;SOURCE-ACCESSION=NR_029703&amp;GENOME=hg19_Fragment_2</t>
  </si>
  <si>
    <t>HGNC=31538&amp;HUGO-Symbol=MIR152&amp;HUGO-Name=microRNA_152&amp;LOCI=[chr17:46114517-46114623:strand=-]&amp;SOURCE=RefSeq&amp;SOURCE-ACCESSION=NR_029687&amp;GENOME=hg19_Fragment_1</t>
  </si>
  <si>
    <t>HGNC=31538&amp;HUGO-Symbol=MIR152&amp;HUGO-Name=microRNA_152&amp;LOCI=[chr17:46114517-46114623:strand=-]&amp;SOURCE=RefSeq&amp;SOURCE-ACCESSION=NR_029687&amp;GENOME=hg19_Fragment_2</t>
  </si>
  <si>
    <t>HGNC=31539&amp;HUGO-Symbol=MIR153-1&amp;HUGO-Name=microRNA_153-1&amp;LOCI=[chr2:220158823-220158932:strand=-]&amp;SOURCE=RefSeq&amp;SOURCE-ACCESSION=NR_029688&amp;GENOME=hg19_Fragment_1</t>
  </si>
  <si>
    <t>HGNC=31540&amp;HUGO-Symbol=MIR153-2&amp;HUGO-Name=microRNA_153-2&amp;LOCI=[chr7:157367018-157367124:strand=-]&amp;SOURCE=RefSeq&amp;SOURCE-ACCESSION=NR_029689&amp;GENOME=hg19_Fragment_1</t>
  </si>
  <si>
    <t>HGNC=31540&amp;HUGO-Symbol=MIR153-2&amp;HUGO-Name=microRNA_153-2&amp;LOCI=[chr7:157367018-157367124:strand=-]&amp;SOURCE=RefSeq&amp;SOURCE-ACCESSION=NR_029689&amp;GENOME=hg19_Fragment_2</t>
  </si>
  <si>
    <t>HGNC=31541&amp;HUGO-Symbol=MIR154&amp;HUGO-Name=microRNA_154&amp;LOCI=[chr14:101526082-101526185:strand=+]&amp;SOURCE=RefSeq&amp;SOURCE-ACCESSION=NR_029704&amp;GENOME=hg19_Fragment_1</t>
  </si>
  <si>
    <t>HGNC=31541&amp;HUGO-Symbol=MIR154&amp;HUGO-Name=microRNA_154&amp;LOCI=[chr14:101526082-101526185:strand=+]&amp;SOURCE=RefSeq&amp;SOURCE-ACCESSION=NR_029704&amp;GENOME=hg19_Fragment_2</t>
  </si>
  <si>
    <t>HGNC=31541&amp;HUGO-Symbol=MIR154&amp;HUGO-Name=microRNA_154&amp;LOCI=[chr14:101526082-101526185:strand=+]&amp;SOURCE=RefSeq&amp;SOURCE-ACCESSION=NR_029704&amp;GENOME=hg19_Fragment_3</t>
  </si>
  <si>
    <t>HGNC=31542&amp;HUGO-Symbol=MIR155&amp;HUGO-Name=microRNA_155&amp;LOCI=[chr21:26946282-26946366:strand=+]&amp;SOURCE=RefSeq&amp;SOURCE-ACCESSION=NR_030784&amp;GENOME=hg19_Fragment_1</t>
  </si>
  <si>
    <t>HGNC=31542&amp;HUGO-Symbol=MIR155&amp;HUGO-Name=microRNA_155&amp;LOCI=[chr21:26946282-26946366:strand=+]&amp;SOURCE=RefSeq&amp;SOURCE-ACCESSION=NR_030784&amp;GENOME=hg19_Fragment_2</t>
  </si>
  <si>
    <t>HGNC=31543&amp;HUGO-Symbol=MIR15A&amp;HUGO-Name=microRNA_15a&amp;LOCI=[chr13:50623245-50623347:strand=-]&amp;SOURCE=RefSeq&amp;SOURCE-ACCESSION=NR_029485&amp;GENOME=hg19_Fragment_1</t>
  </si>
  <si>
    <t>HGNC=31543&amp;HUGO-Symbol=MIR15A&amp;HUGO-Name=microRNA_15a&amp;LOCI=[chr13:50623245-50623347:strand=-]&amp;SOURCE=RefSeq&amp;SOURCE-ACCESSION=NR_029485&amp;GENOME=hg19_Fragment_2</t>
  </si>
  <si>
    <t>HGNC=31544&amp;HUGO-Symbol=MIR15B&amp;HUGO-Name=microRNA_15b&amp;LOCI=[chr3:160122366-160122483:strand=+]&amp;SOURCE=RefSeq&amp;SOURCE-ACCESSION=NR_029663&amp;GENOME=hg19_Fragment_1</t>
  </si>
  <si>
    <t>HGNC=31544&amp;HUGO-Symbol=MIR15B&amp;HUGO-Name=microRNA_15b&amp;LOCI=[chr3:160122366-160122483:strand=+]&amp;SOURCE=RefSeq&amp;SOURCE-ACCESSION=NR_029663&amp;GENOME=hg19_Fragment_2</t>
  </si>
  <si>
    <t>HGNC=31545&amp;HUGO-Symbol=MIR16-1&amp;HUGO-Name=microRNA_16-1&amp;LOCI=[chr13:50623099-50623207:strand=-]&amp;SOURCE=RefSeq&amp;SOURCE-ACCESSION=NR_029486&amp;GENOME=hg19_Fragment_1</t>
  </si>
  <si>
    <t>HGNC=31545&amp;HUGO-Symbol=MIR16-1&amp;HUGO-Name=microRNA_16-1&amp;LOCI=[chr13:50623099-50623207:strand=-]&amp;SOURCE=RefSeq&amp;SOURCE-ACCESSION=NR_029486&amp;GENOME=hg19_Fragment_2</t>
  </si>
  <si>
    <t>HGNC=31545&amp;HUGO-Symbol=MIR16-1&amp;HUGO-Name=microRNA_16-1&amp;LOCI=[chr13:50623099-50623207:strand=-]&amp;SOURCE=RefSeq&amp;SOURCE-ACCESSION=NR_029486&amp;GENOME=hg19_Fragment_3</t>
  </si>
  <si>
    <t>HGNC=31545&amp;HUGO-Symbol=MIR16-1&amp;HUGO-Name=microRNA_16-1&amp;LOCI=[chr13:50623099-50623207:strand=-]&amp;SOURCE=RefSeq&amp;SOURCE-ACCESSION=NR_029486&amp;GENOME=hg19_Fragment_4</t>
  </si>
  <si>
    <t>HGNC=31546&amp;HUGO-Symbol=MIR16-2&amp;HUGO-Name=microRNA_16-2&amp;LOCI=[chr3:160122523-160122623:strand=+]&amp;SOURCE=RefSeq&amp;SOURCE-ACCESSION=NR_029525&amp;GENOME=hg19_Fragment_1</t>
  </si>
  <si>
    <t>HGNC=31546&amp;HUGO-Symbol=MIR16-2&amp;HUGO-Name=microRNA_16-2&amp;LOCI=[chr3:160122523-160122623:strand=+]&amp;SOURCE=RefSeq&amp;SOURCE-ACCESSION=NR_029525&amp;GENOME=hg19_Fragment_2</t>
  </si>
  <si>
    <t>HGNC=31547&amp;HUGO-Symbol=MIR17&amp;HUGO-Name=microRNA_17&amp;LOCI=[chr13:92002849-92002952:strand=+]&amp;SOURCE=RefSeq&amp;SOURCE-ACCESSION=NR_029487&amp;GENOME=hg19_Fragment_1</t>
  </si>
  <si>
    <t>HGNC=31547&amp;HUGO-Symbol=MIR17&amp;HUGO-Name=microRNA_17&amp;LOCI=[chr13:92002849-92002952:strand=+]&amp;SOURCE=RefSeq&amp;SOURCE-ACCESSION=NR_029487&amp;GENOME=hg19_Fragment_2</t>
  </si>
  <si>
    <t>HGNC=31547&amp;HUGO-Symbol=MIR17&amp;HUGO-Name=microRNA_17&amp;LOCI=[chr13:92002849-92002952:strand=+]&amp;SOURCE=RefSeq&amp;SOURCE-ACCESSION=NR_029487&amp;GENOME=hg19_Fragment_3</t>
  </si>
  <si>
    <t>HGNC=31548&amp;HUGO-Symbol=MIR18A&amp;HUGO-Name=microRNA_18a&amp;LOCI=[chr13:92002995-92003085:strand=+]&amp;SOURCE=RefSeq&amp;SOURCE-ACCESSION=NR_029488&amp;GENOME=hg19_Fragment_1</t>
  </si>
  <si>
    <t>HGNC=31548&amp;HUGO-Symbol=MIR18A&amp;HUGO-Name=microRNA_18a&amp;LOCI=[chr13:92002995-92003085:strand=+]&amp;SOURCE=RefSeq&amp;SOURCE-ACCESSION=NR_029488&amp;GENOME=hg19_Fragment_2</t>
  </si>
  <si>
    <t>HGNC=31549&amp;HUGO-Symbol=MIR181A2&amp;HUGO-Name=microRNA_181a-2&amp;LOCI=[chr9:127454711-127454840:strand=+]&amp;SOURCE=RefSeq&amp;SOURCE-ACCESSION=NR_029611&amp;GENOME=hg19_Fragment_1</t>
  </si>
  <si>
    <t>HGNC=31549&amp;HUGO-Symbol=MIR181A2&amp;HUGO-Name=microRNA_181a-2&amp;LOCI=[chr9:127454711-127454840:strand=+]&amp;SOURCE=RefSeq&amp;SOURCE-ACCESSION=NR_029611&amp;GENOME=hg19_Fragment_2</t>
  </si>
  <si>
    <t>HGNC=31550&amp;HUGO-Symbol=MIR181B1&amp;HUGO-Name=microRNA_181b-1&amp;LOCI=[chr1:198827992-198828121:strand=-]&amp;SOURCE=RefSeq&amp;SOURCE-ACCESSION=NR_029612&amp;GENOME=hg19_Fragment_1</t>
  </si>
  <si>
    <t>HGNC=31550&amp;HUGO-Symbol=MIR181B1&amp;HUGO-Name=microRNA_181b-1&amp;LOCI=[chr1:198827992-198828121:strand=-]&amp;SOURCE=RefSeq&amp;SOURCE-ACCESSION=NR_029612&amp;GENOME=hg19_Fragment_2</t>
  </si>
  <si>
    <t>HGNC=31551&amp;HUGO-Symbol=MIR181B2&amp;HUGO-Name=microRNA_181b-2&amp;LOCI=[chr9:127455979-127456087:strand=+]&amp;SOURCE=RefSeq&amp;SOURCE-ACCESSION=NR_029782&amp;GENOME=hg19_Fragment_1</t>
  </si>
  <si>
    <t>HGNC=31551&amp;HUGO-Symbol=MIR181B2&amp;HUGO-Name=microRNA_181b-2&amp;LOCI=[chr9:127455979-127456087:strand=+]&amp;SOURCE=RefSeq&amp;SOURCE-ACCESSION=NR_029782&amp;GENOME=hg19_Fragment_2</t>
  </si>
  <si>
    <t>HGNC=31552&amp;HUGO-Symbol=MIR181C&amp;HUGO-Name=microRNA_181c&amp;LOCI=[chr19:13985503-13985632:strand=+]&amp;SOURCE=RefSeq&amp;SOURCE-ACCESSION=NR_029613&amp;GENOME=hg19_Fragment_1</t>
  </si>
  <si>
    <t>HGNC=31552&amp;HUGO-Symbol=MIR181C&amp;HUGO-Name=microRNA_181c&amp;LOCI=[chr19:13985503-13985632:strand=+]&amp;SOURCE=RefSeq&amp;SOURCE-ACCESSION=NR_029613&amp;GENOME=hg19_Fragment_2</t>
  </si>
  <si>
    <t>HGNC=31553&amp;HUGO-Symbol=MIR182&amp;HUGO-Name=microRNA_182&amp;LOCI=[chr7:129410213-129410342:strand=-]&amp;SOURCE=RefSeq&amp;SOURCE-ACCESSION=NR_029614&amp;GENOME=hg19_Fragment_1</t>
  </si>
  <si>
    <t>HGNC=31553&amp;HUGO-Symbol=MIR182&amp;HUGO-Name=microRNA_182&amp;LOCI=[chr7:129410213-129410342:strand=-]&amp;SOURCE=RefSeq&amp;SOURCE-ACCESSION=NR_029614&amp;GENOME=hg19_Fragment_2</t>
  </si>
  <si>
    <t>HGNC=31554&amp;HUGO-Symbol=MIR183&amp;HUGO-Name=microRNA_183&amp;LOCI=[chr7:129414735-129414864:strand=-]&amp;SOURCE=RefSeq&amp;SOURCE-ACCESSION=NR_029615&amp;GENOME=hg19_Fragment_1</t>
  </si>
  <si>
    <t>HGNC=31554&amp;HUGO-Symbol=MIR183&amp;HUGO-Name=microRNA_183&amp;LOCI=[chr7:129414735-129414864:strand=-]&amp;SOURCE=RefSeq&amp;SOURCE-ACCESSION=NR_029615&amp;GENOME=hg19_Fragment_2</t>
  </si>
  <si>
    <t>HGNC=31555&amp;HUGO-Symbol=MIR184&amp;HUGO-Name=microRNA_184&amp;LOCI=[chr15:79502120-79502223:strand=+]&amp;SOURCE=RefSeq&amp;SOURCE-ACCESSION=NR_029705&amp;GENOME=hg19_Fragment_1</t>
  </si>
  <si>
    <t>HGNC=31556&amp;HUGO-Symbol=MIR185&amp;HUGO-Name=microRNA_185&amp;LOCI=[chr22:20020652-20020753:strand=+]&amp;SOURCE=RefSeq&amp;SOURCE-ACCESSION=NR_029706&amp;GENOME=hg19_Fragment_1</t>
  </si>
  <si>
    <t>HGNC=31556&amp;HUGO-Symbol=MIR185&amp;HUGO-Name=microRNA_185&amp;LOCI=[chr22:20020652-20020753:strand=+]&amp;SOURCE=RefSeq&amp;SOURCE-ACCESSION=NR_029706&amp;GENOME=hg19_Fragment_2</t>
  </si>
  <si>
    <t>HGNC=31557&amp;HUGO-Symbol=MIR186&amp;HUGO-Name=microRNA_186&amp;LOCI=[chr1:71533304-71533409:strand=-]&amp;SOURCE=RefSeq&amp;SOURCE-ACCESSION=NR_029707&amp;GENOME=hg19_Fragment_1</t>
  </si>
  <si>
    <t>HGNC=31557&amp;HUGO-Symbol=MIR186&amp;HUGO-Name=microRNA_186&amp;LOCI=[chr1:71533304-71533409:strand=-]&amp;SOURCE=RefSeq&amp;SOURCE-ACCESSION=NR_029707&amp;GENOME=hg19_Fragment_2</t>
  </si>
  <si>
    <t>HGNC=31558&amp;HUGO-Symbol=MIR187&amp;HUGO-Name=microRNA_187&amp;LOCI=[chr18:33484771-33484899:strand=-]&amp;SOURCE=RefSeq&amp;SOURCE-ACCESSION=NR_029616&amp;GENOME=hg19_Fragment_1</t>
  </si>
  <si>
    <t>HGNC=31558&amp;HUGO-Symbol=MIR187&amp;HUGO-Name=microRNA_187&amp;LOCI=[chr18:33484771-33484899:strand=-]&amp;SOURCE=RefSeq&amp;SOURCE-ACCESSION=NR_029616&amp;GENOME=hg19_Fragment_2</t>
  </si>
  <si>
    <t>HGNC=31559&amp;HUGO-Symbol=MIR188&amp;HUGO-Name=microRNA_188&amp;LOCI=[chrX:49768099-49768204:strand=+]&amp;SOURCE=RefSeq&amp;SOURCE-ACCESSION=NR_029708&amp;GENOME=hg19_Fragment_1</t>
  </si>
  <si>
    <t>HGNC=31560&amp;HUGO-Symbol=MIR190&amp;HUGO-Name=microRNA_190&amp;LOCI=[chr15:63116146-63116250:strand=+]&amp;SOURCE=RefSeq&amp;SOURCE-ACCESSION=NR_029709&amp;GENOME=hg19_Fragment_1</t>
  </si>
  <si>
    <t>HGNC=31560&amp;HUGO-Symbol=MIR190&amp;HUGO-Name=microRNA_190&amp;LOCI=[chr15:63116146-63116250:strand=+]&amp;SOURCE=RefSeq&amp;SOURCE-ACCESSION=NR_029709&amp;GENOME=hg19_Fragment_2</t>
  </si>
  <si>
    <t>HGNC=31561&amp;HUGO-Symbol=MIR191&amp;HUGO-Name=microRNA_191&amp;LOCI=[chr3:49058041-49058152:strand=-]&amp;SOURCE=RefSeq&amp;SOURCE-ACCESSION=NR_029690&amp;GENOME=hg19_Fragment_1</t>
  </si>
  <si>
    <t>HGNC=31561&amp;HUGO-Symbol=MIR191&amp;HUGO-Name=microRNA_191&amp;LOCI=[chr3:49058041-49058152:strand=-]&amp;SOURCE=RefSeq&amp;SOURCE-ACCESSION=NR_029690&amp;GENOME=hg19_Fragment_2</t>
  </si>
  <si>
    <t>HGNC=31561&amp;HUGO-Symbol=MIR191&amp;HUGO-Name=microRNA_191&amp;LOCI=[chr3:49058041-49058152:strand=-]&amp;SOURCE=RefSeq&amp;SOURCE-ACCESSION=NR_029690&amp;GENOME=hg19_Fragment_3</t>
  </si>
  <si>
    <t>HGNC=31562&amp;HUGO-Symbol=MIR192&amp;HUGO-Name=microRNA_192&amp;LOCI=[chr11:64658599-64658728:strand=-]&amp;SOURCE=RefSeq&amp;SOURCE-ACCESSION=NR_029578&amp;GENOME=hg19_Fragment_1</t>
  </si>
  <si>
    <t>HGNC=31562&amp;HUGO-Symbol=MIR192&amp;HUGO-Name=microRNA_192&amp;LOCI=[chr11:64658599-64658728:strand=-]&amp;SOURCE=RefSeq&amp;SOURCE-ACCESSION=NR_029578&amp;GENOME=hg19_Fragment_2</t>
  </si>
  <si>
    <t>HGNC=31562&amp;HUGO-Symbol=MIR192&amp;HUGO-Name=microRNA_192&amp;LOCI=[chr11:64658599-64658728:strand=-]&amp;SOURCE=RefSeq&amp;SOURCE-ACCESSION=NR_029578&amp;GENOME=hg19_Fragment_3</t>
  </si>
  <si>
    <t>HGNC=31563&amp;HUGO-Symbol=MIR193A&amp;HUGO-Name=microRNA_193a&amp;LOCI=[chr17:29887005-29887112:strand=+]&amp;SOURCE=RefSeq&amp;SOURCE-ACCESSION=NR_029710&amp;GENOME=hg19_Fragment_1</t>
  </si>
  <si>
    <t>HGNC=31563&amp;HUGO-Symbol=MIR193A&amp;HUGO-Name=microRNA_193a&amp;LOCI=[chr17:29887005-29887112:strand=+]&amp;SOURCE=RefSeq&amp;SOURCE-ACCESSION=NR_029710&amp;GENOME=hg19_Fragment_2</t>
  </si>
  <si>
    <t>HGNC=31563&amp;HUGO-Symbol=MIR193A&amp;HUGO-Name=microRNA_193a&amp;LOCI=[chr17:29887005-29887112:strand=+]&amp;SOURCE=RefSeq&amp;SOURCE-ACCESSION=NR_029710&amp;GENOME=hg19_Fragment_3</t>
  </si>
  <si>
    <t>HGNC=31564&amp;HUGO-Symbol=MIR194-1&amp;HUGO-Name=microRNA_194-1&amp;LOCI=[chr1:220291489-220291593:strand=-]&amp;SOURCE=RefSeq&amp;SOURCE-ACCESSION=NR_029711&amp;GENOME=hg19_Fragment_1</t>
  </si>
  <si>
    <t>HGNC=31565&amp;HUGO-Symbol=MIR194-2&amp;HUGO-Name=microRNA_194-2&amp;LOCI=[chr11:64658817-64658921:strand=-]&amp;SOURCE=RefSeq&amp;SOURCE-ACCESSION=NR_029829&amp;GENOME=hg19_Fragment_1</t>
  </si>
  <si>
    <t>HGNC=31565&amp;HUGO-Symbol=MIR194-2&amp;HUGO-Name=microRNA_194-2&amp;LOCI=[chr11:64658817-64658921:strand=-]&amp;SOURCE=RefSeq&amp;SOURCE-ACCESSION=NR_029829&amp;GENOME=hg19_Fragment_2</t>
  </si>
  <si>
    <t>HGNC=31566&amp;HUGO-Symbol=MIR195&amp;HUGO-Name=microRNA_195&amp;LOCI=[chr17:6920924-6921030:strand=-]&amp;SOURCE=RefSeq&amp;SOURCE-ACCESSION=NR_029712&amp;GENOME=hg19_Fragment_1</t>
  </si>
  <si>
    <t>HGNC=31566&amp;HUGO-Symbol=MIR195&amp;HUGO-Name=microRNA_195&amp;LOCI=[chr17:6920924-6921030:strand=-]&amp;SOURCE=RefSeq&amp;SOURCE-ACCESSION=NR_029712&amp;GENOME=hg19_Fragment_2</t>
  </si>
  <si>
    <t>HGNC=31566&amp;HUGO-Symbol=MIR195&amp;HUGO-Name=microRNA_195&amp;LOCI=[chr17:6920924-6921030:strand=-]&amp;SOURCE=RefSeq&amp;SOURCE-ACCESSION=NR_029712&amp;GENOME=hg19_Fragment_3</t>
  </si>
  <si>
    <t>HGNC=31566&amp;HUGO-Symbol=MIR195&amp;HUGO-Name=microRNA_195&amp;LOCI=[chr17:6920924-6921030:strand=-]&amp;SOURCE=RefSeq&amp;SOURCE-ACCESSION=NR_029712&amp;GENOME=hg19_Fragment_4</t>
  </si>
  <si>
    <t>HGNC=31567&amp;HUGO-Symbol=MIR196A1&amp;HUGO-Name=microRNA_196a-1&amp;LOCI=[chr17:46709842-46709931:strand=-]&amp;SOURCE=RefSeq&amp;SOURCE-ACCESSION=NR_029582&amp;GENOME=hg19_Fragment_1</t>
  </si>
  <si>
    <t>HGNC=31568&amp;HUGO-Symbol=MIR196A2&amp;HUGO-Name=microRNA_196a-2&amp;LOCI=[chr12:54385512-54385641:strand=+]&amp;SOURCE=RefSeq&amp;SOURCE-ACCESSION=NR_029617&amp;GENOME=hg19_Fragment_1</t>
  </si>
  <si>
    <t>HGNC=31568&amp;HUGO-Symbol=MIR196A2&amp;HUGO-Name=microRNA_196a-2&amp;LOCI=[chr12:54385512-54385641:strand=+]&amp;SOURCE=RefSeq&amp;SOURCE-ACCESSION=NR_029617&amp;GENOME=hg19_Fragment_2</t>
  </si>
  <si>
    <t>HGNC=31569&amp;HUGO-Symbol=MIR197&amp;HUGO-Name=microRNA_197&amp;LOCI=[chr1:110141505-110141599:strand=+]&amp;SOURCE=RefSeq&amp;SOURCE-ACCESSION=NR_029583&amp;GENOME=hg19_Fragment_1</t>
  </si>
  <si>
    <t>HGNC=31569&amp;HUGO-Symbol=MIR197&amp;HUGO-Name=microRNA_197&amp;LOCI=[chr1:110141505-110141599:strand=+]&amp;SOURCE=RefSeq&amp;SOURCE-ACCESSION=NR_029583&amp;GENOME=hg19_Fragment_2</t>
  </si>
  <si>
    <t>HGNC=31571&amp;HUGO-Symbol=MIR199A1&amp;HUGO-Name=microRNA_199a-1&amp;LOCI=[chr19:10928092-10928182:strand=-]&amp;SOURCE=RefSeq&amp;SOURCE-ACCESSION=NR_029586&amp;GENOME=hg19_Fragment_1</t>
  </si>
  <si>
    <t>HGNC=31571&amp;HUGO-Symbol=MIR199A1&amp;HUGO-Name=microRNA_199a-1&amp;LOCI=[chr19:10928092-10928182:strand=-]&amp;SOURCE=RefSeq&amp;SOURCE-ACCESSION=NR_029586&amp;GENOME=hg19_Fragment_2</t>
  </si>
  <si>
    <t>HGNC=31572&amp;HUGO-Symbol=MIR199A2&amp;HUGO-Name=microRNA_199a-2&amp;LOCI=[chr1:172113665-172113794:strand=-]&amp;SOURCE=RefSeq&amp;SOURCE-ACCESSION=NR_029618&amp;GENOME=hg19_Fragment_1</t>
  </si>
  <si>
    <t>HGNC=31572&amp;HUGO-Symbol=MIR199A2&amp;HUGO-Name=microRNA_199a-2&amp;LOCI=[chr1:172113665-172113794:strand=-]&amp;SOURCE=RefSeq&amp;SOURCE-ACCESSION=NR_029618&amp;GENOME=hg19_Fragment_2</t>
  </si>
  <si>
    <t>HGNC=31572&amp;HUGO-Symbol=MIR199A2&amp;HUGO-Name=microRNA_199a-2&amp;LOCI=[chr1:172113665-172113794:strand=-]&amp;SOURCE=RefSeq&amp;SOURCE-ACCESSION=NR_029618&amp;GENOME=hg19_Fragment_3</t>
  </si>
  <si>
    <t>HGNC=31573&amp;HUGO-Symbol=MIR199B&amp;HUGO-Name=microRNA_199b&amp;LOCI=[chr9:131006990-131007119:strand=-]&amp;SOURCE=RefSeq&amp;SOURCE-ACCESSION=NR_029619&amp;GENOME=hg19_Fragment_1</t>
  </si>
  <si>
    <t>HGNC=31573&amp;HUGO-Symbol=MIR199B&amp;HUGO-Name=microRNA_199b&amp;LOCI=[chr9:131006990-131007119:strand=-]&amp;SOURCE=RefSeq&amp;SOURCE-ACCESSION=NR_029619&amp;GENOME=hg19_Fragment_2</t>
  </si>
  <si>
    <t>HGNC=31574&amp;HUGO-Symbol=MIR19A&amp;HUGO-Name=microRNA_19a&amp;LOCI=[chr13:92003135-92003236:strand=+]&amp;SOURCE=RefSeq&amp;SOURCE-ACCESSION=NR_029489&amp;GENOME=hg19_Fragment_1</t>
  </si>
  <si>
    <t>HGNC=31574&amp;HUGO-Symbol=MIR19A&amp;HUGO-Name=microRNA_19a&amp;LOCI=[chr13:92003135-92003236:strand=+]&amp;SOURCE=RefSeq&amp;SOURCE-ACCESSION=NR_029489&amp;GENOME=hg19_Fragment_2</t>
  </si>
  <si>
    <t>HGNC=31574&amp;HUGO-Symbol=MIR19A&amp;HUGO-Name=microRNA_19a&amp;LOCI=[chr13:92003135-92003236:strand=+]&amp;SOURCE=RefSeq&amp;SOURCE-ACCESSION=NR_029489&amp;GENOME=hg19_Fragment_3</t>
  </si>
  <si>
    <t>HGNC=31575&amp;HUGO-Symbol=MIR19B1&amp;HUGO-Name=microRNA_19b-1&amp;LOCI=[chr13:92003436-92003542:strand=+]&amp;SOURCE=RefSeq&amp;SOURCE-ACCESSION=NR_029490&amp;GENOME=hg19_Fragment_1</t>
  </si>
  <si>
    <t>HGNC=31575&amp;HUGO-Symbol=MIR19B1&amp;HUGO-Name=microRNA_19b-1&amp;LOCI=[chr13:92003436-92003542:strand=+]&amp;SOURCE=RefSeq&amp;SOURCE-ACCESSION=NR_029490&amp;GENOME=hg19_Fragment_2</t>
  </si>
  <si>
    <t>HGNC=31576&amp;HUGO-Symbol=MIR19B2&amp;HUGO-Name=microRNA_19b-2&amp;LOCI=[chrX:133303691-133303806:strand=-]&amp;SOURCE=RefSeq&amp;SOURCE-ACCESSION=NR_029491&amp;GENOME=hg19_Fragment_1</t>
  </si>
  <si>
    <t>HGNC=31576&amp;HUGO-Symbol=MIR19B2&amp;HUGO-Name=microRNA_19b-2&amp;LOCI=[chrX:133303691-133303806:strand=-]&amp;SOURCE=RefSeq&amp;SOURCE-ACCESSION=NR_029491&amp;GENOME=hg19_Fragment_2</t>
  </si>
  <si>
    <t>HGNC=31577&amp;HUGO-Symbol=MIR20A&amp;HUGO-Name=microRNA_20a&amp;LOCI=[chr13:92003309-92003399:strand=+]&amp;SOURCE=RefSeq&amp;SOURCE-ACCESSION=NR_029492&amp;GENOME=hg19_Fragment_1</t>
  </si>
  <si>
    <t>HGNC=31577&amp;HUGO-Symbol=MIR20A&amp;HUGO-Name=microRNA_20a&amp;LOCI=[chr13:92003309-92003399:strand=+]&amp;SOURCE=RefSeq&amp;SOURCE-ACCESSION=NR_029492&amp;GENOME=hg19_Fragment_2</t>
  </si>
  <si>
    <t>HGNC=31577&amp;HUGO-Symbol=MIR20A&amp;HUGO-Name=microRNA_20a&amp;LOCI=[chr13:92003309-92003399:strand=+]&amp;SOURCE=RefSeq&amp;SOURCE-ACCESSION=NR_029492&amp;GENOME=hg19_Fragment_3</t>
  </si>
  <si>
    <t>HGNC=31578&amp;HUGO-Symbol=MIR200A&amp;HUGO-Name=microRNA_200a&amp;LOCI=[chr1:1103233-1103342:strand=+]&amp;SOURCE=RefSeq&amp;SOURCE-ACCESSION=NR_029834&amp;GENOME=hg19_Fragment_1</t>
  </si>
  <si>
    <t>HGNC=31578&amp;HUGO-Symbol=MIR200A&amp;HUGO-Name=microRNA_200a&amp;LOCI=[chr1:1103233-1103342:strand=+]&amp;SOURCE=RefSeq&amp;SOURCE-ACCESSION=NR_029834&amp;GENOME=hg19_Fragment_2</t>
  </si>
  <si>
    <t>HGNC=31579&amp;HUGO-Symbol=MIR200B&amp;HUGO-Name=microRNA_200b&amp;LOCI=[chr1:1102474-1102588:strand=+]&amp;SOURCE=RefSeq&amp;SOURCE-ACCESSION=NR_029639&amp;GENOME=hg19_Fragment_1</t>
  </si>
  <si>
    <t>HGNC=31579&amp;HUGO-Symbol=MIR200B&amp;HUGO-Name=microRNA_200b&amp;LOCI=[chr1:1102474-1102588:strand=+]&amp;SOURCE=RefSeq&amp;SOURCE-ACCESSION=NR_029639&amp;GENOME=hg19_Fragment_2</t>
  </si>
  <si>
    <t>HGNC=31580&amp;HUGO-Symbol=MIR200C&amp;HUGO-Name=microRNA_200c&amp;LOCI=[chr12:7072852-7072939:strand=+]&amp;SOURCE=RefSeq&amp;SOURCE-ACCESSION=NR_029779&amp;GENOME=hg19_Fragment_1</t>
  </si>
  <si>
    <t>HGNC=31580&amp;HUGO-Symbol=MIR200C&amp;HUGO-Name=microRNA_200c&amp;LOCI=[chr12:7072852-7072939:strand=+]&amp;SOURCE=RefSeq&amp;SOURCE-ACCESSION=NR_029779&amp;GENOME=hg19_Fragment_2</t>
  </si>
  <si>
    <t>HGNC=31581&amp;HUGO-Symbol=MIR203&amp;HUGO-Name=microRNA_203&amp;LOCI=[chr14:104583732-104583861:strand=+]&amp;SOURCE=RefSeq&amp;SOURCE-ACCESSION=NR_029620&amp;GENOME=hg19_Fragment_1</t>
  </si>
  <si>
    <t>HGNC=31581&amp;HUGO-Symbol=MIR203&amp;HUGO-Name=microRNA_203&amp;LOCI=[chr14:104583732-104583861:strand=+]&amp;SOURCE=RefSeq&amp;SOURCE-ACCESSION=NR_029620&amp;GENOME=hg19_Fragment_2</t>
  </si>
  <si>
    <t>HGNC=31582&amp;HUGO-Symbol=MIR204&amp;HUGO-Name=microRNA_204&amp;LOCI=[chr9:73424881-73425010:strand=-]&amp;SOURCE=RefSeq&amp;SOURCE-ACCESSION=NR_029621&amp;GENOME=hg19_Fragment_1</t>
  </si>
  <si>
    <t>HGNC=31582&amp;HUGO-Symbol=MIR204&amp;HUGO-Name=microRNA_204&amp;LOCI=[chr9:73424881-73425010:strand=-]&amp;SOURCE=RefSeq&amp;SOURCE-ACCESSION=NR_029621&amp;GENOME=hg19_Fragment_2</t>
  </si>
  <si>
    <t>HGNC=31582&amp;HUGO-Symbol=MIR204&amp;HUGO-Name=microRNA_204&amp;LOCI=[chr9:73424881-73425010:strand=-]&amp;SOURCE=RefSeq&amp;SOURCE-ACCESSION=NR_029621&amp;GENOME=hg19_Fragment_3</t>
  </si>
  <si>
    <t>HGNC=31583&amp;HUGO-Symbol=MIR205&amp;HUGO-Name=microRNA_205&amp;LOCI=[chr1:209605468-209605597:strand=+]&amp;SOURCE=RefSeq&amp;SOURCE-ACCESSION=NR_029622&amp;GENOME=hg19_Fragment_1</t>
  </si>
  <si>
    <t>HGNC=31583&amp;HUGO-Symbol=MIR205&amp;HUGO-Name=microRNA_205&amp;LOCI=[chr1:209605468-209605597:strand=+]&amp;SOURCE=RefSeq&amp;SOURCE-ACCESSION=NR_029622&amp;GENOME=hg19_Fragment_2</t>
  </si>
  <si>
    <t>HGNC=31584&amp;HUGO-Symbol=MIR206&amp;HUGO-Name=microRNA_206&amp;LOCI=[chr6:52009137-52009242:strand=+]&amp;SOURCE=RefSeq&amp;SOURCE-ACCESSION=NR_029713&amp;GENOME=hg19_Fragment_1</t>
  </si>
  <si>
    <t>HGNC=31585&amp;HUGO-Symbol=MIR208A&amp;HUGO-Name=microRNA_208a&amp;LOCI=[chr14:23857795-23857885:strand=-]&amp;SOURCE=RefSeq&amp;SOURCE-ACCESSION=NR_029595&amp;GENOME=hg19_Fragment_1</t>
  </si>
  <si>
    <t>HGNC=31586&amp;HUGO-Symbol=MIR21&amp;HUGO-Name=microRNA_21&amp;LOCI=[chr17:57918617-57918708:strand=+]&amp;SOURCE=RefSeq&amp;SOURCE-ACCESSION=NR_029493&amp;GENOME=hg19_Fragment_1</t>
  </si>
  <si>
    <t>HGNC=31586&amp;HUGO-Symbol=MIR21&amp;HUGO-Name=microRNA_21&amp;LOCI=[chr17:57918617-57918708:strand=+]&amp;SOURCE=RefSeq&amp;SOURCE-ACCESSION=NR_029493&amp;GENOME=hg19_Fragment_2</t>
  </si>
  <si>
    <t>HGNC=31586&amp;HUGO-Symbol=MIR21&amp;HUGO-Name=microRNA_21&amp;LOCI=[chr17:57918617-57918708:strand=+]&amp;SOURCE=RefSeq&amp;SOURCE-ACCESSION=NR_029493&amp;GENOME=hg19_Fragment_3</t>
  </si>
  <si>
    <t>HGNC=31587&amp;HUGO-Symbol=MIR210&amp;HUGO-Name=microRNA_210&amp;LOCI=[chr11:568079-568208:strand=-]&amp;SOURCE=RefSeq&amp;SOURCE-ACCESSION=NR_029623&amp;GENOME=hg19_Fragment_1</t>
  </si>
  <si>
    <t>HGNC=31587&amp;HUGO-Symbol=MIR210&amp;HUGO-Name=microRNA_210&amp;LOCI=[chr11:568079-568208:strand=-]&amp;SOURCE=RefSeq&amp;SOURCE-ACCESSION=NR_029623&amp;GENOME=hg19_Fragment_2</t>
  </si>
  <si>
    <t>HGNC=31588&amp;HUGO-Symbol=MIR211&amp;HUGO-Name=microRNA_211&amp;LOCI=[chr15:31357225-31357354:strand=-]&amp;SOURCE=RefSeq&amp;SOURCE-ACCESSION=NR_029624&amp;GENOME=hg19_Fragment_1</t>
  </si>
  <si>
    <t>HGNC=31589&amp;HUGO-Symbol=MIR212&amp;HUGO-Name=microRNA_212&amp;LOCI=[chr17:1953555-1953684:strand=-]&amp;SOURCE=RefSeq&amp;SOURCE-ACCESSION=NR_029625&amp;GENOME=hg19_Fragment_1</t>
  </si>
  <si>
    <t>HGNC=31589&amp;HUGO-Symbol=MIR212&amp;HUGO-Name=microRNA_212&amp;LOCI=[chr17:1953555-1953684:strand=-]&amp;SOURCE=RefSeq&amp;SOURCE-ACCESSION=NR_029625&amp;GENOME=hg19_Fragment_2</t>
  </si>
  <si>
    <t>HGNC=31590&amp;HUGO-Symbol=MIR181A1&amp;HUGO-Name=microRNA_181a-1&amp;LOCI=[chr1:198828163-198828292:strand=-]&amp;SOURCE=RefSeq&amp;SOURCE-ACCESSION=NR_029626&amp;GENOME=hg19_Fragment_1</t>
  </si>
  <si>
    <t>HGNC=31590&amp;HUGO-Symbol=MIR181A1&amp;HUGO-Name=microRNA_181a-1&amp;LOCI=[chr1:198828163-198828292:strand=-]&amp;SOURCE=RefSeq&amp;SOURCE-ACCESSION=NR_029626&amp;GENOME=hg19_Fragment_2</t>
  </si>
  <si>
    <t>HGNC=31591&amp;HUGO-Symbol=MIR214&amp;HUGO-Name=microRNA_214&amp;LOCI=[chr1:172107928-172108057:strand=-]&amp;SOURCE=RefSeq&amp;SOURCE-ACCESSION=NR_029627&amp;GENOME=hg19_Fragment_1</t>
  </si>
  <si>
    <t>HGNC=31591&amp;HUGO-Symbol=MIR214&amp;HUGO-Name=microRNA_214&amp;LOCI=[chr1:172107928-172108057:strand=-]&amp;SOURCE=RefSeq&amp;SOURCE-ACCESSION=NR_029627&amp;GENOME=hg19_Fragment_2</t>
  </si>
  <si>
    <t>HGNC=31591&amp;HUGO-Symbol=MIR214&amp;HUGO-Name=microRNA_214&amp;LOCI=[chr1:172107928-172108057:strand=-]&amp;SOURCE=RefSeq&amp;SOURCE-ACCESSION=NR_029627&amp;GENOME=hg19_Fragment_3</t>
  </si>
  <si>
    <t>HGNC=31592&amp;HUGO-Symbol=MIR215&amp;HUGO-Name=microRNA_215&amp;LOCI=[chr1:220291185-220291314:strand=-]&amp;SOURCE=RefSeq&amp;SOURCE-ACCESSION=NR_029628&amp;GENOME=hg19_Fragment_1</t>
  </si>
  <si>
    <t>HGNC=31593&amp;HUGO-Symbol=MIR216A&amp;HUGO-Name=microRNA_216a&amp;LOCI=[chr2:56216075-56216204:strand=-]&amp;SOURCE=RefSeq&amp;SOURCE-ACCESSION=NR_029629&amp;GENOME=hg19_Fragment_1</t>
  </si>
  <si>
    <t>HGNC=31594&amp;HUGO-Symbol=MIR217&amp;HUGO-Name=microRNA_217&amp;LOCI=[chr2:56210092-56210221:strand=-]&amp;SOURCE=RefSeq&amp;SOURCE-ACCESSION=NR_029630&amp;GENOME=hg19_Fragment_1</t>
  </si>
  <si>
    <t>HGNC=31595&amp;HUGO-Symbol=MIR218-1&amp;HUGO-Name=microRNA_218-1&amp;LOCI=[chr4:20529888-20530017:strand=+]&amp;SOURCE=RefSeq&amp;SOURCE-ACCESSION=NR_029631&amp;GENOME=hg19_Fragment_1</t>
  </si>
  <si>
    <t>HGNC=31595&amp;HUGO-Symbol=MIR218-1&amp;HUGO-Name=microRNA_218-1&amp;LOCI=[chr4:20529888-20530017:strand=+]&amp;SOURCE=RefSeq&amp;SOURCE-ACCESSION=NR_029631&amp;GENOME=hg19_Fragment_2</t>
  </si>
  <si>
    <t>HGNC=31596&amp;HUGO-Symbol=MIR218-2&amp;HUGO-Name=microRNA_218-2&amp;LOCI=[chr5:168195141-168195270:strand=-]&amp;SOURCE=RefSeq&amp;SOURCE-ACCESSION=NR_029632&amp;GENOME=hg19_Fragment_1</t>
  </si>
  <si>
    <t>HGNC=31596&amp;HUGO-Symbol=MIR218-2&amp;HUGO-Name=microRNA_218-2&amp;LOCI=[chr5:168195141-168195270:strand=-]&amp;SOURCE=RefSeq&amp;SOURCE-ACCESSION=NR_029632&amp;GENOME=hg19_Fragment_2</t>
  </si>
  <si>
    <t>HGNC=31597&amp;HUGO-Symbol=MIR219-1&amp;HUGO-Name=microRNA_219-1&amp;LOCI=[chr6:33175602-33175731:strand=+]&amp;SOURCE=RefSeq&amp;SOURCE-ACCESSION=NR_029633&amp;GENOME=hg19_Fragment_1</t>
  </si>
  <si>
    <t>HGNC=31597&amp;HUGO-Symbol=MIR219-1&amp;HUGO-Name=microRNA_219-1&amp;LOCI=[chr6:33175602-33175731:strand=+]&amp;SOURCE=RefSeq&amp;SOURCE-ACCESSION=NR_029633&amp;GENOME=hg19_Fragment_2</t>
  </si>
  <si>
    <t>HGNC=31598&amp;HUGO-Symbol=MIR219-2&amp;HUGO-Name=microRNA_219-2&amp;LOCI=[chr9:131154887-131155003:strand=-]&amp;SOURCE=RefSeq&amp;SOURCE-ACCESSION=NR_029837&amp;GENOME=hg19_Fragment_1</t>
  </si>
  <si>
    <t>HGNC=31598&amp;HUGO-Symbol=MIR219-2&amp;HUGO-Name=microRNA_219-2&amp;LOCI=[chr9:131154887-131155003:strand=-]&amp;SOURCE=RefSeq&amp;SOURCE-ACCESSION=NR_029837&amp;GENOME=hg19_Fragment_2</t>
  </si>
  <si>
    <t>HGNC=31599&amp;HUGO-Symbol=MIR22&amp;HUGO-Name=microRNA_22&amp;LOCI=[chr17:1617187-1617291:strand=-]&amp;SOURCE=RefSeq&amp;SOURCE-ACCESSION=NR_029494&amp;GENOME=hg19_Fragment_1</t>
  </si>
  <si>
    <t>HGNC=31599&amp;HUGO-Symbol=MIR22&amp;HUGO-Name=microRNA_22&amp;LOCI=[chr17:1617187-1617291:strand=-]&amp;SOURCE=RefSeq&amp;SOURCE-ACCESSION=NR_029494&amp;GENOME=hg19_Fragment_2</t>
  </si>
  <si>
    <t>HGNC=31601&amp;HUGO-Symbol=MIR221&amp;HUGO-Name=microRNA_221&amp;LOCI=[chrX:45605575-45605704:strand=-]&amp;SOURCE=RefSeq&amp;SOURCE-ACCESSION=NR_029635&amp;GENOME=hg19_Fragment_1</t>
  </si>
  <si>
    <t>HGNC=31601&amp;HUGO-Symbol=MIR221&amp;HUGO-Name=microRNA_221&amp;LOCI=[chrX:45605575-45605704:strand=-]&amp;SOURCE=RefSeq&amp;SOURCE-ACCESSION=NR_029635&amp;GENOME=hg19_Fragment_2</t>
  </si>
  <si>
    <t>HGNC=31602&amp;HUGO-Symbol=MIR222&amp;HUGO-Name=microRNA_222&amp;LOCI=[chrX:45606411-45606540:strand=-]&amp;SOURCE=RefSeq&amp;SOURCE-ACCESSION=NR_029636&amp;GENOME=hg19_Fragment_1</t>
  </si>
  <si>
    <t>HGNC=31602&amp;HUGO-Symbol=MIR222&amp;HUGO-Name=microRNA_222&amp;LOCI=[chrX:45606411-45606540:strand=-]&amp;SOURCE=RefSeq&amp;SOURCE-ACCESSION=NR_029636&amp;GENOME=hg19_Fragment_2</t>
  </si>
  <si>
    <t>HGNC=31603&amp;HUGO-Symbol=MIR223&amp;HUGO-Name=microRNA_223&amp;LOCI=[chrX:65238702-65238831:strand=+]&amp;SOURCE=RefSeq&amp;SOURCE-ACCESSION=NR_029637&amp;GENOME=hg19_Fragment_1</t>
  </si>
  <si>
    <t>HGNC=31603&amp;HUGO-Symbol=MIR223&amp;HUGO-Name=microRNA_223&amp;LOCI=[chrX:65238702-65238831:strand=+]&amp;SOURCE=RefSeq&amp;SOURCE-ACCESSION=NR_029637&amp;GENOME=hg19_Fragment_2</t>
  </si>
  <si>
    <t>HGNC=31604&amp;HUGO-Symbol=MIR224&amp;HUGO-Name=microRNA_224&amp;LOCI=[chrX:151127040-151127140:strand=-]&amp;SOURCE=RefSeq&amp;SOURCE-ACCESSION=NR_029638&amp;GENOME=hg19_Fragment_1</t>
  </si>
  <si>
    <t>HGNC=31604&amp;HUGO-Symbol=MIR224&amp;HUGO-Name=microRNA_224&amp;LOCI=[chrX:151127040-151127140:strand=-]&amp;SOURCE=RefSeq&amp;SOURCE-ACCESSION=NR_029638&amp;GENOME=hg19_Fragment_2</t>
  </si>
  <si>
    <t>HGNC=31604&amp;HUGO-Symbol=MIR224&amp;HUGO-Name=microRNA_224&amp;LOCI=[chrX:151127040-151127140:strand=-]&amp;SOURCE=RefSeq&amp;SOURCE-ACCESSION=NR_029638&amp;GENOME=hg19_Fragment_3</t>
  </si>
  <si>
    <t>HGNC=31605&amp;HUGO-Symbol=MIR23A&amp;HUGO-Name=microRNA_23a&amp;LOCI=[chr19:13947391-13947483:strand=-]&amp;SOURCE=RefSeq&amp;SOURCE-ACCESSION=NR_029495&amp;GENOME=hg19_Fragment_1</t>
  </si>
  <si>
    <t>HGNC=31605&amp;HUGO-Symbol=MIR23A&amp;HUGO-Name=microRNA_23a&amp;LOCI=[chr19:13947391-13947483:strand=-]&amp;SOURCE=RefSeq&amp;SOURCE-ACCESSION=NR_029495&amp;GENOME=hg19_Fragment_2</t>
  </si>
  <si>
    <t>HGNC=31606&amp;HUGO-Symbol=MIR23B&amp;HUGO-Name=microRNA_23b&amp;LOCI=[chr9:97847480-97847596:strand=+]&amp;SOURCE=RefSeq&amp;SOURCE-ACCESSION=NR_029664&amp;GENOME=hg19_Fragment_1</t>
  </si>
  <si>
    <t>HGNC=31606&amp;HUGO-Symbol=MIR23B&amp;HUGO-Name=microRNA_23b&amp;LOCI=[chr9:97847480-97847596:strand=+]&amp;SOURCE=RefSeq&amp;SOURCE-ACCESSION=NR_029664&amp;GENOME=hg19_Fragment_2</t>
  </si>
  <si>
    <t>HGNC=31606&amp;HUGO-Symbol=MIR23B&amp;HUGO-Name=microRNA_23b&amp;LOCI=[chr9:97847480-97847596:strand=+]&amp;SOURCE=RefSeq&amp;SOURCE-ACCESSION=NR_029664&amp;GENOME=hg19_Fragment_3</t>
  </si>
  <si>
    <t>HGNC=31607&amp;HUGO-Symbol=MIR24-1&amp;HUGO-Name=microRNA_24-1&amp;LOCI=[chr9:97848293-97848380:strand=+]&amp;SOURCE=RefSeq&amp;SOURCE-ACCESSION=NR_029496&amp;GENOME=hg19_Fragment_1</t>
  </si>
  <si>
    <t>HGNC=31607&amp;HUGO-Symbol=MIR24-1&amp;HUGO-Name=microRNA_24-1&amp;LOCI=[chr9:97848293-97848380:strand=+]&amp;SOURCE=RefSeq&amp;SOURCE-ACCESSION=NR_029496&amp;GENOME=hg19_Fragment_2</t>
  </si>
  <si>
    <t>HGNC=31608&amp;HUGO-Symbol=MIR24-2&amp;HUGO-Name=microRNA_24-2&amp;LOCI=[chr19:13947091-13947183:strand=-]&amp;SOURCE=RefSeq&amp;SOURCE-ACCESSION=NR_029497&amp;GENOME=hg19_Fragment_1</t>
  </si>
  <si>
    <t>HGNC=31608&amp;HUGO-Symbol=MIR24-2&amp;HUGO-Name=microRNA_24-2&amp;LOCI=[chr19:13947091-13947183:strand=-]&amp;SOURCE=RefSeq&amp;SOURCE-ACCESSION=NR_029497&amp;GENOME=hg19_Fragment_2</t>
  </si>
  <si>
    <t>HGNC=31609&amp;HUGO-Symbol=MIR25&amp;HUGO-Name=microRNA_25&amp;LOCI=[chr7:99691173-99691276:strand=-]&amp;SOURCE=RefSeq&amp;SOURCE-ACCESSION=NR_029498&amp;GENOME=hg19_Fragment_1</t>
  </si>
  <si>
    <t>HGNC=31609&amp;HUGO-Symbol=MIR25&amp;HUGO-Name=microRNA_25&amp;LOCI=[chr7:99691173-99691276:strand=-]&amp;SOURCE=RefSeq&amp;SOURCE-ACCESSION=NR_029498&amp;GENOME=hg19_Fragment_2</t>
  </si>
  <si>
    <t>HGNC=31609&amp;HUGO-Symbol=MIR25&amp;HUGO-Name=microRNA_25&amp;LOCI=[chr7:99691173-99691276:strand=-]&amp;SOURCE=RefSeq&amp;SOURCE-ACCESSION=NR_029498&amp;GENOME=hg19_Fragment_3</t>
  </si>
  <si>
    <t>HGNC=31610&amp;HUGO-Symbol=MIR26A1&amp;HUGO-Name=microRNA_26a-1&amp;LOCI=[chr3:38010885-38010981:strand=+]&amp;SOURCE=RefSeq&amp;SOURCE-ACCESSION=NR_029499&amp;GENOME=hg19_Fragment_1</t>
  </si>
  <si>
    <t>HGNC=31610&amp;HUGO-Symbol=MIR26A1&amp;HUGO-Name=microRNA_26a-1&amp;LOCI=[chr3:38010885-38010981:strand=+]&amp;SOURCE=RefSeq&amp;SOURCE-ACCESSION=NR_029499&amp;GENOME=hg19_Fragment_2</t>
  </si>
  <si>
    <t>HGNC=31611&amp;HUGO-Symbol=MIR26A2&amp;HUGO-Name=microRNA_26a-2&amp;LOCI=[chr12:58218382-58218485:strand=-]&amp;SOURCE=RefSeq&amp;SOURCE-ACCESSION=NR_029847&amp;GENOME=hg19_Fragment_1</t>
  </si>
  <si>
    <t>HGNC=31611&amp;HUGO-Symbol=MIR26A2&amp;HUGO-Name=microRNA_26a-2&amp;LOCI=[chr12:58218382-58218485:strand=-]&amp;SOURCE=RefSeq&amp;SOURCE-ACCESSION=NR_029847&amp;GENOME=hg19_Fragment_2</t>
  </si>
  <si>
    <t>HGNC=31611&amp;HUGO-Symbol=MIR26A2&amp;HUGO-Name=microRNA_26a-2&amp;LOCI=[chr12:58218382-58218485:strand=-]&amp;SOURCE=RefSeq&amp;SOURCE-ACCESSION=NR_029847&amp;GENOME=hg19_Fragment_3</t>
  </si>
  <si>
    <t>HGNC=31612&amp;HUGO-Symbol=MIR26B&amp;HUGO-Name=microRNA_26b&amp;LOCI=[chr2:219267359-219267455:strand=+]&amp;SOURCE=RefSeq&amp;SOURCE-ACCESSION=NR_029500&amp;GENOME=hg19_Fragment_1</t>
  </si>
  <si>
    <t>HGNC=31612&amp;HUGO-Symbol=MIR26B&amp;HUGO-Name=microRNA_26b&amp;LOCI=[chr2:219267359-219267455:strand=+]&amp;SOURCE=RefSeq&amp;SOURCE-ACCESSION=NR_029500&amp;GENOME=hg19_Fragment_2</t>
  </si>
  <si>
    <t>HGNC=31613&amp;HUGO-Symbol=MIR27A&amp;HUGO-Name=microRNA_27a&amp;LOCI=[chr19:13947244-13947341:strand=-]&amp;SOURCE=RefSeq&amp;SOURCE-ACCESSION=NR_029501&amp;GENOME=hg19_Fragment_1</t>
  </si>
  <si>
    <t>HGNC=31613&amp;HUGO-Symbol=MIR27A&amp;HUGO-Name=microRNA_27a&amp;LOCI=[chr19:13947244-13947341:strand=-]&amp;SOURCE=RefSeq&amp;SOURCE-ACCESSION=NR_029501&amp;GENOME=hg19_Fragment_2</t>
  </si>
  <si>
    <t>HGNC=31613&amp;HUGO-Symbol=MIR27A&amp;HUGO-Name=microRNA_27a&amp;LOCI=[chr19:13947244-13947341:strand=-]&amp;SOURCE=RefSeq&amp;SOURCE-ACCESSION=NR_029501&amp;GENOME=hg19_Fragment_3</t>
  </si>
  <si>
    <t>HGNC=31614&amp;HUGO-Symbol=MIR27B&amp;HUGO-Name=microRNA_27b&amp;LOCI=[chr9:97847717-97847833:strand=+]&amp;SOURCE=RefSeq&amp;SOURCE-ACCESSION=NR_029665&amp;GENOME=hg19_Fragment_1</t>
  </si>
  <si>
    <t>HGNC=31614&amp;HUGO-Symbol=MIR27B&amp;HUGO-Name=microRNA_27b&amp;LOCI=[chr9:97847717-97847833:strand=+]&amp;SOURCE=RefSeq&amp;SOURCE-ACCESSION=NR_029665&amp;GENOME=hg19_Fragment_2</t>
  </si>
  <si>
    <t>HGNC=31614&amp;HUGO-Symbol=MIR27B&amp;HUGO-Name=microRNA_27b&amp;LOCI=[chr9:97847717-97847833:strand=+]&amp;SOURCE=RefSeq&amp;SOURCE-ACCESSION=NR_029665&amp;GENOME=hg19_Fragment_3</t>
  </si>
  <si>
    <t>HGNC=31615&amp;HUGO-Symbol=MIR28&amp;HUGO-Name=microRNA_28&amp;LOCI=[chr3:188406559-188406664:strand=+]&amp;SOURCE=RefSeq&amp;SOURCE-ACCESSION=NR_029502&amp;GENOME=hg19_Fragment_1</t>
  </si>
  <si>
    <t>HGNC=31615&amp;HUGO-Symbol=MIR28&amp;HUGO-Name=microRNA_28&amp;LOCI=[chr3:188406559-188406664:strand=+]&amp;SOURCE=RefSeq&amp;SOURCE-ACCESSION=NR_029502&amp;GENOME=hg19_Fragment_2</t>
  </si>
  <si>
    <t>HGNC=31616&amp;HUGO-Symbol=MIR29A&amp;HUGO-Name=microRNA_29a&amp;LOCI=[chr7:130561496-130561579:strand=-]&amp;SOURCE=RefSeq&amp;SOURCE-ACCESSION=NR_029503&amp;GENOME=hg19_Fragment_1</t>
  </si>
  <si>
    <t>HGNC=31616&amp;HUGO-Symbol=MIR29A&amp;HUGO-Name=microRNA_29a&amp;LOCI=[chr7:130561496-130561579:strand=-]&amp;SOURCE=RefSeq&amp;SOURCE-ACCESSION=NR_029503&amp;GENOME=hg19_Fragment_2</t>
  </si>
  <si>
    <t>HGNC=31617&amp;HUGO-Symbol=MIR296&amp;HUGO-Name=microRNA_296&amp;LOCI=[chr20:57392660-57392759:strand=-]&amp;SOURCE=RefSeq&amp;SOURCE-ACCESSION=NR_029844&amp;GENOME=hg19_Fragment_1</t>
  </si>
  <si>
    <t>HGNC=31617&amp;HUGO-Symbol=MIR296&amp;HUGO-Name=microRNA_296&amp;LOCI=[chr20:57392660-57392759:strand=-]&amp;SOURCE=RefSeq&amp;SOURCE-ACCESSION=NR_029844&amp;GENOME=hg19_Fragment_2</t>
  </si>
  <si>
    <t>HGNC=31617&amp;HUGO-Symbol=MIR296&amp;HUGO-Name=microRNA_296&amp;LOCI=[chr20:57392660-57392759:strand=-]&amp;SOURCE=RefSeq&amp;SOURCE-ACCESSION=NR_029844&amp;GENOME=hg19_Fragment_3</t>
  </si>
  <si>
    <t>HGNC=31618&amp;HUGO-Symbol=MIR299&amp;HUGO-Name=microRNA_299&amp;LOCI=[chr14:101490121-101490203:strand=+]&amp;SOURCE=RefSeq&amp;SOURCE-ACCESSION=NR_029841&amp;GENOME=hg19_Fragment_1</t>
  </si>
  <si>
    <t>HGNC=31618&amp;HUGO-Symbol=MIR299&amp;HUGO-Name=microRNA_299&amp;LOCI=[chr14:101490121-101490203:strand=+]&amp;SOURCE=RefSeq&amp;SOURCE-ACCESSION=NR_029841&amp;GENOME=hg19_Fragment_2</t>
  </si>
  <si>
    <t>HGNC=31619&amp;HUGO-Symbol=MIR29B1&amp;HUGO-Name=microRNA_29b-1&amp;LOCI=[chr7:130562208-130562308:strand=-]&amp;SOURCE=RefSeq&amp;SOURCE-ACCESSION=NR_029517&amp;GENOME=hg19_Fragment_1</t>
  </si>
  <si>
    <t>HGNC=31619&amp;HUGO-Symbol=MIR29B1&amp;HUGO-Name=microRNA_29b-1&amp;LOCI=[chr7:130562208-130562308:strand=-]&amp;SOURCE=RefSeq&amp;SOURCE-ACCESSION=NR_029517&amp;GENOME=hg19_Fragment_2</t>
  </si>
  <si>
    <t>HGNC=31619&amp;HUGO-Symbol=MIR29B1&amp;HUGO-Name=microRNA_29b-1&amp;LOCI=[chr7:130562208-130562308:strand=-]&amp;SOURCE=RefSeq&amp;SOURCE-ACCESSION=NR_029517&amp;GENOME=hg19_Fragment_3</t>
  </si>
  <si>
    <t>HGNC=31620&amp;HUGO-Symbol=MIR29B2&amp;HUGO-Name=microRNA_29b-2&amp;LOCI=[chr1:207975778-207975878:strand=-]&amp;SOURCE=RefSeq&amp;SOURCE-ACCESSION=NR_029518&amp;GENOME=hg19_Fragment_1</t>
  </si>
  <si>
    <t>HGNC=31620&amp;HUGO-Symbol=MIR29B2&amp;HUGO-Name=microRNA_29b-2&amp;LOCI=[chr1:207975778-207975878:strand=-]&amp;SOURCE=RefSeq&amp;SOURCE-ACCESSION=NR_029518&amp;GENOME=hg19_Fragment_2</t>
  </si>
  <si>
    <t>HGNC=31621&amp;HUGO-Symbol=MIR29C&amp;HUGO-Name=microRNA_29c&amp;LOCI=[chr1:207975187-207975294:strand=-]&amp;SOURCE=RefSeq&amp;SOURCE-ACCESSION=NR_029832&amp;GENOME=hg19_Fragment_1</t>
  </si>
  <si>
    <t>HGNC=31621&amp;HUGO-Symbol=MIR29C&amp;HUGO-Name=microRNA_29c&amp;LOCI=[chr1:207975187-207975294:strand=-]&amp;SOURCE=RefSeq&amp;SOURCE-ACCESSION=NR_029832&amp;GENOME=hg19_Fragment_2</t>
  </si>
  <si>
    <t>HGNC=31622&amp;HUGO-Symbol=MIR301A&amp;HUGO-Name=microRNA_301a&amp;LOCI=[chr17:57228487-57228592:strand=-]&amp;SOURCE=RefSeq&amp;SOURCE-ACCESSION=NR_029842&amp;GENOME=hg19_Fragment_1</t>
  </si>
  <si>
    <t>HGNC=31622&amp;HUGO-Symbol=MIR301A&amp;HUGO-Name=microRNA_301a&amp;LOCI=[chr17:57228487-57228592:strand=-]&amp;SOURCE=RefSeq&amp;SOURCE-ACCESSION=NR_029842&amp;GENOME=hg19_Fragment_2</t>
  </si>
  <si>
    <t>HGNC=31624&amp;HUGO-Symbol=MIR30A&amp;HUGO-Name=microRNA_30a&amp;LOCI=[chr6:72113244-72113334:strand=-]&amp;SOURCE=RefSeq&amp;SOURCE-ACCESSION=NR_029504&amp;GENOME=hg19_Fragment_1</t>
  </si>
  <si>
    <t>HGNC=31624&amp;HUGO-Symbol=MIR30A&amp;HUGO-Name=microRNA_30a&amp;LOCI=[chr6:72113244-72113334:strand=-]&amp;SOURCE=RefSeq&amp;SOURCE-ACCESSION=NR_029504&amp;GENOME=hg19_Fragment_2</t>
  </si>
  <si>
    <t>HGNC=31625&amp;HUGO-Symbol=MIR30B&amp;HUGO-Name=microRNA_30b&amp;LOCI=[chr8:135812753-135812860:strand=-]&amp;SOURCE=RefSeq&amp;SOURCE-ACCESSION=NR_029666&amp;GENOME=hg19_Fragment_1</t>
  </si>
  <si>
    <t>HGNC=31625&amp;HUGO-Symbol=MIR30B&amp;HUGO-Name=microRNA_30b&amp;LOCI=[chr8:135812753-135812860:strand=-]&amp;SOURCE=RefSeq&amp;SOURCE-ACCESSION=NR_029666&amp;GENOME=hg19_Fragment_2</t>
  </si>
  <si>
    <t>HGNC=31626&amp;HUGO-Symbol=MIR30C1&amp;HUGO-Name=microRNA_30c-1&amp;LOCI=[chr1:41222946-41223054:strand=+]&amp;SOURCE=RefSeq&amp;SOURCE-ACCESSION=NR_029833&amp;GENOME=hg19_Fragment_1</t>
  </si>
  <si>
    <t>HGNC=31626&amp;HUGO-Symbol=MIR30C1&amp;HUGO-Name=microRNA_30c-1&amp;LOCI=[chr1:41222946-41223054:strand=+]&amp;SOURCE=RefSeq&amp;SOURCE-ACCESSION=NR_029833&amp;GENOME=hg19_Fragment_2</t>
  </si>
  <si>
    <t>HGNC=31627&amp;HUGO-Symbol=MIR30C2&amp;HUGO-Name=microRNA_30c-2&amp;LOCI=[chr6:72086653-72086744:strand=-]&amp;SOURCE=RefSeq&amp;SOURCE-ACCESSION=NR_029598&amp;GENOME=hg19_Fragment_1</t>
  </si>
  <si>
    <t>HGNC=31627&amp;HUGO-Symbol=MIR30C2&amp;HUGO-Name=microRNA_30c-2&amp;LOCI=[chr6:72086653-72086744:strand=-]&amp;SOURCE=RefSeq&amp;SOURCE-ACCESSION=NR_029598&amp;GENOME=hg19_Fragment_2</t>
  </si>
  <si>
    <t>HGNC=31628&amp;HUGO-Symbol=MIR30D&amp;HUGO-Name=microRNA_30d&amp;LOCI=[chr8:135817109-135817198:strand=-]&amp;SOURCE=RefSeq&amp;SOURCE-ACCESSION=NR_029599&amp;GENOME=hg19_Fragment_1</t>
  </si>
  <si>
    <t>HGNC=31628&amp;HUGO-Symbol=MIR30D&amp;HUGO-Name=microRNA_30d&amp;LOCI=[chr8:135817109-135817198:strand=-]&amp;SOURCE=RefSeq&amp;SOURCE-ACCESSION=NR_029599&amp;GENOME=hg19_Fragment_2</t>
  </si>
  <si>
    <t>HGNC=31629&amp;HUGO-Symbol=MIR30E&amp;HUGO-Name=microRNA_30e&amp;LOCI=[chr1:41220017-41220128:strand=+]&amp;SOURCE=RefSeq&amp;SOURCE-ACCESSION=NR_029846&amp;GENOME=hg19_Fragment_1</t>
  </si>
  <si>
    <t>HGNC=31629&amp;HUGO-Symbol=MIR30E&amp;HUGO-Name=microRNA_30e&amp;LOCI=[chr1:41220017-41220128:strand=+]&amp;SOURCE=RefSeq&amp;SOURCE-ACCESSION=NR_029846&amp;GENOME=hg19_Fragment_2</t>
  </si>
  <si>
    <t>HGNC=31629&amp;HUGO-Symbol=MIR30E&amp;HUGO-Name=microRNA_30e&amp;LOCI=[chr1:41220017-41220128:strand=+]&amp;SOURCE=RefSeq&amp;SOURCE-ACCESSION=NR_029846&amp;GENOME=hg19_Fragment_3</t>
  </si>
  <si>
    <t>HGNC=31630&amp;HUGO-Symbol=MIR31&amp;HUGO-Name=microRNA_31&amp;LOCI=[chr9:21512104-21512194:strand=-]&amp;SOURCE=RefSeq&amp;SOURCE-ACCESSION=NR_029505&amp;GENOME=hg19_Fragment_1</t>
  </si>
  <si>
    <t>HGNC=31630&amp;HUGO-Symbol=MIR31&amp;HUGO-Name=microRNA_31&amp;LOCI=[chr9:21512104-21512194:strand=-]&amp;SOURCE=RefSeq&amp;SOURCE-ACCESSION=NR_029505&amp;GENOME=hg19_Fragment_2</t>
  </si>
  <si>
    <t>HGNC=31631&amp;HUGO-Symbol=MIR32&amp;HUGO-Name=microRNA_32&amp;LOCI=[chr9:111808499-111808588:strand=-]&amp;SOURCE=RefSeq&amp;SOURCE-ACCESSION=NR_029506&amp;GENOME=hg19_Fragment_1</t>
  </si>
  <si>
    <t>HGNC=31631&amp;HUGO-Symbol=MIR32&amp;HUGO-Name=microRNA_32&amp;LOCI=[chr9:111808499-111808588:strand=-]&amp;SOURCE=RefSeq&amp;SOURCE-ACCESSION=NR_029506&amp;GENOME=hg19_Fragment_2</t>
  </si>
  <si>
    <t>HGNC=31632&amp;HUGO-Symbol=MIR320A&amp;HUGO-Name=microRNA_320a&amp;LOCI=[chr8:22102465-22102566:strand=-]&amp;SOURCE=RefSeq&amp;SOURCE-ACCESSION=NR_029714&amp;GENOME=hg19_Fragment_1</t>
  </si>
  <si>
    <t>HGNC=31632&amp;HUGO-Symbol=MIR320A&amp;HUGO-Name=microRNA_320a&amp;LOCI=[chr8:22102465-22102566:strand=-]&amp;SOURCE=RefSeq&amp;SOURCE-ACCESSION=NR_029714&amp;GENOME=hg19_Fragment_2</t>
  </si>
  <si>
    <t>HGNC=31632&amp;HUGO-Symbol=MIR320A&amp;HUGO-Name=microRNA_320a&amp;LOCI=[chr8:22102465-22102566:strand=-]&amp;SOURCE=RefSeq&amp;SOURCE-ACCESSION=NR_029714&amp;GENOME=hg19_Fragment_3</t>
  </si>
  <si>
    <t>HGNC=31634&amp;HUGO-Symbol=MIR33A&amp;HUGO-Name=microRNA_33a&amp;LOCI=[chr22:42296938-42297026:strand=+]&amp;SOURCE=RefSeq&amp;SOURCE-ACCESSION=NR_029507&amp;GENOME=hg19_Fragment_1</t>
  </si>
  <si>
    <t>HGNC=31634&amp;HUGO-Symbol=MIR33A&amp;HUGO-Name=microRNA_33a&amp;LOCI=[chr22:42296938-42297026:strand=+]&amp;SOURCE=RefSeq&amp;SOURCE-ACCESSION=NR_029507&amp;GENOME=hg19_Fragment_2</t>
  </si>
  <si>
    <t>HGNC=31635&amp;HUGO-Symbol=MIR34A&amp;HUGO-Name=microRNA_34a&amp;LOCI=[chr1:9211717-9211846:strand=-]&amp;SOURCE=RefSeq&amp;SOURCE-ACCESSION=NR_029610&amp;GENOME=hg19_Fragment_1</t>
  </si>
  <si>
    <t>HGNC=31635&amp;HUGO-Symbol=MIR34A&amp;HUGO-Name=microRNA_34a&amp;LOCI=[chr1:9211717-9211846:strand=-]&amp;SOURCE=RefSeq&amp;SOURCE-ACCESSION=NR_029610&amp;GENOME=hg19_Fragment_2</t>
  </si>
  <si>
    <t>HGNC=31636&amp;HUGO-Symbol=MIR34B&amp;HUGO-Name=microRNA_34b&amp;LOCI=[chr11:111383653-111383756:strand=+]&amp;SOURCE=RefSeq&amp;SOURCE-ACCESSION=NR_029839&amp;GENOME=hg19_Fragment_1</t>
  </si>
  <si>
    <t>HGNC=31636&amp;HUGO-Symbol=MIR34B&amp;HUGO-Name=microRNA_34b&amp;LOCI=[chr11:111383653-111383756:strand=+]&amp;SOURCE=RefSeq&amp;SOURCE-ACCESSION=NR_029839&amp;GENOME=hg19_Fragment_2</t>
  </si>
  <si>
    <t>HGNC=31637&amp;HUGO-Symbol=MIR34C&amp;HUGO-Name=microRNA_34c&amp;LOCI=[chr11:111384154-111384250:strand=+]&amp;SOURCE=RefSeq&amp;SOURCE-ACCESSION=NR_029840&amp;GENOME=hg19_Fragment_1</t>
  </si>
  <si>
    <t>HGNC=31637&amp;HUGO-Symbol=MIR34C&amp;HUGO-Name=microRNA_34c&amp;LOCI=[chr11:111384154-111384250:strand=+]&amp;SOURCE=RefSeq&amp;SOURCE-ACCESSION=NR_029840&amp;GENOME=hg19_Fragment_2</t>
  </si>
  <si>
    <t>HGNC=31638&amp;HUGO-Symbol=MIR7-1&amp;HUGO-Name=microRNA_7-1&amp;LOCI=[chr9:86584653-86584782:strand=-]&amp;SOURCE=RefSeq&amp;SOURCE-ACCESSION=NR_029605&amp;GENOME=hg19_Fragment_1</t>
  </si>
  <si>
    <t>HGNC=31638&amp;HUGO-Symbol=MIR7-1&amp;HUGO-Name=microRNA_7-1&amp;LOCI=[chr9:86584653-86584782:strand=-]&amp;SOURCE=RefSeq&amp;SOURCE-ACCESSION=NR_029605&amp;GENOME=hg19_Fragment_2</t>
  </si>
  <si>
    <t>HGNC=31638&amp;HUGO-Symbol=MIR7-1&amp;HUGO-Name=microRNA_7-1&amp;LOCI=[chr9:86584653-86584782:strand=-]&amp;SOURCE=RefSeq&amp;SOURCE-ACCESSION=NR_029605&amp;GENOME=hg19_Fragment_3</t>
  </si>
  <si>
    <t>HGNC=31639&amp;HUGO-Symbol=MIR7-2&amp;HUGO-Name=microRNA_7-2&amp;LOCI=[chr15:89155046-89155175:strand=+]&amp;SOURCE=RefSeq&amp;SOURCE-ACCESSION=NR_029606&amp;GENOME=hg19_Fragment_1</t>
  </si>
  <si>
    <t>HGNC=31639&amp;HUGO-Symbol=MIR7-2&amp;HUGO-Name=microRNA_7-2&amp;LOCI=[chr15:89155046-89155175:strand=+]&amp;SOURCE=RefSeq&amp;SOURCE-ACCESSION=NR_029606&amp;GENOME=hg19_Fragment_2</t>
  </si>
  <si>
    <t>HGNC=31640&amp;HUGO-Symbol=MIR7-3&amp;HUGO-Name=microRNA_7-3&amp;LOCI=[chr19:4770672-4770801:strand=+]&amp;SOURCE=RefSeq&amp;SOURCE-ACCESSION=NR_029607&amp;GENOME=hg19_Fragment_1</t>
  </si>
  <si>
    <t>HGNC=31641&amp;HUGO-Symbol=MIR9-1&amp;HUGO-Name=microRNA_9-1&amp;LOCI=[chr1:156390123-156390231:strand=-]&amp;SOURCE=RefSeq&amp;SOURCE-ACCESSION=NR_029691&amp;GENOME=hg19_Fragment_1</t>
  </si>
  <si>
    <t>HGNC=31641&amp;HUGO-Symbol=MIR9-1&amp;HUGO-Name=microRNA_9-1&amp;LOCI=[chr1:156390123-156390231:strand=-]&amp;SOURCE=RefSeq&amp;SOURCE-ACCESSION=NR_029691&amp;GENOME=hg19_Fragment_2</t>
  </si>
  <si>
    <t>HGNC=31642&amp;HUGO-Symbol=MIR9-2&amp;HUGO-Name=microRNA_9-2&amp;LOCI=[chr5:87962661-87962767:strand=-]&amp;SOURCE=RefSeq&amp;SOURCE-ACCESSION=NR_030741&amp;GENOME=hg19_Fragment_1</t>
  </si>
  <si>
    <t>HGNC=31642&amp;HUGO-Symbol=MIR9-2&amp;HUGO-Name=microRNA_9-2&amp;LOCI=[chr5:87962661-87962767:strand=-]&amp;SOURCE=RefSeq&amp;SOURCE-ACCESSION=NR_030741&amp;GENOME=hg19_Fragment_2</t>
  </si>
  <si>
    <t>HGNC=31643&amp;HUGO-Symbol=MIR92A1&amp;HUGO-Name=microRNA_92a-1&amp;LOCI=[chr13:92003558-92003655:strand=+]&amp;SOURCE=RefSeq&amp;SOURCE-ACCESSION=NR_029508&amp;GENOME=hg19_Fragment_1</t>
  </si>
  <si>
    <t>HGNC=31643&amp;HUGO-Symbol=MIR92A1&amp;HUGO-Name=microRNA_92a-1&amp;LOCI=[chr13:92003558-92003655:strand=+]&amp;SOURCE=RefSeq&amp;SOURCE-ACCESSION=NR_029508&amp;GENOME=hg19_Fragment_2</t>
  </si>
  <si>
    <t>HGNC=31644&amp;HUGO-Symbol=MIR92A2&amp;HUGO-Name=microRNA_92a-2&amp;LOCI=[chrX:133303558-133303652:strand=-]&amp;SOURCE=RefSeq&amp;SOURCE-ACCESSION=NR_029509&amp;GENOME=hg19_Fragment_1</t>
  </si>
  <si>
    <t>HGNC=31644&amp;HUGO-Symbol=MIR92A2&amp;HUGO-Name=microRNA_92a-2&amp;LOCI=[chrX:133303558-133303652:strand=-]&amp;SOURCE=RefSeq&amp;SOURCE-ACCESSION=NR_029509&amp;GENOME=hg19_Fragment_2</t>
  </si>
  <si>
    <t>HGNC=31645&amp;HUGO-Symbol=MIR93&amp;HUGO-Name=microRNA_93&amp;LOCI=[chr7:99691381-99691480:strand=-]&amp;SOURCE=RefSeq&amp;SOURCE-ACCESSION=NR_029510&amp;GENOME=hg19_Fragment_1</t>
  </si>
  <si>
    <t>HGNC=31645&amp;HUGO-Symbol=MIR93&amp;HUGO-Name=microRNA_93&amp;LOCI=[chr7:99691381-99691480:strand=-]&amp;SOURCE=RefSeq&amp;SOURCE-ACCESSION=NR_029510&amp;GENOME=hg19_Fragment_2</t>
  </si>
  <si>
    <t>HGNC=31646&amp;HUGO-Symbol=MIR9-3&amp;HUGO-Name=microRNA_9-3&amp;LOCI=[chr15:89911238-89911347:strand=+]&amp;SOURCE=RefSeq&amp;SOURCE-ACCESSION=NR_029692&amp;GENOME=hg19_Fragment_1</t>
  </si>
  <si>
    <t>HGNC=31646&amp;HUGO-Symbol=MIR9-3&amp;HUGO-Name=microRNA_9-3&amp;LOCI=[chr15:89911238-89911347:strand=+]&amp;SOURCE=RefSeq&amp;SOURCE-ACCESSION=NR_029692&amp;GENOME=hg19_Fragment_2</t>
  </si>
  <si>
    <t>HGNC=31647&amp;HUGO-Symbol=MIR95&amp;HUGO-Name=microRNA_95&amp;LOCI=[chr4:8007018-8007118:strand=-]&amp;SOURCE=RefSeq&amp;SOURCE-ACCESSION=NR_029511&amp;GENOME=hg19_Fragment_1</t>
  </si>
  <si>
    <t>HGNC=31647&amp;HUGO-Symbol=MIR95&amp;HUGO-Name=microRNA_95&amp;LOCI=[chr4:8007018-8007118:strand=-]&amp;SOURCE=RefSeq&amp;SOURCE-ACCESSION=NR_029511&amp;GENOME=hg19_Fragment_2</t>
  </si>
  <si>
    <t>HGNC=31648&amp;HUGO-Symbol=MIR96&amp;HUGO-Name=microRNA_96&amp;LOCI=[chr7:129414522-129414619:strand=-]&amp;SOURCE=RefSeq&amp;SOURCE-ACCESSION=NR_029512&amp;GENOME=hg19_Fragment_1</t>
  </si>
  <si>
    <t>HGNC=31648&amp;HUGO-Symbol=MIR96&amp;HUGO-Name=microRNA_96&amp;LOCI=[chr7:129414522-129414619:strand=-]&amp;SOURCE=RefSeq&amp;SOURCE-ACCESSION=NR_029512&amp;GENOME=hg19_Fragment_2</t>
  </si>
  <si>
    <t>HGNC=31649&amp;HUGO-Symbol=MIR98&amp;HUGO-Name=microRNA_98&amp;LOCI=[chrX:53583174-53583312:strand=-]&amp;SOURCE=RefSeq&amp;SOURCE-ACCESSION=NR_029513&amp;GENOME=hg19_Fragment_1</t>
  </si>
  <si>
    <t>HGNC=31649&amp;HUGO-Symbol=MIR98&amp;HUGO-Name=microRNA_98&amp;LOCI=[chrX:53583174-53583312:strand=-]&amp;SOURCE=RefSeq&amp;SOURCE-ACCESSION=NR_029513&amp;GENOME=hg19_Fragment_2</t>
  </si>
  <si>
    <t>HGNC=31649&amp;HUGO-Symbol=MIR98&amp;HUGO-Name=microRNA_98&amp;LOCI=[chrX:53583174-53583312:strand=-]&amp;SOURCE=RefSeq&amp;SOURCE-ACCESSION=NR_029513&amp;GENOME=hg19_Fragment_3</t>
  </si>
  <si>
    <t>HGNC=31649&amp;HUGO-Symbol=MIR98&amp;HUGO-Name=microRNA_98&amp;LOCI=[chrX:53583174-53583312:strand=-]&amp;SOURCE=RefSeq&amp;SOURCE-ACCESSION=NR_029513&amp;GENOME=hg19_Fragment_4</t>
  </si>
  <si>
    <t>HGNC=31650&amp;HUGO-Symbol=MIR99A&amp;HUGO-Name=microRNA_99a&amp;LOCI=[chr21:17911399-17911499:strand=+]&amp;SOURCE=RefSeq&amp;SOURCE-ACCESSION=NR_029514&amp;GENOME=hg19_Fragment_1</t>
  </si>
  <si>
    <t>HGNC=31650&amp;HUGO-Symbol=MIR99A&amp;HUGO-Name=microRNA_99a&amp;LOCI=[chr21:17911399-17911499:strand=+]&amp;SOURCE=RefSeq&amp;SOURCE-ACCESSION=NR_029514&amp;GENOME=hg19_Fragment_2</t>
  </si>
  <si>
    <t>HGNC=31650&amp;HUGO-Symbol=MIR99A&amp;HUGO-Name=microRNA_99a&amp;LOCI=[chr21:17911399-17911499:strand=+]&amp;SOURCE=RefSeq&amp;SOURCE-ACCESSION=NR_029514&amp;GENOME=hg19_Fragment_3</t>
  </si>
  <si>
    <t>HGNC=31651&amp;HUGO-Symbol=MIR99B&amp;HUGO-Name=microRNA_99b&amp;LOCI=[chr19:52195855-52195944:strand=+]&amp;SOURCE=RefSeq&amp;SOURCE-ACCESSION=NR_029843&amp;GENOME=hg19_Fragment_1</t>
  </si>
  <si>
    <t>HGNC=31651&amp;HUGO-Symbol=MIR99B&amp;HUGO-Name=microRNA_99b&amp;LOCI=[chr19:52195855-52195944:strand=+]&amp;SOURCE=RefSeq&amp;SOURCE-ACCESSION=NR_029843&amp;GENOME=hg19_Fragment_2</t>
  </si>
  <si>
    <t>HGNC=31759&amp;HUGO-Symbol=MIR133B&amp;HUGO-Name=microRNA_133b&amp;LOCI=[chr6:52013711-52013849:strand=+]&amp;SOURCE=RefSeq&amp;SOURCE-ACCESSION=NR_029903&amp;GENOME=hg19_Fragment_1</t>
  </si>
  <si>
    <t>HGNC=31760&amp;HUGO-Symbol=MIR135B&amp;HUGO-Name=microRNA_135b&amp;LOCI=[chr1:205417420-205417536:strand=-]&amp;SOURCE=RefSeq&amp;SOURCE-ACCESSION=NR_029893&amp;GENOME=hg19_Fragment_1</t>
  </si>
  <si>
    <t>HGNC=31761&amp;HUGO-Symbol=MIR148B&amp;HUGO-Name=microRNA_148b&amp;LOCI=[chr12:54730990-54731108:strand=+]&amp;SOURCE=RefSeq&amp;SOURCE-ACCESSION=NR_029894&amp;GENOME=hg19_Fragment_1</t>
  </si>
  <si>
    <t>HGNC=31761&amp;HUGO-Symbol=MIR148B&amp;HUGO-Name=microRNA_148b&amp;LOCI=[chr12:54730990-54731108:strand=+]&amp;SOURCE=RefSeq&amp;SOURCE-ACCESSION=NR_029894&amp;GENOME=hg19_Fragment_2</t>
  </si>
  <si>
    <t>HGNC=31762&amp;HUGO-Symbol=MIR151&amp;HUGO-Name=microRNA_151&amp;LOCI=[chr8:141742653-141742762:strand=-]&amp;SOURCE=RefSeq&amp;SOURCE-ACCESSION=NR_029892&amp;GENOME=hg19_Fragment_1</t>
  </si>
  <si>
    <t>HGNC=31762&amp;HUGO-Symbol=MIR151&amp;HUGO-Name=microRNA_151&amp;LOCI=[chr8:141742653-141742762:strand=-]&amp;SOURCE=RefSeq&amp;SOURCE-ACCESSION=NR_029892&amp;GENOME=hg19_Fragment_2</t>
  </si>
  <si>
    <t>HGNC=31766&amp;HUGO-Symbol=MIR323&amp;HUGO-Name=microRNA_323&amp;LOCI=[chr14:101492059-101492164:strand=+]&amp;SOURCE=RefSeq&amp;SOURCE-ACCESSION=NR_029890&amp;GENOME=hg19_Fragment_1</t>
  </si>
  <si>
    <t>HGNC=31766&amp;HUGO-Symbol=MIR323&amp;HUGO-Name=microRNA_323&amp;LOCI=[chr14:101492059-101492164:strand=+]&amp;SOURCE=RefSeq&amp;SOURCE-ACCESSION=NR_029890&amp;GENOME=hg19_Fragment_2</t>
  </si>
  <si>
    <t>HGNC=31767&amp;HUGO-Symbol=MIR324&amp;HUGO-Name=microRNA_324&amp;LOCI=[chr17:7126606-7126708:strand=-]&amp;SOURCE=RefSeq&amp;SOURCE-ACCESSION=NR_029896&amp;GENOME=hg19_Fragment_1</t>
  </si>
  <si>
    <t>HGNC=31767&amp;HUGO-Symbol=MIR324&amp;HUGO-Name=microRNA_324&amp;LOCI=[chr17:7126606-7126708:strand=-]&amp;SOURCE=RefSeq&amp;SOURCE-ACCESSION=NR_029896&amp;GENOME=hg19_Fragment_2</t>
  </si>
  <si>
    <t>HGNC=31767&amp;HUGO-Symbol=MIR324&amp;HUGO-Name=microRNA_324&amp;LOCI=[chr17:7126606-7126708:strand=-]&amp;SOURCE=RefSeq&amp;SOURCE-ACCESSION=NR_029896&amp;GENOME=hg19_Fragment_3</t>
  </si>
  <si>
    <t>HGNC=31769&amp;HUGO-Symbol=MIR326&amp;HUGO-Name=microRNA_326&amp;LOCI=[chr11:75046126-75046240:strand=-]&amp;SOURCE=RefSeq&amp;SOURCE-ACCESSION=NR_029891&amp;GENOME=hg19_Fragment_1</t>
  </si>
  <si>
    <t>HGNC=31770&amp;HUGO-Symbol=MIR328&amp;HUGO-Name=microRNA_328&amp;LOCI=[chr16:67236214-67236308:strand=-]&amp;SOURCE=RefSeq&amp;SOURCE-ACCESSION=NR_029887&amp;GENOME=hg19_Fragment_1</t>
  </si>
  <si>
    <t>HGNC=31771&amp;HUGO-Symbol=MIR330&amp;HUGO-Name=microRNA_330&amp;LOCI=[chr19:46142242-46142355:strand=-]&amp;SOURCE=RefSeq&amp;SOURCE-ACCESSION=NR_029886&amp;GENOME=hg19_Fragment_1</t>
  </si>
  <si>
    <t>HGNC=31771&amp;HUGO-Symbol=MIR330&amp;HUGO-Name=microRNA_330&amp;LOCI=[chr19:46142242-46142355:strand=-]&amp;SOURCE=RefSeq&amp;SOURCE-ACCESSION=NR_029886&amp;GENOME=hg19_Fragment_2</t>
  </si>
  <si>
    <t>HGNC=31772&amp;HUGO-Symbol=MIR331&amp;HUGO-Name=microRNA_331&amp;LOCI=[chr12:95702186-95702299:strand=+]&amp;SOURCE=RefSeq&amp;SOURCE-ACCESSION=NR_029895&amp;GENOME=hg19_Fragment_1</t>
  </si>
  <si>
    <t>HGNC=31772&amp;HUGO-Symbol=MIR331&amp;HUGO-Name=microRNA_331&amp;LOCI=[chr12:95702186-95702299:strand=+]&amp;SOURCE=RefSeq&amp;SOURCE-ACCESSION=NR_029895&amp;GENOME=hg19_Fragment_2</t>
  </si>
  <si>
    <t>HGNC=31772&amp;HUGO-Symbol=MIR331&amp;HUGO-Name=microRNA_331&amp;LOCI=[chr12:95702186-95702299:strand=+]&amp;SOURCE=RefSeq&amp;SOURCE-ACCESSION=NR_029895&amp;GENOME=hg19_Fragment_3</t>
  </si>
  <si>
    <t>HGNC=31773&amp;HUGO-Symbol=MIR335&amp;HUGO-Name=microRNA_335&amp;LOCI=[chr7:130135942-130136055:strand=+]&amp;SOURCE=RefSeq&amp;SOURCE-ACCESSION=NR_029899&amp;GENOME=hg19_Fragment_1</t>
  </si>
  <si>
    <t>HGNC=31773&amp;HUGO-Symbol=MIR335&amp;HUGO-Name=microRNA_335&amp;LOCI=[chr7:130135942-130136055:strand=+]&amp;SOURCE=RefSeq&amp;SOURCE-ACCESSION=NR_029899&amp;GENOME=hg19_Fragment_2</t>
  </si>
  <si>
    <t>HGNC=31773&amp;HUGO-Symbol=MIR335&amp;HUGO-Name=microRNA_335&amp;LOCI=[chr7:130135942-130136055:strand=+]&amp;SOURCE=RefSeq&amp;SOURCE-ACCESSION=NR_029899&amp;GENOME=hg19_Fragment_3</t>
  </si>
  <si>
    <t>HGNC=31774&amp;HUGO-Symbol=MIR337&amp;HUGO-Name=microRNA_337&amp;LOCI=[chr14:101340820-101340932:strand=+]&amp;SOURCE=RefSeq&amp;SOURCE-ACCESSION=NR_029889&amp;GENOME=hg19_Fragment_1</t>
  </si>
  <si>
    <t>HGNC=31774&amp;HUGO-Symbol=MIR337&amp;HUGO-Name=microRNA_337&amp;LOCI=[chr14:101340820-101340932:strand=+]&amp;SOURCE=RefSeq&amp;SOURCE-ACCESSION=NR_029889&amp;GENOME=hg19_Fragment_2</t>
  </si>
  <si>
    <t>HGNC=31775&amp;HUGO-Symbol=MIR338&amp;HUGO-Name=microRNA_338&amp;LOCI=[chr17:79099673-79099759:strand=-]&amp;SOURCE=RefSeq&amp;SOURCE-ACCESSION=NR_029897&amp;GENOME=hg19_Fragment_1</t>
  </si>
  <si>
    <t>HGNC=31775&amp;HUGO-Symbol=MIR338&amp;HUGO-Name=microRNA_338&amp;LOCI=[chr17:79099673-79099759:strand=-]&amp;SOURCE=RefSeq&amp;SOURCE-ACCESSION=NR_029897&amp;GENOME=hg19_Fragment_2</t>
  </si>
  <si>
    <t>HGNC=31776&amp;HUGO-Symbol=MIR339&amp;HUGO-Name=microRNA_339&amp;LOCI=[chr7:1062559-1062672:strand=-]&amp;SOURCE=RefSeq&amp;SOURCE-ACCESSION=NR_029898&amp;GENOME=hg19_Fragment_1</t>
  </si>
  <si>
    <t>HGNC=31776&amp;HUGO-Symbol=MIR339&amp;HUGO-Name=microRNA_339&amp;LOCI=[chr7:1062559-1062672:strand=-]&amp;SOURCE=RefSeq&amp;SOURCE-ACCESSION=NR_029898&amp;GENOME=hg19_Fragment_2</t>
  </si>
  <si>
    <t>HGNC=31777&amp;HUGO-Symbol=MIR340&amp;HUGO-Name=microRNA_340&amp;LOCI=[chr5:179442293-179442407:strand=-]&amp;SOURCE=RefSeq&amp;SOURCE-ACCESSION=NR_029885&amp;GENOME=hg19_Fragment_1</t>
  </si>
  <si>
    <t>HGNC=31777&amp;HUGO-Symbol=MIR340&amp;HUGO-Name=microRNA_340&amp;LOCI=[chr5:179442293-179442407:strand=-]&amp;SOURCE=RefSeq&amp;SOURCE-ACCESSION=NR_029885&amp;GENOME=hg19_Fragment_2</t>
  </si>
  <si>
    <t>HGNC=31777&amp;HUGO-Symbol=MIR340&amp;HUGO-Name=microRNA_340&amp;LOCI=[chr5:179442293-179442407:strand=-]&amp;SOURCE=RefSeq&amp;SOURCE-ACCESSION=NR_029885&amp;GENOME=hg19_Fragment_3</t>
  </si>
  <si>
    <t>HGNC=31778&amp;HUGO-Symbol=MIR342&amp;HUGO-Name=microRNA_342&amp;LOCI=[chr14:100575982-100576100:strand=+]&amp;SOURCE=RefSeq&amp;SOURCE-ACCESSION=NR_029888&amp;GENOME=hg19_Fragment_1</t>
  </si>
  <si>
    <t>HGNC=31778&amp;HUGO-Symbol=MIR342&amp;HUGO-Name=microRNA_342&amp;LOCI=[chr14:100575982-100576100:strand=+]&amp;SOURCE=RefSeq&amp;SOURCE-ACCESSION=NR_029888&amp;GENOME=hg19_Fragment_2</t>
  </si>
  <si>
    <t>HGNC=31778&amp;HUGO-Symbol=MIR342&amp;HUGO-Name=microRNA_342&amp;LOCI=[chr14:100575982-100576100:strand=+]&amp;SOURCE=RefSeq&amp;SOURCE-ACCESSION=NR_029888&amp;GENOME=hg19_Fragment_3</t>
  </si>
  <si>
    <t>HGNC=31778&amp;HUGO-Symbol=MIR342&amp;HUGO-Name=microRNA_342&amp;LOCI=[chr14:100575982-100576100:strand=+]&amp;SOURCE=RefSeq&amp;SOURCE-ACCESSION=NR_029888&amp;GENOME=hg19_Fragment_4</t>
  </si>
  <si>
    <t>HGNC=31779&amp;HUGO-Symbol=MIR345&amp;HUGO-Name=microRNA_345&amp;LOCI=[chr14:100774186-100774303:strand=+]&amp;SOURCE=RefSeq&amp;SOURCE-ACCESSION=NR_029906&amp;GENOME=hg19_Fragment_1</t>
  </si>
  <si>
    <t>HGNC=31779&amp;HUGO-Symbol=MIR345&amp;HUGO-Name=microRNA_345&amp;LOCI=[chr14:100774186-100774303:strand=+]&amp;SOURCE=RefSeq&amp;SOURCE-ACCESSION=NR_029906&amp;GENOME=hg19_Fragment_2</t>
  </si>
  <si>
    <t>HGNC=31780&amp;HUGO-Symbol=MIR346&amp;HUGO-Name=microRNA_346&amp;LOCI=[chr10:88024441-88024555:strand=-]&amp;SOURCE=RefSeq&amp;SOURCE-ACCESSION=NR_029907&amp;GENOME=hg19_Fragment_1</t>
  </si>
  <si>
    <t>HGNC=31780&amp;HUGO-Symbol=MIR346&amp;HUGO-Name=microRNA_346&amp;LOCI=[chr10:88024441-88024555:strand=-]&amp;SOURCE=RefSeq&amp;SOURCE-ACCESSION=NR_029907&amp;GENOME=hg19_Fragment_2</t>
  </si>
  <si>
    <t>HGNC=31782&amp;HUGO-Symbol=MIR376C&amp;HUGO-Name=microRNA_376c&amp;LOCI=[chr14:101506017-101506102:strand=+]&amp;SOURCE=RefSeq&amp;SOURCE-ACCESSION=NR_029861&amp;GENOME=hg19_Fragment_1</t>
  </si>
  <si>
    <t>HGNC=31782&amp;HUGO-Symbol=MIR376C&amp;HUGO-Name=microRNA_376c&amp;LOCI=[chr14:101506017-101506102:strand=+]&amp;SOURCE=RefSeq&amp;SOURCE-ACCESSION=NR_029861&amp;GENOME=hg19_Fragment_2</t>
  </si>
  <si>
    <t>HGNC=31783&amp;HUGO-Symbol=MIR369&amp;HUGO-Name=microRNA_369&amp;LOCI=[chr14:101531925-101532014:strand=+]&amp;SOURCE=RefSeq&amp;SOURCE-ACCESSION=NR_029862&amp;GENOME=hg19_Fragment_1</t>
  </si>
  <si>
    <t>HGNC=31783&amp;HUGO-Symbol=MIR369&amp;HUGO-Name=microRNA_369&amp;LOCI=[chr14:101531925-101532014:strand=+]&amp;SOURCE=RefSeq&amp;SOURCE-ACCESSION=NR_029862&amp;GENOME=hg19_Fragment_2</t>
  </si>
  <si>
    <t>HGNC=31784&amp;HUGO-Symbol=MIR370&amp;HUGO-Name=microRNA_370&amp;LOCI=[chr14:101377466-101377560:strand=+]&amp;SOURCE=RefSeq&amp;SOURCE-ACCESSION=NR_029863&amp;GENOME=hg19_Fragment_1</t>
  </si>
  <si>
    <t>HGNC=31784&amp;HUGO-Symbol=MIR370&amp;HUGO-Name=microRNA_370&amp;LOCI=[chr14:101377466-101377560:strand=+]&amp;SOURCE=RefSeq&amp;SOURCE-ACCESSION=NR_029863&amp;GENOME=hg19_Fragment_2</t>
  </si>
  <si>
    <t>HGNC=31784&amp;HUGO-Symbol=MIR370&amp;HUGO-Name=microRNA_370&amp;LOCI=[chr14:101377466-101377560:strand=+]&amp;SOURCE=RefSeq&amp;SOURCE-ACCESSION=NR_029863&amp;GENOME=hg19_Fragment_3</t>
  </si>
  <si>
    <t>HGNC=31785&amp;HUGO-Symbol=MIR371&amp;HUGO-Name=microRNA_371&amp;LOCI=[chr19:54290919-54291005:strand=+]&amp;SOURCE=RefSeq&amp;SOURCE-ACCESSION=NR_029864&amp;GENOME=hg19_Fragment_1</t>
  </si>
  <si>
    <t>HGNC=31788&amp;HUGO-Symbol=MIR374A&amp;HUGO-Name=microRNA_374a&amp;LOCI=[chrX:73507111-73507202:strand=-]&amp;SOURCE=RefSeq&amp;SOURCE-ACCESSION=NR_030785&amp;GENOME=hg19_Fragment_1</t>
  </si>
  <si>
    <t>HGNC=31788&amp;HUGO-Symbol=MIR374A&amp;HUGO-Name=microRNA_374a&amp;LOCI=[chrX:73507111-73507202:strand=-]&amp;SOURCE=RefSeq&amp;SOURCE-ACCESSION=NR_030785&amp;GENOME=hg19_Fragment_2</t>
  </si>
  <si>
    <t>HGNC=31788&amp;HUGO-Symbol=MIR374A&amp;HUGO-Name=microRNA_374a&amp;LOCI=[chrX:73507111-73507202:strand=-]&amp;SOURCE=RefSeq&amp;SOURCE-ACCESSION=NR_030785&amp;GENOME=hg19_Fragment_3</t>
  </si>
  <si>
    <t>HGNC=31790&amp;HUGO-Symbol=MIR196B&amp;HUGO-Name=microRNA_196b&amp;LOCI=[chr7:27209089-27209192:strand=-]&amp;SOURCE=RefSeq&amp;SOURCE-ACCESSION=NR_029911&amp;GENOME=hg19_Fragment_1</t>
  </si>
  <si>
    <t>HGNC=31790&amp;HUGO-Symbol=MIR196B&amp;HUGO-Name=microRNA_196b&amp;LOCI=[chr7:27209089-27209192:strand=-]&amp;SOURCE=RefSeq&amp;SOURCE-ACCESSION=NR_029911&amp;GENOME=hg19_Fragment_2</t>
  </si>
  <si>
    <t>HGNC=31790&amp;HUGO-Symbol=MIR196B&amp;HUGO-Name=microRNA_196b&amp;LOCI=[chr7:27209089-27209192:strand=-]&amp;SOURCE=RefSeq&amp;SOURCE-ACCESSION=NR_029911&amp;GENOME=hg19_Fragment_3</t>
  </si>
  <si>
    <t>HGNC=31803&amp;HUGO-Symbol=SNORD14B&amp;HUGO-Name=small_nucleolar_RNA,_C/D_box_14B&amp;LOCI=[chr11:17097315-17097425:strand=-]&amp;SOURCE=RefSeq&amp;SOURCE-ACCESSION=NR_001452&amp;GENOME=hg19_Fragment_1</t>
  </si>
  <si>
    <t>HGNC=31803&amp;HUGO-Symbol=SNORD14B&amp;HUGO-Name=small_nucleolar_RNA,_C/D_box_14B&amp;LOCI=[chr11:17097315-17097425:strand=-]&amp;SOURCE=RefSeq&amp;SOURCE-ACCESSION=NR_001452&amp;GENOME=hg19_Fragment_2</t>
  </si>
  <si>
    <t>HGNC=31867&amp;HUGO-Symbol=MIR361&amp;HUGO-Name=microRNA_361&amp;LOCI=[chrX:85158631-85158722:strand=-]&amp;SOURCE=RefSeq&amp;SOURCE-ACCESSION=NR_029848&amp;GENOME=hg19_Fragment_1</t>
  </si>
  <si>
    <t>HGNC=31867&amp;HUGO-Symbol=MIR361&amp;HUGO-Name=microRNA_361&amp;LOCI=[chrX:85158631-85158722:strand=-]&amp;SOURCE=RefSeq&amp;SOURCE-ACCESSION=NR_029848&amp;GENOME=hg19_Fragment_2</t>
  </si>
  <si>
    <t>HGNC=31868&amp;HUGO-Symbol=MIR375&amp;HUGO-Name=microRNA_375&amp;LOCI=[chr2:219866357-219866440:strand=-]&amp;SOURCE=RefSeq&amp;SOURCE-ACCESSION=NR_029867&amp;GENOME=hg19_Fragment_1</t>
  </si>
  <si>
    <t>HGNC=31868&amp;HUGO-Symbol=MIR375&amp;HUGO-Name=microRNA_375&amp;LOCI=[chr2:219866357-219866440:strand=-]&amp;SOURCE=RefSeq&amp;SOURCE-ACCESSION=NR_029867&amp;GENOME=hg19_Fragment_2</t>
  </si>
  <si>
    <t>HGNC=31869&amp;HUGO-Symbol=MIR376A1&amp;HUGO-Name=microRNA_376a-1&amp;LOCI=[chr14:101507109-101507196:strand=+]&amp;SOURCE=RefSeq&amp;SOURCE-ACCESSION=NR_029868&amp;GENOME=hg19_Fragment_1</t>
  </si>
  <si>
    <t>HGNC=31869&amp;HUGO-Symbol=MIR376A1&amp;HUGO-Name=microRNA_376a-1&amp;LOCI=[chr14:101507109-101507196:strand=+]&amp;SOURCE=RefSeq&amp;SOURCE-ACCESSION=NR_029868&amp;GENOME=hg19_Fragment_2</t>
  </si>
  <si>
    <t>HGNC=31870&amp;HUGO-Symbol=MIR377&amp;HUGO-Name=microRNA_377&amp;LOCI=[chr14:101528377-101528465:strand=+]&amp;SOURCE=RefSeq&amp;SOURCE-ACCESSION=NR_029869&amp;GENOME=hg19_Fragment_1</t>
  </si>
  <si>
    <t>HGNC=31870&amp;HUGO-Symbol=MIR377&amp;HUGO-Name=microRNA_377&amp;LOCI=[chr14:101528377-101528465:strand=+]&amp;SOURCE=RefSeq&amp;SOURCE-ACCESSION=NR_029869&amp;GENOME=hg19_Fragment_2</t>
  </si>
  <si>
    <t>HGNC=31870&amp;HUGO-Symbol=MIR377&amp;HUGO-Name=microRNA_377&amp;LOCI=[chr14:101528377-101528465:strand=+]&amp;SOURCE=RefSeq&amp;SOURCE-ACCESSION=NR_029869&amp;GENOME=hg19_Fragment_3</t>
  </si>
  <si>
    <t>HGNC=31871&amp;HUGO-Symbol=MIR378&amp;HUGO-Name=microRNA_378&amp;LOCI=[chr5:149112378-149112463:strand=+]&amp;SOURCE=RefSeq&amp;SOURCE-ACCESSION=NR_029870&amp;GENOME=hg19_Fragment_1</t>
  </si>
  <si>
    <t>HGNC=31871&amp;HUGO-Symbol=MIR378&amp;HUGO-Name=microRNA_378&amp;LOCI=[chr5:149112378-149112463:strand=+]&amp;SOURCE=RefSeq&amp;SOURCE-ACCESSION=NR_029870&amp;GENOME=hg19_Fragment_2</t>
  </si>
  <si>
    <t>HGNC=31872&amp;HUGO-Symbol=MIR379&amp;HUGO-Name=microRNA_379&amp;LOCI=[chr14:101488393-101488479:strand=+]&amp;SOURCE=RefSeq&amp;SOURCE-ACCESSION=NR_029871&amp;GENOME=hg19_Fragment_1</t>
  </si>
  <si>
    <t>HGNC=31872&amp;HUGO-Symbol=MIR379&amp;HUGO-Name=microRNA_379&amp;LOCI=[chr14:101488393-101488479:strand=+]&amp;SOURCE=RefSeq&amp;SOURCE-ACCESSION=NR_029871&amp;GENOME=hg19_Fragment_2</t>
  </si>
  <si>
    <t>HGNC=31873&amp;HUGO-Symbol=MIR380&amp;HUGO-Name=microRNA_380&amp;LOCI=[chr14:101491344-101491424:strand=+]&amp;SOURCE=RefSeq&amp;SOURCE-ACCESSION=NR_029872&amp;GENOME=hg19_Fragment_1</t>
  </si>
  <si>
    <t>HGNC=31873&amp;HUGO-Symbol=MIR380&amp;HUGO-Name=microRNA_380&amp;LOCI=[chr14:101491344-101491424:strand=+]&amp;SOURCE=RefSeq&amp;SOURCE-ACCESSION=NR_029872&amp;GENOME=hg19_Fragment_2</t>
  </si>
  <si>
    <t>HGNC=31874&amp;HUGO-Symbol=MIR381&amp;HUGO-Name=microRNA_381&amp;LOCI=[chr14:101512247-101512341:strand=+]&amp;SOURCE=RefSeq&amp;SOURCE-ACCESSION=NR_029873&amp;GENOME=hg19_Fragment_1</t>
  </si>
  <si>
    <t>HGNC=31874&amp;HUGO-Symbol=MIR381&amp;HUGO-Name=microRNA_381&amp;LOCI=[chr14:101512247-101512341:strand=+]&amp;SOURCE=RefSeq&amp;SOURCE-ACCESSION=NR_029873&amp;GENOME=hg19_Fragment_2</t>
  </si>
  <si>
    <t>HGNC=31875&amp;HUGO-Symbol=MIR382&amp;HUGO-Name=microRNA_382&amp;LOCI=[chr14:101520633-101520728:strand=+]&amp;SOURCE=RefSeq&amp;SOURCE-ACCESSION=NR_029874&amp;GENOME=hg19_Fragment_1</t>
  </si>
  <si>
    <t>HGNC=31875&amp;HUGO-Symbol=MIR382&amp;HUGO-Name=microRNA_382&amp;LOCI=[chr14:101520633-101520728:strand=+]&amp;SOURCE=RefSeq&amp;SOURCE-ACCESSION=NR_029874&amp;GENOME=hg19_Fragment_2</t>
  </si>
  <si>
    <t>HGNC=31876&amp;HUGO-Symbol=MIR383&amp;HUGO-Name=microRNA_383&amp;LOCI=[chr8:14710937-14711029:strand=-]&amp;SOURCE=RefSeq&amp;SOURCE-ACCESSION=NR_029875&amp;GENOME=hg19_Fragment_1</t>
  </si>
  <si>
    <t>HGNC=31879&amp;HUGO-Symbol=MIR422A&amp;HUGO-Name=microRNA_422a&amp;LOCI=[chr15:64163119-64163228:strand=-]&amp;SOURCE=RefSeq&amp;SOURCE-ACCESSION=NR_029944&amp;GENOME=hg19_Fragment_1</t>
  </si>
  <si>
    <t>HGNC=31879&amp;HUGO-Symbol=MIR422A&amp;HUGO-Name=microRNA_422a&amp;LOCI=[chr15:64163119-64163228:strand=-]&amp;SOURCE=RefSeq&amp;SOURCE-ACCESSION=NR_029944&amp;GENOME=hg19_Fragment_2</t>
  </si>
  <si>
    <t>HGNC=31880&amp;HUGO-Symbol=MIR423&amp;HUGO-Name=microRNA_423&amp;LOCI=[chr17:28444087-28444200:strand=+]&amp;SOURCE=RefSeq&amp;SOURCE-ACCESSION=NR_029945&amp;GENOME=hg19_Fragment_1</t>
  </si>
  <si>
    <t>HGNC=31880&amp;HUGO-Symbol=MIR423&amp;HUGO-Name=microRNA_423&amp;LOCI=[chr17:28444087-28444200:strand=+]&amp;SOURCE=RefSeq&amp;SOURCE-ACCESSION=NR_029945&amp;GENOME=hg19_Fragment_2</t>
  </si>
  <si>
    <t>HGNC=31881&amp;HUGO-Symbol=MIR424&amp;HUGO-Name=microRNA_424&amp;LOCI=[chrX:133680634-133680751:strand=-]&amp;SOURCE=RefSeq&amp;SOURCE-ACCESSION=NR_029946&amp;GENOME=hg19_Fragment_1</t>
  </si>
  <si>
    <t>HGNC=31881&amp;HUGO-Symbol=MIR424&amp;HUGO-Name=microRNA_424&amp;LOCI=[chrX:133680634-133680751:strand=-]&amp;SOURCE=RefSeq&amp;SOURCE-ACCESSION=NR_029946&amp;GENOME=hg19_Fragment_2</t>
  </si>
  <si>
    <t>HGNC=31882&amp;HUGO-Symbol=MIR425&amp;HUGO-Name=microRNA_425&amp;LOCI=[chr3:49057571-49057677:strand=-]&amp;SOURCE=RefSeq&amp;SOURCE-ACCESSION=NR_029948&amp;GENOME=hg19_Fragment_1</t>
  </si>
  <si>
    <t>HGNC=31882&amp;HUGO-Symbol=MIR425&amp;HUGO-Name=microRNA_425&amp;LOCI=[chr3:49057571-49057677:strand=-]&amp;SOURCE=RefSeq&amp;SOURCE-ACCESSION=NR_029948&amp;GENOME=hg19_Fragment_2</t>
  </si>
  <si>
    <t>HGNC=31882&amp;HUGO-Symbol=MIR425&amp;HUGO-Name=microRNA_425&amp;LOCI=[chr3:49057571-49057677:strand=-]&amp;SOURCE=RefSeq&amp;SOURCE-ACCESSION=NR_029948&amp;GENOME=hg19_Fragment_3</t>
  </si>
  <si>
    <t>HGNC=32022&amp;HUGO-Symbol=MIR362&amp;HUGO-Name=microRNA_362&amp;LOCI=[chrX:49773562-49773646:strand=+]&amp;SOURCE=RefSeq&amp;SOURCE-ACCESSION=NR_029850&amp;GENOME=hg19_Fragment_1</t>
  </si>
  <si>
    <t>HGNC=32022&amp;HUGO-Symbol=MIR362&amp;HUGO-Name=microRNA_362&amp;LOCI=[chrX:49773562-49773646:strand=+]&amp;SOURCE=RefSeq&amp;SOURCE-ACCESSION=NR_029850&amp;GENOME=hg19_Fragment_2</t>
  </si>
  <si>
    <t>HGNC=32023&amp;HUGO-Symbol=MIR363&amp;HUGO-Name=microRNA_363&amp;LOCI=[chrX:133303398-133303492:strand=-]&amp;SOURCE=RefSeq&amp;SOURCE-ACCESSION=NR_029852&amp;GENOME=hg19_Fragment_1</t>
  </si>
  <si>
    <t>HGNC=32023&amp;HUGO-Symbol=MIR363&amp;HUGO-Name=microRNA_363&amp;LOCI=[chrX:133303398-133303492:strand=-]&amp;SOURCE=RefSeq&amp;SOURCE-ACCESSION=NR_029852&amp;GENOME=hg19_Fragment_2</t>
  </si>
  <si>
    <t>HGNC=32024&amp;HUGO-Symbol=MIR20B&amp;HUGO-Name=microRNA_20b&amp;LOCI=[chrX:133303829-133303917:strand=-]&amp;SOURCE=RefSeq&amp;SOURCE-ACCESSION=NR_029950&amp;GENOME=hg19_Fragment_1</t>
  </si>
  <si>
    <t>HGNC=32024&amp;HUGO-Symbol=MIR20B&amp;HUGO-Name=microRNA_20b&amp;LOCI=[chrX:133303829-133303917:strand=-]&amp;SOURCE=RefSeq&amp;SOURCE-ACCESSION=NR_029950&amp;GENOME=hg19_Fragment_2</t>
  </si>
  <si>
    <t>HGNC=32025&amp;HUGO-Symbol=MIR18B&amp;HUGO-Name=microRNA_18b&amp;LOCI=[chrX:133304061-133304151:strand=-]&amp;SOURCE=RefSeq&amp;SOURCE-ACCESSION=NR_029949&amp;GENOME=hg19_Fragment_1</t>
  </si>
  <si>
    <t>HGNC=32026&amp;HUGO-Symbol=MIR433&amp;HUGO-Name=microRNA_433&amp;LOCI=[chr14:101348213-101348325:strand=+]&amp;SOURCE=RefSeq&amp;SOURCE-ACCESSION=NR_029966&amp;GENOME=hg19_Fragment_1</t>
  </si>
  <si>
    <t>HGNC=32026&amp;HUGO-Symbol=MIR433&amp;HUGO-Name=microRNA_433&amp;LOCI=[chr14:101348213-101348325:strand=+]&amp;SOURCE=RefSeq&amp;SOURCE-ACCESSION=NR_029966&amp;GENOME=hg19_Fragment_2</t>
  </si>
  <si>
    <t>HGNC=32027&amp;HUGO-Symbol=MIR431&amp;HUGO-Name=microRNA_431&amp;LOCI=[chr14:101347334-101347467:strand=+]&amp;SOURCE=RefSeq&amp;SOURCE-ACCESSION=NR_029965&amp;GENOME=hg19_Fragment_1</t>
  </si>
  <si>
    <t>HGNC=32050&amp;HUGO-Symbol=MIR329-1&amp;HUGO-Name=microRNA_329-1&amp;LOCI=[chr14:101493112-101493211:strand=+]&amp;SOURCE=RefSeq&amp;SOURCE-ACCESSION=NR_029967&amp;GENOME=hg19_Fragment_1</t>
  </si>
  <si>
    <t>HGNC=32050&amp;HUGO-Symbol=MIR329-1&amp;HUGO-Name=microRNA_329-1&amp;LOCI=[chr14:101493112-101493211:strand=+]&amp;SOURCE=RefSeq&amp;SOURCE-ACCESSION=NR_029967&amp;GENOME=hg19_Fragment_2</t>
  </si>
  <si>
    <t>HGNC=32051&amp;HUGO-Symbol=MIR329-2&amp;HUGO-Name=microRNA_329-2&amp;LOCI=[chr14:101493427-101493530:strand=+]&amp;SOURCE=RefSeq&amp;SOURCE-ACCESSION=NR_029968&amp;GENOME=hg19_Fragment_1</t>
  </si>
  <si>
    <t>HGNC=32051&amp;HUGO-Symbol=MIR329-2&amp;HUGO-Name=microRNA_329-2&amp;LOCI=[chr14:101493427-101493530:strand=+]&amp;SOURCE=RefSeq&amp;SOURCE-ACCESSION=NR_029968&amp;GENOME=hg19_Fragment_2</t>
  </si>
  <si>
    <t>HGNC=32053&amp;HUGO-Symbol=MIR451&amp;HUGO-Name=microRNA_451&amp;LOCI=[chr17:27188377-27188468:strand=-]&amp;SOURCE=RefSeq&amp;SOURCE-ACCESSION=NR_029970&amp;GENOME=hg19_Fragment_1</t>
  </si>
  <si>
    <t>HGNC=32054&amp;HUGO-Symbol=MIR452&amp;HUGO-Name=microRNA_452&amp;LOCI=[chrX:151128090-151128194:strand=-]&amp;SOURCE=RefSeq&amp;SOURCE-ACCESSION=NR_029973&amp;GENOME=hg19_Fragment_1</t>
  </si>
  <si>
    <t>HGNC=32054&amp;HUGO-Symbol=MIR452&amp;HUGO-Name=microRNA_452&amp;LOCI=[chrX:151128090-151128194:strand=-]&amp;SOURCE=RefSeq&amp;SOURCE-ACCESSION=NR_029973&amp;GENOME=hg19_Fragment_2</t>
  </si>
  <si>
    <t>HGNC=32055&amp;HUGO-Symbol=MIR409&amp;HUGO-Name=microRNA_409&amp;LOCI=[chr14:101531627-101531725:strand=+]&amp;SOURCE=RefSeq&amp;SOURCE-ACCESSION=NR_029975&amp;GENOME=hg19_Fragment_1</t>
  </si>
  <si>
    <t>HGNC=32055&amp;HUGO-Symbol=MIR409&amp;HUGO-Name=microRNA_409&amp;LOCI=[chr14:101531627-101531725:strand=+]&amp;SOURCE=RefSeq&amp;SOURCE-ACCESSION=NR_029975&amp;GENOME=hg19_Fragment_2</t>
  </si>
  <si>
    <t>HGNC=32064&amp;HUGO-Symbol=MIR412&amp;HUGO-Name=microRNA_412&amp;LOCI=[chr14:101531774-101531884:strand=+]&amp;SOURCE=RefSeq&amp;SOURCE-ACCESSION=NR_030155&amp;GENOME=hg19_Fragment_1</t>
  </si>
  <si>
    <t>HGNC=32065&amp;HUGO-Symbol=MIR410&amp;HUGO-Name=microRNA_410&amp;LOCI=[chr14:101532239-101532338:strand=+]&amp;SOURCE=RefSeq&amp;SOURCE-ACCESSION=NR_030156&amp;GENOME=hg19_Fragment_1</t>
  </si>
  <si>
    <t>HGNC=32065&amp;HUGO-Symbol=MIR410&amp;HUGO-Name=microRNA_410&amp;LOCI=[chr14:101532239-101532338:strand=+]&amp;SOURCE=RefSeq&amp;SOURCE-ACCESSION=NR_030156&amp;GENOME=hg19_Fragment_2</t>
  </si>
  <si>
    <t>HGNC=32066&amp;HUGO-Symbol=MIR376B&amp;HUGO-Name=microRNA_376b&amp;LOCI=[chr14:101506763-101506882:strand=+]&amp;SOURCE=RefSeq&amp;SOURCE-ACCESSION=NR_030157&amp;GENOME=hg19_Fragment_1</t>
  </si>
  <si>
    <t>HGNC=32066&amp;HUGO-Symbol=MIR376B&amp;HUGO-Name=microRNA_376b&amp;LOCI=[chr14:101506763-101506882:strand=+]&amp;SOURCE=RefSeq&amp;SOURCE-ACCESSION=NR_030157&amp;GENOME=hg19_Fragment_2</t>
  </si>
  <si>
    <t>HGNC=32067&amp;HUGO-Symbol=MIR485&amp;HUGO-Name=microRNA_485&amp;LOCI=[chr14:101521746-101521838:strand=+]&amp;SOURCE=RefSeq&amp;SOURCE-ACCESSION=NR_030160&amp;GENOME=hg19_Fragment_1</t>
  </si>
  <si>
    <t>HGNC=32067&amp;HUGO-Symbol=MIR485&amp;HUGO-Name=microRNA_485&amp;LOCI=[chr14:101521746-101521838:strand=+]&amp;SOURCE=RefSeq&amp;SOURCE-ACCESSION=NR_030160&amp;GENOME=hg19_Fragment_2</t>
  </si>
  <si>
    <t>HGNC=32073&amp;HUGO-Symbol=MIR488&amp;HUGO-Name=microRNA_488&amp;LOCI=[chr1:176998489-176998591:strand=-]&amp;SOURCE=RefSeq&amp;SOURCE-ACCESSION=NR_030163&amp;GENOME=hg19_Fragment_1</t>
  </si>
  <si>
    <t>HGNC=32074&amp;HUGO-Symbol=MIR489&amp;HUGO-Name=microRNA_489&amp;LOCI=[chr7:93113238-93113341:strand=-]&amp;SOURCE=RefSeq&amp;SOURCE-ACCESSION=NR_030164&amp;GENOME=hg19_Fragment_1</t>
  </si>
  <si>
    <t>HGNC=32075&amp;HUGO-Symbol=MIR490&amp;HUGO-Name=microRNA_490&amp;LOCI=[chr7:136587904-136588051:strand=+]&amp;SOURCE=RefSeq&amp;SOURCE-ACCESSION=NR_030165&amp;GENOME=hg19_Fragment_1</t>
  </si>
  <si>
    <t>HGNC=32075&amp;HUGO-Symbol=MIR490&amp;HUGO-Name=microRNA_490&amp;LOCI=[chr7:136587904-136588051:strand=+]&amp;SOURCE=RefSeq&amp;SOURCE-ACCESSION=NR_030165&amp;GENOME=hg19_Fragment_2</t>
  </si>
  <si>
    <t>HGNC=32076&amp;HUGO-Symbol=MIR491&amp;HUGO-Name=microRNA_491&amp;LOCI=[chr9:20716094-20716197:strand=+]&amp;SOURCE=RefSeq&amp;SOURCE-ACCESSION=NR_030166&amp;GENOME=hg19_Fragment_1</t>
  </si>
  <si>
    <t>HGNC=32076&amp;HUGO-Symbol=MIR491&amp;HUGO-Name=microRNA_491&amp;LOCI=[chr9:20716094-20716197:strand=+]&amp;SOURCE=RefSeq&amp;SOURCE-ACCESSION=NR_030166&amp;GENOME=hg19_Fragment_2</t>
  </si>
  <si>
    <t>HGNC=32077&amp;HUGO-Symbol=MIR511-1&amp;HUGO-Name=microRNA_511-1&amp;LOCI=[chr10:17887097-17887203:strand=+&amp;chr10:18134026-18134132:strand=+]&amp;SOURCE=RefSeq&amp;SOURCE-ACCESSION=NR_030168&amp;GENOME=hg19&amp;MERGED=[HGNC=32078]_Fragment_1</t>
  </si>
  <si>
    <t>HGNC=32077&amp;HUGO-Symbol=MIR511-1&amp;HUGO-Name=microRNA_511-1&amp;LOCI=[chr10:17887097-17887203:strand=+&amp;chr10:18134026-18134132:strand=+]&amp;SOURCE=RefSeq&amp;SOURCE-ACCESSION=NR_030168&amp;GENOME=hg19&amp;MERGED=[HGNC=32078]_Fragment_2</t>
  </si>
  <si>
    <t>HGNC=32079&amp;HUGO-Symbol=MIR146B&amp;HUGO-Name=microRNA_146b&amp;LOCI=[chr10:104196259-104196351:strand=+]&amp;SOURCE=RefSeq&amp;SOURCE-ACCESSION=NR_030169&amp;GENOME=hg19_Fragment_1</t>
  </si>
  <si>
    <t>HGNC=32079&amp;HUGO-Symbol=MIR146B&amp;HUGO-Name=microRNA_146b&amp;LOCI=[chr10:104196259-104196351:strand=+]&amp;SOURCE=RefSeq&amp;SOURCE-ACCESSION=NR_030169&amp;GENOME=hg19_Fragment_2</t>
  </si>
  <si>
    <t>HGNC=32080&amp;HUGO-Symbol=MIR202&amp;HUGO-Name=microRNA_202&amp;LOCI=[chr10:135061005-135061134:strand=-]&amp;SOURCE=RefSeq&amp;SOURCE-ACCESSION=NR_030170&amp;GENOME=hg19_Fragment_1</t>
  </si>
  <si>
    <t>HGNC=32080&amp;HUGO-Symbol=MIR202&amp;HUGO-Name=microRNA_202&amp;LOCI=[chr10:135061005-135061134:strand=-]&amp;SOURCE=RefSeq&amp;SOURCE-ACCESSION=NR_030170&amp;GENOME=hg19_Fragment_2</t>
  </si>
  <si>
    <t>HGNC=32081&amp;HUGO-Symbol=MIR492&amp;HUGO-Name=microRNA_492&amp;LOCI=[chr12:95228164-95228299:strand=+]&amp;SOURCE=RefSeq&amp;SOURCE-ACCESSION=NR_030171&amp;GENOME=hg19_Fragment_1</t>
  </si>
  <si>
    <t>HGNC=32082&amp;HUGO-Symbol=MIR493&amp;HUGO-Name=microRNA_493&amp;LOCI=[chr14:101335387-101335495:strand=+]&amp;SOURCE=RefSeq&amp;SOURCE-ACCESSION=NR_030172&amp;GENOME=hg19_Fragment_1</t>
  </si>
  <si>
    <t>HGNC=32082&amp;HUGO-Symbol=MIR493&amp;HUGO-Name=microRNA_493&amp;LOCI=[chr14:101335387-101335495:strand=+]&amp;SOURCE=RefSeq&amp;SOURCE-ACCESSION=NR_030172&amp;GENOME=hg19_Fragment_2</t>
  </si>
  <si>
    <t>HGNC=32083&amp;HUGO-Symbol=MIR432&amp;HUGO-Name=microRNA_432&amp;LOCI=[chr14:101350810-101350923:strand=+]&amp;SOURCE=RefSeq&amp;SOURCE-ACCESSION=NR_030173&amp;GENOME=hg19_Fragment_1</t>
  </si>
  <si>
    <t>HGNC=32083&amp;HUGO-Symbol=MIR432&amp;HUGO-Name=microRNA_432&amp;LOCI=[chr14:101350810-101350923:strand=+]&amp;SOURCE=RefSeq&amp;SOURCE-ACCESSION=NR_030173&amp;GENOME=hg19_Fragment_2</t>
  </si>
  <si>
    <t>HGNC=32084&amp;HUGO-Symbol=MIR494&amp;HUGO-Name=microRNA_494&amp;LOCI=[chr14:101495961-101496061:strand=+]&amp;SOURCE=RefSeq&amp;SOURCE-ACCESSION=NR_030174&amp;GENOME=hg19_Fragment_1</t>
  </si>
  <si>
    <t>HGNC=32085&amp;HUGO-Symbol=MIR495&amp;HUGO-Name=microRNA_495&amp;LOCI=[chr14:101500082-101500183:strand=+]&amp;SOURCE=RefSeq&amp;SOURCE-ACCESSION=NR_030175&amp;GENOME=hg19_Fragment_1</t>
  </si>
  <si>
    <t>HGNC=32085&amp;HUGO-Symbol=MIR495&amp;HUGO-Name=microRNA_495&amp;LOCI=[chr14:101500082-101500183:strand=+]&amp;SOURCE=RefSeq&amp;SOURCE-ACCESSION=NR_030175&amp;GENOME=hg19_Fragment_2</t>
  </si>
  <si>
    <t>HGNC=32085&amp;HUGO-Symbol=MIR495&amp;HUGO-Name=microRNA_495&amp;LOCI=[chr14:101500082-101500183:strand=+]&amp;SOURCE=RefSeq&amp;SOURCE-ACCESSION=NR_030175&amp;GENOME=hg19_Fragment_3</t>
  </si>
  <si>
    <t>HGNC=32086&amp;HUGO-Symbol=MIR496&amp;HUGO-Name=microRNA_496&amp;LOCI=[chr14:101526900-101527021:strand=+]&amp;SOURCE=RefSeq&amp;SOURCE-ACCESSION=NR_030176&amp;GENOME=hg19_Fragment_1</t>
  </si>
  <si>
    <t>HGNC=32086&amp;HUGO-Symbol=MIR496&amp;HUGO-Name=microRNA_496&amp;LOCI=[chr14:101526900-101527021:strand=+]&amp;SOURCE=RefSeq&amp;SOURCE-ACCESSION=NR_030176&amp;GENOME=hg19_Fragment_2</t>
  </si>
  <si>
    <t>HGNC=32087&amp;HUGO-Symbol=MIR193B&amp;HUGO-Name=microRNA_193b&amp;LOCI=[chr16:14397814-14397916:strand=+]&amp;SOURCE=RefSeq&amp;SOURCE-ACCESSION=NR_030177&amp;GENOME=hg19_Fragment_1</t>
  </si>
  <si>
    <t>HGNC=32087&amp;HUGO-Symbol=MIR193B&amp;HUGO-Name=microRNA_193b&amp;LOCI=[chr16:14397814-14397916:strand=+]&amp;SOURCE=RefSeq&amp;SOURCE-ACCESSION=NR_030177&amp;GENOME=hg19_Fragment_2</t>
  </si>
  <si>
    <t>HGNC=32088&amp;HUGO-Symbol=MIR497&amp;HUGO-Name=microRNA_497&amp;LOCI=[chr17:6921220-6921351:strand=-]&amp;SOURCE=RefSeq&amp;SOURCE-ACCESSION=NR_030178&amp;GENOME=hg19_Fragment_1</t>
  </si>
  <si>
    <t>HGNC=32089&amp;HUGO-Symbol=MIR181D&amp;HUGO-Name=microRNA_181d&amp;LOCI=[chr19:13985679-13985835:strand=+]&amp;SOURCE=RefSeq&amp;SOURCE-ACCESSION=NR_030179&amp;GENOME=hg19_Fragment_1</t>
  </si>
  <si>
    <t>HGNC=32089&amp;HUGO-Symbol=MIR181D&amp;HUGO-Name=microRNA_181d&amp;LOCI=[chr19:13985679-13985835:strand=+]&amp;SOURCE=RefSeq&amp;SOURCE-ACCESSION=NR_030179&amp;GENOME=hg19_Fragment_2</t>
  </si>
  <si>
    <t>HGNC=32090&amp;HUGO-Symbol=MIR512-1&amp;HUGO-Name=microRNA_512-1&amp;LOCI=[chr19:54169923-54170026:strand=+&amp;chr19:54172401-54172518:strand=+]&amp;SOURCE=RefSeq&amp;SOURCE-ACCESSION=NR_030180&amp;GENOME=hg19&amp;MERGED=[HGNC=32091]_Fragment_1</t>
  </si>
  <si>
    <t>HGNC=32090&amp;HUGO-Symbol=MIR512-1&amp;HUGO-Name=microRNA_512-1&amp;LOCI=[chr19:54169923-54170026:strand=+&amp;chr19:54172401-54172518:strand=+]&amp;SOURCE=RefSeq&amp;SOURCE-ACCESSION=NR_030180&amp;GENOME=hg19&amp;MERGED=[HGNC=32091]_Fragment_2</t>
  </si>
  <si>
    <t>HGNC=32099&amp;HUGO-Symbol=MIR520A&amp;HUGO-Name=microRNA_520a&amp;LOCI=[chr19:54194125-54194229:strand=+]&amp;SOURCE=RefSeq&amp;SOURCE-ACCESSION=NR_030189&amp;GENOME=hg19_Fragment_1</t>
  </si>
  <si>
    <t>HGNC=32101&amp;HUGO-Symbol=MIR519B&amp;HUGO-Name=microRNA_519b&amp;LOCI=[chr19:54198457-54198557:strand=+]&amp;SOURCE=RefSeq&amp;SOURCE-ACCESSION=NR_030191&amp;GENOME=hg19_Fragment_1</t>
  </si>
  <si>
    <t>HGNC=32106&amp;HUGO-Symbol=MIR518B&amp;HUGO-Name=microRNA_518b&amp;LOCI=[chr19:54205981-54206083:strand=+]&amp;SOURCE=RefSeq&amp;SOURCE-ACCESSION=NR_030196&amp;GENOME=hg19_Fragment_1</t>
  </si>
  <si>
    <t>HGNC=32107&amp;HUGO-Symbol=MIR526A1&amp;HUGO-Name=microRNA_526a-1&amp;LOCI=[chr19:54209496-54209600:strand=+]&amp;SOURCE=RefSeq&amp;SOURCE-ACCESSION=NR_030197&amp;GENOME=hg19_Fragment_1</t>
  </si>
  <si>
    <t>HGNC=32111&amp;HUGO-Symbol=MIR517A&amp;HUGO-Name=microRNA_517a&amp;LOCI=[chr19:54215512-54215618:strand=+]&amp;SOURCE=RefSeq&amp;SOURCE-ACCESSION=NR_030201&amp;GENOME=hg19_Fragment_1</t>
  </si>
  <si>
    <t>HGNC=32113&amp;HUGO-Symbol=MIR521-2&amp;HUGO-Name=microRNA_521-2&amp;LOCI=[chr19:54219838-54219944:strand=+]&amp;SOURCE=RefSeq&amp;SOURCE-ACCESSION=NR_030203&amp;GENOME=hg19_Fragment_1</t>
  </si>
  <si>
    <t>HGNC=32115&amp;HUGO-Symbol=MIR517B&amp;HUGO-Name=microRNA_517b&amp;LOCI=[chr19:54224320-54224406:strand=+]&amp;SOURCE=RefSeq&amp;SOURCE-ACCESSION=NR_030205&amp;GENOME=hg19_Fragment_1</t>
  </si>
  <si>
    <t>HGNC=32117&amp;HUGO-Symbol=MIR516B2&amp;HUGO-Name=microRNA_516b-2&amp;LOCI=[chr19:54228686-54228790:strand=+]&amp;SOURCE=RefSeq&amp;SOURCE-ACCESSION=NR_030207&amp;GENOME=hg19_Fragment_1</t>
  </si>
  <si>
    <t>HGNC=32122&amp;HUGO-Symbol=MIR516B1&amp;HUGO-Name=microRNA_516b-1&amp;LOCI=[chr19:54240089-54240198:strand=+]&amp;SOURCE=RefSeq&amp;SOURCE-ACCESSION=NR_030212&amp;GENOME=hg19_Fragment_1</t>
  </si>
  <si>
    <t>HGNC=32126&amp;HUGO-Symbol=MIR521-1&amp;HUGO-Name=microRNA_521-1&amp;LOCI=[chr19:54251880-54251986:strand=+]&amp;SOURCE=RefSeq&amp;SOURCE-ACCESSION=NR_030216&amp;GENOME=hg19_Fragment_1</t>
  </si>
  <si>
    <t>HGNC=32128&amp;HUGO-Symbol=MIR519A1&amp;HUGO-Name=microRNA_519a-1&amp;LOCI=[chr19:54255641-54255745:strand=+]&amp;SOURCE=RefSeq&amp;SOURCE-ACCESSION=NR_030218&amp;GENOME=hg19_Fragment_1</t>
  </si>
  <si>
    <t>HGNC=32132&amp;HUGO-Symbol=MIR519A2&amp;HUGO-Name=microRNA_519a-2&amp;LOCI=[chr19:54265588-54265694:strand=+]&amp;SOURCE=RefSeq&amp;SOURCE-ACCESSION=NR_030222&amp;GENOME=hg19_Fragment_1</t>
  </si>
  <si>
    <t>HGNC=32133&amp;HUGO-Symbol=MIR499&amp;HUGO-Name=microRNA_499&amp;LOCI=[chr20:33578169-33578310:strand=+]&amp;SOURCE=RefSeq&amp;SOURCE-ACCESSION=NR_030223&amp;GENOME=hg19_Fragment_1</t>
  </si>
  <si>
    <t>HGNC=32134&amp;HUGO-Symbol=MIR500A&amp;HUGO-Name=microRNA_500a&amp;LOCI=[chrX:49773029-49773132:strand=+]&amp;SOURCE=RefSeq&amp;SOURCE-ACCESSION=NR_030224&amp;GENOME=hg19_Fragment_1</t>
  </si>
  <si>
    <t>HGNC=32134&amp;HUGO-Symbol=MIR500A&amp;HUGO-Name=microRNA_500a&amp;LOCI=[chrX:49773029-49773132:strand=+]&amp;SOURCE=RefSeq&amp;SOURCE-ACCESSION=NR_030224&amp;GENOME=hg19_Fragment_2</t>
  </si>
  <si>
    <t>HGNC=32135&amp;HUGO-Symbol=MIR501&amp;HUGO-Name=microRNA_501&amp;LOCI=[chrX:49774320-49774423:strand=+]&amp;SOURCE=RefSeq&amp;SOURCE-ACCESSION=NR_030225&amp;GENOME=hg19_Fragment_1</t>
  </si>
  <si>
    <t>HGNC=32135&amp;HUGO-Symbol=MIR501&amp;HUGO-Name=microRNA_501&amp;LOCI=[chrX:49774320-49774423:strand=+]&amp;SOURCE=RefSeq&amp;SOURCE-ACCESSION=NR_030225&amp;GENOME=hg19_Fragment_2</t>
  </si>
  <si>
    <t>HGNC=32136&amp;HUGO-Symbol=MIR502&amp;HUGO-Name=microRNA_502&amp;LOCI=[chrX:49779196-49779301:strand=+]&amp;SOURCE=RefSeq&amp;SOURCE-ACCESSION=NR_030226&amp;GENOME=hg19_Fragment_1</t>
  </si>
  <si>
    <t>HGNC=32136&amp;HUGO-Symbol=MIR502&amp;HUGO-Name=microRNA_502&amp;LOCI=[chrX:49779196-49779301:strand=+]&amp;SOURCE=RefSeq&amp;SOURCE-ACCESSION=NR_030226&amp;GENOME=hg19_Fragment_2</t>
  </si>
  <si>
    <t>HGNC=32137&amp;HUGO-Symbol=MIR450A2&amp;HUGO-Name=microRNA_450a-2&amp;LOCI=[chrX:133674528-133674647:strand=-]&amp;SOURCE=RefSeq&amp;SOURCE-ACCESSION=NR_030227&amp;GENOME=hg19_Fragment_1</t>
  </si>
  <si>
    <t>HGNC=32137&amp;HUGO-Symbol=MIR450A2&amp;HUGO-Name=microRNA_450a-2&amp;LOCI=[chrX:133674528-133674647:strand=-]&amp;SOURCE=RefSeq&amp;SOURCE-ACCESSION=NR_030227&amp;GENOME=hg19_Fragment_2</t>
  </si>
  <si>
    <t>HGNC=32138&amp;HUGO-Symbol=MIR503&amp;HUGO-Name=microRNA_503&amp;LOCI=[chrX:133680348-133680438:strand=-]&amp;SOURCE=RefSeq&amp;SOURCE-ACCESSION=NR_030228&amp;GENOME=hg19_Fragment_1</t>
  </si>
  <si>
    <t>HGNC=32139&amp;HUGO-Symbol=MIR504&amp;HUGO-Name=microRNA_504&amp;LOCI=[chrX:137749862-137749964:strand=-]&amp;SOURCE=RefSeq&amp;SOURCE-ACCESSION=NR_030229&amp;GENOME=hg19_Fragment_1</t>
  </si>
  <si>
    <t>HGNC=32139&amp;HUGO-Symbol=MIR504&amp;HUGO-Name=microRNA_504&amp;LOCI=[chrX:137749862-137749964:strand=-]&amp;SOURCE=RefSeq&amp;SOURCE-ACCESSION=NR_030229&amp;GENOME=hg19_Fragment_2</t>
  </si>
  <si>
    <t>HGNC=32140&amp;HUGO-Symbol=MIR505&amp;HUGO-Name=microRNA_505&amp;LOCI=[chrX:139006297-139006400:strand=-]&amp;SOURCE=RefSeq&amp;SOURCE-ACCESSION=NR_030230&amp;GENOME=hg19_Fragment_1</t>
  </si>
  <si>
    <t>HGNC=32140&amp;HUGO-Symbol=MIR505&amp;HUGO-Name=microRNA_505&amp;LOCI=[chrX:139006297-139006400:strand=-]&amp;SOURCE=RefSeq&amp;SOURCE-ACCESSION=NR_030230&amp;GENOME=hg19_Fragment_2</t>
  </si>
  <si>
    <t>HGNC=32140&amp;HUGO-Symbol=MIR505&amp;HUGO-Name=microRNA_505&amp;LOCI=[chrX:139006297-139006400:strand=-]&amp;SOURCE=RefSeq&amp;SOURCE-ACCESSION=NR_030230&amp;GENOME=hg19_Fragment_3</t>
  </si>
  <si>
    <t>HGNC=32145&amp;HUGO-Symbol=MIR508&amp;HUGO-Name=microRNA_508&amp;LOCI=[chrX:146318421-146318555:strand=-]&amp;SOURCE=RefSeq&amp;SOURCE-ACCESSION=NR_030235&amp;GENOME=hg19_Fragment_1</t>
  </si>
  <si>
    <t>HGNC=32145&amp;HUGO-Symbol=MIR508&amp;HUGO-Name=microRNA_508&amp;LOCI=[chrX:146318421-146318555:strand=-]&amp;SOURCE=RefSeq&amp;SOURCE-ACCESSION=NR_030235&amp;GENOME=hg19_Fragment_2</t>
  </si>
  <si>
    <t>HGNC=32146&amp;HUGO-Symbol=MIR509-1&amp;HUGO-Name=microRNA_509-1&amp;LOCI=[chrX:146342040-146342153:strand=-&amp;chrX:146340268-146340378:strand=-]&amp;SOURCE=RefSeq&amp;SOURCE-ACCESSION=NR_030236&amp;GENOME=hg19&amp;MERGED=[HGNC=33641]_Fragment_1</t>
  </si>
  <si>
    <t>HGNC=32146&amp;HUGO-Symbol=MIR509-1&amp;HUGO-Name=microRNA_509-1&amp;LOCI=[chrX:146342040-146342153:strand=-&amp;chrX:146340268-146340378:strand=-]&amp;SOURCE=RefSeq&amp;SOURCE-ACCESSION=NR_030236&amp;GENOME=hg19&amp;MERGED=[HGNC=33641]_Fragment_2</t>
  </si>
  <si>
    <t>HGNC=32148&amp;HUGO-Symbol=MIR514-1&amp;HUGO-Name=microRNA_514-1&amp;LOCI=[chrX:146360755-146360872:strand=-]&amp;SOURCE=RefSeq&amp;SOURCE-ACCESSION=NR_030238&amp;GENOME=hg19_Fragment_1</t>
  </si>
  <si>
    <t>HGNC=32149&amp;HUGO-Symbol=MIR514-2&amp;HUGO-Name=microRNA_514-2&amp;LOCI=[chrX:146366149-146366256:strand=-&amp;chrX:146363451-146363558:strand=-]&amp;SOURCE=RefSeq&amp;SOURCE-ACCESSION=NR_030240&amp;GENOME=hg19&amp;MERGED=[HGNC=32150]_Fragment_1</t>
  </si>
  <si>
    <t>HGNC=32340&amp;HUGO-Symbol=MIR483&amp;HUGO-Name=microRNA_483&amp;LOCI=[chr11:2155354-2155449:strand=-]&amp;SOURCE=RefSeq&amp;SOURCE-ACCESSION=NR_030158&amp;GENOME=hg19_Fragment_1</t>
  </si>
  <si>
    <t>HGNC=32340&amp;HUGO-Symbol=MIR483&amp;HUGO-Name=microRNA_483&amp;LOCI=[chr11:2155354-2155449:strand=-]&amp;SOURCE=RefSeq&amp;SOURCE-ACCESSION=NR_030158&amp;GENOME=hg19_Fragment_2</t>
  </si>
  <si>
    <t>HGNC=32341&amp;HUGO-Symbol=MIR484&amp;HUGO-Name=microRNA_484&amp;LOCI=[chr16:15737141-15737239:strand=+]&amp;SOURCE=RefSeq&amp;SOURCE-ACCESSION=NR_030159&amp;GENOME=hg19_Fragment_1</t>
  </si>
  <si>
    <t>HGNC=32342&amp;HUGO-Symbol=MIR486&amp;HUGO-Name=microRNA_486&amp;LOCI=[chr8:41517949-41518036:strand=-]&amp;SOURCE=RefSeq&amp;SOURCE-ACCESSION=NR_030161&amp;GENOME=hg19_Fragment_1</t>
  </si>
  <si>
    <t>HGNC=32342&amp;HUGO-Symbol=MIR486&amp;HUGO-Name=microRNA_486&amp;LOCI=[chr8:41517949-41518036:strand=-]&amp;SOURCE=RefSeq&amp;SOURCE-ACCESSION=NR_030161&amp;GENOME=hg19_Fragment_2</t>
  </si>
  <si>
    <t>HGNC=32343&amp;HUGO-Symbol=MIR487A&amp;HUGO-Name=microRNA_487a&amp;LOCI=[chr14:101518773-101518872:strand=+]&amp;SOURCE=RefSeq&amp;SOURCE-ACCESSION=NR_030162&amp;GENOME=hg19_Fragment_1</t>
  </si>
  <si>
    <t>HGNC=32343&amp;HUGO-Symbol=MIR487A&amp;HUGO-Name=microRNA_487a&amp;LOCI=[chr14:101518773-101518872:strand=+]&amp;SOURCE=RefSeq&amp;SOURCE-ACCESSION=NR_030162&amp;GENOME=hg19_Fragment_2</t>
  </si>
  <si>
    <t>HGNC=32344&amp;HUGO-Symbol=MIR455&amp;HUGO-Name=microRNA_455&amp;LOCI=[chr9:116971704-116971819:strand=+]&amp;SOURCE=RefSeq&amp;SOURCE-ACCESSION=NR_030255&amp;GENOME=hg19_Fragment_1</t>
  </si>
  <si>
    <t>HGNC=32344&amp;HUGO-Symbol=MIR455&amp;HUGO-Name=microRNA_455&amp;LOCI=[chr9:116971704-116971819:strand=+]&amp;SOURCE=RefSeq&amp;SOURCE-ACCESSION=NR_030255&amp;GENOME=hg19_Fragment_2</t>
  </si>
  <si>
    <t>HGNC=32529&amp;HUGO-Symbol=MIR539&amp;HUGO-Name=microRNA_539&amp;LOCI=[chr14:101513648-101513745:strand=+]&amp;SOURCE=RefSeq&amp;SOURCE-ACCESSION=NR_030256&amp;GENOME=hg19_Fragment_1</t>
  </si>
  <si>
    <t>HGNC=32529&amp;HUGO-Symbol=MIR539&amp;HUGO-Name=microRNA_539&amp;LOCI=[chr14:101513648-101513745:strand=+]&amp;SOURCE=RefSeq&amp;SOURCE-ACCESSION=NR_030256&amp;GENOME=hg19_Fragment_2</t>
  </si>
  <si>
    <t>HGNC=32529&amp;HUGO-Symbol=MIR539&amp;HUGO-Name=microRNA_539&amp;LOCI=[chr14:101513648-101513745:strand=+]&amp;SOURCE=RefSeq&amp;SOURCE-ACCESSION=NR_030256&amp;GENOME=hg19_Fragment_3</t>
  </si>
  <si>
    <t>HGNC=32530&amp;HUGO-Symbol=MIR544&amp;HUGO-Name=microRNA_544&amp;LOCI=[chr14:101514985-101515095:strand=+]&amp;SOURCE=RefSeq&amp;SOURCE-ACCESSION=NR_030257&amp;GENOME=hg19_Fragment_1</t>
  </si>
  <si>
    <t>HGNC=32531&amp;HUGO-Symbol=MIR545&amp;HUGO-Name=microRNA_545&amp;LOCI=[chrX:73506929-73507054:strand=-]&amp;SOURCE=RefSeq&amp;SOURCE-ACCESSION=NR_030258&amp;GENOME=hg19_Fragment_1</t>
  </si>
  <si>
    <t>HGNC=32532&amp;HUGO-Symbol=MIR376A2&amp;HUGO-Name=microRNA_376a-2&amp;LOCI=[chr14:101506396-101506495:strand=+]&amp;SOURCE=RefSeq&amp;SOURCE-ACCESSION=NR_030266&amp;GENOME=hg19_Fragment_1</t>
  </si>
  <si>
    <t>HGNC=32532&amp;HUGO-Symbol=MIR376A2&amp;HUGO-Name=microRNA_376a-2&amp;LOCI=[chr14:101506396-101506495:strand=+]&amp;SOURCE=RefSeq&amp;SOURCE-ACCESSION=NR_030266&amp;GENOME=hg19_Fragment_2</t>
  </si>
  <si>
    <t>HGNC=32533&amp;HUGO-Symbol=MIR487B&amp;HUGO-Name=microRNA_487b&amp;LOCI=[chr14:101512782-101512885:strand=+]&amp;SOURCE=RefSeq&amp;SOURCE-ACCESSION=NR_030267&amp;GENOME=hg19_Fragment_1</t>
  </si>
  <si>
    <t>HGNC=32533&amp;HUGO-Symbol=MIR487B&amp;HUGO-Name=microRNA_487b&amp;LOCI=[chr14:101512782-101512885:strand=+]&amp;SOURCE=RefSeq&amp;SOURCE-ACCESSION=NR_030267&amp;GENOME=hg19_Fragment_2</t>
  </si>
  <si>
    <t>HGNC=32534&amp;HUGO-Symbol=MIR542&amp;HUGO-Name=microRNA_542&amp;LOCI=[chrX:133675361-133675477:strand=-]&amp;SOURCE=RefSeq&amp;SOURCE-ACCESSION=NR_030399&amp;GENOME=hg19_Fragment_1</t>
  </si>
  <si>
    <t>HGNC=32534&amp;HUGO-Symbol=MIR542&amp;HUGO-Name=microRNA_542&amp;LOCI=[chrX:133675361-133675477:strand=-]&amp;SOURCE=RefSeq&amp;SOURCE-ACCESSION=NR_030399&amp;GENOME=hg19_Fragment_2</t>
  </si>
  <si>
    <t>HGNC=32555&amp;HUGO-Symbol=SCARNA1&amp;HUGO-Name=small_Cajal_body-specific_RNA_1&amp;LOCI=[chr1:28160902-28161087:strand=+]&amp;SOURCE=RefSeq&amp;SOURCE-ACCESSION=NR_002997&amp;GENOME=hg19_Fragment_1</t>
  </si>
  <si>
    <t>HGNC=32555&amp;HUGO-Symbol=SCARNA1&amp;HUGO-Name=small_Cajal_body-specific_RNA_1&amp;LOCI=[chr1:28160902-28161087:strand=+]&amp;SOURCE=RefSeq&amp;SOURCE-ACCESSION=NR_002997&amp;GENOME=hg19_Fragment_2</t>
  </si>
  <si>
    <t>HGNC=32555&amp;HUGO-Symbol=SCARNA1&amp;HUGO-Name=small_Cajal_body-specific_RNA_1&amp;LOCI=[chr1:28160902-28161087:strand=+]&amp;SOURCE=RefSeq&amp;SOURCE-ACCESSION=NR_002997&amp;GENOME=hg19_Fragment_3</t>
  </si>
  <si>
    <t>HGNC=32556&amp;HUGO-Symbol=SNORD1A&amp;HUGO-Name=small_nucleolar_RNA,_C/D_box_1A&amp;LOCI=[chr17:74557705-74557798:strand=+]&amp;SOURCE=RefSeq&amp;SOURCE-ACCESSION=NR_004395&amp;GENOME=hg19_Fragment_1</t>
  </si>
  <si>
    <t>HGNC=32557&amp;HUGO-Symbol=SNORA1&amp;HUGO-Name=small_nucleolar_RNA,_H/ACA_box_1&amp;LOCI=[chr11:93465160-93465309:strand=-]&amp;SOURCE=RefSeq&amp;SOURCE-ACCESSION=NR_003026&amp;GENOME=hg19_Fragment_1</t>
  </si>
  <si>
    <t>HGNC=32557&amp;HUGO-Symbol=SNORA1&amp;HUGO-Name=small_nucleolar_RNA,_H/ACA_box_1&amp;LOCI=[chr11:93465160-93465309:strand=-]&amp;SOURCE=RefSeq&amp;SOURCE-ACCESSION=NR_003026&amp;GENOME=hg19_Fragment_2</t>
  </si>
  <si>
    <t>HGNC=32558&amp;HUGO-Symbol=SCARNA2&amp;HUGO-Name=small_Cajal_body-specific_RNA_2&amp;LOCI=[chr1:109642805-109643244:strand=+]&amp;SOURCE=RefSeq&amp;SOURCE-ACCESSION=NR_003023&amp;GENOME=hg19_Fragment_1</t>
  </si>
  <si>
    <t>HGNC=32558&amp;HUGO-Symbol=SCARNA2&amp;HUGO-Name=small_Cajal_body-specific_RNA_2&amp;LOCI=[chr1:109642805-109643244:strand=+]&amp;SOURCE=RefSeq&amp;SOURCE-ACCESSION=NR_003023&amp;GENOME=hg19_Fragment_2</t>
  </si>
  <si>
    <t>HGNC=32558&amp;HUGO-Symbol=SCARNA2&amp;HUGO-Name=small_Cajal_body-specific_RNA_2&amp;LOCI=[chr1:109642805-109643244:strand=+]&amp;SOURCE=RefSeq&amp;SOURCE-ACCESSION=NR_003023&amp;GENOME=hg19_Fragment_3</t>
  </si>
  <si>
    <t>HGNC=32558&amp;HUGO-Symbol=SCARNA2&amp;HUGO-Name=small_Cajal_body-specific_RNA_2&amp;LOCI=[chr1:109642805-109643244:strand=+]&amp;SOURCE=RefSeq&amp;SOURCE-ACCESSION=NR_003023&amp;GENOME=hg19_Fragment_4</t>
  </si>
  <si>
    <t>HGNC=32558&amp;HUGO-Symbol=SCARNA2&amp;HUGO-Name=small_Cajal_body-specific_RNA_2&amp;LOCI=[chr1:109642805-109643244:strand=+]&amp;SOURCE=RefSeq&amp;SOURCE-ACCESSION=NR_003023&amp;GENOME=hg19_Fragment_5</t>
  </si>
  <si>
    <t>HGNC=32558&amp;HUGO-Symbol=SCARNA2&amp;HUGO-Name=small_Cajal_body-specific_RNA_2&amp;LOCI=[chr1:109642805-109643244:strand=+]&amp;SOURCE=RefSeq&amp;SOURCE-ACCESSION=NR_003023&amp;GENOME=hg19_Fragment_6</t>
  </si>
  <si>
    <t>HGNC=32558&amp;HUGO-Symbol=SCARNA2&amp;HUGO-Name=small_Cajal_body-specific_RNA_2&amp;LOCI=[chr1:109642805-109643244:strand=+]&amp;SOURCE=RefSeq&amp;SOURCE-ACCESSION=NR_003023&amp;GENOME=hg19_Fragment_7</t>
  </si>
  <si>
    <t>HGNC=32558&amp;HUGO-Symbol=SCARNA2&amp;HUGO-Name=small_Cajal_body-specific_RNA_2&amp;LOCI=[chr1:109642805-109643244:strand=+]&amp;SOURCE=RefSeq&amp;SOURCE-ACCESSION=NR_003023&amp;GENOME=hg19_Fragment_8</t>
  </si>
  <si>
    <t>HGNC=32560&amp;HUGO-Symbol=SCARNA4&amp;HUGO-Name=small_Cajal_body-specific_RNA_4&amp;LOCI=[chr1:155895739-155895887:strand=-]&amp;SOURCE=RefSeq&amp;SOURCE-ACCESSION=NR_003005&amp;GENOME=hg19_Fragment_1</t>
  </si>
  <si>
    <t>HGNC=32560&amp;HUGO-Symbol=SCARNA4&amp;HUGO-Name=small_Cajal_body-specific_RNA_4&amp;LOCI=[chr1:155895739-155895887:strand=-]&amp;SOURCE=RefSeq&amp;SOURCE-ACCESSION=NR_003005&amp;GENOME=hg19_Fragment_2</t>
  </si>
  <si>
    <t>HGNC=32560&amp;HUGO-Symbol=SCARNA4&amp;HUGO-Name=small_Cajal_body-specific_RNA_4&amp;LOCI=[chr1:155895739-155895887:strand=-]&amp;SOURCE=RefSeq&amp;SOURCE-ACCESSION=NR_003005&amp;GENOME=hg19_Fragment_3</t>
  </si>
  <si>
    <t>HGNC=32560&amp;HUGO-Symbol=SCARNA4&amp;HUGO-Name=small_Cajal_body-specific_RNA_4&amp;LOCI=[chr1:155895739-155895887:strand=-]&amp;SOURCE=RefSeq&amp;SOURCE-ACCESSION=NR_003005&amp;GENOME=hg19_Fragment_4</t>
  </si>
  <si>
    <t>HGNC=32561&amp;HUGO-Symbol=SCARNA5&amp;HUGO-Name=small_Cajal_body-specific_RNA_5&amp;LOCI=[chr2:234184362-234184659:strand=+]&amp;SOURCE=RefSeq&amp;SOURCE-ACCESSION=NR_003008&amp;GENOME=hg19_Fragment_1</t>
  </si>
  <si>
    <t>HGNC=32561&amp;HUGO-Symbol=SCARNA5&amp;HUGO-Name=small_Cajal_body-specific_RNA_5&amp;LOCI=[chr2:234184362-234184659:strand=+]&amp;SOURCE=RefSeq&amp;SOURCE-ACCESSION=NR_003008&amp;GENOME=hg19_Fragment_2</t>
  </si>
  <si>
    <t>HGNC=32561&amp;HUGO-Symbol=SCARNA5&amp;HUGO-Name=small_Cajal_body-specific_RNA_5&amp;LOCI=[chr2:234184362-234184659:strand=+]&amp;SOURCE=RefSeq&amp;SOURCE-ACCESSION=NR_003008&amp;GENOME=hg19_Fragment_3</t>
  </si>
  <si>
    <t>HGNC=32561&amp;HUGO-Symbol=SCARNA5&amp;HUGO-Name=small_Cajal_body-specific_RNA_5&amp;LOCI=[chr2:234184362-234184659:strand=+]&amp;SOURCE=RefSeq&amp;SOURCE-ACCESSION=NR_003008&amp;GENOME=hg19_Fragment_4</t>
  </si>
  <si>
    <t>HGNC=32561&amp;HUGO-Symbol=SCARNA5&amp;HUGO-Name=small_Cajal_body-specific_RNA_5&amp;LOCI=[chr2:234184362-234184659:strand=+]&amp;SOURCE=RefSeq&amp;SOURCE-ACCESSION=NR_003008&amp;GENOME=hg19_Fragment_5</t>
  </si>
  <si>
    <t>HGNC=32561&amp;HUGO-Symbol=SCARNA5&amp;HUGO-Name=small_Cajal_body-specific_RNA_5&amp;LOCI=[chr2:234184362-234184659:strand=+]&amp;SOURCE=RefSeq&amp;SOURCE-ACCESSION=NR_003008&amp;GENOME=hg19_Fragment_6</t>
  </si>
  <si>
    <t>HGNC=32562&amp;HUGO-Symbol=SCARNA6&amp;HUGO-Name=small_Cajal_body-specific_RNA_6&amp;LOCI=[chr2:234197312-234197597:strand=+]&amp;SOURCE=RefSeq&amp;SOURCE-ACCESSION=NR_003006&amp;GENOME=hg19_Fragment_1</t>
  </si>
  <si>
    <t>HGNC=32562&amp;HUGO-Symbol=SCARNA6&amp;HUGO-Name=small_Cajal_body-specific_RNA_6&amp;LOCI=[chr2:234197312-234197597:strand=+]&amp;SOURCE=RefSeq&amp;SOURCE-ACCESSION=NR_003006&amp;GENOME=hg19_Fragment_2</t>
  </si>
  <si>
    <t>HGNC=32562&amp;HUGO-Symbol=SCARNA6&amp;HUGO-Name=small_Cajal_body-specific_RNA_6&amp;LOCI=[chr2:234197312-234197597:strand=+]&amp;SOURCE=RefSeq&amp;SOURCE-ACCESSION=NR_003006&amp;GENOME=hg19_Fragment_3</t>
  </si>
  <si>
    <t>HGNC=32563&amp;HUGO-Symbol=SCARNA7&amp;HUGO-Name=small_Cajal_body-specific_RNA_7&amp;LOCI=[chr3:160232685-160233034:strand=-]&amp;SOURCE=RefSeq&amp;SOURCE-ACCESSION=NR_003001&amp;GENOME=hg19_Fragment_1</t>
  </si>
  <si>
    <t>HGNC=32563&amp;HUGO-Symbol=SCARNA7&amp;HUGO-Name=small_Cajal_body-specific_RNA_7&amp;LOCI=[chr3:160232685-160233034:strand=-]&amp;SOURCE=RefSeq&amp;SOURCE-ACCESSION=NR_003001&amp;GENOME=hg19_Fragment_2</t>
  </si>
  <si>
    <t>HGNC=32563&amp;HUGO-Symbol=SCARNA7&amp;HUGO-Name=small_Cajal_body-specific_RNA_7&amp;LOCI=[chr3:160232685-160233034:strand=-]&amp;SOURCE=RefSeq&amp;SOURCE-ACCESSION=NR_003001&amp;GENOME=hg19_Fragment_3</t>
  </si>
  <si>
    <t>HGNC=32564&amp;HUGO-Symbol=SCARNA8&amp;HUGO-Name=small_Cajal_body-specific_RNA_8&amp;LOCI=[chr9:19063644-19063794:strand=-]&amp;SOURCE=RefSeq&amp;SOURCE-ACCESSION=NR_003009&amp;GENOME=hg19_Fragment_1</t>
  </si>
  <si>
    <t>HGNC=32564&amp;HUGO-Symbol=SCARNA8&amp;HUGO-Name=small_Cajal_body-specific_RNA_8&amp;LOCI=[chr9:19063644-19063794:strand=-]&amp;SOURCE=RefSeq&amp;SOURCE-ACCESSION=NR_003009&amp;GENOME=hg19_Fragment_2</t>
  </si>
  <si>
    <t>HGNC=32564&amp;HUGO-Symbol=SCARNA8&amp;HUGO-Name=small_Cajal_body-specific_RNA_8&amp;LOCI=[chr9:19063644-19063794:strand=-]&amp;SOURCE=RefSeq&amp;SOURCE-ACCESSION=NR_003009&amp;GENOME=hg19_Fragment_3</t>
  </si>
  <si>
    <t>HGNC=32566&amp;HUGO-Symbol=SCARNA9&amp;HUGO-Name=small_Cajal_body-specific_RNA_9&amp;LOCI=[chr11:93454670-93455042:strand=+]&amp;SOURCE=RefSeq&amp;SOURCE-ACCESSION=NR_002569&amp;GENOME=hg19_Fragment_1</t>
  </si>
  <si>
    <t>HGNC=32566&amp;HUGO-Symbol=SCARNA9&amp;HUGO-Name=small_Cajal_body-specific_RNA_9&amp;LOCI=[chr11:93454670-93455042:strand=+]&amp;SOURCE=RefSeq&amp;SOURCE-ACCESSION=NR_002569&amp;GENOME=hg19_Fragment_2</t>
  </si>
  <si>
    <t>HGNC=32566&amp;HUGO-Symbol=SCARNA9&amp;HUGO-Name=small_Cajal_body-specific_RNA_9&amp;LOCI=[chr11:93454670-93455042:strand=+]&amp;SOURCE=RefSeq&amp;SOURCE-ACCESSION=NR_002569&amp;GENOME=hg19_Fragment_3</t>
  </si>
  <si>
    <t>HGNC=32566&amp;HUGO-Symbol=SCARNA9&amp;HUGO-Name=small_Cajal_body-specific_RNA_9&amp;LOCI=[chr11:93454670-93455042:strand=+]&amp;SOURCE=RefSeq&amp;SOURCE-ACCESSION=NR_002569&amp;GENOME=hg19_Fragment_4</t>
  </si>
  <si>
    <t>HGNC=32566&amp;HUGO-Symbol=SCARNA9&amp;HUGO-Name=small_Cajal_body-specific_RNA_9&amp;LOCI=[chr11:93454670-93455042:strand=+]&amp;SOURCE=RefSeq&amp;SOURCE-ACCESSION=NR_002569&amp;GENOME=hg19_Fragment_5</t>
  </si>
  <si>
    <t>HGNC=32566&amp;HUGO-Symbol=SCARNA9&amp;HUGO-Name=small_Cajal_body-specific_RNA_9&amp;LOCI=[chr11:93454670-93455042:strand=+]&amp;SOURCE=RefSeq&amp;SOURCE-ACCESSION=NR_002569&amp;GENOME=hg19_Fragment_6</t>
  </si>
  <si>
    <t>HGNC=32567&amp;HUGO-Symbol=SCARNA10&amp;HUGO-Name=small_Cajal_body-specific_RNA_10&amp;LOCI=[chr12:6619378-6619727:strand=+]&amp;SOURCE=RefSeq&amp;SOURCE-ACCESSION=NR_004387&amp;GENOME=hg19_Fragment_1</t>
  </si>
  <si>
    <t>HGNC=32567&amp;HUGO-Symbol=SCARNA10&amp;HUGO-Name=small_Cajal_body-specific_RNA_10&amp;LOCI=[chr12:6619378-6619727:strand=+]&amp;SOURCE=RefSeq&amp;SOURCE-ACCESSION=NR_004387&amp;GENOME=hg19_Fragment_2</t>
  </si>
  <si>
    <t>HGNC=32567&amp;HUGO-Symbol=SCARNA10&amp;HUGO-Name=small_Cajal_body-specific_RNA_10&amp;LOCI=[chr12:6619378-6619727:strand=+]&amp;SOURCE=RefSeq&amp;SOURCE-ACCESSION=NR_004387&amp;GENOME=hg19_Fragment_3</t>
  </si>
  <si>
    <t>HGNC=32567&amp;HUGO-Symbol=SCARNA10&amp;HUGO-Name=small_Cajal_body-specific_RNA_10&amp;LOCI=[chr12:6619378-6619727:strand=+]&amp;SOURCE=RefSeq&amp;SOURCE-ACCESSION=NR_004387&amp;GENOME=hg19_Fragment_4</t>
  </si>
  <si>
    <t>HGNC=32567&amp;HUGO-Symbol=SCARNA10&amp;HUGO-Name=small_Cajal_body-specific_RNA_10&amp;LOCI=[chr12:6619378-6619727:strand=+]&amp;SOURCE=RefSeq&amp;SOURCE-ACCESSION=NR_004387&amp;GENOME=hg19_Fragment_5</t>
  </si>
  <si>
    <t>HGNC=32567&amp;HUGO-Symbol=SCARNA10&amp;HUGO-Name=small_Cajal_body-specific_RNA_10&amp;LOCI=[chr12:6619378-6619727:strand=+]&amp;SOURCE=RefSeq&amp;SOURCE-ACCESSION=NR_004387&amp;GENOME=hg19_Fragment_6</t>
  </si>
  <si>
    <t>HGNC=32567&amp;HUGO-Symbol=SCARNA10&amp;HUGO-Name=small_Cajal_body-specific_RNA_10&amp;LOCI=[chr12:6619378-6619727:strand=+]&amp;SOURCE=RefSeq&amp;SOURCE-ACCESSION=NR_004387&amp;GENOME=hg19_Fragment_7</t>
  </si>
  <si>
    <t>HGNC=32567&amp;HUGO-Symbol=SCARNA10&amp;HUGO-Name=small_Cajal_body-specific_RNA_10&amp;LOCI=[chr12:6619378-6619727:strand=+]&amp;SOURCE=RefSeq&amp;SOURCE-ACCESSION=NR_004387&amp;GENOME=hg19_Fragment_8</t>
  </si>
  <si>
    <t>HGNC=32568&amp;HUGO-Symbol=SCARNA11&amp;HUGO-Name=small_Cajal_body-specific_RNA_11&amp;LOCI=[chr12:6690629-6690785:strand=-]&amp;SOURCE=RefSeq&amp;SOURCE-ACCESSION=NR_003012&amp;GENOME=hg19_Fragment_1</t>
  </si>
  <si>
    <t>HGNC=32568&amp;HUGO-Symbol=SCARNA11&amp;HUGO-Name=small_Cajal_body-specific_RNA_11&amp;LOCI=[chr12:6690629-6690785:strand=-]&amp;SOURCE=RefSeq&amp;SOURCE-ACCESSION=NR_003012&amp;GENOME=hg19_Fragment_2</t>
  </si>
  <si>
    <t>HGNC=32568&amp;HUGO-Symbol=SCARNA11&amp;HUGO-Name=small_Cajal_body-specific_RNA_11&amp;LOCI=[chr12:6690629-6690785:strand=-]&amp;SOURCE=RefSeq&amp;SOURCE-ACCESSION=NR_003012&amp;GENOME=hg19_Fragment_3</t>
  </si>
  <si>
    <t>HGNC=32569&amp;HUGO-Symbol=SCARNA12&amp;HUGO-Name=small_Cajal_body-specific_RNA_12&amp;LOCI=[chr12:7076490-7076779:strand=-]&amp;SOURCE=RefSeq&amp;SOURCE-ACCESSION=NR_003010&amp;GENOME=hg19_Fragment_1</t>
  </si>
  <si>
    <t>HGNC=32569&amp;HUGO-Symbol=SCARNA12&amp;HUGO-Name=small_Cajal_body-specific_RNA_12&amp;LOCI=[chr12:7076490-7076779:strand=-]&amp;SOURCE=RefSeq&amp;SOURCE-ACCESSION=NR_003010&amp;GENOME=hg19_Fragment_2</t>
  </si>
  <si>
    <t>HGNC=32570&amp;HUGO-Symbol=SCARNA13&amp;HUGO-Name=small_Cajal_body-specific_RNA_13&amp;LOCI=[chr14:95999682-95999976:strand=-]&amp;SOURCE=RefSeq&amp;SOURCE-ACCESSION=NR_003002&amp;GENOME=hg19_Fragment_1</t>
  </si>
  <si>
    <t>HGNC=32572&amp;HUGO-Symbol=SCARNA15&amp;HUGO-Name=small_Cajal_body-specific_RNA_15&amp;LOCI=[chr15:83424687-83424833:strand=+]&amp;SOURCE=RefSeq&amp;SOURCE-ACCESSION=NR_003011&amp;GENOME=hg19_Fragment_1</t>
  </si>
  <si>
    <t>HGNC=32572&amp;HUGO-Symbol=SCARNA15&amp;HUGO-Name=small_Cajal_body-specific_RNA_15&amp;LOCI=[chr15:83424687-83424833:strand=+]&amp;SOURCE=RefSeq&amp;SOURCE-ACCESSION=NR_003011&amp;GENOME=hg19_Fragment_2</t>
  </si>
  <si>
    <t>HGNC=32573&amp;HUGO-Symbol=SCARNA16&amp;HUGO-Name=small_Cajal_body-specific_RNA_16&amp;LOCI=[chr17:75085379-75085585:strand=+]&amp;SOURCE=RefSeq&amp;SOURCE-ACCESSION=NR_003013&amp;GENOME=hg19_Fragment_1</t>
  </si>
  <si>
    <t>HGNC=32573&amp;HUGO-Symbol=SCARNA16&amp;HUGO-Name=small_Cajal_body-specific_RNA_16&amp;LOCI=[chr17:75085379-75085585:strand=+]&amp;SOURCE=RefSeq&amp;SOURCE-ACCESSION=NR_003013&amp;GENOME=hg19_Fragment_2</t>
  </si>
  <si>
    <t>HGNC=32573&amp;HUGO-Symbol=SCARNA16&amp;HUGO-Name=small_Cajal_body-specific_RNA_16&amp;LOCI=[chr17:75085379-75085585:strand=+]&amp;SOURCE=RefSeq&amp;SOURCE-ACCESSION=NR_003013&amp;GENOME=hg19_Fragment_3</t>
  </si>
  <si>
    <t>HGNC=32574&amp;HUGO-Symbol=SCARNA17&amp;HUGO-Name=small_Cajal_body-specific_RNA_17&amp;LOCI=[chr18:47340383-47340823:strand=+]&amp;SOURCE=RefSeq&amp;SOURCE-ACCESSION=NR_003003&amp;GENOME=hg19_Fragment_1</t>
  </si>
  <si>
    <t>HGNC=32574&amp;HUGO-Symbol=SCARNA17&amp;HUGO-Name=small_Cajal_body-specific_RNA_17&amp;LOCI=[chr18:47340383-47340823:strand=+]&amp;SOURCE=RefSeq&amp;SOURCE-ACCESSION=NR_003003&amp;GENOME=hg19_Fragment_2</t>
  </si>
  <si>
    <t>HGNC=32574&amp;HUGO-Symbol=SCARNA17&amp;HUGO-Name=small_Cajal_body-specific_RNA_17&amp;LOCI=[chr18:47340383-47340823:strand=+]&amp;SOURCE=RefSeq&amp;SOURCE-ACCESSION=NR_003003&amp;GENOME=hg19_Fragment_3</t>
  </si>
  <si>
    <t>HGNC=32574&amp;HUGO-Symbol=SCARNA17&amp;HUGO-Name=small_Cajal_body-specific_RNA_17&amp;LOCI=[chr18:47340383-47340823:strand=+]&amp;SOURCE=RefSeq&amp;SOURCE-ACCESSION=NR_003003&amp;GENOME=hg19_Fragment_4</t>
  </si>
  <si>
    <t>HGNC=32574&amp;HUGO-Symbol=SCARNA17&amp;HUGO-Name=small_Cajal_body-specific_RNA_17&amp;LOCI=[chr18:47340383-47340823:strand=+]&amp;SOURCE=RefSeq&amp;SOURCE-ACCESSION=NR_003003&amp;GENOME=hg19_Fragment_5</t>
  </si>
  <si>
    <t>HGNC=32574&amp;HUGO-Symbol=SCARNA17&amp;HUGO-Name=small_Cajal_body-specific_RNA_17&amp;LOCI=[chr18:47340383-47340823:strand=+]&amp;SOURCE=RefSeq&amp;SOURCE-ACCESSION=NR_003003&amp;GENOME=hg19_Fragment_6</t>
  </si>
  <si>
    <t>HGNC=32574&amp;HUGO-Symbol=SCARNA17&amp;HUGO-Name=small_Cajal_body-specific_RNA_17&amp;LOCI=[chr18:47340383-47340823:strand=+]&amp;SOURCE=RefSeq&amp;SOURCE-ACCESSION=NR_003003&amp;GENOME=hg19_Fragment_7</t>
  </si>
  <si>
    <t>HGNC=32574&amp;HUGO-Symbol=SCARNA17&amp;HUGO-Name=small_Cajal_body-specific_RNA_17&amp;LOCI=[chr18:47340383-47340823:strand=+]&amp;SOURCE=RefSeq&amp;SOURCE-ACCESSION=NR_003003&amp;GENOME=hg19_Fragment_8</t>
  </si>
  <si>
    <t>HGNC=32577&amp;HUGO-Symbol=SCARNA3&amp;HUGO-Name=small_Cajal_body-specific_RNA_3&amp;LOCI=[chr1:175937523-175937686:strand=-]&amp;SOURCE=RefSeq&amp;SOURCE-ACCESSION=NR_002998&amp;GENOME=hg19_Fragment_1</t>
  </si>
  <si>
    <t>HGNC=32577&amp;HUGO-Symbol=SCARNA3&amp;HUGO-Name=small_Cajal_body-specific_RNA_3&amp;LOCI=[chr1:175937523-175937686:strand=-]&amp;SOURCE=RefSeq&amp;SOURCE-ACCESSION=NR_002998&amp;GENOME=hg19_Fragment_2</t>
  </si>
  <si>
    <t>HGNC=32577&amp;HUGO-Symbol=SCARNA3&amp;HUGO-Name=small_Cajal_body-specific_RNA_3&amp;LOCI=[chr1:175937523-175937686:strand=-]&amp;SOURCE=RefSeq&amp;SOURCE-ACCESSION=NR_002998&amp;GENOME=hg19_Fragment_3</t>
  </si>
  <si>
    <t>HGNC=32577&amp;HUGO-Symbol=SCARNA3&amp;HUGO-Name=small_Cajal_body-specific_RNA_3&amp;LOCI=[chr1:175937523-175937686:strand=-]&amp;SOURCE=RefSeq&amp;SOURCE-ACCESSION=NR_002998&amp;GENOME=hg19_Fragment_4</t>
  </si>
  <si>
    <t>HGNC=32579&amp;HUGO-Symbol=SCARNA21&amp;HUGO-Name=small_Cajal_body-specific_RNA_21&amp;LOCI=[chr17:7809431-7809588:strand=+]&amp;SOURCE=RefSeq&amp;SOURCE-ACCESSION=NR_003000&amp;GENOME=hg19_Fragment_1</t>
  </si>
  <si>
    <t>HGNC=32580&amp;HUGO-Symbol=SCARNA22&amp;HUGO-Name=small_Cajal_body-specific_RNA_22&amp;LOCI=[chr4:1976353-1976497:strand=+]&amp;SOURCE=RefSeq&amp;SOURCE-ACCESSION=NR_003004&amp;GENOME=hg19_Fragment_1</t>
  </si>
  <si>
    <t>HGNC=32584&amp;HUGO-Symbol=SNORA2A&amp;HUGO-Name=small_nucleolar_RNA,_H/ACA_box_2A&amp;LOCI=[chr12:49050421-49050575:strand=-]&amp;SOURCE=RefSeq&amp;SOURCE-ACCESSION=NR_002950&amp;GENOME=hg19_Fragment_1</t>
  </si>
  <si>
    <t>HGNC=32584&amp;HUGO-Symbol=SNORA2A&amp;HUGO-Name=small_nucleolar_RNA,_H/ACA_box_2A&amp;LOCI=[chr12:49050421-49050575:strand=-]&amp;SOURCE=RefSeq&amp;SOURCE-ACCESSION=NR_002950&amp;GENOME=hg19_Fragment_2</t>
  </si>
  <si>
    <t>HGNC=32585&amp;HUGO-Symbol=SNORA2B&amp;HUGO-Name=small_nucleolar_RNA,_H/ACA_box_2B&amp;LOCI=[chr12:49061230-49061386:strand=-]&amp;SOURCE=RefSeq&amp;SOURCE-ACCESSION=NR_002951&amp;GENOME=hg19_Fragment_1</t>
  </si>
  <si>
    <t>HGNC=32586&amp;HUGO-Symbol=SNORA3&amp;HUGO-Name=small_nucleolar_RNA,_H/ACA_box_3&amp;LOCI=[chr11:8705764-8705913:strand=+]&amp;SOURCE=RefSeq&amp;SOURCE-ACCESSION=NR_002580&amp;GENOME=hg19_Fragment_1</t>
  </si>
  <si>
    <t>HGNC=32586&amp;HUGO-Symbol=SNORA3&amp;HUGO-Name=small_nucleolar_RNA,_H/ACA_box_3&amp;LOCI=[chr11:8705764-8705913:strand=+]&amp;SOURCE=RefSeq&amp;SOURCE-ACCESSION=NR_002580&amp;GENOME=hg19_Fragment_2</t>
  </si>
  <si>
    <t>HGNC=32586&amp;HUGO-Symbol=SNORA3&amp;HUGO-Name=small_nucleolar_RNA,_H/ACA_box_3&amp;LOCI=[chr11:8705764-8705913:strand=+]&amp;SOURCE=RefSeq&amp;SOURCE-ACCESSION=NR_002580&amp;GENOME=hg19_Fragment_3</t>
  </si>
  <si>
    <t>HGNC=32587&amp;HUGO-Symbol=SNORA4&amp;HUGO-Name=small_nucleolar_RNA,_H/ACA_box_4&amp;LOCI=[chr3:186505392-186505548:strand=+]&amp;SOURCE=RefSeq&amp;SOURCE-ACCESSION=NR_002588&amp;GENOME=hg19_Fragment_1</t>
  </si>
  <si>
    <t>HGNC=32588&amp;HUGO-Symbol=SNORA5A&amp;HUGO-Name=small_nucleolar_RNA,_H/ACA_box_5A&amp;LOCI=[chr7:45143938-45144091:strand=-]&amp;SOURCE=RefSeq&amp;SOURCE-ACCESSION=NR_002919&amp;GENOME=hg19_Fragment_1</t>
  </si>
  <si>
    <t>HGNC=32590&amp;HUGO-Symbol=SNORA5C&amp;HUGO-Name=small_nucleolar_RNA,_H/ACA_box_5C&amp;LOCI=[chr7:45144495-45144651:strand=-]&amp;SOURCE=RefSeq&amp;SOURCE-ACCESSION=NR_002991&amp;GENOME=hg19_Fragment_1</t>
  </si>
  <si>
    <t>HGNC=32591&amp;HUGO-Symbol=SNORA6&amp;HUGO-Name=small_nucleolar_RNA,_H/ACA_box_6&amp;LOCI=[chr3:39449872-39450040:strand=+]&amp;SOURCE=RefSeq&amp;SOURCE-ACCESSION=NR_002325&amp;GENOME=hg19_Fragment_1</t>
  </si>
  <si>
    <t>HGNC=32591&amp;HUGO-Symbol=SNORA6&amp;HUGO-Name=small_nucleolar_RNA,_H/ACA_box_6&amp;LOCI=[chr3:39449872-39450040:strand=+]&amp;SOURCE=RefSeq&amp;SOURCE-ACCESSION=NR_002325&amp;GENOME=hg19_Fragment_2</t>
  </si>
  <si>
    <t>HGNC=32592&amp;HUGO-Symbol=SNORA7A&amp;HUGO-Name=small_nucleolar_RNA,_H/ACA_box_7A&amp;LOCI=[chr3:12881801-12881959:strand=-]&amp;SOURCE=RefSeq&amp;SOURCE-ACCESSION=NR_002582&amp;GENOME=hg19_Fragment_1</t>
  </si>
  <si>
    <t>HGNC=32592&amp;HUGO-Symbol=SNORA7A&amp;HUGO-Name=small_nucleolar_RNA,_H/ACA_box_7A&amp;LOCI=[chr3:12881801-12881959:strand=-]&amp;SOURCE=RefSeq&amp;SOURCE-ACCESSION=NR_002582&amp;GENOME=hg19_Fragment_2</t>
  </si>
  <si>
    <t>HGNC=32592&amp;HUGO-Symbol=SNORA7A&amp;HUGO-Name=small_nucleolar_RNA,_H/ACA_box_7A&amp;LOCI=[chr3:12881801-12881959:strand=-]&amp;SOURCE=RefSeq&amp;SOURCE-ACCESSION=NR_002582&amp;GENOME=hg19_Fragment_3</t>
  </si>
  <si>
    <t>HGNC=32592&amp;HUGO-Symbol=SNORA7A&amp;HUGO-Name=small_nucleolar_RNA,_H/ACA_box_7A&amp;LOCI=[chr3:12881801-12881959:strand=-]&amp;SOURCE=RefSeq&amp;SOURCE-ACCESSION=NR_002582&amp;GENOME=hg19_Fragment_4</t>
  </si>
  <si>
    <t>HGNC=32593&amp;HUGO-Symbol=SNORA7B&amp;HUGO-Name=small_nucleolar_RNA,_H/ACA_box_7B&amp;LOCI=[chr3:129116043-129116201:strand=-]&amp;SOURCE=RefSeq&amp;SOURCE-ACCESSION=NR_002992&amp;GENOME=hg19_Fragment_1</t>
  </si>
  <si>
    <t>HGNC=32593&amp;HUGO-Symbol=SNORA7B&amp;HUGO-Name=small_nucleolar_RNA,_H/ACA_box_7B&amp;LOCI=[chr3:129116043-129116201:strand=-]&amp;SOURCE=RefSeq&amp;SOURCE-ACCESSION=NR_002992&amp;GENOME=hg19_Fragment_2</t>
  </si>
  <si>
    <t>HGNC=32593&amp;HUGO-Symbol=SNORA7B&amp;HUGO-Name=small_nucleolar_RNA,_H/ACA_box_7B&amp;LOCI=[chr3:129116043-129116201:strand=-]&amp;SOURCE=RefSeq&amp;SOURCE-ACCESSION=NR_002992&amp;GENOME=hg19_Fragment_3</t>
  </si>
  <si>
    <t>HGNC=32593&amp;HUGO-Symbol=SNORA7B&amp;HUGO-Name=small_nucleolar_RNA,_H/ACA_box_7B&amp;LOCI=[chr3:129116043-129116201:strand=-]&amp;SOURCE=RefSeq&amp;SOURCE-ACCESSION=NR_002992&amp;GENOME=hg19_Fragment_4</t>
  </si>
  <si>
    <t>HGNC=32596&amp;HUGO-Symbol=SNORA8&amp;HUGO-Name=small_nucleolar_RNA,_H/ACA_box_8&amp;LOCI=[chr11:93465517-93465675:strand=-]&amp;SOURCE=RefSeq&amp;SOURCE-ACCESSION=NR_002920&amp;GENOME=hg19_Fragment_1</t>
  </si>
  <si>
    <t>HGNC=32596&amp;HUGO-Symbol=SNORA8&amp;HUGO-Name=small_nucleolar_RNA,_H/ACA_box_8&amp;LOCI=[chr11:93465517-93465675:strand=-]&amp;SOURCE=RefSeq&amp;SOURCE-ACCESSION=NR_002920&amp;GENOME=hg19_Fragment_2</t>
  </si>
  <si>
    <t>HGNC=32596&amp;HUGO-Symbol=SNORA8&amp;HUGO-Name=small_nucleolar_RNA,_H/ACA_box_8&amp;LOCI=[chr11:93465517-93465675:strand=-]&amp;SOURCE=RefSeq&amp;SOURCE-ACCESSION=NR_002920&amp;GENOME=hg19_Fragment_3</t>
  </si>
  <si>
    <t>HGNC=32597&amp;HUGO-Symbol=SNORA9&amp;HUGO-Name=small_nucleolar_RNA,_H/ACA_box_9&amp;LOCI=[chr7:45024967-45025119:strand=-]&amp;SOURCE=RefSeq&amp;SOURCE-ACCESSION=NR_002952&amp;GENOME=hg19_Fragment_1</t>
  </si>
  <si>
    <t>HGNC=32597&amp;HUGO-Symbol=SNORA9&amp;HUGO-Name=small_nucleolar_RNA,_H/ACA_box_9&amp;LOCI=[chr7:45024967-45025119:strand=-]&amp;SOURCE=RefSeq&amp;SOURCE-ACCESSION=NR_002952&amp;GENOME=hg19_Fragment_2</t>
  </si>
  <si>
    <t>HGNC=32598&amp;HUGO-Symbol=SNORA10&amp;HUGO-Name=small_nucleolar_RNA,_H/ACA_box_10&amp;LOCI=[chr16:2012325-2012477:strand=-]&amp;SOURCE=RefSeq&amp;SOURCE-ACCESSION=NR_002327&amp;GENOME=hg19_Fragment_1</t>
  </si>
  <si>
    <t>HGNC=32599&amp;HUGO-Symbol=SNORA11&amp;HUGO-Name=small_nucleolar_RNA,_H/ACA_box_11&amp;LOCI=[chrX:54840793-54840943:strand=+]&amp;SOURCE=RefSeq&amp;SOURCE-ACCESSION=NR_002953&amp;GENOME=hg19_Fragment_1</t>
  </si>
  <si>
    <t>HGNC=32599&amp;HUGO-Symbol=SNORA11&amp;HUGO-Name=small_nucleolar_RNA,_H/ACA_box_11&amp;LOCI=[chrX:54840793-54840943:strand=+]&amp;SOURCE=RefSeq&amp;SOURCE-ACCESSION=NR_002953&amp;GENOME=hg19_Fragment_2</t>
  </si>
  <si>
    <t>HGNC=32599&amp;HUGO-Symbol=SNORA11&amp;HUGO-Name=small_nucleolar_RNA,_H/ACA_box_11&amp;LOCI=[chrX:54840793-54840943:strand=+]&amp;SOURCE=RefSeq&amp;SOURCE-ACCESSION=NR_002953&amp;GENOME=hg19_Fragment_3</t>
  </si>
  <si>
    <t>HGNC=32600&amp;HUGO-Symbol=SNORA12&amp;HUGO-Name=small_nucleolar_RNA,_H/ACA_box_12&amp;LOCI=[chr10:101996903-101997069:strand=-]&amp;SOURCE=RefSeq&amp;SOURCE-ACCESSION=NR_002954&amp;GENOME=hg19_Fragment_1</t>
  </si>
  <si>
    <t>HGNC=32601&amp;HUGO-Symbol=SNORA13&amp;HUGO-Name=small_nucleolar_RNA,_H/ACA_box_13&amp;LOCI=[chr5:111497172-111497324:strand=+]&amp;SOURCE=RefSeq&amp;SOURCE-ACCESSION=NR_002922&amp;GENOME=hg19_Fragment_1</t>
  </si>
  <si>
    <t>HGNC=32601&amp;HUGO-Symbol=SNORA13&amp;HUGO-Name=small_nucleolar_RNA,_H/ACA_box_13&amp;LOCI=[chr5:111497172-111497324:strand=+]&amp;SOURCE=RefSeq&amp;SOURCE-ACCESSION=NR_002922&amp;GENOME=hg19_Fragment_2</t>
  </si>
  <si>
    <t>HGNC=32602&amp;HUGO-Symbol=SNORA14A&amp;HUGO-Name=small_nucleolar_RNA,_H/ACA_box_14A&amp;LOCI=[chr7:75573091-75573244:strand=+]&amp;SOURCE=RefSeq&amp;SOURCE-ACCESSION=NR_002955&amp;GENOME=hg19_Fragment_1</t>
  </si>
  <si>
    <t>HGNC=32603&amp;HUGO-Symbol=SNORA14B&amp;HUGO-Name=small_nucleolar_RNA,_H/ACA_box_14B&amp;LOCI=[chr1:235291108-235291262:strand=-]&amp;SOURCE=RefSeq&amp;SOURCE-ACCESSION=NR_002956&amp;GENOME=hg19_Fragment_1</t>
  </si>
  <si>
    <t>HGNC=32603&amp;HUGO-Symbol=SNORA14B&amp;HUGO-Name=small_nucleolar_RNA,_H/ACA_box_14B&amp;LOCI=[chr1:235291108-235291262:strand=-]&amp;SOURCE=RefSeq&amp;SOURCE-ACCESSION=NR_002956&amp;GENOME=hg19_Fragment_2</t>
  </si>
  <si>
    <t>HGNC=32603&amp;HUGO-Symbol=SNORA14B&amp;HUGO-Name=small_nucleolar_RNA,_H/ACA_box_14B&amp;LOCI=[chr1:235291108-235291262:strand=-]&amp;SOURCE=RefSeq&amp;SOURCE-ACCESSION=NR_002956&amp;GENOME=hg19_Fragment_3</t>
  </si>
  <si>
    <t>HGNC=32604&amp;HUGO-Symbol=SNORA15&amp;HUGO-Name=small_nucleolar_RNA,_H/ACA_box_15&amp;LOCI=[chr7:56128153-56128305:strand=+]&amp;SOURCE=RefSeq&amp;SOURCE-ACCESSION=NR_002957&amp;GENOME=hg19_Fragment_1</t>
  </si>
  <si>
    <t>HGNC=32604&amp;HUGO-Symbol=SNORA15&amp;HUGO-Name=small_nucleolar_RNA,_H/ACA_box_15&amp;LOCI=[chr7:56128153-56128305:strand=+]&amp;SOURCE=RefSeq&amp;SOURCE-ACCESSION=NR_002957&amp;GENOME=hg19_Fragment_2</t>
  </si>
  <si>
    <t>HGNC=32604&amp;HUGO-Symbol=SNORA15&amp;HUGO-Name=small_nucleolar_RNA,_H/ACA_box_15&amp;LOCI=[chr7:56128153-56128305:strand=+]&amp;SOURCE=RefSeq&amp;SOURCE-ACCESSION=NR_002957&amp;GENOME=hg19_Fragment_3</t>
  </si>
  <si>
    <t>HGNC=32607&amp;HUGO-Symbol=SNORA17&amp;HUGO-Name=small_nucleolar_RNA,_H/ACA_box_17&amp;LOCI=[chr9:139621189-139621341:strand=-]&amp;SOURCE=RefSeq&amp;SOURCE-ACCESSION=NR_002958&amp;GENOME=hg19_Fragment_1</t>
  </si>
  <si>
    <t>HGNC=32607&amp;HUGO-Symbol=SNORA17&amp;HUGO-Name=small_nucleolar_RNA,_H/ACA_box_17&amp;LOCI=[chr9:139621189-139621341:strand=-]&amp;SOURCE=RefSeq&amp;SOURCE-ACCESSION=NR_002958&amp;GENOME=hg19_Fragment_2</t>
  </si>
  <si>
    <t>HGNC=32608&amp;HUGO-Symbol=SNORA18&amp;HUGO-Name=small_nucleolar_RNA,_H/ACA_box_18&amp;LOCI=[chr11:93466622-93466773:strand=-]&amp;SOURCE=RefSeq&amp;SOURCE-ACCESSION=NR_002959&amp;GENOME=hg19_Fragment_1</t>
  </si>
  <si>
    <t>HGNC=32609&amp;HUGO-Symbol=SNORA19&amp;HUGO-Name=small_nucleolar_RNA,_H/ACA_box_19&amp;LOCI=[chr10:120819513-120819660:strand=-]&amp;SOURCE=RefSeq&amp;SOURCE-ACCESSION=NR_002917&amp;GENOME=hg19_Fragment_1</t>
  </si>
  <si>
    <t>HGNC=32609&amp;HUGO-Symbol=SNORA19&amp;HUGO-Name=small_nucleolar_RNA,_H/ACA_box_19&amp;LOCI=[chr10:120819513-120819660:strand=-]&amp;SOURCE=RefSeq&amp;SOURCE-ACCESSION=NR_002917&amp;GENOME=hg19_Fragment_2</t>
  </si>
  <si>
    <t>HGNC=32609&amp;HUGO-Symbol=SNORA19&amp;HUGO-Name=small_nucleolar_RNA,_H/ACA_box_19&amp;LOCI=[chr10:120819513-120819660:strand=-]&amp;SOURCE=RefSeq&amp;SOURCE-ACCESSION=NR_002917&amp;GENOME=hg19_Fragment_3</t>
  </si>
  <si>
    <t>HGNC=32610&amp;HUGO-Symbol=SNORA20&amp;HUGO-Name=small_nucleolar_RNA,_H/ACA_box_20&amp;LOCI=[chr6:160201272-160201423:strand=-]&amp;SOURCE=RefSeq&amp;SOURCE-ACCESSION=NR_002960&amp;GENOME=hg19_Fragment_1</t>
  </si>
  <si>
    <t>HGNC=32610&amp;HUGO-Symbol=SNORA20&amp;HUGO-Name=small_nucleolar_RNA,_H/ACA_box_20&amp;LOCI=[chr6:160201272-160201423:strand=-]&amp;SOURCE=RefSeq&amp;SOURCE-ACCESSION=NR_002960&amp;GENOME=hg19_Fragment_2</t>
  </si>
  <si>
    <t>HGNC=32611&amp;HUGO-Symbol=SNORA21&amp;HUGO-Name=small_nucleolar_RNA,_H/ACA_box_21&amp;LOCI=[chr17:37009106-37009258:strand=-]&amp;SOURCE=RefSeq&amp;SOURCE-ACCESSION=NR_002576&amp;GENOME=hg19_Fragment_1</t>
  </si>
  <si>
    <t>HGNC=32611&amp;HUGO-Symbol=SNORA21&amp;HUGO-Name=small_nucleolar_RNA,_H/ACA_box_21&amp;LOCI=[chr17:37009106-37009258:strand=-]&amp;SOURCE=RefSeq&amp;SOURCE-ACCESSION=NR_002576&amp;GENOME=hg19_Fragment_2</t>
  </si>
  <si>
    <t>HGNC=32611&amp;HUGO-Symbol=SNORA21&amp;HUGO-Name=small_nucleolar_RNA,_H/ACA_box_21&amp;LOCI=[chr17:37009106-37009258:strand=-]&amp;SOURCE=RefSeq&amp;SOURCE-ACCESSION=NR_002576&amp;GENOME=hg19_Fragment_3</t>
  </si>
  <si>
    <t>HGNC=32612&amp;HUGO-Symbol=SNORA22&amp;HUGO-Name=small_nucleolar_RNA,_H/ACA_box_22&amp;LOCI=[chr7:65220503-65220656:strand=+]&amp;SOURCE=RefSeq&amp;SOURCE-ACCESSION=NR_002961&amp;GENOME=hg19_Fragment_1</t>
  </si>
  <si>
    <t>HGNC=32613&amp;HUGO-Symbol=SNORA23&amp;HUGO-Name=small_nucleolar_RNA,_H/ACA_box_23&amp;LOCI=[chr11:9450303-9450511:strand=+]&amp;SOURCE=RefSeq&amp;SOURCE-ACCESSION=NR_002962&amp;GENOME=hg19_Fragment_1</t>
  </si>
  <si>
    <t>HGNC=32613&amp;HUGO-Symbol=SNORA23&amp;HUGO-Name=small_nucleolar_RNA,_H/ACA_box_23&amp;LOCI=[chr11:9450303-9450511:strand=+]&amp;SOURCE=RefSeq&amp;SOURCE-ACCESSION=NR_002962&amp;GENOME=hg19_Fragment_2</t>
  </si>
  <si>
    <t>HGNC=32614&amp;HUGO-Symbol=SNORA24&amp;HUGO-Name=small_nucleolar_RNA,_H/ACA_box_24&amp;LOCI=[chr4:119200335-119200485:strand=+]&amp;SOURCE=RefSeq&amp;SOURCE-ACCESSION=NR_002963&amp;GENOME=hg19_Fragment_1</t>
  </si>
  <si>
    <t>HGNC=32614&amp;HUGO-Symbol=SNORA24&amp;HUGO-Name=small_nucleolar_RNA,_H/ACA_box_24&amp;LOCI=[chr4:119200335-119200485:strand=+]&amp;SOURCE=RefSeq&amp;SOURCE-ACCESSION=NR_002963&amp;GENOME=hg19_Fragment_2</t>
  </si>
  <si>
    <t>HGNC=32615&amp;HUGO-Symbol=SNORA25&amp;HUGO-Name=small_nucleolar_RNA,_H/ACA_box_25&amp;LOCI=[chr11:93463669-93463822:strand=-]&amp;SOURCE=RefSeq&amp;SOURCE-ACCESSION=NR_003028&amp;GENOME=hg19_Fragment_1</t>
  </si>
  <si>
    <t>HGNC=32615&amp;HUGO-Symbol=SNORA25&amp;HUGO-Name=small_nucleolar_RNA,_H/ACA_box_25&amp;LOCI=[chr11:93463669-93463822:strand=-]&amp;SOURCE=RefSeq&amp;SOURCE-ACCESSION=NR_003028&amp;GENOME=hg19_Fragment_2</t>
  </si>
  <si>
    <t>HGNC=32615&amp;HUGO-Symbol=SNORA25&amp;HUGO-Name=small_nucleolar_RNA,_H/ACA_box_25&amp;LOCI=[chr11:93463669-93463822:strand=-]&amp;SOURCE=RefSeq&amp;SOURCE-ACCESSION=NR_003028&amp;GENOME=hg19_Fragment_3</t>
  </si>
  <si>
    <t>HGNC=32616&amp;HUGO-Symbol=SNORA26&amp;HUGO-Name=small_nucleolar_RNA,_H/ACA_box_26&amp;LOCI=[chr4:53579406-53579547:strand=+]&amp;SOURCE=RefSeq&amp;SOURCE-ACCESSION=NR_003016&amp;GENOME=hg19_Fragment_1</t>
  </si>
  <si>
    <t>HGNC=32616&amp;HUGO-Symbol=SNORA26&amp;HUGO-Name=small_nucleolar_RNA,_H/ACA_box_26&amp;LOCI=[chr4:53579406-53579547:strand=+]&amp;SOURCE=RefSeq&amp;SOURCE-ACCESSION=NR_003016&amp;GENOME=hg19_Fragment_2</t>
  </si>
  <si>
    <t>HGNC=32616&amp;HUGO-Symbol=SNORA26&amp;HUGO-Name=small_nucleolar_RNA,_H/ACA_box_26&amp;LOCI=[chr4:53579406-53579547:strand=+]&amp;SOURCE=RefSeq&amp;SOURCE-ACCESSION=NR_003016&amp;GENOME=hg19_Fragment_3</t>
  </si>
  <si>
    <t>HGNC=32618&amp;HUGO-Symbol=SNORA28&amp;HUGO-Name=small_nucleolar_RNA,_H/ACA_box_28&amp;LOCI=[chr14:103804176-103804321:strand=+]&amp;SOURCE=RefSeq&amp;SOURCE-ACCESSION=NR_002964&amp;GENOME=hg19_Fragment_1</t>
  </si>
  <si>
    <t>HGNC=32618&amp;HUGO-Symbol=SNORA28&amp;HUGO-Name=small_nucleolar_RNA,_H/ACA_box_28&amp;LOCI=[chr14:103804176-103804321:strand=+]&amp;SOURCE=RefSeq&amp;SOURCE-ACCESSION=NR_002964&amp;GENOME=hg19_Fragment_2</t>
  </si>
  <si>
    <t>HGNC=32621&amp;HUGO-Symbol=SNORA31&amp;HUGO-Name=small_nucleolar_RNA,_H/ACA_box_31&amp;LOCI=[chr13:45911605-45911754:strand=-]&amp;SOURCE=RefSeq&amp;SOURCE-ACCESSION=NR_002967&amp;GENOME=hg19_Fragment_1</t>
  </si>
  <si>
    <t>HGNC=32621&amp;HUGO-Symbol=SNORA31&amp;HUGO-Name=small_nucleolar_RNA,_H/ACA_box_31&amp;LOCI=[chr13:45911605-45911754:strand=-]&amp;SOURCE=RefSeq&amp;SOURCE-ACCESSION=NR_002967&amp;GENOME=hg19_Fragment_2</t>
  </si>
  <si>
    <t>HGNC=32622&amp;HUGO-Symbol=SNORA32&amp;HUGO-Name=small_nucleolar_RNA,_H/ACA_box_32&amp;LOCI=[chr11:93464135-93464275:strand=-]&amp;SOURCE=RefSeq&amp;SOURCE-ACCESSION=NR_003032&amp;GENOME=hg19_Fragment_1</t>
  </si>
  <si>
    <t>HGNC=32622&amp;HUGO-Symbol=SNORA32&amp;HUGO-Name=small_nucleolar_RNA,_H/ACA_box_32&amp;LOCI=[chr11:93464135-93464275:strand=-]&amp;SOURCE=RefSeq&amp;SOURCE-ACCESSION=NR_003032&amp;GENOME=hg19_Fragment_2</t>
  </si>
  <si>
    <t>HGNC=32622&amp;HUGO-Symbol=SNORA32&amp;HUGO-Name=small_nucleolar_RNA,_H/ACA_box_32&amp;LOCI=[chr11:93464135-93464275:strand=-]&amp;SOURCE=RefSeq&amp;SOURCE-ACCESSION=NR_003032&amp;GENOME=hg19_Fragment_3</t>
  </si>
  <si>
    <t>HGNC=32623&amp;HUGO-Symbol=SNORA33&amp;HUGO-Name=small_nucleolar_RNA,_H/ACA_box_33&amp;LOCI=[chr6:133138348-133138500:strand=+]&amp;SOURCE=RefSeq&amp;SOURCE-ACCESSION=NR_002436&amp;GENOME=hg19_Fragment_1</t>
  </si>
  <si>
    <t>HGNC=32623&amp;HUGO-Symbol=SNORA33&amp;HUGO-Name=small_nucleolar_RNA,_H/ACA_box_33&amp;LOCI=[chr6:133138348-133138500:strand=+]&amp;SOURCE=RefSeq&amp;SOURCE-ACCESSION=NR_002436&amp;GENOME=hg19_Fragment_2</t>
  </si>
  <si>
    <t>HGNC=32623&amp;HUGO-Symbol=SNORA33&amp;HUGO-Name=small_nucleolar_RNA,_H/ACA_box_33&amp;LOCI=[chr6:133138348-133138500:strand=+]&amp;SOURCE=RefSeq&amp;SOURCE-ACCESSION=NR_002436&amp;GENOME=hg19_Fragment_3</t>
  </si>
  <si>
    <t>HGNC=32624&amp;HUGO-Symbol=SNORA34&amp;HUGO-Name=small_nucleolar_RNA,_H/ACA_box_34&amp;LOCI=[chr12:49048155-49048323:strand=-]&amp;SOURCE=RefSeq&amp;SOURCE-ACCESSION=NR_002968&amp;GENOME=hg19&amp;MERGED=[HGNC=35284]_Fragment_1</t>
  </si>
  <si>
    <t>HGNC=32628&amp;HUGO-Symbol=SNORA36A&amp;HUGO-Name=small_nucleolar_RNA,_H/ACA_box_36A&amp;LOCI=[chrX:153996793-153996944:strand=+]&amp;SOURCE=RefSeq&amp;SOURCE-ACCESSION=NR_002969&amp;GENOME=hg19_Fragment_1</t>
  </si>
  <si>
    <t>HGNC=32628&amp;HUGO-Symbol=SNORA36A&amp;HUGO-Name=small_nucleolar_RNA,_H/ACA_box_36A&amp;LOCI=[chrX:153996793-153996944:strand=+]&amp;SOURCE=RefSeq&amp;SOURCE-ACCESSION=NR_002969&amp;GENOME=hg19_Fragment_2</t>
  </si>
  <si>
    <t>HGNC=32628&amp;HUGO-Symbol=SNORA36A&amp;HUGO-Name=small_nucleolar_RNA,_H/ACA_box_36A&amp;LOCI=[chrX:153996793-153996944:strand=+]&amp;SOURCE=RefSeq&amp;SOURCE-ACCESSION=NR_002969&amp;GENOME=hg19_Fragment_3</t>
  </si>
  <si>
    <t>HGNC=32629&amp;HUGO-Symbol=SNORA36B&amp;HUGO-Name=small_nucleolar_RNA,_H/ACA_box_36B&amp;LOCI=[chr1:220373870-220374028:strand-]&amp;SOURCE=RefSeq&amp;SOURCE-ACCESSION=NR_002994&amp;GENOME=hg19&amp;MERGED=[HGNC=35370]_Fragment_1</t>
  </si>
  <si>
    <t>HGNC=32629&amp;HUGO-Symbol=SNORA36B&amp;HUGO-Name=small_nucleolar_RNA,_H/ACA_box_36B&amp;LOCI=[chr1:220373870-220374028:strand-]&amp;SOURCE=RefSeq&amp;SOURCE-ACCESSION=NR_002994&amp;GENOME=hg19&amp;MERGED=[HGNC=35370]_Fragment_2</t>
  </si>
  <si>
    <t>HGNC=32630&amp;HUGO-Symbol=SNORA37&amp;HUGO-Name=small_nucleolar_RNA,_H/ACA_box_37&amp;LOCI=[chr18:51748644-51748792:strand=-]&amp;SOURCE=RefSeq&amp;SOURCE-ACCESSION=NR_002970&amp;GENOME=hg19_Fragment_1</t>
  </si>
  <si>
    <t>HGNC=32630&amp;HUGO-Symbol=SNORA37&amp;HUGO-Name=small_nucleolar_RNA,_H/ACA_box_37&amp;LOCI=[chr18:51748644-51748792:strand=-]&amp;SOURCE=RefSeq&amp;SOURCE-ACCESSION=NR_002970&amp;GENOME=hg19_Fragment_2</t>
  </si>
  <si>
    <t>HGNC=32631&amp;HUGO-Symbol=SNORA38&amp;HUGO-Name=small_nucleolar_RNA,_H/ACA_box_38&amp;LOCI=[chr6:31590846-31590997:strand=+]&amp;SOURCE=RefSeq&amp;SOURCE-ACCESSION=NR_002971&amp;GENOME=hg19_Fragment_1</t>
  </si>
  <si>
    <t>HGNC=32631&amp;HUGO-Symbol=SNORA38&amp;HUGO-Name=small_nucleolar_RNA,_H/ACA_box_38&amp;LOCI=[chr6:31590846-31590997:strand=+]&amp;SOURCE=RefSeq&amp;SOURCE-ACCESSION=NR_002971&amp;GENOME=hg19_Fragment_2</t>
  </si>
  <si>
    <t>HGNC=32631&amp;HUGO-Symbol=SNORA38&amp;HUGO-Name=small_nucleolar_RNA,_H/ACA_box_38&amp;LOCI=[chr6:31590846-31590997:strand=+]&amp;SOURCE=RefSeq&amp;SOURCE-ACCESSION=NR_002971&amp;GENOME=hg19_Fragment_3</t>
  </si>
  <si>
    <t>HGNC=32632&amp;HUGO-Symbol=SNORA39&amp;HUGO-Name=small_nucleolar_RNA,_H/ACA_box_39&amp;LOCI=[chr20:37076716-37076871:strand=+]&amp;SOURCE=RefSeq&amp;SOURCE-ACCESSION=NR_002972&amp;GENOME=hg19_Fragment_1</t>
  </si>
  <si>
    <t>HGNC=32632&amp;HUGO-Symbol=SNORA39&amp;HUGO-Name=small_nucleolar_RNA,_H/ACA_box_39&amp;LOCI=[chr20:37076716-37076871:strand=+]&amp;SOURCE=RefSeq&amp;SOURCE-ACCESSION=NR_002972&amp;GENOME=hg19_Fragment_2</t>
  </si>
  <si>
    <t>HGNC=32633&amp;HUGO-Symbol=SNORA40&amp;HUGO-Name=small_nucleolar_RNA,_H/ACA_box_40&amp;LOCI=[chr11:93468266-93468412:strand=-]&amp;SOURCE=RefSeq&amp;SOURCE-ACCESSION=NR_002973&amp;GENOME=hg19_Fragment_1</t>
  </si>
  <si>
    <t>HGNC=32633&amp;HUGO-Symbol=SNORA40&amp;HUGO-Name=small_nucleolar_RNA,_H/ACA_box_40&amp;LOCI=[chr11:93468266-93468412:strand=-]&amp;SOURCE=RefSeq&amp;SOURCE-ACCESSION=NR_002973&amp;GENOME=hg19_Fragment_2</t>
  </si>
  <si>
    <t>HGNC=32633&amp;HUGO-Symbol=SNORA40&amp;HUGO-Name=small_nucleolar_RNA,_H/ACA_box_40&amp;LOCI=[chr11:93468266-93468412:strand=-]&amp;SOURCE=RefSeq&amp;SOURCE-ACCESSION=NR_002973&amp;GENOME=hg19_Fragment_3</t>
  </si>
  <si>
    <t>HGNC=32634&amp;HUGO-Symbol=SNORA41&amp;HUGO-Name=small_nucleolar_RNA,_H/ACA_box_41&amp;LOCI=[chr2:207026942-207027093:strand=+]&amp;SOURCE=RefSeq&amp;SOURCE-ACCESSION=NR_002590&amp;GENOME=hg19_Fragment_1</t>
  </si>
  <si>
    <t>HGNC=32635&amp;HUGO-Symbol=SNORA42&amp;HUGO-Name=small_nucleolar_RNA,_H/ACA_box_42&amp;LOCI=[chr1:155889690-155889843:strand=-]&amp;SOURCE=RefSeq&amp;SOURCE-ACCESSION=NR_002974&amp;GENOME=hg19_Fragment_1</t>
  </si>
  <si>
    <t>HGNC=32635&amp;HUGO-Symbol=SNORA42&amp;HUGO-Name=small_nucleolar_RNA,_H/ACA_box_42&amp;LOCI=[chr1:155889690-155889843:strand=-]&amp;SOURCE=RefSeq&amp;SOURCE-ACCESSION=NR_002974&amp;GENOME=hg19_Fragment_2</t>
  </si>
  <si>
    <t>HGNC=32636&amp;HUGO-Symbol=SNORA43&amp;HUGO-Name=small_nucleolar_RNA,_H/ACA_box_43&amp;LOCI=[chr9:139620546-139620701:strand=-]&amp;SOURCE=RefSeq&amp;SOURCE-ACCESSION=NR_002975&amp;GENOME=hg19_Fragment_1</t>
  </si>
  <si>
    <t>HGNC=32636&amp;HUGO-Symbol=SNORA43&amp;HUGO-Name=small_nucleolar_RNA,_H/ACA_box_43&amp;LOCI=[chr9:139620546-139620701:strand=-]&amp;SOURCE=RefSeq&amp;SOURCE-ACCESSION=NR_002975&amp;GENOME=hg19_Fragment_2</t>
  </si>
  <si>
    <t>HGNC=32636&amp;HUGO-Symbol=SNORA43&amp;HUGO-Name=small_nucleolar_RNA,_H/ACA_box_43&amp;LOCI=[chr9:139620546-139620701:strand=-]&amp;SOURCE=RefSeq&amp;SOURCE-ACCESSION=NR_002975&amp;GENOME=hg19_Fragment_3</t>
  </si>
  <si>
    <t>HGNC=32637&amp;HUGO-Symbol=SNORA44&amp;HUGO-Name=small_nucleolar_RNA,_H/ACA_box_44&amp;LOCI=[chr1:28906883-28907034:strand=-]&amp;SOURCE=RefSeq&amp;SOURCE-ACCESSION=NR_002976&amp;GENOME=hg19_Fragment_1</t>
  </si>
  <si>
    <t>HGNC=32637&amp;HUGO-Symbol=SNORA44&amp;HUGO-Name=small_nucleolar_RNA,_H/ACA_box_44&amp;LOCI=[chr1:28906883-28907034:strand=-]&amp;SOURCE=RefSeq&amp;SOURCE-ACCESSION=NR_002976&amp;GENOME=hg19_Fragment_2</t>
  </si>
  <si>
    <t>HGNC=32637&amp;HUGO-Symbol=SNORA44&amp;HUGO-Name=small_nucleolar_RNA,_H/ACA_box_44&amp;LOCI=[chr1:28906883-28907034:strand=-]&amp;SOURCE=RefSeq&amp;SOURCE-ACCESSION=NR_002976&amp;GENOME=hg19_Fragment_3</t>
  </si>
  <si>
    <t>HGNC=32637&amp;HUGO-Symbol=SNORA44&amp;HUGO-Name=small_nucleolar_RNA,_H/ACA_box_44&amp;LOCI=[chr1:28906883-28907034:strand=-]&amp;SOURCE=RefSeq&amp;SOURCE-ACCESSION=NR_002976&amp;GENOME=hg19_Fragment_4</t>
  </si>
  <si>
    <t>HGNC=32638&amp;HUGO-Symbol=SNORA45&amp;HUGO-Name=small_nucleolar_RNA,_H/ACA_box_45&amp;LOCI=[chr11:8706976-8707126:strand=+]&amp;SOURCE=RefSeq&amp;SOURCE-ACCESSION=NR_002977&amp;GENOME=hg19_Fragment_1</t>
  </si>
  <si>
    <t>HGNC=32638&amp;HUGO-Symbol=SNORA45&amp;HUGO-Name=small_nucleolar_RNA,_H/ACA_box_45&amp;LOCI=[chr11:8706976-8707126:strand=+]&amp;SOURCE=RefSeq&amp;SOURCE-ACCESSION=NR_002977&amp;GENOME=hg19_Fragment_2</t>
  </si>
  <si>
    <t>HGNC=32638&amp;HUGO-Symbol=SNORA45&amp;HUGO-Name=small_nucleolar_RNA,_H/ACA_box_45&amp;LOCI=[chr11:8706976-8707126:strand=+]&amp;SOURCE=RefSeq&amp;SOURCE-ACCESSION=NR_002977&amp;GENOME=hg19_Fragment_3</t>
  </si>
  <si>
    <t>HGNC=32639&amp;HUGO-Symbol=SNORA46&amp;HUGO-Name=small_nucleolar_RNA,_H/ACA_box_46&amp;LOCI=[chr16:58582393-58582547:strand=-]&amp;SOURCE=RefSeq&amp;SOURCE-ACCESSION=NR_002978&amp;GENOME=hg19_Fragment_1</t>
  </si>
  <si>
    <t>HGNC=32639&amp;HUGO-Symbol=SNORA46&amp;HUGO-Name=small_nucleolar_RNA,_H/ACA_box_46&amp;LOCI=[chr16:58582393-58582547:strand=-]&amp;SOURCE=RefSeq&amp;SOURCE-ACCESSION=NR_002978&amp;GENOME=hg19_Fragment_2</t>
  </si>
  <si>
    <t>HGNC=32639&amp;HUGO-Symbol=SNORA46&amp;HUGO-Name=small_nucleolar_RNA,_H/ACA_box_46&amp;LOCI=[chr16:58582393-58582547:strand=-]&amp;SOURCE=RefSeq&amp;SOURCE-ACCESSION=NR_002978&amp;GENOME=hg19_Fragment_3</t>
  </si>
  <si>
    <t>HGNC=32640&amp;HUGO-Symbol=SNORA47&amp;HUGO-Name=small_nucleolar_RNA,_H/ACA_box_47&amp;LOCI=[chr5:76376249-76376406:strand=-]&amp;SOURCE=RefSeq&amp;SOURCE-ACCESSION=NR_003014&amp;GENOME=hg19_Fragment_1</t>
  </si>
  <si>
    <t>HGNC=32640&amp;HUGO-Symbol=SNORA47&amp;HUGO-Name=small_nucleolar_RNA,_H/ACA_box_47&amp;LOCI=[chr5:76376249-76376406:strand=-]&amp;SOURCE=RefSeq&amp;SOURCE-ACCESSION=NR_003014&amp;GENOME=hg19_Fragment_2</t>
  </si>
  <si>
    <t>HGNC=32641&amp;HUGO-Symbol=SNORA48&amp;HUGO-Name=small_nucleolar_RNA,_H/ACA_box_48&amp;LOCI=[chr17:7478021-7478175:strand=+]&amp;SOURCE=RefSeq&amp;SOURCE-ACCESSION=NR_002918&amp;GENOME=hg19_Fragment_1</t>
  </si>
  <si>
    <t>HGNC=32641&amp;HUGO-Symbol=SNORA48&amp;HUGO-Name=small_nucleolar_RNA,_H/ACA_box_48&amp;LOCI=[chr17:7478021-7478175:strand=+]&amp;SOURCE=RefSeq&amp;SOURCE-ACCESSION=NR_002918&amp;GENOME=hg19_Fragment_2</t>
  </si>
  <si>
    <t>HGNC=32641&amp;HUGO-Symbol=SNORA48&amp;HUGO-Name=small_nucleolar_RNA,_H/ACA_box_48&amp;LOCI=[chr17:7478021-7478175:strand=+]&amp;SOURCE=RefSeq&amp;SOURCE-ACCESSION=NR_002918&amp;GENOME=hg19_Fragment_3</t>
  </si>
  <si>
    <t>HGNC=32641&amp;HUGO-Symbol=SNORA48&amp;HUGO-Name=small_nucleolar_RNA,_H/ACA_box_48&amp;LOCI=[chr17:7478021-7478175:strand=+]&amp;SOURCE=RefSeq&amp;SOURCE-ACCESSION=NR_002918&amp;GENOME=hg19_Fragment_4</t>
  </si>
  <si>
    <t>HGNC=32642&amp;HUGO-Symbol=SNORA49&amp;HUGO-Name=small_nucleolar_RNA,_H/ACA_box_49&amp;LOCI=[chr12:132515759-132515915:strand=+]&amp;SOURCE=RefSeq&amp;SOURCE-ACCESSION=NR_002979&amp;GENOME=hg19_Fragment_1</t>
  </si>
  <si>
    <t>HGNC=32642&amp;HUGO-Symbol=SNORA49&amp;HUGO-Name=small_nucleolar_RNA,_H/ACA_box_49&amp;LOCI=[chr12:132515759-132515915:strand=+]&amp;SOURCE=RefSeq&amp;SOURCE-ACCESSION=NR_002979&amp;GENOME=hg19_Fragment_2</t>
  </si>
  <si>
    <t>HGNC=32642&amp;HUGO-Symbol=SNORA49&amp;HUGO-Name=small_nucleolar_RNA,_H/ACA_box_49&amp;LOCI=[chr12:132515759-132515915:strand=+]&amp;SOURCE=RefSeq&amp;SOURCE-ACCESSION=NR_002979&amp;GENOME=hg19_Fragment_3</t>
  </si>
  <si>
    <t>HGNC=32643&amp;HUGO-Symbol=SNORA50&amp;HUGO-Name=small_nucleolar_RNA,_H/ACA_box_50&amp;LOCI=[chr16:58593690-58593845:strand=-]&amp;SOURCE=RefSeq&amp;SOURCE-ACCESSION=NR_002980&amp;GENOME=hg19_Fragment_1</t>
  </si>
  <si>
    <t>HGNC=32643&amp;HUGO-Symbol=SNORA50&amp;HUGO-Name=small_nucleolar_RNA,_H/ACA_box_50&amp;LOCI=[chr16:58593690-58593845:strand=-]&amp;SOURCE=RefSeq&amp;SOURCE-ACCESSION=NR_002980&amp;GENOME=hg19_Fragment_2</t>
  </si>
  <si>
    <t>HGNC=32644&amp;HUGO-Symbol=SNORA51&amp;HUGO-Name=small_nucleolar_RNA,_H/ACA_box_51&amp;LOCI=[chr20:2635703-2635854:strand=+]&amp;SOURCE=RefSeq&amp;SOURCE-ACCESSION=NR_002981&amp;GENOME=hg19_Fragment_1</t>
  </si>
  <si>
    <t>HGNC=32644&amp;HUGO-Symbol=SNORA51&amp;HUGO-Name=small_nucleolar_RNA,_H/ACA_box_51&amp;LOCI=[chr20:2635703-2635854:strand=+]&amp;SOURCE=RefSeq&amp;SOURCE-ACCESSION=NR_002981&amp;GENOME=hg19_Fragment_2</t>
  </si>
  <si>
    <t>HGNC=32644&amp;HUGO-Symbol=SNORA51&amp;HUGO-Name=small_nucleolar_RNA,_H/ACA_box_51&amp;LOCI=[chr20:2635703-2635854:strand=+]&amp;SOURCE=RefSeq&amp;SOURCE-ACCESSION=NR_002981&amp;GENOME=hg19_Fragment_3</t>
  </si>
  <si>
    <t>HGNC=32644&amp;HUGO-Symbol=SNORA51&amp;HUGO-Name=small_nucleolar_RNA,_H/ACA_box_51&amp;LOCI=[chr20:2635703-2635854:strand=+]&amp;SOURCE=RefSeq&amp;SOURCE-ACCESSION=NR_002981&amp;GENOME=hg19_Fragment_4</t>
  </si>
  <si>
    <t>HGNC=32644&amp;HUGO-Symbol=SNORA51&amp;HUGO-Name=small_nucleolar_RNA,_H/ACA_box_51&amp;LOCI=[chr20:2635703-2635854:strand=+]&amp;SOURCE=RefSeq&amp;SOURCE-ACCESSION=NR_002981&amp;GENOME=hg19_Fragment_5</t>
  </si>
  <si>
    <t>HGNC=32645&amp;HUGO-Symbol=SNORA52&amp;HUGO-Name=small_nucleolar_RNA,_H/ACA_box_52&amp;LOCI=[chr11:811671-811824:strand=+]&amp;SOURCE=RefSeq&amp;SOURCE-ACCESSION=NR_002585&amp;GENOME=hg19_Fragment_1</t>
  </si>
  <si>
    <t>HGNC=32645&amp;HUGO-Symbol=SNORA52&amp;HUGO-Name=small_nucleolar_RNA,_H/ACA_box_52&amp;LOCI=[chr11:811671-811824:strand=+]&amp;SOURCE=RefSeq&amp;SOURCE-ACCESSION=NR_002585&amp;GENOME=hg19_Fragment_2</t>
  </si>
  <si>
    <t>HGNC=32645&amp;HUGO-Symbol=SNORA52&amp;HUGO-Name=small_nucleolar_RNA,_H/ACA_box_52&amp;LOCI=[chr11:811671-811824:strand=+]&amp;SOURCE=RefSeq&amp;SOURCE-ACCESSION=NR_002585&amp;GENOME=hg19_Fragment_3</t>
  </si>
  <si>
    <t>HGNC=32646&amp;HUGO-Symbol=SNORA53&amp;HUGO-Name=small_nucleolar_RNA,_H/ACA_box_53&amp;LOCI=[chr12:98993403-98993672:strand=+]&amp;SOURCE=RefSeq&amp;SOURCE-ACCESSION=NR_003015&amp;GENOME=hg19_Fragment_1</t>
  </si>
  <si>
    <t>HGNC=32646&amp;HUGO-Symbol=SNORA53&amp;HUGO-Name=small_nucleolar_RNA,_H/ACA_box_53&amp;LOCI=[chr12:98993403-98993672:strand=+]&amp;SOURCE=RefSeq&amp;SOURCE-ACCESSION=NR_003015&amp;GENOME=hg19_Fragment_2</t>
  </si>
  <si>
    <t>HGNC=32647&amp;HUGO-Symbol=SNORA54&amp;HUGO-Name=small_nucleolar_RNA,_H/ACA_box_54&amp;LOCI=[chr11:2984991-2985133:strand=-]&amp;SOURCE=RefSeq&amp;SOURCE-ACCESSION=NR_002982&amp;GENOME=hg19_Fragment_1</t>
  </si>
  <si>
    <t>HGNC=32647&amp;HUGO-Symbol=SNORA54&amp;HUGO-Name=small_nucleolar_RNA,_H/ACA_box_54&amp;LOCI=[chr11:2984991-2985133:strand=-]&amp;SOURCE=RefSeq&amp;SOURCE-ACCESSION=NR_002982&amp;GENOME=hg19_Fragment_2</t>
  </si>
  <si>
    <t>HGNC=32647&amp;HUGO-Symbol=SNORA54&amp;HUGO-Name=small_nucleolar_RNA,_H/ACA_box_54&amp;LOCI=[chr11:2984991-2985133:strand=-]&amp;SOURCE=RefSeq&amp;SOURCE-ACCESSION=NR_002982&amp;GENOME=hg19_Fragment_3</t>
  </si>
  <si>
    <t>HGNC=32649&amp;HUGO-Symbol=SNORA55&amp;HUGO-Name=small_nucleolar_RNA,_H/ACA_box_55&amp;LOCI=[chr1:40033036-40033192:strand=-]&amp;SOURCE=RefSeq&amp;SOURCE-ACCESSION=NR_002983&amp;GENOME=hg19_Fragment_1</t>
  </si>
  <si>
    <t>HGNC=32649&amp;HUGO-Symbol=SNORA55&amp;HUGO-Name=small_nucleolar_RNA,_H/ACA_box_55&amp;LOCI=[chr1:40033036-40033192:strand=-]&amp;SOURCE=RefSeq&amp;SOURCE-ACCESSION=NR_002983&amp;GENOME=hg19_Fragment_2</t>
  </si>
  <si>
    <t>HGNC=32651&amp;HUGO-Symbol=SNORA57&amp;HUGO-Name=small_nucleolar_RNA,_H/ACA_box_57&amp;LOCI=[chr11:62432884-62433052:strand=+]&amp;SOURCE=RefSeq&amp;SOURCE-ACCESSION=NR_004390&amp;GENOME=hg19_Fragment_1</t>
  </si>
  <si>
    <t>HGNC=32651&amp;HUGO-Symbol=SNORA57&amp;HUGO-Name=small_nucleolar_RNA,_H/ACA_box_57&amp;LOCI=[chr11:62432884-62433052:strand=+]&amp;SOURCE=RefSeq&amp;SOURCE-ACCESSION=NR_004390&amp;GENOME=hg19_Fragment_2</t>
  </si>
  <si>
    <t>HGNC=32651&amp;HUGO-Symbol=SNORA57&amp;HUGO-Name=small_nucleolar_RNA,_H/ACA_box_57&amp;LOCI=[chr11:62432884-62433052:strand=+]&amp;SOURCE=RefSeq&amp;SOURCE-ACCESSION=NR_004390&amp;GENOME=hg19_Fragment_3</t>
  </si>
  <si>
    <t>HGNC=32651&amp;HUGO-Symbol=SNORA57&amp;HUGO-Name=small_nucleolar_RNA,_H/ACA_box_57&amp;LOCI=[chr11:62432884-62433052:strand=+]&amp;SOURCE=RefSeq&amp;SOURCE-ACCESSION=NR_004390&amp;GENOME=hg19_Fragment_4</t>
  </si>
  <si>
    <t>HGNC=32651&amp;HUGO-Symbol=SNORA57&amp;HUGO-Name=small_nucleolar_RNA,_H/ACA_box_57&amp;LOCI=[chr11:62432884-62433052:strand=+]&amp;SOURCE=RefSeq&amp;SOURCE-ACCESSION=NR_004390&amp;GENOME=hg19_Fragment_5</t>
  </si>
  <si>
    <t>HGNC=32652&amp;HUGO-Symbol=SNORA58&amp;HUGO-Name=small_nucleolar_RNA,_H/ACA_box_58&amp;LOCI=[chr3:131197931-131198087:strand=-]&amp;SOURCE=RefSeq&amp;SOURCE-ACCESSION=NR_002985&amp;GENOME=hg19_Fragment_1</t>
  </si>
  <si>
    <t>HGNC=32652&amp;HUGO-Symbol=SNORA58&amp;HUGO-Name=small_nucleolar_RNA,_H/ACA_box_58&amp;LOCI=[chr3:131197931-131198087:strand=-]&amp;SOURCE=RefSeq&amp;SOURCE-ACCESSION=NR_002985&amp;GENOME=hg19_Fragment_2</t>
  </si>
  <si>
    <t>HGNC=32652&amp;HUGO-Symbol=SNORA58&amp;HUGO-Name=small_nucleolar_RNA,_H/ACA_box_58&amp;LOCI=[chr3:131197931-131198087:strand=-]&amp;SOURCE=RefSeq&amp;SOURCE-ACCESSION=NR_002985&amp;GENOME=hg19_Fragment_3</t>
  </si>
  <si>
    <t>HGNC=32654&amp;HUGO-Symbol=SNORA60&amp;HUGO-Name=small_nucleolar_RNA,_H/ACA_box_60&amp;LOCI=[chr20:37078002-37078157:strand=+]&amp;SOURCE=RefSeq&amp;SOURCE-ACCESSION=NR_002986&amp;GENOME=hg19_Fragment_1</t>
  </si>
  <si>
    <t>HGNC=32654&amp;HUGO-Symbol=SNORA60&amp;HUGO-Name=small_nucleolar_RNA,_H/ACA_box_60&amp;LOCI=[chr20:37078002-37078157:strand=+]&amp;SOURCE=RefSeq&amp;SOURCE-ACCESSION=NR_002986&amp;GENOME=hg19_Fragment_2</t>
  </si>
  <si>
    <t>HGNC=32654&amp;HUGO-Symbol=SNORA60&amp;HUGO-Name=small_nucleolar_RNA,_H/ACA_box_60&amp;LOCI=[chr20:37078002-37078157:strand=+]&amp;SOURCE=RefSeq&amp;SOURCE-ACCESSION=NR_002986&amp;GENOME=hg19_Fragment_3</t>
  </si>
  <si>
    <t>HGNC=32655&amp;HUGO-Symbol=SNORA61&amp;HUGO-Name=small_nucleolar_RNA,_H/ACA_box_61&amp;LOCI=[chr1:28906266-28906415:strand=-]&amp;SOURCE=RefSeq&amp;SOURCE-ACCESSION=NR_002987&amp;GENOME=hg19_Fragment_1</t>
  </si>
  <si>
    <t>HGNC=32655&amp;HUGO-Symbol=SNORA61&amp;HUGO-Name=small_nucleolar_RNA,_H/ACA_box_61&amp;LOCI=[chr1:28906266-28906415:strand=-]&amp;SOURCE=RefSeq&amp;SOURCE-ACCESSION=NR_002987&amp;GENOME=hg19_Fragment_2</t>
  </si>
  <si>
    <t>HGNC=32655&amp;HUGO-Symbol=SNORA61&amp;HUGO-Name=small_nucleolar_RNA,_H/ACA_box_61&amp;LOCI=[chr1:28906266-28906415:strand=-]&amp;SOURCE=RefSeq&amp;SOURCE-ACCESSION=NR_002987&amp;GENOME=hg19_Fragment_3</t>
  </si>
  <si>
    <t>HGNC=32657&amp;HUGO-Symbol=SNORA71D&amp;HUGO-Name=small_nucleolar_RNA,_H/ACA_box_71D&amp;LOCI=[chr20:37062495-37062652:strand=-]&amp;SOURCE=RefSeq&amp;SOURCE-ACCESSION=NR_003018&amp;GENOME=hg19_Fragment_1</t>
  </si>
  <si>
    <t>HGNC=32657&amp;HUGO-Symbol=SNORA71D&amp;HUGO-Name=small_nucleolar_RNA,_H/ACA_box_71D&amp;LOCI=[chr20:37062495-37062652:strand=-]&amp;SOURCE=RefSeq&amp;SOURCE-ACCESSION=NR_003018&amp;GENOME=hg19_Fragment_2</t>
  </si>
  <si>
    <t>HGNC=32657&amp;HUGO-Symbol=SNORA71D&amp;HUGO-Name=small_nucleolar_RNA,_H/ACA_box_71D&amp;LOCI=[chr20:37062495-37062652:strand=-]&amp;SOURCE=RefSeq&amp;SOURCE-ACCESSION=NR_003018&amp;GENOME=hg19_Fragment_3</t>
  </si>
  <si>
    <t>HGNC=32657&amp;HUGO-Symbol=SNORA71D&amp;HUGO-Name=small_nucleolar_RNA,_H/ACA_box_71D&amp;LOCI=[chr20:37062495-37062652:strand=-]&amp;SOURCE=RefSeq&amp;SOURCE-ACCESSION=NR_003018&amp;GENOME=hg19_Fragment_4</t>
  </si>
  <si>
    <t>HGNC=32660&amp;HUGO-Symbol=SNORA74B&amp;HUGO-Name=small_nucleolar_RNA,_H/ACA_box_74B&amp;LOCI=[chr5:172447719-172447942:strand=+]&amp;SOURCE=RefSeq&amp;SOURCE-ACCESSION=NR_002988&amp;GENOME=hg19_Fragment_1</t>
  </si>
  <si>
    <t>HGNC=32660&amp;HUGO-Symbol=SNORA74B&amp;HUGO-Name=small_nucleolar_RNA,_H/ACA_box_74B&amp;LOCI=[chr5:172447719-172447942:strand=+]&amp;SOURCE=RefSeq&amp;SOURCE-ACCESSION=NR_002988&amp;GENOME=hg19_Fragment_2</t>
  </si>
  <si>
    <t>HGNC=32660&amp;HUGO-Symbol=SNORA74B&amp;HUGO-Name=small_nucleolar_RNA,_H/ACA_box_74B&amp;LOCI=[chr5:172447719-172447942:strand=+]&amp;SOURCE=RefSeq&amp;SOURCE-ACCESSION=NR_002988&amp;GENOME=hg19_Fragment_3</t>
  </si>
  <si>
    <t>HGNC=32661&amp;HUGO-Symbol=SNORA75&amp;HUGO-Name=small_nucleolar_RNA,_H/ACA_box_75&amp;LOCI=[chr2:232320501-232320657:strand=-]&amp;SOURCE=RefSeq&amp;SOURCE-ACCESSION=NR_002921&amp;GENOME=hg19_Fragment_1</t>
  </si>
  <si>
    <t>HGNC=32661&amp;HUGO-Symbol=SNORA75&amp;HUGO-Name=small_nucleolar_RNA,_H/ACA_box_75&amp;LOCI=[chr2:232320501-232320657:strand=-]&amp;SOURCE=RefSeq&amp;SOURCE-ACCESSION=NR_002921&amp;GENOME=hg19_Fragment_2</t>
  </si>
  <si>
    <t>HGNC=32661&amp;HUGO-Symbol=SNORA75&amp;HUGO-Name=small_nucleolar_RNA,_H/ACA_box_75&amp;LOCI=[chr2:232320501-232320657:strand=-]&amp;SOURCE=RefSeq&amp;SOURCE-ACCESSION=NR_002921&amp;GENOME=hg19_Fragment_3</t>
  </si>
  <si>
    <t>HGNC=32661&amp;HUGO-Symbol=SNORA75&amp;HUGO-Name=small_nucleolar_RNA,_H/ACA_box_75&amp;LOCI=[chr2:232320501-232320657:strand=-]&amp;SOURCE=RefSeq&amp;SOURCE-ACCESSION=NR_002921&amp;GENOME=hg19_Fragment_4</t>
  </si>
  <si>
    <t>HGNC=32661&amp;HUGO-Symbol=SNORA75&amp;HUGO-Name=small_nucleolar_RNA,_H/ACA_box_75&amp;LOCI=[chr2:232320501-232320657:strand=-]&amp;SOURCE=RefSeq&amp;SOURCE-ACCESSION=NR_002921&amp;GENOME=hg19_Fragment_5</t>
  </si>
  <si>
    <t>HGNC=32661&amp;HUGO-Symbol=SNORA75&amp;HUGO-Name=small_nucleolar_RNA,_H/ACA_box_75&amp;LOCI=[chr2:232320501-232320657:strand=-]&amp;SOURCE=RefSeq&amp;SOURCE-ACCESSION=NR_002921&amp;GENOME=hg19_Fragment_6</t>
  </si>
  <si>
    <t>HGNC=32662&amp;HUGO-Symbol=SNORA76&amp;HUGO-Name=small_nucleolar_RNA,_H/ACA_box_76&amp;LOCI=[chr17:62223689-62223841:strand=+]&amp;SOURCE=RefSeq&amp;SOURCE-ACCESSION=NR_002995&amp;GENOME=hg19_Fragment_1</t>
  </si>
  <si>
    <t>HGNC=32662&amp;HUGO-Symbol=SNORA76&amp;HUGO-Name=small_nucleolar_RNA,_H/ACA_box_76&amp;LOCI=[chr17:62223689-62223841:strand=+]&amp;SOURCE=RefSeq&amp;SOURCE-ACCESSION=NR_002995&amp;GENOME=hg19_Fragment_2</t>
  </si>
  <si>
    <t>HGNC=32663&amp;HUGO-Symbol=SNORA77&amp;HUGO-Name=small_nucleolar_RNA,_H/ACA_box_77&amp;LOCI=[chr1:203698699-203698843:strand=+]&amp;SOURCE=RefSeq&amp;SOURCE-ACCESSION=NR_003019&amp;GENOME=hg19_Fragment_1</t>
  </si>
  <si>
    <t>HGNC=32663&amp;HUGO-Symbol=SNORA77&amp;HUGO-Name=small_nucleolar_RNA,_H/ACA_box_77&amp;LOCI=[chr1:203698699-203698843:strand=+]&amp;SOURCE=RefSeq&amp;SOURCE-ACCESSION=NR_003019&amp;GENOME=hg19_Fragment_2</t>
  </si>
  <si>
    <t>HGNC=32664&amp;HUGO-Symbol=SNORA78&amp;HUGO-Name=small_nucleolar_RNA,_H/ACA_box_78&amp;LOCI=[chr16:2015175-2015321:strand=+]&amp;SOURCE=RefSeq&amp;SOURCE-ACCESSION=NR_003020&amp;GENOME=hg19_Fragment_1</t>
  </si>
  <si>
    <t>HGNC=32664&amp;HUGO-Symbol=SNORA78&amp;HUGO-Name=small_nucleolar_RNA,_H/ACA_box_78&amp;LOCI=[chr16:2015175-2015321:strand=+]&amp;SOURCE=RefSeq&amp;SOURCE-ACCESSION=NR_003020&amp;GENOME=hg19_Fragment_2</t>
  </si>
  <si>
    <t>HGNC=32666&amp;HUGO-Symbol=SNORA80&amp;HUGO-Name=small_nucleolar_RNA,_H/ACA_box_80&amp;LOCI=[chr21:33749486-33749641:strand=-]&amp;SOURCE=RefSeq&amp;SOURCE-ACCESSION=NR_002996&amp;GENOME=hg19_Fragment_1</t>
  </si>
  <si>
    <t>HGNC=32666&amp;HUGO-Symbol=SNORA80&amp;HUGO-Name=small_nucleolar_RNA,_H/ACA_box_80&amp;LOCI=[chr21:33749486-33749641:strand=-]&amp;SOURCE=RefSeq&amp;SOURCE-ACCESSION=NR_002996&amp;GENOME=hg19_Fragment_2</t>
  </si>
  <si>
    <t>HGNC=32667&amp;HUGO-Symbol=SNORA81&amp;HUGO-Name=small_nucleolar_RNA,_H/ACA_box_81&amp;LOCI=[chr3:186504451-186504651:strand=+]&amp;SOURCE=RefSeq&amp;SOURCE-ACCESSION=NR_002989&amp;GENOME=hg19&amp;MERGED=[HGNC=35314]_Fragment_1</t>
  </si>
  <si>
    <t>HGNC=32667&amp;HUGO-Symbol=SNORA81&amp;HUGO-Name=small_nucleolar_RNA,_H/ACA_box_81&amp;LOCI=[chr3:186504451-186504651:strand=+]&amp;SOURCE=RefSeq&amp;SOURCE-ACCESSION=NR_002989&amp;GENOME=hg19&amp;MERGED=[HGNC=35314]_Fragment_2</t>
  </si>
  <si>
    <t>HGNC=32667&amp;HUGO-Symbol=SNORA81&amp;HUGO-Name=small_nucleolar_RNA,_H/ACA_box_81&amp;LOCI=[chr3:186504451-186504651:strand=+]&amp;SOURCE=RefSeq&amp;SOURCE-ACCESSION=NR_002989&amp;GENOME=hg19&amp;MERGED=[HGNC=35314]_Fragment_3</t>
  </si>
  <si>
    <t>HGNC=32667&amp;HUGO-Symbol=SNORA81&amp;HUGO-Name=small_nucleolar_RNA,_H/ACA_box_81&amp;LOCI=[chr3:186504451-186504651:strand=+]&amp;SOURCE=RefSeq&amp;SOURCE-ACCESSION=NR_002989&amp;GENOME=hg19&amp;MERGED=[HGNC=35314]_Fragment_4</t>
  </si>
  <si>
    <t>HGNC=32667&amp;HUGO-Symbol=SNORA81&amp;HUGO-Name=small_nucleolar_RNA,_H/ACA_box_81&amp;LOCI=[chr3:186504451-186504651:strand=+]&amp;SOURCE=RefSeq&amp;SOURCE-ACCESSION=NR_002989&amp;GENOME=hg19&amp;MERGED=[HGNC=35314]_Fragment_5</t>
  </si>
  <si>
    <t>HGNC=32667&amp;HUGO-Symbol=SNORA81&amp;HUGO-Name=small_nucleolar_RNA,_H/ACA_box_81&amp;LOCI=[chr3:186504451-186504651:strand=+]&amp;SOURCE=RefSeq&amp;SOURCE-ACCESSION=NR_002989&amp;GENOME=hg19&amp;MERGED=[HGNC=35314]_Fragment_6</t>
  </si>
  <si>
    <t>HGNC=32676&amp;HUGO-Symbol=SNORD1B&amp;HUGO-Name=small_nucleolar_RNA,_C/D_box_1B&amp;LOCI=[chr17:74557180-74557285:strand=+]&amp;SOURCE=RefSeq&amp;SOURCE-ACCESSION=NR_004396&amp;GENOME=hg19_Fragment_1</t>
  </si>
  <si>
    <t>HGNC=32676&amp;HUGO-Symbol=SNORD1B&amp;HUGO-Name=small_nucleolar_RNA,_C/D_box_1B&amp;LOCI=[chr17:74557180-74557285:strand=+]&amp;SOURCE=RefSeq&amp;SOURCE-ACCESSION=NR_004396&amp;GENOME=hg19_Fragment_2</t>
  </si>
  <si>
    <t>HGNC=32676&amp;HUGO-Symbol=SNORD1B&amp;HUGO-Name=small_nucleolar_RNA,_C/D_box_1B&amp;LOCI=[chr17:74557180-74557285:strand=+]&amp;SOURCE=RefSeq&amp;SOURCE-ACCESSION=NR_004396&amp;GENOME=hg19_Fragment_3</t>
  </si>
  <si>
    <t>HGNC=32677&amp;HUGO-Symbol=SNORD1C&amp;HUGO-Name=small_nucleolar_RNA,_C/D_box_1C&amp;LOCI=[chr17:74554862-74554961:strand=+]&amp;SOURCE=RefSeq&amp;SOURCE-ACCESSION=NR_004397&amp;GENOME=hg19_Fragment_1</t>
  </si>
  <si>
    <t>HGNC=32677&amp;HUGO-Symbol=SNORD1C&amp;HUGO-Name=small_nucleolar_RNA,_C/D_box_1C&amp;LOCI=[chr17:74554862-74554961:strand=+]&amp;SOURCE=RefSeq&amp;SOURCE-ACCESSION=NR_004397&amp;GENOME=hg19_Fragment_2</t>
  </si>
  <si>
    <t>HGNC=32678&amp;HUGO-Symbol=SNORD2&amp;HUGO-Name=small_nucleolar_RNA,_C/D_box_2&amp;LOCI=[chr3:186502575-186502664:strand=+]&amp;SOURCE=RefSeq&amp;SOURCE-ACCESSION=NR_002587&amp;GENOME=hg19_Fragment_1</t>
  </si>
  <si>
    <t>HGNC=32678&amp;HUGO-Symbol=SNORD2&amp;HUGO-Name=small_nucleolar_RNA,_C/D_box_2&amp;LOCI=[chr3:186502575-186502664:strand=+]&amp;SOURCE=RefSeq&amp;SOURCE-ACCESSION=NR_002587&amp;GENOME=hg19_Fragment_2</t>
  </si>
  <si>
    <t>HGNC=32678&amp;HUGO-Symbol=SNORD2&amp;HUGO-Name=small_nucleolar_RNA,_C/D_box_2&amp;LOCI=[chr3:186502575-186502664:strand=+]&amp;SOURCE=RefSeq&amp;SOURCE-ACCESSION=NR_002587&amp;GENOME=hg19_Fragment_3</t>
  </si>
  <si>
    <t>HGNC=32678&amp;HUGO-Symbol=SNORD2&amp;HUGO-Name=small_nucleolar_RNA,_C/D_box_2&amp;LOCI=[chr3:186502575-186502664:strand=+]&amp;SOURCE=RefSeq&amp;SOURCE-ACCESSION=NR_002587&amp;GENOME=hg19_Fragment_4</t>
  </si>
  <si>
    <t>HGNC=32678&amp;HUGO-Symbol=SNORD2&amp;HUGO-Name=small_nucleolar_RNA,_C/D_box_2&amp;LOCI=[chr3:186502575-186502664:strand=+]&amp;SOURCE=RefSeq&amp;SOURCE-ACCESSION=NR_002587&amp;GENOME=hg19_Fragment_5</t>
  </si>
  <si>
    <t>HGNC=32702&amp;HUGO-Symbol=SNORD5&amp;HUGO-Name=small_nucleolar_RNA,_C/D_box_5&amp;LOCI=[chr11:93466384-93466476:strand=-]&amp;SOURCE=RefSeq&amp;SOURCE-ACCESSION=NR_003033&amp;GENOME=hg19_Fragment_1</t>
  </si>
  <si>
    <t>HGNC=32702&amp;HUGO-Symbol=SNORD5&amp;HUGO-Name=small_nucleolar_RNA,_C/D_box_5&amp;LOCI=[chr11:93466384-93466476:strand=-]&amp;SOURCE=RefSeq&amp;SOURCE-ACCESSION=NR_003033&amp;GENOME=hg19_Fragment_2</t>
  </si>
  <si>
    <t>HGNC=32702&amp;HUGO-Symbol=SNORD5&amp;HUGO-Name=small_nucleolar_RNA,_C/D_box_5&amp;LOCI=[chr11:93466384-93466476:strand=-]&amp;SOURCE=RefSeq&amp;SOURCE-ACCESSION=NR_003033&amp;GENOME=hg19_Fragment_3</t>
  </si>
  <si>
    <t>HGNC=32702&amp;HUGO-Symbol=SNORD5&amp;HUGO-Name=small_nucleolar_RNA,_C/D_box_5&amp;LOCI=[chr11:93466384-93466476:strand=-]&amp;SOURCE=RefSeq&amp;SOURCE-ACCESSION=NR_003033&amp;GENOME=hg19_Fragment_4</t>
  </si>
  <si>
    <t>HGNC=32702&amp;HUGO-Symbol=SNORD5&amp;HUGO-Name=small_nucleolar_RNA,_C/D_box_5&amp;LOCI=[chr11:93466384-93466476:strand=-]&amp;SOURCE=RefSeq&amp;SOURCE-ACCESSION=NR_003033&amp;GENOME=hg19_Fragment_5</t>
  </si>
  <si>
    <t>HGNC=32702&amp;HUGO-Symbol=SNORD5&amp;HUGO-Name=small_nucleolar_RNA,_C/D_box_5&amp;LOCI=[chr11:93466384-93466476:strand=-]&amp;SOURCE=RefSeq&amp;SOURCE-ACCESSION=NR_003033&amp;GENOME=hg19_Fragment_6</t>
  </si>
  <si>
    <t>HGNC=32703&amp;HUGO-Symbol=SNORD6&amp;HUGO-Name=small_nucleolar_RNA,_C/D_box_6&amp;LOCI=[chr11:93464659-93464749:strand=-]&amp;SOURCE=RefSeq&amp;SOURCE-ACCESSION=NR_003036&amp;GENOME=hg19_Fragment_1</t>
  </si>
  <si>
    <t>HGNC=32703&amp;HUGO-Symbol=SNORD6&amp;HUGO-Name=small_nucleolar_RNA,_C/D_box_6&amp;LOCI=[chr11:93464659-93464749:strand=-]&amp;SOURCE=RefSeq&amp;SOURCE-ACCESSION=NR_003036&amp;GENOME=hg19_Fragment_2</t>
  </si>
  <si>
    <t>HGNC=32703&amp;HUGO-Symbol=SNORD6&amp;HUGO-Name=small_nucleolar_RNA,_C/D_box_6&amp;LOCI=[chr11:93464659-93464749:strand=-]&amp;SOURCE=RefSeq&amp;SOURCE-ACCESSION=NR_003036&amp;GENOME=hg19_Fragment_3</t>
  </si>
  <si>
    <t>HGNC=32704&amp;HUGO-Symbol=SNORD7&amp;HUGO-Name=small_nucleolar_RNA,_C/D_box_7&amp;LOCI=[chr17:33900666-33900782:strand=+]&amp;SOURCE=RefSeq&amp;SOURCE-ACCESSION=NR_003037&amp;GENOME=hg19_Fragment_1</t>
  </si>
  <si>
    <t>HGNC=32707&amp;HUGO-Symbol=SNORD11&amp;HUGO-Name=small_nucleolar_RNA,_C/D_box_11&amp;LOCI=[chr2:203157764-203157867:strand=+]&amp;SOURCE=RefSeq&amp;SOURCE-ACCESSION=NR_003031&amp;GENOME=hg19_Fragment_1</t>
  </si>
  <si>
    <t>HGNC=32707&amp;HUGO-Symbol=SNORD11&amp;HUGO-Name=small_nucleolar_RNA,_C/D_box_11&amp;LOCI=[chr2:203157764-203157867:strand=+]&amp;SOURCE=RefSeq&amp;SOURCE-ACCESSION=NR_003031&amp;GENOME=hg19_Fragment_2</t>
  </si>
  <si>
    <t>HGNC=32708&amp;HUGO-Symbol=SNORD12&amp;HUGO-Name=small_nucleolar_RNA,_C/D_box_12&amp;LOCI=[chr20:47897210-47897319:strand=+]&amp;SOURCE=RefSeq&amp;SOURCE-ACCESSION=NR_003030&amp;GENOME=hg19_Fragment_1</t>
  </si>
  <si>
    <t>HGNC=32708&amp;HUGO-Symbol=SNORD12&amp;HUGO-Name=small_nucleolar_RNA,_C/D_box_12&amp;LOCI=[chr20:47897210-47897319:strand=+]&amp;SOURCE=RefSeq&amp;SOURCE-ACCESSION=NR_003030&amp;GENOME=hg19_Fragment_2</t>
  </si>
  <si>
    <t>HGNC=32711&amp;HUGO-Symbol=SNORD13&amp;HUGO-Name=small_nucleolar_RNA,_C/D_box_13&amp;LOCI=[chr8:33370982-33371106:strand=+]&amp;SOURCE=RefSeq&amp;SOURCE-ACCESSION=NR_003041&amp;GENOME=hg19_Fragment_1</t>
  </si>
  <si>
    <t>HGNC=32711&amp;HUGO-Symbol=SNORD13&amp;HUGO-Name=small_nucleolar_RNA,_C/D_box_13&amp;LOCI=[chr8:33370982-33371106:strand=+]&amp;SOURCE=RefSeq&amp;SOURCE-ACCESSION=NR_003041&amp;GENOME=hg19_Fragment_2</t>
  </si>
  <si>
    <t>HGNC=32711&amp;HUGO-Symbol=SNORD13&amp;HUGO-Name=small_nucleolar_RNA,_C/D_box_13&amp;LOCI=[chr8:33370982-33371106:strand=+]&amp;SOURCE=RefSeq&amp;SOURCE-ACCESSION=NR_003041&amp;GENOME=hg19_Fragment_3</t>
  </si>
  <si>
    <t>HGNC=32712&amp;HUGO-Symbol=SNORD16&amp;HUGO-Name=small_nucleolar_RNA,_C/D_box_16&amp;LOCI=[chr15:66795138-66795258:strand=-]&amp;SOURCE=RefSeq&amp;SOURCE-ACCESSION=NR_002440&amp;GENOME=hg19_Fragment_1</t>
  </si>
  <si>
    <t>HGNC=32712&amp;HUGO-Symbol=SNORD16&amp;HUGO-Name=small_nucleolar_RNA,_C/D_box_16&amp;LOCI=[chr15:66795138-66795258:strand=-]&amp;SOURCE=RefSeq&amp;SOURCE-ACCESSION=NR_002440&amp;GENOME=hg19_Fragment_2</t>
  </si>
  <si>
    <t>HGNC=32712&amp;HUGO-Symbol=SNORD16&amp;HUGO-Name=small_nucleolar_RNA,_C/D_box_16&amp;LOCI=[chr15:66795138-66795258:strand=-]&amp;SOURCE=RefSeq&amp;SOURCE-ACCESSION=NR_002440&amp;GENOME=hg19_Fragment_3</t>
  </si>
  <si>
    <t>HGNC=32712&amp;HUGO-Symbol=SNORD16&amp;HUGO-Name=small_nucleolar_RNA,_C/D_box_16&amp;LOCI=[chr15:66795138-66795258:strand=-]&amp;SOURCE=RefSeq&amp;SOURCE-ACCESSION=NR_002440&amp;GENOME=hg19_Fragment_4</t>
  </si>
  <si>
    <t>HGNC=32713&amp;HUGO-Symbol=SNORD17&amp;HUGO-Name=small_nucleolar_RNA,_C/D_box_17&amp;LOCI=[chr20:17943343-17943599:strand=-]&amp;SOURCE=RefSeq&amp;SOURCE-ACCESSION=NR_003045&amp;GENOME=hg19_Fragment_1</t>
  </si>
  <si>
    <t>HGNC=32713&amp;HUGO-Symbol=SNORD17&amp;HUGO-Name=small_nucleolar_RNA,_C/D_box_17&amp;LOCI=[chr20:17943343-17943599:strand=-]&amp;SOURCE=RefSeq&amp;SOURCE-ACCESSION=NR_003045&amp;GENOME=hg19_Fragment_2</t>
  </si>
  <si>
    <t>HGNC=32713&amp;HUGO-Symbol=SNORD17&amp;HUGO-Name=small_nucleolar_RNA,_C/D_box_17&amp;LOCI=[chr20:17943343-17943599:strand=-]&amp;SOURCE=RefSeq&amp;SOURCE-ACCESSION=NR_003045&amp;GENOME=hg19_Fragment_3</t>
  </si>
  <si>
    <t>HGNC=32713&amp;HUGO-Symbol=SNORD17&amp;HUGO-Name=small_nucleolar_RNA,_C/D_box_17&amp;LOCI=[chr20:17943343-17943599:strand=-]&amp;SOURCE=RefSeq&amp;SOURCE-ACCESSION=NR_003045&amp;GENOME=hg19_Fragment_4</t>
  </si>
  <si>
    <t>HGNC=32713&amp;HUGO-Symbol=SNORD17&amp;HUGO-Name=small_nucleolar_RNA,_C/D_box_17&amp;LOCI=[chr20:17943343-17943599:strand=-]&amp;SOURCE=RefSeq&amp;SOURCE-ACCESSION=NR_003045&amp;GENOME=hg19_Fragment_5</t>
  </si>
  <si>
    <t>HGNC=32713&amp;HUGO-Symbol=SNORD17&amp;HUGO-Name=small_nucleolar_RNA,_C/D_box_17&amp;LOCI=[chr20:17943343-17943599:strand=-]&amp;SOURCE=RefSeq&amp;SOURCE-ACCESSION=NR_003045&amp;GENOME=hg19_Fragment_6</t>
  </si>
  <si>
    <t>HGNC=32714&amp;HUGO-Symbol=SNORD18A&amp;HUGO-Name=small_nucleolar_RNA,_C/D_box_18A&amp;LOCI=[chr15:66795573-66795662:strand=-]&amp;SOURCE=RefSeq&amp;SOURCE-ACCESSION=NR_002441&amp;GENOME=hg19_Fragment_1</t>
  </si>
  <si>
    <t>HGNC=32714&amp;HUGO-Symbol=SNORD18A&amp;HUGO-Name=small_nucleolar_RNA,_C/D_box_18A&amp;LOCI=[chr15:66795573-66795662:strand=-]&amp;SOURCE=RefSeq&amp;SOURCE-ACCESSION=NR_002441&amp;GENOME=hg19_Fragment_2</t>
  </si>
  <si>
    <t>HGNC=32714&amp;HUGO-Symbol=SNORD18A&amp;HUGO-Name=small_nucleolar_RNA,_C/D_box_18A&amp;LOCI=[chr15:66795573-66795662:strand=-]&amp;SOURCE=RefSeq&amp;SOURCE-ACCESSION=NR_002441&amp;GENOME=hg19_Fragment_3</t>
  </si>
  <si>
    <t>HGNC=32715&amp;HUGO-Symbol=SNORD18B&amp;HUGO-Name=small_nucleolar_RNA,_C/D_box_18B&amp;LOCI=[chr15:66794350-66794439:strand=-]&amp;SOURCE=RefSeq&amp;SOURCE-ACCESSION=NR_002442&amp;GENOME=hg19_Fragment_1</t>
  </si>
  <si>
    <t>HGNC=32715&amp;HUGO-Symbol=SNORD18B&amp;HUGO-Name=small_nucleolar_RNA,_C/D_box_18B&amp;LOCI=[chr15:66794350-66794439:strand=-]&amp;SOURCE=RefSeq&amp;SOURCE-ACCESSION=NR_002442&amp;GENOME=hg19_Fragment_2</t>
  </si>
  <si>
    <t>HGNC=32716&amp;HUGO-Symbol=SNORD18C&amp;HUGO-Name=small_nucleolar_RNA,_C/D_box_18C&amp;LOCI=[chr15:66793580-66793666:strand=-]&amp;SOURCE=RefSeq&amp;SOURCE-ACCESSION=NR_002443&amp;GENOME=hg19_Fragment_1</t>
  </si>
  <si>
    <t>HGNC=32716&amp;HUGO-Symbol=SNORD18C&amp;HUGO-Name=small_nucleolar_RNA,_C/D_box_18C&amp;LOCI=[chr15:66793580-66793666:strand=-]&amp;SOURCE=RefSeq&amp;SOURCE-ACCESSION=NR_002443&amp;GENOME=hg19_Fragment_2</t>
  </si>
  <si>
    <t>HGNC=32716&amp;HUGO-Symbol=SNORD18C&amp;HUGO-Name=small_nucleolar_RNA,_C/D_box_18C&amp;LOCI=[chr15:66793580-66793666:strand=-]&amp;SOURCE=RefSeq&amp;SOURCE-ACCESSION=NR_002443&amp;GENOME=hg19_Fragment_3</t>
  </si>
  <si>
    <t>HGNC=32718&amp;HUGO-Symbol=SNORD23&amp;HUGO-Name=small_nucleolar_RNA,_C/D_box_23&amp;LOCI=[chr19:48259100-48259229:strand=+]&amp;SOURCE=RefSeq&amp;SOURCE-ACCESSION=NR_003048&amp;GENOME=hg19_Fragment_1</t>
  </si>
  <si>
    <t>HGNC=32718&amp;HUGO-Symbol=SNORD23&amp;HUGO-Name=small_nucleolar_RNA,_C/D_box_23&amp;LOCI=[chr19:48259100-48259229:strand=+]&amp;SOURCE=RefSeq&amp;SOURCE-ACCESSION=NR_003048&amp;GENOME=hg19_Fragment_2</t>
  </si>
  <si>
    <t>HGNC=32720&amp;HUGO-Symbol=SNORD45C&amp;HUGO-Name=small_nucleolar_RNA,_C/D_box_45C&amp;LOCI=[chr1:76252747-76252844:strand=+]&amp;SOURCE=RefSeq&amp;SOURCE-ACCESSION=NR_003042&amp;GENOME=hg19_Fragment_1</t>
  </si>
  <si>
    <t>HGNC=32720&amp;HUGO-Symbol=SNORD45C&amp;HUGO-Name=small_nucleolar_RNA,_C/D_box_45C&amp;LOCI=[chr1:76252747-76252844:strand=+]&amp;SOURCE=RefSeq&amp;SOURCE-ACCESSION=NR_003042&amp;GENOME=hg19_Fragment_2</t>
  </si>
  <si>
    <t>HGNC=32721&amp;HUGO-Symbol=SNORD49B&amp;HUGO-Name=small_nucleolar_RNA,_C/D_box_49B&amp;LOCI=[chr17:16342813-16342880:strand=+]&amp;SOURCE=RefSeq&amp;SOURCE-ACCESSION=NR_003043&amp;GENOME=hg19_Fragment_1</t>
  </si>
  <si>
    <t>HGNC=32722&amp;HUGO-Symbol=SNORD50B&amp;HUGO-Name=small_nucleolar_RNA,_C/D_box_50B&amp;LOCI=[chr6:86387297-86387387:strand=-]&amp;SOURCE=RefSeq&amp;SOURCE-ACCESSION=NR_003044&amp;GENOME=hg19_Fragment_1</t>
  </si>
  <si>
    <t>HGNC=32722&amp;HUGO-Symbol=SNORD50B&amp;HUGO-Name=small_nucleolar_RNA,_C/D_box_50B&amp;LOCI=[chr6:86387297-86387387:strand=-]&amp;SOURCE=RefSeq&amp;SOURCE-ACCESSION=NR_003044&amp;GENOME=hg19_Fragment_2</t>
  </si>
  <si>
    <t>HGNC=32722&amp;HUGO-Symbol=SNORD50B&amp;HUGO-Name=small_nucleolar_RNA,_C/D_box_50B&amp;LOCI=[chr6:86387297-86387387:strand=-]&amp;SOURCE=RefSeq&amp;SOURCE-ACCESSION=NR_003044&amp;GENOME=hg19_Fragment_3</t>
  </si>
  <si>
    <t>HGNC=32722&amp;HUGO-Symbol=SNORD50B&amp;HUGO-Name=small_nucleolar_RNA,_C/D_box_50B&amp;LOCI=[chr6:86387297-86387387:strand=-]&amp;SOURCE=RefSeq&amp;SOURCE-ACCESSION=NR_003044&amp;GENOME=hg19_Fragment_4</t>
  </si>
  <si>
    <t>HGNC=32722&amp;HUGO-Symbol=SNORD50B&amp;HUGO-Name=small_nucleolar_RNA,_C/D_box_50B&amp;LOCI=[chr6:86387297-86387387:strand=-]&amp;SOURCE=RefSeq&amp;SOURCE-ACCESSION=NR_003044&amp;GENOME=hg19_Fragment_5</t>
  </si>
  <si>
    <t>HGNC=32723&amp;HUGO-Symbol=SNORD59B&amp;HUGO-Name=small_nucleolar_RNA,_C/D_box_59B&amp;LOCI=[chr12:57037454-57037548:strand=-]&amp;SOURCE=RefSeq&amp;SOURCE-ACCESSION=NR_003046&amp;GENOME=hg19_Fragment_1</t>
  </si>
  <si>
    <t>HGNC=32723&amp;HUGO-Symbol=SNORD59B&amp;HUGO-Name=small_nucleolar_RNA,_C/D_box_59B&amp;LOCI=[chr12:57037454-57037548:strand=-]&amp;SOURCE=RefSeq&amp;SOURCE-ACCESSION=NR_003046&amp;GENOME=hg19_Fragment_2</t>
  </si>
  <si>
    <t>HGNC=32725&amp;HUGO-Symbol=SNORD64&amp;HUGO-Name=small_nucleolar_RNA,_C/D_box_64&amp;LOCI=[chr15:25230237-25230323:strand=+]&amp;SOURCE=RefSeq&amp;SOURCE-ACCESSION=NR_001294&amp;GENOME=hg19_Fragment_1</t>
  </si>
  <si>
    <t>HGNC=32725&amp;HUGO-Symbol=SNORD64&amp;HUGO-Name=small_nucleolar_RNA,_C/D_box_64&amp;LOCI=[chr15:25230237-25230323:strand=+]&amp;SOURCE=RefSeq&amp;SOURCE-ACCESSION=NR_001294&amp;GENOME=hg19_Fragment_2</t>
  </si>
  <si>
    <t>HGNC=32725&amp;HUGO-Symbol=SNORD64&amp;HUGO-Name=small_nucleolar_RNA,_C/D_box_64&amp;LOCI=[chr15:25230237-25230323:strand=+]&amp;SOURCE=RefSeq&amp;SOURCE-ACCESSION=NR_001294&amp;GENOME=hg19_Fragment_3</t>
  </si>
  <si>
    <t>HGNC=32726&amp;HUGO-Symbol=SNORD65&amp;HUGO-Name=small_nucleolar_RNA,_C/D_box_65&amp;LOCI=[chr17:16344530-16344622:strand=+]&amp;SOURCE=RefSeq&amp;SOURCE-ACCESSION=NR_003054&amp;GENOME=hg19_Fragment_1</t>
  </si>
  <si>
    <t>HGNC=32726&amp;HUGO-Symbol=SNORD65&amp;HUGO-Name=small_nucleolar_RNA,_C/D_box_65&amp;LOCI=[chr17:16344530-16344622:strand=+]&amp;SOURCE=RefSeq&amp;SOURCE-ACCESSION=NR_003054&amp;GENOME=hg19_Fragment_2</t>
  </si>
  <si>
    <t>HGNC=32726&amp;HUGO-Symbol=SNORD65&amp;HUGO-Name=small_nucleolar_RNA,_C/D_box_65&amp;LOCI=[chr17:16344530-16344622:strand=+]&amp;SOURCE=RefSeq&amp;SOURCE-ACCESSION=NR_003054&amp;GENOME=hg19_Fragment_3</t>
  </si>
  <si>
    <t>HGNC=32727&amp;HUGO-Symbol=SNORD66&amp;HUGO-Name=small_nucleolar_RNA,_C/D_box_66&amp;LOCI=[chr3:184043474-184043569:strand=+]&amp;SOURCE=RefSeq&amp;SOURCE-ACCESSION=NR_003055&amp;GENOME=hg19_Fragment_1</t>
  </si>
  <si>
    <t>HGNC=32727&amp;HUGO-Symbol=SNORD66&amp;HUGO-Name=small_nucleolar_RNA,_C/D_box_66&amp;LOCI=[chr3:184043474-184043569:strand=+]&amp;SOURCE=RefSeq&amp;SOURCE-ACCESSION=NR_003055&amp;GENOME=hg19_Fragment_2</t>
  </si>
  <si>
    <t>HGNC=32727&amp;HUGO-Symbol=SNORD66&amp;HUGO-Name=small_nucleolar_RNA,_C/D_box_66&amp;LOCI=[chr3:184043474-184043569:strand=+]&amp;SOURCE=RefSeq&amp;SOURCE-ACCESSION=NR_003055&amp;GENOME=hg19_Fragment_3</t>
  </si>
  <si>
    <t>HGNC=32727&amp;HUGO-Symbol=SNORD66&amp;HUGO-Name=small_nucleolar_RNA,_C/D_box_66&amp;LOCI=[chr3:184043474-184043569:strand=+]&amp;SOURCE=RefSeq&amp;SOURCE-ACCESSION=NR_003055&amp;GENOME=hg19_Fragment_4</t>
  </si>
  <si>
    <t>HGNC=32728&amp;HUGO-Symbol=SNORD67&amp;HUGO-Name=small_nucleolar_RNA,_C/D_box_67&amp;LOCI=[chr11:46783929-46784059:strand=-]&amp;SOURCE=RefSeq&amp;SOURCE-ACCESSION=NR_003056&amp;GENOME=hg19_Fragment_1</t>
  </si>
  <si>
    <t>HGNC=32728&amp;HUGO-Symbol=SNORD67&amp;HUGO-Name=small_nucleolar_RNA,_C/D_box_67&amp;LOCI=[chr11:46783929-46784059:strand=-]&amp;SOURCE=RefSeq&amp;SOURCE-ACCESSION=NR_003056&amp;GENOME=hg19_Fragment_2</t>
  </si>
  <si>
    <t>HGNC=32729&amp;HUGO-Symbol=SNORD68&amp;HUGO-Name=small_nucleolar_RNA,_C/D_box_68&amp;LOCI=[chr16:89627828-89627919:strand=+]&amp;SOURCE=RefSeq&amp;SOURCE-ACCESSION=NR_002450&amp;GENOME=hg19_Fragment_1</t>
  </si>
  <si>
    <t>HGNC=32729&amp;HUGO-Symbol=SNORD68&amp;HUGO-Name=small_nucleolar_RNA,_C/D_box_68&amp;LOCI=[chr16:89627828-89627919:strand=+]&amp;SOURCE=RefSeq&amp;SOURCE-ACCESSION=NR_002450&amp;GENOME=hg19_Fragment_2</t>
  </si>
  <si>
    <t>HGNC=32729&amp;HUGO-Symbol=SNORD68&amp;HUGO-Name=small_nucleolar_RNA,_C/D_box_68&amp;LOCI=[chr16:89627828-89627919:strand=+]&amp;SOURCE=RefSeq&amp;SOURCE-ACCESSION=NR_002450&amp;GENOME=hg19_Fragment_3</t>
  </si>
  <si>
    <t>HGNC=32730&amp;HUGO-Symbol=SNORD69&amp;HUGO-Name=small_nucleolar_RNA,_C/D_box_69&amp;LOCI=[chr3:52726742-52726838:strand=+]&amp;SOURCE=RefSeq&amp;SOURCE-ACCESSION=NR_003057&amp;GENOME=hg19_Fragment_1</t>
  </si>
  <si>
    <t>HGNC=32730&amp;HUGO-Symbol=SNORD69&amp;HUGO-Name=small_nucleolar_RNA,_C/D_box_69&amp;LOCI=[chr3:52726742-52726838:strand=+]&amp;SOURCE=RefSeq&amp;SOURCE-ACCESSION=NR_003057&amp;GENOME=hg19_Fragment_2</t>
  </si>
  <si>
    <t>HGNC=32730&amp;HUGO-Symbol=SNORD69&amp;HUGO-Name=small_nucleolar_RNA,_C/D_box_69&amp;LOCI=[chr3:52726742-52726838:strand=+]&amp;SOURCE=RefSeq&amp;SOURCE-ACCESSION=NR_003057&amp;GENOME=hg19_Fragment_3</t>
  </si>
  <si>
    <t>HGNC=32732&amp;HUGO-Symbol=SNORD71&amp;HUGO-Name=small_nucleolar_RNA,_C/D_box_71&amp;LOCI=[chr16:71792295-71792400:strand=-]&amp;SOURCE=RefSeq&amp;SOURCE-ACCESSION=NR_003059&amp;GENOME=hg19_Fragment_1</t>
  </si>
  <si>
    <t>HGNC=32732&amp;HUGO-Symbol=SNORD71&amp;HUGO-Name=small_nucleolar_RNA,_C/D_box_71&amp;LOCI=[chr16:71792295-71792400:strand=-]&amp;SOURCE=RefSeq&amp;SOURCE-ACCESSION=NR_003059&amp;GENOME=hg19_Fragment_2</t>
  </si>
  <si>
    <t>HGNC=32733&amp;HUGO-Symbol=SNORD72&amp;HUGO-Name=small_nucleolar_RNA,_C/D_box_72&amp;LOCI=[chr5:40832748-40832847:strand=-]&amp;SOURCE=RefSeq&amp;SOURCE-ACCESSION=NR_002583&amp;GENOME=hg19_Fragment_1</t>
  </si>
  <si>
    <t>HGNC=32733&amp;HUGO-Symbol=SNORD72&amp;HUGO-Name=small_nucleolar_RNA,_C/D_box_72&amp;LOCI=[chr5:40832748-40832847:strand=-]&amp;SOURCE=RefSeq&amp;SOURCE-ACCESSION=NR_002583&amp;GENOME=hg19_Fragment_2</t>
  </si>
  <si>
    <t>HGNC=32733&amp;HUGO-Symbol=SNORD72&amp;HUGO-Name=small_nucleolar_RNA,_C/D_box_72&amp;LOCI=[chr5:40832748-40832847:strand=-]&amp;SOURCE=RefSeq&amp;SOURCE-ACCESSION=NR_002583&amp;GENOME=hg19_Fragment_3</t>
  </si>
  <si>
    <t>HGNC=32733&amp;HUGO-Symbol=SNORD72&amp;HUGO-Name=small_nucleolar_RNA,_C/D_box_72&amp;LOCI=[chr5:40832748-40832847:strand=-]&amp;SOURCE=RefSeq&amp;SOURCE-ACCESSION=NR_002583&amp;GENOME=hg19_Fragment_4</t>
  </si>
  <si>
    <t>HGNC=32734&amp;HUGO-Symbol=SNORD74&amp;HUGO-Name=small_nucleolar_RNA,_C/D_box_74&amp;LOCI=[chr1:173836802-173836893:strand=-]&amp;SOURCE=RefSeq&amp;SOURCE-ACCESSION=NR_002579&amp;GENOME=hg19_Fragment_1</t>
  </si>
  <si>
    <t>HGNC=32734&amp;HUGO-Symbol=SNORD74&amp;HUGO-Name=small_nucleolar_RNA,_C/D_box_74&amp;LOCI=[chr1:173836802-173836893:strand=-]&amp;SOURCE=RefSeq&amp;SOURCE-ACCESSION=NR_002579&amp;GENOME=hg19_Fragment_2</t>
  </si>
  <si>
    <t>HGNC=32734&amp;HUGO-Symbol=SNORD74&amp;HUGO-Name=small_nucleolar_RNA,_C/D_box_74&amp;LOCI=[chr1:173836802-173836893:strand=-]&amp;SOURCE=RefSeq&amp;SOURCE-ACCESSION=NR_002579&amp;GENOME=hg19_Fragment_3</t>
  </si>
  <si>
    <t>HGNC=32735&amp;HUGO-Symbol=SNORD75&amp;HUGO-Name=small_nucleolar_RNA,_C/D_box_75&amp;LOCI=[chr1:173836007-173836086:strand=-]&amp;SOURCE=RefSeq&amp;SOURCE-ACCESSION=NR_003941&amp;GENOME=hg19_Fragment_1</t>
  </si>
  <si>
    <t>HGNC=32735&amp;HUGO-Symbol=SNORD75&amp;HUGO-Name=small_nucleolar_RNA,_C/D_box_75&amp;LOCI=[chr1:173836007-173836086:strand=-]&amp;SOURCE=RefSeq&amp;SOURCE-ACCESSION=NR_003941&amp;GENOME=hg19_Fragment_2</t>
  </si>
  <si>
    <t>HGNC=32735&amp;HUGO-Symbol=SNORD75&amp;HUGO-Name=small_nucleolar_RNA,_C/D_box_75&amp;LOCI=[chr1:173836007-173836086:strand=-]&amp;SOURCE=RefSeq&amp;SOURCE-ACCESSION=NR_003941&amp;GENOME=hg19_Fragment_3</t>
  </si>
  <si>
    <t>HGNC=32735&amp;HUGO-Symbol=SNORD75&amp;HUGO-Name=small_nucleolar_RNA,_C/D_box_75&amp;LOCI=[chr1:173836007-173836086:strand=-]&amp;SOURCE=RefSeq&amp;SOURCE-ACCESSION=NR_003941&amp;GENOME=hg19_Fragment_4</t>
  </si>
  <si>
    <t>HGNC=32736&amp;HUGO-Symbol=SNORD76&amp;HUGO-Name=small_nucleolar_RNA,_C/D_box_76&amp;LOCI=[chr1:173835763-173835863:strand=-]&amp;SOURCE=RefSeq&amp;SOURCE-ACCESSION=NR_003942&amp;GENOME=hg19_Fragment_1</t>
  </si>
  <si>
    <t>HGNC=32736&amp;HUGO-Symbol=SNORD76&amp;HUGO-Name=small_nucleolar_RNA,_C/D_box_76&amp;LOCI=[chr1:173835763-173835863:strand=-]&amp;SOURCE=RefSeq&amp;SOURCE-ACCESSION=NR_003942&amp;GENOME=hg19_Fragment_2</t>
  </si>
  <si>
    <t>HGNC=32737&amp;HUGO-Symbol=SNORD77&amp;HUGO-Name=small_nucleolar_RNA,_C/D_box_77&amp;LOCI=[chr1:173835429-173835519:strand=-]&amp;SOURCE=RefSeq&amp;SOURCE-ACCESSION=NR_003943&amp;GENOME=hg19_Fragment_1</t>
  </si>
  <si>
    <t>HGNC=32737&amp;HUGO-Symbol=SNORD77&amp;HUGO-Name=small_nucleolar_RNA,_C/D_box_77&amp;LOCI=[chr1:173835429-173835519:strand=-]&amp;SOURCE=RefSeq&amp;SOURCE-ACCESSION=NR_003943&amp;GENOME=hg19_Fragment_2</t>
  </si>
  <si>
    <t>HGNC=32738&amp;HUGO-Symbol=SNORD78&amp;HUGO-Name=small_nucleolar_RNA,_C/D_box_78&amp;LOCI=[chr1:173834750-173834834:strand=-]&amp;SOURCE=RefSeq&amp;SOURCE-ACCESSION=NR_003944&amp;GENOME=hg19_Fragment_1</t>
  </si>
  <si>
    <t>HGNC=32738&amp;HUGO-Symbol=SNORD78&amp;HUGO-Name=small_nucleolar_RNA,_C/D_box_78&amp;LOCI=[chr1:173834750-173834834:strand=-]&amp;SOURCE=RefSeq&amp;SOURCE-ACCESSION=NR_003944&amp;GENOME=hg19_Fragment_2</t>
  </si>
  <si>
    <t>HGNC=32738&amp;HUGO-Symbol=SNORD78&amp;HUGO-Name=small_nucleolar_RNA,_C/D_box_78&amp;LOCI=[chr1:173834750-173834834:strand=-]&amp;SOURCE=RefSeq&amp;SOURCE-ACCESSION=NR_003944&amp;GENOME=hg19_Fragment_3</t>
  </si>
  <si>
    <t>HGNC=32742&amp;HUGO-Symbol=SNORD117&amp;HUGO-Name=small_nucleolar_RNA,_C/D_box_117&amp;LOCI=[chr6:31504141-31504236:strand=-]&amp;SOURCE=RefSeq&amp;SOURCE-ACCESSION=NR_003140&amp;GENOME=hg19_Fragment_1</t>
  </si>
  <si>
    <t>HGNC=32742&amp;HUGO-Symbol=SNORD117&amp;HUGO-Name=small_nucleolar_RNA,_C/D_box_117&amp;LOCI=[chr6:31504141-31504236:strand=-]&amp;SOURCE=RefSeq&amp;SOURCE-ACCESSION=NR_003140&amp;GENOME=hg19_Fragment_2</t>
  </si>
  <si>
    <t>HGNC=32742&amp;HUGO-Symbol=SNORD117&amp;HUGO-Name=small_nucleolar_RNA,_C/D_box_117&amp;LOCI=[chr6:31504141-31504236:strand=-]&amp;SOURCE=RefSeq&amp;SOURCE-ACCESSION=NR_003140&amp;GENOME=hg19_Fragment_3</t>
  </si>
  <si>
    <t>HGNC=32743&amp;HUGO-Symbol=SNORD84&amp;HUGO-Name=small_nucleolar_RNA,_C/D_box_84&amp;LOCI=[chr6:31508868-31508965:strand=-]&amp;SOURCE=RefSeq&amp;SOURCE-ACCESSION=NR_003065&amp;GENOME=hg19_Fragment_1</t>
  </si>
  <si>
    <t>HGNC=32743&amp;HUGO-Symbol=SNORD84&amp;HUGO-Name=small_nucleolar_RNA,_C/D_box_84&amp;LOCI=[chr6:31508868-31508965:strand=-]&amp;SOURCE=RefSeq&amp;SOURCE-ACCESSION=NR_003065&amp;GENOME=hg19_Fragment_2</t>
  </si>
  <si>
    <t>HGNC=32743&amp;HUGO-Symbol=SNORD84&amp;HUGO-Name=small_nucleolar_RNA,_C/D_box_84&amp;LOCI=[chr6:31508868-31508965:strand=-]&amp;SOURCE=RefSeq&amp;SOURCE-ACCESSION=NR_003065&amp;GENOME=hg19_Fragment_3</t>
  </si>
  <si>
    <t>HGNC=32744&amp;HUGO-Symbol=SNORD85&amp;HUGO-Name=small_nucleolar_RNA,_C/D_box_85&amp;LOCI=[chr1:31441000-31441094:strand=-]&amp;SOURCE=RefSeq&amp;SOURCE-ACCESSION=NR_003066&amp;GENOME=hg19_Fragment_1</t>
  </si>
  <si>
    <t>HGNC=32744&amp;HUGO-Symbol=SNORD85&amp;HUGO-Name=small_nucleolar_RNA,_C/D_box_85&amp;LOCI=[chr1:31441000-31441094:strand=-]&amp;SOURCE=RefSeq&amp;SOURCE-ACCESSION=NR_003066&amp;GENOME=hg19_Fragment_2</t>
  </si>
  <si>
    <t>HGNC=32746&amp;HUGO-Symbol=SNORD87&amp;HUGO-Name=small_nucleolar_RNA,_C/D_box_87&amp;LOCI=[chr8:67834699-67834794:strand=-]&amp;SOURCE=RefSeq&amp;SOURCE-ACCESSION=NR_002598&amp;GENOME=hg19_Fragment_1</t>
  </si>
  <si>
    <t>HGNC=32746&amp;HUGO-Symbol=SNORD87&amp;HUGO-Name=small_nucleolar_RNA,_C/D_box_87&amp;LOCI=[chr8:67834699-67834794:strand=-]&amp;SOURCE=RefSeq&amp;SOURCE-ACCESSION=NR_002598&amp;GENOME=hg19_Fragment_2</t>
  </si>
  <si>
    <t>HGNC=32746&amp;HUGO-Symbol=SNORD87&amp;HUGO-Name=small_nucleolar_RNA,_C/D_box_87&amp;LOCI=[chr8:67834699-67834794:strand=-]&amp;SOURCE=RefSeq&amp;SOURCE-ACCESSION=NR_002598&amp;GENOME=hg19_Fragment_3</t>
  </si>
  <si>
    <t>HGNC=32747&amp;HUGO-Symbol=SNORD88A&amp;HUGO-Name=small_nucleolar_RNA,_C/D_box_88A&amp;LOCI=[chr19:51302686-51302802:strand=-]&amp;SOURCE=RefSeq&amp;SOURCE-ACCESSION=NR_003067&amp;GENOME=hg19_Fragment_1</t>
  </si>
  <si>
    <t>HGNC=32747&amp;HUGO-Symbol=SNORD88A&amp;HUGO-Name=small_nucleolar_RNA,_C/D_box_88A&amp;LOCI=[chr19:51302686-51302802:strand=-]&amp;SOURCE=RefSeq&amp;SOURCE-ACCESSION=NR_003067&amp;GENOME=hg19_Fragment_2</t>
  </si>
  <si>
    <t>HGNC=32747&amp;HUGO-Symbol=SNORD88A&amp;HUGO-Name=small_nucleolar_RNA,_C/D_box_88A&amp;LOCI=[chr19:51302686-51302802:strand=-]&amp;SOURCE=RefSeq&amp;SOURCE-ACCESSION=NR_003067&amp;GENOME=hg19_Fragment_3</t>
  </si>
  <si>
    <t>HGNC=32748&amp;HUGO-Symbol=SNORD88B&amp;HUGO-Name=small_nucleolar_RNA,_C/D_box_88B&amp;LOCI=[chr19:51302276-51302392:strand=-]&amp;SOURCE=RefSeq&amp;SOURCE-ACCESSION=NR_003068&amp;GENOME=hg19_Fragment_1</t>
  </si>
  <si>
    <t>HGNC=32749&amp;HUGO-Symbol=SNORD88C&amp;HUGO-Name=small_nucleolar_RNA,_C/D_box_88C&amp;LOCI=[chr19:51305572-51305688:strand=-]&amp;SOURCE=RefSeq&amp;SOURCE-ACCESSION=NR_003069&amp;GENOME=hg19_Fragment_1</t>
  </si>
  <si>
    <t>HGNC=32749&amp;HUGO-Symbol=SNORD88C&amp;HUGO-Name=small_nucleolar_RNA,_C/D_box_88C&amp;LOCI=[chr19:51305572-51305688:strand=-]&amp;SOURCE=RefSeq&amp;SOURCE-ACCESSION=NR_003069&amp;GENOME=hg19_Fragment_2</t>
  </si>
  <si>
    <t>HGNC=32749&amp;HUGO-Symbol=SNORD88C&amp;HUGO-Name=small_nucleolar_RNA,_C/D_box_88C&amp;LOCI=[chr19:51305572-51305688:strand=-]&amp;SOURCE=RefSeq&amp;SOURCE-ACCESSION=NR_003069&amp;GENOME=hg19_Fragment_3</t>
  </si>
  <si>
    <t>HGNC=32750&amp;HUGO-Symbol=SNORD89&amp;HUGO-Name=small_nucleolar_RNA,_C/D_box_89&amp;LOCI=[chr2:101889388-101889521:strand=-]&amp;SOURCE=RefSeq&amp;SOURCE-ACCESSION=NR_003070&amp;GENOME=hg19_Fragment_1</t>
  </si>
  <si>
    <t>HGNC=32750&amp;HUGO-Symbol=SNORD89&amp;HUGO-Name=small_nucleolar_RNA,_C/D_box_89&amp;LOCI=[chr2:101889388-101889521:strand=-]&amp;SOURCE=RefSeq&amp;SOURCE-ACCESSION=NR_003070&amp;GENOME=hg19_Fragment_2</t>
  </si>
  <si>
    <t>HGNC=32750&amp;HUGO-Symbol=SNORD89&amp;HUGO-Name=small_nucleolar_RNA,_C/D_box_89&amp;LOCI=[chr2:101889388-101889521:strand=-]&amp;SOURCE=RefSeq&amp;SOURCE-ACCESSION=NR_003070&amp;GENOME=hg19_Fragment_3</t>
  </si>
  <si>
    <t>HGNC=32751&amp;HUGO-Symbol=SNORD90&amp;HUGO-Name=small_nucleolar_RNA,_C/D_box_90&amp;LOCI=[chr9:125642482-125642608:strand=-]&amp;SOURCE=RefSeq&amp;SOURCE-ACCESSION=NR_003071&amp;GENOME=hg19_Fragment_1</t>
  </si>
  <si>
    <t>HGNC=32751&amp;HUGO-Symbol=SNORD90&amp;HUGO-Name=small_nucleolar_RNA,_C/D_box_90&amp;LOCI=[chr9:125642482-125642608:strand=-]&amp;SOURCE=RefSeq&amp;SOURCE-ACCESSION=NR_003071&amp;GENOME=hg19_Fragment_2</t>
  </si>
  <si>
    <t>HGNC=32752&amp;HUGO-Symbol=SNORD91A&amp;HUGO-Name=small_nucleolar_RNA,_C/D_box_91A&amp;LOCI=[chr17:2233563-2233674:strand=-]&amp;SOURCE=RefSeq&amp;SOURCE-ACCESSION=NR_003072&amp;GENOME=hg19_Fragment_1</t>
  </si>
  <si>
    <t>HGNC=32752&amp;HUGO-Symbol=SNORD91A&amp;HUGO-Name=small_nucleolar_RNA,_C/D_box_91A&amp;LOCI=[chr17:2233563-2233674:strand=-]&amp;SOURCE=RefSeq&amp;SOURCE-ACCESSION=NR_003072&amp;GENOME=hg19_Fragment_2</t>
  </si>
  <si>
    <t>HGNC=32752&amp;HUGO-Symbol=SNORD91A&amp;HUGO-Name=small_nucleolar_RNA,_C/D_box_91A&amp;LOCI=[chr17:2233563-2233674:strand=-]&amp;SOURCE=RefSeq&amp;SOURCE-ACCESSION=NR_003072&amp;GENOME=hg19_Fragment_3</t>
  </si>
  <si>
    <t>HGNC=32752&amp;HUGO-Symbol=SNORD91A&amp;HUGO-Name=small_nucleolar_RNA,_C/D_box_91A&amp;LOCI=[chr17:2233563-2233674:strand=-]&amp;SOURCE=RefSeq&amp;SOURCE-ACCESSION=NR_003072&amp;GENOME=hg19_Fragment_4</t>
  </si>
  <si>
    <t>HGNC=32753&amp;HUGO-Symbol=SNORD91B&amp;HUGO-Name=small_nucleolar_RNA,_C/D_box_91B&amp;LOCI=[chr17:2232409-2232514:strand=-]&amp;SOURCE=RefSeq&amp;SOURCE-ACCESSION=NR_003073&amp;GENOME=hg19_Fragment_1</t>
  </si>
  <si>
    <t>HGNC=32753&amp;HUGO-Symbol=SNORD91B&amp;HUGO-Name=small_nucleolar_RNA,_C/D_box_91B&amp;LOCI=[chr17:2232409-2232514:strand=-]&amp;SOURCE=RefSeq&amp;SOURCE-ACCESSION=NR_003073&amp;GENOME=hg19_Fragment_2</t>
  </si>
  <si>
    <t>HGNC=32753&amp;HUGO-Symbol=SNORD91B&amp;HUGO-Name=small_nucleolar_RNA,_C/D_box_91B&amp;LOCI=[chr17:2232409-2232514:strand=-]&amp;SOURCE=RefSeq&amp;SOURCE-ACCESSION=NR_003073&amp;GENOME=hg19_Fragment_3</t>
  </si>
  <si>
    <t>HGNC=32753&amp;HUGO-Symbol=SNORD91B&amp;HUGO-Name=small_nucleolar_RNA,_C/D_box_91B&amp;LOCI=[chr17:2232409-2232514:strand=-]&amp;SOURCE=RefSeq&amp;SOURCE-ACCESSION=NR_003073&amp;GENOME=hg19_Fragment_4</t>
  </si>
  <si>
    <t>HGNC=32754&amp;HUGO-Symbol=SNORD92&amp;HUGO-Name=small_nucleolar_RNA,_C/D_box_92&amp;LOCI=[chr2:29136518-29136626:strand=+]&amp;SOURCE=RefSeq&amp;SOURCE-ACCESSION=NR_003074&amp;GENOME=hg19_Fragment_1</t>
  </si>
  <si>
    <t>HGNC=32754&amp;HUGO-Symbol=SNORD92&amp;HUGO-Name=small_nucleolar_RNA,_C/D_box_92&amp;LOCI=[chr2:29136518-29136626:strand=+]&amp;SOURCE=RefSeq&amp;SOURCE-ACCESSION=NR_003074&amp;GENOME=hg19_Fragment_2</t>
  </si>
  <si>
    <t>HGNC=32755&amp;HUGO-Symbol=SNORD93&amp;HUGO-Name=small_nucleolar_RNA,_C/D_box_93&amp;LOCI=[chr7:22896222-22896315:strand=+]&amp;SOURCE=RefSeq&amp;SOURCE-ACCESSION=NR_003075&amp;GENOME=hg19_Fragment_1</t>
  </si>
  <si>
    <t>HGNC=32755&amp;HUGO-Symbol=SNORD93&amp;HUGO-Name=small_nucleolar_RNA,_C/D_box_93&amp;LOCI=[chr7:22896222-22896315:strand=+]&amp;SOURCE=RefSeq&amp;SOURCE-ACCESSION=NR_003075&amp;GENOME=hg19_Fragment_2</t>
  </si>
  <si>
    <t>HGNC=32756&amp;HUGO-Symbol=SNORD94&amp;HUGO-Name=small_nucleolar_RNA,_C/D_box_94&amp;LOCI=[chr2:86362983-86363139:strand=+]&amp;SOURCE=RefSeq&amp;SOURCE-ACCESSION=NR_004378&amp;GENOME=hg19_Fragment_1</t>
  </si>
  <si>
    <t>HGNC=32756&amp;HUGO-Symbol=SNORD94&amp;HUGO-Name=small_nucleolar_RNA,_C/D_box_94&amp;LOCI=[chr2:86362983-86363139:strand=+]&amp;SOURCE=RefSeq&amp;SOURCE-ACCESSION=NR_004378&amp;GENOME=hg19_Fragment_2</t>
  </si>
  <si>
    <t>HGNC=32757&amp;HUGO-Symbol=SNORD95&amp;HUGO-Name=small_nucleolar_RNA,_C/D_box_95&amp;LOCI=[chr5:180670304-180670386:strand=-]&amp;SOURCE=RefSeq&amp;SOURCE-ACCESSION=NR_002591&amp;GENOME=hg19_Fragment_1</t>
  </si>
  <si>
    <t>HGNC=32757&amp;HUGO-Symbol=SNORD95&amp;HUGO-Name=small_nucleolar_RNA,_C/D_box_95&amp;LOCI=[chr5:180670304-180670386:strand=-]&amp;SOURCE=RefSeq&amp;SOURCE-ACCESSION=NR_002591&amp;GENOME=hg19_Fragment_2</t>
  </si>
  <si>
    <t>HGNC=32757&amp;HUGO-Symbol=SNORD95&amp;HUGO-Name=small_nucleolar_RNA,_C/D_box_95&amp;LOCI=[chr5:180670304-180670386:strand=-]&amp;SOURCE=RefSeq&amp;SOURCE-ACCESSION=NR_002591&amp;GENOME=hg19_Fragment_3</t>
  </si>
  <si>
    <t>HGNC=32757&amp;HUGO-Symbol=SNORD95&amp;HUGO-Name=small_nucleolar_RNA,_C/D_box_95&amp;LOCI=[chr5:180670304-180670386:strand=-]&amp;SOURCE=RefSeq&amp;SOURCE-ACCESSION=NR_002591&amp;GENOME=hg19_Fragment_4</t>
  </si>
  <si>
    <t>HGNC=32757&amp;HUGO-Symbol=SNORD95&amp;HUGO-Name=small_nucleolar_RNA,_C/D_box_95&amp;LOCI=[chr5:180670304-180670386:strand=-]&amp;SOURCE=RefSeq&amp;SOURCE-ACCESSION=NR_002591&amp;GENOME=hg19_Fragment_5</t>
  </si>
  <si>
    <t>HGNC=32758&amp;HUGO-Symbol=SNORD96A&amp;HUGO-Name=small_nucleolar_RNA,_C/D_box_96A&amp;LOCI=[chr5:180668808-180668899:strand=-]&amp;SOURCE=RefSeq&amp;SOURCE-ACCESSION=NR_002592&amp;GENOME=hg19_Fragment_1</t>
  </si>
  <si>
    <t>HGNC=32758&amp;HUGO-Symbol=SNORD96A&amp;HUGO-Name=small_nucleolar_RNA,_C/D_box_96A&amp;LOCI=[chr5:180668808-180668899:strand=-]&amp;SOURCE=RefSeq&amp;SOURCE-ACCESSION=NR_002592&amp;GENOME=hg19_Fragment_2</t>
  </si>
  <si>
    <t>HGNC=32760&amp;HUGO-Symbol=SNORD97&amp;HUGO-Name=small_nucleolar_RNA,_C/D_box_97&amp;LOCI=[chr11:10823004-10823165:strand=-]&amp;SOURCE=RefSeq&amp;SOURCE-ACCESSION=NR_004403&amp;GENOME=hg19_Fragment_1</t>
  </si>
  <si>
    <t>HGNC=32760&amp;HUGO-Symbol=SNORD97&amp;HUGO-Name=small_nucleolar_RNA,_C/D_box_97&amp;LOCI=[chr11:10823004-10823165:strand=-]&amp;SOURCE=RefSeq&amp;SOURCE-ACCESSION=NR_004403&amp;GENOME=hg19_Fragment_2</t>
  </si>
  <si>
    <t>HGNC=32760&amp;HUGO-Symbol=SNORD97&amp;HUGO-Name=small_nucleolar_RNA,_C/D_box_97&amp;LOCI=[chr11:10823004-10823165:strand=-]&amp;SOURCE=RefSeq&amp;SOURCE-ACCESSION=NR_004403&amp;GENOME=hg19_Fragment_3</t>
  </si>
  <si>
    <t>HGNC=32761&amp;HUGO-Symbol=SNORD98&amp;HUGO-Name=small_nucleolar_RNA,_C/D_box_98&amp;LOCI=[chr10:70514919-70515005:strand=+]&amp;SOURCE=RefSeq&amp;SOURCE-ACCESSION=NR_003076&amp;GENOME=hg19_Fragment_1</t>
  </si>
  <si>
    <t>HGNC=32761&amp;HUGO-Symbol=SNORD98&amp;HUGO-Name=small_nucleolar_RNA,_C/D_box_98&amp;LOCI=[chr10:70514919-70515005:strand=+]&amp;SOURCE=RefSeq&amp;SOURCE-ACCESSION=NR_003076&amp;GENOME=hg19_Fragment_2</t>
  </si>
  <si>
    <t>HGNC=32761&amp;HUGO-Symbol=SNORD98&amp;HUGO-Name=small_nucleolar_RNA,_C/D_box_98&amp;LOCI=[chr10:70514919-70515005:strand=+]&amp;SOURCE=RefSeq&amp;SOURCE-ACCESSION=NR_003076&amp;GENOME=hg19_Fragment_3</t>
  </si>
  <si>
    <t>HGNC=32762&amp;HUGO-Symbol=SNORD99&amp;HUGO-Name=small_nucleolar_RNA,_C/D_box_99&amp;LOCI=[chr1:28905245-28905344:strand=-]&amp;SOURCE=RefSeq&amp;SOURCE-ACCESSION=NR_003077&amp;GENOME=hg19_Fragment_1</t>
  </si>
  <si>
    <t>HGNC=32762&amp;HUGO-Symbol=SNORD99&amp;HUGO-Name=small_nucleolar_RNA,_C/D_box_99&amp;LOCI=[chr1:28905245-28905344:strand=-]&amp;SOURCE=RefSeq&amp;SOURCE-ACCESSION=NR_003077&amp;GENOME=hg19_Fragment_2</t>
  </si>
  <si>
    <t>HGNC=32762&amp;HUGO-Symbol=SNORD99&amp;HUGO-Name=small_nucleolar_RNA,_C/D_box_99&amp;LOCI=[chr1:28905245-28905344:strand=-]&amp;SOURCE=RefSeq&amp;SOURCE-ACCESSION=NR_003077&amp;GENOME=hg19_Fragment_3</t>
  </si>
  <si>
    <t>HGNC=32763&amp;HUGO-Symbol=SNORD100&amp;HUGO-Name=small_nucleolar_RNA,_C/D_box_100&amp;LOCI=[chr6:133137931-133138026:strand=+]&amp;SOURCE=RefSeq&amp;SOURCE-ACCESSION=NR_002435&amp;GENOME=hg19_Fragment_1</t>
  </si>
  <si>
    <t>HGNC=32763&amp;HUGO-Symbol=SNORD100&amp;HUGO-Name=small_nucleolar_RNA,_C/D_box_100&amp;LOCI=[chr6:133137931-133138026:strand=+]&amp;SOURCE=RefSeq&amp;SOURCE-ACCESSION=NR_002435&amp;GENOME=hg19_Fragment_2</t>
  </si>
  <si>
    <t>HGNC=32763&amp;HUGO-Symbol=SNORD100&amp;HUGO-Name=small_nucleolar_RNA,_C/D_box_100&amp;LOCI=[chr6:133137931-133138026:strand=+]&amp;SOURCE=RefSeq&amp;SOURCE-ACCESSION=NR_002435&amp;GENOME=hg19_Fragment_3</t>
  </si>
  <si>
    <t>HGNC=32764&amp;HUGO-Symbol=SNORD101&amp;HUGO-Name=small_nucleolar_RNA,_C/D_box_101&amp;LOCI=[chr6:133136436-133136528:strand=+]&amp;SOURCE=RefSeq&amp;SOURCE-ACCESSION=NR_002434&amp;GENOME=hg19_Fragment_1</t>
  </si>
  <si>
    <t>HGNC=32764&amp;HUGO-Symbol=SNORD101&amp;HUGO-Name=small_nucleolar_RNA,_C/D_box_101&amp;LOCI=[chr6:133136436-133136528:strand=+]&amp;SOURCE=RefSeq&amp;SOURCE-ACCESSION=NR_002434&amp;GENOME=hg19_Fragment_2</t>
  </si>
  <si>
    <t>HGNC=32764&amp;HUGO-Symbol=SNORD101&amp;HUGO-Name=small_nucleolar_RNA,_C/D_box_101&amp;LOCI=[chr6:133136436-133136528:strand=+]&amp;SOURCE=RefSeq&amp;SOURCE-ACCESSION=NR_002434&amp;GENOME=hg19_Fragment_3</t>
  </si>
  <si>
    <t>HGNC=32766&amp;HUGO-Symbol=SNORD103A&amp;HUGO-Name=small_nucleolar_RNA,_C/D_box_103A&amp;LOCI=[chr1:31421952-31422062:strand=-&amp;chr1:31408523-31408633:strand=-]&amp;SOURCE=RefSeq&amp;SOURCE-ACCESSION=NR_004054&amp;GENOME=hg19&amp;MERGED=[HGNC=32767]_Fragment_1</t>
  </si>
  <si>
    <t>HGNC=32766&amp;HUGO-Symbol=SNORD103A&amp;HUGO-Name=small_nucleolar_RNA,_C/D_box_103A&amp;LOCI=[chr1:31421952-31422062:strand=-&amp;chr1:31408523-31408633:strand=-]&amp;SOURCE=RefSeq&amp;SOURCE-ACCESSION=NR_004054&amp;GENOME=hg19&amp;MERGED=[HGNC=32767]_Fragment_2</t>
  </si>
  <si>
    <t>HGNC=32766&amp;HUGO-Symbol=SNORD103A&amp;HUGO-Name=small_nucleolar_RNA,_C/D_box_103A&amp;LOCI=[chr1:31421952-31422062:strand=-&amp;chr1:31408523-31408633:strand=-]&amp;SOURCE=RefSeq&amp;SOURCE-ACCESSION=NR_004054&amp;GENOME=hg19&amp;MERGED=[HGNC=32767]_Fragment_3</t>
  </si>
  <si>
    <t>HGNC=32768&amp;HUGO-Symbol=SNORD104&amp;HUGO-Name=small_nucleolar_RNA,_C/D_box_104&amp;LOCI=[chr17:62223428-62223527:strand=+]&amp;SOURCE=RefSeq&amp;SOURCE-ACCESSION=NR_004380&amp;GENOME=hg19_Fragment_1</t>
  </si>
  <si>
    <t>HGNC=32768&amp;HUGO-Symbol=SNORD104&amp;HUGO-Name=small_nucleolar_RNA,_C/D_box_104&amp;LOCI=[chr17:62223428-62223527:strand=+]&amp;SOURCE=RefSeq&amp;SOURCE-ACCESSION=NR_004380&amp;GENOME=hg19_Fragment_2</t>
  </si>
  <si>
    <t>HGNC=32768&amp;HUGO-Symbol=SNORD104&amp;HUGO-Name=small_nucleolar_RNA,_C/D_box_104&amp;LOCI=[chr17:62223428-62223527:strand=+]&amp;SOURCE=RefSeq&amp;SOURCE-ACCESSION=NR_004380&amp;GENOME=hg19_Fragment_3</t>
  </si>
  <si>
    <t>HGNC=32768&amp;HUGO-Symbol=SNORD104&amp;HUGO-Name=small_nucleolar_RNA,_C/D_box_104&amp;LOCI=[chr17:62223428-62223527:strand=+]&amp;SOURCE=RefSeq&amp;SOURCE-ACCESSION=NR_004380&amp;GENOME=hg19_Fragment_4</t>
  </si>
  <si>
    <t>HGNC=32769&amp;HUGO-Symbol=SNORD105&amp;HUGO-Name=small_nucleolar_RNA,_C/D_box_105&amp;LOCI=[chr19:10218317-10218421:strand=+]&amp;SOURCE=RefSeq&amp;SOURCE-ACCESSION=NR_004381&amp;GENOME=hg19_Fragment_1</t>
  </si>
  <si>
    <t>HGNC=32769&amp;HUGO-Symbol=SNORD105&amp;HUGO-Name=small_nucleolar_RNA,_C/D_box_105&amp;LOCI=[chr19:10218317-10218421:strand=+]&amp;SOURCE=RefSeq&amp;SOURCE-ACCESSION=NR_004381&amp;GENOME=hg19_Fragment_2</t>
  </si>
  <si>
    <t>HGNC=32771&amp;HUGO-Symbol=SNORD107&amp;HUGO-Name=small_nucleolar_RNA,_C/D_box_107&amp;LOCI=[chr15:25227131-25227225:strand=+]&amp;SOURCE=RefSeq&amp;SOURCE-ACCESSION=NR_001293&amp;GENOME=hg19_Fragment_1</t>
  </si>
  <si>
    <t>HGNC=32771&amp;HUGO-Symbol=SNORD107&amp;HUGO-Name=small_nucleolar_RNA,_C/D_box_107&amp;LOCI=[chr15:25227131-25227225:strand=+]&amp;SOURCE=RefSeq&amp;SOURCE-ACCESSION=NR_001293&amp;GENOME=hg19_Fragment_2</t>
  </si>
  <si>
    <t>HGNC=32773&amp;HUGO-Symbol=SNORD109A&amp;HUGO-Name=small_nucleolar_RNA,_C/D_box_109A&amp;LOCI=[chr15:25287111-25287197:strand=+&amp;chr15:25523480-25523566:strand=+]&amp;SOURCE=RefSeq&amp;SOURCE-ACCESSION=NR_001295&amp;GENOME=hg19&amp;MERGED=[HGNC=32774]_Fragment_1</t>
  </si>
  <si>
    <t>HGNC=32773&amp;HUGO-Symbol=SNORD109A&amp;HUGO-Name=small_nucleolar_RNA,_C/D_box_109A&amp;LOCI=[chr15:25287111-25287197:strand=+&amp;chr15:25523480-25523566:strand=+]&amp;SOURCE=RefSeq&amp;SOURCE-ACCESSION=NR_001295&amp;GENOME=hg19&amp;MERGED=[HGNC=32774]_Fragment_2</t>
  </si>
  <si>
    <t>HGNC=32775&amp;HUGO-Symbol=SNORD110&amp;HUGO-Name=small_nucleolar_RNA,_C/D_box_110&amp;LOCI=[chr20:2634848-2634942:strand=+]&amp;SOURCE=RefSeq&amp;SOURCE-ACCESSION=NR_003078&amp;GENOME=hg19_Fragment_1</t>
  </si>
  <si>
    <t>HGNC=32775&amp;HUGO-Symbol=SNORD110&amp;HUGO-Name=small_nucleolar_RNA,_C/D_box_110&amp;LOCI=[chr20:2634848-2634942:strand=+]&amp;SOURCE=RefSeq&amp;SOURCE-ACCESSION=NR_003078&amp;GENOME=hg19_Fragment_2</t>
  </si>
  <si>
    <t>HGNC=32775&amp;HUGO-Symbol=SNORD110&amp;HUGO-Name=small_nucleolar_RNA,_C/D_box_110&amp;LOCI=[chr20:2634848-2634942:strand=+]&amp;SOURCE=RefSeq&amp;SOURCE-ACCESSION=NR_003078&amp;GENOME=hg19_Fragment_3</t>
  </si>
  <si>
    <t>HGNC=32775&amp;HUGO-Symbol=SNORD110&amp;HUGO-Name=small_nucleolar_RNA,_C/D_box_110&amp;LOCI=[chr20:2634848-2634942:strand=+]&amp;SOURCE=RefSeq&amp;SOURCE-ACCESSION=NR_003078&amp;GENOME=hg19_Fragment_4</t>
  </si>
  <si>
    <t>HGNC=32776&amp;HUGO-Symbol=SNORD111&amp;HUGO-Name=small_nucleolar_RNA,_C/D_box_111&amp;LOCI=[chr16:70571898-70572011:strand=+]&amp;SOURCE=RefSeq&amp;SOURCE-ACCESSION=NR_003079&amp;GENOME=hg19_Fragment_1</t>
  </si>
  <si>
    <t>HGNC=32776&amp;HUGO-Symbol=SNORD111&amp;HUGO-Name=small_nucleolar_RNA,_C/D_box_111&amp;LOCI=[chr16:70571898-70572011:strand=+]&amp;SOURCE=RefSeq&amp;SOURCE-ACCESSION=NR_003079&amp;GENOME=hg19_Fragment_2</t>
  </si>
  <si>
    <t>HGNC=32776&amp;HUGO-Symbol=SNORD111&amp;HUGO-Name=small_nucleolar_RNA,_C/D_box_111&amp;LOCI=[chr16:70571898-70572011:strand=+]&amp;SOURCE=RefSeq&amp;SOURCE-ACCESSION=NR_003079&amp;GENOME=hg19_Fragment_3</t>
  </si>
  <si>
    <t>HGNC=32777&amp;HUGO-Symbol=SNORD112&amp;HUGO-Name=small_nucleolar_RNA,_C/D_box_112&amp;LOCI=[chr14:101364247-101364343:strand=+]&amp;SOURCE=RefSeq&amp;SOURCE-ACCESSION=NR_003080&amp;GENOME=hg19_Fragment_1</t>
  </si>
  <si>
    <t>HGNC=32791&amp;HUGO-Symbol=MIR33B&amp;HUGO-Name=microRNA_33b&amp;LOCI=[chr17:17717140-17717255:strand=-]&amp;SOURCE=RefSeq&amp;SOURCE-ACCESSION=NR_030361&amp;GENOME=hg19_Fragment_1</t>
  </si>
  <si>
    <t>HGNC=32791&amp;HUGO-Symbol=MIR33B&amp;HUGO-Name=microRNA_33b&amp;LOCI=[chr17:17717140-17717255:strand=-]&amp;SOURCE=RefSeq&amp;SOURCE-ACCESSION=NR_030361&amp;GENOME=hg19_Fragment_2</t>
  </si>
  <si>
    <t>HGNC=32791&amp;HUGO-Symbol=MIR33B&amp;HUGO-Name=microRNA_33b&amp;LOCI=[chr17:17717140-17717255:strand=-]&amp;SOURCE=RefSeq&amp;SOURCE-ACCESSION=NR_030361&amp;GENOME=hg19_Fragment_3</t>
  </si>
  <si>
    <t>HGNC=32792&amp;HUGO-Symbol=MIR411&amp;HUGO-Name=microRNA_411&amp;LOCI=[chr14:101489652-101489767:strand=+]&amp;SOURCE=RefSeq&amp;SOURCE-ACCESSION=NR_030389&amp;GENOME=hg19_Fragment_1</t>
  </si>
  <si>
    <t>HGNC=32792&amp;HUGO-Symbol=MIR411&amp;HUGO-Name=microRNA_411&amp;LOCI=[chr14:101489652-101489767:strand=+]&amp;SOURCE=RefSeq&amp;SOURCE-ACCESSION=NR_030389&amp;GENOME=hg19_Fragment_2</t>
  </si>
  <si>
    <t>HGNC=32793&amp;HUGO-Symbol=MIR421&amp;HUGO-Name=microRNA_421&amp;LOCI=[chrX:73438202-73438306:strand=-]&amp;SOURCE=RefSeq&amp;SOURCE-ACCESSION=NR_030398&amp;GENOME=hg19_Fragment_1</t>
  </si>
  <si>
    <t>HGNC=32793&amp;HUGO-Symbol=MIR421&amp;HUGO-Name=microRNA_421&amp;LOCI=[chrX:73438202-73438306:strand=-]&amp;SOURCE=RefSeq&amp;SOURCE-ACCESSION=NR_030398&amp;GENOME=hg19_Fragment_2</t>
  </si>
  <si>
    <t>HGNC=32794&amp;HUGO-Symbol=MIR449B&amp;HUGO-Name=microRNA_449b&amp;LOCI=[chr5:54466464-54466580:strand=-]&amp;SOURCE=RefSeq&amp;SOURCE-ACCESSION=NR_030387&amp;GENOME=hg19_Fragment_1</t>
  </si>
  <si>
    <t>HGNC=32794&amp;HUGO-Symbol=MIR449B&amp;HUGO-Name=microRNA_449b&amp;LOCI=[chr5:54466464-54466580:strand=-]&amp;SOURCE=RefSeq&amp;SOURCE-ACCESSION=NR_030387&amp;GENOME=hg19_Fragment_2</t>
  </si>
  <si>
    <t>HGNC=32795&amp;HUGO-Symbol=MIR532&amp;HUGO-Name=microRNA_532&amp;LOCI=[chrX:49767744-49767854:strand=+]&amp;SOURCE=RefSeq&amp;SOURCE-ACCESSION=NR_030241&amp;GENOME=hg19_Fragment_1</t>
  </si>
  <si>
    <t>HGNC=32795&amp;HUGO-Symbol=MIR532&amp;HUGO-Name=microRNA_532&amp;LOCI=[chrX:49767744-49767854:strand=+]&amp;SOURCE=RefSeq&amp;SOURCE-ACCESSION=NR_030241&amp;GENOME=hg19_Fragment_2</t>
  </si>
  <si>
    <t>HGNC=32796&amp;HUGO-Symbol=MIR548A1&amp;HUGO-Name=microRNA_548a-1&amp;LOCI=[chr6:18572005-18572121:strand=+]&amp;SOURCE=RefSeq&amp;SOURCE-ACCESSION=NR_030312&amp;GENOME=hg19_Fragment_1</t>
  </si>
  <si>
    <t>HGNC=32796&amp;HUGO-Symbol=MIR548A1&amp;HUGO-Name=microRNA_548a-1&amp;LOCI=[chr6:18572005-18572121:strand=+]&amp;SOURCE=RefSeq&amp;SOURCE-ACCESSION=NR_030312&amp;GENOME=hg19_Fragment_2</t>
  </si>
  <si>
    <t>HGNC=32797&amp;HUGO-Symbol=MIR548A2&amp;HUGO-Name=microRNA_548a-2&amp;LOCI=[chr6:135560288-135560404:strand=+]&amp;SOURCE=RefSeq&amp;SOURCE-ACCESSION=NR_030317&amp;GENOME=hg19_Fragment_1</t>
  </si>
  <si>
    <t>HGNC=32797&amp;HUGO-Symbol=MIR548A2&amp;HUGO-Name=microRNA_548a-2&amp;LOCI=[chr6:135560288-135560404:strand=+]&amp;SOURCE=RefSeq&amp;SOURCE-ACCESSION=NR_030317&amp;GENOME=hg19_Fragment_2</t>
  </si>
  <si>
    <t>HGNC=32798&amp;HUGO-Symbol=MIR548A3&amp;HUGO-Name=microRNA_548a-3&amp;LOCI=[chr8:105496587-105496703:strand=-]&amp;SOURCE=RefSeq&amp;SOURCE-ACCESSION=NR_030330&amp;GENOME=hg19_Fragment_1</t>
  </si>
  <si>
    <t>HGNC=32798&amp;HUGO-Symbol=MIR548A3&amp;HUGO-Name=microRNA_548a-3&amp;LOCI=[chr8:105496587-105496703:strand=-]&amp;SOURCE=RefSeq&amp;SOURCE-ACCESSION=NR_030330&amp;GENOME=hg19_Fragment_2</t>
  </si>
  <si>
    <t>HGNC=32799&amp;HUGO-Symbol=MIR548B&amp;HUGO-Name=microRNA_548b&amp;LOCI=[chr6:119390202-119390318:strand=-]&amp;SOURCE=RefSeq&amp;SOURCE-ACCESSION=NR_030315&amp;GENOME=hg19_Fragment_1</t>
  </si>
  <si>
    <t>HGNC=32799&amp;HUGO-Symbol=MIR548B&amp;HUGO-Name=microRNA_548b&amp;LOCI=[chr6:119390202-119390318:strand=-]&amp;SOURCE=RefSeq&amp;SOURCE-ACCESSION=NR_030315&amp;GENOME=hg19_Fragment_2</t>
  </si>
  <si>
    <t>HGNC=32800&amp;HUGO-Symbol=MIR548C&amp;HUGO-Name=microRNA_548c&amp;LOCI=[chr12:65016279-65016395:strand=+]&amp;SOURCE=RefSeq&amp;SOURCE-ACCESSION=NR_030347&amp;GENOME=hg19_Fragment_1</t>
  </si>
  <si>
    <t>HGNC=32800&amp;HUGO-Symbol=MIR548C&amp;HUGO-Name=microRNA_548c&amp;LOCI=[chr12:65016279-65016395:strand=+]&amp;SOURCE=RefSeq&amp;SOURCE-ACCESSION=NR_030347&amp;GENOME=hg19_Fragment_2</t>
  </si>
  <si>
    <t>HGNC=32800&amp;HUGO-Symbol=MIR548C&amp;HUGO-Name=microRNA_548c&amp;LOCI=[chr12:65016279-65016395:strand=+]&amp;SOURCE=RefSeq&amp;SOURCE-ACCESSION=NR_030347&amp;GENOME=hg19_Fragment_3</t>
  </si>
  <si>
    <t>HGNC=32801&amp;HUGO-Symbol=MIR548D1&amp;HUGO-Name=microRNA_548d-1&amp;LOCI=[chr8:124360264-124360380:strand=-]&amp;SOURCE=RefSeq&amp;SOURCE-ACCESSION=NR_030382&amp;GENOME=hg19_Fragment_1</t>
  </si>
  <si>
    <t>HGNC=32801&amp;HUGO-Symbol=MIR548D1&amp;HUGO-Name=microRNA_548d-1&amp;LOCI=[chr8:124360264-124360380:strand=-]&amp;SOURCE=RefSeq&amp;SOURCE-ACCESSION=NR_030382&amp;GENOME=hg19_Fragment_2</t>
  </si>
  <si>
    <t>HGNC=32801&amp;HUGO-Symbol=MIR548D1&amp;HUGO-Name=microRNA_548d-1&amp;LOCI=[chr8:124360264-124360380:strand=-]&amp;SOURCE=RefSeq&amp;SOURCE-ACCESSION=NR_030382&amp;GENOME=hg19_Fragment_3</t>
  </si>
  <si>
    <t>HGNC=32802&amp;HUGO-Symbol=MIR548D2&amp;HUGO-Name=microRNA_548d-2&amp;LOCI=[chr17:65467595-65467711:strand=-]&amp;SOURCE=RefSeq&amp;SOURCE-ACCESSION=NR_030385&amp;GENOME=hg19_Fragment_1</t>
  </si>
  <si>
    <t>HGNC=32802&amp;HUGO-Symbol=MIR548D2&amp;HUGO-Name=microRNA_548d-2&amp;LOCI=[chr17:65467595-65467711:strand=-]&amp;SOURCE=RefSeq&amp;SOURCE-ACCESSION=NR_030385&amp;GENOME=hg19_Fragment_2</t>
  </si>
  <si>
    <t>HGNC=32802&amp;HUGO-Symbol=MIR548D2&amp;HUGO-Name=microRNA_548d-2&amp;LOCI=[chr17:65467595-65467711:strand=-]&amp;SOURCE=RefSeq&amp;SOURCE-ACCESSION=NR_030385&amp;GENOME=hg19_Fragment_3</t>
  </si>
  <si>
    <t>HGNC=32803&amp;HUGO-Symbol=MIR549&amp;HUGO-Name=microRNA_549&amp;LOCI=[chr15:81134309-81134424:strand=-]&amp;SOURCE=RefSeq&amp;SOURCE-ACCESSION=NR_030393&amp;GENOME=hg19_Fragment_1</t>
  </si>
  <si>
    <t>HGNC=32804&amp;HUGO-Symbol=MIR550A1&amp;HUGO-Name=microRNA_550a-1&amp;LOCI=[chr7:30329400-30329516:strand=+]&amp;SOURCE=RefSeq&amp;SOURCE-ACCESSION=NR_030319&amp;GENOME=hg19_Fragment_1</t>
  </si>
  <si>
    <t>HGNC=32804&amp;HUGO-Symbol=MIR550A1&amp;HUGO-Name=microRNA_550a-1&amp;LOCI=[chr7:30329400-30329516:strand=+]&amp;SOURCE=RefSeq&amp;SOURCE-ACCESSION=NR_030319&amp;GENOME=hg19_Fragment_2</t>
  </si>
  <si>
    <t>HGNC=32805&amp;HUGO-Symbol=MIR550A2&amp;HUGO-Name=microRNA_550a-2&amp;LOCI=[chr7:32772583-32772699:strand=+]&amp;SOURCE=RefSeq&amp;SOURCE-ACCESSION=NR_030320&amp;GENOME=hg19_Fragment_1</t>
  </si>
  <si>
    <t>HGNC=32805&amp;HUGO-Symbol=MIR550A2&amp;HUGO-Name=microRNA_550a-2&amp;LOCI=[chr7:32772583-32772699:strand=+]&amp;SOURCE=RefSeq&amp;SOURCE-ACCESSION=NR_030320&amp;GENOME=hg19_Fragment_2</t>
  </si>
  <si>
    <t>HGNC=32806&amp;HUGO-Symbol=MIR551A&amp;HUGO-Name=microRNA_551a&amp;LOCI=[chr1:3477249-3477364:strand=-]&amp;SOURCE=RefSeq&amp;SOURCE-ACCESSION=NR_030277&amp;GENOME=hg19_Fragment_1</t>
  </si>
  <si>
    <t>HGNC=32807&amp;HUGO-Symbol=MIR551B&amp;HUGO-Name=microRNA_551b&amp;LOCI=[chr3:168269632-168269747:strand=+]&amp;SOURCE=RefSeq&amp;SOURCE-ACCESSION=NR_030294&amp;GENOME=hg19_Fragment_1</t>
  </si>
  <si>
    <t>HGNC=32810&amp;HUGO-Symbol=MIR554&amp;HUGO-Name=microRNA_554&amp;LOCI=[chr1:151518262-151518377:strand=+]&amp;SOURCE=RefSeq&amp;SOURCE-ACCESSION=NR_030280&amp;GENOME=hg19_Fragment_1</t>
  </si>
  <si>
    <t>HGNC=32812&amp;HUGO-Symbol=MIR556&amp;HUGO-Name=microRNA_556&amp;LOCI=[chr1:162312326-162312440:strand=+]&amp;SOURCE=RefSeq&amp;SOURCE-ACCESSION=NR_030283&amp;GENOME=hg19_Fragment_1</t>
  </si>
  <si>
    <t>HGNC=32812&amp;HUGO-Symbol=MIR556&amp;HUGO-Name=microRNA_556&amp;LOCI=[chr1:162312326-162312440:strand=+]&amp;SOURCE=RefSeq&amp;SOURCE-ACCESSION=NR_030283&amp;GENOME=hg19_Fragment_2</t>
  </si>
  <si>
    <t>HGNC=32814&amp;HUGO-Symbol=MIR558&amp;HUGO-Name=microRNA_558&amp;LOCI=[chr2:32757210-32757323:strand=+]&amp;SOURCE=RefSeq&amp;SOURCE-ACCESSION=NR_030285&amp;GENOME=hg19_Fragment_1</t>
  </si>
  <si>
    <t>HGNC=32815&amp;HUGO-Symbol=MIR559&amp;HUGO-Name=microRNA_559&amp;LOCI=[chr2:47604804-47604919:strand=+]&amp;SOURCE=RefSeq&amp;SOURCE-ACCESSION=NR_030286&amp;GENOME=hg19_Fragment_1</t>
  </si>
  <si>
    <t>HGNC=32817&amp;HUGO-Symbol=MIR561&amp;HUGO-Name=microRNA_561&amp;LOCI=[chr2:189162209-189162325:strand=+]&amp;SOURCE=RefSeq&amp;SOURCE-ACCESSION=NR_030287&amp;GENOME=hg19_Fragment_1</t>
  </si>
  <si>
    <t>HGNC=32818&amp;HUGO-Symbol=MIR562&amp;HUGO-Name=microRNA_562&amp;LOCI=[chr2:233037353-233037467:strand=+]&amp;SOURCE=RefSeq&amp;SOURCE-ACCESSION=NR_030288&amp;GENOME=hg19_Fragment_1</t>
  </si>
  <si>
    <t>HGNC=32820&amp;HUGO-Symbol=MIR564&amp;HUGO-Name=microRNA_564&amp;LOCI=[chr3:44903370-44903483:strand=+]&amp;SOURCE=RefSeq&amp;SOURCE-ACCESSION=NR_030290&amp;GENOME=hg19_Fragment_1</t>
  </si>
  <si>
    <t>HGNC=32822&amp;HUGO-Symbol=MIR566&amp;HUGO-Name=microRNA_566&amp;LOCI=[chr3:50210749-50210862:strand=+]&amp;SOURCE=RefSeq&amp;SOURCE-ACCESSION=NR_030291&amp;GENOME=hg19_Fragment_1</t>
  </si>
  <si>
    <t>HGNC=32822&amp;HUGO-Symbol=MIR566&amp;HUGO-Name=microRNA_566&amp;LOCI=[chr3:50210749-50210862:strand=+]&amp;SOURCE=RefSeq&amp;SOURCE-ACCESSION=NR_030291&amp;GENOME=hg19_Fragment_2</t>
  </si>
  <si>
    <t>HGNC=32822&amp;HUGO-Symbol=MIR566&amp;HUGO-Name=microRNA_566&amp;LOCI=[chr3:50210749-50210862:strand=+]&amp;SOURCE=RefSeq&amp;SOURCE-ACCESSION=NR_030291&amp;GENOME=hg19_Fragment_3</t>
  </si>
  <si>
    <t>HGNC=32822&amp;HUGO-Symbol=MIR566&amp;HUGO-Name=microRNA_566&amp;LOCI=[chr3:50210749-50210862:strand=+]&amp;SOURCE=RefSeq&amp;SOURCE-ACCESSION=NR_030291&amp;GENOME=hg19_Fragment_4</t>
  </si>
  <si>
    <t>HGNC=32822&amp;HUGO-Symbol=MIR566&amp;HUGO-Name=microRNA_566&amp;LOCI=[chr3:50210749-50210862:strand=+]&amp;SOURCE=RefSeq&amp;SOURCE-ACCESSION=NR_030291&amp;GENOME=hg19_Fragment_5</t>
  </si>
  <si>
    <t>HGNC=32822&amp;HUGO-Symbol=MIR566&amp;HUGO-Name=microRNA_566&amp;LOCI=[chr3:50210749-50210862:strand=+]&amp;SOURCE=RefSeq&amp;SOURCE-ACCESSION=NR_030291&amp;GENOME=hg19_Fragment_6</t>
  </si>
  <si>
    <t>HGNC=32823&amp;HUGO-Symbol=MIR567&amp;HUGO-Name=microRNA_567&amp;LOCI=[chr3:111831638-111831755:strand=+]&amp;SOURCE=RefSeq&amp;SOURCE-ACCESSION=NR_030292&amp;GENOME=hg19_Fragment_1</t>
  </si>
  <si>
    <t>HGNC=32823&amp;HUGO-Symbol=MIR567&amp;HUGO-Name=microRNA_567&amp;LOCI=[chr3:111831638-111831755:strand=+]&amp;SOURCE=RefSeq&amp;SOURCE-ACCESSION=NR_030292&amp;GENOME=hg19_Fragment_2</t>
  </si>
  <si>
    <t>HGNC=32826&amp;HUGO-Symbol=MIR570&amp;HUGO-Name=microRNA_570&amp;LOCI=[chr3:195426262-195426378:strand=+]&amp;SOURCE=RefSeq&amp;SOURCE-ACCESSION=NR_030296&amp;GENOME=hg19_Fragment_1</t>
  </si>
  <si>
    <t>HGNC=32826&amp;HUGO-Symbol=MIR570&amp;HUGO-Name=microRNA_570&amp;LOCI=[chr3:195426262-195426378:strand=+]&amp;SOURCE=RefSeq&amp;SOURCE-ACCESSION=NR_030296&amp;GENOME=hg19_Fragment_2</t>
  </si>
  <si>
    <t>HGNC=32830&amp;HUGO-Symbol=MIR574&amp;HUGO-Name=microRNA_574&amp;LOCI=[chr4:38869643-38869758:strand=+]&amp;SOURCE=RefSeq&amp;SOURCE-ACCESSION=NR_030300&amp;GENOME=hg19_Fragment_1</t>
  </si>
  <si>
    <t>HGNC=32830&amp;HUGO-Symbol=MIR574&amp;HUGO-Name=microRNA_574&amp;LOCI=[chr4:38869643-38869758:strand=+]&amp;SOURCE=RefSeq&amp;SOURCE-ACCESSION=NR_030300&amp;GENOME=hg19_Fragment_2</t>
  </si>
  <si>
    <t>HGNC=32832&amp;HUGO-Symbol=MIR576&amp;HUGO-Name=microRNA_576&amp;LOCI=[chr4:110409844-110409961:strand=+]&amp;SOURCE=RefSeq&amp;SOURCE-ACCESSION=NR_030302&amp;GENOME=hg19_Fragment_1</t>
  </si>
  <si>
    <t>HGNC=32832&amp;HUGO-Symbol=MIR576&amp;HUGO-Name=microRNA_576&amp;LOCI=[chr4:110409844-110409961:strand=+]&amp;SOURCE=RefSeq&amp;SOURCE-ACCESSION=NR_030302&amp;GENOME=hg19_Fragment_2</t>
  </si>
  <si>
    <t>HGNC=32833&amp;HUGO-Symbol=MIR577&amp;HUGO-Name=microRNA_577&amp;LOCI=[chr4:115577905-115578020:strand=+]&amp;SOURCE=RefSeq&amp;SOURCE-ACCESSION=NR_030303&amp;GENOME=hg19_Fragment_1</t>
  </si>
  <si>
    <t>HGNC=32834&amp;HUGO-Symbol=MIR578&amp;HUGO-Name=microRNA_578&amp;LOCI=[chr4:166307384-166307499:strand=+]&amp;SOURCE=RefSeq&amp;SOURCE-ACCESSION=NR_030304&amp;GENOME=hg19_Fragment_1</t>
  </si>
  <si>
    <t>HGNC=32835&amp;HUGO-Symbol=MIR579&amp;HUGO-Name=microRNA_579&amp;LOCI=[chr5:32394474-32394591:strand=-]&amp;SOURCE=RefSeq&amp;SOURCE-ACCESSION=NR_030305&amp;GENOME=hg19_Fragment_1</t>
  </si>
  <si>
    <t>HGNC=32835&amp;HUGO-Symbol=MIR579&amp;HUGO-Name=microRNA_579&amp;LOCI=[chr5:32394474-32394591:strand=-]&amp;SOURCE=RefSeq&amp;SOURCE-ACCESSION=NR_030305&amp;GENOME=hg19_Fragment_2</t>
  </si>
  <si>
    <t>HGNC=32835&amp;HUGO-Symbol=MIR579&amp;HUGO-Name=microRNA_579&amp;LOCI=[chr5:32394474-32394591:strand=-]&amp;SOURCE=RefSeq&amp;SOURCE-ACCESSION=NR_030305&amp;GENOME=hg19_Fragment_3</t>
  </si>
  <si>
    <t>HGNC=32837&amp;HUGO-Symbol=MIR581&amp;HUGO-Name=microRNA_581&amp;LOCI=[chr5:53247324-53247439:strand=-]&amp;SOURCE=RefSeq&amp;SOURCE-ACCESSION=NR_030307&amp;GENOME=hg19_Fragment_1</t>
  </si>
  <si>
    <t>HGNC=32837&amp;HUGO-Symbol=MIR581&amp;HUGO-Name=microRNA_581&amp;LOCI=[chr5:53247324-53247439:strand=-]&amp;SOURCE=RefSeq&amp;SOURCE-ACCESSION=NR_030307&amp;GENOME=hg19_Fragment_2</t>
  </si>
  <si>
    <t>HGNC=32838&amp;HUGO-Symbol=MIR582&amp;HUGO-Name=microRNA_582&amp;LOCI=[chr5:58999422-58999539:strand=-]&amp;SOURCE=RefSeq&amp;SOURCE-ACCESSION=NR_030308&amp;GENOME=hg19_Fragment_1</t>
  </si>
  <si>
    <t>HGNC=32838&amp;HUGO-Symbol=MIR582&amp;HUGO-Name=microRNA_582&amp;LOCI=[chr5:58999422-58999539:strand=-]&amp;SOURCE=RefSeq&amp;SOURCE-ACCESSION=NR_030308&amp;GENOME=hg19_Fragment_2</t>
  </si>
  <si>
    <t>HGNC=32838&amp;HUGO-Symbol=MIR582&amp;HUGO-Name=microRNA_582&amp;LOCI=[chr5:58999422-58999539:strand=-]&amp;SOURCE=RefSeq&amp;SOURCE-ACCESSION=NR_030308&amp;GENOME=hg19_Fragment_3</t>
  </si>
  <si>
    <t>HGNC=32840&amp;HUGO-Symbol=MIR584&amp;HUGO-Name=microRNA_584&amp;LOCI=[chr5:148441866-148441982:strand=-]&amp;SOURCE=RefSeq&amp;SOURCE-ACCESSION=NR_030310&amp;GENOME=hg19_Fragment_1</t>
  </si>
  <si>
    <t>HGNC=32841&amp;HUGO-Symbol=MIR585&amp;HUGO-Name=microRNA_585&amp;LOCI=[chr5:168690595-168690708:strand=-]&amp;SOURCE=RefSeq&amp;SOURCE-ACCESSION=NR_030311&amp;GENOME=hg19_Fragment_1</t>
  </si>
  <si>
    <t>HGNC=32841&amp;HUGO-Symbol=MIR585&amp;HUGO-Name=microRNA_585&amp;LOCI=[chr5:168690595-168690708:strand=-]&amp;SOURCE=RefSeq&amp;SOURCE-ACCESSION=NR_030311&amp;GENOME=hg19_Fragment_2</t>
  </si>
  <si>
    <t>HGNC=32845&amp;HUGO-Symbol=MIR589&amp;HUGO-Name=microRNA_589&amp;LOCI=[chr7:5535440-5535558:strand=-]&amp;SOURCE=RefSeq&amp;SOURCE-ACCESSION=NR_030318&amp;GENOME=hg19_Fragment_1</t>
  </si>
  <si>
    <t>HGNC=32845&amp;HUGO-Symbol=MIR589&amp;HUGO-Name=microRNA_589&amp;LOCI=[chr7:5535440-5535558:strand=-]&amp;SOURCE=RefSeq&amp;SOURCE-ACCESSION=NR_030318&amp;GENOME=hg19_Fragment_2</t>
  </si>
  <si>
    <t>HGNC=32846&amp;HUGO-Symbol=MIR590&amp;HUGO-Name=microRNA_590&amp;LOCI=[chr7:73605518-73605634:strand=+]&amp;SOURCE=RefSeq&amp;SOURCE-ACCESSION=NR_030321&amp;GENOME=hg19_Fragment_1</t>
  </si>
  <si>
    <t>HGNC=32846&amp;HUGO-Symbol=MIR590&amp;HUGO-Name=microRNA_590&amp;LOCI=[chr7:73605518-73605634:strand=+]&amp;SOURCE=RefSeq&amp;SOURCE-ACCESSION=NR_030321&amp;GENOME=hg19_Fragment_2</t>
  </si>
  <si>
    <t>HGNC=32846&amp;HUGO-Symbol=MIR590&amp;HUGO-Name=microRNA_590&amp;LOCI=[chr7:73605518-73605634:strand=+]&amp;SOURCE=RefSeq&amp;SOURCE-ACCESSION=NR_030321&amp;GENOME=hg19_Fragment_3</t>
  </si>
  <si>
    <t>HGNC=32848&amp;HUGO-Symbol=MIR592&amp;HUGO-Name=microRNA_592&amp;LOCI=[chr7:126698132-126698248:strand=-]&amp;SOURCE=RefSeq&amp;SOURCE-ACCESSION=NR_030323&amp;GENOME=hg19_Fragment_1</t>
  </si>
  <si>
    <t>HGNC=32853&amp;HUGO-Symbol=MIR597&amp;HUGO-Name=microRNA_597&amp;LOCI=[chr8:9599172-9599288:strand=+]&amp;SOURCE=RefSeq&amp;SOURCE-ACCESSION=NR_030327&amp;GENOME=hg19_Fragment_1</t>
  </si>
  <si>
    <t>HGNC=32854&amp;HUGO-Symbol=MIR598&amp;HUGO-Name=microRNA_598&amp;LOCI=[chr8:10892706-10892822:strand=-]&amp;SOURCE=RefSeq&amp;SOURCE-ACCESSION=NR_030328&amp;GENOME=hg19_Fragment_1</t>
  </si>
  <si>
    <t>HGNC=32855&amp;HUGO-Symbol=MIR599&amp;HUGO-Name=microRNA_599&amp;LOCI=[chr8:100548854-100548968:strand=-]&amp;SOURCE=RefSeq&amp;SOURCE-ACCESSION=NR_030329&amp;GENOME=hg19_Fragment_1</t>
  </si>
  <si>
    <t>HGNC=32856&amp;HUGO-Symbol=MIR600&amp;HUGO-Name=microRNA_600&amp;LOCI=[chr9:125873815-125873932:strand=-]&amp;SOURCE=RefSeq&amp;SOURCE-ACCESSION=NR_030331&amp;GENOME=hg19_Fragment_1</t>
  </si>
  <si>
    <t>HGNC=32861&amp;HUGO-Symbol=MIR605&amp;HUGO-Name=microRNA_605&amp;LOCI=[chr10:53059323-53059425:strand=+]&amp;SOURCE=RefSeq&amp;SOURCE-ACCESSION=NR_030336&amp;GENOME=hg19_Fragment_1</t>
  </si>
  <si>
    <t>HGNC=32863&amp;HUGO-Symbol=MIR607&amp;HUGO-Name=microRNA_607&amp;LOCI=[chr10:98588416-98588531:strand=-]&amp;SOURCE=RefSeq&amp;SOURCE-ACCESSION=NR_030338&amp;GENOME=hg19_Fragment_1</t>
  </si>
  <si>
    <t>HGNC=32868&amp;HUGO-Symbol=MIR612&amp;HUGO-Name=microRNA_612&amp;LOCI=[chr11:65211919-65212038:strand=+]&amp;SOURCE=RefSeq&amp;SOURCE-ACCESSION=NR_030343&amp;GENOME=hg19_Fragment_1</t>
  </si>
  <si>
    <t>HGNC=32870&amp;HUGO-Symbol=MIR614&amp;HUGO-Name=microRNA_614&amp;LOCI=[chr12:13068753-13068862:strand=+]&amp;SOURCE=RefSeq&amp;SOURCE-ACCESSION=NR_030345&amp;GENOME=hg19_Fragment_1</t>
  </si>
  <si>
    <t>HGNC=32871&amp;HUGO-Symbol=MIR615&amp;HUGO-Name=microRNA_615&amp;LOCI=[chr12:54427724-54427839:strand=+]&amp;SOURCE=RefSeq&amp;SOURCE-ACCESSION=NR_030753&amp;GENOME=hg19_Fragment_1</t>
  </si>
  <si>
    <t>HGNC=32871&amp;HUGO-Symbol=MIR615&amp;HUGO-Name=microRNA_615&amp;LOCI=[chr12:54427724-54427839:strand=+]&amp;SOURCE=RefSeq&amp;SOURCE-ACCESSION=NR_030753&amp;GENOME=hg19_Fragment_2</t>
  </si>
  <si>
    <t>HGNC=32871&amp;HUGO-Symbol=MIR615&amp;HUGO-Name=microRNA_615&amp;LOCI=[chr12:54427724-54427839:strand=+]&amp;SOURCE=RefSeq&amp;SOURCE-ACCESSION=NR_030753&amp;GENOME=hg19_Fragment_3</t>
  </si>
  <si>
    <t>HGNC=32872&amp;HUGO-Symbol=MIR616&amp;HUGO-Name=microRNA_616&amp;LOCI=[chr12:57912936-57913052:strand=-]&amp;SOURCE=RefSeq&amp;SOURCE-ACCESSION=NR_030346&amp;GENOME=hg19_Fragment_1</t>
  </si>
  <si>
    <t>HGNC=32872&amp;HUGO-Symbol=MIR616&amp;HUGO-Name=microRNA_616&amp;LOCI=[chr12:57912936-57913052:strand=-]&amp;SOURCE=RefSeq&amp;SOURCE-ACCESSION=NR_030346&amp;GENOME=hg19_Fragment_2</t>
  </si>
  <si>
    <t>HGNC=32874&amp;HUGO-Symbol=MIR618&amp;HUGO-Name=microRNA_618&amp;LOCI=[chr12:81329505-81329622:strand=-]&amp;SOURCE=RefSeq&amp;SOURCE-ACCESSION=NR_030349&amp;GENOME=hg19_Fragment_1</t>
  </si>
  <si>
    <t>HGNC=32874&amp;HUGO-Symbol=MIR618&amp;HUGO-Name=microRNA_618&amp;LOCI=[chr12:81329505-81329622:strand=-]&amp;SOURCE=RefSeq&amp;SOURCE-ACCESSION=NR_030349&amp;GENOME=hg19_Fragment_2</t>
  </si>
  <si>
    <t>HGNC=32875&amp;HUGO-Symbol=MIR619&amp;HUGO-Name=microRNA_619&amp;LOCI=[chr12:109230674-109230792:strand=-]&amp;SOURCE=RefSeq&amp;SOURCE-ACCESSION=NR_030350&amp;GENOME=hg19_Fragment_1</t>
  </si>
  <si>
    <t>HGNC=32875&amp;HUGO-Symbol=MIR619&amp;HUGO-Name=microRNA_619&amp;LOCI=[chr12:109230674-109230792:strand=-]&amp;SOURCE=RefSeq&amp;SOURCE-ACCESSION=NR_030350&amp;GENOME=hg19_Fragment_2</t>
  </si>
  <si>
    <t>HGNC=32877&amp;HUGO-Symbol=MIR621&amp;HUGO-Name=microRNA_621&amp;LOCI=[chr13:41384892-41385007:strand=+]&amp;SOURCE=RefSeq&amp;SOURCE-ACCESSION=NR_030352&amp;GENOME=hg19_Fragment_1</t>
  </si>
  <si>
    <t>HGNC=32880&amp;HUGO-Symbol=MIR624&amp;HUGO-Name=microRNA_624&amp;LOCI=[chr14:31483842-31483958:strand=-]&amp;SOURCE=RefSeq&amp;SOURCE-ACCESSION=NR_030354&amp;GENOME=hg19_Fragment_1</t>
  </si>
  <si>
    <t>HGNC=32881&amp;HUGO-Symbol=MIR625&amp;HUGO-Name=microRNA_625&amp;LOCI=[chr14:65937810-65937914:strand=+]&amp;SOURCE=RefSeq&amp;SOURCE-ACCESSION=NR_030355&amp;GENOME=hg19_Fragment_1</t>
  </si>
  <si>
    <t>HGNC=32881&amp;HUGO-Symbol=MIR625&amp;HUGO-Name=microRNA_625&amp;LOCI=[chr14:65937810-65937914:strand=+]&amp;SOURCE=RefSeq&amp;SOURCE-ACCESSION=NR_030355&amp;GENOME=hg19_Fragment_2</t>
  </si>
  <si>
    <t>HGNC=32881&amp;HUGO-Symbol=MIR625&amp;HUGO-Name=microRNA_625&amp;LOCI=[chr14:65937810-65937914:strand=+]&amp;SOURCE=RefSeq&amp;SOURCE-ACCESSION=NR_030355&amp;GENOME=hg19_Fragment_3</t>
  </si>
  <si>
    <t>HGNC=32883&amp;HUGO-Symbol=MIR627&amp;HUGO-Name=microRNA_627&amp;LOCI=[chr15:42491758-42491874:strand=-]&amp;SOURCE=RefSeq&amp;SOURCE-ACCESSION=NR_030357&amp;GENOME=hg19_Fragment_1</t>
  </si>
  <si>
    <t>HGNC=32883&amp;HUGO-Symbol=MIR627&amp;HUGO-Name=microRNA_627&amp;LOCI=[chr15:42491758-42491874:strand=-]&amp;SOURCE=RefSeq&amp;SOURCE-ACCESSION=NR_030357&amp;GENOME=hg19_Fragment_2</t>
  </si>
  <si>
    <t>HGNC=32884&amp;HUGO-Symbol=MIR628&amp;HUGO-Name=microRNA_628&amp;LOCI=[chr15:55665128-55665242:strand=-]&amp;SOURCE=RefSeq&amp;SOURCE-ACCESSION=NR_030358&amp;GENOME=hg19_Fragment_1</t>
  </si>
  <si>
    <t>HGNC=32884&amp;HUGO-Symbol=MIR628&amp;HUGO-Name=microRNA_628&amp;LOCI=[chr15:55665128-55665242:strand=-]&amp;SOURCE=RefSeq&amp;SOURCE-ACCESSION=NR_030358&amp;GENOME=hg19_Fragment_2</t>
  </si>
  <si>
    <t>HGNC=32885&amp;HUGO-Symbol=MIR629&amp;HUGO-Name=microRNA_629&amp;LOCI=[chr15:70371701-70371817:strand=-]&amp;SOURCE=RefSeq&amp;SOURCE-ACCESSION=NR_030714&amp;GENOME=hg19_Fragment_1</t>
  </si>
  <si>
    <t>HGNC=32885&amp;HUGO-Symbol=MIR629&amp;HUGO-Name=microRNA_629&amp;LOCI=[chr15:70371701-70371817:strand=-]&amp;SOURCE=RefSeq&amp;SOURCE-ACCESSION=NR_030714&amp;GENOME=hg19_Fragment_2</t>
  </si>
  <si>
    <t>HGNC=32888&amp;HUGO-Symbol=MIR632&amp;HUGO-Name=microRNA_632&amp;LOCI=[chr17:30677118-30677231:strand=+]&amp;SOURCE=RefSeq&amp;SOURCE-ACCESSION=NR_030362&amp;GENOME=hg19_Fragment_1</t>
  </si>
  <si>
    <t>HGNC=32895&amp;HUGO-Symbol=MIR639&amp;HUGO-Name=microRNA_639&amp;LOCI=[chr19:14640345-14640462:strand=+]&amp;SOURCE=RefSeq&amp;SOURCE-ACCESSION=NR_030369&amp;GENOME=hg19_Fragment_1</t>
  </si>
  <si>
    <t>HGNC=32897&amp;HUGO-Symbol=MIR641&amp;HUGO-Name=microRNA_641&amp;LOCI=[chr19:40788440-40788558:strand=-]&amp;SOURCE=RefSeq&amp;SOURCE-ACCESSION=NR_030371&amp;GENOME=hg19_Fragment_1</t>
  </si>
  <si>
    <t>HGNC=32898&amp;HUGO-Symbol=MIR642A&amp;HUGO-Name=microRNA_642a&amp;LOCI=[chr19:46178176-46178292:strand=+]&amp;SOURCE=RefSeq&amp;SOURCE-ACCESSION=NR_030372&amp;GENOME=hg19_Fragment_1</t>
  </si>
  <si>
    <t>HGNC=32898&amp;HUGO-Symbol=MIR642A&amp;HUGO-Name=microRNA_642a&amp;LOCI=[chr19:46178176-46178292:strand=+]&amp;SOURCE=RefSeq&amp;SOURCE-ACCESSION=NR_030372&amp;GENOME=hg19_Fragment_2</t>
  </si>
  <si>
    <t>HGNC=32899&amp;HUGO-Symbol=MIR643&amp;HUGO-Name=microRNA_643&amp;LOCI=[chr19:52785040-52785156:strand=+]&amp;SOURCE=RefSeq&amp;SOURCE-ACCESSION=NR_030373&amp;GENOME=hg19_Fragment_1</t>
  </si>
  <si>
    <t>HGNC=32899&amp;HUGO-Symbol=MIR643&amp;HUGO-Name=microRNA_643&amp;LOCI=[chr19:52785040-52785156:strand=+]&amp;SOURCE=RefSeq&amp;SOURCE-ACCESSION=NR_030373&amp;GENOME=hg19_Fragment_2</t>
  </si>
  <si>
    <t>HGNC=32907&amp;HUGO-Symbol=MIR651&amp;HUGO-Name=microRNA_651&amp;LOCI=[chrX:8094996-8095112:strand=+]&amp;SOURCE=RefSeq&amp;SOURCE-ACCESSION=NR_030380&amp;GENOME=hg19_Fragment_1</t>
  </si>
  <si>
    <t>HGNC=32908&amp;HUGO-Symbol=MIR652&amp;HUGO-Name=microRNA_652&amp;LOCI=[chrX:109298547-109298664:strand=+]&amp;SOURCE=RefSeq&amp;SOURCE-ACCESSION=NR_030381&amp;GENOME=hg19_Fragment_1</t>
  </si>
  <si>
    <t>HGNC=32908&amp;HUGO-Symbol=MIR652&amp;HUGO-Name=microRNA_652&amp;LOCI=[chrX:109298547-109298664:strand=+]&amp;SOURCE=RefSeq&amp;SOURCE-ACCESSION=NR_030381&amp;GENOME=hg19_Fragment_2</t>
  </si>
  <si>
    <t>HGNC=32908&amp;HUGO-Symbol=MIR652&amp;HUGO-Name=microRNA_652&amp;LOCI=[chrX:109298547-109298664:strand=+]&amp;SOURCE=RefSeq&amp;SOURCE-ACCESSION=NR_030381&amp;GENOME=hg19_Fragment_3</t>
  </si>
  <si>
    <t>HGNC=32909&amp;HUGO-Symbol=MIR653&amp;HUGO-Name=microRNA_653&amp;LOCI=[chr7:93112062-93112177:strand=-]&amp;SOURCE=RefSeq&amp;SOURCE-ACCESSION=NR_030388&amp;GENOME=hg19_Fragment_1</t>
  </si>
  <si>
    <t>HGNC=32910&amp;HUGO-Symbol=MIR654&amp;HUGO-Name=microRNA_654&amp;LOCI=[chr14:101506546-101506646:strand=+]&amp;SOURCE=RefSeq&amp;SOURCE-ACCESSION=NR_030390&amp;GENOME=hg19_Fragment_1</t>
  </si>
  <si>
    <t>HGNC=32910&amp;HUGO-Symbol=MIR654&amp;HUGO-Name=microRNA_654&amp;LOCI=[chr14:101506546-101506646:strand=+]&amp;SOURCE=RefSeq&amp;SOURCE-ACCESSION=NR_030390&amp;GENOME=hg19_Fragment_2</t>
  </si>
  <si>
    <t>HGNC=32911&amp;HUGO-Symbol=MIR655&amp;HUGO-Name=microRNA_655&amp;LOCI=[chr14:101515877-101515993:strand=+]&amp;SOURCE=RefSeq&amp;SOURCE-ACCESSION=NR_030391&amp;GENOME=hg19_Fragment_1</t>
  </si>
  <si>
    <t>HGNC=32911&amp;HUGO-Symbol=MIR655&amp;HUGO-Name=microRNA_655&amp;LOCI=[chr14:101515877-101515993:strand=+]&amp;SOURCE=RefSeq&amp;SOURCE-ACCESSION=NR_030391&amp;GENOME=hg19_Fragment_2</t>
  </si>
  <si>
    <t>HGNC=32912&amp;HUGO-Symbol=MIR656&amp;HUGO-Name=microRNA_656&amp;LOCI=[chr14:101533051-101533148:strand=+]&amp;SOURCE=RefSeq&amp;SOURCE-ACCESSION=NR_030392&amp;GENOME=hg19_Fragment_1</t>
  </si>
  <si>
    <t>HGNC=32914&amp;HUGO-Symbol=MIR658&amp;HUGO-Name=microRNA_658&amp;LOCI=[chr22:38240269-38240388:strand=-]&amp;SOURCE=RefSeq&amp;SOURCE-ACCESSION=NR_030395&amp;GENOME=hg19_Fragment_1</t>
  </si>
  <si>
    <t>HGNC=32915&amp;HUGO-Symbol=MIR659&amp;HUGO-Name=microRNA_659&amp;LOCI=[chr22:38243675-38243791:strand=-]&amp;SOURCE=RefSeq&amp;SOURCE-ACCESSION=NR_030396&amp;GENOME=hg19_Fragment_1</t>
  </si>
  <si>
    <t>HGNC=32916&amp;HUGO-Symbol=MIR660&amp;HUGO-Name=microRNA_660&amp;LOCI=[chrX:49777839-49777955:strand=+]&amp;SOURCE=RefSeq&amp;SOURCE-ACCESSION=NR_030397&amp;GENOME=hg19_Fragment_1</t>
  </si>
  <si>
    <t>HGNC=32916&amp;HUGO-Symbol=MIR660&amp;HUGO-Name=microRNA_660&amp;LOCI=[chrX:49777839-49777955:strand=+]&amp;SOURCE=RefSeq&amp;SOURCE-ACCESSION=NR_030397&amp;GENOME=hg19_Fragment_2</t>
  </si>
  <si>
    <t>HGNC=32919&amp;HUGO-Symbol=MIR663&amp;HUGO-Name=microRNA_663&amp;LOCI=[chr20:26188812-26188924:strand=-]&amp;SOURCE=RefSeq&amp;SOURCE-ACCESSION=NR_030386&amp;GENOME=hg19_Fragment_1</t>
  </si>
  <si>
    <t>HGNC=32919&amp;HUGO-Symbol=MIR663&amp;HUGO-Name=microRNA_663&amp;LOCI=[chr20:26188812-26188924:strand=-]&amp;SOURCE=RefSeq&amp;SOURCE-ACCESSION=NR_030386&amp;GENOME=hg19_Fragment_2</t>
  </si>
  <si>
    <t>HGNC=32919&amp;HUGO-Symbol=MIR663&amp;HUGO-Name=microRNA_663&amp;LOCI=[chr20:26188812-26188924:strand=-]&amp;SOURCE=RefSeq&amp;SOURCE-ACCESSION=NR_030386&amp;GENOME=hg19_Fragment_3</t>
  </si>
  <si>
    <t>HGNC=32920&amp;HUGO-Symbol=MIR92B&amp;HUGO-Name=microRNA_92b&amp;LOCI=[chr1:155164958-155165073:strand=+]&amp;SOURCE=RefSeq&amp;SOURCE-ACCESSION=NR_030281&amp;GENOME=hg19_Fragment_1</t>
  </si>
  <si>
    <t>HGNC=32920&amp;HUGO-Symbol=MIR92B&amp;HUGO-Name=microRNA_92b&amp;LOCI=[chr1:155164958-155165073:strand=+]&amp;SOURCE=RefSeq&amp;SOURCE-ACCESSION=NR_030281&amp;GENOME=hg19_Fragment_2</t>
  </si>
  <si>
    <t>HGNC=32920&amp;HUGO-Symbol=MIR92B&amp;HUGO-Name=microRNA_92b&amp;LOCI=[chr1:155164958-155165073:strand=+]&amp;SOURCE=RefSeq&amp;SOURCE-ACCESSION=NR_030281&amp;GENOME=hg19_Fragment_3</t>
  </si>
  <si>
    <t>HGNC=32952&amp;HUGO-Symbol=SNORD118&amp;HUGO-Name=small_nucleolar_RNA,_C/D_box_118&amp;LOCI=[chr17:8076761-8076916:strand=-]&amp;SOURCE=RefSeq&amp;SOURCE-ACCESSION=NR_033294&amp;GENOME=hg19_Fragment_1</t>
  </si>
  <si>
    <t>HGNC=32952&amp;HUGO-Symbol=SNORD118&amp;HUGO-Name=small_nucleolar_RNA,_C/D_box_118&amp;LOCI=[chr17:8076761-8076916:strand=-]&amp;SOURCE=RefSeq&amp;SOURCE-ACCESSION=NR_033294&amp;GENOME=hg19_Fragment_2</t>
  </si>
  <si>
    <t>HGNC=32952&amp;HUGO-Symbol=SNORD118&amp;HUGO-Name=small_nucleolar_RNA,_C/D_box_118&amp;LOCI=[chr17:8076761-8076916:strand=-]&amp;SOURCE=RefSeq&amp;SOURCE-ACCESSION=NR_033294&amp;GENOME=hg19_Fragment_3</t>
  </si>
  <si>
    <t>HGNC=32952&amp;HUGO-Symbol=SNORD118&amp;HUGO-Name=small_nucleolar_RNA,_C/D_box_118&amp;LOCI=[chr17:8076761-8076916:strand=-]&amp;SOURCE=RefSeq&amp;SOURCE-ACCESSION=NR_033294&amp;GENOME=hg19_Fragment_4</t>
  </si>
  <si>
    <t>HGNC=33020&amp;HUGO-Symbol=SNORD115-1&amp;HUGO-Name=small_nucleolar_RNA,_C/D_box_115-1&amp;LOCI=[chr15:25415860-25415961:strand=+]&amp;SOURCE=RefSeq&amp;SOURCE-ACCESSION=NR_001291&amp;GENOME=hg19_Fragment_1</t>
  </si>
  <si>
    <t>HGNC=33020&amp;HUGO-Symbol=SNORD115-1&amp;HUGO-Name=small_nucleolar_RNA,_C/D_box_115-1&amp;LOCI=[chr15:25415860-25415961:strand=+]&amp;SOURCE=RefSeq&amp;SOURCE-ACCESSION=NR_001291&amp;GENOME=hg19_Fragment_2</t>
  </si>
  <si>
    <t>HGNC=33020&amp;HUGO-Symbol=SNORD115-1&amp;HUGO-Name=small_nucleolar_RNA,_C/D_box_115-1&amp;LOCI=[chr15:25415860-25415961:strand=+]&amp;SOURCE=RefSeq&amp;SOURCE-ACCESSION=NR_001291&amp;GENOME=hg19_Fragment_3</t>
  </si>
  <si>
    <t>HGNC=33043&amp;HUGO-Symbol=SNORD115-24&amp;HUGO-Name=small_nucleolar_RNA,_C/D_box_115-24&amp;LOCI=[chr15:25458792-25458886:strand=+]&amp;SOURCE=RefSeq&amp;SOURCE-ACCESSION=NR_003495&amp;GENOME=hg19_Fragment_1</t>
  </si>
  <si>
    <t>HGNC=33046&amp;HUGO-Symbol=SNORD115-27&amp;HUGO-Name=small_nucleolar_RNA,_C/D_box_115-27&amp;LOCI=[chr15:25465640-25465735:strand=+]&amp;SOURCE=RefSeq&amp;SOURCE-ACCESSION=NR_003496&amp;GENOME=hg19_Fragment_1</t>
  </si>
  <si>
    <t>HGNC=33046&amp;HUGO-Symbol=SNORD115-27&amp;HUGO-Name=small_nucleolar_RNA,_C/D_box_115-27&amp;LOCI=[chr15:25465640-25465735:strand=+]&amp;SOURCE=RefSeq&amp;SOURCE-ACCESSION=NR_003496&amp;GENOME=hg19_Fragment_2</t>
  </si>
  <si>
    <t>HGNC=33047&amp;HUGO-Symbol=SNORD115-28&amp;HUGO-Name=small_nucleolar_RNA,_C/D_box_115-28&amp;LOCI=[chr15:25467491-25467584:strand=+]&amp;SOURCE=RefSeq&amp;SOURCE-ACCESSION=NR_003497&amp;GENOME=hg19_Fragment_1</t>
  </si>
  <si>
    <t>HGNC=33067&amp;HUGO-Symbol=SNORD116-1&amp;HUGO-Name=small_nucleolar_RNA,_C/D_box_116-1&amp;LOCI=[chr15:25296613-25296729:strand=+]&amp;SOURCE=RefSeq&amp;SOURCE-ACCESSION=NR_003316&amp;GENOME=hg19_Fragment_1</t>
  </si>
  <si>
    <t>HGNC=33067&amp;HUGO-Symbol=SNORD116-1&amp;HUGO-Name=small_nucleolar_RNA,_C/D_box_116-1&amp;LOCI=[chr15:25296613-25296729:strand=+]&amp;SOURCE=RefSeq&amp;SOURCE-ACCESSION=NR_003316&amp;GENOME=hg19_Fragment_2</t>
  </si>
  <si>
    <t>HGNC=33067&amp;HUGO-Symbol=SNORD116-1&amp;HUGO-Name=small_nucleolar_RNA,_C/D_box_116-1&amp;LOCI=[chr15:25296613-25296729:strand=+]&amp;SOURCE=RefSeq&amp;SOURCE-ACCESSION=NR_003316&amp;GENOME=hg19_Fragment_3</t>
  </si>
  <si>
    <t>HGNC=33067&amp;HUGO-Symbol=SNORD116-1&amp;HUGO-Name=small_nucleolar_RNA,_C/D_box_116-1&amp;LOCI=[chr15:25296613-25296729:strand=+]&amp;SOURCE=RefSeq&amp;SOURCE-ACCESSION=NR_003316&amp;GENOME=hg19_Fragment_4</t>
  </si>
  <si>
    <t>HGNC=33068&amp;HUGO-Symbol=SNORD116-2&amp;HUGO-Name=small_nucleolar_RNA,_C/D_box_116-2&amp;LOCI=[chr15:25299346-25299462:strand=+]&amp;SOURCE=RefSeq&amp;SOURCE-ACCESSION=NR_003317&amp;GENOME=hg19_Fragment_1</t>
  </si>
  <si>
    <t>HGNC=33068&amp;HUGO-Symbol=SNORD116-2&amp;HUGO-Name=small_nucleolar_RNA,_C/D_box_116-2&amp;LOCI=[chr15:25299346-25299462:strand=+]&amp;SOURCE=RefSeq&amp;SOURCE-ACCESSION=NR_003317&amp;GENOME=hg19_Fragment_2</t>
  </si>
  <si>
    <t>HGNC=33068&amp;HUGO-Symbol=SNORD116-2&amp;HUGO-Name=small_nucleolar_RNA,_C/D_box_116-2&amp;LOCI=[chr15:25299346-25299462:strand=+]&amp;SOURCE=RefSeq&amp;SOURCE-ACCESSION=NR_003317&amp;GENOME=hg19_Fragment_3</t>
  </si>
  <si>
    <t>HGNC=33068&amp;HUGO-Symbol=SNORD116-2&amp;HUGO-Name=small_nucleolar_RNA,_C/D_box_116-2&amp;LOCI=[chr15:25299346-25299462:strand=+]&amp;SOURCE=RefSeq&amp;SOURCE-ACCESSION=NR_003317&amp;GENOME=hg19_Fragment_4</t>
  </si>
  <si>
    <t>HGNC=33069&amp;HUGO-Symbol=SNORD116-3&amp;HUGO-Name=small_nucleolar_RNA,_C/D_box_116-3&amp;LOCI=[chr15:25318243-25318359:strand=+&amp;chr15:25301996-25302112:strand=+]&amp;SOURCE=RefSeq&amp;SOURCE-ACCESSION=NR_003318&amp;GENOME=hg19&amp;MERGED=[HGNC=33075]_Fragment_1</t>
  </si>
  <si>
    <t>HGNC=33069&amp;HUGO-Symbol=SNORD116-3&amp;HUGO-Name=small_nucleolar_RNA,_C/D_box_116-3&amp;LOCI=[chr15:25318243-25318359:strand=+&amp;chr15:25301996-25302112:strand=+]&amp;SOURCE=RefSeq&amp;SOURCE-ACCESSION=NR_003318&amp;GENOME=hg19&amp;MERGED=[HGNC=33075]_Fragment_2</t>
  </si>
  <si>
    <t>HGNC=33069&amp;HUGO-Symbol=SNORD116-3&amp;HUGO-Name=small_nucleolar_RNA,_C/D_box_116-3&amp;LOCI=[chr15:25318243-25318359:strand=+&amp;chr15:25301996-25302112:strand=+]&amp;SOURCE=RefSeq&amp;SOURCE-ACCESSION=NR_003318&amp;GENOME=hg19&amp;MERGED=[HGNC=33075]_Fragment_3</t>
  </si>
  <si>
    <t>HGNC=33069&amp;HUGO-Symbol=SNORD116-3&amp;HUGO-Name=small_nucleolar_RNA,_C/D_box_116-3&amp;LOCI=[chr15:25318243-25318359:strand=+&amp;chr15:25301996-25302112:strand=+]&amp;SOURCE=RefSeq&amp;SOURCE-ACCESSION=NR_003318&amp;GENOME=hg19&amp;MERGED=[HGNC=33075]_Fragment_4</t>
  </si>
  <si>
    <t>HGNC=33070&amp;HUGO-Symbol=SNORD116-4&amp;HUGO-Name=small_nucleolar_RNA,_C/D_box_116-4&amp;LOCI=[chr15:25304674-25304791:strand=+]&amp;SOURCE=RefSeq&amp;SOURCE-ACCESSION=NR_003319&amp;GENOME=hg19_Fragment_1</t>
  </si>
  <si>
    <t>HGNC=33070&amp;HUGO-Symbol=SNORD116-4&amp;HUGO-Name=small_nucleolar_RNA,_C/D_box_116-4&amp;LOCI=[chr15:25304674-25304791:strand=+]&amp;SOURCE=RefSeq&amp;SOURCE-ACCESSION=NR_003319&amp;GENOME=hg19_Fragment_2</t>
  </si>
  <si>
    <t>HGNC=33070&amp;HUGO-Symbol=SNORD116-4&amp;HUGO-Name=small_nucleolar_RNA,_C/D_box_116-4&amp;LOCI=[chr15:25304674-25304791:strand=+]&amp;SOURCE=RefSeq&amp;SOURCE-ACCESSION=NR_003319&amp;GENOME=hg19_Fragment_3</t>
  </si>
  <si>
    <t>HGNC=33071&amp;HUGO-Symbol=SNORD116-5&amp;HUGO-Name=small_nucleolar_RNA,_C/D_box_116-5&amp;LOCI=[chr15:25312924-25313040:strand=+&amp;chr15:25307469-25307585:strand=+]&amp;SOURCE=RefSeq&amp;SOURCE-ACCESSION=NR_003320&amp;GENOME=hg19&amp;MERGED=[HGNC=33073]_Fragment_1</t>
  </si>
  <si>
    <t>HGNC=33071&amp;HUGO-Symbol=SNORD116-5&amp;HUGO-Name=small_nucleolar_RNA,_C/D_box_116-5&amp;LOCI=[chr15:25312924-25313040:strand=+&amp;chr15:25307469-25307585:strand=+]&amp;SOURCE=RefSeq&amp;SOURCE-ACCESSION=NR_003320&amp;GENOME=hg19&amp;MERGED=[HGNC=33073]_Fragment_2</t>
  </si>
  <si>
    <t>HGNC=33071&amp;HUGO-Symbol=SNORD116-5&amp;HUGO-Name=small_nucleolar_RNA,_C/D_box_116-5&amp;LOCI=[chr15:25312924-25313040:strand=+&amp;chr15:25307469-25307585:strand=+]&amp;SOURCE=RefSeq&amp;SOURCE-ACCESSION=NR_003320&amp;GENOME=hg19&amp;MERGED=[HGNC=33073]_Fragment_3</t>
  </si>
  <si>
    <t>HGNC=33071&amp;HUGO-Symbol=SNORD116-5&amp;HUGO-Name=small_nucleolar_RNA,_C/D_box_116-5&amp;LOCI=[chr15:25312924-25313040:strand=+&amp;chr15:25307469-25307585:strand=+]&amp;SOURCE=RefSeq&amp;SOURCE-ACCESSION=NR_003320&amp;GENOME=hg19&amp;MERGED=[HGNC=33073]_Fragment_4</t>
  </si>
  <si>
    <t>HGNC=33072&amp;HUGO-Symbol=SNORD116-6&amp;HUGO-Name=small_nucleolar_RNA,_C/D_box_116-6&amp;LOCI=[chr15:25310162-25310279:strand=+]&amp;SOURCE=RefSeq&amp;SOURCE-ACCESSION=NR_003321&amp;GENOME=hg19_Fragment_1</t>
  </si>
  <si>
    <t>HGNC=33072&amp;HUGO-Symbol=SNORD116-6&amp;HUGO-Name=small_nucleolar_RNA,_C/D_box_116-6&amp;LOCI=[chr15:25310162-25310279:strand=+]&amp;SOURCE=RefSeq&amp;SOURCE-ACCESSION=NR_003321&amp;GENOME=hg19_Fragment_2</t>
  </si>
  <si>
    <t>HGNC=33072&amp;HUGO-Symbol=SNORD116-6&amp;HUGO-Name=small_nucleolar_RNA,_C/D_box_116-6&amp;LOCI=[chr15:25310162-25310279:strand=+]&amp;SOURCE=RefSeq&amp;SOURCE-ACCESSION=NR_003321&amp;GENOME=hg19_Fragment_3</t>
  </si>
  <si>
    <t>HGNC=33072&amp;HUGO-Symbol=SNORD116-6&amp;HUGO-Name=small_nucleolar_RNA,_C/D_box_116-6&amp;LOCI=[chr15:25310162-25310279:strand=+]&amp;SOURCE=RefSeq&amp;SOURCE-ACCESSION=NR_003321&amp;GENOME=hg19_Fragment_4</t>
  </si>
  <si>
    <t>HGNC=33074&amp;HUGO-Symbol=SNORD116-8&amp;HUGO-Name=small_nucleolar_RNA,_C/D_box_116-8&amp;LOCI=[chr15:25315568-25315684:strand=+]&amp;SOURCE=RefSeq&amp;SOURCE-ACCESSION=NR_003323&amp;GENOME=hg19_Fragment_1</t>
  </si>
  <si>
    <t>HGNC=33074&amp;HUGO-Symbol=SNORD116-8&amp;HUGO-Name=small_nucleolar_RNA,_C/D_box_116-8&amp;LOCI=[chr15:25315568-25315684:strand=+]&amp;SOURCE=RefSeq&amp;SOURCE-ACCESSION=NR_003323&amp;GENOME=hg19_Fragment_2</t>
  </si>
  <si>
    <t>HGNC=33074&amp;HUGO-Symbol=SNORD116-8&amp;HUGO-Name=small_nucleolar_RNA,_C/D_box_116-8&amp;LOCI=[chr15:25315568-25315684:strand=+]&amp;SOURCE=RefSeq&amp;SOURCE-ACCESSION=NR_003323&amp;GENOME=hg19_Fragment_3</t>
  </si>
  <si>
    <t>HGNC=33074&amp;HUGO-Symbol=SNORD116-8&amp;HUGO-Name=small_nucleolar_RNA,_C/D_box_116-8&amp;LOCI=[chr15:25315568-25315684:strand=+]&amp;SOURCE=RefSeq&amp;SOURCE-ACCESSION=NR_003323&amp;GENOME=hg19_Fragment_4</t>
  </si>
  <si>
    <t>HGNC=33077&amp;HUGO-Symbol=SNORD116-11&amp;HUGO-Name=small_nucleolar_RNA,_C/D_box_116-11&amp;LOCI=[chr15:25321065-25321178:strand=+]&amp;SOURCE=RefSeq&amp;SOURCE-ACCESSION=NR_003326&amp;GENOME=hg19_Fragment_1</t>
  </si>
  <si>
    <t>HGNC=33077&amp;HUGO-Symbol=SNORD116-11&amp;HUGO-Name=small_nucleolar_RNA,_C/D_box_116-11&amp;LOCI=[chr15:25321065-25321178:strand=+]&amp;SOURCE=RefSeq&amp;SOURCE-ACCESSION=NR_003326&amp;GENOME=hg19_Fragment_2</t>
  </si>
  <si>
    <t>HGNC=33078&amp;HUGO-Symbol=SNORD116-12&amp;HUGO-Name=small_nucleolar_RNA,_C/D_box_116-12&amp;LOCI=[chr15:25322187-25322300:strand=+]&amp;SOURCE=RefSeq&amp;SOURCE-ACCESSION=NR_003327&amp;GENOME=hg19_Fragment_1</t>
  </si>
  <si>
    <t>HGNC=33078&amp;HUGO-Symbol=SNORD116-12&amp;HUGO-Name=small_nucleolar_RNA,_C/D_box_116-12&amp;LOCI=[chr15:25322187-25322300:strand=+]&amp;SOURCE=RefSeq&amp;SOURCE-ACCESSION=NR_003327&amp;GENOME=hg19_Fragment_2</t>
  </si>
  <si>
    <t>HGNC=33078&amp;HUGO-Symbol=SNORD116-12&amp;HUGO-Name=small_nucleolar_RNA,_C/D_box_116-12&amp;LOCI=[chr15:25322187-25322300:strand=+]&amp;SOURCE=RefSeq&amp;SOURCE-ACCESSION=NR_003327&amp;GENOME=hg19_Fragment_3</t>
  </si>
  <si>
    <t>HGNC=33079&amp;HUGO-Symbol=SNORD116-13&amp;HUGO-Name=small_nucleolar_RNA,_C/D_box_116-13&amp;LOCI=[chr15:25324194-25324307:strand=+]&amp;SOURCE=RefSeq&amp;SOURCE-ACCESSION=NR_003328&amp;GENOME=hg19_Fragment_1</t>
  </si>
  <si>
    <t>HGNC=33079&amp;HUGO-Symbol=SNORD116-13&amp;HUGO-Name=small_nucleolar_RNA,_C/D_box_116-13&amp;LOCI=[chr15:25324194-25324307:strand=+]&amp;SOURCE=RefSeq&amp;SOURCE-ACCESSION=NR_003328&amp;GENOME=hg19_Fragment_2</t>
  </si>
  <si>
    <t>HGNC=33079&amp;HUGO-Symbol=SNORD116-13&amp;HUGO-Name=small_nucleolar_RNA,_C/D_box_116-13&amp;LOCI=[chr15:25324194-25324307:strand=+]&amp;SOURCE=RefSeq&amp;SOURCE-ACCESSION=NR_003328&amp;GENOME=hg19_Fragment_3</t>
  </si>
  <si>
    <t>HGNC=33080&amp;HUGO-Symbol=SNORD116-14&amp;HUGO-Name=small_nucleolar_RNA,_C/D_box_116-14&amp;LOCI=[chr15:25325278-25325391:strand=+]&amp;SOURCE=RefSeq&amp;SOURCE-ACCESSION=NR_003329&amp;GENOME=hg19_Fragment_1</t>
  </si>
  <si>
    <t>HGNC=33080&amp;HUGO-Symbol=SNORD116-14&amp;HUGO-Name=small_nucleolar_RNA,_C/D_box_116-14&amp;LOCI=[chr15:25325278-25325391:strand=+]&amp;SOURCE=RefSeq&amp;SOURCE-ACCESSION=NR_003329&amp;GENOME=hg19_Fragment_2</t>
  </si>
  <si>
    <t>HGNC=33080&amp;HUGO-Symbol=SNORD116-14&amp;HUGO-Name=small_nucleolar_RNA,_C/D_box_116-14&amp;LOCI=[chr15:25325278-25325391:strand=+]&amp;SOURCE=RefSeq&amp;SOURCE-ACCESSION=NR_003329&amp;GENOME=hg19_Fragment_3</t>
  </si>
  <si>
    <t>HGNC=33080&amp;HUGO-Symbol=SNORD116-14&amp;HUGO-Name=small_nucleolar_RNA,_C/D_box_116-14&amp;LOCI=[chr15:25325278-25325391:strand=+]&amp;SOURCE=RefSeq&amp;SOURCE-ACCESSION=NR_003329&amp;GENOME=hg19_Fragment_4</t>
  </si>
  <si>
    <t>HGNC=33081&amp;HUGO-Symbol=SNORD116-15&amp;HUGO-Name=small_nucleolar_RNA,_C/D_box_116-15&amp;LOCI=[chr15:25326423-25326536:strand=+]&amp;SOURCE=RefSeq&amp;SOURCE-ACCESSION=NR_003330&amp;GENOME=hg19_Fragment_1</t>
  </si>
  <si>
    <t>HGNC=33081&amp;HUGO-Symbol=SNORD116-15&amp;HUGO-Name=small_nucleolar_RNA,_C/D_box_116-15&amp;LOCI=[chr15:25326423-25326536:strand=+]&amp;SOURCE=RefSeq&amp;SOURCE-ACCESSION=NR_003330&amp;GENOME=hg19_Fragment_2</t>
  </si>
  <si>
    <t>HGNC=33081&amp;HUGO-Symbol=SNORD116-15&amp;HUGO-Name=small_nucleolar_RNA,_C/D_box_116-15&amp;LOCI=[chr15:25326423-25326536:strand=+]&amp;SOURCE=RefSeq&amp;SOURCE-ACCESSION=NR_003330&amp;GENOME=hg19_Fragment_3</t>
  </si>
  <si>
    <t>HGNC=33082&amp;HUGO-Symbol=SNORD116-16&amp;HUGO-Name=small_nucleolar_RNA,_C/D_box_116-16&amp;LOCI=[chr15:25327904-25328017:strand=+]&amp;SOURCE=RefSeq&amp;SOURCE-ACCESSION=NR_003331&amp;GENOME=hg19_Fragment_1</t>
  </si>
  <si>
    <t>HGNC=33082&amp;HUGO-Symbol=SNORD116-16&amp;HUGO-Name=small_nucleolar_RNA,_C/D_box_116-16&amp;LOCI=[chr15:25327904-25328017:strand=+]&amp;SOURCE=RefSeq&amp;SOURCE-ACCESSION=NR_003331&amp;GENOME=hg19_Fragment_2</t>
  </si>
  <si>
    <t>HGNC=33082&amp;HUGO-Symbol=SNORD116-16&amp;HUGO-Name=small_nucleolar_RNA,_C/D_box_116-16&amp;LOCI=[chr15:25327904-25328017:strand=+]&amp;SOURCE=RefSeq&amp;SOURCE-ACCESSION=NR_003331&amp;GENOME=hg19_Fragment_3</t>
  </si>
  <si>
    <t>HGNC=33082&amp;HUGO-Symbol=SNORD116-16&amp;HUGO-Name=small_nucleolar_RNA,_C/D_box_116-16&amp;LOCI=[chr15:25327904-25328017:strand=+]&amp;SOURCE=RefSeq&amp;SOURCE-ACCESSION=NR_003331&amp;GENOME=hg19_Fragment_4</t>
  </si>
  <si>
    <t>HGNC=33083&amp;HUGO-Symbol=SNORD116-17&amp;HUGO-Name=small_nucleolar_RNA,_C/D_box_116-17&amp;LOCI=[chr15:25331663-25331776:strand=+&amp;chr15:25328724-25328837:strand=+]&amp;SOURCE=RefSeq&amp;SOURCE-ACCESSION=NR_003332&amp;GENOME=hg19&amp;MERGED=[HGNC=33085]_Fragment_1</t>
  </si>
  <si>
    <t>HGNC=33083&amp;HUGO-Symbol=SNORD116-17&amp;HUGO-Name=small_nucleolar_RNA,_C/D_box_116-17&amp;LOCI=[chr15:25331663-25331776:strand=+&amp;chr15:25328724-25328837:strand=+]&amp;SOURCE=RefSeq&amp;SOURCE-ACCESSION=NR_003332&amp;GENOME=hg19&amp;MERGED=[HGNC=33085]_Fragment_2</t>
  </si>
  <si>
    <t>HGNC=33083&amp;HUGO-Symbol=SNORD116-17&amp;HUGO-Name=small_nucleolar_RNA,_C/D_box_116-17&amp;LOCI=[chr15:25331663-25331776:strand=+&amp;chr15:25328724-25328837:strand=+]&amp;SOURCE=RefSeq&amp;SOURCE-ACCESSION=NR_003332&amp;GENOME=hg19&amp;MERGED=[HGNC=33085]_Fragment_3</t>
  </si>
  <si>
    <t>HGNC=33083&amp;HUGO-Symbol=SNORD116-17&amp;HUGO-Name=small_nucleolar_RNA,_C/D_box_116-17&amp;LOCI=[chr15:25331663-25331776:strand=+&amp;chr15:25328724-25328837:strand=+]&amp;SOURCE=RefSeq&amp;SOURCE-ACCESSION=NR_003332&amp;GENOME=hg19&amp;MERGED=[HGNC=33085]_Fragment_4</t>
  </si>
  <si>
    <t>HGNC=33084&amp;HUGO-Symbol=SNORD116-18&amp;HUGO-Name=small_nucleolar_RNA,_C/D_box_116-18&amp;LOCI=[chr15:25330521-25330634:strand=+]&amp;SOURCE=RefSeq&amp;SOURCE-ACCESSION=NR_003333&amp;GENOME=hg19_Fragment_1</t>
  </si>
  <si>
    <t>HGNC=33084&amp;HUGO-Symbol=SNORD116-18&amp;HUGO-Name=small_nucleolar_RNA,_C/D_box_116-18&amp;LOCI=[chr15:25330521-25330634:strand=+]&amp;SOURCE=RefSeq&amp;SOURCE-ACCESSION=NR_003333&amp;GENOME=hg19_Fragment_2</t>
  </si>
  <si>
    <t>HGNC=33084&amp;HUGO-Symbol=SNORD116-18&amp;HUGO-Name=small_nucleolar_RNA,_C/D_box_116-18&amp;LOCI=[chr15:25330521-25330634:strand=+]&amp;SOURCE=RefSeq&amp;SOURCE-ACCESSION=NR_003333&amp;GENOME=hg19_Fragment_3</t>
  </si>
  <si>
    <t>HGNC=33084&amp;HUGO-Symbol=SNORD116-18&amp;HUGO-Name=small_nucleolar_RNA,_C/D_box_116-18&amp;LOCI=[chr15:25330521-25330634:strand=+]&amp;SOURCE=RefSeq&amp;SOURCE-ACCESSION=NR_003333&amp;GENOME=hg19_Fragment_4</t>
  </si>
  <si>
    <t>HGNC=33086&amp;HUGO-Symbol=SNORD116-20&amp;HUGO-Name=small_nucleolar_RNA,_C/D_box_116-20&amp;LOCI=[chr15:25332798-25332911:strand=+]&amp;SOURCE=RefSeq&amp;SOURCE-ACCESSION=NR_003334&amp;GENOME=hg19_Fragment_1</t>
  </si>
  <si>
    <t>HGNC=33086&amp;HUGO-Symbol=SNORD116-20&amp;HUGO-Name=small_nucleolar_RNA,_C/D_box_116-20&amp;LOCI=[chr15:25332798-25332911:strand=+]&amp;SOURCE=RefSeq&amp;SOURCE-ACCESSION=NR_003334&amp;GENOME=hg19_Fragment_2</t>
  </si>
  <si>
    <t>HGNC=33086&amp;HUGO-Symbol=SNORD116-20&amp;HUGO-Name=small_nucleolar_RNA,_C/D_box_116-20&amp;LOCI=[chr15:25332798-25332911:strand=+]&amp;SOURCE=RefSeq&amp;SOURCE-ACCESSION=NR_003334&amp;GENOME=hg19_Fragment_3</t>
  </si>
  <si>
    <t>HGNC=33086&amp;HUGO-Symbol=SNORD116-20&amp;HUGO-Name=small_nucleolar_RNA,_C/D_box_116-20&amp;LOCI=[chr15:25332798-25332911:strand=+]&amp;SOURCE=RefSeq&amp;SOURCE-ACCESSION=NR_003334&amp;GENOME=hg19_Fragment_4</t>
  </si>
  <si>
    <t>HGNC=33087&amp;HUGO-Symbol=SNORD116-21&amp;HUGO-Name=small_nucleolar_RNA,_C/D_box_116-21&amp;LOCI=[chr15:25333940-25334053:strand=+]&amp;SOURCE=RefSeq&amp;SOURCE-ACCESSION=NR_003335&amp;GENOME=hg19_Fragment_1</t>
  </si>
  <si>
    <t>HGNC=33087&amp;HUGO-Symbol=SNORD116-21&amp;HUGO-Name=small_nucleolar_RNA,_C/D_box_116-21&amp;LOCI=[chr15:25333940-25334053:strand=+]&amp;SOURCE=RefSeq&amp;SOURCE-ACCESSION=NR_003335&amp;GENOME=hg19_Fragment_2</t>
  </si>
  <si>
    <t>HGNC=33087&amp;HUGO-Symbol=SNORD116-21&amp;HUGO-Name=small_nucleolar_RNA,_C/D_box_116-21&amp;LOCI=[chr15:25333940-25334053:strand=+]&amp;SOURCE=RefSeq&amp;SOURCE-ACCESSION=NR_003335&amp;GENOME=hg19_Fragment_3</t>
  </si>
  <si>
    <t>HGNC=33087&amp;HUGO-Symbol=SNORD116-21&amp;HUGO-Name=small_nucleolar_RNA,_C/D_box_116-21&amp;LOCI=[chr15:25333940-25334053:strand=+]&amp;SOURCE=RefSeq&amp;SOURCE-ACCESSION=NR_003335&amp;GENOME=hg19_Fragment_4</t>
  </si>
  <si>
    <t>HGNC=33088&amp;HUGO-Symbol=SNORD116-22&amp;HUGO-Name=small_nucleolar_RNA,_C/D_box_116-22&amp;LOCI=[chr15:25335059-25335172:strand=+]&amp;SOURCE=RefSeq&amp;SOURCE-ACCESSION=NR_003336&amp;GENOME=hg19_Fragment_1</t>
  </si>
  <si>
    <t>HGNC=33088&amp;HUGO-Symbol=SNORD116-22&amp;HUGO-Name=small_nucleolar_RNA,_C/D_box_116-22&amp;LOCI=[chr15:25335059-25335172:strand=+]&amp;SOURCE=RefSeq&amp;SOURCE-ACCESSION=NR_003336&amp;GENOME=hg19_Fragment_2</t>
  </si>
  <si>
    <t>HGNC=33088&amp;HUGO-Symbol=SNORD116-22&amp;HUGO-Name=small_nucleolar_RNA,_C/D_box_116-22&amp;LOCI=[chr15:25335059-25335172:strand=+]&amp;SOURCE=RefSeq&amp;SOURCE-ACCESSION=NR_003336&amp;GENOME=hg19_Fragment_3</t>
  </si>
  <si>
    <t>HGNC=33089&amp;HUGO-Symbol=SNORD116-23&amp;HUGO-Name=small_nucleolar_RNA,_C/D_box_116-23&amp;LOCI=[chr15:25336922-25337035:strand=+]&amp;SOURCE=RefSeq&amp;SOURCE-ACCESSION=NR_003337&amp;GENOME=hg19_Fragment_1</t>
  </si>
  <si>
    <t>HGNC=33089&amp;HUGO-Symbol=SNORD116-23&amp;HUGO-Name=small_nucleolar_RNA,_C/D_box_116-23&amp;LOCI=[chr15:25336922-25337035:strand=+]&amp;SOURCE=RefSeq&amp;SOURCE-ACCESSION=NR_003337&amp;GENOME=hg19_Fragment_2</t>
  </si>
  <si>
    <t>HGNC=33089&amp;HUGO-Symbol=SNORD116-23&amp;HUGO-Name=small_nucleolar_RNA,_C/D_box_116-23&amp;LOCI=[chr15:25336922-25337035:strand=+]&amp;SOURCE=RefSeq&amp;SOURCE-ACCESSION=NR_003337&amp;GENOME=hg19_Fragment_3</t>
  </si>
  <si>
    <t>HGNC=33090&amp;HUGO-Symbol=SNORD116-24&amp;HUGO-Name=small_nucleolar_RNA,_C/D_box_116-24&amp;LOCI=[chr15:25339173-25339286:strand=+]&amp;SOURCE=RefSeq&amp;SOURCE-ACCESSION=NR_003338&amp;GENOME=hg19_Fragment_1</t>
  </si>
  <si>
    <t>HGNC=33090&amp;HUGO-Symbol=SNORD116-24&amp;HUGO-Name=small_nucleolar_RNA,_C/D_box_116-24&amp;LOCI=[chr15:25339173-25339286:strand=+]&amp;SOURCE=RefSeq&amp;SOURCE-ACCESSION=NR_003338&amp;GENOME=hg19_Fragment_2</t>
  </si>
  <si>
    <t>HGNC=33090&amp;HUGO-Symbol=SNORD116-24&amp;HUGO-Name=small_nucleolar_RNA,_C/D_box_116-24&amp;LOCI=[chr15:25339173-25339286:strand=+]&amp;SOURCE=RefSeq&amp;SOURCE-ACCESSION=NR_003338&amp;GENOME=hg19_Fragment_3</t>
  </si>
  <si>
    <t>HGNC=33090&amp;HUGO-Symbol=SNORD116-24&amp;HUGO-Name=small_nucleolar_RNA,_C/D_box_116-24&amp;LOCI=[chr15:25339173-25339286:strand=+]&amp;SOURCE=RefSeq&amp;SOURCE-ACCESSION=NR_003338&amp;GENOME=hg19_Fragment_4</t>
  </si>
  <si>
    <t>HGNC=33091&amp;HUGO-Symbol=SNORD116-25&amp;HUGO-Name=small_nucleolar_RNA,_C/D_box_116-25&amp;LOCI=[chr15:25342799-25342912:strand=+]&amp;SOURCE=RefSeq&amp;SOURCE-ACCESSION=NR_003339&amp;GENOME=hg19_Fragment_1</t>
  </si>
  <si>
    <t>HGNC=33091&amp;HUGO-Symbol=SNORD116-25&amp;HUGO-Name=small_nucleolar_RNA,_C/D_box_116-25&amp;LOCI=[chr15:25342799-25342912:strand=+]&amp;SOURCE=RefSeq&amp;SOURCE-ACCESSION=NR_003339&amp;GENOME=hg19_Fragment_2</t>
  </si>
  <si>
    <t>HGNC=33091&amp;HUGO-Symbol=SNORD116-25&amp;HUGO-Name=small_nucleolar_RNA,_C/D_box_116-25&amp;LOCI=[chr15:25342799-25342912:strand=+]&amp;SOURCE=RefSeq&amp;SOURCE-ACCESSION=NR_003339&amp;GENOME=hg19_Fragment_3</t>
  </si>
  <si>
    <t>HGNC=33092&amp;HUGO-Symbol=SNORD116-26&amp;HUGO-Name=small_nucleolar_RNA,_C/D_box_116-26&amp;LOCI=[chr15:25344635-25344752:strand=+]&amp;SOURCE=RefSeq&amp;SOURCE-ACCESSION=NR_003340&amp;GENOME=hg19_Fragment_1</t>
  </si>
  <si>
    <t>HGNC=33092&amp;HUGO-Symbol=SNORD116-26&amp;HUGO-Name=small_nucleolar_RNA,_C/D_box_116-26&amp;LOCI=[chr15:25344635-25344752:strand=+]&amp;SOURCE=RefSeq&amp;SOURCE-ACCESSION=NR_003340&amp;GENOME=hg19_Fragment_2</t>
  </si>
  <si>
    <t>HGNC=33092&amp;HUGO-Symbol=SNORD116-26&amp;HUGO-Name=small_nucleolar_RNA,_C/D_box_116-26&amp;LOCI=[chr15:25344635-25344752:strand=+]&amp;SOURCE=RefSeq&amp;SOURCE-ACCESSION=NR_003340&amp;GENOME=hg19_Fragment_3</t>
  </si>
  <si>
    <t>HGNC=33093&amp;HUGO-Symbol=SNORD116-27&amp;HUGO-Name=small_nucleolar_RNA,_C/D_box_116-27&amp;LOCI=[chr15:25346711-25346824:strand=+]&amp;SOURCE=RefSeq&amp;SOURCE-ACCESSION=NR_003341&amp;GENOME=hg19_Fragment_1</t>
  </si>
  <si>
    <t>HGNC=33093&amp;HUGO-Symbol=SNORD116-27&amp;HUGO-Name=small_nucleolar_RNA,_C/D_box_116-27&amp;LOCI=[chr15:25346711-25346824:strand=+]&amp;SOURCE=RefSeq&amp;SOURCE-ACCESSION=NR_003341&amp;GENOME=hg19_Fragment_2</t>
  </si>
  <si>
    <t>HGNC=33093&amp;HUGO-Symbol=SNORD116-27&amp;HUGO-Name=small_nucleolar_RNA,_C/D_box_116-27&amp;LOCI=[chr15:25346711-25346824:strand=+]&amp;SOURCE=RefSeq&amp;SOURCE-ACCESSION=NR_003341&amp;GENOME=hg19_Fragment_3</t>
  </si>
  <si>
    <t>HGNC=33133&amp;HUGO-Symbol=MIR758&amp;HUGO-Name=microRNA_758&amp;LOCI=[chr14:101492347-101492454:strand=+]&amp;SOURCE=RefSeq&amp;SOURCE-ACCESSION=NR_030406&amp;GENOME=hg19_Fragment_1</t>
  </si>
  <si>
    <t>HGNC=33134&amp;HUGO-Symbol=MIR671&amp;HUGO-Name=microRNA_671&amp;LOCI=[chr7:150935497-150935634:strand=+]&amp;SOURCE=RefSeq&amp;SOURCE-ACCESSION=NR_030407&amp;GENOME=hg19_Fragment_1</t>
  </si>
  <si>
    <t>HGNC=33134&amp;HUGO-Symbol=MIR671&amp;HUGO-Name=microRNA_671&amp;LOCI=[chr7:150935497-150935634:strand=+]&amp;SOURCE=RefSeq&amp;SOURCE-ACCESSION=NR_030407&amp;GENOME=hg19_Fragment_2</t>
  </si>
  <si>
    <t>HGNC=33135&amp;HUGO-Symbol=MIR668&amp;HUGO-Name=microRNA_668&amp;LOCI=[chr14:101521585-101521670:strand=+]&amp;SOURCE=RefSeq&amp;SOURCE-ACCESSION=NR_030408&amp;GENOME=hg19_Fragment_1</t>
  </si>
  <si>
    <t>HGNC=33137&amp;HUGO-Symbol=MIR454&amp;HUGO-Name=microRNA_454&amp;LOCI=[chr17:57215109-57215243:strand=-]&amp;SOURCE=RefSeq&amp;SOURCE-ACCESSION=NR_030411&amp;GENOME=hg19_Fragment_1</t>
  </si>
  <si>
    <t>HGNC=33137&amp;HUGO-Symbol=MIR454&amp;HUGO-Name=microRNA_454&amp;LOCI=[chr17:57215109-57215243:strand=-]&amp;SOURCE=RefSeq&amp;SOURCE-ACCESSION=NR_030411&amp;GENOME=hg19_Fragment_2</t>
  </si>
  <si>
    <t>HGNC=33138&amp;HUGO-Symbol=MIR769&amp;HUGO-Name=microRNA_769&amp;LOCI=[chr19:46522180-46522317:strand=+]&amp;SOURCE=RefSeq&amp;SOURCE-ACCESSION=NR_030412&amp;GENOME=hg19_Fragment_1</t>
  </si>
  <si>
    <t>HGNC=33138&amp;HUGO-Symbol=MIR769&amp;HUGO-Name=microRNA_769&amp;LOCI=[chr19:46522180-46522317:strand=+]&amp;SOURCE=RefSeq&amp;SOURCE-ACCESSION=NR_030412&amp;GENOME=hg19_Fragment_2</t>
  </si>
  <si>
    <t>HGNC=33139&amp;HUGO-Symbol=MIR766&amp;HUGO-Name=microRNA_766&amp;LOCI=[chrX:118780691-118780821:strand=-]&amp;SOURCE=RefSeq&amp;SOURCE-ACCESSION=NR_030413&amp;GENOME=hg19_Fragment_1</t>
  </si>
  <si>
    <t>HGNC=33139&amp;HUGO-Symbol=MIR766&amp;HUGO-Name=microRNA_766&amp;LOCI=[chrX:118780691-118780821:strand=-]&amp;SOURCE=RefSeq&amp;SOURCE-ACCESSION=NR_030413&amp;GENOME=hg19_Fragment_2</t>
  </si>
  <si>
    <t>HGNC=33141&amp;HUGO-Symbol=MIR765&amp;HUGO-Name=microRNA_765&amp;LOCI=[chr1:156905913-156906046:strand=-]&amp;SOURCE=RefSeq&amp;SOURCE-ACCESSION=NR_030527&amp;GENOME=hg19_Fragment_1</t>
  </si>
  <si>
    <t>HGNC=33189&amp;HUGO-Symbol=SNORD3A&amp;HUGO-Name=small_nucleolar_RNA,_C/D_box_3A&amp;LOCI=[chr17:19091319-19091555:strand=+]&amp;SOURCE=RefSeq&amp;SOURCE-ACCESSION=NR_006880&amp;GENOME=hg19_Fragment_1</t>
  </si>
  <si>
    <t>HGNC=33189&amp;HUGO-Symbol=SNORD3A&amp;HUGO-Name=small_nucleolar_RNA,_C/D_box_3A&amp;LOCI=[chr17:19091319-19091555:strand=+]&amp;SOURCE=RefSeq&amp;SOURCE-ACCESSION=NR_006880&amp;GENOME=hg19_Fragment_2</t>
  </si>
  <si>
    <t>HGNC=33189&amp;HUGO-Symbol=SNORD3A&amp;HUGO-Name=small_nucleolar_RNA,_C/D_box_3A&amp;LOCI=[chr17:19091319-19091555:strand=+]&amp;SOURCE=RefSeq&amp;SOURCE-ACCESSION=NR_006880&amp;GENOME=hg19_Fragment_3</t>
  </si>
  <si>
    <t>HGNC=33189&amp;HUGO-Symbol=SNORD3A&amp;HUGO-Name=small_nucleolar_RNA,_C/D_box_3A&amp;LOCI=[chr17:19091319-19091555:strand=+]&amp;SOURCE=RefSeq&amp;SOURCE-ACCESSION=NR_006880&amp;GENOME=hg19_Fragment_4</t>
  </si>
  <si>
    <t>HGNC=33189&amp;HUGO-Symbol=SNORD3A&amp;HUGO-Name=small_nucleolar_RNA,_C/D_box_3A&amp;LOCI=[chr17:19091319-19091555:strand=+]&amp;SOURCE=RefSeq&amp;SOURCE-ACCESSION=NR_006880&amp;GENOME=hg19_Fragment_5</t>
  </si>
  <si>
    <t>HGNC=33189&amp;HUGO-Symbol=SNORD3A&amp;HUGO-Name=small_nucleolar_RNA,_C/D_box_3A&amp;LOCI=[chr17:19091319-19091555:strand=+]&amp;SOURCE=RefSeq&amp;SOURCE-ACCESSION=NR_006880&amp;GENOME=hg19_Fragment_6</t>
  </si>
  <si>
    <t>HGNC=33189&amp;HUGO-Symbol=SNORD3A&amp;HUGO-Name=small_nucleolar_RNA,_C/D_box_3A&amp;LOCI=[chr17:19091319-19091555:strand=+]&amp;SOURCE=RefSeq&amp;SOURCE-ACCESSION=NR_006880&amp;GENOME=hg19_Fragment_7</t>
  </si>
  <si>
    <t>HGNC=33189&amp;HUGO-Symbol=SNORD3A&amp;HUGO-Name=small_nucleolar_RNA,_C/D_box_3A&amp;LOCI=[chr17:19091319-19091555:strand=+]&amp;SOURCE=RefSeq&amp;SOURCE-ACCESSION=NR_006880&amp;GENOME=hg19_Fragment_8</t>
  </si>
  <si>
    <t>HGNC=33189&amp;HUGO-Symbol=SNORD3A&amp;HUGO-Name=small_nucleolar_RNA,_C/D_box_3A&amp;LOCI=[chr17:19091319-19091555:strand=+]&amp;SOURCE=RefSeq&amp;SOURCE-ACCESSION=NR_006880&amp;GENOME=hg19_Fragment_9</t>
  </si>
  <si>
    <t>HGNC=33189&amp;HUGO-Symbol=SNORD3A&amp;HUGO-Name=small_nucleolar_RNA,_C/D_box_3A&amp;LOCI=[chr17:19091319-19091555:strand=+]&amp;SOURCE=RefSeq&amp;SOURCE-ACCESSION=NR_006880&amp;GENOME=hg19_Fragment_10</t>
  </si>
  <si>
    <t>HGNC=33189&amp;HUGO-Symbol=SNORD3A&amp;HUGO-Name=small_nucleolar_RNA,_C/D_box_3A&amp;LOCI=[chr17:19091319-19091555:strand=+]&amp;SOURCE=RefSeq&amp;SOURCE-ACCESSION=NR_006880&amp;GENOME=hg19_Fragment_11</t>
  </si>
  <si>
    <t>HGNC=33191&amp;HUGO-Symbol=SNORD3C&amp;HUGO-Name=small_nucleolar_RNA,_C/D_box_3C&amp;LOCI=[chr17:19093332-19093568:strand=-]&amp;SOURCE=RefSeq&amp;SOURCE-ACCESSION=NR_006881&amp;GENOME=hg19_Fragment_1</t>
  </si>
  <si>
    <t>HGNC=33191&amp;HUGO-Symbol=SNORD3C&amp;HUGO-Name=small_nucleolar_RNA,_C/D_box_3C&amp;LOCI=[chr17:19093332-19093568:strand=-]&amp;SOURCE=RefSeq&amp;SOURCE-ACCESSION=NR_006881&amp;GENOME=hg19_Fragment_2</t>
  </si>
  <si>
    <t>HGNC=33191&amp;HUGO-Symbol=SNORD3C&amp;HUGO-Name=small_nucleolar_RNA,_C/D_box_3C&amp;LOCI=[chr17:19093332-19093568:strand=-]&amp;SOURCE=RefSeq&amp;SOURCE-ACCESSION=NR_006881&amp;GENOME=hg19_Fragment_3</t>
  </si>
  <si>
    <t>HGNC=33191&amp;HUGO-Symbol=SNORD3C&amp;HUGO-Name=small_nucleolar_RNA,_C/D_box_3C&amp;LOCI=[chr17:19093332-19093568:strand=-]&amp;SOURCE=RefSeq&amp;SOURCE-ACCESSION=NR_006881&amp;GENOME=hg19_Fragment_4</t>
  </si>
  <si>
    <t>HGNC=33191&amp;HUGO-Symbol=SNORD3C&amp;HUGO-Name=small_nucleolar_RNA,_C/D_box_3C&amp;LOCI=[chr17:19093332-19093568:strand=-]&amp;SOURCE=RefSeq&amp;SOURCE-ACCESSION=NR_006881&amp;GENOME=hg19_Fragment_5</t>
  </si>
  <si>
    <t>HGNC=33191&amp;HUGO-Symbol=SNORD3C&amp;HUGO-Name=small_nucleolar_RNA,_C/D_box_3C&amp;LOCI=[chr17:19093332-19093568:strand=-]&amp;SOURCE=RefSeq&amp;SOURCE-ACCESSION=NR_006881&amp;GENOME=hg19_Fragment_6</t>
  </si>
  <si>
    <t>HGNC=33191&amp;HUGO-Symbol=SNORD3C&amp;HUGO-Name=small_nucleolar_RNA,_C/D_box_3C&amp;LOCI=[chr17:19093332-19093568:strand=-]&amp;SOURCE=RefSeq&amp;SOURCE-ACCESSION=NR_006881&amp;GENOME=hg19_Fragment_7</t>
  </si>
  <si>
    <t>HGNC=33191&amp;HUGO-Symbol=SNORD3C&amp;HUGO-Name=small_nucleolar_RNA,_C/D_box_3C&amp;LOCI=[chr17:19093332-19093568:strand=-]&amp;SOURCE=RefSeq&amp;SOURCE-ACCESSION=NR_006881&amp;GENOME=hg19_Fragment_8</t>
  </si>
  <si>
    <t>HGNC=33191&amp;HUGO-Symbol=SNORD3C&amp;HUGO-Name=small_nucleolar_RNA,_C/D_box_3C&amp;LOCI=[chr17:19093332-19093568:strand=-]&amp;SOURCE=RefSeq&amp;SOURCE-ACCESSION=NR_006881&amp;GENOME=hg19_Fragment_9</t>
  </si>
  <si>
    <t>HGNC=33191&amp;HUGO-Symbol=SNORD3C&amp;HUGO-Name=small_nucleolar_RNA,_C/D_box_3C&amp;LOCI=[chr17:19093332-19093568:strand=-]&amp;SOURCE=RefSeq&amp;SOURCE-ACCESSION=NR_006881&amp;GENOME=hg19_Fragment_10</t>
  </si>
  <si>
    <t>HGNC=33192&amp;HUGO-Symbol=SNORD3D&amp;HUGO-Name=small_nucleolar_RNA,_C/D_box_3D&amp;LOCI=[chr17:19015723-19015959:strand=-]&amp;SOURCE=RefSeq&amp;SOURCE-ACCESSION=NR_006882&amp;GENOME=hg19_Fragment_1</t>
  </si>
  <si>
    <t>HGNC=33192&amp;HUGO-Symbol=SNORD3D&amp;HUGO-Name=small_nucleolar_RNA,_C/D_box_3D&amp;LOCI=[chr17:19015723-19015959:strand=-]&amp;SOURCE=RefSeq&amp;SOURCE-ACCESSION=NR_006882&amp;GENOME=hg19_Fragment_2</t>
  </si>
  <si>
    <t>HGNC=33192&amp;HUGO-Symbol=SNORD3D&amp;HUGO-Name=small_nucleolar_RNA,_C/D_box_3D&amp;LOCI=[chr17:19015723-19015959:strand=-]&amp;SOURCE=RefSeq&amp;SOURCE-ACCESSION=NR_006882&amp;GENOME=hg19_Fragment_3</t>
  </si>
  <si>
    <t>HGNC=33192&amp;HUGO-Symbol=SNORD3D&amp;HUGO-Name=small_nucleolar_RNA,_C/D_box_3D&amp;LOCI=[chr17:19015723-19015959:strand=-]&amp;SOURCE=RefSeq&amp;SOURCE-ACCESSION=NR_006882&amp;GENOME=hg19_Fragment_4</t>
  </si>
  <si>
    <t>HGNC=33192&amp;HUGO-Symbol=SNORD3D&amp;HUGO-Name=small_nucleolar_RNA,_C/D_box_3D&amp;LOCI=[chr17:19015723-19015959:strand=-]&amp;SOURCE=RefSeq&amp;SOURCE-ACCESSION=NR_006882&amp;GENOME=hg19_Fragment_5</t>
  </si>
  <si>
    <t>HGNC=33192&amp;HUGO-Symbol=SNORD3D&amp;HUGO-Name=small_nucleolar_RNA,_C/D_box_3D&amp;LOCI=[chr17:19015723-19015959:strand=-]&amp;SOURCE=RefSeq&amp;SOURCE-ACCESSION=NR_006882&amp;GENOME=hg19_Fragment_6</t>
  </si>
  <si>
    <t>HGNC=33192&amp;HUGO-Symbol=SNORD3D&amp;HUGO-Name=small_nucleolar_RNA,_C/D_box_3D&amp;LOCI=[chr17:19015723-19015959:strand=-]&amp;SOURCE=RefSeq&amp;SOURCE-ACCESSION=NR_006882&amp;GENOME=hg19_Fragment_7</t>
  </si>
  <si>
    <t>HGNC=33192&amp;HUGO-Symbol=SNORD3D&amp;HUGO-Name=small_nucleolar_RNA,_C/D_box_3D&amp;LOCI=[chr17:19015723-19015959:strand=-]&amp;SOURCE=RefSeq&amp;SOURCE-ACCESSION=NR_006882&amp;GENOME=hg19_Fragment_8</t>
  </si>
  <si>
    <t>HGNC=33192&amp;HUGO-Symbol=SNORD3D&amp;HUGO-Name=small_nucleolar_RNA,_C/D_box_3D&amp;LOCI=[chr17:19015723-19015959:strand=-]&amp;SOURCE=RefSeq&amp;SOURCE-ACCESSION=NR_006882&amp;GENOME=hg19_Fragment_9</t>
  </si>
  <si>
    <t>HGNC=33192&amp;HUGO-Symbol=SNORD3D&amp;HUGO-Name=small_nucleolar_RNA,_C/D_box_3D&amp;LOCI=[chr17:19015723-19015959:strand=-]&amp;SOURCE=RefSeq&amp;SOURCE-ACCESSION=NR_006882&amp;GENOME=hg19_Fragment_10</t>
  </si>
  <si>
    <t>HGNC=33192&amp;HUGO-Symbol=SNORD3D&amp;HUGO-Name=small_nucleolar_RNA,_C/D_box_3D&amp;LOCI=[chr17:19015723-19015959:strand=-]&amp;SOURCE=RefSeq&amp;SOURCE-ACCESSION=NR_006882&amp;GENOME=hg19_Fragment_11</t>
  </si>
  <si>
    <t>HGNC=33192&amp;HUGO-Symbol=SNORD3D&amp;HUGO-Name=small_nucleolar_RNA,_C/D_box_3D&amp;LOCI=[chr17:19015723-19015959:strand=-]&amp;SOURCE=RefSeq&amp;SOURCE-ACCESSION=NR_006882&amp;GENOME=hg19_Fragment_12</t>
  </si>
  <si>
    <t>HGNC=33192&amp;HUGO-Symbol=SNORD3D&amp;HUGO-Name=small_nucleolar_RNA,_C/D_box_3D&amp;LOCI=[chr17:19015723-19015959:strand=-]&amp;SOURCE=RefSeq&amp;SOURCE-ACCESSION=NR_006882&amp;GENOME=hg19_Fragment_13</t>
  </si>
  <si>
    <t>HGNC=33348&amp;HUGO-Symbol=SNORD116-29&amp;HUGO-Name=small_nucleolar_RNA,_C/D_box_116-29&amp;LOCI=[chr15:25351657-25351761:strand=+]&amp;SOURCE=RefSeq&amp;SOURCE-ACCESSION=NR_003360&amp;GENOME=hg19_Fragment_1</t>
  </si>
  <si>
    <t>HGNC=33348&amp;HUGO-Symbol=SNORD116-29&amp;HUGO-Name=small_nucleolar_RNA,_C/D_box_116-29&amp;LOCI=[chr15:25351657-25351761:strand=+]&amp;SOURCE=RefSeq&amp;SOURCE-ACCESSION=NR_003360&amp;GENOME=hg19_Fragment_2</t>
  </si>
  <si>
    <t>HGNC=33348&amp;HUGO-Symbol=SNORD116-29&amp;HUGO-Name=small_nucleolar_RNA,_C/D_box_116-29&amp;LOCI=[chr15:25351657-25351761:strand=+]&amp;SOURCE=RefSeq&amp;SOURCE-ACCESSION=NR_003360&amp;GENOME=hg19_Fragment_3</t>
  </si>
  <si>
    <t>HGNC=33351&amp;HUGO-Symbol=MIR675&amp;HUGO-Name=microRNA_675&amp;LOCI=[chr11:2017979-2018071:strand=-]&amp;SOURCE=RefSeq&amp;SOURCE-ACCESSION=NR_030533&amp;GENOME=hg19_Fragment_1</t>
  </si>
  <si>
    <t>HGNC=33351&amp;HUGO-Symbol=MIR675&amp;HUGO-Name=microRNA_675&amp;LOCI=[chr11:2017979-2018071:strand=-]&amp;SOURCE=RefSeq&amp;SOURCE-ACCESSION=NR_030533&amp;GENOME=hg19_Fragment_2</t>
  </si>
  <si>
    <t>HGNC=33555&amp;HUGO-Symbol=SNORD127&amp;HUGO-Name=small_nucleolar_RNA,_C/D_box_127&amp;LOCI=[chr14:45580076-45580181:strand=+]&amp;SOURCE=RefSeq&amp;SOURCE-ACCESSION=NR_003691&amp;GENOME=hg19_Fragment_1</t>
  </si>
  <si>
    <t>HGNC=33555&amp;HUGO-Symbol=SNORD127&amp;HUGO-Name=small_nucleolar_RNA,_C/D_box_127&amp;LOCI=[chr14:45580076-45580181:strand=+]&amp;SOURCE=RefSeq&amp;SOURCE-ACCESSION=NR_003691&amp;GENOME=hg19_Fragment_2</t>
  </si>
  <si>
    <t>HGNC=33558&amp;HUGO-Symbol=SNORD119&amp;HUGO-Name=small_nucleolar_RNA,_C/D_box_119&amp;LOCI=[chr20:2443595-2443696:strand=-]&amp;SOURCE=RefSeq&amp;SOURCE-ACCESSION=NR_003684&amp;GENOME=hg19_Fragment_1</t>
  </si>
  <si>
    <t>HGNC=33558&amp;HUGO-Symbol=SNORD119&amp;HUGO-Name=small_nucleolar_RNA,_C/D_box_119&amp;LOCI=[chr20:2443595-2443696:strand=-]&amp;SOURCE=RefSeq&amp;SOURCE-ACCESSION=NR_003684&amp;GENOME=hg19_Fragment_2</t>
  </si>
  <si>
    <t>HGNC=33558&amp;HUGO-Symbol=SNORD119&amp;HUGO-Name=small_nucleolar_RNA,_C/D_box_119&amp;LOCI=[chr20:2443595-2443696:strand=-]&amp;SOURCE=RefSeq&amp;SOURCE-ACCESSION=NR_003684&amp;GENOME=hg19_Fragment_3</t>
  </si>
  <si>
    <t>HGNC=33558&amp;HUGO-Symbol=SNORD119&amp;HUGO-Name=small_nucleolar_RNA,_C/D_box_119&amp;LOCI=[chr20:2443595-2443696:strand=-]&amp;SOURCE=RefSeq&amp;SOURCE-ACCESSION=NR_003684&amp;GENOME=hg19_Fragment_4</t>
  </si>
  <si>
    <t>HGNC=33559&amp;HUGO-Symbol=SCARNA9L&amp;HUGO-Name=small_Cajal_body-specific_RNA_9-like_(retrotransposed)&amp;LOCI=[chrX:20154184-20154531:strand=-]&amp;SOURCE=RefSeq&amp;SOURCE-ACCESSION=NR_023358&amp;GENOME=hg19_Fragment_1</t>
  </si>
  <si>
    <t>HGNC=33559&amp;HUGO-Symbol=SCARNA9L&amp;HUGO-Name=small_Cajal_body-specific_RNA_9-like_(retrotransposed)&amp;LOCI=[chrX:20154184-20154531:strand=-]&amp;SOURCE=RefSeq&amp;SOURCE-ACCESSION=NR_023358&amp;GENOME=hg19_Fragment_2</t>
  </si>
  <si>
    <t>HGNC=33559&amp;HUGO-Symbol=SCARNA9L&amp;HUGO-Name=small_Cajal_body-specific_RNA_9-like_(retrotransposed)&amp;LOCI=[chrX:20154184-20154531:strand=-]&amp;SOURCE=RefSeq&amp;SOURCE-ACCESSION=NR_023358&amp;GENOME=hg19_Fragment_3</t>
  </si>
  <si>
    <t>HGNC=33559&amp;HUGO-Symbol=SCARNA9L&amp;HUGO-Name=small_Cajal_body-specific_RNA_9-like_(retrotransposed)&amp;LOCI=[chrX:20154184-20154531:strand=-]&amp;SOURCE=RefSeq&amp;SOURCE-ACCESSION=NR_023358&amp;GENOME=hg19_Fragment_4</t>
  </si>
  <si>
    <t>HGNC=33559&amp;HUGO-Symbol=SCARNA9L&amp;HUGO-Name=small_Cajal_body-specific_RNA_9-like_(retrotransposed)&amp;LOCI=[chrX:20154184-20154531:strand=-]&amp;SOURCE=RefSeq&amp;SOURCE-ACCESSION=NR_023358&amp;GENOME=hg19_Fragment_5</t>
  </si>
  <si>
    <t>HGNC=33560&amp;HUGO-Symbol=SNORD121A&amp;HUGO-Name=small_nucleolar_RNA,_C/D_box_121A&amp;LOCI=[chr9:33952753-33952862:strand=-]&amp;SOURCE=RefSeq&amp;SOURCE-ACCESSION=NR_003685&amp;GENOME=hg19_Fragment_1</t>
  </si>
  <si>
    <t>HGNC=33562&amp;HUGO-Symbol=SNORD123&amp;HUGO-Name=small_nucleolar_RNA,_C/D_box_123&amp;LOCI=[chr5:9548938-9549027:strand=+]&amp;SOURCE=RefSeq&amp;SOURCE-ACCESSION=NR_003689&amp;GENOME=hg19_Fragment_1</t>
  </si>
  <si>
    <t>HGNC=33562&amp;HUGO-Symbol=SNORD123&amp;HUGO-Name=small_nucleolar_RNA,_C/D_box_123&amp;LOCI=[chr5:9548938-9549027:strand=+]&amp;SOURCE=RefSeq&amp;SOURCE-ACCESSION=NR_003689&amp;GENOME=hg19_Fragment_2</t>
  </si>
  <si>
    <t>HGNC=33564&amp;HUGO-Symbol=SNORD125&amp;HUGO-Name=small_nucleolar_RNA,_C/D_box_125&amp;LOCI=[chr22:29729137-29729266:strand=-]&amp;SOURCE=RefSeq&amp;SOURCE-ACCESSION=NR_003686&amp;GENOME=hg19&amp;MERGED=[HGNC=38971]_Fragment_1</t>
  </si>
  <si>
    <t>HGNC=33564&amp;HUGO-Symbol=SNORD125&amp;HUGO-Name=small_nucleolar_RNA,_C/D_box_125&amp;LOCI=[chr22:29729137-29729266:strand=-]&amp;SOURCE=RefSeq&amp;SOURCE-ACCESSION=NR_003686&amp;GENOME=hg19&amp;MERGED=[HGNC=38971]_Fragment_2</t>
  </si>
  <si>
    <t>HGNC=33564&amp;HUGO-Symbol=SNORD125&amp;HUGO-Name=small_nucleolar_RNA,_C/D_box_125&amp;LOCI=[chr22:29729137-29729266:strand=-]&amp;SOURCE=RefSeq&amp;SOURCE-ACCESSION=NR_003686&amp;GENOME=hg19&amp;MERGED=[HGNC=38971]_Fragment_3</t>
  </si>
  <si>
    <t>HGNC=33564&amp;HUGO-Symbol=SNORD125&amp;HUGO-Name=small_nucleolar_RNA,_C/D_box_125&amp;LOCI=[chr22:29729137-29729266:strand=-]&amp;SOURCE=RefSeq&amp;SOURCE-ACCESSION=NR_003686&amp;GENOME=hg19&amp;MERGED=[HGNC=38971]_Fragment_4</t>
  </si>
  <si>
    <t>HGNC=33570&amp;HUGO-Symbol=SNORD19B&amp;HUGO-Name=small_nucleolar_RNA,_C/D_box_19B&amp;LOCI=[chr3:52724750-52724853:strand=+]&amp;SOURCE=RefSeq&amp;SOURCE-ACCESSION=NR_003687&amp;GENOME=hg19_Fragment_1</t>
  </si>
  <si>
    <t>HGNC=33570&amp;HUGO-Symbol=SNORD19B&amp;HUGO-Name=small_nucleolar_RNA,_C/D_box_19B&amp;LOCI=[chr3:52724750-52724853:strand=+]&amp;SOURCE=RefSeq&amp;SOURCE-ACCESSION=NR_003687&amp;GENOME=hg19_Fragment_2</t>
  </si>
  <si>
    <t>HGNC=33571&amp;HUGO-Symbol=SNORD11B&amp;HUGO-Name=small_nucleolar_RNA,_C/D_box_11B&amp;LOCI=[chr2:203156040-203156154:strand=+]&amp;SOURCE=RefSeq&amp;SOURCE-ACCESSION-ID=NR_003694&amp;GENOME=hg19_Fragment_1</t>
  </si>
  <si>
    <t>HGNC=33571&amp;HUGO-Symbol=SNORD11B&amp;HUGO-Name=small_nucleolar_RNA,_C/D_box_11B&amp;LOCI=[chr2:203156040-203156154:strand=+]&amp;SOURCE=RefSeq&amp;SOURCE-ACCESSION-ID=NR_003694&amp;GENOME=hg19_Fragment_2</t>
  </si>
  <si>
    <t>HGNC=33571&amp;HUGO-Symbol=SNORD11B&amp;HUGO-Name=small_nucleolar_RNA,_C/D_box_11B&amp;LOCI=[chr2:203156040-203156154:strand=+]&amp;SOURCE=RefSeq&amp;SOURCE-ACCESSION-ID=NR_003694&amp;GENOME=hg19_Fragment_3</t>
  </si>
  <si>
    <t>HGNC=33572&amp;HUGO-Symbol=SNORD105B&amp;HUGO-Name=small_nucleolar_RNA,_C/D_box_105B&amp;LOCI=[chr19:10220423-10220521:strand=+]&amp;SOURCE=RefSeq&amp;SOURCE-ACCESSION=NR_003688&amp;GENOME=hg19_Fragment_1</t>
  </si>
  <si>
    <t>HGNC=33572&amp;HUGO-Symbol=SNORD105B&amp;HUGO-Name=small_nucleolar_RNA,_C/D_box_105B&amp;LOCI=[chr19:10220423-10220521:strand=+]&amp;SOURCE=RefSeq&amp;SOURCE-ACCESSION=NR_003688&amp;GENOME=hg19_Fragment_2</t>
  </si>
  <si>
    <t>HGNC=33573&amp;HUGO-Symbol=SNORD12B&amp;HUGO-Name=small_nucleolar_RNA,_C/D_box_12B&amp;LOCI=[chr20:47896840-47896962:strand=+]&amp;SOURCE=RefSeq&amp;SOURCE-ACCESSION=NR_003695&amp;GENOME=hg19_Fragment_1</t>
  </si>
  <si>
    <t>HGNC=33573&amp;HUGO-Symbol=SNORD12B&amp;HUGO-Name=small_nucleolar_RNA,_C/D_box_12B&amp;LOCI=[chr20:47896840-47896962:strand=+]&amp;SOURCE=RefSeq&amp;SOURCE-ACCESSION=NR_003695&amp;GENOME=hg19_Fragment_2</t>
  </si>
  <si>
    <t>HGNC=33573&amp;HUGO-Symbol=SNORD12B&amp;HUGO-Name=small_nucleolar_RNA,_C/D_box_12B&amp;LOCI=[chr20:47896840-47896962:strand=+]&amp;SOURCE=RefSeq&amp;SOURCE-ACCESSION=NR_003695&amp;GENOME=hg19_Fragment_3</t>
  </si>
  <si>
    <t>HGNC=33579&amp;HUGO-Symbol=SNORD111B&amp;HUGO-Name=small_nucleolar_RNA,_C/D_box_111B&amp;LOCI=[chr16:70563402-70563508:strand=+&amp;chr16:70563392-70563512:strand=+]&amp;SOURCE=RefSeq&amp;SOURCE-ACCESSION=NR_003696&amp;GENOME=hg19_Fragment_1</t>
  </si>
  <si>
    <t>HGNC=33613&amp;HUGO-Symbol=SNORD58C&amp;HUGO-Name=small_nucleolar_RNA,_C/D_box_58C&amp;LOCI=[chr18:47015604-47015694:strand=-]&amp;SOURCE=RefSeq&amp;SOURCE-ACCESSION=NR_003701&amp;GENOME=hg19_Fragment_1</t>
  </si>
  <si>
    <t>HGNC=33613&amp;HUGO-Symbol=SNORD58C&amp;HUGO-Name=small_nucleolar_RNA,_C/D_box_58C&amp;LOCI=[chr18:47015604-47015694:strand=-]&amp;SOURCE=RefSeq&amp;SOURCE-ACCESSION=NR_003701&amp;GENOME=hg19_Fragment_2</t>
  </si>
  <si>
    <t>HGNC=33613&amp;HUGO-Symbol=SNORD58C&amp;HUGO-Name=small_nucleolar_RNA,_C/D_box_58C&amp;LOCI=[chr18:47015604-47015694:strand=-]&amp;SOURCE=RefSeq&amp;SOURCE-ACCESSION=NR_003701&amp;GENOME=hg19_Fragment_3</t>
  </si>
  <si>
    <t>HGNC=33615&amp;HUGO-Symbol=SNORA84&amp;HUGO-Name=small_nucleolar_RNA,_H/ACA_box_84&amp;LOCI=[chr9:95054733-95054885:strand=-]&amp;SOURCE=RefSeq&amp;SOURCE-ACCESSION=NR_003704&amp;GENOME=hg19_Fragment_1</t>
  </si>
  <si>
    <t>HGNC=33616&amp;HUGO-Symbol=SNORA36C&amp;HUGO-Name=small_nucleolar_RNA,_H/ACA_box_36C_(retrotransposed)&amp;LOCI=[chr2:69747165-69747316:strand=-]&amp;SOURCE=RefSeq&amp;SOURCE-ACCESSION=NR_003705&amp;GENOME=hg19_Fragment_1</t>
  </si>
  <si>
    <t>HGNC=33616&amp;HUGO-Symbol=SNORA36C&amp;HUGO-Name=small_nucleolar_RNA,_H/ACA_box_36C_(retrotransposed)&amp;LOCI=[chr2:69747165-69747316:strand=-]&amp;SOURCE=RefSeq&amp;SOURCE-ACCESSION=NR_003705&amp;GENOME=hg19_Fragment_2</t>
  </si>
  <si>
    <t>HGNC=33616&amp;HUGO-Symbol=SNORA36C&amp;HUGO-Name=small_nucleolar_RNA,_H/ACA_box_36C_(retrotransposed)&amp;LOCI=[chr2:69747165-69747316:strand=-]&amp;SOURCE=RefSeq&amp;SOURCE-ACCESSION=NR_003705&amp;GENOME=hg19_Fragment_3</t>
  </si>
  <si>
    <t>HGNC=33617&amp;HUGO-Symbol=SNORA38B&amp;HUGO-Name=small_nucleolar_RNA,_H/ACA_box_38B_(retrotransposed)&amp;LOCI=[chr17:65736775-65736925:strand=+]&amp;SOURCE=RefSeq&amp;SOURCE-ACCESSION=NR_003706&amp;GENOME=hg19_Fragment_1</t>
  </si>
  <si>
    <t>HGNC=33617&amp;HUGO-Symbol=SNORA38B&amp;HUGO-Name=small_nucleolar_RNA,_H/ACA_box_38B_(retrotransposed)&amp;LOCI=[chr17:65736775-65736925:strand=+]&amp;SOURCE=RefSeq&amp;SOURCE-ACCESSION=NR_003706&amp;GENOME=hg19_Fragment_2</t>
  </si>
  <si>
    <t>HGNC=33618&amp;HUGO-Symbol=SNORA70B&amp;HUGO-Name=small_nucleolar_RNA,_H/ACA_box_70B_(retrotransposed)&amp;LOCI=[chr2:61644369-61644523:strand=-]&amp;SOURCE=RefSeq&amp;SOURCE-ACCESSION=NR_003707&amp;GENOME=hg19_Fragment_1</t>
  </si>
  <si>
    <t>HGNC=33620&amp;HUGO-Symbol=SNORA11B&amp;HUGO-Name=small_nucleolar_RNA,_H/ACA_box_11B_(retrotransposed)&amp;LOCI=[chr14:91592759-91592907:strand=+]&amp;SOURCE=RefSeq&amp;SOURCE-ACCESSION=NR_003709&amp;GENOME=hg19_Fragment_1</t>
  </si>
  <si>
    <t>HGNC=33620&amp;HUGO-Symbol=SNORA11B&amp;HUGO-Name=small_nucleolar_RNA,_H/ACA_box_11B_(retrotransposed)&amp;LOCI=[chr14:91592759-91592907:strand=+]&amp;SOURCE=RefSeq&amp;SOURCE-ACCESSION=NR_003709&amp;GENOME=hg19_Fragment_2</t>
  </si>
  <si>
    <t>HGNC=33621&amp;HUGO-Symbol=SNORA11C&amp;HUGO-Name=small_nucleolar_RNA,_H/ACA_box_11C_(retrotransposed)&amp;LOCI=[chrX:47248038-47248186:strand=+]&amp;SOURCE=RefSeq&amp;SOURCE-ACCESSION=NR_003710&amp;GENOME=hg19_Fragment_1</t>
  </si>
  <si>
    <t>HGNC=33622&amp;HUGO-Symbol=SNORA11D&amp;HUGO-Name=small_nucleolar_RNA,_H/ACA_box_11D&amp;LOCI=[chrX:51933707-51933854:strand=+&amp;chrX:51806433-51806579:strand=-]&amp;SOURCE=RefSeq&amp;SOURCE-ACCESSION=NR_003711&amp;GENOME=hg19_Fragment_1</t>
  </si>
  <si>
    <t>HGNC=33622&amp;HUGO-Symbol=SNORA11D&amp;HUGO-Name=small_nucleolar_RNA,_H/ACA_box_11D&amp;LOCI=[chrX:51933707-51933854:strand=+&amp;chrX:51806433-51806579:strand=-]&amp;SOURCE=RefSeq&amp;SOURCE-ACCESSION=NR_003711&amp;GENOME=hg19_Fragment_2</t>
  </si>
  <si>
    <t>HGNC=33635&amp;HUGO-Symbol=MIR891A&amp;HUGO-Name=microRNA_891a&amp;LOCI=[chrX:145109302-145109400:strand=-]&amp;SOURCE=RefSeq&amp;SOURCE-ACCESSION=NR_030581&amp;GENOME=hg19_Fragment_1</t>
  </si>
  <si>
    <t>HGNC=33642&amp;HUGO-Symbol=MIR450B&amp;HUGO-Name=microRNA_450b&amp;LOCI=[chrX:133674205-133674302:strand=-]&amp;SOURCE=RefSeq&amp;SOURCE-ACCESSION=NR_030587&amp;GENOME=hg19_Fragment_1</t>
  </si>
  <si>
    <t>HGNC=33642&amp;HUGO-Symbol=MIR450B&amp;HUGO-Name=microRNA_450b&amp;LOCI=[chrX:133674205-133674302:strand=-]&amp;SOURCE=RefSeq&amp;SOURCE-ACCESSION=NR_030587&amp;GENOME=hg19_Fragment_2</t>
  </si>
  <si>
    <t>HGNC=33643&amp;HUGO-Symbol=MIR874&amp;HUGO-Name=microRNA_874&amp;LOCI=[chr5:136983251-136983348:strand=-]&amp;SOURCE=RefSeq&amp;SOURCE-ACCESSION=NR_030588&amp;GENOME=hg19_Fragment_1</t>
  </si>
  <si>
    <t>HGNC=33643&amp;HUGO-Symbol=MIR874&amp;HUGO-Name=microRNA_874&amp;LOCI=[chr5:136983251-136983348:strand=-]&amp;SOURCE=RefSeq&amp;SOURCE-ACCESSION=NR_030588&amp;GENOME=hg19_Fragment_2</t>
  </si>
  <si>
    <t>HGNC=33650&amp;HUGO-Symbol=MIR541&amp;HUGO-Name=microRNA_541&amp;LOCI=[chr14:101530822-101530925:strand=+]&amp;SOURCE=RefSeq&amp;SOURCE-ACCESSION=NR_030594&amp;GENOME=hg19_Fragment_1</t>
  </si>
  <si>
    <t>HGNC=33651&amp;HUGO-Symbol=MIR889&amp;HUGO-Name=microRNA_889&amp;LOCI=[chr14:101514228-101514326:strand=+]&amp;SOURCE=RefSeq&amp;SOURCE-ACCESSION=NR_030595&amp;GENOME=hg19_Fragment_1</t>
  </si>
  <si>
    <t>HGNC=33653&amp;HUGO-Symbol=MIR876&amp;HUGO-Name=microRNA_876&amp;LOCI=[chr9:28863614-28863714:strand=-]&amp;SOURCE=RefSeq&amp;SOURCE-ACCESSION=NR_030597&amp;GENOME=hg19_Fragment_1</t>
  </si>
  <si>
    <t>HGNC=33653&amp;HUGO-Symbol=MIR876&amp;HUGO-Name=microRNA_876&amp;LOCI=[chr9:28863614-28863714:strand=-]&amp;SOURCE=RefSeq&amp;SOURCE-ACCESSION=NR_030597&amp;GENOME=hg19_Fragment_2</t>
  </si>
  <si>
    <t>HGNC=33654&amp;HUGO-Symbol=MIR708&amp;HUGO-Name=microRNA_708&amp;LOCI=[chr11:79113056-79113163:strand=-]&amp;SOURCE=RefSeq&amp;SOURCE-ACCESSION=NR_030598&amp;GENOME=hg19_Fragment_1</t>
  </si>
  <si>
    <t>HGNC=33654&amp;HUGO-Symbol=MIR708&amp;HUGO-Name=microRNA_708&amp;LOCI=[chr11:79113056-79113163:strand=-]&amp;SOURCE=RefSeq&amp;SOURCE-ACCESSION=NR_030598&amp;GENOME=hg19_Fragment_2</t>
  </si>
  <si>
    <t>HGNC=33654&amp;HUGO-Symbol=MIR708&amp;HUGO-Name=microRNA_708&amp;LOCI=[chr11:79113056-79113163:strand=-]&amp;SOURCE=RefSeq&amp;SOURCE-ACCESSION=NR_030598&amp;GENOME=hg19_Fragment_3</t>
  </si>
  <si>
    <t>HGNC=33655&amp;HUGO-Symbol=MIR147B&amp;HUGO-Name=microRNA_147b&amp;LOCI=[chr15:45725238-45725337:strand=+]&amp;SOURCE=RefSeq&amp;SOURCE-ACCESSION=NR_030599&amp;GENOME=hg19_Fragment_1</t>
  </si>
  <si>
    <t>HGNC=33655&amp;HUGO-Symbol=MIR147B&amp;HUGO-Name=microRNA_147b&amp;LOCI=[chr15:45725238-45725337:strand=+]&amp;SOURCE=RefSeq&amp;SOURCE-ACCESSION=NR_030599&amp;GENOME=hg19_Fragment_2</t>
  </si>
  <si>
    <t>HGNC=33656&amp;HUGO-Symbol=MIR190B&amp;HUGO-Name=microRNA_190b&amp;LOCI=[chr1:154166131-154166229:strand=-]&amp;SOURCE=RefSeq&amp;SOURCE-ACCESSION=NR_030600&amp;GENOME=hg19_Fragment_1</t>
  </si>
  <si>
    <t>HGNC=33658&amp;HUGO-Symbol=MIR744&amp;HUGO-Name=microRNA_744&amp;LOCI=[chr17:11985206-11985323:strand=+]&amp;SOURCE=RefSeq&amp;SOURCE-ACCESSION=NR_030613&amp;GENOME=hg19_Fragment_1</t>
  </si>
  <si>
    <t>HGNC=33658&amp;HUGO-Symbol=MIR744&amp;HUGO-Name=microRNA_744&amp;LOCI=[chr17:11985206-11985323:strand=+]&amp;SOURCE=RefSeq&amp;SOURCE-ACCESSION=NR_030613&amp;GENOME=hg19_Fragment_2</t>
  </si>
  <si>
    <t>HGNC=33658&amp;HUGO-Symbol=MIR744&amp;HUGO-Name=microRNA_744&amp;LOCI=[chr17:11985206-11985323:strand=+]&amp;SOURCE=RefSeq&amp;SOURCE-ACCESSION=NR_030613&amp;GENOME=hg19_Fragment_3</t>
  </si>
  <si>
    <t>HGNC=33658&amp;HUGO-Symbol=MIR744&amp;HUGO-Name=microRNA_744&amp;LOCI=[chr17:11985206-11985323:strand=+]&amp;SOURCE=RefSeq&amp;SOURCE-ACCESSION=NR_030613&amp;GENOME=hg19_Fragment_4</t>
  </si>
  <si>
    <t>HGNC=33659&amp;HUGO-Symbol=MIR885&amp;HUGO-Name=microRNA_885&amp;LOCI=[chr3:10436163-10436256:strand=-]&amp;SOURCE=RefSeq&amp;SOURCE-ACCESSION=NR_030614&amp;GENOME=hg19_Fragment_1</t>
  </si>
  <si>
    <t>HGNC=33660&amp;HUGO-Symbol=MIR877&amp;HUGO-Name=microRNA_877&amp;LOCI=[chr6:30552099-30552204:strand=+]&amp;SOURCE=RefSeq&amp;SOURCE-ACCESSION=NR_030615&amp;GENOME=hg19_Fragment_1</t>
  </si>
  <si>
    <t>HGNC=33661&amp;HUGO-Symbol=MIR887&amp;HUGO-Name=microRNA_887&amp;LOCI=[chr5:15935281-15935379:strand=+]&amp;SOURCE=RefSeq&amp;SOURCE-ACCESSION=NR_030616&amp;GENOME=hg19_Fragment_1</t>
  </si>
  <si>
    <t>HGNC=33661&amp;HUGO-Symbol=MIR887&amp;HUGO-Name=microRNA_887&amp;LOCI=[chr5:15935281-15935379:strand=+]&amp;SOURCE=RefSeq&amp;SOURCE-ACCESSION=NR_030616&amp;GENOME=hg19_Fragment_2</t>
  </si>
  <si>
    <t>HGNC=33662&amp;HUGO-Symbol=MIR665&amp;HUGO-Name=microRNA_665&amp;LOCI=[chr14:101341360-101341451:strand=+]&amp;SOURCE=RefSeq&amp;SOURCE-ACCESSION=NR_030617&amp;GENOME=hg19_Fragment_1</t>
  </si>
  <si>
    <t>HGNC=33663&amp;HUGO-Symbol=MIR873&amp;HUGO-Name=microRNA_873&amp;LOCI=[chr9:28888867-28888963:strand=-]&amp;SOURCE=RefSeq&amp;SOURCE-ACCESSION=NR_030618&amp;GENOME=hg19_Fragment_1</t>
  </si>
  <si>
    <t>HGNC=33663&amp;HUGO-Symbol=MIR873&amp;HUGO-Name=microRNA_873&amp;LOCI=[chr9:28888867-28888963:strand=-]&amp;SOURCE=RefSeq&amp;SOURCE-ACCESSION=NR_030618&amp;GENOME=hg19_Fragment_2</t>
  </si>
  <si>
    <t>HGNC=33664&amp;HUGO-Symbol=MIR543&amp;HUGO-Name=microRNA_543&amp;LOCI=[chr14:101498314-101498411:strand=+]&amp;SOURCE=RefSeq&amp;SOURCE-ACCESSION=NR_030619&amp;GENOME=hg19_Fragment_1</t>
  </si>
  <si>
    <t>HGNC=33664&amp;HUGO-Symbol=MIR543&amp;HUGO-Name=microRNA_543&amp;LOCI=[chr14:101498314-101498411:strand=+]&amp;SOURCE=RefSeq&amp;SOURCE-ACCESSION=NR_030619&amp;GENOME=hg19_Fragment_2</t>
  </si>
  <si>
    <t>HGNC=33664&amp;HUGO-Symbol=MIR543&amp;HUGO-Name=microRNA_543&amp;LOCI=[chr14:101498314-101498411:strand=+]&amp;SOURCE=RefSeq&amp;SOURCE-ACCESSION=NR_030619&amp;GENOME=hg19_Fragment_3</t>
  </si>
  <si>
    <t>HGNC=33665&amp;HUGO-Symbol=MIR374B&amp;HUGO-Name=microRNA_374b&amp;LOCI=[chrX:73438372-73438463:strand=-]&amp;SOURCE=RefSeq&amp;SOURCE-ACCESSION=NR_030620&amp;GENOME=hg19_Fragment_1</t>
  </si>
  <si>
    <t>HGNC=33665&amp;HUGO-Symbol=MIR374B&amp;HUGO-Name=microRNA_374b&amp;LOCI=[chrX:73438372-73438463:strand=-]&amp;SOURCE=RefSeq&amp;SOURCE-ACCESSION=NR_030620&amp;GENOME=hg19_Fragment_2</t>
  </si>
  <si>
    <t>HGNC=33665&amp;HUGO-Symbol=MIR374B&amp;HUGO-Name=microRNA_374b&amp;LOCI=[chrX:73438372-73438463:strand=-]&amp;SOURCE=RefSeq&amp;SOURCE-ACCESSION=NR_030620&amp;GENOME=hg19_Fragment_3</t>
  </si>
  <si>
    <t>HGNC=33666&amp;HUGO-Symbol=MIR760&amp;HUGO-Name=microRNA_760&amp;LOCI=[chr1:94312378-94312477:strand=+]&amp;SOURCE=RefSeq&amp;SOURCE-ACCESSION=NR_030621&amp;GENOME=hg19_Fragment_1</t>
  </si>
  <si>
    <t>HGNC=33666&amp;HUGO-Symbol=MIR760&amp;HUGO-Name=microRNA_760&amp;LOCI=[chr1:94312378-94312477:strand=+]&amp;SOURCE=RefSeq&amp;SOURCE-ACCESSION=NR_030621&amp;GENOME=hg19_Fragment_2</t>
  </si>
  <si>
    <t>HGNC=33666&amp;HUGO-Symbol=MIR760&amp;HUGO-Name=microRNA_760&amp;LOCI=[chr1:94312378-94312477:strand=+]&amp;SOURCE=RefSeq&amp;SOURCE-ACCESSION=NR_030621&amp;GENOME=hg19_Fragment_3</t>
  </si>
  <si>
    <t>HGNC=33667&amp;HUGO-Symbol=MIR301B&amp;HUGO-Name=microRNA_301b&amp;LOCI=[chr22:22007260-22007357:strand=+]&amp;SOURCE=RefSeq&amp;SOURCE-ACCESSION=NR_030622&amp;GENOME=hg19_Fragment_1</t>
  </si>
  <si>
    <t>HGNC=33667&amp;HUGO-Symbol=MIR301B&amp;HUGO-Name=microRNA_301b&amp;LOCI=[chr22:22007260-22007357:strand=+]&amp;SOURCE=RefSeq&amp;SOURCE-ACCESSION=NR_030622&amp;GENOME=hg19_Fragment_2</t>
  </si>
  <si>
    <t>HGNC=33668&amp;HUGO-Symbol=MIR216B&amp;HUGO-Name=microRNA_216b&amp;LOCI=[chr2:56227839-56227940:strand=-]&amp;SOURCE=RefSeq&amp;SOURCE-ACCESSION=NR_030623&amp;GENOME=hg19_Fragment_1</t>
  </si>
  <si>
    <t>HGNC=33668&amp;HUGO-Symbol=MIR216B&amp;HUGO-Name=microRNA_216b&amp;LOCI=[chr2:56227839-56227940:strand=-]&amp;SOURCE=RefSeq&amp;SOURCE-ACCESSION=NR_030623&amp;GENOME=hg19_Fragment_2</t>
  </si>
  <si>
    <t>HGNC=33669&amp;HUGO-Symbol=MIR208B&amp;HUGO-Name=microRNA_208b&amp;LOCI=[chr14:23887186-23887282:strand=-]&amp;SOURCE=RefSeq&amp;SOURCE-ACCESSION=NR_030624&amp;GENOME=hg19_Fragment_1</t>
  </si>
  <si>
    <t>HGNC=33672&amp;HUGO-Symbol=MIR922&amp;HUGO-Name=microRNA_922&amp;LOCI=[chr3:197401357-197401457:strand=-]&amp;SOURCE=RefSeq&amp;SOURCE-ACCESSION=NR_030627&amp;GENOME=hg19_Fragment_1</t>
  </si>
  <si>
    <t>HGNC=33675&amp;HUGO-Symbol=MIR509-3&amp;HUGO-Name=microRNA_509-3&amp;LOCI=[chrX:146341160-146341254:strand=-]&amp;SOURCE=RefSeq&amp;SOURCE-ACCESSION=NR_030629&amp;GENOME=hg19_Fragment_1</t>
  </si>
  <si>
    <t>HGNC=33675&amp;HUGO-Symbol=MIR509-3&amp;HUGO-Name=microRNA_509-3&amp;LOCI=[chrX:146341160-146341254:strand=-]&amp;SOURCE=RefSeq&amp;SOURCE-ACCESSION=NR_030629&amp;GENOME=hg19_Fragment_2</t>
  </si>
  <si>
    <t>HGNC=33677&amp;HUGO-Symbol=MIR934&amp;HUGO-Name=microRNA_934&amp;LOCI=[chrX:135633027-135633129:strand=+]&amp;SOURCE=RefSeq&amp;SOURCE-ACCESSION=NR_030631&amp;GENOME=hg19_Fragment_1</t>
  </si>
  <si>
    <t>HGNC=33678&amp;HUGO-Symbol=MIR935&amp;HUGO-Name=microRNA_935&amp;LOCI=[chr19:54485551-54485661:strand=+]&amp;SOURCE=RefSeq&amp;SOURCE-ACCESSION=NR_030632&amp;GENOME=hg19_Fragment_1</t>
  </si>
  <si>
    <t>HGNC=33682&amp;HUGO-Symbol=MIR939&amp;HUGO-Name=microRNA_939&amp;LOCI=[chr8:145619354-145619455:strand=-]&amp;SOURCE=RefSeq&amp;SOURCE-ACCESSION=NR_030635&amp;GENOME=hg19_Fragment_1</t>
  </si>
  <si>
    <t>HGNC=33683&amp;HUGO-Symbol=MIR940&amp;HUGO-Name=microRNA_940&amp;LOCI=[chr16:2321738-2321851:strand=+]&amp;SOURCE=RefSeq&amp;SOURCE-ACCESSION=NR_030636&amp;GENOME=hg19_Fragment_1</t>
  </si>
  <si>
    <t>HGNC=33684&amp;HUGO-Symbol=MIR941-1&amp;HUGO-Name=microRNA_941-1&amp;LOCI=[chr20:62550768-62550904:strand=+]&amp;SOURCE=RefSeq&amp;SOURCE-ACCESSION=NR_030637&amp;GENOME=hg19_Fragment_1</t>
  </si>
  <si>
    <t>HGNC=33684&amp;HUGO-Symbol=MIR941-1&amp;HUGO-Name=microRNA_941-1&amp;LOCI=[chr20:62550768-62550904:strand=+]&amp;SOURCE=RefSeq&amp;SOURCE-ACCESSION=NR_030637&amp;GENOME=hg19_Fragment_2</t>
  </si>
  <si>
    <t>HGNC=33684&amp;HUGO-Symbol=MIR941-1&amp;HUGO-Name=microRNA_941-1&amp;LOCI=[chr20:62550768-62550904:strand=+]&amp;SOURCE=RefSeq&amp;SOURCE-ACCESSION=NR_030637&amp;GENOME=hg19_Fragment_3</t>
  </si>
  <si>
    <t>HGNC=33685&amp;HUGO-Symbol=MIR941-2&amp;HUGO-Name=microRNA_941-2&amp;LOCI=[chr20:62551187-62551323:strand=+&amp;chr20:62551075-62551211:strand=+]&amp;SOURCE=RefSeq&amp;SOURCE-ACCESSION=NR_030638&amp;GENOME=hg19&amp;MERGED=[HGNC=33687]_Fragment_1</t>
  </si>
  <si>
    <t>HGNC=33685&amp;HUGO-Symbol=MIR941-2&amp;HUGO-Name=microRNA_941-2&amp;LOCI=[chr20:62551187-62551323:strand=+&amp;chr20:62551075-62551211:strand=+]&amp;SOURCE=RefSeq&amp;SOURCE-ACCESSION=NR_030638&amp;GENOME=hg19&amp;MERGED=[HGNC=33687]_Fragment_2</t>
  </si>
  <si>
    <t>HGNC=33685&amp;HUGO-Symbol=MIR941-2&amp;HUGO-Name=microRNA_941-2&amp;LOCI=[chr20:62551187-62551323:strand=+&amp;chr20:62551075-62551211:strand=+]&amp;SOURCE=RefSeq&amp;SOURCE-ACCESSION=NR_030638&amp;GENOME=hg19&amp;MERGED=[HGNC=33687]_Fragment_3</t>
  </si>
  <si>
    <t>HGNC=33686&amp;HUGO-Symbol=MIR941-3&amp;HUGO-Name=microRNA_941-3&amp;LOCI=[chr20:62551075-62551211:strand=+]&amp;SOURCE=RefSeq&amp;SOURCE-ACCESSION=NR_030639&amp;GENOME=hg19_Fragment_1</t>
  </si>
  <si>
    <t>HGNC=33686&amp;HUGO-Symbol=MIR941-3&amp;HUGO-Name=microRNA_941-3&amp;LOCI=[chr20:62551075-62551211:strand=+]&amp;SOURCE=RefSeq&amp;SOURCE-ACCESSION=NR_030639&amp;GENOME=hg19_Fragment_2</t>
  </si>
  <si>
    <t>HGNC=33686&amp;HUGO-Symbol=MIR941-3&amp;HUGO-Name=microRNA_941-3&amp;LOCI=[chr20:62551075-62551211:strand=+]&amp;SOURCE=RefSeq&amp;SOURCE-ACCESSION=NR_030639&amp;GENOME=hg19_Fragment_3</t>
  </si>
  <si>
    <t>HGNC=33688&amp;HUGO-Symbol=MIR942&amp;HUGO-Name=microRNA_942&amp;LOCI=[chr1:117637255-117637360:strand=+]&amp;SOURCE=RefSeq&amp;SOURCE-ACCESSION=NR_030640&amp;GENOME=hg19_Fragment_1</t>
  </si>
  <si>
    <t>HGNC=33688&amp;HUGO-Symbol=MIR942&amp;HUGO-Name=microRNA_942&amp;LOCI=[chr1:117637255-117637360:strand=+]&amp;SOURCE=RefSeq&amp;SOURCE-ACCESSION=NR_030640&amp;GENOME=hg19_Fragment_2</t>
  </si>
  <si>
    <t>HGNC=33690&amp;HUGO-Symbol=MIR944&amp;HUGO-Name=microRNA_944&amp;LOCI=[chr3:189547701-189547808:strand=+]&amp;SOURCE=RefSeq&amp;SOURCE-ACCESSION=NR_030642&amp;GENOME=hg19_Fragment_1</t>
  </si>
  <si>
    <t>HGNC=33691&amp;HUGO-Symbol=MIR297&amp;HUGO-Name=microRNA_297&amp;LOCI=[chr4:111781728-111781813:strand=-]&amp;SOURCE=RefSeq&amp;SOURCE-ACCESSION=NR_030643&amp;GENOME=hg19_Fragment_1</t>
  </si>
  <si>
    <t>HGNC=33692&amp;HUGO-Symbol=MIR365-1&amp;HUGO-Name=microRNA_365-1&amp;LOCI=[chr16:14403132-14403238:strand=+]&amp;SOURCE=RefSeq&amp;SOURCE-ACCESSION=NR_029854&amp;GENOME=hg19_Fragment_1</t>
  </si>
  <si>
    <t>HGNC=33692&amp;HUGO-Symbol=MIR365-1&amp;HUGO-Name=microRNA_365-1&amp;LOCI=[chr16:14403132-14403238:strand=+]&amp;SOURCE=RefSeq&amp;SOURCE-ACCESSION=NR_029854&amp;GENOME=hg19_Fragment_2</t>
  </si>
  <si>
    <t>HGNC=33693&amp;HUGO-Symbol=MIR365-2&amp;HUGO-Name=microRNA_365-2&amp;LOCI=[chr17:29902420-29902550:strand=+]&amp;SOURCE=RefSeq&amp;SOURCE-ACCESSION=NR_029856&amp;GENOME=hg19_Fragment_1</t>
  </si>
  <si>
    <t>HGNC=33693&amp;HUGO-Symbol=MIR365-2&amp;HUGO-Name=microRNA_365-2&amp;LOCI=[chr17:29902420-29902550:strand=+]&amp;SOURCE=RefSeq&amp;SOURCE-ACCESSION=NR_029856&amp;GENOME=hg19_Fragment_2</t>
  </si>
  <si>
    <t>HGNC=33922&amp;HUGO-Symbol=MIR1226&amp;HUGO-Name=microRNA_1226&amp;LOCI=[chr3:47891035-47891129:strand=+]&amp;SOURCE=RefSeq&amp;SOURCE-ACCESSION=NR_031595&amp;GENOME=hg19_Fragment_1</t>
  </si>
  <si>
    <t>HGNC=33923&amp;HUGO-Symbol=MIR1224&amp;HUGO-Name=microRNA_1224&amp;LOCI=[chr3:183959183-183959287:strand=+]&amp;SOURCE=RefSeq&amp;SOURCE-ACCESSION=NR_030410&amp;GENOME=hg19_Fragment_1</t>
  </si>
  <si>
    <t>HGNC=33925&amp;HUGO-Symbol=MIR1236&amp;HUGO-Name=microRNA_1236&amp;LOCI=[chr6:31924606-31924727:strand=-]&amp;SOURCE=RefSeq&amp;SOURCE-ACCESSION=NR_031601&amp;GENOME=hg19_Fragment_1</t>
  </si>
  <si>
    <t>HGNC=33926&amp;HUGO-Symbol=MIR1234&amp;HUGO-Name=microRNA_1234&amp;LOCI=[chr8:145625466-145625569:strand=-]&amp;SOURCE=RefSeq&amp;SOURCE-ACCESSION=NR_031600&amp;GENOME=hg19_Fragment_1</t>
  </si>
  <si>
    <t>HGNC=33928&amp;HUGO-Symbol=MIR1228&amp;HUGO-Name=microRNA_1228&amp;LOCI=[chr12:57588277-57588369:strand=+]&amp;SOURCE=RefSeq&amp;SOURCE-ACCESSION=NR_031597&amp;GENOME=hg19_Fragment_1</t>
  </si>
  <si>
    <t>HGNC=33929&amp;HUGO-Symbol=MIR1233-1&amp;HUGO-Name=microRNA_1233-1&amp;LOCI=[chr15:34820481-34820582:strand=-&amp;chr15:34674260-34674361:strand=-]&amp;SOURCE=RefSeq&amp;SOURCE-ACCESSION=NR_036050&amp;GENOME=hg19&amp;MERGED=[HGNC=38277]_Fragment_1</t>
  </si>
  <si>
    <t>HGNC=33935&amp;HUGO-Symbol=MIR513B&amp;HUGO-Name=microRNA_513b&amp;LOCI=[chrX:146280552-146280655:strand=-]&amp;SOURCE=RefSeq&amp;SOURCE-ACCESSION=NR_031708&amp;GENOME=hg19_Fragment_1</t>
  </si>
  <si>
    <t>HGNC=34016&amp;HUGO-Symbol=RNU4ATAC&amp;HUGO-Name=RNA,_U4atac_small_nuclear_(U12-dependent_splicing)&amp;LOCI=[chr2:122288446-122288595:strand=+]&amp;SOURCE=RefSeq&amp;SOURCE-ACCESSION=NR_023343&amp;GENOME=hg19_Fragment_1</t>
  </si>
  <si>
    <t>HGNC=34016&amp;HUGO-Symbol=RNU4ATAC&amp;HUGO-Name=RNA,_U4atac_small_nuclear_(U12-dependent_splicing)&amp;LOCI=[chr2:122288446-122288595:strand=+]&amp;SOURCE=RefSeq&amp;SOURCE-ACCESSION=NR_023343&amp;GENOME=hg19_Fragment_2</t>
  </si>
  <si>
    <t>HGNC=34016&amp;HUGO-Symbol=RNU4ATAC&amp;HUGO-Name=RNA,_U4atac_small_nuclear_(U12-dependent_splicing)&amp;LOCI=[chr2:122288446-122288595:strand=+]&amp;SOURCE=RefSeq&amp;SOURCE-ACCESSION=NR_023343&amp;GENOME=hg19_Fragment_3</t>
  </si>
  <si>
    <t>HGNC=34016&amp;HUGO-Symbol=RNU4ATAC&amp;HUGO-Name=RNA,_U4atac_small_nuclear_(U12-dependent_splicing)&amp;LOCI=[chr2:122288446-122288595:strand=+]&amp;SOURCE=RefSeq&amp;SOURCE-ACCESSION=NR_023343&amp;GENOME=hg19_Fragment_4</t>
  </si>
  <si>
    <t>HGNC=34016&amp;HUGO-Symbol=RNU4ATAC&amp;HUGO-Name=RNA,_U4atac_small_nuclear_(U12-dependent_splicing)&amp;LOCI=[chr2:122288446-122288595:strand=+]&amp;SOURCE=RefSeq&amp;SOURCE-ACCESSION=NR_023343&amp;GENOME=hg19_Fragment_5</t>
  </si>
  <si>
    <t>HGNC=34016&amp;HUGO-Symbol=RNU4ATAC&amp;HUGO-Name=RNA,_U4atac_small_nuclear_(U12-dependent_splicing)&amp;LOCI=[chr2:122288446-122288595:strand=+]&amp;SOURCE=RefSeq&amp;SOURCE-ACCESSION=NR_023343&amp;GENOME=hg19_Fragment_6</t>
  </si>
  <si>
    <t>HGNC=34016&amp;HUGO-Symbol=RNU4ATAC&amp;HUGO-Name=RNA,_U4atac_small_nuclear_(U12-dependent_splicing)&amp;LOCI=[chr2:122288446-122288595:strand=+]&amp;SOURCE=RefSeq&amp;SOURCE-ACCESSION=NR_023343&amp;GENOME=hg19_Fragment_7</t>
  </si>
  <si>
    <t>HGNC=34017&amp;HUGO-Symbol=RNU6ATAC&amp;HUGO-Name=RNA,_U6atac_small_nuclear_(U12-dependent_splicing)&amp;LOCI=[chr5:55593382-55593526:strand=-]&amp;SOURCE=RefSeq&amp;SOURCE-ACCESSION=NR_023344&amp;GENOME=hg19_Fragment_1</t>
  </si>
  <si>
    <t>HGNC=34017&amp;HUGO-Symbol=RNU6ATAC&amp;HUGO-Name=RNA,_U6atac_small_nuclear_(U12-dependent_splicing)&amp;LOCI=[chr5:55593382-55593526:strand=-]&amp;SOURCE=RefSeq&amp;SOURCE-ACCESSION=NR_023344&amp;GENOME=hg19_Fragment_2</t>
  </si>
  <si>
    <t>HGNC=34017&amp;HUGO-Symbol=RNU6ATAC&amp;HUGO-Name=RNA,_U6atac_small_nuclear_(U12-dependent_splicing)&amp;LOCI=[chr5:55593382-55593526:strand=-]&amp;SOURCE=RefSeq&amp;SOURCE-ACCESSION=NR_023344&amp;GENOME=hg19_Fragment_3</t>
  </si>
  <si>
    <t>HGNC=34017&amp;HUGO-Symbol=RNU6ATAC&amp;HUGO-Name=RNA,_U6atac_small_nuclear_(U12-dependent_splicing)&amp;LOCI=[chr5:55593382-55593526:strand=-]&amp;SOURCE=RefSeq&amp;SOURCE-ACCESSION=NR_023344&amp;GENOME=hg19_Fragment_4</t>
  </si>
  <si>
    <t>HGNC=34017&amp;HUGO-Symbol=RNU6ATAC&amp;HUGO-Name=RNA,_U6atac_small_nuclear_(U12-dependent_splicing)&amp;LOCI=[chr5:55593382-55593526:strand=-]&amp;SOURCE=RefSeq&amp;SOURCE-ACCESSION=NR_023344&amp;GENOME=hg19_Fragment_5</t>
  </si>
  <si>
    <t>HGNC=34017&amp;HUGO-Symbol=RNU6ATAC&amp;HUGO-Name=RNA,_U6atac_small_nuclear_(U12-dependent_splicing)&amp;LOCI=[chr5:55593382-55593526:strand=-]&amp;SOURCE=RefSeq&amp;SOURCE-ACCESSION=NR_023344&amp;GENOME=hg19_Fragment_6</t>
  </si>
  <si>
    <t>HGNC=34033&amp;HUGO-Symbol=RNU7-1&amp;HUGO-Name=RNA,_U7_small_nuclear_1&amp;LOCI=[chr12:7052968-7053051:strand=+]&amp;SOURCE=RefSeq&amp;SOURCE-ACCESSION=NR_023317&amp;GENOME=hg19_Fragment_1</t>
  </si>
  <si>
    <t>HGNC=34033&amp;HUGO-Symbol=RNU7-1&amp;HUGO-Name=RNA,_U7_small_nuclear_1&amp;LOCI=[chr12:7052968-7053051:strand=+]&amp;SOURCE=RefSeq&amp;SOURCE-ACCESSION=NR_023317&amp;GENOME=hg19_Fragment_2</t>
  </si>
  <si>
    <t>HGNC=34259&amp;HUGO-Symbol=RNU6-15&amp;HUGO-Name=RNA,_U6_small_nuclear_15&amp;LOCI=[chr10:21610880-21611006:strand=+]&amp;SOURCE=RefSeq&amp;SOURCE-ACCESSION=NR_028372&amp;GENOME=hg19_Fragment_1</t>
  </si>
  <si>
    <t>HGNC=34259&amp;HUGO-Symbol=RNU6-15&amp;HUGO-Name=RNA,_U6_small_nuclear_15&amp;LOCI=[chr10:21610880-21611006:strand=+]&amp;SOURCE=RefSeq&amp;SOURCE-ACCESSION=NR_028372&amp;GENOME=hg19_Fragment_2</t>
  </si>
  <si>
    <t>HGNC=34259&amp;HUGO-Symbol=RNU6-15&amp;HUGO-Name=RNA,_U6_small_nuclear_15&amp;LOCI=[chr10:21610880-21611006:strand=+]&amp;SOURCE=RefSeq&amp;SOURCE-ACCESSION=NR_028372&amp;GENOME=hg19_Fragment_3</t>
  </si>
  <si>
    <t>HGNC=34259&amp;HUGO-Symbol=RNU6-15&amp;HUGO-Name=RNA,_U6_small_nuclear_15&amp;LOCI=[chr10:21610880-21611006:strand=+]&amp;SOURCE=RefSeq&amp;SOURCE-ACCESSION=NR_028372&amp;GENOME=hg19_Fragment_4</t>
  </si>
  <si>
    <t>HGNC=34259&amp;HUGO-Symbol=RNU6-15&amp;HUGO-Name=RNA,_U6_small_nuclear_15&amp;LOCI=[chr10:21610880-21611006:strand=+]&amp;SOURCE=RefSeq&amp;SOURCE-ACCESSION=NR_028372&amp;GENOME=hg19_Fragment_5</t>
  </si>
  <si>
    <t>HGNC=34259&amp;HUGO-Symbol=RNU6-15&amp;HUGO-Name=RNA,_U6_small_nuclear_15&amp;LOCI=[chr10:21610880-21611006:strand=+]&amp;SOURCE=RefSeq&amp;SOURCE-ACCESSION=NR_028372&amp;GENOME=hg19_Fragment_6</t>
  </si>
  <si>
    <t>HGNC=34259&amp;HUGO-Symbol=RNU6-15&amp;HUGO-Name=RNA,_U6_small_nuclear_15&amp;LOCI=[chr10:21610880-21611006:strand=+]&amp;SOURCE=RefSeq&amp;SOURCE-ACCESSION=NR_028372&amp;GENOME=hg19_Fragment_7</t>
  </si>
  <si>
    <t>HGNC=34259&amp;HUGO-Symbol=RNU6-15&amp;HUGO-Name=RNA,_U6_small_nuclear_15&amp;LOCI=[chr10:21610880-21611006:strand=+]&amp;SOURCE=RefSeq&amp;SOURCE-ACCESSION=NR_028372&amp;GENOME=hg19_Fragment_8</t>
  </si>
  <si>
    <t>HGNC=34265&amp;HUGO-Symbol=RNU6-21&amp;HUGO-Name=RNA,_U6_small_nuclear_21&amp;LOCI=[chr16:62221434-62221560:strand=-]&amp;SOURCE=RefSeq&amp;SOURCE-ACCESSION=NR_028369&amp;GENOME=hg19_Fragment_1</t>
  </si>
  <si>
    <t>HGNC=34265&amp;HUGO-Symbol=RNU6-21&amp;HUGO-Name=RNA,_U6_small_nuclear_21&amp;LOCI=[chr16:62221434-62221560:strand=-]&amp;SOURCE=RefSeq&amp;SOURCE-ACCESSION=NR_028369&amp;GENOME=hg19_Fragment_2</t>
  </si>
  <si>
    <t>HGNC=34265&amp;HUGO-Symbol=RNU6-21&amp;HUGO-Name=RNA,_U6_small_nuclear_21&amp;LOCI=[chr16:62221434-62221560:strand=-]&amp;SOURCE=RefSeq&amp;SOURCE-ACCESSION=NR_028369&amp;GENOME=hg19_Fragment_3</t>
  </si>
  <si>
    <t>HGNC=34265&amp;HUGO-Symbol=RNU6-21&amp;HUGO-Name=RNA,_U6_small_nuclear_21&amp;LOCI=[chr16:62221434-62221560:strand=-]&amp;SOURCE=RefSeq&amp;SOURCE-ACCESSION=NR_028369&amp;GENOME=hg19_Fragment_4</t>
  </si>
  <si>
    <t>HGNC=34286&amp;HUGO-Symbol=RNU6-42&amp;HUGO-Name=RNA,_U6_small_nuclear_42&amp;LOCI=[chr3:196511841-196511967:strand=-]&amp;SOURCE=RefSeq&amp;SOURCE-ACCESSION=NR_028373&amp;GENOME=hg19_Fragment_1</t>
  </si>
  <si>
    <t>HGNC=34286&amp;HUGO-Symbol=RNU6-42&amp;HUGO-Name=RNA,_U6_small_nuclear_42&amp;LOCI=[chr3:196511841-196511967:strand=-]&amp;SOURCE=RefSeq&amp;SOURCE-ACCESSION=NR_028373&amp;GENOME=hg19_Fragment_2</t>
  </si>
  <si>
    <t>HGNC=34286&amp;HUGO-Symbol=RNU6-42&amp;HUGO-Name=RNA,_U6_small_nuclear_42&amp;LOCI=[chr3:196511841-196511967:strand=-]&amp;SOURCE=RefSeq&amp;SOURCE-ACCESSION=NR_028373&amp;GENOME=hg19_Fragment_3</t>
  </si>
  <si>
    <t>HGNC=34286&amp;HUGO-Symbol=RNU6-42&amp;HUGO-Name=RNA,_U6_small_nuclear_42&amp;LOCI=[chr3:196511841-196511967:strand=-]&amp;SOURCE=RefSeq&amp;SOURCE-ACCESSION=NR_028373&amp;GENOME=hg19_Fragment_4</t>
  </si>
  <si>
    <t>HGNC=34286&amp;HUGO-Symbol=RNU6-42&amp;HUGO-Name=RNA,_U6_small_nuclear_42&amp;LOCI=[chr3:196511841-196511967:strand=-]&amp;SOURCE=RefSeq&amp;SOURCE-ACCESSION=NR_028373&amp;GENOME=hg19_Fragment_5</t>
  </si>
  <si>
    <t>HGNC=34286&amp;HUGO-Symbol=RNU6-42&amp;HUGO-Name=RNA,_U6_small_nuclear_42&amp;LOCI=[chr3:196511841-196511967:strand=-]&amp;SOURCE=RefSeq&amp;SOURCE-ACCESSION=NR_028373&amp;GENOME=hg19_Fragment_6</t>
  </si>
  <si>
    <t>HGNC=34304&amp;HUGO-Symbol=SNAR-A1&amp;HUGO-Name=small_ILF3/NF90-associated_RNA_A1&amp;LOCI=[chr19:48437438-48437559:strand=+&amp;chr19:48421686-48421807:strand=+]&amp;SOURCE=RefSeq&amp;SOURCE-ACCESSION=NR_004435&amp;GENOME=hg19&amp;MERGED=[HGNC=34305]_Fragment_1</t>
  </si>
  <si>
    <t>HGNC=34306&amp;HUGO-Symbol=SNAR-A3&amp;HUGO-Name=small_ILF3/NF90-associated_RNA_A3&amp;LOCI=[chr19:50631659-50631779:strand=-&amp;chr19:50626331-50626451:strand=-&amp;chr19:50620977-50621097:strand=-&amp;chr19:50615625-50615745:strand=-&amp;chr19:50610271-50610391:strand=-&amp;chr19:50607212-50607332:strand=-&amp;chr19:50604148-50604268:strand=-&amp;chr19:50601083-50601203:strand=-&amp;chr19:50595746-50595866:strand=-&amp;chr19:48427036-48427156:strand=+]&amp;SOURCE=RefSeq&amp;SOURCE-ACCESSION=NR_024214&amp;GENOME=hg19&amp;MERGED=[HGNC=34308&amp;HGNC=34307&amp;HGNC=34338&amp;HGNC=34313&amp;HGNC=34311&amp;HGNC=34309&amp;HGNC=34312&amp;HGNC=34314&amp;HGNC=34310&amp;HGNC=34308]_Fragment_1</t>
  </si>
  <si>
    <t>HGNC=34325&amp;HUGO-Symbol=SNAR-E&amp;HUGO-Name=small_ILF3/NF90-associated_RNA_E&amp;LOCI=[chr19:47333842-47333961:strand=-]&amp;SOURCE=RefSeq&amp;SOURCE-ACCESSION=NR_024258&amp;GENOME=hg19_Fragment_1</t>
  </si>
  <si>
    <t>HGNC=34327&amp;HUGO-Symbol=SNAR-G1&amp;HUGO-Name=small_ILF3/NF90-associated_RNA_G1&amp;LOCI=[chr19:49540277-49540404:strand=+]&amp;SOURCE=RefSeq&amp;SOURCE-ACCESSION=NR_004383&amp;GENOME=hg19_Fragment_1</t>
  </si>
  <si>
    <t>HGNC=34355&amp;HUGO-Symbol=SNORA80B&amp;HUGO-Name=small_nucleolar_RNA,_H/ACA_box_80B&amp;LOCI=[chr2:10586830-10586985:strand=-]&amp;SOURCE=RefSeq&amp;SOURCE-ACCESSION=NR_028374&amp;GENOME=hg19_Fragment_1</t>
  </si>
  <si>
    <t>HGNC=34355&amp;HUGO-Symbol=SNORA80B&amp;HUGO-Name=small_nucleolar_RNA,_H/ACA_box_80B&amp;LOCI=[chr2:10586830-10586985:strand=-]&amp;SOURCE=RefSeq&amp;SOURCE-ACCESSION=NR_028374&amp;GENOME=hg19_Fragment_2</t>
  </si>
  <si>
    <t>HGNC=34357&amp;HUGO-Symbol=SNORA70E&amp;HUGO-Name=small_nucleolar_RNA,_H/ACA_box_70E_(retrotransposed)&amp;LOCI=[chr11:82752496-82752650:strand=-]&amp;SOURCE=RefSeq&amp;SOURCE-ACCESSION=NR_033347&amp;GENOME=hg19_Fragment_1</t>
  </si>
  <si>
    <t>HGNC=35246&amp;HUGO-Symbol=MIR1264&amp;HUGO-Name=microRNA_1264&amp;LOCI=[chrX:113887120-113887208:strand=+]&amp;SOURCE=RefSeq&amp;SOURCE-ACCESSION=NR_031563&amp;GENOME=hg19_Fragment_1</t>
  </si>
  <si>
    <t>HGNC=35247&amp;HUGO-Symbol=MIR320B1&amp;HUGO-Name=microRNA_320b-1&amp;LOCI=[chr1:117214361-117214459:strand=+]&amp;SOURCE=RefSeq&amp;SOURCE-ACCESSION=NR_031564&amp;GENOME=hg19_Fragment_1</t>
  </si>
  <si>
    <t>HGNC=35248&amp;HUGO-Symbol=MIR320C1&amp;HUGO-Name=microRNA_320c-1&amp;LOCI=[chr18:19263461-19263568:strand=+]&amp;SOURCE=RefSeq&amp;SOURCE-ACCESSION=NR_031565&amp;GENOME=hg19_Fragment_1</t>
  </si>
  <si>
    <t>HGNC=35249&amp;HUGO-Symbol=MIR1296&amp;HUGO-Name=microRNA_1296&amp;LOCI=[chr10:65132707-65132818:strand=-]&amp;SOURCE=RefSeq&amp;SOURCE-ACCESSION=NR_031566&amp;GENOME=hg19_Fragment_1</t>
  </si>
  <si>
    <t>HGNC=35250&amp;HUGO-Symbol=MIR1468&amp;HUGO-Name=microRNA_1468&amp;LOCI=[chrX:63005872-63005977:strand=-]&amp;SOURCE=RefSeq&amp;SOURCE-ACCESSION=NR_031567&amp;GENOME=hg19_Fragment_1</t>
  </si>
  <si>
    <t>HGNC=35251&amp;HUGO-Symbol=MIR1323&amp;HUGO-Name=microRNA_1323&amp;LOCI=[chr19:54175212-54175304:strand=+]&amp;SOURCE=RefSeq&amp;SOURCE-ACCESSION=NR_031568&amp;GENOME=hg19_Fragment_1</t>
  </si>
  <si>
    <t>HGNC=35252&amp;HUGO-Symbol=MIR1271&amp;HUGO-Name=microRNA_1271&amp;LOCI=[chr5:175794939-175795044:strand=+]&amp;SOURCE=RefSeq&amp;SOURCE-ACCESSION=NR_031569&amp;GENOME=hg19_Fragment_1</t>
  </si>
  <si>
    <t>HGNC=35252&amp;HUGO-Symbol=MIR1271&amp;HUGO-Name=microRNA_1271&amp;LOCI=[chr5:175794939-175795044:strand=+]&amp;SOURCE=RefSeq&amp;SOURCE-ACCESSION=NR_031569&amp;GENOME=hg19_Fragment_2</t>
  </si>
  <si>
    <t>HGNC=35253&amp;HUGO-Symbol=MIR1301&amp;HUGO-Name=microRNA_1301&amp;LOCI=[chr2:25551499-25551600:strand=-]&amp;SOURCE=RefSeq&amp;SOURCE-ACCESSION=NR_031570&amp;GENOME=hg19_Fragment_1</t>
  </si>
  <si>
    <t>HGNC=35253&amp;HUGO-Symbol=MIR1301&amp;HUGO-Name=microRNA_1301&amp;LOCI=[chr2:25551499-25551600:strand=-]&amp;SOURCE=RefSeq&amp;SOURCE-ACCESSION=NR_031570&amp;GENOME=hg19_Fragment_2</t>
  </si>
  <si>
    <t>HGNC=35253&amp;HUGO-Symbol=MIR1301&amp;HUGO-Name=microRNA_1301&amp;LOCI=[chr2:25551499-25551600:strand=-]&amp;SOURCE=RefSeq&amp;SOURCE-ACCESSION=NR_031570&amp;GENOME=hg19_Fragment_3</t>
  </si>
  <si>
    <t>HGNC=35254&amp;HUGO-Symbol=MIR1185-2&amp;HUGO-Name=microRNA_1185-2&amp;LOCI=[chr14:101510525-101510630:strand=+]&amp;SOURCE=RefSeq&amp;SOURCE-ACCESSION=NR_031571&amp;GENOME=hg19_Fragment_1</t>
  </si>
  <si>
    <t>HGNC=35254&amp;HUGO-Symbol=MIR1185-2&amp;HUGO-Name=microRNA_1185-2&amp;LOCI=[chr14:101510525-101510630:strand=+]&amp;SOURCE=RefSeq&amp;SOURCE-ACCESSION=NR_031571&amp;GENOME=hg19_Fragment_2</t>
  </si>
  <si>
    <t>HGNC=35256&amp;HUGO-Symbol=MIR320B2&amp;HUGO-Name=microRNA_320b-2&amp;LOCI=[chr1:224444696-224444853:strand=-]&amp;SOURCE=RefSeq&amp;SOURCE-ACCESSION=NR_031574&amp;GENOME=hg19_Fragment_1</t>
  </si>
  <si>
    <t>HGNC=35256&amp;HUGO-Symbol=MIR320B2&amp;HUGO-Name=microRNA_320b-2&amp;LOCI=[chr1:224444696-224444853:strand=-]&amp;SOURCE=RefSeq&amp;SOURCE-ACCESSION=NR_031574&amp;GENOME=hg19_Fragment_2</t>
  </si>
  <si>
    <t>HGNC=35257&amp;HUGO-Symbol=MIR1185-1&amp;HUGO-Name=microRNA_1185-1&amp;LOCI=[chr14:101509304-101509409:strand=+]&amp;SOURCE=RefSeq&amp;SOURCE-ACCESSION=NR_031575&amp;GENOME=hg19_Fragment_1</t>
  </si>
  <si>
    <t>HGNC=35257&amp;HUGO-Symbol=MIR1185-1&amp;HUGO-Name=microRNA_1185-1&amp;LOCI=[chr14:101509304-101509409:strand=+]&amp;SOURCE=RefSeq&amp;SOURCE-ACCESSION=NR_031575&amp;GENOME=hg19_Fragment_2</t>
  </si>
  <si>
    <t>HGNC=35258&amp;HUGO-Symbol=MIR1298&amp;HUGO-Name=microRNA_1298&amp;LOCI=[chrX:113949640-113949771:strand=+]&amp;SOURCE=RefSeq&amp;SOURCE-ACCESSION=NR_031578&amp;GENOME=hg19_Fragment_1</t>
  </si>
  <si>
    <t>HGNC=35260&amp;HUGO-Symbol=MIR1179&amp;HUGO-Name=microRNA_1179&amp;LOCI=[chr15:89151328-89151438:strand=+]&amp;SOURCE=RefSeq&amp;SOURCE-ACCESSION=NR_031590&amp;GENOME=hg19_Fragment_1</t>
  </si>
  <si>
    <t>HGNC=35261&amp;HUGO-Symbol=MIR1180&amp;HUGO-Name=microRNA_1180&amp;LOCI=[chr17:19247809-19247897:strand=-]&amp;SOURCE=RefSeq&amp;SOURCE-ACCESSION=NR_031591&amp;GENOME=hg19_Fragment_1</t>
  </si>
  <si>
    <t>HGNC=35261&amp;HUGO-Symbol=MIR1180&amp;HUGO-Name=microRNA_1180&amp;LOCI=[chr17:19247809-19247897:strand=-]&amp;SOURCE=RefSeq&amp;SOURCE-ACCESSION=NR_031591&amp;GENOME=hg19_Fragment_2</t>
  </si>
  <si>
    <t>HGNC=35262&amp;HUGO-Symbol=MIR1181&amp;HUGO-Name=microRNA_1181&amp;LOCI=[chr19:10514124-10514224:strand=-]&amp;SOURCE=RefSeq&amp;SOURCE-ACCESSION=NR_031592&amp;GENOME=hg19_Fragment_1</t>
  </si>
  <si>
    <t>HGNC=35265&amp;HUGO-Symbol=MIR1184-1&amp;HUGO-Name=microRNA_1184-1&amp;LOCI=[chrX:154115625-154115743:strand=-&amp;chrX:154687168-154687286:strand=+&amp;chrX:154612739-154612857:strand=-]&amp;SOURCE=RefSeq&amp;SOURCE-ACCESSION=NR_036049&amp;GENOME=hg19&amp;MERGED=[HGNC=38211&amp;HGNC=38389]_Fragment_1</t>
  </si>
  <si>
    <t>HGNC=35270&amp;HUGO-Symbol=MIR663B&amp;HUGO-Name=microRNA_663b&amp;LOCI=[chr2:133014529-133014663:strand=-]&amp;SOURCE=RefSeq&amp;SOURCE-ACCESSION=NR_031608&amp;GENOME=hg19_Fragment_1</t>
  </si>
  <si>
    <t>HGNC=35270&amp;HUGO-Symbol=MIR663B&amp;HUGO-Name=microRNA_663b&amp;LOCI=[chr2:133014529-133014663:strand=-]&amp;SOURCE=RefSeq&amp;SOURCE-ACCESSION=NR_031608&amp;GENOME=hg19_Fragment_2</t>
  </si>
  <si>
    <t>HGNC=35275&amp;HUGO-Symbol=MIR548E&amp;HUGO-Name=microRNA_548e&amp;LOCI=[chr10:112748674-112748781:strand=+]&amp;SOURCE=RefSeq&amp;SOURCE-ACCESSION=NR_031614&amp;GENOME=hg19_Fragment_1</t>
  </si>
  <si>
    <t>HGNC=35275&amp;HUGO-Symbol=MIR548E&amp;HUGO-Name=microRNA_548e&amp;LOCI=[chr10:112748674-112748781:strand=+]&amp;SOURCE=RefSeq&amp;SOURCE-ACCESSION=NR_031614&amp;GENOME=hg19_Fragment_2</t>
  </si>
  <si>
    <t>HGNC=35276&amp;HUGO-Symbol=MIR548J&amp;HUGO-Name=microRNA_548j&amp;LOCI=[chr22:26951168-26951299:strand=-]&amp;SOURCE=RefSeq&amp;SOURCE-ACCESSION=NR_031615&amp;GENOME=hg19_Fragment_1</t>
  </si>
  <si>
    <t>HGNC=35276&amp;HUGO-Symbol=MIR548J&amp;HUGO-Name=microRNA_548j&amp;LOCI=[chr22:26951168-26951299:strand=-]&amp;SOURCE=RefSeq&amp;SOURCE-ACCESSION=NR_031615&amp;GENOME=hg19_Fragment_2</t>
  </si>
  <si>
    <t>HGNC=35277&amp;HUGO-Symbol=MIR1285-1&amp;HUGO-Name=microRNA_1285-1&amp;LOCI=[chr7:91833319-91833422:strand=-]&amp;SOURCE=RefSeq&amp;SOURCE-ACCESSION=NR_031616&amp;GENOME=hg19_Fragment_1</t>
  </si>
  <si>
    <t>HGNC=35277&amp;HUGO-Symbol=MIR1285-1&amp;HUGO-Name=microRNA_1285-1&amp;LOCI=[chr7:91833319-91833422:strand=-]&amp;SOURCE=RefSeq&amp;SOURCE-ACCESSION=NR_031616&amp;GENOME=hg19_Fragment_2</t>
  </si>
  <si>
    <t>HGNC=35277&amp;HUGO-Symbol=MIR1285-1&amp;HUGO-Name=microRNA_1285-1&amp;LOCI=[chr7:91833319-91833422:strand=-]&amp;SOURCE=RefSeq&amp;SOURCE-ACCESSION=NR_031616&amp;GENOME=hg19_Fragment_3</t>
  </si>
  <si>
    <t>HGNC=35277&amp;HUGO-Symbol=MIR1285-1&amp;HUGO-Name=microRNA_1285-1&amp;LOCI=[chr7:91833319-91833422:strand=-]&amp;SOURCE=RefSeq&amp;SOURCE-ACCESSION=NR_031616&amp;GENOME=hg19_Fragment_4</t>
  </si>
  <si>
    <t>HGNC=35277&amp;HUGO-Symbol=MIR1285-1&amp;HUGO-Name=microRNA_1285-1&amp;LOCI=[chr7:91833319-91833422:strand=-]&amp;SOURCE=RefSeq&amp;SOURCE-ACCESSION=NR_031616&amp;GENOME=hg19_Fragment_5</t>
  </si>
  <si>
    <t>HGNC=35278&amp;HUGO-Symbol=MIR1285-2&amp;HUGO-Name=microRNA_1285-2&amp;LOCI=[chr2:70480040-70480147:strand=-]&amp;SOURCE=RefSeq&amp;SOURCE-ACCESSION=NR_031617&amp;GENOME=hg19_Fragment_1</t>
  </si>
  <si>
    <t>HGNC=35278&amp;HUGO-Symbol=MIR1285-2&amp;HUGO-Name=microRNA_1285-2&amp;LOCI=[chr2:70480040-70480147:strand=-]&amp;SOURCE=RefSeq&amp;SOURCE-ACCESSION=NR_031617&amp;GENOME=hg19_Fragment_2</t>
  </si>
  <si>
    <t>HGNC=35278&amp;HUGO-Symbol=MIR1285-2&amp;HUGO-Name=microRNA_1285-2&amp;LOCI=[chr2:70480040-70480147:strand=-]&amp;SOURCE=RefSeq&amp;SOURCE-ACCESSION=NR_031617&amp;GENOME=hg19_Fragment_3</t>
  </si>
  <si>
    <t>HGNC=35278&amp;HUGO-Symbol=MIR1285-2&amp;HUGO-Name=microRNA_1285-2&amp;LOCI=[chr2:70480040-70480147:strand=-]&amp;SOURCE=RefSeq&amp;SOURCE-ACCESSION=NR_031617&amp;GENOME=hg19_Fragment_4</t>
  </si>
  <si>
    <t>HGNC=35279&amp;HUGO-Symbol=MIR1286&amp;HUGO-Name=microRNA_1286&amp;LOCI=[chr22:20236647-20236744:strand=-]&amp;SOURCE=RefSeq&amp;SOURCE-ACCESSION=NR_031618&amp;GENOME=hg19_Fragment_1</t>
  </si>
  <si>
    <t>HGNC=35280&amp;HUGO-Symbol=MIR1287&amp;HUGO-Name=microRNA_1287&amp;LOCI=[chr10:100154965-100155074:strand=-]&amp;SOURCE=RefSeq&amp;SOURCE-ACCESSION=NR_031619&amp;GENOME=hg19_Fragment_1</t>
  </si>
  <si>
    <t>HGNC=35280&amp;HUGO-Symbol=MIR1287&amp;HUGO-Name=microRNA_1287&amp;LOCI=[chr10:100154965-100155074:strand=-]&amp;SOURCE=RefSeq&amp;SOURCE-ACCESSION=NR_031619&amp;GENOME=hg19_Fragment_2</t>
  </si>
  <si>
    <t>HGNC=35281&amp;HUGO-Symbol=MIR1289-1&amp;HUGO-Name=microRNA_1289-1&amp;LOCI=[chr20:34041766-34041929:strand=-]&amp;SOURCE=RefSeq&amp;SOURCE-ACCESSION=NR_031620&amp;GENOME=hg19_Fragment_1</t>
  </si>
  <si>
    <t>HGNC=35282&amp;HUGO-Symbol=MIR1289-2&amp;HUGO-Name=microRNA_1289-2&amp;LOCI=[chr5:132763278-132763408:strand=-]&amp;SOURCE=RefSeq&amp;SOURCE-ACCESSION=NR_031621&amp;GENOME=hg19_Fragment_1</t>
  </si>
  <si>
    <t>HGNC=35283&amp;HUGO-Symbol=MIR1290&amp;HUGO-Name=microRNA_1290&amp;LOCI=[chr1:19223555-19223652:strand=-]&amp;SOURCE=RefSeq&amp;SOURCE-ACCESSION=NR_031622&amp;GENOME=hg19_Fragment_1</t>
  </si>
  <si>
    <t>HGNC=35283&amp;HUGO-Symbol=MIR1290&amp;HUGO-Name=microRNA_1290&amp;LOCI=[chr1:19223555-19223652:strand=-]&amp;SOURCE=RefSeq&amp;SOURCE-ACCESSION=NR_031622&amp;GENOME=hg19_Fragment_2</t>
  </si>
  <si>
    <t>HGNC=35285&amp;HUGO-Symbol=MIR548K&amp;HUGO-Name=microRNA_548k&amp;LOCI=[chr11:70130051-70130186:strand=+]&amp;SOURCE=RefSeq&amp;SOURCE-ACCESSION=NR_031624&amp;GENOME=hg19_Fragment_1</t>
  </si>
  <si>
    <t>HGNC=35285&amp;HUGO-Symbol=MIR548K&amp;HUGO-Name=microRNA_548k&amp;LOCI=[chr11:70130051-70130186:strand=+]&amp;SOURCE=RefSeq&amp;SOURCE-ACCESSION=NR_031624&amp;GENOME=hg19_Fragment_2</t>
  </si>
  <si>
    <t>HGNC=35287&amp;HUGO-Symbol=MIR1294&amp;HUGO-Name=microRNA_1294&amp;LOCI=[chr5:153726656-153726817:strand=+]&amp;SOURCE=RefSeq&amp;SOURCE-ACCESSION=NR_031626&amp;GENOME=hg19_Fragment_1</t>
  </si>
  <si>
    <t>HGNC=35289&amp;HUGO-Symbol=MIR1297&amp;HUGO-Name=microRNA_1297&amp;LOCI=[chr13:54886097-54886193:strand=-]&amp;SOURCE=RefSeq&amp;SOURCE-ACCESSION=NR_031628&amp;GENOME=hg19_Fragment_1</t>
  </si>
  <si>
    <t>HGNC=35290&amp;HUGO-Symbol=MIR1299&amp;HUGO-Name=microRNA_1299&amp;LOCI=[chr9:69002229-69002331:strand=-]&amp;SOURCE=RefSeq&amp;SOURCE-ACCESSION=NR_031629&amp;GENOME=hg19_Fragment_1</t>
  </si>
  <si>
    <t>HGNC=35292&amp;HUGO-Symbol=MIR548L&amp;HUGO-Name=microRNA_548l&amp;LOCI=[chr11:94199651-94199756:strand=-]&amp;SOURCE=RefSeq&amp;SOURCE-ACCESSION=NR_031630&amp;GENOME=hg19_Fragment_1</t>
  </si>
  <si>
    <t>HGNC=35292&amp;HUGO-Symbol=MIR548L&amp;HUGO-Name=microRNA_548l&amp;LOCI=[chr11:94199651-94199756:strand=-]&amp;SOURCE=RefSeq&amp;SOURCE-ACCESSION=NR_031630&amp;GENOME=hg19_Fragment_2</t>
  </si>
  <si>
    <t>HGNC=35293&amp;HUGO-Symbol=MIR1302-1&amp;HUGO-Name=microRNA_1302-1&amp;LOCI=[chr12:113132829-113132991:strand=-]&amp;SOURCE=RefSeq&amp;SOURCE-ACCESSION=NR_031631&amp;GENOME=hg19_Fragment_1</t>
  </si>
  <si>
    <t>HGNC=35294&amp;HUGO-Symbol=MIR1302-2&amp;HUGO-Name=microRNA_1302-2&amp;LOCI=[chr19:71963-72120:strand=+&amp;chr15:102500652-102500809:strand=-&amp;chr9:30134-30291:strand=+&amp;chr1:30356-30513:strand=+]&amp;SOURCE=RefSeq&amp;SOURCE-ACCESSION=NR_036051&amp;GENOME=hg19&amp;MERGED=[HGNC=38218&amp;HGNC=38233&amp;HGNC=38246]_Fragment_1</t>
  </si>
  <si>
    <t>HGNC=35295&amp;HUGO-Symbol=MIR1302-3&amp;HUGO-Name=microRNA_1302-3&amp;LOCI=[chr2:114340526-114340683:strand=-]&amp;SOURCE=RefSeq&amp;SOURCE-ACCESSION=NR_031632&amp;GENOME=hg19_Fragment_1</t>
  </si>
  <si>
    <t>HGNC=35296&amp;HUGO-Symbol=MIR1302-4&amp;HUGO-Name=microRNA_1302-4&amp;LOCI=[chr2:208133989-208134158:strand=-]&amp;SOURCE=RefSeq&amp;SOURCE-ACCESSION=NR_031633&amp;GENOME=hg19_Fragment_1</t>
  </si>
  <si>
    <t>HGNC=35297&amp;HUGO-Symbol=MIR1302-5&amp;HUGO-Name=microRNA_1302-5&amp;LOCI=[chr20:49231163-49231332:strand=-]&amp;SOURCE=RefSeq&amp;SOURCE-ACCESSION=NR_031634&amp;GENOME=hg19_Fragment_1</t>
  </si>
  <si>
    <t>HGNC=35297&amp;HUGO-Symbol=MIR1302-5&amp;HUGO-Name=microRNA_1302-5&amp;LOCI=[chr20:49231163-49231332:strand=-]&amp;SOURCE=RefSeq&amp;SOURCE-ACCESSION=NR_031634&amp;GENOME=hg19_Fragment_2</t>
  </si>
  <si>
    <t>HGNC=35298&amp;HUGO-Symbol=MIR1302-6&amp;HUGO-Name=microRNA_1302-6&amp;LOCI=[chr7:18166833-18166942:strand=-]&amp;SOURCE=RefSeq&amp;SOURCE-ACCESSION=NR_031635&amp;GENOME=hg19_Fragment_1</t>
  </si>
  <si>
    <t>HGNC=35299&amp;HUGO-Symbol=MIR1302-7&amp;HUGO-Name=microRNA_1302-7&amp;LOCI=[chr8:142867593-142867684:strand=-]&amp;SOURCE=RefSeq&amp;SOURCE-ACCESSION=NR_031636&amp;GENOME=hg19_Fragment_1</t>
  </si>
  <si>
    <t>HGNC=35300&amp;HUGO-Symbol=MIR1302-8&amp;HUGO-Name=microRNA_1302-8&amp;LOCI=[chr9:100125826-100125973:strand=-]&amp;SOURCE=RefSeq&amp;SOURCE-ACCESSION=NR_031637&amp;GENOME=hg19_Fragment_1</t>
  </si>
  <si>
    <t>HGNC=35301&amp;HUGO-Symbol=MIR1303&amp;HUGO-Name=microRNA_1303&amp;LOCI=[chr5:154065326-154065431:strand=+]&amp;SOURCE=RefSeq&amp;SOURCE-ACCESSION=NR_031638&amp;GENOME=hg19_Fragment_1</t>
  </si>
  <si>
    <t>HGNC=35301&amp;HUGO-Symbol=MIR1303&amp;HUGO-Name=microRNA_1303&amp;LOCI=[chr5:154065326-154065431:strand=+]&amp;SOURCE=RefSeq&amp;SOURCE-ACCESSION=NR_031638&amp;GENOME=hg19_Fragment_2</t>
  </si>
  <si>
    <t>HGNC=35301&amp;HUGO-Symbol=MIR1303&amp;HUGO-Name=microRNA_1303&amp;LOCI=[chr5:154065326-154065431:strand=+]&amp;SOURCE=RefSeq&amp;SOURCE-ACCESSION=NR_031638&amp;GENOME=hg19_Fragment_3</t>
  </si>
  <si>
    <t>HGNC=35301&amp;HUGO-Symbol=MIR1303&amp;HUGO-Name=microRNA_1303&amp;LOCI=[chr5:154065326-154065431:strand=+]&amp;SOURCE=RefSeq&amp;SOURCE-ACCESSION=NR_031638&amp;GENOME=hg19_Fragment_4</t>
  </si>
  <si>
    <t>HGNC=35302&amp;HUGO-Symbol=MIR1304&amp;HUGO-Name=microRNA_1304&amp;LOCI=[chr11:93466830-93466940:strand=-]&amp;SOURCE=RefSeq&amp;SOURCE-ACCESSION=NR_031639&amp;GENOME=hg19_Fragment_1</t>
  </si>
  <si>
    <t>HGNC=35302&amp;HUGO-Symbol=MIR1304&amp;HUGO-Name=microRNA_1304&amp;LOCI=[chr11:93466830-93466940:strand=-]&amp;SOURCE=RefSeq&amp;SOURCE-ACCESSION=NR_031639&amp;GENOME=hg19_Fragment_2</t>
  </si>
  <si>
    <t>HGNC=35302&amp;HUGO-Symbol=MIR1304&amp;HUGO-Name=microRNA_1304&amp;LOCI=[chr11:93466830-93466940:strand=-]&amp;SOURCE=RefSeq&amp;SOURCE-ACCESSION=NR_031639&amp;GENOME=hg19_Fragment_3</t>
  </si>
  <si>
    <t>HGNC=35305&amp;HUGO-Symbol=MIR548F1&amp;HUGO-Name=microRNA_548f-1&amp;LOCI=[chr10:56367624-56367727:strand=-]&amp;SOURCE=RefSeq&amp;SOURCE-ACCESSION=NR_031642&amp;GENOME=hg19_Fragment_1</t>
  </si>
  <si>
    <t>HGNC=35305&amp;HUGO-Symbol=MIR548F1&amp;HUGO-Name=microRNA_548f-1&amp;LOCI=[chr10:56367624-56367727:strand=-]&amp;SOURCE=RefSeq&amp;SOURCE-ACCESSION=NR_031642&amp;GENOME=hg19_Fragment_2</t>
  </si>
  <si>
    <t>HGNC=35305&amp;HUGO-Symbol=MIR548F1&amp;HUGO-Name=microRNA_548f-1&amp;LOCI=[chr10:56367624-56367727:strand=-]&amp;SOURCE=RefSeq&amp;SOURCE-ACCESSION=NR_031642&amp;GENOME=hg19_Fragment_3</t>
  </si>
  <si>
    <t>HGNC=35306&amp;HUGO-Symbol=MIR548F2&amp;HUGO-Name=microRNA_548f-2&amp;LOCI=[chr2:213290977-213291094:strand=-]&amp;SOURCE=RefSeq&amp;SOURCE-ACCESSION=NR_031643&amp;GENOME=hg19_Fragment_1</t>
  </si>
  <si>
    <t>HGNC=35306&amp;HUGO-Symbol=MIR548F2&amp;HUGO-Name=microRNA_548f-2&amp;LOCI=[chr2:213290977-213291094:strand=-]&amp;SOURCE=RefSeq&amp;SOURCE-ACCESSION=NR_031643&amp;GENOME=hg19_Fragment_2</t>
  </si>
  <si>
    <t>HGNC=35307&amp;HUGO-Symbol=MIR548F3&amp;HUGO-Name=microRNA_548f-3&amp;LOCI=[chr5:109849520-109849626:strand=-]&amp;SOURCE=RefSeq&amp;SOURCE-ACCESSION=NR_031644&amp;GENOME=hg19_Fragment_1</t>
  </si>
  <si>
    <t>HGNC=35307&amp;HUGO-Symbol=MIR548F3&amp;HUGO-Name=microRNA_548f-3&amp;LOCI=[chr5:109849520-109849626:strand=-]&amp;SOURCE=RefSeq&amp;SOURCE-ACCESSION=NR_031644&amp;GENOME=hg19_Fragment_2</t>
  </si>
  <si>
    <t>HGNC=35308&amp;HUGO-Symbol=MIR548F4&amp;HUGO-Name=microRNA_548f-4&amp;LOCI=[chr7:147075099-147075223:strand=-]&amp;SOURCE=RefSeq&amp;SOURCE-ACCESSION=NR_031645&amp;GENOME=hg19_Fragment_1</t>
  </si>
  <si>
    <t>HGNC=35308&amp;HUGO-Symbol=MIR548F4&amp;HUGO-Name=microRNA_548f-4&amp;LOCI=[chr7:147075099-147075223:strand=-]&amp;SOURCE=RefSeq&amp;SOURCE-ACCESSION=NR_031645&amp;GENOME=hg19_Fragment_2</t>
  </si>
  <si>
    <t>HGNC=35308&amp;HUGO-Symbol=MIR548F4&amp;HUGO-Name=microRNA_548f-4&amp;LOCI=[chr7:147075099-147075223:strand=-]&amp;SOURCE=RefSeq&amp;SOURCE-ACCESSION=NR_031645&amp;GENOME=hg19_Fragment_3</t>
  </si>
  <si>
    <t>HGNC=35308&amp;HUGO-Symbol=MIR548F4&amp;HUGO-Name=microRNA_548f-4&amp;LOCI=[chr7:147075099-147075223:strand=-]&amp;SOURCE=RefSeq&amp;SOURCE-ACCESSION=NR_031645&amp;GENOME=hg19_Fragment_4</t>
  </si>
  <si>
    <t>HGNC=35309&amp;HUGO-Symbol=MIR548F5&amp;HUGO-Name=microRNA_548f-5&amp;LOCI=[chrX:32659581-32659686:strand=-]&amp;SOURCE=RefSeq&amp;SOURCE-ACCESSION=NR_031646&amp;GENOME=hg19_Fragment_1</t>
  </si>
  <si>
    <t>HGNC=35310&amp;HUGO-Symbol=MIR1244-1&amp;HUGO-Name=microRNA_1244-1&amp;LOCI=[chr2:232578014-232578118:strand=+&amp;chr5:118310271-118310375:strand=+&amp;chr12:9392053-9392157:strand=-]&amp;SOURCE=RefSeq&amp;SOURCE-ACCESSION=NR_036052&amp;GENOME=hg19&amp;MERGED=[HGNC=38321&amp;HGNC=38390]_Fragment_1</t>
  </si>
  <si>
    <t>HGNC=35311&amp;HUGO-Symbol=MIR1245&amp;HUGO-Name=microRNA_1245&amp;LOCI=[chr2:189842808-189842897:strand=+]&amp;SOURCE=RefSeq&amp;SOURCE-ACCESSION=NR_031647&amp;GENOME=hg19_Fragment_1</t>
  </si>
  <si>
    <t>HGNC=35311&amp;HUGO-Symbol=MIR1245&amp;HUGO-Name=microRNA_1245&amp;LOCI=[chr2:189842808-189842897:strand=+]&amp;SOURCE=RefSeq&amp;SOURCE-ACCESSION=NR_031647&amp;GENOME=hg19_Fragment_2</t>
  </si>
  <si>
    <t>HGNC=35312&amp;HUGO-Symbol=MIR1246&amp;HUGO-Name=microRNA_1246&amp;LOCI=[chr2:177465698-177465790:strand=-]&amp;SOURCE=RefSeq&amp;SOURCE-ACCESSION=NR_031648&amp;GENOME=hg19_Fragment_1</t>
  </si>
  <si>
    <t>HGNC=35313&amp;HUGO-Symbol=MIR1247&amp;HUGO-Name=microRNA_1247&amp;LOCI=[chr14:102026614-102026769:strand=-]&amp;SOURCE=RefSeq&amp;SOURCE-ACCESSION=NR_031649&amp;GENOME=hg19_Fragment_1</t>
  </si>
  <si>
    <t>HGNC=35313&amp;HUGO-Symbol=MIR1247&amp;HUGO-Name=microRNA_1247&amp;LOCI=[chr14:102026614-102026769:strand=-]&amp;SOURCE=RefSeq&amp;SOURCE-ACCESSION=NR_031649&amp;GENOME=hg19_Fragment_2</t>
  </si>
  <si>
    <t>HGNC=35315&amp;HUGO-Symbol=MIR1249&amp;HUGO-Name=microRNA_1249&amp;LOCI=[chr22:45596825-45596910:strand=-]&amp;SOURCE=RefSeq&amp;SOURCE-ACCESSION=NR_031651&amp;GENOME=hg19_Fragment_1</t>
  </si>
  <si>
    <t>HGNC=35316&amp;HUGO-Symbol=MIR1250&amp;HUGO-Name=microRNA_1250&amp;LOCI=[chr17:79106986-79107118:strand=-]&amp;SOURCE=RefSeq&amp;SOURCE-ACCESSION=NR_031652&amp;GENOME=hg19_Fragment_1</t>
  </si>
  <si>
    <t>HGNC=35317&amp;HUGO-Symbol=MIR1251&amp;HUGO-Name=microRNA_1251&amp;LOCI=[chr12:97885677-97885766:strand=+]&amp;SOURCE=RefSeq&amp;SOURCE-ACCESSION=NR_031653&amp;GENOME=hg19_Fragment_1</t>
  </si>
  <si>
    <t>HGNC=35319&amp;HUGO-Symbol=MIR1254&amp;HUGO-Name=microRNA_1254&amp;LOCI=[chr10:70519065-70519181:strand=+]&amp;SOURCE=RefSeq&amp;SOURCE-ACCESSION=NR_031655&amp;GENOME=hg19_Fragment_1</t>
  </si>
  <si>
    <t>HGNC=35319&amp;HUGO-Symbol=MIR1254&amp;HUGO-Name=microRNA_1254&amp;LOCI=[chr10:70519065-70519181:strand=+]&amp;SOURCE=RefSeq&amp;SOURCE-ACCESSION=NR_031655&amp;GENOME=hg19_Fragment_2</t>
  </si>
  <si>
    <t>HGNC=35319&amp;HUGO-Symbol=MIR1254&amp;HUGO-Name=microRNA_1254&amp;LOCI=[chr10:70519065-70519181:strand=+]&amp;SOURCE=RefSeq&amp;SOURCE-ACCESSION=NR_031655&amp;GENOME=hg19_Fragment_3</t>
  </si>
  <si>
    <t>HGNC=35320&amp;HUGO-Symbol=MIR1255A&amp;HUGO-Name=microRNA_1255a&amp;LOCI=[chr4:102251449-102251581:strand=-]&amp;SOURCE=RefSeq&amp;SOURCE-ACCESSION=NR_031656&amp;GENOME=hg19_Fragment_1</t>
  </si>
  <si>
    <t>HGNC=35320&amp;HUGO-Symbol=MIR1255A&amp;HUGO-Name=microRNA_1255a&amp;LOCI=[chr4:102251449-102251581:strand=-]&amp;SOURCE=RefSeq&amp;SOURCE-ACCESSION=NR_031656&amp;GENOME=hg19_Fragment_2</t>
  </si>
  <si>
    <t>HGNC=35321&amp;HUGO-Symbol=MIR1256&amp;HUGO-Name=microRNA_1256&amp;LOCI=[chr1:21314797-21314935:strand=-]&amp;SOURCE=RefSeq&amp;SOURCE-ACCESSION=NR_031657&amp;GENOME=hg19_Fragment_1</t>
  </si>
  <si>
    <t>HGNC=35321&amp;HUGO-Symbol=MIR1256&amp;HUGO-Name=microRNA_1256&amp;LOCI=[chr1:21314797-21314935:strand=-]&amp;SOURCE=RefSeq&amp;SOURCE-ACCESSION=NR_031657&amp;GENOME=hg19_Fragment_2</t>
  </si>
  <si>
    <t>HGNC=35323&amp;HUGO-Symbol=MIR1258&amp;HUGO-Name=microRNA_1258&amp;LOCI=[chr2:180725553-180725645:strand=-]&amp;SOURCE=RefSeq&amp;SOURCE-ACCESSION=NR_031659&amp;GENOME=hg19_Fragment_1</t>
  </si>
  <si>
    <t>HGNC=35323&amp;HUGO-Symbol=MIR1258&amp;HUGO-Name=microRNA_1258&amp;LOCI=[chr2:180725553-180725645:strand=-]&amp;SOURCE=RefSeq&amp;SOURCE-ACCESSION=NR_031659&amp;GENOME=hg19_Fragment_2</t>
  </si>
  <si>
    <t>HGNC=35325&amp;HUGO-Symbol=MIR1260&amp;HUGO-Name=microRNA_1260&amp;LOCI=[chr14:77732551-77732643:strand=+]&amp;SOURCE=RefSeq&amp;SOURCE-ACCESSION=NR_031661&amp;GENOME=hg19_Fragment_1</t>
  </si>
  <si>
    <t>HGNC=35326&amp;HUGO-Symbol=MIR548G&amp;HUGO-Name=microRNA_548g&amp;LOCI=[chr4:148265771-148265879:strand=-]&amp;SOURCE=RefSeq&amp;SOURCE-ACCESSION=NR_031662&amp;GENOME=hg19_Fragment_1</t>
  </si>
  <si>
    <t>HGNC=35327&amp;HUGO-Symbol=MIR1261&amp;HUGO-Name=microRNA_1261&amp;LOCI=[chr11:90602279-90602380:strand=-]&amp;SOURCE=RefSeq&amp;SOURCE-ACCESSION=NR_031663&amp;GENOME=hg19_Fragment_1</t>
  </si>
  <si>
    <t>HGNC=35328&amp;HUGO-Symbol=MIR1262&amp;HUGO-Name=microRNA_1262&amp;LOCI=[chr1:68649191-68649303:strand=-]&amp;SOURCE=RefSeq&amp;SOURCE-ACCESSION=NR_031664&amp;GENOME=hg19_Fragment_1</t>
  </si>
  <si>
    <t>HGNC=35330&amp;HUGO-Symbol=MIR548N&amp;HUGO-Name=microRNA_548n&amp;LOCI=[chr7:34980362-34980456:strand=-]&amp;SOURCE=RefSeq&amp;SOURCE-ACCESSION=NR_031666&amp;GENOME=hg19_Fragment_1</t>
  </si>
  <si>
    <t>HGNC=35330&amp;HUGO-Symbol=MIR548N&amp;HUGO-Name=microRNA_548n&amp;LOCI=[chr7:34980362-34980456:strand=-]&amp;SOURCE=RefSeq&amp;SOURCE-ACCESSION=NR_031666&amp;GENOME=hg19_Fragment_2</t>
  </si>
  <si>
    <t>HGNC=35330&amp;HUGO-Symbol=MIR548N&amp;HUGO-Name=microRNA_548n&amp;LOCI=[chr7:34980362-34980456:strand=-]&amp;SOURCE=RefSeq&amp;SOURCE-ACCESSION=NR_031666&amp;GENOME=hg19_Fragment_3</t>
  </si>
  <si>
    <t>HGNC=35330&amp;HUGO-Symbol=MIR548N&amp;HUGO-Name=microRNA_548n&amp;LOCI=[chr7:34980362-34980456:strand=-]&amp;SOURCE=RefSeq&amp;SOURCE-ACCESSION=NR_031666&amp;GENOME=hg19_Fragment_4</t>
  </si>
  <si>
    <t>HGNC=35332&amp;HUGO-Symbol=MIR1265&amp;HUGO-Name=microRNA_1265&amp;LOCI=[chr10:14478565-14478670:strand=+]&amp;SOURCE=RefSeq&amp;SOURCE-ACCESSION=NR_031668&amp;GENOME=hg19_Fragment_1</t>
  </si>
  <si>
    <t>HGNC=35333&amp;HUGO-Symbol=MIR548O&amp;HUGO-Name=microRNA_548o&amp;LOCI=[chr7:102046179-102046312:strand=-]&amp;SOURCE=RefSeq&amp;SOURCE-ACCESSION=NR_031669&amp;GENOME=hg19_Fragment_1</t>
  </si>
  <si>
    <t>HGNC=35333&amp;HUGO-Symbol=MIR548O&amp;HUGO-Name=microRNA_548o&amp;LOCI=[chr7:102046179-102046312:strand=-]&amp;SOURCE=RefSeq&amp;SOURCE-ACCESSION=NR_031669&amp;GENOME=hg19_Fragment_2</t>
  </si>
  <si>
    <t>HGNC=35334&amp;HUGO-Symbol=MIR1266&amp;HUGO-Name=microRNA_1266&amp;LOCI=[chr15:52569304-52569407:strand=-]&amp;SOURCE=RefSeq&amp;SOURCE-ACCESSION=NR_031670&amp;GENOME=hg19_Fragment_1</t>
  </si>
  <si>
    <t>HGNC=35336&amp;HUGO-Symbol=MIR1268&amp;HUGO-Name=microRNA_1268&amp;LOCI=[chr15:22513219-22513290:strand=-]&amp;SOURCE=RefSeq&amp;SOURCE-ACCESSION=NR_031672&amp;GENOME=hg19_Fragment_1</t>
  </si>
  <si>
    <t>HGNC=35336&amp;HUGO-Symbol=MIR1268&amp;HUGO-Name=microRNA_1268&amp;LOCI=[chr15:22513219-22513290:strand=-]&amp;SOURCE=RefSeq&amp;SOURCE-ACCESSION=NR_031672&amp;GENOME=hg19_Fragment_2</t>
  </si>
  <si>
    <t>HGNC=35336&amp;HUGO-Symbol=MIR1268&amp;HUGO-Name=microRNA_1268&amp;LOCI=[chr15:22513219-22513290:strand=-]&amp;SOURCE=RefSeq&amp;SOURCE-ACCESSION=NR_031672&amp;GENOME=hg19_Fragment_3</t>
  </si>
  <si>
    <t>HGNC=35337&amp;HUGO-Symbol=MIR1269&amp;HUGO-Name=microRNA_1269&amp;LOCI=[chr4:67142532-67142656:strand=+]&amp;SOURCE=RefSeq&amp;SOURCE-ACCESSION=NR_031673&amp;GENOME=hg19_Fragment_1</t>
  </si>
  <si>
    <t>HGNC=35338&amp;HUGO-Symbol=MIR1270-1&amp;HUGO-Name=microRNA_1270-1&amp;LOCI=[chr19:20579230-20579332:strand=-&amp;chr19:20510071-20510173:strand=-]&amp;SOURCE=RefSeq&amp;SOURCE-ACCESSION=NR_036053&amp;GENOME=hg19&amp;MERGED=[HGNC=38387]_Fragment_1</t>
  </si>
  <si>
    <t>HGNC=35338&amp;HUGO-Symbol=MIR1270-1&amp;HUGO-Name=microRNA_1270-1&amp;LOCI=[chr19:20579230-20579332:strand=-&amp;chr19:20510071-20510173:strand=-]&amp;SOURCE=RefSeq&amp;SOURCE-ACCESSION=NR_036053&amp;GENOME=hg19&amp;MERGED=[HGNC=38387]_Fragment_2</t>
  </si>
  <si>
    <t>HGNC=35340&amp;HUGO-Symbol=MIR1273&amp;HUGO-Name=microRNA_1273&amp;LOCI=[chr8:101036200-101036322:strand=-]&amp;SOURCE=RefSeq&amp;SOURCE-ACCESSION=NR_031675&amp;GENOME=hg19_Fragment_1</t>
  </si>
  <si>
    <t>HGNC=35340&amp;HUGO-Symbol=MIR1273&amp;HUGO-Name=microRNA_1273&amp;LOCI=[chr8:101036200-101036322:strand=-]&amp;SOURCE=RefSeq&amp;SOURCE-ACCESSION=NR_031675&amp;GENOME=hg19_Fragment_2</t>
  </si>
  <si>
    <t>HGNC=35340&amp;HUGO-Symbol=MIR1273&amp;HUGO-Name=microRNA_1273&amp;LOCI=[chr8:101036200-101036322:strand=-]&amp;SOURCE=RefSeq&amp;SOURCE-ACCESSION=NR_031675&amp;GENOME=hg19_Fragment_3</t>
  </si>
  <si>
    <t>HGNC=35340&amp;HUGO-Symbol=MIR1273&amp;HUGO-Name=microRNA_1273&amp;LOCI=[chr8:101036200-101036322:strand=-]&amp;SOURCE=RefSeq&amp;SOURCE-ACCESSION=NR_031675&amp;GENOME=hg19_Fragment_4</t>
  </si>
  <si>
    <t>HGNC=35340&amp;HUGO-Symbol=MIR1273&amp;HUGO-Name=microRNA_1273&amp;LOCI=[chr8:101036200-101036322:strand=-]&amp;SOURCE=RefSeq&amp;SOURCE-ACCESSION=NR_031675&amp;GENOME=hg19_Fragment_5</t>
  </si>
  <si>
    <t>HGNC=35340&amp;HUGO-Symbol=MIR1273&amp;HUGO-Name=microRNA_1273&amp;LOCI=[chr8:101036200-101036322:strand=-]&amp;SOURCE=RefSeq&amp;SOURCE-ACCESSION=NR_031675&amp;GENOME=hg19_Fragment_6</t>
  </si>
  <si>
    <t>HGNC=35340&amp;HUGO-Symbol=MIR1273&amp;HUGO-Name=microRNA_1273&amp;LOCI=[chr8:101036200-101036322:strand=-]&amp;SOURCE=RefSeq&amp;SOURCE-ACCESSION=NR_031675&amp;GENOME=hg19_Fragment_7</t>
  </si>
  <si>
    <t>HGNC=35340&amp;HUGO-Symbol=MIR1273&amp;HUGO-Name=microRNA_1273&amp;LOCI=[chr8:101036200-101036322:strand=-]&amp;SOURCE=RefSeq&amp;SOURCE-ACCESSION=NR_031675&amp;GENOME=hg19_Fragment_8</t>
  </si>
  <si>
    <t>HGNC=35342&amp;HUGO-Symbol=MIR548H1&amp;HUGO-Name=microRNA_548h-1&amp;LOCI=[chr14:64561732-64561853:strand=-]&amp;SOURCE=RefSeq&amp;SOURCE-ACCESSION=NR_031677&amp;GENOME=hg19_Fragment_1</t>
  </si>
  <si>
    <t>HGNC=35342&amp;HUGO-Symbol=MIR548H1&amp;HUGO-Name=microRNA_548h-1&amp;LOCI=[chr14:64561732-64561853:strand=-]&amp;SOURCE=RefSeq&amp;SOURCE-ACCESSION=NR_031677&amp;GENOME=hg19_Fragment_2</t>
  </si>
  <si>
    <t>HGNC=35343&amp;HUGO-Symbol=MIR548H2&amp;HUGO-Name=microRNA_548h-2&amp;LOCI=[chr16:11400287-11400394:strand=-]&amp;SOURCE=RefSeq&amp;SOURCE-ACCESSION=NR_031678&amp;GENOME=hg19_Fragment_1</t>
  </si>
  <si>
    <t>HGNC=35343&amp;HUGO-Symbol=MIR548H2&amp;HUGO-Name=microRNA_548h-2&amp;LOCI=[chr16:11400287-11400394:strand=-]&amp;SOURCE=RefSeq&amp;SOURCE-ACCESSION=NR_031678&amp;GENOME=hg19_Fragment_2</t>
  </si>
  <si>
    <t>HGNC=35343&amp;HUGO-Symbol=MIR548H2&amp;HUGO-Name=microRNA_548h-2&amp;LOCI=[chr16:11400287-11400394:strand=-]&amp;SOURCE=RefSeq&amp;SOURCE-ACCESSION=NR_031678&amp;GENOME=hg19_Fragment_3</t>
  </si>
  <si>
    <t>HGNC=35343&amp;HUGO-Symbol=MIR548H2&amp;HUGO-Name=microRNA_548h-2&amp;LOCI=[chr16:11400287-11400394:strand=-]&amp;SOURCE=RefSeq&amp;SOURCE-ACCESSION=NR_031678&amp;GENOME=hg19_Fragment_4</t>
  </si>
  <si>
    <t>HGNC=35344&amp;HUGO-Symbol=MIR548H3&amp;HUGO-Name=microRNA_548h-3&amp;LOCI=[chr17:13446836-13446973:strand=-]&amp;SOURCE=RefSeq&amp;SOURCE-ACCESSION=NR_031679&amp;GENOME=hg19_Fragment_1</t>
  </si>
  <si>
    <t>HGNC=35344&amp;HUGO-Symbol=MIR548H3&amp;HUGO-Name=microRNA_548h-3&amp;LOCI=[chr17:13446836-13446973:strand=-]&amp;SOURCE=RefSeq&amp;SOURCE-ACCESSION=NR_031679&amp;GENOME=hg19_Fragment_2</t>
  </si>
  <si>
    <t>HGNC=35344&amp;HUGO-Symbol=MIR548H3&amp;HUGO-Name=microRNA_548h-3&amp;LOCI=[chr17:13446836-13446973:strand=-]&amp;SOURCE=RefSeq&amp;SOURCE-ACCESSION=NR_031679&amp;GENOME=hg19_Fragment_3</t>
  </si>
  <si>
    <t>HGNC=35344&amp;HUGO-Symbol=MIR548H3&amp;HUGO-Name=microRNA_548h-3&amp;LOCI=[chr17:13446836-13446973:strand=-]&amp;SOURCE=RefSeq&amp;SOURCE-ACCESSION=NR_031679&amp;GENOME=hg19_Fragment_4</t>
  </si>
  <si>
    <t>HGNC=35345&amp;HUGO-Symbol=MIR548H4&amp;HUGO-Name=microRNA_548h-4&amp;LOCI=[chr8:26906360-26906490:strand=-]&amp;SOURCE=RefSeq&amp;SOURCE-ACCESSION=NR_031680&amp;GENOME=hg19_Fragment_1</t>
  </si>
  <si>
    <t>HGNC=35345&amp;HUGO-Symbol=MIR548H4&amp;HUGO-Name=microRNA_548h-4&amp;LOCI=[chr8:26906360-26906490:strand=-]&amp;SOURCE=RefSeq&amp;SOURCE-ACCESSION=NR_031680&amp;GENOME=hg19_Fragment_2</t>
  </si>
  <si>
    <t>HGNC=35345&amp;HUGO-Symbol=MIR548H4&amp;HUGO-Name=microRNA_548h-4&amp;LOCI=[chr8:26906360-26906490:strand=-]&amp;SOURCE=RefSeq&amp;SOURCE-ACCESSION=NR_031680&amp;GENOME=hg19_Fragment_3</t>
  </si>
  <si>
    <t>HGNC=35346&amp;HUGO-Symbol=MIR1275&amp;HUGO-Name=microRNA_1275&amp;LOCI=[chr6:33967739-33967838:strand=-]&amp;SOURCE=RefSeq&amp;SOURCE-ACCESSION=NR_031681&amp;GENOME=hg19_Fragment_1</t>
  </si>
  <si>
    <t>HGNC=35347&amp;HUGO-Symbol=MIR1276&amp;HUGO-Name=microRNA_1276&amp;LOCI=[chr15:86313717-86313819:strand=-]&amp;SOURCE=RefSeq&amp;SOURCE-ACCESSION=NR_031682&amp;GENOME=hg19_Fragment_1</t>
  </si>
  <si>
    <t>HGNC=35350&amp;HUGO-Symbol=MIR1277&amp;HUGO-Name=microRNA_1277&amp;LOCI=[chrX:117520347-117520444:strand=+]&amp;SOURCE=RefSeq&amp;SOURCE-ACCESSION=NR_031685&amp;GENOME=hg19_Fragment_1</t>
  </si>
  <si>
    <t>HGNC=35350&amp;HUGO-Symbol=MIR1277&amp;HUGO-Name=microRNA_1277&amp;LOCI=[chrX:117520347-117520444:strand=+]&amp;SOURCE=RefSeq&amp;SOURCE-ACCESSION=NR_031685&amp;GENOME=hg19_Fragment_2</t>
  </si>
  <si>
    <t>HGNC=35351&amp;HUGO-Symbol=MIR548P&amp;HUGO-Name=microRNA_548p&amp;LOCI=[chr5:100152176-100152279:strand=-]&amp;SOURCE=RefSeq&amp;SOURCE-ACCESSION=NR_031686&amp;GENOME=hg19_Fragment_1</t>
  </si>
  <si>
    <t>HGNC=35351&amp;HUGO-Symbol=MIR548P&amp;HUGO-Name=microRNA_548p&amp;LOCI=[chr5:100152176-100152279:strand=-]&amp;SOURCE=RefSeq&amp;SOURCE-ACCESSION=NR_031686&amp;GENOME=hg19_Fragment_2</t>
  </si>
  <si>
    <t>HGNC=35352&amp;HUGO-Symbol=MIR548I1&amp;HUGO-Name=microRNA_548i-1&amp;LOCI=[chr3:125509237-125509405:strand=-]&amp;SOURCE=RefSeq&amp;SOURCE-ACCESSION=NR_031687&amp;GENOME=hg19_Fragment_1</t>
  </si>
  <si>
    <t>HGNC=35352&amp;HUGO-Symbol=MIR548I1&amp;HUGO-Name=microRNA_548i-1&amp;LOCI=[chr3:125509237-125509405:strand=-]&amp;SOURCE=RefSeq&amp;SOURCE-ACCESSION=NR_031687&amp;GENOME=hg19_Fragment_2</t>
  </si>
  <si>
    <t>HGNC=35352&amp;HUGO-Symbol=MIR548I1&amp;HUGO-Name=microRNA_548i-1&amp;LOCI=[chr3:125509237-125509405:strand=-]&amp;SOURCE=RefSeq&amp;SOURCE-ACCESSION=NR_031687&amp;GENOME=hg19_Fragment_3</t>
  </si>
  <si>
    <t>HGNC=35353&amp;HUGO-Symbol=MIR548I2&amp;HUGO-Name=microRNA_548i-2&amp;LOCI=[chr4:9557779-9557947:strand=-]&amp;SOURCE=RefSeq&amp;SOURCE-ACCESSION=NR_031688&amp;GENOME=hg19_Fragment_1</t>
  </si>
  <si>
    <t>HGNC=35353&amp;HUGO-Symbol=MIR548I2&amp;HUGO-Name=microRNA_548i-2&amp;LOCI=[chr4:9557779-9557947:strand=-]&amp;SOURCE=RefSeq&amp;SOURCE-ACCESSION=NR_031688&amp;GENOME=hg19_Fragment_2</t>
  </si>
  <si>
    <t>HGNC=35354&amp;HUGO-Symbol=MIR548I3&amp;HUGO-Name=microRNA_548i-3&amp;LOCI=[chr8:7946453-7946621:strand=-]&amp;SOURCE=RefSeq&amp;SOURCE-ACCESSION=NR_031689&amp;GENOME=hg19_Fragment_1</t>
  </si>
  <si>
    <t>HGNC=35354&amp;HUGO-Symbol=MIR548I3&amp;HUGO-Name=microRNA_548i-3&amp;LOCI=[chr8:7946453-7946621:strand=-]&amp;SOURCE=RefSeq&amp;SOURCE-ACCESSION=NR_031689&amp;GENOME=hg19_Fragment_2</t>
  </si>
  <si>
    <t>HGNC=35354&amp;HUGO-Symbol=MIR548I3&amp;HUGO-Name=microRNA_548i-3&amp;LOCI=[chr8:7946453-7946621:strand=-]&amp;SOURCE=RefSeq&amp;SOURCE-ACCESSION=NR_031689&amp;GENOME=hg19_Fragment_3</t>
  </si>
  <si>
    <t>HGNC=35355&amp;HUGO-Symbol=MIR548I4&amp;HUGO-Name=microRNA_548i-4&amp;LOCI=[chrX:83480750-83480846:strand=-]&amp;SOURCE=RefSeq&amp;SOURCE-ACCESSION=NR_031690&amp;GENOME=hg19_Fragment_1</t>
  </si>
  <si>
    <t>HGNC=35355&amp;HUGO-Symbol=MIR548I4&amp;HUGO-Name=microRNA_548i-4&amp;LOCI=[chrX:83480750-83480846:strand=-]&amp;SOURCE=RefSeq&amp;SOURCE-ACCESSION=NR_031690&amp;GENOME=hg19_Fragment_2</t>
  </si>
  <si>
    <t>HGNC=35356&amp;HUGO-Symbol=MIR1278&amp;HUGO-Name=microRNA_1278&amp;LOCI=[chr1:193105623-193105723:strand=+]&amp;SOURCE=RefSeq&amp;SOURCE-ACCESSION=NR_031691&amp;GENOME=hg19_Fragment_1</t>
  </si>
  <si>
    <t>HGNC=35356&amp;HUGO-Symbol=MIR1278&amp;HUGO-Name=microRNA_1278&amp;LOCI=[chr1:193105623-193105723:strand=+]&amp;SOURCE=RefSeq&amp;SOURCE-ACCESSION=NR_031691&amp;GENOME=hg19_Fragment_2</t>
  </si>
  <si>
    <t>HGNC=35362&amp;HUGO-Symbol=MIR1284&amp;HUGO-Name=microRNA_1284&amp;LOCI=[chr3:71591111-71591250:strand=-]&amp;SOURCE=RefSeq&amp;SOURCE-ACCESSION=NR_031697&amp;GENOME=hg19_Fragment_1</t>
  </si>
  <si>
    <t>HGNC=35364&amp;HUGO-Symbol=MIR1292&amp;HUGO-Name=microRNA_1292&amp;LOCI=[chr20:2633413-2633498:strand=+]&amp;SOURCE=RefSeq&amp;SOURCE-ACCESSION=NR_031699&amp;GENOME=hg19_Fragment_1</t>
  </si>
  <si>
    <t>HGNC=35365&amp;HUGO-Symbol=MIR1252&amp;HUGO-Name=microRNA_1252&amp;LOCI=[chr12:79813027-79813111:strand=+]&amp;SOURCE=RefSeq&amp;SOURCE-ACCESSION=NR_031700&amp;GENOME=hg19_Fragment_1</t>
  </si>
  <si>
    <t>HGNC=35366&amp;HUGO-Symbol=MIR1255B1&amp;HUGO-Name=microRNA_1255b-1&amp;LOCI=[chr4:36427978-36428060:strand=-]&amp;SOURCE=RefSeq&amp;SOURCE-ACCESSION=NR_031701&amp;GENOME=hg19_Fragment_1</t>
  </si>
  <si>
    <t>HGNC=35366&amp;HUGO-Symbol=MIR1255B1&amp;HUGO-Name=microRNA_1255b-1&amp;LOCI=[chr4:36427978-36428060:strand=-]&amp;SOURCE=RefSeq&amp;SOURCE-ACCESSION=NR_031701&amp;GENOME=hg19_Fragment_2</t>
  </si>
  <si>
    <t>HGNC=35367&amp;HUGO-Symbol=MIR1255B2&amp;HUGO-Name=microRNA_1255b-2&amp;LOCI=[chr1:167967888-167967974:strand=+]&amp;SOURCE=RefSeq&amp;SOURCE-ACCESSION=NR_031702&amp;GENOME=hg19_Fragment_1</t>
  </si>
  <si>
    <t>HGNC=35368&amp;HUGO-Symbol=MIR1280&amp;HUGO-Name=microRNA_1280&amp;LOCI=[chr3:128080998-128081111:strand=+]&amp;SOURCE=RefSeq&amp;SOURCE-ACCESSION=NR_031703&amp;GENOME=hg19_Fragment_1</t>
  </si>
  <si>
    <t>HGNC=35371&amp;HUGO-Symbol=MIR1306&amp;HUGO-Name=microRNA_1306&amp;LOCI=[chr22:20073571-20073675:strand=+]&amp;SOURCE=RefSeq&amp;SOURCE-ACCESSION=NR_031706&amp;GENOME=hg19_Fragment_1</t>
  </si>
  <si>
    <t>HGNC=35371&amp;HUGO-Symbol=MIR1306&amp;HUGO-Name=microRNA_1306&amp;LOCI=[chr22:20073571-20073675:strand=+]&amp;SOURCE=RefSeq&amp;SOURCE-ACCESSION=NR_031706&amp;GENOME=hg19_Fragment_2</t>
  </si>
  <si>
    <t>HGNC=35372&amp;HUGO-Symbol=MIR1307&amp;HUGO-Name=microRNA_1307&amp;LOCI=[chr10:105154000-105154168:strand=-]&amp;SOURCE=RefSeq&amp;SOURCE-ACCESSION=NR_031707&amp;GENOME=hg19_Fragment_1</t>
  </si>
  <si>
    <t>HGNC=35372&amp;HUGO-Symbol=MIR1307&amp;HUGO-Name=microRNA_1307&amp;LOCI=[chr10:105154000-105154168:strand=-]&amp;SOURCE=RefSeq&amp;SOURCE-ACCESSION=NR_031707&amp;GENOME=hg19_Fragment_2</t>
  </si>
  <si>
    <t>HGNC=35372&amp;HUGO-Symbol=MIR1307&amp;HUGO-Name=microRNA_1307&amp;LOCI=[chr10:105154000-105154168:strand=-]&amp;SOURCE=RefSeq&amp;SOURCE-ACCESSION=NR_031707&amp;GENOME=hg19_Fragment_3</t>
  </si>
  <si>
    <t>HGNC=35375&amp;HUGO-Symbol=MIR720&amp;HUGO-Name=microRNA_720&amp;LOCI=[chr3:164059119-164059248:strand=+]&amp;SOURCE=RefSeq&amp;SOURCE-ACCESSION=NR_031712&amp;GENOME=hg19_Fragment_1</t>
  </si>
  <si>
    <t>HGNC=35376&amp;HUGO-Symbol=MIR1197&amp;HUGO-Name=microRNA_1197&amp;LOCI=[chr14:101491891-101491998:strand=+]&amp;SOURCE=RefSeq&amp;SOURCE-ACCESSION=NR_031713&amp;GENOME=hg19_Fragment_1</t>
  </si>
  <si>
    <t>HGNC=35381&amp;HUGO-Symbol=MIR1537&amp;HUGO-Name=microRNA_1537&amp;LOCI=[chr1:236016290-236016370:strand=-]&amp;SOURCE=RefSeq&amp;SOURCE-ACCESSION=NR_031718&amp;GENOME=hg19_Fragment_1</t>
  </si>
  <si>
    <t>HGNC=35382&amp;HUGO-Symbol=MIR1538&amp;HUGO-Name=microRNA_1538&amp;LOCI=[chr16:69599701-69599781:strand=-]&amp;SOURCE=RefSeq&amp;SOURCE-ACCESSION=NR_031719&amp;GENOME=hg19_Fragment_1</t>
  </si>
  <si>
    <t>HGNC=35386&amp;HUGO-Symbol=MIR320D1&amp;HUGO-Name=microRNA_320d-1&amp;LOCI=[chr13:41301954-41302021:strand=-]&amp;SOURCE=RefSeq&amp;SOURCE-ACCESSION=NR_031723&amp;GENOME=hg19_Fragment_1</t>
  </si>
  <si>
    <t>HGNC=35387&amp;HUGO-Symbol=MIR320C2&amp;HUGO-Name=microRNA_320c-2&amp;LOCI=[chr18:21901640-21901709:strand=+]&amp;SOURCE=RefSeq&amp;SOURCE-ACCESSION=NR_031724&amp;GENOME=hg19_Fragment_1</t>
  </si>
  <si>
    <t>HGNC=35388&amp;HUGO-Symbol=MIR320D2&amp;HUGO-Name=microRNA_320d-2&amp;LOCI=[chrX:140008327-140008394:strand=-]&amp;SOURCE=RefSeq&amp;SOURCE-ACCESSION=NR_031725&amp;GENOME=hg19_Fragment_1</t>
  </si>
  <si>
    <t>HGNC=35391&amp;HUGO-Symbol=MIR1827&amp;HUGO-Name=microRNA_1827&amp;LOCI=[chr12:100583652-100583737:strand=+]&amp;SOURCE=RefSeq&amp;SOURCE-ACCESSION=NR_031728&amp;GENOME=hg19_Fragment_1</t>
  </si>
  <si>
    <t>HGNC=35392&amp;HUGO-Symbol=MIR1908&amp;HUGO-Name=microRNA_1908&amp;LOCI=[chr11:61582623-61582722:strand=-]&amp;SOURCE=RefSeq&amp;SOURCE-ACCESSION=NR_031729&amp;GENOME=hg19_Fragment_1</t>
  </si>
  <si>
    <t>HGNC=35394&amp;HUGO-Symbol=MIR1910&amp;HUGO-Name=microRNA_1910&amp;LOCI=[chr16:85775217-85775316:strand=-]&amp;SOURCE=RefSeq&amp;SOURCE-ACCESSION=NR_031731&amp;GENOME=hg19_Fragment_1</t>
  </si>
  <si>
    <t>HGNC=35396&amp;HUGO-Symbol=MIR1912&amp;HUGO-Name=microRNA_1912&amp;LOCI=[chrX:113886009-113886108:strand=+]&amp;SOURCE=RefSeq&amp;SOURCE-ACCESSION=NR_031733&amp;GENOME=hg19_Fragment_1</t>
  </si>
  <si>
    <t>HGNC=35397&amp;HUGO-Symbol=MIR1913&amp;HUGO-Name=microRNA_1913&amp;LOCI=[chr6:166922832-166922931:strand=-]&amp;SOURCE=RefSeq&amp;SOURCE-ACCESSION=NR_031734&amp;GENOME=hg19_Fragment_1</t>
  </si>
  <si>
    <t>HGNC=37054&amp;HUGO-Symbol=VTRNA2-1&amp;HUGO-Name=vault_RNA_2-1&amp;LOCI=[chr5:135416167-135416307:strand=-]&amp;SOURCE=RefSeq&amp;SOURCE-ACCESSION=NR_030583&amp;GENOME=hg19_Fragment_1</t>
  </si>
  <si>
    <t>HGNC=37054&amp;HUGO-Symbol=VTRNA2-1&amp;HUGO-Name=vault_RNA_2-1&amp;LOCI=[chr5:135416167-135416307:strand=-]&amp;SOURCE=RefSeq&amp;SOURCE-ACCESSION=NR_030583&amp;GENOME=hg19_Fragment_2</t>
  </si>
  <si>
    <t>HGNC=37054&amp;HUGO-Symbol=VTRNA2-1&amp;HUGO-Name=vault_RNA_2-1&amp;LOCI=[chr5:135416167-135416307:strand=-]&amp;SOURCE=RefSeq&amp;SOURCE-ACCESSION=NR_030583&amp;GENOME=hg19_Fragment_3</t>
  </si>
  <si>
    <t>HGNC=37054&amp;HUGO-Symbol=VTRNA2-1&amp;HUGO-Name=vault_RNA_2-1&amp;LOCI=[chr5:135416167-135416307:strand=-]&amp;SOURCE=RefSeq&amp;SOURCE-ACCESSION=NR_030583&amp;GENOME=hg19_Fragment_4</t>
  </si>
  <si>
    <t>HGNC=37060&amp;HUGO-Symbol=MIR1972-1&amp;HUGO-Name=microRNA_1972-1&amp;LOCI=[chr16:15104168-15104264:strand=-&amp;chr16:70064239-70064335:strand=+]&amp;SOURCE=RefSeq&amp;SOURCE-ACCESSION=NR_036054&amp;GENOME=hg19&amp;MERGED=[HGNC=38252]_Fragment_1</t>
  </si>
  <si>
    <t>HGNC=37060&amp;HUGO-Symbol=MIR1972-1&amp;HUGO-Name=microRNA_1972-1&amp;LOCI=[chr16:15104168-15104264:strand=-&amp;chr16:70064239-70064335:strand=+]&amp;SOURCE=RefSeq&amp;SOURCE-ACCESSION=NR_036054&amp;GENOME=hg19&amp;MERGED=[HGNC=38252]_Fragment_2</t>
  </si>
  <si>
    <t>HGNC=37060&amp;HUGO-Symbol=MIR1972-1&amp;HUGO-Name=microRNA_1972-1&amp;LOCI=[chr16:15104168-15104264:strand=-&amp;chr16:70064239-70064335:strand=+]&amp;SOURCE=RefSeq&amp;SOURCE-ACCESSION=NR_036054&amp;GENOME=hg19&amp;MERGED=[HGNC=38252]_Fragment_3</t>
  </si>
  <si>
    <t>HGNC=37060&amp;HUGO-Symbol=MIR1972-1&amp;HUGO-Name=microRNA_1972-1&amp;LOCI=[chr16:15104168-15104264:strand=-&amp;chr16:70064239-70064335:strand=+]&amp;SOURCE=RefSeq&amp;SOURCE-ACCESSION=NR_036054&amp;GENOME=hg19&amp;MERGED=[HGNC=38252]_Fragment_4</t>
  </si>
  <si>
    <t>HGNC=37061&amp;HUGO-Symbol=MIR1973&amp;HUGO-Name=microRNA_1973&amp;LOCI=[chr4:117220871-117220934:strand=+]&amp;SOURCE=RefSeq&amp;SOURCE-ACCESSION=NR_031737&amp;GENOME=hg19_Fragment_1</t>
  </si>
  <si>
    <t>HGNC=37061&amp;HUGO-Symbol=MIR1973&amp;HUGO-Name=microRNA_1973&amp;LOCI=[chr4:117220871-117220934:strand=+]&amp;SOURCE=RefSeq&amp;SOURCE-ACCESSION=NR_031737&amp;GENOME=hg19_Fragment_2</t>
  </si>
  <si>
    <t>HGNC=37071&amp;HUGO-Symbol=MIR2110&amp;HUGO-Name=microRNA_2110&amp;LOCI=[chr10:115933854-115933948:strand=-]&amp;SOURCE=RefSeq&amp;SOURCE-ACCESSION=NR_031747&amp;GENOME=hg19_Fragment_1</t>
  </si>
  <si>
    <t>HGNC=37071&amp;HUGO-Symbol=MIR2110&amp;HUGO-Name=microRNA_2110&amp;LOCI=[chr10:115933854-115933948:strand=-]&amp;SOURCE=RefSeq&amp;SOURCE-ACCESSION=NR_031747&amp;GENOME=hg19_Fragment_2</t>
  </si>
  <si>
    <t>HGNC=37302&amp;HUGO-Symbol=MIR449C&amp;HUGO-Name=microRNA_449c&amp;LOCI=[chr5:54468080-54468191:strand=-]&amp;SOURCE=RefSeq&amp;SOURCE-ACCESSION=NR_031572&amp;GENOME=hg19_Fragment_1</t>
  </si>
  <si>
    <t>HGNC=37308&amp;HUGO-Symbol=MIR2114&amp;HUGO-Name=microRNA_2114&amp;LOCI=[chrX:149396229-149396328:strand=+]&amp;SOURCE=RefSeq&amp;SOURCE-ACCESSION=NR_031748&amp;GENOME=hg19_Fragment_1</t>
  </si>
  <si>
    <t>HGNC=37309&amp;HUGO-Symbol=MIR2115&amp;HUGO-Name=microRNA_2115&amp;LOCI=[chr3:48357840-48357959:strand=-]&amp;SOURCE=RefSeq&amp;SOURCE-ACCESSION=NR_031749&amp;GENOME=hg19_Fragment_1</t>
  </si>
  <si>
    <t>HGNC=37309&amp;HUGO-Symbol=MIR2115&amp;HUGO-Name=microRNA_2115&amp;LOCI=[chr3:48357840-48357959:strand=-]&amp;SOURCE=RefSeq&amp;SOURCE-ACCESSION=NR_031749&amp;GENOME=hg19_Fragment_2</t>
  </si>
  <si>
    <t>HGNC=37310&amp;HUGO-Symbol=MIR2116&amp;HUGO-Name=microRNA_2116&amp;LOCI=[chr15:59463372-59463471:strand=-]&amp;SOURCE=RefSeq&amp;SOURCE-ACCESSION=NR_031750&amp;GENOME=hg19_Fragment_1</t>
  </si>
  <si>
    <t>HGNC=37312&amp;HUGO-Symbol=MIR548Q&amp;HUGO-Name=microRNA_548q&amp;LOCI=[chr10:12767243-12767362:strand=-]&amp;SOURCE=RefSeq&amp;SOURCE-ACCESSION=NR_031752&amp;GENOME=hg19_Fragment_1</t>
  </si>
  <si>
    <t>HGNC=37313&amp;HUGO-Symbol=MIR2276&amp;HUGO-Name=microRNA_2276&amp;LOCI=[chr13:24736545-24736653:strand=+]&amp;SOURCE=RefSeq&amp;SOURCE-ACCESSION=NR_031753&amp;GENOME=hg19_Fragment_1</t>
  </si>
  <si>
    <t>HGNC=37314&amp;HUGO-Symbol=MIR2277&amp;HUGO-Name=microRNA_2277&amp;LOCI=[chr5:92956392-92956504:strand=-]&amp;SOURCE=RefSeq&amp;SOURCE-ACCESSION=NR_031754&amp;GENOME=hg19_Fragment_1</t>
  </si>
  <si>
    <t>HGNC=37315&amp;HUGO-Symbol=MIR2278&amp;HUGO-Name=microRNA_2278&amp;LOCI=[chr9:97572234-97572349:strand=+]&amp;SOURCE=RefSeq&amp;SOURCE-ACCESSION=NR_031755&amp;GENOME=hg19_Fragment_1</t>
  </si>
  <si>
    <t>HGNC=37499&amp;HUGO-Symbol=RNU1-6&amp;HUGO-Name=RNA,_U1_small_nuclear_6&amp;LOCI=[chr1:145969260-145969443:strand=-&amp;chr1:147510994-147511177:strand=-]&amp;SOURCE=RefSeq&amp;SOURCE-ACCESSION=NR_030723&amp;GENOME=hg19&amp;MERGED=[HGNC=37500]_Fragment_1</t>
  </si>
  <si>
    <t>HGNC=37499&amp;HUGO-Symbol=RNU1-6&amp;HUGO-Name=RNA,_U1_small_nuclear_6&amp;LOCI=[chr1:145969260-145969443:strand=-&amp;chr1:147510994-147511177:strand=-]&amp;SOURCE=RefSeq&amp;SOURCE-ACCESSION=NR_030723&amp;GENOME=hg19&amp;MERGED=[HGNC=37500]_Fragment_2</t>
  </si>
  <si>
    <t>HGNC=37499&amp;HUGO-Symbol=RNU1-6&amp;HUGO-Name=RNA,_U1_small_nuclear_6&amp;LOCI=[chr1:145969260-145969443:strand=-&amp;chr1:147510994-147511177:strand=-]&amp;SOURCE=RefSeq&amp;SOURCE-ACCESSION=NR_030723&amp;GENOME=hg19&amp;MERGED=[HGNC=37500]_Fragment_3</t>
  </si>
  <si>
    <t>HGNC=37499&amp;HUGO-Symbol=RNU1-6&amp;HUGO-Name=RNA,_U1_small_nuclear_6&amp;LOCI=[chr1:145969260-145969443:strand=-&amp;chr1:147510994-147511177:strand=-]&amp;SOURCE=RefSeq&amp;SOURCE-ACCESSION=NR_030723&amp;GENOME=hg19&amp;MERGED=[HGNC=37500]_Fragment_4</t>
  </si>
  <si>
    <t>HGNC=37499&amp;HUGO-Symbol=RNU1-6&amp;HUGO-Name=RNA,_U1_small_nuclear_6&amp;LOCI=[chr1:145969260-145969443:strand=-&amp;chr1:147510994-147511177:strand=-]&amp;SOURCE=RefSeq&amp;SOURCE-ACCESSION=NR_030723&amp;GENOME=hg19&amp;MERGED=[HGNC=37500]_Fragment_5</t>
  </si>
  <si>
    <t>HGNC=37499&amp;HUGO-Symbol=RNU1-6&amp;HUGO-Name=RNA,_U1_small_nuclear_6&amp;LOCI=[chr1:145969260-145969443:strand=-&amp;chr1:147510994-147511177:strand=-]&amp;SOURCE=RefSeq&amp;SOURCE-ACCESSION=NR_030723&amp;GENOME=hg19&amp;MERGED=[HGNC=37500]_Fragment_6</t>
  </si>
  <si>
    <t>HGNC=37499&amp;HUGO-Symbol=RNU1-6&amp;HUGO-Name=RNA,_U1_small_nuclear_6&amp;LOCI=[chr1:145969260-145969443:strand=-&amp;chr1:147510994-147511177:strand=-]&amp;SOURCE=RefSeq&amp;SOURCE-ACCESSION=NR_030723&amp;GENOME=hg19&amp;MERGED=[HGNC=37500]_Fragment_7</t>
  </si>
  <si>
    <t>HGNC=37499&amp;HUGO-Symbol=RNU1-6&amp;HUGO-Name=RNA,_U1_small_nuclear_6&amp;LOCI=[chr1:145969260-145969443:strand=-&amp;chr1:147510994-147511177:strand=-]&amp;SOURCE=RefSeq&amp;SOURCE-ACCESSION=NR_030723&amp;GENOME=hg19&amp;MERGED=[HGNC=37500]_Fragment_8</t>
  </si>
  <si>
    <t>HGNC=37499&amp;HUGO-Symbol=RNU1-6&amp;HUGO-Name=RNA,_U1_small_nuclear_6&amp;LOCI=[chr1:145969260-145969443:strand=-&amp;chr1:147510994-147511177:strand=-]&amp;SOURCE=RefSeq&amp;SOURCE-ACCESSION=NR_030723&amp;GENOME=hg19&amp;MERGED=[HGNC=37500]_Fragment_9</t>
  </si>
  <si>
    <t>HGNC=37499&amp;HUGO-Symbol=RNU1-6&amp;HUGO-Name=RNA,_U1_small_nuclear_6&amp;LOCI=[chr1:145969260-145969443:strand=-&amp;chr1:147510994-147511177:strand=-]&amp;SOURCE=RefSeq&amp;SOURCE-ACCESSION=NR_030723&amp;GENOME=hg19&amp;MERGED=[HGNC=37500]_Fragment_10</t>
  </si>
  <si>
    <t>HGNC=37499&amp;HUGO-Symbol=RNU1-6&amp;HUGO-Name=RNA,_U1_small_nuclear_6&amp;LOCI=[chr1:145969260-145969443:strand=-&amp;chr1:147510994-147511177:strand=-]&amp;SOURCE=RefSeq&amp;SOURCE-ACCESSION=NR_030723&amp;GENOME=hg19&amp;MERGED=[HGNC=37500]_Fragment_11</t>
  </si>
  <si>
    <t>HGNC=37499&amp;HUGO-Symbol=RNU1-6&amp;HUGO-Name=RNA,_U1_small_nuclear_6&amp;LOCI=[chr1:145969260-145969443:strand=-&amp;chr1:147510994-147511177:strand=-]&amp;SOURCE=RefSeq&amp;SOURCE-ACCESSION=NR_030723&amp;GENOME=hg19&amp;MERGED=[HGNC=37500]_Fragment_12</t>
  </si>
  <si>
    <t>HGNC=37499&amp;HUGO-Symbol=RNU1-6&amp;HUGO-Name=RNA,_U1_small_nuclear_6&amp;LOCI=[chr1:145969260-145969443:strand=-&amp;chr1:147510994-147511177:strand=-]&amp;SOURCE=RefSeq&amp;SOURCE-ACCESSION=NR_030723&amp;GENOME=hg19&amp;MERGED=[HGNC=37500]_Fragment_13</t>
  </si>
  <si>
    <t>HGNC=37499&amp;HUGO-Symbol=RNU1-6&amp;HUGO-Name=RNA,_U1_small_nuclear_6&amp;LOCI=[chr1:145969260-145969443:strand=-&amp;chr1:147510994-147511177:strand=-]&amp;SOURCE=RefSeq&amp;SOURCE-ACCESSION=NR_030723&amp;GENOME=hg19&amp;MERGED=[HGNC=37500]_Fragment_14</t>
  </si>
  <si>
    <t>HGNC=38173&amp;HUGO-Symbol=MIR1273C&amp;HUGO-Name=microRNA_1273c&amp;LOCI=[chr6:155174484-155174580:strand=+]&amp;SOURCE=RefSeq&amp;SOURCE-ACCESSION=NR_036100&amp;GENOME=hg19_Fragment_1</t>
  </si>
  <si>
    <t>HGNC=38173&amp;HUGO-Symbol=MIR1273C&amp;HUGO-Name=microRNA_1273c&amp;LOCI=[chr6:155174484-155174580:strand=+]&amp;SOURCE=RefSeq&amp;SOURCE-ACCESSION=NR_036100&amp;GENOME=hg19_Fragment_2</t>
  </si>
  <si>
    <t>HGNC=38173&amp;HUGO-Symbol=MIR1273C&amp;HUGO-Name=microRNA_1273c&amp;LOCI=[chr6:155174484-155174580:strand=+]&amp;SOURCE=RefSeq&amp;SOURCE-ACCESSION=NR_036100&amp;GENOME=hg19_Fragment_3</t>
  </si>
  <si>
    <t>HGNC=38174&amp;HUGO-Symbol=MIR3173&amp;HUGO-Name=microRNA_3173&amp;LOCI=[chr14:95604246-95604333:strand=-]&amp;SOURCE=RefSeq&amp;SOURCE-ACCESSION=NR_036131&amp;GENOME=hg19_Fragment_1</t>
  </si>
  <si>
    <t>HGNC=38176&amp;HUGO-Symbol=MIR3154&amp;HUGO-Name=microRNA_3154&amp;LOCI=[chr9:131007216-131007319:strand=-]&amp;SOURCE=RefSeq&amp;SOURCE-ACCESSION=NR_036110&amp;GENOME=hg19_Fragment_1</t>
  </si>
  <si>
    <t>HGNC=38181&amp;HUGO-Symbol=MIR3159&amp;HUGO-Name=microRNA_3159&amp;LOCI=[chr11:18409324-18409417:strand=+]&amp;SOURCE=RefSeq&amp;SOURCE-ACCESSION=NR_036116&amp;GENOME=hg19_Fragment_1</t>
  </si>
  <si>
    <t>HGNC=38181&amp;HUGO-Symbol=MIR3159&amp;HUGO-Name=microRNA_3159&amp;LOCI=[chr11:18409324-18409417:strand=+]&amp;SOURCE=RefSeq&amp;SOURCE-ACCESSION=NR_036116&amp;GENOME=hg19_Fragment_2</t>
  </si>
  <si>
    <t>HGNC=38181&amp;HUGO-Symbol=MIR3159&amp;HUGO-Name=microRNA_3159&amp;LOCI=[chr11:18409324-18409417:strand=+]&amp;SOURCE=RefSeq&amp;SOURCE-ACCESSION=NR_036116&amp;GENOME=hg19_Fragment_3</t>
  </si>
  <si>
    <t>HGNC=38183&amp;HUGO-Symbol=MIR3140&amp;HUGO-Name=microRNA_3140&amp;LOCI=[chr4:153410469-153410578:strand=-]&amp;SOURCE=RefSeq&amp;SOURCE-ACCESSION=NR_036092&amp;GENOME=hg19_Fragment_1</t>
  </si>
  <si>
    <t>HGNC=38183&amp;HUGO-Symbol=MIR3140&amp;HUGO-Name=microRNA_3140&amp;LOCI=[chr4:153410469-153410578:strand=-]&amp;SOURCE=RefSeq&amp;SOURCE-ACCESSION=NR_036092&amp;GENOME=hg19_Fragment_2</t>
  </si>
  <si>
    <t>HGNC=38186&amp;HUGO-Symbol=MIR4286&amp;HUGO-Name=microRNA_4286&amp;LOCI=[chr8:10524478-10524590:strand=+]&amp;SOURCE=RefSeq&amp;SOURCE-ACCESSION=NR_036248&amp;GENOME=hg19_Fragment_1</t>
  </si>
  <si>
    <t>HGNC=38190&amp;HUGO-Symbol=MIR3190&amp;HUGO-Name=microRNA_3190&amp;LOCI=[chr19:47730189-47730288:strand=+]&amp;SOURCE=RefSeq&amp;SOURCE-ACCESSION=NR_036158&amp;GENOME=hg19_Fragment_1</t>
  </si>
  <si>
    <t>HGNC=38190&amp;HUGO-Symbol=MIR3190&amp;HUGO-Name=microRNA_3190&amp;LOCI=[chr19:47730189-47730288:strand=+]&amp;SOURCE=RefSeq&amp;SOURCE-ACCESSION=NR_036158&amp;GENOME=hg19_Fragment_2</t>
  </si>
  <si>
    <t>HGNC=38192&amp;HUGO-Symbol=MIR3160-2&amp;HUGO-Name=microRNA_3160-2&amp;LOCI=[chr11:46473347-46473447:strand=+]&amp;SOURCE=RefSeq&amp;SOURCE-ACCESSION=NR_036118&amp;GENOME=hg19_Fragment_1</t>
  </si>
  <si>
    <t>HGNC=38196&amp;HUGO-Symbol=MIR3158-1&amp;HUGO-Name=microRNA_3158-1&amp;LOCI=[chr10:103361164-103361264:strand=+]&amp;SOURCE=RefSeq&amp;SOURCE-ACCESSION=NR_036114&amp;GENOME=hg19_Fragment_1</t>
  </si>
  <si>
    <t>HGNC=38196&amp;HUGO-Symbol=MIR3158-1&amp;HUGO-Name=microRNA_3158-1&amp;LOCI=[chr10:103361164-103361264:strand=+]&amp;SOURCE=RefSeq&amp;SOURCE-ACCESSION=NR_036114&amp;GENOME=hg19_Fragment_2</t>
  </si>
  <si>
    <t>HGNC=38197&amp;HUGO-Symbol=MIR3160-1&amp;HUGO-Name=microRNA_3160-1&amp;LOCI=[chr11:46473345-46473449:strand=-]&amp;SOURCE=RefSeq&amp;SOURCE-ACCESSION=NR_036117&amp;GENOME=hg19_Fragment_1</t>
  </si>
  <si>
    <t>HGNC=38198&amp;HUGO-Symbol=MIR3196&amp;HUGO-Name=microRNA_3196&amp;LOCI=[chr20:61870121-61870204:strand=+]&amp;SOURCE=RefSeq&amp;SOURCE-ACCESSION=NR_036163&amp;GENOME=hg19_Fragment_1</t>
  </si>
  <si>
    <t>HGNC=38199&amp;HUGO-Symbol=MIR3135&amp;HUGO-Name=microRNA_3135&amp;LOCI=[chr3:20179047-20179143:strand=+]&amp;SOURCE=RefSeq&amp;SOURCE-ACCESSION=NR_036086&amp;GENOME=hg19_Fragment_1</t>
  </si>
  <si>
    <t>HGNC=38199&amp;HUGO-Symbol=MIR3135&amp;HUGO-Name=microRNA_3135&amp;LOCI=[chr3:20179047-20179143:strand=+]&amp;SOURCE=RefSeq&amp;SOURCE-ACCESSION=NR_036086&amp;GENOME=hg19_Fragment_2</t>
  </si>
  <si>
    <t>HGNC=38199&amp;HUGO-Symbol=MIR3135&amp;HUGO-Name=microRNA_3135&amp;LOCI=[chr3:20179047-20179143:strand=+]&amp;SOURCE=RefSeq&amp;SOURCE-ACCESSION=NR_036086&amp;GENOME=hg19_Fragment_3</t>
  </si>
  <si>
    <t>HGNC=38200&amp;HUGO-Symbol=MIR3116-1&amp;HUGO-Name=microRNA_3116-1&amp;LOCI=[chr1:62544448-62544541:strand=+]&amp;SOURCE=RefSeq&amp;SOURCE-ACCESSION=NR_036058&amp;GENOME=hg19_Fragment_1</t>
  </si>
  <si>
    <t>HGNC=38201&amp;HUGO-Symbol=MIR3139&amp;HUGO-Name=microRNA_3139&amp;LOCI=[chr4:144264603-144264698:strand=+]&amp;SOURCE=RefSeq&amp;SOURCE-ACCESSION=NR_036091&amp;GENOME=hg19_Fragment_1</t>
  </si>
  <si>
    <t>HGNC=38202&amp;HUGO-Symbol=MIR3192&amp;HUGO-Name=microRNA_3192&amp;LOCI=[chr20:18451249-18451345:strand=+]&amp;SOURCE=RefSeq&amp;SOURCE-ACCESSION=NR_036160&amp;GENOME=hg19_Fragment_1</t>
  </si>
  <si>
    <t>HGNC=38205&amp;HUGO-Symbol=MIR3199-2&amp;HUGO-Name=microRNA_3199-2&amp;LOCI=[chr22:28316504-28316609:strand=+]&amp;SOURCE=RefSeq&amp;SOURCE-ACCESSION=NR_036170&amp;GENOME=hg19_Fragment_1</t>
  </si>
  <si>
    <t>HGNC=38205&amp;HUGO-Symbol=MIR3199-2&amp;HUGO-Name=microRNA_3199-2&amp;LOCI=[chr22:28316504-28316609:strand=+]&amp;SOURCE=RefSeq&amp;SOURCE-ACCESSION=NR_036170&amp;GENOME=hg19_Fragment_2</t>
  </si>
  <si>
    <t>HGNC=38217&amp;HUGO-Symbol=MIR3129&amp;HUGO-Name=microRNA_3129&amp;LOCI=[chr2:189997752-189997847:strand=-]&amp;SOURCE=RefSeq&amp;SOURCE-ACCESSION=NR_036076&amp;GENOME=hg19_Fragment_1</t>
  </si>
  <si>
    <t>HGNC=38217&amp;HUGO-Symbol=MIR3129&amp;HUGO-Name=microRNA_3129&amp;LOCI=[chr2:189997752-189997847:strand=-]&amp;SOURCE=RefSeq&amp;SOURCE-ACCESSION=NR_036076&amp;GENOME=hg19_Fragment_2</t>
  </si>
  <si>
    <t>HGNC=38219&amp;HUGO-Symbol=MIR3125&amp;HUGO-Name=microRNA_3125&amp;LOCI=[chr2:12877483-12877580:strand=+]&amp;SOURCE=RefSeq&amp;SOURCE-ACCESSION=NR_036072&amp;GENOME=hg19_Fragment_1</t>
  </si>
  <si>
    <t>HGNC=38221&amp;HUGO-Symbol=MIR2861&amp;HUGO-Name=microRNA_2861&amp;LOCI=[chr9:130548187-130548296:strand=+]&amp;SOURCE=RefSeq&amp;SOURCE-ACCESSION=NR_036055&amp;GENOME=hg19_Fragment_1</t>
  </si>
  <si>
    <t>HGNC=38222&amp;HUGO-Symbol=MIR3191&amp;HUGO-Name=microRNA_3191&amp;LOCI=[chr19:47730191-47730286:strand=-]&amp;SOURCE=RefSeq&amp;SOURCE-ACCESSION=NR_036159&amp;GENOME=hg19_Fragment_1</t>
  </si>
  <si>
    <t>HGNC=38223&amp;HUGO-Symbol=MIR500B&amp;HUGO-Name=microRNA_500b&amp;LOCI=[chrX:49775270-49775368:strand=+]&amp;SOURCE=RefSeq&amp;SOURCE-ACCESSION=NR_036257&amp;GENOME=hg19_Fragment_1</t>
  </si>
  <si>
    <t>HGNC=38223&amp;HUGO-Symbol=MIR500B&amp;HUGO-Name=microRNA_500b&amp;LOCI=[chrX:49775270-49775368:strand=+]&amp;SOURCE=RefSeq&amp;SOURCE-ACCESSION=NR_036257&amp;GENOME=hg19_Fragment_2</t>
  </si>
  <si>
    <t>HGNC=38224&amp;HUGO-Symbol=MIR3202-1&amp;HUGO-Name=microRNA_3202-1&amp;LOCI=[chrX:153246538-153246638:strand=+]&amp;SOURCE=RefSeq&amp;SOURCE-ACCESSION=NR_036174&amp;GENOME=hg19_Fragment_1</t>
  </si>
  <si>
    <t>HGNC=38225&amp;HUGO-Symbol=MIR3126&amp;HUGO-Name=microRNA_3126&amp;LOCI=[chr2:69330804-69330897:strand=+]&amp;SOURCE=RefSeq&amp;SOURCE-ACCESSION=NR_036073&amp;GENOME=hg19_Fragment_1</t>
  </si>
  <si>
    <t>HGNC=38226&amp;HUGO-Symbol=MIR3188&amp;HUGO-Name=microRNA_3188&amp;LOCI=[chr19:18392877-18392981:strand=+]&amp;SOURCE=RefSeq&amp;SOURCE-ACCESSION=NR_036155&amp;GENOME=hg19_Fragment_1</t>
  </si>
  <si>
    <t>HGNC=38226&amp;HUGO-Symbol=MIR3188&amp;HUGO-Name=microRNA_3188&amp;LOCI=[chr19:18392877-18392981:strand=+]&amp;SOURCE=RefSeq&amp;SOURCE-ACCESSION=NR_036155&amp;GENOME=hg19_Fragment_2</t>
  </si>
  <si>
    <t>HGNC=38226&amp;HUGO-Symbol=MIR3188&amp;HUGO-Name=microRNA_3188&amp;LOCI=[chr19:18392877-18392981:strand=+]&amp;SOURCE=RefSeq&amp;SOURCE-ACCESSION=NR_036155&amp;GENOME=hg19_Fragment_3</t>
  </si>
  <si>
    <t>HGNC=38227&amp;HUGO-Symbol=MIR3200&amp;HUGO-Name=microRNA_3200&amp;LOCI=[chr22:31127534-31127638:strand=+]&amp;SOURCE=RefSeq&amp;SOURCE-ACCESSION=NR_036171&amp;GENOME=hg19_Fragment_1</t>
  </si>
  <si>
    <t>HGNC=38227&amp;HUGO-Symbol=MIR3200&amp;HUGO-Name=microRNA_3200&amp;LOCI=[chr22:31127534-31127638:strand=+]&amp;SOURCE=RefSeq&amp;SOURCE-ACCESSION=NR_036171&amp;GENOME=hg19_Fragment_2</t>
  </si>
  <si>
    <t>HGNC=38227&amp;HUGO-Symbol=MIR3200&amp;HUGO-Name=microRNA_3200&amp;LOCI=[chr22:31127534-31127638:strand=+]&amp;SOURCE=RefSeq&amp;SOURCE-ACCESSION=NR_036171&amp;GENOME=hg19_Fragment_3</t>
  </si>
  <si>
    <t>HGNC=38228&amp;HUGO-Symbol=MIR3202-2&amp;HUGO-Name=microRNA_3202-2&amp;LOCI=[chrX:153246539-153246637:strand=-]&amp;SOURCE=RefSeq&amp;SOURCE-ACCESSION=NR_036175&amp;GENOME=hg19_Fragment_1</t>
  </si>
  <si>
    <t>HGNC=38228&amp;HUGO-Symbol=MIR3202-2&amp;HUGO-Name=microRNA_3202-2&amp;LOCI=[chrX:153246539-153246637:strand=-]&amp;SOURCE=RefSeq&amp;SOURCE-ACCESSION=NR_036175&amp;GENOME=hg19_Fragment_2</t>
  </si>
  <si>
    <t>HGNC=38230&amp;HUGO-Symbol=MIR320E&amp;HUGO-Name=microRNA_320e&amp;LOCI=[chr19:47212540-47212612:strand=-]&amp;SOURCE=RefSeq&amp;SOURCE-ACCESSION=NR_036157&amp;GENOME=hg19_Fragment_1</t>
  </si>
  <si>
    <t>HGNC=38234&amp;HUGO-Symbol=MIR3065&amp;HUGO-Name=microRNA_3065&amp;LOCI=[chr17:79099667-79099765:strand=+]&amp;SOURCE=RefSeq&amp;SOURCE-ACCESSION=NR_036151&amp;GENOME=hg19_Fragment_1</t>
  </si>
  <si>
    <t>HGNC=38234&amp;HUGO-Symbol=MIR3065&amp;HUGO-Name=microRNA_3065&amp;LOCI=[chr17:79099667-79099765:strand=+]&amp;SOURCE=RefSeq&amp;SOURCE-ACCESSION=NR_036151&amp;GENOME=hg19_Fragment_2</t>
  </si>
  <si>
    <t>HGNC=38237&amp;HUGO-Symbol=MIR3183&amp;HUGO-Name=microRNA_3183&amp;LOCI=[chr17:925706-925809:strand=-]&amp;SOURCE=RefSeq&amp;SOURCE-ACCESSION=NR_036148&amp;GENOME=hg19_Fragment_1</t>
  </si>
  <si>
    <t>HGNC=38247&amp;HUGO-Symbol=MIR1193&amp;HUGO-Name=microRNA_1193&amp;LOCI=[chr14:101496379-101496476:strand=+]&amp;SOURCE=RefSeq&amp;SOURCE-ACCESSION=NR_036132&amp;GENOME=hg19_Fragment_1</t>
  </si>
  <si>
    <t>HGNC=38248&amp;HUGO-Symbol=MIR548X&amp;HUGO-Name=microRNA_548x&amp;LOCI=[chr21:20058398-20058492:strand=-]&amp;SOURCE=RefSeq&amp;SOURCE-ACCESSION=NR_036166&amp;GENOME=hg19_Fragment_1</t>
  </si>
  <si>
    <t>HGNC=38248&amp;HUGO-Symbol=MIR548X&amp;HUGO-Name=microRNA_548x&amp;LOCI=[chr21:20058398-20058492:strand=-]&amp;SOURCE=RefSeq&amp;SOURCE-ACCESSION=NR_036166&amp;GENOME=hg19_Fragment_2</t>
  </si>
  <si>
    <t>HGNC=38249&amp;HUGO-Symbol=MIR3168&amp;HUGO-Name=microRNA_3168&amp;LOCI=[chr13:41675145-41675246:strand=-]&amp;SOURCE=RefSeq&amp;SOURCE-ACCESSION=NR_036127&amp;GENOME=hg19_Fragment_1</t>
  </si>
  <si>
    <t>HGNC=38250&amp;HUGO-Symbol=MIR3195&amp;HTGO-Name=microRNA_3195&amp;LOCI=[chr20:60639848-60639951:strand=+]&amp;SOURCE=miRBase&amp;SOURCE-ACCESSION=hsa-mir-3195&amp;GENOME=hg19_Fragment_1</t>
  </si>
  <si>
    <t>HGNC=38253&amp;HUGO-Symbol=MIR3119-1&amp;HUGO-Name=microRNA_3119-1&amp;LOCI=[chr1:170120509-170120613:strand=-]&amp;SOURCE=RefSeq&amp;SOURCE-ACCESSION=NR_036064&amp;GENOME=hg19_Fragment_1</t>
  </si>
  <si>
    <t>HGNC=38254&amp;HUGO-Symbol=MIR3134&amp;HUGO-Name=microRNA_3134&amp;LOCI=[chr3:15738795-15738888:strand=-]&amp;SOURCE=RefSeq&amp;SOURCE-ACCESSION=NR_036085&amp;GENOME=hg19_Fragment_1</t>
  </si>
  <si>
    <t>HGNC=38255&amp;HUGO-Symbol=MIR548W&amp;HUGO-Name=microRNA_548w&amp;LOCI=[chr16:26036548-26036641:strand=+]&amp;SOURCE=RefSeq&amp;SOURCE-ACCESSION=NR_036146&amp;GENOME=hg19_Fragment_1</t>
  </si>
  <si>
    <t>HGNC=38255&amp;HUGO-Symbol=MIR548W&amp;HUGO-Name=microRNA_548w&amp;LOCI=[chr16:26036548-26036641:strand=+]&amp;SOURCE=RefSeq&amp;SOURCE-ACCESSION=NR_036146&amp;GENOME=hg19_Fragment_2</t>
  </si>
  <si>
    <t>HGNC=38255&amp;HUGO-Symbol=MIR548W&amp;HUGO-Name=microRNA_548w&amp;LOCI=[chr16:26036548-26036641:strand=+]&amp;SOURCE=RefSeq&amp;SOURCE-ACCESSION=NR_036146&amp;GENOME=hg19_Fragment_3</t>
  </si>
  <si>
    <t>HGNC=38255&amp;HUGO-Symbol=MIR548W&amp;HUGO-Name=microRNA_548w&amp;LOCI=[chr16:26036548-26036641:strand=+]&amp;SOURCE=RefSeq&amp;SOURCE-ACCESSION=NR_036146&amp;GENOME=hg19_Fragment_4</t>
  </si>
  <si>
    <t>HGNC=38258&amp;HUGO-Symbol=MIR1260B&amp;HUGO-Name=microRNA_1260b&amp;LOCI=[chr11:96074592-96074700:strand=+]&amp;SOURCE=RefSeq&amp;SOURCE-ACCESSION=NR_036125&amp;GENOME=hg19_Fragment_1</t>
  </si>
  <si>
    <t>HGNC=38258&amp;HUGO-Symbol=MIR1260B&amp;HUGO-Name=microRNA_1260b&amp;LOCI=[chr11:96074592-96074700:strand=+]&amp;SOURCE=RefSeq&amp;SOURCE-ACCESSION=NR_036125&amp;GENOME=hg19_Fragment_2</t>
  </si>
  <si>
    <t>HGNC=38259&amp;HUGO-Symbol=MIR3121&amp;HUGO-Name=microRNA_3121&amp;LOCI=[chr1:180407439-180407535:strand=-]&amp;SOURCE=RefSeq&amp;SOURCE-ACCESSION=NR_036067&amp;GENOME=hg19_Fragment_1</t>
  </si>
  <si>
    <t>HGNC=38260&amp;HUGO-Symbol=MIR4317&amp;HUGO-Name=microRNA_4317&amp;LOCI=[chr18:6374350-6374434:strand=-]&amp;SOURCE=RefSeq&amp;SOURCE-ACCESSION=NR_036205&amp;GENOME=hg19_Fragment_1</t>
  </si>
  <si>
    <t>HGNC=38262&amp;HUGO-Symbol=MIR3124&amp;HUGO-Name=microRNA_3124&amp;LOCI=[chr1:249120566-249120652:strand=+]&amp;SOURCE=RefSeq&amp;SOURCE-ACCESSION=NR_036070&amp;GENOME=hg19_Fragment_1</t>
  </si>
  <si>
    <t>HGNC=38264&amp;HUGO-Symbol=MIR3174&amp;HUGO-Name=microRNA_3174&amp;LOCI=[chr15:90549977-90550083:strand=+]&amp;SOURCE=RefSeq&amp;SOURCE-ACCESSION=NR_036135&amp;GENOME=hg19_Fragment_1</t>
  </si>
  <si>
    <t>HGNC=38268&amp;HUGO-Symbol=MIR3074&amp;HUGO-Name=microRNA_3074&amp;LOCI=[chr9:97848286-97848386:strand=-]&amp;SOURCE=RefSeq&amp;SOURCE-ACCESSION=NR_036109&amp;GENOME=hg19_Fragment_1</t>
  </si>
  <si>
    <t>HGNC=38268&amp;HUGO-Symbol=MIR3074&amp;HUGO-Name=microRNA_3074&amp;LOCI=[chr9:97848286-97848386:strand=-]&amp;SOURCE=RefSeq&amp;SOURCE-ACCESSION=NR_036109&amp;GENOME=hg19_Fragment_2</t>
  </si>
  <si>
    <t>HGNC=38269&amp;HUGO-Symbol=MIR3127&amp;HUGO-Name=microRNA_3127&amp;LOCI=[chr2:97464005-97464100:strand=+]&amp;SOURCE=RefSeq&amp;SOURCE-ACCESSION=NR_036074&amp;GENOME=hg19_Fragment_1</t>
  </si>
  <si>
    <t>HGNC=38271&amp;HUGO-Symbol=MIR3162&amp;HUGO-Name=microRNA_3162&amp;LOCI=[chr11:59362540-59362641:strand=-]&amp;SOURCE=RefSeq&amp;SOURCE-ACCESSION=NR_036120&amp;GENOME=hg19_Fragment_1</t>
  </si>
  <si>
    <t>HGNC=38275&amp;HUGO-Symbol=MIR3130-1&amp;HUGO-Name=microRNA_3130-1&amp;LOCI=[chr2:207647948-207648042:strand=-]&amp;SOURCE=RefSeq&amp;SOURCE-ACCESSION=NR_036077&amp;GENOME=hg19_Fragment_1</t>
  </si>
  <si>
    <t>HGNC=38275&amp;HUGO-Symbol=MIR3130-1&amp;HUGO-Name=microRNA_3130-1&amp;LOCI=[chr2:207647948-207648042:strand=-]&amp;SOURCE=RefSeq&amp;SOURCE-ACCESSION=NR_036077&amp;GENOME=hg19_Fragment_2</t>
  </si>
  <si>
    <t>HGNC=38279&amp;HUGO-Symbol=MIR3158-2&amp;HUGO-Name=microRNA_3158-2&amp;LOCI=[chr10:103361164-103361264:strand=-]&amp;SOURCE=RefSeq&amp;SOURCE-ACCESSION=NR_036115&amp;GENOME=hg19_Fragment_1</t>
  </si>
  <si>
    <t>HGNC=38279&amp;HUGO-Symbol=MIR3158-2&amp;HUGO-Name=microRNA_3158-2&amp;LOCI=[chr10:103361164-103361264:strand=-]&amp;SOURCE=RefSeq&amp;SOURCE-ACCESSION=NR_036115&amp;GENOME=hg19_Fragment_2</t>
  </si>
  <si>
    <t>HGNC=38280&amp;HUGO-Symbol=MIR4328&amp;HUGO-Name=microRNA_4328&amp;LOCI=[chrX:78156681-78156756:strand=-]&amp;SOURCE=RefSeq&amp;SOURCE-ACCESSION=NR_036258&amp;GENOME=hg19_Fragment_1</t>
  </si>
  <si>
    <t>HGNC=38282&amp;HUGO-Symbol=MIR3170&amp;HUGO-Name=microRNA_3170&amp;LOCI=[chr13:98860768-98860864:strand=+]&amp;SOURCE=RefSeq&amp;SOURCE-ACCESSION=NR_036129&amp;GENOME=hg19_Fragment_1</t>
  </si>
  <si>
    <t>HGNC=38282&amp;HUGO-Symbol=MIR3170&amp;HUGO-Name=microRNA_3170&amp;LOCI=[chr13:98860768-98860864:strand=+]&amp;SOURCE=RefSeq&amp;SOURCE-ACCESSION=NR_036129&amp;GENOME=hg19_Fragment_2</t>
  </si>
  <si>
    <t>HGNC=38283&amp;HUGO-Symbol=MIR378B&amp;HUGO-Name=microRNA_378b&amp;LOCI=[chr3:10371903-10371979:strand=+]&amp;SOURCE=RefSeq&amp;SOURCE-ACCESSION=NR_036084&amp;GENOME=hg19_Fragment_1</t>
  </si>
  <si>
    <t>HGNC=38284&amp;HUGO-Symbol=MIR3143&amp;HUGO-Name=microRNA_3143&amp;LOCI=[chr6:27115395-27115477:strand=+]&amp;SOURCE=RefSeq&amp;SOURCE-ACCESSION=NR_036096&amp;GENOME=hg19_Fragment_1</t>
  </si>
  <si>
    <t>HGNC=38288&amp;HUGO-Symbol=MIR3164&amp;HUGO-Name=microRNA_3164&amp;LOCI=[chr11:68850634-68850736:strand=+]&amp;SOURCE=RefSeq&amp;SOURCE-ACCESSION=NR_036122&amp;GENOME=hg19_Fragment_1</t>
  </si>
  <si>
    <t>HGNC=38294&amp;HUGO-Symbol=MIR3199-1&amp;HUGO-Name=microRNA_3199-1&amp;LOCI=[chr22:28316503-28316610:strand=-]&amp;SOURCE=RefSeq&amp;SOURCE-ACCESSION=NR_036169&amp;GENOME=hg19_Fragment_1</t>
  </si>
  <si>
    <t>HGNC=38295&amp;HUGO-Symbol=MIR3120&amp;HUGO-Name=microRNA_3120&amp;LOCI=[chr1:172107938-172108038:strand=+]&amp;SOURCE=RefSeq&amp;SOURCE-ACCESSION=NR_036066&amp;GENOME=hg19_Fragment_1</t>
  </si>
  <si>
    <t>HGNC=38297&amp;HUGO-Symbol=MIR3142&amp;HUGO-Name=microRNA_3142&amp;LOCI=[chr5:159901399-159901500:strand=+]&amp;SOURCE=RefSeq&amp;SOURCE-ACCESSION=NR_036095&amp;GENOME=hg19_Fragment_1</t>
  </si>
  <si>
    <t>HGNC=38298&amp;HUGO-Symbol=MIR548T&amp;HUGO-Name=microRNA_548t&amp;LOCI=[chr4:174189301-174189394:strand=+]&amp;SOURCE=RefSeq&amp;SOURCE-ACCESSION=NR_036093&amp;GENOME=hg19_Fragment_1</t>
  </si>
  <si>
    <t>HGNC=38298&amp;HUGO-Symbol=MIR548T&amp;HUGO-Name=microRNA_548t&amp;LOCI=[chr4:174189301-174189394:strand=+]&amp;SOURCE=RefSeq&amp;SOURCE-ACCESSION=NR_036093&amp;GENOME=hg19_Fragment_2</t>
  </si>
  <si>
    <t>HGNC=38298&amp;HUGO-Symbol=MIR548T&amp;HUGO-Name=microRNA_548t&amp;LOCI=[chr4:174189301-174189394:strand=+]&amp;SOURCE=RefSeq&amp;SOURCE-ACCESSION=NR_036093&amp;GENOME=hg19_Fragment_3</t>
  </si>
  <si>
    <t>HGNC=38299&amp;HUGO-Symbol=MIR3175&amp;HUGO-Name=microRNA_3175&amp;LOCI=[chr15:93447619-93447715:strand=+]&amp;SOURCE=RefSeq&amp;SOURCE-ACCESSION=NR_036136&amp;GENOME=hg19_Fragment_1</t>
  </si>
  <si>
    <t>HGNC=38299&amp;HUGO-Symbol=MIR3175&amp;HUGO-Name=microRNA_3175&amp;LOCI=[chr15:93447619-93447715:strand=+]&amp;SOURCE=RefSeq&amp;SOURCE-ACCESSION=NR_036136&amp;GENOME=hg19_Fragment_2</t>
  </si>
  <si>
    <t>HGNC=38302&amp;HUGO-Symbol=MIR548V&amp;HUGO-Name=microRNA_548v&amp;LOCI=[chr8:17539077-17539176:strand=-]&amp;SOURCE=RefSeq&amp;SOURCE-ACCESSION=NR_036103&amp;GENOME=hg19_Fragment_1</t>
  </si>
  <si>
    <t>HGNC=38302&amp;HUGO-Symbol=MIR548V&amp;HUGO-Name=microRNA_548v&amp;LOCI=[chr8:17539077-17539176:strand=-]&amp;SOURCE=RefSeq&amp;SOURCE-ACCESSION=NR_036103&amp;GENOME=hg19_Fragment_2</t>
  </si>
  <si>
    <t>HGNC=38305&amp;HUGO-Symbol=MIR3133&amp;HUGO-Name=microRNA_3133&amp;LOCI=[chr2:242417310-242417407:strand=+]&amp;SOURCE=RefSeq&amp;SOURCE-ACCESSION=NR_036083&amp;GENOME=hg19_Fragment_1</t>
  </si>
  <si>
    <t>HGNC=38310&amp;HUGO-Symbol=MIR4313&amp;HUGO-Name=microRNA_4313&amp;LOCI=[chr15:76054546-76054666:strand=-]&amp;SOURCE=RefSeq&amp;SOURCE-ACCESSION=NR_036198&amp;GENOME=hg19_Fragment_1</t>
  </si>
  <si>
    <t>HGNC=38314&amp;HUGO-Symbol=MIR4326&amp;HUGO-Name=microRNA_4326&amp;LOCI=[chr20:61918150-61918228:strand=+]&amp;SOURCE=RefSeq&amp;SOURCE-ACCESSION=NR_036220&amp;GENOME=hg19_Fragment_1</t>
  </si>
  <si>
    <t>HGNC=38316&amp;HUGO-Symbol=MIR548U&amp;HUGO-Name=microRNA_548u&amp;LOCI=[chr6:57254920-57255020:strand=+]&amp;SOURCE=RefSeq&amp;SOURCE-ACCESSION=NR_036097&amp;GENOME=hg19_Fragment_1</t>
  </si>
  <si>
    <t>HGNC=38317&amp;HUGO-Symbol=MIR3182&amp;HUGO-Name=microRNA_3182&amp;LOCI=[chr16:83541941-83542023:strand=+]&amp;SOURCE=RefSeq&amp;SOURCE-ACCESSION=NR_036147&amp;GENOME=hg19_Fragment_1</t>
  </si>
  <si>
    <t>HGNC=38318&amp;HUGO-Symbol=MIR3116-2&amp;HUGO-Name=microRNA_3116-2&amp;LOCI=[chr1:62544451-62544538:strand=-]&amp;SOURCE=RefSeq&amp;SOURCE-ACCESSION=NR_036059&amp;GENOME=hg19_Fragment_1</t>
  </si>
  <si>
    <t>HGNC=38322&amp;HUGO-Symbol=MIR4284&amp;HUGO-Name=microRNA_4284&amp;LOCI=[chr7:73125637-73125737:strand=+]&amp;SOURCE=RefSeq&amp;SOURCE-ACCESSION=NR_036247&amp;GENOME=hg19_Fragment_1</t>
  </si>
  <si>
    <t>HGNC=38326&amp;HUGO-Symbol=MIR3141&amp;HUGO-Name=microRNA_3141&amp;LOCI=[chr5:153975562-153975642:strand=-]&amp;SOURCE=RefSeq&amp;SOURCE-ACCESSION=NR_036094&amp;GENOME=hg19_Fragment_1</t>
  </si>
  <si>
    <t>HGNC=38328&amp;HUGO-Symbol=MIR2355&amp;HUGO-Name=microRNA_2355&amp;LOCI=[chr2:207974701-207974807:strand=-]&amp;SOURCE=RefSeq&amp;SOURCE-ACCESSION=NR_036227&amp;GENOME=hg19_Fragment_1</t>
  </si>
  <si>
    <t>HGNC=38328&amp;HUGO-Symbol=MIR2355&amp;HUGO-Name=microRNA_2355&amp;LOCI=[chr2:207974701-207974807:strand=-]&amp;SOURCE=RefSeq&amp;SOURCE-ACCESSION=NR_036227&amp;GENOME=hg19_Fragment_2</t>
  </si>
  <si>
    <t>HGNC=38330&amp;HUGO-Symbol=MIR3123&amp;HUGO-Name=microRNA_3123&amp;LOCI=[chr1:241295562-241295656:strand=+]&amp;SOURCE=RefSeq&amp;SOURCE-ACCESSION=NR_036069&amp;GENOME=hg19_Fragment_1</t>
  </si>
  <si>
    <t>HGNC=38335&amp;HUGO-Symbol=MIR3165&amp;HUGO-Name=microRNA_3165&amp;LOCI=[chr11:71783264-71783358:strand=-]&amp;SOURCE=RefSeq&amp;SOURCE-ACCESSION=NR_036123&amp;GENOME=hg19_Fragment_1</t>
  </si>
  <si>
    <t>HGNC=38336&amp;HUGO-Symbol=MIR4309&amp;HUGO-Name=microRNA_4309&amp;LOCI=[chr14:103005971-103006073:strand=+]&amp;SOURCE=RefSeq&amp;SOURCE-ACCESSION=NR_036192&amp;GENOME=hg19_Fragment_1</t>
  </si>
  <si>
    <t>HGNC=38341&amp;HUGO-Symbol=MIR3138&amp;HUGO-Name=microRNA_3138&amp;LOCI=[chr4:10080225-10080326:strand=-]&amp;SOURCE=RefSeq&amp;SOURCE-ACCESSION=NR_036090&amp;GENOME=hg19_Fragment_1</t>
  </si>
  <si>
    <t>HGNC=38345&amp;HUGO-Symbol=MIR3176&amp;HUGO-Name=microRNA_3176&amp;LOCI=[chr16:593267-593376:strand=+]&amp;SOURCE=RefSeq&amp;SOURCE-ACCESSION=NR_036137&amp;GENOME=hg19_Fragment_1</t>
  </si>
  <si>
    <t>HGNC=38346&amp;HUGO-Symbol=MIR3194&amp;HUGO-Name=microRNA_3194&amp;LOCI=[chr20:50069432-50069524:strand=-]&amp;SOURCE=RefSeq&amp;SOURCE-ACCESSION=NR_036162&amp;GENOME=hg19_Fragment_1</t>
  </si>
  <si>
    <t>HGNC=38347&amp;HUGO-Symbol=MIR3131&amp;HUGO-Name=microRNA_3131&amp;LOCI=[chr2:219923400-219923482:strand=-]&amp;SOURCE=RefSeq&amp;SOURCE-ACCESSION=NR_036081&amp;GENOME=hg19_Fragment_1</t>
  </si>
  <si>
    <t>HGNC=38349&amp;HUGO-Symbol=MIR323B&amp;HUGO-Name=microRNA_323b&amp;LOCI=[chr14:101522546-101522647:strand=+]&amp;SOURCE=RefSeq&amp;SOURCE-ACCESSION=NR_029969&amp;GENOME=hg19_Fragment_1</t>
  </si>
  <si>
    <t>HGNC=38350&amp;HUGO-Symbol=MIR4306&amp;HUGO-Name=microRNA_4306&amp;LOCI=[chr13:100295303-100295413:strand=+]&amp;SOURCE=RefSeq&amp;SOURCE-ACCESSION=NR_036191&amp;GENOME=hg19_Fragment_1</t>
  </si>
  <si>
    <t>HGNC=38353&amp;HUGO-Symbol=MIR3179-1&amp;HUGO-Name=microRNA_3179-1&amp;LOCI=[chr16:16394006-16394109:strand=+&amp;chr16:18505741-18505844:strand=-&amp;chr16:14995355-14995458:strand=+]&amp;SOURCE=RefSeq&amp;SOURCE-ACCESSION=NR_036140&amp;GENOME=hg19&amp;MERGED=[HGNC=38325&amp;HGNC=38214]_Fragment_1</t>
  </si>
  <si>
    <t>HGNC=38354&amp;HUGO-Symbol=MIR548S&amp;HUGO-Name=microRNA_548s&amp;LOCI=[chr2:11907560-11907661:strand=+]&amp;SOURCE=RefSeq&amp;SOURCE-ACCESSION=NR_036071&amp;GENOME=hg19_Fragment_1</t>
  </si>
  <si>
    <t>HGNC=38354&amp;HUGO-Symbol=MIR548S&amp;HUGO-Name=microRNA_548s&amp;LOCI=[chr2:11907560-11907661:strand=+]&amp;SOURCE=RefSeq&amp;SOURCE-ACCESSION=NR_036071&amp;GENOME=hg19_Fragment_2</t>
  </si>
  <si>
    <t>HGNC=38359&amp;HUGO-Symbol=MIR466&amp;HUGO-Name=microRNA_466&amp;LOCI=[chr3:31203186-31203289:strand=-]&amp;SOURCE=miRBase&amp;SOURCE-ACCESSION=hsa-mir-466&amp;GENOME=hg19_Fragment_1</t>
  </si>
  <si>
    <t>HGNC=38359&amp;HUGO-Symbol=MIR466&amp;HUGO-Name=microRNA_466&amp;LOCI=[chr3:31203186-31203289:strand=-]&amp;SOURCE=miRBase&amp;SOURCE-ACCESSION=hsa-mir-466&amp;GENOME=hg19_Fragment_2</t>
  </si>
  <si>
    <t>HGNC=38359&amp;HUGO-Symbol=MIR466&amp;HUGO-Name=microRNA_466&amp;LOCI=[chr3:31203186-31203289:strand=-]&amp;SOURCE=miRBase&amp;SOURCE-ACCESSION=hsa-mir-466&amp;GENOME=hg19_Fragment_3</t>
  </si>
  <si>
    <t>HGNC=38361&amp;HUGO-Symbol=MIR544B&amp;HUGO-Name=microRNA_544b&amp;LOCI=[chr3:124451276-124451373:strand=+]&amp;SOURCE=RefSeq&amp;SOURCE-ACCESSION=NR_036088&amp;GENOME=hg19_Fragment_1</t>
  </si>
  <si>
    <t>HGNC=38361&amp;HUGO-Symbol=MIR544B&amp;HUGO-Name=microRNA_544b&amp;LOCI=[chr3:124451276-124451373:strand=+]&amp;SOURCE=RefSeq&amp;SOURCE-ACCESSION=NR_036088&amp;GENOME=hg19_Fragment_2</t>
  </si>
  <si>
    <t>HGNC=38362&amp;HUGO-Symbol=MIR3150A&amp;HUGO-Name=microRNA_3150a&amp;LOCI=[chr8:96085132-96085231:strand=+]&amp;SOURCE=RefSeq&amp;SOURCE-ACCESSION=NR_036105&amp;GENOME=hg19_Fragment_1</t>
  </si>
  <si>
    <t>HGNC=38363&amp;HUGO-Symbol=MIR3130-2&amp;HUGO-Name=microRNA_3130-2&amp;LOCI=[chr2:207647948-207648042:strand=+]&amp;SOURCE=RefSeq&amp;SOURCE-ACCESSION=NR_036078&amp;GENOME=hg19_Fragment_1</t>
  </si>
  <si>
    <t>HGNC=38363&amp;HUGO-Symbol=MIR3130-2&amp;HUGO-Name=microRNA_3130-2&amp;LOCI=[chr2:207647948-207648042:strand=+]&amp;SOURCE=RefSeq&amp;SOURCE-ACCESSION=NR_036078&amp;GENOME=hg19_Fragment_2</t>
  </si>
  <si>
    <t>HGNC=38366&amp;HUGO-Symbol=MIR3197&amp;HUGO-Name=microRNA_3197&amp;LOCI=[chr21:42539474-42539566:strand=+]&amp;SOURCE=RefSeq&amp;SOURCE-ACCESSION=NR_036167&amp;GENOME=hg19_Fragment_1</t>
  </si>
  <si>
    <t>HGNC=38371&amp;HUGO-Symbol=MIR3115&amp;HUGO-Name=microRNA_3115&amp;LOCI=[chr1:23370788-23370875:strand=+]&amp;SOURCE=RefSeq&amp;SOURCE-ACCESSION=NR_036057&amp;GENOME=hg19_Fragment_1</t>
  </si>
  <si>
    <t>HGNC=38374&amp;HUGO-Symbol=MIR378C&amp;HUGO-Name=microRNA_378c&amp;LOCI=[chr10:132760841-132760941:strand=-]&amp;SOURCE=RefSeq&amp;SOURCE-ACCESSION=NR_036180&amp;GENOME=hg19_Fragment_1</t>
  </si>
  <si>
    <t>HGNC=38375&amp;HUGO-Symbol=MIR1273D&amp;HUGO-Name=microRNA_1273d&amp;LOCI=[chr1:10287766-10287871:strand=+]&amp;SOURCE=RefSeq&amp;SOURCE-ACCESSION=NR_036176&amp;GENOME=hg19_Fragment_1</t>
  </si>
  <si>
    <t>HGNC=38375&amp;HUGO-Symbol=MIR1273D&amp;HUGO-Name=microRNA_1273d&amp;LOCI=[chr1:10287766-10287871:strand=+]&amp;SOURCE=RefSeq&amp;SOURCE-ACCESSION=NR_036176&amp;GENOME=hg19_Fragment_2</t>
  </si>
  <si>
    <t>HGNC=38375&amp;HUGO-Symbol=MIR1273D&amp;HUGO-Name=microRNA_1273d&amp;LOCI=[chr1:10287766-10287871:strand=+]&amp;SOURCE=RefSeq&amp;SOURCE-ACCESSION=NR_036176&amp;GENOME=hg19_Fragment_3</t>
  </si>
  <si>
    <t>HGNC=38375&amp;HUGO-Symbol=MIR1273D&amp;HUGO-Name=microRNA_1273d&amp;LOCI=[chr1:10287766-10287871:strand=+]&amp;SOURCE=RefSeq&amp;SOURCE-ACCESSION=NR_036176&amp;GENOME=hg19_Fragment_4</t>
  </si>
  <si>
    <t>HGNC=38375&amp;HUGO-Symbol=MIR1273D&amp;HUGO-Name=microRNA_1273d&amp;LOCI=[chr1:10287766-10287871:strand=+]&amp;SOURCE=RefSeq&amp;SOURCE-ACCESSION=NR_036176&amp;GENOME=hg19_Fragment_5</t>
  </si>
  <si>
    <t>HGNC=38375&amp;HUGO-Symbol=MIR1273D&amp;HUGO-Name=microRNA_1273d&amp;LOCI=[chr1:10287766-10287871:strand=+]&amp;SOURCE=RefSeq&amp;SOURCE-ACCESSION=NR_036176&amp;GENOME=hg19_Fragment_6</t>
  </si>
  <si>
    <t>HGNC=38375&amp;HUGO-Symbol=MIR1273D&amp;HUGO-Name=microRNA_1273d&amp;LOCI=[chr1:10287766-10287871:strand=+]&amp;SOURCE=RefSeq&amp;SOURCE-ACCESSION=NR_036176&amp;GENOME=hg19_Fragment_7</t>
  </si>
  <si>
    <t>HGNC=38377&amp;HUGO-Symbol=MIR4270&amp;HUGO-Name=microRNA_4270&amp;LOCI=[chr3:15537736-15537825:strand=-]&amp;SOURCE=RefSeq&amp;SOURCE-ACCESSION=NR_036232&amp;GENOME=hg19_Fragment_1</t>
  </si>
  <si>
    <t>HGNC=38378&amp;HUGO-Symbol=MIR3181&amp;HTGO-Name=microRNA_3181&amp;LOCI=[chr16:50776206-50776298:strand=+]&amp;SOURCE=miRBase&amp;SOURCE-ACCESSION=hsa-mir-3181&amp;GENOME=hg19_Fragment_1</t>
  </si>
  <si>
    <t>HGNC=38379&amp;HUGO-Symbol=MIR3152&amp;HUGO-Name=microRNA_3152&amp;LOCI=[chr9:18573294-18573387:strand=+]&amp;SOURCE=RefSeq&amp;SOURCE-ACCESSION=NR_036107&amp;GENOME=hg19_Fragment_1</t>
  </si>
  <si>
    <t>HGNC=38381&amp;HUGO-Symbol=MIR3178&amp;HUGO-Name=microRNA_3178&amp;LOCI=[chr16:2581913-2582016:strand=-]&amp;SOURCE=RefSeq&amp;SOURCE-ACCESSION=NR_036139&amp;GENOME=hg19_Fragment_1</t>
  </si>
  <si>
    <t>HGNC=38381&amp;HUGO-Symbol=MIR3178&amp;HUGO-Name=microRNA_3178&amp;LOCI=[chr16:2581913-2582016:strand=-]&amp;SOURCE=RefSeq&amp;SOURCE-ACCESSION=NR_036139&amp;GENOME=hg19_Fragment_2</t>
  </si>
  <si>
    <t>HGNC=38381&amp;HUGO-Symbol=MIR3178&amp;HUGO-Name=microRNA_3178&amp;LOCI=[chr16:2581913-2582016:strand=-]&amp;SOURCE=RefSeq&amp;SOURCE-ACCESSION=NR_036139&amp;GENOME=hg19_Fragment_3</t>
  </si>
  <si>
    <t>HGNC=38381&amp;HUGO-Symbol=MIR3178&amp;HUGO-Name=microRNA_3178&amp;LOCI=[chr16:2581913-2582016:strand=-]&amp;SOURCE=RefSeq&amp;SOURCE-ACCESSION=NR_036139&amp;GENOME=hg19_Fragment_4</t>
  </si>
  <si>
    <t>HGNC=38382&amp;HUGO-Symbol=MIR3180-1&amp;HUGO-Name=microRNA_3180-1&amp;LOCI=[chr16:15005067-15005180:strand=+&amp;chr16:16403726-16403833:strand=+&amp;chr16:18496025-18496138:strand=-]&amp;SOURCE=RefSeq&amp;SOURCE-ACCESSION=NR_036141&amp;GENOME=hg19&amp;MERGED=[HGNC=38239&amp;HGNC=38343]_Fragment_1</t>
  </si>
  <si>
    <t>HGNC=38382&amp;HUGO-Symbol=MIR3180-1&amp;HUGO-Name=microRNA_3180-1&amp;LOCI=[chr16:15005067-15005180:strand=+&amp;chr16:16403726-16403833:strand=+&amp;chr16:18496025-18496138:strand=-]&amp;SOURCE=RefSeq&amp;SOURCE-ACCESSION=NR_036141&amp;GENOME=hg19&amp;MERGED=[HGNC=38239&amp;HGNC=38343]_Fragment_2</t>
  </si>
  <si>
    <t>HGNC=38385&amp;HUGO-Symbol=MIR3117&amp;HUGO-Name=microRNA_3117&amp;LOCI=[chr1:67094113-67094210:strand=+]&amp;SOURCE=RefSeq&amp;SOURCE-ACCESSION=NR_036060&amp;GENOME=hg19_Fragment_1</t>
  </si>
  <si>
    <t>HGNC=38385&amp;HUGO-Symbol=MIR3117&amp;HUGO-Name=microRNA_3117&amp;LOCI=[chr1:67094113-67094210:strand=+]&amp;SOURCE=RefSeq&amp;SOURCE-ACCESSION=NR_036060&amp;GENOME=hg19_Fragment_2</t>
  </si>
  <si>
    <t>HGNC=38386&amp;HUGO-Symbol=MIR3166&amp;HUGO-Name=microRNA_3166&amp;LOCI=[chr11:87909660-87909771:strand=+]&amp;SOURCE=RefSeq&amp;SOURCE-ACCESSION=NR_036124&amp;GENOME=hg19_Fragment_1</t>
  </si>
  <si>
    <t>HGNC=38386&amp;HUGO-Symbol=MIR3166&amp;HUGO-Name=microRNA_3166&amp;LOCI=[chr11:87909660-87909771:strand=+]&amp;SOURCE=RefSeq&amp;SOURCE-ACCESSION=NR_036124&amp;GENOME=hg19_Fragment_2</t>
  </si>
  <si>
    <t>HGNC=38391&amp;HUGO-Symbol=MIR3185&amp;HUGO-Name=microRNA_3185&amp;LOCI=[chr17:46801760-46801847:strand=-]&amp;SOURCE=RefSeq&amp;SOURCE-ACCESSION=NR_036150&amp;GENOME=hg19_Fragment_1</t>
  </si>
  <si>
    <t>HGNC=38880&amp;HUGO-Symbol=MIR676&amp;HUGO-Name=microRNA_676&amp;LOCI=[chrX:69242697-69242783:strand=+]&amp;SOURCE=RefSeq&amp;SOURCE-ACCESSION=NR_037494&amp;GENOME=hg19_Fragment_1</t>
  </si>
  <si>
    <t>HGNC=38880&amp;HUGO-Symbol=MIR676&amp;HUGO-Name=microRNA_676&amp;LOCI=[chrX:69242697-69242783:strand=+]&amp;SOURCE=RefSeq&amp;SOURCE-ACCESSION=NR_037494&amp;GENOME=hg19_Fragment_2</t>
  </si>
  <si>
    <t>HGNC=38881&amp;HUGO-Symbol=MIR3606&amp;HUGO-Name=microRNA_3606&amp;LOCI=[chr2:189860346-189860428:strand=+]&amp;SOURCE=RefSeq&amp;SOURCE-ACCESSION=NR_037401&amp;GENOME=hg19_Fragment_1</t>
  </si>
  <si>
    <t>HGNC=38883&amp;HUGO-Symbol=MIR3926-2&amp;HUGO-Name=microRNA_3926-2&amp;LOCI=[chr8:12584736-12584818:strand=+]&amp;SOURCE=RefSeq&amp;SOURCE-ACCESSION=NR_037495&amp;GENOME=hg19_Fragment_1</t>
  </si>
  <si>
    <t>HGNC=38884&amp;HUGO-Symbol=MIR3913-1&amp;HUGO-Name=microRNA_3913-1&amp;LOCI=[chr12:69978492-69978613:strand=-]&amp;SOURCE=RefSeq&amp;SOURCE-ACCESSION=NR_037475&amp;GENOME=hg19_Fragment_1</t>
  </si>
  <si>
    <t>HGNC=38884&amp;HUGO-Symbol=MIR3913-1&amp;HUGO-Name=microRNA_3913-1&amp;LOCI=[chr12:69978492-69978613:strand=-]&amp;SOURCE=RefSeq&amp;SOURCE-ACCESSION=NR_037475&amp;GENOME=hg19_Fragment_2</t>
  </si>
  <si>
    <t>HGNC=38884&amp;HUGO-Symbol=MIR3913-1&amp;HUGO-Name=microRNA_3913-1&amp;LOCI=[chr12:69978492-69978613:strand=-]&amp;SOURCE=RefSeq&amp;SOURCE-ACCESSION=NR_037475&amp;GENOME=hg19_Fragment_3</t>
  </si>
  <si>
    <t>HGNC=38888&amp;HUGO-Symbol=MIR3943&amp;HUGO-Name=microRNA_3943&amp;LOCI=[chr7:43190484-43190603:strand=+]&amp;SOURCE=RefSeq&amp;SOURCE-ACCESSION=NR_037508&amp;GENOME=hg19_Fragment_1</t>
  </si>
  <si>
    <t>HGNC=38889&amp;HUGO-Symbol=MIR3656&amp;HUGO-Name=microRNA_3656&amp;LOCI=[chr11:118889644-118889732:strand=+]&amp;SOURCE=RefSeq&amp;SOURCE-ACCESSION=NR_037429&amp;GENOME=hg19_Fragment_1</t>
  </si>
  <si>
    <t>HGNC=38890&amp;HUGO-Symbol=MIR3919&amp;HUGO-Name=microRNA_3919&amp;LOCI=[chr3:159000425-159000533:strand=+]&amp;SOURCE=RefSeq&amp;SOURCE-ACCESSION=NR_037483&amp;GENOME=hg19_Fragment_1</t>
  </si>
  <si>
    <t>HGNC=38893&amp;HUGO-Symbol=MIR3940&amp;HUGO-Name=microRNA_3940&amp;LOCI=[chr19:6416411-6416532:strand=-]&amp;SOURCE=RefSeq&amp;SOURCE-ACCESSION=NR_037505&amp;GENOME=hg19_Fragment_1</t>
  </si>
  <si>
    <t>HGNC=38894&amp;HUGO-Symbol=MIR3652&amp;HUGO-Name=microRNA_3652&amp;LOCI=[chr12:104324193-104324343:strand=+]&amp;SOURCE=RefSeq&amp;SOURCE-ACCESSION=NR_037425&amp;GENOME=hg19_Fragment_1</t>
  </si>
  <si>
    <t>HGNC=38894&amp;HUGO-Symbol=MIR3652&amp;HUGO-Name=microRNA_3652&amp;LOCI=[chr12:104324193-104324343:strand=+]&amp;SOURCE=RefSeq&amp;SOURCE-ACCESSION=NR_037425&amp;GENOME=hg19_Fragment_2</t>
  </si>
  <si>
    <t>HGNC=38894&amp;HUGO-Symbol=MIR3652&amp;HUGO-Name=microRNA_3652&amp;LOCI=[chr12:104324193-104324343:strand=+]&amp;SOURCE=RefSeq&amp;SOURCE-ACCESSION=NR_037425&amp;GENOME=hg19_Fragment_3</t>
  </si>
  <si>
    <t>HGNC=38896&amp;HUGO-Symbol=MIR3654&amp;HUGO-Name=microRNA_3654&amp;LOCI=[chr7:132719610-132719685:strand=-]&amp;SOURCE=RefSeq&amp;SOURCE-ACCESSION=NR_037427&amp;GENOME=hg19_Fragment_1</t>
  </si>
  <si>
    <t>HGNC=38899&amp;HUGO-Symbol=MIR3664&amp;HUGO-Name=microRNA_3664&amp;LOCI=[chr11:70718365-70718483:strand=-]&amp;SOURCE=RefSeq&amp;SOURCE-ACCESSION=NR_037437&amp;GENOME=hg19_Fragment_1</t>
  </si>
  <si>
    <t>HGNC=38899&amp;HUGO-Symbol=MIR3664&amp;HUGO-Name=microRNA_3664&amp;LOCI=[chr11:70718365-70718483:strand=-]&amp;SOURCE=RefSeq&amp;SOURCE-ACCESSION=NR_037437&amp;GENOME=hg19_Fragment_2</t>
  </si>
  <si>
    <t>HGNC=38900&amp;HUGO-Symbol=MIR3607&amp;HUGO-Name=microRNA_3607&amp;LOCI=[chr5:85916304-85916402:strand=+]&amp;SOURCE=RefSeq&amp;SOURCE-ACCESSION=NR_037402&amp;GENOME=hg19_Fragment_1</t>
  </si>
  <si>
    <t>HGNC=38901&amp;HUGO-Symbol=MIR3927&amp;HUGO-Name=microRNA_3927&amp;LOCI=[chr9:112273745-112273835:strand=-]&amp;SOURCE=RefSeq&amp;SOURCE-ACCESSION=NR_037493&amp;GENOME=hg19_Fragment_1</t>
  </si>
  <si>
    <t>HGNC=38902&amp;HUGO-Symbol=MIR642B&amp;HUGO-Name=microRNA_642b&amp;LOCI=[chr19:46178180-46178276:strand=-]&amp;SOURCE=RefSeq&amp;SOURCE-ACCESSION=NR_037512&amp;GENOME=hg19_Fragment_1</t>
  </si>
  <si>
    <t>HGNC=38905&amp;HUGO-Symbol=MIR3615&amp;HUGO-Name=microRNA_3615&amp;LOCI=[chr17:72744742-72744848:strand=+]&amp;SOURCE=RefSeq&amp;SOURCE-ACCESSION=NR_037409&amp;GENOME=hg19_Fragment_1</t>
  </si>
  <si>
    <t>HGNC=38905&amp;HUGO-Symbol=MIR3615&amp;HUGO-Name=microRNA_3615&amp;LOCI=[chr17:72744742-72744848:strand=+]&amp;SOURCE=RefSeq&amp;SOURCE-ACCESSION=NR_037409&amp;GENOME=hg19_Fragment_2</t>
  </si>
  <si>
    <t>HGNC=38905&amp;HUGO-Symbol=MIR3615&amp;HUGO-Name=microRNA_3615&amp;LOCI=[chr17:72744742-72744848:strand=+]&amp;SOURCE=RefSeq&amp;SOURCE-ACCESSION=NR_037409&amp;GENOME=hg19_Fragment_3</t>
  </si>
  <si>
    <t>HGNC=38907&amp;HUGO-Symbol=MIR374C&amp;HUGO-Name=microRNA_374c&amp;LOCI=[chrX:73438374-73438463:strand=+]&amp;SOURCE=RefSeq&amp;SOURCE-ACCESSION=NR_037511&amp;GENOME=hg19_Fragment_1</t>
  </si>
  <si>
    <t>HGNC=38907&amp;HUGO-Symbol=MIR374C&amp;HUGO-Name=microRNA_374c&amp;LOCI=[chrX:73438374-73438463:strand=+]&amp;SOURCE=RefSeq&amp;SOURCE-ACCESSION=NR_037511&amp;GENOME=hg19_Fragment_2</t>
  </si>
  <si>
    <t>HGNC=38909&amp;HUGO-Symbol=MIR3691&amp;HUGO-Name=microRNA_3691&amp;LOCI=[chr6:5148457-5148566:strand=-]&amp;SOURCE=RefSeq&amp;SOURCE-ACCESSION=NR_037462&amp;GENOME=hg19_Fragment_1</t>
  </si>
  <si>
    <t>HGNC=38911&amp;HUGO-Symbol=MIR3917&amp;HUGO-Name=microRNA_3917&amp;LOCI=[chr1:26232843-26232955:strand=-]&amp;SOURCE=RefSeq&amp;SOURCE-ACCESSION=NR_037481&amp;GENOME=hg19_Fragment_1</t>
  </si>
  <si>
    <t>HGNC=38911&amp;HUGO-Symbol=MIR3917&amp;HUGO-Name=microRNA_3917&amp;LOCI=[chr1:26232843-26232955:strand=-]&amp;SOURCE=RefSeq&amp;SOURCE-ACCESSION=NR_037481&amp;GENOME=hg19_Fragment_2</t>
  </si>
  <si>
    <t>HGNC=38912&amp;HUGO-Symbol=MIR3916&amp;HUGO-Name=microRNA_3916&amp;LOCI=[chr1:247365259-247365372:strand=-]&amp;SOURCE=RefSeq&amp;SOURCE-ACCESSION=NR_037480&amp;GENOME=hg19_Fragment_1</t>
  </si>
  <si>
    <t>HGNC=38912&amp;HUGO-Symbol=MIR3916&amp;HUGO-Name=microRNA_3916&amp;LOCI=[chr1:247365259-247365372:strand=-]&amp;SOURCE=RefSeq&amp;SOURCE-ACCESSION=NR_037480&amp;GENOME=hg19_Fragment_2</t>
  </si>
  <si>
    <t>HGNC=38913&amp;HUGO-Symbol=MIR23C&amp;HUGO-Name=microRNA_23c&amp;LOCI=[chrX:20035196-20035315:strand=-]&amp;SOURCE=RefSeq&amp;SOURCE-ACCESSION=NR_037414&amp;GENOME=hg19_Fragment_1</t>
  </si>
  <si>
    <t>HGNC=38914&amp;HUGO-Symbol=MIR3611&amp;HUGO-Name=microRNA_3611&amp;LOCI=[chr10:35368516-35368618:strand=-]&amp;SOURCE=RefSeq&amp;SOURCE-ACCESSION=NR_037405&amp;GENOME=hg19_Fragment_1</t>
  </si>
  <si>
    <t>HGNC=38915&amp;HUGO-Symbol=MIR3674&amp;HUGO-Name=microRNA_3674&amp;LOCI=[chr8:1749281-1749368:strand=+]&amp;SOURCE=RefSeq&amp;SOURCE-ACCESSION=NR_037445&amp;GENOME=hg19_Fragment_1</t>
  </si>
  <si>
    <t>HGNC=38917&amp;HUGO-Symbol=MIR3620&amp;HUGO-Name=microRNA_3620&amp;LOCI=[chr1:228284954-228285052:strand=+]&amp;SOURCE=RefSeq&amp;SOURCE-ACCESSION=NR_037415&amp;GENOME=hg19_Fragment_1</t>
  </si>
  <si>
    <t>HGNC=38917&amp;HUGO-Symbol=MIR3620&amp;HUGO-Name=microRNA_3620&amp;LOCI=[chr1:228284954-228285052:strand=+]&amp;SOURCE=RefSeq&amp;SOURCE-ACCESSION=NR_037415&amp;GENOME=hg19_Fragment_2</t>
  </si>
  <si>
    <t>HGNC=38921&amp;HUGO-Symbol=MIR548AA2&amp;HUGO-Name=microRNA_548aa-2&amp;LOCI=[chr17:65467595-65467711:strand=+]&amp;SOURCE=RefSeq&amp;SOURCE-ACCESSION=NR_037517&amp;GENOME=hg19_Fragment_1</t>
  </si>
  <si>
    <t>HGNC=38921&amp;HUGO-Symbol=MIR548AA2&amp;HUGO-Name=microRNA_548aa-2&amp;LOCI=[chr17:65467595-65467711:strand=+]&amp;SOURCE=RefSeq&amp;SOURCE-ACCESSION=NR_037517&amp;GENOME=hg19_Fragment_2</t>
  </si>
  <si>
    <t>HGNC=38921&amp;HUGO-Symbol=MIR548AA2&amp;HUGO-Name=microRNA_548aa-2&amp;LOCI=[chr17:65467595-65467711:strand=+]&amp;SOURCE=RefSeq&amp;SOURCE-ACCESSION=NR_037517&amp;GENOME=hg19_Fragment_3</t>
  </si>
  <si>
    <t>HGNC=38922&amp;HUGO-Symbol=MIR3605&amp;HUGO-Name=microRNA_3605&amp;LOCI=[chr1:33797984-33798103:strand=-]&amp;SOURCE=RefSeq&amp;SOURCE-ACCESSION=NR_037400&amp;GENOME=hg19_Fragment_1</t>
  </si>
  <si>
    <t>HGNC=38922&amp;HUGO-Symbol=MIR3605&amp;HUGO-Name=microRNA_3605&amp;LOCI=[chr1:33797984-33798103:strand=-]&amp;SOURCE=RefSeq&amp;SOURCE-ACCESSION=NR_037400&amp;GENOME=hg19_Fragment_2</t>
  </si>
  <si>
    <t>HGNC=38923&amp;HUGO-Symbol=MIR3912&amp;HUGO-Name=microRNA_3912&amp;LOCI=[chr5:170813650-170813774:strand=-]&amp;SOURCE=RefSeq&amp;SOURCE-ACCESSION=NR_037474&amp;GENOME=hg19_Fragment_1</t>
  </si>
  <si>
    <t>HGNC=38923&amp;HUGO-Symbol=MIR3912&amp;HUGO-Name=microRNA_3912&amp;LOCI=[chr5:170813650-170813774:strand=-]&amp;SOURCE=RefSeq&amp;SOURCE-ACCESSION=NR_037474&amp;GENOME=hg19_Fragment_2</t>
  </si>
  <si>
    <t>HGNC=38923&amp;HUGO-Symbol=MIR3912&amp;HUGO-Name=microRNA_3912&amp;LOCI=[chr5:170813650-170813774:strand=-]&amp;SOURCE=RefSeq&amp;SOURCE-ACCESSION=NR_037474&amp;GENOME=hg19_Fragment_3</t>
  </si>
  <si>
    <t>HGNC=38923&amp;HUGO-Symbol=MIR3912&amp;HUGO-Name=microRNA_3912&amp;LOCI=[chr5:170813650-170813774:strand=-]&amp;SOURCE=RefSeq&amp;SOURCE-ACCESSION=NR_037474&amp;GENOME=hg19_Fragment_4</t>
  </si>
  <si>
    <t>HGNC=38923&amp;HUGO-Symbol=MIR3912&amp;HUGO-Name=microRNA_3912&amp;LOCI=[chr5:170813650-170813774:strand=-]&amp;SOURCE=RefSeq&amp;SOURCE-ACCESSION=NR_037474&amp;GENOME=hg19_Fragment_5</t>
  </si>
  <si>
    <t>HGNC=38927&amp;HUGO-Symbol=MIR3676&amp;HUGO-Name=microRNA_3676&amp;LOCI=[chr17:8090483-8090587:strand=+]&amp;SOURCE=RefSeq&amp;SOURCE-ACCESSION=NR_037447&amp;GENOME=hg19_Fragment_1</t>
  </si>
  <si>
    <t>HGNC=38927&amp;HUGO-Symbol=MIR3676&amp;HUGO-Name=microRNA_3676&amp;LOCI=[chr17:8090483-8090587:strand=+]&amp;SOURCE=RefSeq&amp;SOURCE-ACCESSION=NR_037447&amp;GENOME=hg19_Fragment_2</t>
  </si>
  <si>
    <t>HGNC=38927&amp;HUGO-Symbol=MIR3676&amp;HUGO-Name=microRNA_3676&amp;LOCI=[chr17:8090483-8090587:strand=+]&amp;SOURCE=RefSeq&amp;SOURCE-ACCESSION=NR_037447&amp;GENOME=hg19_Fragment_3</t>
  </si>
  <si>
    <t>HGNC=38927&amp;HUGO-Symbol=MIR3676&amp;HUGO-Name=microRNA_3676&amp;LOCI=[chr17:8090483-8090587:strand=+]&amp;SOURCE=RefSeq&amp;SOURCE-ACCESSION=NR_037447&amp;GENOME=hg19_Fragment_4</t>
  </si>
  <si>
    <t>HGNC=38929&amp;HUGO-Symbol=MIR548Z&amp;HUGO-Name=microRNA_548z&amp;LOCI=[chr12:65016279-65016395:strand=-]&amp;SOURCE=RefSeq&amp;SOURCE-ACCESSION=NR_037515&amp;GENOME=hg19_Fragment_1</t>
  </si>
  <si>
    <t>HGNC=38929&amp;HUGO-Symbol=MIR548Z&amp;HUGO-Name=microRNA_548z&amp;LOCI=[chr12:65016279-65016395:strand=-]&amp;SOURCE=RefSeq&amp;SOURCE-ACCESSION=NR_037515&amp;GENOME=hg19_Fragment_2</t>
  </si>
  <si>
    <t>HGNC=38931&amp;HUGO-Symbol=MIR3939&amp;HUGO-Name=microRNA_3939&amp;LOCI=[chr6:167411285-167411410:strand=-]&amp;SOURCE=RefSeq&amp;SOURCE-ACCESSION=NR_037504&amp;GENOME=hg19_Fragment_1</t>
  </si>
  <si>
    <t>HGNC=38932&amp;HUGO-Symbol=MIR3677&amp;HUGO-Name=microRNA_3677&amp;LOCI=[chr16:2320704-2320783:strand=+]&amp;SOURCE=RefSeq&amp;SOURCE-ACCESSION=NR_037448&amp;GENOME=hg19_Fragment_1</t>
  </si>
  <si>
    <t>HGNC=38933&amp;HUGO-Symbol=MIR3928&amp;HUGO-Name=microRNA_3928&amp;LOCI=[chr22:31556038-31556115:strand=-]&amp;SOURCE=RefSeq&amp;SOURCE-ACCESSION=NR_037496&amp;GENOME=hg19_Fragment_1</t>
  </si>
  <si>
    <t>HGNC=38933&amp;HUGO-Symbol=MIR3928&amp;HUGO-Name=microRNA_3928&amp;LOCI=[chr22:31556038-31556115:strand=-]&amp;SOURCE=RefSeq&amp;SOURCE-ACCESSION=NR_037496&amp;GENOME=hg19_Fragment_2</t>
  </si>
  <si>
    <t>HGNC=38934&amp;HUGO-Symbol=MIR3622A&amp;HUGO-Name=microRNA_3622a&amp;LOCI=[chr8:27559184-27559286:strand=+]&amp;SOURCE=RefSeq&amp;SOURCE-ACCESSION=NR_037417&amp;GENOME=hg19_Fragment_1</t>
  </si>
  <si>
    <t>HGNC=38934&amp;HUGO-Symbol=MIR3622A&amp;HUGO-Name=microRNA_3622a&amp;LOCI=[chr8:27559184-27559286:strand=+]&amp;SOURCE=RefSeq&amp;SOURCE-ACCESSION=NR_037417&amp;GENOME=hg19_Fragment_2</t>
  </si>
  <si>
    <t>HGNC=38936&amp;HUGO-Symbol=MIR3921&amp;HUGO-Name=microRNA_3921&amp;LOCI=[chr3:99683148-99683252:strand=-]&amp;SOURCE=RefSeq&amp;SOURCE-ACCESSION=NR_037486&amp;GENOME=hg19_Fragment_1</t>
  </si>
  <si>
    <t>HGNC=38936&amp;HUGO-Symbol=MIR3921&amp;HUGO-Name=microRNA_3921&amp;LOCI=[chr3:99683148-99683252:strand=-]&amp;SOURCE=RefSeq&amp;SOURCE-ACCESSION=NR_037486&amp;GENOME=hg19_Fragment_2</t>
  </si>
  <si>
    <t>HGNC=38939&amp;HUGO-Symbol=MIR3665&amp;HUGO-Name=microRNA_3665&amp;LOCI=[chr13:78272137-78272261:strand=-]&amp;SOURCE=RefSeq&amp;SOURCE-ACCESSION=NR_037438&amp;GENOME=hg19_Fragment_1</t>
  </si>
  <si>
    <t>HGNC=38941&amp;HUGO-Symbol=MIR3648&amp;HUGO-Name=microRNA_3648&amp;LOCI=[chr21:9825822-9826021:strand=+]&amp;SOURCE=RefSeq&amp;SOURCE-ACCESSION=NR_037421&amp;GENOME=hg19_Fragment_1</t>
  </si>
  <si>
    <t>HGNC=38941&amp;HUGO-Symbol=MIR3648&amp;HUGO-Name=microRNA_3648&amp;LOCI=[chr21:9825822-9826021:strand=+]&amp;SOURCE=RefSeq&amp;SOURCE-ACCESSION=NR_037421&amp;GENOME=hg19_Fragment_2</t>
  </si>
  <si>
    <t>HGNC=38941&amp;HUGO-Symbol=MIR3648&amp;HUGO-Name=microRNA_3648&amp;LOCI=[chr21:9825822-9826021:strand=+]&amp;SOURCE=RefSeq&amp;SOURCE-ACCESSION=NR_037421&amp;GENOME=hg19_Fragment_3</t>
  </si>
  <si>
    <t>HGNC=38941&amp;HUGO-Symbol=MIR3648&amp;HUGO-Name=microRNA_3648&amp;LOCI=[chr21:9825822-9826021:strand=+]&amp;SOURCE=RefSeq&amp;SOURCE-ACCESSION=NR_037421&amp;GENOME=hg19_Fragment_4</t>
  </si>
  <si>
    <t>HGNC=38941&amp;HUGO-Symbol=MIR3648&amp;HUGO-Name=microRNA_3648&amp;LOCI=[chr21:9825822-9826021:strand=+]&amp;SOURCE=RefSeq&amp;SOURCE-ACCESSION=NR_037421&amp;GENOME=hg19_Fragment_5</t>
  </si>
  <si>
    <t>HGNC=38941&amp;HUGO-Symbol=MIR3648&amp;HUGO-Name=microRNA_3648&amp;LOCI=[chr21:9825822-9826021:strand=+]&amp;SOURCE=RefSeq&amp;SOURCE-ACCESSION=NR_037421&amp;GENOME=hg19_Fragment_6</t>
  </si>
  <si>
    <t>HGNC=38942&amp;HUGO-Symbol=MIR3610&amp;HUGO-Name=microRNA_3610&amp;LOCI=[chr8:117886957-117887049:strand=-]&amp;SOURCE=RefSeq&amp;SOURCE-ACCESSION=NR_037404&amp;GENOME=hg19_Fragment_1</t>
  </si>
  <si>
    <t>HGNC=38942&amp;HUGO-Symbol=MIR3610&amp;HUGO-Name=microRNA_3610&amp;LOCI=[chr8:117886957-117887049:strand=-]&amp;SOURCE=RefSeq&amp;SOURCE-ACCESSION=NR_037404&amp;GENOME=hg19_Fragment_2</t>
  </si>
  <si>
    <t>HGNC=38943&amp;HUGO-Symbol=MIR3616&amp;HUGO-Name=microRNA_3616&amp;LOCI=[chr20:45795599-45795710:strand=+]&amp;SOURCE=RefSeq&amp;SOURCE-ACCESSION=NR_037410&amp;GENOME=hg19_Fragment_1</t>
  </si>
  <si>
    <t>HGNC=38943&amp;HUGO-Symbol=MIR3616&amp;HUGO-Name=microRNA_3616&amp;LOCI=[chr20:45795599-45795710:strand=+]&amp;SOURCE=RefSeq&amp;SOURCE-ACCESSION=NR_037410&amp;GENOME=hg19_Fragment_2</t>
  </si>
  <si>
    <t>HGNC=38944&amp;HUGO-Symbol=MIR548AA1&amp;HUGO-Name=microRNA_548aa-1&amp;LOCI=[chr8:124360264-124360380:strand=+]&amp;SOURCE=RefSeq&amp;SOURCE-ACCESSION=NR_037516&amp;GENOME=hg19_Fragment_1</t>
  </si>
  <si>
    <t>HGNC=38944&amp;HUGO-Symbol=MIR548AA1&amp;HUGO-Name=microRNA_548aa-1&amp;LOCI=[chr8:124360264-124360380:strand=+]&amp;SOURCE=RefSeq&amp;SOURCE-ACCESSION=NR_037516&amp;GENOME=hg19_Fragment_2</t>
  </si>
  <si>
    <t>HGNC=38945&amp;HUGO-Symbol=MIR3929&amp;HUGO-Name=microRNA_3929&amp;LOCI=[chr18:33514041-33514115:strand=-]&amp;SOURCE=RefSeq&amp;SOURCE-ACCESSION=NR_037497&amp;GENOME=hg19_Fragment_1</t>
  </si>
  <si>
    <t>HGNC=38945&amp;HUGO-Symbol=MIR3929&amp;HUGO-Name=microRNA_3929&amp;LOCI=[chr18:33514041-33514115:strand=-]&amp;SOURCE=RefSeq&amp;SOURCE-ACCESSION=NR_037497&amp;GENOME=hg19_Fragment_3</t>
  </si>
  <si>
    <t>HGNC=38946&amp;HUGO-Symbol=MIR3687&amp;HUGO-Name=microRNA_3687&amp;LOCI=[chr21:9826193-9826273:strand=+]&amp;SOURCE=RefSeq&amp;SOURCE-ACCESSION=NR_037458&amp;GENOME=hg19_Fragment_1</t>
  </si>
  <si>
    <t>HGNC=38946&amp;HUGO-Symbol=MIR3687&amp;HUGO-Name=microRNA_3687&amp;LOCI=[chr21:9826193-9826273:strand=+]&amp;SOURCE=RefSeq&amp;SOURCE-ACCESSION=NR_037458&amp;GENOME=hg19_Fragment_2</t>
  </si>
  <si>
    <t>HGNC=38947&amp;HUGO-Symbol=MIR3936&amp;HUGO-Name=microRNA_3936&amp;LOCI=[chr5:131701172-131701301:strand=-]&amp;SOURCE=RefSeq&amp;SOURCE-ACCESSION=NR_037500&amp;GENOME=hg19_Fragment_1</t>
  </si>
  <si>
    <t>HGNC=38949&amp;HUGO-Symbol=MIR3941&amp;HUGO-Name=microRNA_3941&amp;LOCI=[chr10:124176471-124176593:strand=+]&amp;SOURCE=RefSeq&amp;SOURCE-ACCESSION=NR_037506&amp;GENOME=hg19_Fragment_1</t>
  </si>
  <si>
    <t>HGNC=38949&amp;HUGO-Symbol=MIR3941&amp;HUGO-Name=microRNA_3941&amp;LOCI=[chr10:124176471-124176593:strand=+]&amp;SOURCE=RefSeq&amp;SOURCE-ACCESSION=NR_037506&amp;GENOME=hg19_Fragment_2</t>
  </si>
  <si>
    <t>HGNC=38951&amp;HUGO-Symbol=MIR3612&amp;HUGO-Name=microRNA_3612&amp;LOCI=[chr12:128778627-128778733:strand=+]&amp;SOURCE=RefSeq&amp;SOURCE-ACCESSION=NR_037406&amp;GENOME=hg19_Fragment_1</t>
  </si>
  <si>
    <t>HGNC=38952&amp;HUGO-Symbol=MIR3910-2&amp;HUGO-Name=microRNA_3910-2&amp;LOCI=[chr9:94398536-94398637:strand=-]&amp;SOURCE=RefSeq&amp;SOURCE-ACCESSION=NR_037489&amp;GENOME=hg19_Fragment_1</t>
  </si>
  <si>
    <t>HGNC=38953&amp;HUGO-Symbol=MIR3913-2&amp;HUGO-Name=microRNA_3913-2&amp;LOCI=[chr12:69978493-69978612:strand=+]&amp;SOURCE=RefSeq&amp;SOURCE-ACCESSION=NR_037476&amp;GENOME=hg19_Fragment_1</t>
  </si>
  <si>
    <t>HGNC=38953&amp;HUGO-Symbol=MIR3913-2&amp;HUGO-Name=microRNA_3913-2&amp;LOCI=[chr12:69978493-69978612:strand=+]&amp;SOURCE=RefSeq&amp;SOURCE-ACCESSION=NR_037476&amp;GENOME=hg19_Fragment_2</t>
  </si>
  <si>
    <t>HGNC=38953&amp;HUGO-Symbol=MIR3913-2&amp;HUGO-Name=microRNA_3913-2&amp;LOCI=[chr12:69978493-69978612:strand=+]&amp;SOURCE=RefSeq&amp;SOURCE-ACCESSION=NR_037476&amp;GENOME=hg19_Fragment_3</t>
  </si>
  <si>
    <t>HGNC=38954&amp;HUGO-Symbol=MIR3945&amp;HUGO-Name=microRNA_3945&amp;LOCI=[chr4:185772157-185772274:strand=-]&amp;SOURCE=RefSeq&amp;SOURCE-ACCESSION=NR_037510&amp;GENOME=hg19_Fragment_1</t>
  </si>
  <si>
    <t>HGNC=38955&amp;HUGO-Symbol=MIR3915&amp;HUGO-Name=microRNA_3915&amp;LOCI=[chrX:32601763-32601879:strand=-]&amp;SOURCE=RefSeq&amp;SOURCE-ACCESSION=NR_037478&amp;GENOME=hg19_Fragment_1</t>
  </si>
  <si>
    <t>HGNC=38956&amp;HUGO-Symbol=MIR3609&amp;HUGO-Name=microRNA_3609&amp;LOCI=[chr7:98479263-98479362:strand=+]&amp;SOURCE=RefSeq&amp;SOURCE-ACCESSION=NR_037403&amp;GENOME=hg19_Fragment_1</t>
  </si>
  <si>
    <t>HGNC=38964&amp;HUGO-Symbol=MIR3613&amp;HUGO-Name=microRNA_3613&amp;LOCI=[chr13:50570541-50570647:strand=-]&amp;SOURCE=RefSeq&amp;SOURCE-ACCESSION=NR_037407&amp;GENOME=hg19_Fragment_1</t>
  </si>
  <si>
    <t>HGNC=38964&amp;HUGO-Symbol=MIR3613&amp;HUGO-Name=microRNA_3613&amp;LOCI=[chr13:50570541-50570647:strand=-]&amp;SOURCE=RefSeq&amp;SOURCE-ACCESSION=NR_037407&amp;GENOME=hg19_Fragment_2</t>
  </si>
  <si>
    <t>HGNC=38964&amp;HUGO-Symbol=MIR3613&amp;HUGO-Name=microRNA_3613&amp;LOCI=[chr13:50570541-50570647:strand=-]&amp;SOURCE=RefSeq&amp;SOURCE-ACCESSION=NR_037407&amp;GENOME=hg19_Fragment_3</t>
  </si>
  <si>
    <t>HGNC=38964&amp;HUGO-Symbol=MIR3613&amp;HUGO-Name=microRNA_3613&amp;LOCI=[chr13:50570541-50570647:strand=-]&amp;SOURCE=RefSeq&amp;SOURCE-ACCESSION=NR_037407&amp;GENOME=hg19_Fragment_4</t>
  </si>
  <si>
    <t>HGNC=38965&amp;HUGO-Symbol=MIR3934&amp;HUGO-Name=microRNA_3934&amp;LOCI=[chr6:33665895-33666021:strand=+]&amp;SOURCE=RefSeq&amp;SOURCE-ACCESSION=NR_037498&amp;GENOME=hg19_Fragment_1</t>
  </si>
  <si>
    <t>HGNC=38966&amp;HUGO-Symbol=MIR3910-1&amp;HUGO-Name=microRNA_3910-1&amp;LOCI=[chr9:94398523-94398653:strand=+]&amp;SOURCE=RefSeq&amp;SOURCE-ACCESSION=NR_037472&amp;GENOME=hg19_Fragment_1</t>
  </si>
  <si>
    <t>HGNC=38967&amp;HUGO-Symbol=MIR3690&amp;HUGO-Name=microRNA_3690&amp;LOCI=[chrX:1412801-1412895:strand=+]&amp;SOURCE=RefSeq&amp;SOURCE-ACCESSION=NR_037461&amp;GENOME=hg19_Fragment_1</t>
  </si>
  <si>
    <t>HGNC=38975&amp;HUGO-Symbol=MIR3914-2&amp;HUGO-Name=microRNA_3914-2&amp;LOCI=[chr7:70772650-70772764:strand=+]&amp;SOURCE=RefSeq&amp;SOURCE-ACCESSION=NR_037479&amp;GENOME=hg19_Fragment_1</t>
  </si>
  <si>
    <t>HGNC=38976&amp;HUGO-Symbol=MIR3942&amp;HUGO-Name=microRNA_3942&amp;LOCI=[chr15:35664447-35664575:strand=-]&amp;SOURCE=RefSeq&amp;SOURCE-ACCESSION=NR_037507&amp;GENOME=hg19_Fragment_1</t>
  </si>
  <si>
    <t>HGNC=38977&amp;HUGO-Symbol=MIR3617&amp;HUGO-Name=microRNA_3617&amp;LOCI=[chr20:44333731-44333829:strand=-]&amp;SOURCE=RefSeq&amp;SOURCE-ACCESSION=NR_037411&amp;GENOME=hg19_Fragment_1</t>
  </si>
  <si>
    <t>HGNC=38977&amp;HUGO-Symbol=MIR3617&amp;HUGO-Name=microRNA_3617&amp;LOCI=[chr20:44333731-44333829:strand=-]&amp;SOURCE=RefSeq&amp;SOURCE-ACCESSION=NR_037411&amp;GENOME=hg19_Fragment_2</t>
  </si>
  <si>
    <t>HGNC=38979&amp;HUGO-Symbol=MIR3679&amp;HUGO-Name=microRNA_3679&amp;LOCI=[chr2:134884686-134884773:strand=+]&amp;SOURCE=RefSeq&amp;SOURCE-ACCESSION=NR_037450&amp;GENOME=hg19_Fragment_1</t>
  </si>
  <si>
    <t>HGNC=38980&amp;HUGO-Symbol=MIR548Y&amp;HUGO-Name=microRNA_548y&amp;LOCI=[chr14:48230188-48230317:strand=-]&amp;SOURCE=RefSeq&amp;SOURCE-ACCESSION=NR_037503&amp;GENOME=hg19_Fragment_1</t>
  </si>
  <si>
    <t>HGNC=38980&amp;HUGO-Symbol=MIR548Y&amp;HUGO-Name=microRNA_548y&amp;LOCI=[chr14:48230188-48230317:strand=-]&amp;SOURCE=RefSeq&amp;SOURCE-ACCESSION=NR_037503&amp;GENOME=hg19_Fragment_2</t>
  </si>
  <si>
    <t>HGNC=38980&amp;HUGO-Symbol=MIR548Y&amp;HUGO-Name=microRNA_548y&amp;LOCI=[chr14:48230188-48230317:strand=-]&amp;SOURCE=RefSeq&amp;SOURCE-ACCESSION=NR_037503&amp;GENOME=hg19_Fragment_3</t>
  </si>
  <si>
    <t>HGNC=38985&amp;HUGO-Symbol=MIR3660&amp;HUGO-Name=microRNA_3660&amp;LOCI=[chr5:89312428-89312547:strand=-]&amp;SOURCE=RefSeq&amp;SOURCE-ACCESSION=NR_037433&amp;GENOME=hg19_Fragment_1</t>
  </si>
  <si>
    <t>HGNC=38986&amp;HUGO-Symbol=MIR3688-1&amp;HUGO-Name=microRNA_3688-1&amp;LOCI=[chr4:160049944-160050056:strand=-]&amp;SOURCE=RefSeq&amp;SOURCE-ACCESSION=NR_037459&amp;GENOME=hg19_Fragment_1</t>
  </si>
  <si>
    <t>HGNC=38987&amp;HUGO-Symbol=MIR3909&amp;HUGO-Name=microRNA_3909&amp;LOCI=[chr22:35731623-35731761:strand=+]&amp;SOURCE=RefSeq&amp;SOURCE-ACCESSION=NR_037471&amp;GENOME=hg19_Fragment_1</t>
  </si>
  <si>
    <t>HGNC=38987&amp;HUGO-Symbol=MIR3909&amp;HUGO-Name=microRNA_3909&amp;LOCI=[chr22:35731623-35731761:strand=+]&amp;SOURCE=RefSeq&amp;SOURCE-ACCESSION=NR_037471&amp;GENOME=hg19_Fragment_2</t>
  </si>
  <si>
    <t>HGNC=38988&amp;HUGO-Symbol=MIR3907&amp;HUGO-Name=microRNA_3907&amp;LOCI=[chr7:151130565-151130735:strand=-]&amp;SOURCE=RefSeq&amp;SOURCE-ACCESSION=NR_037468&amp;GENOME=hg19_Fragment_1</t>
  </si>
  <si>
    <t>HGNC=38991&amp;HUGO-Symbol=MIR3908&amp;HUGO-Name=microRNA_3908&amp;LOCI=[chr12:124020946-124021091:strand=+]&amp;SOURCE=RefSeq&amp;SOURCE-ACCESSION=NR_037470&amp;GENOME=hg19_Fragment_1</t>
  </si>
  <si>
    <t>HGNC=38991&amp;HUGO-Symbol=MIR3908&amp;HUGO-Name=microRNA_3908&amp;LOCI=[chr12:124020946-124021091:strand=+]&amp;SOURCE=RefSeq&amp;SOURCE-ACCESSION=NR_037470&amp;GENOME=hg19_Fragment_2</t>
  </si>
  <si>
    <t>HGNC=38991&amp;HUGO-Symbol=MIR3908&amp;HUGO-Name=microRNA_3908&amp;LOCI=[chr12:124020946-124021091:strand=+]&amp;SOURCE=RefSeq&amp;SOURCE-ACCESSION=NR_037470&amp;GENOME=hg19_Fragment_3</t>
  </si>
  <si>
    <t>HGNC=38993&amp;HUGO-Symbol=MIR3914-1&amp;HUGO-Name=microRNA_3914-1&amp;LOCI=[chr7:70772648-70772766:strand=-]&amp;SOURCE=RefSeq&amp;SOURCE-ACCESSION=NR_037477&amp;GENOME=hg19_Fragment_1</t>
  </si>
  <si>
    <t>HGNC=38995&amp;HUGO-Symbol=MIR3614&amp;HUGO-Name=microRNA_3614&amp;LOCI=[chr17:54968621-54968726:strand=-]&amp;SOURCE=RefSeq&amp;SOURCE-ACCESSION=NR_037408&amp;GENOME=hg19_Fragment_1</t>
  </si>
  <si>
    <t>HGNC=38995&amp;HUGO-Symbol=MIR3614&amp;HUGO-Name=microRNA_3614&amp;LOCI=[chr17:54968621-54968726:strand=-]&amp;SOURCE=RefSeq&amp;SOURCE-ACCESSION=NR_037408&amp;GENOME=hg19_Fragment_2</t>
  </si>
  <si>
    <t>HGNC=38995&amp;HUGO-Symbol=MIR3614&amp;HUGO-Name=microRNA_3614&amp;LOCI=[chr17:54968621-54968726:strand=-]&amp;SOURCE=RefSeq&amp;SOURCE-ACCESSION=NR_037408&amp;GENOME=hg19_Fragment_3</t>
  </si>
  <si>
    <t>HGNC=38996&amp;HUGO-Symbol=MIR3925&amp;HUGO-Name=microRNA_3925&amp;LOCI=[chr6:36590203-36590299:strand=-]&amp;SOURCE=RefSeq&amp;SOURCE-ACCESSION=NR_037491&amp;GENOME=hg19_Fragment_1</t>
  </si>
  <si>
    <t>HGNC=38998&amp;HUGO-Symbol=MIR3619&amp;HUGO-Name=microRNA_3619&amp;LOCI=[chr22:46486914-46487016:strand=+]&amp;SOURCE=RefSeq&amp;SOURCE-ACCESSION=NR_037413&amp;GENOME=hg19_Fragment_1</t>
  </si>
  <si>
    <t>HGNC=41528&amp;HUGO-Symbol=MIR4464&amp;HUGO-Name=microRNA_4464&amp;LOCI=[chr6:91022451-91022562:strand=+]&amp;SOURCE=RefSeq&amp;SOURCE-ACCESSION=NR_039671&amp;GENOME=hg19_Fragment_1</t>
  </si>
  <si>
    <t>HGNC=41531&amp;HUGO-Symbol=MIR4707&amp;HUGO-Name=microRNA_4707&amp;LOCI=[chr14:23426149-23426248:strand=-]&amp;SOURCE=RefSeq&amp;SOURCE-ACCESSION=NR_039856&amp;GENOME=hg19_Fragment_1</t>
  </si>
  <si>
    <t>HGNC=41535&amp;HUGO-Symbol=MIR4417&amp;HUGO-Name=microRNA_4417&amp;LOCI=[chr1:5624121-5624213:strand=+]&amp;SOURCE=RefSeq&amp;SOURCE-ACCESSION=NR_039612&amp;GENOME=hg19_Fragment_1</t>
  </si>
  <si>
    <t>HGNC=41536&amp;HUGO-Symbol=MIR4455&amp;HUGO-Name=microRNA_4455&amp;LOCI=[chr4:185859527-185859604:strand=-]&amp;SOURCE=RefSeq&amp;SOURCE-ACCESSION=NR_039660&amp;GENOME=hg19_Fragment_1</t>
  </si>
  <si>
    <t>HGNC=41539&amp;HUGO-Symbol=MIR4452&amp;HUGO-Name=microRNA_4452&amp;LOCI=[chr4:87463625-87463715:strand=-]&amp;SOURCE=RefSeq&amp;SOURCE-ACCESSION=NR_039657&amp;GENOME=hg19_Fragment_1</t>
  </si>
  <si>
    <t>HGNC=41540&amp;HUGO-Symbol=MIR4473&amp;HUGO-Name=microRNA_4473&amp;LOCI=[chr9:20411136-20411246:strand=-]&amp;SOURCE=RefSeq&amp;SOURCE-ACCESSION=NR_039684&amp;GENOME=hg19_Fragment_1</t>
  </si>
  <si>
    <t>HGNC=41541&amp;HUGO-Symbol=MIR4680&amp;HUGO-Name=microRNA_4680&amp;LOCI=[chr10:112657833-112657926:strand=+]&amp;SOURCE=RefSeq&amp;SOURCE-ACCESSION=NR_039828&amp;GENOME=hg19_Fragment_1</t>
  </si>
  <si>
    <t>HGNC=41542&amp;HUGO-Symbol=MIR4770&amp;HUGO-Name=microRNA_4770&amp;LOCI=[chrX:6301937-6302014:strand=-]&amp;SOURCE=RefSeq&amp;SOURCE-ACCESSION=NR_039927&amp;GENOME=hg19_Fragment_1</t>
  </si>
  <si>
    <t>HGNC=41543&amp;HUGO-Symbol=MIR4646&amp;HUGO-Name=microRNA_4646&amp;LOCI=[chr6:31668796-31668878:strand=-]&amp;SOURCE=RefSeq&amp;SOURCE-ACCESSION=NR_039789&amp;GENOME=hg19_Fragment_1</t>
  </si>
  <si>
    <t>HGNC=41545&amp;HUGO-Symbol=MIR4668&amp;HUGO-Name=microRNA_4668&amp;LOCI=[chr9:114694370-114694459:strand=+]&amp;SOURCE=RefSeq&amp;SOURCE-ACCESSION=NR_039814&amp;GENOME=hg19_Fragment_1</t>
  </si>
  <si>
    <t>HGNC=41545&amp;HUGO-Symbol=MIR4668&amp;HUGO-Name=microRNA_4668&amp;LOCI=[chr9:114694370-114694459:strand=+]&amp;SOURCE=RefSeq&amp;SOURCE-ACCESSION=NR_039814&amp;GENOME=hg19_Fragment_2</t>
  </si>
  <si>
    <t>HGNC=41546&amp;HUGO-Symbol=MIR4539&amp;HTGO-Name=microRNA_4539&amp;LOCI=[chr14:106323672-106323751:strand=-]&amp;SOURCE=miRBase&amp;SOURCE-ACCESSION=hsa-mir-4539&amp;GENOME=hg19_Fragment_1</t>
  </si>
  <si>
    <t>HGNC=41547&amp;HUGO-Symbol=MIR4528&amp;HTGO-Name=microRNA_4528&amp;LOCI=[chr18:50763461-50763570:strand=+]&amp;SOURCE=miRBase&amp;SOURCE-ACCESSION=hsa-mir-4528&amp;GENOME=hg19_Fragment_1</t>
  </si>
  <si>
    <t>HGNC=41550&amp;HUGO-Symbol=MIR378D1&amp;HUGO-Name=microRNA_378d-1&amp;LOCI=[chr4:5924992-5925065:strand=-]&amp;SOURCE=RefSeq&amp;SOURCE-ACCESSION=NR_039608&amp;GENOME=hg19_Fragment_1</t>
  </si>
  <si>
    <t>HGNC=41551&amp;HUGO-Symbol=MIR4459&amp;HUGO-Name=microRNA_4459&amp;LOCI=[chr5:53371338-53371423:strand=-]&amp;SOURCE=RefSeq&amp;SOURCE-ACCESSION=NR_039664&amp;GENOME=hg19_Fragment_1</t>
  </si>
  <si>
    <t>HGNC=41551&amp;HUGO-Symbol=MIR4459&amp;HUGO-Name=microRNA_4459&amp;LOCI=[chr5:53371338-53371423:strand=-]&amp;SOURCE=RefSeq&amp;SOURCE-ACCESSION=NR_039664&amp;GENOME=hg19_Fragment_2</t>
  </si>
  <si>
    <t>HGNC=41551&amp;HUGO-Symbol=MIR4459&amp;HUGO-Name=microRNA_4459&amp;LOCI=[chr5:53371338-53371423:strand=-]&amp;SOURCE=RefSeq&amp;SOURCE-ACCESSION=NR_039664&amp;GENOME=hg19_Fragment_3</t>
  </si>
  <si>
    <t>HGNC=41551&amp;HUGO-Symbol=MIR4459&amp;HUGO-Name=microRNA_4459&amp;LOCI=[chr5:53371338-53371423:strand=-]&amp;SOURCE=RefSeq&amp;SOURCE-ACCESSION=NR_039664&amp;GENOME=hg19_Fragment_4</t>
  </si>
  <si>
    <t>HGNC=41553&amp;HUGO-Symbol=MIR4454&amp;HUGO-Name=microRNA_4454&amp;LOCI=[chr4:164014716-164014790:strand=-]&amp;SOURCE=RefSeq&amp;SOURCE-ACCESSION=NR_039659&amp;GENOME=hg19_Fragment_1</t>
  </si>
  <si>
    <t>HGNC=41554&amp;HUGO-Symbol=MIR4457&amp;HUGO-Name=microRNA_4457&amp;LOCI=[chr5:1309415-1309502:strand=-]&amp;SOURCE=RefSeq&amp;SOURCE-ACCESSION=NR_039662&amp;GENOME=hg19_Fragment_1</t>
  </si>
  <si>
    <t>HGNC=41556&amp;HUGO-Symbol=MIR4469&amp;HUGO-Name=microRNA_4469&amp;LOCI=[chr8:42751330-42751428:strand=-]&amp;SOURCE=RefSeq&amp;SOURCE-ACCESSION=NR_039679&amp;GENOME=hg19_Fragment_1</t>
  </si>
  <si>
    <t>HGNC=41563&amp;HUGO-Symbol=MIR4492&amp;HUGO-Name=microRNA_4492&amp;LOCI=[chr11:118781407-118781506:strand=+]&amp;SOURCE=RefSeq&amp;SOURCE-ACCESSION=NR_039713&amp;GENOME=hg19_Fragment_1</t>
  </si>
  <si>
    <t>HGNC=41565&amp;HUGO-Symbol=MIR4742&amp;HUGO-Name=microRNA_4742&amp;LOCI=[chr1:224585919-224586023:strand=-]&amp;SOURCE=RefSeq&amp;SOURCE-ACCESSION=NR_039896&amp;GENOME=hg19_Fragment_1</t>
  </si>
  <si>
    <t>HGNC=41565&amp;HUGO-Symbol=MIR4742&amp;HUGO-Name=microRNA_4742&amp;LOCI=[chr1:224585919-224586023:strand=-]&amp;SOURCE=RefSeq&amp;SOURCE-ACCESSION=NR_039896&amp;GENOME=hg19_Fragment_2</t>
  </si>
  <si>
    <t>HGNC=41566&amp;HUGO-Symbol=MIR4486&amp;HUGO-Name=microRNA_4486&amp;LOCI=[chr11:19596847-19596929:strand=+]&amp;SOURCE=RefSeq&amp;SOURCE-ACCESSION=NR_039706&amp;GENOME=hg19_Fragment_1</t>
  </si>
  <si>
    <t>HGNC=41569&amp;HUGO-Symbol=MIR4496&amp;HUGO-Name=microRNA_4496&amp;LOCI=[chr12:109029576-109029656:strand=+]&amp;SOURCE=RefSeq&amp;SOURCE-ACCESSION=NR_039717&amp;GENOME=hg19_Fragment_1</t>
  </si>
  <si>
    <t>HGNC=41570&amp;HUGO-Symbol=MIR4697&amp;HUGO-Name=microRNA_4697&amp;LOCI=[chr11:133768389-133768486:strand=-]&amp;SOURCE=RefSeq&amp;SOURCE-ACCESSION=NR_039846&amp;GENOME=hg19_Fragment_1</t>
  </si>
  <si>
    <t>HGNC=41573&amp;HUGO-Symbol=MIR4695&amp;HUGO-Name=microRNA_4695&amp;LOCI=[chr1:19209678-19209784:strand=-]&amp;SOURCE=RefSeq&amp;SOURCE-ACCESSION=NR_039844&amp;GENOME=hg19_Fragment_1</t>
  </si>
  <si>
    <t>HGNC=41577&amp;HUGO-Symbol=MIR4792&amp;HUGO-Name=microRNA_4792&amp;LOCI=[chr3:24562843-24562936:strand=-]&amp;SOURCE=RefSeq&amp;SOURCE-ACCESSION=NR_039955&amp;GENOME=hg19_Fragment_1</t>
  </si>
  <si>
    <t>HGNC=41578&amp;HUGO-Symbol=MIR3976&amp;HUGO-Name=microRNA_3976&amp;LOCI=[chr18:5840684-5840842:strand=+]&amp;SOURCE=RefSeq&amp;SOURCE-ACCESSION=NR_039772&amp;GENOME=hg19_Fragment_1</t>
  </si>
  <si>
    <t>HGNC=41579&amp;HUGO-Symbol=MIR4429&amp;HUGO-Name=microRNA_4429&amp;LOCI=[chr2:11680721-11680813:strand=-]&amp;SOURCE=RefSeq&amp;SOURCE-ACCESSION=NR_039627&amp;GENOME=hg19_Fragment_1</t>
  </si>
  <si>
    <t>HGNC=41581&amp;HUGO-Symbol=MIR1268B&amp;HUGO-Name=microRNA_1268b&amp;LOCI=[chr17:78072617-78072686:strand=+]&amp;SOURCE=RefSeq&amp;SOURCE-ACCESSION=NR_039607&amp;GENOME=hg19_Fragment_1</t>
  </si>
  <si>
    <t>HGNC=41581&amp;HUGO-Symbol=MIR1268B&amp;HUGO-Name=microRNA_1268b&amp;LOCI=[chr17:78072617-78072686:strand=+]&amp;SOURCE=RefSeq&amp;SOURCE-ACCESSION=NR_039607&amp;GENOME=hg19_Fragment_2</t>
  </si>
  <si>
    <t>HGNC=41582&amp;HUGO-Symbol=MIR4661&amp;HUGO-Name=microRNA_4661&amp;LOCI=[chr8:92217703-92217797:strand=+]&amp;SOURCE=RefSeq&amp;SOURCE-ACCESSION=NR_039805&amp;GENOME=hg19_Fragment_2</t>
  </si>
  <si>
    <t>HGNC=41584&amp;HUGO-Symbol=MIR4799&amp;HUGO-Name=microRNA_4799&amp;LOCI=[chr4:148703736-148703829:strand=+]&amp;SOURCE=RefSeq&amp;SOURCE-ACCESSION=NR_039962&amp;GENOME=hg19_Fragment_1</t>
  </si>
  <si>
    <t>HGNC=41588&amp;HUGO-Symbol=MIR151B&amp;HUGO-Name=microRNA_151b&amp;LOCI=[chr14:100575746-100575861:strand=-]&amp;SOURCE=RefSeq&amp;SOURCE-ACCESSION=NR_039601&amp;GENOME=hg19_Fragment_1</t>
  </si>
  <si>
    <t>HGNC=41589&amp;HUGO-Symbol=MIR4511&amp;HUGO-Name=microRNA_4511&amp;LOCI=[chr15:66011574-66011680:strand=-]&amp;SOURCE=RefSeq&amp;SOURCE-ACCESSION=NR_039736&amp;GENOME=hg19_Fragment_1</t>
  </si>
  <si>
    <t>HGNC=41589&amp;HUGO-Symbol=MIR4511&amp;HUGO-Name=microRNA_4511&amp;LOCI=[chr15:66011574-66011680:strand=-]&amp;SOURCE=RefSeq&amp;SOURCE-ACCESSION=NR_039736&amp;GENOME=hg19_Fragment_2</t>
  </si>
  <si>
    <t>HGNC=41590&amp;HUGO-Symbol=MIR4724&amp;HUGO-Name=microRNA_4724&amp;LOCI=[chr17:29861891-29861999:strand=+]&amp;SOURCE=RefSeq&amp;SOURCE-ACCESSION=NR_039877&amp;GENOME=hg19_Fragment_1</t>
  </si>
  <si>
    <t>HGNC=41591&amp;HUGO-Symbol=MIR4761&amp;HUGO-Name=microRNA_4761&amp;LOCI=[chr22:19951266-19951367:strand=+]&amp;SOURCE=RefSeq&amp;SOURCE-ACCESSION=NR_039918&amp;GENOME=hg19_Fragment_1</t>
  </si>
  <si>
    <t>HGNC=41593&amp;HUGO-Symbol=MIR4632&amp;HUGO-Name=microRNA_4632&amp;LOCI=[chr1:12251752-12251849:strand=+]&amp;SOURCE=RefSeq&amp;SOURCE-ACCESSION=NR_039775&amp;GENOME=hg19_Fragment_1</t>
  </si>
  <si>
    <t>HGNC=41594&amp;HUGO-Symbol=MIR4647&amp;HUGO-Name=microRNA_4647&amp;LOCI=[chr6:44221933-44222032:strand=-]&amp;SOURCE=RefSeq&amp;SOURCE-ACCESSION=NR_039790&amp;GENOME=hg19_Fragment_1</t>
  </si>
  <si>
    <t>HGNC=41595&amp;HUGO-Symbol=MIR3960&amp;HUGO-Name=microRNA_3960&amp;LOCI=[chr9:130548102-130548212:strand=+]&amp;SOURCE=RefSeq&amp;SOURCE-ACCESSION=NR_039767&amp;GENOME=hg19_Fragment_1</t>
  </si>
  <si>
    <t>HGNC=41595&amp;HUGO-Symbol=MIR3960&amp;HUGO-Name=microRNA_3960&amp;LOCI=[chr9:130548102-130548212:strand=+]&amp;SOURCE=RefSeq&amp;SOURCE-ACCESSION=NR_039767&amp;GENOME=hg19_Fragment_2</t>
  </si>
  <si>
    <t>HGNC=41595&amp;HUGO-Symbol=MIR3960&amp;HUGO-Name=microRNA_3960&amp;LOCI=[chr9:130548102-130548212:strand=+]&amp;SOURCE=RefSeq&amp;SOURCE-ACCESSION=NR_039767&amp;GENOME=hg19_Fragment_3</t>
  </si>
  <si>
    <t>HGNC=41596&amp;HUGO-Symbol=MIR1587&amp;HUGO-Name=microRNA_1587&amp;LOCI=[chrX:39696805-39696877:strand=+]&amp;SOURCE=RefSeq&amp;SOURCE-ACCESSION=NR_039763&amp;GENOME=hg19_Fragment_1</t>
  </si>
  <si>
    <t>HGNC=41599&amp;HUGO-Symbol=MIR4488&amp;HUGO-Name=microRNA_4488&amp;LOCI=[chr11:61276058-61276139:strand=+]&amp;SOURCE=RefSeq&amp;SOURCE-ACCESSION=NR_039708&amp;GENOME=hg19_Fragment_1</t>
  </si>
  <si>
    <t>HGNC=41600&amp;HUGO-Symbol=MIR548AJ2&amp;HUGO-Name=microRNA_548aj-2&amp;LOCI=[chrX:37883138-37883249:strand=-]&amp;SOURCE=RefSeq&amp;SOURCE-ACCESSION=NR_039674&amp;GENOME=hg19_Fragment_1</t>
  </si>
  <si>
    <t>HGNC=41600&amp;HUGO-Symbol=MIR548AJ2&amp;HUGO-Name=microRNA_548aj-2&amp;LOCI=[chrX:37883138-37883249:strand=-]&amp;SOURCE=RefSeq&amp;SOURCE-ACCESSION=NR_039674&amp;GENOME=hg19_Fragment_2</t>
  </si>
  <si>
    <t>HGNC=41600&amp;HUGO-Symbol=MIR548AJ2&amp;HUGO-Name=microRNA_548aj-2&amp;LOCI=[chrX:37883138-37883249:strand=-]&amp;SOURCE=RefSeq&amp;SOURCE-ACCESSION=NR_039674&amp;GENOME=hg19_Fragment_3</t>
  </si>
  <si>
    <t>HGNC=41603&amp;HUGO-Symbol=MIR4762&amp;HUGO-Name=microRNA_4762&amp;LOCI=[chr22:46156394-46156488:strand=+]&amp;SOURCE=RefSeq&amp;SOURCE-ACCESSION=NR_039919&amp;GENOME=hg19_Fragment_1</t>
  </si>
  <si>
    <t>HGNC=41603&amp;HUGO-Symbol=MIR4762&amp;HUGO-Name=microRNA_4762&amp;LOCI=[chr22:46156394-46156488:strand=+]&amp;SOURCE=RefSeq&amp;SOURCE-ACCESSION=NR_039919&amp;GENOME=hg19_Fragment_2</t>
  </si>
  <si>
    <t>HGNC=41604&amp;HUGO-Symbol=MIR4448&amp;HUGO-Name=microRNA_4448&amp;LOCI=[chr3:183604578-183604683:strand=+]&amp;SOURCE=RefSeq&amp;SOURCE-ACCESSION=NR_039650&amp;GENOME=hg19_Fragment_1</t>
  </si>
  <si>
    <t>HGNC=41605&amp;HUGO-Symbol=MIR548AH&amp;HUGO-Name=microRNA_548ah&amp;LOCI=[chr4:77496694-77496789:strand=+]&amp;SOURCE=RefSeq&amp;SOURCE-ACCESSION=NR_039655&amp;GENOME=hg19_Fragment_1</t>
  </si>
  <si>
    <t>HGNC=41605&amp;HUGO-Symbol=MIR548AH&amp;HUGO-Name=microRNA_548ah&amp;LOCI=[chr4:77496694-77496789:strand=+]&amp;SOURCE=RefSeq&amp;SOURCE-ACCESSION=NR_039655&amp;GENOME=hg19_Fragment_2</t>
  </si>
  <si>
    <t>HGNC=41611&amp;HUGO-Symbol=MIR5096&amp;HUGO-Name=microRNA_5096&amp;LOCI=[chr4:79741896-79741985:strand=+]&amp;SOURCE=RefSeq&amp;SOURCE-ACCESSION=NR_039973&amp;GENOME=hg19_Fragment_1</t>
  </si>
  <si>
    <t>HGNC=41611&amp;HUGO-Symbol=MIR5096&amp;HUGO-Name=microRNA_5096&amp;LOCI=[chr4:79741896-79741985:strand=+]&amp;SOURCE=RefSeq&amp;SOURCE-ACCESSION=NR_039973&amp;GENOME=hg19_Fragment_2</t>
  </si>
  <si>
    <t>HGNC=41611&amp;HUGO-Symbol=MIR5096&amp;HUGO-Name=microRNA_5096&amp;LOCI=[chr4:79741896-79741985:strand=+]&amp;SOURCE=RefSeq&amp;SOURCE-ACCESSION=NR_039973&amp;GENOME=hg19_Fragment_3</t>
  </si>
  <si>
    <t>HGNC=41611&amp;HUGO-Symbol=MIR5096&amp;HUGO-Name=microRNA_5096&amp;LOCI=[chr4:79741896-79741985:strand=+]&amp;SOURCE=RefSeq&amp;SOURCE-ACCESSION=NR_039973&amp;GENOME=hg19_Fragment_4</t>
  </si>
  <si>
    <t>HGNC=41611&amp;HUGO-Symbol=MIR5096&amp;HUGO-Name=microRNA_5096&amp;LOCI=[chr4:79741896-79741985:strand=+]&amp;SOURCE=RefSeq&amp;SOURCE-ACCESSION=NR_039973&amp;GENOME=hg19_Fragment_5</t>
  </si>
  <si>
    <t>HGNC=41612&amp;HUGO-Symbol=MIR4679-1&amp;HUGO-Name=microRNA_4679-1&amp;LOCI=[chr10:90823083-90823177:strand=+]&amp;SOURCE=RefSeq&amp;SOURCE-ACCESSION=NR_039826&amp;GENOME=hg19_Fragment_1</t>
  </si>
  <si>
    <t>HGNC=41612&amp;HUGO-Symbol=MIR4679-1&amp;HUGO-Name=microRNA_4679-1&amp;LOCI=[chr10:90823083-90823177:strand=+]&amp;SOURCE=RefSeq&amp;SOURCE-ACCESSION=NR_039826&amp;GENOME=hg19_Fragment_2</t>
  </si>
  <si>
    <t>HGNC=41617&amp;HUGO-Symbol=MIR4516&amp;HUGO-Name=microRNA_4516&amp;LOCI=[chr16:2183110-2183215:strand=+]&amp;SOURCE=RefSeq&amp;SOURCE-ACCESSION=NR_039741&amp;GENOME=hg19_Fragment_1</t>
  </si>
  <si>
    <t>HGNC=41618&amp;HUGO-Symbol=MIR4526&amp;HUGO-Name=microRNA_4526&amp;LOCI=[chr18:13611103-13611209:strand=+]&amp;SOURCE=RefSeq&amp;SOURCE-ACCESSION=NR_039752&amp;GENOME=hg19_Fragment_1</t>
  </si>
  <si>
    <t>HGNC=41620&amp;HUGO-Symbol=MIR378I&amp;HUGO-Name=microRNA_378i&amp;LOCI=[chr22:42319216-42319311:strand=-]&amp;SOURCE=RefSeq&amp;SOURCE-ACCESSION=NR_039760&amp;GENOME=hg19_Fragment_1</t>
  </si>
  <si>
    <t>HGNC=41625&amp;HUGO-Symbol=MIR548AG1&amp;HUGO-Name=microRNA_548ag-1&amp;LOCI=[chr4:61788327-61788412:strand=+]&amp;SOURCE=RefSeq&amp;SOURCE-ACCESSION=NR_039652&amp;GENOME=hg19_Fragment_1</t>
  </si>
  <si>
    <t>HGNC=41626&amp;HUGO-Symbol=MIR548AC&amp;HUGO-Name=microRNA_548ac&amp;LOCI=[chr1:117102636-117102743:strand=-]&amp;SOURCE=RefSeq&amp;SOURCE-ACCESSION=NR_039621&amp;GENOME=hg19_Fragment_1</t>
  </si>
  <si>
    <t>HGNC=41626&amp;HUGO-Symbol=MIR548AC&amp;HUGO-Name=microRNA_548ac&amp;LOCI=[chr1:117102636-117102743:strand=-]&amp;SOURCE=RefSeq&amp;SOURCE-ACCESSION=NR_039621&amp;GENOME=hg19_Fragment_2</t>
  </si>
  <si>
    <t>HGNC=41626&amp;HUGO-Symbol=MIR548AC&amp;HUGO-Name=microRNA_548ac&amp;LOCI=[chr1:117102636-117102743:strand=-]&amp;SOURCE=RefSeq&amp;SOURCE-ACCESSION=NR_039621&amp;GENOME=hg19_Fragment_3</t>
  </si>
  <si>
    <t>HGNC=41628&amp;HUGO-Symbol=MIR4485&amp;HUGO-Name=microRNA_4485&amp;LOCI=[chr11:10529807-10529883:strand=-]&amp;SOURCE=RefSeq&amp;SOURCE-ACCESSION=NR_039705&amp;GENOME=hg19_Fragment_1</t>
  </si>
  <si>
    <t>HGNC=41628&amp;HUGO-Symbol=MIR4485&amp;HUGO-Name=microRNA_4485&amp;LOCI=[chr11:10529807-10529883:strand=-]&amp;SOURCE=RefSeq&amp;SOURCE-ACCESSION=NR_039705&amp;GENOME=hg19_Fragment_2</t>
  </si>
  <si>
    <t>HGNC=41628&amp;HUGO-Symbol=MIR4485&amp;HUGO-Name=microRNA_4485&amp;LOCI=[chr11:10529807-10529883:strand=-]&amp;SOURCE=RefSeq&amp;SOURCE-ACCESSION=NR_039705&amp;GENOME=hg19_Fragment_3</t>
  </si>
  <si>
    <t>HGNC=41631&amp;HUGO-Symbol=MIR4776-2&amp;HUGO-Name=microRNA_4776-2&amp;LOCI=[chr2:213790971-213791070:strand=-]&amp;SOURCE=RefSeq&amp;SOURCE-ACCESSION=NR_039936&amp;GENOME=hg19_Fragment_1</t>
  </si>
  <si>
    <t>HGNC=41632&amp;HUGO-Symbol=MIR4728&amp;HUGO-Name=microRNA_4728&amp;LOCI=[chr17:37882722-37882829:strand=+]&amp;SOURCE=RefSeq&amp;SOURCE-ACCESSION=NR_039881&amp;GENOME=hg19_Fragment_1</t>
  </si>
  <si>
    <t>HGNC=41632&amp;HUGO-Symbol=MIR4728&amp;HUGO-Name=microRNA_4728&amp;LOCI=[chr17:37882722-37882829:strand=+]&amp;SOURCE=RefSeq&amp;SOURCE-ACCESSION=NR_039881&amp;GENOME=hg19_Fragment_2</t>
  </si>
  <si>
    <t>HGNC=41634&amp;HUGO-Symbol=MIR4433&amp;HUGO-Name=microRNA_4433&amp;LOCI=[chr2:64567883-64567983:strand=+]&amp;SOURCE=RefSeq&amp;SOURCE-ACCESSION=NR_039632&amp;GENOME=hg19_Fragment_1</t>
  </si>
  <si>
    <t>HGNC=41635&amp;HUGO-Symbol=MIR4782&amp;HUGO-Name=microRNA_4782&amp;LOCI=[chr2:114478857-114478955:strand=-]&amp;SOURCE=RefSeq&amp;SOURCE-ACCESSION=NR_039943&amp;GENOME=hg19_Fragment_1</t>
  </si>
  <si>
    <t>HGNC=41636&amp;HUGO-Symbol=MIR4699&amp;HUGO-Name=microRNA_4699&amp;LOCI=[chr12:81552157-81552250:strand=+]&amp;SOURCE=RefSeq&amp;SOURCE-ACCESSION=NR_039848&amp;GENOME=hg19_Fragment_1</t>
  </si>
  <si>
    <t>HGNC=41637&amp;HUGO-Symbol=MIR548AM&amp;HUGO-Name=microRNA_548am&amp;LOCI=[chrX:16645125-16645218:strand=-]&amp;SOURCE=RefSeq&amp;SOURCE-ACCESSION=NR_039762&amp;GENOME=hg19_Fragment_1</t>
  </si>
  <si>
    <t>HGNC=41637&amp;HUGO-Symbol=MIR548AM&amp;HUGO-Name=microRNA_548am&amp;LOCI=[chrX:16645125-16645218:strand=-]&amp;SOURCE=RefSeq&amp;SOURCE-ACCESSION=NR_039762&amp;GENOME=hg19_Fragment_2</t>
  </si>
  <si>
    <t>HGNC=41637&amp;HUGO-Symbol=MIR548AM&amp;HUGO-Name=microRNA_548am&amp;LOCI=[chrX:16645125-16645218:strand=-]&amp;SOURCE=RefSeq&amp;SOURCE-ACCESSION=NR_039762&amp;GENOME=hg19_Fragment_3</t>
  </si>
  <si>
    <t>HGNC=41640&amp;HUGO-Symbol=MIR499A&amp;HUGO-Name=microRNA_499a&amp;LOCI=[chr20:33578193-33578285:strand=-]&amp;SOURCE=RefSeq&amp;SOURCE-ACCESSION=NR_039912&amp;GENOME=hg19_Fragment_1</t>
  </si>
  <si>
    <t>HGNC=41641&amp;HUGO-Symbol=MIR4776-1&amp;HUGO-Name=microRNA_4776-1&amp;LOCI=[chr2:213790971-213791070:strand=+]&amp;SOURCE=RefSeq&amp;SOURCE-ACCESSION=NR_039935&amp;GENOME=hg19_Fragment_1</t>
  </si>
  <si>
    <t>HGNC=41643&amp;HUGO-Symbol=MIR4654&amp;HUGO-Name=microRNA_4654&amp;LOCI=[chr1:162126887-162126982:strand=+]&amp;SOURCE=RefSeq&amp;SOURCE-ACCESSION=NR_039798&amp;GENOME=hg19_Fragment_1</t>
  </si>
  <si>
    <t>HGNC=41646&amp;HUGO-Symbol=MIR4430&amp;HUGO-Name=microRNA_4430&amp;LOCI=[chr2:33643573-33643641:strand=+]&amp;SOURCE=RefSeq&amp;SOURCE-ACCESSION=NR_039628&amp;GENOME=hg19_Fragment_1</t>
  </si>
  <si>
    <t>HGNC=41646&amp;HUGO-Symbol=MIR4430&amp;HUGO-Name=microRNA_4430&amp;LOCI=[chr2:33643573-33643641:strand=+]&amp;SOURCE=RefSeq&amp;SOURCE-ACCESSION=NR_039628&amp;GENOME=hg19_Fragment_3</t>
  </si>
  <si>
    <t>HGNC=41647&amp;HUGO-Symbol=MIR4651&amp;HUGO-Name=microRNA_4651&amp;LOCI=[chr7:75544505-75544597:strand=+]&amp;SOURCE=RefSeq&amp;SOURCE-ACCESSION=NR_039795&amp;GENOME=hg19_Fragment_1</t>
  </si>
  <si>
    <t>HGNC=41648&amp;HUGO-Symbol=MIR4778&amp;HUGO-Name=microRNA_4778&amp;LOCI=[chr2:66585371-66585470:strand=-]&amp;SOURCE=RefSeq&amp;SOURCE-ACCESSION=NR_039938&amp;GENOME=hg19_Fragment_1</t>
  </si>
  <si>
    <t>HGNC=41652&amp;HUGO-Symbol=MIR3064&amp;HUGO-Name=microRNA_3064&amp;LOCI=[chr17:62496874-62496977:strand=-]&amp;SOURCE=RefSeq&amp;SOURCE-ACCESSION=NR_039891&amp;GENOME=hg19_Fragment_1</t>
  </si>
  <si>
    <t>HGNC=41652&amp;HUGO-Symbol=MIR3064&amp;HUGO-Name=microRNA_3064&amp;LOCI=[chr17:62496874-62496977:strand=-]&amp;SOURCE=RefSeq&amp;SOURCE-ACCESSION=NR_039891&amp;GENOME=hg19_Fragment_2</t>
  </si>
  <si>
    <t>HGNC=41653&amp;HUGO-Symbol=MIR4787&amp;HUGO-Name=microRNA_4787&amp;LOCI=[chr3:50712501-50712604:strand=+]&amp;SOURCE=RefSeq&amp;SOURCE-ACCESSION=NR_039950&amp;GENOME=hg19_Fragment_1</t>
  </si>
  <si>
    <t>HGNC=41654&amp;HUGO-Symbol=MIR4422&amp;HUGO-Name=microRNA_4422&amp;LOCI=[chr1:55691304-55691406:strand=+]&amp;SOURCE=RefSeq&amp;SOURCE-ACCESSION=NR_039618&amp;GENOME=hg19_Fragment_1</t>
  </si>
  <si>
    <t>HGNC=41656&amp;HUGO-Symbol=MIR4461&amp;HUGO-Name=microRNA_4461&amp;LOCI=[chr5:134263719-134263812:strand=+]&amp;SOURCE=RefSeq&amp;SOURCE-ACCESSION=NR_039666&amp;GENOME=hg19_Fragment_1</t>
  </si>
  <si>
    <t>HGNC=41656&amp;HUGO-Symbol=MIR4461&amp;HUGO-Name=microRNA_4461&amp;LOCI=[chr5:134263719-134263812:strand=+]&amp;SOURCE=RefSeq&amp;SOURCE-ACCESSION=NR_039666&amp;GENOME=hg19_Fragment_2</t>
  </si>
  <si>
    <t>HGNC=41656&amp;HUGO-Symbol=MIR4461&amp;HUGO-Name=microRNA_4461&amp;LOCI=[chr5:134263719-134263812:strand=+]&amp;SOURCE=RefSeq&amp;SOURCE-ACCESSION=NR_039666&amp;GENOME=hg19_Fragment_3</t>
  </si>
  <si>
    <t>HGNC=41656&amp;HUGO-Symbol=MIR4461&amp;HUGO-Name=microRNA_4461&amp;LOCI=[chr5:134263719-134263812:strand=+]&amp;SOURCE=RefSeq&amp;SOURCE-ACCESSION=NR_039666&amp;GENOME=hg19_Fragment_4</t>
  </si>
  <si>
    <t>HGNC=41656&amp;HUGO-Symbol=MIR4461&amp;HUGO-Name=microRNA_4461&amp;LOCI=[chr5:134263719-134263812:strand=+]&amp;SOURCE=RefSeq&amp;SOURCE-ACCESSION=NR_039666&amp;GENOME=hg19_Fragment_5</t>
  </si>
  <si>
    <t>HGNC=41657&amp;HUGO-Symbol=MIR4471&amp;HUGO-Name=microRNA_4471&amp;LOCI=[chr8:101394981-101395083:strand=+]&amp;SOURCE=RefSeq&amp;SOURCE-ACCESSION=NR_039681&amp;GENOME=hg19_Fragment_1</t>
  </si>
  <si>
    <t>HGNC=41658&amp;HUGO-Symbol=MIR4802&amp;HUGO-Name=microRNA_4802&amp;LOCI=[chr4:40504047-40504146:strand=-]&amp;SOURCE=RefSeq&amp;SOURCE-ACCESSION=NR_039966&amp;GENOME=hg19_Fragment_1</t>
  </si>
  <si>
    <t>HGNC=41658&amp;HUGO-Symbol=MIR4802&amp;HUGO-Name=microRNA_4802&amp;LOCI=[chr4:40504047-40504146:strand=-]&amp;SOURCE=RefSeq&amp;SOURCE-ACCESSION=NR_039966&amp;GENOME=hg19_Fragment_2</t>
  </si>
  <si>
    <t>HGNC=41659&amp;HUGO-Symbol=MIR4508&amp;HUGO-Name=microRNA_4508&amp;LOCI=[chr15:23807199-23807288:strand=-]&amp;SOURCE=RefSeq&amp;SOURCE-ACCESSION=NR_039731&amp;GENOME=hg19_Fragment_1</t>
  </si>
  <si>
    <t>HGNC=41661&amp;HUGO-Symbol=MIR4741&amp;HUGO-Name=microRNA_4741&amp;LOCI=[chr18:20513302-20513411:strand=+]&amp;SOURCE=RefSeq&amp;SOURCE-ACCESSION=NR_039895&amp;GENOME=hg19_Fragment_1</t>
  </si>
  <si>
    <t>HGNC=41662&amp;HUGO-Symbol=MIR4672&amp;HUGO-Name=microRNA_4672&amp;LOCI=[chr9:130631684-130631784:strand=-]&amp;SOURCE=RefSeq&amp;SOURCE-ACCESSION=NR_039819&amp;GENOME=hg19_Fragment_1</t>
  </si>
  <si>
    <t>HGNC=41664&amp;HUGO-Symbol=MIR4538&amp;HTGO-Name=microRNA_4538&amp;LOCI=[chr14:106324324-106324421:strand=-]&amp;SOURCE=miRBase&amp;SOURCE-ACCESSION=hsa-mir-4538&amp;GENOME=hg19_Fragment_1</t>
  </si>
  <si>
    <t>HGNC=41666&amp;HUGO-Symbol=MIR4715&amp;HUGO-Name=microRNA_4715&amp;LOCI=[chr15:26093884-26093982:strand=-]&amp;SOURCE=RefSeq&amp;SOURCE-ACCESSION=NR_039865&amp;GENOME=hg19_Fragment_1</t>
  </si>
  <si>
    <t>HGNC=41667&amp;HUGO-Symbol=MIR4428&amp;HUGO-Name=microRNA_4428&amp;LOCI=[chr1:237634409-237634501:strand=+]&amp;SOURCE=RefSeq&amp;SOURCE-ACCESSION=NR_039626&amp;GENOME=hg19_Fragment_1</t>
  </si>
  <si>
    <t>HGNC=41668&amp;HUGO-Symbol=MIR4522&amp;HUGO-Name=microRNA_4522&amp;LOCI=[chr17:25620926-25621032:strand=-]&amp;SOURCE=RefSeq&amp;SOURCE-ACCESSION=NR_039748&amp;GENOME=hg19_Fragment_1</t>
  </si>
  <si>
    <t>HGNC=41671&amp;HUGO-Symbol=MIR378E&amp;HUGO-Name=microRNA_378e&amp;LOCI=[chr5:169455482-169455580:strand=+]&amp;SOURCE=RefSeq&amp;SOURCE-ACCESSION=NR_039609&amp;GENOME=hg19_Fragment_1</t>
  </si>
  <si>
    <t>HGNC=41674&amp;HUGO-Symbol=MIR4458&amp;HUGO-Name=microRNA_4458&amp;LOCI=[chr5:8461028-8461122:strand=+]&amp;SOURCE=RefSeq&amp;SOURCE-ACCESSION=NR_039663&amp;GENOME=hg19_Fragment_1</t>
  </si>
  <si>
    <t>HGNC=41679&amp;HUGO-Symbol=MIR4738&amp;HUGO-Name=microRNA_4738&amp;LOCI=[chr17:73780592-73780698:strand=-]&amp;SOURCE=RefSeq&amp;SOURCE-ACCESSION=NR_039892&amp;GENOME=hg19_Fragment_1</t>
  </si>
  <si>
    <t>HGNC=41679&amp;HUGO-Symbol=MIR4738&amp;HUGO-Name=microRNA_4738&amp;LOCI=[chr17:73780592-73780698:strand=-]&amp;SOURCE=RefSeq&amp;SOURCE-ACCESSION=NR_039892&amp;GENOME=hg19_Fragment_2</t>
  </si>
  <si>
    <t>HGNC=41681&amp;HUGO-Symbol=MIR548AN&amp;HUGO-Name=microRNA_548an&amp;LOCI=[chrX:105883034-105883136:strand=+]&amp;SOURCE=RefSeq&amp;SOURCE-ACCESSION=NR_039765&amp;GENOME=hg19_Fragment_1</t>
  </si>
  <si>
    <t>HGNC=41681&amp;HUGO-Symbol=MIR548AN&amp;HUGO-Name=microRNA_548an&amp;LOCI=[chrX:105883034-105883136:strand=+]&amp;SOURCE=RefSeq&amp;SOURCE-ACCESSION=NR_039765&amp;GENOME=hg19_Fragment_2</t>
  </si>
  <si>
    <t>HGNC=41683&amp;HUGO-Symbol=MIR548AD&amp;HUGO-Name=microRNA_548ad&amp;LOCI=[chr2:35696461-35696562:strand=+]&amp;SOURCE=RefSeq&amp;SOURCE-ACCESSION=NR_039629&amp;GENOME=hg19_Fragment_1</t>
  </si>
  <si>
    <t>HGNC=41683&amp;HUGO-Symbol=MIR548AD&amp;HUGO-Name=microRNA_548ad&amp;LOCI=[chr2:35696461-35696562:strand=+]&amp;SOURCE=RefSeq&amp;SOURCE-ACCESSION=NR_039629&amp;GENOME=hg19_Fragment_2</t>
  </si>
  <si>
    <t>HGNC=41683&amp;HUGO-Symbol=MIR548AD&amp;HUGO-Name=microRNA_548ad&amp;LOCI=[chr2:35696461-35696562:strand=+]&amp;SOURCE=RefSeq&amp;SOURCE-ACCESSION=NR_039629&amp;GENOME=hg19_Fragment_3</t>
  </si>
  <si>
    <t>HGNC=41684&amp;HUGO-Symbol=MIR1273G&amp;HUGO-Name=microRNA_1273g&amp;LOCI=[chr1:53405976-53406095:strand=+]&amp;SOURCE=RefSeq&amp;SOURCE-ACCESSION=NR_039972&amp;GENOME=hg19_Fragment_1</t>
  </si>
  <si>
    <t>HGNC=41684&amp;HUGO-Symbol=MIR1273G&amp;HUGO-Name=microRNA_1273g&amp;LOCI=[chr1:53405976-53406095:strand=+]&amp;SOURCE=RefSeq&amp;SOURCE-ACCESSION=NR_039972&amp;GENOME=hg19_Fragment_2</t>
  </si>
  <si>
    <t>HGNC=41684&amp;HUGO-Symbol=MIR1273G&amp;HUGO-Name=microRNA_1273g&amp;LOCI=[chr1:53405976-53406095:strand=+]&amp;SOURCE=RefSeq&amp;SOURCE-ACCESSION=NR_039972&amp;GENOME=hg19_Fragment_3</t>
  </si>
  <si>
    <t>HGNC=41684&amp;HUGO-Symbol=MIR1273G&amp;HUGO-Name=microRNA_1273g&amp;LOCI=[chr1:53405976-53406095:strand=+]&amp;SOURCE=RefSeq&amp;SOURCE-ACCESSION=NR_039972&amp;GENOME=hg19_Fragment_4</t>
  </si>
  <si>
    <t>HGNC=41684&amp;HUGO-Symbol=MIR1273G&amp;HUGO-Name=microRNA_1273g&amp;LOCI=[chr1:53405976-53406095:strand=+]&amp;SOURCE=RefSeq&amp;SOURCE-ACCESSION=NR_039972&amp;GENOME=hg19_Fragment_5</t>
  </si>
  <si>
    <t>HGNC=41686&amp;HUGO-Symbol=MIR378F&amp;HUGO-Name=microRNA_378f&amp;LOCI=[chr1:24255550-24255647:strand=+]&amp;SOURCE=RefSeq&amp;SOURCE-ACCESSION=NR_039615&amp;GENOME=hg19_Fragment_1</t>
  </si>
  <si>
    <t>HGNC=41688&amp;HUGO-Symbol=MIR2682&amp;HUGO-Name=microRNA_2682&amp;LOCI=[chr1:98510788-98510917:strand=-]&amp;SOURCE=RefSeq&amp;SOURCE-ACCESSION=NR_039604&amp;GENOME=hg19_Fragment_1</t>
  </si>
  <si>
    <t>HGNC=41688&amp;HUGO-Symbol=MIR2682&amp;HUGO-Name=microRNA_2682&amp;LOCI=[chr1:98510788-98510917:strand=-]&amp;SOURCE=RefSeq&amp;SOURCE-ACCESSION=NR_039604&amp;GENOME=hg19_Fragment_2</t>
  </si>
  <si>
    <t>HGNC=41689&amp;HUGO-Symbol=MIR4645&amp;HUGO-Name=microRNA_4645&amp;LOCI=[chr6:2854255-2854351:strand=-]&amp;SOURCE=RefSeq&amp;SOURCE-ACCESSION=NR_039788&amp;GENOME=hg19_Fragment_1</t>
  </si>
  <si>
    <t>HGNC=41690&amp;HUGO-Symbol=MIR4709&amp;HUGO-Name=microRNA_4709&amp;LOCI=[chr14:74946826-74946917:strand=-]&amp;SOURCE=RefSeq&amp;SOURCE-ACCESSION=NR_039858&amp;GENOME=hg19_Fragment_1</t>
  </si>
  <si>
    <t>HGNC=41694&amp;HUGO-Symbol=MIR4769&amp;HUGO-Name=microRNA_4769&amp;LOCI=[chrX:47446818-47446914:strand=+]&amp;SOURCE=RefSeq&amp;SOURCE-ACCESSION=NR_039926&amp;GENOME=hg19_Fragment_1</t>
  </si>
  <si>
    <t>HGNC=41700&amp;HUGO-Symbol=MIR4446&amp;HUGO-Name=microRNA_4446&amp;LOCI=[chr3:113313713-113313799:strand=+]&amp;SOURCE=RefSeq&amp;SOURCE-ACCESSION=NR_039648&amp;GENOME=hg19_Fragment_1</t>
  </si>
  <si>
    <t>HGNC=41701&amp;HUGO-Symbol=MIR4512&amp;HUGO-Name=microRNA_4512&amp;LOCI=[chr15:66789286-66789382:strand=-]&amp;SOURCE=RefSeq&amp;SOURCE-ACCESSION=NR_039737&amp;GENOME=hg19_Fragment_1</t>
  </si>
  <si>
    <t>HGNC=41703&amp;HUGO-Symbol=MIR4529&amp;HUGO-Name=microRNA_4529&amp;LOCI=[chr18:53146442-53146539:strand=+]&amp;SOURCE=RefSeq&amp;SOURCE-ACCESSION=NR_039754&amp;GENOME=hg19_Fragment_1</t>
  </si>
  <si>
    <t>HGNC=41704&amp;HUGO-Symbol=MIR4791&amp;HUGO-Name=microRNA_4791&amp;LOCI=[chr3:19356330-19356433:strand=-]&amp;SOURCE=RefSeq&amp;SOURCE-ACCESSION=NR_039954&amp;GENOME=hg19_Fragment_1</t>
  </si>
  <si>
    <t>HGNC=41705&amp;HUGO-Symbol=MIR4720&amp;HUGO-Name=microRNA_4720&amp;LOCI=[chr16:81418613-81418708:strand=+]&amp;SOURCE=RefSeq&amp;SOURCE-ACCESSION=NR_039871&amp;GENOME=hg19_Fragment_1</t>
  </si>
  <si>
    <t>HGNC=41706&amp;HUGO-Symbol=MIR4657&amp;HUGO-Name=microRNA_4657&amp;LOCI=[chr7:44921337-44921409:strand=-]&amp;SOURCE=RefSeq&amp;SOURCE-ACCESSION=NR_039801&amp;GENOME=hg19_Fragment_1</t>
  </si>
  <si>
    <t>HGNC=41708&amp;HUGO-Symbol=MIR4510&amp;HUGO-Name=microRNA_4510&amp;LOCI=[chr15:36219047-36219134:strand=+]&amp;SOURCE=RefSeq&amp;SOURCE-ACCESSION=NR_039735&amp;GENOME=hg19_Fragment_1</t>
  </si>
  <si>
    <t>HGNC=41709&amp;HUGO-Symbol=MIR4727&amp;HUGO-Name=microRNA_4727&amp;LOCI=[chr17:36982081-36982155:strand=+]&amp;SOURCE=RefSeq&amp;SOURCE-ACCESSION=NR_039880&amp;GENOME=hg19_Fragment_1</t>
  </si>
  <si>
    <t>HGNC=41710&amp;HUGO-Symbol=MIR4444&amp;HTGO-Name=microRNA_4444&amp;LOCI=[chr2:111042420-111042530:strand=+&amp;chr2:110844000-110844110:strand=-]&amp;SOURCE=miRBase&amp;SOURCE-ACCESSION=hsa-mir-4444&amp;GENOME=hg19&amp;MERGED=[HGNC=41587]_Fragment_1</t>
  </si>
  <si>
    <t>HGNC=41710&amp;HUGO-Symbol=MIR4444&amp;HTGO-Name=microRNA_4444&amp;LOCI=[chr2:111042420-111042530:strand=+&amp;chr2:110844000-110844110:strand=-]&amp;SOURCE=miRBase&amp;SOURCE-ACCESSION=hsa-mir-4444&amp;GENOME=hg19&amp;MERGED=[HGNC=41587]_Fragment_2</t>
  </si>
  <si>
    <t>HGNC=41711&amp;HUGO-Symbol=MIR4740&amp;HUGO-Name=microRNA_4740&amp;LOCI=[chr17:79374506-79374588:strand=-]&amp;SOURCE=RefSeq&amp;SOURCE-ACCESSION=NR_039894&amp;GENOME=hg19_Fragment_1</t>
  </si>
  <si>
    <t>HGNC=41713&amp;HUGO-Symbol=MIR4435-1&amp;HUGO-Name=microRNA_4435-1&amp;LOCI=[chr2:112078580-112078673:strand=-&amp;chr2:87929264-87929363:strand=+]&amp;SOURCE=RefSeq&amp;SOURCE-ACCESSION=NR_039634&amp;GENOME=hg19&amp;MERGED=[HGNC=41837]_Fragment_1</t>
  </si>
  <si>
    <t>HGNC=41718&amp;HUGO-Symbol=MIR4442&amp;HUGO-Name=microRNA_4442&amp;LOCI=[chr3:25706354-25706440:strand=-]&amp;SOURCE=RefSeq&amp;SOURCE-ACCESSION=NR_039644&amp;GENOME=hg19_Fragment_1</t>
  </si>
  <si>
    <t>HGNC=41718&amp;HUGO-Symbol=MIR4442&amp;HUGO-Name=microRNA_4442&amp;LOCI=[chr3:25706354-25706440:strand=-]&amp;SOURCE=RefSeq&amp;SOURCE-ACCESSION=NR_039644&amp;GENOME=hg19_Fragment_2</t>
  </si>
  <si>
    <t>HGNC=41718&amp;HUGO-Symbol=MIR4442&amp;HUGO-Name=microRNA_4442&amp;LOCI=[chr3:25706354-25706440:strand=-]&amp;SOURCE=RefSeq&amp;SOURCE-ACCESSION=NR_039644&amp;GENOME=hg19_Fragment_3</t>
  </si>
  <si>
    <t>HGNC=41719&amp;HUGO-Symbol=MIR4789&amp;HUGO-Name=microRNA_4789&amp;LOCI=[chr3:175087319-175087420:strand=+]&amp;SOURCE=RefSeq&amp;SOURCE-ACCESSION=NR_039952&amp;GENOME=hg19_Fragment_1</t>
  </si>
  <si>
    <t>HGNC=41720&amp;HUGO-Symbol=MIR4804&amp;HUGO-Name=microRNA_4804&amp;LOCI=[chr5:72174408-72174500:strand=+]&amp;SOURCE=RefSeq&amp;SOURCE-ACCESSION=NR_039968&amp;GENOME=hg19_Fragment_1</t>
  </si>
  <si>
    <t>HGNC=41722&amp;HUGO-Symbol=MIR4726&amp;HUGO-Name=microRNA_4726&amp;LOCI=[chr17:36875934-36876011:strand=+]&amp;SOURCE=RefSeq&amp;SOURCE-ACCESSION=NR_039879&amp;GENOME=hg19_Fragment_1</t>
  </si>
  <si>
    <t>HGNC=41723&amp;HUGO-Symbol=MIR4667&amp;HUGO-Name=microRNA_4667&amp;LOCI=[chr9:35608074-35608172:strand=+]&amp;SOURCE=RefSeq&amp;SOURCE-ACCESSION=NR_039813&amp;GENOME=hg19_Fragment_1</t>
  </si>
  <si>
    <t>HGNC=41724&amp;HUGO-Symbol=MIR4419B&amp;HUGO-Name=microRNA_4419b&amp;LOCI=[chr12:128729041-128729128:strand=+]&amp;SOURCE=RefSeq&amp;SOURCE-ACCESSION=NR_039720&amp;GENOME=hg19_Fragment_1</t>
  </si>
  <si>
    <t>HGNC=41726&amp;HUGO-Symbol=MIR4466&amp;HUGO-Name=microRNA_4466&amp;LOCI=[chr6:157100802-157100875:strand=-]&amp;SOURCE=RefSeq&amp;SOURCE-ACCESSION=NR_039676&amp;GENOME=hg19_Fragment_1</t>
  </si>
  <si>
    <t>HGNC=41727&amp;HUGO-Symbol=MIR4710&amp;HUGO-Name=microRNA_4710&amp;LOCI=[chr14:105144021-105144096:strand=-]&amp;SOURCE=RefSeq&amp;SOURCE-ACCESSION=NR_039860&amp;GENOME=hg19_Fragment_1</t>
  </si>
  <si>
    <t>HGNC=41729&amp;HUGO-Symbol=MIR4674&amp;HUGO-Name=microRNA_4674&amp;LOCI=[chr9:139440615-139440721:strand=-]&amp;SOURCE=RefSeq&amp;SOURCE-ACCESSION=NR_039821&amp;GENOME=hg19_Fragment_1</t>
  </si>
  <si>
    <t>HGNC=41730&amp;HUGO-Symbol=MIR4536&amp;HUGO-Name=microRNA_4536&amp;LOCI=[chrX:55477883-55477963:strand=+]&amp;SOURCE=RefSeq&amp;SOURCE-ACCESSION=NR_039764&amp;GENOME=hg19_Fragment_1</t>
  </si>
  <si>
    <t>HGNC=41732&amp;HUGO-Symbol=MIR4712&amp;HUGO-Name=microRNA_4712&amp;LOCI=[chr15:50652516-50652617:strand=+]&amp;SOURCE=RefSeq&amp;SOURCE-ACCESSION=NR_039862&amp;GENOME=hg19_Fragment_1</t>
  </si>
  <si>
    <t>HGNC=41733&amp;HUGO-Symbol=MIR1273F&amp;HUGO-Name=microRNA_1273f&amp;LOCI=[chr1:53394336-53394454:strand=+]&amp;SOURCE=RefSeq&amp;SOURCE-ACCESSION=NR_039971&amp;GENOME=hg19_Fragment_1</t>
  </si>
  <si>
    <t>HGNC=41733&amp;HUGO-Symbol=MIR1273F&amp;HUGO-Name=microRNA_1273f&amp;LOCI=[chr1:53394336-53394454:strand=+]&amp;SOURCE=RefSeq&amp;SOURCE-ACCESSION=NR_039971&amp;GENOME=hg19_Fragment_2</t>
  </si>
  <si>
    <t>HGNC=41733&amp;HUGO-Symbol=MIR1273F&amp;HUGO-Name=microRNA_1273f&amp;LOCI=[chr1:53394336-53394454:strand=+]&amp;SOURCE=RefSeq&amp;SOURCE-ACCESSION=NR_039971&amp;GENOME=hg19_Fragment_3</t>
  </si>
  <si>
    <t>HGNC=41733&amp;HUGO-Symbol=MIR1273F&amp;HUGO-Name=microRNA_1273f&amp;LOCI=[chr1:53394336-53394454:strand=+]&amp;SOURCE=RefSeq&amp;SOURCE-ACCESSION=NR_039971&amp;GENOME=hg19_Fragment_4</t>
  </si>
  <si>
    <t>HGNC=41733&amp;HUGO-Symbol=MIR1273F&amp;HUGO-Name=microRNA_1273f&amp;LOCI=[chr1:53394336-53394454:strand=+]&amp;SOURCE=RefSeq&amp;SOURCE-ACCESSION=NR_039971&amp;GENOME=hg19_Fragment_5</t>
  </si>
  <si>
    <t>HGNC=41733&amp;HUGO-Symbol=MIR1273F&amp;HUGO-Name=microRNA_1273f&amp;LOCI=[chr1:53394336-53394454:strand=+]&amp;SOURCE=RefSeq&amp;SOURCE-ACCESSION=NR_039971&amp;GENOME=hg19_Fragment_6</t>
  </si>
  <si>
    <t>HGNC=41734&amp;HUGO-Symbol=MIR548X2&amp;HUGO-Name=microRNA_548x-2&amp;LOCI=[chr13:66540452-66540571:strand=-]&amp;SOURCE=RefSeq&amp;SOURCE-ACCESSION=NR_039692&amp;GENOME=hg19_Fragment_1</t>
  </si>
  <si>
    <t>HGNC=41735&amp;HUGO-Symbol=MIR3688-2&amp;HUGO-Name=microRNA_3688-2&amp;LOCI=[chr4:160049947-160050053:strand=+]&amp;SOURCE=RefSeq&amp;SOURCE-ACCESSION=NR_039963&amp;GENOME=hg19_Fragment_1</t>
  </si>
  <si>
    <t>HGNC=41736&amp;HUGO-Symbol=MIR548AL&amp;HUGO-Name=microRNA_548al&amp;LOCI=[chr11:74110272-74110388:strand=+]&amp;SOURCE=RefSeq&amp;SOURCE-ACCESSION=NR_039710&amp;GENOME=hg19_Fragment_1</t>
  </si>
  <si>
    <t>HGNC=41736&amp;HUGO-Symbol=MIR548AL&amp;HUGO-Name=microRNA_548al&amp;LOCI=[chr11:74110272-74110388:strand=+]&amp;SOURCE=RefSeq&amp;SOURCE-ACCESSION=NR_039710&amp;GENOME=hg19_Fragment_2</t>
  </si>
  <si>
    <t>HGNC=41737&amp;HUGO-Symbol=MIR4497&amp;HUGO-Name=microRNA_4497&amp;LOCI=[chr12:110271143-110271251:strand=+]&amp;SOURCE=RefSeq&amp;SOURCE-ACCESSION=NR_039718&amp;GENOME=hg19_Fragment_1</t>
  </si>
  <si>
    <t>HGNC=41739&amp;HUGO-Symbol=MIR4499&amp;HUGO-Name=microRNA_4499&amp;LOCI=[chr13:21007907-21007995:strand=-]&amp;SOURCE=RefSeq&amp;SOURCE-ACCESSION=NR_039721&amp;GENOME=hg19_Fragment_1</t>
  </si>
  <si>
    <t>HGNC=41741&amp;HUGO-Symbol=MIR4772&amp;HUGO-Name=microRNA_4772&amp;LOCI=[chr2:103048739-103048836:strand=+]&amp;SOURCE=RefSeq&amp;SOURCE-ACCESSION=NR_039930&amp;GENOME=hg19_Fragment_1</t>
  </si>
  <si>
    <t>HGNC=41742&amp;HUGO-Symbol=MIR548AE1&amp;HUGO-Name=microRNA_548ae-1&amp;LOCI=[chr2:185243692-185243781:strand=+]&amp;SOURCE=RefSeq&amp;SOURCE-ACCESSION=NR_039638&amp;GENOME=hg19_Fragment_1</t>
  </si>
  <si>
    <t>HGNC=41743&amp;HUGO-Symbol=MIR4505&amp;HUGO-Name=microRNA_4505&amp;LOCI=[chr14:74225440-74225532:strand=+]&amp;SOURCE=RefSeq&amp;SOURCE-ACCESSION=NR_039727&amp;GENOME=hg19_Fragment_1</t>
  </si>
  <si>
    <t>HGNC=41744&amp;HUGO-Symbol=MIR378H&amp;HUGO-Name=microRNA_378h&amp;LOCI=[chr5:154209008-154209110:strand=+]&amp;SOURCE=RefSeq&amp;SOURCE-ACCESSION=NR_039667&amp;GENOME=hg19_Fragment_1</t>
  </si>
  <si>
    <t>HGNC=41745&amp;HUGO-Symbol=MIR548AG2&amp;HUGO-Name=microRNA_548ag-2&amp;LOCI=[chr20:59139610-59139693:strand=+]&amp;SOURCE=RefSeq&amp;SOURCE-ACCESSION=NR_039653&amp;GENOME=hg19_Fragment_1</t>
  </si>
  <si>
    <t>HGNC=41745&amp;HUGO-Symbol=MIR548AG2&amp;HUGO-Name=microRNA_548ag-2&amp;LOCI=[chr20:59139610-59139693:strand=+]&amp;SOURCE=RefSeq&amp;SOURCE-ACCESSION=NR_039653&amp;GENOME=hg19_Fragment_2</t>
  </si>
  <si>
    <t>HGNC=41746&amp;HUGO-Symbol=MIR4757&amp;HUGO-Name=microRNA_4757&amp;LOCI=[chr2:19548180-19548276:strand=+]&amp;SOURCE=RefSeq&amp;SOURCE-ACCESSION=NR_039914&amp;GENOME=hg19_Fragment_1</t>
  </si>
  <si>
    <t>HGNC=41746&amp;HUGO-Symbol=MIR4757&amp;HUGO-Name=microRNA_4757&amp;LOCI=[chr2:19548180-19548276:strand=+]&amp;SOURCE=RefSeq&amp;SOURCE-ACCESSION=NR_039914&amp;GENOME=hg19_Fragment_2</t>
  </si>
  <si>
    <t>HGNC=41748&amp;HUGO-Symbol=MIR4635&amp;HUGO-Name=microRNA_4635&amp;LOCI=[chr5:1063001-1063099:strand=-]&amp;SOURCE=RefSeq&amp;SOURCE-ACCESSION=NR_039778&amp;GENOME=hg19_Fragment_1</t>
  </si>
  <si>
    <t>HGNC=41752&amp;HUGO-Symbol=MIR4472-2&amp;HUGO-Name=microRNA_4472-2&amp;LOCI=[chr12:116866047-116866133:strand=-]&amp;SOURCE=RefSeq&amp;SOURCE-ACCESSION=NR_039683&amp;GENOME=hg19_Fragment_1</t>
  </si>
  <si>
    <t>HGNC=41752&amp;HUGO-Symbol=MIR4472-2&amp;HUGO-Name=microRNA_4472-2&amp;LOCI=[chr12:116866047-116866133:strand=-]&amp;SOURCE=RefSeq&amp;SOURCE-ACCESSION=NR_039683&amp;GENOME=hg19_Fragment_2</t>
  </si>
  <si>
    <t>HGNC=41752&amp;HUGO-Symbol=MIR4472-2&amp;HUGO-Name=microRNA_4472-2&amp;LOCI=[chr12:116866047-116866133:strand=-]&amp;SOURCE=RefSeq&amp;SOURCE-ACCESSION=NR_039683&amp;GENOME=hg19_Fragment_3</t>
  </si>
  <si>
    <t>HGNC=41758&amp;HUGO-Symbol=MIR4797&amp;HUGO-Name=microRNA_4797&amp;LOCI=[chr3:197020739-197020829:strand=-]&amp;SOURCE=RefSeq&amp;SOURCE-ACCESSION=NR_039960&amp;GENOME=hg19_Fragment_1</t>
  </si>
  <si>
    <t>HGNC=41759&amp;HUGO-Symbol=MIR4478&amp;HUGO-Name=microRNA_4478&amp;LOCI=[chr9:124882351-124882456:strand=-]&amp;SOURCE=RefSeq&amp;SOURCE-ACCESSION=NR_039690&amp;GENOME=hg19_Fragment_1</t>
  </si>
  <si>
    <t>HGNC=41760&amp;HUGO-Symbol=MIR4749&amp;HUGO-Name=microRNA_4749&amp;LOCI=[chr19:50357831-50357927:strand=+]&amp;SOURCE=RefSeq&amp;SOURCE-ACCESSION=NR_039904&amp;GENOME=hg19_Fragment_1</t>
  </si>
  <si>
    <t>HGNC=41762&amp;HUGO-Symbol=MIR4436A&amp;HUGO-Name=microRNA_4436a&amp;LOCI=[chr2:89111874-89111978:strand=+]&amp;SOURCE=RefSeq&amp;SOURCE-ACCESSION=NR_039635&amp;GENOME=hg19_Fragment_1</t>
  </si>
  <si>
    <t>HGNC=41764&amp;HUGO-Symbol=MIR4530&amp;HUGO-Name=microRNA_4530&amp;LOCI=[chr19:39900253-39900328:strand=-]&amp;SOURCE=RefSeq&amp;SOURCE-ACCESSION=NR_039755&amp;GENOME=hg19_Fragment_1</t>
  </si>
  <si>
    <t>HGNC=41765&amp;HUGO-Symbol=MIR4750&amp;HUGO-Name=microRNA_4750&amp;LOCI=[chr19:50391418-50391504:strand=+]&amp;SOURCE=RefSeq&amp;SOURCE-ACCESSION=NR_039905&amp;GENOME=hg19_Fragment_1</t>
  </si>
  <si>
    <t>HGNC=41768&amp;HUGO-Symbol=MIR548H5&amp;HUGO-Name=microRNA_548h-5&amp;LOCI=[chr6:132113302-132113381:strand=+]&amp;SOURCE=RefSeq&amp;SOURCE-ACCESSION=NR_039610&amp;GENOME=hg19_Fragment_1</t>
  </si>
  <si>
    <t>HGNC=41770&amp;HUGO-Symbol=MIR1254-2&amp;HUGO-Name=microRNA_1254-2&amp;LOCI=[chr10:23682324-23682406:strand=+]&amp;SOURCE=RefSeq&amp;SOURCE-ACCESSION=NR_039606&amp;GENOME=hg19_Fragment_1</t>
  </si>
  <si>
    <t>HGNC=41770&amp;HUGO-Symbol=MIR1254-2&amp;HUGO-Name=microRNA_1254-2&amp;LOCI=[chr10:23682324-23682406:strand=+]&amp;SOURCE=RefSeq&amp;SOURCE-ACCESSION=NR_039606&amp;GENOME=hg19_Fragment_2</t>
  </si>
  <si>
    <t>HGNC=41770&amp;HUGO-Symbol=MIR1254-2&amp;HUGO-Name=microRNA_1254-2&amp;LOCI=[chr10:23682324-23682406:strand=+]&amp;SOURCE=RefSeq&amp;SOURCE-ACCESSION=NR_039606&amp;GENOME=hg19_Fragment_3</t>
  </si>
  <si>
    <t>HGNC=41771&amp;HUGO-Symbol=MIR4524&amp;HUGO-Name=microRNA_4524&amp;LOCI=[chr17:67095695-67095783:strand=-]&amp;SOURCE=RefSeq&amp;SOURCE-ACCESSION=NR_039750&amp;GENOME=hg19_Fragment_1</t>
  </si>
  <si>
    <t>HGNC=41771&amp;HUGO-Symbol=MIR4524&amp;HUGO-Name=microRNA_4524&amp;LOCI=[chr17:67095695-67095783:strand=-]&amp;SOURCE=RefSeq&amp;SOURCE-ACCESSION=NR_039750&amp;GENOME=hg19_Fragment_2</t>
  </si>
  <si>
    <t>HGNC=41772&amp;HUGO-Symbol=MIR4420&amp;HUGO-Name=microRNA_4420&amp;LOCI=[chr1:31211993-31212089:strand=-]&amp;SOURCE=RefSeq&amp;SOURCE-ACCESSION=NR_039616&amp;GENOME=hg19_Fragment_1</t>
  </si>
  <si>
    <t>HGNC=41775&amp;HUGO-Symbol=MIR4520A&amp;HUGO-Name=microRNA_4520a&amp;LOCI=[chr17:6558749-6558838:strand=-]&amp;SOURCE=RefSeq&amp;SOURCE-ACCESSION=NR_039745&amp;GENOME=hg19_Fragment_1</t>
  </si>
  <si>
    <t>HGNC=41779&amp;HUGO-Symbol=MIR4796&amp;HUGO-Name=microRNA_4796&amp;LOCI=[chr3:114462282-114462382:strand=-]&amp;SOURCE=RefSeq&amp;SOURCE-ACCESSION=NR_039959&amp;GENOME=hg19_Fragment_1</t>
  </si>
  <si>
    <t>HGNC=41780&amp;HUGO-Symbol=MIR4696&amp;HUGO-Name=microRNA_4696&amp;LOCI=[chr11:74431303-74431392:strand=-]&amp;SOURCE=RefSeq&amp;SOURCE-ACCESSION=NR_039845&amp;GENOME=hg19_Fragment_1</t>
  </si>
  <si>
    <t>HGNC=41782&amp;HUGO-Symbol=MIR4722&amp;HUGO-Name=microRNA_4722&amp;LOCI=[chr16:88782676-88782755:strand=-]&amp;SOURCE=RefSeq&amp;SOURCE-ACCESSION=NR_039873&amp;GENOME=hg19_Fragment_1</t>
  </si>
  <si>
    <t>HGNC=41783&amp;HUGO-Symbol=MIR3135B&amp;HUGO-Name=microRNA_3135b&amp;LOCI=[chr6:32717679-32717766:strand=-]&amp;SOURCE=RefSeq&amp;SOURCE-ACCESSION=NR_039668&amp;GENOME=hg19_Fragment_1</t>
  </si>
  <si>
    <t>HGNC=41783&amp;HUGO-Symbol=MIR3135B&amp;HUGO-Name=microRNA_3135b&amp;LOCI=[chr6:32717679-32717766:strand=-]&amp;SOURCE=RefSeq&amp;SOURCE-ACCESSION=NR_039668&amp;GENOME=hg19_Fragment_2</t>
  </si>
  <si>
    <t>HGNC=41783&amp;HUGO-Symbol=MIR3135B&amp;HUGO-Name=microRNA_3135b&amp;LOCI=[chr6:32717679-32717766:strand=-]&amp;SOURCE=RefSeq&amp;SOURCE-ACCESSION=NR_039668&amp;GENOME=hg19_Fragment_3</t>
  </si>
  <si>
    <t>HGNC=41784&amp;HUGO-Symbol=MIR4423&amp;HUGO-Name=microRNA_4423&amp;LOCI=[chr1:85599467-85599566:strand=+]&amp;SOURCE=RefSeq&amp;SOURCE-ACCESSION=NR_039619&amp;GENOME=hg19_Fragment_1</t>
  </si>
  <si>
    <t>HGNC=41784&amp;HUGO-Symbol=MIR4423&amp;HUGO-Name=microRNA_4423&amp;LOCI=[chr1:85599467-85599566:strand=+]&amp;SOURCE=RefSeq&amp;SOURCE-ACCESSION=NR_039619&amp;GENOME=hg19_Fragment_2</t>
  </si>
  <si>
    <t>HGNC=41785&amp;HUGO-Symbol=MIR378G&amp;HUGO-Name=microRNA_378g&amp;LOCI=[chr1:95211406-95211466:strand=-]&amp;SOURCE=RefSeq&amp;SOURCE-ACCESSION=NR_039620&amp;GENOME=hg19_Fragment_1</t>
  </si>
  <si>
    <t>HGNC=41786&amp;HUGO-Symbol=MIR4754&amp;HUGO-Name=microRNA_4754&amp;LOCI=[chr19:58898127-58898235:strand=-]&amp;SOURCE=RefSeq&amp;SOURCE-ACCESSION=NR_039910&amp;GENOME=hg19_Fragment_1</t>
  </si>
  <si>
    <t>HGNC=41787&amp;HUGO-Symbol=MIR1269B&amp;HUGO-Name=microRNA_1269b&amp;LOCI=[chr17:12820575-12820669:strand=-]&amp;SOURCE=RefSeq&amp;SOURCE-ACCESSION=NR_039747&amp;GENOME=hg19_Fragment_1</t>
  </si>
  <si>
    <t>HGNC=41792&amp;HUGO-Symbol=MIR4482&amp;HUGO-Name=microRNA_4482&amp;LOCI=[chr10:106028084-106028173:strand=-]&amp;SOURCE=RefSeq&amp;SOURCE-ACCESSION=NR_039702&amp;GENOME=hg19_Fragment_1</t>
  </si>
  <si>
    <t>HGNC=41794&amp;HUGO-Symbol=MIR1245B&amp;HUGO-Name=microRNA_1245b&amp;LOCI=[chr2:189842809-189842897:strand=-]&amp;SOURCE=RefSeq&amp;SOURCE-ACCESSION=NR_039947&amp;GENOME=hg19_Fragment_1</t>
  </si>
  <si>
    <t>HGNC=41797&amp;HUGO-Symbol=MIR378D2&amp;HUGO-Name=microRNA_378d-2&amp;LOCI=[chr8:94928240-94928357:strand=-]&amp;SOURCE=RefSeq&amp;SOURCE-ACCESSION=NR_039602&amp;GENOME=hg19_Fragment_1</t>
  </si>
  <si>
    <t>HGNC=41798&amp;HUGO-Symbol=MIR4636&amp;HUGO-Name=microRNA_4636&amp;LOCI=[chr5:9053918-9054017:strand=-]&amp;SOURCE=RefSeq&amp;SOURCE-ACCESSION=NR_039779&amp;GENOME=hg19_Fragment_1</t>
  </si>
  <si>
    <t>HGNC=41798&amp;HUGO-Symbol=MIR4636&amp;HUGO-Name=microRNA_4636&amp;LOCI=[chr5:9053918-9054017:strand=-]&amp;SOURCE=RefSeq&amp;SOURCE-ACCESSION=NR_039779&amp;GENOME=hg19_Fragment_2</t>
  </si>
  <si>
    <t>HGNC=41798&amp;HUGO-Symbol=MIR4636&amp;HUGO-Name=microRNA_4636&amp;LOCI=[chr5:9053918-9054017:strand=-]&amp;SOURCE=RefSeq&amp;SOURCE-ACCESSION=NR_039779&amp;GENOME=hg19_Fragment_3</t>
  </si>
  <si>
    <t>HGNC=41799&amp;HUGO-Symbol=MIR4484&amp;HUGO-Name=microRNA_4484&amp;LOCI=[chr10:127508299-127508401:strand=+]&amp;SOURCE=RefSeq&amp;SOURCE-ACCESSION=NR_039704&amp;GENOME=hg19_Fragment_1</t>
  </si>
  <si>
    <t>HGNC=41800&amp;HUGO-Symbol=MIR4515&amp;HUGO-Name=microRNA_4515&amp;LOCI=[chr15:83736077-83736177:strand=+]&amp;SOURCE=RefSeq&amp;SOURCE-ACCESSION=NR_039740&amp;GENOME=hg19_Fragment_1</t>
  </si>
  <si>
    <t>HGNC=41801&amp;HUGO-Symbol=MIR4739&amp;HUGO-Name=microRNA_4739&amp;LOCI=[chr17:77680975-77681068:strand=-]&amp;SOURCE=RefSeq&amp;SOURCE-ACCESSION=NR_039893&amp;GENOME=hg19_Fragment_1</t>
  </si>
  <si>
    <t>HGNC=41802&amp;HUGO-Symbol=MIR4685&amp;HUGO-Name=microRNA_4685&amp;LOCI=[chr10:100191029-100191125:strand=-]&amp;SOURCE=RefSeq&amp;SOURCE-ACCESSION=NR_039833&amp;GENOME=hg19_Fragment_1</t>
  </si>
  <si>
    <t>HGNC=41804&amp;HUGO-Symbol=MIR4736&amp;HUGO-Name=microRNA_4736&amp;LOCI=[chr17:56413327-56413393:strand=-]&amp;SOURCE=RefSeq&amp;SOURCE-ACCESSION=NR_039889&amp;GENOME=hg19_Fragment_1</t>
  </si>
  <si>
    <t>HGNC=41805&amp;HUGO-Symbol=MIR4424&amp;HUGO-Name=microRNA_4424&amp;LOCI=[chr1:178646874-178646979:strand=+]&amp;SOURCE=RefSeq&amp;SOURCE-ACCESSION=NR_039622&amp;GENOME=hg19_Fragment_1</t>
  </si>
  <si>
    <t>HGNC=41806&amp;HUGO-Symbol=MIR4700&amp;HUGO-Name=microRNA_4700&amp;LOCI=[chr12:121160986-121161079:strand=+]&amp;SOURCE=RefSeq&amp;SOURCE-ACCESSION=NR_039849&amp;GENOME=hg19_Fragment_1</t>
  </si>
  <si>
    <t>HGNC=41807&amp;HUGO-Symbol=MIR4719&amp;HUGO-Name=microRNA_4719&amp;LOCI=[chr16:76902823-76902926:strand=+]&amp;SOURCE=RefSeq&amp;SOURCE-ACCESSION=NR_039870&amp;GENOME=hg19_Fragment_1</t>
  </si>
  <si>
    <t>HGNC=41812&amp;HUGO-Symbol=MIR4716&amp;HUGO-Name=microRNA_4716&amp;LOCI=[chr15:49461257-49461360:strand=-]&amp;SOURCE=RefSeq&amp;SOURCE-ACCESSION=NR_039866&amp;GENOME=hg19_Fragment_1</t>
  </si>
  <si>
    <t>HGNC=41812&amp;HUGO-Symbol=MIR4716&amp;HUGO-Name=microRNA_4716&amp;LOCI=[chr15:49461257-49461360:strand=-]&amp;SOURCE=RefSeq&amp;SOURCE-ACCESSION=NR_039866&amp;GENOME=hg19_Fragment_2</t>
  </si>
  <si>
    <t>HGNC=41813&amp;HUGO-Symbol=MIR4521&amp;HUGO-Name=microRNA_4521&amp;LOCI=[chr17:8090253-8090332:strand=+]&amp;SOURCE=RefSeq&amp;SOURCE-ACCESSION=NR_039746&amp;GENOME=hg19_Fragment_1</t>
  </si>
  <si>
    <t>HGNC=41820&amp;HUGO-Symbol=MIR4790&amp;HUGO-Name=microRNA_4790&amp;LOCI=[chr3:5291852-5291950:strand=-]&amp;SOURCE=RefSeq&amp;SOURCE-ACCESSION=NR_039953&amp;GENOME=hg19_Fragment_1</t>
  </si>
  <si>
    <t>HGNC=41821&amp;HUGO-Symbol=MIR4474&amp;HUGO-Name=microRNA_4474&amp;LOCI=[chr9:20502253-20502350:strand=-]&amp;SOURCE=RefSeq&amp;SOURCE-ACCESSION=NR_039685&amp;GENOME=hg19_Fragment_1</t>
  </si>
  <si>
    <t>HGNC=41823&amp;HUGO-Symbol=MIR2964A&amp;HUGO-Name=microRNA_2964a&amp;LOCI=[chr9:131154890-131154997:strand=+]&amp;SOURCE=RefSeq&amp;SOURCE-ACCESSION=NR_039815&amp;GENOME=hg19_Fragment_1</t>
  </si>
  <si>
    <t>HGNC=41823&amp;HUGO-Symbol=MIR2964A&amp;HUGO-Name=microRNA_2964a&amp;LOCI=[chr9:131154890-131154997:strand=+]&amp;SOURCE=RefSeq&amp;SOURCE-ACCESSION=NR_039815&amp;GENOME=hg19_Fragment_2</t>
  </si>
  <si>
    <t>HGNC=41825&amp;HUGO-Symbol=MIR548AB&amp;HUGO-Name=microRNA_548ab&amp;LOCI=[chr3:103242867-103242970:strand=-]&amp;SOURCE=RefSeq&amp;SOURCE-ACCESSION=NR_039611&amp;GENOME=hg19_Fragment_1</t>
  </si>
  <si>
    <t>HGNC=41826&amp;HUGO-Symbol=MIR4662A&amp;HUGO-Name=microRNA_4662a&amp;LOCI=[chr8:125834217-125834303:strand=+]&amp;SOURCE=RefSeq&amp;SOURCE-ACCESSION=NR_039806&amp;GENOME=hg19_Fragment_1</t>
  </si>
  <si>
    <t>HGNC=41827&amp;HUGO-Symbol=MIR4747&amp;HUGO-Name=microRNA_4747&amp;LOCI=[chr19:4932689-4932762:strand=+]&amp;SOURCE=RefSeq&amp;SOURCE-ACCESSION=NR_039902&amp;GENOME=hg19_Fragment_1</t>
  </si>
  <si>
    <t>HGNC=41828&amp;HUGO-Symbol=MIR4419A&amp;HUGO-Name=microRNA_4419a&amp;LOCI=[chr1:23384341-23384437:strand=-]&amp;SOURCE=RefSeq&amp;SOURCE-ACCESSION=NR_039614&amp;GENOME=hg19_Fragment_1</t>
  </si>
  <si>
    <t>HGNC=41828&amp;HUGO-Symbol=MIR4419A&amp;HUGO-Name=microRNA_4419a&amp;LOCI=[chr1:23384341-23384437:strand=-]&amp;SOURCE=RefSeq&amp;SOURCE-ACCESSION=NR_039614&amp;GENOME=hg19_Fragment_2</t>
  </si>
  <si>
    <t>HGNC=41830&amp;HUGO-Symbol=MIR4443&amp;HUGO-Name=microRNA_4443&amp;LOCI=[chr3:48238044-48238116:strand=+]&amp;SOURCE=RefSeq&amp;SOURCE-ACCESSION=NR_039645&amp;GENOME=hg19_Fragment_1</t>
  </si>
  <si>
    <t>HGNC=41831&amp;HUGO-Symbol=MIR548AE2&amp;HUGO-Name=microRNA_548ae-2&amp;LOCI=[chr5:57825860-57825946:strand=-]&amp;SOURCE=RefSeq&amp;SOURCE-ACCESSION=NR_039639&amp;GENOME=hg19_Fragment_1</t>
  </si>
  <si>
    <t>HGNC=41831&amp;HUGO-Symbol=MIR548AE2&amp;HUGO-Name=microRNA_548ae-2&amp;LOCI=[chr5:57825860-57825946:strand=-]&amp;SOURCE=RefSeq&amp;SOURCE-ACCESSION=NR_039639&amp;GENOME=hg19_Fragment_2</t>
  </si>
  <si>
    <t>HGNC=41832&amp;HUGO-Symbol=MIR4434&amp;HUGO-Name=microRNA_4434&amp;LOCI=[chr2:64752637-64752709:strand=+]&amp;SOURCE=RefSeq&amp;SOURCE-ACCESSION=NR_039633&amp;GENOME=hg19_Fragment_1</t>
  </si>
  <si>
    <t>HGNC=41835&amp;HUGO-Symbol=MIR4641&amp;HUGO-Name=microRNA_4641&amp;LOCI=[chr6:41566442-41566541:strand=+]&amp;SOURCE=RefSeq&amp;SOURCE-ACCESSION=NR_039784&amp;GENOME=hg19_Fragment_1</t>
  </si>
  <si>
    <t>HGNC=41841&amp;HUGO-Symbol=MIR4638&amp;HUGO-Name=microRNA_4638&amp;LOCI=[chr5:180649556-180649643:strand=-]&amp;SOURCE=RefSeq&amp;SOURCE-ACCESSION=NR_039781&amp;GENOME=hg19_Fragment_1</t>
  </si>
  <si>
    <t>HGNC=41843&amp;HUGO-Symbol=MIR2392&amp;HUGO-Name=microRNA_2392&amp;LOCI=[chr14:101280818-101280921:strand=+]&amp;SOURCE=RefSeq&amp;SOURCE-ACCESSION=NR_039729&amp;GENOME=hg19_Fragment_1</t>
  </si>
  <si>
    <t>HGNC=41844&amp;HUGO-Symbol=MIR4677&amp;HUGO-Name=microRNA_4677&amp;LOCI=[chr1:243509468-243509567:strand=+]&amp;SOURCE=RefSeq&amp;SOURCE-ACCESSION=NR_039824&amp;GENOME=hg19_Fragment_1</t>
  </si>
  <si>
    <t>HGNC=41847&amp;HUGO-Symbol=MIR4711&amp;HUGO-Name=microRNA_4711&amp;LOCI=[chr1:60198889-60198978:strand=-]&amp;SOURCE=RefSeq&amp;SOURCE-ACCESSION=NR_039861&amp;GENOME=hg19_Fragment_1</t>
  </si>
  <si>
    <t>HGNC=41848&amp;HUGO-Symbol=MIR4426&amp;HUGO-Name=microRNA_4426&amp;LOCI=[chr1:192685448-192685530:strand=+]&amp;SOURCE=RefSeq&amp;SOURCE-ACCESSION=NR_039624&amp;GENOME=hg19_Fragment_1</t>
  </si>
  <si>
    <t>HGNC=41848&amp;HUGO-Symbol=MIR4426&amp;HUGO-Name=microRNA_4426&amp;LOCI=[chr1:192685448-192685530:strand=+]&amp;SOURCE=RefSeq&amp;SOURCE-ACCESSION=NR_039624&amp;GENOME=hg19_Fragment_2</t>
  </si>
  <si>
    <t>HGNC=41849&amp;HUGO-Symbol=MIR5095&amp;HUGO-Name=microRNA_5095&amp;LOCI=[chr1:53400592-53400699:strand=+]&amp;SOURCE=RefSeq&amp;SOURCE-ACCESSION=NR_039970&amp;GENOME=hg19_Fragment_1</t>
  </si>
  <si>
    <t>HGNC=41849&amp;HUGO-Symbol=MIR5095&amp;HUGO-Name=microRNA_5095&amp;LOCI=[chr1:53400592-53400699:strand=+]&amp;SOURCE=RefSeq&amp;SOURCE-ACCESSION=NR_039970&amp;GENOME=hg19_Fragment_2</t>
  </si>
  <si>
    <t>HGNC=41849&amp;HUGO-Symbol=MIR5095&amp;HUGO-Name=microRNA_5095&amp;LOCI=[chr1:53400592-53400699:strand=+]&amp;SOURCE=RefSeq&amp;SOURCE-ACCESSION=NR_039970&amp;GENOME=hg19_Fragment_3</t>
  </si>
  <si>
    <t>HGNC=41849&amp;HUGO-Symbol=MIR5095&amp;HUGO-Name=microRNA_5095&amp;LOCI=[chr1:53400592-53400699:strand=+]&amp;SOURCE=RefSeq&amp;SOURCE-ACCESSION=NR_039970&amp;GENOME=hg19_Fragment_4</t>
  </si>
  <si>
    <t>HGNC=41852&amp;HUGO-Symbol=MIR4649&amp;HUGO-Name=microRNA_4649&amp;LOCI=[chr7:44150431-44150533:strand=+]&amp;SOURCE=RefSeq&amp;SOURCE-ACCESSION=NR_039792&amp;GENOME=hg19_Fragment_1</t>
  </si>
  <si>
    <t>HGNC=41853&amp;HUGO-Symbol=MIR4500&amp;HUGO-Name=microRNA_4500&amp;LOCI=[chr13:88270910-88271005:strand=-]&amp;SOURCE=RefSeq&amp;SOURCE-ACCESSION=NR_039722&amp;GENOME=hg19_Fragment_1</t>
  </si>
  <si>
    <t>HGNC=41854&amp;HUGO-Symbol=MIR548AI&amp;HUGO-Name=microRNA_548ai&amp;LOCI=[chr6:99572475-99572582:strand=+]&amp;SOURCE=RefSeq&amp;SOURCE-ACCESSION=NR_039672&amp;GENOME=hg19_Fragment_1</t>
  </si>
  <si>
    <t>HGNC=41854&amp;HUGO-Symbol=MIR548AI&amp;HUGO-Name=microRNA_548ai&amp;LOCI=[chr6:99572475-99572582:strand=+]&amp;SOURCE=RefSeq&amp;SOURCE-ACCESSION=NR_039672&amp;GENOME=hg19_Fragment_2</t>
  </si>
  <si>
    <t>HGNC=41857&amp;HUGO-Symbol=MIR4659A&amp;HUGO-Name=microRNA_4659a&amp;LOCI=[chr8:6602675-6602775:strand=+]&amp;SOURCE=RefSeq&amp;SOURCE-ACCESSION=NR_039803&amp;GENOME=hg19_Fragment_1</t>
  </si>
  <si>
    <t>HGNC=41858&amp;HUGO-Symbol=MIR4451&amp;HUGO-Name=microRNA_4451&amp;LOCI=[chr4:86643611-86643696:strand=+]&amp;SOURCE=RefSeq&amp;SOURCE-ACCESSION=NR_039656&amp;GENOME=hg19_Fragment_1</t>
  </si>
  <si>
    <t>HGNC=41861&amp;HUGO-Symbol=MIR4660&amp;HUGO-Name=microRNA_4660&amp;LOCI=[chr8:8905945-8906038:strand=+]&amp;SOURCE=RefSeq&amp;SOURCE-ACCESSION=NR_039804&amp;GENOME=hg19_Fragment_1</t>
  </si>
  <si>
    <t>HGNC=41862&amp;HUGO-Symbol=MIR4670&amp;HUGO-Name=microRNA_4670&amp;LOCI=[chr9:95290256-95290350:strand=-]&amp;SOURCE=RefSeq&amp;SOURCE-ACCESSION=NR_039817&amp;GENOME=hg19_Fragment_1</t>
  </si>
  <si>
    <t>HGNC=41864&amp;HUGO-Symbol=MIR4449&amp;HUGO-Name=microRNA_4449&amp;LOCI=[chr4:53578839-53578924:strand=+]&amp;SOURCE=RefSeq&amp;SOURCE-ACCESSION=NR_039651&amp;GENOME=hg19_Fragment_1</t>
  </si>
  <si>
    <t>HGNC=41864&amp;HUGO-Symbol=MIR4449&amp;HUGO-Name=microRNA_4449&amp;LOCI=[chr4:53578839-53578924:strand=+]&amp;SOURCE=RefSeq&amp;SOURCE-ACCESSION=NR_039651&amp;GENOME=hg19_Fragment_2</t>
  </si>
  <si>
    <t>HGNC=41864&amp;HUGO-Symbol=MIR4449&amp;HUGO-Name=microRNA_4449&amp;LOCI=[chr4:53578839-53578924:strand=+]&amp;SOURCE=RefSeq&amp;SOURCE-ACCESSION=NR_039651&amp;GENOME=hg19_Fragment_3</t>
  </si>
  <si>
    <t>HGNC=41869&amp;HUGO-Symbol=MIR4532&amp;HUGO-Name=microRNA_4532&amp;LOCI=[chr20:56470440-56470510:strand=+]&amp;SOURCE=RefSeq&amp;SOURCE-ACCESSION=NR_039757&amp;GENOME=hg19_Fragment_1</t>
  </si>
  <si>
    <t>HGNC=41870&amp;HUGO-Symbol=MIR550A3&amp;HUGO-Name=microRNA_550a-3&amp;LOCI=[chr7:29720340-29720454:strand=-]&amp;SOURCE=RefSeq&amp;SOURCE-ACCESSION=NR_039600&amp;GENOME=hg19_Fragment_1</t>
  </si>
  <si>
    <t>HGNC=41870&amp;HUGO-Symbol=MIR550A3&amp;HUGO-Name=microRNA_550a-3&amp;LOCI=[chr7:29720340-29720454:strand=-]&amp;SOURCE=RefSeq&amp;SOURCE-ACCESSION=NR_039600&amp;GENOME=hg19_Fragment_2</t>
  </si>
  <si>
    <t>HGNC=41872&amp;HUGO-Symbol=MIR4531&amp;HUGO-Name=microRNA_4531&amp;LOCI=[chr19:45156946-45157012:strand=-]&amp;SOURCE=RefSeq&amp;SOURCE-ACCESSION=NR_039756&amp;GENOME=hg19_Fragment_1</t>
  </si>
  <si>
    <t>HGNC=41873&amp;HUGO-Symbol=MIR4774&amp;HUGO-Name=microRNA_4774&amp;LOCI=[chr2:169439443-169439538:strand=+]&amp;SOURCE=RefSeq&amp;SOURCE-ACCESSION=NR_039933&amp;GENOME=hg19_Fragment_1</t>
  </si>
  <si>
    <t>HGNC=41877&amp;HUGO-Symbol=MIR4800&amp;HUGO-Name=microRNA_4800&amp;LOCI=[chr4:2251794-2251893:strand=-]&amp;SOURCE=RefSeq&amp;SOURCE-ACCESSION=NR_039964&amp;GENOME=hg19_Fragment_1</t>
  </si>
  <si>
    <t>HGNC=41879&amp;HUGO-Symbol=MIR4421&amp;HUGO-Name=microRNA_4421&amp;LOCI=[chr1:51525499-51525587:strand=+]&amp;SOURCE=RefSeq&amp;SOURCE-ACCESSION=NR_039617&amp;GENOME=hg19_Fragment_1</t>
  </si>
  <si>
    <t>HGNC=41881&amp;HUGO-Symbol=MIR2467&amp;HUGO-Name=microRNA_2467&amp;LOCI=[chr2:240273409-240273509:strand=-]&amp;SOURCE=RefSeq&amp;SOURCE-ACCESSION=NR_039948&amp;GENOME=hg19_Fragment_1</t>
  </si>
  <si>
    <t>HGNC=41882&amp;HUGO-Symbol=MIR548O2&amp;HUGO-Name=microRNA_548o-2&amp;LOCI=[chr20:37145196-37145285:strand=+]&amp;SOURCE=RefSeq&amp;SOURCE-ACCESSION=NR_039605&amp;GENOME=hg19_Fragment_1</t>
  </si>
  <si>
    <t>HGNC=41882&amp;HUGO-Symbol=MIR548O2&amp;HUGO-Name=microRNA_548o-2&amp;LOCI=[chr20:37145196-37145285:strand=+]&amp;SOURCE=RefSeq&amp;SOURCE-ACCESSION=NR_039605&amp;GENOME=hg19_Fragment_2</t>
  </si>
  <si>
    <t>HGNC=41882&amp;HUGO-Symbol=MIR548O2&amp;HUGO-Name=microRNA_548o-2&amp;LOCI=[chr20:37145196-37145285:strand=+]&amp;SOURCE=RefSeq&amp;SOURCE-ACCESSION=NR_039605&amp;GENOME=hg19_Fragment_3</t>
  </si>
  <si>
    <t>HGNC=41884&amp;HUGO-Symbol=MIR548AJ1&amp;HUGO-Name=microRNA_548aj-1&amp;LOCI=[chr6:132436322-132436413:strand=-]&amp;SOURCE=RefSeq&amp;SOURCE-ACCESSION=NR_039673&amp;GENOME=hg19_Fragment_1</t>
  </si>
  <si>
    <t>HGNC=41884&amp;HUGO-Symbol=MIR548AJ1&amp;HUGO-Name=microRNA_548aj-1&amp;LOCI=[chr6:132436322-132436413:strand=-]&amp;SOURCE=RefSeq&amp;SOURCE-ACCESSION=NR_039673&amp;GENOME=hg19_Fragment_2</t>
  </si>
  <si>
    <t>HGNC=41885&amp;HUGO-Symbol=MIR4775&amp;HUGO-Name=microRNA_4775&amp;LOCI=[chr2:208619521-208619615:strand=+]&amp;SOURCE=RefSeq&amp;SOURCE-ACCESSION=NR_039934&amp;GENOME=hg19_Fragment_1</t>
  </si>
  <si>
    <t>HGNC=41889&amp;HUGO-Symbol=MIR4785&amp;HUGO-Name=microRNA_4785&amp;LOCI=[chr2:161264311-161264403:strand=-]&amp;SOURCE=RefSeq&amp;SOURCE-ACCESSION=NR_039946&amp;GENOME=hg19_Fragment_1</t>
  </si>
  <si>
    <t>HGNC=41890&amp;HUGO-Symbol=MIR4679-2&amp;HUGO-Name=microRNA_4679-2&amp;LOCI=[chr10:90823082-90823178:strand=-]&amp;SOURCE=RefSeq&amp;SOURCE-ACCESSION=NR_039827&amp;GENOME=hg19_Fragment_1</t>
  </si>
  <si>
    <t>HGNC=41890&amp;HUGO-Symbol=MIR4679-2&amp;HUGO-Name=microRNA_4679-2&amp;LOCI=[chr10:90823082-90823178:strand=-]&amp;SOURCE=RefSeq&amp;SOURCE-ACCESSION=NR_039827&amp;GENOME=hg19_Fragment_2</t>
  </si>
  <si>
    <t>HGNC=41891&amp;HUGO-Symbol=MIR4425&amp;HUGO-Name=microRNA_4425&amp;LOCI=[chr1:25349984-25350087:strand=+]&amp;SOURCE=RefSeq&amp;SOURCE-ACCESSION=NR_039623&amp;GENOME=hg19_Fragment_1</t>
  </si>
  <si>
    <t>HGNC=41892&amp;HUGO-Symbol=MIR4453&amp;HUGO-Name=microRNA_4453&amp;LOCI=[chr4:153457570-153457678:strand=+]&amp;SOURCE=RefSeq&amp;SOURCE-ACCESSION=NR_039658&amp;GENOME=hg19_Fragment_1</t>
  </si>
  <si>
    <t>HGNC=41893&amp;HUGO-Symbol=MIR548AK&amp;HUGO-Name=microRNA_548ak&amp;LOCI=[chr10:12172749-12172825:strand=-]&amp;SOURCE=RefSeq&amp;SOURCE-ACCESSION=NR_039699&amp;GENOME=hg19_Fragment_1</t>
  </si>
  <si>
    <t>HGNC=41893&amp;HUGO-Symbol=MIR548AK&amp;HUGO-Name=microRNA_548ak&amp;LOCI=[chr10:12172749-12172825:strand=-]&amp;SOURCE=RefSeq&amp;SOURCE-ACCESSION=NR_039699&amp;GENOME=hg19_Fragment_2</t>
  </si>
  <si>
    <t>HGNC=41893&amp;HUGO-Symbol=MIR548AK&amp;HUGO-Name=microRNA_548ak&amp;LOCI=[chr10:12172749-12172825:strand=-]&amp;SOURCE=RefSeq&amp;SOURCE-ACCESSION=NR_039699&amp;GENOME=hg19_Fragment_3</t>
  </si>
  <si>
    <t>HGNC=41894&amp;HUGO-Symbol=MIR4743&amp;HUGO-Name=microRNA_4743&amp;LOCI=[chr18:46196953-46197062:strand=+]&amp;SOURCE=RefSeq&amp;SOURCE-ACCESSION=NR_039897&amp;GENOME=hg19_Fragment_1</t>
  </si>
  <si>
    <t>HGNC=41896&amp;HUGO-Symbol=MIR4467&amp;HUGO-Name=microRNA_4467&amp;LOCI=[chr7:102111906-102111988:strand=+]&amp;SOURCE=RefSeq&amp;SOURCE-ACCESSION=NR_039677&amp;GENOME=hg19_Fragment_1</t>
  </si>
  <si>
    <t>HGNC=41898&amp;HUGO-Symbol=MIR4477B&amp;HUGO-Name=microRNA_4477b&amp;LOCI=[chr9:68415298-68415398:strand=+]&amp;SOURCE=RefSeq&amp;SOURCE-ACCESSION=NR_039689&amp;GENOME=hg19_Fragment_1</t>
  </si>
  <si>
    <t>HGNC=41902&amp;HUGO-Symbol=MIR1343&amp;HUGO-Name=microRNA_1343&amp;LOCI=[chr11:34963374-34963477:strand=+]&amp;SOURCE=RefSeq&amp;SOURCE-ACCESSION=NR_039836&amp;GENOME=hg19_Fragment_1</t>
  </si>
  <si>
    <t>HGNC=41903&amp;HUGO-Symbol=MIR4525&amp;HUGO-Name=microRNA_4525&amp;LOCI=[chr17:80626099-80626193:strand=-]&amp;SOURCE=RefSeq&amp;SOURCE-ACCESSION=NR_039751&amp;GENOME=hg19_Fragment_1</t>
  </si>
  <si>
    <t>HGNC=41903&amp;HUGO-Symbol=MIR4525&amp;HUGO-Name=microRNA_4525&amp;LOCI=[chr17:80626099-80626193:strand=-]&amp;SOURCE=RefSeq&amp;SOURCE-ACCESSION=NR_039751&amp;GENOME=hg19_Fragment_2</t>
  </si>
  <si>
    <t>HGNC=42797&amp;HTGO-Symbol=SNORD116-30&amp;HTGO-Name=small_nTcleolar_RNA,_C/D_box_116-30&amp;LOCI=[chr15:25353405-25353509:strand=+]&amp;SOURCE=Ensembl&amp;SOURCE-ACCESSION=ENST00000516468&amp;GENOME=hg19_Fragment_1</t>
  </si>
  <si>
    <t>Fragment number</t>
  </si>
  <si>
    <t>Fragment Size</t>
  </si>
  <si>
    <t>Fragment position on precursor sequence</t>
  </si>
  <si>
    <t xml:space="preserve">Fragment Full name </t>
  </si>
  <si>
    <t>CGGCCAGTCCATACTTACCTGGCAGGGGAGATACCATGATCACGAAGGTGGTTTTCCCAGGGCGAGGCTTATCCATTGCACTCCGGATGTGCTGACCCCTGCGATTTCCCCAAATGTGGGAAACTCGACTGCATAATTTGTGGTAGTGGGGGACTGCGTTCGCGCTTTCCCCTGCCTTACTGGA</t>
  </si>
  <si>
    <t>TGGATGTTGGGTGCTCGCTTCGGCAGCACATATACTAAAATTGGAACGATACAGAGAAGATTAGCATGGCCCCTGCGCAAGGATGACACGCAAATTCGTGAAGCGTTCCATATTTTTTTGAGAAATG</t>
  </si>
  <si>
    <t>GTCTCTGTGGCGCAATCGGTTAGCGCGTTCGGCTGTTAACCGAAAGGTTGGTGGTTCGAGCCCACCCAGGGACGCCA</t>
  </si>
  <si>
    <t>TCCCTGGTGGTCTAGTGGTTAGGATTCGGCGCTCTCACCGCCGCGGCCCGGGTTCGATTCCCGGTCAGGGAACCA</t>
  </si>
  <si>
    <t>GCATTGGTGGTTCAGTGGTAGAATTCTCGCCTGCCACGCGGGAGGCCCGGGTTCGATTCCCGGCCAATGCACCA</t>
  </si>
  <si>
    <t>GCGTTGGTGGTATAGTGGTGAGCATAGCTGCCTTCCAAGCAGTTGACCCGGGTTCGATTCCCGGCCAACGCACCA</t>
  </si>
  <si>
    <t>GCCGTGATCGTATAGTGGTTAGTACTCTGCGTTGTGGCCGCAGCAACCTCGGTTCGAATCCGAGTCACGGCACCA</t>
  </si>
  <si>
    <t>GTCAGGATGGCCGAGCGGTCTAAGGCGCTGCGTTCAGGTCGCAGTCTCCCCTGGAGGCGTGGGTTCGAATCCCACTCCTGACACCA</t>
  </si>
  <si>
    <t>AGCAGAGTGGCGCAGCGGAAGCGTGCTGGGCCCATAACCCAGAGGTCGATGGATCGAAACCATCCTCTGCTACCA</t>
  </si>
  <si>
    <t>GCCGAAATAGCTCAGTTGGGAGAGCGTTAGACTGAAGATCTAAAGGTCCCTGGTTCGATCCCGGGTTTCGGCACCA</t>
  </si>
  <si>
    <t>GGCTCGTTGGTCTAGGGGTATGATTCTCGCTTAGGGTGCGAGAGGTCCCGGGTTCAAATCCCGGACGAGCCCCCA</t>
  </si>
  <si>
    <t>GTAGTCGTGGCCGAGTGGTTAAGGCGATGGACTAGAAATCCATTGGGGTCTCCCCGCGCAGGTTCGAATCCTGCCGACTACGCCA</t>
  </si>
  <si>
    <t>GTTTCCGTAGTGTAGTGGTTATCACGTTCGCCTCACACGCGAAAGGTCCCCGGTTCGAAACCGGGCGGAAACACCA</t>
  </si>
  <si>
    <t>TGGGTACCTCGGATGTGAGGGCGATCTGGCTGCGACATCTGTCACCCCATTGATCGCCAGGGTTGATTCGGCTGATCTGGCTGGCTAGGCGGGTGTCCCCTTCCTCCCTCACCGCTCCATGTGCGTCCCTCCCGAAGCTGCGCGCTCGGTCGAAGAGGACGACCATCCCCGATAGAGGAGGACCGGTCTTCGGTCAAGGGTATACGAGTAGCTGCGCTCCCCTGCTAGAACCTCCAAACAAGCTCTCAAGGTCCATTTGTAGGAGAACGTAGGGTAGTCAAGCTTCCAAGACTCCAGACACATCCAAATGAGGCGCTGCATGTGGCAGTCTGCCTTTCTTTTGACCCATTAC</t>
  </si>
  <si>
    <t>GTATCCGACCGCCGGGCGCGGTGGCGCGTGCCTGTAGTCCCAGCTACTCGGGAGGCTGAGGCTGGAGGATCGCTTGAGTCCAGGAGTTCTGGGCTGTAGTGCGCTATGCCGATCGGGTGTCCGCACTAAGTTCGGCATCAATATGGTGACCTCCCGGGAGCGGGGGACCACCAGGTTGCCTAAGGAGGGGTGAACCGGCCCAGGTCGGAAACGGAGCAGGTCAAAACTCCCGTGCTGATCAGTAGTGGGATCGCGCCTGTGAATAGCCACTGCACTCCAGCCTGGGCAACATAGCGAGACCCCGTCTCTTTTGAACAAT</t>
  </si>
  <si>
    <t>TTGTAAAGCCGATACAATGATGATAACATAGTTCAGCAGACTAACGCTGATGAGCAATATTAAGTCTTTCGCTCCTATCTGATGTATCTGGCGGTAAC</t>
  </si>
  <si>
    <t>TAGATTTCAGGGTGCAGATGATGACACTGTAAAGCGACCAAAGTCTGAACAAAGTGATTGGTACCTCGTTGTCTGATGCACCTAGGCTCTCC</t>
  </si>
  <si>
    <t>CTCACCCCTTGGGTGCAAATGATGCATATGTTAGCGACCAAAGCCTGATCTTTGCTGATTAGTCATAATTAACTGACTGCACCCCTATCCTTGA</t>
  </si>
  <si>
    <t>TTGGCACTCGAGCTTAATGATGACTGTTTTTTTTGATTGCTTGAAGCAATGTGAAAAACACATTTCACCGGCTCTGAAAGCTCTTGAGTTGC</t>
  </si>
  <si>
    <t>TTGATTGAGCTACTGTTAGTGATGATTTTAAAATTAAAGCAGATGGGAATCTCTCTGAGAAAGAAAATGGAGATTAATCTTAAACTGAAACAGTAGTTGGGAAAT</t>
  </si>
  <si>
    <t>ATTATAATTGCAGAATACATGATGATCTCAATCCAACTTGAACTCTCTCACTGATTACTTGATGACAATAAAATATCTGATATTCTGCATTCCCATG</t>
  </si>
  <si>
    <t>GAGTGGAGTCTCCAATGTGGATACACCCAGGAGGTCACTCTCTCCCCAGGCTGTGTCCAAGTAGCATAGGGGAGCACAGGGCTCTGTCCCCATGATGTACTGTCCTTTTCCATGACATTGGAGATGAAGCTGGACCTCAACTCTGCACATGCATATTCCTACAACTTCTCAGAGTCCTGTGGATAATGACGGAGGAGAGAAACCATGCAGGAAACAGCCCCCTAGAGCA</t>
  </si>
  <si>
    <t>CCTTGGCTGGTGTAAATGATGACTTCACTTTTTTCCCCATCAGATCGACAATGCTGACGTCTTATATTTTGCCAGTTAGTTCTGATACATCGGCCTCAA</t>
  </si>
  <si>
    <t>GATTTCCACTAAAGCAGGATTCAGACTACAATATAGCTGCTAAGTGCTGTGTTGTCGTTCCCCCTGCTTAAAATAAAGTTGTTTCTTAACTATACCTGTCTGCTATTCTCCTGTAGCAGCCAGGGACGCTTGGTCTCATACATGTTGATTAAAAT</t>
  </si>
  <si>
    <t>AAAACATTCCTGTGCACATTGTTAGAGCTTGGAGTTGAGGCTACTGACTGGCCGATGAACTCGCAAGTGTAGGTAGTGTGCTACATGAGGGGCAAGTTTTCGCTAACACCACAAGGGTCTCTGGCCCAATGAGTGGAGTTTGATAGTAATTCTTGCTACAAGTATAACATTACT</t>
  </si>
  <si>
    <t>CAGAGAAAGCAAAAAGGGCTTCTGTCGTGAGTGGCACACGTAGGGCAACTCGATTGCTCTGCGTGCGGAATCGACATCAAGAGATTTCGGAAGCATAATTTTTTGGTATTTGGGCAGCTGGTGATCGTTGGTCCCGGCGCCCTTTCTTTACTGTT</t>
  </si>
  <si>
    <t>ATACGTGGCTGGGTTGCCATGCTCCATCTGCTGAGAGGCGTATTGTGAGTGGCAGGTGTTATGGATCACAGCCTCTGCATATGTGCCAGCAGAAAAAGTAATTGTAACCAGCAAAGCATTTTACTACATAAACGTTTTAGCCCCTATAAAAACATCCGGAGATCCTTTTGTTGTTCATGAGCATGACAATTGGGTGTTTTCATGCAGCGAGTGAGATGTGCCACCCTGGAACCTTGTTACGACGTCGCATGTTACCTGTCTGACCTGAAAAATAATTAATAAGTAAAACATACGGAAGCCAGTTTCTCATGGCTATTTCCAACTAGTCACTTGAAGAATATGGAATTAGTTATACAATTAGTTATACGTTGTATAACCATCATAAAATTAGTTACAGATTGATGTGACATTATCTTGAAATTAAT</t>
  </si>
  <si>
    <t>GAGGGTTCTCAGCTTGAAGTTCCTTGTGCCTCTTTTAGGGAAGACACTCAGATGGTATATCGAGTATAAAATGACTTAGCGATTCTTCTCCTCAAAATGTGTCATTTATGATCCTTTTGTAGTTCATGAGTGTGATGATTGTGTGTTCATACGCTTGTGTGAGATGTGCCACCCTTGAACCTTGTTACGACATTGGCACATTACCCGTCTGATCTGAAAAAAAAAGTATCATTTATTTACTTACCTAAAATCTATGGAGTGCTTACTATGTGCCAAGTGCTTTTTAAAGCACTTGGAATACCTGACTGCATGAACAGAAACA</t>
  </si>
  <si>
    <t>CATGAATTGCTCACTATGATGATTGGTTGCCAGACATTCGCAGTTTCCACCAGAAATGTTTTTCCTTATGTTGGCCAGTTCTTCCTTGGATGTCTGAGTGAGCATCTTCATT</t>
  </si>
  <si>
    <t>GTTTTAAACCCTTCGATGAAGAGATGATGACGAGTCTGACTTGGGGATGTTCTCTTTGCCCAGGTGGCCTACTCTGTGCTGCGTTCTGTGGCACAGTTTAAAGAGCCCTGGTTGAAGTAATTTCCTAAAGATGACTTAGAGGCATTTGTCTGAGAAGGGTTGCTGCAC</t>
  </si>
  <si>
    <t>ACACTGATTGTCCAACGTGGATACACCCGGGAGGTCACTCTCCCCGGGCTCTGTCCAAGTGGCGTAGGGGAGCATAGGGCTCTGCCCCATGATGTACAAGTCCCTTTCCACAACGTTGGAAATAAAGCTGGGCCTCGTGTCTGCGCCTGCATATTCCTACAGCTTCCCAGAGTCCTGTCGACAATTACTGGGGAGACAAACCATGCAGGAAACAGCCTTCTAGAGCA</t>
  </si>
  <si>
    <t>TAATGAGCATTCCAACGTGGATACCCTGGGAGGTCACTCTCCCCAGGCTCTGTCCAAGTGGCATAGGGGAGCTTAGGGCTCTGCCCCATGATGTACAGTCCCTTTCCACAACGTTGAAGATGAAGCTGGGCCTCGTGTCTGCGCCTGCATATTCCTACAGCTTCCCAGAGTCCTGTGGACAATGACTGGGGAGACAAACCATGCAGGAAACATATCTAGTATACT</t>
  </si>
  <si>
    <t>TTCAGGAATCATCCAGCGGTTGTCAGCTATCCAGGCTCATGTGGTGCCTGTGATGGTGTTACACTGTTGGAAGAGCAAACACTGTCTTTATTGAGGTTTGGCTCCAAGCACTGTTTTGGTGTTGTAGCTGAGTACCTTTGGGCAGTGTTTTGCACCTCTGAGAGTGGAATGACTCCTGTGGAGTTGATCCTAGTCTGGGTGCAAACAATTTTTTTCTGTT</t>
  </si>
  <si>
    <t>GAACAATAACTGGATATGATGACTGATTACCTGAGAAATAATTGATGAAATCTCAAGAAAATTCCTCTAGATAGTCAAGTTCTGATCCAGCTGTGTCAAC</t>
  </si>
  <si>
    <t>GAGATGAGCTGCTGAATGATGATATCCCACTAACTGAGCAGTCAGTAGTTGGTCCTTTGGTTGCATATGATGCGATAATTGTTTCAAGACGGGACTGATGGCAGCTACTAAAGTA</t>
  </si>
  <si>
    <t>TGCTAAAAATTCCCAATGAAGAAACTTTCACATGTCTTACTCTCTGTCCTAGTCCCAGAGCCTGTAAAGGTGAACCCACTGGGACTGGCTGGGGGAGAAGAGGAAGATTTGTTCCAGAAGGAACTGTCTGAGGGATGATAAAGATT</t>
  </si>
  <si>
    <t>GGTGTTTGTGTGCAGATGATGTAAAAGAATATTTGCTATCTGAGAGATGGTGATGACATTTTAAACCACCAAGATCGCTGATGCACCAACACCCT</t>
  </si>
  <si>
    <t>TAGGTCCCCCTTCCTATGATGAGGACCTTTTCACAGACCTGTACTGAGCTCCGTGAGGATAAATAACTCTGAGGAGATGGGCCCTGC</t>
  </si>
  <si>
    <t>GTGGAAGTTGCTACGGGGATGATTTTACGAACTGAACTCTCTCTTTCTGATGGATTAGTGGAGAAAACAGAAAATTCTGAGTAGCACTGTACTGT</t>
  </si>
  <si>
    <t>GTAGATAACCACTCCATGATGAACACAAAATGACAAGCATATGGCTGAACTTTCAAGTGATGTCATCTTACTACTGAGAAGTGAGAGAGAGG</t>
  </si>
  <si>
    <t>TCACGTTACTGTCAGATGATTTGAATTGATAAGCTGATGTTCTGTGAGGTACAAAAGTTAATAGCATGTTAGAGTTCTGATGGCAGTTGTTGTTT</t>
  </si>
  <si>
    <t>AAGTAGGCAGTTTCTATGATGAATCAAACTAGCTCACTATGACCGACAGTGAAAATACATGAACACCTGAGAAACTGGAGAACGC</t>
  </si>
  <si>
    <t>TTAGGCCTGTGTTTGTGATGACTTACATGGAATCTCGTTCGGCTGATGACTTGCTGTTGAGACTCTGAAATCTGATTTTCTGAGAATGAT</t>
  </si>
  <si>
    <t>TGAATTGCTGCTCACCAGTGATGAGTTGAATACCGCCCCAGTCTGATCAATGTGTGACTGAAAGGTATTTTCTGAGCTGTGAGCCTGCCTT</t>
  </si>
  <si>
    <t>CCCGCTGGAGGTCAGTGATGAGCAACATTCACCATCTTTCGTTTGAGTCTCACGGCCATGAGATCAACCCCATGCACCGCTCTGAGACCTGCCAGCC</t>
  </si>
  <si>
    <t>ACGGGCAGGCGGCCGGTGATGAGAACTTCTCCCACTCACATTCGAGTTTCCCGACCATGAGATGACTCCACATGCACTACCATCTGAGGCCACCCCATGGGCC</t>
  </si>
  <si>
    <t>TTACCTGTGGCGTCCATGATGTTCCGCAACTACCTACATTGTTTGATCCTCATGAAAGCAGCACTGGCTGAGACGCCAGTCCAGCC</t>
  </si>
  <si>
    <t>CCTGGAGCCTGGCAGATGATGTCCTTATCTCACGATGGTCTGCGGATGTCCCTGTGGGAATGGCGACAATGCCAATGGCTTAGCTGATGCCAGGAGGCTTGGGTGG</t>
  </si>
  <si>
    <t>TGCGTGGCTCTTGCAATGATGTGAATCTCTCACTGAATTCAACCTTGAAGTGCGAATCCATGAGCTTTTTAACCCTGAGCAATTGTTACAAG</t>
  </si>
  <si>
    <t>GGGGCGGGCTGTTGCAGTGATGTAAAATTTCTTGGCCTGAAATTACTGTGAAGAGTAAAACCGAGCTTTTTAACACTGAGTCAGCAGCTGA</t>
  </si>
  <si>
    <t>ATCTGAACTTTTGCCAATGATGGTTAAGAATTTCTTCACCTGAATAAACCATGTGGTCAGCATTGCATCTGAGGCAAAAGACTGTCTT</t>
  </si>
  <si>
    <t>TGGCCCCCCTATTCGTGATGACTGATCATTTCTTCACTTTGACCAGATGTCTACTGAAGAAAGCCTGCGTCTGAGGCCCATGCCCA</t>
  </si>
  <si>
    <t>GGAGGCCATTAAGACTATACTTTCAGGGATCATTTCTATAGTGTGTTACTAGAGAAGTTTCTCTGAACGTGTAGAGCACCGAAAACCCCGAGGAAGAGAGGTAGCGTTTTCTCCTGAGCGTGAAGCCGGCTTTCTGGCGTTGCTTGGCTGCAACTGCCGTCAGCCATTGATGATCGTTCTTCTCTCCGTATTGGGGAGTGAGAGGGAGAGAACGCGGTCTGAGTGGTTTTTCCTTCT</t>
  </si>
  <si>
    <t>GGCCACCCTCTGGGAAGTGATGACACCTGTGACTGTTGATGTGGAACTGATTTATCGCGTATTCGTACTGGCTGATCCTGAGTTGCCCTC</t>
  </si>
  <si>
    <t>GTGTCCTCTGGGCTAATGATGGAAAAATCATTATTGGAAAAGAATGACATGAACAAAGGAACCACTGAAGTGCCGGAGGACT</t>
  </si>
  <si>
    <t>CTCTGGTATCGTGCATATGATGGAAAAGTTTTAATCTCCTGACACTTGTGATGTCTTCAAAGGAACCACTGATGCACCTGTGGCCAG</t>
  </si>
  <si>
    <t>TCGCAGAAACCACAGATGATGAACTTATTGACGGGCGGACAGAAACTGTGTGCTGATTGTCACGTTCTGATTTGGCTCTGCG</t>
  </si>
  <si>
    <t>GTAAATGCAGCCTGGATGATGATAAGCAAATGCTGACTGAACATGAAGGTCTTAATTAGCTCTAACTGACTAAAGGCATTTGT</t>
  </si>
  <si>
    <t>ATACTTTCAAGGTCAATGATGTGTTGGCATGTATTATCTGAATCTATTGCTGATGTGTAATAACACTTTAGCTCTAGAATTACTCTGAGACCTTGAAAAAGTTT</t>
  </si>
  <si>
    <t>TGTCCTACAAGGTCAATGATGTAATGGCATGTATTAGCTGAATCTAAAGTTGATGTGAGTTCTAAAATTACACTGAGACCTTGGAGGGTAA</t>
  </si>
  <si>
    <t>TTGGAGGCAAGTAGGGTGATGAAAAAGAATCCTTAGGCGTGGTTGTGGCCGTCTTGGTCACCTGTGTGCCACTTGCCAATGCAAGGACTTGTCATAGTTACACTGACTGTTGCCTCCTCC</t>
  </si>
  <si>
    <t>ACCAATGATGTAATGATTCTGCCAAATGAAATATAATGATATCACTGTAAAACCGTTCCATTTTGATTCTGAGGTTACTCTACTA</t>
  </si>
  <si>
    <t>ATAGGAAGGGAGTGATGATGACCCCAGGTAACTCTTGAGTGTGTCGCTGATGCCATCACCGCAGCGCTCTGACCGCCCCCTCGG</t>
  </si>
  <si>
    <t>GGTGCTTGACTGCTCTGATGAAATCACTAATAGGAAGTGCCGTCAGAAGCGATAACTGACGAAGACTACTCCTGTCTGATTGCAGTCAAGT</t>
  </si>
  <si>
    <t>GTAACAAATTAGCTTTGCGCAGTGGCAGTATCGTAGCCAATGAGGTCTATCCGAGGCGCGATTATTGCTAATTGAAAACTTTTCCCAATACCCCGCCGTGACGACTTGCAATATAGTCGGCACTGGCAATTTTTGACAGTCTCTACGGAGACTGAATTTTCTTG</t>
  </si>
  <si>
    <t>GAACCTTTCCAGCTTTGCGCAGTGGCAGTATCGTAGCCAATGAGGTTTATCCGAGGCGCGATTATTGCTAATTGAAAACTTTTCCCAATACCCCGCCATGACGACTTGAAATATAGTCGGCATTGGCAATTTTTGACAGTCTCTACGGAGACTGAATTTTTAAA</t>
  </si>
  <si>
    <t>TCCTTGGTCTTATCTGTGATGATCTTATCCCGAACCTGAACTTCTGTTGAAAAAAAAAAACTTTTACGGATCTGGCTTCTGAGATGGACCGTTAT</t>
  </si>
  <si>
    <t>ATTCTGACTGGTTGCATGATGAATAAAATCAAATCACCATCTTTCGGCTGAGTTCGTGATGGATTTGCTTTTTTCTGATTAAGCCAGTCT</t>
  </si>
  <si>
    <t>CTCCCTAATTGGGAATGATGATTTCACAGACTAGAGTCTCCGATGCTGGTCATGATGTCAAAACTAAGTTCTGACTCATTTAGG</t>
  </si>
  <si>
    <t>AAGCCAAGACATGCTATGATGACATCCATATGGTTTCGCTGCTGGCTGAGTTTCAGAGATGACACCTTTCTCTTGGCTGTCTGAGCATTTCTGGCAGA</t>
  </si>
  <si>
    <t>GTCATACAGCTGGCGATGAGGAGGTACCTATTGTGTTGAGTAACGGTGATAATTTTATACGCTATTCTGAGCCAGCAGAAGTG</t>
  </si>
  <si>
    <t>CCTGGCCGCACGTGTATGATGACAACTCGGTAATGCTGCATACTCCCGAGTGCGCGGTGGGGAAGCCAACCTTGGAGAGCTGAGCGTGCGACCGGCCCGG</t>
  </si>
  <si>
    <t>ACCATAGCTTCCACAATGATGGCAATATTTTTCGTCAACAGCAGTTCACCTAGTGAGTGTTGAGACTCTGGGTCTGAGTGAAGCTGAGGGT</t>
  </si>
  <si>
    <t>AGCTAGCTGTTGGAGGTGATGAACTGTCTGAGCCTGACCTTGTAGAATGGAGGCAAAAAAACTGATTTAATGAGCCTGATCCAATAAAGCCA</t>
  </si>
  <si>
    <t>AAAAAGGTAGCTGCAGTGATGACTTTCTTAGGACACCTTTGGATTTACCGTGAAAATTAATAAATTCTGAGCAGCCACCTTATAT</t>
  </si>
  <si>
    <t>GAAAGTATGGCTGCGATGATGGCATTTCTTAGGACACCTTTGGATTAATAATGAAAACAACTACTCTCTGAGCAGCTGTTCGAATC</t>
  </si>
  <si>
    <t>AAGCTGTCTGCCTTCTATGATGATTTTATCAAAATGACTTTCGTTCTTCTGAGTTTGCTGAAGCCACATTTAGGTACTGAGAAGGAGTCTTGGTC</t>
  </si>
  <si>
    <t>AGTAACTGGTATACTCTGGTTTCTCTTCAGATCGCATAAATCTTTCGCCTTTTACTAAAGATTTCCGTGGAGAGGAACAACTCTGAGTCTTAACCCAATTTTTTGAGGCCTTGCTTTGGCAAGGCTATATGTGGTAA</t>
  </si>
  <si>
    <t>ATTAACAAGCATACTCTGGTTTCTCTTCAGATCGTATAAATCTTTCGCCTTTTACTAAAGATTTCCGTGGAGAGGAACAACTCTGAGTCTTAAGCTAATTTTTTGAGGCCTTGTTCCGACAAGGCTATATAAAGCTG</t>
  </si>
  <si>
    <t>TCCAACACATGCTCTGGTTTCTCTTCAAATCGTATAAATCTTTCGCCTTTTACTAAAGATTTCCGTGGAGAGAAACCGTTTTGAGTTTCAAGCAAATTTTTTGAAGCCCTATGTTGGTGG</t>
  </si>
  <si>
    <t>CTGATGTTATACTCTGGTTTCTCTTCAAATCGTATAAATCTTTCGCCTTTTACTAAAGATTTCCGTGGAGAGAAACGAGTGTGAGTCTGAAACCAATTTTTTGAGGCCTTGCGTTTTTTAGCAGGGCTTATTTTAAGTG</t>
  </si>
  <si>
    <t>TAACAGGCAGATCTCTGGTTTCTCTTCATAACGAATAAATCTTTCGCCTTTTACTAAAGATTTCCGTGGAGAAAAACAACTATGAGTTTATGGTTAAATTTTTTGAAGTCTTGCCTAGGCAAGGCTGAATGTTCTG</t>
  </si>
  <si>
    <t>TTATTCTCCCAGTCTGTGATGAATTGCTTTGACTTCTGACACCTCGTATGAAAACTGCACGTGCAGTCTGATTATTTAGCAAGACTGAGGCTTGAGGGTGCGC</t>
  </si>
  <si>
    <t>TAAAATATAAGCTATGATGAATTTGATTGCATTGATCGTCTGACATGATAATGTATTTTTGTCCTCTAAGAAGTTCTGAGCTTTCTGTTTACA</t>
  </si>
  <si>
    <t>CCACCACAAGTCTCAGTGATGTAATTCCAATAGATCCTTCTGACCCTCCACTGTGGACTCAATAGCAGGGAGATGAAGAGGACAGTGACTGAGAGACCAAAAGTGG</t>
  </si>
  <si>
    <t>ACAAAGATTTGTGCAATGATGTATTTTATTCAACACATCATTCTGAAAGAACGTGTGGAAAACTAATGACTGAGCACAAACCTGTTGA</t>
  </si>
  <si>
    <t>GCTTGCCGGGACTCTCTCGGCTCTGCATAGTTGCACTTGGCTTCACCCGTGTGACTTTCGTAACGGGGAGAGAGAGAAAAGATCTCCTCAGGACCTCGGATGGGCCTTACTGTGGCCTCTCTTTCCTTGAGGGGTGCAACAGGCCCTGGGCGGT</t>
  </si>
  <si>
    <t>GGTTTTGCCCTCAGCCACCCGCCACTGCACCTGACCAGGTCTCTGTTGGCTGGTGCAATCCAGTGGTGAGCTGATAGTAAACCCCAGCTTAGGAAACAGGGTTGTTCTTCATGTGGATGACTCTGTGCCGAAAGCATGGGAACAGCCTAGAAATGAA</t>
  </si>
  <si>
    <t>TGGTGTAATTGTGCAAACTCGATCACTAGCTCTGCGTGATGTGGCAGAAGCGAAGGGAACCAGGTTTGCAAAAGTAACTGTGGTGATGGAAATGTGTTAGCCTCAGACACTACTGAGGTGGTTCTTTCTATCCTAGTACAGTCTAAGTACTGG</t>
  </si>
  <si>
    <t>AGAAGGGAGGATCCAAGGTGATTCCCTCTCCAAGGGGACATCAGTGCCTCTCAGGAAAGTAGCAGCTTGGAATAGAATCTGGCATGCCTAAGGCCTTTGGGGAACTGGGATGCTTATTTCCTCTGCCTTCCTTGGCTGCCCACATGGATGCCTAAGT</t>
  </si>
  <si>
    <t>CACCTCCCTGATTGCACCTAAACCCAAGAATCACTGTTTCTTATAGCGGTGGTTTAAACAGAGGTGCAAACAGCAAGCGGATCTTGTCGCCTTTGGGGGGCTGTGGCCGTGCCCCTCAAAGTGAATTTGGAGGTTCCACAACTCTAGTGGCCA</t>
  </si>
  <si>
    <t>AATGTTTTTGAAAGCAGGTTGCAATTACAGTGCTTCATTTTGTGGAAGTACTGCCATTATCCTGCTGAAAGAAAAGCCGTGTTAATCATTTTTGATTTTGCCTTTATGAGGGTAAAATCATGACAGATTGACATGGACAATTCTGGGATTGC</t>
  </si>
  <si>
    <t>TTGGGATGCTCCGCAGCCAATTAAGCCGACTGAGTTCCTTTCCTCATGGGGACCCAGTGTGCGATGGCTGCACACAGCAGCTTCCTTGGTAGTGTACGCAGCCTGTTGGTTGTATGGGTTGCTCTAAGGGACCTTGGAGACAGGCCTTTCAGGTG</t>
  </si>
  <si>
    <t>TCTGTTTCTGCTCCTGCATCCGAAAGTGATCATAGGCTGCCTGTGCCTAGGTCATTGATAGTGCAGGGAGAGGAACGCTGAAAGAGGTTGTCCCCGTGTTTGGAGGGTCCACCCTATCCCATCCGAACCCTGAAGCTTTCACACAACTCCTGTTGCTC</t>
  </si>
  <si>
    <t>CCCTATTTTGTCCCTGTATTCGAAAGTGATCGTGGGCTGCCTTTGCCCTGGTCATTGATAGTGCAGGGAGAGGAATCAATGAAAGCGCTTCCCCGTGTTTGAAGGGTCCACTCCTATCCCTTCCAAACTCTGGAGCTTTCGTACATGCCTTTATTCTC</t>
  </si>
  <si>
    <t>TCATAGAATACTGCGAATATTCTCGCTGTTCTGATTTTGTAATAGTCAGGACAGGCTAAACATTCGCTATATTAAGACCATGCATGTGTCCCCAAACCTAGTTCTTTCCCTAGGTCTGGTTTTATAAATGCTGGTGATAAACCAATTTTATT</t>
  </si>
  <si>
    <t>GATGCACGGGAATAAGTGATGAAAAAAGTTTCGGTCCCAGATGATGGCCAGTGATAACAACATTTTTCTGATGTTCCCATGCAAT</t>
  </si>
  <si>
    <t>GGGGAGATAAACAGCACAAATGATGAATAACAAAGGGACTTAATACTGAAACCTGATGTTACATTGTAGTGTGCTGATGTGCTGTGTATAGAAAT</t>
  </si>
  <si>
    <t>AGGACTTATTGGCTGGTCCGAAGGTAGTGAGTTATCTCAATTGATTGTTCACAGTCAGTTACAGATCGAACTCCTTGTTCTACTCTTTCCCCCCTTCTCACTACTGCACTTGACTAGTCTTTTACGAGAGTT</t>
  </si>
  <si>
    <t>TTTGTGTTTCGGCTGGTCCGAGTGCAGTGGTGTTTACAACTAATTGATCACAACCAGTTACAGATTTCTTTGTTCCTTCTCCACTCCCACTGCTTCACTTGACTAGCCTTTTGCTGTGGTT</t>
  </si>
  <si>
    <t>CAGTTTTTCTGGCTGGTCCGATGGTAGTGGGTTATCAGAACTTATTAACATTAGTGTCACTAAAGTTGGTATACAACCCCCCACTGCTAAATTTGACTGGCTTTTTACCATTT</t>
  </si>
  <si>
    <t>AGCCCGCCCGAGAGAGTGACTCTCACGAGAGCCGCGAGAGTCAGCTTGGCCAATCCGTGCGGTCGGCGGCCGCTCCCTTTATAAGCCGACTCGCCCGGCAGCGCACCGGGTTGCGGAGGGTGGGCCTGGGAGGGGTGGTGGCCATTTTTTGTCTAACCCTAACTGAGAAGGGCGTAGGCGCCGTGCTTTTGCTCCCCGCGCGCTGTTTTTCTCGCTGACTTTCAGCGGGCGGAAAAGCCTCGGCCTGCCGCCTTCCACCGTTCATTCTAGAGCAAACAAAAAATGTCAGCTGCTGGCCCGTTCGCCCCTCCCGGGGACCTGCGGCGGGTCGCCTGCCCAGCCCCCGAACCCCGCCTGGAGGCCGCGGTCGGCCCGGGGCTTCTCCGGAGGCACCCACTGCCACCGCGAAGAGTTGGGCTCTGTCAGCCGCGGGTCTCTCGGGGGCGAGGGCGAGGTTCAGGCCTTTCAGGCCGCAGGAAGAGGAACGGAGCGAGTCCCCGCGCGCGGCGCGATTCCCTGAGCTGTGGGACGTGCACCCAGGACTCGGCTCACACATGCAGTTCGCTTT</t>
  </si>
  <si>
    <t>GCAACCTCCGGGCTGGCTTTAGCTCAGCGGTTACTTCGACAGTTCTTTAATTGAAACAAGCAACCTGTCTGGGTTGTTCGAGACCCGCGGGCGCTCTCCAGTCCTTTTACCTCTCTGG</t>
  </si>
  <si>
    <t>ATAGCCTCTGGGCTGGCTTTAGCTCAGCGGTTACTTCGAGTACATTGTAACCACCTCTCTGGGTGGTTCGAGACCCGCGGGTGCTTTCCAGCTCTTTTACTGCTGAAG</t>
  </si>
  <si>
    <t>GCAACCTCTGGGCTGGCTTTAGCTCAGCGGTTACTTCGCGTGTCATCAAACCACCTCTCTGGGTTGTTCGAGACCCGCGGGCGCTCTCCAGCCCTCTTACTGCTGAAG</t>
  </si>
  <si>
    <t>CCCACACCACCGCCGGCCGATGGGCGTCTTACCAGACATGGTTAGACCTGGCCCTCTGTCTAATACTGTCTGGTAAAACCGTCCATCCGCTGCCTGATCACCG</t>
  </si>
  <si>
    <t>TCTGTGTACCCTTCAGTGATGACACGATGACGAGTCAGAAAGGTCACGTCCTGCTCTTGGTCCTTGTCAGTGCCATGTTCTGTGGTGCTGTGCACGAGTTCCTTTGGCAGAAGTGTCCTATTTATTGATCGATTTAGAGGCATTTGTCTGAGAAGGGTCCAGACCC</t>
  </si>
  <si>
    <t>TTCAGGCCCAGCTGTTCGTTGATGAGGCTCAGAGTGAGCGCTGGGTACAGCGCCCGAATCGGACAGTGTAGAACCATTCTCTACTGCCTTCCTTCTGAGAACAGCCTTGTGGTCA</t>
  </si>
  <si>
    <t>CTCAGGCTCAGCTGTTCAGTGATGAGGCCTGGAATGTGCGCTGGGCACAGCGCCCGAGACAGACTGCGGAACCGTTCCTTGTTGCCTTCCTTCTGAGAACAGCCCTGTGGTCA</t>
  </si>
  <si>
    <t>CCAGGTACATTGGCAGATGATGTTTGTTTTCACGATGGTCTTCAGATGCCCACGTGGGCACTGCTGAGAAAGCCACTTGGTAAAACTGATGCCGGAAATGGGGCTTTT</t>
  </si>
  <si>
    <t>ACTTTTTCCCATAGGGCGGAGGGAAGCTCATCAGTGGGGCCACGAGCTGAGTGCGTCCTGTCACTCCACTCCCATGTCCCTTGGGAAGGTCTGAGACTAGGGCCAGAGGCGGCCCTAACAGGGCTCTCCCTGAGCTTCGGGGAGGTGAGTTCCCAGAGAACGGGGCTCCGCGCGAGGTCAGACTGGGCAGGAGATGCCGTGGACCCCGCCCTTCGGGGAGGGGCCCGGCGGATGCCTCCTTTGCCGGAGCTTGGAACAGACTCACGGCCAGCGAAGTGAGTTCAATGGCTGAGGTGAGGTACCCCGCAGGGGACCTCATAACCCAATTCAGACTACTCTCCTCCGCCCATTTTTGGAAAA</t>
  </si>
  <si>
    <t>AAACGTCCTTATGCCTTAAACTTATGAGTAAGGAAAATAACGATTCGGGGTGACGCCCGAATCCTCACTGCTAATGTGAGACGAATTTTTGAGCGGGTAAAGGTCGCCCTCAAGGTGACCCGCCTACTTTGCGGGATGCCTGGGAGTTGCGATCTGCCCGACCTTATTCA</t>
  </si>
  <si>
    <t>TGAAAACATGTCCCAATGATGAGTTGCCATGCTAATACTGAGCCACCAGGTAGGGCAGTGTTGCCCTGGTTTGGGTGCCAGTGAGTTTAACAAAACTTCTCACATGAAGATCTGAGGGGCATGTGAAAC</t>
  </si>
  <si>
    <t>TGCCTCTAGGGGCTGGCTTTAGCTCAGCGGTTACTTCGACAATGCTTTCCATGGTTAGGAAACCAACCTCTCTGGGTGGTTTGAGACCCGTGGGCCCTCTCCAGTCCTTTTGTGGTCGCCA</t>
  </si>
  <si>
    <t>GTCTCCGACCGCCGGGCGCGGTGGCGCGTGCCTGTAGTCCCAGCTACTCGGGAGGCTGAGGTGGGAGGATCGCTTGAGCCCAGGAGTTCTGGGCTGTAGTGCGCTATGCCGATCGGGTGTCCGCACTAAGTTCGGCATCAATATGGTGACCTCCCGGGAGCGGGGGACCACCAGGTTGCCTAAGGAGGGGTGAACCGGCCCAGGTCGGAAACGGAGCAGGTCAAAACTCCCGTGCTGATCAGTAGTGGGATCGCGCCTGTGAATAGCCACTGCACTCCAGCCTGAGCAACATAGCGAGACCCCGTCTCTTTTGCCCCCC</t>
  </si>
  <si>
    <t>CTTCGCATGGGCCGGGAGGTTGAACATCCTGCATAGTGCTGCCAGGAAATCCCTATTTCATATAAGAGGGGGCTGGCTGGTTGCATATGTAGGATGTCCCATCTCCCAGCCCACTTCGTCATGACAGACAC</t>
  </si>
  <si>
    <t>CTCTGGATACCTGTGTGTGATGAGCTGGCAGTGTATTGTTAGCTGGTTGAATATGTGAATGGCATCGGCTAACATGCAACTGCTGTCTTATTGCATATACAATGAACATCA</t>
  </si>
  <si>
    <t>AGGCAATCAAAAACGATACTAAACTGTTTTTGCGATGTGTTCCTAATATGCACTATAAATATATTGGGAACATTTTGCATGTATAGTTTTGTATCAATATACAGATGAAAA</t>
  </si>
  <si>
    <t>CCAAGGTGACTCGCTGTGATGAGTGATTGTTAAACATTCGTAGTTTCCACCAAAAGCTTGGCTAATGATGGCAACACCTTCCTTGGATGTCTGAGCGAGTGATAGTTAA</t>
  </si>
  <si>
    <t>CTTGACTGACTCGCTATGATGATGGATTCCAAAACCATTCGTAGTTTCCACCAGAAAGTCTTATGTTGGCCAGTTCCTTCCTTGGATGTTTGAGCGACCATTCTTCC</t>
  </si>
  <si>
    <t>CAGTGTAGGGTCACAATGATGAATGGTCCAAAACATTCGCGGTTTCCACCAGAATTCAAGGTGTTGGCAACTACCTTCCTTGGATGTCTGAGTGACCCAAGATGT</t>
  </si>
  <si>
    <t>GACTCCAGCCTTCTCGTGATGAAAACTCTGTCCAGTTCTGCTACTGAAGGGAGAGAGATGAGAGCCTTTTAGGCTGAGGAAGGCCAGCACT</t>
  </si>
  <si>
    <t>GAGGGGGCTGTCTCAGTGATGAAAACTTTGTCCAGTTCTGCTACTGACAGTAAGTGAAGATAAAGTGTGTCTGAGGAGACAGCTGGCTT</t>
  </si>
  <si>
    <t>CTCTTCACTGTGGGATGAGGTAGTAGGTTGTATAGTTTTAGGGTCACACCCACCACTGGGAGATAACTATACAATCTACTGTCTTTCCTAACGTGATAGA</t>
  </si>
  <si>
    <t>GCATGCTCCCAGGTTGAGGTAGTAGGTTGTATAGTTTAGAATTACATCAAGGGAGATAACTGTACAGCCTCCTAGCTTTCCTTGGGTCTTGC</t>
  </si>
  <si>
    <t>CTGCCCTTTGGGGTGAGGTAGTAGGTTGTATAGTTTGGGGCTCTGCCCTGCTATGGGATAACTATACAATCTACTGTCTTTCCTGAAGTGGCTG</t>
  </si>
  <si>
    <t>CCGGGCCTGGCGGGGTGAGGTAGTAGGTTGTGTGGTTTCAGGGCAGTGATGTTGCCCCTCGGAAGATAACTATACAACCTACTGCCTTCCCTGAGGAGCCCAG</t>
  </si>
  <si>
    <t>GAAGCTGTGTGCATCCGGGTTGAGGTAGTAGGTTGTATGGTTTAGAGTTACACCCTGGGAGTTAACTGTACAACCTTCTAGCTTTCCTTGGAGCACACTTGAGC</t>
  </si>
  <si>
    <t>AAAATGGGTTCCTAGGAAGAGGTAGTAGGTTGCATAGTTTTAGGGCAGGGATTTTGCCCACAAGGAGGTAACTATACGACCTGCTGCCTTTCTTAGGGCCTTATTAT</t>
  </si>
  <si>
    <t>TGCCGCGCCCCCCGGGCTGAGGTAGGAGGTTGTATAGTTGAGGAGGACACCCAAGGAGATCACTATACGGCCTCCTAGCTTTCCCCAGGCTGCGCCCTG</t>
  </si>
  <si>
    <t>CATTGCTCTATCAGAGTGAGGTAGTAGATTGTATAGTTGTGGGGTAGTGATTTTACCCTGTTCAGGAGATAACTATACAATCTATTGCCTTCCCTGAGGAGTAGACT</t>
  </si>
  <si>
    <t>ACTGGTGCTCTGTGGGATGAGGTAGTAGATTGTATAGTTTTAGGGTCATACCCCATCTTGGAGATAACTATACAGTCTACTGTCTTTCCCACGGTGGTACACT</t>
  </si>
  <si>
    <t>GCCTGATTCCAGGCTGAGGTAGTAGTTTGTACAGTTTGAGGGTCTATGATACCACCCGGTACAGGAGATAACTGTACAGGCCACTGCCTTGCCAGGAACAGCGC</t>
  </si>
  <si>
    <t>CACCATGGCCCTGGCTGAGGTAGTAGTTTGTGCTGTTGGTCGGGTTGTGACATTGCCCGCTGTGGAGATAACTGCGCAAGCTACTGCCTTGCTAGTGCTGGTGA</t>
  </si>
  <si>
    <t>GATATTGAGGCCTGTTGCCACAAACCCGTAGATCCGAACTTGTGGTATTAGTCCGCACAAGCTTGTATCTATAGGTATGTGTCTGTTAGGCAATCTCACG</t>
  </si>
  <si>
    <t>ACTGACAGGCTGCCCTGGCTCAGTTATCACAGTGCTGATGCTGTCTATTCTAAAGGTACAGTACTGTGATAACTGAAGGATGGCAGCCATCTTAC</t>
  </si>
  <si>
    <t>ATGAGACTGAACTGTCCTTTTTCGGTTATCATGGTACCGATGCTGTATATCTGAAAGGTACAGTACTGTGATAACTGAAGAATGGTGGTGCCATCACAT</t>
  </si>
  <si>
    <t>GAAGTTTTCTTACTGCCCTCGGCTTCTTTACAGTGCTGCCTTGTTGCATATGGATCAAGCAGCATTGTACAGGGCTATGAAGGCATTGAGACCTGTTC</t>
  </si>
  <si>
    <t>AGCTGCGTCTTTGTGCTTTCAGCTTCTTTACAGTGCTGCCTTGTAGCATTCAGGTCAAGCAGCATTGTACAGGGCTATGAAAGAACCAAGAATGGGCT</t>
  </si>
  <si>
    <t>CAGGAATAGGCCTTGGCCATGTAAAAGTGCTTACAGTGCAGGTAGCTTTTTGAGATCTACTGCAATGTAAGCACTTCTTACATTACCATGGTGATTTAGTC</t>
  </si>
  <si>
    <t>CCGCTCCAGCCCTGCCGGGGCTAAAGTGCTGACAGTGCAGATAGTGGTCCTCTCCGTGCTACCGCACTGTGGGTACTTGCTGCTCCAGCAGGGCACGCACAG</t>
  </si>
  <si>
    <t>ATTCGATATTCTCTCTGCTTTCAGCTTCTTTACAGTGTTGCCTTGTGGCATGGAGTTCAAGCAGCATTGTACAGGGCTATCAAAGCACAGAGAGCTTGCTA</t>
  </si>
  <si>
    <t>GGGCCAAGAAGATCTGTCTGTCTTCTGTATATACCCTGTAGATCCGAATTTGTGTAAGGAATTTTGTGGTCACAAATTCGTATCTAGGGGAATATGTAGTTGACATAAACACTCCGCTCTTATTTTTCCA</t>
  </si>
  <si>
    <t>TGGGTGGGACCCAGAGGTTGTAACGTTGTCTATATATACCCTGTAGAACCGAATTTGTGTGGTATCCGTATAGTCACAGATTCGATTCTAGGGGAATATATGGTCGATGCAAAAACTTCACGTTTCTTCG</t>
  </si>
  <si>
    <t>ACTGCCTGCTTGGGAAACATACTTCTTTATATGCCCATATGGACCTGCTAAGCTATGGAATGTAAAGAAGTATGTATCTCAGGCCGGGACC</t>
  </si>
  <si>
    <t>ACTTAGTAATACCTACTCAGAGTACATACTTCTTTATGTACCCATATGAACATACAATGCTATGGAATGTAAAGAAGTATGTATTTTTGGTAGGCAATAAACCAC</t>
  </si>
  <si>
    <t>TACAGAGTTTCCTTAGCAGAGCTGTGGAGTGTGACAATGGTGTTTGTGTCTAAACTATCAAACGCCATTATCACACTAAATAGCTACTGCTAGGCAATCCTTCCC</t>
  </si>
  <si>
    <t>CTCAGGAGAAAGGCCTCTCTCTCCGTGTTCACAGCGGACCTTGATTTAAATGTCCATACAATTAAGGCACGCGGTGAATGCCAAGAATGGGGCTGGCTGAGCACC</t>
  </si>
  <si>
    <t>TACTTTCCGGATCAAGATTAGAGGCTCTGCTCTCCGTGTTCACAGCGGACCTTGATTTAATGTCATACAATTAAGGCACGCGGTGAATGCCAAGAGCGGAGCCTACGGCTGCACTTGAAGGACACCAAA</t>
  </si>
  <si>
    <t>GCCCCAGCCCTGAGGGCCCCTCTGCGTGTTCACAGCGGACCTTGATTTAATGTCTATACAATTAAGGCACGCGGTGAATGCCAAGAGAGGCGCCTCCGCCGCTCCTT</t>
  </si>
  <si>
    <t>CACACCATGTTGCCAGTCTCTAGGTCCCTGAGACCCTTTAACCTGTGAGGACATCCAGGGTCACAGGTGAGGTTCTTGGGAGCCTGGCGTCTGGCCCAACCACACA</t>
  </si>
  <si>
    <t>AAAACATTGTTGCGCTCCTCTCAGTCCCTGAGACCCTAACTTGTGATGTTTACCGTTTAAATCCACGGGTTAGGCTCTTGGGAGCTGCGAGTCGTGCTTTTGCATCCT</t>
  </si>
  <si>
    <t>ACCGCATCAAACCAGACTTTTCCTAGTCCCTGAGACCCTAACTTGTGAGGTATTTTAGTAACATCACAAGTCAGGCTCTTGGGACCTAGGCGGAGGGGAACCAGCAGCT</t>
  </si>
  <si>
    <t>GCCACGCCTCCGCTGGCGACGGGACATTATTACTTTTGGTACGCGCTGTGACACTTCAAACTCGTACCGTGAGTAATAATGCGCCGTCCACGGCACCGCATCGAA</t>
  </si>
  <si>
    <t>AAGGTCTCGCTGTGATCACTGTCTCCAGCCTGCTGAAGCTCAGAGGGCTCTGATTCAGAAAGATCATCGGATCCGTCTGAGCTTGGCTGGTCGGAAGTCTCATCATCTGCTTCCTTC</t>
  </si>
  <si>
    <t>GCCTTGTTCCTGAGCTGTTGGATTCGGGGCCGTAGCACTGTCTGAGAGGTTTACATTTCTCACAGTGAACCGGTCTCTTTTTCAGCTGCTTCCTGGCTTCTT</t>
  </si>
  <si>
    <t>CGGCAGCCACTGTGCAGTGGGAAGGGGGGCCGATACACTGTACGAGAGTGAGTAGCAGGTCTCACAGTGAACCGGTCTCTTTCCCTACTGTGTCACACTCCTAA</t>
  </si>
  <si>
    <t>TGTCTCCTTTGGATCTTTTTGCGGTCTGGGCTTGCTGTTCCTCTCAACAGTAGTCAGGAAGCCCTTACCCCAAAAAGTATCTGCGGGAGGCC</t>
  </si>
  <si>
    <t>CGGCATATTCTGCCCTTCGCGAATCTTTTTGCGGTCTGGGCTTGCTGTACATAACTCAATAGCCGGAAGCCCTTACCCCAAAAAGCATTTGCGGAGGGCGCACTCGTCGA</t>
  </si>
  <si>
    <t>GGCATGCCTCTGCTGCTGGCCAGAGCTCTTTTCACATTGTGCTACTGTCTGCACCTGTCACTAGCAGTGCAATGTTAAAAGGGCATTGGCCGTGTAGTGCTACCCAGCG</t>
  </si>
  <si>
    <t>GGCACTGGCAGGCCTGCCCGACACTCTTTCCCTGTTGCACTACTATAGGCCGCTGGGAAGCAGTGCAATGATGAAAGGGCATCGGTCAGGTCCAGCCTGCTA</t>
  </si>
  <si>
    <t>TCCGCGCGCCCCGCCCCCGCGTCTCCAGGGCAACCGTGGCTTTCGATTGTTACTGTGGGAACTGGAGGTAACAGTCTACAGCCATGGTCGCCCCGCAGCACGCCCACGCGCCGCGCCACGC</t>
  </si>
  <si>
    <t>TAGCAGCACTACAATGCTTTGCTAGAGCTGGTAAAATGGAACCAAATCGCCTCTTCAATGGATTTGGTCCCCTTCAACCAGCTGTAGCTATGCATTGATTACTACGGG</t>
  </si>
  <si>
    <t>CCTCGGATCTGGGAGCCAAATGCTTTGCTAGAGCTGGTAAAATGGAACCAAATCGACTGTCCAATGGATTTGGTCCCCTTCAACCAGCTGTAGCTGTGCATTGATGGCGCCGTGCGGCCCGG</t>
  </si>
  <si>
    <t>CAGCACCGTCCAGGGTGTGTGACTGGTTGACCAGAGGGGCATGCACTGTGTTCACCCTGTGGGCCACCTAGTCACCAACCCTCAGCATCACTC</t>
  </si>
  <si>
    <t>GAGCAGCCCCAGGCCTCGCTGTTCTCTATGGCTTTTTATTCCTATGTGATTCTACTGCTCACTCATATAGGGATTGGAGCCGTGGCGCACGGCGGGGACAGCCAGCGGAG</t>
  </si>
  <si>
    <t>CATCCGACCAAGATAAATTCACTCTAGTGCTTTATGGCTTTTTATTCCTATGTGATAGTAATAAAGTCTCATGTAGGGATGGAAGCCATGAAATACATTGTGAAAAATCATCAACTAAGA</t>
  </si>
  <si>
    <t>TGGTGTTGGATGAGCCCTCGGAGGACTCCATTTGTTTTGATGATGGATTCTTATGCTCCATCATCGTCTCAAATGAGTCTTCAGAGGGTTCTATCATTTCGT</t>
  </si>
  <si>
    <t>GCGGCAGCTTGGTCCTCTGACTCTCTTCGGTGACGGGTATTCTTGGGTGGATAATACGGATTACGTTGTTATTGCTTAAGAATACGCGTAGTCGAGGAGAGTACCAGCGGCAGGGGGGCAGC</t>
  </si>
  <si>
    <t>CCAGAGACCTCCCTGGCATGGTGTGGTGGGGCAGCTGGTGTTGTGAATCAGGCCGTTGCCAATCAGAGAACGGCTACTTCACAACACCAGGGCCACACCACACTACAGGCAGCATTCCA</t>
  </si>
  <si>
    <t>GTTCTGGTATCGTTGCTGCAGCTGGTGTTGTGAATCAGGCCGACGAGCAGCGCATCCTCTTACCCGGCTATTTCACGACACCAGGGTTGCATCATACCCATCCT</t>
  </si>
  <si>
    <t>ACTGGCTCAGGTGTATTCTACAGTGCACGTGTCTCCAGTGTGGCTCGGAGGCTGGAGACGCGGCCCTGTTGGAGTAACAACTGAAGCC</t>
  </si>
  <si>
    <t>GCGCCCTGTGTGTGTCTCTCTCTGTGTCCTGCCAGTGGTTTTACCCTATGGTAGGTTACGTCATGCTGTTCTACCACAGGGTAGAACCACGGACAGGATACCGGGGCACCCTCTGCGTCG</t>
  </si>
  <si>
    <t>AGTTCTCTGTCGGCCGGCCCTGGGTCCATCTTCCAGTACAGTGTTGGATGGTCTAATTGTGAAGCTCCTAACACTGTCTGGTAAAGATGGCTCCCGGGTGGGTTCTCTCGGCAGT</t>
  </si>
  <si>
    <t>CGGACAGACAGACAGTGCAGTCACCCATAAAGTAGAAAGCACTACTAACAGCACTGGAGGGTGTAGTGTTTCCTACTTTATGGATGAGTGTACTGTGGGCTTCGGAG</t>
  </si>
  <si>
    <t>GAGCGGAGCAGCGCAGCGCCCTGTCTCCCAGCCTGAGGTGCAGTGCTGCATCTCTGGTCAGTTGGGAGTCTGAGATGAAGCACTGTAGCTCAGGAAGAGAGAAGTTGTTCTGCAGCCATCAGCCTG</t>
  </si>
  <si>
    <t>GTGCCCCCAGTGGGGCCCTGGCTGGGATATCATCATATACTGTAAGTTTGCGATGAGACACTACAGTATAGATGATGTACTAGTCCGGGCACCCCCAGCTCTGGAG</t>
  </si>
  <si>
    <t>CACTCGCTCCCACCTTGTCCTCACGGTCCAGTTTTCCCAGGAATCCCTTAGATGCTAAGATGGGGATTCCTGGAAATACTGTTCTTGAGGTCATGGTTTCACAGCTGG</t>
  </si>
  <si>
    <t>CTCTGAAAAGCCGATGTGTATCCTCAGCTTTGAGAACTGAATTCCATGGGTTGTGTCAGTGTCAGACCTCTGAAATTCAGTTCTTCAGCTGGGATATCTCTGTCATCGTGGGCTTGAGG</t>
  </si>
  <si>
    <t>TTGGTCTTTTGAGGCAAAGTTCTGAGACACTCCGACTCTGAGTATGATAGAAGTCAGTGCACTACAGAACTTTGTCTCTAGAGGCTGT</t>
  </si>
  <si>
    <t>GGGCTCCCAGGCCGGCGCCCGAGCTCTGGCTCCGTGTCTTCACTCCCGTGCTTGTCCGAGGAGGGAGGGAGGGACGGGGGCTGTGCTGGGGCAGCTGGAACAACGCAGG</t>
  </si>
  <si>
    <t>GGCGGCTCCTCTCCCCATGGCCCTGTCTCCCAACCCTTGTACCAGTGCTGGGCTCAGACCCTGGTACAGGCCTGGGGGACAGGGACCTGGGGACCCCGGCACCG</t>
  </si>
  <si>
    <t>CTCGGCCCGCTGTCCCCCCCGGCCCAGGTTCTGTGATACACTCCGACTCGGGCTCTGGAGCAGTCAGTGCATGACAGAACTTGGGCCCGGAAGGACCTTCTGCACCC</t>
  </si>
  <si>
    <t>CTCTCTCTCCCTCACAGCTGCCAGTGTCATTTTTGTGATCTGCAGCTAGTATTCTCACTCCAGTTGCATAGTCACAAAAGTGATCATTGGCAGGTGTGGCTGCTGCATGG</t>
  </si>
  <si>
    <t>CCAGCTAATTAGCGGTGGCCAGTGTCATTTTTGTGATGTTGCAGCTAGTAATATGAGCCCAGTTGCATAGTCACAAAAGTGATCATTGGAAACTGTGACTGTACTGC</t>
  </si>
  <si>
    <t>GCGCTAGCGTGTGGTACTTGAAGATAGGTTATCCGTGTTGCCTTCGCTTTATTTGTGACGAATCATACACGGTTGACCTATTTTTCAGTACCAAATCCCGCCTT</t>
  </si>
  <si>
    <t>AGGCTGTATGCTGTTAATGCTAATCGTGATAGGGGTTTTTGCCTCCAACTGACTCCTACATATTAGCATTAACAGTGTATGATGC</t>
  </si>
  <si>
    <t>AAAAATAAAACCTTGGAGTAAAGTAGCAGCACATAATGGTTTGTGGATTTTGAAAAGGTGCAGGCCATATTGTGCTGCCTCAAAAATACAAGGATCTGATCTT</t>
  </si>
  <si>
    <t>TCCTACATTTTTGAGGCCTTAAAGTACTGTAGCAGCACATCATGGTTTACATGCTACAGTCAAGATGCGAATCATTATTTGCTGCTCTAGAAATTTAAGGAAATTCATTCAAAACTAT</t>
  </si>
  <si>
    <t>TGATAGCAATGTCAGCAGTGCCTTAGCAGCACGTAAATATTGGCGTTAAGATTCTAAAATTATCTCCAGTATTAACTGTGCTGCTGAAGTAAGGTTGACCATACTCTAC</t>
  </si>
  <si>
    <t>TGACATACTTGTTCCACTCTAGCAGCACGTAAATATTGGCGTAGTGAAATATATATTAAACACCAATATTACTGTGCTGCTTTAGTGTGACAGGGATACAG</t>
  </si>
  <si>
    <t>ATTGTGACCAGTCAGAATAATGTCAAAGTGCTTACAGTGCAGGTAGTGATATGTGCATCTACTGCAGTGAAGGCACTTGTAGCATTATGGTGACAGCTGCCTCG</t>
  </si>
  <si>
    <t>GAGTGCTTTTTGTTCTAAGGTGCATCTAGTGCAGATAGTGAAGTAGATTAGCATCTACTGCCCTAAGTGCTCCTTCTGGCATAAGAAGTTA</t>
  </si>
  <si>
    <t>GGGAGAATGAAGAAGGGCTATCAGGCCAGCCTTCAGAGGACTCCAAGGAACATTCAACGCTGTCGGTGAGTTTGGGATTTGAAAAAACCACTGACCGTTGACTGTACCTTGGGGTCCTTACAGACGACAC</t>
  </si>
  <si>
    <t>CTTTCTCTTCCCTGTGCAGAGATTATTTTTTAAAAGGTCACAATCAACATTCATTGCTGTCGGTGGGTTGAACTGTGTGGACAAGCTCACTGAACAATGAATGCAACTGTGGCCCCGCTTTTTGCTGTCA</t>
  </si>
  <si>
    <t>ACTGAAAACACTGATGGCTGCACTCAACATTCATTGCTGTCGGTGGGTTTGAGTCTGAATCAACTCACTGATCAATGAATGCAAACTGCGGACCAAACAACCCAAAGGA</t>
  </si>
  <si>
    <t>CTCCAGGTCCCGGAAAATTTGCCAAGGGTTTGGGGGAACATTCAACCTGTCGGTGAGTTTGGGCAGCTCAGGCAAACCATCGACCGTTGAGTGGACCCTGAGGCCTGGAATTGCCATCCTCCTGCCGGTG</t>
  </si>
  <si>
    <t>CTCCTGGGGGGAGCTGCTTGCCTCCCCCCGTTTTTGGCAATGGTAGAACTCACACTGGTGAGGTAACAGGATCCGGTGGTTCTAGACTTGCCAACTATGGGGCGAGGACTCAGCCGGCACCCTGTGCACA</t>
  </si>
  <si>
    <t>GGTCGGCAGGCCGCAGAGTGTGACTCCTGTTCTGTGTATGGCACTGGTAGAATTCACTGTGAACAGTCTCAGTCAGTGAATTACCGAAGGGCCATAAACAGAGCAGAGACAGATCCACGAGGGCCTCCGG</t>
  </si>
  <si>
    <t>TCTTTGCCGGCCAGTCACGTCCCCTTATCACTTTTCCAGCCCAGCTTTGTGACTGTAAGTGTTGGACGGAGAACTGATAAGGGTAGGTGATTGACACTCACAGC</t>
  </si>
  <si>
    <t>TGGCTCGAGCAGGGGGCGAGGGATTGGAGAGAAAGGCAGTTCCTGATGGTCCCCTCCCCAGGGGCTGGCTTTCCTCTGGTCCTTCCCTCCCAATGACCGCGT</t>
  </si>
  <si>
    <t>ATTTTTTCATTGCTTGTAACTTTCCAAAGAATTCTCCTTTTGGGCTTTCTGGTTTTATTTTAAGCCCAAAGGTGAATTTTTTGGGAAGTTTGAGCTAAATTCCTTC</t>
  </si>
  <si>
    <t>AGGTGCTGCAGGTCGGGCTCACCATGACACAGTGTGAGACCTCGGGCTACAACACAGGACCCGGGCGCTGCTCTGACCCCTCGTGTCTTGTGTTGCAGCCGGAGGGACGCAGGTCCGCAGCAGAGCCTG</t>
  </si>
  <si>
    <t>AGCCCTTCCCTGCTCCCTCTCTCACATCCCTTGCATGGTGGAGGGTGAGCTTTCTGAAAACCCCTCCCACATGCAGGGTTTGCAGGATGGCGAGCCTCAGCTTTCC</t>
  </si>
  <si>
    <t>ATGCCTTTTCTGCAGGCCTCTGTGTGATATGTTTGATATATTAGGTTGTTATTTAATCCAACTATATATCAAACATATTCCTACAGTGTCTTGCCCTGTCTCCGG</t>
  </si>
  <si>
    <t>CCCCCGCCAACGGCTGGACAGCGGGCAACGGAATCCCAAAAGCAGCTGTTGTCTCCAGAGCATTCCAGCTGCGCTTGGATTTCGTCCCCTGCTCTCCTGCCTGAGCAGCGCC</t>
  </si>
  <si>
    <t>TCGGTGGGCTGCCGAGACCGAGTGCACAGGGCTCTGACCTATGAATTGACAGCCAGTGCTCTCGTCTCCCCTCTGGCTGCCAATTCCATAGGTCACAGGTATGTTCGCCTCAATGCCAGCCACCAGGACC</t>
  </si>
  <si>
    <t>CCCCGAACTCCGAGGATGGGAGCTGAGGGCTGGGTCTTTGCGGGCGAGATGAGGGTGTCGGATCAACTGGCCTACAAAGTCCCAGTTCTCGGCCCCCGGGACCAGCGT</t>
  </si>
  <si>
    <t>TATATGTTTAATGGTGTTATCAAGTGTAACAGCAACTCCATGTGGACTGTGTACCAATTTCCAGTGGAGATGCTGTTACTTTTGATGGTTACCAACTTGCTACAA</t>
  </si>
  <si>
    <t>GGTCTCCAATTGGTTCCCGCCCCCTGTAACAGCAACTCCATGTGGAAGTGCCCACTGGTTCCAGTGGGGCTGCTGTTATCTGGGGCGAGGGCCAGTACCCACGAA</t>
  </si>
  <si>
    <t>GCCCACACCCAGCTTCCCTGGCTCTAGCAGCACAGAAATATTGGCACAGGGAAGCGAGTCTGCCAATATTGGCTGTGCTGCTCCAGGCAGGGTGGTGAAAACTACCG</t>
  </si>
  <si>
    <t>GAACTGCTGAGTGAATTAGGTAGTTTCATGTTGTTGGGCCTGGGTTTCTGAACACAACAACATTAAACCACCCGATTCACGGCAGTTACT</t>
  </si>
  <si>
    <t>TCTCCCGCCCTGCTCGCTCAGCTGATCTGTGGCTTAGGTAGTTTCATGTTGTTGGGATTGAGTTTTGAACTCGGCAACAAGAAACTGCCTGAGTTACATCAGTCGGTTTTCGTCGAGGGCCCCAACCCAC</t>
  </si>
  <si>
    <t>GTGCTCTGGGGGCTGTGCCGGGTAGAGAGGGCAGTGGGAGGTAAGAGCTCTTCACCCTTCACCACCTTCTCCACCCAGCATGGCCGGCACACTTT</t>
  </si>
  <si>
    <t>AGCCGGCCCCGCCAACCCAGTGTTCAGACTACCTGTTCAGGAGGCTCTCAATGTGTACAGTAGTCTGCACATTGGTTAGGCTGGGCTTGGG</t>
  </si>
  <si>
    <t>AGTACATAGAAGGAAGCTTCTGGAGATCCTGCTCCGTCGCCCCAGTGTTCAGACTACCTGTTCAGGACAATGCCGTTGTACAGTAGTCTGCACATTGGTTAGACTGGGCAAGGGAGAGCAACGCCATGGA</t>
  </si>
  <si>
    <t>CCTGGATGGACCAGAGGACACCTCCACTCCGTCTACCCAGTGTTTAGACTATCTGTTCAGGACTCCCAAATTGTACAGTAGTCTGCACATTGGTTAGGCTGGGCTGGGTTAGACCCTCGGCACCGCCGCC</t>
  </si>
  <si>
    <t>GTTTTTGTTTGCAGTCCTCTGTTAGTTTTGCATAGTTGCACTACAAGAAGAATGTAGTTGTGCAAATCTATGCAAAACTGATGGTGGCCTGCTATTTCCTTC</t>
  </si>
  <si>
    <t>TGTTACTGAACACTGTTCTATGGTTAGTTTTGCAGGTTTGCATCCAGCTGTGTGATATTCTGCTGTGCAAATCCATGCAAAACTGACTGTGGTAGTGAAAAGTCTGT</t>
  </si>
  <si>
    <t>ATATTCAAAGACATTGCTACTTACAATTAGTTTTGCAGGTTTGCATTTCAGCGTATATATGTATATGTGGCTGTGCAAATCCATGCAAAACTGATTGTGATAATGTGTGCTTCCTA</t>
  </si>
  <si>
    <t>GACAGCTTCTGTAGCACTAAAGTGCTTATAGTGCAGGTAGTGTTTAGTTATCTACTGCATTATGAGCACTTAAAGTACTGCTAGCTGTAGA</t>
  </si>
  <si>
    <t>CACGTCCCTCCCGGGCCCCTGTGAGCATCTTACCGGACAGTGCTGGATTTCCCAGCTTGACTCTAACACTGTCTGGTAACGATGTTCAAAGGTGACCCGCCGCTCGCCGG</t>
  </si>
  <si>
    <t>GCCCCCGGACCCAGCTCGGGCAGCCGTGGCCATCTTACTGGGCAGCATTGGATGGAGTCAGGTCTCTAATACTGCCTGGTAATGATGACGGCGGAGCCCTGCACGCAGCGACCGG</t>
  </si>
  <si>
    <t>TGGGCGGGGGCCCTCGTCTTACCCAGCAGTGTTTGGGTGCGGTTGGGAGTCTCTAATACTGCCGGGTAATGATGGAGGCCCCTGTCCC</t>
  </si>
  <si>
    <t>CGAACCGACGGTGTTGGGGACTCGCGCGCTGGGTCCAGTGGTTCTTAACAGTTCAACAGTTCTGTAGCGCAATTGTGAAATGTTTAGGACCACTAGACCCGGCGGGCGCGGCGACAGCGACGGAGCGTCC</t>
  </si>
  <si>
    <t>GCGTACCCATGGCTACAGTCTTTCTTCATGTGACTCGTGGACTTCCCTTTGTCATCCTATGCCTGAGAATATATGAAGGAGGCTGGGAAGGCAAAGGGACGTTCAATTGTCATCACTGGCATCTTTTTTG</t>
  </si>
  <si>
    <t>CCTCTGAGAAAAAGATCCTCAGACAATCCATGTGCTTCTCTTGTCCTTCATTCCACCGGAGTCTGTCTCATACCCAACCAGATTTCAGTGGAGTGAAGTTCAGGAGGCATGGAGCTGACAACCATGAGGC</t>
  </si>
  <si>
    <t>TGGATGACACTGCTTCCCGAGGCCACATGCTTCTTTATATCCCCATATGGATTACTTTGCTATGGAATGTAAGGAAGTGTGTGGTTTCGGCAAGTGCCTCCTCGCT</t>
  </si>
  <si>
    <t>CCACTTCCTGTGACGGGCGAGCTTTTGGCCCGGGTTATACCTGATGCTCACGTATAAGACGAGCAAAAAGCTTGTTGGTCAGAGGAGCTAC</t>
  </si>
  <si>
    <t>TGTACCACCTTGTCGGGTAGCTTATCAGACTGATGTTGACTGTTGAATCTCATGGCAACACCAGTCGATGGGCTGTCTGACATTTTGGTATC</t>
  </si>
  <si>
    <t>CCGCCCGCCCACCCGGCAGTGCCTCCAGGCGCAGGGCAGCCCCTGCCCACCGCACACTGCGCTGCCCCAGACCCACTGTGCGTGTGACAGCGGCTGATCTGTGCCTGGGCAGCGCGACCCTCCTGGCCCC</t>
  </si>
  <si>
    <t>ACACCCCATTTCACCTGGCCATGTGACTTGTGGGCTTCCCTTTGTCATCCTTCGCCTAGGGCTCTGAGCAGGGCAGGGACAGCAAAGGGGTGCTCAGTTGTCACTTCCCACAGCACGGAGCTTCGAGGAC</t>
  </si>
  <si>
    <t>CCGGGGCGACCGGGGCACCCCGCCCGGACAGCGCGCCGGCACCTTGGCTCTAGACTGCTTACTGCCCGGGCCGCCCTCAGTAACAGTCTCCAGTCACGGCCACCGACGCCTGGCCCCGCCCCAGGACCGC</t>
  </si>
  <si>
    <t>AGTAGAATTCTGAGTTTTGAGGTTGCTTCAGTGAACATTCAACGCTGTCGGTGAGTTTGGAATTAAAATCAAAACCATCGACCGTTGATTGTACCCTATGGCTAACCATCATCTACTCCATGGTGCTCAG</t>
  </si>
  <si>
    <t>AGGAACCAAGGGCCTGGCTGGACAGAGTTGTCATGTGTCTGCCTGTCTACACTTGCTGTGCAGAACATCCGCTCACCTGTACAGCAGGCACAGACAGGCAGTCACATGACAACCCAGCCTGAATGACAAC</t>
  </si>
  <si>
    <t>GATTAAAGTCATCATTCAGAAATGGTATACAGGAAAATGACCTATGAATTGACAGACAATATAGCTGAGTTTGTCTGTCATTTCTTTAGGCCAATATTCTGTATGACTGTGCTACTTCAATATCAGAAAT</t>
  </si>
  <si>
    <t>GTCTAACACGGATGGCTGTGAGTTGGCTTAATCTCAGCTGGCAACTGTGAGATGTTCATACAATCCCTCACAGTGGTCTCTGGGATTATGCTAAACAGAGCAATTTCCTAGCCCTCACGAATCAAAAGAC</t>
  </si>
  <si>
    <t>AATGATATTTAGTATAATTATTACATAGTTTTTGATGTCGCAGATACTGCATCAGGAACTGATTGGATAAGAATCAGTCACCATCAGTTCCTAATGCATTGCCTTCAGCATCTAAACAAGCACCAGTAAA</t>
  </si>
  <si>
    <t>GGTTGGTGTAGTGATAATGTAGCGAGATTTTCTGTTGTGCTTGATCTAACCATGTGGTTGCGAGGTATGAGTAAAACATGGTTCCGTCAAGCACCATGGAACGTCACGCAGCTTTCTACAGCATGACAAG</t>
  </si>
  <si>
    <t>CCTTGACTCTGACCAGTCGCTGCGGGGCTTTCCTTTGTGCTTGATCTAACCATGTGGTGGAACGATGGAAACGGAACATGGTTCTGTCAAGCACCGCGGAAAGCACCGTGCTCTCCTGCAGCATGGCCCG</t>
  </si>
  <si>
    <t>CCTCCCTTCCCCGCCCCGGGCCGCGGCTCCTGATTGTCCAAACGCAATTCTCGAGTCTATGGCTCCGGCCGAGAGTTGAGTCTGGACGTCCCGAGCCGCCGCCCCCAAACCTCGAGCGGGAGAGCGGGTC</t>
  </si>
  <si>
    <t>AGGGCCCTGAACTCAGGGGCTTCGCCACTGATTGTCCAAACGCAATTCTTGTACGAGTCTGCGGCCAACCGAGAATTGTGGCTGGACATCTGTGGCTGAGCTCCGGGCGCAACAGGG</t>
  </si>
  <si>
    <t>GCCCTCACCTGGCTGAGCCGCAGTAGTTCTTCAGTGGCAAGCTTTATGTCCTGACCCAGCTAAAGCTGCCAGTTGAAGAACTGTTGCCCTCTGCCCCTGGCTTCG</t>
  </si>
  <si>
    <t>ACTTGCAAGCTGAACATCCAGGTCTGGGGCATGAACCTGGCATACAATGTAGATTTCTGTGTTCGTTAGGCAACAGCTACATTGTCTGCTGGGTTTCAGGCTACCTGGAAACATGTTCTCCATTGGCTGT</t>
  </si>
  <si>
    <t>GGATCACCCAGCTGCTGGAAGGTGTAGGTACCCTCAATGGCTCAGTAGCCAGTGTAGATCCTGTCTTTCGTAATCAGCAGCTACATCTGGCTACTGGGTCTCTGATGGCATCTTCTAGCTTCTGCTTCAG</t>
  </si>
  <si>
    <t>AAGCTCTTGGCCTGGCCTCCTGCAGTGCCACGCTCCGTGTATTTGACAAGCTGAGTTGGACACTCCATGTGGTAGAGTGTCAGTTTGTCAAATACCCCAAGTGCGGCACATGCTTACCAGCTCTAGGCCA</t>
  </si>
  <si>
    <t>TAAGGCCCAGGGGCTTTCAAGTCACTAGTGGTTCCGTTTAGTAGATGATTGTGCATTGTTTCAAAATGGTGCCCTAGTGACTACAAAGCCCCAGAGCCAGC</t>
  </si>
  <si>
    <t>CCTGTGCCACGGCCGGCTGGGGTTCCTGGGGATGGGATTTGCTTCCTGTCACAAATCACATTGCCAGGGATTTCCAACCGACCCTGAGCTCTG</t>
  </si>
  <si>
    <t>TGGCGCTGCTCTCAGGTGCTCTGGCTGCTTGGGTTCCTGGCATGCTGATTTGTGACTTAAGATTAAAATCACATTGCCAGGGATTACCACGCAACCACGACCTTGGCTGCTCCTCCA</t>
  </si>
  <si>
    <t>TGGACCCGCCCTCCGGTGCCTACTGAGCTGATATCAGTTCTCATTTTACACACTGGCTCAGTTCAGCAGGAACAGGAGTCGAGCCCTT</t>
  </si>
  <si>
    <t>CCTCCCTGGGCTCTGCCTCCCGTGCCTACTGAGCTGAAACACAGTTGGTTTGTGTACACTGGCTCAGTTCAGCAGGAACAGGGGTCAAGCCCC</t>
  </si>
  <si>
    <t>CTCCGGGACTGGCCAGTGTTGAGAGGCGGAGACTTGGGCAATTGCTGGACGCTGCCCTGGGCATTGCACTTGTCTCGGTCTGACAGTGCCGGCCCAACACTGCG</t>
  </si>
  <si>
    <t>GGCGAAGGCCGTGGCCTCGTTCAAGTAATCCAGGATAGGCTGTGCAGGTCCCAATGGGCCTATTCTTGGTTACTTGCACGGGGACGCGGGCCTGGAC</t>
  </si>
  <si>
    <t>CTCCCATAGAGGCTGTGGCTGGATTCAAGTAATCCAGGATAGGCTGTTTCCATCTGTGAGGCCTATTCTTGATTACTTGTTTCTGGAGGCAGCTGATGGTCCGC</t>
  </si>
  <si>
    <t>CCCACCCTGCCCGGGACCCAGTTCAAGTAATTCAGGATAGGTTGTGTGCTGTCCAGCCTGTTCTCCATTACTTGGCTCGGGGACCGGTGCCCTGCAG</t>
  </si>
  <si>
    <t>TGTGCCTGGCCTGAGGAGCAGGGCTTAGCTGCTTGTGAGCAGGGTCCACACCAAGTCGTGTTCACAGTGGCTAAGTTCCGCCCCCCAGGCCCTCACCT</t>
  </si>
  <si>
    <t>CCCAGCGATGACCTCTCTAACAAGGTGCAGAGCTTAGCTGATTGGTGAACAGTGATTGGTTTCCGCTTTGTTCACAGTGGCTAAGTTCTGCACCTGAAGAGAAGGTGAGATGGGGAC</t>
  </si>
  <si>
    <t>AATTTAAAATGGTCCTTGCCCTCAAGGAGCTCACAGTCTATTGAGTTACCTTTCTGACTTTCCCACTAGATTGTGAGCTCCTGGAGGGCAGGCACTTTCGTTCATC</t>
  </si>
  <si>
    <t>CCCTTAGAGGATGACTGATTTCTTTTGGTGTTCAGAGTCAATATAATTTTCTAGCACCATCTGAAATCGGTTATAATGATTGGG</t>
  </si>
  <si>
    <t>GTGAGGAGAAAGGACCCTTCCAGAGGGCCCCCCCTCAATCCTGTTGTGCCTAATTCAGAGGGTTGGGTGGAGGCTCTCCTGAAGGGCTCTGAAGAGCGCT</t>
  </si>
  <si>
    <t>GCGGTACTTGAAGAAATGGTTTACCGTCCCACATACATTTTGAATATGTATGTGGGATGGTAAACCGCTTCTTGGTATCCAGC</t>
  </si>
  <si>
    <t>CATAAAGCTTCTTCAGGAAGCTGGTTTCATATGGTGGTTTAGATTTAAATAGTGATTGTCTAGCACCATTTGAAATCAGTGTTCTTGGGGGAGACCAGCTG</t>
  </si>
  <si>
    <t>AGATCCTCTTCTTCTGGAAGCTGGTTTCACATGGTGGCTTAGATTTTTCCATCTTTGTATCTAGCACCATTTGAAATCAGTGTTTTAGGAGTAAGAATTGC</t>
  </si>
  <si>
    <t>CCACTGGCCCATCTCTTACACAGGCTGACCGATTTCTCCTGGTGTTCAGAGTCTGTTTTTGTCTAGCACCATTTGAAATCGGTTATGATGTAGGGGGAAAAGCAGCAG</t>
  </si>
  <si>
    <t>CCTACTTATTACTGCTAACGAATGCTCTGACTTTATTGCACTACTGTACTTTACAGCTAGCAGTGCAATAGTATTGTCAAAGCATCTGAAAGCAGGATGCACGCCA</t>
  </si>
  <si>
    <t>TTGACAGTGAGCGACTGTAAACATCCTCGACTGGAAGCTGTGAAGCCACAGATGGGCTTTCAGTCGGATGTTTGCAGCTGCCTACTGCCTC</t>
  </si>
  <si>
    <t>CCTGCTTTAAACCAAGTTTCAGTTCATGTAAACATCCTACACTCAGCTGTAATACATGGATTGGCTGGGAGGTGGATGTTTACTTCAGCTGACTTGGAATGTCAACCA</t>
  </si>
  <si>
    <t>GTGGGCTATAACCATGCTGTAGTGTGTGTAAACATCCTACACTCTCAGCTGTGAGCTCAAGGTGGCTGGGAGAGGGTTGTTTACTCCTTCTGCCATGGAAAACATCAGC</t>
  </si>
  <si>
    <t>ACTGAGCGACAGATACTGTAAACATCCTACACTCTCAGCTGTGGAAAGTAAGAAAGCTGGGAGAAGGCTGTTTACTCTTTCTGCCTTGGAAG</t>
  </si>
  <si>
    <t>CAGAAAGTCTGTTGTTGTAAACATCCCCGACTGGAAGCTGTAAGACACAGCTAAGCTTTCAGTCAGATGTTTGCTGCTACCGGCTATTCA</t>
  </si>
  <si>
    <t>CGTTCTTTCTGGGCAGTCTTTGCTACTGTAAACATCCTTGACTGGAAGCTGTAAGGTGTTCAGAGGAGCTTTCAGTCGGATGTTTACAGCGGCAGGCTGCCACGGTCGTCCC</t>
  </si>
  <si>
    <t>ACTTGGAACTGGAGAGGAGGCAAGATGCTGGCATAGCTGTTGAACTGGGAACCTGCTATGCCAACATATTGCCATCTTTCCTGTCTGACAG</t>
  </si>
  <si>
    <t>TTGCTCTGGTGGAGATATTGCACATTACTAAGTTGCATGTTGTCACGGCCTCAATGCAATTTAGTGTGTGTGATATTTTCACATGAGTGC</t>
  </si>
  <si>
    <t>ATCAGGCGGCGCTTCGCTCCCCTCCGCCTTCTCTTCCCGGTTCTTCCCGGAGTCGGGAAAAGCTGGGTTGAGAGGGCGAAAAAGGATGAGGTGACTGGTCTG</t>
  </si>
  <si>
    <t>TGGCGGGCAGCTGTGGTGCATTGTAGTTGCATTGCATGTTCTGGTGGTACCCATGCAATGTTTCCACAGTGCATCACAGAGGCCTGCCT</t>
  </si>
  <si>
    <t>GCCGTGGACCGGCCAGCTGTGAGTGTTTCTTTGGCAGTGTCTTAGCTGGTTGTTGTGAGCAATAGTAAGGAAGCAATCAGCAAGTATACTGCCCTAGAAGTGCTGCACGTTGTGGGGCCCAAGAGGGAAG</t>
  </si>
  <si>
    <t>CGGGTGCCCGGTGCTCGGTTTGTAGGCAGTGTCATTAGCTGATTGTACTGTGGTGGTTACAATCACTAACTCCACTGCCATCAAAACAAGGCACAGCATCACCG</t>
  </si>
  <si>
    <t>TTTTTCTATGAGTCTAGTTACTAGGCAGTGTAGTTAGCTGATTGCTAATAGTACCAATCACTAACCACACGGCCAGGTAAAAAGATTTGGGAATTCG</t>
  </si>
  <si>
    <t>AGAAGATTCATTGGATGTTGGCCTAGTTCTGTGTGGAAGACTAGTGATTTTGTTGTTTTTAGATAACTAAATCGACAACAAATCACAGTCTGCCATATGGCACAGGCCATGCCTCTACAGGACAAATGAT</t>
  </si>
  <si>
    <t>CAGAACTGGCCTGGATACAGAGTGGACCGGCTGGCCCCATCTGGAAGACTAGTGATTTTGTTGTTGTCTTACTGCGCTCAACAACAAATCCCAGTCTACCTAATGGTGCCAGCCATCGCAGCGGGGTGCA</t>
  </si>
  <si>
    <t>GTGGTGAAGAAGATTAGAGTGGCTGTGGTCTAGTGCTGTGTGGAAGACTAGTGATTTTGTTGTTCTGATGTACTACGACAACAAGTCACAGCCGGCCTCATAGCGCAGACTCCCTTCGACCTTCGCCTTC</t>
  </si>
  <si>
    <t>AGCCAGGAGGCGGGGTTGGTTGTTATCTTTGGTTATCTAGCTGTATGAGTGGTGTGGAGTCTTCATAAAGCTAGATAACCGAAAGTAAAAATAACCCCATACACTGCGC</t>
  </si>
  <si>
    <t>GGCCTGTGTGGGAAGCGAGTTGTTATCTTTGGTTATCTAGCTGTATGAGTGTATTGGTCTTCATAAAGCTAGATAACCGAAAGTAAAAACTCCTTCAAGATCGCCGG</t>
  </si>
  <si>
    <t>ACTCAAACCCCTTTCTACACAGGTTGGGATCGGTTGCAATGCTGTGTTTCTGTATGGTATTGCACTTGTCCCGGCCTGTTGAGTTTGGTGGGGATTGT</t>
  </si>
  <si>
    <t>TCATGCCCATTCATCCCTGGGTGGGGATTTGTTGCATTACTTGTGTTCTATATAAAGTATTGCACTTGTCCCGGCCTGTGGAAGAAAGGAGGATT</t>
  </si>
  <si>
    <t>GACCTCAGTCCTGGGGGCTCCAAAGTGCTGTTCGTGCAGGTAGTGTGATTACCCAACCTACTGCTGAGCTAGCACTTCCCGAGCCCCCGGGACACGTTCT</t>
  </si>
  <si>
    <t>ACTGGCTAAGGGAGGCCCGTTTCTCTCTTTGGTTATCTAGCTGTATGAGTGCCACAGAGCCGTCATAAAGCTAGATAACCGAAAGTAGAAATGATTCTCACAACTTCTGC</t>
  </si>
  <si>
    <t>TGTGACACCCAACACAGTGGGCACTCAATAAATGTCTGTTGAATTGAAATGCGTTACATTCAACGGGTATTTATTGAGCACCCACTCTGTGCCAGACGCTG</t>
  </si>
  <si>
    <t>GCCATCTGCTTGGCCGATTTTGGCACTAGCACATTTTTGCTTGTGTCTCTCCGCTCTGAGCAATCATGTGCAGTGCCAATATGGGAAAAGCAGGACCC</t>
  </si>
  <si>
    <t>CCCTTATTAGAGGATTCTGCTCATGCCAGGGTGAGGTAGTAAGTTGTATTGTTGTGGGGTAGGGATATTAGGCCCCAATTAGAAGATAACTATACAACTTACTACTTTCCCTGGTGTGTGGCATATTCACACTTAGTCT</t>
  </si>
  <si>
    <t>CAAGATGTTGCCCATTGGCATAAACCCGTAGATCCGATCTTGTGGTGAAGTGGACCGCACAAGCTCGCTTCTATGGGTCTGTGTCAGTGTGGTAATCTGAC</t>
  </si>
  <si>
    <t>CCTGGGTCCTGGCACCCACCCGTAGAACCGACCTTGCGGGGCCTTCGCCGCACACAAGCTCGTGTCTGTGGGTCCGTGTCGGGGGCTCAC</t>
  </si>
  <si>
    <t>GCTGCAGTCACCTCAGAAGAAAGATGCCCCCTGCTCTGGCTGGTCAAACGGAACCAAGTCCGTCTTCCTGAGAGGTTTGGTCCCCTTCAACCAGCTACAGCAGGGCTGGCAATGCCCAGTCCTTGGAGAAACAGAAGAG</t>
  </si>
  <si>
    <t>TGGACCCCTCCACTCTGCTGTGGCCTATGGCTTTTCATTCCTATGTGATTGCTGTCCCAAACTCATGTAGGGCTAAAAGCCATGGGCTACAGTGAGGGGCGAGCTCCTTCTCCTGCG</t>
  </si>
  <si>
    <t>ACATCATTTCCAAGCACGATTAGCATTTGAGGTGAAGTTCTGTTATACACTCAGGCTGTGGCTCTCTGAAAGTCAGTGCATCACAGAACTTTGTCTCGAAAGCTTTCTAGCAGCTACCC</t>
  </si>
  <si>
    <t>CTAAAACACTTTTCCTGCCCTCGAGGAGCTCACAGTCTAGTATGTCTCATCCCCTACTAGACTGAAGCTCCTTGAGGACAGGGATGGTCATACTCACCTCGGTGTTGCCC</t>
  </si>
  <si>
    <t>CGGCTGCTGCTTGGTACTTGGAGAGAGGTGGTCCGTGGCGCGTTCGCTTTATTTATGGCGCACATTACACGGTCGACCTCTTTGCAGTATCTAATCCCGCCTTGCA</t>
  </si>
  <si>
    <t>AGAAGCTGAGCTGACTATGCCTCCCCGCATCCCCTAGGGCATTGGTGTAAAGCTGGAGACCCACTGCCCCAGGTGCTGCTGGGGGTTGTAGTCTGACCCGACT</t>
  </si>
  <si>
    <t>CTTCCGGAGCCTCATCTGTCTGTTGGGCTGGAGGCAGGGCCTTTGTGAAGGCGGGTGGTGCTCAGATCGCCTCTGGGCCCTTCCTCCAGCCCCGAGGCGGATTCACCATGAGGCT</t>
  </si>
  <si>
    <t>TCTCAGAGCCTGGAGTGGGGGGGCAGGAGGGGCTCAGGGAGAAAGTGCATACAGCCCCTGGCCCTCTCTGCCCTTCCGTCCCCTGCTCTTGGCCA</t>
  </si>
  <si>
    <t>GCTGTGTGATCTTTGGCGATCACTGCCTCTCTGGGCCTGTGTCTTAGGCTCTGCAAGATCAACCGAGCAAAGCACACGGCCTGCAGAGAGGCAGCGCTCTGCCCCTTACTCGGC</t>
  </si>
  <si>
    <t>CACTCCCAAGGAGTTTGGTTTTGTTTGGGTTTGTTCTAGGTATGGTCCCAGGGATCCCAGATCAAACCAGGCCCCTGGGCCTATCCTAGAACCAACCTAAGCTCGCGCATCATT</t>
  </si>
  <si>
    <t>GGAAATGATTTGTTTTGAGCGGGGGTCAAGAGCAATAACGAAAAATGTTTGTCATAAACCGTTTTTCATTATTGCTCCTGACCTCCTCTCATTTGCTATATTCAATTAAGTAAG</t>
  </si>
  <si>
    <t>GTTGCGGCCCGTAGTCAGTAGTTGGGGGGTGGGAACGGCTTCATACAGGAGTTGATGCACAGTTATCCAGCTCCTATATGATGCCTTTCTTCATCCCCTTCAACCACGCGCAG</t>
  </si>
  <si>
    <t>ACGGCTGTCCTCTCCAACAATATCCTGGTGCTGAGTGATGACTCAGGCGACTCCAGCATCAGTGATTTTGTTGAAGAGGGCAGCTGC</t>
  </si>
  <si>
    <t>TCCGCAGGGGCGGGGCGGCCGCTCTCCCTGTCCTCCAGGAGCTCACGTGTGCCTGCCTGTGAGCGCCTCGACGACAGAGCCGGCGCCTGCCCCAGTGTCTGCGCCGGGACCATG</t>
  </si>
  <si>
    <t>CTAAAACCGTTTGTACCTGGTGTGATTATAAAGCAATGAGACTGATTGTCATATGTCGTTTGTGGGATCCGTCTCAGTTACTTTATAGCCATACCTGGTATCTTATACCACAGAT</t>
  </si>
  <si>
    <t>GCCAACCTGTGAAACTGGGCTCAAGGTGAGGGGTGCTATCTGTGATTGAGGGACATGGTTAATGGAATTGTCTCACACAGAAATCGCACCCGTCACCTTGGCCTACTTATCACCACCCC</t>
  </si>
  <si>
    <t>TTAAGCAGAGACCCAAACCCTAGGTCTGCTGACTCCTAGTCCAGGGCTCGTGATGGCTGGTGGGCCCTGAACGAGGGGTCTGGAGGCCTGGGTTTGAATATCGACAGCCTCTCTGACC</t>
  </si>
  <si>
    <t>GCGTGTGGGAGGTCTCTGTGTTGGGCGTCTGTCTGCCCGCATGCCTGCCTCTCTGTTGCTCTGAAGGAGGCAGGGGCTGGGCCTGCAGCTGCCTGGGCAGAGCGGCTCCTGCATG</t>
  </si>
  <si>
    <t>TTTGGTATTTAAAAGGTGGATATTCCTTCTATGTTTATGTTATTTATGGTTAAACATAGAGGAAATTCCACGTTTTCAGTATCAAA</t>
  </si>
  <si>
    <t>TTCCTGGTACTTGAAGGGAGATCGACCGTGTTATATTCGCTTTATTGACTTCGAATAATACATGGTTGATCTTTTCTCAGTATCAAATCT</t>
  </si>
  <si>
    <t>TCGGGGCACAAGACAGAGAAGCCAGGTCACGTCTCTGCAGTTACACAGCTCACGAGTGCCTGCTGGGGTGGAACCTGGTCTGTCTGTCTGTCTAA</t>
  </si>
  <si>
    <t>CCCTCAGCCTGTGGCACTCAAACTGTGGGGGCACTTTCTGCTCTCTGGTGAAAGTGCCGCCATCTTTTGAGTGTTACCGCTTGAGAA</t>
  </si>
  <si>
    <t>GAAGAAATTTTACATCGGCCATTATAATACAACCTGATAAGTGTTATAGCACTTATCAGATTGTATTGTAATTGTCTGTGTATATGCCTGTC</t>
  </si>
  <si>
    <t>CAGCACCAGAACTGGTCGGTGATTTAGGTAGTTTCCTGTTGTTGGGATCCACCTTTCTCTCGACAGCACGACACTGCCTTCATTACTTCAGTTGAAATCGTCTC</t>
  </si>
  <si>
    <t>TCCAGCAAGCTCACTGTGATGATGGTTTTCCAACATTCGCAGTTTCCACCAGAAAGGTTTTCCTTAGTGTTGGGTAAACCTTCCTTGGATGTCTGAGTGAGCTTTATGTGC</t>
  </si>
  <si>
    <t>CTGGGATTTGGGAGCTTATCAGAATCTCCAGGGGTACTTTATAATTTCAAAAAGTCCCCCAGGTGTGATTCTGATTTGCTTCCTTTTCCTCC</t>
  </si>
  <si>
    <t>TCCGCTCCCGCCCCGCGACGAGCCCCTCGCACAAACCGGACCTGAGCGTTTTGTTCGTTCGGCTCGCGTGAGGCAGGGGCGGCC</t>
  </si>
  <si>
    <t>CTTTGGTATTTAAAAGGTAGATTCTCCTTCTATGAGTACATTATTTATGATTAATCATAGAGGAAAATCCACGTTTTCAGTATCAAAT</t>
  </si>
  <si>
    <t>TGTTTGACCCTTGAGCAGAGGTTGCCCTTGGTGAATTCGCTTTATTTATGTTGAATCACACAAAGGCAACTTTTGTTTGAGTATCAAAT</t>
  </si>
  <si>
    <t>AGAGCCACCCAGGGCTCCTGACTCCAGGTCCTGTGTGTTACCTAGAAATAGCACTGGACTTGGAGTCAGAAGGCCTGAGTGGAGTC</t>
  </si>
  <si>
    <t>TGGTTCCTGAAGAGATGGTAGACTATGGAACGTAGGCGTTATGATTTCTGACCTATGTAACATGGTCCACTAACTCTCAGTATCCAA</t>
  </si>
  <si>
    <t>GGTACCTGAAAAGATGGTTGACCATAGAACATGCGCTATCTCTGTGTCGTATGTAATATGGTCCACATCTTCTCAATATCA</t>
  </si>
  <si>
    <t>TATTGTTTGGTACTTAAAGCGAGGTTGCCCTTTGTATATTCGGTTTATTGACATGGAATATACAAGGGCAAGCTCTCTGTGAGTATCAAACCTTG</t>
  </si>
  <si>
    <t>TTTTCTGTGGTACTTGAAGAGAAGTTGTTCGTGGTGGATTCGCTTTACTTATGACGAATCATTCACGGACAACACTTTTTTCAGTACCAAATGCTA</t>
  </si>
  <si>
    <t>CCGTCACCTGCTCCTCAGATCAGAAGGTGATTGTGGCTTTGGGTGGATATTAATCAGCCACAGCACTGCCTGGTCAGAAAGAGCAAGTGTCCT</t>
  </si>
  <si>
    <t>GTGAGGACACGAGAGAAGCACTGGACTTAGGGTCAGAAGGCCTGAGTCTCTCTGCTGCAGATGGGCTCTCTGTCCCTGAGCCAAGCTTTGTCCTCCCTGGGCCTCAGTTT</t>
  </si>
  <si>
    <t>TTGTGAGGAAATAAAGGAAGTTAGGCTGAGGGGCAGAGAGCGAGACTTTTCTATTTTCCAAAAGCTCGGTCTGAGGCCCCTCAGTCTTGCTTCCTAACCCGCGCTTGAGTTTCT</t>
  </si>
  <si>
    <t>TCATTGACTCCGAGGGGATACAGCAGCAATTCATGTTTTGAAGTGTTCTAAATGGTTCAAAACGTGAGGCGCTGCTATACCCCCTCGTGGGGAAGGTAGAAGGTGGGGTCTGCCGGAC</t>
  </si>
  <si>
    <t>CTTCAGAATGGAAAGCGCTTTGGAATGACACGATCACTCCCGTTGAGTGGGCACCCGAGAAGCCATCGGGAATGTCGTGTCCGCCCAGTGCTCTTTCGGCGCCTCCC</t>
  </si>
  <si>
    <t>TGCTCCCCCTCTTGAATCCTTGGAACCTAGGTGTGAGTGCTATTTCAGTGCAACACACCTATTCAAGGATTCAAAGAGGCTGAGC</t>
  </si>
  <si>
    <t>TCTGTTTTGCTGTTGTCGGGTGGATCACGATGCAATTTTGATGAGTATCATAGGAGAAAAATTGCACGGTATCCATCTGTAAACCGCAGGACCTT</t>
  </si>
  <si>
    <t>GGGTCCTAGTAGTACCAAAGTGCTCATAGTGCAGGTAGTTTTGGCATGACTCTACTGTAGTATGGGCACTTCCAGTACTCTTGGATAAC</t>
  </si>
  <si>
    <t>ATGTGTCTCTTGTGTTAAGGTGCATCTAGTGCAGTTAGTGAAGCAGCTTAGAATCTACTGCCCTAAATGCCCCTTCTGGCACAGGCTGCCT</t>
  </si>
  <si>
    <t>GACCCAATGCCCGGGGAGAAGTACGGTGAGCCTGTCATTATTCAGAGAGGCTAGATCCTCTGTGTTGAGAAGGATCATGATGGGCTCCTCGGTGTTCTCCAGGTAGCGGCACC</t>
  </si>
  <si>
    <t>CACGTCGTTGTCCTGCTTGTCCTGCGAGGTGTCTTGCAGGCCGTCATGCAGGCCACACTGACGGTAACGTTGCAGGTCGTCTTGCAGGGCTTCTCGCAAGACGACATCCTCATCACCAACGACGTGCAGCTCCA</t>
  </si>
  <si>
    <t>GTTAATCAGTGGTACCTGAAGAGAGGTTTTCTGGGTTTCTGTTTCTTTAATGAGGACGAAACACACCTGGTTAACCTCTTTTCCAGTATCAAATCCCATC</t>
  </si>
  <si>
    <t>GTGTTACTTGGTGGTACCTGAAGAGAGGTTTTCTGGGTTTCTGTTTCTTTATTGAGGACGAAACACACCTGGTTAACCTCTTTTCCAGTATCAAATCCCATCTT</t>
  </si>
  <si>
    <t>TGCCAGGGCACTTGGGAATGGCAAGGAAACCGTTACCATTACTGAGTTTAGTAATGGTAATGGTTCTCTTGCTATACCCAGAAAACGTGCCA</t>
  </si>
  <si>
    <t>TCTTATAATTGCTAAGCACTTACAACTGTTTGCAGAGGAAACTGAGACTTTGTAACTATGTCTCAGTCTCATCTGCAAAGAAGTAAGTGCTTTGCCAAGCTCCTT</t>
  </si>
  <si>
    <t>AGCCTCTCCATGGTACTCGGGGAGAGGTTACCCGAGCAACTTTGCATCTGGACGACGAATGTTGCTCGGTGAACCCCTTTTCGGTATCAAATTCCACCA</t>
  </si>
  <si>
    <t>CAGCACCATTCTGGGGTACGGGGATGGATGGTCGACCAGTTGGAAAGTAATTGTTTCTAATGTACTTCACCTGGTCCACTAGCCGTCCGTATCCGCTGCAGCCTGTGGGGC</t>
  </si>
  <si>
    <t>TGGCACTCTGGGTACCTGAGAAGAGGTTGTCTGTGATGAGTTCGCTTTTATTAATGACGAATATAACACAGATGGCCTGTTTTCAGTACCGCTACCGCCC</t>
  </si>
  <si>
    <t>TTCCAGAGCCCAGTCCTTCTTTGGTATTTAAAACGTGGATATTCCTTCTATGTTTACGTGATTCCTGGTTAATCATAGAGGAAAATCCATGTTTTCAGTATCAAATGCTGCTTTGGAAAT</t>
  </si>
  <si>
    <t>CATGTGTGGTACTTGGAGAGAGGCTGGCCGTGATGAATTCGATTCATCAAAGCGAGTCATACACGGCTCTCCTCTCTTTTAGTGTCAAATTCT</t>
  </si>
  <si>
    <t>GAAAATTTCAGAGAATCATCTCTCCCAGATAATGGCACTCTCAAACAAGTTTCCAAATTGTTTGAAAGGCTATTTCTTGGTCAGATGACTCTCAATTTCTTCT</t>
  </si>
  <si>
    <t>ACTGCTGTTGGTGGCAGCTTGGTGGTCGTATGTGTGACGCCATTTACTTGAACCTTTAGGAGTGACATCACATATACGGCAGCTAAACTGCTACATGGGACAAC</t>
  </si>
  <si>
    <t>CTTCACTTTATGGAGGCCTTGCTGGTTTGGAAAGTTCATTGTTCGACACCATGGATCTCCAGGTGGGTCAAGTTTAGAGATGCACCAACCTGGAGGACTCCATGCTGTTGAGCTGTTCACAAGCAGCGGACACTTCCAACTCCATCTT</t>
  </si>
  <si>
    <t>GCTGTGGGAATTGACTTAGCTGGGTAGTGGGGAACCCTTCCATGAGGAGTAGAACACTCCTTATGCAAGATTCCCTTCTACCTGGCTGGGTTGGAGTCATATCC</t>
  </si>
  <si>
    <t>GATAAGAAAACAATAGACACCCATCGTGTCTTTTGCTCTGCAGTCAGTAAATATTTTTTTGTGAATGTGTAGCAAAAGACAGAATGGTGGTCCATTGAATCCCCAGG</t>
  </si>
  <si>
    <t>ACTTTGGCCACCTGGCACTGAGAACTGAATTCCATAGGCTGTGAGCTCTAGCAATGCCCTGTGGACTCAGTTCTGGTGCCCGGCAGTGCTACA</t>
  </si>
  <si>
    <t>AGAGCCGGCCCGCCTCAGAGCCGCCCGCCGTTCCTTTTTCCTATGCATATACTTCTTTGAGGATCTGGCCTAAAGAGGTATAGGGCATGGGAAAACGGGGCGGTCGGGTCCTCCCCAGCGGCACCTGCAC</t>
  </si>
  <si>
    <t>GGCCCTCCCACAACTACAGCCACTACTACAGGACCATCGAGGACCTGCGGGACAAGATTCTTGGTGCCACCATTGAGAACGCCAGGATTGTCCTGCAGATCAACAATGCTCAACTGGCTGCAGATGACTTCTGAAC</t>
  </si>
  <si>
    <t>GGGGCTCATTCTGGCCTCCAGGGCTTTGTACATGGTAGGCTTTCATTCATTCGTTTGCACATTCGGTGAAGGTCTACTGTGTGCCAGGCCCTGTGCCAGGCATCGTGTA</t>
  </si>
  <si>
    <t>AACCGTTGCATGACTCCTCCAGGTCTTGGAGTAGGTCATTGGGTGGATCCTCTATTTCCTTACGTGGGCCACTGGATGGCTCCTCCATGTCTTGGAGTAGATCAGTGGGCAGCT</t>
  </si>
  <si>
    <t>GCTAATCTTCGATACTCGAAGGAGAGGTTGTCCGTGTTGTCTTCTCTTTATTTATGATGAAACATACACGGGAAACCTCTTTTTTAGTATCAAATCCCACC</t>
  </si>
  <si>
    <t>TGCTCATCTCTGGTACCTGAAAAGAAGTTGCCCATGTTATTTTCGCTTTATATGTGACGAAACAAACATGGTGCACTTCTTTTTCGGTATCAAATATCTCCT</t>
  </si>
  <si>
    <t>GAAGCGAGCACCCAAGTCAGGTACTCGAATGGAGGTTGTCCATGGTGTGTTCATTTTATTTATGATGAGTATTACATGGCCAATCTCCTTTCGGTACTCAATTCTTCTTGGGAAACGTCACG</t>
  </si>
  <si>
    <t>TTTGGAGGCTGTGGTCTCAGAATCGGGGTTTTGAGGGCGAGATGAGTTTATGTTTTATCCAACTGGCCCTCAAAGTCCCGCTTTTGGGGTCATTCTGGACAGC</t>
  </si>
  <si>
    <t>TCCTTTCAACCCACCCCGGTCCTGCTCCCGCCCCAGCAGCACACTGTGGTTTGTACGGCACTGTGGCCACGTCCAAACCACACTGTGGTGTTAGAGCGAGGGTGGGGGAGGCACCGCCGAGGCTTGGCCCTG</t>
  </si>
  <si>
    <t>GCCTGGGCACGTCCCCTCCCCTAGGCCACAGCCGAGGTCACAATCAACATTCATTGTTGTCGGTGGGTTGTGAGGACTGAGGCCAGACCCACCGGGGGATGAATGTCACTGTGGCTGGGCCAGACACGGCTTAAGGGGAATGGGGACTGGGGACAGG</t>
  </si>
  <si>
    <t>ATACAGGGAGGGTACTTCTCAGTCTGTGGCACTCAGCCTTGAGGGCACTTTCTGGTGCCAGAATGAAAGTGCTGTCATAGCTGAGGTCCAATGACTGAGGCGAGCACCGAAAAAACAC</t>
  </si>
  <si>
    <t>GCAAGAAGATCTCAGGCTGTGACCCTCCAGAGGGAAGTACTTTCTGTTGTCTGAGAGAAAAGAAAGTGCTTCCCTTTGGACTGTTTCGGTTTGAGTAAAGCAGCG</t>
  </si>
  <si>
    <t>AAGAAGATCCCATGCTGTGACCCTCTAGAGGGAAGCGCTTTCTGTTGTCTGAAAGAAAAGAAAGTGCATCCTTTTAGAGGTTTACTGTTTGAGGAAAGCAA</t>
  </si>
  <si>
    <t>CAAGAATATGTCATGCTGTGGCCCTCCAGAGGGAAGCGCTTTCTGTTGTCTGAAAGAAAACAAAGCGCTCCCCTTTAGAGGTTTACGGTTTGAGTAAAGCAGC</t>
  </si>
  <si>
    <t>GCAAGAAGAGCTCAGGCTGTGACCCTCTAGAGGGAAGCACTTTCTGTTGCTTGAAAGAAGAGAAAGCGCTTCCTTTTAGAGGATTACTCTTTGAGAAAAACAACA</t>
  </si>
  <si>
    <t>AAAAAGAAGATCTCAGGCAGTGACCCTCTAGATGGAAGCACTGTCTGTTGTATAAAAGAAAAGATCGTGCATCCCTTTAGAGTGTTACTGTTTGAGACAAGCAACGT</t>
  </si>
  <si>
    <t>AGTAAGAAGGTCTCGGGCTGTGACTCTCCAAAGGGAAGAATTTTCTCTTGTCTAAAAGAAAAGAACGCACTTCCCTTTAGAGTGTTACCGTGTGAGAAAAGCAATGC</t>
  </si>
  <si>
    <t>ACCTCATGCTGTGACCCTCTAGATGGAAGCACTGTCTGTTGTCTAAGAAAAGATCGTGCATCCCTTTAGAGTGTTACTGTTTGAGAA</t>
  </si>
  <si>
    <t>AGCAAGAAGATCTCATGATGTGACCATCTGGAGGTAAGAAGCACTTTGTGTTTTGTGAAAGAAAGTGCTTCCTTTCAGAGGGTTACTCTTTGAGAAAAGCAGCAT</t>
  </si>
  <si>
    <t>AGCAAGAATATCTCAGGCTGTGACCATCTGGAGGTAAGAAGCACTTTCTGTTTTGTGAAAGAAAAGAAAGTGCTTCCTTTCAGAGGGTTACTCTTTGAGAAAAGCAACGT</t>
  </si>
  <si>
    <t>AGCAAGAAGATCTCAGGCTGTGACCCTCCAAAGGGAAGAACTTTCTGTTGTCTAAAAGAAAAGAACGCACTTCCCTTTAGAGTGTTACCGTGTGAGAAAAGCAACGT</t>
  </si>
  <si>
    <t>GCAAGAAGACCTCAGGCTGTGACACTCTAGAGGGAAGCGCTTTCTGTTGTCTGAAAGAAAGGAAAGTGCATCCTTTTAGAGTGTTACTGTTTGAGAAAAGCAACA</t>
  </si>
  <si>
    <t>AGCAAGAAGATCTCAGGCTGTGTCCCTCTACAGGGAAGCGCTTTCTGTTGTCTGAAAGAAAGGAAAGTGCATCCTTTTAGAGTGTTACTGTTTGAGAAAAGCAACGT</t>
  </si>
  <si>
    <t>TTCACCCCCTGCCCTGTCCCCTGTGCCTTGGGCGGGCGGCTGTTAAGACTTGCAGTGATGTTTAACTCCTCTCCACGTGAACATCACAGCAAGTCTGTGCTGCTTCCCGTCCCTACGCTGCCTGGGCAGGGTTTGTGGGGAA</t>
  </si>
  <si>
    <t>TTTGTGTTCTGCTCCCCCTCTCTAATCCTTGCTACCTGGGTGAGAGTGCTGTCTGAATGCAATGCACCTGGGCAAGGATTCTGAGAGCGAGAGCTTCATCTTCG</t>
  </si>
  <si>
    <t>CTTCTGCTCTGCTCTTCCTCTCTAATCCTTTGTCCCTGGGTGAGAGTGCTTTCTGAATGCAATGCACCCGGGCAAGGATTCTGAGAGGGTGAGCCCCCTCTGCG</t>
  </si>
  <si>
    <t>CCTTCTGCCCTGCTCCCCCTCTCTAATCCTTGCTATCTGGGTGCTAGTGCTGGCTCAATGCAATGCACCTGGGCAAGGATTCAGAGAGGGGGAGCTCAACTGTACC</t>
  </si>
  <si>
    <t>ATAAAGGTGACCAAAGAAAGATGCTAAACTATTTTTGCGATGTGTTCCTAATATGTAATATAAATGTATTGGGGACATTTTGCATTCATAGTTTTGTATCAATAATATGGGGAAAAGAGG</t>
  </si>
  <si>
    <t>CGCTCAGCCGTGCCCTAGCAGCGGGAACAGTTCTGCAGTGAGCGATCGGTGCTCTGGGGTATTGTTTCCGCTGCCAGGGTAAGTCTGGGAC</t>
  </si>
  <si>
    <t>TGTTGAATCAGCTGCTGTTGGGAGACCCTGGTCTGCACTCTATCTGTATTCTTACTGAAGGGAGTGCAGGGCAGGGTTTCCCATACAGAGGGCACAGACTACC</t>
  </si>
  <si>
    <t>GTGGTAAATTGATGCACCCAGTGGGGGAGCCAGGAAGTATTGATGTTTCTGCCAGTTTAGCGTCAACACTTGCTGGTTTCCTCTCTGGAGCATCGCCAAGTTCG</t>
  </si>
  <si>
    <t>GGTAGAGCCACCACCTTCAGCTGAGTGTAGTGCCCTACTCCAGAGGGCGTCACTCATGTAAACTAAAACATGATTGTAGCCTTTTGGAGTAGAGTAATACACATCACGTAACGCATATTTGGTGGCCATGGGTGT</t>
  </si>
  <si>
    <t>CATCCTCAGACATGCTGTGTGTGGTACCCTACTGCAGACAGTGGCAATCATGTATAATTAAAAATGATTGGTACGTCTGTGGGTAGAGTACTGCATGACACATGCAACATACAT</t>
  </si>
  <si>
    <t>TCCATCCTTAAACATGTTGTCTGTGGTACCCTACTCTGGAGAGTGACAATCATGTATAATTAAATTTGATTGACACTTCTGTGAGTAGAGTAACGCATGACACGTACGACAGACAATG</t>
  </si>
  <si>
    <t>CCTTAAACATGTTGTCTGTGGTACCCTACTCTGGAGAGTGACAATCATGTATAACTAAATTTGATTGACACTTCTGTGAGTAGAGTAACGCATGACACTTACGACAGA</t>
  </si>
  <si>
    <t>CTGTGGGGGAGAGGGGGAAGACGGGAGGAAAGAAGGGAGTGGTTCCATCACGCCTCCTCACTCCTCTCCTCCCGTCTTCTCCTCTCCTGCCCTTGT</t>
  </si>
  <si>
    <t>GCGGCCCTGCAGCCTCGTCAGGCTCAGTCCCCTCCCGATAAACCCCTAAATAGGGACTTTCCCGGGGGGTGACCCTGGCTTTTTTGGCGAAAACCCCCA</t>
  </si>
  <si>
    <t>CCTCCCTGGGGCATCCTGTACTGAGCTGCCCCGAGGCCCTTCATGCTGCCCAGCTCGGGGCAGCTCAGTACAGGATACTCGGGGTGGG</t>
  </si>
  <si>
    <t>GTCAGCCTTCGGTACTTGAAGAGTGGTTATCCCTGCTGTGTTCGCTTAATTTATGACGAATCATACAGGGACATCCAGTTTTTCAGTATCAAATACTGCT</t>
  </si>
  <si>
    <t>CCTGCGCCCTTCCCTGGCGTGAGGGTATGTGCCTTTGGACTACATCGTGGAAGCCAGCACCATGCAGTCCATGGGCATATACACTTGCCTCAAGGCCTATGTCATCGAGGAGCCAC</t>
  </si>
  <si>
    <t>CTGCTGTTTCATACTTGAGGAGAAATTATCCTTGGTGTGTTCGCTTTATTTATGATGAATCATACAAGGACAATTTCTTTTTGAGTATCAAATCTTGC</t>
  </si>
  <si>
    <t>TGCTCCTAAGATTTTCATCACCTAGGGATCTTGTTAAAAAGCAGATTCTGATTCAGGGACCAAGATTCTGCATTTTTAGCAAGTTCTCAAGTGATGCTAATACCGCCGGTC</t>
  </si>
  <si>
    <t>ATCTCCAGAGCCCAGCCTGGCACATTAGTAGGCCTCAGTAAATGTTTATTAGATGAATAAATGAATGACTCATCAGCAAACATTTATTGTGTGCCTGCTAAAGTGAGCTCCACAGGCTCTGGATTG</t>
  </si>
  <si>
    <t>AACCTTCTTTGGTATTTAAAAGGTAGATTTTCCTTCTATGGTTACGTGTTTGATGGTTAATCATAGAGGAAAATCCACGTTTTCAGTATCAAATGCTGCC</t>
  </si>
  <si>
    <t>GTGCTAACCTTTGGTACTTGGAGAGTGGTTATCCCTGTCCTGTTCGTTTTGCTCATGTCGAATCGTACAGGGTCATCCACTTTTTCAGTATCAAGAGCGCAGAC</t>
  </si>
  <si>
    <t>CAAGGATGCACAGATCTCAGACATCTCGGGGATCATCATGTCACGAGATACCAGTGTGCACTTGTGACAGATTGATAACTGAAAGGTCTGGGAGCCACTCATCTTCATAGCAAAACA</t>
  </si>
  <si>
    <t>TAAACTTGATCAGCACTTGATACTAACCGAGCTGTCTATATCCTAGCCTTGTGTCAAAGGCTTGTGATGTGTTGTGATAGCTGGGTTTAAGAAGTGCAATATTAAAACAAAAGCCATGAGTCTTTTAAGCCCAGTGTGTAAAGATACACTCTGAGTTATAACTCAGAGGCACAACTGGATAGCAGT</t>
  </si>
  <si>
    <t>TAAGAAGTCCCACAAGCCTATGATGGTTAGTTATCCCTGTCTGAAAATCTGGACTGAGGGAAATAATCTATTCTGAGGCTTAAGGGTTTGGCTC</t>
  </si>
  <si>
    <t>ACTTTTACAATGCCTCATTCTAGAGAATGGGCACTGTTGATCATGGTGTCCAAAAATAGTTAATGTGGCTAAATTGAGACAGGTTATGCTTCCATCACAGTATGCATATTGCAGTGGTGACAATGAGACCTGTAACATTTTGCTATGTTT</t>
  </si>
  <si>
    <t>GACTTCCGCTGTTTTAGGGAGGGAGAGCGGCCTGGGTCCTGGGTGTTGTGTGCGGAGCTGTGGCGTCGCGTGTGAGGCGCGTGCAGGGTGAGTGTGAGTGGACGCGTGAGTGTGTGAGTGTGCGCGCTTGGAGCGTGTTAGGCGAGTGCGTGCGCCCACCCCTGCGCCCCTCCTCCCGCTTACACTTTGATCTTATTTGATCGGATCGTGACCCCAGCCCCGCCGGGCCGACCCGAAATGAAAAGCTCTCCTCCTGCGAAGCCCCCTCGGGGCGCTGTGCAGCGAGGCCCCTTAGGCGGCGGCCACGCTGTGGTCCCCGAGGTCCCGGAGCTGGCCCTGCGGGGCCCGGCGCTCAGAAGTGATGAATTGATCAGATAGACGAGGCCGGGCTTGTCCCCGGCCACTGATTATCGAGGCGATTCTGATCTGGGCACGGCCAC</t>
  </si>
  <si>
    <t>CTTGATGACAACTGGAGGACTAAGAAGGCTGAGTCTGATGAAGTAAGACTTTGCTGATACATTCCTCCTAGAAAAAAGGGTTGGAGAGAGCAGCCTTCACTGAAGAGTATCACAGGGCTGACTGTACTACCCAACACTCTACCCCAGTT</t>
  </si>
  <si>
    <t>GCACCTGCAGAGGTCGATGATGATTGGTAAAAGGTCTGATTGCACTGAATGTCACGGTCCCTTTGTTGCCCTCAACTCCCAGCAGCCCATTTTTTCCCTCCCGTCACATTTAAGTCATGTGTATGGGATCATGGAGCAGCTGATAATTTGGGATTCTGTCAGTGTGTGTTTCTGAGAGTGATCGGCTCACAGCTGACGAGTATCCAACAAAACCAGTTACACAGGAGACTGACGAGTGGCAGTCATGGGTGTGATGGTGCATGATCTCAAGTTTTCAATCTGAGACCTCCTAAGGAGA</t>
  </si>
  <si>
    <t>ACTGCATAGAGGTCAATGATGAATGGTAAAAGGTCTGAGTCCTCAGATCCCCTCCCGGCATCCCAGTTATCCCCAGCTGCCTCTCCTCCATCGCACTTCAGAAGTGCTGCGATGGGCAGAAGGGCAGCTGACACTCCGTGATGTCCCTCATTCTGTGTTCCTCCGTGAGCTCAGGGAAGACACTGGTTGGCATCCAACAGCTTAGTCACAAAGGGATTTGATTGTTGGGAGTGCTGGTATCTGTGGCTATGATCTGCCTTGTTCAAGCTGAGACCTCTGATTGAAA</t>
  </si>
  <si>
    <t>TTGGCTCTCTTGGAAATGATGAAATAGAGATAATTGGGTGTTGAATGTTGTATGACTGGAAATTTTTAATATGTATATTATGTAATTCTTATAAGTTTAGTGTTTTATAGGTACTTAATAGAGAGTGTGTATGCATGTGTGTGTGCTTGTGGTGGCTATGGAAAGGGGGCACTGACTGGTGATGCTGATATTGGAGTGCATCTGAGGCTGTTGTAGAAATAACATGGGTTGTTGATTACAACATTGCCAATGATTATAACCCAAGAACAGCTCACCTAACTAGCCTGGCACCCTAAAATCTCTAACAGGTTCATTAAAATGGTCCTGTGATCTGATCCAAAAGAGCCTAG</t>
  </si>
  <si>
    <t>TCTTCATAATTGGGAGGCTGATACACAAATTGGGCTGAAATACTGCTCTACTTGTCACCATGCCTCCCTAGAATAAACTGCCTTTTGATGACCGGGACGAATTGAGTGAAATCGTAACGGACAGATACGGGGCAGACAGATTTTAGAATAG</t>
  </si>
  <si>
    <t>AAAGTCAGTGCTTTCTGAGATCTGCTTTTAGTGAAGTGGATCAATGATGAAACTAGCCAAATCTGAGCATCAGAAGTCTTTCCAGTCTACCTGATGCATGATCTCTACAGTTCTGAGAAGCAAAACTATAAAACAATGTAAAACAATAAGGGCATATGTCTGGTGTGTGTGTGTGTGTGTGTGTGTGTGTGTGTGTGTACGCACATGTGTTTATAAAGATAACAGCTGTAGGAATGAATGAGATTGAGGGTGGGGGGGTGCGTATGTATGTCTATGAAAGCCTAATCATTTCTGGGCAATGATGAAAAGGTTTTACTACTGATCTTTGTAACTATGATGGTTTCTACACTTGACCTGAGCTCAGAAGTGACAA</t>
  </si>
  <si>
    <t>CATTTTGTCAGCCACATGATGATATCAAGGCTGTTGTGATTCAGTTGGTTTGGCTAAGCCCAGGGACCTTTGGCCTGTTAAAGGTCTGTAATCTTGGTGGGCGATACAGAGTTATGTGTGTTCACTGTAAGGGCAGACCAACAAGAACTTTTTCCTACTTTTGAGCTACCTCTTTTTAATAGGGGTGATTCTTCCAGTTGCTGGAGAGAAATTGTGGTAACTGGAGTGAGAGAGTAGGAACAGGGCATGTTCAGGGTATCAGGGCCAAGGGTCCTAAAGGACTTAGCTTGTGTTATGGCCACTGAGAGATGAAACACAGATCTTTGGTAATCTGATGGCTGCAAGTGCTG</t>
  </si>
  <si>
    <t>CCCTCTCTTTTTGTCCTGGCCTATTTTTCTGCTCCCCTGTGCTCAGTTCTAACAGGGTAGTCTGGCAGGACACACAGCAATTCCCTCTCAGTTTAGGAGGGCCGTCCTAAGAATAGGGCTGGCTCTTAAAGGCACGAGAGGACAATTTAAGATGAGA</t>
  </si>
  <si>
    <t>CCTTCATGGGCAGGCTGATGAGACTAAGGCGAATGCGACTCCGTGCTCTCTGGCCCTTGGCTCCTTGTTGGGGGTGGGGACTACAGATGAGATCTGAAATCTTAGTGGTAGTACCTGAGCCATGACTCCCCACTGTAAGGCCAGATCAATAGCATTGGTGGCCTTGCCTTCATTTCTGGTGCTGCCCCTAGTTCCTGGCAGCAGCCTGCAGGGAGGCCCACAGGTGGGGTCCACGGTAGGGCTGGGCACAAGCCACCTGAGCGCAACCTTGGATCTGACAGCCCAGAGGA</t>
  </si>
  <si>
    <t>CTTGCTACATAATCTGTAGTCTTGGAGCCGCACAGGGTTGGTGGTACCCTCGAGCACACCAGACTTGCAGAAAAAGCATACTCCAGAGGAAGCTGAGGCATGCCTGCTCGAGAGCCAGCTGTTCCATGTGCAATTTTCCTCTGATAGTTTCTGGTCACTGTTGCCACGGTGATAATGACTGGGCTATGTCATTATCTATCCGCCAACAGTAAGAGAAGCTTTGCAGTCGAGATATTGTTTAGCAGATGGAGTGTTTTCTGTTGAACACTAAGTACTGCCACAAGTTACTTTTTTT</t>
  </si>
  <si>
    <t>TTATGTTCTTCTGGAGACTAAGAAAATAGAGTCCTTGAAATCAAGCTGACTCTGCTTTTAGCCTCCTAAATGAAAAGGTAGATAGAACAGGTCTTGTTTGCAAAATAAATTCAAGACCTACTTATCTACCAACAGCAATTACACGCT</t>
  </si>
  <si>
    <t>TTCAGGTCAGACGGTCTGGGGAAAGGCTCCTGTGTTGTTGAGCCTGCCAAGTTGTGGGTGCAGCATGGTACCAGGCAGCCCAACCCTGACCTAAAGTAAATTCCCGGAAGAAGTCTTTCCTGGGTTTTGAATTTGCAGTAACAGGTGTGAGCATTCTAGCAGCAGTTTGATGATCATGTATGATACTGCAAACAGGACCTACGTTTA</t>
  </si>
  <si>
    <t>TCCGCTGGGCAGAGGCTTGGGCCGCCGAGCTGGACCCGGACCGGTTTTGGGTACTGTACTGGGGGCAGGGCAGAGAGGTGGGCGGCAGTTGGGGTGCGGTGATTGTAGTAGGCTAGGGCGCTTTCGGGTCCCCATTGCAGCCCCCGGATGAGCCCGCAGTATTTTCCTTATATGATCAGGTCCCATTGCGGGCGGCGCCGCTTGCCCGGAGCCTGAGAGGATTATGAAAACGTGGCGAGCGAAATGGGGCCAGGGGACCTGGAGCAGGGGCGTGAGGAGAGTAGGCAGCGGGTGAGGCTGGACGGGAGGGAGGTCTAGGGAGGCCTCTGCCGCGGGCACTGTGAGTCCTGGCCGATGATGACGAGACCACTGCGCAATCTGAGTTCTGGGAACCAGGTGATGGAGTATGTTCTGAGAACAGACTGAGGCCGGGCAAGCAGG</t>
  </si>
  <si>
    <t>GCACACCAGAAATGGAAGCTGCTGGAACCAGCCATGTGGACAAATGAAAAAATGCCTTTTGTCTACAGATTGCAGCGATCCTACATAAATATATGGAGGTCTCTGTCTGGCTTAGGACAGCTGGCTAAGTCTGATCGTTCCCCTCCGTACAGCCTTTAAAACTG</t>
  </si>
  <si>
    <t>AATACTTCCTGGCTCGATTTCCTGGGGGGTGGTCTCAGCCCACTCCACCTCCCCTCAGCCGAGCCTAGAGTAGAGGGGCCAGGCATCCTCCCCAGGGGAGGGGCGTTGAAGCAAGGAGCCTCTCCTGGGCTGTCCTAGCCTCACATTTACTTGACCAC</t>
  </si>
  <si>
    <t>GTCCTCCCCGGCGCTCACTAAGGCTCGGTCCTCTCCACGTGGTCCTGACCTGTCCTCTGTGAGCAAGAGAAACAGGACTGGTTTGGGGGTGTCCTGTCTCAGTGGACACAGGACACCACGGTTTTCAGTACAACAAGGAACACAA</t>
  </si>
  <si>
    <t>TGTATTGCCTTAGGCCCTGAATCAAGACCAATGGTTTGCTGTAGCTGTTGGTTTCAAACAGGAGCTAAGAGTGATGTCTTCCTTGTGGTCTGTTGGCTATTCAGTATTCCAGTGCGAATTGCCAATTCAGTTGGAAGAAACATAGTCTAGAATGT</t>
  </si>
  <si>
    <t>TTGTTTTCCTTTGGCCCTGAATCAAGGCCAGCAGTTTGCTGAAGCTGTTGGTTTCAAGCAGGAGCCTAAAGAATTGTCTTTCTATGGTCTGTTGGCCATTTCATAACTTTGGAAATGTAATGGTCAATTCATTAGAAAGAAACATGAGTCGTTTTTC</t>
  </si>
  <si>
    <t>AGAACCTGTCATCGAGGCTAGAGTCACGCTTGGGTATCGGCTATTGCCTGAGTGTGCTAGAGTCCTCGAAGAGTAACTGCTGACCTTATTCACTGGCTGTGGGCCTTATGGCACAGTCAGTCACCAGGTTAGAGACATGCTTCACATTCA</t>
  </si>
  <si>
    <t>TTTAAAAATCTACCAAAAGTTAGCTTTTTGGGGGGCAGGTTTTTAAGTAACCTTTGCCAACTTGGGCTATTTGGAAGAGTAAAAGACCACACTCCACAGTGGGCTATACCACTTAGTATAGTTCGCTACTATTTTGTGGCCTACATGACAGGTGTCA</t>
  </si>
  <si>
    <t>TGCAGATGCCTGCAGCCGTGTCAAATTCAGTACCTGTCCTATGCATGGTAGGCACTGGCCCAGAAGGCTGCCACAGAAACACTGTGACTCATGGGCCCTGTTCCTGTGTCCCAGGCTCAGGGATAAATTTGGTTACAGACATCAAATATCTAGA</t>
  </si>
  <si>
    <t>GCTGTAGCCCTGCAGTCAAGTCAAATTCAGTGCCCGTTTCTGTCATAGCGGGGGCTGGCCCAGATGGCTGCCACAGCAAGCTCCACAGCTCATGGGCCCTGGGTCACCTACCCTGGGACCTGGGGATAAGTTTGGCTGTGGACAGTGCTCCAGGTCC</t>
  </si>
  <si>
    <t>GAATCTAGGCTGCACACTATTAAAGCTCAGGGTGGAGGCCAGTCTTGGCTCATGAACTTCTGAGTGTCGGAAGTGTGCTATATCAATGGCAGGATTTTCGCTAACACCAGTAGAGCTTGCCTCTATGACTGGAGTTTGGTAGTACTCGCTGCCACATAGAGTAAACTTG</t>
  </si>
  <si>
    <t>GGTGACCCTTGACCTCCTGGGATCGCATCTGGAGAGTGCCTAGTATTCTGCCAGCTTCGGAAAGGGAGGGAAAGCAAGCCTGGCAGAGGCACCCATTCCATTCCCAGCTTGCTCCGTAGCTGGCGATTGGAAGACACTCTGCGACAGTGTTCAGTCCCT</t>
  </si>
  <si>
    <t>GGTGACCCTTGACCTCCTGGGATCGCATCTGGAGACTGCCTAGTATTCTGCCAGCTTCGGAAAGGGAGGGAAAGCAAGCCTGGCAGAGGCACCCATTCCATTCCCAGCTTGCTCCGTAGCTGGTGATTGGAAGACACTCTGCGACAGTGTTCAGTCCCT</t>
  </si>
  <si>
    <t>CAGTCATAATTGCACTGCATGGTATCTGCACTCAGCAGTTTACACCTGCTAGGGTGTTCAAAGGTCAGTGCTATAGAAATTCAGTATCTGGCATCGTTGGTTTTCTTGGCTTTGTGCTTGTTAAACCTGGTATTTCTACTGATACAGTATTTGTGTAGG</t>
  </si>
  <si>
    <t>TGAATGAGGGTAGCAAGCCTCCAGCGTGCTTGGGTCTGCGGTGACCCTATGCATTCCTTCAGTGCTTGCTAGAACAGTTTTGAAACGGTTTGAGGCCTTGCCCTGCTCCATCCAGAGCAAGGTTATAGAAATTTCAGACAATGACTTCCTCCC</t>
  </si>
  <si>
    <t>GCATAGCCATGGTCTCTCAGCTCCGCTTAACCACACGGGTCCAGTGTGTGCTTGGCGTGTTTTCAGGGAGGCAGAGAAAGGCTCTCCTAATGCACGACAGACCCGCCCAGAATGGCCTCTCTGTTCCTAGGAGTGCGACAATTTTTGGGTTGG</t>
  </si>
  <si>
    <t>CACTTGCAGTGGGGTGTGCTCAGAGCAGGGGGCCCAAAGAATGGCTCCTCTGTTTACAACACACCCAACAGGAATCTGGGGTCATTGTGATGAGGGCGTCAAACTTGTGGCTTCCCTATGAACAAACGTCCCCCAACACCTCTATGTGGCT</t>
  </si>
  <si>
    <t>AATCATTTGTAGTTGTGGTGGTTTTCTTTTTGGCACATTTGTTAAGTTTTCAAATGGGCCTAACTCTGCCACATATATAATATCGGAGATGGCAAAGGCTTGTGACGGAGATATCTCTCTTAAGCCTTTCCTGCATCAGAGAATGGCTCCCACATGTGTCAGGCTAT</t>
  </si>
  <si>
    <t>ACGCAGTGTCAGCCTTTGTGTTGCCCATTCACTTTGGAAACTAGTGAATGTGGTGTCAAAAAAGGCGTAAATTAAACGCTTTGCAGCCTTTTCCTGCCCTTAAATTTGATACCTTTGGTGTAGGAGCTGCATAAGTAACAGTTGCTGCTTTTA</t>
  </si>
  <si>
    <t>GCCAAGGAATTGCATTCTTAAACCCTCTTGGTGGCTTCCCTGTAAATGCTTCCAAGATATGAGCGAATGCTATAGAAATTGCAGGAAAGTCCAAAGGGCTGCGCGTCTCCTGTGGCTCAGTCTTATTTCATACCTGCAACATCTTTTAAGGGAA</t>
  </si>
  <si>
    <t>TGGCTCATTGCTGCATTCTTAAACCCTCTTGGTAGCTTCGTTCTAAGTGCTTCCAAGATATGAGTGAATGCTATAGAAATTGCAGGGGAGTCCAAAGGGCTGCGCTTCTCCCGTGGCTCAGTCTTATTTCATACCTGCGACATCTTTTAAGAGAG</t>
  </si>
  <si>
    <t>GGTCTGAAAGGCATGGCCGAATACTGTGTTTTTATCAGTAGTTTACACAGCCAGACACCATGCAAAAGCAGTCTTCCCTTTAGAATGACTGATGGTATGCTAAGGTTTTTCATAGCATATCATTATTAAAGGTGAATACAAATAAATGAACTA</t>
  </si>
  <si>
    <t>TCAACAGGACACTGCCCCTAGAGGCGTTGCAGCTGTGGCTGCCGTGTCACATCTGTGTCATTAGGTGGCAGAGATTAGAGAGGCTATGTCTACGCTCAGCGTTCTGCCCCGTGAACGTTTGAATGTTTGATAGTCTCACACTCCTGTTTTGTG</t>
  </si>
  <si>
    <t>GTAAATAGTGGTTGAGGTCTATCCCGATGGGGCTTTTCCTGTAGCCTGCACATCGTTGGAAACGCCTCATAGAGTAACTCTGTGGTTTTACTTTACTCACAGGACTATTGTTAGATCTGTGGGAAGGAATTACAAGACAGTTGCTAAAAGTT</t>
  </si>
  <si>
    <t>CTCAGTATTTGTGCACATTTCATTGACCTGCTTTCTTTTATGTGAGTAGTGTTATTTCTTATGTGCTATACAAATAATTGAAGGCTAATTAGCAGTATAACTATAAATAGTAATGCTGCCAGTCTCCTTCAGACAAAAATTCTATAAG</t>
  </si>
  <si>
    <t>AGTAGGTTTTCTTCCCATTTATTTGCTGCTTGTAGTCTCACAGTGATACGAGCAGTTATACGCATGGGATAAAATAACATTGGGCCACTGTAAATTGAGATGAAGTAACCATTTTCATCTCTTCTGCAGGGACTAGACATTGTTTCTGTATA</t>
  </si>
  <si>
    <t>TTGCTATACTCCCCCTTTTAAAAGCACTCAATGGGCCTGTGGCTAATGACCTATTGAGCCGTCAAGAAAGGGGAGAGTGAAAACATCGCTTTTGGGTGAAGTGGCAACATGTGTTGTTTGCTTCAATCGGTGGTGTGACAAGGCGTTCTTGCG</t>
  </si>
  <si>
    <t>TCGGAGTGGTTTGCACAGTGAACACCCAAGTGTGCTTTATAGTTCCCTTGGCTTTGACCCTGTGCTAGAGCATTGCCTGCTCTTCTCCTCTGCATTAAAAGGAATATTTATCCTTTTAAATGTATTCAGAAAGCCAGCACATTATATTACCTCG</t>
  </si>
  <si>
    <t>TAAATCTTTACATGGCTGCTGTAATGTGTGCATAGGTTTCATCTGTGTCTGGTAGCAGTGTCTGTCTGTGTTTTGCATTCAGATCTTGCTATCCACACAAACATCATGCGGCCAAAGAGTAACTTGGGATCATAGTACTGGTCTAGTGTTGTCTCTGGACACATCTACCACTGGCCAGCCTCCAAATTCCCACACACAGAACTCAGGGA</t>
  </si>
  <si>
    <t>GATTGTGAATCTCCATGTATCTTTGGGACCTGTCAGCCGTGGCAGTCTCCCTTCCTAGCCATGGAAGAGCATATCCTTGTTTATTGGCAAAGCTGTCACCATTTAATTGGTATCAGATTCTGACTTGCACAAGTAACATTCACTGTTAAAA</t>
  </si>
  <si>
    <t>ACATTTGTATGGGTCATTTCAAAGAGGGCTTATGAGGCTGTGAAACCCAGAGCTCTTAACGCTGTGACCAAAGATGGAAGTTCTCTATAGGAAGCCATAGCACTCCTAATGTTTGGTGCTATGTTTTCCTGAGGAGATATAAAACGTAATAATC</t>
  </si>
  <si>
    <t>ACCCTTTCCTGTGCCCTTTTAAGGTTGACCCAGTGCTTTAAGAGGCTAACACAGAAGGGTAAAGTAAGTCTCCATAAAACCCAGAGAAGAGACTGGAAAGCTCCTCTTTGGATCCTGTCTGGAGTCACAACTGAACCAGAAA</t>
  </si>
  <si>
    <t>TGAATATTGCAAGCAACACTCTGTGGCAGATGATCAAAACTGTCTGACACAATTTGAGCTTGCTATAGCAAGAAAGTCTAACCTATTCCGGTGTTCTCTCTCCCATGAGACAAGCCGTTATATAGACTTAAACAGTGTTCCACCTG</t>
  </si>
  <si>
    <t>TAAGGGTGTTCTGCATCCACTGATAGACCTTGAACAATTTACTGTTGTTCTTTTGGTTTGCACTAGGATGCAAAAGAAAGAAATCCCTGCGCTTTCTGTCTGTCTTTGTGGCGGCCCAGATTGAATTGGGGAATACATCTTTAGCCTGGA</t>
  </si>
  <si>
    <t>AAGGGTGTAATGGTCATTACCAAGGCTTTTAGAATGCAGTTTCTCATTTGCTGTGGACATGACCATAAAAAAATTTCCCAGTAGGTTTTCTATCTGCTACTTTGCTAGCAATCAGCTTATTGGGAACAGTTGATTAACTGT</t>
  </si>
  <si>
    <t>TGTAATTTACAAGCCAGCCAATGAATCTGCTTACCTGATTGTGTTTGTGCAGACATACTTTAAAAACTGGCAATAGTAAAGCCATGTTACGAGCCTTAAGGACATTGAAGTCGTTAAGGTCCCTGAGAATGGCTATAACAAATCTTAGTGATG</t>
  </si>
  <si>
    <t>GTGAGCCTTGGGTAGAATTCCAGTGGCCCTGACTGAAGACCAGCAGTTGTACTGTGGCTGTTGGTTTCAAGCAGAGGCCTAAAGGACTGTCTTCCTGTGGTCTGTTGGCTGTTCTGGGACCTCAGTAGGGAATGGCTATTTCATTTGGAAGAAACAACCTACAGCTCAC</t>
  </si>
  <si>
    <t>GAAAGATGCTTTCCAAAGTGTTGAGTTCAGTCCAGGGCAGCTTCCCTGTTCTGTTAATTAAACTTTGGGACATTAAAATGGGCTAAGGGAGATGATTGGGTAGAAAGTATTATTCTATTCATTTGCCTCCCAGCCTACAAAAATGCCTGCTT</t>
  </si>
  <si>
    <t>TGCTGCAAAATTCCAAAGTGTTAAGTTCAGTTCAGGGTAGCTTCCCTGCTCTGTTAATTAAACTTTGGAACATTGAAACTGGCTAGGGAAAATGATTGGATAGAAACTATTATTCTATTCATTTATCCCCAGCCTACAAAATGAAAAAAGGTACAATAA</t>
  </si>
  <si>
    <t>AAAGTTATTGTGAGCACTTTCACAGGTCCTCCCTCAGGCTGTGGGGCCAGGATTTGGTAGCTGGTGCTGAGAGAAAACCTTTGTTGGCATCCTTGCCCTGGGACTGTGCCAGTGGCAGCTGTCATTCAATGGGACAATTTCTTCTGATT</t>
  </si>
  <si>
    <t>ACACCAGTTATCCTCCTACAAAGGCGTGTCTGTGGTTCCCTGTCTTTGGACACGTAAGAATTGGAGGAAAATAAATGTGGATTTGGGAAACTTTGAGGCCAGCTTGCTTCTTGCAGGCTCATGATCAACCAATCTCACATAAAAGTATTGAA</t>
  </si>
  <si>
    <t>CTCTTTTCTGCGCCTGCATTCGTAAGTGATCACGGGCTGCCCGTGTCCTGGTCATTGGTAGTGCAGGCAGAGGAAATGCGGGAAAGGTTGCTGTGTTTGGAGGGTCCACATCTTCACCCTCCTGTCCCAGGAGCTTTCCTACACTCCTCCTTCTCA</t>
  </si>
  <si>
    <t>ATTTTGGGACTGCACTTATGTATGTTTTTGTTTAACGTGGACAAAGACTTACAGATAGGTGCAAAAAATAAATCCTCTTTTGCAACCCAGAACTCATTGTTCAGTATGAGTTTTGATACATATAAGAAGGGATATTATGATACCTGA</t>
  </si>
  <si>
    <t>GTACAGGTTCTTCCACAGCTACTGGTCTGCAGCTGTTCTTATGGTAGCAGTTGTGGCATTCCTCTGTGGGAAAGAAACTGTTAACACAAACACCTCTTTCTTAGCAAAACAGAAAGTGGGTATATATGTGTGACAGACACAAGATGTATCTG</t>
  </si>
  <si>
    <t>AATGAGAGCATGGTAATGGATTTATGGTGGGTCCTTCTCTGTGGGCCTCTCATAGTGTACCCATGCCATAGCAAATGGCAGCCTCGAACCATTGCCCAGTCCCCTTACCTGTGGGCTGTGAGCACTGAAGGGGGTTGCACAGTGTGTAACAAAA</t>
  </si>
  <si>
    <t>CCCTGCGGATGCTGTCCTGGACCTGTTGGCACCACAGACAGTTGCTCTGCTGTGCCTGTGGCCTCGGGGCAAAGAGAAAGTGGCGATTTCTACACTCAGTGCTCGGGAACCAGTGGGCACTGAGAATGGTTTATGGCCTGACATTACTTGCAACCA</t>
  </si>
  <si>
    <t>TGGGACAGAACAGCATGTTTCCAAGGGCTGTGGCTGGTCATAGCCATGGGATCTCCAACTGCATGCAAGAGCAACCTGGAAAGACTTTGACAGCGCAGGTCAGTACAATACCTGCAAGCTGCCACTCAGCTTTCCTATAATGTTTCAGGACC</t>
  </si>
  <si>
    <t>CTTATGCTTTGCCGAGACTAGAGTCACATCCTGACACAACTCTTGTCCTGGTGTGCTAGAGTACTCGAAGAGAATCTACTGGTCTTGATTCACTGGTGGGGGCAGTCGGTGCCCCCGTTAGTGCCCAGATCAGAAACATACATACCCTGCC</t>
  </si>
  <si>
    <t>CTTAGGAACCAGCACTATATTTAAACCTGTGGATGGGAATATTCCCCATTCTTGGTTACGCTGTAGTGCAAAAGAATTCCTGGCTCTCTGTTGCACAGCTGACTTGTGCCATTCTGCTGTTGCTGTATAGAGTTAAGGAACATGGCTCTATTTCG</t>
  </si>
  <si>
    <t>CCGCATGATGTGGAGGACTGAGAAGGTGAGGCAGTTTTGCCCCGTGCTGCCTTCCACCGGTTAAGACCTCCAAAATCGAAGGGCTGCCCAGGCAGAGGATGTCCCCTTGCCACCCTTGGAGGGGCAGCGCTGTGCTGGCCGACATTTGTGATGCAGCC</t>
  </si>
  <si>
    <t>CATTGTGGACTGTCCCTGACCTGGGTAGAGTGGCATCTGGTTGGTGATGCCCATCTCATATCAGCCAGGGACAAAGCAACTCCTTGTTCATCCCAGCTTGGCTTTTGATCCGTGCCCATGCCTGGTTCATGCCTTGGACACATAGGTTTCCTTTA</t>
  </si>
  <si>
    <t>GTTTTTCCTGCTTCCTCAGCCTTACTCCAGGGACTTTTTGTTGCCTGTAAAGTGCTCTGGCATTGCCTGAGGATAGATGAGAAAGCACATATCCCTCCCCAGTAAGACGCTGTTTTCTTTTGGGGCCTACAAGTTGAGCTGACAGTAAATGCAAGGT</t>
  </si>
  <si>
    <t>CTTGAGACATAAGCACTGCCTTTGAACCTGATGTGTCTTGTTTGTAGCTTCACGGGCCAAGCAACAGTGCTAGAGCATAACGACTTGTTATAACTGGGGCTCTTCAGCTCTCAACTGAACTGCTCTTTTAAAAACAAGGTACATTTAAGTTACTCC</t>
  </si>
  <si>
    <t>GCTGGGTGTAGGCCTCCTGGTGCTTACCACAGGCTGTGTTCTTACACTGACTGTATAGAAAGAGGAGGTAGAGTAAACCTACCCCATATACACCTCAGCTCAGGCCCTGTGCCTGGTCTGTATTGTGAATGGGGGAACATAGAATTGAGGAA</t>
  </si>
  <si>
    <t>TTTGTTTTCATGGTCCATCCTAATCCCTGCCGGTCCATCTGTGGCCTGCCAGGTTTCGCTTGTGGACCAGAGCACCCTAGAAGCCTCACCCGAGGAGTGAGCAGGGCTCCAGTGGGCTCACGTCATGGGCACTTCTAGACACTCTCAGGAGCAG</t>
  </si>
  <si>
    <t>CCATGACCACAACATGCTTCCTTAGATCCACCTTTGTGGATGAATCTTGAACTGAGTTCCACTTGTAAACTTCTTGTTTCTTGTGGTTCCAGTAGTCAAAGAAACATCCAGCAACTTTTTTGGTTGTATAGTCAAAGGTGCTTGAGTCATTGGCATGTAAGAGAAATATACCTGCATGTTAGTCTAACGTTCTGATAGAAATGACATGCATTTATGCTGCCATTTGTTACTATCAGGACTCGACTCGTGTGCGGACATTTCTGTTAATAA</t>
  </si>
  <si>
    <t>TTCTCCCAGGGAGCACTGTTCGTAACCCGTTAGCCTGGCTGTAGCTAATGGGTTCCATTCCGGTGCAATAGCATTTCCAGCGACACATGACTGACTGACTGGTGGCTTTCAGTTTCAGGTCTTGGAGACAAATGCTGCATGAC</t>
  </si>
  <si>
    <t>TGCCAACTCAGAGCACCTGAATCTTTCCCATTCCTTGCTGCCTCGTGCCGGTGTGGGGACAGATGGTGCTACAGAATGAGCAGAGGAAATCCAGACAGGTTGTTTTCCATTTGTCTTGGGGCCTGTCTCTACAGCTCTGCCACATTTTCTCCTTGAG</t>
  </si>
  <si>
    <t>GTCTCAGGACCCTCCTTTTCTTGGCGGGGATCGGGCTTGTGGTGCCGCTCCCCGTAATGTACGGAGGAAGAGGGAAAGGGCTCTGGCCCCCTCGGCGTCATGTCTTCGGTGCTGGCGGCTTCCCATCCGCTGGTTCTATCCTCAAACGCCGGGACACCGGGAATCTCGG</t>
  </si>
  <si>
    <t>TTAATTTGGAGGGCATACTCGTAGACCTTGCCTGACTGTGCTCATGTCCAGGCAGGGGGGACAGTGTATGCAAGAATAATTTGGAGTTCCTGCCAGCTCTAACCAGCTTCATCAGTGGCTGGATAAATTGCAGGACTCTAAACATTTCCCTGAAGAA</t>
  </si>
  <si>
    <t>CCCTTGTATACACCTGCATTCAAAAATGATCACGGGCTGCCTGTGCTCTGGTCATCAATAACGCAGGGAGAGGAATTGCTGAAAGCCGTTTCCCGTGTTTGGAGGGTTCACACCTGTCCCTTTCAAATGCTGGCGCTTTCACACACTCCTTCTCTC</t>
  </si>
  <si>
    <t>GATCAGCTTAATCCTCCTGATCCCTTTCCCATCGGATCTGAACACTGGTCTTGGTGGTCGTAAAAGGAGGAAAAGTAATAGTGAAGCTGGCCTAAATGTTGTAATCTGGTATATGGCATGTGGGCTAGTTTCAGACAGGTTTCAGAGATG</t>
  </si>
  <si>
    <t>CCCTTTTTTGCACCTGTATTCGAAAGTGATCGTGGGCTGCCTGTGCCCTGGTCATTGATAGTGCAGGGAAAGAAATCGCGGAAAGTGCTTCCCCGTGTTTGGAGGGTCCGCTCCTGTCCCTTTCAAACTCTGGAGCTTTCTCACACCTCCTTCTCACC</t>
  </si>
  <si>
    <t>AGCAGGTTTCTTTCCAGCAGTAGTCAGCCATCCGGACAGAACCGTTCCTGTGATGGTGTTACACTGCTGGGAGAGGAATGTCTTGTCTTCATCCGGTTGCCTGCGCCACTGTTCTGGTGGCGTCTGGCACTGGTGCAAGACAGAGCTGTGCTTCCCCGAGAGTGTGCTAAGCATTCACTTTGGCTGCTTAGTTCTAGTCTGGGAGCAGACAGAGAAAACAAAAT</t>
  </si>
  <si>
    <t>AGTCTAATGTGTCTTCTCATTGAGCTCCTTTCTGTCTATCAGTGGCAGTTTATGGATTCGCACGAGAAGAAGAGAGAATTCACAGAACTAGCATTATTTTACCTTCTGTCTTTACAGAGGTATATTTAGCTGTATTGTGAGACATTCTGGGGTTCAA</t>
  </si>
  <si>
    <t>CGTTGGCGACGCGCTGTCTTTGAGCCCCCGCCGAGCTTCCTCGTGGCGCCGGGGGTCAATCTGCAGCGCTAGAGCATGTGCTTGCGCATAACTGGGGCCGCCTGGCCTCCCGCGGGCGGCCTTTTTAACCGCGAGCGACAAGAAGTAACCTGA</t>
  </si>
  <si>
    <t>AAAGTGGATTGCAGACTCACTATGCACCTGACTGTACTTCCAGGCAGGTGCTTTTTCTGTCTGCCAGAGAAACATTCCAGGGTGCTGTGGCTGCCTCACCTATCCAGGGCGATGCAGCTCCCTGGGGACACAGGTGCTTCCTGGG</t>
  </si>
  <si>
    <t>CGAGACCGGCGTTGGTTGAAAATCGCCCCCGGCTTTGGCCGTGGCCGCGGGTGAGATTCGGCGCCCAGAGCCCCCGGGGGCCTCAGCTCACCGCGCGCTGCCCCATGTGCGGCGGTGAAACCCAGGCCCCGACAGGCGCTGCCGCCT</t>
  </si>
  <si>
    <t>AGGTGCTTATGCATGGGTTTGGATTTATGATGGGCCCGTCCCCCTGGACCTCTCATAGTACCCCATGCCAGAGCAAACTGTAGCCCTGAACCATTGCCTGGCCTCTGTTCCCGTAGGCTGCTGGCACTGAAGTGGGTTGCACAATAGATAAAGAAA</t>
  </si>
  <si>
    <t>TAGACATTATTTTACCTTCTTGTATAAGCACTGTGCTAAAATTGCAGACACTAGGACCATGTCTTGGTTTTTGCAATAATGCTAGCAGAGTACACACAAGAAGAAAAGTAACAGCACTAGATTGTAAAGACTGGGGTGGACCTCTTTCTTAATGTCCAATGTCCTTTGTCTTAAGATTTGGTGCAATATCTCATTAGACCT</t>
  </si>
  <si>
    <t>GTTGGTGGGAGCTGAGTCCATGATGATTTCAAGTTATCCCTGTCTGAAGGCAAAGAAAGGCCTTTCTGTGTGGAATTTGAATATCTGAAACTCAGTTTCCCAAGTT</t>
  </si>
  <si>
    <t>TTTGTTATTGGCTGAGCTGAGGATGATTTAAAGTTATCCCTGTCTGAAATGGTATCTTTTGTGAGGAGGTCTGACTTGCTGAGGCTCAGCTGTTTAATAC</t>
  </si>
  <si>
    <t>GTATTCCTTAAAGTGAAATGATGGCAATCATCTTTCGGGACTGACCTGAAATGAAGAGAATACTCATTGCTGATCACTTGATTATTTGGG</t>
  </si>
  <si>
    <t>AATGATTACAGTTCAGATGATGAATTTAACTGTTCAACTGCTGAATGATAACGGGCATGAACTAAAACTTAATTCTGACAGAGCTGGATATGG</t>
  </si>
  <si>
    <t>CATTATTAACGATGTTATGATGATGGGCGAAATGTTCAACTGCTCTGAAGGGGCTGAATGAAAATGGCCTTTCTGAACATCCATTTACATT</t>
  </si>
  <si>
    <t>AAATGCAGCGATGCGATGATGAGTGAAGTAGAGCCTGACCTGGTATTGCCATTGCTTCACTGTTGGCTTTGACCAGGGTATGATCTCTTAATCTTCTCTCTGAGCTGATTCTGATTG</t>
  </si>
  <si>
    <t>CAGGATTTTGCCCCTGTGATGAGTTGCCATGCTAATACGGAGACACCAGGTAGGGAGTTTTACCCTAACTTGGGTGTTGTTGAAATAAACTCTTTCTCGTAAATGCTGAGGGGCACTAGGTGA</t>
  </si>
  <si>
    <t>GGGAAGAGCTGCTCTGTGATGGAGCCCATGCGTGTCATCTGAGCCTCTGGCTTCCCTGCCAGTGCAGCCCTGGCAGTGTCCTACTTCCCAGGGCTGTTGTCTGCCTGGCGGGAAGGTCCTGGGCAAAGGATCAGTCTTTGTACTCTGAGAGCAGACTACTTGGCTCCT</t>
  </si>
  <si>
    <t>TAAGGGCCAAGTGTTCAATGATGATTTCTATTTGTTTGCCTGATTTCCTTTTGGATAATGAAGGCATCTTTAGTCACTACCTCTTCTGAGACACTTGTGGTCCA</t>
  </si>
  <si>
    <t>CTCAAATGTGGCCTTTGCAGCTGATGATACAGCTTCTTTCCCCATCAGATCGACCCTGTTGATCTCTACACTATTGGCCAGTTTTGTCTGATGCATTGGCCCCAGTAATA</t>
  </si>
  <si>
    <t>ACTATAAGATGATCCTTTTGTAGTTCATGAGCGTGATGATTGGGTGTTCATACGCTTGTGTGAGATGTGCCACCCTTGAACCTTGTTACGACGTGGGCACATTACCCGTCTGACCTGAACTTCAA</t>
  </si>
  <si>
    <t>TTATTTTGCTTGCAATGATGTCGTAATTTGCGTCTTACTCTGTTCTCAGCGACAGTTGCCTGCTGTCAGTAAGCTGGTACAGAAGGTTGACGAAAATTCTTACTGAGCAAGAAATAACCTT</t>
  </si>
  <si>
    <t>TTGCAGCCTTGTGAAATGATGATTCAGTTTATCCATTCGCTGAGTGCGCTGCACTGACCTTCTTCCAAGCCTCAGTTCCTGTTCTAGGAACTTGAGGCTATGTAGCCTGAAAATGCCCTGCAGTCTGCAGTGTTCTACTGTGAACTGCTTGTGTGTTGGCAGGCTACCGGTAAGAATGGTTGGTGTCAGCAGGGACGGGGCCCTCTGAGACCCATCTCACAAAGATGAGTGGTGAAAATCTGATCACTTGCTGCAGC</t>
  </si>
  <si>
    <t>GACTGCTTTACAGTAGTGATGAAATTCCACTTCATTGGTCCGTGTTTCTGAACCACATGATTTTCTCGGATGTTCTGATGCTGTTTGCTA</t>
  </si>
  <si>
    <t>TATTTAACTGTCAAAATGATGAGATTCCACTTAATTGGTCCGTGTTTCTGAAACACATGATATTTGTGGAAATTCTGACTTGGCAAACGG</t>
  </si>
  <si>
    <t>TACTCAGCTTTTGTTATGATGAGATTCCACTTAAGGTCCGTGTTTCTGAAACAAATGATTTTGTGGAAGTTCTGATTTATGGCTGAA</t>
  </si>
  <si>
    <t>TGGAGCCCCGTGCCCAGTGATGACACCATCCTTGCTCCCCGTGCCCCCCAGGGGCTATGGGCGACACCATGGCTGCCCCTGGGCTGGGCCAGTGGGGCCAATGCCCAGGGGCTGAGGGCACGGGATGCTG</t>
  </si>
  <si>
    <t>TAATTTTTTGGGTCAATGATGAGTTGGCATGTATTCTGAATCTAAAGTTGATTATTACTACTTTAGCTCTAGAATTACTCTGAGACCTGAAAATTACC</t>
  </si>
  <si>
    <t>TTCGACTGTCCTGATGATACTTGTAATAGGAAGTGCCGTCAGAAGCGATAACTGACGACGTCTAATGT</t>
  </si>
  <si>
    <t>CTGATTGGTCTAATCAATGATGAAACCTATCCCGAAGCTGATAACCTGAAGAAAAATAAGTACGGATTCGGCTTCTGAGATTAAGACCAGT</t>
  </si>
  <si>
    <t>TATTGACATCTATTCCTCACTGATGAGTACGTTCTGACTTTCGTTCTTCTGAGTTTGCTGAAGCCAGATGCAATTTCTGAGAAGGAATAGGATGG</t>
  </si>
  <si>
    <t>GACCTGGGCTGGATTTGTGATGAGCTGTGTTTACTGAGCATGATGAAGTAAAGCTCAACGTGATTACTCTGAAGTCCAGCCTTACTG</t>
  </si>
  <si>
    <t>AAAAGATATCAAATGATGAAATCACCCAAAATAGCTGGAATTACCGGCAGATTGTGTAGTGGTGAACCTATGGTTTTCTGAAGATATCTCTTA</t>
  </si>
  <si>
    <t>AGGTTATACTTTCCTCTGATGACTTCCTGTTAGTGCCACGTGTCTGGGCCACTGAGACACCATGATGGAACTGAGGATCTGAGGAAGGGAGGCTGG</t>
  </si>
  <si>
    <t>TGATTTAGACTGTGAGAGTGATGAGTTGCACACTGGTGGAGCCATGGTATCAGGTGATACAGGCACCACTCAGTATCACCCTGGTGACAAAATCAAGTGCACAGGGGCCATCTGACTCACAGGCATCTCTT</t>
  </si>
  <si>
    <t>TGGCCTCAGTCGCGTGATGACATTCTCCGGAATCGCTGTACGGCCTTGATGAAAGCACATTTGAACCCTTTTCCATCTGATTGCTGAGGCTT</t>
  </si>
  <si>
    <t>GTTTTAGATAAATGTGAAGCAAATGATGATAAACTGGATCTGACTGACTGTGCTGAGTCTGTTCAATCCAACCCTGAGCTTCATGTTCTGTCTCTTA</t>
  </si>
  <si>
    <t>TACTGTGCTTTGTGTGTTGGAGGATGAAAGTACGGAGTGATCCATCGGCTAAGTGTCTTGTCACAATGCTGACACTCAAACTGCTGACAGCACACGTTTTTCACAG</t>
  </si>
  <si>
    <t>GAAGAATTTCAGCTTATCAGTGATGTTGTAAAAATAAATGTCTGAACATATGAATGCAGTATTGATTTCAGCATTTAACTGAGATAAGCGCATTGAAATC</t>
  </si>
  <si>
    <t>CTCTCGTGCCCTGCCTCTGATGAAGCCTGTGTTGGTAGGGACATCTGAGAGTAATGATGAATGCCAACCGCTCTGATGGTGGCACATGCCGA</t>
  </si>
  <si>
    <t>AGGTGGTCTCAGCCTGTGATGCTTTAAGAGTAGTGGACAGAAGGGATTTCTGAAATTCTATTCTGAGGCTTTAATGTTAA</t>
  </si>
  <si>
    <t>CCATTGGATGTGCCACAATGATGACAGTTTATTTGCTACTCTTGAGTGCTAGAATGATGAGGATCTTAACCACCATTATCTTAACTGAGGCACCCAAAATG</t>
  </si>
  <si>
    <t>AATGTGAAAACAGATACTATGATGGTTGCATAGTTCAGCAGATTTAATCATGAAGAGATGTACTATCTGTCTGATGTATCTGGGGTAGTTG</t>
  </si>
  <si>
    <t>AACGGGGTTTGTGTAATGATGTTGATCAAATGTCTGACCTGAAATGAGCATGTAGACAAAGGTAACACTGAAGAACCCTGTGACA</t>
  </si>
  <si>
    <t>GTTCTTTGGAGCCAAATGATGTTTATTTGAAACAGGAGCACCTCAGTGCAAGGACGACTCTTATCTATCACCCATGACTGATGGCTCTGGGTTCCC</t>
  </si>
  <si>
    <t>GTGGACGGCGGCCATATGATGTTTTCTTTTCGAAAGGTGAGCGCTTTGCGCAGTGATGACCCTCATCTATCACCCTTGACTGATGGCTGCTGAGTTAG</t>
  </si>
  <si>
    <t>ATGATTTGGGGACTGGCAAGGATGATACACACTTGCCCTCACTTAGACTATAGTTCACTGATGAGAGCATTGTTCTGAGCCAGTCTTAAGTCATA</t>
  </si>
  <si>
    <t>AATAGCTGGCACAATGATGACTTAAATTACTTTTTGCCGTTTACCCAGCTGAGGTTGTCTTTGAAGAAATAATTTTAAGACTGAGATGCCAGTACT</t>
  </si>
  <si>
    <t>GGTGAGGGCACCGGGGCCTCCATGATGTCCAGCACTGGGCTCCGACTGCCACTGAGGACACGGTGCCCCCCGGGACCTTTGACACCCGGGGGTCTGAGGGGCCCTGGCTCTGGGGAG</t>
  </si>
  <si>
    <t>AGGGCTGCACTTGGGGACCCCGTGATGTCCAGCACTGGGCTCTGACTGCCCCTGAGGACACGGTGCACCCCGGGACCTTTGACATCCGGGGTTCTGAGGGGCCCCACTCCGGGAGGT</t>
  </si>
  <si>
    <t>TGCAGAGGGGCTGGGGCTCCCATGATGTCCAGCACTGGGCTCTGATCACCCCTGAGGACACAGTGCACCCCAGGACCTTTGACACCTGGGGGTCTGAGGGGCCCCAGTTTTAATGGC</t>
  </si>
  <si>
    <t>CCCTCCAGCTACTGAGGAATGATGACAAGAAAAGGCCGAATTGCAGTGTCTCCATCAGCAGTTTGCTCTCCATGGGCACACGATGACAAAATATCCTGAAGCGAACCACTAGTCTGACCTCAGTAGCAGGATTG</t>
  </si>
  <si>
    <t>TACAGCTTATAAGTTTTCTAAGTGTCTAATGATGAATTTCATAGGGCAGATTCTGAGGTGAAAATTTAATTCATCACTGATACTCCTACTGTGGAATCTGAAGACACTTGAAAACGTATTAAATATG</t>
  </si>
  <si>
    <t>TGGAGAATAATAGAGAAGTCAATGATGGTTTTATTCATATCGTCTGAACCTGTCTGAAGCATCTCAGTGATGCAATCTCTGTGTGGTTCTGAGACTTCTCCAAGTATGTTTT</t>
  </si>
  <si>
    <t>ACTCTGGCTTAAGAGCCAATGATGTTTTTATTCAAAATGTCTGAACCTGTCTGAAGCATCCCAGTGATGCAACTTCTGTGTGATACTGAGGCTTTTTTGCCATGAG</t>
  </si>
  <si>
    <t>ACGGAATATTTGGTGCTGTGATGATGCCTTAATATTGTGGTTTCGACTCACTGAGAGTAAAATGAGGACCTACAATTCCTTGGCTGTGTCTGAGCACCCAAAGTATGCC</t>
  </si>
  <si>
    <t>ATTGAAATTGTGGCCAAGGATGAGAACTCTAATCTGATTTTATGTGCTTCTGCTGTGATGGATTAAAGGATTTACCTGAGGCCAAATTGGTATG</t>
  </si>
  <si>
    <t>TTGATACAACCAGGCTGTGATGATTGGCGCAGGGGTACGGACCTCAGCTGAGTCATGGGAGCTGAATGTATGTGTTTCTCCTTTGTCCTGCATGTGGCAGGCTGATGGGGAGCACTTACATGAGACTGTTGCCTCAATCTGAGCCTGCACTTCATAA</t>
  </si>
  <si>
    <t>GCCGGGCGGGGCGGTGATGACCCCAACATGCCATCTGAGTGTCGGTGCTGAAATCCAGAGGCTGTTTCTGAGCTGCCGCCCGG</t>
  </si>
  <si>
    <t>ATTAGAGGGTCCTGGTGATGACAGATGGCATTGTCAGCCAATCCCCAAGTGGGAGTGAGGACATGTCCTGCAATTCTGAAGGGATTCTCTGT</t>
  </si>
  <si>
    <t>CAGAAATTTATTGCCCGATGATTATAAAAAGACGCGTTATTAAGAGGACTTTATGCTGGAGTTCTTGACGTTTTTCTCTCTTTTCTATACTTCTTTTTCTTTCTTTGAATGTCCAGCGTCCTGTGAGCGAAGATTATGAGATATGAGGGCAAGTCTCCTAAA</t>
  </si>
  <si>
    <t>TTAAAAGGATGAGTTATGATGTGTGTAAATCCTATTCCATTGCTGAAATGCAGTGTGGAACACAATGAACTGAACTCTTCCTTGACT</t>
  </si>
  <si>
    <t>ATTTAGAATGACTGGTCCAGGATGAAACCTAATTTGAGTGGACATCCATGGATGAGAAATGCGGATATGGGACTGAGACCAGCTCCTAGGAAAATGTCTG</t>
  </si>
  <si>
    <t>TGATCTTAGTGCTGTACATGATGACAACTGGCTCCCTCTACTGAACTGCCATGAGGAAACTGCCATGTCACCCTTCTGATTACAGCCACCTTTTGG</t>
  </si>
  <si>
    <t>AAACTACAGTGTTTGAATGATGACTTTAATTGTCGGATACCCCTTCACTCCTTTTATGAGTGAAACATAAGAGTCTGACAAACCTGTAGGTTG</t>
  </si>
  <si>
    <t>TGGTTGGCCATTGTCTGGCAATGATGACCCACTTGCCCTCACTGAGAACAAAGTTCGGTAATGAGAATCTTTGTTAATGGACTCAAGTTCTGAGCCAGACAAGACACCCAC</t>
  </si>
  <si>
    <t>TAGGGGGGCCGGCCTGCTGTGATGACATTCCAATTAAAGCACGTGTTAGACTGCTGACGCGGGTGATGCGAACTGGAGTCTGAGCCTGCCCGAGCGGAGC</t>
  </si>
  <si>
    <t>ACCCCCCCTTCCCCTATCTCTCATGATGAACACATATGCCTCTGAGCTGCTGTGATTTCTGGCTTCAAAGTAAACGCTCTGAAGAAGAGATGGGGCAAAGGTGCC</t>
  </si>
  <si>
    <t>GCCTTGGCTAGGTTCATGATGACACAGGACCTTGTCTGAACATAATGATTTCAAAATTTGAGCTTAAAAATGACACTCTGAAATCCAGTCAGTGT</t>
  </si>
  <si>
    <t>GTGCTTGTTTGGATCGATGATGAGAATAATTGTCTGAGGATGCTGAGGGACTCATTCCAGATGTCAATCTGAGGTCCAGATGTGCGG</t>
  </si>
  <si>
    <t>GGGCCAGGCTTTGCAGTGATGACTTGCGAATCAAATCTGTCAATCCCCTGAGTGCAATCACTGATGTCTCCATGTCTCTGAGCAATGCCTGATGG</t>
  </si>
  <si>
    <t>CAGTGTTTCACAGCCTGAAATGATGACTCTTTAAAAAATTTCATGTCTCTTCTCTGACATTTTTCTCTGGACACAGTTTTTGCCTTATGAATCTGATCAGGCTGTAGAGTGGAA</t>
  </si>
  <si>
    <t>GGGGCTTTTCTGGACCAATGATGAGACAGTGTTTATGAACAAAAGATCATGATTAATCCAGTTCTGCACAAAACACTGAGGTCCATTAGAAGACAAT</t>
  </si>
  <si>
    <t>GCCGAGAGAGGCGGGCGGCCCCGCGGTGCATTGCTGTTGCATTGCACGTGTGTGAGGCGGGTGCAGTGCCTCGGCAGTGCAGCCCGGAGCCGGCCCCTGGCACCACGGGCCCCCAT</t>
  </si>
  <si>
    <t>CATCTCTGTGTGGTACTTGGAGAGATAGTAGACCGTATAGCGTACGCTTTATCTGTGACGTATGTAACACGGTCCACTAACCCTCAGTATCAAATCCATCCCCGAGGCTCCTGGAA</t>
  </si>
  <si>
    <t>CTAATCCGGTGCACATTGTAGGCCTCATTAAATGTTTGTTGAATGAAAAAATGAATCATCAACAGACATTAATTGGGCGCCTGCTCTGTGATCTCCATGGGCTCA</t>
  </si>
  <si>
    <t>GAATCGGCAGTGACCTGAATCAGGTAGGCAGTGTATTGTTAGCTGGCTGCTTGGGTCAAGTCAGCAGCCACAACTACCCTGCCACTTGCTTCTGGATAAATTCTTCTTGTCAATGAA</t>
  </si>
  <si>
    <t>GCAGACCTCCCGACTTGCTTTCTCTCCTCCATGCCTTGAGTGTAGGACCGTTGGCATCTTAATTACCCTCCCACACCCAAGGCTTGCAAAAAAGCGAGCCTTCTCTTCCCT</t>
  </si>
  <si>
    <t>ATTTATGCACTGCAGGGAGGTATTAAGTTGGTGCAAAAGTAATTGTGATTTTTGCCATTAAAAGTAACGACAAAACTGGCAATTACTTTTGCACCAAACCTGGTATTTTTGATCATA</t>
  </si>
  <si>
    <t>TGTGTGCGCGTGTGATGTGTATTAGGTTTGTGCAAAAGTAATTGGGGTTTTTTGCCGTTAAAAGTAATGGCAAAACTGGCAATTACTTTTGCACCAAACTAATATAATGAAAGTGCT</t>
  </si>
  <si>
    <t>TCTCAGACATCCTAGAATGTTATTAGGTCGGTGCAAAAGTAATTGCGAGTTTTACCATTACTTTCAATGGCAAAACTGGCAATTACTTTTGCACCAACGTAATACTTCTGCCACATT</t>
  </si>
  <si>
    <t>TATTCCATTTCAGACTATATATTTAGGTTGGCGCAAAAGTAATTGTGGTTTTGGCCTTTATTTTCAATGGCAAGAACCTCAGTTGCTTTTGTGCCAACCTAATACTTCACATATATT</t>
  </si>
  <si>
    <t>AAGGAATCGGCATTGGCATCTATTAGGTTGGTGCAAAAGTAATTGCGGTTTTTGCCATTACTTTCAGTAGCAAAAATCTCAATTACTTTTGCACCAACTTAATACTTTCAGGCTTGT</t>
  </si>
  <si>
    <t>TTCAAATATGAAACAAGTTATATTAGGTTGGTGCAAAAGTAATTGTGGTTTTTGCCTGTAAAAGTAATGGCAAAAACCACAGTTTCTTTTGCACCAGACTAATAAAGAAATACAAGG</t>
  </si>
  <si>
    <t>CAAATCCAGAGAGAGGGAAGATTTAGGTTGGTGCAAAAGTAATTGTGGTTTTTGCCATTGAAAGTAATGGCAAAAACCACAGTTTCTTTTGCACCAACCTAATAAAATAAAAAGTTT</t>
  </si>
  <si>
    <t>ATCTTCTGATAGACATGCAACTCAAGAATATATTGAGAGCTCATCCATAGTTGTCACTGTCTCAAATCAGTGACAACTATGGATGAGCTCTTAATATATCCCAGGCACTGTGCTAG</t>
  </si>
  <si>
    <t>CCTGGTATTTTGATGCTTTGCTGGCTGGTGCAGTGCCTGAGGGAGTAAGAGCCCTGTTGTTGTAAGATAGTGTCTTACTCCCTCAGGCACATCTCCAACAAGTCTCTTGCTCTCCTC</t>
  </si>
  <si>
    <t>CCTGGTATTTTGATGCTTTGCTGGCTGGTGCAGTGCCTGAGGGAGTAAGAGCCCTGTTGTTGTCAGATAGTGTCTTACTCCCTCAGGCACATCTCCAGCGAGTCTCTTGCTCTCCTC</t>
  </si>
  <si>
    <t>GGCTGCCAGAGGGGACTGCCGGGTGACCCTGGAAATCCAGAGTGGGTGGGGCCAGTCTGACCGTTTCTAGGCGACCCACTCTTGGTTTCCAGGGTTGCCCTGGAAACCACAGATGG</t>
  </si>
  <si>
    <t>TAGATCTGCCAGATGTGCTCTCCTGGCCCATGAAATCAAGCGTGGGTGAGACCTGGTGCAGAACGGGAAGGCGACCCATACTTGGTTTCAGAGGCTGTGAGAATAACTGCAATTTA</t>
  </si>
  <si>
    <t>CAGGGTGAAGACCTGAGTAACCTTTGCTAGTCCTGACTCAGCCAGTACTGGTCTTAGACTGGTGATGGGTCAGGGTTCATATTTTGGCATCTCTCTCTGGGCATCTTTCCTCTTCT</t>
  </si>
  <si>
    <t>AGTTCACAAAGATAGTAATAAGAAAGATGAGCTCATTGTAATATGAGCTTCATTTATACATTTCATATTACCATTAGCTCATCTTTTTTATTACTACCTTCAACAAGGCCTTCTA</t>
  </si>
  <si>
    <t>GTGTGTGTGTGTGTGTGTGTGTGTGTGTGGTTATTTTGGTATAGTAGCTCTAGACTCTATTATAGTTTCCTGAGCTGCTGTACCAAAATACCACAAACGGGCTGGCTTAAAACA</t>
  </si>
  <si>
    <t>CTGTGGATGAGCTCCAGTAACATCTTAAAGTAAATATGCACCAAAATTACTTTTGGTAAATACAGTTTTGGTGCATATTTACTTTAGGATGTTACTGGAGCTCCCATCTTCTCTGC</t>
  </si>
  <si>
    <t>TTTCTTGAAACTTCATCCACCAGTCCTCCAGGAACATCAAGGATCTTAAACTTTGCCAGAGCTACAAAGGCAAAGTTTAAGATCCTTGAAGTTCCTGGGGGAACCATGGATGGCTAT</t>
  </si>
  <si>
    <t>TACACCTAGGAGTGAAATTGCTAGGTCATATGGTCAGTCTACTTTTAGAGTAATTGTGAAACTGTTTTTCAAAGTAGCTGTACCATTTGCACTCCCTGTGGCAATGTATGAGGGT</t>
  </si>
  <si>
    <t>CTCTGCCCTGCGGGCAGCGGGTGCCAGGCACGGTGTCAGCAGGCAACATGGCCGAGAGGCCGGGGCCTCCGGGCGGCGCCGTGTCCGCGACCGCGTACCCTGACACCCCCGCGG</t>
  </si>
  <si>
    <t>ACAAAAATTAGCTAGGCGTGGTGGCGGGCGCCTGTGATCCCAACTACTCAGGAGGCTGGGGCAGCAGAATCGCTTGAACCCGGGAGGCGAAGGTTGCAGTGAGCCAAGATCGCG</t>
  </si>
  <si>
    <t>CTATGGAAGAGGATTCTTATAGGACAGTATGTTCTTCCAGGACAGAACATTCTTTGCTATTTTGTACTGGAAGAACATGCAAAACTAAAAAAAAAAAAAGTTATTGCTTAAATTCATT</t>
  </si>
  <si>
    <t>AAAGAGTCCCCTAGATAAGTTATTAGGTGGGTGCAAAGGTAATTGCAGTTTTTCCCATTATTTTAATTGCGAAAACAGCAATTACCTTTGCACCAACCTGATGGAGTCCCCCTTGCC</t>
  </si>
  <si>
    <t>GCGCGGCCGAGGGACCTGCGTGGGTGCGGGCGTGTGAGTGTGTGTGTGTGAGTGTGTGTCGCTCCGGGTCCACGCTCATGCACACACCCACACGCCCACACTCAGGGTCTGCCCCC</t>
  </si>
  <si>
    <t>TGCACCATTTTACAATCCAACGAGGATTCTAATTTCTCCACGTCTTTGGTAATAAGGTTTGGCAAAGATGTGGAAAAATTGGAATCCTCATTCGATTGGTTATAACCATCCTAGTGGA</t>
  </si>
  <si>
    <t>AGGCTGTATTTGGGGGAGTGAAGAGTAGATAAAATATTGGTACCTGATGAATCTGAGGCCAGGTTTCAATACTTTATCTGCTCTTCATTTCCCCATATCTACTTACTGTAGGTACG</t>
  </si>
  <si>
    <t>GTTGGTCTACAGATAAATCTATAGACAAAATACAATCCCGGACAACAAGAAGCTCCTATAGCTCCTGTAGCTTCTTGTGCTCTAGGATTGTATTTTGTTTATATATATTTTTTAAT</t>
  </si>
  <si>
    <t>TAAATGGAGTCATATTAGGTTAATGCAAAAGTAATCGCGGTTTGTGCCAGATGACGATTTGAATTAATAAATTCATTTGGTATAAACCGCGATTATTTTTGCATCAACTTACTACAGT</t>
  </si>
  <si>
    <t>TTTCCAAAAAGTTATGTGAAGGTATTCTTGTGTTCTCTAGATCAGTGCTTTTAGAAAATTTGTGTGATCTAAAGAACACAAAGAATACCTACACAGAACCACCTGCAGACTGGTGC</t>
  </si>
  <si>
    <t>CAACAAGTCAATCTGTGCTCTTTGATTACAGTTGTTCAACCAGTTACTAATCTAACTAATTGTAACTGGTTGAACAACTGAACCCAAAGGGTGCAAAGTAGAAACATTTCATTGTGAA</t>
  </si>
  <si>
    <t>GAGAGTGACTTAGGGTGACCAGCCATTATGGTTTGCCTGGGACTGAGGAATTTGCTGGGATATGTCAGTTCCAGGCCAACCAGGCTGGTTGGTCTCCCTGAAGCAACCTTCTTGCTT</t>
  </si>
  <si>
    <t>AGGGGGAGTGTGGGGTGTCTGTGCTATGGCAGCCCTAGCACACAGATACGCCCAGAGAAAGCCTGAACGTTGGGCGTATCTGTATGCTAGGGCTGCTGTAACAATGTACCACAA</t>
  </si>
  <si>
    <t>GTGGACAAACTCCAGCCTGTGCCCAGCAGCCCCTGAGAACCACGTCTGCTCTGAGCTGGGTACTGCCTGTTCAGAACAAATGCCGGTTCCCAGACGCTGCCAGCTGGCCCCGTTCCTCT</t>
  </si>
  <si>
    <t>AAAAGTCCTGTAGCCAGTCAGAAATGAGCTTATTCATAAAAGTGCAGTATGGTGAAGTCAATCTGTAATTTTATGTATAAGCTAGTCTCTGATTGAAACATGCAGCAGCTGTCTTCT</t>
  </si>
  <si>
    <t>AATTTGATGATATTATGCCATGACATTGTGTCAATATGCGATGATGTGTTGTGATGGCACAGCGTCATCACGTGGTGACGCAACATCATGACGTAAGACGTCACAACGCCAGTTAAA</t>
  </si>
  <si>
    <t>GTTAAGATGTTACTTACTCTACGTGTGTGTCACTCGATGACCACTGTGAAGACAGTAAAATGTACAGTGGTTCTCTTGTGGCTCAAGCGTAATGTAGAGTACTGGTCGACCTTGTCT</t>
  </si>
  <si>
    <t>CAGGAAGATGGCTTGATGATGCTGCTGATGCTGGCGGTGATCCCGATGGTGTGAGCTGGAAATGGGGTGCTACGTCATCGTTGTCATCGTCATCATCATCATCCGAGCAGCCACCAG</t>
  </si>
  <si>
    <t>GTTTAATGCCAAAGACATGCTGTCCACAGTGTGTTTGATAAGCTGACATGGGACAGGGATTCTTTTCACTGTTGTGTCAGTTTATCAAACCCATACTTGGATGACAGTCAATTCA</t>
  </si>
  <si>
    <t>CTGTGACAGCAAGTCACGTGCTGTGGCTCCAGCTTCATAGGAAGGCTCTTGTCTGTCAGGCAGTGGAGTTACTTACAGACAAGAGCCTTGCTCAGGCCAGCCCTGCCCCTGCCTACAG</t>
  </si>
  <si>
    <t>TATGTCTCTAGCCCTAGCTTGGTTCTAAATCCCATGGTGCCTTCTCCTTGGGAAAAACAGAGAAGGCACTATGAGATTTAGAATCAAGTTAGGACTGCAGATA</t>
  </si>
  <si>
    <t>GTTAAGTAACTTGCCTAAAGTCACACAGGTTATAGATCTGGATTGGAACCCAGGGAGCCAGACTGCCTGGGTTCAAATCCAGATCTATAACTTGTGTGACTTTGGGCGAGTTACTT</t>
  </si>
  <si>
    <t>AGCCTCTGCTTCCCATCTGGACCCTGCTGGGCAGGGCTTCTGAGCTCCTTAGCACTAGCAGGAGGGGCTCCAGGGGCCCTCCCTCCATGGCAGCCAGGACAGGACTCTCAAATGAGGACA</t>
  </si>
  <si>
    <t>TTGTTTCCCTTCTAAGAAACGCAGTGGTCTCTGAAGCCTGCAGGGGCAGGCCAGCCCTGCACTGAACGCCTGTTCTTGCCAGGTGGCAGAAGGTTGCTGCTCATTTGAGC</t>
  </si>
  <si>
    <t>ATTCCAGCGACTCGGGAGGGGCGGGAGGGGGGTCCCCGGTGCTCGGATCTCGAGGGTGCTTATTGTTCGGTCCGAGCCTGGGTCTCCCTCTTCCCCCCAACCCCCCCTCAGCCCCT</t>
  </si>
  <si>
    <t>AGGAATTACCTTAGGTAATTCCTCCACTCAAAACCCTTCAGTGACTTCCATGACATGAAATAGGAAGTCATTGGAGGGTTTGAGCAGAGGAATGACCTGTTTTAAAAGGCTCACTCA</t>
  </si>
  <si>
    <t>TTAAAGTTTGCTCTTGTTCACAGCCAAACTCTACTTGTCCTTCTGAGTGTAATTACGTACATGCAGTAGCTCAGGAGACAAGCAGGTTTACCCTGTGGATGAGTCTGAAAAAATTCAT</t>
  </si>
  <si>
    <t>TCAAGTGATCCGCCCACCTCAGCCTCCCAAAATGCTGGGATTACAGGCATGAGCCACTGCGGTCGACCATGACCTGGACATGTTTGTGCCCAGTACTGTCAGTTTGCAGAGTGTCCCTC</t>
  </si>
  <si>
    <t>TCTTGGGCTTTAGATTGAGGAAGGGGCTGAGTGGTAGGCGGTGCTGCTGTGCTCTGATGAAGACCCATGTGGCTAGCAACAGCGCTTACCTTTTGTCTCTGGGTCCTGGCCTGGGG</t>
  </si>
  <si>
    <t>ACCAATATATAATGCTGTTTCAAGGTAGTACCAGTACCTTGTGTTCAGTGGAACCAAGGTAAACACAAGGTATTGGTATTACCTTGAGATAGCATTACACCTAAGTGGTTTCAGTGA</t>
  </si>
  <si>
    <t>TGTGGTGGTAAGGGTAGAGGGATGAGGGGGAAAGTTCTATAGTCCTGTAATTAGATCTCAGGACTATAGAACTTTCCCCCTCATCCCTCTGCCCTCTACCAACTG</t>
  </si>
  <si>
    <t>ATTACTGAATTACTTATTACTGGTAGTGAGTCTCTAAGAAAAGAGGAGGTGGTTGTTTTCCTCCTCTTTTCTTTGAGACTCACTACCAATAATAAGAAATACTACTAATGGGCATAA</t>
  </si>
  <si>
    <t>AATATCGGAGATAGCTGTTGTGTCACTTCCTCATGCTGACATATTTACTAGAGGGTAAAATTAATAACCTTCTAGTAAGAGTGGCAGTCGAAGGGAAGGGCTCATCTGACTTCTG</t>
  </si>
  <si>
    <t>TTGCTTCATGTCCCTTTCCCAGGGGAGGGGCTGGGTTTACGTTGGGAGAACTTTTACGGTGAACCAGGAGGTTCTCCCAACGTAAGCCCAGCCCCTCCCCTCTGCCTGCCTCAACCC</t>
  </si>
  <si>
    <t>TTCTTGGCTCCGCCTCCTACCGCAGTGCTTGACGGGAGGCGGAGCGGGGAACGAGGCCGTCGGCCATTTTGTGTCTGCTTCCTGTGGGACGTGGTGGTAGCCGTTGGGTTGGGA</t>
  </si>
  <si>
    <t>GTGCCCTGATTGGCCGACGGGGCGCGCGCGGCCTGGAGGGGCGGGGCGGACGCAGAGCCGCGTTTAGTCTATCGCTGCGGTTGCGAGCGCTGTAGGGAGCCTGTGCTGTGCCGCGCAG</t>
  </si>
  <si>
    <t>GGTTCCAGGCTGGGTGAAAGGAAGGAAAGACATAGGATAGAGTCACCTCTGTCCTCTGTCCTCTACCTATAGAGGTGACTGTCCTATGTCTTTCCTTCCTCTTACCCCTGAGCCTCAGG</t>
  </si>
  <si>
    <t>TCCACAGTTTATCTGAGTTGGGAGGGTCCCTCTCCAAATGTGTCTTGGGGTGGGGGATCAAGACACATTTGGAGAGGGAACCTCCCAACTCGGCCTCTGCCATCATTTAACTCTCCC</t>
  </si>
  <si>
    <t>TGTTCGACACACCAAGTGATATTCATTGTCTACCTGAGCTAGAATACAAGTAGTTGGCGTCTTCAGAGACACTTGTATGCTAGCTCAGGTAGATATTGAATGAAAAATCTACACTAG</t>
  </si>
  <si>
    <t>GATCTACAGAAATCTATCACTGCTTTTTAGGATAAGCTTGACTTTTGTTCAAATAAAAATGCAAAAGGAAAGTGTATCCTAAAAGGCAATGACAGTTTAATGTGTTTCTGACATGCA</t>
  </si>
  <si>
    <t>CAGGGCCGCCACGAATGGCTATGCACTGCACAACCCTAGGAGAGGGTGCCATTCACATAGACTATAATTGAATGGCGCCACTAGGGTTGTGCAGTGCACAACCTACACAACTGTACTC</t>
  </si>
  <si>
    <t>GTTCTAATTTTTCATTCCTTCAGTGTTGAAACAATCTCTACTGAACCAGCTTCAAACAAGTTCACTGGAGTTTGTTTCAATATTGCAAGAATGATAAGATGGAAGCTACTTTCATC</t>
  </si>
  <si>
    <t>GAGCCCTCCAGGGTAAGTGGAAAGATGGTGGGCCGCAGAACATGTGCTGAGTTCGTGCCATATGTCTGCTGACCATCACCTTTAGAAGCCCCCTTTCGCTG</t>
  </si>
  <si>
    <t>TTCGTTTCAGAACTATGCAAGGATATTTGAGGAGAGGTTATCCGTGTTATGTTCGCTTCATTCATCATGAATAATACATGGTTAACCTCTTTTTGAATATCAGACTCTGCCTCGGAG</t>
  </si>
  <si>
    <t>TCAGTGGTACCTGAAATAGGTTGCCTGTGAGGTGTTCACTTTCTATATGATGAATATTATACAGTCAACCTCTTTCCGATATCGAATCCCACCTTGGA</t>
  </si>
  <si>
    <t>GCCCGCCCCCGCTCGGTTGCCGTGGTTGCGGGCCCTGCCCGCCCGCCAGCTCGCTGACAGCACGACTCAGGGCGGAGGGAAGTAGGTCCGTTGGTCGGTCGGGAACGAGGCTCAGGCGGC</t>
  </si>
  <si>
    <t>GCTTAAGCTTTACCGACCCTCGATTTGGTTCAGGACCTTCCCTGAACCAAGGAAGAGTCACAGTCTCTTCCTTGGTTCAGGGAGGGTCCCCAACAATGTCCTCATGGTCCTTTGCTT</t>
  </si>
  <si>
    <t>GAAGAATGAACTGCTCCTTCTCCCATACCCATTGCATATCGGAGTTGTGAATTCTCAAAACACCTCCTGTGTGCATGGATTACAGGAGGGTGAGCCTTGTCATCGTGAATCTTCTGC</t>
  </si>
  <si>
    <t>GTGCCGAGGGCCTTCCGGCGTCCCAGGCGGGGCGCCGCGGGACCGCCCTCGTGTCTGTGGCGGTGGGATCCCGCGGCCGTGTTTTCCTGGTGGCCCGGCCATGCCTGAGGTTT</t>
  </si>
  <si>
    <t>AGCGGGATCCCGGGCCCCGGGCGGGCGGGAGGGACGGGACGCGGTGCAGTGTTGTTTTTTCCCCCGCCAATATTGCACTCGTCCCGGCCTCCGGCCCCCCCGGCCCCCCGGCCTCC</t>
  </si>
  <si>
    <t>GTTTGTCTGTATCGTCAGGTGGGATAATCCTTACCTGTTCCTCCTCCGGAGGGCAGATTAGAACATGATGATTGGAGATGCATGAAACGTGATTAACGTCTCTGCGTAATCAGGACTTGCAACACCCTGATTGCTCCTGTCTGATTCTTTCTGACG</t>
  </si>
  <si>
    <t>ATGCTAGGCCTAGACCAATGATGAGTATTCTGGGGTGTCTGAATCAATGATTTTGATTAAACCCTGTAACTCTGAGGTCCATTATAAGAGG</t>
  </si>
  <si>
    <t>AAAACGTGCTTGGACCAATGATGAGTACCATGGGGTATCTGAAACAGGATTTTTGATTAAACCCATATGCAATTCTGAGGTCCATTACAAAGAG</t>
  </si>
  <si>
    <t>GTGCCAAGCCTGGACCAATGATGAGATTGGAGGGTGTCTGAATCAAAAATTTTGATTAAAGCCATCTGTAACTCTGAGGTCCATTTTAAAAAG</t>
  </si>
  <si>
    <t>TTGCTTATCCTGGATCAATGATGAGTACCCTGGGGTGTCTGAATCTTGGATTTTGATTAAACCCTATAACTCTGAGGTCCATTACAAAAAG</t>
  </si>
  <si>
    <t>GAGTCAATCTTGGACCTATGATGATGACTGGTGGCGTATGAGTCATTGACGGTGAATACAGGTCTGGAAGTCTGAGGTCCAATATAATAAA</t>
  </si>
  <si>
    <t>CTACTAAACATGGACCAATGATGACCACTGGTGGCGTTTGAGTCATGGACGATGAATACTACGTGTCTGAAACTCTGAGGTCCAACAGAAAACA</t>
  </si>
  <si>
    <t>TGATCAATCTTGGATCGATGATGACTGCTGGTGGCGTATGAGTCTTACATGATGAATACGTGTCTGGAACTCTGAGGTCCATCACAGAAGT</t>
  </si>
  <si>
    <t>AAAAAAAAAGAAGATCAATGATGACTACTGTTAGTGTATGAGTTACACATGATGAATACATGTCTGAAACTCTGAGGTCCATCACAAAAGA</t>
  </si>
  <si>
    <t>GGGCCCTTCCTGGACCAATGATGACAAATACCGGCGTATGAGTCTTGGATGATGAATAATACGTGTCTGGAACTCTGAGGTCCATCAGAAAAGA</t>
  </si>
  <si>
    <t>ACCTGTCCTGTGGATCGATGATGACTACTGGTGGCGTATGAGTCATCTACAGTGAATACGTCTCTGGAACTCTGAGGTCTGTCACAAAAGA</t>
  </si>
  <si>
    <t>GGGCCATTCCTGGATCAATGATGACCACTGGTGGCGTATGAGTCATATGTGATGAATACGTGTCTGGAACTCTGAGGTCCACCACAAAAGA</t>
  </si>
  <si>
    <t>GGACACATTCTGGATCGATGATGACTACCGGTGGCGTATGAGTCATATGTGATGAATACGTGTTTGGAACTCTGAGGTCCATCACAGATAA</t>
  </si>
  <si>
    <t>AGACCAATCCTGGATCGATGATGACTACTGGTGGCGTATGAGTCATAGACAATGAATACGTGTCTGGAACTCTGAGGTCCATCGTCCATCA</t>
  </si>
  <si>
    <t>AGATCAGTCCTGGATCGATGATGACTACTGGTGGCGTATGAGTCTTTTGCGATGAATACGTGTCTAGAACTCTGAGGTCCGTCACAAACAA</t>
  </si>
  <si>
    <t>GGGTCAACCCTGGATCGATGATGAGCACTGGTGGAGTATGAGTCACATACGATGAATACGTGTCTGGAACTCTGAGGTCCATCGCAGAAGT</t>
  </si>
  <si>
    <t>TGAACAATCCTGGATCGATGATGACTGCTGGTGGCGTATGAGTCATATGCGATGAATACGTGTCTAGAACTCTGAGGTCCATCACAGAAGA</t>
  </si>
  <si>
    <t>GGGCCAATCCTGGATCGATGATGACTACTGGTAGCATGAGTCATATACAGTGAATACATGTCTGGAACTCTGAGGTCTGTCTCAAAAGA</t>
  </si>
  <si>
    <t>GCCCTGGGTTGTGTTGATGATGAGAACCTTATATTATCCTGAAGAGAGGTGATGACTTAAAAATCATGCTCAATAGGATTACGCTGAGGCCCAGCCTAGGTG</t>
  </si>
  <si>
    <t>TCCCCGGGTTGGGTCGATGATGAGAAGCTTCTGTTTTCTTGAAGAGAGGTGATGACTTAAAAATCATGCTCAATAGGATTATGCTGAGGCCCAGCCTAGGTG</t>
  </si>
  <si>
    <t>GCCCTGGGTTGGGTCAATGATGAGAACCTTATATTGTCCTGAAGAGAGGTGATGACTTAAAAATCATGCTTAGTAGGATTACGCTGAGGCCTAGCCTAGGTG</t>
  </si>
  <si>
    <t>GCCCTGGGTTGGGTCGATGATGAGAACTTTATATTGTTCTGAAGAGAGGTGATGACTTAAAAATCATGCTCAATAGGATTACGCTGAGGCCCAGCCTAGGTG</t>
  </si>
  <si>
    <t>GCCCTGGGTTGGATCGATGATGAGAACCTTATATTGTCCTGAAGAGAGGTGATGACTTAAAAATCATGCTCAATAGGATTACGCTGAGGCCCAGCCTTGGTG</t>
  </si>
  <si>
    <t>GCACTGGGTCGGGTCAATGATGAGAACCTTATATTGTTCTGAAGAGAGGTGATGACTTAAAAATCATGCTCAATAGGATTACGCTGAGGCCCAGCCTAGGTG</t>
  </si>
  <si>
    <t>GCCCTGGGTTGGGTCAATGAGAACCTTATATTGTCCTGAAGAGAGGTGATAACTTAAAAATCATGCTCAATAATAGGATTACGCTGAGGCCCAGTCTAGGTG</t>
  </si>
  <si>
    <t>TCCCTGGGTTGGGTCAATGATGAGAACCTTACATTGTTCTGAAGAGAGATGATGACTTAAAAATCATGCTCAATAGGATTACGCTGAGGCCCAGCCTAGGTG</t>
  </si>
  <si>
    <t>GCCCTGGGTTGGGTCGATGATGAGAACCTTATATTGTCCTGAAGAGAGGTGATGACTTAAAAATCATGCTCAATAGGATTACGCTGAGGCCCAGCCTAGGTG</t>
  </si>
  <si>
    <t>GCCCTGGGTTGGGTCGATGATGAGAACCTTATATTGTCTGAAGAGAGGTGATGACTTAAAAATCATGCTCAATAGGATTACGCTGAGGCCCAGCCTAGGTG</t>
  </si>
  <si>
    <t>GCCCTGAGTTGGGTCGATGATGAGAACCTTATATTATCCTGAAGAGAGGTGATGACTTAAAAATCATGCTCAATAGGATTACGCTGAGGCCCAGTCTAGGTG</t>
  </si>
  <si>
    <t>GCCCTGGGTTGGGTCGATGATGAGAAACTTATATTGTCTGAAGAGAGGTGATGACTTAAAAATCATGCTCAATAGGATTACGCTGAGGCCCAGCCTAGGTG</t>
  </si>
  <si>
    <t>GTCCTGGGTTGGGTCGATGATGAGAACCTTATATGTTCTGAAGAGAGGTGATGACTTAAAAATCATGCTCAATAGGATTACGCTGAGGCCCAGCCTAGGTG</t>
  </si>
  <si>
    <t>GCCCTGGTTTGGGTCAATGATGAGAACCTTATATTATCCTGAAGAGAGGTGATGACTTAAAAATCATGCTCAATAGGATTACGCTGAGGCCCAGCCTAGGTG</t>
  </si>
  <si>
    <t>GCCCTAGGTTGGGTCGATGATGAGAACCTTATATTGTCCTGAAGAGAGGTGATGACTTAAAAATCATGCTCAATAGGATTATGCTGAGGCCCAGTCTAGGTT</t>
  </si>
  <si>
    <t>GCCCTCGGTTGGGTCGATGATGAGAACCTTATATTTTCTGAAGAGAGGTGATGACTTAAAAATCATGCTCAATAGGATTACGCTGAGGCCCAACCTAGGGG</t>
  </si>
  <si>
    <t>GCACTGGGTTGGGTCAATGATGAGAACCTTATATTGTCCTGAAGAGAGGTGATGACTTAAAAATCATGCTCAATAGGATTACGCTGAGTCCCAGCCTAGGTG</t>
  </si>
  <si>
    <t>GCCCTGGGTTGGGTCAATGATGAGAACCCTATATTGTGTTGAAGAGAGGTGATGACTTAAAATTACCATGCTCAATGATTACGCTGAGGCCCAACCTAGGTG</t>
  </si>
  <si>
    <t>GTTCAGTCAGTGTCGAGAACCTTATATTGTTCTGAAGAGAGGTGGTGACTTAAAAATCATGCTCAATAGGATTACGCTGAGGCCCAGCCTAGTTG</t>
  </si>
  <si>
    <t>TACCTGGGTTAGGTCGATTATGAGAACCTTATATTGTCCTGAAGAGAGGTGATGACTTAAAAATCATGCCCAATAGGATTACGCTGAGGCCCAGCCTAGGTG</t>
  </si>
  <si>
    <t>GCCCTGGGTTGGGTCAGTGATGAGAACCTTATATTGTCCTGAAGAGAGGTGATGACTTAAAAATCATGCTCAATAGGATTACGCTGAGGCCCAGCCTGGGGG</t>
  </si>
  <si>
    <t>GGTTGGGCTGATGATGAGAACCTTATATTGTCCTGAAAAGAGGTGATGACTTAACAATCATGCTCAATAGGATTACATTGAAGCCCAGGATAGGTA</t>
  </si>
  <si>
    <t>GTTGGGGTGGTGATGAGAACCTTGTATTCTTCTGAAGAGAGGTGATGACTTAAAAACCATGCTCAATAGGATTACACTTAGGCCGAACCTAGGT</t>
  </si>
  <si>
    <t>GCCTTGGGTTGGGTCAATGATGAGAACCTTATATTGTTCTGAAGAGAGGTGATTATTTAAAAATCATGCTCAATAGGATTACGCTGAGGCCCAGCCTAGTTG</t>
  </si>
  <si>
    <t>TCCCTAGGTTGGGTCAATGATGAGAACCTGATATTGCCCTGAAGAGAGATGATGACTTAAAAATCATGTTCAATAGGATTACGCTGAGGCCTAGCCTAGGTG</t>
  </si>
  <si>
    <t>GCCCTGGGTTGGGTCAATGATGAGAACCGTATATTGTCCTGAAGAGCGGTGATGACTTAAAAATAATGCTCAATAGGATTACGCTGAGGCCCACCCTAAGTG</t>
  </si>
  <si>
    <t>GTCCTAGGTTGGGTCAATGATGAGAACCTTATAATGTTCTGAAGAGAGGTGATGACTTAAAAATCATGCTCAATAGGATTACGCTGAGGCCCAGCCTAGGTG</t>
  </si>
  <si>
    <t>GCCCTGGGTTGGGTCAATGATGAGAACCTTGTATTATCTTGAAGAGAGGTGATGACTTAAAAATCATGCTCAATAGGATTACACTGAGGCCCAGACTAGGTG</t>
  </si>
  <si>
    <t>ACCCTGGGTTGGGCTGATGATGAGAACCTTATATTGTCCTGAAAAAAGGTGATGACTTAAACATCATGCTTAATAGTATTATGCTGAAGCCCAAGCTAGGTG</t>
  </si>
  <si>
    <t>GCCCAGAGTTGGGTCAATGATGAGAACCTTACATTGTCCTGAAGAGAGATGATGACTTAAAAATCATGCTCAATAGGATTACGCTGAGGCCCAGCCTAGGTG</t>
  </si>
  <si>
    <t>TTTCTACGTTGGGTCAATGATGAGAATCTTATATTGTCCTGAAGAGAGGTGATGACTTAAAAATCATGCTCAATAGGATTACGCTGAGGCCCAGCCTAGGTG</t>
  </si>
  <si>
    <t>CTCGTGGGTTGGGTCGATGATGAGAACCTTATATTTTCCTGAAGAGAGGTGATGACTTAAAAATCATGCTCAATAGGATTACGCTGAGGCCCAGCCTAGGTG</t>
  </si>
  <si>
    <t>GCCCTTGGTTGGGTCAGTGATGAGAACCTTCTATTGTCCTGAAGAGAGGTGATGACTTAAAAATCATGCTCAATAGGATTACGCTGAGGCCCAACCTAGGTG</t>
  </si>
  <si>
    <t>CCCCTCAGTTGGGTCGATGATGAGAACCTTATATTGTTCTGAAGAGAGGTGATGACTTAAAAATCATGCTCAATAGGATTACGCTGAGGCCCAGCCTAGGTG</t>
  </si>
  <si>
    <t>GCCCTTGGTTGGGTCAATGATGAGAACCTTATATTGTCCTGAAGAGCGGTGATGACTTAAAAATCATGCTCAATAGGATTACGCTGAGGCCCAGCCTAGGTG</t>
  </si>
  <si>
    <t>CAAATGTGCTTGGATCGATGATGAGTCCCCTATAAAAACATTCCTTGGAAAAGCTGAACAAAATGAGTGAGAACTCATAACGTCATTCTCATCGGAACTGAGGTCCAGCATGTTGCT</t>
  </si>
  <si>
    <t>CAAATGTGCTTGGATCGATGATGAGTCCCCAAAAAAAACATTCCTTGGAAAAGCTGAACAAAATGAGTGAAAACTCATACCGTCATTCTCATCGGAACTGAGGTCCAGCACGTTGCC</t>
  </si>
  <si>
    <t>TGAATGTGCTTGGATCGATGATGAGTCCCCCATAAAAACATTCCTTGGAAAAGCTGAACAAAATGAGTGAGAACTCATACCGTCGTTCTCATCGGAACTGAGGTCCAGCACATTGCC</t>
  </si>
  <si>
    <t>CAAATGTGTTTGGATCGATGATGAGTCCCCCCAAAAAAACATTCCTTGGAAAAGCTGAACAAAATGAGTGAAAACTCATACCGTCGTTCTCAGCGGAACTGAGGTCCAGCGCGTTGCC</t>
  </si>
  <si>
    <t>CGAACGTGCTTGGATCGATGATGAGTCCCCCATAAAAACATTCCTTGGAAAAGCTGAACAAAATGAGTGAGAACTCATACCGTCGTTCTCATCAGAACTGAGGTCCAGCACGTTGCC</t>
  </si>
  <si>
    <t>TGAATGTGGTTGGATCGATGATGAGTCCTCCAAAAAAAACATTCCTTGGAAAAGCTGAACAAAATGAGTGAAAACTCATACCGTCATTCTCATCGGAACTGAGGTCCAGCACATTGCT</t>
  </si>
  <si>
    <t>CAAATGTGCTTGGATCGATGATGAGTCCTCCAAAAAAACATTCCTTGGAAAAGCTGAACAAAATGAGTGAGAACTCATACCGTCGTTCTCATCGGAACTGAGGTCCAGCACATTTGC</t>
  </si>
  <si>
    <t>GGACTGTGCATGGATCAATGATGACTTCCATACGTGGGTTCCTTGGAAAGTTGAACAAAATGAGTGAAAACTTTATACTGTCATCCTCTTCAAACTGAGGTCCAGCACACTGCT</t>
  </si>
  <si>
    <t>AGATTGTGCCTGGATCAATGATGACTTCCATATATACATTCCTTGGAAAGCTGAATAAAATGAATGAAAACTCTATACCATCATCCTCATTGAACTGAGGTCCCAGCATGCTGC</t>
  </si>
  <si>
    <t>ATACTGTGCATGGACCAATGATGACTTCCATACATGCATTCCTTGGAAAGCTGAACAAAATGAGTGGGAACTCTGTACTATCATCTTAGTTGAACTGAGGTCCACCGGGGGCTA</t>
  </si>
  <si>
    <t>AGATTGTGTGTGGATCGATGATGACTTCCATATATACATTCCTTGGAAAGCTGAACAAAATGAGTGAAAACTCTATACCGTCATTCTCGTCGAACTGAGGTCCAGCACATTACT</t>
  </si>
  <si>
    <t>AGATTGTGTGTGGATCGATGATGACTTCCATATATACATTCCTTGGAAAGCTGAACAAAATGAGTGAAAACTCTATACCGTCATCCTCGTCAAACTGAGGTCCAGCACACTGCT</t>
  </si>
  <si>
    <t>AGACTGTGCATGGATCGATGATGACTTTCATACATGCATTCCTTGGAAAGCTGAACAAAATGAGTGAAAACTCTATACCGTCATCCTCGTCGAACTGAGGTCCAGCACATTGCT</t>
  </si>
  <si>
    <t>ACACTGTGCGTGGATCGATGATGACTTCCATATATACATTCCTTGGAAAGCTGAACAAAATGAGTGAAAACTCTATACCGTCATCCTCGTCGAACTGAGGTCCAGCACATTACT</t>
  </si>
  <si>
    <t>AGACTGTGCCTGGATCGATGATGACTTCCTTATATACATTCCTTGGAAAGCTGAACAAAATGAGTGAAAACTCTATACCGTCATCCTCGTCGAACTGAGGTCCAGCACATTGCT</t>
  </si>
  <si>
    <t>AACCTGTGTGTGGATCGATGATGACTTCCATATATACATTCCTTGGAAAGCTGAACAAAATGAGTGAAAACTCTATACTGTCATCCTCGTCGAACTGAGGTCCAGCACATTACT</t>
  </si>
  <si>
    <t>ATACTGTGCGTGGATCGATGATGACTTCCACATATACATTCCTTGGAAAGCTGAACAAAATGAGTGAAAACTCTATACCGTCATCCTCGTCGAACTGAGGTCCAGCACATTACT</t>
  </si>
  <si>
    <t>GGGCAAGGACTGGATCGATGATGACTTCCATATGTACATTCCTTGGAAAGCTGAACAAAATGAGTGAAAACTCTATACCGTCATCCTCGTCGAACTGAGGTCCAGCATACTGCT</t>
  </si>
  <si>
    <t>AGACTGTGCATGGATCGATGATGACCTCAATACATGCATTCCTTGGAAAGCTGAACAAAATGAGTGAAAACTCTATACCGTCGTCCTCGTCAAACTGAGGTCCAGCACGTGGCT</t>
  </si>
  <si>
    <t>AGACTGTGCATGGATCGATGATGACTTTTATACATGCATTCCTTGGAAAGCTGAACAAAATGAGTGAAAACTCTATACCGTCATCTTCGTTGAACTGAGGTCCAGCACATTGCT</t>
  </si>
  <si>
    <t>TAAATGTGCCTGGATCGATGATGACTTTAAAATGGATCTCATCGGAATCTGAACAAAATGAGTGACCAAATCACTTCTGTGCCACTTCTGTGAGCTGAGGTCCAGCACAGGGGC</t>
  </si>
  <si>
    <t>TAAATGTGCCTGGATCGATGATGACTATAAAAAAAATGGATCTCATCGGAATCTGAACAAAATGAGTGACCAAATCATTTCTGTGCCACTTCTGTGAGCTGAGGTCCAGCACTGGGAC</t>
  </si>
  <si>
    <t>AAAATGTGCCTGGATCGATGATGACTTAAAGATTTATCTAATTTAAATCTGAACAAAATGAGTGACCAAAACACTTCTGTACCACTTCTGTGAGCTGAGGTCCAGCACAGAGAC</t>
  </si>
  <si>
    <t>GTCAGCACGTGCCTGGATACATGAGATGGTTGACCAGAGAGCACACGCTTTATTTGTGCCGTTTGTGACCTGGTCCACTAACCCTCAGTATCTAATGCCCCCTTGGAG</t>
  </si>
  <si>
    <t>AGCCCGGCTGGCAGGTGAACTGGCAGGCCAGGAAGAGGAGGAAGCCCTGGAGGGGCTGGAGGTGATGGATGTTTTCCTCCGGTTCTCAGGGCTCCACCTCTTTCGGGCCGTAGAGCCAGGGCTGGTGCAGAAGTTCTC</t>
  </si>
  <si>
    <t>ACTCCCTTAAGGTAAGTGCGCCTCGGGTGAGCATGCACTTAATGTGGGTGTATGTCACTCGGCTCGGCCCACTACCCAATACTATC</t>
  </si>
  <si>
    <t>TAAAAAAAATTCTGTTTATCACCAGATCCTAGAACCCTATCAATATTGTCTCTGCTGTGTAAATAGTTCTGAGTAGTGCAATATTGCTTATAGGGTTTTGGTGTTTGGAAAGAACAATGGGCAGGCTGCAGAAAG</t>
  </si>
  <si>
    <t>CATCCCGGCCGCCTTGGTGCTGATTCCTGGGCTCTGACCTGAGACCTCTGGGTTCTGAGCTGTGATGTTGCTCTCGAGCTGGGATCTCCGGGGTCTTGGTTCAGGGCCGGGGCCTCTGGGTTCCAAGCACCAGTGAGG</t>
  </si>
  <si>
    <t>GTATGAAGCTGCATCCTCAGGACCTGGGCTTGGGTGGTAGGAGGAATTGGTGCTGGTCTTTCATTTTGGATTTGACTCCAGCCCCACAGCCTCAGCCACCCCAGCCAATTGTCATAGGAGCTGGATTGGAA</t>
  </si>
  <si>
    <t>ACCTAAGGGCTTTAGGCGCTGATGAAAGTGGAGTTCAGTAGACAGCCCTTTTCAAGCCCTACGAGAAACTGGGGTTTCTGGAGGAGAAGGAAGGTGATGAAGGATCTGTTCTCGTGAGCCTGAACTTTCTAGAC</t>
  </si>
  <si>
    <t>GGAGGCCGTTAAGACTATACTTTCAGGGATCATTTCTATAGTGTGTTACTAGAGAAGTTTCTCTGAACGTGTAGAGCACCGAAAACCACGAGGAAGAGAGGTAGCGTTTTCTCCTGAGCGTGAAGCCGGCTTTCTGGCGTTGCTTGGCTGCAACTGCCGTCAGCCATTGATGATCGTTCTTCTCTCCGTATTGGGGAGTGAGAGGGAGAGAACGCGGTCTGAGTGGTTTTTCCTTCT</t>
  </si>
  <si>
    <t>GGAGGCCGTTAAGACTATACTTTCAGGGATCATTTCTATAGTGTGTTACTAGAGAAGTTTCTCTGAACGTGTAGAGCACCGAAAACCACGAGGAAGAGAGGTAGCGTTTTCTCCTGAACGTGAAGCCGGCTTTCTGGCGTTGCTTGGCTGCAACTGCCGTCAGCCATTGATGATCGTTCTTCTCTCCGTATTGGGGAGTGAGAGGGAGAGAACGCGGTCTGAGTGGTTTTTCCTTCT</t>
  </si>
  <si>
    <t>GGAGGCCGTTAAGGCTATACTTTCAGGGATCATTTCTATAGTGTGTTACTAGAGAAGTTTCTTTGAACGTGTAGAGCACCGAAAACCCCGAGGAAGAGAGGTAGCGTTTTCTCCTGAGCGTGAAGCCGGCTTTCTGGCGTTGCTTGGCTGCAACTGCCGTCAGCCATTGATGATCGTTCTTCTCTCCGTATTGGGGAGTGAGAGGGAGAGAACGCGGTCTGAGTGGTTTTTCCTTCT</t>
  </si>
  <si>
    <t>TAAGTGTGCCTGGATCGATGATGACTTAAAAAAATGGAAACCTTGGAAATCTGAACAAAATGAGTGACCAAGACACTTCTGTGAGCTGAGGTCCAGCACAGGGAC</t>
  </si>
  <si>
    <t>GGCACTGCGGCCCAGGGTCTGGTGCGGAGAGGGCCCACAGTGGACTTGGTGACGCTGTATGCCCTCACCGCTCAGCCCCTGGGGCTGGCTTGG</t>
  </si>
  <si>
    <t>ATTTTCACTGTGGCAACTGTGATGAAAGATTTGGTCTGTATGTAATAGATTTTATTACTAAATGAGGACAACAGTCCCTCTAAACTGATGTTGCCATTTAAAAATT</t>
  </si>
  <si>
    <t>AGATGCCTTAGCTGGATTAATGATGAGATATAACCTTGACTGAAGCTGATGATGAGTTTGTATAATTAAGCAGGATTACTCTGAGATCCAGCGTGGCTGACT</t>
  </si>
  <si>
    <t>TTCTCTGAGATCTGCTTTTACTGAAGTGGATCAATGATGAAACTAGCCAAATCTGAGCATCAGAAGGCTTTCCGGTCTACCTGATGCATGATCTCTACAGTTCTGAGAAGCAGAACTATAAAACAATGTAAAACAATAAGGGCATATGTCTGGTGTGTGTGTGGGGGGTGTGTGTGTGTGTGCACGCACACGTGTTTATAAAGGTAGCAGTTGTAGGAATGAATGAGATTGGGGGTGAGGGGGTGCATATGTATGTCTATGAAAGCCTAATCATTTCTGGGCAATGATGTAAAGGTTTTACGACTGACCTTTGTAACTATGAAGTTTTCTACACTTGACCTGAGCTCA</t>
  </si>
  <si>
    <t>TACAGTAGATCTTAGTCCAGAAAACAATGATGTGGTAATTTCCAAGCACATATCTGATGATTCCATGTGGAATTTAACTACCTGAGTTTCCTGGACAAAGATAAAAATTT</t>
  </si>
  <si>
    <t>CAAAACACTTGGTGAAAATGATGAATTCTGGGGCGCTGATTCATGTGACTTGAAAAATGCCATCCATTTCCTGATTCACCTCAATTCTGT</t>
  </si>
  <si>
    <t>AGGCTAGGACTCCCTGGGGACCCCTGGCAGCCCCTCCTGATGATTCTTCTTCCTGAGCACGCTCATGATGAGCAAACTGAGCCTCTAAGAAGTTGACTGAAGGGGCTGCTTCCCCAAGGAAGCCTGGGGG</t>
  </si>
  <si>
    <t>TTCTTTCAGATTTTGGTTGAAATATGATGAGTGTACAAAATCTTGATTTAAGTGAATGAAAAATTACAAGATCCAACTCTGATTTCAGCCAGAGATCATCTGAA</t>
  </si>
  <si>
    <t>TAGTACTAATTTTTCTGATGGCAATGATGATTTTTACACTTATTGTTGTTCACCTGATAACATAAATATGAGGGTGTTCAGTCACTACCTCATCTGATGCCATCATGATTTGTAT</t>
  </si>
  <si>
    <t>GTGGGGGCCTCCACATGCGGCTGATGACAGCACTTCTGCTGAGACGCTGTGATTGCTCTGTCCAAAGTAAACGCCCTGACGCACTGTGGGAAGGGTGAG</t>
  </si>
  <si>
    <t>CACTCAAGAACTTCCTGCTGGCATATATGATGACTTAGCTTTTTTCCCCGACAGATCGACTATGTTGATCTAACTTTTCTAAGCCAGTTTCTGTCTGATATGCCAGCTTGAGCAGCTCCTTTG</t>
  </si>
  <si>
    <t>GTGAATATCGTTGCTTTCATCAGCCTGAAGTGATGATTCACATTCATGTCTCTTCTCTGATAAATTCTTGAAGAAAATTTTTGTGTGTCTGATCAGGCCTCTAGAGGGCAGTCATAAATCG</t>
  </si>
  <si>
    <t>GTAGAAAGATTTGTGGTTGCTGTGATGACTATCTTAGGACACCTTTGGAATAACTATGAAAGAAAACTATTCTGAGCAACCCTTTCACCTG</t>
  </si>
  <si>
    <t>CTCTGTCCCTGCCCTGTGGTTGCTGGATGCTGTTGTGCATGGACAGCTCTCCAGTGGATTCGATGGGCCATAGCAATCCTGTGATTTATGCATGGAGGCTGCTTCTCCTCAGCAGCTGCCATAGCCCGGTCGCTGGTACATGATTCTTCCTGA</t>
  </si>
  <si>
    <t>AATAAGACTCTTCCAAAGTGTTGAGTTCAGTCCAGGGCAGCTTCCCTGTTCTGTTAATTAAACTTTGGGACATTGAAATGGGCTAGGGGAGATGATTGGGTAGAAAGCATTATTTTATTCATTTGCCTCCCAGCCTACAAAAATGCCTGCTT</t>
  </si>
  <si>
    <t>AATGTATTTACCCTCCTACAAAGGCATGTCTATAGTTCCTTGTCTTTGGACATGTAAGAATTGGAGGCAAAGAAATGTGGACTTGGAGAAATCTGGGGCCAGCTTGCTCTCCGCAGGCTCAAGATCAACCATCCCACATAGAAGCAGTAAA</t>
  </si>
  <si>
    <t>TACGGAGGTCCTGCAGCCAATTAAGCTGACTGAATTCCTTTCCTTATGGGGGTCCAGTGTGCAATGGCTGTAAACAGCAGCTTCCTTGGTAGTGTATGCGGCCTGTTTGTTGTATAGGTTGCTCTAAGGGACCTTGGAGACAGGCCTTTCAGATG</t>
  </si>
  <si>
    <t>TACATGTGTTGGGGTGTGCTCAGAGCAGGGGGCCCGAAGAATGCCTCCTCTGTTTACAACACACCCAATAGGAATCTGGGGTCATTGTGACAAGGGACACAGAGCTTGTGACCTCCCTACAAACAAATGCCCTACACATTGAAAAAACA</t>
  </si>
  <si>
    <t>GAAATCCTCTGGGGTGTGCTCAGAGCAGGGGGCCTGAAGAATGCTTCTTCTGTTTACAACACACCCAATAGGAATCTGGGGTCATTGTGACGGGGGGCACAAAACTTGTGACCTCTCTATGAACAAATGCCCCACATGTGAAAAAAAGA</t>
  </si>
  <si>
    <t>CCCTCGAGGTGGGGTGTGCTCAGAGCAGGGGGCCTGAAGAATGGCTCCTCTGTTTACAACACACCCAACAGGAAGCTGGGGTCATCGTGATGAGGGGCACAAACTTGTGGCCTCCCTACAGACAAATGCCCTACATGTGGACCCCCTG</t>
  </si>
  <si>
    <t>AATGTTGTCTCCTTAATCCTTGCAACGAACCTGAGCCACTGATTCAGTAAAATACTCAGTGGCACATGTTTGTTGTGAGGGTCAAAAGAGATAATCTCT</t>
  </si>
  <si>
    <t>AATGTAAGATGCAGAATTATTTTTGCAATATGTTCCTGAATATGTAATATAAGTGTATTGGGATCATTTTGCATCCATAGTTTTGTATCAACATATGG</t>
  </si>
  <si>
    <t>ATTGTTGGTGTTAGCCCTGCGGCCCCACGCACCAGGGTAAGAGAGACTCTCGCTTCCTGCCCTGGCCCGAGGGACCGACTGGCTGGGCCTGCCTTCTG</t>
  </si>
  <si>
    <t>GCTCATGCCAACGTCAGGGAAAGGATTCTGCTGTCGGTCCCACTCCAAAGTTCACAGAATGGGTGGTGGGCACAGAATCTGGACTCTGCTTGTGGCATCCATCG</t>
  </si>
  <si>
    <t>CAGTTCTTTGGTGCTTAAAGAATGGCTGTCCGTAGTATGGTCTCTATATTTATGATGATTAATATCGGACAACCATTGTTTTAGTATCCAAATTTGCTT</t>
  </si>
  <si>
    <t>ACACAAACTGTGAAGTGCTGTGGATTTCTTTGTGAATCACCATATCTAAGCTAATGTGGTGGTGGTTTACAAAGTAATTCATAGTGCTTCACAGGTGCTTC</t>
  </si>
  <si>
    <t>GTGAAATGGTAACTGCCCTCAAGGAGCTTACAATCTAGCTGGGGGTAAATGACTTGCACATGAACACAACTAGACTGTGAGCTTCTAGAGGGCAGGGACCTTACCCTA</t>
  </si>
  <si>
    <t>AAGAGTACTCTATAAATCTAGTGGAAACATTTCTGCACAAACTAGATTCTGGACACCAGTGTGCGGAAATGCTTCTGCTACATTTTTAGGGTTTGTCTAC</t>
  </si>
  <si>
    <t>CTCTCCTGCCTGCTTCTGTGTGATATGTTTGATATTGGGTTGTTTAATTAGGAACCAACTAAATGTCAAACATATTCTTACAGCAGCAGGTGATTCAGC</t>
  </si>
  <si>
    <t>GCACACTGGGTTGGGCAAGGTGCGGGGCTAGGGCTAACAGCAGTCTTACTGAAGGTTTCCTGGAAACCACGCACATGCTGTTGCCACTAACCTCAACCTTACTCGGTCCTGACCGGCT</t>
  </si>
  <si>
    <t>GCTACTCGGCCCGCACTCTCTCCATTACACTACCCTGCCTCTTCTCCATGAGAGGCAGCGGGGTGTAGTGGATAGAGCACGGGTTCAAGTCCCG</t>
  </si>
  <si>
    <t>GCTAGAGAAGGTAGAGGAGATGGCGCAGGGGACACGGGCAAAGACTTGGGGGTTCCTGGGACCCTCAGACGTGTGTCCTCTTCTCCCTCCTCCCAGGTGTATGAGG</t>
  </si>
  <si>
    <t>GAGCCCCGGGGTGCAGATCCTTGGGAGCCCTGTTAGACTCTGGATTTTACACTTGGAGTGAACGGGCGCCATCCCGAGGCTTTGCACAGGGGCAAGCTT</t>
  </si>
  <si>
    <t>AAGAGGAGGGTCTCCTCGAGGGGTCTCTGCCTCTACCCAGGACTCTTTCATGACCAGGAGGCTGAGGCCCCTCACAGGCGGCTTCTTACTCT</t>
  </si>
  <si>
    <t>GAATAAGTTTGTGTGCATTTGCAGGAACTTGTGAGTCTCCTATTGAAAATGAACAGGAGACTGATGAGTTCCCGGGAACACCCACAAATCTTCCTAC</t>
  </si>
  <si>
    <t>TGACGTGCGGTACTTAATGAGAAGTTGCCCGTGTTTTTTTCGCTTTATTTGTGACGAAACATTCGCGGTGCACTTCTTTTTCAGTATCCTATTCTGCC</t>
  </si>
  <si>
    <t>AAGAAATCCTACTCGGATGGATATAATACAACCTGCTAAGTGTCCTAGCACTTAGCAGGTTGTATTATCATTGTCCGTGTCTATGGCTCTCG</t>
  </si>
  <si>
    <t>TGCGGCGCGGGGCGCGTCGCCCCCCTCAGTCCACCAGAGCCCGGATACCTCAGAAATTCGGCTCTGGGTCTGTGGGGAGCGAAATGCAACCCAAACCCCG</t>
  </si>
  <si>
    <t>CCCCCTGCTGGCCGCAGGTGCTCTGACGAGGTTGCACTACTGTGCTCTGAGAAGCAGTGCAATGATATTGTCAAAGCATCTGGGACCAGCCTTGGGGA</t>
  </si>
  <si>
    <t>CTTCAAAGTGGCAGACTGGAAAATCTCTGCAGGCAAATGTGATGTCACTGAGGAAATCACACACTTACCCGTAGAGATTCTACAGTCTGACATCTTCAAGCA</t>
  </si>
  <si>
    <t>ACCTCCTTCTCCTCTCAGGGAAGCTTTTTGCTCGAATTATGTTTCTGATCCGAATATAAGACGAACAAAAGGTTTGTCTGAGGGCAGAGTGCTTCCG</t>
  </si>
  <si>
    <t>TGAAACGGGGATGGCGTTTTCCCTCTCCCTGTCCTGGACTGGGGTCAGACTGTGCCCCGAGGAGAAGCAGCAGAGAATAGGACTACGTCATGGGCATTTCG</t>
  </si>
  <si>
    <t>CATGCTGTGTGTGGTACCCTACTGCAGACGTGGCAATCATGTATAATTAAAAATGATTGGTACGTCTGTGGGTAGAGTACTGCATGACACGTGCA</t>
  </si>
  <si>
    <t>AACGAACTTGAGAAATAAGGCTTCTGTCTACTACTGGAGACACTGGTAGTATAAAACCCAGAGTCTCCAGTAATGGACGGGAGCCTTATTTCTATCACTCAGT</t>
  </si>
  <si>
    <t>GCTCAAGGCCGGCGGGGGCGCGGGCGGCAGTGGCGGGAGCGGCCCCTCGGCCATCCTCCGTCTGCCCAGTTACCGCTTCCGCTACCGCCGCCGCTCCCGCTCTAGCTCCCG</t>
  </si>
  <si>
    <t>TTTCTGGGTATGTGGGCAGGGCCCTGGGGAGCTGAGGCTCTGGGGGTGGCCGGGGCTGACCCTGGGCCTCTGCTCCCCAGTGTCTGACCGCGACCGCAACCT</t>
  </si>
  <si>
    <t>ACCAGTGTCTGTGAGGTGTGGGCCCGGCCCCAGGAGCGGGGCCTGGGCAGCCCCGTGTGTTGAGGAAGGAAGGCAGGGCCCCCGCTCCCCGGGCCTGACCCCACTGCTTCAGCC</t>
  </si>
  <si>
    <t>AGGACAGCGCCACGGAAGAGGACACACCCGGCTGTGTGGACATGTGCCCAGGGCCCGGGACAGCGCCACGGAAGAGGACGCACCCGGCTGTGTGCACATGTGCCCAGGGCCCGGGACAGCGCCACGGAAGAGGACGC</t>
  </si>
  <si>
    <t>GGGACAGCGCCATGGAAGAGGACGCACCCGGCTGTGTGCACATGTGCCCAGGGCCCGGGACAGCGCCACGGAAGAGGACGCACCCGGCTGTGTGCACATGTGCCCAGGGCCCGGGACAGCGCCACGGAAGAGGATGC</t>
  </si>
  <si>
    <t>AGGACAGCGCCACGGAAGAGGACGCACCCGGCTGTGTGCACATGTGCCCAGGGCCCGGGACAGCGCCACGGAAGAGGACGCACCCGGCTGTGTGCACATGTGCCCAGGGCCCGGGACAGCGCCATGGAAGAGGACGC</t>
  </si>
  <si>
    <t>TTCAGCAAACATTAGGAGAGTATCTTCTCTGTTTTGGCCATGTGTGTACTCACAGCCCCTCACACATGGCCGAAACAGAGAAGTTACTTTCCTAATATTTGCCTCC</t>
  </si>
  <si>
    <t>TTGTATTTATGTTCCAGACACATCTCATCTGATATACAATATTTTCTTAAATTGTATAAAGAGAAATTATTGTACATCGGATGAGCTGTGTCTGGGATTAAGTATTAG</t>
  </si>
  <si>
    <t>TATGAACATATGTATGTATGTGTGCATGTGCATGTATGTGTATATACATATATATGTATTATGTACTCATATATCAAGGAGATTTC</t>
  </si>
  <si>
    <t>CTGGTTCGTTACCGCAGGGAAAATGAGGGACTTTTGGGGGCAGATGTGTTTCCATTCCACTATCATAATGCCCCTAAAAATCCTTATTGCTCTTGCAGTATTCCTCG</t>
  </si>
  <si>
    <t>CCTCACCTGGAGAGTGTTCAAGGACAGCAAGAAAAATGAGGGACTTTCAGGGGCAGCTGTGTTTTCTGACTCAGTCATAATGCCCCTAAAAATCCTTATTGTTCTTGCAGTGTGCATCGGGCAGCGGCCAG</t>
  </si>
  <si>
    <t>CCATTAACAGGTGAGGGCATGCAGGCCTGGATGGGGCAGCTGGGATGGTCCAAAAGGGTGGCCTCACCAGCCCTGTGTTCCCTAGGGAGGCCACA</t>
  </si>
  <si>
    <t>CCTGCCCTTGGTGAGGACTCGGGAGGTGGAGGGTGGTGCCGCCGGGGCCGGGCGCTGTTTCAGCTCGCTTCTCCCCCCACCTCCTCTCTCCTCAGGTGCGGCTGC</t>
  </si>
  <si>
    <t>GTCAAACGCTGTGAGTGACAGGGGAAATGGGGATGGACTGGAAGTGGGCAGCATGGAGCTGACCTTCATCATGGCTTGGCCAACATAATGCCTCTTCCCCTTGTCTCTCCAGCACTATCAGA</t>
  </si>
  <si>
    <t>TTCCCGCTTCGTGAGTGTGGGGTGGCTGGGGGGGGGGGGGGGGGGCCGGGGACGGCTTGGGCCTGCCTAGTCGGCCTGACCACCCACCCCACAGGCACCCAGGA</t>
  </si>
  <si>
    <t>GACTGCCCAGGTGGGCGGGGGCAGGTGTGTGGTGGGTGGTGGCCTGCGGTGAGCAGGGCCCTCACACCTGCCTCGCCCCCCAGGTGTGAAACG</t>
  </si>
  <si>
    <t>GATGCCATCAGTGAGTGGGAGGCCAGGGCACGGCAGGGGGAGCTGCAGGGCTATGGGAGGGGCCCCAGCGTCTGAGCCCTGTCCTCCCGCAGGAAAGTACAT</t>
  </si>
  <si>
    <t>CAGCCATTCAGTGTACAGTGCCTTTCACAAGGAGGTGTCATTTATGTGAACTAAAATATAAATGTCACCTTTTTGAGAGGAGTAATGTACAGCATGCACTGCAT</t>
  </si>
  <si>
    <t>TTTCTATTATAACCATCCTTTTCTTGGGGTTGCGCTACTGTCCAATGAGCGCATAGTGAGGGCAGTACTGCTAACGCCTGAACAACACACCCGCATCAACTAGAGCTTTTGCTTTATTTTGGTGCAATTTTTGGAAAAATGAAAACCTGT</t>
  </si>
  <si>
    <t>CCCTGAAAACGTGTTGTATGAAAGGAGAGAAGGTTAGCACTCCCCTTGACAAGGATGGAAGCGGCCCTCGGGCCTGACAACACGCATACGGTTAAGGCATTGCCACCTACTTCGTGGCATCTAACCATCGTTTTTTATACATCAT</t>
  </si>
  <si>
    <t>CACATACGCAGCAGTGTTACAGCTCTTTTAGAATTTGTCTAGTAGGCTTTCTGGCTTTTTACCGGAAAGCCCCTCTTATGATGT</t>
  </si>
  <si>
    <t>GAACACAACAGTGCTCACTTCGGCAGCACATATACTAAAATTGGAACGATACAGAGAAGATTAGCATGGCCCCTGCGCAAGGATGACACGCAAATTCGTGAAGCATTCCATATTTTTTTTTACACCT</t>
  </si>
  <si>
    <t>ATAAAGTCTCGTGCTCACTTCGGCAGCACATATACTAAAATAGGAACGATACAGAGAAGATTAGCATGGCCCCTGCACAAGGATGACACACAAATTCGTGAAGTGTTCCATATTTTTTTGACCCAGT</t>
  </si>
  <si>
    <t>ATTAAAAACAGTGCTCGCTTCAGCAGCACATATACTAAAATACGAACGATACAGAGAAGATTAGCATGGCCCCTGCGCAAGGATGACACGCAAATTCGTGAAGCGTTCCATATTTTTCACTGGCCAT</t>
  </si>
  <si>
    <t>CCGGAGCCATTGTGGCTCAGGCCGGTTGCGCCTGCCCTCGGGCCCTCACGGAGGCGGGGGTTCCAGGGCACGAGTTCGAGGCCAGCCTGGTCCACATGGGTCGGAAAAAAGGACTTTTTTTT</t>
  </si>
  <si>
    <t>GTGGAGCCATTGTGGCTCCAGCCGGTTGCGCGGGCCCTCGGACCCTCAGGGAGGCGAGGGTTCGAGGGCACGAGTTCGAGGCCAACCTGGTCCACATGGGTTGAAAAAAAAAAAAAAATT</t>
  </si>
  <si>
    <t>CCGGAGCCATTGTGGCTCCGGCCGATTGAGCCTGCCCTCGGGCTCTCAAGGCTAGGCGAGGGTGTGAGGGACTGGAGTTCGAGGTCAACCTGGGCCCCATTGGTAGGAAAAAAAAAAAAAATTTTTTT</t>
  </si>
  <si>
    <t>CAAATTCTATGCATGGGTTTGGATTTATGACAGGCCCGTCACCCTGGGCCTGTCATAGTACCCCATGCCAGAGCAAACTGTGTCCCCGAACCATTGCCTGGCCTCTGTGCCCGTAGGCTGCTGGCACTGAAGTGGGTTGCACAGTGGAAAAGAAGA</t>
  </si>
  <si>
    <t>ACTGATTTTTCTGCAACCAATTAAGCCGACCTAGTTCCTTTCCTCTTTGGGGCCTGGTGTTCAATAGCTGCAAACAGCAGCTTCCTTGGTAGTGTATGCAGCCTGTTTCTTGTATGGGTTGCTCTAAAGGACCTTGGAGACAGCCCTTTCTAATA</t>
  </si>
  <si>
    <t>GGCATATAGCAGGTCCTCAATAAGTATTTGTTGAAAGAATAAATAAACCAACAAGTCTTATTTGAGCACCTGTTATGTGGAGGATACAA</t>
  </si>
  <si>
    <t>TTCAAAAATAAATTAATCCCTCTCTTTCTAGTTCTTCCTAGAGTGAGGAAAAGCTGGGTTGAGAGGGCAAACAAATTAACTAATTAATTAACTAATTAA</t>
  </si>
  <si>
    <t>GAAAATGTGTTTTGCATTAAAAATGAGGCCTTCTCTTCCCAGTTCTTCCCAGAGTCAGGAAAAGCTGGGTTGAGAGGGTAGAAAAAAAATGATGTAGGTGAATAACTA</t>
  </si>
  <si>
    <t>TCAACGAATCACCTACCTAACTGGGTTAGGGCCCTGGCTCCATCTCCTTTAGGAAAACCTTCTGTGGGGAGTGGGGCTTCGACCCTAACCCAGGTGGGCTGTAACACTGCTG</t>
  </si>
  <si>
    <t>ATCATAAAGAGGTGGGTGGTTTCTCCGTTTGCCTGTTTCGCTGATGTGCATTCAACTCATTCTCAGCAAAATAAGCAAATGGAAAATTCGTCCATCAACAAGCTAC</t>
  </si>
  <si>
    <t>TGACATTCAGACTGAGGTCCTCAAAACTGAGGGGCATTTTCTGTGGTTTGAAAGGAAAGTGCACCCAGTTTTGGGGATGTCAATTGTGAATCC</t>
  </si>
  <si>
    <t>GTATCTGCAGCACCCAGATCAGTGCTTGGCACCTAGCAAGCACTCAGTAAATATTTGTTGAGTGCCTGCTATGTGCCAGGCATTGTGCTGAGGGCTTTGTGGGGAT</t>
  </si>
  <si>
    <t>CCTAGAATGGGGATTGTGGGGGGTCGCTCTAGGCACCGCAGCACTGTGCTGGGGATGTTGCAGCTGCCTGGGAGTGACTTCACACAGTCCTCTCTGCCTCCA</t>
  </si>
  <si>
    <t>TGAGCCACCCTTTGGTACTTAAAGAGAGGATACCCTTTGTATGTTCACTTGATTAATGGCGAATATACAGGGGGAGACTCTCATTTGCGTATCAAACTGTCGGAGA</t>
  </si>
  <si>
    <t>ATATCAGAATTGTTATTTTTTGTCTTCTACCTAAGAATTCTGTCTCTTAGGCTTTCTCTTCCCAGATTTCCCAAAGTTGGGAAAAGCTGGGTTGAGAGGGCAAAAGGAAAAAAAAAGAATTCTGTCTCTGACATAATTAGATAGGGAACCAGTTGGGA</t>
  </si>
  <si>
    <t>TGAGCCACTCTTTGGTACTTGAAGAGAGGATACCCTTTGTATGTTCACTTGATTAATGGCGAATATACAGGGGGAGACTCTTATTTGCGTATCAAACTCTGTCGAG</t>
  </si>
  <si>
    <t>GCTGTTGGAGAGACGAGGAGTTAAGAGTTCATTCGGCTGTCCAGATGTATCCAAGTACCCTGTGTTATTTGGCAATAAATACATCTGGGCAACTGACTGAACTTTTCACTTTTCATGACTCAGCTGGAACCC</t>
  </si>
  <si>
    <t>AGCTCTTATTGGCTGGAAAGGAAGAAGCATTCTTTCATTGGTTGGTGTGTATTGCCTTGTCAACCAATAAGAGGATGCCATTTATCCTTTTCTGACTAGCTGAGTGAGCAG</t>
  </si>
  <si>
    <t>GAAGCCCGCGGCTGCTGGACCCACCCGGCCGGGAATAGTGCTCCTGGTTGTTTCCGGCTCGCGTGGGTGTGTCGGCGGCGGGGCCTGAC</t>
  </si>
  <si>
    <t>GCTCCTAGTCTCCACTGCTGCCGCCGTCGCCGCCACCCGAGCCGGAGCGGGCTGGGCCGCCAAGGCAAGATGGTGGACTACAGCGTGTGGGACCACATTGA</t>
  </si>
  <si>
    <t>GAGATGGTTTCTTGCAGAACGAGGTGAAGGAGGTGGTTCTGCTCAGCAGTCAACAGTGGCCACATCTCCACCTGCAGCGACTTGATGGCTTCCGTGTCCTTTTCGTGGGTAGCCATGAC</t>
  </si>
  <si>
    <t>GGGTCTCGGTGGTGCCGAGGGCCGTCCGGCATCCTAGGCGGGTCGCTGCGGTACCTCCCTCCTGTCTGTGGCGGTGGGATCCCGTGGCCGTGTTTTCCTGGTGGCCCGGCCGTGCCTGAGGTTTCTCCCCGAGCC</t>
  </si>
  <si>
    <t>ATCTATGGCTTTATTAGGTTGGTACAAAAGCAATCGCGGTTTTTGCTATTACTTTTAAAGGCAAAAACTGAGACTACTTTTGCACCAACCTGATAGAAGAATGTTATT</t>
  </si>
  <si>
    <t>TGGCCCAGGTGGGCAGCCAGTGAATAGTTAGCTGGTGCAAAAGTAATTGCGGTCTTTGGTATTACTTTCAGTGGCAAAAACTGCATTACTTTTGCACCAGCCTACTAGAACGCTGAGTTCAGTGCCTTAAGC</t>
  </si>
  <si>
    <t>TTTTATTATTTGTAGAGATAGGATCTCACTTTGTTGCCCAGGCTGGTCTCAAACTCCTGGTCTGGGCAACAAAGTGAGACCTTATCTCTACAAGGTGATTCTCC</t>
  </si>
  <si>
    <t>ATTCCAGCATTTTGGGAGGCCGAGGCTGGTGCATCACTTGAGCCCAGCAATTTGAGACCAATCTGGGCAACAAAGTGAGACCTCCGTCTCTACAAAGAATACAAAAAT</t>
  </si>
  <si>
    <t>TGCTCATTAGTGTCCTCTGGGGACTCAGCTTGCTCTGGCTGCTGGATTGAATTAGCTGCAGGACCAAGATGAGCCCTTGGTGGAGACAGGATTCTCCA</t>
  </si>
  <si>
    <t>TCTCTCTGCTGTTGTGCTGTCCAGGTGCTGGATCAGTGGTTCGAGTCTGAGCCTTTAAAAGCCACTCTAGCCACAGATGCAGTGATTGGAGCCATGACAAGTCCCCACAC</t>
  </si>
  <si>
    <t>CACTCAGTGGTTCTCAATTTTTAGTAGGAATTAAAAACAAAACTGGTAAATGCAGACTCTTGGTTTCCACCCCCAGAGAATCCCTAAACCGGGGGTGGAGTCCAGGAATCTGCATTTTAGAAAGTACCCAGGGTGATTCTGATAATTGGGAACACGTTTTAGGA</t>
  </si>
  <si>
    <t>CCTAACTCAGCCACGGTCCTAGTTAAAAAGGCACATTCCTAGACCCTGCCTCAGAACTACTGAACAGAGTCACTGGGTGTGGAGTCCAGGAATCTGCATTTTTACCCCTATCGCCCCCGCCATTCCCGCCC</t>
  </si>
  <si>
    <t>CATTTCCTTTGAGCGTCACGTTGACACTCAAAAAGTTTCAGATTTTGGAACATTTCGGATTTTGGATTTTTGGATCAGGGATGCTCAACTTGTCATGC</t>
  </si>
  <si>
    <t>GAATCAGAAGCTTTTCTCAAGTATTGCTGTTAGGTTGGTGCAAAAGTACTTGCGGATTTTGCTTTACTTTTAATGGCAAAAACCGCAATTATTTTTGCTTCAACCTAATATGATGCAAAATTGGCTACAACTGTAA</t>
  </si>
  <si>
    <t>CATTTATTAACACCTAATGTGTGCCAAGATCTGTTCATTTATGATCTCACCGAGTCCTGTGAGGTTGGCATTGTTGTCTGGCATTGTCTGATATACAACAGTGCCAACCTCACAGGACTCAGTGAGGTGAAACTGAGGATTAGGAAGGTGTAAACTGGACAA</t>
  </si>
  <si>
    <t>TAAAGTTAGGTGTTTATCTCTAGGGTTGATCTATTAGAATTACTTATCTGAGCCAAAGTAATTCAAGTAATTCAGGTGTAGTGAAACACTTCTAATT</t>
  </si>
  <si>
    <t>ACATTAAGACCCTCATGGCAGTGTTCTGGAATCCTACGTGAGGGACAATCATTCAGACCCACGTAGCAGTGTTCTGGAATTCTGTGTGAGGGACAAACATTCA</t>
  </si>
  <si>
    <t>CCTTGGTTTGTATTAGGTTGGTGCAAAAGTATTTGCGGGTTTTGTCGTAGAAAGTAATGGCAAAAACTGCAGTTACTTGTGCACCAACCAAATGCTTCGTAGATTT</t>
  </si>
  <si>
    <t>AACAAAAACACAGAAAGCCCAGTTAAATTTGAATTTCAAGTAAACAATGAATAATTGTGTATGTAAGAATATCCCATACAATATTTGGGACATACTTATGCTAAAAATTATTCCTTGCTTATCTGAAATTCAAATGTAACTAGGATTCCTGTATTTTATCTGA</t>
  </si>
  <si>
    <t>TTAAAAGACAGGATGCCCAGCTAGTTTGAATTTTAGATAAACAACGAATAATTTCGTAGCATAAATATTTCCCAAGCTTAGTTTGGGACATACTTATGCTAAAAAACATTATTGGTTGTTTATCTGAGATTCAAAATTAAGCATTTTATATTTTATTT</t>
  </si>
  <si>
    <t>AGCAAATAAAAATGCAGAAGCACAGCTAAAATTTGAATTTCAGATAAACAAATTTTTCTTAGAATAAGTATGTCTCCATGCAACATTTGGGACATACTTATGCTAAAATATTATTTGTGTTTCATCTGAAATTCAAATTCAACTGGACATCCTGTATTTTCTCAGGCACC</t>
  </si>
  <si>
    <t>TGAGCCACTGTGCCCGGCCTCCCATTAAATTGGTTTTTCAGACAAATCACAAATTTGTTTAGGTATAAGTATATCCCATGTAATCTTTGGGACATACTTATGCTAAAATAATTGTTCCTTGTTGATTGGAAATTTTAATTTTAATTAGGTGTCCTGTATTTTATCTGGTG</t>
  </si>
  <si>
    <t>TCAGATAAGCAACAAATAATTTGGTAATATATGTATGGCCCACACAATATTTAGGACAACAATATTTGGGACATACTTATGCTAAAAAAGTATTTGTTGATAATATAAAA</t>
  </si>
  <si>
    <t>TTCCATATAAACAACATGTTTTTAGGACATGTATGTCTGGTGCAATAATTGGGACATACTTATGCTAAAAAAATTAGTGTTCACTATTTAGC</t>
  </si>
  <si>
    <t>ATACAGCACGCCCATTTAAACTTGAATTTCATATAAACACCGTAATTTTCAGCATTAGTGTATCACATGCAGTATTTGGGACATACTTATGCTAAAAAATTAGGTGGTGTTGATCTGAAATTCCAGTGTAGATGGGCACCCTCTCTTT</t>
  </si>
  <si>
    <t>TTTGAGATCAGGCTGGGCAACATAGCGAGACCTCAACTCTACAATTTTTTTTTTTTTAAATTTTAGAGACGGGGTCTTGCTCTGTTGCCAGGCTTTGTGCAGCATG</t>
  </si>
  <si>
    <t>AAGGCAGGAGAAACACTTGAGCCCAGCGGTTTGAGGCTACAGTGAGATGTGATCCTGCCACATCTCACTGTAGCCTCGAACCCCTGGGCTCAAGTGATTCAGCAAGAATCA</t>
  </si>
  <si>
    <t>GTGCGGAAGTATTAGGTTGGTGCAAAAGTAATCACAGTTTTTGACATTACTTTCAAAGACAAAAACTGTAATTACTTTTGGACCAACCTAATAGCCTGATTAGC</t>
  </si>
  <si>
    <t>ACCATCTTTCTAATAACTATTAGGTTGGTGCGAACATAATTGCAGTTTTTATCATTACTTTTAATGGCAAAAACTGTAATTACTTTTGCACCAACCTAATATTTTAGTGTGCATTTGG</t>
  </si>
  <si>
    <t>TACTCAAAATATTAGGTTGGTGCAAACCTAATTGCAATTTTTGCAGTTTTTTTAAGTAATTGCAAAAACTGTAATTACTTTTGCACCAACCTAATACAATTGCCGTA</t>
  </si>
  <si>
    <t>GTATAAAAATGAGTTCTAACGTATTAGGTTGGTGCAAAAGTAATAGTGGTTTTTGCCATTAAAAGTAATGACAAAAACTGTAATTACTTTTGGAACAATATTAATAGAATTTCAGAGGAGAGAAA</t>
  </si>
  <si>
    <t>ACATACTTACTATTAGGTTGCTGCAAAAGTAATCATGTTTTTTTCCATTGTAAGTAATGGGAAAAACTGTAATTACTTTTGTACCAACCTAATAGCAACATCAAAT</t>
  </si>
  <si>
    <t>CAGAAAAACCATCTTATTCCGAGCATTCCAGTAACTTTTTTGTGTATGTACTTAGCTGTACTATAAGTAGTTGGTTTGTATGAGATGGTTAAAAAGGCCAAAGAT</t>
  </si>
  <si>
    <t>AAAACTACCTATTTATGTATAGGCCTTTAGATCATCTGATGTTGAATACTCTTTAAGTGATCTAAAGGCCTACATATAAAAAGGTATTTT</t>
  </si>
  <si>
    <t>CGGTCAGATTTGTATCCTTGAATGGATTTTTGGAGCAGGAGTGGACACCTGACCCAAAGGAAATCAATCCATAGGCTAGCAATCAACCTATTT</t>
  </si>
  <si>
    <t>TCCCCTCTCGCCGCTTGCCTCGCCCAGCGCAGCCCCGGCCGCTGGGCGCACCCGTCCCGTTCGTCCCCGGACGTTGCTCTCTACCCCGGGAACGTCGAGACTGGAGCGCCCGAACTGAGCCACCTTCGCGGACCCCGAGAGCGGCGGCGCGACTCA</t>
  </si>
  <si>
    <t>TGTTGGCATGGGGAGGAGGGAGGAGATGGGCCAAGTTCCCTCTGGCTGGAACGCCCTTCCCCCCCTTCTTCACCTGGCGAACTCCT</t>
  </si>
  <si>
    <t>CTCTGCCCACCTGTCCCGCTGGCCTGGCAGGTGACGGTGCTGGATGTGGCCTTTTTGCCTTTTCTAAAGGCCACATTTTCCAGCCCATTCAACCTTCCAGAGCCCTCTGAAGTGGCCACAGGCCCCATCAACC</t>
  </si>
  <si>
    <t>GGTCAGCTATGTGGACTCTAGCTGCCAAAGGCGCTTCTCCTTCTGAACAGAGCGCTTTGCTCAGCCAGTGTAGACATGGCCTGATAAACA</t>
  </si>
  <si>
    <t>GGGAAGCTGAGGTGGGAGGATTGCTTGAGCCTGGAAGCTGGAGCCTGCAGTGAACTATCATTGTGCCACTGTACTCCAGCCTAGGCAACAAAATGAAATCCTGTCTAAAAATAAATA</t>
  </si>
  <si>
    <t>TGTATGTAGTATTGGAAATCCTTTGAGTTGCTTCTCAAGGATGAGCAAAGAAAGTAGATTTTTTAGATTCTAAAGAAACTATCTTCTTTGCTCATCCTTGAGAAGCAACTCCTTATCCATTAAAATTTTATCA</t>
  </si>
  <si>
    <t>CTAACAGTAGAGTCAGCCTGTTGAAGCTTTGAAGCTTTGATGCCAGGCATTGACTTCTCACTAGCTGTGAAAGTCCTAGCTAAAGAGAAGTCAATGCATGACATCTTGTTTCAATAGATGGCTGTTTCATCTACACTGA</t>
  </si>
  <si>
    <t>GCCCAGGCGCCTGTGGCTTCCACGACCTAATCCTAACTCCTGCGAGTCCCTGGAGTTAGGATTAGGTCGTGGAAGCCACAGGAGCATACTCCT</t>
  </si>
  <si>
    <t>CCACCTCCATACCTTTCCAGCTCATCCCACCTCTGCCACCAAAACACTCATCGCGGGGTCAGAGGGAGTGCCAAAAAAGGTAAAAAGAAACGC</t>
  </si>
  <si>
    <t>ACTTTCTCTGAGTTATTAGATTAGTGCAAAAGTAATTGCAGTTTTTGCATTACGTTCTATGGCAAAACTGTAATTACTTTTGTACCAACATAATACTTCATATATGTAT</t>
  </si>
  <si>
    <t>ACTAGAGACTTGCTATGGATAAGGCTTTGGCTTATGGGGATATTGTGGTTGATCTGTTCTATCCAGATGACTGAAACTTTCTCCATAGCAGCAGTGAGGCCA</t>
  </si>
  <si>
    <t>CCCTCACATTATCTACAATGGTGATGGGTGAATTTGTAGAAGGATGAAAGTCAAAGAATCCTTCTGGGAACTAATTTTTGGCCTTCAACAAGAATTGTGATATTTAATTCTGT</t>
  </si>
  <si>
    <t>CTGATGATATAGGTTGGTGCAAAAGTAATTGTGGATTTTGTCGTTAAAAATAGCAAAACCCGCAATTACTTTTGCACCAACCTAATAGAAAGTGT</t>
  </si>
  <si>
    <t>TAATCGACCTATGGTTTGGGACTCAGGATGTGGTCAAGTGTTGTTAAGGCATGTTCAGGAACAATACTTGACCACATTTTGAATTCCAAACCATATTCTACAACTT</t>
  </si>
  <si>
    <t>TATTTCTCATTGGTGAAAATGTGTTGATTGTAATGGTTCCTATTCTGATCAATAAACATGGTTTGAGCCTAGTTACAATGATCTAAAATTCACGGTCCAAAACTGCAGTTACTTTTGCACCAACCAAAACTTTT</t>
  </si>
  <si>
    <t>TTGATGCTAGACAGGTAGTGTCCCTCAGGGCTGTAGAACAGGGCTGGGATTACTAAAGCCCTGTTCTATGCCCTGAGGGACACTGAGCATGTCATTTCACTTCT</t>
  </si>
  <si>
    <t>AAAGAAAAGTTAGCCGGGCGTGGTGGTGGGGGCCTGTGGTCCCAGCTACTTTGGAGGCTGAGGTGGAAGGAT</t>
  </si>
  <si>
    <t>TTCATACCACTGGATTGCCTAGACCAGGGAAGCCAGTTGGCATGGCTCAGTCCAAGTCTGACCACCTGAGGAATGCCTGGACTGAGCCGTGCTACTGGCTTCCCTGGTCTCCAGCTTGCAGATGG</t>
  </si>
  <si>
    <t>CTTTTAAAGGCACAGAGTTATACTGGAGATATGGAAGAGCTGTGTTGGGTATAAGTAACAGGCTTTTCTTTATCTTCTATGTGGCTCTTTGCATTGTGCTCAC</t>
  </si>
  <si>
    <t>CTCAGCGGGCTGAGGCAGGAGAATTGCTTGAACCCGGGTGGTGGAGGTTGCAGTGAGCCAAGATTGCGCCACTGCACTCCAGCCTGGGCGACAAAGCAAGACTCTTTCTTGGAAAAAAACAAA</t>
  </si>
  <si>
    <t>AGCACCCACATCTGTCCATTAGGTGGGTGCAAAAGTAATCGCGGTTTTTGTCATTACTTTTAATGGTAAAAACTGGAATTACTTTTGCACTGACCTAATATTAAGCCAGATATTAAAGAGAT</t>
  </si>
  <si>
    <t>ATAGCAATGTGTATTAGGTTGGTGCAAAAGTAATCGCGGTTTTTGTCATTACTTTCAATGGCAAACACCACAATTACTTTTGCACCAACCTAATATAAACCACATCAT</t>
  </si>
  <si>
    <t>AGAGAACAAATCTGATTCTGCATGTATTAGGTTGGTGCAAAAGTAATCGCGGTTTTTGTCATTGAAAGTAATAGCAAAAACTGCAATTACTTTTGCACCAACCTAAAAGTAGTCACTGTCTTCAGATATTTAAAAACA</t>
  </si>
  <si>
    <t>CATTTCCAAAGCTATTAGGTTGGTGCAAAAGTAATCGCGGTTTTTGTCATTACTTTAATTACTTTACGTTTCATTAATGACAAAAACCGCAATTACTTTTGCACCAACCTAATACTTGCTATCATCACTTC</t>
  </si>
  <si>
    <t>TCTAAGGACTCCTCTGTGAGAAAGGGTGTGGGGGAGAGGCTGTCTTGTGTCTGTAAGTATGCCAAACTTATTTTCCCCAAGGCAGAGGGAACTCAGCTTC</t>
  </si>
  <si>
    <t>CCATCACTTGCCCCAGCTAGGTAAAGAGCCCTGTGGAGACACCTGGATTCAGAGAACATGTCTCCACTGAGCACTTGGGCCTTGATGGCGGCTCTTGTTCCAA</t>
  </si>
  <si>
    <t>TCCATTTCTAACCTCCCAAATATATATATATATGTACGTATGTGTATATAAATGTATACGTAGATATATATGTATTTTTGGTGGGTTTAATTTTTTTC</t>
  </si>
  <si>
    <t>AACTATCATTATTAGGTTGGTATAAAATTAATTGCAGTTTTTGTCATTACTTTCAATAGCAAAAACTGCAGTTACTTTTGCACCAATGTAATACTTCTAAACTT</t>
  </si>
  <si>
    <t>CCCTCTGATGCAGATGGCTCTGAAGTTTGCACCCTATTAGGTTGGTGCAAAAGTAATTGCGGATTTTGCCATTAAAAGTAATGGCAAAAATAGCAATTATTTTTGTACCAGCCTAGTATCTTTTCTCCTTCTACCAAACTTTGTCCCTGAGCCATCTCATCACCTATAA</t>
  </si>
  <si>
    <t>CCCTCTGATGTAGATGGCTCCGAAGTTTGCATCCTATTAGTTTGGTGCAAAAGTAATTGCGGATTTTGCCATTAAAAGTAATGGCAAAAATAGCAATTATTTTTGTACCAGCCTAGTATCTTTTCTCCTTCTAACAAAGTTCGTCCCTGATCCATCTCATCACCTATAA</t>
  </si>
  <si>
    <t>CCCTCTGATGCAGATGGCTCCGAAGTTTACATCCTATTAGGTTTGTGCAAAAGTAATTGCGGATTTTGCCATTAAAAGTAATGGCAAAAATAGCAATTATTTTTGTACCAGCCTAGTATCTTTTCTCCTTCTACCAAACTTTGTCCCTGAGCCATCTCATCACCTATAA</t>
  </si>
  <si>
    <t>ATTATGTGTTAGGTTGGTGCAAAAGTAATTGCGGATTTTGCCATACTTTTAACGGCAAAAACCACAAATATTATTGCACCAACCTATAAGAGCAGGG</t>
  </si>
  <si>
    <t>ATGTAATCGTATTTGCTCATAGATGATATGCATAGTACTCCCAGAACTCATTAAGTTGGTAGTACTGTGCATATCATCTATGAGCGAATAGGCTCAGACAG</t>
  </si>
  <si>
    <t>AAACCTCATGATTTTGATATATAAGCCAGTTTAATGTTTTCTATACAGACCCTGGCTTTTCTTAAATTTTATATATTGGAAAGCCCATGTTTGTATTGGAAACTGCTGGTTTCTTTCATACTGAAAATCTGTCTCGCGCG</t>
  </si>
  <si>
    <t>CTGCGCCTGCCCTGGGAACGGGTTCCGGCAGACGCTGAGGTTGCGTTGACGCTCGCGCCCCGGCTCCCGTTCCAGGTGCTGTTGCA</t>
  </si>
  <si>
    <t>TGTGAGGTGTAGAAAGAAGGAAATTGAATTCATTTAGAAAAGAGAATTCCAAATGAGCTTAATTTCCTTTTTTCTAAATCTTAAT</t>
  </si>
  <si>
    <t>AGTTGTTTCTTACGGATGAGCAAAGAAAGTGGTTTCTTAAAATGGAATCTACTCTTTGTGAAGATGCTGTGAACATTGTTGAA</t>
  </si>
  <si>
    <t>AGGAGTTGCTTCTTACGGATGAGCAAAGAAAGTGGTTTGCGCCTCAAGAAACCACTTTCTTTGCTCATCCATAAGGAGCAACTCCTT</t>
  </si>
  <si>
    <t>TGGCAAGCCGTCTGTCCCACCGCTGCCACCCTCCCCTCTGCCTCAGTGTGCCAGGCATCAGCACTCACTCACAGAGGCAGGCTGGATGGCGGGTGGGACAACAGCTTCCGCAGC</t>
  </si>
  <si>
    <t>GCGCTGCCCCGTGAGCAGTCTCCACCACCTCCCCTGCAAACGTCCAGTGGTGCAGAGGTAATGGACGTTGGCTCTGGTGGTGATGGACAGTCCGAACTCCCTGCT</t>
  </si>
  <si>
    <t>TCTTCCATTTCATCAAGACCCAGCTGAGTCACTGTCACTGCCTACCAATCTCGACCGGACCTCGACCGGCTCGTCTGTGTTGCCAATCGACTCGGCGTGGCGTCGGTCGTGGTAGATAGGCGGTCATGCATACGAATTTTCAGCTCTTGTTCTGGTGACCTTTTGAATA</t>
  </si>
  <si>
    <t>TGGAGCGAGACCGGATCTCACACGGTGGTGTTAATATCTCGCTGGGGCCTCCAAAATGTTGTGCCCAGGGGTGTTAGAGAAAACACCACACTTTGAGATGAATTAAGAGTCCTTTATTAGCCGGCGACCG</t>
  </si>
  <si>
    <t>GGTCAGCGTCACTTCCTGGTATTTGAAGATGCGGTTGACCATGGTGTGTACGCTTTATTTGTGACGTAGGACACATGGTCTACTTCTTCTCAATATCACATCTCGCCT</t>
  </si>
  <si>
    <t>GGCACTAAGTACAGCTGTAATTAGTCAGTTTTCTGTCCTGTCCACACAGAAAACCGTCTAGTTACAGTTGTAAGTTGTGCC</t>
  </si>
  <si>
    <t>AGGCGCGCCAGGGAACAGCAGCAACATGGGCCTCGCTTCCTGCCGGCGCGGCCCGGGCTGCTGCTGTTCCTGAGCCGGGAA</t>
  </si>
  <si>
    <t>AATGTTGGCCTTCTCGTCCCAGTTCTTCCCAAAGTTGAGAAAAGCTGGGTTGAGAGGATGAAAAGAAA</t>
  </si>
  <si>
    <t>CATGACAGGCCTTCTCTTTCCAGTTCTTCCCAGAATTGGGAAAAGCTGGGTTGAGAGGGTAAGAAAAGAA</t>
  </si>
  <si>
    <t>TCAATAAGCCTTCTCTTCCCAGTTCTTCTTGGAGTCAGGAAAAGCTGGGTTGAGAGGAGCAGAAAAGA</t>
  </si>
  <si>
    <t>AAGGCCATGTTCAGCAGCACAGCCTTCAGCCTAAAGCAATGAGAAGCCTCTGAAAGGCTGAGGCAGTAGATTGAATTGATTCAGGT</t>
  </si>
  <si>
    <t>GATTTGGGGCCGGGAATGCCGCGGCGGGGACGGCGATTGGTCCGTATGTGTGGTGCCACCGGCCGCCGGCTCCGCCCCGGCCCCCGCCCCACACGCCGCA</t>
  </si>
  <si>
    <t>AATTCTTTCTTGTCCCTTCAGCCAGTCCTGTGCCTGCCGCCTTTGTGCTGTCCTTGGAGGGAGGCAGAAGCAGGATGACAATGAGGGCAAGTTCAGGGAC</t>
  </si>
  <si>
    <t>CTGGACTTGGCTCTAGGATGTGCTCATTGCATGGGCTGTGTATAGTATTATTCAATACCCAGAGCATGCAGTGTGAACATAATAGAGATTGAAAGACAGC</t>
  </si>
  <si>
    <t>GCAGTTGCAAACCTCTACCTCCCGGCAGAGGAGGCTGCAGAGGCTGGCTTTCCAAAACTCTGCCCCCTCCGCTGCTGCCAAGTGGCTGGTGTCAAGTCCC</t>
  </si>
  <si>
    <t>TTCAGTCGCACACTCCTACCCGGGTCGGAGTTAGCTCAAGCGGTTACCTCCTCATGCCGGACTTTCTATCTGTCCATCTCTGTGCTGGGGTTCGAGACCCGCGGGTGCTTACTGACCCTTTTATGCAATAAATTCGGTATA</t>
  </si>
  <si>
    <t>GTAGGGCGACTATAGGCATGTGCCACCACACCTGGCTTAAATGTGTCATTTAAAAATTCAGGCCAGGCACAGTGGCTCATGCCTGTAATCCCAGCGA</t>
  </si>
  <si>
    <t>CCCGGTGACATATGTTCAACGGCCATGGTATCCTGACCGTGCAAAGGTAGCATAATCGCTTGTT</t>
  </si>
  <si>
    <t>GTCAGCTCCGCAGGGGTTTGGGGAAACGGCCGCTGAGTGAGGCGTCGGCTGTGTTTCTCACCGCGGTCTTTTCCTCCCACTCTTGGCTGGTTGGA</t>
  </si>
  <si>
    <t>AAAGGATAAAGCTGGGATGTGTCAGGTAGGCAGTGTATTGCTAGCGGCTGTTAATGATTTTAACAGTTGCTAGTTGCACTCCTCTCTGTTGCATTCAGAAGCACGCCCCCCA</t>
  </si>
  <si>
    <t>CAGGCCTCTGCCTCCATGCTCCTAGTCCCTTCCTTGAAGCGGTCGGATAATCACATGACGAGCCTCAAGCAAGGGACTTCAAGCTGGTGGCTTCCAGCAG</t>
  </si>
  <si>
    <t>CAGCATTTTGACTGTCATCCCACTGCTTCCAGCTTCCATGACTCCTGATGGAGGAATCACATGAATTCATCAGAATTCATGGAGGCTAGAAGCAGTATGAGGATCATTTACATGTGATAT</t>
  </si>
  <si>
    <t>CCGTCAGTGGGACCTAGGCTAGGGGTTCTTAGCATAGGAGGTCTTCCCATGCTAAGAAGTCCTCCCATGCCAAGAACTCCCAGACTAGGAGTCCTCCCAT</t>
  </si>
  <si>
    <t>ACGTAAGAATATATTAGGCTGGTGCAAAAGTAATGGCGGTTTTTGCCATTACTTTTCATTTTTACCATTAAAAGTAATGGCAAAAAGCATGATTACTTTTTCACCAACCTAAGATTCATG</t>
  </si>
  <si>
    <t>TGGGTTCCTTGTGTTCTTCCAGTCCGCCCTCTGTCACCTTGCAGACGGCTTTCTCTCCGAATGTCTGCAAGTGTCAGAGGCGAGGAGTGGCAGCTGCATCTCTGCAGGA</t>
  </si>
  <si>
    <t>TTCACTGGTCGTGCTTCCTGCGGGCTGAGCGCGGGCTGAGCGCTGCCAGTCAGCGCTCACATTAAGGCTGACAGCGCCCTGCCTGGCTCGGCCGGCGAAGCTCTAATTGCCCT</t>
  </si>
  <si>
    <t>CCAGCTGATTGTGCTGCAGGTGTTGGAGAGCAGTGTGTGTTGCCTGGGGACTGTGTGGACTGGTATCACCCAGACAGCTTGCACTGACTCCAGACCCTGCCGTCATGTCACAGGTA</t>
  </si>
  <si>
    <t>GTGTGAAGTCATACTTACCTGGCAGGGGAGATACCATGATCACGAAGGTGGTTTTCCCAGGGCGAGGCTTATCCATTGCACTCCGGATGTGCTGACCCCTGCGATTTCCCCAAATGTGGGAAACTCGACTGCATAATTTGTGGTAGTGGGGGACTGCGTCCGCGCTTTCCCCTGAATTTTTGTA</t>
  </si>
  <si>
    <t>GCCTCTGCACTGCAGCCTGGGCGACAAAACGAGACCCTGTCTTTTTTTTTTTCTGAGACAGAGTCTCGTTCTGTTGCCCAAGCTGGAGTGCATGATC</t>
  </si>
  <si>
    <t>TGGGCCAGCTTCCCTGCCCTGCCTGTTTTCTCCTTTGTGATTTTATGAGAACAAAGGAGGAAATAGGCAGGCCAGGGAAACGATCTCT</t>
  </si>
  <si>
    <t>CCCCTCCTCAGGCCCCTCCTTCTCAGCCCCAGCTCCCGCTCACCCCTGCCACGTCAAAGGAGGCAGAAGGGGAGTTGGGAGCAGAGAGGGGACCACGGGCTGGC</t>
  </si>
  <si>
    <t>CTTCAGGCTCCCAAAGTCCTAGGATTACAAGTGTCGGCCACGGGCTGGGCACAGTGGCTCACGCCTGTAATCCCAGCATTTTGGGAGACAGATC</t>
  </si>
  <si>
    <t>CCATTTATGTCCTCTTGAGGTACCTGAATTACCAAAAGCTTTATGTATTCTGAAGTTATTGAAAATAAGAGCTTTTGGGAATTCAGGTAGTTCAGGAGTGACTTTTCTAA</t>
  </si>
  <si>
    <t>TAGCTTCTTTTACTTATGGCACCCCACTCCTGGTACCATAGTCATAAGTTAGGAGATGTTAGAGCTGTGAGTACCATGACTTAAGTGTGGTGGCTTAAACATGAAAGGGTTTG</t>
  </si>
  <si>
    <t>GGACGCCGCTCTGGGGTCACCTGTCTGGCCAGCTACGTCCCCACGGCCCTTGTCAGTGTGGAAGGTAGACGGCCAGAGAGGTGACCCCGGGGGTGGTCAG</t>
  </si>
  <si>
    <t>TGTTATATGAACCTGCCCTGGGCTTTCTAGTCTCAGCTCTCCTGACCAGCTGAGCTGGAGGAGAGCTGAGACTAGAAAGCCCAGGGCAGGTCCAACTGAAA</t>
  </si>
  <si>
    <t>TAGGATCATTATTCAGGCCGGTCCTGCAGAGAGGAAGCCCTTCTGCTTACAGGTATTGGAAGGGCTTCCTCTCTGCAGGACCGGCCTGAATAATGTAATCA</t>
  </si>
  <si>
    <t>TTTTTCAGTTGGACCTGCCCTGGGCTTTCTAGTCTCAGCTCTCCTCCAGCTCAGCTGGTCAGGAGAGCTGAGACTAGAAAGCCCAGGGCAGGTTCATATAACAGC</t>
  </si>
  <si>
    <t>TGCCATGTGAGGGTGGGGGCGGGGCGGCAGGGGCCTCCCCCAGTGCCAGGCCCCATTCTGCTTCTCTCCCAGCTTACCCCTTGG</t>
  </si>
  <si>
    <t>AGACAGGGTCTCACTTTGGTGCCTAGGCTGAGACTGCAGTGGTGCAATCTCAGTTCACTGCAGCCTTGACCTCCTGGGCTCAGGTGATTCTCCCACC</t>
  </si>
  <si>
    <t>TCATCAAGCACTTTATTGAGTCCCTACTATGTTCCAGGCACTGGGTATCGTAGGTGCCTGGAACATAGTAGGGACTCAATAAAGGAGCTATGCT</t>
  </si>
  <si>
    <t>TGCAATGCCTGGCTCAGAGTAGGAGCTCAACAGATGCCTGTTGACTGAATAATAAACAGGTATCGCAGGAGCTTTTGTTATGTGCCATGTGTGGAA</t>
  </si>
  <si>
    <t>GAAAGACAGAGGAAGGGATTCTGGGAGGTTGTAGCAGTGGAAAAAGTTCTTTTCTTCCTCTGATCGCCCTCTCAGCTCTTTCCTTCTGACTGAAAAT</t>
  </si>
  <si>
    <t>GACTGACTCAGTGACTCCCAGGGACTGCCTTAGGAGAAAGTTTCTGGAATGTCAGAACTTCCAGAAACTTTCTCCTAAGGCAGTCCCTGGAGTCACCGAGTTTCTC</t>
  </si>
  <si>
    <t>AAAAAAAGTCGTACTTGGGCAGTAGTGTAGAGATTGGTTTGCCTGTTAATGAATTCAAACTAATCTCTACACTGCTGCCCAAGAGCATTCTATATT</t>
  </si>
  <si>
    <t>TGCGCTGGGTGAGAATGGGTAGAGGAAGCTGTGGAGAGAACTCACGGTGCCTGTGGTTCGAGATCCCCGCCTTCCTCCTCCTTTCCTCTGCCCCTTGG</t>
  </si>
  <si>
    <t>CGGCGGCGGAGGCGCCTCTGCAGCTCCGGCTCCCCCTGGCCTCTCGGGAACTACAAGTCCCAGGGGGCCTGGCGGTGGGCGGCGGGCGGAAGAGGCGGGGTCGGCGCCGC</t>
  </si>
  <si>
    <t>GACCACCCCCGGGGTCACCTCTCTGGCCGTCTACCTTCCACACTGACAAGGGCCGTGGGGACGTAGCTGGCCAGACAGGTGACCCCAGAGCGGCGT</t>
  </si>
  <si>
    <t>TGTCCTGGTTCCCCCTCTCTAATCCTTGCTACCTGGGTGAGAGTGCTTTCTGAATGCAGTGCACCCAGGCAAGGATTCTGCAAGGGGGAGTGACATCTT</t>
  </si>
  <si>
    <t>GTGCGAAATTTATTAATATGGAAGGGAGAAGAGCTTTAATGATTGGAGTCATTTTCAGAGCATTAAAGCTCTTCTCCCTTCCATATTAATGTATTTCTCAG</t>
  </si>
  <si>
    <t>GATGGGGAAGATGATTATATGAGGGACAGATGCCAGAAGCACTGGTTATGATTTGCATCTGGCATCCGTCACACAGATAATTATTTATTCCACA</t>
  </si>
  <si>
    <t>ATAACTCCTTGGCGCCTCCTGCTCTGCTGTGCCGCCAGGGCCTCCCCTAGCGCGCCTTCTGGAGAGGCTTTGTGCGGATACGGGGCTGGAGGCCTGGTGGGGCTG</t>
  </si>
  <si>
    <t>CAAAGAAGGAGGTGGTCGAGGGAATCTGAGAAGGCGCACAAGGTTTGTGTCCAATACAGTCCACACCTTGCGCTACTCAGGTCTGCTCGTGCCCTCCCATGATAT</t>
  </si>
  <si>
    <t>TGAGAAATACATTAATATGGAAGGGAGAAGAGCTTTAATGCTCTGAAAATGACTCCAATCATTAAAGCTCTTCTCCCTTCCATATTAATAAATTTCGCA</t>
  </si>
  <si>
    <t>CCTCCATGGGGCCTTCTCTTCCCAGTTCTTCCTGGAGTCGGGGAAAAGCTGGGTTGAGAAGGTGAAAAGAAAA</t>
  </si>
  <si>
    <t>AGGCTGGCAGCTGCCCTCTTCAACAAAATCACTGATGCTGGAGTCGCCTGAGTCATCACTCAGCACCAGGATATTGTTGGAGAGGACAGCCGTGCGGCG</t>
  </si>
  <si>
    <t>GCCCCTCCCTCTCTGCCCTGCCTCTCTCGGAGTCGCTCGGAGCAGTCACGTTGACGGAATCCTCCGGCGCCTCCTCGAGGGAGGAGAGGCAGGGTCTTGGCAAC</t>
  </si>
  <si>
    <t>GCTCTCCAGGGTAGCTGAGGGGATGGTAGACCGGTGACGTGCACTTCATTTACGATGTAGGTCACCCGTTTGACTATCCACCAGCGCCCGGTCCATCT</t>
  </si>
  <si>
    <t>GCAATATATTAGGTTAGTGCAAAAGTAATTGCAGTTTTTGCGTTACTTTCAATCGTAAAAACTGCAATTACTTTCACACCAATCTTAATATTTCG</t>
  </si>
  <si>
    <t>ATAATGCTTAAAGATCATGAGTTCTACAGTCAGACAGCCTGAGTTGGAGGCTCATCTTCACTTCTTGCTGTGTGACCCTGGGCCAGTGACTTAACTTCTCTA</t>
  </si>
  <si>
    <t>GGCGCCGGCGCCGCAGCCGCCGCGCCGGGCCCGGGTTGGCCGCTGACCCCCGCGGGGCCCCCGGCGGCCGGGGCGGGGGCGGGGGCTGCCCCGGCGCTGCCCCC</t>
  </si>
  <si>
    <t>AAATGTTGTTATTAACTCTGGCTTTTAACTTTGATGGCAAAGGGGTAGCTAAACAATCTATGTCTTTGCCATCAAAGTTAAAAGCCATAGTTAATTTCCTCCTCA</t>
  </si>
  <si>
    <t>CAATGTACACTGTATCCAATGTGTAGTCTTTTATCCCTCACATGGAGTAAAATATGATGGATAAAAGACTACATATTGGGTACAATTTGGGAAC</t>
  </si>
  <si>
    <t>GGCCTAGTTAGGTTGGTGCAAAAGTAACTGCGGTTTTTGCCTTTCAACATAATGGCAAAACCCACAATTACTTTTGCACCAATCTAATAGGTTG</t>
  </si>
  <si>
    <t>CGGCTGCTGCTCTCCGTTTATCCCACCACTGCCACCATTATTGCTACTGTTCAGCAGGTGCTGCTGGTGGTGATGGTGATAGTCTGGTGGGGGCGGTGGGGCTGCTGTT</t>
  </si>
  <si>
    <t>ATTGCTTCTTAAATGGTTATGTCCTTTGCCTATTCTATTTAAGACACCCTGTACCTTAAATAGAGTAGGCAAAGGACAGAAACATTTTAAGTTCTCT</t>
  </si>
  <si>
    <t>CCTTGCATCTAAAAGGCGAGACATTGCCAGGGAGTTTATTTTGTAGCTCTCTTGATAAAATGTTTTAGCAAACACTAGCGTGCCA</t>
  </si>
  <si>
    <t>CCGGACGCTGGCGGGCTTCGCGGGCGAAGGCAAAGTCGATTTCCAAAAGTGACTTTCCTCACTCCCGTGAAGTCGGCGGAACCCTCC</t>
  </si>
  <si>
    <t>CAGCATCAGCGTTACCTGGTAGTGAGTTAGAGATGCAGAGCCCTGGGCTCCTCAGCAAACCTACTGGATCTGCATTTTAATTCACATGCATGGTAATGTCTGTAAAG</t>
  </si>
  <si>
    <t>TTGCTCAAGGGCTCGACTCCTGTTCCTGCTGAACTGAGCCAGTGTGTAAAATGAGAACTGATATCAGCTCAGTAGGCACCGGAGGGCGGGTCCAATCGACA</t>
  </si>
  <si>
    <t>CCCCTAGGCTGGCCAGGCCCATCAGGGCTTGTGGAATGGGAAGGAGAAGGGACGCTTCCCCTTCTGCAGGCCTGCTGGGTGTGGCTGGACCCCTCG</t>
  </si>
  <si>
    <t>AATTTTGAAGCTGACTTTTTTAGGGAGTAGAAGGGTGGGGAGCATGAACAATGTTTCTCACTCCCTACCCCTCCACTCCCCAAAAAAGTCAGCTTCTCTTGT</t>
  </si>
  <si>
    <t>TGTGACACAACTTGTCATGTCTTACCCAGTCTCCGGTGCAGCCTGTTGTCAAGGCTGCACCGGAGACTGGGTAAGACATGACAAGCACAGGGACT</t>
  </si>
  <si>
    <t>TGATTACATTATTCAGGCCGGTCCTGCAGAGAGGAAGCCCTTCCAATACCTGTAAGCAGAAGGGCTTCCTCTCTGCAGGACCGGCCTGAATAATGATCCTA</t>
  </si>
  <si>
    <t>TTAACCCCAAAACAGTTGAGTCCTGAGAACCATTGAGAACCAGTTTTCCCAGGATTAACTGTTCCGAGAGATAAAA</t>
  </si>
  <si>
    <t>CATATGTCATCTGGTAACACTGGGGTTCTGAGACAGACAGTGTTAGCTCCAGAAGCATTGCCTGTCTTAGAACCCCTATGTTACCAGACGACATAAG</t>
  </si>
  <si>
    <t>GGAGGAGGCTGGTCATTGAGTCTTCAAGGCTAGTGGAAAGAGCACTGGACTTGGAGGCAGAAAGACCCAACTTGCAT</t>
  </si>
  <si>
    <t>TTTGCTTCGCTAGATAACATTGTAAAGCGCTTCTTTCGCGGTTGGGCTGGAGCAACTCTTTACAATGTTTCTAAATTAACCCA</t>
  </si>
  <si>
    <t>TCCACAGGTTCTTGGAAACTGTGACTTTAAGGGAAATGGCGCACAGCAGACCCTGCAATCATGCCGTTTTGCTTGAAGTCGCAGTTTCCCAGGACCTCTCACG</t>
  </si>
  <si>
    <t>AGAGAAACTCGGTGACTCCAGGGACTGCCTTAGGAGAAAGTTTCTGGAAGTTCTGACATTCCAGAAACTTTCTCCTAAGGCAGTCCCTGGGAGTCACTGAGTCAGTCC</t>
  </si>
  <si>
    <t>AGGCTGGGTTGTCATGTGACTGCCTGTCTGTGCCTGCTGTACAGGTGAGCGGATGTTCTGCACAGCAAGTGTAGACAGGCAGACACATGACAACTCTGTCC</t>
  </si>
  <si>
    <t>CTGCTGAATCTTCAGAAAGGCCTTTCTGAACCTTCAGAAAGGCTGCTGAATCTTCAGAAAGGCCTTTCTGAACCTTCAGAAAGGCTGCTGAATCTTCAGAAA</t>
  </si>
  <si>
    <t>GAAAAATGTTAGGGTGGTGCAAAAGTGATCGTGGTTTTTGCAATTTTTTAATGACAAAAACCACAATTACTTTTGCACCAACCTAACCTTGTTT</t>
  </si>
  <si>
    <t>AGACGGCTCCCCTGGGGGGCGGGGAGAGAACGCAGTGACGTCTGGCCGCGTGCGCATGTCGGGCGCTTTCTCCTCCCCCTACCCAGGGAGCCGCACG</t>
  </si>
  <si>
    <t>GGATTTATTGAATACTAGGTTTGAGCAAAAGTAATTGCGGTTTTGCCATCATGCCAAAAGCTACAGTTACTTTTGCACCAGCCTAATATTTACTAAGTGC</t>
  </si>
  <si>
    <t>TTATTTTATTCAGAAATTGTAAAGAACTCTTAAAACCCAATAGTAAAAAGACAACCTGTTGAGTTTTAAGAGTTCTTTATATATTCTGAATGCTAGAC</t>
  </si>
  <si>
    <t>GGGACACTGGGATCAGGCCCAGCCCCCTGGCCCCAAACCCTGCAGCCCCAGCTGGAGGATGAGGAGATGCTGGGCTTGGGTGGGGGAATCAGGGGTGTAAAGGGGCCTGCTCACTCCTCAG</t>
  </si>
  <si>
    <t>AGGAGCTGGCGCTGCTCTGCTGTTCCTCTGTCTCCCAGACTCTGGGTGGATGGAGCAGGTCGGGGGCCAGGGGACAGGA</t>
  </si>
  <si>
    <t>CCATGAGACTATTAGGATGGTGCAAAAGTAATGTGGTTTTTTTCTTTACTTTTAATGGCAAAGACTGCAATTACTTTTGCGCCAACCTAATAACAGAAAAA</t>
  </si>
  <si>
    <t>TTGCCCCATGGCTGCTTCTGTAGTGTAGTCCGTGCATCCGCCCTTCGATGCTTGGGTTGGATCATAGAGCAGTGACTGTTGAT</t>
  </si>
  <si>
    <t>ATAGCTCCTTTATTGAGTCCCTACTATGTTCCAGGCACCTACGATACCCAGTGCCTGGAACATAGTAGGGACTCAATAAAGTGCTTGA</t>
  </si>
  <si>
    <t>GCCTGAGCATGTTCTGTGAGGGGCTCACATCACCCCATCAAAGTGGGGACTCATGGGGAGAGGGGGTAGTTAGGAGCTTTGATAGAGGCGGCTCAGAGGGG</t>
  </si>
  <si>
    <t>GTAGAGGGACTCACCCGGTGAGGGCGGGTGGAGGAGGAGGGTCCCCACCATCAGCCTTCACTGGGACGGGAGATGCTGAGT</t>
  </si>
  <si>
    <t>ATAACATTGTCAGACGTGTCATCCCCAGATACAATGGACAATATGCTATTATAATCGTATGGCATTGTCCTTGCTGTTTGGAGATAATACTGCTGACTTTATTCCTC</t>
  </si>
  <si>
    <t>AGAATGTAACATGGATTTGATTGAATGATTCTCCCATTTCCACATGGAGAGTGGAGCCCAGAGAATTGTTTAATCATGTATCCATGATTCAATAT</t>
  </si>
  <si>
    <t>TTTTTGGTACCCGGTGGCAAGGTGGATGCAATGTGACCTCAACTCTTGGTCCTCTGAGGTCACATTGTATCCACCTTACCACTGGGTACTAACGT</t>
  </si>
  <si>
    <t>CGGGTTCCTGTCTGGGGGTTCTGGAGTCTAGGATTCCAGGATCTGGGTTTTGAGGTCTTGGGTTGTAGGGTCTGCGGTTTGAAGCCCCTCTTGTAACCCAGGA</t>
  </si>
  <si>
    <t>CCTTCCCCTCCCCTCCTCGGCACTTCCCCCACCTCACTGCCCGGGTGCCCACAAGACTGTGGACAGTGAGGTAGAGGGAGTGCCGAGGAGGGCACAGCTGTG</t>
  </si>
  <si>
    <t>GACCTCGGGATGGCCTCTCCAGTCTGCAGCTCCCGGCAGCCTCGGGCCACACTCCCGGGATCCCCAGGGACTGGCCTGGGACTACCGGGGGTGGCGGCCGTGGCTCTGGC</t>
  </si>
  <si>
    <t>TTAAGAACGCAGGTGGCAGGGCCAGCCACCAGGAGGGCTGCGTGCCACCCGGGCAGCTCTGCTGCTCACTGGCAGTGTCACCTGCGGAAACTC</t>
  </si>
  <si>
    <t>CAGAGTCTCAGAGTCGAGGACTGGTGGAAGGGCCTTTCCCCTCAGACCAAGGCCCTGGCCCCAGCTTCTTCTCAGAGTCAGCT</t>
  </si>
  <si>
    <t>TGCCACCTCATGGTACTCGGAGGGAGGTTGTCCGTGGTGAGTTCGCATTATTTAATGATGCCCAATACACGGTCGACCTCTTTTCGGTATCAGATCTCACCA</t>
  </si>
  <si>
    <t>AAGCCCTTTTAAGCTGCTTAGTGTCCTTAGAGTCTCCAGAGGCATCCCTAACCCAGAATCTTTTGACTGTCCTCTGGAGAGAAAGGCAGTAGGTCTGTACCAAGACCAAGG</t>
  </si>
  <si>
    <t>CACGCCCAGCCAGGATCACAGACGTTTAAATTACACTCCTTCTGCTGTGCCTTACAGCAGTAGAAGGGGTGAAATTTAAACGTCTGTGATCCTGGGGTTGTTGA</t>
  </si>
  <si>
    <t>TTCTATTAGCTTGCTGCAAAAATAATTGCAGTTTTTGCCATTATTTTTAATAATTATAATAATGGCCAAAACTGCAGTTATTTTTGCACCAACGTACTGTTT</t>
  </si>
  <si>
    <t>ATATTTGTATGTGTGTGTATATGTGTGTTGCATGTGTGTATATGTGTGTATATATGTACACATACACATACACGCAACACACATATATACATGCACACACCCAC</t>
  </si>
  <si>
    <t>GAATTACCTGGGAATTTTGTTAAAATGCAGAATCCATTTCTGTAGCTCTGAGACTAGACCTGAGGTTGTGCATTTCTAACAAAGTGCCAGCTGAAACT</t>
  </si>
  <si>
    <t>GAGGAGTGAGGGGAAGCAGGCCAACCTCGACGATCTCCTCAGCACCTGAACGCCAAGGCTGGGGAGATCCTCGAGGTTGGCCTGCTTTCCCTCCTTTTCT</t>
  </si>
  <si>
    <t>AGTCCCTGTGCTTGTCATGTCTTACCCAGTCTCCGGTGCAGCCTTGACAACAGGCTGCACCGGAGACTGGGTAAGACATGACAAGTTGTGTCACA</t>
  </si>
  <si>
    <t>GGAGGAGCTTGGCGAGGGGAGGCGCAGGCTCGGAAAGGCGCGCGAGGCTCCAGGCTCCTTCCCGATCCACCGCTCTCCTCGCTGACCTCCGAG</t>
  </si>
  <si>
    <t>GAAGGAGCTCTCTGAATATGGGTTTACTAGTTGGTGGTGAATTCATGAGTCGCCAACTATTAGGCCTTTATGTCCAGATATTATCCTA</t>
  </si>
  <si>
    <t>CCCTCCACTCGGAGGCCATCACTGGACTTGGAGTCAGAAGAGTGGAGTCGGGTCAGACTTCAACTCTGACTTTGAAGGTGGTGAGTGCCTCAAACTCAAAC</t>
  </si>
  <si>
    <t>TGAGGTAGGAGAATCGCTTGAACCCATGAGGTTGAGGCTGCAGTGAGCCAAGATCGTGCCACTGCACTTCAGCCTGGGTGACAAGAGCGAAACTTCATCTCAAAAA</t>
  </si>
  <si>
    <t>GCTCCTAAAAACAAATAGCTTCAGGGAGTCAGGGGAGGGCAGAAATAGATGGCCTTCCCCTGCTGGGAAGAAAGTGGGTCAAGGGGGAAA</t>
  </si>
  <si>
    <t>GGAGCCGCCGCGGCGACCATCGGGCCCTCGGCGCCGGCCCGTTAGTTGCCCGGGCCCGAGCCGGCCGGGCCCGCGGGTTGCCGAGCCCGCTGA</t>
  </si>
  <si>
    <t>CTTGAGAGCTGTGCAGAGTTATTGCCTCTGTTCTAACACAAGACTAGGCTTCCCTGTGTTAGAATAGGGGCAATAACTCTGCACTGCATTGCAG</t>
  </si>
  <si>
    <t>CCTGCGCTACGAGGCTGGGCGGGGCGCGGCCGGATCGGTCGAGAGCGTCCTGGCTGATGACGGTCTCCCGTGCCCACGCCCCAAACGCAGTCTCTGGCCTGGAT</t>
  </si>
  <si>
    <t>GCCGACTCTACAGTGCGACGGGCGGAGCTTCCAGACGCTCCGCCCCACGTCGCATGCGCCCCGGGAAAGCGTGGGGCGGAGCTTCCGGAGGCCCCGCCCTGCTGCCGACCCTGT</t>
  </si>
  <si>
    <t>AATCGAATTTCCCTAAAGGGCCAGACACTATACGAGTCATATAAGGGAAGGCATTATAGGACTCATATAGTGCCAGGTGTTTTGTGGGACACTATTCG</t>
  </si>
  <si>
    <t>ACAAGAAGGTAAATTTTTTTGAGGCCAGTAGGCATTGTCTGCGTTAGGATTTCTGTATCATCCTCCTAACGCAGACAATGCCTACTGGCCTAAGAAAAATTTACCTTCTTGT</t>
  </si>
  <si>
    <t>GAGCCATCTCGAATGGAAGAAGAAGGCGGTCGGTCTGCGGGAGCCAGGCCGCAGAGCCATCCGCCTTCTGTCCATGTCTTCTTTATCT</t>
  </si>
  <si>
    <t>TCACCTGAACGCATGACTCTTCAACCTCAGGACTTGCAGAATTAATGGAATGCTGTCCTAAGGTTGTTGAGTTGTGCATTTCTGGGC</t>
  </si>
  <si>
    <t>AACCAAAATATTGTTGCTATCTAGGTTAGTGAAGGCTATTTTAATTTTTTTAAAATTTCTTTCACTACTTAGGGTCCTGCTGG</t>
  </si>
  <si>
    <t>GATGAAAAACGGAGCTGGCCAAAAAGCAGGCAGAGACGCTTTTAAAGTCTCTGCCTGCTTTTTGGCCAGCTCCATTTTAAAAG</t>
  </si>
  <si>
    <t>TTATTAGTCTTTGTTTATAATAAACTGAAATATTTGGGACTGATCTTGATGTCTGCCAAAACCTTGGCAGACATCAAGATCAGTCCCAAATATTTCAGTTTATTATAGACAGTTTTCTACTT</t>
  </si>
  <si>
    <t>AGCGCCCCCCCACACAGACGGCAGCTGCGGCCTAGCCCCCAGGCTTCACTTGGCGTGGACAACTTGCTAAGTAAAGTGGGGGGTGGGCCACGGCTGGCTCCTACCTGGACAGGCCTCCAG</t>
  </si>
  <si>
    <t>GTGTTGGTTGCTTTCGGCCAGCGGGACGGCATCCGAGGTGGGCTAGGCTCGGGCCCGTGGCGGGTGCGGGGGTGGGAGGGCCCCAGTGC</t>
  </si>
  <si>
    <t>TAACCCTTTACCTGAGCACCATTTACTGAGTCCTTTGTTCTCTACTAGTTTGTAGTAGTTCGTAGCAGAGAACAAAGGACTCAGTAAATGGTGCTCAGGAATCTTTACC</t>
  </si>
  <si>
    <t>ACGCCAAGCAGCTTATCGAGGAAAAGATCGAGGTGGGTTGGGGCGGGCTCTGGGGATTTGGTCTCACAGCCCGGATCCCAGCCCACTTACCTTGGTTACTCTCCTTCCTTCTAGGGTCCTCT</t>
  </si>
  <si>
    <t>GCGGACCGCGCGGCTGGAGGTGTGAGGATCCGAACCCAGGGGTGGGGGGTGGAGGCGGCTCCTGCGATCGAAGGGGACTTGAGACTCACCGGCCGCACGCCATGAGGGCCCTGTGGGTGCTGGGCCTCTGCTGCGTCCTGCTGACCTTCGG</t>
  </si>
  <si>
    <t>CACTCAGACCTTCATGAGCTGCAATCTCATCACTGGAATGTTCCAGCGACTGGACAAGCTGAGGAAGAATGCCTTC</t>
  </si>
  <si>
    <t>CCCGTCTCCTCTGTAAACTTGAAGGTAGGGAACTCTGTCTTCACTCATGAGTACCTTCCAACACGAGCTCTCAGGAGTAAAGACAGAGTTCCCTACCTTCAATGTGGATCTGCAAAAAG</t>
  </si>
  <si>
    <t>CTAATGCGGAAAGGTTGCGGTGCATGTGATGAAGCAAATCAGTATGAATGAATTCATGATACTGTAAACGCTTTCTGATGTACTACTCAAACTGATAGA</t>
  </si>
  <si>
    <t>AACCCCAATATGCCAATGCCTATCACATATCTGCCTGTCCTATGACAAACATGGCAGGTAGATATTTGATAGGCATTGGCACACTGGCAAA</t>
  </si>
  <si>
    <t>GGCAGAGGCCGAGTTGGGAGGTTCCCTCTCCAAATGTGTCTTGATCCCCCACCCCAAGACACATTTGGAGAGGGACCCTCCCAACTCAGATAAACTG</t>
  </si>
  <si>
    <t>AGCCGGGGCGGACTCTGGGACGCTCAGACGCCGCGCGGGGCGGGGATTGGTCTGTGGTCCTCTCTCGGCTCCTCGCGGCTCGCGGCGGCCGACGGTTCCTGGGACAC</t>
  </si>
  <si>
    <t>AGAGCCATAGACACGGACAATGATAATACAACCTGCTAAGTGCTAGGACACTTAGCAGGTTGTATTATATCCATCCGAGTAGGATTTCTT</t>
  </si>
  <si>
    <t>TCAGTGAATATTGAGGCACTGGGTAGTGGATGATGGAGACTCGGTACCCACTGCTGAGGGTGGGGACCAAGTCTGCGTCATCCTCTCCTCAGTGCCTCAAACGGTCTGGG</t>
  </si>
  <si>
    <t>GCCTCTGTTTGGCGCTTTTGTGCGCGCCCGGGTCTGTTGGTGCTCAGAGTGTGGTCAGGCGGCTCGGACTGAGCAGGTGGGTGCGGGGCTCGGAGGAGGCGGCGGCTGGCTGA</t>
  </si>
  <si>
    <t>CTGAGAAGGAATCCCAGAGAAGAAGGAAGAAGAGGAAGAAATGGCTGGTTCTCAGGTGAATGTGTCTGGGTTCAGGGGATGTGTCTCCTCTTTTCTTCTGGGATGTTATGTGTT</t>
  </si>
  <si>
    <t>AAGAACATTGAGTGACTTTCCAGGTGTCACACAGTGAGTGGCATAATCAGAGTACAATTTGAGTCATGCCCATACATCACATTGCCAGTGATTACCCAAGGAAAGTGACGTACATGTGAG</t>
  </si>
  <si>
    <t>ACCTACTGTAAGCAGGTCTAATAAGAATTTCTTTTTCTTCACAATTATGAAAGAAAAGAAATTGTGAAGAAAGAAATTCTTACTAGTTTTGCTGTCAAATCTC</t>
  </si>
  <si>
    <t>CTGCAGATAAACATCACTATTGTAGAACCTAAGATTGGCCGTTTGAGATGTCCTTTCAAGTTTTTGCATTTCTGATGTCCGACTGATC</t>
  </si>
  <si>
    <t>CCCACCATAGGTGAGGTGGGGGCCAGCAGGGAGTGGGCTGGGCTGGGCTGGGCCAAGGTACAAGGCCTCACCCTGCATCCCGCACCCAGGCTTCAACGT</t>
  </si>
  <si>
    <t>AAACTTTTTATTTTATTAGGTTGGTGCAAAAGAAACTGTGGTTTTTGCCATTACTTTCAATGGCAAAAACCACAATTACTTTTGCACCAACCTAAATCTTCCCTCTCTCTGGATTTG</t>
  </si>
  <si>
    <t>GTGCCTGGATACTTTATACGTGTAATTGTGATGAGGATGGATAGCAAGGAAGCCGCTCCCACCTGACCCTCACGGCCTCCGTGTTACCTGTCCTCTAGGTGGGACGCTCGTCCCTGCTGG</t>
  </si>
  <si>
    <t>GTGTCTATCAAGAGAGGAATGAACAGTTAAATTATAACATGTCCATATTATGGGTTAGTTGTGGACACATACTAACGCATAATATGGACATGTTATAATTTAACTGTTCCTTTCTGAGAGCTCCT</t>
  </si>
  <si>
    <t>CGTGGCTTAGTTGGTTAAAGCGCCTGTCTAGTAAACAGGAGATCCTGGGTTCGAATCCCAGCGGTGCCTCCGTGTTTCCCCCACGCTTTTGCCAACATTAAACAT</t>
  </si>
  <si>
    <t>ACAAGCCTGAAAGTATTAAGTTGGTGCAAAAGTAATTGAGATTTTTGCTACTGAAAGTAATGGCAAAAACCGCAATTACTTTTGCACCAACCTAATAGATGCCAATGCCGATTCCTT</t>
  </si>
  <si>
    <t>TCTGCCCATGCTGGCTTCCAAAGGCCTCTGTGTGTTCCTGTATGTGGGCGTGCACGTACCTGTCACATGTGTACGCGCAGACCACAGGATGTCCACACTGGCTTCCAAACACATCTCTGTGTTTCT</t>
  </si>
  <si>
    <t>GAGGGCATTAGGCAGTGGCCAGAGCCCTGCAGTGCTGGGCATGGGCTTCTCGTGGGCTCTGGCCACGGCCCTGAGCTCCT</t>
  </si>
  <si>
    <t>AATTTCCATGGCTGAAGCTCTAAGGTTCCGCCTGCGGGCAGGAAGCGGAGGAACCTTGGAGCTTCGGCAGCTTTTCAA</t>
  </si>
  <si>
    <t>GATCATAGCCAATAGAGGGTGCACAGGCACGGGAGCTCAGGTGAGGCAGGGAGCTGAGCTCACCTGACCTCCCATGCCTGTGCACCCTCTATTATATCACTCG</t>
  </si>
  <si>
    <t>CTAAACATCACCTAGCCCAGTACAAGGCATATGGTACTCAAGAGACTTAGAAATCCCTAAGTCTCTGAGTACCATATGCCTTGTACTGGGCTAGGGAGAAACTAG</t>
  </si>
  <si>
    <t>GGGCGGCGCGGCGGGCGGCGGCGGCGGCAGCAGCAGCAGGTGCGGGGCGGCGGCCGCGCTGGCCGCTCGACTCCGCAGCTGCTCGTTCTGCTTCTCCAGCTTGCGCACCAGCTCCTGCAGCTTCT</t>
  </si>
  <si>
    <t>GGGGACCGGCCGCGACTGCGGCGGCGGTGGTGGGGGGAGCCGCGGGGATCGCCGAGGGCCGGTCGGCCGCCCCGGGTGCCGCGCGGTGCCGCCGGCGGCGGTGAGGCCCCGCGCGTGTGTCCCGGCTGCGGTCGGCCGCGCTCGAGGGGTCCCCGTGGCGTCCCCTTCCCCGCCGGCCGCCTTTCTCGCGCCTTCCCCGT</t>
  </si>
  <si>
    <t>GGGCGGCAGGAAGAGCCGCGGCGTAACGGCAGCCATCTTGTTTGTTTGAGTGAATCGGAAAGGAGGCGCCGGCTGTGGCGGCGGCGGGAGCTG</t>
  </si>
  <si>
    <t>CATATTATCATGTCACTCCGCCAGCATCATGAAGTGCACTCATGATATGTTTGCCCCATCAGCGTGTCACGAGGGCATTTCATGATGCAGGCGGGGTTGGCAGGTGTGCATC</t>
  </si>
  <si>
    <t>CCTTGTATTTCTTTATTAGTCTGGTGCAAAAGAAACTGTGGTTTTTGCCATTACTTTTACAGGCAAAAACCACAATTACTTTTGCACCAACCTAATATAACTTGTTTCATATTTGAA</t>
  </si>
  <si>
    <t>GGCCAGGTGCAGTGGCTCACACCAGTAATCCCAGCACTTTGGGAGGCTGATGTGAGTAGACCACTTGAGCCCGGG</t>
  </si>
  <si>
    <t>CCGTTCGGCGCGCGCGTGCGCCCGAGCGCGGCCCGGTGGTCCCTCCCGGACAGGCGTTCGTGCGACGTGTGGCGTGGGTCG</t>
  </si>
  <si>
    <t>AGAGTAGAGAATGATTCAGAGCATCTGTCCAGTGTCTGCTGTAGATCCCTCAAATCCGTGTTTGGACGCTTCTGGTAAGGGGTGTATGGCAGATGCACCCGACAGATGCACTTGGCAGCAATAACTTATG</t>
  </si>
  <si>
    <t>TCTGCAGGTAGAGTCAGAATTCTCATCAGGCTGTGATGCTCAGTTGTGTGTAGATTGAAAGCCCTAATTTTACACACAACTGAGGATCATAGCCTGATGGTTCCTTTTTGTTTTACTCTTAAG</t>
  </si>
  <si>
    <t>ATTCACTTTGGGGACTGGGGATGAGGAGGCATCTTGAGAAATGGAAGGAATGGGATCTACTTCCAGTTCACTAGAGGCGTCCTGACACCCCTAGCTCAGCATCTTCC</t>
  </si>
  <si>
    <t>TGATCAATCCTTTTTTTGTTGCTTGTCTTGGTTTTATGCCTTTTATGTGCCTTGATATAAAAGGCATAAAACCAAGACAAGCAACAGAAAAACTGACAGCAA</t>
  </si>
  <si>
    <t>AGTAGAAAACTGTCTATAATAAACTGAAATATTTGGGACTGATCTTGATGTCTGCCAAGGTTTTGGCAGACATCAAGATCAGTCCCAAATATTTCAGTTTATTATAAACAAAGACTAATA</t>
  </si>
  <si>
    <t>AGAGAAAAGAGATGTTGATGCACGTGACGGGGAGGGCATAGGAGAGGGTTGATATAAAATGCAATTACAGCCTCTTATGCTTTCCAAAGTGGGGGATGATTCAATGATTCCTGACTGG</t>
  </si>
  <si>
    <t>ACTGAAACAACAAGTTGGCACTGTAGAATATTGAGGAAAAGATGGTCTTATTGCAAAGATTTTCAATAAGACCATCCTTTCCTCAATATTCTGTGGTGTCATCTTTGACGAAAATAT</t>
  </si>
  <si>
    <t>GAGATTAATCGTAACAGTAACTTTTATTCTCATTTTCCTTTTCTCTACCTTGTAGAGAAGCAAAGTGATGAGTAATACTGGCTGGAGCCCCAAAGAGGCA</t>
  </si>
  <si>
    <t>GCAATTAAGATGGTTGGGTTTGGATTGTTGTACTTTTTTTTTTGTTCGTTGCATTTTTAGGAACAAAAAAAAAAGCCCAACCCTTCACACCACTTCATCCGCATCTC</t>
  </si>
  <si>
    <t>GCCTGCTCCACACAGCCCTTCCTGTCCCCAGTTTTCAGGTGTGGAAACTGAGGCAGGAGGCAGTGAAGTAACTTGCTCAGGTTGCACAGCTGGGAAGTGGAGCAGGGATTTGAATCCTGGTGTGTGG</t>
  </si>
  <si>
    <t>TTCTCTTCTTCTTTTGCTGTCAGTTTTTCTGTTGCTTGTCTTGGTTTTATGCCTTTTATATCAAGGCACATAAAAGGCATAAAACCAAGACAAGCAACAAAAAAAGGATTGATCACAGAAGTTTCTCCTTA</t>
  </si>
  <si>
    <t>AAGACTCTGCCCCATCTCCACCTGGACCCAGCGTAGACAAAGAGGTGTTTCTACTCCATATCTACCTGGACCCAGTGTAGATGGGAGGAGACCCT</t>
  </si>
  <si>
    <t>AGTAGCAGTAGAGTTCCTACTCAACTTCTCATTTTCTGGTTCCTTCTACCAAGTTAAGCATACTCATTAGAAGGAACCAGAAAATGAGAAGTTAAATCTGAAGTCCAAGTGGTTG</t>
  </si>
  <si>
    <t>ATTTGATTGGTCTTCAGTATGACACCTCAAAGAAGCAATACTGTTACCTGAAATAGGCTGCGAAGATAACAGTATTTCAGATAACAGTATTACATCTTTGAAGTGTCATATTCACTGACACTGAATAAA</t>
  </si>
  <si>
    <t>GTCTTACTCAAGGTCATAGAAAGACATAGTTGCAAGATGGGATTAGAAACCATATGTCTCATCAGCACCCTATGTCCTTTCTCTGCCCTGGGAGCACAC</t>
  </si>
  <si>
    <t>AGAGGCCCCACGTGGTGAGGATATGGCAGGGAAGGGGAGTTTCCCTCTATTCCCTTCCCCCCAGTAATCTTCATCATGCGGTGTCCCC</t>
  </si>
  <si>
    <t>TGTGACAGCAGCCTAAACTATTAGGTTGGTGCAAAAGTAATCACTGTTTTTGCCATTACTCTCAGTGGCAAAAACCGTGATTACTTTTGCACCAACCTAGTAACACCTTCACTGTGGGGGTGCAGACATG</t>
  </si>
  <si>
    <t>GTGAAAAGGAGAAAGAAGAACTGGACAAAATTAAAATGCTCTTCTGTCATTGTAATAGTTCATATGGGCACTGACAGGAGAGCATTTTGACTTTGTCAAGTGTGTCTGCTACTCATTTAT</t>
  </si>
  <si>
    <t>ATACACACACTCTTCACTTTCAAGAGTGGCAAAGTCTTTCCATATGTATGTATGTATGTCTGTTACACATATGGAAAGACTTTGCCACTCTTTAAAGTGAAGAACTTTTGGTT</t>
  </si>
  <si>
    <t>GCCTGGCTGAGGTATGCTGTTGCGCTGTCCTTCCTCTGGGGAGCAGGCTCCGGGGGACAGGGAAAAGCACACAAGGAACTTGTCCTCTAGGGCCTGCAGTCTCATGGGAGAGTGACATGCACCAGGACCACCGCTGTGA</t>
  </si>
  <si>
    <t>CACAGGTGTGGGGTTGGAAAGCTGTAGGTGTGGAGGGGCATGGATACGGGGGCCATGAGGGTGGGGTCCAGGCTGGACCAGGCCTGCCCTGAGTCCCCCAGCAGGTGCTCCAGGCTGGCTCACACCCTCTGCCTCTCTCTCTTCCTTCCTGGCCCCAACCCTTGAGGCAGC</t>
  </si>
  <si>
    <t>TTCTAGTCTAGCCTGAGCAATGTAGGTAGACTGTTTCTAAAAAAATAAAAAGTTAAAAAAATTTATGTTAACGTGTAATGTGTTTACTAATTTTTTTTTTTTTTTTTGGAGACAGAGTCTCCCTCTGTCGCCAGGCTAGAGTGCAG</t>
  </si>
  <si>
    <t>ACCAACCACTTGGACTTCAGATTTAACTTCTCATTTTCTGGTTCCTTCTAATGAGTATGCTTAACTTGGTAGAAGGAACCAGAAAATGAGAAGTTGAGTAGGAACTCTACTGCTACTCC</t>
  </si>
  <si>
    <t>AGCTACTGTAGGTTCTGTCTTGGGCCACTTGGATCTGAAGGCTGCCCCTTTGCTCTCTGGGGTAGCCTTCAGATCTTGGTGTTTTGAATTCTTACTATAGATGTTT</t>
  </si>
  <si>
    <t>CCATGGTCATGTGGGAATAGCAAGAGAACTGAAAGTGGAGCCTGTCACATCTCCAGACTCCAGTTTTAGTTCTCTTGCTATTTCCACCACATCTTTC</t>
  </si>
  <si>
    <t>GTCATCAAAAACGGCATCTTTGCACTCAGCAGGCAGGCTGGTGCAGCCCGTGGTGGGGGACCATCCTGCCTGCTGTGGGGTAAGGACGGCTGTGTGCGCCAGG</t>
  </si>
  <si>
    <t>TTAAAAATCAGGAACCTTAGTAAGGTTTGGATAGATGCAATAAAGTATGTCCACAGCTGAAAGGACATACTTTATTGCATGTATCCAAACCTTACTAATTCAGAGTTTTGTG</t>
  </si>
  <si>
    <t>CCGAACGAGAGGTTCCGGAGCCCCGGCGCGGGCGGGTTCTGGGGTGTAGACGCTGCTGGCCAGCCCGCCCCAGCCGAGGTTCTCGGCACCGCCTTGAGAG</t>
  </si>
  <si>
    <t>CTGTTCACAGGAAAACAACCAGGTGGGCTTCCCGGAGGGCGGAACACCCAGCCCCAGCATCCAGGGCTCACCTACCACGTTTGTGACCTTCCT</t>
  </si>
  <si>
    <t>TAAGCAGATGAGAAGGGTGTGTGTGTTTTTCCTGAGAATAAGAGAAGGAAGGACAGCCAAATTCTTCATTTGCAAAGG</t>
  </si>
  <si>
    <t>GGTGCGATCATGGATCACTTGAGGCCAAGAGTGCAAGGCTGTAGTGTGCACAGCCTTGAATTCTTGGCCTTAAGTGATCCCTGTCCCAGCC</t>
  </si>
  <si>
    <t>AGCAAGACAAAAGGAACAGGGGACACTTGTAATGGAGAACACTAAGCTATGGACTGCTATGGACTGCTAGTGCTCTCCGTTACAAGTATCCCCTGTTACCTTGGCTAGTAA</t>
  </si>
  <si>
    <t>CAGAGAGCTACTGAATATAAGAACTCTTGCAGTCTTAGATGTTATAAAAATATATATCTGAATTGTAAGAGTTGTTAGCACAAGTTTTTTTTTT</t>
  </si>
  <si>
    <t>TAGAGATAATGAGTTATGGGGTCATCTATCCTTCCCTTGGAAAATGATCTGAGATGACACTGTAGCTCCCCATCCTCT</t>
  </si>
  <si>
    <t>TTGGGGCTGAACTGGGAAGAGGAGCTGAGGGACATTGCGGAGAGGGTCTCACATTGTCCCTCTCCCTTCCCAGGTTACTTGAG</t>
  </si>
  <si>
    <t>TGATTATTTGAGGGAAAAAAAAAAGGATTTGTCTTGTAGCCAGGATATTGTTTTAAAGAAAATCCTTTTTGTTTTTCCAGGTGGACCAAA</t>
  </si>
  <si>
    <t>TGAGCTGGGCTGAGCTGGGCTCTGCTGTGCTGTGCTGAGCAGGGCTGAGCTGAACTGGGCTGAGCTGGGCTGAGCTGGGC</t>
  </si>
  <si>
    <t>ATATATTATATATTCTACTGAGAGTACAGATCTTTATATATATGATCATTATATGTATGATGAGATCATTATATGTATGATCTGGACACCCAGTAGAATCTAGCTCATTA</t>
  </si>
  <si>
    <t>CATTGCCATCACTGTTTCTGTCCTTGTTCTTGTTGTTATTACTGGACTTGGAGTCAGAAACAGGTTCGAATCCC</t>
  </si>
  <si>
    <t>AATCACTTGAACCCAGGAGGCGGAGGAGGTGGAGGTTGCAGTGAGCCAAGATCGTGGCACTGACTCCAGCCTGGGGAACAAAGTGA</t>
  </si>
  <si>
    <t>AGGGAGGTCCCCGGATCCGAGTCACGGCACCAAATTTCATGCGTGTCCGTGTGAAGAGACCACCAAACAGGCTTT</t>
  </si>
  <si>
    <t>ATGACTCTTTGGAGTACTCCAGTCAATACCGTGTGAGTTAGAAAAGCTCAATTCACAAGGTATTGACTGGCGTATTCAGAAGAGTCTG</t>
  </si>
  <si>
    <t>GGTGGAGGGGCCGACGCGGAGAGCGGCTCTAGGTGGGTTTGGCGGCGGCGAGGACACCGCCGCTCCCTCTAGGGTCGCTCGGAGCGTGACCCTGAGAAC</t>
  </si>
  <si>
    <t>GCGGACAGGACTGCAGCGTGCTTCTCCAGGCCCCGCGCGCGGACAGACACACGGACAAGTCCCGCCAGGGGCTGGGCGCGCGCCAGCCGGCAAGAGCTTG</t>
  </si>
  <si>
    <t>AGATATTTCATCAGGCAAAGGGATATTTACAGATACTTTTTAAAATTTGTTTGAGTTGAGGCAGATTAAATATCTGTATTCTCCTTTGCCTGCAGGGAGTTCATT</t>
  </si>
  <si>
    <t>GCAGGTGGAAGCATGCTGGGCGAGGCTGGCATCTAGCACAGGCGGTAGATGCTTGCTCTTGCCATTGCAATGAGAAAGGAGCC</t>
  </si>
  <si>
    <t>TGCTTTGCATACATCAGCTCATATAATCCTCGAAGCTGCCTTTAGAAATGAGGAAACTGAAGCTGAGAGGGAGAATGTGCC</t>
  </si>
  <si>
    <t>TGGGGATAGAGGGCCCAGAAGGGGGCGCAGTCACTGACGTGAAGGGACCACATCCCGCTTCATGTCAGTGACTCCTGCCCCTTGGTCTTCAGTGTTTT</t>
  </si>
  <si>
    <t>CGGGGTCTGGAGGTACCTGCAGGAGGCAGTGGGCGAGCAGGCGGGGCAGCCCAATGCCATGGGCCTGATCTCACCGCTGCCTCCTTCCCCAGGGCTTCGTGGCGGCC</t>
  </si>
  <si>
    <t>TGCGCGTTAGGCAGCCCGGTGAGCGCTCGCTGGCCTGGCAGTGCGTCGGAAGAACAGGGCGGGTGGGGCCGCGCACATCTCTGCAAGAGTGAGC</t>
  </si>
  <si>
    <t>GAGGATGGAATGAGGGATATAGAGAGCAGGAAGATTAATGTCATATTGGAGTTGGACTGCAGGGCTTCCTTTACACAATAAATATTGTATGAAGTGCTGATGTAACCTTTACTGCAGCATGACATGGGATTTGGCTGTTTTTATGGCTCATGATTAAAG</t>
  </si>
  <si>
    <t>GTGTTACTGAAGGGAGAAAAGCTGGGCTGAGAGGCGACTGGTGTCTAATTTGTTTGTCTCTCCAACTCAGACTGCCTGGCCCACAGCCACAGC</t>
  </si>
  <si>
    <t>AATCTCAGCTACCCGGGCGTGGTGGTGGGGGTGGGTGCCTGTAATTCCAGCTAGTTGGGAGGCTGAGGCA</t>
  </si>
  <si>
    <t>ATATCAGGTATTTACTCTGAACTAGCTCTGTGGATCCTGACAGACAGCCTGATAGACAGGATCCACAGAGCTAGTCCAGAGTAAAAGACCTAAAT</t>
  </si>
  <si>
    <t>CGGTTCAGTCACTGCTAATATCTAAATGCAGCATGCCAGTCCTGAGATGCAGGGACTGGCATGCTGCATTTATATATTAGCAGTCTGAGATGCC</t>
  </si>
  <si>
    <t>GTCACCAGACACCTCTGATGTGTCAGTCTCTCTTCAGGGCTCCCGAGACACAGAAACAGACACCTGCCCTCGAGGAGCTCACAGTCTAGACAAACAAACCCAGGGTCCAAACAAAT</t>
  </si>
  <si>
    <t>TATTAAAAAAAAAAAAAAGGGAAAGAAGAACTGTTGCATTTGCCCTGCACTCAGTTTGCACAGGGTAAATGCAATAGTTCTTCTTTCCCTTTTTTTAAAAGTCTGTT</t>
  </si>
  <si>
    <t>GTTGGAAGCCACGCAAAATGAACTGAACCAGGAGTGAGCTTCGTGTACATTATCTATTAGAAAATGAAGTACCTTCTGGTTCAGCTAGTCCCTGTGCGTTGAGAGGCTT</t>
  </si>
  <si>
    <t>CTGGCGTGAAGGACAAGGTGTGCATGCCTGACCCGTTGTCAGACCTGGAAAAAGGGCCGGCTGTGGGCAGGGAGGGCATGCGCACTTTGTCCTCCCCACCAG</t>
  </si>
  <si>
    <t>GAGTGCTGGGCTGTCTGGGAGGGCAGCGTGGGTGTGGCGGAGGCAGGCGTGACCGTTTGCCGCCCTCTCGCTGCTCTAGACCAGGTGGAAACTCAAGC</t>
  </si>
  <si>
    <t>TGCTGCTTTCCCAGGAGGGTGAAGATGGTGCTGTGCTGAGGAAAGGGGATGCAGAGCCCTGCCCAGCACCACCACCTCCTATGCTCCTGGATCCCTAGGC</t>
  </si>
  <si>
    <t>CCCCAGCTCCGGCGCCCCGGCTCCCCGCGCCCCCGATCGGGGCCGCCGCTAGTAGTGGCGGCGGCGGAGGCGGGGGCAGCGGCGGCGGCGGCGGAGGCGCCTCTGCAGCTC</t>
  </si>
  <si>
    <t>AGATCTGCAATTTGGGCTGGGCTGGGTTGGGCAGTTCTTCTGCTGGACTCACCTGTGACCAGCTGGCAGGTCA</t>
  </si>
  <si>
    <t>TGGATGGGCAGGTAGGGGGCGGGCTCCGGCGCTGGGACCCCACTAGGGTGGCGCCTTGGCCCCGCCCCGCCCCGCCCTCCCT</t>
  </si>
  <si>
    <t>AGTTTGGAAAAAGGTATTAGGTTGGTGCAAAAGTAATTGCAGTTTTTGCTATTACTTTTAATGGTAAAAACTGCAATTACTTTTACACCAACCTAATATTTAAGATCACTGT</t>
  </si>
  <si>
    <t>CCCATTATTTCTGATACCCCAAATCTTGATCAGAAGCCTTGATCAGAAGCTAGGAAGGCTTCTGATCAAGATTTGTGGTGTCAAGAATAACAACG</t>
  </si>
  <si>
    <t>GGACATAGTGAGGAGTGACCAAAAGACAAGAGTGCGAGCCTTCTATTATGCCCAGACAGGGCCACCAGAGGGCTCCTTGGTCTAGGGGTAATGCCAGCGTCTGGGA</t>
  </si>
  <si>
    <t>CATTTCTATTAGGTTGGTGCAAAAGTGATTGCAGTGTTTGCCAATAAAAGTAATGACAAAAACTGCAGTTACTTTTGCACCAGCCCAATATATGCC</t>
  </si>
  <si>
    <t>TTGTATTTTTAGTAGAGGTGGGGTTTCACCATGTTGGTCAGGCTGGTCTCAAACTCCTGACCTCAGGTGATCCATCCACCTCGGCCTCCC</t>
  </si>
  <si>
    <t>TTGCTTTACCGTCTTTTTTCTGTGATAGAGATTCTTTGCTTTGTTAGAAACAAAAAGCAAAGAATCTCTATCACAGAAAAAAGATAGTAATAAGC</t>
  </si>
  <si>
    <t>ATGGGTCAGGAGGGAGAAGGGTCGGGGCAGGGAGGGCAGGGCAGGCTCTGGGGTGGGGGGTCTGTGAGTCAGCCACGGCTCTGCCCACGTCTCCCCACGAAGCTTC</t>
  </si>
  <si>
    <t>TGGAGGACCCTGCGGTGACATCAGGGCCCAGTCCCTGCTGTCATGCCCCAGGTGACGTGCTGGGCTGACAGCAGGGCTGGCCGCTAACGTCACTGTCCTGGCTTCTA</t>
  </si>
  <si>
    <t>ATCTTTGGAAGGGAGCACTGGACTAGGAGTCAGAAGGTGGAGTTCTGGGTGCTGTTTTCCCACTCTTGGGCCCTGGGCATGTTCTGTTCTGTGCAT</t>
  </si>
  <si>
    <t>TATTAGGTTGGTGCAAAGGTAATTGTGGTTTCTGCTTTTAAAGGTAATGGCAAATATTACATTTACTTTTGCACCAACCTAATACA</t>
  </si>
  <si>
    <t>ATTTCGACATGTATTAGGTTGGTGCAAAAGTTATTGTGGTTTTTGCTATTTTTTTTTAATGGCAAAAACCGGCAATTACTTTTGCACTAACCTAGTAGTTACTACAAA</t>
  </si>
  <si>
    <t>TCTCAGTATTAGAGGCACCGCCTGCCCAGTGACATGCGTTTAACGGCCGCGGTACCCTAACTGTGCAAAGGTAGCAT</t>
  </si>
  <si>
    <t>ATGGAGCAGACTATATGCAGTGGACCAGGATGGCAAGGGCTCTACTGTCCTTTCAGGAGAGCCCTTGCCATCCTGGTCCACTGCATATAGCCGAGCTCCC</t>
  </si>
  <si>
    <t>ACTGTCTAGACCAGACTGGAGGGGGAGTGGGAGGGGAGAGGCAGCAAGCACACAGGGCCTGGGACTAGCATGCTGACCTCCCTCCTGCCCCAGGTTGGATGATTGACT</t>
  </si>
  <si>
    <t>TTCTTTCCCCCATCCTCCTTACGTCCCACCCCCCACTCCTGTTTCTGGTGAAATATTCAAACAGGAGTGGGGGTGGGACATAAGGAGGATAGGGAACACAG</t>
  </si>
  <si>
    <t>ACTTTAACTGATTGCCCAGTTCTGGATATGAAGACAATCAAGAAAAGATTTGGTGTTCTTGATTGTCTTCATATCTAGAACTGGGCAGTCAGTTAAAGG</t>
  </si>
  <si>
    <t>CAGCTTCAACAGCAATTGGAGAAGATTGCAGAGTAAGTTCCTGATTAAGAAATGGAATTTACTCTGCAATCTTCTCCAATTGCTGTCACCATCA</t>
  </si>
  <si>
    <t>TTTTTTATTAAGTTGGTGCAAAAGTAATTGCGGTTTTTGCCGTCGAAAATAATGGCAAAAACTGCAGTTACTTTTGTACCAATGTATTAGATGC</t>
  </si>
  <si>
    <t>CGTAGGGACGGGAAGCAGCACAGACTTGCTGTGATGTTCACGTGGAGAGGAGTTAAACATCACTGCAAGTCTTAACAGCCGCCCGCCCAAGGC</t>
  </si>
  <si>
    <t>GGGAGCTCGGCTATATGCAGTGGACCAGGATGGCAAGGGCTCTCCTGAAAGGACAGTAGAGCCCTTGCCATCCTGGTCCACTGCATATAGTCTGCTCCAT</t>
  </si>
  <si>
    <t>TGGTATGGGGCTGGCTGGTTGTGGGATCTGGAGGCATCTGGGGTTGGAATGTGACCCCAGTCTCCTTTTCCCTCATCATCTGCCAGCCCTTATGGC</t>
  </si>
  <si>
    <t>GCCCAGGAGGGTGAGGCTGGAGTGAGCGGAGATCGTACCACTGCACTCCAACCTGGTGACAAAGGGAGA</t>
  </si>
  <si>
    <t>CTATCTTTCGCGGCGACGGCGGGGTGGGTGAGGTCGGGCCCCAAGACTCGGGGTTTGCCGGGCGCCTCAGTTCACCGCGGCCGCCTGGCTCTC</t>
  </si>
  <si>
    <t>TCAGTGTAAATCACATGTCCAATTCTGTAAAGGAAGAAGAGGTAAGAAGAAGTGAAGCCCTCTTCTTCCTTTGCAGAGTTGAATATGTGGCTTATAGTCC</t>
  </si>
  <si>
    <t>TTGTCTAACTTTTTATTTTTGGTCTGGCTGTTGTGGTGTGCAAAACTCCGTACATTGCTATTTTGCCACACTGCAACACCTTACAGATGTGGAAGATGTGAAAT</t>
  </si>
  <si>
    <t>CGGAGCCTCGCGGTCCAGACGTGGCGGGGGTGGCGGCGGCATCCCGGACGGCCTGTGAGGGATGCGCCGCCCACTGCCCCGCGCCGCCTGACCGTCCCCGCCTC</t>
  </si>
  <si>
    <t>CCAGTTAACCAGTTCTTCTGCAGACAAAAGCATCAGGAAGTACCCACCATGTACCAGTGGGCCCTTCTTGATGCTCTTGATTGCAGAGGAGCCCTGCAACCTG</t>
  </si>
  <si>
    <t>TTTAGCATTGGAGTAGGCTTAGGTTATGTACGTAGTCTAGGCCATACGTGTTGGAGATTGAGACTAGTAGGGCTAGGCCTACTGCTGCCTTGCA</t>
  </si>
  <si>
    <t>TCTTTTCCTTCCAAATTTAAAACTTAAACCTCTACTAAGTTTCCATGAAAAGAACCCATGGGAACTTAGTAGAGGTTTAAGTTTTAAATTTGAAGGGAAAAGA</t>
  </si>
  <si>
    <t>TTCTATTGAGCTGACTGGCTTGTATGGAGGTTCTAGACCATGTTAGTGTTCAAGTCTACATGGATGGAAACCTTCAAGCAGGCCAAGCAGGAGACAGGTG</t>
  </si>
  <si>
    <t>GGCGGGGTCCAGGACCCAGCGGGGCTGGGCGCGCGGAGCAGCGCTGGGTGCAGCGCCTGCGCCGGCAGCTGCAAGGGCCGCAGAAATTAA</t>
  </si>
  <si>
    <t>CGCGGGCTCCCGGGCGGGGCGGGTCCGGCCGCCTCCGAGCCCGGCCGGCAGCCCCCGGCCTTAAAGCGCGGGCTGTCCGGAGGGGTCGGCTTTCCCACCGAGGATTTGGC</t>
  </si>
  <si>
    <t>CCGGAGGTCAGGCTGCTTCTCGCCTCTGTCCAGCTGTGTGGCCTTGGACAAGCCTCTTGGTTACACAGCTGGACAGAGGCACGAAACAGCCTGACCTGAGA</t>
  </si>
  <si>
    <t>GGGCTGAGCTGAGCTTGGATGAGCTGGGCTGAACTGGGCTGGGTTGAGCTGGGCTGGGCTGAGTTGAGCCAGGCTGATCTGGGCTGAGCCGAGCTGGG</t>
  </si>
  <si>
    <t>CCATGAGAAAGGGGAATGAAAGTTGGCTGCAGTTAAGGTGGCTAATCAGCTGATGGTGCCACCTTAACTGCAGCCAATTCTAATTCCCCTTTCTCTTGG</t>
  </si>
  <si>
    <t>GGCTTTCCACTTGGCAGGTGCCATGTTGCCTGCTCCTTACTGTACACGTGGCTGGCAAGGAGACGGGAACATGGAGCCGCCATTTTGAACATG</t>
  </si>
  <si>
    <t>CCGGCCCGGCGCGGGCGTTGCCTGGGGGCCTCGCAGGGGGAGATCCAGCCCAGGCTGGTTCCGCTGACTCTGCCTGTAGGCCGGTGGCGTCTTCTGGGCCTGGATGG</t>
  </si>
  <si>
    <t>CTGGCTCTGCCTGACTCCAGTGTCCAGGCCAGGGGCAGACAGTGGACAGAGAACAGTGCCCAAGACCACTGGACTTGGAGTCAGGACATCATTTTAACA</t>
  </si>
  <si>
    <t>ACACTTGCATGAGCGCACAGAGGTAGGTGTGGAAGAAAGTGAAACACTATTTTAGGTTTTAGTTACACTCTGCTGTGGTGTGCTGCCTAGTATTT</t>
  </si>
  <si>
    <t>ATTGCAGTCCGGTCGCATTTCTCCTTCTTACCAGCGCGTTTTCAGTTTCATAGGGAAGCCTTTCCATGAAACTGGAGCGCCTGGAGGAGAAGGGGCCCAGAGCTAGG</t>
  </si>
  <si>
    <t>TAAGAGAAAACATTAGGTTGGTGCAAAAGGCATTGTGGTTTTTGCCTATAAAAGTAATGGCAAAAACCGCAATTCCTTTTGCACCAACCTAATATTTTTACTT</t>
  </si>
  <si>
    <t>TACGTGTCAACTGTTAGGTTGGTGCAAAAGTAATTGTGGTTTTTGAAAGTAACTTGGCGAAAACGACAATGACTTTTGCACCAATCTAATACAATCAACAGT</t>
  </si>
  <si>
    <t>AAAGGGAGCTGAGGTGGGAGGATTGCTTGAGTCAGGGTGGTTGAGGCTGCAGTAAGTTGTGATCATACCACTGCACTCCAGCCTGAGTGACAGAGCAAGACCTTGTCTCAAAAAACAAAC</t>
  </si>
  <si>
    <t>CAGCCCCTGGGTCAGGTCCTGGACTCCCATAGTTTTCAGGCTGCTAAACAACAGAACGAGCACTGGACTTGGAGCCAGAAGTCTTGGGCTCAAGCCCT</t>
  </si>
  <si>
    <t>CAGACCTGGAACCTTCCTGAAAGAGGTTGGGGCAGGCAGTGACTGTTCAGACGTCCAATCTCTTTGGGACGCCTCTTCAGCGCTGTCTTCCCTGCCTCTGCCTTTAGGACGAGTCTCAAACACCAACAAA</t>
  </si>
  <si>
    <t>TCAGTTTCCATGATAGGGAAACCAGGCAAGAAATATTGTCTCCTCAAGTTGCGACGAGACAGTAGTTCTTGCCTGGTTTCTCTATCATGGAGTCTTG</t>
  </si>
  <si>
    <t>TCCAGCTCTGCTGCTTCAACAACAGTGACTTGCTCTCCAATGGTATCCAGTGATTCGTTGAAGAGGAGGTGCTCTGTAGCAGAAACTGAGCT</t>
  </si>
  <si>
    <t>GTTTGGGGCAGAGGAGAGGTGGGATGGAGAGAAGGTATGAGCTAAAAATCCCCAAGCTCTGCCATCCTCCCTCCCCTACTTCTCCCCTCACTCCTCT</t>
  </si>
  <si>
    <t>TCCAGTGGCTCTGGTCCATTTCCCTGCCATTCCCTTGGCTTCAATTTACTCCCAGGGCTGGCAGTGACATGGGTCAAGGCTCACACC</t>
  </si>
  <si>
    <t>AATGCAGCCCCTCAGCCCGGGCAATATAGTGAGACCTCGTCTCTACAAAAAATTGAGACAGGGCCTCACTGTATCGCCCAGGCTGGAGTGCAGTGAC</t>
  </si>
  <si>
    <t>AACTTCCCCAATGACAGGCCATCAGCAGTCCAATGAAGACATGAAGACCCAATGTCTTCATTGGACTGCTGATGGCCCGTCACTGGGAAAGTTATTTA</t>
  </si>
  <si>
    <t>TAATACAATTTAAGAACTGGATATGATGACTGAAATAAGCTCCATATCAATGAGAATTTCAATGGGATTATGTGCAGTCAATGTCCAGTAATTAGAAAAGCTAT</t>
  </si>
  <si>
    <t>CCATTTCTAAAAGCCTGGCATATTTGGTATAACTTAAGCACCAGGTAAAATCTGGTGCTTAAGTTGTACCAAGTATAGCCAAGTTTAACTGTCGTT</t>
  </si>
  <si>
    <t>GAATAGAAAGAATGTGGAAGTGGTCTGAGGCATATAGAGTATATGCCAAGAACACTACCATATATGGCATCAG</t>
  </si>
  <si>
    <t>GTGGAATAGTGTGTATGTGAGGGAGTAGGATGTATGGTTGTTAGATAGACAACTACAATCTTTTCTCACAACAGACAGAGCCTGTCAT</t>
  </si>
  <si>
    <t>AAACTTTTAAAATCTGCCAGCTTCCACAGTGGCAGATTTTCCCATAGTGGGAAGCTGGCAGATTCCTTTCCCTTC</t>
  </si>
  <si>
    <t>TGAGTGAGAAGTGTCCTCACTTGTCCACTTCTGCCTGCCCTGCCCAAATGGTGGAGCAGATTCGAGGGGCAGGGCAGGAAGAAGTGGACAAGTGAGGCCATGAGGAGTCCT</t>
  </si>
  <si>
    <t>GGCCCGCTCTGCCAAGGACTGATCCTCTCGGGCAGGGAGTCAGAGGGGACCGCCCGAGAGGATCCGTCCCTGCGAGGCCCAGC</t>
  </si>
  <si>
    <t>ACCACAGGCAGCAAATGGCCAGAGCTCACACAGAGGGATGAGTGCACTTCACCTGCAGTGTGACTCAGCAGGCCAACAGATGCTATCAGGGAAG</t>
  </si>
  <si>
    <t>GGCGGCCGCCGCGCCCTCCCTCTCTCCCCGGTGTGCAAATGTGTGTGTGCGGTGTTATGCCGGACAAGAGGGAGGTGACCGTGGCGG</t>
  </si>
  <si>
    <t>TGTATATATACATGCTACGTATGTATACACCTGATATGTGTATGTGTAAATACATATCCACACACATAGCAGGTGTATATATAGGTAGCCTGTGTGTGTGTG</t>
  </si>
  <si>
    <t>ACGATTCCAGTCAGTGTATTTGGACGGTAAGGTTAAGCAAGGTGCGTCGTATCTTGCTTAACCTTGCCCTCGAAATACACTGACTGGATTTTT</t>
  </si>
  <si>
    <t>ATACGGGAGAAGGGCCAGAGGAGCCTGGAGTGGTCGGGTCGACTGAACCCAGGTTCCCTCTGGCCGCAGGTCCCCCAT</t>
  </si>
  <si>
    <t>CCTAGAGGTTGAGGTTCTGACTGGGGAGCAGAAGGAGAACCCAAGAAAAGCTGACTTGGAGGTCCCTCCTTCTGTCCCCACAGGACTTTGGCCTGGATG</t>
  </si>
  <si>
    <t>TGCAACATTTCTCAGGCTCAGTGGTGCATGCTTATAGTCCCAGCCACTCTGGAGGCTGAAGGAAGATGGCTTGAGCCTCGGAGGCAGA</t>
  </si>
  <si>
    <t>GAGGGGGGGGACGCGGGTGCGGGCCGGCGGGGTAGAAGCCACCCGGCCCGGCCCGGCCCGGCGAAGCCCTCCCA</t>
  </si>
  <si>
    <t>GCCTGTCCCAGACCGAGTGGGGTGAGGGCAGGTGGTTCTTCCCGAAGCAGCTCTCGCCTCTTCGTCAGGGAAGGGA</t>
  </si>
  <si>
    <t>GAGAAGTAGTCCCAGGCGCCCGCTCCCGACCCACGCCGCGCCGCCGGGTCCCTCCTCCCCGGAGAGGCTGGGCTCGGGACGCGCGGCTCAGCTCGGGGAGGCGCAAA</t>
  </si>
  <si>
    <t>ACATACATATATGTGTGGTAGATATATGCACTGTATATAAACATAATGTGGTAGATATATGCACGATATAGGTATGTATGT</t>
  </si>
  <si>
    <t>AGGTGTTAAAGACAGGATTCCAGTACAGGTCTCTCATTTCCTTCATGATTAGGAATACTACTTTGAAATGAGAGACCTGTACTGTATCTGTTAATTCCAAAT</t>
  </si>
  <si>
    <t>CGGGAGGCTGAGGTGGGAGGATTGCTTGAGCCTGGGAGATGGAGGTTGCAGTGAGCTGAGATCACGCAACTGCACCCCCAGCCTGGGCCATAGAGTCAGTCCTTGTCTCAACAAAAACA</t>
  </si>
  <si>
    <t>AACCCCATAGATGCCAAATATTAGGTTGGCACAAAAGTAATTGTGGCTTTTGCCATTAAAAGTAATGGTAAAAACTGCAATTACTTTCGTGCCAACCTAATATTTGTGTGAGGTCTTACA</t>
  </si>
  <si>
    <t>CAAAAGTTCTTCACTTTAAAGAGTGGCAAAGTCTTTCCATATGTGTAACAGACATACATACATACATATGGAAAGACTTTGCCACTCTTGAAAGTGAAGAGTGTGTG</t>
  </si>
  <si>
    <t>TATTTTATTAGGTCGGTGCAAAAGTAATTGCTGTTTTTGCCATTAAAAATAATGGCATTAAAAGTAATGGCAAAAACGGCAATGACTTTTGTACCAATCTAATATCTCTGCTGCTAT</t>
  </si>
  <si>
    <t>GGCCCCACTTACCTCCGGGACGGCTGGGCGCCGGCGGCCGGGAGATCCGCGCTTCCTGAATCCCGGCCGGCCCGCCCGGCGCCCGTCCGCCCGCGGGTCCCTCCTCCGC</t>
  </si>
  <si>
    <t>AATCGCAGAGAAGACTGAGAGGAGGGAACTGGTGAGTTGTACATAGAAATGCTTTCTAACTCCTTGTCTCAGTCTGTTTTTGCTACCAG</t>
  </si>
  <si>
    <t>GCTGAGCTCTGTGATTGCCTCTGATCAGGCAAAATTGCAGACTGTCTTCCCAAATAGCCTGCAACTTTGCCTGATCAGAGGCAGTCACAGAGCAATAC</t>
  </si>
  <si>
    <t>AAAAGTAACGGCAGTTTTTGCCATTAAGTTGCGGTTTTTGCCATTATAATGGCAAAAACTGCAATTACTTTCACACCTGCTTAATAGAGT</t>
  </si>
  <si>
    <t>AGCTCTCGCTGGAGGCTGGGCTGGGACGGACACCCGGCCTCCACTTTCTGTGGCAGGTACCTCCTCCATGTCGGCCCGCCTTGGGGCTGAAGC</t>
  </si>
  <si>
    <t>TGCATGTGGTACAGGAACACTGGACTTGGTGTCAGATGGGATGAGCCCTGGCTCTGTTTCCTAGCAGCAATCTGATCTTGAGCTAGTCACTGGACATTTCTGA</t>
  </si>
  <si>
    <t>ATTCGGTTGGTGCAAAGGTAATTGTGGTTTCTGCCATTGAAAGTAAAGGCAAGAACCTCAATTACCTTTGCAGCGACCTAATAC</t>
  </si>
  <si>
    <t>AAGCCTTGTGTTCCAGCCCGAGGCCTCTGTGACGTCACGGTGTCTGCGGGAGGAGACCATGACGTCACAGAGGCTTCGCGCTCTGAGAGGTGGGACG</t>
  </si>
  <si>
    <t>GCTGGCGGTCCCGGGACTTTGTGGGTTCTGACCCCACTTGGATCACGCCGACAACACTGGTCTTGAAGTCAGAACCCGCAAAGTCCTGGTTTCTTCCGG</t>
  </si>
  <si>
    <t>TTATTTTTTTTGGTGGGGGTGGGGGGTGTTGTTTTTGTTTTTGAGACAGAGTCTTGCTCCGTCGCCCAGGCCGGAGTGCAGTGGCAC</t>
  </si>
  <si>
    <t>AGAAAAATCCGACTCAGAAGACAGAGTGCCACTTACTGAAAGGTTTTTTCTCTCAGTAAGTGGCACTCTGTCTTCTGAGTTGGTACCTGTG</t>
  </si>
  <si>
    <t>AGAGCCCAGGGGCCGAGGCTGAGCTGAGGAGCCTCCAAACCTGTAGACAGGGTCATGCAGTACTAGGGGCGAGCCTCATCCCCTGCAGCCCTGGCCTCTGCAGGGA</t>
  </si>
  <si>
    <t>CAGGGTCTTGTCTTGTCCCTGCGGGGACAGGCCAGGGCATCTAGGCTGTGCACAGTGACGCCCCTCCTGCCCCCACAGAAGCGCAGACCCTACTCTG</t>
  </si>
  <si>
    <t>ACTCCTCATGGCCTCACTTTTCCACTTATGCCTGCCCTGCCCCTCGAATCTGCTCCACGATTTGGGCAGGACAGGCAGAAGTGGATAAGTGAGGACACTTCTCAC</t>
  </si>
  <si>
    <t>ATCCCGTCCCCGACCGCACCCGCCCGAAGCTGGGTCAAGGAGCCCAGCAGGACGGGAGCGCGGCGCCCCCGACGCC</t>
  </si>
  <si>
    <t>AAGCACAGAGTGGGCGCTCGGGCGGAGGTGGTTGAGTGCCGACTGGCGCCTGACCCACCCCCTCCCGCAGCACATCAACGAGCTGAC</t>
  </si>
  <si>
    <t>TTAGGTTGGCACAAAAGTAATCGCGGTTTTTGTCATTACTTTTAACTGTAAAAACCACGGTTGCTTTTGCGCCAGCCTAA</t>
  </si>
  <si>
    <t>GGAGGATTGCCTGAGCCTGGAAGCTGGAGCCTGCAGTGAGCTATGATCATGTCCCTGTACTCTAGCCTGGGCAACAGTGAGAC</t>
  </si>
  <si>
    <t>TTCCTCTTTGGAACGATAGCAGCATGAACCTGTCTCACTGCAGAATTATTTTGAGACAGGCTTATGCTGCTATCCTTCAAAAGAACACA</t>
  </si>
  <si>
    <t>CTGCCACCAGCTCTTGGTATGAACATCTGTGTGTTCATGTCTCTCTGTGCACAGGGGACGAGAGTCACTGATGTCTGTAGCTGAGACGGTCTCTCAA</t>
  </si>
  <si>
    <t>AGCGCTTACTGTGTGCCACCTGCGTGTTTTCTGTCCAAATCAGAAAAGGATTTGGACAGAAAACACGCAGGAAGAAGGAATCAACCCCTG</t>
  </si>
  <si>
    <t>GTCATGGCAGTAAATTTGTGTCTATACTCTGTCACTTTACTTTTGGCCTCAAGTCATTGCAGTAAAGTGGCAGAGTATAGACACAAATTTAGGCCTTCTTC</t>
  </si>
  <si>
    <t>GGTAACAGTCCAAAGCCACTGCAAGACGGATACTGTCATCTATTCCAGAAGATGACAATGTCCATTTTGCAGTGGCTTTGTGATTGTTAC</t>
  </si>
  <si>
    <t>CCGGGTGGTGGGCAGGAGGGCTGTGCCAGGTTGGCTGGGCCAGGCCTGACCTGCCAGCACCTCCCTGCAGGGTCATCCCT</t>
  </si>
  <si>
    <t>CTCGCTGTGTTGCCCAGGCTGGAGCGAGTGCAGTGGTGCAGTCAGTCCTAGCTCACTGCAGCCTCGAACTCCTGGGCTCAAGCAGCAA</t>
  </si>
  <si>
    <t>GGTGCCTGACATCATGTACTGCAGTTGCCTTTTTGTTCCCATGCTGTTTAAGCCTAGCATAGGCACCAAAAAGCAACAACAGTATGTGAAACTGAGACAC</t>
  </si>
  <si>
    <t>GCAGATAGGGCACTGGGCTTGGAGTCAGAAGACCTGGCTCCAGCCCAGCTCTGCCATGGAC</t>
  </si>
  <si>
    <t>CCTCACCGGCACGCGCCTGATGCGGACCTGGGTTAGCGGAGTGAGGCCCAGTGGTCACCGCCGCCCTCCGCAGGTCCAGGTTGCCGTGCGCATGTGCCTGCCACACGCG</t>
  </si>
  <si>
    <t>TTTCGGGTTCTGAGGTTTCTGGACTGAGCCATGCTACTGGCTTCTCTGGTTCTCCAGCTTACAGATGGCTTATCATGGGACCTCTCCCCCTCTGT</t>
  </si>
  <si>
    <t>AAAATTGAATAGTGAGCAACCCAGTGGGCTATGGAAATGTGTGGAAGATGGCATTTCTATTTCTCAGTGGGGCTCTTACCTATTACTCAT</t>
  </si>
  <si>
    <t>AAAATACCTTTTTATATGTAGGCCTTTAGATCACTTAAAGAGTATTCAACATCAGATGATCTAAAGGCCTATACATAAATAGGTAGTTT</t>
  </si>
  <si>
    <t>CCGTTGCCCTGAATGGTTACAAGGAGAGAACACTGGACTTGGAGTCAGAAAACTTTCATCCAAGTCATTCCCTGCTCTAAGTCCCATTTCTGTTCCATGAGATTGTTTCCACCTCAGA</t>
  </si>
  <si>
    <t>CACTGAGCTATAGATTCAGAACTCGTGTTCAAAGCCTTTAGCCCAGCAATGGGAGAGTGCTAAAGGCTTCAAGCACGAGTTCTGAATCTATGGCATGTTA</t>
  </si>
  <si>
    <t>GCAGTGTCTGGGGTTTCCTCTGCCTTTTTTTCCAATGAAAATAACGAAACCTGTTATTTCCCATTGAGGGGGAAAAAGGCGGGAGAAGCCCCAGCAGAAATGA</t>
  </si>
  <si>
    <t>GTGCGCGGCCGCGGGAGGTGTAACAGGACTGGACTCCCGGCAGCCCCAGGGCAGGGGCGTGGGGAGCTGGTCCTAGCTCAGCGCTCCCGGAGGTGGAGCTT</t>
  </si>
  <si>
    <t>ACGTGGGCAGGGGAGGAAGAAGGGAGGAGGAGCGGAGGGGCCCTTGTCTTCCCAGAGCCTCTCCCTTCCTCCCCTCCCCCTCCCTCTGCTCATC</t>
  </si>
  <si>
    <t>GTCCCCACTAGCCCAGGGCTTGGAGTGGGGCAAGGTTGTTGGTGATATGGCTTCCTCTCCCTTCCTGCCCTGGCTAGGCCCTGGAGCGACTGATTCA</t>
  </si>
  <si>
    <t>GCTCTTTGTAAGGCAGGTTATCTGGGCTGCCATCTCCCACTGGCTGCTTGCCTGCCTGTGAGTGAGG</t>
  </si>
  <si>
    <t>GGACCATTATCTTACATCACACACAGAGTTAACTCAAAATGGACTAATTTTTCCACTAGTTAGTCCATTTCAAGTTAACTCTGTGTGTGATGTAGTCTAGAAACTC</t>
  </si>
  <si>
    <t>CACTATGATGTCAGTGAGGTCTGGGGATGAGGACAGTGTGTCCTGAAATTCACAGGACTGACTCCTCACCCCAGTGCACGAGGATTCCTGTGGC</t>
  </si>
  <si>
    <t>GCTGAAAAGCACAATGATGACTTGTATGTTATAGATTTGTGATTACATTAAAACTTAAAATTTCACAAATCTATAATATGCAGGTCATCACTGTGAAAACTATA</t>
  </si>
  <si>
    <t>TATGTATATGCATACTTTGTCTCCATGTTTCCTTCCCCCTTCTGTATACATGTATACAGGAGGAAGGGGGAAGGAAACATGGAGACAAAGTGTGAATGGACAAT</t>
  </si>
  <si>
    <t>CCCATCCTCGTCGGCTAAGGAAGTCCTGTGCTCAGTTTTGTAGCATCAAAACTAGGATTTCTCTTGTTACCCCCAGTCAC</t>
  </si>
  <si>
    <t>TGATAATGAACAATGTGACATCGCTTTACCATTCATGTTCACTGAAAGGTAGATTTTAAAAACATGAATGGTAAAGCGATGTCACATTGTTCATTGTCA</t>
  </si>
  <si>
    <t>AGGCTGGCATTTGCCTACCTTGTTAGTCTCATGATCAGACACAAATATGGCTCTTTGTGGCTGGTCATGAGGCTAACAAGGTAGGCACCTGGAACCAC</t>
  </si>
  <si>
    <t>TGTTGCGCCCGGAGCTCAGCCACAGATGTCCAGCCACAATTCTCGGTTGGCCGCAGACTCGTACAAGAATTGCGTTTGGACAATCAGTGGCGAAGCCCCTGAGTTCAG</t>
  </si>
  <si>
    <t>TCCATCCATTATGTTGGTGCAAAAGTAATTGTGGATTTTGCTATTACTTGTATTTATTTGTAATGCAAAACCCGCAATTAGTTTTGCACCAACCTAATAGAAAG</t>
  </si>
  <si>
    <t>TACCACAGTGTCTATTTAGCCAATTGTCCATCTTTAGCTATTCTGAATGCCTAAAGATAGACAATTGGCTAAATAGAAATTGTGGTA</t>
  </si>
  <si>
    <t>TTTCCCATTGAGGGAAGGAGGCTTGGTCTTAGCACGGGGTCTAAGGCCCGGGCTTTCCTCCCAGCTACCCGGAG</t>
  </si>
  <si>
    <t>TAGCTGGGTATGGTGGTGTGTGCCTGTAGTCTTAGCTACTCGGGAGGCTGAGGGAGGAGACTGCAGTGAGTGGAGGTCACGCCACTGCACTCCAGCC</t>
  </si>
  <si>
    <t>GGGATGGCATGGTGGGGGTTGGAGGCGTGGGTTTTAGAACCTATCCCTTTCTAGCCCTGAGCAATGCTTGCCC</t>
  </si>
  <si>
    <t>TTATTAGGTTTGTGCAAAAGTAATTGTGGTTTTTGTCATTTAAAAGTAATGGCAAAAACTGCAATTACTTTCACACCAACCTAATAT</t>
  </si>
  <si>
    <t>TTCAAAGTTCTCACTTTAGGAGAAGTAAAGTAGAACTTTGGTTTTCAACTTTTCCTACAGTGTAAGTCTTCCT</t>
  </si>
  <si>
    <t>CAGAGTTCTGGGTGAGTTTGGGGGGCAGGGGGCAGAGGGCATCAGAGGACAGCCGCCTGGTGCCCATGCCATACTTTTGCCTCAGCCACCAGGTGCAGGT</t>
  </si>
  <si>
    <t>AGGACCTGCGGACTCGGCTGCGGTGGACAAGTCCGGCTCCAGAACCTGGACACCGCTCAGCCGGCCGCGGCAGGGGTCCCCGGGCCTG</t>
  </si>
  <si>
    <t>ATATTTTGATATGGTCCCTCCCAATCCAGCCATTCCTCAGACCAGGTGGCTCCCGAGCCACCCCAGGCTGTAGGATGGGGGTGAGAGGTGCTAGATAGTCACAA</t>
  </si>
  <si>
    <t>ATTTGGAGTAGCAAAGCAGCAATTGTTCTTTGGTCTTTCAGCCATGACCTGACCTTCTGTCTGTGAGACCAAAGAACTACTTTGCTTGGCCACCATCTGC</t>
  </si>
  <si>
    <t>GGGGACACAAAAATGTGCATCAGGCCAGAAGACATGAGCCCTTTGGAAAGGTCTCGTGTCTTCTGGCTTGATGCACATTTGCTAGGCTTT</t>
  </si>
  <si>
    <t>GCTGGCAAGCAGTTGGAAGATGGACGTACTTTGTCTGACTACAATATTCAAAAGGAGTCTACTCTTCATCTTGTGTTGAGACT</t>
  </si>
  <si>
    <t>CTCCCAAGTGCTGGGATTACAGGCGTGAACCACCGCGCCCGGCCTAACTTTTAAGAAACGTCGGCCCGGGAGCGGTGGCTCACGCCTGTAATCCCAGCACTTTGGGAG</t>
  </si>
  <si>
    <t>TGGCTCTGCTCCCATTGTCTGGGCGAGGGGTGGGCTCTCAGAGGGGCTGGCAGTACTGCTCTGAGGCCTGCCTCTCCCCAGACCTTTCATGGGAACGTGGACA</t>
  </si>
  <si>
    <t>TAGCAGAGCCCAGGAGAGAAAGTACTGCCCAGAAGCTAAAGTGTAGATCAAACGCATAATGGCTGAGGTAGTAGTTTCTTGAACTTATTTGTGAGC</t>
  </si>
  <si>
    <t>GGGAAATACAGTATTAGGTTGGTGCAAAGGTAATTGCAGTTTTTCCCATTTAAAATATGGAAAAAAAAATCACAATTACTTTTGCATCAACCTAATAATTATATAATG</t>
  </si>
  <si>
    <t>TTCTTTGGAAGAAACTGCTGAAGCTGCCATGTCTAAGAAGAAAACTTTGGAGAAAAATTTTCTTCTTAGACATGGCAACGTCAACAGTTTCTAAGCTCTTG</t>
  </si>
  <si>
    <t>GTATTACAGTTCTGTACCTCAGCTTTGCTCCCAACCAACCACTTCCACATGTTTTGCTGGTAGAGCTGAGGACAGCTCTGCCAAGA</t>
  </si>
  <si>
    <t>AGACAGCCAAACTCCTTCTGCAGCTCTGGTGGAAAATGGAGAAGACTTTTCCTTTCCTCCATCTCCCCCAGGGCCTGGTGGAGTGAGGCGTTGC</t>
  </si>
  <si>
    <t>CTGAATGATTCTCTAGGAAGCGACCATGATGTAACTTCACAGACTCTCCAAAAGTCTGAAGTTACATCATGGTCGCTTCCTAGAGTATCATTCTA</t>
  </si>
  <si>
    <t>GGAGGGGTAGAGCAGCCCTCGGCGGCCCGGGGGGCGGGCGGCGGTGCCCGTCCCGGGGCTGCGCGAGGCACAGGCGCCGCGCCCAG</t>
  </si>
  <si>
    <t>ATCACACTGTACAGACCCCGGGGAGCCCGGCGGTGAAGCTCCTGGTATCCTGGGTGTCTGAAGACAAAGGT</t>
  </si>
  <si>
    <t>CTGGTATTTTGATGCTTTGCTGGCTGGTGCAGTGCCTGAGGGAGTAAGAGTCCTGTTGTTGTAAGATAGTGTCTTACTCCCTCAGGCACATCTCCAACAAGTCTCTTGCTCTCCT</t>
  </si>
  <si>
    <t>GAGAGCAGAAGCCTAGGAGTCCTTGGTCAGTGGGGACATGGAGAAGGCTTCTGAGGAGCTGCTTTTC</t>
  </si>
  <si>
    <t>TAGATTAGCCTATATTGTTGTCTGGTATGTAGTAGGTAATAACTGACAAACAGACAATTGCCTAACATGTGCCAGAAAACAACATAGGCAAGGCTT</t>
  </si>
  <si>
    <t>CTGGATCCCAGGAGAAAGGAGTGGACCGAGGAAGGAAGGAAGGCAAGGCTGTCTGTCCATCCGTCCGTCTGTCCACCTACCTGTCAGTCCACATAGGCTC</t>
  </si>
  <si>
    <t>GCTACTCACTCTGGGTCTCCTTTCTGCTGAGAGTTGAACACTTGTTGGGACAACCTGTCTGTGGAAAGGAGCTACCTACTCTGGGTTTC</t>
  </si>
  <si>
    <t>ACAGACGCTTGGACAGGCACCTGAGGCTCTGTTAGCCTTGGCTCTGGGTCCTGCTCCTTAGAGCAGAGGCAGAGAGGCTCAGGGTCTGTCTGGGTCACTCT</t>
  </si>
  <si>
    <t>ATATTTAGATTGGTGCAAAAGTAATTGCGGTTTTTGCCATTAAAAGTAATGCGGCCAAAACTGCAGTTACTTTTGCACCCACCTAATACA</t>
  </si>
  <si>
    <t>AATGTATTAGATTGGTGTAAAAGTAATTGCAGGTTATGCCATTAAAAGTAATGGTAAAAACTGCAATTACTTTTACACTAACCTAATAGAAC</t>
  </si>
  <si>
    <t>TCTCCTGAATATTAAGCTTTTAATTTTTTGTTTCGGTCACTCTTGATAGCAGACATTGACTGAAACAAAAAATTAAAAGCTTTATATTCAAAATT</t>
  </si>
  <si>
    <t>TGAGGCCGCGGTAGGTGGGGACGCGGCGGCGCTGCTCCTCCGCTGCCGCCGGGAGAGTCGGCGACGCCGCCAGCTCCGCGCGCGAACTCCCGT</t>
  </si>
  <si>
    <t>TGCTTATTACTATCTTTTTTCTGTGATAGAGATTCTTTGCTTTTTGTTTCTAACAAAGCAAAGAATCTCTATCACAGAAAAAAGACGGTAAAGCAAA</t>
  </si>
  <si>
    <t>TGTGTGCTAAGTGCTTTACATGAATGGTCCCATTGAATCCCAACAGCTTTGCGAAGTGTTGTTGGGATTCAGCAGGACCATTCGTGTAAAGTAATATTCCCATT</t>
  </si>
  <si>
    <t>GAGGGCGGCCTGGAGAGCTTGGTCTGTAGCGGTTTCCTTCGGGGCAGGTGGGGACTGCTCCTTTGGGAGGAAGGAGGAGGCCCAGGCCGCGTCTTCAGGCAGCTGCGCG</t>
  </si>
  <si>
    <t>TATTAGGTTGGTGCAAAAGTAACTGCGGTTTTTGAGAAGTAATTGAAAACCGCAATTACTTTTGCAGCAACCTAATA</t>
  </si>
  <si>
    <t>GACTGTCCCTCCTCTCCTGCTGGCCGGATGGGACAGGAGGCATGAATGAGCCATCTTTCCAATGCCTTTCTGTCTTTTCTGGTCCAGGTGTGGCAAAGGGAAGCTGGAAG</t>
  </si>
  <si>
    <t>GCGGCAGAGGTGGTGGCGGCGGTAGTTATGGGCTTCTCTTTCTCACCAGCAGCCCCTGGGCCGCCGCCTCCCTCCCTGCCCGT</t>
  </si>
  <si>
    <t>TGATATTTGAACCTCCTCCCGTGAATCACAAATGTCCTTAATAGCAATCCTTAAATGCCATTAAGGACATTTGTGATTGATGGGAGGAGGATGAAATATTA</t>
  </si>
  <si>
    <t>GGACGATGATGCTGGCGTCGGTGCTGGGGAGCGGCCCCCGGGTGGGCCTCTGCTCTGGCCCCTCCTGGGGCCCGCACTCTCGCTCTGGGCCCGCTCCTCTTCCG</t>
  </si>
  <si>
    <t>CGGTGCTTTTGTCAGAGGGGGGATGTGCATGCTGGTTGGGGTGGGCTGCCTGTGGACCAATCAGCGTGCACTTCCCCACCCTGAAGACCACAAAA</t>
  </si>
  <si>
    <t>AAATGTACCTGGATTGACGATGACTTTAAAAAAAAAAAATCTCATTGAAATCTGAAAAAAATGAGTGACCAAACCACTTCTGTGAGCTGAGGTCCAGCACACATG</t>
  </si>
  <si>
    <t>GGGGGTGTAGATCAGTGGTAGGGCGCACGCTTAGCATGCATGAGGCCCTGGGTCAATCCCCAGCACCTCCACCA</t>
  </si>
  <si>
    <t>GGGGAATTAGCTCAAGTGGTAGAGCGCTCGCTTAGCATGCGAGAGGTAGTGGGATCGATGCCCGCATTCTCCACCA</t>
  </si>
  <si>
    <t>GGGGAATTAGCTCAAATGGTAGAGCGCTCGCTTAGCATGCGAGAGGTAGCGGGATCGATGCCCGCATTCTCCACCA</t>
  </si>
  <si>
    <t>GGGGAATTAGCTCAAGTGGTAGAGCGCTTGCTTAGCATGCAAGAGGTAGTGGGATCAATGCCCACATTCTCCACCA</t>
  </si>
  <si>
    <t>GGGGAATTAGCTCAAGTGGTAGAGCGCTTGCTTAGCACGCAAGAGGTAGTGGGATCGATGCCCACATTCTCCACCA</t>
  </si>
  <si>
    <t>GGGGAATTAGCTCAGGCGGTAGAGCGCTCGCTTAGCATGCGAGAGGTAGCGGGATCGACGCCCGCATTCTCCACCA</t>
  </si>
  <si>
    <t>GGGGGATTAGCTCAAGCGGTAGGGTGCCTGCTTAGCATGCAAGAGGTAGCAGGATCGACGCCTGCATTCTCCACCA</t>
  </si>
  <si>
    <t>GGGGGTGTAGCTCAGTGGTAGAGCGCGTGCTTAGCATGTACGAGGTCCCGGGTTCAATCCCCGGCACCTCCACCA</t>
  </si>
  <si>
    <t>GGGGATGTAGCTCAGTGGTAGAGCGCATGCTTAGCATGCATGAGGTCCCGGGTTCGATCCCCAGCATCTCCACCA</t>
  </si>
  <si>
    <t>GGGGGTGTAGCTCAGTGGTAGAGCGCGTGCTTAGCATGCACGAGGCCCTGGGTTCAATCCCCAGCACCTCCACCA</t>
  </si>
  <si>
    <t>GGGGGTGTAGCTCAGTGGTAGAGCGCGTGCTTAGCATGCACGAGGCCCCGGGTTCAATCCCTGGCACCTCCACCA</t>
  </si>
  <si>
    <t>GGGGGTATAGCTCAGGGACAGAGCACGTGGTTAGCATGCGTGAGGTCCTGCGTTCAACTTCCAGTATTTCCACCA</t>
  </si>
  <si>
    <t>GGGGGTATAGCTCAGTGGTAGAGCGCGTGCTTAGCATGCACGAGGTCCTGGGTTCGATCCCCAGTACCTCCACCA</t>
  </si>
  <si>
    <t>GGGGGTATAGCTCAGCGGTAGAGCGCGTGCTTAGCATGCACGAGGTCCTGGGTTCAATCCCCAATACCTCCACCA</t>
  </si>
  <si>
    <t>GGGGGTGTAGCTCAGTGGTAGAGCGCGTGCTTAGCATGCACGAGGCCCCGGGTTCAATCCCCGGCACCTCCACCA</t>
  </si>
  <si>
    <t>GGGGAATTAGCTCAAGCGGTAGAGCGCTCCCTTAGCATGCGAGAGGTAGCGGGATCGACGCCCCCATTCTCTACCA</t>
  </si>
  <si>
    <t>GGGGGATTAGCTCAAGCGGTAGAGCGCCTGCTTAGCATGCAAGAGGTAGCAGGATCGATGCCTGCATTCTCCACCA</t>
  </si>
  <si>
    <t>GGGGAATTAGCTCAAGCGGTAGAGCGCTTGCTTAGCATGCAAGAGGTAGTGGGATCGATGCCCACATTCTCCACCA</t>
  </si>
  <si>
    <t>GGGGAATTAGCTCAAGTGGTAGAGCGCTTGCTTAGCATGCAAGAGGTAGTGGGATCGATGCCCACATTCTCCACCA</t>
  </si>
  <si>
    <t>GGGGGATTAGCTCAAATGGTAGAGCGCTCGCTTAGCATGCGAGAGGTAGCGGGATCGATGCCCGCATCCTCCACCA</t>
  </si>
  <si>
    <t>GGGGATGTAGCTCAGTGGTAGAGCGCGCGCTTCGCATGTGTGAGGTCCCGGGTTCAATCCCCGGCATCTCCACCA</t>
  </si>
  <si>
    <t>GGGGATGTAGCTCAGTGGTAGAGCGCATGCTTCGCATGTATGAGGTCCCGGGTTCGATCCCCGGCATCTCCACCA</t>
  </si>
  <si>
    <t>GGGGATGTAGCTCAGTGGTAGAGCGCATGCTTCGCATGTATGAGGCCCCGGGTTCGATCCCCGGCATCTCCACCA</t>
  </si>
  <si>
    <t>GGGGGTGTAGATCAGTGGTAGAGCGCATGCTTCGCATGTACGAGGTCCCTGGTTCAATCCCTGGTACCTCCACCA</t>
  </si>
  <si>
    <t>GGGGGTGTAGCTCAGTGGTAGAGCGCGTGCTTCGCATGTACGAGGCCCCGGGTTCGACCCCCGGCTCCTCCACCA</t>
  </si>
  <si>
    <t>GGGGGTGTAGCTCAGTGGTAGAGCGGATGCTTTGCATGTATGAGACTTTGGGTTGGATCCCCAGCACCTCCACCA</t>
  </si>
  <si>
    <t>GGGGATGTAGCTCAGTGGTAGAGCGCATGCTTTGCACGTATGAGGCCCCGGGTTCAATCCCCGGCATCTCCACCA</t>
  </si>
  <si>
    <t>GGGGATGTAGCTCAGTGGTAGAGCGCATGCTTTGCATGTATGAGGCCCCGGGTTCGATCCCCGGCATCTCCACCA</t>
  </si>
  <si>
    <t>GGGGATGTAGCTCAGTGGTAGAGCGCATGCTTTGCATGTATGAGGTCCCGGGTTCGATCCCCGGCATCTCCACCA</t>
  </si>
  <si>
    <t>GGGGGTGTAGCTCAGTGGTAGAGCACATGCTTTGCATGTGTGAGGCCCCGGGTTCGATCCCCGGCACCTCCACCA</t>
  </si>
  <si>
    <t>GGGGGTGTAGCTCAGTGGTAGAGCGCATGCTTTGCATGTATGAGGTCCCGGGTTCGATCCCCGGCACCTCCACCA</t>
  </si>
  <si>
    <t>GGGGGTGTAGCTCAGTGGTAGAGCGCATGCTTTGCATGTATGAGGCCTCGGTTCGATCCCCGACACCTCCACCA</t>
  </si>
  <si>
    <t>GGGGGTGTAGCTCAGTGGTAGAGCGCATGCTTTGCATGTATGAGGCCTCGGGTTCGATCCCCGACACCTCCACCA</t>
  </si>
  <si>
    <t>GGGCCAGTGGCGCAATGGATAACGCGTCTGACTACGGATCAGAAGATTCCAGGTTCGACTCCTGGCTGGCTCGCCA</t>
  </si>
  <si>
    <t>GGGCCAGTGGCGCAATGGATAACGCGTCTGACTACGGATCAGAAGATTCTAGGTTCGACTCCTGGCTGGCTCGCCA</t>
  </si>
  <si>
    <t>GGCCGCGTGGCCTAATGGATAAGGCGTCTGATTCCGGATCAGAAGATTGAGGGTTCGAGTCCCTTCGTGGTCGCCA</t>
  </si>
  <si>
    <t>GACCCAGTGGCCTAATGGATAAGGCATCAGCCTCCGGAGCTGGGGATTGTGGGTTCGAGTCCCATCTGGGTCGCCA</t>
  </si>
  <si>
    <t>GCATTGGTAGTTCAGCGGTGGCATTCTCCCCACCTACGCGGGAGACCTGGGTTCAACTCCCGGCCAAAGCACCA</t>
  </si>
  <si>
    <t>GGATTGGTGGTCCAGTGGTAGAATTCTCACCGCCTGCATAGGAGACCCTGGTTTAATTCCTGGCCAATGCACCA</t>
  </si>
  <si>
    <t>GGATTTGTGGTCCAGTGGTAGAATTCTCACCGCCTGCATAGGAGACCCTGGTTTAATTCCTGGCCAATGCACCA</t>
  </si>
  <si>
    <t>GCCCCGGTGGCCTAATGGATAAGGCATTGGCCTCCTAAGCCAGGGATTGTGGGTTCGAGTCCCACCCGGGGTACCA</t>
  </si>
  <si>
    <t>GCCCCAGTGGCCTGATGGATAAGGTACTGGCCTCCTAAGCCAGGGATTGTGGGTTCGAGTTCCACCTGGGGTACCA</t>
  </si>
  <si>
    <t>GCCCCAGTGGCCTAATGGATAAGGCACTGGCCTCCTAAGCCAGGGATTGTGGGTTCGAGTCCCACCTGGGGTACCA</t>
  </si>
  <si>
    <t>GCCCCAGTGGCCTAATGGATAAGGCACTGGCCTCCTAAGCCAGGGATTGTGGGTTCGAGTCCCACCTGGGGTGCCA</t>
  </si>
  <si>
    <t>GCCCCAGTGGCCTAATGGATAAGGCATTGGCCTCCTAAGCCAGGGATTGTGGGTTCGAGTCCCATCTGGGGTGCCA</t>
  </si>
  <si>
    <t>GGCCGCGTGGCCTAATGGATAAGGCGTCTGACTTCGGATCAGAAGATTGCAGGTTCGAGTCCTGCCGCGGTCGCCA</t>
  </si>
  <si>
    <t>GACCGCGTGGCCTAATGGATAAGGCGTCTGACTTCGGATCAGAAGATTGAGGGTTCGAGTCCCTTCGTGGTCGCCA</t>
  </si>
  <si>
    <t>GACCACGTGGCCTAATGGATAAGGCGTCTGACTTCGGATCAGAAGATTGAGGGTTCGAATCCCTTCGTGGTTACCA</t>
  </si>
  <si>
    <t>GACCACGTGGCCTAATGGATAAGGCGTCTGACTTCGGATCAGAAGATTGAGGGTTCGAATCCCTCCGTGGTTACCA</t>
  </si>
  <si>
    <t>GACCACGTGGCCTAATGGATAAGGCGTCTGACTTCGGATCAGAAGATTGAGGGTTCGAATCCCTTCGTGGTTGCCA</t>
  </si>
  <si>
    <t>GGCCGTGTGGCCTAATGGATAAGGCGTCTGACTTCGGATCAAAAGATTGCAGGTTTGAGTTCTGCCACGGTCGCCA</t>
  </si>
  <si>
    <t>GTCTCTGTGGCGCAATGGACGAGCGCGCTGGACTTCTAATCCAGAGGTTCCGGGTTCGAGTCCCGGCAGAGATGCCA</t>
  </si>
  <si>
    <t>GGCTCCGTGGCGCAATGGATAGCGCATTGGACTTCTAATTCAAAGGTTCCGGGTTCGAGTCCCGGCGGAGTCGCCA</t>
  </si>
  <si>
    <t>GGCTCTGTGGCGCAATGGATAGCGCATTGGACTTCTAATTCAAAGGTTGTGGGTTCGAATCCCACCAGAGTCGCCA</t>
  </si>
  <si>
    <t>GGCTCTGTGGCGCAATGGATAGCGCATTGGACTTCTAATTCAAAGGTTGCGGGTTCGAGTCCCTCCAGAGTCGCCA</t>
  </si>
  <si>
    <t>GGCTCTGTGGCGCAATGGATAGCGCATTGGACTTCTAATTCAAAGGTTGTGGGTTCGAGTCCCACCAGAGTCGCCA</t>
  </si>
  <si>
    <t>GTCTCTGTGGCGCAATCGGTCAGAGCGTTCGGCTATTAACCGAACGGTGAGTAGTTCAAGACCACCCAGGGACGCCA</t>
  </si>
  <si>
    <t>GTCTCTGTGGCACAATCGGTTAGCGCGTTCGGCTGTTAATCTAGAGGTTGGTGGTTAGAGCCCACTGAGGGATGCCA</t>
  </si>
  <si>
    <t>GTCTCTGTGGCGCAATCGGTTAGCGCGTTTGACTGTTAACTGAAAGGTTGGTGGTGCAAGCCCATCCAGGGATGCCA</t>
  </si>
  <si>
    <t>GTCTCTGTGGCGCAATCGGCTAGCGCGTTTGGCTGTTAACTAAAAGGTTGGCGGTTCGAACCCACCCAGAGGCGCCA</t>
  </si>
  <si>
    <t>GTCTCTGTGGTGCAATCGGTTAGCGCGTTCCGCTGTTAACCGAAAGCTTGGTGGTTCGAGCCCACCCAGGGATGCCA</t>
  </si>
  <si>
    <t>GTCTCTGTGGTGCAATCGGTTAGCGCGTTCCGCTGTTAACCGAAAGCTTGGTGGTTTGAGCCCACCCAGGGATGCCA</t>
  </si>
  <si>
    <t>GTCTCTGTGGCGCCATCGGTTAGTGCCTTCGGCTGTTTGAACCGAAAGGCTGGTGGTTCAAGCCCACCCAGAGATGCCA</t>
  </si>
  <si>
    <t>GTCTCTGTGGCGCAATCGGTTAGCGCGTTCGGCTGTTAACTGAAAGGTTAGTGGTTCGAGCCCACCCGGGGACGCCA</t>
  </si>
  <si>
    <t>GTCTCTGTGGCACAATCGGTTAGCTTGTTCGGCTGTTAATCTAGAGGTTGGTGGTTAGAGCCCACTGAGGGATGCCA</t>
  </si>
  <si>
    <t>GTCTCTGTGGCGTAGTCGGTTAGCGCGTTCGGCTGTTAACCGAAAAGTTGGTGGTTCGAGCCCACCCAGGAACGCCA</t>
  </si>
  <si>
    <t>GTCTCTGTGGCGCAATCGGTTAGCGCATTCGGCTGTTAACCGAAAGGTTGGTGGTTCGAGCCCACCCAGGGACGCCA</t>
  </si>
  <si>
    <t>GTCTCTGTGGCACAATCGGTTAGAGCGTTCGGCTGTTAATCTAAAGGTTGGTGGCTAGAACCCACTGAGGGACGCCA</t>
  </si>
  <si>
    <t>GTCTCTGTGGCGCAATGGGTTAGCGCGTTCGGCTGTTAACCGAAAGGTTGGTGGTTCGAGCCCATCCAGGGACGCCA</t>
  </si>
  <si>
    <t>ATCTCCGTGGAGCAATTGGTTAGCGCGTTCGGCTGTTAACCGGAAAGTTGGTGGTTCGAGCCTACCCAGGGACGCCA</t>
  </si>
  <si>
    <t>GTCTCTGTGGCGCAATCGGCTAGCGCGTTTGGCTGTTAACTAAAAAGTTGGTGGTTCGAACACACCCAGAGGCGCCA</t>
  </si>
  <si>
    <t>GTCTCTGTGGCGCAATCGGCTAGCGCGTTTGGCTGTTAACTAAAAGGTTGGTGGTTCGAACCCACCCAGAGGCGCCA</t>
  </si>
  <si>
    <t>GTCTCTGTGGCGCAATCGGTTAGCGCGTTCGGCTGTTAACCGAAAGGTTGGTGGTTCGATCCCACCCAGGGACGCCA</t>
  </si>
  <si>
    <t>GTTTCTGTAGCGCGATCGGTTAGCGCCTTCGGCTGTTAAACGAAAGGTTGGTGGTTCGTTCCCACCCCGGGACACCA</t>
  </si>
  <si>
    <t>GTCTCTGTGGCGCAATCGGTTAGCGCGTTCGGCTGTTAACTGAAAGGTTGGTGGTTCGAGCCCACCCAGGGACGCCA</t>
  </si>
  <si>
    <t>GTCTCTGTGGTGCAATCGGTTAGCGCGTTCGGCTGTTAACCATAAGGTTGGTGGTTACAGACCACCCAGGGACGCCA</t>
  </si>
  <si>
    <t>GTCTCTGTGGTGCAATCGGTTAGCGCGTTCGGCTGTTAACCATAAGGTTGGTGGTTAGAGACCACCCAGGGACGCCA</t>
  </si>
  <si>
    <t>GTCTCTGTGGCGCAATCGGTTAGCGCGTTCGGCTGTTAACCGAAAGATTGGTGGTTCGAGCCCACCCAGGGACGCCA</t>
  </si>
  <si>
    <t>TCCTTGTTACTATAGTGGTGAGTATCTCTGCCTGTCATGCGTGAGAGAGGGGGTCGATTCCCCGACGGGGAGCCA</t>
  </si>
  <si>
    <t>TACTCGTTAGTATAGTGGTGCGTATCCCCGTCTGTCACGCGGGAGAGCGGGGTTCGCTCTCCCGACGGGGAGCCA</t>
  </si>
  <si>
    <t>TCCTTGTTAGTATAGTGGTGAGTGTTTCTGCCTGTCATGTGGAGACTGGAGTTTGAGTCCCCAACAGGGAGCCA</t>
  </si>
  <si>
    <t>TCCTCGTTAGTATAGTGGTTAGTATCCCCGCCTGTCACGCGGGAGACCGGGGTTCAATTCCCCGACGGGGAGCCA</t>
  </si>
  <si>
    <t>TCCTCATCAGTATAGTGGTGAGTATCCCCGCCTGTCACGCGGGAGACTGGGGTTCGATTCCCTGAGGAGGAGCCA</t>
  </si>
  <si>
    <t>TCCTCGTTAGTATAGTGGTGAGTGTCCCCGTCTGTCACGCGGGAGACCGGGGTTCGATTCCCCGACGGGGAGCCA</t>
  </si>
  <si>
    <t>TCCTCGTTAGTATGGTGGTGAGTATCCCTGCCTGTCACGCGGGAGACCGGGGTTCGATTCCCCAACGGGGAGCCA</t>
  </si>
  <si>
    <t>GGCTGTATAGCTCAGTGGTAGAGCATTTGACTACAGGTCATATGTAGCTGGGTTCAAATCCTGTTTCTGCCACCA</t>
  </si>
  <si>
    <t>GGGGGTATAGCTCAGGTGGTAGAGCATTTGACTGCAGATCAAGAGGTCCCCGGTTCAAATCCGGGTGCCCCCTCCA</t>
  </si>
  <si>
    <t>GGGGGTATAGCTCAGGGGTAGAGCATTTGACTGCAGATCAAGAGGTCCCCGGTTCAAATCCGGGTGCCCCCTCCA</t>
  </si>
  <si>
    <t>GGGGGTATAGCTCAGTGGGTAGAGCATTTGACTGCAGATCAAGAGGTCCCCGGTTCAAATCCGGGTGCCCCCTCCA</t>
  </si>
  <si>
    <t>GGGGGTAGGGCTCAGGGATAGAGCATTTGACTGCAGATCAAGAGGTCCCCGGTTCGAATCTAGGTGCCCCCTCCA</t>
  </si>
  <si>
    <t>GGGGGTATAGCTCAGGGGTAGAGCATTTGACTGCAGATCAAGAAGTCCCCGGTTCAAATCCGGGTGCCCCCTCCA</t>
  </si>
  <si>
    <t>GGGGGTATAGCTCAGTGGTAGAGCATTTGACTGCAGATCAAGAGGTCCCTGGTTCAAATCCGGGTGCCCCCTCCA</t>
  </si>
  <si>
    <t>GGGGGTGTAGCTCAGTGGTAGAGCATTTGACTGCAGATCAAGAGGTCCCTGGTTCAAATCCAGGTGCCCCCTCCA</t>
  </si>
  <si>
    <t>GGGGGTATATCTCAGGGGGCAGAGCATTTGACTGCAGATCAAGAGGTCCCCGGTTGAAATCCGGGTGCTGGATCCA</t>
  </si>
  <si>
    <t>GGGGGTATAGCTCAGTGGTAGAGCATTTGACTGCAGATCAAGAGGTCCCCGGTTCAAATCCGGGTGCCCCCTCCA</t>
  </si>
  <si>
    <t>GGGGGCATAGCTCAGTGGTAGAGCATTTGACTGCAGATCAAGAGGTCCCTGGTTCAAATCCAGGTGCCCCCTCCA</t>
  </si>
  <si>
    <t>GGGGGTATAGCTCAGGGGTAGAGCATTTGACTGCAGATCAAGAGGTCCCTGGTTCAAATCCAGGTGCCCCCTCCA</t>
  </si>
  <si>
    <t>GGGGGTATAGCTCAGGGGTAGAGCATTTGACTGCAGATCAAGAGGTCCCCAGTTCAAATCTGGGTGCCCCCTCCA</t>
  </si>
  <si>
    <t>GGGGGTATAGTTCAGGGGTAGAGCATTTGACTGCAGATCAAGAGGTCCCTGGTTCAAATCCAGGTGCCCCCTCCA</t>
  </si>
  <si>
    <t>GGGGGTATAGCTCAGGGGTAGAGCATTTGACTGCAGATCAAGAGGTCCCTGGTTCAAATCCAGGTGCCCCCCCCA</t>
  </si>
  <si>
    <t>GGGGGTATAGCTTAGCGGTAGAGCATTTGACTGCAGATCAAGAGGTCCCCGGTTCAAATCCGGGTGCCCCCTCCA</t>
  </si>
  <si>
    <t>GGGGGTATAGCTCAGGGGTAGAGCACTTGACTGCAGATCAAGAAGTCCTTGGTTCAAATCCAGGTGCCCCCTCCA</t>
  </si>
  <si>
    <t>GGGCGTATAGCTCAGGGGTAGAGCATTTGACTGCAGATCAAGAGGTCCCCAGTTCAAATCTGGGTGCCCACTCCA</t>
  </si>
  <si>
    <t>GGGGGTATAGCTCAGGGGTAGAGCATTTGACTGCAGATCAAGAGGTCTCTGGTTCAAATCCAGGTGCCCCCTCCA</t>
  </si>
  <si>
    <t>GGGGGTATAGCTCAGGGGTAGAGCACTTGACTGCAGATCAAGAGGTCCCTGGTTCAAATCCAGGTGCCCCCTCCA</t>
  </si>
  <si>
    <t>GGGGGTATAGCTCACAGGTAGAGCATTTGACTGCAGATCAAGAGGTCCCCGGTTCAAATCCGGTTACTCCCTCCA</t>
  </si>
  <si>
    <t>GGGCGTATAGCTCAGGGGTAGAGCATTTGACTGCAGATCAAGAGGTCCCCAGTTCAAATCTGGGTGCCCCCTCCA</t>
  </si>
  <si>
    <t>GGGGGTATAGCTCAGGGGTAGAGCATTTGACTGCAAATCAAGAGGTCCCTGATTCAAATCCAGGTGCCCCCTCCA</t>
  </si>
  <si>
    <t>GGGGGTATAGCTTAGGGGTAGAGCATTTGACTGCAGATCAAAAGGTCCCTGGTTCAAATCCAGGTGCCCCTTCCA</t>
  </si>
  <si>
    <t>GGGGGTATAGCTCACAGGTAGAGCATTTGACTGCAGATCAAGAGGTCCCCGGTTCAAATCTGGGTGCCCCCTCCA</t>
  </si>
  <si>
    <t>GGGGATATAGCTCAGGGGTAGAGCATTTGACTGCAGATCAAGAGGTCCCCGGTTCAAATCCGGGTGCCCCCCCCA</t>
  </si>
  <si>
    <t>GGTTCCATGGTGTAATGGTGAGCACTTTGGACTCTGAATACAGTGATCAGAGTTCAAGTCTCACTGGGACCTCCA</t>
  </si>
  <si>
    <t>GGTTCCATGGTGTAATGGTGAGCACTCTGGACTCTGAATCCAGCGATCCGAGTTCGAGTCTCGGTGGAACCTCCA</t>
  </si>
  <si>
    <t>GGTTCCATGGTGTAATGGTGACCACTTTGGACTCTGAATACAGTGATCAGAGTTCAAGTCTCACTGGAACCTCCA</t>
  </si>
  <si>
    <t>GGTTCCATGGTGTAATGGTAAGCACTCTGGACTCTGAATCCAGCGATCCGAGTTCGAGTCTCGGTGGAACCTCCA</t>
  </si>
  <si>
    <t>GGTTCCATGGTGTAATGGTAAGCACTCTGGACTCTGAATCCAGCCATCTGAGTTCGAGTCTCTGTGGAACCTCCA</t>
  </si>
  <si>
    <t>GGTTCCATGGGTTAATGGTGAGCACCCTGGACTCTGAATCAAGCGATCCGAGTTCAAATCTCGGTGGTACCTCCA</t>
  </si>
  <si>
    <t>GGTTCCATGGTGTAATGGTGAGGGCTTTGGACTCTGACTACAGTGATCAGAGTTCAAGTCTCAGTGGGACCTCCA</t>
  </si>
  <si>
    <t>GGTTCCATGATGTAATGGTGAGCGCTTTGGACTCTGAGTACGGTGATCAGCGTTCAAGTCTCAGTGGGACCTCCA</t>
  </si>
  <si>
    <t>CTAGGACGTGGTGTAATAGGTAGCACAGAGAATTCTGGATTCTCAGGGGTAGGTTCAATTCCTATAGAACCTAGGCCA</t>
  </si>
  <si>
    <t>GGTTCCATGGTGTAATGGTAAGCACCCTGGACTCTGAATCCAGCAACCAGAGTTCCAGTCTCAGCGTGGACCTCCA</t>
  </si>
  <si>
    <t>GGTTCCATGGTGTAATGGTTAGCACTCTGGACTCTGAATCCGGTAATCCGAGTTCAAATCTCGGTGGAACCTCCA</t>
  </si>
  <si>
    <t>GGTTCCATGGTGTAATGGTTAGCACTCTGGACTCTGAATCCAGCGATCCGAGTTCAAGTCTCGGTGGAACCTCCA</t>
  </si>
  <si>
    <t>GGCCCCATGGTGTAATGGTCAGCACTCTGGACTCTGAATCCAGCGATCCGAGTTCAAATCTCGGTGGGACCCCCA</t>
  </si>
  <si>
    <t>GGTTCCATGGTGTAATGGTTAGCACTCTGGACTCTGAATCCAGCGATCCGAGTTCAAATCTCGGTGGAACCTCCA</t>
  </si>
  <si>
    <t>TCTAGGATGTGGTGTGATAGGTAGCATGGAGAATTTTGGATTCTCAGGGGTAGGTTCAATTCCTATATTCTAGAACCA</t>
  </si>
  <si>
    <t>TAGGATGTGGTGTGACAGGTAGCATGGAGAATTTTGGATTCTCAGGGTTAGGTTCAATTCCTATAGTTCTAGCCA</t>
  </si>
  <si>
    <t>TAGGATGTGGTGTAATAGGTGGCATGGAGAATTTTGGATTATCAGGGGTAGGTTCAATTCCTATAGTTCTAGCCA</t>
  </si>
  <si>
    <t>GGTCCCATGGTGTAATGGTTAGCACTCTGGACTTTGAATCCAGCGATCCGAGTTCAAATCTCGGTGGGACCTCCA</t>
  </si>
  <si>
    <t>TAGGACGTGGTGTGATAGGTAGCATGGAGAATTTTGGATTCTCAGGGATGGGTTCAATTCCTATAGTCCTAGCCA</t>
  </si>
  <si>
    <t>TAGGACGTGGTGTGATAGGTAGCACGGAGAATTTTGGATTCTCAGGGATGGGTTCAATTCCTGTAGTTCTAGCCA</t>
  </si>
  <si>
    <t>TAGGACGTGGTGTGATAGGTAGCACAGAGAATTTTGGATTCTCAGGGGTAGGTTAAATTCCTATAGTACTAGCCA</t>
  </si>
  <si>
    <t>GACCATGTGGCCTAAGGGAAAAGACATCTCACTTTGGGTCAGAAGATTGAGGGTTCAAGTCCTTTCATGGTCACCA</t>
  </si>
  <si>
    <t>GGTCCCATGGTGTAATGGTTAGCACTCTGGGCTTTGAATCCAGCAATCCGAGTTCGAATCTTGGTGGGACCTCCA</t>
  </si>
  <si>
    <t>GGCCCCATGGTGTAATGGTTAGCACTCTGGACTTTGAATCCAGCGATCCGAGTTCAAATCTCGGTGGGACCTCCA</t>
  </si>
  <si>
    <t>GGTCCCATGGTGTAATGGTTAGCACTCTGGACTTTGAATCCAGCAATCCGAGTTCGAATCTCGGTGGGACCTCCA</t>
  </si>
  <si>
    <t>TAGGACGTGGTGTGATAGGTAGCATGGGGAATTTTGGATTCTCAGGGGTGGGTTCAATTCCTATAGTTCTAGCCA</t>
  </si>
  <si>
    <t>TCCCTGGTGGTCTAGTGGTTAGGATTCGGCGCTCTCACCGCCGCGGCCCGGGTTCGATTCCCGGTCAGGAAACCA</t>
  </si>
  <si>
    <t>CCCCTGGTGGTCTAGTGCTTAGGATTCGGTGCTCTCACCGCTGCTGCCTGCGTTCGATTCCCGGTCAGGGAACCA</t>
  </si>
  <si>
    <t>TCCCTGGTGGTCTAATGGTTAGGAGTCGGCACTCTCACCGCCGCGGCTGGGGTTTGATTCCCAGTCATGTAACCA</t>
  </si>
  <si>
    <t>CCCCGGGTGGTGTAGTGGATGGGATTTGGCGCTCTCACCACCATGGCCCGGATTTGATTCCCGGTCAGGGAACCA</t>
  </si>
  <si>
    <t>TTCCCCTTGGTCTAGTGGTTAGGATTCAACACTCTCACCGCCGCAGCCCGGGTTTGATTCCCAGGCAGGGAAGCCA</t>
  </si>
  <si>
    <t>CCCCTGGTGGTCTAGTGCTTAGGATTTGGCACTCTCGCCACCGCAGCCTGCGTTCAATTCCCGGTCAGGGAACCA</t>
  </si>
  <si>
    <t>CCCCTGGCGGTCTAGTGGTTAGGATTCGGCGCTCTCATCCACCGCGGCCTGGGTTCGACTCGTGGTCAGAGTGCCA</t>
  </si>
  <si>
    <t>CCCCTTGTAGTCTAGTGGTTAGAATTCTGCGGTCTCACAGCCGCGGCCCGGGTTCGATTCCCATTCCGGGAACCA</t>
  </si>
  <si>
    <t>TTATTATTATACCTGTGGTTAGGATTCGGCGCTCTCACCGCCACGACCCGGGTTCAATTCCCGGTCAGGGAACCA</t>
  </si>
  <si>
    <t>CCCCTGGTGGTCTATCGGTTAGGATTCAGACCTCTCACCACTGCTACCCATGCTCGATTCCTGGTCAGGGAACCA</t>
  </si>
  <si>
    <t>CCCCTGGTAGTCTAGTGGTTAGGCTTTGCCGCTCTCAGTGCCGCTGCCTGGGTTGGATTCCCAGTCATGTGACCA</t>
  </si>
  <si>
    <t>TCCTTGATGTCTAGTGGTTAGGATTTGGTGCTCTCACTGCAGCAGCCTGGGTTCATTTCTCAGTCAGGGAACCA</t>
  </si>
  <si>
    <t>TCCCTGGTGTTCCGGTGGTTAGGATTTGGCATTCTCACTGTTGTGGTGCGGATTCAATCCTGGCTTAGGGTACCA</t>
  </si>
  <si>
    <t>TCCTTGGTGGTCTAGTGGCTAGGATTCGGTGCTTTCACCTGTGCGGCCCGGGTTCAATTCCCGATGAAGGAACCA</t>
  </si>
  <si>
    <t>TGTCTGGTGGTCAAGTGGCTAGGATTTGGCGCTTTCACTGCCGCGGCCCGCGTTCGATTCCCGGTCAGGGAACCA</t>
  </si>
  <si>
    <t>TCCGTGGTGGTCTAGTGGCTAGGATTCGGCGCTTTCACCGCCTGCAGCTCGAGTTCGATTCCTGGTCAGGGAACCA</t>
  </si>
  <si>
    <t>TCCCTGGTGGTCTAGTGGCTAGGATTCGGCGCTTTCACCGCCTGCAGCTCGAGTTCGATTCCTGGTCAGGGAACCA</t>
  </si>
  <si>
    <t>GCGTTGGTGGTGTAGTGGTGAGCACAGCTGCCTTTCAAGCAGTTAACGCGGGTTCGATTCCCGGGTAACGAACCA</t>
  </si>
  <si>
    <t>TCCCTGGTGGTCTAGTGGCTAGGATTCGGCGCTTTCACCGCCGCGGCCCGGGTTCGATTCCCGGTCAGGGAACCA</t>
  </si>
  <si>
    <t>TCCCTGGTGGTCTAGTGGCTAGGATTCGGCGCTTTCACCGCCGCGGCCCGGGTTCGATTCCCGGCCAGGGAACCA</t>
  </si>
  <si>
    <t>CCCTGTGGTCTAGTGGTTAGGAGTTGGTGCTTTCGTCATGACAGCCCAGGTTCAATTCCTGGTTAGAGACCA</t>
  </si>
  <si>
    <t>ACCCTGTGGTCTAGTGGCTAAGACTTTGTGCTTTCATTGCTGCATCCTAGGTTCAATTCCCAGTCAGGGAACCA</t>
  </si>
  <si>
    <t>TCCCACATGGTCTAGCGGTTAGGATTCCTGGTTTTCACCCAGGCGGCCCGGGTTCGACTCCCGGTGTGGGAACCA</t>
  </si>
  <si>
    <t>TCCCATATGGTCTAGCGGTTAGGATTCCTGGTTTTCACCCAGGTGGCCCGGGTTCGACTCCCGGTATGGGAACCA</t>
  </si>
  <si>
    <t>GCAATGGTGGTTCAGTGGTAGAATTCTCGCCTTTCACACAGGAGACCCGGGTTCAATTCCTGACCCATGTACCA</t>
  </si>
  <si>
    <t>GCCTGTGGTCTAGTGGTTAGAATTCAGTGTTTTCAGTGCTCTAGTCCAGGTTCAATTCCTGGTCAGGGACCA</t>
  </si>
  <si>
    <t>TCCCTGGTCTAGTGGTTAGGATTTATTATTTTCATGGCTGTGGCCTGAGTTCAATTTCCAATCAGGGAACCA</t>
  </si>
  <si>
    <t>GCACTGGTGGTTCAGTGGTAGAATTCTCGCCTCCCACGCGGGAGACCCGGGTTTAATTCCCGGTCAAGATACCA</t>
  </si>
  <si>
    <t>GCGTTGGTGGTTTAGTGGTAGAATTCTCGCCTCCCATGCGGGAGACCCGGGTTCAATTCCCGGCCACTGCACCA</t>
  </si>
  <si>
    <t>GCCTTGGTGGTGCAGTGGTAGAATTCTCGCCTCCCACGTGGGAGACCCGGGTTCAATTCCCGGCCAATGCACCA</t>
  </si>
  <si>
    <t>GCATTGGTGGTTCAGTGGTAGAATTCTCGCCTCCCACGCGGGAGACCCGGGTTCAATTCCCGGCCAATGCACCA</t>
  </si>
  <si>
    <t>GCATTGGTGGTTCAATGGTAGAATTCTCGCCTCCCACGCAGGAGACCCAGGTTCGATTCCTGGCCAATGCACCA</t>
  </si>
  <si>
    <t>TACTCAGTGGTCTAGTGGTTAGGATTCAGCGCTCCCACCGCCGCAGCCCGGGTTCGATTCCCGGTCATGGAACCA</t>
  </si>
  <si>
    <t>GCGCCGCTGGTGTAGTGGTATCATGCAAGATTCCCATTCTTGCGACCCGGGTTCGATTCCCGGGCGGCGCACCA</t>
  </si>
  <si>
    <t>GCATAGGTGGTTCAGTGGTAGAATTCTTGCCTGCCACGCAGGAGGCCCAGGTTTGATTCCTGGCCCATGCACCA</t>
  </si>
  <si>
    <t>GCATTGGTGGTTCAGTGGTAGAATTCTCGCCTGCCACGCGGGAGGCCCGGGTTTGATTCCCGGCCAGTGCACCA</t>
  </si>
  <si>
    <t>GCATTGGTGGTTCAGTGGTAGAATTCTCGCCTGCCATGCGGGCGGCCGGGCTTCGATTCCTGGCCAATGCACCA</t>
  </si>
  <si>
    <t>GCATGGGTGGTTCAGTGGTAGAATTCTCGCCTGCCACGCGGGAGGCCCGGGTTCGATTCCCGGCCCATGCACCA</t>
  </si>
  <si>
    <t>GCATGGGTGATTCAGTGGTAGAATTTTCACCTGCCATGCAGGAGGTCCAGGTTCATTTCCTGGCCTATGCACCA</t>
  </si>
  <si>
    <t>GCGTTGGTGGTATAGTGGTGAGCATAGTTGCCTTCCAAGCAGTTGACCCGGGCTCGATTCCCGCCCAACGCACCA</t>
  </si>
  <si>
    <t>GCGTTGGTGGTATAGTGGTAAGCATAGCTGCCTTCCAAGCAGTTGACCCGGGTTCGATTCCCGGCCAACGCACCA</t>
  </si>
  <si>
    <t>GTGTTGATGGTATAGTGGTGAGCATAGCTGCCTTCCAAGCAATTGACCCGACTTCGATTCCCAGCCAATGCACCA</t>
  </si>
  <si>
    <t>GTGTTGATGGTATAGTGGTGAGCATAGCTGCCTTCCAAGCAATTGACCCGACTTCAATTCCCAGCCAACGCACCA</t>
  </si>
  <si>
    <t>GCGTTGGTGGTATAGTGGTTAGCATAGCTGCCTTCCAAGCAGTTGACCCGGGTTCGATTCCCGGCCAACGCACCA</t>
  </si>
  <si>
    <t>GCCATGATCGTATAGTGGTTAGTACTCTGCGCTGTGGCCGCAGCAACCTCGGTTCGAATCCGAGTCACGGCACCA</t>
  </si>
  <si>
    <t>GGCCGGTTAGCTCAGTTGGTTAGAGCGTGGTGCTAATAACGCCAAGGTCGCGGGTTCGAACCCCGTACGGGCCACCA</t>
  </si>
  <si>
    <t>GGCCGGTTAGCTCAGTTGGTTAGAGCGTGGTGCTAATAACGCCAAGGTCGCGGGTTCGATCCCCGTACGGGCCACCA</t>
  </si>
  <si>
    <t>GGCCGGTTAGCTCAGTTGGTCAGAGCGTGGTGCTAATAACGCCAAGGTCGCGGGTTCGATCCCCGTACGGGCCACCA</t>
  </si>
  <si>
    <t>GGCCGGTTAGCTCAGTTGGTTAGAGCGTGGTGCTAATAACGCTAAGGTCGCGGGTTCGATCCCCGTACTGGCCACCA</t>
  </si>
  <si>
    <t>GGCTGGTTAGTTCAGTTGGTTAGAGCGTGGTGCTAATAACGCCAAGGTCGTGGGTTCGATCCCCATATCGGCCACCA</t>
  </si>
  <si>
    <t>GGCTGGTTAGCTCAGTTGGTTAGAGCGTGGTGCTAATAACGCCAAGGTCGCGGGTTCGATCCCCGTACTGGCCACCA</t>
  </si>
  <si>
    <t>GGCCGGTTAACTTAATTGGTTAGAGCGTGGTGCTAATAATGTCAAGGTTGCGGGTTGGATCCCCGAACGGGCCACCA</t>
  </si>
  <si>
    <t>GGCCGGTTAGCTCAGTCGGCTAGAGCGTGGTGCTAATAACGCCAAGGTCGCGGGTTCGATCCCCGTACGGGCCACCA</t>
  </si>
  <si>
    <t>GGCCGGTTAGCTCAGTTGGTTAGAGCGTGGTGCTAATAACGCCAAGGTCGCGGGTTCGATCCCCGTACTGGCCACCA</t>
  </si>
  <si>
    <t>GGCCGGTTAGCTCAGTTGGTTAGAGCGTGGCGCTAATAACGCCAAGGTCGCGGGTTCGATCCCCGTACGGGCCACCA</t>
  </si>
  <si>
    <t>GGCCGGTTAGCTCAGTTGGTAAGAGCGTGGTGCTGATAACACCAAGGTCGCGGGCTCGACTCCCGCACCGGCCACCA</t>
  </si>
  <si>
    <t>GCTCCAGTGGCGCAATCGGTTAGCGCGCGGTACTTATAATGCCGAGGTTGTGAGTTCGATCCTCACCTGGAGCACCA</t>
  </si>
  <si>
    <t>GCTCCAGTGGCGCAATCGGTTAGCGCGCGGTACTTATAATGCCGAGGTTGTGAGTTCGAGCCTCACCTGGAGCACCA</t>
  </si>
  <si>
    <t>GCTCCAGTGGCGCAATCGGTTAGCGCGCGGTACTTATAATGCCGAGGTTGTGAGTTCAAGCCTCACCTGGAGCACCA</t>
  </si>
  <si>
    <t>GGTAGCGTGGCCGAGCGGTCTAAGGCGCTGGATTAAGGCTCCAGTCTCTTCGGGGGCGTGGGTTCGAATCCCACCGCTGCCACCA</t>
  </si>
  <si>
    <t>GGGCCAGTGGCTCAATGGATAATGCGTCTGACTAAGAATCAGAAGATTCCAGCCTTGACTCCTGGCTGGCTCACCA</t>
  </si>
  <si>
    <t>GGTAGGGTGGCCGAGCGGTCTAAGGCACTGTATTAAGACTCCAGTCTCTTCAGAGGCATGGGTTTGAATCCCACTGCTGCCACCA</t>
  </si>
  <si>
    <t>GGTAGCATGGCTGAGTGGTCTAAGATTCTGAATTAAGTCTCCAGTCTCTTTGGGGGCGTGGTTTTCAATCCCACCGCTGCTACCA</t>
  </si>
  <si>
    <t>GGTAGCGTGGCCGAGCGGTCTAAGGCGCTGGATTAAGGCTCCAGTCTCTTCGGAGGCGTGGGTTCGAATCCCACCGCTGCCACCA</t>
  </si>
  <si>
    <t>GATAGCAAGGCCGAGCGGTCTAAGGCTCCGGATTAAGGCGCCGGTGTCTTCGGAGGCATGGGTTCGAATTCCACCTCTGCCACCA</t>
  </si>
  <si>
    <t>GGTAGCGTGGCCGAGTGGTCTAAGACGCTGGATTAAGGCTCCAGTCTCTTCGGGGGCGTGGGTTTGAATCCCACCGCTGCCACCA</t>
  </si>
  <si>
    <t>GGTAGCGTGGCCGAGCGGTCTAAGGCGCTGGATTAAGGCTCCAGTCTCTTCGGGGGCGTGGGTTCAAATCCCACCGCTGCCACCA</t>
  </si>
  <si>
    <t>GTCAGGATGGCCGAGCAGTCTTAAGGCGCTGCGTTCAAATCGCACCCTCCGCTGGAGGCGTGGGTTCGAATCCCACTTTTGACACCA</t>
  </si>
  <si>
    <t>GTCAGGATGGCCGAGTGGTCTAAGGCGCCAGACTCAAGTTCTGGTCTCCGGATGGAGGCGTGGGTTCGAATCCCACTTCTGACACCA</t>
  </si>
  <si>
    <t>GCCTCCTTAGTGCAGTAGGTAGCGCATCAGTCTCAAAATCTGAATGGTCCTGAGTTCAAGCCTCAGAGGGGGCACCA</t>
  </si>
  <si>
    <t>GTCAGGATGGCCGAGTGGTCTAAGGCGCCAGACTCAAGTTCTGGTCTCCGCATGGAGGCGTGGGTTCGAATCCCACTTCTGACACCA</t>
  </si>
  <si>
    <t>GTCAGGATGGCCGAGTGGTCTAAGGCGCCAGACTCAAGTTCTGGTCTCCGTATGGAGGCGTGGGTTCGAATCCCACTTCTGACACCA</t>
  </si>
  <si>
    <t>GTCAGGATGGCCGAGTGGTCTAAGGCGCCAGACTCAAGTTCTGGTCTCCAATGGAGGCGTGGGTTCGAATCCCACTTCTGACACCA</t>
  </si>
  <si>
    <t>GTCAGGATGGCCGAGCGGTCTAAGGCGCTGCGTTCAGGTCGCAGTCTCCCCTGGAGGCGTGGGTTCGAATCCCACTTCTGACACCA</t>
  </si>
  <si>
    <t>GTTAAGATGGCAGAGCCCAGCAATTGCATAAAACTTAAAACTTTACAATCAGAGGTTCAACTCCTCTTCTTAACACCA</t>
  </si>
  <si>
    <t>ACCAGAATGGCCGAGTGGTTAAGGCGTTGGACTTAAGATCCAATGGATTCATATCCGCGTGGGTTCGAACCCCACTTCTGGTACCA</t>
  </si>
  <si>
    <t>GTTAAGATGGCAGAGCCCAGCAATTGCATAAATCTTAAAACTTTATAATCAGAGGTTCGACTCCTCTTCTTAACACCA</t>
  </si>
  <si>
    <t>GTTAAGATGGCAGAGCCCAGCGATTGCATAAAACTTAACACTTTATAATCAGAGGTTCAACTCCTCTTCTTAACACCA</t>
  </si>
  <si>
    <t>GTTAAGATGGCAGAGCCTGGTAATTGCATAAAACTTAAAATTTTATAATCAGAGGTTCAACTCCTCTTCTTAACACCA</t>
  </si>
  <si>
    <t>ACCAGGATGGCCGAGTGGTTAAGGCGTTGGACTTAAGATCCAATGGACATATGTCCGCGTGGGTTCGAACCCCACTCCTGGTACCA</t>
  </si>
  <si>
    <t>ACCGGGATGGCTGAGTGGTTAAGGCGTTGGACTTAAGATCCAATGGACAGGTGTCCGCGTGGGTTCGAGCCCCACTCCCGGTACCA</t>
  </si>
  <si>
    <t>ACCGGGATGGCCGAGTGGTTAAGGCGTTGGACTTAAGATCCAATGGGCTGGTGCCCGCGTGGGTTCGAACCCCACTCTCGGTACCA</t>
  </si>
  <si>
    <t>ACTCATTTGGCTGAGTGGTTAAGGCATTGGACTTAAGATCCAATGGAGTAGTGGCTGTGTGGGTTTAAACCCCACTACTGGTACCA</t>
  </si>
  <si>
    <t>GTTAAGATGGCATAGCCCAGCAATTGCATAAAACTTAAGACTTTATAATTAGAAGTTCAACACCTCTTCTTAACACCA</t>
  </si>
  <si>
    <t>GTTAAGATGGCAGAGCCCGGCAATTGCATAAGACTTAAAACTTTATAATCAGAGGTTCAACTCCTCTCATTAACACCA</t>
  </si>
  <si>
    <t>GGTAGTGTGGCCGAGCGGTCTAAGGCGCTGGATTTAGGCTCCAGTCTCTTCGGGGGCGTGGGTTCGAATCCCACCACTGCCACCA</t>
  </si>
  <si>
    <t>GGTAGTGTGGTTGAATGGTCTAAGGCACTGAATTTAGGCTCCAGTCTCTTTGGGGACGTGGGTTTAAATCCCACTGCTGCAACCA</t>
  </si>
  <si>
    <t>GGTAGCGTGGCCGAGTGGTCTAAGGCGCTGGATTTAGGCTCCAGTCATTTCGATGGCGTGGGTTCGAATCCCACCGCTGCCACCA</t>
  </si>
  <si>
    <t>GGTAGCGTGGCCGAGCGGTCTAAGGCGCTGGATTTAGGCTCCAGTCTCTTCGGAGGCGTGGGTTCGAATCCCACCGCTGCCACCA</t>
  </si>
  <si>
    <t>GCCCGGCTAGCTCAGTCGGTAGAGCATGAGACTCTTAATCTCAGGGTCGTGGGTTCGAGCCCCACGTTGGGCGCCA</t>
  </si>
  <si>
    <t>GTCTAGCTAGATCAGTTGGTAGAGCATAAGACTCTTAATCTCAGGGTCATGGGTTTGAGCCCTACGTTGGGCGCCA</t>
  </si>
  <si>
    <t>ACCAGCATGTCTCAGTCGGTATAGTGTGAGACTCTTAATCTCAGGGTCGTGGGTTCAAGCCCCACATTGGGCGCCA</t>
  </si>
  <si>
    <t>GCCCAGCTAGCTCAGTCGGTAGAGCATGAGACTCTTAATCTCAGGGTCATGGGTTTGAGCCCCACGTTTGGTGCCA</t>
  </si>
  <si>
    <t>GCCTGGCTACCTCAGTTGGTAGAGCATGGGACTCTTAATCCCAGAGTCAGTGGGTTCAAGCCTCACATTGAGTGCCA</t>
  </si>
  <si>
    <t>GCCCGGCTAGCTCAGTCGGTAGAGCATGGGACTCTTAATCCCAGGGTCGTGGGTTCGAGCCCCACGTTGGGCGCCA</t>
  </si>
  <si>
    <t>GCCCGGCTAGCTCAGTCGGTAGAGCATGAGACCCTTAATCTCAGGGTCGTGGGTTCGAGCCCCACGTTGGGCGCCA</t>
  </si>
  <si>
    <t>GCCTGGCTAGCTCAGTCGGCAAAGCATGAGACTCTTAATCTCAGGGTCGTGGGCTCGAGCTCCATGTTGGGCGCCA</t>
  </si>
  <si>
    <t>GCCCGGCTAGCTCAGTCGATAGAGCATGAGACTCTTAATCTCAGGGTCGTGGGTTCGAGCCGCACGTTGGGCGCCA</t>
  </si>
  <si>
    <t>GCCCGGCTAGCTCAGTCGGTAGAGCATGGGACTCTTAATCTCAGGGTCGTGGGTTCGAGCCCCACGTTGGGCGCCA</t>
  </si>
  <si>
    <t>GCCCAGCTAGCTCAGCCGGTAGAGCACAAGACTCTTAATCTCAGGGTCGTGGGTTTGAGCCCTGTGTTGAGCACCA</t>
  </si>
  <si>
    <t>GACGAGCTAGCTCAGTCGGTAGAGCATGGGACTCTTAATCCCAGGGTCGTGGGTTTGAGCCCCATGTTGGGCACCA</t>
  </si>
  <si>
    <t>GCCCAGCTAGCTCAGTCGGTAGAGCATAAGACTCTTAATCTCAGGGTTGTGGATTCGTGCCCCATGCTGGGTGCCA</t>
  </si>
  <si>
    <t>CTGCAGCTAGCTCAGTCGGTAGAGCATGAGACTCTTAATCTCAGGGTCATGGGTTCGTGCCCCATGTTGGGTGCCA</t>
  </si>
  <si>
    <t>GCCCGACTACCTCAGTCGGTGGAGCATGGGACTCTTCATCCCAGGGTTGTGGGTTCGAGCCCCACATTGGGCACCA</t>
  </si>
  <si>
    <t>GCCCGGAGAGCTCAGTGGGTAGAGCATCAGACTTTTAATCTGAGGGTCCAGGGTTCAAGTCCTCGTTCGGGCACCA</t>
  </si>
  <si>
    <t>GCCTGGATAGCTCAGTTGGTAGAGCATCAGACTTTTAATCTGAGGGTCCAGGGTTCAAGTCCCTGTTCAGGCGCCA</t>
  </si>
  <si>
    <t>GCCCGGATAGCTCAGTCGGTAGAGCATCAGACTTTTAATCTGAGGGTCCGGGGTTCAAGTCCCTGTTCGGGCGCCA</t>
  </si>
  <si>
    <t>GCCCGGATAGCTCAGTCGGTAGAGCATCAGACTTTTAATCTGAGGGTCCAGGGTTCAAGTCCCTGTTCGGGCGCCA</t>
  </si>
  <si>
    <t>ACCCAGATAGCTCAGTCAGTAGAGCATCAGACTTTTAATCTGAGGGTCCAAGGTTCATGTCCCTTTTTGGGTGCCA</t>
  </si>
  <si>
    <t>ACCCAGATAGCTCAGTTGATAGAGCATCAGACTTTTAATCTGAGGGTCCAGGGTTCATGTCCCTGTTCCTTAACCA</t>
  </si>
  <si>
    <t>GCCTGGATAGCTCAGTTGGTAGAGCATCAGACTTTTAATCTGAGGGTCCAGGGTTCAAGTCCCTGTTCAGGCACCA</t>
  </si>
  <si>
    <t>GCCAGGATAGTTCAGGTGGTAGAGCATCAGACTTTTAACCTGAGGGTTCAGGGTTCAAGTCTCTGTTTGGGCGCCA</t>
  </si>
  <si>
    <t>ACCTGGGTAGCTTAGTTGGTAGAGCATTGGACTTTTAATTTGAGGGCCCAGGTTTCAAGTCCCTGTTTGGGTGCCA</t>
  </si>
  <si>
    <t>GTTGGGGTAACTCAGTTGGTAGAGTAGCAGACTTTTCATCTGAGGGTCCAGGGTTTAAGTCCATGTCCAGGCACCA</t>
  </si>
  <si>
    <t>GCCTGGGTAGCTCAGTCGGTAGAGCATCAGACTTTTAATCTGAGGGTCCAGGGTTCAAGTCCCTGTCCAGGCGCCA</t>
  </si>
  <si>
    <t>ACCTGGGTAGCTCAGTAGGTAGAACATCAGACTTTTAATCTGAGGGTCTAGGGTTCAAGTCCCTGTCCAGGCGCCA</t>
  </si>
  <si>
    <t>GCCTGGATAGCTCAGTCGGTAGAGCATCAGACTTTTAATCTGAGGGTCCAGGGTTCAAGTCCCTGTTCAGGCGCCA</t>
  </si>
  <si>
    <t>GCCTGGGTAGCTCAGTCGGTAGAGCTATCAGACTTTTAGCCTGAGGATTCAGGGTTCAATCCCTTGCTGGGGCGCCA</t>
  </si>
  <si>
    <t>GCCTGGATAGCTCAGTTGGTAGAACATCAGACTTTTAATCTGACGGTGCAGGGTTCAAGTCCCTGTTCAGGCGCCA</t>
  </si>
  <si>
    <t>GCCCTCTTAGCGCAGTGGGCAGCGCGTCAGTCTCATAATCTGAAGGTCCTGAGTTCGAGCCTCAGAGAGGGCACCA</t>
  </si>
  <si>
    <t>GCCTCGTTAGCGCAGTAGGCAGCGCGTCAGTCTCATAATCTGAAGGTCGTGAGTTCGAGCCTCACACGGGGCACCA</t>
  </si>
  <si>
    <t>GCCCTCTTAGCGCAGCTGGCAGCGCGTCAGTCTCATAATCTGAAGGTCCTGAGTTCAAGCCTCAGAGAGGGCACCA</t>
  </si>
  <si>
    <t>GCCCTCTTAGCGCAGCGGGCAGCGCGTCAGTCTCATAATCTGAAGGTCCTGAGTTCGAGCCTCAGAGAGGGCACCA</t>
  </si>
  <si>
    <t>AGCAGAGTGGCGCAGCGGAAGCGTGCTGGGCCCATAACCCAGAGGTCGATGGATCTAAACCATCCTCTGCTACCA</t>
  </si>
  <si>
    <t>GCCTCCTTAGCGCAGTAGGCAGCGCGTCAGTCTCATAATCTGAAGGTCCTGAGTTCGAACCTCAGAGGGGGCACCA</t>
  </si>
  <si>
    <t>GCCTCGTTAGCGCAGTAGGTAGCGCGTCAGTCTCATAATCTGAAGGTCGTGAGTTCGATCCTCACACGGGGCACCA</t>
  </si>
  <si>
    <t>AGCAGAGTGGTGCAGTGGAAGCATACCTATGGGCCCATAACCCAGAGGTTGATGGATGGAAACCATCCTCTGCTACCA</t>
  </si>
  <si>
    <t>TGCATGGTTGTCTAGTGGCTAGGATTCGGTGCTGAAAGAGCCACGGCCCGGGTTCGATTCCCGGTCAGGGAACCA</t>
  </si>
  <si>
    <t>TGCATGGTTGTCTAGTGGCTAGGATTCGGTGCTGAAAGCGTCACGGCCCGGGTTCGATTCCCGGTCAGGGAACCA</t>
  </si>
  <si>
    <t>GCCGAAATAGCTCAGTTGGGAGAGCGTTAGACTGAAGATCTAAAGGTCCCTGGTTCAATCCCGGGTTTCGGCACCA</t>
  </si>
  <si>
    <t>GCCGAAATAGCTCAATTGGGAGAGTGTTAGACTGAAGATCTTCTGCAGGTCTCTGGTTCAATTCCGGGTTTCGACACCA</t>
  </si>
  <si>
    <t>GCTGAAATAGCTCAGTTGGGAGAGCGTTAGACTGAAGATCTTAAAGTTCCCTGGTTCAACCCTGGGTTTCAGCCCCA</t>
  </si>
  <si>
    <t>GCCAAAATTGCTCAGTTGGGAGAGCGTTAGACTGAAGATCTAAAGGTCCCTGGTTCGATCCCGGGTTTCACCACCA</t>
  </si>
  <si>
    <t>GCCGAGATAGCTCAGTTGGGAGAGCGTTAGACTGAAGATCTAAAGGTCCCTGGTTCAATCCCGGGTTTCGGCACCA</t>
  </si>
  <si>
    <t>GCCGAAATAGCTCAGTTGGGAGAGCGTTAGACCGAAGATCTTAAAGGTCCCTGGTTCAATCCCGGGTTTCGGCACCA</t>
  </si>
  <si>
    <t>GCCAAAATAGCTCAGCTGGGAGAGCATTAGACTGAAGATCTAAAGGTCTCTGGTTTGATCCTGGGTTTCAGAACCA</t>
  </si>
  <si>
    <t>CGCTCTTTGGTCTAGGGGTATGATCTTCGCTTAGGGTGCGAGAGGTGCCTGGATCAACTCCTTCACAAGCCGCCA</t>
  </si>
  <si>
    <t>GGCTCGTTGGTCTAGGGGTGTGGTTCTCGCTTAGGGCGGGAGACCCAAGAGGTCCCGGGTTCAAATCCCGGACGAGCCCCCA</t>
  </si>
  <si>
    <t>GGCTCGTTGGTCTAGGGGTATGATTCTCGCTTAGGATGCGAGAGGTCCCGGGTTCAAATCCCGGACGAGCCCCCA</t>
  </si>
  <si>
    <t>GGCTGGTTGGTCTAGGGCTATGATTCTCACTTAGGGTGCAAGAGGTCCTGGTTCAAATCCCAGAGGAGCCCCCA</t>
  </si>
  <si>
    <t>GGCTGGTTGGTCTAGGGCTATGATTCTCACTTAGGGTGCAAAAGGTCCTGGGTTCAAATCCCAGAGGAGCCCCCA</t>
  </si>
  <si>
    <t>GGCTCGTTGGTCTAGGGGTATGATTCTCGCTTCGGGTGCGAGAGGTCCCGGGTTCAAATCCCGGACGAGCCCCCA</t>
  </si>
  <si>
    <t>GGCTCGTTGGTCTAGGGGTATGATTCTCGCTTCGGGTGTGAGAGGTCCCGGGTTCAAATCCCGGACGAGCCCCCA</t>
  </si>
  <si>
    <t>GGCTCGTTGGTCTAGGGGTATGATTCTCGGTTTGGGTCCGAGAGGTCCCGGGTTCAAATCCCGGACGAGCCCCCA</t>
  </si>
  <si>
    <t>GGCTCGTTGGTCTAGTGGTATGATTCTCGCTTTGGGTGCGAGAGGTCCCGGGTTCAAATCCCGGACGAGCCCCCA</t>
  </si>
  <si>
    <t>GGCCTGTTGGTCTAGAGGTATGATTCTCGCTTTGGGTGCGAGAGGCCCCGGTGCGAGTCCCAGAGGAGCCCCCA</t>
  </si>
  <si>
    <t>GGCTCGTTGGTCTAGGGGTATGATTCTCGCTTTGGGTGCGAGAGGTCCCGGGTTCAAATCCCGGACGAGCCCCCA</t>
  </si>
  <si>
    <t>GCCCGGATGATCCTCAGTGGTCTGGGGTGCAGGCTTCAAACCTGTAGCTGTCTAGCGACAGAGTGGTTCAATTCCACCTTTCGGGCCCA</t>
  </si>
  <si>
    <t>GCTCGGATGATCCTCAGTGGTCTGGGGTGCAGGCTTCAAACCTGTAGCTGTCTAGTGACAGAGTGGTTCAATTCCACCTTTGTAGGCCA</t>
  </si>
  <si>
    <t>GACCGTGTGGCCTTAATGGATAAGGTGTCTGACTTCAGATCAGAAGATTGAGGGTTTGAGTCCCTTTGTGGTCACCA</t>
  </si>
  <si>
    <t>GGCCGGTTAGCTCAGTTGGTTAGAGCGTGCTGCTACTAATGCCAGGGTCGAGGTTTCGATCCCCGTACGGGCCTCCA</t>
  </si>
  <si>
    <t>GTAGTCGTGGCCGAGTGGTTAAGGCGATGGACTAGAAATCCATTGGGGTTTCCCCACGCAGGTTCGAATCCTGCCGACTACGCCA</t>
  </si>
  <si>
    <t>GTAGTCGTGGCCGAGTGGTTAAGGCGATGGACTAGAAATCCATTGGGGTTTCCCCGCGCAGGTTCGAATCCTGCCGACTACGCCA</t>
  </si>
  <si>
    <t>GTAGTCGTGGCCGAGTGGTTAAGGTGATGGACTAGAAACCCATTGGGGTCTCCCCGCGCAGGTTCGAATCCTGCCGACTACGCCA</t>
  </si>
  <si>
    <t>GGGTGTATGGCTCAGGGGTAGAGAATTTGACTAGAGATCAAGAGGTCCCTGGTTCAAATCCAGGTGCCCCCTCCA</t>
  </si>
  <si>
    <t>GTCACGGTGGCCGAGTGGTTAAGGCGTTGGACTCGAAATCCAATGGGGTTTCCCCGCACAGGTTCGAATCCTGTTCGTGACGCCA</t>
  </si>
  <si>
    <t>GCTGTGATGGCCGAGTGGTTAAGGCGTTGGACTCGAAATCCAATGGGGTCTCCCCGCGCAGGTTCGAATCCTGCTCACAGCGCCA</t>
  </si>
  <si>
    <t>GCTGTGATGGCCGAGTGGTTAAGGCGTTGGACTCGAAATCCAATGGGGTCTCCCCGCGCAGGTTCAAATCCTGCTCACAGCGCCA</t>
  </si>
  <si>
    <t>GCTGTGATGGCCGAGTGGTTAAGGTGTTGGACTCGAAATCCAATGGGGGTTCCCCGCGCAGGTTCAAATCCTGCTCACAGCGCCA</t>
  </si>
  <si>
    <t>GACGAGGTGGCCGAGTGGTTAAGGCGATGGACTGCTAATCCATTGTGCTTTGCACGCGTGGGTTCGAATCCCATCCTCGTCGCCA</t>
  </si>
  <si>
    <t>GACGAGGTGGCCGAGTGGTTAAGGCGATGGACTGCTAATCCATTGTGCTCTGCACGCGTGGGTTCGAATCCCATCCTCGTCGCCA</t>
  </si>
  <si>
    <t>GGAGAGGCCTGGCCGAGTGGTTAAGGCGATGGACTGCTAATCCATTGTGCTCTGCACGCGTGGGTTCGAATCCCATCCTCGTCGCCA</t>
  </si>
  <si>
    <t>GACGAGGTGGCCGAGTGGTTAAGGCGATGGACTGCTAATCCATTGTGCTCTGCACGCGTGGGTTCGAATCCCACCCTCGTCGCCA</t>
  </si>
  <si>
    <t>GACGAGGTGGCCGAGTGGTTAAGGCGATGGACTGCTAATCCATTGTGCTCTGCACGCGTGGGTTCGAATCCCACCTTCGTCGCCA</t>
  </si>
  <si>
    <t>GACGAGGTGGCCGAGTGGTTAAGGCGATGGACTGCTAATCCATTGTGCTCTGCACACGTGGGTTCGAATCCCATCCTCGTCGCCA</t>
  </si>
  <si>
    <t>GCAGCGATGGCCGAGTGGTTAAGGCGTTGGACTTGAAATCCAATGGGGTCTCCCCGCGCAGGTTCGAACCCTGCTCGCTGCGCCA</t>
  </si>
  <si>
    <t>GAAAAAGTCATAGGGGTTATGAGGCTGGCTTGAAACCAGCCTTAGGAGGTTCAATTCCTTCCTTTTTTGCCA</t>
  </si>
  <si>
    <t>GAGAAGGTCACAGAGGTTATGGGATTGGCTTGAAACCAGTCTGTGGGGGGTTCGATTCCCTCCTTTTTCACCA</t>
  </si>
  <si>
    <t>GAGAAGGTCATAGAGGTTATGGGATTGGCTTGAAACCAGTCTCTGGGGGGTTCGATTCCCTCCTTTTTCACCA</t>
  </si>
  <si>
    <t>GTAGTCGTGGCCGAGTGGTTAAGGCGATGGACTTGAAATCCATTGGGGTCTCCCCGCGCAGGTTCGAATCCTGCCGACTACGCCA</t>
  </si>
  <si>
    <t>GTAGTCGTGGCCGAGTGGTTAAGGCGATGGACTTGAAATCCATTGGGGTTTCCCCGCGCAGGTTCGAATCCTGTCGGCTACGCCA</t>
  </si>
  <si>
    <t>GTAGTCGTGGCCGAGTGGTTAAGGCGATGGACTTGAAATCCATTGGGGTTTCCCCGCGCAGGTTCGAATCCTGCCGACTACGCCA</t>
  </si>
  <si>
    <t>GGCGGGATAATGTAGTGGTTAAAGGCATGGGCTCTAGAGCCAGACTTCCTGGGTTCAAATCTCAGACCTGCTACCA</t>
  </si>
  <si>
    <t>GCCCGGATAGTTCAGTTGGTAGAGCATCAGACTTAATCAGAGGGTCCAGGGTTCAAGTCCCTGTTTGGGTGCCA</t>
  </si>
  <si>
    <t>AGCACCATGGCTTAGCTGGTTAAAGCACCTGTCTAGTAAACAGGAGATCCTGAGTTTCAATTCCAATGGTGCCTCCA</t>
  </si>
  <si>
    <t>GGCGCCGTGGCTTAGCTGGTTAAAGCGCCTGTCTAGTAAACAGGAGATCCTGGGTTCGAATCCCAGCGGTGCCTCCA</t>
  </si>
  <si>
    <t>GGCGCCGTGGCTTAGTTGGTTAAAGCGCCTGTCTAGTAAACAGGAGATCCTGGGTTCGAATCCCAGCGGTGCCTCCA</t>
  </si>
  <si>
    <t>GGCCCTGTGGCTTAGCTGGTCAAAGCGCCTGTCTAGTAAACAGGAGATCCTGGGTTCGAATCCCAGCGGGGCCTCCA</t>
  </si>
  <si>
    <t>GGCTCCGTGGCTTAGCTGGTTAAAGCGCCTGTCTAGTAAACAGGAGATCCTGGGTTCGAATCCCAGCGGGGCCTCCA</t>
  </si>
  <si>
    <t>GGCTTCGTGGCTTAGCTGGTTAAAGCGCCTGTCTAGTAAACAGGAGATCCTGGGTTCGAATCCCAGCGAGGCCTCCA</t>
  </si>
  <si>
    <t>GGCTCCGTAGCTTAGTTGGTTAAAGCGCCTGTCTAGTAAACAGGAGATCCTGGGTTCGACTCCCAGCGGGGCCTCCA</t>
  </si>
  <si>
    <t>GGCGCGGTGGCCAAGTGGTAAGGCGTCGGTCTCGTAAACCGAAGATCACGGGTTCGAACCCCGTCCGTGCCTCCA</t>
  </si>
  <si>
    <t>GGCGCGGTGGCCAAGTGGTAAGGCGTCGGTCTCGTAAACCGAAGATCGCGGGTTCGAACCCCGTCCGTGCCTCCA</t>
  </si>
  <si>
    <t>GGCAGAGTGGTGCAGCGGAAGCGTGCTGGGCCCGTAACCCAGAGGTCAATGGATCGAAGCCATCCTTGGCTACCA</t>
  </si>
  <si>
    <t>GGCCCTGTAGCTCAGCGGTTGGAGCGCTGGTCTCGTAAACCTAGGGGTCGTGAGTTCAAATCTCACCAGGGCCTCCA</t>
  </si>
  <si>
    <t>GGCTCTATGGCTTAGTTGGTTAAAGCGCCTGTCTCGTAAACAGGAGATCCTGGGTTCGACTCCCAGTGGGGCCTCCA</t>
  </si>
  <si>
    <t>GGCTCTGTGGCTTAGTTGGCTAAAGCGCCTGTCTCGTAAACAGGAGATCCTGGGTTCGAATCCCAGCGGGGCCTCCA</t>
  </si>
  <si>
    <t>GGCTCCATAGCTCAGTGGTTAGAGCACTGGTCTTGTAAACCAGGGGTCGCGAGTTCGATCCTCGCTGGGGCCTCCA</t>
  </si>
  <si>
    <t>GGCTCCATAGCTCAGGGGTTAGAGCGCTGGTCTTGTAAACCAGGGGTCGCGAGTTCAATTCTCGCTGGGGCCTCCA</t>
  </si>
  <si>
    <t>GGCTCCATAGCTCAGGGGTTAGAGCACTGGTCTTGTAAACCAGGGGTCGCGAGTTCAAATCTCGCTGGGGCCTCCA</t>
  </si>
  <si>
    <t>GGCCCTATAGCTCAGGGGTTAGAGCACTGGTCTTGTAAACCAGGGGTCGCGAGTTCAAATCTCGCTGGGGCCTCCA</t>
  </si>
  <si>
    <t>GGCTCCATAGCTCAGGGGTTAGAGCACTGGTCTTGTAAACCAGGGTCGCGAGTTCAAATCTCGCTGGGGCCTCCA</t>
  </si>
  <si>
    <t>GGCTCTATGGCTTAGTTGGTTAAAGCGCCTGTCTTGTAAACAGGAGATCCTGGGTTCGAATCCCAGTAGAGCCTCCA</t>
  </si>
  <si>
    <t>GACCTCGTGGCGCAACGGTAGCGCGTCTGACTCCAGATCAGAAGGCTGCGTGTTCGAATCACGTCGGGGTCACCA</t>
  </si>
  <si>
    <t>GACCTCGTGGCGCAATGGTAGCGCGTCTGACTCCAGATCAGAAGGTTGCGTGTTCAAGTCACGTCGGGGTCACCA</t>
  </si>
  <si>
    <t>GGCCTCGTGGCGCAACGGTAGCGCGTCTGACTCCAGATCAGAAGGTTGCGTGTTCAAATCACGTCGGGGTCACCA</t>
  </si>
  <si>
    <t>GACCTCGTGGCGCAACGGTAGCGCGTCTGACTCCAGATCAGAAGGTTGCGTGTTCAAATCACGTCGGGGTCACCA</t>
  </si>
  <si>
    <t>GACCTCGTGGCGCAACGGCAGCGCGTCTGACTCCAGATCAGAAGGTTGCGTGTTCAAATCACGTCGGGGTCACCA</t>
  </si>
  <si>
    <t>CCTTCAATAGTTCAGCTGGTAGAGCAGAGGACTATAGGTCCTTAGGTTGCTGGTTCGATTCCAGCTTGAAGGACCA</t>
  </si>
  <si>
    <t>CCTTCGATAGCTCAGCTGGTAGAGCGGAGGACTGTAGATCCTTAGGTCGCTGGTTCGATTCCAGCTCGAAGGACCA</t>
  </si>
  <si>
    <t>CCTTCGATAGCTCAGCTGGTAGAGCGGAGGACTGTAGATCCTTAGGTCGCTGGTTCAATTCCGGCTCGAAGGACCA</t>
  </si>
  <si>
    <t>CCTTCGATAGCTCAGTTGGTAGAGCGGAGGACTGTAGATCCTTAGGTCGCTGGTTCGATTCCGGCTCGAAGGACCA</t>
  </si>
  <si>
    <t>CCTTCGATAGCTCAGTTGGTAGAGCGGAGGACTGTAGATCCTTAGGTCGCTGGTTCGAATCCGGCTCGAAGGACCA</t>
  </si>
  <si>
    <t>CTTTCGATAGCTCAGTTGGTAGAGCGGAGGACTGTAGATCCTTAGGTCGCTGGTTCGAATCCGGCTCGAAGGACCA</t>
  </si>
  <si>
    <t>CCTTCGATAGCTCAGTTGGTAGAGCGGAGGACTGTAGATCCTTAGGTCGCTGGTTCGAATCCGGCTCGGAGGACCA</t>
  </si>
  <si>
    <t>CCTTCGATAGCTCAGCTGGTAGAGCGGAGGACTGTAGATCCTTAGGTCGCTGGTTCGAATCCGGCTCGGAGGACCA</t>
  </si>
  <si>
    <t>TCAATTATAGCTCAGTGGTAGAGCATTTAACTGTAGATCAAGAGGTCCCTGGATCAACTCTGGGTGCCCCCTTTAACCA</t>
  </si>
  <si>
    <t>GGGGGTATAGCTCAGGGCTAGAGCTTTTTGACTGTAGAGCAAGAGGTCCCTGGTTCAAATCCAGGTTCTCCCTCCA</t>
  </si>
  <si>
    <t>TCTTCAATAGCTCAGCTGGTAGAGCGGAGGACTGTAGATTCTTAGGTGCTGGTTTGATTCCGACTTGGAGAGCCA</t>
  </si>
  <si>
    <t>CCTTCGATAGCTCAGCTGGTAGAGCGGAGGACTGTAGATCCTTAGGTCGCTGGTTCGATTCCGGCTCGAAGGACCA</t>
  </si>
  <si>
    <t>GGCAGCATGGTTTAATGGGAACACTTAAGGTCAGGAGTCAGGAGACCTGGGTTCTAGTCCCAGATCTGTCTCCA</t>
  </si>
  <si>
    <t>TCCCTGGTGGTCTAGTGGCTAGGATTCTAGTGCTTTAACTGCCAGCGCCCAGGTTCAATTCCCGGTTAGGAAACCA</t>
  </si>
  <si>
    <t>TCCCTGGTAGTCTAGTGGTTAGGATTCCGCGCTCGCCATCACGACCCGGGTTCGATTCCTGGTCAGGGAACCA</t>
  </si>
  <si>
    <t>GTTTCCATAGTGTACTGGTTATCACATTCACCTAACACGCGAAAGGTCCTTGGTTTGAAACCAGGCAGAAACACCA</t>
  </si>
  <si>
    <t>GTTTCCGTAGTGTAGTGGTTATCACGTTCGCCTAACACGCGAAAGGTCCCCGGTTCGAAACCGGGCGGAAACACCA</t>
  </si>
  <si>
    <t>GTTTCCGTAGTGTAGTGGTCATCACGTTCGCCTAACACGCGAAAGGTCCCCGGTTCGAAACCGGGCGGAAACACCA</t>
  </si>
  <si>
    <t>GTTTCCGTAGTGTAGTGGTTATCACGTTTGCCTAACACGCGAAAGGTCCCCGGTTCGAAACCGGGCAGAAACACCA</t>
  </si>
  <si>
    <t>GTTTCCGTAGTGTAGTGGTTATCACGTTCGCCTAACACGCGAAAGGTCCCTGGATCAAAACCAGGCGGAAACACCA</t>
  </si>
  <si>
    <t>GTTTCCGTAGTGTAGTGGTTATCACGTTCGCCTAACACGCGAAAGGTCCGCGGTTCGAAACCGGGCGGAAACACCA</t>
  </si>
  <si>
    <t>GGGGGTGTAGCTCAGTGGTAGAGCGTATGCTTAACATTCATGAGGCTCTGGGTTCGATCCCCAGCACTTCCACCA</t>
  </si>
  <si>
    <t>GCACTGGTGGTTCAGTGGTAGAATTCTCGCCTCACACGCGGGACACCCGGGTTCAATTCCCGGTCAAGGCACCA</t>
  </si>
  <si>
    <t>GTTTCCGTAGTGTAGTGGTTATCACGTTCGCCTCACACGCGAAAGGTCCCCGGTTCGAAACTGGGCGGAAACACCA</t>
  </si>
  <si>
    <t>GTTTCCGTAGTGTAGTGGTTATCACGTTCGCCTCACACGCGTAAAGGTCCCCGGTTCGAAACCGGGCGGAAACACCA</t>
  </si>
  <si>
    <t>GTTTCTGTGGTGTAGTGGTTATCATGTTCGCCTCACACGAGAAAAGTCCCTGATTCGAGACTGGGTGGGAACGCCA</t>
  </si>
  <si>
    <t>GTTTCTGTAGTATAGTGGTTATCATGTTTGCCTCACATGTGAAAGACCCTTGGCTCGAGACTGGAGGGAAACACCA</t>
  </si>
  <si>
    <t>GTTTCTGTGGTGTAGTGGTTATTATGTTCGCTTCACATATGAAAGGTCTCTGGTTCGAGACTGCGTGGGAACACCA</t>
  </si>
  <si>
    <t>GTTTCCGTAGTGTAGCGGTTATCACATTCGCCTCACACGCGAAAGGTCCCCGGTTCGATCCCGGGCGGAAACACCA</t>
  </si>
  <si>
    <t>GCTTCTGTAATGTAGTGGTTATCACATTCGCCTCACACATGAAAGGTCACCAGTTTGAGACCGGGCCAAAACACCA</t>
  </si>
  <si>
    <t>GTTTCCGTAGTGGAGTGGTTATCACGTTCGCCTCACACGCGAAAGGTCCCCGGTTTGAAACCAGGCGGAAACACCA</t>
  </si>
  <si>
    <t>GCTTCTGTAGTGTAGTGGTTATCACGTTCGCCTCACACGCGAAAGGTCCCCGGTTCGAAACCGGGCAGAAGCACCA</t>
  </si>
  <si>
    <t>GTTTCCGTAGTGTAGTGGTTATTATGTTCGCCTCACACGCGAAAAGTCCCCGGTTCGAAATCAGGCGGGAACACCA</t>
  </si>
  <si>
    <t>GGTTCCATAGTGTAGTGGTTATCACATCTGCTTTACACGCAGAAGGTCCTGGGTTCAAGCCCCAGTGGAACCACCA</t>
  </si>
  <si>
    <t>GGTTCCATAGTGTAGCGGTTATCACGTCTGCTTTACACGCAGAAGGTCCTGGGTTCGAGCCCCAGTGGAACCACCA</t>
  </si>
  <si>
    <t>GTTAAGACGGCAGAGCCCGGCAATTGCGTAAAATTTACAACTTTATGGGCAGAGGTTCAATTCCTCTTCTTAACACCA</t>
  </si>
  <si>
    <t>GTTTCCGTGGTGTAGTGGTTATCACATTCGCCTTACACGCGAAAGGTCCTCGGGTCGAAACCGAGCGGAAACACCA</t>
  </si>
  <si>
    <t>GGTTCCATAGTGTAGTGGTTATCACGTCTGCTTTACACGCAGAAGGTCCTGGGTTCGAGCCCCAGTGGAACCACCA</t>
  </si>
  <si>
    <t>GGCCTTGATTGGGTCAATGATGAGAACCTTATATTGTCCTGAAGAGAGGTGATGACTTAAAAATCATGCTCAATAGGATTACGCTGAGGCCCAGGCTAGGTG</t>
  </si>
  <si>
    <t>CCGGAGCCATTGTGGCTCAGGCCGGTTGCGCCTGCCCTCGGGCCCTCACGGAGGCGGGGGTTCCAGGGCACGAGTTCGAGGCCAGCCTGGTCCACATGGGTCGGAAAAAAGGATTTTTTTT</t>
  </si>
  <si>
    <t>TTAAAAGACAGGATGCCCAGCTAGTTTGAATTTTAGATAAACAACGAATAATTTCGTAGCATAAATATGTCCCAAGCTTAGTTTGGGACATACTTATGCTAAAAAACATTATTGGTTGTTTATCTGAGATTCAGAATTAAGCATTTTATATTTTATTT</t>
  </si>
  <si>
    <t>GCCCTGGGTTGGGTCGATGATGAGAACCTTATATTGTCCTGAAGAGAGGTGATGACTTAAAAATCATTCTCAAAAGGATTATGCTGAGGCCCGGCCTAGGTT</t>
  </si>
  <si>
    <t>TCCTCGTTAGTATAGTGGTGAGTATCCCCGCCTGTCACGCGGGAGACCGGGGTTCGATTCCCCGACGGGGAGCCA</t>
  </si>
  <si>
    <t>ACGCAGAAGGTCCTGGGT</t>
  </si>
  <si>
    <t>NAME=TRNAValTAC&amp;LOCI=[chrX:18693029-18693101:strand=-&amp;chr11:59318102-59318174:strand=-]&amp;SOURCE=UCSC&amp;SOURCE-ACCESSION=chrX,tRNA4-ValTAC&amp;GENOME=hg19_Fragment_4</t>
  </si>
  <si>
    <t>GGTTATCACGTCTGCTTTA</t>
  </si>
  <si>
    <t>NAME=TRNAValTAC&amp;LOCI=[chrX:18693029-18693101:strand=-&amp;chr11:59318102-59318174:strand=-]&amp;SOURCE=UCSC&amp;SOURCE-ACCESSION=chrX,tRNA4-ValTAC&amp;GENOME=hg19_Fragment_3</t>
  </si>
  <si>
    <t>TCGAGCCCCAGTGGAACC</t>
  </si>
  <si>
    <t>NAME=TRNAValTAC&amp;LOCI=[chrX:18693029-18693101:strand=-&amp;chr11:59318102-59318174:strand=-]&amp;SOURCE=UCSC&amp;SOURCE-ACCESSION=chrX,tRNA4-ValTAC&amp;GENOME=hg19_Fragment_2</t>
  </si>
  <si>
    <t>GGTTCCATAGTGTAGTGGT</t>
  </si>
  <si>
    <t>NAME=TRNAValTAC&amp;LOCI=[chrX:18693029-18693101:strand=-&amp;chr11:59318102-59318174:strand=-]&amp;SOURCE=UCSC&amp;SOURCE-ACCESSION=chrX,tRNA4-ValTAC&amp;GENOME=hg19_Fragment_1</t>
  </si>
  <si>
    <t>AGTGGTTATCACATTCGCCT</t>
  </si>
  <si>
    <t>NAME=TRNAValTAC&amp;LOCI=[chr6:27258405-27258477:strand=+]&amp;SOURCE=UCSC&amp;SOURCE-ACCESSION=chr6,tRNA40-ValTAC&amp;GENOME=hg19_Fragment_2</t>
  </si>
  <si>
    <t>GTTTCCGTGGTGTAGTGG</t>
  </si>
  <si>
    <t>NAME=TRNAValTAC&amp;LOCI=[chr6:27258405-27258477:strand=+]&amp;SOURCE=UCSC&amp;SOURCE-ACCESSION=chr6,tRNA40-ValTAC&amp;GENOME=hg19_Fragment_1</t>
  </si>
  <si>
    <t>GTTAAGACGGCAGAGCCCGGC</t>
  </si>
  <si>
    <t>NAME=TRNAValTAC&amp;LOCI=[chr6:156869046-156869120:strand=-]&amp;SOURCE=UCSC&amp;SOURCE-ACCESSION=chr6,tRNA86-ValTAC&amp;GENOME=hg19_Fragment_2</t>
  </si>
  <si>
    <t>GGTTCAATTCCTCTTCTTAAC</t>
  </si>
  <si>
    <t>NAME=TRNAValTAC&amp;LOCI=[chr6:156869046-156869120:strand=-]&amp;SOURCE=UCSC&amp;SOURCE-ACCESSION=chr6,tRNA86-ValTAC&amp;GENOME=hg19_Fragment_1</t>
  </si>
  <si>
    <t>NAME=TRNAValTAC&amp;LOCI=[chr11:59318460-59318532:strand=-]&amp;SOURCE=UCSC&amp;SOURCE-ACCESSION=chr11,tRNA16-ValTAC&amp;GENOME=hg19_Fragment_4</t>
  </si>
  <si>
    <t>NAME=TRNAValTAC&amp;LOCI=[chr11:59318460-59318532:strand=-]&amp;SOURCE=UCSC&amp;SOURCE-ACCESSION=chr11,tRNA16-ValTAC&amp;GENOME=hg19_Fragment_3</t>
  </si>
  <si>
    <t>NAME=TRNAValTAC&amp;LOCI=[chr11:59318460-59318532:strand=-]&amp;SOURCE=UCSC&amp;SOURCE-ACCESSION=chr11,tRNA16-ValTAC&amp;GENOME=hg19_Fragment_2</t>
  </si>
  <si>
    <t>GGTTCCATAGTGTAGCGGT</t>
  </si>
  <si>
    <t>NAME=TRNAValTAC&amp;LOCI=[chr11:59318460-59318532:strand=-]&amp;SOURCE=UCSC&amp;SOURCE-ACCESSION=chr11,tRNA16-ValTAC&amp;GENOME=hg19_Fragment_1</t>
  </si>
  <si>
    <t>GGTTATCACATCTGCTTTA</t>
  </si>
  <si>
    <t>NAME=TRNAValTAC&amp;LOCI=[chr10:5895674-5895746:strand=-]&amp;SOURCE=UCSC&amp;SOURCE-ACCESSION=chr10,tRNA6-ValTAC&amp;GENOME=hg19_Fragment_3</t>
  </si>
  <si>
    <t>NAME=TRNAValTAC&amp;LOCI=[chr10:5895674-5895746:strand=-]&amp;SOURCE=UCSC&amp;SOURCE-ACCESSION=chr10,tRNA6-ValTAC&amp;GENOME=hg19_Fragment_2</t>
  </si>
  <si>
    <t>NAME=TRNAValTAC&amp;LOCI=[chr10:5895674-5895746:strand=-]&amp;SOURCE=UCSC&amp;SOURCE-ACCESSION=chr10,tRNA6-ValTAC&amp;GENOME=hg19_Fragment_1</t>
  </si>
  <si>
    <t>GTTTCCGTAGTGTAGTGG</t>
  </si>
  <si>
    <t>NAME=TRNAValCAC&amp;LOCI=[chr6:27696327-27696399:strand=-]&amp;SOURCE=UCSC&amp;SOURCE-ACCESSION=chr6,tRNA133-ValCAC&amp;GENOME=hg19_Fragment_1</t>
  </si>
  <si>
    <t>AGGTCCCCGGTTCGAAA</t>
  </si>
  <si>
    <t>NAME=TRNAValCAC&amp;LOCI=[chr6:27248049-27248121:strand=-]&amp;SOURCE=UCSC&amp;SOURCE-ACCESSION=chr6,tRNA152-ValCAC&amp;GENOME=hg19_Fragment_5</t>
  </si>
  <si>
    <t>GTAGTGTAGTGGTTATCACGTT</t>
  </si>
  <si>
    <t>NAME=TRNAValCAC&amp;LOCI=[chr6:27248049-27248121:strand=-]&amp;SOURCE=UCSC&amp;SOURCE-ACCESSION=chr6,tRNA152-ValCAC&amp;GENOME=hg19_Fragment_4</t>
  </si>
  <si>
    <t>ACGCGAAAGGTCCCCGGT</t>
  </si>
  <si>
    <t>NAME=TRNAValCAC&amp;LOCI=[chr6:27248049-27248121:strand=-]&amp;SOURCE=UCSC&amp;SOURCE-ACCESSION=chr6,tRNA152-ValCAC&amp;GENOME=hg19_Fragment_3</t>
  </si>
  <si>
    <t>GGTTATCACGTTCGCCTCA</t>
  </si>
  <si>
    <t>NAME=TRNAValCAC&amp;LOCI=[chr6:27248049-27248121:strand=-]&amp;SOURCE=UCSC&amp;SOURCE-ACCESSION=chr6,tRNA152-ValCAC&amp;GENOME=hg19_Fragment_2</t>
  </si>
  <si>
    <t>GCTTCTGTAGTGTAGTGG</t>
  </si>
  <si>
    <t>NAME=TRNAValCAC&amp;LOCI=[chr6:27248049-27248121:strand=-]&amp;SOURCE=UCSC&amp;SOURCE-ACCESSION=chr6,tRNA152-ValCAC&amp;GENOME=hg19_Fragment_1</t>
  </si>
  <si>
    <t>GTTTCCGTAGTGGAGTGG</t>
  </si>
  <si>
    <t>NAME=TRNAValCAC&amp;LOCI=[chr6:27173867-27173939:strand=-]&amp;SOURCE=UCSC&amp;SOURCE-ACCESSION=chr6,tRNA157-ValCAC&amp;GENOME=hg19_Fragment_3</t>
  </si>
  <si>
    <t>NAME=TRNAValCAC&amp;LOCI=[chr6:27173867-27173939:strand=-]&amp;SOURCE=UCSC&amp;SOURCE-ACCESSION=chr6,tRNA157-ValCAC&amp;GENOME=hg19_Fragment_2</t>
  </si>
  <si>
    <t>NAME=TRNAValCAC&amp;LOCI=[chr6:27173867-27173939:strand=-]&amp;SOURCE=UCSC&amp;SOURCE-ACCESSION=chr6,tRNA157-ValCAC&amp;GENOME=hg19_Fragment_1</t>
  </si>
  <si>
    <t>NAME=TRNAValCAC&amp;LOCI=[chr5:180649395-180649467:strand=-&amp;chr5:180529253-180529325:strand=-&amp;chr6:26538282-26538354:strand=+&amp;chr1:161369490-161369562:strand=-&amp;chr5:180524070-180524142:strand=+&amp;chr5:180600650-180600722:strand=+]&amp;SOURCE=UCSC&amp;SOURCE-ACCESSION=chr5,tRNA2-ValCAC&amp;GENOME=hg19_Fragment_3</t>
  </si>
  <si>
    <t>GGTTATCACGTT</t>
  </si>
  <si>
    <t>NAME=TRNAValCAC&amp;LOCI=[chr5:180649395-180649467:strand=-&amp;chr5:180529253-180529325:strand=-&amp;chr6:26538282-26538354:strand=+&amp;chr1:161369490-161369562:strand=-&amp;chr5:180524070-180524142:strand=+&amp;chr5:180600650-180600722:strand=+]&amp;SOURCE=UCSC&amp;SOURCE-ACCESSION=chr5,tRNA2-ValCAC&amp;GENOME=hg19_Fragment_2</t>
  </si>
  <si>
    <t>NAME=TRNAValCAC&amp;LOCI=[chr5:180649395-180649467:strand=-&amp;chr5:180529253-180529325:strand=-&amp;chr6:26538282-26538354:strand=+&amp;chr1:161369490-161369562:strand=-&amp;chr5:180524070-180524142:strand=+&amp;chr5:180600650-180600722:strand=+]&amp;SOURCE=UCSC&amp;SOURCE-ACCESSION=chr5,tRNA2-ValCAC&amp;GENOME=hg19_Fragment_1</t>
  </si>
  <si>
    <t>GCTTCTGTAATGTAGTGGTTATCACA</t>
  </si>
  <si>
    <t>NAME=TRNAValCAC&amp;LOCI=[chr20:43951001-43951073:strand=+]&amp;SOURCE=UCSC&amp;SOURCE-ACCESSION=chr20,tRNA3-ValCAC&amp;GENOME=hg19_Fragment_2</t>
  </si>
  <si>
    <t>GGTTATCACATTCGCCTCAC</t>
  </si>
  <si>
    <t>NAME=TRNAValCAC&amp;LOCI=[chr20:43951001-43951073:strand=+]&amp;SOURCE=UCSC&amp;SOURCE-ACCESSION=chr20,tRNA3-ValCAC&amp;GENOME=hg19_Fragment_1</t>
  </si>
  <si>
    <t>NAME=TRNAValCAC&amp;LOCI=[chr19:4724647-4724719:strand=-]&amp;SOURCE=UCSC&amp;SOURCE-ACCESSION=chr19,tRNA13-ValCAC&amp;GENOME=hg19_Fragment_4</t>
  </si>
  <si>
    <t>NAME=TRNAValCAC&amp;LOCI=[chr19:4724647-4724719:strand=-]&amp;SOURCE=UCSC&amp;SOURCE-ACCESSION=chr19,tRNA13-ValCAC&amp;GENOME=hg19_Fragment_3</t>
  </si>
  <si>
    <t>TGTAGCGGTTATCACATT</t>
  </si>
  <si>
    <t>NAME=TRNAValCAC&amp;LOCI=[chr19:4724647-4724719:strand=-]&amp;SOURCE=UCSC&amp;SOURCE-ACCESSION=chr19,tRNA13-ValCAC&amp;GENOME=hg19_Fragment_2</t>
  </si>
  <si>
    <t>GTTTCCGTAGTGTAG</t>
  </si>
  <si>
    <t>NAME=TRNAValCAC&amp;LOCI=[chr19:4724647-4724719:strand=-]&amp;SOURCE=UCSC&amp;SOURCE-ACCESSION=chr19,tRNA13-ValCAC&amp;GENOME=hg19_Fragment_1</t>
  </si>
  <si>
    <t>GTTTCTGTGGTGTAGTGGTTAT</t>
  </si>
  <si>
    <t>NAME=TRNAValCAC&amp;LOCI=[chr1:17186693-17186765:strand=+&amp;chr1:16874160-16874232:strand=-]&amp;SOURCE=UCSC&amp;SOURCE-ACCESSION=chr1,tRNA3-ValCAC&amp;GENOME=hg19_Fragment_1</t>
  </si>
  <si>
    <t>GTTTCTGTAGTATAGTGGTTATC</t>
  </si>
  <si>
    <t>NAME=TRNAValCAC&amp;LOCI=[chr1:17052061-17052133:strand=+]&amp;SOURCE=UCSC&amp;SOURCE-ACCESSION=chr1,tRNA1-ValCAC&amp;GENOME=hg19_Fragment_1</t>
  </si>
  <si>
    <t>GTTTCTGTGGTGTAGTGGTTATC</t>
  </si>
  <si>
    <t>NAME=TRNAValCAC&amp;LOCI=[chr1:17006501-17006573:strand=-]&amp;SOURCE=UCSC&amp;SOURCE-ACCESSION=chr1,tRNA130-ValCAC&amp;GENOME=hg19_Fragment_1</t>
  </si>
  <si>
    <t>AGGTCCCCGGTTC</t>
  </si>
  <si>
    <t>NAME=TRNAValCAC&amp;LOCI=[chr1:149684088-149684161:strand=-]&amp;SOURCE=UCSC&amp;SOURCE-ACCESSION=chr1,tRNA90-ValCAC&amp;GENOME=hg19_Fragment_3</t>
  </si>
  <si>
    <t>NAME=TRNAValCAC&amp;LOCI=[chr1:149684088-149684161:strand=-]&amp;SOURCE=UCSC&amp;SOURCE-ACCESSION=chr1,tRNA90-ValCAC&amp;GENOME=hg19_Fragment_2</t>
  </si>
  <si>
    <t>NAME=TRNAValCAC&amp;LOCI=[chr1:149684088-149684161:strand=-]&amp;SOURCE=UCSC&amp;SOURCE-ACCESSION=chr1,tRNA90-ValCAC&amp;GENOME=hg19_Fragment_1</t>
  </si>
  <si>
    <t>NAME=TRNAValCAC&amp;LOCI=[chr1:149298555-149298627:strand=-]&amp;SOURCE=UCSC&amp;SOURCE-ACCESSION=chr1,tRNA98-ValCAC&amp;GENOME=hg19_Fragment_4</t>
  </si>
  <si>
    <t>NAME=TRNAValCAC&amp;LOCI=[chr1:149298555-149298627:strand=-]&amp;SOURCE=UCSC&amp;SOURCE-ACCESSION=chr1,tRNA98-ValCAC&amp;GENOME=hg19_Fragment_3</t>
  </si>
  <si>
    <t>NAME=TRNAValCAC&amp;LOCI=[chr1:149298555-149298627:strand=-]&amp;SOURCE=UCSC&amp;SOURCE-ACCESSION=chr1,tRNA98-ValCAC&amp;GENOME=hg19_Fragment_2</t>
  </si>
  <si>
    <t>NAME=TRNAValCAC&amp;LOCI=[chr1:149298555-149298627:strand=-]&amp;SOURCE=UCSC&amp;SOURCE-ACCESSION=chr1,tRNA98-ValCAC&amp;GENOME=hg19_Fragment_1</t>
  </si>
  <si>
    <t>GGTGGTTCAGTGGTAGAATTC</t>
  </si>
  <si>
    <t>NAME=TRNAValCAC&amp;LOCI=[chr1:149294666-149294736:strand=-]&amp;SOURCE=UCSC&amp;SOURCE-ACCESSION=chr1,tRNA99-ValCAC&amp;GENOME=hg19_Fragment_1</t>
  </si>
  <si>
    <t>GGGGGTGTAGCTCAGTGG</t>
  </si>
  <si>
    <t>NAME=TRNAValAAC&amp;LOCI=[chr6:28703206-28703277:strand=-]&amp;SOURCE=UCSC&amp;SOURCE-ACCESSION=chr6,tRNA115-ValAAC&amp;GENOME=hg19_Fragment_1</t>
  </si>
  <si>
    <t>NAME=TRNAValAAC&amp;LOCI=[chr6:27648885-27648957:strand=-]&amp;SOURCE=UCSC&amp;SOURCE-ACCESSION=chr6,tRNA136-ValAAC&amp;GENOME=hg19_Fragment_2</t>
  </si>
  <si>
    <t>NAME=TRNAValAAC&amp;LOCI=[chr6:27648885-27648957:strand=-]&amp;SOURCE=UCSC&amp;SOURCE-ACCESSION=chr6,tRNA136-ValAAC&amp;GENOME=hg19_Fragment_1</t>
  </si>
  <si>
    <t>NAME=TRNAValAAC&amp;LOCI=[chr6:27618707-27618779:strand=-]&amp;SOURCE=UCSC&amp;SOURCE-ACCESSION=chr6,tRNA139-ValAAC&amp;GENOME=hg19_Fragment_2</t>
  </si>
  <si>
    <t>NAME=TRNAValAAC&amp;LOCI=[chr6:27618707-27618779:strand=-]&amp;SOURCE=UCSC&amp;SOURCE-ACCESSION=chr6,tRNA139-ValAAC&amp;GENOME=hg19_Fragment_1</t>
  </si>
  <si>
    <t>NAME=TRNAValAAC&amp;LOCI=[chr6:27203288-27203360:strand=+]&amp;SOURCE=UCSC&amp;SOURCE-ACCESSION=chr6,tRNA37-ValAAC&amp;GENOME=hg19_Fragment_3</t>
  </si>
  <si>
    <t>NAME=TRNAValAAC&amp;LOCI=[chr6:27203288-27203360:strand=+]&amp;SOURCE=UCSC&amp;SOURCE-ACCESSION=chr6,tRNA37-ValAAC&amp;GENOME=hg19_Fragment_2</t>
  </si>
  <si>
    <t>NAME=TRNAValAAC&amp;LOCI=[chr6:27203288-27203360:strand=+]&amp;SOURCE=UCSC&amp;SOURCE-ACCESSION=chr6,tRNA37-ValAAC&amp;GENOME=hg19_Fragment_1</t>
  </si>
  <si>
    <t>GGTCATCACGTTCGCCTA</t>
  </si>
  <si>
    <t>NAME=TRNAValAAC&amp;LOCI=[chr5:180615416-180615488:strand=-]&amp;SOURCE=UCSC&amp;SOURCE-ACCESSION=chr5,tRNA15-ValAAC&amp;GENOME=hg19_Fragment_3</t>
  </si>
  <si>
    <t>NAME=TRNAValAAC&amp;LOCI=[chr5:180615416-180615488:strand=-]&amp;SOURCE=UCSC&amp;SOURCE-ACCESSION=chr5,tRNA15-ValAAC&amp;GENOME=hg19_Fragment_2</t>
  </si>
  <si>
    <t>NAME=TRNAValAAC&amp;LOCI=[chr5:180615416-180615488:strand=-]&amp;SOURCE=UCSC&amp;SOURCE-ACCESSION=chr5,tRNA15-ValAAC&amp;GENOME=hg19_Fragment_1</t>
  </si>
  <si>
    <t>GGTTATCACGTTCGCCTAAC</t>
  </si>
  <si>
    <t>NAME=TRNAValAAC&amp;LOCI=[chr3:169490018-169490090:strand=+&amp;chr5:180596610-180596682:strand=+&amp;chr5:180591154-180591226:strand=+&amp;chr6:27721179-27721251:strand=-&amp;chr5:180645270-180645342:strand=-]&amp;SOURCE=UCSC&amp;SOURCE-ACCESSION=chr3,tRNA2-ValAAC&amp;GENOME=hg19_Fragment_3</t>
  </si>
  <si>
    <t>NAME=TRNAValAAC&amp;LOCI=[chr3:169490018-169490090:strand=+&amp;chr5:180596610-180596682:strand=+&amp;chr5:180591154-180591226:strand=+&amp;chr6:27721179-27721251:strand=-&amp;chr5:180645270-180645342:strand=-]&amp;SOURCE=UCSC&amp;SOURCE-ACCESSION=chr3,tRNA2-ValAAC&amp;GENOME=hg19_Fragment_2</t>
  </si>
  <si>
    <t>NAME=TRNAValAAC&amp;LOCI=[chr3:169490018-169490090:strand=+&amp;chr5:180596610-180596682:strand=+&amp;chr5:180591154-180591226:strand=+&amp;chr6:27721179-27721251:strand=-&amp;chr5:180645270-180645342:strand=-]&amp;SOURCE=UCSC&amp;SOURCE-ACCESSION=chr3,tRNA2-ValAAC&amp;GENOME=hg19_Fragment_1</t>
  </si>
  <si>
    <t>GTTTCCATAGTGTACTGG</t>
  </si>
  <si>
    <t>NAME=TRNAValAAC&amp;LOCI=[chr1:180184276-180184348:strand=-]&amp;SOURCE=UCSC&amp;SOURCE-ACCESSION=chr1,tRNA63-ValAAC&amp;GENOME=hg19_Fragment_1</t>
  </si>
  <si>
    <t>TCCCTGGTAGTCTAGTGGTTAG</t>
  </si>
  <si>
    <t>NAME=TRNAUndet???&amp;LOCI=[chr1:7990339-7990408:strand=-]&amp;SOURCE=UCSC&amp;SOURCE-ACCESSION=chr1,tRNA137-Undet???&amp;GENOME=hg19_Fragment_2</t>
  </si>
  <si>
    <t>AGTGGTTAGGATTCCGCG</t>
  </si>
  <si>
    <t>NAME=TRNAUndet???&amp;LOCI=[chr1:7990339-7990408:strand=-]&amp;SOURCE=UCSC&amp;SOURCE-ACCESSION=chr1,tRNA137-Undet???&amp;GENOME=hg19_Fragment_1</t>
  </si>
  <si>
    <t>TCCCTGGTGGTCTAGTGG</t>
  </si>
  <si>
    <t>NAME=TRNAUndet???&amp;LOCI=[chr1:161390661-161390733:strand=+]&amp;SOURCE=UCSC&amp;SOURCE-ACCESSION=chr1,tRNA33-Undet???&amp;GENOME=hg19_Fragment_1</t>
  </si>
  <si>
    <t>TCAGGAGACCTGGGTTCTAGTC</t>
  </si>
  <si>
    <t>NAME=TRNAUndet???&amp;LOCI=[chr1:108496275-108496345:strand=-]&amp;SOURCE=UCSC&amp;SOURCE-ACCESSION=chr1,tRNA126-Undet???&amp;GENOME=hg19_Fragment_1</t>
  </si>
  <si>
    <t>CCTTCGATAGCTCAGCTGG</t>
  </si>
  <si>
    <t>NAME=TRNATyrGTA&amp;LOCI=[chr8:67026223-67026311:strand=+&amp;chr14:21121258-21121351:strand=-&amp;chr8:67025602-67025694:strand=+&amp;chr14:21131351-21131444:strand=-&amp;chr14:21151432-21151520:strand=+]&amp;SOURCE=UCSC&amp;SOURCE-ACCESSION=chr8,tRNA5-TyrGTA&amp;GENOME=hg19_Fragment_4</t>
  </si>
  <si>
    <t>GGTAGAGCGGAGGACTGT</t>
  </si>
  <si>
    <t>NAME=TRNATyrGTA&amp;LOCI=[chr8:67026223-67026311:strand=+&amp;chr14:21121258-21121351:strand=-&amp;chr8:67025602-67025694:strand=+&amp;chr14:21131351-21131444:strand=-&amp;chr14:21151432-21151520:strand=+]&amp;SOURCE=UCSC&amp;SOURCE-ACCESSION=chr8,tRNA5-TyrGTA&amp;GENOME=hg19_Fragment_3</t>
  </si>
  <si>
    <t>ATCCTTAGGTCGCTGGTTCGATTC</t>
  </si>
  <si>
    <t>NAME=TRNATyrGTA&amp;LOCI=[chr8:67026223-67026311:strand=+&amp;chr14:21121258-21121351:strand=-&amp;chr8:67025602-67025694:strand=+&amp;chr14:21131351-21131444:strand=-&amp;chr14:21151432-21151520:strand=+]&amp;SOURCE=UCSC&amp;SOURCE-ACCESSION=chr8,tRNA5-TyrGTA&amp;GENOME=hg19_Fragment_2</t>
  </si>
  <si>
    <t>TCGATTCCGGCTCGAAGGACCA</t>
  </si>
  <si>
    <t>NAME=TRNATyrGTA&amp;LOCI=[chr8:67026223-67026311:strand=+&amp;chr14:21121258-21121351:strand=-&amp;chr8:67025602-67025694:strand=+&amp;chr14:21131351-21131444:strand=-&amp;chr14:21151432-21151520:strand=+]&amp;SOURCE=UCSC&amp;SOURCE-ACCESSION=chr8,tRNA5-TyrGTA&amp;GENOME=hg19_Fragment_1</t>
  </si>
  <si>
    <t>NAME=TRNATyrGTA&amp;LOCI=[chr8:66609532-66609619:strand=-]&amp;SOURCE=UCSC&amp;SOURCE-ACCESSION=chr8,tRNA12-TyrGTA&amp;GENOME=hg19_Fragment_1</t>
  </si>
  <si>
    <t>AAGAGGTCCCTGGTT</t>
  </si>
  <si>
    <t>NAME=TRNATyrGTA&amp;LOCI=[chr7:149255133-149255205:strand=+]&amp;SOURCE=UCSC&amp;SOURCE-ACCESSION=chr7,tRNA9-TyrGTA&amp;GENOME=hg19_Fragment_2</t>
  </si>
  <si>
    <t>GGGGGTATAGCTCAG</t>
  </si>
  <si>
    <t>NAME=TRNATyrGTA&amp;LOCI=[chr7:149255133-149255205:strand=+]&amp;SOURCE=UCSC&amp;SOURCE-ACCESSION=chr7,tRNA9-TyrGTA&amp;GENOME=hg19_Fragment_1</t>
  </si>
  <si>
    <t>AGATCAAGAGGTCCC</t>
  </si>
  <si>
    <t>NAME=TRNATyrGTA&amp;LOCI=[chr7:149053745-149053820:strand=-]&amp;SOURCE=UCSC&amp;SOURCE-ACCESSION=chr7,tRNA24-TyrGTA&amp;GENOME=hg19_Fragment_2</t>
  </si>
  <si>
    <t>CAGTGGTAGAGCATT</t>
  </si>
  <si>
    <t>NAME=TRNATyrGTA&amp;LOCI=[chr7:149053745-149053820:strand=-]&amp;SOURCE=UCSC&amp;SOURCE-ACCESSION=chr7,tRNA24-TyrGTA&amp;GENOME=hg19_Fragment_1</t>
  </si>
  <si>
    <t>ATCCTTAGGTCGCTGGTTC</t>
  </si>
  <si>
    <t>NAME=TRNATyrGTA&amp;LOCI=[chr6:26595102-26595190:strand=+]&amp;SOURCE=UCSC&amp;SOURCE-ACCESSION=chr6,tRNA17-TyrGTA&amp;GENOME=hg19_Fragment_5</t>
  </si>
  <si>
    <t>GAATCCGGCTCGGAGGAC</t>
  </si>
  <si>
    <t>NAME=TRNATyrGTA&amp;LOCI=[chr6:26595102-26595190:strand=+]&amp;SOURCE=UCSC&amp;SOURCE-ACCESSION=chr6,tRNA17-TyrGTA&amp;GENOME=hg19_Fragment_4</t>
  </si>
  <si>
    <t>CGCTGGTTCGAATCCGG</t>
  </si>
  <si>
    <t>NAME=TRNATyrGTA&amp;LOCI=[chr6:26595102-26595190:strand=+]&amp;SOURCE=UCSC&amp;SOURCE-ACCESSION=chr6,tRNA17-TyrGTA&amp;GENOME=hg19_Fragment_3</t>
  </si>
  <si>
    <t>NAME=TRNATyrGTA&amp;LOCI=[chr6:26595102-26595190:strand=+]&amp;SOURCE=UCSC&amp;SOURCE-ACCESSION=chr6,tRNA17-TyrGTA&amp;GENOME=hg19_Fragment_2</t>
  </si>
  <si>
    <t>NAME=TRNATyrGTA&amp;LOCI=[chr6:26595102-26595190:strand=+]&amp;SOURCE=UCSC&amp;SOURCE-ACCESSION=chr6,tRNA17-TyrGTA&amp;GENOME=hg19_Fragment_1</t>
  </si>
  <si>
    <t>NAME=TRNATyrGTA&amp;LOCI=[chr6:26577332-26577420:strand=+]&amp;SOURCE=UCSC&amp;SOURCE-ACCESSION=chr6,tRNA16-TyrGTA&amp;GENOME=hg19_Fragment_5</t>
  </si>
  <si>
    <t>NAME=TRNATyrGTA&amp;LOCI=[chr6:26577332-26577420:strand=+]&amp;SOURCE=UCSC&amp;SOURCE-ACCESSION=chr6,tRNA16-TyrGTA&amp;GENOME=hg19_Fragment_4</t>
  </si>
  <si>
    <t>NAME=TRNATyrGTA&amp;LOCI=[chr6:26577332-26577420:strand=+]&amp;SOURCE=UCSC&amp;SOURCE-ACCESSION=chr6,tRNA16-TyrGTA&amp;GENOME=hg19_Fragment_3</t>
  </si>
  <si>
    <t>AGTTGGTAGAGCGGAGGAC</t>
  </si>
  <si>
    <t>NAME=TRNATyrGTA&amp;LOCI=[chr6:26577332-26577420:strand=+]&amp;SOURCE=UCSC&amp;SOURCE-ACCESSION=chr6,tRNA16-TyrGTA&amp;GENOME=hg19_Fragment_2</t>
  </si>
  <si>
    <t>CCTTCGATAGCTCAGTTGG</t>
  </si>
  <si>
    <t>NAME=TRNATyrGTA&amp;LOCI=[chr6:26577332-26577420:strand=+]&amp;SOURCE=UCSC&amp;SOURCE-ACCESSION=chr6,tRNA16-TyrGTA&amp;GENOME=hg19_Fragment_1</t>
  </si>
  <si>
    <t>NAME=TRNATyrGTA&amp;LOCI=[chr6:26575798-26575887:strand=+]&amp;SOURCE=UCSC&amp;SOURCE-ACCESSION=chr6,tRNA15-TyrGTA&amp;GENOME=hg19_Fragment_4</t>
  </si>
  <si>
    <t>NAME=TRNATyrGTA&amp;LOCI=[chr6:26575798-26575887:strand=+]&amp;SOURCE=UCSC&amp;SOURCE-ACCESSION=chr6,tRNA15-TyrGTA&amp;GENOME=hg19_Fragment_3</t>
  </si>
  <si>
    <t>NAME=TRNATyrGTA&amp;LOCI=[chr6:26575798-26575887:strand=+]&amp;SOURCE=UCSC&amp;SOURCE-ACCESSION=chr6,tRNA15-TyrGTA&amp;GENOME=hg19_Fragment_2</t>
  </si>
  <si>
    <t>GAATCCGGCTCGAAGGACCA</t>
  </si>
  <si>
    <t>NAME=TRNATyrGTA&amp;LOCI=[chr6:26575798-26575887:strand=+]&amp;SOURCE=UCSC&amp;SOURCE-ACCESSION=chr6,tRNA15-TyrGTA&amp;GENOME=hg19_Fragment_1</t>
  </si>
  <si>
    <t>NAME=TRNATyrGTA&amp;LOCI=[chr6:26569086-26569176:strand=+]&amp;SOURCE=UCSC&amp;SOURCE-ACCESSION=chr6,tRNA14-TyrGTA&amp;GENOME=hg19_Fragment_5</t>
  </si>
  <si>
    <t>NAME=TRNATyrGTA&amp;LOCI=[chr6:26569086-26569176:strand=+]&amp;SOURCE=UCSC&amp;SOURCE-ACCESSION=chr6,tRNA14-TyrGTA&amp;GENOME=hg19_Fragment_4</t>
  </si>
  <si>
    <t>NAME=TRNATyrGTA&amp;LOCI=[chr6:26569086-26569176:strand=+]&amp;SOURCE=UCSC&amp;SOURCE-ACCESSION=chr6,tRNA14-TyrGTA&amp;GENOME=hg19_Fragment_3</t>
  </si>
  <si>
    <t>NAME=TRNATyrGTA&amp;LOCI=[chr6:26569086-26569176:strand=+]&amp;SOURCE=UCSC&amp;SOURCE-ACCESSION=chr6,tRNA14-TyrGTA&amp;GENOME=hg19_Fragment_2</t>
  </si>
  <si>
    <t>NAME=TRNATyrGTA&amp;LOCI=[chr6:26569086-26569176:strand=+]&amp;SOURCE=UCSC&amp;SOURCE-ACCESSION=chr6,tRNA14-TyrGTA&amp;GENOME=hg19_Fragment_1</t>
  </si>
  <si>
    <t>NAME=TRNATyrGTA&amp;LOCI=[chr2:27273650-27273738:strand=+]&amp;SOURCE=UCSC&amp;SOURCE-ACCESSION=chr2,tRNA2-TyrGTA&amp;GENOME=hg19_Fragment_4</t>
  </si>
  <si>
    <t>NAME=TRNATyrGTA&amp;LOCI=[chr2:27273650-27273738:strand=+]&amp;SOURCE=UCSC&amp;SOURCE-ACCESSION=chr2,tRNA2-TyrGTA&amp;GENOME=hg19_Fragment_3</t>
  </si>
  <si>
    <t>NAME=TRNATyrGTA&amp;LOCI=[chr2:27273650-27273738:strand=+]&amp;SOURCE=UCSC&amp;SOURCE-ACCESSION=chr2,tRNA2-TyrGTA&amp;GENOME=hg19_Fragment_2</t>
  </si>
  <si>
    <t>NAME=TRNATyrGTA&amp;LOCI=[chr2:27273650-27273738:strand=+]&amp;SOURCE=UCSC&amp;SOURCE-ACCESSION=chr2,tRNA2-TyrGTA&amp;GENOME=hg19_Fragment_1</t>
  </si>
  <si>
    <t>NAME=TRNATyrGTA&amp;LOCI=[chr14:21128117-21128210:strand=-]&amp;SOURCE=UCSC&amp;SOURCE-ACCESSION=chr14,tRNA17-TyrGTA&amp;GENOME=hg19_Fragment_4</t>
  </si>
  <si>
    <t>NAME=TRNATyrGTA&amp;LOCI=[chr14:21128117-21128210:strand=-]&amp;SOURCE=UCSC&amp;SOURCE-ACCESSION=chr14,tRNA17-TyrGTA&amp;GENOME=hg19_Fragment_3</t>
  </si>
  <si>
    <t>NAME=TRNATyrGTA&amp;LOCI=[chr14:21128117-21128210:strand=-]&amp;SOURCE=UCSC&amp;SOURCE-ACCESSION=chr14,tRNA17-TyrGTA&amp;GENOME=hg19_Fragment_2</t>
  </si>
  <si>
    <t>TCCGGCTCGAAGGACCA</t>
  </si>
  <si>
    <t>NAME=TRNATyrGTA&amp;LOCI=[chr14:21128117-21128210:strand=-]&amp;SOURCE=UCSC&amp;SOURCE-ACCESSION=chr14,tRNA17-TyrGTA&amp;GENOME=hg19_Fragment_1</t>
  </si>
  <si>
    <t>NAME=TRNATyrGTA&amp;LOCI=[chr14:21125623-21125716:strand=-]&amp;SOURCE=UCSC&amp;SOURCE-ACCESSION=chr14,tRNA18-TyrGTA&amp;GENOME=hg19_Fragment_3</t>
  </si>
  <si>
    <t>NAME=TRNATyrGTA&amp;LOCI=[chr14:21125623-21125716:strand=-]&amp;SOURCE=UCSC&amp;SOURCE-ACCESSION=chr14,tRNA18-TyrGTA&amp;GENOME=hg19_Fragment_2</t>
  </si>
  <si>
    <t>AGGTCGCTGGTTCGATTC</t>
  </si>
  <si>
    <t>NAME=TRNATyrGTA&amp;LOCI=[chr14:21125623-21125716:strand=-]&amp;SOURCE=UCSC&amp;SOURCE-ACCESSION=chr14,tRNA18-TyrGTA&amp;GENOME=hg19_Fragment_1</t>
  </si>
  <si>
    <t>GATTCCAGCTTGAAGGAC</t>
  </si>
  <si>
    <t>NAME=TRNATyrATA&amp;LOCI=[chr2:219110549-219110641:strand=+]&amp;SOURCE=UCSC&amp;SOURCE-ACCESSION=chr2,tRNA14-TyrATA&amp;GENOME=hg19_Fragment_2</t>
  </si>
  <si>
    <t>GGTAGAGCAGAGGACTAT</t>
  </si>
  <si>
    <t>NAME=TRNATyrATA&amp;LOCI=[chr2:219110549-219110641:strand=+]&amp;SOURCE=UCSC&amp;SOURCE-ACCESSION=chr2,tRNA14-TyrATA&amp;GENOME=hg19_Fragment_1</t>
  </si>
  <si>
    <t>AGCGCGTCTGACTCCAGA</t>
  </si>
  <si>
    <t>NAME=TRNATrpCCA&amp;LOCI=[chr7:99067307-99067378:strand=+]&amp;SOURCE=UCSC&amp;SOURCE-ACCESSION=chr7,tRNA1-TrpCCA&amp;GENOME=hg19_Fragment_3</t>
  </si>
  <si>
    <t>AGATCAGAAGGTTGCGTGTT</t>
  </si>
  <si>
    <t>NAME=TRNATrpCCA&amp;LOCI=[chr7:99067307-99067378:strand=+]&amp;SOURCE=UCSC&amp;SOURCE-ACCESSION=chr7,tRNA1-TrpCCA&amp;GENOME=hg19_Fragment_2</t>
  </si>
  <si>
    <t>GACCTCGTGGCGCAACGG</t>
  </si>
  <si>
    <t>NAME=TRNATrpCCA&amp;LOCI=[chr7:99067307-99067378:strand=+]&amp;SOURCE=UCSC&amp;SOURCE-ACCESSION=chr7,tRNA1-TrpCCA&amp;GENOME=hg19_Fragment_1</t>
  </si>
  <si>
    <t>GGTAGCGCGTCTGACTCC</t>
  </si>
  <si>
    <t>NAME=TRNATrpCCA&amp;LOCI=[chr6:26319330-26319401:strand=-&amp;chr6:26331672-26331743:strand=-&amp;chr17:8089676-8089747:strand=+]&amp;SOURCE=UCSC&amp;SOURCE-ACCESSION=chr17,tRNA6-TrpCCA&amp;GENOME=hg19_Fragment_3</t>
  </si>
  <si>
    <t>NAME=TRNATrpCCA&amp;LOCI=[chr6:26319330-26319401:strand=-&amp;chr6:26331672-26331743:strand=-&amp;chr17:8089676-8089747:strand=+]&amp;SOURCE=UCSC&amp;SOURCE-ACCESSION=chr17,tRNA6-TrpCCA&amp;GENOME=hg19_Fragment_2</t>
  </si>
  <si>
    <t>GACCTCGTGGCGCAACGGT</t>
  </si>
  <si>
    <t>NAME=TRNATrpCCA&amp;LOCI=[chr6:26319330-26319401:strand=-&amp;chr6:26331672-26331743:strand=-&amp;chr17:8089676-8089747:strand=+]&amp;SOURCE=UCSC&amp;SOURCE-ACCESSION=chr17,tRNA6-TrpCCA&amp;GENOME=hg19_Fragment_1</t>
  </si>
  <si>
    <t>NAME=TRNATrpCCA&amp;LOCI=[chr17:8124187-8124258:strand=-]&amp;SOURCE=UCSC&amp;SOURCE-ACCESSION=chr17,tRNA39-TrpCCA&amp;GENOME=hg19_Fragment_3</t>
  </si>
  <si>
    <t>NAME=TRNATrpCCA&amp;LOCI=[chr17:8124187-8124258:strand=-]&amp;SOURCE=UCSC&amp;SOURCE-ACCESSION=chr17,tRNA39-TrpCCA&amp;GENOME=hg19_Fragment_2</t>
  </si>
  <si>
    <t>GGCCTCGTGGCGCAACGGT</t>
  </si>
  <si>
    <t>NAME=TRNATrpCCA&amp;LOCI=[chr17:8124187-8124258:strand=-]&amp;SOURCE=UCSC&amp;SOURCE-ACCESSION=chr17,tRNA39-TrpCCA&amp;GENOME=hg19_Fragment_1</t>
  </si>
  <si>
    <t>NAME=TRNATrpCCA&amp;LOCI=[chr17:19411494-19411565:strand=+]&amp;SOURCE=UCSC&amp;SOURCE-ACCESSION=chr17,tRNA12-TrpCCA&amp;GENOME=hg19_Fragment_4</t>
  </si>
  <si>
    <t>AGATCAGAAGGTTGCGTGTTCAAGTC</t>
  </si>
  <si>
    <t>NAME=TRNATrpCCA&amp;LOCI=[chr17:19411494-19411565:strand=+]&amp;SOURCE=UCSC&amp;SOURCE-ACCESSION=chr17,tRNA12-TrpCCA&amp;GENOME=hg19_Fragment_3</t>
  </si>
  <si>
    <t>GACCTCGTGGCGCAATGG</t>
  </si>
  <si>
    <t>NAME=TRNATrpCCA&amp;LOCI=[chr17:19411494-19411565:strand=+]&amp;SOURCE=UCSC&amp;SOURCE-ACCESSION=chr17,tRNA12-TrpCCA&amp;GENOME=hg19_Fragment_2</t>
  </si>
  <si>
    <t>AAGTCACGTCGGGGTC</t>
  </si>
  <si>
    <t>NAME=TRNATrpCCA&amp;LOCI=[chr17:19411494-19411565:strand=+]&amp;SOURCE=UCSC&amp;SOURCE-ACCESSION=chr17,tRNA12-TrpCCA&amp;GENOME=hg19_Fragment_1</t>
  </si>
  <si>
    <t>NAME=TRNATrpCCA&amp;LOCI=[chr12:98898030-98898101:strand=+]&amp;SOURCE=UCSC&amp;SOURCE-ACCESSION=chr12,tRNA6-TrpCCA&amp;GENOME=hg19_Fragment_4</t>
  </si>
  <si>
    <t>NAME=TRNATrpCCA&amp;LOCI=[chr12:98898030-98898101:strand=+]&amp;SOURCE=UCSC&amp;SOURCE-ACCESSION=chr12,tRNA6-TrpCCA&amp;GENOME=hg19_Fragment_3</t>
  </si>
  <si>
    <t>TCAGAAGGCTGCGTGTTCG</t>
  </si>
  <si>
    <t>NAME=TRNATrpCCA&amp;LOCI=[chr12:98898030-98898101:strand=+]&amp;SOURCE=UCSC&amp;SOURCE-ACCESSION=chr12,tRNA6-TrpCCA&amp;GENOME=hg19_Fragment_2</t>
  </si>
  <si>
    <t>GTTCGAATCACGTCGGGGTC</t>
  </si>
  <si>
    <t>NAME=TRNATrpCCA&amp;LOCI=[chr12:98898030-98898101:strand=+]&amp;SOURCE=UCSC&amp;SOURCE-ACCESSION=chr12,tRNA6-TrpCCA&amp;GENOME=hg19_Fragment_1</t>
  </si>
  <si>
    <t>GGCTCTATGGCTTAGTTGG</t>
  </si>
  <si>
    <t>NAME=TRNAThrTGT&amp;LOCI=[chr6:28442329-28442402:strand=-]&amp;SOURCE=UCSC&amp;SOURCE-ACCESSION=chr6,tRNA127-ThrTGT&amp;GENOME=hg19_Fragment_3</t>
  </si>
  <si>
    <t>TGTAAACAGGAGATCCTGGGT</t>
  </si>
  <si>
    <t>NAME=TRNAThrTGT&amp;LOCI=[chr6:28442329-28442402:strand=-]&amp;SOURCE=UCSC&amp;SOURCE-ACCESSION=chr6,tRNA127-ThrTGT&amp;GENOME=hg19_Fragment_2</t>
  </si>
  <si>
    <t>AGGAGATCCTGGGTTCGAAT</t>
  </si>
  <si>
    <t>NAME=TRNAThrTGT&amp;LOCI=[chr6:28442329-28442402:strand=-]&amp;SOURCE=UCSC&amp;SOURCE-ACCESSION=chr6,tRNA127-ThrTGT&amp;GENOME=hg19_Fragment_1</t>
  </si>
  <si>
    <t>AGGGGTTAGAGCACTGG</t>
  </si>
  <si>
    <t>NAME=TRNAThrTGT&amp;LOCI=[chr5:180618687-180618758:strand=-]&amp;SOURCE=UCSC&amp;SOURCE-ACCESSION=chr5,tRNA13-ThrTGT&amp;GENOME=hg19_Fragment_4</t>
  </si>
  <si>
    <t>AGAGCACTGGTCTTGTAA</t>
  </si>
  <si>
    <t>NAME=TRNAThrTGT&amp;LOCI=[chr5:180618687-180618758:strand=-]&amp;SOURCE=UCSC&amp;SOURCE-ACCESSION=chr5,tRNA13-ThrTGT&amp;GENOME=hg19_Fragment_3</t>
  </si>
  <si>
    <t>GGCTCCATAGCTCAGGGGT</t>
  </si>
  <si>
    <t>NAME=TRNAThrTGT&amp;LOCI=[chr5:180618687-180618758:strand=-]&amp;SOURCE=UCSC&amp;SOURCE-ACCESSION=chr5,tRNA13-ThrTGT&amp;GENOME=hg19_Fragment_2</t>
  </si>
  <si>
    <t>AAATCTCGCTGGGGCC</t>
  </si>
  <si>
    <t>NAME=TRNAThrTGT&amp;LOCI=[chr5:180618687-180618758:strand=-]&amp;SOURCE=UCSC&amp;SOURCE-ACCESSION=chr5,tRNA13-ThrTGT&amp;GENOME=hg19_Fragment_1</t>
  </si>
  <si>
    <t>GGCCCTATAGCTCAGGGG</t>
  </si>
  <si>
    <t>NAME=TRNAThrTGT&amp;LOCI=[chr14:21149849-21149921:strand=+]&amp;SOURCE=UCSC&amp;SOURCE-ACCESSION=chr14,tRNA4-ThrTGT&amp;GENOME=hg19_Fragment_5</t>
  </si>
  <si>
    <t>NAME=TRNAThrTGT&amp;LOCI=[chr14:21149849-21149921:strand=+]&amp;SOURCE=UCSC&amp;SOURCE-ACCESSION=chr14,tRNA4-ThrTGT&amp;GENOME=hg19_Fragment_4</t>
  </si>
  <si>
    <t>NAME=TRNAThrTGT&amp;LOCI=[chr14:21149849-21149921:strand=+]&amp;SOURCE=UCSC&amp;SOURCE-ACCESSION=chr14,tRNA4-ThrTGT&amp;GENOME=hg19_Fragment_3</t>
  </si>
  <si>
    <t>GTAAACCAGGGGTCGCGAGTT</t>
  </si>
  <si>
    <t>NAME=TRNAThrTGT&amp;LOCI=[chr14:21149849-21149921:strand=+]&amp;SOURCE=UCSC&amp;SOURCE-ACCESSION=chr14,tRNA4-ThrTGT&amp;GENOME=hg19_Fragment_2</t>
  </si>
  <si>
    <t>NAME=TRNAThrTGT&amp;LOCI=[chr14:21149849-21149921:strand=+]&amp;SOURCE=UCSC&amp;SOURCE-ACCESSION=chr14,tRNA4-ThrTGT&amp;GENOME=hg19_Fragment_1</t>
  </si>
  <si>
    <t>NAME=TRNAThrTGT&amp;LOCI=[chr14:21099319-21099391:strand=-]&amp;SOURCE=UCSC&amp;SOURCE-ACCESSION=chr14,tRNA20-ThrTGT&amp;GENOME=hg19_Fragment_5</t>
  </si>
  <si>
    <t>NAME=TRNAThrTGT&amp;LOCI=[chr14:21099319-21099391:strand=-]&amp;SOURCE=UCSC&amp;SOURCE-ACCESSION=chr14,tRNA20-ThrTGT&amp;GENOME=hg19_Fragment_4</t>
  </si>
  <si>
    <t>NAME=TRNAThrTGT&amp;LOCI=[chr14:21099319-21099391:strand=-]&amp;SOURCE=UCSC&amp;SOURCE-ACCESSION=chr14,tRNA20-ThrTGT&amp;GENOME=hg19_Fragment_3</t>
  </si>
  <si>
    <t>NAME=TRNAThrTGT&amp;LOCI=[chr14:21099319-21099391:strand=-]&amp;SOURCE=UCSC&amp;SOURCE-ACCESSION=chr14,tRNA20-ThrTGT&amp;GENOME=hg19_Fragment_2</t>
  </si>
  <si>
    <t>NAME=TRNAThrTGT&amp;LOCI=[chr14:21099319-21099391:strand=-]&amp;SOURCE=UCSC&amp;SOURCE-ACCESSION=chr14,tRNA20-ThrTGT&amp;GENOME=hg19_Fragment_1</t>
  </si>
  <si>
    <t>GTTCAATTCTCGCTGGGGCC</t>
  </si>
  <si>
    <t>NAME=TRNAThrTGT&amp;LOCI=[chr14:21081949-21082021:strand=-]&amp;SOURCE=UCSC&amp;SOURCE-ACCESSION=chr14,tRNA21-ThrTGT&amp;GENOME=hg19_Fragment_3</t>
  </si>
  <si>
    <t>NAME=TRNAThrTGT&amp;LOCI=[chr14:21081949-21082021:strand=-]&amp;SOURCE=UCSC&amp;SOURCE-ACCESSION=chr14,tRNA21-ThrTGT&amp;GENOME=hg19_Fragment_2</t>
  </si>
  <si>
    <t>NAME=TRNAThrTGT&amp;LOCI=[chr14:21081949-21082021:strand=-]&amp;SOURCE=UCSC&amp;SOURCE-ACCESSION=chr14,tRNA21-ThrTGT&amp;GENOME=hg19_Fragment_1</t>
  </si>
  <si>
    <t>GGCTCCATAGCTCAGTGGTTAGAGCA</t>
  </si>
  <si>
    <t>NAME=TRNAThrTGT&amp;LOCI=[chr1:222638347-222638419:strand=+]&amp;SOURCE=UCSC&amp;SOURCE-ACCESSION=chr1,tRNA56-ThrTGT&amp;GENOME=hg19_Fragment_4</t>
  </si>
  <si>
    <t>AGTTCGATCCTCGCTGGGGCC</t>
  </si>
  <si>
    <t>NAME=TRNAThrTGT&amp;LOCI=[chr1:222638347-222638419:strand=+]&amp;SOURCE=UCSC&amp;SOURCE-ACCESSION=chr1,tRNA56-ThrTGT&amp;GENOME=hg19_Fragment_3</t>
  </si>
  <si>
    <t>NAME=TRNAThrTGT&amp;LOCI=[chr1:222638347-222638419:strand=+]&amp;SOURCE=UCSC&amp;SOURCE-ACCESSION=chr1,tRNA56-ThrTGT&amp;GENOME=hg19_Fragment_2</t>
  </si>
  <si>
    <t>NAME=TRNAThrTGT&amp;LOCI=[chr1:222638347-222638419:strand=+]&amp;SOURCE=UCSC&amp;SOURCE-ACCESSION=chr1,tRNA56-ThrTGT&amp;GENOME=hg19_Fragment_1</t>
  </si>
  <si>
    <t>CGTAAACAGGAGATCCTGGGT</t>
  </si>
  <si>
    <t>NAME=TRNAThrCGT&amp;LOCI=[chr6:28615984-28616057:strand=-]&amp;SOURCE=UCSC&amp;SOURCE-ACCESSION=chr6,tRNA121-ThrCGT&amp;GENOME=hg19_Fragment_4</t>
  </si>
  <si>
    <t>GGCTCTGTGGCTTAGTTGGC</t>
  </si>
  <si>
    <t>NAME=TRNAThrCGT&amp;LOCI=[chr6:28615984-28616057:strand=-]&amp;SOURCE=UCSC&amp;SOURCE-ACCESSION=chr6,tRNA121-ThrCGT&amp;GENOME=hg19_Fragment_3</t>
  </si>
  <si>
    <t>NAME=TRNAThrCGT&amp;LOCI=[chr6:28615984-28616057:strand=-]&amp;SOURCE=UCSC&amp;SOURCE-ACCESSION=chr6,tRNA121-ThrCGT&amp;GENOME=hg19_Fragment_2</t>
  </si>
  <si>
    <t>TCGAATCCCAGCGGGGCC</t>
  </si>
  <si>
    <t>NAME=TRNAThrCGT&amp;LOCI=[chr6:28615984-28616057:strand=-]&amp;SOURCE=UCSC&amp;SOURCE-ACCESSION=chr6,tRNA121-ThrCGT&amp;GENOME=hg19_Fragment_1</t>
  </si>
  <si>
    <t>NAME=TRNAThrCGT&amp;LOCI=[chr6:28456770-28456843:strand=-]&amp;SOURCE=UCSC&amp;SOURCE-ACCESSION=chr6,tRNA125-ThrCGT&amp;GENOME=hg19_Fragment_3</t>
  </si>
  <si>
    <t>CGTAAACAGGAGATCCT</t>
  </si>
  <si>
    <t>NAME=TRNAThrCGT&amp;LOCI=[chr6:28456770-28456843:strand=-]&amp;SOURCE=UCSC&amp;SOURCE-ACCESSION=chr6,tRNA125-ThrCGT&amp;GENOME=hg19_Fragment_2</t>
  </si>
  <si>
    <t>AGGAGATCCTGGGTTCGA</t>
  </si>
  <si>
    <t>NAME=TRNAThrCGT&amp;LOCI=[chr6:28456770-28456843:strand=-]&amp;SOURCE=UCSC&amp;SOURCE-ACCESSION=chr6,tRNA125-ThrCGT&amp;GENOME=hg19_Fragment_1</t>
  </si>
  <si>
    <t>GGCCCTGTAGCTCAGCGGTT</t>
  </si>
  <si>
    <t>NAME=TRNAThrCGT&amp;LOCI=[chr6:27586135-27586208:strand=+]&amp;SOURCE=UCSC&amp;SOURCE-ACCESSION=chr6,tRNA54-ThrCGT&amp;GENOME=hg19_Fragment_2</t>
  </si>
  <si>
    <t>GGGGTCGTGAGTTCAAATCTC</t>
  </si>
  <si>
    <t>NAME=TRNAThrCGT&amp;LOCI=[chr6:27586135-27586208:strand=+]&amp;SOURCE=UCSC&amp;SOURCE-ACCESSION=chr6,tRNA54-ThrCGT&amp;GENOME=hg19_Fragment_1</t>
  </si>
  <si>
    <t>ATGGATCGAAGCCATCCTT</t>
  </si>
  <si>
    <t>NAME=TRNAThrCGT&amp;LOCI=[chr6:27271568-27271639:strand=-]&amp;SOURCE=UCSC&amp;SOURCE-ACCESSION=chr6,tRNA151-ThrCGT&amp;GENOME=hg19_Fragment_2</t>
  </si>
  <si>
    <t>CGGAAGCGTGCTGGGCCC</t>
  </si>
  <si>
    <t>NAME=TRNAThrCGT&amp;LOCI=[chr6:27271568-27271639:strand=-]&amp;SOURCE=UCSC&amp;SOURCE-ACCESSION=chr6,tRNA151-ThrCGT&amp;GENOME=hg19_Fragment_1</t>
  </si>
  <si>
    <t>TCGTAAACCGAAGATCGCGGGT</t>
  </si>
  <si>
    <t>NAME=TRNAThrCGT&amp;LOCI=[chr17:29877093-29877164:strand=+]&amp;SOURCE=UCSC&amp;SOURCE-ACCESSION=chr17,tRNA14-ThrCGT&amp;GENOME=hg19_Fragment_4</t>
  </si>
  <si>
    <t>AGTGGTAAGGCGTCGGTCTCGTAAA</t>
  </si>
  <si>
    <t>NAME=TRNAThrCGT&amp;LOCI=[chr17:29877093-29877164:strand=+]&amp;SOURCE=UCSC&amp;SOURCE-ACCESSION=chr17,tRNA14-ThrCGT&amp;GENOME=hg19_Fragment_3</t>
  </si>
  <si>
    <t>CGCGGGTTCGAACCCCGTCCGTGCC</t>
  </si>
  <si>
    <t>NAME=TRNAThrCGT&amp;LOCI=[chr17:29877093-29877164:strand=+]&amp;SOURCE=UCSC&amp;SOURCE-ACCESSION=chr17,tRNA14-ThrCGT&amp;GENOME=hg19_Fragment_2</t>
  </si>
  <si>
    <t>GGCGCGGTGGCCAAGTGGTA</t>
  </si>
  <si>
    <t>NAME=TRNAThrCGT&amp;LOCI=[chr17:29877093-29877164:strand=+]&amp;SOURCE=UCSC&amp;SOURCE-ACCESSION=chr17,tRNA14-ThrCGT&amp;GENOME=hg19_Fragment_1</t>
  </si>
  <si>
    <t>GGTCTCGTAAACCGAAGATCACGGGT</t>
  </si>
  <si>
    <t>NAME=TRNAThrCGT&amp;LOCI=[chr16:14379750-14379821:strand=+]&amp;SOURCE=UCSC&amp;SOURCE-ACCESSION=chr16,tRNA15-ThrCGT&amp;GENOME=hg19_Fragment_4</t>
  </si>
  <si>
    <t>NAME=TRNAThrCGT&amp;LOCI=[chr16:14379750-14379821:strand=+]&amp;SOURCE=UCSC&amp;SOURCE-ACCESSION=chr16,tRNA15-ThrCGT&amp;GENOME=hg19_Fragment_3</t>
  </si>
  <si>
    <t>CACGGGTTCGAACCCCGTCCGTGCC</t>
  </si>
  <si>
    <t>NAME=TRNAThrCGT&amp;LOCI=[chr16:14379750-14379821:strand=+]&amp;SOURCE=UCSC&amp;SOURCE-ACCESSION=chr16,tRNA15-ThrCGT&amp;GENOME=hg19_Fragment_2</t>
  </si>
  <si>
    <t>NAME=TRNAThrCGT&amp;LOCI=[chr16:14379750-14379821:strand=+]&amp;SOURCE=UCSC&amp;SOURCE-ACCESSION=chr16,tRNA15-ThrCGT&amp;GENOME=hg19_Fragment_1</t>
  </si>
  <si>
    <t>AGTAAACAGGAGATCCT</t>
  </si>
  <si>
    <t>NAME=TRNAThrAGT&amp;LOCI=[chr6:28693795-28693868:strand=+]&amp;SOURCE=UCSC&amp;SOURCE-ACCESSION=chr6,tRNA69-ThrAGT&amp;GENOME=hg19_Fragment_3</t>
  </si>
  <si>
    <t>NAME=TRNAThrAGT&amp;LOCI=[chr6:28693795-28693868:strand=+]&amp;SOURCE=UCSC&amp;SOURCE-ACCESSION=chr6,tRNA69-ThrAGT&amp;GENOME=hg19_Fragment_2</t>
  </si>
  <si>
    <t>GGCTCCGTAGCTTAGTTGG</t>
  </si>
  <si>
    <t>NAME=TRNAThrAGT&amp;LOCI=[chr6:28693795-28693868:strand=+]&amp;SOURCE=UCSC&amp;SOURCE-ACCESSION=chr6,tRNA69-ThrAGT&amp;GENOME=hg19_Fragment_1</t>
  </si>
  <si>
    <t>GGCTTCGTGGCTTAGCTGG</t>
  </si>
  <si>
    <t>NAME=TRNAThrAGT&amp;LOCI=[chr6:27694473-27694546:strand=+]&amp;SOURCE=UCSC&amp;SOURCE-ACCESSION=chr6,tRNA60-ThrAGT&amp;GENOME=hg19_Fragment_3</t>
  </si>
  <si>
    <t>AGTAAACAGGAGATCCTGGGT</t>
  </si>
  <si>
    <t>NAME=TRNAThrAGT&amp;LOCI=[chr6:27694473-27694546:strand=+]&amp;SOURCE=UCSC&amp;SOURCE-ACCESSION=chr6,tRNA60-ThrAGT&amp;GENOME=hg19_Fragment_2</t>
  </si>
  <si>
    <t>NAME=TRNAThrAGT&amp;LOCI=[chr6:27694473-27694546:strand=+]&amp;SOURCE=UCSC&amp;SOURCE-ACCESSION=chr6,tRNA60-ThrAGT&amp;GENOME=hg19_Fragment_1</t>
  </si>
  <si>
    <t>NAME=TRNAThrAGT&amp;LOCI=[chr6:27652474-27652547:strand=-&amp;chr6:26533145-26533218:strand=-]&amp;SOURCE=UCSC&amp;SOURCE-ACCESSION=chr6,tRNA135-ThrAGT&amp;GENOME=hg19_Fragment_4</t>
  </si>
  <si>
    <t>NAME=TRNAThrAGT&amp;LOCI=[chr6:27652474-27652547:strand=-&amp;chr6:26533145-26533218:strand=-]&amp;SOURCE=UCSC&amp;SOURCE-ACCESSION=chr6,tRNA135-ThrAGT&amp;GENOME=hg19_Fragment_3</t>
  </si>
  <si>
    <t>GGCTCCGTGGCTTAGCTGG</t>
  </si>
  <si>
    <t>NAME=TRNAThrAGT&amp;LOCI=[chr6:27652474-27652547:strand=-&amp;chr6:26533145-26533218:strand=-]&amp;SOURCE=UCSC&amp;SOURCE-ACCESSION=chr6,tRNA135-ThrAGT&amp;GENOME=hg19_Fragment_2</t>
  </si>
  <si>
    <t>NAME=TRNAThrAGT&amp;LOCI=[chr6:27652474-27652547:strand=-&amp;chr6:26533145-26533218:strand=-]&amp;SOURCE=UCSC&amp;SOURCE-ACCESSION=chr6,tRNA135-ThrAGT&amp;GENOME=hg19_Fragment_1</t>
  </si>
  <si>
    <t>NAME=TRNAThrAGT&amp;LOCI=[chr6:27130050-27130123:strand=+]&amp;SOURCE=UCSC&amp;SOURCE-ACCESSION=chr6,tRNA34-ThrAGT&amp;GENOME=hg19_Fragment_3</t>
  </si>
  <si>
    <t>NAME=TRNAThrAGT&amp;LOCI=[chr6:27130050-27130123:strand=+]&amp;SOURCE=UCSC&amp;SOURCE-ACCESSION=chr6,tRNA34-ThrAGT&amp;GENOME=hg19_Fragment_2</t>
  </si>
  <si>
    <t>NAME=TRNAThrAGT&amp;LOCI=[chr6:27130050-27130123:strand=+]&amp;SOURCE=UCSC&amp;SOURCE-ACCESSION=chr6,tRNA34-ThrAGT&amp;GENOME=hg19_Fragment_1</t>
  </si>
  <si>
    <t>NAME=TRNAThrAGT&amp;LOCI=[chr19:33667963-33668036:strand=+&amp;chr17:8090478-8090551:strand=+&amp;chr17:8129553-8129626:strand=-]&amp;SOURCE=UCSC&amp;SOURCE-ACCESSION=chr19,tRNA4-ThrAGT&amp;GENOME=hg19_Fragment_4</t>
  </si>
  <si>
    <t>NAME=TRNAThrAGT&amp;LOCI=[chr19:33667963-33668036:strand=+&amp;chr17:8090478-8090551:strand=+&amp;chr17:8129553-8129626:strand=-]&amp;SOURCE=UCSC&amp;SOURCE-ACCESSION=chr19,tRNA4-ThrAGT&amp;GENOME=hg19_Fragment_3</t>
  </si>
  <si>
    <t>GGCGCCGTGGCTTAGTTGG</t>
  </si>
  <si>
    <t>NAME=TRNAThrAGT&amp;LOCI=[chr19:33667963-33668036:strand=+&amp;chr17:8090478-8090551:strand=+&amp;chr17:8129553-8129626:strand=-]&amp;SOURCE=UCSC&amp;SOURCE-ACCESSION=chr19,tRNA4-ThrAGT&amp;GENOME=hg19_Fragment_2</t>
  </si>
  <si>
    <t>GTTCGAATCCCAGCGGTGCC</t>
  </si>
  <si>
    <t>NAME=TRNAThrAGT&amp;LOCI=[chr19:33667963-33668036:strand=+&amp;chr17:8090478-8090551:strand=+&amp;chr17:8129553-8129626:strand=-]&amp;SOURCE=UCSC&amp;SOURCE-ACCESSION=chr19,tRNA4-ThrAGT&amp;GENOME=hg19_Fragment_1</t>
  </si>
  <si>
    <t>NAME=TRNAThrAGT&amp;LOCI=[chr17:8042770-8042843:strand=-]&amp;SOURCE=UCSC&amp;SOURCE-ACCESSION=chr17,tRNA40-ThrAGT&amp;GENOME=hg19_Fragment_4</t>
  </si>
  <si>
    <t>NAME=TRNAThrAGT&amp;LOCI=[chr17:8042770-8042843:strand=-]&amp;SOURCE=UCSC&amp;SOURCE-ACCESSION=chr17,tRNA40-ThrAGT&amp;GENOME=hg19_Fragment_3</t>
  </si>
  <si>
    <t>GGCGCCGTGGCTTAG</t>
  </si>
  <si>
    <t>NAME=TRNAThrAGT&amp;LOCI=[chr17:8042770-8042843:strand=-]&amp;SOURCE=UCSC&amp;SOURCE-ACCESSION=chr17,tRNA40-ThrAGT&amp;GENOME=hg19_Fragment_2</t>
  </si>
  <si>
    <t>NAME=TRNAThrAGT&amp;LOCI=[chr17:8042770-8042843:strand=-]&amp;SOURCE=UCSC&amp;SOURCE-ACCESSION=chr17,tRNA40-ThrAGT&amp;GENOME=hg19_Fragment_1</t>
  </si>
  <si>
    <t>AACAGGAGATCCTGAGTTT</t>
  </si>
  <si>
    <t>NAME=TRNAThrAGT&amp;LOCI=[chr17:62526918-62526991:strand=-]&amp;SOURCE=UCSC&amp;SOURCE-ACCESSION=chr17,tRNA24-ThrAGT&amp;GENOME=hg19_Fragment_2</t>
  </si>
  <si>
    <t>NAME=TRNAThrAGT&amp;LOCI=[chr17:62526918-62526991:strand=-]&amp;SOURCE=UCSC&amp;SOURCE-ACCESSION=chr17,tRNA24-ThrAGT&amp;GENOME=hg19_Fragment_1</t>
  </si>
  <si>
    <t>AGTTGGTAGAGCATCAGAC</t>
  </si>
  <si>
    <t>NAME=TRNASupTTA&amp;LOCI=[chr17:58863593-58863663:strand=+]&amp;SOURCE=UCSC&amp;SOURCE-ACCESSION=chr17,tRNA17-SupTTA&amp;GENOME=hg19_Fragment_3</t>
  </si>
  <si>
    <t>CCAGGGTTCAAGTCCCTGT</t>
  </si>
  <si>
    <t>NAME=TRNASupTTA&amp;LOCI=[chr17:58863593-58863663:strand=+]&amp;SOURCE=UCSC&amp;SOURCE-ACCESSION=chr17,tRNA17-SupTTA&amp;GENOME=hg19_Fragment_2</t>
  </si>
  <si>
    <t>GCCCGGATAGTTCAGTTGG</t>
  </si>
  <si>
    <t>NAME=TRNASupTTA&amp;LOCI=[chr17:58863593-58863663:strand=+]&amp;SOURCE=UCSC&amp;SOURCE-ACCESSION=chr17,tRNA17-SupTTA&amp;GENOME=hg19_Fragment_1</t>
  </si>
  <si>
    <t>CATGGGCTCTAGAGCCAGACT</t>
  </si>
  <si>
    <t>NAME=TRNASupCTA&amp;LOCI=[chr14:78700838-78700910:strand=-]&amp;SOURCE=UCSC&amp;SOURCE-ACCESSION=chr14,tRNA11-SupCTA&amp;GENOME=hg19_Fragment_1</t>
  </si>
  <si>
    <t>GGGTTTCCCCGCGCAGGTT</t>
  </si>
  <si>
    <t>NAME=TRNASerTGA&amp;LOCI=[chr6:27513468-27513549:strand=+]&amp;SOURCE=UCSC&amp;SOURCE-ACCESSION=chr6,tRNA51-SerTGA&amp;GENOME=hg19_Fragment_4</t>
  </si>
  <si>
    <t>AATCCATTGGGGTTTCCCCGCGC</t>
  </si>
  <si>
    <t>NAME=TRNASerTGA&amp;LOCI=[chr6:27513468-27513549:strand=+]&amp;SOURCE=UCSC&amp;SOURCE-ACCESSION=chr6,tRNA51-SerTGA&amp;GENOME=hg19_Fragment_3</t>
  </si>
  <si>
    <t>GTGGTTAAGGCGATGGA</t>
  </si>
  <si>
    <t>NAME=TRNASerTGA&amp;LOCI=[chr6:27513468-27513549:strand=+]&amp;SOURCE=UCSC&amp;SOURCE-ACCESSION=chr6,tRNA51-SerTGA&amp;GENOME=hg19_Fragment_2</t>
  </si>
  <si>
    <t>GTAGTCGTGGCCGAGTGG</t>
  </si>
  <si>
    <t>NAME=TRNASerTGA&amp;LOCI=[chr6:27513468-27513549:strand=+]&amp;SOURCE=UCSC&amp;SOURCE-ACCESSION=chr6,tRNA51-SerTGA&amp;GENOME=hg19_Fragment_1</t>
  </si>
  <si>
    <t>NAME=TRNASerTGA&amp;LOCI=[chr6:27473607-27473688:strand=-]&amp;SOURCE=UCSC&amp;SOURCE-ACCESSION=chr6,tRNA148-SerTGA&amp;GENOME=hg19_Fragment_6</t>
  </si>
  <si>
    <t>NAME=TRNASerTGA&amp;LOCI=[chr6:27473607-27473688:strand=-]&amp;SOURCE=UCSC&amp;SOURCE-ACCESSION=chr6,tRNA148-SerTGA&amp;GENOME=hg19_Fragment_5</t>
  </si>
  <si>
    <t>TCCCCGCGCAGGTTCGAATCC</t>
  </si>
  <si>
    <t>NAME=TRNASerTGA&amp;LOCI=[chr6:27473607-27473688:strand=-]&amp;SOURCE=UCSC&amp;SOURCE-ACCESSION=chr6,tRNA148-SerTGA&amp;GENOME=hg19_Fragment_4</t>
  </si>
  <si>
    <t>GTTCGAATCCTGTCGGCTAC</t>
  </si>
  <si>
    <t>NAME=TRNASerTGA&amp;LOCI=[chr6:27473607-27473688:strand=-]&amp;SOURCE=UCSC&amp;SOURCE-ACCESSION=chr6,tRNA148-SerTGA&amp;GENOME=hg19_Fragment_3</t>
  </si>
  <si>
    <t>NAME=TRNASerTGA&amp;LOCI=[chr6:27473607-27473688:strand=-]&amp;SOURCE=UCSC&amp;SOURCE-ACCESSION=chr6,tRNA148-SerTGA&amp;GENOME=hg19_Fragment_2</t>
  </si>
  <si>
    <t>NAME=TRNASerTGA&amp;LOCI=[chr6:27473607-27473688:strand=-]&amp;SOURCE=UCSC&amp;SOURCE-ACCESSION=chr6,tRNA148-SerTGA&amp;GENOME=hg19_Fragment_1</t>
  </si>
  <si>
    <t>NAME=TRNASerTGA&amp;LOCI=[chr6:26312824-26312905:strand=-]&amp;SOURCE=UCSC&amp;SOURCE-ACCESSION=chr6,tRNA172-SerTGA&amp;GENOME=hg19_Fragment_2</t>
  </si>
  <si>
    <t>NAME=TRNASerTGA&amp;LOCI=[chr6:26312824-26312905:strand=-]&amp;SOURCE=UCSC&amp;SOURCE-ACCESSION=chr6,tRNA172-SerTGA&amp;GENOME=hg19_Fragment_1</t>
  </si>
  <si>
    <t>GGTTCGATTCCCTCCTTT</t>
  </si>
  <si>
    <t>NAME=TRNASerTGA&amp;LOCI=[chr2:132140142-132140211:strand=+]&amp;SOURCE=UCSC&amp;SOURCE-ACCESSION=chr2,tRNA10-SerTGA&amp;GENOME=hg19_Fragment_1</t>
  </si>
  <si>
    <t>NAME=TRNASerTGA&amp;LOCI=[chr2:131033024-131033093:strand=-]&amp;SOURCE=UCSC&amp;SOURCE-ACCESSION=chr2,tRNA21-SerTGA&amp;GENOME=hg19_Fragment_1</t>
  </si>
  <si>
    <t>ATTCCTTCCTTTTTT</t>
  </si>
  <si>
    <t>NAME=TRNASerTGA&amp;LOCI=[chr17:22028179-22028247:strand=-]&amp;SOURCE=UCSC&amp;SOURCE-ACCESSION=chr17,tRNA32-SerTGA&amp;GENOME=hg19_Fragment_1</t>
  </si>
  <si>
    <t>GTGGTTAAGGCGTTGGA</t>
  </si>
  <si>
    <t>NAME=TRNASerTGA&amp;LOCI=[chr10:69524261-69524342:strand=+]&amp;SOURCE=UCSC&amp;SOURCE-ACCESSION=chr10,tRNA2-SerTGA&amp;GENOME=hg19_Fragment_2</t>
  </si>
  <si>
    <t>GCAGCGATGGCCGAGTGGTTA</t>
  </si>
  <si>
    <t>NAME=TRNASerTGA&amp;LOCI=[chr10:69524261-69524342:strand=+]&amp;SOURCE=UCSC&amp;SOURCE-ACCESSION=chr10,tRNA2-SerTGA&amp;GENOME=hg19_Fragment_1</t>
  </si>
  <si>
    <t>CTGCTAATCCATTGTGCT</t>
  </si>
  <si>
    <t>NAME=TRNASerGCT&amp;LOCI=[chr6:28180815-28180896:strand=+]&amp;SOURCE=UCSC&amp;SOURCE-ACCESSION=chr6,tRNA62-SerGCT&amp;GENOME=hg19_Fragment_4</t>
  </si>
  <si>
    <t>GTGGTTAAGGCGATGGACTG</t>
  </si>
  <si>
    <t>NAME=TRNASerGCT&amp;LOCI=[chr6:28180815-28180896:strand=+]&amp;SOURCE=UCSC&amp;SOURCE-ACCESSION=chr6,tRNA62-SerGCT&amp;GENOME=hg19_Fragment_3</t>
  </si>
  <si>
    <t>GTGGGTTCGAATCCCATCCTCGTC</t>
  </si>
  <si>
    <t>NAME=TRNASerGCT&amp;LOCI=[chr6:28180815-28180896:strand=+]&amp;SOURCE=UCSC&amp;SOURCE-ACCESSION=chr6,tRNA62-SerGCT&amp;GENOME=hg19_Fragment_2</t>
  </si>
  <si>
    <t>GACGAGGTGGCCGAGTGGT</t>
  </si>
  <si>
    <t>NAME=TRNASerGCT&amp;LOCI=[chr6:28180815-28180896:strand=+]&amp;SOURCE=UCSC&amp;SOURCE-ACCESSION=chr6,tRNA62-SerGCT&amp;GENOME=hg19_Fragment_1</t>
  </si>
  <si>
    <t>NAME=TRNASerGCT&amp;LOCI=[chr6:27265775-27265856:strand=+]&amp;SOURCE=UCSC&amp;SOURCE-ACCESSION=chr6,tRNA43-SerGCT&amp;GENOME=hg19_Fragment_4</t>
  </si>
  <si>
    <t>CGTGGGTTCGAATCCCA</t>
  </si>
  <si>
    <t>NAME=TRNASerGCT&amp;LOCI=[chr6:27265775-27265856:strand=+]&amp;SOURCE=UCSC&amp;SOURCE-ACCESSION=chr6,tRNA43-SerGCT&amp;GENOME=hg19_Fragment_3</t>
  </si>
  <si>
    <t>NAME=TRNASerGCT&amp;LOCI=[chr6:27265775-27265856:strand=+]&amp;SOURCE=UCSC&amp;SOURCE-ACCESSION=chr6,tRNA43-SerGCT&amp;GENOME=hg19_Fragment_2</t>
  </si>
  <si>
    <t>NAME=TRNASerGCT&amp;LOCI=[chr6:27265775-27265856:strand=+]&amp;SOURCE=UCSC&amp;SOURCE-ACCESSION=chr6,tRNA43-SerGCT&amp;GENOME=hg19_Fragment_1</t>
  </si>
  <si>
    <t>NAME=TRNASerGCT&amp;LOCI=[chr6:27065085-27065166:strand=+]&amp;SOURCE=UCSC&amp;SOURCE-ACCESSION=chr6,tRNA31-SerGCT&amp;GENOME=hg19_Fragment_4</t>
  </si>
  <si>
    <t>NAME=TRNASerGCT&amp;LOCI=[chr6:27065085-27065166:strand=+]&amp;SOURCE=UCSC&amp;SOURCE-ACCESSION=chr6,tRNA31-SerGCT&amp;GENOME=hg19_Fragment_3</t>
  </si>
  <si>
    <t>NAME=TRNASerGCT&amp;LOCI=[chr6:27065085-27065166:strand=+]&amp;SOURCE=UCSC&amp;SOURCE-ACCESSION=chr6,tRNA31-SerGCT&amp;GENOME=hg19_Fragment_2</t>
  </si>
  <si>
    <t>NAME=TRNASerGCT&amp;LOCI=[chr6:27065085-27065166:strand=+]&amp;SOURCE=UCSC&amp;SOURCE-ACCESSION=chr6,tRNA31-SerGCT&amp;GENOME=hg19_Fragment_1</t>
  </si>
  <si>
    <t>NAME=TRNASerGCT&amp;LOCI=[chr6:26305718-26305801:strand=-]&amp;SOURCE=UCSC&amp;SOURCE-ACCESSION=chr6,tRNA175-SerGCT&amp;GENOME=hg19_Fragment_3</t>
  </si>
  <si>
    <t>NAME=TRNASerGCT&amp;LOCI=[chr6:26305718-26305801:strand=-]&amp;SOURCE=UCSC&amp;SOURCE-ACCESSION=chr6,tRNA175-SerGCT&amp;GENOME=hg19_Fragment_2</t>
  </si>
  <si>
    <t>NAME=TRNASerGCT&amp;LOCI=[chr6:26305718-26305801:strand=-]&amp;SOURCE=UCSC&amp;SOURCE-ACCESSION=chr6,tRNA175-SerGCT&amp;GENOME=hg19_Fragment_1</t>
  </si>
  <si>
    <t>NAME=TRNASerGCT&amp;LOCI=[chr17:8090184-8090265:strand=+&amp;chr6:28565117-28565198:strand=-&amp;chr15:40886023-40886104:strand=-]&amp;SOURCE=UCSC&amp;SOURCE-ACCESSION=chr17,tRNA7-SerGCT&amp;GENOME=hg19_Fragment_4</t>
  </si>
  <si>
    <t>NAME=TRNASerGCT&amp;LOCI=[chr17:8090184-8090265:strand=+&amp;chr6:28565117-28565198:strand=-&amp;chr15:40886023-40886104:strand=-]&amp;SOURCE=UCSC&amp;SOURCE-ACCESSION=chr17,tRNA7-SerGCT&amp;GENOME=hg19_Fragment_3</t>
  </si>
  <si>
    <t>NAME=TRNASerGCT&amp;LOCI=[chr17:8090184-8090265:strand=+&amp;chr6:28565117-28565198:strand=-&amp;chr15:40886023-40886104:strand=-]&amp;SOURCE=UCSC&amp;SOURCE-ACCESSION=chr17,tRNA7-SerGCT&amp;GENOME=hg19_Fragment_2</t>
  </si>
  <si>
    <t>NAME=TRNASerGCT&amp;LOCI=[chr17:8090184-8090265:strand=+&amp;chr6:28565117-28565198:strand=-&amp;chr15:40886023-40886104:strand=-]&amp;SOURCE=UCSC&amp;SOURCE-ACCESSION=chr17,tRNA7-SerGCT&amp;GENOME=hg19_Fragment_1</t>
  </si>
  <si>
    <t>CTTTGCACGCGTGGGT</t>
  </si>
  <si>
    <t>NAME=TRNASerGCT&amp;LOCI=[chr11:66115591-66115672:strand=+]&amp;SOURCE=UCSC&amp;SOURCE-ACCESSION=chr11,tRNA8-SerGCT&amp;GENOME=hg19_Fragment_5</t>
  </si>
  <si>
    <t>CTGCTAATCCATTGTGCTT</t>
  </si>
  <si>
    <t>NAME=TRNASerGCT&amp;LOCI=[chr11:66115591-66115672:strand=+]&amp;SOURCE=UCSC&amp;SOURCE-ACCESSION=chr11,tRNA8-SerGCT&amp;GENOME=hg19_Fragment_4</t>
  </si>
  <si>
    <t>NAME=TRNASerGCT&amp;LOCI=[chr11:66115591-66115672:strand=+]&amp;SOURCE=UCSC&amp;SOURCE-ACCESSION=chr11,tRNA8-SerGCT&amp;GENOME=hg19_Fragment_3</t>
  </si>
  <si>
    <t>NAME=TRNASerGCT&amp;LOCI=[chr11:66115591-66115672:strand=+]&amp;SOURCE=UCSC&amp;SOURCE-ACCESSION=chr11,tRNA8-SerGCT&amp;GENOME=hg19_Fragment_2</t>
  </si>
  <si>
    <t>NAME=TRNASerGCT&amp;LOCI=[chr11:66115591-66115672:strand=+]&amp;SOURCE=UCSC&amp;SOURCE-ACCESSION=chr11,tRNA8-SerGCT&amp;GENOME=hg19_Fragment_1</t>
  </si>
  <si>
    <t>GCTGTGATGGCCGAGTGGTTA</t>
  </si>
  <si>
    <t>NAME=TRNASerCGA&amp;LOCI=[chr6:27640229-27640310:strand=-]&amp;SOURCE=UCSC&amp;SOURCE-ACCESSION=chr6,tRNA137-SerCGA&amp;GENOME=hg19_Fragment_1</t>
  </si>
  <si>
    <t>NAME=TRNASerCGA&amp;LOCI=[chr6:27177628-27177709:strand=+]&amp;SOURCE=UCSC&amp;SOURCE-ACCESSION=chr6,tRNA35-SerCGA&amp;GENOME=hg19_Fragment_2</t>
  </si>
  <si>
    <t>NAME=TRNASerCGA&amp;LOCI=[chr6:27177628-27177709:strand=+]&amp;SOURCE=UCSC&amp;SOURCE-ACCESSION=chr6,tRNA35-SerCGA&amp;GENOME=hg19_Fragment_1</t>
  </si>
  <si>
    <t>NAME=TRNASerCGA&amp;LOCI=[chr17:8042199-8042280:strand=-]&amp;SOURCE=UCSC&amp;SOURCE-ACCESSION=chr17,tRNA41-SerCGA&amp;GENOME=hg19_Fragment_4</t>
  </si>
  <si>
    <t>GGTTCGAATCCTGCTCACAGC</t>
  </si>
  <si>
    <t>NAME=TRNASerCGA&amp;LOCI=[chr17:8042199-8042280:strand=-]&amp;SOURCE=UCSC&amp;SOURCE-ACCESSION=chr17,tRNA41-SerCGA&amp;GENOME=hg19_Fragment_3</t>
  </si>
  <si>
    <t>NAME=TRNASerCGA&amp;LOCI=[chr17:8042199-8042280:strand=-]&amp;SOURCE=UCSC&amp;SOURCE-ACCESSION=chr17,tRNA41-SerCGA&amp;GENOME=hg19_Fragment_2</t>
  </si>
  <si>
    <t>NAME=TRNASerCGA&amp;LOCI=[chr17:8042199-8042280:strand=-]&amp;SOURCE=UCSC&amp;SOURCE-ACCESSION=chr17,tRNA41-SerCGA&amp;GENOME=hg19_Fragment_1</t>
  </si>
  <si>
    <t>TCGAATCCTGTTCGTGAC</t>
  </si>
  <si>
    <t>NAME=TRNASerCGA&amp;LOCI=[chr12:56584148-56584229:strand=+]&amp;SOURCE=UCSC&amp;SOURCE-ACCESSION=chr12,tRNA2-SerCGA&amp;GENOME=hg19_Fragment_3</t>
  </si>
  <si>
    <t>GTCACGGTGGCCGAGTGG</t>
  </si>
  <si>
    <t>NAME=TRNASerCGA&amp;LOCI=[chr12:56584148-56584229:strand=+]&amp;SOURCE=UCSC&amp;SOURCE-ACCESSION=chr12,tRNA2-SerCGA&amp;GENOME=hg19_Fragment_2</t>
  </si>
  <si>
    <t>NAME=TRNASerCGA&amp;LOCI=[chr12:56584148-56584229:strand=+]&amp;SOURCE=UCSC&amp;SOURCE-ACCESSION=chr12,tRNA2-SerCGA&amp;GENOME=hg19_Fragment_1</t>
  </si>
  <si>
    <t>NAME=TRNASerAGA&amp;LOCI=[chr7:149305467-149305538:strand=+]&amp;SOURCE=UCSC&amp;SOURCE-ACCESSION=chr7,tRNA12-SerAGA&amp;GENOME=hg19_Fragment_3</t>
  </si>
  <si>
    <t>NAME=TRNASerAGA&amp;LOCI=[chr7:149305467-149305538:strand=+]&amp;SOURCE=UCSC&amp;SOURCE-ACCESSION=chr7,tRNA12-SerAGA&amp;GENOME=hg19_Fragment_2</t>
  </si>
  <si>
    <t>CCCTGGTTCAAATCCAGGTGCCCCC</t>
  </si>
  <si>
    <t>NAME=TRNASerAGA&amp;LOCI=[chr7:149305467-149305538:strand=+]&amp;SOURCE=UCSC&amp;SOURCE-ACCESSION=chr7,tRNA12-SerAGA&amp;GENOME=hg19_Fragment_1</t>
  </si>
  <si>
    <t>NAME=TRNASerAGA&amp;LOCI=[chr6:27521192-27521273:strand=-]&amp;SOURCE=UCSC&amp;SOURCE-ACCESSION=chr6,tRNA145-SerAGA&amp;GENOME=hg19_Fragment_1</t>
  </si>
  <si>
    <t>NAME=TRNASerAGA&amp;LOCI=[chr6:27509554-27509635:strand=-]&amp;SOURCE=UCSC&amp;SOURCE-ACCESSION=chr6,tRNA147-SerAGA&amp;GENOME=hg19_Fragment_4</t>
  </si>
  <si>
    <t>NAME=TRNASerAGA&amp;LOCI=[chr6:27509554-27509635:strand=-]&amp;SOURCE=UCSC&amp;SOURCE-ACCESSION=chr6,tRNA147-SerAGA&amp;GENOME=hg19_Fragment_3</t>
  </si>
  <si>
    <t>NAME=TRNASerAGA&amp;LOCI=[chr6:27509554-27509635:strand=-]&amp;SOURCE=UCSC&amp;SOURCE-ACCESSION=chr6,tRNA147-SerAGA&amp;GENOME=hg19_Fragment_2</t>
  </si>
  <si>
    <t>NAME=TRNASerAGA&amp;LOCI=[chr6:27509554-27509635:strand=-]&amp;SOURCE=UCSC&amp;SOURCE-ACCESSION=chr6,tRNA147-SerAGA&amp;GENOME=hg19_Fragment_1</t>
  </si>
  <si>
    <t>NAME=TRNASerAGA&amp;LOCI=[chr6:27499987-27500068:strand=+]&amp;SOURCE=UCSC&amp;SOURCE-ACCESSION=chr6,tRNA50-SerAGA&amp;GENOME=hg19_Fragment_2</t>
  </si>
  <si>
    <t>NAME=TRNASerAGA&amp;LOCI=[chr6:27499987-27500068:strand=+]&amp;SOURCE=UCSC&amp;SOURCE-ACCESSION=chr6,tRNA50-SerAGA&amp;GENOME=hg19_Fragment_1</t>
  </si>
  <si>
    <t>NAME=TRNASerAGA&amp;LOCI=[chr6:27446591-27446672:strand=+&amp;chr6:26327817-26327898:strand=+&amp;chr8:96281885-96281966:strand=-&amp;chr17:8129928-8130009:strand=-&amp;chr6:27463593-27463674:strand=+&amp;chr6:27470818-27470899:strand=+]&amp;SOURCE=UCSC&amp;SOURCE-ACCESSION=chr6,tRNA5-SerAGA&amp;GENOME=hg19_Fragment_2</t>
  </si>
  <si>
    <t>NAME=TRNASerAGA&amp;LOCI=[chr6:27446591-27446672:strand=+&amp;chr6:26327817-26327898:strand=+&amp;chr8:96281885-96281966:strand=-&amp;chr17:8129928-8130009:strand=-&amp;chr6:27463593-27463674:strand=+&amp;chr6:27470818-27470899:strand=+]&amp;SOURCE=UCSC&amp;SOURCE-ACCESSION=chr6,tRNA5-SerAGA&amp;GENOME=hg19_Fragment_1</t>
  </si>
  <si>
    <t>GATCCCCGTACGGGCC</t>
  </si>
  <si>
    <t>NAME=TRNASerACT&amp;LOCI=[chr6:27261671-27261744:strand=+]&amp;SOURCE=UCSC&amp;SOURCE-ACCESSION=chr6,tRNA41-SerACT&amp;GENOME=hg19_Fragment_3</t>
  </si>
  <si>
    <t>CAGTTGGTTAGAGCGTG</t>
  </si>
  <si>
    <t>NAME=TRNASerACT&amp;LOCI=[chr6:27261671-27261744:strand=+]&amp;SOURCE=UCSC&amp;SOURCE-ACCESSION=chr6,tRNA41-SerACT&amp;GENOME=hg19_Fragment_2</t>
  </si>
  <si>
    <t>GGCCGGTTAGCTCAGTTGG</t>
  </si>
  <si>
    <t>NAME=TRNASerACT&amp;LOCI=[chr6:27261671-27261744:strand=+]&amp;SOURCE=UCSC&amp;SOURCE-ACCESSION=chr6,tRNA41-SerACT&amp;GENOME=hg19_Fragment_1</t>
  </si>
  <si>
    <t>CAGAAGATTGAGGGTT</t>
  </si>
  <si>
    <t>NAME=TRNASeCTCA&amp;LOCI=[chr17:38273553-38273626:strand=-]&amp;SOURCE=UCSC&amp;SOURCE-ACCESSION=chr17,tRNA25-SeCTCA&amp;GENOME=hg19_Fragment_1</t>
  </si>
  <si>
    <t>GCTCGGATGATCCTCAGT</t>
  </si>
  <si>
    <t>NAME=TRNASeC(e)TCA&amp;LOCI=[chr22:44546537-44546622:strand=+]&amp;SOURCE=UCSC&amp;SOURCE-ACCESSION=chr22,tRNA1-SeC(e)TCA&amp;GENOME=hg19_Fragment_6</t>
  </si>
  <si>
    <t>TGGGGTGCAGGCTTCAAA</t>
  </si>
  <si>
    <t>NAME=TRNASeC(e)TCA&amp;LOCI=[chr22:44546537-44546622:strand=+]&amp;SOURCE=UCSC&amp;SOURCE-ACCESSION=chr22,tRNA1-SeC(e)TCA&amp;GENOME=hg19_Fragment_5</t>
  </si>
  <si>
    <t>AGTGACAGAGTGGTTCAA</t>
  </si>
  <si>
    <t>NAME=TRNASeC(e)TCA&amp;LOCI=[chr22:44546537-44546622:strand=+]&amp;SOURCE=UCSC&amp;SOURCE-ACCESSION=chr22,tRNA1-SeC(e)TCA&amp;GENOME=hg19_Fragment_4</t>
  </si>
  <si>
    <t>GGTTCAATTCCACCTTT</t>
  </si>
  <si>
    <t>NAME=TRNASeC(e)TCA&amp;LOCI=[chr22:44546537-44546622:strand=+]&amp;SOURCE=UCSC&amp;SOURCE-ACCESSION=chr22,tRNA1-SeC(e)TCA&amp;GENOME=hg19_Fragment_3</t>
  </si>
  <si>
    <t>AGTGGTCTGGGGTGCAG</t>
  </si>
  <si>
    <t>NAME=TRNASeC(e)TCA&amp;LOCI=[chr22:44546537-44546622:strand=+]&amp;SOURCE=UCSC&amp;SOURCE-ACCESSION=chr22,tRNA1-SeC(e)TCA&amp;GENOME=hg19_Fragment_2</t>
  </si>
  <si>
    <t>AAACCTGTAGCTGTCT</t>
  </si>
  <si>
    <t>NAME=TRNASeC(e)TCA&amp;LOCI=[chr22:44546537-44546622:strand=+]&amp;SOURCE=UCSC&amp;SOURCE-ACCESSION=chr22,tRNA1-SeC(e)TCA&amp;GENOME=hg19_Fragment_1</t>
  </si>
  <si>
    <t>NAME=TRNASeC(e)TCA&amp;LOCI=[chr19:45981860-45981945:strand=-]&amp;SOURCE=UCSC&amp;SOURCE-ACCESSION=chr19,tRNA8-SeC(e)TCA&amp;GENOME=hg19_Fragment_6</t>
  </si>
  <si>
    <t>NAME=TRNASeC(e)TCA&amp;LOCI=[chr19:45981860-45981945:strand=-]&amp;SOURCE=UCSC&amp;SOURCE-ACCESSION=chr19,tRNA8-SeC(e)TCA&amp;GENOME=hg19_Fragment_5</t>
  </si>
  <si>
    <t>NAME=TRNASeC(e)TCA&amp;LOCI=[chr19:45981860-45981945:strand=-]&amp;SOURCE=UCSC&amp;SOURCE-ACCESSION=chr19,tRNA8-SeC(e)TCA&amp;GENOME=hg19_Fragment_4</t>
  </si>
  <si>
    <t>AGTGGTTCAATTCCACCTTTC</t>
  </si>
  <si>
    <t>NAME=TRNASeC(e)TCA&amp;LOCI=[chr19:45981860-45981945:strand=-]&amp;SOURCE=UCSC&amp;SOURCE-ACCESSION=chr19,tRNA8-SeC(e)TCA&amp;GENOME=hg19_Fragment_3</t>
  </si>
  <si>
    <t>AGCGACAGAGTGGTTCAATT</t>
  </si>
  <si>
    <t>NAME=TRNASeC(e)TCA&amp;LOCI=[chr19:45981860-45981945:strand=-]&amp;SOURCE=UCSC&amp;SOURCE-ACCESSION=chr19,tRNA8-SeC(e)TCA&amp;GENOME=hg19_Fragment_2</t>
  </si>
  <si>
    <t>GCCCGGATGATCCTCAGTGGT</t>
  </si>
  <si>
    <t>NAME=TRNASeC(e)TCA&amp;LOCI=[chr19:45981860-45981945:strand=-]&amp;SOURCE=UCSC&amp;SOURCE-ACCESSION=chr19,tRNA8-SeC(e)TCA&amp;GENOME=hg19_Fragment_1</t>
  </si>
  <si>
    <t>TTGGGTGCGAGAGGTCCCGGGT</t>
  </si>
  <si>
    <t>NAME=TRNAProTGG&amp;LOCI=[chr16:3234133-3234204:strand=-&amp;chr16:3238094-3238165:strand=+&amp;chr16:3208923-3208994:strand=+&amp;chr14:21152175-21152246:strand=+&amp;chr5:180615854-180615925:strand=-]&amp;SOURCE=UCSC&amp;SOURCE-ACCESSION=chr16,tRNA3-ProTGG&amp;GENOME=hg19_Fragment_4</t>
  </si>
  <si>
    <t>GGCTCGTTGGTCTAGGGG</t>
  </si>
  <si>
    <t>NAME=TRNAProTGG&amp;LOCI=[chr16:3234133-3234204:strand=-&amp;chr16:3238094-3238165:strand=+&amp;chr16:3208923-3208994:strand=+&amp;chr14:21152175-21152246:strand=+&amp;chr5:180615854-180615925:strand=-]&amp;SOURCE=UCSC&amp;SOURCE-ACCESSION=chr16,tRNA3-ProTGG&amp;GENOME=hg19_Fragment_3</t>
  </si>
  <si>
    <t>AGGGGTATGATTCTCGCT</t>
  </si>
  <si>
    <t>NAME=TRNAProTGG&amp;LOCI=[chr16:3234133-3234204:strand=-&amp;chr16:3238094-3238165:strand=+&amp;chr16:3208923-3208994:strand=+&amp;chr14:21152175-21152246:strand=+&amp;chr5:180615854-180615925:strand=-]&amp;SOURCE=UCSC&amp;SOURCE-ACCESSION=chr16,tRNA3-ProTGG&amp;GENOME=hg19_Fragment_2</t>
  </si>
  <si>
    <t>GGTTCAAATCCCGGACGAGCC</t>
  </si>
  <si>
    <t>NAME=TRNAProTGG&amp;LOCI=[chr16:3234133-3234204:strand=-&amp;chr16:3238094-3238165:strand=+&amp;chr16:3208923-3208994:strand=+&amp;chr14:21152175-21152246:strand=+&amp;chr5:180615854-180615925:strand=-]&amp;SOURCE=UCSC&amp;SOURCE-ACCESSION=chr16,tRNA3-ProTGG&amp;GENOME=hg19_Fragment_1</t>
  </si>
  <si>
    <t>GGTATGATTCTCGCT</t>
  </si>
  <si>
    <t>NAME=TRNAProTGG&amp;LOCI=[chr16:3220961-3221031:strand=-]&amp;SOURCE=UCSC&amp;SOURCE-ACCESSION=chr16,tRNA31-ProTGG&amp;GENOME=hg19_Fragment_1</t>
  </si>
  <si>
    <t>NAME=TRNAProTGG&amp;LOCI=[chr14:21101165-21101236:strand=+]&amp;SOURCE=UCSC&amp;SOURCE-ACCESSION=chr14,tRNA3-ProTGG&amp;GENOME=hg19_Fragment_4</t>
  </si>
  <si>
    <t>GGCTCGTTGGTCTAG</t>
  </si>
  <si>
    <t>NAME=TRNAProTGG&amp;LOCI=[chr14:21101165-21101236:strand=+]&amp;SOURCE=UCSC&amp;SOURCE-ACCESSION=chr14,tRNA3-ProTGG&amp;GENOME=hg19_Fragment_3</t>
  </si>
  <si>
    <t>NAME=TRNAProTGG&amp;LOCI=[chr14:21101165-21101236:strand=+]&amp;SOURCE=UCSC&amp;SOURCE-ACCESSION=chr14,tRNA3-ProTGG&amp;GENOME=hg19_Fragment_2</t>
  </si>
  <si>
    <t>NAME=TRNAProTGG&amp;LOCI=[chr14:21101165-21101236:strand=+]&amp;SOURCE=UCSC&amp;SOURCE-ACCESSION=chr14,tRNA3-ProTGG&amp;GENOME=hg19_Fragment_1</t>
  </si>
  <si>
    <t>GAGAGGTCCCGGGTTCA</t>
  </si>
  <si>
    <t>NAME=TRNAProTGG&amp;LOCI=[chr11:75946869-75946940:strand=-]&amp;SOURCE=UCSC&amp;SOURCE-ACCESSION=chr11,tRNA12-ProTGG&amp;GENOME=hg19_Fragment_4</t>
  </si>
  <si>
    <t>NAME=TRNAProTGG&amp;LOCI=[chr11:75946869-75946940:strand=-]&amp;SOURCE=UCSC&amp;SOURCE-ACCESSION=chr11,tRNA12-ProTGG&amp;GENOME=hg19_Fragment_3</t>
  </si>
  <si>
    <t>NAME=TRNAProTGG&amp;LOCI=[chr11:75946869-75946940:strand=-]&amp;SOURCE=UCSC&amp;SOURCE-ACCESSION=chr11,tRNA12-ProTGG&amp;GENOME=hg19_Fragment_2</t>
  </si>
  <si>
    <t>AGGGGTATGATTCTCGGT</t>
  </si>
  <si>
    <t>NAME=TRNAProTGG&amp;LOCI=[chr11:75946869-75946940:strand=-]&amp;SOURCE=UCSC&amp;SOURCE-ACCESSION=chr11,tRNA12-ProTGG&amp;GENOME=hg19_Fragment_1</t>
  </si>
  <si>
    <t>NAME=TRNAProCGG&amp;LOCI=[chr6:27059521-27059592:strand=+]&amp;SOURCE=UCSC&amp;SOURCE-ACCESSION=chr6,tRNA30-ProCGG&amp;GENOME=hg19_Fragment_4</t>
  </si>
  <si>
    <t>NAME=TRNAProCGG&amp;LOCI=[chr6:27059521-27059592:strand=+]&amp;SOURCE=UCSC&amp;SOURCE-ACCESSION=chr6,tRNA30-ProCGG&amp;GENOME=hg19_Fragment_3</t>
  </si>
  <si>
    <t>NAME=TRNAProCGG&amp;LOCI=[chr6:27059521-27059592:strand=+]&amp;SOURCE=UCSC&amp;SOURCE-ACCESSION=chr6,tRNA30-ProCGG&amp;GENOME=hg19_Fragment_2</t>
  </si>
  <si>
    <t>NAME=TRNAProCGG&amp;LOCI=[chr6:27059521-27059592:strand=+]&amp;SOURCE=UCSC&amp;SOURCE-ACCESSION=chr6,tRNA30-ProCGG&amp;GENOME=hg19_Fragment_1</t>
  </si>
  <si>
    <t>TCGGGTGCGAGAGGTCCCGGGT</t>
  </si>
  <si>
    <t>NAME=TRNAProCGG&amp;LOCI=[chr1:167683962-167684033:strand=+&amp;chr17:8126151-8126222:strand=-&amp;chr16:3222049-3222120:strand=+]&amp;SOURCE=UCSC&amp;SOURCE-ACCESSION=chr16,tRNA6-ProCGG&amp;GENOME=hg19_Fragment_4</t>
  </si>
  <si>
    <t>NAME=TRNAProCGG&amp;LOCI=[chr1:167683962-167684033:strand=+&amp;chr17:8126151-8126222:strand=-&amp;chr16:3222049-3222120:strand=+]&amp;SOURCE=UCSC&amp;SOURCE-ACCESSION=chr16,tRNA6-ProCGG&amp;GENOME=hg19_Fragment_3</t>
  </si>
  <si>
    <t>NAME=TRNAProCGG&amp;LOCI=[chr1:167683962-167684033:strand=+&amp;chr17:8126151-8126222:strand=-&amp;chr16:3222049-3222120:strand=+]&amp;SOURCE=UCSC&amp;SOURCE-ACCESSION=chr16,tRNA6-ProCGG&amp;GENOME=hg19_Fragment_2</t>
  </si>
  <si>
    <t>NAME=TRNAProCGG&amp;LOCI=[chr1:167683962-167684033:strand=+&amp;chr17:8126151-8126222:strand=-&amp;chr16:3222049-3222120:strand=+]&amp;SOURCE=UCSC&amp;SOURCE-ACCESSION=chr16,tRNA6-ProCGG&amp;GENOME=hg19_Fragment_1</t>
  </si>
  <si>
    <t>GGTTGGTCTAGGGCTATGATTCT</t>
  </si>
  <si>
    <t>NAME=TRNAProAGG&amp;LOCI=[chr2:87339573-87339644:strand=+]&amp;SOURCE=UCSC&amp;SOURCE-ACCESSION=chr2,tRNA8-ProAGG&amp;GENOME=hg19_Fragment_1</t>
  </si>
  <si>
    <t>NAME=TRNAProAGG&amp;LOCI=[chr2:77895593-77895663:strand=+]&amp;SOURCE=UCSC&amp;SOURCE-ACCESSION=chr2,tRNA7-ProAGG&amp;GENOME=hg19_Fragment_1</t>
  </si>
  <si>
    <t>GAGAGGTCCCGGGTTCAAAT</t>
  </si>
  <si>
    <t>NAME=TRNAProAGG&amp;LOCI=[chr16:3241989-3242060:strand=+]&amp;SOURCE=UCSC&amp;SOURCE-ACCESSION=chr16,tRNA11-ProAGG&amp;GENOME=hg19_Fragment_5</t>
  </si>
  <si>
    <t>GATGCGAGAGGTCCCGGGT</t>
  </si>
  <si>
    <t>NAME=TRNAProAGG&amp;LOCI=[chr16:3241989-3242060:strand=+]&amp;SOURCE=UCSC&amp;SOURCE-ACCESSION=chr16,tRNA11-ProAGG&amp;GENOME=hg19_Fragment_4</t>
  </si>
  <si>
    <t>NAME=TRNAProAGG&amp;LOCI=[chr16:3241989-3242060:strand=+]&amp;SOURCE=UCSC&amp;SOURCE-ACCESSION=chr16,tRNA11-ProAGG&amp;GENOME=hg19_Fragment_3</t>
  </si>
  <si>
    <t>NAME=TRNAProAGG&amp;LOCI=[chr16:3241989-3242060:strand=+]&amp;SOURCE=UCSC&amp;SOURCE-ACCESSION=chr16,tRNA11-ProAGG&amp;GENOME=hg19_Fragment_2</t>
  </si>
  <si>
    <t>NAME=TRNAProAGG&amp;LOCI=[chr16:3241989-3242060:strand=+]&amp;SOURCE=UCSC&amp;SOURCE-ACCESSION=chr16,tRNA11-ProAGG&amp;GENOME=hg19_Fragment_1</t>
  </si>
  <si>
    <t>AGGGGTGTGGTTCTCGCT</t>
  </si>
  <si>
    <t>NAME=TRNAProAGG&amp;LOCI=[chr16:3210386-3210480:strand=+]&amp;SOURCE=UCSC&amp;SOURCE-ACCESSION=chr16,tRNA4-ProAGG&amp;GENOME=hg19_Fragment_4</t>
  </si>
  <si>
    <t>AGAGGTCCCGGGTTCAAAT</t>
  </si>
  <si>
    <t>NAME=TRNAProAGG&amp;LOCI=[chr16:3210386-3210480:strand=+]&amp;SOURCE=UCSC&amp;SOURCE-ACCESSION=chr16,tRNA4-ProAGG&amp;GENOME=hg19_Fragment_3</t>
  </si>
  <si>
    <t>NAME=TRNAProAGG&amp;LOCI=[chr16:3210386-3210480:strand=+]&amp;SOURCE=UCSC&amp;SOURCE-ACCESSION=chr16,tRNA4-ProAGG&amp;GENOME=hg19_Fragment_2</t>
  </si>
  <si>
    <t>ATCCCGGACGAGCCCCCA</t>
  </si>
  <si>
    <t>NAME=TRNAProAGG&amp;LOCI=[chr16:3210386-3210480:strand=+]&amp;SOURCE=UCSC&amp;SOURCE-ACCESSION=chr16,tRNA4-ProAGG&amp;GENOME=hg19_Fragment_1</t>
  </si>
  <si>
    <t>GGTCTAGGGGTATGAT</t>
  </si>
  <si>
    <t>NAME=TRNAProAGG&amp;LOCI=[chr16:3202609-3202680:strand=-]&amp;SOURCE=UCSC&amp;SOURCE-ACCESSION=chr16,tRNA33-ProAGG&amp;GENOME=hg19_Fragment_2</t>
  </si>
  <si>
    <t>CGCTCTTTGGTCTAGGGG</t>
  </si>
  <si>
    <t>NAME=TRNAProAGG&amp;LOCI=[chr16:3202609-3202680:strand=-]&amp;SOURCE=UCSC&amp;SOURCE-ACCESSION=chr16,tRNA33-ProAGG&amp;GENOME=hg19_Fragment_1</t>
  </si>
  <si>
    <t>GGTGCGAGAGGTCCCGGGT</t>
  </si>
  <si>
    <t>NAME=TRNAProAGG&amp;LOCI=[chr14:21081560-21081631:strand=-&amp;chr6:26555498-26555569:strand=+&amp;chr11:75946557-75946628:strand=+&amp;chr16:3239634-3239705:strand=+&amp;chr14:21077495-21077566:strand=-&amp;chr16:3232635-3232706:strand=-&amp;chr7:128423504-128423575:strand=+&amp;chr1:167684725-167684796:strand=-]&amp;SOURCE=UCSC&amp;SOURCE-ACCESSION=chr7,tRNA2-ProAGG&amp;GENOME=hg19_Fragment_4</t>
  </si>
  <si>
    <t>NAME=TRNAProAGG&amp;LOCI=[chr14:21081560-21081631:strand=-&amp;chr6:26555498-26555569:strand=+&amp;chr11:75946557-75946628:strand=+&amp;chr16:3239634-3239705:strand=+&amp;chr14:21077495-21077566:strand=-&amp;chr16:3232635-3232706:strand=-&amp;chr7:128423504-128423575:strand=+&amp;chr1:167684725-167684796:strand=-]&amp;SOURCE=UCSC&amp;SOURCE-ACCESSION=chr7,tRNA2-ProAGG&amp;GENOME=hg19_Fragment_3</t>
  </si>
  <si>
    <t>NAME=TRNAProAGG&amp;LOCI=[chr14:21081560-21081631:strand=-&amp;chr6:26555498-26555569:strand=+&amp;chr11:75946557-75946628:strand=+&amp;chr16:3239634-3239705:strand=+&amp;chr14:21077495-21077566:strand=-&amp;chr16:3232635-3232706:strand=-&amp;chr7:128423504-128423575:strand=+&amp;chr1:167684725-167684796:strand=-]&amp;SOURCE=UCSC&amp;SOURCE-ACCESSION=chr7,tRNA2-ProAGG&amp;GENOME=hg19_Fragment_2</t>
  </si>
  <si>
    <t>NAME=TRNAProAGG&amp;LOCI=[chr14:21081560-21081631:strand=-&amp;chr6:26555498-26555569:strand=+&amp;chr11:75946557-75946628:strand=+&amp;chr16:3239634-3239705:strand=+&amp;chr14:21077495-21077566:strand=-&amp;chr16:3232635-3232706:strand=-&amp;chr7:128423504-128423575:strand=+&amp;chr1:167684725-167684796:strand=-]&amp;SOURCE=UCSC&amp;SOURCE-ACCESSION=chr7,tRNA2-ProAGG&amp;GENOME=hg19_Fragment_1</t>
  </si>
  <si>
    <t>ATCTAAAGGTCTCTGGTTT</t>
  </si>
  <si>
    <t>NAME=TRNAPheGAA&amp;LOCI=[chr6:79668010-79668082:strand=-]&amp;SOURCE=UCSC&amp;SOURCE-ACCESSION=chr6,tRNA88-PheGAA&amp;GENOME=hg19_Fragment_2</t>
  </si>
  <si>
    <t>GGGAGAGCATTAGACTGAA</t>
  </si>
  <si>
    <t>NAME=TRNAPheGAA&amp;LOCI=[chr6:79668010-79668082:strand=-]&amp;SOURCE=UCSC&amp;SOURCE-ACCESSION=chr6,tRNA88-PheGAA&amp;GENOME=hg19_Fragment_1</t>
  </si>
  <si>
    <t>AGTTGGGAGAGCGTTAGA</t>
  </si>
  <si>
    <t>NAME=TRNAPheGAA&amp;LOCI=[chr6:28791093-28791166:strand=-]&amp;SOURCE=UCSC&amp;SOURCE-ACCESSION=chr6,tRNA103-PheGAA&amp;GENOME=hg19_Fragment_3</t>
  </si>
  <si>
    <t>GCCGAAATAGCTCAGTTGG</t>
  </si>
  <si>
    <t>NAME=TRNAPheGAA&amp;LOCI=[chr6:28791093-28791166:strand=-]&amp;SOURCE=UCSC&amp;SOURCE-ACCESSION=chr6,tRNA103-PheGAA&amp;GENOME=hg19_Fragment_2</t>
  </si>
  <si>
    <t>TCCCTGGTTCAATCCCGGGTTTCGGC</t>
  </si>
  <si>
    <t>NAME=TRNAPheGAA&amp;LOCI=[chr6:28791093-28791166:strand=-]&amp;SOURCE=UCSC&amp;SOURCE-ACCESSION=chr6,tRNA103-PheGAA&amp;GENOME=hg19_Fragment_1</t>
  </si>
  <si>
    <t>GCCGAGATAGCTCAGTTGGGAG</t>
  </si>
  <si>
    <t>NAME=TRNAPheGAA&amp;LOCI=[chr6:28775610-28775682:strand=-]&amp;SOURCE=UCSC&amp;SOURCE-ACCESSION=chr6,tRNA106-PheGAA&amp;GENOME=hg19_Fragment_4</t>
  </si>
  <si>
    <t>ATCTAAAGGTCCCTGGTTC</t>
  </si>
  <si>
    <t>NAME=TRNAPheGAA&amp;LOCI=[chr6:28775610-28775682:strand=-]&amp;SOURCE=UCSC&amp;SOURCE-ACCESSION=chr6,tRNA106-PheGAA&amp;GENOME=hg19_Fragment_3</t>
  </si>
  <si>
    <t>NAME=TRNAPheGAA&amp;LOCI=[chr6:28775610-28775682:strand=-]&amp;SOURCE=UCSC&amp;SOURCE-ACCESSION=chr6,tRNA106-PheGAA&amp;GENOME=hg19_Fragment_2</t>
  </si>
  <si>
    <t>GGGAGAGCGTTAGACTGAA</t>
  </si>
  <si>
    <t>NAME=TRNAPheGAA&amp;LOCI=[chr6:28775610-28775682:strand=-]&amp;SOURCE=UCSC&amp;SOURCE-ACCESSION=chr6,tRNA106-PheGAA&amp;GENOME=hg19_Fragment_1</t>
  </si>
  <si>
    <t>GGTTCGATCCCGGGTTTC</t>
  </si>
  <si>
    <t>NAME=TRNAPheGAA&amp;LOCI=[chr6:28732164-28732236:strand=+]&amp;SOURCE=UCSC&amp;SOURCE-ACCESSION=chr6,tRNA72-PheGAA&amp;GENOME=hg19_Fragment_4</t>
  </si>
  <si>
    <t>AGGTCCCTGGTTCGATCCCGG</t>
  </si>
  <si>
    <t>NAME=TRNAPheGAA&amp;LOCI=[chr6:28732164-28732236:strand=+]&amp;SOURCE=UCSC&amp;SOURCE-ACCESSION=chr6,tRNA72-PheGAA&amp;GENOME=hg19_Fragment_3</t>
  </si>
  <si>
    <t>ATCTAAAGGTCCCTGGTTCGAT</t>
  </si>
  <si>
    <t>NAME=TRNAPheGAA&amp;LOCI=[chr6:28732164-28732236:strand=+]&amp;SOURCE=UCSC&amp;SOURCE-ACCESSION=chr6,tRNA72-PheGAA&amp;GENOME=hg19_Fragment_2</t>
  </si>
  <si>
    <t>NAME=TRNAPheGAA&amp;LOCI=[chr6:28732164-28732236:strand=+]&amp;SOURCE=UCSC&amp;SOURCE-ACCESSION=chr6,tRNA72-PheGAA&amp;GENOME=hg19_Fragment_1</t>
  </si>
  <si>
    <t>NAME=TRNAPheGAA&amp;LOCI=[chr6:28731374-28731447:strand=-]&amp;SOURCE=UCSC&amp;SOURCE-ACCESSION=chr6,tRNA112-PheGAA&amp;GENOME=hg19_Fragment_1</t>
  </si>
  <si>
    <t>GCCGAAATAGCTCAA</t>
  </si>
  <si>
    <t>NAME=TRNAPheGAA&amp;LOCI=[chr6:27632545-27632620:strand=+]&amp;SOURCE=UCSC&amp;SOURCE-ACCESSION=chr6,tRNA56-PheGAA&amp;GENOME=hg19_Fragment_2</t>
  </si>
  <si>
    <t>GGGAGAGTGTTAGACTGAA</t>
  </si>
  <si>
    <t>NAME=TRNAPheGAA&amp;LOCI=[chr6:27632545-27632620:strand=+]&amp;SOURCE=UCSC&amp;SOURCE-ACCESSION=chr6,tRNA56-PheGAA&amp;GENOME=hg19_Fragment_1</t>
  </si>
  <si>
    <t>NAME=TRNAPheGAA&amp;LOCI=[chr11:59333853-59333925:strand=-]&amp;SOURCE=UCSC&amp;SOURCE-ACCESSION=chr11,tRNA13-PheGAA&amp;GENOME=hg19_Fragment_4</t>
  </si>
  <si>
    <t>NAME=TRNAPheGAA&amp;LOCI=[chr11:59333853-59333925:strand=-]&amp;SOURCE=UCSC&amp;SOURCE-ACCESSION=chr11,tRNA13-PheGAA&amp;GENOME=hg19_Fragment_3</t>
  </si>
  <si>
    <t>NAME=TRNAPheGAA&amp;LOCI=[chr11:59333853-59333925:strand=-]&amp;SOURCE=UCSC&amp;SOURCE-ACCESSION=chr11,tRNA13-PheGAA&amp;GENOME=hg19_Fragment_2</t>
  </si>
  <si>
    <t>NAME=TRNAPheGAA&amp;LOCI=[chr11:59333853-59333925:strand=-]&amp;SOURCE=UCSC&amp;SOURCE-ACCESSION=chr11,tRNA13-PheGAA&amp;GENOME=hg19_Fragment_1</t>
  </si>
  <si>
    <t>NAME=TRNAPheGAA&amp;LOCI=[chr11:59324970-59325042:strand=-&amp;chr13:95201904-95201976:strand=-&amp;chr6:28949449-28949521:strand=-&amp;chr19:1383361-1383433:strand=-&amp;chr6:28758499-28758571:strand=-&amp;chr12:125412389-125412461:strand=-]&amp;SOURCE=UCSC&amp;SOURCE-ACCESSION=chr13,tRNA1-PheGAA&amp;GENOME=hg19_Fragment_4</t>
  </si>
  <si>
    <t>NAME=TRNAPheGAA&amp;LOCI=[chr11:59324970-59325042:strand=-&amp;chr13:95201904-95201976:strand=-&amp;chr6:28949449-28949521:strand=-&amp;chr19:1383361-1383433:strand=-&amp;chr6:28758499-28758571:strand=-&amp;chr12:125412389-125412461:strand=-]&amp;SOURCE=UCSC&amp;SOURCE-ACCESSION=chr13,tRNA1-PheGAA&amp;GENOME=hg19_Fragment_3</t>
  </si>
  <si>
    <t>NAME=TRNAPheGAA&amp;LOCI=[chr11:59324970-59325042:strand=-&amp;chr13:95201904-95201976:strand=-&amp;chr6:28949449-28949521:strand=-&amp;chr19:1383361-1383433:strand=-&amp;chr6:28758499-28758571:strand=-&amp;chr12:125412389-125412461:strand=-]&amp;SOURCE=UCSC&amp;SOURCE-ACCESSION=chr13,tRNA1-PheGAA&amp;GENOME=hg19_Fragment_2</t>
  </si>
  <si>
    <t>TCCCTGGTTCGATCCCGGGTTTCGGC</t>
  </si>
  <si>
    <t>NAME=TRNAPheGAA&amp;LOCI=[chr11:59324970-59325042:strand=-&amp;chr13:95201904-95201976:strand=-&amp;chr6:28949449-28949521:strand=-&amp;chr19:1383361-1383433:strand=-&amp;chr6:28758499-28758571:strand=-&amp;chr12:125412389-125412461:strand=-]&amp;SOURCE=UCSC&amp;SOURCE-ACCESSION=chr13,tRNA1-PheGAA&amp;GENOME=hg19_Fragment_1</t>
  </si>
  <si>
    <t>CTAGTGGCTAGGATTCGGT</t>
  </si>
  <si>
    <t>NAME=TRNAPheGAA&amp;LOCI=[chr1:149672905-149672976:strand=-]&amp;SOURCE=UCSC&amp;SOURCE-ACCESSION=chr1,tRNA92-PheGAA&amp;GENOME=hg19_Fragment_3</t>
  </si>
  <si>
    <t>CGGCCCGGGTTCGATTCCCG</t>
  </si>
  <si>
    <t>NAME=TRNAPheGAA&amp;LOCI=[chr1:149672905-149672976:strand=-]&amp;SOURCE=UCSC&amp;SOURCE-ACCESSION=chr1,tRNA92-PheGAA&amp;GENOME=hg19_Fragment_2</t>
  </si>
  <si>
    <t>GGGTTCGATTCCCGGTCAGGGA</t>
  </si>
  <si>
    <t>NAME=TRNAPheGAA&amp;LOCI=[chr1:149672905-149672976:strand=-]&amp;SOURCE=UCSC&amp;SOURCE-ACCESSION=chr1,tRNA92-PheGAA&amp;GENOME=hg19_Fragment_1</t>
  </si>
  <si>
    <t>NAME=TRNAPheGAA&amp;LOCI=[chr1:149287359-149287430:strand=-]&amp;SOURCE=UCSC&amp;SOURCE-ACCESSION=chr1,tRNA100-PheGAA&amp;GENOME=hg19_Fragment_3</t>
  </si>
  <si>
    <t>NAME=TRNAPheGAA&amp;LOCI=[chr1:149287359-149287430:strand=-]&amp;SOURCE=UCSC&amp;SOURCE-ACCESSION=chr1,tRNA100-PheGAA&amp;GENOME=hg19_Fragment_2</t>
  </si>
  <si>
    <t>NAME=TRNAPheGAA&amp;LOCI=[chr1:149287359-149287430:strand=-]&amp;SOURCE=UCSC&amp;SOURCE-ACCESSION=chr1,tRNA100-PheGAA&amp;GENOME=hg19_Fragment_1</t>
  </si>
  <si>
    <t>AGCAGAGTGGTGCAGTGG</t>
  </si>
  <si>
    <t>NAME=TRNAMetCAT&amp;LOCI=[chr9:19403996-19404070:strand=+]&amp;SOURCE=UCSC&amp;SOURCE-ACCESSION=chr9,tRNA1-MetCAT&amp;GENOME=hg19_Fragment_2</t>
  </si>
  <si>
    <t>ATGGATGGAAACCATCCTCTGCT</t>
  </si>
  <si>
    <t>NAME=TRNAMetCAT&amp;LOCI=[chr9:19403996-19404070:strand=+]&amp;SOURCE=UCSC&amp;SOURCE-ACCESSION=chr9,tRNA1-MetCAT&amp;GENOME=hg19_Fragment_1</t>
  </si>
  <si>
    <t>GAAGGTCGTGAGTTCGAT</t>
  </si>
  <si>
    <t>NAME=TRNAMetCAT&amp;LOCI=[chr8:124169470-124169542:strand=-]&amp;SOURCE=UCSC&amp;SOURCE-ACCESSION=chr8,tRNA10-MetCAT&amp;GENOME=hg19_Fragment_5</t>
  </si>
  <si>
    <t>CATAATCTGAAGGTCGTGAGT</t>
  </si>
  <si>
    <t>NAME=TRNAMetCAT&amp;LOCI=[chr8:124169470-124169542:strand=-]&amp;SOURCE=UCSC&amp;SOURCE-ACCESSION=chr8,tRNA10-MetCAT&amp;GENOME=hg19_Fragment_4</t>
  </si>
  <si>
    <t>AGTAGGTAGCGCGTCAGTCTCAT</t>
  </si>
  <si>
    <t>NAME=TRNAMetCAT&amp;LOCI=[chr8:124169470-124169542:strand=-]&amp;SOURCE=UCSC&amp;SOURCE-ACCESSION=chr8,tRNA10-MetCAT&amp;GENOME=hg19_Fragment_3</t>
  </si>
  <si>
    <t>CGTGAGTTCGATCCTCACACGGGGC</t>
  </si>
  <si>
    <t>NAME=TRNAMetCAT&amp;LOCI=[chr8:124169470-124169542:strand=-]&amp;SOURCE=UCSC&amp;SOURCE-ACCESSION=chr8,tRNA10-MetCAT&amp;GENOME=hg19_Fragment_2</t>
  </si>
  <si>
    <t>GCCTCGTTAGCGCAGTAGG</t>
  </si>
  <si>
    <t>NAME=TRNAMetCAT&amp;LOCI=[chr8:124169470-124169542:strand=-]&amp;SOURCE=UCSC&amp;SOURCE-ACCESSION=chr8,tRNA10-MetCAT&amp;GENOME=hg19_Fragment_1</t>
  </si>
  <si>
    <t>GCCTCCTTAGCGCAG</t>
  </si>
  <si>
    <t>NAME=TRNAMetCAT&amp;LOCI=[chr6:28921042-28921114:strand=-&amp;chr6:28912352-28912424:strand=+]&amp;SOURCE=UCSC&amp;SOURCE-ACCESSION=chr6,tRNA75-MetCAT&amp;GENOME=hg19_Fragment_4</t>
  </si>
  <si>
    <t>AGCGCGTCAGTCTCATA</t>
  </si>
  <si>
    <t>NAME=TRNAMetCAT&amp;LOCI=[chr6:28921042-28921114:strand=-&amp;chr6:28912352-28912424:strand=+]&amp;SOURCE=UCSC&amp;SOURCE-ACCESSION=chr6,tRNA75-MetCAT&amp;GENOME=hg19_Fragment_3</t>
  </si>
  <si>
    <t>TAATCTGAAGGTCCTGAGT</t>
  </si>
  <si>
    <t>NAME=TRNAMetCAT&amp;LOCI=[chr6:28921042-28921114:strand=-&amp;chr6:28912352-28912424:strand=+]&amp;SOURCE=UCSC&amp;SOURCE-ACCESSION=chr6,tRNA75-MetCAT&amp;GENOME=hg19_Fragment_2</t>
  </si>
  <si>
    <t>TCCTGAGTTCGAACCTCAGAGGGGGC</t>
  </si>
  <si>
    <t>NAME=TRNAMetCAT&amp;LOCI=[chr6:28921042-28921114:strand=-&amp;chr6:28912352-28912424:strand=+]&amp;SOURCE=UCSC&amp;SOURCE-ACCESSION=chr6,tRNA75-MetCAT&amp;GENOME=hg19_Fragment_1</t>
  </si>
  <si>
    <t>AACCCAGAGGTCGATGGAT</t>
  </si>
  <si>
    <t>NAME=TRNAMetCAT&amp;LOCI=[chr6:27745664-27745735:strand=+]&amp;SOURCE=UCSC&amp;SOURCE-ACCESSION=chr6,tRNA61-MetCAT&amp;GENOME=hg19_Fragment_2</t>
  </si>
  <si>
    <t>AGCAGAGTGGCGCAGCGGAAGCGTGCTGG</t>
  </si>
  <si>
    <t>NAME=TRNAMetCAT&amp;LOCI=[chr6:27745664-27745735:strand=+]&amp;SOURCE=UCSC&amp;SOURCE-ACCESSION=chr6,tRNA61-MetCAT&amp;GENOME=hg19_Fragment_1</t>
  </si>
  <si>
    <t>TCCTGAGTTCGAGCCTCAGAGAGGGC</t>
  </si>
  <si>
    <t>NAME=TRNAMetCAT&amp;LOCI=[chr6:26766444-26766516:strand=+&amp;chr6:26758550-26758622:strand=-&amp;chr6:26735574-26735646:strand=-]&amp;SOURCE=UCSC&amp;SOURCE-ACCESSION=chr6,tRNA27-MetCAT&amp;GENOME=hg19_Fragment_3</t>
  </si>
  <si>
    <t>NAME=TRNAMetCAT&amp;LOCI=[chr6:26766444-26766516:strand=+&amp;chr6:26758550-26758622:strand=-&amp;chr6:26735574-26735646:strand=-]&amp;SOURCE=UCSC&amp;SOURCE-ACCESSION=chr6,tRNA27-MetCAT&amp;GENOME=hg19_Fragment_2</t>
  </si>
  <si>
    <t>NAME=TRNAMetCAT&amp;LOCI=[chr6:26766444-26766516:strand=+&amp;chr6:26758550-26758622:strand=-&amp;chr6:26735574-26735646:strand=-]&amp;SOURCE=UCSC&amp;SOURCE-ACCESSION=chr6,tRNA27-MetCAT&amp;GENOME=hg19_Fragment_1</t>
  </si>
  <si>
    <t>NAME=TRNAMetCAT&amp;LOCI=[chr6:26701712-26701784:strand=+]&amp;SOURCE=UCSC&amp;SOURCE-ACCESSION=chr6,tRNA21-MetCAT&amp;GENOME=hg19_Fragment_2</t>
  </si>
  <si>
    <t>NAME=TRNAMetCAT&amp;LOCI=[chr6:26701712-26701784:strand=+]&amp;SOURCE=UCSC&amp;SOURCE-ACCESSION=chr6,tRNA21-MetCAT&amp;GENOME=hg19_Fragment_1</t>
  </si>
  <si>
    <t>GGGCCCATAACCCAGAGGTCG</t>
  </si>
  <si>
    <t>NAME=TRNAMetCAT&amp;LOCI=[chr6:26286754-26286825:strand=+&amp;chr6:27300764-27300835:strand=-&amp;chr1:153643726-153643797:strand=+&amp;chr6:27870271-27870342:strand=-&amp;chr17:80452597-80452668:strand=-&amp;chr6:27560600-27560671:strand=-&amp;chr6:26313352-26313423:strand=-&amp;chr6:26330529-26330600:strand=-]&amp;SOURCE=UCSC&amp;SOURCE-ACCESSION=chr6,tRNA2-MetCAT&amp;GENOME=hg19_Fragment_5</t>
  </si>
  <si>
    <t>CGGAAGCGTGCTGGGCCCATAACCC</t>
  </si>
  <si>
    <t>NAME=TRNAMetCAT&amp;LOCI=[chr6:26286754-26286825:strand=+&amp;chr6:27300764-27300835:strand=-&amp;chr1:153643726-153643797:strand=+&amp;chr6:27870271-27870342:strand=-&amp;chr17:80452597-80452668:strand=-&amp;chr6:27560600-27560671:strand=-&amp;chr6:26313352-26313423:strand=-&amp;chr6:26330529-26330600:strand=-]&amp;SOURCE=UCSC&amp;SOURCE-ACCESSION=chr6,tRNA2-MetCAT&amp;GENOME=hg19_Fragment_4</t>
  </si>
  <si>
    <t>AACCCAGAGGTCGATGGATCG</t>
  </si>
  <si>
    <t>NAME=TRNAMetCAT&amp;LOCI=[chr6:26286754-26286825:strand=+&amp;chr6:27300764-27300835:strand=-&amp;chr1:153643726-153643797:strand=+&amp;chr6:27870271-27870342:strand=-&amp;chr17:80452597-80452668:strand=-&amp;chr6:27560600-27560671:strand=-&amp;chr6:26313352-26313423:strand=-&amp;chr6:26330529-26330600:strand=-]&amp;SOURCE=UCSC&amp;SOURCE-ACCESSION=chr6,tRNA2-MetCAT&amp;GENOME=hg19_Fragment_3</t>
  </si>
  <si>
    <t>TCGAAACCATCCTCTGCT</t>
  </si>
  <si>
    <t>NAME=TRNAMetCAT&amp;LOCI=[chr6:26286754-26286825:strand=+&amp;chr6:27300764-27300835:strand=-&amp;chr1:153643726-153643797:strand=+&amp;chr6:27870271-27870342:strand=-&amp;chr17:80452597-80452668:strand=-&amp;chr6:27560600-27560671:strand=-&amp;chr6:26313352-26313423:strand=-&amp;chr6:26330529-26330600:strand=-]&amp;SOURCE=UCSC&amp;SOURCE-ACCESSION=chr6,tRNA2-MetCAT&amp;GENOME=hg19_Fragment_2</t>
  </si>
  <si>
    <t>NAME=TRNAMetCAT&amp;LOCI=[chr6:26286754-26286825:strand=+&amp;chr6:27300764-27300835:strand=-&amp;chr1:153643726-153643797:strand=+&amp;chr6:27870271-27870342:strand=-&amp;chr17:80452597-80452668:strand=-&amp;chr6:27560600-27560671:strand=-&amp;chr6:26313352-26313423:strand=-&amp;chr6:26330529-26330600:strand=-]&amp;SOURCE=UCSC&amp;SOURCE-ACCESSION=chr6,tRNA2-MetCAT&amp;GENOME=hg19_Fragment_1</t>
  </si>
  <si>
    <t>CTGAAGGTCGTGAGTTCGAGCCTC</t>
  </si>
  <si>
    <t>NAME=TRNAMetCAT&amp;LOCI=[chr16:87417628-87417700:strand=-]&amp;SOURCE=UCSC&amp;SOURCE-ACCESSION=chr16,tRNA22-MetCAT&amp;GENOME=hg19_Fragment_5</t>
  </si>
  <si>
    <t>CGTGAGTTCGAGCCTCACACGGGGC</t>
  </si>
  <si>
    <t>NAME=TRNAMetCAT&amp;LOCI=[chr16:87417628-87417700:strand=-]&amp;SOURCE=UCSC&amp;SOURCE-ACCESSION=chr16,tRNA22-MetCAT&amp;GENOME=hg19_Fragment_4</t>
  </si>
  <si>
    <t>NAME=TRNAMetCAT&amp;LOCI=[chr16:87417628-87417700:strand=-]&amp;SOURCE=UCSC&amp;SOURCE-ACCESSION=chr16,tRNA22-MetCAT&amp;GENOME=hg19_Fragment_3</t>
  </si>
  <si>
    <t>NAME=TRNAMetCAT&amp;LOCI=[chr16:87417628-87417700:strand=-]&amp;SOURCE=UCSC&amp;SOURCE-ACCESSION=chr16,tRNA22-MetCAT&amp;GENOME=hg19_Fragment_2</t>
  </si>
  <si>
    <t>NAME=TRNAMetCAT&amp;LOCI=[chr16:87417628-87417700:strand=-]&amp;SOURCE=UCSC&amp;SOURCE-ACCESSION=chr16,tRNA22-MetCAT&amp;GENOME=hg19_Fragment_1</t>
  </si>
  <si>
    <t>NAME=TRNAMetCAT&amp;LOCI=[chr16:71460396-71460468:strand=+]&amp;SOURCE=UCSC&amp;SOURCE-ACCESSION=chr16,tRNA20-MetCAT&amp;GENOME=hg19_Fragment_4</t>
  </si>
  <si>
    <t>GCCCTCTTAGCGCAGTGGG</t>
  </si>
  <si>
    <t>NAME=TRNAMetCAT&amp;LOCI=[chr16:71460396-71460468:strand=+]&amp;SOURCE=UCSC&amp;SOURCE-ACCESSION=chr16,tRNA20-MetCAT&amp;GENOME=hg19_Fragment_3</t>
  </si>
  <si>
    <t>NAME=TRNAMetCAT&amp;LOCI=[chr16:71460396-71460468:strand=+]&amp;SOURCE=UCSC&amp;SOURCE-ACCESSION=chr16,tRNA20-MetCAT&amp;GENOME=hg19_Fragment_2</t>
  </si>
  <si>
    <t>NAME=TRNAMetCAT&amp;LOCI=[chr16:71460396-71460468:strand=+]&amp;SOURCE=UCSC&amp;SOURCE-ACCESSION=chr16,tRNA20-MetCAT&amp;GENOME=hg19_Fragment_1</t>
  </si>
  <si>
    <t>CAGGGTTCAAGTCCCTGTTC</t>
  </si>
  <si>
    <t>NAME=TRNALysTTT&amp;LOCI=[chr6:28715521-28715593:strand=+]&amp;SOURCE=UCSC&amp;SOURCE-ACCESSION=chr6,tRNA71-LysTTT&amp;GENOME=hg19_Fragment_2</t>
  </si>
  <si>
    <t>GCCTGGATAGCTCAGTTGG</t>
  </si>
  <si>
    <t>NAME=TRNALysTTT&amp;LOCI=[chr6:28715521-28715593:strand=+]&amp;SOURCE=UCSC&amp;SOURCE-ACCESSION=chr6,tRNA71-LysTTT&amp;GENOME=hg19_Fragment_1</t>
  </si>
  <si>
    <t>GCCTGGGTAGCTCAGTCGG</t>
  </si>
  <si>
    <t>NAME=TRNALysTTT&amp;LOCI=[chr6:28660987-28661060:strand=-]&amp;SOURCE=UCSC&amp;SOURCE-ACCESSION=chr6,tRNA118-LysTTT&amp;GENOME=hg19_Fragment_1</t>
  </si>
  <si>
    <t>AGAGCATCAGACTTTTAATCTGAGGGTCCA</t>
  </si>
  <si>
    <t>NAME=TRNALysTTT&amp;LOCI=[chr6:27559593-27559665:strand=-]&amp;SOURCE=UCSC&amp;SOURCE-ACCESSION=chr6,tRNA143-LysTTT&amp;GENOME=hg19_Fragment_4</t>
  </si>
  <si>
    <t>GCCTGGATAGCTCAGTCGG</t>
  </si>
  <si>
    <t>NAME=TRNALysTTT&amp;LOCI=[chr6:27559593-27559665:strand=-]&amp;SOURCE=UCSC&amp;SOURCE-ACCESSION=chr6,tRNA143-LysTTT&amp;GENOME=hg19_Fragment_3</t>
  </si>
  <si>
    <t>AGTCGGTAGAGCATCAGAC</t>
  </si>
  <si>
    <t>NAME=TRNALysTTT&amp;LOCI=[chr6:27559593-27559665:strand=-]&amp;SOURCE=UCSC&amp;SOURCE-ACCESSION=chr6,tRNA143-LysTTT&amp;GENOME=hg19_Fragment_2</t>
  </si>
  <si>
    <t>CCAGGGTTCAAGTCCCTGTTC</t>
  </si>
  <si>
    <t>NAME=TRNALysTTT&amp;LOCI=[chr6:27559593-27559665:strand=-]&amp;SOURCE=UCSC&amp;SOURCE-ACCESSION=chr6,tRNA143-LysTTT&amp;GENOME=hg19_Fragment_1</t>
  </si>
  <si>
    <t>ACTTTTAATCTGAGGGT</t>
  </si>
  <si>
    <t>NAME=TRNALysTTT&amp;LOCI=[chr6:27543846-27543918:strand=+]&amp;SOURCE=UCSC&amp;SOURCE-ACCESSION=chr6,tRNA53-LysTTT&amp;GENOME=hg19_Fragment_2</t>
  </si>
  <si>
    <t>CTAGGGTTCAAGTCCCTGTCC</t>
  </si>
  <si>
    <t>NAME=TRNALysTTT&amp;LOCI=[chr6:27543846-27543918:strand=+]&amp;SOURCE=UCSC&amp;SOURCE-ACCESSION=chr6,tRNA53-LysTTT&amp;GENOME=hg19_Fragment_1</t>
  </si>
  <si>
    <t>AGGGTCCAGGGTTCAAG</t>
  </si>
  <si>
    <t>NAME=TRNALysTTT&amp;LOCI=[chr6:27302769-27302841:strand=-]&amp;SOURCE=UCSC&amp;SOURCE-ACCESSION=chr6,tRNA149-LysTTT&amp;GENOME=hg19_Fragment_5</t>
  </si>
  <si>
    <t>NAME=TRNALysTTT&amp;LOCI=[chr6:27302769-27302841:strand=-]&amp;SOURCE=UCSC&amp;SOURCE-ACCESSION=chr6,tRNA149-LysTTT&amp;GENOME=hg19_Fragment_4</t>
  </si>
  <si>
    <t>NAME=TRNALysTTT&amp;LOCI=[chr6:27302769-27302841:strand=-]&amp;SOURCE=UCSC&amp;SOURCE-ACCESSION=chr6,tRNA149-LysTTT&amp;GENOME=hg19_Fragment_3</t>
  </si>
  <si>
    <t>NAME=TRNALysTTT&amp;LOCI=[chr6:27302769-27302841:strand=-]&amp;SOURCE=UCSC&amp;SOURCE-ACCESSION=chr6,tRNA149-LysTTT&amp;GENOME=hg19_Fragment_2</t>
  </si>
  <si>
    <t>NAME=TRNALysTTT&amp;LOCI=[chr6:27302769-27302841:strand=-]&amp;SOURCE=UCSC&amp;SOURCE-ACCESSION=chr6,tRNA149-LysTTT&amp;GENOME=hg19_Fragment_1</t>
  </si>
  <si>
    <t>ATCTGAGGGTCCAGGGTT</t>
  </si>
  <si>
    <t>NAME=TRNALysTTT&amp;LOCI=[chr2:224186315-224186387:strand=-]&amp;SOURCE=UCSC&amp;SOURCE-ACCESSION=chr2,tRNA16-LysTTT&amp;GENOME=hg19_Fragment_1</t>
  </si>
  <si>
    <t>AGAGCATTGGACTTTTA</t>
  </si>
  <si>
    <t>NAME=TRNALysTTT&amp;LOCI=[chr19:50037933-50038005:strand=-]&amp;SOURCE=UCSC&amp;SOURCE-ACCESSION=chr19,tRNA7-LysTTT&amp;GENOME=hg19_Fragment_1</t>
  </si>
  <si>
    <t>AAGTCTCTGTTTGGGC</t>
  </si>
  <si>
    <t>NAME=TRNALysTTT&amp;LOCI=[chr19:41748142-41748214:strand=-]&amp;SOURCE=UCSC&amp;SOURCE-ACCESSION=chr19,tRNA9-LysTTT&amp;GENOME=hg19_Fragment_2</t>
  </si>
  <si>
    <t>AGAGCATCAGACTTT</t>
  </si>
  <si>
    <t>NAME=TRNALysTTT&amp;LOCI=[chr19:41748142-41748214:strand=-]&amp;SOURCE=UCSC&amp;SOURCE-ACCESSION=chr19,tRNA9-LysTTT&amp;GENOME=hg19_Fragment_1</t>
  </si>
  <si>
    <t>CTTTTAATCTGAGGGTCCA</t>
  </si>
  <si>
    <t>NAME=TRNALysTTT&amp;LOCI=[chr16:73512216-73512288:strand=-]&amp;SOURCE=UCSC&amp;SOURCE-ACCESSION=chr16,tRNA23-LysTTT&amp;GENOME=hg19_Fragment_4</t>
  </si>
  <si>
    <t>NAME=TRNALysTTT&amp;LOCI=[chr16:73512216-73512288:strand=-]&amp;SOURCE=UCSC&amp;SOURCE-ACCESSION=chr16,tRNA23-LysTTT&amp;GENOME=hg19_Fragment_3</t>
  </si>
  <si>
    <t>NAME=TRNALysTTT&amp;LOCI=[chr16:73512216-73512288:strand=-]&amp;SOURCE=UCSC&amp;SOURCE-ACCESSION=chr16,tRNA23-LysTTT&amp;GENOME=hg19_Fragment_2</t>
  </si>
  <si>
    <t>NAME=TRNALysTTT&amp;LOCI=[chr16:73512216-73512288:strand=-]&amp;SOURCE=UCSC&amp;SOURCE-ACCESSION=chr16,tRNA23-LysTTT&amp;GENOME=hg19_Fragment_1</t>
  </si>
  <si>
    <t>CTTTTAATCTGAGGGTCCAGGGTTCATG</t>
  </si>
  <si>
    <t>NAME=TRNALysTTT&amp;LOCI=[chr14:74055529-74055601:strand=-]&amp;SOURCE=UCSC&amp;SOURCE-ACCESSION=chr14,tRNA12-LysTTT&amp;GENOME=hg19_Fragment_3</t>
  </si>
  <si>
    <t>NAME=TRNALysTTT&amp;LOCI=[chr14:74055529-74055601:strand=-]&amp;SOURCE=UCSC&amp;SOURCE-ACCESSION=chr14,tRNA12-LysTTT&amp;GENOME=hg19_Fragment_2</t>
  </si>
  <si>
    <t>CCAGGGTTCATGTCCCTGTTC</t>
  </si>
  <si>
    <t>NAME=TRNALysTTT&amp;LOCI=[chr14:74055529-74055601:strand=-]&amp;SOURCE=UCSC&amp;SOURCE-ACCESSION=chr14,tRNA12-LysTTT&amp;GENOME=hg19_Fragment_1</t>
  </si>
  <si>
    <t>NAME=TRNALysTTT&amp;LOCI=[chr12:27843306-27843378:strand=+]&amp;SOURCE=UCSC&amp;SOURCE-ACCESSION=chr12,tRNA1-LysTTT&amp;GENOME=hg19_Fragment_2</t>
  </si>
  <si>
    <t>NAME=TRNALysTTT&amp;LOCI=[chr12:27843306-27843378:strand=+]&amp;SOURCE=UCSC&amp;SOURCE-ACCESSION=chr12,tRNA1-LysTTT&amp;GENOME=hg19_Fragment_1</t>
  </si>
  <si>
    <t>NAME=TRNALysTTT&amp;LOCI=[chr11:59327808-59327880:strand=-&amp;chr1:204475655-204475727:strand=+&amp;chr17:8022473-8022545:strand=+&amp;chr6:28918806-28918878:strand=+&amp;chr1:204476158-204476230:strand=-]&amp;SOURCE=UCSC&amp;SOURCE-ACCESSION=chr17,tRNA2-LysTTT&amp;GENOME=hg19_Fragment_4</t>
  </si>
  <si>
    <t>NAME=TRNALysTTT&amp;LOCI=[chr11:59327808-59327880:strand=-&amp;chr1:204475655-204475727:strand=+&amp;chr17:8022473-8022545:strand=+&amp;chr6:28918806-28918878:strand=+&amp;chr1:204476158-204476230:strand=-]&amp;SOURCE=UCSC&amp;SOURCE-ACCESSION=chr17,tRNA2-LysTTT&amp;GENOME=hg19_Fragment_3</t>
  </si>
  <si>
    <t>NAME=TRNALysTTT&amp;LOCI=[chr11:59327808-59327880:strand=-&amp;chr1:204475655-204475727:strand=+&amp;chr17:8022473-8022545:strand=+&amp;chr6:28918806-28918878:strand=+&amp;chr1:204476158-204476230:strand=-]&amp;SOURCE=UCSC&amp;SOURCE-ACCESSION=chr17,tRNA2-LysTTT&amp;GENOME=hg19_Fragment_2</t>
  </si>
  <si>
    <t>GCCCGGATAGCTCAGTCGG</t>
  </si>
  <si>
    <t>NAME=TRNALysTTT&amp;LOCI=[chr11:59327808-59327880:strand=-&amp;chr1:204475655-204475727:strand=+&amp;chr17:8022473-8022545:strand=+&amp;chr6:28918806-28918878:strand=+&amp;chr1:204476158-204476230:strand=-]&amp;SOURCE=UCSC&amp;SOURCE-ACCESSION=chr17,tRNA2-LysTTT&amp;GENOME=hg19_Fragment_1</t>
  </si>
  <si>
    <t>AGAGCATCAGACTTTTAATCTGAGGGT</t>
  </si>
  <si>
    <t>NAME=TRNALysTTT&amp;LOCI=[chr11:59323902-59323974:strand=+]&amp;SOURCE=UCSC&amp;SOURCE-ACCESSION=chr11,tRNA5-LysTTT&amp;GENOME=hg19_Fragment_4</t>
  </si>
  <si>
    <t>AAGTCCCTGTTCGGGC</t>
  </si>
  <si>
    <t>NAME=TRNALysTTT&amp;LOCI=[chr11:59323902-59323974:strand=+]&amp;SOURCE=UCSC&amp;SOURCE-ACCESSION=chr11,tRNA5-LysTTT&amp;GENOME=hg19_Fragment_3</t>
  </si>
  <si>
    <t>NAME=TRNALysTTT&amp;LOCI=[chr11:59323902-59323974:strand=+]&amp;SOURCE=UCSC&amp;SOURCE-ACCESSION=chr11,tRNA5-LysTTT&amp;GENOME=hg19_Fragment_2</t>
  </si>
  <si>
    <t>NAME=TRNALysTTT&amp;LOCI=[chr11:59323902-59323974:strand=+]&amp;SOURCE=UCSC&amp;SOURCE-ACCESSION=chr11,tRNA5-LysTTT&amp;GENOME=hg19_Fragment_1</t>
  </si>
  <si>
    <t>NAME=TRNALysTTT&amp;LOCI=[chr11:122430655-122430727:strand=+]&amp;SOURCE=UCSC&amp;SOURCE-ACCESSION=chr11,tRNA11-LysTTT&amp;GENOME=hg19_Fragment_4</t>
  </si>
  <si>
    <t>NAME=TRNALysTTT&amp;LOCI=[chr11:122430655-122430727:strand=+]&amp;SOURCE=UCSC&amp;SOURCE-ACCESSION=chr11,tRNA11-LysTTT&amp;GENOME=hg19_Fragment_3</t>
  </si>
  <si>
    <t>NAME=TRNALysTTT&amp;LOCI=[chr11:122430655-122430727:strand=+]&amp;SOURCE=UCSC&amp;SOURCE-ACCESSION=chr11,tRNA11-LysTTT&amp;GENOME=hg19_Fragment_2</t>
  </si>
  <si>
    <t>NAME=TRNALysTTT&amp;LOCI=[chr11:122430655-122430727:strand=+]&amp;SOURCE=UCSC&amp;SOURCE-ACCESSION=chr11,tRNA11-LysTTT&amp;GENOME=hg19_Fragment_1</t>
  </si>
  <si>
    <t>ATCTGAGGGTCCAGGGTTCAAGTCCTCGTTC</t>
  </si>
  <si>
    <t>NAME=TRNALysTTT&amp;LOCI=[chr1:205443271-205443343:strand=+]&amp;SOURCE=UCSC&amp;SOURCE-ACCESSION=chr1,tRNA55-LysTTT&amp;GENOME=hg19_Fragment_5</t>
  </si>
  <si>
    <t>NAME=TRNALysTTT&amp;LOCI=[chr1:205443271-205443343:strand=+]&amp;SOURCE=UCSC&amp;SOURCE-ACCESSION=chr1,tRNA55-LysTTT&amp;GENOME=hg19_Fragment_4</t>
  </si>
  <si>
    <t>NAME=TRNALysTTT&amp;LOCI=[chr1:205443271-205443343:strand=+]&amp;SOURCE=UCSC&amp;SOURCE-ACCESSION=chr1,tRNA55-LysTTT&amp;GENOME=hg19_Fragment_3</t>
  </si>
  <si>
    <t>GCCCGGAGAGCTCAGTGGG</t>
  </si>
  <si>
    <t>NAME=TRNALysTTT&amp;LOCI=[chr1:205443271-205443343:strand=+]&amp;SOURCE=UCSC&amp;SOURCE-ACCESSION=chr1,tRNA55-LysTTT&amp;GENOME=hg19_Fragment_2</t>
  </si>
  <si>
    <t>NAME=TRNALysTTT&amp;LOCI=[chr1:205443271-205443343:strand=+]&amp;SOURCE=UCSC&amp;SOURCE-ACCESSION=chr1,tRNA55-LysTTT&amp;GENOME=hg19_Fragment_1</t>
  </si>
  <si>
    <t>CAGTCGGTGGAGCATGG</t>
  </si>
  <si>
    <t>NAME=TRNALysCTT&amp;LOCI=[chr5:26198539-26198611:strand=-]&amp;SOURCE=UCSC&amp;SOURCE-ACCESSION=chr5,tRNA24-LysCTT&amp;GENOME=hg19_Fragment_3</t>
  </si>
  <si>
    <t>GTGGGTTCGAGCCCCA</t>
  </si>
  <si>
    <t>NAME=TRNALysCTT&amp;LOCI=[chr5:26198539-26198611:strand=-]&amp;SOURCE=UCSC&amp;SOURCE-ACCESSION=chr5,tRNA24-LysCTT&amp;GENOME=hg19_Fragment_2</t>
  </si>
  <si>
    <t>GCCCGACTACCTCAGTCGG</t>
  </si>
  <si>
    <t>NAME=TRNALysCTT&amp;LOCI=[chr5:26198539-26198611:strand=-]&amp;SOURCE=UCSC&amp;SOURCE-ACCESSION=chr5,tRNA24-LysCTT&amp;GENOME=hg19_Fragment_1</t>
  </si>
  <si>
    <t>GCTAGCTCAGTCGGTAG</t>
  </si>
  <si>
    <t>NAME=TRNALysCTT&amp;LOCI=[chr19:52425396-52425468:strand=-]&amp;SOURCE=UCSC&amp;SOURCE-ACCESSION=chr19,tRNA6-LysCTT&amp;GENOME=hg19_Fragment_3</t>
  </si>
  <si>
    <t>CATGGGTTCGTGCCCCA</t>
  </si>
  <si>
    <t>NAME=TRNALysCTT&amp;LOCI=[chr19:52425396-52425468:strand=-]&amp;SOURCE=UCSC&amp;SOURCE-ACCESSION=chr19,tRNA6-LysCTT&amp;GENOME=hg19_Fragment_2</t>
  </si>
  <si>
    <t>AGTCGGTAGAGCATGAGAC</t>
  </si>
  <si>
    <t>NAME=TRNALysCTT&amp;LOCI=[chr19:52425396-52425468:strand=-]&amp;SOURCE=UCSC&amp;SOURCE-ACCESSION=chr19,tRNA6-LysCTT&amp;GENOME=hg19_Fragment_1</t>
  </si>
  <si>
    <t>TAGCTCAGTCGGTAGAGCATAAGACTCT</t>
  </si>
  <si>
    <t>NAME=TRNALysCTT&amp;LOCI=[chr19:36066750-36066822:strand=+]&amp;SOURCE=UCSC&amp;SOURCE-ACCESSION=chr19,tRNA5-LysCTT&amp;GENOME=hg19_Fragment_3</t>
  </si>
  <si>
    <t>CAGTCGGTAGAGCAT</t>
  </si>
  <si>
    <t>NAME=TRNALysCTT&amp;LOCI=[chr19:36066750-36066822:strand=+]&amp;SOURCE=UCSC&amp;SOURCE-ACCESSION=chr19,tRNA5-LysCTT&amp;GENOME=hg19_Fragment_2</t>
  </si>
  <si>
    <t>GCCCAGCTAGCTCAGTCGG</t>
  </si>
  <si>
    <t>NAME=TRNALysCTT&amp;LOCI=[chr19:36066750-36066822:strand=+]&amp;SOURCE=UCSC&amp;SOURCE-ACCESSION=chr19,tRNA5-LysCTT&amp;GENOME=hg19_Fragment_1</t>
  </si>
  <si>
    <t>CGTGGGTTTGAGCCCCATGT</t>
  </si>
  <si>
    <t>NAME=TRNALysCTT&amp;LOCI=[chr18:43669271-43669343:strand=-]&amp;SOURCE=UCSC&amp;SOURCE-ACCESSION=chr18,tRNA4-LysCTT&amp;GENOME=hg19_Fragment_5</t>
  </si>
  <si>
    <t>CTCTTAATCCCAGGGTCGTGGGT</t>
  </si>
  <si>
    <t>NAME=TRNALysCTT&amp;LOCI=[chr18:43669271-43669343:strand=-]&amp;SOURCE=UCSC&amp;SOURCE-ACCESSION=chr18,tRNA4-LysCTT&amp;GENOME=hg19_Fragment_4</t>
  </si>
  <si>
    <t>NAME=TRNALysCTT&amp;LOCI=[chr18:43669271-43669343:strand=-]&amp;SOURCE=UCSC&amp;SOURCE-ACCESSION=chr18,tRNA4-LysCTT&amp;GENOME=hg19_Fragment_3</t>
  </si>
  <si>
    <t>AGAGCATGGGACTCTTAATCC</t>
  </si>
  <si>
    <t>NAME=TRNALysCTT&amp;LOCI=[chr18:43669271-43669343:strand=-]&amp;SOURCE=UCSC&amp;SOURCE-ACCESSION=chr18,tRNA4-LysCTT&amp;GENOME=hg19_Fragment_2</t>
  </si>
  <si>
    <t>CAGTCGGTAGAGCATGGGAC</t>
  </si>
  <si>
    <t>NAME=TRNALysCTT&amp;LOCI=[chr18:43669271-43669343:strand=-]&amp;SOURCE=UCSC&amp;SOURCE-ACCESSION=chr18,tRNA4-LysCTT&amp;GENOME=hg19_Fragment_1</t>
  </si>
  <si>
    <t>GCCCAGCTAGCTCAGCCGG</t>
  </si>
  <si>
    <t>NAME=TRNALysCTT&amp;LOCI=[chr16:3246153-3246225:strand=+]&amp;SOURCE=UCSC&amp;SOURCE-ACCESSION=chr16,tRNA13-LysCTT&amp;GENOME=hg19_Fragment_2</t>
  </si>
  <si>
    <t>TCTTAATCTCAGGGTCGTGGGT</t>
  </si>
  <si>
    <t>NAME=TRNALysCTT&amp;LOCI=[chr16:3246153-3246225:strand=+]&amp;SOURCE=UCSC&amp;SOURCE-ACCESSION=chr16,tRNA13-LysCTT&amp;GENOME=hg19_Fragment_1</t>
  </si>
  <si>
    <t>NAME=TRNALysCTT&amp;LOCI=[chr16:3241501-3241573:strand=+]&amp;SOURCE=UCSC&amp;SOURCE-ACCESSION=chr16,tRNA10-LysCTT&amp;GENOME=hg19_Fragment_3</t>
  </si>
  <si>
    <t>CGTGGGTTCGAGCCCCACGTTGGGC</t>
  </si>
  <si>
    <t>NAME=TRNALysCTT&amp;LOCI=[chr16:3241501-3241573:strand=+]&amp;SOURCE=UCSC&amp;SOURCE-ACCESSION=chr16,tRNA10-LysCTT&amp;GENOME=hg19_Fragment_2</t>
  </si>
  <si>
    <t>GCCCGGCTAGCTCAGTCGGTAGAGCATGG</t>
  </si>
  <si>
    <t>NAME=TRNALysCTT&amp;LOCI=[chr16:3241501-3241573:strand=+]&amp;SOURCE=UCSC&amp;SOURCE-ACCESSION=chr16,tRNA10-LysCTT&amp;GENOME=hg19_Fragment_1</t>
  </si>
  <si>
    <t>AGGGTCGTGGGTTCGAGCC</t>
  </si>
  <si>
    <t>NAME=TRNALysCTT&amp;LOCI=[chr16:3230555-3230627:strand=-]&amp;SOURCE=UCSC&amp;SOURCE-ACCESSION=chr16,tRNA30-LysCTT&amp;GENOME=hg19_Fragment_4</t>
  </si>
  <si>
    <t>AGAGCATGAGACTCTT</t>
  </si>
  <si>
    <t>NAME=TRNALysCTT&amp;LOCI=[chr16:3230555-3230627:strand=-]&amp;SOURCE=UCSC&amp;SOURCE-ACCESSION=chr16,tRNA30-LysCTT&amp;GENOME=hg19_Fragment_3</t>
  </si>
  <si>
    <t>NAME=TRNALysCTT&amp;LOCI=[chr16:3230555-3230627:strand=-]&amp;SOURCE=UCSC&amp;SOURCE-ACCESSION=chr16,tRNA30-LysCTT&amp;GENOME=hg19_Fragment_2</t>
  </si>
  <si>
    <t>GCCCGGCTAGCTCAG</t>
  </si>
  <si>
    <t>NAME=TRNALysCTT&amp;LOCI=[chr16:3230555-3230627:strand=-]&amp;SOURCE=UCSC&amp;SOURCE-ACCESSION=chr16,tRNA30-LysCTT&amp;GENOME=hg19_Fragment_1</t>
  </si>
  <si>
    <t>AGCATGAGACTCTTAATCT</t>
  </si>
  <si>
    <t>NAME=TRNALysCTT&amp;LOCI=[chr16:3214939-3215011:strand=+]&amp;SOURCE=UCSC&amp;SOURCE-ACCESSION=chr16,tRNA5-LysCTT&amp;GENOME=hg19_Fragment_2</t>
  </si>
  <si>
    <t>GCCTGGCTAGCTCAGTCGGCAA</t>
  </si>
  <si>
    <t>NAME=TRNALysCTT&amp;LOCI=[chr16:3214939-3215011:strand=+]&amp;SOURCE=UCSC&amp;SOURCE-ACCESSION=chr16,tRNA5-LysCTT&amp;GENOME=hg19_Fragment_1</t>
  </si>
  <si>
    <t>TTAATCTCAGGGTCGTGGGT</t>
  </si>
  <si>
    <t>NAME=TRNALysCTT&amp;LOCI=[chr16:3207406-3207478:strand=-]&amp;SOURCE=UCSC&amp;SOURCE-ACCESSION=chr16,tRNA32-LysCTT&amp;GENOME=hg19_Fragment_3</t>
  </si>
  <si>
    <t>NAME=TRNALysCTT&amp;LOCI=[chr16:3207406-3207478:strand=-]&amp;SOURCE=UCSC&amp;SOURCE-ACCESSION=chr16,tRNA32-LysCTT&amp;GENOME=hg19_Fragment_2</t>
  </si>
  <si>
    <t>GCCCGGCTAGCTCAGTCGGTAGAGCATG</t>
  </si>
  <si>
    <t>NAME=TRNALysCTT&amp;LOCI=[chr16:3207406-3207478:strand=-]&amp;SOURCE=UCSC&amp;SOURCE-ACCESSION=chr16,tRNA32-LysCTT&amp;GENOME=hg19_Fragment_1</t>
  </si>
  <si>
    <t>NAME=TRNALysCTT&amp;LOCI=[chr15:79152904-79152976:strand=+&amp;chr14:58706613-58706685:strand=-]&amp;SOURCE=UCSC&amp;SOURCE-ACCESSION=chr15,tRNA2-LysCTT&amp;GENOME=hg19_Fragment_4</t>
  </si>
  <si>
    <t>CAGTCGGTAGAGCATGGGACTCTTAATCC</t>
  </si>
  <si>
    <t>NAME=TRNALysCTT&amp;LOCI=[chr15:79152904-79152976:strand=+&amp;chr14:58706613-58706685:strand=-]&amp;SOURCE=UCSC&amp;SOURCE-ACCESSION=chr15,tRNA2-LysCTT&amp;GENOME=hg19_Fragment_3</t>
  </si>
  <si>
    <t>NAME=TRNALysCTT&amp;LOCI=[chr15:79152904-79152976:strand=+&amp;chr14:58706613-58706685:strand=-]&amp;SOURCE=UCSC&amp;SOURCE-ACCESSION=chr15,tRNA2-LysCTT&amp;GENOME=hg19_Fragment_2</t>
  </si>
  <si>
    <t>NAME=TRNALysCTT&amp;LOCI=[chr15:79152904-79152976:strand=+&amp;chr14:58706613-58706685:strand=-]&amp;SOURCE=UCSC&amp;SOURCE-ACCESSION=chr15,tRNA2-LysCTT&amp;GENOME=hg19_Fragment_1</t>
  </si>
  <si>
    <t>AGAGCATGGGACTCTT</t>
  </si>
  <si>
    <t>NAME=TRNALysCTT&amp;LOCI=[chr15:76674765-76674838:strand=-]&amp;SOURCE=UCSC&amp;SOURCE-ACCESSION=chr15,tRNA6-LysCTT&amp;GENOME=hg19_Fragment_1</t>
  </si>
  <si>
    <t>CATGGGTTTGAGCCCCACGT</t>
  </si>
  <si>
    <t>NAME=TRNALysCTT&amp;LOCI=[chr1:55423542-55423614:strand=-]&amp;SOURCE=UCSC&amp;SOURCE-ACCESSION=chr1,tRNA128-LysCTT&amp;GENOME=hg19_Fragment_3</t>
  </si>
  <si>
    <t>NAME=TRNALysCTT&amp;LOCI=[chr1:55423542-55423614:strand=-]&amp;SOURCE=UCSC&amp;SOURCE-ACCESSION=chr1,tRNA128-LysCTT&amp;GENOME=hg19_Fragment_2</t>
  </si>
  <si>
    <t>NAME=TRNALysCTT&amp;LOCI=[chr1:55423542-55423614:strand=-]&amp;SOURCE=UCSC&amp;SOURCE-ACCESSION=chr1,tRNA128-LysCTT&amp;GENOME=hg19_Fragment_1</t>
  </si>
  <si>
    <t>CGTGGGTTCAAGCCCCACATTGGGC</t>
  </si>
  <si>
    <t>NAME=TRNALysCTT&amp;LOCI=[chr1:39970195-39970267:strand=+]&amp;SOURCE=UCSC&amp;SOURCE-ACCESSION=chr1,tRNA8-LysCTT&amp;GENOME=hg19_Fragment_2</t>
  </si>
  <si>
    <t>NAME=TRNALysCTT&amp;LOCI=[chr1:39970195-39970267:strand=+]&amp;SOURCE=UCSC&amp;SOURCE-ACCESSION=chr1,tRNA8-LysCTT&amp;GENOME=hg19_Fragment_1</t>
  </si>
  <si>
    <t>GAGCCCTACGTTGGGC</t>
  </si>
  <si>
    <t>NAME=TRNALysCTT&amp;LOCI=[chr1:165566150-165566222:strand=+]&amp;SOURCE=UCSC&amp;SOURCE-ACCESSION=chr1,tRNA51-LysCTT&amp;GENOME=hg19_Fragment_1</t>
  </si>
  <si>
    <t>AGTCGGTAGAGCATGAGACTCTTAATCT</t>
  </si>
  <si>
    <t>NAME=TRNALysCTT&amp;LOCI=[chr1:145395522-145395594:strand=-&amp;chr6:26556774-26556846:strand=+&amp;chr5:180648979-180649051:strand=-&amp;chr5:180634755-180634827:strand=+&amp;chr16:3225692-3225764:strand=+]&amp;SOURCE=UCSC&amp;SOURCE-ACCESSION=chr16,tRNA7-LysCTT&amp;GENOME=hg19_Fragment_4</t>
  </si>
  <si>
    <t>NAME=TRNALysCTT&amp;LOCI=[chr1:145395522-145395594:strand=-&amp;chr6:26556774-26556846:strand=+&amp;chr5:180648979-180649051:strand=-&amp;chr5:180634755-180634827:strand=+&amp;chr16:3225692-3225764:strand=+]&amp;SOURCE=UCSC&amp;SOURCE-ACCESSION=chr16,tRNA7-LysCTT&amp;GENOME=hg19_Fragment_3</t>
  </si>
  <si>
    <t>NAME=TRNALysCTT&amp;LOCI=[chr1:145395522-145395594:strand=-&amp;chr6:26556774-26556846:strand=+&amp;chr5:180648979-180649051:strand=-&amp;chr5:180634755-180634827:strand=+&amp;chr16:3225692-3225764:strand=+]&amp;SOURCE=UCSC&amp;SOURCE-ACCESSION=chr16,tRNA7-LysCTT&amp;GENOME=hg19_Fragment_2</t>
  </si>
  <si>
    <t>NAME=TRNALysCTT&amp;LOCI=[chr1:145395522-145395594:strand=-&amp;chr6:26556774-26556846:strand=+&amp;chr5:180648979-180649051:strand=-&amp;chr5:180634755-180634827:strand=+&amp;chr16:3225692-3225764:strand=+]&amp;SOURCE=UCSC&amp;SOURCE-ACCESSION=chr16,tRNA7-LysCTT&amp;GENOME=hg19_Fragment_1</t>
  </si>
  <si>
    <t>ATTTAGGCTCCAGTCTCTTCGG</t>
  </si>
  <si>
    <t>NAME=TRNALeuTAG&amp;LOCI=[chr17:8023632-8023713:strand=-]&amp;SOURCE=UCSC&amp;SOURCE-ACCESSION=chr17,tRNA42-LeuTAG&amp;GENOME=hg19_Fragment_6</t>
  </si>
  <si>
    <t>GCTCCAGTCTCTTCGGAGGCGTGGGT</t>
  </si>
  <si>
    <t>NAME=TRNALeuTAG&amp;LOCI=[chr17:8023632-8023713:strand=-]&amp;SOURCE=UCSC&amp;SOURCE-ACCESSION=chr17,tRNA42-LeuTAG&amp;GENOME=hg19_Fragment_5</t>
  </si>
  <si>
    <t>GGAGGCGTGGGTTCGAAT</t>
  </si>
  <si>
    <t>NAME=TRNALeuTAG&amp;LOCI=[chr17:8023632-8023713:strand=-]&amp;SOURCE=UCSC&amp;SOURCE-ACCESSION=chr17,tRNA42-LeuTAG&amp;GENOME=hg19_Fragment_4</t>
  </si>
  <si>
    <t>CGAGCGGTCTAAGGCGCT</t>
  </si>
  <si>
    <t>NAME=TRNALeuTAG&amp;LOCI=[chr17:8023632-8023713:strand=-]&amp;SOURCE=UCSC&amp;SOURCE-ACCESSION=chr17,tRNA42-LeuTAG&amp;GENOME=hg19_Fragment_3</t>
  </si>
  <si>
    <t>CTAAGGCGCTGGATTTAG</t>
  </si>
  <si>
    <t>NAME=TRNALeuTAG&amp;LOCI=[chr17:8023632-8023713:strand=-]&amp;SOURCE=UCSC&amp;SOURCE-ACCESSION=chr17,tRNA42-LeuTAG&amp;GENOME=hg19_Fragment_2</t>
  </si>
  <si>
    <t>GGTAGCGTGGCCGAGCGGT</t>
  </si>
  <si>
    <t>NAME=TRNALeuTAG&amp;LOCI=[chr17:8023632-8023713:strand=-]&amp;SOURCE=UCSC&amp;SOURCE-ACCESSION=chr17,tRNA42-LeuTAG&amp;GENOME=hg19_Fragment_1</t>
  </si>
  <si>
    <t>TGGATTTAGGCTCCAGTCATTT</t>
  </si>
  <si>
    <t>NAME=TRNALeuTAG&amp;LOCI=[chr16:22207032-22207113:strand=-]&amp;SOURCE=UCSC&amp;SOURCE-ACCESSION=chr16,tRNA27-LeuTAG&amp;GENOME=hg19_Fragment_5</t>
  </si>
  <si>
    <t>CGAGTGGTCTAAGGCGCTGGA</t>
  </si>
  <si>
    <t>NAME=TRNALeuTAG&amp;LOCI=[chr16:22207032-22207113:strand=-]&amp;SOURCE=UCSC&amp;SOURCE-ACCESSION=chr16,tRNA27-LeuTAG&amp;GENOME=hg19_Fragment_4</t>
  </si>
  <si>
    <t>NAME=TRNALeuTAG&amp;LOCI=[chr16:22207032-22207113:strand=-]&amp;SOURCE=UCSC&amp;SOURCE-ACCESSION=chr16,tRNA27-LeuTAG&amp;GENOME=hg19_Fragment_3</t>
  </si>
  <si>
    <t>ATTTCGATGGCGTGGGT</t>
  </si>
  <si>
    <t>NAME=TRNALeuTAG&amp;LOCI=[chr16:22207032-22207113:strand=-]&amp;SOURCE=UCSC&amp;SOURCE-ACCESSION=chr16,tRNA27-LeuTAG&amp;GENOME=hg19_Fragment_2</t>
  </si>
  <si>
    <t>GGTAGCGTGGCCGAGTGGTCT</t>
  </si>
  <si>
    <t>NAME=TRNALeuTAG&amp;LOCI=[chr16:22207032-22207113:strand=-]&amp;SOURCE=UCSC&amp;SOURCE-ACCESSION=chr16,tRNA27-LeuTAG&amp;GENOME=hg19_Fragment_1</t>
  </si>
  <si>
    <t>TCTTTGGGGACGTGGGT</t>
  </si>
  <si>
    <t>NAME=TRNALeuTAG&amp;LOCI=[chr14:21145178-21145259:strand=-]&amp;SOURCE=UCSC&amp;SOURCE-ACCESSION=chr14,tRNA15-LeuTAG&amp;GENOME=hg19_Fragment_2</t>
  </si>
  <si>
    <t>ATTTAGGCTCCAGTCTCT</t>
  </si>
  <si>
    <t>NAME=TRNALeuTAG&amp;LOCI=[chr14:21145178-21145259:strand=-]&amp;SOURCE=UCSC&amp;SOURCE-ACCESSION=chr14,tRNA15-LeuTAG&amp;GENOME=hg19_Fragment_1</t>
  </si>
  <si>
    <t>TAGGCTCCAGTCTCTTCGG</t>
  </si>
  <si>
    <t>NAME=TRNALeuTAG&amp;LOCI=[chr14:21093529-21093610:strand=+]&amp;SOURCE=UCSC&amp;SOURCE-ACCESSION=chr14,tRNA2-LeuTAG&amp;GENOME=hg19_Fragment_5</t>
  </si>
  <si>
    <t>GGTAGTGTGGCCGAGCGGTCTAAGGCGCTG</t>
  </si>
  <si>
    <t>NAME=TRNALeuTAG&amp;LOCI=[chr14:21093529-21093610:strand=+]&amp;SOURCE=UCSC&amp;SOURCE-ACCESSION=chr14,tRNA2-LeuTAG&amp;GENOME=hg19_Fragment_4</t>
  </si>
  <si>
    <t>NAME=TRNALeuTAG&amp;LOCI=[chr14:21093529-21093610:strand=+]&amp;SOURCE=UCSC&amp;SOURCE-ACCESSION=chr14,tRNA2-LeuTAG&amp;GENOME=hg19_Fragment_3</t>
  </si>
  <si>
    <t>TCTTCGGGGGCGTGGGT</t>
  </si>
  <si>
    <t>NAME=TRNALeuTAG&amp;LOCI=[chr14:21093529-21093610:strand=+]&amp;SOURCE=UCSC&amp;SOURCE-ACCESSION=chr14,tRNA2-LeuTAG&amp;GENOME=hg19_Fragment_2</t>
  </si>
  <si>
    <t>CGTGGGTTCGAATCCCACCACTGCC</t>
  </si>
  <si>
    <t>NAME=TRNALeuTAG&amp;LOCI=[chr14:21093529-21093610:strand=+]&amp;SOURCE=UCSC&amp;SOURCE-ACCESSION=chr14,tRNA2-LeuTAG&amp;GENOME=hg19_Fragment_1</t>
  </si>
  <si>
    <t>GTTAAGATGGCAGAGCCCGGC</t>
  </si>
  <si>
    <t>NAME=TRNALeuTAA&amp;LOCI=[chrX:55207755-55207829:strand=-]&amp;SOURCE=UCSC&amp;SOURCE-ACCESSION=chrX,tRNA2-LeuTAA&amp;GENOME=hg19_Fragment_1</t>
  </si>
  <si>
    <t>GTTAAGATGGCATAGCCC</t>
  </si>
  <si>
    <t>NAME=TRNALeuTAA&amp;LOCI=[chr8:47740038-47740112:strand=-]&amp;SOURCE=UCSC&amp;SOURCE-ACCESSION=chr8,tRNA13-LeuTAA&amp;GENOME=hg19_Fragment_1</t>
  </si>
  <si>
    <t>GTGGTTAAGGCATTGGA</t>
  </si>
  <si>
    <t>NAME=TRNALeuTAA&amp;LOCI=[chr6:69914378-69914460:strand=+]&amp;SOURCE=UCSC&amp;SOURCE-ACCESSION=chr6,tRNA81-LeuTAA&amp;GENOME=hg19_Fragment_1</t>
  </si>
  <si>
    <t>CGTGGGTTCGAACCCCA</t>
  </si>
  <si>
    <t>NAME=TRNALeuTAA&amp;LOCI=[chr6:27688898-27688980:strand=-]&amp;SOURCE=UCSC&amp;SOURCE-ACCESSION=chr6,tRNA134-LeuTAA&amp;GENOME=hg19_Fragment_3</t>
  </si>
  <si>
    <t>ACCGGGATGGCCGAGTGGTTA</t>
  </si>
  <si>
    <t>NAME=TRNALeuTAA&amp;LOCI=[chr6:27688898-27688980:strand=-]&amp;SOURCE=UCSC&amp;SOURCE-ACCESSION=chr6,tRNA134-LeuTAA&amp;GENOME=hg19_Fragment_2</t>
  </si>
  <si>
    <t>NAME=TRNALeuTAA&amp;LOCI=[chr6:27688898-27688980:strand=-]&amp;SOURCE=UCSC&amp;SOURCE-ACCESSION=chr6,tRNA134-LeuTAA&amp;GENOME=hg19_Fragment_1</t>
  </si>
  <si>
    <t>GACTTAAGATCCAATGGACA</t>
  </si>
  <si>
    <t>NAME=TRNALeuTAA&amp;LOCI=[chr6:27198334-27198416:strand=-]&amp;SOURCE=UCSC&amp;SOURCE-ACCESSION=chr6,tRNA155-LeuTAA&amp;GENOME=hg19_Fragment_4</t>
  </si>
  <si>
    <t>ACCGGGATGGCTGAGTGGTT</t>
  </si>
  <si>
    <t>NAME=TRNALeuTAA&amp;LOCI=[chr6:27198334-27198416:strand=-]&amp;SOURCE=UCSC&amp;SOURCE-ACCESSION=chr6,tRNA155-LeuTAA&amp;GENOME=hg19_Fragment_3</t>
  </si>
  <si>
    <t>CGTGGGTTCGAGCCCCA</t>
  </si>
  <si>
    <t>NAME=TRNALeuTAA&amp;LOCI=[chr6:27198334-27198416:strand=-]&amp;SOURCE=UCSC&amp;SOURCE-ACCESSION=chr6,tRNA155-LeuTAA&amp;GENOME=hg19_Fragment_2</t>
  </si>
  <si>
    <t>NAME=TRNALeuTAA&amp;LOCI=[chr6:27198334-27198416:strand=-]&amp;SOURCE=UCSC&amp;SOURCE-ACCESSION=chr6,tRNA155-LeuTAA&amp;GENOME=hg19_Fragment_1</t>
  </si>
  <si>
    <t>GACATATGTCCGCGTGGGT</t>
  </si>
  <si>
    <t>NAME=TRNALeuTAA&amp;LOCI=[chr6:144537684-144537766:strand=+]&amp;SOURCE=UCSC&amp;SOURCE-ACCESSION=chr6,tRNA83-LeuTAA&amp;GENOME=hg19_Fragment_5</t>
  </si>
  <si>
    <t>NAME=TRNALeuTAA&amp;LOCI=[chr6:144537684-144537766:strand=+]&amp;SOURCE=UCSC&amp;SOURCE-ACCESSION=chr6,tRNA83-LeuTAA&amp;GENOME=hg19_Fragment_4</t>
  </si>
  <si>
    <t>NAME=TRNALeuTAA&amp;LOCI=[chr6:144537684-144537766:strand=+]&amp;SOURCE=UCSC&amp;SOURCE-ACCESSION=chr6,tRNA83-LeuTAA&amp;GENOME=hg19_Fragment_3</t>
  </si>
  <si>
    <t>CGTGGGTTCGAACCCCACTCCTGGT</t>
  </si>
  <si>
    <t>NAME=TRNALeuTAA&amp;LOCI=[chr6:144537684-144537766:strand=+]&amp;SOURCE=UCSC&amp;SOURCE-ACCESSION=chr6,tRNA83-LeuTAA&amp;GENOME=hg19_Fragment_2</t>
  </si>
  <si>
    <t>ACCAGGATGGCCGAGTGGTTA</t>
  </si>
  <si>
    <t>NAME=TRNALeuTAA&amp;LOCI=[chr6:144537684-144537766:strand=+]&amp;SOURCE=UCSC&amp;SOURCE-ACCESSION=chr6,tRNA83-LeuTAA&amp;GENOME=hg19_Fragment_1</t>
  </si>
  <si>
    <t>GAGCCTGGTAATTGCAT</t>
  </si>
  <si>
    <t>NAME=TRNALeuTAA&amp;LOCI=[chr4:156384978-156385052:strand=-]&amp;SOURCE=UCSC&amp;SOURCE-ACCESSION=chr4,tRNA2-LeuTAA&amp;GENOME=hg19_Fragment_3</t>
  </si>
  <si>
    <t>GGTAATTGCATAAAACTTA</t>
  </si>
  <si>
    <t>NAME=TRNALeuTAA&amp;LOCI=[chr4:156384978-156385052:strand=-]&amp;SOURCE=UCSC&amp;SOURCE-ACCESSION=chr4,tRNA2-LeuTAA&amp;GENOME=hg19_Fragment_2</t>
  </si>
  <si>
    <t>GTTAAGATGGCAGAGCCTGGT</t>
  </si>
  <si>
    <t>NAME=TRNALeuTAA&amp;LOCI=[chr4:156384978-156385052:strand=-]&amp;SOURCE=UCSC&amp;SOURCE-ACCESSION=chr4,tRNA2-LeuTAA&amp;GENOME=hg19_Fragment_1</t>
  </si>
  <si>
    <t>GTTAAGATGGCAGAG</t>
  </si>
  <si>
    <t>NAME=TRNALeuTAA&amp;LOCI=[chr20:55933428-55933502:strand=-]&amp;SOURCE=UCSC&amp;SOURCE-ACCESSION=chr20,tRNA4-LeuTAA&amp;GENOME=hg19_Fragment_1</t>
  </si>
  <si>
    <t>GTTCGACTCCTCTTCTTAAC</t>
  </si>
  <si>
    <t>NAME=TRNALeuTAA&amp;LOCI=[chr2:117781417-117781491:strand=+]&amp;SOURCE=UCSC&amp;SOURCE-ACCESSION=chr2,tRNA9-LeuTAA&amp;GENOME=hg19_Fragment_2</t>
  </si>
  <si>
    <t>NAME=TRNALeuTAA&amp;LOCI=[chr2:117781417-117781491:strand=+]&amp;SOURCE=UCSC&amp;SOURCE-ACCESSION=chr2,tRNA9-LeuTAA&amp;GENOME=hg19_Fragment_1</t>
  </si>
  <si>
    <t>ATTCATATCCGCGTGGGTT</t>
  </si>
  <si>
    <t>NAME=TRNALeuTAA&amp;LOCI=[chr11:59319228-59319310:strand=+]&amp;SOURCE=UCSC&amp;SOURCE-ACCESSION=chr11,tRNA4-LeuTAA&amp;GENOME=hg19_Fragment_4</t>
  </si>
  <si>
    <t>NAME=TRNALeuTAA&amp;LOCI=[chr11:59319228-59319310:strand=+]&amp;SOURCE=UCSC&amp;SOURCE-ACCESSION=chr11,tRNA4-LeuTAA&amp;GENOME=hg19_Fragment_3</t>
  </si>
  <si>
    <t>ACCAGAATGGCCGAGTGGTT</t>
  </si>
  <si>
    <t>NAME=TRNALeuTAA&amp;LOCI=[chr11:59319228-59319310:strand=+]&amp;SOURCE=UCSC&amp;SOURCE-ACCESSION=chr11,tRNA4-LeuTAA&amp;GENOME=hg19_Fragment_2</t>
  </si>
  <si>
    <t>NAME=TRNALeuTAA&amp;LOCI=[chr11:59319228-59319310:strand=+]&amp;SOURCE=UCSC&amp;SOURCE-ACCESSION=chr11,tRNA4-LeuTAA&amp;GENOME=hg19_Fragment_1</t>
  </si>
  <si>
    <t>AACTTTACAATCAGAGGTTCA</t>
  </si>
  <si>
    <t>NAME=TRNALeuTAA&amp;LOCI=[chr1:238106956-238107030:strand=-]&amp;SOURCE=UCSC&amp;SOURCE-ACCESSION=chr1,tRNA60-LeuTAA&amp;GENOME=hg19_Fragment_3</t>
  </si>
  <si>
    <t>GCATAAAACTTAAAACTTTACA</t>
  </si>
  <si>
    <t>NAME=TRNALeuTAA&amp;LOCI=[chr1:238106956-238107030:strand=-]&amp;SOURCE=UCSC&amp;SOURCE-ACCESSION=chr1,tRNA60-LeuTAA&amp;GENOME=hg19_Fragment_2</t>
  </si>
  <si>
    <t>NAME=TRNALeuTAA&amp;LOCI=[chr1:238106956-238107030:strand=-]&amp;SOURCE=UCSC&amp;SOURCE-ACCESSION=chr1,tRNA60-LeuTAA&amp;GENOME=hg19_Fragment_1</t>
  </si>
  <si>
    <t>TTCAGGTCGCAGTCTCCC</t>
  </si>
  <si>
    <t>NAME=TRNALeuCAG&amp;LOCI=[chr16:57333863-57333945:strand=+&amp;chr16:57334392-57334474:strand=-]&amp;SOURCE=UCSC&amp;SOURCE-ACCESSION=chr16,tRNA26-LeuCAG&amp;GENOME=hg19_Fragment_5</t>
  </si>
  <si>
    <t>CTAAGGCGCTGCGTTCAG</t>
  </si>
  <si>
    <t>NAME=TRNALeuCAG&amp;LOCI=[chr16:57333863-57333945:strand=+&amp;chr16:57334392-57334474:strand=-]&amp;SOURCE=UCSC&amp;SOURCE-ACCESSION=chr16,tRNA26-LeuCAG&amp;GENOME=hg19_Fragment_4</t>
  </si>
  <si>
    <t>TGGAGGCGTGGGTTCG</t>
  </si>
  <si>
    <t>NAME=TRNALeuCAG&amp;LOCI=[chr16:57333863-57333945:strand=+&amp;chr16:57334392-57334474:strand=-]&amp;SOURCE=UCSC&amp;SOURCE-ACCESSION=chr16,tRNA26-LeuCAG&amp;GENOME=hg19_Fragment_3</t>
  </si>
  <si>
    <t>GTCAGGATGGCCGAGCGGT</t>
  </si>
  <si>
    <t>NAME=TRNALeuCAG&amp;LOCI=[chr16:57333863-57333945:strand=+&amp;chr16:57334392-57334474:strand=-]&amp;SOURCE=UCSC&amp;SOURCE-ACCESSION=chr16,tRNA26-LeuCAG&amp;GENOME=hg19_Fragment_1</t>
  </si>
  <si>
    <t>NAME=TRNALeuCAG&amp;LOCI=[chr1:161418741-161418823:strand=+&amp;chr1:161500132-161500214:strand=-&amp;chr1:161426122-161426204:strand=+&amp;chr1:161440913-161440995:strand=+&amp;chr6:26521436-26521518:strand=+&amp;chr1:161411323-161411405:strand=+&amp;chr1:161433532-161433614:strand=+]&amp;SOURCE=UCSC&amp;SOURCE-ACCESSION=chr6,tRNA7-LeuCAG&amp;GENOME=hg19_Fragment_5</t>
  </si>
  <si>
    <t>NAME=TRNALeuCAG&amp;LOCI=[chr1:161418741-161418823:strand=+&amp;chr1:161500132-161500214:strand=-&amp;chr1:161426122-161426204:strand=+&amp;chr1:161440913-161440995:strand=+&amp;chr6:26521436-26521518:strand=+&amp;chr1:161411323-161411405:strand=+&amp;chr1:161433532-161433614:strand=+]&amp;SOURCE=UCSC&amp;SOURCE-ACCESSION=chr6,tRNA7-LeuCAG&amp;GENOME=hg19_Fragment_4</t>
  </si>
  <si>
    <t>NAME=TRNALeuCAG&amp;LOCI=[chr1:161418741-161418823:strand=+&amp;chr1:161500132-161500214:strand=-&amp;chr1:161426122-161426204:strand=+&amp;chr1:161440913-161440995:strand=+&amp;chr6:26521436-26521518:strand=+&amp;chr1:161411323-161411405:strand=+&amp;chr1:161433532-161433614:strand=+]&amp;SOURCE=UCSC&amp;SOURCE-ACCESSION=chr6,tRNA7-LeuCAG&amp;GENOME=hg19_Fragment_3</t>
  </si>
  <si>
    <t>NAME=TRNALeuCAG&amp;LOCI=[chr1:161418741-161418823:strand=+&amp;chr1:161500132-161500214:strand=-&amp;chr1:161426122-161426204:strand=+&amp;chr1:161440913-161440995:strand=+&amp;chr6:26521436-26521518:strand=+&amp;chr1:161411323-161411405:strand=+&amp;chr1:161433532-161433614:strand=+]&amp;SOURCE=UCSC&amp;SOURCE-ACCESSION=chr6,tRNA7-LeuCAG&amp;GENOME=hg19_Fragment_1</t>
  </si>
  <si>
    <t>CGTGGGTTCGAATCCC</t>
  </si>
  <si>
    <t>NAME=TRNALeuCAA&amp;LOCI=[chr6:28908830-28908934:strand=+&amp;chr6:28864000-28864105:strand=-]&amp;SOURCE=UCSC&amp;SOURCE-ACCESSION=chr6,tRNA74-LeuCAA&amp;GENOME=hg19_Fragment_6</t>
  </si>
  <si>
    <t>AAGGCGCCAGACTCAAGTT</t>
  </si>
  <si>
    <t>NAME=TRNALeuCAA&amp;LOCI=[chr6:28908830-28908934:strand=+&amp;chr6:28864000-28864105:strand=-]&amp;SOURCE=UCSC&amp;SOURCE-ACCESSION=chr6,tRNA74-LeuCAA&amp;GENOME=hg19_Fragment_5</t>
  </si>
  <si>
    <t>AGACTCAAGTTCTGGTCTCC</t>
  </si>
  <si>
    <t>NAME=TRNALeuCAA&amp;LOCI=[chr6:28908830-28908934:strand=+&amp;chr6:28864000-28864105:strand=-]&amp;SOURCE=UCSC&amp;SOURCE-ACCESSION=chr6,tRNA74-LeuCAA&amp;GENOME=hg19_Fragment_4</t>
  </si>
  <si>
    <t>AATGGAGGCGTGGGT</t>
  </si>
  <si>
    <t>NAME=TRNALeuCAA&amp;LOCI=[chr6:28908830-28908934:strand=+&amp;chr6:28864000-28864105:strand=-]&amp;SOURCE=UCSC&amp;SOURCE-ACCESSION=chr6,tRNA74-LeuCAA&amp;GENOME=hg19_Fragment_3</t>
  </si>
  <si>
    <t>ATCCCACTTCTGACACCA</t>
  </si>
  <si>
    <t>NAME=TRNALeuCAA&amp;LOCI=[chr6:28908830-28908934:strand=+&amp;chr6:28864000-28864105:strand=-]&amp;SOURCE=UCSC&amp;SOURCE-ACCESSION=chr6,tRNA74-LeuCAA&amp;GENOME=hg19_Fragment_2</t>
  </si>
  <si>
    <t>GTCAGGATGGCCGAGTGG</t>
  </si>
  <si>
    <t>NAME=TRNALeuCAA&amp;LOCI=[chr6:28908830-28908934:strand=+&amp;chr6:28864000-28864105:strand=-]&amp;SOURCE=UCSC&amp;SOURCE-ACCESSION=chr6,tRNA74-LeuCAA&amp;GENOME=hg19_Fragment_1</t>
  </si>
  <si>
    <t>NAME=TRNALeuCAA&amp;LOCI=[chr6:27573417-27573524:strand=-]&amp;SOURCE=UCSC&amp;SOURCE-ACCESSION=chr6,tRNA140-LeuCAA&amp;GENOME=hg19_Fragment_5</t>
  </si>
  <si>
    <t>NAME=TRNALeuCAA&amp;LOCI=[chr6:27573417-27573524:strand=-]&amp;SOURCE=UCSC&amp;SOURCE-ACCESSION=chr6,tRNA140-LeuCAA&amp;GENOME=hg19_Fragment_4</t>
  </si>
  <si>
    <t>NAME=TRNALeuCAA&amp;LOCI=[chr6:27573417-27573524:strand=-]&amp;SOURCE=UCSC&amp;SOURCE-ACCESSION=chr6,tRNA140-LeuCAA&amp;GENOME=hg19_Fragment_3</t>
  </si>
  <si>
    <t>NAME=TRNALeuCAA&amp;LOCI=[chr6:27573417-27573524:strand=-]&amp;SOURCE=UCSC&amp;SOURCE-ACCESSION=chr6,tRNA140-LeuCAA&amp;GENOME=hg19_Fragment_2</t>
  </si>
  <si>
    <t>NAME=TRNALeuCAA&amp;LOCI=[chr6:27573417-27573524:strand=-]&amp;SOURCE=UCSC&amp;SOURCE-ACCESSION=chr6,tRNA140-LeuCAA&amp;GENOME=hg19_Fragment_1</t>
  </si>
  <si>
    <t>NAME=TRNALeuCAA&amp;LOCI=[chr6:27570348-27570454:strand=-]&amp;SOURCE=UCSC&amp;SOURCE-ACCESSION=chr6,tRNA141-LeuCAA&amp;GENOME=hg19_Fragment_6</t>
  </si>
  <si>
    <t>NAME=TRNALeuCAA&amp;LOCI=[chr6:27570348-27570454:strand=-]&amp;SOURCE=UCSC&amp;SOURCE-ACCESSION=chr6,tRNA141-LeuCAA&amp;GENOME=hg19_Fragment_5</t>
  </si>
  <si>
    <t>NAME=TRNALeuCAA&amp;LOCI=[chr6:27570348-27570454:strand=-]&amp;SOURCE=UCSC&amp;SOURCE-ACCESSION=chr6,tRNA141-LeuCAA&amp;GENOME=hg19_Fragment_4</t>
  </si>
  <si>
    <t>CATGGAGGCGTGGGT</t>
  </si>
  <si>
    <t>NAME=TRNALeuCAA&amp;LOCI=[chr6:27570348-27570454:strand=-]&amp;SOURCE=UCSC&amp;SOURCE-ACCESSION=chr6,tRNA141-LeuCAA&amp;GENOME=hg19_Fragment_3</t>
  </si>
  <si>
    <t>NAME=TRNALeuCAA&amp;LOCI=[chr6:27570348-27570454:strand=-]&amp;SOURCE=UCSC&amp;SOURCE-ACCESSION=chr6,tRNA141-LeuCAA&amp;GENOME=hg19_Fragment_2</t>
  </si>
  <si>
    <t>NAME=TRNALeuCAA&amp;LOCI=[chr6:27570348-27570454:strand=-]&amp;SOURCE=UCSC&amp;SOURCE-ACCESSION=chr6,tRNA141-LeuCAA&amp;GENOME=hg19_Fragment_1</t>
  </si>
  <si>
    <t>AGTAGGTAGCGCATCAGTCT</t>
  </si>
  <si>
    <t>NAME=TRNALeuCAA&amp;LOCI=[chr11:9296790-9296863:strand=+]&amp;SOURCE=UCSC&amp;SOURCE-ACCESSION=chr11,tRNA1-LeuCAA&amp;GENOME=hg19_Fragment_1</t>
  </si>
  <si>
    <t>NAME=TRNALeuCAA&amp;LOCI=[chr1:249168054-249168159:strand=+]&amp;SOURCE=UCSC&amp;SOURCE-ACCESSION=chr1,tRNA58-LeuCAA&amp;GENOME=hg19_Fragment_6</t>
  </si>
  <si>
    <t>NAME=TRNALeuCAA&amp;LOCI=[chr1:249168054-249168159:strand=+]&amp;SOURCE=UCSC&amp;SOURCE-ACCESSION=chr1,tRNA58-LeuCAA&amp;GENOME=hg19_Fragment_5</t>
  </si>
  <si>
    <t>NAME=TRNALeuCAA&amp;LOCI=[chr1:249168054-249168159:strand=+]&amp;SOURCE=UCSC&amp;SOURCE-ACCESSION=chr1,tRNA58-LeuCAA&amp;GENOME=hg19_Fragment_4</t>
  </si>
  <si>
    <t>NAME=TRNALeuCAA&amp;LOCI=[chr1:249168054-249168159:strand=+]&amp;SOURCE=UCSC&amp;SOURCE-ACCESSION=chr1,tRNA58-LeuCAA&amp;GENOME=hg19_Fragment_3</t>
  </si>
  <si>
    <t>CGGATGGAGGCGTGGGT</t>
  </si>
  <si>
    <t>NAME=TRNALeuCAA&amp;LOCI=[chr1:249168054-249168159:strand=+]&amp;SOURCE=UCSC&amp;SOURCE-ACCESSION=chr1,tRNA58-LeuCAA&amp;GENOME=hg19_Fragment_2</t>
  </si>
  <si>
    <t>NAME=TRNALeuCAA&amp;LOCI=[chr1:249168054-249168159:strand=+]&amp;SOURCE=UCSC&amp;SOURCE-ACCESSION=chr1,tRNA58-LeuCAA&amp;GENOME=hg19_Fragment_1</t>
  </si>
  <si>
    <t>GGTTCGAATCCCACTTTTGAC</t>
  </si>
  <si>
    <t>NAME=TRNALeuCAA&amp;LOCI=[chr1:161581736-161581819:strand=-]&amp;SOURCE=UCSC&amp;SOURCE-ACCESSION=chr1,tRNA66-LeuCAA&amp;GENOME=hg19_Fragment_3</t>
  </si>
  <si>
    <t>NAME=TRNALeuCAA&amp;LOCI=[chr1:161581736-161581819:strand=-]&amp;SOURCE=UCSC&amp;SOURCE-ACCESSION=chr1,tRNA66-LeuCAA&amp;GENOME=hg19_Fragment_2</t>
  </si>
  <si>
    <t>GTCAGGATGGCCGAGC</t>
  </si>
  <si>
    <t>NAME=TRNALeuCAA&amp;LOCI=[chr1:161581736-161581819:strand=-]&amp;SOURCE=UCSC&amp;SOURCE-ACCESSION=chr1,tRNA66-LeuCAA&amp;GENOME=hg19_Fragment_1</t>
  </si>
  <si>
    <t>ATTAAGGCTCCAGTCTCT</t>
  </si>
  <si>
    <t>NAME=TRNALeuAAG&amp;LOCI=[chr6:28956779-28956860:strand=+]&amp;SOURCE=UCSC&amp;SOURCE-ACCESSION=chr6,tRNA78-LeuAAG&amp;GENOME=hg19_Fragment_6</t>
  </si>
  <si>
    <t>GGCTCCAGTCTCTTCGGG</t>
  </si>
  <si>
    <t>NAME=TRNALeuAAG&amp;LOCI=[chr6:28956779-28956860:strand=+]&amp;SOURCE=UCSC&amp;SOURCE-ACCESSION=chr6,tRNA78-LeuAAG&amp;GENOME=hg19_Fragment_5</t>
  </si>
  <si>
    <t>NAME=TRNALeuAAG&amp;LOCI=[chr6:28956779-28956860:strand=+]&amp;SOURCE=UCSC&amp;SOURCE-ACCESSION=chr6,tRNA78-LeuAAG&amp;GENOME=hg19_Fragment_4</t>
  </si>
  <si>
    <t>CTAAGGCGCTGGATTAA</t>
  </si>
  <si>
    <t>NAME=TRNALeuAAG&amp;LOCI=[chr6:28956779-28956860:strand=+]&amp;SOURCE=UCSC&amp;SOURCE-ACCESSION=chr6,tRNA78-LeuAAG&amp;GENOME=hg19_Fragment_3</t>
  </si>
  <si>
    <t>NAME=TRNALeuAAG&amp;LOCI=[chr6:28956779-28956860:strand=+]&amp;SOURCE=UCSC&amp;SOURCE-ACCESSION=chr6,tRNA78-LeuAAG&amp;GENOME=hg19_Fragment_2</t>
  </si>
  <si>
    <t>NAME=TRNALeuAAG&amp;LOCI=[chr6:28956779-28956860:strand=+]&amp;SOURCE=UCSC&amp;SOURCE-ACCESSION=chr6,tRNA78-LeuAAG&amp;GENOME=hg19_Fragment_1</t>
  </si>
  <si>
    <t>NAME=TRNALeuAAG&amp;LOCI=[chr6:28446400-28446481:strand=-]&amp;SOURCE=UCSC&amp;SOURCE-ACCESSION=chr6,tRNA126-LeuAAG&amp;GENOME=hg19_Fragment_4</t>
  </si>
  <si>
    <t>NAME=TRNALeuAAG&amp;LOCI=[chr6:28446400-28446481:strand=-]&amp;SOURCE=UCSC&amp;SOURCE-ACCESSION=chr6,tRNA126-LeuAAG&amp;GENOME=hg19_Fragment_3</t>
  </si>
  <si>
    <t>NAME=TRNALeuAAG&amp;LOCI=[chr6:28446400-28446481:strand=-]&amp;SOURCE=UCSC&amp;SOURCE-ACCESSION=chr6,tRNA126-LeuAAG&amp;GENOME=hg19_Fragment_2</t>
  </si>
  <si>
    <t>NAME=TRNALeuAAG&amp;LOCI=[chr6:28446400-28446481:strand=-]&amp;SOURCE=UCSC&amp;SOURCE-ACCESSION=chr6,tRNA126-LeuAAG&amp;GENOME=hg19_Fragment_1</t>
  </si>
  <si>
    <t>CGAGCGGTCTAAGGCTC</t>
  </si>
  <si>
    <t>NAME=TRNALeuAAG&amp;LOCI=[chr5:180591564-180591645:strand=-]&amp;SOURCE=UCSC&amp;SOURCE-ACCESSION=chr5,tRNA17-LeuAAG&amp;GENOME=hg19_Fragment_1</t>
  </si>
  <si>
    <t>NAME=TRNALeuAAG&amp;LOCI=[chr5:180524474-180524555:strand=-&amp;chr5:180528840-180528921:strand=+&amp;chr5:180601044-180601125:strand=-]&amp;SOURCE=UCSC&amp;SOURCE-ACCESSION=chr5,tRNA3-LeuAAG&amp;GENOME=hg19_Fragment_6</t>
  </si>
  <si>
    <t>NAME=TRNALeuAAG&amp;LOCI=[chr5:180524474-180524555:strand=-&amp;chr5:180528840-180528921:strand=+&amp;chr5:180601044-180601125:strand=-]&amp;SOURCE=UCSC&amp;SOURCE-ACCESSION=chr5,tRNA3-LeuAAG&amp;GENOME=hg19_Fragment_5</t>
  </si>
  <si>
    <t>NAME=TRNALeuAAG&amp;LOCI=[chr5:180524474-180524555:strand=-&amp;chr5:180528840-180528921:strand=+&amp;chr5:180601044-180601125:strand=-]&amp;SOURCE=UCSC&amp;SOURCE-ACCESSION=chr5,tRNA3-LeuAAG&amp;GENOME=hg19_Fragment_4</t>
  </si>
  <si>
    <t>NAME=TRNALeuAAG&amp;LOCI=[chr5:180524474-180524555:strand=-&amp;chr5:180528840-180528921:strand=+&amp;chr5:180601044-180601125:strand=-]&amp;SOURCE=UCSC&amp;SOURCE-ACCESSION=chr5,tRNA3-LeuAAG&amp;GENOME=hg19_Fragment_3</t>
  </si>
  <si>
    <t>NAME=TRNALeuAAG&amp;LOCI=[chr5:180524474-180524555:strand=-&amp;chr5:180528840-180528921:strand=+&amp;chr5:180601044-180601125:strand=-]&amp;SOURCE=UCSC&amp;SOURCE-ACCESSION=chr5,tRNA3-LeuAAG&amp;GENOME=hg19_Fragment_2</t>
  </si>
  <si>
    <t>NAME=TRNALeuAAG&amp;LOCI=[chr5:180524474-180524555:strand=-&amp;chr5:180528840-180528921:strand=+&amp;chr5:180601044-180601125:strand=-]&amp;SOURCE=UCSC&amp;SOURCE-ACCESSION=chr5,tRNA3-LeuAAG&amp;GENOME=hg19_Fragment_1</t>
  </si>
  <si>
    <t>GGTAGCATGGCTGAGTGG</t>
  </si>
  <si>
    <t>NAME=TRNALeuAAG&amp;LOCI=[chr3:148221228-148221309:strand=-]&amp;SOURCE=UCSC&amp;SOURCE-ACCESSION=chr3,tRNA5-LeuAAG&amp;GENOME=hg19_Fragment_1</t>
  </si>
  <si>
    <t>CGAGCGGTCTAAGGCAC</t>
  </si>
  <si>
    <t>NAME=TRNALeuAAG&amp;LOCI=[chr20:48952342-48952423:strand=-]&amp;SOURCE=UCSC&amp;SOURCE-ACCESSION=chr20,tRNA6-LeuAAG&amp;GENOME=hg19_Fragment_2</t>
  </si>
  <si>
    <t>GGTAGGGTGGCCGAGCGGT</t>
  </si>
  <si>
    <t>NAME=TRNALeuAAG&amp;LOCI=[chr20:48952342-48952423:strand=-]&amp;SOURCE=UCSC&amp;SOURCE-ACCESSION=chr20,tRNA6-LeuAAG&amp;GENOME=hg19_Fragment_1</t>
  </si>
  <si>
    <t>GACTCCTGGCTGGCT</t>
  </si>
  <si>
    <t>NAME=TRNALeuAAG&amp;LOCI=[chr2:30277568-30277640:strand=+]&amp;SOURCE=UCSC&amp;SOURCE-ACCESSION=chr2,tRNA4-LeuAAG&amp;GENOME=hg19_Fragment_1</t>
  </si>
  <si>
    <t>NAME=TRNALeuAAG&amp;LOCI=[chr14:21078291-21078372:strand=+&amp;chr5:180614701-180614782:strand=+&amp;chr6:28911399-28911480:strand=-&amp;chr16:22308461-22308542:strand=+]&amp;SOURCE=UCSC&amp;SOURCE-ACCESSION=chr14,tRNA1-LeuAAG&amp;GENOME=hg19_Fragment_6</t>
  </si>
  <si>
    <t>NAME=TRNALeuAAG&amp;LOCI=[chr14:21078291-21078372:strand=+&amp;chr5:180614701-180614782:strand=+&amp;chr6:28911399-28911480:strand=-&amp;chr16:22308461-22308542:strand=+]&amp;SOURCE=UCSC&amp;SOURCE-ACCESSION=chr14,tRNA1-LeuAAG&amp;GENOME=hg19_Fragment_5</t>
  </si>
  <si>
    <t>NAME=TRNALeuAAG&amp;LOCI=[chr14:21078291-21078372:strand=+&amp;chr5:180614701-180614782:strand=+&amp;chr6:28911399-28911480:strand=-&amp;chr16:22308461-22308542:strand=+]&amp;SOURCE=UCSC&amp;SOURCE-ACCESSION=chr14,tRNA1-LeuAAG&amp;GENOME=hg19_Fragment_4</t>
  </si>
  <si>
    <t>NAME=TRNALeuAAG&amp;LOCI=[chr14:21078291-21078372:strand=+&amp;chr5:180614701-180614782:strand=+&amp;chr6:28911399-28911480:strand=-&amp;chr16:22308461-22308542:strand=+]&amp;SOURCE=UCSC&amp;SOURCE-ACCESSION=chr14,tRNA1-LeuAAG&amp;GENOME=hg19_Fragment_3</t>
  </si>
  <si>
    <t>NAME=TRNALeuAAG&amp;LOCI=[chr14:21078291-21078372:strand=+&amp;chr5:180614701-180614782:strand=+&amp;chr6:28911399-28911480:strand=-&amp;chr16:22308461-22308542:strand=+]&amp;SOURCE=UCSC&amp;SOURCE-ACCESSION=chr14,tRNA1-LeuAAG&amp;GENOME=hg19_Fragment_2</t>
  </si>
  <si>
    <t>NAME=TRNALeuAAG&amp;LOCI=[chr14:21078291-21078372:strand=+&amp;chr5:180614701-180614782:strand=+&amp;chr6:28911399-28911480:strand=-&amp;chr16:22308461-22308542:strand=+]&amp;SOURCE=UCSC&amp;SOURCE-ACCESSION=chr14,tRNA1-LeuAAG&amp;GENOME=hg19_Fragment_1</t>
  </si>
  <si>
    <t>CTTATAATGCCGAGGTTGTGAGT</t>
  </si>
  <si>
    <t>NAME=TRNAIleTAT&amp;LOCI=[chr6:28505367-28505460:strand=+]&amp;SOURCE=UCSC&amp;SOURCE-ACCESSION=chr6,tRNA63-IleTAT&amp;GENOME=hg19_Fragment_4</t>
  </si>
  <si>
    <t>AGCGCGCGGTACTTAT</t>
  </si>
  <si>
    <t>NAME=TRNAIleTAT&amp;LOCI=[chr6:28505367-28505460:strand=+]&amp;SOURCE=UCSC&amp;SOURCE-ACCESSION=chr6,tRNA63-IleTAT&amp;GENOME=hg19_Fragment_3</t>
  </si>
  <si>
    <t>CCTCACCTGGAGCACCA</t>
  </si>
  <si>
    <t>NAME=TRNAIleTAT&amp;LOCI=[chr6:28505367-28505460:strand=+]&amp;SOURCE=UCSC&amp;SOURCE-ACCESSION=chr6,tRNA63-IleTAT&amp;GENOME=hg19_Fragment_2</t>
  </si>
  <si>
    <t>GCTCCAGTGGCGCAATCGGT</t>
  </si>
  <si>
    <t>NAME=TRNAIleTAT&amp;LOCI=[chr6:28505367-28505460:strand=+]&amp;SOURCE=UCSC&amp;SOURCE-ACCESSION=chr6,tRNA63-IleTAT&amp;GENOME=hg19_Fragment_1</t>
  </si>
  <si>
    <t>AATGCCGAGGTTGTGAGTTCGAGCC</t>
  </si>
  <si>
    <t>NAME=TRNAIleTAT&amp;LOCI=[chr6:26988125-26988218:strand=+&amp;chr2:43037676-43037768:strand=+&amp;chr6:27599200-27599293:strand=+]&amp;SOURCE=UCSC&amp;SOURCE-ACCESSION=chr2,tRNA5-IleTAT&amp;GENOME=hg19_Fragment_5</t>
  </si>
  <si>
    <t>NAME=TRNAIleTAT&amp;LOCI=[chr6:26988125-26988218:strand=+&amp;chr2:43037676-43037768:strand=+&amp;chr6:27599200-27599293:strand=+]&amp;SOURCE=UCSC&amp;SOURCE-ACCESSION=chr2,tRNA5-IleTAT&amp;GENOME=hg19_Fragment_4</t>
  </si>
  <si>
    <t>NAME=TRNAIleTAT&amp;LOCI=[chr6:26988125-26988218:strand=+&amp;chr2:43037676-43037768:strand=+&amp;chr6:27599200-27599293:strand=+]&amp;SOURCE=UCSC&amp;SOURCE-ACCESSION=chr2,tRNA5-IleTAT&amp;GENOME=hg19_Fragment_3</t>
  </si>
  <si>
    <t>TTCGAGCCTCACCTGGAGCACCA</t>
  </si>
  <si>
    <t>NAME=TRNAIleTAT&amp;LOCI=[chr6:26988125-26988218:strand=+&amp;chr2:43037676-43037768:strand=+&amp;chr6:27599200-27599293:strand=+]&amp;SOURCE=UCSC&amp;SOURCE-ACCESSION=chr2,tRNA5-IleTAT&amp;GENOME=hg19_Fragment_2</t>
  </si>
  <si>
    <t>NAME=TRNAIleTAT&amp;LOCI=[chr6:26988125-26988218:strand=+&amp;chr2:43037676-43037768:strand=+&amp;chr6:27599200-27599293:strand=+]&amp;SOURCE=UCSC&amp;SOURCE-ACCESSION=chr2,tRNA5-IleTAT&amp;GENOME=hg19_Fragment_1</t>
  </si>
  <si>
    <t>AATGCCGAGGTTGTGAGTTCGATCC</t>
  </si>
  <si>
    <t>NAME=TRNAIleTAT&amp;LOCI=[chr19:39902808-39902900:strand=-]&amp;SOURCE=UCSC&amp;SOURCE-ACCESSION=chr19,tRNA10-IleTAT&amp;GENOME=hg19_Fragment_5</t>
  </si>
  <si>
    <t>NAME=TRNAIleTAT&amp;LOCI=[chr19:39902808-39902900:strand=-]&amp;SOURCE=UCSC&amp;SOURCE-ACCESSION=chr19,tRNA10-IleTAT&amp;GENOME=hg19_Fragment_4</t>
  </si>
  <si>
    <t>NAME=TRNAIleTAT&amp;LOCI=[chr19:39902808-39902900:strand=-]&amp;SOURCE=UCSC&amp;SOURCE-ACCESSION=chr19,tRNA10-IleTAT&amp;GENOME=hg19_Fragment_3</t>
  </si>
  <si>
    <t>NAME=TRNAIleTAT&amp;LOCI=[chr19:39902808-39902900:strand=-]&amp;SOURCE=UCSC&amp;SOURCE-ACCESSION=chr19,tRNA10-IleTAT&amp;GENOME=hg19_Fragment_2</t>
  </si>
  <si>
    <t>NAME=TRNAIleTAT&amp;LOCI=[chr19:39902808-39902900:strand=-]&amp;SOURCE=UCSC&amp;SOURCE-ACCESSION=chr19,tRNA10-IleTAT&amp;GENOME=hg19_Fragment_1</t>
  </si>
  <si>
    <t>AGAGCGTGGTGCTGATAA</t>
  </si>
  <si>
    <t>NAME=TRNAIleGAT&amp;LOCI=[chrX:3833271-3833344:strand=-&amp;chrX:3756418-3756491:strand=-&amp;chrX:3794842-3794915:strand=-]&amp;SOURCE=UCSC&amp;SOURCE-ACCESSION=chrX,tRNA5-IleGAT&amp;GENOME=hg19_Fragment_2</t>
  </si>
  <si>
    <t>NAME=TRNAIleGAT&amp;LOCI=[chrX:3833271-3833344:strand=-&amp;chrX:3756418-3756491:strand=-&amp;chrX:3794842-3794915:strand=-]&amp;SOURCE=UCSC&amp;SOURCE-ACCESSION=chrX,tRNA5-IleGAT&amp;GENOME=hg19_Fragment_1</t>
  </si>
  <si>
    <t>NAME=TRNAIleAAT&amp;LOCI=[chr6:58149254-58149327:strand=+]&amp;SOURCE=UCSC&amp;SOURCE-ACCESSION=chr6,tRNA80-IleAAT&amp;GENOME=hg19_Fragment_4</t>
  </si>
  <si>
    <t>ATAACGCCAAGGTCGCGGGTTCGATCC</t>
  </si>
  <si>
    <t>NAME=TRNAIleAAT&amp;LOCI=[chr6:58149254-58149327:strand=+]&amp;SOURCE=UCSC&amp;SOURCE-ACCESSION=chr6,tRNA80-IleAAT&amp;GENOME=hg19_Fragment_3</t>
  </si>
  <si>
    <t>CGCGGGTTCGATCCCCGTACGGGCC</t>
  </si>
  <si>
    <t>NAME=TRNAIleAAT&amp;LOCI=[chr6:58149254-58149327:strand=+]&amp;SOURCE=UCSC&amp;SOURCE-ACCESSION=chr6,tRNA80-IleAAT&amp;GENOME=hg19_Fragment_2</t>
  </si>
  <si>
    <t>NAME=TRNAIleAAT&amp;LOCI=[chr6:58149254-58149327:strand=+]&amp;SOURCE=UCSC&amp;SOURCE-ACCESSION=chr6,tRNA80-IleAAT&amp;GENOME=hg19_Fragment_1</t>
  </si>
  <si>
    <t>AGAGCGTGGTGCTAATAACGC</t>
  </si>
  <si>
    <t>NAME=TRNAIleAAT&amp;LOCI=[chr6:27655967-27656040:strand=+]&amp;SOURCE=UCSC&amp;SOURCE-ACCESSION=chr6,tRNA59-IleAAT&amp;GENOME=hg19_Fragment_5</t>
  </si>
  <si>
    <t>GTTGGTTAGAGCGTGGTGC</t>
  </si>
  <si>
    <t>NAME=TRNAIleAAT&amp;LOCI=[chr6:27655967-27656040:strand=+]&amp;SOURCE=UCSC&amp;SOURCE-ACCESSION=chr6,tRNA59-IleAAT&amp;GENOME=hg19_Fragment_4</t>
  </si>
  <si>
    <t>ATAACGCCAAGGTCGCGGGT</t>
  </si>
  <si>
    <t>NAME=TRNAIleAAT&amp;LOCI=[chr6:27655967-27656040:strand=+]&amp;SOURCE=UCSC&amp;SOURCE-ACCESSION=chr6,tRNA59-IleAAT&amp;GENOME=hg19_Fragment_3</t>
  </si>
  <si>
    <t>AGGTCGCGGGTTCGATCC</t>
  </si>
  <si>
    <t>NAME=TRNAIleAAT&amp;LOCI=[chr6:27655967-27656040:strand=+]&amp;SOURCE=UCSC&amp;SOURCE-ACCESSION=chr6,tRNA59-IleAAT&amp;GENOME=hg19_Fragment_2</t>
  </si>
  <si>
    <t>NAME=TRNAIleAAT&amp;LOCI=[chr6:27655967-27656040:strand=+]&amp;SOURCE=UCSC&amp;SOURCE-ACCESSION=chr6,tRNA59-IleAAT&amp;GENOME=hg19_Fragment_1</t>
  </si>
  <si>
    <t>GTCGGCTAGAGCGTGGTG</t>
  </si>
  <si>
    <t>NAME=TRNAIleAAT&amp;LOCI=[chr6:27636362-27636435:strand=+]&amp;SOURCE=UCSC&amp;SOURCE-ACCESSION=chr6,tRNA57-IleAAT&amp;GENOME=hg19_Fragment_6</t>
  </si>
  <si>
    <t>NAME=TRNAIleAAT&amp;LOCI=[chr6:27636362-27636435:strand=+]&amp;SOURCE=UCSC&amp;SOURCE-ACCESSION=chr6,tRNA57-IleAAT&amp;GENOME=hg19_Fragment_5</t>
  </si>
  <si>
    <t>TGGTGCTAATAACGCCAAGGTCGCGGGT</t>
  </si>
  <si>
    <t>NAME=TRNAIleAAT&amp;LOCI=[chr6:27636362-27636435:strand=+]&amp;SOURCE=UCSC&amp;SOURCE-ACCESSION=chr6,tRNA57-IleAAT&amp;GENOME=hg19_Fragment_4</t>
  </si>
  <si>
    <t>NAME=TRNAIleAAT&amp;LOCI=[chr6:27636362-27636435:strand=+]&amp;SOURCE=UCSC&amp;SOURCE-ACCESSION=chr6,tRNA57-IleAAT&amp;GENOME=hg19_Fragment_3</t>
  </si>
  <si>
    <t>GGCCGGTTAGCTCAGTCGG</t>
  </si>
  <si>
    <t>NAME=TRNAIleAAT&amp;LOCI=[chr6:27636362-27636435:strand=+]&amp;SOURCE=UCSC&amp;SOURCE-ACCESSION=chr6,tRNA57-IleAAT&amp;GENOME=hg19_Fragment_2</t>
  </si>
  <si>
    <t>NAME=TRNAIleAAT&amp;LOCI=[chr6:27636362-27636435:strand=+]&amp;SOURCE=UCSC&amp;SOURCE-ACCESSION=chr6,tRNA57-IleAAT&amp;GENOME=hg19_Fragment_1</t>
  </si>
  <si>
    <t>TTGGTTAGAGCGTGGTGCTAA</t>
  </si>
  <si>
    <t>NAME=TRNAIleAAT&amp;LOCI=[chr6:27251864-27251937:strand=+]&amp;SOURCE=UCSC&amp;SOURCE-ACCESSION=chr6,tRNA39-IleAAT&amp;GENOME=hg19_Fragment_1</t>
  </si>
  <si>
    <t>NAME=TRNAIleAAT&amp;LOCI=[chr6:27242990-27243063:strand=-]&amp;SOURCE=UCSC&amp;SOURCE-ACCESSION=chr6,tRNA153-IleAAT&amp;GENOME=hg19_Fragment_5</t>
  </si>
  <si>
    <t>NAME=TRNAIleAAT&amp;LOCI=[chr6:27242990-27243063:strand=-]&amp;SOURCE=UCSC&amp;SOURCE-ACCESSION=chr6,tRNA153-IleAAT&amp;GENOME=hg19_Fragment_4</t>
  </si>
  <si>
    <t>GGTTAGCTCAGTTGG</t>
  </si>
  <si>
    <t>NAME=TRNAIleAAT&amp;LOCI=[chr6:27242990-27243063:strand=-]&amp;SOURCE=UCSC&amp;SOURCE-ACCESSION=chr6,tRNA153-IleAAT&amp;GENOME=hg19_Fragment_3</t>
  </si>
  <si>
    <t>NAME=TRNAIleAAT&amp;LOCI=[chr6:27242990-27243063:strand=-]&amp;SOURCE=UCSC&amp;SOURCE-ACCESSION=chr6,tRNA153-IleAAT&amp;GENOME=hg19_Fragment_2</t>
  </si>
  <si>
    <t>NAME=TRNAIleAAT&amp;LOCI=[chr6:27242990-27243063:strand=-]&amp;SOURCE=UCSC&amp;SOURCE-ACCESSION=chr6,tRNA153-IleAAT&amp;GENOME=hg19_Fragment_1</t>
  </si>
  <si>
    <t>NAME=TRNAIleAAT&amp;LOCI=[chr6:27241739-27241812:strand=+]&amp;SOURCE=UCSC&amp;SOURCE-ACCESSION=chr6,tRNA38-IleAAT&amp;GENOME=hg19_Fragment_4</t>
  </si>
  <si>
    <t>GTTAGTTCAGTTGGTTAG</t>
  </si>
  <si>
    <t>NAME=TRNAIleAAT&amp;LOCI=[chr6:27241739-27241812:strand=+]&amp;SOURCE=UCSC&amp;SOURCE-ACCESSION=chr6,tRNA38-IleAAT&amp;GENOME=hg19_Fragment_3</t>
  </si>
  <si>
    <t>NAME=TRNAIleAAT&amp;LOCI=[chr6:27241739-27241812:strand=+]&amp;SOURCE=UCSC&amp;SOURCE-ACCESSION=chr6,tRNA38-IleAAT&amp;GENOME=hg19_Fragment_2</t>
  </si>
  <si>
    <t>CGTGGGTTCGATCCCCA</t>
  </si>
  <si>
    <t>NAME=TRNAIleAAT&amp;LOCI=[chr6:27241739-27241812:strand=+]&amp;SOURCE=UCSC&amp;SOURCE-ACCESSION=chr6,tRNA38-IleAAT&amp;GENOME=hg19_Fragment_1</t>
  </si>
  <si>
    <t>NAME=TRNAIleAAT&amp;LOCI=[chr6:26745255-26745328:strand=-]&amp;SOURCE=UCSC&amp;SOURCE-ACCESSION=chr6,tRNA163-IleAAT&amp;GENOME=hg19_Fragment_4</t>
  </si>
  <si>
    <t>NAME=TRNAIleAAT&amp;LOCI=[chr6:26745255-26745328:strand=-]&amp;SOURCE=UCSC&amp;SOURCE-ACCESSION=chr6,tRNA163-IleAAT&amp;GENOME=hg19_Fragment_3</t>
  </si>
  <si>
    <t>NAME=TRNAIleAAT&amp;LOCI=[chr6:26745255-26745328:strand=-]&amp;SOURCE=UCSC&amp;SOURCE-ACCESSION=chr6,tRNA163-IleAAT&amp;GENOME=hg19_Fragment_2</t>
  </si>
  <si>
    <t>NAME=TRNAIleAAT&amp;LOCI=[chr6:26745255-26745328:strand=-]&amp;SOURCE=UCSC&amp;SOURCE-ACCESSION=chr6,tRNA163-IleAAT&amp;GENOME=hg19_Fragment_1</t>
  </si>
  <si>
    <t>GTTGGTCAGAGCGTGGTGC</t>
  </si>
  <si>
    <t>NAME=TRNAIleAAT&amp;LOCI=[chr6:26721221-26721294:strand=-&amp;chr6:26780832-26780905:strand=+]&amp;SOURCE=UCSC&amp;SOURCE-ACCESSION=chr6,tRNA28-IleAAT&amp;GENOME=hg19_Fragment_6</t>
  </si>
  <si>
    <t>NAME=TRNAIleAAT&amp;LOCI=[chr6:26721221-26721294:strand=-&amp;chr6:26780832-26780905:strand=+]&amp;SOURCE=UCSC&amp;SOURCE-ACCESSION=chr6,tRNA28-IleAAT&amp;GENOME=hg19_Fragment_5</t>
  </si>
  <si>
    <t>NAME=TRNAIleAAT&amp;LOCI=[chr6:26721221-26721294:strand=-&amp;chr6:26780832-26780905:strand=+]&amp;SOURCE=UCSC&amp;SOURCE-ACCESSION=chr6,tRNA28-IleAAT&amp;GENOME=hg19_Fragment_4</t>
  </si>
  <si>
    <t>NAME=TRNAIleAAT&amp;LOCI=[chr6:26721221-26721294:strand=-&amp;chr6:26780832-26780905:strand=+]&amp;SOURCE=UCSC&amp;SOURCE-ACCESSION=chr6,tRNA28-IleAAT&amp;GENOME=hg19_Fragment_3</t>
  </si>
  <si>
    <t>NAME=TRNAIleAAT&amp;LOCI=[chr6:26721221-26721294:strand=-&amp;chr6:26780832-26780905:strand=+]&amp;SOURCE=UCSC&amp;SOURCE-ACCESSION=chr6,tRNA28-IleAAT&amp;GENOME=hg19_Fragment_2</t>
  </si>
  <si>
    <t>NAME=TRNAIleAAT&amp;LOCI=[chr6:26721221-26721294:strand=-&amp;chr6:26780832-26780905:strand=+]&amp;SOURCE=UCSC&amp;SOURCE-ACCESSION=chr6,tRNA28-IleAAT&amp;GENOME=hg19_Fragment_1</t>
  </si>
  <si>
    <t>NAME=TRNAIleAAT&amp;LOCI=[chr6:26554350-26554423:strand=+&amp;chr14:102783429-102783502:strand=+&amp;chr6:27205350-27205423:strand=-&amp;chr17:8090911-8090984:strand=+&amp;chr6:27144994-27145067:strand=-]&amp;SOURCE=UCSC&amp;SOURCE-ACCESSION=chr17,tRNA9-IleAAT&amp;GENOME=hg19_Fragment_6</t>
  </si>
  <si>
    <t>NAME=TRNAIleAAT&amp;LOCI=[chr6:26554350-26554423:strand=+&amp;chr14:102783429-102783502:strand=+&amp;chr6:27205350-27205423:strand=-&amp;chr17:8090911-8090984:strand=+&amp;chr6:27144994-27145067:strand=-]&amp;SOURCE=UCSC&amp;SOURCE-ACCESSION=chr17,tRNA9-IleAAT&amp;GENOME=hg19_Fragment_5</t>
  </si>
  <si>
    <t>NAME=TRNAIleAAT&amp;LOCI=[chr6:26554350-26554423:strand=+&amp;chr14:102783429-102783502:strand=+&amp;chr6:27205350-27205423:strand=-&amp;chr17:8090911-8090984:strand=+&amp;chr6:27144994-27145067:strand=-]&amp;SOURCE=UCSC&amp;SOURCE-ACCESSION=chr17,tRNA9-IleAAT&amp;GENOME=hg19_Fragment_4</t>
  </si>
  <si>
    <t>NAME=TRNAIleAAT&amp;LOCI=[chr6:26554350-26554423:strand=+&amp;chr14:102783429-102783502:strand=+&amp;chr6:27205350-27205423:strand=-&amp;chr17:8090911-8090984:strand=+&amp;chr6:27144994-27145067:strand=-]&amp;SOURCE=UCSC&amp;SOURCE-ACCESSION=chr17,tRNA9-IleAAT&amp;GENOME=hg19_Fragment_3</t>
  </si>
  <si>
    <t>NAME=TRNAIleAAT&amp;LOCI=[chr6:26554350-26554423:strand=+&amp;chr14:102783429-102783502:strand=+&amp;chr6:27205350-27205423:strand=-&amp;chr17:8090911-8090984:strand=+&amp;chr6:27144994-27145067:strand=-]&amp;SOURCE=UCSC&amp;SOURCE-ACCESSION=chr17,tRNA9-IleAAT&amp;GENOME=hg19_Fragment_2</t>
  </si>
  <si>
    <t>NAME=TRNAIleAAT&amp;LOCI=[chr6:26554350-26554423:strand=+&amp;chr14:102783429-102783502:strand=+&amp;chr6:27205350-27205423:strand=-&amp;chr17:8090911-8090984:strand=+&amp;chr6:27144994-27145067:strand=-]&amp;SOURCE=UCSC&amp;SOURCE-ACCESSION=chr17,tRNA9-IleAAT&amp;GENOME=hg19_Fragment_1</t>
  </si>
  <si>
    <t>NAME=TRNAIleAAT&amp;LOCI=[chr17:8130309-8130382:strand=-]&amp;SOURCE=UCSC&amp;SOURCE-ACCESSION=chr17,tRNA34-IleAAT&amp;GENOME=hg19_Fragment_4</t>
  </si>
  <si>
    <t>NAME=TRNAIleAAT&amp;LOCI=[chr17:8130309-8130382:strand=-]&amp;SOURCE=UCSC&amp;SOURCE-ACCESSION=chr17,tRNA34-IleAAT&amp;GENOME=hg19_Fragment_3</t>
  </si>
  <si>
    <t>NAME=TRNAIleAAT&amp;LOCI=[chr17:8130309-8130382:strand=-]&amp;SOURCE=UCSC&amp;SOURCE-ACCESSION=chr17,tRNA34-IleAAT&amp;GENOME=hg19_Fragment_2</t>
  </si>
  <si>
    <t>NAME=TRNAIleAAT&amp;LOCI=[chr17:8130309-8130382:strand=-]&amp;SOURCE=UCSC&amp;SOURCE-ACCESSION=chr17,tRNA34-IleAAT&amp;GENOME=hg19_Fragment_1</t>
  </si>
  <si>
    <t>GCGTTGTGGCCGCAGC</t>
  </si>
  <si>
    <t>NAME=TRNAHisGTG&amp;LOCI=[chr9:14433938-14434009:strand=-&amp;chr1:145396881-145396952:strand=-&amp;chr1:146544773-146544844:strand=+&amp;chr15:45492611-45492682:strand=-&amp;chr1:147774845-147774916:strand=-&amp;chr15:45493349-45493420:strand=+&amp;chr6:27125906-27125977:strand=+&amp;chr15:45490804-45490875:strand=-&amp;chr1:147753471-147753542:strand=+]&amp;SOURCE=UCSC&amp;SOURCE-ACCESSION=chr15,tRNA1-HisGTG&amp;GENOME=hg19_Fragment_6</t>
  </si>
  <si>
    <t>TGGCCGCAGCAACCTCGGTTCGA</t>
  </si>
  <si>
    <t>NAME=TRNAHisGTG&amp;LOCI=[chr9:14433938-14434009:strand=-&amp;chr1:145396881-145396952:strand=-&amp;chr1:146544773-146544844:strand=+&amp;chr15:45492611-45492682:strand=-&amp;chr1:147774845-147774916:strand=-&amp;chr15:45493349-45493420:strand=+&amp;chr6:27125906-27125977:strand=+&amp;chr15:45490804-45490875:strand=-&amp;chr1:147753471-147753542:strand=+]&amp;SOURCE=UCSC&amp;SOURCE-ACCESSION=chr15,tRNA1-HisGTG&amp;GENOME=hg19_Fragment_5</t>
  </si>
  <si>
    <t>AGTACTCTGCGTTGT</t>
  </si>
  <si>
    <t>NAME=TRNAHisGTG&amp;LOCI=[chr9:14433938-14434009:strand=-&amp;chr1:145396881-145396952:strand=-&amp;chr1:146544773-146544844:strand=+&amp;chr15:45492611-45492682:strand=-&amp;chr1:147774845-147774916:strand=-&amp;chr15:45493349-45493420:strand=+&amp;chr6:27125906-27125977:strand=+&amp;chr15:45490804-45490875:strand=-&amp;chr1:147753471-147753542:strand=+]&amp;SOURCE=UCSC&amp;SOURCE-ACCESSION=chr15,tRNA1-HisGTG&amp;GENOME=hg19_Fragment_4</t>
  </si>
  <si>
    <t>TAGTGGTTAGTACTCTGC</t>
  </si>
  <si>
    <t>NAME=TRNAHisGTG&amp;LOCI=[chr9:14433938-14434009:strand=-&amp;chr1:145396881-145396952:strand=-&amp;chr1:146544773-146544844:strand=+&amp;chr15:45492611-45492682:strand=-&amp;chr1:147774845-147774916:strand=-&amp;chr15:45493349-45493420:strand=+&amp;chr6:27125906-27125977:strand=+&amp;chr15:45490804-45490875:strand=-&amp;chr1:147753471-147753542:strand=+]&amp;SOURCE=UCSC&amp;SOURCE-ACCESSION=chr15,tRNA1-HisGTG&amp;GENOME=hg19_Fragment_3</t>
  </si>
  <si>
    <t>TCGAATCCGAGTCACGGC</t>
  </si>
  <si>
    <t>NAME=TRNAHisGTG&amp;LOCI=[chr9:14433938-14434009:strand=-&amp;chr1:145396881-145396952:strand=-&amp;chr1:146544773-146544844:strand=+&amp;chr15:45492611-45492682:strand=-&amp;chr1:147774845-147774916:strand=-&amp;chr15:45493349-45493420:strand=+&amp;chr6:27125906-27125977:strand=+&amp;chr15:45490804-45490875:strand=-&amp;chr1:147753471-147753542:strand=+]&amp;SOURCE=UCSC&amp;SOURCE-ACCESSION=chr15,tRNA1-HisGTG&amp;GENOME=hg19_Fragment_2</t>
  </si>
  <si>
    <t>GCCGTGATCGTATAGTGGTTA</t>
  </si>
  <si>
    <t>NAME=TRNAHisGTG&amp;LOCI=[chr9:14433938-14434009:strand=-&amp;chr1:145396881-145396952:strand=-&amp;chr1:146544773-146544844:strand=+&amp;chr15:45492611-45492682:strand=-&amp;chr1:147774845-147774916:strand=-&amp;chr15:45493349-45493420:strand=+&amp;chr6:27125906-27125977:strand=+&amp;chr15:45490804-45490875:strand=-&amp;chr1:147753471-147753542:strand=+]&amp;SOURCE=UCSC&amp;SOURCE-ACCESSION=chr15,tRNA1-HisGTG&amp;GENOME=hg19_Fragment_1</t>
  </si>
  <si>
    <t>NAME=TRNAHisGTG&amp;LOCI=[chr1:149155828-149155899:strand=-]&amp;SOURCE=UCSC&amp;SOURCE-ACCESSION=chr1,tRNA106-HisGTG&amp;GENOME=hg19_Fragment_4</t>
  </si>
  <si>
    <t>ATCGTATAGTGGTTAGTA</t>
  </si>
  <si>
    <t>NAME=TRNAHisGTG&amp;LOCI=[chr1:149155828-149155899:strand=-]&amp;SOURCE=UCSC&amp;SOURCE-ACCESSION=chr1,tRNA106-HisGTG&amp;GENOME=hg19_Fragment_3</t>
  </si>
  <si>
    <t>NAME=TRNAHisGTG&amp;LOCI=[chr1:149155828-149155899:strand=-]&amp;SOURCE=UCSC&amp;SOURCE-ACCESSION=chr1,tRNA106-HisGTG&amp;GENOME=hg19_Fragment_2</t>
  </si>
  <si>
    <t>NAME=TRNAHisGTG&amp;LOCI=[chr1:149155828-149155899:strand=-]&amp;SOURCE=UCSC&amp;SOURCE-ACCESSION=chr1,tRNA106-HisGTG&amp;GENOME=hg19_Fragment_1</t>
  </si>
  <si>
    <t>CATAGCTGCCTTCCAAG</t>
  </si>
  <si>
    <t>NAME=TRNAGlyTCC&amp;LOCI=[chr19:4724082-4724153:strand=+]&amp;SOURCE=UCSC&amp;SOURCE-ACCESSION=chr19,tRNA2-GlyTCC&amp;GENOME=hg19_Fragment_4</t>
  </si>
  <si>
    <t>CCTTCCAAGCAGTTGACCCGGGT</t>
  </si>
  <si>
    <t>NAME=TRNAGlyTCC&amp;LOCI=[chr19:4724082-4724153:strand=+]&amp;SOURCE=UCSC&amp;SOURCE-ACCESSION=chr19,tRNA2-GlyTCC&amp;GENOME=hg19_Fragment_3</t>
  </si>
  <si>
    <t>TCGATTCCCGGCCAACGC</t>
  </si>
  <si>
    <t>NAME=TRNAGlyTCC&amp;LOCI=[chr19:4724082-4724153:strand=+]&amp;SOURCE=UCSC&amp;SOURCE-ACCESSION=chr19,tRNA2-GlyTCC&amp;GENOME=hg19_Fragment_2</t>
  </si>
  <si>
    <t>GCGTTGGTGGTATAGTGGT</t>
  </si>
  <si>
    <t>NAME=TRNAGlyTCC&amp;LOCI=[chr19:4724082-4724153:strand=+]&amp;SOURCE=UCSC&amp;SOURCE-ACCESSION=chr19,tRNA2-GlyTCC&amp;GENOME=hg19_Fragment_1</t>
  </si>
  <si>
    <t>TCAATTCCCAGCCAACGC</t>
  </si>
  <si>
    <t>NAME=TRNAGlyTCC&amp;LOCI=[chr18:55346177-55346248:strand=+]&amp;SOURCE=UCSC&amp;SOURCE-ACCESSION=chr18,tRNA3-GlyTCC&amp;GENOME=hg19_Fragment_4</t>
  </si>
  <si>
    <t>TGGTATAGTGGTGAGCATAGCTG</t>
  </si>
  <si>
    <t>NAME=TRNAGlyTCC&amp;LOCI=[chr18:55346177-55346248:strand=+]&amp;SOURCE=UCSC&amp;SOURCE-ACCESSION=chr18,tRNA3-GlyTCC&amp;GENOME=hg19_Fragment_3</t>
  </si>
  <si>
    <t>GAGCATAGCTGCCTTCCA</t>
  </si>
  <si>
    <t>NAME=TRNAGlyTCC&amp;LOCI=[chr18:55346177-55346248:strand=+]&amp;SOURCE=UCSC&amp;SOURCE-ACCESSION=chr18,tRNA3-GlyTCC&amp;GENOME=hg19_Fragment_2</t>
  </si>
  <si>
    <t>GTGTTGATGGTATAGTGGT</t>
  </si>
  <si>
    <t>NAME=TRNAGlyTCC&amp;LOCI=[chr18:55346177-55346248:strand=+]&amp;SOURCE=UCSC&amp;SOURCE-ACCESSION=chr18,tRNA3-GlyTCC&amp;GENOME=hg19_Fragment_1</t>
  </si>
  <si>
    <t>TCGATTCCCAGCCAATGC</t>
  </si>
  <si>
    <t>NAME=TRNAGlyTCC&amp;LOCI=[chr18:55345854-55345925:strand=+]&amp;SOURCE=UCSC&amp;SOURCE-ACCESSION=chr18,tRNA2-GlyTCC&amp;GENOME=hg19_Fragment_4</t>
  </si>
  <si>
    <t>NAME=TRNAGlyTCC&amp;LOCI=[chr18:55345854-55345925:strand=+]&amp;SOURCE=UCSC&amp;SOURCE-ACCESSION=chr18,tRNA2-GlyTCC&amp;GENOME=hg19_Fragment_3</t>
  </si>
  <si>
    <t>NAME=TRNAGlyTCC&amp;LOCI=[chr18:55345854-55345925:strand=+]&amp;SOURCE=UCSC&amp;SOURCE-ACCESSION=chr18,tRNA2-GlyTCC&amp;GENOME=hg19_Fragment_2</t>
  </si>
  <si>
    <t>NAME=TRNAGlyTCC&amp;LOCI=[chr18:55345854-55345925:strand=+]&amp;SOURCE=UCSC&amp;SOURCE-ACCESSION=chr18,tRNA2-GlyTCC&amp;GENOME=hg19_Fragment_1</t>
  </si>
  <si>
    <t>GGTAAGCATAGCTGCCT</t>
  </si>
  <si>
    <t>NAME=TRNAGlyTCC&amp;LOCI=[chr17:8124866-8124937:strand=+]&amp;SOURCE=UCSC&amp;SOURCE-ACCESSION=chr17,tRNA10-GlyTCC&amp;GENOME=hg19_Fragment_5</t>
  </si>
  <si>
    <t>NAME=TRNAGlyTCC&amp;LOCI=[chr17:8124866-8124937:strand=+]&amp;SOURCE=UCSC&amp;SOURCE-ACCESSION=chr17,tRNA10-GlyTCC&amp;GENOME=hg19_Fragment_4</t>
  </si>
  <si>
    <t>NAME=TRNAGlyTCC&amp;LOCI=[chr17:8124866-8124937:strand=+]&amp;SOURCE=UCSC&amp;SOURCE-ACCESSION=chr17,tRNA10-GlyTCC&amp;GENOME=hg19_Fragment_3</t>
  </si>
  <si>
    <t>NAME=TRNAGlyTCC&amp;LOCI=[chr17:8124866-8124937:strand=+]&amp;SOURCE=UCSC&amp;SOURCE-ACCESSION=chr17,tRNA10-GlyTCC&amp;GENOME=hg19_Fragment_2</t>
  </si>
  <si>
    <t>NAME=TRNAGlyTCC&amp;LOCI=[chr17:8124866-8124937:strand=+]&amp;SOURCE=UCSC&amp;SOURCE-ACCESSION=chr17,tRNA10-GlyTCC&amp;GENOME=hg19_Fragment_1</t>
  </si>
  <si>
    <t>NAME=TRNAGlyTCC&amp;LOCI=[chr1:161432166-161432237:strand=-&amp;chr1:161417375-161417446:strand=-&amp;chr1:161424756-161424827:strand=-&amp;chr1:145397864-145397935:strand=-&amp;chr1:161500903-161500974:strand=+&amp;chr1:161439547-161439618:strand=-]&amp;SOURCE=UCSC&amp;SOURCE-ACCESSION=chr1,tRNA45-GlyTCC&amp;GENOME=hg19_Fragment_4</t>
  </si>
  <si>
    <t>NAME=TRNAGlyTCC&amp;LOCI=[chr1:161432166-161432237:strand=-&amp;chr1:161417375-161417446:strand=-&amp;chr1:161424756-161424827:strand=-&amp;chr1:145397864-145397935:strand=-&amp;chr1:161500903-161500974:strand=+&amp;chr1:161439547-161439618:strand=-]&amp;SOURCE=UCSC&amp;SOURCE-ACCESSION=chr1,tRNA45-GlyTCC&amp;GENOME=hg19_Fragment_3</t>
  </si>
  <si>
    <t>NAME=TRNAGlyTCC&amp;LOCI=[chr1:161432166-161432237:strand=-&amp;chr1:161417375-161417446:strand=-&amp;chr1:161424756-161424827:strand=-&amp;chr1:145397864-145397935:strand=-&amp;chr1:161500903-161500974:strand=+&amp;chr1:161439547-161439618:strand=-]&amp;SOURCE=UCSC&amp;SOURCE-ACCESSION=chr1,tRNA45-GlyTCC&amp;GENOME=hg19_Fragment_2</t>
  </si>
  <si>
    <t>NAME=TRNAGlyTCC&amp;LOCI=[chr1:161432166-161432237:strand=-&amp;chr1:161417375-161417446:strand=-&amp;chr1:161424756-161424827:strand=-&amp;chr1:145397864-145397935:strand=-&amp;chr1:161500903-161500974:strand=+&amp;chr1:161439547-161439618:strand=-]&amp;SOURCE=UCSC&amp;SOURCE-ACCESSION=chr1,tRNA45-GlyTCC&amp;GENOME=hg19_Fragment_1</t>
  </si>
  <si>
    <t>TCGATTCCCGCCCAACGC</t>
  </si>
  <si>
    <t>NAME=TRNAGlyTCC&amp;LOCI=[chr1:161409961-161410032:strand=-]&amp;SOURCE=UCSC&amp;SOURCE-ACCESSION=chr1,tRNA82-GlyTCC&amp;GENOME=hg19_Fragment_3</t>
  </si>
  <si>
    <t>CCTTCCAAGCAGTTGACCC</t>
  </si>
  <si>
    <t>NAME=TRNAGlyTCC&amp;LOCI=[chr1:161409961-161410032:strand=-]&amp;SOURCE=UCSC&amp;SOURCE-ACCESSION=chr1,tRNA82-GlyTCC&amp;GENOME=hg19_Fragment_2</t>
  </si>
  <si>
    <t>NAME=TRNAGlyTCC&amp;LOCI=[chr1:161409961-161410032:strand=-]&amp;SOURCE=UCSC&amp;SOURCE-ACCESSION=chr1,tRNA82-GlyTCC&amp;GENOME=hg19_Fragment_1</t>
  </si>
  <si>
    <t>AGTGGTAGAATTTTCACCTG</t>
  </si>
  <si>
    <t>NAME=TRNAGlyGCC&amp;LOCI=[chr6:142578776-142578846:strand=+]&amp;SOURCE=UCSC&amp;SOURCE-ACCESSION=chr6,tRNA82-GlyGCC&amp;GENOME=hg19_Fragment_2</t>
  </si>
  <si>
    <t>GCATGGGTGATTCAGTGGTAGAATTT</t>
  </si>
  <si>
    <t>NAME=TRNAGlyGCC&amp;LOCI=[chr6:142578776-142578846:strand=+]&amp;SOURCE=UCSC&amp;SOURCE-ACCESSION=chr6,tRNA82-GlyGCC&amp;GENOME=hg19_Fragment_1</t>
  </si>
  <si>
    <t>AGGCCCGGGTTCGATTC</t>
  </si>
  <si>
    <t>NAME=TRNAGlyGCC&amp;LOCI=[chr21:18827107-18827177:strand=-&amp;chr1:161420467-161420537:strand=+&amp;chr1:161413094-161413164:strand=+&amp;chr1:161427898-161427968:strand=+&amp;chr1:161435258-161435328:strand=+]&amp;SOURCE=UCSC&amp;SOURCE-ACCESSION=chr21,tRNA2-GlyGCC&amp;GENOME=hg19_Fragment_5</t>
  </si>
  <si>
    <t>GCGGGAGGCCCGGGT</t>
  </si>
  <si>
    <t>NAME=TRNAGlyGCC&amp;LOCI=[chr21:18827107-18827177:strand=-&amp;chr1:161420467-161420537:strand=+&amp;chr1:161413094-161413164:strand=+&amp;chr1:161427898-161427968:strand=+&amp;chr1:161435258-161435328:strand=+]&amp;SOURCE=UCSC&amp;SOURCE-ACCESSION=chr21,tRNA2-GlyGCC&amp;GENOME=hg19_Fragment_4</t>
  </si>
  <si>
    <t>TCGATTCCCGGCCCATGC</t>
  </si>
  <si>
    <t>NAME=TRNAGlyGCC&amp;LOCI=[chr21:18827107-18827177:strand=-&amp;chr1:161420467-161420537:strand=+&amp;chr1:161413094-161413164:strand=+&amp;chr1:161427898-161427968:strand=+&amp;chr1:161435258-161435328:strand=+]&amp;SOURCE=UCSC&amp;SOURCE-ACCESSION=chr21,tRNA2-GlyGCC&amp;GENOME=hg19_Fragment_3</t>
  </si>
  <si>
    <t>TAGAATTCTCGCCTGCCAC</t>
  </si>
  <si>
    <t>NAME=TRNAGlyGCC&amp;LOCI=[chr21:18827107-18827177:strand=-&amp;chr1:161420467-161420537:strand=+&amp;chr1:161413094-161413164:strand=+&amp;chr1:161427898-161427968:strand=+&amp;chr1:161435258-161435328:strand=+]&amp;SOURCE=UCSC&amp;SOURCE-ACCESSION=chr21,tRNA2-GlyGCC&amp;GENOME=hg19_Fragment_2</t>
  </si>
  <si>
    <t>GCATGGGTGGTTCAGTGGTAGAATTC</t>
  </si>
  <si>
    <t>NAME=TRNAGlyGCC&amp;LOCI=[chr21:18827107-18827177:strand=-&amp;chr1:161420467-161420537:strand=+&amp;chr1:161413094-161413164:strand=+&amp;chr1:161427898-161427968:strand=+&amp;chr1:161435258-161435328:strand=+]&amp;SOURCE=UCSC&amp;SOURCE-ACCESSION=chr21,tRNA2-GlyGCC&amp;GENOME=hg19_Fragment_1</t>
  </si>
  <si>
    <t>TGGTAGAATTCTCGCCTGCC</t>
  </si>
  <si>
    <t>NAME=TRNAGlyGCC&amp;LOCI=[chr16:70822597-70822667:strand=+]&amp;SOURCE=UCSC&amp;SOURCE-ACCESSION=chr16,tRNA18-GlyGCC&amp;GENOME=hg19_Fragment_2</t>
  </si>
  <si>
    <t>GCATTGGTGGTTCAGTGGTAGAATTC</t>
  </si>
  <si>
    <t>NAME=TRNAGlyGCC&amp;LOCI=[chr16:70822597-70822667:strand=+]&amp;SOURCE=UCSC&amp;SOURCE-ACCESSION=chr16,tRNA18-GlyGCC&amp;GENOME=hg19_Fragment_1</t>
  </si>
  <si>
    <t>NAME=TRNAGlyGCC&amp;LOCI=[chr16:70812114-70812184:strand=-]&amp;SOURCE=UCSC&amp;SOURCE-ACCESSION=chr16,tRNA25-GlyGCC&amp;GENOME=hg19_Fragment_3</t>
  </si>
  <si>
    <t>NAME=TRNAGlyGCC&amp;LOCI=[chr16:70812114-70812184:strand=-]&amp;SOURCE=UCSC&amp;SOURCE-ACCESSION=chr16,tRNA25-GlyGCC&amp;GENOME=hg19_Fragment_2</t>
  </si>
  <si>
    <t>NAME=TRNAGlyGCC&amp;LOCI=[chr16:70812114-70812184:strand=-]&amp;SOURCE=UCSC&amp;SOURCE-ACCESSION=chr16,tRNA25-GlyGCC&amp;GENOME=hg19_Fragment_1</t>
  </si>
  <si>
    <t>NAME=TRNAGlyGCC&amp;LOCI=[chr1:161493637-161493707:strand=-&amp;chr2:157257659-157257729:strand=-&amp;chr16:70812942-70813012:strand=-&amp;chr16:70823410-70823480:strand=+&amp;chr6:27870686-27870756:strand=-&amp;chr17:8029064-8029134:strand=+]&amp;SOURCE=UCSC&amp;SOURCE-ACCESSION=chr17,tRNA5-GlyGCC&amp;GENOME=hg19_Fragment_4</t>
  </si>
  <si>
    <t>NAME=TRNAGlyGCC&amp;LOCI=[chr1:161493637-161493707:strand=-&amp;chr2:157257659-157257729:strand=-&amp;chr16:70812942-70813012:strand=-&amp;chr16:70823410-70823480:strand=+&amp;chr6:27870686-27870756:strand=-&amp;chr17:8029064-8029134:strand=+]&amp;SOURCE=UCSC&amp;SOURCE-ACCESSION=chr17,tRNA5-GlyGCC&amp;GENOME=hg19_Fragment_3</t>
  </si>
  <si>
    <t>TCGATTCCCGGCCAATGC</t>
  </si>
  <si>
    <t>NAME=TRNAGlyGCC&amp;LOCI=[chr1:161493637-161493707:strand=-&amp;chr2:157257659-157257729:strand=-&amp;chr16:70812942-70813012:strand=-&amp;chr16:70823410-70823480:strand=+&amp;chr6:27870686-27870756:strand=-&amp;chr17:8029064-8029134:strand=+]&amp;SOURCE=UCSC&amp;SOURCE-ACCESSION=chr17,tRNA5-GlyGCC&amp;GENOME=hg19_Fragment_2</t>
  </si>
  <si>
    <t>NAME=TRNAGlyGCC&amp;LOCI=[chr1:161493637-161493707:strand=-&amp;chr2:157257659-157257729:strand=-&amp;chr16:70812942-70813012:strand=-&amp;chr16:70823410-70823480:strand=+&amp;chr6:27870686-27870756:strand=-&amp;chr17:8029064-8029134:strand=+]&amp;SOURCE=UCSC&amp;SOURCE-ACCESSION=chr17,tRNA5-GlyGCC&amp;GENOME=hg19_Fragment_1</t>
  </si>
  <si>
    <t>TAGAATTCTTGCCTGCCACGCA</t>
  </si>
  <si>
    <t>NAME=TRNAGlyGCC&amp;LOCI=[chr1:161450356-161450426:strand=+]&amp;SOURCE=UCSC&amp;SOURCE-ACCESSION=chr1,tRNA43-GlyGCC&amp;GENOME=hg19_Fragment_2</t>
  </si>
  <si>
    <t>NAME=TRNAGlyGCC&amp;LOCI=[chr1:161450356-161450426:strand=+]&amp;SOURCE=UCSC&amp;SOURCE-ACCESSION=chr1,tRNA43-GlyGCC&amp;GENOME=hg19_Fragment_1</t>
  </si>
  <si>
    <t>ATCATGCAAGATTCCCATTCT</t>
  </si>
  <si>
    <t>NAME=TRNAGlyCCC&amp;LOCI=[chr2:70476123-70476193:strand=-&amp;chr16:686736-686806:strand=-]&amp;SOURCE=UCSC&amp;SOURCE-ACCESSION=chr2,tRNA27-GlyCCC&amp;GENOME=hg19_Fragment_5</t>
  </si>
  <si>
    <t>AGATTCCCATTCTTGCGACCCGGGTTCGATTC</t>
  </si>
  <si>
    <t>NAME=TRNAGlyCCC&amp;LOCI=[chr2:70476123-70476193:strand=-&amp;chr16:686736-686806:strand=-]&amp;SOURCE=UCSC&amp;SOURCE-ACCESSION=chr2,tRNA27-GlyCCC&amp;GENOME=hg19_Fragment_4</t>
  </si>
  <si>
    <t>TCTTGCGACCCGGGT</t>
  </si>
  <si>
    <t>NAME=TRNAGlyCCC&amp;LOCI=[chr2:70476123-70476193:strand=-&amp;chr16:686736-686806:strand=-]&amp;SOURCE=UCSC&amp;SOURCE-ACCESSION=chr2,tRNA27-GlyCCC&amp;GENOME=hg19_Fragment_3</t>
  </si>
  <si>
    <t>GCGCCGCTGGTGTAGTGGTAT</t>
  </si>
  <si>
    <t>NAME=TRNAGlyCCC&amp;LOCI=[chr2:70476123-70476193:strand=-&amp;chr16:686736-686806:strand=-]&amp;SOURCE=UCSC&amp;SOURCE-ACCESSION=chr2,tRNA27-GlyCCC&amp;GENOME=hg19_Fragment_2</t>
  </si>
  <si>
    <t>TCGATTCCCGGGCGGCGC</t>
  </si>
  <si>
    <t>NAME=TRNAGlyCCC&amp;LOCI=[chr2:70476123-70476193:strand=-&amp;chr16:686736-686806:strand=-]&amp;SOURCE=UCSC&amp;SOURCE-ACCESSION=chr2,tRNA27-GlyCCC&amp;GENOME=hg19_Fragment_1</t>
  </si>
  <si>
    <t>AGGATTCAGCGCTCCCA</t>
  </si>
  <si>
    <t>NAME=TRNAGlyCCC&amp;LOCI=[chr2:11691827-11691898:strand=+]&amp;SOURCE=UCSC&amp;SOURCE-ACCESSION=chr2,tRNA1-GlyCCC&amp;GENOME=hg19_Fragment_3</t>
  </si>
  <si>
    <t>GTTCGATTCCCGGTCA</t>
  </si>
  <si>
    <t>NAME=TRNAGlyCCC&amp;LOCI=[chr2:11691827-11691898:strand=+]&amp;SOURCE=UCSC&amp;SOURCE-ACCESSION=chr2,tRNA1-GlyCCC&amp;GENOME=hg19_Fragment_2</t>
  </si>
  <si>
    <t>GTGGTCTAGTGGTTAGGATTC</t>
  </si>
  <si>
    <t>NAME=TRNAGlyCCC&amp;LOCI=[chr2:11691827-11691898:strand=+]&amp;SOURCE=UCSC&amp;SOURCE-ACCESSION=chr2,tRNA1-GlyCCC&amp;GENOME=hg19_Fragment_1</t>
  </si>
  <si>
    <t>CAGGTTCGATTCCTGGCCAATGC</t>
  </si>
  <si>
    <t>NAME=TRNAGlyCCC&amp;LOCI=[chr17:19764175-19764245:strand=+]&amp;SOURCE=UCSC&amp;SOURCE-ACCESSION=chr17,tRNA13-GlyCCC&amp;GENOME=hg19_Fragment_3</t>
  </si>
  <si>
    <t>TGGTAGAATTCTCGCCTCC</t>
  </si>
  <si>
    <t>NAME=TRNAGlyCCC&amp;LOCI=[chr17:19764175-19764245:strand=+]&amp;SOURCE=UCSC&amp;SOURCE-ACCESSION=chr17,tRNA13-GlyCCC&amp;GENOME=hg19_Fragment_2</t>
  </si>
  <si>
    <t>GCATTGGTGGTTCAATGGTAGAATTC</t>
  </si>
  <si>
    <t>NAME=TRNAGlyCCC&amp;LOCI=[chr17:19764175-19764245:strand=+]&amp;SOURCE=UCSC&amp;SOURCE-ACCESSION=chr17,tRNA13-GlyCCC&amp;GENOME=hg19_Fragment_1</t>
  </si>
  <si>
    <t>NAME=TRNAGlyCCC&amp;LOCI=[chr1:17188416-17188486:strand=+&amp;chr1:16872434-16872504:strand=-]&amp;SOURCE=UCSC&amp;SOURCE-ACCESSION=chr1,tRNA4-GlyCCC&amp;GENOME=hg19_Fragment_1</t>
  </si>
  <si>
    <t>AGTGGTAGAATTC</t>
  </si>
  <si>
    <t>NAME=TRNAGlyCCC&amp;LOCI=[chr1:17053780-17053850:strand=+]&amp;SOURCE=UCSC&amp;SOURCE-ACCESSION=chr1,tRNA2-GlyCCC&amp;GENOME=hg19_Fragment_2</t>
  </si>
  <si>
    <t>GCCTTGGTGGTGCAGTGGTAGAATTCTCGCCT</t>
  </si>
  <si>
    <t>NAME=TRNAGlyCCC&amp;LOCI=[chr1:17053780-17053850:strand=+]&amp;SOURCE=UCSC&amp;SOURCE-ACCESSION=chr1,tRNA2-GlyCCC&amp;GENOME=hg19_Fragment_1</t>
  </si>
  <si>
    <t>GCGGGAGACCCGGGTTCAATTCC</t>
  </si>
  <si>
    <t>NAME=TRNAGlyCCC&amp;LOCI=[chr1:17004766-17004836:strand=-]&amp;SOURCE=UCSC&amp;SOURCE-ACCESSION=chr1,tRNA131-GlyCCC&amp;GENOME=hg19_Fragment_3</t>
  </si>
  <si>
    <t>NAME=TRNAGlyCCC&amp;LOCI=[chr1:17004766-17004836:strand=-]&amp;SOURCE=UCSC&amp;SOURCE-ACCESSION=chr1,tRNA131-GlyCCC&amp;GENOME=hg19_Fragment_2</t>
  </si>
  <si>
    <t>GCGTTGGTGGTTTAGTGGT</t>
  </si>
  <si>
    <t>NAME=TRNAGlyCCC&amp;LOCI=[chr1:17004766-17004836:strand=-]&amp;SOURCE=UCSC&amp;SOURCE-ACCESSION=chr1,tRNA131-GlyCCC&amp;GENOME=hg19_Fragment_1</t>
  </si>
  <si>
    <t>NAME=TRNAGlyCCC&amp;LOCI=[chr1:149680210-149680280:strand=-]&amp;SOURCE=UCSC&amp;SOURCE-ACCESSION=chr1,tRNA91-GlyCCC&amp;GENOME=hg19_Fragment_1</t>
  </si>
  <si>
    <t>TCCCTGGTCTAGTGGTTAGGATTTA</t>
  </si>
  <si>
    <t>NAME=TRNAGluTTC&amp;LOCI=[chr6:163210014-163210082:strand=-]&amp;SOURCE=UCSC&amp;SOURCE-ACCESSION=chr6,tRNA85-GluTTC&amp;GENOME=hg19_Fragment_1</t>
  </si>
  <si>
    <t>GTGGTCTAGTGGTTAG</t>
  </si>
  <si>
    <t>NAME=TRNAGluTTC&amp;LOCI=[chr2:75124046-75124114:strand=+]&amp;SOURCE=UCSC&amp;SOURCE-ACCESSION=chr2,tRNA6-GluTTC&amp;GENOME=hg19_Fragment_1</t>
  </si>
  <si>
    <t>AGTGGTAGAATTCTCGCCTTT</t>
  </si>
  <si>
    <t>NAME=TRNAGluTTC&amp;LOCI=[chr2:204229131-204229201:strand=-]&amp;SOURCE=UCSC&amp;SOURCE-ACCESSION=chr2,tRNA17-GluTTC&amp;GENOME=hg19_Fragment_2</t>
  </si>
  <si>
    <t>NAME=TRNAGluTTC&amp;LOCI=[chr2:204229131-204229201:strand=-]&amp;SOURCE=UCSC&amp;SOURCE-ACCESSION=chr2,tRNA17-GluTTC&amp;GENOME=hg19_Fragment_1</t>
  </si>
  <si>
    <t>GTTCGACTCCCGGTATGGGA</t>
  </si>
  <si>
    <t>NAME=TRNAGluTTC&amp;LOCI=[chr2:131094701-131094772:strand=-&amp;chr13:41634874-41634945:strand=-]&amp;SOURCE=UCSC&amp;SOURCE-ACCESSION=chr13,tRNA5-GluTTC&amp;GENOME=hg19_Fragment_5</t>
  </si>
  <si>
    <t>AGCGGTTAGGATTCCTGGTTTT</t>
  </si>
  <si>
    <t>NAME=TRNAGluTTC&amp;LOCI=[chr2:131094701-131094772:strand=-&amp;chr13:41634874-41634945:strand=-]&amp;SOURCE=UCSC&amp;SOURCE-ACCESSION=chr13,tRNA5-GluTTC&amp;GENOME=hg19_Fragment_4</t>
  </si>
  <si>
    <t>AGGTGGCCCGGGTTCGACTCC</t>
  </si>
  <si>
    <t>NAME=TRNAGluTTC&amp;LOCI=[chr2:131094701-131094772:strand=-&amp;chr13:41634874-41634945:strand=-]&amp;SOURCE=UCSC&amp;SOURCE-ACCESSION=chr13,tRNA5-GluTTC&amp;GENOME=hg19_Fragment_2</t>
  </si>
  <si>
    <t>TCCCATATGGTCTAGCGGT</t>
  </si>
  <si>
    <t>NAME=TRNAGluTTC&amp;LOCI=[chr2:131094701-131094772:strand=-&amp;chr13:41634874-41634945:strand=-]&amp;SOURCE=UCSC&amp;SOURCE-ACCESSION=chr13,tRNA5-GluTTC&amp;GENOME=hg19_Fragment_1</t>
  </si>
  <si>
    <t>NAME=TRNAGluTTC&amp;LOCI=[chr15:26327381-26327452:strand=-&amp;chr13:45492062-45492133:strand=-]&amp;SOURCE=UCSC&amp;SOURCE-ACCESSION=chr13,tRNA3-GluTTC&amp;GENOME=hg19_Fragment_4</t>
  </si>
  <si>
    <t>GTTTTCACCCAGGCGGCCCGGGTTCGACTCC</t>
  </si>
  <si>
    <t>NAME=TRNAGluTTC&amp;LOCI=[chr15:26327381-26327452:strand=-&amp;chr13:45492062-45492133:strand=-]&amp;SOURCE=UCSC&amp;SOURCE-ACCESSION=chr13,tRNA3-GluTTC&amp;GENOME=hg19_Fragment_3</t>
  </si>
  <si>
    <t>AGGCGGCCCGGGTTCGACTCCCGGTGTGGGA</t>
  </si>
  <si>
    <t>NAME=TRNAGluTTC&amp;LOCI=[chr15:26327381-26327452:strand=-&amp;chr13:45492062-45492133:strand=-]&amp;SOURCE=UCSC&amp;SOURCE-ACCESSION=chr13,tRNA3-GluTTC&amp;GENOME=hg19_Fragment_2</t>
  </si>
  <si>
    <t>TCCCACATGGTCTAGCGGT</t>
  </si>
  <si>
    <t>NAME=TRNAGluTTC&amp;LOCI=[chr15:26327381-26327452:strand=-&amp;chr13:45492062-45492133:strand=-]&amp;SOURCE=UCSC&amp;SOURCE-ACCESSION=chr13,tRNA3-GluTTC&amp;GENOME=hg19_Fragment_1</t>
  </si>
  <si>
    <t>ACCCTGTGGTCTAGTGG</t>
  </si>
  <si>
    <t>NAME=TRNAGluTTC&amp;LOCI=[chr14:32236816-32236886:strand=-]&amp;SOURCE=UCSC&amp;SOURCE-ACCESSION=chr14,tRNA14-GluTTC&amp;GENOME=hg19_Fragment_1</t>
  </si>
  <si>
    <t>CCCTGTGGTCTAGTGGTTAG</t>
  </si>
  <si>
    <t>NAME=TRNAGluTTC&amp;LOCI=[chr1:172157539-172157607:strand=-]&amp;SOURCE=UCSC&amp;SOURCE-ACCESSION=chr1,tRNA64-GluTTC&amp;GENOME=hg19_Fragment_1</t>
  </si>
  <si>
    <t>GTTCGATTCCCGGCCAGGGA</t>
  </si>
  <si>
    <t>NAME=TRNAGluTTC&amp;LOCI=[chr1:17199078-17199149:strand=+]&amp;SOURCE=UCSC&amp;SOURCE-ACCESSION=chr1,tRNA5-GluTTC&amp;GENOME=hg19_Fragment_6</t>
  </si>
  <si>
    <t>TCACCGCCGCGGCCCGGGTT</t>
  </si>
  <si>
    <t>NAME=TRNAGluTTC&amp;LOCI=[chr1:17199078-17199149:strand=+]&amp;SOURCE=UCSC&amp;SOURCE-ACCESSION=chr1,tRNA5-GluTTC&amp;GENOME=hg19_Fragment_5</t>
  </si>
  <si>
    <t>GCGGCCCGGGTTCGATTCC</t>
  </si>
  <si>
    <t>NAME=TRNAGluTTC&amp;LOCI=[chr1:17199078-17199149:strand=+]&amp;SOURCE=UCSC&amp;SOURCE-ACCESSION=chr1,tRNA5-GluTTC&amp;GENOME=hg19_Fragment_4</t>
  </si>
  <si>
    <t>AGGATTCGGCGCTTTCA</t>
  </si>
  <si>
    <t>NAME=TRNAGluTTC&amp;LOCI=[chr1:17199078-17199149:strand=+]&amp;SOURCE=UCSC&amp;SOURCE-ACCESSION=chr1,tRNA5-GluTTC&amp;GENOME=hg19_Fragment_3</t>
  </si>
  <si>
    <t>AGTGGCTAGGATTCGGCG</t>
  </si>
  <si>
    <t>NAME=TRNAGluTTC&amp;LOCI=[chr1:17199078-17199149:strand=+]&amp;SOURCE=UCSC&amp;SOURCE-ACCESSION=chr1,tRNA5-GluTTC&amp;GENOME=hg19_Fragment_2</t>
  </si>
  <si>
    <t>NAME=TRNAGluTTC&amp;LOCI=[chr1:17199078-17199149:strand=+]&amp;SOURCE=UCSC&amp;SOURCE-ACCESSION=chr1,tRNA5-GluTTC&amp;GENOME=hg19_Fragment_1</t>
  </si>
  <si>
    <t>ACCGCCGCGGCCCGGGTTCGATTCC</t>
  </si>
  <si>
    <t>NAME=TRNAGluTTC&amp;LOCI=[chr1:16861774-16861845:strand=-&amp;chr1:161391883-161391954:strand=-]&amp;SOURCE=UCSC&amp;SOURCE-ACCESSION=chr1,tRNA84-GluTTC&amp;GENOME=hg19_Fragment_5</t>
  </si>
  <si>
    <t>NAME=TRNAGluTTC&amp;LOCI=[chr1:16861774-16861845:strand=-&amp;chr1:161391883-161391954:strand=-]&amp;SOURCE=UCSC&amp;SOURCE-ACCESSION=chr1,tRNA84-GluTTC&amp;GENOME=hg19_Fragment_4</t>
  </si>
  <si>
    <t>GCGGCCCGGGTTCGATTCCCGGTCA</t>
  </si>
  <si>
    <t>NAME=TRNAGluTTC&amp;LOCI=[chr1:16861774-16861845:strand=-&amp;chr1:161391883-161391954:strand=-]&amp;SOURCE=UCSC&amp;SOURCE-ACCESSION=chr1,tRNA84-GluTTC&amp;GENOME=hg19_Fragment_3</t>
  </si>
  <si>
    <t>NAME=TRNAGluTTC&amp;LOCI=[chr1:16861774-16861845:strand=-&amp;chr1:161391883-161391954:strand=-]&amp;SOURCE=UCSC&amp;SOURCE-ACCESSION=chr1,tRNA84-GluTTC&amp;GENOME=hg19_Fragment_2</t>
  </si>
  <si>
    <t>NAME=TRNAGluTTC&amp;LOCI=[chr1:16861774-16861845:strand=-&amp;chr1:161391883-161391954:strand=-]&amp;SOURCE=UCSC&amp;SOURCE-ACCESSION=chr1,tRNA84-GluTTC&amp;GENOME=hg19_Fragment_1</t>
  </si>
  <si>
    <t>GCGTTGGTGGTGTAGTGG</t>
  </si>
  <si>
    <t>NAME=TRNAGluTTC&amp;LOCI=[chr1:161582508-161582579:strand=+]&amp;SOURCE=UCSC&amp;SOURCE-ACCESSION=chr1,tRNA49-GluTTC&amp;GENOME=hg19_Fragment_1</t>
  </si>
  <si>
    <t>NAME=TRNAGluTTC&amp;LOCI=[chr1:149664355-149664427:strand=-]&amp;SOURCE=UCSC&amp;SOURCE-ACCESSION=chr1,tRNA94-GluTTC&amp;GENOME=hg19_Fragment_3</t>
  </si>
  <si>
    <t>NAME=TRNAGluTTC&amp;LOCI=[chr1:149664355-149664427:strand=-]&amp;SOURCE=UCSC&amp;SOURCE-ACCESSION=chr1,tRNA94-GluTTC&amp;GENOME=hg19_Fragment_2</t>
  </si>
  <si>
    <t>NAME=TRNAGluTTC&amp;LOCI=[chr1:149664355-149664427:strand=-]&amp;SOURCE=UCSC&amp;SOURCE-ACCESSION=chr1,tRNA94-GluTTC&amp;GENOME=hg19_Fragment_1</t>
  </si>
  <si>
    <t>NAME=TRNAGluTTC&amp;LOCI=[chr1:149278785-149278857:strand=-]&amp;SOURCE=UCSC&amp;SOURCE-ACCESSION=chr1,tRNA102-GluTTC&amp;GENOME=hg19_Fragment_2</t>
  </si>
  <si>
    <t>NAME=TRNAGluTTC&amp;LOCI=[chr1:149278785-149278857:strand=-]&amp;SOURCE=UCSC&amp;SOURCE-ACCESSION=chr1,tRNA102-GluTTC&amp;GENOME=hg19_Fragment_1</t>
  </si>
  <si>
    <t>AGGATTTGGCGCTTTCA</t>
  </si>
  <si>
    <t>NAME=TRNAGluTTC&amp;LOCI=[chr1:149161628-149161699:strand=-]&amp;SOURCE=UCSC&amp;SOURCE-ACCESSION=chr1,tRNA105-GluTTC&amp;GENOME=hg19_Fragment_3</t>
  </si>
  <si>
    <t>NAME=TRNAGluTTC&amp;LOCI=[chr1:149161628-149161699:strand=-]&amp;SOURCE=UCSC&amp;SOURCE-ACCESSION=chr1,tRNA105-GluTTC&amp;GENOME=hg19_Fragment_2</t>
  </si>
  <si>
    <t>AGTGGCTAGGATTTGGCG</t>
  </si>
  <si>
    <t>NAME=TRNAGluTTC&amp;LOCI=[chr1:149161628-149161699:strand=-]&amp;SOURCE=UCSC&amp;SOURCE-ACCESSION=chr1,tRNA105-GluTTC&amp;GENOME=hg19_Fragment_1</t>
  </si>
  <si>
    <t>AGGATTCGGTGCTTT</t>
  </si>
  <si>
    <t>NAME=TRNAGluTTC&amp;LOCI=[chr1:147781030-147781101:strand=-]&amp;SOURCE=UCSC&amp;SOURCE-ACCESSION=chr1,tRNA110-GluTTC&amp;GENOME=hg19_Fragment_3</t>
  </si>
  <si>
    <t>GGTGGTCTAGTGGCTAGGATTCGGT</t>
  </si>
  <si>
    <t>NAME=TRNAGluTTC&amp;LOCI=[chr1:147781030-147781101:strand=-]&amp;SOURCE=UCSC&amp;SOURCE-ACCESSION=chr1,tRNA110-GluTTC&amp;GENOME=hg19_Fragment_2</t>
  </si>
  <si>
    <t>TCCTTGGTGGTCTAGTGGCTAG</t>
  </si>
  <si>
    <t>NAME=TRNAGluTTC&amp;LOCI=[chr1:147781030-147781101:strand=-]&amp;SOURCE=UCSC&amp;SOURCE-ACCESSION=chr1,tRNA110-GluTTC&amp;GENOME=hg19_Fragment_1</t>
  </si>
  <si>
    <t>GGTGGTTAGGATTTGGC</t>
  </si>
  <si>
    <t>NAME=TRNAGluCTC&amp;LOCI=[chrX:51306112-51306183:strand=-]&amp;SOURCE=UCSC&amp;SOURCE-ACCESSION=chrX,tRNA3-GluCTC&amp;GENOME=hg19_Fragment_1</t>
  </si>
  <si>
    <t>AGGATTTGGTGCTCTCA</t>
  </si>
  <si>
    <t>NAME=TRNAGluCTC&amp;LOCI=[chr8:59504798-59504868:strand=+]&amp;SOURCE=UCSC&amp;SOURCE-ACCESSION=chr8,tRNA3-GluCTC&amp;GENOME=hg19_Fragment_3</t>
  </si>
  <si>
    <t>AGTGGTTAGGATTTGGT</t>
  </si>
  <si>
    <t>NAME=TRNAGluCTC&amp;LOCI=[chr8:59504798-59504868:strand=+]&amp;SOURCE=UCSC&amp;SOURCE-ACCESSION=chr8,tRNA3-GluCTC&amp;GENOME=hg19_Fragment_2</t>
  </si>
  <si>
    <t>TCCTTGATGTCTAGTGGTTAG</t>
  </si>
  <si>
    <t>NAME=TRNAGluCTC&amp;LOCI=[chr8:59504798-59504868:strand=+]&amp;SOURCE=UCSC&amp;SOURCE-ACCESSION=chr8,tRNA3-GluCTC&amp;GENOME=hg19_Fragment_1</t>
  </si>
  <si>
    <t>CCCCTGGTAGTCTAGTGGTTAGG</t>
  </si>
  <si>
    <t>NAME=TRNAGluCTC&amp;LOCI=[chr8:11793380-11793451:strand=+]&amp;SOURCE=UCSC&amp;SOURCE-ACCESSION=chr8,tRNA1-GluCTC&amp;GENOME=hg19_Fragment_1</t>
  </si>
  <si>
    <t>NAME=TRNAGluCTC&amp;LOCI=[chr6:28949976-28950047:strand=+&amp;chr1:161417018-161417089:strand=-&amp;chr1:161439189-161439260:strand=-&amp;chr1:145399233-145399304:strand=-&amp;chr1:161424398-161424469:strand=-&amp;chr6:126101393-126101464:strand=-&amp;chr1:161431809-161431880:strand=-]&amp;SOURCE=UCSC&amp;SOURCE-ACCESSION=chr1,tRNA71-GluCTC&amp;GENOME=hg19_Fragment_5</t>
  </si>
  <si>
    <t>NAME=TRNAGluCTC&amp;LOCI=[chr6:28949976-28950047:strand=+&amp;chr1:161417018-161417089:strand=-&amp;chr1:161439189-161439260:strand=-&amp;chr1:145399233-145399304:strand=-&amp;chr1:161424398-161424469:strand=-&amp;chr6:126101393-126101464:strand=-&amp;chr1:161431809-161431880:strand=-]&amp;SOURCE=UCSC&amp;SOURCE-ACCESSION=chr1,tRNA71-GluCTC&amp;GENOME=hg19_Fragment_4</t>
  </si>
  <si>
    <t>AGGATTCGGCGCTCTCA</t>
  </si>
  <si>
    <t>NAME=TRNAGluCTC&amp;LOCI=[chr6:28949976-28950047:strand=+&amp;chr1:161417018-161417089:strand=-&amp;chr1:161439189-161439260:strand=-&amp;chr1:145399233-145399304:strand=-&amp;chr1:161424398-161424469:strand=-&amp;chr6:126101393-126101464:strand=-&amp;chr1:161431809-161431880:strand=-]&amp;SOURCE=UCSC&amp;SOURCE-ACCESSION=chr1,tRNA71-GluCTC&amp;GENOME=hg19_Fragment_3</t>
  </si>
  <si>
    <t>AGTGGTTAGGATTCGGCG</t>
  </si>
  <si>
    <t>NAME=TRNAGluCTC&amp;LOCI=[chr6:28949976-28950047:strand=+&amp;chr1:161417018-161417089:strand=-&amp;chr1:161439189-161439260:strand=-&amp;chr1:145399233-145399304:strand=-&amp;chr1:161424398-161424469:strand=-&amp;chr6:126101393-126101464:strand=-&amp;chr1:161431809-161431880:strand=-]&amp;SOURCE=UCSC&amp;SOURCE-ACCESSION=chr1,tRNA71-GluCTC&amp;GENOME=hg19_Fragment_1</t>
  </si>
  <si>
    <t>TCCCTGGTGGTCTAGTGGTTAG</t>
  </si>
  <si>
    <t>NAME=TRNAGluCTC&amp;LOCI=[chr6:28949976-28950047:strand=+&amp;chr1:161417018-161417089:strand=-&amp;chr1:161439189-161439260:strand=-&amp;chr1:145399233-145399304:strand=-&amp;chr1:161424398-161424469:strand=-&amp;chr6:126101393-126101464:strand=-&amp;chr1:161431809-161431880:strand=-]&amp;SOURCE=UCSC&amp;SOURCE-ACCESSION=chr1,tRNA71-GluCTC&amp;GENOME=hg19_Fragment_2</t>
  </si>
  <si>
    <t>GTGGTCTATCGGTTAGGATTC</t>
  </si>
  <si>
    <t>NAME=TRNAGluCTC&amp;LOCI=[chr3:125413177-125413248:strand=-]&amp;SOURCE=UCSC&amp;SOURCE-ACCESSION=chr3,tRNA8-GluCTC&amp;GENOME=hg19_Fragment_1</t>
  </si>
  <si>
    <t>AGGATTCGGCGCTCT</t>
  </si>
  <si>
    <t>NAME=TRNAGluCTC&amp;LOCI=[chr3:103879524-103879595:strand=-]&amp;SOURCE=UCSC&amp;SOURCE-ACCESSION=chr3,tRNA10-GluCTC&amp;GENOME=hg19_Fragment_1</t>
  </si>
  <si>
    <t>CCCCTTGTAGTCTAGTGGTTAG</t>
  </si>
  <si>
    <t>NAME=TRNAGluCTC&amp;LOCI=[chr2:96217194-96217265:strand=-]&amp;SOURCE=UCSC&amp;SOURCE-ACCESSION=chr2,tRNA24-GluCTC&amp;GENOME=hg19_Fragment_3</t>
  </si>
  <si>
    <t>AGTGGTTAGAATTCTGCG</t>
  </si>
  <si>
    <t>NAME=TRNAGluCTC&amp;LOCI=[chr2:96217194-96217265:strand=-]&amp;SOURCE=UCSC&amp;SOURCE-ACCESSION=chr2,tRNA24-GluCTC&amp;GENOME=hg19_Fragment_2</t>
  </si>
  <si>
    <t>NAME=TRNAGluCTC&amp;LOCI=[chr2:96217194-96217265:strand=-]&amp;SOURCE=UCSC&amp;SOURCE-ACCESSION=chr2,tRNA24-GluCTC&amp;GENOME=hg19_Fragment_1</t>
  </si>
  <si>
    <t>NAME=TRNAGluCTC&amp;LOCI=[chr2:71273488-71273560:strand=-]&amp;SOURCE=UCSC&amp;SOURCE-ACCESSION=chr2,tRNA25-GluCTC&amp;GENOME=hg19_Fragment_2</t>
  </si>
  <si>
    <t>NAME=TRNAGluCTC&amp;LOCI=[chr2:71273488-71273560:strand=-]&amp;SOURCE=UCSC&amp;SOURCE-ACCESSION=chr2,tRNA25-GluCTC&amp;GENOME=hg19_Fragment_1</t>
  </si>
  <si>
    <t>CCCCTGGTGGTCTAGTGCTTAGGATTT</t>
  </si>
  <si>
    <t>NAME=TRNAGluCTC&amp;LOCI=[chr2:159738171-159738242:strand=-]&amp;SOURCE=UCSC&amp;SOURCE-ACCESSION=chr2,tRNA18-GluCTC&amp;GENOME=hg19_Fragment_1</t>
  </si>
  <si>
    <t>TCACCGCCGCAGCCCGGGTTT</t>
  </si>
  <si>
    <t>NAME=TRNAGluCTC&amp;LOCI=[chr2:151219277-151219349:strand=+]&amp;SOURCE=UCSC&amp;SOURCE-ACCESSION=chr2,tRNA12-GluCTC&amp;GENOME=hg19_Fragment_2</t>
  </si>
  <si>
    <t>TCCCCTTGGTCTAGTGGTTAGGATTC</t>
  </si>
  <si>
    <t>NAME=TRNAGluCTC&amp;LOCI=[chr2:151219277-151219349:strand=+]&amp;SOURCE=UCSC&amp;SOURCE-ACCESSION=chr2,tRNA12-GluCTC&amp;GENOME=hg19_Fragment_1</t>
  </si>
  <si>
    <t>GGGATTTGGCGCTCTCA</t>
  </si>
  <si>
    <t>NAME=TRNAGluCTC&amp;LOCI=[chr18:43299751-43299822:strand=+]&amp;SOURCE=UCSC&amp;SOURCE-ACCESSION=chr18,tRNA1-GluCTC&amp;GENOME=hg19_Fragment_2</t>
  </si>
  <si>
    <t>GATTCCCGGTCAGGGA</t>
  </si>
  <si>
    <t>NAME=TRNAGluCTC&amp;LOCI=[chr18:43299751-43299822:strand=+]&amp;SOURCE=UCSC&amp;SOURCE-ACCESSION=chr18,tRNA1-GluCTC&amp;GENOME=hg19_Fragment_1</t>
  </si>
  <si>
    <t>TCCCTGGTGGTCTAATGGTTAG</t>
  </si>
  <si>
    <t>NAME=TRNAGluCTC&amp;LOCI=[chr13:58458550-58458621:strand=-]&amp;SOURCE=UCSC&amp;SOURCE-ACCESSION=chr13,tRNA2-GluCTC&amp;GENOME=hg19_Fragment_1</t>
  </si>
  <si>
    <t>GTGGTCTAGTGCTTAGG</t>
  </si>
  <si>
    <t>NAME=TRNAGluCTC&amp;LOCI=[chr13:42030061-42030132:strand=-]&amp;SOURCE=UCSC&amp;SOURCE-ACCESSION=chr13,tRNA4-GluCTC&amp;GENOME=hg19_Fragment_4</t>
  </si>
  <si>
    <t>NAME=TRNAGluCTC&amp;LOCI=[chr13:42030061-42030132:strand=-]&amp;SOURCE=UCSC&amp;SOURCE-ACCESSION=chr13,tRNA4-GluCTC&amp;GENOME=hg19_Fragment_3</t>
  </si>
  <si>
    <t>CCCCTGGTGGTCTAGTGCTTAGGATTCGGT</t>
  </si>
  <si>
    <t>NAME=TRNAGluCTC&amp;LOCI=[chr13:42030061-42030132:strand=-]&amp;SOURCE=UCSC&amp;SOURCE-ACCESSION=chr13,tRNA4-GluCTC&amp;GENOME=hg19_Fragment_2</t>
  </si>
  <si>
    <t>AGGATTCGGTGCTCTCA</t>
  </si>
  <si>
    <t>NAME=TRNAGluCTC&amp;LOCI=[chr13:42030061-42030132:strand=-]&amp;SOURCE=UCSC&amp;SOURCE-ACCESSION=chr13,tRNA4-GluCTC&amp;GENOME=hg19_Fragment_1</t>
  </si>
  <si>
    <t>NAME=TRNAGluCTC&amp;LOCI=[chr1:249168447-249168518:strand=+]&amp;SOURCE=UCSC&amp;SOURCE-ACCESSION=chr1,tRNA59-GluCTC&amp;GENOME=hg19_Fragment_5</t>
  </si>
  <si>
    <t>NAME=TRNAGluCTC&amp;LOCI=[chr1:249168447-249168518:strand=+]&amp;SOURCE=UCSC&amp;SOURCE-ACCESSION=chr1,tRNA59-GluCTC&amp;GENOME=hg19_Fragment_4</t>
  </si>
  <si>
    <t>NAME=TRNAGluCTC&amp;LOCI=[chr1:249168447-249168518:strand=+]&amp;SOURCE=UCSC&amp;SOURCE-ACCESSION=chr1,tRNA59-GluCTC&amp;GENOME=hg19_Fragment_3</t>
  </si>
  <si>
    <t>NAME=TRNAGluCTC&amp;LOCI=[chr1:249168447-249168518:strand=+]&amp;SOURCE=UCSC&amp;SOURCE-ACCESSION=chr1,tRNA59-GluCTC&amp;GENOME=hg19_Fragment_2</t>
  </si>
  <si>
    <t>NAME=TRNAGluCTC&amp;LOCI=[chr1:249168447-249168518:strand=+]&amp;SOURCE=UCSC&amp;SOURCE-ACCESSION=chr1,tRNA59-GluCTC&amp;GENOME=hg19_Fragment_1</t>
  </si>
  <si>
    <t>TAGGACGTGGTGTGATAGGTA</t>
  </si>
  <si>
    <t>NAME=TRNAGlnTTG&amp;LOCI=[chr7:57253980-57254051:strand=-]&amp;SOURCE=UCSC&amp;SOURCE-ACCESSION=chr7,tRNA26-GlnTTG&amp;GENOME=hg19_Fragment_1</t>
  </si>
  <si>
    <t>AATCCAGCAATCCGAGTTCGA</t>
  </si>
  <si>
    <t>NAME=TRNAGlnTTG&amp;LOCI=[chr6:28557156-28557227:strand=+]&amp;SOURCE=UCSC&amp;SOURCE-ACCESSION=chr6,tRNA64-GlnTTG&amp;GENOME=hg19_Fragment_4</t>
  </si>
  <si>
    <t>ATGGTTAGCACTCTGGACTTTGAATC</t>
  </si>
  <si>
    <t>NAME=TRNAGlnTTG&amp;LOCI=[chr6:28557156-28557227:strand=+]&amp;SOURCE=UCSC&amp;SOURCE-ACCESSION=chr6,tRNA64-GlnTTG&amp;GENOME=hg19_Fragment_3</t>
  </si>
  <si>
    <t>GTGTAATGGTTAGCACTCTGGA</t>
  </si>
  <si>
    <t>NAME=TRNAGlnTTG&amp;LOCI=[chr6:28557156-28557227:strand=+]&amp;SOURCE=UCSC&amp;SOURCE-ACCESSION=chr6,tRNA64-GlnTTG&amp;GENOME=hg19_Fragment_2</t>
  </si>
  <si>
    <t>GGTCCCATGGTGTAATGGT</t>
  </si>
  <si>
    <t>NAME=TRNAGlnTTG&amp;LOCI=[chr6:28557156-28557227:strand=+]&amp;SOURCE=UCSC&amp;SOURCE-ACCESSION=chr6,tRNA64-GlnTTG&amp;GENOME=hg19_Fragment_1</t>
  </si>
  <si>
    <t>NAME=TRNAGlnTTG&amp;LOCI=[chr6:27763640-27763711:strand=-&amp;chr6:26311424-26311495:strand=-&amp;chr6:26311975-26312046:strand=-]&amp;SOURCE=UCSC&amp;SOURCE-ACCESSION=chr6,tRNA130-GlnTTG&amp;GENOME=hg19_Fragment_5</t>
  </si>
  <si>
    <t>GTGTAATGGTTAGCA</t>
  </si>
  <si>
    <t>NAME=TRNAGlnTTG&amp;LOCI=[chr6:27763640-27763711:strand=-&amp;chr6:26311424-26311495:strand=-&amp;chr6:26311975-26312046:strand=-]&amp;SOURCE=UCSC&amp;SOURCE-ACCESSION=chr6,tRNA130-GlnTTG&amp;GENOME=hg19_Fragment_4</t>
  </si>
  <si>
    <t>GTTCAAATCTCGGTG</t>
  </si>
  <si>
    <t>NAME=TRNAGlnTTG&amp;LOCI=[chr6:27763640-27763711:strand=-&amp;chr6:26311424-26311495:strand=-&amp;chr6:26311975-26312046:strand=-]&amp;SOURCE=UCSC&amp;SOURCE-ACCESSION=chr6,tRNA130-GlnTTG&amp;GENOME=hg19_Fragment_3</t>
  </si>
  <si>
    <t>AATCCAGCGATCCGAGTT</t>
  </si>
  <si>
    <t>NAME=TRNAGlnTTG&amp;LOCI=[chr6:27763640-27763711:strand=-&amp;chr6:26311424-26311495:strand=-&amp;chr6:26311975-26312046:strand=-]&amp;SOURCE=UCSC&amp;SOURCE-ACCESSION=chr6,tRNA130-GlnTTG&amp;GENOME=hg19_Fragment_2</t>
  </si>
  <si>
    <t>GGCCCCATGGTGTAATGGTTAGCACTCTGGA</t>
  </si>
  <si>
    <t>NAME=TRNAGlnTTG&amp;LOCI=[chr6:27763640-27763711:strand=-&amp;chr6:26311424-26311495:strand=-&amp;chr6:26311975-26312046:strand=-]&amp;SOURCE=UCSC&amp;SOURCE-ACCESSION=chr6,tRNA130-GlnTTG&amp;GENOME=hg19_Fragment_1</t>
  </si>
  <si>
    <t>NAME=TRNAGlnTTG&amp;LOCI=[chr6:145503859-145503930:strand=+]&amp;SOURCE=UCSC&amp;SOURCE-ACCESSION=chr6,tRNA84-GlnTTG&amp;GENOME=hg19_Fragment_3</t>
  </si>
  <si>
    <t>GGTGTAATGGTTAGCACTCTGG</t>
  </si>
  <si>
    <t>NAME=TRNAGlnTTG&amp;LOCI=[chr6:145503859-145503930:strand=+]&amp;SOURCE=UCSC&amp;SOURCE-ACCESSION=chr6,tRNA84-GlnTTG&amp;GENOME=hg19_Fragment_2</t>
  </si>
  <si>
    <t>NAME=TRNAGlnTTG&amp;LOCI=[chr6:145503859-145503930:strand=+]&amp;SOURCE=UCSC&amp;SOURCE-ACCESSION=chr6,tRNA84-GlnTTG&amp;GENOME=hg19_Fragment_1</t>
  </si>
  <si>
    <t>CAGAAGATTGAGGGTTC</t>
  </si>
  <si>
    <t>NAME=TRNAGlnTTG&amp;LOCI=[chr4:40908743-40908815:strand=-]&amp;SOURCE=UCSC&amp;SOURCE-ACCESSION=chr4,tRNA4-GlnTTG&amp;GENOME=hg19_Fragment_1</t>
  </si>
  <si>
    <t>NAME=TRNAGlnTTG&amp;LOCI=[chr4:156383888-156383959:strand=+]&amp;SOURCE=UCSC&amp;SOURCE-ACCESSION=chr4,tRNA1-GlnTTG&amp;GENOME=hg19_Fragment_1</t>
  </si>
  <si>
    <t>NAME=TRNAGlnTTG&amp;LOCI=[chr2:132143133-132143204:strand=+]&amp;SOURCE=UCSC&amp;SOURCE-ACCESSION=chr2,tRNA11-GlnTTG&amp;GENOME=hg19_Fragment_3</t>
  </si>
  <si>
    <t>AGGGATGGGTTCAATTC</t>
  </si>
  <si>
    <t>NAME=TRNAGlnTTG&amp;LOCI=[chr2:132143133-132143204:strand=+]&amp;SOURCE=UCSC&amp;SOURCE-ACCESSION=chr2,tRNA11-GlnTTG&amp;GENOME=hg19_Fragment_2</t>
  </si>
  <si>
    <t>AGGTAGCACGGAGAATTTT</t>
  </si>
  <si>
    <t>NAME=TRNAGlnTTG&amp;LOCI=[chr2:132143133-132143204:strand=+]&amp;SOURCE=UCSC&amp;SOURCE-ACCESSION=chr2,tRNA11-GlnTTG&amp;GENOME=hg19_Fragment_1</t>
  </si>
  <si>
    <t>NAME=TRNAGlnTTG&amp;LOCI=[chr2:131029911-131029982:strand=-]&amp;SOURCE=UCSC&amp;SOURCE-ACCESSION=chr2,tRNA22-GlnTTG&amp;GENOME=hg19_Fragment_2</t>
  </si>
  <si>
    <t>NAME=TRNAGlnTTG&amp;LOCI=[chr2:131029911-131029982:strand=-]&amp;SOURCE=UCSC&amp;SOURCE-ACCESSION=chr2,tRNA22-GlnTTG&amp;GENOME=hg19_Fragment_1</t>
  </si>
  <si>
    <t>NAME=TRNAGlnTTG&amp;LOCI=[chr17:47269890-47269961:strand=+]&amp;SOURCE=UCSC&amp;SOURCE-ACCESSION=chr17,tRNA16-GlnTTG&amp;GENOME=hg19_Fragment_5</t>
  </si>
  <si>
    <t>NAME=TRNAGlnTTG&amp;LOCI=[chr17:47269890-47269961:strand=+]&amp;SOURCE=UCSC&amp;SOURCE-ACCESSION=chr17,tRNA16-GlnTTG&amp;GENOME=hg19_Fragment_4</t>
  </si>
  <si>
    <t>NAME=TRNAGlnTTG&amp;LOCI=[chr17:47269890-47269961:strand=+]&amp;SOURCE=UCSC&amp;SOURCE-ACCESSION=chr17,tRNA16-GlnTTG&amp;GENOME=hg19_Fragment_3</t>
  </si>
  <si>
    <t>NAME=TRNAGlnTTG&amp;LOCI=[chr17:47269890-47269961:strand=+]&amp;SOURCE=UCSC&amp;SOURCE-ACCESSION=chr17,tRNA16-GlnTTG&amp;GENOME=hg19_Fragment_2</t>
  </si>
  <si>
    <t>NAME=TRNAGlnTTG&amp;LOCI=[chr17:47269890-47269961:strand=+]&amp;SOURCE=UCSC&amp;SOURCE-ACCESSION=chr17,tRNA16-GlnTTG&amp;GENOME=hg19_Fragment_1</t>
  </si>
  <si>
    <t>AGGTGGCATGGAGAATTTT</t>
  </si>
  <si>
    <t>NAME=TRNAGlnTTG&amp;LOCI=[chr17:19506587-19506658:strand=-]&amp;SOURCE=UCSC&amp;SOURCE-ACCESSION=chr17,tRNA33-GlnTTG&amp;GENOME=hg19_Fragment_2</t>
  </si>
  <si>
    <t>TAGGATGTGGTGTAATAGGTG</t>
  </si>
  <si>
    <t>NAME=TRNAGlnTTG&amp;LOCI=[chr17:19506587-19506658:strand=-]&amp;SOURCE=UCSC&amp;SOURCE-ACCESSION=chr17,tRNA33-GlnTTG&amp;GENOME=hg19_Fragment_1</t>
  </si>
  <si>
    <t>TAGGATGTGGTGTGACAG</t>
  </si>
  <si>
    <t>NAME=TRNAGlnTTG&amp;LOCI=[chr13:36639747-36639818:strand=-]&amp;SOURCE=UCSC&amp;SOURCE-ACCESSION=chr13,tRNA6-GlnTTG&amp;GENOME=hg19_Fragment_1</t>
  </si>
  <si>
    <t>TAGGATGTGGTGTGATAGGTA</t>
  </si>
  <si>
    <t>NAME=TRNAGlnTTG&amp;LOCI=[chr12:50211190-50211264:strand=-]&amp;SOURCE=UCSC&amp;SOURCE-ACCESSION=chr12,tRNA16-GlnTTG&amp;GENOME=hg19_Fragment_1</t>
  </si>
  <si>
    <t>TGGACTCTGAATCCAGCGA</t>
  </si>
  <si>
    <t>NAME=TRNAGlnCTG&amp;LOCI=[chr6:28909378-28909449:strand=-&amp;chr17:8023070-8023141:strand=+&amp;chr15:66161400-66161471:strand=-&amp;chr6:27487308-27487379:strand=+&amp;chr6:18836402-18836473:strand=+]&amp;SOURCE=UCSC&amp;SOURCE-ACCESSION=chr6,tRNA1-GlnCTG&amp;GENOME=hg19_Fragment_6</t>
  </si>
  <si>
    <t>GTTCAAATCTCGGTGGAACC</t>
  </si>
  <si>
    <t>NAME=TRNAGlnCTG&amp;LOCI=[chr6:28909378-28909449:strand=-&amp;chr17:8023070-8023141:strand=+&amp;chr15:66161400-66161471:strand=-&amp;chr6:27487308-27487379:strand=+&amp;chr6:18836402-18836473:strand=+]&amp;SOURCE=UCSC&amp;SOURCE-ACCESSION=chr6,tRNA1-GlnCTG&amp;GENOME=hg19_Fragment_5</t>
  </si>
  <si>
    <t>NAME=TRNAGlnCTG&amp;LOCI=[chr6:28909378-28909449:strand=-&amp;chr17:8023070-8023141:strand=+&amp;chr15:66161400-66161471:strand=-&amp;chr6:27487308-27487379:strand=+&amp;chr6:18836402-18836473:strand=+]&amp;SOURCE=UCSC&amp;SOURCE-ACCESSION=chr6,tRNA1-GlnCTG&amp;GENOME=hg19_Fragment_4</t>
  </si>
  <si>
    <t>AGCACTCTGGACTCTGAATCC</t>
  </si>
  <si>
    <t>NAME=TRNAGlnCTG&amp;LOCI=[chr6:28909378-28909449:strand=-&amp;chr17:8023070-8023141:strand=+&amp;chr15:66161400-66161471:strand=-&amp;chr6:27487308-27487379:strand=+&amp;chr6:18836402-18836473:strand=+]&amp;SOURCE=UCSC&amp;SOURCE-ACCESSION=chr6,tRNA1-GlnCTG&amp;GENOME=hg19_Fragment_3</t>
  </si>
  <si>
    <t>AATCCAGCGATCCGAGT</t>
  </si>
  <si>
    <t>NAME=TRNAGlnCTG&amp;LOCI=[chr6:28909378-28909449:strand=-&amp;chr17:8023070-8023141:strand=+&amp;chr15:66161400-66161471:strand=-&amp;chr6:27487308-27487379:strand=+&amp;chr6:18836402-18836473:strand=+]&amp;SOURCE=UCSC&amp;SOURCE-ACCESSION=chr6,tRNA1-GlnCTG&amp;GENOME=hg19_Fragment_2</t>
  </si>
  <si>
    <t>GGTTCCATGGTGTAATGGT</t>
  </si>
  <si>
    <t>NAME=TRNAGlnCTG&amp;LOCI=[chr6:28909378-28909449:strand=-&amp;chr17:8023070-8023141:strand=+&amp;chr15:66161400-66161471:strand=-&amp;chr6:27487308-27487379:strand=+&amp;chr6:18836402-18836473:strand=+]&amp;SOURCE=UCSC&amp;SOURCE-ACCESSION=chr6,tRNA1-GlnCTG&amp;GENOME=hg19_Fragment_1</t>
  </si>
  <si>
    <t>GGCCCCATGGTGTAATGGT</t>
  </si>
  <si>
    <t>NAME=TRNAGlnCTG&amp;LOCI=[chr6:27759135-27759206:strand=-]&amp;SOURCE=UCSC&amp;SOURCE-ACCESSION=chr6,tRNA131-GlnCTG&amp;GENOME=hg19_Fragment_5</t>
  </si>
  <si>
    <t>NAME=TRNAGlnCTG&amp;LOCI=[chr6:27759135-27759206:strand=-]&amp;SOURCE=UCSC&amp;SOURCE-ACCESSION=chr6,tRNA131-GlnCTG&amp;GENOME=hg19_Fragment_4</t>
  </si>
  <si>
    <t>NAME=TRNAGlnCTG&amp;LOCI=[chr6:27759135-27759206:strand=-]&amp;SOURCE=UCSC&amp;SOURCE-ACCESSION=chr6,tRNA131-GlnCTG&amp;GENOME=hg19_Fragment_3</t>
  </si>
  <si>
    <t>AGCACTCTGGACTCTGA</t>
  </si>
  <si>
    <t>NAME=TRNAGlnCTG&amp;LOCI=[chr6:27759135-27759206:strand=-]&amp;SOURCE=UCSC&amp;SOURCE-ACCESSION=chr6,tRNA131-GlnCTG&amp;GENOME=hg19_Fragment_2</t>
  </si>
  <si>
    <t>NAME=TRNAGlnCTG&amp;LOCI=[chr6:27759135-27759206:strand=-]&amp;SOURCE=UCSC&amp;SOURCE-ACCESSION=chr6,tRNA131-GlnCTG&amp;GENOME=hg19_Fragment_1</t>
  </si>
  <si>
    <t>NAME=TRNAGlnCTG&amp;LOCI=[chr6:27515531-27515602:strand=-]&amp;SOURCE=UCSC&amp;SOURCE-ACCESSION=chr6,tRNA146-GlnCTG&amp;GENOME=hg19_Fragment_5</t>
  </si>
  <si>
    <t>NAME=TRNAGlnCTG&amp;LOCI=[chr6:27515531-27515602:strand=-]&amp;SOURCE=UCSC&amp;SOURCE-ACCESSION=chr6,tRNA146-GlnCTG&amp;GENOME=hg19_Fragment_4</t>
  </si>
  <si>
    <t>NAME=TRNAGlnCTG&amp;LOCI=[chr6:27515531-27515602:strand=-]&amp;SOURCE=UCSC&amp;SOURCE-ACCESSION=chr6,tRNA146-GlnCTG&amp;GENOME=hg19_Fragment_3</t>
  </si>
  <si>
    <t>NAME=TRNAGlnCTG&amp;LOCI=[chr6:27515531-27515602:strand=-]&amp;SOURCE=UCSC&amp;SOURCE-ACCESSION=chr6,tRNA146-GlnCTG&amp;GENOME=hg19_Fragment_2</t>
  </si>
  <si>
    <t>NAME=TRNAGlnCTG&amp;LOCI=[chr6:27515531-27515602:strand=-]&amp;SOURCE=UCSC&amp;SOURCE-ACCESSION=chr6,tRNA146-GlnCTG&amp;GENOME=hg19_Fragment_1</t>
  </si>
  <si>
    <t>NAME=TRNAGlnCTG&amp;LOCI=[chr6:27263212-27263283:strand=+]&amp;SOURCE=UCSC&amp;SOURCE-ACCESSION=chr6,tRNA42-GlnCTG&amp;GENOME=hg19_Fragment_4</t>
  </si>
  <si>
    <t>NAME=TRNAGlnCTG&amp;LOCI=[chr6:27263212-27263283:strand=+]&amp;SOURCE=UCSC&amp;SOURCE-ACCESSION=chr6,tRNA42-GlnCTG&amp;GENOME=hg19_Fragment_3</t>
  </si>
  <si>
    <t>NAME=TRNAGlnCTG&amp;LOCI=[chr6:27263212-27263283:strand=+]&amp;SOURCE=UCSC&amp;SOURCE-ACCESSION=chr6,tRNA42-GlnCTG&amp;GENOME=hg19_Fragment_2</t>
  </si>
  <si>
    <t>NAME=TRNAGlnCTG&amp;LOCI=[chr6:27263212-27263283:strand=+]&amp;SOURCE=UCSC&amp;SOURCE-ACCESSION=chr6,tRNA42-GlnCTG&amp;GENOME=hg19_Fragment_1</t>
  </si>
  <si>
    <t>AGCACCCTGGACTCTGA</t>
  </si>
  <si>
    <t>NAME=TRNAGlnCTG&amp;LOCI=[chr12:74851182-74851254:strand=+]&amp;SOURCE=UCSC&amp;SOURCE-ACCESSION=chr12,tRNA3-GlnCTG&amp;GENOME=hg19_Fragment_2</t>
  </si>
  <si>
    <t>NAME=TRNAGlnCTG&amp;LOCI=[chr12:74851182-74851254:strand=+]&amp;SOURCE=UCSC&amp;SOURCE-ACCESSION=chr12,tRNA3-GlnCTG&amp;GENOME=hg19_Fragment_1</t>
  </si>
  <si>
    <t>ATAGGTAGCACAGAGAATTCTG</t>
  </si>
  <si>
    <t>NAME=TRNAGlnCTG&amp;LOCI=[chr10:20036608-20036682:strand=-]&amp;SOURCE=UCSC&amp;SOURCE-ACCESSION=chr10,tRNA5-GlnCTG&amp;GENOME=hg19_Fragment_1</t>
  </si>
  <si>
    <t>AGCGCTTTGGACTCTGA</t>
  </si>
  <si>
    <t>NAME=TRNAGlnCTG&amp;LOCI=[chr1:17180900-17180971:strand=-]&amp;SOURCE=UCSC&amp;SOURCE-ACCESSION=chr1,tRNA129-GlnCTG&amp;GENOME=hg19_Fragment_1</t>
  </si>
  <si>
    <t>NAME=TRNAGlnCTG&amp;LOCI=[chr1:149079364-149079435:strand=+]&amp;SOURCE=UCSC&amp;SOURCE-ACCESSION=chr1,tRNA27-GlnCTG&amp;GENOME=hg19_Fragment_1</t>
  </si>
  <si>
    <t>NAME=TRNAGlnCTG&amp;LOCI=[chr1:147825689-147825760:strand=+]&amp;SOURCE=UCSC&amp;SOURCE-ACCESSION=chr1,tRNA23-GlnCTG&amp;GENOME=hg19_Fragment_4</t>
  </si>
  <si>
    <t>AGCGATCCGAGTTCA</t>
  </si>
  <si>
    <t>NAME=TRNAGlnCTG&amp;LOCI=[chr1:147825689-147825760:strand=+]&amp;SOURCE=UCSC&amp;SOURCE-ACCESSION=chr1,tRNA23-GlnCTG&amp;GENOME=hg19_Fragment_3</t>
  </si>
  <si>
    <t>GGTTCCATGGGTTAATGGT</t>
  </si>
  <si>
    <t>NAME=TRNAGlnCTG&amp;LOCI=[chr1:147825689-147825760:strand=+]&amp;SOURCE=UCSC&amp;SOURCE-ACCESSION=chr1,tRNA23-GlnCTG&amp;GENOME=hg19_Fragment_2</t>
  </si>
  <si>
    <t>NAME=TRNAGlnCTG&amp;LOCI=[chr1:147825689-147825760:strand=+]&amp;SOURCE=UCSC&amp;SOURCE-ACCESSION=chr1,tRNA23-GlnCTG&amp;GENOME=hg19_Fragment_1</t>
  </si>
  <si>
    <t>NAME=TRNAGlnCTG&amp;LOCI=[chr1:147800937-147801008:strand=+]&amp;SOURCE=UCSC&amp;SOURCE-ACCESSION=chr1,tRNA22-GlnCTG&amp;GENOME=hg19_Fragment_2</t>
  </si>
  <si>
    <t>NAME=TRNAGlnCTG&amp;LOCI=[chr1:147800937-147801008:strand=+]&amp;SOURCE=UCSC&amp;SOURCE-ACCESSION=chr1,tRNA22-GlnCTG&amp;GENOME=hg19_Fragment_1</t>
  </si>
  <si>
    <t>NAME=TRNAGlnCTG&amp;LOCI=[chr1:147737382-147737453:strand=-&amp;chr1:149186125-149186196:strand=+]&amp;SOURCE=UCSC&amp;SOURCE-ACCESSION=chr1,tRNA28-GlnCTG&amp;GENOME=hg19_Fragment_3</t>
  </si>
  <si>
    <t>TGGACTCTGAATCCAGCGATCCGAGT</t>
  </si>
  <si>
    <t>NAME=TRNAGlnCTG&amp;LOCI=[chr1:147737382-147737453:strand=-&amp;chr1:149186125-149186196:strand=+]&amp;SOURCE=UCSC&amp;SOURCE-ACCESSION=chr1,tRNA28-GlnCTG&amp;GENOME=hg19_Fragment_2</t>
  </si>
  <si>
    <t>NAME=TRNAGlnCTG&amp;LOCI=[chr1:147737382-147737453:strand=-&amp;chr1:149186125-149186196:strand=+]&amp;SOURCE=UCSC&amp;SOURCE-ACCESSION=chr1,tRNA28-GlnCTG&amp;GENOME=hg19_Fragment_1</t>
  </si>
  <si>
    <t>ACCACTTTGGACTCTGA</t>
  </si>
  <si>
    <t>NAME=TRNAGlnCTG&amp;LOCI=[chr1:146476760-146476831:strand=-]&amp;SOURCE=UCSC&amp;SOURCE-ACCESSION=chr1,tRNA114-GlnCTG&amp;GENOME=hg19_Fragment_2</t>
  </si>
  <si>
    <t>NAME=TRNAGlnCTG&amp;LOCI=[chr1:146476760-146476831:strand=-]&amp;SOURCE=UCSC&amp;SOURCE-ACCESSION=chr1,tRNA114-GlnCTG&amp;GENOME=hg19_Fragment_1</t>
  </si>
  <si>
    <t>NAME=TRNAGlnCTG&amp;LOCI=[chr1:145963304-145963375:strand=+&amp;chr1:147505038-147505109:strand=+]&amp;SOURCE=UCSC&amp;SOURCE-ACCESSION=chr1,tRNA15-GlnCTG&amp;GENOME=hg19_Fragment_3</t>
  </si>
  <si>
    <t>NAME=TRNAGlnCTG&amp;LOCI=[chr1:145963304-145963375:strand=+&amp;chr1:147505038-147505109:strand=+]&amp;SOURCE=UCSC&amp;SOURCE-ACCESSION=chr1,tRNA15-GlnCTG&amp;GENOME=hg19_Fragment_2</t>
  </si>
  <si>
    <t>NAME=TRNAGlnCTG&amp;LOCI=[chr1:145963304-145963375:strand=+&amp;chr1:147505038-147505109:strand=+]&amp;SOURCE=UCSC&amp;SOURCE-ACCESSION=chr1,tRNA15-GlnCTG&amp;GENOME=hg19_Fragment_1</t>
  </si>
  <si>
    <t>GGTGAGCACTTTGGACTCTGA</t>
  </si>
  <si>
    <t>NAME=TRNAGlnCTG&amp;LOCI=[chr1:145379320-145379391:strand=-&amp;chr1:144839436-144839507:strand=-]&amp;SOURCE=UCSC&amp;SOURCE-ACCESSION=chr1,tRNA120-GlnCTG&amp;GENOME=hg19_Fragment_2</t>
  </si>
  <si>
    <t>NAME=TRNAGlnCTG&amp;LOCI=[chr1:145379320-145379391:strand=-&amp;chr1:144839436-144839507:strand=-]&amp;SOURCE=UCSC&amp;SOURCE-ACCESSION=chr1,tRNA120-GlnCTG&amp;GENOME=hg19_Fragment_1</t>
  </si>
  <si>
    <t>GCATTTGACTGCA</t>
  </si>
  <si>
    <t>NAME=TRNACysGCA&amp;LOCI=[chr7:149388272-149388343:strand=-]&amp;SOURCE=UCSC&amp;SOURCE-ACCESSION=chr7,tRNA16-CysGCA&amp;GENOME=hg19_Fragment_5</t>
  </si>
  <si>
    <t>GTTCAAATCCGGGTGCCCCC</t>
  </si>
  <si>
    <t>NAME=TRNACysGCA&amp;LOCI=[chr7:149388272-149388343:strand=-]&amp;SOURCE=UCSC&amp;SOURCE-ACCESSION=chr7,tRNA16-CysGCA&amp;GENOME=hg19_Fragment_4</t>
  </si>
  <si>
    <t>AGGGGTAGAGCATTTGA</t>
  </si>
  <si>
    <t>NAME=TRNACysGCA&amp;LOCI=[chr7:149388272-149388343:strand=-]&amp;SOURCE=UCSC&amp;SOURCE-ACCESSION=chr7,tRNA16-CysGCA&amp;GENOME=hg19_Fragment_3</t>
  </si>
  <si>
    <t>AGATCAAGAGGTCCCCGGT</t>
  </si>
  <si>
    <t>NAME=TRNACysGCA&amp;LOCI=[chr7:149388272-149388343:strand=-]&amp;SOURCE=UCSC&amp;SOURCE-ACCESSION=chr7,tRNA16-CysGCA&amp;GENOME=hg19_Fragment_2</t>
  </si>
  <si>
    <t>GGGGATATAGCTCAGGGG</t>
  </si>
  <si>
    <t>NAME=TRNACysGCA&amp;LOCI=[chr7:149388272-149388343:strand=-]&amp;SOURCE=UCSC&amp;SOURCE-ACCESSION=chr7,tRNA16-CysGCA&amp;GENOME=hg19_Fragment_1</t>
  </si>
  <si>
    <t>ATTTGACTGCAGATCAAGA</t>
  </si>
  <si>
    <t>NAME=TRNACysGCA&amp;LOCI=[chr7:149361915-149361986:strand=+]&amp;SOURCE=UCSC&amp;SOURCE-ACCESSION=chr7,tRNA14-CysGCA&amp;GENOME=hg19_Fragment_5</t>
  </si>
  <si>
    <t>GGGGGTATAGCTCACAGG</t>
  </si>
  <si>
    <t>NAME=TRNACysGCA&amp;LOCI=[chr7:149361915-149361986:strand=+]&amp;SOURCE=UCSC&amp;SOURCE-ACCESSION=chr7,tRNA14-CysGCA&amp;GENOME=hg19_Fragment_4</t>
  </si>
  <si>
    <t>GTTCAAATCTGGGTGCCCCC</t>
  </si>
  <si>
    <t>NAME=TRNACysGCA&amp;LOCI=[chr7:149361915-149361986:strand=+]&amp;SOURCE=UCSC&amp;SOURCE-ACCESSION=chr7,tRNA14-CysGCA&amp;GENOME=hg19_Fragment_3</t>
  </si>
  <si>
    <t>GGTAGAGCATTTGACTGCA</t>
  </si>
  <si>
    <t>NAME=TRNACysGCA&amp;LOCI=[chr7:149361915-149361986:strand=+]&amp;SOURCE=UCSC&amp;SOURCE-ACCESSION=chr7,tRNA14-CysGCA&amp;GENOME=hg19_Fragment_2</t>
  </si>
  <si>
    <t>NAME=TRNACysGCA&amp;LOCI=[chr7:149361915-149361986:strand=+]&amp;SOURCE=UCSC&amp;SOURCE-ACCESSION=chr7,tRNA14-CysGCA&amp;GENOME=hg19_Fragment_1</t>
  </si>
  <si>
    <t>NAME=TRNACysGCA&amp;LOCI=[chr7:149344046-149344117:strand=-]&amp;SOURCE=UCSC&amp;SOURCE-ACCESSION=chr7,tRNA17-CysGCA&amp;GENOME=hg19_Fragment_1</t>
  </si>
  <si>
    <t>GCATTTGACTGCAAATCAAGA</t>
  </si>
  <si>
    <t>NAME=TRNACysGCA&amp;LOCI=[chr7:149310156-149310227:strand=-]&amp;SOURCE=UCSC&amp;SOURCE-ACCESSION=chr7,tRNA18-CysGCA&amp;GENOME=hg19_Fragment_3</t>
  </si>
  <si>
    <t>AGGGGTAGAGCATTTGACT</t>
  </si>
  <si>
    <t>NAME=TRNACysGCA&amp;LOCI=[chr7:149310156-149310227:strand=-]&amp;SOURCE=UCSC&amp;SOURCE-ACCESSION=chr7,tRNA18-CysGCA&amp;GENOME=hg19_Fragment_2</t>
  </si>
  <si>
    <t>GGGGGTATAGCTCAGGGGTAGAGCATT</t>
  </si>
  <si>
    <t>NAME=TRNACysGCA&amp;LOCI=[chr7:149310156-149310227:strand=-]&amp;SOURCE=UCSC&amp;SOURCE-ACCESSION=chr7,tRNA18-CysGCA&amp;GENOME=hg19_Fragment_1</t>
  </si>
  <si>
    <t>TGACTGCAGATCAAGA</t>
  </si>
  <si>
    <t>NAME=TRNACysGCA&amp;LOCI=[chr7:149295046-149295117:strand=+]&amp;SOURCE=UCSC&amp;SOURCE-ACCESSION=chr7,tRNA11-CysGCA&amp;GENOME=hg19_Fragment_4</t>
  </si>
  <si>
    <t>NAME=TRNACysGCA&amp;LOCI=[chr7:149295046-149295117:strand=+]&amp;SOURCE=UCSC&amp;SOURCE-ACCESSION=chr7,tRNA11-CysGCA&amp;GENOME=hg19_Fragment_3</t>
  </si>
  <si>
    <t>AGATCAAGAGGTCCCCAGT</t>
  </si>
  <si>
    <t>NAME=TRNACysGCA&amp;LOCI=[chr7:149295046-149295117:strand=+]&amp;SOURCE=UCSC&amp;SOURCE-ACCESSION=chr7,tRNA11-CysGCA&amp;GENOME=hg19_Fragment_2</t>
  </si>
  <si>
    <t>NAME=TRNACysGCA&amp;LOCI=[chr7:149295046-149295117:strand=+]&amp;SOURCE=UCSC&amp;SOURCE-ACCESSION=chr7,tRNA11-CysGCA&amp;GENOME=hg19_Fragment_1</t>
  </si>
  <si>
    <t>NAME=TRNACysGCA&amp;LOCI=[chr7:149292305-149292376:strand=-]&amp;SOURCE=UCSC&amp;SOURCE-ACCESSION=chr7,tRNA19-CysGCA&amp;GENOME=hg19_Fragment_5</t>
  </si>
  <si>
    <t>NAME=TRNACysGCA&amp;LOCI=[chr7:149292305-149292376:strand=-]&amp;SOURCE=UCSC&amp;SOURCE-ACCESSION=chr7,tRNA19-CysGCA&amp;GENOME=hg19_Fragment_4</t>
  </si>
  <si>
    <t>TCCCCGGTTCAAATCC</t>
  </si>
  <si>
    <t>NAME=TRNACysGCA&amp;LOCI=[chr7:149292305-149292376:strand=-]&amp;SOURCE=UCSC&amp;SOURCE-ACCESSION=chr7,tRNA19-CysGCA&amp;GENOME=hg19_Fragment_3</t>
  </si>
  <si>
    <t>NAME=TRNACysGCA&amp;LOCI=[chr7:149292305-149292376:strand=-]&amp;SOURCE=UCSC&amp;SOURCE-ACCESSION=chr7,tRNA19-CysGCA&amp;GENOME=hg19_Fragment_2</t>
  </si>
  <si>
    <t>NAME=TRNACysGCA&amp;LOCI=[chr7:149292305-149292376:strand=-]&amp;SOURCE=UCSC&amp;SOURCE-ACCESSION=chr7,tRNA19-CysGCA&amp;GENOME=hg19_Fragment_1</t>
  </si>
  <si>
    <t>NAME=TRNACysGCA&amp;LOCI=[chr7:149286164-149286235:strand=-]&amp;SOURCE=UCSC&amp;SOURCE-ACCESSION=chr7,tRNA20-CysGCA&amp;GENOME=hg19_Fragment_4</t>
  </si>
  <si>
    <t>NAME=TRNACysGCA&amp;LOCI=[chr7:149286164-149286235:strand=-]&amp;SOURCE=UCSC&amp;SOURCE-ACCESSION=chr7,tRNA20-CysGCA&amp;GENOME=hg19_Fragment_3</t>
  </si>
  <si>
    <t>NAME=TRNACysGCA&amp;LOCI=[chr7:149286164-149286235:strand=-]&amp;SOURCE=UCSC&amp;SOURCE-ACCESSION=chr7,tRNA20-CysGCA&amp;GENOME=hg19_Fragment_2</t>
  </si>
  <si>
    <t>GGGGGTATAGCTCAGGGG</t>
  </si>
  <si>
    <t>NAME=TRNACysGCA&amp;LOCI=[chr7:149286164-149286235:strand=-]&amp;SOURCE=UCSC&amp;SOURCE-ACCESSION=chr7,tRNA20-CysGCA&amp;GENOME=hg19_Fragment_1</t>
  </si>
  <si>
    <t>GCATTTGACTGCAGATCA</t>
  </si>
  <si>
    <t>NAME=TRNACysGCA&amp;LOCI=[chr7:149281816-149281887:strand=+]&amp;SOURCE=UCSC&amp;SOURCE-ACCESSION=chr7,tRNA10-CysGCA&amp;GENOME=hg19_Fragment_4</t>
  </si>
  <si>
    <t>AGATCAAGAGGTCTCTGGTTC</t>
  </si>
  <si>
    <t>NAME=TRNACysGCA&amp;LOCI=[chr7:149281816-149281887:strand=+]&amp;SOURCE=UCSC&amp;SOURCE-ACCESSION=chr7,tRNA10-CysGCA&amp;GENOME=hg19_Fragment_3</t>
  </si>
  <si>
    <t>NAME=TRNACysGCA&amp;LOCI=[chr7:149281816-149281887:strand=+]&amp;SOURCE=UCSC&amp;SOURCE-ACCESSION=chr7,tRNA10-CysGCA&amp;GENOME=hg19_Fragment_2</t>
  </si>
  <si>
    <t>NAME=TRNACysGCA&amp;LOCI=[chr7:149281816-149281887:strand=+]&amp;SOURCE=UCSC&amp;SOURCE-ACCESSION=chr7,tRNA10-CysGCA&amp;GENOME=hg19_Fragment_1</t>
  </si>
  <si>
    <t>NAME=TRNACysGCA&amp;LOCI=[chr7:149253802-149253873:strand=+]&amp;SOURCE=UCSC&amp;SOURCE-ACCESSION=chr7,tRNA8-CysGCA&amp;GENOME=hg19_Fragment_3</t>
  </si>
  <si>
    <t>NAME=TRNACysGCA&amp;LOCI=[chr7:149253802-149253873:strand=+]&amp;SOURCE=UCSC&amp;SOURCE-ACCESSION=chr7,tRNA8-CysGCA&amp;GENOME=hg19_Fragment_2</t>
  </si>
  <si>
    <t>NAME=TRNACysGCA&amp;LOCI=[chr7:149253802-149253873:strand=+]&amp;SOURCE=UCSC&amp;SOURCE-ACCESSION=chr7,tRNA8-CysGCA&amp;GENOME=hg19_Fragment_1</t>
  </si>
  <si>
    <t>NAME=TRNACysGCA&amp;LOCI=[chr7:149243631-149243702:strand=+]&amp;SOURCE=UCSC&amp;SOURCE-ACCESSION=chr7,tRNA7-CysGCA&amp;GENOME=hg19_Fragment_1</t>
  </si>
  <si>
    <t>NAME=TRNACysGCA&amp;LOCI=[chr7:149112229-149112300:strand=-]&amp;SOURCE=UCSC&amp;SOURCE-ACCESSION=chr7,tRNA21-CysGCA&amp;GENOME=hg19_Fragment_4</t>
  </si>
  <si>
    <t>NAME=TRNACysGCA&amp;LOCI=[chr7:149112229-149112300:strand=-]&amp;SOURCE=UCSC&amp;SOURCE-ACCESSION=chr7,tRNA21-CysGCA&amp;GENOME=hg19_Fragment_3</t>
  </si>
  <si>
    <t>NAME=TRNACysGCA&amp;LOCI=[chr7:149112229-149112300:strand=-]&amp;SOURCE=UCSC&amp;SOURCE-ACCESSION=chr7,tRNA21-CysGCA&amp;GENOME=hg19_Fragment_2</t>
  </si>
  <si>
    <t>NAME=TRNACysGCA&amp;LOCI=[chr7:149112229-149112300:strand=-]&amp;SOURCE=UCSC&amp;SOURCE-ACCESSION=chr7,tRNA21-CysGCA&amp;GENOME=hg19_Fragment_1</t>
  </si>
  <si>
    <t>NAME=TRNACysGCA&amp;LOCI=[chr7:149074601-149074672:strand=-]&amp;SOURCE=UCSC&amp;SOURCE-ACCESSION=chr7,tRNA22-CysGCA&amp;GENOME=hg19_Fragment_5</t>
  </si>
  <si>
    <t>NAME=TRNACysGCA&amp;LOCI=[chr7:149074601-149074672:strand=-]&amp;SOURCE=UCSC&amp;SOURCE-ACCESSION=chr7,tRNA22-CysGCA&amp;GENOME=hg19_Fragment_4</t>
  </si>
  <si>
    <t>NAME=TRNACysGCA&amp;LOCI=[chr7:149074601-149074672:strand=-]&amp;SOURCE=UCSC&amp;SOURCE-ACCESSION=chr7,tRNA22-CysGCA&amp;GENOME=hg19_Fragment_3</t>
  </si>
  <si>
    <t>NAME=TRNACysGCA&amp;LOCI=[chr7:149074601-149074672:strand=-]&amp;SOURCE=UCSC&amp;SOURCE-ACCESSION=chr7,tRNA22-CysGCA&amp;GENOME=hg19_Fragment_2</t>
  </si>
  <si>
    <t>NAME=TRNACysGCA&amp;LOCI=[chr7:149074601-149074672:strand=-]&amp;SOURCE=UCSC&amp;SOURCE-ACCESSION=chr7,tRNA22-CysGCA&amp;GENOME=hg19_Fragment_1</t>
  </si>
  <si>
    <t>GGGGGTATAGTTCAGGGG</t>
  </si>
  <si>
    <t>NAME=TRNACysGCA&amp;LOCI=[chr7:149072850-149072921:strand=-]&amp;SOURCE=UCSC&amp;SOURCE-ACCESSION=chr7,tRNA23-CysGCA&amp;GENOME=hg19_Fragment_6</t>
  </si>
  <si>
    <t>GCATTTGACTGCAGATCAAGA</t>
  </si>
  <si>
    <t>NAME=TRNACysGCA&amp;LOCI=[chr7:149072850-149072921:strand=-]&amp;SOURCE=UCSC&amp;SOURCE-ACCESSION=chr7,tRNA23-CysGCA&amp;GENOME=hg19_Fragment_5</t>
  </si>
  <si>
    <t>NAME=TRNACysGCA&amp;LOCI=[chr7:149072850-149072921:strand=-]&amp;SOURCE=UCSC&amp;SOURCE-ACCESSION=chr7,tRNA23-CysGCA&amp;GENOME=hg19_Fragment_4</t>
  </si>
  <si>
    <t>NAME=TRNACysGCA&amp;LOCI=[chr7:149072850-149072921:strand=-]&amp;SOURCE=UCSC&amp;SOURCE-ACCESSION=chr7,tRNA23-CysGCA&amp;GENOME=hg19_Fragment_3</t>
  </si>
  <si>
    <t>NAME=TRNACysGCA&amp;LOCI=[chr7:149072850-149072921:strand=-]&amp;SOURCE=UCSC&amp;SOURCE-ACCESSION=chr7,tRNA23-CysGCA&amp;GENOME=hg19_Fragment_2</t>
  </si>
  <si>
    <t>NAME=TRNACysGCA&amp;LOCI=[chr7:149072850-149072921:strand=-]&amp;SOURCE=UCSC&amp;SOURCE-ACCESSION=chr7,tRNA23-CysGCA&amp;GENOME=hg19_Fragment_1</t>
  </si>
  <si>
    <t>GCATTTGACTGCAGATCAAGAGGT</t>
  </si>
  <si>
    <t>NAME=TRNACysGCA&amp;LOCI=[chr7:149052766-149052837:strand=-]&amp;SOURCE=UCSC&amp;SOURCE-ACCESSION=chr7,tRNA25-CysGCA&amp;GENOME=hg19_Fragment_7</t>
  </si>
  <si>
    <t>NAME=TRNACysGCA&amp;LOCI=[chr7:149052766-149052837:strand=-]&amp;SOURCE=UCSC&amp;SOURCE-ACCESSION=chr7,tRNA25-CysGCA&amp;GENOME=hg19_Fragment_5</t>
  </si>
  <si>
    <t>NAME=TRNACysGCA&amp;LOCI=[chr7:149052766-149052837:strand=-]&amp;SOURCE=UCSC&amp;SOURCE-ACCESSION=chr7,tRNA25-CysGCA&amp;GENOME=hg19_Fragment_3</t>
  </si>
  <si>
    <t>NAME=TRNACysGCA&amp;LOCI=[chr7:149052766-149052837:strand=-]&amp;SOURCE=UCSC&amp;SOURCE-ACCESSION=chr7,tRNA25-CysGCA&amp;GENOME=hg19_Fragment_2</t>
  </si>
  <si>
    <t>NAME=TRNACysGCA&amp;LOCI=[chr7:149052766-149052837:strand=-]&amp;SOURCE=UCSC&amp;SOURCE-ACCESSION=chr7,tRNA25-CysGCA&amp;GENOME=hg19_Fragment_1</t>
  </si>
  <si>
    <t>NAME=TRNACysGCA&amp;LOCI=[chr7:149028220-149028291:strand=+&amp;chr7:149404760-149404831:strand=+&amp;chr7:149332778-149332849:strand=+&amp;chr3:131950642-131950713:strand=-]&amp;SOURCE=UCSC&amp;SOURCE-ACCESSION=chr3,tRNA6-CysGCA&amp;GENOME=hg19_Fragment_6</t>
  </si>
  <si>
    <t>NAME=TRNACysGCA&amp;LOCI=[chr7:149028220-149028291:strand=+&amp;chr7:149404760-149404831:strand=+&amp;chr7:149332778-149332849:strand=+&amp;chr3:131950642-131950713:strand=-]&amp;SOURCE=UCSC&amp;SOURCE-ACCESSION=chr3,tRNA6-CysGCA&amp;GENOME=hg19_Fragment_5</t>
  </si>
  <si>
    <t>NAME=TRNACysGCA&amp;LOCI=[chr7:149028220-149028291:strand=+&amp;chr7:149404760-149404831:strand=+&amp;chr7:149332778-149332849:strand=+&amp;chr3:131950642-131950713:strand=-]&amp;SOURCE=UCSC&amp;SOURCE-ACCESSION=chr3,tRNA6-CysGCA&amp;GENOME=hg19_Fragment_4</t>
  </si>
  <si>
    <t>NAME=TRNACysGCA&amp;LOCI=[chr7:149028220-149028291:strand=+&amp;chr7:149404760-149404831:strand=+&amp;chr7:149332778-149332849:strand=+&amp;chr3:131950642-131950713:strand=-]&amp;SOURCE=UCSC&amp;SOURCE-ACCESSION=chr3,tRNA6-CysGCA&amp;GENOME=hg19_Fragment_3</t>
  </si>
  <si>
    <t>NAME=TRNACysGCA&amp;LOCI=[chr7:149028220-149028291:strand=+&amp;chr7:149404760-149404831:strand=+&amp;chr7:149332778-149332849:strand=+&amp;chr3:131950642-131950713:strand=-]&amp;SOURCE=UCSC&amp;SOURCE-ACCESSION=chr3,tRNA6-CysGCA&amp;GENOME=hg19_Fragment_2</t>
  </si>
  <si>
    <t>NAME=TRNACysGCA&amp;LOCI=[chr7:149028220-149028291:strand=+&amp;chr7:149404760-149404831:strand=+&amp;chr7:149332778-149332849:strand=+&amp;chr3:131950642-131950713:strand=-]&amp;SOURCE=UCSC&amp;SOURCE-ACCESSION=chr3,tRNA6-CysGCA&amp;GENOME=hg19_Fragment_1</t>
  </si>
  <si>
    <t>NAME=TRNACysGCA&amp;LOCI=[chr7:149007281-149007352:strand=+]&amp;SOURCE=UCSC&amp;SOURCE-ACCESSION=chr7,tRNA5-CysGCA&amp;GENOME=hg19_Fragment_5</t>
  </si>
  <si>
    <t>NAME=TRNACysGCA&amp;LOCI=[chr7:149007281-149007352:strand=+]&amp;SOURCE=UCSC&amp;SOURCE-ACCESSION=chr7,tRNA5-CysGCA&amp;GENOME=hg19_Fragment_4</t>
  </si>
  <si>
    <t>NAME=TRNACysGCA&amp;LOCI=[chr7:149007281-149007352:strand=+]&amp;SOURCE=UCSC&amp;SOURCE-ACCESSION=chr7,tRNA5-CysGCA&amp;GENOME=hg19_Fragment_3</t>
  </si>
  <si>
    <t>GGGGGCATAGCTCAGTGG</t>
  </si>
  <si>
    <t>NAME=TRNACysGCA&amp;LOCI=[chr7:149007281-149007352:strand=+]&amp;SOURCE=UCSC&amp;SOURCE-ACCESSION=chr7,tRNA5-CysGCA&amp;GENOME=hg19_Fragment_2</t>
  </si>
  <si>
    <t>AGTGGTAGAGCATTTGA</t>
  </si>
  <si>
    <t>NAME=TRNACysGCA&amp;LOCI=[chr7:149007281-149007352:strand=+]&amp;SOURCE=UCSC&amp;SOURCE-ACCESSION=chr7,tRNA5-CysGCA&amp;GENOME=hg19_Fragment_1</t>
  </si>
  <si>
    <t>ATTTGACTGCAGATC</t>
  </si>
  <si>
    <t>NAME=TRNACysGCA&amp;LOCI=[chr4:124430005-124430076:strand=-&amp;chr17:37310744-37310815:strand=-&amp;chr17:37309987-37310058:strand=-&amp;chr17:37023898-37023969:strand=+]&amp;SOURCE=UCSC&amp;SOURCE-ACCESSION=chr4,tRNA3-CysGCA&amp;GENOME=hg19_Fragment_5</t>
  </si>
  <si>
    <t>NAME=TRNACysGCA&amp;LOCI=[chr4:124430005-124430076:strand=-&amp;chr17:37310744-37310815:strand=-&amp;chr17:37309987-37310058:strand=-&amp;chr17:37023898-37023969:strand=+]&amp;SOURCE=UCSC&amp;SOURCE-ACCESSION=chr4,tRNA3-CysGCA&amp;GENOME=hg19_Fragment_4</t>
  </si>
  <si>
    <t>NAME=TRNACysGCA&amp;LOCI=[chr4:124430005-124430076:strand=-&amp;chr17:37310744-37310815:strand=-&amp;chr17:37309987-37310058:strand=-&amp;chr17:37023898-37023969:strand=+]&amp;SOURCE=UCSC&amp;SOURCE-ACCESSION=chr4,tRNA3-CysGCA&amp;GENOME=hg19_Fragment_3</t>
  </si>
  <si>
    <t>NAME=TRNACysGCA&amp;LOCI=[chr4:124430005-124430076:strand=-&amp;chr17:37310744-37310815:strand=-&amp;chr17:37309987-37310058:strand=-&amp;chr17:37023898-37023969:strand=+]&amp;SOURCE=UCSC&amp;SOURCE-ACCESSION=chr4,tRNA3-CysGCA&amp;GENOME=hg19_Fragment_2</t>
  </si>
  <si>
    <t>GGGGGTATAGCTCAGTGG</t>
  </si>
  <si>
    <t>NAME=TRNACysGCA&amp;LOCI=[chr4:124430005-124430076:strand=-&amp;chr17:37310744-37310815:strand=-&amp;chr17:37309987-37310058:strand=-&amp;chr17:37023898-37023969:strand=+]&amp;SOURCE=UCSC&amp;SOURCE-ACCESSION=chr4,tRNA3-CysGCA&amp;GENOME=hg19_Fragment_1</t>
  </si>
  <si>
    <t>AGAGCATTTGACTGCAGAT</t>
  </si>
  <si>
    <t>NAME=TRNACysGCA&amp;LOCI=[chr3:17741392-17741464:strand=-]&amp;SOURCE=UCSC&amp;SOURCE-ACCESSION=chr3,tRNA12-CysGCA&amp;GENOME=hg19_Fragment_3</t>
  </si>
  <si>
    <t>GGGGGCAGAGCATTTGACT</t>
  </si>
  <si>
    <t>NAME=TRNACysGCA&amp;LOCI=[chr3:17741392-17741464:strand=-]&amp;SOURCE=UCSC&amp;SOURCE-ACCESSION=chr3,tRNA12-CysGCA&amp;GENOME=hg19_Fragment_2</t>
  </si>
  <si>
    <t>NAME=TRNACysGCA&amp;LOCI=[chr3:17741392-17741464:strand=-]&amp;SOURCE=UCSC&amp;SOURCE-ACCESSION=chr3,tRNA12-CysGCA&amp;GENOME=hg19_Fragment_1</t>
  </si>
  <si>
    <t>NAME=TRNACysGCA&amp;LOCI=[chr3:131947944-131948015:strand=-]&amp;SOURCE=UCSC&amp;SOURCE-ACCESSION=chr3,tRNA7-CysGCA&amp;GENOME=hg19_Fragment_5</t>
  </si>
  <si>
    <t>NAME=TRNACysGCA&amp;LOCI=[chr3:131947944-131948015:strand=-]&amp;SOURCE=UCSC&amp;SOURCE-ACCESSION=chr3,tRNA7-CysGCA&amp;GENOME=hg19_Fragment_4</t>
  </si>
  <si>
    <t>NAME=TRNACysGCA&amp;LOCI=[chr3:131947944-131948015:strand=-]&amp;SOURCE=UCSC&amp;SOURCE-ACCESSION=chr3,tRNA7-CysGCA&amp;GENOME=hg19_Fragment_3</t>
  </si>
  <si>
    <t>NAME=TRNACysGCA&amp;LOCI=[chr3:131947944-131948015:strand=-]&amp;SOURCE=UCSC&amp;SOURCE-ACCESSION=chr3,tRNA7-CysGCA&amp;GENOME=hg19_Fragment_2</t>
  </si>
  <si>
    <t>NAME=TRNACysGCA&amp;LOCI=[chr3:131947944-131948015:strand=-]&amp;SOURCE=UCSC&amp;SOURCE-ACCESSION=chr3,tRNA7-CysGCA&amp;GENOME=hg19_Fragment_1</t>
  </si>
  <si>
    <t>NAME=TRNACysGCA&amp;LOCI=[chr17:37025545-37025616:strand=-]&amp;SOURCE=UCSC&amp;SOURCE-ACCESSION=chr17,tRNA28-CysGCA&amp;GENOME=hg19_Fragment_5</t>
  </si>
  <si>
    <t>NAME=TRNACysGCA&amp;LOCI=[chr17:37025545-37025616:strand=-]&amp;SOURCE=UCSC&amp;SOURCE-ACCESSION=chr17,tRNA28-CysGCA&amp;GENOME=hg19_Fragment_4</t>
  </si>
  <si>
    <t>NAME=TRNACysGCA&amp;LOCI=[chr17:37025545-37025616:strand=-]&amp;SOURCE=UCSC&amp;SOURCE-ACCESSION=chr17,tRNA28-CysGCA&amp;GENOME=hg19_Fragment_3</t>
  </si>
  <si>
    <t>NAME=TRNACysGCA&amp;LOCI=[chr17:37025545-37025616:strand=-]&amp;SOURCE=UCSC&amp;SOURCE-ACCESSION=chr17,tRNA28-CysGCA&amp;GENOME=hg19_Fragment_2</t>
  </si>
  <si>
    <t>NAME=TRNACysGCA&amp;LOCI=[chr17:37025545-37025616:strand=-]&amp;SOURCE=UCSC&amp;SOURCE-ACCESSION=chr17,tRNA28-CysGCA&amp;GENOME=hg19_Fragment_1</t>
  </si>
  <si>
    <t>NAME=TRNACysGCA&amp;LOCI=[chr17:37017937-37018008:strand=-]&amp;SOURCE=UCSC&amp;SOURCE-ACCESSION=chr17,tRNA29-CysGCA&amp;GENOME=hg19_Fragment_4</t>
  </si>
  <si>
    <t>NAME=TRNACysGCA&amp;LOCI=[chr17:37017937-37018008:strand=-]&amp;SOURCE=UCSC&amp;SOURCE-ACCESSION=chr17,tRNA29-CysGCA&amp;GENOME=hg19_Fragment_3</t>
  </si>
  <si>
    <t>NAME=TRNACysGCA&amp;LOCI=[chr17:37017937-37018008:strand=-]&amp;SOURCE=UCSC&amp;SOURCE-ACCESSION=chr17,tRNA29-CysGCA&amp;GENOME=hg19_Fragment_2</t>
  </si>
  <si>
    <t>NAME=TRNACysGCA&amp;LOCI=[chr17:37017937-37018008:strand=-]&amp;SOURCE=UCSC&amp;SOURCE-ACCESSION=chr17,tRNA29-CysGCA&amp;GENOME=hg19_Fragment_1</t>
  </si>
  <si>
    <t>AGAGCATTTGACTGCA</t>
  </si>
  <si>
    <t>NAME=TRNACysGCA&amp;LOCI=[chr17:36989975-36990046:strand=-]&amp;SOURCE=UCSC&amp;SOURCE-ACCESSION=chr17,tRNA30-CysGCA&amp;GENOME=hg19_Fragment_2</t>
  </si>
  <si>
    <t>NAME=TRNACysGCA&amp;LOCI=[chr17:36989975-36990046:strand=-]&amp;SOURCE=UCSC&amp;SOURCE-ACCESSION=chr17,tRNA30-CysGCA&amp;GENOME=hg19_Fragment_1</t>
  </si>
  <si>
    <t>NAME=TRNACysGCA&amp;LOCI=[chr15:80036997-80037069:strand=+]&amp;SOURCE=UCSC&amp;SOURCE-ACCESSION=chr15,tRNA3-CysGCA&amp;GENOME=hg19_Fragment_6</t>
  </si>
  <si>
    <t>NAME=TRNACysGCA&amp;LOCI=[chr15:80036997-80037069:strand=+]&amp;SOURCE=UCSC&amp;SOURCE-ACCESSION=chr15,tRNA3-CysGCA&amp;GENOME=hg19_Fragment_5</t>
  </si>
  <si>
    <t>NAME=TRNACysGCA&amp;LOCI=[chr15:80036997-80037069:strand=+]&amp;SOURCE=UCSC&amp;SOURCE-ACCESSION=chr15,tRNA3-CysGCA&amp;GENOME=hg19_Fragment_4</t>
  </si>
  <si>
    <t>NAME=TRNACysGCA&amp;LOCI=[chr15:80036997-80037069:strand=+]&amp;SOURCE=UCSC&amp;SOURCE-ACCESSION=chr15,tRNA3-CysGCA&amp;GENOME=hg19_Fragment_3</t>
  </si>
  <si>
    <t>NAME=TRNACysGCA&amp;LOCI=[chr15:80036997-80037069:strand=+]&amp;SOURCE=UCSC&amp;SOURCE-ACCESSION=chr15,tRNA3-CysGCA&amp;GENOME=hg19_Fragment_1</t>
  </si>
  <si>
    <t>NAME=TRNACysGCA&amp;LOCI=[chr14:73429679-73429750:strand=+]&amp;SOURCE=UCSC&amp;SOURCE-ACCESSION=chr14,tRNA8-CysGCA&amp;GENOME=hg19_Fragment_6</t>
  </si>
  <si>
    <t>NAME=TRNACysGCA&amp;LOCI=[chr14:73429679-73429750:strand=+]&amp;SOURCE=UCSC&amp;SOURCE-ACCESSION=chr14,tRNA8-CysGCA&amp;GENOME=hg19_Fragment_5</t>
  </si>
  <si>
    <t>NAME=TRNACysGCA&amp;LOCI=[chr14:73429679-73429750:strand=+]&amp;SOURCE=UCSC&amp;SOURCE-ACCESSION=chr14,tRNA8-CysGCA&amp;GENOME=hg19_Fragment_4</t>
  </si>
  <si>
    <t>NAME=TRNACysGCA&amp;LOCI=[chr14:73429679-73429750:strand=+]&amp;SOURCE=UCSC&amp;SOURCE-ACCESSION=chr14,tRNA8-CysGCA&amp;GENOME=hg19_Fragment_3</t>
  </si>
  <si>
    <t>NAME=TRNACysGCA&amp;LOCI=[chr14:73429679-73429750:strand=+]&amp;SOURCE=UCSC&amp;SOURCE-ACCESSION=chr14,tRNA8-CysGCA&amp;GENOME=hg19_Fragment_1</t>
  </si>
  <si>
    <t>NAME=TRNACysGCA&amp;LOCI=[chr1:93981834-93981906:strand=-]&amp;SOURCE=UCSC&amp;SOURCE-ACCESSION=chr1,tRNA127-CysGCA&amp;GENOME=hg19_Fragment_6</t>
  </si>
  <si>
    <t>NAME=TRNACysGCA&amp;LOCI=[chr1:93981834-93981906:strand=-]&amp;SOURCE=UCSC&amp;SOURCE-ACCESSION=chr1,tRNA127-CysGCA&amp;GENOME=hg19_Fragment_5</t>
  </si>
  <si>
    <t>NAME=TRNACysGCA&amp;LOCI=[chr1:93981834-93981906:strand=-]&amp;SOURCE=UCSC&amp;SOURCE-ACCESSION=chr1,tRNA127-CysGCA&amp;GENOME=hg19_Fragment_4</t>
  </si>
  <si>
    <t>NAME=TRNACysGCA&amp;LOCI=[chr1:93981834-93981906:strand=-]&amp;SOURCE=UCSC&amp;SOURCE-ACCESSION=chr1,tRNA127-CysGCA&amp;GENOME=hg19_Fragment_3</t>
  </si>
  <si>
    <t>NAME=TRNACysGCA&amp;LOCI=[chr1:93981834-93981906:strand=-]&amp;SOURCE=UCSC&amp;SOURCE-ACCESSION=chr1,tRNA127-CysGCA&amp;GENOME=hg19_Fragment_2</t>
  </si>
  <si>
    <t>NAME=TRNACysACA&amp;LOCI=[chr5:151988596-151988771:strand=+]&amp;SOURCE=UCSC&amp;SOURCE-ACCESSION=chr5,tRNA1-CysACA&amp;GENOME=hg19_Fragment_1</t>
  </si>
  <si>
    <t>GGGAGACCGGGGT</t>
  </si>
  <si>
    <t>NAME=TRNAAspGTC&amp;LOCI=[chr9:77517990-77518061:strand=-]&amp;SOURCE=UCSC&amp;SOURCE-ACCESSION=chr9,tRNA6-AspGTC&amp;GENOME=hg19_Fragment_2</t>
  </si>
  <si>
    <t>CTGTCACGCGGGAGA</t>
  </si>
  <si>
    <t>NAME=TRNAAspGTC&amp;LOCI=[chr9:77517990-77518061:strand=-]&amp;SOURCE=UCSC&amp;SOURCE-ACCESSION=chr9,tRNA6-AspGTC&amp;GENOME=hg19_Fragment_1</t>
  </si>
  <si>
    <t>ACGCGGGAGACCGGGGTTCGATTCCCCGACGG</t>
  </si>
  <si>
    <t>NAME=TRNAAspGTC&amp;LOCI=[chr6:27551236-27551307:strand=-]&amp;SOURCE=UCSC&amp;SOURCE-ACCESSION=chr6,tRNA144-AspGTC&amp;GENOME=hg19_Fragment_2</t>
  </si>
  <si>
    <t>TCCTCGTTAGTATAGTGGT</t>
  </si>
  <si>
    <t>NAME=TRNAAspGTC&amp;LOCI=[chr6:27551236-27551307:strand=-]&amp;SOURCE=UCSC&amp;SOURCE-ACCESSION=chr6,tRNA144-AspGTC&amp;GENOME=hg19_Fragment_1</t>
  </si>
  <si>
    <t>TCCTCATCAGTATAGTGGT</t>
  </si>
  <si>
    <t>NAME=TRNAAspGTC&amp;LOCI=[chr5:141773988-141774059:strand=-]&amp;SOURCE=UCSC&amp;SOURCE-ACCESSION=chr5,tRNA22-AspGTC&amp;GENOME=hg19_Fragment_3</t>
  </si>
  <si>
    <t>NAME=TRNAAspGTC&amp;LOCI=[chr5:141773988-141774059:strand=-]&amp;SOURCE=UCSC&amp;SOURCE-ACCESSION=chr5,tRNA22-AspGTC&amp;GENOME=hg19_Fragment_2</t>
  </si>
  <si>
    <t>GAGTATCCCCGCCTGT</t>
  </si>
  <si>
    <t>NAME=TRNAAspGTC&amp;LOCI=[chr5:141773988-141774059:strand=-]&amp;SOURCE=UCSC&amp;SOURCE-ACCESSION=chr5,tRNA22-AspGTC&amp;GENOME=hg19_Fragment_1</t>
  </si>
  <si>
    <t>AGTATCCCCGCCTGT</t>
  </si>
  <si>
    <t>NAME=TRNAAspGTC&amp;LOCI=[chr12:98897281-98897352:strand=+]&amp;SOURCE=UCSC&amp;SOURCE-ACCESSION=chr12,tRNA5-AspGTC&amp;GENOME=hg19_Fragment_4</t>
  </si>
  <si>
    <t>NAME=TRNAAspGTC&amp;LOCI=[chr12:98897281-98897352:strand=+]&amp;SOURCE=UCSC&amp;SOURCE-ACCESSION=chr12,tRNA5-AspGTC&amp;GENOME=hg19_Fragment_3</t>
  </si>
  <si>
    <t>ACGCGGGAGACCGGGGTTCAATTCCCCGACGG</t>
  </si>
  <si>
    <t>NAME=TRNAAspGTC&amp;LOCI=[chr12:98897281-98897352:strand=+]&amp;SOURCE=UCSC&amp;SOURCE-ACCESSION=chr12,tRNA5-AspGTC&amp;GENOME=hg19_Fragment_2</t>
  </si>
  <si>
    <t>NAME=TRNAAspGTC&amp;LOCI=[chr12:98897281-98897352:strand=+]&amp;SOURCE=UCSC&amp;SOURCE-ACCESSION=chr12,tRNA5-AspGTC&amp;GENOME=hg19_Fragment_1</t>
  </si>
  <si>
    <t>TCCTTGTTAGTATAGTGGT</t>
  </si>
  <si>
    <t>NAME=TRNAAspGTC&amp;LOCI=[chr12:122860924-122860994:strand=+]&amp;SOURCE=UCSC&amp;SOURCE-ACCESSION=chr12,tRNA7-AspGTC&amp;GENOME=hg19_Fragment_1</t>
  </si>
  <si>
    <t>CTCGTTAGTATAGTGGT</t>
  </si>
  <si>
    <t>NAME=TRNAAspGTC&amp;LOCI=[chr1:161501915-161501986:strand=+]&amp;SOURCE=UCSC&amp;SOURCE-ACCESSION=chr1,tRNA46-AspGTC&amp;GENOME=hg19_Fragment_2</t>
  </si>
  <si>
    <t>NAME=TRNAAspGTC&amp;LOCI=[chr1:161501915-161501986:strand=+]&amp;SOURCE=UCSC&amp;SOURCE-ACCESSION=chr1,tRNA46-AspGTC&amp;GENOME=hg19_Fragment_1</t>
  </si>
  <si>
    <t>TCGATTCCCCGACGGGGA</t>
  </si>
  <si>
    <t>NAME=TRNAAspGTC&amp;LOCI=[chr1:161492935-161493006:strand=+]&amp;SOURCE=UCSC&amp;SOURCE-ACCESSION=chr1,tRNA44-AspGTC&amp;GENOME=hg19_Fragment_1</t>
  </si>
  <si>
    <t>NAME=TRNAAspGTC&amp;LOCI=[chr1:161410615-161410686:strand=-&amp;chr6:27447453-27447524:strand=+&amp;chr1:161432824-161432895:strand=-&amp;chr1:161440205-161440276:strand=-&amp;chr1:161418033-161418104:strand=-&amp;chr1:161425414-161425485:strand=-&amp;chr6:27471523-27471594:strand=+&amp;chr12:125424193-125424264:strand=-&amp;chr17:8125556-8125627:strand=-&amp;chr12:125411891-125411962:strand=-&amp;chr12:96429799-96429870:strand=+]&amp;SOURCE=UCSC&amp;SOURCE-ACCESSION=chr12,tRNA4-AspGTC&amp;GENOME=hg19_Fragment_3</t>
  </si>
  <si>
    <t>NAME=TRNAAspGTC&amp;LOCI=[chr1:161410615-161410686:strand=-&amp;chr6:27447453-27447524:strand=+&amp;chr1:161432824-161432895:strand=-&amp;chr1:161440205-161440276:strand=-&amp;chr1:161418033-161418104:strand=-&amp;chr1:161425414-161425485:strand=-&amp;chr6:27471523-27471594:strand=+&amp;chr12:125424193-125424264:strand=-&amp;chr17:8125556-8125627:strand=-&amp;chr12:125411891-125411962:strand=-&amp;chr12:96429799-96429870:strand=+]&amp;SOURCE=UCSC&amp;SOURCE-ACCESSION=chr12,tRNA4-AspGTC&amp;GENOME=hg19_Fragment_1</t>
  </si>
  <si>
    <t>NAME=TRNAAspGTC&amp;LOCI=[chr1:161410615-161410686:strand=-&amp;chr6:27447453-27447524:strand=+&amp;chr1:161432824-161432895:strand=-&amp;chr1:161440205-161440276:strand=-&amp;chr1:161418033-161418104:strand=-&amp;chr1:161425414-161425485:strand=-&amp;chr6:27471523-27471594:strand=+&amp;chr12:125424193-125424264:strand=-&amp;chr17:8125556-8125627:strand=-&amp;chr12:125411891-125411962:strand=-&amp;chr12:96429799-96429870:strand=+]&amp;SOURCE=UCSC&amp;SOURCE-ACCESSION=chr12,tRNA4-AspGTC&amp;GENOME=hg19_Fragment_2</t>
  </si>
  <si>
    <t>GCGCGTTCGGCTGTTAA</t>
  </si>
  <si>
    <t>NAME=TRNAAsnGTT&amp;LOCI=[chr17:36908034-36908107:strand=-&amp;chr10:22518438-22518511:strand=-&amp;chr13:31248101-31248174:strand=-&amp;chr1:161397867-161397940:strand=-&amp;chr1:148248115-148248188:strand=+&amp;chr19:1383562-1383635:strand=+]&amp;SOURCE=UCSC&amp;SOURCE-ACCESSION=chr19,tRNA1-AsnGTT&amp;GENOME=hg19_Fragment_5</t>
  </si>
  <si>
    <t>CGGCTGTTAACCGAAAGGTTGGTGGTT</t>
  </si>
  <si>
    <t>NAME=TRNAAsnGTT&amp;LOCI=[chr17:36908034-36908107:strand=-&amp;chr10:22518438-22518511:strand=-&amp;chr13:31248101-31248174:strand=-&amp;chr1:161397867-161397940:strand=-&amp;chr1:148248115-148248188:strand=+&amp;chr19:1383562-1383635:strand=+]&amp;SOURCE=UCSC&amp;SOURCE-ACCESSION=chr19,tRNA1-AsnGTT&amp;GENOME=hg19_Fragment_4</t>
  </si>
  <si>
    <t>GAAAGGTTGGTGGTTCGAGC</t>
  </si>
  <si>
    <t>NAME=TRNAAsnGTT&amp;LOCI=[chr17:36908034-36908107:strand=-&amp;chr10:22518438-22518511:strand=-&amp;chr13:31248101-31248174:strand=-&amp;chr1:161397867-161397940:strand=-&amp;chr1:148248115-148248188:strand=+&amp;chr19:1383562-1383635:strand=+]&amp;SOURCE=UCSC&amp;SOURCE-ACCESSION=chr19,tRNA1-AsnGTT&amp;GENOME=hg19_Fragment_3</t>
  </si>
  <si>
    <t>TTGGTGGTTCGAGCCCACCCAGGGAC</t>
  </si>
  <si>
    <t>NAME=TRNAAsnGTT&amp;LOCI=[chr17:36908034-36908107:strand=-&amp;chr10:22518438-22518511:strand=-&amp;chr13:31248101-31248174:strand=-&amp;chr1:161397867-161397940:strand=-&amp;chr1:148248115-148248188:strand=+&amp;chr19:1383562-1383635:strand=+]&amp;SOURCE=UCSC&amp;SOURCE-ACCESSION=chr19,tRNA1-AsnGTT&amp;GENOME=hg19_Fragment_2</t>
  </si>
  <si>
    <t>GTCTCTGTGGCGCAATCGGT</t>
  </si>
  <si>
    <t>NAME=TRNAAsnGTT&amp;LOCI=[chr17:36908034-36908107:strand=-&amp;chr10:22518438-22518511:strand=-&amp;chr13:31248101-31248174:strand=-&amp;chr1:161397867-161397940:strand=-&amp;chr1:148248115-148248188:strand=+&amp;chr19:1383562-1383635:strand=+]&amp;SOURCE=UCSC&amp;SOURCE-ACCESSION=chr19,tRNA1-AsnGTT&amp;GENOME=hg19_Fragment_1</t>
  </si>
  <si>
    <t>NAME=TRNAAsnGTT&amp;LOCI=[chr1:17216172-17216245:strand=+]&amp;SOURCE=UCSC&amp;SOURCE-ACCESSION=chr1,tRNA7-AsnGTT&amp;GENOME=hg19_Fragment_3</t>
  </si>
  <si>
    <t>NAME=TRNAAsnGTT&amp;LOCI=[chr1:17216172-17216245:strand=+]&amp;SOURCE=UCSC&amp;SOURCE-ACCESSION=chr1,tRNA7-AsnGTT&amp;GENOME=hg19_Fragment_2</t>
  </si>
  <si>
    <t>NAME=TRNAAsnGTT&amp;LOCI=[chr1:17216172-17216245:strand=+]&amp;SOURCE=UCSC&amp;SOURCE-ACCESSION=chr1,tRNA7-AsnGTT&amp;GENOME=hg19_Fragment_1</t>
  </si>
  <si>
    <t>CAATCGGTTAGCGCGT</t>
  </si>
  <si>
    <t>NAME=TRNAAsnGTT&amp;LOCI=[chr1:17201958-17202031:strand=+]&amp;SOURCE=UCSC&amp;SOURCE-ACCESSION=chr1,tRNA6-AsnGTT&amp;GENOME=hg19_Fragment_3</t>
  </si>
  <si>
    <t>GTCTCTGTGGTGCAATCGGT</t>
  </si>
  <si>
    <t>NAME=TRNAAsnGTT&amp;LOCI=[chr1:17201958-17202031:strand=+]&amp;SOURCE=UCSC&amp;SOURCE-ACCESSION=chr1,tRNA6-AsnGTT&amp;GENOME=hg19_Fragment_2</t>
  </si>
  <si>
    <t>NAME=TRNAAsnGTT&amp;LOCI=[chr1:17201958-17202031:strand=+]&amp;SOURCE=UCSC&amp;SOURCE-ACCESSION=chr1,tRNA6-AsnGTT&amp;GENOME=hg19_Fragment_1</t>
  </si>
  <si>
    <t>NAME=TRNAAsnGTT&amp;LOCI=[chr1:16858893-16858966:strand=-]&amp;SOURCE=UCSC&amp;SOURCE-ACCESSION=chr1,tRNA135-AsnGTT&amp;GENOME=hg19_Fragment_3</t>
  </si>
  <si>
    <t>NAME=TRNAAsnGTT&amp;LOCI=[chr1:16858893-16858966:strand=-]&amp;SOURCE=UCSC&amp;SOURCE-ACCESSION=chr1,tRNA135-AsnGTT&amp;GENOME=hg19_Fragment_2</t>
  </si>
  <si>
    <t>NAME=TRNAAsnGTT&amp;LOCI=[chr1:16858893-16858966:strand=-]&amp;SOURCE=UCSC&amp;SOURCE-ACCESSION=chr1,tRNA135-AsnGTT&amp;GENOME=hg19_Fragment_1</t>
  </si>
  <si>
    <t>NAME=TRNAAsnGTT&amp;LOCI=[chr1:16847080-16847153:strand=-]&amp;SOURCE=UCSC&amp;SOURCE-ACCESSION=chr1,tRNA136-AsnGTT&amp;GENOME=hg19_Fragment_4</t>
  </si>
  <si>
    <t>NAME=TRNAAsnGTT&amp;LOCI=[chr1:16847080-16847153:strand=-]&amp;SOURCE=UCSC&amp;SOURCE-ACCESSION=chr1,tRNA136-AsnGTT&amp;GENOME=hg19_Fragment_3</t>
  </si>
  <si>
    <t>NAME=TRNAAsnGTT&amp;LOCI=[chr1:16847080-16847153:strand=-]&amp;SOURCE=UCSC&amp;SOURCE-ACCESSION=chr1,tRNA136-AsnGTT&amp;GENOME=hg19_Fragment_2</t>
  </si>
  <si>
    <t>NAME=TRNAAsnGTT&amp;LOCI=[chr1:16847080-16847153:strand=-]&amp;SOURCE=UCSC&amp;SOURCE-ACCESSION=chr1,tRNA136-AsnGTT&amp;GENOME=hg19_Fragment_1</t>
  </si>
  <si>
    <t>GCGCCTTCGGCTGTTAA</t>
  </si>
  <si>
    <t>NAME=TRNAAsnGTT&amp;LOCI=[chr1:161591465-161591538:strand=+]&amp;SOURCE=UCSC&amp;SOURCE-ACCESSION=chr1,tRNA50-AsnGTT&amp;GENOME=hg19_Fragment_2</t>
  </si>
  <si>
    <t>GAAAGGTTGGTGGTTCG</t>
  </si>
  <si>
    <t>NAME=TRNAAsnGTT&amp;LOCI=[chr1:161591465-161591538:strand=+]&amp;SOURCE=UCSC&amp;SOURCE-ACCESSION=chr1,tRNA50-AsnGTT&amp;GENOME=hg19_Fragment_1</t>
  </si>
  <si>
    <t>TTGGTGGTTCGATCCC</t>
  </si>
  <si>
    <t>NAME=TRNAAsnGTT&amp;LOCI=[chr1:161510031-161510104:strand=+]&amp;SOURCE=UCSC&amp;SOURCE-ACCESSION=chr1,tRNA47-AsnGTT&amp;GENOME=hg19_Fragment_4</t>
  </si>
  <si>
    <t>NAME=TRNAAsnGTT&amp;LOCI=[chr1:161510031-161510104:strand=+]&amp;SOURCE=UCSC&amp;SOURCE-ACCESSION=chr1,tRNA47-AsnGTT&amp;GENOME=hg19_Fragment_3</t>
  </si>
  <si>
    <t>CGAAAGGTTGGTGGTT</t>
  </si>
  <si>
    <t>NAME=TRNAAsnGTT&amp;LOCI=[chr1:161510031-161510104:strand=+]&amp;SOURCE=UCSC&amp;SOURCE-ACCESSION=chr1,tRNA47-AsnGTT&amp;GENOME=hg19_Fragment_2</t>
  </si>
  <si>
    <t>NAME=TRNAAsnGTT&amp;LOCI=[chr1:161510031-161510104:strand=+]&amp;SOURCE=UCSC&amp;SOURCE-ACCESSION=chr1,tRNA47-AsnGTT&amp;GENOME=hg19_Fragment_1</t>
  </si>
  <si>
    <t>GTCTCTGTGGCGCAATCGG</t>
  </si>
  <si>
    <t>NAME=TRNAAsnGTT&amp;LOCI=[chr1:149711798-149711871:strand=-]&amp;SOURCE=UCSC&amp;SOURCE-ACCESSION=chr1,tRNA89-AsnGTT&amp;GENOME=hg19_Fragment_1</t>
  </si>
  <si>
    <t>NAME=TRNAAsnGTT&amp;LOCI=[chr1:149326272-149326345:strand=-]&amp;SOURCE=UCSC&amp;SOURCE-ACCESSION=chr1,tRNA97-AsnGTT&amp;GENOME=hg19_Fragment_1</t>
  </si>
  <si>
    <t>NAME=TRNAAsnGTT&amp;LOCI=[chr1:149284503-149284576:strand=-]&amp;SOURCE=UCSC&amp;SOURCE-ACCESSION=chr1,tRNA101-AsnGTT&amp;GENOME=hg19_Fragment_1</t>
  </si>
  <si>
    <t>NAME=TRNAAsnGTT&amp;LOCI=[chr1:149230570-149230643:strand=-]&amp;SOURCE=UCSC&amp;SOURCE-ACCESSION=chr1,tRNA103-AsnGTT&amp;GENOME=hg19_Fragment_4</t>
  </si>
  <si>
    <t>GTCTCTGTGGCGCAA</t>
  </si>
  <si>
    <t>NAME=TRNAAsnGTT&amp;LOCI=[chr1:149230570-149230643:strand=-]&amp;SOURCE=UCSC&amp;SOURCE-ACCESSION=chr1,tRNA103-AsnGTT&amp;GENOME=hg19_Fragment_3</t>
  </si>
  <si>
    <t>AACCGAAAGGTTGGTGGTT</t>
  </si>
  <si>
    <t>NAME=TRNAAsnGTT&amp;LOCI=[chr1:149230570-149230643:strand=-]&amp;SOURCE=UCSC&amp;SOURCE-ACCESSION=chr1,tRNA103-AsnGTT&amp;GENOME=hg19_Fragment_2</t>
  </si>
  <si>
    <t>AGGTTGGTGGTTCGAGC</t>
  </si>
  <si>
    <t>NAME=TRNAAsnGTT&amp;LOCI=[chr1:149230570-149230643:strand=-]&amp;SOURCE=UCSC&amp;SOURCE-ACCESSION=chr1,tRNA103-AsnGTT&amp;GENOME=hg19_Fragment_1</t>
  </si>
  <si>
    <t>AGAGCGTTCGGCTGTTA</t>
  </si>
  <si>
    <t>NAME=TRNAAsnGTT&amp;LOCI=[chr1:149211948-149212021:strand=-]&amp;SOURCE=UCSC&amp;SOURCE-ACCESSION=chr1,tRNA104-AsnGTT&amp;GENOME=hg19_Fragment_2</t>
  </si>
  <si>
    <t>GTCTCTGTGGCACAATCGGT</t>
  </si>
  <si>
    <t>NAME=TRNAAsnGTT&amp;LOCI=[chr1:149211948-149212021:strand=-]&amp;SOURCE=UCSC&amp;SOURCE-ACCESSION=chr1,tRNA104-AsnGTT&amp;GENOME=hg19_Fragment_1</t>
  </si>
  <si>
    <t>GCGCATTCGGCTGTTAA</t>
  </si>
  <si>
    <t>NAME=TRNAAsnGTT&amp;LOCI=[chr1:148760356-148760429:strand=-&amp;chr1:148598314-148598387:strand=-]&amp;SOURCE=UCSC&amp;SOURCE-ACCESSION=chr1,tRNA107-AsnGTT&amp;GENOME=hg19_Fragment_5</t>
  </si>
  <si>
    <t>NAME=TRNAAsnGTT&amp;LOCI=[chr1:148760356-148760429:strand=-&amp;chr1:148598314-148598387:strand=-]&amp;SOURCE=UCSC&amp;SOURCE-ACCESSION=chr1,tRNA107-AsnGTT&amp;GENOME=hg19_Fragment_4</t>
  </si>
  <si>
    <t>NAME=TRNAAsnGTT&amp;LOCI=[chr1:148760356-148760429:strand=-&amp;chr1:148598314-148598387:strand=-]&amp;SOURCE=UCSC&amp;SOURCE-ACCESSION=chr1,tRNA107-AsnGTT&amp;GENOME=hg19_Fragment_3</t>
  </si>
  <si>
    <t>NAME=TRNAAsnGTT&amp;LOCI=[chr1:148760356-148760429:strand=-&amp;chr1:148598314-148598387:strand=-]&amp;SOURCE=UCSC&amp;SOURCE-ACCESSION=chr1,tRNA107-AsnGTT&amp;GENOME=hg19_Fragment_2</t>
  </si>
  <si>
    <t>NAME=TRNAAsnGTT&amp;LOCI=[chr1:148760356-148760429:strand=-&amp;chr1:148598314-148598387:strand=-]&amp;SOURCE=UCSC&amp;SOURCE-ACCESSION=chr1,tRNA107-AsnGTT&amp;GENOME=hg19_Fragment_1</t>
  </si>
  <si>
    <t>GTCTCTGTGGCGTAGTCGGT</t>
  </si>
  <si>
    <t>NAME=TRNAAsnGTT&amp;LOCI=[chr1:148000805-148000878:strand=+]&amp;SOURCE=UCSC&amp;SOURCE-ACCESSION=chr1,tRNA25-AsnGTT&amp;GENOME=hg19_Fragment_2</t>
  </si>
  <si>
    <t>NAME=TRNAAsnGTT&amp;LOCI=[chr1:148000805-148000878:strand=+]&amp;SOURCE=UCSC&amp;SOURCE-ACCESSION=chr1,tRNA25-AsnGTT&amp;GENOME=hg19_Fragment_1</t>
  </si>
  <si>
    <t>NAME=TRNAAsnGTT&amp;LOCI=[chr1:147851060-147851133:strand=-]&amp;SOURCE=UCSC&amp;SOURCE-ACCESSION=chr1,tRNA109-AsnGTT&amp;GENOME=hg19_Fragment_1</t>
  </si>
  <si>
    <t>NAME=TRNAAsnGTT&amp;LOCI=[chr1:145979034-145979107:strand=-&amp;chr1:147520767-147520840:strand=-]&amp;SOURCE=UCSC&amp;SOURCE-ACCESSION=chr1,tRNA113-AsnGTT&amp;GENOME=hg19_Fragment_2</t>
  </si>
  <si>
    <t>NAME=TRNAAsnGTT&amp;LOCI=[chr1:145979034-145979107:strand=-&amp;chr1:147520767-147520840:strand=-]&amp;SOURCE=UCSC&amp;SOURCE-ACCESSION=chr1,tRNA113-AsnGTT&amp;GENOME=hg19_Fragment_1</t>
  </si>
  <si>
    <t>GTCTCTGTGGCGCCATCGGT</t>
  </si>
  <si>
    <t>NAME=TRNAAsnGTT&amp;LOCI=[chr1:145385729-145385804:strand=+]&amp;SOURCE=UCSC&amp;SOURCE-ACCESSION=chr1,tRNA13-AsnGTT&amp;GENOME=hg19_Fragment_1</t>
  </si>
  <si>
    <t>GAGCCCACCCAGGGA</t>
  </si>
  <si>
    <t>NAME=TRNAAsnGTT&amp;LOCI=[chr1:144481840-144481913:strand=+]&amp;SOURCE=UCSC&amp;SOURCE-ACCESSION=chr1,tRNA12-AsnGTT&amp;GENOME=hg19_Fragment_3</t>
  </si>
  <si>
    <t>NAME=TRNAAsnGTT&amp;LOCI=[chr1:144481840-144481913:strand=+]&amp;SOURCE=UCSC&amp;SOURCE-ACCESSION=chr1,tRNA12-AsnGTT&amp;GENOME=hg19_Fragment_2</t>
  </si>
  <si>
    <t>NAME=TRNAAsnGTT&amp;LOCI=[chr1:144481840-144481913:strand=+]&amp;SOURCE=UCSC&amp;SOURCE-ACCESSION=chr1,tRNA12-AsnGTT&amp;GENOME=hg19_Fragment_1</t>
  </si>
  <si>
    <t>NAME=TRNAAsnGTT&amp;LOCI=[chr1:144301611-144301684:strand=+&amp;chr1:149615617-149615690:strand=-]&amp;SOURCE=UCSC&amp;SOURCE-ACCESSION=chr1,tRNA11-AsnGTT&amp;GENOME=hg19_Fragment_3</t>
  </si>
  <si>
    <t>NAME=TRNAAsnGTT&amp;LOCI=[chr1:144301611-144301684:strand=+&amp;chr1:149615617-149615690:strand=-]&amp;SOURCE=UCSC&amp;SOURCE-ACCESSION=chr1,tRNA11-AsnGTT&amp;GENOME=hg19_Fragment_2</t>
  </si>
  <si>
    <t>TTGGTGGTTCGAGCCCACCCAGGG</t>
  </si>
  <si>
    <t>NAME=TRNAAsnGTT&amp;LOCI=[chr1:144301611-144301684:strand=+&amp;chr1:149615617-149615690:strand=-]&amp;SOURCE=UCSC&amp;SOURCE-ACCESSION=chr1,tRNA11-AsnGTT&amp;GENOME=hg19_Fragment_1</t>
  </si>
  <si>
    <t>NAME=TRNAAsnGTT&amp;LOCI=[chr1:143879832-143879905:strand=-]&amp;SOURCE=UCSC&amp;SOURCE-ACCESSION=chr1,tRNA124-AsnGTT&amp;GENOME=hg19_Fragment_1</t>
  </si>
  <si>
    <t>NAME=TRNAAsnGTT&amp;LOCI=[chr1:143690028-143690101:strand=+&amp;chr1:144488843-144488916:strand=-&amp;chr1:144308614-144308687:strand=-&amp;chr1:149608609-149608682:strand=+&amp;chr1:147877537-147877610:strand=+]&amp;SOURCE=UCSC&amp;SOURCE-ACCESSION=chr1,tRNA10-AsnGTT&amp;GENOME=hg19_Fragment_1</t>
  </si>
  <si>
    <t>NAME=TRNAAsnGTT&amp;LOCI=[chr1:143663558-143663631:strand=-]&amp;SOURCE=UCSC&amp;SOURCE-ACCESSION=chr1,tRNA125-AsnGTT&amp;GENOME=hg19_Fragment_3</t>
  </si>
  <si>
    <t>NAME=TRNAAsnGTT&amp;LOCI=[chr1:143663558-143663631:strand=-]&amp;SOURCE=UCSC&amp;SOURCE-ACCESSION=chr1,tRNA125-AsnGTT&amp;GENOME=hg19_Fragment_2</t>
  </si>
  <si>
    <t>NAME=TRNAAsnGTT&amp;LOCI=[chr1:143663558-143663631:strand=-]&amp;SOURCE=UCSC&amp;SOURCE-ACCESSION=chr1,tRNA125-AsnGTT&amp;GENOME=hg19_Fragment_1</t>
  </si>
  <si>
    <t>ATCGGTCAGAGCGTTCGGCT</t>
  </si>
  <si>
    <t>NAME=TRNAAsnATT&amp;LOCI=[chr1_gl000192_random:468370-468443:strand=+&amp;chr1:147719029-147719102:strand=+]&amp;SOURCE=UCSC&amp;SOURCE-ACCESSION=chr1_gl000192_random,tRNA1-AsnATT&amp;GENOME=hg19_Fragment_2</t>
  </si>
  <si>
    <t>NAME=TRNAAsnATT&amp;LOCI=[chr1_gl000192_random:468370-468443:strand=+&amp;chr1:147719029-147719102:strand=+]&amp;SOURCE=UCSC&amp;SOURCE-ACCESSION=chr1_gl000192_random,tRNA1-AsnATT&amp;GENOME=hg19_Fragment_1</t>
  </si>
  <si>
    <t>AGCGCATTGGACTTCTAATTCAAAGGTTG</t>
  </si>
  <si>
    <t>NAME=TRNAArgTCT&amp;LOCI=[chr9:131102355-131102445:strand=-&amp;chr11:59318767-59318852:strand=+]&amp;SOURCE=UCSC&amp;SOURCE-ACCESSION=chr11,tRNA3-ArgTCT&amp;GENOME=hg19_Fragment_6</t>
  </si>
  <si>
    <t>CTTCTAATTCAAAGGTTGTGGGTT</t>
  </si>
  <si>
    <t>NAME=TRNAArgTCT&amp;LOCI=[chr9:131102355-131102445:strand=-&amp;chr11:59318767-59318852:strand=+]&amp;SOURCE=UCSC&amp;SOURCE-ACCESSION=chr11,tRNA3-ArgTCT&amp;GENOME=hg19_Fragment_5</t>
  </si>
  <si>
    <t>ATTCAAAGGTTGTGGGTTCGAGTCCCA</t>
  </si>
  <si>
    <t>NAME=TRNAArgTCT&amp;LOCI=[chr9:131102355-131102445:strand=-&amp;chr11:59318767-59318852:strand=+]&amp;SOURCE=UCSC&amp;SOURCE-ACCESSION=chr11,tRNA3-ArgTCT&amp;GENOME=hg19_Fragment_4</t>
  </si>
  <si>
    <t>GTCCCACCAGAGTCGCCA</t>
  </si>
  <si>
    <t>NAME=TRNAArgTCT&amp;LOCI=[chr9:131102355-131102445:strand=-&amp;chr11:59318767-59318852:strand=+]&amp;SOURCE=UCSC&amp;SOURCE-ACCESSION=chr11,tRNA3-ArgTCT&amp;GENOME=hg19_Fragment_3</t>
  </si>
  <si>
    <t>GGCTCTGTGGCGCAATGGA</t>
  </si>
  <si>
    <t>NAME=TRNAArgTCT&amp;LOCI=[chr9:131102355-131102445:strand=-&amp;chr11:59318767-59318852:strand=+]&amp;SOURCE=UCSC&amp;SOURCE-ACCESSION=chr11,tRNA3-ArgTCT&amp;GENOME=hg19_Fragment_2</t>
  </si>
  <si>
    <t>ATGGATAGCGCATTGGACTT</t>
  </si>
  <si>
    <t>NAME=TRNAArgTCT&amp;LOCI=[chr9:131102355-131102445:strand=-&amp;chr11:59318767-59318852:strand=+]&amp;SOURCE=UCSC&amp;SOURCE-ACCESSION=chr11,tRNA3-ArgTCT&amp;GENOME=hg19_Fragment_1</t>
  </si>
  <si>
    <t>NAME=TRNAArgTCT&amp;LOCI=[chr6:27529963-27530049:strand=+]&amp;SOURCE=UCSC&amp;SOURCE-ACCESSION=chr6,tRNA52-ArgTCT&amp;GENOME=hg19_Fragment_3</t>
  </si>
  <si>
    <t>NAME=TRNAArgTCT&amp;LOCI=[chr6:27529963-27530049:strand=+]&amp;SOURCE=UCSC&amp;SOURCE-ACCESSION=chr6,tRNA52-ArgTCT&amp;GENOME=hg19_Fragment_2</t>
  </si>
  <si>
    <t>NAME=TRNAArgTCT&amp;LOCI=[chr6:27529963-27530049:strand=+]&amp;SOURCE=UCSC&amp;SOURCE-ACCESSION=chr6,tRNA52-ArgTCT&amp;GENOME=hg19_Fragment_1</t>
  </si>
  <si>
    <t>GTGGGTTCGAATCCCA</t>
  </si>
  <si>
    <t>NAME=TRNAArgTCT&amp;LOCI=[chr17:8024243-8024330:strand=+]&amp;SOURCE=UCSC&amp;SOURCE-ACCESSION=chr17,tRNA4-ArgTCT&amp;GENOME=hg19_Fragment_6</t>
  </si>
  <si>
    <t>NAME=TRNAArgTCT&amp;LOCI=[chr17:8024243-8024330:strand=+]&amp;SOURCE=UCSC&amp;SOURCE-ACCESSION=chr17,tRNA4-ArgTCT&amp;GENOME=hg19_Fragment_5</t>
  </si>
  <si>
    <t>ATTCAAAGGTTGTGGGTT</t>
  </si>
  <si>
    <t>NAME=TRNAArgTCT&amp;LOCI=[chr17:8024243-8024330:strand=+]&amp;SOURCE=UCSC&amp;SOURCE-ACCESSION=chr17,tRNA4-ArgTCT&amp;GENOME=hg19_Fragment_4</t>
  </si>
  <si>
    <t>ATCCCACCAGAGTCGCCA</t>
  </si>
  <si>
    <t>NAME=TRNAArgTCT&amp;LOCI=[chr17:8024243-8024330:strand=+]&amp;SOURCE=UCSC&amp;SOURCE-ACCESSION=chr17,tRNA4-ArgTCT&amp;GENOME=hg19_Fragment_3</t>
  </si>
  <si>
    <t>NAME=TRNAArgTCT&amp;LOCI=[chr17:8024243-8024330:strand=+]&amp;SOURCE=UCSC&amp;SOURCE-ACCESSION=chr17,tRNA4-ArgTCT&amp;GENOME=hg19_Fragment_2</t>
  </si>
  <si>
    <t>NAME=TRNAArgTCT&amp;LOCI=[chr17:8024243-8024330:strand=+]&amp;SOURCE=UCSC&amp;SOURCE-ACCESSION=chr17,tRNA4-ArgTCT&amp;GENOME=hg19_Fragment_1</t>
  </si>
  <si>
    <t>CTTCTAATTCAAAGGTTCCGGGTT</t>
  </si>
  <si>
    <t>NAME=TRNAArgTCT&amp;LOCI=[chr1:94313129-94313213:strand=+]&amp;SOURCE=UCSC&amp;SOURCE-ACCESSION=chr1,tRNA9-ArgTCT&amp;GENOME=hg19_Fragment_6</t>
  </si>
  <si>
    <t>ATTCAAAGGTTCCGGGTTCGAGTC</t>
  </si>
  <si>
    <t>NAME=TRNAArgTCT&amp;LOCI=[chr1:94313129-94313213:strand=+]&amp;SOURCE=UCSC&amp;SOURCE-ACCESSION=chr1,tRNA9-ArgTCT&amp;GENOME=hg19_Fragment_5</t>
  </si>
  <si>
    <t>AGGTTCCGGGTTCGAGTCCCGGCGGAGTCGCCA</t>
  </si>
  <si>
    <t>NAME=TRNAArgTCT&amp;LOCI=[chr1:94313129-94313213:strand=+]&amp;SOURCE=UCSC&amp;SOURCE-ACCESSION=chr1,tRNA9-ArgTCT&amp;GENOME=hg19_Fragment_4</t>
  </si>
  <si>
    <t>GGTTCGAGTCCCGGCGGAG</t>
  </si>
  <si>
    <t>NAME=TRNAArgTCT&amp;LOCI=[chr1:94313129-94313213:strand=+]&amp;SOURCE=UCSC&amp;SOURCE-ACCESSION=chr1,tRNA9-ArgTCT&amp;GENOME=hg19_Fragment_3</t>
  </si>
  <si>
    <t>NAME=TRNAArgTCT&amp;LOCI=[chr1:94313129-94313213:strand=+]&amp;SOURCE=UCSC&amp;SOURCE-ACCESSION=chr1,tRNA9-ArgTCT&amp;GENOME=hg19_Fragment_2</t>
  </si>
  <si>
    <t>GGCTCCGTGGCGCAATGGA</t>
  </si>
  <si>
    <t>NAME=TRNAArgTCT&amp;LOCI=[chr1:94313129-94313213:strand=+]&amp;SOURCE=UCSC&amp;SOURCE-ACCESSION=chr1,tRNA9-ArgTCT&amp;GENOME=hg19_Fragment_1</t>
  </si>
  <si>
    <t>AGGTTCCGGGTTCGAGTC</t>
  </si>
  <si>
    <t>NAME=TRNAArgTCT&amp;LOCI=[chr1:159111401-159111474:strand=-]&amp;SOURCE=UCSC&amp;SOURCE-ACCESSION=chr1,tRNA86-ArgTCT&amp;GENOME=hg19_Fragment_2</t>
  </si>
  <si>
    <t>GTCTCTGTGGCGCAATGGAC</t>
  </si>
  <si>
    <t>NAME=TRNAArgTCT&amp;LOCI=[chr1:159111401-159111474:strand=-]&amp;SOURCE=UCSC&amp;SOURCE-ACCESSION=chr1,tRNA86-ArgTCT&amp;GENOME=hg19_Fragment_1</t>
  </si>
  <si>
    <t>CTTCGGATCAAAAGATTGCAGGTTT</t>
  </si>
  <si>
    <t>NAME=TRNAArgTCG&amp;LOCI=[chr9:112960803-112960875:strand=+]&amp;SOURCE=UCSC&amp;SOURCE-ACCESSION=chr9,tRNA2-ArgTCG&amp;GENOME=hg19_Fragment_3</t>
  </si>
  <si>
    <t>GGCCGTGTGGCCTAATGGA</t>
  </si>
  <si>
    <t>NAME=TRNAArgTCG&amp;LOCI=[chr9:112960803-112960875:strand=+]&amp;SOURCE=UCSC&amp;SOURCE-ACCESSION=chr9,tRNA2-ArgTCG&amp;GENOME=hg19_Fragment_2</t>
  </si>
  <si>
    <t>ATGGATAAGGCGTCTGA</t>
  </si>
  <si>
    <t>NAME=TRNAArgTCG&amp;LOCI=[chr9:112960803-112960875:strand=+]&amp;SOURCE=UCSC&amp;SOURCE-ACCESSION=chr9,tRNA2-ArgTCG&amp;GENOME=hg19_Fragment_1</t>
  </si>
  <si>
    <t>GGGTTCGAATCCCTTCGTGGTT</t>
  </si>
  <si>
    <t>NAME=TRNAArgTCG&amp;LOCI=[chr6:28510891-28510963:strand=-]&amp;SOURCE=UCSC&amp;SOURCE-ACCESSION=chr6,tRNA124-ArgTCG&amp;GENOME=hg19_Fragment_5</t>
  </si>
  <si>
    <t>GACTTCGGATCAGAAGATTG</t>
  </si>
  <si>
    <t>NAME=TRNAArgTCG&amp;LOCI=[chr6:28510891-28510963:strand=-]&amp;SOURCE=UCSC&amp;SOURCE-ACCESSION=chr6,tRNA124-ArgTCG&amp;GENOME=hg19_Fragment_4</t>
  </si>
  <si>
    <t>AGAAGATTGAGGGTTCG</t>
  </si>
  <si>
    <t>NAME=TRNAArgTCG&amp;LOCI=[chr6:28510891-28510963:strand=-]&amp;SOURCE=UCSC&amp;SOURCE-ACCESSION=chr6,tRNA124-ArgTCG&amp;GENOME=hg19_Fragment_3</t>
  </si>
  <si>
    <t>NAME=TRNAArgTCG&amp;LOCI=[chr6:28510891-28510963:strand=-]&amp;SOURCE=UCSC&amp;SOURCE-ACCESSION=chr6,tRNA124-ArgTCG&amp;GENOME=hg19_Fragment_2</t>
  </si>
  <si>
    <t>GACCACGTGGCCTAATGGA</t>
  </si>
  <si>
    <t>NAME=TRNAArgTCG&amp;LOCI=[chr6:28510891-28510963:strand=-]&amp;SOURCE=UCSC&amp;SOURCE-ACCESSION=chr6,tRNA124-ArgTCG&amp;GENOME=hg19_Fragment_1</t>
  </si>
  <si>
    <t>NAME=TRNAArgTCG&amp;LOCI=[chr6:26323046-26323118:strand=+]&amp;SOURCE=UCSC&amp;SOURCE-ACCESSION=chr6,tRNA4-ArgTCG&amp;GENOME=hg19_Fragment_4</t>
  </si>
  <si>
    <t>NAME=TRNAArgTCG&amp;LOCI=[chr6:26323046-26323118:strand=+]&amp;SOURCE=UCSC&amp;SOURCE-ACCESSION=chr6,tRNA4-ArgTCG&amp;GENOME=hg19_Fragment_3</t>
  </si>
  <si>
    <t>NAME=TRNAArgTCG&amp;LOCI=[chr6:26323046-26323118:strand=+]&amp;SOURCE=UCSC&amp;SOURCE-ACCESSION=chr6,tRNA4-ArgTCG&amp;GENOME=hg19_Fragment_2</t>
  </si>
  <si>
    <t>NAME=TRNAArgTCG&amp;LOCI=[chr6:26323046-26323118:strand=+]&amp;SOURCE=UCSC&amp;SOURCE-ACCESSION=chr6,tRNA4-ArgTCG&amp;GENOME=hg19_Fragment_1</t>
  </si>
  <si>
    <t>GGGTTCGAATCCCTTCGTGGT</t>
  </si>
  <si>
    <t>NAME=TRNAArgTCG&amp;LOCI=[chr6:26299905-26299977:strand=+]&amp;SOURCE=UCSC&amp;SOURCE-ACCESSION=chr6,tRNA3-ArgTCG&amp;GENOME=hg19_Fragment_5</t>
  </si>
  <si>
    <t>NAME=TRNAArgTCG&amp;LOCI=[chr6:26299905-26299977:strand=+]&amp;SOURCE=UCSC&amp;SOURCE-ACCESSION=chr6,tRNA3-ArgTCG&amp;GENOME=hg19_Fragment_4</t>
  </si>
  <si>
    <t>NAME=TRNAArgTCG&amp;LOCI=[chr6:26299905-26299977:strand=+]&amp;SOURCE=UCSC&amp;SOURCE-ACCESSION=chr6,tRNA3-ArgTCG&amp;GENOME=hg19_Fragment_3</t>
  </si>
  <si>
    <t>NAME=TRNAArgTCG&amp;LOCI=[chr6:26299905-26299977:strand=+]&amp;SOURCE=UCSC&amp;SOURCE-ACCESSION=chr6,tRNA3-ArgTCG&amp;GENOME=hg19_Fragment_2</t>
  </si>
  <si>
    <t>NAME=TRNAArgTCG&amp;LOCI=[chr6:26299905-26299977:strand=+]&amp;SOURCE=UCSC&amp;SOURCE-ACCESSION=chr6,tRNA3-ArgTCG&amp;GENOME=hg19_Fragment_1</t>
  </si>
  <si>
    <t>NAME=TRNAArgTCG&amp;LOCI=[chr17:73031208-73031280:strand=+]&amp;SOURCE=UCSC&amp;SOURCE-ACCESSION=chr17,tRNA19-ArgTCG&amp;GENOME=hg19_Fragment_5</t>
  </si>
  <si>
    <t>GGTTCGAGTCCCTTCGTGGTC</t>
  </si>
  <si>
    <t>NAME=TRNAArgTCG&amp;LOCI=[chr17:73031208-73031280:strand=+]&amp;SOURCE=UCSC&amp;SOURCE-ACCESSION=chr17,tRNA19-ArgTCG&amp;GENOME=hg19_Fragment_4</t>
  </si>
  <si>
    <t>NAME=TRNAArgTCG&amp;LOCI=[chr17:73031208-73031280:strand=+]&amp;SOURCE=UCSC&amp;SOURCE-ACCESSION=chr17,tRNA19-ArgTCG&amp;GENOME=hg19_Fragment_3</t>
  </si>
  <si>
    <t>NAME=TRNAArgTCG&amp;LOCI=[chr17:73031208-73031280:strand=+]&amp;SOURCE=UCSC&amp;SOURCE-ACCESSION=chr17,tRNA19-ArgTCG&amp;GENOME=hg19_Fragment_2</t>
  </si>
  <si>
    <t>GACCGCGTGGCCTAATGGA</t>
  </si>
  <si>
    <t>NAME=TRNAArgTCG&amp;LOCI=[chr17:73031208-73031280:strand=+]&amp;SOURCE=UCSC&amp;SOURCE-ACCESSION=chr17,tRNA19-ArgTCG&amp;GENOME=hg19_Fragment_1</t>
  </si>
  <si>
    <t>NAME=TRNAArgTCG&amp;LOCI=[chr15:89878304-89878376:strand=+]&amp;SOURCE=UCSC&amp;SOURCE-ACCESSION=chr15,tRNA4-ArgTCG&amp;GENOME=hg19_Fragment_5</t>
  </si>
  <si>
    <t>CAGAAGATTGCAGGTTCG</t>
  </si>
  <si>
    <t>NAME=TRNAArgTCG&amp;LOCI=[chr15:89878304-89878376:strand=+]&amp;SOURCE=UCSC&amp;SOURCE-ACCESSION=chr15,tRNA4-ArgTCG&amp;GENOME=hg19_Fragment_4</t>
  </si>
  <si>
    <t>TGCAGGTTCGAGTCCTGCCGCGGTC</t>
  </si>
  <si>
    <t>NAME=TRNAArgTCG&amp;LOCI=[chr15:89878304-89878376:strand=+]&amp;SOURCE=UCSC&amp;SOURCE-ACCESSION=chr15,tRNA4-ArgTCG&amp;GENOME=hg19_Fragment_3</t>
  </si>
  <si>
    <t>NAME=TRNAArgTCG&amp;LOCI=[chr15:89878304-89878376:strand=+]&amp;SOURCE=UCSC&amp;SOURCE-ACCESSION=chr15,tRNA4-ArgTCG&amp;GENOME=hg19_Fragment_2</t>
  </si>
  <si>
    <t>GGCCGCGTGGCCTAATGGA</t>
  </si>
  <si>
    <t>NAME=TRNAArgTCG&amp;LOCI=[chr15:89878304-89878376:strand=+]&amp;SOURCE=UCSC&amp;SOURCE-ACCESSION=chr15,tRNA4-ArgTCG&amp;GENOME=hg19_Fragment_1</t>
  </si>
  <si>
    <t>AGTCCCATCTGGGGT</t>
  </si>
  <si>
    <t>NAME=TRNAArgCCT&amp;LOCI=[chr7:139025446-139025518:strand=+]&amp;SOURCE=UCSC&amp;SOURCE-ACCESSION=chr7,tRNA3-ArgCCT&amp;GENOME=hg19_Fragment_5</t>
  </si>
  <si>
    <t>TGTGGGTTCGAGTCCC</t>
  </si>
  <si>
    <t>NAME=TRNAArgCCT&amp;LOCI=[chr7:139025446-139025518:strand=+]&amp;SOURCE=UCSC&amp;SOURCE-ACCESSION=chr7,tRNA3-ArgCCT&amp;GENOME=hg19_Fragment_4</t>
  </si>
  <si>
    <t>AGCCAGGGATTGTGGGT</t>
  </si>
  <si>
    <t>NAME=TRNAArgCCT&amp;LOCI=[chr7:139025446-139025518:strand=+]&amp;SOURCE=UCSC&amp;SOURCE-ACCESSION=chr7,tRNA3-ArgCCT&amp;GENOME=hg19_Fragment_3</t>
  </si>
  <si>
    <t>GCCCCAGTGGCCTAATGGA</t>
  </si>
  <si>
    <t>NAME=TRNAArgCCT&amp;LOCI=[chr7:139025446-139025518:strand=+]&amp;SOURCE=UCSC&amp;SOURCE-ACCESSION=chr7,tRNA3-ArgCCT&amp;GENOME=hg19_Fragment_2</t>
  </si>
  <si>
    <t>ATGGATAAGGCATTGGCCT</t>
  </si>
  <si>
    <t>NAME=TRNAArgCCT&amp;LOCI=[chr7:139025446-139025518:strand=+]&amp;SOURCE=UCSC&amp;SOURCE-ACCESSION=chr7,tRNA3-ArgCCT&amp;GENOME=hg19_Fragment_1</t>
  </si>
  <si>
    <t>NAME=TRNAArgCCT&amp;LOCI=[chr17:73030526-73030598:strand=-]&amp;SOURCE=UCSC&amp;SOURCE-ACCESSION=chr17,tRNA21-ArgCCT&amp;GENOME=hg19_Fragment_4</t>
  </si>
  <si>
    <t>NAME=TRNAArgCCT&amp;LOCI=[chr17:73030526-73030598:strand=-]&amp;SOURCE=UCSC&amp;SOURCE-ACCESSION=chr17,tRNA21-ArgCCT&amp;GENOME=hg19_Fragment_3</t>
  </si>
  <si>
    <t>CTAATGGATAAGGCACT</t>
  </si>
  <si>
    <t>NAME=TRNAArgCCT&amp;LOCI=[chr17:73030526-73030598:strand=-]&amp;SOURCE=UCSC&amp;SOURCE-ACCESSION=chr17,tRNA21-ArgCCT&amp;GENOME=hg19_Fragment_2</t>
  </si>
  <si>
    <t>NAME=TRNAArgCCT&amp;LOCI=[chr17:73030526-73030598:strand=-]&amp;SOURCE=UCSC&amp;SOURCE-ACCESSION=chr17,tRNA21-ArgCCT&amp;GENOME=hg19_Fragment_1</t>
  </si>
  <si>
    <t>NAME=TRNAArgCCT&amp;LOCI=[chr17:73030001-73030073:strand=+]&amp;SOURCE=UCSC&amp;SOURCE-ACCESSION=chr17,tRNA18-ArgCCT&amp;GENOME=hg19_Fragment_4</t>
  </si>
  <si>
    <t>NAME=TRNAArgCCT&amp;LOCI=[chr17:73030001-73030073:strand=+]&amp;SOURCE=UCSC&amp;SOURCE-ACCESSION=chr17,tRNA18-ArgCCT&amp;GENOME=hg19_Fragment_3</t>
  </si>
  <si>
    <t>NAME=TRNAArgCCT&amp;LOCI=[chr17:73030001-73030073:strand=+]&amp;SOURCE=UCSC&amp;SOURCE-ACCESSION=chr17,tRNA18-ArgCCT&amp;GENOME=hg19_Fragment_2</t>
  </si>
  <si>
    <t>NAME=TRNAArgCCT&amp;LOCI=[chr17:73030001-73030073:strand=+]&amp;SOURCE=UCSC&amp;SOURCE-ACCESSION=chr17,tRNA18-ArgCCT&amp;GENOME=hg19_Fragment_1</t>
  </si>
  <si>
    <t>GCCCCAGTGGCCTGATGGA</t>
  </si>
  <si>
    <t>NAME=TRNAArgCCT&amp;LOCI=[chr16:3243918-3243990:strand=+]&amp;SOURCE=UCSC&amp;SOURCE-ACCESSION=chr16,tRNA12-ArgCCT&amp;GENOME=hg19_Fragment_2</t>
  </si>
  <si>
    <t>NAME=TRNAArgCCT&amp;LOCI=[chr16:3243918-3243990:strand=+]&amp;SOURCE=UCSC&amp;SOURCE-ACCESSION=chr16,tRNA12-ArgCCT&amp;GENOME=hg19_Fragment_1</t>
  </si>
  <si>
    <t>NAME=TRNAArgCCT&amp;LOCI=[chr16:3202901-3202973:strand=+]&amp;SOURCE=UCSC&amp;SOURCE-ACCESSION=chr16,tRNA2-ArgCCT&amp;GENOME=hg19_Fragment_4</t>
  </si>
  <si>
    <t>GCCCCGGTGGCCTAATGGA</t>
  </si>
  <si>
    <t>NAME=TRNAArgCCT&amp;LOCI=[chr16:3202901-3202973:strand=+]&amp;SOURCE=UCSC&amp;SOURCE-ACCESSION=chr16,tRNA2-ArgCCT&amp;GENOME=hg19_Fragment_3</t>
  </si>
  <si>
    <t>NAME=TRNAArgCCT&amp;LOCI=[chr16:3202901-3202973:strand=+]&amp;SOURCE=UCSC&amp;SOURCE-ACCESSION=chr16,tRNA2-ArgCCT&amp;GENOME=hg19_Fragment_2</t>
  </si>
  <si>
    <t>NAME=TRNAArgCCT&amp;LOCI=[chr16:3202901-3202973:strand=+]&amp;SOURCE=UCSC&amp;SOURCE-ACCESSION=chr16,tRNA2-ArgCCT&amp;GENOME=hg19_Fragment_1</t>
  </si>
  <si>
    <t>TTGTGGTCCAGTGGTAGAATTC</t>
  </si>
  <si>
    <t>NAME=TRNAArgCCT&amp;LOCI=[chr1:149728271-149728341:strand=-]&amp;SOURCE=UCSC&amp;SOURCE-ACCESSION=chr1,tRNA88-ArgCCT&amp;GENOME=hg19_Fragment_1</t>
  </si>
  <si>
    <t>GGATTGGTGGTCCAGTGGTAGAATTC</t>
  </si>
  <si>
    <t>NAME=TRNAArgCCT&amp;LOCI=[chr1:149343081-149343151:strand=-]&amp;SOURCE=UCSC&amp;SOURCE-ACCESSION=chr1,tRNA96-ArgCCT&amp;GENOME=hg19_Fragment_1</t>
  </si>
  <si>
    <t>GCATTGGTAGTTCAGCGG</t>
  </si>
  <si>
    <t>NAME=TRNAArgCCT&amp;LOCI=[chr1:145941579-145941649:strand=+&amp;chr1:147483291-147483361:strand=+]&amp;SOURCE=UCSC&amp;SOURCE-ACCESSION=chr1,tRNA14-ArgCCT&amp;GENOME=hg19_Fragment_1</t>
  </si>
  <si>
    <t>ATGGATAAGGCATCAGCCTCCG</t>
  </si>
  <si>
    <t>NAME=TRNAArgCCG&amp;LOCI=[chr17:66016013-66016085:strand=-]&amp;SOURCE=UCSC&amp;SOURCE-ACCESSION=chr17,tRNA23-ArgCCG&amp;GENOME=hg19_Fragment_5</t>
  </si>
  <si>
    <t>GGTTCGAGTCCCATCTGGGTC</t>
  </si>
  <si>
    <t>NAME=TRNAArgCCG&amp;LOCI=[chr17:66016013-66016085:strand=-]&amp;SOURCE=UCSC&amp;SOURCE-ACCESSION=chr17,tRNA23-ArgCCG&amp;GENOME=hg19_Fragment_4</t>
  </si>
  <si>
    <t>GGGATTGTGGGTTCGAGTCCC</t>
  </si>
  <si>
    <t>NAME=TRNAArgCCG&amp;LOCI=[chr17:66016013-66016085:strand=-]&amp;SOURCE=UCSC&amp;SOURCE-ACCESSION=chr17,tRNA23-ArgCCG&amp;GENOME=hg19_Fragment_3</t>
  </si>
  <si>
    <t>CCGGAGCTGGGGATTGTGGGT</t>
  </si>
  <si>
    <t>NAME=TRNAArgCCG&amp;LOCI=[chr17:66016013-66016085:strand=-]&amp;SOURCE=UCSC&amp;SOURCE-ACCESSION=chr17,tRNA23-ArgCCG&amp;GENOME=hg19_Fragment_2</t>
  </si>
  <si>
    <t>GACCCAGTGGCCTAATGGA</t>
  </si>
  <si>
    <t>NAME=TRNAArgCCG&amp;LOCI=[chr17:66016013-66016085:strand=-]&amp;SOURCE=UCSC&amp;SOURCE-ACCESSION=chr17,tRNA23-ArgCCG&amp;GENOME=hg19_Fragment_1</t>
  </si>
  <si>
    <t>CCGGATCAGAAGATTG</t>
  </si>
  <si>
    <t>NAME=TRNAArgCCG&amp;LOCI=[chr16:3200675-3200747:strand=+&amp;chr6:28849165-28849237:strand=+&amp;chr6:28710729-28710801:strand=-]&amp;SOURCE=UCSC&amp;SOURCE-ACCESSION=chr16,tRNA1-ArgCCG&amp;GENOME=hg19_Fragment_5</t>
  </si>
  <si>
    <t>NAME=TRNAArgCCG&amp;LOCI=[chr16:3200675-3200747:strand=+&amp;chr6:28849165-28849237:strand=+&amp;chr6:28710729-28710801:strand=-]&amp;SOURCE=UCSC&amp;SOURCE-ACCESSION=chr16,tRNA1-ArgCCG&amp;GENOME=hg19_Fragment_4</t>
  </si>
  <si>
    <t>NAME=TRNAArgCCG&amp;LOCI=[chr16:3200675-3200747:strand=+&amp;chr6:28849165-28849237:strand=+&amp;chr6:28710729-28710801:strand=-]&amp;SOURCE=UCSC&amp;SOURCE-ACCESSION=chr16,tRNA1-ArgCCG&amp;GENOME=hg19_Fragment_3</t>
  </si>
  <si>
    <t>NAME=TRNAArgCCG&amp;LOCI=[chr16:3200675-3200747:strand=+&amp;chr6:28849165-28849237:strand=+&amp;chr6:28710729-28710801:strand=-]&amp;SOURCE=UCSC&amp;SOURCE-ACCESSION=chr16,tRNA1-ArgCCG&amp;GENOME=hg19_Fragment_2</t>
  </si>
  <si>
    <t>NAME=TRNAArgCCG&amp;LOCI=[chr16:3200675-3200747:strand=+&amp;chr6:28849165-28849237:strand=+&amp;chr6:28710729-28710801:strand=-]&amp;SOURCE=UCSC&amp;SOURCE-ACCESSION=chr16,tRNA1-ArgCCG&amp;GENOME=hg19_Fragment_1</t>
  </si>
  <si>
    <t>AGAAGATTCTAGGTTCGACTC</t>
  </si>
  <si>
    <t>NAME=TRNAArgACG&amp;LOCI=[chr6:27182952-27183024:strand=+&amp;chr6:27181623-27181695:strand=-&amp;chr6:27638344-27638416:strand=-&amp;chr3:45730491-45730563:strand=-]&amp;SOURCE=UCSC&amp;SOURCE-ACCESSION=chr3,tRNA11-ArgACG&amp;GENOME=hg19_Fragment_5</t>
  </si>
  <si>
    <t>GGATAACGCGTCTGACTA</t>
  </si>
  <si>
    <t>NAME=TRNAArgACG&amp;LOCI=[chr6:27182952-27183024:strand=+&amp;chr6:27181623-27181695:strand=-&amp;chr6:27638344-27638416:strand=-&amp;chr3:45730491-45730563:strand=-]&amp;SOURCE=UCSC&amp;SOURCE-ACCESSION=chr3,tRNA11-ArgACG&amp;GENOME=hg19_Fragment_4</t>
  </si>
  <si>
    <t>ACGGATCAGAAGATTCTAGGTT</t>
  </si>
  <si>
    <t>NAME=TRNAArgACG&amp;LOCI=[chr6:27182952-27183024:strand=+&amp;chr6:27181623-27181695:strand=-&amp;chr6:27638344-27638416:strand=-&amp;chr3:45730491-45730563:strand=-]&amp;SOURCE=UCSC&amp;SOURCE-ACCESSION=chr3,tRNA11-ArgACG&amp;GENOME=hg19_Fragment_3</t>
  </si>
  <si>
    <t>GGGCCAGTGGCGCAATGGA</t>
  </si>
  <si>
    <t>NAME=TRNAArgACG&amp;LOCI=[chr6:27182952-27183024:strand=+&amp;chr6:27181623-27181695:strand=-&amp;chr6:27638344-27638416:strand=-&amp;chr3:45730491-45730563:strand=-]&amp;SOURCE=UCSC&amp;SOURCE-ACCESSION=chr3,tRNA11-ArgACG&amp;GENOME=hg19_Fragment_2</t>
  </si>
  <si>
    <t>TCTAGGTTCGACTCCTGGCTGGCTC</t>
  </si>
  <si>
    <t>NAME=TRNAArgACG&amp;LOCI=[chr6:27182952-27183024:strand=+&amp;chr6:27181623-27181695:strand=-&amp;chr6:27638344-27638416:strand=-&amp;chr3:45730491-45730563:strand=-]&amp;SOURCE=UCSC&amp;SOURCE-ACCESSION=chr3,tRNA11-ArgACG&amp;GENOME=hg19_Fragment_1</t>
  </si>
  <si>
    <t>ACGGATCAGAAGATT</t>
  </si>
  <si>
    <t>NAME=TRNAArgACG&amp;LOCI=[chr14:23398910-23398982:strand=+&amp;chr6:26328368-26328440:strand=+&amp;chr6:26537726-26537798:strand=+]&amp;SOURCE=UCSC&amp;SOURCE-ACCESSION=chr6,tRNA6-ArgACG&amp;GENOME=hg19_Fragment_5</t>
  </si>
  <si>
    <t>NAME=TRNAArgACG&amp;LOCI=[chr14:23398910-23398982:strand=+&amp;chr6:26328368-26328440:strand=+&amp;chr6:26537726-26537798:strand=+]&amp;SOURCE=UCSC&amp;SOURCE-ACCESSION=chr6,tRNA6-ArgACG&amp;GENOME=hg19_Fragment_4</t>
  </si>
  <si>
    <t>AGATTCCAGGTTCGACTC</t>
  </si>
  <si>
    <t>NAME=TRNAArgACG&amp;LOCI=[chr14:23398910-23398982:strand=+&amp;chr6:26328368-26328440:strand=+&amp;chr6:26537726-26537798:strand=+]&amp;SOURCE=UCSC&amp;SOURCE-ACCESSION=chr6,tRNA6-ArgACG&amp;GENOME=hg19_Fragment_3</t>
  </si>
  <si>
    <t>GGTTCGACTCCTGGCTGGCTC</t>
  </si>
  <si>
    <t>NAME=TRNAArgACG&amp;LOCI=[chr14:23398910-23398982:strand=+&amp;chr6:26328368-26328440:strand=+&amp;chr6:26537726-26537798:strand=+]&amp;SOURCE=UCSC&amp;SOURCE-ACCESSION=chr6,tRNA6-ArgACG&amp;GENOME=hg19_Fragment_2</t>
  </si>
  <si>
    <t>NAME=TRNAArgACG&amp;LOCI=[chr14:23398910-23398982:strand=+&amp;chr6:26328368-26328440:strand=+&amp;chr6:26537726-26537798:strand=+]&amp;SOURCE=UCSC&amp;SOURCE-ACCESSION=chr6,tRNA6-ArgACG&amp;GENOME=hg19_Fragment_1</t>
  </si>
  <si>
    <t>TTTGCATGTATGAGGCC</t>
  </si>
  <si>
    <t>NAME=TRNAAlaTGC&amp;LOCI=[chr6:28785012-28785083:strand=-]&amp;SOURCE=UCSC&amp;SOURCE-ACCESSION=chr6,tRNA104-AlaTGC&amp;GENOME=hg19_Fragment_3</t>
  </si>
  <si>
    <t>AGTGGTAGAGCGCATGC</t>
  </si>
  <si>
    <t>NAME=TRNAAlaTGC&amp;LOCI=[chr6:28785012-28785083:strand=-]&amp;SOURCE=UCSC&amp;SOURCE-ACCESSION=chr6,tRNA104-AlaTGC&amp;GENOME=hg19_Fragment_2</t>
  </si>
  <si>
    <t>NAME=TRNAAlaTGC&amp;LOCI=[chr6:28785012-28785083:strand=-]&amp;SOURCE=UCSC&amp;SOURCE-ACCESSION=chr6,tRNA104-AlaTGC&amp;GENOME=hg19_Fragment_1</t>
  </si>
  <si>
    <t>NAME=TRNAAlaTGC&amp;LOCI=[chr6:28770577-28770647:strand=-]&amp;SOURCE=UCSC&amp;SOURCE-ACCESSION=chr6,tRNA107-AlaTGC&amp;GENOME=hg19_Fragment_3</t>
  </si>
  <si>
    <t>NAME=TRNAAlaTGC&amp;LOCI=[chr6:28770577-28770647:strand=-]&amp;SOURCE=UCSC&amp;SOURCE-ACCESSION=chr6,tRNA107-AlaTGC&amp;GENOME=hg19_Fragment_2</t>
  </si>
  <si>
    <t>NAME=TRNAAlaTGC&amp;LOCI=[chr6:28770577-28770647:strand=-]&amp;SOURCE=UCSC&amp;SOURCE-ACCESSION=chr6,tRNA107-AlaTGC&amp;GENOME=hg19_Fragment_1</t>
  </si>
  <si>
    <t>NAME=TRNAAlaTGC&amp;LOCI=[chr6:28757547-28757618:strand=-]&amp;SOURCE=UCSC&amp;SOURCE-ACCESSION=chr6,tRNA110-AlaTGC&amp;GENOME=hg19_Fragment_2</t>
  </si>
  <si>
    <t>NAME=TRNAAlaTGC&amp;LOCI=[chr6:28757547-28757618:strand=-]&amp;SOURCE=UCSC&amp;SOURCE-ACCESSION=chr6,tRNA110-AlaTGC&amp;GENOME=hg19_Fragment_1</t>
  </si>
  <si>
    <t>CAGTGGTAGAGCACATGC</t>
  </si>
  <si>
    <t>NAME=TRNAAlaTGC&amp;LOCI=[chr6:28726141-28726212:strand=-]&amp;SOURCE=UCSC&amp;SOURCE-ACCESSION=chr6,tRNA113-AlaTGC&amp;GENOME=hg19_Fragment_3</t>
  </si>
  <si>
    <t>NAME=TRNAAlaTGC&amp;LOCI=[chr6:28726141-28726212:strand=-]&amp;SOURCE=UCSC&amp;SOURCE-ACCESSION=chr6,tRNA113-AlaTGC&amp;GENOME=hg19_Fragment_2</t>
  </si>
  <si>
    <t>CCCCGGGTTCGATCCCCGGCACCTCC</t>
  </si>
  <si>
    <t>NAME=TRNAAlaTGC&amp;LOCI=[chr6:28726141-28726212:strand=-]&amp;SOURCE=UCSC&amp;SOURCE-ACCESSION=chr6,tRNA113-AlaTGC&amp;GENOME=hg19_Fragment_1</t>
  </si>
  <si>
    <t>GGGGATGTAGCTCAGTGG</t>
  </si>
  <si>
    <t>NAME=TRNAAlaTGC&amp;LOCI=[chr6:28611222-28611293:strand=+]&amp;SOURCE=UCSC&amp;SOURCE-ACCESSION=chr6,tRNA66-AlaTGC&amp;GENOME=hg19_Fragment_1</t>
  </si>
  <si>
    <t>GTATGAGGCCCCGGGT</t>
  </si>
  <si>
    <t>NAME=TRNAAlaTGC&amp;LOCI=[chr5:180633868-180633939:strand=+&amp;chr12:125406301-125406372:strand=-]&amp;SOURCE=UCSC&amp;SOURCE-ACCESSION=chr5,tRNA8-AlaTGC&amp;GENOME=hg19_Fragment_3</t>
  </si>
  <si>
    <t>CCCCGGGTTCGATCCCCGGCATCTCC</t>
  </si>
  <si>
    <t>NAME=TRNAAlaTGC&amp;LOCI=[chr5:180633868-180633939:strand=+&amp;chr12:125406301-125406372:strand=-]&amp;SOURCE=UCSC&amp;SOURCE-ACCESSION=chr5,tRNA8-AlaTGC&amp;GENOME=hg19_Fragment_2</t>
  </si>
  <si>
    <t>NAME=TRNAAlaTGC&amp;LOCI=[chr5:180633868-180633939:strand=+&amp;chr12:125406301-125406372:strand=-]&amp;SOURCE=UCSC&amp;SOURCE-ACCESSION=chr5,tRNA8-AlaTGC&amp;GENOME=hg19_Fragment_1</t>
  </si>
  <si>
    <t>GCTTTGCACGTATGAGGCCCCGGGT</t>
  </si>
  <si>
    <t>NAME=TRNAAlaTGC&amp;LOCI=[chr12:125424512-125424583:strand=+]&amp;SOURCE=UCSC&amp;SOURCE-ACCESSION=chr12,tRNA8-AlaTGC&amp;GENOME=hg19_Fragment_2</t>
  </si>
  <si>
    <t>NAME=TRNAAlaTGC&amp;LOCI=[chr12:125424512-125424583:strand=+]&amp;SOURCE=UCSC&amp;SOURCE-ACCESSION=chr12,tRNA8-AlaTGC&amp;GENOME=hg19_Fragment_1</t>
  </si>
  <si>
    <t>NAME=TRNAAlaTGC&amp;LOCI=[chr11:50233879-50233950:strand=-]&amp;SOURCE=UCSC&amp;SOURCE-ACCESSION=chr11,tRNA18-AlaTGC&amp;GENOME=hg19_Fragment_1</t>
  </si>
  <si>
    <t>GTACGAGGCCCCGGGTT</t>
  </si>
  <si>
    <t>NAME=TRNAAlaCGC&amp;LOCI=[chr6:28697092-28697163:strand=+]&amp;SOURCE=UCSC&amp;SOURCE-ACCESSION=chr6,tRNA70-AlaCGC&amp;GENOME=hg19_Fragment_3</t>
  </si>
  <si>
    <t>GGTTCGACCCCCGGCTCCTCC</t>
  </si>
  <si>
    <t>NAME=TRNAAlaCGC&amp;LOCI=[chr6:28697092-28697163:strand=+]&amp;SOURCE=UCSC&amp;SOURCE-ACCESSION=chr6,tRNA70-AlaCGC&amp;GENOME=hg19_Fragment_2</t>
  </si>
  <si>
    <t>NAME=TRNAAlaCGC&amp;LOCI=[chr6:28697092-28697163:strand=+]&amp;SOURCE=UCSC&amp;SOURCE-ACCESSION=chr6,tRNA70-AlaCGC&amp;GENOME=hg19_Fragment_1</t>
  </si>
  <si>
    <t>AGGTCCCTGGTTCAATCC</t>
  </si>
  <si>
    <t>NAME=TRNAAlaCGC&amp;LOCI=[chr6:28663709-28663780:strand=-]&amp;SOURCE=UCSC&amp;SOURCE-ACCESSION=chr6,tRNA117-AlaCGC&amp;GENOME=hg19_Fragment_3</t>
  </si>
  <si>
    <t>NAME=TRNAAlaCGC&amp;LOCI=[chr6:28663709-28663780:strand=-]&amp;SOURCE=UCSC&amp;SOURCE-ACCESSION=chr6,tRNA117-AlaCGC&amp;GENOME=hg19_Fragment_2</t>
  </si>
  <si>
    <t>GGGGGTGTAGATCAGTGG</t>
  </si>
  <si>
    <t>NAME=TRNAAlaCGC&amp;LOCI=[chr6:28663709-28663780:strand=-]&amp;SOURCE=UCSC&amp;SOURCE-ACCESSION=chr6,tRNA117-AlaCGC&amp;GENOME=hg19_Fragment_1</t>
  </si>
  <si>
    <t>NAME=TRNAAlaCGC&amp;LOCI=[chr6:28641613-28641684:strand=-]&amp;SOURCE=UCSC&amp;SOURCE-ACCESSION=chr6,tRNA119-AlaCGC&amp;GENOME=hg19_Fragment_3</t>
  </si>
  <si>
    <t>NAME=TRNAAlaCGC&amp;LOCI=[chr6:28641613-28641684:strand=-]&amp;SOURCE=UCSC&amp;SOURCE-ACCESSION=chr6,tRNA119-AlaCGC&amp;GENOME=hg19_Fragment_2</t>
  </si>
  <si>
    <t>NAME=TRNAAlaCGC&amp;LOCI=[chr6:28641613-28641684:strand=-]&amp;SOURCE=UCSC&amp;SOURCE-ACCESSION=chr6,tRNA119-AlaCGC&amp;GENOME=hg19_Fragment_1</t>
  </si>
  <si>
    <t>NAME=TRNAAlaCGC&amp;LOCI=[chr6:26553731-26553802:strand=+]&amp;SOURCE=UCSC&amp;SOURCE-ACCESSION=chr6,tRNA10-AlaCGC&amp;GENOME=hg19_Fragment_1</t>
  </si>
  <si>
    <t>GTGTGAGGTCCCGGGT</t>
  </si>
  <si>
    <t>NAME=TRNAAlaCGC&amp;LOCI=[chr2:157257281-157257352:strand=+]&amp;SOURCE=UCSC&amp;SOURCE-ACCESSION=chr2,tRNA13-AlaCGC&amp;GENOME=hg19_Fragment_2</t>
  </si>
  <si>
    <t>NAME=TRNAAlaCGC&amp;LOCI=[chr2:157257281-157257352:strand=+]&amp;SOURCE=UCSC&amp;SOURCE-ACCESSION=chr2,tRNA13-AlaCGC&amp;GENOME=hg19_Fragment_1</t>
  </si>
  <si>
    <t>GCGAGAGGTAGCGGGAT</t>
  </si>
  <si>
    <t>NAME=TRNAAlaAGC&amp;LOCI=[chr8:67026424-67026496:strand=+&amp;chr2:27274082-27274154:strand=+]&amp;SOURCE=UCSC&amp;SOURCE-ACCESSION=chr2,tRNA3-AlaAGC&amp;GENOME=hg19_Fragment_3</t>
  </si>
  <si>
    <t>AGCGGGATCGATGCCCGCATCCTCC</t>
  </si>
  <si>
    <t>NAME=TRNAAlaAGC&amp;LOCI=[chr8:67026424-67026496:strand=+&amp;chr2:27274082-27274154:strand=+]&amp;SOURCE=UCSC&amp;SOURCE-ACCESSION=chr2,tRNA3-AlaAGC&amp;GENOME=hg19_Fragment_2</t>
  </si>
  <si>
    <t>GGGGGATTAGCTCAAATGGT</t>
  </si>
  <si>
    <t>NAME=TRNAAlaAGC&amp;LOCI=[chr8:67026424-67026496:strand=+&amp;chr2:27274082-27274154:strand=+]&amp;SOURCE=UCSC&amp;SOURCE-ACCESSION=chr2,tRNA3-AlaAGC&amp;GENOME=hg19_Fragment_1</t>
  </si>
  <si>
    <t>GGGGAATTAGCTCAA</t>
  </si>
  <si>
    <t>NAME=TRNAAlaAGC&amp;LOCI=[chr6:58182679-58182751:strand=-&amp;chr6:26682715-26682787:strand=+&amp;chr6:26796006-26796078:strand=-]&amp;SOURCE=UCSC&amp;SOURCE-ACCESSION=chr6,tRNA19-AlaAGC&amp;GENOME=hg19_Fragment_1</t>
  </si>
  <si>
    <t>GGGGAATTAGCTCAAGCGGTA</t>
  </si>
  <si>
    <t>NAME=TRNAAlaAGC&amp;LOCI=[chr6:58164628-58164700:strand=-&amp;chr6:26705606-26705678:strand=+]&amp;SOURCE=UCSC&amp;SOURCE-ACCESSION=chr6,tRNA22-AlaAGC&amp;GENOME=hg19_Fragment_1</t>
  </si>
  <si>
    <t>GGGGGATTAGCTCAA</t>
  </si>
  <si>
    <t>NAME=TRNAAlaAGC&amp;LOCI=[chr6:58142589-58142661:strand=-]&amp;SOURCE=UCSC&amp;SOURCE-ACCESSION=chr6,tRNA94-AlaAGC&amp;GENOME=hg19_Fragment_1</t>
  </si>
  <si>
    <t>NAME=TRNAAlaAGC&amp;LOCI=[chr6:58141877-58141949:strand=-]&amp;SOURCE=UCSC&amp;SOURCE-ACCESSION=chr6,tRNA95-AlaAGC&amp;GENOME=hg19_Fragment_2</t>
  </si>
  <si>
    <t>NAME=TRNAAlaAGC&amp;LOCI=[chr6:58141877-58141949:strand=-]&amp;SOURCE=UCSC&amp;SOURCE-ACCESSION=chr6,tRNA95-AlaAGC&amp;GENOME=hg19_Fragment_1</t>
  </si>
  <si>
    <t>AGCATGCACGAGGCCCCGGGT</t>
  </si>
  <si>
    <t>NAME=TRNAAlaAGC&amp;LOCI=[chr6:28831462-28831533:strand=-&amp;chr6:28806221-28806292:strand=-]&amp;SOURCE=UCSC&amp;SOURCE-ACCESSION=chr6,tRNA101-AlaAGC&amp;GENOME=hg19_Fragment_2</t>
  </si>
  <si>
    <t>NAME=TRNAAlaAGC&amp;LOCI=[chr6:28831462-28831533:strand=-&amp;chr6:28806221-28806292:strand=-]&amp;SOURCE=UCSC&amp;SOURCE-ACCESSION=chr6,tRNA101-AlaAGC&amp;GENOME=hg19_Fragment_1</t>
  </si>
  <si>
    <t>AGCATGCACGAGGTCCTGGGT</t>
  </si>
  <si>
    <t>NAME=TRNAAlaAGC&amp;LOCI=[chr6:28779849-28779920:strand=-]&amp;SOURCE=UCSC&amp;SOURCE-ACCESSION=chr6,tRNA105-AlaAGC&amp;GENOME=hg19_Fragment_3</t>
  </si>
  <si>
    <t>GGTAGAGCGCGTGCTTAG</t>
  </si>
  <si>
    <t>NAME=TRNAAlaAGC&amp;LOCI=[chr6:28779849-28779920:strand=-]&amp;SOURCE=UCSC&amp;SOURCE-ACCESSION=chr6,tRNA105-AlaAGC&amp;GENOME=hg19_Fragment_2</t>
  </si>
  <si>
    <t>GGGGGTATAGCTCAGCGGT</t>
  </si>
  <si>
    <t>NAME=TRNAAlaAGC&amp;LOCI=[chr6:28779849-28779920:strand=-]&amp;SOURCE=UCSC&amp;SOURCE-ACCESSION=chr6,tRNA105-AlaAGC&amp;GENOME=hg19_Fragment_1</t>
  </si>
  <si>
    <t>NAME=TRNAAlaAGC&amp;LOCI=[chr6:28763741-28763812:strand=-]&amp;SOURCE=UCSC&amp;SOURCE-ACCESSION=chr6,tRNA108-AlaAGC&amp;GENOME=hg19_Fragment_3</t>
  </si>
  <si>
    <t>CAGTGGTAGAGCGCGTGC</t>
  </si>
  <si>
    <t>NAME=TRNAAlaAGC&amp;LOCI=[chr6:28763741-28763812:strand=-]&amp;SOURCE=UCSC&amp;SOURCE-ACCESSION=chr6,tRNA108-AlaAGC&amp;GENOME=hg19_Fragment_2</t>
  </si>
  <si>
    <t>NAME=TRNAAlaAGC&amp;LOCI=[chr6:28763741-28763812:strand=-]&amp;SOURCE=UCSC&amp;SOURCE-ACCESSION=chr6,tRNA108-AlaAGC&amp;GENOME=hg19_Fragment_1</t>
  </si>
  <si>
    <t>NAME=TRNAAlaAGC&amp;LOCI=[chr6:28746544-28746615:strand=-]&amp;SOURCE=UCSC&amp;SOURCE-ACCESSION=chr6,tRNA111-AlaAGC&amp;GENOME=hg19_Fragment_1</t>
  </si>
  <si>
    <t>NAME=TRNAAlaAGC&amp;LOCI=[chr6:28687481-28687552:strand=+]&amp;SOURCE=UCSC&amp;SOURCE-ACCESSION=chr6,tRNA68-AlaAGC&amp;GENOME=hg19_Fragment_2</t>
  </si>
  <si>
    <t>NAME=TRNAAlaAGC&amp;LOCI=[chr6:28687481-28687552:strand=+]&amp;SOURCE=UCSC&amp;SOURCE-ACCESSION=chr6,tRNA68-AlaAGC&amp;GENOME=hg19_Fragment_1</t>
  </si>
  <si>
    <t>NAME=TRNAAlaAGC&amp;LOCI=[chr6:28678366-28678437:strand=+]&amp;SOURCE=UCSC&amp;SOURCE-ACCESSION=chr6,tRNA67-AlaAGC&amp;GENOME=hg19_Fragment_1</t>
  </si>
  <si>
    <t>AGCATGCATGAGGTCCC</t>
  </si>
  <si>
    <t>NAME=TRNAAlaAGC&amp;LOCI=[chr6:28626014-28626085:strand=-]&amp;SOURCE=UCSC&amp;SOURCE-ACCESSION=chr6,tRNA120-AlaAGC&amp;GENOME=hg19_Fragment_4</t>
  </si>
  <si>
    <t>GCATGAGGTCCCGGGTTC</t>
  </si>
  <si>
    <t>NAME=TRNAAlaAGC&amp;LOCI=[chr6:28626014-28626085:strand=-]&amp;SOURCE=UCSC&amp;SOURCE-ACCESSION=chr6,tRNA120-AlaAGC&amp;GENOME=hg19_Fragment_3</t>
  </si>
  <si>
    <t>ATCCCCAGCATCTCC</t>
  </si>
  <si>
    <t>NAME=TRNAAlaAGC&amp;LOCI=[chr6:28626014-28626085:strand=-]&amp;SOURCE=UCSC&amp;SOURCE-ACCESSION=chr6,tRNA120-AlaAGC&amp;GENOME=hg19_Fragment_2</t>
  </si>
  <si>
    <t>NAME=TRNAAlaAGC&amp;LOCI=[chr6:28626014-28626085:strand=-]&amp;SOURCE=UCSC&amp;SOURCE-ACCESSION=chr6,tRNA120-AlaAGC&amp;GENOME=hg19_Fragment_1</t>
  </si>
  <si>
    <t>NAME=TRNAAlaAGC&amp;LOCI=[chr6:28574933-28575004:strand=+]&amp;SOURCE=UCSC&amp;SOURCE-ACCESSION=chr6,tRNA65-AlaAGC&amp;GENOME=hg19_Fragment_1</t>
  </si>
  <si>
    <t>NAME=TRNAAlaAGC&amp;LOCI=[chr6:26751918-26751990:strand=+]&amp;SOURCE=UCSC&amp;SOURCE-ACCESSION=chr6,tRNA25-AlaAGC&amp;GENOME=hg19_Fragment_1</t>
  </si>
  <si>
    <t>GGGGAATTAGCTCAGGCGGTA</t>
  </si>
  <si>
    <t>NAME=TRNAAlaAGC&amp;LOCI=[chr6:26730737-26730809:strand=+&amp;chr6:26771290-26771362:strand=-]&amp;SOURCE=UCSC&amp;SOURCE-ACCESSION=chr6,tRNA24-AlaAGC&amp;GENOME=hg19_Fragment_2</t>
  </si>
  <si>
    <t>NAME=TRNAAlaAGC&amp;LOCI=[chr6:26730737-26730809:strand=+&amp;chr6:26771290-26771362:strand=-]&amp;SOURCE=UCSC&amp;SOURCE-ACCESSION=chr6,tRNA24-AlaAGC&amp;GENOME=hg19_Fragment_1</t>
  </si>
  <si>
    <t>NAME=TRNAAlaAGC&amp;LOCI=[chr6:26687485-26687557:strand=+]&amp;SOURCE=UCSC&amp;SOURCE-ACCESSION=chr6,tRNA20-AlaAGC&amp;GENOME=hg19_Fragment_1</t>
  </si>
  <si>
    <t>NAME=TRNAAlaAGC&amp;LOCI=[chr6:26673590-26673662:strand=+]&amp;SOURCE=UCSC&amp;SOURCE-ACCESSION=chr6,tRNA18-AlaAGC&amp;GENOME=hg19_Fragment_1</t>
  </si>
  <si>
    <t>ATGGTAGAGCGCTCGC</t>
  </si>
  <si>
    <t>NAME=TRNAAlaAGC&amp;LOCI=[chr6:26572092-26572164:strand=-]&amp;SOURCE=UCSC&amp;SOURCE-ACCESSION=chr6,tRNA166-AlaAGC&amp;GENOME=hg19_Fragment_4</t>
  </si>
  <si>
    <t>NAME=TRNAAlaAGC&amp;LOCI=[chr6:26572092-26572164:strand=-]&amp;SOURCE=UCSC&amp;SOURCE-ACCESSION=chr6,tRNA166-AlaAGC&amp;GENOME=hg19_Fragment_3</t>
  </si>
  <si>
    <t>TCGATGCCCGCATTCTCC</t>
  </si>
  <si>
    <t>NAME=TRNAAlaAGC&amp;LOCI=[chr6:26572092-26572164:strand=-]&amp;SOURCE=UCSC&amp;SOURCE-ACCESSION=chr6,tRNA166-AlaAGC&amp;GENOME=hg19_Fragment_2</t>
  </si>
  <si>
    <t>GGGGAATTAGCTCAAATGGT</t>
  </si>
  <si>
    <t>NAME=TRNAAlaAGC&amp;LOCI=[chr6:26572092-26572164:strand=-]&amp;SOURCE=UCSC&amp;SOURCE-ACCESSION=chr6,tRNA166-AlaAGC&amp;GENOME=hg19_Fragment_1</t>
  </si>
  <si>
    <t>NAME=TRNAAlaAGC&amp;LOCI=[chr14:89445442-89445514:strand=+]&amp;SOURCE=UCSC&amp;SOURCE-ACCESSION=chr14,tRNA9-AlaAGC&amp;GENOME=hg19_Fragment_2</t>
  </si>
  <si>
    <t>NAME=TRNAAlaAGC&amp;LOCI=[chr14:89445442-89445514:strand=+]&amp;SOURCE=UCSC&amp;SOURCE-ACCESSION=chr14,tRNA9-AlaAGC&amp;GENOME=hg19_Fragment_1</t>
  </si>
  <si>
    <t>NAME=TRNAAlaAGC&amp;LOCI=[chr1:150017382-150017452:strand=-]&amp;SOURCE=UCSC&amp;SOURCE-ACCESSION=chr1,tRNA87-AlaAGC&amp;GENOME=hg19_Fragment_1</t>
  </si>
  <si>
    <t>ACTTCTGTGAGCTGAGGTCC</t>
  </si>
  <si>
    <t>AATCAGCGTGCACTTCCCCACC</t>
  </si>
  <si>
    <t>GGGGGATGTGCATGCTGGTTGG</t>
  </si>
  <si>
    <t>CTCCTGGGGCCCGCACTCTCGCT</t>
  </si>
  <si>
    <t>ATTAAGGACATTTGTGATTGAT</t>
  </si>
  <si>
    <t>GGTGGTGGCGGCGGT</t>
  </si>
  <si>
    <t>TGGCCGGATGGGACAGGAGGCAT</t>
  </si>
  <si>
    <t>ATTAGGTTGGTGCAAAAG</t>
  </si>
  <si>
    <t>AAAACCGCAATTACTTTTG</t>
  </si>
  <si>
    <t>AAAAGTAACTGCGGTTTTTG</t>
  </si>
  <si>
    <t>GAGCTTGGTCTGTAGCGGT</t>
  </si>
  <si>
    <t>TGTTGGGATTCAGCAGGACCATT</t>
  </si>
  <si>
    <t>TCTGTGATAGAGATTCTTTGC</t>
  </si>
  <si>
    <t>CAAAGAATCTCTATCACAGAAA</t>
  </si>
  <si>
    <t>AGAGTCGGCGACGCCGCCAGC</t>
  </si>
  <si>
    <t>TTAATTTTTTGTTTCGGTCA</t>
  </si>
  <si>
    <t>GGTGTAAAAGTAATTGCAGGTT</t>
  </si>
  <si>
    <t>TAAAAACTGCAATTACTTTTA</t>
  </si>
  <si>
    <t>AGATTGGTGCAAAAGTAATTG</t>
  </si>
  <si>
    <t>CCAAAACTGCAGTTACTTTTGC</t>
  </si>
  <si>
    <t>AAAAGTAATTGCGGTTTTTG</t>
  </si>
  <si>
    <t>AGCAGAGGCAGAGAGGCTCAGG</t>
  </si>
  <si>
    <t>ACCTGTCTGTGGAAAGGAGCTA</t>
  </si>
  <si>
    <t>AGTGGACCGAGGAAGGAAGGA</t>
  </si>
  <si>
    <t>TCTGGTATGTAGTAGGTAATAA</t>
  </si>
  <si>
    <t>ATGGAGAAGGCTTCTGA</t>
  </si>
  <si>
    <t>AGTGCCTGAGGGAGTAAGAGT</t>
  </si>
  <si>
    <t>TGTCTTACTCCCTCAGGCACAT</t>
  </si>
  <si>
    <t>CGGGGAGCCCGGCGG</t>
  </si>
  <si>
    <t>GAGGGGTAGAGCAGCCCTCGGCGGCC</t>
  </si>
  <si>
    <t>TCCCGGGGCTGCGCGAGGCACAGGC</t>
  </si>
  <si>
    <t>CGGGGGGCGGGCGGCGG</t>
  </si>
  <si>
    <t>AAGCGACCATGATGTAACTTC</t>
  </si>
  <si>
    <t>TGCAGCTCTGGTGGAAAATGGA</t>
  </si>
  <si>
    <t>GGTAGAGCTGAGGACAG</t>
  </si>
  <si>
    <t>TTCTTCTTAGACATGGCAACG</t>
  </si>
  <si>
    <t>AAAATCACAATTACTTTTGCAT</t>
  </si>
  <si>
    <t>AAAGGTAATTGCAGTTTTT</t>
  </si>
  <si>
    <t>TGAGGTAGTAGTTTCTT</t>
  </si>
  <si>
    <t>ACCTTTCATGGGAACGTGGAC</t>
  </si>
  <si>
    <t>GTGCTGGGATTACAGGCGTG</t>
  </si>
  <si>
    <t>GGAAGATGGACGTACTTTGT</t>
  </si>
  <si>
    <t>AAGCAGTTGGAAGATGGACGT</t>
  </si>
  <si>
    <t>AGGCCAGAAGACATGAGCCCTTTG</t>
  </si>
  <si>
    <t>TCTGTGAGACCAAAGAACTACT</t>
  </si>
  <si>
    <t>TAGGATGGGGGTGAGAGGTG</t>
  </si>
  <si>
    <t>ACTCGGCTGCGGTGGACAAGT</t>
  </si>
  <si>
    <t>TGCCCATGCCATACTTTTGCCT</t>
  </si>
  <si>
    <t>AGGAGAAGTAAAGTAGAA</t>
  </si>
  <si>
    <t>CAAAAACTGCAATTACTTTCAC</t>
  </si>
  <si>
    <t>AAAAGTAATTGTGGTTTTT</t>
  </si>
  <si>
    <t>TTGGAGGCGTGGGTTTT</t>
  </si>
  <si>
    <t>AGCTGGGTATGGTGGTG</t>
  </si>
  <si>
    <t>CGGGAGGCTGAGGGAGGAGACT</t>
  </si>
  <si>
    <t>AGGGAAGGAGGCTTGGTCTTAG</t>
  </si>
  <si>
    <t>AAAGATAGACAATTGGCTAAAT</t>
  </si>
  <si>
    <t>AAAAGTAATTGTGGATTTTGC</t>
  </si>
  <si>
    <t>AGAATTGCGTTTGGACAATCAGT</t>
  </si>
  <si>
    <t>AGATGTCCAGCCACAATTCTCG</t>
  </si>
  <si>
    <t>GTGGCTGGTCATGAGGCTAA</t>
  </si>
  <si>
    <t>ATCGCTTTACCATTCATGTT</t>
  </si>
  <si>
    <t>GCTAAGGAAGTCCTGTGCTCAGTTTT</t>
  </si>
  <si>
    <t>GAAGGAAACATGGAGACAAA</t>
  </si>
  <si>
    <t>AAGGGGGAAGGAAACATGGAG</t>
  </si>
  <si>
    <t>GCACAATGATGACTT</t>
  </si>
  <si>
    <t>TCTGGGGATGAGGACAGTGTG</t>
  </si>
  <si>
    <t>GTCCATTTCAAGTTAA</t>
  </si>
  <si>
    <t>AGGCAGGTTATCTGGGCTG</t>
  </si>
  <si>
    <t>TCTCCCTTCCTGCCCTGGCTAG</t>
  </si>
  <si>
    <t>AAGGGAGGAGGAGCGGAGGG</t>
  </si>
  <si>
    <t>AGGACTGGACTCCCGGCAG</t>
  </si>
  <si>
    <t>AAAAAGGCGGGAGAAGCCCCA</t>
  </si>
  <si>
    <t>GCACGAGTTCTGAATCTATGGCA</t>
  </si>
  <si>
    <t>AACTCGTGTTCAAAGCCTTTAG</t>
  </si>
  <si>
    <t>AAAGGCTTCAAGCACGAGTTCT</t>
  </si>
  <si>
    <t>ACTGGACTTGGAGTCAGAAAACTTT</t>
  </si>
  <si>
    <t>TCAGATGATCTAAAGGCCTAT</t>
  </si>
  <si>
    <t>AACCCAGTGGGCTATGGAAATGT</t>
  </si>
  <si>
    <t>CTGGACTGAGCCATGCTACTGG</t>
  </si>
  <si>
    <t>ATGCGGACCTGGGTTAGCGGA</t>
  </si>
  <si>
    <t>ACTGGGCTTGGAGTCAGAAGAC</t>
  </si>
  <si>
    <t>AGTTGCCTTTTTGTTCCCATGC</t>
  </si>
  <si>
    <t>ATAGGCACCAAAAAGCAACA</t>
  </si>
  <si>
    <t>ACTGCAGCCTCGAACTCCTGGG</t>
  </si>
  <si>
    <t>CGAACTCCTGGGCTCAAGC</t>
  </si>
  <si>
    <t>GGCTGGAGCGAGTGCAGTGGT</t>
  </si>
  <si>
    <t>GGCAGGAGGGCTGTGCCAGGTTGG</t>
  </si>
  <si>
    <t>ACTGCAAGACGGATACTGTCAT</t>
  </si>
  <si>
    <t>TAAAGTGGCAGAGTATAGACA</t>
  </si>
  <si>
    <t>TTTGGACAGAAAACACGCAGGA</t>
  </si>
  <si>
    <t>GTCACTGATGTCTGTAGCTGAGACGG</t>
  </si>
  <si>
    <t>ATAGCAGCATGAACCTGTCTCA</t>
  </si>
  <si>
    <t>TGAGACAGGCTTATGCTGCTAT</t>
  </si>
  <si>
    <t>CCTGTACTCTAGCCTGGGCAA</t>
  </si>
  <si>
    <t>AGGATTGCCTGAGCCTGGAAG</t>
  </si>
  <si>
    <t>GAGCCTGGAAGCTGGAGCCTGCA</t>
  </si>
  <si>
    <t>AAAAGTAATCGCGGTTTTTGT</t>
  </si>
  <si>
    <t>CTCGGGCGGAGGTGGTTGAGTGC</t>
  </si>
  <si>
    <t>CCAGCAGGACGGGAGCG</t>
  </si>
  <si>
    <t>GCAGGACAGGCAGAAGTGGATA</t>
  </si>
  <si>
    <t>TGCGGGGACAGGCCAGGGCAT</t>
  </si>
  <si>
    <t>GAGGCTGAGCTGAGGAGC</t>
  </si>
  <si>
    <t>AGACAGAGTGCCACTTACTGA</t>
  </si>
  <si>
    <t>TTGAGACAGAGTCTTGCTC</t>
  </si>
  <si>
    <t>AGTCTTGCTCCGTCGCCCAGGC</t>
  </si>
  <si>
    <t>AGGCCGGAGTGCAGTGGCA</t>
  </si>
  <si>
    <t>TCTTGAAGTCAGAACCCGCA</t>
  </si>
  <si>
    <t>CCCGAGGCCTCTGTGACGTCA</t>
  </si>
  <si>
    <t>ACCATGACGTCACAGAGGCT</t>
  </si>
  <si>
    <t>AAAGGTAATTGTGGTTTCTGC</t>
  </si>
  <si>
    <t>GCAAGAACCTCAATTACCTTTG</t>
  </si>
  <si>
    <t>ACTGGACTTGGTGTCAGATGGGA</t>
  </si>
  <si>
    <t>AGGCTGGGCTGGGACGGA</t>
  </si>
  <si>
    <t>CTCTGATCAGGCAAAATTGCAG</t>
  </si>
  <si>
    <t>AAGACTGAGAGGAGGGAA</t>
  </si>
  <si>
    <t>CCTCCGGGACGGCTGGG</t>
  </si>
  <si>
    <t>ATGGCAAAAACGGCAATGACTTTTG</t>
  </si>
  <si>
    <t>AACGGCAATGACTTTTGTACCA</t>
  </si>
  <si>
    <t>ATATGGAAAGACTTTGCCACTC</t>
  </si>
  <si>
    <t>TAAAAACTGCAATTACTTTCG</t>
  </si>
  <si>
    <t>GTGAGCTGAGATCACGCAACTGCAC</t>
  </si>
  <si>
    <t>AGGTGGGAGGATTGCTTGAG</t>
  </si>
  <si>
    <t>AGGATTGCTTGAGCCTGGGAGA</t>
  </si>
  <si>
    <t>GCTTGAGCCTGGGAGATGGAGGTTGCAGTGAG</t>
  </si>
  <si>
    <t>GGAGGTTGCAGTGAGCTGAGA</t>
  </si>
  <si>
    <t>GGGAGGCTGAGGTGGGAGGAT</t>
  </si>
  <si>
    <t>AAATGAGAGACCTGTACTGTA</t>
  </si>
  <si>
    <t>ATGTGGTAGATATATGCACGA</t>
  </si>
  <si>
    <t>CTGGGCTCGGGACGCGCGGCTCA</t>
  </si>
  <si>
    <t>GGGTGAGGGCAGGTGGTT</t>
  </si>
  <si>
    <t>GCGGGCCGGCGGGGT</t>
  </si>
  <si>
    <t>AGGCTGAAGGAAGATGG</t>
  </si>
  <si>
    <t>ACTGGGGAGCAGAAGGAGAACC</t>
  </si>
  <si>
    <t>AAGGGCCAGAGGAGCCTGGAG</t>
  </si>
  <si>
    <t>TTTGGACGGTAAGGTTAAGCAA</t>
  </si>
  <si>
    <t>CACACATAGCAGGTGTATATAT</t>
  </si>
  <si>
    <t>GTGTGTGTGCGGTGTTAT</t>
  </si>
  <si>
    <t>GGTGTTATGCCGGACAAGAG</t>
  </si>
  <si>
    <t>GCCGGACAAGAGGGAGGTGA</t>
  </si>
  <si>
    <t>ATGGCCAGAGCTCACACAGAGG</t>
  </si>
  <si>
    <t>AGGACTGATCCTCTCGGGCAG</t>
  </si>
  <si>
    <t>CAGGGCAGGAAGAAGTGGAC</t>
  </si>
  <si>
    <t>ACTTCTGCCTGCCCTGCCCAA</t>
  </si>
  <si>
    <t>ATAGTGGGAAGCTGGCAGATTCC</t>
  </si>
  <si>
    <t>TGAGGGAGTAGGATGTATGGTT</t>
  </si>
  <si>
    <t>AATGTGGAAGTGGTCTGAGGCAT</t>
  </si>
  <si>
    <t>CCTGGCATATTTGGTATAACTT</t>
  </si>
  <si>
    <t>TGGATATGATGACTGAAA</t>
  </si>
  <si>
    <t>ATTGGACTGCTGATGGCCCGT</t>
  </si>
  <si>
    <t>AGGCTGGAGTGCAGTGA</t>
  </si>
  <si>
    <t>CAGGGCTGGCAGTGACATGGGT</t>
  </si>
  <si>
    <t>GTGGGATGGAGAGAAGGTATG</t>
  </si>
  <si>
    <t>ACAACAGTGACTTGCTCTCCAA</t>
  </si>
  <si>
    <t>AGACAGTAGTTCTTGCCTGGTTTC</t>
  </si>
  <si>
    <t>ACGCCTCTTCAGCGCTGTCTTCC</t>
  </si>
  <si>
    <t>CAGGCAGTGACTGTTCAGACGTC</t>
  </si>
  <si>
    <t>ACTGGACTTGGAGCCAGAAGTC</t>
  </si>
  <si>
    <t>TGAGTGACAGAGCAAGACC</t>
  </si>
  <si>
    <t>GAGCAAGACCTTGTCTCAAAA</t>
  </si>
  <si>
    <t>GCTGAGGTGGGAGGATTGCTT</t>
  </si>
  <si>
    <t>AGGGAGCTGAGGTGGGAGGAT</t>
  </si>
  <si>
    <t>ACTGCACTCCAGCCTGAGTGA</t>
  </si>
  <si>
    <t>TAGGTTGGTGCAAAAGTAA</t>
  </si>
  <si>
    <t>AACGACAATGACTTTTGCACCA</t>
  </si>
  <si>
    <t>AAAAGGCATTGTGGTTTTTG</t>
  </si>
  <si>
    <t>TGAAACTGGAGCGCCTGGAGGA</t>
  </si>
  <si>
    <t>AGGAGAAGGGGCCCAGAG</t>
  </si>
  <si>
    <t>AGAGGTAGGTGTGGAAG</t>
  </si>
  <si>
    <t>ACTGGACTTGGAGTCAG</t>
  </si>
  <si>
    <t>CTGCCTGTAGGCCGGTGGCGTCT</t>
  </si>
  <si>
    <t>AAGGAGACGGGAACATGGAGCCG</t>
  </si>
  <si>
    <t>GTTGGCTGCAGTTAAGGTGG</t>
  </si>
  <si>
    <t>CTTGGATGAGCTGGGCTGA</t>
  </si>
  <si>
    <t>AGCTGTGTGGCCTTGGACAAG</t>
  </si>
  <si>
    <t>GCGGGCTGTCCGGAGGGGT</t>
  </si>
  <si>
    <t>CGGGGCTGGGCGCGCG</t>
  </si>
  <si>
    <t>TATGGAGGTTCTAGACCATGTT</t>
  </si>
  <si>
    <t>ACATGGATGGAAACCTTCAAGC</t>
  </si>
  <si>
    <t>TGGGAACTTAGTAGAGGTTTAA</t>
  </si>
  <si>
    <t>ATTGGAGTAGGCTTAGGT</t>
  </si>
  <si>
    <t>GAGATTGAGACTAGTAGG</t>
  </si>
  <si>
    <t>ATGTACGTAGTCTAGGCC</t>
  </si>
  <si>
    <t>GTCTAGGCCATACGTGTTGGAG</t>
  </si>
  <si>
    <t>AGACTAGTAGGGCTAGGCCTACT</t>
  </si>
  <si>
    <t>AAAAGCATCAGGAAGTACCCA</t>
  </si>
  <si>
    <t>GATGCGCCGCCCACTGCCCCGCGC</t>
  </si>
  <si>
    <t>TTTGCCACACTGCAACACCTTA</t>
  </si>
  <si>
    <t>TCTGGCTGTTGTGGTGTGCAA</t>
  </si>
  <si>
    <t>AATTCTGTAAAGGAAGAAGAGGT</t>
  </si>
  <si>
    <t>CGGGGTGGGTGAGGTCGGGCC</t>
  </si>
  <si>
    <t>ACCACTGCACTCCAACCTGGTGACAAAG</t>
  </si>
  <si>
    <t>AGGCTGGAGTGAGCGGAG</t>
  </si>
  <si>
    <t>TTGTGGGATCTGGAGGCATCTG</t>
  </si>
  <si>
    <t>GACCAGGATGGCAAGGGCTC</t>
  </si>
  <si>
    <t>CACAGACTTGCTGTGATGTTC</t>
  </si>
  <si>
    <t>ATAATGGCAAAAACTGCAGTTA</t>
  </si>
  <si>
    <t>CAAAAACTGCAGTTACTTTTGT</t>
  </si>
  <si>
    <t>AAGATTGCAGAGTAAGTTCCT</t>
  </si>
  <si>
    <t>TTCTGGATATGAAGACAA</t>
  </si>
  <si>
    <t>ACAGGAGTGGGGGTGGGACAT</t>
  </si>
  <si>
    <t>CATGCTGACCTCCCTCCTGCCCCA</t>
  </si>
  <si>
    <t>GGACTAGCATGCTGACCTCCCT</t>
  </si>
  <si>
    <t>AGTATTAGAGGCACCGCCTGCCCAGTG</t>
  </si>
  <si>
    <t>GTACCCTAACTGTGCAAAGGTAGCA</t>
  </si>
  <si>
    <t>CGTTTAACGGCCGCGGTACCCTA</t>
  </si>
  <si>
    <t>CAAAAGTTATTGTGGTTTTTGC</t>
  </si>
  <si>
    <t>AAAAACCGGCAATTACTTTTG</t>
  </si>
  <si>
    <t>ACTGGACTAGGAGTCAGAAGGT</t>
  </si>
  <si>
    <t>GCTGACAGCAGGGCTGGCCGC</t>
  </si>
  <si>
    <t>GGAGGGAGAAGGGTCGGGGCAG</t>
  </si>
  <si>
    <t>GGGGTTTCACCATGTTGGTCA</t>
  </si>
  <si>
    <t>ACCATGTTGGTCAGGCTGG</t>
  </si>
  <si>
    <t>AGTAGAGGTGGGGTTTCACCAT</t>
  </si>
  <si>
    <t>GGCTGGTCTCAAACTCCTGACC</t>
  </si>
  <si>
    <t>ATTTTTAGTAGAGGTGGGGTT</t>
  </si>
  <si>
    <t>CAAAAACTGCAGTTACTTTTGC</t>
  </si>
  <si>
    <t>GGCTCCTTGGTCTAGGGG</t>
  </si>
  <si>
    <t>CAAATCTTGATCAGAAGCCTT</t>
  </si>
  <si>
    <t>CTTCTGATCAAGATTTGTGGTGT</t>
  </si>
  <si>
    <t>AAAAGTAATTGCAGTTTTT</t>
  </si>
  <si>
    <t>AGGGGGCGGGCTCCGGCG</t>
  </si>
  <si>
    <t>TTGGGCTGGGCTGGGTTGGGCA</t>
  </si>
  <si>
    <t>CCCCGGCTCCCCGCGCCCCCG</t>
  </si>
  <si>
    <t>GGCGGCGGCGGAGGCGGG</t>
  </si>
  <si>
    <t>CGGCGGCGGCGGCGG</t>
  </si>
  <si>
    <t>GAAGATGGTGCTGTGCTGAGGA</t>
  </si>
  <si>
    <t>GAGGGCAGCGTGGGTGTGGCG</t>
  </si>
  <si>
    <t>ACAAGGTGTGCATGCCTGAC</t>
  </si>
  <si>
    <t>AACTGAACCAGGAGTGAGCTT</t>
  </si>
  <si>
    <t>AGAAGAACTGTTGCATTTGCCC</t>
  </si>
  <si>
    <t>AAAAAAAAAAAAAAGGGA</t>
  </si>
  <si>
    <t>TCGAGGAGCTCACAGTCTAG</t>
  </si>
  <si>
    <t>ATCTAAATGCAGCATGCCAGTCCT</t>
  </si>
  <si>
    <t>ACTCTGAACTAGCTCTGTGGATCCTGA</t>
  </si>
  <si>
    <t>AGTTGGGAGGCTGAGGC</t>
  </si>
  <si>
    <t>CGGGCGTGGTGGTGGGGG</t>
  </si>
  <si>
    <t>AAAAGCTGGGCTGAGAGGCGA</t>
  </si>
  <si>
    <t>AACCTTTACTGCAGCATGA</t>
  </si>
  <si>
    <t>CGGTGAGCGCTCGCTGGC</t>
  </si>
  <si>
    <t>AGGCAGTGGGCGAGCAGG</t>
  </si>
  <si>
    <t>AGGGGGCGCAGTCACTGACGTG</t>
  </si>
  <si>
    <t>ATGAGGAAACTGAAGCT</t>
  </si>
  <si>
    <t>GCTGGGCGAGGCTGGCA</t>
  </si>
  <si>
    <t>TCTGTATTCTCCTTTGCCTGCAG</t>
  </si>
  <si>
    <t>TCAGGCAAAGGGATATTTACAGA</t>
  </si>
  <si>
    <t>GGGGCTGGGCGCGCG</t>
  </si>
  <si>
    <t>GCTCCCTCTAGGGTCGCTCGGA</t>
  </si>
  <si>
    <t>TCACAAGGTATTGACTGGCGTAT</t>
  </si>
  <si>
    <t>TCCGAGTCACGGCACCAAATT</t>
  </si>
  <si>
    <t>AATCACTTGAACCCAGGAG</t>
  </si>
  <si>
    <t>GGAGGTTGCAGTGAGCCAAGA</t>
  </si>
  <si>
    <t>AGGAGGTGGAGGTTGCAGTGAG</t>
  </si>
  <si>
    <t>GGAGGCGGAGGAGGTGGA</t>
  </si>
  <si>
    <t>ACTGGACTTGGAGTCAGAA</t>
  </si>
  <si>
    <t>ATTATATGTATGATCT</t>
  </si>
  <si>
    <t>GCTGAGCAGGGCTGAGCT</t>
  </si>
  <si>
    <t>AGGGAAAAAAAAAAGGATTTGT</t>
  </si>
  <si>
    <t>GAAAATCCTTTTTGTTTTT</t>
  </si>
  <si>
    <t>GAAGAGGAGCTGAGGGA</t>
  </si>
  <si>
    <t>TGAGATGACACTGTAGCTC</t>
  </si>
  <si>
    <t>AAGAACTCTTGCAGTCTTAGATGT</t>
  </si>
  <si>
    <t>ACTTGTAATGGAGAACACTAAGC</t>
  </si>
  <si>
    <t>TGGATCACTTGAGGCCAAGAGT</t>
  </si>
  <si>
    <t>AGGGTGTGTGTGTTTTT</t>
  </si>
  <si>
    <t>GGTGGGCTTCCCGGAGGGC</t>
  </si>
  <si>
    <t>AGCCCGCCCCAGCCGAGGTTC</t>
  </si>
  <si>
    <t>TTTGGATAGATGCAATAAAGTA</t>
  </si>
  <si>
    <t>GGGACCATCCTGCCTGCTGTGG</t>
  </si>
  <si>
    <t>AGAGAACTGAAAGTGGAGCCT</t>
  </si>
  <si>
    <t>CCACTTGGATCTGAAGGCTGC</t>
  </si>
  <si>
    <t>ACTGTAGGTTCTGTCTTGGGCC</t>
  </si>
  <si>
    <t>TAGCCTTCAGATCTTGGTGTTT</t>
  </si>
  <si>
    <t>AAGGAACCAGAAAATGAGAAGT</t>
  </si>
  <si>
    <t>GACAGAGTCTCCCTCTGTCGCCAGGCT</t>
  </si>
  <si>
    <t>AATAAAAAGTTAAAAAAA</t>
  </si>
  <si>
    <t>TTTTTTTTTTTTGGAGACAGA</t>
  </si>
  <si>
    <t>GTGCTCCAGGCTGGCTCACA</t>
  </si>
  <si>
    <t>GAGCAGGCTCCGGGGGACAGG</t>
  </si>
  <si>
    <t>TGTCCTCTAGGGCCTGCAGTCT</t>
  </si>
  <si>
    <t>ACTGACAGGAGAGCATTTTGA</t>
  </si>
  <si>
    <t>GGTGCAAAAGTAATCACTGTT</t>
  </si>
  <si>
    <t>AAAAACCGTGATTACTTTTGC</t>
  </si>
  <si>
    <t>TGAGGATATGGCAGGGAAG</t>
  </si>
  <si>
    <t>CATCAGCACCCTATGTCCTT</t>
  </si>
  <si>
    <t>AAAGACATAGTTGCAAGATGGG</t>
  </si>
  <si>
    <t>AAGCAATACTGTTACCT</t>
  </si>
  <si>
    <t>ACCTGGACCCAGCGTAGACA</t>
  </si>
  <si>
    <t>AAAGGCATAAAACCAAGACA</t>
  </si>
  <si>
    <t>TCAGGTGTGGAAACTGAGGCAG</t>
  </si>
  <si>
    <t>TTTTTTTGTTCGTTGCA</t>
  </si>
  <si>
    <t>AAGATGGTTGGGTTTGGAT</t>
  </si>
  <si>
    <t>ACAAAAAAAAAAGCCCAACCCT</t>
  </si>
  <si>
    <t>TGTTGTACTTTTTTTTTTGTT</t>
  </si>
  <si>
    <t>GCAAAGTGATGAGTAATACTGGC</t>
  </si>
  <si>
    <t>ATTGAGGAAAAGATGGTCTTA</t>
  </si>
  <si>
    <t>TACAGCCTCTTATGCTTTC</t>
  </si>
  <si>
    <t>GACATCAAGATCAGTCCCA</t>
  </si>
  <si>
    <t>AAACTGAAATATTTGGG</t>
  </si>
  <si>
    <t>GGGACTGATCTTGATGTCTGC</t>
  </si>
  <si>
    <t>AGGAGGCATCTTGAGAAATGGA</t>
  </si>
  <si>
    <t>TTACACACAACTGAGGATC</t>
  </si>
  <si>
    <t>CAACTGAGGATCATAGCCTGA</t>
  </si>
  <si>
    <t>TAAGGGGTGTATGGCAGATG</t>
  </si>
  <si>
    <t>GAGCGCGGCCCGGTGGT</t>
  </si>
  <si>
    <t>CGGACAGGCGTTCGTGCGACGT</t>
  </si>
  <si>
    <t>GTGGCTCACACCAGTAA</t>
  </si>
  <si>
    <t>AGCACTTTGGGAGGCTGA</t>
  </si>
  <si>
    <t>AATTACTTTTGCACCAACCTA</t>
  </si>
  <si>
    <t>AAAAACCACAATTACTTTTGCA</t>
  </si>
  <si>
    <t>ACGAGGGCATTTCATGATGCAG</t>
  </si>
  <si>
    <t>GAAGTGCACTCATGATATGTT</t>
  </si>
  <si>
    <t>CGGCTGTGGCGGCGGCG</t>
  </si>
  <si>
    <t>GTGAATCGGAAAGGAGGCG</t>
  </si>
  <si>
    <t>CGCGTGTGTCCCGGCTGCG</t>
  </si>
  <si>
    <t>CCGGGTGCCGCGCGGTG</t>
  </si>
  <si>
    <t>GAGGCCCCGCGCGTGTGTCCCG</t>
  </si>
  <si>
    <t>GTCCCCTTCCCCGCCGGCC</t>
  </si>
  <si>
    <t>GGCGGCGGTGGTGGGGGG</t>
  </si>
  <si>
    <t>GGGGACCGGCCGCGACTG</t>
  </si>
  <si>
    <t>CGGCGGGCGGCGGCGGCGGC</t>
  </si>
  <si>
    <t>AGGCATATGGTACTCAAGAGACT</t>
  </si>
  <si>
    <t>TCTCTGAGTACCATATGCCTTGT</t>
  </si>
  <si>
    <t>ACCTGACCTCCCATGCCTGTGCA</t>
  </si>
  <si>
    <t>CAGGCACGGGAGCTCAGGTGAG</t>
  </si>
  <si>
    <t>GCGGGCAGGAAGCGGAGGAACCTT</t>
  </si>
  <si>
    <t>GGAGGAACCTTGGAGCTTCGGCA</t>
  </si>
  <si>
    <t>CTCGTGGGCTCTGGCCACGGCC</t>
  </si>
  <si>
    <t>TACGCGCAGACCACAGGATGTCC</t>
  </si>
  <si>
    <t>AAAAGTAATTGAGATTTTTGCT</t>
  </si>
  <si>
    <t>AAAAACCGCAATTACTTTTGCA</t>
  </si>
  <si>
    <t>CCGTGTTTCCCCCACGCTTT</t>
  </si>
  <si>
    <t>GTTCGAATCCCAGCGGTGCCT</t>
  </si>
  <si>
    <t>ATATGGACATGTTATAAT</t>
  </si>
  <si>
    <t>CGCATAATATGGACATGTTATAATTTAACTG</t>
  </si>
  <si>
    <t>TCCATATTATGGGTTAGTTGTG</t>
  </si>
  <si>
    <t>AGTTGTGGACACATACTAA</t>
  </si>
  <si>
    <t>ATACTAACGCATAATATGGACATGT</t>
  </si>
  <si>
    <t>CCTCCGTGTTACCTGTCCTCTAG</t>
  </si>
  <si>
    <t>GATGAGGATGGATAGCAAGGAAG</t>
  </si>
  <si>
    <t>GTGGGCTGGGCTGGGCTGGGCCA</t>
  </si>
  <si>
    <t>CACCCTGCATCCCGCACCCAGG</t>
  </si>
  <si>
    <t>ACTATTGTAGAACCTAAGATTGGCCGT</t>
  </si>
  <si>
    <t>AAGAATTTCTTTTTCTTCA</t>
  </si>
  <si>
    <t>ATCACATTGCCAGTGATTACCC</t>
  </si>
  <si>
    <t>GAAGAAGGAAGAAGAGGA</t>
  </si>
  <si>
    <t>AAGAGGAAGAAATGGCTGGTTCTCAG</t>
  </si>
  <si>
    <t>AGAGTGTGGTCAGGCGGCT</t>
  </si>
  <si>
    <t>TCGGACTGAGCAGGTGGGTG</t>
  </si>
  <si>
    <t>GTGGATGATGGAGACTCGGTAC</t>
  </si>
  <si>
    <t>ACTTAGCAGGTTGTATTAT</t>
  </si>
  <si>
    <t>ATAATACAACCTGCTAAGTG</t>
  </si>
  <si>
    <t>GTCTGTGGTCCTCTCTCGGC</t>
  </si>
  <si>
    <t>GGGGATTGGTCTGTGGTC</t>
  </si>
  <si>
    <t>TCTCTCGGCTCCTCGCGGCT</t>
  </si>
  <si>
    <t>AGACACATTTGGAGAGGGA</t>
  </si>
  <si>
    <t>CAGGTAGATATTTGATAGGCAT</t>
  </si>
  <si>
    <t>GCATGTGATGAAGCAAATC</t>
  </si>
  <si>
    <t>AACTCTGTCTTCACTCATGAGT</t>
  </si>
  <si>
    <t>TCTCAGGAGTAAAGACAGAGTT</t>
  </si>
  <si>
    <t>GACTGGACAAGCTGAGGAAGA</t>
  </si>
  <si>
    <t>ACCGCGCGGCTGGAGGTGTG</t>
  </si>
  <si>
    <t>CGGCTGGAGGTGTGAGGAT</t>
  </si>
  <si>
    <t>GGGACTTGAGACTCACCGG</t>
  </si>
  <si>
    <t>CAGCCCGGATCCCAGCCCACTTA</t>
  </si>
  <si>
    <t>GCAGAGAACAAAGGACTCAGT</t>
  </si>
  <si>
    <t>GGCGGGTGCGGGGGTGGGAGG</t>
  </si>
  <si>
    <t>TAGCCCCCAGGCTTCACTTGGC</t>
  </si>
  <si>
    <t>ACGGAGCTGGCCAAAAAGCAG</t>
  </si>
  <si>
    <t>TAGTGAAGGCTATTTTAATTTTT</t>
  </si>
  <si>
    <t>CTGTCCTAAGGTTGTTGAGTT</t>
  </si>
  <si>
    <t>TCTTCAACCTCAGGACTTGCA</t>
  </si>
  <si>
    <t>AAGAAGGCGGTCGGTCTGCGG</t>
  </si>
  <si>
    <t>TAGGCATTGTCTGCGTTAG</t>
  </si>
  <si>
    <t>GAGGCCAGTAGGCATTGTCTG</t>
  </si>
  <si>
    <t>CAGACACTATACGAGTCATAT</t>
  </si>
  <si>
    <t>ATAGGACTCATATAGTGCCAGG</t>
  </si>
  <si>
    <t>GACTCTACAGTGCGACG</t>
  </si>
  <si>
    <t>ACAGTGCGACGGGCGGAG</t>
  </si>
  <si>
    <t>GCCCCAAACGCAGTCTCTGGC</t>
  </si>
  <si>
    <t>GCAGTCTCTGGCCTGGA</t>
  </si>
  <si>
    <t>GTCCTGGCTGATGACGGT</t>
  </si>
  <si>
    <t>CGGGGCGCGGCCGGA</t>
  </si>
  <si>
    <t>ATTGCCTCTGTTCTAACACAAG</t>
  </si>
  <si>
    <t>GCCGCCGCGGCGACCATCGGG</t>
  </si>
  <si>
    <t>GCTGGGAAGAAAGTGGGT</t>
  </si>
  <si>
    <t>AGAGCGAAACTTCATCTCA</t>
  </si>
  <si>
    <t>CTGCAGTGAGCCAAGATCGT</t>
  </si>
  <si>
    <t>AGCCTGGGTGACAAGAGCGAAAC</t>
  </si>
  <si>
    <t>TGAGGTTGAGGCTGCAGTG</t>
  </si>
  <si>
    <t>CACTGCACTTCAGCCTGGGTGA</t>
  </si>
  <si>
    <t>TGAGGTAGGAGAATCGCTT</t>
  </si>
  <si>
    <t>AGGAGAATCGCTTGAACCC</t>
  </si>
  <si>
    <t>ACTGGACTTGGAGTCAGAAG</t>
  </si>
  <si>
    <t>ATATGGGTTTACTAGTTGGT</t>
  </si>
  <si>
    <t>GGAGGCGCAGGCTCGGAAAGGCG</t>
  </si>
  <si>
    <t>TACCCAGTCTCCGGTGCAG</t>
  </si>
  <si>
    <t>GCTGCACCGGAGACTGGGTAA</t>
  </si>
  <si>
    <t>AACCTCGACGATCTCCTCAGCA</t>
  </si>
  <si>
    <t>AAAATGCAGAATCCATTTCT</t>
  </si>
  <si>
    <t>ACCTGAGGTTGTGCATTTCT</t>
  </si>
  <si>
    <t>TATGTGTGTGTATATGTGTGT</t>
  </si>
  <si>
    <t>ATATATACATGCACACACCCA</t>
  </si>
  <si>
    <t>ATACACATACACGCAACACACA</t>
  </si>
  <si>
    <t>ATGGCCAAAACTGCAGTTATTT</t>
  </si>
  <si>
    <t>CAAAACTGCAGTTATTTTTGC</t>
  </si>
  <si>
    <t>AGAAGGGGTGAAATTTAAACGT</t>
  </si>
  <si>
    <t>TGGAGAGAAAGGCAGT</t>
  </si>
  <si>
    <t>CCCAATACACGGTCGACCTCT</t>
  </si>
  <si>
    <t>TCGAGGACTGGTGGAAGGGCCTT</t>
  </si>
  <si>
    <t>GGCCAGCCACCAGGAGGGCTGC</t>
  </si>
  <si>
    <t>GACTGGCCTGGGACTACCGGGG</t>
  </si>
  <si>
    <t>ACAGTGAGGTAGAGGGAGTGCCG</t>
  </si>
  <si>
    <t>TGAGGTCTTGGGTTGTAGGGT</t>
  </si>
  <si>
    <t>AGGTGGATGCAATGTGACCTCA</t>
  </si>
  <si>
    <t>CAGAGAATTGTTTAA</t>
  </si>
  <si>
    <t>ATTGTCCTTGCTGTTTGGAGA</t>
  </si>
  <si>
    <t>ATCCCCAGATACAATGGACAAT</t>
  </si>
  <si>
    <t>GAGGGCGGGTGGAGGAGGAG</t>
  </si>
  <si>
    <t>GAGGGGCTCACATCACCCCAT</t>
  </si>
  <si>
    <t>TGCCTGGAACATAGTAGGGA</t>
  </si>
  <si>
    <t>GCTTCTGTAGTGTAG</t>
  </si>
  <si>
    <t>CAAAGACTGCAATTACTTTTG</t>
  </si>
  <si>
    <t>TGTTCCTCTGTCTCCCAGACTCT</t>
  </si>
  <si>
    <t>GAGGATGAGGAGATGCT</t>
  </si>
  <si>
    <t>AAAGAACTCTTAAAACCCAAT</t>
  </si>
  <si>
    <t>AAAAGTAATTGCGGTTTTGCCA</t>
  </si>
  <si>
    <t>AGCTACAGTTACTTTTGCACCA</t>
  </si>
  <si>
    <t>AGAACGCAGTGACGTCTGGCCG</t>
  </si>
  <si>
    <t>CGGGGAGAGAACGCAGTGACGTC</t>
  </si>
  <si>
    <t>CAAAAGTGATCGTGGTTTTTG</t>
  </si>
  <si>
    <t>GAAAGGCCTTTCTGAAC</t>
  </si>
  <si>
    <t>CACAGCAAGTGTAGACAGGCAG</t>
  </si>
  <si>
    <t>ACTGCCTTAGGAGAAAGTTT</t>
  </si>
  <si>
    <t>TGTGACTTTAAGGGAAATGGCG</t>
  </si>
  <si>
    <t>ATAACATTGTAAAGCGCTTC</t>
  </si>
  <si>
    <t>ACTGGACTTGGAGGCAGAAAG</t>
  </si>
  <si>
    <t>ACCCCTATGTTACCAGACGACA</t>
  </si>
  <si>
    <t>CTGGGGTTCTGAGACAGACAGT</t>
  </si>
  <si>
    <t>CAGTTTTCCCAGGATTA</t>
  </si>
  <si>
    <t>CCTGCAGAGAGGAAGCCCT</t>
  </si>
  <si>
    <t>AAGGGCTTCCTCTCTGCAGGACC</t>
  </si>
  <si>
    <t>AGGGAGTAGAAGGGTGGGGAGC</t>
  </si>
  <si>
    <t>ATCAGGGCTTGTGGAATGGGAA</t>
  </si>
  <si>
    <t>GATATCAGCTCAGTAGGCACCGG</t>
  </si>
  <si>
    <t>GTTCCTGCTGAACTGAGCCAGT</t>
  </si>
  <si>
    <t>ATCTGCATTTTAATTCACATGC</t>
  </si>
  <si>
    <t>TTCGCGGGCGAAGGCAAAGTC</t>
  </si>
  <si>
    <t>ACATTGCCAGGGAGTTT</t>
  </si>
  <si>
    <t>TAAATAGAGTAGGCAAAG</t>
  </si>
  <si>
    <t>GGTGCTGCTGGTGGTGATGGT</t>
  </si>
  <si>
    <t>ATCCCACCACTGCCACCAT</t>
  </si>
  <si>
    <t>CTTTTGCACCAATCTAATAGGT</t>
  </si>
  <si>
    <t>ACAATTACTTTTGCACCAAT</t>
  </si>
  <si>
    <t>TGATGGATAAAAGACTACATA</t>
  </si>
  <si>
    <t>TCTTTGCCATCAAAGTTAA</t>
  </si>
  <si>
    <t>GCCGCGCCGGGCCCGGG</t>
  </si>
  <si>
    <t>GAGTTCTACAGTCAGACA</t>
  </si>
  <si>
    <t>TAAAAACTGCAATTACTTTCA</t>
  </si>
  <si>
    <t>GGGATGGTAGACCGGTGACGTGC</t>
  </si>
  <si>
    <t>GCCTCTCTCGGAGTCGCTCGGA</t>
  </si>
  <si>
    <t>TCAGCACCAGGATATTGTTGGA</t>
  </si>
  <si>
    <t>TCAACAAAATCACTGATGCTGGA</t>
  </si>
  <si>
    <t>AAAAGCTGGGTTGAGAAGGTGA</t>
  </si>
  <si>
    <t>ATCATTAAAGCTCTTCTCCCTT</t>
  </si>
  <si>
    <t>AGGGAGAAGAGCTTTAATG</t>
  </si>
  <si>
    <t>AGAAGGAGGTGGTCGAG</t>
  </si>
  <si>
    <t>CACCTTGCGCTACTCAGGTCT</t>
  </si>
  <si>
    <t>AATCTGAGAAGGCGCACAAGGTT</t>
  </si>
  <si>
    <t>TCTGGAGAGGCTTTGTGCGGAT</t>
  </si>
  <si>
    <t>ACGGGGCTGGAGGCCTGGTGGGGC</t>
  </si>
  <si>
    <t>AGAGGCTTTGTGCGGATACGGGGCT</t>
  </si>
  <si>
    <t>TGAGGGACAGATGCCAGAAGCA</t>
  </si>
  <si>
    <t>AGTGCACCCAGGCAAGGATTCT</t>
  </si>
  <si>
    <t>TAATCCTTGCTACCTGGGTGAGA</t>
  </si>
  <si>
    <t>TGGGGACGTAGCTGGCCAGAC</t>
  </si>
  <si>
    <t>GGCGGTGGGCGGCGGG</t>
  </si>
  <si>
    <t>GTAGAGGAAGCTGTGGAGAGAACTC</t>
  </si>
  <si>
    <t>AAACTAATCTCTACACTGC</t>
  </si>
  <si>
    <t>GCAGTAGTGTAGAGATTGGTT</t>
  </si>
  <si>
    <t>AGTGACTCCCAGGGACTGCCTTA</t>
  </si>
  <si>
    <t>TCTGGGAGGTTGTAGCAGTGGA</t>
  </si>
  <si>
    <t>GCAGGAGCTTTTGTTAT</t>
  </si>
  <si>
    <t>TGCCTAGGCTGAGACTGCAGTGG</t>
  </si>
  <si>
    <t>CTGGGCTCAGGTGATTCTC</t>
  </si>
  <si>
    <t>ACTGCAGCCTTGACCTCCTGGG</t>
  </si>
  <si>
    <t>GGGGGCGGGGCGGCAGGGGCC</t>
  </si>
  <si>
    <t>AGAGCTGAGACTAGAAAGC</t>
  </si>
  <si>
    <t>GACGGCCAGAGAGGTGACCCCG</t>
  </si>
  <si>
    <t>GTGGAAGGTAGACGGCCAGAGA</t>
  </si>
  <si>
    <t>ACCCCACTCCTGGTACCA</t>
  </si>
  <si>
    <t>ACCTGAATTACCAAAAGCTTT</t>
  </si>
  <si>
    <t>AGCTTTTGGGAATTCAGGTAG</t>
  </si>
  <si>
    <t>GGCTCACGCCTGTAA</t>
  </si>
  <si>
    <t>ACGCCTGTAATCCCAGCA</t>
  </si>
  <si>
    <t>GCTGGGCACAGTGGCTCACGCCT</t>
  </si>
  <si>
    <t>CAGAAGGGGAGTTGGGAGCAGA</t>
  </si>
  <si>
    <t>AAGGAGGAAATAGGCAGGCCAG</t>
  </si>
  <si>
    <t>CAGAGTCTCGTTCTGTTGCCCA</t>
  </si>
  <si>
    <t>TTTTTTTTTTTCTGAGACAGA</t>
  </si>
  <si>
    <t>GGCGACAAAACGAGACCCTGT</t>
  </si>
  <si>
    <t>GTGCTGACCCCTGCGATTTCCCC</t>
  </si>
  <si>
    <t>AGGGGAGATACCATGATCACG</t>
  </si>
  <si>
    <t>CGGATGTGCTGACCCCTGC</t>
  </si>
  <si>
    <t>CCTGGCAGGGGAGATACCATG</t>
  </si>
  <si>
    <t>AGGTGGTTTTCCCAGGGCGAGGCTT</t>
  </si>
  <si>
    <t>TGGTAGTGGGGGACTGCG</t>
  </si>
  <si>
    <t>GCATAATTTGTGGTAGTGGGG</t>
  </si>
  <si>
    <t>CCAGGGCGAGGCTTATCCAT</t>
  </si>
  <si>
    <t>ATCCATTGCACTCCGGATGT</t>
  </si>
  <si>
    <t>GCGATTTCCCCAAATGTGG</t>
  </si>
  <si>
    <t>ATGATCACGAAGGTGGT</t>
  </si>
  <si>
    <t>CGTCCGCGCTTTCCCCTGA</t>
  </si>
  <si>
    <t>ATACTTACCTGGCAGGGGAGA</t>
  </si>
  <si>
    <t>ATGTGGGAAACTCGACTGCATA</t>
  </si>
  <si>
    <t>AGAGCAGTGTGTGTTGCCTGGG</t>
  </si>
  <si>
    <t>AGCGCGGGCTGAGCGCTGCCAGTC</t>
  </si>
  <si>
    <t>GCCCTCTGTCACCTTGCAGACG</t>
  </si>
  <si>
    <t>AGGCTGGTGCAAAAGTAATGGC</t>
  </si>
  <si>
    <t>TCCTCCCATGCCAAGAACTCC</t>
  </si>
  <si>
    <t>AGCTTCCATGACTCCTGATGGA</t>
  </si>
  <si>
    <t>CATCAGAATTCATGGAGGCTAG</t>
  </si>
  <si>
    <t>TAGTCCCTTCCTTGAAGCGGTC</t>
  </si>
  <si>
    <t>AGGCAGTGTATTGCTAGCGGCT</t>
  </si>
  <si>
    <t>CACCGCGGTCTTTTCCTCCCACT</t>
  </si>
  <si>
    <t>TTGGGGAAACGGCCGCTGAGTGA</t>
  </si>
  <si>
    <t>AAGGTAGCATAATCGCTTG</t>
  </si>
  <si>
    <t>ACCGTGCAAAGGTAGCATAATC</t>
  </si>
  <si>
    <t>AGTGGCTCATGCCTGT</t>
  </si>
  <si>
    <t>AGGCACAGTGGCTCATGCCTGTAATCC</t>
  </si>
  <si>
    <t>AGGCATGTGCCACCACACCTGGCT</t>
  </si>
  <si>
    <t>ATGCCTGTAATCCCAGCG</t>
  </si>
  <si>
    <t>CTGTGCTGGGGTTCGAGAC</t>
  </si>
  <si>
    <t>AAGCGGTTACCTCCTCATGCCGGACTTTC</t>
  </si>
  <si>
    <t>CGCGGGTGCTTACTGACCCTT</t>
  </si>
  <si>
    <t>GGGTCGGAGTTAGCTCAAGCGGTT</t>
  </si>
  <si>
    <t>AGAGGAGGCTGCAGAGG</t>
  </si>
  <si>
    <t>TACCCAGAGCATGCAGTGTGA</t>
  </si>
  <si>
    <t>GAGGCAGAAGCAGGATGACA</t>
  </si>
  <si>
    <t>CGGCGGGGACGGCGATTGGT</t>
  </si>
  <si>
    <t>TGAGGCAGTAGATTGAAT</t>
  </si>
  <si>
    <t>AAAAGCTGGGTTGAGAGG</t>
  </si>
  <si>
    <t>AAAAGCTGGGTTGAGAGGGTAA</t>
  </si>
  <si>
    <t>AGGGAACAGCAGCAACAT</t>
  </si>
  <si>
    <t>AAAACCGTCTAGTTACAGTTG</t>
  </si>
  <si>
    <t>TAGGACACATGGTCTACTTCT</t>
  </si>
  <si>
    <t>ATCTCGCTGGGGCCTCCA</t>
  </si>
  <si>
    <t>ACTGTCACTGCCTACCAATC</t>
  </si>
  <si>
    <t>ACTCGGCGTGGCGTCGGTCGTG</t>
  </si>
  <si>
    <t>TCGACCGGACCTCGACCGGCTC</t>
  </si>
  <si>
    <t>CCACCTCCCCTGCAAACGTCCA</t>
  </si>
  <si>
    <t>ACGTTGGCTCTGGTGGTGATGG</t>
  </si>
  <si>
    <t>GTCCCACCGCTGCCACCC</t>
  </si>
  <si>
    <t>CGGATGAGCAAAGAAAGTGGTT</t>
  </si>
  <si>
    <t>GAAGATGCTGTGAACATTG</t>
  </si>
  <si>
    <t>AGAAGGAAATTGAATTCATTT</t>
  </si>
  <si>
    <t>GGGAACGGGTTCCGGCAGACGCT</t>
  </si>
  <si>
    <t>TCTATACAGACCCTGGCTTTTC</t>
  </si>
  <si>
    <t>GATGATATGCATAGTACTCC</t>
  </si>
  <si>
    <t>TAGTACTGTGCATATCATCTAT</t>
  </si>
  <si>
    <t>AAAAGTAATTGCGGATTTTG</t>
  </si>
  <si>
    <t>GATGCAGATGGCTCCGAAGTT</t>
  </si>
  <si>
    <t>ATAGCAATTATTTTTGTACCA</t>
  </si>
  <si>
    <t>TAAAATTAATTGCAGTTTTTGT</t>
  </si>
  <si>
    <t>TATATATATATATGTACGTATG</t>
  </si>
  <si>
    <t>TACGTAGATATATATGTATTTT</t>
  </si>
  <si>
    <t>TAAAGAGCCCTGTGGAGACA</t>
  </si>
  <si>
    <t>GTGGGGGAGAGGCTGT</t>
  </si>
  <si>
    <t>CAAAAACTGCAATTACTTTTG</t>
  </si>
  <si>
    <t>CAAACACCACAATTACTTTTG</t>
  </si>
  <si>
    <t>AAAAACTGGAATTACTTTTGCA</t>
  </si>
  <si>
    <t>GCAGTGAGCCAAGATTGCGCCACTGCAC</t>
  </si>
  <si>
    <t>GCCTGGGCGACAAAGC</t>
  </si>
  <si>
    <t>GAACCCGGGTGGTGGAGG</t>
  </si>
  <si>
    <t>GGAGGTTGCAGTGAG</t>
  </si>
  <si>
    <t>AGGAGAATTGCTTGAACCCGG</t>
  </si>
  <si>
    <t>ACTGCACTCCAGCCTGGGC</t>
  </si>
  <si>
    <t>TGAGGCAGGAGAATTGCTT</t>
  </si>
  <si>
    <t>AGCGGGCTGAGGCAGGAGAAT</t>
  </si>
  <si>
    <t>AGGCTTTTCTTTATCTTCTAT</t>
  </si>
  <si>
    <t>CTGGAGATATGGAAGAGCTGTGT</t>
  </si>
  <si>
    <t>CTGGACTGAGCCGTGCTACTGG</t>
  </si>
  <si>
    <t>GCTACTTTGGAGGCTGAGGTG</t>
  </si>
  <si>
    <t>GAGGCTGAGGTGGAAGGA</t>
  </si>
  <si>
    <t>CCTCAGGGCTGTAGAACAGGGCTG</t>
  </si>
  <si>
    <t>ATGTGTTGATTGTAATGGTT</t>
  </si>
  <si>
    <t>CAGGATGTGGTCAAGTGTTGTT</t>
  </si>
  <si>
    <t>CAAAACCCGCAATTACTTT</t>
  </si>
  <si>
    <t>AAAAGTAATTGTGGATTTTGT</t>
  </si>
  <si>
    <t>ATGGGTGAATTTGTAGAAGGAT</t>
  </si>
  <si>
    <t>ATGGATAAGGCTTTGGCTT</t>
  </si>
  <si>
    <t>ATCCCACCTCTGCCACCAAA</t>
  </si>
  <si>
    <t>CCACGACCTAATCCTAAC</t>
  </si>
  <si>
    <t>AGTTAGGATTAGGTCGTGGA</t>
  </si>
  <si>
    <t>CTAAAGAGAAGTCAATGCATGA</t>
  </si>
  <si>
    <t>AGGCATTGACTTCTCACTAGCT</t>
  </si>
  <si>
    <t>CTATCTTCTTTGCTCATCCTT</t>
  </si>
  <si>
    <t>AGGATGAGCAAAGAAAGTAGATT</t>
  </si>
  <si>
    <t>GTGGGAGGATTGCTTGAGCCT</t>
  </si>
  <si>
    <t>ACTCTAGCTGCCAAAGGCGCTT</t>
  </si>
  <si>
    <t>ACGGTGCTGGATGTGGCCTTT</t>
  </si>
  <si>
    <t>ACGCCCTTCCCCCCCTTCTTCA</t>
  </si>
  <si>
    <t>CGGGAACGTCGAGACTGGAGC</t>
  </si>
  <si>
    <t>ACCCGTCCCGTTCGTCCCCGGA</t>
  </si>
  <si>
    <t>AATGGATTTTTGGAGCAGGA</t>
  </si>
  <si>
    <t>GTATAGGCCTTTAGATCATCTG</t>
  </si>
  <si>
    <t>AAGTGATCTAAAGGCCTACA</t>
  </si>
  <si>
    <t>AAGTAGTTGGTTTGTATGAGATGGT</t>
  </si>
  <si>
    <t>GAAAAACTGTAATTACTTTTGT</t>
  </si>
  <si>
    <t>ATTAAAAGTAATGACAA</t>
  </si>
  <si>
    <t>AAAAGTAATAGTGGTTTTTG</t>
  </si>
  <si>
    <t>CAAAAACTGTAATTACTTTTGG</t>
  </si>
  <si>
    <t>CAAAAACTGTAATTACTTTTGC</t>
  </si>
  <si>
    <t>AAAAGTAATCACAGTTTTT</t>
  </si>
  <si>
    <t>AGGCAGGAGAAACACTTGAGCCCAG</t>
  </si>
  <si>
    <t>TCTCACTGTAGCCTCGAACCCC</t>
  </si>
  <si>
    <t>CGGTTTGAGGCTACAGTGAGAT</t>
  </si>
  <si>
    <t>TGGGCAACATAGCGAGACCT</t>
  </si>
  <si>
    <t>AGCGAGACCTCAACTCTACA</t>
  </si>
  <si>
    <t>AGATCAGGCTGGGCAACAT</t>
  </si>
  <si>
    <t>TTTTAGAGACGGGGTCTTGCT</t>
  </si>
  <si>
    <t>TTGGGACATACTTATGCTAAAA</t>
  </si>
  <si>
    <t>TGAGCCACTGTGCCCGGCCT</t>
  </si>
  <si>
    <t>AAAAGTATTTGCGGGTTTTGT</t>
  </si>
  <si>
    <t>TTCTGGAATTCTGTGTGAGGGA</t>
  </si>
  <si>
    <t>TTCAAGTAATTCAGG</t>
  </si>
  <si>
    <t>TGTGAGGTTGGCATTGTTGT</t>
  </si>
  <si>
    <t>AAAAACCGCAATTATTTTTGCT</t>
  </si>
  <si>
    <t>AAAAGTACTTGCGGATTTTGCT</t>
  </si>
  <si>
    <t>ATTTCGGATTTTGGATTTT</t>
  </si>
  <si>
    <t>TGGATTTTTGGATCAGGG</t>
  </si>
  <si>
    <t>TGGAGTCCAGGAATCTGCATTTT</t>
  </si>
  <si>
    <t>CTCTAGCCACAGATGCAGTGAT</t>
  </si>
  <si>
    <t>TGCTGGATCAGTGGTTCGAGTC</t>
  </si>
  <si>
    <t>TGCAGGACCAAGATGAGCCCTTG</t>
  </si>
  <si>
    <t>GCCGAGGCTGGTGCATCACTTG</t>
  </si>
  <si>
    <t>AATTTGAGACCAATCTGGGCAAC</t>
  </si>
  <si>
    <t>ATTTTGGGAGGCCGAGGC</t>
  </si>
  <si>
    <t>TCTGGGCAACAAAGTGAGACCT</t>
  </si>
  <si>
    <t>GTTGCCCAGGCTGGTCTCAAA</t>
  </si>
  <si>
    <t>AGAGATAGGATCTCACTTTGTT</t>
  </si>
  <si>
    <t>ATCTCACTTTGTTGCCCAGGCTGG</t>
  </si>
  <si>
    <t>CCAGGCTGGTCTCAAACTCCTGG</t>
  </si>
  <si>
    <t>TCTGGGCAACAAAGTGAGACCTT</t>
  </si>
  <si>
    <t>CAAAAACTGCATTACTTTT</t>
  </si>
  <si>
    <t>AAAAGTAATTGCGGTCTTTGGT</t>
  </si>
  <si>
    <t>CAAAAGCAATCGCGGTTTTT</t>
  </si>
  <si>
    <t>AAAAACTGAGACTACTTTTGCA</t>
  </si>
  <si>
    <t>GGTGGGATCCCGTGGCC</t>
  </si>
  <si>
    <t>GTGCCGAGGGCCGTCCGGCAT</t>
  </si>
  <si>
    <t>AACGAGGTGAAGGAGGT</t>
  </si>
  <si>
    <t>AGGCAAGATGGTGGACTA</t>
  </si>
  <si>
    <t>GGACCCACCCGGCCGGGAAT</t>
  </si>
  <si>
    <t>TTTCCGGCTCGCGTGGGTGT</t>
  </si>
  <si>
    <t>AAGCATTCTTTCATTGGTTGGT</t>
  </si>
  <si>
    <t>TTCATTCGGCTGTCCAGATGT</t>
  </si>
  <si>
    <t>ATATACAGGGGGAGACTCTTAT</t>
  </si>
  <si>
    <t>AGAGGATACCCTTTGTATGTT</t>
  </si>
  <si>
    <t>AAAAGGAAAAAAAAAGA</t>
  </si>
  <si>
    <t>AAAAGCTGGGTTGAGAGGGCAA</t>
  </si>
  <si>
    <t>ATATACAGGGGGAGACTCTCA</t>
  </si>
  <si>
    <t>GGTCGCTCTAGGCACCGCAGCAC</t>
  </si>
  <si>
    <t>TGCAGCTGCCTGGGAGTGACTTC</t>
  </si>
  <si>
    <t>CCTAGAATGGGGATTGTGGG</t>
  </si>
  <si>
    <t>AGTGCCTGCTATGTGCCA</t>
  </si>
  <si>
    <t>CTTGGCACCTAGCAAGCACTCA</t>
  </si>
  <si>
    <t>TCAAAACTGAGGGGCATTTTCT</t>
  </si>
  <si>
    <t>CTCCGTTTGCCTGTTTCGCTGA</t>
  </si>
  <si>
    <t>TTAGGGCCCTGGCTCCATCTCC</t>
  </si>
  <si>
    <t>CAAGTCTTATTTGAGCACCTGT</t>
  </si>
  <si>
    <t>AGGACCTTGGAGACAGCCC</t>
  </si>
  <si>
    <t>ATGCATGGGTTTGGATTT</t>
  </si>
  <si>
    <t>GCACTGAAGTGGGTTGCACAGTG</t>
  </si>
  <si>
    <t>AAAAAAAAAAAAAAT</t>
  </si>
  <si>
    <t>GAGGGTTCGAGGGCACGA</t>
  </si>
  <si>
    <t>ACGAGTTCGAGGCCAGCCTGG</t>
  </si>
  <si>
    <t>TACAGAGAAGATTAGCA</t>
  </si>
  <si>
    <t>CCTGCGCAAGGATGACACGCAA</t>
  </si>
  <si>
    <t>AAGGATGACACGCAAATTCGT</t>
  </si>
  <si>
    <t>AAGATTAGCATGGCCCCTG</t>
  </si>
  <si>
    <t>ATGGCCCCTGCGCAAGGAT</t>
  </si>
  <si>
    <t>GTGAAGCGTTCCATATTTTT</t>
  </si>
  <si>
    <t>GGAACGATACAGAGAAGAT</t>
  </si>
  <si>
    <t>CTTCGGCAGCACATATACT</t>
  </si>
  <si>
    <t>GTGAAGCATTCCATATTTTTTTT</t>
  </si>
  <si>
    <t>TACTAAAATTGGAACGATACAG</t>
  </si>
  <si>
    <t>AATTGGAACGATACAGAGAAGA</t>
  </si>
  <si>
    <t>TTAGAATTTGTCTAGTAGGCTTTCTG</t>
  </si>
  <si>
    <t>GCTTTTTACCGGAAAGCCCCTC</t>
  </si>
  <si>
    <t>ACGGTTAAGGCATTGCCACCTACTTCGT</t>
  </si>
  <si>
    <t>GTGGCATCTAACCATCGTTTTTTA</t>
  </si>
  <si>
    <t>GCCCTCGGGCCTGACAACACGCA</t>
  </si>
  <si>
    <t>AGGAGAGAAGGTTAGCACTCC</t>
  </si>
  <si>
    <t>ACAAGGATGGAAGCGGCCCTCG</t>
  </si>
  <si>
    <t>GTGTTGTATGAAAGGAGAGAAGGTT</t>
  </si>
  <si>
    <t>TATTTTGGTGCAATTTTT</t>
  </si>
  <si>
    <t>ACTGCTAACGCCTGAACAACA</t>
  </si>
  <si>
    <t>GCCTGAACAACACACCCGCAT</t>
  </si>
  <si>
    <t>GCATCAACTAGAGCTTTTG</t>
  </si>
  <si>
    <t>ATAACCATCCTTTTCTTGGGG</t>
  </si>
  <si>
    <t>GGTGCAATTTTTGGAAAAATG</t>
  </si>
  <si>
    <t>ATAGTGAGGGCAGTACT</t>
  </si>
  <si>
    <t>TTCACAAGGAGGTGTCATTTATG</t>
  </si>
  <si>
    <t>AGTGGGAGGCCAGGGCACGGCA</t>
  </si>
  <si>
    <t>GTGGGCGGGGGCAGGTGTGTGG</t>
  </si>
  <si>
    <t>GTGGCTGGGGGGGGGGGGGGGG</t>
  </si>
  <si>
    <t>TGTGAGTGACAGGGGAAA</t>
  </si>
  <si>
    <t>GTGAGGACTCGGGAGGTGGAG</t>
  </si>
  <si>
    <t>TCACCAGCCCTGTGTTCCCTAG</t>
  </si>
  <si>
    <t>AGGGACTTTCAGGGGCAGCTGT</t>
  </si>
  <si>
    <t>TAATGCCCCTAAAAATCCTTAT</t>
  </si>
  <si>
    <t>AGGGACTTTTGGGGGCAGATGTG</t>
  </si>
  <si>
    <t>ATGTGTATATACATATATATGT</t>
  </si>
  <si>
    <t>AAATTATTGTACATCGGATGAG</t>
  </si>
  <si>
    <t>CACATGGCCGAAACAGAGAAG</t>
  </si>
  <si>
    <t>TCTTCTCTGTTTTGGCCATGT</t>
  </si>
  <si>
    <t>ACATGTGCCCAGGGCCCGGGACAGCG</t>
  </si>
  <si>
    <t>CCACGGAAGAGGACG</t>
  </si>
  <si>
    <t>CACCCGGCTGTGTGCACATGTGC</t>
  </si>
  <si>
    <t>AAGGCAGGGCCCCCGCTCCCCG</t>
  </si>
  <si>
    <t>TGGGGAGCTGAGGCTCTGGGGGTGG</t>
  </si>
  <si>
    <t>CAGTTACCGCTTCCGCTACCG</t>
  </si>
  <si>
    <t>TGTCTACTACTGGAGACACTG</t>
  </si>
  <si>
    <t>TGATTGGTACGTCTGTGGGTAGA</t>
  </si>
  <si>
    <t>TACTGCAGACGTGGCAATCATG</t>
  </si>
  <si>
    <t>GAGGAGAAGCAGCAGAGAAT</t>
  </si>
  <si>
    <t>ATAAGACGAACAAAAGGTTTGT</t>
  </si>
  <si>
    <t>AAATCTCTGCAGGCAAATGTGA</t>
  </si>
  <si>
    <t>TTCTACAGTCTGACATC</t>
  </si>
  <si>
    <t>CAGTGCAATGATATTGTCAAAGCAT</t>
  </si>
  <si>
    <t>GCTCTGACGAGGTTGCACTACT</t>
  </si>
  <si>
    <t>CCCCTCAGTCCACCAGAGCCCGGA</t>
  </si>
  <si>
    <t>GCCCGGATACCTCAG</t>
  </si>
  <si>
    <t>CGGCTCTGGGTCTGTGGGGAGC</t>
  </si>
  <si>
    <t>GTCCGTGTCTATGGC</t>
  </si>
  <si>
    <t>CTTAGCAGGTTGTATTATCATT</t>
  </si>
  <si>
    <t>ATATAATACAACCTGCTAAGTG</t>
  </si>
  <si>
    <t>GACGTGCGGTACTTAATGAG</t>
  </si>
  <si>
    <t>GAAGTTGCCCGTGTTTTTTTCG</t>
  </si>
  <si>
    <t>AAACATTCGCGGTGCACTTCTT</t>
  </si>
  <si>
    <t>GAGACTGATGAGTTCCCGGGA</t>
  </si>
  <si>
    <t>GCAGGAACTTGTGAGTCTCCT</t>
  </si>
  <si>
    <t>ACCAGGAGGCTGAGGCCCCTCAC</t>
  </si>
  <si>
    <t>TCCTTGGGAGCCCTGTTAGAC</t>
  </si>
  <si>
    <t>GTGAACGGGCGCCATCCCGAGG</t>
  </si>
  <si>
    <t>GTAGAGGAGATGGCGCAGGGGACA</t>
  </si>
  <si>
    <t>TCCATTACACTACCCTGCCTCT</t>
  </si>
  <si>
    <t>CACATGCTGTTGCCACTAACCTCAACCT</t>
  </si>
  <si>
    <t>CTGTTGCCACTAACC</t>
  </si>
  <si>
    <t>GCACACTGGGTTGGGCAAGG</t>
  </si>
  <si>
    <t>TGCGGGGCTAGGGCTAACAGCAG</t>
  </si>
  <si>
    <t>TGATATGTTTGATATTGGGTTGT</t>
  </si>
  <si>
    <t>TGGAAACATTTCTGCACAAACT</t>
  </si>
  <si>
    <t>GTGTGCGGAAATGCTTCTGCTAC</t>
  </si>
  <si>
    <t>GGTAAATGACTTGCACATGAACA</t>
  </si>
  <si>
    <t>AACTAGACTGTGAGCTTCTAGA</t>
  </si>
  <si>
    <t>AAGGAGCTTACAATCTAGCTGG</t>
  </si>
  <si>
    <t>TGGATTTCTTTGTGAATCA</t>
  </si>
  <si>
    <t>GTGGTTTACAAAGTAATTCA</t>
  </si>
  <si>
    <t>TTAATATCGGACAACCATTGT</t>
  </si>
  <si>
    <t>AAAGGATTCTGCTGTCGGTCCCAC</t>
  </si>
  <si>
    <t>CTGCCCTGGCCCGAGGGACCGA</t>
  </si>
  <si>
    <t>CGGCCCCACGCACCAGGGTAA</t>
  </si>
  <si>
    <t>ATGTAAGATGCAGAATTAT</t>
  </si>
  <si>
    <t>TTTTGCAATATGTTCCTGAAT</t>
  </si>
  <si>
    <t>AACGAACCTGAGCCACTGAT</t>
  </si>
  <si>
    <t>AGAATGGCTCCTCTGTTT</t>
  </si>
  <si>
    <t>GGGGTGTGCTCAGAGCAGGGGGCCTG</t>
  </si>
  <si>
    <t>ACAGAGCTTGTGACCTCCCTACAAA</t>
  </si>
  <si>
    <t>TGGGGTGTGCTCAGAGCAGGGGGCCC</t>
  </si>
  <si>
    <t>AAGGGACCTTGGAGACAGGC</t>
  </si>
  <si>
    <t>ACCCTCCTACAAAGGCATGT</t>
  </si>
  <si>
    <t>AGATCAACCATCCCACATAG</t>
  </si>
  <si>
    <t>TTCCAAAGTGTTGAGTTCAGTCCAGGGC</t>
  </si>
  <si>
    <t>GGAGATGATTGGGTAG</t>
  </si>
  <si>
    <t>TTCATTTGCCTCCCAGCCTACA</t>
  </si>
  <si>
    <t>GCCCTGTGGTTGCTGGAT</t>
  </si>
  <si>
    <t>ACTATTCTGAGCAACCCTTT</t>
  </si>
  <si>
    <t>AGAAAACTATTCTGAGCAA</t>
  </si>
  <si>
    <t>TTGCTGTGATGACTATCTT</t>
  </si>
  <si>
    <t>AATTTTTGTGTGTCTGATC</t>
  </si>
  <si>
    <t>CGACTATGTTGATCTAA</t>
  </si>
  <si>
    <t>AGCCAGTTTCTGTCTGATA</t>
  </si>
  <si>
    <t>ATATATGATGACTTAGCTTTTTT</t>
  </si>
  <si>
    <t>CTGTCCAAAGTAAACGCCCTGACGCA</t>
  </si>
  <si>
    <t>GCGGCTGATGACAGCACTTCTGCTGAGA</t>
  </si>
  <si>
    <t>TAAATATGAGGGTGTTCAG</t>
  </si>
  <si>
    <t>TAATTTTTCTGATGGCA</t>
  </si>
  <si>
    <t>GGCAATGATGATTTTTACA</t>
  </si>
  <si>
    <t>ACAAGATCCAACTCTGATT</t>
  </si>
  <si>
    <t>AAATATGATGAGTGTACAAAAT</t>
  </si>
  <si>
    <t>AGCCTCTAAGAAGTTGACTG</t>
  </si>
  <si>
    <t>CCTCCTGATGATTCTTCTTCCTGAGC</t>
  </si>
  <si>
    <t>GAAGTTGACTGAAGGGGC</t>
  </si>
  <si>
    <t>TCATGATGAGCAAACTGAGC</t>
  </si>
  <si>
    <t>ATGCCATCCATTTCCTGATT</t>
  </si>
  <si>
    <t>GAAAATGATGAATTCTGGGGCGCTGATT</t>
  </si>
  <si>
    <t>AAACAATGATGTGGTAATTTC</t>
  </si>
  <si>
    <t>AAGTTTTCTACACTTGACCTGAG</t>
  </si>
  <si>
    <t>GGGGGTGTGTGTGTGTG</t>
  </si>
  <si>
    <t>GGGCAATGATGTAAAGG</t>
  </si>
  <si>
    <t>TTCTCTGAGATCTGCTTTT</t>
  </si>
  <si>
    <t>ATCAATGATGAAACTAGCCAAATCTGAGC</t>
  </si>
  <si>
    <t>TACTCTGAGATCCAGCGTG</t>
  </si>
  <si>
    <t>ATTAATGATGAGATATAACC</t>
  </si>
  <si>
    <t>AAGCAGGATTACTCTGAGA</t>
  </si>
  <si>
    <t>TTGACTGAAGCTGATGATGAG</t>
  </si>
  <si>
    <t>ACTAAATGAGGACAACAGTC</t>
  </si>
  <si>
    <t>AACTGTGATGAAAGATTT</t>
  </si>
  <si>
    <t>TGGTGCGGAGAGGGCCCACAGTG</t>
  </si>
  <si>
    <t>CTGTATGCCCTCACCGCTCAGC</t>
  </si>
  <si>
    <t>ATCTGAACAAAATGAGTGACCAA</t>
  </si>
  <si>
    <t>GATCGATGATGACTT</t>
  </si>
  <si>
    <t>CTGCAACTGCCGTCAGCCATTG</t>
  </si>
  <si>
    <t>GAACGTGTAGAGCACCGAA</t>
  </si>
  <si>
    <t>AGGTAGCGTTTTCTCCTGAGCG</t>
  </si>
  <si>
    <t>CCGGCTTTCTGGCGTTGCTTG</t>
  </si>
  <si>
    <t>GAGCGTGAAGCCGGCTTTCT</t>
  </si>
  <si>
    <t>GAGGAAGAGAGGTAGCGT</t>
  </si>
  <si>
    <t>GTCAGCCATTGATGATCGTTCTT</t>
  </si>
  <si>
    <t>TATTGGGGAGTGAGAGGGAGAGAACGC</t>
  </si>
  <si>
    <t>AGAAGTTTCTTTGAACGTGTAGAGC</t>
  </si>
  <si>
    <t>AGGGATCATTTCTATAGTG</t>
  </si>
  <si>
    <t>ATACTTTCAGGGATC</t>
  </si>
  <si>
    <t>AAGGCTATACTTTCAGGGATCATTTCTA</t>
  </si>
  <si>
    <t>GGAGAGAACGCGGTCTGAGTGG</t>
  </si>
  <si>
    <t>CGTGAAGCCGGCTTTCTG</t>
  </si>
  <si>
    <t>GTGTAGAGCACCGAAAAC</t>
  </si>
  <si>
    <t>AAGTTTCTCTGAACGTGTAGAGC</t>
  </si>
  <si>
    <t>AAGACTATACTTTCAGGG</t>
  </si>
  <si>
    <t>CCACGAGGAAGAGAGGTAGCG</t>
  </si>
  <si>
    <t>TGGAGGAGAAGGAAGGTGAT</t>
  </si>
  <si>
    <t>AGGAGGAATTGGTGCTGGTCTTT</t>
  </si>
  <si>
    <t>ACTCCAGCCCCACAGCCTCAGC</t>
  </si>
  <si>
    <t>CTGGGATCTCCGGGGTCTTGGTT</t>
  </si>
  <si>
    <t>TGAGACCTCTGGGTTCTGAGCT</t>
  </si>
  <si>
    <t>ACCCTATCAATATTGTCTCTGC</t>
  </si>
  <si>
    <t>TAGTGCAATATTGCTTATAGGGT</t>
  </si>
  <si>
    <t>TGTCACTCGGCTCGGCCCACTAC</t>
  </si>
  <si>
    <t>AGGAAGCCCTGGAGGGGCTGGAGG</t>
  </si>
  <si>
    <t>TCCGGTTCTCAGGGCTCCACC</t>
  </si>
  <si>
    <t>ATGGTTGACCAGAGAGCACACG</t>
  </si>
  <si>
    <t>GATCGATGATGACTATAA</t>
  </si>
  <si>
    <t>ATGCATTCCTTGGAAAGCTGAAC</t>
  </si>
  <si>
    <t>AGCTGAACAAAATGAGTGAAAACT</t>
  </si>
  <si>
    <t>ATCTTCGTTGAACTGAGGTCC</t>
  </si>
  <si>
    <t>GATCGATGATGACTTTTA</t>
  </si>
  <si>
    <t>GATCGATGATGACCTCAATA</t>
  </si>
  <si>
    <t>ATCCTCGTCGAACTGAGGTCC</t>
  </si>
  <si>
    <t>GATCGATGATGACTTCCAT</t>
  </si>
  <si>
    <t>ATACATTCCTTGGAAAGCT</t>
  </si>
  <si>
    <t>GATCGATGATGACTTCCA</t>
  </si>
  <si>
    <t>CTCGTCGAACTGAGGTCC</t>
  </si>
  <si>
    <t>AAAGCTGAACAAAATGAGTGG</t>
  </si>
  <si>
    <t>GACCAATGATGACTTCCATACATGCA</t>
  </si>
  <si>
    <t>GGAAAGCTGAATAAAATGAATGAAAAC</t>
  </si>
  <si>
    <t>GATCAATGATGACTTCCAT</t>
  </si>
  <si>
    <t>GTCATCCTCTTCAAACTGAG</t>
  </si>
  <si>
    <t>AACATTCCTTGGAAAAGC</t>
  </si>
  <si>
    <t>CTCATCGGAACTGAGGTCC</t>
  </si>
  <si>
    <t>AGCTGAACAAAATGAGTGAGAA</t>
  </si>
  <si>
    <t>GATCGATGATGAGTCC</t>
  </si>
  <si>
    <t>CTCATCGGAACTGAGGTC</t>
  </si>
  <si>
    <t>ATCAGAACTGAGGTCC</t>
  </si>
  <si>
    <t>GATCGATGATGAGTCCCCCAT</t>
  </si>
  <si>
    <t>GGTCAATGATGAGAACCTT</t>
  </si>
  <si>
    <t>HGNC=33063&amp;HUGO-Symbol=SNORD115-44&amp;HUGO-Name=small_nucleolar_RNA,_C/D_box_115-44&amp;LOCI=[chr15:25495996-25496097:strand=+]&amp;SOURCE=RefSeq&amp;SOURCE-ACCESSION=NR_003359,1&amp;GENOME=hg19_Fragment_3</t>
  </si>
  <si>
    <t>AATAGGATTACGCTGAGGCCC</t>
  </si>
  <si>
    <t>HGNC=33063&amp;HUGO-Symbol=SNORD115-44&amp;HUGO-Name=small_nucleolar_RNA,_C/D_box_115-44&amp;LOCI=[chr15:25495996-25496097:strand=+]&amp;SOURCE=RefSeq&amp;SOURCE-ACCESSION=NR_003359,1&amp;GENOME=hg19_Fragment_2</t>
  </si>
  <si>
    <t>TGTCCTGAAGAGCGGTGATGACTT</t>
  </si>
  <si>
    <t>HGNC=33063&amp;HUGO-Symbol=SNORD115-44&amp;HUGO-Name=small_nucleolar_RNA,_C/D_box_115-44&amp;LOCI=[chr15:25495996-25496097:strand=+]&amp;SOURCE=RefSeq&amp;SOURCE-ACCESSION=NR_003359,1&amp;GENOME=hg19_Fragment_1</t>
  </si>
  <si>
    <t>HGNC=33061&amp;HUGO-Symbol=SNORD115-42&amp;HUGO-Name=small_nucleolar_RNA,_C/D_box_115-42&amp;LOCI=[chr15:25492482-25492583:strand=+]&amp;SOURCE=RefSeq&amp;SOURCE-ACCESSION=NR_003357,1&amp;GENOME=hg19_Fragment_3</t>
  </si>
  <si>
    <t>GGTCGATGATGAGAACCTTA</t>
  </si>
  <si>
    <t>HGNC=33061&amp;HUGO-Symbol=SNORD115-42&amp;HUGO-Name=small_nucleolar_RNA,_C/D_box_115-42&amp;LOCI=[chr15:25492482-25492583:strand=+]&amp;SOURCE=RefSeq&amp;SOURCE-ACCESSION=NR_003357,1&amp;GENOME=hg19_Fragment_2</t>
  </si>
  <si>
    <t>TGTTCTGAAGAGAGGTGATGACTT</t>
  </si>
  <si>
    <t>HGNC=33061&amp;HUGO-Symbol=SNORD115-42&amp;HUGO-Name=small_nucleolar_RNA,_C/D_box_115-42&amp;LOCI=[chr15:25492482-25492583:strand=+]&amp;SOURCE=RefSeq&amp;SOURCE-ACCESSION=NR_003357,1&amp;GENOME=hg19_Fragment_1</t>
  </si>
  <si>
    <t>HGNC=33060&amp;HUGO-Symbol=SNORD115-41&amp;HUGO-Name=small_nucleolar_RNA,_C/D_box_115-41&amp;LOCI=[chr15:25490615-25490716:strand=+]&amp;SOURCE=RefSeq&amp;SOURCE-ACCESSION=NR_003356,1&amp;GENOME=hg19_Fragment_2</t>
  </si>
  <si>
    <t>TGTCCTGAAGAGAGGTGATGACTTA</t>
  </si>
  <si>
    <t>HGNC=33060&amp;HUGO-Symbol=SNORD115-41&amp;HUGO-Name=small_nucleolar_RNA,_C/D_box_115-41&amp;LOCI=[chr15:25490615-25490716:strand=+]&amp;SOURCE=RefSeq&amp;SOURCE-ACCESSION=NR_003356,1&amp;GENOME=hg19_Fragment_1</t>
  </si>
  <si>
    <t>AGAGGTGATGACTTA</t>
  </si>
  <si>
    <t>HGNC=33059&amp;HUGO-Symbol=SNORD115-40&amp;HUGO-Name=small_nucleolar_RNA,_C/D_box_115-40&amp;LOCI=[chr15:25488751-25488852:strand=+]&amp;SOURCE=RefSeq&amp;SOURCE-ACCESSION=NR_003355,1&amp;GENOME=hg19_Fragment_3</t>
  </si>
  <si>
    <t>HGNC=33059&amp;HUGO-Symbol=SNORD115-40&amp;HUGO-Name=small_nucleolar_RNA,_C/D_box_115-40&amp;LOCI=[chr15:25488751-25488852:strand=+]&amp;SOURCE=RefSeq&amp;SOURCE-ACCESSION=NR_003355,1&amp;GENOME=hg19_Fragment_2</t>
  </si>
  <si>
    <t>HGNC=33059&amp;HUGO-Symbol=SNORD115-40&amp;HUGO-Name=small_nucleolar_RNA,_C/D_box_115-40&amp;LOCI=[chr15:25488751-25488852:strand=+]&amp;SOURCE=RefSeq&amp;SOURCE-ACCESSION=NR_003355,1&amp;GENOME=hg19_Fragment_1</t>
  </si>
  <si>
    <t>GGTCAATGATGAGAA</t>
  </si>
  <si>
    <t>HGNC=33058&amp;HUGO-Symbol=SNORD115-39&amp;HUGO-Name=small_nucleolar_RNA,_C/D_box_115-39&amp;LOCI=[chr15:25486883-25486984:strand=+]&amp;SOURCE=RefSeq&amp;SOURCE-ACCESSION=NR_003354,1&amp;GENOME=hg19_Fragment_3</t>
  </si>
  <si>
    <t>HGNC=33058&amp;HUGO-Symbol=SNORD115-39&amp;HUGO-Name=small_nucleolar_RNA,_C/D_box_115-39&amp;LOCI=[chr15:25486883-25486984:strand=+]&amp;SOURCE=RefSeq&amp;SOURCE-ACCESSION=NR_003354,1&amp;GENOME=hg19_Fragment_2</t>
  </si>
  <si>
    <t>HGNC=33058&amp;HUGO-Symbol=SNORD115-39&amp;HUGO-Name=small_nucleolar_RNA,_C/D_box_115-39&amp;LOCI=[chr15:25486883-25486984:strand=+]&amp;SOURCE=RefSeq&amp;SOURCE-ACCESSION=NR_003354,1&amp;GENOME=hg19_Fragment_1</t>
  </si>
  <si>
    <t>HGNC=33057&amp;HUGO-Symbol=SNORD115-38&amp;HUGO-Name=small_nucleolar_RNA,_C/D_box_115-38&amp;LOCI=[chr15:25484975-25485076:strand=+]&amp;SOURCE=RefSeq&amp;SOURCE-ACCESSION=NR_003353,1&amp;GENOME=hg19_Fragment_3</t>
  </si>
  <si>
    <t>TGTCCTGAAGAGAGATGATGACTTA</t>
  </si>
  <si>
    <t>HGNC=33057&amp;HUGO-Symbol=SNORD115-38&amp;HUGO-Name=small_nucleolar_RNA,_C/D_box_115-38&amp;LOCI=[chr15:25484975-25485076:strand=+]&amp;SOURCE=RefSeq&amp;SOURCE-ACCESSION=NR_003353,1&amp;GENOME=hg19_Fragment_2</t>
  </si>
  <si>
    <t>HGNC=33057&amp;HUGO-Symbol=SNORD115-38&amp;HUGO-Name=small_nucleolar_RNA,_C/D_box_115-38&amp;LOCI=[chr15:25484975-25485076:strand=+]&amp;SOURCE=RefSeq&amp;SOURCE-ACCESSION=NR_003353,1&amp;GENOME=hg19_Fragment_1</t>
  </si>
  <si>
    <t>GATGATGAGAACCTT</t>
  </si>
  <si>
    <t>HGNC=33056&amp;HUGO-Symbol=SNORD115-37&amp;HUGO-Name=small_nucleolar_RNA,_C/D_box_115-37&amp;LOCI=[chr15:25483123-25483224:strand=+]&amp;SOURCE=RefSeq&amp;SOURCE-ACCESSION=NR_003352,1&amp;GENOME=hg19_Fragment_1</t>
  </si>
  <si>
    <t>HGNC=33054&amp;HUGO-Symbol=SNORD115-35&amp;HUGO-Name=small_nucleolar_RNA,_C/D_box_115-35&amp;LOCI=[chr15:25479384-25479485:strand=+]&amp;SOURCE=RefSeq&amp;SOURCE-ACCESSION=NR_003350,1&amp;GENOME=hg19_Fragment_2</t>
  </si>
  <si>
    <t>HGNC=33054&amp;HUGO-Symbol=SNORD115-35&amp;HUGO-Name=small_nucleolar_RNA,_C/D_box_115-35&amp;LOCI=[chr15:25479384-25479485:strand=+]&amp;SOURCE=RefSeq&amp;SOURCE-ACCESSION=NR_003350,1&amp;GENOME=hg19_Fragment_1</t>
  </si>
  <si>
    <t>HGNC=33053&amp;HUGO-Symbol=SNORD115-34&amp;HUGO-Name=small_nucleolar_RNA,_C/D_box_115-34&amp;LOCI=[chr15:25477524-25477625:strand=+]&amp;SOURCE=RefSeq&amp;SOURCE-ACCESSION=NR_003349,1&amp;GENOME=hg19_Fragment_3</t>
  </si>
  <si>
    <t>HGNC=33053&amp;HUGO-Symbol=SNORD115-34&amp;HUGO-Name=small_nucleolar_RNA,_C/D_box_115-34&amp;LOCI=[chr15:25477524-25477625:strand=+]&amp;SOURCE=RefSeq&amp;SOURCE-ACCESSION=NR_003349,1&amp;GENOME=hg19_Fragment_2</t>
  </si>
  <si>
    <t>HGNC=33053&amp;HUGO-Symbol=SNORD115-34&amp;HUGO-Name=small_nucleolar_RNA,_C/D_box_115-34&amp;LOCI=[chr15:25477524-25477625:strand=+]&amp;SOURCE=RefSeq&amp;SOURCE-ACCESSION=NR_003349,1&amp;GENOME=hg19_Fragment_1</t>
  </si>
  <si>
    <t>GGTCAATGATGAGAACC</t>
  </si>
  <si>
    <t>HGNC=33052&amp;HUGO-Symbol=SNORD115-33&amp;HUGO-Name=small_nucleolar_RNA,_C/D_box_115-33&amp;LOCI=[chr15:25475975-25476076:strand=+]&amp;SOURCE=RefSeq&amp;SOURCE-ACCESSION=NR_003348,1&amp;GENOME=hg19_Fragment_3</t>
  </si>
  <si>
    <t>HGNC=33052&amp;HUGO-Symbol=SNORD115-33&amp;HUGO-Name=small_nucleolar_RNA,_C/D_box_115-33&amp;LOCI=[chr15:25475975-25476076:strand=+]&amp;SOURCE=RefSeq&amp;SOURCE-ACCESSION=NR_003348,1&amp;GENOME=hg19_Fragment_2</t>
  </si>
  <si>
    <t>HGNC=33052&amp;HUGO-Symbol=SNORD115-33&amp;HUGO-Name=small_nucleolar_RNA,_C/D_box_115-33&amp;LOCI=[chr15:25475975-25476076:strand=+]&amp;SOURCE=RefSeq&amp;SOURCE-ACCESSION=NR_003348,1&amp;GENOME=hg19_Fragment_1</t>
  </si>
  <si>
    <t>CAATAGGATTACGCTGAGGCC</t>
  </si>
  <si>
    <t>HGNC=33051&amp;HUGO-Symbol=SNORD115-32&amp;HUGO-Name=small_nucleolar_RNA,_C/D_box_115-32&amp;LOCI=[chr15:25474104-25474205:strand=+]&amp;SOURCE=RefSeq&amp;SOURCE-ACCESSION=NR_003347,1&amp;GENOME=hg19_Fragment_3</t>
  </si>
  <si>
    <t>TGCCCTGAAGAGAGATGATGACTTA</t>
  </si>
  <si>
    <t>HGNC=33051&amp;HUGO-Symbol=SNORD115-32&amp;HUGO-Name=small_nucleolar_RNA,_C/D_box_115-32&amp;LOCI=[chr15:25474104-25474205:strand=+]&amp;SOURCE=RefSeq&amp;SOURCE-ACCESSION=NR_003347,1&amp;GENOME=hg19_Fragment_2</t>
  </si>
  <si>
    <t>GGTCAATGATGAGAACCTGA</t>
  </si>
  <si>
    <t>HGNC=33051&amp;HUGO-Symbol=SNORD115-32&amp;HUGO-Name=small_nucleolar_RNA,_C/D_box_115-32&amp;LOCI=[chr15:25474104-25474205:strand=+]&amp;SOURCE=RefSeq&amp;SOURCE-ACCESSION=NR_003347,1&amp;GENOME=hg19_Fragment_1</t>
  </si>
  <si>
    <t>TGTTCTGAAGAGAGGTGATTATTT</t>
  </si>
  <si>
    <t>HGNC=33049&amp;HUGO-Symbol=SNORD115-30&amp;HUGO-Name=small_nucleolar_RNA,_C/D_box_115-30&amp;LOCI=[chr15:25470340-25470441:strand=+]&amp;SOURCE=RefSeq&amp;SOURCE-ACCESSION=NR_003345,1&amp;GENOME=hg19_Fragment_3</t>
  </si>
  <si>
    <t>HGNC=33049&amp;HUGO-Symbol=SNORD115-30&amp;HUGO-Name=small_nucleolar_RNA,_C/D_box_115-30&amp;LOCI=[chr15:25470340-25470441:strand=+]&amp;SOURCE=RefSeq&amp;SOURCE-ACCESSION=NR_003345,1&amp;GENOME=hg19_Fragment_2</t>
  </si>
  <si>
    <t>HGNC=33049&amp;HUGO-Symbol=SNORD115-30&amp;HUGO-Name=small_nucleolar_RNA,_C/D_box_115-30&amp;LOCI=[chr15:25470340-25470441:strand=+]&amp;SOURCE=RefSeq&amp;SOURCE-ACCESSION=NR_003345,1&amp;GENOME=hg19_Fragment_1</t>
  </si>
  <si>
    <t>HGNC=33045&amp;HUGO-Symbol=SNORD115-26&amp;HUGO-Name=small_nucleolar_RNA,_C/D_box_115-26&amp;LOCI=[chr15:25463754-25463855:strand=+]&amp;SOURCE=RefSeq&amp;SOURCE-ACCESSION=NR_003343,1&amp;GENOME=hg19_Fragment_2</t>
  </si>
  <si>
    <t>HGNC=33045&amp;HUGO-Symbol=SNORD115-26&amp;HUGO-Name=small_nucleolar_RNA,_C/D_box_115-26&amp;LOCI=[chr15:25463754-25463855:strand=+]&amp;SOURCE=RefSeq&amp;SOURCE-ACCESSION=NR_003343,1&amp;GENOME=hg19_Fragment_1</t>
  </si>
  <si>
    <t>HGNC=33044&amp;HUGO-Symbol=SNORD115-25&amp;HUGO-Name=small_nucleolar_RNA,_C/D_box_115-25&amp;LOCI=[chr15:25460678-25460779:strand=+]&amp;SOURCE=RefSeq&amp;SOURCE-ACCESSION=NR_003342,1&amp;GENOME=hg19_Fragment_2</t>
  </si>
  <si>
    <t>HGNC=33044&amp;HUGO-Symbol=SNORD115-25&amp;HUGO-Name=small_nucleolar_RNA,_C/D_box_115-25&amp;LOCI=[chr15:25460678-25460779:strand=+]&amp;SOURCE=RefSeq&amp;SOURCE-ACCESSION=NR_003342,1&amp;GENOME=hg19_Fragment_1</t>
  </si>
  <si>
    <t>HGNC=33042&amp;HUGO-Symbol=SNORD115-23&amp;HUGO-Name=small_nucleolar_RNA,_C/D_box_115-23&amp;LOCI=[chr15:25456933-25457034:strand=+]&amp;SOURCE=RefSeq&amp;SOURCE-ACCESSION=NR_003315,1&amp;GENOME=hg19_Fragment_2</t>
  </si>
  <si>
    <t>HGNC=33042&amp;HUGO-Symbol=SNORD115-23&amp;HUGO-Name=small_nucleolar_RNA,_C/D_box_115-23&amp;LOCI=[chr15:25456933-25457034:strand=+]&amp;SOURCE=RefSeq&amp;SOURCE-ACCESSION=NR_003315,1&amp;GENOME=hg19_Fragment_1</t>
  </si>
  <si>
    <t>HGNC=33041&amp;HUGO-Symbol=SNORD115-22&amp;HUGO-Name=small_nucleolar_RNA,_C/D_box_115-22&amp;LOCI=[chr15:25455055-25455156:strand=+]&amp;SOURCE=RefSeq&amp;SOURCE-ACCESSION=NR_003314,1&amp;GENOME=hg19_Fragment_2</t>
  </si>
  <si>
    <t>HGNC=33041&amp;HUGO-Symbol=SNORD115-22&amp;HUGO-Name=small_nucleolar_RNA,_C/D_box_115-22&amp;LOCI=[chr15:25455055-25455156:strand=+]&amp;SOURCE=RefSeq&amp;SOURCE-ACCESSION=NR_003314,1&amp;GENOME=hg19_Fragment_1</t>
  </si>
  <si>
    <t>HGNC=33040&amp;HUGO-Symbol=SNORD115-21&amp;HUGO-Name=small_nucleolar_RNA,_C/D_box_115-21&amp;LOCI=[chr15:25453220-25453320:strand=+]&amp;SOURCE=RefSeq&amp;SOURCE-ACCESSION=NR_003313,1&amp;GENOME=hg19_Fragment_3</t>
  </si>
  <si>
    <t>HGNC=33040&amp;HUGO-Symbol=SNORD115-21&amp;HUGO-Name=small_nucleolar_RNA,_C/D_box_115-21&amp;LOCI=[chr15:25453220-25453320:strand=+]&amp;SOURCE=RefSeq&amp;SOURCE-ACCESSION=NR_003313,1&amp;GENOME=hg19_Fragment_2</t>
  </si>
  <si>
    <t>HGNC=33040&amp;HUGO-Symbol=SNORD115-21&amp;HUGO-Name=small_nucleolar_RNA,_C/D_box_115-21&amp;LOCI=[chr15:25453220-25453320:strand=+]&amp;SOURCE=RefSeq&amp;SOURCE-ACCESSION=NR_003313,1&amp;GENOME=hg19_Fragment_1</t>
  </si>
  <si>
    <t>HGNC=33039&amp;HUGO-Symbol=SNORD115-20&amp;HUGO-Name=small_nucleolar_RNA,_C/D_box_115-20&amp;LOCI=[chr15:25451399-25451500:strand=+]&amp;SOURCE=RefSeq&amp;SOURCE-ACCESSION=NR_003312,1&amp;GENOME=hg19_Fragment_2</t>
  </si>
  <si>
    <t>HGNC=33039&amp;HUGO-Symbol=SNORD115-20&amp;HUGO-Name=small_nucleolar_RNA,_C/D_box_115-20&amp;LOCI=[chr15:25451399-25451500:strand=+]&amp;SOURCE=RefSeq&amp;SOURCE-ACCESSION=NR_003312,1&amp;GENOME=hg19_Fragment_1</t>
  </si>
  <si>
    <t>AAAAGGATTATGCTGAGGCCC</t>
  </si>
  <si>
    <t>HGNC=33036&amp;HUGO-Symbol=SNORD115-17&amp;HUGO-Name=small_nucleolar_RNA,_C/D_box_115-17&amp;LOCI=[chr15:25449494-25449595:strand=+&amp;chr15:25446460-25446561:strand=+&amp;chr15:25448364-25448465:strand=+]&amp;SOURCE=RefSeq&amp;SOURCE-ACCESSION=NR_003309,1&amp;GENOME=hg19&amp;MERGED=[HGNC=33037&amp;HGNC=33038]_Fragment_3</t>
  </si>
  <si>
    <t>HGNC=33036&amp;HUGO-Symbol=SNORD115-17&amp;HUGO-Name=small_nucleolar_RNA,_C/D_box_115-17&amp;LOCI=[chr15:25449494-25449595:strand=+&amp;chr15:25446460-25446561:strand=+&amp;chr15:25448364-25448465:strand=+]&amp;SOURCE=RefSeq&amp;SOURCE-ACCESSION=NR_003309,1&amp;GENOME=hg19&amp;MERGED=[HGNC=33037&amp;HGNC=33038]_Fragment_2</t>
  </si>
  <si>
    <t>HGNC=33036&amp;HUGO-Symbol=SNORD115-17&amp;HUGO-Name=small_nucleolar_RNA,_C/D_box_115-17&amp;LOCI=[chr15:25449494-25449595:strand=+&amp;chr15:25446460-25446561:strand=+&amp;chr15:25448364-25448465:strand=+]&amp;SOURCE=RefSeq&amp;SOURCE-ACCESSION=NR_003309,1&amp;GENOME=hg19&amp;MERGED=[HGNC=33037&amp;HGNC=33038]_Fragment_1</t>
  </si>
  <si>
    <t>HGNC=33035&amp;HUGO-Symbol=SNORD115-16&amp;HUGO-Name=small_nucleolar_RNA,_C/D_box_115-16&amp;LOCI=[chr15:25444585-25444686:strand=+]&amp;SOURCE=RefSeq&amp;SOURCE-ACCESSION=NR_003308,1&amp;GENOME=hg19_Fragment_3</t>
  </si>
  <si>
    <t>HGNC=33035&amp;HUGO-Symbol=SNORD115-16&amp;HUGO-Name=small_nucleolar_RNA,_C/D_box_115-16&amp;LOCI=[chr15:25444585-25444686:strand=+]&amp;SOURCE=RefSeq&amp;SOURCE-ACCESSION=NR_003308,1&amp;GENOME=hg19_Fragment_2</t>
  </si>
  <si>
    <t>TATCCTGAAGAGAGGTGATGACTTA</t>
  </si>
  <si>
    <t>HGNC=33035&amp;HUGO-Symbol=SNORD115-16&amp;HUGO-Name=small_nucleolar_RNA,_C/D_box_115-16&amp;LOCI=[chr15:25444585-25444686:strand=+]&amp;SOURCE=RefSeq&amp;SOURCE-ACCESSION=NR_003308,1&amp;GENOME=hg19_Fragment_1</t>
  </si>
  <si>
    <t>HGNC=33034&amp;HUGO-Symbol=SNORD115-15&amp;HUGO-Name=small_nucleolar_RNA,_C/D_box_115-15&amp;LOCI=[chr15:25442713-25442813:strand=+]&amp;SOURCE=RefSeq&amp;SOURCE-ACCESSION=NR_003307,1&amp;GENOME=hg19_Fragment_3</t>
  </si>
  <si>
    <t>HGNC=33034&amp;HUGO-Symbol=SNORD115-15&amp;HUGO-Name=small_nucleolar_RNA,_C/D_box_115-15&amp;LOCI=[chr15:25442713-25442813:strand=+]&amp;SOURCE=RefSeq&amp;SOURCE-ACCESSION=NR_003307,1&amp;GENOME=hg19_Fragment_2</t>
  </si>
  <si>
    <t>HGNC=33034&amp;HUGO-Symbol=SNORD115-15&amp;HUGO-Name=small_nucleolar_RNA,_C/D_box_115-15&amp;LOCI=[chr15:25442713-25442813:strand=+]&amp;SOURCE=RefSeq&amp;SOURCE-ACCESSION=NR_003307,1&amp;GENOME=hg19_Fragment_1</t>
  </si>
  <si>
    <t>GGTCGATGATGAGAA</t>
  </si>
  <si>
    <t>HGNC=33033&amp;HUGO-Symbol=SNORD115-14&amp;HUGO-Name=small_nucleolar_RNA,_C/D_box_115-14&amp;LOCI=[chr15:25440058-25440158:strand=+]&amp;SOURCE=RefSeq&amp;SOURCE-ACCESSION=NR_003306,1&amp;GENOME=hg19_Fragment_3</t>
  </si>
  <si>
    <t>HGNC=33033&amp;HUGO-Symbol=SNORD115-14&amp;HUGO-Name=small_nucleolar_RNA,_C/D_box_115-14&amp;LOCI=[chr15:25440058-25440158:strand=+]&amp;SOURCE=RefSeq&amp;SOURCE-ACCESSION=NR_003306,1&amp;GENOME=hg19_Fragment_2</t>
  </si>
  <si>
    <t>TTGTCTGAAGAGAGGTGATGACTTA</t>
  </si>
  <si>
    <t>HGNC=33033&amp;HUGO-Symbol=SNORD115-14&amp;HUGO-Name=small_nucleolar_RNA,_C/D_box_115-14&amp;LOCI=[chr15:25440058-25440158:strand=+]&amp;SOURCE=RefSeq&amp;SOURCE-ACCESSION=NR_003306,1&amp;GENOME=hg19_Fragment_1</t>
  </si>
  <si>
    <t>HGNC=33032&amp;HUGO-Symbol=SNORD115-13&amp;HUGO-Name=small_nucleolar_RNA,_C/D_box_115-13&amp;LOCI=[chr15:25438458-25438559:strand=+]&amp;SOURCE=RefSeq&amp;SOURCE-ACCESSION=NR_003305,1&amp;GENOME=hg19_Fragment_3</t>
  </si>
  <si>
    <t>HGNC=33032&amp;HUGO-Symbol=SNORD115-13&amp;HUGO-Name=small_nucleolar_RNA,_C/D_box_115-13&amp;LOCI=[chr15:25438458-25438559:strand=+]&amp;SOURCE=RefSeq&amp;SOURCE-ACCESSION=NR_003305,1&amp;GENOME=hg19_Fragment_2</t>
  </si>
  <si>
    <t>HGNC=33032&amp;HUGO-Symbol=SNORD115-13&amp;HUGO-Name=small_nucleolar_RNA,_C/D_box_115-13&amp;LOCI=[chr15:25438458-25438559:strand=+]&amp;SOURCE=RefSeq&amp;SOURCE-ACCESSION=NR_003305,1&amp;GENOME=hg19_Fragment_1</t>
  </si>
  <si>
    <t>HGNC=33030&amp;HUGO-Symbol=SNORD115-11&amp;HUGO-Name=small_nucleolar_RNA,_C/D_box_115-11&amp;LOCI=[chr15:25494335-25494436:strand=+&amp;chr15:25468383-25468484:strand=+&amp;chr15:25481222-25481323:strand=+&amp;chr15:25434551-25434652:strand=+]&amp;SOURCE=RefSeq&amp;SOURCE-ACCESSION=NR_003303,1&amp;GENOME=hg19&amp;MERGED=[HGNC=33048&amp;HGNC=33055&amp;HGNC=33062]_Fragment_3</t>
  </si>
  <si>
    <t>HGNC=33030&amp;HUGO-Symbol=SNORD115-11&amp;HUGO-Name=small_nucleolar_RNA,_C/D_box_115-11&amp;LOCI=[chr15:25494335-25494436:strand=+&amp;chr15:25468383-25468484:strand=+&amp;chr15:25481222-25481323:strand=+&amp;chr15:25434551-25434652:strand=+]&amp;SOURCE=RefSeq&amp;SOURCE-ACCESSION=NR_003303,1&amp;GENOME=hg19&amp;MERGED=[HGNC=33048&amp;HGNC=33055&amp;HGNC=33062]_Fragment_2</t>
  </si>
  <si>
    <t>HGNC=33030&amp;HUGO-Symbol=SNORD115-11&amp;HUGO-Name=small_nucleolar_RNA,_C/D_box_115-11&amp;LOCI=[chr15:25494335-25494436:strand=+&amp;chr15:25468383-25468484:strand=+&amp;chr15:25481222-25481323:strand=+&amp;chr15:25434551-25434652:strand=+]&amp;SOURCE=RefSeq&amp;SOURCE-ACCESSION=NR_003303,1&amp;GENOME=hg19&amp;MERGED=[HGNC=33048&amp;HGNC=33055&amp;HGNC=33062]_Fragment_1</t>
  </si>
  <si>
    <t>HGNC=33029&amp;HUGO-Symbol=SNORD115-10&amp;HUGO-Name=small_nucleolar_RNA,_C/D_box_115-10&amp;LOCI=[chr15:25432673-25432773:strand=+]&amp;SOURCE=RefSeq&amp;SOURCE-ACCESSION=NR_003302,1&amp;GENOME=hg19_Fragment_3</t>
  </si>
  <si>
    <t>HGNC=33029&amp;HUGO-Symbol=SNORD115-10&amp;HUGO-Name=small_nucleolar_RNA,_C/D_box_115-10&amp;LOCI=[chr15:25432673-25432773:strand=+]&amp;SOURCE=RefSeq&amp;SOURCE-ACCESSION=NR_003302,1&amp;GENOME=hg19_Fragment_2</t>
  </si>
  <si>
    <t>HGNC=33029&amp;HUGO-Symbol=SNORD115-10&amp;HUGO-Name=small_nucleolar_RNA,_C/D_box_115-10&amp;LOCI=[chr15:25432673-25432773:strand=+]&amp;SOURCE=RefSeq&amp;SOURCE-ACCESSION=NR_003302,1&amp;GENOME=hg19_Fragment_1</t>
  </si>
  <si>
    <t>HGNC=33028&amp;HUGO-Symbol=SNORD115-9&amp;HUGO-Name=small_nucleolar_RNA,_C/D_box_115-9&amp;LOCI=[chr15:25436553-25436654:strand=+&amp;chr15:25430768-25430869:strand=+]&amp;SOURCE=RefSeq&amp;SOURCE-ACCESSION=NR_003301,1&amp;GENOME=hg19&amp;MERGED=[HGNC=33031]_Fragment_3</t>
  </si>
  <si>
    <t>HGNC=33028&amp;HUGO-Symbol=SNORD115-9&amp;HUGO-Name=small_nucleolar_RNA,_C/D_box_115-9&amp;LOCI=[chr15:25436553-25436654:strand=+&amp;chr15:25430768-25430869:strand=+]&amp;SOURCE=RefSeq&amp;SOURCE-ACCESSION=NR_003301,1&amp;GENOME=hg19&amp;MERGED=[HGNC=33031]_Fragment_2</t>
  </si>
  <si>
    <t>HGNC=33028&amp;HUGO-Symbol=SNORD115-9&amp;HUGO-Name=small_nucleolar_RNA,_C/D_box_115-9&amp;LOCI=[chr15:25436553-25436654:strand=+&amp;chr15:25430768-25430869:strand=+]&amp;SOURCE=RefSeq&amp;SOURCE-ACCESSION=NR_003301,1&amp;GENOME=hg19&amp;MERGED=[HGNC=33031]_Fragment_1</t>
  </si>
  <si>
    <t>HGNC=33027&amp;HUGO-Symbol=SNORD115-8&amp;HUGO-Name=small_nucleolar_RNA,_C/D_box_115-8&amp;LOCI=[chr15:25429443-25429544:strand=+]&amp;SOURCE=RefSeq&amp;SOURCE-ACCESSION=NR_003300,1&amp;GENOME=hg19_Fragment_3</t>
  </si>
  <si>
    <t>TGTTCTGAAGAGAGATGATGACTT</t>
  </si>
  <si>
    <t>HGNC=33027&amp;HUGO-Symbol=SNORD115-8&amp;HUGO-Name=small_nucleolar_RNA,_C/D_box_115-8&amp;LOCI=[chr15:25429443-25429544:strand=+]&amp;SOURCE=RefSeq&amp;SOURCE-ACCESSION=NR_003300,1&amp;GENOME=hg19_Fragment_2</t>
  </si>
  <si>
    <t>HGNC=33027&amp;HUGO-Symbol=SNORD115-8&amp;HUGO-Name=small_nucleolar_RNA,_C/D_box_115-8&amp;LOCI=[chr15:25429443-25429544:strand=+]&amp;SOURCE=RefSeq&amp;SOURCE-ACCESSION=NR_003300,1&amp;GENOME=hg19_Fragment_1</t>
  </si>
  <si>
    <t>HGNC=33026&amp;HUGO-Symbol=SNORD115-7&amp;HUGO-Name=small_nucleolar_RNA,_C/D_box_115-7&amp;LOCI=[chr15:25427522-25427623:strand=+]&amp;SOURCE=RefSeq&amp;SOURCE-ACCESSION=NR_003299,1&amp;GENOME=hg19_Fragment_1</t>
  </si>
  <si>
    <t>HGNC=33025&amp;HUGO-Symbol=SNORD115-6&amp;HUGO-Name=small_nucleolar_RNA,_C/D_box_115-6&amp;LOCI=[chr15:25425634-25425735:strand=+]&amp;SOURCE=RefSeq&amp;SOURCE-ACCESSION=NR_003298,1&amp;GENOME=hg19_Fragment_3</t>
  </si>
  <si>
    <t>HGNC=33025&amp;HUGO-Symbol=SNORD115-6&amp;HUGO-Name=small_nucleolar_RNA,_C/D_box_115-6&amp;LOCI=[chr15:25425634-25425735:strand=+]&amp;SOURCE=RefSeq&amp;SOURCE-ACCESSION=NR_003298,1&amp;GENOME=hg19_Fragment_2</t>
  </si>
  <si>
    <t>HGNC=33025&amp;HUGO-Symbol=SNORD115-6&amp;HUGO-Name=small_nucleolar_RNA,_C/D_box_115-6&amp;LOCI=[chr15:25425634-25425735:strand=+]&amp;SOURCE=RefSeq&amp;SOURCE-ACCESSION=NR_003298,1&amp;GENOME=hg19_Fragment_1</t>
  </si>
  <si>
    <t>GATCGATGATGAGAACCTTA</t>
  </si>
  <si>
    <t>HGNC=33024&amp;HUGO-Symbol=SNORD115-5&amp;HUGO-Name=small_nucleolar_RNA,_C/D_box_115-5&amp;LOCI=[chr15:25423875-25423976:strand=+]&amp;SOURCE=RefSeq&amp;SOURCE-ACCESSION=NR_003297,1&amp;GENOME=hg19_Fragment_3</t>
  </si>
  <si>
    <t>HGNC=33024&amp;HUGO-Symbol=SNORD115-5&amp;HUGO-Name=small_nucleolar_RNA,_C/D_box_115-5&amp;LOCI=[chr15:25423875-25423976:strand=+]&amp;SOURCE=RefSeq&amp;SOURCE-ACCESSION=NR_003297,1&amp;GENOME=hg19_Fragment_2</t>
  </si>
  <si>
    <t>HGNC=33024&amp;HUGO-Symbol=SNORD115-5&amp;HUGO-Name=small_nucleolar_RNA,_C/D_box_115-5&amp;LOCI=[chr15:25423875-25423976:strand=+]&amp;SOURCE=RefSeq&amp;SOURCE-ACCESSION=NR_003297,1&amp;GENOME=hg19_Fragment_1</t>
  </si>
  <si>
    <t>GGTCGATGATGAGAAC</t>
  </si>
  <si>
    <t>HGNC=33023&amp;HUGO-Symbol=SNORD115-4&amp;HUGO-Name=small_nucleolar_RNA,_C/D_box_115-4&amp;LOCI=[chr15:25421969-25422070:strand=+]&amp;SOURCE=RefSeq&amp;SOURCE-ACCESSION=NR_003296,1&amp;GENOME=hg19_Fragment_3</t>
  </si>
  <si>
    <t>HGNC=33023&amp;HUGO-Symbol=SNORD115-4&amp;HUGO-Name=small_nucleolar_RNA,_C/D_box_115-4&amp;LOCI=[chr15:25421969-25422070:strand=+]&amp;SOURCE=RefSeq&amp;SOURCE-ACCESSION=NR_003296,1&amp;GENOME=hg19_Fragment_2</t>
  </si>
  <si>
    <t>HGNC=33023&amp;HUGO-Symbol=SNORD115-4&amp;HUGO-Name=small_nucleolar_RNA,_C/D_box_115-4&amp;LOCI=[chr15:25421969-25422070:strand=+]&amp;SOURCE=RefSeq&amp;SOURCE-ACCESSION=NR_003296,1&amp;GENOME=hg19_Fragment_1</t>
  </si>
  <si>
    <t>AGGATTACGCTGAGGCC</t>
  </si>
  <si>
    <t>HGNC=33022&amp;HUGO-Symbol=SNORD115-3&amp;HUGO-Name=small_nucleolar_RNA,_C/D_box_115-3&amp;LOCI=[chr15:25420064-25420165:strand=+]&amp;SOURCE=RefSeq&amp;SOURCE-ACCESSION=NR_003295,1&amp;GENOME=hg19_Fragment_3</t>
  </si>
  <si>
    <t>HGNC=33022&amp;HUGO-Symbol=SNORD115-3&amp;HUGO-Name=small_nucleolar_RNA,_C/D_box_115-3&amp;LOCI=[chr15:25420064-25420165:strand=+]&amp;SOURCE=RefSeq&amp;SOURCE-ACCESSION=NR_003295,1&amp;GENOME=hg19_Fragment_2</t>
  </si>
  <si>
    <t>HGNC=33022&amp;HUGO-Symbol=SNORD115-3&amp;HUGO-Name=small_nucleolar_RNA,_C/D_box_115-3&amp;LOCI=[chr15:25420064-25420165:strand=+]&amp;SOURCE=RefSeq&amp;SOURCE-ACCESSION=NR_003295,1&amp;GENOME=hg19_Fragment_1</t>
  </si>
  <si>
    <t>HGNC=33021&amp;HUGO-Symbol=SNORD115-2&amp;HUGO-Name=small_nucleolar_RNA,_C/D_box_115-2&amp;LOCI=[chr15:25417772-25417873:strand=+]&amp;SOURCE=RefSeq&amp;SOURCE-ACCESSION=NR_003294,1&amp;GENOME=hg19_Fragment_2</t>
  </si>
  <si>
    <t>HGNC=33021&amp;HUGO-Symbol=SNORD115-2&amp;HUGO-Name=small_nucleolar_RNA,_C/D_box_115-2&amp;LOCI=[chr15:25417772-25417873:strand=+]&amp;SOURCE=RefSeq&amp;SOURCE-ACCESSION=NR_003294,1&amp;GENOME=hg19_Fragment_1</t>
  </si>
  <si>
    <t>GTTGATGATGAGAACCTT</t>
  </si>
  <si>
    <t>GATCGATGATGACTACTGGTA</t>
  </si>
  <si>
    <t>HGNC=33017&amp;HUGO-Symbol=SNORD114-29&amp;HUGO-Name=small_nucleolar_RNA,_C/D_box_114-29&amp;LOCI=[chr14:101456418-101456506:strand=+]&amp;SOURCE=RefSeq&amp;SOURCE-ACCESSION=NR_003222,1&amp;GENOME=hg19_Fragment_1</t>
  </si>
  <si>
    <t>GATCGATGATGACTGCTGGTGGCGTA</t>
  </si>
  <si>
    <t>HGNC=33016&amp;HUGO-Symbol=SNORD114-28&amp;HUGO-Name=small_nucleolar_RNA,_C/D_box_114-28&amp;LOCI=[chr14:101455457-101455547:strand=+]&amp;SOURCE=RefSeq&amp;SOURCE-ACCESSION=NR_003221,1&amp;GENOME=hg19_Fragment_1</t>
  </si>
  <si>
    <t>GATCGATGATGAGCACT</t>
  </si>
  <si>
    <t>HGNC=33014&amp;HUGO-Symbol=SNORD114-26&amp;HUGO-Name=small_nucleolar_RNA,_C/D_box_114-26&amp;LOCI=[chr14:101453373-101453463:strand=+]&amp;SOURCE=RefSeq&amp;SOURCE-ACCESSION=NR_003219,1&amp;GENOME=hg19_Fragment_1</t>
  </si>
  <si>
    <t>GATCGATGATGACTACTGGTGGCGT</t>
  </si>
  <si>
    <t>HGNC=33013&amp;HUGO-Symbol=SNORD114-25&amp;HUGO-Name=small_nucleolar_RNA,_C/D_box_114-25&amp;LOCI=[chr14:101452384-101452474:strand=+]&amp;SOURCE=RefSeq&amp;SOURCE-ACCESSION=NR_003218,1&amp;GENOME=hg19_Fragment_1</t>
  </si>
  <si>
    <t>HGNC=33011&amp;HUGO-Symbol=SNORD114-23&amp;HUGO-Name=small_nucleolar_RNA,_C/D_box_114-23&amp;LOCI=[chr14:101450203-101450293:strand=+]&amp;SOURCE=RefSeq&amp;SOURCE-ACCESSION=NR_003216,1&amp;GENOME=hg19_Fragment_1</t>
  </si>
  <si>
    <t>GATCGATGATGACTA</t>
  </si>
  <si>
    <t>HGNC=33010&amp;HUGO-Symbol=SNORD114-22&amp;HUGO-Name=small_nucleolar_RNA,_C/D_box_114-22&amp;LOCI=[chr14:101449253-101449343:strand=+]&amp;SOURCE=RefSeq&amp;SOURCE-ACCESSION=NR_003215,1&amp;GENOME=hg19_Fragment_1</t>
  </si>
  <si>
    <t>ATATGTGATGAATACGTGTCTGG</t>
  </si>
  <si>
    <t>HGNC=33009&amp;HUGO-Symbol=SNORD114-21&amp;HUGO-Name=small_nucleolar_RNA,_C/D_box_114-21&amp;LOCI=[chr14:101448302-101448392:strand=+]&amp;SOURCE=RefSeq&amp;SOURCE-ACCESSION=NR_003214,1&amp;GENOME=hg19_Fragment_2</t>
  </si>
  <si>
    <t>GATCAATGATGACCACTGG</t>
  </si>
  <si>
    <t>HGNC=33009&amp;HUGO-Symbol=SNORD114-21&amp;HUGO-Name=small_nucleolar_RNA,_C/D_box_114-21&amp;LOCI=[chr14:101448302-101448392:strand=+]&amp;SOURCE=RefSeq&amp;SOURCE-ACCESSION=NR_003214,1&amp;GENOME=hg19_Fragment_1</t>
  </si>
  <si>
    <t>HGNC=33008&amp;HUGO-Symbol=SNORD114-20&amp;HUGO-Name=small_nucleolar_RNA,_C/D_box_114-20&amp;LOCI=[chr14:101447331-101447421:strand=+]&amp;SOURCE=RefSeq&amp;SOURCE-ACCESSION=NR_003213,1&amp;GENOME=hg19_Fragment_1</t>
  </si>
  <si>
    <t>GACCAATGATGACAAATAC</t>
  </si>
  <si>
    <t>HGNC=33000&amp;HUGO-Symbol=SNORD114-12&amp;HUGO-Name=small_nucleolar_RNA,_C/D_box_114-12&amp;LOCI=[chr14:101435275-101435368:strand=+]&amp;SOURCE=RefSeq&amp;SOURCE-ACCESSION=NR_003205,1&amp;GENOME=hg19_Fragment_2</t>
  </si>
  <si>
    <t>GGATGATGAATAATACGTGTCTG</t>
  </si>
  <si>
    <t>HGNC=33000&amp;HUGO-Symbol=SNORD114-12&amp;HUGO-Name=small_nucleolar_RNA,_C/D_box_114-12&amp;LOCI=[chr14:101435275-101435368:strand=+]&amp;SOURCE=RefSeq&amp;SOURCE-ACCESSION=NR_003205,1&amp;GENOME=hg19_Fragment_1</t>
  </si>
  <si>
    <t>AAAAAAAAAGAAGATCAA</t>
  </si>
  <si>
    <t>HGNC=32998&amp;HUGO-Symbol=SNORD114-10&amp;HUGO-Name=small_nucleolar_RNA,_C/D_box_114-10&amp;LOCI=[chr14:101433379-101433469:strand=+]&amp;SOURCE=RefSeq&amp;SOURCE-ACCESSION=NR_003203,1&amp;GENOME=hg19_Fragment_1</t>
  </si>
  <si>
    <t>HGNC=32997&amp;HUGO-Symbol=SNORD114-9&amp;HUGO-Name=small_nucleolar_RNA,_C/D_box_114-9&amp;LOCI=[chr14:101432356-101432446:strand=+]&amp;SOURCE=RefSeq&amp;SOURCE-ACCESSION=NR_003201,1&amp;GENOME=hg19_Fragment_1</t>
  </si>
  <si>
    <t>ACGTGTCTGAAACTCTGAGGT</t>
  </si>
  <si>
    <t>HGNC=32991&amp;HUGO-Symbol=SNORD114-3&amp;HUGO-Name=small_nucleolar_RNA,_C/D_box_114-3&amp;LOCI=[chr14:101419676-101419769:strand=+]&amp;SOURCE=RefSeq&amp;SOURCE-ACCESSION=NR_003195,1&amp;GENOME=hg19_Fragment_1</t>
  </si>
  <si>
    <t>TGGCGTATGAGTCATTGACGGTGAATAC</t>
  </si>
  <si>
    <t>HGNC=32989&amp;HUGO-Symbol=SNORD114-1&amp;HUGO-Name=small_nucleolar_RNA,_C/D_box_114-1&amp;LOCI=[chr14:101416160-101416250:strand=+]&amp;SOURCE=RefSeq&amp;SOURCE-ACCESSION=NR_003193,1&amp;GENOME=hg19_Fragment_2</t>
  </si>
  <si>
    <t>GACCTATGATGATGACTGG</t>
  </si>
  <si>
    <t>HGNC=32989&amp;HUGO-Symbol=SNORD114-1&amp;HUGO-Name=small_nucleolar_RNA,_C/D_box_114-1&amp;LOCI=[chr14:101416160-101416250:strand=+]&amp;SOURCE=RefSeq&amp;SOURCE-ACCESSION=NR_003193,1&amp;GENOME=hg19_Fragment_1</t>
  </si>
  <si>
    <t>GATCAATGATGAGTACCC</t>
  </si>
  <si>
    <t>HGNC=32988&amp;HUGO-Symbol=SNORD113-9&amp;HUGO-Name=small_nucleolar_RNA,_C/D_box_113-9&amp;LOCI=[chr14:101411976-101412066:strand=+]&amp;SOURCE=RefSeq&amp;SOURCE-ACCESSION=NR_003237,1&amp;GENOME=hg19_Fragment_1</t>
  </si>
  <si>
    <t>GACCAATGATGAGATTGGAG</t>
  </si>
  <si>
    <t>HGNC=32987&amp;HUGO-Symbol=SNORD113-8&amp;HUGO-Name=small_nucleolar_RNA,_C/D_box_113-8&amp;LOCI=[chr14:101409778-101409870:strand=+]&amp;SOURCE=RefSeq&amp;SOURCE-ACCESSION=NR_003236,1&amp;GENOME=hg19_Fragment_1</t>
  </si>
  <si>
    <t>GACCAATGATGAGTACCATGG</t>
  </si>
  <si>
    <t>HGNC=32983&amp;HUGO-Symbol=SNORD113-4&amp;HUGO-Name=small_nucleolar_RNA,_C/D_box_113-4&amp;LOCI=[chr14:101402818-101402911:strand=+]&amp;SOURCE=RefSeq&amp;SOURCE-ACCESSION=NR_003232,1&amp;GENOME=hg19_Fragment_1</t>
  </si>
  <si>
    <t>GACCAATGATGAGTATTCTGG</t>
  </si>
  <si>
    <t>HGNC=32982&amp;HUGO-Symbol=SNORD113-3&amp;HUGO-Name=small_nucleolar_RNA,_C/D_box_113-3&amp;LOCI=[chr14:101396246-101396336:strand=+]&amp;SOURCE=RefSeq&amp;SOURCE-ACCESSION=NR_003231,1&amp;GENOME=hg19_Fragment_1</t>
  </si>
  <si>
    <t>TCCTCCGGAGGGCAGATTAGAACAT</t>
  </si>
  <si>
    <t>ACCTGTTCCTCCTCCGGAGGGCAGAT</t>
  </si>
  <si>
    <t>ACCCTGATTGCTCCTGTCT</t>
  </si>
  <si>
    <t>GAACATGATGATTGGAGATGCATGAA</t>
  </si>
  <si>
    <t>CCCCCCGGCCCCCCGGCCTC</t>
  </si>
  <si>
    <t>AGGGACGGGACGCGGTGCAGTGT</t>
  </si>
  <si>
    <t>TATTGCACTCGTCCCGGCCTCC</t>
  </si>
  <si>
    <t>CCCTCGTGTCTGTGGCGGTG</t>
  </si>
  <si>
    <t>GTGCCGAGGGCCTTCCGGCGT</t>
  </si>
  <si>
    <t>GGTGGGATCCCGCGGCCGT</t>
  </si>
  <si>
    <t>ACCTCCTGTGTGCATGGATTA</t>
  </si>
  <si>
    <t>TACCCATTGCATATCGGAGTTG</t>
  </si>
  <si>
    <t>AGGACCTTCCCTGAACCAAGGA</t>
  </si>
  <si>
    <t>GCTGACAGCACGACTCAGGG</t>
  </si>
  <si>
    <t>AATATTATACAGTCAACCTCT</t>
  </si>
  <si>
    <t>AGAGGTTATCCGTGTTATGTTCG</t>
  </si>
  <si>
    <t>ATAATACATGGTTAACCTCTTT</t>
  </si>
  <si>
    <t>TGGTGGGCCGCAGAACATGTGC</t>
  </si>
  <si>
    <t>TATGTCTGCTGACCATCACCT</t>
  </si>
  <si>
    <t>TTCACTGGAGTTTGTTTCAAT</t>
  </si>
  <si>
    <t>ACAACCCTAGGAGAGGGTGCCAT</t>
  </si>
  <si>
    <t>CGAATGGCTATGCACTGCA</t>
  </si>
  <si>
    <t>AATGGCGCCACTAGGGTTGTGC</t>
  </si>
  <si>
    <t>TTTAGGATAAGCTTGACTTTT</t>
  </si>
  <si>
    <t>ACACTTGTATGCTAGCTCAGGT</t>
  </si>
  <si>
    <t>ACCTGAGCTAGAATACAAGTAG</t>
  </si>
  <si>
    <t>GTCCCTCTCCAAATGTGTCTTG</t>
  </si>
  <si>
    <t>AGACACATTTGGAGAGGGAACC</t>
  </si>
  <si>
    <t>AAAGACATAGGATAGAGTCACCT</t>
  </si>
  <si>
    <t>AGGGAGCCTGTGCTGT</t>
  </si>
  <si>
    <t>GTGGGACGTGGTGGTAGC</t>
  </si>
  <si>
    <t>GTTCTCCCAACGTAAGCCCAGC</t>
  </si>
  <si>
    <t>TGGGTTTACGTTGGGAG</t>
  </si>
  <si>
    <t>TCTAGTAAGAGTGGCAGTCGA</t>
  </si>
  <si>
    <t>ATGCTGACATATTTACTAGAGG</t>
  </si>
  <si>
    <t>TCTTTTCTTTGAGACTCACTA</t>
  </si>
  <si>
    <t>GTGAGTCTCTAAGAAAAGAGGA</t>
  </si>
  <si>
    <t>GTGGTAAGGGTAGAGGGATG</t>
  </si>
  <si>
    <t>AGGGGGAAAGTTCTATAGTCCT</t>
  </si>
  <si>
    <t>GACTATAGAACTTTCCCCCTCA</t>
  </si>
  <si>
    <t>TAGTACCAGTACCTTGTGTTCA</t>
  </si>
  <si>
    <t>GTGCTGCTGTGCTCTGATGAAGA</t>
  </si>
  <si>
    <t>AAGTGATCCGCCCACCTCAGCCTCCC</t>
  </si>
  <si>
    <t>GCTGGGATTACAGGCATG</t>
  </si>
  <si>
    <t>TCAGGAGACAAGCAGGTTTAC</t>
  </si>
  <si>
    <t>AAACTCTACTTGTCCTTCTGAGT</t>
  </si>
  <si>
    <t>GAAGTCATTGGAGGGTTTGA</t>
  </si>
  <si>
    <t>ACTCAAAACCCTTCAGTGACTT</t>
  </si>
  <si>
    <t>CTCGGGAGGGGCGGGAG</t>
  </si>
  <si>
    <t>TCCGAGCCTGGGTCTCCCTCT</t>
  </si>
  <si>
    <t>GGGGGTCCCCGGTGCTCGGAT</t>
  </si>
  <si>
    <t>GCAGTGGTCTCTGAAGCCTGC</t>
  </si>
  <si>
    <t>GGCAGCCAGGACAGGA</t>
  </si>
  <si>
    <t>AGACTGCCTGGGTTCAAATCC</t>
  </si>
  <si>
    <t>AGAAGGCACTATGAGATTTAGA</t>
  </si>
  <si>
    <t>AGGAAGGCTCTTGTCTGTCA</t>
  </si>
  <si>
    <t>TTTGATAAGCTGACATGGGAC</t>
  </si>
  <si>
    <t>TACGTCATCGTTGTCATCGTCA</t>
  </si>
  <si>
    <t>AGTGGTTCTCTTGTGGCTCAAG</t>
  </si>
  <si>
    <t>TTGTGTCAATATGCGATGATG</t>
  </si>
  <si>
    <t>GTATGGTGAAGTCAATCTGT</t>
  </si>
  <si>
    <t>GAGCTTATTCATAAAAGTGCAG</t>
  </si>
  <si>
    <t>TAATTTTATGTATAAGCTAGT</t>
  </si>
  <si>
    <t>TCAGAACAAATGCCGGTTCCCA</t>
  </si>
  <si>
    <t>TGAGAACCACGTCTGCTCTGA</t>
  </si>
  <si>
    <t>GGCGTATCTGTATGCTAGGG</t>
  </si>
  <si>
    <t>CTAGCACACAGATACGCCCAG</t>
  </si>
  <si>
    <t>TTATGGTTTGCCTGGGACTGA</t>
  </si>
  <si>
    <t>AGTCAATCTGTGCTCTTTGA</t>
  </si>
  <si>
    <t>TTACAGTTGTTCAACCAGTTACT</t>
  </si>
  <si>
    <t>TAACTGGTTGAACAACTGAAC</t>
  </si>
  <si>
    <t>AAGAATACCTACACAGAACCA</t>
  </si>
  <si>
    <t>TATTCTTGTGTTCTCTAGATCA</t>
  </si>
  <si>
    <t>ATTCATTTGGTATAAACCGCGAT</t>
  </si>
  <si>
    <t>AACCGCGATTATTTTTGCATCA</t>
  </si>
  <si>
    <t>GTAATCGCGGTTTGTGCCAGATG</t>
  </si>
  <si>
    <t>CTTCTTGTGCTCTAGGATTGTA</t>
  </si>
  <si>
    <t>GTAGATAAAATATTGGTACCTGA</t>
  </si>
  <si>
    <t>AAGATGTGGAAAAATTGGAAT</t>
  </si>
  <si>
    <t>ATTCTAATTTCTCCACGTCTTT</t>
  </si>
  <si>
    <t>TGAGTGTGTGTGTGTGAGTGT</t>
  </si>
  <si>
    <t>CACGCTCATGCACACACCCACA</t>
  </si>
  <si>
    <t>CGAAAACAGCAATTACCTTTG</t>
  </si>
  <si>
    <t>AAAACTAAAAAAAAAAA</t>
  </si>
  <si>
    <t>AAAAAAAAAAAAAGTTA</t>
  </si>
  <si>
    <t>ATCGCTTGAACCCGGGAGGCGAAGGT</t>
  </si>
  <si>
    <t>GTTGCAGTGAGCCAAGATCG</t>
  </si>
  <si>
    <t>AAATTAGCTAGGCGTGGTGGCG</t>
  </si>
  <si>
    <t>GGAGGCGAAGGTTGCAGTGAG</t>
  </si>
  <si>
    <t>AGCAGAATCGCTTGAACCCGGGAGG</t>
  </si>
  <si>
    <t>AGGAGGCTGGGGCAGCAGAAT</t>
  </si>
  <si>
    <t>CGCGTACCCTGACACCCCC</t>
  </si>
  <si>
    <t>AGGAGTGAAATTGCTAGGTCAT</t>
  </si>
  <si>
    <t>ATCAAGGATCTTAAACTTTGC</t>
  </si>
  <si>
    <t>TTGGTGCATATTTACTTT</t>
  </si>
  <si>
    <t>GTGTGTGTGTGTGTGT</t>
  </si>
  <si>
    <t>GATGAGCTCATTGTAATAT</t>
  </si>
  <si>
    <t>ATATTACCATTAGCTCATCTT</t>
  </si>
  <si>
    <t>AGACTGGTGATGGGTCAGGG</t>
  </si>
  <si>
    <t>GCGACCCATACTTGGTTTCAGA</t>
  </si>
  <si>
    <t>GCGACCCACTCTTGGTTTCC</t>
  </si>
  <si>
    <t>AGTGCCTGAGGGAGTAAGAGC</t>
  </si>
  <si>
    <t>GTGACAACTATGGATGAGCTCT</t>
  </si>
  <si>
    <t>AAAAACCACAGTTTCTTTTG</t>
  </si>
  <si>
    <t>ATTACTTTTGCACCAACTTAA</t>
  </si>
  <si>
    <t>CAAGAACCTCAGTTGCTTTTGT</t>
  </si>
  <si>
    <t>AAAAGTAATTGTGGTTT</t>
  </si>
  <si>
    <t>AAAAGTAATTGCGAGTTTTA</t>
  </si>
  <si>
    <t>CAAAACTGGCAATTACTTTTG</t>
  </si>
  <si>
    <t>AAAAGTAATTGGGGTTTTTT</t>
  </si>
  <si>
    <t>AAAAGTAATTGTGATTTTTGC</t>
  </si>
  <si>
    <t>CATGCCTTGAGTGTAGGACCGT</t>
  </si>
  <si>
    <t>CCTCCCACACCCAAGGCTTGCA</t>
  </si>
  <si>
    <t>CAGCCACAACTACCCTGCCACT</t>
  </si>
  <si>
    <t>AGGCAGTGTATTGTTAGCT</t>
  </si>
  <si>
    <t>ATCCGGTGCACATTGTA</t>
  </si>
  <si>
    <t>ATCAACAGACATTAATTGGGCGC</t>
  </si>
  <si>
    <t>TATGTAACACGGTCCACTAAC</t>
  </si>
  <si>
    <t>TAGTAGACCGTATAGCGTACG</t>
  </si>
  <si>
    <t>CGTGTGTGAGGCGGGTG</t>
  </si>
  <si>
    <t>CAGTGCCTCGGCAGTGCAGCC</t>
  </si>
  <si>
    <t>GTGCATTGCTGTTGCATTGC</t>
  </si>
  <si>
    <t>GACCAATGATGAGACAGTGTTTATGAAC</t>
  </si>
  <si>
    <t>GAATCTGATCAGGCTGTAGA</t>
  </si>
  <si>
    <t>GCCTTATGAATCTGATCAGGCTG</t>
  </si>
  <si>
    <t>CTGAAATGATGACTCTTT</t>
  </si>
  <si>
    <t>TGCAGTGATGACTTGCGAATCAAA</t>
  </si>
  <si>
    <t>AAATCTGTCAATCCCCTGAGTGC</t>
  </si>
  <si>
    <t>AATCCCCTGAGTGCAATCACTGATGTC</t>
  </si>
  <si>
    <t>ATCACTGATGTCTCCATGTCTCTGAGC</t>
  </si>
  <si>
    <t>CTGAGGATGCTGAGGGAC</t>
  </si>
  <si>
    <t>GATCGATGATGAGAATAA</t>
  </si>
  <si>
    <t>TAAAAATGACACTCTGAAA</t>
  </si>
  <si>
    <t>GTTCATGATGACACAGGACCTT</t>
  </si>
  <si>
    <t>GCTTCAAAGTAAACGCTCTGAA</t>
  </si>
  <si>
    <t>TCTCATGATGAACACATATGCCTCT</t>
  </si>
  <si>
    <t>AATTAAAGCACGTGTTAGA</t>
  </si>
  <si>
    <t>GCACGTGTTAGACTGCTGACGCGGG</t>
  </si>
  <si>
    <t>CTGCTGTGATGACATTCCAATT</t>
  </si>
  <si>
    <t>GCGGGTGATGCGAACTGGAGTCTGAGC</t>
  </si>
  <si>
    <t>CTCACTGAGAACAAAGTTCGGTAA</t>
  </si>
  <si>
    <t>ATGGACTCAAGTTCTGAGCCA</t>
  </si>
  <si>
    <t>TGGCAATGATGACCCACTT</t>
  </si>
  <si>
    <t>AATTGTCGGATACCCCTT</t>
  </si>
  <si>
    <t>TTTATGAGTGAAACATAAGAGTCTGACA</t>
  </si>
  <si>
    <t>TTTGAATGATGACTTTAATTG</t>
  </si>
  <si>
    <t>GCCATGTCACCCTTCTGAT</t>
  </si>
  <si>
    <t>GTACATGATGACAACTGG</t>
  </si>
  <si>
    <t>TCTACTGAACTGCCATGAGGAAACTG</t>
  </si>
  <si>
    <t>GGTCCAGGATGAAACCTAATTT</t>
  </si>
  <si>
    <t>ATGGATGAGAAATGCGGAT</t>
  </si>
  <si>
    <t>GCGGATATGGGACTGAGA</t>
  </si>
  <si>
    <t>ATCCTATTCCATTGCTGAA</t>
  </si>
  <si>
    <t>AGTTATGATGTGTGTAAATCCT</t>
  </si>
  <si>
    <t>ATGCAGTGTGGAACACAATGAACTGAAC</t>
  </si>
  <si>
    <t>ATGCTGGAGTTCTTGACGT</t>
  </si>
  <si>
    <t>GCCCGATGATTATAAAAAGACGCGTT</t>
  </si>
  <si>
    <t>GAGCGAAGATTATGAGATATGAGGGCA</t>
  </si>
  <si>
    <t>GTCCTGCAATTCTGAAGGGA</t>
  </si>
  <si>
    <t>CCTGGTGATGACAGATGG</t>
  </si>
  <si>
    <t>GGGCGGTGATGACCCCAAC</t>
  </si>
  <si>
    <t>CTGAAATCCAGAGGCTGTTTCTGAGCTG</t>
  </si>
  <si>
    <t>GCCATCTGAGTGTCGGTGCTGAAAT</t>
  </si>
  <si>
    <t>CCAGAGGCTGTTTCT</t>
  </si>
  <si>
    <t>TGTCGGTGCTGAAATCCAGAGG</t>
  </si>
  <si>
    <t>AGACTGTTGCCTCAATCTGAGCCTG</t>
  </si>
  <si>
    <t>AGGCTGTGATGATTGGCG</t>
  </si>
  <si>
    <t>AGGATTTACCTGAGGCCA</t>
  </si>
  <si>
    <t>GGCCAAGGATGAGAACTCTAATCTGATT</t>
  </si>
  <si>
    <t>ATTCCTTGGCTGTGTCTGAGC</t>
  </si>
  <si>
    <t>GTGCTGTGATGATGCCTT</t>
  </si>
  <si>
    <t>AGCCAATGATGTTTTT</t>
  </si>
  <si>
    <t>CCCAGTGATGCAACTTCTG</t>
  </si>
  <si>
    <t>TCTGTGTGATACTGAGGCTT</t>
  </si>
  <si>
    <t>AATGTCTGAACCTGTCTGAAGC</t>
  </si>
  <si>
    <t>GTGGTTCTGAGACTT</t>
  </si>
  <si>
    <t>GTCTGAACCTGTCTGAAGC</t>
  </si>
  <si>
    <t>TATTCATATCGTCTGA</t>
  </si>
  <si>
    <t>AGTCAATGATGGTTTTA</t>
  </si>
  <si>
    <t>AGGGCAGATTCTGAGGTGAAA</t>
  </si>
  <si>
    <t>TACTGTGGAATCTGAAGACA</t>
  </si>
  <si>
    <t>GATGACAAAATATCCTGAAGCG</t>
  </si>
  <si>
    <t>AACCACTAGTCTGACCTCA</t>
  </si>
  <si>
    <t>GAGGAATGATGACAAGAAAAGGC</t>
  </si>
  <si>
    <t>CTCCCATGATGTCCAGCACT</t>
  </si>
  <si>
    <t>GGCTCTGATCACCCCTGAGGACACA</t>
  </si>
  <si>
    <t>ACACCTGGGGGTCTGAGG</t>
  </si>
  <si>
    <t>ATCCGGGGTTCTGAGGGG</t>
  </si>
  <si>
    <t>TGCCACTGAGGACACGGTG</t>
  </si>
  <si>
    <t>CCCGGGGGTCTGAGG</t>
  </si>
  <si>
    <t>CCTCCATGATGTCCAGCACT</t>
  </si>
  <si>
    <t>AAGAAATAATTTTAAGACTGAGA</t>
  </si>
  <si>
    <t>CAGCTGAGGTTGTCTTTGAAGAAATA</t>
  </si>
  <si>
    <t>CACAATGATGACTTAAA</t>
  </si>
  <si>
    <t>TGGCAAGGATGATACACACTT</t>
  </si>
  <si>
    <t>TTCACTGATGAGAGCATTGTTCTGAGC</t>
  </si>
  <si>
    <t>GCGCAGTGATGACCCTC</t>
  </si>
  <si>
    <t>GCCATATGATGTTTTCTTTT</t>
  </si>
  <si>
    <t>ATCACCCTTGACTGATGGCT</t>
  </si>
  <si>
    <t>GCCAAATGATGTTTATTT</t>
  </si>
  <si>
    <t>AGTGCAAGGACGACT</t>
  </si>
  <si>
    <t>CACCCATGACTGATGGCT</t>
  </si>
  <si>
    <t>ATGTTGATCAAATGTCTGA</t>
  </si>
  <si>
    <t>CTGACCTGAAATGAGCATGTAGACAAAGGTA</t>
  </si>
  <si>
    <t>TGAGCATGTAGACAAAGGTAACACTGAA</t>
  </si>
  <si>
    <t>TGATGGTTGCATAGTT</t>
  </si>
  <si>
    <t>TAATCATGAAGAGATGTA</t>
  </si>
  <si>
    <t>CTAGAATGATGAGGATCTTA</t>
  </si>
  <si>
    <t>CCACAATGATGACAGTTT</t>
  </si>
  <si>
    <t>TTAAGAGTAGTGGACAGA</t>
  </si>
  <si>
    <t>AGTGGACAGAAGGGATTTCTGAA</t>
  </si>
  <si>
    <t>AGCCTGTGATGCTTTAAGA</t>
  </si>
  <si>
    <t>GGGATTTCTGAAATTCTATTCTGAGGCT</t>
  </si>
  <si>
    <t>AGTAATGATGAATGCCAACCGCTCTGA</t>
  </si>
  <si>
    <t>GCCTCTGATGAAGCCTGTGTTGGTA</t>
  </si>
  <si>
    <t>ACATCTGAGAGTAATGATGAA</t>
  </si>
  <si>
    <t>GTCTGAACATATGAATGCAG</t>
  </si>
  <si>
    <t>AAATAAATGTCTGAACATAT</t>
  </si>
  <si>
    <t>ATCAGTGATGTTGTAAAAAT</t>
  </si>
  <si>
    <t>CAGCTTATCAGTGATGTTG</t>
  </si>
  <si>
    <t>TCACAATGCTGACACTCAAACTGCTGACA</t>
  </si>
  <si>
    <t>GTTGGAGGATGAAAGTACGG</t>
  </si>
  <si>
    <t>TGACTGTGCTGAGTCTGTT</t>
  </si>
  <si>
    <t>TGGATCTGACTGACTGTGCTGAGT</t>
  </si>
  <si>
    <t>GCAAATGATGATAAACTGGATCTGA</t>
  </si>
  <si>
    <t>AACCCTTTTCCATCTGATT</t>
  </si>
  <si>
    <t>TCGCGTGATGACATTCTCCGGA</t>
  </si>
  <si>
    <t>ATCGCTGTACGGCCTTGATGAAAGCA</t>
  </si>
  <si>
    <t>GAGAGTGATGAGTTGCACACTGG</t>
  </si>
  <si>
    <t>AGGGGCCATCTGACTCAC</t>
  </si>
  <si>
    <t>AACTGAGGATCTGAGGA</t>
  </si>
  <si>
    <t>TTCCTCTGATGACTTCCTGTT</t>
  </si>
  <si>
    <t>CACCATGATGGAACTGAGGATC</t>
  </si>
  <si>
    <t>GGGCCACTGAGACACCATGATGGA</t>
  </si>
  <si>
    <t>GTGTAGTGGTGAACCTATGGT</t>
  </si>
  <si>
    <t>ACCGGCAGATTGTGTAGTGGTGAAC</t>
  </si>
  <si>
    <t>TCAAATGATGAAATCACCCAAA</t>
  </si>
  <si>
    <t>TTACTGAGCATGATGAAGTAA</t>
  </si>
  <si>
    <t>GCATGATGAAGTAAAGCTCAA</t>
  </si>
  <si>
    <t>ATTTGTGATGAGCTGTGTTTACTGAGC</t>
  </si>
  <si>
    <t>GTACGTTCTGACTTTCGTTCTTCTG</t>
  </si>
  <si>
    <t>CTCACTGATGAGTACGTTCTG</t>
  </si>
  <si>
    <t>GAAGCTGATAACCTGAAGAA</t>
  </si>
  <si>
    <t>AACCTATCCCGAAGCTGATAACCT</t>
  </si>
  <si>
    <t>TAACCTGAAGAAAAATAAGTACG</t>
  </si>
  <si>
    <t>AATCAATGATGAAACCTATCC</t>
  </si>
  <si>
    <t>ACGGATTCGGCTTCTGAGA</t>
  </si>
  <si>
    <t>AGAAGCGATAACTGACGAC</t>
  </si>
  <si>
    <t>AGAATTACTCTGAGACCT</t>
  </si>
  <si>
    <t>GGTCAATGATGAGTTGG</t>
  </si>
  <si>
    <t>CCCAGGGGCTGAGGGCA</t>
  </si>
  <si>
    <t>GCCCAGTGATGACACCATCCTT</t>
  </si>
  <si>
    <t>AAATGATTTTGTGGAAGTTCTGA</t>
  </si>
  <si>
    <t>TGTTATGATGAGATTCCACT</t>
  </si>
  <si>
    <t>AAGGTCCGTGTTTCTGAAA</t>
  </si>
  <si>
    <t>GATATTTGTGGAAATTCTGA</t>
  </si>
  <si>
    <t>CAAAATGATGAGATTCCACTT</t>
  </si>
  <si>
    <t>TGTTTCTGAACCACATGATTTTCTCGGA</t>
  </si>
  <si>
    <t>ACCACATGATTTT</t>
  </si>
  <si>
    <t>AGTAGTGATGAAATTCCACT</t>
  </si>
  <si>
    <t>GGTAAGAATGGTTGGTGTCAG</t>
  </si>
  <si>
    <t>TGAAATGATGATTCAGT</t>
  </si>
  <si>
    <t>ACTGTGAACTGCTTGTGTGTTGGCA</t>
  </si>
  <si>
    <t>AGGAACTTGAGGCTATGTAG</t>
  </si>
  <si>
    <t>GAGTGGTGAAAATCTGATC</t>
  </si>
  <si>
    <t>TCACAAAGATGAGTGGTGAAAATC</t>
  </si>
  <si>
    <t>TTGCAATGATGTCGT</t>
  </si>
  <si>
    <t>AGCTGGTACAGAAGGTTGACG</t>
  </si>
  <si>
    <t>GCGTCTTACTCTGTTCTCAGCGAC</t>
  </si>
  <si>
    <t>GAAGGTTGACGAAAATTCTTACTGAGCA</t>
  </si>
  <si>
    <t>ACCTTGTTACGACGTGGGCA</t>
  </si>
  <si>
    <t>GAGCGTGATGATTGGGT</t>
  </si>
  <si>
    <t>GGCACATTACCCGTCTGACC</t>
  </si>
  <si>
    <t>GCAGCTGATGATACA</t>
  </si>
  <si>
    <t>ATTGGCCAGTTTTGTCTGATG</t>
  </si>
  <si>
    <t>GTTCAATGATGATTTCTATTTGT</t>
  </si>
  <si>
    <t>AAGGCATCTTTAGTCACTA</t>
  </si>
  <si>
    <t>GGCTTCCCTGCCAGTGCAGCCCTGGC</t>
  </si>
  <si>
    <t>HGNC=32706&amp;HUGO-Symbol=SNORD10&amp;HUGO-Name=small_nucleolar_RNA,_C/D_box_10&amp;LOCI=[chr17:7480119-7480286:strand=+]&amp;SOURCE=RefSeq&amp;SOURCE-ACCESSION=NR_002604,2&amp;GENOME=hg19_Fragment_5</t>
  </si>
  <si>
    <t>CTCTGTGATGGAGCCCATGCGT</t>
  </si>
  <si>
    <t>HGNC=32706&amp;HUGO-Symbol=SNORD10&amp;HUGO-Name=small_nucleolar_RNA,_C/D_box_10&amp;LOCI=[chr17:7480119-7480286:strand=+]&amp;SOURCE=RefSeq&amp;SOURCE-ACCESSION=NR_002604,2&amp;GENOME=hg19_Fragment_4</t>
  </si>
  <si>
    <t>CCTGGCGGGAAGGTCCTGGGCA</t>
  </si>
  <si>
    <t>HGNC=32706&amp;HUGO-Symbol=SNORD10&amp;HUGO-Name=small_nucleolar_RNA,_C/D_box_10&amp;LOCI=[chr17:7480119-7480286:strand=+]&amp;SOURCE=RefSeq&amp;SOURCE-ACCESSION=NR_002604,2&amp;GENOME=hg19_Fragment_3</t>
  </si>
  <si>
    <t>AGCCCATGCGTGTCATCTG</t>
  </si>
  <si>
    <t>HGNC=32706&amp;HUGO-Symbol=SNORD10&amp;HUGO-Name=small_nucleolar_RNA,_C/D_box_10&amp;LOCI=[chr17:7480119-7480286:strand=+]&amp;SOURCE=RefSeq&amp;SOURCE-ACCESSION=NR_002604,2&amp;GENOME=hg19_Fragment_2</t>
  </si>
  <si>
    <t>GGATCAGTCTTTGTACTCTGAGAGCA</t>
  </si>
  <si>
    <t>HGNC=32706&amp;HUGO-Symbol=SNORD10&amp;HUGO-Name=small_nucleolar_RNA,_C/D_box_10&amp;LOCI=[chr17:7480119-7480286:strand=+]&amp;SOURCE=RefSeq&amp;SOURCE-ACCESSION=NR_002604,2&amp;GENOME=hg19_Fragment_1</t>
  </si>
  <si>
    <t>CCCCTGTGATGAGTTGCCATGCTAATAC</t>
  </si>
  <si>
    <t>HGNC=32705&amp;HUGO-Symbol=SNORD9&amp;HUGO-Name=small_nucleolar_RNA,_C/D_box_9&amp;LOCI=[chr14:21860300-21860422:strand=-]&amp;SOURCE=RefSeq&amp;SOURCE-ACCESSION=NR_003029,2&amp;GENOME=hg19_Fragment_2</t>
  </si>
  <si>
    <t>AACTCTTTCTCGTAAATGCTGAGGGGC</t>
  </si>
  <si>
    <t>HGNC=32705&amp;HUGO-Symbol=SNORD9&amp;HUGO-Name=small_nucleolar_RNA,_C/D_box_9&amp;LOCI=[chr14:21860300-21860422:strand=-]&amp;SOURCE=RefSeq&amp;SOURCE-ACCESSION=NR_003029,2&amp;GENOME=hg19_Fragment_1</t>
  </si>
  <si>
    <t>ATGCGATGATGAGTGAAGTAG</t>
  </si>
  <si>
    <t>ATGTTATGATGATGGGCGAAAT</t>
  </si>
  <si>
    <t>TGCTCTGAAGGGGCTGAATGAAAATGG</t>
  </si>
  <si>
    <t>GGGGCTGAATGAAAATGGCCTTTCTGAAC</t>
  </si>
  <si>
    <t>AATTCTGACAGAGCTGG</t>
  </si>
  <si>
    <t>ATGATAACGGGCATGAACTAAA</t>
  </si>
  <si>
    <t>GGCATGAACTAAAACTTAATTCTGACA</t>
  </si>
  <si>
    <t>TTCAGATGATGAATTTAACT</t>
  </si>
  <si>
    <t>AACTGTTCAACTGCTGAA</t>
  </si>
  <si>
    <t>AACTGCTGAATGATAACGGGCATG</t>
  </si>
  <si>
    <t>GCAATCATCTTTCGGGACTGACC</t>
  </si>
  <si>
    <t>ATGATGGCAATCATCTTTCGGGA</t>
  </si>
  <si>
    <t>GTGAAATGATGGCAATCATCT</t>
  </si>
  <si>
    <t>CTGAAATGAAGAGAATACTCATTGCTGA</t>
  </si>
  <si>
    <t>GGGACTGACCTGAAATGAAGAGAAT</t>
  </si>
  <si>
    <t>CTTTTGTGAGGAGGTCTGA</t>
  </si>
  <si>
    <t>GCTGAGGATGATTTAAA</t>
  </si>
  <si>
    <t>CTGTCTGAAGGCAAAGAAAGGCCT</t>
  </si>
  <si>
    <t>GTCCATGATGATTTCAAGTT</t>
  </si>
  <si>
    <t>TTTCTGTGTGGAATTTGAATATCTGAAA</t>
  </si>
  <si>
    <t>TAATGTCCAATGTCCTTTG</t>
  </si>
  <si>
    <t>AAAGACTGGGGTGGACCT</t>
  </si>
  <si>
    <t>ACCTTCTTGTATAAGC</t>
  </si>
  <si>
    <t>CAGCACTAGATTGTAAAGACTG</t>
  </si>
  <si>
    <t>TCTTAAGATTTGGTGCAATATCT</t>
  </si>
  <si>
    <t>AAATTGCAGACACTAGG</t>
  </si>
  <si>
    <t>GCACTGAAGTGGGTTGCACAATA</t>
  </si>
  <si>
    <t>CCGGCGTTGGTTGAAAAT</t>
  </si>
  <si>
    <t>GTGAAACCCAGGCCCCGACAGGC</t>
  </si>
  <si>
    <t>TTGCAGACTCACTATGCACCTGACTGTA</t>
  </si>
  <si>
    <t>GATGCAGCTCCCTGGGGACACAG</t>
  </si>
  <si>
    <t>ACCGCGAGCGACAAGA</t>
  </si>
  <si>
    <t>ACGCGCTGTCTTTGAGCCCCCGCCGAGCT</t>
  </si>
  <si>
    <t>GTCTTCTCATTGAGCTCCTTTCTGTCT</t>
  </si>
  <si>
    <t>GGTATATTTAGCTGTATTG</t>
  </si>
  <si>
    <t>TACCTTCTGTCTTTACAGAG</t>
  </si>
  <si>
    <t>ACAGAACTAGCATTATTTT</t>
  </si>
  <si>
    <t>AGAAGAAGAGAGAATTCACAGAA</t>
  </si>
  <si>
    <t>TTAGCTGTATTGTGAGACATTC</t>
  </si>
  <si>
    <t>ATCCGGTTGCCTGCGCCACTGT</t>
  </si>
  <si>
    <t>ACTGCTGGGAGAGGAATG</t>
  </si>
  <si>
    <t>TTCCAGCAGTAGTCAGCCATCCGGA</t>
  </si>
  <si>
    <t>CACCTGTATTCGAAAGTGA</t>
  </si>
  <si>
    <t>GCAGGGAAAGAAATCGCGGAAAGT</t>
  </si>
  <si>
    <t>AAAGTGATCGTGGGC</t>
  </si>
  <si>
    <t>AACTCTGGAGCTTTCTCACACCT</t>
  </si>
  <si>
    <t>AGGAGGAAAAGTAATAGTG</t>
  </si>
  <si>
    <t>AGTGAAGCTGGCCTAAATGTT</t>
  </si>
  <si>
    <t>GTGGGCTAGTTTCAGACAGGT</t>
  </si>
  <si>
    <t>GCTGAAAGCCGTTTCCCGTGTTT</t>
  </si>
  <si>
    <t>CACCTGCATTCAAAAATGATCACGG</t>
  </si>
  <si>
    <t>AATGCTGGCGCTTTCACACACT</t>
  </si>
  <si>
    <t>GGGACAGTGTATGCAAGAAT</t>
  </si>
  <si>
    <t>AAATTGCAGGACTCTAAACATTT</t>
  </si>
  <si>
    <t>GGGCATACTCGTAGACCTTGCCTGA</t>
  </si>
  <si>
    <t>AGGGCTCTGGCCCCCTCGGCGTC</t>
  </si>
  <si>
    <t>CTCAAACGCCGGGACACCG</t>
  </si>
  <si>
    <t>ACCCTCCTTTTCTTGGCGGGGATCGGGCTT</t>
  </si>
  <si>
    <t>GAGGAAGAGGGAAAGGGCT</t>
  </si>
  <si>
    <t>GTCTTCGGTGCTGGCGGCT</t>
  </si>
  <si>
    <t>AGCACCTGAATCTTTCCCATTCCT</t>
  </si>
  <si>
    <t>TGTGGGGACAGATGGTGCTACA</t>
  </si>
  <si>
    <t>AACCCGTTAGCCT</t>
  </si>
  <si>
    <t>GACTGACTGACTGGTGGCTTT</t>
  </si>
  <si>
    <t>GAGCACTGTTCGTAAC</t>
  </si>
  <si>
    <t>GTTCTGATAGAAATGACATGCATT</t>
  </si>
  <si>
    <t>GACTCGACTCGTGTGCGGACATTT</t>
  </si>
  <si>
    <t>ACCCGAGGAGTGAGCAGG</t>
  </si>
  <si>
    <t>GTGGACCAGAGCACCCTAGAAGCC</t>
  </si>
  <si>
    <t>TCATGGGCACTTCTAGACACTC</t>
  </si>
  <si>
    <t>TACCCCATATACACCTCAGCT</t>
  </si>
  <si>
    <t>AGGCTGTGTTCTTACACTGAC</t>
  </si>
  <si>
    <t>TAGAAAGAGGAGGTAGAGTAAAC</t>
  </si>
  <si>
    <t>CTGACTGTATAGAAAGAGGAGGTAG</t>
  </si>
  <si>
    <t>TCTGTATTGTGAATGGGGGAAC</t>
  </si>
  <si>
    <t>ACGGGCCAAGCAACAGTGCT</t>
  </si>
  <si>
    <t>AAGCACTGCCTTTGAACCTGATGTGTCTT</t>
  </si>
  <si>
    <t>CTTCCTCAGCCTTACTCCAGGGA</t>
  </si>
  <si>
    <t>ACAAGTTGAGCTGACAGTA</t>
  </si>
  <si>
    <t>ACGCTGTTTTCTTTTGGGGCC</t>
  </si>
  <si>
    <t>TCATGCCTTGGACACATA</t>
  </si>
  <si>
    <t>ATCCGTGCCCATGCCTGGTTC</t>
  </si>
  <si>
    <t>AGCCAGGGACAAAGCAACTC</t>
  </si>
  <si>
    <t>TGTCCCTGACCTGGGTAGAGTGGCATCTG</t>
  </si>
  <si>
    <t>ACCTCCAAAATCGAAGGGCTGC</t>
  </si>
  <si>
    <t>GTGGAGGACTGAGAAGGT</t>
  </si>
  <si>
    <t>CAGCACTATATTTAAACCT</t>
  </si>
  <si>
    <t>AACCTGTGGATGGGAATA</t>
  </si>
  <si>
    <t>GTATAGAGTTAAGGAACATGG</t>
  </si>
  <si>
    <t>TAGTGCCCAGATCAGAAACATAC</t>
  </si>
  <si>
    <t>ACTGGTCTTGATTCACTGGTGG</t>
  </si>
  <si>
    <t>GCCGAGACTAGAGTCACATCCT</t>
  </si>
  <si>
    <t>CTGCCACTCAGCTTTCCTATAATG</t>
  </si>
  <si>
    <t>CATGCAAGAGCAACCTGGAAAGA</t>
  </si>
  <si>
    <t>CAGCATGTTTCCAAGGGCTG</t>
  </si>
  <si>
    <t>ACCTGGAAAGACTTTGACAGCGCAGGTCA</t>
  </si>
  <si>
    <t>TCGGGAACCAGTGGGCACT</t>
  </si>
  <si>
    <t>AACCAGTGGGCACTGAGAATGGTTT</t>
  </si>
  <si>
    <t>GCTGTCCTGGACCTGTTGGCACCACA</t>
  </si>
  <si>
    <t>GAAGGGGGTTGCACAGTG</t>
  </si>
  <si>
    <t>GAGCATGGTAATGGATTT</t>
  </si>
  <si>
    <t>GTGGGAAAGAAACTGTTAACAC</t>
  </si>
  <si>
    <t>AAGACTTACAGATAGGTGCA</t>
  </si>
  <si>
    <t>TATAAGAAGGGATATTA</t>
  </si>
  <si>
    <t>ACTGCACTTATGTATGTTT</t>
  </si>
  <si>
    <t>GTCCCAGGAGCTTTCCTACACTC</t>
  </si>
  <si>
    <t>CGGGAAAGGTTGCTGTGTTTGG</t>
  </si>
  <si>
    <t>ATGATCAACCAATCTCACATAA</t>
  </si>
  <si>
    <t>ATCCTCCTACAAAGGCGTGTCT</t>
  </si>
  <si>
    <t>AATGTGGATTTGGGAAACTTTG</t>
  </si>
  <si>
    <t>AGGCTGTGGGGCCAGGATTTGGT</t>
  </si>
  <si>
    <t>GCAGCTGTCATTCAATGGGA</t>
  </si>
  <si>
    <t>TATTCATTTATCCCCAGCCTACA</t>
  </si>
  <si>
    <t>ACTGGCTAGGGAAAATGATTGGA</t>
  </si>
  <si>
    <t>TGGGCTAAGGGAGATGATTGGGT</t>
  </si>
  <si>
    <t>GTGGCCCTGACTGAAGACCAGCA</t>
  </si>
  <si>
    <t>AAGCCAGCCAATGAATCTGCTT</t>
  </si>
  <si>
    <t>AAGCCATGTTACGAGCCTTA</t>
  </si>
  <si>
    <t>TAAGGTCCCTGAGAATGGCTAT</t>
  </si>
  <si>
    <t>TTTCCCAGTAGGTTTTCTATCT</t>
  </si>
  <si>
    <t>GCAATCAGCTTATTGGGAACAGTT</t>
  </si>
  <si>
    <t>ATGGTCATTACCAAGGCTTTTAGA</t>
  </si>
  <si>
    <t>AGATTGAATTGGGGAATACATCT</t>
  </si>
  <si>
    <t>CTGCATCCACTGATAGACCTTGAAC</t>
  </si>
  <si>
    <t>ATATAGACTTAAACAGTG</t>
  </si>
  <si>
    <t>TTGCAAGCAACACTCTGTGGCAGATGA</t>
  </si>
  <si>
    <t>GAAGGGTAAAGTAAGTCTC</t>
  </si>
  <si>
    <t>TAAGAGGCTAACACAGAAGGGT</t>
  </si>
  <si>
    <t>ACCCTTTCCTGTGCCCTTTTA</t>
  </si>
  <si>
    <t>TATGTTTTCCTGAGGAGATA</t>
  </si>
  <si>
    <t>GGGTCATTTCAAAGAGGGCTTATG</t>
  </si>
  <si>
    <t>GTTCTCTATAGGAAGCCATAGCA</t>
  </si>
  <si>
    <t>AAGCTGTCACCATTTAATTGGTA</t>
  </si>
  <si>
    <t>AGATTCTGACTTGCACAAGTAACATTC</t>
  </si>
  <si>
    <t>GGCCAGCCTCCAAATTCCCACACACA</t>
  </si>
  <si>
    <t>CATGGCTGCTGTAATGTGTGCATA</t>
  </si>
  <si>
    <t>ATGTATTCAGAAAGCCAGCACATTA</t>
  </si>
  <si>
    <t>AAAGGGGAGAGTGAAAA</t>
  </si>
  <si>
    <t>CTTCAATCGGTGGTGTGACAAGG</t>
  </si>
  <si>
    <t>CCTTTTAAAAGCACTCAA</t>
  </si>
  <si>
    <t>CTTCTGCAGGGACTAGACATTG</t>
  </si>
  <si>
    <t>CTTCCCATTTATTTGCTGC</t>
  </si>
  <si>
    <t>AATGCTGCCAGTCTCCTTCAGA</t>
  </si>
  <si>
    <t>GTGCACATTTCATTGACCTGCTTT</t>
  </si>
  <si>
    <t>ATTGAAGGCTAATTAGCAGTAT</t>
  </si>
  <si>
    <t>GTGGGAAGGAATTACAAGACAGTT</t>
  </si>
  <si>
    <t>ATGTTTGATAGTCTCACACT</t>
  </si>
  <si>
    <t>GAGGCTATGTCTACGCTCAGCGT</t>
  </si>
  <si>
    <t>GATGGTATGCTAAGGTTTTT</t>
  </si>
  <si>
    <t>AGAATGACTGATGGTATGCTA</t>
  </si>
  <si>
    <t>AGGCATGGCCGAATACTGTGT</t>
  </si>
  <si>
    <t>AATGCTATAGAAATTGCAGGGG</t>
  </si>
  <si>
    <t>TCTTATTTCATACCTGCGACATCT</t>
  </si>
  <si>
    <t>CTGCATTCTTAAACCCTCTTGGTAGCTT</t>
  </si>
  <si>
    <t>TTGCATTCTTAAACCCTCTT</t>
  </si>
  <si>
    <t>CAGCCTTTGTGTTGCCCATTCA</t>
  </si>
  <si>
    <t>TGGAAACTAGTGAATGTGGTGT</t>
  </si>
  <si>
    <t>ATATCTCTCTTAAGCCTTTCCTGCATC</t>
  </si>
  <si>
    <t>CTATGAACAAACGTCCCCCAACACCT</t>
  </si>
  <si>
    <t>TGGGGTGTGCTCAGAGCAGGGGGCCCA</t>
  </si>
  <si>
    <t>CCTAGGAGTGCGACAATT</t>
  </si>
  <si>
    <t>TATAGAAATTTCAGACAATG</t>
  </si>
  <si>
    <t>CTTGCTAGAACAGTTTTGAAACGGTT</t>
  </si>
  <si>
    <t>GGTGTTCAAAGGTCAGTGCTATA</t>
  </si>
  <si>
    <t>GTGCTATAGAAATTCAGTATCTGGCATC</t>
  </si>
  <si>
    <t>AACCTGGTATTTCTACTGATACAGTA</t>
  </si>
  <si>
    <t>GTATTCTGCCAGCTTCGGA</t>
  </si>
  <si>
    <t>AGCTGGTGATTGGAAGAC</t>
  </si>
  <si>
    <t>GACCTCCTGGGATCGCATCTG</t>
  </si>
  <si>
    <t>ATTGGAAGACACTCTGCGACAGTG</t>
  </si>
  <si>
    <t>AGCTGGCGATTGGAAGAC</t>
  </si>
  <si>
    <t>GACTGGAGTTTGGTAGTACT</t>
  </si>
  <si>
    <t>AACACCAGTAGAGCTTGCC</t>
  </si>
  <si>
    <t>CCAGATGGCTGCCACAGCAAGCTCC</t>
  </si>
  <si>
    <t>AGGGATAAATTTGGTTACAGACATCA</t>
  </si>
  <si>
    <t>ATTTTGTGGCCTACATGA</t>
  </si>
  <si>
    <t>TCCTCGAAGAGTAACTGCTGAC</t>
  </si>
  <si>
    <t>ATCGAGGCTAGAGTCACGCTTGGGTAT</t>
  </si>
  <si>
    <t>ACCAGGTTAGAGACATGC</t>
  </si>
  <si>
    <t>GTCTTTCTATGGTCTGTTGGCCA</t>
  </si>
  <si>
    <t>TAGGCCCTGAATCAAGACCAATGGT</t>
  </si>
  <si>
    <t>CCAATTCAGTTGGAAGAAACATAG</t>
  </si>
  <si>
    <t>GGACACAGGACACCACGGTTT</t>
  </si>
  <si>
    <t>CAGGGGAGGGGCGTTGAAG</t>
  </si>
  <si>
    <t>AGGACAGCTGGCTAAGTCT</t>
  </si>
  <si>
    <t>ATGGAAGCTGCTGGAACC</t>
  </si>
  <si>
    <t>TCTGATCGTTCCCCTCCGTACA</t>
  </si>
  <si>
    <t>TATGGAGGTCTCTGTCTGGCTT</t>
  </si>
  <si>
    <t>GCGGTGATTGTAGTAGGCTAGGGCG</t>
  </si>
  <si>
    <t>GATTGTAGTAGGCTAG</t>
  </si>
  <si>
    <t>AGGCAGCGGGTGAGG</t>
  </si>
  <si>
    <t>AGGGGACCTGGAGCAGGGGCGT</t>
  </si>
  <si>
    <t>GGTACTGTACTGGGGGCA</t>
  </si>
  <si>
    <t>GGCCGATGATGACGAGACCACTG</t>
  </si>
  <si>
    <t>ACCAGGTGATGGAGTATGTTCTGAGA</t>
  </si>
  <si>
    <t>AACAGACTGAGGCCG</t>
  </si>
  <si>
    <t>TTTGCAGTAACAGGTGTGAGCA</t>
  </si>
  <si>
    <t>ATCATGTATGATACTGCAAACA</t>
  </si>
  <si>
    <t>ACGGTCTGGGGAAAGGCT</t>
  </si>
  <si>
    <t>AGACCTACTTATCTACCAACA</t>
  </si>
  <si>
    <t>AAGGTAGATAGAACAGGTCTTG</t>
  </si>
  <si>
    <t>ATCTGTAGTCTTGGAGCCGCACAGGGTTG</t>
  </si>
  <si>
    <t>GAGCGCAACCTTGGATCTGACA</t>
  </si>
  <si>
    <t>CAGGCTGATGAGACTAAGG</t>
  </si>
  <si>
    <t>ATAGGGCTGGCTCTTAAAGGCA</t>
  </si>
  <si>
    <t>TTTGTCCTGGCCTATTTTTCT</t>
  </si>
  <si>
    <t>AGGCACGAGAGGACAATT</t>
  </si>
  <si>
    <t>AGAAATTGTGGTAACTGGAGT</t>
  </si>
  <si>
    <t>GGCAGACCAACAAGAACTTTTTCCTACT</t>
  </si>
  <si>
    <t>AGGGCATGTTCAGGG</t>
  </si>
  <si>
    <t>AGGGACCTTTGGCCTGT</t>
  </si>
  <si>
    <t>GCCACATGATGATATCAAGGCTGT</t>
  </si>
  <si>
    <t>TGGAGTGAGAGAGTAGGAACAGGGCA</t>
  </si>
  <si>
    <t>AAGGTCTGTAATCTTGGTGGGCG</t>
  </si>
  <si>
    <t>GATCTTTGGTAATCTGATGGCT</t>
  </si>
  <si>
    <t>TGGTGTGTGTGTGTGTGT</t>
  </si>
  <si>
    <t>GTGTGTGTGTGTGTGTGT</t>
  </si>
  <si>
    <t>GGGCAATGATGAAAAGGT</t>
  </si>
  <si>
    <t>CTTTCTGAGATCTGCTTTT</t>
  </si>
  <si>
    <t>ACTACTGATCTTTGTAACTATGATGGT</t>
  </si>
  <si>
    <t>ACAGATACGGGGCAG</t>
  </si>
  <si>
    <t>ACTGCCTTTTGATGACCGGGACG</t>
  </si>
  <si>
    <t>TAACGGACAGATACGGGGCAGACAGAT</t>
  </si>
  <si>
    <t>GTCCTGTGATCTGATCCAA</t>
  </si>
  <si>
    <t>AACCCAAGAACAGCTCACC</t>
  </si>
  <si>
    <t>TGGAAATGATGAAATAGAGA</t>
  </si>
  <si>
    <t>TGGGCAGAAGGGCAGCTGACA</t>
  </si>
  <si>
    <t>CAGCTGCCTCTCCTCCATCGCAC</t>
  </si>
  <si>
    <t>GTCAATGATGAATGGTAAAAGGTC</t>
  </si>
  <si>
    <t>CCAGTTACACAGGAGACTGACG</t>
  </si>
  <si>
    <t>GGGATTCTGTCAGTGTGTGT</t>
  </si>
  <si>
    <t>ACAGGAGACTGACGAGTGGCA</t>
  </si>
  <si>
    <t>AAGGTCTGATTGCACTGAA</t>
  </si>
  <si>
    <t>TCACAGCTGACGAGTATCCAACA</t>
  </si>
  <si>
    <t>GGTCGATGATGATTGGTA</t>
  </si>
  <si>
    <t>GAAGGCTGAGTCTGATGAA</t>
  </si>
  <si>
    <t>TTGCTGATACATTCCTCCTAGA</t>
  </si>
  <si>
    <t>GCTGACTGTACTACCCAACACTC</t>
  </si>
  <si>
    <t>CTGGAGGACTAAGAAGGCT</t>
  </si>
  <si>
    <t>GTTTTAGGGAGGGAGAG</t>
  </si>
  <si>
    <t>TAGGGAGGGAGAGCGGC</t>
  </si>
  <si>
    <t>CTGGGTCCTGGGTGTTGTG</t>
  </si>
  <si>
    <t>GTGTGAGTGGACGCGTGA</t>
  </si>
  <si>
    <t>ATCGAGGCGATTCTGATCTGG</t>
  </si>
  <si>
    <t>ACGCTGTGGTCCCCGAGGT</t>
  </si>
  <si>
    <t>AGATAGACGAGGCCGGGCT</t>
  </si>
  <si>
    <t>AGAAGTGATGAATTG</t>
  </si>
  <si>
    <t>GTGGCTAAATTGAGACAGGTT</t>
  </si>
  <si>
    <t>AGAATGGGCACTGTTGATC</t>
  </si>
  <si>
    <t>GAAATAATCTATTCTGAGGCTT</t>
  </si>
  <si>
    <t>CAGCACTTGATACTA</t>
  </si>
  <si>
    <t>AACCGAGCTGTCTATATCCTA</t>
  </si>
  <si>
    <t>ATAACTCAGAGGCACAACT</t>
  </si>
  <si>
    <t>TCGGGGATCATCATGTCACGA</t>
  </si>
  <si>
    <t>TGTGACAGATTGATAACTGAA</t>
  </si>
  <si>
    <t>TAACCTTTGGTACTTGGAG</t>
  </si>
  <si>
    <t>AATCGTACAGGGTCATCCACTT</t>
  </si>
  <si>
    <t>GTAGATTTTCCTTCTATGGTT</t>
  </si>
  <si>
    <t>ATCATAGAGGAAAATCCACGT</t>
  </si>
  <si>
    <t>AGCAAACATTTATTGTG</t>
  </si>
  <si>
    <t>ATTCTGCATTTTTAGCAAGTTC</t>
  </si>
  <si>
    <t>CTGCTGTTTCATACTTGAGG</t>
  </si>
  <si>
    <t>GGAGAAATTATCCTTGGTGTGT</t>
  </si>
  <si>
    <t>ATCATACAAGGACAATTTCTTT</t>
  </si>
  <si>
    <t>GTATGTGCCTTTGGACTACATCG</t>
  </si>
  <si>
    <t>GCAGTCCATGGGCATATACACT</t>
  </si>
  <si>
    <t>GTGGTTATCCCTGCTGTGTTCG</t>
  </si>
  <si>
    <t>AATCATACAGGGACATCCAGTT</t>
  </si>
  <si>
    <t>CGGGGCAGCTCAGTACAGGATA</t>
  </si>
  <si>
    <t>TCCTGTACTGAGCTGCCCCGAG</t>
  </si>
  <si>
    <t>TCAGGCTCAGTCCCCTCCCGAT</t>
  </si>
  <si>
    <t>CACTCCTCTCCTCCCGTCTTC</t>
  </si>
  <si>
    <t>AAGACGGGAGGAAAGAAGGGAG</t>
  </si>
  <si>
    <t>ATTGACACTTCTGTGAGTAGA</t>
  </si>
  <si>
    <t>TACTGCAGACAGTGGCAATCAT</t>
  </si>
  <si>
    <t>TACTCCAGAGGGCGTCACTCA</t>
  </si>
  <si>
    <t>TGATTGTAGCCTTTTGGAGTAG</t>
  </si>
  <si>
    <t>GTAAATTGATGCACCCAGTGG</t>
  </si>
  <si>
    <t>GTCAACACTTGCTGGTTTCCT</t>
  </si>
  <si>
    <t>GGGAGCCAGGAAGTATTGATGTT</t>
  </si>
  <si>
    <t>GGGAGTGCAGGGCAGGGTTTCC</t>
  </si>
  <si>
    <t>AGACCCTGGTCTGCACTCTAT</t>
  </si>
  <si>
    <t>TAGCAGCGGGAACAGTTCT</t>
  </si>
  <si>
    <t>TTTTGCGATGTGTTCCTAATAT</t>
  </si>
  <si>
    <t>ATTGGGGACATTTTGCATTCAT</t>
  </si>
  <si>
    <t>AATCCTTGCTATCTGGGTGCT</t>
  </si>
  <si>
    <t>AATGCACCTGGGCAAGGATT</t>
  </si>
  <si>
    <t>AATCCTTTGTCCCTGGGTGAGA</t>
  </si>
  <si>
    <t>AATGCACCCGGGCAAGGATT</t>
  </si>
  <si>
    <t>ATGCACCTGGGCAAGGATT</t>
  </si>
  <si>
    <t>TTAAGACTTGCAGTGATGTTT</t>
  </si>
  <si>
    <t>AAAGTGCATCCTTTTAGAGTGT</t>
  </si>
  <si>
    <t>AACGCACTTCCCTTTAGAG</t>
  </si>
  <si>
    <t>ATCTGGAGGTAAGAAGCACTTTCT</t>
  </si>
  <si>
    <t>ATCTGGAGGTAAGAAGCACTT</t>
  </si>
  <si>
    <t>ATCGTGCATCCCTTTAGAGTGT</t>
  </si>
  <si>
    <t>GAAAGCGCTTCCTTTTAGAGGA</t>
  </si>
  <si>
    <t>AAAGCGCTCCCCTTTAGAGGTT</t>
  </si>
  <si>
    <t>AAAGTGCATCCTTTTAGAGGTTT</t>
  </si>
  <si>
    <t>AAAGTGCTTCCCTTTGGACTG</t>
  </si>
  <si>
    <t>AAGTGCTGTCATAGCTGAGGTCCA</t>
  </si>
  <si>
    <t>ACTCAGCCTTGAGGGCACTTT</t>
  </si>
  <si>
    <t>CCACCGGGGGATGAATGTCAC</t>
  </si>
  <si>
    <t>AACATTCATTGTTGTCGGTGGGT</t>
  </si>
  <si>
    <t>CAGCAGCACACTGTGGTTTGT</t>
  </si>
  <si>
    <t>CGGGGTTTTGAGGGCGAGATGA</t>
  </si>
  <si>
    <t>AACTGGCCCTCAAAGTCCCGCT</t>
  </si>
  <si>
    <t>AAGTCAGGTACTCGAATGGA</t>
  </si>
  <si>
    <t>TGAGTATTACATGGCCAATCT</t>
  </si>
  <si>
    <t>CATCTCTGGTACCTGAAAA</t>
  </si>
  <si>
    <t>GAAGTTGCCCATGTTATTTT</t>
  </si>
  <si>
    <t>AAACAAACATGGTGCACTTCTT</t>
  </si>
  <si>
    <t>TGAAACATACACGGGAAACCTCT</t>
  </si>
  <si>
    <t>ACTGGATGGCTCCTCCATGT</t>
  </si>
  <si>
    <t>TCTTGGAGTAGGTCATTGGGT</t>
  </si>
  <si>
    <t>TGAAGGTCTACTGTGTGCCAGG</t>
  </si>
  <si>
    <t>TTGTACATGGTAGGCTTTCATT</t>
  </si>
  <si>
    <t>AGGATTGTCCTGCAGATCAAC</t>
  </si>
  <si>
    <t>AGAGGTATAGGGCATGGGAAA</t>
  </si>
  <si>
    <t>TTCCTATGCATATACTTCTTT</t>
  </si>
  <si>
    <t>GCCCTGTGGACTCAGTTCTGGTGC</t>
  </si>
  <si>
    <t>TGAGAACTGAATTCCATAGGCTGT</t>
  </si>
  <si>
    <t>GTGTCTTTTGCTCTGCAGTCA</t>
  </si>
  <si>
    <t>AATGTGTAGCAAAAGACAGA</t>
  </si>
  <si>
    <t>CTTATGCAAGATTCCCTTCTAC</t>
  </si>
  <si>
    <t>AGTGGGGAACCCTTCCATGAGGA</t>
  </si>
  <si>
    <t>CATGGATCTCCAGGTGGGTCAA</t>
  </si>
  <si>
    <t>CAACCTGGAGGACTCCATGCTGT</t>
  </si>
  <si>
    <t>GTGACATCACATATACGGCAGC</t>
  </si>
  <si>
    <t>CCCAGATAATGGCACTCTCA</t>
  </si>
  <si>
    <t>GTCATACACGGCTCTCCTCTCT</t>
  </si>
  <si>
    <t>AGAGGCTGGCCGTGATGAATTCG</t>
  </si>
  <si>
    <t>GTGGATATTCCTTCTATGTTT</t>
  </si>
  <si>
    <t>ATCATAGAGGAAAATCCATGT</t>
  </si>
  <si>
    <t>ACTCTGGGTACCTGAGAAG</t>
  </si>
  <si>
    <t>AATATAACACAGATGGCCTGT</t>
  </si>
  <si>
    <t>TGGTCGACCAGTTGGAAAGTA</t>
  </si>
  <si>
    <t>GAATGTTGCTCGGTGAACCCCT</t>
  </si>
  <si>
    <t>AGGTTACCCGAGCAACTTTG</t>
  </si>
  <si>
    <t>TCAGTCTCATCTGCAAAGAAGT</t>
  </si>
  <si>
    <t>AACTGTTTGCAGAGGAAACTGA</t>
  </si>
  <si>
    <t>AAACCGTTACCATTACTGAGTT</t>
  </si>
  <si>
    <t>AGAGGTTTTCTGGGTTTCTGTTT</t>
  </si>
  <si>
    <t>AACACACCTGGTTAACCTCTTT</t>
  </si>
  <si>
    <t>TGTCTTGCAGGCCGTCATGC</t>
  </si>
  <si>
    <t>TACGGTGAGCCTGTCATTATT</t>
  </si>
  <si>
    <t>ATCATGATGGGCTCCTCGGTGT</t>
  </si>
  <si>
    <t>TAAGGTGCATCTAGTGCAGTT</t>
  </si>
  <si>
    <t>CAAAGTGCTCATAGTGCAGGTAG</t>
  </si>
  <si>
    <t>ACTGTAGTATGGGCACTTCCAGT</t>
  </si>
  <si>
    <t>CGGGTGGATCACGATGCAATTTT</t>
  </si>
  <si>
    <t>AATTGCACGGTATCCATCTGTAA</t>
  </si>
  <si>
    <t>AATCCTTGGAACCTAGGTGTGAGT</t>
  </si>
  <si>
    <t>AACACACCTATTCAAGGATTCA</t>
  </si>
  <si>
    <t>CAGAATGGAAAGCGCTTTGG</t>
  </si>
  <si>
    <t>ATCGGGAATGTCGTGTCCGCC</t>
  </si>
  <si>
    <t>AATGACACGATCACTCCCGTTGA</t>
  </si>
  <si>
    <t>CAAAACGTGAGGCGCTGCTAT</t>
  </si>
  <si>
    <t>CAGCAGCAATTCATGTTTTGA</t>
  </si>
  <si>
    <t>AGCTCGGTCTGAGGCCCCTCAGT</t>
  </si>
  <si>
    <t>TGAGGGGCAGAGAGCGAGACTTT</t>
  </si>
  <si>
    <t>GAGGACACGAGAGAAGCA</t>
  </si>
  <si>
    <t>ACTGGACTTAGGGTCAGAAGGC</t>
  </si>
  <si>
    <t>AGATCAGAAGGTGATTGTGGCT</t>
  </si>
  <si>
    <t>AATCATTCACGGACAACACTT</t>
  </si>
  <si>
    <t>GAAGTTGTTCGTGGTGGATTCG</t>
  </si>
  <si>
    <t>TATACAAGGGCAAGCTCTCTGT</t>
  </si>
  <si>
    <t>AGCGAGGTTGCCCTTTGTAT</t>
  </si>
  <si>
    <t>TATGTAATATGGTCCACATCT</t>
  </si>
  <si>
    <t>ATGGTTGACCATAGAACATGC</t>
  </si>
  <si>
    <t>TATGTAACATGGTCCACTAACT</t>
  </si>
  <si>
    <t>TGGTAGACTATGGAACGTAGG</t>
  </si>
  <si>
    <t>CTCCTGACTCCAGGTCCTGTGT</t>
  </si>
  <si>
    <t>ACTGGACTTGGAGTCAGAAGGC</t>
  </si>
  <si>
    <t>AATTCGCTTTATTTA</t>
  </si>
  <si>
    <t>AGAGGTTGCCCTTGGTGAATTC</t>
  </si>
  <si>
    <t>ATCACACAAAGGCAACTTTTGT</t>
  </si>
  <si>
    <t>AGATTCTCCTTCTATGAGT</t>
  </si>
  <si>
    <t>GCGACGAGCCCCTCGCACAAACC</t>
  </si>
  <si>
    <t>TTTGTTCGTTCGGCTCGCGTGA</t>
  </si>
  <si>
    <t>TCCCCCAGGTGTGATTCTGATTT</t>
  </si>
  <si>
    <t>TTATCAGAATCTCCAGGGGTAC</t>
  </si>
  <si>
    <t>ACCTTCCTTGGATGTCTGAGTGA</t>
  </si>
  <si>
    <t>TCACTGTGATGATGGTTTT</t>
  </si>
  <si>
    <t>CAGAACTGGTCGGTGATT</t>
  </si>
  <si>
    <t>TCGACAGCACGACACTGCCTTCA</t>
  </si>
  <si>
    <t>TAGGTAGTTTCCTGTTGTTGGG</t>
  </si>
  <si>
    <t>AAGAAATTTTACATCGGCCA</t>
  </si>
  <si>
    <t>CTTATCAGATTGTATTGTAATT</t>
  </si>
  <si>
    <t>TTATAATACAACCTGATAAGT</t>
  </si>
  <si>
    <t>ACTCAAACTGTGGGGGCACTTT</t>
  </si>
  <si>
    <t>CAGGTCACGTCTCTGCAGTTA</t>
  </si>
  <si>
    <t>GGGGCACAAGACAGAGAAGC</t>
  </si>
  <si>
    <t>GCCTGCTGGGGTGGAACCTGG</t>
  </si>
  <si>
    <t>AGATCGACCGTGTTATATTCG</t>
  </si>
  <si>
    <t>AATAATACATGGTTGATCTTT</t>
  </si>
  <si>
    <t>AACATAGAGGAAATTCCACGT</t>
  </si>
  <si>
    <t>GAGGTCTCTGTGTTGGGCGTC</t>
  </si>
  <si>
    <t>TGTCTGCCCGCATGCCTGCCTCT</t>
  </si>
  <si>
    <t>GCCCTGAACGAGGGGTCTGGAGG</t>
  </si>
  <si>
    <t>GCTGACTCCTAGTCCAGGGCTCG</t>
  </si>
  <si>
    <t>GGGACATGGTTAATGGAA</t>
  </si>
  <si>
    <t>GTGAAACTGGGCTCAAGGTG</t>
  </si>
  <si>
    <t>AGGGGTGCTATCTGTGATTGA</t>
  </si>
  <si>
    <t>TCTCACACAGAAATCGCACCCGT</t>
  </si>
  <si>
    <t>TCCGTCTCAGTTACTTTATAGC</t>
  </si>
  <si>
    <t>GTCATATGTCGTTTGTG</t>
  </si>
  <si>
    <t>TTATAAAGCAATGAGA</t>
  </si>
  <si>
    <t>TCCCTGTCCTCCAGGAGCTCA</t>
  </si>
  <si>
    <t>TGAGCGCCTCGACGACAGAGCCG</t>
  </si>
  <si>
    <t>AACAATATCCTGGTGCTGAGT</t>
  </si>
  <si>
    <t>TCCAGCATCAGTGATTTTGTTGA</t>
  </si>
  <si>
    <t>CTCCTATATGATGCCTTTCTTC</t>
  </si>
  <si>
    <t>GAACGGCTTCATACAGGAGT</t>
  </si>
  <si>
    <t>ATTTGTTTTGAGCGGGGG</t>
  </si>
  <si>
    <t>TTTTTCATTATTGCTCCTGACC</t>
  </si>
  <si>
    <t>TCAAGAGCAATAACGAAAAATG</t>
  </si>
  <si>
    <t>CTAGGTATGGTCCCAGGGAT</t>
  </si>
  <si>
    <t>GGTTTTGTTTGGGTTTGTT</t>
  </si>
  <si>
    <t>GCCCCTGGGCCTATCCTAGAA</t>
  </si>
  <si>
    <t>TCTCTGGGCCTGTGTCTTAGGCT</t>
  </si>
  <si>
    <t>GCAAAGCACACGGCCTGCAGAGA</t>
  </si>
  <si>
    <t>CTGGCCCTCTCTGCCCTTCCGT</t>
  </si>
  <si>
    <t>CCTCTGGGCCCTTCCTCCAGC</t>
  </si>
  <si>
    <t>CTGAGCTGACTATGCCTCCC</t>
  </si>
  <si>
    <t>ACTGCCCCAGGTGCTGCTG</t>
  </si>
  <si>
    <t>CGCATCCCCTAGGGCATTGGTGT</t>
  </si>
  <si>
    <t>AGGTGGTCCGTGGCGCGTTCG</t>
  </si>
  <si>
    <t>CACATTACACGGTCGACCTCT</t>
  </si>
  <si>
    <t>TCGAGGAGCTCACAGTCTAGT</t>
  </si>
  <si>
    <t>CTAGACTGAAGCTCCTTGAGGAC</t>
  </si>
  <si>
    <t>GAAGTTCTGTTATACACTCAGGCT</t>
  </si>
  <si>
    <t>TCAGTGCATCACAGAACTTTGT</t>
  </si>
  <si>
    <t>TATGGCTTTTCATTCCTATGT</t>
  </si>
  <si>
    <t>TTTGGTCCCCTTCAACCAGCT</t>
  </si>
  <si>
    <t>CAAGCTCGTGTCTGTGGGTCCGT</t>
  </si>
  <si>
    <t>CACCCGTAGAACCGACCTTGCG</t>
  </si>
  <si>
    <t>GTGAAGTGGACCGCA</t>
  </si>
  <si>
    <t>CAAGCTCGCTTCTATGGGTCTGT</t>
  </si>
  <si>
    <t>AACCCGTAGATCCGATCTTGTG</t>
  </si>
  <si>
    <t>GTGGGGTAGGGATATTAGGC</t>
  </si>
  <si>
    <t>GATTCTGCTCATGCCAGGG</t>
  </si>
  <si>
    <t>TATACAACTTACTACTTTCCC</t>
  </si>
  <si>
    <t>TGAGGTAGTAAGTTGTATTGTT</t>
  </si>
  <si>
    <t>CAATCATGTGCAGTGCCAATAT</t>
  </si>
  <si>
    <t>TTTGGCACTAGCACATTTTTGCT</t>
  </si>
  <si>
    <t>TCAATAAATGTCTGTTGAATT</t>
  </si>
  <si>
    <t>TTCAACGGGTATTTATTGAG</t>
  </si>
  <si>
    <t>ATAAAGCTAGATAACCGAAAGT</t>
  </si>
  <si>
    <t>TCTTTGGTTATCTAGCTGTATGA</t>
  </si>
  <si>
    <t>ACTGCTGAGCTAGCACTTCCCGA</t>
  </si>
  <si>
    <t>CAAAGTGCTGTTCGTGCAGGTAG</t>
  </si>
  <si>
    <t>GGGTGGGGATTTGTTGCATTACT</t>
  </si>
  <si>
    <t>TATTGCACTTGTCCCGGCCTGT</t>
  </si>
  <si>
    <t>AGGTTGGGATCGGTTGCAATGCT</t>
  </si>
  <si>
    <t>TGGAAGACTAGTGATTTTGTTGTT</t>
  </si>
  <si>
    <t>ACAACAAATCCCAGTCTACCT</t>
  </si>
  <si>
    <t>ATGTTGGCCTAGTTCTGTG</t>
  </si>
  <si>
    <t>CAACAAATCACAGTCTGCCATA</t>
  </si>
  <si>
    <t>AATCACTAACCACACGGCCAGG</t>
  </si>
  <si>
    <t>AGGCAGTGTAGTTAGCTGATTGC</t>
  </si>
  <si>
    <t>AGGCAGTGTCATTAGCTGATTGT</t>
  </si>
  <si>
    <t>AATCACTAACTCCACTGCCATC</t>
  </si>
  <si>
    <t>TGGCAGTGTCTTAGCTGGTTGT</t>
  </si>
  <si>
    <t>AATCAGCAAGTATACTGCCCTA</t>
  </si>
  <si>
    <t>CAATGTTTCCACAGTGCAT</t>
  </si>
  <si>
    <t>GTGCATTGTAGTTGCATTGCA</t>
  </si>
  <si>
    <t>AGGATGAGGTGACTGGT</t>
  </si>
  <si>
    <t>CGGTTCTTCCCGGAGTCGGG</t>
  </si>
  <si>
    <t>AAAAGCTGGGTTGAGAGGGCGA</t>
  </si>
  <si>
    <t>CAATTTAGTGTGTGTGATATT</t>
  </si>
  <si>
    <t>TATTGCACATTACTAAGTTGC</t>
  </si>
  <si>
    <t>TGCTATGCCAACATATTGCCA</t>
  </si>
  <si>
    <t>AGGCAAGATGCTGGCATAGCTGT</t>
  </si>
  <si>
    <t>GTAAGGTGTTCAGAGGAG</t>
  </si>
  <si>
    <t>CTTTCAGTCGGATGTTTACAGC</t>
  </si>
  <si>
    <t>TGTAAACATCCTTGACTGGAAGCT</t>
  </si>
  <si>
    <t>CTTTCAGTCAGATGTTTGCT</t>
  </si>
  <si>
    <t>TGTAAACATCCCCGACTGGAAGCT</t>
  </si>
  <si>
    <t>CTGGGAGAAGGCTGTTTACT</t>
  </si>
  <si>
    <t>TGTAAACATCCTACACTCTCAGCT</t>
  </si>
  <si>
    <t>CTGGGAGAGGGTTGTTTACT</t>
  </si>
  <si>
    <t>CTGGGAGGTGGATGTTTACTT</t>
  </si>
  <si>
    <t>TGTAAACATCCTACACTCAGCT</t>
  </si>
  <si>
    <t>CTTTCAGTCGGATGTTTGCAGC</t>
  </si>
  <si>
    <t>TGTAAACATCCTCGACTGGAAGCT</t>
  </si>
  <si>
    <t>CAGTGCAATAGTATTGTCA</t>
  </si>
  <si>
    <t>GCTCTGACTTTATTGCACTACT</t>
  </si>
  <si>
    <t>GACCGATTTCTCCTGGTGTT</t>
  </si>
  <si>
    <t>TAGCACCATTTGAAATCGGTTA</t>
  </si>
  <si>
    <t>GCTGGTTTCACATGGTGGCTTAG</t>
  </si>
  <si>
    <t>TAGCACCATTTGAAATCAGT</t>
  </si>
  <si>
    <t>TTTAAATAGTGATTGTC</t>
  </si>
  <si>
    <t>GCTGGTTTCATATGGTGGTTTAGA</t>
  </si>
  <si>
    <t>TATGTGGGATGGTAAACCGCTT</t>
  </si>
  <si>
    <t>TGGTTTACCGTCCCACATACA</t>
  </si>
  <si>
    <t>AGGAGAAAGGACCCTTCCA</t>
  </si>
  <si>
    <t>AGGGTTGGGTGGAGGCTCTCC</t>
  </si>
  <si>
    <t>AGGGCCCCCCCTCAATCCTGT</t>
  </si>
  <si>
    <t>ACTGATTTCTTTTGGTGTTCA</t>
  </si>
  <si>
    <t>TAGCACCATCTGAAATCGGTTA</t>
  </si>
  <si>
    <t>AAGGAGCTCACAGTCTATTGA</t>
  </si>
  <si>
    <t>CACTAGATTGTGAGCTCCTGGA</t>
  </si>
  <si>
    <t>GTGATTGGTTTCCGCTTTG</t>
  </si>
  <si>
    <t>AGAGCTTAGCTGATTGGTGAA</t>
  </si>
  <si>
    <t>TTCACAGTGGCTAAGTTC</t>
  </si>
  <si>
    <t>TGTGCCTGGCCTGAGGAGC</t>
  </si>
  <si>
    <t>AGGGCTTAGCTGCTTGTGAGCA</t>
  </si>
  <si>
    <t>CCTGTTCTCCATTACTTGGCT</t>
  </si>
  <si>
    <t>TTCAAGTAATTCAGGATAGGTT</t>
  </si>
  <si>
    <t>CCATAGAGGCTGTGGCTGGA</t>
  </si>
  <si>
    <t>CCTATTCTTGATTACTTGTTT</t>
  </si>
  <si>
    <t>TTCAAGTAATCCAGGATAGGCT</t>
  </si>
  <si>
    <t>CCTATTCTTGGTTACTTGCACG</t>
  </si>
  <si>
    <t>GGGACTGGCCAGTGTTGAG</t>
  </si>
  <si>
    <t>AGGCGGAGACTTGGGCAATTGCT</t>
  </si>
  <si>
    <t>CATTGCACTTGTCTCGGTCTGA</t>
  </si>
  <si>
    <t>GTGCCTACTGAGCTGAAACAC</t>
  </si>
  <si>
    <t>TGGCTCAGTTCAGCAGGAACAGG</t>
  </si>
  <si>
    <t>GTGCCTACTGAGCTGATATCA</t>
  </si>
  <si>
    <t>CAGGTGCTCTGGCTGCTT</t>
  </si>
  <si>
    <t>TGGGTTCCTGGCATGCTGATTT</t>
  </si>
  <si>
    <t>ATCACATTGCCAGGGATTACCA</t>
  </si>
  <si>
    <t>GGGGTTCCTGGGGATGGGATT</t>
  </si>
  <si>
    <t>ATCACATTGCCAGGGATTTCCA</t>
  </si>
  <si>
    <t>TAGATGATTGTGCATTGTTT</t>
  </si>
  <si>
    <t>AAATGGTGCCCTAGTGACTACA</t>
  </si>
  <si>
    <t>CAAGTCACTAGTGGTTCCGTTT</t>
  </si>
  <si>
    <t>CGTGTATTTGACAAGCTGAGTTGGACACT</t>
  </si>
  <si>
    <t>GTCAGTTTGTCAAATACCCCAA</t>
  </si>
  <si>
    <t>GGCTCAGTAGCCAGTGTAGAT</t>
  </si>
  <si>
    <t>AGCTACATCTGGCTACTGGGTCT</t>
  </si>
  <si>
    <t>ACCTGGCATACAATGTAGATTT</t>
  </si>
  <si>
    <t>AGCTACATTGTCTGCTGGGTTT</t>
  </si>
  <si>
    <t>AGTTCTTCAGTGGCAAGCTTT</t>
  </si>
  <si>
    <t>AAGCTGCCAGTTGAAGAACT</t>
  </si>
  <si>
    <t>TGATTGTCCAAACGCAATTCT</t>
  </si>
  <si>
    <t>AGAATTGTGGCTGGACATCTGT</t>
  </si>
  <si>
    <t>AGAGTTGAGTCTGGACGTCCCGA</t>
  </si>
  <si>
    <t>GGTGGAACGATGGAAACGGAACA</t>
  </si>
  <si>
    <t>TTGTGCTTGATCTAACCATGT</t>
  </si>
  <si>
    <t>AAACATGGTTCCGTCAAGCAC</t>
  </si>
  <si>
    <t>ATACTGCATCAGGAACTGATTG</t>
  </si>
  <si>
    <t>GATGGCTGTGAGTTGGC</t>
  </si>
  <si>
    <t>TGACCTATGAATTGACAGACAA</t>
  </si>
  <si>
    <t>CAGAGTTGTCATGTGTCT</t>
  </si>
  <si>
    <t>TGCCTGTCTACACTTGCTGTGC</t>
  </si>
  <si>
    <t>ACAGCAGGCACAGACAGGCAGT</t>
  </si>
  <si>
    <t>ACCATCGACCGTTGATTGTAC</t>
  </si>
  <si>
    <t>AACATTCAACGCTGTCGGTG</t>
  </si>
  <si>
    <t>ACCTTGGCTCTAGACTGCTTACT</t>
  </si>
  <si>
    <t>TAACAGTCTCCAGTCACGGCCA</t>
  </si>
  <si>
    <t>TTCCCTTTGTCATCCTTCGCCT</t>
  </si>
  <si>
    <t>AGCCCCTGCCCACCGCACACTGC</t>
  </si>
  <si>
    <t>CTGTGCGTGTGACAGCGGCTGA</t>
  </si>
  <si>
    <t>TGTACCACCTTGTCGGG</t>
  </si>
  <si>
    <t>CAACACCAGTCGATGGGCTGTCT</t>
  </si>
  <si>
    <t>TAGCTTATCAGACTGATGTTG</t>
  </si>
  <si>
    <t>ATAAGACGAGCAAAAAGCTTGT</t>
  </si>
  <si>
    <t>TGGAATGTAAGGAAGTGTGTGG</t>
  </si>
  <si>
    <t>GATTTCAGTGGAGTGAAGTTC</t>
  </si>
  <si>
    <t>TCCTTCATTCCACCGGAGTCTGT</t>
  </si>
  <si>
    <t>CTTCATGTGACTCGTGGAC</t>
  </si>
  <si>
    <t>GCTGGGAAGGCAAAGGGACGT</t>
  </si>
  <si>
    <t>TTCCCTTTGTCATCCTATGCCT</t>
  </si>
  <si>
    <t>AGTGGTTCTTAACAGTTCA</t>
  </si>
  <si>
    <t>GTGAAATGTTTAGGACCACTAG</t>
  </si>
  <si>
    <t>CGTCTTACCCAGCAGTGTTTG</t>
  </si>
  <si>
    <t>TAATACTGCCGGGTAATGATGGA</t>
  </si>
  <si>
    <t>CATCTTACTGGGCAGCATTGG</t>
  </si>
  <si>
    <t>TAATACTGCCTGGTAATGATGA</t>
  </si>
  <si>
    <t>CATCTTACCGGACAGTGCT</t>
  </si>
  <si>
    <t>TAACACTGTCTGGTAACGATGTTC</t>
  </si>
  <si>
    <t>TGTTTAGTTATCTACTGCATTAT</t>
  </si>
  <si>
    <t>ACTGCATTATGAGCACTTAAAGT</t>
  </si>
  <si>
    <t>TAAAGTGCTTATAGTGCAGGTAG</t>
  </si>
  <si>
    <t>AGTTTTGCAGGTTTGCATTTC</t>
  </si>
  <si>
    <t>TGTGCAAATCCATGCAAAACTG</t>
  </si>
  <si>
    <t>AGTTTTGCAGGTTTGCATCCAGC</t>
  </si>
  <si>
    <t>AGTTTTGCATAGTTGCACTA</t>
  </si>
  <si>
    <t>AAGAAGAATGTAGTTGTGCAA</t>
  </si>
  <si>
    <t>TGTGCAAATCTATGCAAAACTGA</t>
  </si>
  <si>
    <t>CCCAGTGTTTAGACTATCT</t>
  </si>
  <si>
    <t>ACAGTAGTCTGCACATTGGTTA</t>
  </si>
  <si>
    <t>AGGACAATGCCGTTGTA</t>
  </si>
  <si>
    <t>CCCAGTGTTCAGACTACCTGTT</t>
  </si>
  <si>
    <t>CGGGTAGAGAGGGCAGTGG</t>
  </si>
  <si>
    <t>TTCACCACCTTCTCCACCCAGC</t>
  </si>
  <si>
    <t>TCGGCAACAAGAAACTGCCTGA</t>
  </si>
  <si>
    <t>TAGGTAGTTTCATGTTGTTGGG</t>
  </si>
  <si>
    <t>CACACCCAGCTTCCCTGGCTC</t>
  </si>
  <si>
    <t>CCAATATTGGCTGTGCTGCTC</t>
  </si>
  <si>
    <t>CAGGGAAGCGAGTCTG</t>
  </si>
  <si>
    <t>TAGCAGCACAGAAATATTGGCA</t>
  </si>
  <si>
    <t>CCAGTGGGGCTGCTGTTAT</t>
  </si>
  <si>
    <t>TGTAACAGCAACTCCATGTGGAA</t>
  </si>
  <si>
    <t>TGTAACAGCAACTCCATGTGGA</t>
  </si>
  <si>
    <t>AGGATGGGAGCTGAGGGC</t>
  </si>
  <si>
    <t>TGGGTCTTTGCGGGCGAGATGA</t>
  </si>
  <si>
    <t>AACTGGCCTACAAAGTCCCA</t>
  </si>
  <si>
    <t>CTGCCAATTCCATAGGTCACAG</t>
  </si>
  <si>
    <t>AGACCGAGTGCACAGGGCT</t>
  </si>
  <si>
    <t>CTGACCTATGAATTGACAGCC</t>
  </si>
  <si>
    <t>GCTGCGCTTGGATTTCGTCCCC</t>
  </si>
  <si>
    <t>GCCAACGGCTGGACAGCGGG</t>
  </si>
  <si>
    <t>CAACGGAATCCCAAAAGCAGCTG</t>
  </si>
  <si>
    <t>ACTATATATCAAACATATTCCT</t>
  </si>
  <si>
    <t>TGATATGTTTGATATATTAGGT</t>
  </si>
  <si>
    <t>CATCCCTTGCATGGTGGAGGGTG</t>
  </si>
  <si>
    <t>GCTACAACACAGGACCCGGGCG</t>
  </si>
  <si>
    <t>TCGTGTCTTGTGTTGCAGCCGGA</t>
  </si>
  <si>
    <t>GCCCAAAGGTGAATTTTTT</t>
  </si>
  <si>
    <t>CAAAGAATTCTCCTTTTGGGCTT</t>
  </si>
  <si>
    <t>AGGGGCTGGCTTTCCTCTGGT</t>
  </si>
  <si>
    <t>TGGAGAGAAAGGCAGTTCCTGA</t>
  </si>
  <si>
    <t>TGGACGGAGAACTGATAAGGGT</t>
  </si>
  <si>
    <t>TGAATTACCGAAGGGCCATAA</t>
  </si>
  <si>
    <t>TATGGCACTGGTAGAATTCACT</t>
  </si>
  <si>
    <t>GGTGGTTCTAGACTTGCCAACT</t>
  </si>
  <si>
    <t>TTTGGCAATGGTAGAACTCACACT</t>
  </si>
  <si>
    <t>ACCATCGACCGTTGAGTGGACC</t>
  </si>
  <si>
    <t>AACATTCAACCTGTCGGTGAGTT</t>
  </si>
  <si>
    <t>CTCACTGATCAATGAATGCA</t>
  </si>
  <si>
    <t>AACATTCATTGCTGTCGGTGGGTT</t>
  </si>
  <si>
    <t>CTCACTGAACAATGAATGCAA</t>
  </si>
  <si>
    <t>ACCACTGACCGTTGACTGTAC</t>
  </si>
  <si>
    <t>ACTGCCCTAAGTGCTCCTTCTGG</t>
  </si>
  <si>
    <t>TAAGGTGCATCTAGTGCAGAT</t>
  </si>
  <si>
    <t>TGACCAGTCAGAATAATGT</t>
  </si>
  <si>
    <t>ACTGCAGTGAAGGCACTTGT</t>
  </si>
  <si>
    <t>CAAAGTGCTTACAGTGCAGGTAG</t>
  </si>
  <si>
    <t>ACCAATATTACTGTGCTGCTTT</t>
  </si>
  <si>
    <t>TAGCAGCACGTAAATATTGGCG</t>
  </si>
  <si>
    <t>GTAAGGTTGACCATACTCTA</t>
  </si>
  <si>
    <t>CCAGTATTAACTGTGCTGCTGA</t>
  </si>
  <si>
    <t>AGCAATGTCAGCAGTGCCT</t>
  </si>
  <si>
    <t>CGAATCATTATTTGCTGCTCT</t>
  </si>
  <si>
    <t>TAGCAGCACATCATGGTTTACA</t>
  </si>
  <si>
    <t>CAGGCCATATTGTGCTGCCTCA</t>
  </si>
  <si>
    <t>TAGCAGCACATAATGGTTTGT</t>
  </si>
  <si>
    <t>CTCCTACATATTAGCATTAACA</t>
  </si>
  <si>
    <t>TTAATGCTAATCGTGATAGGGGT</t>
  </si>
  <si>
    <t>AGCGTGTGGTACTTGAAGA</t>
  </si>
  <si>
    <t>AATCATACACGGTTGACCTATT</t>
  </si>
  <si>
    <t>TAGGTTATCCGTGTTGCCTTCG</t>
  </si>
  <si>
    <t>GTCATTTTTGTGATGTTGCAGCT</t>
  </si>
  <si>
    <t>TTGCATAGTCACAAAAGTGATCA</t>
  </si>
  <si>
    <t>AGGTTCTGTGATACACTCCGA</t>
  </si>
  <si>
    <t>TCAGTGCATGACAGAACTTGGG</t>
  </si>
  <si>
    <t>CTGGTACAGGCCTGGGGGACA</t>
  </si>
  <si>
    <t>TCTCCCAACCCTTGTACCAGTG</t>
  </si>
  <si>
    <t>TCCCAGGCCGGCGCCCGAGC</t>
  </si>
  <si>
    <t>GAGGGAGGGACGGGGGCTGTGC</t>
  </si>
  <si>
    <t>TCTGGCTCCGTGTCTTCACTCCC</t>
  </si>
  <si>
    <t>AAAGTTCTGAGACACTCCGA</t>
  </si>
  <si>
    <t>TCAGTGCACTACAGAACTTTGT</t>
  </si>
  <si>
    <t>GACCTCTGAAATTCAGTTCTT</t>
  </si>
  <si>
    <t>TGAGAACTGAATTCCATGGGTTG</t>
  </si>
  <si>
    <t>CTCCCACCTTGTCCTCACG</t>
  </si>
  <si>
    <t>CTTAGATGCTAAGATGGGG</t>
  </si>
  <si>
    <t>ATTCCTGGAAATACTGTTCT</t>
  </si>
  <si>
    <t>GTCCAGTTTTCCCAGGAATCCCT</t>
  </si>
  <si>
    <t>TTTGCGATGAGACACTACAGTAT</t>
  </si>
  <si>
    <t>TACAGTATAGATGATGTA</t>
  </si>
  <si>
    <t>GGATATCATCATATACTGTA</t>
  </si>
  <si>
    <t>CCCTGTCTCCCAGCCTGA</t>
  </si>
  <si>
    <t>AGGAAGAGAGAAGTTGTTCT</t>
  </si>
  <si>
    <t>GGTGCAGTGCTGCATCTCT</t>
  </si>
  <si>
    <t>TGAGATGAAGCACTGTAGCTC</t>
  </si>
  <si>
    <t>ATGAGTGTACTGTGGGCTTCG</t>
  </si>
  <si>
    <t>ACAGCACTGGAGGGTGTAGTGT</t>
  </si>
  <si>
    <t>GACAGACAGTGCAGTCACCC</t>
  </si>
  <si>
    <t>GTAGTGTTTCCTACTTTATGGA</t>
  </si>
  <si>
    <t>CCCATAAAGTAGAAAGCACT</t>
  </si>
  <si>
    <t>TGGTCTAATTGTGAAGCTCC</t>
  </si>
  <si>
    <t>CTGTCGGCCGGCCCTGGGTC</t>
  </si>
  <si>
    <t>TCCCGGGTGGGTTCTCTCGGCAG</t>
  </si>
  <si>
    <t>CATCTTCCAGTACAGTGTTGG</t>
  </si>
  <si>
    <t>TAACACTGTCTGGTAAAGATGG</t>
  </si>
  <si>
    <t>GGTTACGTCATGCTGTTCTA</t>
  </si>
  <si>
    <t>CAGTGGTTTTACCCTATGGTAG</t>
  </si>
  <si>
    <t>ACCACAGGGTAGAACCACGGAC</t>
  </si>
  <si>
    <t>TGGAGACGCGGCCCTGTTGGAGT</t>
  </si>
  <si>
    <t>TCTACAGTGCACGTGTCTCCAGT</t>
  </si>
  <si>
    <t>AGCTGGTGTTGTGAATCAGG</t>
  </si>
  <si>
    <t>GCTACTTCACAACACCAGGGCCA</t>
  </si>
  <si>
    <t>CCTCTGACTCTCTTCGGTG</t>
  </si>
  <si>
    <t>ACGGGTATTCTTGGGTGGATAA</t>
  </si>
  <si>
    <t>TTATTGCTTAAGAATACGCGTAG</t>
  </si>
  <si>
    <t>CATCATCGTCTCAAATGAGTCT</t>
  </si>
  <si>
    <t>ACTCCATTTGTTTTGATGATGGA</t>
  </si>
  <si>
    <t>TATGGCTTTTTATTCCTATGTGA</t>
  </si>
  <si>
    <t>TGTAGGGATGGAAGCCATGAAA</t>
  </si>
  <si>
    <t>TATAGGGATTGGAGCCGTGGCGC</t>
  </si>
  <si>
    <t>TGTGACTGGTTGACCAGAGGGG</t>
  </si>
  <si>
    <t>AGCTGGTAAAATGGAACCAAAT</t>
  </si>
  <si>
    <t>TTTGGTCCCCTTCAACCAGCTGT</t>
  </si>
  <si>
    <t>CTGTGGGAACTGGAGGTA</t>
  </si>
  <si>
    <t>AACCGTGGCTTTCGATTGTTA</t>
  </si>
  <si>
    <t>TAACAGTCTACAGCCATGGTCG</t>
  </si>
  <si>
    <t>ACTCTTTCCCTGTTGCACTACT</t>
  </si>
  <si>
    <t>CAGTGCAATGATGAAAGGGCAT</t>
  </si>
  <si>
    <t>GCTCTTTTCACATTGTGCTACT</t>
  </si>
  <si>
    <t>CAGTGCAATGTTAAAAGGGCAT</t>
  </si>
  <si>
    <t>CTTTTTGCGGTCTGGGCTTG</t>
  </si>
  <si>
    <t>AAGCCCTTACCCCAAAAAGCAT</t>
  </si>
  <si>
    <t>AAGCCCTTACCCCAAAAAGTAT</t>
  </si>
  <si>
    <t>GGGGGCCGATACACTGTACGAGA</t>
  </si>
  <si>
    <t>TCACAGTGAACCGGTCTCTTT</t>
  </si>
  <si>
    <t>CGGGGCCGTAGCACTGTCTGA</t>
  </si>
  <si>
    <t>CTGAAGCTCAGAGGGCTCTGA</t>
  </si>
  <si>
    <t>TCGGATCCGTCTGAGCTTGGCTG</t>
  </si>
  <si>
    <t>TCGTACCGTGAGTAATAATGCG</t>
  </si>
  <si>
    <t>CATTATTACTTTTGGTACGCG</t>
  </si>
  <si>
    <t>CAAACCAGACTTTTCCTAG</t>
  </si>
  <si>
    <t>ACAAGTCAGGCTCTTGGGAC</t>
  </si>
  <si>
    <t>TCCCTGAGACCCTAACTTGTGA</t>
  </si>
  <si>
    <t>ACGGGTTAGGCTCTTGGGAGC</t>
  </si>
  <si>
    <t>ATGTTGCCAGTCTCTAGG</t>
  </si>
  <si>
    <t>ACAGGTGAGGTTCTTGGGAG</t>
  </si>
  <si>
    <t>TCCCTGAGACCCTTTAACCTGT</t>
  </si>
  <si>
    <t>TAAGGCACGCGGTGAATGCCAA</t>
  </si>
  <si>
    <t>AACGCCATTATCACACTAA</t>
  </si>
  <si>
    <t>TGGAGTGTGACAATGGTGTTTG</t>
  </si>
  <si>
    <t>ACATACTTCTTTATGTACCCAT</t>
  </si>
  <si>
    <t>TGGAATGTAAAGAAGTATGTAT</t>
  </si>
  <si>
    <t>ACATACTTCTTTATATGCCCAT</t>
  </si>
  <si>
    <t>AGATTCGATTCTAGGGGAAT</t>
  </si>
  <si>
    <t>TACCCTGTAGAACCGAATTTGT</t>
  </si>
  <si>
    <t>CAAATTCGTATCTAGGGGAAT</t>
  </si>
  <si>
    <t>TACCCTGTAGATCCGAATTTGT</t>
  </si>
  <si>
    <t>AGCTTCTTTACAGTGTTGCCTTGT</t>
  </si>
  <si>
    <t>AGCAGCATTGTACAGGGCTAT</t>
  </si>
  <si>
    <t>TCCAGCAGGGCACGCACA</t>
  </si>
  <si>
    <t>TAAAGTGCTGACAGTGCAGATA</t>
  </si>
  <si>
    <t>CCGCACTGTGGGTACTTGCTGC</t>
  </si>
  <si>
    <t>TACTGCAATGTAAGCACTTCTT</t>
  </si>
  <si>
    <t>AAAAGTGCTTACAGTGCAGGTAG</t>
  </si>
  <si>
    <t>AGCTGCGTCTTTGTGCTTTC</t>
  </si>
  <si>
    <t>AGCTTCTTTACAGTGCTGCCTTGT</t>
  </si>
  <si>
    <t>AAGAACCAAGAATGGGC</t>
  </si>
  <si>
    <t>AAGTTTTCTTACTGCCCTC</t>
  </si>
  <si>
    <t>GGCTTCTTTACAGTGCTGCCTTGT</t>
  </si>
  <si>
    <t>ATGAGACTGAACTGTCCTTTT</t>
  </si>
  <si>
    <t>TACAGTACTGTGATAACTGAA</t>
  </si>
  <si>
    <t>CAGTTATCACAGTGCTGATGC</t>
  </si>
  <si>
    <t>CAAGCTTGTATCTATAG</t>
  </si>
  <si>
    <t>AACCCGTAGATCCGAACTTGT</t>
  </si>
  <si>
    <t>CTGCGCAAGCTACTGCCTTG</t>
  </si>
  <si>
    <t>TGAGGTAGTAGTTTGTGCTGTT</t>
  </si>
  <si>
    <t>CTGTACAGGCCACTGCCTTGCC</t>
  </si>
  <si>
    <t>TGAGGTAGTAGTTTGTACAGTT</t>
  </si>
  <si>
    <t>ACTGGTGCTCTGTGGGA</t>
  </si>
  <si>
    <t>CTATACAGTCTACTGTCTTTCC</t>
  </si>
  <si>
    <t>TGAGGTAGTAGATTGTATAGTT</t>
  </si>
  <si>
    <t>GATTTTACCCTGTTCAGGAGAT</t>
  </si>
  <si>
    <t>CTATACAATCTATTGCCTTCCC</t>
  </si>
  <si>
    <t>GAGGAGGACACCCAAGGAGATCA</t>
  </si>
  <si>
    <t>CTATACGGCCTCCTAGCTTTCC</t>
  </si>
  <si>
    <t>TGAGGTAGGAGGTTGTATAGTT</t>
  </si>
  <si>
    <t>AAAATGGGTTCCTAGGA</t>
  </si>
  <si>
    <t>CTATACGACCTGCTGCCTTTCT</t>
  </si>
  <si>
    <t>AGAGGTAGTAGGTTGCATAGTT</t>
  </si>
  <si>
    <t>TAGAGTTACACCCTGGGAGTTA</t>
  </si>
  <si>
    <t>CTGTACAACCTTCTAGCTTTCC</t>
  </si>
  <si>
    <t>TGAGGTAGTAGGTTGTATGGTT</t>
  </si>
  <si>
    <t>CTATACAACCTACTGCCTTCCC</t>
  </si>
  <si>
    <t>TGAGGTAGTAGGTTGTGTGGTT</t>
  </si>
  <si>
    <t>CTATACAATCTACTGTCTTTCC</t>
  </si>
  <si>
    <t>TGAGGTAGTAGGTTGTATAGTT</t>
  </si>
  <si>
    <t>GAAGATAAAGTGTGTCTGAGGAGACAGCTG</t>
  </si>
  <si>
    <t>AGTAAGTGAAGATAAAGTGTGTCTGAGG</t>
  </si>
  <si>
    <t>CTCAGTGATGAAAACTTTG</t>
  </si>
  <si>
    <t>GAGAGAGATGAGAGCCTTTTAGGCTGAGG</t>
  </si>
  <si>
    <t>GCTACTGAAGGGAGAGAGATGAGAG</t>
  </si>
  <si>
    <t>TCTCGTGATGAAAACTCTG</t>
  </si>
  <si>
    <t>AAAACATTCGCGGTTTC</t>
  </si>
  <si>
    <t>GTTTCCACCAGAATTCAAGG</t>
  </si>
  <si>
    <t>AGAATTCAAGGTGTTGGCAACT</t>
  </si>
  <si>
    <t>TTCCTTGGATGTCTGAGTGAC</t>
  </si>
  <si>
    <t>TCACAATGATGAATGGTCC</t>
  </si>
  <si>
    <t>AAAACCATTCGTAGTTTC</t>
  </si>
  <si>
    <t>TTCCTTGGATGTTTGAGCGAC</t>
  </si>
  <si>
    <t>TCGCTATGATGATGGATT</t>
  </si>
  <si>
    <t>ACATTCGTAGTTTCCACCAAAAG</t>
  </si>
  <si>
    <t>GGCTAATGATGGCAACACCTTC</t>
  </si>
  <si>
    <t>TTCCTTGGATGTCTGAGCGAG</t>
  </si>
  <si>
    <t>TCGCTGTGATGAGTGATT</t>
  </si>
  <si>
    <t>AATCAAAAACGATACTAA</t>
  </si>
  <si>
    <t>ATTGGGAACATTTTGCATGTAT</t>
  </si>
  <si>
    <t>ATACCTGTGTGTGATGAGC</t>
  </si>
  <si>
    <t>TGGCAGTGTATTGTTAGCTGGT</t>
  </si>
  <si>
    <t>TTGCATATGTAGGATGTCCCA</t>
  </si>
  <si>
    <t>AAGGAGGGGTGAACCGGCC</t>
  </si>
  <si>
    <t>CTGGGCTGTAGTGCGCTATGC</t>
  </si>
  <si>
    <t>GCCCAGGTCGGAAACGG</t>
  </si>
  <si>
    <t>AGGATCGCTTGAGCCCAGGAG</t>
  </si>
  <si>
    <t>ATAGCGAGACCCCGT</t>
  </si>
  <si>
    <t>GAGCAACATAGCGAGACCCCGTCTCTT</t>
  </si>
  <si>
    <t>GTCAAAACTCCCGTGC</t>
  </si>
  <si>
    <t>GTGCTGATCAGTAGTGGGATCG</t>
  </si>
  <si>
    <t>CCAGCTACTCGGGAGGCTG</t>
  </si>
  <si>
    <t>GGAGCAGGTCAAAACTCCCGT</t>
  </si>
  <si>
    <t>AACTCCCGTGCTGATCAGT</t>
  </si>
  <si>
    <t>GCCGGGCGCGGTGGCGCGTGC</t>
  </si>
  <si>
    <t>ATCGGGTGTCCGCACTAAGTTCGGCAT</t>
  </si>
  <si>
    <t>GAAACGGAGCAGGTCAAAACT</t>
  </si>
  <si>
    <t>ACTAAGTTCGGCATCAATAT</t>
  </si>
  <si>
    <t>GGCGCGTGCCTGTAGTCCCAGCTACTCGGG</t>
  </si>
  <si>
    <t>GTAGTGGGATCGCGCCTGTG</t>
  </si>
  <si>
    <t>ATAGCCACTGCACTCCAGC</t>
  </si>
  <si>
    <t>GTGCCTGTAGTCCCAGCT</t>
  </si>
  <si>
    <t>ACTGCACTCCAGCCTGAGCAA</t>
  </si>
  <si>
    <t>GGTCGGAAACGGAGCAGGTCA</t>
  </si>
  <si>
    <t>AGGAGTTCTGGGCTGT</t>
  </si>
  <si>
    <t>CGGGAGCGGGGGACCACCA</t>
  </si>
  <si>
    <t>GGGCTGGCTTTAGCTCAGCGGTT</t>
  </si>
  <si>
    <t>GAAGATCTGAGGGGC</t>
  </si>
  <si>
    <t>AGGTGACCCGCCTACTTTGCG</t>
  </si>
  <si>
    <t>ATGCCTTAAACTTATGAGTA</t>
  </si>
  <si>
    <t>GATGCCTGGGAGTTGCGATCTGCCCG</t>
  </si>
  <si>
    <t>GGTGACGCCCGAATCCTCA</t>
  </si>
  <si>
    <t>AGGAAAATAACGATTCGGG</t>
  </si>
  <si>
    <t>GACGAATTTTTGAGCGGGT</t>
  </si>
  <si>
    <t>TCCCTTGGGAAGGTCTGAGAC</t>
  </si>
  <si>
    <t>ATAACCCAATTCAGACTACTCTCC</t>
  </si>
  <si>
    <t>AATGGCTGAGGTGAGGTACC</t>
  </si>
  <si>
    <t>GGGCTCCGCGCGAGGTCAGACTGGGCAGG</t>
  </si>
  <si>
    <t>AGGAGATGCCGTGGACCCC</t>
  </si>
  <si>
    <t>GCTTGGAACAGACTCACGGCCAGCG</t>
  </si>
  <si>
    <t>AGGTCAGACTGGGCAGGAGATGCCGT</t>
  </si>
  <si>
    <t>AATTCAGACTACTCTCCTCCGCCCATT</t>
  </si>
  <si>
    <t>GCCACGAGCTGAGTGCGTCCTGT</t>
  </si>
  <si>
    <t>AGAACGGGGCTCCGCGCGAGGT</t>
  </si>
  <si>
    <t>AGGGCGGAGGGAAGCT</t>
  </si>
  <si>
    <t>GTCTTCAGATGCCCACGT</t>
  </si>
  <si>
    <t>GTGGGCACTGCTGAGAAAGC</t>
  </si>
  <si>
    <t>GGCAGATGATGTTTGTTTT</t>
  </si>
  <si>
    <t>GTTCAGTGATGAGGCCTGGAA</t>
  </si>
  <si>
    <t>TACTGCCTTCCTTCTGAGA</t>
  </si>
  <si>
    <t>CCTTCTGAGAACAGCCTTG</t>
  </si>
  <si>
    <t>GTTCGTTGATGAGGCTCAGAGT</t>
  </si>
  <si>
    <t>ATCGATTTAGAGGCATTT</t>
  </si>
  <si>
    <t>CACGAGTTCCTTTGGCAGAAGTGTC</t>
  </si>
  <si>
    <t>AGAGGCATTTGTCTGAGA</t>
  </si>
  <si>
    <t>CTTCAGTGATGACACGATGACGAGT</t>
  </si>
  <si>
    <t>ACCACCGCCGGCCGATGGGC</t>
  </si>
  <si>
    <t>TAATACTGTCTGGTAAAACCGT</t>
  </si>
  <si>
    <t>GTTGTTCGAGACCCGCGGGC</t>
  </si>
  <si>
    <t>TCTCTGGGTGGTTCGAGAC</t>
  </si>
  <si>
    <t>GACCCGCGGGTGCTTTCCAGCT</t>
  </si>
  <si>
    <t>AAGCAACCTGTCTGGGTT</t>
  </si>
  <si>
    <t>AGCGGTTACTTCGACAGTT</t>
  </si>
  <si>
    <t>TGTCTGGGTTGTTCGAGAC</t>
  </si>
  <si>
    <t>GACCCGCGGGCGCTCTCCAGTCCTTT</t>
  </si>
  <si>
    <t>CAGGAAGAGGAACGGAGCGA</t>
  </si>
  <si>
    <t>CAGGACTCGGCTCACACATGC</t>
  </si>
  <si>
    <t>ACTGAGAAGGGCGTA</t>
  </si>
  <si>
    <t>ATTAACATTAGTGTC</t>
  </si>
  <si>
    <t>CAGAACTTATTAACATTAGTGTCACTAAAGT</t>
  </si>
  <si>
    <t>GTGTCACTAAAGTTGGTAT</t>
  </si>
  <si>
    <t>GTAGTGGGTTATCAGAA</t>
  </si>
  <si>
    <t>GGCTGGTCCGATGGTAGTGGGTT</t>
  </si>
  <si>
    <t>CCCCCCACTGCTAAATTTGACTGGCTT</t>
  </si>
  <si>
    <t>AATTGATCACAACCAGTTACA</t>
  </si>
  <si>
    <t>AGATTTCTTTGTTCCTT</t>
  </si>
  <si>
    <t>CACAACCAGTTACAGATTTCTT</t>
  </si>
  <si>
    <t>CTCCCACTGCTTCACTTGACTAGCCTT</t>
  </si>
  <si>
    <t>GGCTGGTCCGAGTGCAGTGGTGTTT</t>
  </si>
  <si>
    <t>GAACTCCTTGTTCTAC</t>
  </si>
  <si>
    <t>AGTTACAGATCGAACT</t>
  </si>
  <si>
    <t>CTTCTCACTACTGCACTTGACT</t>
  </si>
  <si>
    <t>GGCTGGTCCGAAGGTAGTGAGTT</t>
  </si>
  <si>
    <t>AATACTGAAACCTGATGTTA</t>
  </si>
  <si>
    <t>GTTACATTGTAGTGTGCTGATG</t>
  </si>
  <si>
    <t>ACAAATGATGAATAACAAAGGGACTT</t>
  </si>
  <si>
    <t>AACAACATTTTTCTGATG</t>
  </si>
  <si>
    <t>ATAAGTGATGAAAAAAG</t>
  </si>
  <si>
    <t>AATGCTGGTGATAAAC</t>
  </si>
  <si>
    <t>ATTAAGACCATGCATGT</t>
  </si>
  <si>
    <t>TCAGGACAGGCTAAACATT</t>
  </si>
  <si>
    <t>CTGCGAATATTCTCGCTGTTCTGA</t>
  </si>
  <si>
    <t>AATGAAAGCGCTTCCCCGTGTTT</t>
  </si>
  <si>
    <t>TCCCTGTATTCGAAAGTGA</t>
  </si>
  <si>
    <t>AAACTCTGGAGCTTTCGTACATGC</t>
  </si>
  <si>
    <t>AGAGGAACGCTGAAAGAGG</t>
  </si>
  <si>
    <t>GAACCCTGAAGCTTTCACACAACT</t>
  </si>
  <si>
    <t>GTGAAGCGTTCCATATTTTTT</t>
  </si>
  <si>
    <t>CAGATTGACATGGACAATT</t>
  </si>
  <si>
    <t>GCGGATCTTGTCGCCTTTGGGGGGCT</t>
  </si>
  <si>
    <t>ATTGCACCTAAACCCAAGA</t>
  </si>
  <si>
    <t>GGGGAACTGGGATGC</t>
  </si>
  <si>
    <t>AACTGTGGTGATGGAAATGTGTT</t>
  </si>
  <si>
    <t>AAAGTAACTGTGGTGATGGA</t>
  </si>
  <si>
    <t>AGAAGCGAAGGGAACCAGGTT</t>
  </si>
  <si>
    <t>GTGCAAACTCGATCACTAGCT</t>
  </si>
  <si>
    <t>AGGTCTCTGTTGGCTGG</t>
  </si>
  <si>
    <t>AGGAAACAGGGTTGTTCTT</t>
  </si>
  <si>
    <t>GAAAGCATGGGAACAGCC</t>
  </si>
  <si>
    <t>CAGCCACCCGCCACTGCACCTGACCAGGT</t>
  </si>
  <si>
    <t>GTGGATGACTCTGTGCCGAAAGCATG</t>
  </si>
  <si>
    <t>ACCCCAGCTTAGGAAACAGG</t>
  </si>
  <si>
    <t>AGAAAAGATCTCCTCAGGA</t>
  </si>
  <si>
    <t>CTTTCCTTGAGGGGTGCAACAGGC</t>
  </si>
  <si>
    <t>ACTCTCTCGGCTCTGCATAGTTGCACT</t>
  </si>
  <si>
    <t>GTGCAATGATGTATTTTATT</t>
  </si>
  <si>
    <t>CATTCTGAAAGAACGTGTGGAAAACTA</t>
  </si>
  <si>
    <t>AGAACGTGTGGAAAACTAATGACTGAGC</t>
  </si>
  <si>
    <t>TCTCAGTGATGTAAT</t>
  </si>
  <si>
    <t>AGAGGACAGTGACTGAGA</t>
  </si>
  <si>
    <t>GGGAGATGAAGAGGACAGTGA</t>
  </si>
  <si>
    <t>AGTTCTGAGCTTTCTGTTT</t>
  </si>
  <si>
    <t>GTCCTCTAAGAAGTTCTGAGC</t>
  </si>
  <si>
    <t>AAGCTATGATGAATTTGA</t>
  </si>
  <si>
    <t>TCGTATGAAAACTGCACGTGCA</t>
  </si>
  <si>
    <t>TCTGACACCTCGTATGAAAACTGCA</t>
  </si>
  <si>
    <t>AGCAAGACTGAGGCTT</t>
  </si>
  <si>
    <t>AATTGCTTTGACTTCTGACACC</t>
  </si>
  <si>
    <t>GTCTGTGATGAATTGCTTTGA</t>
  </si>
  <si>
    <t>AAATCTTTCGCCTTTTACTAAAGATTT</t>
  </si>
  <si>
    <t>AGGCAAGGCTGAATGTTCT</t>
  </si>
  <si>
    <t>CTAAAGATTTCCGTGGAG</t>
  </si>
  <si>
    <t>AACGAGTGTGAGTCTGAA</t>
  </si>
  <si>
    <t>AGATTTCCGTGGAG</t>
  </si>
  <si>
    <t>GAAACCAATTTTTTGAGGCCTTGCGTTTT</t>
  </si>
  <si>
    <t>AATTTTTTGAGGCCTTG</t>
  </si>
  <si>
    <t>GTGGAGAGAAACGAGTGTG</t>
  </si>
  <si>
    <t>ATACTCTGGTTTCTCTTCA</t>
  </si>
  <si>
    <t>ATGCTCTGGTTTCTCTTCAAA</t>
  </si>
  <si>
    <t>AGGAACAACTCTGAGTCTTAAGCTA</t>
  </si>
  <si>
    <t>GTTCCGACAAGGCTA</t>
  </si>
  <si>
    <t>AGATTTCCGTGGAGAGG</t>
  </si>
  <si>
    <t>GTGGAGAGGAACAACTCTGA</t>
  </si>
  <si>
    <t>GGTTTCTCTTCAGATCGT</t>
  </si>
  <si>
    <t>AATTTTTTGAGGCCTTGCT</t>
  </si>
  <si>
    <t>TTAGGTACTGAGAAGGA</t>
  </si>
  <si>
    <t>AAAATGACTTTCGTTCTTCTG</t>
  </si>
  <si>
    <t>CTTCTATGATGATTTTATCA</t>
  </si>
  <si>
    <t>AACAACTACTCTCTGAGCAGCTGTTCGAAT</t>
  </si>
  <si>
    <t>AATAATGAAAACAACTACTCTCTGAGCAG</t>
  </si>
  <si>
    <t>CTGCGATGATGGCATTTCTTAGGACA</t>
  </si>
  <si>
    <t>GAAAATTAATAAATTCTGAGCAG</t>
  </si>
  <si>
    <t>CTGCAGTGATGACTTTCTT</t>
  </si>
  <si>
    <t>GATTTAATGAGC</t>
  </si>
  <si>
    <t>GAGCCTGACCTTGTAGAATGGAGGCA</t>
  </si>
  <si>
    <t>AAAAACTGATTTAATGAGCCTGATCCAA</t>
  </si>
  <si>
    <t>GTAGAATGGAGGCAAAAAAACTGATT</t>
  </si>
  <si>
    <t>GGAGGTGATGAACTGTCTGAGCCTGACC</t>
  </si>
  <si>
    <t>GTGAGTGTTGAGACTCTGGGTCTGAG</t>
  </si>
  <si>
    <t>CCACAATGATGGCAATATT</t>
  </si>
  <si>
    <t>ATACTCCCGAGTGCGCGGTGGGGAAGCC</t>
  </si>
  <si>
    <t>AACCTTGGAGAGCTGAGC</t>
  </si>
  <si>
    <t>GTGTATGATGACAACTCGGT</t>
  </si>
  <si>
    <t>ATACGCTATTCTGAGCCAG</t>
  </si>
  <si>
    <t>TGGCGATGAGGAGGTACCT</t>
  </si>
  <si>
    <t>ATGCTATGATGACATCCAT</t>
  </si>
  <si>
    <t>CTGGCTGAGTTTCAGAGATGACAC</t>
  </si>
  <si>
    <t>GGGAATGATGATTTCACAGA</t>
  </si>
  <si>
    <t>GGTCATGATGTCAAAACTAAGTTCTGA</t>
  </si>
  <si>
    <t>TTGCATGATGAATAAAA</t>
  </si>
  <si>
    <t>GTTCGTGATGGATTTGCTTTTTTCTGA</t>
  </si>
  <si>
    <t>ATCTGTGATGATCTTATCCC</t>
  </si>
  <si>
    <t>GCTTCTGAGATGGACCGTT</t>
  </si>
  <si>
    <t>ACGGATCTGGCTTCTGAGATGG</t>
  </si>
  <si>
    <t>AGGCGCGATTATTGCTAATTG</t>
  </si>
  <si>
    <t>GCAGTATCGTAGCCAATGA</t>
  </si>
  <si>
    <t>TTGGCAATTTTTGACAGTCTCTACGGAGACTG</t>
  </si>
  <si>
    <t>ATCCGAGGCGCGATT</t>
  </si>
  <si>
    <t>ATACCCCGCCATGACGACTT</t>
  </si>
  <si>
    <t>TAGCCAATGAGGTTTATCCGAGGCG</t>
  </si>
  <si>
    <t>ATATAGTCGGCATTGGCAATTTTTG</t>
  </si>
  <si>
    <t>TAATTGAAAACTTTTCCCA</t>
  </si>
  <si>
    <t>AGCTTTGCGCAGTGGCAGT</t>
  </si>
  <si>
    <t>ATATAGTCGGCACTGGCAATTTTTG</t>
  </si>
  <si>
    <t>TAGCCAATGAGGTCTATCCGAGGCG</t>
  </si>
  <si>
    <t>AATACCCCGCCGTGACGACTT</t>
  </si>
  <si>
    <t>CTGGCAATTTTTGACAGTCTCTACGGAGACTG</t>
  </si>
  <si>
    <t>TGCTCTGATGAAATCACT</t>
  </si>
  <si>
    <t>GATAACTGACGAAGACTACT</t>
  </si>
  <si>
    <t>ATCACCGCAGCGCTCTGACC</t>
  </si>
  <si>
    <t>AGTGATGATGACCCCAGGT</t>
  </si>
  <si>
    <t>CAAATGAAATATAATGATATCACT</t>
  </si>
  <si>
    <t>ATTTTGATTCTGAGGTT</t>
  </si>
  <si>
    <t>ACCAATGATGTAATGATT</t>
  </si>
  <si>
    <t>TAGGGTGATGAAAAAGAAT</t>
  </si>
  <si>
    <t>ATTACACTGAGACCTTGGAGG</t>
  </si>
  <si>
    <t>GGTCAATGATGTAATGGCATGTATTAGCTG</t>
  </si>
  <si>
    <t>ATCTGAATCTATTGCTGATGTG</t>
  </si>
  <si>
    <t>GGTCAATGATGTGTTGGCA</t>
  </si>
  <si>
    <t>CTAACTGACTAAAGGCATTTG</t>
  </si>
  <si>
    <t>TAATTAGCTCTAACTGACT</t>
  </si>
  <si>
    <t>ATGCTGACTGAACATGAAGGT</t>
  </si>
  <si>
    <t>CCTGGATGATGATAAGCAAATGCTGACT</t>
  </si>
  <si>
    <t>ACTGTGTGCTGATTGTCACGTTC</t>
  </si>
  <si>
    <t>ACAGATGATGAACTTATTGACGG</t>
  </si>
  <si>
    <t>TCAAAGGAACCACTGATGCAC</t>
  </si>
  <si>
    <t>GCATATGATGGAAAAGT</t>
  </si>
  <si>
    <t>CACTGAAGTGCCGGAGGA</t>
  </si>
  <si>
    <t>GGCTAATGATGGAAAAAT</t>
  </si>
  <si>
    <t>ACATGAACAAAGGAACCACTGAAG</t>
  </si>
  <si>
    <t>GGGAAGTGATGACACCTGTGAC</t>
  </si>
  <si>
    <t>CGCGTATTCGTACTGGCTGATCCTG</t>
  </si>
  <si>
    <t>GAACGTGTAGAGCACCGAAAAC</t>
  </si>
  <si>
    <t>AGGGATCATTTCTATA</t>
  </si>
  <si>
    <t>ATTCGTGATGACTGATCAT</t>
  </si>
  <si>
    <t>TCTACTGAAGAAAGCCTGCGTCTGAGG</t>
  </si>
  <si>
    <t>TGCCAATGATGGTTAAGA</t>
  </si>
  <si>
    <t>AACCATGTGGTCAGCATTGCATCTGAGGCA</t>
  </si>
  <si>
    <t>GAAATTACTGTGAAGAGTA</t>
  </si>
  <si>
    <t>TGCAGTGATGTAAAAT</t>
  </si>
  <si>
    <t>GAGCTTTTTAACACTGAGT</t>
  </si>
  <si>
    <t>TTGCAATGATGTGAATCT</t>
  </si>
  <si>
    <t>AGCTTTTTAACCCTGAGCAA</t>
  </si>
  <si>
    <t>CCAATGGCTTAGCTGATGCCAG</t>
  </si>
  <si>
    <t>GCAGATGATGTCCTTATCTCAC</t>
  </si>
  <si>
    <t>ATCTCACGATGGTCTGCGG</t>
  </si>
  <si>
    <t>AGCACTGGCTGAGACGC</t>
  </si>
  <si>
    <t>CGTCCATGATGTTCCGCAACT</t>
  </si>
  <si>
    <t>GACCATGAGATGACTCCACAT</t>
  </si>
  <si>
    <t>ATGCACTACCATCTGAGGCCA</t>
  </si>
  <si>
    <t>GGCCGGTGATGAGAA</t>
  </si>
  <si>
    <t>AACATTCACCATCTT</t>
  </si>
  <si>
    <t>AGGTCAGTGATGAGCAACAT</t>
  </si>
  <si>
    <t>ACGGCCATGAGATCAACCCCAT</t>
  </si>
  <si>
    <t>ACCCCATGCACCGCTCTGAGACCT</t>
  </si>
  <si>
    <t>ATGTGTGACTGAAAGGTATTTTCT</t>
  </si>
  <si>
    <t>ACCAGTGATGAGTTGAATACCG</t>
  </si>
  <si>
    <t>GTTTGTGATGACTTACATGG</t>
  </si>
  <si>
    <t>ATGGAATCTCGTTCGGCTGA</t>
  </si>
  <si>
    <t>GAGACTCTGAAATCTGATT</t>
  </si>
  <si>
    <t>ACTTGCTGTTGAGACTCTGA</t>
  </si>
  <si>
    <t>TTTCTATGATGAATCAAA</t>
  </si>
  <si>
    <t>AAAATACATGAACACCTGAGA</t>
  </si>
  <si>
    <t>GTCAGATGATTTGAA</t>
  </si>
  <si>
    <t>AGCATGTTAGAGTTCTGATGGCA</t>
  </si>
  <si>
    <t>ATGGCTGAACTTTCAAGTGATGTC</t>
  </si>
  <si>
    <t>AATGACAAGCATATGGCTGAACT</t>
  </si>
  <si>
    <t>ACTCCATGATGAACACAAAA</t>
  </si>
  <si>
    <t>TCAAGTGATGTCATCTTACTACTGAGA</t>
  </si>
  <si>
    <t>AACTGAACTCTCTCTTTCTGATGG</t>
  </si>
  <si>
    <t>CTTTCTGATGGATTAGTGGAGAAAACAGAA</t>
  </si>
  <si>
    <t>GATTAGTGGAGAAAACAGAAAATTCTGA</t>
  </si>
  <si>
    <t>TACGGGGATGATTTTACGAACTGAA</t>
  </si>
  <si>
    <t>TTCCTATGATGAGGACCTT</t>
  </si>
  <si>
    <t>GCTCCGTGAGGATAAATAACTCTGA</t>
  </si>
  <si>
    <t>GCAGATGATGTAAAAGAAT</t>
  </si>
  <si>
    <t>AACCACCAAGATCGCTGATGCA</t>
  </si>
  <si>
    <t>CTATCTGAGAGATGGTGATGACATT</t>
  </si>
  <si>
    <t>CACATGTCTTACTCTCTGTCC</t>
  </si>
  <si>
    <t>GTGAACCCACTGGGACTGGCTGG</t>
  </si>
  <si>
    <t>GGGGAGAAGAGGAAGATTTGT</t>
  </si>
  <si>
    <t>TTCCCAATGAAGAAAC</t>
  </si>
  <si>
    <t>AGAAGGAACTGTCTGAGGGAT</t>
  </si>
  <si>
    <t>AGTAGTTGGTCCTTTGGT</t>
  </si>
  <si>
    <t>GTTTCAAGACGGGACTGATG</t>
  </si>
  <si>
    <t>CTGAATGATGATATCCCAC</t>
  </si>
  <si>
    <t>AGATAGTCAAGTTCTGATC</t>
  </si>
  <si>
    <t>ATTCCTCTAGATAGTCAAGTTC</t>
  </si>
  <si>
    <t>ATTACCTGAGAAATAATTGATGAAAT</t>
  </si>
  <si>
    <t>GGATATGATGACTGATTACCTGAGA</t>
  </si>
  <si>
    <t>GGGGACTGCGTTCGCGCTTT</t>
  </si>
  <si>
    <t>CGTTCGCGCTTTCCCCTG</t>
  </si>
  <si>
    <t>AGGTTTGGCTCCAAGCACT</t>
  </si>
  <si>
    <t>CTGTTGGAAGAGCAAACA</t>
  </si>
  <si>
    <t>TTTGCACCTCTGAGAGTGGAA</t>
  </si>
  <si>
    <t>GGTGTTGTAGCTGAG</t>
  </si>
  <si>
    <t>CTGTTTTGGTGTTGTAG</t>
  </si>
  <si>
    <t>TCCTAGTCTGGGTGCAAACAATT</t>
  </si>
  <si>
    <t>ATCCAGCGGTTGTCAGCTATCCAGGCT</t>
  </si>
  <si>
    <t>CACAACGTTGAAGATGA</t>
  </si>
  <si>
    <t>AAGCTGGGCCTCGTGTCTGCGCCTGCATA</t>
  </si>
  <si>
    <t>GTTGAAGATGAAGCTGG</t>
  </si>
  <si>
    <t>CCAGGCTCTGTCCAAGTGGCAT</t>
  </si>
  <si>
    <t>ATTCCTACAGCTTCCCAGAGT</t>
  </si>
  <si>
    <t>GTGGACAATGACTGGGG</t>
  </si>
  <si>
    <t>GGGAGACAAACCATGCAGGAAACATAT</t>
  </si>
  <si>
    <t>TCCAACGTGGATACCCTGGGA</t>
  </si>
  <si>
    <t>CCCCGGGCTCTGTCCAAGTGGC</t>
  </si>
  <si>
    <t>TCGACAATTACTGGGGAGACA</t>
  </si>
  <si>
    <t>TCCAACGTGGATACACCCGGGAGGT</t>
  </si>
  <si>
    <t>GGGAGACAAACCATGCAGGAAACAGCC</t>
  </si>
  <si>
    <t>AAAGATGACTTAGAGGCA</t>
  </si>
  <si>
    <t>AGGTGGCCTACTCTGTGC</t>
  </si>
  <si>
    <t>CTTCGATGAAGAGATGATGACGAGTCTGA</t>
  </si>
  <si>
    <t>TTCCTTGGATGTCTGAGTGA</t>
  </si>
  <si>
    <t>TCACTATGATGATTGGTT</t>
  </si>
  <si>
    <t>GGCACATTACCCGTCT</t>
  </si>
  <si>
    <t>ACCCGTCTGATCTGAAAAAA</t>
  </si>
  <si>
    <t>ACCTGTCTGACCTGAAAAA</t>
  </si>
  <si>
    <t>AGGGCTTCTGTCGTGAGTGG</t>
  </si>
  <si>
    <t>GCAGCTGGTGA</t>
  </si>
  <si>
    <t>GGTGATCGTTGGT</t>
  </si>
  <si>
    <t>GTTGGTCCCGGCGCCCTT</t>
  </si>
  <si>
    <t>ATTTCGGAAGCATAATTTTTTG</t>
  </si>
  <si>
    <t>AAGAGATTTCGGAAGCATA</t>
  </si>
  <si>
    <t>TCGATTGCTCTGCGTGCGGAA</t>
  </si>
  <si>
    <t>GTGGCACACGTAGGGCAAC</t>
  </si>
  <si>
    <t>GGCCGATGAACTCGCAAGTGTAGGTA</t>
  </si>
  <si>
    <t>GTTGTCGTTCCCCCTGCTT</t>
  </si>
  <si>
    <t>AGCAGCCAGGGACGCTTGG</t>
  </si>
  <si>
    <t>CTGCTTAAAATAAAGTTG</t>
  </si>
  <si>
    <t>ATACCTGTCTGCTATTCTC</t>
  </si>
  <si>
    <t>GGGACGCTTGGTCTCATACATGT</t>
  </si>
  <si>
    <t>AAAGCAGGATTCAGACTACA</t>
  </si>
  <si>
    <t>AGTTAGTTCTGATACATCGGC</t>
  </si>
  <si>
    <t>ATTTTGCCAGTTAGTTCTGATA</t>
  </si>
  <si>
    <t>GTAAATGATGACTTCAC</t>
  </si>
  <si>
    <t>CGACAATGCTGACGTCTTA</t>
  </si>
  <si>
    <t>CATGCAGGAAACAGCC</t>
  </si>
  <si>
    <t>ATCTGATATTCTGCATT</t>
  </si>
  <si>
    <t>AACTTGAACTCTCTCACTGATT</t>
  </si>
  <si>
    <t>CTCACTGATTACTTGATGACAA</t>
  </si>
  <si>
    <t>TTACTTGATGACAATAAAATATCTGA</t>
  </si>
  <si>
    <t>ATACATGATGATCTCAATCC</t>
  </si>
  <si>
    <t>ATGGAGATTAATCTT</t>
  </si>
  <si>
    <t>CTGAGAAAGAAAATGGAGATT</t>
  </si>
  <si>
    <t>AGAAAATGGAGATTAATCTTAAACTGAAA</t>
  </si>
  <si>
    <t>TTAAAATTAAAGCAGATGGGAATCTCT</t>
  </si>
  <si>
    <t>AGCAGATGGGAATCTCTCTGAGA</t>
  </si>
  <si>
    <t>GTTAGTGATGATTTTAAAA</t>
  </si>
  <si>
    <t>ATTTCACCGGCTCTGAAA</t>
  </si>
  <si>
    <t>CTTAATGATGACTGTTTTTTTTGATTGCT</t>
  </si>
  <si>
    <t>GCAAATGATGCATATGTTAG</t>
  </si>
  <si>
    <t>ACACTGTAAAGCGACCAAAGTCTG</t>
  </si>
  <si>
    <t>AAGTCTGAACAAAGT</t>
  </si>
  <si>
    <t>AAAGTGATTGGTACC</t>
  </si>
  <si>
    <t>GCAGATGATGACACTGTAA</t>
  </si>
  <si>
    <t>GCAGACTAACGCTGATGAGCAATATTAA</t>
  </si>
  <si>
    <t>AATATTAAGTCTTTCGCTCCTATCT</t>
  </si>
  <si>
    <t>AACGCTGATGAGCAAT</t>
  </si>
  <si>
    <t>TACAATGATGATAACATAG</t>
  </si>
  <si>
    <t>ATAGCGAGACCCCG</t>
  </si>
  <si>
    <t>GGCAACATAGCGAGACCCCGTCTCTT</t>
  </si>
  <si>
    <t>TGAGGCTGGAG</t>
  </si>
  <si>
    <t>AGTCCCAGCTACTCGGGAGGCTG</t>
  </si>
  <si>
    <t>GGGAGGCTGAGGCTGGAGGATCGCT</t>
  </si>
  <si>
    <t>GGAGGATCGCTTGAGTCCAGGAG</t>
  </si>
  <si>
    <t>ATTGATCGCCAGGGTTGATTCGGCTGATCT</t>
  </si>
  <si>
    <t>GCTGCGCGCTCGGTCGAAGAGGACGAC</t>
  </si>
  <si>
    <t>GAGGGCGATCTGGCTGC</t>
  </si>
  <si>
    <t>GGGTTGATTCGGCT</t>
  </si>
  <si>
    <t>ACCCCATTGATCGCCAGGGTTG</t>
  </si>
  <si>
    <t>AGGGTATACGAGTAGCTGCG</t>
  </si>
  <si>
    <t>GGCTGATCTGGCTGGCTAGGCG</t>
  </si>
  <si>
    <t>TGGCTGCGACATCTGTCACCC</t>
  </si>
  <si>
    <t>ACCTCCAAACAAGCTCTCA</t>
  </si>
  <si>
    <t>AATGAGGCGCTGCATGTGG</t>
  </si>
  <si>
    <t>GGTGTCCCCTTCCTCCCTCA</t>
  </si>
  <si>
    <t>GCTCCCCTGCTAGAA</t>
  </si>
  <si>
    <t>CAAACAAGCTCTCAAGGTCCAT</t>
  </si>
  <si>
    <t>AAGCTCTCAAGGTCCATTT</t>
  </si>
  <si>
    <t>GACATCTGTCACCCCATTGATC</t>
  </si>
  <si>
    <t>GCTCGGTCGAAGAG</t>
  </si>
  <si>
    <t>GATAGAGGAGGACCGGTCTT</t>
  </si>
  <si>
    <t>CTGCTAGAACCTCCAAAC</t>
  </si>
  <si>
    <t>AAGAGGACGACCATCCCCG</t>
  </si>
  <si>
    <t>ATGTGCGTCCCTCCCGA</t>
  </si>
  <si>
    <t>GGATGTGAGGGCGATCTGGCTGCGACAT</t>
  </si>
  <si>
    <t>ACGAGTAGCTGCGCTCCCCT</t>
  </si>
  <si>
    <t>AGCTTCCAAGACTCCAGACACATCCA</t>
  </si>
  <si>
    <t>GGTCTTCGGTCAAGGGTATA</t>
  </si>
  <si>
    <t>GATTCGGCTGATCTGGCTGGCT</t>
  </si>
  <si>
    <t>AAGGTCCATTTGTAGGAGAACGTAGGGT</t>
  </si>
  <si>
    <t>GTAGGAGAACGTAGGGTAGTCA</t>
  </si>
  <si>
    <t>Fragment Sequence</t>
  </si>
  <si>
    <t>Precursor ncRNA Size</t>
  </si>
  <si>
    <t>Precursor ncRNA sequence</t>
  </si>
  <si>
    <t>GTGAACCACCGCGCCCGGCCT</t>
  </si>
  <si>
    <t>GGTGGCTCACGCCTGTAATCC</t>
  </si>
  <si>
    <t>HGNC=41849&amp;HUGO-Symbol=MIR5095&amp;HUGO-Name=microRNA_5095&amp;LOCI=[chr1:53400592-53400699:strand=+]&amp;SOURCE=RefSeq&amp;SOURCE-ACCESSION=NR_039970&amp;GENOME=hg19_Fragment_5</t>
  </si>
  <si>
    <t>GGGATTACAGGCGTGAACCACCGCGC</t>
  </si>
  <si>
    <t>GTGCACATTGTTAGAGCTTGGA</t>
  </si>
  <si>
    <t>HGNC=10107&amp;HUGO-Symbol=SNORA62&amp;HUGO-Name=small_nucleolar_RNA,_H/ACA_box_62&amp;LOCI=[chr3:39452535-39452708:strand=+]&amp;SOURCE=RefSeq&amp;SOURCE-ACCESSION=NR_002324&amp;GENOME=hg19_Fragment_3</t>
  </si>
  <si>
    <t>AGAGCTTGGAGTTGAGGCTA</t>
  </si>
  <si>
    <t>HGNC=33189&amp;HUGO-Symbol=SNORD3A&amp;HUGO-Name=small_nucleolar_RNA,_C/D_box_3A&amp;LOCI=[chr17:19091319-19091555:strand=+]&amp;SOURCE=RefSeq&amp;SOURCE-ACCESSION=NR_006880&amp;GENOME=hg19_Fragment_12</t>
  </si>
  <si>
    <t>ACGCCTGTAATCCCAGCACT</t>
  </si>
  <si>
    <t xml:space="preserve">sncdRNA(Fragment) Full name </t>
  </si>
  <si>
    <t>sncdRNA number</t>
  </si>
  <si>
    <t>sncdRNA position on precursor sequence</t>
  </si>
  <si>
    <t>sncdRNA Size</t>
  </si>
  <si>
    <t>sncdRNA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4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center" vertical="top"/>
    </xf>
    <xf numFmtId="0" fontId="3" fillId="0" borderId="0" xfId="0" applyFont="1" applyAlignment="1">
      <alignment horizontal="center"/>
    </xf>
    <xf numFmtId="0" fontId="3" fillId="0" borderId="0" xfId="0" applyFont="1" applyFill="1"/>
    <xf numFmtId="0" fontId="3" fillId="0" borderId="0" xfId="0" applyFont="1" applyAlignment="1">
      <alignment vertical="top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center" vertical="top"/>
    </xf>
    <xf numFmtId="0" fontId="4" fillId="0" borderId="0" xfId="0" applyFont="1" applyAlignment="1">
      <alignment horizontal="center"/>
    </xf>
    <xf numFmtId="0" fontId="4" fillId="0" borderId="0" xfId="0" applyFont="1" applyFill="1"/>
    <xf numFmtId="0" fontId="4" fillId="0" borderId="0" xfId="0" applyFont="1" applyAlignment="1">
      <alignment vertical="top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horizontal="center" vertical="top" wrapText="1"/>
    </xf>
    <xf numFmtId="0" fontId="4" fillId="0" borderId="0" xfId="0" applyFont="1"/>
    <xf numFmtId="0" fontId="4" fillId="0" borderId="0" xfId="0" applyFont="1" applyAlignment="1">
      <alignment vertical="top" wrapText="1"/>
    </xf>
    <xf numFmtId="0" fontId="0" fillId="0" borderId="0" xfId="0" applyAlignment="1">
      <alignment wrapText="1"/>
    </xf>
  </cellXfs>
  <cellStyles count="1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53"/>
  <sheetViews>
    <sheetView tabSelected="1" zoomScale="70" zoomScaleNormal="70" workbookViewId="0">
      <selection activeCell="B1" sqref="B1"/>
    </sheetView>
  </sheetViews>
  <sheetFormatPr defaultRowHeight="15.75" x14ac:dyDescent="0.25"/>
  <cols>
    <col min="1" max="1" width="5.375" customWidth="1"/>
    <col min="2" max="2" width="43.125" customWidth="1"/>
    <col min="3" max="3" width="16.5" customWidth="1"/>
    <col min="4" max="4" width="13.25" customWidth="1"/>
    <col min="6" max="6" width="28.875" customWidth="1"/>
    <col min="7" max="7" width="13.5" customWidth="1"/>
    <col min="8" max="8" width="126.125" customWidth="1"/>
  </cols>
  <sheetData>
    <row r="1" spans="1:8" s="15" customFormat="1" ht="65.25" customHeight="1" x14ac:dyDescent="0.25">
      <c r="B1" s="15" t="s">
        <v>9650</v>
      </c>
      <c r="C1" s="15" t="s">
        <v>9651</v>
      </c>
      <c r="D1" s="15" t="s">
        <v>9652</v>
      </c>
      <c r="E1" s="15" t="s">
        <v>9653</v>
      </c>
      <c r="F1" s="15" t="s">
        <v>9654</v>
      </c>
      <c r="G1" s="15" t="s">
        <v>9639</v>
      </c>
      <c r="H1" s="15" t="s">
        <v>9640</v>
      </c>
    </row>
    <row r="2" spans="1:8" x14ac:dyDescent="0.25">
      <c r="A2">
        <v>1</v>
      </c>
      <c r="B2" t="s">
        <v>1127</v>
      </c>
      <c r="C2" t="s">
        <v>1099</v>
      </c>
      <c r="D2" t="s">
        <v>0</v>
      </c>
      <c r="E2">
        <v>22</v>
      </c>
      <c r="F2" t="s">
        <v>9637</v>
      </c>
      <c r="G2">
        <v>352</v>
      </c>
      <c r="H2" t="s">
        <v>3779</v>
      </c>
    </row>
    <row r="3" spans="1:8" x14ac:dyDescent="0.25">
      <c r="A3">
        <v>2</v>
      </c>
      <c r="B3" t="s">
        <v>1136</v>
      </c>
      <c r="C3" t="s">
        <v>1108</v>
      </c>
      <c r="D3" t="s">
        <v>9</v>
      </c>
      <c r="E3">
        <v>28</v>
      </c>
      <c r="F3" t="s">
        <v>9636</v>
      </c>
      <c r="G3">
        <v>352</v>
      </c>
      <c r="H3" t="s">
        <v>3779</v>
      </c>
    </row>
    <row r="4" spans="1:8" x14ac:dyDescent="0.25">
      <c r="A4">
        <v>3</v>
      </c>
      <c r="B4" t="s">
        <v>1137</v>
      </c>
      <c r="C4" t="s">
        <v>1109</v>
      </c>
      <c r="D4" t="s">
        <v>10</v>
      </c>
      <c r="E4">
        <v>22</v>
      </c>
      <c r="F4" t="s">
        <v>9635</v>
      </c>
      <c r="G4">
        <v>352</v>
      </c>
      <c r="H4" t="s">
        <v>3779</v>
      </c>
    </row>
    <row r="5" spans="1:8" x14ac:dyDescent="0.25">
      <c r="A5">
        <v>4</v>
      </c>
      <c r="B5" t="s">
        <v>1138</v>
      </c>
      <c r="C5" t="s">
        <v>1110</v>
      </c>
      <c r="D5" t="s">
        <v>11</v>
      </c>
      <c r="E5">
        <v>20</v>
      </c>
      <c r="F5" t="s">
        <v>9634</v>
      </c>
      <c r="G5">
        <v>352</v>
      </c>
      <c r="H5" t="s">
        <v>3779</v>
      </c>
    </row>
    <row r="6" spans="1:8" x14ac:dyDescent="0.25">
      <c r="A6">
        <v>5</v>
      </c>
      <c r="B6" t="s">
        <v>1139</v>
      </c>
      <c r="C6" t="s">
        <v>1111</v>
      </c>
      <c r="D6" t="s">
        <v>12</v>
      </c>
      <c r="E6">
        <v>26</v>
      </c>
      <c r="F6" t="s">
        <v>9633</v>
      </c>
      <c r="G6">
        <v>352</v>
      </c>
      <c r="H6" t="s">
        <v>3779</v>
      </c>
    </row>
    <row r="7" spans="1:8" x14ac:dyDescent="0.25">
      <c r="A7">
        <v>6</v>
      </c>
      <c r="B7" t="s">
        <v>1140</v>
      </c>
      <c r="C7" t="s">
        <v>1112</v>
      </c>
      <c r="D7" t="s">
        <v>13</v>
      </c>
      <c r="E7">
        <v>20</v>
      </c>
      <c r="F7" t="s">
        <v>9632</v>
      </c>
      <c r="G7">
        <v>352</v>
      </c>
      <c r="H7" t="s">
        <v>3779</v>
      </c>
    </row>
    <row r="8" spans="1:8" x14ac:dyDescent="0.25">
      <c r="A8">
        <v>7</v>
      </c>
      <c r="B8" t="s">
        <v>1141</v>
      </c>
      <c r="C8" t="s">
        <v>1113</v>
      </c>
      <c r="D8" t="s">
        <v>14</v>
      </c>
      <c r="E8">
        <v>28</v>
      </c>
      <c r="F8" t="s">
        <v>9631</v>
      </c>
      <c r="G8">
        <v>352</v>
      </c>
      <c r="H8" t="s">
        <v>3779</v>
      </c>
    </row>
    <row r="9" spans="1:8" x14ac:dyDescent="0.25">
      <c r="A9">
        <v>8</v>
      </c>
      <c r="B9" t="s">
        <v>1142</v>
      </c>
      <c r="C9" t="s">
        <v>1114</v>
      </c>
      <c r="D9" t="s">
        <v>15</v>
      </c>
      <c r="E9">
        <v>17</v>
      </c>
      <c r="F9" t="s">
        <v>9630</v>
      </c>
      <c r="G9">
        <v>352</v>
      </c>
      <c r="H9" t="s">
        <v>3779</v>
      </c>
    </row>
    <row r="10" spans="1:8" x14ac:dyDescent="0.25">
      <c r="A10">
        <v>9</v>
      </c>
      <c r="B10" t="s">
        <v>1143</v>
      </c>
      <c r="C10" t="s">
        <v>1115</v>
      </c>
      <c r="D10" t="s">
        <v>16</v>
      </c>
      <c r="E10">
        <v>19</v>
      </c>
      <c r="F10" t="s">
        <v>9629</v>
      </c>
      <c r="G10">
        <v>352</v>
      </c>
      <c r="H10" t="s">
        <v>3779</v>
      </c>
    </row>
    <row r="11" spans="1:8" x14ac:dyDescent="0.25">
      <c r="A11">
        <v>10</v>
      </c>
      <c r="B11" t="s">
        <v>1144</v>
      </c>
      <c r="C11" t="s">
        <v>1117</v>
      </c>
      <c r="D11" t="s">
        <v>17</v>
      </c>
      <c r="E11">
        <v>18</v>
      </c>
      <c r="F11" t="s">
        <v>9628</v>
      </c>
      <c r="G11">
        <v>352</v>
      </c>
      <c r="H11" t="s">
        <v>3779</v>
      </c>
    </row>
    <row r="12" spans="1:8" x14ac:dyDescent="0.25">
      <c r="A12">
        <v>11</v>
      </c>
      <c r="B12" t="s">
        <v>1128</v>
      </c>
      <c r="C12" t="s">
        <v>1100</v>
      </c>
      <c r="D12" t="s">
        <v>1</v>
      </c>
      <c r="E12">
        <v>20</v>
      </c>
      <c r="F12" t="s">
        <v>9627</v>
      </c>
      <c r="G12">
        <v>352</v>
      </c>
      <c r="H12" t="s">
        <v>3779</v>
      </c>
    </row>
    <row r="13" spans="1:8" x14ac:dyDescent="0.25">
      <c r="A13">
        <v>12</v>
      </c>
      <c r="B13" t="s">
        <v>1145</v>
      </c>
      <c r="C13" t="s">
        <v>1118</v>
      </c>
      <c r="D13" t="s">
        <v>18</v>
      </c>
      <c r="E13">
        <v>14</v>
      </c>
      <c r="F13" t="s">
        <v>9626</v>
      </c>
      <c r="G13">
        <v>352</v>
      </c>
      <c r="H13" t="s">
        <v>3779</v>
      </c>
    </row>
    <row r="14" spans="1:8" x14ac:dyDescent="0.25">
      <c r="A14">
        <v>13</v>
      </c>
      <c r="B14" t="s">
        <v>1146</v>
      </c>
      <c r="C14" t="s">
        <v>1119</v>
      </c>
      <c r="D14" t="s">
        <v>19</v>
      </c>
      <c r="E14">
        <v>22</v>
      </c>
      <c r="F14" t="s">
        <v>9625</v>
      </c>
      <c r="G14">
        <v>352</v>
      </c>
      <c r="H14" t="s">
        <v>3779</v>
      </c>
    </row>
    <row r="15" spans="1:8" x14ac:dyDescent="0.25">
      <c r="A15">
        <v>14</v>
      </c>
      <c r="B15" t="s">
        <v>1147</v>
      </c>
      <c r="C15" t="s">
        <v>1120</v>
      </c>
      <c r="D15" t="s">
        <v>20</v>
      </c>
      <c r="E15">
        <v>19</v>
      </c>
      <c r="F15" t="s">
        <v>9624</v>
      </c>
      <c r="G15">
        <v>352</v>
      </c>
      <c r="H15" t="s">
        <v>3779</v>
      </c>
    </row>
    <row r="16" spans="1:8" x14ac:dyDescent="0.25">
      <c r="A16">
        <v>15</v>
      </c>
      <c r="B16" t="s">
        <v>1148</v>
      </c>
      <c r="C16" t="s">
        <v>1121</v>
      </c>
      <c r="D16" t="s">
        <v>21</v>
      </c>
      <c r="E16">
        <v>22</v>
      </c>
      <c r="F16" t="s">
        <v>9623</v>
      </c>
      <c r="G16">
        <v>352</v>
      </c>
      <c r="H16" t="s">
        <v>3779</v>
      </c>
    </row>
    <row r="17" spans="1:8" x14ac:dyDescent="0.25">
      <c r="A17">
        <v>16</v>
      </c>
      <c r="B17" t="s">
        <v>1149</v>
      </c>
      <c r="C17" t="s">
        <v>1122</v>
      </c>
      <c r="D17" t="s">
        <v>22</v>
      </c>
      <c r="E17">
        <v>15</v>
      </c>
      <c r="F17" t="s">
        <v>9622</v>
      </c>
      <c r="G17">
        <v>352</v>
      </c>
      <c r="H17" t="s">
        <v>3779</v>
      </c>
    </row>
    <row r="18" spans="1:8" x14ac:dyDescent="0.25">
      <c r="A18">
        <v>17</v>
      </c>
      <c r="B18" t="s">
        <v>1150</v>
      </c>
      <c r="C18" t="s">
        <v>1123</v>
      </c>
      <c r="D18" t="s">
        <v>23</v>
      </c>
      <c r="E18">
        <v>20</v>
      </c>
      <c r="F18" t="s">
        <v>9621</v>
      </c>
      <c r="G18">
        <v>352</v>
      </c>
      <c r="H18" t="s">
        <v>3779</v>
      </c>
    </row>
    <row r="19" spans="1:8" x14ac:dyDescent="0.25">
      <c r="A19">
        <v>18</v>
      </c>
      <c r="B19" t="s">
        <v>1151</v>
      </c>
      <c r="C19" t="s">
        <v>1124</v>
      </c>
      <c r="D19" t="s">
        <v>24</v>
      </c>
      <c r="E19">
        <v>19</v>
      </c>
      <c r="F19" t="s">
        <v>9620</v>
      </c>
      <c r="G19">
        <v>352</v>
      </c>
      <c r="H19" t="s">
        <v>3779</v>
      </c>
    </row>
    <row r="20" spans="1:8" x14ac:dyDescent="0.25">
      <c r="A20">
        <v>19</v>
      </c>
      <c r="B20" t="s">
        <v>1152</v>
      </c>
      <c r="C20" t="s">
        <v>1125</v>
      </c>
      <c r="D20" t="s">
        <v>25</v>
      </c>
      <c r="E20">
        <v>19</v>
      </c>
      <c r="F20" t="s">
        <v>9619</v>
      </c>
      <c r="G20">
        <v>352</v>
      </c>
      <c r="H20" t="s">
        <v>3779</v>
      </c>
    </row>
    <row r="21" spans="1:8" x14ac:dyDescent="0.25">
      <c r="A21">
        <v>20</v>
      </c>
      <c r="B21" t="s">
        <v>1153</v>
      </c>
      <c r="C21" t="s">
        <v>1126</v>
      </c>
      <c r="D21" t="s">
        <v>26</v>
      </c>
      <c r="E21">
        <v>21</v>
      </c>
      <c r="F21" t="s">
        <v>9618</v>
      </c>
      <c r="G21">
        <v>352</v>
      </c>
      <c r="H21" t="s">
        <v>3779</v>
      </c>
    </row>
    <row r="22" spans="1:8" x14ac:dyDescent="0.25">
      <c r="A22">
        <v>21</v>
      </c>
      <c r="B22" t="s">
        <v>1129</v>
      </c>
      <c r="C22" t="s">
        <v>1101</v>
      </c>
      <c r="D22" t="s">
        <v>2</v>
      </c>
      <c r="E22">
        <v>22</v>
      </c>
      <c r="F22" t="s">
        <v>9617</v>
      </c>
      <c r="G22">
        <v>352</v>
      </c>
      <c r="H22" t="s">
        <v>3779</v>
      </c>
    </row>
    <row r="23" spans="1:8" x14ac:dyDescent="0.25">
      <c r="A23">
        <v>22</v>
      </c>
      <c r="B23" t="s">
        <v>1130</v>
      </c>
      <c r="C23" t="s">
        <v>1102</v>
      </c>
      <c r="D23" t="s">
        <v>3</v>
      </c>
      <c r="E23">
        <v>20</v>
      </c>
      <c r="F23" t="s">
        <v>9616</v>
      </c>
      <c r="G23">
        <v>352</v>
      </c>
      <c r="H23" t="s">
        <v>3779</v>
      </c>
    </row>
    <row r="24" spans="1:8" x14ac:dyDescent="0.25">
      <c r="A24">
        <v>23</v>
      </c>
      <c r="B24" t="s">
        <v>1131</v>
      </c>
      <c r="C24" t="s">
        <v>1103</v>
      </c>
      <c r="D24" t="s">
        <v>4</v>
      </c>
      <c r="E24">
        <v>22</v>
      </c>
      <c r="F24" t="s">
        <v>9615</v>
      </c>
      <c r="G24">
        <v>352</v>
      </c>
      <c r="H24" t="s">
        <v>3779</v>
      </c>
    </row>
    <row r="25" spans="1:8" x14ac:dyDescent="0.25">
      <c r="A25">
        <v>24</v>
      </c>
      <c r="B25" t="s">
        <v>1132</v>
      </c>
      <c r="C25" t="s">
        <v>1104</v>
      </c>
      <c r="D25" t="s">
        <v>5</v>
      </c>
      <c r="E25">
        <v>14</v>
      </c>
      <c r="F25" t="s">
        <v>9614</v>
      </c>
      <c r="G25">
        <v>352</v>
      </c>
      <c r="H25" t="s">
        <v>3779</v>
      </c>
    </row>
    <row r="26" spans="1:8" x14ac:dyDescent="0.25">
      <c r="A26">
        <v>25</v>
      </c>
      <c r="B26" t="s">
        <v>1133</v>
      </c>
      <c r="C26" t="s">
        <v>1105</v>
      </c>
      <c r="D26" t="s">
        <v>6</v>
      </c>
      <c r="E26">
        <v>17</v>
      </c>
      <c r="F26" t="s">
        <v>9613</v>
      </c>
      <c r="G26">
        <v>352</v>
      </c>
      <c r="H26" t="s">
        <v>3779</v>
      </c>
    </row>
    <row r="27" spans="1:8" x14ac:dyDescent="0.25">
      <c r="A27">
        <v>26</v>
      </c>
      <c r="B27" t="s">
        <v>1134</v>
      </c>
      <c r="C27" t="s">
        <v>1106</v>
      </c>
      <c r="D27" t="s">
        <v>7</v>
      </c>
      <c r="E27">
        <v>27</v>
      </c>
      <c r="F27" t="s">
        <v>9612</v>
      </c>
      <c r="G27">
        <v>352</v>
      </c>
      <c r="H27" t="s">
        <v>3779</v>
      </c>
    </row>
    <row r="28" spans="1:8" x14ac:dyDescent="0.25">
      <c r="A28">
        <v>27</v>
      </c>
      <c r="B28" t="s">
        <v>1135</v>
      </c>
      <c r="C28" t="s">
        <v>1107</v>
      </c>
      <c r="D28" t="s">
        <v>8</v>
      </c>
      <c r="E28">
        <v>30</v>
      </c>
      <c r="F28" t="s">
        <v>9611</v>
      </c>
      <c r="G28">
        <v>352</v>
      </c>
      <c r="H28" t="s">
        <v>3779</v>
      </c>
    </row>
    <row r="29" spans="1:8" x14ac:dyDescent="0.25">
      <c r="A29">
        <v>28</v>
      </c>
      <c r="B29" t="s">
        <v>1154</v>
      </c>
      <c r="C29" t="s">
        <v>1099</v>
      </c>
      <c r="D29" t="s">
        <v>27</v>
      </c>
      <c r="E29">
        <v>19</v>
      </c>
      <c r="F29" t="s">
        <v>9289</v>
      </c>
      <c r="G29">
        <v>319</v>
      </c>
      <c r="H29" t="s">
        <v>3780</v>
      </c>
    </row>
    <row r="30" spans="1:8" x14ac:dyDescent="0.25">
      <c r="A30">
        <v>29</v>
      </c>
      <c r="B30" t="s">
        <v>1163</v>
      </c>
      <c r="C30" t="s">
        <v>1108</v>
      </c>
      <c r="D30" t="s">
        <v>36</v>
      </c>
      <c r="E30">
        <v>19</v>
      </c>
      <c r="F30" t="s">
        <v>9267</v>
      </c>
      <c r="G30">
        <v>319</v>
      </c>
      <c r="H30" t="s">
        <v>3780</v>
      </c>
    </row>
    <row r="31" spans="1:8" x14ac:dyDescent="0.25">
      <c r="A31">
        <v>30</v>
      </c>
      <c r="B31" t="s">
        <v>1164</v>
      </c>
      <c r="C31" t="s">
        <v>1109</v>
      </c>
      <c r="D31" t="s">
        <v>37</v>
      </c>
      <c r="E31">
        <v>16</v>
      </c>
      <c r="F31" t="s">
        <v>9288</v>
      </c>
      <c r="G31">
        <v>319</v>
      </c>
      <c r="H31" t="s">
        <v>3780</v>
      </c>
    </row>
    <row r="32" spans="1:8" x14ac:dyDescent="0.25">
      <c r="A32">
        <v>31</v>
      </c>
      <c r="B32" t="s">
        <v>1165</v>
      </c>
      <c r="C32" t="s">
        <v>1110</v>
      </c>
      <c r="D32" t="s">
        <v>38</v>
      </c>
      <c r="E32">
        <v>23</v>
      </c>
      <c r="F32" t="s">
        <v>9610</v>
      </c>
      <c r="G32">
        <v>319</v>
      </c>
      <c r="H32" t="s">
        <v>3780</v>
      </c>
    </row>
    <row r="33" spans="1:8" x14ac:dyDescent="0.25">
      <c r="A33">
        <v>32</v>
      </c>
      <c r="B33" t="s">
        <v>1166</v>
      </c>
      <c r="C33" t="s">
        <v>1111</v>
      </c>
      <c r="D33" t="s">
        <v>39</v>
      </c>
      <c r="E33">
        <v>21</v>
      </c>
      <c r="F33" t="s">
        <v>9287</v>
      </c>
      <c r="G33">
        <v>319</v>
      </c>
      <c r="H33" t="s">
        <v>3780</v>
      </c>
    </row>
    <row r="34" spans="1:8" x14ac:dyDescent="0.25">
      <c r="A34">
        <v>33</v>
      </c>
      <c r="B34" t="s">
        <v>1167</v>
      </c>
      <c r="C34" t="s">
        <v>1112</v>
      </c>
      <c r="D34" t="s">
        <v>40</v>
      </c>
      <c r="E34">
        <v>18</v>
      </c>
      <c r="F34" t="s">
        <v>9285</v>
      </c>
      <c r="G34">
        <v>319</v>
      </c>
      <c r="H34" t="s">
        <v>3780</v>
      </c>
    </row>
    <row r="35" spans="1:8" x14ac:dyDescent="0.25">
      <c r="A35">
        <v>34</v>
      </c>
      <c r="B35" t="s">
        <v>1168</v>
      </c>
      <c r="C35" t="s">
        <v>1113</v>
      </c>
      <c r="D35" t="s">
        <v>41</v>
      </c>
      <c r="E35">
        <v>20</v>
      </c>
      <c r="F35" t="s">
        <v>9283</v>
      </c>
      <c r="G35">
        <v>319</v>
      </c>
      <c r="H35" t="s">
        <v>3780</v>
      </c>
    </row>
    <row r="36" spans="1:8" x14ac:dyDescent="0.25">
      <c r="A36">
        <v>35</v>
      </c>
      <c r="B36" t="s">
        <v>1169</v>
      </c>
      <c r="C36" t="s">
        <v>1114</v>
      </c>
      <c r="D36" t="s">
        <v>42</v>
      </c>
      <c r="E36">
        <v>30</v>
      </c>
      <c r="F36" t="s">
        <v>9282</v>
      </c>
      <c r="G36">
        <v>319</v>
      </c>
      <c r="H36" t="s">
        <v>3780</v>
      </c>
    </row>
    <row r="37" spans="1:8" x14ac:dyDescent="0.25">
      <c r="A37">
        <v>36</v>
      </c>
      <c r="B37" t="s">
        <v>1170</v>
      </c>
      <c r="C37" t="s">
        <v>1115</v>
      </c>
      <c r="D37" t="s">
        <v>43</v>
      </c>
      <c r="E37">
        <v>20</v>
      </c>
      <c r="F37" t="s">
        <v>9281</v>
      </c>
      <c r="G37">
        <v>319</v>
      </c>
      <c r="H37" t="s">
        <v>3780</v>
      </c>
    </row>
    <row r="38" spans="1:8" x14ac:dyDescent="0.25">
      <c r="A38">
        <v>37</v>
      </c>
      <c r="B38" t="s">
        <v>1171</v>
      </c>
      <c r="C38" t="s">
        <v>1116</v>
      </c>
      <c r="D38" t="s">
        <v>44</v>
      </c>
      <c r="E38">
        <v>21</v>
      </c>
      <c r="F38" t="s">
        <v>9280</v>
      </c>
      <c r="G38">
        <v>319</v>
      </c>
      <c r="H38" t="s">
        <v>3780</v>
      </c>
    </row>
    <row r="39" spans="1:8" x14ac:dyDescent="0.25">
      <c r="A39">
        <v>38</v>
      </c>
      <c r="B39" t="s">
        <v>1172</v>
      </c>
      <c r="C39" t="s">
        <v>1117</v>
      </c>
      <c r="D39" t="s">
        <v>45</v>
      </c>
      <c r="E39">
        <v>27</v>
      </c>
      <c r="F39" t="s">
        <v>9279</v>
      </c>
      <c r="G39">
        <v>319</v>
      </c>
      <c r="H39" t="s">
        <v>3780</v>
      </c>
    </row>
    <row r="40" spans="1:8" x14ac:dyDescent="0.25">
      <c r="A40">
        <v>39</v>
      </c>
      <c r="B40" t="s">
        <v>1155</v>
      </c>
      <c r="C40" t="s">
        <v>1100</v>
      </c>
      <c r="D40" t="s">
        <v>28</v>
      </c>
      <c r="E40">
        <v>25</v>
      </c>
      <c r="F40" t="s">
        <v>9609</v>
      </c>
      <c r="G40">
        <v>319</v>
      </c>
      <c r="H40" t="s">
        <v>3780</v>
      </c>
    </row>
    <row r="41" spans="1:8" x14ac:dyDescent="0.25">
      <c r="A41">
        <v>40</v>
      </c>
      <c r="B41" t="s">
        <v>1173</v>
      </c>
      <c r="C41" t="s">
        <v>1118</v>
      </c>
      <c r="D41" t="s">
        <v>46</v>
      </c>
      <c r="E41">
        <v>19</v>
      </c>
      <c r="F41" t="s">
        <v>9277</v>
      </c>
      <c r="G41">
        <v>319</v>
      </c>
      <c r="H41" t="s">
        <v>3780</v>
      </c>
    </row>
    <row r="42" spans="1:8" x14ac:dyDescent="0.25">
      <c r="A42">
        <v>41</v>
      </c>
      <c r="B42" t="s">
        <v>1174</v>
      </c>
      <c r="C42" t="s">
        <v>1119</v>
      </c>
      <c r="D42" t="s">
        <v>47</v>
      </c>
      <c r="E42">
        <v>21</v>
      </c>
      <c r="F42" t="s">
        <v>9276</v>
      </c>
      <c r="G42">
        <v>319</v>
      </c>
      <c r="H42" t="s">
        <v>3780</v>
      </c>
    </row>
    <row r="43" spans="1:8" x14ac:dyDescent="0.25">
      <c r="A43">
        <v>42</v>
      </c>
      <c r="B43" t="s">
        <v>1175</v>
      </c>
      <c r="C43" t="s">
        <v>1120</v>
      </c>
      <c r="D43" t="s">
        <v>48</v>
      </c>
      <c r="E43">
        <v>23</v>
      </c>
      <c r="F43" t="s">
        <v>9608</v>
      </c>
      <c r="G43">
        <v>319</v>
      </c>
      <c r="H43" t="s">
        <v>3780</v>
      </c>
    </row>
    <row r="44" spans="1:8" x14ac:dyDescent="0.25">
      <c r="A44">
        <v>43</v>
      </c>
      <c r="B44" t="s">
        <v>1176</v>
      </c>
      <c r="C44" t="s">
        <v>1121</v>
      </c>
      <c r="D44" t="s">
        <v>49</v>
      </c>
      <c r="E44">
        <v>22</v>
      </c>
      <c r="F44" t="s">
        <v>9274</v>
      </c>
      <c r="G44">
        <v>319</v>
      </c>
      <c r="H44" t="s">
        <v>3780</v>
      </c>
    </row>
    <row r="45" spans="1:8" x14ac:dyDescent="0.25">
      <c r="A45">
        <v>44</v>
      </c>
      <c r="B45" t="s">
        <v>1177</v>
      </c>
      <c r="C45" t="s">
        <v>1122</v>
      </c>
      <c r="D45" t="s">
        <v>50</v>
      </c>
      <c r="E45">
        <v>16</v>
      </c>
      <c r="F45" t="s">
        <v>9273</v>
      </c>
      <c r="G45">
        <v>319</v>
      </c>
      <c r="H45" t="s">
        <v>3780</v>
      </c>
    </row>
    <row r="46" spans="1:8" x14ac:dyDescent="0.25">
      <c r="A46">
        <v>45</v>
      </c>
      <c r="B46" t="s">
        <v>1156</v>
      </c>
      <c r="C46" t="s">
        <v>1101</v>
      </c>
      <c r="D46" t="s">
        <v>29</v>
      </c>
      <c r="E46">
        <v>21</v>
      </c>
      <c r="F46" t="s">
        <v>9278</v>
      </c>
      <c r="G46">
        <v>319</v>
      </c>
      <c r="H46" t="s">
        <v>3780</v>
      </c>
    </row>
    <row r="47" spans="1:8" x14ac:dyDescent="0.25">
      <c r="A47">
        <v>46</v>
      </c>
      <c r="B47" t="s">
        <v>1157</v>
      </c>
      <c r="C47" t="s">
        <v>1102</v>
      </c>
      <c r="D47" t="s">
        <v>30</v>
      </c>
      <c r="E47">
        <v>11</v>
      </c>
      <c r="F47" t="s">
        <v>9607</v>
      </c>
      <c r="G47">
        <v>319</v>
      </c>
      <c r="H47" t="s">
        <v>3780</v>
      </c>
    </row>
    <row r="48" spans="1:8" x14ac:dyDescent="0.25">
      <c r="A48">
        <v>47</v>
      </c>
      <c r="B48" t="s">
        <v>1158</v>
      </c>
      <c r="C48" t="s">
        <v>1103</v>
      </c>
      <c r="D48" t="s">
        <v>31</v>
      </c>
      <c r="E48">
        <v>26</v>
      </c>
      <c r="F48" t="s">
        <v>9606</v>
      </c>
      <c r="G48">
        <v>319</v>
      </c>
      <c r="H48" t="s">
        <v>3780</v>
      </c>
    </row>
    <row r="49" spans="1:8" x14ac:dyDescent="0.25">
      <c r="A49">
        <v>48</v>
      </c>
      <c r="B49" t="s">
        <v>1159</v>
      </c>
      <c r="C49" t="s">
        <v>1104</v>
      </c>
      <c r="D49" t="s">
        <v>32</v>
      </c>
      <c r="E49">
        <v>19</v>
      </c>
      <c r="F49" t="s">
        <v>7746</v>
      </c>
      <c r="G49">
        <v>319</v>
      </c>
      <c r="H49" t="s">
        <v>3780</v>
      </c>
    </row>
    <row r="50" spans="1:8" x14ac:dyDescent="0.25">
      <c r="A50">
        <v>49</v>
      </c>
      <c r="B50" t="s">
        <v>1160</v>
      </c>
      <c r="C50" t="s">
        <v>1105</v>
      </c>
      <c r="D50" t="s">
        <v>33</v>
      </c>
      <c r="E50">
        <v>14</v>
      </c>
      <c r="F50" t="s">
        <v>9605</v>
      </c>
      <c r="G50">
        <v>319</v>
      </c>
      <c r="H50" t="s">
        <v>3780</v>
      </c>
    </row>
    <row r="51" spans="1:8" x14ac:dyDescent="0.25">
      <c r="A51">
        <v>50</v>
      </c>
      <c r="B51" t="s">
        <v>1161</v>
      </c>
      <c r="C51" t="s">
        <v>1106</v>
      </c>
      <c r="D51" t="s">
        <v>34</v>
      </c>
      <c r="E51">
        <v>17</v>
      </c>
      <c r="F51" t="s">
        <v>9269</v>
      </c>
      <c r="G51">
        <v>319</v>
      </c>
      <c r="H51" t="s">
        <v>3780</v>
      </c>
    </row>
    <row r="52" spans="1:8" x14ac:dyDescent="0.25">
      <c r="A52">
        <v>51</v>
      </c>
      <c r="B52" t="s">
        <v>1162</v>
      </c>
      <c r="C52" t="s">
        <v>1107</v>
      </c>
      <c r="D52" t="s">
        <v>35</v>
      </c>
      <c r="E52">
        <v>21</v>
      </c>
      <c r="F52" t="s">
        <v>9268</v>
      </c>
      <c r="G52">
        <v>319</v>
      </c>
      <c r="H52" t="s">
        <v>3780</v>
      </c>
    </row>
    <row r="53" spans="1:8" x14ac:dyDescent="0.25">
      <c r="A53">
        <v>52</v>
      </c>
      <c r="B53" t="s">
        <v>1178</v>
      </c>
      <c r="C53" t="s">
        <v>1099</v>
      </c>
      <c r="D53" t="s">
        <v>51</v>
      </c>
      <c r="E53">
        <v>19</v>
      </c>
      <c r="F53" t="s">
        <v>9604</v>
      </c>
      <c r="G53">
        <v>98</v>
      </c>
      <c r="H53" t="s">
        <v>3781</v>
      </c>
    </row>
    <row r="54" spans="1:8" x14ac:dyDescent="0.25">
      <c r="A54">
        <v>53</v>
      </c>
      <c r="B54" t="s">
        <v>1179</v>
      </c>
      <c r="C54" t="s">
        <v>1100</v>
      </c>
      <c r="D54" t="s">
        <v>52</v>
      </c>
      <c r="E54">
        <v>16</v>
      </c>
      <c r="F54" t="s">
        <v>9603</v>
      </c>
      <c r="G54">
        <v>98</v>
      </c>
      <c r="H54" t="s">
        <v>3781</v>
      </c>
    </row>
    <row r="55" spans="1:8" x14ac:dyDescent="0.25">
      <c r="A55">
        <v>54</v>
      </c>
      <c r="B55" t="s">
        <v>1180</v>
      </c>
      <c r="C55" t="s">
        <v>1101</v>
      </c>
      <c r="D55" t="s">
        <v>53</v>
      </c>
      <c r="E55">
        <v>25</v>
      </c>
      <c r="F55" t="s">
        <v>9602</v>
      </c>
      <c r="G55">
        <v>98</v>
      </c>
      <c r="H55" t="s">
        <v>3781</v>
      </c>
    </row>
    <row r="56" spans="1:8" x14ac:dyDescent="0.25">
      <c r="A56">
        <v>55</v>
      </c>
      <c r="B56" t="s">
        <v>1181</v>
      </c>
      <c r="C56" t="s">
        <v>1102</v>
      </c>
      <c r="D56" t="s">
        <v>54</v>
      </c>
      <c r="E56">
        <v>28</v>
      </c>
      <c r="F56" t="s">
        <v>9601</v>
      </c>
      <c r="G56">
        <v>98</v>
      </c>
      <c r="H56" t="s">
        <v>3781</v>
      </c>
    </row>
    <row r="57" spans="1:8" x14ac:dyDescent="0.25">
      <c r="A57">
        <v>56</v>
      </c>
      <c r="B57" t="s">
        <v>1182</v>
      </c>
      <c r="C57" t="s">
        <v>1099</v>
      </c>
      <c r="D57" t="s">
        <v>55</v>
      </c>
      <c r="E57">
        <v>19</v>
      </c>
      <c r="F57" t="s">
        <v>9600</v>
      </c>
      <c r="G57">
        <v>92</v>
      </c>
      <c r="H57" t="s">
        <v>3782</v>
      </c>
    </row>
    <row r="58" spans="1:8" x14ac:dyDescent="0.25">
      <c r="A58">
        <v>57</v>
      </c>
      <c r="B58" t="s">
        <v>1183</v>
      </c>
      <c r="C58" t="s">
        <v>1100</v>
      </c>
      <c r="D58" t="s">
        <v>56</v>
      </c>
      <c r="E58">
        <v>15</v>
      </c>
      <c r="F58" t="s">
        <v>9599</v>
      </c>
      <c r="G58">
        <v>92</v>
      </c>
      <c r="H58" t="s">
        <v>3782</v>
      </c>
    </row>
    <row r="59" spans="1:8" x14ac:dyDescent="0.25">
      <c r="A59">
        <v>58</v>
      </c>
      <c r="B59" t="s">
        <v>1184</v>
      </c>
      <c r="C59" t="s">
        <v>1101</v>
      </c>
      <c r="D59" t="s">
        <v>57</v>
      </c>
      <c r="E59">
        <v>15</v>
      </c>
      <c r="F59" t="s">
        <v>9598</v>
      </c>
      <c r="G59">
        <v>92</v>
      </c>
      <c r="H59" t="s">
        <v>3782</v>
      </c>
    </row>
    <row r="60" spans="1:8" x14ac:dyDescent="0.25">
      <c r="A60">
        <v>59</v>
      </c>
      <c r="B60" t="s">
        <v>1185</v>
      </c>
      <c r="C60" t="s">
        <v>1102</v>
      </c>
      <c r="D60" t="s">
        <v>58</v>
      </c>
      <c r="E60">
        <v>24</v>
      </c>
      <c r="F60" t="s">
        <v>9597</v>
      </c>
      <c r="G60">
        <v>92</v>
      </c>
      <c r="H60" t="s">
        <v>3782</v>
      </c>
    </row>
    <row r="61" spans="1:8" x14ac:dyDescent="0.25">
      <c r="A61">
        <v>60</v>
      </c>
      <c r="B61" t="s">
        <v>1186</v>
      </c>
      <c r="C61" t="s">
        <v>1099</v>
      </c>
      <c r="D61" t="s">
        <v>59</v>
      </c>
      <c r="E61">
        <v>20</v>
      </c>
      <c r="F61" t="s">
        <v>9596</v>
      </c>
      <c r="G61">
        <v>94</v>
      </c>
      <c r="H61" t="s">
        <v>3783</v>
      </c>
    </row>
    <row r="62" spans="1:8" x14ac:dyDescent="0.25">
      <c r="A62">
        <v>61</v>
      </c>
      <c r="B62" t="s">
        <v>1187</v>
      </c>
      <c r="C62" t="s">
        <v>1099</v>
      </c>
      <c r="D62" t="s">
        <v>60</v>
      </c>
      <c r="E62">
        <v>29</v>
      </c>
      <c r="F62" t="s">
        <v>9595</v>
      </c>
      <c r="G62">
        <v>92</v>
      </c>
      <c r="H62" t="s">
        <v>3784</v>
      </c>
    </row>
    <row r="63" spans="1:8" x14ac:dyDescent="0.25">
      <c r="A63">
        <v>62</v>
      </c>
      <c r="B63" t="s">
        <v>1188</v>
      </c>
      <c r="C63" t="s">
        <v>1100</v>
      </c>
      <c r="D63" t="s">
        <v>61</v>
      </c>
      <c r="E63">
        <v>18</v>
      </c>
      <c r="F63" t="s">
        <v>9594</v>
      </c>
      <c r="G63">
        <v>92</v>
      </c>
      <c r="H63" t="s">
        <v>3784</v>
      </c>
    </row>
    <row r="64" spans="1:8" x14ac:dyDescent="0.25">
      <c r="A64">
        <v>63</v>
      </c>
      <c r="B64" t="s">
        <v>1189</v>
      </c>
      <c r="C64" t="s">
        <v>1099</v>
      </c>
      <c r="D64" t="s">
        <v>62</v>
      </c>
      <c r="E64">
        <v>19</v>
      </c>
      <c r="F64" t="s">
        <v>9593</v>
      </c>
      <c r="G64">
        <v>105</v>
      </c>
      <c r="H64" t="s">
        <v>3785</v>
      </c>
    </row>
    <row r="65" spans="1:8" x14ac:dyDescent="0.25">
      <c r="A65">
        <v>64</v>
      </c>
      <c r="B65" t="s">
        <v>1190</v>
      </c>
      <c r="C65" t="s">
        <v>1100</v>
      </c>
      <c r="D65" t="s">
        <v>63</v>
      </c>
      <c r="E65">
        <v>23</v>
      </c>
      <c r="F65" t="s">
        <v>9592</v>
      </c>
      <c r="G65">
        <v>105</v>
      </c>
      <c r="H65" t="s">
        <v>3785</v>
      </c>
    </row>
    <row r="66" spans="1:8" x14ac:dyDescent="0.25">
      <c r="A66">
        <v>65</v>
      </c>
      <c r="B66" t="s">
        <v>1191</v>
      </c>
      <c r="C66" t="s">
        <v>1101</v>
      </c>
      <c r="D66" t="s">
        <v>64</v>
      </c>
      <c r="E66">
        <v>27</v>
      </c>
      <c r="F66" t="s">
        <v>9591</v>
      </c>
      <c r="G66">
        <v>105</v>
      </c>
      <c r="H66" t="s">
        <v>3785</v>
      </c>
    </row>
    <row r="67" spans="1:8" x14ac:dyDescent="0.25">
      <c r="A67">
        <v>66</v>
      </c>
      <c r="B67" t="s">
        <v>1192</v>
      </c>
      <c r="C67" t="s">
        <v>1102</v>
      </c>
      <c r="D67" t="s">
        <v>65</v>
      </c>
      <c r="E67">
        <v>29</v>
      </c>
      <c r="F67" t="s">
        <v>9590</v>
      </c>
      <c r="G67">
        <v>105</v>
      </c>
      <c r="H67" t="s">
        <v>3785</v>
      </c>
    </row>
    <row r="68" spans="1:8" x14ac:dyDescent="0.25">
      <c r="A68">
        <v>67</v>
      </c>
      <c r="B68" t="s">
        <v>1193</v>
      </c>
      <c r="C68" t="s">
        <v>1103</v>
      </c>
      <c r="D68" t="s">
        <v>66</v>
      </c>
      <c r="E68">
        <v>21</v>
      </c>
      <c r="F68" t="s">
        <v>9589</v>
      </c>
      <c r="G68">
        <v>105</v>
      </c>
      <c r="H68" t="s">
        <v>3785</v>
      </c>
    </row>
    <row r="69" spans="1:8" x14ac:dyDescent="0.25">
      <c r="A69">
        <v>68</v>
      </c>
      <c r="B69" t="s">
        <v>1194</v>
      </c>
      <c r="C69" t="s">
        <v>1104</v>
      </c>
      <c r="D69" t="s">
        <v>67</v>
      </c>
      <c r="E69">
        <v>15</v>
      </c>
      <c r="F69" t="s">
        <v>9588</v>
      </c>
      <c r="G69">
        <v>105</v>
      </c>
      <c r="H69" t="s">
        <v>3785</v>
      </c>
    </row>
    <row r="70" spans="1:8" x14ac:dyDescent="0.25">
      <c r="A70">
        <v>69</v>
      </c>
      <c r="B70" t="s">
        <v>1195</v>
      </c>
      <c r="C70" t="s">
        <v>1099</v>
      </c>
      <c r="D70" t="s">
        <v>59</v>
      </c>
      <c r="E70">
        <v>20</v>
      </c>
      <c r="F70" t="s">
        <v>9587</v>
      </c>
      <c r="G70">
        <v>97</v>
      </c>
      <c r="H70" t="s">
        <v>3786</v>
      </c>
    </row>
    <row r="71" spans="1:8" x14ac:dyDescent="0.25">
      <c r="A71">
        <v>70</v>
      </c>
      <c r="B71" t="s">
        <v>1196</v>
      </c>
      <c r="C71" t="s">
        <v>1100</v>
      </c>
      <c r="D71" t="s">
        <v>68</v>
      </c>
      <c r="E71">
        <v>26</v>
      </c>
      <c r="F71" t="s">
        <v>9586</v>
      </c>
      <c r="G71">
        <v>97</v>
      </c>
      <c r="H71" t="s">
        <v>3786</v>
      </c>
    </row>
    <row r="72" spans="1:8" x14ac:dyDescent="0.25">
      <c r="A72">
        <v>71</v>
      </c>
      <c r="B72" t="s">
        <v>1197</v>
      </c>
      <c r="C72" t="s">
        <v>1101</v>
      </c>
      <c r="D72" t="s">
        <v>69</v>
      </c>
      <c r="E72">
        <v>22</v>
      </c>
      <c r="F72" t="s">
        <v>9585</v>
      </c>
      <c r="G72">
        <v>97</v>
      </c>
      <c r="H72" t="s">
        <v>3786</v>
      </c>
    </row>
    <row r="73" spans="1:8" x14ac:dyDescent="0.25">
      <c r="A73">
        <v>72</v>
      </c>
      <c r="B73" t="s">
        <v>1198</v>
      </c>
      <c r="C73" t="s">
        <v>1102</v>
      </c>
      <c r="D73" t="s">
        <v>70</v>
      </c>
      <c r="E73">
        <v>22</v>
      </c>
      <c r="F73" t="s">
        <v>9584</v>
      </c>
      <c r="G73">
        <v>97</v>
      </c>
      <c r="H73" t="s">
        <v>3786</v>
      </c>
    </row>
    <row r="74" spans="1:8" x14ac:dyDescent="0.25">
      <c r="A74">
        <v>73</v>
      </c>
      <c r="B74" t="s">
        <v>1199</v>
      </c>
      <c r="C74" t="s">
        <v>1103</v>
      </c>
      <c r="D74" t="s">
        <v>71</v>
      </c>
      <c r="E74">
        <v>17</v>
      </c>
      <c r="F74" t="s">
        <v>9583</v>
      </c>
      <c r="G74">
        <v>97</v>
      </c>
      <c r="H74" t="s">
        <v>3786</v>
      </c>
    </row>
    <row r="75" spans="1:8" x14ac:dyDescent="0.25">
      <c r="A75">
        <v>74</v>
      </c>
      <c r="B75" t="s">
        <v>1200</v>
      </c>
      <c r="C75" t="s">
        <v>1099</v>
      </c>
      <c r="D75" t="s">
        <v>72</v>
      </c>
      <c r="E75">
        <v>16</v>
      </c>
      <c r="F75" t="s">
        <v>9582</v>
      </c>
      <c r="G75">
        <v>229</v>
      </c>
      <c r="H75" t="s">
        <v>3787</v>
      </c>
    </row>
    <row r="76" spans="1:8" x14ac:dyDescent="0.25">
      <c r="A76">
        <v>75</v>
      </c>
      <c r="B76" t="s">
        <v>1201</v>
      </c>
      <c r="C76" t="s">
        <v>1099</v>
      </c>
      <c r="D76" t="s">
        <v>73</v>
      </c>
      <c r="E76">
        <v>19</v>
      </c>
      <c r="F76" t="s">
        <v>9581</v>
      </c>
      <c r="G76">
        <v>99</v>
      </c>
      <c r="H76" t="s">
        <v>3788</v>
      </c>
    </row>
    <row r="77" spans="1:8" x14ac:dyDescent="0.25">
      <c r="A77">
        <v>76</v>
      </c>
      <c r="B77" t="s">
        <v>1202</v>
      </c>
      <c r="C77" t="s">
        <v>1100</v>
      </c>
      <c r="D77" t="s">
        <v>74</v>
      </c>
      <c r="E77">
        <v>17</v>
      </c>
      <c r="F77" t="s">
        <v>9580</v>
      </c>
      <c r="G77">
        <v>99</v>
      </c>
      <c r="H77" t="s">
        <v>3788</v>
      </c>
    </row>
    <row r="78" spans="1:8" x14ac:dyDescent="0.25">
      <c r="A78">
        <v>77</v>
      </c>
      <c r="B78" t="s">
        <v>1203</v>
      </c>
      <c r="C78" t="s">
        <v>1101</v>
      </c>
      <c r="D78" t="s">
        <v>75</v>
      </c>
      <c r="E78">
        <v>22</v>
      </c>
      <c r="F78" t="s">
        <v>9579</v>
      </c>
      <c r="G78">
        <v>99</v>
      </c>
      <c r="H78" t="s">
        <v>3788</v>
      </c>
    </row>
    <row r="79" spans="1:8" x14ac:dyDescent="0.25">
      <c r="A79">
        <v>78</v>
      </c>
      <c r="B79" t="s">
        <v>1204</v>
      </c>
      <c r="C79" t="s">
        <v>1102</v>
      </c>
      <c r="D79" t="s">
        <v>76</v>
      </c>
      <c r="E79">
        <v>21</v>
      </c>
      <c r="F79" t="s">
        <v>9578</v>
      </c>
      <c r="G79">
        <v>99</v>
      </c>
      <c r="H79" t="s">
        <v>3788</v>
      </c>
    </row>
    <row r="80" spans="1:8" x14ac:dyDescent="0.25">
      <c r="A80">
        <v>79</v>
      </c>
      <c r="B80" t="s">
        <v>1205</v>
      </c>
      <c r="C80" t="s">
        <v>1099</v>
      </c>
      <c r="D80" t="s">
        <v>77</v>
      </c>
      <c r="E80">
        <v>20</v>
      </c>
      <c r="F80" t="s">
        <v>9577</v>
      </c>
      <c r="G80">
        <v>155</v>
      </c>
      <c r="H80" t="s">
        <v>3789</v>
      </c>
    </row>
    <row r="81" spans="1:8" x14ac:dyDescent="0.25">
      <c r="A81">
        <v>80</v>
      </c>
      <c r="B81" t="s">
        <v>1206</v>
      </c>
      <c r="C81" t="s">
        <v>1100</v>
      </c>
      <c r="D81" t="s">
        <v>78</v>
      </c>
      <c r="E81">
        <v>23</v>
      </c>
      <c r="F81" t="s">
        <v>9576</v>
      </c>
      <c r="G81">
        <v>155</v>
      </c>
      <c r="H81" t="s">
        <v>3789</v>
      </c>
    </row>
    <row r="82" spans="1:8" x14ac:dyDescent="0.25">
      <c r="A82">
        <v>81</v>
      </c>
      <c r="B82" t="s">
        <v>1207</v>
      </c>
      <c r="C82" t="s">
        <v>1101</v>
      </c>
      <c r="D82" t="s">
        <v>79</v>
      </c>
      <c r="E82">
        <v>19</v>
      </c>
      <c r="F82" t="s">
        <v>9575</v>
      </c>
      <c r="G82">
        <v>155</v>
      </c>
      <c r="H82" t="s">
        <v>3789</v>
      </c>
    </row>
    <row r="83" spans="1:8" x14ac:dyDescent="0.25">
      <c r="A83">
        <v>82</v>
      </c>
      <c r="B83" t="s">
        <v>1208</v>
      </c>
      <c r="C83" t="s">
        <v>1102</v>
      </c>
      <c r="D83" t="s">
        <v>80</v>
      </c>
      <c r="E83">
        <v>18</v>
      </c>
      <c r="F83" t="s">
        <v>9574</v>
      </c>
      <c r="G83">
        <v>155</v>
      </c>
      <c r="H83" t="s">
        <v>3789</v>
      </c>
    </row>
    <row r="84" spans="1:8" x14ac:dyDescent="0.25">
      <c r="A84">
        <v>83</v>
      </c>
      <c r="B84" t="s">
        <v>1209</v>
      </c>
      <c r="C84" t="s">
        <v>1103</v>
      </c>
      <c r="D84" t="s">
        <v>81</v>
      </c>
      <c r="E84">
        <v>19</v>
      </c>
      <c r="F84" t="s">
        <v>9573</v>
      </c>
      <c r="G84">
        <v>155</v>
      </c>
      <c r="H84" t="s">
        <v>3789</v>
      </c>
    </row>
    <row r="85" spans="1:8" x14ac:dyDescent="0.25">
      <c r="A85">
        <v>84</v>
      </c>
      <c r="B85" t="s">
        <v>1210</v>
      </c>
      <c r="C85" t="s">
        <v>1104</v>
      </c>
      <c r="D85" t="s">
        <v>82</v>
      </c>
      <c r="E85">
        <v>19</v>
      </c>
      <c r="F85" t="s">
        <v>9572</v>
      </c>
      <c r="G85">
        <v>155</v>
      </c>
      <c r="H85" t="s">
        <v>3789</v>
      </c>
    </row>
    <row r="86" spans="1:8" x14ac:dyDescent="0.25">
      <c r="A86">
        <v>85</v>
      </c>
      <c r="B86" t="s">
        <v>1211</v>
      </c>
      <c r="C86" t="s">
        <v>1099</v>
      </c>
      <c r="D86" t="s">
        <v>170</v>
      </c>
      <c r="E86">
        <v>22</v>
      </c>
      <c r="F86" t="s">
        <v>9645</v>
      </c>
      <c r="G86">
        <v>174</v>
      </c>
      <c r="H86" t="s">
        <v>3790</v>
      </c>
    </row>
    <row r="87" spans="1:8" x14ac:dyDescent="0.25">
      <c r="A87">
        <v>86</v>
      </c>
      <c r="B87" t="s">
        <v>1212</v>
      </c>
      <c r="C87" t="s">
        <v>1100</v>
      </c>
      <c r="D87" t="s">
        <v>84</v>
      </c>
      <c r="E87">
        <v>26</v>
      </c>
      <c r="F87" t="s">
        <v>9571</v>
      </c>
      <c r="G87">
        <v>174</v>
      </c>
      <c r="H87" t="s">
        <v>3790</v>
      </c>
    </row>
    <row r="88" spans="1:8" x14ac:dyDescent="0.25">
      <c r="A88">
        <v>87</v>
      </c>
      <c r="B88" t="s">
        <v>9646</v>
      </c>
      <c r="C88" t="s">
        <v>1101</v>
      </c>
      <c r="D88" t="s">
        <v>417</v>
      </c>
      <c r="E88">
        <v>20</v>
      </c>
      <c r="F88" t="s">
        <v>9647</v>
      </c>
      <c r="G88">
        <v>174</v>
      </c>
      <c r="H88" t="s">
        <v>3790</v>
      </c>
    </row>
    <row r="89" spans="1:8" x14ac:dyDescent="0.25">
      <c r="A89">
        <v>88</v>
      </c>
      <c r="B89" t="s">
        <v>1213</v>
      </c>
      <c r="C89" t="s">
        <v>1099</v>
      </c>
      <c r="D89" t="s">
        <v>85</v>
      </c>
      <c r="E89">
        <v>19</v>
      </c>
      <c r="F89" t="s">
        <v>9570</v>
      </c>
      <c r="G89">
        <v>155</v>
      </c>
      <c r="H89" t="s">
        <v>3791</v>
      </c>
    </row>
    <row r="90" spans="1:8" x14ac:dyDescent="0.25">
      <c r="A90">
        <v>89</v>
      </c>
      <c r="B90" t="s">
        <v>1214</v>
      </c>
      <c r="C90" t="s">
        <v>1100</v>
      </c>
      <c r="D90" t="s">
        <v>86</v>
      </c>
      <c r="E90">
        <v>21</v>
      </c>
      <c r="F90" t="s">
        <v>9569</v>
      </c>
      <c r="G90">
        <v>155</v>
      </c>
      <c r="H90" t="s">
        <v>3791</v>
      </c>
    </row>
    <row r="91" spans="1:8" x14ac:dyDescent="0.25">
      <c r="A91">
        <v>90</v>
      </c>
      <c r="B91" t="s">
        <v>1215</v>
      </c>
      <c r="C91" t="s">
        <v>1101</v>
      </c>
      <c r="D91" t="s">
        <v>87</v>
      </c>
      <c r="E91">
        <v>19</v>
      </c>
      <c r="F91" t="s">
        <v>9568</v>
      </c>
      <c r="G91">
        <v>155</v>
      </c>
      <c r="H91" t="s">
        <v>3791</v>
      </c>
    </row>
    <row r="92" spans="1:8" x14ac:dyDescent="0.25">
      <c r="A92">
        <v>91</v>
      </c>
      <c r="B92" t="s">
        <v>1216</v>
      </c>
      <c r="C92" t="s">
        <v>1102</v>
      </c>
      <c r="D92" t="s">
        <v>88</v>
      </c>
      <c r="E92">
        <v>22</v>
      </c>
      <c r="F92" t="s">
        <v>9567</v>
      </c>
      <c r="G92">
        <v>155</v>
      </c>
      <c r="H92" t="s">
        <v>3791</v>
      </c>
    </row>
    <row r="93" spans="1:8" x14ac:dyDescent="0.25">
      <c r="A93">
        <v>92</v>
      </c>
      <c r="B93" t="s">
        <v>1217</v>
      </c>
      <c r="C93" t="s">
        <v>1103</v>
      </c>
      <c r="D93" t="s">
        <v>89</v>
      </c>
      <c r="E93">
        <v>18</v>
      </c>
      <c r="F93" t="s">
        <v>9566</v>
      </c>
      <c r="G93">
        <v>155</v>
      </c>
      <c r="H93" t="s">
        <v>3791</v>
      </c>
    </row>
    <row r="94" spans="1:8" x14ac:dyDescent="0.25">
      <c r="A94">
        <v>93</v>
      </c>
      <c r="B94" t="s">
        <v>1218</v>
      </c>
      <c r="C94" t="s">
        <v>1104</v>
      </c>
      <c r="D94" t="s">
        <v>90</v>
      </c>
      <c r="E94">
        <v>13</v>
      </c>
      <c r="F94" t="s">
        <v>9565</v>
      </c>
      <c r="G94">
        <v>155</v>
      </c>
      <c r="H94" t="s">
        <v>3791</v>
      </c>
    </row>
    <row r="95" spans="1:8" x14ac:dyDescent="0.25">
      <c r="A95">
        <v>94</v>
      </c>
      <c r="B95" t="s">
        <v>1219</v>
      </c>
      <c r="C95" t="s">
        <v>1105</v>
      </c>
      <c r="D95" t="s">
        <v>91</v>
      </c>
      <c r="E95">
        <v>11</v>
      </c>
      <c r="F95" t="s">
        <v>9564</v>
      </c>
      <c r="G95">
        <v>155</v>
      </c>
      <c r="H95" t="s">
        <v>3791</v>
      </c>
    </row>
    <row r="96" spans="1:8" x14ac:dyDescent="0.25">
      <c r="A96">
        <v>95</v>
      </c>
      <c r="B96" t="s">
        <v>1220</v>
      </c>
      <c r="C96" t="s">
        <v>1106</v>
      </c>
      <c r="D96" t="s">
        <v>59</v>
      </c>
      <c r="E96">
        <v>20</v>
      </c>
      <c r="F96" t="s">
        <v>9563</v>
      </c>
      <c r="G96">
        <v>155</v>
      </c>
      <c r="H96" t="s">
        <v>3791</v>
      </c>
    </row>
    <row r="97" spans="1:8" x14ac:dyDescent="0.25">
      <c r="A97">
        <v>96</v>
      </c>
      <c r="B97" t="s">
        <v>1221</v>
      </c>
      <c r="C97" t="s">
        <v>1099</v>
      </c>
      <c r="D97" t="s">
        <v>92</v>
      </c>
      <c r="E97">
        <v>19</v>
      </c>
      <c r="F97" t="s">
        <v>9562</v>
      </c>
      <c r="G97">
        <v>425</v>
      </c>
      <c r="H97" t="s">
        <v>3792</v>
      </c>
    </row>
    <row r="98" spans="1:8" x14ac:dyDescent="0.25">
      <c r="A98">
        <v>97</v>
      </c>
      <c r="B98" t="s">
        <v>1222</v>
      </c>
      <c r="C98" t="s">
        <v>1099</v>
      </c>
      <c r="D98" t="s">
        <v>93</v>
      </c>
      <c r="E98">
        <v>20</v>
      </c>
      <c r="F98" t="s">
        <v>9561</v>
      </c>
      <c r="G98">
        <v>322</v>
      </c>
      <c r="H98" t="s">
        <v>3793</v>
      </c>
    </row>
    <row r="99" spans="1:8" x14ac:dyDescent="0.25">
      <c r="A99">
        <v>98</v>
      </c>
      <c r="B99" t="s">
        <v>1223</v>
      </c>
      <c r="C99" t="s">
        <v>1100</v>
      </c>
      <c r="D99" t="s">
        <v>94</v>
      </c>
      <c r="E99">
        <v>16</v>
      </c>
      <c r="F99" t="s">
        <v>9560</v>
      </c>
      <c r="G99">
        <v>322</v>
      </c>
      <c r="H99" t="s">
        <v>3793</v>
      </c>
    </row>
    <row r="100" spans="1:8" x14ac:dyDescent="0.25">
      <c r="A100">
        <v>99</v>
      </c>
      <c r="B100" t="s">
        <v>1224</v>
      </c>
      <c r="C100" t="s">
        <v>1099</v>
      </c>
      <c r="D100" t="s">
        <v>95</v>
      </c>
      <c r="E100">
        <v>18</v>
      </c>
      <c r="F100" t="s">
        <v>9559</v>
      </c>
      <c r="G100">
        <v>112</v>
      </c>
      <c r="H100" t="s">
        <v>3794</v>
      </c>
    </row>
    <row r="101" spans="1:8" x14ac:dyDescent="0.25">
      <c r="A101">
        <v>100</v>
      </c>
      <c r="B101" t="s">
        <v>1225</v>
      </c>
      <c r="C101" t="s">
        <v>1100</v>
      </c>
      <c r="D101" t="s">
        <v>96</v>
      </c>
      <c r="E101">
        <v>20</v>
      </c>
      <c r="F101" t="s">
        <v>9558</v>
      </c>
      <c r="G101">
        <v>112</v>
      </c>
      <c r="H101" t="s">
        <v>3794</v>
      </c>
    </row>
    <row r="102" spans="1:8" x14ac:dyDescent="0.25">
      <c r="A102">
        <v>101</v>
      </c>
      <c r="B102" t="s">
        <v>1226</v>
      </c>
      <c r="C102" t="s">
        <v>1099</v>
      </c>
      <c r="D102" t="s">
        <v>97</v>
      </c>
      <c r="E102">
        <v>29</v>
      </c>
      <c r="F102" t="s">
        <v>9557</v>
      </c>
      <c r="G102">
        <v>168</v>
      </c>
      <c r="H102" t="s">
        <v>3795</v>
      </c>
    </row>
    <row r="103" spans="1:8" x14ac:dyDescent="0.25">
      <c r="A103">
        <v>102</v>
      </c>
      <c r="B103" t="s">
        <v>1227</v>
      </c>
      <c r="C103" t="s">
        <v>1100</v>
      </c>
      <c r="D103" t="s">
        <v>98</v>
      </c>
      <c r="E103">
        <v>18</v>
      </c>
      <c r="F103" t="s">
        <v>9318</v>
      </c>
      <c r="G103">
        <v>168</v>
      </c>
      <c r="H103" t="s">
        <v>3795</v>
      </c>
    </row>
    <row r="104" spans="1:8" x14ac:dyDescent="0.25">
      <c r="A104">
        <v>103</v>
      </c>
      <c r="B104" t="s">
        <v>1228</v>
      </c>
      <c r="C104" t="s">
        <v>1101</v>
      </c>
      <c r="D104" t="s">
        <v>61</v>
      </c>
      <c r="E104">
        <v>18</v>
      </c>
      <c r="F104" t="s">
        <v>9556</v>
      </c>
      <c r="G104">
        <v>168</v>
      </c>
      <c r="H104" t="s">
        <v>3795</v>
      </c>
    </row>
    <row r="105" spans="1:8" x14ac:dyDescent="0.25">
      <c r="A105">
        <v>104</v>
      </c>
      <c r="B105" t="s">
        <v>1229</v>
      </c>
      <c r="C105" t="s">
        <v>1102</v>
      </c>
      <c r="D105" t="s">
        <v>89</v>
      </c>
      <c r="E105">
        <v>18</v>
      </c>
      <c r="F105" t="s">
        <v>9555</v>
      </c>
      <c r="G105">
        <v>168</v>
      </c>
      <c r="H105" t="s">
        <v>3795</v>
      </c>
    </row>
    <row r="106" spans="1:8" x14ac:dyDescent="0.25">
      <c r="A106">
        <v>105</v>
      </c>
      <c r="B106" t="s">
        <v>1230</v>
      </c>
      <c r="C106" t="s">
        <v>1099</v>
      </c>
      <c r="D106" t="s">
        <v>99</v>
      </c>
      <c r="E106">
        <v>27</v>
      </c>
      <c r="F106" t="s">
        <v>9554</v>
      </c>
      <c r="G106">
        <v>227</v>
      </c>
      <c r="H106" t="s">
        <v>3796</v>
      </c>
    </row>
    <row r="107" spans="1:8" x14ac:dyDescent="0.25">
      <c r="A107">
        <v>106</v>
      </c>
      <c r="B107" t="s">
        <v>1231</v>
      </c>
      <c r="C107" t="s">
        <v>1100</v>
      </c>
      <c r="D107" t="s">
        <v>100</v>
      </c>
      <c r="E107">
        <v>25</v>
      </c>
      <c r="F107" t="s">
        <v>9553</v>
      </c>
      <c r="G107">
        <v>227</v>
      </c>
      <c r="H107" t="s">
        <v>3796</v>
      </c>
    </row>
    <row r="108" spans="1:8" x14ac:dyDescent="0.25">
      <c r="A108">
        <v>107</v>
      </c>
      <c r="B108" t="s">
        <v>1232</v>
      </c>
      <c r="C108" t="s">
        <v>1101</v>
      </c>
      <c r="D108" t="s">
        <v>101</v>
      </c>
      <c r="E108">
        <v>21</v>
      </c>
      <c r="F108" t="s">
        <v>9552</v>
      </c>
      <c r="G108">
        <v>227</v>
      </c>
      <c r="H108" t="s">
        <v>3796</v>
      </c>
    </row>
    <row r="109" spans="1:8" x14ac:dyDescent="0.25">
      <c r="A109">
        <v>108</v>
      </c>
      <c r="B109" t="s">
        <v>1233</v>
      </c>
      <c r="C109" t="s">
        <v>1102</v>
      </c>
      <c r="D109" t="s">
        <v>102</v>
      </c>
      <c r="E109">
        <v>21</v>
      </c>
      <c r="F109" t="s">
        <v>9547</v>
      </c>
      <c r="G109">
        <v>227</v>
      </c>
      <c r="H109" t="s">
        <v>3796</v>
      </c>
    </row>
    <row r="110" spans="1:8" x14ac:dyDescent="0.25">
      <c r="A110">
        <v>109</v>
      </c>
      <c r="B110" t="s">
        <v>1234</v>
      </c>
      <c r="C110" t="s">
        <v>1103</v>
      </c>
      <c r="D110" t="s">
        <v>103</v>
      </c>
      <c r="E110">
        <v>22</v>
      </c>
      <c r="F110" t="s">
        <v>9551</v>
      </c>
      <c r="G110">
        <v>227</v>
      </c>
      <c r="H110" t="s">
        <v>3796</v>
      </c>
    </row>
    <row r="111" spans="1:8" x14ac:dyDescent="0.25">
      <c r="A111">
        <v>110</v>
      </c>
      <c r="B111" t="s">
        <v>1235</v>
      </c>
      <c r="C111" t="s">
        <v>1104</v>
      </c>
      <c r="D111" t="s">
        <v>104</v>
      </c>
      <c r="E111">
        <v>29</v>
      </c>
      <c r="F111" t="s">
        <v>9544</v>
      </c>
      <c r="G111">
        <v>227</v>
      </c>
      <c r="H111" t="s">
        <v>3796</v>
      </c>
    </row>
    <row r="112" spans="1:8" x14ac:dyDescent="0.25">
      <c r="A112">
        <v>111</v>
      </c>
      <c r="B112" t="s">
        <v>1236</v>
      </c>
      <c r="C112" t="s">
        <v>1099</v>
      </c>
      <c r="D112" t="s">
        <v>29</v>
      </c>
      <c r="E112">
        <v>21</v>
      </c>
      <c r="F112" t="s">
        <v>9550</v>
      </c>
      <c r="G112">
        <v>225</v>
      </c>
      <c r="H112" t="s">
        <v>3797</v>
      </c>
    </row>
    <row r="113" spans="1:8" x14ac:dyDescent="0.25">
      <c r="A113">
        <v>112</v>
      </c>
      <c r="B113" t="s">
        <v>1237</v>
      </c>
      <c r="C113" t="s">
        <v>1100</v>
      </c>
      <c r="D113" t="s">
        <v>105</v>
      </c>
      <c r="E113">
        <v>27</v>
      </c>
      <c r="F113" t="s">
        <v>9549</v>
      </c>
      <c r="G113">
        <v>225</v>
      </c>
      <c r="H113" t="s">
        <v>3797</v>
      </c>
    </row>
    <row r="114" spans="1:8" x14ac:dyDescent="0.25">
      <c r="A114">
        <v>113</v>
      </c>
      <c r="B114" t="s">
        <v>1238</v>
      </c>
      <c r="C114" t="s">
        <v>1101</v>
      </c>
      <c r="D114" t="s">
        <v>106</v>
      </c>
      <c r="E114">
        <v>17</v>
      </c>
      <c r="F114" t="s">
        <v>9548</v>
      </c>
      <c r="G114">
        <v>225</v>
      </c>
      <c r="H114" t="s">
        <v>3797</v>
      </c>
    </row>
    <row r="115" spans="1:8" x14ac:dyDescent="0.25">
      <c r="A115">
        <v>114</v>
      </c>
      <c r="B115" t="s">
        <v>1239</v>
      </c>
      <c r="C115" t="s">
        <v>1102</v>
      </c>
      <c r="D115" t="s">
        <v>107</v>
      </c>
      <c r="E115">
        <v>21</v>
      </c>
      <c r="F115" t="s">
        <v>9547</v>
      </c>
      <c r="G115">
        <v>225</v>
      </c>
      <c r="H115" t="s">
        <v>3797</v>
      </c>
    </row>
    <row r="116" spans="1:8" x14ac:dyDescent="0.25">
      <c r="A116">
        <v>115</v>
      </c>
      <c r="B116" t="s">
        <v>1240</v>
      </c>
      <c r="C116" t="s">
        <v>1103</v>
      </c>
      <c r="D116" t="s">
        <v>108</v>
      </c>
      <c r="E116">
        <v>22</v>
      </c>
      <c r="F116" t="s">
        <v>9546</v>
      </c>
      <c r="G116">
        <v>225</v>
      </c>
      <c r="H116" t="s">
        <v>3797</v>
      </c>
    </row>
    <row r="117" spans="1:8" x14ac:dyDescent="0.25">
      <c r="A117">
        <v>116</v>
      </c>
      <c r="B117" t="s">
        <v>1241</v>
      </c>
      <c r="C117" t="s">
        <v>1104</v>
      </c>
      <c r="D117" t="s">
        <v>109</v>
      </c>
      <c r="E117">
        <v>17</v>
      </c>
      <c r="F117" t="s">
        <v>9545</v>
      </c>
      <c r="G117">
        <v>225</v>
      </c>
      <c r="H117" t="s">
        <v>3797</v>
      </c>
    </row>
    <row r="118" spans="1:8" x14ac:dyDescent="0.25">
      <c r="A118">
        <v>117</v>
      </c>
      <c r="B118" t="s">
        <v>1242</v>
      </c>
      <c r="C118" t="s">
        <v>1105</v>
      </c>
      <c r="D118" t="s">
        <v>110</v>
      </c>
      <c r="E118">
        <v>29</v>
      </c>
      <c r="F118" t="s">
        <v>9544</v>
      </c>
      <c r="G118">
        <v>225</v>
      </c>
      <c r="H118" t="s">
        <v>3797</v>
      </c>
    </row>
    <row r="119" spans="1:8" x14ac:dyDescent="0.25">
      <c r="A119">
        <v>118</v>
      </c>
      <c r="B119" t="s">
        <v>1243</v>
      </c>
      <c r="C119" t="s">
        <v>1106</v>
      </c>
      <c r="D119" t="s">
        <v>111</v>
      </c>
      <c r="E119">
        <v>17</v>
      </c>
      <c r="F119" t="s">
        <v>9543</v>
      </c>
      <c r="G119">
        <v>225</v>
      </c>
      <c r="H119" t="s">
        <v>3797</v>
      </c>
    </row>
    <row r="120" spans="1:8" x14ac:dyDescent="0.25">
      <c r="A120">
        <v>119</v>
      </c>
      <c r="B120" t="s">
        <v>1244</v>
      </c>
      <c r="C120" t="s">
        <v>1099</v>
      </c>
      <c r="D120" t="s">
        <v>112</v>
      </c>
      <c r="E120">
        <v>27</v>
      </c>
      <c r="F120" t="s">
        <v>9542</v>
      </c>
      <c r="G120">
        <v>220</v>
      </c>
      <c r="H120" t="s">
        <v>3798</v>
      </c>
    </row>
    <row r="121" spans="1:8" x14ac:dyDescent="0.25">
      <c r="A121">
        <v>120</v>
      </c>
      <c r="B121" t="s">
        <v>1245</v>
      </c>
      <c r="C121" t="s">
        <v>1100</v>
      </c>
      <c r="D121" t="s">
        <v>113</v>
      </c>
      <c r="E121">
        <v>23</v>
      </c>
      <c r="F121" t="s">
        <v>9541</v>
      </c>
      <c r="G121">
        <v>220</v>
      </c>
      <c r="H121" t="s">
        <v>3798</v>
      </c>
    </row>
    <row r="122" spans="1:8" x14ac:dyDescent="0.25">
      <c r="A122">
        <v>121</v>
      </c>
      <c r="B122" t="s">
        <v>1246</v>
      </c>
      <c r="C122" t="s">
        <v>1101</v>
      </c>
      <c r="D122" t="s">
        <v>114</v>
      </c>
      <c r="E122">
        <v>17</v>
      </c>
      <c r="F122" t="s">
        <v>9540</v>
      </c>
      <c r="G122">
        <v>220</v>
      </c>
      <c r="H122" t="s">
        <v>3798</v>
      </c>
    </row>
    <row r="123" spans="1:8" x14ac:dyDescent="0.25">
      <c r="A123">
        <v>122</v>
      </c>
      <c r="B123" t="s">
        <v>1247</v>
      </c>
      <c r="C123" t="s">
        <v>1102</v>
      </c>
      <c r="D123" t="s">
        <v>115</v>
      </c>
      <c r="E123">
        <v>15</v>
      </c>
      <c r="F123" t="s">
        <v>9539</v>
      </c>
      <c r="G123">
        <v>220</v>
      </c>
      <c r="H123" t="s">
        <v>3798</v>
      </c>
    </row>
    <row r="124" spans="1:8" x14ac:dyDescent="0.25">
      <c r="A124">
        <v>123</v>
      </c>
      <c r="B124" t="s">
        <v>1248</v>
      </c>
      <c r="C124" t="s">
        <v>1103</v>
      </c>
      <c r="D124" t="s">
        <v>116</v>
      </c>
      <c r="E124">
        <v>21</v>
      </c>
      <c r="F124" t="s">
        <v>9538</v>
      </c>
      <c r="G124">
        <v>220</v>
      </c>
      <c r="H124" t="s">
        <v>3798</v>
      </c>
    </row>
    <row r="125" spans="1:8" x14ac:dyDescent="0.25">
      <c r="A125">
        <v>124</v>
      </c>
      <c r="B125" t="s">
        <v>1249</v>
      </c>
      <c r="C125" t="s">
        <v>1104</v>
      </c>
      <c r="D125" t="s">
        <v>80</v>
      </c>
      <c r="E125">
        <v>18</v>
      </c>
      <c r="F125" t="s">
        <v>9537</v>
      </c>
      <c r="G125">
        <v>220</v>
      </c>
      <c r="H125" t="s">
        <v>3798</v>
      </c>
    </row>
    <row r="126" spans="1:8" x14ac:dyDescent="0.25">
      <c r="A126">
        <v>125</v>
      </c>
      <c r="B126" t="s">
        <v>1250</v>
      </c>
      <c r="C126" t="s">
        <v>1105</v>
      </c>
      <c r="D126" t="s">
        <v>117</v>
      </c>
      <c r="E126">
        <v>19</v>
      </c>
      <c r="F126" t="s">
        <v>9536</v>
      </c>
      <c r="G126">
        <v>220</v>
      </c>
      <c r="H126" t="s">
        <v>3798</v>
      </c>
    </row>
    <row r="127" spans="1:8" x14ac:dyDescent="0.25">
      <c r="A127">
        <v>126</v>
      </c>
      <c r="B127" t="s">
        <v>1251</v>
      </c>
      <c r="C127" t="s">
        <v>1099</v>
      </c>
      <c r="D127" t="s">
        <v>118</v>
      </c>
      <c r="E127">
        <v>22</v>
      </c>
      <c r="F127" t="s">
        <v>7684</v>
      </c>
      <c r="G127">
        <v>184</v>
      </c>
      <c r="H127" t="s">
        <v>3766</v>
      </c>
    </row>
    <row r="128" spans="1:8" x14ac:dyDescent="0.25">
      <c r="A128">
        <v>127</v>
      </c>
      <c r="B128" t="s">
        <v>1252</v>
      </c>
      <c r="C128" t="s">
        <v>1100</v>
      </c>
      <c r="D128" t="s">
        <v>119</v>
      </c>
      <c r="E128">
        <v>20</v>
      </c>
      <c r="F128" t="s">
        <v>7678</v>
      </c>
      <c r="G128">
        <v>184</v>
      </c>
      <c r="H128" t="s">
        <v>3766</v>
      </c>
    </row>
    <row r="129" spans="1:8" x14ac:dyDescent="0.25">
      <c r="A129">
        <v>128</v>
      </c>
      <c r="B129" t="s">
        <v>1253</v>
      </c>
      <c r="C129" t="s">
        <v>1101</v>
      </c>
      <c r="D129" t="s">
        <v>120</v>
      </c>
      <c r="E129">
        <v>18</v>
      </c>
      <c r="F129" t="s">
        <v>9535</v>
      </c>
      <c r="G129">
        <v>184</v>
      </c>
      <c r="H129" t="s">
        <v>3766</v>
      </c>
    </row>
    <row r="130" spans="1:8" x14ac:dyDescent="0.25">
      <c r="A130">
        <v>129</v>
      </c>
      <c r="B130" t="s">
        <v>1254</v>
      </c>
      <c r="C130" t="s">
        <v>1102</v>
      </c>
      <c r="D130" t="s">
        <v>121</v>
      </c>
      <c r="E130">
        <v>21</v>
      </c>
      <c r="F130" t="s">
        <v>7677</v>
      </c>
      <c r="G130">
        <v>184</v>
      </c>
      <c r="H130" t="s">
        <v>3766</v>
      </c>
    </row>
    <row r="131" spans="1:8" x14ac:dyDescent="0.25">
      <c r="A131">
        <v>130</v>
      </c>
      <c r="B131" t="s">
        <v>1255</v>
      </c>
      <c r="C131" t="s">
        <v>1103</v>
      </c>
      <c r="D131" t="s">
        <v>122</v>
      </c>
      <c r="E131">
        <v>18</v>
      </c>
      <c r="F131" t="s">
        <v>7676</v>
      </c>
      <c r="G131">
        <v>184</v>
      </c>
      <c r="H131" t="s">
        <v>3766</v>
      </c>
    </row>
    <row r="132" spans="1:8" x14ac:dyDescent="0.25">
      <c r="A132">
        <v>131</v>
      </c>
      <c r="B132" t="s">
        <v>1256</v>
      </c>
      <c r="C132" t="s">
        <v>1104</v>
      </c>
      <c r="D132" t="s">
        <v>123</v>
      </c>
      <c r="E132">
        <v>25</v>
      </c>
      <c r="F132" t="s">
        <v>7675</v>
      </c>
      <c r="G132">
        <v>184</v>
      </c>
      <c r="H132" t="s">
        <v>3766</v>
      </c>
    </row>
    <row r="133" spans="1:8" x14ac:dyDescent="0.25">
      <c r="A133">
        <v>132</v>
      </c>
      <c r="B133" t="s">
        <v>1257</v>
      </c>
      <c r="C133" t="s">
        <v>1105</v>
      </c>
      <c r="D133" t="s">
        <v>124</v>
      </c>
      <c r="E133">
        <v>21</v>
      </c>
      <c r="F133" t="s">
        <v>7674</v>
      </c>
      <c r="G133">
        <v>184</v>
      </c>
      <c r="H133" t="s">
        <v>3766</v>
      </c>
    </row>
    <row r="134" spans="1:8" x14ac:dyDescent="0.25">
      <c r="A134">
        <v>133</v>
      </c>
      <c r="B134" t="s">
        <v>1258</v>
      </c>
      <c r="C134" t="s">
        <v>1106</v>
      </c>
      <c r="D134" t="s">
        <v>125</v>
      </c>
      <c r="E134">
        <v>19</v>
      </c>
      <c r="F134" t="s">
        <v>7673</v>
      </c>
      <c r="G134">
        <v>184</v>
      </c>
      <c r="H134" t="s">
        <v>3766</v>
      </c>
    </row>
    <row r="135" spans="1:8" x14ac:dyDescent="0.25">
      <c r="A135">
        <v>134</v>
      </c>
      <c r="B135" t="s">
        <v>1259</v>
      </c>
      <c r="C135" t="s">
        <v>1107</v>
      </c>
      <c r="D135" t="s">
        <v>126</v>
      </c>
      <c r="E135">
        <v>21</v>
      </c>
      <c r="F135" t="s">
        <v>7672</v>
      </c>
      <c r="G135">
        <v>184</v>
      </c>
      <c r="H135" t="s">
        <v>3766</v>
      </c>
    </row>
    <row r="136" spans="1:8" x14ac:dyDescent="0.25">
      <c r="A136">
        <v>135</v>
      </c>
      <c r="B136" t="s">
        <v>1260</v>
      </c>
      <c r="C136" t="s">
        <v>1108</v>
      </c>
      <c r="D136" t="s">
        <v>127</v>
      </c>
      <c r="E136">
        <v>20</v>
      </c>
      <c r="F136" t="s">
        <v>9534</v>
      </c>
      <c r="G136">
        <v>184</v>
      </c>
      <c r="H136" t="s">
        <v>3766</v>
      </c>
    </row>
    <row r="137" spans="1:8" x14ac:dyDescent="0.25">
      <c r="A137">
        <v>136</v>
      </c>
      <c r="B137" t="s">
        <v>1261</v>
      </c>
      <c r="C137" t="s">
        <v>1109</v>
      </c>
      <c r="D137" t="s">
        <v>128</v>
      </c>
      <c r="E137">
        <v>23</v>
      </c>
      <c r="F137" t="s">
        <v>7671</v>
      </c>
      <c r="G137">
        <v>184</v>
      </c>
      <c r="H137" t="s">
        <v>3766</v>
      </c>
    </row>
    <row r="138" spans="1:8" x14ac:dyDescent="0.25">
      <c r="A138">
        <v>137</v>
      </c>
      <c r="B138" t="s">
        <v>1262</v>
      </c>
      <c r="C138" t="s">
        <v>1110</v>
      </c>
      <c r="D138" t="s">
        <v>29</v>
      </c>
      <c r="E138">
        <v>21</v>
      </c>
      <c r="F138" t="s">
        <v>7683</v>
      </c>
      <c r="G138">
        <v>184</v>
      </c>
      <c r="H138" t="s">
        <v>3766</v>
      </c>
    </row>
    <row r="139" spans="1:8" x14ac:dyDescent="0.25">
      <c r="A139">
        <v>138</v>
      </c>
      <c r="B139" t="s">
        <v>1263</v>
      </c>
      <c r="C139" t="s">
        <v>1111</v>
      </c>
      <c r="D139" t="s">
        <v>129</v>
      </c>
      <c r="E139">
        <v>17</v>
      </c>
      <c r="F139" t="s">
        <v>7681</v>
      </c>
      <c r="G139">
        <v>184</v>
      </c>
      <c r="H139" t="s">
        <v>3766</v>
      </c>
    </row>
    <row r="140" spans="1:8" x14ac:dyDescent="0.25">
      <c r="A140">
        <v>139</v>
      </c>
      <c r="B140" t="s">
        <v>1264</v>
      </c>
      <c r="C140" t="s">
        <v>1112</v>
      </c>
      <c r="D140" t="s">
        <v>130</v>
      </c>
      <c r="E140">
        <v>19</v>
      </c>
      <c r="F140" t="s">
        <v>7680</v>
      </c>
      <c r="G140">
        <v>184</v>
      </c>
      <c r="H140" t="s">
        <v>3766</v>
      </c>
    </row>
    <row r="141" spans="1:8" x14ac:dyDescent="0.25">
      <c r="A141">
        <v>140</v>
      </c>
      <c r="B141" t="s">
        <v>1265</v>
      </c>
      <c r="C141" t="s">
        <v>1113</v>
      </c>
      <c r="D141" t="s">
        <v>131</v>
      </c>
      <c r="E141">
        <v>20</v>
      </c>
      <c r="F141" t="s">
        <v>7679</v>
      </c>
      <c r="G141">
        <v>184</v>
      </c>
      <c r="H141" t="s">
        <v>3766</v>
      </c>
    </row>
    <row r="142" spans="1:8" x14ac:dyDescent="0.25">
      <c r="A142">
        <v>141</v>
      </c>
      <c r="B142" t="s">
        <v>1266</v>
      </c>
      <c r="C142" t="s">
        <v>1099</v>
      </c>
      <c r="D142" t="s">
        <v>132</v>
      </c>
      <c r="E142">
        <v>25</v>
      </c>
      <c r="F142" t="s">
        <v>9533</v>
      </c>
      <c r="G142">
        <v>100</v>
      </c>
      <c r="H142" t="s">
        <v>3799</v>
      </c>
    </row>
    <row r="143" spans="1:8" x14ac:dyDescent="0.25">
      <c r="A143">
        <v>142</v>
      </c>
      <c r="B143" t="s">
        <v>1267</v>
      </c>
      <c r="C143" t="s">
        <v>1100</v>
      </c>
      <c r="D143" t="s">
        <v>133</v>
      </c>
      <c r="E143">
        <v>26</v>
      </c>
      <c r="F143" t="s">
        <v>9532</v>
      </c>
      <c r="G143">
        <v>100</v>
      </c>
      <c r="H143" t="s">
        <v>3799</v>
      </c>
    </row>
    <row r="144" spans="1:8" x14ac:dyDescent="0.25">
      <c r="A144">
        <v>143</v>
      </c>
      <c r="B144" t="s">
        <v>1268</v>
      </c>
      <c r="C144" t="s">
        <v>1101</v>
      </c>
      <c r="D144" t="s">
        <v>134</v>
      </c>
      <c r="E144">
        <v>22</v>
      </c>
      <c r="F144" t="s">
        <v>9531</v>
      </c>
      <c r="G144">
        <v>100</v>
      </c>
      <c r="H144" t="s">
        <v>3799</v>
      </c>
    </row>
    <row r="145" spans="1:8" x14ac:dyDescent="0.25">
      <c r="A145">
        <v>144</v>
      </c>
      <c r="B145" t="s">
        <v>1269</v>
      </c>
      <c r="C145" t="s">
        <v>1102</v>
      </c>
      <c r="D145" t="s">
        <v>135</v>
      </c>
      <c r="E145">
        <v>19</v>
      </c>
      <c r="F145" t="s">
        <v>9530</v>
      </c>
      <c r="G145">
        <v>100</v>
      </c>
      <c r="H145" t="s">
        <v>3799</v>
      </c>
    </row>
    <row r="146" spans="1:8" x14ac:dyDescent="0.25">
      <c r="A146">
        <v>145</v>
      </c>
      <c r="B146" t="s">
        <v>1270</v>
      </c>
      <c r="C146" t="s">
        <v>1099</v>
      </c>
      <c r="D146" t="s">
        <v>136</v>
      </c>
      <c r="E146">
        <v>19</v>
      </c>
      <c r="F146" t="s">
        <v>9529</v>
      </c>
      <c r="G146">
        <v>115</v>
      </c>
      <c r="H146" t="s">
        <v>3800</v>
      </c>
    </row>
    <row r="147" spans="1:8" x14ac:dyDescent="0.25">
      <c r="A147">
        <v>146</v>
      </c>
      <c r="B147" t="s">
        <v>1271</v>
      </c>
      <c r="C147" t="s">
        <v>1100</v>
      </c>
      <c r="D147" t="s">
        <v>137</v>
      </c>
      <c r="E147">
        <v>20</v>
      </c>
      <c r="F147" t="s">
        <v>9528</v>
      </c>
      <c r="G147">
        <v>115</v>
      </c>
      <c r="H147" t="s">
        <v>3800</v>
      </c>
    </row>
    <row r="148" spans="1:8" x14ac:dyDescent="0.25">
      <c r="A148">
        <v>147</v>
      </c>
      <c r="B148" t="s">
        <v>1272</v>
      </c>
      <c r="C148" t="s">
        <v>1101</v>
      </c>
      <c r="D148" t="s">
        <v>138</v>
      </c>
      <c r="E148">
        <v>18</v>
      </c>
      <c r="F148" t="s">
        <v>9527</v>
      </c>
      <c r="G148">
        <v>115</v>
      </c>
      <c r="H148" t="s">
        <v>3800</v>
      </c>
    </row>
    <row r="149" spans="1:8" x14ac:dyDescent="0.25">
      <c r="A149">
        <v>148</v>
      </c>
      <c r="B149" t="s">
        <v>1273</v>
      </c>
      <c r="C149" t="s">
        <v>1099</v>
      </c>
      <c r="D149" t="s">
        <v>139</v>
      </c>
      <c r="E149">
        <v>21</v>
      </c>
      <c r="F149" t="s">
        <v>9526</v>
      </c>
      <c r="G149">
        <v>146</v>
      </c>
      <c r="H149" t="s">
        <v>3801</v>
      </c>
    </row>
    <row r="150" spans="1:8" x14ac:dyDescent="0.25">
      <c r="A150">
        <v>149</v>
      </c>
      <c r="B150" t="s">
        <v>1274</v>
      </c>
      <c r="C150" t="s">
        <v>1100</v>
      </c>
      <c r="D150" t="s">
        <v>140</v>
      </c>
      <c r="E150">
        <v>16</v>
      </c>
      <c r="F150" t="s">
        <v>9525</v>
      </c>
      <c r="G150">
        <v>146</v>
      </c>
      <c r="H150" t="s">
        <v>3801</v>
      </c>
    </row>
    <row r="151" spans="1:8" x14ac:dyDescent="0.25">
      <c r="A151">
        <v>150</v>
      </c>
      <c r="B151" t="s">
        <v>1275</v>
      </c>
      <c r="C151" t="s">
        <v>1101</v>
      </c>
      <c r="D151" t="s">
        <v>141</v>
      </c>
      <c r="E151">
        <v>21</v>
      </c>
      <c r="F151" t="s">
        <v>9524</v>
      </c>
      <c r="G151">
        <v>146</v>
      </c>
      <c r="H151" t="s">
        <v>3801</v>
      </c>
    </row>
    <row r="152" spans="1:8" x14ac:dyDescent="0.25">
      <c r="A152">
        <v>151</v>
      </c>
      <c r="B152" t="s">
        <v>1276</v>
      </c>
      <c r="C152" t="s">
        <v>1102</v>
      </c>
      <c r="D152" t="s">
        <v>142</v>
      </c>
      <c r="E152">
        <v>23</v>
      </c>
      <c r="F152" t="s">
        <v>9523</v>
      </c>
      <c r="G152">
        <v>146</v>
      </c>
      <c r="H152" t="s">
        <v>3801</v>
      </c>
    </row>
    <row r="153" spans="1:8" x14ac:dyDescent="0.25">
      <c r="A153">
        <v>152</v>
      </c>
      <c r="B153" t="s">
        <v>1277</v>
      </c>
      <c r="C153" t="s">
        <v>1103</v>
      </c>
      <c r="D153" t="s">
        <v>143</v>
      </c>
      <c r="E153">
        <v>21</v>
      </c>
      <c r="F153" t="s">
        <v>9522</v>
      </c>
      <c r="G153">
        <v>146</v>
      </c>
      <c r="H153" t="s">
        <v>3801</v>
      </c>
    </row>
    <row r="154" spans="1:8" x14ac:dyDescent="0.25">
      <c r="A154">
        <v>153</v>
      </c>
      <c r="B154" t="s">
        <v>1278</v>
      </c>
      <c r="C154" t="s">
        <v>1099</v>
      </c>
      <c r="D154" t="s">
        <v>144</v>
      </c>
      <c r="E154">
        <v>25</v>
      </c>
      <c r="F154" t="s">
        <v>9521</v>
      </c>
      <c r="G154">
        <v>95</v>
      </c>
      <c r="H154" t="s">
        <v>3802</v>
      </c>
    </row>
    <row r="155" spans="1:8" x14ac:dyDescent="0.25">
      <c r="A155">
        <v>154</v>
      </c>
      <c r="B155" t="s">
        <v>1279</v>
      </c>
      <c r="C155" t="s">
        <v>1100</v>
      </c>
      <c r="D155" t="s">
        <v>145</v>
      </c>
      <c r="E155">
        <v>22</v>
      </c>
      <c r="F155" t="s">
        <v>9520</v>
      </c>
      <c r="G155">
        <v>95</v>
      </c>
      <c r="H155" t="s">
        <v>3802</v>
      </c>
    </row>
    <row r="156" spans="1:8" x14ac:dyDescent="0.25">
      <c r="A156">
        <v>155</v>
      </c>
      <c r="B156" t="s">
        <v>1280</v>
      </c>
      <c r="C156" t="s">
        <v>1101</v>
      </c>
      <c r="D156" t="s">
        <v>136</v>
      </c>
      <c r="E156">
        <v>19</v>
      </c>
      <c r="F156" t="s">
        <v>9519</v>
      </c>
      <c r="G156">
        <v>95</v>
      </c>
      <c r="H156" t="s">
        <v>3802</v>
      </c>
    </row>
    <row r="157" spans="1:8" x14ac:dyDescent="0.25">
      <c r="A157">
        <v>156</v>
      </c>
      <c r="B157" t="s">
        <v>1281</v>
      </c>
      <c r="C157" t="s">
        <v>1099</v>
      </c>
      <c r="D157" t="s">
        <v>146</v>
      </c>
      <c r="E157">
        <v>25</v>
      </c>
      <c r="F157" t="s">
        <v>9518</v>
      </c>
      <c r="G157">
        <v>87</v>
      </c>
      <c r="H157" t="s">
        <v>3803</v>
      </c>
    </row>
    <row r="158" spans="1:8" x14ac:dyDescent="0.25">
      <c r="A158">
        <v>157</v>
      </c>
      <c r="B158" t="s">
        <v>1282</v>
      </c>
      <c r="C158" t="s">
        <v>1100</v>
      </c>
      <c r="D158" t="s">
        <v>147</v>
      </c>
      <c r="E158">
        <v>19</v>
      </c>
      <c r="F158" t="s">
        <v>9517</v>
      </c>
      <c r="G158">
        <v>87</v>
      </c>
      <c r="H158" t="s">
        <v>3803</v>
      </c>
    </row>
    <row r="159" spans="1:8" x14ac:dyDescent="0.25">
      <c r="A159">
        <v>158</v>
      </c>
      <c r="B159" t="s">
        <v>1283</v>
      </c>
      <c r="C159" t="s">
        <v>1099</v>
      </c>
      <c r="D159" t="s">
        <v>132</v>
      </c>
      <c r="E159">
        <v>25</v>
      </c>
      <c r="F159" t="s">
        <v>9516</v>
      </c>
      <c r="G159">
        <v>95</v>
      </c>
      <c r="H159" t="s">
        <v>3804</v>
      </c>
    </row>
    <row r="160" spans="1:8" x14ac:dyDescent="0.25">
      <c r="A160">
        <v>159</v>
      </c>
      <c r="B160" t="s">
        <v>1284</v>
      </c>
      <c r="C160" t="s">
        <v>1100</v>
      </c>
      <c r="D160" t="s">
        <v>148</v>
      </c>
      <c r="E160">
        <v>28</v>
      </c>
      <c r="F160" t="s">
        <v>9515</v>
      </c>
      <c r="G160">
        <v>95</v>
      </c>
      <c r="H160" t="s">
        <v>3804</v>
      </c>
    </row>
    <row r="161" spans="1:8" x14ac:dyDescent="0.25">
      <c r="A161">
        <v>160</v>
      </c>
      <c r="B161" t="s">
        <v>1285</v>
      </c>
      <c r="C161" t="s">
        <v>1101</v>
      </c>
      <c r="D161" t="s">
        <v>149</v>
      </c>
      <c r="E161">
        <v>30</v>
      </c>
      <c r="F161" t="s">
        <v>9514</v>
      </c>
      <c r="G161">
        <v>95</v>
      </c>
      <c r="H161" t="s">
        <v>3804</v>
      </c>
    </row>
    <row r="162" spans="1:8" x14ac:dyDescent="0.25">
      <c r="A162">
        <v>161</v>
      </c>
      <c r="B162" t="s">
        <v>1286</v>
      </c>
      <c r="C162" t="s">
        <v>1102</v>
      </c>
      <c r="D162" t="s">
        <v>150</v>
      </c>
      <c r="E162">
        <v>24</v>
      </c>
      <c r="F162" t="s">
        <v>9513</v>
      </c>
      <c r="G162">
        <v>95</v>
      </c>
      <c r="H162" t="s">
        <v>3804</v>
      </c>
    </row>
    <row r="163" spans="1:8" x14ac:dyDescent="0.25">
      <c r="A163">
        <v>162</v>
      </c>
      <c r="B163" t="s">
        <v>1287</v>
      </c>
      <c r="C163" t="s">
        <v>1099</v>
      </c>
      <c r="D163" t="s">
        <v>151</v>
      </c>
      <c r="E163">
        <v>27</v>
      </c>
      <c r="F163" t="s">
        <v>9512</v>
      </c>
      <c r="G163">
        <v>92</v>
      </c>
      <c r="H163" t="s">
        <v>3805</v>
      </c>
    </row>
    <row r="164" spans="1:8" x14ac:dyDescent="0.25">
      <c r="A164">
        <v>163</v>
      </c>
      <c r="B164" t="s">
        <v>1288</v>
      </c>
      <c r="C164" t="s">
        <v>1100</v>
      </c>
      <c r="D164" t="s">
        <v>77</v>
      </c>
      <c r="E164">
        <v>20</v>
      </c>
      <c r="F164" t="s">
        <v>9511</v>
      </c>
      <c r="G164">
        <v>92</v>
      </c>
      <c r="H164" t="s">
        <v>3805</v>
      </c>
    </row>
    <row r="165" spans="1:8" x14ac:dyDescent="0.25">
      <c r="A165">
        <v>164</v>
      </c>
      <c r="B165" t="s">
        <v>1289</v>
      </c>
      <c r="C165" t="s">
        <v>1101</v>
      </c>
      <c r="D165" t="s">
        <v>152</v>
      </c>
      <c r="E165">
        <v>23</v>
      </c>
      <c r="F165" t="s">
        <v>9510</v>
      </c>
      <c r="G165">
        <v>92</v>
      </c>
      <c r="H165" t="s">
        <v>3805</v>
      </c>
    </row>
    <row r="166" spans="1:8" x14ac:dyDescent="0.25">
      <c r="A166">
        <v>165</v>
      </c>
      <c r="B166" t="s">
        <v>1290</v>
      </c>
      <c r="C166" t="s">
        <v>1102</v>
      </c>
      <c r="D166" t="s">
        <v>153</v>
      </c>
      <c r="E166">
        <v>24</v>
      </c>
      <c r="F166" t="s">
        <v>9509</v>
      </c>
      <c r="G166">
        <v>92</v>
      </c>
      <c r="H166" t="s">
        <v>3805</v>
      </c>
    </row>
    <row r="167" spans="1:8" x14ac:dyDescent="0.25">
      <c r="A167">
        <v>166</v>
      </c>
      <c r="B167" t="s">
        <v>1291</v>
      </c>
      <c r="C167" t="s">
        <v>1099</v>
      </c>
      <c r="D167" t="s">
        <v>154</v>
      </c>
      <c r="E167">
        <v>23</v>
      </c>
      <c r="F167" t="s">
        <v>9508</v>
      </c>
      <c r="G167">
        <v>95</v>
      </c>
      <c r="H167" t="s">
        <v>3806</v>
      </c>
    </row>
    <row r="168" spans="1:8" x14ac:dyDescent="0.25">
      <c r="A168">
        <v>167</v>
      </c>
      <c r="B168" t="s">
        <v>1292</v>
      </c>
      <c r="C168" t="s">
        <v>1100</v>
      </c>
      <c r="D168" t="s">
        <v>155</v>
      </c>
      <c r="E168">
        <v>15</v>
      </c>
      <c r="F168" t="s">
        <v>9507</v>
      </c>
      <c r="G168">
        <v>95</v>
      </c>
      <c r="H168" t="s">
        <v>3806</v>
      </c>
    </row>
    <row r="169" spans="1:8" x14ac:dyDescent="0.25">
      <c r="A169">
        <v>168</v>
      </c>
      <c r="B169" t="s">
        <v>1293</v>
      </c>
      <c r="C169" t="s">
        <v>1099</v>
      </c>
      <c r="D169" t="s">
        <v>156</v>
      </c>
      <c r="E169">
        <v>21</v>
      </c>
      <c r="F169" t="s">
        <v>9506</v>
      </c>
      <c r="G169">
        <v>85</v>
      </c>
      <c r="H169" t="s">
        <v>3807</v>
      </c>
    </row>
    <row r="170" spans="1:8" x14ac:dyDescent="0.25">
      <c r="A170">
        <v>169</v>
      </c>
      <c r="B170" t="s">
        <v>1294</v>
      </c>
      <c r="C170" t="s">
        <v>1100</v>
      </c>
      <c r="D170" t="s">
        <v>95</v>
      </c>
      <c r="E170">
        <v>18</v>
      </c>
      <c r="F170" t="s">
        <v>9505</v>
      </c>
      <c r="G170">
        <v>85</v>
      </c>
      <c r="H170" t="s">
        <v>3807</v>
      </c>
    </row>
    <row r="171" spans="1:8" x14ac:dyDescent="0.25">
      <c r="A171">
        <v>170</v>
      </c>
      <c r="B171" t="s">
        <v>1295</v>
      </c>
      <c r="C171" t="s">
        <v>1099</v>
      </c>
      <c r="D171" t="s">
        <v>157</v>
      </c>
      <c r="E171">
        <v>20</v>
      </c>
      <c r="F171" t="s">
        <v>9504</v>
      </c>
      <c r="G171">
        <v>90</v>
      </c>
      <c r="H171" t="s">
        <v>3808</v>
      </c>
    </row>
    <row r="172" spans="1:8" x14ac:dyDescent="0.25">
      <c r="A172">
        <v>171</v>
      </c>
      <c r="B172" t="s">
        <v>1296</v>
      </c>
      <c r="C172" t="s">
        <v>1100</v>
      </c>
      <c r="D172" t="s">
        <v>158</v>
      </c>
      <c r="E172">
        <v>19</v>
      </c>
      <c r="F172" t="s">
        <v>9503</v>
      </c>
      <c r="G172">
        <v>90</v>
      </c>
      <c r="H172" t="s">
        <v>3808</v>
      </c>
    </row>
    <row r="173" spans="1:8" x14ac:dyDescent="0.25">
      <c r="A173">
        <v>172</v>
      </c>
      <c r="B173" t="s">
        <v>1297</v>
      </c>
      <c r="C173" t="s">
        <v>1101</v>
      </c>
      <c r="D173" t="s">
        <v>159</v>
      </c>
      <c r="E173">
        <v>20</v>
      </c>
      <c r="F173" t="s">
        <v>9502</v>
      </c>
      <c r="G173">
        <v>90</v>
      </c>
      <c r="H173" t="s">
        <v>3808</v>
      </c>
    </row>
    <row r="174" spans="1:8" x14ac:dyDescent="0.25">
      <c r="A174">
        <v>173</v>
      </c>
      <c r="B174" t="s">
        <v>1298</v>
      </c>
      <c r="C174" t="s">
        <v>1102</v>
      </c>
      <c r="D174" t="s">
        <v>77</v>
      </c>
      <c r="E174">
        <v>20</v>
      </c>
      <c r="F174" t="s">
        <v>9501</v>
      </c>
      <c r="G174">
        <v>90</v>
      </c>
      <c r="H174" t="s">
        <v>3808</v>
      </c>
    </row>
    <row r="175" spans="1:8" x14ac:dyDescent="0.25">
      <c r="A175">
        <v>174</v>
      </c>
      <c r="B175" t="s">
        <v>1299</v>
      </c>
      <c r="C175" t="s">
        <v>1099</v>
      </c>
      <c r="D175" t="s">
        <v>160</v>
      </c>
      <c r="E175">
        <v>22</v>
      </c>
      <c r="F175" t="s">
        <v>9500</v>
      </c>
      <c r="G175">
        <v>91</v>
      </c>
      <c r="H175" t="s">
        <v>3809</v>
      </c>
    </row>
    <row r="176" spans="1:8" x14ac:dyDescent="0.25">
      <c r="A176">
        <v>175</v>
      </c>
      <c r="B176" t="s">
        <v>1300</v>
      </c>
      <c r="C176" t="s">
        <v>1100</v>
      </c>
      <c r="D176" t="s">
        <v>161</v>
      </c>
      <c r="E176">
        <v>24</v>
      </c>
      <c r="F176" t="s">
        <v>9499</v>
      </c>
      <c r="G176">
        <v>91</v>
      </c>
      <c r="H176" t="s">
        <v>3809</v>
      </c>
    </row>
    <row r="177" spans="1:8" x14ac:dyDescent="0.25">
      <c r="A177">
        <v>176</v>
      </c>
      <c r="B177" t="s">
        <v>1301</v>
      </c>
      <c r="C177" t="s">
        <v>1099</v>
      </c>
      <c r="D177" t="s">
        <v>162</v>
      </c>
      <c r="E177">
        <v>24</v>
      </c>
      <c r="F177" t="s">
        <v>9498</v>
      </c>
      <c r="G177">
        <v>97</v>
      </c>
      <c r="H177" t="s">
        <v>3810</v>
      </c>
    </row>
    <row r="178" spans="1:8" x14ac:dyDescent="0.25">
      <c r="A178">
        <v>177</v>
      </c>
      <c r="B178" t="s">
        <v>1302</v>
      </c>
      <c r="C178" t="s">
        <v>1100</v>
      </c>
      <c r="D178" t="s">
        <v>163</v>
      </c>
      <c r="E178">
        <v>22</v>
      </c>
      <c r="F178" t="s">
        <v>9497</v>
      </c>
      <c r="G178">
        <v>97</v>
      </c>
      <c r="H178" t="s">
        <v>3810</v>
      </c>
    </row>
    <row r="179" spans="1:8" x14ac:dyDescent="0.25">
      <c r="A179">
        <v>178</v>
      </c>
      <c r="B179" t="s">
        <v>1303</v>
      </c>
      <c r="C179" t="s">
        <v>1101</v>
      </c>
      <c r="D179" t="s">
        <v>164</v>
      </c>
      <c r="E179">
        <v>20</v>
      </c>
      <c r="F179" t="s">
        <v>9496</v>
      </c>
      <c r="G179">
        <v>97</v>
      </c>
      <c r="H179" t="s">
        <v>3810</v>
      </c>
    </row>
    <row r="180" spans="1:8" x14ac:dyDescent="0.25">
      <c r="A180">
        <v>179</v>
      </c>
      <c r="B180" t="s">
        <v>1304</v>
      </c>
      <c r="C180" t="s">
        <v>1102</v>
      </c>
      <c r="D180" t="s">
        <v>165</v>
      </c>
      <c r="E180">
        <v>15</v>
      </c>
      <c r="F180" t="s">
        <v>9495</v>
      </c>
      <c r="G180">
        <v>97</v>
      </c>
      <c r="H180" t="s">
        <v>3810</v>
      </c>
    </row>
    <row r="181" spans="1:8" x14ac:dyDescent="0.25">
      <c r="A181">
        <v>180</v>
      </c>
      <c r="B181" t="s">
        <v>1305</v>
      </c>
      <c r="C181" t="s">
        <v>1099</v>
      </c>
      <c r="D181" t="s">
        <v>155</v>
      </c>
      <c r="E181">
        <v>15</v>
      </c>
      <c r="F181" t="s">
        <v>9494</v>
      </c>
      <c r="G181">
        <v>103</v>
      </c>
      <c r="H181" t="s">
        <v>3811</v>
      </c>
    </row>
    <row r="182" spans="1:8" x14ac:dyDescent="0.25">
      <c r="A182">
        <v>181</v>
      </c>
      <c r="B182" t="s">
        <v>1306</v>
      </c>
      <c r="C182" t="s">
        <v>1100</v>
      </c>
      <c r="D182" t="s">
        <v>166</v>
      </c>
      <c r="E182">
        <v>21</v>
      </c>
      <c r="F182" t="s">
        <v>9493</v>
      </c>
      <c r="G182">
        <v>103</v>
      </c>
      <c r="H182" t="s">
        <v>3811</v>
      </c>
    </row>
    <row r="183" spans="1:8" x14ac:dyDescent="0.25">
      <c r="A183">
        <v>182</v>
      </c>
      <c r="B183" t="s">
        <v>1307</v>
      </c>
      <c r="C183" t="s">
        <v>1101</v>
      </c>
      <c r="D183" t="s">
        <v>167</v>
      </c>
      <c r="E183">
        <v>21</v>
      </c>
      <c r="F183" t="s">
        <v>9492</v>
      </c>
      <c r="G183">
        <v>103</v>
      </c>
      <c r="H183" t="s">
        <v>3811</v>
      </c>
    </row>
    <row r="184" spans="1:8" x14ac:dyDescent="0.25">
      <c r="A184">
        <v>183</v>
      </c>
      <c r="B184" t="s">
        <v>1308</v>
      </c>
      <c r="C184" t="s">
        <v>1099</v>
      </c>
      <c r="D184" t="s">
        <v>29</v>
      </c>
      <c r="E184">
        <v>21</v>
      </c>
      <c r="F184" t="s">
        <v>9491</v>
      </c>
      <c r="G184">
        <v>86</v>
      </c>
      <c r="H184" t="s">
        <v>3812</v>
      </c>
    </row>
    <row r="185" spans="1:8" x14ac:dyDescent="0.25">
      <c r="A185">
        <v>184</v>
      </c>
      <c r="B185" t="s">
        <v>1309</v>
      </c>
      <c r="C185" t="s">
        <v>1100</v>
      </c>
      <c r="D185" t="s">
        <v>168</v>
      </c>
      <c r="E185">
        <v>17</v>
      </c>
      <c r="F185" t="s">
        <v>9490</v>
      </c>
      <c r="G185">
        <v>86</v>
      </c>
      <c r="H185" t="s">
        <v>3812</v>
      </c>
    </row>
    <row r="186" spans="1:8" x14ac:dyDescent="0.25">
      <c r="A186">
        <v>185</v>
      </c>
      <c r="B186" t="s">
        <v>1310</v>
      </c>
      <c r="C186" t="s">
        <v>1099</v>
      </c>
      <c r="D186" t="s">
        <v>169</v>
      </c>
      <c r="E186">
        <v>19</v>
      </c>
      <c r="F186" t="s">
        <v>9489</v>
      </c>
      <c r="G186">
        <v>106</v>
      </c>
      <c r="H186" t="s">
        <v>3813</v>
      </c>
    </row>
    <row r="187" spans="1:8" x14ac:dyDescent="0.25">
      <c r="A187">
        <v>186</v>
      </c>
      <c r="B187" t="s">
        <v>1311</v>
      </c>
      <c r="C187" t="s">
        <v>1100</v>
      </c>
      <c r="D187" t="s">
        <v>170</v>
      </c>
      <c r="E187">
        <v>22</v>
      </c>
      <c r="F187" t="s">
        <v>9488</v>
      </c>
      <c r="G187">
        <v>106</v>
      </c>
      <c r="H187" t="s">
        <v>3813</v>
      </c>
    </row>
    <row r="188" spans="1:8" x14ac:dyDescent="0.25">
      <c r="A188">
        <v>187</v>
      </c>
      <c r="B188" t="s">
        <v>1312</v>
      </c>
      <c r="C188" t="s">
        <v>1101</v>
      </c>
      <c r="D188" t="s">
        <v>171</v>
      </c>
      <c r="E188">
        <v>22</v>
      </c>
      <c r="F188" t="s">
        <v>9487</v>
      </c>
      <c r="G188">
        <v>106</v>
      </c>
      <c r="H188" t="s">
        <v>3813</v>
      </c>
    </row>
    <row r="189" spans="1:8" x14ac:dyDescent="0.25">
      <c r="A189">
        <v>188</v>
      </c>
      <c r="B189" t="s">
        <v>1313</v>
      </c>
      <c r="C189" t="s">
        <v>1099</v>
      </c>
      <c r="D189" t="s">
        <v>172</v>
      </c>
      <c r="E189">
        <v>20</v>
      </c>
      <c r="F189" t="s">
        <v>9486</v>
      </c>
      <c r="G189">
        <v>92</v>
      </c>
      <c r="H189" t="s">
        <v>3814</v>
      </c>
    </row>
    <row r="190" spans="1:8" x14ac:dyDescent="0.25">
      <c r="A190">
        <v>189</v>
      </c>
      <c r="B190" t="s">
        <v>1314</v>
      </c>
      <c r="C190" t="s">
        <v>1100</v>
      </c>
      <c r="D190" t="s">
        <v>95</v>
      </c>
      <c r="E190">
        <v>18</v>
      </c>
      <c r="F190" t="s">
        <v>9485</v>
      </c>
      <c r="G190">
        <v>92</v>
      </c>
      <c r="H190" t="s">
        <v>3814</v>
      </c>
    </row>
    <row r="191" spans="1:8" x14ac:dyDescent="0.25">
      <c r="A191">
        <v>190</v>
      </c>
      <c r="B191" t="s">
        <v>1315</v>
      </c>
      <c r="C191" t="s">
        <v>1099</v>
      </c>
      <c r="D191" t="s">
        <v>173</v>
      </c>
      <c r="E191">
        <v>19</v>
      </c>
      <c r="F191" t="s">
        <v>9484</v>
      </c>
      <c r="G191">
        <v>91</v>
      </c>
      <c r="H191" t="s">
        <v>3815</v>
      </c>
    </row>
    <row r="192" spans="1:8" x14ac:dyDescent="0.25">
      <c r="A192">
        <v>191</v>
      </c>
      <c r="B192" t="s">
        <v>1316</v>
      </c>
      <c r="C192" t="s">
        <v>1100</v>
      </c>
      <c r="D192" t="s">
        <v>174</v>
      </c>
      <c r="E192">
        <v>16</v>
      </c>
      <c r="F192" t="s">
        <v>9483</v>
      </c>
      <c r="G192">
        <v>91</v>
      </c>
      <c r="H192" t="s">
        <v>3815</v>
      </c>
    </row>
    <row r="193" spans="1:8" x14ac:dyDescent="0.25">
      <c r="A193">
        <v>192</v>
      </c>
      <c r="B193" t="s">
        <v>1317</v>
      </c>
      <c r="C193" t="s">
        <v>1101</v>
      </c>
      <c r="D193" t="s">
        <v>175</v>
      </c>
      <c r="E193">
        <v>19</v>
      </c>
      <c r="F193" t="s">
        <v>9482</v>
      </c>
      <c r="G193">
        <v>91</v>
      </c>
      <c r="H193" t="s">
        <v>3815</v>
      </c>
    </row>
    <row r="194" spans="1:8" x14ac:dyDescent="0.25">
      <c r="A194">
        <v>193</v>
      </c>
      <c r="B194" t="s">
        <v>1318</v>
      </c>
      <c r="C194" t="s">
        <v>1099</v>
      </c>
      <c r="D194" t="s">
        <v>176</v>
      </c>
      <c r="E194">
        <v>30</v>
      </c>
      <c r="F194" t="s">
        <v>9481</v>
      </c>
      <c r="G194">
        <v>88</v>
      </c>
      <c r="H194" t="s">
        <v>3816</v>
      </c>
    </row>
    <row r="195" spans="1:8" x14ac:dyDescent="0.25">
      <c r="A195">
        <v>194</v>
      </c>
      <c r="B195" t="s">
        <v>1319</v>
      </c>
      <c r="C195" t="s">
        <v>1100</v>
      </c>
      <c r="D195" t="s">
        <v>177</v>
      </c>
      <c r="E195">
        <v>18</v>
      </c>
      <c r="F195" t="s">
        <v>9480</v>
      </c>
      <c r="G195">
        <v>88</v>
      </c>
      <c r="H195" t="s">
        <v>3816</v>
      </c>
    </row>
    <row r="196" spans="1:8" x14ac:dyDescent="0.25">
      <c r="A196">
        <v>195</v>
      </c>
      <c r="B196" t="s">
        <v>1320</v>
      </c>
      <c r="C196" t="s">
        <v>1099</v>
      </c>
      <c r="D196" t="s">
        <v>178</v>
      </c>
      <c r="E196">
        <v>27</v>
      </c>
      <c r="F196" t="s">
        <v>9479</v>
      </c>
      <c r="G196">
        <v>86</v>
      </c>
      <c r="H196" t="s">
        <v>3817</v>
      </c>
    </row>
    <row r="197" spans="1:8" x14ac:dyDescent="0.25">
      <c r="A197">
        <v>196</v>
      </c>
      <c r="B197" t="s">
        <v>1321</v>
      </c>
      <c r="C197" t="s">
        <v>1100</v>
      </c>
      <c r="D197" t="s">
        <v>147</v>
      </c>
      <c r="E197">
        <v>19</v>
      </c>
      <c r="F197" t="s">
        <v>9478</v>
      </c>
      <c r="G197">
        <v>86</v>
      </c>
      <c r="H197" t="s">
        <v>3817</v>
      </c>
    </row>
    <row r="198" spans="1:8" x14ac:dyDescent="0.25">
      <c r="A198">
        <v>197</v>
      </c>
      <c r="B198" t="s">
        <v>1322</v>
      </c>
      <c r="C198" t="s">
        <v>1099</v>
      </c>
      <c r="D198" t="s">
        <v>179</v>
      </c>
      <c r="E198">
        <v>22</v>
      </c>
      <c r="F198" t="s">
        <v>7995</v>
      </c>
      <c r="G198">
        <v>237</v>
      </c>
      <c r="H198" t="s">
        <v>3818</v>
      </c>
    </row>
    <row r="199" spans="1:8" x14ac:dyDescent="0.25">
      <c r="A199">
        <v>198</v>
      </c>
      <c r="B199" t="s">
        <v>1331</v>
      </c>
      <c r="C199" t="s">
        <v>1108</v>
      </c>
      <c r="D199" t="s">
        <v>185</v>
      </c>
      <c r="E199">
        <v>22</v>
      </c>
      <c r="F199" t="s">
        <v>7985</v>
      </c>
      <c r="G199">
        <v>237</v>
      </c>
      <c r="H199" t="s">
        <v>3818</v>
      </c>
    </row>
    <row r="200" spans="1:8" x14ac:dyDescent="0.25">
      <c r="A200">
        <v>199</v>
      </c>
      <c r="B200" t="s">
        <v>1332</v>
      </c>
      <c r="C200" t="s">
        <v>1109</v>
      </c>
      <c r="D200" t="s">
        <v>186</v>
      </c>
      <c r="E200">
        <v>22</v>
      </c>
      <c r="F200" t="s">
        <v>7983</v>
      </c>
      <c r="G200">
        <v>237</v>
      </c>
      <c r="H200" t="s">
        <v>3818</v>
      </c>
    </row>
    <row r="201" spans="1:8" x14ac:dyDescent="0.25">
      <c r="A201">
        <v>200</v>
      </c>
      <c r="B201" t="s">
        <v>1333</v>
      </c>
      <c r="C201" t="s">
        <v>1110</v>
      </c>
      <c r="D201" t="s">
        <v>187</v>
      </c>
      <c r="E201">
        <v>16</v>
      </c>
      <c r="F201" t="s">
        <v>9477</v>
      </c>
      <c r="G201">
        <v>237</v>
      </c>
      <c r="H201" t="s">
        <v>3818</v>
      </c>
    </row>
    <row r="202" spans="1:8" x14ac:dyDescent="0.25">
      <c r="A202">
        <v>201</v>
      </c>
      <c r="B202" t="s">
        <v>1323</v>
      </c>
      <c r="C202" t="s">
        <v>1100</v>
      </c>
      <c r="D202" t="s">
        <v>95</v>
      </c>
      <c r="E202">
        <v>18</v>
      </c>
      <c r="F202" t="s">
        <v>7999</v>
      </c>
      <c r="G202">
        <v>237</v>
      </c>
      <c r="H202" t="s">
        <v>3818</v>
      </c>
    </row>
    <row r="203" spans="1:8" x14ac:dyDescent="0.25">
      <c r="A203">
        <v>202</v>
      </c>
      <c r="B203" t="s">
        <v>1324</v>
      </c>
      <c r="C203" t="s">
        <v>1101</v>
      </c>
      <c r="D203" t="s">
        <v>180</v>
      </c>
      <c r="E203">
        <v>23</v>
      </c>
      <c r="F203" t="s">
        <v>7998</v>
      </c>
      <c r="G203">
        <v>237</v>
      </c>
      <c r="H203" t="s">
        <v>3818</v>
      </c>
    </row>
    <row r="204" spans="1:8" x14ac:dyDescent="0.25">
      <c r="A204">
        <v>203</v>
      </c>
      <c r="B204" t="s">
        <v>1325</v>
      </c>
      <c r="C204" t="s">
        <v>1102</v>
      </c>
      <c r="D204" t="s">
        <v>105</v>
      </c>
      <c r="E204">
        <v>27</v>
      </c>
      <c r="F204" t="s">
        <v>7990</v>
      </c>
      <c r="G204">
        <v>237</v>
      </c>
      <c r="H204" t="s">
        <v>3818</v>
      </c>
    </row>
    <row r="205" spans="1:8" x14ac:dyDescent="0.25">
      <c r="A205">
        <v>204</v>
      </c>
      <c r="B205" t="s">
        <v>1326</v>
      </c>
      <c r="C205" t="s">
        <v>1103</v>
      </c>
      <c r="D205" t="s">
        <v>181</v>
      </c>
      <c r="E205">
        <v>23</v>
      </c>
      <c r="F205" t="s">
        <v>7989</v>
      </c>
      <c r="G205">
        <v>237</v>
      </c>
      <c r="H205" t="s">
        <v>3818</v>
      </c>
    </row>
    <row r="206" spans="1:8" x14ac:dyDescent="0.25">
      <c r="A206">
        <v>205</v>
      </c>
      <c r="B206" t="s">
        <v>1327</v>
      </c>
      <c r="C206" t="s">
        <v>1104</v>
      </c>
      <c r="D206" t="s">
        <v>182</v>
      </c>
      <c r="E206">
        <v>18</v>
      </c>
      <c r="F206" t="s">
        <v>7988</v>
      </c>
      <c r="G206">
        <v>237</v>
      </c>
      <c r="H206" t="s">
        <v>3818</v>
      </c>
    </row>
    <row r="207" spans="1:8" x14ac:dyDescent="0.25">
      <c r="A207">
        <v>206</v>
      </c>
      <c r="B207" t="s">
        <v>1328</v>
      </c>
      <c r="C207" t="s">
        <v>1105</v>
      </c>
      <c r="D207" t="s">
        <v>183</v>
      </c>
      <c r="E207">
        <v>20</v>
      </c>
      <c r="F207" t="s">
        <v>7987</v>
      </c>
      <c r="G207">
        <v>237</v>
      </c>
      <c r="H207" t="s">
        <v>3818</v>
      </c>
    </row>
    <row r="208" spans="1:8" x14ac:dyDescent="0.25">
      <c r="A208">
        <v>207</v>
      </c>
      <c r="B208" t="s">
        <v>1329</v>
      </c>
      <c r="C208" t="s">
        <v>1106</v>
      </c>
      <c r="D208" t="s">
        <v>184</v>
      </c>
      <c r="E208">
        <v>21</v>
      </c>
      <c r="F208" t="s">
        <v>7986</v>
      </c>
      <c r="G208">
        <v>237</v>
      </c>
      <c r="H208" t="s">
        <v>3818</v>
      </c>
    </row>
    <row r="209" spans="1:8" x14ac:dyDescent="0.25">
      <c r="A209">
        <v>208</v>
      </c>
      <c r="B209" t="s">
        <v>1330</v>
      </c>
      <c r="C209" t="s">
        <v>1107</v>
      </c>
      <c r="D209" t="s">
        <v>10</v>
      </c>
      <c r="E209">
        <v>22</v>
      </c>
      <c r="F209" t="s">
        <v>9476</v>
      </c>
      <c r="G209">
        <v>237</v>
      </c>
      <c r="H209" t="s">
        <v>3818</v>
      </c>
    </row>
    <row r="210" spans="1:8" x14ac:dyDescent="0.25">
      <c r="A210">
        <v>209</v>
      </c>
      <c r="B210" t="s">
        <v>1334</v>
      </c>
      <c r="C210" t="s">
        <v>1099</v>
      </c>
      <c r="D210" t="s">
        <v>53</v>
      </c>
      <c r="E210">
        <v>25</v>
      </c>
      <c r="F210" t="s">
        <v>9475</v>
      </c>
      <c r="G210">
        <v>90</v>
      </c>
      <c r="H210" t="s">
        <v>3819</v>
      </c>
    </row>
    <row r="211" spans="1:8" x14ac:dyDescent="0.25">
      <c r="A211">
        <v>210</v>
      </c>
      <c r="B211" t="s">
        <v>1335</v>
      </c>
      <c r="C211" t="s">
        <v>1100</v>
      </c>
      <c r="D211" t="s">
        <v>170</v>
      </c>
      <c r="E211">
        <v>22</v>
      </c>
      <c r="F211" t="s">
        <v>9474</v>
      </c>
      <c r="G211">
        <v>90</v>
      </c>
      <c r="H211" t="s">
        <v>3819</v>
      </c>
    </row>
    <row r="212" spans="1:8" x14ac:dyDescent="0.25">
      <c r="A212">
        <v>211</v>
      </c>
      <c r="B212" t="s">
        <v>1336</v>
      </c>
      <c r="C212" t="s">
        <v>1099</v>
      </c>
      <c r="D212" t="s">
        <v>188</v>
      </c>
      <c r="E212">
        <v>24</v>
      </c>
      <c r="F212" t="s">
        <v>9473</v>
      </c>
      <c r="G212">
        <v>82</v>
      </c>
      <c r="H212" t="s">
        <v>3820</v>
      </c>
    </row>
    <row r="213" spans="1:8" x14ac:dyDescent="0.25">
      <c r="A213">
        <v>212</v>
      </c>
      <c r="B213" t="s">
        <v>1337</v>
      </c>
      <c r="C213" t="s">
        <v>1100</v>
      </c>
      <c r="D213" t="s">
        <v>95</v>
      </c>
      <c r="E213">
        <v>18</v>
      </c>
      <c r="F213" t="s">
        <v>9472</v>
      </c>
      <c r="G213">
        <v>82</v>
      </c>
      <c r="H213" t="s">
        <v>3820</v>
      </c>
    </row>
    <row r="214" spans="1:8" x14ac:dyDescent="0.25">
      <c r="A214">
        <v>213</v>
      </c>
      <c r="B214" t="s">
        <v>1338</v>
      </c>
      <c r="C214" t="s">
        <v>1101</v>
      </c>
      <c r="D214" t="s">
        <v>189</v>
      </c>
      <c r="E214">
        <v>18</v>
      </c>
      <c r="F214" t="s">
        <v>9471</v>
      </c>
      <c r="G214">
        <v>82</v>
      </c>
      <c r="H214" t="s">
        <v>3820</v>
      </c>
    </row>
    <row r="215" spans="1:8" x14ac:dyDescent="0.25">
      <c r="A215">
        <v>214</v>
      </c>
      <c r="B215" t="s">
        <v>1339</v>
      </c>
      <c r="C215" t="s">
        <v>1099</v>
      </c>
      <c r="D215" t="s">
        <v>190</v>
      </c>
      <c r="E215">
        <v>17</v>
      </c>
      <c r="F215" t="s">
        <v>9470</v>
      </c>
      <c r="G215">
        <v>87</v>
      </c>
      <c r="H215" t="s">
        <v>3821</v>
      </c>
    </row>
    <row r="216" spans="1:8" x14ac:dyDescent="0.25">
      <c r="A216">
        <v>215</v>
      </c>
      <c r="B216" t="s">
        <v>1340</v>
      </c>
      <c r="C216" t="s">
        <v>1100</v>
      </c>
      <c r="D216" t="s">
        <v>191</v>
      </c>
      <c r="E216">
        <v>21</v>
      </c>
      <c r="F216" t="s">
        <v>9469</v>
      </c>
      <c r="G216">
        <v>87</v>
      </c>
      <c r="H216" t="s">
        <v>3821</v>
      </c>
    </row>
    <row r="217" spans="1:8" x14ac:dyDescent="0.25">
      <c r="A217">
        <v>216</v>
      </c>
      <c r="B217" t="s">
        <v>1341</v>
      </c>
      <c r="C217" t="s">
        <v>1099</v>
      </c>
      <c r="D217" t="s">
        <v>192</v>
      </c>
      <c r="E217">
        <v>23</v>
      </c>
      <c r="F217" t="s">
        <v>9468</v>
      </c>
      <c r="G217">
        <v>82</v>
      </c>
      <c r="H217" t="s">
        <v>3822</v>
      </c>
    </row>
    <row r="218" spans="1:8" x14ac:dyDescent="0.25">
      <c r="A218">
        <v>217</v>
      </c>
      <c r="B218" t="s">
        <v>1342</v>
      </c>
      <c r="C218" t="s">
        <v>1100</v>
      </c>
      <c r="D218" t="s">
        <v>193</v>
      </c>
      <c r="E218">
        <v>23</v>
      </c>
      <c r="F218" t="s">
        <v>9467</v>
      </c>
      <c r="G218">
        <v>82</v>
      </c>
      <c r="H218" t="s">
        <v>3822</v>
      </c>
    </row>
    <row r="219" spans="1:8" x14ac:dyDescent="0.25">
      <c r="A219">
        <v>218</v>
      </c>
      <c r="B219" t="s">
        <v>1343</v>
      </c>
      <c r="C219" t="s">
        <v>1099</v>
      </c>
      <c r="D219" t="s">
        <v>14</v>
      </c>
      <c r="E219">
        <v>28</v>
      </c>
      <c r="F219" t="s">
        <v>9466</v>
      </c>
      <c r="G219">
        <v>83</v>
      </c>
      <c r="H219" t="s">
        <v>3823</v>
      </c>
    </row>
    <row r="220" spans="1:8" x14ac:dyDescent="0.25">
      <c r="A220">
        <v>219</v>
      </c>
      <c r="B220" t="s">
        <v>1344</v>
      </c>
      <c r="C220" t="s">
        <v>1100</v>
      </c>
      <c r="D220" t="s">
        <v>194</v>
      </c>
      <c r="E220">
        <v>21</v>
      </c>
      <c r="F220" t="s">
        <v>9465</v>
      </c>
      <c r="G220">
        <v>83</v>
      </c>
      <c r="H220" t="s">
        <v>3823</v>
      </c>
    </row>
    <row r="221" spans="1:8" x14ac:dyDescent="0.25">
      <c r="A221">
        <v>220</v>
      </c>
      <c r="B221" t="s">
        <v>1345</v>
      </c>
      <c r="C221" t="s">
        <v>1101</v>
      </c>
      <c r="D221" t="s">
        <v>195</v>
      </c>
      <c r="E221">
        <v>19</v>
      </c>
      <c r="F221" t="s">
        <v>9464</v>
      </c>
      <c r="G221">
        <v>83</v>
      </c>
      <c r="H221" t="s">
        <v>3823</v>
      </c>
    </row>
    <row r="222" spans="1:8" x14ac:dyDescent="0.25">
      <c r="A222">
        <v>221</v>
      </c>
      <c r="B222" t="s">
        <v>1346</v>
      </c>
      <c r="C222" t="s">
        <v>1102</v>
      </c>
      <c r="D222" t="s">
        <v>196</v>
      </c>
      <c r="E222">
        <v>21</v>
      </c>
      <c r="F222" t="s">
        <v>9463</v>
      </c>
      <c r="G222">
        <v>83</v>
      </c>
      <c r="H222" t="s">
        <v>3823</v>
      </c>
    </row>
    <row r="223" spans="1:8" x14ac:dyDescent="0.25">
      <c r="A223">
        <v>222</v>
      </c>
      <c r="B223" t="s">
        <v>1347</v>
      </c>
      <c r="C223" t="s">
        <v>1099</v>
      </c>
      <c r="D223" t="s">
        <v>147</v>
      </c>
      <c r="E223">
        <v>19</v>
      </c>
      <c r="F223" t="s">
        <v>9462</v>
      </c>
      <c r="G223">
        <v>104</v>
      </c>
      <c r="H223" t="s">
        <v>3824</v>
      </c>
    </row>
    <row r="224" spans="1:8" x14ac:dyDescent="0.25">
      <c r="A224">
        <v>223</v>
      </c>
      <c r="B224" t="s">
        <v>1348</v>
      </c>
      <c r="C224" t="s">
        <v>1100</v>
      </c>
      <c r="D224" t="s">
        <v>197</v>
      </c>
      <c r="E224">
        <v>18</v>
      </c>
      <c r="F224" t="s">
        <v>8431</v>
      </c>
      <c r="G224">
        <v>104</v>
      </c>
      <c r="H224" t="s">
        <v>3824</v>
      </c>
    </row>
    <row r="225" spans="1:8" x14ac:dyDescent="0.25">
      <c r="A225">
        <v>224</v>
      </c>
      <c r="B225" t="s">
        <v>1349</v>
      </c>
      <c r="C225" t="s">
        <v>1101</v>
      </c>
      <c r="D225" t="s">
        <v>198</v>
      </c>
      <c r="E225">
        <v>22</v>
      </c>
      <c r="F225" t="s">
        <v>9461</v>
      </c>
      <c r="G225">
        <v>104</v>
      </c>
      <c r="H225" t="s">
        <v>3824</v>
      </c>
    </row>
    <row r="226" spans="1:8" x14ac:dyDescent="0.25">
      <c r="A226">
        <v>225</v>
      </c>
      <c r="B226" t="s">
        <v>1350</v>
      </c>
      <c r="C226" t="s">
        <v>1099</v>
      </c>
      <c r="D226" t="s">
        <v>199</v>
      </c>
      <c r="E226">
        <v>30</v>
      </c>
      <c r="F226" t="s">
        <v>9460</v>
      </c>
      <c r="G226">
        <v>91</v>
      </c>
      <c r="H226" t="s">
        <v>3825</v>
      </c>
    </row>
    <row r="227" spans="1:8" x14ac:dyDescent="0.25">
      <c r="A227">
        <v>226</v>
      </c>
      <c r="B227" t="s">
        <v>1351</v>
      </c>
      <c r="C227" t="s">
        <v>1100</v>
      </c>
      <c r="D227" t="s">
        <v>200</v>
      </c>
      <c r="E227">
        <v>21</v>
      </c>
      <c r="F227" t="s">
        <v>9459</v>
      </c>
      <c r="G227">
        <v>91</v>
      </c>
      <c r="H227" t="s">
        <v>3825</v>
      </c>
    </row>
    <row r="228" spans="1:8" x14ac:dyDescent="0.25">
      <c r="A228">
        <v>227</v>
      </c>
      <c r="B228" t="s">
        <v>1352</v>
      </c>
      <c r="C228" t="s">
        <v>1099</v>
      </c>
      <c r="D228" t="s">
        <v>136</v>
      </c>
      <c r="E228">
        <v>19</v>
      </c>
      <c r="F228" t="s">
        <v>9458</v>
      </c>
      <c r="G228">
        <v>120</v>
      </c>
      <c r="H228" t="s">
        <v>3826</v>
      </c>
    </row>
    <row r="229" spans="1:8" x14ac:dyDescent="0.25">
      <c r="A229">
        <v>228</v>
      </c>
      <c r="B229" t="s">
        <v>1353</v>
      </c>
      <c r="C229" t="s">
        <v>1099</v>
      </c>
      <c r="D229" t="s">
        <v>201</v>
      </c>
      <c r="E229">
        <v>18</v>
      </c>
      <c r="F229" t="s">
        <v>9457</v>
      </c>
      <c r="G229">
        <v>85</v>
      </c>
      <c r="H229" t="s">
        <v>3827</v>
      </c>
    </row>
    <row r="230" spans="1:8" x14ac:dyDescent="0.25">
      <c r="A230">
        <v>229</v>
      </c>
      <c r="B230" t="s">
        <v>1354</v>
      </c>
      <c r="C230" t="s">
        <v>1100</v>
      </c>
      <c r="D230" t="s">
        <v>168</v>
      </c>
      <c r="E230">
        <v>17</v>
      </c>
      <c r="F230" t="s">
        <v>9456</v>
      </c>
      <c r="G230">
        <v>85</v>
      </c>
      <c r="H230" t="s">
        <v>3827</v>
      </c>
    </row>
    <row r="231" spans="1:8" x14ac:dyDescent="0.25">
      <c r="A231">
        <v>230</v>
      </c>
      <c r="B231" t="s">
        <v>1355</v>
      </c>
      <c r="C231" t="s">
        <v>1101</v>
      </c>
      <c r="D231" t="s">
        <v>202</v>
      </c>
      <c r="E231">
        <v>24</v>
      </c>
      <c r="F231" t="s">
        <v>9455</v>
      </c>
      <c r="G231">
        <v>85</v>
      </c>
      <c r="H231" t="s">
        <v>3827</v>
      </c>
    </row>
    <row r="232" spans="1:8" x14ac:dyDescent="0.25">
      <c r="A232">
        <v>231</v>
      </c>
      <c r="B232" t="s">
        <v>1356</v>
      </c>
      <c r="C232" t="s">
        <v>1099</v>
      </c>
      <c r="D232" t="s">
        <v>147</v>
      </c>
      <c r="E232">
        <v>19</v>
      </c>
      <c r="F232" t="s">
        <v>9454</v>
      </c>
      <c r="G232">
        <v>84</v>
      </c>
      <c r="H232" t="s">
        <v>3828</v>
      </c>
    </row>
    <row r="233" spans="1:8" x14ac:dyDescent="0.25">
      <c r="A233">
        <v>232</v>
      </c>
      <c r="B233" t="s">
        <v>1357</v>
      </c>
      <c r="C233" t="s">
        <v>1100</v>
      </c>
      <c r="D233" t="s">
        <v>203</v>
      </c>
      <c r="E233">
        <v>20</v>
      </c>
      <c r="F233" t="s">
        <v>9453</v>
      </c>
      <c r="G233">
        <v>84</v>
      </c>
      <c r="H233" t="s">
        <v>3828</v>
      </c>
    </row>
    <row r="234" spans="1:8" x14ac:dyDescent="0.25">
      <c r="A234">
        <v>233</v>
      </c>
      <c r="B234" t="s">
        <v>1358</v>
      </c>
      <c r="C234" t="s">
        <v>1099</v>
      </c>
      <c r="D234" t="s">
        <v>204</v>
      </c>
      <c r="E234">
        <v>20</v>
      </c>
      <c r="F234" t="s">
        <v>9452</v>
      </c>
      <c r="G234">
        <v>91</v>
      </c>
      <c r="H234" t="s">
        <v>3829</v>
      </c>
    </row>
    <row r="235" spans="1:8" x14ac:dyDescent="0.25">
      <c r="A235">
        <v>234</v>
      </c>
      <c r="B235" t="s">
        <v>1359</v>
      </c>
      <c r="C235" t="s">
        <v>1100</v>
      </c>
      <c r="D235" t="s">
        <v>95</v>
      </c>
      <c r="E235">
        <v>18</v>
      </c>
      <c r="F235" t="s">
        <v>9451</v>
      </c>
      <c r="G235">
        <v>91</v>
      </c>
      <c r="H235" t="s">
        <v>3829</v>
      </c>
    </row>
    <row r="236" spans="1:8" x14ac:dyDescent="0.25">
      <c r="A236">
        <v>235</v>
      </c>
      <c r="B236" t="s">
        <v>1360</v>
      </c>
      <c r="C236" t="s">
        <v>1099</v>
      </c>
      <c r="D236" t="s">
        <v>147</v>
      </c>
      <c r="E236">
        <v>19</v>
      </c>
      <c r="F236" t="s">
        <v>9446</v>
      </c>
      <c r="G236">
        <v>164</v>
      </c>
      <c r="H236" t="s">
        <v>3830</v>
      </c>
    </row>
    <row r="237" spans="1:8" x14ac:dyDescent="0.25">
      <c r="A237">
        <v>236</v>
      </c>
      <c r="B237" t="s">
        <v>1361</v>
      </c>
      <c r="C237" t="s">
        <v>1100</v>
      </c>
      <c r="D237" t="s">
        <v>205</v>
      </c>
      <c r="E237">
        <v>32</v>
      </c>
      <c r="F237" t="s">
        <v>9450</v>
      </c>
      <c r="G237">
        <v>164</v>
      </c>
      <c r="H237" t="s">
        <v>3830</v>
      </c>
    </row>
    <row r="238" spans="1:8" x14ac:dyDescent="0.25">
      <c r="A238">
        <v>237</v>
      </c>
      <c r="B238" t="s">
        <v>1362</v>
      </c>
      <c r="C238" t="s">
        <v>1101</v>
      </c>
      <c r="D238" t="s">
        <v>206</v>
      </c>
      <c r="E238">
        <v>15</v>
      </c>
      <c r="F238" t="s">
        <v>9441</v>
      </c>
      <c r="G238">
        <v>164</v>
      </c>
      <c r="H238" t="s">
        <v>3830</v>
      </c>
    </row>
    <row r="239" spans="1:8" x14ac:dyDescent="0.25">
      <c r="A239">
        <v>238</v>
      </c>
      <c r="B239" t="s">
        <v>1363</v>
      </c>
      <c r="C239" t="s">
        <v>1102</v>
      </c>
      <c r="D239" t="s">
        <v>207</v>
      </c>
      <c r="E239">
        <v>21</v>
      </c>
      <c r="F239" t="s">
        <v>9449</v>
      </c>
      <c r="G239">
        <v>164</v>
      </c>
      <c r="H239" t="s">
        <v>3830</v>
      </c>
    </row>
    <row r="240" spans="1:8" x14ac:dyDescent="0.25">
      <c r="A240">
        <v>239</v>
      </c>
      <c r="B240" t="s">
        <v>1364</v>
      </c>
      <c r="C240" t="s">
        <v>1103</v>
      </c>
      <c r="D240" t="s">
        <v>208</v>
      </c>
      <c r="E240">
        <v>25</v>
      </c>
      <c r="F240" t="s">
        <v>9448</v>
      </c>
      <c r="G240">
        <v>164</v>
      </c>
      <c r="H240" t="s">
        <v>3830</v>
      </c>
    </row>
    <row r="241" spans="1:8" x14ac:dyDescent="0.25">
      <c r="A241">
        <v>240</v>
      </c>
      <c r="B241" t="s">
        <v>1365</v>
      </c>
      <c r="C241" t="s">
        <v>1104</v>
      </c>
      <c r="D241" t="s">
        <v>209</v>
      </c>
      <c r="E241">
        <v>21</v>
      </c>
      <c r="F241" t="s">
        <v>9438</v>
      </c>
      <c r="G241">
        <v>164</v>
      </c>
      <c r="H241" t="s">
        <v>3830</v>
      </c>
    </row>
    <row r="242" spans="1:8" x14ac:dyDescent="0.25">
      <c r="A242">
        <v>241</v>
      </c>
      <c r="B242" t="s">
        <v>1366</v>
      </c>
      <c r="C242" t="s">
        <v>1105</v>
      </c>
      <c r="D242" t="s">
        <v>210</v>
      </c>
      <c r="E242">
        <v>19</v>
      </c>
      <c r="F242" t="s">
        <v>9439</v>
      </c>
      <c r="G242">
        <v>164</v>
      </c>
      <c r="H242" t="s">
        <v>3830</v>
      </c>
    </row>
    <row r="243" spans="1:8" x14ac:dyDescent="0.25">
      <c r="A243">
        <v>242</v>
      </c>
      <c r="B243" t="s">
        <v>1367</v>
      </c>
      <c r="C243" t="s">
        <v>1106</v>
      </c>
      <c r="D243" t="s">
        <v>211</v>
      </c>
      <c r="E243">
        <v>25</v>
      </c>
      <c r="F243" t="s">
        <v>9447</v>
      </c>
      <c r="G243">
        <v>164</v>
      </c>
      <c r="H243" t="s">
        <v>3830</v>
      </c>
    </row>
    <row r="244" spans="1:8" x14ac:dyDescent="0.25">
      <c r="A244">
        <v>243</v>
      </c>
      <c r="B244" t="s">
        <v>1368</v>
      </c>
      <c r="C244" t="s">
        <v>1107</v>
      </c>
      <c r="D244" t="s">
        <v>135</v>
      </c>
      <c r="E244">
        <v>19</v>
      </c>
      <c r="F244" t="s">
        <v>9445</v>
      </c>
      <c r="G244">
        <v>164</v>
      </c>
      <c r="H244" t="s">
        <v>3830</v>
      </c>
    </row>
    <row r="245" spans="1:8" x14ac:dyDescent="0.25">
      <c r="A245">
        <v>244</v>
      </c>
      <c r="B245" t="s">
        <v>1369</v>
      </c>
      <c r="C245" t="s">
        <v>1099</v>
      </c>
      <c r="D245" t="s">
        <v>147</v>
      </c>
      <c r="E245">
        <v>19</v>
      </c>
      <c r="F245" t="s">
        <v>9446</v>
      </c>
      <c r="G245">
        <v>164</v>
      </c>
      <c r="H245" t="s">
        <v>3831</v>
      </c>
    </row>
    <row r="246" spans="1:8" x14ac:dyDescent="0.25">
      <c r="A246">
        <v>245</v>
      </c>
      <c r="B246" t="s">
        <v>1377</v>
      </c>
      <c r="C246" t="s">
        <v>1108</v>
      </c>
      <c r="D246" t="s">
        <v>135</v>
      </c>
      <c r="E246">
        <v>19</v>
      </c>
      <c r="F246" t="s">
        <v>9445</v>
      </c>
      <c r="G246">
        <v>164</v>
      </c>
      <c r="H246" t="s">
        <v>3831</v>
      </c>
    </row>
    <row r="247" spans="1:8" x14ac:dyDescent="0.25">
      <c r="A247">
        <v>246</v>
      </c>
      <c r="B247" t="s">
        <v>1370</v>
      </c>
      <c r="C247" t="s">
        <v>1100</v>
      </c>
      <c r="D247" t="s">
        <v>211</v>
      </c>
      <c r="E247">
        <v>25</v>
      </c>
      <c r="F247" t="s">
        <v>9444</v>
      </c>
      <c r="G247">
        <v>164</v>
      </c>
      <c r="H247" t="s">
        <v>3831</v>
      </c>
    </row>
    <row r="248" spans="1:8" x14ac:dyDescent="0.25">
      <c r="A248">
        <v>247</v>
      </c>
      <c r="B248" t="s">
        <v>1371</v>
      </c>
      <c r="C248" t="s">
        <v>1101</v>
      </c>
      <c r="D248" t="s">
        <v>208</v>
      </c>
      <c r="E248">
        <v>25</v>
      </c>
      <c r="F248" t="s">
        <v>9443</v>
      </c>
      <c r="G248">
        <v>164</v>
      </c>
      <c r="H248" t="s">
        <v>3831</v>
      </c>
    </row>
    <row r="249" spans="1:8" x14ac:dyDescent="0.25">
      <c r="A249">
        <v>248</v>
      </c>
      <c r="B249" t="s">
        <v>1372</v>
      </c>
      <c r="C249" t="s">
        <v>1102</v>
      </c>
      <c r="D249" t="s">
        <v>212</v>
      </c>
      <c r="E249">
        <v>20</v>
      </c>
      <c r="F249" t="s">
        <v>9442</v>
      </c>
      <c r="G249">
        <v>164</v>
      </c>
      <c r="H249" t="s">
        <v>3831</v>
      </c>
    </row>
    <row r="250" spans="1:8" x14ac:dyDescent="0.25">
      <c r="A250">
        <v>249</v>
      </c>
      <c r="B250" t="s">
        <v>1373</v>
      </c>
      <c r="C250" t="s">
        <v>1103</v>
      </c>
      <c r="D250" t="s">
        <v>206</v>
      </c>
      <c r="E250">
        <v>15</v>
      </c>
      <c r="F250" t="s">
        <v>9441</v>
      </c>
      <c r="G250">
        <v>164</v>
      </c>
      <c r="H250" t="s">
        <v>3831</v>
      </c>
    </row>
    <row r="251" spans="1:8" x14ac:dyDescent="0.25">
      <c r="A251">
        <v>250</v>
      </c>
      <c r="B251" t="s">
        <v>1374</v>
      </c>
      <c r="C251" t="s">
        <v>1104</v>
      </c>
      <c r="D251" t="s">
        <v>205</v>
      </c>
      <c r="E251">
        <v>32</v>
      </c>
      <c r="F251" t="s">
        <v>9440</v>
      </c>
      <c r="G251">
        <v>164</v>
      </c>
      <c r="H251" t="s">
        <v>3831</v>
      </c>
    </row>
    <row r="252" spans="1:8" x14ac:dyDescent="0.25">
      <c r="A252">
        <v>251</v>
      </c>
      <c r="B252" t="s">
        <v>1375</v>
      </c>
      <c r="C252" t="s">
        <v>1105</v>
      </c>
      <c r="D252" t="s">
        <v>210</v>
      </c>
      <c r="E252">
        <v>19</v>
      </c>
      <c r="F252" t="s">
        <v>9439</v>
      </c>
      <c r="G252">
        <v>164</v>
      </c>
      <c r="H252" t="s">
        <v>3831</v>
      </c>
    </row>
    <row r="253" spans="1:8" x14ac:dyDescent="0.25">
      <c r="A253">
        <v>252</v>
      </c>
      <c r="B253" t="s">
        <v>1376</v>
      </c>
      <c r="C253" t="s">
        <v>1106</v>
      </c>
      <c r="D253" t="s">
        <v>209</v>
      </c>
      <c r="E253">
        <v>21</v>
      </c>
      <c r="F253" t="s">
        <v>9438</v>
      </c>
      <c r="G253">
        <v>164</v>
      </c>
      <c r="H253" t="s">
        <v>3831</v>
      </c>
    </row>
    <row r="254" spans="1:8" x14ac:dyDescent="0.25">
      <c r="A254">
        <v>253</v>
      </c>
      <c r="B254" t="s">
        <v>1378</v>
      </c>
      <c r="C254" t="s">
        <v>1099</v>
      </c>
      <c r="D254" t="s">
        <v>75</v>
      </c>
      <c r="E254">
        <v>22</v>
      </c>
      <c r="F254" t="s">
        <v>9437</v>
      </c>
      <c r="G254">
        <v>95</v>
      </c>
      <c r="H254" t="s">
        <v>3832</v>
      </c>
    </row>
    <row r="255" spans="1:8" x14ac:dyDescent="0.25">
      <c r="A255">
        <v>254</v>
      </c>
      <c r="B255" t="s">
        <v>1379</v>
      </c>
      <c r="C255" t="s">
        <v>1100</v>
      </c>
      <c r="D255" t="s">
        <v>213</v>
      </c>
      <c r="E255">
        <v>19</v>
      </c>
      <c r="F255" t="s">
        <v>9436</v>
      </c>
      <c r="G255">
        <v>95</v>
      </c>
      <c r="H255" t="s">
        <v>3832</v>
      </c>
    </row>
    <row r="256" spans="1:8" x14ac:dyDescent="0.25">
      <c r="A256">
        <v>255</v>
      </c>
      <c r="B256" t="s">
        <v>1380</v>
      </c>
      <c r="C256" t="s">
        <v>1101</v>
      </c>
      <c r="D256" t="s">
        <v>214</v>
      </c>
      <c r="E256">
        <v>20</v>
      </c>
      <c r="F256" t="s">
        <v>9435</v>
      </c>
      <c r="G256">
        <v>95</v>
      </c>
      <c r="H256" t="s">
        <v>3832</v>
      </c>
    </row>
    <row r="257" spans="1:8" x14ac:dyDescent="0.25">
      <c r="A257">
        <v>256</v>
      </c>
      <c r="B257" t="s">
        <v>1381</v>
      </c>
      <c r="C257" t="s">
        <v>1099</v>
      </c>
      <c r="D257" t="s">
        <v>215</v>
      </c>
      <c r="E257">
        <v>27</v>
      </c>
      <c r="F257" t="s">
        <v>9434</v>
      </c>
      <c r="G257">
        <v>90</v>
      </c>
      <c r="H257" t="s">
        <v>3833</v>
      </c>
    </row>
    <row r="258" spans="1:8" x14ac:dyDescent="0.25">
      <c r="A258">
        <v>257</v>
      </c>
      <c r="B258" t="s">
        <v>1382</v>
      </c>
      <c r="C258" t="s">
        <v>1100</v>
      </c>
      <c r="D258" t="s">
        <v>74</v>
      </c>
      <c r="E258">
        <v>17</v>
      </c>
      <c r="F258" t="s">
        <v>9433</v>
      </c>
      <c r="G258">
        <v>90</v>
      </c>
      <c r="H258" t="s">
        <v>3833</v>
      </c>
    </row>
    <row r="259" spans="1:8" x14ac:dyDescent="0.25">
      <c r="A259">
        <v>258</v>
      </c>
      <c r="B259" t="s">
        <v>1383</v>
      </c>
      <c r="C259" t="s">
        <v>1099</v>
      </c>
      <c r="D259" t="s">
        <v>216</v>
      </c>
      <c r="E259">
        <v>27</v>
      </c>
      <c r="F259" t="s">
        <v>9432</v>
      </c>
      <c r="G259">
        <v>84</v>
      </c>
      <c r="H259" t="s">
        <v>3834</v>
      </c>
    </row>
    <row r="260" spans="1:8" x14ac:dyDescent="0.25">
      <c r="A260">
        <v>259</v>
      </c>
      <c r="B260" t="s">
        <v>1384</v>
      </c>
      <c r="C260" t="s">
        <v>1100</v>
      </c>
      <c r="D260" t="s">
        <v>77</v>
      </c>
      <c r="E260">
        <v>20</v>
      </c>
      <c r="F260" t="s">
        <v>9431</v>
      </c>
      <c r="G260">
        <v>84</v>
      </c>
      <c r="H260" t="s">
        <v>3834</v>
      </c>
    </row>
    <row r="261" spans="1:8" x14ac:dyDescent="0.25">
      <c r="A261">
        <v>260</v>
      </c>
      <c r="B261" t="s">
        <v>1385</v>
      </c>
      <c r="C261" t="s">
        <v>1099</v>
      </c>
      <c r="D261" t="s">
        <v>217</v>
      </c>
      <c r="E261">
        <v>24</v>
      </c>
      <c r="F261" t="s">
        <v>9430</v>
      </c>
      <c r="G261">
        <v>98</v>
      </c>
      <c r="H261" t="s">
        <v>3835</v>
      </c>
    </row>
    <row r="262" spans="1:8" x14ac:dyDescent="0.25">
      <c r="A262">
        <v>261</v>
      </c>
      <c r="B262" t="s">
        <v>1386</v>
      </c>
      <c r="C262" t="s">
        <v>1100</v>
      </c>
      <c r="D262" t="s">
        <v>147</v>
      </c>
      <c r="E262">
        <v>19</v>
      </c>
      <c r="F262" t="s">
        <v>9429</v>
      </c>
      <c r="G262">
        <v>98</v>
      </c>
      <c r="H262" t="s">
        <v>3835</v>
      </c>
    </row>
    <row r="263" spans="1:8" x14ac:dyDescent="0.25">
      <c r="A263">
        <v>262</v>
      </c>
      <c r="B263" t="s">
        <v>1387</v>
      </c>
      <c r="C263" t="s">
        <v>1099</v>
      </c>
      <c r="D263" t="s">
        <v>147</v>
      </c>
      <c r="E263">
        <v>19</v>
      </c>
      <c r="F263" t="s">
        <v>9428</v>
      </c>
      <c r="G263">
        <v>83</v>
      </c>
      <c r="H263" t="s">
        <v>3836</v>
      </c>
    </row>
    <row r="264" spans="1:8" x14ac:dyDescent="0.25">
      <c r="A264">
        <v>263</v>
      </c>
      <c r="B264" t="s">
        <v>1388</v>
      </c>
      <c r="C264" t="s">
        <v>1100</v>
      </c>
      <c r="D264" t="s">
        <v>218</v>
      </c>
      <c r="E264">
        <v>19</v>
      </c>
      <c r="F264" t="s">
        <v>9427</v>
      </c>
      <c r="G264">
        <v>83</v>
      </c>
      <c r="H264" t="s">
        <v>3836</v>
      </c>
    </row>
    <row r="265" spans="1:8" x14ac:dyDescent="0.25">
      <c r="A265">
        <v>264</v>
      </c>
      <c r="B265" t="s">
        <v>1389</v>
      </c>
      <c r="C265" t="s">
        <v>1099</v>
      </c>
      <c r="D265" t="s">
        <v>214</v>
      </c>
      <c r="E265">
        <v>20</v>
      </c>
      <c r="F265" t="s">
        <v>9426</v>
      </c>
      <c r="G265">
        <v>100</v>
      </c>
      <c r="H265" t="s">
        <v>3837</v>
      </c>
    </row>
    <row r="266" spans="1:8" x14ac:dyDescent="0.25">
      <c r="A266">
        <v>265</v>
      </c>
      <c r="B266" t="s">
        <v>1390</v>
      </c>
      <c r="C266" t="s">
        <v>1100</v>
      </c>
      <c r="D266" t="s">
        <v>219</v>
      </c>
      <c r="E266">
        <v>18</v>
      </c>
      <c r="F266" t="s">
        <v>9425</v>
      </c>
      <c r="G266">
        <v>100</v>
      </c>
      <c r="H266" t="s">
        <v>3837</v>
      </c>
    </row>
    <row r="267" spans="1:8" x14ac:dyDescent="0.25">
      <c r="A267">
        <v>266</v>
      </c>
      <c r="B267" t="s">
        <v>1391</v>
      </c>
      <c r="C267" t="s">
        <v>1101</v>
      </c>
      <c r="D267" t="s">
        <v>220</v>
      </c>
      <c r="E267">
        <v>28</v>
      </c>
      <c r="F267" t="s">
        <v>9424</v>
      </c>
      <c r="G267">
        <v>100</v>
      </c>
      <c r="H267" t="s">
        <v>3837</v>
      </c>
    </row>
    <row r="268" spans="1:8" x14ac:dyDescent="0.25">
      <c r="A268">
        <v>267</v>
      </c>
      <c r="B268" t="s">
        <v>1392</v>
      </c>
      <c r="C268" t="s">
        <v>1099</v>
      </c>
      <c r="D268" t="s">
        <v>147</v>
      </c>
      <c r="E268">
        <v>19</v>
      </c>
      <c r="F268" t="s">
        <v>9423</v>
      </c>
      <c r="G268">
        <v>91</v>
      </c>
      <c r="H268" t="s">
        <v>3838</v>
      </c>
    </row>
    <row r="269" spans="1:8" x14ac:dyDescent="0.25">
      <c r="A269">
        <v>268</v>
      </c>
      <c r="B269" t="s">
        <v>1393</v>
      </c>
      <c r="C269" t="s">
        <v>1100</v>
      </c>
      <c r="D269" t="s">
        <v>221</v>
      </c>
      <c r="E269">
        <v>26</v>
      </c>
      <c r="F269" t="s">
        <v>9422</v>
      </c>
      <c r="G269">
        <v>91</v>
      </c>
      <c r="H269" t="s">
        <v>3838</v>
      </c>
    </row>
    <row r="270" spans="1:8" x14ac:dyDescent="0.25">
      <c r="A270">
        <v>269</v>
      </c>
      <c r="B270" t="s">
        <v>1394</v>
      </c>
      <c r="C270" t="s">
        <v>1099</v>
      </c>
      <c r="D270" t="s">
        <v>222</v>
      </c>
      <c r="E270">
        <v>28</v>
      </c>
      <c r="F270" t="s">
        <v>9421</v>
      </c>
      <c r="G270">
        <v>92</v>
      </c>
      <c r="H270" t="s">
        <v>3839</v>
      </c>
    </row>
    <row r="271" spans="1:8" x14ac:dyDescent="0.25">
      <c r="A271">
        <v>270</v>
      </c>
      <c r="B271" t="s">
        <v>1395</v>
      </c>
      <c r="C271" t="s">
        <v>1100</v>
      </c>
      <c r="D271" t="s">
        <v>223</v>
      </c>
      <c r="E271">
        <v>26</v>
      </c>
      <c r="F271" t="s">
        <v>9420</v>
      </c>
      <c r="G271">
        <v>92</v>
      </c>
      <c r="H271" t="s">
        <v>3839</v>
      </c>
    </row>
    <row r="272" spans="1:8" x14ac:dyDescent="0.25">
      <c r="A272">
        <v>271</v>
      </c>
      <c r="B272" t="s">
        <v>1396</v>
      </c>
      <c r="C272" t="s">
        <v>1101</v>
      </c>
      <c r="D272" t="s">
        <v>224</v>
      </c>
      <c r="E272">
        <v>28</v>
      </c>
      <c r="F272" t="s">
        <v>9419</v>
      </c>
      <c r="G272">
        <v>92</v>
      </c>
      <c r="H272" t="s">
        <v>3839</v>
      </c>
    </row>
    <row r="273" spans="1:8" x14ac:dyDescent="0.25">
      <c r="A273">
        <v>272</v>
      </c>
      <c r="B273" t="s">
        <v>1397</v>
      </c>
      <c r="C273" t="s">
        <v>1102</v>
      </c>
      <c r="D273" t="s">
        <v>225</v>
      </c>
      <c r="E273">
        <v>26</v>
      </c>
      <c r="F273" t="s">
        <v>9418</v>
      </c>
      <c r="G273">
        <v>92</v>
      </c>
      <c r="H273" t="s">
        <v>3839</v>
      </c>
    </row>
    <row r="274" spans="1:8" x14ac:dyDescent="0.25">
      <c r="A274">
        <v>273</v>
      </c>
      <c r="B274" t="s">
        <v>1398</v>
      </c>
      <c r="C274" t="s">
        <v>1103</v>
      </c>
      <c r="D274" t="s">
        <v>226</v>
      </c>
      <c r="E274">
        <v>12</v>
      </c>
      <c r="F274" t="s">
        <v>9417</v>
      </c>
      <c r="G274">
        <v>92</v>
      </c>
      <c r="H274" t="s">
        <v>3839</v>
      </c>
    </row>
    <row r="275" spans="1:8" x14ac:dyDescent="0.25">
      <c r="A275">
        <v>274</v>
      </c>
      <c r="B275" t="s">
        <v>1399</v>
      </c>
      <c r="C275" t="s">
        <v>1099</v>
      </c>
      <c r="D275" t="s">
        <v>147</v>
      </c>
      <c r="E275">
        <v>19</v>
      </c>
      <c r="F275" t="s">
        <v>9416</v>
      </c>
      <c r="G275">
        <v>85</v>
      </c>
      <c r="H275" t="s">
        <v>3840</v>
      </c>
    </row>
    <row r="276" spans="1:8" x14ac:dyDescent="0.25">
      <c r="A276">
        <v>275</v>
      </c>
      <c r="B276" t="s">
        <v>1400</v>
      </c>
      <c r="C276" t="s">
        <v>1100</v>
      </c>
      <c r="D276" t="s">
        <v>227</v>
      </c>
      <c r="E276">
        <v>23</v>
      </c>
      <c r="F276" t="s">
        <v>9415</v>
      </c>
      <c r="G276">
        <v>85</v>
      </c>
      <c r="H276" t="s">
        <v>3840</v>
      </c>
    </row>
    <row r="277" spans="1:8" x14ac:dyDescent="0.25">
      <c r="A277">
        <v>276</v>
      </c>
      <c r="B277" t="s">
        <v>1401</v>
      </c>
      <c r="C277" t="s">
        <v>1099</v>
      </c>
      <c r="D277" t="s">
        <v>228</v>
      </c>
      <c r="E277">
        <v>26</v>
      </c>
      <c r="F277" t="s">
        <v>9414</v>
      </c>
      <c r="G277">
        <v>86</v>
      </c>
      <c r="H277" t="s">
        <v>3841</v>
      </c>
    </row>
    <row r="278" spans="1:8" x14ac:dyDescent="0.25">
      <c r="A278">
        <v>277</v>
      </c>
      <c r="B278" t="s">
        <v>1402</v>
      </c>
      <c r="C278" t="s">
        <v>1100</v>
      </c>
      <c r="D278" t="s">
        <v>229</v>
      </c>
      <c r="E278">
        <v>29</v>
      </c>
      <c r="F278" t="s">
        <v>9413</v>
      </c>
      <c r="G278">
        <v>86</v>
      </c>
      <c r="H278" t="s">
        <v>3841</v>
      </c>
    </row>
    <row r="279" spans="1:8" x14ac:dyDescent="0.25">
      <c r="A279">
        <v>278</v>
      </c>
      <c r="B279" t="s">
        <v>1403</v>
      </c>
      <c r="C279" t="s">
        <v>1101</v>
      </c>
      <c r="D279" t="s">
        <v>230</v>
      </c>
      <c r="E279">
        <v>30</v>
      </c>
      <c r="F279" t="s">
        <v>9412</v>
      </c>
      <c r="G279">
        <v>86</v>
      </c>
      <c r="H279" t="s">
        <v>3841</v>
      </c>
    </row>
    <row r="280" spans="1:8" x14ac:dyDescent="0.25">
      <c r="A280">
        <v>279</v>
      </c>
      <c r="B280" t="s">
        <v>1404</v>
      </c>
      <c r="C280" t="s">
        <v>1099</v>
      </c>
      <c r="D280" t="s">
        <v>214</v>
      </c>
      <c r="E280">
        <v>20</v>
      </c>
      <c r="F280" t="s">
        <v>9411</v>
      </c>
      <c r="G280">
        <v>95</v>
      </c>
      <c r="H280" t="s">
        <v>3842</v>
      </c>
    </row>
    <row r="281" spans="1:8" x14ac:dyDescent="0.25">
      <c r="A281">
        <v>280</v>
      </c>
      <c r="B281" t="s">
        <v>1405</v>
      </c>
      <c r="C281" t="s">
        <v>1100</v>
      </c>
      <c r="D281" t="s">
        <v>231</v>
      </c>
      <c r="E281">
        <v>21</v>
      </c>
      <c r="F281" t="s">
        <v>9410</v>
      </c>
      <c r="G281">
        <v>95</v>
      </c>
      <c r="H281" t="s">
        <v>3842</v>
      </c>
    </row>
    <row r="282" spans="1:8" x14ac:dyDescent="0.25">
      <c r="A282">
        <v>281</v>
      </c>
      <c r="B282" t="s">
        <v>1406</v>
      </c>
      <c r="C282" t="s">
        <v>1101</v>
      </c>
      <c r="D282" t="s">
        <v>232</v>
      </c>
      <c r="E282">
        <v>17</v>
      </c>
      <c r="F282" t="s">
        <v>9409</v>
      </c>
      <c r="G282">
        <v>95</v>
      </c>
      <c r="H282" t="s">
        <v>3842</v>
      </c>
    </row>
    <row r="283" spans="1:8" x14ac:dyDescent="0.25">
      <c r="A283">
        <v>282</v>
      </c>
      <c r="B283" t="s">
        <v>1407</v>
      </c>
      <c r="C283" t="s">
        <v>1099</v>
      </c>
      <c r="D283" t="s">
        <v>147</v>
      </c>
      <c r="E283">
        <v>19</v>
      </c>
      <c r="F283" t="s">
        <v>9401</v>
      </c>
      <c r="G283">
        <v>137</v>
      </c>
      <c r="H283" t="s">
        <v>3843</v>
      </c>
    </row>
    <row r="284" spans="1:8" x14ac:dyDescent="0.25">
      <c r="A284">
        <v>283</v>
      </c>
      <c r="B284" t="s">
        <v>1408</v>
      </c>
      <c r="C284" t="s">
        <v>1100</v>
      </c>
      <c r="D284" t="s">
        <v>233</v>
      </c>
      <c r="E284">
        <v>20</v>
      </c>
      <c r="F284" t="s">
        <v>9406</v>
      </c>
      <c r="G284">
        <v>137</v>
      </c>
      <c r="H284" t="s">
        <v>3843</v>
      </c>
    </row>
    <row r="285" spans="1:8" x14ac:dyDescent="0.25">
      <c r="A285">
        <v>284</v>
      </c>
      <c r="B285" t="s">
        <v>1409</v>
      </c>
      <c r="C285" t="s">
        <v>1101</v>
      </c>
      <c r="D285" t="s">
        <v>234</v>
      </c>
      <c r="E285">
        <v>17</v>
      </c>
      <c r="F285" t="s">
        <v>9405</v>
      </c>
      <c r="G285">
        <v>137</v>
      </c>
      <c r="H285" t="s">
        <v>3843</v>
      </c>
    </row>
    <row r="286" spans="1:8" x14ac:dyDescent="0.25">
      <c r="A286">
        <v>285</v>
      </c>
      <c r="B286" t="s">
        <v>1410</v>
      </c>
      <c r="C286" t="s">
        <v>1102</v>
      </c>
      <c r="D286" t="s">
        <v>235</v>
      </c>
      <c r="E286">
        <v>19</v>
      </c>
      <c r="F286" t="s">
        <v>9408</v>
      </c>
      <c r="G286">
        <v>137</v>
      </c>
      <c r="H286" t="s">
        <v>3843</v>
      </c>
    </row>
    <row r="287" spans="1:8" x14ac:dyDescent="0.25">
      <c r="A287">
        <v>286</v>
      </c>
      <c r="B287" t="s">
        <v>1411</v>
      </c>
      <c r="C287" t="s">
        <v>1103</v>
      </c>
      <c r="D287" t="s">
        <v>236</v>
      </c>
      <c r="E287">
        <v>27</v>
      </c>
      <c r="F287" t="s">
        <v>9393</v>
      </c>
      <c r="G287">
        <v>137</v>
      </c>
      <c r="H287" t="s">
        <v>3843</v>
      </c>
    </row>
    <row r="288" spans="1:8" x14ac:dyDescent="0.25">
      <c r="A288">
        <v>287</v>
      </c>
      <c r="B288" t="s">
        <v>1412</v>
      </c>
      <c r="C288" t="s">
        <v>1099</v>
      </c>
      <c r="D288" t="s">
        <v>147</v>
      </c>
      <c r="E288">
        <v>19</v>
      </c>
      <c r="F288" t="s">
        <v>9401</v>
      </c>
      <c r="G288">
        <v>137</v>
      </c>
      <c r="H288" t="s">
        <v>3844</v>
      </c>
    </row>
    <row r="289" spans="1:8" x14ac:dyDescent="0.25">
      <c r="A289">
        <v>288</v>
      </c>
      <c r="B289" t="s">
        <v>1413</v>
      </c>
      <c r="C289" t="s">
        <v>1100</v>
      </c>
      <c r="D289" t="s">
        <v>237</v>
      </c>
      <c r="E289">
        <v>18</v>
      </c>
      <c r="F289" t="s">
        <v>9407</v>
      </c>
      <c r="G289">
        <v>137</v>
      </c>
      <c r="H289" t="s">
        <v>3844</v>
      </c>
    </row>
    <row r="290" spans="1:8" x14ac:dyDescent="0.25">
      <c r="A290">
        <v>289</v>
      </c>
      <c r="B290" t="s">
        <v>1414</v>
      </c>
      <c r="C290" t="s">
        <v>1101</v>
      </c>
      <c r="D290" t="s">
        <v>233</v>
      </c>
      <c r="E290">
        <v>20</v>
      </c>
      <c r="F290" t="s">
        <v>9406</v>
      </c>
      <c r="G290">
        <v>137</v>
      </c>
      <c r="H290" t="s">
        <v>3844</v>
      </c>
    </row>
    <row r="291" spans="1:8" x14ac:dyDescent="0.25">
      <c r="A291">
        <v>290</v>
      </c>
      <c r="B291" t="s">
        <v>1415</v>
      </c>
      <c r="C291" t="s">
        <v>1102</v>
      </c>
      <c r="D291" t="s">
        <v>234</v>
      </c>
      <c r="E291">
        <v>17</v>
      </c>
      <c r="F291" t="s">
        <v>9405</v>
      </c>
      <c r="G291">
        <v>137</v>
      </c>
      <c r="H291" t="s">
        <v>3844</v>
      </c>
    </row>
    <row r="292" spans="1:8" x14ac:dyDescent="0.25">
      <c r="A292">
        <v>291</v>
      </c>
      <c r="B292" t="s">
        <v>1416</v>
      </c>
      <c r="C292" t="s">
        <v>1103</v>
      </c>
      <c r="D292" t="s">
        <v>238</v>
      </c>
      <c r="E292">
        <v>17</v>
      </c>
      <c r="F292" t="s">
        <v>9399</v>
      </c>
      <c r="G292">
        <v>137</v>
      </c>
      <c r="H292" t="s">
        <v>3844</v>
      </c>
    </row>
    <row r="293" spans="1:8" x14ac:dyDescent="0.25">
      <c r="A293">
        <v>292</v>
      </c>
      <c r="B293" t="s">
        <v>1417</v>
      </c>
      <c r="C293" t="s">
        <v>1104</v>
      </c>
      <c r="D293" t="s">
        <v>239</v>
      </c>
      <c r="E293">
        <v>15</v>
      </c>
      <c r="F293" t="s">
        <v>9404</v>
      </c>
      <c r="G293">
        <v>137</v>
      </c>
      <c r="H293" t="s">
        <v>3844</v>
      </c>
    </row>
    <row r="294" spans="1:8" x14ac:dyDescent="0.25">
      <c r="A294">
        <v>293</v>
      </c>
      <c r="B294" t="s">
        <v>1418</v>
      </c>
      <c r="C294" t="s">
        <v>1105</v>
      </c>
      <c r="D294" t="s">
        <v>240</v>
      </c>
      <c r="E294">
        <v>25</v>
      </c>
      <c r="F294" t="s">
        <v>9403</v>
      </c>
      <c r="G294">
        <v>137</v>
      </c>
      <c r="H294" t="s">
        <v>3844</v>
      </c>
    </row>
    <row r="295" spans="1:8" x14ac:dyDescent="0.25">
      <c r="A295">
        <v>294</v>
      </c>
      <c r="B295" t="s">
        <v>1419</v>
      </c>
      <c r="C295" t="s">
        <v>1106</v>
      </c>
      <c r="D295" t="s">
        <v>236</v>
      </c>
      <c r="E295">
        <v>27</v>
      </c>
      <c r="F295" t="s">
        <v>9393</v>
      </c>
      <c r="G295">
        <v>137</v>
      </c>
      <c r="H295" t="s">
        <v>3844</v>
      </c>
    </row>
    <row r="296" spans="1:8" x14ac:dyDescent="0.25">
      <c r="A296">
        <v>295</v>
      </c>
      <c r="B296" t="s">
        <v>1420</v>
      </c>
      <c r="C296" t="s">
        <v>1099</v>
      </c>
      <c r="D296" t="s">
        <v>241</v>
      </c>
      <c r="E296">
        <v>18</v>
      </c>
      <c r="F296" t="s">
        <v>9395</v>
      </c>
      <c r="G296">
        <v>120</v>
      </c>
      <c r="H296" t="s">
        <v>3845</v>
      </c>
    </row>
    <row r="297" spans="1:8" x14ac:dyDescent="0.25">
      <c r="A297">
        <v>296</v>
      </c>
      <c r="B297" t="s">
        <v>1421</v>
      </c>
      <c r="C297" t="s">
        <v>1100</v>
      </c>
      <c r="D297" t="s">
        <v>242</v>
      </c>
      <c r="E297">
        <v>27</v>
      </c>
      <c r="F297" t="s">
        <v>9393</v>
      </c>
      <c r="G297">
        <v>120</v>
      </c>
      <c r="H297" t="s">
        <v>3845</v>
      </c>
    </row>
    <row r="298" spans="1:8" x14ac:dyDescent="0.25">
      <c r="A298">
        <v>297</v>
      </c>
      <c r="B298" t="s">
        <v>1422</v>
      </c>
      <c r="C298" t="s">
        <v>1101</v>
      </c>
      <c r="D298" t="s">
        <v>243</v>
      </c>
      <c r="E298">
        <v>21</v>
      </c>
      <c r="F298" t="s">
        <v>9402</v>
      </c>
      <c r="G298">
        <v>120</v>
      </c>
      <c r="H298" t="s">
        <v>3845</v>
      </c>
    </row>
    <row r="299" spans="1:8" x14ac:dyDescent="0.25">
      <c r="A299">
        <v>298</v>
      </c>
      <c r="B299" t="s">
        <v>1423</v>
      </c>
      <c r="C299" t="s">
        <v>1099</v>
      </c>
      <c r="D299" t="s">
        <v>244</v>
      </c>
      <c r="E299">
        <v>19</v>
      </c>
      <c r="F299" t="s">
        <v>9401</v>
      </c>
      <c r="G299">
        <v>139</v>
      </c>
      <c r="H299" t="s">
        <v>3846</v>
      </c>
    </row>
    <row r="300" spans="1:8" x14ac:dyDescent="0.25">
      <c r="A300">
        <v>299</v>
      </c>
      <c r="B300" t="s">
        <v>1424</v>
      </c>
      <c r="C300" t="s">
        <v>1100</v>
      </c>
      <c r="D300" t="s">
        <v>245</v>
      </c>
      <c r="E300">
        <v>19</v>
      </c>
      <c r="F300" t="s">
        <v>9400</v>
      </c>
      <c r="G300">
        <v>139</v>
      </c>
      <c r="H300" t="s">
        <v>3846</v>
      </c>
    </row>
    <row r="301" spans="1:8" x14ac:dyDescent="0.25">
      <c r="A301">
        <v>300</v>
      </c>
      <c r="B301" t="s">
        <v>1425</v>
      </c>
      <c r="C301" t="s">
        <v>1101</v>
      </c>
      <c r="D301" t="s">
        <v>246</v>
      </c>
      <c r="E301">
        <v>17</v>
      </c>
      <c r="F301" t="s">
        <v>9399</v>
      </c>
      <c r="G301">
        <v>139</v>
      </c>
      <c r="H301" t="s">
        <v>3846</v>
      </c>
    </row>
    <row r="302" spans="1:8" x14ac:dyDescent="0.25">
      <c r="A302">
        <v>301</v>
      </c>
      <c r="B302" t="s">
        <v>1426</v>
      </c>
      <c r="C302" t="s">
        <v>1102</v>
      </c>
      <c r="D302" t="s">
        <v>247</v>
      </c>
      <c r="E302">
        <v>29</v>
      </c>
      <c r="F302" t="s">
        <v>9398</v>
      </c>
      <c r="G302">
        <v>139</v>
      </c>
      <c r="H302" t="s">
        <v>3846</v>
      </c>
    </row>
    <row r="303" spans="1:8" x14ac:dyDescent="0.25">
      <c r="A303">
        <v>302</v>
      </c>
      <c r="B303" t="s">
        <v>1427</v>
      </c>
      <c r="C303" t="s">
        <v>1103</v>
      </c>
      <c r="D303" t="s">
        <v>248</v>
      </c>
      <c r="E303">
        <v>14</v>
      </c>
      <c r="F303" t="s">
        <v>9397</v>
      </c>
      <c r="G303">
        <v>139</v>
      </c>
      <c r="H303" t="s">
        <v>3846</v>
      </c>
    </row>
    <row r="304" spans="1:8" x14ac:dyDescent="0.25">
      <c r="A304">
        <v>303</v>
      </c>
      <c r="B304" t="s">
        <v>1428</v>
      </c>
      <c r="C304" t="s">
        <v>1104</v>
      </c>
      <c r="D304" t="s">
        <v>242</v>
      </c>
      <c r="E304">
        <v>27</v>
      </c>
      <c r="F304" t="s">
        <v>9393</v>
      </c>
      <c r="G304">
        <v>139</v>
      </c>
      <c r="H304" t="s">
        <v>3846</v>
      </c>
    </row>
    <row r="305" spans="1:8" x14ac:dyDescent="0.25">
      <c r="A305">
        <v>304</v>
      </c>
      <c r="B305" t="s">
        <v>1429</v>
      </c>
      <c r="C305" t="s">
        <v>1105</v>
      </c>
      <c r="D305" t="s">
        <v>249</v>
      </c>
      <c r="E305">
        <v>18</v>
      </c>
      <c r="F305" t="s">
        <v>9396</v>
      </c>
      <c r="G305">
        <v>139</v>
      </c>
      <c r="H305" t="s">
        <v>3846</v>
      </c>
    </row>
    <row r="306" spans="1:8" x14ac:dyDescent="0.25">
      <c r="A306">
        <v>305</v>
      </c>
      <c r="B306" t="s">
        <v>1430</v>
      </c>
      <c r="C306" t="s">
        <v>1099</v>
      </c>
      <c r="D306" t="s">
        <v>250</v>
      </c>
      <c r="E306">
        <v>18</v>
      </c>
      <c r="F306" t="s">
        <v>9395</v>
      </c>
      <c r="G306">
        <v>136</v>
      </c>
      <c r="H306" t="s">
        <v>3847</v>
      </c>
    </row>
    <row r="307" spans="1:8" x14ac:dyDescent="0.25">
      <c r="A307">
        <v>306</v>
      </c>
      <c r="B307" t="s">
        <v>1431</v>
      </c>
      <c r="C307" t="s">
        <v>1100</v>
      </c>
      <c r="D307" t="s">
        <v>251</v>
      </c>
      <c r="E307">
        <v>19</v>
      </c>
      <c r="F307" t="s">
        <v>9394</v>
      </c>
      <c r="G307">
        <v>136</v>
      </c>
      <c r="H307" t="s">
        <v>3847</v>
      </c>
    </row>
    <row r="308" spans="1:8" x14ac:dyDescent="0.25">
      <c r="A308">
        <v>307</v>
      </c>
      <c r="B308" t="s">
        <v>1432</v>
      </c>
      <c r="C308" t="s">
        <v>1101</v>
      </c>
      <c r="D308" t="s">
        <v>252</v>
      </c>
      <c r="E308">
        <v>27</v>
      </c>
      <c r="F308" t="s">
        <v>9393</v>
      </c>
      <c r="G308">
        <v>136</v>
      </c>
      <c r="H308" t="s">
        <v>3847</v>
      </c>
    </row>
    <row r="309" spans="1:8" x14ac:dyDescent="0.25">
      <c r="A309">
        <v>308</v>
      </c>
      <c r="B309" t="s">
        <v>1433</v>
      </c>
      <c r="C309" t="s">
        <v>1099</v>
      </c>
      <c r="D309" t="s">
        <v>253</v>
      </c>
      <c r="E309">
        <v>21</v>
      </c>
      <c r="F309" t="s">
        <v>9392</v>
      </c>
      <c r="G309">
        <v>103</v>
      </c>
      <c r="H309" t="s">
        <v>3848</v>
      </c>
    </row>
    <row r="310" spans="1:8" x14ac:dyDescent="0.25">
      <c r="A310">
        <v>309</v>
      </c>
      <c r="B310" t="s">
        <v>1434</v>
      </c>
      <c r="C310" t="s">
        <v>1100</v>
      </c>
      <c r="D310" t="s">
        <v>254</v>
      </c>
      <c r="E310">
        <v>22</v>
      </c>
      <c r="F310" t="s">
        <v>9391</v>
      </c>
      <c r="G310">
        <v>103</v>
      </c>
      <c r="H310" t="s">
        <v>3848</v>
      </c>
    </row>
    <row r="311" spans="1:8" x14ac:dyDescent="0.25">
      <c r="A311">
        <v>310</v>
      </c>
      <c r="B311" t="s">
        <v>1435</v>
      </c>
      <c r="C311" t="s">
        <v>1101</v>
      </c>
      <c r="D311" t="s">
        <v>255</v>
      </c>
      <c r="E311">
        <v>16</v>
      </c>
      <c r="F311" t="s">
        <v>9390</v>
      </c>
      <c r="G311">
        <v>103</v>
      </c>
      <c r="H311" t="s">
        <v>3848</v>
      </c>
    </row>
    <row r="312" spans="1:8" x14ac:dyDescent="0.25">
      <c r="A312">
        <v>311</v>
      </c>
      <c r="B312" t="s">
        <v>1436</v>
      </c>
      <c r="C312" t="s">
        <v>1102</v>
      </c>
      <c r="D312" t="s">
        <v>256</v>
      </c>
      <c r="E312">
        <v>25</v>
      </c>
      <c r="F312" t="s">
        <v>9389</v>
      </c>
      <c r="G312">
        <v>103</v>
      </c>
      <c r="H312" t="s">
        <v>3848</v>
      </c>
    </row>
    <row r="313" spans="1:8" x14ac:dyDescent="0.25">
      <c r="A313">
        <v>312</v>
      </c>
      <c r="B313" t="s">
        <v>1437</v>
      </c>
      <c r="C313" t="s">
        <v>1103</v>
      </c>
      <c r="D313" t="s">
        <v>4</v>
      </c>
      <c r="E313">
        <v>22</v>
      </c>
      <c r="F313" t="s">
        <v>9388</v>
      </c>
      <c r="G313">
        <v>103</v>
      </c>
      <c r="H313" t="s">
        <v>3848</v>
      </c>
    </row>
    <row r="314" spans="1:8" x14ac:dyDescent="0.25">
      <c r="A314">
        <v>313</v>
      </c>
      <c r="B314" t="s">
        <v>1438</v>
      </c>
      <c r="C314" t="s">
        <v>1099</v>
      </c>
      <c r="D314" t="s">
        <v>257</v>
      </c>
      <c r="E314">
        <v>18</v>
      </c>
      <c r="F314" t="s">
        <v>9387</v>
      </c>
      <c r="G314">
        <v>93</v>
      </c>
      <c r="H314" t="s">
        <v>3849</v>
      </c>
    </row>
    <row r="315" spans="1:8" x14ac:dyDescent="0.25">
      <c r="A315">
        <v>314</v>
      </c>
      <c r="B315" t="s">
        <v>1439</v>
      </c>
      <c r="C315" t="s">
        <v>1100</v>
      </c>
      <c r="D315" t="s">
        <v>258</v>
      </c>
      <c r="E315">
        <v>21</v>
      </c>
      <c r="F315" t="s">
        <v>9386</v>
      </c>
      <c r="G315">
        <v>93</v>
      </c>
      <c r="H315" t="s">
        <v>3849</v>
      </c>
    </row>
    <row r="316" spans="1:8" x14ac:dyDescent="0.25">
      <c r="A316">
        <v>315</v>
      </c>
      <c r="B316" t="s">
        <v>1440</v>
      </c>
      <c r="C316" t="s">
        <v>1101</v>
      </c>
      <c r="D316" t="s">
        <v>259</v>
      </c>
      <c r="E316">
        <v>19</v>
      </c>
      <c r="F316" t="s">
        <v>9385</v>
      </c>
      <c r="G316">
        <v>93</v>
      </c>
      <c r="H316" t="s">
        <v>3849</v>
      </c>
    </row>
    <row r="317" spans="1:8" x14ac:dyDescent="0.25">
      <c r="A317">
        <v>316</v>
      </c>
      <c r="B317" t="s">
        <v>1441</v>
      </c>
      <c r="C317" t="s">
        <v>1099</v>
      </c>
      <c r="D317" t="s">
        <v>260</v>
      </c>
      <c r="E317">
        <v>21</v>
      </c>
      <c r="F317" t="s">
        <v>9384</v>
      </c>
      <c r="G317">
        <v>106</v>
      </c>
      <c r="H317" t="s">
        <v>3850</v>
      </c>
    </row>
    <row r="318" spans="1:8" x14ac:dyDescent="0.25">
      <c r="A318">
        <v>317</v>
      </c>
      <c r="B318" t="s">
        <v>1442</v>
      </c>
      <c r="C318" t="s">
        <v>1100</v>
      </c>
      <c r="D318" t="s">
        <v>261</v>
      </c>
      <c r="E318">
        <v>18</v>
      </c>
      <c r="F318" t="s">
        <v>9383</v>
      </c>
      <c r="G318">
        <v>106</v>
      </c>
      <c r="H318" t="s">
        <v>3850</v>
      </c>
    </row>
    <row r="319" spans="1:8" x14ac:dyDescent="0.25">
      <c r="A319">
        <v>318</v>
      </c>
      <c r="B319" t="s">
        <v>1443</v>
      </c>
      <c r="C319" t="s">
        <v>1101</v>
      </c>
      <c r="D319" t="s">
        <v>155</v>
      </c>
      <c r="E319">
        <v>15</v>
      </c>
      <c r="F319" t="s">
        <v>9382</v>
      </c>
      <c r="G319">
        <v>106</v>
      </c>
      <c r="H319" t="s">
        <v>3850</v>
      </c>
    </row>
    <row r="320" spans="1:8" x14ac:dyDescent="0.25">
      <c r="A320">
        <v>319</v>
      </c>
      <c r="B320" t="s">
        <v>1444</v>
      </c>
      <c r="C320" t="s">
        <v>1099</v>
      </c>
      <c r="D320" t="s">
        <v>262</v>
      </c>
      <c r="E320">
        <v>28</v>
      </c>
      <c r="F320" t="s">
        <v>9381</v>
      </c>
      <c r="G320">
        <v>88</v>
      </c>
      <c r="H320" t="s">
        <v>3851</v>
      </c>
    </row>
    <row r="321" spans="1:8" x14ac:dyDescent="0.25">
      <c r="A321">
        <v>320</v>
      </c>
      <c r="B321" t="s">
        <v>1445</v>
      </c>
      <c r="C321" t="s">
        <v>1100</v>
      </c>
      <c r="D321" t="s">
        <v>263</v>
      </c>
      <c r="E321">
        <v>27</v>
      </c>
      <c r="F321" t="s">
        <v>9380</v>
      </c>
      <c r="G321">
        <v>88</v>
      </c>
      <c r="H321" t="s">
        <v>3851</v>
      </c>
    </row>
    <row r="322" spans="1:8" x14ac:dyDescent="0.25">
      <c r="A322">
        <v>321</v>
      </c>
      <c r="B322" t="s">
        <v>1446</v>
      </c>
      <c r="C322" t="s">
        <v>1101</v>
      </c>
      <c r="D322" t="s">
        <v>77</v>
      </c>
      <c r="E322">
        <v>20</v>
      </c>
      <c r="F322" t="s">
        <v>9379</v>
      </c>
      <c r="G322">
        <v>88</v>
      </c>
      <c r="H322" t="s">
        <v>3851</v>
      </c>
    </row>
    <row r="323" spans="1:8" x14ac:dyDescent="0.25">
      <c r="A323">
        <v>322</v>
      </c>
      <c r="B323" t="s">
        <v>1447</v>
      </c>
      <c r="C323" t="s">
        <v>1099</v>
      </c>
      <c r="D323" t="s">
        <v>112</v>
      </c>
      <c r="E323">
        <v>27</v>
      </c>
      <c r="F323" t="s">
        <v>9378</v>
      </c>
      <c r="G323">
        <v>154</v>
      </c>
      <c r="H323" t="s">
        <v>3852</v>
      </c>
    </row>
    <row r="324" spans="1:8" x14ac:dyDescent="0.25">
      <c r="A324">
        <v>323</v>
      </c>
      <c r="B324" t="s">
        <v>1448</v>
      </c>
      <c r="C324" t="s">
        <v>1100</v>
      </c>
      <c r="D324" t="s">
        <v>264</v>
      </c>
      <c r="E324">
        <v>24</v>
      </c>
      <c r="F324" t="s">
        <v>9377</v>
      </c>
      <c r="G324">
        <v>154</v>
      </c>
      <c r="H324" t="s">
        <v>3852</v>
      </c>
    </row>
    <row r="325" spans="1:8" x14ac:dyDescent="0.25">
      <c r="A325">
        <v>324</v>
      </c>
      <c r="B325" t="s">
        <v>1449</v>
      </c>
      <c r="C325" t="s">
        <v>1101</v>
      </c>
      <c r="D325" t="s">
        <v>213</v>
      </c>
      <c r="E325">
        <v>19</v>
      </c>
      <c r="F325" t="s">
        <v>9376</v>
      </c>
      <c r="G325">
        <v>154</v>
      </c>
      <c r="H325" t="s">
        <v>3852</v>
      </c>
    </row>
    <row r="326" spans="1:8" x14ac:dyDescent="0.25">
      <c r="A326">
        <v>325</v>
      </c>
      <c r="B326" t="s">
        <v>1450</v>
      </c>
      <c r="C326" t="s">
        <v>1099</v>
      </c>
      <c r="D326" t="s">
        <v>137</v>
      </c>
      <c r="E326">
        <v>20</v>
      </c>
      <c r="F326" t="s">
        <v>9375</v>
      </c>
      <c r="G326">
        <v>157</v>
      </c>
      <c r="H326" t="s">
        <v>3853</v>
      </c>
    </row>
    <row r="327" spans="1:8" x14ac:dyDescent="0.25">
      <c r="A327">
        <v>326</v>
      </c>
      <c r="B327" t="s">
        <v>1451</v>
      </c>
      <c r="C327" t="s">
        <v>1100</v>
      </c>
      <c r="D327" t="s">
        <v>265</v>
      </c>
      <c r="E327">
        <v>26</v>
      </c>
      <c r="F327" t="s">
        <v>9374</v>
      </c>
      <c r="G327">
        <v>157</v>
      </c>
      <c r="H327" t="s">
        <v>3853</v>
      </c>
    </row>
    <row r="328" spans="1:8" x14ac:dyDescent="0.25">
      <c r="A328">
        <v>327</v>
      </c>
      <c r="B328" t="s">
        <v>1452</v>
      </c>
      <c r="C328" t="s">
        <v>1101</v>
      </c>
      <c r="D328" t="s">
        <v>266</v>
      </c>
      <c r="E328">
        <v>29</v>
      </c>
      <c r="F328" t="s">
        <v>9373</v>
      </c>
      <c r="G328">
        <v>157</v>
      </c>
      <c r="H328" t="s">
        <v>3853</v>
      </c>
    </row>
    <row r="329" spans="1:8" x14ac:dyDescent="0.25">
      <c r="A329">
        <v>328</v>
      </c>
      <c r="B329" t="s">
        <v>1453</v>
      </c>
      <c r="C329" t="s">
        <v>1102</v>
      </c>
      <c r="D329" t="s">
        <v>267</v>
      </c>
      <c r="E329">
        <v>18</v>
      </c>
      <c r="F329" t="s">
        <v>9372</v>
      </c>
      <c r="G329">
        <v>157</v>
      </c>
      <c r="H329" t="s">
        <v>3853</v>
      </c>
    </row>
    <row r="330" spans="1:8" x14ac:dyDescent="0.25">
      <c r="A330">
        <v>329</v>
      </c>
      <c r="B330" t="s">
        <v>1454</v>
      </c>
      <c r="C330" t="s">
        <v>1103</v>
      </c>
      <c r="D330" t="s">
        <v>268</v>
      </c>
      <c r="E330">
        <v>19</v>
      </c>
      <c r="F330" t="s">
        <v>9371</v>
      </c>
      <c r="G330">
        <v>157</v>
      </c>
      <c r="H330" t="s">
        <v>3853</v>
      </c>
    </row>
    <row r="331" spans="1:8" x14ac:dyDescent="0.25">
      <c r="A331">
        <v>330</v>
      </c>
      <c r="B331" t="s">
        <v>1455</v>
      </c>
      <c r="C331" t="s">
        <v>1104</v>
      </c>
      <c r="D331" t="s">
        <v>269</v>
      </c>
      <c r="E331">
        <v>17</v>
      </c>
      <c r="F331" t="s">
        <v>9370</v>
      </c>
      <c r="G331">
        <v>157</v>
      </c>
      <c r="H331" t="s">
        <v>3853</v>
      </c>
    </row>
    <row r="332" spans="1:8" x14ac:dyDescent="0.25">
      <c r="A332">
        <v>331</v>
      </c>
      <c r="B332" t="s">
        <v>1456</v>
      </c>
      <c r="C332" t="s">
        <v>1099</v>
      </c>
      <c r="D332" t="s">
        <v>29</v>
      </c>
      <c r="E332">
        <v>21</v>
      </c>
      <c r="F332" t="s">
        <v>9369</v>
      </c>
      <c r="G332">
        <v>153</v>
      </c>
      <c r="H332" t="s">
        <v>3854</v>
      </c>
    </row>
    <row r="333" spans="1:8" x14ac:dyDescent="0.25">
      <c r="A333">
        <v>332</v>
      </c>
      <c r="B333" t="s">
        <v>1457</v>
      </c>
      <c r="C333" t="s">
        <v>1100</v>
      </c>
      <c r="D333" t="s">
        <v>270</v>
      </c>
      <c r="E333">
        <v>21</v>
      </c>
      <c r="F333" t="s">
        <v>9368</v>
      </c>
      <c r="G333">
        <v>153</v>
      </c>
      <c r="H333" t="s">
        <v>3854</v>
      </c>
    </row>
    <row r="334" spans="1:8" x14ac:dyDescent="0.25">
      <c r="A334">
        <v>333</v>
      </c>
      <c r="B334" t="s">
        <v>1458</v>
      </c>
      <c r="C334" t="s">
        <v>1101</v>
      </c>
      <c r="D334" t="s">
        <v>131</v>
      </c>
      <c r="E334">
        <v>20</v>
      </c>
      <c r="F334" t="s">
        <v>9367</v>
      </c>
      <c r="G334">
        <v>153</v>
      </c>
      <c r="H334" t="s">
        <v>3854</v>
      </c>
    </row>
    <row r="335" spans="1:8" x14ac:dyDescent="0.25">
      <c r="A335">
        <v>334</v>
      </c>
      <c r="B335" t="s">
        <v>1459</v>
      </c>
      <c r="C335" t="s">
        <v>1102</v>
      </c>
      <c r="D335" t="s">
        <v>271</v>
      </c>
      <c r="E335">
        <v>23</v>
      </c>
      <c r="F335" t="s">
        <v>9366</v>
      </c>
      <c r="G335">
        <v>153</v>
      </c>
      <c r="H335" t="s">
        <v>3854</v>
      </c>
    </row>
    <row r="336" spans="1:8" x14ac:dyDescent="0.25">
      <c r="A336">
        <v>335</v>
      </c>
      <c r="B336" t="s">
        <v>1460</v>
      </c>
      <c r="C336" t="s">
        <v>1099</v>
      </c>
      <c r="D336" t="s">
        <v>272</v>
      </c>
      <c r="E336">
        <v>15</v>
      </c>
      <c r="F336" t="s">
        <v>9365</v>
      </c>
      <c r="G336">
        <v>157</v>
      </c>
      <c r="H336" t="s">
        <v>3855</v>
      </c>
    </row>
    <row r="337" spans="1:8" x14ac:dyDescent="0.25">
      <c r="A337">
        <v>336</v>
      </c>
      <c r="B337" t="s">
        <v>1461</v>
      </c>
      <c r="C337" t="s">
        <v>1099</v>
      </c>
      <c r="D337" t="s">
        <v>147</v>
      </c>
      <c r="E337">
        <v>19</v>
      </c>
      <c r="F337" t="s">
        <v>9364</v>
      </c>
      <c r="G337">
        <v>153</v>
      </c>
      <c r="H337" t="s">
        <v>3856</v>
      </c>
    </row>
    <row r="338" spans="1:8" x14ac:dyDescent="0.25">
      <c r="A338">
        <v>337</v>
      </c>
      <c r="B338" t="s">
        <v>1462</v>
      </c>
      <c r="C338" t="s">
        <v>1100</v>
      </c>
      <c r="D338" t="s">
        <v>273</v>
      </c>
      <c r="E338">
        <v>26</v>
      </c>
      <c r="F338" t="s">
        <v>9363</v>
      </c>
      <c r="G338">
        <v>153</v>
      </c>
      <c r="H338" t="s">
        <v>3856</v>
      </c>
    </row>
    <row r="339" spans="1:8" x14ac:dyDescent="0.25">
      <c r="A339">
        <v>338</v>
      </c>
      <c r="B339" t="s">
        <v>1463</v>
      </c>
      <c r="C339" t="s">
        <v>1099</v>
      </c>
      <c r="D339" t="s">
        <v>274</v>
      </c>
      <c r="E339">
        <v>19</v>
      </c>
      <c r="F339" t="s">
        <v>9362</v>
      </c>
      <c r="G339">
        <v>152</v>
      </c>
      <c r="H339" t="s">
        <v>3857</v>
      </c>
    </row>
    <row r="340" spans="1:8" x14ac:dyDescent="0.25">
      <c r="A340">
        <v>339</v>
      </c>
      <c r="B340" t="s">
        <v>1464</v>
      </c>
      <c r="C340" t="s">
        <v>1099</v>
      </c>
      <c r="D340" t="s">
        <v>275</v>
      </c>
      <c r="E340">
        <v>21</v>
      </c>
      <c r="F340" t="s">
        <v>9361</v>
      </c>
      <c r="G340">
        <v>127</v>
      </c>
      <c r="H340" t="s">
        <v>3767</v>
      </c>
    </row>
    <row r="341" spans="1:8" x14ac:dyDescent="0.25">
      <c r="A341">
        <v>340</v>
      </c>
      <c r="B341" t="s">
        <v>1465</v>
      </c>
      <c r="C341" t="s">
        <v>1100</v>
      </c>
      <c r="D341" t="s">
        <v>276</v>
      </c>
      <c r="E341">
        <v>22</v>
      </c>
      <c r="F341" t="s">
        <v>7856</v>
      </c>
      <c r="G341">
        <v>127</v>
      </c>
      <c r="H341" t="s">
        <v>3767</v>
      </c>
    </row>
    <row r="342" spans="1:8" x14ac:dyDescent="0.25">
      <c r="A342">
        <v>341</v>
      </c>
      <c r="B342" t="s">
        <v>1466</v>
      </c>
      <c r="C342" t="s">
        <v>1101</v>
      </c>
      <c r="D342" t="s">
        <v>277</v>
      </c>
      <c r="E342">
        <v>19</v>
      </c>
      <c r="F342" t="s">
        <v>7850</v>
      </c>
      <c r="G342">
        <v>127</v>
      </c>
      <c r="H342" t="s">
        <v>3767</v>
      </c>
    </row>
    <row r="343" spans="1:8" x14ac:dyDescent="0.25">
      <c r="A343">
        <v>342</v>
      </c>
      <c r="B343" t="s">
        <v>1467</v>
      </c>
      <c r="C343" t="s">
        <v>1102</v>
      </c>
      <c r="D343" t="s">
        <v>218</v>
      </c>
      <c r="E343">
        <v>19</v>
      </c>
      <c r="F343" t="s">
        <v>7849</v>
      </c>
      <c r="G343">
        <v>127</v>
      </c>
      <c r="H343" t="s">
        <v>3767</v>
      </c>
    </row>
    <row r="344" spans="1:8" x14ac:dyDescent="0.25">
      <c r="A344">
        <v>343</v>
      </c>
      <c r="B344" t="s">
        <v>1468</v>
      </c>
      <c r="C344" t="s">
        <v>1103</v>
      </c>
      <c r="D344" t="s">
        <v>278</v>
      </c>
      <c r="E344">
        <v>19</v>
      </c>
      <c r="F344" t="s">
        <v>7853</v>
      </c>
      <c r="G344">
        <v>127</v>
      </c>
      <c r="H344" t="s">
        <v>3767</v>
      </c>
    </row>
    <row r="345" spans="1:8" x14ac:dyDescent="0.25">
      <c r="A345">
        <v>344</v>
      </c>
      <c r="B345" t="s">
        <v>1469</v>
      </c>
      <c r="C345" t="s">
        <v>1104</v>
      </c>
      <c r="D345" t="s">
        <v>279</v>
      </c>
      <c r="E345">
        <v>21</v>
      </c>
      <c r="F345" t="s">
        <v>7848</v>
      </c>
      <c r="G345">
        <v>127</v>
      </c>
      <c r="H345" t="s">
        <v>3767</v>
      </c>
    </row>
    <row r="346" spans="1:8" x14ac:dyDescent="0.25">
      <c r="A346">
        <v>345</v>
      </c>
      <c r="B346" t="s">
        <v>1470</v>
      </c>
      <c r="C346" t="s">
        <v>1105</v>
      </c>
      <c r="D346" t="s">
        <v>280</v>
      </c>
      <c r="E346">
        <v>22</v>
      </c>
      <c r="F346" t="s">
        <v>7855</v>
      </c>
      <c r="G346">
        <v>127</v>
      </c>
      <c r="H346" t="s">
        <v>3767</v>
      </c>
    </row>
    <row r="347" spans="1:8" x14ac:dyDescent="0.25">
      <c r="A347">
        <v>346</v>
      </c>
      <c r="B347" t="s">
        <v>1471</v>
      </c>
      <c r="C347" t="s">
        <v>1106</v>
      </c>
      <c r="D347" t="s">
        <v>171</v>
      </c>
      <c r="E347">
        <v>22</v>
      </c>
      <c r="F347" t="s">
        <v>7847</v>
      </c>
      <c r="G347">
        <v>127</v>
      </c>
      <c r="H347" t="s">
        <v>3767</v>
      </c>
    </row>
    <row r="348" spans="1:8" x14ac:dyDescent="0.25">
      <c r="A348">
        <v>347</v>
      </c>
      <c r="B348" t="s">
        <v>1472</v>
      </c>
      <c r="C348" t="s">
        <v>1099</v>
      </c>
      <c r="D348" t="s">
        <v>281</v>
      </c>
      <c r="E348">
        <v>20</v>
      </c>
      <c r="F348" t="s">
        <v>7940</v>
      </c>
      <c r="G348">
        <v>155</v>
      </c>
      <c r="H348" t="s">
        <v>3858</v>
      </c>
    </row>
    <row r="349" spans="1:8" x14ac:dyDescent="0.25">
      <c r="A349">
        <v>348</v>
      </c>
      <c r="B349" t="s">
        <v>1473</v>
      </c>
      <c r="C349" t="s">
        <v>1099</v>
      </c>
      <c r="D349" t="s">
        <v>282</v>
      </c>
      <c r="E349">
        <v>24</v>
      </c>
      <c r="F349" t="s">
        <v>9360</v>
      </c>
      <c r="G349">
        <v>158</v>
      </c>
      <c r="H349" t="s">
        <v>3859</v>
      </c>
    </row>
    <row r="350" spans="1:8" x14ac:dyDescent="0.25">
      <c r="A350">
        <v>349</v>
      </c>
      <c r="B350" t="s">
        <v>1474</v>
      </c>
      <c r="C350" t="s">
        <v>1100</v>
      </c>
      <c r="D350" t="s">
        <v>135</v>
      </c>
      <c r="E350">
        <v>19</v>
      </c>
      <c r="F350" t="s">
        <v>9359</v>
      </c>
      <c r="G350">
        <v>158</v>
      </c>
      <c r="H350" t="s">
        <v>3859</v>
      </c>
    </row>
    <row r="351" spans="1:8" x14ac:dyDescent="0.25">
      <c r="A351">
        <v>350</v>
      </c>
      <c r="B351" t="s">
        <v>1475</v>
      </c>
      <c r="C351" t="s">
        <v>1099</v>
      </c>
      <c r="D351" t="s">
        <v>282</v>
      </c>
      <c r="E351">
        <v>24</v>
      </c>
      <c r="F351" t="s">
        <v>9358</v>
      </c>
      <c r="G351">
        <v>158</v>
      </c>
      <c r="H351" t="s">
        <v>3860</v>
      </c>
    </row>
    <row r="352" spans="1:8" x14ac:dyDescent="0.25">
      <c r="A352">
        <v>351</v>
      </c>
      <c r="B352" t="s">
        <v>1476</v>
      </c>
      <c r="C352" t="s">
        <v>1100</v>
      </c>
      <c r="D352" t="s">
        <v>147</v>
      </c>
      <c r="E352">
        <v>19</v>
      </c>
      <c r="F352" t="s">
        <v>9357</v>
      </c>
      <c r="G352">
        <v>158</v>
      </c>
      <c r="H352" t="s">
        <v>3860</v>
      </c>
    </row>
    <row r="353" spans="1:8" x14ac:dyDescent="0.25">
      <c r="A353">
        <v>352</v>
      </c>
      <c r="B353" t="s">
        <v>1477</v>
      </c>
      <c r="C353" t="s">
        <v>1101</v>
      </c>
      <c r="D353" t="s">
        <v>283</v>
      </c>
      <c r="E353">
        <v>15</v>
      </c>
      <c r="F353" t="s">
        <v>8518</v>
      </c>
      <c r="G353">
        <v>158</v>
      </c>
      <c r="H353" t="s">
        <v>3860</v>
      </c>
    </row>
    <row r="354" spans="1:8" x14ac:dyDescent="0.25">
      <c r="A354">
        <v>353</v>
      </c>
      <c r="B354" t="s">
        <v>1478</v>
      </c>
      <c r="C354" t="s">
        <v>1102</v>
      </c>
      <c r="D354" t="s">
        <v>284</v>
      </c>
      <c r="E354">
        <v>23</v>
      </c>
      <c r="F354" t="s">
        <v>9356</v>
      </c>
      <c r="G354">
        <v>158</v>
      </c>
      <c r="H354" t="s">
        <v>3860</v>
      </c>
    </row>
    <row r="355" spans="1:8" x14ac:dyDescent="0.25">
      <c r="A355">
        <v>354</v>
      </c>
      <c r="B355" t="s">
        <v>1479</v>
      </c>
      <c r="C355" t="s">
        <v>1099</v>
      </c>
      <c r="D355" t="s">
        <v>285</v>
      </c>
      <c r="E355">
        <v>24</v>
      </c>
      <c r="F355" t="s">
        <v>9355</v>
      </c>
      <c r="G355">
        <v>152</v>
      </c>
      <c r="H355" t="s">
        <v>3861</v>
      </c>
    </row>
    <row r="356" spans="1:8" x14ac:dyDescent="0.25">
      <c r="A356">
        <v>355</v>
      </c>
      <c r="B356" t="s">
        <v>1480</v>
      </c>
      <c r="C356" t="s">
        <v>1100</v>
      </c>
      <c r="D356" t="s">
        <v>73</v>
      </c>
      <c r="E356">
        <v>19</v>
      </c>
      <c r="F356" t="s">
        <v>9354</v>
      </c>
      <c r="G356">
        <v>152</v>
      </c>
      <c r="H356" t="s">
        <v>3861</v>
      </c>
    </row>
    <row r="357" spans="1:8" x14ac:dyDescent="0.25">
      <c r="A357">
        <v>356</v>
      </c>
      <c r="B357" t="s">
        <v>1481</v>
      </c>
      <c r="C357" t="s">
        <v>1101</v>
      </c>
      <c r="D357" t="s">
        <v>286</v>
      </c>
      <c r="E357">
        <v>17</v>
      </c>
      <c r="F357" t="s">
        <v>9353</v>
      </c>
      <c r="G357">
        <v>152</v>
      </c>
      <c r="H357" t="s">
        <v>3861</v>
      </c>
    </row>
    <row r="358" spans="1:8" x14ac:dyDescent="0.25">
      <c r="A358">
        <v>357</v>
      </c>
      <c r="B358" t="s">
        <v>1482</v>
      </c>
      <c r="C358" t="s">
        <v>1102</v>
      </c>
      <c r="D358" t="s">
        <v>287</v>
      </c>
      <c r="E358">
        <v>16</v>
      </c>
      <c r="F358" t="s">
        <v>9352</v>
      </c>
      <c r="G358">
        <v>152</v>
      </c>
      <c r="H358" t="s">
        <v>3861</v>
      </c>
    </row>
    <row r="359" spans="1:8" x14ac:dyDescent="0.25">
      <c r="A359">
        <v>358</v>
      </c>
      <c r="B359" t="s">
        <v>1483</v>
      </c>
      <c r="C359" t="s">
        <v>1099</v>
      </c>
      <c r="D359" t="s">
        <v>74</v>
      </c>
      <c r="E359">
        <v>17</v>
      </c>
      <c r="F359" t="s">
        <v>9351</v>
      </c>
      <c r="G359">
        <v>85</v>
      </c>
      <c r="H359" t="s">
        <v>3862</v>
      </c>
    </row>
    <row r="360" spans="1:8" x14ac:dyDescent="0.25">
      <c r="A360">
        <v>359</v>
      </c>
      <c r="B360" t="s">
        <v>1484</v>
      </c>
      <c r="C360" t="s">
        <v>1100</v>
      </c>
      <c r="D360" t="s">
        <v>288</v>
      </c>
      <c r="E360">
        <v>18</v>
      </c>
      <c r="F360" t="s">
        <v>9350</v>
      </c>
      <c r="G360">
        <v>85</v>
      </c>
      <c r="H360" t="s">
        <v>3862</v>
      </c>
    </row>
    <row r="361" spans="1:8" x14ac:dyDescent="0.25">
      <c r="A361">
        <v>360</v>
      </c>
      <c r="B361" t="s">
        <v>1485</v>
      </c>
      <c r="C361" t="s">
        <v>1099</v>
      </c>
      <c r="D361" t="s">
        <v>289</v>
      </c>
      <c r="E361">
        <v>26</v>
      </c>
      <c r="F361" t="s">
        <v>9349</v>
      </c>
      <c r="G361">
        <v>95</v>
      </c>
      <c r="H361" t="s">
        <v>3863</v>
      </c>
    </row>
    <row r="362" spans="1:8" x14ac:dyDescent="0.25">
      <c r="A362">
        <v>361</v>
      </c>
      <c r="B362" t="s">
        <v>1486</v>
      </c>
      <c r="C362" t="s">
        <v>1100</v>
      </c>
      <c r="D362" t="s">
        <v>290</v>
      </c>
      <c r="E362">
        <v>22</v>
      </c>
      <c r="F362" t="s">
        <v>9348</v>
      </c>
      <c r="G362">
        <v>95</v>
      </c>
      <c r="H362" t="s">
        <v>3863</v>
      </c>
    </row>
    <row r="363" spans="1:8" x14ac:dyDescent="0.25">
      <c r="A363">
        <v>362</v>
      </c>
      <c r="B363" t="s">
        <v>1487</v>
      </c>
      <c r="C363" t="s">
        <v>1101</v>
      </c>
      <c r="D363" t="s">
        <v>291</v>
      </c>
      <c r="E363">
        <v>20</v>
      </c>
      <c r="F363" t="s">
        <v>9347</v>
      </c>
      <c r="G363">
        <v>95</v>
      </c>
      <c r="H363" t="s">
        <v>3863</v>
      </c>
    </row>
    <row r="364" spans="1:8" x14ac:dyDescent="0.25">
      <c r="A364">
        <v>363</v>
      </c>
      <c r="B364" t="s">
        <v>1488</v>
      </c>
      <c r="C364" t="s">
        <v>1099</v>
      </c>
      <c r="D364" t="s">
        <v>292</v>
      </c>
      <c r="E364">
        <v>23</v>
      </c>
      <c r="F364" t="s">
        <v>9346</v>
      </c>
      <c r="G364">
        <v>132</v>
      </c>
      <c r="H364" t="s">
        <v>3864</v>
      </c>
    </row>
    <row r="365" spans="1:8" x14ac:dyDescent="0.25">
      <c r="A365">
        <v>364</v>
      </c>
      <c r="B365" t="s">
        <v>1489</v>
      </c>
      <c r="C365" t="s">
        <v>1100</v>
      </c>
      <c r="D365" t="s">
        <v>293</v>
      </c>
      <c r="E365">
        <v>22</v>
      </c>
      <c r="F365" t="s">
        <v>9345</v>
      </c>
      <c r="G365">
        <v>132</v>
      </c>
      <c r="H365" t="s">
        <v>3864</v>
      </c>
    </row>
    <row r="366" spans="1:8" x14ac:dyDescent="0.25">
      <c r="A366">
        <v>365</v>
      </c>
      <c r="B366" t="s">
        <v>1490</v>
      </c>
      <c r="C366" t="s">
        <v>1101</v>
      </c>
      <c r="D366" t="s">
        <v>294</v>
      </c>
      <c r="E366">
        <v>16</v>
      </c>
      <c r="F366" t="s">
        <v>9344</v>
      </c>
      <c r="G366">
        <v>132</v>
      </c>
      <c r="H366" t="s">
        <v>3864</v>
      </c>
    </row>
    <row r="367" spans="1:8" x14ac:dyDescent="0.25">
      <c r="A367">
        <v>366</v>
      </c>
      <c r="B367" t="s">
        <v>1491</v>
      </c>
      <c r="C367" t="s">
        <v>1102</v>
      </c>
      <c r="D367" t="s">
        <v>295</v>
      </c>
      <c r="E367">
        <v>16</v>
      </c>
      <c r="F367" t="s">
        <v>9343</v>
      </c>
      <c r="G367">
        <v>132</v>
      </c>
      <c r="H367" t="s">
        <v>3864</v>
      </c>
    </row>
    <row r="368" spans="1:8" x14ac:dyDescent="0.25">
      <c r="A368">
        <v>367</v>
      </c>
      <c r="B368" t="s">
        <v>1492</v>
      </c>
      <c r="C368" t="s">
        <v>1099</v>
      </c>
      <c r="D368" t="s">
        <v>100</v>
      </c>
      <c r="E368">
        <v>25</v>
      </c>
      <c r="F368" t="s">
        <v>9342</v>
      </c>
      <c r="G368">
        <v>121</v>
      </c>
      <c r="H368" t="s">
        <v>3865</v>
      </c>
    </row>
    <row r="369" spans="1:8" x14ac:dyDescent="0.25">
      <c r="A369">
        <v>368</v>
      </c>
      <c r="B369" t="s">
        <v>1493</v>
      </c>
      <c r="C369" t="s">
        <v>1100</v>
      </c>
      <c r="D369" t="s">
        <v>296</v>
      </c>
      <c r="E369">
        <v>27</v>
      </c>
      <c r="F369" t="s">
        <v>9341</v>
      </c>
      <c r="G369">
        <v>121</v>
      </c>
      <c r="H369" t="s">
        <v>3865</v>
      </c>
    </row>
    <row r="370" spans="1:8" x14ac:dyDescent="0.25">
      <c r="A370">
        <v>369</v>
      </c>
      <c r="B370" t="s">
        <v>1494</v>
      </c>
      <c r="C370" t="s">
        <v>1101</v>
      </c>
      <c r="D370" t="s">
        <v>297</v>
      </c>
      <c r="E370">
        <v>22</v>
      </c>
      <c r="F370" t="s">
        <v>9340</v>
      </c>
      <c r="G370">
        <v>121</v>
      </c>
      <c r="H370" t="s">
        <v>3865</v>
      </c>
    </row>
    <row r="371" spans="1:8" x14ac:dyDescent="0.25">
      <c r="A371">
        <v>370</v>
      </c>
      <c r="B371" t="s">
        <v>1495</v>
      </c>
      <c r="C371" t="s">
        <v>1102</v>
      </c>
      <c r="D371" t="s">
        <v>298</v>
      </c>
      <c r="E371">
        <v>17</v>
      </c>
      <c r="F371" t="s">
        <v>9339</v>
      </c>
      <c r="G371">
        <v>121</v>
      </c>
      <c r="H371" t="s">
        <v>3865</v>
      </c>
    </row>
    <row r="372" spans="1:8" x14ac:dyDescent="0.25">
      <c r="A372">
        <v>371</v>
      </c>
      <c r="B372" t="s">
        <v>1496</v>
      </c>
      <c r="C372" t="s">
        <v>1103</v>
      </c>
      <c r="D372" t="s">
        <v>299</v>
      </c>
      <c r="E372">
        <v>21</v>
      </c>
      <c r="F372" t="s">
        <v>9338</v>
      </c>
      <c r="G372">
        <v>121</v>
      </c>
      <c r="H372" t="s">
        <v>3865</v>
      </c>
    </row>
    <row r="373" spans="1:8" x14ac:dyDescent="0.25">
      <c r="A373">
        <v>372</v>
      </c>
      <c r="B373" t="s">
        <v>1497</v>
      </c>
      <c r="C373" t="s">
        <v>1099</v>
      </c>
      <c r="D373" t="s">
        <v>300</v>
      </c>
      <c r="E373">
        <v>27</v>
      </c>
      <c r="F373" t="s">
        <v>9337</v>
      </c>
      <c r="G373">
        <v>113</v>
      </c>
      <c r="H373" t="s">
        <v>3866</v>
      </c>
    </row>
    <row r="374" spans="1:8" x14ac:dyDescent="0.25">
      <c r="A374">
        <v>373</v>
      </c>
      <c r="B374" t="s">
        <v>1498</v>
      </c>
      <c r="C374" t="s">
        <v>1100</v>
      </c>
      <c r="D374" t="s">
        <v>292</v>
      </c>
      <c r="E374">
        <v>23</v>
      </c>
      <c r="F374" t="s">
        <v>9336</v>
      </c>
      <c r="G374">
        <v>113</v>
      </c>
      <c r="H374" t="s">
        <v>3866</v>
      </c>
    </row>
    <row r="375" spans="1:8" x14ac:dyDescent="0.25">
      <c r="A375">
        <v>374</v>
      </c>
      <c r="B375" t="s">
        <v>1499</v>
      </c>
      <c r="C375" t="s">
        <v>1101</v>
      </c>
      <c r="D375" t="s">
        <v>301</v>
      </c>
      <c r="E375">
        <v>17</v>
      </c>
      <c r="F375" t="s">
        <v>9335</v>
      </c>
      <c r="G375">
        <v>113</v>
      </c>
      <c r="H375" t="s">
        <v>3866</v>
      </c>
    </row>
    <row r="376" spans="1:8" x14ac:dyDescent="0.25">
      <c r="A376">
        <v>375</v>
      </c>
      <c r="B376" t="s">
        <v>1500</v>
      </c>
      <c r="C376" t="s">
        <v>1102</v>
      </c>
      <c r="D376" t="s">
        <v>302</v>
      </c>
      <c r="E376">
        <v>19</v>
      </c>
      <c r="F376" t="s">
        <v>9334</v>
      </c>
      <c r="G376">
        <v>113</v>
      </c>
      <c r="H376" t="s">
        <v>3866</v>
      </c>
    </row>
    <row r="377" spans="1:8" x14ac:dyDescent="0.25">
      <c r="A377">
        <v>376</v>
      </c>
      <c r="B377" t="s">
        <v>1501</v>
      </c>
      <c r="C377" t="s">
        <v>1103</v>
      </c>
      <c r="D377" t="s">
        <v>303</v>
      </c>
      <c r="E377">
        <v>31</v>
      </c>
      <c r="F377" t="s">
        <v>9333</v>
      </c>
      <c r="G377">
        <v>113</v>
      </c>
      <c r="H377" t="s">
        <v>3866</v>
      </c>
    </row>
    <row r="378" spans="1:8" x14ac:dyDescent="0.25">
      <c r="A378">
        <v>377</v>
      </c>
      <c r="B378" t="s">
        <v>1502</v>
      </c>
      <c r="C378" t="s">
        <v>1104</v>
      </c>
      <c r="D378" t="s">
        <v>304</v>
      </c>
      <c r="E378">
        <v>15</v>
      </c>
      <c r="F378" t="s">
        <v>9332</v>
      </c>
      <c r="G378">
        <v>113</v>
      </c>
      <c r="H378" t="s">
        <v>3866</v>
      </c>
    </row>
    <row r="379" spans="1:8" x14ac:dyDescent="0.25">
      <c r="A379">
        <v>378</v>
      </c>
      <c r="B379" t="s">
        <v>1503</v>
      </c>
      <c r="C379" t="s">
        <v>1099</v>
      </c>
      <c r="D379" t="s">
        <v>305</v>
      </c>
      <c r="E379">
        <v>15</v>
      </c>
      <c r="F379" t="s">
        <v>9331</v>
      </c>
      <c r="G379">
        <v>568</v>
      </c>
      <c r="H379" t="s">
        <v>3867</v>
      </c>
    </row>
    <row r="380" spans="1:8" x14ac:dyDescent="0.25">
      <c r="A380">
        <v>379</v>
      </c>
      <c r="B380" t="s">
        <v>1504</v>
      </c>
      <c r="C380" t="s">
        <v>1100</v>
      </c>
      <c r="D380" t="s">
        <v>306</v>
      </c>
      <c r="E380">
        <v>21</v>
      </c>
      <c r="F380" t="s">
        <v>9330</v>
      </c>
      <c r="G380">
        <v>568</v>
      </c>
      <c r="H380" t="s">
        <v>3867</v>
      </c>
    </row>
    <row r="381" spans="1:8" x14ac:dyDescent="0.25">
      <c r="A381">
        <v>380</v>
      </c>
      <c r="B381" t="s">
        <v>1505</v>
      </c>
      <c r="C381" t="s">
        <v>1101</v>
      </c>
      <c r="D381" t="s">
        <v>307</v>
      </c>
      <c r="E381">
        <v>20</v>
      </c>
      <c r="F381" t="s">
        <v>9329</v>
      </c>
      <c r="G381">
        <v>568</v>
      </c>
      <c r="H381" t="s">
        <v>3867</v>
      </c>
    </row>
    <row r="382" spans="1:8" x14ac:dyDescent="0.25">
      <c r="A382">
        <v>381</v>
      </c>
      <c r="B382" t="s">
        <v>1506</v>
      </c>
      <c r="C382" t="s">
        <v>1099</v>
      </c>
      <c r="D382" t="s">
        <v>308</v>
      </c>
      <c r="E382">
        <v>23</v>
      </c>
      <c r="F382" t="s">
        <v>9290</v>
      </c>
      <c r="G382">
        <v>118</v>
      </c>
      <c r="H382" t="s">
        <v>3868</v>
      </c>
    </row>
    <row r="383" spans="1:8" x14ac:dyDescent="0.25">
      <c r="A383">
        <v>382</v>
      </c>
      <c r="B383" t="s">
        <v>1507</v>
      </c>
      <c r="C383" t="s">
        <v>1100</v>
      </c>
      <c r="D383" t="s">
        <v>309</v>
      </c>
      <c r="E383">
        <v>26</v>
      </c>
      <c r="F383" t="s">
        <v>9328</v>
      </c>
      <c r="G383">
        <v>118</v>
      </c>
      <c r="H383" t="s">
        <v>3868</v>
      </c>
    </row>
    <row r="384" spans="1:8" x14ac:dyDescent="0.25">
      <c r="A384">
        <v>383</v>
      </c>
      <c r="B384" t="s">
        <v>1508</v>
      </c>
      <c r="C384" t="s">
        <v>1101</v>
      </c>
      <c r="D384" t="s">
        <v>277</v>
      </c>
      <c r="E384">
        <v>19</v>
      </c>
      <c r="F384" t="s">
        <v>9327</v>
      </c>
      <c r="G384">
        <v>118</v>
      </c>
      <c r="H384" t="s">
        <v>3868</v>
      </c>
    </row>
    <row r="385" spans="1:8" x14ac:dyDescent="0.25">
      <c r="A385">
        <v>384</v>
      </c>
      <c r="B385" t="s">
        <v>1509</v>
      </c>
      <c r="C385" t="s">
        <v>1102</v>
      </c>
      <c r="D385" t="s">
        <v>310</v>
      </c>
      <c r="E385">
        <v>20</v>
      </c>
      <c r="F385" t="s">
        <v>9322</v>
      </c>
      <c r="G385">
        <v>118</v>
      </c>
      <c r="H385" t="s">
        <v>3868</v>
      </c>
    </row>
    <row r="386" spans="1:8" x14ac:dyDescent="0.25">
      <c r="A386">
        <v>385</v>
      </c>
      <c r="B386" t="s">
        <v>1510</v>
      </c>
      <c r="C386" t="s">
        <v>1103</v>
      </c>
      <c r="D386" t="s">
        <v>311</v>
      </c>
      <c r="E386">
        <v>19</v>
      </c>
      <c r="F386" t="s">
        <v>9326</v>
      </c>
      <c r="G386">
        <v>118</v>
      </c>
      <c r="H386" t="s">
        <v>3868</v>
      </c>
    </row>
    <row r="387" spans="1:8" x14ac:dyDescent="0.25">
      <c r="A387">
        <v>386</v>
      </c>
      <c r="B387" t="s">
        <v>1511</v>
      </c>
      <c r="C387" t="s">
        <v>1104</v>
      </c>
      <c r="D387" t="s">
        <v>312</v>
      </c>
      <c r="E387">
        <v>18</v>
      </c>
      <c r="F387" t="s">
        <v>9325</v>
      </c>
      <c r="G387">
        <v>118</v>
      </c>
      <c r="H387" t="s">
        <v>3868</v>
      </c>
    </row>
    <row r="388" spans="1:8" x14ac:dyDescent="0.25">
      <c r="A388">
        <v>387</v>
      </c>
      <c r="B388" t="s">
        <v>1512</v>
      </c>
      <c r="C388" t="s">
        <v>1099</v>
      </c>
      <c r="D388" t="s">
        <v>308</v>
      </c>
      <c r="E388">
        <v>23</v>
      </c>
      <c r="F388" t="s">
        <v>9290</v>
      </c>
      <c r="G388">
        <v>108</v>
      </c>
      <c r="H388" t="s">
        <v>3869</v>
      </c>
    </row>
    <row r="389" spans="1:8" x14ac:dyDescent="0.25">
      <c r="A389">
        <v>388</v>
      </c>
      <c r="B389" t="s">
        <v>1513</v>
      </c>
      <c r="C389" t="s">
        <v>1100</v>
      </c>
      <c r="D389" t="s">
        <v>171</v>
      </c>
      <c r="E389">
        <v>22</v>
      </c>
      <c r="F389" t="s">
        <v>9324</v>
      </c>
      <c r="G389">
        <v>108</v>
      </c>
      <c r="H389" t="s">
        <v>3869</v>
      </c>
    </row>
    <row r="390" spans="1:8" x14ac:dyDescent="0.25">
      <c r="A390">
        <v>389</v>
      </c>
      <c r="B390" t="s">
        <v>1514</v>
      </c>
      <c r="C390" t="s">
        <v>1101</v>
      </c>
      <c r="D390" t="s">
        <v>313</v>
      </c>
      <c r="E390">
        <v>19</v>
      </c>
      <c r="F390" t="s">
        <v>9323</v>
      </c>
      <c r="G390">
        <v>108</v>
      </c>
      <c r="H390" t="s">
        <v>3869</v>
      </c>
    </row>
    <row r="391" spans="1:8" x14ac:dyDescent="0.25">
      <c r="A391">
        <v>390</v>
      </c>
      <c r="B391" t="s">
        <v>1515</v>
      </c>
      <c r="C391" t="s">
        <v>1099</v>
      </c>
      <c r="D391" t="s">
        <v>308</v>
      </c>
      <c r="E391">
        <v>23</v>
      </c>
      <c r="F391" t="s">
        <v>9290</v>
      </c>
      <c r="G391">
        <v>108</v>
      </c>
      <c r="H391" t="s">
        <v>3870</v>
      </c>
    </row>
    <row r="392" spans="1:8" x14ac:dyDescent="0.25">
      <c r="A392">
        <v>391</v>
      </c>
      <c r="B392" t="s">
        <v>1516</v>
      </c>
      <c r="C392" t="s">
        <v>1100</v>
      </c>
      <c r="D392" t="s">
        <v>172</v>
      </c>
      <c r="E392">
        <v>20</v>
      </c>
      <c r="F392" t="s">
        <v>9322</v>
      </c>
      <c r="G392">
        <v>108</v>
      </c>
      <c r="H392" t="s">
        <v>3870</v>
      </c>
    </row>
    <row r="393" spans="1:8" x14ac:dyDescent="0.25">
      <c r="A393">
        <v>392</v>
      </c>
      <c r="B393" t="s">
        <v>1517</v>
      </c>
      <c r="C393" t="s">
        <v>1099</v>
      </c>
      <c r="D393" t="s">
        <v>134</v>
      </c>
      <c r="E393">
        <v>22</v>
      </c>
      <c r="F393" t="s">
        <v>9321</v>
      </c>
      <c r="G393">
        <v>103</v>
      </c>
      <c r="H393" t="s">
        <v>3871</v>
      </c>
    </row>
    <row r="394" spans="1:8" x14ac:dyDescent="0.25">
      <c r="A394">
        <v>393</v>
      </c>
      <c r="B394" t="s">
        <v>1518</v>
      </c>
      <c r="C394" t="s">
        <v>1100</v>
      </c>
      <c r="D394" t="s">
        <v>314</v>
      </c>
      <c r="E394">
        <v>20</v>
      </c>
      <c r="F394" t="s">
        <v>9320</v>
      </c>
      <c r="G394">
        <v>103</v>
      </c>
      <c r="H394" t="s">
        <v>3871</v>
      </c>
    </row>
    <row r="395" spans="1:8" x14ac:dyDescent="0.25">
      <c r="A395">
        <v>394</v>
      </c>
      <c r="B395" t="s">
        <v>1519</v>
      </c>
      <c r="C395" t="s">
        <v>1099</v>
      </c>
      <c r="D395" t="s">
        <v>100</v>
      </c>
      <c r="E395">
        <v>25</v>
      </c>
      <c r="F395" t="s">
        <v>9319</v>
      </c>
      <c r="G395">
        <v>166</v>
      </c>
      <c r="H395" t="s">
        <v>3872</v>
      </c>
    </row>
    <row r="396" spans="1:8" x14ac:dyDescent="0.25">
      <c r="A396">
        <v>395</v>
      </c>
      <c r="B396" t="s">
        <v>1520</v>
      </c>
      <c r="C396" t="s">
        <v>1100</v>
      </c>
      <c r="D396" t="s">
        <v>315</v>
      </c>
      <c r="E396">
        <v>18</v>
      </c>
      <c r="F396" t="s">
        <v>9318</v>
      </c>
      <c r="G396">
        <v>166</v>
      </c>
      <c r="H396" t="s">
        <v>3872</v>
      </c>
    </row>
    <row r="397" spans="1:8" x14ac:dyDescent="0.25">
      <c r="A397">
        <v>396</v>
      </c>
      <c r="B397" t="s">
        <v>1521</v>
      </c>
      <c r="C397" t="s">
        <v>1101</v>
      </c>
      <c r="D397" t="s">
        <v>316</v>
      </c>
      <c r="E397">
        <v>25</v>
      </c>
      <c r="F397" t="s">
        <v>9317</v>
      </c>
      <c r="G397">
        <v>166</v>
      </c>
      <c r="H397" t="s">
        <v>3872</v>
      </c>
    </row>
    <row r="398" spans="1:8" x14ac:dyDescent="0.25">
      <c r="A398">
        <v>397</v>
      </c>
      <c r="B398" t="s">
        <v>1522</v>
      </c>
      <c r="C398" t="s">
        <v>1102</v>
      </c>
      <c r="D398" t="s">
        <v>317</v>
      </c>
      <c r="E398">
        <v>18</v>
      </c>
      <c r="F398" t="s">
        <v>9316</v>
      </c>
      <c r="G398">
        <v>166</v>
      </c>
      <c r="H398" t="s">
        <v>3872</v>
      </c>
    </row>
    <row r="399" spans="1:8" x14ac:dyDescent="0.25">
      <c r="A399">
        <v>398</v>
      </c>
      <c r="B399" t="s">
        <v>1523</v>
      </c>
      <c r="C399" t="s">
        <v>1099</v>
      </c>
      <c r="D399" t="s">
        <v>160</v>
      </c>
      <c r="E399">
        <v>22</v>
      </c>
      <c r="F399" t="s">
        <v>9315</v>
      </c>
      <c r="G399">
        <v>115</v>
      </c>
      <c r="H399" t="s">
        <v>3873</v>
      </c>
    </row>
    <row r="400" spans="1:8" x14ac:dyDescent="0.25">
      <c r="A400">
        <v>399</v>
      </c>
      <c r="B400" t="s">
        <v>1524</v>
      </c>
      <c r="C400" t="s">
        <v>1100</v>
      </c>
      <c r="D400" t="s">
        <v>268</v>
      </c>
      <c r="E400">
        <v>19</v>
      </c>
      <c r="F400" t="s">
        <v>9314</v>
      </c>
      <c r="G400">
        <v>115</v>
      </c>
      <c r="H400" t="s">
        <v>3873</v>
      </c>
    </row>
    <row r="401" spans="1:8" x14ac:dyDescent="0.25">
      <c r="A401">
        <v>400</v>
      </c>
      <c r="B401" t="s">
        <v>1525</v>
      </c>
      <c r="C401" t="s">
        <v>1101</v>
      </c>
      <c r="D401" t="s">
        <v>318</v>
      </c>
      <c r="E401">
        <v>19</v>
      </c>
      <c r="F401" t="s">
        <v>9313</v>
      </c>
      <c r="G401">
        <v>115</v>
      </c>
      <c r="H401" t="s">
        <v>3873</v>
      </c>
    </row>
    <row r="402" spans="1:8" x14ac:dyDescent="0.25">
      <c r="A402">
        <v>401</v>
      </c>
      <c r="B402" t="s">
        <v>1526</v>
      </c>
      <c r="C402" t="s">
        <v>1099</v>
      </c>
      <c r="D402" t="s">
        <v>319</v>
      </c>
      <c r="E402">
        <v>21</v>
      </c>
      <c r="F402" t="s">
        <v>9312</v>
      </c>
      <c r="G402">
        <v>113</v>
      </c>
      <c r="H402" t="s">
        <v>3874</v>
      </c>
    </row>
    <row r="403" spans="1:8" x14ac:dyDescent="0.25">
      <c r="A403">
        <v>402</v>
      </c>
      <c r="B403" t="s">
        <v>1527</v>
      </c>
      <c r="C403" t="s">
        <v>1099</v>
      </c>
      <c r="D403" t="s">
        <v>136</v>
      </c>
      <c r="E403">
        <v>19</v>
      </c>
      <c r="F403" t="s">
        <v>9311</v>
      </c>
      <c r="G403">
        <v>108</v>
      </c>
      <c r="H403" t="s">
        <v>3875</v>
      </c>
    </row>
    <row r="404" spans="1:8" x14ac:dyDescent="0.25">
      <c r="A404">
        <v>403</v>
      </c>
      <c r="B404" t="s">
        <v>1528</v>
      </c>
      <c r="C404" t="s">
        <v>1100</v>
      </c>
      <c r="D404" t="s">
        <v>320</v>
      </c>
      <c r="E404">
        <v>20</v>
      </c>
      <c r="F404" t="s">
        <v>9310</v>
      </c>
      <c r="G404">
        <v>108</v>
      </c>
      <c r="H404" t="s">
        <v>3875</v>
      </c>
    </row>
    <row r="405" spans="1:8" x14ac:dyDescent="0.25">
      <c r="A405">
        <v>404</v>
      </c>
      <c r="B405" t="s">
        <v>1529</v>
      </c>
      <c r="C405" t="s">
        <v>1101</v>
      </c>
      <c r="D405" t="s">
        <v>321</v>
      </c>
      <c r="E405">
        <v>18</v>
      </c>
      <c r="F405" t="s">
        <v>9309</v>
      </c>
      <c r="G405">
        <v>108</v>
      </c>
      <c r="H405" t="s">
        <v>3875</v>
      </c>
    </row>
    <row r="406" spans="1:8" x14ac:dyDescent="0.25">
      <c r="A406">
        <v>405</v>
      </c>
      <c r="B406" t="s">
        <v>1530</v>
      </c>
      <c r="C406" t="s">
        <v>1099</v>
      </c>
      <c r="D406" t="s">
        <v>174</v>
      </c>
      <c r="E406">
        <v>16</v>
      </c>
      <c r="F406" t="s">
        <v>9308</v>
      </c>
      <c r="G406">
        <v>360</v>
      </c>
      <c r="H406" t="s">
        <v>3876</v>
      </c>
    </row>
    <row r="407" spans="1:8" x14ac:dyDescent="0.25">
      <c r="A407">
        <v>406</v>
      </c>
      <c r="B407" t="s">
        <v>1539</v>
      </c>
      <c r="C407" t="s">
        <v>1108</v>
      </c>
      <c r="D407" t="s">
        <v>330</v>
      </c>
      <c r="E407">
        <v>22</v>
      </c>
      <c r="F407" t="s">
        <v>9307</v>
      </c>
      <c r="G407">
        <v>360</v>
      </c>
      <c r="H407" t="s">
        <v>3876</v>
      </c>
    </row>
    <row r="408" spans="1:8" x14ac:dyDescent="0.25">
      <c r="A408">
        <v>407</v>
      </c>
      <c r="B408" t="s">
        <v>1540</v>
      </c>
      <c r="C408" t="s">
        <v>1109</v>
      </c>
      <c r="D408" t="s">
        <v>331</v>
      </c>
      <c r="E408">
        <v>23</v>
      </c>
      <c r="F408" t="s">
        <v>9306</v>
      </c>
      <c r="G408">
        <v>360</v>
      </c>
      <c r="H408" t="s">
        <v>3876</v>
      </c>
    </row>
    <row r="409" spans="1:8" x14ac:dyDescent="0.25">
      <c r="A409">
        <v>408</v>
      </c>
      <c r="B409" t="s">
        <v>1531</v>
      </c>
      <c r="C409" t="s">
        <v>1100</v>
      </c>
      <c r="D409" t="s">
        <v>322</v>
      </c>
      <c r="E409">
        <v>27</v>
      </c>
      <c r="F409" t="s">
        <v>9305</v>
      </c>
      <c r="G409">
        <v>360</v>
      </c>
      <c r="H409" t="s">
        <v>3876</v>
      </c>
    </row>
    <row r="410" spans="1:8" x14ac:dyDescent="0.25">
      <c r="A410">
        <v>409</v>
      </c>
      <c r="B410" t="s">
        <v>1532</v>
      </c>
      <c r="C410" t="s">
        <v>1101</v>
      </c>
      <c r="D410" t="s">
        <v>323</v>
      </c>
      <c r="E410">
        <v>26</v>
      </c>
      <c r="F410" t="s">
        <v>9304</v>
      </c>
      <c r="G410">
        <v>360</v>
      </c>
      <c r="H410" t="s">
        <v>3876</v>
      </c>
    </row>
    <row r="411" spans="1:8" x14ac:dyDescent="0.25">
      <c r="A411">
        <v>410</v>
      </c>
      <c r="B411" t="s">
        <v>1533</v>
      </c>
      <c r="C411" t="s">
        <v>1102</v>
      </c>
      <c r="D411" t="s">
        <v>324</v>
      </c>
      <c r="E411">
        <v>25</v>
      </c>
      <c r="F411" t="s">
        <v>9303</v>
      </c>
      <c r="G411">
        <v>360</v>
      </c>
      <c r="H411" t="s">
        <v>3876</v>
      </c>
    </row>
    <row r="412" spans="1:8" x14ac:dyDescent="0.25">
      <c r="A412">
        <v>411</v>
      </c>
      <c r="B412" t="s">
        <v>1534</v>
      </c>
      <c r="C412" t="s">
        <v>1103</v>
      </c>
      <c r="D412" t="s">
        <v>325</v>
      </c>
      <c r="E412">
        <v>19</v>
      </c>
      <c r="F412" t="s">
        <v>9302</v>
      </c>
      <c r="G412">
        <v>360</v>
      </c>
      <c r="H412" t="s">
        <v>3876</v>
      </c>
    </row>
    <row r="413" spans="1:8" x14ac:dyDescent="0.25">
      <c r="A413">
        <v>412</v>
      </c>
      <c r="B413" t="s">
        <v>1535</v>
      </c>
      <c r="C413" t="s">
        <v>1104</v>
      </c>
      <c r="D413" t="s">
        <v>326</v>
      </c>
      <c r="E413">
        <v>29</v>
      </c>
      <c r="F413" t="s">
        <v>9301</v>
      </c>
      <c r="G413">
        <v>360</v>
      </c>
      <c r="H413" t="s">
        <v>3876</v>
      </c>
    </row>
    <row r="414" spans="1:8" x14ac:dyDescent="0.25">
      <c r="A414">
        <v>413</v>
      </c>
      <c r="B414" t="s">
        <v>1536</v>
      </c>
      <c r="C414" t="s">
        <v>1105</v>
      </c>
      <c r="D414" t="s">
        <v>327</v>
      </c>
      <c r="E414">
        <v>20</v>
      </c>
      <c r="F414" t="s">
        <v>9300</v>
      </c>
      <c r="G414">
        <v>360</v>
      </c>
      <c r="H414" t="s">
        <v>3876</v>
      </c>
    </row>
    <row r="415" spans="1:8" x14ac:dyDescent="0.25">
      <c r="A415">
        <v>414</v>
      </c>
      <c r="B415" t="s">
        <v>1537</v>
      </c>
      <c r="C415" t="s">
        <v>1106</v>
      </c>
      <c r="D415" t="s">
        <v>328</v>
      </c>
      <c r="E415">
        <v>24</v>
      </c>
      <c r="F415" t="s">
        <v>9299</v>
      </c>
      <c r="G415">
        <v>360</v>
      </c>
      <c r="H415" t="s">
        <v>3876</v>
      </c>
    </row>
    <row r="416" spans="1:8" x14ac:dyDescent="0.25">
      <c r="A416">
        <v>415</v>
      </c>
      <c r="B416" t="s">
        <v>1538</v>
      </c>
      <c r="C416" t="s">
        <v>1107</v>
      </c>
      <c r="D416" t="s">
        <v>329</v>
      </c>
      <c r="E416">
        <v>21</v>
      </c>
      <c r="F416" t="s">
        <v>9298</v>
      </c>
      <c r="G416">
        <v>360</v>
      </c>
      <c r="H416" t="s">
        <v>3876</v>
      </c>
    </row>
    <row r="417" spans="1:8" x14ac:dyDescent="0.25">
      <c r="A417">
        <v>416</v>
      </c>
      <c r="B417" t="s">
        <v>1541</v>
      </c>
      <c r="C417" t="s">
        <v>1099</v>
      </c>
      <c r="D417" t="s">
        <v>332</v>
      </c>
      <c r="E417">
        <v>19</v>
      </c>
      <c r="F417" t="s">
        <v>9297</v>
      </c>
      <c r="G417">
        <v>170</v>
      </c>
      <c r="H417" t="s">
        <v>3877</v>
      </c>
    </row>
    <row r="418" spans="1:8" x14ac:dyDescent="0.25">
      <c r="A418">
        <v>417</v>
      </c>
      <c r="B418" t="s">
        <v>1542</v>
      </c>
      <c r="C418" t="s">
        <v>1100</v>
      </c>
      <c r="D418" t="s">
        <v>85</v>
      </c>
      <c r="E418">
        <v>19</v>
      </c>
      <c r="F418" t="s">
        <v>9296</v>
      </c>
      <c r="G418">
        <v>170</v>
      </c>
      <c r="H418" t="s">
        <v>3877</v>
      </c>
    </row>
    <row r="419" spans="1:8" x14ac:dyDescent="0.25">
      <c r="A419">
        <v>418</v>
      </c>
      <c r="B419" t="s">
        <v>1543</v>
      </c>
      <c r="C419" t="s">
        <v>1101</v>
      </c>
      <c r="D419" t="s">
        <v>333</v>
      </c>
      <c r="E419">
        <v>19</v>
      </c>
      <c r="F419" t="s">
        <v>9295</v>
      </c>
      <c r="G419">
        <v>170</v>
      </c>
      <c r="H419" t="s">
        <v>3877</v>
      </c>
    </row>
    <row r="420" spans="1:8" x14ac:dyDescent="0.25">
      <c r="A420">
        <v>419</v>
      </c>
      <c r="B420" t="s">
        <v>1544</v>
      </c>
      <c r="C420" t="s">
        <v>1102</v>
      </c>
      <c r="D420" t="s">
        <v>334</v>
      </c>
      <c r="E420">
        <v>26</v>
      </c>
      <c r="F420" t="s">
        <v>9294</v>
      </c>
      <c r="G420">
        <v>170</v>
      </c>
      <c r="H420" t="s">
        <v>3877</v>
      </c>
    </row>
    <row r="421" spans="1:8" x14ac:dyDescent="0.25">
      <c r="A421">
        <v>420</v>
      </c>
      <c r="B421" t="s">
        <v>1545</v>
      </c>
      <c r="C421" t="s">
        <v>1103</v>
      </c>
      <c r="D421" t="s">
        <v>77</v>
      </c>
      <c r="E421">
        <v>20</v>
      </c>
      <c r="F421" t="s">
        <v>9293</v>
      </c>
      <c r="G421">
        <v>170</v>
      </c>
      <c r="H421" t="s">
        <v>3877</v>
      </c>
    </row>
    <row r="422" spans="1:8" x14ac:dyDescent="0.25">
      <c r="A422">
        <v>421</v>
      </c>
      <c r="B422" t="s">
        <v>1546</v>
      </c>
      <c r="C422" t="s">
        <v>1104</v>
      </c>
      <c r="D422" t="s">
        <v>335</v>
      </c>
      <c r="E422">
        <v>21</v>
      </c>
      <c r="F422" t="s">
        <v>9292</v>
      </c>
      <c r="G422">
        <v>170</v>
      </c>
      <c r="H422" t="s">
        <v>3877</v>
      </c>
    </row>
    <row r="423" spans="1:8" x14ac:dyDescent="0.25">
      <c r="A423">
        <v>422</v>
      </c>
      <c r="B423" t="s">
        <v>1547</v>
      </c>
      <c r="C423" t="s">
        <v>1099</v>
      </c>
      <c r="D423" t="s">
        <v>336</v>
      </c>
      <c r="E423">
        <v>15</v>
      </c>
      <c r="F423" t="s">
        <v>9291</v>
      </c>
      <c r="G423">
        <v>129</v>
      </c>
      <c r="H423" t="s">
        <v>3878</v>
      </c>
    </row>
    <row r="424" spans="1:8" x14ac:dyDescent="0.25">
      <c r="A424">
        <v>423</v>
      </c>
      <c r="B424" t="s">
        <v>1548</v>
      </c>
      <c r="C424" t="s">
        <v>1099</v>
      </c>
      <c r="D424" t="s">
        <v>308</v>
      </c>
      <c r="E424">
        <v>23</v>
      </c>
      <c r="F424" t="s">
        <v>9290</v>
      </c>
      <c r="G424">
        <v>121</v>
      </c>
      <c r="H424" t="s">
        <v>3879</v>
      </c>
    </row>
    <row r="425" spans="1:8" x14ac:dyDescent="0.25">
      <c r="A425">
        <v>424</v>
      </c>
      <c r="B425" t="s">
        <v>1549</v>
      </c>
      <c r="C425" t="s">
        <v>1099</v>
      </c>
      <c r="D425" t="s">
        <v>27</v>
      </c>
      <c r="E425">
        <v>19</v>
      </c>
      <c r="F425" t="s">
        <v>9289</v>
      </c>
      <c r="G425">
        <v>319</v>
      </c>
      <c r="H425" t="s">
        <v>3880</v>
      </c>
    </row>
    <row r="426" spans="1:8" x14ac:dyDescent="0.25">
      <c r="A426">
        <v>425</v>
      </c>
      <c r="B426" t="s">
        <v>1558</v>
      </c>
      <c r="C426" t="s">
        <v>1108</v>
      </c>
      <c r="D426" t="s">
        <v>37</v>
      </c>
      <c r="E426">
        <v>16</v>
      </c>
      <c r="F426" t="s">
        <v>9288</v>
      </c>
      <c r="G426">
        <v>319</v>
      </c>
      <c r="H426" t="s">
        <v>3880</v>
      </c>
    </row>
    <row r="427" spans="1:8" x14ac:dyDescent="0.25">
      <c r="A427">
        <v>426</v>
      </c>
      <c r="B427" t="s">
        <v>1559</v>
      </c>
      <c r="C427" t="s">
        <v>1109</v>
      </c>
      <c r="D427" t="s">
        <v>39</v>
      </c>
      <c r="E427">
        <v>21</v>
      </c>
      <c r="F427" t="s">
        <v>9287</v>
      </c>
      <c r="G427">
        <v>319</v>
      </c>
      <c r="H427" t="s">
        <v>3880</v>
      </c>
    </row>
    <row r="428" spans="1:8" x14ac:dyDescent="0.25">
      <c r="A428">
        <v>427</v>
      </c>
      <c r="B428" t="s">
        <v>1560</v>
      </c>
      <c r="C428" t="s">
        <v>1110</v>
      </c>
      <c r="D428" t="s">
        <v>340</v>
      </c>
      <c r="E428">
        <v>21</v>
      </c>
      <c r="F428" t="s">
        <v>9286</v>
      </c>
      <c r="G428">
        <v>319</v>
      </c>
      <c r="H428" t="s">
        <v>3880</v>
      </c>
    </row>
    <row r="429" spans="1:8" x14ac:dyDescent="0.25">
      <c r="A429">
        <v>428</v>
      </c>
      <c r="B429" t="s">
        <v>1561</v>
      </c>
      <c r="C429" t="s">
        <v>1111</v>
      </c>
      <c r="D429" t="s">
        <v>40</v>
      </c>
      <c r="E429">
        <v>18</v>
      </c>
      <c r="F429" t="s">
        <v>9285</v>
      </c>
      <c r="G429">
        <v>319</v>
      </c>
      <c r="H429" t="s">
        <v>3880</v>
      </c>
    </row>
    <row r="430" spans="1:8" x14ac:dyDescent="0.25">
      <c r="A430">
        <v>429</v>
      </c>
      <c r="B430" t="s">
        <v>1562</v>
      </c>
      <c r="C430" t="s">
        <v>1112</v>
      </c>
      <c r="D430" t="s">
        <v>341</v>
      </c>
      <c r="E430">
        <v>19</v>
      </c>
      <c r="F430" t="s">
        <v>9284</v>
      </c>
      <c r="G430">
        <v>319</v>
      </c>
      <c r="H430" t="s">
        <v>3880</v>
      </c>
    </row>
    <row r="431" spans="1:8" x14ac:dyDescent="0.25">
      <c r="A431">
        <v>430</v>
      </c>
      <c r="B431" t="s">
        <v>1563</v>
      </c>
      <c r="C431" t="s">
        <v>1113</v>
      </c>
      <c r="D431" t="s">
        <v>41</v>
      </c>
      <c r="E431">
        <v>20</v>
      </c>
      <c r="F431" t="s">
        <v>9283</v>
      </c>
      <c r="G431">
        <v>319</v>
      </c>
      <c r="H431" t="s">
        <v>3880</v>
      </c>
    </row>
    <row r="432" spans="1:8" x14ac:dyDescent="0.25">
      <c r="A432">
        <v>431</v>
      </c>
      <c r="B432" t="s">
        <v>1564</v>
      </c>
      <c r="C432" t="s">
        <v>1114</v>
      </c>
      <c r="D432" t="s">
        <v>42</v>
      </c>
      <c r="E432">
        <v>30</v>
      </c>
      <c r="F432" t="s">
        <v>9282</v>
      </c>
      <c r="G432">
        <v>319</v>
      </c>
      <c r="H432" t="s">
        <v>3880</v>
      </c>
    </row>
    <row r="433" spans="1:8" x14ac:dyDescent="0.25">
      <c r="A433">
        <v>432</v>
      </c>
      <c r="B433" t="s">
        <v>1565</v>
      </c>
      <c r="C433" t="s">
        <v>1115</v>
      </c>
      <c r="D433" t="s">
        <v>43</v>
      </c>
      <c r="E433">
        <v>20</v>
      </c>
      <c r="F433" t="s">
        <v>9281</v>
      </c>
      <c r="G433">
        <v>319</v>
      </c>
      <c r="H433" t="s">
        <v>3880</v>
      </c>
    </row>
    <row r="434" spans="1:8" x14ac:dyDescent="0.25">
      <c r="A434">
        <v>433</v>
      </c>
      <c r="B434" t="s">
        <v>1566</v>
      </c>
      <c r="C434" t="s">
        <v>1116</v>
      </c>
      <c r="D434" t="s">
        <v>44</v>
      </c>
      <c r="E434">
        <v>21</v>
      </c>
      <c r="F434" t="s">
        <v>9280</v>
      </c>
      <c r="G434">
        <v>319</v>
      </c>
      <c r="H434" t="s">
        <v>3880</v>
      </c>
    </row>
    <row r="435" spans="1:8" x14ac:dyDescent="0.25">
      <c r="A435">
        <v>434</v>
      </c>
      <c r="B435" t="s">
        <v>1567</v>
      </c>
      <c r="C435" t="s">
        <v>1117</v>
      </c>
      <c r="D435" t="s">
        <v>45</v>
      </c>
      <c r="E435">
        <v>27</v>
      </c>
      <c r="F435" t="s">
        <v>9279</v>
      </c>
      <c r="G435">
        <v>319</v>
      </c>
      <c r="H435" t="s">
        <v>3880</v>
      </c>
    </row>
    <row r="436" spans="1:8" x14ac:dyDescent="0.25">
      <c r="A436">
        <v>435</v>
      </c>
      <c r="B436" t="s">
        <v>1550</v>
      </c>
      <c r="C436" t="s">
        <v>1100</v>
      </c>
      <c r="D436" t="s">
        <v>29</v>
      </c>
      <c r="E436">
        <v>21</v>
      </c>
      <c r="F436" t="s">
        <v>9278</v>
      </c>
      <c r="G436">
        <v>319</v>
      </c>
      <c r="H436" t="s">
        <v>3880</v>
      </c>
    </row>
    <row r="437" spans="1:8" x14ac:dyDescent="0.25">
      <c r="A437">
        <v>436</v>
      </c>
      <c r="B437" t="s">
        <v>1568</v>
      </c>
      <c r="C437" t="s">
        <v>1118</v>
      </c>
      <c r="D437" t="s">
        <v>46</v>
      </c>
      <c r="E437">
        <v>19</v>
      </c>
      <c r="F437" t="s">
        <v>9277</v>
      </c>
      <c r="G437">
        <v>319</v>
      </c>
      <c r="H437" t="s">
        <v>3880</v>
      </c>
    </row>
    <row r="438" spans="1:8" x14ac:dyDescent="0.25">
      <c r="A438">
        <v>437</v>
      </c>
      <c r="B438" t="s">
        <v>1569</v>
      </c>
      <c r="C438" t="s">
        <v>1119</v>
      </c>
      <c r="D438" t="s">
        <v>47</v>
      </c>
      <c r="E438">
        <v>21</v>
      </c>
      <c r="F438" t="s">
        <v>9276</v>
      </c>
      <c r="G438">
        <v>319</v>
      </c>
      <c r="H438" t="s">
        <v>3880</v>
      </c>
    </row>
    <row r="439" spans="1:8" x14ac:dyDescent="0.25">
      <c r="A439">
        <v>438</v>
      </c>
      <c r="B439" t="s">
        <v>1570</v>
      </c>
      <c r="C439" t="s">
        <v>1120</v>
      </c>
      <c r="D439" t="s">
        <v>342</v>
      </c>
      <c r="E439">
        <v>19</v>
      </c>
      <c r="F439" t="s">
        <v>9275</v>
      </c>
      <c r="G439">
        <v>319</v>
      </c>
      <c r="H439" t="s">
        <v>3880</v>
      </c>
    </row>
    <row r="440" spans="1:8" x14ac:dyDescent="0.25">
      <c r="A440">
        <v>439</v>
      </c>
      <c r="B440" t="s">
        <v>1571</v>
      </c>
      <c r="C440" t="s">
        <v>1121</v>
      </c>
      <c r="D440" t="s">
        <v>49</v>
      </c>
      <c r="E440">
        <v>22</v>
      </c>
      <c r="F440" t="s">
        <v>9274</v>
      </c>
      <c r="G440">
        <v>319</v>
      </c>
      <c r="H440" t="s">
        <v>3880</v>
      </c>
    </row>
    <row r="441" spans="1:8" x14ac:dyDescent="0.25">
      <c r="A441">
        <v>440</v>
      </c>
      <c r="B441" t="s">
        <v>1572</v>
      </c>
      <c r="C441" t="s">
        <v>1122</v>
      </c>
      <c r="D441" t="s">
        <v>50</v>
      </c>
      <c r="E441">
        <v>16</v>
      </c>
      <c r="F441" t="s">
        <v>9273</v>
      </c>
      <c r="G441">
        <v>319</v>
      </c>
      <c r="H441" t="s">
        <v>3880</v>
      </c>
    </row>
    <row r="442" spans="1:8" x14ac:dyDescent="0.25">
      <c r="A442">
        <v>441</v>
      </c>
      <c r="B442" t="s">
        <v>1551</v>
      </c>
      <c r="C442" t="s">
        <v>1101</v>
      </c>
      <c r="D442" t="s">
        <v>86</v>
      </c>
      <c r="E442">
        <v>21</v>
      </c>
      <c r="F442" t="s">
        <v>7296</v>
      </c>
      <c r="G442">
        <v>319</v>
      </c>
      <c r="H442" t="s">
        <v>3880</v>
      </c>
    </row>
    <row r="443" spans="1:8" x14ac:dyDescent="0.25">
      <c r="A443">
        <v>442</v>
      </c>
      <c r="B443" t="s">
        <v>1552</v>
      </c>
      <c r="C443" t="s">
        <v>1102</v>
      </c>
      <c r="D443" t="s">
        <v>337</v>
      </c>
      <c r="E443">
        <v>27</v>
      </c>
      <c r="F443" t="s">
        <v>9272</v>
      </c>
      <c r="G443">
        <v>319</v>
      </c>
      <c r="H443" t="s">
        <v>3880</v>
      </c>
    </row>
    <row r="444" spans="1:8" x14ac:dyDescent="0.25">
      <c r="A444">
        <v>443</v>
      </c>
      <c r="B444" t="s">
        <v>1553</v>
      </c>
      <c r="C444" t="s">
        <v>1103</v>
      </c>
      <c r="D444" t="s">
        <v>338</v>
      </c>
      <c r="E444">
        <v>15</v>
      </c>
      <c r="F444" t="s">
        <v>9271</v>
      </c>
      <c r="G444">
        <v>319</v>
      </c>
      <c r="H444" t="s">
        <v>3880</v>
      </c>
    </row>
    <row r="445" spans="1:8" x14ac:dyDescent="0.25">
      <c r="A445">
        <v>444</v>
      </c>
      <c r="B445" t="s">
        <v>1554</v>
      </c>
      <c r="C445" t="s">
        <v>1104</v>
      </c>
      <c r="D445" t="s">
        <v>339</v>
      </c>
      <c r="E445">
        <v>21</v>
      </c>
      <c r="F445" t="s">
        <v>9270</v>
      </c>
      <c r="G445">
        <v>319</v>
      </c>
      <c r="H445" t="s">
        <v>3880</v>
      </c>
    </row>
    <row r="446" spans="1:8" x14ac:dyDescent="0.25">
      <c r="A446">
        <v>445</v>
      </c>
      <c r="B446" t="s">
        <v>1555</v>
      </c>
      <c r="C446" t="s">
        <v>1105</v>
      </c>
      <c r="D446" t="s">
        <v>34</v>
      </c>
      <c r="E446">
        <v>17</v>
      </c>
      <c r="F446" t="s">
        <v>9269</v>
      </c>
      <c r="G446">
        <v>319</v>
      </c>
      <c r="H446" t="s">
        <v>3880</v>
      </c>
    </row>
    <row r="447" spans="1:8" x14ac:dyDescent="0.25">
      <c r="A447">
        <v>446</v>
      </c>
      <c r="B447" t="s">
        <v>1556</v>
      </c>
      <c r="C447" t="s">
        <v>1106</v>
      </c>
      <c r="D447" t="s">
        <v>35</v>
      </c>
      <c r="E447">
        <v>21</v>
      </c>
      <c r="F447" t="s">
        <v>9268</v>
      </c>
      <c r="G447">
        <v>319</v>
      </c>
      <c r="H447" t="s">
        <v>3880</v>
      </c>
    </row>
    <row r="448" spans="1:8" x14ac:dyDescent="0.25">
      <c r="A448">
        <v>447</v>
      </c>
      <c r="B448" t="s">
        <v>1557</v>
      </c>
      <c r="C448" t="s">
        <v>1107</v>
      </c>
      <c r="D448" t="s">
        <v>36</v>
      </c>
      <c r="E448">
        <v>19</v>
      </c>
      <c r="F448" t="s">
        <v>9267</v>
      </c>
      <c r="G448">
        <v>319</v>
      </c>
      <c r="H448" t="s">
        <v>3880</v>
      </c>
    </row>
    <row r="449" spans="1:8" x14ac:dyDescent="0.25">
      <c r="A449">
        <v>448</v>
      </c>
      <c r="B449" t="s">
        <v>1573</v>
      </c>
      <c r="C449" t="s">
        <v>1099</v>
      </c>
      <c r="D449" t="s">
        <v>343</v>
      </c>
      <c r="E449">
        <v>21</v>
      </c>
      <c r="F449" t="s">
        <v>9266</v>
      </c>
      <c r="G449">
        <v>131</v>
      </c>
      <c r="H449" t="s">
        <v>3881</v>
      </c>
    </row>
    <row r="450" spans="1:8" x14ac:dyDescent="0.25">
      <c r="A450">
        <v>449</v>
      </c>
      <c r="B450" t="s">
        <v>1574</v>
      </c>
      <c r="C450" t="s">
        <v>1099</v>
      </c>
      <c r="D450" t="s">
        <v>344</v>
      </c>
      <c r="E450">
        <v>22</v>
      </c>
      <c r="F450" t="s">
        <v>9265</v>
      </c>
      <c r="G450">
        <v>111</v>
      </c>
      <c r="H450" t="s">
        <v>3882</v>
      </c>
    </row>
    <row r="451" spans="1:8" x14ac:dyDescent="0.25">
      <c r="A451">
        <v>450</v>
      </c>
      <c r="B451" t="s">
        <v>1575</v>
      </c>
      <c r="C451" t="s">
        <v>1100</v>
      </c>
      <c r="D451" t="s">
        <v>345</v>
      </c>
      <c r="E451">
        <v>19</v>
      </c>
      <c r="F451" t="s">
        <v>9264</v>
      </c>
      <c r="G451">
        <v>111</v>
      </c>
      <c r="H451" t="s">
        <v>3882</v>
      </c>
    </row>
    <row r="452" spans="1:8" x14ac:dyDescent="0.25">
      <c r="A452">
        <v>451</v>
      </c>
      <c r="B452" t="s">
        <v>1576</v>
      </c>
      <c r="C452" t="s">
        <v>1099</v>
      </c>
      <c r="D452" t="s">
        <v>346</v>
      </c>
      <c r="E452">
        <v>22</v>
      </c>
      <c r="F452" t="s">
        <v>8757</v>
      </c>
      <c r="G452">
        <v>111</v>
      </c>
      <c r="H452" t="s">
        <v>3883</v>
      </c>
    </row>
    <row r="453" spans="1:8" x14ac:dyDescent="0.25">
      <c r="A453">
        <v>452</v>
      </c>
      <c r="B453" t="s">
        <v>1577</v>
      </c>
      <c r="C453" t="s">
        <v>1100</v>
      </c>
      <c r="D453" t="s">
        <v>347</v>
      </c>
      <c r="E453">
        <v>22</v>
      </c>
      <c r="F453" t="s">
        <v>9263</v>
      </c>
      <c r="G453">
        <v>111</v>
      </c>
      <c r="H453" t="s">
        <v>3883</v>
      </c>
    </row>
    <row r="454" spans="1:8" x14ac:dyDescent="0.25">
      <c r="A454">
        <v>453</v>
      </c>
      <c r="B454" t="s">
        <v>1578</v>
      </c>
      <c r="C454" t="s">
        <v>1101</v>
      </c>
      <c r="D454" t="s">
        <v>348</v>
      </c>
      <c r="E454">
        <v>18</v>
      </c>
      <c r="F454" t="s">
        <v>9262</v>
      </c>
      <c r="G454">
        <v>111</v>
      </c>
      <c r="H454" t="s">
        <v>3883</v>
      </c>
    </row>
    <row r="455" spans="1:8" x14ac:dyDescent="0.25">
      <c r="A455">
        <v>454</v>
      </c>
      <c r="B455" t="s">
        <v>1579</v>
      </c>
      <c r="C455" t="s">
        <v>1099</v>
      </c>
      <c r="D455" t="s">
        <v>95</v>
      </c>
      <c r="E455">
        <v>18</v>
      </c>
      <c r="F455" t="s">
        <v>9261</v>
      </c>
      <c r="G455">
        <v>109</v>
      </c>
      <c r="H455" t="s">
        <v>3884</v>
      </c>
    </row>
    <row r="456" spans="1:8" x14ac:dyDescent="0.25">
      <c r="A456">
        <v>455</v>
      </c>
      <c r="B456" t="s">
        <v>1580</v>
      </c>
      <c r="C456" t="s">
        <v>1100</v>
      </c>
      <c r="D456" t="s">
        <v>279</v>
      </c>
      <c r="E456">
        <v>21</v>
      </c>
      <c r="F456" t="s">
        <v>9260</v>
      </c>
      <c r="G456">
        <v>109</v>
      </c>
      <c r="H456" t="s">
        <v>3884</v>
      </c>
    </row>
    <row r="457" spans="1:8" x14ac:dyDescent="0.25">
      <c r="A457">
        <v>456</v>
      </c>
      <c r="B457" t="s">
        <v>1581</v>
      </c>
      <c r="C457" t="s">
        <v>1101</v>
      </c>
      <c r="D457" t="s">
        <v>349</v>
      </c>
      <c r="E457">
        <v>22</v>
      </c>
      <c r="F457" t="s">
        <v>9259</v>
      </c>
      <c r="G457">
        <v>109</v>
      </c>
      <c r="H457" t="s">
        <v>3884</v>
      </c>
    </row>
    <row r="458" spans="1:8" x14ac:dyDescent="0.25">
      <c r="A458">
        <v>457</v>
      </c>
      <c r="B458" t="s">
        <v>1582</v>
      </c>
      <c r="C458" t="s">
        <v>1102</v>
      </c>
      <c r="D458" t="s">
        <v>350</v>
      </c>
      <c r="E458">
        <v>23</v>
      </c>
      <c r="F458" t="s">
        <v>9258</v>
      </c>
      <c r="G458">
        <v>109</v>
      </c>
      <c r="H458" t="s">
        <v>3884</v>
      </c>
    </row>
    <row r="459" spans="1:8" x14ac:dyDescent="0.25">
      <c r="A459">
        <v>458</v>
      </c>
      <c r="B459" t="s">
        <v>1583</v>
      </c>
      <c r="C459" t="s">
        <v>1099</v>
      </c>
      <c r="D459" t="s">
        <v>95</v>
      </c>
      <c r="E459">
        <v>18</v>
      </c>
      <c r="F459" t="s">
        <v>9257</v>
      </c>
      <c r="G459">
        <v>107</v>
      </c>
      <c r="H459" t="s">
        <v>3885</v>
      </c>
    </row>
    <row r="460" spans="1:8" x14ac:dyDescent="0.25">
      <c r="A460">
        <v>459</v>
      </c>
      <c r="B460" t="s">
        <v>1584</v>
      </c>
      <c r="C460" t="s">
        <v>1100</v>
      </c>
      <c r="D460" t="s">
        <v>351</v>
      </c>
      <c r="E460">
        <v>21</v>
      </c>
      <c r="F460" t="s">
        <v>9256</v>
      </c>
      <c r="G460">
        <v>107</v>
      </c>
      <c r="H460" t="s">
        <v>3885</v>
      </c>
    </row>
    <row r="461" spans="1:8" x14ac:dyDescent="0.25">
      <c r="A461">
        <v>460</v>
      </c>
      <c r="B461" t="s">
        <v>1585</v>
      </c>
      <c r="C461" t="s">
        <v>1101</v>
      </c>
      <c r="D461" t="s">
        <v>352</v>
      </c>
      <c r="E461">
        <v>18</v>
      </c>
      <c r="F461" t="s">
        <v>9255</v>
      </c>
      <c r="G461">
        <v>107</v>
      </c>
      <c r="H461" t="s">
        <v>3885</v>
      </c>
    </row>
    <row r="462" spans="1:8" x14ac:dyDescent="0.25">
      <c r="A462">
        <v>461</v>
      </c>
      <c r="B462" t="s">
        <v>1586</v>
      </c>
      <c r="C462" t="s">
        <v>1099</v>
      </c>
      <c r="D462" t="s">
        <v>147</v>
      </c>
      <c r="E462">
        <v>19</v>
      </c>
      <c r="F462" t="s">
        <v>9254</v>
      </c>
      <c r="G462">
        <v>105</v>
      </c>
      <c r="H462" t="s">
        <v>3886</v>
      </c>
    </row>
    <row r="463" spans="1:8" x14ac:dyDescent="0.25">
      <c r="A463">
        <v>462</v>
      </c>
      <c r="B463" t="s">
        <v>1587</v>
      </c>
      <c r="C463" t="s">
        <v>1100</v>
      </c>
      <c r="D463" t="s">
        <v>353</v>
      </c>
      <c r="E463">
        <v>21</v>
      </c>
      <c r="F463" t="s">
        <v>9253</v>
      </c>
      <c r="G463">
        <v>105</v>
      </c>
      <c r="H463" t="s">
        <v>3886</v>
      </c>
    </row>
    <row r="464" spans="1:8" x14ac:dyDescent="0.25">
      <c r="A464">
        <v>463</v>
      </c>
      <c r="B464" t="s">
        <v>1588</v>
      </c>
      <c r="C464" t="s">
        <v>1101</v>
      </c>
      <c r="D464" t="s">
        <v>354</v>
      </c>
      <c r="E464">
        <v>22</v>
      </c>
      <c r="F464" t="s">
        <v>9252</v>
      </c>
      <c r="G464">
        <v>105</v>
      </c>
      <c r="H464" t="s">
        <v>3886</v>
      </c>
    </row>
    <row r="465" spans="1:8" x14ac:dyDescent="0.25">
      <c r="A465">
        <v>464</v>
      </c>
      <c r="B465" t="s">
        <v>1589</v>
      </c>
      <c r="C465" t="s">
        <v>1102</v>
      </c>
      <c r="D465" t="s">
        <v>291</v>
      </c>
      <c r="E465">
        <v>20</v>
      </c>
      <c r="F465" t="s">
        <v>9251</v>
      </c>
      <c r="G465">
        <v>105</v>
      </c>
      <c r="H465" t="s">
        <v>3886</v>
      </c>
    </row>
    <row r="466" spans="1:8" x14ac:dyDescent="0.25">
      <c r="A466">
        <v>465</v>
      </c>
      <c r="B466" t="s">
        <v>1590</v>
      </c>
      <c r="C466" t="s">
        <v>1103</v>
      </c>
      <c r="D466" t="s">
        <v>355</v>
      </c>
      <c r="E466">
        <v>17</v>
      </c>
      <c r="F466" t="s">
        <v>9250</v>
      </c>
      <c r="G466">
        <v>105</v>
      </c>
      <c r="H466" t="s">
        <v>3886</v>
      </c>
    </row>
    <row r="467" spans="1:8" x14ac:dyDescent="0.25">
      <c r="A467">
        <v>466</v>
      </c>
      <c r="B467" t="s">
        <v>1591</v>
      </c>
      <c r="C467" t="s">
        <v>1099</v>
      </c>
      <c r="D467" t="s">
        <v>136</v>
      </c>
      <c r="E467">
        <v>19</v>
      </c>
      <c r="F467" t="s">
        <v>9249</v>
      </c>
      <c r="G467">
        <v>91</v>
      </c>
      <c r="H467" t="s">
        <v>3887</v>
      </c>
    </row>
    <row r="468" spans="1:8" x14ac:dyDescent="0.25">
      <c r="A468">
        <v>467</v>
      </c>
      <c r="B468" t="s">
        <v>1592</v>
      </c>
      <c r="C468" t="s">
        <v>1100</v>
      </c>
      <c r="D468" t="s">
        <v>356</v>
      </c>
      <c r="E468">
        <v>25</v>
      </c>
      <c r="F468" t="s">
        <v>9248</v>
      </c>
      <c r="G468">
        <v>91</v>
      </c>
      <c r="H468" t="s">
        <v>3887</v>
      </c>
    </row>
    <row r="469" spans="1:8" x14ac:dyDescent="0.25">
      <c r="A469">
        <v>468</v>
      </c>
      <c r="B469" t="s">
        <v>1593</v>
      </c>
      <c r="C469" t="s">
        <v>1101</v>
      </c>
      <c r="D469" t="s">
        <v>357</v>
      </c>
      <c r="E469">
        <v>29</v>
      </c>
      <c r="F469" t="s">
        <v>9247</v>
      </c>
      <c r="G469">
        <v>91</v>
      </c>
      <c r="H469" t="s">
        <v>3887</v>
      </c>
    </row>
    <row r="470" spans="1:8" x14ac:dyDescent="0.25">
      <c r="A470">
        <v>469</v>
      </c>
      <c r="B470" t="s">
        <v>1594</v>
      </c>
      <c r="C470" t="s">
        <v>1099</v>
      </c>
      <c r="D470" t="s">
        <v>136</v>
      </c>
      <c r="E470">
        <v>19</v>
      </c>
      <c r="F470" t="s">
        <v>9246</v>
      </c>
      <c r="G470">
        <v>89</v>
      </c>
      <c r="H470" t="s">
        <v>3888</v>
      </c>
    </row>
    <row r="471" spans="1:8" x14ac:dyDescent="0.25">
      <c r="A471">
        <v>470</v>
      </c>
      <c r="B471" t="s">
        <v>1595</v>
      </c>
      <c r="C471" t="s">
        <v>1100</v>
      </c>
      <c r="D471" t="s">
        <v>358</v>
      </c>
      <c r="E471">
        <v>28</v>
      </c>
      <c r="F471" t="s">
        <v>9245</v>
      </c>
      <c r="G471">
        <v>89</v>
      </c>
      <c r="H471" t="s">
        <v>3888</v>
      </c>
    </row>
    <row r="472" spans="1:8" x14ac:dyDescent="0.25">
      <c r="A472">
        <v>471</v>
      </c>
      <c r="B472" t="s">
        <v>1596</v>
      </c>
      <c r="C472" t="s">
        <v>1101</v>
      </c>
      <c r="D472" t="s">
        <v>230</v>
      </c>
      <c r="E472">
        <v>30</v>
      </c>
      <c r="F472" t="s">
        <v>9244</v>
      </c>
      <c r="G472">
        <v>89</v>
      </c>
      <c r="H472" t="s">
        <v>3888</v>
      </c>
    </row>
    <row r="473" spans="1:8" x14ac:dyDescent="0.25">
      <c r="A473">
        <v>472</v>
      </c>
      <c r="B473" t="s">
        <v>1597</v>
      </c>
      <c r="C473" t="s">
        <v>1099</v>
      </c>
      <c r="D473" t="s">
        <v>359</v>
      </c>
      <c r="E473">
        <v>22</v>
      </c>
      <c r="F473" t="s">
        <v>9243</v>
      </c>
      <c r="G473">
        <v>100</v>
      </c>
      <c r="H473" t="s">
        <v>3889</v>
      </c>
    </row>
    <row r="474" spans="1:8" x14ac:dyDescent="0.25">
      <c r="A474">
        <v>473</v>
      </c>
      <c r="B474" t="s">
        <v>1598</v>
      </c>
      <c r="C474" t="s">
        <v>1100</v>
      </c>
      <c r="D474" t="s">
        <v>360</v>
      </c>
      <c r="E474">
        <v>22</v>
      </c>
      <c r="F474" t="s">
        <v>9242</v>
      </c>
      <c r="G474">
        <v>100</v>
      </c>
      <c r="H474" t="s">
        <v>3889</v>
      </c>
    </row>
    <row r="475" spans="1:8" x14ac:dyDescent="0.25">
      <c r="A475">
        <v>474</v>
      </c>
      <c r="B475" t="s">
        <v>1599</v>
      </c>
      <c r="C475" t="s">
        <v>1099</v>
      </c>
      <c r="D475" t="s">
        <v>361</v>
      </c>
      <c r="E475">
        <v>22</v>
      </c>
      <c r="F475" t="s">
        <v>9243</v>
      </c>
      <c r="G475">
        <v>92</v>
      </c>
      <c r="H475" t="s">
        <v>3890</v>
      </c>
    </row>
    <row r="476" spans="1:8" x14ac:dyDescent="0.25">
      <c r="A476">
        <v>475</v>
      </c>
      <c r="B476" t="s">
        <v>1600</v>
      </c>
      <c r="C476" t="s">
        <v>1099</v>
      </c>
      <c r="D476" t="s">
        <v>160</v>
      </c>
      <c r="E476">
        <v>22</v>
      </c>
      <c r="F476" t="s">
        <v>9243</v>
      </c>
      <c r="G476">
        <v>94</v>
      </c>
      <c r="H476" t="s">
        <v>3891</v>
      </c>
    </row>
    <row r="477" spans="1:8" x14ac:dyDescent="0.25">
      <c r="A477">
        <v>476</v>
      </c>
      <c r="B477" t="s">
        <v>1601</v>
      </c>
      <c r="C477" t="s">
        <v>1100</v>
      </c>
      <c r="D477" t="s">
        <v>362</v>
      </c>
      <c r="E477">
        <v>22</v>
      </c>
      <c r="F477" t="s">
        <v>9242</v>
      </c>
      <c r="G477">
        <v>94</v>
      </c>
      <c r="H477" t="s">
        <v>3891</v>
      </c>
    </row>
    <row r="478" spans="1:8" x14ac:dyDescent="0.25">
      <c r="A478">
        <v>477</v>
      </c>
      <c r="B478" t="s">
        <v>1602</v>
      </c>
      <c r="C478" t="s">
        <v>1099</v>
      </c>
      <c r="D478" t="s">
        <v>359</v>
      </c>
      <c r="E478">
        <v>22</v>
      </c>
      <c r="F478" t="s">
        <v>9241</v>
      </c>
      <c r="G478">
        <v>103</v>
      </c>
      <c r="H478" t="s">
        <v>3892</v>
      </c>
    </row>
    <row r="479" spans="1:8" x14ac:dyDescent="0.25">
      <c r="A479">
        <v>478</v>
      </c>
      <c r="B479" t="s">
        <v>1603</v>
      </c>
      <c r="C479" t="s">
        <v>1100</v>
      </c>
      <c r="D479" t="s">
        <v>2</v>
      </c>
      <c r="E479">
        <v>22</v>
      </c>
      <c r="F479" t="s">
        <v>9240</v>
      </c>
      <c r="G479">
        <v>103</v>
      </c>
      <c r="H479" t="s">
        <v>3892</v>
      </c>
    </row>
    <row r="480" spans="1:8" x14ac:dyDescent="0.25">
      <c r="A480">
        <v>479</v>
      </c>
      <c r="B480" t="s">
        <v>1604</v>
      </c>
      <c r="C480" t="s">
        <v>1099</v>
      </c>
      <c r="D480" t="s">
        <v>363</v>
      </c>
      <c r="E480">
        <v>22</v>
      </c>
      <c r="F480" t="s">
        <v>9239</v>
      </c>
      <c r="G480">
        <v>104</v>
      </c>
      <c r="H480" t="s">
        <v>3893</v>
      </c>
    </row>
    <row r="481" spans="1:8" x14ac:dyDescent="0.25">
      <c r="A481">
        <v>480</v>
      </c>
      <c r="B481" t="s">
        <v>1605</v>
      </c>
      <c r="C481" t="s">
        <v>1100</v>
      </c>
      <c r="D481" t="s">
        <v>75</v>
      </c>
      <c r="E481">
        <v>22</v>
      </c>
      <c r="F481" t="s">
        <v>9238</v>
      </c>
      <c r="G481">
        <v>104</v>
      </c>
      <c r="H481" t="s">
        <v>3893</v>
      </c>
    </row>
    <row r="482" spans="1:8" x14ac:dyDescent="0.25">
      <c r="A482">
        <v>481</v>
      </c>
      <c r="B482" t="s">
        <v>1606</v>
      </c>
      <c r="C482" t="s">
        <v>1101</v>
      </c>
      <c r="D482" t="s">
        <v>108</v>
      </c>
      <c r="E482">
        <v>22</v>
      </c>
      <c r="F482" t="s">
        <v>9237</v>
      </c>
      <c r="G482">
        <v>104</v>
      </c>
      <c r="H482" t="s">
        <v>3893</v>
      </c>
    </row>
    <row r="483" spans="1:8" x14ac:dyDescent="0.25">
      <c r="A483">
        <v>482</v>
      </c>
      <c r="B483" t="s">
        <v>1607</v>
      </c>
      <c r="C483" t="s">
        <v>1099</v>
      </c>
      <c r="D483" t="s">
        <v>364</v>
      </c>
      <c r="E483">
        <v>22</v>
      </c>
      <c r="F483" t="s">
        <v>9236</v>
      </c>
      <c r="G483">
        <v>107</v>
      </c>
      <c r="H483" t="s">
        <v>3894</v>
      </c>
    </row>
    <row r="484" spans="1:8" x14ac:dyDescent="0.25">
      <c r="A484">
        <v>483</v>
      </c>
      <c r="B484" t="s">
        <v>1608</v>
      </c>
      <c r="C484" t="s">
        <v>1100</v>
      </c>
      <c r="D484" t="s">
        <v>171</v>
      </c>
      <c r="E484">
        <v>22</v>
      </c>
      <c r="F484" t="s">
        <v>9235</v>
      </c>
      <c r="G484">
        <v>107</v>
      </c>
      <c r="H484" t="s">
        <v>3894</v>
      </c>
    </row>
    <row r="485" spans="1:8" x14ac:dyDescent="0.25">
      <c r="A485">
        <v>484</v>
      </c>
      <c r="B485" t="s">
        <v>1609</v>
      </c>
      <c r="C485" t="s">
        <v>1101</v>
      </c>
      <c r="D485" t="s">
        <v>365</v>
      </c>
      <c r="E485">
        <v>17</v>
      </c>
      <c r="F485" t="s">
        <v>9234</v>
      </c>
      <c r="G485">
        <v>107</v>
      </c>
      <c r="H485" t="s">
        <v>3894</v>
      </c>
    </row>
    <row r="486" spans="1:8" x14ac:dyDescent="0.25">
      <c r="A486">
        <v>485</v>
      </c>
      <c r="B486" t="s">
        <v>1610</v>
      </c>
      <c r="C486" t="s">
        <v>1099</v>
      </c>
      <c r="D486" t="s">
        <v>364</v>
      </c>
      <c r="E486">
        <v>22</v>
      </c>
      <c r="F486" t="s">
        <v>9233</v>
      </c>
      <c r="G486">
        <v>99</v>
      </c>
      <c r="H486" t="s">
        <v>3895</v>
      </c>
    </row>
    <row r="487" spans="1:8" x14ac:dyDescent="0.25">
      <c r="A487">
        <v>486</v>
      </c>
      <c r="B487" t="s">
        <v>1611</v>
      </c>
      <c r="C487" t="s">
        <v>1100</v>
      </c>
      <c r="D487" t="s">
        <v>347</v>
      </c>
      <c r="E487">
        <v>22</v>
      </c>
      <c r="F487" t="s">
        <v>9232</v>
      </c>
      <c r="G487">
        <v>99</v>
      </c>
      <c r="H487" t="s">
        <v>3895</v>
      </c>
    </row>
    <row r="488" spans="1:8" x14ac:dyDescent="0.25">
      <c r="A488">
        <v>487</v>
      </c>
      <c r="B488" t="s">
        <v>1612</v>
      </c>
      <c r="C488" t="s">
        <v>1101</v>
      </c>
      <c r="D488" t="s">
        <v>366</v>
      </c>
      <c r="E488">
        <v>23</v>
      </c>
      <c r="F488" t="s">
        <v>9231</v>
      </c>
      <c r="G488">
        <v>99</v>
      </c>
      <c r="H488" t="s">
        <v>3895</v>
      </c>
    </row>
    <row r="489" spans="1:8" x14ac:dyDescent="0.25">
      <c r="A489">
        <v>488</v>
      </c>
      <c r="B489" t="s">
        <v>1613</v>
      </c>
      <c r="C489" t="s">
        <v>1099</v>
      </c>
      <c r="D489" t="s">
        <v>367</v>
      </c>
      <c r="E489">
        <v>22</v>
      </c>
      <c r="F489" t="s">
        <v>9228</v>
      </c>
      <c r="G489">
        <v>107</v>
      </c>
      <c r="H489" t="s">
        <v>3896</v>
      </c>
    </row>
    <row r="490" spans="1:8" x14ac:dyDescent="0.25">
      <c r="A490">
        <v>489</v>
      </c>
      <c r="B490" t="s">
        <v>1614</v>
      </c>
      <c r="C490" t="s">
        <v>1100</v>
      </c>
      <c r="D490" t="s">
        <v>368</v>
      </c>
      <c r="E490">
        <v>22</v>
      </c>
      <c r="F490" t="s">
        <v>9230</v>
      </c>
      <c r="G490">
        <v>107</v>
      </c>
      <c r="H490" t="s">
        <v>3896</v>
      </c>
    </row>
    <row r="491" spans="1:8" x14ac:dyDescent="0.25">
      <c r="A491">
        <v>490</v>
      </c>
      <c r="B491" t="s">
        <v>1615</v>
      </c>
      <c r="C491" t="s">
        <v>1101</v>
      </c>
      <c r="D491" t="s">
        <v>297</v>
      </c>
      <c r="E491">
        <v>22</v>
      </c>
      <c r="F491" t="s">
        <v>9229</v>
      </c>
      <c r="G491">
        <v>107</v>
      </c>
      <c r="H491" t="s">
        <v>3896</v>
      </c>
    </row>
    <row r="492" spans="1:8" x14ac:dyDescent="0.25">
      <c r="A492">
        <v>491</v>
      </c>
      <c r="B492" t="s">
        <v>1616</v>
      </c>
      <c r="C492" t="s">
        <v>1099</v>
      </c>
      <c r="D492" t="s">
        <v>364</v>
      </c>
      <c r="E492">
        <v>22</v>
      </c>
      <c r="F492" t="s">
        <v>9228</v>
      </c>
      <c r="G492">
        <v>103</v>
      </c>
      <c r="H492" t="s">
        <v>3897</v>
      </c>
    </row>
    <row r="493" spans="1:8" x14ac:dyDescent="0.25">
      <c r="A493">
        <v>492</v>
      </c>
      <c r="B493" t="s">
        <v>1617</v>
      </c>
      <c r="C493" t="s">
        <v>1100</v>
      </c>
      <c r="D493" t="s">
        <v>369</v>
      </c>
      <c r="E493">
        <v>22</v>
      </c>
      <c r="F493" t="s">
        <v>9227</v>
      </c>
      <c r="G493">
        <v>103</v>
      </c>
      <c r="H493" t="s">
        <v>3897</v>
      </c>
    </row>
    <row r="494" spans="1:8" x14ac:dyDescent="0.25">
      <c r="A494">
        <v>493</v>
      </c>
      <c r="B494" t="s">
        <v>1618</v>
      </c>
      <c r="C494" t="s">
        <v>1101</v>
      </c>
      <c r="D494" t="s">
        <v>365</v>
      </c>
      <c r="E494">
        <v>17</v>
      </c>
      <c r="F494" t="s">
        <v>9226</v>
      </c>
      <c r="G494">
        <v>103</v>
      </c>
      <c r="H494" t="s">
        <v>3897</v>
      </c>
    </row>
    <row r="495" spans="1:8" x14ac:dyDescent="0.25">
      <c r="A495">
        <v>494</v>
      </c>
      <c r="B495" t="s">
        <v>1619</v>
      </c>
      <c r="C495" t="s">
        <v>1099</v>
      </c>
      <c r="D495" t="s">
        <v>361</v>
      </c>
      <c r="E495">
        <v>22</v>
      </c>
      <c r="F495" t="s">
        <v>9225</v>
      </c>
      <c r="G495">
        <v>104</v>
      </c>
      <c r="H495" t="s">
        <v>3898</v>
      </c>
    </row>
    <row r="496" spans="1:8" x14ac:dyDescent="0.25">
      <c r="A496">
        <v>495</v>
      </c>
      <c r="B496" t="s">
        <v>1620</v>
      </c>
      <c r="C496" t="s">
        <v>1100</v>
      </c>
      <c r="D496" t="s">
        <v>171</v>
      </c>
      <c r="E496">
        <v>22</v>
      </c>
      <c r="F496" t="s">
        <v>9224</v>
      </c>
      <c r="G496">
        <v>104</v>
      </c>
      <c r="H496" t="s">
        <v>3898</v>
      </c>
    </row>
    <row r="497" spans="1:8" x14ac:dyDescent="0.25">
      <c r="A497">
        <v>496</v>
      </c>
      <c r="B497" t="s">
        <v>1621</v>
      </c>
      <c r="C497" t="s">
        <v>1099</v>
      </c>
      <c r="D497" t="s">
        <v>359</v>
      </c>
      <c r="E497">
        <v>22</v>
      </c>
      <c r="F497" t="s">
        <v>9223</v>
      </c>
      <c r="G497">
        <v>104</v>
      </c>
      <c r="H497" t="s">
        <v>3899</v>
      </c>
    </row>
    <row r="498" spans="1:8" x14ac:dyDescent="0.25">
      <c r="A498">
        <v>497</v>
      </c>
      <c r="B498" t="s">
        <v>1622</v>
      </c>
      <c r="C498" t="s">
        <v>1100</v>
      </c>
      <c r="D498" t="s">
        <v>370</v>
      </c>
      <c r="E498">
        <v>20</v>
      </c>
      <c r="F498" t="s">
        <v>9222</v>
      </c>
      <c r="G498">
        <v>104</v>
      </c>
      <c r="H498" t="s">
        <v>3899</v>
      </c>
    </row>
    <row r="499" spans="1:8" x14ac:dyDescent="0.25">
      <c r="A499">
        <v>498</v>
      </c>
      <c r="B499" t="s">
        <v>1623</v>
      </c>
      <c r="C499" t="s">
        <v>1099</v>
      </c>
      <c r="D499" t="s">
        <v>371</v>
      </c>
      <c r="E499">
        <v>21</v>
      </c>
      <c r="F499" t="s">
        <v>9221</v>
      </c>
      <c r="G499">
        <v>100</v>
      </c>
      <c r="H499" t="s">
        <v>3900</v>
      </c>
    </row>
    <row r="500" spans="1:8" x14ac:dyDescent="0.25">
      <c r="A500">
        <v>499</v>
      </c>
      <c r="B500" t="s">
        <v>1624</v>
      </c>
      <c r="C500" t="s">
        <v>1100</v>
      </c>
      <c r="D500" t="s">
        <v>372</v>
      </c>
      <c r="E500">
        <v>17</v>
      </c>
      <c r="F500" t="s">
        <v>9220</v>
      </c>
      <c r="G500">
        <v>100</v>
      </c>
      <c r="H500" t="s">
        <v>3900</v>
      </c>
    </row>
    <row r="501" spans="1:8" x14ac:dyDescent="0.25">
      <c r="A501">
        <v>500</v>
      </c>
      <c r="B501" t="s">
        <v>1625</v>
      </c>
      <c r="C501" t="s">
        <v>1099</v>
      </c>
      <c r="D501" t="s">
        <v>191</v>
      </c>
      <c r="E501">
        <v>21</v>
      </c>
      <c r="F501" t="s">
        <v>9218</v>
      </c>
      <c r="G501">
        <v>95</v>
      </c>
      <c r="H501" t="s">
        <v>3901</v>
      </c>
    </row>
    <row r="502" spans="1:8" x14ac:dyDescent="0.25">
      <c r="A502">
        <v>501</v>
      </c>
      <c r="B502" t="s">
        <v>1626</v>
      </c>
      <c r="C502" t="s">
        <v>1100</v>
      </c>
      <c r="D502" t="s">
        <v>373</v>
      </c>
      <c r="E502">
        <v>21</v>
      </c>
      <c r="F502" t="s">
        <v>9219</v>
      </c>
      <c r="G502">
        <v>95</v>
      </c>
      <c r="H502" t="s">
        <v>3901</v>
      </c>
    </row>
    <row r="503" spans="1:8" x14ac:dyDescent="0.25">
      <c r="A503">
        <v>502</v>
      </c>
      <c r="B503" t="s">
        <v>1627</v>
      </c>
      <c r="C503" t="s">
        <v>1099</v>
      </c>
      <c r="D503" t="s">
        <v>374</v>
      </c>
      <c r="E503">
        <v>21</v>
      </c>
      <c r="F503" t="s">
        <v>9218</v>
      </c>
      <c r="G503">
        <v>99</v>
      </c>
      <c r="H503" t="s">
        <v>3902</v>
      </c>
    </row>
    <row r="504" spans="1:8" x14ac:dyDescent="0.25">
      <c r="A504">
        <v>503</v>
      </c>
      <c r="B504" t="s">
        <v>1628</v>
      </c>
      <c r="C504" t="s">
        <v>1100</v>
      </c>
      <c r="D504" t="s">
        <v>375</v>
      </c>
      <c r="E504">
        <v>21</v>
      </c>
      <c r="F504" t="s">
        <v>9217</v>
      </c>
      <c r="G504">
        <v>99</v>
      </c>
      <c r="H504" t="s">
        <v>3902</v>
      </c>
    </row>
    <row r="505" spans="1:8" x14ac:dyDescent="0.25">
      <c r="A505">
        <v>504</v>
      </c>
      <c r="B505" t="s">
        <v>1629</v>
      </c>
      <c r="C505" t="s">
        <v>1099</v>
      </c>
      <c r="D505" t="s">
        <v>376</v>
      </c>
      <c r="E505">
        <v>21</v>
      </c>
      <c r="F505" t="s">
        <v>9206</v>
      </c>
      <c r="G505">
        <v>98</v>
      </c>
      <c r="H505" t="s">
        <v>3903</v>
      </c>
    </row>
    <row r="506" spans="1:8" x14ac:dyDescent="0.25">
      <c r="A506">
        <v>505</v>
      </c>
      <c r="B506" t="s">
        <v>1630</v>
      </c>
      <c r="C506" t="s">
        <v>1100</v>
      </c>
      <c r="D506" t="s">
        <v>377</v>
      </c>
      <c r="E506">
        <v>24</v>
      </c>
      <c r="F506" t="s">
        <v>9216</v>
      </c>
      <c r="G506">
        <v>98</v>
      </c>
      <c r="H506" t="s">
        <v>3903</v>
      </c>
    </row>
    <row r="507" spans="1:8" x14ac:dyDescent="0.25">
      <c r="A507">
        <v>506</v>
      </c>
      <c r="B507" t="s">
        <v>1631</v>
      </c>
      <c r="C507" t="s">
        <v>1101</v>
      </c>
      <c r="D507" t="s">
        <v>378</v>
      </c>
      <c r="E507">
        <v>19</v>
      </c>
      <c r="F507" t="s">
        <v>9215</v>
      </c>
      <c r="G507">
        <v>98</v>
      </c>
      <c r="H507" t="s">
        <v>3903</v>
      </c>
    </row>
    <row r="508" spans="1:8" x14ac:dyDescent="0.25">
      <c r="A508">
        <v>507</v>
      </c>
      <c r="B508" t="s">
        <v>1632</v>
      </c>
      <c r="C508" t="s">
        <v>1099</v>
      </c>
      <c r="D508" t="s">
        <v>376</v>
      </c>
      <c r="E508">
        <v>21</v>
      </c>
      <c r="F508" t="s">
        <v>9206</v>
      </c>
      <c r="G508">
        <v>98</v>
      </c>
      <c r="H508" t="s">
        <v>3904</v>
      </c>
    </row>
    <row r="509" spans="1:8" x14ac:dyDescent="0.25">
      <c r="A509">
        <v>508</v>
      </c>
      <c r="B509" t="s">
        <v>1633</v>
      </c>
      <c r="C509" t="s">
        <v>1100</v>
      </c>
      <c r="D509" t="s">
        <v>379</v>
      </c>
      <c r="E509">
        <v>17</v>
      </c>
      <c r="F509" t="s">
        <v>9214</v>
      </c>
      <c r="G509">
        <v>98</v>
      </c>
      <c r="H509" t="s">
        <v>3904</v>
      </c>
    </row>
    <row r="510" spans="1:8" x14ac:dyDescent="0.25">
      <c r="A510">
        <v>509</v>
      </c>
      <c r="B510" t="s">
        <v>1634</v>
      </c>
      <c r="C510" t="s">
        <v>1101</v>
      </c>
      <c r="D510" t="s">
        <v>377</v>
      </c>
      <c r="E510">
        <v>24</v>
      </c>
      <c r="F510" t="s">
        <v>9213</v>
      </c>
      <c r="G510">
        <v>98</v>
      </c>
      <c r="H510" t="s">
        <v>3904</v>
      </c>
    </row>
    <row r="511" spans="1:8" x14ac:dyDescent="0.25">
      <c r="A511">
        <v>510</v>
      </c>
      <c r="B511" t="s">
        <v>1635</v>
      </c>
      <c r="C511" t="s">
        <v>1102</v>
      </c>
      <c r="D511" t="s">
        <v>380</v>
      </c>
      <c r="E511">
        <v>20</v>
      </c>
      <c r="F511" t="s">
        <v>9212</v>
      </c>
      <c r="G511">
        <v>98</v>
      </c>
      <c r="H511" t="s">
        <v>3904</v>
      </c>
    </row>
    <row r="512" spans="1:8" x14ac:dyDescent="0.25">
      <c r="A512">
        <v>511</v>
      </c>
      <c r="B512" t="s">
        <v>1636</v>
      </c>
      <c r="C512" t="s">
        <v>1099</v>
      </c>
      <c r="D512" t="s">
        <v>381</v>
      </c>
      <c r="E512">
        <v>23</v>
      </c>
      <c r="F512" t="s">
        <v>9211</v>
      </c>
      <c r="G512">
        <v>101</v>
      </c>
      <c r="H512" t="s">
        <v>3905</v>
      </c>
    </row>
    <row r="513" spans="1:8" x14ac:dyDescent="0.25">
      <c r="A513">
        <v>512</v>
      </c>
      <c r="B513" t="s">
        <v>1637</v>
      </c>
      <c r="C513" t="s">
        <v>1100</v>
      </c>
      <c r="D513" t="s">
        <v>290</v>
      </c>
      <c r="E513">
        <v>22</v>
      </c>
      <c r="F513" t="s">
        <v>9210</v>
      </c>
      <c r="G513">
        <v>101</v>
      </c>
      <c r="H513" t="s">
        <v>3905</v>
      </c>
    </row>
    <row r="514" spans="1:8" x14ac:dyDescent="0.25">
      <c r="A514">
        <v>513</v>
      </c>
      <c r="B514" t="s">
        <v>1638</v>
      </c>
      <c r="C514" t="s">
        <v>1099</v>
      </c>
      <c r="D514" t="s">
        <v>362</v>
      </c>
      <c r="E514">
        <v>22</v>
      </c>
      <c r="F514" t="s">
        <v>9209</v>
      </c>
      <c r="G514">
        <v>102</v>
      </c>
      <c r="H514" t="s">
        <v>3906</v>
      </c>
    </row>
    <row r="515" spans="1:8" x14ac:dyDescent="0.25">
      <c r="A515">
        <v>514</v>
      </c>
      <c r="B515" t="s">
        <v>1639</v>
      </c>
      <c r="C515" t="s">
        <v>1100</v>
      </c>
      <c r="D515" t="s">
        <v>254</v>
      </c>
      <c r="E515">
        <v>22</v>
      </c>
      <c r="F515" t="s">
        <v>9208</v>
      </c>
      <c r="G515">
        <v>102</v>
      </c>
      <c r="H515" t="s">
        <v>3906</v>
      </c>
    </row>
    <row r="516" spans="1:8" x14ac:dyDescent="0.25">
      <c r="A516">
        <v>515</v>
      </c>
      <c r="B516" t="s">
        <v>1640</v>
      </c>
      <c r="C516" t="s">
        <v>1101</v>
      </c>
      <c r="D516" t="s">
        <v>382</v>
      </c>
      <c r="E516">
        <v>18</v>
      </c>
      <c r="F516" t="s">
        <v>9207</v>
      </c>
      <c r="G516">
        <v>102</v>
      </c>
      <c r="H516" t="s">
        <v>3906</v>
      </c>
    </row>
    <row r="517" spans="1:8" x14ac:dyDescent="0.25">
      <c r="A517">
        <v>516</v>
      </c>
      <c r="B517" t="s">
        <v>1641</v>
      </c>
      <c r="C517" t="s">
        <v>1099</v>
      </c>
      <c r="D517" t="s">
        <v>383</v>
      </c>
      <c r="E517">
        <v>21</v>
      </c>
      <c r="F517" t="s">
        <v>9206</v>
      </c>
      <c r="G517">
        <v>101</v>
      </c>
      <c r="H517" t="s">
        <v>3907</v>
      </c>
    </row>
    <row r="518" spans="1:8" x14ac:dyDescent="0.25">
      <c r="A518">
        <v>517</v>
      </c>
      <c r="B518" t="s">
        <v>1642</v>
      </c>
      <c r="C518" t="s">
        <v>1100</v>
      </c>
      <c r="D518" t="s">
        <v>202</v>
      </c>
      <c r="E518">
        <v>24</v>
      </c>
      <c r="F518" t="s">
        <v>9205</v>
      </c>
      <c r="G518">
        <v>101</v>
      </c>
      <c r="H518" t="s">
        <v>3907</v>
      </c>
    </row>
    <row r="519" spans="1:8" x14ac:dyDescent="0.25">
      <c r="A519">
        <v>518</v>
      </c>
      <c r="B519" t="s">
        <v>1643</v>
      </c>
      <c r="C519" t="s">
        <v>1099</v>
      </c>
      <c r="D519" t="s">
        <v>384</v>
      </c>
      <c r="E519">
        <v>22</v>
      </c>
      <c r="F519" t="s">
        <v>9204</v>
      </c>
      <c r="G519">
        <v>130</v>
      </c>
      <c r="H519" t="s">
        <v>3908</v>
      </c>
    </row>
    <row r="520" spans="1:8" x14ac:dyDescent="0.25">
      <c r="A520">
        <v>519</v>
      </c>
      <c r="B520" t="s">
        <v>1644</v>
      </c>
      <c r="C520" t="s">
        <v>1100</v>
      </c>
      <c r="D520" t="s">
        <v>385</v>
      </c>
      <c r="E520">
        <v>21</v>
      </c>
      <c r="F520" t="s">
        <v>9203</v>
      </c>
      <c r="G520">
        <v>130</v>
      </c>
      <c r="H520" t="s">
        <v>3908</v>
      </c>
    </row>
    <row r="521" spans="1:8" x14ac:dyDescent="0.25">
      <c r="A521">
        <v>520</v>
      </c>
      <c r="B521" t="s">
        <v>1645</v>
      </c>
      <c r="C521" t="s">
        <v>1099</v>
      </c>
      <c r="D521" t="s">
        <v>386</v>
      </c>
      <c r="E521">
        <v>22</v>
      </c>
      <c r="F521" t="s">
        <v>9202</v>
      </c>
      <c r="G521">
        <v>130</v>
      </c>
      <c r="H521" t="s">
        <v>3909</v>
      </c>
    </row>
    <row r="522" spans="1:8" x14ac:dyDescent="0.25">
      <c r="A522">
        <v>521</v>
      </c>
      <c r="B522" t="s">
        <v>1646</v>
      </c>
      <c r="C522" t="s">
        <v>1100</v>
      </c>
      <c r="D522" t="s">
        <v>387</v>
      </c>
      <c r="E522">
        <v>20</v>
      </c>
      <c r="F522" t="s">
        <v>9201</v>
      </c>
      <c r="G522">
        <v>130</v>
      </c>
      <c r="H522" t="s">
        <v>3909</v>
      </c>
    </row>
    <row r="523" spans="1:8" x14ac:dyDescent="0.25">
      <c r="A523">
        <v>522</v>
      </c>
      <c r="B523" t="s">
        <v>1647</v>
      </c>
      <c r="C523" t="s">
        <v>1099</v>
      </c>
      <c r="D523" t="s">
        <v>388</v>
      </c>
      <c r="E523">
        <v>22</v>
      </c>
      <c r="F523" t="s">
        <v>9199</v>
      </c>
      <c r="G523">
        <v>91</v>
      </c>
      <c r="H523" t="s">
        <v>3910</v>
      </c>
    </row>
    <row r="524" spans="1:8" x14ac:dyDescent="0.25">
      <c r="A524">
        <v>523</v>
      </c>
      <c r="B524" t="s">
        <v>1648</v>
      </c>
      <c r="C524" t="s">
        <v>1100</v>
      </c>
      <c r="D524" t="s">
        <v>367</v>
      </c>
      <c r="E524">
        <v>22</v>
      </c>
      <c r="F524" t="s">
        <v>9200</v>
      </c>
      <c r="G524">
        <v>91</v>
      </c>
      <c r="H524" t="s">
        <v>3910</v>
      </c>
    </row>
    <row r="525" spans="1:8" x14ac:dyDescent="0.25">
      <c r="A525">
        <v>524</v>
      </c>
      <c r="B525" t="s">
        <v>1649</v>
      </c>
      <c r="C525" t="s">
        <v>1099</v>
      </c>
      <c r="D525" t="s">
        <v>347</v>
      </c>
      <c r="E525">
        <v>22</v>
      </c>
      <c r="F525" t="s">
        <v>9199</v>
      </c>
      <c r="G525">
        <v>105</v>
      </c>
      <c r="H525" t="s">
        <v>3911</v>
      </c>
    </row>
    <row r="526" spans="1:8" x14ac:dyDescent="0.25">
      <c r="A526">
        <v>525</v>
      </c>
      <c r="B526" t="s">
        <v>1650</v>
      </c>
      <c r="C526" t="s">
        <v>1100</v>
      </c>
      <c r="D526" t="s">
        <v>389</v>
      </c>
      <c r="E526">
        <v>22</v>
      </c>
      <c r="F526" t="s">
        <v>9198</v>
      </c>
      <c r="G526">
        <v>105</v>
      </c>
      <c r="H526" t="s">
        <v>3911</v>
      </c>
    </row>
    <row r="527" spans="1:8" x14ac:dyDescent="0.25">
      <c r="A527">
        <v>526</v>
      </c>
      <c r="B527" t="s">
        <v>1651</v>
      </c>
      <c r="C527" t="s">
        <v>1099</v>
      </c>
      <c r="D527" t="s">
        <v>390</v>
      </c>
      <c r="E527">
        <v>22</v>
      </c>
      <c r="F527" t="s">
        <v>9197</v>
      </c>
      <c r="G527">
        <v>105</v>
      </c>
      <c r="H527" t="s">
        <v>3912</v>
      </c>
    </row>
    <row r="528" spans="1:8" x14ac:dyDescent="0.25">
      <c r="A528">
        <v>527</v>
      </c>
      <c r="B528" t="s">
        <v>1652</v>
      </c>
      <c r="C528" t="s">
        <v>1100</v>
      </c>
      <c r="D528" t="s">
        <v>391</v>
      </c>
      <c r="E528">
        <v>19</v>
      </c>
      <c r="F528" t="s">
        <v>9196</v>
      </c>
      <c r="G528">
        <v>105</v>
      </c>
      <c r="H528" t="s">
        <v>3912</v>
      </c>
    </row>
    <row r="529" spans="1:8" x14ac:dyDescent="0.25">
      <c r="A529">
        <v>528</v>
      </c>
      <c r="B529" t="s">
        <v>1653</v>
      </c>
      <c r="C529" t="s">
        <v>1099</v>
      </c>
      <c r="D529" t="s">
        <v>347</v>
      </c>
      <c r="E529">
        <v>22</v>
      </c>
      <c r="F529" t="s">
        <v>9195</v>
      </c>
      <c r="G529">
        <v>105</v>
      </c>
      <c r="H529" t="s">
        <v>3913</v>
      </c>
    </row>
    <row r="530" spans="1:8" x14ac:dyDescent="0.25">
      <c r="A530">
        <v>529</v>
      </c>
      <c r="B530" t="s">
        <v>1654</v>
      </c>
      <c r="C530" t="s">
        <v>1099</v>
      </c>
      <c r="D530" t="s">
        <v>171</v>
      </c>
      <c r="E530">
        <v>22</v>
      </c>
      <c r="F530" t="s">
        <v>9195</v>
      </c>
      <c r="G530">
        <v>129</v>
      </c>
      <c r="H530" t="s">
        <v>3914</v>
      </c>
    </row>
    <row r="531" spans="1:8" x14ac:dyDescent="0.25">
      <c r="A531">
        <v>530</v>
      </c>
      <c r="B531" t="s">
        <v>1655</v>
      </c>
      <c r="C531" t="s">
        <v>1099</v>
      </c>
      <c r="D531" t="s">
        <v>347</v>
      </c>
      <c r="E531">
        <v>22</v>
      </c>
      <c r="F531" t="s">
        <v>9195</v>
      </c>
      <c r="G531">
        <v>107</v>
      </c>
      <c r="H531" t="s">
        <v>3915</v>
      </c>
    </row>
    <row r="532" spans="1:8" x14ac:dyDescent="0.25">
      <c r="A532">
        <v>531</v>
      </c>
      <c r="B532" t="s">
        <v>1656</v>
      </c>
      <c r="C532" t="s">
        <v>1099</v>
      </c>
      <c r="D532" t="s">
        <v>390</v>
      </c>
      <c r="E532">
        <v>22</v>
      </c>
      <c r="F532" t="s">
        <v>9194</v>
      </c>
      <c r="G532">
        <v>106</v>
      </c>
      <c r="H532" t="s">
        <v>3916</v>
      </c>
    </row>
    <row r="533" spans="1:8" x14ac:dyDescent="0.25">
      <c r="A533">
        <v>532</v>
      </c>
      <c r="B533" t="s">
        <v>1657</v>
      </c>
      <c r="C533" t="s">
        <v>1100</v>
      </c>
      <c r="D533" t="s">
        <v>172</v>
      </c>
      <c r="E533">
        <v>20</v>
      </c>
      <c r="F533" t="s">
        <v>9193</v>
      </c>
      <c r="G533">
        <v>106</v>
      </c>
      <c r="H533" t="s">
        <v>3916</v>
      </c>
    </row>
    <row r="534" spans="1:8" x14ac:dyDescent="0.25">
      <c r="A534">
        <v>533</v>
      </c>
      <c r="B534" t="s">
        <v>1658</v>
      </c>
      <c r="C534" t="s">
        <v>1101</v>
      </c>
      <c r="D534" t="s">
        <v>392</v>
      </c>
      <c r="E534">
        <v>18</v>
      </c>
      <c r="F534" t="s">
        <v>9192</v>
      </c>
      <c r="G534">
        <v>106</v>
      </c>
      <c r="H534" t="s">
        <v>3916</v>
      </c>
    </row>
    <row r="535" spans="1:8" x14ac:dyDescent="0.25">
      <c r="A535">
        <v>534</v>
      </c>
      <c r="B535" t="s">
        <v>1659</v>
      </c>
      <c r="C535" t="s">
        <v>1099</v>
      </c>
      <c r="D535" t="s">
        <v>390</v>
      </c>
      <c r="E535">
        <v>22</v>
      </c>
      <c r="F535" t="s">
        <v>9190</v>
      </c>
      <c r="G535">
        <v>108</v>
      </c>
      <c r="H535" t="s">
        <v>3917</v>
      </c>
    </row>
    <row r="536" spans="1:8" x14ac:dyDescent="0.25">
      <c r="A536">
        <v>535</v>
      </c>
      <c r="B536" t="s">
        <v>1660</v>
      </c>
      <c r="C536" t="s">
        <v>1100</v>
      </c>
      <c r="D536" t="s">
        <v>393</v>
      </c>
      <c r="E536">
        <v>21</v>
      </c>
      <c r="F536" t="s">
        <v>9191</v>
      </c>
      <c r="G536">
        <v>108</v>
      </c>
      <c r="H536" t="s">
        <v>3917</v>
      </c>
    </row>
    <row r="537" spans="1:8" x14ac:dyDescent="0.25">
      <c r="A537">
        <v>536</v>
      </c>
      <c r="B537" t="s">
        <v>1661</v>
      </c>
      <c r="C537" t="s">
        <v>1099</v>
      </c>
      <c r="D537" t="s">
        <v>394</v>
      </c>
      <c r="E537">
        <v>22</v>
      </c>
      <c r="F537" t="s">
        <v>9190</v>
      </c>
      <c r="G537">
        <v>109</v>
      </c>
      <c r="H537" t="s">
        <v>3918</v>
      </c>
    </row>
    <row r="538" spans="1:8" x14ac:dyDescent="0.25">
      <c r="A538">
        <v>537</v>
      </c>
      <c r="B538" t="s">
        <v>1662</v>
      </c>
      <c r="C538" t="s">
        <v>1100</v>
      </c>
      <c r="D538" t="s">
        <v>395</v>
      </c>
      <c r="E538">
        <v>20</v>
      </c>
      <c r="F538" t="s">
        <v>9189</v>
      </c>
      <c r="G538">
        <v>109</v>
      </c>
      <c r="H538" t="s">
        <v>3918</v>
      </c>
    </row>
    <row r="539" spans="1:8" x14ac:dyDescent="0.25">
      <c r="A539">
        <v>538</v>
      </c>
      <c r="B539" t="s">
        <v>1663</v>
      </c>
      <c r="C539" t="s">
        <v>1101</v>
      </c>
      <c r="D539" t="s">
        <v>396</v>
      </c>
      <c r="E539">
        <v>19</v>
      </c>
      <c r="F539" t="s">
        <v>9188</v>
      </c>
      <c r="G539">
        <v>109</v>
      </c>
      <c r="H539" t="s">
        <v>3918</v>
      </c>
    </row>
    <row r="540" spans="1:8" x14ac:dyDescent="0.25">
      <c r="A540">
        <v>539</v>
      </c>
      <c r="B540" t="s">
        <v>1664</v>
      </c>
      <c r="C540" t="s">
        <v>1099</v>
      </c>
      <c r="D540" t="s">
        <v>397</v>
      </c>
      <c r="E540">
        <v>21</v>
      </c>
      <c r="F540" t="s">
        <v>9187</v>
      </c>
      <c r="G540">
        <v>105</v>
      </c>
      <c r="H540" t="s">
        <v>3919</v>
      </c>
    </row>
    <row r="541" spans="1:8" x14ac:dyDescent="0.25">
      <c r="A541">
        <v>540</v>
      </c>
      <c r="B541" t="s">
        <v>1665</v>
      </c>
      <c r="C541" t="s">
        <v>1100</v>
      </c>
      <c r="D541" t="s">
        <v>362</v>
      </c>
      <c r="E541">
        <v>22</v>
      </c>
      <c r="F541" t="s">
        <v>9186</v>
      </c>
      <c r="G541">
        <v>105</v>
      </c>
      <c r="H541" t="s">
        <v>3919</v>
      </c>
    </row>
    <row r="542" spans="1:8" x14ac:dyDescent="0.25">
      <c r="A542">
        <v>541</v>
      </c>
      <c r="B542" t="s">
        <v>1666</v>
      </c>
      <c r="C542" t="s">
        <v>1099</v>
      </c>
      <c r="D542" t="s">
        <v>398</v>
      </c>
      <c r="E542">
        <v>23</v>
      </c>
      <c r="F542" t="s">
        <v>9185</v>
      </c>
      <c r="G542">
        <v>117</v>
      </c>
      <c r="H542" t="s">
        <v>3920</v>
      </c>
    </row>
    <row r="543" spans="1:8" x14ac:dyDescent="0.25">
      <c r="A543">
        <v>542</v>
      </c>
      <c r="B543" t="s">
        <v>1667</v>
      </c>
      <c r="C543" t="s">
        <v>1100</v>
      </c>
      <c r="D543" t="s">
        <v>399</v>
      </c>
      <c r="E543">
        <v>21</v>
      </c>
      <c r="F543" t="s">
        <v>9184</v>
      </c>
      <c r="G543">
        <v>117</v>
      </c>
      <c r="H543" t="s">
        <v>3920</v>
      </c>
    </row>
    <row r="544" spans="1:8" x14ac:dyDescent="0.25">
      <c r="A544">
        <v>543</v>
      </c>
      <c r="B544" t="s">
        <v>1668</v>
      </c>
      <c r="C544" t="s">
        <v>1099</v>
      </c>
      <c r="D544" t="s">
        <v>383</v>
      </c>
      <c r="E544">
        <v>21</v>
      </c>
      <c r="F544" t="s">
        <v>9182</v>
      </c>
      <c r="G544">
        <v>102</v>
      </c>
      <c r="H544" t="s">
        <v>3921</v>
      </c>
    </row>
    <row r="545" spans="1:8" x14ac:dyDescent="0.25">
      <c r="A545">
        <v>544</v>
      </c>
      <c r="B545" t="s">
        <v>1669</v>
      </c>
      <c r="C545" t="s">
        <v>1100</v>
      </c>
      <c r="D545" t="s">
        <v>397</v>
      </c>
      <c r="E545">
        <v>21</v>
      </c>
      <c r="F545" t="s">
        <v>9183</v>
      </c>
      <c r="G545">
        <v>102</v>
      </c>
      <c r="H545" t="s">
        <v>3921</v>
      </c>
    </row>
    <row r="546" spans="1:8" x14ac:dyDescent="0.25">
      <c r="A546">
        <v>545</v>
      </c>
      <c r="B546" t="s">
        <v>1670</v>
      </c>
      <c r="C546" t="s">
        <v>1099</v>
      </c>
      <c r="D546" t="s">
        <v>196</v>
      </c>
      <c r="E546">
        <v>21</v>
      </c>
      <c r="F546" t="s">
        <v>9182</v>
      </c>
      <c r="G546">
        <v>104</v>
      </c>
      <c r="H546" t="s">
        <v>3922</v>
      </c>
    </row>
    <row r="547" spans="1:8" x14ac:dyDescent="0.25">
      <c r="A547">
        <v>546</v>
      </c>
      <c r="B547" t="s">
        <v>1671</v>
      </c>
      <c r="C547" t="s">
        <v>1100</v>
      </c>
      <c r="D547" t="s">
        <v>400</v>
      </c>
      <c r="E547">
        <v>23</v>
      </c>
      <c r="F547" t="s">
        <v>9181</v>
      </c>
      <c r="G547">
        <v>104</v>
      </c>
      <c r="H547" t="s">
        <v>3922</v>
      </c>
    </row>
    <row r="548" spans="1:8" x14ac:dyDescent="0.25">
      <c r="A548">
        <v>547</v>
      </c>
      <c r="B548" t="s">
        <v>1672</v>
      </c>
      <c r="C548" t="s">
        <v>1099</v>
      </c>
      <c r="D548" t="s">
        <v>401</v>
      </c>
      <c r="E548">
        <v>22</v>
      </c>
      <c r="F548" t="s">
        <v>9180</v>
      </c>
      <c r="G548">
        <v>92</v>
      </c>
      <c r="H548" t="s">
        <v>3923</v>
      </c>
    </row>
    <row r="549" spans="1:8" x14ac:dyDescent="0.25">
      <c r="A549">
        <v>548</v>
      </c>
      <c r="B549" t="s">
        <v>1673</v>
      </c>
      <c r="C549" t="s">
        <v>1100</v>
      </c>
      <c r="D549" t="s">
        <v>59</v>
      </c>
      <c r="E549">
        <v>20</v>
      </c>
      <c r="F549" t="s">
        <v>9178</v>
      </c>
      <c r="G549">
        <v>92</v>
      </c>
      <c r="H549" t="s">
        <v>3923</v>
      </c>
    </row>
    <row r="550" spans="1:8" x14ac:dyDescent="0.25">
      <c r="A550">
        <v>549</v>
      </c>
      <c r="B550" t="s">
        <v>1674</v>
      </c>
      <c r="C550" t="s">
        <v>1099</v>
      </c>
      <c r="D550" t="s">
        <v>360</v>
      </c>
      <c r="E550">
        <v>22</v>
      </c>
      <c r="F550" t="s">
        <v>9179</v>
      </c>
      <c r="G550">
        <v>110</v>
      </c>
      <c r="H550" t="s">
        <v>3924</v>
      </c>
    </row>
    <row r="551" spans="1:8" x14ac:dyDescent="0.25">
      <c r="A551">
        <v>550</v>
      </c>
      <c r="B551" t="s">
        <v>1675</v>
      </c>
      <c r="C551" t="s">
        <v>1100</v>
      </c>
      <c r="D551" t="s">
        <v>402</v>
      </c>
      <c r="E551">
        <v>20</v>
      </c>
      <c r="F551" t="s">
        <v>9178</v>
      </c>
      <c r="G551">
        <v>110</v>
      </c>
      <c r="H551" t="s">
        <v>3924</v>
      </c>
    </row>
    <row r="552" spans="1:8" x14ac:dyDescent="0.25">
      <c r="A552">
        <v>551</v>
      </c>
      <c r="B552" t="s">
        <v>1676</v>
      </c>
      <c r="C552" t="s">
        <v>1099</v>
      </c>
      <c r="D552" t="s">
        <v>10</v>
      </c>
      <c r="E552">
        <v>22</v>
      </c>
      <c r="F552" t="s">
        <v>9177</v>
      </c>
      <c r="G552">
        <v>109</v>
      </c>
      <c r="H552" t="s">
        <v>3925</v>
      </c>
    </row>
    <row r="553" spans="1:8" x14ac:dyDescent="0.25">
      <c r="A553">
        <v>552</v>
      </c>
      <c r="B553" t="s">
        <v>1677</v>
      </c>
      <c r="C553" t="s">
        <v>1100</v>
      </c>
      <c r="D553" t="s">
        <v>390</v>
      </c>
      <c r="E553">
        <v>22</v>
      </c>
      <c r="F553" t="s">
        <v>9176</v>
      </c>
      <c r="G553">
        <v>109</v>
      </c>
      <c r="H553" t="s">
        <v>3925</v>
      </c>
    </row>
    <row r="554" spans="1:8" x14ac:dyDescent="0.25">
      <c r="A554">
        <v>553</v>
      </c>
      <c r="B554" t="s">
        <v>1678</v>
      </c>
      <c r="C554" t="s">
        <v>1099</v>
      </c>
      <c r="D554" t="s">
        <v>134</v>
      </c>
      <c r="E554">
        <v>22</v>
      </c>
      <c r="F554" t="s">
        <v>9175</v>
      </c>
      <c r="G554">
        <v>102</v>
      </c>
      <c r="H554" t="s">
        <v>3926</v>
      </c>
    </row>
    <row r="555" spans="1:8" x14ac:dyDescent="0.25">
      <c r="A555">
        <v>554</v>
      </c>
      <c r="B555" t="s">
        <v>1679</v>
      </c>
      <c r="C555" t="s">
        <v>1100</v>
      </c>
      <c r="D555" t="s">
        <v>403</v>
      </c>
      <c r="E555">
        <v>22</v>
      </c>
      <c r="F555" t="s">
        <v>9174</v>
      </c>
      <c r="G555">
        <v>102</v>
      </c>
      <c r="H555" t="s">
        <v>3926</v>
      </c>
    </row>
    <row r="556" spans="1:8" x14ac:dyDescent="0.25">
      <c r="A556">
        <v>555</v>
      </c>
      <c r="B556" t="s">
        <v>1680</v>
      </c>
      <c r="C556" t="s">
        <v>1099</v>
      </c>
      <c r="D556" t="s">
        <v>404</v>
      </c>
      <c r="E556">
        <v>22</v>
      </c>
      <c r="F556" t="s">
        <v>9173</v>
      </c>
      <c r="G556">
        <v>121</v>
      </c>
      <c r="H556" t="s">
        <v>3927</v>
      </c>
    </row>
    <row r="557" spans="1:8" x14ac:dyDescent="0.25">
      <c r="A557">
        <v>556</v>
      </c>
      <c r="B557" t="s">
        <v>1681</v>
      </c>
      <c r="C557" t="s">
        <v>1100</v>
      </c>
      <c r="D557" t="s">
        <v>405</v>
      </c>
      <c r="E557">
        <v>21</v>
      </c>
      <c r="F557" t="s">
        <v>9172</v>
      </c>
      <c r="G557">
        <v>121</v>
      </c>
      <c r="H557" t="s">
        <v>3927</v>
      </c>
    </row>
    <row r="558" spans="1:8" x14ac:dyDescent="0.25">
      <c r="A558">
        <v>557</v>
      </c>
      <c r="B558" t="s">
        <v>1682</v>
      </c>
      <c r="C558" t="s">
        <v>1101</v>
      </c>
      <c r="D558" t="s">
        <v>241</v>
      </c>
      <c r="E558">
        <v>18</v>
      </c>
      <c r="F558" t="s">
        <v>9171</v>
      </c>
      <c r="G558">
        <v>121</v>
      </c>
      <c r="H558" t="s">
        <v>3927</v>
      </c>
    </row>
    <row r="559" spans="1:8" x14ac:dyDescent="0.25">
      <c r="A559">
        <v>558</v>
      </c>
      <c r="B559" t="s">
        <v>1683</v>
      </c>
      <c r="C559" t="s">
        <v>1099</v>
      </c>
      <c r="D559" t="s">
        <v>154</v>
      </c>
      <c r="E559">
        <v>23</v>
      </c>
      <c r="F559" t="s">
        <v>9170</v>
      </c>
      <c r="G559">
        <v>108</v>
      </c>
      <c r="H559" t="s">
        <v>3928</v>
      </c>
    </row>
    <row r="560" spans="1:8" x14ac:dyDescent="0.25">
      <c r="A560">
        <v>559</v>
      </c>
      <c r="B560" t="s">
        <v>1684</v>
      </c>
      <c r="C560" t="s">
        <v>1100</v>
      </c>
      <c r="D560" t="s">
        <v>344</v>
      </c>
      <c r="E560">
        <v>22</v>
      </c>
      <c r="F560" t="s">
        <v>9169</v>
      </c>
      <c r="G560">
        <v>108</v>
      </c>
      <c r="H560" t="s">
        <v>3928</v>
      </c>
    </row>
    <row r="561" spans="1:8" x14ac:dyDescent="0.25">
      <c r="A561">
        <v>560</v>
      </c>
      <c r="B561" t="s">
        <v>1685</v>
      </c>
      <c r="C561" t="s">
        <v>1099</v>
      </c>
      <c r="D561" t="s">
        <v>406</v>
      </c>
      <c r="E561">
        <v>23</v>
      </c>
      <c r="F561" t="s">
        <v>9170</v>
      </c>
      <c r="G561">
        <v>122</v>
      </c>
      <c r="H561" t="s">
        <v>3929</v>
      </c>
    </row>
    <row r="562" spans="1:8" x14ac:dyDescent="0.25">
      <c r="A562">
        <v>561</v>
      </c>
      <c r="B562" t="s">
        <v>1686</v>
      </c>
      <c r="C562" t="s">
        <v>1100</v>
      </c>
      <c r="D562" t="s">
        <v>384</v>
      </c>
      <c r="E562">
        <v>22</v>
      </c>
      <c r="F562" t="s">
        <v>9169</v>
      </c>
      <c r="G562">
        <v>122</v>
      </c>
      <c r="H562" t="s">
        <v>3929</v>
      </c>
    </row>
    <row r="563" spans="1:8" x14ac:dyDescent="0.25">
      <c r="A563">
        <v>562</v>
      </c>
      <c r="B563" t="s">
        <v>1687</v>
      </c>
      <c r="C563" t="s">
        <v>1099</v>
      </c>
      <c r="D563" t="s">
        <v>364</v>
      </c>
      <c r="E563">
        <v>22</v>
      </c>
      <c r="F563" t="s">
        <v>9168</v>
      </c>
      <c r="G563">
        <v>93</v>
      </c>
      <c r="H563" t="s">
        <v>3930</v>
      </c>
    </row>
    <row r="564" spans="1:8" x14ac:dyDescent="0.25">
      <c r="A564">
        <v>563</v>
      </c>
      <c r="B564" t="s">
        <v>1688</v>
      </c>
      <c r="C564" t="s">
        <v>1099</v>
      </c>
      <c r="D564" t="s">
        <v>407</v>
      </c>
      <c r="E564">
        <v>23</v>
      </c>
      <c r="F564" t="s">
        <v>9165</v>
      </c>
      <c r="G564">
        <v>110</v>
      </c>
      <c r="H564" t="s">
        <v>3931</v>
      </c>
    </row>
    <row r="565" spans="1:8" x14ac:dyDescent="0.25">
      <c r="A565">
        <v>564</v>
      </c>
      <c r="B565" t="s">
        <v>1689</v>
      </c>
      <c r="C565" t="s">
        <v>1100</v>
      </c>
      <c r="D565" t="s">
        <v>408</v>
      </c>
      <c r="E565">
        <v>23</v>
      </c>
      <c r="F565" t="s">
        <v>9167</v>
      </c>
      <c r="G565">
        <v>110</v>
      </c>
      <c r="H565" t="s">
        <v>3931</v>
      </c>
    </row>
    <row r="566" spans="1:8" x14ac:dyDescent="0.25">
      <c r="A566">
        <v>565</v>
      </c>
      <c r="B566" t="s">
        <v>1690</v>
      </c>
      <c r="C566" t="s">
        <v>1099</v>
      </c>
      <c r="D566" t="s">
        <v>171</v>
      </c>
      <c r="E566">
        <v>22</v>
      </c>
      <c r="F566" t="s">
        <v>9166</v>
      </c>
      <c r="G566">
        <v>120</v>
      </c>
      <c r="H566" t="s">
        <v>3932</v>
      </c>
    </row>
    <row r="567" spans="1:8" x14ac:dyDescent="0.25">
      <c r="A567">
        <v>566</v>
      </c>
      <c r="B567" t="s">
        <v>1691</v>
      </c>
      <c r="C567" t="s">
        <v>1100</v>
      </c>
      <c r="D567" t="s">
        <v>409</v>
      </c>
      <c r="E567">
        <v>23</v>
      </c>
      <c r="F567" t="s">
        <v>9165</v>
      </c>
      <c r="G567">
        <v>120</v>
      </c>
      <c r="H567" t="s">
        <v>3932</v>
      </c>
    </row>
    <row r="568" spans="1:8" x14ac:dyDescent="0.25">
      <c r="A568">
        <v>567</v>
      </c>
      <c r="B568" t="s">
        <v>1692</v>
      </c>
      <c r="C568" t="s">
        <v>1099</v>
      </c>
      <c r="D568" t="s">
        <v>400</v>
      </c>
      <c r="E568">
        <v>23</v>
      </c>
      <c r="F568" t="s">
        <v>9164</v>
      </c>
      <c r="G568">
        <v>102</v>
      </c>
      <c r="H568" t="s">
        <v>3933</v>
      </c>
    </row>
    <row r="569" spans="1:8" x14ac:dyDescent="0.25">
      <c r="A569">
        <v>568</v>
      </c>
      <c r="B569" t="s">
        <v>1693</v>
      </c>
      <c r="C569" t="s">
        <v>1100</v>
      </c>
      <c r="D569" t="s">
        <v>401</v>
      </c>
      <c r="E569">
        <v>22</v>
      </c>
      <c r="F569" t="s">
        <v>9163</v>
      </c>
      <c r="G569">
        <v>102</v>
      </c>
      <c r="H569" t="s">
        <v>3933</v>
      </c>
    </row>
    <row r="570" spans="1:8" x14ac:dyDescent="0.25">
      <c r="A570">
        <v>569</v>
      </c>
      <c r="B570" t="s">
        <v>1694</v>
      </c>
      <c r="C570" t="s">
        <v>1099</v>
      </c>
      <c r="D570" t="s">
        <v>406</v>
      </c>
      <c r="E570">
        <v>23</v>
      </c>
      <c r="F570" t="s">
        <v>9162</v>
      </c>
      <c r="G570">
        <v>122</v>
      </c>
      <c r="H570" t="s">
        <v>3934</v>
      </c>
    </row>
    <row r="571" spans="1:8" x14ac:dyDescent="0.25">
      <c r="A571">
        <v>570</v>
      </c>
      <c r="B571" t="s">
        <v>1695</v>
      </c>
      <c r="C571" t="s">
        <v>1100</v>
      </c>
      <c r="D571" t="s">
        <v>280</v>
      </c>
      <c r="E571">
        <v>22</v>
      </c>
      <c r="F571" t="s">
        <v>9161</v>
      </c>
      <c r="G571">
        <v>122</v>
      </c>
      <c r="H571" t="s">
        <v>3934</v>
      </c>
    </row>
    <row r="572" spans="1:8" x14ac:dyDescent="0.25">
      <c r="A572">
        <v>571</v>
      </c>
      <c r="B572" t="s">
        <v>1696</v>
      </c>
      <c r="C572" t="s">
        <v>1101</v>
      </c>
      <c r="D572" t="s">
        <v>55</v>
      </c>
      <c r="E572">
        <v>19</v>
      </c>
      <c r="F572" t="s">
        <v>9160</v>
      </c>
      <c r="G572">
        <v>122</v>
      </c>
      <c r="H572" t="s">
        <v>3934</v>
      </c>
    </row>
    <row r="573" spans="1:8" x14ac:dyDescent="0.25">
      <c r="A573">
        <v>572</v>
      </c>
      <c r="B573" t="s">
        <v>1697</v>
      </c>
      <c r="C573" t="s">
        <v>1099</v>
      </c>
      <c r="D573" t="s">
        <v>410</v>
      </c>
      <c r="E573">
        <v>20</v>
      </c>
      <c r="F573" t="s">
        <v>9158</v>
      </c>
      <c r="G573">
        <v>119</v>
      </c>
      <c r="H573" t="s">
        <v>3935</v>
      </c>
    </row>
    <row r="574" spans="1:8" x14ac:dyDescent="0.25">
      <c r="A574">
        <v>573</v>
      </c>
      <c r="B574" t="s">
        <v>1698</v>
      </c>
      <c r="C574" t="s">
        <v>1100</v>
      </c>
      <c r="D574" t="s">
        <v>411</v>
      </c>
      <c r="E574">
        <v>23</v>
      </c>
      <c r="F574" t="s">
        <v>9159</v>
      </c>
      <c r="G574">
        <v>119</v>
      </c>
      <c r="H574" t="s">
        <v>3935</v>
      </c>
    </row>
    <row r="575" spans="1:8" x14ac:dyDescent="0.25">
      <c r="A575">
        <v>574</v>
      </c>
      <c r="B575" t="s">
        <v>1699</v>
      </c>
      <c r="C575" t="s">
        <v>1099</v>
      </c>
      <c r="D575" t="s">
        <v>412</v>
      </c>
      <c r="E575">
        <v>20</v>
      </c>
      <c r="F575" t="s">
        <v>9158</v>
      </c>
      <c r="G575">
        <v>104</v>
      </c>
      <c r="H575" t="s">
        <v>3936</v>
      </c>
    </row>
    <row r="576" spans="1:8" x14ac:dyDescent="0.25">
      <c r="A576">
        <v>575</v>
      </c>
      <c r="B576" t="s">
        <v>1700</v>
      </c>
      <c r="C576" t="s">
        <v>1099</v>
      </c>
      <c r="D576" t="s">
        <v>413</v>
      </c>
      <c r="E576">
        <v>23</v>
      </c>
      <c r="F576" t="s">
        <v>9157</v>
      </c>
      <c r="G576">
        <v>88</v>
      </c>
      <c r="H576" t="s">
        <v>3937</v>
      </c>
    </row>
    <row r="577" spans="1:8" x14ac:dyDescent="0.25">
      <c r="A577">
        <v>576</v>
      </c>
      <c r="B577" t="s">
        <v>1701</v>
      </c>
      <c r="C577" t="s">
        <v>1100</v>
      </c>
      <c r="D577" t="s">
        <v>414</v>
      </c>
      <c r="E577">
        <v>23</v>
      </c>
      <c r="F577" t="s">
        <v>9156</v>
      </c>
      <c r="G577">
        <v>88</v>
      </c>
      <c r="H577" t="s">
        <v>3937</v>
      </c>
    </row>
    <row r="578" spans="1:8" x14ac:dyDescent="0.25">
      <c r="A578">
        <v>577</v>
      </c>
      <c r="B578" t="s">
        <v>1702</v>
      </c>
      <c r="C578" t="s">
        <v>1099</v>
      </c>
      <c r="D578" t="s">
        <v>368</v>
      </c>
      <c r="E578">
        <v>22</v>
      </c>
      <c r="F578" t="s">
        <v>9155</v>
      </c>
      <c r="G578">
        <v>120</v>
      </c>
      <c r="H578" t="s">
        <v>3938</v>
      </c>
    </row>
    <row r="579" spans="1:8" x14ac:dyDescent="0.25">
      <c r="A579">
        <v>578</v>
      </c>
      <c r="B579" t="s">
        <v>1703</v>
      </c>
      <c r="C579" t="s">
        <v>1100</v>
      </c>
      <c r="D579" t="s">
        <v>280</v>
      </c>
      <c r="E579">
        <v>22</v>
      </c>
      <c r="F579" t="s">
        <v>9154</v>
      </c>
      <c r="G579">
        <v>120</v>
      </c>
      <c r="H579" t="s">
        <v>3938</v>
      </c>
    </row>
    <row r="580" spans="1:8" x14ac:dyDescent="0.25">
      <c r="A580">
        <v>579</v>
      </c>
      <c r="B580" t="s">
        <v>1704</v>
      </c>
      <c r="C580" t="s">
        <v>1101</v>
      </c>
      <c r="D580" t="s">
        <v>320</v>
      </c>
      <c r="E580">
        <v>20</v>
      </c>
      <c r="F580" t="s">
        <v>9153</v>
      </c>
      <c r="G580">
        <v>120</v>
      </c>
      <c r="H580" t="s">
        <v>3938</v>
      </c>
    </row>
    <row r="581" spans="1:8" x14ac:dyDescent="0.25">
      <c r="A581">
        <v>580</v>
      </c>
      <c r="B581" t="s">
        <v>1705</v>
      </c>
      <c r="C581" t="s">
        <v>1099</v>
      </c>
      <c r="D581" t="s">
        <v>404</v>
      </c>
      <c r="E581">
        <v>22</v>
      </c>
      <c r="F581" t="s">
        <v>9152</v>
      </c>
      <c r="G581">
        <v>115</v>
      </c>
      <c r="H581" t="s">
        <v>3939</v>
      </c>
    </row>
    <row r="582" spans="1:8" x14ac:dyDescent="0.25">
      <c r="A582">
        <v>581</v>
      </c>
      <c r="B582" t="s">
        <v>1706</v>
      </c>
      <c r="C582" t="s">
        <v>1100</v>
      </c>
      <c r="D582" t="s">
        <v>26</v>
      </c>
      <c r="E582">
        <v>21</v>
      </c>
      <c r="F582" t="s">
        <v>9151</v>
      </c>
      <c r="G582">
        <v>115</v>
      </c>
      <c r="H582" t="s">
        <v>3939</v>
      </c>
    </row>
    <row r="583" spans="1:8" x14ac:dyDescent="0.25">
      <c r="A583">
        <v>582</v>
      </c>
      <c r="B583" t="s">
        <v>1707</v>
      </c>
      <c r="C583" t="s">
        <v>1101</v>
      </c>
      <c r="D583" t="s">
        <v>415</v>
      </c>
      <c r="E583">
        <v>23</v>
      </c>
      <c r="F583" t="s">
        <v>9150</v>
      </c>
      <c r="G583">
        <v>115</v>
      </c>
      <c r="H583" t="s">
        <v>3939</v>
      </c>
    </row>
    <row r="584" spans="1:8" x14ac:dyDescent="0.25">
      <c r="A584">
        <v>583</v>
      </c>
      <c r="B584" t="s">
        <v>1708</v>
      </c>
      <c r="C584" t="s">
        <v>1102</v>
      </c>
      <c r="D584" t="s">
        <v>416</v>
      </c>
      <c r="E584">
        <v>20</v>
      </c>
      <c r="F584" t="s">
        <v>9149</v>
      </c>
      <c r="G584">
        <v>115</v>
      </c>
      <c r="H584" t="s">
        <v>3939</v>
      </c>
    </row>
    <row r="585" spans="1:8" x14ac:dyDescent="0.25">
      <c r="A585">
        <v>584</v>
      </c>
      <c r="B585" t="s">
        <v>1709</v>
      </c>
      <c r="C585" t="s">
        <v>1103</v>
      </c>
      <c r="D585" t="s">
        <v>157</v>
      </c>
      <c r="E585">
        <v>20</v>
      </c>
      <c r="F585" t="s">
        <v>9148</v>
      </c>
      <c r="G585">
        <v>115</v>
      </c>
      <c r="H585" t="s">
        <v>3939</v>
      </c>
    </row>
    <row r="586" spans="1:8" x14ac:dyDescent="0.25">
      <c r="A586">
        <v>585</v>
      </c>
      <c r="B586" t="s">
        <v>1710</v>
      </c>
      <c r="C586" t="s">
        <v>1099</v>
      </c>
      <c r="D586" t="s">
        <v>417</v>
      </c>
      <c r="E586">
        <v>20</v>
      </c>
      <c r="F586" t="s">
        <v>9147</v>
      </c>
      <c r="G586">
        <v>107</v>
      </c>
      <c r="H586" t="s">
        <v>3940</v>
      </c>
    </row>
    <row r="587" spans="1:8" x14ac:dyDescent="0.25">
      <c r="A587">
        <v>586</v>
      </c>
      <c r="B587" t="s">
        <v>1711</v>
      </c>
      <c r="C587" t="s">
        <v>1100</v>
      </c>
      <c r="D587" t="s">
        <v>347</v>
      </c>
      <c r="E587">
        <v>22</v>
      </c>
      <c r="F587" t="s">
        <v>9146</v>
      </c>
      <c r="G587">
        <v>107</v>
      </c>
      <c r="H587" t="s">
        <v>3940</v>
      </c>
    </row>
    <row r="588" spans="1:8" x14ac:dyDescent="0.25">
      <c r="A588">
        <v>587</v>
      </c>
      <c r="B588" t="s">
        <v>1712</v>
      </c>
      <c r="C588" t="s">
        <v>1101</v>
      </c>
      <c r="D588" t="s">
        <v>416</v>
      </c>
      <c r="E588">
        <v>20</v>
      </c>
      <c r="F588" t="s">
        <v>9145</v>
      </c>
      <c r="G588">
        <v>107</v>
      </c>
      <c r="H588" t="s">
        <v>3940</v>
      </c>
    </row>
    <row r="589" spans="1:8" x14ac:dyDescent="0.25">
      <c r="A589">
        <v>588</v>
      </c>
      <c r="B589" t="s">
        <v>1713</v>
      </c>
      <c r="C589" t="s">
        <v>1102</v>
      </c>
      <c r="D589" t="s">
        <v>418</v>
      </c>
      <c r="E589">
        <v>22</v>
      </c>
      <c r="F589" t="s">
        <v>9144</v>
      </c>
      <c r="G589">
        <v>107</v>
      </c>
      <c r="H589" t="s">
        <v>3940</v>
      </c>
    </row>
    <row r="590" spans="1:8" x14ac:dyDescent="0.25">
      <c r="A590">
        <v>589</v>
      </c>
      <c r="B590" t="s">
        <v>1714</v>
      </c>
      <c r="C590" t="s">
        <v>1103</v>
      </c>
      <c r="D590" t="s">
        <v>419</v>
      </c>
      <c r="E590">
        <v>21</v>
      </c>
      <c r="F590" t="s">
        <v>9143</v>
      </c>
      <c r="G590">
        <v>107</v>
      </c>
      <c r="H590" t="s">
        <v>3940</v>
      </c>
    </row>
    <row r="591" spans="1:8" x14ac:dyDescent="0.25">
      <c r="A591">
        <v>590</v>
      </c>
      <c r="B591" t="s">
        <v>1715</v>
      </c>
      <c r="C591" t="s">
        <v>1099</v>
      </c>
      <c r="D591" t="s">
        <v>420</v>
      </c>
      <c r="E591">
        <v>21</v>
      </c>
      <c r="F591" t="s">
        <v>9142</v>
      </c>
      <c r="G591">
        <v>126</v>
      </c>
      <c r="H591" t="s">
        <v>3941</v>
      </c>
    </row>
    <row r="592" spans="1:8" x14ac:dyDescent="0.25">
      <c r="A592">
        <v>591</v>
      </c>
      <c r="B592" t="s">
        <v>1716</v>
      </c>
      <c r="C592" t="s">
        <v>1100</v>
      </c>
      <c r="D592" t="s">
        <v>421</v>
      </c>
      <c r="E592">
        <v>19</v>
      </c>
      <c r="F592" t="s">
        <v>9141</v>
      </c>
      <c r="G592">
        <v>126</v>
      </c>
      <c r="H592" t="s">
        <v>3941</v>
      </c>
    </row>
    <row r="593" spans="1:8" x14ac:dyDescent="0.25">
      <c r="A593">
        <v>592</v>
      </c>
      <c r="B593" t="s">
        <v>1717</v>
      </c>
      <c r="C593" t="s">
        <v>1101</v>
      </c>
      <c r="D593" t="s">
        <v>23</v>
      </c>
      <c r="E593">
        <v>20</v>
      </c>
      <c r="F593" t="s">
        <v>9140</v>
      </c>
      <c r="G593">
        <v>126</v>
      </c>
      <c r="H593" t="s">
        <v>3941</v>
      </c>
    </row>
    <row r="594" spans="1:8" x14ac:dyDescent="0.25">
      <c r="A594">
        <v>593</v>
      </c>
      <c r="B594" t="s">
        <v>1718</v>
      </c>
      <c r="C594" t="s">
        <v>1102</v>
      </c>
      <c r="D594" t="s">
        <v>422</v>
      </c>
      <c r="E594">
        <v>18</v>
      </c>
      <c r="F594" t="s">
        <v>9139</v>
      </c>
      <c r="G594">
        <v>126</v>
      </c>
      <c r="H594" t="s">
        <v>3941</v>
      </c>
    </row>
    <row r="595" spans="1:8" x14ac:dyDescent="0.25">
      <c r="A595">
        <v>594</v>
      </c>
      <c r="B595" t="s">
        <v>1719</v>
      </c>
      <c r="C595" t="s">
        <v>1099</v>
      </c>
      <c r="D595" t="s">
        <v>402</v>
      </c>
      <c r="E595">
        <v>20</v>
      </c>
      <c r="F595" t="s">
        <v>9138</v>
      </c>
      <c r="G595">
        <v>106</v>
      </c>
      <c r="H595" t="s">
        <v>3942</v>
      </c>
    </row>
    <row r="596" spans="1:8" x14ac:dyDescent="0.25">
      <c r="A596">
        <v>595</v>
      </c>
      <c r="B596" t="s">
        <v>1720</v>
      </c>
      <c r="C596" t="s">
        <v>1100</v>
      </c>
      <c r="D596" t="s">
        <v>61</v>
      </c>
      <c r="E596">
        <v>18</v>
      </c>
      <c r="F596" t="s">
        <v>9137</v>
      </c>
      <c r="G596">
        <v>106</v>
      </c>
      <c r="H596" t="s">
        <v>3942</v>
      </c>
    </row>
    <row r="597" spans="1:8" x14ac:dyDescent="0.25">
      <c r="A597">
        <v>596</v>
      </c>
      <c r="B597" t="s">
        <v>1721</v>
      </c>
      <c r="C597" t="s">
        <v>1101</v>
      </c>
      <c r="D597" t="s">
        <v>423</v>
      </c>
      <c r="E597">
        <v>23</v>
      </c>
      <c r="F597" t="s">
        <v>9136</v>
      </c>
      <c r="G597">
        <v>106</v>
      </c>
      <c r="H597" t="s">
        <v>3942</v>
      </c>
    </row>
    <row r="598" spans="1:8" x14ac:dyDescent="0.25">
      <c r="A598">
        <v>597</v>
      </c>
      <c r="B598" t="s">
        <v>1722</v>
      </c>
      <c r="C598" t="s">
        <v>1099</v>
      </c>
      <c r="D598" t="s">
        <v>424</v>
      </c>
      <c r="E598">
        <v>23</v>
      </c>
      <c r="F598" t="s">
        <v>9135</v>
      </c>
      <c r="G598">
        <v>108</v>
      </c>
      <c r="H598" t="s">
        <v>3943</v>
      </c>
    </row>
    <row r="599" spans="1:8" x14ac:dyDescent="0.25">
      <c r="A599">
        <v>598</v>
      </c>
      <c r="B599" t="s">
        <v>1723</v>
      </c>
      <c r="C599" t="s">
        <v>1100</v>
      </c>
      <c r="D599" t="s">
        <v>395</v>
      </c>
      <c r="E599">
        <v>20</v>
      </c>
      <c r="F599" t="s">
        <v>9134</v>
      </c>
      <c r="G599">
        <v>108</v>
      </c>
      <c r="H599" t="s">
        <v>3943</v>
      </c>
    </row>
    <row r="600" spans="1:8" x14ac:dyDescent="0.25">
      <c r="A600">
        <v>599</v>
      </c>
      <c r="B600" t="s">
        <v>1724</v>
      </c>
      <c r="C600" t="s">
        <v>1101</v>
      </c>
      <c r="D600" t="s">
        <v>425</v>
      </c>
      <c r="E600">
        <v>19</v>
      </c>
      <c r="F600" t="s">
        <v>9133</v>
      </c>
      <c r="G600">
        <v>108</v>
      </c>
      <c r="H600" t="s">
        <v>3943</v>
      </c>
    </row>
    <row r="601" spans="1:8" x14ac:dyDescent="0.25">
      <c r="A601">
        <v>600</v>
      </c>
      <c r="B601" t="s">
        <v>1725</v>
      </c>
      <c r="C601" t="s">
        <v>1102</v>
      </c>
      <c r="D601" t="s">
        <v>345</v>
      </c>
      <c r="E601">
        <v>19</v>
      </c>
      <c r="F601" t="s">
        <v>9132</v>
      </c>
      <c r="G601">
        <v>108</v>
      </c>
      <c r="H601" t="s">
        <v>3943</v>
      </c>
    </row>
    <row r="602" spans="1:8" x14ac:dyDescent="0.25">
      <c r="A602">
        <v>601</v>
      </c>
      <c r="B602" t="s">
        <v>1726</v>
      </c>
      <c r="C602" t="s">
        <v>1099</v>
      </c>
      <c r="D602" t="s">
        <v>426</v>
      </c>
      <c r="E602">
        <v>23</v>
      </c>
      <c r="F602" t="s">
        <v>9131</v>
      </c>
      <c r="G602">
        <v>119</v>
      </c>
      <c r="H602" t="s">
        <v>3944</v>
      </c>
    </row>
    <row r="603" spans="1:8" x14ac:dyDescent="0.25">
      <c r="A603">
        <v>602</v>
      </c>
      <c r="B603" t="s">
        <v>1727</v>
      </c>
      <c r="C603" t="s">
        <v>1100</v>
      </c>
      <c r="D603" t="s">
        <v>393</v>
      </c>
      <c r="E603">
        <v>21</v>
      </c>
      <c r="F603" t="s">
        <v>9130</v>
      </c>
      <c r="G603">
        <v>119</v>
      </c>
      <c r="H603" t="s">
        <v>3944</v>
      </c>
    </row>
    <row r="604" spans="1:8" x14ac:dyDescent="0.25">
      <c r="A604">
        <v>603</v>
      </c>
      <c r="B604" t="s">
        <v>1728</v>
      </c>
      <c r="C604" t="s">
        <v>1099</v>
      </c>
      <c r="D604" t="s">
        <v>427</v>
      </c>
      <c r="E604">
        <v>22</v>
      </c>
      <c r="F604" t="s">
        <v>9129</v>
      </c>
      <c r="G604">
        <v>88</v>
      </c>
      <c r="H604" t="s">
        <v>3945</v>
      </c>
    </row>
    <row r="605" spans="1:8" x14ac:dyDescent="0.25">
      <c r="A605">
        <v>604</v>
      </c>
      <c r="B605" t="s">
        <v>1729</v>
      </c>
      <c r="C605" t="s">
        <v>1100</v>
      </c>
      <c r="D605" t="s">
        <v>428</v>
      </c>
      <c r="E605">
        <v>20</v>
      </c>
      <c r="F605" t="s">
        <v>9128</v>
      </c>
      <c r="G605">
        <v>88</v>
      </c>
      <c r="H605" t="s">
        <v>3945</v>
      </c>
    </row>
    <row r="606" spans="1:8" x14ac:dyDescent="0.25">
      <c r="A606">
        <v>605</v>
      </c>
      <c r="B606" t="s">
        <v>1730</v>
      </c>
      <c r="C606" t="s">
        <v>1099</v>
      </c>
      <c r="D606" t="s">
        <v>400</v>
      </c>
      <c r="E606">
        <v>23</v>
      </c>
      <c r="F606" t="s">
        <v>9127</v>
      </c>
      <c r="G606">
        <v>109</v>
      </c>
      <c r="H606" t="s">
        <v>3946</v>
      </c>
    </row>
    <row r="607" spans="1:8" x14ac:dyDescent="0.25">
      <c r="A607">
        <v>606</v>
      </c>
      <c r="B607" t="s">
        <v>1731</v>
      </c>
      <c r="C607" t="s">
        <v>1100</v>
      </c>
      <c r="D607" t="s">
        <v>10</v>
      </c>
      <c r="E607">
        <v>22</v>
      </c>
      <c r="F607" t="s">
        <v>9126</v>
      </c>
      <c r="G607">
        <v>109</v>
      </c>
      <c r="H607" t="s">
        <v>3946</v>
      </c>
    </row>
    <row r="608" spans="1:8" x14ac:dyDescent="0.25">
      <c r="A608">
        <v>607</v>
      </c>
      <c r="B608" t="s">
        <v>1732</v>
      </c>
      <c r="C608" t="s">
        <v>1101</v>
      </c>
      <c r="D608" t="s">
        <v>429</v>
      </c>
      <c r="E608">
        <v>20</v>
      </c>
      <c r="F608" t="s">
        <v>9125</v>
      </c>
      <c r="G608">
        <v>109</v>
      </c>
      <c r="H608" t="s">
        <v>3946</v>
      </c>
    </row>
    <row r="609" spans="1:8" x14ac:dyDescent="0.25">
      <c r="A609">
        <v>608</v>
      </c>
      <c r="B609" t="s">
        <v>1733</v>
      </c>
      <c r="C609" t="s">
        <v>1099</v>
      </c>
      <c r="D609" t="s">
        <v>344</v>
      </c>
      <c r="E609">
        <v>22</v>
      </c>
      <c r="F609" t="s">
        <v>9124</v>
      </c>
      <c r="G609">
        <v>104</v>
      </c>
      <c r="H609" t="s">
        <v>3947</v>
      </c>
    </row>
    <row r="610" spans="1:8" x14ac:dyDescent="0.25">
      <c r="A610">
        <v>609</v>
      </c>
      <c r="B610" t="s">
        <v>1734</v>
      </c>
      <c r="C610" t="s">
        <v>1100</v>
      </c>
      <c r="D610" t="s">
        <v>258</v>
      </c>
      <c r="E610">
        <v>21</v>
      </c>
      <c r="F610" t="s">
        <v>9123</v>
      </c>
      <c r="G610">
        <v>104</v>
      </c>
      <c r="H610" t="s">
        <v>3947</v>
      </c>
    </row>
    <row r="611" spans="1:8" x14ac:dyDescent="0.25">
      <c r="A611">
        <v>610</v>
      </c>
      <c r="B611" t="s">
        <v>1735</v>
      </c>
      <c r="C611" t="s">
        <v>1099</v>
      </c>
      <c r="D611" t="s">
        <v>145</v>
      </c>
      <c r="E611">
        <v>22</v>
      </c>
      <c r="F611" t="s">
        <v>9122</v>
      </c>
      <c r="G611">
        <v>107</v>
      </c>
      <c r="H611" t="s">
        <v>3948</v>
      </c>
    </row>
    <row r="612" spans="1:8" x14ac:dyDescent="0.25">
      <c r="A612">
        <v>611</v>
      </c>
      <c r="B612" t="s">
        <v>1736</v>
      </c>
      <c r="C612" t="s">
        <v>1100</v>
      </c>
      <c r="D612" t="s">
        <v>430</v>
      </c>
      <c r="E612">
        <v>21</v>
      </c>
      <c r="F612" t="s">
        <v>9121</v>
      </c>
      <c r="G612">
        <v>107</v>
      </c>
      <c r="H612" t="s">
        <v>3948</v>
      </c>
    </row>
    <row r="613" spans="1:8" x14ac:dyDescent="0.25">
      <c r="A613">
        <v>612</v>
      </c>
      <c r="B613" t="s">
        <v>1737</v>
      </c>
      <c r="C613" t="s">
        <v>1099</v>
      </c>
      <c r="D613" t="s">
        <v>38</v>
      </c>
      <c r="E613">
        <v>23</v>
      </c>
      <c r="F613" t="s">
        <v>9120</v>
      </c>
      <c r="G613">
        <v>110</v>
      </c>
      <c r="H613" t="s">
        <v>3949</v>
      </c>
    </row>
    <row r="614" spans="1:8" x14ac:dyDescent="0.25">
      <c r="A614">
        <v>613</v>
      </c>
      <c r="B614" t="s">
        <v>1738</v>
      </c>
      <c r="C614" t="s">
        <v>1099</v>
      </c>
      <c r="D614" t="s">
        <v>154</v>
      </c>
      <c r="E614">
        <v>23</v>
      </c>
      <c r="F614" t="s">
        <v>9120</v>
      </c>
      <c r="G614">
        <v>107</v>
      </c>
      <c r="H614" t="s">
        <v>3950</v>
      </c>
    </row>
    <row r="615" spans="1:8" x14ac:dyDescent="0.25">
      <c r="A615">
        <v>614</v>
      </c>
      <c r="B615" t="s">
        <v>1739</v>
      </c>
      <c r="C615" t="s">
        <v>1100</v>
      </c>
      <c r="D615" t="s">
        <v>431</v>
      </c>
      <c r="E615">
        <v>23</v>
      </c>
      <c r="F615" t="s">
        <v>9119</v>
      </c>
      <c r="G615">
        <v>107</v>
      </c>
      <c r="H615" t="s">
        <v>3950</v>
      </c>
    </row>
    <row r="616" spans="1:8" x14ac:dyDescent="0.25">
      <c r="A616">
        <v>615</v>
      </c>
      <c r="B616" t="s">
        <v>1740</v>
      </c>
      <c r="C616" t="s">
        <v>1099</v>
      </c>
      <c r="D616" t="s">
        <v>390</v>
      </c>
      <c r="E616">
        <v>22</v>
      </c>
      <c r="F616" t="s">
        <v>9118</v>
      </c>
      <c r="G616">
        <v>104</v>
      </c>
      <c r="H616" t="s">
        <v>3951</v>
      </c>
    </row>
    <row r="617" spans="1:8" x14ac:dyDescent="0.25">
      <c r="A617">
        <v>616</v>
      </c>
      <c r="B617" t="s">
        <v>1741</v>
      </c>
      <c r="C617" t="s">
        <v>1100</v>
      </c>
      <c r="D617" t="s">
        <v>134</v>
      </c>
      <c r="E617">
        <v>22</v>
      </c>
      <c r="F617" t="s">
        <v>9117</v>
      </c>
      <c r="G617">
        <v>104</v>
      </c>
      <c r="H617" t="s">
        <v>3951</v>
      </c>
    </row>
    <row r="618" spans="1:8" x14ac:dyDescent="0.25">
      <c r="A618">
        <v>617</v>
      </c>
      <c r="B618" t="s">
        <v>1742</v>
      </c>
      <c r="C618" t="s">
        <v>1101</v>
      </c>
      <c r="D618" t="s">
        <v>432</v>
      </c>
      <c r="E618">
        <v>19</v>
      </c>
      <c r="F618" t="s">
        <v>9116</v>
      </c>
      <c r="G618">
        <v>104</v>
      </c>
      <c r="H618" t="s">
        <v>3951</v>
      </c>
    </row>
    <row r="619" spans="1:8" x14ac:dyDescent="0.25">
      <c r="A619">
        <v>618</v>
      </c>
      <c r="B619" t="s">
        <v>1743</v>
      </c>
      <c r="C619" t="s">
        <v>1099</v>
      </c>
      <c r="D619" t="s">
        <v>433</v>
      </c>
      <c r="E619">
        <v>23</v>
      </c>
      <c r="F619" t="s">
        <v>9115</v>
      </c>
      <c r="G619">
        <v>85</v>
      </c>
      <c r="H619" t="s">
        <v>3952</v>
      </c>
    </row>
    <row r="620" spans="1:8" x14ac:dyDescent="0.25">
      <c r="A620">
        <v>619</v>
      </c>
      <c r="B620" t="s">
        <v>1744</v>
      </c>
      <c r="C620" t="s">
        <v>1100</v>
      </c>
      <c r="D620" t="s">
        <v>434</v>
      </c>
      <c r="E620">
        <v>22</v>
      </c>
      <c r="F620" t="s">
        <v>9114</v>
      </c>
      <c r="G620">
        <v>85</v>
      </c>
      <c r="H620" t="s">
        <v>3952</v>
      </c>
    </row>
    <row r="621" spans="1:8" x14ac:dyDescent="0.25">
      <c r="A621">
        <v>620</v>
      </c>
      <c r="B621" t="s">
        <v>1745</v>
      </c>
      <c r="C621" t="s">
        <v>1099</v>
      </c>
      <c r="D621" t="s">
        <v>126</v>
      </c>
      <c r="E621">
        <v>21</v>
      </c>
      <c r="F621" t="s">
        <v>9113</v>
      </c>
      <c r="G621">
        <v>103</v>
      </c>
      <c r="H621" t="s">
        <v>3953</v>
      </c>
    </row>
    <row r="622" spans="1:8" x14ac:dyDescent="0.25">
      <c r="A622">
        <v>621</v>
      </c>
      <c r="B622" t="s">
        <v>1746</v>
      </c>
      <c r="C622" t="s">
        <v>1100</v>
      </c>
      <c r="D622" t="s">
        <v>134</v>
      </c>
      <c r="E622">
        <v>22</v>
      </c>
      <c r="F622" t="s">
        <v>9112</v>
      </c>
      <c r="G622">
        <v>103</v>
      </c>
      <c r="H622" t="s">
        <v>3953</v>
      </c>
    </row>
    <row r="623" spans="1:8" x14ac:dyDescent="0.25">
      <c r="A623">
        <v>622</v>
      </c>
      <c r="B623" t="s">
        <v>1747</v>
      </c>
      <c r="C623" t="s">
        <v>1099</v>
      </c>
      <c r="D623" t="s">
        <v>435</v>
      </c>
      <c r="E623">
        <v>22</v>
      </c>
      <c r="F623" t="s">
        <v>9111</v>
      </c>
      <c r="G623">
        <v>118</v>
      </c>
      <c r="H623" t="s">
        <v>3954</v>
      </c>
    </row>
    <row r="624" spans="1:8" x14ac:dyDescent="0.25">
      <c r="A624">
        <v>623</v>
      </c>
      <c r="B624" t="s">
        <v>1748</v>
      </c>
      <c r="C624" t="s">
        <v>1100</v>
      </c>
      <c r="D624" t="s">
        <v>260</v>
      </c>
      <c r="E624">
        <v>21</v>
      </c>
      <c r="F624" t="s">
        <v>9110</v>
      </c>
      <c r="G624">
        <v>118</v>
      </c>
      <c r="H624" t="s">
        <v>3954</v>
      </c>
    </row>
    <row r="625" spans="1:8" x14ac:dyDescent="0.25">
      <c r="A625">
        <v>624</v>
      </c>
      <c r="B625" t="s">
        <v>1749</v>
      </c>
      <c r="C625" t="s">
        <v>1099</v>
      </c>
      <c r="D625" t="s">
        <v>389</v>
      </c>
      <c r="E625">
        <v>22</v>
      </c>
      <c r="F625" t="s">
        <v>9106</v>
      </c>
      <c r="G625">
        <v>109</v>
      </c>
      <c r="H625" t="s">
        <v>3955</v>
      </c>
    </row>
    <row r="626" spans="1:8" x14ac:dyDescent="0.25">
      <c r="A626">
        <v>625</v>
      </c>
      <c r="B626" t="s">
        <v>1750</v>
      </c>
      <c r="C626" t="s">
        <v>1100</v>
      </c>
      <c r="D626" t="s">
        <v>436</v>
      </c>
      <c r="E626">
        <v>19</v>
      </c>
      <c r="F626" t="s">
        <v>9109</v>
      </c>
      <c r="G626">
        <v>109</v>
      </c>
      <c r="H626" t="s">
        <v>3955</v>
      </c>
    </row>
    <row r="627" spans="1:8" x14ac:dyDescent="0.25">
      <c r="A627">
        <v>626</v>
      </c>
      <c r="B627" t="s">
        <v>1751</v>
      </c>
      <c r="C627" t="s">
        <v>1101</v>
      </c>
      <c r="D627" t="s">
        <v>75</v>
      </c>
      <c r="E627">
        <v>22</v>
      </c>
      <c r="F627" t="s">
        <v>9108</v>
      </c>
      <c r="G627">
        <v>109</v>
      </c>
      <c r="H627" t="s">
        <v>3955</v>
      </c>
    </row>
    <row r="628" spans="1:8" x14ac:dyDescent="0.25">
      <c r="A628">
        <v>627</v>
      </c>
      <c r="B628" t="s">
        <v>1752</v>
      </c>
      <c r="C628" t="s">
        <v>1102</v>
      </c>
      <c r="D628" t="s">
        <v>437</v>
      </c>
      <c r="E628">
        <v>20</v>
      </c>
      <c r="F628" t="s">
        <v>9107</v>
      </c>
      <c r="G628">
        <v>109</v>
      </c>
      <c r="H628" t="s">
        <v>3955</v>
      </c>
    </row>
    <row r="629" spans="1:8" x14ac:dyDescent="0.25">
      <c r="A629">
        <v>628</v>
      </c>
      <c r="B629" t="s">
        <v>1753</v>
      </c>
      <c r="C629" t="s">
        <v>1099</v>
      </c>
      <c r="D629" t="s">
        <v>438</v>
      </c>
      <c r="E629">
        <v>22</v>
      </c>
      <c r="F629" t="s">
        <v>9106</v>
      </c>
      <c r="G629">
        <v>101</v>
      </c>
      <c r="H629" t="s">
        <v>3956</v>
      </c>
    </row>
    <row r="630" spans="1:8" x14ac:dyDescent="0.25">
      <c r="A630">
        <v>629</v>
      </c>
      <c r="B630" t="s">
        <v>1754</v>
      </c>
      <c r="C630" t="s">
        <v>1100</v>
      </c>
      <c r="D630" t="s">
        <v>362</v>
      </c>
      <c r="E630">
        <v>22</v>
      </c>
      <c r="F630" t="s">
        <v>9105</v>
      </c>
      <c r="G630">
        <v>101</v>
      </c>
      <c r="H630" t="s">
        <v>3956</v>
      </c>
    </row>
    <row r="631" spans="1:8" x14ac:dyDescent="0.25">
      <c r="A631">
        <v>630</v>
      </c>
      <c r="B631" t="s">
        <v>1755</v>
      </c>
      <c r="C631" t="s">
        <v>1099</v>
      </c>
      <c r="D631" t="s">
        <v>431</v>
      </c>
      <c r="E631">
        <v>23</v>
      </c>
      <c r="F631" t="s">
        <v>9104</v>
      </c>
      <c r="G631">
        <v>104</v>
      </c>
      <c r="H631" t="s">
        <v>3957</v>
      </c>
    </row>
    <row r="632" spans="1:8" x14ac:dyDescent="0.25">
      <c r="A632">
        <v>631</v>
      </c>
      <c r="B632" t="s">
        <v>1756</v>
      </c>
      <c r="C632" t="s">
        <v>1100</v>
      </c>
      <c r="D632" t="s">
        <v>439</v>
      </c>
      <c r="E632">
        <v>20</v>
      </c>
      <c r="F632" t="s">
        <v>9103</v>
      </c>
      <c r="G632">
        <v>104</v>
      </c>
      <c r="H632" t="s">
        <v>3957</v>
      </c>
    </row>
    <row r="633" spans="1:8" x14ac:dyDescent="0.25">
      <c r="A633">
        <v>632</v>
      </c>
      <c r="B633" t="s">
        <v>1757</v>
      </c>
      <c r="C633" t="s">
        <v>1101</v>
      </c>
      <c r="D633" t="s">
        <v>436</v>
      </c>
      <c r="E633">
        <v>19</v>
      </c>
      <c r="F633" t="s">
        <v>9102</v>
      </c>
      <c r="G633">
        <v>104</v>
      </c>
      <c r="H633" t="s">
        <v>3957</v>
      </c>
    </row>
    <row r="634" spans="1:8" x14ac:dyDescent="0.25">
      <c r="A634">
        <v>633</v>
      </c>
      <c r="B634" t="s">
        <v>1758</v>
      </c>
      <c r="C634" t="s">
        <v>1099</v>
      </c>
      <c r="D634" t="s">
        <v>440</v>
      </c>
      <c r="E634">
        <v>21</v>
      </c>
      <c r="F634" t="s">
        <v>9101</v>
      </c>
      <c r="G634">
        <v>91</v>
      </c>
      <c r="H634" t="s">
        <v>3958</v>
      </c>
    </row>
    <row r="635" spans="1:8" x14ac:dyDescent="0.25">
      <c r="A635">
        <v>634</v>
      </c>
      <c r="B635" t="s">
        <v>1759</v>
      </c>
      <c r="C635" t="s">
        <v>1100</v>
      </c>
      <c r="D635" t="s">
        <v>441</v>
      </c>
      <c r="E635">
        <v>23</v>
      </c>
      <c r="F635" t="s">
        <v>9100</v>
      </c>
      <c r="G635">
        <v>91</v>
      </c>
      <c r="H635" t="s">
        <v>3958</v>
      </c>
    </row>
    <row r="636" spans="1:8" x14ac:dyDescent="0.25">
      <c r="A636">
        <v>635</v>
      </c>
      <c r="B636" t="s">
        <v>1760</v>
      </c>
      <c r="C636" t="s">
        <v>1099</v>
      </c>
      <c r="D636" t="s">
        <v>157</v>
      </c>
      <c r="E636">
        <v>20</v>
      </c>
      <c r="F636" t="s">
        <v>9023</v>
      </c>
      <c r="G636">
        <v>130</v>
      </c>
      <c r="H636" t="s">
        <v>3959</v>
      </c>
    </row>
    <row r="637" spans="1:8" x14ac:dyDescent="0.25">
      <c r="A637">
        <v>636</v>
      </c>
      <c r="B637" t="s">
        <v>1761</v>
      </c>
      <c r="C637" t="s">
        <v>1100</v>
      </c>
      <c r="D637" t="s">
        <v>207</v>
      </c>
      <c r="E637">
        <v>21</v>
      </c>
      <c r="F637" t="s">
        <v>9099</v>
      </c>
      <c r="G637">
        <v>130</v>
      </c>
      <c r="H637" t="s">
        <v>3959</v>
      </c>
    </row>
    <row r="638" spans="1:8" x14ac:dyDescent="0.25">
      <c r="A638">
        <v>637</v>
      </c>
      <c r="B638" t="s">
        <v>1762</v>
      </c>
      <c r="C638" t="s">
        <v>1099</v>
      </c>
      <c r="D638" t="s">
        <v>442</v>
      </c>
      <c r="E638">
        <v>24</v>
      </c>
      <c r="F638" t="s">
        <v>9097</v>
      </c>
      <c r="G638">
        <v>130</v>
      </c>
      <c r="H638" t="s">
        <v>3960</v>
      </c>
    </row>
    <row r="639" spans="1:8" x14ac:dyDescent="0.25">
      <c r="A639">
        <v>638</v>
      </c>
      <c r="B639" t="s">
        <v>1763</v>
      </c>
      <c r="C639" t="s">
        <v>1100</v>
      </c>
      <c r="D639" t="s">
        <v>443</v>
      </c>
      <c r="E639">
        <v>21</v>
      </c>
      <c r="F639" t="s">
        <v>9098</v>
      </c>
      <c r="G639">
        <v>130</v>
      </c>
      <c r="H639" t="s">
        <v>3960</v>
      </c>
    </row>
    <row r="640" spans="1:8" x14ac:dyDescent="0.25">
      <c r="A640">
        <v>639</v>
      </c>
      <c r="B640" t="s">
        <v>1764</v>
      </c>
      <c r="C640" t="s">
        <v>1099</v>
      </c>
      <c r="D640" t="s">
        <v>444</v>
      </c>
      <c r="E640">
        <v>24</v>
      </c>
      <c r="F640" t="s">
        <v>9097</v>
      </c>
      <c r="G640">
        <v>109</v>
      </c>
      <c r="H640" t="s">
        <v>3961</v>
      </c>
    </row>
    <row r="641" spans="1:8" x14ac:dyDescent="0.25">
      <c r="A641">
        <v>640</v>
      </c>
      <c r="B641" t="s">
        <v>1765</v>
      </c>
      <c r="C641" t="s">
        <v>1100</v>
      </c>
      <c r="D641" t="s">
        <v>445</v>
      </c>
      <c r="E641">
        <v>20</v>
      </c>
      <c r="F641" t="s">
        <v>9096</v>
      </c>
      <c r="G641">
        <v>109</v>
      </c>
      <c r="H641" t="s">
        <v>3961</v>
      </c>
    </row>
    <row r="642" spans="1:8" x14ac:dyDescent="0.25">
      <c r="A642">
        <v>641</v>
      </c>
      <c r="B642" t="s">
        <v>1766</v>
      </c>
      <c r="C642" t="s">
        <v>1099</v>
      </c>
      <c r="D642" t="s">
        <v>446</v>
      </c>
      <c r="E642">
        <v>23</v>
      </c>
      <c r="F642" t="s">
        <v>9095</v>
      </c>
      <c r="G642">
        <v>130</v>
      </c>
      <c r="H642" t="s">
        <v>3962</v>
      </c>
    </row>
    <row r="643" spans="1:8" x14ac:dyDescent="0.25">
      <c r="A643">
        <v>642</v>
      </c>
      <c r="B643" t="s">
        <v>1767</v>
      </c>
      <c r="C643" t="s">
        <v>1100</v>
      </c>
      <c r="D643" t="s">
        <v>447</v>
      </c>
      <c r="E643">
        <v>22</v>
      </c>
      <c r="F643" t="s">
        <v>9094</v>
      </c>
      <c r="G643">
        <v>130</v>
      </c>
      <c r="H643" t="s">
        <v>3962</v>
      </c>
    </row>
    <row r="644" spans="1:8" x14ac:dyDescent="0.25">
      <c r="A644">
        <v>643</v>
      </c>
      <c r="B644" t="s">
        <v>1768</v>
      </c>
      <c r="C644" t="s">
        <v>1099</v>
      </c>
      <c r="D644" t="s">
        <v>448</v>
      </c>
      <c r="E644">
        <v>24</v>
      </c>
      <c r="F644" t="s">
        <v>9093</v>
      </c>
      <c r="G644">
        <v>130</v>
      </c>
      <c r="H644" t="s">
        <v>3963</v>
      </c>
    </row>
    <row r="645" spans="1:8" x14ac:dyDescent="0.25">
      <c r="A645">
        <v>644</v>
      </c>
      <c r="B645" t="s">
        <v>1769</v>
      </c>
      <c r="C645" t="s">
        <v>1100</v>
      </c>
      <c r="D645" t="s">
        <v>449</v>
      </c>
      <c r="E645">
        <v>22</v>
      </c>
      <c r="F645" t="s">
        <v>9092</v>
      </c>
      <c r="G645">
        <v>130</v>
      </c>
      <c r="H645" t="s">
        <v>3963</v>
      </c>
    </row>
    <row r="646" spans="1:8" x14ac:dyDescent="0.25">
      <c r="A646">
        <v>645</v>
      </c>
      <c r="B646" t="s">
        <v>1770</v>
      </c>
      <c r="C646" t="s">
        <v>1099</v>
      </c>
      <c r="D646" t="s">
        <v>386</v>
      </c>
      <c r="E646">
        <v>22</v>
      </c>
      <c r="F646" t="s">
        <v>9091</v>
      </c>
      <c r="G646">
        <v>130</v>
      </c>
      <c r="H646" t="s">
        <v>3964</v>
      </c>
    </row>
    <row r="647" spans="1:8" x14ac:dyDescent="0.25">
      <c r="A647">
        <v>646</v>
      </c>
      <c r="B647" t="s">
        <v>1771</v>
      </c>
      <c r="C647" t="s">
        <v>1100</v>
      </c>
      <c r="D647" t="s">
        <v>329</v>
      </c>
      <c r="E647">
        <v>21</v>
      </c>
      <c r="F647" t="s">
        <v>9090</v>
      </c>
      <c r="G647">
        <v>130</v>
      </c>
      <c r="H647" t="s">
        <v>3964</v>
      </c>
    </row>
    <row r="648" spans="1:8" x14ac:dyDescent="0.25">
      <c r="A648">
        <v>647</v>
      </c>
      <c r="B648" t="s">
        <v>1772</v>
      </c>
      <c r="C648" t="s">
        <v>1099</v>
      </c>
      <c r="D648" t="s">
        <v>347</v>
      </c>
      <c r="E648">
        <v>22</v>
      </c>
      <c r="F648" t="s">
        <v>9089</v>
      </c>
      <c r="G648">
        <v>104</v>
      </c>
      <c r="H648" t="s">
        <v>3965</v>
      </c>
    </row>
    <row r="649" spans="1:8" x14ac:dyDescent="0.25">
      <c r="A649">
        <v>648</v>
      </c>
      <c r="B649" t="s">
        <v>1773</v>
      </c>
      <c r="C649" t="s">
        <v>1099</v>
      </c>
      <c r="D649" t="s">
        <v>390</v>
      </c>
      <c r="E649">
        <v>22</v>
      </c>
      <c r="F649" t="s">
        <v>9088</v>
      </c>
      <c r="G649">
        <v>102</v>
      </c>
      <c r="H649" t="s">
        <v>3966</v>
      </c>
    </row>
    <row r="650" spans="1:8" x14ac:dyDescent="0.25">
      <c r="A650">
        <v>649</v>
      </c>
      <c r="B650" t="s">
        <v>1774</v>
      </c>
      <c r="C650" t="s">
        <v>1100</v>
      </c>
      <c r="D650" t="s">
        <v>383</v>
      </c>
      <c r="E650">
        <v>21</v>
      </c>
      <c r="F650" t="s">
        <v>9087</v>
      </c>
      <c r="G650">
        <v>102</v>
      </c>
      <c r="H650" t="s">
        <v>3966</v>
      </c>
    </row>
    <row r="651" spans="1:8" x14ac:dyDescent="0.25">
      <c r="A651">
        <v>650</v>
      </c>
      <c r="B651" t="s">
        <v>1775</v>
      </c>
      <c r="C651" t="s">
        <v>1099</v>
      </c>
      <c r="D651" t="s">
        <v>400</v>
      </c>
      <c r="E651">
        <v>23</v>
      </c>
      <c r="F651" t="s">
        <v>9086</v>
      </c>
      <c r="G651">
        <v>106</v>
      </c>
      <c r="H651" t="s">
        <v>3967</v>
      </c>
    </row>
    <row r="652" spans="1:8" x14ac:dyDescent="0.25">
      <c r="A652">
        <v>651</v>
      </c>
      <c r="B652" t="s">
        <v>1776</v>
      </c>
      <c r="C652" t="s">
        <v>1100</v>
      </c>
      <c r="D652" t="s">
        <v>450</v>
      </c>
      <c r="E652">
        <v>19</v>
      </c>
      <c r="F652" t="s">
        <v>9085</v>
      </c>
      <c r="G652">
        <v>106</v>
      </c>
      <c r="H652" t="s">
        <v>3967</v>
      </c>
    </row>
    <row r="653" spans="1:8" x14ac:dyDescent="0.25">
      <c r="A653">
        <v>652</v>
      </c>
      <c r="B653" t="s">
        <v>1777</v>
      </c>
      <c r="C653" t="s">
        <v>1099</v>
      </c>
      <c r="D653" t="s">
        <v>451</v>
      </c>
      <c r="E653">
        <v>23</v>
      </c>
      <c r="F653" t="s">
        <v>9084</v>
      </c>
      <c r="G653">
        <v>129</v>
      </c>
      <c r="H653" t="s">
        <v>3968</v>
      </c>
    </row>
    <row r="654" spans="1:8" x14ac:dyDescent="0.25">
      <c r="A654">
        <v>653</v>
      </c>
      <c r="B654" t="s">
        <v>1778</v>
      </c>
      <c r="C654" t="s">
        <v>1100</v>
      </c>
      <c r="D654" t="s">
        <v>452</v>
      </c>
      <c r="E654">
        <v>22</v>
      </c>
      <c r="F654" t="s">
        <v>9083</v>
      </c>
      <c r="G654">
        <v>129</v>
      </c>
      <c r="H654" t="s">
        <v>3968</v>
      </c>
    </row>
    <row r="655" spans="1:8" x14ac:dyDescent="0.25">
      <c r="A655">
        <v>654</v>
      </c>
      <c r="B655" t="s">
        <v>1779</v>
      </c>
      <c r="C655" t="s">
        <v>1099</v>
      </c>
      <c r="D655" t="s">
        <v>400</v>
      </c>
      <c r="E655">
        <v>23</v>
      </c>
      <c r="F655" t="s">
        <v>9082</v>
      </c>
      <c r="G655">
        <v>106</v>
      </c>
      <c r="H655" t="s">
        <v>3969</v>
      </c>
    </row>
    <row r="656" spans="1:8" x14ac:dyDescent="0.25">
      <c r="A656">
        <v>655</v>
      </c>
      <c r="B656" t="s">
        <v>1780</v>
      </c>
      <c r="C656" t="s">
        <v>1099</v>
      </c>
      <c r="D656" t="s">
        <v>390</v>
      </c>
      <c r="E656">
        <v>22</v>
      </c>
      <c r="F656" t="s">
        <v>9081</v>
      </c>
      <c r="G656">
        <v>105</v>
      </c>
      <c r="H656" t="s">
        <v>3970</v>
      </c>
    </row>
    <row r="657" spans="1:8" x14ac:dyDescent="0.25">
      <c r="A657">
        <v>656</v>
      </c>
      <c r="B657" t="s">
        <v>1781</v>
      </c>
      <c r="C657" t="s">
        <v>1100</v>
      </c>
      <c r="D657" t="s">
        <v>134</v>
      </c>
      <c r="E657">
        <v>22</v>
      </c>
      <c r="F657" t="s">
        <v>9080</v>
      </c>
      <c r="G657">
        <v>105</v>
      </c>
      <c r="H657" t="s">
        <v>3970</v>
      </c>
    </row>
    <row r="658" spans="1:8" x14ac:dyDescent="0.25">
      <c r="A658">
        <v>657</v>
      </c>
      <c r="B658" t="s">
        <v>1782</v>
      </c>
      <c r="C658" t="s">
        <v>1099</v>
      </c>
      <c r="D658" t="s">
        <v>424</v>
      </c>
      <c r="E658">
        <v>23</v>
      </c>
      <c r="F658" t="s">
        <v>9079</v>
      </c>
      <c r="G658">
        <v>112</v>
      </c>
      <c r="H658" t="s">
        <v>3971</v>
      </c>
    </row>
    <row r="659" spans="1:8" x14ac:dyDescent="0.25">
      <c r="A659">
        <v>658</v>
      </c>
      <c r="B659" t="s">
        <v>1783</v>
      </c>
      <c r="C659" t="s">
        <v>1100</v>
      </c>
      <c r="D659" t="s">
        <v>314</v>
      </c>
      <c r="E659">
        <v>20</v>
      </c>
      <c r="F659" t="s">
        <v>9078</v>
      </c>
      <c r="G659">
        <v>112</v>
      </c>
      <c r="H659" t="s">
        <v>3971</v>
      </c>
    </row>
    <row r="660" spans="1:8" x14ac:dyDescent="0.25">
      <c r="A660">
        <v>659</v>
      </c>
      <c r="B660" t="s">
        <v>1784</v>
      </c>
      <c r="C660" t="s">
        <v>1101</v>
      </c>
      <c r="D660" t="s">
        <v>369</v>
      </c>
      <c r="E660">
        <v>22</v>
      </c>
      <c r="F660" t="s">
        <v>9077</v>
      </c>
      <c r="G660">
        <v>112</v>
      </c>
      <c r="H660" t="s">
        <v>3971</v>
      </c>
    </row>
    <row r="661" spans="1:8" x14ac:dyDescent="0.25">
      <c r="A661">
        <v>660</v>
      </c>
      <c r="B661" t="s">
        <v>1785</v>
      </c>
      <c r="C661" t="s">
        <v>1099</v>
      </c>
      <c r="D661" t="s">
        <v>453</v>
      </c>
      <c r="E661">
        <v>21</v>
      </c>
      <c r="F661" t="s">
        <v>9076</v>
      </c>
      <c r="G661">
        <v>130</v>
      </c>
      <c r="H661" t="s">
        <v>3972</v>
      </c>
    </row>
    <row r="662" spans="1:8" x14ac:dyDescent="0.25">
      <c r="A662">
        <v>661</v>
      </c>
      <c r="B662" t="s">
        <v>1786</v>
      </c>
      <c r="C662" t="s">
        <v>1100</v>
      </c>
      <c r="D662" t="s">
        <v>62</v>
      </c>
      <c r="E662">
        <v>19</v>
      </c>
      <c r="F662" t="s">
        <v>9075</v>
      </c>
      <c r="G662">
        <v>130</v>
      </c>
      <c r="H662" t="s">
        <v>3972</v>
      </c>
    </row>
    <row r="663" spans="1:8" x14ac:dyDescent="0.25">
      <c r="A663">
        <v>662</v>
      </c>
      <c r="B663" t="s">
        <v>1787</v>
      </c>
      <c r="C663" t="s">
        <v>1101</v>
      </c>
      <c r="D663" t="s">
        <v>454</v>
      </c>
      <c r="E663">
        <v>22</v>
      </c>
      <c r="F663" t="s">
        <v>9074</v>
      </c>
      <c r="G663">
        <v>130</v>
      </c>
      <c r="H663" t="s">
        <v>3972</v>
      </c>
    </row>
    <row r="664" spans="1:8" x14ac:dyDescent="0.25">
      <c r="A664">
        <v>663</v>
      </c>
      <c r="B664" t="s">
        <v>1788</v>
      </c>
      <c r="C664" t="s">
        <v>1099</v>
      </c>
      <c r="D664" t="s">
        <v>455</v>
      </c>
      <c r="E664">
        <v>20</v>
      </c>
      <c r="F664" t="s">
        <v>9073</v>
      </c>
      <c r="G664">
        <v>108</v>
      </c>
      <c r="H664" t="s">
        <v>3973</v>
      </c>
    </row>
    <row r="665" spans="1:8" x14ac:dyDescent="0.25">
      <c r="A665">
        <v>664</v>
      </c>
      <c r="B665" t="s">
        <v>1789</v>
      </c>
      <c r="C665" t="s">
        <v>1100</v>
      </c>
      <c r="D665" t="s">
        <v>456</v>
      </c>
      <c r="E665">
        <v>22</v>
      </c>
      <c r="F665" t="s">
        <v>9072</v>
      </c>
      <c r="G665">
        <v>108</v>
      </c>
      <c r="H665" t="s">
        <v>3973</v>
      </c>
    </row>
    <row r="666" spans="1:8" x14ac:dyDescent="0.25">
      <c r="A666">
        <v>665</v>
      </c>
      <c r="B666" t="s">
        <v>1790</v>
      </c>
      <c r="C666" t="s">
        <v>1101</v>
      </c>
      <c r="D666" t="s">
        <v>457</v>
      </c>
      <c r="E666">
        <v>18</v>
      </c>
      <c r="F666" t="s">
        <v>9071</v>
      </c>
      <c r="G666">
        <v>108</v>
      </c>
      <c r="H666" t="s">
        <v>3973</v>
      </c>
    </row>
    <row r="667" spans="1:8" x14ac:dyDescent="0.25">
      <c r="A667">
        <v>666</v>
      </c>
      <c r="B667" t="s">
        <v>1791</v>
      </c>
      <c r="C667" t="s">
        <v>1099</v>
      </c>
      <c r="D667" t="s">
        <v>390</v>
      </c>
      <c r="E667">
        <v>22</v>
      </c>
      <c r="F667" t="s">
        <v>9070</v>
      </c>
      <c r="G667">
        <v>105</v>
      </c>
      <c r="H667" t="s">
        <v>3974</v>
      </c>
    </row>
    <row r="668" spans="1:8" x14ac:dyDescent="0.25">
      <c r="A668">
        <v>667</v>
      </c>
      <c r="B668" t="s">
        <v>1792</v>
      </c>
      <c r="C668" t="s">
        <v>1099</v>
      </c>
      <c r="D668" t="s">
        <v>400</v>
      </c>
      <c r="E668">
        <v>23</v>
      </c>
      <c r="F668" t="s">
        <v>9069</v>
      </c>
      <c r="G668">
        <v>105</v>
      </c>
      <c r="H668" t="s">
        <v>3975</v>
      </c>
    </row>
    <row r="669" spans="1:8" x14ac:dyDescent="0.25">
      <c r="A669">
        <v>668</v>
      </c>
      <c r="B669" t="s">
        <v>1793</v>
      </c>
      <c r="C669" t="s">
        <v>1100</v>
      </c>
      <c r="D669" t="s">
        <v>391</v>
      </c>
      <c r="E669">
        <v>19</v>
      </c>
      <c r="F669" t="s">
        <v>9068</v>
      </c>
      <c r="G669">
        <v>105</v>
      </c>
      <c r="H669" t="s">
        <v>3975</v>
      </c>
    </row>
    <row r="670" spans="1:8" x14ac:dyDescent="0.25">
      <c r="A670">
        <v>669</v>
      </c>
      <c r="B670" t="s">
        <v>1794</v>
      </c>
      <c r="C670" t="s">
        <v>1099</v>
      </c>
      <c r="D670" t="s">
        <v>390</v>
      </c>
      <c r="E670">
        <v>22</v>
      </c>
      <c r="F670" t="s">
        <v>9067</v>
      </c>
      <c r="G670">
        <v>107</v>
      </c>
      <c r="H670" t="s">
        <v>3976</v>
      </c>
    </row>
    <row r="671" spans="1:8" x14ac:dyDescent="0.25">
      <c r="A671">
        <v>670</v>
      </c>
      <c r="B671" t="s">
        <v>1795</v>
      </c>
      <c r="C671" t="s">
        <v>1100</v>
      </c>
      <c r="D671" t="s">
        <v>458</v>
      </c>
      <c r="E671">
        <v>16</v>
      </c>
      <c r="F671" t="s">
        <v>9066</v>
      </c>
      <c r="G671">
        <v>107</v>
      </c>
      <c r="H671" t="s">
        <v>3976</v>
      </c>
    </row>
    <row r="672" spans="1:8" x14ac:dyDescent="0.25">
      <c r="A672">
        <v>671</v>
      </c>
      <c r="B672" t="s">
        <v>1796</v>
      </c>
      <c r="C672" t="s">
        <v>1101</v>
      </c>
      <c r="D672" t="s">
        <v>459</v>
      </c>
      <c r="E672">
        <v>21</v>
      </c>
      <c r="F672" t="s">
        <v>9065</v>
      </c>
      <c r="G672">
        <v>107</v>
      </c>
      <c r="H672" t="s">
        <v>3976</v>
      </c>
    </row>
    <row r="673" spans="1:8" x14ac:dyDescent="0.25">
      <c r="A673">
        <v>672</v>
      </c>
      <c r="B673" t="s">
        <v>1797</v>
      </c>
      <c r="C673" t="s">
        <v>1102</v>
      </c>
      <c r="D673" t="s">
        <v>460</v>
      </c>
      <c r="E673">
        <v>21</v>
      </c>
      <c r="F673" t="s">
        <v>9064</v>
      </c>
      <c r="G673">
        <v>107</v>
      </c>
      <c r="H673" t="s">
        <v>3976</v>
      </c>
    </row>
    <row r="674" spans="1:8" x14ac:dyDescent="0.25">
      <c r="A674">
        <v>673</v>
      </c>
      <c r="B674" t="s">
        <v>1798</v>
      </c>
      <c r="C674" t="s">
        <v>1099</v>
      </c>
      <c r="D674" t="s">
        <v>367</v>
      </c>
      <c r="E674">
        <v>22</v>
      </c>
      <c r="F674" t="s">
        <v>9063</v>
      </c>
      <c r="G674">
        <v>90</v>
      </c>
      <c r="H674" t="s">
        <v>3977</v>
      </c>
    </row>
    <row r="675" spans="1:8" x14ac:dyDescent="0.25">
      <c r="A675">
        <v>674</v>
      </c>
      <c r="B675" t="s">
        <v>1799</v>
      </c>
      <c r="C675" t="s">
        <v>1099</v>
      </c>
      <c r="D675" t="s">
        <v>70</v>
      </c>
      <c r="E675">
        <v>22</v>
      </c>
      <c r="F675" t="s">
        <v>9063</v>
      </c>
      <c r="G675">
        <v>130</v>
      </c>
      <c r="H675" t="s">
        <v>3978</v>
      </c>
    </row>
    <row r="676" spans="1:8" x14ac:dyDescent="0.25">
      <c r="A676">
        <v>675</v>
      </c>
      <c r="B676" t="s">
        <v>1800</v>
      </c>
      <c r="C676" t="s">
        <v>1100</v>
      </c>
      <c r="D676" t="s">
        <v>461</v>
      </c>
      <c r="E676">
        <v>22</v>
      </c>
      <c r="F676" t="s">
        <v>9062</v>
      </c>
      <c r="G676">
        <v>130</v>
      </c>
      <c r="H676" t="s">
        <v>3978</v>
      </c>
    </row>
    <row r="677" spans="1:8" x14ac:dyDescent="0.25">
      <c r="A677">
        <v>676</v>
      </c>
      <c r="B677" t="s">
        <v>1801</v>
      </c>
      <c r="C677" t="s">
        <v>1099</v>
      </c>
      <c r="D677" t="s">
        <v>290</v>
      </c>
      <c r="E677">
        <v>22</v>
      </c>
      <c r="F677" t="s">
        <v>9061</v>
      </c>
      <c r="G677">
        <v>95</v>
      </c>
      <c r="H677" t="s">
        <v>3979</v>
      </c>
    </row>
    <row r="678" spans="1:8" x14ac:dyDescent="0.25">
      <c r="A678">
        <v>677</v>
      </c>
      <c r="B678" t="s">
        <v>1802</v>
      </c>
      <c r="C678" t="s">
        <v>1100</v>
      </c>
      <c r="D678" t="s">
        <v>462</v>
      </c>
      <c r="E678">
        <v>19</v>
      </c>
      <c r="F678" t="s">
        <v>9060</v>
      </c>
      <c r="G678">
        <v>95</v>
      </c>
      <c r="H678" t="s">
        <v>3979</v>
      </c>
    </row>
    <row r="679" spans="1:8" x14ac:dyDescent="0.25">
      <c r="A679">
        <v>678</v>
      </c>
      <c r="B679" t="s">
        <v>1803</v>
      </c>
      <c r="C679" t="s">
        <v>1099</v>
      </c>
      <c r="D679" t="s">
        <v>463</v>
      </c>
      <c r="E679">
        <v>22</v>
      </c>
      <c r="F679" t="s">
        <v>9057</v>
      </c>
      <c r="G679">
        <v>91</v>
      </c>
      <c r="H679" t="s">
        <v>3980</v>
      </c>
    </row>
    <row r="680" spans="1:8" x14ac:dyDescent="0.25">
      <c r="A680">
        <v>679</v>
      </c>
      <c r="B680" t="s">
        <v>1804</v>
      </c>
      <c r="C680" t="s">
        <v>1100</v>
      </c>
      <c r="D680" t="s">
        <v>359</v>
      </c>
      <c r="E680">
        <v>22</v>
      </c>
      <c r="F680" t="s">
        <v>9059</v>
      </c>
      <c r="G680">
        <v>91</v>
      </c>
      <c r="H680" t="s">
        <v>3980</v>
      </c>
    </row>
    <row r="681" spans="1:8" x14ac:dyDescent="0.25">
      <c r="A681">
        <v>680</v>
      </c>
      <c r="B681" t="s">
        <v>1805</v>
      </c>
      <c r="C681" t="s">
        <v>1099</v>
      </c>
      <c r="D681" t="s">
        <v>464</v>
      </c>
      <c r="E681">
        <v>22</v>
      </c>
      <c r="F681" t="s">
        <v>9057</v>
      </c>
      <c r="G681">
        <v>130</v>
      </c>
      <c r="H681" t="s">
        <v>3981</v>
      </c>
    </row>
    <row r="682" spans="1:8" x14ac:dyDescent="0.25">
      <c r="A682">
        <v>681</v>
      </c>
      <c r="B682" t="s">
        <v>1806</v>
      </c>
      <c r="C682" t="s">
        <v>1100</v>
      </c>
      <c r="D682" t="s">
        <v>465</v>
      </c>
      <c r="E682">
        <v>22</v>
      </c>
      <c r="F682" t="s">
        <v>9059</v>
      </c>
      <c r="G682">
        <v>130</v>
      </c>
      <c r="H682" t="s">
        <v>3981</v>
      </c>
    </row>
    <row r="683" spans="1:8" x14ac:dyDescent="0.25">
      <c r="A683">
        <v>682</v>
      </c>
      <c r="B683" t="s">
        <v>1807</v>
      </c>
      <c r="C683" t="s">
        <v>1101</v>
      </c>
      <c r="D683" t="s">
        <v>466</v>
      </c>
      <c r="E683">
        <v>17</v>
      </c>
      <c r="F683" t="s">
        <v>9058</v>
      </c>
      <c r="G683">
        <v>130</v>
      </c>
      <c r="H683" t="s">
        <v>3981</v>
      </c>
    </row>
    <row r="684" spans="1:8" x14ac:dyDescent="0.25">
      <c r="A684">
        <v>683</v>
      </c>
      <c r="B684" t="s">
        <v>1808</v>
      </c>
      <c r="C684" t="s">
        <v>1099</v>
      </c>
      <c r="D684" t="s">
        <v>449</v>
      </c>
      <c r="E684">
        <v>22</v>
      </c>
      <c r="F684" t="s">
        <v>9057</v>
      </c>
      <c r="G684">
        <v>130</v>
      </c>
      <c r="H684" t="s">
        <v>3982</v>
      </c>
    </row>
    <row r="685" spans="1:8" x14ac:dyDescent="0.25">
      <c r="A685">
        <v>684</v>
      </c>
      <c r="B685" t="s">
        <v>1809</v>
      </c>
      <c r="C685" t="s">
        <v>1100</v>
      </c>
      <c r="D685" t="s">
        <v>467</v>
      </c>
      <c r="E685">
        <v>19</v>
      </c>
      <c r="F685" t="s">
        <v>9056</v>
      </c>
      <c r="G685">
        <v>130</v>
      </c>
      <c r="H685" t="s">
        <v>3982</v>
      </c>
    </row>
    <row r="686" spans="1:8" x14ac:dyDescent="0.25">
      <c r="A686">
        <v>685</v>
      </c>
      <c r="B686" t="s">
        <v>1810</v>
      </c>
      <c r="C686" t="s">
        <v>1099</v>
      </c>
      <c r="D686" t="s">
        <v>468</v>
      </c>
      <c r="E686">
        <v>23</v>
      </c>
      <c r="F686" t="s">
        <v>9055</v>
      </c>
      <c r="G686">
        <v>102</v>
      </c>
      <c r="H686" t="s">
        <v>3983</v>
      </c>
    </row>
    <row r="687" spans="1:8" x14ac:dyDescent="0.25">
      <c r="A687">
        <v>686</v>
      </c>
      <c r="B687" t="s">
        <v>1811</v>
      </c>
      <c r="C687" t="s">
        <v>1100</v>
      </c>
      <c r="D687" t="s">
        <v>469</v>
      </c>
      <c r="E687">
        <v>21</v>
      </c>
      <c r="F687" t="s">
        <v>9054</v>
      </c>
      <c r="G687">
        <v>102</v>
      </c>
      <c r="H687" t="s">
        <v>3983</v>
      </c>
    </row>
    <row r="688" spans="1:8" x14ac:dyDescent="0.25">
      <c r="A688">
        <v>687</v>
      </c>
      <c r="B688" t="s">
        <v>1812</v>
      </c>
      <c r="C688" t="s">
        <v>1101</v>
      </c>
      <c r="D688" t="s">
        <v>417</v>
      </c>
      <c r="E688">
        <v>20</v>
      </c>
      <c r="F688" t="s">
        <v>9053</v>
      </c>
      <c r="G688">
        <v>102</v>
      </c>
      <c r="H688" t="s">
        <v>3983</v>
      </c>
    </row>
    <row r="689" spans="1:8" x14ac:dyDescent="0.25">
      <c r="A689">
        <v>688</v>
      </c>
      <c r="B689" t="s">
        <v>1813</v>
      </c>
      <c r="C689" t="s">
        <v>1099</v>
      </c>
      <c r="D689" t="s">
        <v>145</v>
      </c>
      <c r="E689">
        <v>22</v>
      </c>
      <c r="F689" t="s">
        <v>9051</v>
      </c>
      <c r="G689">
        <v>107</v>
      </c>
      <c r="H689" t="s">
        <v>3984</v>
      </c>
    </row>
    <row r="690" spans="1:8" x14ac:dyDescent="0.25">
      <c r="A690">
        <v>689</v>
      </c>
      <c r="B690" t="s">
        <v>1814</v>
      </c>
      <c r="C690" t="s">
        <v>1100</v>
      </c>
      <c r="D690" t="s">
        <v>424</v>
      </c>
      <c r="E690">
        <v>23</v>
      </c>
      <c r="F690" t="s">
        <v>9052</v>
      </c>
      <c r="G690">
        <v>107</v>
      </c>
      <c r="H690" t="s">
        <v>3984</v>
      </c>
    </row>
    <row r="691" spans="1:8" x14ac:dyDescent="0.25">
      <c r="A691">
        <v>690</v>
      </c>
      <c r="B691" t="s">
        <v>1815</v>
      </c>
      <c r="C691" t="s">
        <v>1099</v>
      </c>
      <c r="D691" t="s">
        <v>171</v>
      </c>
      <c r="E691">
        <v>22</v>
      </c>
      <c r="F691" t="s">
        <v>9051</v>
      </c>
      <c r="G691">
        <v>116</v>
      </c>
      <c r="H691" t="s">
        <v>3985</v>
      </c>
    </row>
    <row r="692" spans="1:8" x14ac:dyDescent="0.25">
      <c r="A692">
        <v>691</v>
      </c>
      <c r="B692" t="s">
        <v>1816</v>
      </c>
      <c r="C692" t="s">
        <v>1100</v>
      </c>
      <c r="D692" t="s">
        <v>143</v>
      </c>
      <c r="E692">
        <v>21</v>
      </c>
      <c r="F692" t="s">
        <v>9050</v>
      </c>
      <c r="G692">
        <v>116</v>
      </c>
      <c r="H692" t="s">
        <v>3985</v>
      </c>
    </row>
    <row r="693" spans="1:8" x14ac:dyDescent="0.25">
      <c r="A693">
        <v>692</v>
      </c>
      <c r="B693" t="s">
        <v>1817</v>
      </c>
      <c r="C693" t="s">
        <v>1099</v>
      </c>
      <c r="D693" t="s">
        <v>470</v>
      </c>
      <c r="E693">
        <v>23</v>
      </c>
      <c r="F693" t="s">
        <v>9049</v>
      </c>
      <c r="G693">
        <v>91</v>
      </c>
      <c r="H693" t="s">
        <v>3986</v>
      </c>
    </row>
    <row r="694" spans="1:8" x14ac:dyDescent="0.25">
      <c r="A694">
        <v>693</v>
      </c>
      <c r="B694" t="s">
        <v>1818</v>
      </c>
      <c r="C694" t="s">
        <v>1100</v>
      </c>
      <c r="D694" t="s">
        <v>471</v>
      </c>
      <c r="E694">
        <v>23</v>
      </c>
      <c r="F694" t="s">
        <v>9048</v>
      </c>
      <c r="G694">
        <v>91</v>
      </c>
      <c r="H694" t="s">
        <v>3986</v>
      </c>
    </row>
    <row r="695" spans="1:8" x14ac:dyDescent="0.25">
      <c r="A695">
        <v>694</v>
      </c>
      <c r="B695" t="s">
        <v>1819</v>
      </c>
      <c r="C695" t="s">
        <v>1101</v>
      </c>
      <c r="D695" t="s">
        <v>472</v>
      </c>
      <c r="E695">
        <v>23</v>
      </c>
      <c r="F695" t="s">
        <v>9047</v>
      </c>
      <c r="G695">
        <v>91</v>
      </c>
      <c r="H695" t="s">
        <v>3986</v>
      </c>
    </row>
    <row r="696" spans="1:8" x14ac:dyDescent="0.25">
      <c r="A696">
        <v>695</v>
      </c>
      <c r="B696" t="s">
        <v>1820</v>
      </c>
      <c r="C696" t="s">
        <v>1099</v>
      </c>
      <c r="D696" t="s">
        <v>473</v>
      </c>
      <c r="E696">
        <v>24</v>
      </c>
      <c r="F696" t="s">
        <v>9046</v>
      </c>
      <c r="G696">
        <v>110</v>
      </c>
      <c r="H696" t="s">
        <v>3987</v>
      </c>
    </row>
    <row r="697" spans="1:8" x14ac:dyDescent="0.25">
      <c r="A697">
        <v>696</v>
      </c>
      <c r="B697" t="s">
        <v>1821</v>
      </c>
      <c r="C697" t="s">
        <v>1100</v>
      </c>
      <c r="D697" t="s">
        <v>311</v>
      </c>
      <c r="E697">
        <v>19</v>
      </c>
      <c r="F697" t="s">
        <v>9045</v>
      </c>
      <c r="G697">
        <v>110</v>
      </c>
      <c r="H697" t="s">
        <v>3987</v>
      </c>
    </row>
    <row r="698" spans="1:8" x14ac:dyDescent="0.25">
      <c r="A698">
        <v>697</v>
      </c>
      <c r="B698" t="s">
        <v>1822</v>
      </c>
      <c r="C698" t="s">
        <v>1099</v>
      </c>
      <c r="D698" t="s">
        <v>360</v>
      </c>
      <c r="E698">
        <v>22</v>
      </c>
      <c r="F698" t="s">
        <v>9044</v>
      </c>
      <c r="G698">
        <v>115</v>
      </c>
      <c r="H698" t="s">
        <v>3988</v>
      </c>
    </row>
    <row r="699" spans="1:8" x14ac:dyDescent="0.25">
      <c r="A699">
        <v>698</v>
      </c>
      <c r="B699" t="s">
        <v>1823</v>
      </c>
      <c r="C699" t="s">
        <v>1100</v>
      </c>
      <c r="D699" t="s">
        <v>231</v>
      </c>
      <c r="E699">
        <v>21</v>
      </c>
      <c r="F699" t="s">
        <v>9043</v>
      </c>
      <c r="G699">
        <v>115</v>
      </c>
      <c r="H699" t="s">
        <v>3988</v>
      </c>
    </row>
    <row r="700" spans="1:8" x14ac:dyDescent="0.25">
      <c r="A700">
        <v>699</v>
      </c>
      <c r="B700" t="s">
        <v>1824</v>
      </c>
      <c r="C700" t="s">
        <v>1099</v>
      </c>
      <c r="D700" t="s">
        <v>471</v>
      </c>
      <c r="E700">
        <v>23</v>
      </c>
      <c r="F700" t="s">
        <v>9042</v>
      </c>
      <c r="G700">
        <v>88</v>
      </c>
      <c r="H700" t="s">
        <v>3989</v>
      </c>
    </row>
    <row r="701" spans="1:8" x14ac:dyDescent="0.25">
      <c r="A701">
        <v>700</v>
      </c>
      <c r="B701" t="s">
        <v>1825</v>
      </c>
      <c r="C701" t="s">
        <v>1100</v>
      </c>
      <c r="D701" t="s">
        <v>474</v>
      </c>
      <c r="E701">
        <v>21</v>
      </c>
      <c r="F701" t="s">
        <v>9041</v>
      </c>
      <c r="G701">
        <v>88</v>
      </c>
      <c r="H701" t="s">
        <v>3989</v>
      </c>
    </row>
    <row r="702" spans="1:8" x14ac:dyDescent="0.25">
      <c r="A702">
        <v>701</v>
      </c>
      <c r="B702" t="s">
        <v>1826</v>
      </c>
      <c r="C702" t="s">
        <v>1099</v>
      </c>
      <c r="D702" t="s">
        <v>449</v>
      </c>
      <c r="E702">
        <v>22</v>
      </c>
      <c r="F702" t="s">
        <v>9040</v>
      </c>
      <c r="G702">
        <v>130</v>
      </c>
      <c r="H702" t="s">
        <v>3990</v>
      </c>
    </row>
    <row r="703" spans="1:8" x14ac:dyDescent="0.25">
      <c r="A703">
        <v>702</v>
      </c>
      <c r="B703" t="s">
        <v>1827</v>
      </c>
      <c r="C703" t="s">
        <v>1100</v>
      </c>
      <c r="D703" t="s">
        <v>421</v>
      </c>
      <c r="E703">
        <v>19</v>
      </c>
      <c r="F703" t="s">
        <v>9039</v>
      </c>
      <c r="G703">
        <v>130</v>
      </c>
      <c r="H703" t="s">
        <v>3990</v>
      </c>
    </row>
    <row r="704" spans="1:8" x14ac:dyDescent="0.25">
      <c r="A704">
        <v>703</v>
      </c>
      <c r="B704" t="s">
        <v>1828</v>
      </c>
      <c r="C704" t="s">
        <v>1099</v>
      </c>
      <c r="D704" t="s">
        <v>108</v>
      </c>
      <c r="E704">
        <v>22</v>
      </c>
      <c r="F704" t="s">
        <v>9038</v>
      </c>
      <c r="G704">
        <v>130</v>
      </c>
      <c r="H704" t="s">
        <v>3991</v>
      </c>
    </row>
    <row r="705" spans="1:8" x14ac:dyDescent="0.25">
      <c r="A705">
        <v>704</v>
      </c>
      <c r="B705" t="s">
        <v>1829</v>
      </c>
      <c r="C705" t="s">
        <v>1100</v>
      </c>
      <c r="D705" t="s">
        <v>475</v>
      </c>
      <c r="E705">
        <v>21</v>
      </c>
      <c r="F705" t="s">
        <v>9037</v>
      </c>
      <c r="G705">
        <v>130</v>
      </c>
      <c r="H705" t="s">
        <v>3991</v>
      </c>
    </row>
    <row r="706" spans="1:8" x14ac:dyDescent="0.25">
      <c r="A706">
        <v>705</v>
      </c>
      <c r="B706" t="s">
        <v>1830</v>
      </c>
      <c r="C706" t="s">
        <v>1101</v>
      </c>
      <c r="D706" t="s">
        <v>476</v>
      </c>
      <c r="E706">
        <v>19</v>
      </c>
      <c r="F706" t="s">
        <v>9036</v>
      </c>
      <c r="G706">
        <v>130</v>
      </c>
      <c r="H706" t="s">
        <v>3991</v>
      </c>
    </row>
    <row r="707" spans="1:8" x14ac:dyDescent="0.25">
      <c r="A707">
        <v>706</v>
      </c>
      <c r="B707" t="s">
        <v>1831</v>
      </c>
      <c r="C707" t="s">
        <v>1099</v>
      </c>
      <c r="D707" t="s">
        <v>477</v>
      </c>
      <c r="E707">
        <v>23</v>
      </c>
      <c r="F707" t="s">
        <v>9035</v>
      </c>
      <c r="G707">
        <v>130</v>
      </c>
      <c r="H707" t="s">
        <v>3992</v>
      </c>
    </row>
    <row r="708" spans="1:8" x14ac:dyDescent="0.25">
      <c r="A708">
        <v>707</v>
      </c>
      <c r="B708" t="s">
        <v>1832</v>
      </c>
      <c r="C708" t="s">
        <v>1100</v>
      </c>
      <c r="D708" t="s">
        <v>343</v>
      </c>
      <c r="E708">
        <v>21</v>
      </c>
      <c r="F708" t="s">
        <v>9034</v>
      </c>
      <c r="G708">
        <v>130</v>
      </c>
      <c r="H708" t="s">
        <v>3992</v>
      </c>
    </row>
    <row r="709" spans="1:8" x14ac:dyDescent="0.25">
      <c r="A709">
        <v>708</v>
      </c>
      <c r="B709" t="s">
        <v>1833</v>
      </c>
      <c r="C709" t="s">
        <v>1099</v>
      </c>
      <c r="D709" t="s">
        <v>347</v>
      </c>
      <c r="E709">
        <v>22</v>
      </c>
      <c r="F709" t="s">
        <v>9033</v>
      </c>
      <c r="G709">
        <v>106</v>
      </c>
      <c r="H709" t="s">
        <v>3993</v>
      </c>
    </row>
    <row r="710" spans="1:8" x14ac:dyDescent="0.25">
      <c r="A710">
        <v>709</v>
      </c>
      <c r="B710" t="s">
        <v>1834</v>
      </c>
      <c r="C710" t="s">
        <v>1099</v>
      </c>
      <c r="D710" t="s">
        <v>427</v>
      </c>
      <c r="E710">
        <v>22</v>
      </c>
      <c r="F710" t="s">
        <v>9032</v>
      </c>
      <c r="G710">
        <v>91</v>
      </c>
      <c r="H710" t="s">
        <v>3994</v>
      </c>
    </row>
    <row r="711" spans="1:8" x14ac:dyDescent="0.25">
      <c r="A711">
        <v>710</v>
      </c>
      <c r="B711" t="s">
        <v>1835</v>
      </c>
      <c r="C711" t="s">
        <v>1099</v>
      </c>
      <c r="D711" t="s">
        <v>124</v>
      </c>
      <c r="E711">
        <v>21</v>
      </c>
      <c r="F711" t="s">
        <v>9031</v>
      </c>
      <c r="G711">
        <v>92</v>
      </c>
      <c r="H711" t="s">
        <v>3995</v>
      </c>
    </row>
    <row r="712" spans="1:8" x14ac:dyDescent="0.25">
      <c r="A712">
        <v>711</v>
      </c>
      <c r="B712" t="s">
        <v>1836</v>
      </c>
      <c r="C712" t="s">
        <v>1100</v>
      </c>
      <c r="D712" t="s">
        <v>478</v>
      </c>
      <c r="E712">
        <v>23</v>
      </c>
      <c r="F712" t="s">
        <v>9030</v>
      </c>
      <c r="G712">
        <v>92</v>
      </c>
      <c r="H712" t="s">
        <v>3995</v>
      </c>
    </row>
    <row r="713" spans="1:8" x14ac:dyDescent="0.25">
      <c r="A713">
        <v>712</v>
      </c>
      <c r="B713" t="s">
        <v>1837</v>
      </c>
      <c r="C713" t="s">
        <v>1101</v>
      </c>
      <c r="D713" t="s">
        <v>365</v>
      </c>
      <c r="E713">
        <v>17</v>
      </c>
      <c r="F713" t="s">
        <v>9029</v>
      </c>
      <c r="G713">
        <v>92</v>
      </c>
      <c r="H713" t="s">
        <v>3995</v>
      </c>
    </row>
    <row r="714" spans="1:8" x14ac:dyDescent="0.25">
      <c r="A714">
        <v>713</v>
      </c>
      <c r="B714" t="s">
        <v>1838</v>
      </c>
      <c r="C714" t="s">
        <v>1099</v>
      </c>
      <c r="D714" t="s">
        <v>447</v>
      </c>
      <c r="E714">
        <v>22</v>
      </c>
      <c r="F714" t="s">
        <v>9028</v>
      </c>
      <c r="G714">
        <v>130</v>
      </c>
      <c r="H714" t="s">
        <v>3996</v>
      </c>
    </row>
    <row r="715" spans="1:8" x14ac:dyDescent="0.25">
      <c r="A715">
        <v>714</v>
      </c>
      <c r="B715" t="s">
        <v>1839</v>
      </c>
      <c r="C715" t="s">
        <v>1100</v>
      </c>
      <c r="D715" t="s">
        <v>63</v>
      </c>
      <c r="E715">
        <v>23</v>
      </c>
      <c r="F715" t="s">
        <v>9027</v>
      </c>
      <c r="G715">
        <v>130</v>
      </c>
      <c r="H715" t="s">
        <v>3996</v>
      </c>
    </row>
    <row r="716" spans="1:8" x14ac:dyDescent="0.25">
      <c r="A716">
        <v>715</v>
      </c>
      <c r="B716" t="s">
        <v>1840</v>
      </c>
      <c r="C716" t="s">
        <v>1099</v>
      </c>
      <c r="D716" t="s">
        <v>198</v>
      </c>
      <c r="E716">
        <v>22</v>
      </c>
      <c r="F716" t="s">
        <v>9026</v>
      </c>
      <c r="G716">
        <v>130</v>
      </c>
      <c r="H716" t="s">
        <v>3997</v>
      </c>
    </row>
    <row r="717" spans="1:8" x14ac:dyDescent="0.25">
      <c r="A717">
        <v>716</v>
      </c>
      <c r="B717" t="s">
        <v>1841</v>
      </c>
      <c r="C717" t="s">
        <v>1099</v>
      </c>
      <c r="D717" t="s">
        <v>479</v>
      </c>
      <c r="E717">
        <v>22</v>
      </c>
      <c r="F717" t="s">
        <v>9025</v>
      </c>
      <c r="G717">
        <v>130</v>
      </c>
      <c r="H717" t="s">
        <v>3998</v>
      </c>
    </row>
    <row r="718" spans="1:8" x14ac:dyDescent="0.25">
      <c r="A718">
        <v>717</v>
      </c>
      <c r="B718" t="s">
        <v>1842</v>
      </c>
      <c r="C718" t="s">
        <v>1100</v>
      </c>
      <c r="D718" t="s">
        <v>472</v>
      </c>
      <c r="E718">
        <v>23</v>
      </c>
      <c r="F718" t="s">
        <v>9024</v>
      </c>
      <c r="G718">
        <v>130</v>
      </c>
      <c r="H718" t="s">
        <v>3998</v>
      </c>
    </row>
    <row r="719" spans="1:8" x14ac:dyDescent="0.25">
      <c r="A719">
        <v>718</v>
      </c>
      <c r="B719" t="s">
        <v>1843</v>
      </c>
      <c r="C719" t="s">
        <v>1099</v>
      </c>
      <c r="D719" t="s">
        <v>480</v>
      </c>
      <c r="E719">
        <v>20</v>
      </c>
      <c r="F719" t="s">
        <v>9023</v>
      </c>
      <c r="G719">
        <v>130</v>
      </c>
      <c r="H719" t="s">
        <v>3999</v>
      </c>
    </row>
    <row r="720" spans="1:8" x14ac:dyDescent="0.25">
      <c r="A720">
        <v>719</v>
      </c>
      <c r="B720" t="s">
        <v>1844</v>
      </c>
      <c r="C720" t="s">
        <v>1100</v>
      </c>
      <c r="D720" t="s">
        <v>76</v>
      </c>
      <c r="E720">
        <v>21</v>
      </c>
      <c r="F720" t="s">
        <v>9022</v>
      </c>
      <c r="G720">
        <v>130</v>
      </c>
      <c r="H720" t="s">
        <v>3999</v>
      </c>
    </row>
    <row r="721" spans="1:8" x14ac:dyDescent="0.25">
      <c r="A721">
        <v>720</v>
      </c>
      <c r="B721" t="s">
        <v>1845</v>
      </c>
      <c r="C721" t="s">
        <v>1099</v>
      </c>
      <c r="D721" t="s">
        <v>479</v>
      </c>
      <c r="E721">
        <v>22</v>
      </c>
      <c r="F721" t="s">
        <v>9021</v>
      </c>
      <c r="G721">
        <v>130</v>
      </c>
      <c r="H721" t="s">
        <v>4000</v>
      </c>
    </row>
    <row r="722" spans="1:8" x14ac:dyDescent="0.25">
      <c r="A722">
        <v>721</v>
      </c>
      <c r="B722" t="s">
        <v>1846</v>
      </c>
      <c r="C722" t="s">
        <v>1100</v>
      </c>
      <c r="D722" t="s">
        <v>481</v>
      </c>
      <c r="E722">
        <v>22</v>
      </c>
      <c r="F722" t="s">
        <v>9020</v>
      </c>
      <c r="G722">
        <v>130</v>
      </c>
      <c r="H722" t="s">
        <v>4000</v>
      </c>
    </row>
    <row r="723" spans="1:8" x14ac:dyDescent="0.25">
      <c r="A723">
        <v>722</v>
      </c>
      <c r="B723" t="s">
        <v>1847</v>
      </c>
      <c r="C723" t="s">
        <v>1101</v>
      </c>
      <c r="D723" t="s">
        <v>482</v>
      </c>
      <c r="E723">
        <v>18</v>
      </c>
      <c r="F723" t="s">
        <v>9019</v>
      </c>
      <c r="G723">
        <v>130</v>
      </c>
      <c r="H723" t="s">
        <v>4000</v>
      </c>
    </row>
    <row r="724" spans="1:8" x14ac:dyDescent="0.25">
      <c r="A724">
        <v>723</v>
      </c>
      <c r="B724" t="s">
        <v>1848</v>
      </c>
      <c r="C724" t="s">
        <v>1099</v>
      </c>
      <c r="D724" t="s">
        <v>483</v>
      </c>
      <c r="E724">
        <v>22</v>
      </c>
      <c r="F724" t="s">
        <v>9018</v>
      </c>
      <c r="G724">
        <v>130</v>
      </c>
      <c r="H724" t="s">
        <v>4001</v>
      </c>
    </row>
    <row r="725" spans="1:8" x14ac:dyDescent="0.25">
      <c r="A725">
        <v>724</v>
      </c>
      <c r="B725" t="s">
        <v>1849</v>
      </c>
      <c r="C725" t="s">
        <v>1099</v>
      </c>
      <c r="D725" t="s">
        <v>484</v>
      </c>
      <c r="E725">
        <v>17</v>
      </c>
      <c r="F725" t="s">
        <v>9017</v>
      </c>
      <c r="G725">
        <v>130</v>
      </c>
      <c r="H725" t="s">
        <v>4002</v>
      </c>
    </row>
    <row r="726" spans="1:8" x14ac:dyDescent="0.25">
      <c r="A726">
        <v>725</v>
      </c>
      <c r="B726" t="s">
        <v>1850</v>
      </c>
      <c r="C726" t="s">
        <v>1099</v>
      </c>
      <c r="D726" t="s">
        <v>4</v>
      </c>
      <c r="E726">
        <v>22</v>
      </c>
      <c r="F726" t="s">
        <v>9016</v>
      </c>
      <c r="G726">
        <v>130</v>
      </c>
      <c r="H726" t="s">
        <v>4003</v>
      </c>
    </row>
    <row r="727" spans="1:8" x14ac:dyDescent="0.25">
      <c r="A727">
        <v>726</v>
      </c>
      <c r="B727" t="s">
        <v>1851</v>
      </c>
      <c r="C727" t="s">
        <v>1099</v>
      </c>
      <c r="D727" t="s">
        <v>485</v>
      </c>
      <c r="E727">
        <v>21</v>
      </c>
      <c r="F727" t="s">
        <v>9014</v>
      </c>
      <c r="G727">
        <v>130</v>
      </c>
      <c r="H727" t="s">
        <v>4004</v>
      </c>
    </row>
    <row r="728" spans="1:8" x14ac:dyDescent="0.25">
      <c r="A728">
        <v>727</v>
      </c>
      <c r="B728" t="s">
        <v>1852</v>
      </c>
      <c r="C728" t="s">
        <v>1100</v>
      </c>
      <c r="D728" t="s">
        <v>76</v>
      </c>
      <c r="E728">
        <v>21</v>
      </c>
      <c r="F728" t="s">
        <v>9015</v>
      </c>
      <c r="G728">
        <v>130</v>
      </c>
      <c r="H728" t="s">
        <v>4004</v>
      </c>
    </row>
    <row r="729" spans="1:8" x14ac:dyDescent="0.25">
      <c r="A729">
        <v>728</v>
      </c>
      <c r="B729" t="s">
        <v>1853</v>
      </c>
      <c r="C729" t="s">
        <v>1099</v>
      </c>
      <c r="D729" t="s">
        <v>485</v>
      </c>
      <c r="E729">
        <v>21</v>
      </c>
      <c r="F729" t="s">
        <v>9014</v>
      </c>
      <c r="G729">
        <v>130</v>
      </c>
      <c r="H729" t="s">
        <v>4005</v>
      </c>
    </row>
    <row r="730" spans="1:8" x14ac:dyDescent="0.25">
      <c r="A730">
        <v>729</v>
      </c>
      <c r="B730" t="s">
        <v>1854</v>
      </c>
      <c r="C730" t="s">
        <v>1100</v>
      </c>
      <c r="D730" t="s">
        <v>478</v>
      </c>
      <c r="E730">
        <v>23</v>
      </c>
      <c r="F730" t="s">
        <v>9013</v>
      </c>
      <c r="G730">
        <v>130</v>
      </c>
      <c r="H730" t="s">
        <v>4005</v>
      </c>
    </row>
    <row r="731" spans="1:8" x14ac:dyDescent="0.25">
      <c r="A731">
        <v>730</v>
      </c>
      <c r="B731" t="s">
        <v>1855</v>
      </c>
      <c r="C731" t="s">
        <v>1099</v>
      </c>
      <c r="D731" t="s">
        <v>486</v>
      </c>
      <c r="E731">
        <v>23</v>
      </c>
      <c r="F731" t="s">
        <v>9012</v>
      </c>
      <c r="G731">
        <v>130</v>
      </c>
      <c r="H731" t="s">
        <v>4006</v>
      </c>
    </row>
    <row r="732" spans="1:8" x14ac:dyDescent="0.25">
      <c r="A732">
        <v>731</v>
      </c>
      <c r="B732" t="s">
        <v>1856</v>
      </c>
      <c r="C732" t="s">
        <v>1100</v>
      </c>
      <c r="D732" t="s">
        <v>231</v>
      </c>
      <c r="E732">
        <v>21</v>
      </c>
      <c r="F732" t="s">
        <v>9010</v>
      </c>
      <c r="G732">
        <v>130</v>
      </c>
      <c r="H732" t="s">
        <v>4006</v>
      </c>
    </row>
    <row r="733" spans="1:8" x14ac:dyDescent="0.25">
      <c r="A733">
        <v>732</v>
      </c>
      <c r="B733" t="s">
        <v>1857</v>
      </c>
      <c r="C733" t="s">
        <v>1099</v>
      </c>
      <c r="D733" t="s">
        <v>171</v>
      </c>
      <c r="E733">
        <v>22</v>
      </c>
      <c r="F733" t="s">
        <v>9011</v>
      </c>
      <c r="G733">
        <v>117</v>
      </c>
      <c r="H733" t="s">
        <v>4007</v>
      </c>
    </row>
    <row r="734" spans="1:8" x14ac:dyDescent="0.25">
      <c r="A734">
        <v>733</v>
      </c>
      <c r="B734" t="s">
        <v>1858</v>
      </c>
      <c r="C734" t="s">
        <v>1100</v>
      </c>
      <c r="D734" t="s">
        <v>143</v>
      </c>
      <c r="E734">
        <v>21</v>
      </c>
      <c r="F734" t="s">
        <v>9010</v>
      </c>
      <c r="G734">
        <v>117</v>
      </c>
      <c r="H734" t="s">
        <v>4007</v>
      </c>
    </row>
    <row r="735" spans="1:8" x14ac:dyDescent="0.25">
      <c r="A735">
        <v>734</v>
      </c>
      <c r="B735" t="s">
        <v>1859</v>
      </c>
      <c r="C735" t="s">
        <v>1099</v>
      </c>
      <c r="D735" t="s">
        <v>172</v>
      </c>
      <c r="E735">
        <v>20</v>
      </c>
      <c r="F735" t="s">
        <v>9009</v>
      </c>
      <c r="G735">
        <v>105</v>
      </c>
      <c r="H735" t="s">
        <v>4008</v>
      </c>
    </row>
    <row r="736" spans="1:8" x14ac:dyDescent="0.25">
      <c r="A736">
        <v>735</v>
      </c>
      <c r="B736" t="s">
        <v>1860</v>
      </c>
      <c r="C736" t="s">
        <v>1100</v>
      </c>
      <c r="D736" t="s">
        <v>397</v>
      </c>
      <c r="E736">
        <v>21</v>
      </c>
      <c r="F736" t="s">
        <v>9008</v>
      </c>
      <c r="G736">
        <v>105</v>
      </c>
      <c r="H736" t="s">
        <v>4008</v>
      </c>
    </row>
    <row r="737" spans="1:8" x14ac:dyDescent="0.25">
      <c r="A737">
        <v>736</v>
      </c>
      <c r="B737" t="s">
        <v>1861</v>
      </c>
      <c r="C737" t="s">
        <v>1099</v>
      </c>
      <c r="D737" t="s">
        <v>449</v>
      </c>
      <c r="E737">
        <v>22</v>
      </c>
      <c r="F737" t="s">
        <v>9007</v>
      </c>
      <c r="G737">
        <v>130</v>
      </c>
      <c r="H737" t="s">
        <v>4009</v>
      </c>
    </row>
    <row r="738" spans="1:8" x14ac:dyDescent="0.25">
      <c r="A738">
        <v>737</v>
      </c>
      <c r="B738" t="s">
        <v>1862</v>
      </c>
      <c r="C738" t="s">
        <v>1100</v>
      </c>
      <c r="D738" t="s">
        <v>70</v>
      </c>
      <c r="E738">
        <v>22</v>
      </c>
      <c r="F738" t="s">
        <v>9006</v>
      </c>
      <c r="G738">
        <v>130</v>
      </c>
      <c r="H738" t="s">
        <v>4009</v>
      </c>
    </row>
    <row r="739" spans="1:8" x14ac:dyDescent="0.25">
      <c r="A739">
        <v>738</v>
      </c>
      <c r="B739" t="s">
        <v>1863</v>
      </c>
      <c r="C739" t="s">
        <v>1099</v>
      </c>
      <c r="D739" t="s">
        <v>487</v>
      </c>
      <c r="E739">
        <v>23</v>
      </c>
      <c r="F739" t="s">
        <v>9005</v>
      </c>
      <c r="G739">
        <v>130</v>
      </c>
      <c r="H739" t="s">
        <v>4010</v>
      </c>
    </row>
    <row r="740" spans="1:8" x14ac:dyDescent="0.25">
      <c r="A740">
        <v>739</v>
      </c>
      <c r="B740" t="s">
        <v>1864</v>
      </c>
      <c r="C740" t="s">
        <v>1100</v>
      </c>
      <c r="D740" t="s">
        <v>488</v>
      </c>
      <c r="E740">
        <v>21</v>
      </c>
      <c r="F740" t="s">
        <v>9004</v>
      </c>
      <c r="G740">
        <v>130</v>
      </c>
      <c r="H740" t="s">
        <v>4010</v>
      </c>
    </row>
    <row r="741" spans="1:8" x14ac:dyDescent="0.25">
      <c r="A741">
        <v>740</v>
      </c>
      <c r="B741" t="s">
        <v>1865</v>
      </c>
      <c r="C741" t="s">
        <v>1099</v>
      </c>
      <c r="D741" t="s">
        <v>489</v>
      </c>
      <c r="E741">
        <v>22</v>
      </c>
      <c r="F741" t="s">
        <v>9003</v>
      </c>
      <c r="G741">
        <v>130</v>
      </c>
      <c r="H741" t="s">
        <v>4011</v>
      </c>
    </row>
    <row r="742" spans="1:8" x14ac:dyDescent="0.25">
      <c r="A742">
        <v>741</v>
      </c>
      <c r="B742" t="s">
        <v>1866</v>
      </c>
      <c r="C742" t="s">
        <v>1100</v>
      </c>
      <c r="D742" t="s">
        <v>490</v>
      </c>
      <c r="E742">
        <v>29</v>
      </c>
      <c r="F742" t="s">
        <v>9002</v>
      </c>
      <c r="G742">
        <v>130</v>
      </c>
      <c r="H742" t="s">
        <v>4011</v>
      </c>
    </row>
    <row r="743" spans="1:8" x14ac:dyDescent="0.25">
      <c r="A743">
        <v>742</v>
      </c>
      <c r="B743" t="s">
        <v>1867</v>
      </c>
      <c r="C743" t="s">
        <v>1099</v>
      </c>
      <c r="D743" t="s">
        <v>364</v>
      </c>
      <c r="E743">
        <v>22</v>
      </c>
      <c r="F743" t="s">
        <v>9001</v>
      </c>
      <c r="G743">
        <v>101</v>
      </c>
      <c r="H743" t="s">
        <v>4012</v>
      </c>
    </row>
    <row r="744" spans="1:8" x14ac:dyDescent="0.25">
      <c r="A744">
        <v>743</v>
      </c>
      <c r="B744" t="s">
        <v>1868</v>
      </c>
      <c r="C744" t="s">
        <v>1100</v>
      </c>
      <c r="D744" t="s">
        <v>145</v>
      </c>
      <c r="E744">
        <v>22</v>
      </c>
      <c r="F744" t="s">
        <v>9000</v>
      </c>
      <c r="G744">
        <v>101</v>
      </c>
      <c r="H744" t="s">
        <v>4012</v>
      </c>
    </row>
    <row r="745" spans="1:8" x14ac:dyDescent="0.25">
      <c r="A745">
        <v>744</v>
      </c>
      <c r="B745" t="s">
        <v>1869</v>
      </c>
      <c r="C745" t="s">
        <v>1101</v>
      </c>
      <c r="D745" t="s">
        <v>291</v>
      </c>
      <c r="E745">
        <v>20</v>
      </c>
      <c r="F745" t="s">
        <v>8999</v>
      </c>
      <c r="G745">
        <v>101</v>
      </c>
      <c r="H745" t="s">
        <v>4012</v>
      </c>
    </row>
    <row r="746" spans="1:8" x14ac:dyDescent="0.25">
      <c r="A746">
        <v>745</v>
      </c>
      <c r="B746" t="s">
        <v>1870</v>
      </c>
      <c r="C746" t="s">
        <v>1099</v>
      </c>
      <c r="D746" t="s">
        <v>491</v>
      </c>
      <c r="E746">
        <v>22</v>
      </c>
      <c r="F746" t="s">
        <v>8998</v>
      </c>
      <c r="G746">
        <v>93</v>
      </c>
      <c r="H746" t="s">
        <v>4013</v>
      </c>
    </row>
    <row r="747" spans="1:8" x14ac:dyDescent="0.25">
      <c r="A747">
        <v>746</v>
      </c>
      <c r="B747" t="s">
        <v>1871</v>
      </c>
      <c r="C747" t="s">
        <v>1100</v>
      </c>
      <c r="D747" t="s">
        <v>492</v>
      </c>
      <c r="E747">
        <v>21</v>
      </c>
      <c r="F747" t="s">
        <v>8997</v>
      </c>
      <c r="G747">
        <v>93</v>
      </c>
      <c r="H747" t="s">
        <v>4013</v>
      </c>
    </row>
    <row r="748" spans="1:8" x14ac:dyDescent="0.25">
      <c r="A748">
        <v>747</v>
      </c>
      <c r="B748" t="s">
        <v>1872</v>
      </c>
      <c r="C748" t="s">
        <v>1099</v>
      </c>
      <c r="D748" t="s">
        <v>369</v>
      </c>
      <c r="E748">
        <v>22</v>
      </c>
      <c r="F748" t="s">
        <v>8996</v>
      </c>
      <c r="G748">
        <v>117</v>
      </c>
      <c r="H748" t="s">
        <v>4014</v>
      </c>
    </row>
    <row r="749" spans="1:8" x14ac:dyDescent="0.25">
      <c r="A749">
        <v>748</v>
      </c>
      <c r="B749" t="s">
        <v>1873</v>
      </c>
      <c r="C749" t="s">
        <v>1100</v>
      </c>
      <c r="D749" t="s">
        <v>435</v>
      </c>
      <c r="E749">
        <v>22</v>
      </c>
      <c r="F749" t="s">
        <v>8995</v>
      </c>
      <c r="G749">
        <v>117</v>
      </c>
      <c r="H749" t="s">
        <v>4014</v>
      </c>
    </row>
    <row r="750" spans="1:8" x14ac:dyDescent="0.25">
      <c r="A750">
        <v>749</v>
      </c>
      <c r="B750" t="s">
        <v>1874</v>
      </c>
      <c r="C750" t="s">
        <v>1101</v>
      </c>
      <c r="D750" t="s">
        <v>457</v>
      </c>
      <c r="E750">
        <v>18</v>
      </c>
      <c r="F750" t="s">
        <v>8994</v>
      </c>
      <c r="G750">
        <v>117</v>
      </c>
      <c r="H750" t="s">
        <v>4014</v>
      </c>
    </row>
    <row r="751" spans="1:8" x14ac:dyDescent="0.25">
      <c r="A751">
        <v>750</v>
      </c>
      <c r="B751" t="s">
        <v>1875</v>
      </c>
      <c r="C751" t="s">
        <v>1099</v>
      </c>
      <c r="D751" t="s">
        <v>471</v>
      </c>
      <c r="E751">
        <v>23</v>
      </c>
      <c r="F751" t="s">
        <v>8992</v>
      </c>
      <c r="G751">
        <v>88</v>
      </c>
      <c r="H751" t="s">
        <v>4015</v>
      </c>
    </row>
    <row r="752" spans="1:8" x14ac:dyDescent="0.25">
      <c r="A752">
        <v>751</v>
      </c>
      <c r="B752" t="s">
        <v>1876</v>
      </c>
      <c r="C752" t="s">
        <v>1100</v>
      </c>
      <c r="D752" t="s">
        <v>440</v>
      </c>
      <c r="E752">
        <v>21</v>
      </c>
      <c r="F752" t="s">
        <v>8993</v>
      </c>
      <c r="G752">
        <v>88</v>
      </c>
      <c r="H752" t="s">
        <v>4015</v>
      </c>
    </row>
    <row r="753" spans="1:8" x14ac:dyDescent="0.25">
      <c r="A753">
        <v>752</v>
      </c>
      <c r="B753" t="s">
        <v>1877</v>
      </c>
      <c r="C753" t="s">
        <v>1099</v>
      </c>
      <c r="D753" t="s">
        <v>493</v>
      </c>
      <c r="E753">
        <v>23</v>
      </c>
      <c r="F753" t="s">
        <v>8992</v>
      </c>
      <c r="G753">
        <v>93</v>
      </c>
      <c r="H753" t="s">
        <v>4016</v>
      </c>
    </row>
    <row r="754" spans="1:8" x14ac:dyDescent="0.25">
      <c r="A754">
        <v>753</v>
      </c>
      <c r="B754" t="s">
        <v>1878</v>
      </c>
      <c r="C754" t="s">
        <v>1100</v>
      </c>
      <c r="D754" t="s">
        <v>494</v>
      </c>
      <c r="E754">
        <v>21</v>
      </c>
      <c r="F754" t="s">
        <v>8991</v>
      </c>
      <c r="G754">
        <v>93</v>
      </c>
      <c r="H754" t="s">
        <v>4016</v>
      </c>
    </row>
    <row r="755" spans="1:8" x14ac:dyDescent="0.25">
      <c r="A755">
        <v>754</v>
      </c>
      <c r="B755" t="s">
        <v>1879</v>
      </c>
      <c r="C755" t="s">
        <v>1099</v>
      </c>
      <c r="D755" t="s">
        <v>362</v>
      </c>
      <c r="E755">
        <v>22</v>
      </c>
      <c r="F755" t="s">
        <v>8990</v>
      </c>
      <c r="G755">
        <v>104</v>
      </c>
      <c r="H755" t="s">
        <v>4017</v>
      </c>
    </row>
    <row r="756" spans="1:8" x14ac:dyDescent="0.25">
      <c r="A756">
        <v>755</v>
      </c>
      <c r="B756" t="s">
        <v>1880</v>
      </c>
      <c r="C756" t="s">
        <v>1100</v>
      </c>
      <c r="D756" t="s">
        <v>431</v>
      </c>
      <c r="E756">
        <v>23</v>
      </c>
      <c r="F756" t="s">
        <v>8989</v>
      </c>
      <c r="G756">
        <v>104</v>
      </c>
      <c r="H756" t="s">
        <v>4017</v>
      </c>
    </row>
    <row r="757" spans="1:8" x14ac:dyDescent="0.25">
      <c r="A757">
        <v>756</v>
      </c>
      <c r="B757" t="s">
        <v>1881</v>
      </c>
      <c r="C757" t="s">
        <v>1101</v>
      </c>
      <c r="D757" t="s">
        <v>436</v>
      </c>
      <c r="E757">
        <v>19</v>
      </c>
      <c r="F757" t="s">
        <v>8988</v>
      </c>
      <c r="G757">
        <v>104</v>
      </c>
      <c r="H757" t="s">
        <v>4017</v>
      </c>
    </row>
    <row r="758" spans="1:8" x14ac:dyDescent="0.25">
      <c r="A758">
        <v>757</v>
      </c>
      <c r="B758" t="s">
        <v>1882</v>
      </c>
      <c r="C758" t="s">
        <v>1099</v>
      </c>
      <c r="D758" t="s">
        <v>438</v>
      </c>
      <c r="E758">
        <v>22</v>
      </c>
      <c r="F758" t="s">
        <v>8986</v>
      </c>
      <c r="G758">
        <v>97</v>
      </c>
      <c r="H758" t="s">
        <v>4018</v>
      </c>
    </row>
    <row r="759" spans="1:8" x14ac:dyDescent="0.25">
      <c r="A759">
        <v>758</v>
      </c>
      <c r="B759" t="s">
        <v>1883</v>
      </c>
      <c r="C759" t="s">
        <v>1100</v>
      </c>
      <c r="D759" t="s">
        <v>401</v>
      </c>
      <c r="E759">
        <v>22</v>
      </c>
      <c r="F759" t="s">
        <v>8987</v>
      </c>
      <c r="G759">
        <v>97</v>
      </c>
      <c r="H759" t="s">
        <v>4018</v>
      </c>
    </row>
    <row r="760" spans="1:8" x14ac:dyDescent="0.25">
      <c r="A760">
        <v>759</v>
      </c>
      <c r="B760" t="s">
        <v>1884</v>
      </c>
      <c r="C760" t="s">
        <v>1099</v>
      </c>
      <c r="D760" t="s">
        <v>389</v>
      </c>
      <c r="E760">
        <v>22</v>
      </c>
      <c r="F760" t="s">
        <v>8986</v>
      </c>
      <c r="G760">
        <v>104</v>
      </c>
      <c r="H760" t="s">
        <v>4019</v>
      </c>
    </row>
    <row r="761" spans="1:8" x14ac:dyDescent="0.25">
      <c r="A761">
        <v>760</v>
      </c>
      <c r="B761" t="s">
        <v>1885</v>
      </c>
      <c r="C761" t="s">
        <v>1100</v>
      </c>
      <c r="D761" t="s">
        <v>196</v>
      </c>
      <c r="E761">
        <v>21</v>
      </c>
      <c r="F761" t="s">
        <v>8985</v>
      </c>
      <c r="G761">
        <v>104</v>
      </c>
      <c r="H761" t="s">
        <v>4019</v>
      </c>
    </row>
    <row r="762" spans="1:8" x14ac:dyDescent="0.25">
      <c r="A762">
        <v>761</v>
      </c>
      <c r="B762" t="s">
        <v>1886</v>
      </c>
      <c r="C762" t="s">
        <v>1101</v>
      </c>
      <c r="D762" t="s">
        <v>495</v>
      </c>
      <c r="E762">
        <v>20</v>
      </c>
      <c r="F762" t="s">
        <v>8984</v>
      </c>
      <c r="G762">
        <v>104</v>
      </c>
      <c r="H762" t="s">
        <v>4019</v>
      </c>
    </row>
    <row r="763" spans="1:8" x14ac:dyDescent="0.25">
      <c r="A763">
        <v>762</v>
      </c>
      <c r="B763" t="s">
        <v>1887</v>
      </c>
      <c r="C763" t="s">
        <v>1099</v>
      </c>
      <c r="D763" t="s">
        <v>254</v>
      </c>
      <c r="E763">
        <v>22</v>
      </c>
      <c r="F763" t="s">
        <v>8983</v>
      </c>
      <c r="G763">
        <v>97</v>
      </c>
      <c r="H763" t="s">
        <v>4020</v>
      </c>
    </row>
    <row r="764" spans="1:8" x14ac:dyDescent="0.25">
      <c r="A764">
        <v>763</v>
      </c>
      <c r="B764" t="s">
        <v>1888</v>
      </c>
      <c r="C764" t="s">
        <v>1100</v>
      </c>
      <c r="D764" t="s">
        <v>191</v>
      </c>
      <c r="E764">
        <v>21</v>
      </c>
      <c r="F764" t="s">
        <v>8982</v>
      </c>
      <c r="G764">
        <v>97</v>
      </c>
      <c r="H764" t="s">
        <v>4020</v>
      </c>
    </row>
    <row r="765" spans="1:8" x14ac:dyDescent="0.25">
      <c r="A765">
        <v>764</v>
      </c>
      <c r="B765" t="s">
        <v>1889</v>
      </c>
      <c r="C765" t="s">
        <v>1099</v>
      </c>
      <c r="D765" t="s">
        <v>496</v>
      </c>
      <c r="E765">
        <v>18</v>
      </c>
      <c r="F765" t="s">
        <v>8979</v>
      </c>
      <c r="G765">
        <v>98</v>
      </c>
      <c r="H765" t="s">
        <v>4021</v>
      </c>
    </row>
    <row r="766" spans="1:8" x14ac:dyDescent="0.25">
      <c r="A766">
        <v>765</v>
      </c>
      <c r="B766" t="s">
        <v>1890</v>
      </c>
      <c r="C766" t="s">
        <v>1100</v>
      </c>
      <c r="D766" t="s">
        <v>438</v>
      </c>
      <c r="E766">
        <v>22</v>
      </c>
      <c r="F766" t="s">
        <v>8981</v>
      </c>
      <c r="G766">
        <v>98</v>
      </c>
      <c r="H766" t="s">
        <v>4021</v>
      </c>
    </row>
    <row r="767" spans="1:8" x14ac:dyDescent="0.25">
      <c r="A767">
        <v>766</v>
      </c>
      <c r="B767" t="s">
        <v>1891</v>
      </c>
      <c r="C767" t="s">
        <v>1101</v>
      </c>
      <c r="D767" t="s">
        <v>497</v>
      </c>
      <c r="E767">
        <v>19</v>
      </c>
      <c r="F767" t="s">
        <v>8980</v>
      </c>
      <c r="G767">
        <v>98</v>
      </c>
      <c r="H767" t="s">
        <v>4021</v>
      </c>
    </row>
    <row r="768" spans="1:8" x14ac:dyDescent="0.25">
      <c r="A768">
        <v>767</v>
      </c>
      <c r="B768" t="s">
        <v>1892</v>
      </c>
      <c r="C768" t="s">
        <v>1099</v>
      </c>
      <c r="D768" t="s">
        <v>498</v>
      </c>
      <c r="E768">
        <v>18</v>
      </c>
      <c r="F768" t="s">
        <v>8979</v>
      </c>
      <c r="G768">
        <v>117</v>
      </c>
      <c r="H768" t="s">
        <v>4022</v>
      </c>
    </row>
    <row r="769" spans="1:8" x14ac:dyDescent="0.25">
      <c r="A769">
        <v>768</v>
      </c>
      <c r="B769" t="s">
        <v>1893</v>
      </c>
      <c r="C769" t="s">
        <v>1100</v>
      </c>
      <c r="D769" t="s">
        <v>143</v>
      </c>
      <c r="E769">
        <v>21</v>
      </c>
      <c r="F769" t="s">
        <v>8978</v>
      </c>
      <c r="G769">
        <v>117</v>
      </c>
      <c r="H769" t="s">
        <v>4022</v>
      </c>
    </row>
    <row r="770" spans="1:8" x14ac:dyDescent="0.25">
      <c r="A770">
        <v>769</v>
      </c>
      <c r="B770" t="s">
        <v>1894</v>
      </c>
      <c r="C770" t="s">
        <v>1101</v>
      </c>
      <c r="D770" t="s">
        <v>499</v>
      </c>
      <c r="E770">
        <v>19</v>
      </c>
      <c r="F770" t="s">
        <v>8977</v>
      </c>
      <c r="G770">
        <v>117</v>
      </c>
      <c r="H770" t="s">
        <v>4022</v>
      </c>
    </row>
    <row r="771" spans="1:8" x14ac:dyDescent="0.25">
      <c r="A771">
        <v>770</v>
      </c>
      <c r="B771" t="s">
        <v>1895</v>
      </c>
      <c r="C771" t="s">
        <v>1099</v>
      </c>
      <c r="D771" t="s">
        <v>145</v>
      </c>
      <c r="E771">
        <v>22</v>
      </c>
      <c r="F771" t="s">
        <v>8976</v>
      </c>
      <c r="G771">
        <v>106</v>
      </c>
      <c r="H771" t="s">
        <v>4023</v>
      </c>
    </row>
    <row r="772" spans="1:8" x14ac:dyDescent="0.25">
      <c r="A772">
        <v>771</v>
      </c>
      <c r="B772" t="s">
        <v>1896</v>
      </c>
      <c r="C772" t="s">
        <v>1100</v>
      </c>
      <c r="D772" t="s">
        <v>126</v>
      </c>
      <c r="E772">
        <v>21</v>
      </c>
      <c r="F772" t="s">
        <v>8975</v>
      </c>
      <c r="G772">
        <v>106</v>
      </c>
      <c r="H772" t="s">
        <v>4023</v>
      </c>
    </row>
    <row r="773" spans="1:8" x14ac:dyDescent="0.25">
      <c r="A773">
        <v>772</v>
      </c>
      <c r="B773" t="s">
        <v>1897</v>
      </c>
      <c r="C773" t="s">
        <v>1099</v>
      </c>
      <c r="D773" t="s">
        <v>163</v>
      </c>
      <c r="E773">
        <v>22</v>
      </c>
      <c r="F773" t="s">
        <v>8974</v>
      </c>
      <c r="G773">
        <v>84</v>
      </c>
      <c r="H773" t="s">
        <v>4024</v>
      </c>
    </row>
    <row r="774" spans="1:8" x14ac:dyDescent="0.25">
      <c r="A774">
        <v>773</v>
      </c>
      <c r="B774" t="s">
        <v>1898</v>
      </c>
      <c r="C774" t="s">
        <v>1100</v>
      </c>
      <c r="D774" t="s">
        <v>319</v>
      </c>
      <c r="E774">
        <v>21</v>
      </c>
      <c r="F774" t="s">
        <v>8973</v>
      </c>
      <c r="G774">
        <v>84</v>
      </c>
      <c r="H774" t="s">
        <v>4024</v>
      </c>
    </row>
    <row r="775" spans="1:8" x14ac:dyDescent="0.25">
      <c r="A775">
        <v>774</v>
      </c>
      <c r="B775" t="s">
        <v>1899</v>
      </c>
      <c r="C775" t="s">
        <v>1099</v>
      </c>
      <c r="D775" t="s">
        <v>126</v>
      </c>
      <c r="E775">
        <v>21</v>
      </c>
      <c r="F775" t="s">
        <v>8972</v>
      </c>
      <c r="G775">
        <v>100</v>
      </c>
      <c r="H775" t="s">
        <v>4025</v>
      </c>
    </row>
    <row r="776" spans="1:8" x14ac:dyDescent="0.25">
      <c r="A776">
        <v>775</v>
      </c>
      <c r="B776" t="s">
        <v>1900</v>
      </c>
      <c r="C776" t="s">
        <v>1100</v>
      </c>
      <c r="D776" t="s">
        <v>374</v>
      </c>
      <c r="E776">
        <v>21</v>
      </c>
      <c r="F776" t="s">
        <v>8971</v>
      </c>
      <c r="G776">
        <v>100</v>
      </c>
      <c r="H776" t="s">
        <v>4025</v>
      </c>
    </row>
    <row r="777" spans="1:8" x14ac:dyDescent="0.25">
      <c r="A777">
        <v>776</v>
      </c>
      <c r="B777" t="s">
        <v>1901</v>
      </c>
      <c r="C777" t="s">
        <v>1101</v>
      </c>
      <c r="D777" t="s">
        <v>500</v>
      </c>
      <c r="E777">
        <v>19</v>
      </c>
      <c r="F777" t="s">
        <v>8970</v>
      </c>
      <c r="G777">
        <v>100</v>
      </c>
      <c r="H777" t="s">
        <v>4025</v>
      </c>
    </row>
    <row r="778" spans="1:8" x14ac:dyDescent="0.25">
      <c r="A778">
        <v>777</v>
      </c>
      <c r="B778" t="s">
        <v>1902</v>
      </c>
      <c r="C778" t="s">
        <v>1099</v>
      </c>
      <c r="D778" t="s">
        <v>501</v>
      </c>
      <c r="E778">
        <v>21</v>
      </c>
      <c r="F778" t="s">
        <v>8969</v>
      </c>
      <c r="G778">
        <v>83</v>
      </c>
      <c r="H778" t="s">
        <v>4026</v>
      </c>
    </row>
    <row r="779" spans="1:8" x14ac:dyDescent="0.25">
      <c r="A779">
        <v>778</v>
      </c>
      <c r="B779" t="s">
        <v>1903</v>
      </c>
      <c r="C779" t="s">
        <v>1100</v>
      </c>
      <c r="D779" t="s">
        <v>297</v>
      </c>
      <c r="E779">
        <v>22</v>
      </c>
      <c r="F779" t="s">
        <v>8968</v>
      </c>
      <c r="G779">
        <v>83</v>
      </c>
      <c r="H779" t="s">
        <v>4026</v>
      </c>
    </row>
    <row r="780" spans="1:8" x14ac:dyDescent="0.25">
      <c r="A780">
        <v>779</v>
      </c>
      <c r="B780" t="s">
        <v>1904</v>
      </c>
      <c r="C780" t="s">
        <v>1099</v>
      </c>
      <c r="D780" t="s">
        <v>439</v>
      </c>
      <c r="E780">
        <v>20</v>
      </c>
      <c r="F780" t="s">
        <v>8965</v>
      </c>
      <c r="G780">
        <v>101</v>
      </c>
      <c r="H780" t="s">
        <v>4027</v>
      </c>
    </row>
    <row r="781" spans="1:8" x14ac:dyDescent="0.25">
      <c r="A781">
        <v>780</v>
      </c>
      <c r="B781" t="s">
        <v>1905</v>
      </c>
      <c r="C781" t="s">
        <v>1100</v>
      </c>
      <c r="D781" t="s">
        <v>502</v>
      </c>
      <c r="E781">
        <v>24</v>
      </c>
      <c r="F781" t="s">
        <v>8967</v>
      </c>
      <c r="G781">
        <v>101</v>
      </c>
      <c r="H781" t="s">
        <v>4027</v>
      </c>
    </row>
    <row r="782" spans="1:8" x14ac:dyDescent="0.25">
      <c r="A782">
        <v>781</v>
      </c>
      <c r="B782" t="s">
        <v>1906</v>
      </c>
      <c r="C782" t="s">
        <v>1101</v>
      </c>
      <c r="D782" t="s">
        <v>503</v>
      </c>
      <c r="E782">
        <v>17</v>
      </c>
      <c r="F782" t="s">
        <v>8966</v>
      </c>
      <c r="G782">
        <v>101</v>
      </c>
      <c r="H782" t="s">
        <v>4027</v>
      </c>
    </row>
    <row r="783" spans="1:8" x14ac:dyDescent="0.25">
      <c r="A783">
        <v>782</v>
      </c>
      <c r="B783" t="s">
        <v>1907</v>
      </c>
      <c r="C783" t="s">
        <v>1099</v>
      </c>
      <c r="D783" t="s">
        <v>504</v>
      </c>
      <c r="E783">
        <v>20</v>
      </c>
      <c r="F783" t="s">
        <v>8965</v>
      </c>
      <c r="G783">
        <v>101</v>
      </c>
      <c r="H783" t="s">
        <v>4028</v>
      </c>
    </row>
    <row r="784" spans="1:8" x14ac:dyDescent="0.25">
      <c r="A784">
        <v>783</v>
      </c>
      <c r="B784" t="s">
        <v>1908</v>
      </c>
      <c r="C784" t="s">
        <v>1100</v>
      </c>
      <c r="D784" t="s">
        <v>505</v>
      </c>
      <c r="E784">
        <v>23</v>
      </c>
      <c r="F784" t="s">
        <v>8964</v>
      </c>
      <c r="G784">
        <v>101</v>
      </c>
      <c r="H784" t="s">
        <v>4028</v>
      </c>
    </row>
    <row r="785" spans="1:8" x14ac:dyDescent="0.25">
      <c r="A785">
        <v>784</v>
      </c>
      <c r="B785" t="s">
        <v>1909</v>
      </c>
      <c r="C785" t="s">
        <v>1099</v>
      </c>
      <c r="D785" t="s">
        <v>145</v>
      </c>
      <c r="E785">
        <v>22</v>
      </c>
      <c r="F785" t="s">
        <v>8963</v>
      </c>
      <c r="G785">
        <v>108</v>
      </c>
      <c r="H785" t="s">
        <v>4029</v>
      </c>
    </row>
    <row r="786" spans="1:8" x14ac:dyDescent="0.25">
      <c r="A786">
        <v>785</v>
      </c>
      <c r="B786" t="s">
        <v>1910</v>
      </c>
      <c r="C786" t="s">
        <v>1100</v>
      </c>
      <c r="D786" t="s">
        <v>159</v>
      </c>
      <c r="E786">
        <v>20</v>
      </c>
      <c r="F786" t="s">
        <v>8962</v>
      </c>
      <c r="G786">
        <v>108</v>
      </c>
      <c r="H786" t="s">
        <v>4029</v>
      </c>
    </row>
    <row r="787" spans="1:8" x14ac:dyDescent="0.25">
      <c r="A787">
        <v>786</v>
      </c>
      <c r="B787" t="s">
        <v>1911</v>
      </c>
      <c r="C787" t="s">
        <v>1099</v>
      </c>
      <c r="D787" t="s">
        <v>389</v>
      </c>
      <c r="E787">
        <v>22</v>
      </c>
      <c r="F787" t="s">
        <v>8961</v>
      </c>
      <c r="G787">
        <v>106</v>
      </c>
      <c r="H787" t="s">
        <v>4030</v>
      </c>
    </row>
    <row r="788" spans="1:8" x14ac:dyDescent="0.25">
      <c r="A788">
        <v>787</v>
      </c>
      <c r="B788" t="s">
        <v>1912</v>
      </c>
      <c r="C788" t="s">
        <v>1100</v>
      </c>
      <c r="D788" t="s">
        <v>391</v>
      </c>
      <c r="E788">
        <v>19</v>
      </c>
      <c r="F788" t="s">
        <v>8960</v>
      </c>
      <c r="G788">
        <v>106</v>
      </c>
      <c r="H788" t="s">
        <v>4030</v>
      </c>
    </row>
    <row r="789" spans="1:8" x14ac:dyDescent="0.25">
      <c r="A789">
        <v>788</v>
      </c>
      <c r="B789" t="s">
        <v>1913</v>
      </c>
      <c r="C789" t="s">
        <v>1099</v>
      </c>
      <c r="D789" t="s">
        <v>506</v>
      </c>
      <c r="E789">
        <v>24</v>
      </c>
      <c r="F789" t="s">
        <v>8959</v>
      </c>
      <c r="G789">
        <v>91</v>
      </c>
      <c r="H789" t="s">
        <v>4031</v>
      </c>
    </row>
    <row r="790" spans="1:8" x14ac:dyDescent="0.25">
      <c r="A790">
        <v>789</v>
      </c>
      <c r="B790" t="s">
        <v>1914</v>
      </c>
      <c r="C790" t="s">
        <v>1100</v>
      </c>
      <c r="D790" t="s">
        <v>463</v>
      </c>
      <c r="E790">
        <v>22</v>
      </c>
      <c r="F790" t="s">
        <v>8958</v>
      </c>
      <c r="G790">
        <v>91</v>
      </c>
      <c r="H790" t="s">
        <v>4031</v>
      </c>
    </row>
    <row r="791" spans="1:8" x14ac:dyDescent="0.25">
      <c r="A791">
        <v>790</v>
      </c>
      <c r="B791" t="s">
        <v>1915</v>
      </c>
      <c r="C791" t="s">
        <v>1099</v>
      </c>
      <c r="D791" t="s">
        <v>394</v>
      </c>
      <c r="E791">
        <v>22</v>
      </c>
      <c r="F791" t="s">
        <v>8957</v>
      </c>
      <c r="G791">
        <v>108</v>
      </c>
      <c r="H791" t="s">
        <v>4032</v>
      </c>
    </row>
    <row r="792" spans="1:8" x14ac:dyDescent="0.25">
      <c r="A792">
        <v>791</v>
      </c>
      <c r="B792" t="s">
        <v>1916</v>
      </c>
      <c r="C792" t="s">
        <v>1100</v>
      </c>
      <c r="D792" t="s">
        <v>393</v>
      </c>
      <c r="E792">
        <v>21</v>
      </c>
      <c r="F792" t="s">
        <v>8956</v>
      </c>
      <c r="G792">
        <v>108</v>
      </c>
      <c r="H792" t="s">
        <v>4032</v>
      </c>
    </row>
    <row r="793" spans="1:8" x14ac:dyDescent="0.25">
      <c r="A793">
        <v>792</v>
      </c>
      <c r="B793" t="s">
        <v>1917</v>
      </c>
      <c r="C793" t="s">
        <v>1099</v>
      </c>
      <c r="D793" t="s">
        <v>507</v>
      </c>
      <c r="E793">
        <v>24</v>
      </c>
      <c r="F793" t="s">
        <v>8954</v>
      </c>
      <c r="G793">
        <v>109</v>
      </c>
      <c r="H793" t="s">
        <v>4033</v>
      </c>
    </row>
    <row r="794" spans="1:8" x14ac:dyDescent="0.25">
      <c r="A794">
        <v>793</v>
      </c>
      <c r="B794" t="s">
        <v>1918</v>
      </c>
      <c r="C794" t="s">
        <v>1100</v>
      </c>
      <c r="D794" t="s">
        <v>395</v>
      </c>
      <c r="E794">
        <v>20</v>
      </c>
      <c r="F794" t="s">
        <v>8955</v>
      </c>
      <c r="G794">
        <v>109</v>
      </c>
      <c r="H794" t="s">
        <v>4033</v>
      </c>
    </row>
    <row r="795" spans="1:8" x14ac:dyDescent="0.25">
      <c r="A795">
        <v>794</v>
      </c>
      <c r="B795" t="s">
        <v>1919</v>
      </c>
      <c r="C795" t="s">
        <v>1099</v>
      </c>
      <c r="D795" t="s">
        <v>508</v>
      </c>
      <c r="E795">
        <v>24</v>
      </c>
      <c r="F795" t="s">
        <v>8954</v>
      </c>
      <c r="G795">
        <v>92</v>
      </c>
      <c r="H795" t="s">
        <v>4034</v>
      </c>
    </row>
    <row r="796" spans="1:8" x14ac:dyDescent="0.25">
      <c r="A796">
        <v>795</v>
      </c>
      <c r="B796" t="s">
        <v>1920</v>
      </c>
      <c r="C796" t="s">
        <v>1100</v>
      </c>
      <c r="D796" t="s">
        <v>119</v>
      </c>
      <c r="E796">
        <v>20</v>
      </c>
      <c r="F796" t="s">
        <v>8953</v>
      </c>
      <c r="G796">
        <v>92</v>
      </c>
      <c r="H796" t="s">
        <v>4034</v>
      </c>
    </row>
    <row r="797" spans="1:8" x14ac:dyDescent="0.25">
      <c r="A797">
        <v>796</v>
      </c>
      <c r="B797" t="s">
        <v>1921</v>
      </c>
      <c r="C797" t="s">
        <v>1099</v>
      </c>
      <c r="D797" t="s">
        <v>506</v>
      </c>
      <c r="E797">
        <v>24</v>
      </c>
      <c r="F797" t="s">
        <v>8952</v>
      </c>
      <c r="G797">
        <v>90</v>
      </c>
      <c r="H797" t="s">
        <v>4035</v>
      </c>
    </row>
    <row r="798" spans="1:8" x14ac:dyDescent="0.25">
      <c r="A798">
        <v>797</v>
      </c>
      <c r="B798" t="s">
        <v>1922</v>
      </c>
      <c r="C798" t="s">
        <v>1100</v>
      </c>
      <c r="D798" t="s">
        <v>509</v>
      </c>
      <c r="E798">
        <v>20</v>
      </c>
      <c r="F798" t="s">
        <v>8951</v>
      </c>
      <c r="G798">
        <v>90</v>
      </c>
      <c r="H798" t="s">
        <v>4035</v>
      </c>
    </row>
    <row r="799" spans="1:8" x14ac:dyDescent="0.25">
      <c r="A799">
        <v>798</v>
      </c>
      <c r="B799" t="s">
        <v>1923</v>
      </c>
      <c r="C799" t="s">
        <v>1099</v>
      </c>
      <c r="D799" t="s">
        <v>507</v>
      </c>
      <c r="E799">
        <v>24</v>
      </c>
      <c r="F799" t="s">
        <v>8950</v>
      </c>
      <c r="G799">
        <v>112</v>
      </c>
      <c r="H799" t="s">
        <v>4036</v>
      </c>
    </row>
    <row r="800" spans="1:8" x14ac:dyDescent="0.25">
      <c r="A800">
        <v>799</v>
      </c>
      <c r="B800" t="s">
        <v>1924</v>
      </c>
      <c r="C800" t="s">
        <v>1100</v>
      </c>
      <c r="D800" t="s">
        <v>404</v>
      </c>
      <c r="E800">
        <v>22</v>
      </c>
      <c r="F800" t="s">
        <v>8949</v>
      </c>
      <c r="G800">
        <v>112</v>
      </c>
      <c r="H800" t="s">
        <v>4036</v>
      </c>
    </row>
    <row r="801" spans="1:8" x14ac:dyDescent="0.25">
      <c r="A801">
        <v>800</v>
      </c>
      <c r="B801" t="s">
        <v>1925</v>
      </c>
      <c r="C801" t="s">
        <v>1101</v>
      </c>
      <c r="D801" t="s">
        <v>510</v>
      </c>
      <c r="E801">
        <v>18</v>
      </c>
      <c r="F801" t="s">
        <v>8948</v>
      </c>
      <c r="G801">
        <v>112</v>
      </c>
      <c r="H801" t="s">
        <v>4036</v>
      </c>
    </row>
    <row r="802" spans="1:8" x14ac:dyDescent="0.25">
      <c r="A802">
        <v>801</v>
      </c>
      <c r="B802" t="s">
        <v>1926</v>
      </c>
      <c r="C802" t="s">
        <v>1099</v>
      </c>
      <c r="D802" t="s">
        <v>470</v>
      </c>
      <c r="E802">
        <v>23</v>
      </c>
      <c r="F802" t="s">
        <v>8947</v>
      </c>
      <c r="G802">
        <v>91</v>
      </c>
      <c r="H802" t="s">
        <v>4037</v>
      </c>
    </row>
    <row r="803" spans="1:8" x14ac:dyDescent="0.25">
      <c r="A803">
        <v>802</v>
      </c>
      <c r="B803" t="s">
        <v>1927</v>
      </c>
      <c r="C803" t="s">
        <v>1100</v>
      </c>
      <c r="D803" t="s">
        <v>209</v>
      </c>
      <c r="E803">
        <v>21</v>
      </c>
      <c r="F803" t="s">
        <v>8946</v>
      </c>
      <c r="G803">
        <v>91</v>
      </c>
      <c r="H803" t="s">
        <v>4037</v>
      </c>
    </row>
    <row r="804" spans="1:8" x14ac:dyDescent="0.25">
      <c r="A804">
        <v>803</v>
      </c>
      <c r="B804" t="s">
        <v>1928</v>
      </c>
      <c r="C804" t="s">
        <v>1099</v>
      </c>
      <c r="D804" t="s">
        <v>440</v>
      </c>
      <c r="E804">
        <v>21</v>
      </c>
      <c r="F804" t="s">
        <v>8945</v>
      </c>
      <c r="G804">
        <v>90</v>
      </c>
      <c r="H804" t="s">
        <v>4038</v>
      </c>
    </row>
    <row r="805" spans="1:8" x14ac:dyDescent="0.25">
      <c r="A805">
        <v>804</v>
      </c>
      <c r="B805" t="s">
        <v>1929</v>
      </c>
      <c r="C805" t="s">
        <v>1100</v>
      </c>
      <c r="D805" t="s">
        <v>191</v>
      </c>
      <c r="E805">
        <v>21</v>
      </c>
      <c r="F805" t="s">
        <v>8944</v>
      </c>
      <c r="G805">
        <v>90</v>
      </c>
      <c r="H805" t="s">
        <v>4038</v>
      </c>
    </row>
    <row r="806" spans="1:8" x14ac:dyDescent="0.25">
      <c r="A806">
        <v>805</v>
      </c>
      <c r="B806" t="s">
        <v>1930</v>
      </c>
      <c r="C806" t="s">
        <v>1099</v>
      </c>
      <c r="D806" t="s">
        <v>290</v>
      </c>
      <c r="E806">
        <v>22</v>
      </c>
      <c r="F806" t="s">
        <v>8943</v>
      </c>
      <c r="G806">
        <v>102</v>
      </c>
      <c r="H806" t="s">
        <v>4039</v>
      </c>
    </row>
    <row r="807" spans="1:8" x14ac:dyDescent="0.25">
      <c r="A807">
        <v>806</v>
      </c>
      <c r="B807" t="s">
        <v>1931</v>
      </c>
      <c r="C807" t="s">
        <v>1100</v>
      </c>
      <c r="D807" t="s">
        <v>511</v>
      </c>
      <c r="E807">
        <v>20</v>
      </c>
      <c r="F807" t="s">
        <v>8942</v>
      </c>
      <c r="G807">
        <v>102</v>
      </c>
      <c r="H807" t="s">
        <v>4039</v>
      </c>
    </row>
    <row r="808" spans="1:8" x14ac:dyDescent="0.25">
      <c r="A808">
        <v>807</v>
      </c>
      <c r="B808" t="s">
        <v>1932</v>
      </c>
      <c r="C808" t="s">
        <v>1101</v>
      </c>
      <c r="D808" t="s">
        <v>512</v>
      </c>
      <c r="E808">
        <v>17</v>
      </c>
      <c r="F808" t="s">
        <v>8941</v>
      </c>
      <c r="G808">
        <v>102</v>
      </c>
      <c r="H808" t="s">
        <v>4039</v>
      </c>
    </row>
    <row r="809" spans="1:8" x14ac:dyDescent="0.25">
      <c r="A809">
        <v>808</v>
      </c>
      <c r="B809" t="s">
        <v>1933</v>
      </c>
      <c r="C809" t="s">
        <v>1099</v>
      </c>
      <c r="D809" t="s">
        <v>440</v>
      </c>
      <c r="E809">
        <v>21</v>
      </c>
      <c r="F809" t="s">
        <v>8940</v>
      </c>
      <c r="G809">
        <v>89</v>
      </c>
      <c r="H809" t="s">
        <v>4040</v>
      </c>
    </row>
    <row r="810" spans="1:8" x14ac:dyDescent="0.25">
      <c r="A810">
        <v>809</v>
      </c>
      <c r="B810" t="s">
        <v>1934</v>
      </c>
      <c r="C810" t="s">
        <v>1100</v>
      </c>
      <c r="D810" t="s">
        <v>313</v>
      </c>
      <c r="E810">
        <v>19</v>
      </c>
      <c r="F810" t="s">
        <v>8939</v>
      </c>
      <c r="G810">
        <v>89</v>
      </c>
      <c r="H810" t="s">
        <v>4040</v>
      </c>
    </row>
    <row r="811" spans="1:8" x14ac:dyDescent="0.25">
      <c r="A811">
        <v>810</v>
      </c>
      <c r="B811" t="s">
        <v>1935</v>
      </c>
      <c r="C811" t="s">
        <v>1099</v>
      </c>
      <c r="D811" t="s">
        <v>449</v>
      </c>
      <c r="E811">
        <v>22</v>
      </c>
      <c r="F811" t="s">
        <v>8938</v>
      </c>
      <c r="G811">
        <v>130</v>
      </c>
      <c r="H811" t="s">
        <v>4041</v>
      </c>
    </row>
    <row r="812" spans="1:8" x14ac:dyDescent="0.25">
      <c r="A812">
        <v>811</v>
      </c>
      <c r="B812" t="s">
        <v>1936</v>
      </c>
      <c r="C812" t="s">
        <v>1100</v>
      </c>
      <c r="D812" t="s">
        <v>384</v>
      </c>
      <c r="E812">
        <v>22</v>
      </c>
      <c r="F812" t="s">
        <v>8937</v>
      </c>
      <c r="G812">
        <v>130</v>
      </c>
      <c r="H812" t="s">
        <v>4041</v>
      </c>
    </row>
    <row r="813" spans="1:8" x14ac:dyDescent="0.25">
      <c r="A813">
        <v>812</v>
      </c>
      <c r="B813" t="s">
        <v>1937</v>
      </c>
      <c r="C813" t="s">
        <v>1099</v>
      </c>
      <c r="D813" t="s">
        <v>134</v>
      </c>
      <c r="E813">
        <v>22</v>
      </c>
      <c r="F813" t="s">
        <v>8936</v>
      </c>
      <c r="G813">
        <v>104</v>
      </c>
      <c r="H813" t="s">
        <v>4042</v>
      </c>
    </row>
    <row r="814" spans="1:8" x14ac:dyDescent="0.25">
      <c r="A814">
        <v>813</v>
      </c>
      <c r="B814" t="s">
        <v>1938</v>
      </c>
      <c r="C814" t="s">
        <v>1100</v>
      </c>
      <c r="D814" t="s">
        <v>431</v>
      </c>
      <c r="E814">
        <v>23</v>
      </c>
      <c r="F814" t="s">
        <v>8935</v>
      </c>
      <c r="G814">
        <v>104</v>
      </c>
      <c r="H814" t="s">
        <v>4042</v>
      </c>
    </row>
    <row r="815" spans="1:8" x14ac:dyDescent="0.25">
      <c r="A815">
        <v>814</v>
      </c>
      <c r="B815" t="s">
        <v>1939</v>
      </c>
      <c r="C815" t="s">
        <v>1099</v>
      </c>
      <c r="D815" t="s">
        <v>381</v>
      </c>
      <c r="E815">
        <v>23</v>
      </c>
      <c r="F815" t="s">
        <v>8934</v>
      </c>
      <c r="G815">
        <v>97</v>
      </c>
      <c r="H815" t="s">
        <v>4043</v>
      </c>
    </row>
    <row r="816" spans="1:8" x14ac:dyDescent="0.25">
      <c r="A816">
        <v>815</v>
      </c>
      <c r="B816" t="s">
        <v>1940</v>
      </c>
      <c r="C816" t="s">
        <v>1100</v>
      </c>
      <c r="D816" t="s">
        <v>388</v>
      </c>
      <c r="E816">
        <v>22</v>
      </c>
      <c r="F816" t="s">
        <v>8933</v>
      </c>
      <c r="G816">
        <v>97</v>
      </c>
      <c r="H816" t="s">
        <v>4043</v>
      </c>
    </row>
    <row r="817" spans="1:8" x14ac:dyDescent="0.25">
      <c r="A817">
        <v>816</v>
      </c>
      <c r="B817" t="s">
        <v>1941</v>
      </c>
      <c r="C817" t="s">
        <v>1099</v>
      </c>
      <c r="D817" t="s">
        <v>513</v>
      </c>
      <c r="E817">
        <v>24</v>
      </c>
      <c r="F817" t="s">
        <v>8929</v>
      </c>
      <c r="G817">
        <v>130</v>
      </c>
      <c r="H817" t="s">
        <v>4044</v>
      </c>
    </row>
    <row r="818" spans="1:8" x14ac:dyDescent="0.25">
      <c r="A818">
        <v>817</v>
      </c>
      <c r="B818" t="s">
        <v>1942</v>
      </c>
      <c r="C818" t="s">
        <v>1100</v>
      </c>
      <c r="D818" t="s">
        <v>447</v>
      </c>
      <c r="E818">
        <v>22</v>
      </c>
      <c r="F818" t="s">
        <v>8932</v>
      </c>
      <c r="G818">
        <v>130</v>
      </c>
      <c r="H818" t="s">
        <v>4044</v>
      </c>
    </row>
    <row r="819" spans="1:8" x14ac:dyDescent="0.25">
      <c r="A819">
        <v>818</v>
      </c>
      <c r="B819" t="s">
        <v>1943</v>
      </c>
      <c r="C819" t="s">
        <v>1101</v>
      </c>
      <c r="D819" t="s">
        <v>62</v>
      </c>
      <c r="E819">
        <v>19</v>
      </c>
      <c r="F819" t="s">
        <v>8931</v>
      </c>
      <c r="G819">
        <v>130</v>
      </c>
      <c r="H819" t="s">
        <v>4044</v>
      </c>
    </row>
    <row r="820" spans="1:8" x14ac:dyDescent="0.25">
      <c r="A820">
        <v>819</v>
      </c>
      <c r="B820" t="s">
        <v>1944</v>
      </c>
      <c r="C820" t="s">
        <v>1099</v>
      </c>
      <c r="D820" t="s">
        <v>217</v>
      </c>
      <c r="E820">
        <v>24</v>
      </c>
      <c r="F820" t="s">
        <v>8929</v>
      </c>
      <c r="G820">
        <v>130</v>
      </c>
      <c r="H820" t="s">
        <v>4045</v>
      </c>
    </row>
    <row r="821" spans="1:8" x14ac:dyDescent="0.25">
      <c r="A821">
        <v>820</v>
      </c>
      <c r="B821" t="s">
        <v>1945</v>
      </c>
      <c r="C821" t="s">
        <v>1100</v>
      </c>
      <c r="D821" t="s">
        <v>343</v>
      </c>
      <c r="E821">
        <v>21</v>
      </c>
      <c r="F821" t="s">
        <v>8930</v>
      </c>
      <c r="G821">
        <v>130</v>
      </c>
      <c r="H821" t="s">
        <v>4045</v>
      </c>
    </row>
    <row r="822" spans="1:8" x14ac:dyDescent="0.25">
      <c r="A822">
        <v>821</v>
      </c>
      <c r="B822" t="s">
        <v>1946</v>
      </c>
      <c r="C822" t="s">
        <v>1099</v>
      </c>
      <c r="D822" t="s">
        <v>153</v>
      </c>
      <c r="E822">
        <v>24</v>
      </c>
      <c r="F822" t="s">
        <v>8929</v>
      </c>
      <c r="G822">
        <v>130</v>
      </c>
      <c r="H822" t="s">
        <v>4046</v>
      </c>
    </row>
    <row r="823" spans="1:8" x14ac:dyDescent="0.25">
      <c r="A823">
        <v>822</v>
      </c>
      <c r="B823" t="s">
        <v>1947</v>
      </c>
      <c r="C823" t="s">
        <v>1099</v>
      </c>
      <c r="D823" t="s">
        <v>424</v>
      </c>
      <c r="E823">
        <v>23</v>
      </c>
      <c r="F823" t="s">
        <v>8923</v>
      </c>
      <c r="G823">
        <v>109</v>
      </c>
      <c r="H823" t="s">
        <v>4047</v>
      </c>
    </row>
    <row r="824" spans="1:8" x14ac:dyDescent="0.25">
      <c r="A824">
        <v>823</v>
      </c>
      <c r="B824" t="s">
        <v>1948</v>
      </c>
      <c r="C824" t="s">
        <v>1100</v>
      </c>
      <c r="D824" t="s">
        <v>10</v>
      </c>
      <c r="E824">
        <v>22</v>
      </c>
      <c r="F824" t="s">
        <v>8922</v>
      </c>
      <c r="G824">
        <v>109</v>
      </c>
      <c r="H824" t="s">
        <v>4047</v>
      </c>
    </row>
    <row r="825" spans="1:8" x14ac:dyDescent="0.25">
      <c r="A825">
        <v>824</v>
      </c>
      <c r="B825" t="s">
        <v>1949</v>
      </c>
      <c r="C825" t="s">
        <v>1099</v>
      </c>
      <c r="D825" t="s">
        <v>424</v>
      </c>
      <c r="E825">
        <v>23</v>
      </c>
      <c r="F825" t="s">
        <v>8923</v>
      </c>
      <c r="G825">
        <v>107</v>
      </c>
      <c r="H825" t="s">
        <v>4048</v>
      </c>
    </row>
    <row r="826" spans="1:8" x14ac:dyDescent="0.25">
      <c r="A826">
        <v>825</v>
      </c>
      <c r="B826" t="s">
        <v>1950</v>
      </c>
      <c r="C826" t="s">
        <v>1100</v>
      </c>
      <c r="D826" t="s">
        <v>347</v>
      </c>
      <c r="E826">
        <v>22</v>
      </c>
      <c r="F826" t="s">
        <v>8922</v>
      </c>
      <c r="G826">
        <v>107</v>
      </c>
      <c r="H826" t="s">
        <v>4048</v>
      </c>
    </row>
    <row r="827" spans="1:8" x14ac:dyDescent="0.25">
      <c r="A827">
        <v>826</v>
      </c>
      <c r="B827" t="s">
        <v>1951</v>
      </c>
      <c r="C827" t="s">
        <v>1099</v>
      </c>
      <c r="D827" t="s">
        <v>290</v>
      </c>
      <c r="E827">
        <v>22</v>
      </c>
      <c r="F827" t="s">
        <v>8927</v>
      </c>
      <c r="G827">
        <v>98</v>
      </c>
      <c r="H827" t="s">
        <v>4049</v>
      </c>
    </row>
    <row r="828" spans="1:8" x14ac:dyDescent="0.25">
      <c r="A828">
        <v>827</v>
      </c>
      <c r="B828" t="s">
        <v>1952</v>
      </c>
      <c r="C828" t="s">
        <v>1100</v>
      </c>
      <c r="D828" t="s">
        <v>514</v>
      </c>
      <c r="E828">
        <v>23</v>
      </c>
      <c r="F828" t="s">
        <v>8928</v>
      </c>
      <c r="G828">
        <v>98</v>
      </c>
      <c r="H828" t="s">
        <v>4049</v>
      </c>
    </row>
    <row r="829" spans="1:8" x14ac:dyDescent="0.25">
      <c r="A829">
        <v>828</v>
      </c>
      <c r="B829" t="s">
        <v>1953</v>
      </c>
      <c r="C829" t="s">
        <v>1099</v>
      </c>
      <c r="D829" t="s">
        <v>290</v>
      </c>
      <c r="E829">
        <v>22</v>
      </c>
      <c r="F829" t="s">
        <v>8927</v>
      </c>
      <c r="G829">
        <v>95</v>
      </c>
      <c r="H829" t="s">
        <v>4050</v>
      </c>
    </row>
    <row r="830" spans="1:8" x14ac:dyDescent="0.25">
      <c r="A830">
        <v>829</v>
      </c>
      <c r="B830" t="s">
        <v>1954</v>
      </c>
      <c r="C830" t="s">
        <v>1100</v>
      </c>
      <c r="D830" t="s">
        <v>515</v>
      </c>
      <c r="E830">
        <v>23</v>
      </c>
      <c r="F830" t="s">
        <v>8926</v>
      </c>
      <c r="G830">
        <v>95</v>
      </c>
      <c r="H830" t="s">
        <v>4050</v>
      </c>
    </row>
    <row r="831" spans="1:8" x14ac:dyDescent="0.25">
      <c r="A831">
        <v>830</v>
      </c>
      <c r="B831" t="s">
        <v>1955</v>
      </c>
      <c r="C831" t="s">
        <v>1099</v>
      </c>
      <c r="D831" t="s">
        <v>514</v>
      </c>
      <c r="E831">
        <v>23</v>
      </c>
      <c r="F831" t="s">
        <v>8925</v>
      </c>
      <c r="G831">
        <v>100</v>
      </c>
      <c r="H831" t="s">
        <v>4051</v>
      </c>
    </row>
    <row r="832" spans="1:8" x14ac:dyDescent="0.25">
      <c r="A832">
        <v>831</v>
      </c>
      <c r="B832" t="s">
        <v>1956</v>
      </c>
      <c r="C832" t="s">
        <v>1100</v>
      </c>
      <c r="D832" t="s">
        <v>493</v>
      </c>
      <c r="E832">
        <v>23</v>
      </c>
      <c r="F832" t="s">
        <v>8924</v>
      </c>
      <c r="G832">
        <v>100</v>
      </c>
      <c r="H832" t="s">
        <v>4051</v>
      </c>
    </row>
    <row r="833" spans="1:8" x14ac:dyDescent="0.25">
      <c r="A833">
        <v>832</v>
      </c>
      <c r="B833" t="s">
        <v>1957</v>
      </c>
      <c r="C833" t="s">
        <v>1099</v>
      </c>
      <c r="D833" t="s">
        <v>424</v>
      </c>
      <c r="E833">
        <v>23</v>
      </c>
      <c r="F833" t="s">
        <v>8923</v>
      </c>
      <c r="G833">
        <v>110</v>
      </c>
      <c r="H833" t="s">
        <v>4052</v>
      </c>
    </row>
    <row r="834" spans="1:8" x14ac:dyDescent="0.25">
      <c r="A834">
        <v>833</v>
      </c>
      <c r="B834" t="s">
        <v>1958</v>
      </c>
      <c r="C834" t="s">
        <v>1100</v>
      </c>
      <c r="D834" t="s">
        <v>10</v>
      </c>
      <c r="E834">
        <v>22</v>
      </c>
      <c r="F834" t="s">
        <v>8922</v>
      </c>
      <c r="G834">
        <v>110</v>
      </c>
      <c r="H834" t="s">
        <v>4052</v>
      </c>
    </row>
    <row r="835" spans="1:8" x14ac:dyDescent="0.25">
      <c r="A835">
        <v>834</v>
      </c>
      <c r="B835" t="s">
        <v>1959</v>
      </c>
      <c r="C835" t="s">
        <v>1099</v>
      </c>
      <c r="D835" t="s">
        <v>516</v>
      </c>
      <c r="E835">
        <v>20</v>
      </c>
      <c r="F835" t="s">
        <v>8921</v>
      </c>
      <c r="G835">
        <v>101</v>
      </c>
      <c r="H835" t="s">
        <v>4053</v>
      </c>
    </row>
    <row r="836" spans="1:8" x14ac:dyDescent="0.25">
      <c r="A836">
        <v>835</v>
      </c>
      <c r="B836" t="s">
        <v>1960</v>
      </c>
      <c r="C836" t="s">
        <v>1100</v>
      </c>
      <c r="D836" t="s">
        <v>397</v>
      </c>
      <c r="E836">
        <v>21</v>
      </c>
      <c r="F836" t="s">
        <v>8920</v>
      </c>
      <c r="G836">
        <v>101</v>
      </c>
      <c r="H836" t="s">
        <v>4053</v>
      </c>
    </row>
    <row r="837" spans="1:8" x14ac:dyDescent="0.25">
      <c r="A837">
        <v>836</v>
      </c>
      <c r="B837" t="s">
        <v>1961</v>
      </c>
      <c r="C837" t="s">
        <v>1099</v>
      </c>
      <c r="D837" t="s">
        <v>515</v>
      </c>
      <c r="E837">
        <v>23</v>
      </c>
      <c r="F837" t="s">
        <v>8919</v>
      </c>
      <c r="G837">
        <v>98</v>
      </c>
      <c r="H837" t="s">
        <v>4054</v>
      </c>
    </row>
    <row r="838" spans="1:8" x14ac:dyDescent="0.25">
      <c r="A838">
        <v>837</v>
      </c>
      <c r="B838" t="s">
        <v>1962</v>
      </c>
      <c r="C838" t="s">
        <v>1100</v>
      </c>
      <c r="D838" t="s">
        <v>134</v>
      </c>
      <c r="E838">
        <v>22</v>
      </c>
      <c r="F838" t="s">
        <v>8918</v>
      </c>
      <c r="G838">
        <v>98</v>
      </c>
      <c r="H838" t="s">
        <v>4054</v>
      </c>
    </row>
    <row r="839" spans="1:8" x14ac:dyDescent="0.25">
      <c r="A839">
        <v>838</v>
      </c>
      <c r="B839" t="s">
        <v>1963</v>
      </c>
      <c r="C839" t="s">
        <v>1099</v>
      </c>
      <c r="D839" t="s">
        <v>384</v>
      </c>
      <c r="E839">
        <v>22</v>
      </c>
      <c r="F839" t="s">
        <v>8917</v>
      </c>
      <c r="G839">
        <v>139</v>
      </c>
      <c r="H839" t="s">
        <v>4055</v>
      </c>
    </row>
    <row r="840" spans="1:8" x14ac:dyDescent="0.25">
      <c r="A840">
        <v>839</v>
      </c>
      <c r="B840" t="s">
        <v>1964</v>
      </c>
      <c r="C840" t="s">
        <v>1100</v>
      </c>
      <c r="D840" t="s">
        <v>517</v>
      </c>
      <c r="E840">
        <v>21</v>
      </c>
      <c r="F840" t="s">
        <v>8916</v>
      </c>
      <c r="G840">
        <v>139</v>
      </c>
      <c r="H840" t="s">
        <v>4055</v>
      </c>
    </row>
    <row r="841" spans="1:8" x14ac:dyDescent="0.25">
      <c r="A841">
        <v>840</v>
      </c>
      <c r="B841" t="s">
        <v>1965</v>
      </c>
      <c r="C841" t="s">
        <v>1101</v>
      </c>
      <c r="D841" t="s">
        <v>51</v>
      </c>
      <c r="E841">
        <v>19</v>
      </c>
      <c r="F841" t="s">
        <v>8915</v>
      </c>
      <c r="G841">
        <v>139</v>
      </c>
      <c r="H841" t="s">
        <v>4055</v>
      </c>
    </row>
    <row r="842" spans="1:8" x14ac:dyDescent="0.25">
      <c r="A842">
        <v>841</v>
      </c>
      <c r="B842" t="s">
        <v>1966</v>
      </c>
      <c r="C842" t="s">
        <v>1102</v>
      </c>
      <c r="D842" t="s">
        <v>320</v>
      </c>
      <c r="E842">
        <v>20</v>
      </c>
      <c r="F842" t="s">
        <v>8914</v>
      </c>
      <c r="G842">
        <v>139</v>
      </c>
      <c r="H842" t="s">
        <v>4055</v>
      </c>
    </row>
    <row r="843" spans="1:8" x14ac:dyDescent="0.25">
      <c r="A843">
        <v>842</v>
      </c>
      <c r="B843" t="s">
        <v>1967</v>
      </c>
      <c r="C843" t="s">
        <v>1099</v>
      </c>
      <c r="D843" t="s">
        <v>403</v>
      </c>
      <c r="E843">
        <v>22</v>
      </c>
      <c r="F843" t="s">
        <v>8913</v>
      </c>
      <c r="G843">
        <v>101</v>
      </c>
      <c r="H843" t="s">
        <v>4056</v>
      </c>
    </row>
    <row r="844" spans="1:8" x14ac:dyDescent="0.25">
      <c r="A844">
        <v>843</v>
      </c>
      <c r="B844" t="s">
        <v>1968</v>
      </c>
      <c r="C844" t="s">
        <v>1100</v>
      </c>
      <c r="D844" t="s">
        <v>493</v>
      </c>
      <c r="E844">
        <v>23</v>
      </c>
      <c r="F844" t="s">
        <v>8912</v>
      </c>
      <c r="G844">
        <v>101</v>
      </c>
      <c r="H844" t="s">
        <v>4056</v>
      </c>
    </row>
    <row r="845" spans="1:8" x14ac:dyDescent="0.25">
      <c r="A845">
        <v>844</v>
      </c>
      <c r="B845" t="s">
        <v>1969</v>
      </c>
      <c r="C845" t="s">
        <v>1101</v>
      </c>
      <c r="D845" t="s">
        <v>518</v>
      </c>
      <c r="E845">
        <v>15</v>
      </c>
      <c r="F845" t="s">
        <v>8911</v>
      </c>
      <c r="G845">
        <v>101</v>
      </c>
      <c r="H845" t="s">
        <v>4056</v>
      </c>
    </row>
    <row r="846" spans="1:8" x14ac:dyDescent="0.25">
      <c r="A846">
        <v>845</v>
      </c>
      <c r="B846" t="s">
        <v>1970</v>
      </c>
      <c r="C846" t="s">
        <v>1099</v>
      </c>
      <c r="D846" t="s">
        <v>367</v>
      </c>
      <c r="E846">
        <v>22</v>
      </c>
      <c r="F846" t="s">
        <v>8910</v>
      </c>
      <c r="G846">
        <v>90</v>
      </c>
      <c r="H846" t="s">
        <v>4057</v>
      </c>
    </row>
    <row r="847" spans="1:8" x14ac:dyDescent="0.25">
      <c r="A847">
        <v>846</v>
      </c>
      <c r="B847" t="s">
        <v>1971</v>
      </c>
      <c r="C847" t="s">
        <v>1100</v>
      </c>
      <c r="D847" t="s">
        <v>180</v>
      </c>
      <c r="E847">
        <v>23</v>
      </c>
      <c r="F847" t="s">
        <v>8909</v>
      </c>
      <c r="G847">
        <v>90</v>
      </c>
      <c r="H847" t="s">
        <v>4057</v>
      </c>
    </row>
    <row r="848" spans="1:8" x14ac:dyDescent="0.25">
      <c r="A848">
        <v>847</v>
      </c>
      <c r="B848" t="s">
        <v>1972</v>
      </c>
      <c r="C848" t="s">
        <v>1099</v>
      </c>
      <c r="D848" t="s">
        <v>353</v>
      </c>
      <c r="E848">
        <v>21</v>
      </c>
      <c r="F848" t="s">
        <v>8908</v>
      </c>
      <c r="G848">
        <v>139</v>
      </c>
      <c r="H848" t="s">
        <v>4058</v>
      </c>
    </row>
    <row r="849" spans="1:8" x14ac:dyDescent="0.25">
      <c r="A849">
        <v>848</v>
      </c>
      <c r="B849" t="s">
        <v>1973</v>
      </c>
      <c r="C849" t="s">
        <v>1099</v>
      </c>
      <c r="D849" t="s">
        <v>430</v>
      </c>
      <c r="E849">
        <v>21</v>
      </c>
      <c r="F849" t="s">
        <v>8907</v>
      </c>
      <c r="G849">
        <v>117</v>
      </c>
      <c r="H849" t="s">
        <v>4059</v>
      </c>
    </row>
    <row r="850" spans="1:8" x14ac:dyDescent="0.25">
      <c r="A850">
        <v>849</v>
      </c>
      <c r="B850" t="s">
        <v>1974</v>
      </c>
      <c r="C850" t="s">
        <v>1099</v>
      </c>
      <c r="D850" t="s">
        <v>368</v>
      </c>
      <c r="E850">
        <v>22</v>
      </c>
      <c r="F850" t="s">
        <v>8906</v>
      </c>
      <c r="G850">
        <v>119</v>
      </c>
      <c r="H850" t="s">
        <v>4060</v>
      </c>
    </row>
    <row r="851" spans="1:8" x14ac:dyDescent="0.25">
      <c r="A851">
        <v>850</v>
      </c>
      <c r="B851" t="s">
        <v>1975</v>
      </c>
      <c r="C851" t="s">
        <v>1100</v>
      </c>
      <c r="D851" t="s">
        <v>513</v>
      </c>
      <c r="E851">
        <v>24</v>
      </c>
      <c r="F851" t="s">
        <v>8905</v>
      </c>
      <c r="G851">
        <v>119</v>
      </c>
      <c r="H851" t="s">
        <v>4060</v>
      </c>
    </row>
    <row r="852" spans="1:8" x14ac:dyDescent="0.25">
      <c r="A852">
        <v>851</v>
      </c>
      <c r="B852" t="s">
        <v>1976</v>
      </c>
      <c r="C852" t="s">
        <v>1099</v>
      </c>
      <c r="D852" t="s">
        <v>441</v>
      </c>
      <c r="E852">
        <v>23</v>
      </c>
      <c r="F852" t="s">
        <v>8904</v>
      </c>
      <c r="G852">
        <v>110</v>
      </c>
      <c r="H852" t="s">
        <v>4061</v>
      </c>
    </row>
    <row r="853" spans="1:8" x14ac:dyDescent="0.25">
      <c r="A853">
        <v>852</v>
      </c>
      <c r="B853" t="s">
        <v>1977</v>
      </c>
      <c r="C853" t="s">
        <v>1100</v>
      </c>
      <c r="D853" t="s">
        <v>373</v>
      </c>
      <c r="E853">
        <v>21</v>
      </c>
      <c r="F853" t="s">
        <v>8903</v>
      </c>
      <c r="G853">
        <v>110</v>
      </c>
      <c r="H853" t="s">
        <v>4061</v>
      </c>
    </row>
    <row r="854" spans="1:8" x14ac:dyDescent="0.25">
      <c r="A854">
        <v>853</v>
      </c>
      <c r="B854" t="s">
        <v>1978</v>
      </c>
      <c r="C854" t="s">
        <v>1099</v>
      </c>
      <c r="D854" t="s">
        <v>258</v>
      </c>
      <c r="E854">
        <v>21</v>
      </c>
      <c r="F854" t="s">
        <v>8902</v>
      </c>
      <c r="G854">
        <v>106</v>
      </c>
      <c r="H854" t="s">
        <v>4062</v>
      </c>
    </row>
    <row r="855" spans="1:8" x14ac:dyDescent="0.25">
      <c r="A855">
        <v>854</v>
      </c>
      <c r="B855" t="s">
        <v>1979</v>
      </c>
      <c r="C855" t="s">
        <v>1100</v>
      </c>
      <c r="D855" t="s">
        <v>430</v>
      </c>
      <c r="E855">
        <v>21</v>
      </c>
      <c r="F855" t="s">
        <v>8901</v>
      </c>
      <c r="G855">
        <v>106</v>
      </c>
      <c r="H855" t="s">
        <v>4062</v>
      </c>
    </row>
    <row r="856" spans="1:8" x14ac:dyDescent="0.25">
      <c r="A856">
        <v>855</v>
      </c>
      <c r="B856" t="s">
        <v>1980</v>
      </c>
      <c r="C856" t="s">
        <v>1099</v>
      </c>
      <c r="D856" t="s">
        <v>424</v>
      </c>
      <c r="E856">
        <v>23</v>
      </c>
      <c r="F856" t="s">
        <v>8900</v>
      </c>
      <c r="G856">
        <v>103</v>
      </c>
      <c r="H856" t="s">
        <v>4063</v>
      </c>
    </row>
    <row r="857" spans="1:8" x14ac:dyDescent="0.25">
      <c r="A857">
        <v>856</v>
      </c>
      <c r="B857" t="s">
        <v>1981</v>
      </c>
      <c r="C857" t="s">
        <v>1100</v>
      </c>
      <c r="D857" t="s">
        <v>173</v>
      </c>
      <c r="E857">
        <v>19</v>
      </c>
      <c r="F857" t="s">
        <v>8899</v>
      </c>
      <c r="G857">
        <v>103</v>
      </c>
      <c r="H857" t="s">
        <v>4063</v>
      </c>
    </row>
    <row r="858" spans="1:8" x14ac:dyDescent="0.25">
      <c r="A858">
        <v>857</v>
      </c>
      <c r="B858" t="s">
        <v>1982</v>
      </c>
      <c r="C858" t="s">
        <v>1101</v>
      </c>
      <c r="D858" t="s">
        <v>314</v>
      </c>
      <c r="E858">
        <v>20</v>
      </c>
      <c r="F858" t="s">
        <v>8898</v>
      </c>
      <c r="G858">
        <v>103</v>
      </c>
      <c r="H858" t="s">
        <v>4063</v>
      </c>
    </row>
    <row r="859" spans="1:8" x14ac:dyDescent="0.25">
      <c r="A859">
        <v>858</v>
      </c>
      <c r="B859" t="s">
        <v>1983</v>
      </c>
      <c r="C859" t="s">
        <v>1099</v>
      </c>
      <c r="D859" t="s">
        <v>519</v>
      </c>
      <c r="E859">
        <v>21</v>
      </c>
      <c r="F859" t="s">
        <v>8897</v>
      </c>
      <c r="G859">
        <v>115</v>
      </c>
      <c r="H859" t="s">
        <v>4064</v>
      </c>
    </row>
    <row r="860" spans="1:8" x14ac:dyDescent="0.25">
      <c r="A860">
        <v>859</v>
      </c>
      <c r="B860" t="s">
        <v>1984</v>
      </c>
      <c r="C860" t="s">
        <v>1099</v>
      </c>
      <c r="D860" t="s">
        <v>290</v>
      </c>
      <c r="E860">
        <v>22</v>
      </c>
      <c r="F860" t="s">
        <v>8896</v>
      </c>
      <c r="G860">
        <v>95</v>
      </c>
      <c r="H860" t="s">
        <v>4065</v>
      </c>
    </row>
    <row r="861" spans="1:8" x14ac:dyDescent="0.25">
      <c r="A861">
        <v>860</v>
      </c>
      <c r="B861" t="s">
        <v>1985</v>
      </c>
      <c r="C861" t="s">
        <v>1099</v>
      </c>
      <c r="D861" t="s">
        <v>398</v>
      </c>
      <c r="E861">
        <v>23</v>
      </c>
      <c r="F861" t="s">
        <v>8895</v>
      </c>
      <c r="G861">
        <v>114</v>
      </c>
      <c r="H861" t="s">
        <v>4066</v>
      </c>
    </row>
    <row r="862" spans="1:8" x14ac:dyDescent="0.25">
      <c r="A862">
        <v>861</v>
      </c>
      <c r="B862" t="s">
        <v>1986</v>
      </c>
      <c r="C862" t="s">
        <v>1100</v>
      </c>
      <c r="D862" t="s">
        <v>520</v>
      </c>
      <c r="E862">
        <v>23</v>
      </c>
      <c r="F862" t="s">
        <v>8894</v>
      </c>
      <c r="G862">
        <v>114</v>
      </c>
      <c r="H862" t="s">
        <v>4066</v>
      </c>
    </row>
    <row r="863" spans="1:8" x14ac:dyDescent="0.25">
      <c r="A863">
        <v>862</v>
      </c>
      <c r="B863" t="s">
        <v>1987</v>
      </c>
      <c r="C863" t="s">
        <v>1099</v>
      </c>
      <c r="D863" t="s">
        <v>420</v>
      </c>
      <c r="E863">
        <v>21</v>
      </c>
      <c r="F863" t="s">
        <v>8893</v>
      </c>
      <c r="G863">
        <v>114</v>
      </c>
      <c r="H863" t="s">
        <v>4067</v>
      </c>
    </row>
    <row r="864" spans="1:8" x14ac:dyDescent="0.25">
      <c r="A864">
        <v>863</v>
      </c>
      <c r="B864" t="s">
        <v>1988</v>
      </c>
      <c r="C864" t="s">
        <v>1100</v>
      </c>
      <c r="D864" t="s">
        <v>521</v>
      </c>
      <c r="E864">
        <v>19</v>
      </c>
      <c r="F864" t="s">
        <v>8892</v>
      </c>
      <c r="G864">
        <v>114</v>
      </c>
      <c r="H864" t="s">
        <v>4067</v>
      </c>
    </row>
    <row r="865" spans="1:8" x14ac:dyDescent="0.25">
      <c r="A865">
        <v>864</v>
      </c>
      <c r="B865" t="s">
        <v>1989</v>
      </c>
      <c r="C865" t="s">
        <v>1101</v>
      </c>
      <c r="D865" t="s">
        <v>522</v>
      </c>
      <c r="E865">
        <v>20</v>
      </c>
      <c r="F865" t="s">
        <v>8891</v>
      </c>
      <c r="G865">
        <v>114</v>
      </c>
      <c r="H865" t="s">
        <v>4067</v>
      </c>
    </row>
    <row r="866" spans="1:8" x14ac:dyDescent="0.25">
      <c r="A866">
        <v>865</v>
      </c>
      <c r="B866" t="s">
        <v>1990</v>
      </c>
      <c r="C866" t="s">
        <v>1099</v>
      </c>
      <c r="D866" t="s">
        <v>344</v>
      </c>
      <c r="E866">
        <v>22</v>
      </c>
      <c r="F866" t="s">
        <v>8890</v>
      </c>
      <c r="G866">
        <v>114</v>
      </c>
      <c r="H866" t="s">
        <v>4068</v>
      </c>
    </row>
    <row r="867" spans="1:8" x14ac:dyDescent="0.25">
      <c r="A867">
        <v>866</v>
      </c>
      <c r="B867" t="s">
        <v>1991</v>
      </c>
      <c r="C867" t="s">
        <v>1100</v>
      </c>
      <c r="D867" t="s">
        <v>362</v>
      </c>
      <c r="E867">
        <v>22</v>
      </c>
      <c r="F867" t="s">
        <v>8889</v>
      </c>
      <c r="G867">
        <v>114</v>
      </c>
      <c r="H867" t="s">
        <v>4068</v>
      </c>
    </row>
    <row r="868" spans="1:8" x14ac:dyDescent="0.25">
      <c r="A868">
        <v>867</v>
      </c>
      <c r="B868" t="s">
        <v>1992</v>
      </c>
      <c r="C868" t="s">
        <v>1101</v>
      </c>
      <c r="D868" t="s">
        <v>523</v>
      </c>
      <c r="E868">
        <v>18</v>
      </c>
      <c r="F868" t="s">
        <v>8888</v>
      </c>
      <c r="G868">
        <v>114</v>
      </c>
      <c r="H868" t="s">
        <v>4068</v>
      </c>
    </row>
    <row r="869" spans="1:8" x14ac:dyDescent="0.25">
      <c r="A869">
        <v>868</v>
      </c>
      <c r="B869" t="s">
        <v>1993</v>
      </c>
      <c r="C869" t="s">
        <v>1099</v>
      </c>
      <c r="D869" t="s">
        <v>410</v>
      </c>
      <c r="E869">
        <v>20</v>
      </c>
      <c r="F869" t="s">
        <v>8887</v>
      </c>
      <c r="G869">
        <v>113</v>
      </c>
      <c r="H869" t="s">
        <v>4069</v>
      </c>
    </row>
    <row r="870" spans="1:8" x14ac:dyDescent="0.25">
      <c r="A870">
        <v>869</v>
      </c>
      <c r="B870" t="s">
        <v>1994</v>
      </c>
      <c r="C870" t="s">
        <v>1100</v>
      </c>
      <c r="D870" t="s">
        <v>461</v>
      </c>
      <c r="E870">
        <v>22</v>
      </c>
      <c r="F870" t="s">
        <v>8886</v>
      </c>
      <c r="G870">
        <v>113</v>
      </c>
      <c r="H870" t="s">
        <v>4069</v>
      </c>
    </row>
    <row r="871" spans="1:8" x14ac:dyDescent="0.25">
      <c r="A871">
        <v>870</v>
      </c>
      <c r="B871" t="s">
        <v>1995</v>
      </c>
      <c r="C871" t="s">
        <v>1099</v>
      </c>
      <c r="D871" t="s">
        <v>227</v>
      </c>
      <c r="E871">
        <v>23</v>
      </c>
      <c r="F871" t="s">
        <v>8885</v>
      </c>
      <c r="G871">
        <v>87</v>
      </c>
      <c r="H871" t="s">
        <v>4070</v>
      </c>
    </row>
    <row r="872" spans="1:8" x14ac:dyDescent="0.25">
      <c r="A872">
        <v>871</v>
      </c>
      <c r="B872" t="s">
        <v>1996</v>
      </c>
      <c r="C872" t="s">
        <v>1100</v>
      </c>
      <c r="D872" t="s">
        <v>440</v>
      </c>
      <c r="E872">
        <v>21</v>
      </c>
      <c r="F872" t="s">
        <v>8884</v>
      </c>
      <c r="G872">
        <v>87</v>
      </c>
      <c r="H872" t="s">
        <v>4070</v>
      </c>
    </row>
    <row r="873" spans="1:8" x14ac:dyDescent="0.25">
      <c r="A873">
        <v>872</v>
      </c>
      <c r="B873" t="s">
        <v>1997</v>
      </c>
      <c r="C873" t="s">
        <v>1099</v>
      </c>
      <c r="D873" t="s">
        <v>493</v>
      </c>
      <c r="E873">
        <v>23</v>
      </c>
      <c r="F873" t="s">
        <v>8883</v>
      </c>
      <c r="G873">
        <v>114</v>
      </c>
      <c r="H873" t="s">
        <v>4071</v>
      </c>
    </row>
    <row r="874" spans="1:8" x14ac:dyDescent="0.25">
      <c r="A874">
        <v>873</v>
      </c>
      <c r="B874" t="s">
        <v>1998</v>
      </c>
      <c r="C874" t="s">
        <v>1100</v>
      </c>
      <c r="D874" t="s">
        <v>397</v>
      </c>
      <c r="E874">
        <v>21</v>
      </c>
      <c r="F874" t="s">
        <v>8882</v>
      </c>
      <c r="G874">
        <v>114</v>
      </c>
      <c r="H874" t="s">
        <v>4071</v>
      </c>
    </row>
    <row r="875" spans="1:8" x14ac:dyDescent="0.25">
      <c r="A875">
        <v>874</v>
      </c>
      <c r="B875" t="s">
        <v>1999</v>
      </c>
      <c r="C875" t="s">
        <v>1099</v>
      </c>
      <c r="D875" t="s">
        <v>524</v>
      </c>
      <c r="E875">
        <v>16</v>
      </c>
      <c r="F875" t="s">
        <v>8881</v>
      </c>
      <c r="G875">
        <v>115</v>
      </c>
      <c r="H875" t="s">
        <v>4072</v>
      </c>
    </row>
    <row r="876" spans="1:8" x14ac:dyDescent="0.25">
      <c r="A876">
        <v>875</v>
      </c>
      <c r="B876" t="s">
        <v>2000</v>
      </c>
      <c r="C876" t="s">
        <v>1100</v>
      </c>
      <c r="D876" t="s">
        <v>525</v>
      </c>
      <c r="E876">
        <v>17</v>
      </c>
      <c r="F876" t="s">
        <v>8880</v>
      </c>
      <c r="G876">
        <v>115</v>
      </c>
      <c r="H876" t="s">
        <v>4072</v>
      </c>
    </row>
    <row r="877" spans="1:8" x14ac:dyDescent="0.25">
      <c r="A877">
        <v>876</v>
      </c>
      <c r="B877" t="s">
        <v>2001</v>
      </c>
      <c r="C877" t="s">
        <v>1101</v>
      </c>
      <c r="D877" t="s">
        <v>369</v>
      </c>
      <c r="E877">
        <v>22</v>
      </c>
      <c r="F877" t="s">
        <v>8879</v>
      </c>
      <c r="G877">
        <v>115</v>
      </c>
      <c r="H877" t="s">
        <v>4072</v>
      </c>
    </row>
    <row r="878" spans="1:8" x14ac:dyDescent="0.25">
      <c r="A878">
        <v>877</v>
      </c>
      <c r="B878" t="s">
        <v>2002</v>
      </c>
      <c r="C878" t="s">
        <v>1099</v>
      </c>
      <c r="D878" t="s">
        <v>526</v>
      </c>
      <c r="E878">
        <v>23</v>
      </c>
      <c r="F878" t="s">
        <v>8878</v>
      </c>
      <c r="G878">
        <v>119</v>
      </c>
      <c r="H878" t="s">
        <v>4073</v>
      </c>
    </row>
    <row r="879" spans="1:8" x14ac:dyDescent="0.25">
      <c r="A879">
        <v>878</v>
      </c>
      <c r="B879" t="s">
        <v>2003</v>
      </c>
      <c r="C879" t="s">
        <v>1100</v>
      </c>
      <c r="D879" t="s">
        <v>143</v>
      </c>
      <c r="E879">
        <v>21</v>
      </c>
      <c r="F879" t="s">
        <v>8877</v>
      </c>
      <c r="G879">
        <v>119</v>
      </c>
      <c r="H879" t="s">
        <v>4073</v>
      </c>
    </row>
    <row r="880" spans="1:8" x14ac:dyDescent="0.25">
      <c r="A880">
        <v>879</v>
      </c>
      <c r="B880" t="s">
        <v>2004</v>
      </c>
      <c r="C880" t="s">
        <v>1101</v>
      </c>
      <c r="D880" t="s">
        <v>164</v>
      </c>
      <c r="E880">
        <v>20</v>
      </c>
      <c r="F880" t="s">
        <v>8876</v>
      </c>
      <c r="G880">
        <v>119</v>
      </c>
      <c r="H880" t="s">
        <v>4073</v>
      </c>
    </row>
    <row r="881" spans="1:8" x14ac:dyDescent="0.25">
      <c r="A881">
        <v>880</v>
      </c>
      <c r="B881" t="s">
        <v>2005</v>
      </c>
      <c r="C881" t="s">
        <v>1102</v>
      </c>
      <c r="D881" t="s">
        <v>527</v>
      </c>
      <c r="E881">
        <v>18</v>
      </c>
      <c r="F881" t="s">
        <v>8875</v>
      </c>
      <c r="G881">
        <v>119</v>
      </c>
      <c r="H881" t="s">
        <v>4073</v>
      </c>
    </row>
    <row r="882" spans="1:8" x14ac:dyDescent="0.25">
      <c r="A882">
        <v>881</v>
      </c>
      <c r="B882" t="s">
        <v>2006</v>
      </c>
      <c r="C882" t="s">
        <v>1099</v>
      </c>
      <c r="D882" t="s">
        <v>520</v>
      </c>
      <c r="E882">
        <v>23</v>
      </c>
      <c r="F882" t="s">
        <v>8874</v>
      </c>
      <c r="G882">
        <v>118</v>
      </c>
      <c r="H882" t="s">
        <v>4074</v>
      </c>
    </row>
    <row r="883" spans="1:8" x14ac:dyDescent="0.25">
      <c r="A883">
        <v>882</v>
      </c>
      <c r="B883" t="s">
        <v>2007</v>
      </c>
      <c r="C883" t="s">
        <v>1100</v>
      </c>
      <c r="D883" t="s">
        <v>38</v>
      </c>
      <c r="E883">
        <v>23</v>
      </c>
      <c r="F883" t="s">
        <v>8873</v>
      </c>
      <c r="G883">
        <v>118</v>
      </c>
      <c r="H883" t="s">
        <v>4074</v>
      </c>
    </row>
    <row r="884" spans="1:8" x14ac:dyDescent="0.25">
      <c r="A884">
        <v>883</v>
      </c>
      <c r="B884" t="s">
        <v>2008</v>
      </c>
      <c r="C884" t="s">
        <v>1099</v>
      </c>
      <c r="D884" t="s">
        <v>528</v>
      </c>
      <c r="E884">
        <v>23</v>
      </c>
      <c r="F884" t="s">
        <v>8872</v>
      </c>
      <c r="G884">
        <v>115</v>
      </c>
      <c r="H884" t="s">
        <v>4075</v>
      </c>
    </row>
    <row r="885" spans="1:8" x14ac:dyDescent="0.25">
      <c r="A885">
        <v>884</v>
      </c>
      <c r="B885" t="s">
        <v>2009</v>
      </c>
      <c r="C885" t="s">
        <v>1100</v>
      </c>
      <c r="D885" t="s">
        <v>243</v>
      </c>
      <c r="E885">
        <v>21</v>
      </c>
      <c r="F885" t="s">
        <v>8871</v>
      </c>
      <c r="G885">
        <v>115</v>
      </c>
      <c r="H885" t="s">
        <v>4075</v>
      </c>
    </row>
    <row r="886" spans="1:8" x14ac:dyDescent="0.25">
      <c r="A886">
        <v>885</v>
      </c>
      <c r="B886" t="s">
        <v>2010</v>
      </c>
      <c r="C886" t="s">
        <v>1099</v>
      </c>
      <c r="D886" t="s">
        <v>167</v>
      </c>
      <c r="E886">
        <v>21</v>
      </c>
      <c r="F886" t="s">
        <v>8870</v>
      </c>
      <c r="G886">
        <v>86</v>
      </c>
      <c r="H886" t="s">
        <v>4076</v>
      </c>
    </row>
    <row r="887" spans="1:8" x14ac:dyDescent="0.25">
      <c r="A887">
        <v>886</v>
      </c>
      <c r="B887" t="s">
        <v>2011</v>
      </c>
      <c r="C887" t="s">
        <v>1100</v>
      </c>
      <c r="D887" t="s">
        <v>440</v>
      </c>
      <c r="E887">
        <v>21</v>
      </c>
      <c r="F887" t="s">
        <v>8806</v>
      </c>
      <c r="G887">
        <v>86</v>
      </c>
      <c r="H887" t="s">
        <v>4076</v>
      </c>
    </row>
    <row r="888" spans="1:8" x14ac:dyDescent="0.25">
      <c r="A888">
        <v>887</v>
      </c>
      <c r="B888" t="s">
        <v>2012</v>
      </c>
      <c r="C888" t="s">
        <v>1099</v>
      </c>
      <c r="D888" t="s">
        <v>209</v>
      </c>
      <c r="E888">
        <v>21</v>
      </c>
      <c r="F888" t="s">
        <v>8869</v>
      </c>
      <c r="G888">
        <v>90</v>
      </c>
      <c r="H888" t="s">
        <v>4077</v>
      </c>
    </row>
    <row r="889" spans="1:8" x14ac:dyDescent="0.25">
      <c r="A889">
        <v>888</v>
      </c>
      <c r="B889" t="s">
        <v>2013</v>
      </c>
      <c r="C889" t="s">
        <v>1100</v>
      </c>
      <c r="D889" t="s">
        <v>492</v>
      </c>
      <c r="E889">
        <v>21</v>
      </c>
      <c r="F889" t="s">
        <v>8868</v>
      </c>
      <c r="G889">
        <v>90</v>
      </c>
      <c r="H889" t="s">
        <v>4077</v>
      </c>
    </row>
    <row r="890" spans="1:8" x14ac:dyDescent="0.25">
      <c r="A890">
        <v>889</v>
      </c>
      <c r="B890" t="s">
        <v>2014</v>
      </c>
      <c r="C890" t="s">
        <v>1099</v>
      </c>
      <c r="D890" t="s">
        <v>376</v>
      </c>
      <c r="E890">
        <v>21</v>
      </c>
      <c r="F890" t="s">
        <v>8867</v>
      </c>
      <c r="G890">
        <v>95</v>
      </c>
      <c r="H890" t="s">
        <v>4078</v>
      </c>
    </row>
    <row r="891" spans="1:8" x14ac:dyDescent="0.25">
      <c r="A891">
        <v>890</v>
      </c>
      <c r="B891" t="s">
        <v>2015</v>
      </c>
      <c r="C891" t="s">
        <v>1100</v>
      </c>
      <c r="D891" t="s">
        <v>529</v>
      </c>
      <c r="E891">
        <v>20</v>
      </c>
      <c r="F891" t="s">
        <v>8866</v>
      </c>
      <c r="G891">
        <v>95</v>
      </c>
      <c r="H891" t="s">
        <v>4078</v>
      </c>
    </row>
    <row r="892" spans="1:8" x14ac:dyDescent="0.25">
      <c r="A892">
        <v>891</v>
      </c>
      <c r="B892" t="s">
        <v>2016</v>
      </c>
      <c r="C892" t="s">
        <v>1101</v>
      </c>
      <c r="D892" t="s">
        <v>371</v>
      </c>
      <c r="E892">
        <v>21</v>
      </c>
      <c r="F892" t="s">
        <v>8865</v>
      </c>
      <c r="G892">
        <v>95</v>
      </c>
      <c r="H892" t="s">
        <v>4078</v>
      </c>
    </row>
    <row r="893" spans="1:8" x14ac:dyDescent="0.25">
      <c r="A893">
        <v>892</v>
      </c>
      <c r="B893" t="s">
        <v>2017</v>
      </c>
      <c r="C893" t="s">
        <v>1099</v>
      </c>
      <c r="D893" t="s">
        <v>359</v>
      </c>
      <c r="E893">
        <v>22</v>
      </c>
      <c r="F893" t="s">
        <v>8864</v>
      </c>
      <c r="G893">
        <v>87</v>
      </c>
      <c r="H893" t="s">
        <v>4079</v>
      </c>
    </row>
    <row r="894" spans="1:8" x14ac:dyDescent="0.25">
      <c r="A894">
        <v>893</v>
      </c>
      <c r="B894" t="s">
        <v>2018</v>
      </c>
      <c r="C894" t="s">
        <v>1099</v>
      </c>
      <c r="D894" t="s">
        <v>494</v>
      </c>
      <c r="E894">
        <v>21</v>
      </c>
      <c r="F894" t="s">
        <v>8863</v>
      </c>
      <c r="G894">
        <v>92</v>
      </c>
      <c r="H894" t="s">
        <v>4080</v>
      </c>
    </row>
    <row r="895" spans="1:8" x14ac:dyDescent="0.25">
      <c r="A895">
        <v>894</v>
      </c>
      <c r="B895" t="s">
        <v>2019</v>
      </c>
      <c r="C895" t="s">
        <v>1100</v>
      </c>
      <c r="D895" t="s">
        <v>163</v>
      </c>
      <c r="E895">
        <v>22</v>
      </c>
      <c r="F895" t="s">
        <v>8862</v>
      </c>
      <c r="G895">
        <v>92</v>
      </c>
      <c r="H895" t="s">
        <v>4080</v>
      </c>
    </row>
    <row r="896" spans="1:8" x14ac:dyDescent="0.25">
      <c r="A896">
        <v>895</v>
      </c>
      <c r="B896" t="s">
        <v>2020</v>
      </c>
      <c r="C896" t="s">
        <v>1101</v>
      </c>
      <c r="D896" t="s">
        <v>530</v>
      </c>
      <c r="E896">
        <v>20</v>
      </c>
      <c r="F896" t="s">
        <v>8861</v>
      </c>
      <c r="G896">
        <v>92</v>
      </c>
      <c r="H896" t="s">
        <v>4080</v>
      </c>
    </row>
    <row r="897" spans="1:8" x14ac:dyDescent="0.25">
      <c r="A897">
        <v>896</v>
      </c>
      <c r="B897" t="s">
        <v>2021</v>
      </c>
      <c r="C897" t="s">
        <v>1099</v>
      </c>
      <c r="D897" t="s">
        <v>390</v>
      </c>
      <c r="E897">
        <v>22</v>
      </c>
      <c r="F897" t="s">
        <v>8860</v>
      </c>
      <c r="G897">
        <v>104</v>
      </c>
      <c r="H897" t="s">
        <v>4081</v>
      </c>
    </row>
    <row r="898" spans="1:8" x14ac:dyDescent="0.25">
      <c r="A898">
        <v>897</v>
      </c>
      <c r="B898" t="s">
        <v>2022</v>
      </c>
      <c r="C898" t="s">
        <v>1100</v>
      </c>
      <c r="D898" t="s">
        <v>493</v>
      </c>
      <c r="E898">
        <v>23</v>
      </c>
      <c r="F898" t="s">
        <v>8859</v>
      </c>
      <c r="G898">
        <v>104</v>
      </c>
      <c r="H898" t="s">
        <v>4081</v>
      </c>
    </row>
    <row r="899" spans="1:8" x14ac:dyDescent="0.25">
      <c r="A899">
        <v>898</v>
      </c>
      <c r="B899" t="s">
        <v>2023</v>
      </c>
      <c r="C899" t="s">
        <v>1101</v>
      </c>
      <c r="D899" t="s">
        <v>392</v>
      </c>
      <c r="E899">
        <v>18</v>
      </c>
      <c r="F899" t="s">
        <v>8858</v>
      </c>
      <c r="G899">
        <v>104</v>
      </c>
      <c r="H899" t="s">
        <v>4081</v>
      </c>
    </row>
    <row r="900" spans="1:8" x14ac:dyDescent="0.25">
      <c r="A900">
        <v>899</v>
      </c>
      <c r="B900" t="s">
        <v>2024</v>
      </c>
      <c r="C900" t="s">
        <v>1099</v>
      </c>
      <c r="D900" t="s">
        <v>147</v>
      </c>
      <c r="E900">
        <v>19</v>
      </c>
      <c r="F900" t="s">
        <v>8857</v>
      </c>
      <c r="G900">
        <v>111</v>
      </c>
      <c r="H900" t="s">
        <v>4082</v>
      </c>
    </row>
    <row r="901" spans="1:8" x14ac:dyDescent="0.25">
      <c r="A901">
        <v>900</v>
      </c>
      <c r="B901" t="s">
        <v>2025</v>
      </c>
      <c r="C901" t="s">
        <v>1100</v>
      </c>
      <c r="D901" t="s">
        <v>284</v>
      </c>
      <c r="E901">
        <v>23</v>
      </c>
      <c r="F901" t="s">
        <v>8856</v>
      </c>
      <c r="G901">
        <v>111</v>
      </c>
      <c r="H901" t="s">
        <v>4082</v>
      </c>
    </row>
    <row r="902" spans="1:8" x14ac:dyDescent="0.25">
      <c r="A902">
        <v>901</v>
      </c>
      <c r="B902" t="s">
        <v>2026</v>
      </c>
      <c r="C902" t="s">
        <v>1099</v>
      </c>
      <c r="D902" t="s">
        <v>359</v>
      </c>
      <c r="E902">
        <v>22</v>
      </c>
      <c r="F902" t="s">
        <v>8855</v>
      </c>
      <c r="G902">
        <v>92</v>
      </c>
      <c r="H902" t="s">
        <v>4083</v>
      </c>
    </row>
    <row r="903" spans="1:8" x14ac:dyDescent="0.25">
      <c r="A903">
        <v>902</v>
      </c>
      <c r="B903" t="s">
        <v>2027</v>
      </c>
      <c r="C903" t="s">
        <v>1100</v>
      </c>
      <c r="D903" t="s">
        <v>180</v>
      </c>
      <c r="E903">
        <v>23</v>
      </c>
      <c r="F903" t="s">
        <v>8854</v>
      </c>
      <c r="G903">
        <v>92</v>
      </c>
      <c r="H903" t="s">
        <v>4083</v>
      </c>
    </row>
    <row r="904" spans="1:8" x14ac:dyDescent="0.25">
      <c r="A904">
        <v>903</v>
      </c>
      <c r="B904" t="s">
        <v>2028</v>
      </c>
      <c r="C904" t="s">
        <v>1099</v>
      </c>
      <c r="D904" t="s">
        <v>531</v>
      </c>
      <c r="E904">
        <v>22</v>
      </c>
      <c r="F904" t="s">
        <v>8853</v>
      </c>
      <c r="G904">
        <v>84</v>
      </c>
      <c r="H904" t="s">
        <v>4084</v>
      </c>
    </row>
    <row r="905" spans="1:8" x14ac:dyDescent="0.25">
      <c r="A905">
        <v>904</v>
      </c>
      <c r="B905" t="s">
        <v>2029</v>
      </c>
      <c r="C905" t="s">
        <v>1100</v>
      </c>
      <c r="D905" t="s">
        <v>532</v>
      </c>
      <c r="E905">
        <v>23</v>
      </c>
      <c r="F905" t="s">
        <v>8852</v>
      </c>
      <c r="G905">
        <v>84</v>
      </c>
      <c r="H905" t="s">
        <v>4084</v>
      </c>
    </row>
    <row r="906" spans="1:8" x14ac:dyDescent="0.25">
      <c r="A906">
        <v>905</v>
      </c>
      <c r="B906" t="s">
        <v>2030</v>
      </c>
      <c r="C906" t="s">
        <v>1099</v>
      </c>
      <c r="D906" t="s">
        <v>209</v>
      </c>
      <c r="E906">
        <v>21</v>
      </c>
      <c r="F906" t="s">
        <v>8732</v>
      </c>
      <c r="G906">
        <v>88</v>
      </c>
      <c r="H906" t="s">
        <v>4085</v>
      </c>
    </row>
    <row r="907" spans="1:8" x14ac:dyDescent="0.25">
      <c r="A907">
        <v>906</v>
      </c>
      <c r="B907" t="s">
        <v>2031</v>
      </c>
      <c r="C907" t="s">
        <v>1100</v>
      </c>
      <c r="D907" t="s">
        <v>462</v>
      </c>
      <c r="E907">
        <v>19</v>
      </c>
      <c r="F907" t="s">
        <v>8851</v>
      </c>
      <c r="G907">
        <v>88</v>
      </c>
      <c r="H907" t="s">
        <v>4085</v>
      </c>
    </row>
    <row r="908" spans="1:8" x14ac:dyDescent="0.25">
      <c r="A908">
        <v>907</v>
      </c>
      <c r="B908" t="s">
        <v>2032</v>
      </c>
      <c r="C908" t="s">
        <v>1099</v>
      </c>
      <c r="D908" t="s">
        <v>491</v>
      </c>
      <c r="E908">
        <v>22</v>
      </c>
      <c r="F908" t="s">
        <v>8850</v>
      </c>
      <c r="G908">
        <v>89</v>
      </c>
      <c r="H908" t="s">
        <v>4086</v>
      </c>
    </row>
    <row r="909" spans="1:8" x14ac:dyDescent="0.25">
      <c r="A909">
        <v>908</v>
      </c>
      <c r="B909" t="s">
        <v>2033</v>
      </c>
      <c r="C909" t="s">
        <v>1100</v>
      </c>
      <c r="D909" t="s">
        <v>367</v>
      </c>
      <c r="E909">
        <v>22</v>
      </c>
      <c r="F909" t="s">
        <v>8849</v>
      </c>
      <c r="G909">
        <v>89</v>
      </c>
      <c r="H909" t="s">
        <v>4086</v>
      </c>
    </row>
    <row r="910" spans="1:8" x14ac:dyDescent="0.25">
      <c r="A910">
        <v>909</v>
      </c>
      <c r="B910" t="s">
        <v>2034</v>
      </c>
      <c r="C910" t="s">
        <v>1101</v>
      </c>
      <c r="D910" t="s">
        <v>533</v>
      </c>
      <c r="E910">
        <v>15</v>
      </c>
      <c r="F910" t="s">
        <v>8848</v>
      </c>
      <c r="G910">
        <v>89</v>
      </c>
      <c r="H910" t="s">
        <v>4086</v>
      </c>
    </row>
    <row r="911" spans="1:8" x14ac:dyDescent="0.25">
      <c r="A911">
        <v>910</v>
      </c>
      <c r="B911" t="s">
        <v>2035</v>
      </c>
      <c r="C911" t="s">
        <v>1099</v>
      </c>
      <c r="D911" t="s">
        <v>434</v>
      </c>
      <c r="E911">
        <v>22</v>
      </c>
      <c r="F911" t="s">
        <v>8847</v>
      </c>
      <c r="G911">
        <v>86</v>
      </c>
      <c r="H911" t="s">
        <v>4087</v>
      </c>
    </row>
    <row r="912" spans="1:8" x14ac:dyDescent="0.25">
      <c r="A912">
        <v>911</v>
      </c>
      <c r="B912" t="s">
        <v>2036</v>
      </c>
      <c r="C912" t="s">
        <v>1100</v>
      </c>
      <c r="D912" t="s">
        <v>361</v>
      </c>
      <c r="E912">
        <v>22</v>
      </c>
      <c r="F912" t="s">
        <v>8846</v>
      </c>
      <c r="G912">
        <v>86</v>
      </c>
      <c r="H912" t="s">
        <v>4087</v>
      </c>
    </row>
    <row r="913" spans="1:8" x14ac:dyDescent="0.25">
      <c r="A913">
        <v>912</v>
      </c>
      <c r="B913" t="s">
        <v>2037</v>
      </c>
      <c r="C913" t="s">
        <v>1099</v>
      </c>
      <c r="D913" t="s">
        <v>440</v>
      </c>
      <c r="E913">
        <v>21</v>
      </c>
      <c r="F913" t="s">
        <v>8845</v>
      </c>
      <c r="G913">
        <v>87</v>
      </c>
      <c r="H913" t="s">
        <v>4088</v>
      </c>
    </row>
    <row r="914" spans="1:8" x14ac:dyDescent="0.25">
      <c r="A914">
        <v>913</v>
      </c>
      <c r="B914" t="s">
        <v>2038</v>
      </c>
      <c r="C914" t="s">
        <v>1100</v>
      </c>
      <c r="D914" t="s">
        <v>427</v>
      </c>
      <c r="E914">
        <v>22</v>
      </c>
      <c r="F914" t="s">
        <v>8844</v>
      </c>
      <c r="G914">
        <v>87</v>
      </c>
      <c r="H914" t="s">
        <v>4088</v>
      </c>
    </row>
    <row r="915" spans="1:8" x14ac:dyDescent="0.25">
      <c r="A915">
        <v>914</v>
      </c>
      <c r="B915" t="s">
        <v>2039</v>
      </c>
      <c r="C915" t="s">
        <v>1099</v>
      </c>
      <c r="D915" t="s">
        <v>319</v>
      </c>
      <c r="E915">
        <v>21</v>
      </c>
      <c r="F915" t="s">
        <v>8843</v>
      </c>
      <c r="G915">
        <v>81</v>
      </c>
      <c r="H915" t="s">
        <v>4089</v>
      </c>
    </row>
    <row r="916" spans="1:8" x14ac:dyDescent="0.25">
      <c r="A916">
        <v>915</v>
      </c>
      <c r="B916" t="s">
        <v>2040</v>
      </c>
      <c r="C916" t="s">
        <v>1100</v>
      </c>
      <c r="D916" t="s">
        <v>86</v>
      </c>
      <c r="E916">
        <v>21</v>
      </c>
      <c r="F916" t="s">
        <v>8842</v>
      </c>
      <c r="G916">
        <v>81</v>
      </c>
      <c r="H916" t="s">
        <v>4089</v>
      </c>
    </row>
    <row r="917" spans="1:8" x14ac:dyDescent="0.25">
      <c r="A917">
        <v>916</v>
      </c>
      <c r="B917" t="s">
        <v>2041</v>
      </c>
      <c r="C917" t="s">
        <v>1099</v>
      </c>
      <c r="D917" t="s">
        <v>534</v>
      </c>
      <c r="E917">
        <v>20</v>
      </c>
      <c r="F917" t="s">
        <v>8841</v>
      </c>
      <c r="G917">
        <v>95</v>
      </c>
      <c r="H917" t="s">
        <v>4090</v>
      </c>
    </row>
    <row r="918" spans="1:8" x14ac:dyDescent="0.25">
      <c r="A918">
        <v>917</v>
      </c>
      <c r="B918" t="s">
        <v>2042</v>
      </c>
      <c r="C918" t="s">
        <v>1100</v>
      </c>
      <c r="D918" t="s">
        <v>401</v>
      </c>
      <c r="E918">
        <v>22</v>
      </c>
      <c r="F918" t="s">
        <v>8840</v>
      </c>
      <c r="G918">
        <v>95</v>
      </c>
      <c r="H918" t="s">
        <v>4090</v>
      </c>
    </row>
    <row r="919" spans="1:8" x14ac:dyDescent="0.25">
      <c r="A919">
        <v>918</v>
      </c>
      <c r="B919" t="s">
        <v>2043</v>
      </c>
      <c r="C919" t="s">
        <v>1099</v>
      </c>
      <c r="D919" t="s">
        <v>363</v>
      </c>
      <c r="E919">
        <v>22</v>
      </c>
      <c r="F919" t="s">
        <v>8839</v>
      </c>
      <c r="G919">
        <v>96</v>
      </c>
      <c r="H919" t="s">
        <v>4091</v>
      </c>
    </row>
    <row r="920" spans="1:8" x14ac:dyDescent="0.25">
      <c r="A920">
        <v>919</v>
      </c>
      <c r="B920" t="s">
        <v>2044</v>
      </c>
      <c r="C920" t="s">
        <v>1100</v>
      </c>
      <c r="D920" t="s">
        <v>191</v>
      </c>
      <c r="E920">
        <v>21</v>
      </c>
      <c r="F920" t="s">
        <v>8838</v>
      </c>
      <c r="G920">
        <v>96</v>
      </c>
      <c r="H920" t="s">
        <v>4091</v>
      </c>
    </row>
    <row r="921" spans="1:8" x14ac:dyDescent="0.25">
      <c r="A921">
        <v>920</v>
      </c>
      <c r="B921" t="s">
        <v>2045</v>
      </c>
      <c r="C921" t="s">
        <v>1099</v>
      </c>
      <c r="D921" t="s">
        <v>367</v>
      </c>
      <c r="E921">
        <v>22</v>
      </c>
      <c r="F921" t="s">
        <v>8837</v>
      </c>
      <c r="G921">
        <v>93</v>
      </c>
      <c r="H921" t="s">
        <v>4092</v>
      </c>
    </row>
    <row r="922" spans="1:8" x14ac:dyDescent="0.25">
      <c r="A922">
        <v>921</v>
      </c>
      <c r="B922" t="s">
        <v>2046</v>
      </c>
      <c r="C922" t="s">
        <v>1099</v>
      </c>
      <c r="D922" t="s">
        <v>438</v>
      </c>
      <c r="E922">
        <v>22</v>
      </c>
      <c r="F922" t="s">
        <v>8836</v>
      </c>
      <c r="G922">
        <v>110</v>
      </c>
      <c r="H922" t="s">
        <v>4093</v>
      </c>
    </row>
    <row r="923" spans="1:8" x14ac:dyDescent="0.25">
      <c r="A923">
        <v>922</v>
      </c>
      <c r="B923" t="s">
        <v>2047</v>
      </c>
      <c r="C923" t="s">
        <v>1100</v>
      </c>
      <c r="D923" t="s">
        <v>535</v>
      </c>
      <c r="E923">
        <v>18</v>
      </c>
      <c r="F923" t="s">
        <v>8835</v>
      </c>
      <c r="G923">
        <v>110</v>
      </c>
      <c r="H923" t="s">
        <v>4093</v>
      </c>
    </row>
    <row r="924" spans="1:8" x14ac:dyDescent="0.25">
      <c r="A924">
        <v>923</v>
      </c>
      <c r="B924" t="s">
        <v>2048</v>
      </c>
      <c r="C924" t="s">
        <v>1099</v>
      </c>
      <c r="D924" t="s">
        <v>407</v>
      </c>
      <c r="E924">
        <v>23</v>
      </c>
      <c r="F924" t="s">
        <v>8834</v>
      </c>
      <c r="G924">
        <v>114</v>
      </c>
      <c r="H924" t="s">
        <v>4094</v>
      </c>
    </row>
    <row r="925" spans="1:8" x14ac:dyDescent="0.25">
      <c r="A925">
        <v>924</v>
      </c>
      <c r="B925" t="s">
        <v>2049</v>
      </c>
      <c r="C925" t="s">
        <v>1100</v>
      </c>
      <c r="D925" t="s">
        <v>154</v>
      </c>
      <c r="E925">
        <v>23</v>
      </c>
      <c r="F925" t="s">
        <v>8833</v>
      </c>
      <c r="G925">
        <v>114</v>
      </c>
      <c r="H925" t="s">
        <v>4094</v>
      </c>
    </row>
    <row r="926" spans="1:8" x14ac:dyDescent="0.25">
      <c r="A926">
        <v>925</v>
      </c>
      <c r="B926" t="s">
        <v>2050</v>
      </c>
      <c r="C926" t="s">
        <v>1099</v>
      </c>
      <c r="D926" t="s">
        <v>373</v>
      </c>
      <c r="E926">
        <v>21</v>
      </c>
      <c r="F926" t="s">
        <v>8832</v>
      </c>
      <c r="G926">
        <v>118</v>
      </c>
      <c r="H926" t="s">
        <v>4095</v>
      </c>
    </row>
    <row r="927" spans="1:8" x14ac:dyDescent="0.25">
      <c r="A927">
        <v>926</v>
      </c>
      <c r="B927" t="s">
        <v>2051</v>
      </c>
      <c r="C927" t="s">
        <v>1100</v>
      </c>
      <c r="D927" t="s">
        <v>376</v>
      </c>
      <c r="E927">
        <v>21</v>
      </c>
      <c r="F927" t="s">
        <v>8831</v>
      </c>
      <c r="G927">
        <v>118</v>
      </c>
      <c r="H927" t="s">
        <v>4095</v>
      </c>
    </row>
    <row r="928" spans="1:8" x14ac:dyDescent="0.25">
      <c r="A928">
        <v>927</v>
      </c>
      <c r="B928" t="s">
        <v>2052</v>
      </c>
      <c r="C928" t="s">
        <v>1099</v>
      </c>
      <c r="D928" t="s">
        <v>431</v>
      </c>
      <c r="E928">
        <v>23</v>
      </c>
      <c r="F928" t="s">
        <v>8830</v>
      </c>
      <c r="G928">
        <v>107</v>
      </c>
      <c r="H928" t="s">
        <v>4096</v>
      </c>
    </row>
    <row r="929" spans="1:8" x14ac:dyDescent="0.25">
      <c r="A929">
        <v>928</v>
      </c>
      <c r="B929" t="s">
        <v>2053</v>
      </c>
      <c r="C929" t="s">
        <v>1100</v>
      </c>
      <c r="D929" t="s">
        <v>393</v>
      </c>
      <c r="E929">
        <v>21</v>
      </c>
      <c r="F929" t="s">
        <v>8829</v>
      </c>
      <c r="G929">
        <v>107</v>
      </c>
      <c r="H929" t="s">
        <v>4096</v>
      </c>
    </row>
    <row r="930" spans="1:8" x14ac:dyDescent="0.25">
      <c r="A930">
        <v>929</v>
      </c>
      <c r="B930" t="s">
        <v>2054</v>
      </c>
      <c r="C930" t="s">
        <v>1101</v>
      </c>
      <c r="D930" t="s">
        <v>495</v>
      </c>
      <c r="E930">
        <v>20</v>
      </c>
      <c r="F930" t="s">
        <v>8828</v>
      </c>
      <c r="G930">
        <v>107</v>
      </c>
      <c r="H930" t="s">
        <v>4096</v>
      </c>
    </row>
    <row r="931" spans="1:8" x14ac:dyDescent="0.25">
      <c r="A931">
        <v>930</v>
      </c>
      <c r="B931" t="s">
        <v>2055</v>
      </c>
      <c r="C931" t="s">
        <v>1099</v>
      </c>
      <c r="D931" t="s">
        <v>163</v>
      </c>
      <c r="E931">
        <v>22</v>
      </c>
      <c r="F931" t="s">
        <v>8827</v>
      </c>
      <c r="G931">
        <v>85</v>
      </c>
      <c r="H931" t="s">
        <v>4097</v>
      </c>
    </row>
    <row r="932" spans="1:8" x14ac:dyDescent="0.25">
      <c r="A932">
        <v>931</v>
      </c>
      <c r="B932" t="s">
        <v>2056</v>
      </c>
      <c r="C932" t="s">
        <v>1100</v>
      </c>
      <c r="D932" t="s">
        <v>536</v>
      </c>
      <c r="E932">
        <v>24</v>
      </c>
      <c r="F932" t="s">
        <v>8826</v>
      </c>
      <c r="G932">
        <v>85</v>
      </c>
      <c r="H932" t="s">
        <v>4097</v>
      </c>
    </row>
    <row r="933" spans="1:8" x14ac:dyDescent="0.25">
      <c r="A933">
        <v>932</v>
      </c>
      <c r="B933" t="s">
        <v>2057</v>
      </c>
      <c r="C933" t="s">
        <v>1099</v>
      </c>
      <c r="D933" t="s">
        <v>493</v>
      </c>
      <c r="E933">
        <v>23</v>
      </c>
      <c r="F933" t="s">
        <v>8825</v>
      </c>
      <c r="G933">
        <v>95</v>
      </c>
      <c r="H933" t="s">
        <v>4098</v>
      </c>
    </row>
    <row r="934" spans="1:8" x14ac:dyDescent="0.25">
      <c r="A934">
        <v>933</v>
      </c>
      <c r="B934" t="s">
        <v>2058</v>
      </c>
      <c r="C934" t="s">
        <v>1100</v>
      </c>
      <c r="D934" t="s">
        <v>413</v>
      </c>
      <c r="E934">
        <v>23</v>
      </c>
      <c r="F934" t="s">
        <v>8824</v>
      </c>
      <c r="G934">
        <v>95</v>
      </c>
      <c r="H934" t="s">
        <v>4098</v>
      </c>
    </row>
    <row r="935" spans="1:8" x14ac:dyDescent="0.25">
      <c r="A935">
        <v>934</v>
      </c>
      <c r="B935" t="s">
        <v>2059</v>
      </c>
      <c r="C935" t="s">
        <v>1099</v>
      </c>
      <c r="D935" t="s">
        <v>471</v>
      </c>
      <c r="E935">
        <v>23</v>
      </c>
      <c r="F935" t="s">
        <v>8823</v>
      </c>
      <c r="G935">
        <v>89</v>
      </c>
      <c r="H935" t="s">
        <v>4099</v>
      </c>
    </row>
    <row r="936" spans="1:8" x14ac:dyDescent="0.25">
      <c r="A936">
        <v>935</v>
      </c>
      <c r="B936" t="s">
        <v>2060</v>
      </c>
      <c r="C936" t="s">
        <v>1100</v>
      </c>
      <c r="D936" t="s">
        <v>537</v>
      </c>
      <c r="E936">
        <v>23</v>
      </c>
      <c r="F936" t="s">
        <v>8822</v>
      </c>
      <c r="G936">
        <v>89</v>
      </c>
      <c r="H936" t="s">
        <v>4099</v>
      </c>
    </row>
    <row r="937" spans="1:8" x14ac:dyDescent="0.25">
      <c r="A937">
        <v>936</v>
      </c>
      <c r="B937" t="s">
        <v>2061</v>
      </c>
      <c r="C937" t="s">
        <v>1099</v>
      </c>
      <c r="D937" t="s">
        <v>440</v>
      </c>
      <c r="E937">
        <v>21</v>
      </c>
      <c r="F937" t="s">
        <v>8821</v>
      </c>
      <c r="G937">
        <v>91</v>
      </c>
      <c r="H937" t="s">
        <v>4100</v>
      </c>
    </row>
    <row r="938" spans="1:8" x14ac:dyDescent="0.25">
      <c r="A938">
        <v>937</v>
      </c>
      <c r="B938" t="s">
        <v>2062</v>
      </c>
      <c r="C938" t="s">
        <v>1099</v>
      </c>
      <c r="D938" t="s">
        <v>538</v>
      </c>
      <c r="E938">
        <v>22</v>
      </c>
      <c r="F938" t="s">
        <v>8820</v>
      </c>
      <c r="G938">
        <v>113</v>
      </c>
      <c r="H938" t="s">
        <v>4101</v>
      </c>
    </row>
    <row r="939" spans="1:8" x14ac:dyDescent="0.25">
      <c r="A939">
        <v>938</v>
      </c>
      <c r="B939" t="s">
        <v>2063</v>
      </c>
      <c r="C939" t="s">
        <v>1100</v>
      </c>
      <c r="D939" t="s">
        <v>494</v>
      </c>
      <c r="E939">
        <v>21</v>
      </c>
      <c r="F939" t="s">
        <v>8819</v>
      </c>
      <c r="G939">
        <v>113</v>
      </c>
      <c r="H939" t="s">
        <v>4101</v>
      </c>
    </row>
    <row r="940" spans="1:8" x14ac:dyDescent="0.25">
      <c r="A940">
        <v>939</v>
      </c>
      <c r="B940" t="s">
        <v>2064</v>
      </c>
      <c r="C940" t="s">
        <v>1099</v>
      </c>
      <c r="D940" t="s">
        <v>539</v>
      </c>
      <c r="E940">
        <v>20</v>
      </c>
      <c r="F940" t="s">
        <v>8818</v>
      </c>
      <c r="G940">
        <v>134</v>
      </c>
      <c r="H940" t="s">
        <v>4102</v>
      </c>
    </row>
    <row r="941" spans="1:8" x14ac:dyDescent="0.25">
      <c r="A941">
        <v>940</v>
      </c>
      <c r="B941" t="s">
        <v>2065</v>
      </c>
      <c r="C941" t="s">
        <v>1099</v>
      </c>
      <c r="D941" t="s">
        <v>349</v>
      </c>
      <c r="E941">
        <v>22</v>
      </c>
      <c r="F941" t="s">
        <v>8817</v>
      </c>
      <c r="G941">
        <v>100</v>
      </c>
      <c r="H941" t="s">
        <v>4103</v>
      </c>
    </row>
    <row r="942" spans="1:8" x14ac:dyDescent="0.25">
      <c r="A942">
        <v>941</v>
      </c>
      <c r="B942" t="s">
        <v>2066</v>
      </c>
      <c r="C942" t="s">
        <v>1100</v>
      </c>
      <c r="D942" t="s">
        <v>540</v>
      </c>
      <c r="E942">
        <v>23</v>
      </c>
      <c r="F942" t="s">
        <v>8816</v>
      </c>
      <c r="G942">
        <v>100</v>
      </c>
      <c r="H942" t="s">
        <v>4103</v>
      </c>
    </row>
    <row r="943" spans="1:8" x14ac:dyDescent="0.25">
      <c r="A943">
        <v>942</v>
      </c>
      <c r="B943" t="s">
        <v>2067</v>
      </c>
      <c r="C943" t="s">
        <v>1099</v>
      </c>
      <c r="D943" t="s">
        <v>362</v>
      </c>
      <c r="E943">
        <v>22</v>
      </c>
      <c r="F943" t="s">
        <v>8817</v>
      </c>
      <c r="G943">
        <v>104</v>
      </c>
      <c r="H943" t="s">
        <v>4104</v>
      </c>
    </row>
    <row r="944" spans="1:8" x14ac:dyDescent="0.25">
      <c r="A944">
        <v>943</v>
      </c>
      <c r="B944" t="s">
        <v>2068</v>
      </c>
      <c r="C944" t="s">
        <v>1100</v>
      </c>
      <c r="D944" t="s">
        <v>431</v>
      </c>
      <c r="E944">
        <v>23</v>
      </c>
      <c r="F944" t="s">
        <v>8816</v>
      </c>
      <c r="G944">
        <v>104</v>
      </c>
      <c r="H944" t="s">
        <v>4104</v>
      </c>
    </row>
    <row r="945" spans="1:8" x14ac:dyDescent="0.25">
      <c r="A945">
        <v>944</v>
      </c>
      <c r="B945" t="s">
        <v>2069</v>
      </c>
      <c r="C945" t="s">
        <v>1099</v>
      </c>
      <c r="D945" t="s">
        <v>394</v>
      </c>
      <c r="E945">
        <v>22</v>
      </c>
      <c r="F945" t="s">
        <v>8815</v>
      </c>
      <c r="G945">
        <v>92</v>
      </c>
      <c r="H945" t="s">
        <v>4105</v>
      </c>
    </row>
    <row r="946" spans="1:8" x14ac:dyDescent="0.25">
      <c r="A946">
        <v>945</v>
      </c>
      <c r="B946" t="s">
        <v>2070</v>
      </c>
      <c r="C946" t="s">
        <v>1099</v>
      </c>
      <c r="D946" t="s">
        <v>389</v>
      </c>
      <c r="E946">
        <v>22</v>
      </c>
      <c r="F946" t="s">
        <v>8814</v>
      </c>
      <c r="G946">
        <v>105</v>
      </c>
      <c r="H946" t="s">
        <v>4106</v>
      </c>
    </row>
    <row r="947" spans="1:8" x14ac:dyDescent="0.25">
      <c r="A947">
        <v>946</v>
      </c>
      <c r="B947" t="s">
        <v>2071</v>
      </c>
      <c r="C947" t="s">
        <v>1100</v>
      </c>
      <c r="D947" t="s">
        <v>347</v>
      </c>
      <c r="E947">
        <v>22</v>
      </c>
      <c r="F947" t="s">
        <v>8813</v>
      </c>
      <c r="G947">
        <v>105</v>
      </c>
      <c r="H947" t="s">
        <v>4106</v>
      </c>
    </row>
    <row r="948" spans="1:8" x14ac:dyDescent="0.25">
      <c r="A948">
        <v>947</v>
      </c>
      <c r="B948" t="s">
        <v>2072</v>
      </c>
      <c r="C948" t="s">
        <v>1099</v>
      </c>
      <c r="D948" t="s">
        <v>402</v>
      </c>
      <c r="E948">
        <v>20</v>
      </c>
      <c r="F948" t="s">
        <v>8812</v>
      </c>
      <c r="G948">
        <v>99</v>
      </c>
      <c r="H948" t="s">
        <v>4107</v>
      </c>
    </row>
    <row r="949" spans="1:8" x14ac:dyDescent="0.25">
      <c r="A949">
        <v>948</v>
      </c>
      <c r="B949" t="s">
        <v>2073</v>
      </c>
      <c r="C949" t="s">
        <v>1100</v>
      </c>
      <c r="D949" t="s">
        <v>463</v>
      </c>
      <c r="E949">
        <v>22</v>
      </c>
      <c r="F949" t="s">
        <v>8811</v>
      </c>
      <c r="G949">
        <v>99</v>
      </c>
      <c r="H949" t="s">
        <v>4107</v>
      </c>
    </row>
    <row r="950" spans="1:8" x14ac:dyDescent="0.25">
      <c r="A950">
        <v>949</v>
      </c>
      <c r="B950" t="s">
        <v>2074</v>
      </c>
      <c r="C950" t="s">
        <v>1099</v>
      </c>
      <c r="D950" t="s">
        <v>143</v>
      </c>
      <c r="E950">
        <v>21</v>
      </c>
      <c r="F950" t="s">
        <v>8810</v>
      </c>
      <c r="G950">
        <v>111</v>
      </c>
      <c r="H950" t="s">
        <v>4108</v>
      </c>
    </row>
    <row r="951" spans="1:8" x14ac:dyDescent="0.25">
      <c r="A951">
        <v>950</v>
      </c>
      <c r="B951" t="s">
        <v>2075</v>
      </c>
      <c r="C951" t="s">
        <v>1099</v>
      </c>
      <c r="D951" t="s">
        <v>383</v>
      </c>
      <c r="E951">
        <v>21</v>
      </c>
      <c r="F951" t="s">
        <v>8809</v>
      </c>
      <c r="G951">
        <v>100</v>
      </c>
      <c r="H951" t="s">
        <v>4109</v>
      </c>
    </row>
    <row r="952" spans="1:8" x14ac:dyDescent="0.25">
      <c r="A952">
        <v>951</v>
      </c>
      <c r="B952" t="s">
        <v>2076</v>
      </c>
      <c r="C952" t="s">
        <v>1100</v>
      </c>
      <c r="D952" t="s">
        <v>436</v>
      </c>
      <c r="E952">
        <v>19</v>
      </c>
      <c r="F952" t="s">
        <v>8808</v>
      </c>
      <c r="G952">
        <v>100</v>
      </c>
      <c r="H952" t="s">
        <v>4109</v>
      </c>
    </row>
    <row r="953" spans="1:8" x14ac:dyDescent="0.25">
      <c r="A953">
        <v>952</v>
      </c>
      <c r="B953" t="s">
        <v>2077</v>
      </c>
      <c r="C953" t="s">
        <v>1099</v>
      </c>
      <c r="D953" t="s">
        <v>166</v>
      </c>
      <c r="E953">
        <v>21</v>
      </c>
      <c r="F953" t="s">
        <v>8807</v>
      </c>
      <c r="G953">
        <v>120</v>
      </c>
      <c r="H953" t="s">
        <v>4110</v>
      </c>
    </row>
    <row r="954" spans="1:8" x14ac:dyDescent="0.25">
      <c r="A954">
        <v>953</v>
      </c>
      <c r="B954" t="s">
        <v>2078</v>
      </c>
      <c r="C954" t="s">
        <v>1100</v>
      </c>
      <c r="D954" t="s">
        <v>485</v>
      </c>
      <c r="E954">
        <v>21</v>
      </c>
      <c r="F954" t="s">
        <v>8806</v>
      </c>
      <c r="G954">
        <v>120</v>
      </c>
      <c r="H954" t="s">
        <v>4110</v>
      </c>
    </row>
    <row r="955" spans="1:8" x14ac:dyDescent="0.25">
      <c r="A955">
        <v>954</v>
      </c>
      <c r="B955" t="s">
        <v>2079</v>
      </c>
      <c r="C955" t="s">
        <v>1099</v>
      </c>
      <c r="D955" t="s">
        <v>515</v>
      </c>
      <c r="E955">
        <v>23</v>
      </c>
      <c r="F955" t="s">
        <v>8805</v>
      </c>
      <c r="G955">
        <v>93</v>
      </c>
      <c r="H955" t="s">
        <v>4111</v>
      </c>
    </row>
    <row r="956" spans="1:8" x14ac:dyDescent="0.25">
      <c r="A956">
        <v>955</v>
      </c>
      <c r="B956" t="s">
        <v>2080</v>
      </c>
      <c r="C956" t="s">
        <v>1100</v>
      </c>
      <c r="D956" t="s">
        <v>388</v>
      </c>
      <c r="E956">
        <v>22</v>
      </c>
      <c r="F956" t="s">
        <v>8804</v>
      </c>
      <c r="G956">
        <v>93</v>
      </c>
      <c r="H956" t="s">
        <v>4111</v>
      </c>
    </row>
    <row r="957" spans="1:8" x14ac:dyDescent="0.25">
      <c r="A957">
        <v>956</v>
      </c>
      <c r="B957" t="s">
        <v>2081</v>
      </c>
      <c r="C957" t="s">
        <v>1099</v>
      </c>
      <c r="D957" t="s">
        <v>417</v>
      </c>
      <c r="E957">
        <v>20</v>
      </c>
      <c r="F957" t="s">
        <v>8803</v>
      </c>
      <c r="G957">
        <v>103</v>
      </c>
      <c r="H957" t="s">
        <v>4112</v>
      </c>
    </row>
    <row r="958" spans="1:8" x14ac:dyDescent="0.25">
      <c r="A958">
        <v>957</v>
      </c>
      <c r="B958" t="s">
        <v>2082</v>
      </c>
      <c r="C958" t="s">
        <v>1099</v>
      </c>
      <c r="D958" t="s">
        <v>362</v>
      </c>
      <c r="E958">
        <v>22</v>
      </c>
      <c r="F958" t="s">
        <v>8802</v>
      </c>
      <c r="G958">
        <v>104</v>
      </c>
      <c r="H958" t="s">
        <v>4113</v>
      </c>
    </row>
    <row r="959" spans="1:8" x14ac:dyDescent="0.25">
      <c r="A959">
        <v>958</v>
      </c>
      <c r="B959" t="s">
        <v>2083</v>
      </c>
      <c r="C959" t="s">
        <v>1099</v>
      </c>
      <c r="D959" t="s">
        <v>541</v>
      </c>
      <c r="E959">
        <v>23</v>
      </c>
      <c r="F959" t="s">
        <v>8801</v>
      </c>
      <c r="G959">
        <v>148</v>
      </c>
      <c r="H959" t="s">
        <v>4114</v>
      </c>
    </row>
    <row r="960" spans="1:8" x14ac:dyDescent="0.25">
      <c r="A960">
        <v>959</v>
      </c>
      <c r="B960" t="s">
        <v>2084</v>
      </c>
      <c r="C960" t="s">
        <v>1100</v>
      </c>
      <c r="D960" t="s">
        <v>531</v>
      </c>
      <c r="E960">
        <v>22</v>
      </c>
      <c r="F960" t="s">
        <v>8800</v>
      </c>
      <c r="G960">
        <v>148</v>
      </c>
      <c r="H960" t="s">
        <v>4114</v>
      </c>
    </row>
    <row r="961" spans="1:8" x14ac:dyDescent="0.25">
      <c r="A961">
        <v>960</v>
      </c>
      <c r="B961" t="s">
        <v>2085</v>
      </c>
      <c r="C961" t="s">
        <v>1099</v>
      </c>
      <c r="D961" t="s">
        <v>424</v>
      </c>
      <c r="E961">
        <v>23</v>
      </c>
      <c r="F961" t="s">
        <v>8799</v>
      </c>
      <c r="G961">
        <v>104</v>
      </c>
      <c r="H961" t="s">
        <v>4115</v>
      </c>
    </row>
    <row r="962" spans="1:8" x14ac:dyDescent="0.25">
      <c r="A962">
        <v>961</v>
      </c>
      <c r="B962" t="s">
        <v>2086</v>
      </c>
      <c r="C962" t="s">
        <v>1100</v>
      </c>
      <c r="D962" t="s">
        <v>349</v>
      </c>
      <c r="E962">
        <v>22</v>
      </c>
      <c r="F962" t="s">
        <v>8798</v>
      </c>
      <c r="G962">
        <v>104</v>
      </c>
      <c r="H962" t="s">
        <v>4115</v>
      </c>
    </row>
    <row r="963" spans="1:8" x14ac:dyDescent="0.25">
      <c r="A963">
        <v>962</v>
      </c>
      <c r="B963" t="s">
        <v>2087</v>
      </c>
      <c r="C963" t="s">
        <v>1099</v>
      </c>
      <c r="D963" t="s">
        <v>445</v>
      </c>
      <c r="E963">
        <v>20</v>
      </c>
      <c r="F963" t="s">
        <v>8797</v>
      </c>
      <c r="G963">
        <v>107</v>
      </c>
      <c r="H963" t="s">
        <v>4116</v>
      </c>
    </row>
    <row r="964" spans="1:8" x14ac:dyDescent="0.25">
      <c r="A964">
        <v>963</v>
      </c>
      <c r="B964" t="s">
        <v>2088</v>
      </c>
      <c r="C964" t="s">
        <v>1100</v>
      </c>
      <c r="D964" t="s">
        <v>430</v>
      </c>
      <c r="E964">
        <v>21</v>
      </c>
      <c r="F964" t="s">
        <v>8796</v>
      </c>
      <c r="G964">
        <v>107</v>
      </c>
      <c r="H964" t="s">
        <v>4116</v>
      </c>
    </row>
    <row r="965" spans="1:8" x14ac:dyDescent="0.25">
      <c r="A965">
        <v>964</v>
      </c>
      <c r="B965" t="s">
        <v>2089</v>
      </c>
      <c r="C965" t="s">
        <v>1099</v>
      </c>
      <c r="D965" t="s">
        <v>542</v>
      </c>
      <c r="E965">
        <v>24</v>
      </c>
      <c r="F965" t="s">
        <v>8795</v>
      </c>
      <c r="G965">
        <v>93</v>
      </c>
      <c r="H965" t="s">
        <v>4117</v>
      </c>
    </row>
    <row r="966" spans="1:8" x14ac:dyDescent="0.25">
      <c r="A966">
        <v>965</v>
      </c>
      <c r="B966" t="s">
        <v>2090</v>
      </c>
      <c r="C966" t="s">
        <v>1100</v>
      </c>
      <c r="D966" t="s">
        <v>543</v>
      </c>
      <c r="E966">
        <v>24</v>
      </c>
      <c r="F966" t="s">
        <v>8794</v>
      </c>
      <c r="G966">
        <v>93</v>
      </c>
      <c r="H966" t="s">
        <v>4117</v>
      </c>
    </row>
    <row r="967" spans="1:8" x14ac:dyDescent="0.25">
      <c r="A967">
        <v>966</v>
      </c>
      <c r="B967" t="s">
        <v>2091</v>
      </c>
      <c r="C967" t="s">
        <v>1099</v>
      </c>
      <c r="D967" t="s">
        <v>544</v>
      </c>
      <c r="E967">
        <v>21</v>
      </c>
      <c r="F967" t="s">
        <v>8793</v>
      </c>
      <c r="G967">
        <v>130</v>
      </c>
      <c r="H967" t="s">
        <v>4118</v>
      </c>
    </row>
    <row r="968" spans="1:8" x14ac:dyDescent="0.25">
      <c r="A968">
        <v>967</v>
      </c>
      <c r="B968" t="s">
        <v>2092</v>
      </c>
      <c r="C968" t="s">
        <v>1100</v>
      </c>
      <c r="D968" t="s">
        <v>76</v>
      </c>
      <c r="E968">
        <v>21</v>
      </c>
      <c r="F968" t="s">
        <v>8792</v>
      </c>
      <c r="G968">
        <v>130</v>
      </c>
      <c r="H968" t="s">
        <v>4118</v>
      </c>
    </row>
    <row r="969" spans="1:8" x14ac:dyDescent="0.25">
      <c r="A969">
        <v>968</v>
      </c>
      <c r="B969" t="s">
        <v>2093</v>
      </c>
      <c r="C969" t="s">
        <v>1099</v>
      </c>
      <c r="D969" t="s">
        <v>419</v>
      </c>
      <c r="E969">
        <v>21</v>
      </c>
      <c r="F969" t="s">
        <v>8791</v>
      </c>
      <c r="G969">
        <v>136</v>
      </c>
      <c r="H969" t="s">
        <v>4119</v>
      </c>
    </row>
    <row r="970" spans="1:8" x14ac:dyDescent="0.25">
      <c r="A970">
        <v>969</v>
      </c>
      <c r="B970" t="s">
        <v>2094</v>
      </c>
      <c r="C970" t="s">
        <v>1099</v>
      </c>
      <c r="D970" t="s">
        <v>344</v>
      </c>
      <c r="E970">
        <v>22</v>
      </c>
      <c r="F970" t="s">
        <v>8790</v>
      </c>
      <c r="G970">
        <v>109</v>
      </c>
      <c r="H970" t="s">
        <v>4120</v>
      </c>
    </row>
    <row r="971" spans="1:8" x14ac:dyDescent="0.25">
      <c r="A971">
        <v>970</v>
      </c>
      <c r="B971" t="s">
        <v>2095</v>
      </c>
      <c r="C971" t="s">
        <v>1100</v>
      </c>
      <c r="D971" t="s">
        <v>360</v>
      </c>
      <c r="E971">
        <v>22</v>
      </c>
      <c r="F971" t="s">
        <v>8789</v>
      </c>
      <c r="G971">
        <v>109</v>
      </c>
      <c r="H971" t="s">
        <v>4120</v>
      </c>
    </row>
    <row r="972" spans="1:8" x14ac:dyDescent="0.25">
      <c r="A972">
        <v>971</v>
      </c>
      <c r="B972" t="s">
        <v>2096</v>
      </c>
      <c r="C972" t="s">
        <v>1099</v>
      </c>
      <c r="D972" t="s">
        <v>126</v>
      </c>
      <c r="E972">
        <v>21</v>
      </c>
      <c r="F972" t="s">
        <v>8788</v>
      </c>
      <c r="G972">
        <v>114</v>
      </c>
      <c r="H972" t="s">
        <v>4121</v>
      </c>
    </row>
    <row r="973" spans="1:8" x14ac:dyDescent="0.25">
      <c r="A973">
        <v>972</v>
      </c>
      <c r="B973" t="s">
        <v>2097</v>
      </c>
      <c r="C973" t="s">
        <v>1100</v>
      </c>
      <c r="D973" t="s">
        <v>131</v>
      </c>
      <c r="E973">
        <v>20</v>
      </c>
      <c r="F973" t="s">
        <v>8787</v>
      </c>
      <c r="G973">
        <v>114</v>
      </c>
      <c r="H973" t="s">
        <v>4121</v>
      </c>
    </row>
    <row r="974" spans="1:8" x14ac:dyDescent="0.25">
      <c r="A974">
        <v>973</v>
      </c>
      <c r="B974" t="s">
        <v>2098</v>
      </c>
      <c r="C974" t="s">
        <v>1099</v>
      </c>
      <c r="D974" t="s">
        <v>545</v>
      </c>
      <c r="E974">
        <v>23</v>
      </c>
      <c r="F974" t="s">
        <v>8786</v>
      </c>
      <c r="G974">
        <v>101</v>
      </c>
      <c r="H974" t="s">
        <v>4122</v>
      </c>
    </row>
    <row r="975" spans="1:8" x14ac:dyDescent="0.25">
      <c r="A975">
        <v>974</v>
      </c>
      <c r="B975" t="s">
        <v>2099</v>
      </c>
      <c r="C975" t="s">
        <v>1099</v>
      </c>
      <c r="D975" t="s">
        <v>349</v>
      </c>
      <c r="E975">
        <v>22</v>
      </c>
      <c r="F975" t="s">
        <v>8785</v>
      </c>
      <c r="G975">
        <v>102</v>
      </c>
      <c r="H975" t="s">
        <v>4123</v>
      </c>
    </row>
    <row r="976" spans="1:8" x14ac:dyDescent="0.25">
      <c r="A976">
        <v>975</v>
      </c>
      <c r="B976" t="s">
        <v>2100</v>
      </c>
      <c r="C976" t="s">
        <v>1100</v>
      </c>
      <c r="D976" t="s">
        <v>417</v>
      </c>
      <c r="E976">
        <v>20</v>
      </c>
      <c r="F976" t="s">
        <v>8784</v>
      </c>
      <c r="G976">
        <v>102</v>
      </c>
      <c r="H976" t="s">
        <v>4123</v>
      </c>
    </row>
    <row r="977" spans="1:8" x14ac:dyDescent="0.25">
      <c r="A977">
        <v>976</v>
      </c>
      <c r="B977" t="s">
        <v>2101</v>
      </c>
      <c r="C977" t="s">
        <v>1101</v>
      </c>
      <c r="D977" t="s">
        <v>436</v>
      </c>
      <c r="E977">
        <v>19</v>
      </c>
      <c r="F977" t="s">
        <v>8783</v>
      </c>
      <c r="G977">
        <v>102</v>
      </c>
      <c r="H977" t="s">
        <v>4123</v>
      </c>
    </row>
    <row r="978" spans="1:8" x14ac:dyDescent="0.25">
      <c r="A978">
        <v>977</v>
      </c>
      <c r="B978" t="s">
        <v>2102</v>
      </c>
      <c r="C978" t="s">
        <v>1099</v>
      </c>
      <c r="D978" t="s">
        <v>339</v>
      </c>
      <c r="E978">
        <v>21</v>
      </c>
      <c r="F978" t="s">
        <v>8782</v>
      </c>
      <c r="G978">
        <v>122</v>
      </c>
      <c r="H978" t="s">
        <v>4124</v>
      </c>
    </row>
    <row r="979" spans="1:8" x14ac:dyDescent="0.25">
      <c r="A979">
        <v>978</v>
      </c>
      <c r="B979" t="s">
        <v>2103</v>
      </c>
      <c r="C979" t="s">
        <v>1100</v>
      </c>
      <c r="D979" t="s">
        <v>546</v>
      </c>
      <c r="E979">
        <v>20</v>
      </c>
      <c r="F979" t="s">
        <v>8781</v>
      </c>
      <c r="G979">
        <v>122</v>
      </c>
      <c r="H979" t="s">
        <v>4124</v>
      </c>
    </row>
    <row r="980" spans="1:8" x14ac:dyDescent="0.25">
      <c r="A980">
        <v>979</v>
      </c>
      <c r="B980" t="s">
        <v>2104</v>
      </c>
      <c r="C980" t="s">
        <v>1099</v>
      </c>
      <c r="D980" t="s">
        <v>134</v>
      </c>
      <c r="E980">
        <v>22</v>
      </c>
      <c r="F980" t="s">
        <v>8780</v>
      </c>
      <c r="G980">
        <v>103</v>
      </c>
      <c r="H980" t="s">
        <v>4125</v>
      </c>
    </row>
    <row r="981" spans="1:8" x14ac:dyDescent="0.25">
      <c r="A981">
        <v>980</v>
      </c>
      <c r="B981" t="s">
        <v>2105</v>
      </c>
      <c r="C981" t="s">
        <v>1100</v>
      </c>
      <c r="D981" t="s">
        <v>389</v>
      </c>
      <c r="E981">
        <v>22</v>
      </c>
      <c r="F981" t="s">
        <v>8779</v>
      </c>
      <c r="G981">
        <v>103</v>
      </c>
      <c r="H981" t="s">
        <v>4125</v>
      </c>
    </row>
    <row r="982" spans="1:8" x14ac:dyDescent="0.25">
      <c r="A982">
        <v>981</v>
      </c>
      <c r="B982" t="s">
        <v>2106</v>
      </c>
      <c r="C982" t="s">
        <v>1099</v>
      </c>
      <c r="D982" t="s">
        <v>453</v>
      </c>
      <c r="E982">
        <v>21</v>
      </c>
      <c r="F982" t="s">
        <v>8778</v>
      </c>
      <c r="G982">
        <v>132</v>
      </c>
      <c r="H982" t="s">
        <v>4126</v>
      </c>
    </row>
    <row r="983" spans="1:8" x14ac:dyDescent="0.25">
      <c r="A983">
        <v>982</v>
      </c>
      <c r="B983" t="s">
        <v>2107</v>
      </c>
      <c r="C983" t="s">
        <v>1099</v>
      </c>
      <c r="D983" t="s">
        <v>547</v>
      </c>
      <c r="E983">
        <v>23</v>
      </c>
      <c r="F983" t="s">
        <v>8777</v>
      </c>
      <c r="G983">
        <v>157</v>
      </c>
      <c r="H983" t="s">
        <v>4127</v>
      </c>
    </row>
    <row r="984" spans="1:8" x14ac:dyDescent="0.25">
      <c r="A984">
        <v>983</v>
      </c>
      <c r="B984" t="s">
        <v>2108</v>
      </c>
      <c r="C984" t="s">
        <v>1100</v>
      </c>
      <c r="D984" t="s">
        <v>35</v>
      </c>
      <c r="E984">
        <v>21</v>
      </c>
      <c r="F984" t="s">
        <v>8776</v>
      </c>
      <c r="G984">
        <v>157</v>
      </c>
      <c r="H984" t="s">
        <v>4127</v>
      </c>
    </row>
    <row r="985" spans="1:8" x14ac:dyDescent="0.25">
      <c r="A985">
        <v>984</v>
      </c>
      <c r="B985" t="s">
        <v>2109</v>
      </c>
      <c r="C985" t="s">
        <v>1099</v>
      </c>
      <c r="D985" t="s">
        <v>231</v>
      </c>
      <c r="E985">
        <v>21</v>
      </c>
      <c r="F985" t="s">
        <v>8775</v>
      </c>
      <c r="G985">
        <v>118</v>
      </c>
      <c r="H985" t="s">
        <v>4128</v>
      </c>
    </row>
    <row r="986" spans="1:8" x14ac:dyDescent="0.25">
      <c r="A986">
        <v>985</v>
      </c>
      <c r="B986" t="s">
        <v>2110</v>
      </c>
      <c r="C986" t="s">
        <v>1100</v>
      </c>
      <c r="D986" t="s">
        <v>162</v>
      </c>
      <c r="E986">
        <v>24</v>
      </c>
      <c r="F986" t="s">
        <v>8774</v>
      </c>
      <c r="G986">
        <v>118</v>
      </c>
      <c r="H986" t="s">
        <v>4128</v>
      </c>
    </row>
    <row r="987" spans="1:8" x14ac:dyDescent="0.25">
      <c r="A987">
        <v>986</v>
      </c>
      <c r="B987" t="s">
        <v>2111</v>
      </c>
      <c r="C987" t="s">
        <v>1099</v>
      </c>
      <c r="D987" t="s">
        <v>459</v>
      </c>
      <c r="E987">
        <v>21</v>
      </c>
      <c r="F987" t="s">
        <v>8773</v>
      </c>
      <c r="G987">
        <v>105</v>
      </c>
      <c r="H987" t="s">
        <v>4129</v>
      </c>
    </row>
    <row r="988" spans="1:8" x14ac:dyDescent="0.25">
      <c r="A988">
        <v>987</v>
      </c>
      <c r="B988" t="s">
        <v>2112</v>
      </c>
      <c r="C988" t="s">
        <v>1099</v>
      </c>
      <c r="D988" t="s">
        <v>548</v>
      </c>
      <c r="E988">
        <v>23</v>
      </c>
      <c r="F988" t="s">
        <v>8772</v>
      </c>
      <c r="G988">
        <v>101</v>
      </c>
      <c r="H988" t="s">
        <v>4130</v>
      </c>
    </row>
    <row r="989" spans="1:8" x14ac:dyDescent="0.25">
      <c r="A989">
        <v>988</v>
      </c>
      <c r="B989" t="s">
        <v>2113</v>
      </c>
      <c r="C989" t="s">
        <v>1099</v>
      </c>
      <c r="D989" t="s">
        <v>362</v>
      </c>
      <c r="E989">
        <v>22</v>
      </c>
      <c r="F989" t="s">
        <v>8771</v>
      </c>
      <c r="G989">
        <v>103</v>
      </c>
      <c r="H989" t="s">
        <v>4131</v>
      </c>
    </row>
    <row r="990" spans="1:8" x14ac:dyDescent="0.25">
      <c r="A990">
        <v>989</v>
      </c>
      <c r="B990" t="s">
        <v>2114</v>
      </c>
      <c r="C990" t="s">
        <v>1099</v>
      </c>
      <c r="D990" t="s">
        <v>362</v>
      </c>
      <c r="E990">
        <v>22</v>
      </c>
      <c r="F990" t="s">
        <v>8770</v>
      </c>
      <c r="G990">
        <v>105</v>
      </c>
      <c r="H990" t="s">
        <v>4132</v>
      </c>
    </row>
    <row r="991" spans="1:8" x14ac:dyDescent="0.25">
      <c r="A991">
        <v>990</v>
      </c>
      <c r="B991" t="s">
        <v>2115</v>
      </c>
      <c r="C991" t="s">
        <v>1099</v>
      </c>
      <c r="D991" t="s">
        <v>145</v>
      </c>
      <c r="E991">
        <v>22</v>
      </c>
      <c r="F991" t="s">
        <v>8769</v>
      </c>
      <c r="G991">
        <v>107</v>
      </c>
      <c r="H991" t="s">
        <v>4133</v>
      </c>
    </row>
    <row r="992" spans="1:8" x14ac:dyDescent="0.25">
      <c r="A992">
        <v>991</v>
      </c>
      <c r="B992" t="s">
        <v>2116</v>
      </c>
      <c r="C992" t="s">
        <v>1099</v>
      </c>
      <c r="D992" t="s">
        <v>450</v>
      </c>
      <c r="E992">
        <v>19</v>
      </c>
      <c r="F992" t="s">
        <v>8766</v>
      </c>
      <c r="G992">
        <v>107</v>
      </c>
      <c r="H992" t="s">
        <v>4134</v>
      </c>
    </row>
    <row r="993" spans="1:8" x14ac:dyDescent="0.25">
      <c r="A993">
        <v>992</v>
      </c>
      <c r="B993" t="s">
        <v>2117</v>
      </c>
      <c r="C993" t="s">
        <v>1099</v>
      </c>
      <c r="D993" t="s">
        <v>434</v>
      </c>
      <c r="E993">
        <v>22</v>
      </c>
      <c r="F993" t="s">
        <v>8769</v>
      </c>
      <c r="G993">
        <v>87</v>
      </c>
      <c r="H993" t="s">
        <v>4135</v>
      </c>
    </row>
    <row r="994" spans="1:8" x14ac:dyDescent="0.25">
      <c r="A994">
        <v>993</v>
      </c>
      <c r="B994" t="s">
        <v>2118</v>
      </c>
      <c r="C994" t="s">
        <v>1099</v>
      </c>
      <c r="D994" t="s">
        <v>430</v>
      </c>
      <c r="E994">
        <v>21</v>
      </c>
      <c r="F994" t="s">
        <v>8768</v>
      </c>
      <c r="G994">
        <v>105</v>
      </c>
      <c r="H994" t="s">
        <v>4136</v>
      </c>
    </row>
    <row r="995" spans="1:8" x14ac:dyDescent="0.25">
      <c r="A995">
        <v>994</v>
      </c>
      <c r="B995" t="s">
        <v>2119</v>
      </c>
      <c r="C995" t="s">
        <v>1099</v>
      </c>
      <c r="D995" t="s">
        <v>444</v>
      </c>
      <c r="E995">
        <v>24</v>
      </c>
      <c r="F995" t="s">
        <v>8767</v>
      </c>
      <c r="G995">
        <v>110</v>
      </c>
      <c r="H995" t="s">
        <v>4137</v>
      </c>
    </row>
    <row r="996" spans="1:8" x14ac:dyDescent="0.25">
      <c r="A996">
        <v>995</v>
      </c>
      <c r="B996" t="s">
        <v>2120</v>
      </c>
      <c r="C996" t="s">
        <v>1099</v>
      </c>
      <c r="D996" t="s">
        <v>450</v>
      </c>
      <c r="E996">
        <v>19</v>
      </c>
      <c r="F996" t="s">
        <v>8766</v>
      </c>
      <c r="G996">
        <v>107</v>
      </c>
      <c r="H996" t="s">
        <v>4138</v>
      </c>
    </row>
    <row r="997" spans="1:8" x14ac:dyDescent="0.25">
      <c r="A997">
        <v>996</v>
      </c>
      <c r="B997" t="s">
        <v>2121</v>
      </c>
      <c r="C997" t="s">
        <v>1099</v>
      </c>
      <c r="D997" t="s">
        <v>347</v>
      </c>
      <c r="E997">
        <v>22</v>
      </c>
      <c r="F997" t="s">
        <v>8765</v>
      </c>
      <c r="G997">
        <v>105</v>
      </c>
      <c r="H997" t="s">
        <v>4139</v>
      </c>
    </row>
    <row r="998" spans="1:8" x14ac:dyDescent="0.25">
      <c r="A998">
        <v>997</v>
      </c>
      <c r="B998" t="s">
        <v>2122</v>
      </c>
      <c r="C998" t="s">
        <v>1099</v>
      </c>
      <c r="D998" t="s">
        <v>145</v>
      </c>
      <c r="E998">
        <v>22</v>
      </c>
      <c r="F998" t="s">
        <v>8765</v>
      </c>
      <c r="G998">
        <v>107</v>
      </c>
      <c r="H998" t="s">
        <v>4140</v>
      </c>
    </row>
    <row r="999" spans="1:8" x14ac:dyDescent="0.25">
      <c r="A999">
        <v>998</v>
      </c>
      <c r="B999" t="s">
        <v>2123</v>
      </c>
      <c r="C999" t="s">
        <v>1099</v>
      </c>
      <c r="D999" t="s">
        <v>549</v>
      </c>
      <c r="E999">
        <v>21</v>
      </c>
      <c r="F999" t="s">
        <v>8764</v>
      </c>
      <c r="G999">
        <v>142</v>
      </c>
      <c r="H999" t="s">
        <v>4141</v>
      </c>
    </row>
    <row r="1000" spans="1:8" x14ac:dyDescent="0.25">
      <c r="A1000">
        <v>999</v>
      </c>
      <c r="B1000" t="s">
        <v>2124</v>
      </c>
      <c r="C1000" t="s">
        <v>1099</v>
      </c>
      <c r="D1000" t="s">
        <v>550</v>
      </c>
      <c r="E1000">
        <v>19</v>
      </c>
      <c r="F1000" t="s">
        <v>8763</v>
      </c>
      <c r="G1000">
        <v>104</v>
      </c>
      <c r="H1000" t="s">
        <v>4142</v>
      </c>
    </row>
    <row r="1001" spans="1:8" x14ac:dyDescent="0.25">
      <c r="A1001">
        <v>1000</v>
      </c>
      <c r="B1001" t="s">
        <v>2125</v>
      </c>
      <c r="C1001" t="s">
        <v>1100</v>
      </c>
      <c r="D1001" t="s">
        <v>381</v>
      </c>
      <c r="E1001">
        <v>23</v>
      </c>
      <c r="F1001" t="s">
        <v>7644</v>
      </c>
      <c r="G1001">
        <v>104</v>
      </c>
      <c r="H1001" t="s">
        <v>4142</v>
      </c>
    </row>
    <row r="1002" spans="1:8" x14ac:dyDescent="0.25">
      <c r="A1002">
        <v>1001</v>
      </c>
      <c r="B1002" t="s">
        <v>2126</v>
      </c>
      <c r="C1002" t="s">
        <v>1099</v>
      </c>
      <c r="D1002" t="s">
        <v>439</v>
      </c>
      <c r="E1002">
        <v>20</v>
      </c>
      <c r="F1002" t="s">
        <v>8762</v>
      </c>
      <c r="G1002">
        <v>104</v>
      </c>
      <c r="H1002" t="s">
        <v>4143</v>
      </c>
    </row>
    <row r="1003" spans="1:8" x14ac:dyDescent="0.25">
      <c r="A1003">
        <v>1002</v>
      </c>
      <c r="B1003" t="s">
        <v>2127</v>
      </c>
      <c r="C1003" t="s">
        <v>1100</v>
      </c>
      <c r="D1003" t="s">
        <v>389</v>
      </c>
      <c r="E1003">
        <v>22</v>
      </c>
      <c r="F1003" t="s">
        <v>8761</v>
      </c>
      <c r="G1003">
        <v>104</v>
      </c>
      <c r="H1003" t="s">
        <v>4143</v>
      </c>
    </row>
    <row r="1004" spans="1:8" x14ac:dyDescent="0.25">
      <c r="A1004">
        <v>1003</v>
      </c>
      <c r="B1004" t="s">
        <v>2128</v>
      </c>
      <c r="C1004" t="s">
        <v>1099</v>
      </c>
      <c r="D1004" t="s">
        <v>504</v>
      </c>
      <c r="E1004">
        <v>20</v>
      </c>
      <c r="F1004" t="s">
        <v>8760</v>
      </c>
      <c r="G1004">
        <v>106</v>
      </c>
      <c r="H1004" t="s">
        <v>4144</v>
      </c>
    </row>
    <row r="1005" spans="1:8" x14ac:dyDescent="0.25">
      <c r="A1005">
        <v>1004</v>
      </c>
      <c r="B1005" t="s">
        <v>2129</v>
      </c>
      <c r="C1005" t="s">
        <v>1100</v>
      </c>
      <c r="D1005" t="s">
        <v>397</v>
      </c>
      <c r="E1005">
        <v>21</v>
      </c>
      <c r="F1005" t="s">
        <v>8759</v>
      </c>
      <c r="G1005">
        <v>106</v>
      </c>
      <c r="H1005" t="s">
        <v>4144</v>
      </c>
    </row>
    <row r="1006" spans="1:8" x14ac:dyDescent="0.25">
      <c r="A1006">
        <v>1005</v>
      </c>
      <c r="B1006" t="s">
        <v>2130</v>
      </c>
      <c r="C1006" t="s">
        <v>1099</v>
      </c>
      <c r="D1006" t="s">
        <v>369</v>
      </c>
      <c r="E1006">
        <v>22</v>
      </c>
      <c r="F1006" t="s">
        <v>8758</v>
      </c>
      <c r="G1006">
        <v>120</v>
      </c>
      <c r="H1006" t="s">
        <v>4145</v>
      </c>
    </row>
    <row r="1007" spans="1:8" x14ac:dyDescent="0.25">
      <c r="A1007">
        <v>1006</v>
      </c>
      <c r="B1007" t="s">
        <v>2131</v>
      </c>
      <c r="C1007" t="s">
        <v>1100</v>
      </c>
      <c r="D1007" t="s">
        <v>280</v>
      </c>
      <c r="E1007">
        <v>22</v>
      </c>
      <c r="F1007" t="s">
        <v>8757</v>
      </c>
      <c r="G1007">
        <v>120</v>
      </c>
      <c r="H1007" t="s">
        <v>4145</v>
      </c>
    </row>
    <row r="1008" spans="1:8" x14ac:dyDescent="0.25">
      <c r="A1008">
        <v>1007</v>
      </c>
      <c r="B1008" t="s">
        <v>2132</v>
      </c>
      <c r="C1008" t="s">
        <v>1099</v>
      </c>
      <c r="D1008" t="s">
        <v>551</v>
      </c>
      <c r="E1008">
        <v>19</v>
      </c>
      <c r="F1008" t="s">
        <v>8756</v>
      </c>
      <c r="G1008">
        <v>91</v>
      </c>
      <c r="H1008" t="s">
        <v>4146</v>
      </c>
    </row>
    <row r="1009" spans="1:8" x14ac:dyDescent="0.25">
      <c r="A1009">
        <v>1008</v>
      </c>
      <c r="B1009" t="s">
        <v>2133</v>
      </c>
      <c r="C1009" t="s">
        <v>1099</v>
      </c>
      <c r="D1009" t="s">
        <v>371</v>
      </c>
      <c r="E1009">
        <v>21</v>
      </c>
      <c r="F1009" t="s">
        <v>8755</v>
      </c>
      <c r="G1009">
        <v>103</v>
      </c>
      <c r="H1009" t="s">
        <v>4147</v>
      </c>
    </row>
    <row r="1010" spans="1:8" x14ac:dyDescent="0.25">
      <c r="A1010">
        <v>1009</v>
      </c>
      <c r="B1010" t="s">
        <v>2134</v>
      </c>
      <c r="C1010" t="s">
        <v>1100</v>
      </c>
      <c r="D1010" t="s">
        <v>349</v>
      </c>
      <c r="E1010">
        <v>22</v>
      </c>
      <c r="F1010" t="s">
        <v>8754</v>
      </c>
      <c r="G1010">
        <v>103</v>
      </c>
      <c r="H1010" t="s">
        <v>4147</v>
      </c>
    </row>
    <row r="1011" spans="1:8" x14ac:dyDescent="0.25">
      <c r="A1011">
        <v>1010</v>
      </c>
      <c r="B1011" t="s">
        <v>2135</v>
      </c>
      <c r="C1011" t="s">
        <v>1099</v>
      </c>
      <c r="D1011" t="s">
        <v>400</v>
      </c>
      <c r="E1011">
        <v>23</v>
      </c>
      <c r="F1011" t="s">
        <v>8753</v>
      </c>
      <c r="G1011">
        <v>104</v>
      </c>
      <c r="H1011" t="s">
        <v>4148</v>
      </c>
    </row>
    <row r="1012" spans="1:8" x14ac:dyDescent="0.25">
      <c r="A1012">
        <v>1011</v>
      </c>
      <c r="B1012" t="s">
        <v>2136</v>
      </c>
      <c r="C1012" t="s">
        <v>1100</v>
      </c>
      <c r="D1012" t="s">
        <v>196</v>
      </c>
      <c r="E1012">
        <v>21</v>
      </c>
      <c r="F1012" t="s">
        <v>8752</v>
      </c>
      <c r="G1012">
        <v>104</v>
      </c>
      <c r="H1012" t="s">
        <v>4148</v>
      </c>
    </row>
    <row r="1013" spans="1:8" x14ac:dyDescent="0.25">
      <c r="A1013">
        <v>1012</v>
      </c>
      <c r="B1013" t="s">
        <v>2137</v>
      </c>
      <c r="C1013" t="s">
        <v>1101</v>
      </c>
      <c r="D1013" t="s">
        <v>460</v>
      </c>
      <c r="E1013">
        <v>21</v>
      </c>
      <c r="F1013" t="s">
        <v>8751</v>
      </c>
      <c r="G1013">
        <v>104</v>
      </c>
      <c r="H1013" t="s">
        <v>4148</v>
      </c>
    </row>
    <row r="1014" spans="1:8" x14ac:dyDescent="0.25">
      <c r="A1014">
        <v>1013</v>
      </c>
      <c r="B1014" t="s">
        <v>2138</v>
      </c>
      <c r="C1014" t="s">
        <v>1099</v>
      </c>
      <c r="D1014" t="s">
        <v>461</v>
      </c>
      <c r="E1014">
        <v>22</v>
      </c>
      <c r="F1014" t="s">
        <v>8750</v>
      </c>
      <c r="G1014">
        <v>135</v>
      </c>
      <c r="H1014" t="s">
        <v>4149</v>
      </c>
    </row>
    <row r="1015" spans="1:8" x14ac:dyDescent="0.25">
      <c r="A1015">
        <v>1014</v>
      </c>
      <c r="B1015" t="s">
        <v>2139</v>
      </c>
      <c r="C1015" t="s">
        <v>1100</v>
      </c>
      <c r="D1015" t="s">
        <v>552</v>
      </c>
      <c r="E1015">
        <v>21</v>
      </c>
      <c r="F1015" t="s">
        <v>8749</v>
      </c>
      <c r="G1015">
        <v>135</v>
      </c>
      <c r="H1015" t="s">
        <v>4149</v>
      </c>
    </row>
    <row r="1016" spans="1:8" x14ac:dyDescent="0.25">
      <c r="A1016">
        <v>1015</v>
      </c>
      <c r="B1016" t="s">
        <v>2140</v>
      </c>
      <c r="C1016" t="s">
        <v>1099</v>
      </c>
      <c r="D1016" t="s">
        <v>435</v>
      </c>
      <c r="E1016">
        <v>22</v>
      </c>
      <c r="F1016" t="s">
        <v>8748</v>
      </c>
      <c r="G1016">
        <v>114</v>
      </c>
      <c r="H1016" t="s">
        <v>4150</v>
      </c>
    </row>
    <row r="1017" spans="1:8" x14ac:dyDescent="0.25">
      <c r="A1017">
        <v>1016</v>
      </c>
      <c r="B1017" t="s">
        <v>2141</v>
      </c>
      <c r="C1017" t="s">
        <v>1100</v>
      </c>
      <c r="D1017" t="s">
        <v>553</v>
      </c>
      <c r="E1017">
        <v>23</v>
      </c>
      <c r="F1017" t="s">
        <v>7893</v>
      </c>
      <c r="G1017">
        <v>114</v>
      </c>
      <c r="H1017" t="s">
        <v>4150</v>
      </c>
    </row>
    <row r="1018" spans="1:8" x14ac:dyDescent="0.25">
      <c r="A1018">
        <v>1017</v>
      </c>
      <c r="B1018" t="s">
        <v>2142</v>
      </c>
      <c r="C1018" t="s">
        <v>1099</v>
      </c>
      <c r="D1018" t="s">
        <v>554</v>
      </c>
      <c r="E1018">
        <v>21</v>
      </c>
      <c r="F1018" t="s">
        <v>8747</v>
      </c>
      <c r="G1018">
        <v>118</v>
      </c>
      <c r="H1018" t="s">
        <v>4151</v>
      </c>
    </row>
    <row r="1019" spans="1:8" x14ac:dyDescent="0.25">
      <c r="A1019">
        <v>1018</v>
      </c>
      <c r="B1019" t="s">
        <v>2143</v>
      </c>
      <c r="C1019" t="s">
        <v>1099</v>
      </c>
      <c r="D1019" t="s">
        <v>555</v>
      </c>
      <c r="E1019">
        <v>21</v>
      </c>
      <c r="F1019" t="s">
        <v>8747</v>
      </c>
      <c r="G1019">
        <v>108</v>
      </c>
      <c r="H1019" t="s">
        <v>4152</v>
      </c>
    </row>
    <row r="1020" spans="1:8" x14ac:dyDescent="0.25">
      <c r="A1020">
        <v>1019</v>
      </c>
      <c r="B1020" t="s">
        <v>2144</v>
      </c>
      <c r="C1020" t="s">
        <v>1099</v>
      </c>
      <c r="D1020" t="s">
        <v>364</v>
      </c>
      <c r="E1020">
        <v>22</v>
      </c>
      <c r="F1020" t="s">
        <v>8746</v>
      </c>
      <c r="G1020">
        <v>96</v>
      </c>
      <c r="H1020" t="s">
        <v>4153</v>
      </c>
    </row>
    <row r="1021" spans="1:8" x14ac:dyDescent="0.25">
      <c r="A1021">
        <v>1020</v>
      </c>
      <c r="B1021" t="s">
        <v>2145</v>
      </c>
      <c r="C1021" t="s">
        <v>1100</v>
      </c>
      <c r="D1021" t="s">
        <v>374</v>
      </c>
      <c r="E1021">
        <v>21</v>
      </c>
      <c r="F1021" t="s">
        <v>8745</v>
      </c>
      <c r="G1021">
        <v>96</v>
      </c>
      <c r="H1021" t="s">
        <v>4153</v>
      </c>
    </row>
    <row r="1022" spans="1:8" x14ac:dyDescent="0.25">
      <c r="A1022">
        <v>1021</v>
      </c>
      <c r="B1022" t="s">
        <v>2146</v>
      </c>
      <c r="C1022" t="s">
        <v>1099</v>
      </c>
      <c r="D1022" t="s">
        <v>364</v>
      </c>
      <c r="E1022">
        <v>22</v>
      </c>
      <c r="F1022" t="s">
        <v>8744</v>
      </c>
      <c r="G1022">
        <v>99</v>
      </c>
      <c r="H1022" t="s">
        <v>4154</v>
      </c>
    </row>
    <row r="1023" spans="1:8" x14ac:dyDescent="0.25">
      <c r="A1023">
        <v>1022</v>
      </c>
      <c r="B1023" t="s">
        <v>2147</v>
      </c>
      <c r="C1023" t="s">
        <v>1099</v>
      </c>
      <c r="D1023" t="s">
        <v>160</v>
      </c>
      <c r="E1023">
        <v>22</v>
      </c>
      <c r="F1023" t="s">
        <v>8743</v>
      </c>
      <c r="G1023">
        <v>88</v>
      </c>
      <c r="H1023" t="s">
        <v>4155</v>
      </c>
    </row>
    <row r="1024" spans="1:8" x14ac:dyDescent="0.25">
      <c r="A1024">
        <v>1023</v>
      </c>
      <c r="B1024" t="s">
        <v>2148</v>
      </c>
      <c r="C1024" t="s">
        <v>1100</v>
      </c>
      <c r="D1024" t="s">
        <v>388</v>
      </c>
      <c r="E1024">
        <v>22</v>
      </c>
      <c r="F1024" t="s">
        <v>8742</v>
      </c>
      <c r="G1024">
        <v>88</v>
      </c>
      <c r="H1024" t="s">
        <v>4155</v>
      </c>
    </row>
    <row r="1025" spans="1:8" x14ac:dyDescent="0.25">
      <c r="A1025">
        <v>1024</v>
      </c>
      <c r="B1025" t="s">
        <v>2149</v>
      </c>
      <c r="C1025" t="s">
        <v>1099</v>
      </c>
      <c r="D1025" t="s">
        <v>401</v>
      </c>
      <c r="E1025">
        <v>22</v>
      </c>
      <c r="F1025" t="s">
        <v>8741</v>
      </c>
      <c r="G1025">
        <v>100</v>
      </c>
      <c r="H1025" t="s">
        <v>4156</v>
      </c>
    </row>
    <row r="1026" spans="1:8" x14ac:dyDescent="0.25">
      <c r="A1026">
        <v>1025</v>
      </c>
      <c r="B1026" t="s">
        <v>2150</v>
      </c>
      <c r="C1026" t="s">
        <v>1100</v>
      </c>
      <c r="D1026" t="s">
        <v>403</v>
      </c>
      <c r="E1026">
        <v>22</v>
      </c>
      <c r="F1026" t="s">
        <v>8740</v>
      </c>
      <c r="G1026">
        <v>100</v>
      </c>
      <c r="H1026" t="s">
        <v>4156</v>
      </c>
    </row>
    <row r="1027" spans="1:8" x14ac:dyDescent="0.25">
      <c r="A1027">
        <v>1026</v>
      </c>
      <c r="B1027" t="s">
        <v>2151</v>
      </c>
      <c r="C1027" t="s">
        <v>1099</v>
      </c>
      <c r="D1027" t="s">
        <v>145</v>
      </c>
      <c r="E1027">
        <v>22</v>
      </c>
      <c r="F1027" t="s">
        <v>8739</v>
      </c>
      <c r="G1027">
        <v>116</v>
      </c>
      <c r="H1027" t="s">
        <v>4157</v>
      </c>
    </row>
    <row r="1028" spans="1:8" x14ac:dyDescent="0.25">
      <c r="A1028">
        <v>1027</v>
      </c>
      <c r="B1028" t="s">
        <v>2152</v>
      </c>
      <c r="C1028" t="s">
        <v>1100</v>
      </c>
      <c r="D1028" t="s">
        <v>400</v>
      </c>
      <c r="E1028">
        <v>23</v>
      </c>
      <c r="F1028" t="s">
        <v>8738</v>
      </c>
      <c r="G1028">
        <v>116</v>
      </c>
      <c r="H1028" t="s">
        <v>4157</v>
      </c>
    </row>
    <row r="1029" spans="1:8" x14ac:dyDescent="0.25">
      <c r="A1029">
        <v>1028</v>
      </c>
      <c r="B1029" t="s">
        <v>2153</v>
      </c>
      <c r="C1029" t="s">
        <v>1099</v>
      </c>
      <c r="D1029" t="s">
        <v>401</v>
      </c>
      <c r="E1029">
        <v>22</v>
      </c>
      <c r="F1029" t="s">
        <v>8737</v>
      </c>
      <c r="G1029">
        <v>98</v>
      </c>
      <c r="H1029" t="s">
        <v>4158</v>
      </c>
    </row>
    <row r="1030" spans="1:8" x14ac:dyDescent="0.25">
      <c r="A1030">
        <v>1029</v>
      </c>
      <c r="B1030" t="s">
        <v>2154</v>
      </c>
      <c r="C1030" t="s">
        <v>1100</v>
      </c>
      <c r="D1030" t="s">
        <v>556</v>
      </c>
      <c r="E1030">
        <v>22</v>
      </c>
      <c r="F1030" t="s">
        <v>8736</v>
      </c>
      <c r="G1030">
        <v>98</v>
      </c>
      <c r="H1030" t="s">
        <v>4158</v>
      </c>
    </row>
    <row r="1031" spans="1:8" x14ac:dyDescent="0.25">
      <c r="A1031">
        <v>1030</v>
      </c>
      <c r="B1031" t="s">
        <v>2155</v>
      </c>
      <c r="C1031" t="s">
        <v>1101</v>
      </c>
      <c r="D1031" t="s">
        <v>380</v>
      </c>
      <c r="E1031">
        <v>20</v>
      </c>
      <c r="F1031" t="s">
        <v>8735</v>
      </c>
      <c r="G1031">
        <v>98</v>
      </c>
      <c r="H1031" t="s">
        <v>4158</v>
      </c>
    </row>
    <row r="1032" spans="1:8" x14ac:dyDescent="0.25">
      <c r="A1032">
        <v>1031</v>
      </c>
      <c r="B1032" t="s">
        <v>2156</v>
      </c>
      <c r="C1032" t="s">
        <v>1099</v>
      </c>
      <c r="D1032" t="s">
        <v>10</v>
      </c>
      <c r="E1032">
        <v>22</v>
      </c>
      <c r="F1032" t="s">
        <v>8734</v>
      </c>
      <c r="G1032">
        <v>111</v>
      </c>
      <c r="H1032" t="s">
        <v>4159</v>
      </c>
    </row>
    <row r="1033" spans="1:8" x14ac:dyDescent="0.25">
      <c r="A1033">
        <v>1032</v>
      </c>
      <c r="B1033" t="s">
        <v>2157</v>
      </c>
      <c r="C1033" t="s">
        <v>1099</v>
      </c>
      <c r="D1033" t="s">
        <v>71</v>
      </c>
      <c r="E1033">
        <v>17</v>
      </c>
      <c r="F1033" t="s">
        <v>8733</v>
      </c>
      <c r="G1033">
        <v>126</v>
      </c>
      <c r="H1033" t="s">
        <v>4160</v>
      </c>
    </row>
    <row r="1034" spans="1:8" x14ac:dyDescent="0.25">
      <c r="A1034">
        <v>1033</v>
      </c>
      <c r="B1034" t="s">
        <v>2158</v>
      </c>
      <c r="C1034" t="s">
        <v>1099</v>
      </c>
      <c r="D1034" t="s">
        <v>383</v>
      </c>
      <c r="E1034">
        <v>21</v>
      </c>
      <c r="F1034" t="s">
        <v>8732</v>
      </c>
      <c r="G1034">
        <v>100</v>
      </c>
      <c r="H1034" t="s">
        <v>4161</v>
      </c>
    </row>
    <row r="1035" spans="1:8" x14ac:dyDescent="0.25">
      <c r="A1035">
        <v>1034</v>
      </c>
      <c r="B1035" t="s">
        <v>2159</v>
      </c>
      <c r="C1035" t="s">
        <v>1100</v>
      </c>
      <c r="D1035" t="s">
        <v>371</v>
      </c>
      <c r="E1035">
        <v>21</v>
      </c>
      <c r="F1035" t="s">
        <v>8731</v>
      </c>
      <c r="G1035">
        <v>100</v>
      </c>
      <c r="H1035" t="s">
        <v>4161</v>
      </c>
    </row>
    <row r="1036" spans="1:8" x14ac:dyDescent="0.25">
      <c r="A1036">
        <v>1035</v>
      </c>
      <c r="B1036" t="s">
        <v>2160</v>
      </c>
      <c r="C1036" t="s">
        <v>1099</v>
      </c>
      <c r="D1036" t="s">
        <v>134</v>
      </c>
      <c r="E1036">
        <v>22</v>
      </c>
      <c r="F1036" t="s">
        <v>8730</v>
      </c>
      <c r="G1036">
        <v>104</v>
      </c>
      <c r="H1036" t="s">
        <v>4162</v>
      </c>
    </row>
    <row r="1037" spans="1:8" x14ac:dyDescent="0.25">
      <c r="A1037">
        <v>1036</v>
      </c>
      <c r="B1037" t="s">
        <v>2161</v>
      </c>
      <c r="C1037" t="s">
        <v>1100</v>
      </c>
      <c r="D1037" t="s">
        <v>436</v>
      </c>
      <c r="E1037">
        <v>19</v>
      </c>
      <c r="F1037" t="s">
        <v>8729</v>
      </c>
      <c r="G1037">
        <v>104</v>
      </c>
      <c r="H1037" t="s">
        <v>4162</v>
      </c>
    </row>
    <row r="1038" spans="1:8" x14ac:dyDescent="0.25">
      <c r="A1038">
        <v>1037</v>
      </c>
      <c r="B1038" t="s">
        <v>2162</v>
      </c>
      <c r="C1038" t="s">
        <v>1099</v>
      </c>
      <c r="D1038" t="s">
        <v>459</v>
      </c>
      <c r="E1038">
        <v>21</v>
      </c>
      <c r="F1038" t="s">
        <v>8728</v>
      </c>
      <c r="G1038">
        <v>117</v>
      </c>
      <c r="H1038" t="s">
        <v>4163</v>
      </c>
    </row>
    <row r="1039" spans="1:8" x14ac:dyDescent="0.25">
      <c r="A1039">
        <v>1038</v>
      </c>
      <c r="B1039" t="s">
        <v>2163</v>
      </c>
      <c r="C1039" t="s">
        <v>1100</v>
      </c>
      <c r="D1039" t="s">
        <v>430</v>
      </c>
      <c r="E1039">
        <v>21</v>
      </c>
      <c r="F1039" t="s">
        <v>8727</v>
      </c>
      <c r="G1039">
        <v>117</v>
      </c>
      <c r="H1039" t="s">
        <v>4163</v>
      </c>
    </row>
    <row r="1040" spans="1:8" x14ac:dyDescent="0.25">
      <c r="A1040">
        <v>1039</v>
      </c>
      <c r="B1040" t="s">
        <v>2164</v>
      </c>
      <c r="C1040" t="s">
        <v>1099</v>
      </c>
      <c r="D1040" t="s">
        <v>557</v>
      </c>
      <c r="E1040">
        <v>19</v>
      </c>
      <c r="F1040" t="s">
        <v>8726</v>
      </c>
      <c r="G1040">
        <v>186</v>
      </c>
      <c r="H1040" t="s">
        <v>4164</v>
      </c>
    </row>
    <row r="1041" spans="1:8" x14ac:dyDescent="0.25">
      <c r="A1041">
        <v>1040</v>
      </c>
      <c r="B1041" t="s">
        <v>2165</v>
      </c>
      <c r="C1041" t="s">
        <v>1100</v>
      </c>
      <c r="D1041" t="s">
        <v>397</v>
      </c>
      <c r="E1041">
        <v>21</v>
      </c>
      <c r="F1041" t="s">
        <v>8725</v>
      </c>
      <c r="G1041">
        <v>186</v>
      </c>
      <c r="H1041" t="s">
        <v>4164</v>
      </c>
    </row>
    <row r="1042" spans="1:8" x14ac:dyDescent="0.25">
      <c r="A1042">
        <v>1041</v>
      </c>
      <c r="B1042" t="s">
        <v>2166</v>
      </c>
      <c r="C1042" t="s">
        <v>1101</v>
      </c>
      <c r="D1042" t="s">
        <v>155</v>
      </c>
      <c r="E1042">
        <v>15</v>
      </c>
      <c r="F1042" t="s">
        <v>8724</v>
      </c>
      <c r="G1042">
        <v>186</v>
      </c>
      <c r="H1042" t="s">
        <v>4164</v>
      </c>
    </row>
    <row r="1043" spans="1:8" x14ac:dyDescent="0.25">
      <c r="A1043">
        <v>1042</v>
      </c>
      <c r="B1043" t="s">
        <v>2167</v>
      </c>
      <c r="C1043" t="s">
        <v>1099</v>
      </c>
      <c r="D1043" t="s">
        <v>349</v>
      </c>
      <c r="E1043">
        <v>22</v>
      </c>
      <c r="F1043" t="s">
        <v>8723</v>
      </c>
      <c r="G1043">
        <v>94</v>
      </c>
      <c r="H1043" t="s">
        <v>4165</v>
      </c>
    </row>
    <row r="1044" spans="1:8" x14ac:dyDescent="0.25">
      <c r="A1044">
        <v>1043</v>
      </c>
      <c r="B1044" t="s">
        <v>2168</v>
      </c>
      <c r="C1044" t="s">
        <v>1099</v>
      </c>
      <c r="D1044" t="s">
        <v>476</v>
      </c>
      <c r="E1044">
        <v>19</v>
      </c>
      <c r="F1044" t="s">
        <v>8722</v>
      </c>
      <c r="G1044">
        <v>150</v>
      </c>
      <c r="H1044" t="s">
        <v>4166</v>
      </c>
    </row>
    <row r="1045" spans="1:8" x14ac:dyDescent="0.25">
      <c r="A1045">
        <v>1044</v>
      </c>
      <c r="B1045" t="s">
        <v>2169</v>
      </c>
      <c r="C1045" t="s">
        <v>1100</v>
      </c>
      <c r="D1045" t="s">
        <v>393</v>
      </c>
      <c r="E1045">
        <v>21</v>
      </c>
      <c r="F1045" t="s">
        <v>8721</v>
      </c>
      <c r="G1045">
        <v>150</v>
      </c>
      <c r="H1045" t="s">
        <v>4166</v>
      </c>
    </row>
    <row r="1046" spans="1:8" x14ac:dyDescent="0.25">
      <c r="A1046">
        <v>1045</v>
      </c>
      <c r="B1046" t="s">
        <v>2170</v>
      </c>
      <c r="C1046" t="s">
        <v>1099</v>
      </c>
      <c r="D1046" t="s">
        <v>558</v>
      </c>
      <c r="E1046">
        <v>15</v>
      </c>
      <c r="F1046" t="s">
        <v>8720</v>
      </c>
      <c r="G1046">
        <v>440</v>
      </c>
      <c r="H1046" t="s">
        <v>4167</v>
      </c>
    </row>
    <row r="1047" spans="1:8" x14ac:dyDescent="0.25">
      <c r="A1047">
        <v>1046</v>
      </c>
      <c r="B1047" t="s">
        <v>2171</v>
      </c>
      <c r="C1047" t="s">
        <v>1100</v>
      </c>
      <c r="D1047" t="s">
        <v>559</v>
      </c>
      <c r="E1047">
        <v>19</v>
      </c>
      <c r="F1047" t="s">
        <v>8719</v>
      </c>
      <c r="G1047">
        <v>440</v>
      </c>
      <c r="H1047" t="s">
        <v>4167</v>
      </c>
    </row>
    <row r="1048" spans="1:8" x14ac:dyDescent="0.25">
      <c r="A1048">
        <v>1047</v>
      </c>
      <c r="B1048" t="s">
        <v>2172</v>
      </c>
      <c r="C1048" t="s">
        <v>1101</v>
      </c>
      <c r="D1048" t="s">
        <v>560</v>
      </c>
      <c r="E1048">
        <v>19</v>
      </c>
      <c r="F1048" t="s">
        <v>8718</v>
      </c>
      <c r="G1048">
        <v>440</v>
      </c>
      <c r="H1048" t="s">
        <v>4167</v>
      </c>
    </row>
    <row r="1049" spans="1:8" x14ac:dyDescent="0.25">
      <c r="A1049">
        <v>1048</v>
      </c>
      <c r="B1049" t="s">
        <v>2173</v>
      </c>
      <c r="C1049" t="s">
        <v>1102</v>
      </c>
      <c r="D1049" t="s">
        <v>561</v>
      </c>
      <c r="E1049">
        <v>21</v>
      </c>
      <c r="F1049" t="s">
        <v>8717</v>
      </c>
      <c r="G1049">
        <v>440</v>
      </c>
      <c r="H1049" t="s">
        <v>4167</v>
      </c>
    </row>
    <row r="1050" spans="1:8" x14ac:dyDescent="0.25">
      <c r="A1050">
        <v>1049</v>
      </c>
      <c r="B1050" t="s">
        <v>2174</v>
      </c>
      <c r="C1050" t="s">
        <v>1103</v>
      </c>
      <c r="D1050" t="s">
        <v>562</v>
      </c>
      <c r="E1050">
        <v>18</v>
      </c>
      <c r="F1050" t="s">
        <v>8716</v>
      </c>
      <c r="G1050">
        <v>440</v>
      </c>
      <c r="H1050" t="s">
        <v>4167</v>
      </c>
    </row>
    <row r="1051" spans="1:8" x14ac:dyDescent="0.25">
      <c r="A1051">
        <v>1050</v>
      </c>
      <c r="B1051" t="s">
        <v>2175</v>
      </c>
      <c r="C1051" t="s">
        <v>1104</v>
      </c>
      <c r="D1051" t="s">
        <v>563</v>
      </c>
      <c r="E1051">
        <v>19</v>
      </c>
      <c r="F1051" t="s">
        <v>8715</v>
      </c>
      <c r="G1051">
        <v>440</v>
      </c>
      <c r="H1051" t="s">
        <v>4167</v>
      </c>
    </row>
    <row r="1052" spans="1:8" x14ac:dyDescent="0.25">
      <c r="A1052">
        <v>1051</v>
      </c>
      <c r="B1052" t="s">
        <v>2176</v>
      </c>
      <c r="C1052" t="s">
        <v>1105</v>
      </c>
      <c r="D1052" t="s">
        <v>564</v>
      </c>
      <c r="E1052">
        <v>17</v>
      </c>
      <c r="F1052" t="s">
        <v>8714</v>
      </c>
      <c r="G1052">
        <v>440</v>
      </c>
      <c r="H1052" t="s">
        <v>4167</v>
      </c>
    </row>
    <row r="1053" spans="1:8" x14ac:dyDescent="0.25">
      <c r="A1053">
        <v>1052</v>
      </c>
      <c r="B1053" t="s">
        <v>2177</v>
      </c>
      <c r="C1053" t="s">
        <v>1106</v>
      </c>
      <c r="D1053" t="s">
        <v>484</v>
      </c>
      <c r="E1053">
        <v>17</v>
      </c>
      <c r="F1053" t="s">
        <v>8713</v>
      </c>
      <c r="G1053">
        <v>440</v>
      </c>
      <c r="H1053" t="s">
        <v>4167</v>
      </c>
    </row>
    <row r="1054" spans="1:8" x14ac:dyDescent="0.25">
      <c r="A1054">
        <v>1053</v>
      </c>
      <c r="B1054" t="s">
        <v>2178</v>
      </c>
      <c r="C1054" t="s">
        <v>1099</v>
      </c>
      <c r="D1054" t="s">
        <v>136</v>
      </c>
      <c r="E1054">
        <v>19</v>
      </c>
      <c r="F1054" t="s">
        <v>8712</v>
      </c>
      <c r="G1054">
        <v>149</v>
      </c>
      <c r="H1054" t="s">
        <v>4168</v>
      </c>
    </row>
    <row r="1055" spans="1:8" x14ac:dyDescent="0.25">
      <c r="A1055">
        <v>1054</v>
      </c>
      <c r="B1055" t="s">
        <v>2179</v>
      </c>
      <c r="C1055" t="s">
        <v>1100</v>
      </c>
      <c r="D1055" t="s">
        <v>565</v>
      </c>
      <c r="E1055">
        <v>23</v>
      </c>
      <c r="F1055" t="s">
        <v>8711</v>
      </c>
      <c r="G1055">
        <v>149</v>
      </c>
      <c r="H1055" t="s">
        <v>4168</v>
      </c>
    </row>
    <row r="1056" spans="1:8" x14ac:dyDescent="0.25">
      <c r="A1056">
        <v>1055</v>
      </c>
      <c r="B1056" t="s">
        <v>2180</v>
      </c>
      <c r="C1056" t="s">
        <v>1101</v>
      </c>
      <c r="D1056" t="s">
        <v>354</v>
      </c>
      <c r="E1056">
        <v>22</v>
      </c>
      <c r="F1056" t="s">
        <v>8710</v>
      </c>
      <c r="G1056">
        <v>149</v>
      </c>
      <c r="H1056" t="s">
        <v>4168</v>
      </c>
    </row>
    <row r="1057" spans="1:8" x14ac:dyDescent="0.25">
      <c r="A1057">
        <v>1056</v>
      </c>
      <c r="B1057" t="s">
        <v>2181</v>
      </c>
      <c r="C1057" t="s">
        <v>1102</v>
      </c>
      <c r="D1057" t="s">
        <v>476</v>
      </c>
      <c r="E1057">
        <v>19</v>
      </c>
      <c r="F1057" t="s">
        <v>8709</v>
      </c>
      <c r="G1057">
        <v>149</v>
      </c>
      <c r="H1057" t="s">
        <v>4168</v>
      </c>
    </row>
    <row r="1058" spans="1:8" x14ac:dyDescent="0.25">
      <c r="A1058">
        <v>1057</v>
      </c>
      <c r="B1058" t="s">
        <v>2182</v>
      </c>
      <c r="C1058" t="s">
        <v>1099</v>
      </c>
      <c r="D1058" t="s">
        <v>177</v>
      </c>
      <c r="E1058">
        <v>18</v>
      </c>
      <c r="F1058" t="s">
        <v>8708</v>
      </c>
      <c r="G1058">
        <v>298</v>
      </c>
      <c r="H1058" t="s">
        <v>4169</v>
      </c>
    </row>
    <row r="1059" spans="1:8" x14ac:dyDescent="0.25">
      <c r="A1059">
        <v>1058</v>
      </c>
      <c r="B1059" t="s">
        <v>2183</v>
      </c>
      <c r="C1059" t="s">
        <v>1100</v>
      </c>
      <c r="D1059" t="s">
        <v>566</v>
      </c>
      <c r="E1059">
        <v>23</v>
      </c>
      <c r="F1059" t="s">
        <v>8707</v>
      </c>
      <c r="G1059">
        <v>298</v>
      </c>
      <c r="H1059" t="s">
        <v>4169</v>
      </c>
    </row>
    <row r="1060" spans="1:8" x14ac:dyDescent="0.25">
      <c r="A1060">
        <v>1059</v>
      </c>
      <c r="B1060" t="s">
        <v>2184</v>
      </c>
      <c r="C1060" t="s">
        <v>1101</v>
      </c>
      <c r="D1060" t="s">
        <v>85</v>
      </c>
      <c r="E1060">
        <v>19</v>
      </c>
      <c r="F1060" t="s">
        <v>8706</v>
      </c>
      <c r="G1060">
        <v>298</v>
      </c>
      <c r="H1060" t="s">
        <v>4169</v>
      </c>
    </row>
    <row r="1061" spans="1:8" x14ac:dyDescent="0.25">
      <c r="A1061">
        <v>1060</v>
      </c>
      <c r="B1061" t="s">
        <v>2185</v>
      </c>
      <c r="C1061" t="s">
        <v>1102</v>
      </c>
      <c r="D1061" t="s">
        <v>567</v>
      </c>
      <c r="E1061">
        <v>21</v>
      </c>
      <c r="F1061" t="s">
        <v>8705</v>
      </c>
      <c r="G1061">
        <v>298</v>
      </c>
      <c r="H1061" t="s">
        <v>4169</v>
      </c>
    </row>
    <row r="1062" spans="1:8" x14ac:dyDescent="0.25">
      <c r="A1062">
        <v>1061</v>
      </c>
      <c r="B1062" t="s">
        <v>2186</v>
      </c>
      <c r="C1062" t="s">
        <v>1103</v>
      </c>
      <c r="D1062" t="s">
        <v>568</v>
      </c>
      <c r="E1062">
        <v>20</v>
      </c>
      <c r="F1062" t="s">
        <v>8704</v>
      </c>
      <c r="G1062">
        <v>298</v>
      </c>
      <c r="H1062" t="s">
        <v>4169</v>
      </c>
    </row>
    <row r="1063" spans="1:8" x14ac:dyDescent="0.25">
      <c r="A1063">
        <v>1062</v>
      </c>
      <c r="B1063" t="s">
        <v>2187</v>
      </c>
      <c r="C1063" t="s">
        <v>1104</v>
      </c>
      <c r="D1063" t="s">
        <v>569</v>
      </c>
      <c r="E1063">
        <v>22</v>
      </c>
      <c r="F1063" t="s">
        <v>8703</v>
      </c>
      <c r="G1063">
        <v>298</v>
      </c>
      <c r="H1063" t="s">
        <v>4169</v>
      </c>
    </row>
    <row r="1064" spans="1:8" x14ac:dyDescent="0.25">
      <c r="A1064">
        <v>1063</v>
      </c>
      <c r="B1064" t="s">
        <v>2188</v>
      </c>
      <c r="C1064" t="s">
        <v>1099</v>
      </c>
      <c r="D1064" t="s">
        <v>570</v>
      </c>
      <c r="E1064">
        <v>24</v>
      </c>
      <c r="F1064" t="s">
        <v>8702</v>
      </c>
      <c r="G1064">
        <v>286</v>
      </c>
      <c r="H1064" t="s">
        <v>4170</v>
      </c>
    </row>
    <row r="1065" spans="1:8" x14ac:dyDescent="0.25">
      <c r="A1065">
        <v>1064</v>
      </c>
      <c r="B1065" t="s">
        <v>2189</v>
      </c>
      <c r="C1065" t="s">
        <v>1100</v>
      </c>
      <c r="D1065" t="s">
        <v>571</v>
      </c>
      <c r="E1065">
        <v>23</v>
      </c>
      <c r="F1065" t="s">
        <v>8701</v>
      </c>
      <c r="G1065">
        <v>286</v>
      </c>
      <c r="H1065" t="s">
        <v>4170</v>
      </c>
    </row>
    <row r="1066" spans="1:8" x14ac:dyDescent="0.25">
      <c r="A1066">
        <v>1065</v>
      </c>
      <c r="B1066" t="s">
        <v>2190</v>
      </c>
      <c r="C1066" t="s">
        <v>1101</v>
      </c>
      <c r="D1066" t="s">
        <v>335</v>
      </c>
      <c r="E1066">
        <v>21</v>
      </c>
      <c r="F1066" t="s">
        <v>8700</v>
      </c>
      <c r="G1066">
        <v>286</v>
      </c>
      <c r="H1066" t="s">
        <v>4170</v>
      </c>
    </row>
    <row r="1067" spans="1:8" x14ac:dyDescent="0.25">
      <c r="A1067">
        <v>1066</v>
      </c>
      <c r="B1067" t="s">
        <v>2191</v>
      </c>
      <c r="C1067" t="s">
        <v>1099</v>
      </c>
      <c r="D1067" t="s">
        <v>77</v>
      </c>
      <c r="E1067">
        <v>20</v>
      </c>
      <c r="F1067" t="s">
        <v>8699</v>
      </c>
      <c r="G1067">
        <v>350</v>
      </c>
      <c r="H1067" t="s">
        <v>4171</v>
      </c>
    </row>
    <row r="1068" spans="1:8" x14ac:dyDescent="0.25">
      <c r="A1068">
        <v>1067</v>
      </c>
      <c r="B1068" t="s">
        <v>2192</v>
      </c>
      <c r="C1068" t="s">
        <v>1100</v>
      </c>
      <c r="D1068" t="s">
        <v>572</v>
      </c>
      <c r="E1068">
        <v>19</v>
      </c>
      <c r="F1068" t="s">
        <v>8698</v>
      </c>
      <c r="G1068">
        <v>350</v>
      </c>
      <c r="H1068" t="s">
        <v>4171</v>
      </c>
    </row>
    <row r="1069" spans="1:8" x14ac:dyDescent="0.25">
      <c r="A1069">
        <v>1068</v>
      </c>
      <c r="B1069" t="s">
        <v>2193</v>
      </c>
      <c r="C1069" t="s">
        <v>1101</v>
      </c>
      <c r="D1069" t="s">
        <v>573</v>
      </c>
      <c r="E1069">
        <v>19</v>
      </c>
      <c r="F1069" t="s">
        <v>8697</v>
      </c>
      <c r="G1069">
        <v>350</v>
      </c>
      <c r="H1069" t="s">
        <v>4171</v>
      </c>
    </row>
    <row r="1070" spans="1:8" x14ac:dyDescent="0.25">
      <c r="A1070">
        <v>1069</v>
      </c>
      <c r="B1070" t="s">
        <v>2194</v>
      </c>
      <c r="C1070" t="s">
        <v>1099</v>
      </c>
      <c r="D1070" t="s">
        <v>574</v>
      </c>
      <c r="E1070">
        <v>27</v>
      </c>
      <c r="F1070" t="s">
        <v>8696</v>
      </c>
      <c r="G1070">
        <v>151</v>
      </c>
      <c r="H1070" t="s">
        <v>4172</v>
      </c>
    </row>
    <row r="1071" spans="1:8" x14ac:dyDescent="0.25">
      <c r="A1071">
        <v>1070</v>
      </c>
      <c r="B1071" t="s">
        <v>2195</v>
      </c>
      <c r="C1071" t="s">
        <v>1100</v>
      </c>
      <c r="D1071" t="s">
        <v>575</v>
      </c>
      <c r="E1071">
        <v>23</v>
      </c>
      <c r="F1071" t="s">
        <v>8695</v>
      </c>
      <c r="G1071">
        <v>151</v>
      </c>
      <c r="H1071" t="s">
        <v>4172</v>
      </c>
    </row>
    <row r="1072" spans="1:8" x14ac:dyDescent="0.25">
      <c r="A1072">
        <v>1071</v>
      </c>
      <c r="B1072" t="s">
        <v>2196</v>
      </c>
      <c r="C1072" t="s">
        <v>1101</v>
      </c>
      <c r="D1072" t="s">
        <v>576</v>
      </c>
      <c r="E1072">
        <v>15</v>
      </c>
      <c r="F1072" t="s">
        <v>8694</v>
      </c>
      <c r="G1072">
        <v>151</v>
      </c>
      <c r="H1072" t="s">
        <v>4172</v>
      </c>
    </row>
    <row r="1073" spans="1:8" x14ac:dyDescent="0.25">
      <c r="A1073">
        <v>1072</v>
      </c>
      <c r="B1073" t="s">
        <v>2197</v>
      </c>
      <c r="C1073" t="s">
        <v>1099</v>
      </c>
      <c r="D1073" t="s">
        <v>577</v>
      </c>
      <c r="E1073">
        <v>27</v>
      </c>
      <c r="F1073" t="s">
        <v>8693</v>
      </c>
      <c r="G1073">
        <v>373</v>
      </c>
      <c r="H1073" t="s">
        <v>4173</v>
      </c>
    </row>
    <row r="1074" spans="1:8" x14ac:dyDescent="0.25">
      <c r="A1074">
        <v>1073</v>
      </c>
      <c r="B1074" t="s">
        <v>2198</v>
      </c>
      <c r="C1074" t="s">
        <v>1100</v>
      </c>
      <c r="D1074" t="s">
        <v>147</v>
      </c>
      <c r="E1074">
        <v>19</v>
      </c>
      <c r="F1074" t="s">
        <v>8692</v>
      </c>
      <c r="G1074">
        <v>373</v>
      </c>
      <c r="H1074" t="s">
        <v>4173</v>
      </c>
    </row>
    <row r="1075" spans="1:8" x14ac:dyDescent="0.25">
      <c r="A1075">
        <v>1074</v>
      </c>
      <c r="B1075" t="s">
        <v>2199</v>
      </c>
      <c r="C1075" t="s">
        <v>1101</v>
      </c>
      <c r="D1075" t="s">
        <v>578</v>
      </c>
      <c r="E1075">
        <v>18</v>
      </c>
      <c r="F1075" t="s">
        <v>8691</v>
      </c>
      <c r="G1075">
        <v>373</v>
      </c>
      <c r="H1075" t="s">
        <v>4173</v>
      </c>
    </row>
    <row r="1076" spans="1:8" x14ac:dyDescent="0.25">
      <c r="A1076">
        <v>1075</v>
      </c>
      <c r="B1076" t="s">
        <v>2200</v>
      </c>
      <c r="C1076" t="s">
        <v>1102</v>
      </c>
      <c r="D1076" t="s">
        <v>579</v>
      </c>
      <c r="E1076">
        <v>29</v>
      </c>
      <c r="F1076" t="s">
        <v>7972</v>
      </c>
      <c r="G1076">
        <v>373</v>
      </c>
      <c r="H1076" t="s">
        <v>4173</v>
      </c>
    </row>
    <row r="1077" spans="1:8" x14ac:dyDescent="0.25">
      <c r="A1077">
        <v>1076</v>
      </c>
      <c r="B1077" t="s">
        <v>2201</v>
      </c>
      <c r="C1077" t="s">
        <v>1103</v>
      </c>
      <c r="D1077" t="s">
        <v>580</v>
      </c>
      <c r="E1077">
        <v>18</v>
      </c>
      <c r="F1077" t="s">
        <v>8690</v>
      </c>
      <c r="G1077">
        <v>373</v>
      </c>
      <c r="H1077" t="s">
        <v>4173</v>
      </c>
    </row>
    <row r="1078" spans="1:8" x14ac:dyDescent="0.25">
      <c r="A1078">
        <v>1077</v>
      </c>
      <c r="B1078" t="s">
        <v>2202</v>
      </c>
      <c r="C1078" t="s">
        <v>1104</v>
      </c>
      <c r="D1078" t="s">
        <v>581</v>
      </c>
      <c r="E1078">
        <v>18</v>
      </c>
      <c r="F1078" t="s">
        <v>8689</v>
      </c>
      <c r="G1078">
        <v>373</v>
      </c>
      <c r="H1078" t="s">
        <v>4173</v>
      </c>
    </row>
    <row r="1079" spans="1:8" x14ac:dyDescent="0.25">
      <c r="A1079">
        <v>1078</v>
      </c>
      <c r="B1079" t="s">
        <v>2203</v>
      </c>
      <c r="C1079" t="s">
        <v>1099</v>
      </c>
      <c r="D1079" t="s">
        <v>582</v>
      </c>
      <c r="E1079">
        <v>22</v>
      </c>
      <c r="F1079" t="s">
        <v>8688</v>
      </c>
      <c r="G1079">
        <v>350</v>
      </c>
      <c r="H1079" t="s">
        <v>4174</v>
      </c>
    </row>
    <row r="1080" spans="1:8" x14ac:dyDescent="0.25">
      <c r="A1080">
        <v>1079</v>
      </c>
      <c r="B1080" t="s">
        <v>2204</v>
      </c>
      <c r="C1080" t="s">
        <v>1100</v>
      </c>
      <c r="D1080" t="s">
        <v>451</v>
      </c>
      <c r="E1080">
        <v>23</v>
      </c>
      <c r="F1080" t="s">
        <v>8687</v>
      </c>
      <c r="G1080">
        <v>350</v>
      </c>
      <c r="H1080" t="s">
        <v>4174</v>
      </c>
    </row>
    <row r="1081" spans="1:8" x14ac:dyDescent="0.25">
      <c r="A1081">
        <v>1080</v>
      </c>
      <c r="B1081" t="s">
        <v>2205</v>
      </c>
      <c r="C1081" t="s">
        <v>1101</v>
      </c>
      <c r="D1081" t="s">
        <v>583</v>
      </c>
      <c r="E1081">
        <v>26</v>
      </c>
      <c r="F1081" t="s">
        <v>8686</v>
      </c>
      <c r="G1081">
        <v>350</v>
      </c>
      <c r="H1081" t="s">
        <v>4174</v>
      </c>
    </row>
    <row r="1082" spans="1:8" x14ac:dyDescent="0.25">
      <c r="A1082">
        <v>1081</v>
      </c>
      <c r="B1082" t="s">
        <v>2206</v>
      </c>
      <c r="C1082" t="s">
        <v>1102</v>
      </c>
      <c r="D1082" t="s">
        <v>285</v>
      </c>
      <c r="E1082">
        <v>24</v>
      </c>
      <c r="F1082" t="s">
        <v>8685</v>
      </c>
      <c r="G1082">
        <v>350</v>
      </c>
      <c r="H1082" t="s">
        <v>4174</v>
      </c>
    </row>
    <row r="1083" spans="1:8" x14ac:dyDescent="0.25">
      <c r="A1083">
        <v>1082</v>
      </c>
      <c r="B1083" t="s">
        <v>2207</v>
      </c>
      <c r="C1083" t="s">
        <v>1103</v>
      </c>
      <c r="D1083" t="s">
        <v>298</v>
      </c>
      <c r="E1083">
        <v>17</v>
      </c>
      <c r="F1083" t="s">
        <v>8684</v>
      </c>
      <c r="G1083">
        <v>350</v>
      </c>
      <c r="H1083" t="s">
        <v>4174</v>
      </c>
    </row>
    <row r="1084" spans="1:8" x14ac:dyDescent="0.25">
      <c r="A1084">
        <v>1083</v>
      </c>
      <c r="B1084" t="s">
        <v>2208</v>
      </c>
      <c r="C1084" t="s">
        <v>1104</v>
      </c>
      <c r="D1084" t="s">
        <v>584</v>
      </c>
      <c r="E1084">
        <v>15</v>
      </c>
      <c r="F1084" t="s">
        <v>8683</v>
      </c>
      <c r="G1084">
        <v>350</v>
      </c>
      <c r="H1084" t="s">
        <v>4174</v>
      </c>
    </row>
    <row r="1085" spans="1:8" x14ac:dyDescent="0.25">
      <c r="A1085">
        <v>1084</v>
      </c>
      <c r="B1085" t="s">
        <v>2209</v>
      </c>
      <c r="C1085" t="s">
        <v>1105</v>
      </c>
      <c r="D1085" t="s">
        <v>585</v>
      </c>
      <c r="E1085">
        <v>28</v>
      </c>
      <c r="F1085" t="s">
        <v>8682</v>
      </c>
      <c r="G1085">
        <v>350</v>
      </c>
      <c r="H1085" t="s">
        <v>4174</v>
      </c>
    </row>
    <row r="1086" spans="1:8" x14ac:dyDescent="0.25">
      <c r="A1086">
        <v>1085</v>
      </c>
      <c r="B1086" t="s">
        <v>2210</v>
      </c>
      <c r="C1086" t="s">
        <v>1106</v>
      </c>
      <c r="D1086" t="s">
        <v>586</v>
      </c>
      <c r="E1086">
        <v>21</v>
      </c>
      <c r="F1086" t="s">
        <v>8681</v>
      </c>
      <c r="G1086">
        <v>350</v>
      </c>
      <c r="H1086" t="s">
        <v>4174</v>
      </c>
    </row>
    <row r="1087" spans="1:8" x14ac:dyDescent="0.25">
      <c r="A1087">
        <v>1086</v>
      </c>
      <c r="B1087" t="s">
        <v>2211</v>
      </c>
      <c r="C1087" t="s">
        <v>1099</v>
      </c>
      <c r="D1087" t="s">
        <v>267</v>
      </c>
      <c r="E1087">
        <v>18</v>
      </c>
      <c r="F1087" t="s">
        <v>8680</v>
      </c>
      <c r="G1087">
        <v>157</v>
      </c>
      <c r="H1087" t="s">
        <v>4175</v>
      </c>
    </row>
    <row r="1088" spans="1:8" x14ac:dyDescent="0.25">
      <c r="A1088">
        <v>1087</v>
      </c>
      <c r="B1088" t="s">
        <v>2212</v>
      </c>
      <c r="C1088" t="s">
        <v>1100</v>
      </c>
      <c r="D1088" t="s">
        <v>587</v>
      </c>
      <c r="E1088">
        <v>21</v>
      </c>
      <c r="F1088" t="s">
        <v>8679</v>
      </c>
      <c r="G1088">
        <v>157</v>
      </c>
      <c r="H1088" t="s">
        <v>4175</v>
      </c>
    </row>
    <row r="1089" spans="1:8" x14ac:dyDescent="0.25">
      <c r="A1089">
        <v>1088</v>
      </c>
      <c r="B1089" t="s">
        <v>2213</v>
      </c>
      <c r="C1089" t="s">
        <v>1101</v>
      </c>
      <c r="D1089" t="s">
        <v>588</v>
      </c>
      <c r="E1089">
        <v>22</v>
      </c>
      <c r="F1089" t="s">
        <v>8678</v>
      </c>
      <c r="G1089">
        <v>157</v>
      </c>
      <c r="H1089" t="s">
        <v>4175</v>
      </c>
    </row>
    <row r="1090" spans="1:8" x14ac:dyDescent="0.25">
      <c r="A1090">
        <v>1089</v>
      </c>
      <c r="B1090" t="s">
        <v>2214</v>
      </c>
      <c r="C1090" t="s">
        <v>1099</v>
      </c>
      <c r="D1090" t="s">
        <v>147</v>
      </c>
      <c r="E1090">
        <v>19</v>
      </c>
      <c r="F1090" t="s">
        <v>8677</v>
      </c>
      <c r="G1090">
        <v>290</v>
      </c>
      <c r="H1090" t="s">
        <v>4176</v>
      </c>
    </row>
    <row r="1091" spans="1:8" x14ac:dyDescent="0.25">
      <c r="A1091">
        <v>1090</v>
      </c>
      <c r="B1091" t="s">
        <v>2215</v>
      </c>
      <c r="C1091" t="s">
        <v>1100</v>
      </c>
      <c r="D1091" t="s">
        <v>0</v>
      </c>
      <c r="E1091">
        <v>22</v>
      </c>
      <c r="F1091" t="s">
        <v>8676</v>
      </c>
      <c r="G1091">
        <v>290</v>
      </c>
      <c r="H1091" t="s">
        <v>4176</v>
      </c>
    </row>
    <row r="1092" spans="1:8" x14ac:dyDescent="0.25">
      <c r="A1092">
        <v>1091</v>
      </c>
      <c r="B1092" t="s">
        <v>2216</v>
      </c>
      <c r="C1092" t="s">
        <v>1099</v>
      </c>
      <c r="D1092" t="s">
        <v>266</v>
      </c>
      <c r="E1092">
        <v>29</v>
      </c>
      <c r="F1092" t="s">
        <v>8675</v>
      </c>
      <c r="G1092">
        <v>295</v>
      </c>
      <c r="H1092" t="s">
        <v>4177</v>
      </c>
    </row>
    <row r="1093" spans="1:8" x14ac:dyDescent="0.25">
      <c r="A1093">
        <v>1092</v>
      </c>
      <c r="B1093" t="s">
        <v>2217</v>
      </c>
      <c r="C1093" t="s">
        <v>1099</v>
      </c>
      <c r="D1093" t="s">
        <v>449</v>
      </c>
      <c r="E1093">
        <v>22</v>
      </c>
      <c r="F1093" t="s">
        <v>8674</v>
      </c>
      <c r="G1093">
        <v>147</v>
      </c>
      <c r="H1093" t="s">
        <v>4178</v>
      </c>
    </row>
    <row r="1094" spans="1:8" x14ac:dyDescent="0.25">
      <c r="A1094">
        <v>1093</v>
      </c>
      <c r="B1094" t="s">
        <v>2218</v>
      </c>
      <c r="C1094" t="s">
        <v>1100</v>
      </c>
      <c r="D1094" t="s">
        <v>589</v>
      </c>
      <c r="E1094">
        <v>21</v>
      </c>
      <c r="F1094" t="s">
        <v>8673</v>
      </c>
      <c r="G1094">
        <v>147</v>
      </c>
      <c r="H1094" t="s">
        <v>4178</v>
      </c>
    </row>
    <row r="1095" spans="1:8" x14ac:dyDescent="0.25">
      <c r="A1095">
        <v>1094</v>
      </c>
      <c r="B1095" t="s">
        <v>2219</v>
      </c>
      <c r="C1095" t="s">
        <v>1099</v>
      </c>
      <c r="D1095" t="s">
        <v>95</v>
      </c>
      <c r="E1095">
        <v>18</v>
      </c>
      <c r="F1095" t="s">
        <v>8672</v>
      </c>
      <c r="G1095">
        <v>207</v>
      </c>
      <c r="H1095" t="s">
        <v>4179</v>
      </c>
    </row>
    <row r="1096" spans="1:8" x14ac:dyDescent="0.25">
      <c r="A1096">
        <v>1095</v>
      </c>
      <c r="B1096" t="s">
        <v>2220</v>
      </c>
      <c r="C1096" t="s">
        <v>1100</v>
      </c>
      <c r="D1096" t="s">
        <v>590</v>
      </c>
      <c r="E1096">
        <v>22</v>
      </c>
      <c r="F1096" t="s">
        <v>8671</v>
      </c>
      <c r="G1096">
        <v>207</v>
      </c>
      <c r="H1096" t="s">
        <v>4179</v>
      </c>
    </row>
    <row r="1097" spans="1:8" x14ac:dyDescent="0.25">
      <c r="A1097">
        <v>1096</v>
      </c>
      <c r="B1097" t="s">
        <v>2221</v>
      </c>
      <c r="C1097" t="s">
        <v>1101</v>
      </c>
      <c r="D1097" t="s">
        <v>591</v>
      </c>
      <c r="E1097">
        <v>22</v>
      </c>
      <c r="F1097" t="s">
        <v>8670</v>
      </c>
      <c r="G1097">
        <v>207</v>
      </c>
      <c r="H1097" t="s">
        <v>4179</v>
      </c>
    </row>
    <row r="1098" spans="1:8" x14ac:dyDescent="0.25">
      <c r="A1098">
        <v>1097</v>
      </c>
      <c r="B1098" t="s">
        <v>2222</v>
      </c>
      <c r="C1098" t="s">
        <v>1099</v>
      </c>
      <c r="D1098" t="s">
        <v>592</v>
      </c>
      <c r="E1098">
        <v>15</v>
      </c>
      <c r="F1098" t="s">
        <v>8669</v>
      </c>
      <c r="G1098">
        <v>441</v>
      </c>
      <c r="H1098" t="s">
        <v>4180</v>
      </c>
    </row>
    <row r="1099" spans="1:8" x14ac:dyDescent="0.25">
      <c r="A1099">
        <v>1098</v>
      </c>
      <c r="B1099" t="s">
        <v>2223</v>
      </c>
      <c r="C1099" t="s">
        <v>1100</v>
      </c>
      <c r="D1099" t="s">
        <v>593</v>
      </c>
      <c r="E1099">
        <v>26</v>
      </c>
      <c r="F1099" t="s">
        <v>8668</v>
      </c>
      <c r="G1099">
        <v>441</v>
      </c>
      <c r="H1099" t="s">
        <v>4180</v>
      </c>
    </row>
    <row r="1100" spans="1:8" x14ac:dyDescent="0.25">
      <c r="A1100">
        <v>1099</v>
      </c>
      <c r="B1100" t="s">
        <v>2224</v>
      </c>
      <c r="C1100" t="s">
        <v>1101</v>
      </c>
      <c r="D1100" t="s">
        <v>594</v>
      </c>
      <c r="E1100">
        <v>23</v>
      </c>
      <c r="F1100" t="s">
        <v>8667</v>
      </c>
      <c r="G1100">
        <v>441</v>
      </c>
      <c r="H1100" t="s">
        <v>4180</v>
      </c>
    </row>
    <row r="1101" spans="1:8" x14ac:dyDescent="0.25">
      <c r="A1101">
        <v>1100</v>
      </c>
      <c r="B1101" t="s">
        <v>2225</v>
      </c>
      <c r="C1101" t="s">
        <v>1102</v>
      </c>
      <c r="D1101" t="s">
        <v>527</v>
      </c>
      <c r="E1101">
        <v>18</v>
      </c>
      <c r="F1101" t="s">
        <v>8666</v>
      </c>
      <c r="G1101">
        <v>441</v>
      </c>
      <c r="H1101" t="s">
        <v>4180</v>
      </c>
    </row>
    <row r="1102" spans="1:8" x14ac:dyDescent="0.25">
      <c r="A1102">
        <v>1101</v>
      </c>
      <c r="B1102" t="s">
        <v>2226</v>
      </c>
      <c r="C1102" t="s">
        <v>1103</v>
      </c>
      <c r="D1102" t="s">
        <v>595</v>
      </c>
      <c r="E1102">
        <v>22</v>
      </c>
      <c r="F1102" t="s">
        <v>8665</v>
      </c>
      <c r="G1102">
        <v>441</v>
      </c>
      <c r="H1102" t="s">
        <v>4180</v>
      </c>
    </row>
    <row r="1103" spans="1:8" x14ac:dyDescent="0.25">
      <c r="A1103">
        <v>1102</v>
      </c>
      <c r="B1103" t="s">
        <v>2227</v>
      </c>
      <c r="C1103" t="s">
        <v>1104</v>
      </c>
      <c r="D1103" t="s">
        <v>596</v>
      </c>
      <c r="E1103">
        <v>15</v>
      </c>
      <c r="F1103" t="s">
        <v>8664</v>
      </c>
      <c r="G1103">
        <v>441</v>
      </c>
      <c r="H1103" t="s">
        <v>4180</v>
      </c>
    </row>
    <row r="1104" spans="1:8" x14ac:dyDescent="0.25">
      <c r="A1104">
        <v>1103</v>
      </c>
      <c r="B1104" t="s">
        <v>2228</v>
      </c>
      <c r="C1104" t="s">
        <v>1105</v>
      </c>
      <c r="D1104" t="s">
        <v>597</v>
      </c>
      <c r="E1104">
        <v>16</v>
      </c>
      <c r="F1104" t="s">
        <v>8663</v>
      </c>
      <c r="G1104">
        <v>441</v>
      </c>
      <c r="H1104" t="s">
        <v>4180</v>
      </c>
    </row>
    <row r="1105" spans="1:8" x14ac:dyDescent="0.25">
      <c r="A1105">
        <v>1104</v>
      </c>
      <c r="B1105" t="s">
        <v>2229</v>
      </c>
      <c r="C1105" t="s">
        <v>1106</v>
      </c>
      <c r="D1105" t="s">
        <v>598</v>
      </c>
      <c r="E1105">
        <v>25</v>
      </c>
      <c r="F1105" t="s">
        <v>8662</v>
      </c>
      <c r="G1105">
        <v>441</v>
      </c>
      <c r="H1105" t="s">
        <v>4180</v>
      </c>
    </row>
    <row r="1106" spans="1:8" x14ac:dyDescent="0.25">
      <c r="A1106">
        <v>1105</v>
      </c>
      <c r="B1106" t="s">
        <v>2230</v>
      </c>
      <c r="C1106" t="s">
        <v>1099</v>
      </c>
      <c r="D1106" t="s">
        <v>599</v>
      </c>
      <c r="E1106">
        <v>22</v>
      </c>
      <c r="F1106" t="s">
        <v>8661</v>
      </c>
      <c r="G1106">
        <v>164</v>
      </c>
      <c r="H1106" t="s">
        <v>4181</v>
      </c>
    </row>
    <row r="1107" spans="1:8" x14ac:dyDescent="0.25">
      <c r="A1107">
        <v>1106</v>
      </c>
      <c r="B1107" t="s">
        <v>2231</v>
      </c>
      <c r="C1107" t="s">
        <v>1100</v>
      </c>
      <c r="D1107" t="s">
        <v>600</v>
      </c>
      <c r="E1107">
        <v>22</v>
      </c>
      <c r="F1107" t="s">
        <v>8660</v>
      </c>
      <c r="G1107">
        <v>164</v>
      </c>
      <c r="H1107" t="s">
        <v>4181</v>
      </c>
    </row>
    <row r="1108" spans="1:8" x14ac:dyDescent="0.25">
      <c r="A1108">
        <v>1107</v>
      </c>
      <c r="B1108" t="s">
        <v>2232</v>
      </c>
      <c r="C1108" t="s">
        <v>1101</v>
      </c>
      <c r="D1108" t="s">
        <v>177</v>
      </c>
      <c r="E1108">
        <v>18</v>
      </c>
      <c r="F1108" t="s">
        <v>8659</v>
      </c>
      <c r="G1108">
        <v>164</v>
      </c>
      <c r="H1108" t="s">
        <v>4181</v>
      </c>
    </row>
    <row r="1109" spans="1:8" x14ac:dyDescent="0.25">
      <c r="A1109">
        <v>1108</v>
      </c>
      <c r="B1109" t="s">
        <v>2233</v>
      </c>
      <c r="C1109" t="s">
        <v>1102</v>
      </c>
      <c r="D1109" t="s">
        <v>601</v>
      </c>
      <c r="E1109">
        <v>19</v>
      </c>
      <c r="F1109" t="s">
        <v>8658</v>
      </c>
      <c r="G1109">
        <v>164</v>
      </c>
      <c r="H1109" t="s">
        <v>4181</v>
      </c>
    </row>
    <row r="1110" spans="1:8" x14ac:dyDescent="0.25">
      <c r="A1110">
        <v>1109</v>
      </c>
      <c r="B1110" t="s">
        <v>2234</v>
      </c>
      <c r="C1110" t="s">
        <v>1099</v>
      </c>
      <c r="D1110" t="s">
        <v>602</v>
      </c>
      <c r="E1110">
        <v>19</v>
      </c>
      <c r="F1110" t="s">
        <v>8657</v>
      </c>
      <c r="G1110">
        <v>158</v>
      </c>
      <c r="H1110" t="s">
        <v>4182</v>
      </c>
    </row>
    <row r="1111" spans="1:8" x14ac:dyDescent="0.25">
      <c r="A1111">
        <v>1110</v>
      </c>
      <c r="B1111" t="s">
        <v>2235</v>
      </c>
      <c r="C1111" t="s">
        <v>1099</v>
      </c>
      <c r="D1111" t="s">
        <v>603</v>
      </c>
      <c r="E1111">
        <v>21</v>
      </c>
      <c r="F1111" t="s">
        <v>8656</v>
      </c>
      <c r="G1111">
        <v>145</v>
      </c>
      <c r="H1111" t="s">
        <v>4183</v>
      </c>
    </row>
    <row r="1112" spans="1:8" x14ac:dyDescent="0.25">
      <c r="A1112">
        <v>1111</v>
      </c>
      <c r="B1112" t="s">
        <v>2236</v>
      </c>
      <c r="C1112" t="s">
        <v>1099</v>
      </c>
      <c r="D1112" t="s">
        <v>604</v>
      </c>
      <c r="E1112">
        <v>24</v>
      </c>
      <c r="F1112" t="s">
        <v>8655</v>
      </c>
      <c r="G1112">
        <v>155</v>
      </c>
      <c r="H1112" t="s">
        <v>4184</v>
      </c>
    </row>
    <row r="1113" spans="1:8" x14ac:dyDescent="0.25">
      <c r="A1113">
        <v>1112</v>
      </c>
      <c r="B1113" t="s">
        <v>2237</v>
      </c>
      <c r="C1113" t="s">
        <v>1100</v>
      </c>
      <c r="D1113" t="s">
        <v>100</v>
      </c>
      <c r="E1113">
        <v>25</v>
      </c>
      <c r="F1113" t="s">
        <v>8654</v>
      </c>
      <c r="G1113">
        <v>155</v>
      </c>
      <c r="H1113" t="s">
        <v>4184</v>
      </c>
    </row>
    <row r="1114" spans="1:8" x14ac:dyDescent="0.25">
      <c r="A1114">
        <v>1113</v>
      </c>
      <c r="B1114" t="s">
        <v>2238</v>
      </c>
      <c r="C1114" t="s">
        <v>1099</v>
      </c>
      <c r="D1114" t="s">
        <v>271</v>
      </c>
      <c r="E1114">
        <v>23</v>
      </c>
      <c r="F1114" t="s">
        <v>8653</v>
      </c>
      <c r="G1114">
        <v>157</v>
      </c>
      <c r="H1114" t="s">
        <v>4185</v>
      </c>
    </row>
    <row r="1115" spans="1:8" x14ac:dyDescent="0.25">
      <c r="A1115">
        <v>1114</v>
      </c>
      <c r="B1115" t="s">
        <v>2239</v>
      </c>
      <c r="C1115" t="s">
        <v>1099</v>
      </c>
      <c r="D1115" t="s">
        <v>605</v>
      </c>
      <c r="E1115">
        <v>18</v>
      </c>
      <c r="F1115" t="s">
        <v>8652</v>
      </c>
      <c r="G1115">
        <v>150</v>
      </c>
      <c r="H1115" t="s">
        <v>4186</v>
      </c>
    </row>
    <row r="1116" spans="1:8" x14ac:dyDescent="0.25">
      <c r="A1116">
        <v>1115</v>
      </c>
      <c r="B1116" t="s">
        <v>2240</v>
      </c>
      <c r="C1116" t="s">
        <v>1100</v>
      </c>
      <c r="D1116" t="s">
        <v>112</v>
      </c>
      <c r="E1116">
        <v>27</v>
      </c>
      <c r="F1116" t="s">
        <v>8651</v>
      </c>
      <c r="G1116">
        <v>150</v>
      </c>
      <c r="H1116" t="s">
        <v>4186</v>
      </c>
    </row>
    <row r="1117" spans="1:8" x14ac:dyDescent="0.25">
      <c r="A1117">
        <v>1116</v>
      </c>
      <c r="B1117" t="s">
        <v>2241</v>
      </c>
      <c r="C1117" t="s">
        <v>1101</v>
      </c>
      <c r="D1117" t="s">
        <v>347</v>
      </c>
      <c r="E1117">
        <v>22</v>
      </c>
      <c r="F1117" t="s">
        <v>8650</v>
      </c>
      <c r="G1117">
        <v>150</v>
      </c>
      <c r="H1117" t="s">
        <v>4186</v>
      </c>
    </row>
    <row r="1118" spans="1:8" x14ac:dyDescent="0.25">
      <c r="A1118">
        <v>1117</v>
      </c>
      <c r="B1118" t="s">
        <v>2242</v>
      </c>
      <c r="C1118" t="s">
        <v>1099</v>
      </c>
      <c r="D1118" t="s">
        <v>606</v>
      </c>
      <c r="E1118">
        <v>18</v>
      </c>
      <c r="F1118" t="s">
        <v>8649</v>
      </c>
      <c r="G1118">
        <v>157</v>
      </c>
      <c r="H1118" t="s">
        <v>4187</v>
      </c>
    </row>
    <row r="1119" spans="1:8" x14ac:dyDescent="0.25">
      <c r="A1119">
        <v>1118</v>
      </c>
      <c r="B1119" t="s">
        <v>2243</v>
      </c>
      <c r="C1119" t="s">
        <v>1099</v>
      </c>
      <c r="D1119" t="s">
        <v>607</v>
      </c>
      <c r="E1119">
        <v>26</v>
      </c>
      <c r="F1119" t="s">
        <v>8648</v>
      </c>
      <c r="G1119">
        <v>154</v>
      </c>
      <c r="H1119" t="s">
        <v>4188</v>
      </c>
    </row>
    <row r="1120" spans="1:8" x14ac:dyDescent="0.25">
      <c r="A1120">
        <v>1119</v>
      </c>
      <c r="B1120" t="s">
        <v>2244</v>
      </c>
      <c r="C1120" t="s">
        <v>1099</v>
      </c>
      <c r="D1120" t="s">
        <v>608</v>
      </c>
      <c r="E1120">
        <v>25</v>
      </c>
      <c r="F1120" t="s">
        <v>8647</v>
      </c>
      <c r="G1120">
        <v>157</v>
      </c>
      <c r="H1120" t="s">
        <v>4189</v>
      </c>
    </row>
    <row r="1121" spans="1:8" x14ac:dyDescent="0.25">
      <c r="A1121">
        <v>1120</v>
      </c>
      <c r="B1121" t="s">
        <v>2245</v>
      </c>
      <c r="C1121" t="s">
        <v>1099</v>
      </c>
      <c r="D1121" t="s">
        <v>609</v>
      </c>
      <c r="E1121">
        <v>19</v>
      </c>
      <c r="F1121" t="s">
        <v>8646</v>
      </c>
      <c r="G1121">
        <v>169</v>
      </c>
      <c r="H1121" t="s">
        <v>4190</v>
      </c>
    </row>
    <row r="1122" spans="1:8" x14ac:dyDescent="0.25">
      <c r="A1122">
        <v>1121</v>
      </c>
      <c r="B1122" t="s">
        <v>2246</v>
      </c>
      <c r="C1122" t="s">
        <v>1100</v>
      </c>
      <c r="D1122" t="s">
        <v>610</v>
      </c>
      <c r="E1122">
        <v>20</v>
      </c>
      <c r="F1122" t="s">
        <v>8645</v>
      </c>
      <c r="G1122">
        <v>169</v>
      </c>
      <c r="H1122" t="s">
        <v>4190</v>
      </c>
    </row>
    <row r="1123" spans="1:8" x14ac:dyDescent="0.25">
      <c r="A1123">
        <v>1122</v>
      </c>
      <c r="B1123" t="s">
        <v>2247</v>
      </c>
      <c r="C1123" t="s">
        <v>1099</v>
      </c>
      <c r="D1123" t="s">
        <v>611</v>
      </c>
      <c r="E1123">
        <v>18</v>
      </c>
      <c r="F1123" t="s">
        <v>8644</v>
      </c>
      <c r="G1123">
        <v>159</v>
      </c>
      <c r="H1123" t="s">
        <v>4191</v>
      </c>
    </row>
    <row r="1124" spans="1:8" x14ac:dyDescent="0.25">
      <c r="A1124">
        <v>1123</v>
      </c>
      <c r="B1124" t="s">
        <v>2248</v>
      </c>
      <c r="C1124" t="s">
        <v>1100</v>
      </c>
      <c r="D1124" t="s">
        <v>612</v>
      </c>
      <c r="E1124">
        <v>24</v>
      </c>
      <c r="F1124" t="s">
        <v>8643</v>
      </c>
      <c r="G1124">
        <v>159</v>
      </c>
      <c r="H1124" t="s">
        <v>4191</v>
      </c>
    </row>
    <row r="1125" spans="1:8" x14ac:dyDescent="0.25">
      <c r="A1125">
        <v>1124</v>
      </c>
      <c r="B1125" t="s">
        <v>2249</v>
      </c>
      <c r="C1125" t="s">
        <v>1101</v>
      </c>
      <c r="D1125" t="s">
        <v>29</v>
      </c>
      <c r="E1125">
        <v>21</v>
      </c>
      <c r="F1125" t="s">
        <v>8642</v>
      </c>
      <c r="G1125">
        <v>159</v>
      </c>
      <c r="H1125" t="s">
        <v>4191</v>
      </c>
    </row>
    <row r="1126" spans="1:8" x14ac:dyDescent="0.25">
      <c r="A1126">
        <v>1125</v>
      </c>
      <c r="B1126" t="s">
        <v>2250</v>
      </c>
      <c r="C1126" t="s">
        <v>1102</v>
      </c>
      <c r="D1126" t="s">
        <v>613</v>
      </c>
      <c r="E1126">
        <v>19</v>
      </c>
      <c r="F1126" t="s">
        <v>8640</v>
      </c>
      <c r="G1126">
        <v>159</v>
      </c>
      <c r="H1126" t="s">
        <v>4191</v>
      </c>
    </row>
    <row r="1127" spans="1:8" x14ac:dyDescent="0.25">
      <c r="A1127">
        <v>1126</v>
      </c>
      <c r="B1127" t="s">
        <v>2251</v>
      </c>
      <c r="C1127" t="s">
        <v>1099</v>
      </c>
      <c r="D1127" t="s">
        <v>612</v>
      </c>
      <c r="E1127">
        <v>24</v>
      </c>
      <c r="F1127" t="s">
        <v>8643</v>
      </c>
      <c r="G1127">
        <v>159</v>
      </c>
      <c r="H1127" t="s">
        <v>4192</v>
      </c>
    </row>
    <row r="1128" spans="1:8" x14ac:dyDescent="0.25">
      <c r="A1128">
        <v>1127</v>
      </c>
      <c r="B1128" t="s">
        <v>2252</v>
      </c>
      <c r="C1128" t="s">
        <v>1100</v>
      </c>
      <c r="D1128" t="s">
        <v>29</v>
      </c>
      <c r="E1128">
        <v>21</v>
      </c>
      <c r="F1128" t="s">
        <v>8642</v>
      </c>
      <c r="G1128">
        <v>159</v>
      </c>
      <c r="H1128" t="s">
        <v>4192</v>
      </c>
    </row>
    <row r="1129" spans="1:8" x14ac:dyDescent="0.25">
      <c r="A1129">
        <v>1128</v>
      </c>
      <c r="B1129" t="s">
        <v>2253</v>
      </c>
      <c r="C1129" t="s">
        <v>1101</v>
      </c>
      <c r="D1129" t="s">
        <v>611</v>
      </c>
      <c r="E1129">
        <v>18</v>
      </c>
      <c r="F1129" t="s">
        <v>8641</v>
      </c>
      <c r="G1129">
        <v>159</v>
      </c>
      <c r="H1129" t="s">
        <v>4192</v>
      </c>
    </row>
    <row r="1130" spans="1:8" x14ac:dyDescent="0.25">
      <c r="A1130">
        <v>1129</v>
      </c>
      <c r="B1130" t="s">
        <v>2254</v>
      </c>
      <c r="C1130" t="s">
        <v>1102</v>
      </c>
      <c r="D1130" t="s">
        <v>613</v>
      </c>
      <c r="E1130">
        <v>19</v>
      </c>
      <c r="F1130" t="s">
        <v>8640</v>
      </c>
      <c r="G1130">
        <v>159</v>
      </c>
      <c r="H1130" t="s">
        <v>4192</v>
      </c>
    </row>
    <row r="1131" spans="1:8" x14ac:dyDescent="0.25">
      <c r="A1131">
        <v>1130</v>
      </c>
      <c r="B1131" t="s">
        <v>2255</v>
      </c>
      <c r="C1131" t="s">
        <v>1099</v>
      </c>
      <c r="D1131" t="s">
        <v>614</v>
      </c>
      <c r="E1131">
        <v>26</v>
      </c>
      <c r="F1131" t="s">
        <v>8639</v>
      </c>
      <c r="G1131">
        <v>159</v>
      </c>
      <c r="H1131" t="s">
        <v>4193</v>
      </c>
    </row>
    <row r="1132" spans="1:8" x14ac:dyDescent="0.25">
      <c r="A1132">
        <v>1131</v>
      </c>
      <c r="B1132" t="s">
        <v>2256</v>
      </c>
      <c r="C1132" t="s">
        <v>1100</v>
      </c>
      <c r="D1132" t="s">
        <v>615</v>
      </c>
      <c r="E1132">
        <v>28</v>
      </c>
      <c r="F1132" t="s">
        <v>8638</v>
      </c>
      <c r="G1132">
        <v>159</v>
      </c>
      <c r="H1132" t="s">
        <v>4193</v>
      </c>
    </row>
    <row r="1133" spans="1:8" x14ac:dyDescent="0.25">
      <c r="A1133">
        <v>1132</v>
      </c>
      <c r="B1133" t="s">
        <v>2257</v>
      </c>
      <c r="C1133" t="s">
        <v>1101</v>
      </c>
      <c r="D1133" t="s">
        <v>414</v>
      </c>
      <c r="E1133">
        <v>23</v>
      </c>
      <c r="F1133" t="s">
        <v>8637</v>
      </c>
      <c r="G1133">
        <v>159</v>
      </c>
      <c r="H1133" t="s">
        <v>4193</v>
      </c>
    </row>
    <row r="1134" spans="1:8" x14ac:dyDescent="0.25">
      <c r="A1134">
        <v>1133</v>
      </c>
      <c r="B1134" t="s">
        <v>2258</v>
      </c>
      <c r="C1134" t="s">
        <v>1099</v>
      </c>
      <c r="D1134" t="s">
        <v>616</v>
      </c>
      <c r="E1134">
        <v>26</v>
      </c>
      <c r="F1134" t="s">
        <v>8636</v>
      </c>
      <c r="G1134">
        <v>153</v>
      </c>
      <c r="H1134" t="s">
        <v>4194</v>
      </c>
    </row>
    <row r="1135" spans="1:8" x14ac:dyDescent="0.25">
      <c r="A1135">
        <v>1134</v>
      </c>
      <c r="B1135" t="s">
        <v>2259</v>
      </c>
      <c r="C1135" t="s">
        <v>1100</v>
      </c>
      <c r="D1135" t="s">
        <v>617</v>
      </c>
      <c r="E1135">
        <v>20</v>
      </c>
      <c r="F1135" t="s">
        <v>8635</v>
      </c>
      <c r="G1135">
        <v>153</v>
      </c>
      <c r="H1135" t="s">
        <v>4194</v>
      </c>
    </row>
    <row r="1136" spans="1:8" x14ac:dyDescent="0.25">
      <c r="A1136">
        <v>1135</v>
      </c>
      <c r="B1136" t="s">
        <v>2260</v>
      </c>
      <c r="C1136" t="s">
        <v>1099</v>
      </c>
      <c r="D1136" t="s">
        <v>618</v>
      </c>
      <c r="E1136">
        <v>18</v>
      </c>
      <c r="F1136" t="s">
        <v>8634</v>
      </c>
      <c r="G1136">
        <v>153</v>
      </c>
      <c r="H1136" t="s">
        <v>4195</v>
      </c>
    </row>
    <row r="1137" spans="1:8" x14ac:dyDescent="0.25">
      <c r="A1137">
        <v>1136</v>
      </c>
      <c r="B1137" t="s">
        <v>2261</v>
      </c>
      <c r="C1137" t="s">
        <v>1099</v>
      </c>
      <c r="D1137" t="s">
        <v>619</v>
      </c>
      <c r="E1137">
        <v>27</v>
      </c>
      <c r="F1137" t="s">
        <v>8633</v>
      </c>
      <c r="G1137">
        <v>151</v>
      </c>
      <c r="H1137" t="s">
        <v>4196</v>
      </c>
    </row>
    <row r="1138" spans="1:8" x14ac:dyDescent="0.25">
      <c r="A1138">
        <v>1137</v>
      </c>
      <c r="B1138" t="s">
        <v>2262</v>
      </c>
      <c r="C1138" t="s">
        <v>1100</v>
      </c>
      <c r="D1138" t="s">
        <v>620</v>
      </c>
      <c r="E1138">
        <v>26</v>
      </c>
      <c r="F1138" t="s">
        <v>8632</v>
      </c>
      <c r="G1138">
        <v>151</v>
      </c>
      <c r="H1138" t="s">
        <v>4196</v>
      </c>
    </row>
    <row r="1139" spans="1:8" x14ac:dyDescent="0.25">
      <c r="A1139">
        <v>1138</v>
      </c>
      <c r="B1139" t="s">
        <v>2263</v>
      </c>
      <c r="C1139" t="s">
        <v>1101</v>
      </c>
      <c r="D1139" t="s">
        <v>321</v>
      </c>
      <c r="E1139">
        <v>18</v>
      </c>
      <c r="F1139" t="s">
        <v>7936</v>
      </c>
      <c r="G1139">
        <v>151</v>
      </c>
      <c r="H1139" t="s">
        <v>4196</v>
      </c>
    </row>
    <row r="1140" spans="1:8" x14ac:dyDescent="0.25">
      <c r="A1140">
        <v>1139</v>
      </c>
      <c r="B1140" t="s">
        <v>2264</v>
      </c>
      <c r="C1140" t="s">
        <v>1099</v>
      </c>
      <c r="D1140" t="s">
        <v>621</v>
      </c>
      <c r="E1140">
        <v>27</v>
      </c>
      <c r="F1140" t="s">
        <v>8631</v>
      </c>
      <c r="G1140">
        <v>167</v>
      </c>
      <c r="H1140" t="s">
        <v>4197</v>
      </c>
    </row>
    <row r="1141" spans="1:8" x14ac:dyDescent="0.25">
      <c r="A1141">
        <v>1140</v>
      </c>
      <c r="B1141" t="s">
        <v>2265</v>
      </c>
      <c r="C1141" t="s">
        <v>1099</v>
      </c>
      <c r="D1141" t="s">
        <v>70</v>
      </c>
      <c r="E1141">
        <v>22</v>
      </c>
      <c r="F1141" t="s">
        <v>8630</v>
      </c>
      <c r="G1141">
        <v>153</v>
      </c>
      <c r="H1141" t="s">
        <v>4198</v>
      </c>
    </row>
    <row r="1142" spans="1:8" x14ac:dyDescent="0.25">
      <c r="A1142">
        <v>1141</v>
      </c>
      <c r="B1142" t="s">
        <v>2266</v>
      </c>
      <c r="C1142" t="s">
        <v>1100</v>
      </c>
      <c r="D1142" t="s">
        <v>622</v>
      </c>
      <c r="E1142">
        <v>22</v>
      </c>
      <c r="F1142" t="s">
        <v>8629</v>
      </c>
      <c r="G1142">
        <v>153</v>
      </c>
      <c r="H1142" t="s">
        <v>4198</v>
      </c>
    </row>
    <row r="1143" spans="1:8" x14ac:dyDescent="0.25">
      <c r="A1143">
        <v>1142</v>
      </c>
      <c r="B1143" t="s">
        <v>2267</v>
      </c>
      <c r="C1143" t="s">
        <v>1099</v>
      </c>
      <c r="D1143" t="s">
        <v>623</v>
      </c>
      <c r="E1143">
        <v>20</v>
      </c>
      <c r="F1143" t="s">
        <v>8628</v>
      </c>
      <c r="G1143">
        <v>154</v>
      </c>
      <c r="H1143" t="s">
        <v>4199</v>
      </c>
    </row>
    <row r="1144" spans="1:8" x14ac:dyDescent="0.25">
      <c r="A1144">
        <v>1143</v>
      </c>
      <c r="B1144" t="s">
        <v>2268</v>
      </c>
      <c r="C1144" t="s">
        <v>1099</v>
      </c>
      <c r="D1144" t="s">
        <v>14</v>
      </c>
      <c r="E1144">
        <v>28</v>
      </c>
      <c r="F1144" t="s">
        <v>8627</v>
      </c>
      <c r="G1144">
        <v>155</v>
      </c>
      <c r="H1144" t="s">
        <v>4200</v>
      </c>
    </row>
    <row r="1145" spans="1:8" x14ac:dyDescent="0.25">
      <c r="A1145">
        <v>1144</v>
      </c>
      <c r="B1145" t="s">
        <v>2269</v>
      </c>
      <c r="C1145" t="s">
        <v>1100</v>
      </c>
      <c r="D1145" t="s">
        <v>604</v>
      </c>
      <c r="E1145">
        <v>24</v>
      </c>
      <c r="F1145" t="s">
        <v>8626</v>
      </c>
      <c r="G1145">
        <v>155</v>
      </c>
      <c r="H1145" t="s">
        <v>4200</v>
      </c>
    </row>
    <row r="1146" spans="1:8" x14ac:dyDescent="0.25">
      <c r="A1146">
        <v>1145</v>
      </c>
      <c r="B1146" t="s">
        <v>2270</v>
      </c>
      <c r="C1146" t="s">
        <v>1101</v>
      </c>
      <c r="D1146" t="s">
        <v>360</v>
      </c>
      <c r="E1146">
        <v>22</v>
      </c>
      <c r="F1146" t="s">
        <v>8625</v>
      </c>
      <c r="G1146">
        <v>155</v>
      </c>
      <c r="H1146" t="s">
        <v>4200</v>
      </c>
    </row>
    <row r="1147" spans="1:8" x14ac:dyDescent="0.25">
      <c r="A1147">
        <v>1146</v>
      </c>
      <c r="B1147" t="s">
        <v>2271</v>
      </c>
      <c r="C1147" t="s">
        <v>1099</v>
      </c>
      <c r="D1147" t="s">
        <v>243</v>
      </c>
      <c r="E1147">
        <v>21</v>
      </c>
      <c r="F1147" t="s">
        <v>8624</v>
      </c>
      <c r="G1147">
        <v>153</v>
      </c>
      <c r="H1147" t="s">
        <v>4201</v>
      </c>
    </row>
    <row r="1148" spans="1:8" x14ac:dyDescent="0.25">
      <c r="A1148">
        <v>1147</v>
      </c>
      <c r="B1148" t="s">
        <v>2272</v>
      </c>
      <c r="C1148" t="s">
        <v>1100</v>
      </c>
      <c r="D1148" t="s">
        <v>475</v>
      </c>
      <c r="E1148">
        <v>21</v>
      </c>
      <c r="F1148" t="s">
        <v>8623</v>
      </c>
      <c r="G1148">
        <v>153</v>
      </c>
      <c r="H1148" t="s">
        <v>4201</v>
      </c>
    </row>
    <row r="1149" spans="1:8" x14ac:dyDescent="0.25">
      <c r="A1149">
        <v>1148</v>
      </c>
      <c r="B1149" t="s">
        <v>2273</v>
      </c>
      <c r="C1149" t="s">
        <v>1101</v>
      </c>
      <c r="D1149" t="s">
        <v>624</v>
      </c>
      <c r="E1149">
        <v>20</v>
      </c>
      <c r="F1149" t="s">
        <v>8622</v>
      </c>
      <c r="G1149">
        <v>153</v>
      </c>
      <c r="H1149" t="s">
        <v>4201</v>
      </c>
    </row>
    <row r="1150" spans="1:8" x14ac:dyDescent="0.25">
      <c r="A1150">
        <v>1149</v>
      </c>
      <c r="B1150" t="s">
        <v>2274</v>
      </c>
      <c r="C1150" t="s">
        <v>1099</v>
      </c>
      <c r="D1150" t="s">
        <v>625</v>
      </c>
      <c r="E1150">
        <v>23</v>
      </c>
      <c r="F1150" t="s">
        <v>8621</v>
      </c>
      <c r="G1150">
        <v>153</v>
      </c>
      <c r="H1150" t="s">
        <v>4202</v>
      </c>
    </row>
    <row r="1151" spans="1:8" x14ac:dyDescent="0.25">
      <c r="A1151">
        <v>1150</v>
      </c>
      <c r="B1151" t="s">
        <v>2275</v>
      </c>
      <c r="C1151" t="s">
        <v>1100</v>
      </c>
      <c r="D1151" t="s">
        <v>626</v>
      </c>
      <c r="E1151">
        <v>20</v>
      </c>
      <c r="F1151" t="s">
        <v>8620</v>
      </c>
      <c r="G1151">
        <v>153</v>
      </c>
      <c r="H1151" t="s">
        <v>4202</v>
      </c>
    </row>
    <row r="1152" spans="1:8" x14ac:dyDescent="0.25">
      <c r="A1152">
        <v>1151</v>
      </c>
      <c r="B1152" t="s">
        <v>2276</v>
      </c>
      <c r="C1152" t="s">
        <v>1099</v>
      </c>
      <c r="D1152" t="s">
        <v>627</v>
      </c>
      <c r="E1152">
        <v>24</v>
      </c>
      <c r="F1152" t="s">
        <v>8619</v>
      </c>
      <c r="G1152">
        <v>152</v>
      </c>
      <c r="H1152" t="s">
        <v>4203</v>
      </c>
    </row>
    <row r="1153" spans="1:8" x14ac:dyDescent="0.25">
      <c r="A1153">
        <v>1152</v>
      </c>
      <c r="B1153" t="s">
        <v>2277</v>
      </c>
      <c r="C1153" t="s">
        <v>1099</v>
      </c>
      <c r="D1153" t="s">
        <v>454</v>
      </c>
      <c r="E1153">
        <v>22</v>
      </c>
      <c r="F1153" t="s">
        <v>8618</v>
      </c>
      <c r="G1153">
        <v>148</v>
      </c>
      <c r="H1153" t="s">
        <v>4204</v>
      </c>
    </row>
    <row r="1154" spans="1:8" x14ac:dyDescent="0.25">
      <c r="A1154">
        <v>1153</v>
      </c>
      <c r="B1154" t="s">
        <v>2278</v>
      </c>
      <c r="C1154" t="s">
        <v>1100</v>
      </c>
      <c r="D1154" t="s">
        <v>285</v>
      </c>
      <c r="E1154">
        <v>24</v>
      </c>
      <c r="F1154" t="s">
        <v>8617</v>
      </c>
      <c r="G1154">
        <v>148</v>
      </c>
      <c r="H1154" t="s">
        <v>4204</v>
      </c>
    </row>
    <row r="1155" spans="1:8" x14ac:dyDescent="0.25">
      <c r="A1155">
        <v>1154</v>
      </c>
      <c r="B1155" t="s">
        <v>2279</v>
      </c>
      <c r="C1155" t="s">
        <v>1101</v>
      </c>
      <c r="D1155" t="s">
        <v>628</v>
      </c>
      <c r="E1155">
        <v>22</v>
      </c>
      <c r="F1155" t="s">
        <v>8616</v>
      </c>
      <c r="G1155">
        <v>148</v>
      </c>
      <c r="H1155" t="s">
        <v>4204</v>
      </c>
    </row>
    <row r="1156" spans="1:8" x14ac:dyDescent="0.25">
      <c r="A1156">
        <v>1155</v>
      </c>
      <c r="B1156" t="s">
        <v>2280</v>
      </c>
      <c r="C1156" t="s">
        <v>1099</v>
      </c>
      <c r="D1156" t="s">
        <v>147</v>
      </c>
      <c r="E1156">
        <v>19</v>
      </c>
      <c r="F1156" t="s">
        <v>8615</v>
      </c>
      <c r="G1156">
        <v>152</v>
      </c>
      <c r="H1156" t="s">
        <v>4205</v>
      </c>
    </row>
    <row r="1157" spans="1:8" x14ac:dyDescent="0.25">
      <c r="A1157">
        <v>1156</v>
      </c>
      <c r="B1157" t="s">
        <v>2281</v>
      </c>
      <c r="C1157" t="s">
        <v>1100</v>
      </c>
      <c r="D1157" t="s">
        <v>629</v>
      </c>
      <c r="E1157">
        <v>22</v>
      </c>
      <c r="F1157" t="s">
        <v>8614</v>
      </c>
      <c r="G1157">
        <v>152</v>
      </c>
      <c r="H1157" t="s">
        <v>4205</v>
      </c>
    </row>
    <row r="1158" spans="1:8" x14ac:dyDescent="0.25">
      <c r="A1158">
        <v>1157</v>
      </c>
      <c r="B1158" t="s">
        <v>2282</v>
      </c>
      <c r="C1158" t="s">
        <v>1099</v>
      </c>
      <c r="D1158" t="s">
        <v>630</v>
      </c>
      <c r="E1158">
        <v>18</v>
      </c>
      <c r="F1158" t="s">
        <v>8613</v>
      </c>
      <c r="G1158">
        <v>153</v>
      </c>
      <c r="H1158" t="s">
        <v>4206</v>
      </c>
    </row>
    <row r="1159" spans="1:8" x14ac:dyDescent="0.25">
      <c r="A1159">
        <v>1158</v>
      </c>
      <c r="B1159" t="s">
        <v>2283</v>
      </c>
      <c r="C1159" t="s">
        <v>1100</v>
      </c>
      <c r="D1159" t="s">
        <v>631</v>
      </c>
      <c r="E1159">
        <v>23</v>
      </c>
      <c r="F1159" t="s">
        <v>8612</v>
      </c>
      <c r="G1159">
        <v>153</v>
      </c>
      <c r="H1159" t="s">
        <v>4206</v>
      </c>
    </row>
    <row r="1160" spans="1:8" x14ac:dyDescent="0.25">
      <c r="A1160">
        <v>1159</v>
      </c>
      <c r="B1160" t="s">
        <v>2284</v>
      </c>
      <c r="C1160" t="s">
        <v>1101</v>
      </c>
      <c r="D1160" t="s">
        <v>632</v>
      </c>
      <c r="E1160">
        <v>17</v>
      </c>
      <c r="F1160" t="s">
        <v>8611</v>
      </c>
      <c r="G1160">
        <v>153</v>
      </c>
      <c r="H1160" t="s">
        <v>4206</v>
      </c>
    </row>
    <row r="1161" spans="1:8" x14ac:dyDescent="0.25">
      <c r="A1161">
        <v>1160</v>
      </c>
      <c r="B1161" t="s">
        <v>2285</v>
      </c>
      <c r="C1161" t="s">
        <v>1099</v>
      </c>
      <c r="D1161" t="s">
        <v>633</v>
      </c>
      <c r="E1161">
        <v>25</v>
      </c>
      <c r="F1161" t="s">
        <v>8610</v>
      </c>
      <c r="G1161">
        <v>154</v>
      </c>
      <c r="H1161" t="s">
        <v>4207</v>
      </c>
    </row>
    <row r="1162" spans="1:8" x14ac:dyDescent="0.25">
      <c r="A1162">
        <v>1161</v>
      </c>
      <c r="B1162" t="s">
        <v>2286</v>
      </c>
      <c r="C1162" t="s">
        <v>1099</v>
      </c>
      <c r="D1162" t="s">
        <v>285</v>
      </c>
      <c r="E1162">
        <v>24</v>
      </c>
      <c r="F1162" t="s">
        <v>8609</v>
      </c>
      <c r="G1162">
        <v>209</v>
      </c>
      <c r="H1162" t="s">
        <v>4208</v>
      </c>
    </row>
    <row r="1163" spans="1:8" x14ac:dyDescent="0.25">
      <c r="A1163">
        <v>1162</v>
      </c>
      <c r="B1163" t="s">
        <v>2287</v>
      </c>
      <c r="C1163" t="s">
        <v>1100</v>
      </c>
      <c r="D1163" t="s">
        <v>634</v>
      </c>
      <c r="E1163">
        <v>26</v>
      </c>
      <c r="F1163" t="s">
        <v>8608</v>
      </c>
      <c r="G1163">
        <v>209</v>
      </c>
      <c r="H1163" t="s">
        <v>4208</v>
      </c>
    </row>
    <row r="1164" spans="1:8" x14ac:dyDescent="0.25">
      <c r="A1164">
        <v>1163</v>
      </c>
      <c r="B1164" t="s">
        <v>2288</v>
      </c>
      <c r="C1164" t="s">
        <v>1099</v>
      </c>
      <c r="D1164" t="s">
        <v>574</v>
      </c>
      <c r="E1164">
        <v>27</v>
      </c>
      <c r="F1164" t="s">
        <v>8607</v>
      </c>
      <c r="G1164">
        <v>151</v>
      </c>
      <c r="H1164" t="s">
        <v>4209</v>
      </c>
    </row>
    <row r="1165" spans="1:8" x14ac:dyDescent="0.25">
      <c r="A1165">
        <v>1164</v>
      </c>
      <c r="B1165" t="s">
        <v>2289</v>
      </c>
      <c r="C1165" t="s">
        <v>1100</v>
      </c>
      <c r="D1165" t="s">
        <v>635</v>
      </c>
      <c r="E1165">
        <v>23</v>
      </c>
      <c r="F1165" t="s">
        <v>8606</v>
      </c>
      <c r="G1165">
        <v>151</v>
      </c>
      <c r="H1165" t="s">
        <v>4209</v>
      </c>
    </row>
    <row r="1166" spans="1:8" x14ac:dyDescent="0.25">
      <c r="A1166">
        <v>1165</v>
      </c>
      <c r="B1166" t="s">
        <v>2290</v>
      </c>
      <c r="C1166" t="s">
        <v>1099</v>
      </c>
      <c r="D1166" t="s">
        <v>625</v>
      </c>
      <c r="E1166">
        <v>23</v>
      </c>
      <c r="F1166" t="s">
        <v>8605</v>
      </c>
      <c r="G1166">
        <v>154</v>
      </c>
      <c r="H1166" t="s">
        <v>4210</v>
      </c>
    </row>
    <row r="1167" spans="1:8" x14ac:dyDescent="0.25">
      <c r="A1167">
        <v>1166</v>
      </c>
      <c r="B1167" t="s">
        <v>2291</v>
      </c>
      <c r="C1167" t="s">
        <v>1100</v>
      </c>
      <c r="D1167" t="s">
        <v>285</v>
      </c>
      <c r="E1167">
        <v>24</v>
      </c>
      <c r="F1167" t="s">
        <v>8604</v>
      </c>
      <c r="G1167">
        <v>154</v>
      </c>
      <c r="H1167" t="s">
        <v>4210</v>
      </c>
    </row>
    <row r="1168" spans="1:8" x14ac:dyDescent="0.25">
      <c r="A1168">
        <v>1167</v>
      </c>
      <c r="B1168" t="s">
        <v>2292</v>
      </c>
      <c r="C1168" t="s">
        <v>1101</v>
      </c>
      <c r="D1168" t="s">
        <v>636</v>
      </c>
      <c r="E1168">
        <v>20</v>
      </c>
      <c r="F1168" t="s">
        <v>8603</v>
      </c>
      <c r="G1168">
        <v>154</v>
      </c>
      <c r="H1168" t="s">
        <v>4210</v>
      </c>
    </row>
    <row r="1169" spans="1:8" x14ac:dyDescent="0.25">
      <c r="A1169">
        <v>1168</v>
      </c>
      <c r="B1169" t="s">
        <v>2293</v>
      </c>
      <c r="C1169" t="s">
        <v>1099</v>
      </c>
      <c r="D1169" t="s">
        <v>375</v>
      </c>
      <c r="E1169">
        <v>21</v>
      </c>
      <c r="F1169" t="s">
        <v>8602</v>
      </c>
      <c r="G1169">
        <v>142</v>
      </c>
      <c r="H1169" t="s">
        <v>4211</v>
      </c>
    </row>
    <row r="1170" spans="1:8" x14ac:dyDescent="0.25">
      <c r="A1170">
        <v>1169</v>
      </c>
      <c r="B1170" t="s">
        <v>2294</v>
      </c>
      <c r="C1170" t="s">
        <v>1100</v>
      </c>
      <c r="D1170" t="s">
        <v>276</v>
      </c>
      <c r="E1170">
        <v>22</v>
      </c>
      <c r="F1170" t="s">
        <v>8601</v>
      </c>
      <c r="G1170">
        <v>142</v>
      </c>
      <c r="H1170" t="s">
        <v>4211</v>
      </c>
    </row>
    <row r="1171" spans="1:8" x14ac:dyDescent="0.25">
      <c r="A1171">
        <v>1170</v>
      </c>
      <c r="B1171" t="s">
        <v>2295</v>
      </c>
      <c r="C1171" t="s">
        <v>1101</v>
      </c>
      <c r="D1171" t="s">
        <v>302</v>
      </c>
      <c r="E1171">
        <v>19</v>
      </c>
      <c r="F1171" t="s">
        <v>8600</v>
      </c>
      <c r="G1171">
        <v>142</v>
      </c>
      <c r="H1171" t="s">
        <v>4211</v>
      </c>
    </row>
    <row r="1172" spans="1:8" x14ac:dyDescent="0.25">
      <c r="A1172">
        <v>1171</v>
      </c>
      <c r="B1172" t="s">
        <v>2296</v>
      </c>
      <c r="C1172" t="s">
        <v>1099</v>
      </c>
      <c r="D1172" t="s">
        <v>637</v>
      </c>
      <c r="E1172">
        <v>27</v>
      </c>
      <c r="F1172" t="s">
        <v>8599</v>
      </c>
      <c r="G1172">
        <v>146</v>
      </c>
      <c r="H1172" t="s">
        <v>4212</v>
      </c>
    </row>
    <row r="1173" spans="1:8" x14ac:dyDescent="0.25">
      <c r="A1173">
        <v>1172</v>
      </c>
      <c r="B1173" t="s">
        <v>2297</v>
      </c>
      <c r="C1173" t="s">
        <v>1100</v>
      </c>
      <c r="D1173" t="s">
        <v>638</v>
      </c>
      <c r="E1173">
        <v>18</v>
      </c>
      <c r="F1173" t="s">
        <v>8598</v>
      </c>
      <c r="G1173">
        <v>146</v>
      </c>
      <c r="H1173" t="s">
        <v>4212</v>
      </c>
    </row>
    <row r="1174" spans="1:8" x14ac:dyDescent="0.25">
      <c r="A1174">
        <v>1173</v>
      </c>
      <c r="B1174" t="s">
        <v>2298</v>
      </c>
      <c r="C1174" t="s">
        <v>1099</v>
      </c>
      <c r="D1174" t="s">
        <v>100</v>
      </c>
      <c r="E1174">
        <v>25</v>
      </c>
      <c r="F1174" t="s">
        <v>8597</v>
      </c>
      <c r="G1174">
        <v>150</v>
      </c>
      <c r="H1174" t="s">
        <v>4213</v>
      </c>
    </row>
    <row r="1175" spans="1:8" x14ac:dyDescent="0.25">
      <c r="A1175">
        <v>1174</v>
      </c>
      <c r="B1175" t="s">
        <v>2299</v>
      </c>
      <c r="C1175" t="s">
        <v>1100</v>
      </c>
      <c r="D1175" t="s">
        <v>639</v>
      </c>
      <c r="E1175">
        <v>23</v>
      </c>
      <c r="F1175" t="s">
        <v>8596</v>
      </c>
      <c r="G1175">
        <v>150</v>
      </c>
      <c r="H1175" t="s">
        <v>4213</v>
      </c>
    </row>
    <row r="1176" spans="1:8" x14ac:dyDescent="0.25">
      <c r="A1176">
        <v>1175</v>
      </c>
      <c r="B1176" t="s">
        <v>2300</v>
      </c>
      <c r="C1176" t="s">
        <v>1099</v>
      </c>
      <c r="D1176" t="s">
        <v>640</v>
      </c>
      <c r="E1176">
        <v>24</v>
      </c>
      <c r="F1176" t="s">
        <v>8595</v>
      </c>
      <c r="G1176">
        <v>141</v>
      </c>
      <c r="H1176" t="s">
        <v>4214</v>
      </c>
    </row>
    <row r="1177" spans="1:8" x14ac:dyDescent="0.25">
      <c r="A1177">
        <v>1176</v>
      </c>
      <c r="B1177" t="s">
        <v>2301</v>
      </c>
      <c r="C1177" t="s">
        <v>1100</v>
      </c>
      <c r="D1177" t="s">
        <v>83</v>
      </c>
      <c r="E1177">
        <v>24</v>
      </c>
      <c r="F1177" t="s">
        <v>8594</v>
      </c>
      <c r="G1177">
        <v>141</v>
      </c>
      <c r="H1177" t="s">
        <v>4214</v>
      </c>
    </row>
    <row r="1178" spans="1:8" x14ac:dyDescent="0.25">
      <c r="A1178">
        <v>1177</v>
      </c>
      <c r="B1178" t="s">
        <v>2302</v>
      </c>
      <c r="C1178" t="s">
        <v>1101</v>
      </c>
      <c r="D1178" t="s">
        <v>538</v>
      </c>
      <c r="E1178">
        <v>22</v>
      </c>
      <c r="F1178" t="s">
        <v>8593</v>
      </c>
      <c r="G1178">
        <v>141</v>
      </c>
      <c r="H1178" t="s">
        <v>4214</v>
      </c>
    </row>
    <row r="1179" spans="1:8" x14ac:dyDescent="0.25">
      <c r="A1179">
        <v>1178</v>
      </c>
      <c r="B1179" t="s">
        <v>2303</v>
      </c>
      <c r="C1179" t="s">
        <v>1099</v>
      </c>
      <c r="D1179" t="s">
        <v>641</v>
      </c>
      <c r="E1179">
        <v>22</v>
      </c>
      <c r="F1179" t="s">
        <v>8592</v>
      </c>
      <c r="G1179">
        <v>153</v>
      </c>
      <c r="H1179" t="s">
        <v>4215</v>
      </c>
    </row>
    <row r="1180" spans="1:8" x14ac:dyDescent="0.25">
      <c r="A1180">
        <v>1179</v>
      </c>
      <c r="B1180" t="s">
        <v>2304</v>
      </c>
      <c r="C1180" t="s">
        <v>1100</v>
      </c>
      <c r="D1180" t="s">
        <v>642</v>
      </c>
      <c r="E1180">
        <v>20</v>
      </c>
      <c r="F1180" t="s">
        <v>8591</v>
      </c>
      <c r="G1180">
        <v>153</v>
      </c>
      <c r="H1180" t="s">
        <v>4215</v>
      </c>
    </row>
    <row r="1181" spans="1:8" x14ac:dyDescent="0.25">
      <c r="A1181">
        <v>1180</v>
      </c>
      <c r="B1181" t="s">
        <v>2305</v>
      </c>
      <c r="C1181" t="s">
        <v>1101</v>
      </c>
      <c r="D1181" t="s">
        <v>643</v>
      </c>
      <c r="E1181">
        <v>22</v>
      </c>
      <c r="F1181" t="s">
        <v>8590</v>
      </c>
      <c r="G1181">
        <v>153</v>
      </c>
      <c r="H1181" t="s">
        <v>4215</v>
      </c>
    </row>
    <row r="1182" spans="1:8" x14ac:dyDescent="0.25">
      <c r="A1182">
        <v>1181</v>
      </c>
      <c r="B1182" t="s">
        <v>2306</v>
      </c>
      <c r="C1182" t="s">
        <v>1099</v>
      </c>
      <c r="D1182" t="s">
        <v>381</v>
      </c>
      <c r="E1182">
        <v>23</v>
      </c>
      <c r="F1182" t="s">
        <v>8589</v>
      </c>
      <c r="G1182">
        <v>169</v>
      </c>
      <c r="H1182" t="s">
        <v>4216</v>
      </c>
    </row>
    <row r="1183" spans="1:8" x14ac:dyDescent="0.25">
      <c r="A1183">
        <v>1182</v>
      </c>
      <c r="B1183" t="s">
        <v>2307</v>
      </c>
      <c r="C1183" t="s">
        <v>1099</v>
      </c>
      <c r="D1183" t="s">
        <v>487</v>
      </c>
      <c r="E1183">
        <v>23</v>
      </c>
      <c r="F1183" t="s">
        <v>8588</v>
      </c>
      <c r="G1183">
        <v>152</v>
      </c>
      <c r="H1183" t="s">
        <v>4217</v>
      </c>
    </row>
    <row r="1184" spans="1:8" x14ac:dyDescent="0.25">
      <c r="A1184">
        <v>1183</v>
      </c>
      <c r="B1184" t="s">
        <v>2308</v>
      </c>
      <c r="C1184" t="s">
        <v>1100</v>
      </c>
      <c r="D1184" t="s">
        <v>644</v>
      </c>
      <c r="E1184">
        <v>22</v>
      </c>
      <c r="F1184" t="s">
        <v>7945</v>
      </c>
      <c r="G1184">
        <v>152</v>
      </c>
      <c r="H1184" t="s">
        <v>4217</v>
      </c>
    </row>
    <row r="1185" spans="1:8" x14ac:dyDescent="0.25">
      <c r="A1185">
        <v>1184</v>
      </c>
      <c r="B1185" t="s">
        <v>2309</v>
      </c>
      <c r="C1185" t="s">
        <v>1101</v>
      </c>
      <c r="D1185" t="s">
        <v>14</v>
      </c>
      <c r="E1185">
        <v>28</v>
      </c>
      <c r="F1185" t="s">
        <v>7943</v>
      </c>
      <c r="G1185">
        <v>152</v>
      </c>
      <c r="H1185" t="s">
        <v>4217</v>
      </c>
    </row>
    <row r="1186" spans="1:8" x14ac:dyDescent="0.25">
      <c r="A1186">
        <v>1185</v>
      </c>
      <c r="B1186" t="s">
        <v>2310</v>
      </c>
      <c r="C1186" t="s">
        <v>1099</v>
      </c>
      <c r="D1186" t="s">
        <v>284</v>
      </c>
      <c r="E1186">
        <v>23</v>
      </c>
      <c r="F1186" t="s">
        <v>8587</v>
      </c>
      <c r="G1186">
        <v>159</v>
      </c>
      <c r="H1186" t="s">
        <v>4218</v>
      </c>
    </row>
    <row r="1187" spans="1:8" x14ac:dyDescent="0.25">
      <c r="A1187">
        <v>1186</v>
      </c>
      <c r="B1187" t="s">
        <v>2311</v>
      </c>
      <c r="C1187" t="s">
        <v>1100</v>
      </c>
      <c r="D1187" t="s">
        <v>645</v>
      </c>
      <c r="E1187">
        <v>23</v>
      </c>
      <c r="F1187" t="s">
        <v>8586</v>
      </c>
      <c r="G1187">
        <v>159</v>
      </c>
      <c r="H1187" t="s">
        <v>4218</v>
      </c>
    </row>
    <row r="1188" spans="1:8" x14ac:dyDescent="0.25">
      <c r="A1188">
        <v>1187</v>
      </c>
      <c r="B1188" t="s">
        <v>2312</v>
      </c>
      <c r="C1188" t="s">
        <v>1099</v>
      </c>
      <c r="D1188" t="s">
        <v>646</v>
      </c>
      <c r="E1188">
        <v>20</v>
      </c>
      <c r="F1188" t="s">
        <v>8585</v>
      </c>
      <c r="G1188">
        <v>149</v>
      </c>
      <c r="H1188" t="s">
        <v>4219</v>
      </c>
    </row>
    <row r="1189" spans="1:8" x14ac:dyDescent="0.25">
      <c r="A1189">
        <v>1188</v>
      </c>
      <c r="B1189" t="s">
        <v>2313</v>
      </c>
      <c r="C1189" t="s">
        <v>1100</v>
      </c>
      <c r="D1189" t="s">
        <v>48</v>
      </c>
      <c r="E1189">
        <v>23</v>
      </c>
      <c r="F1189" t="s">
        <v>8584</v>
      </c>
      <c r="G1189">
        <v>149</v>
      </c>
      <c r="H1189" t="s">
        <v>4219</v>
      </c>
    </row>
    <row r="1190" spans="1:8" x14ac:dyDescent="0.25">
      <c r="A1190">
        <v>1189</v>
      </c>
      <c r="B1190" t="s">
        <v>2314</v>
      </c>
      <c r="C1190" t="s">
        <v>1099</v>
      </c>
      <c r="D1190" t="s">
        <v>538</v>
      </c>
      <c r="E1190">
        <v>22</v>
      </c>
      <c r="F1190" t="s">
        <v>8583</v>
      </c>
      <c r="G1190">
        <v>152</v>
      </c>
      <c r="H1190" t="s">
        <v>4220</v>
      </c>
    </row>
    <row r="1191" spans="1:8" x14ac:dyDescent="0.25">
      <c r="A1191">
        <v>1190</v>
      </c>
      <c r="B1191" t="s">
        <v>2315</v>
      </c>
      <c r="C1191" t="s">
        <v>1100</v>
      </c>
      <c r="D1191" t="s">
        <v>622</v>
      </c>
      <c r="E1191">
        <v>22</v>
      </c>
      <c r="F1191" t="s">
        <v>8582</v>
      </c>
      <c r="G1191">
        <v>152</v>
      </c>
      <c r="H1191" t="s">
        <v>4220</v>
      </c>
    </row>
    <row r="1192" spans="1:8" x14ac:dyDescent="0.25">
      <c r="A1192">
        <v>1191</v>
      </c>
      <c r="B1192" t="s">
        <v>2316</v>
      </c>
      <c r="C1192" t="s">
        <v>1101</v>
      </c>
      <c r="D1192" t="s">
        <v>629</v>
      </c>
      <c r="E1192">
        <v>22</v>
      </c>
      <c r="F1192" t="s">
        <v>8581</v>
      </c>
      <c r="G1192">
        <v>152</v>
      </c>
      <c r="H1192" t="s">
        <v>4220</v>
      </c>
    </row>
    <row r="1193" spans="1:8" x14ac:dyDescent="0.25">
      <c r="A1193">
        <v>1192</v>
      </c>
      <c r="B1193" t="s">
        <v>2317</v>
      </c>
      <c r="C1193" t="s">
        <v>1099</v>
      </c>
      <c r="D1193" t="s">
        <v>489</v>
      </c>
      <c r="E1193">
        <v>22</v>
      </c>
      <c r="F1193" t="s">
        <v>8580</v>
      </c>
      <c r="G1193">
        <v>156</v>
      </c>
      <c r="H1193" t="s">
        <v>4221</v>
      </c>
    </row>
    <row r="1194" spans="1:8" x14ac:dyDescent="0.25">
      <c r="A1194">
        <v>1193</v>
      </c>
      <c r="B1194" t="s">
        <v>2318</v>
      </c>
      <c r="C1194" t="s">
        <v>1100</v>
      </c>
      <c r="D1194" t="s">
        <v>647</v>
      </c>
      <c r="E1194">
        <v>23</v>
      </c>
      <c r="F1194" t="s">
        <v>8579</v>
      </c>
      <c r="G1194">
        <v>156</v>
      </c>
      <c r="H1194" t="s">
        <v>4221</v>
      </c>
    </row>
    <row r="1195" spans="1:8" x14ac:dyDescent="0.25">
      <c r="A1195">
        <v>1194</v>
      </c>
      <c r="B1195" t="s">
        <v>2319</v>
      </c>
      <c r="C1195" t="s">
        <v>1099</v>
      </c>
      <c r="D1195" t="s">
        <v>244</v>
      </c>
      <c r="E1195">
        <v>19</v>
      </c>
      <c r="F1195" t="s">
        <v>8578</v>
      </c>
      <c r="G1195">
        <v>147</v>
      </c>
      <c r="H1195" t="s">
        <v>4222</v>
      </c>
    </row>
    <row r="1196" spans="1:8" x14ac:dyDescent="0.25">
      <c r="A1196">
        <v>1195</v>
      </c>
      <c r="B1196" t="s">
        <v>2320</v>
      </c>
      <c r="C1196" t="s">
        <v>1100</v>
      </c>
      <c r="D1196" t="s">
        <v>648</v>
      </c>
      <c r="E1196">
        <v>17</v>
      </c>
      <c r="F1196" t="s">
        <v>8577</v>
      </c>
      <c r="G1196">
        <v>147</v>
      </c>
      <c r="H1196" t="s">
        <v>4222</v>
      </c>
    </row>
    <row r="1197" spans="1:8" x14ac:dyDescent="0.25">
      <c r="A1197">
        <v>1196</v>
      </c>
      <c r="B1197" t="s">
        <v>2321</v>
      </c>
      <c r="C1197" t="s">
        <v>1101</v>
      </c>
      <c r="D1197" t="s">
        <v>649</v>
      </c>
      <c r="E1197">
        <v>20</v>
      </c>
      <c r="F1197" t="s">
        <v>8576</v>
      </c>
      <c r="G1197">
        <v>147</v>
      </c>
      <c r="H1197" t="s">
        <v>4222</v>
      </c>
    </row>
    <row r="1198" spans="1:8" x14ac:dyDescent="0.25">
      <c r="A1198">
        <v>1197</v>
      </c>
      <c r="B1198" t="s">
        <v>2322</v>
      </c>
      <c r="C1198" t="s">
        <v>1099</v>
      </c>
      <c r="D1198" t="s">
        <v>75</v>
      </c>
      <c r="E1198">
        <v>22</v>
      </c>
      <c r="F1198" t="s">
        <v>8575</v>
      </c>
      <c r="G1198">
        <v>152</v>
      </c>
      <c r="H1198" t="s">
        <v>4223</v>
      </c>
    </row>
    <row r="1199" spans="1:8" x14ac:dyDescent="0.25">
      <c r="A1199">
        <v>1198</v>
      </c>
      <c r="B1199" t="s">
        <v>2323</v>
      </c>
      <c r="C1199" t="s">
        <v>1099</v>
      </c>
      <c r="D1199" t="s">
        <v>650</v>
      </c>
      <c r="E1199">
        <v>18</v>
      </c>
      <c r="F1199" t="s">
        <v>8574</v>
      </c>
      <c r="G1199">
        <v>154</v>
      </c>
      <c r="H1199" t="s">
        <v>4224</v>
      </c>
    </row>
    <row r="1200" spans="1:8" x14ac:dyDescent="0.25">
      <c r="A1200">
        <v>1199</v>
      </c>
      <c r="B1200" t="s">
        <v>2324</v>
      </c>
      <c r="C1200" t="s">
        <v>1100</v>
      </c>
      <c r="D1200" t="s">
        <v>89</v>
      </c>
      <c r="E1200">
        <v>18</v>
      </c>
      <c r="F1200" t="s">
        <v>8573</v>
      </c>
      <c r="G1200">
        <v>154</v>
      </c>
      <c r="H1200" t="s">
        <v>4224</v>
      </c>
    </row>
    <row r="1201" spans="1:8" x14ac:dyDescent="0.25">
      <c r="A1201">
        <v>1200</v>
      </c>
      <c r="B1201" t="s">
        <v>2325</v>
      </c>
      <c r="C1201" t="s">
        <v>1099</v>
      </c>
      <c r="D1201" t="s">
        <v>228</v>
      </c>
      <c r="E1201">
        <v>26</v>
      </c>
      <c r="F1201" t="s">
        <v>8572</v>
      </c>
      <c r="G1201">
        <v>156</v>
      </c>
      <c r="H1201" t="s">
        <v>4225</v>
      </c>
    </row>
    <row r="1202" spans="1:8" x14ac:dyDescent="0.25">
      <c r="A1202">
        <v>1201</v>
      </c>
      <c r="B1202" t="s">
        <v>2326</v>
      </c>
      <c r="C1202" t="s">
        <v>1100</v>
      </c>
      <c r="D1202" t="s">
        <v>651</v>
      </c>
      <c r="E1202">
        <v>25</v>
      </c>
      <c r="F1202" t="s">
        <v>8571</v>
      </c>
      <c r="G1202">
        <v>156</v>
      </c>
      <c r="H1202" t="s">
        <v>4225</v>
      </c>
    </row>
    <row r="1203" spans="1:8" x14ac:dyDescent="0.25">
      <c r="A1203">
        <v>1202</v>
      </c>
      <c r="B1203" t="s">
        <v>2327</v>
      </c>
      <c r="C1203" t="s">
        <v>1101</v>
      </c>
      <c r="D1203" t="s">
        <v>609</v>
      </c>
      <c r="E1203">
        <v>19</v>
      </c>
      <c r="F1203" t="s">
        <v>8570</v>
      </c>
      <c r="G1203">
        <v>156</v>
      </c>
      <c r="H1203" t="s">
        <v>4225</v>
      </c>
    </row>
    <row r="1204" spans="1:8" x14ac:dyDescent="0.25">
      <c r="A1204">
        <v>1203</v>
      </c>
      <c r="B1204" t="s">
        <v>2328</v>
      </c>
      <c r="C1204" t="s">
        <v>1099</v>
      </c>
      <c r="D1204" t="s">
        <v>652</v>
      </c>
      <c r="E1204">
        <v>29</v>
      </c>
      <c r="F1204" t="s">
        <v>8569</v>
      </c>
      <c r="G1204">
        <v>152</v>
      </c>
      <c r="H1204" t="s">
        <v>4226</v>
      </c>
    </row>
    <row r="1205" spans="1:8" x14ac:dyDescent="0.25">
      <c r="A1205">
        <v>1204</v>
      </c>
      <c r="B1205" t="s">
        <v>2329</v>
      </c>
      <c r="C1205" t="s">
        <v>1100</v>
      </c>
      <c r="D1205" t="s">
        <v>77</v>
      </c>
      <c r="E1205">
        <v>20</v>
      </c>
      <c r="F1205" t="s">
        <v>8568</v>
      </c>
      <c r="G1205">
        <v>152</v>
      </c>
      <c r="H1205" t="s">
        <v>4226</v>
      </c>
    </row>
    <row r="1206" spans="1:8" x14ac:dyDescent="0.25">
      <c r="A1206">
        <v>1205</v>
      </c>
      <c r="B1206" t="s">
        <v>2330</v>
      </c>
      <c r="C1206" t="s">
        <v>1101</v>
      </c>
      <c r="D1206" t="s">
        <v>653</v>
      </c>
      <c r="E1206">
        <v>23</v>
      </c>
      <c r="F1206" t="s">
        <v>8567</v>
      </c>
      <c r="G1206">
        <v>152</v>
      </c>
      <c r="H1206" t="s">
        <v>4226</v>
      </c>
    </row>
    <row r="1207" spans="1:8" x14ac:dyDescent="0.25">
      <c r="A1207">
        <v>1206</v>
      </c>
      <c r="B1207" t="s">
        <v>2331</v>
      </c>
      <c r="C1207" t="s">
        <v>1102</v>
      </c>
      <c r="D1207" t="s">
        <v>627</v>
      </c>
      <c r="E1207">
        <v>24</v>
      </c>
      <c r="F1207" t="s">
        <v>8566</v>
      </c>
      <c r="G1207">
        <v>152</v>
      </c>
      <c r="H1207" t="s">
        <v>4226</v>
      </c>
    </row>
    <row r="1208" spans="1:8" x14ac:dyDescent="0.25">
      <c r="A1208">
        <v>1207</v>
      </c>
      <c r="B1208" t="s">
        <v>2332</v>
      </c>
      <c r="C1208" t="s">
        <v>1099</v>
      </c>
      <c r="D1208" t="s">
        <v>643</v>
      </c>
      <c r="E1208">
        <v>22</v>
      </c>
      <c r="F1208" t="s">
        <v>8565</v>
      </c>
      <c r="G1208">
        <v>151</v>
      </c>
      <c r="H1208" t="s">
        <v>4227</v>
      </c>
    </row>
    <row r="1209" spans="1:8" x14ac:dyDescent="0.25">
      <c r="A1209">
        <v>1208</v>
      </c>
      <c r="B1209" t="s">
        <v>2333</v>
      </c>
      <c r="C1209" t="s">
        <v>1100</v>
      </c>
      <c r="D1209" t="s">
        <v>654</v>
      </c>
      <c r="E1209">
        <v>22</v>
      </c>
      <c r="F1209" t="s">
        <v>8564</v>
      </c>
      <c r="G1209">
        <v>151</v>
      </c>
      <c r="H1209" t="s">
        <v>4227</v>
      </c>
    </row>
    <row r="1210" spans="1:8" x14ac:dyDescent="0.25">
      <c r="A1210">
        <v>1209</v>
      </c>
      <c r="B1210" t="s">
        <v>2334</v>
      </c>
      <c r="C1210" t="s">
        <v>1101</v>
      </c>
      <c r="D1210" t="s">
        <v>655</v>
      </c>
      <c r="E1210">
        <v>23</v>
      </c>
      <c r="F1210" t="s">
        <v>8563</v>
      </c>
      <c r="G1210">
        <v>151</v>
      </c>
      <c r="H1210" t="s">
        <v>4227</v>
      </c>
    </row>
    <row r="1211" spans="1:8" x14ac:dyDescent="0.25">
      <c r="A1211">
        <v>1210</v>
      </c>
      <c r="B1211" t="s">
        <v>2335</v>
      </c>
      <c r="C1211" t="s">
        <v>1099</v>
      </c>
      <c r="D1211" t="s">
        <v>656</v>
      </c>
      <c r="E1211">
        <v>21</v>
      </c>
      <c r="F1211" t="s">
        <v>8562</v>
      </c>
      <c r="G1211">
        <v>155</v>
      </c>
      <c r="H1211" t="s">
        <v>4228</v>
      </c>
    </row>
    <row r="1212" spans="1:8" x14ac:dyDescent="0.25">
      <c r="A1212">
        <v>1211</v>
      </c>
      <c r="B1212" t="s">
        <v>2336</v>
      </c>
      <c r="C1212" t="s">
        <v>1100</v>
      </c>
      <c r="D1212" t="s">
        <v>657</v>
      </c>
      <c r="E1212">
        <v>18</v>
      </c>
      <c r="F1212" t="s">
        <v>8561</v>
      </c>
      <c r="G1212">
        <v>155</v>
      </c>
      <c r="H1212" t="s">
        <v>4228</v>
      </c>
    </row>
    <row r="1213" spans="1:8" x14ac:dyDescent="0.25">
      <c r="A1213">
        <v>1212</v>
      </c>
      <c r="B1213" t="s">
        <v>2337</v>
      </c>
      <c r="C1213" t="s">
        <v>1101</v>
      </c>
      <c r="D1213" t="s">
        <v>658</v>
      </c>
      <c r="E1213">
        <v>19</v>
      </c>
      <c r="F1213" t="s">
        <v>8560</v>
      </c>
      <c r="G1213">
        <v>155</v>
      </c>
      <c r="H1213" t="s">
        <v>4228</v>
      </c>
    </row>
    <row r="1214" spans="1:8" x14ac:dyDescent="0.25">
      <c r="A1214">
        <v>1213</v>
      </c>
      <c r="B1214" t="s">
        <v>2338</v>
      </c>
      <c r="C1214" t="s">
        <v>1099</v>
      </c>
      <c r="D1214" t="s">
        <v>659</v>
      </c>
      <c r="E1214">
        <v>18</v>
      </c>
      <c r="F1214" t="s">
        <v>8559</v>
      </c>
      <c r="G1214">
        <v>158</v>
      </c>
      <c r="H1214" t="s">
        <v>4229</v>
      </c>
    </row>
    <row r="1215" spans="1:8" x14ac:dyDescent="0.25">
      <c r="A1215">
        <v>1214</v>
      </c>
      <c r="B1215" t="s">
        <v>2339</v>
      </c>
      <c r="C1215" t="s">
        <v>1100</v>
      </c>
      <c r="D1215" t="s">
        <v>75</v>
      </c>
      <c r="E1215">
        <v>22</v>
      </c>
      <c r="F1215" t="s">
        <v>8558</v>
      </c>
      <c r="G1215">
        <v>158</v>
      </c>
      <c r="H1215" t="s">
        <v>4229</v>
      </c>
    </row>
    <row r="1216" spans="1:8" x14ac:dyDescent="0.25">
      <c r="A1216">
        <v>1215</v>
      </c>
      <c r="B1216" t="s">
        <v>2340</v>
      </c>
      <c r="C1216" t="s">
        <v>1099</v>
      </c>
      <c r="D1216" t="s">
        <v>97</v>
      </c>
      <c r="E1216">
        <v>29</v>
      </c>
      <c r="F1216" t="s">
        <v>8557</v>
      </c>
      <c r="G1216">
        <v>155</v>
      </c>
      <c r="H1216" t="s">
        <v>4230</v>
      </c>
    </row>
    <row r="1217" spans="1:8" x14ac:dyDescent="0.25">
      <c r="A1217">
        <v>1216</v>
      </c>
      <c r="B1217" t="s">
        <v>2341</v>
      </c>
      <c r="C1217" t="s">
        <v>1100</v>
      </c>
      <c r="D1217" t="s">
        <v>172</v>
      </c>
      <c r="E1217">
        <v>20</v>
      </c>
      <c r="F1217" t="s">
        <v>8556</v>
      </c>
      <c r="G1217">
        <v>155</v>
      </c>
      <c r="H1217" t="s">
        <v>4230</v>
      </c>
    </row>
    <row r="1218" spans="1:8" x14ac:dyDescent="0.25">
      <c r="A1218">
        <v>1217</v>
      </c>
      <c r="B1218" t="s">
        <v>2342</v>
      </c>
      <c r="C1218" t="s">
        <v>1101</v>
      </c>
      <c r="D1218" t="s">
        <v>660</v>
      </c>
      <c r="E1218">
        <v>21</v>
      </c>
      <c r="F1218" t="s">
        <v>8555</v>
      </c>
      <c r="G1218">
        <v>155</v>
      </c>
      <c r="H1218" t="s">
        <v>4230</v>
      </c>
    </row>
    <row r="1219" spans="1:8" x14ac:dyDescent="0.25">
      <c r="A1219">
        <v>1218</v>
      </c>
      <c r="B1219" t="s">
        <v>2343</v>
      </c>
      <c r="C1219" t="s">
        <v>1102</v>
      </c>
      <c r="D1219" t="s">
        <v>89</v>
      </c>
      <c r="E1219">
        <v>18</v>
      </c>
      <c r="F1219" t="s">
        <v>8554</v>
      </c>
      <c r="G1219">
        <v>155</v>
      </c>
      <c r="H1219" t="s">
        <v>4230</v>
      </c>
    </row>
    <row r="1220" spans="1:8" x14ac:dyDescent="0.25">
      <c r="A1220">
        <v>1219</v>
      </c>
      <c r="B1220" t="s">
        <v>2344</v>
      </c>
      <c r="C1220" t="s">
        <v>1099</v>
      </c>
      <c r="D1220" t="s">
        <v>661</v>
      </c>
      <c r="E1220">
        <v>21</v>
      </c>
      <c r="F1220" t="s">
        <v>8553</v>
      </c>
      <c r="G1220">
        <v>157</v>
      </c>
      <c r="H1220" t="s">
        <v>4231</v>
      </c>
    </row>
    <row r="1221" spans="1:8" x14ac:dyDescent="0.25">
      <c r="A1221">
        <v>1220</v>
      </c>
      <c r="B1221" t="s">
        <v>2345</v>
      </c>
      <c r="C1221" t="s">
        <v>1100</v>
      </c>
      <c r="D1221" t="s">
        <v>662</v>
      </c>
      <c r="E1221">
        <v>19</v>
      </c>
      <c r="F1221" t="s">
        <v>8552</v>
      </c>
      <c r="G1221">
        <v>157</v>
      </c>
      <c r="H1221" t="s">
        <v>4231</v>
      </c>
    </row>
    <row r="1222" spans="1:8" x14ac:dyDescent="0.25">
      <c r="A1222">
        <v>1221</v>
      </c>
      <c r="B1222" t="s">
        <v>2346</v>
      </c>
      <c r="C1222" t="s">
        <v>1101</v>
      </c>
      <c r="D1222" t="s">
        <v>292</v>
      </c>
      <c r="E1222">
        <v>23</v>
      </c>
      <c r="F1222" t="s">
        <v>8551</v>
      </c>
      <c r="G1222">
        <v>157</v>
      </c>
      <c r="H1222" t="s">
        <v>4231</v>
      </c>
    </row>
    <row r="1223" spans="1:8" x14ac:dyDescent="0.25">
      <c r="A1223">
        <v>1222</v>
      </c>
      <c r="B1223" t="s">
        <v>2347</v>
      </c>
      <c r="C1223" t="s">
        <v>1099</v>
      </c>
      <c r="D1223" t="s">
        <v>97</v>
      </c>
      <c r="E1223">
        <v>29</v>
      </c>
      <c r="F1223" t="s">
        <v>8550</v>
      </c>
      <c r="G1223">
        <v>156</v>
      </c>
      <c r="H1223" t="s">
        <v>4232</v>
      </c>
    </row>
    <row r="1224" spans="1:8" x14ac:dyDescent="0.25">
      <c r="A1224">
        <v>1223</v>
      </c>
      <c r="B1224" t="s">
        <v>2348</v>
      </c>
      <c r="C1224" t="s">
        <v>1100</v>
      </c>
      <c r="D1224" t="s">
        <v>663</v>
      </c>
      <c r="E1224">
        <v>20</v>
      </c>
      <c r="F1224" t="s">
        <v>8549</v>
      </c>
      <c r="G1224">
        <v>156</v>
      </c>
      <c r="H1224" t="s">
        <v>4232</v>
      </c>
    </row>
    <row r="1225" spans="1:8" x14ac:dyDescent="0.25">
      <c r="A1225">
        <v>1224</v>
      </c>
      <c r="B1225" t="s">
        <v>2349</v>
      </c>
      <c r="C1225" t="s">
        <v>1099</v>
      </c>
      <c r="D1225" t="s">
        <v>664</v>
      </c>
      <c r="E1225">
        <v>22</v>
      </c>
      <c r="F1225" t="s">
        <v>8548</v>
      </c>
      <c r="G1225">
        <v>152</v>
      </c>
      <c r="H1225" t="s">
        <v>4233</v>
      </c>
    </row>
    <row r="1226" spans="1:8" x14ac:dyDescent="0.25">
      <c r="A1226">
        <v>1225</v>
      </c>
      <c r="B1226" t="s">
        <v>2350</v>
      </c>
      <c r="C1226" t="s">
        <v>1100</v>
      </c>
      <c r="D1226" t="s">
        <v>665</v>
      </c>
      <c r="E1226">
        <v>25</v>
      </c>
      <c r="F1226" t="s">
        <v>8547</v>
      </c>
      <c r="G1226">
        <v>152</v>
      </c>
      <c r="H1226" t="s">
        <v>4233</v>
      </c>
    </row>
    <row r="1227" spans="1:8" x14ac:dyDescent="0.25">
      <c r="A1227">
        <v>1226</v>
      </c>
      <c r="B1227" t="s">
        <v>2351</v>
      </c>
      <c r="C1227" t="s">
        <v>1101</v>
      </c>
      <c r="D1227" t="s">
        <v>478</v>
      </c>
      <c r="E1227">
        <v>23</v>
      </c>
      <c r="F1227" t="s">
        <v>8546</v>
      </c>
      <c r="G1227">
        <v>152</v>
      </c>
      <c r="H1227" t="s">
        <v>4233</v>
      </c>
    </row>
    <row r="1228" spans="1:8" x14ac:dyDescent="0.25">
      <c r="A1228">
        <v>1227</v>
      </c>
      <c r="B1228" t="s">
        <v>2352</v>
      </c>
      <c r="C1228" t="s">
        <v>1102</v>
      </c>
      <c r="D1228" t="s">
        <v>231</v>
      </c>
      <c r="E1228">
        <v>21</v>
      </c>
      <c r="F1228" t="s">
        <v>8545</v>
      </c>
      <c r="G1228">
        <v>152</v>
      </c>
      <c r="H1228" t="s">
        <v>4233</v>
      </c>
    </row>
    <row r="1229" spans="1:8" x14ac:dyDescent="0.25">
      <c r="A1229">
        <v>1228</v>
      </c>
      <c r="B1229" t="s">
        <v>2353</v>
      </c>
      <c r="C1229" t="s">
        <v>1103</v>
      </c>
      <c r="D1229" t="s">
        <v>666</v>
      </c>
      <c r="E1229">
        <v>21</v>
      </c>
      <c r="F1229" t="s">
        <v>8544</v>
      </c>
      <c r="G1229">
        <v>152</v>
      </c>
      <c r="H1229" t="s">
        <v>4233</v>
      </c>
    </row>
    <row r="1230" spans="1:8" x14ac:dyDescent="0.25">
      <c r="A1230">
        <v>1229</v>
      </c>
      <c r="B1230" t="s">
        <v>2354</v>
      </c>
      <c r="C1230" t="s">
        <v>1099</v>
      </c>
      <c r="D1230" t="s">
        <v>667</v>
      </c>
      <c r="E1230">
        <v>22</v>
      </c>
      <c r="F1230" t="s">
        <v>8543</v>
      </c>
      <c r="G1230">
        <v>154</v>
      </c>
      <c r="H1230" t="s">
        <v>4234</v>
      </c>
    </row>
    <row r="1231" spans="1:8" x14ac:dyDescent="0.25">
      <c r="A1231">
        <v>1230</v>
      </c>
      <c r="B1231" t="s">
        <v>2355</v>
      </c>
      <c r="C1231" t="s">
        <v>1100</v>
      </c>
      <c r="D1231" t="s">
        <v>668</v>
      </c>
      <c r="E1231">
        <v>24</v>
      </c>
      <c r="F1231" t="s">
        <v>8542</v>
      </c>
      <c r="G1231">
        <v>154</v>
      </c>
      <c r="H1231" t="s">
        <v>4234</v>
      </c>
    </row>
    <row r="1232" spans="1:8" x14ac:dyDescent="0.25">
      <c r="A1232">
        <v>1231</v>
      </c>
      <c r="B1232" t="s">
        <v>2356</v>
      </c>
      <c r="C1232" t="s">
        <v>1101</v>
      </c>
      <c r="D1232" t="s">
        <v>669</v>
      </c>
      <c r="E1232">
        <v>18</v>
      </c>
      <c r="F1232" t="s">
        <v>8541</v>
      </c>
      <c r="G1232">
        <v>154</v>
      </c>
      <c r="H1232" t="s">
        <v>4234</v>
      </c>
    </row>
    <row r="1233" spans="1:8" x14ac:dyDescent="0.25">
      <c r="A1233">
        <v>1232</v>
      </c>
      <c r="B1233" t="s">
        <v>2357</v>
      </c>
      <c r="C1233" t="s">
        <v>1099</v>
      </c>
      <c r="D1233" t="s">
        <v>670</v>
      </c>
      <c r="E1233">
        <v>24</v>
      </c>
      <c r="F1233" t="s">
        <v>8540</v>
      </c>
      <c r="G1233">
        <v>270</v>
      </c>
      <c r="H1233" t="s">
        <v>4235</v>
      </c>
    </row>
    <row r="1234" spans="1:8" x14ac:dyDescent="0.25">
      <c r="A1234">
        <v>1233</v>
      </c>
      <c r="B1234" t="s">
        <v>2358</v>
      </c>
      <c r="C1234" t="s">
        <v>1100</v>
      </c>
      <c r="D1234" t="s">
        <v>671</v>
      </c>
      <c r="E1234">
        <v>24</v>
      </c>
      <c r="F1234" t="s">
        <v>8539</v>
      </c>
      <c r="G1234">
        <v>270</v>
      </c>
      <c r="H1234" t="s">
        <v>4235</v>
      </c>
    </row>
    <row r="1235" spans="1:8" x14ac:dyDescent="0.25">
      <c r="A1235">
        <v>1234</v>
      </c>
      <c r="B1235" t="s">
        <v>2359</v>
      </c>
      <c r="C1235" t="s">
        <v>1099</v>
      </c>
      <c r="D1235" t="s">
        <v>672</v>
      </c>
      <c r="E1235">
        <v>16</v>
      </c>
      <c r="F1235" t="s">
        <v>8538</v>
      </c>
      <c r="G1235">
        <v>143</v>
      </c>
      <c r="H1235" t="s">
        <v>4236</v>
      </c>
    </row>
    <row r="1236" spans="1:8" x14ac:dyDescent="0.25">
      <c r="A1236">
        <v>1235</v>
      </c>
      <c r="B1236" t="s">
        <v>2360</v>
      </c>
      <c r="C1236" t="s">
        <v>1100</v>
      </c>
      <c r="D1236" t="s">
        <v>35</v>
      </c>
      <c r="E1236">
        <v>21</v>
      </c>
      <c r="F1236" t="s">
        <v>8537</v>
      </c>
      <c r="G1236">
        <v>143</v>
      </c>
      <c r="H1236" t="s">
        <v>4236</v>
      </c>
    </row>
    <row r="1237" spans="1:8" x14ac:dyDescent="0.25">
      <c r="A1237">
        <v>1236</v>
      </c>
      <c r="B1237" t="s">
        <v>2361</v>
      </c>
      <c r="C1237" t="s">
        <v>1101</v>
      </c>
      <c r="D1237" t="s">
        <v>673</v>
      </c>
      <c r="E1237">
        <v>13</v>
      </c>
      <c r="F1237" t="s">
        <v>8536</v>
      </c>
      <c r="G1237">
        <v>143</v>
      </c>
      <c r="H1237" t="s">
        <v>4236</v>
      </c>
    </row>
    <row r="1238" spans="1:8" x14ac:dyDescent="0.25">
      <c r="A1238">
        <v>1237</v>
      </c>
      <c r="B1238" t="s">
        <v>2362</v>
      </c>
      <c r="C1238" t="s">
        <v>1099</v>
      </c>
      <c r="D1238" t="s">
        <v>163</v>
      </c>
      <c r="E1238">
        <v>22</v>
      </c>
      <c r="F1238" t="s">
        <v>8535</v>
      </c>
      <c r="G1238">
        <v>157</v>
      </c>
      <c r="H1238" t="s">
        <v>4237</v>
      </c>
    </row>
    <row r="1239" spans="1:8" x14ac:dyDescent="0.25">
      <c r="A1239">
        <v>1238</v>
      </c>
      <c r="B1239" t="s">
        <v>2363</v>
      </c>
      <c r="C1239" t="s">
        <v>1100</v>
      </c>
      <c r="D1239" t="s">
        <v>570</v>
      </c>
      <c r="E1239">
        <v>24</v>
      </c>
      <c r="F1239" t="s">
        <v>8534</v>
      </c>
      <c r="G1239">
        <v>157</v>
      </c>
      <c r="H1239" t="s">
        <v>4237</v>
      </c>
    </row>
    <row r="1240" spans="1:8" x14ac:dyDescent="0.25">
      <c r="A1240">
        <v>1239</v>
      </c>
      <c r="B1240" t="s">
        <v>2364</v>
      </c>
      <c r="C1240" t="s">
        <v>1099</v>
      </c>
      <c r="D1240" t="s">
        <v>674</v>
      </c>
      <c r="E1240">
        <v>19</v>
      </c>
      <c r="F1240" t="s">
        <v>8533</v>
      </c>
      <c r="G1240">
        <v>169</v>
      </c>
      <c r="H1240" t="s">
        <v>4238</v>
      </c>
    </row>
    <row r="1241" spans="1:8" x14ac:dyDescent="0.25">
      <c r="A1241">
        <v>1240</v>
      </c>
      <c r="B1241" t="s">
        <v>2365</v>
      </c>
      <c r="C1241" t="s">
        <v>1100</v>
      </c>
      <c r="D1241" t="s">
        <v>450</v>
      </c>
      <c r="E1241">
        <v>19</v>
      </c>
      <c r="F1241" t="s">
        <v>8532</v>
      </c>
      <c r="G1241">
        <v>169</v>
      </c>
      <c r="H1241" t="s">
        <v>4238</v>
      </c>
    </row>
    <row r="1242" spans="1:8" x14ac:dyDescent="0.25">
      <c r="A1242">
        <v>1241</v>
      </c>
      <c r="B1242" t="s">
        <v>2366</v>
      </c>
      <c r="C1242" t="s">
        <v>1101</v>
      </c>
      <c r="D1242" t="s">
        <v>675</v>
      </c>
      <c r="E1242">
        <v>30</v>
      </c>
      <c r="F1242" t="s">
        <v>8531</v>
      </c>
      <c r="G1242">
        <v>169</v>
      </c>
      <c r="H1242" t="s">
        <v>4238</v>
      </c>
    </row>
    <row r="1243" spans="1:8" x14ac:dyDescent="0.25">
      <c r="A1243">
        <v>1242</v>
      </c>
      <c r="B1243" t="s">
        <v>2367</v>
      </c>
      <c r="C1243" t="s">
        <v>1102</v>
      </c>
      <c r="D1243" t="s">
        <v>676</v>
      </c>
      <c r="E1243">
        <v>19</v>
      </c>
      <c r="F1243" t="s">
        <v>8530</v>
      </c>
      <c r="G1243">
        <v>169</v>
      </c>
      <c r="H1243" t="s">
        <v>4238</v>
      </c>
    </row>
    <row r="1244" spans="1:8" x14ac:dyDescent="0.25">
      <c r="A1244">
        <v>1243</v>
      </c>
      <c r="B1244" t="s">
        <v>2368</v>
      </c>
      <c r="C1244" t="s">
        <v>1103</v>
      </c>
      <c r="D1244" t="s">
        <v>575</v>
      </c>
      <c r="E1244">
        <v>23</v>
      </c>
      <c r="F1244" t="s">
        <v>8529</v>
      </c>
      <c r="G1244">
        <v>169</v>
      </c>
      <c r="H1244" t="s">
        <v>4238</v>
      </c>
    </row>
    <row r="1245" spans="1:8" x14ac:dyDescent="0.25">
      <c r="A1245">
        <v>1244</v>
      </c>
      <c r="B1245" t="s">
        <v>2369</v>
      </c>
      <c r="C1245" t="s">
        <v>1099</v>
      </c>
      <c r="D1245" t="s">
        <v>100</v>
      </c>
      <c r="E1245">
        <v>25</v>
      </c>
      <c r="F1245" t="s">
        <v>8528</v>
      </c>
      <c r="G1245">
        <v>157</v>
      </c>
      <c r="H1245" t="s">
        <v>4239</v>
      </c>
    </row>
    <row r="1246" spans="1:8" x14ac:dyDescent="0.25">
      <c r="A1246">
        <v>1245</v>
      </c>
      <c r="B1246" t="s">
        <v>2370</v>
      </c>
      <c r="C1246" t="s">
        <v>1100</v>
      </c>
      <c r="D1246" t="s">
        <v>677</v>
      </c>
      <c r="E1246">
        <v>23</v>
      </c>
      <c r="F1246" t="s">
        <v>8527</v>
      </c>
      <c r="G1246">
        <v>157</v>
      </c>
      <c r="H1246" t="s">
        <v>4239</v>
      </c>
    </row>
    <row r="1247" spans="1:8" x14ac:dyDescent="0.25">
      <c r="A1247">
        <v>1246</v>
      </c>
      <c r="B1247" t="s">
        <v>2371</v>
      </c>
      <c r="C1247" t="s">
        <v>1101</v>
      </c>
      <c r="D1247" t="s">
        <v>678</v>
      </c>
      <c r="E1247">
        <v>20</v>
      </c>
      <c r="F1247" t="s">
        <v>8526</v>
      </c>
      <c r="G1247">
        <v>157</v>
      </c>
      <c r="H1247" t="s">
        <v>4239</v>
      </c>
    </row>
    <row r="1248" spans="1:8" x14ac:dyDescent="0.25">
      <c r="A1248">
        <v>1247</v>
      </c>
      <c r="B1248" t="s">
        <v>2372</v>
      </c>
      <c r="C1248" t="s">
        <v>1099</v>
      </c>
      <c r="D1248" t="s">
        <v>679</v>
      </c>
      <c r="E1248">
        <v>22</v>
      </c>
      <c r="F1248" t="s">
        <v>8525</v>
      </c>
      <c r="G1248">
        <v>156</v>
      </c>
      <c r="H1248" t="s">
        <v>4240</v>
      </c>
    </row>
    <row r="1249" spans="1:8" x14ac:dyDescent="0.25">
      <c r="A1249">
        <v>1248</v>
      </c>
      <c r="B1249" t="s">
        <v>2373</v>
      </c>
      <c r="C1249" t="s">
        <v>1100</v>
      </c>
      <c r="D1249" t="s">
        <v>100</v>
      </c>
      <c r="E1249">
        <v>25</v>
      </c>
      <c r="F1249" t="s">
        <v>8524</v>
      </c>
      <c r="G1249">
        <v>156</v>
      </c>
      <c r="H1249" t="s">
        <v>4240</v>
      </c>
    </row>
    <row r="1250" spans="1:8" x14ac:dyDescent="0.25">
      <c r="A1250">
        <v>1249</v>
      </c>
      <c r="B1250" t="s">
        <v>2374</v>
      </c>
      <c r="C1250" t="s">
        <v>1101</v>
      </c>
      <c r="D1250" t="s">
        <v>284</v>
      </c>
      <c r="E1250">
        <v>23</v>
      </c>
      <c r="F1250" t="s">
        <v>8523</v>
      </c>
      <c r="G1250">
        <v>156</v>
      </c>
      <c r="H1250" t="s">
        <v>4240</v>
      </c>
    </row>
    <row r="1251" spans="1:8" x14ac:dyDescent="0.25">
      <c r="A1251">
        <v>1250</v>
      </c>
      <c r="B1251" t="s">
        <v>2375</v>
      </c>
      <c r="C1251" t="s">
        <v>1099</v>
      </c>
      <c r="D1251" t="s">
        <v>680</v>
      </c>
      <c r="E1251">
        <v>21</v>
      </c>
      <c r="F1251" t="s">
        <v>8522</v>
      </c>
      <c r="G1251">
        <v>150</v>
      </c>
      <c r="H1251" t="s">
        <v>4241</v>
      </c>
    </row>
    <row r="1252" spans="1:8" x14ac:dyDescent="0.25">
      <c r="A1252">
        <v>1251</v>
      </c>
      <c r="B1252" t="s">
        <v>2376</v>
      </c>
      <c r="C1252" t="s">
        <v>1100</v>
      </c>
      <c r="D1252" t="s">
        <v>666</v>
      </c>
      <c r="E1252">
        <v>21</v>
      </c>
      <c r="F1252" t="s">
        <v>8521</v>
      </c>
      <c r="G1252">
        <v>150</v>
      </c>
      <c r="H1252" t="s">
        <v>4241</v>
      </c>
    </row>
    <row r="1253" spans="1:8" x14ac:dyDescent="0.25">
      <c r="A1253">
        <v>1252</v>
      </c>
      <c r="B1253" t="s">
        <v>2377</v>
      </c>
      <c r="C1253" t="s">
        <v>1101</v>
      </c>
      <c r="D1253" t="s">
        <v>245</v>
      </c>
      <c r="E1253">
        <v>19</v>
      </c>
      <c r="F1253" t="s">
        <v>8520</v>
      </c>
      <c r="G1253">
        <v>150</v>
      </c>
      <c r="H1253" t="s">
        <v>4241</v>
      </c>
    </row>
    <row r="1254" spans="1:8" x14ac:dyDescent="0.25">
      <c r="A1254">
        <v>1253</v>
      </c>
      <c r="B1254" t="s">
        <v>2378</v>
      </c>
      <c r="C1254" t="s">
        <v>1099</v>
      </c>
      <c r="D1254" t="s">
        <v>681</v>
      </c>
      <c r="E1254">
        <v>23</v>
      </c>
      <c r="F1254" t="s">
        <v>8519</v>
      </c>
      <c r="G1254">
        <v>158</v>
      </c>
      <c r="H1254" t="s">
        <v>4242</v>
      </c>
    </row>
    <row r="1255" spans="1:8" x14ac:dyDescent="0.25">
      <c r="A1255">
        <v>1254</v>
      </c>
      <c r="B1255" t="s">
        <v>2379</v>
      </c>
      <c r="C1255" t="s">
        <v>1100</v>
      </c>
      <c r="D1255" t="s">
        <v>283</v>
      </c>
      <c r="E1255">
        <v>15</v>
      </c>
      <c r="F1255" t="s">
        <v>8518</v>
      </c>
      <c r="G1255">
        <v>158</v>
      </c>
      <c r="H1255" t="s">
        <v>4242</v>
      </c>
    </row>
    <row r="1256" spans="1:8" x14ac:dyDescent="0.25">
      <c r="A1256">
        <v>1255</v>
      </c>
      <c r="B1256" t="s">
        <v>2380</v>
      </c>
      <c r="C1256" t="s">
        <v>1101</v>
      </c>
      <c r="D1256" t="s">
        <v>682</v>
      </c>
      <c r="E1256">
        <v>24</v>
      </c>
      <c r="F1256" t="s">
        <v>8517</v>
      </c>
      <c r="G1256">
        <v>158</v>
      </c>
      <c r="H1256" t="s">
        <v>4242</v>
      </c>
    </row>
    <row r="1257" spans="1:8" x14ac:dyDescent="0.25">
      <c r="A1257">
        <v>1256</v>
      </c>
      <c r="B1257" t="s">
        <v>2381</v>
      </c>
      <c r="C1257" t="s">
        <v>1102</v>
      </c>
      <c r="D1257" t="s">
        <v>147</v>
      </c>
      <c r="E1257">
        <v>19</v>
      </c>
      <c r="F1257" t="s">
        <v>8516</v>
      </c>
      <c r="G1257">
        <v>158</v>
      </c>
      <c r="H1257" t="s">
        <v>4242</v>
      </c>
    </row>
    <row r="1258" spans="1:8" x14ac:dyDescent="0.25">
      <c r="A1258">
        <v>1257</v>
      </c>
      <c r="B1258" t="s">
        <v>2382</v>
      </c>
      <c r="C1258" t="s">
        <v>1099</v>
      </c>
      <c r="D1258" t="s">
        <v>132</v>
      </c>
      <c r="E1258">
        <v>25</v>
      </c>
      <c r="F1258" t="s">
        <v>8515</v>
      </c>
      <c r="G1258">
        <v>224</v>
      </c>
      <c r="H1258" t="s">
        <v>4243</v>
      </c>
    </row>
    <row r="1259" spans="1:8" x14ac:dyDescent="0.25">
      <c r="A1259">
        <v>1258</v>
      </c>
      <c r="B1259" t="s">
        <v>2383</v>
      </c>
      <c r="C1259" t="s">
        <v>1100</v>
      </c>
      <c r="D1259" t="s">
        <v>189</v>
      </c>
      <c r="E1259">
        <v>18</v>
      </c>
      <c r="F1259" t="s">
        <v>8514</v>
      </c>
      <c r="G1259">
        <v>224</v>
      </c>
      <c r="H1259" t="s">
        <v>4243</v>
      </c>
    </row>
    <row r="1260" spans="1:8" x14ac:dyDescent="0.25">
      <c r="A1260">
        <v>1259</v>
      </c>
      <c r="B1260" t="s">
        <v>2384</v>
      </c>
      <c r="C1260" t="s">
        <v>1101</v>
      </c>
      <c r="D1260" t="s">
        <v>683</v>
      </c>
      <c r="E1260">
        <v>22</v>
      </c>
      <c r="F1260" t="s">
        <v>8513</v>
      </c>
      <c r="G1260">
        <v>224</v>
      </c>
      <c r="H1260" t="s">
        <v>4243</v>
      </c>
    </row>
    <row r="1261" spans="1:8" x14ac:dyDescent="0.25">
      <c r="A1261">
        <v>1260</v>
      </c>
      <c r="B1261" t="s">
        <v>2385</v>
      </c>
      <c r="C1261" t="s">
        <v>1099</v>
      </c>
      <c r="D1261" t="s">
        <v>679</v>
      </c>
      <c r="E1261">
        <v>22</v>
      </c>
      <c r="F1261" t="s">
        <v>8512</v>
      </c>
      <c r="G1261">
        <v>157</v>
      </c>
      <c r="H1261" t="s">
        <v>4244</v>
      </c>
    </row>
    <row r="1262" spans="1:8" x14ac:dyDescent="0.25">
      <c r="A1262">
        <v>1261</v>
      </c>
      <c r="B1262" t="s">
        <v>2386</v>
      </c>
      <c r="C1262" t="s">
        <v>1100</v>
      </c>
      <c r="D1262" t="s">
        <v>553</v>
      </c>
      <c r="E1262">
        <v>23</v>
      </c>
      <c r="F1262" t="s">
        <v>8511</v>
      </c>
      <c r="G1262">
        <v>157</v>
      </c>
      <c r="H1262" t="s">
        <v>4244</v>
      </c>
    </row>
    <row r="1263" spans="1:8" x14ac:dyDescent="0.25">
      <c r="A1263">
        <v>1262</v>
      </c>
      <c r="B1263" t="s">
        <v>2387</v>
      </c>
      <c r="C1263" t="s">
        <v>1101</v>
      </c>
      <c r="D1263" t="s">
        <v>318</v>
      </c>
      <c r="E1263">
        <v>19</v>
      </c>
      <c r="F1263" t="s">
        <v>8510</v>
      </c>
      <c r="G1263">
        <v>157</v>
      </c>
      <c r="H1263" t="s">
        <v>4244</v>
      </c>
    </row>
    <row r="1264" spans="1:8" x14ac:dyDescent="0.25">
      <c r="A1264">
        <v>1263</v>
      </c>
      <c r="B1264" t="s">
        <v>2388</v>
      </c>
      <c r="C1264" t="s">
        <v>1102</v>
      </c>
      <c r="D1264" t="s">
        <v>684</v>
      </c>
      <c r="E1264">
        <v>20</v>
      </c>
      <c r="F1264" t="s">
        <v>8509</v>
      </c>
      <c r="G1264">
        <v>157</v>
      </c>
      <c r="H1264" t="s">
        <v>4244</v>
      </c>
    </row>
    <row r="1265" spans="1:8" x14ac:dyDescent="0.25">
      <c r="A1265">
        <v>1264</v>
      </c>
      <c r="B1265" t="s">
        <v>2389</v>
      </c>
      <c r="C1265" t="s">
        <v>1103</v>
      </c>
      <c r="D1265" t="s">
        <v>685</v>
      </c>
      <c r="E1265">
        <v>19</v>
      </c>
      <c r="F1265" t="s">
        <v>8508</v>
      </c>
      <c r="G1265">
        <v>157</v>
      </c>
      <c r="H1265" t="s">
        <v>4244</v>
      </c>
    </row>
    <row r="1266" spans="1:8" x14ac:dyDescent="0.25">
      <c r="A1266">
        <v>1265</v>
      </c>
      <c r="B1266" t="s">
        <v>2390</v>
      </c>
      <c r="C1266" t="s">
        <v>1104</v>
      </c>
      <c r="D1266" t="s">
        <v>112</v>
      </c>
      <c r="E1266">
        <v>27</v>
      </c>
      <c r="F1266" t="s">
        <v>8507</v>
      </c>
      <c r="G1266">
        <v>157</v>
      </c>
      <c r="H1266" t="s">
        <v>4244</v>
      </c>
    </row>
    <row r="1267" spans="1:8" x14ac:dyDescent="0.25">
      <c r="A1267">
        <v>1266</v>
      </c>
      <c r="B1267" t="s">
        <v>2391</v>
      </c>
      <c r="C1267" t="s">
        <v>1099</v>
      </c>
      <c r="D1267" t="s">
        <v>686</v>
      </c>
      <c r="E1267">
        <v>29</v>
      </c>
      <c r="F1267" t="s">
        <v>8506</v>
      </c>
      <c r="G1267">
        <v>153</v>
      </c>
      <c r="H1267" t="s">
        <v>4245</v>
      </c>
    </row>
    <row r="1268" spans="1:8" x14ac:dyDescent="0.25">
      <c r="A1268">
        <v>1267</v>
      </c>
      <c r="B1268" t="s">
        <v>2392</v>
      </c>
      <c r="C1268" t="s">
        <v>1100</v>
      </c>
      <c r="D1268" t="s">
        <v>687</v>
      </c>
      <c r="E1268">
        <v>16</v>
      </c>
      <c r="F1268" t="s">
        <v>8505</v>
      </c>
      <c r="G1268">
        <v>153</v>
      </c>
      <c r="H1268" t="s">
        <v>4245</v>
      </c>
    </row>
    <row r="1269" spans="1:8" x14ac:dyDescent="0.25">
      <c r="A1269">
        <v>1268</v>
      </c>
      <c r="B1269" t="s">
        <v>2393</v>
      </c>
      <c r="C1269" t="s">
        <v>1099</v>
      </c>
      <c r="D1269" t="s">
        <v>688</v>
      </c>
      <c r="E1269">
        <v>23</v>
      </c>
      <c r="F1269" t="s">
        <v>8504</v>
      </c>
      <c r="G1269">
        <v>145</v>
      </c>
      <c r="H1269" t="s">
        <v>4246</v>
      </c>
    </row>
    <row r="1270" spans="1:8" x14ac:dyDescent="0.25">
      <c r="A1270">
        <v>1269</v>
      </c>
      <c r="B1270" t="s">
        <v>2394</v>
      </c>
      <c r="C1270" t="s">
        <v>1100</v>
      </c>
      <c r="D1270" t="s">
        <v>689</v>
      </c>
      <c r="E1270">
        <v>28</v>
      </c>
      <c r="F1270" t="s">
        <v>8503</v>
      </c>
      <c r="G1270">
        <v>145</v>
      </c>
      <c r="H1270" t="s">
        <v>4246</v>
      </c>
    </row>
    <row r="1271" spans="1:8" x14ac:dyDescent="0.25">
      <c r="A1271">
        <v>1270</v>
      </c>
      <c r="B1271" t="s">
        <v>2395</v>
      </c>
      <c r="C1271" t="s">
        <v>1099</v>
      </c>
      <c r="D1271" t="s">
        <v>690</v>
      </c>
      <c r="E1271">
        <v>23</v>
      </c>
      <c r="F1271" t="s">
        <v>8502</v>
      </c>
      <c r="G1271">
        <v>147</v>
      </c>
      <c r="H1271" t="s">
        <v>4247</v>
      </c>
    </row>
    <row r="1272" spans="1:8" x14ac:dyDescent="0.25">
      <c r="A1272">
        <v>1271</v>
      </c>
      <c r="B1272" t="s">
        <v>2396</v>
      </c>
      <c r="C1272" t="s">
        <v>1100</v>
      </c>
      <c r="D1272" t="s">
        <v>650</v>
      </c>
      <c r="E1272">
        <v>18</v>
      </c>
      <c r="F1272" t="s">
        <v>8501</v>
      </c>
      <c r="G1272">
        <v>147</v>
      </c>
      <c r="H1272" t="s">
        <v>4247</v>
      </c>
    </row>
    <row r="1273" spans="1:8" x14ac:dyDescent="0.25">
      <c r="A1273">
        <v>1272</v>
      </c>
      <c r="B1273" t="s">
        <v>2397</v>
      </c>
      <c r="C1273" t="s">
        <v>1099</v>
      </c>
      <c r="D1273" t="s">
        <v>257</v>
      </c>
      <c r="E1273">
        <v>18</v>
      </c>
      <c r="F1273" t="s">
        <v>7841</v>
      </c>
      <c r="G1273">
        <v>156</v>
      </c>
      <c r="H1273" t="s">
        <v>4248</v>
      </c>
    </row>
    <row r="1274" spans="1:8" x14ac:dyDescent="0.25">
      <c r="A1274">
        <v>1273</v>
      </c>
      <c r="B1274" t="s">
        <v>2398</v>
      </c>
      <c r="C1274" t="s">
        <v>1100</v>
      </c>
      <c r="D1274" t="s">
        <v>647</v>
      </c>
      <c r="E1274">
        <v>23</v>
      </c>
      <c r="F1274" t="s">
        <v>8500</v>
      </c>
      <c r="G1274">
        <v>156</v>
      </c>
      <c r="H1274" t="s">
        <v>4248</v>
      </c>
    </row>
    <row r="1275" spans="1:8" x14ac:dyDescent="0.25">
      <c r="A1275">
        <v>1274</v>
      </c>
      <c r="B1275" t="s">
        <v>2399</v>
      </c>
      <c r="C1275" t="s">
        <v>1099</v>
      </c>
      <c r="D1275" t="s">
        <v>691</v>
      </c>
      <c r="E1275">
        <v>17</v>
      </c>
      <c r="F1275" t="s">
        <v>8499</v>
      </c>
      <c r="G1275">
        <v>201</v>
      </c>
      <c r="H1275" t="s">
        <v>4249</v>
      </c>
    </row>
    <row r="1276" spans="1:8" x14ac:dyDescent="0.25">
      <c r="A1276">
        <v>1275</v>
      </c>
      <c r="B1276" t="s">
        <v>2400</v>
      </c>
      <c r="C1276" t="s">
        <v>1100</v>
      </c>
      <c r="D1276" t="s">
        <v>692</v>
      </c>
      <c r="E1276">
        <v>23</v>
      </c>
      <c r="F1276" t="s">
        <v>8498</v>
      </c>
      <c r="G1276">
        <v>201</v>
      </c>
      <c r="H1276" t="s">
        <v>4249</v>
      </c>
    </row>
    <row r="1277" spans="1:8" x14ac:dyDescent="0.25">
      <c r="A1277">
        <v>1276</v>
      </c>
      <c r="B1277" t="s">
        <v>2401</v>
      </c>
      <c r="C1277" t="s">
        <v>1101</v>
      </c>
      <c r="D1277" t="s">
        <v>628</v>
      </c>
      <c r="E1277">
        <v>22</v>
      </c>
      <c r="F1277" t="s">
        <v>8497</v>
      </c>
      <c r="G1277">
        <v>201</v>
      </c>
      <c r="H1277" t="s">
        <v>4249</v>
      </c>
    </row>
    <row r="1278" spans="1:8" x14ac:dyDescent="0.25">
      <c r="A1278">
        <v>1277</v>
      </c>
      <c r="B1278" t="s">
        <v>2402</v>
      </c>
      <c r="C1278" t="s">
        <v>1102</v>
      </c>
      <c r="D1278" t="s">
        <v>693</v>
      </c>
      <c r="E1278">
        <v>16</v>
      </c>
      <c r="F1278" t="s">
        <v>8496</v>
      </c>
      <c r="G1278">
        <v>201</v>
      </c>
      <c r="H1278" t="s">
        <v>4249</v>
      </c>
    </row>
    <row r="1279" spans="1:8" x14ac:dyDescent="0.25">
      <c r="A1279">
        <v>1278</v>
      </c>
      <c r="B1279" t="s">
        <v>2403</v>
      </c>
      <c r="C1279" t="s">
        <v>1103</v>
      </c>
      <c r="D1279" t="s">
        <v>618</v>
      </c>
      <c r="E1279">
        <v>18</v>
      </c>
      <c r="F1279" t="s">
        <v>8495</v>
      </c>
      <c r="G1279">
        <v>201</v>
      </c>
      <c r="H1279" t="s">
        <v>4249</v>
      </c>
    </row>
    <row r="1280" spans="1:8" x14ac:dyDescent="0.25">
      <c r="A1280">
        <v>1279</v>
      </c>
      <c r="B1280" t="s">
        <v>2404</v>
      </c>
      <c r="C1280" t="s">
        <v>1104</v>
      </c>
      <c r="D1280" t="s">
        <v>694</v>
      </c>
      <c r="E1280">
        <v>19</v>
      </c>
      <c r="F1280" t="s">
        <v>8494</v>
      </c>
      <c r="G1280">
        <v>201</v>
      </c>
      <c r="H1280" t="s">
        <v>4249</v>
      </c>
    </row>
    <row r="1281" spans="1:8" x14ac:dyDescent="0.25">
      <c r="A1281">
        <v>1280</v>
      </c>
      <c r="B1281" t="s">
        <v>2405</v>
      </c>
      <c r="C1281" t="s">
        <v>1099</v>
      </c>
      <c r="D1281" t="s">
        <v>695</v>
      </c>
      <c r="E1281">
        <v>28</v>
      </c>
      <c r="F1281" t="s">
        <v>8493</v>
      </c>
      <c r="G1281">
        <v>106</v>
      </c>
      <c r="H1281" t="s">
        <v>4250</v>
      </c>
    </row>
    <row r="1282" spans="1:8" x14ac:dyDescent="0.25">
      <c r="A1282">
        <v>1281</v>
      </c>
      <c r="B1282" t="s">
        <v>2406</v>
      </c>
      <c r="C1282" t="s">
        <v>1100</v>
      </c>
      <c r="D1282" t="s">
        <v>428</v>
      </c>
      <c r="E1282">
        <v>20</v>
      </c>
      <c r="F1282" t="s">
        <v>8492</v>
      </c>
      <c r="G1282">
        <v>106</v>
      </c>
      <c r="H1282" t="s">
        <v>4250</v>
      </c>
    </row>
    <row r="1283" spans="1:8" x14ac:dyDescent="0.25">
      <c r="A1283">
        <v>1282</v>
      </c>
      <c r="B1283" t="s">
        <v>2407</v>
      </c>
      <c r="C1283" t="s">
        <v>1101</v>
      </c>
      <c r="D1283" t="s">
        <v>696</v>
      </c>
      <c r="E1283">
        <v>24</v>
      </c>
      <c r="F1283" t="s">
        <v>8491</v>
      </c>
      <c r="G1283">
        <v>106</v>
      </c>
      <c r="H1283" t="s">
        <v>4250</v>
      </c>
    </row>
    <row r="1284" spans="1:8" x14ac:dyDescent="0.25">
      <c r="A1284">
        <v>1283</v>
      </c>
      <c r="B1284" t="s">
        <v>2408</v>
      </c>
      <c r="C1284" t="s">
        <v>1099</v>
      </c>
      <c r="D1284" t="s">
        <v>697</v>
      </c>
      <c r="E1284">
        <v>17</v>
      </c>
      <c r="F1284" t="s">
        <v>8490</v>
      </c>
      <c r="G1284">
        <v>100</v>
      </c>
      <c r="H1284" t="s">
        <v>4251</v>
      </c>
    </row>
    <row r="1285" spans="1:8" x14ac:dyDescent="0.25">
      <c r="A1285">
        <v>1284</v>
      </c>
      <c r="B1285" t="s">
        <v>2409</v>
      </c>
      <c r="C1285" t="s">
        <v>1100</v>
      </c>
      <c r="D1285" t="s">
        <v>313</v>
      </c>
      <c r="E1285">
        <v>19</v>
      </c>
      <c r="F1285" t="s">
        <v>8489</v>
      </c>
      <c r="G1285">
        <v>100</v>
      </c>
      <c r="H1285" t="s">
        <v>4251</v>
      </c>
    </row>
    <row r="1286" spans="1:8" x14ac:dyDescent="0.25">
      <c r="A1286">
        <v>1285</v>
      </c>
      <c r="B1286" t="s">
        <v>2410</v>
      </c>
      <c r="C1286" t="s">
        <v>1099</v>
      </c>
      <c r="D1286" t="s">
        <v>698</v>
      </c>
      <c r="E1286">
        <v>25</v>
      </c>
      <c r="F1286" t="s">
        <v>8488</v>
      </c>
      <c r="G1286">
        <v>90</v>
      </c>
      <c r="H1286" t="s">
        <v>4252</v>
      </c>
    </row>
    <row r="1287" spans="1:8" x14ac:dyDescent="0.25">
      <c r="A1287">
        <v>1286</v>
      </c>
      <c r="B1287" t="s">
        <v>2411</v>
      </c>
      <c r="C1287" t="s">
        <v>1100</v>
      </c>
      <c r="D1287" t="s">
        <v>699</v>
      </c>
      <c r="E1287">
        <v>28</v>
      </c>
      <c r="F1287" t="s">
        <v>8487</v>
      </c>
      <c r="G1287">
        <v>90</v>
      </c>
      <c r="H1287" t="s">
        <v>4252</v>
      </c>
    </row>
    <row r="1288" spans="1:8" x14ac:dyDescent="0.25">
      <c r="A1288">
        <v>1287</v>
      </c>
      <c r="B1288" t="s">
        <v>2412</v>
      </c>
      <c r="C1288" t="s">
        <v>1101</v>
      </c>
      <c r="D1288" t="s">
        <v>700</v>
      </c>
      <c r="E1288">
        <v>21</v>
      </c>
      <c r="F1288" t="s">
        <v>8486</v>
      </c>
      <c r="G1288">
        <v>90</v>
      </c>
      <c r="H1288" t="s">
        <v>4252</v>
      </c>
    </row>
    <row r="1289" spans="1:8" x14ac:dyDescent="0.25">
      <c r="A1289">
        <v>1288</v>
      </c>
      <c r="B1289" t="s">
        <v>2413</v>
      </c>
      <c r="C1289" t="s">
        <v>1102</v>
      </c>
      <c r="D1289" t="s">
        <v>470</v>
      </c>
      <c r="E1289">
        <v>23</v>
      </c>
      <c r="F1289" t="s">
        <v>8485</v>
      </c>
      <c r="G1289">
        <v>90</v>
      </c>
      <c r="H1289" t="s">
        <v>4252</v>
      </c>
    </row>
    <row r="1290" spans="1:8" x14ac:dyDescent="0.25">
      <c r="A1290">
        <v>1289</v>
      </c>
      <c r="B1290" t="s">
        <v>2414</v>
      </c>
      <c r="C1290" t="s">
        <v>1103</v>
      </c>
      <c r="D1290" t="s">
        <v>431</v>
      </c>
      <c r="E1290">
        <v>23</v>
      </c>
      <c r="F1290" t="s">
        <v>8484</v>
      </c>
      <c r="G1290">
        <v>90</v>
      </c>
      <c r="H1290" t="s">
        <v>4252</v>
      </c>
    </row>
    <row r="1291" spans="1:8" x14ac:dyDescent="0.25">
      <c r="A1291">
        <v>1290</v>
      </c>
      <c r="B1291" t="s">
        <v>2415</v>
      </c>
      <c r="C1291" t="s">
        <v>1099</v>
      </c>
      <c r="D1291" t="s">
        <v>701</v>
      </c>
      <c r="E1291">
        <v>24</v>
      </c>
      <c r="F1291" t="s">
        <v>8483</v>
      </c>
      <c r="G1291">
        <v>93</v>
      </c>
      <c r="H1291" t="s">
        <v>4253</v>
      </c>
    </row>
    <row r="1292" spans="1:8" x14ac:dyDescent="0.25">
      <c r="A1292">
        <v>1291</v>
      </c>
      <c r="B1292" t="s">
        <v>2416</v>
      </c>
      <c r="C1292" t="s">
        <v>1100</v>
      </c>
      <c r="D1292" t="s">
        <v>40</v>
      </c>
      <c r="E1292">
        <v>18</v>
      </c>
      <c r="F1292" t="s">
        <v>8482</v>
      </c>
      <c r="G1292">
        <v>93</v>
      </c>
      <c r="H1292" t="s">
        <v>4253</v>
      </c>
    </row>
    <row r="1293" spans="1:8" x14ac:dyDescent="0.25">
      <c r="A1293">
        <v>1292</v>
      </c>
      <c r="B1293" t="s">
        <v>2417</v>
      </c>
      <c r="C1293" t="s">
        <v>1101</v>
      </c>
      <c r="D1293" t="s">
        <v>214</v>
      </c>
      <c r="E1293">
        <v>20</v>
      </c>
      <c r="F1293" t="s">
        <v>8481</v>
      </c>
      <c r="G1293">
        <v>93</v>
      </c>
      <c r="H1293" t="s">
        <v>4253</v>
      </c>
    </row>
    <row r="1294" spans="1:8" x14ac:dyDescent="0.25">
      <c r="A1294">
        <v>1293</v>
      </c>
      <c r="B1294" t="s">
        <v>2418</v>
      </c>
      <c r="C1294" t="s">
        <v>1102</v>
      </c>
      <c r="D1294" t="s">
        <v>702</v>
      </c>
      <c r="E1294">
        <v>27</v>
      </c>
      <c r="F1294" t="s">
        <v>8480</v>
      </c>
      <c r="G1294">
        <v>93</v>
      </c>
      <c r="H1294" t="s">
        <v>4253</v>
      </c>
    </row>
    <row r="1295" spans="1:8" x14ac:dyDescent="0.25">
      <c r="A1295">
        <v>1294</v>
      </c>
      <c r="B1295" t="s">
        <v>2419</v>
      </c>
      <c r="C1295" t="s">
        <v>1103</v>
      </c>
      <c r="D1295" t="s">
        <v>703</v>
      </c>
      <c r="E1295">
        <v>22</v>
      </c>
      <c r="F1295" t="s">
        <v>8479</v>
      </c>
      <c r="G1295">
        <v>93</v>
      </c>
      <c r="H1295" t="s">
        <v>4253</v>
      </c>
    </row>
    <row r="1296" spans="1:8" x14ac:dyDescent="0.25">
      <c r="A1296">
        <v>1295</v>
      </c>
      <c r="B1296" t="s">
        <v>2420</v>
      </c>
      <c r="C1296" t="s">
        <v>1104</v>
      </c>
      <c r="D1296" t="s">
        <v>286</v>
      </c>
      <c r="E1296">
        <v>17</v>
      </c>
      <c r="F1296" t="s">
        <v>8478</v>
      </c>
      <c r="G1296">
        <v>93</v>
      </c>
      <c r="H1296" t="s">
        <v>4253</v>
      </c>
    </row>
    <row r="1297" spans="1:8" x14ac:dyDescent="0.25">
      <c r="A1297">
        <v>1296</v>
      </c>
      <c r="B1297" t="s">
        <v>2421</v>
      </c>
      <c r="C1297" t="s">
        <v>1099</v>
      </c>
      <c r="D1297" t="s">
        <v>704</v>
      </c>
      <c r="E1297">
        <v>29</v>
      </c>
      <c r="F1297" t="s">
        <v>8477</v>
      </c>
      <c r="G1297">
        <v>91</v>
      </c>
      <c r="H1297" t="s">
        <v>4254</v>
      </c>
    </row>
    <row r="1298" spans="1:8" x14ac:dyDescent="0.25">
      <c r="A1298">
        <v>1297</v>
      </c>
      <c r="B1298" t="s">
        <v>2422</v>
      </c>
      <c r="C1298" t="s">
        <v>1100</v>
      </c>
      <c r="D1298" t="s">
        <v>705</v>
      </c>
      <c r="E1298">
        <v>27</v>
      </c>
      <c r="F1298" t="s">
        <v>8476</v>
      </c>
      <c r="G1298">
        <v>91</v>
      </c>
      <c r="H1298" t="s">
        <v>4254</v>
      </c>
    </row>
    <row r="1299" spans="1:8" x14ac:dyDescent="0.25">
      <c r="A1299">
        <v>1298</v>
      </c>
      <c r="B1299" t="s">
        <v>2423</v>
      </c>
      <c r="C1299" t="s">
        <v>1101</v>
      </c>
      <c r="D1299" t="s">
        <v>170</v>
      </c>
      <c r="E1299">
        <v>22</v>
      </c>
      <c r="F1299" t="s">
        <v>8475</v>
      </c>
      <c r="G1299">
        <v>91</v>
      </c>
      <c r="H1299" t="s">
        <v>4254</v>
      </c>
    </row>
    <row r="1300" spans="1:8" x14ac:dyDescent="0.25">
      <c r="A1300">
        <v>1299</v>
      </c>
      <c r="B1300" t="s">
        <v>2424</v>
      </c>
      <c r="C1300" t="s">
        <v>1099</v>
      </c>
      <c r="D1300" t="s">
        <v>29</v>
      </c>
      <c r="E1300">
        <v>21</v>
      </c>
      <c r="F1300" t="s">
        <v>8474</v>
      </c>
      <c r="G1300">
        <v>117</v>
      </c>
      <c r="H1300" t="s">
        <v>4255</v>
      </c>
    </row>
    <row r="1301" spans="1:8" x14ac:dyDescent="0.25">
      <c r="A1301">
        <v>1300</v>
      </c>
      <c r="B1301" t="s">
        <v>8473</v>
      </c>
      <c r="C1301" t="s">
        <v>1099</v>
      </c>
      <c r="D1301" t="s">
        <v>706</v>
      </c>
      <c r="E1301">
        <v>27</v>
      </c>
      <c r="F1301" t="s">
        <v>8472</v>
      </c>
      <c r="G1301">
        <v>123</v>
      </c>
      <c r="H1301" t="s">
        <v>4256</v>
      </c>
    </row>
    <row r="1302" spans="1:8" x14ac:dyDescent="0.25">
      <c r="A1302">
        <v>1301</v>
      </c>
      <c r="B1302" t="s">
        <v>8471</v>
      </c>
      <c r="C1302" t="s">
        <v>1100</v>
      </c>
      <c r="D1302" t="s">
        <v>14</v>
      </c>
      <c r="E1302">
        <v>28</v>
      </c>
      <c r="F1302" t="s">
        <v>8470</v>
      </c>
      <c r="G1302">
        <v>123</v>
      </c>
      <c r="H1302" t="s">
        <v>4256</v>
      </c>
    </row>
    <row r="1303" spans="1:8" x14ac:dyDescent="0.25">
      <c r="A1303">
        <v>1302</v>
      </c>
      <c r="B1303" t="s">
        <v>8469</v>
      </c>
      <c r="C1303" t="s">
        <v>1099</v>
      </c>
      <c r="D1303" t="s">
        <v>707</v>
      </c>
      <c r="E1303">
        <v>26</v>
      </c>
      <c r="F1303" t="s">
        <v>8468</v>
      </c>
      <c r="G1303">
        <v>168</v>
      </c>
      <c r="H1303" t="s">
        <v>4257</v>
      </c>
    </row>
    <row r="1304" spans="1:8" x14ac:dyDescent="0.25">
      <c r="A1304">
        <v>1303</v>
      </c>
      <c r="B1304" t="s">
        <v>8467</v>
      </c>
      <c r="C1304" t="s">
        <v>1100</v>
      </c>
      <c r="D1304" t="s">
        <v>708</v>
      </c>
      <c r="E1304">
        <v>19</v>
      </c>
      <c r="F1304" t="s">
        <v>8466</v>
      </c>
      <c r="G1304">
        <v>168</v>
      </c>
      <c r="H1304" t="s">
        <v>4257</v>
      </c>
    </row>
    <row r="1305" spans="1:8" x14ac:dyDescent="0.25">
      <c r="A1305">
        <v>1304</v>
      </c>
      <c r="B1305" t="s">
        <v>8465</v>
      </c>
      <c r="C1305" t="s">
        <v>1101</v>
      </c>
      <c r="D1305" t="s">
        <v>709</v>
      </c>
      <c r="E1305">
        <v>22</v>
      </c>
      <c r="F1305" t="s">
        <v>8464</v>
      </c>
      <c r="G1305">
        <v>168</v>
      </c>
      <c r="H1305" t="s">
        <v>4257</v>
      </c>
    </row>
    <row r="1306" spans="1:8" x14ac:dyDescent="0.25">
      <c r="A1306">
        <v>1305</v>
      </c>
      <c r="B1306" t="s">
        <v>8463</v>
      </c>
      <c r="C1306" t="s">
        <v>1102</v>
      </c>
      <c r="D1306" t="s">
        <v>170</v>
      </c>
      <c r="E1306">
        <v>22</v>
      </c>
      <c r="F1306" t="s">
        <v>8462</v>
      </c>
      <c r="G1306">
        <v>168</v>
      </c>
      <c r="H1306" t="s">
        <v>4257</v>
      </c>
    </row>
    <row r="1307" spans="1:8" x14ac:dyDescent="0.25">
      <c r="A1307">
        <v>1306</v>
      </c>
      <c r="B1307" t="s">
        <v>8461</v>
      </c>
      <c r="C1307" t="s">
        <v>1103</v>
      </c>
      <c r="D1307" t="s">
        <v>710</v>
      </c>
      <c r="E1307">
        <v>26</v>
      </c>
      <c r="F1307" t="s">
        <v>8460</v>
      </c>
      <c r="G1307">
        <v>168</v>
      </c>
      <c r="H1307" t="s">
        <v>4257</v>
      </c>
    </row>
    <row r="1308" spans="1:8" x14ac:dyDescent="0.25">
      <c r="A1308">
        <v>1307</v>
      </c>
      <c r="B1308" t="s">
        <v>2425</v>
      </c>
      <c r="C1308" t="s">
        <v>1099</v>
      </c>
      <c r="D1308" t="s">
        <v>391</v>
      </c>
      <c r="E1308">
        <v>19</v>
      </c>
      <c r="F1308" t="s">
        <v>8459</v>
      </c>
      <c r="G1308">
        <v>104</v>
      </c>
      <c r="H1308" t="s">
        <v>4258</v>
      </c>
    </row>
    <row r="1309" spans="1:8" x14ac:dyDescent="0.25">
      <c r="A1309">
        <v>1308</v>
      </c>
      <c r="B1309" t="s">
        <v>2426</v>
      </c>
      <c r="C1309" t="s">
        <v>1100</v>
      </c>
      <c r="D1309" t="s">
        <v>711</v>
      </c>
      <c r="E1309">
        <v>23</v>
      </c>
      <c r="F1309" t="s">
        <v>8458</v>
      </c>
      <c r="G1309">
        <v>104</v>
      </c>
      <c r="H1309" t="s">
        <v>4258</v>
      </c>
    </row>
    <row r="1310" spans="1:8" x14ac:dyDescent="0.25">
      <c r="A1310">
        <v>1309</v>
      </c>
      <c r="B1310" t="s">
        <v>2427</v>
      </c>
      <c r="C1310" t="s">
        <v>1099</v>
      </c>
      <c r="D1310" t="s">
        <v>385</v>
      </c>
      <c r="E1310">
        <v>21</v>
      </c>
      <c r="F1310" t="s">
        <v>8457</v>
      </c>
      <c r="G1310">
        <v>110</v>
      </c>
      <c r="H1310" t="s">
        <v>4259</v>
      </c>
    </row>
    <row r="1311" spans="1:8" x14ac:dyDescent="0.25">
      <c r="A1311">
        <v>1310</v>
      </c>
      <c r="B1311" t="s">
        <v>2428</v>
      </c>
      <c r="C1311" t="s">
        <v>1100</v>
      </c>
      <c r="D1311" t="s">
        <v>712</v>
      </c>
      <c r="E1311">
        <v>15</v>
      </c>
      <c r="F1311" t="s">
        <v>8456</v>
      </c>
      <c r="G1311">
        <v>110</v>
      </c>
      <c r="H1311" t="s">
        <v>4259</v>
      </c>
    </row>
    <row r="1312" spans="1:8" x14ac:dyDescent="0.25">
      <c r="A1312">
        <v>1311</v>
      </c>
      <c r="B1312" t="s">
        <v>2429</v>
      </c>
      <c r="C1312" t="s">
        <v>1099</v>
      </c>
      <c r="D1312" t="s">
        <v>713</v>
      </c>
      <c r="E1312">
        <v>20</v>
      </c>
      <c r="F1312" t="s">
        <v>8455</v>
      </c>
      <c r="G1312">
        <v>125</v>
      </c>
      <c r="H1312" t="s">
        <v>4260</v>
      </c>
    </row>
    <row r="1313" spans="1:8" x14ac:dyDescent="0.25">
      <c r="A1313">
        <v>1312</v>
      </c>
      <c r="B1313" t="s">
        <v>2430</v>
      </c>
      <c r="C1313" t="s">
        <v>1100</v>
      </c>
      <c r="D1313" t="s">
        <v>714</v>
      </c>
      <c r="E1313">
        <v>17</v>
      </c>
      <c r="F1313" t="s">
        <v>8454</v>
      </c>
      <c r="G1313">
        <v>125</v>
      </c>
      <c r="H1313" t="s">
        <v>4260</v>
      </c>
    </row>
    <row r="1314" spans="1:8" x14ac:dyDescent="0.25">
      <c r="A1314">
        <v>1313</v>
      </c>
      <c r="B1314" t="s">
        <v>2431</v>
      </c>
      <c r="C1314" t="s">
        <v>1101</v>
      </c>
      <c r="D1314" t="s">
        <v>715</v>
      </c>
      <c r="E1314">
        <v>20</v>
      </c>
      <c r="F1314" t="s">
        <v>8453</v>
      </c>
      <c r="G1314">
        <v>125</v>
      </c>
      <c r="H1314" t="s">
        <v>4260</v>
      </c>
    </row>
    <row r="1315" spans="1:8" x14ac:dyDescent="0.25">
      <c r="A1315">
        <v>1314</v>
      </c>
      <c r="B1315" t="s">
        <v>2432</v>
      </c>
      <c r="C1315" t="s">
        <v>1099</v>
      </c>
      <c r="D1315" t="s">
        <v>716</v>
      </c>
      <c r="E1315">
        <v>28</v>
      </c>
      <c r="F1315" t="s">
        <v>8452</v>
      </c>
      <c r="G1315">
        <v>121</v>
      </c>
      <c r="H1315" t="s">
        <v>4261</v>
      </c>
    </row>
    <row r="1316" spans="1:8" x14ac:dyDescent="0.25">
      <c r="A1316">
        <v>1315</v>
      </c>
      <c r="B1316" t="s">
        <v>2433</v>
      </c>
      <c r="C1316" t="s">
        <v>1100</v>
      </c>
      <c r="D1316" t="s">
        <v>150</v>
      </c>
      <c r="E1316">
        <v>24</v>
      </c>
      <c r="F1316" t="s">
        <v>8451</v>
      </c>
      <c r="G1316">
        <v>121</v>
      </c>
      <c r="H1316" t="s">
        <v>4261</v>
      </c>
    </row>
    <row r="1317" spans="1:8" x14ac:dyDescent="0.25">
      <c r="A1317">
        <v>1316</v>
      </c>
      <c r="B1317" t="s">
        <v>2434</v>
      </c>
      <c r="C1317" t="s">
        <v>1101</v>
      </c>
      <c r="D1317" t="s">
        <v>166</v>
      </c>
      <c r="E1317">
        <v>21</v>
      </c>
      <c r="F1317" t="s">
        <v>8450</v>
      </c>
      <c r="G1317">
        <v>121</v>
      </c>
      <c r="H1317" t="s">
        <v>4261</v>
      </c>
    </row>
    <row r="1318" spans="1:8" x14ac:dyDescent="0.25">
      <c r="A1318">
        <v>1317</v>
      </c>
      <c r="B1318" t="s">
        <v>2435</v>
      </c>
      <c r="C1318" t="s">
        <v>1102</v>
      </c>
      <c r="D1318" t="s">
        <v>717</v>
      </c>
      <c r="E1318">
        <v>15</v>
      </c>
      <c r="F1318" t="s">
        <v>8449</v>
      </c>
      <c r="G1318">
        <v>121</v>
      </c>
      <c r="H1318" t="s">
        <v>4261</v>
      </c>
    </row>
    <row r="1319" spans="1:8" x14ac:dyDescent="0.25">
      <c r="A1319">
        <v>1318</v>
      </c>
      <c r="B1319" t="s">
        <v>2436</v>
      </c>
      <c r="C1319" t="s">
        <v>1099</v>
      </c>
      <c r="D1319" t="s">
        <v>718</v>
      </c>
      <c r="E1319">
        <v>24</v>
      </c>
      <c r="F1319" t="s">
        <v>8448</v>
      </c>
      <c r="G1319">
        <v>257</v>
      </c>
      <c r="H1319" t="s">
        <v>4262</v>
      </c>
    </row>
    <row r="1320" spans="1:8" x14ac:dyDescent="0.25">
      <c r="A1320">
        <v>1319</v>
      </c>
      <c r="B1320" t="s">
        <v>2437</v>
      </c>
      <c r="C1320" t="s">
        <v>1100</v>
      </c>
      <c r="D1320" t="s">
        <v>719</v>
      </c>
      <c r="E1320">
        <v>19</v>
      </c>
      <c r="F1320" t="s">
        <v>8447</v>
      </c>
      <c r="G1320">
        <v>257</v>
      </c>
      <c r="H1320" t="s">
        <v>4262</v>
      </c>
    </row>
    <row r="1321" spans="1:8" x14ac:dyDescent="0.25">
      <c r="A1321">
        <v>1320</v>
      </c>
      <c r="B1321" t="s">
        <v>2438</v>
      </c>
      <c r="C1321" t="s">
        <v>1101</v>
      </c>
      <c r="D1321" t="s">
        <v>720</v>
      </c>
      <c r="E1321">
        <v>20</v>
      </c>
      <c r="F1321" t="s">
        <v>8446</v>
      </c>
      <c r="G1321">
        <v>257</v>
      </c>
      <c r="H1321" t="s">
        <v>4262</v>
      </c>
    </row>
    <row r="1322" spans="1:8" x14ac:dyDescent="0.25">
      <c r="A1322">
        <v>1321</v>
      </c>
      <c r="B1322" t="s">
        <v>2439</v>
      </c>
      <c r="C1322" t="s">
        <v>1102</v>
      </c>
      <c r="D1322" t="s">
        <v>721</v>
      </c>
      <c r="E1322">
        <v>25</v>
      </c>
      <c r="F1322" t="s">
        <v>8445</v>
      </c>
      <c r="G1322">
        <v>257</v>
      </c>
      <c r="H1322" t="s">
        <v>4262</v>
      </c>
    </row>
    <row r="1323" spans="1:8" x14ac:dyDescent="0.25">
      <c r="A1323">
        <v>1322</v>
      </c>
      <c r="B1323" t="s">
        <v>2440</v>
      </c>
      <c r="C1323" t="s">
        <v>1103</v>
      </c>
      <c r="D1323" t="s">
        <v>74</v>
      </c>
      <c r="E1323">
        <v>17</v>
      </c>
      <c r="F1323" t="s">
        <v>8444</v>
      </c>
      <c r="G1323">
        <v>257</v>
      </c>
      <c r="H1323" t="s">
        <v>4262</v>
      </c>
    </row>
    <row r="1324" spans="1:8" x14ac:dyDescent="0.25">
      <c r="A1324">
        <v>1323</v>
      </c>
      <c r="B1324" t="s">
        <v>2441</v>
      </c>
      <c r="C1324" t="s">
        <v>1104</v>
      </c>
      <c r="D1324" t="s">
        <v>722</v>
      </c>
      <c r="E1324">
        <v>21</v>
      </c>
      <c r="F1324" t="s">
        <v>8443</v>
      </c>
      <c r="G1324">
        <v>257</v>
      </c>
      <c r="H1324" t="s">
        <v>4262</v>
      </c>
    </row>
    <row r="1325" spans="1:8" x14ac:dyDescent="0.25">
      <c r="A1325">
        <v>1324</v>
      </c>
      <c r="B1325" t="s">
        <v>2442</v>
      </c>
      <c r="C1325" t="s">
        <v>1099</v>
      </c>
      <c r="D1325" t="s">
        <v>214</v>
      </c>
      <c r="E1325">
        <v>20</v>
      </c>
      <c r="F1325" t="s">
        <v>8442</v>
      </c>
      <c r="G1325">
        <v>90</v>
      </c>
      <c r="H1325" t="s">
        <v>4263</v>
      </c>
    </row>
    <row r="1326" spans="1:8" x14ac:dyDescent="0.25">
      <c r="A1326">
        <v>1325</v>
      </c>
      <c r="B1326" t="s">
        <v>2443</v>
      </c>
      <c r="C1326" t="s">
        <v>1100</v>
      </c>
      <c r="D1326" t="s">
        <v>723</v>
      </c>
      <c r="E1326">
        <v>13</v>
      </c>
      <c r="F1326" t="s">
        <v>8441</v>
      </c>
      <c r="G1326">
        <v>90</v>
      </c>
      <c r="H1326" t="s">
        <v>4263</v>
      </c>
    </row>
    <row r="1327" spans="1:8" x14ac:dyDescent="0.25">
      <c r="A1327">
        <v>1326</v>
      </c>
      <c r="B1327" t="s">
        <v>2444</v>
      </c>
      <c r="C1327" t="s">
        <v>1101</v>
      </c>
      <c r="D1327" t="s">
        <v>724</v>
      </c>
      <c r="E1327">
        <v>28</v>
      </c>
      <c r="F1327" t="s">
        <v>8440</v>
      </c>
      <c r="G1327">
        <v>90</v>
      </c>
      <c r="H1327" t="s">
        <v>4263</v>
      </c>
    </row>
    <row r="1328" spans="1:8" x14ac:dyDescent="0.25">
      <c r="A1328">
        <v>1327</v>
      </c>
      <c r="B1328" t="s">
        <v>2445</v>
      </c>
      <c r="C1328" t="s">
        <v>1099</v>
      </c>
      <c r="D1328" t="s">
        <v>253</v>
      </c>
      <c r="E1328">
        <v>21</v>
      </c>
      <c r="F1328" t="s">
        <v>8439</v>
      </c>
      <c r="G1328">
        <v>90</v>
      </c>
      <c r="H1328" t="s">
        <v>4264</v>
      </c>
    </row>
    <row r="1329" spans="1:8" x14ac:dyDescent="0.25">
      <c r="A1329">
        <v>1328</v>
      </c>
      <c r="B1329" t="s">
        <v>2446</v>
      </c>
      <c r="C1329" t="s">
        <v>1100</v>
      </c>
      <c r="D1329" t="s">
        <v>516</v>
      </c>
      <c r="E1329">
        <v>20</v>
      </c>
      <c r="F1329" t="s">
        <v>8438</v>
      </c>
      <c r="G1329">
        <v>90</v>
      </c>
      <c r="H1329" t="s">
        <v>4264</v>
      </c>
    </row>
    <row r="1330" spans="1:8" x14ac:dyDescent="0.25">
      <c r="A1330">
        <v>1329</v>
      </c>
      <c r="B1330" t="s">
        <v>2447</v>
      </c>
      <c r="C1330" t="s">
        <v>1099</v>
      </c>
      <c r="D1330" t="s">
        <v>725</v>
      </c>
      <c r="E1330">
        <v>19</v>
      </c>
      <c r="F1330" t="s">
        <v>8437</v>
      </c>
      <c r="G1330">
        <v>87</v>
      </c>
      <c r="H1330" t="s">
        <v>4265</v>
      </c>
    </row>
    <row r="1331" spans="1:8" x14ac:dyDescent="0.25">
      <c r="A1331">
        <v>1330</v>
      </c>
      <c r="B1331" t="s">
        <v>2448</v>
      </c>
      <c r="C1331" t="s">
        <v>1100</v>
      </c>
      <c r="D1331" t="s">
        <v>214</v>
      </c>
      <c r="E1331">
        <v>20</v>
      </c>
      <c r="F1331" t="s">
        <v>8436</v>
      </c>
      <c r="G1331">
        <v>87</v>
      </c>
      <c r="H1331" t="s">
        <v>4265</v>
      </c>
    </row>
    <row r="1332" spans="1:8" x14ac:dyDescent="0.25">
      <c r="A1332">
        <v>1331</v>
      </c>
      <c r="B1332" t="s">
        <v>2449</v>
      </c>
      <c r="C1332" t="s">
        <v>1101</v>
      </c>
      <c r="D1332" t="s">
        <v>414</v>
      </c>
      <c r="E1332">
        <v>23</v>
      </c>
      <c r="F1332" t="s">
        <v>8435</v>
      </c>
      <c r="G1332">
        <v>87</v>
      </c>
      <c r="H1332" t="s">
        <v>4265</v>
      </c>
    </row>
    <row r="1333" spans="1:8" x14ac:dyDescent="0.25">
      <c r="A1333">
        <v>1332</v>
      </c>
      <c r="B1333" t="s">
        <v>2450</v>
      </c>
      <c r="C1333" t="s">
        <v>1099</v>
      </c>
      <c r="D1333" t="s">
        <v>170</v>
      </c>
      <c r="E1333">
        <v>22</v>
      </c>
      <c r="F1333" t="s">
        <v>8434</v>
      </c>
      <c r="G1333">
        <v>130</v>
      </c>
      <c r="H1333" t="s">
        <v>4266</v>
      </c>
    </row>
    <row r="1334" spans="1:8" x14ac:dyDescent="0.25">
      <c r="A1334">
        <v>1333</v>
      </c>
      <c r="B1334" t="s">
        <v>2451</v>
      </c>
      <c r="C1334" t="s">
        <v>1100</v>
      </c>
      <c r="D1334" t="s">
        <v>726</v>
      </c>
      <c r="E1334">
        <v>17</v>
      </c>
      <c r="F1334" t="s">
        <v>8433</v>
      </c>
      <c r="G1334">
        <v>130</v>
      </c>
      <c r="H1334" t="s">
        <v>4266</v>
      </c>
    </row>
    <row r="1335" spans="1:8" x14ac:dyDescent="0.25">
      <c r="A1335">
        <v>1334</v>
      </c>
      <c r="B1335" t="s">
        <v>2452</v>
      </c>
      <c r="C1335" t="s">
        <v>1099</v>
      </c>
      <c r="D1335" t="s">
        <v>484</v>
      </c>
      <c r="E1335">
        <v>17</v>
      </c>
      <c r="F1335" t="s">
        <v>8432</v>
      </c>
      <c r="G1335">
        <v>98</v>
      </c>
      <c r="H1335" t="s">
        <v>4267</v>
      </c>
    </row>
    <row r="1336" spans="1:8" x14ac:dyDescent="0.25">
      <c r="A1336">
        <v>1335</v>
      </c>
      <c r="B1336" t="s">
        <v>2453</v>
      </c>
      <c r="C1336" t="s">
        <v>1100</v>
      </c>
      <c r="D1336" t="s">
        <v>498</v>
      </c>
      <c r="E1336">
        <v>18</v>
      </c>
      <c r="F1336" t="s">
        <v>8431</v>
      </c>
      <c r="G1336">
        <v>98</v>
      </c>
      <c r="H1336" t="s">
        <v>4267</v>
      </c>
    </row>
    <row r="1337" spans="1:8" x14ac:dyDescent="0.25">
      <c r="A1337">
        <v>1336</v>
      </c>
      <c r="B1337" t="s">
        <v>2454</v>
      </c>
      <c r="C1337" t="s">
        <v>1099</v>
      </c>
      <c r="D1337" t="s">
        <v>727</v>
      </c>
      <c r="E1337">
        <v>19</v>
      </c>
      <c r="F1337" t="s">
        <v>8430</v>
      </c>
      <c r="G1337">
        <v>68</v>
      </c>
      <c r="H1337" t="s">
        <v>4268</v>
      </c>
    </row>
    <row r="1338" spans="1:8" x14ac:dyDescent="0.25">
      <c r="A1338">
        <v>1337</v>
      </c>
      <c r="B1338" t="s">
        <v>2455</v>
      </c>
      <c r="C1338" t="s">
        <v>1099</v>
      </c>
      <c r="D1338" t="s">
        <v>550</v>
      </c>
      <c r="E1338">
        <v>19</v>
      </c>
      <c r="F1338" t="s">
        <v>8429</v>
      </c>
      <c r="G1338">
        <v>91</v>
      </c>
      <c r="H1338" t="s">
        <v>4269</v>
      </c>
    </row>
    <row r="1339" spans="1:8" x14ac:dyDescent="0.25">
      <c r="A1339">
        <v>1338</v>
      </c>
      <c r="B1339" t="s">
        <v>2456</v>
      </c>
      <c r="C1339" t="s">
        <v>1100</v>
      </c>
      <c r="D1339" t="s">
        <v>253</v>
      </c>
      <c r="E1339">
        <v>21</v>
      </c>
      <c r="F1339" t="s">
        <v>8428</v>
      </c>
      <c r="G1339">
        <v>91</v>
      </c>
      <c r="H1339" t="s">
        <v>4269</v>
      </c>
    </row>
    <row r="1340" spans="1:8" x14ac:dyDescent="0.25">
      <c r="A1340">
        <v>1339</v>
      </c>
      <c r="B1340" t="s">
        <v>2457</v>
      </c>
      <c r="C1340" t="s">
        <v>1101</v>
      </c>
      <c r="D1340" t="s">
        <v>728</v>
      </c>
      <c r="E1340">
        <v>23</v>
      </c>
      <c r="F1340" t="s">
        <v>8427</v>
      </c>
      <c r="G1340">
        <v>91</v>
      </c>
      <c r="H1340" t="s">
        <v>4269</v>
      </c>
    </row>
    <row r="1341" spans="1:8" x14ac:dyDescent="0.25">
      <c r="A1341">
        <v>1340</v>
      </c>
      <c r="B1341" t="s">
        <v>2458</v>
      </c>
      <c r="C1341" t="s">
        <v>1102</v>
      </c>
      <c r="D1341" t="s">
        <v>58</v>
      </c>
      <c r="E1341">
        <v>24</v>
      </c>
      <c r="F1341" t="s">
        <v>8426</v>
      </c>
      <c r="G1341">
        <v>91</v>
      </c>
      <c r="H1341" t="s">
        <v>4269</v>
      </c>
    </row>
    <row r="1342" spans="1:8" x14ac:dyDescent="0.25">
      <c r="A1342">
        <v>1341</v>
      </c>
      <c r="B1342" t="s">
        <v>2459</v>
      </c>
      <c r="C1342" t="s">
        <v>1103</v>
      </c>
      <c r="D1342" t="s">
        <v>480</v>
      </c>
      <c r="E1342">
        <v>20</v>
      </c>
      <c r="F1342" t="s">
        <v>8425</v>
      </c>
      <c r="G1342">
        <v>91</v>
      </c>
      <c r="H1342" t="s">
        <v>4269</v>
      </c>
    </row>
    <row r="1343" spans="1:8" x14ac:dyDescent="0.25">
      <c r="A1343">
        <v>1342</v>
      </c>
      <c r="B1343" t="s">
        <v>2460</v>
      </c>
      <c r="C1343" t="s">
        <v>1099</v>
      </c>
      <c r="D1343" t="s">
        <v>440</v>
      </c>
      <c r="E1343">
        <v>21</v>
      </c>
      <c r="F1343" t="s">
        <v>8424</v>
      </c>
      <c r="G1343">
        <v>95</v>
      </c>
      <c r="H1343" t="s">
        <v>4270</v>
      </c>
    </row>
    <row r="1344" spans="1:8" x14ac:dyDescent="0.25">
      <c r="A1344">
        <v>1343</v>
      </c>
      <c r="B1344" t="s">
        <v>2461</v>
      </c>
      <c r="C1344" t="s">
        <v>1100</v>
      </c>
      <c r="D1344" t="s">
        <v>729</v>
      </c>
      <c r="E1344">
        <v>25</v>
      </c>
      <c r="F1344" t="s">
        <v>8423</v>
      </c>
      <c r="G1344">
        <v>95</v>
      </c>
      <c r="H1344" t="s">
        <v>4270</v>
      </c>
    </row>
    <row r="1345" spans="1:8" x14ac:dyDescent="0.25">
      <c r="A1345">
        <v>1344</v>
      </c>
      <c r="B1345" t="s">
        <v>2462</v>
      </c>
      <c r="C1345" t="s">
        <v>1099</v>
      </c>
      <c r="D1345" t="s">
        <v>730</v>
      </c>
      <c r="E1345">
        <v>27</v>
      </c>
      <c r="F1345" t="s">
        <v>8422</v>
      </c>
      <c r="G1345">
        <v>87</v>
      </c>
      <c r="H1345" t="s">
        <v>4271</v>
      </c>
    </row>
    <row r="1346" spans="1:8" x14ac:dyDescent="0.25">
      <c r="A1346">
        <v>1345</v>
      </c>
      <c r="B1346" t="s">
        <v>2463</v>
      </c>
      <c r="C1346" t="s">
        <v>1100</v>
      </c>
      <c r="D1346" t="s">
        <v>544</v>
      </c>
      <c r="E1346">
        <v>21</v>
      </c>
      <c r="F1346" t="s">
        <v>8421</v>
      </c>
      <c r="G1346">
        <v>87</v>
      </c>
      <c r="H1346" t="s">
        <v>4271</v>
      </c>
    </row>
    <row r="1347" spans="1:8" x14ac:dyDescent="0.25">
      <c r="A1347">
        <v>1346</v>
      </c>
      <c r="B1347" t="s">
        <v>2464</v>
      </c>
      <c r="C1347" t="s">
        <v>1101</v>
      </c>
      <c r="D1347" t="s">
        <v>231</v>
      </c>
      <c r="E1347">
        <v>21</v>
      </c>
      <c r="F1347" t="s">
        <v>8420</v>
      </c>
      <c r="G1347">
        <v>87</v>
      </c>
      <c r="H1347" t="s">
        <v>4271</v>
      </c>
    </row>
    <row r="1348" spans="1:8" x14ac:dyDescent="0.25">
      <c r="A1348">
        <v>1347</v>
      </c>
      <c r="B1348" t="s">
        <v>2465</v>
      </c>
      <c r="C1348" t="s">
        <v>1099</v>
      </c>
      <c r="D1348" t="s">
        <v>731</v>
      </c>
      <c r="E1348">
        <v>22</v>
      </c>
      <c r="F1348" t="s">
        <v>8419</v>
      </c>
      <c r="G1348">
        <v>93</v>
      </c>
      <c r="H1348" t="s">
        <v>4272</v>
      </c>
    </row>
    <row r="1349" spans="1:8" x14ac:dyDescent="0.25">
      <c r="A1349">
        <v>1348</v>
      </c>
      <c r="B1349" t="s">
        <v>2466</v>
      </c>
      <c r="C1349" t="s">
        <v>1100</v>
      </c>
      <c r="D1349" t="s">
        <v>732</v>
      </c>
      <c r="E1349">
        <v>25</v>
      </c>
      <c r="F1349" t="s">
        <v>8418</v>
      </c>
      <c r="G1349">
        <v>93</v>
      </c>
      <c r="H1349" t="s">
        <v>4272</v>
      </c>
    </row>
    <row r="1350" spans="1:8" x14ac:dyDescent="0.25">
      <c r="A1350">
        <v>1349</v>
      </c>
      <c r="B1350" t="s">
        <v>2467</v>
      </c>
      <c r="C1350" t="s">
        <v>1101</v>
      </c>
      <c r="D1350" t="s">
        <v>209</v>
      </c>
      <c r="E1350">
        <v>21</v>
      </c>
      <c r="F1350" t="s">
        <v>8417</v>
      </c>
      <c r="G1350">
        <v>93</v>
      </c>
      <c r="H1350" t="s">
        <v>4272</v>
      </c>
    </row>
    <row r="1351" spans="1:8" x14ac:dyDescent="0.25">
      <c r="A1351">
        <v>1350</v>
      </c>
      <c r="B1351" t="s">
        <v>2468</v>
      </c>
      <c r="C1351" t="s">
        <v>1099</v>
      </c>
      <c r="D1351" t="s">
        <v>442</v>
      </c>
      <c r="E1351">
        <v>24</v>
      </c>
      <c r="F1351" t="s">
        <v>8416</v>
      </c>
      <c r="G1351">
        <v>96</v>
      </c>
      <c r="H1351" t="s">
        <v>4273</v>
      </c>
    </row>
    <row r="1352" spans="1:8" x14ac:dyDescent="0.25">
      <c r="A1352">
        <v>1351</v>
      </c>
      <c r="B1352" t="s">
        <v>2469</v>
      </c>
      <c r="C1352" t="s">
        <v>1100</v>
      </c>
      <c r="D1352" t="s">
        <v>290</v>
      </c>
      <c r="E1352">
        <v>22</v>
      </c>
      <c r="F1352" t="s">
        <v>8415</v>
      </c>
      <c r="G1352">
        <v>96</v>
      </c>
      <c r="H1352" t="s">
        <v>4273</v>
      </c>
    </row>
    <row r="1353" spans="1:8" x14ac:dyDescent="0.25">
      <c r="A1353">
        <v>1352</v>
      </c>
      <c r="B1353" t="s">
        <v>2470</v>
      </c>
      <c r="C1353" t="s">
        <v>1101</v>
      </c>
      <c r="D1353" t="s">
        <v>29</v>
      </c>
      <c r="E1353">
        <v>21</v>
      </c>
      <c r="F1353" t="s">
        <v>8414</v>
      </c>
      <c r="G1353">
        <v>96</v>
      </c>
      <c r="H1353" t="s">
        <v>4273</v>
      </c>
    </row>
    <row r="1354" spans="1:8" x14ac:dyDescent="0.25">
      <c r="A1354">
        <v>1353</v>
      </c>
      <c r="B1354" t="s">
        <v>2471</v>
      </c>
      <c r="C1354" t="s">
        <v>1102</v>
      </c>
      <c r="D1354" t="s">
        <v>733</v>
      </c>
      <c r="E1354">
        <v>17</v>
      </c>
      <c r="F1354" t="s">
        <v>8413</v>
      </c>
      <c r="G1354">
        <v>96</v>
      </c>
      <c r="H1354" t="s">
        <v>4273</v>
      </c>
    </row>
    <row r="1355" spans="1:8" x14ac:dyDescent="0.25">
      <c r="A1355">
        <v>1354</v>
      </c>
      <c r="B1355" t="s">
        <v>2472</v>
      </c>
      <c r="C1355" t="s">
        <v>1099</v>
      </c>
      <c r="D1355" t="s">
        <v>734</v>
      </c>
      <c r="E1355">
        <v>18</v>
      </c>
      <c r="F1355" t="s">
        <v>8412</v>
      </c>
      <c r="G1355">
        <v>131</v>
      </c>
      <c r="H1355" t="s">
        <v>4274</v>
      </c>
    </row>
    <row r="1356" spans="1:8" x14ac:dyDescent="0.25">
      <c r="A1356">
        <v>1355</v>
      </c>
      <c r="B1356" t="s">
        <v>2473</v>
      </c>
      <c r="C1356" t="s">
        <v>1100</v>
      </c>
      <c r="D1356" t="s">
        <v>433</v>
      </c>
      <c r="E1356">
        <v>23</v>
      </c>
      <c r="F1356" t="s">
        <v>8411</v>
      </c>
      <c r="G1356">
        <v>131</v>
      </c>
      <c r="H1356" t="s">
        <v>4274</v>
      </c>
    </row>
    <row r="1357" spans="1:8" x14ac:dyDescent="0.25">
      <c r="A1357">
        <v>1356</v>
      </c>
      <c r="B1357" t="s">
        <v>2474</v>
      </c>
      <c r="C1357" t="s">
        <v>1099</v>
      </c>
      <c r="D1357" t="s">
        <v>735</v>
      </c>
      <c r="E1357">
        <v>26</v>
      </c>
      <c r="F1357" t="s">
        <v>8410</v>
      </c>
      <c r="G1357">
        <v>92</v>
      </c>
      <c r="H1357" t="s">
        <v>4275</v>
      </c>
    </row>
    <row r="1358" spans="1:8" x14ac:dyDescent="0.25">
      <c r="A1358">
        <v>1357</v>
      </c>
      <c r="B1358" t="s">
        <v>2475</v>
      </c>
      <c r="C1358" t="s">
        <v>1100</v>
      </c>
      <c r="D1358" t="s">
        <v>622</v>
      </c>
      <c r="E1358">
        <v>22</v>
      </c>
      <c r="F1358" t="s">
        <v>8409</v>
      </c>
      <c r="G1358">
        <v>92</v>
      </c>
      <c r="H1358" t="s">
        <v>4275</v>
      </c>
    </row>
    <row r="1359" spans="1:8" x14ac:dyDescent="0.25">
      <c r="A1359">
        <v>1358</v>
      </c>
      <c r="B1359" t="s">
        <v>2476</v>
      </c>
      <c r="C1359" t="s">
        <v>1101</v>
      </c>
      <c r="D1359" t="s">
        <v>450</v>
      </c>
      <c r="E1359">
        <v>19</v>
      </c>
      <c r="F1359" t="s">
        <v>8408</v>
      </c>
      <c r="G1359">
        <v>92</v>
      </c>
      <c r="H1359" t="s">
        <v>4275</v>
      </c>
    </row>
    <row r="1360" spans="1:8" x14ac:dyDescent="0.25">
      <c r="A1360">
        <v>1359</v>
      </c>
      <c r="B1360" t="s">
        <v>2477</v>
      </c>
      <c r="C1360" t="s">
        <v>1099</v>
      </c>
      <c r="D1360" t="s">
        <v>736</v>
      </c>
      <c r="E1360">
        <v>25</v>
      </c>
      <c r="F1360" t="s">
        <v>8407</v>
      </c>
      <c r="G1360">
        <v>97</v>
      </c>
      <c r="H1360" t="s">
        <v>4276</v>
      </c>
    </row>
    <row r="1361" spans="1:8" x14ac:dyDescent="0.25">
      <c r="A1361">
        <v>1360</v>
      </c>
      <c r="B1361" t="s">
        <v>2478</v>
      </c>
      <c r="C1361" t="s">
        <v>1100</v>
      </c>
      <c r="D1361" t="s">
        <v>737</v>
      </c>
      <c r="E1361">
        <v>24</v>
      </c>
      <c r="F1361" t="s">
        <v>8406</v>
      </c>
      <c r="G1361">
        <v>97</v>
      </c>
      <c r="H1361" t="s">
        <v>4276</v>
      </c>
    </row>
    <row r="1362" spans="1:8" x14ac:dyDescent="0.25">
      <c r="A1362">
        <v>1361</v>
      </c>
      <c r="B1362" t="s">
        <v>2479</v>
      </c>
      <c r="C1362" t="s">
        <v>1101</v>
      </c>
      <c r="D1362" t="s">
        <v>738</v>
      </c>
      <c r="E1362">
        <v>19</v>
      </c>
      <c r="F1362" t="s">
        <v>8405</v>
      </c>
      <c r="G1362">
        <v>97</v>
      </c>
      <c r="H1362" t="s">
        <v>4276</v>
      </c>
    </row>
    <row r="1363" spans="1:8" x14ac:dyDescent="0.25">
      <c r="A1363">
        <v>1362</v>
      </c>
      <c r="B1363" t="s">
        <v>2480</v>
      </c>
      <c r="C1363" t="s">
        <v>1099</v>
      </c>
      <c r="D1363" t="s">
        <v>428</v>
      </c>
      <c r="E1363">
        <v>20</v>
      </c>
      <c r="F1363" t="s">
        <v>8404</v>
      </c>
      <c r="G1363">
        <v>106</v>
      </c>
      <c r="H1363" t="s">
        <v>4277</v>
      </c>
    </row>
    <row r="1364" spans="1:8" x14ac:dyDescent="0.25">
      <c r="A1364">
        <v>1363</v>
      </c>
      <c r="B1364" t="s">
        <v>2481</v>
      </c>
      <c r="C1364" t="s">
        <v>1100</v>
      </c>
      <c r="D1364" t="s">
        <v>739</v>
      </c>
      <c r="E1364">
        <v>29</v>
      </c>
      <c r="F1364" t="s">
        <v>8403</v>
      </c>
      <c r="G1364">
        <v>106</v>
      </c>
      <c r="H1364" t="s">
        <v>4277</v>
      </c>
    </row>
    <row r="1365" spans="1:8" x14ac:dyDescent="0.25">
      <c r="A1365">
        <v>1364</v>
      </c>
      <c r="B1365" t="s">
        <v>2482</v>
      </c>
      <c r="C1365" t="s">
        <v>1099</v>
      </c>
      <c r="D1365" t="s">
        <v>658</v>
      </c>
      <c r="E1365">
        <v>19</v>
      </c>
      <c r="F1365" t="s">
        <v>8402</v>
      </c>
      <c r="G1365">
        <v>100</v>
      </c>
      <c r="H1365" t="s">
        <v>4278</v>
      </c>
    </row>
    <row r="1366" spans="1:8" x14ac:dyDescent="0.25">
      <c r="A1366">
        <v>1365</v>
      </c>
      <c r="B1366" t="s">
        <v>2483</v>
      </c>
      <c r="C1366" t="s">
        <v>1100</v>
      </c>
      <c r="D1366" t="s">
        <v>428</v>
      </c>
      <c r="E1366">
        <v>20</v>
      </c>
      <c r="F1366" t="s">
        <v>8401</v>
      </c>
      <c r="G1366">
        <v>100</v>
      </c>
      <c r="H1366" t="s">
        <v>4278</v>
      </c>
    </row>
    <row r="1367" spans="1:8" x14ac:dyDescent="0.25">
      <c r="A1367">
        <v>1366</v>
      </c>
      <c r="B1367" t="s">
        <v>2484</v>
      </c>
      <c r="C1367" t="s">
        <v>1101</v>
      </c>
      <c r="D1367" t="s">
        <v>741</v>
      </c>
      <c r="E1367">
        <v>20</v>
      </c>
      <c r="F1367" t="s">
        <v>8400</v>
      </c>
      <c r="G1367">
        <v>100</v>
      </c>
      <c r="H1367" t="s">
        <v>4278</v>
      </c>
    </row>
    <row r="1368" spans="1:8" x14ac:dyDescent="0.25">
      <c r="A1368">
        <v>1367</v>
      </c>
      <c r="B1368" t="s">
        <v>2485</v>
      </c>
      <c r="C1368" t="s">
        <v>1102</v>
      </c>
      <c r="D1368" t="s">
        <v>742</v>
      </c>
      <c r="E1368">
        <v>20</v>
      </c>
      <c r="F1368" t="s">
        <v>8399</v>
      </c>
      <c r="G1368">
        <v>100</v>
      </c>
      <c r="H1368" t="s">
        <v>4278</v>
      </c>
    </row>
    <row r="1369" spans="1:8" x14ac:dyDescent="0.25">
      <c r="A1369">
        <v>1368</v>
      </c>
      <c r="B1369" t="s">
        <v>2486</v>
      </c>
      <c r="C1369" t="s">
        <v>1099</v>
      </c>
      <c r="D1369" t="s">
        <v>743</v>
      </c>
      <c r="E1369">
        <v>21</v>
      </c>
      <c r="F1369" t="s">
        <v>8398</v>
      </c>
      <c r="G1369">
        <v>92</v>
      </c>
      <c r="H1369" t="s">
        <v>4279</v>
      </c>
    </row>
    <row r="1370" spans="1:8" x14ac:dyDescent="0.25">
      <c r="A1370">
        <v>1369</v>
      </c>
      <c r="B1370" t="s">
        <v>2487</v>
      </c>
      <c r="C1370" t="s">
        <v>1100</v>
      </c>
      <c r="D1370" t="s">
        <v>744</v>
      </c>
      <c r="E1370">
        <v>25</v>
      </c>
      <c r="F1370" t="s">
        <v>8397</v>
      </c>
      <c r="G1370">
        <v>92</v>
      </c>
      <c r="H1370" t="s">
        <v>4279</v>
      </c>
    </row>
    <row r="1371" spans="1:8" x14ac:dyDescent="0.25">
      <c r="A1371">
        <v>1370</v>
      </c>
      <c r="B1371" t="s">
        <v>2488</v>
      </c>
      <c r="C1371" t="s">
        <v>1101</v>
      </c>
      <c r="D1371" t="s">
        <v>178</v>
      </c>
      <c r="E1371">
        <v>27</v>
      </c>
      <c r="F1371" t="s">
        <v>8396</v>
      </c>
      <c r="G1371">
        <v>92</v>
      </c>
      <c r="H1371" t="s">
        <v>4279</v>
      </c>
    </row>
    <row r="1372" spans="1:8" x14ac:dyDescent="0.25">
      <c r="A1372">
        <v>1371</v>
      </c>
      <c r="B1372" t="s">
        <v>2489</v>
      </c>
      <c r="C1372" t="s">
        <v>1099</v>
      </c>
      <c r="D1372" t="s">
        <v>724</v>
      </c>
      <c r="E1372">
        <v>28</v>
      </c>
      <c r="F1372" t="s">
        <v>8395</v>
      </c>
      <c r="G1372">
        <v>80</v>
      </c>
      <c r="H1372" t="s">
        <v>4280</v>
      </c>
    </row>
    <row r="1373" spans="1:8" x14ac:dyDescent="0.25">
      <c r="A1373">
        <v>1372</v>
      </c>
      <c r="B1373" t="s">
        <v>2490</v>
      </c>
      <c r="C1373" t="s">
        <v>1100</v>
      </c>
      <c r="D1373" t="s">
        <v>147</v>
      </c>
      <c r="E1373">
        <v>19</v>
      </c>
      <c r="F1373" t="s">
        <v>8394</v>
      </c>
      <c r="G1373">
        <v>80</v>
      </c>
      <c r="H1373" t="s">
        <v>4280</v>
      </c>
    </row>
    <row r="1374" spans="1:8" x14ac:dyDescent="0.25">
      <c r="A1374">
        <v>1373</v>
      </c>
      <c r="B1374" t="s">
        <v>2491</v>
      </c>
      <c r="C1374" t="s">
        <v>1101</v>
      </c>
      <c r="D1374" t="s">
        <v>745</v>
      </c>
      <c r="E1374">
        <v>23</v>
      </c>
      <c r="F1374" t="s">
        <v>8393</v>
      </c>
      <c r="G1374">
        <v>80</v>
      </c>
      <c r="H1374" t="s">
        <v>4280</v>
      </c>
    </row>
    <row r="1375" spans="1:8" x14ac:dyDescent="0.25">
      <c r="A1375">
        <v>1374</v>
      </c>
      <c r="B1375" t="s">
        <v>2492</v>
      </c>
      <c r="C1375" t="s">
        <v>1102</v>
      </c>
      <c r="D1375" t="s">
        <v>657</v>
      </c>
      <c r="E1375">
        <v>18</v>
      </c>
      <c r="F1375" t="s">
        <v>8392</v>
      </c>
      <c r="G1375">
        <v>80</v>
      </c>
      <c r="H1375" t="s">
        <v>4280</v>
      </c>
    </row>
    <row r="1376" spans="1:8" x14ac:dyDescent="0.25">
      <c r="A1376">
        <v>1375</v>
      </c>
      <c r="B1376" t="s">
        <v>2493</v>
      </c>
      <c r="C1376" t="s">
        <v>1099</v>
      </c>
      <c r="D1376" t="s">
        <v>457</v>
      </c>
      <c r="E1376">
        <v>18</v>
      </c>
      <c r="F1376" t="s">
        <v>8391</v>
      </c>
      <c r="G1376">
        <v>101</v>
      </c>
      <c r="H1376" t="s">
        <v>4281</v>
      </c>
    </row>
    <row r="1377" spans="1:8" x14ac:dyDescent="0.25">
      <c r="A1377">
        <v>1376</v>
      </c>
      <c r="B1377" t="s">
        <v>2494</v>
      </c>
      <c r="C1377" t="s">
        <v>1100</v>
      </c>
      <c r="D1377" t="s">
        <v>157</v>
      </c>
      <c r="E1377">
        <v>20</v>
      </c>
      <c r="F1377" t="s">
        <v>8390</v>
      </c>
      <c r="G1377">
        <v>101</v>
      </c>
      <c r="H1377" t="s">
        <v>4281</v>
      </c>
    </row>
    <row r="1378" spans="1:8" x14ac:dyDescent="0.25">
      <c r="A1378">
        <v>1377</v>
      </c>
      <c r="B1378" t="s">
        <v>2495</v>
      </c>
      <c r="C1378" t="s">
        <v>1099</v>
      </c>
      <c r="D1378" t="s">
        <v>746</v>
      </c>
      <c r="E1378">
        <v>18</v>
      </c>
      <c r="F1378" t="s">
        <v>8389</v>
      </c>
      <c r="G1378">
        <v>91</v>
      </c>
      <c r="H1378" t="s">
        <v>4282</v>
      </c>
    </row>
    <row r="1379" spans="1:8" x14ac:dyDescent="0.25">
      <c r="A1379">
        <v>1378</v>
      </c>
      <c r="B1379" t="s">
        <v>2496</v>
      </c>
      <c r="C1379" t="s">
        <v>1100</v>
      </c>
      <c r="D1379" t="s">
        <v>747</v>
      </c>
      <c r="E1379">
        <v>16</v>
      </c>
      <c r="F1379" t="s">
        <v>8388</v>
      </c>
      <c r="G1379">
        <v>91</v>
      </c>
      <c r="H1379" t="s">
        <v>4282</v>
      </c>
    </row>
    <row r="1380" spans="1:8" x14ac:dyDescent="0.25">
      <c r="A1380">
        <v>1379</v>
      </c>
      <c r="B1380" t="s">
        <v>2497</v>
      </c>
      <c r="C1380" t="s">
        <v>1099</v>
      </c>
      <c r="D1380" t="s">
        <v>748</v>
      </c>
      <c r="E1380">
        <v>28</v>
      </c>
      <c r="F1380" t="s">
        <v>8387</v>
      </c>
      <c r="G1380">
        <v>85</v>
      </c>
      <c r="H1380" t="s">
        <v>4283</v>
      </c>
    </row>
    <row r="1381" spans="1:8" x14ac:dyDescent="0.25">
      <c r="A1381">
        <v>1380</v>
      </c>
      <c r="B1381" t="s">
        <v>2498</v>
      </c>
      <c r="C1381" t="s">
        <v>1100</v>
      </c>
      <c r="D1381" t="s">
        <v>749</v>
      </c>
      <c r="E1381">
        <v>31</v>
      </c>
      <c r="F1381" t="s">
        <v>8386</v>
      </c>
      <c r="G1381">
        <v>85</v>
      </c>
      <c r="H1381" t="s">
        <v>4283</v>
      </c>
    </row>
    <row r="1382" spans="1:8" x14ac:dyDescent="0.25">
      <c r="A1382">
        <v>1381</v>
      </c>
      <c r="B1382" t="s">
        <v>2499</v>
      </c>
      <c r="C1382" t="s">
        <v>1101</v>
      </c>
      <c r="D1382" t="s">
        <v>462</v>
      </c>
      <c r="E1382">
        <v>19</v>
      </c>
      <c r="F1382" t="s">
        <v>8385</v>
      </c>
      <c r="G1382">
        <v>85</v>
      </c>
      <c r="H1382" t="s">
        <v>4283</v>
      </c>
    </row>
    <row r="1383" spans="1:8" x14ac:dyDescent="0.25">
      <c r="A1383">
        <v>1382</v>
      </c>
      <c r="B1383" t="s">
        <v>2500</v>
      </c>
      <c r="C1383" t="s">
        <v>1099</v>
      </c>
      <c r="D1383" t="s">
        <v>750</v>
      </c>
      <c r="E1383">
        <v>18</v>
      </c>
      <c r="F1383" t="s">
        <v>8384</v>
      </c>
      <c r="G1383">
        <v>96</v>
      </c>
      <c r="H1383" t="s">
        <v>4284</v>
      </c>
    </row>
    <row r="1384" spans="1:8" x14ac:dyDescent="0.25">
      <c r="A1384">
        <v>1383</v>
      </c>
      <c r="B1384" t="s">
        <v>2501</v>
      </c>
      <c r="C1384" t="s">
        <v>1100</v>
      </c>
      <c r="D1384" t="s">
        <v>518</v>
      </c>
      <c r="E1384">
        <v>15</v>
      </c>
      <c r="F1384" t="s">
        <v>8383</v>
      </c>
      <c r="G1384">
        <v>96</v>
      </c>
      <c r="H1384" t="s">
        <v>4284</v>
      </c>
    </row>
    <row r="1385" spans="1:8" x14ac:dyDescent="0.25">
      <c r="A1385">
        <v>1384</v>
      </c>
      <c r="B1385" t="s">
        <v>2502</v>
      </c>
      <c r="C1385" t="s">
        <v>1101</v>
      </c>
      <c r="D1385" t="s">
        <v>95</v>
      </c>
      <c r="E1385">
        <v>18</v>
      </c>
      <c r="F1385" t="s">
        <v>8382</v>
      </c>
      <c r="G1385">
        <v>96</v>
      </c>
      <c r="H1385" t="s">
        <v>4284</v>
      </c>
    </row>
    <row r="1386" spans="1:8" x14ac:dyDescent="0.25">
      <c r="A1386">
        <v>1385</v>
      </c>
      <c r="B1386" t="s">
        <v>2503</v>
      </c>
      <c r="C1386" t="s">
        <v>1099</v>
      </c>
      <c r="D1386" t="s">
        <v>751</v>
      </c>
      <c r="E1386">
        <v>20</v>
      </c>
      <c r="F1386" t="s">
        <v>8381</v>
      </c>
      <c r="G1386">
        <v>98</v>
      </c>
      <c r="H1386" t="s">
        <v>4285</v>
      </c>
    </row>
    <row r="1387" spans="1:8" x14ac:dyDescent="0.25">
      <c r="A1387">
        <v>1386</v>
      </c>
      <c r="B1387" t="s">
        <v>2504</v>
      </c>
      <c r="C1387" t="s">
        <v>1100</v>
      </c>
      <c r="D1387" t="s">
        <v>77</v>
      </c>
      <c r="E1387">
        <v>20</v>
      </c>
      <c r="F1387" t="s">
        <v>8380</v>
      </c>
      <c r="G1387">
        <v>98</v>
      </c>
      <c r="H1387" t="s">
        <v>4285</v>
      </c>
    </row>
    <row r="1388" spans="1:8" x14ac:dyDescent="0.25">
      <c r="A1388">
        <v>1387</v>
      </c>
      <c r="B1388" t="s">
        <v>2505</v>
      </c>
      <c r="C1388" t="s">
        <v>1101</v>
      </c>
      <c r="D1388" t="s">
        <v>525</v>
      </c>
      <c r="E1388">
        <v>17</v>
      </c>
      <c r="F1388" t="s">
        <v>8379</v>
      </c>
      <c r="G1388">
        <v>98</v>
      </c>
      <c r="H1388" t="s">
        <v>4285</v>
      </c>
    </row>
    <row r="1389" spans="1:8" x14ac:dyDescent="0.25">
      <c r="A1389">
        <v>1388</v>
      </c>
      <c r="B1389" t="s">
        <v>2506</v>
      </c>
      <c r="C1389" t="s">
        <v>1099</v>
      </c>
      <c r="D1389" t="s">
        <v>702</v>
      </c>
      <c r="E1389">
        <v>27</v>
      </c>
      <c r="F1389" t="s">
        <v>8378</v>
      </c>
      <c r="G1389">
        <v>95</v>
      </c>
      <c r="H1389" t="s">
        <v>4286</v>
      </c>
    </row>
    <row r="1390" spans="1:8" x14ac:dyDescent="0.25">
      <c r="A1390">
        <v>1389</v>
      </c>
      <c r="B1390" t="s">
        <v>2507</v>
      </c>
      <c r="C1390" t="s">
        <v>1100</v>
      </c>
      <c r="D1390" t="s">
        <v>319</v>
      </c>
      <c r="E1390">
        <v>21</v>
      </c>
      <c r="F1390" t="s">
        <v>8377</v>
      </c>
      <c r="G1390">
        <v>95</v>
      </c>
      <c r="H1390" t="s">
        <v>4286</v>
      </c>
    </row>
    <row r="1391" spans="1:8" x14ac:dyDescent="0.25">
      <c r="A1391">
        <v>1390</v>
      </c>
      <c r="B1391" t="s">
        <v>2508</v>
      </c>
      <c r="C1391" t="s">
        <v>1099</v>
      </c>
      <c r="D1391" t="s">
        <v>752</v>
      </c>
      <c r="E1391">
        <v>17</v>
      </c>
      <c r="F1391" t="s">
        <v>8376</v>
      </c>
      <c r="G1391">
        <v>96</v>
      </c>
      <c r="H1391" t="s">
        <v>4287</v>
      </c>
    </row>
    <row r="1392" spans="1:8" x14ac:dyDescent="0.25">
      <c r="A1392">
        <v>1391</v>
      </c>
      <c r="B1392" t="s">
        <v>2509</v>
      </c>
      <c r="C1392" t="s">
        <v>1100</v>
      </c>
      <c r="D1392" t="s">
        <v>753</v>
      </c>
      <c r="E1392">
        <v>26</v>
      </c>
      <c r="F1392" t="s">
        <v>8375</v>
      </c>
      <c r="G1392">
        <v>96</v>
      </c>
      <c r="H1392" t="s">
        <v>4287</v>
      </c>
    </row>
    <row r="1393" spans="1:8" x14ac:dyDescent="0.25">
      <c r="A1393">
        <v>1392</v>
      </c>
      <c r="B1393" t="s">
        <v>2510</v>
      </c>
      <c r="C1393" t="s">
        <v>1101</v>
      </c>
      <c r="D1393" t="s">
        <v>38</v>
      </c>
      <c r="E1393">
        <v>23</v>
      </c>
      <c r="F1393" t="s">
        <v>8374</v>
      </c>
      <c r="G1393">
        <v>96</v>
      </c>
      <c r="H1393" t="s">
        <v>4287</v>
      </c>
    </row>
    <row r="1394" spans="1:8" x14ac:dyDescent="0.25">
      <c r="A1394">
        <v>1393</v>
      </c>
      <c r="B1394" t="s">
        <v>2511</v>
      </c>
      <c r="C1394" t="s">
        <v>1099</v>
      </c>
      <c r="D1394" t="s">
        <v>754</v>
      </c>
      <c r="E1394">
        <v>20</v>
      </c>
      <c r="F1394" t="s">
        <v>8373</v>
      </c>
      <c r="G1394">
        <v>117</v>
      </c>
      <c r="H1394" t="s">
        <v>4288</v>
      </c>
    </row>
    <row r="1395" spans="1:8" x14ac:dyDescent="0.25">
      <c r="A1395">
        <v>1394</v>
      </c>
      <c r="B1395" t="s">
        <v>2512</v>
      </c>
      <c r="C1395" t="s">
        <v>1100</v>
      </c>
      <c r="D1395" t="s">
        <v>755</v>
      </c>
      <c r="E1395">
        <v>15</v>
      </c>
      <c r="F1395" t="s">
        <v>8372</v>
      </c>
      <c r="G1395">
        <v>117</v>
      </c>
      <c r="H1395" t="s">
        <v>4288</v>
      </c>
    </row>
    <row r="1396" spans="1:8" x14ac:dyDescent="0.25">
      <c r="A1396">
        <v>1395</v>
      </c>
      <c r="B1396" t="s">
        <v>2513</v>
      </c>
      <c r="C1396" t="s">
        <v>1101</v>
      </c>
      <c r="D1396" t="s">
        <v>425</v>
      </c>
      <c r="E1396">
        <v>19</v>
      </c>
      <c r="F1396" t="s">
        <v>8371</v>
      </c>
      <c r="G1396">
        <v>117</v>
      </c>
      <c r="H1396" t="s">
        <v>4288</v>
      </c>
    </row>
    <row r="1397" spans="1:8" x14ac:dyDescent="0.25">
      <c r="A1397">
        <v>1396</v>
      </c>
      <c r="B1397" t="s">
        <v>2514</v>
      </c>
      <c r="C1397" t="s">
        <v>1099</v>
      </c>
      <c r="D1397" t="s">
        <v>382</v>
      </c>
      <c r="E1397">
        <v>18</v>
      </c>
      <c r="F1397" t="s">
        <v>8370</v>
      </c>
      <c r="G1397">
        <v>117</v>
      </c>
      <c r="H1397" t="s">
        <v>4289</v>
      </c>
    </row>
    <row r="1398" spans="1:8" x14ac:dyDescent="0.25">
      <c r="A1398">
        <v>1397</v>
      </c>
      <c r="B1398" t="s">
        <v>2515</v>
      </c>
      <c r="C1398" t="s">
        <v>1099</v>
      </c>
      <c r="D1398" t="s">
        <v>756</v>
      </c>
      <c r="E1398">
        <v>18</v>
      </c>
      <c r="F1398" t="s">
        <v>8369</v>
      </c>
      <c r="G1398">
        <v>117</v>
      </c>
      <c r="H1398" t="s">
        <v>4290</v>
      </c>
    </row>
    <row r="1399" spans="1:8" x14ac:dyDescent="0.25">
      <c r="A1399">
        <v>1398</v>
      </c>
      <c r="B1399" t="s">
        <v>2516</v>
      </c>
      <c r="C1399" t="s">
        <v>1100</v>
      </c>
      <c r="D1399" t="s">
        <v>757</v>
      </c>
      <c r="E1399">
        <v>25</v>
      </c>
      <c r="F1399" t="s">
        <v>8368</v>
      </c>
      <c r="G1399">
        <v>117</v>
      </c>
      <c r="H1399" t="s">
        <v>4290</v>
      </c>
    </row>
    <row r="1400" spans="1:8" x14ac:dyDescent="0.25">
      <c r="A1400">
        <v>1399</v>
      </c>
      <c r="B1400" t="s">
        <v>2517</v>
      </c>
      <c r="C1400" t="s">
        <v>1101</v>
      </c>
      <c r="D1400" t="s">
        <v>754</v>
      </c>
      <c r="E1400">
        <v>20</v>
      </c>
      <c r="F1400" t="s">
        <v>8367</v>
      </c>
      <c r="G1400">
        <v>117</v>
      </c>
      <c r="H1400" t="s">
        <v>4290</v>
      </c>
    </row>
    <row r="1401" spans="1:8" x14ac:dyDescent="0.25">
      <c r="A1401">
        <v>1400</v>
      </c>
      <c r="B1401" t="s">
        <v>2518</v>
      </c>
      <c r="C1401" t="s">
        <v>1099</v>
      </c>
      <c r="D1401" t="s">
        <v>433</v>
      </c>
      <c r="E1401">
        <v>23</v>
      </c>
      <c r="F1401" t="s">
        <v>8366</v>
      </c>
      <c r="G1401">
        <v>134</v>
      </c>
      <c r="H1401" t="s">
        <v>4291</v>
      </c>
    </row>
    <row r="1402" spans="1:8" x14ac:dyDescent="0.25">
      <c r="A1402">
        <v>1401</v>
      </c>
      <c r="B1402" t="s">
        <v>2519</v>
      </c>
      <c r="C1402" t="s">
        <v>1100</v>
      </c>
      <c r="D1402" t="s">
        <v>758</v>
      </c>
      <c r="E1402">
        <v>19</v>
      </c>
      <c r="F1402" t="s">
        <v>8365</v>
      </c>
      <c r="G1402">
        <v>134</v>
      </c>
      <c r="H1402" t="s">
        <v>4291</v>
      </c>
    </row>
    <row r="1403" spans="1:8" x14ac:dyDescent="0.25">
      <c r="A1403">
        <v>1402</v>
      </c>
      <c r="B1403" t="s">
        <v>2520</v>
      </c>
      <c r="C1403" t="s">
        <v>1101</v>
      </c>
      <c r="D1403" t="s">
        <v>759</v>
      </c>
      <c r="E1403">
        <v>22</v>
      </c>
      <c r="F1403" t="s">
        <v>8364</v>
      </c>
      <c r="G1403">
        <v>134</v>
      </c>
      <c r="H1403" t="s">
        <v>4291</v>
      </c>
    </row>
    <row r="1404" spans="1:8" x14ac:dyDescent="0.25">
      <c r="A1404">
        <v>1403</v>
      </c>
      <c r="B1404" t="s">
        <v>2521</v>
      </c>
      <c r="C1404" t="s">
        <v>1099</v>
      </c>
      <c r="D1404" t="s">
        <v>760</v>
      </c>
      <c r="E1404">
        <v>20</v>
      </c>
      <c r="F1404" t="s">
        <v>8363</v>
      </c>
      <c r="G1404">
        <v>127</v>
      </c>
      <c r="H1404" t="s">
        <v>4292</v>
      </c>
    </row>
    <row r="1405" spans="1:8" x14ac:dyDescent="0.25">
      <c r="A1405">
        <v>1404</v>
      </c>
      <c r="B1405" t="s">
        <v>2522</v>
      </c>
      <c r="C1405" t="s">
        <v>1100</v>
      </c>
      <c r="D1405" t="s">
        <v>549</v>
      </c>
      <c r="E1405">
        <v>21</v>
      </c>
      <c r="F1405" t="s">
        <v>8362</v>
      </c>
      <c r="G1405">
        <v>127</v>
      </c>
      <c r="H1405" t="s">
        <v>4292</v>
      </c>
    </row>
    <row r="1406" spans="1:8" x14ac:dyDescent="0.25">
      <c r="A1406">
        <v>1405</v>
      </c>
      <c r="B1406" t="s">
        <v>2523</v>
      </c>
      <c r="C1406" t="s">
        <v>1099</v>
      </c>
      <c r="D1406" t="s">
        <v>6</v>
      </c>
      <c r="E1406">
        <v>17</v>
      </c>
      <c r="F1406" t="s">
        <v>8361</v>
      </c>
      <c r="G1406">
        <v>112</v>
      </c>
      <c r="H1406" t="s">
        <v>4293</v>
      </c>
    </row>
    <row r="1407" spans="1:8" x14ac:dyDescent="0.25">
      <c r="A1407">
        <v>1406</v>
      </c>
      <c r="B1407" t="s">
        <v>2524</v>
      </c>
      <c r="C1407" t="s">
        <v>1100</v>
      </c>
      <c r="D1407" t="s">
        <v>761</v>
      </c>
      <c r="E1407">
        <v>16</v>
      </c>
      <c r="F1407" t="s">
        <v>8360</v>
      </c>
      <c r="G1407">
        <v>112</v>
      </c>
      <c r="H1407" t="s">
        <v>4293</v>
      </c>
    </row>
    <row r="1408" spans="1:8" x14ac:dyDescent="0.25">
      <c r="A1408">
        <v>1407</v>
      </c>
      <c r="B1408" t="s">
        <v>2525</v>
      </c>
      <c r="C1408" t="s">
        <v>1101</v>
      </c>
      <c r="D1408" t="s">
        <v>762</v>
      </c>
      <c r="E1408">
        <v>19</v>
      </c>
      <c r="F1408" t="s">
        <v>8359</v>
      </c>
      <c r="G1408">
        <v>112</v>
      </c>
      <c r="H1408" t="s">
        <v>4293</v>
      </c>
    </row>
    <row r="1409" spans="1:8" x14ac:dyDescent="0.25">
      <c r="A1409">
        <v>1408</v>
      </c>
      <c r="B1409" t="s">
        <v>2526</v>
      </c>
      <c r="C1409" t="s">
        <v>1102</v>
      </c>
      <c r="D1409" t="s">
        <v>763</v>
      </c>
      <c r="E1409">
        <v>15</v>
      </c>
      <c r="F1409" t="s">
        <v>8358</v>
      </c>
      <c r="G1409">
        <v>112</v>
      </c>
      <c r="H1409" t="s">
        <v>4293</v>
      </c>
    </row>
    <row r="1410" spans="1:8" x14ac:dyDescent="0.25">
      <c r="A1410">
        <v>1409</v>
      </c>
      <c r="B1410" t="s">
        <v>2527</v>
      </c>
      <c r="C1410" t="s">
        <v>1099</v>
      </c>
      <c r="D1410" t="s">
        <v>198</v>
      </c>
      <c r="E1410">
        <v>22</v>
      </c>
      <c r="F1410" t="s">
        <v>8357</v>
      </c>
      <c r="G1410">
        <v>106</v>
      </c>
      <c r="H1410" t="s">
        <v>4294</v>
      </c>
    </row>
    <row r="1411" spans="1:8" x14ac:dyDescent="0.25">
      <c r="A1411">
        <v>1410</v>
      </c>
      <c r="B1411" t="s">
        <v>2528</v>
      </c>
      <c r="C1411" t="s">
        <v>1100</v>
      </c>
      <c r="D1411" t="s">
        <v>764</v>
      </c>
      <c r="E1411">
        <v>20</v>
      </c>
      <c r="F1411" t="s">
        <v>8356</v>
      </c>
      <c r="G1411">
        <v>106</v>
      </c>
      <c r="H1411" t="s">
        <v>4294</v>
      </c>
    </row>
    <row r="1412" spans="1:8" x14ac:dyDescent="0.25">
      <c r="A1412">
        <v>1411</v>
      </c>
      <c r="B1412" t="s">
        <v>2529</v>
      </c>
      <c r="C1412" t="s">
        <v>1101</v>
      </c>
      <c r="D1412" t="s">
        <v>765</v>
      </c>
      <c r="E1412">
        <v>19</v>
      </c>
      <c r="F1412" t="s">
        <v>8355</v>
      </c>
      <c r="G1412">
        <v>106</v>
      </c>
      <c r="H1412" t="s">
        <v>4294</v>
      </c>
    </row>
    <row r="1413" spans="1:8" x14ac:dyDescent="0.25">
      <c r="A1413">
        <v>1412</v>
      </c>
      <c r="B1413" t="s">
        <v>2530</v>
      </c>
      <c r="C1413" t="s">
        <v>1102</v>
      </c>
      <c r="D1413" t="s">
        <v>693</v>
      </c>
      <c r="E1413">
        <v>16</v>
      </c>
      <c r="F1413" t="s">
        <v>8354</v>
      </c>
      <c r="G1413">
        <v>106</v>
      </c>
      <c r="H1413" t="s">
        <v>4294</v>
      </c>
    </row>
    <row r="1414" spans="1:8" x14ac:dyDescent="0.25">
      <c r="A1414">
        <v>1413</v>
      </c>
      <c r="B1414" t="s">
        <v>2531</v>
      </c>
      <c r="C1414" t="s">
        <v>1099</v>
      </c>
      <c r="D1414" t="s">
        <v>457</v>
      </c>
      <c r="E1414">
        <v>18</v>
      </c>
      <c r="F1414" t="s">
        <v>8353</v>
      </c>
      <c r="G1414">
        <v>109</v>
      </c>
      <c r="H1414" t="s">
        <v>4295</v>
      </c>
    </row>
    <row r="1415" spans="1:8" x14ac:dyDescent="0.25">
      <c r="A1415">
        <v>1414</v>
      </c>
      <c r="B1415" t="s">
        <v>2532</v>
      </c>
      <c r="C1415" t="s">
        <v>1100</v>
      </c>
      <c r="D1415" t="s">
        <v>766</v>
      </c>
      <c r="E1415">
        <v>21</v>
      </c>
      <c r="F1415" t="s">
        <v>8352</v>
      </c>
      <c r="G1415">
        <v>109</v>
      </c>
      <c r="H1415" t="s">
        <v>4295</v>
      </c>
    </row>
    <row r="1416" spans="1:8" x14ac:dyDescent="0.25">
      <c r="A1416">
        <v>1415</v>
      </c>
      <c r="B1416" t="s">
        <v>2533</v>
      </c>
      <c r="C1416" t="s">
        <v>1099</v>
      </c>
      <c r="D1416" t="s">
        <v>222</v>
      </c>
      <c r="E1416">
        <v>28</v>
      </c>
      <c r="F1416" t="s">
        <v>8351</v>
      </c>
      <c r="G1416">
        <v>94</v>
      </c>
      <c r="H1416" t="s">
        <v>4296</v>
      </c>
    </row>
    <row r="1417" spans="1:8" x14ac:dyDescent="0.25">
      <c r="A1417">
        <v>1416</v>
      </c>
      <c r="B1417" t="s">
        <v>2534</v>
      </c>
      <c r="C1417" t="s">
        <v>1100</v>
      </c>
      <c r="D1417" t="s">
        <v>767</v>
      </c>
      <c r="E1417">
        <v>18</v>
      </c>
      <c r="F1417" t="s">
        <v>8350</v>
      </c>
      <c r="G1417">
        <v>94</v>
      </c>
      <c r="H1417" t="s">
        <v>4296</v>
      </c>
    </row>
    <row r="1418" spans="1:8" x14ac:dyDescent="0.25">
      <c r="A1418">
        <v>1417</v>
      </c>
      <c r="B1418" t="s">
        <v>2535</v>
      </c>
      <c r="C1418" t="s">
        <v>1099</v>
      </c>
      <c r="D1418" t="s">
        <v>177</v>
      </c>
      <c r="E1418">
        <v>18</v>
      </c>
      <c r="F1418" t="s">
        <v>8349</v>
      </c>
      <c r="G1418">
        <v>157</v>
      </c>
      <c r="H1418" t="s">
        <v>4297</v>
      </c>
    </row>
    <row r="1419" spans="1:8" x14ac:dyDescent="0.25">
      <c r="A1419">
        <v>1418</v>
      </c>
      <c r="B1419" t="s">
        <v>2536</v>
      </c>
      <c r="C1419" t="s">
        <v>1100</v>
      </c>
      <c r="D1419" t="s">
        <v>768</v>
      </c>
      <c r="E1419">
        <v>25</v>
      </c>
      <c r="F1419" t="s">
        <v>8348</v>
      </c>
      <c r="G1419">
        <v>157</v>
      </c>
      <c r="H1419" t="s">
        <v>4297</v>
      </c>
    </row>
    <row r="1420" spans="1:8" x14ac:dyDescent="0.25">
      <c r="A1420">
        <v>1419</v>
      </c>
      <c r="B1420" t="s">
        <v>2537</v>
      </c>
      <c r="C1420" t="s">
        <v>1099</v>
      </c>
      <c r="D1420" t="s">
        <v>481</v>
      </c>
      <c r="E1420">
        <v>22</v>
      </c>
      <c r="F1420" t="s">
        <v>8347</v>
      </c>
      <c r="G1420">
        <v>83</v>
      </c>
      <c r="H1420" t="s">
        <v>4298</v>
      </c>
    </row>
    <row r="1421" spans="1:8" x14ac:dyDescent="0.25">
      <c r="A1421">
        <v>1420</v>
      </c>
      <c r="B1421" t="s">
        <v>2538</v>
      </c>
      <c r="C1421" t="s">
        <v>1100</v>
      </c>
      <c r="D1421" t="s">
        <v>769</v>
      </c>
      <c r="E1421">
        <v>15</v>
      </c>
      <c r="F1421" t="s">
        <v>8346</v>
      </c>
      <c r="G1421">
        <v>83</v>
      </c>
      <c r="H1421" t="s">
        <v>4298</v>
      </c>
    </row>
    <row r="1422" spans="1:8" x14ac:dyDescent="0.25">
      <c r="A1422">
        <v>1421</v>
      </c>
      <c r="B1422" t="s">
        <v>2539</v>
      </c>
      <c r="C1422" t="s">
        <v>1101</v>
      </c>
      <c r="D1422" t="s">
        <v>770</v>
      </c>
      <c r="E1422">
        <v>25</v>
      </c>
      <c r="F1422" t="s">
        <v>8345</v>
      </c>
      <c r="G1422">
        <v>83</v>
      </c>
      <c r="H1422" t="s">
        <v>4298</v>
      </c>
    </row>
    <row r="1423" spans="1:8" x14ac:dyDescent="0.25">
      <c r="A1423">
        <v>1422</v>
      </c>
      <c r="B1423" t="s">
        <v>2540</v>
      </c>
      <c r="C1423" t="s">
        <v>1102</v>
      </c>
      <c r="D1423" t="s">
        <v>262</v>
      </c>
      <c r="E1423">
        <v>28</v>
      </c>
      <c r="F1423" t="s">
        <v>8344</v>
      </c>
      <c r="G1423">
        <v>83</v>
      </c>
      <c r="H1423" t="s">
        <v>4298</v>
      </c>
    </row>
    <row r="1424" spans="1:8" x14ac:dyDescent="0.25">
      <c r="A1424">
        <v>1423</v>
      </c>
      <c r="B1424" t="s">
        <v>2541</v>
      </c>
      <c r="C1424" t="s">
        <v>1103</v>
      </c>
      <c r="D1424" t="s">
        <v>244</v>
      </c>
      <c r="E1424">
        <v>19</v>
      </c>
      <c r="F1424" t="s">
        <v>8343</v>
      </c>
      <c r="G1424">
        <v>83</v>
      </c>
      <c r="H1424" t="s">
        <v>4298</v>
      </c>
    </row>
    <row r="1425" spans="1:8" x14ac:dyDescent="0.25">
      <c r="A1425">
        <v>1424</v>
      </c>
      <c r="B1425" t="s">
        <v>2542</v>
      </c>
      <c r="C1425" t="s">
        <v>1099</v>
      </c>
      <c r="D1425" t="s">
        <v>95</v>
      </c>
      <c r="E1425">
        <v>18</v>
      </c>
      <c r="F1425" t="s">
        <v>8342</v>
      </c>
      <c r="G1425">
        <v>92</v>
      </c>
      <c r="H1425" t="s">
        <v>4299</v>
      </c>
    </row>
    <row r="1426" spans="1:8" x14ac:dyDescent="0.25">
      <c r="A1426">
        <v>1425</v>
      </c>
      <c r="B1426" t="s">
        <v>2543</v>
      </c>
      <c r="C1426" t="s">
        <v>1100</v>
      </c>
      <c r="D1426" t="s">
        <v>455</v>
      </c>
      <c r="E1426">
        <v>20</v>
      </c>
      <c r="F1426" t="s">
        <v>8341</v>
      </c>
      <c r="G1426">
        <v>92</v>
      </c>
      <c r="H1426" t="s">
        <v>4299</v>
      </c>
    </row>
    <row r="1427" spans="1:8" x14ac:dyDescent="0.25">
      <c r="A1427">
        <v>1426</v>
      </c>
      <c r="B1427" t="s">
        <v>2544</v>
      </c>
      <c r="C1427" t="s">
        <v>1099</v>
      </c>
      <c r="D1427" t="s">
        <v>771</v>
      </c>
      <c r="E1427">
        <v>27</v>
      </c>
      <c r="F1427" t="s">
        <v>8340</v>
      </c>
      <c r="G1427">
        <v>162</v>
      </c>
      <c r="H1427" t="s">
        <v>4300</v>
      </c>
    </row>
    <row r="1428" spans="1:8" x14ac:dyDescent="0.25">
      <c r="A1428">
        <v>1427</v>
      </c>
      <c r="B1428" t="s">
        <v>2545</v>
      </c>
      <c r="C1428" t="s">
        <v>1100</v>
      </c>
      <c r="D1428" t="s">
        <v>772</v>
      </c>
      <c r="E1428">
        <v>26</v>
      </c>
      <c r="F1428" t="s">
        <v>8339</v>
      </c>
      <c r="G1428">
        <v>162</v>
      </c>
      <c r="H1428" t="s">
        <v>4300</v>
      </c>
    </row>
    <row r="1429" spans="1:8" x14ac:dyDescent="0.25">
      <c r="A1429">
        <v>1428</v>
      </c>
      <c r="B1429" t="s">
        <v>2546</v>
      </c>
      <c r="C1429" t="s">
        <v>1101</v>
      </c>
      <c r="D1429" t="s">
        <v>195</v>
      </c>
      <c r="E1429">
        <v>19</v>
      </c>
      <c r="F1429" t="s">
        <v>8338</v>
      </c>
      <c r="G1429">
        <v>162</v>
      </c>
      <c r="H1429" t="s">
        <v>4300</v>
      </c>
    </row>
    <row r="1430" spans="1:8" x14ac:dyDescent="0.25">
      <c r="A1430">
        <v>1429</v>
      </c>
      <c r="B1430" t="s">
        <v>2547</v>
      </c>
      <c r="C1430" t="s">
        <v>1099</v>
      </c>
      <c r="D1430" t="s">
        <v>262</v>
      </c>
      <c r="E1430">
        <v>28</v>
      </c>
      <c r="F1430" t="s">
        <v>8337</v>
      </c>
      <c r="G1430">
        <v>87</v>
      </c>
      <c r="H1430" t="s">
        <v>4301</v>
      </c>
    </row>
    <row r="1431" spans="1:8" x14ac:dyDescent="0.25">
      <c r="A1431">
        <v>1430</v>
      </c>
      <c r="B1431" t="s">
        <v>2548</v>
      </c>
      <c r="C1431" t="s">
        <v>1100</v>
      </c>
      <c r="D1431" t="s">
        <v>170</v>
      </c>
      <c r="E1431">
        <v>22</v>
      </c>
      <c r="F1431" t="s">
        <v>8336</v>
      </c>
      <c r="G1431">
        <v>87</v>
      </c>
      <c r="H1431" t="s">
        <v>4301</v>
      </c>
    </row>
    <row r="1432" spans="1:8" x14ac:dyDescent="0.25">
      <c r="A1432">
        <v>1431</v>
      </c>
      <c r="B1432" t="s">
        <v>2549</v>
      </c>
      <c r="C1432" t="s">
        <v>1101</v>
      </c>
      <c r="D1432" t="s">
        <v>773</v>
      </c>
      <c r="E1432">
        <v>19</v>
      </c>
      <c r="F1432" t="s">
        <v>8335</v>
      </c>
      <c r="G1432">
        <v>87</v>
      </c>
      <c r="H1432" t="s">
        <v>4301</v>
      </c>
    </row>
    <row r="1433" spans="1:8" x14ac:dyDescent="0.25">
      <c r="A1433">
        <v>1432</v>
      </c>
      <c r="B1433" t="s">
        <v>2550</v>
      </c>
      <c r="C1433" t="s">
        <v>1099</v>
      </c>
      <c r="D1433" t="s">
        <v>496</v>
      </c>
      <c r="E1433">
        <v>18</v>
      </c>
      <c r="F1433" t="s">
        <v>8334</v>
      </c>
      <c r="G1433">
        <v>100</v>
      </c>
      <c r="H1433" t="s">
        <v>4302</v>
      </c>
    </row>
    <row r="1434" spans="1:8" x14ac:dyDescent="0.25">
      <c r="A1434">
        <v>1433</v>
      </c>
      <c r="B1434" t="s">
        <v>2551</v>
      </c>
      <c r="C1434" t="s">
        <v>1100</v>
      </c>
      <c r="D1434" t="s">
        <v>774</v>
      </c>
      <c r="E1434">
        <v>19</v>
      </c>
      <c r="F1434" t="s">
        <v>8333</v>
      </c>
      <c r="G1434">
        <v>100</v>
      </c>
      <c r="H1434" t="s">
        <v>4302</v>
      </c>
    </row>
    <row r="1435" spans="1:8" x14ac:dyDescent="0.25">
      <c r="A1435">
        <v>1434</v>
      </c>
      <c r="B1435" t="s">
        <v>2552</v>
      </c>
      <c r="C1435" t="s">
        <v>1101</v>
      </c>
      <c r="D1435" t="s">
        <v>160</v>
      </c>
      <c r="E1435">
        <v>22</v>
      </c>
      <c r="F1435" t="s">
        <v>8332</v>
      </c>
      <c r="G1435">
        <v>100</v>
      </c>
      <c r="H1435" t="s">
        <v>4302</v>
      </c>
    </row>
    <row r="1436" spans="1:8" x14ac:dyDescent="0.25">
      <c r="A1436">
        <v>1435</v>
      </c>
      <c r="B1436" t="s">
        <v>2553</v>
      </c>
      <c r="C1436" t="s">
        <v>1099</v>
      </c>
      <c r="D1436" t="s">
        <v>775</v>
      </c>
      <c r="E1436">
        <v>26</v>
      </c>
      <c r="F1436" t="s">
        <v>8331</v>
      </c>
      <c r="G1436">
        <v>96</v>
      </c>
      <c r="H1436" t="s">
        <v>4303</v>
      </c>
    </row>
    <row r="1437" spans="1:8" x14ac:dyDescent="0.25">
      <c r="A1437">
        <v>1436</v>
      </c>
      <c r="B1437" t="s">
        <v>2554</v>
      </c>
      <c r="C1437" t="s">
        <v>1100</v>
      </c>
      <c r="D1437" t="s">
        <v>630</v>
      </c>
      <c r="E1437">
        <v>18</v>
      </c>
      <c r="F1437" t="s">
        <v>8330</v>
      </c>
      <c r="G1437">
        <v>96</v>
      </c>
      <c r="H1437" t="s">
        <v>4303</v>
      </c>
    </row>
    <row r="1438" spans="1:8" x14ac:dyDescent="0.25">
      <c r="A1438">
        <v>1437</v>
      </c>
      <c r="B1438" t="s">
        <v>2555</v>
      </c>
      <c r="C1438" t="s">
        <v>1101</v>
      </c>
      <c r="D1438" t="s">
        <v>550</v>
      </c>
      <c r="E1438">
        <v>19</v>
      </c>
      <c r="F1438" t="s">
        <v>8329</v>
      </c>
      <c r="G1438">
        <v>96</v>
      </c>
      <c r="H1438" t="s">
        <v>4303</v>
      </c>
    </row>
    <row r="1439" spans="1:8" x14ac:dyDescent="0.25">
      <c r="A1439">
        <v>1438</v>
      </c>
      <c r="B1439" t="s">
        <v>2556</v>
      </c>
      <c r="C1439" t="s">
        <v>1099</v>
      </c>
      <c r="D1439" t="s">
        <v>253</v>
      </c>
      <c r="E1439">
        <v>21</v>
      </c>
      <c r="F1439" t="s">
        <v>8328</v>
      </c>
      <c r="G1439">
        <v>93</v>
      </c>
      <c r="H1439" t="s">
        <v>4304</v>
      </c>
    </row>
    <row r="1440" spans="1:8" x14ac:dyDescent="0.25">
      <c r="A1440">
        <v>1439</v>
      </c>
      <c r="B1440" t="s">
        <v>2557</v>
      </c>
      <c r="C1440" t="s">
        <v>1100</v>
      </c>
      <c r="D1440" t="s">
        <v>148</v>
      </c>
      <c r="E1440">
        <v>28</v>
      </c>
      <c r="F1440" t="s">
        <v>8327</v>
      </c>
      <c r="G1440">
        <v>93</v>
      </c>
      <c r="H1440" t="s">
        <v>4304</v>
      </c>
    </row>
    <row r="1441" spans="1:8" x14ac:dyDescent="0.25">
      <c r="A1441">
        <v>1440</v>
      </c>
      <c r="B1441" t="s">
        <v>2558</v>
      </c>
      <c r="C1441" t="s">
        <v>1101</v>
      </c>
      <c r="D1441" t="s">
        <v>40</v>
      </c>
      <c r="E1441">
        <v>18</v>
      </c>
      <c r="F1441" t="s">
        <v>8326</v>
      </c>
      <c r="G1441">
        <v>93</v>
      </c>
      <c r="H1441" t="s">
        <v>4304</v>
      </c>
    </row>
    <row r="1442" spans="1:8" x14ac:dyDescent="0.25">
      <c r="A1442">
        <v>1441</v>
      </c>
      <c r="B1442" t="s">
        <v>2559</v>
      </c>
      <c r="C1442" t="s">
        <v>1099</v>
      </c>
      <c r="D1442" t="s">
        <v>551</v>
      </c>
      <c r="E1442">
        <v>19</v>
      </c>
      <c r="F1442" t="s">
        <v>8325</v>
      </c>
      <c r="G1442">
        <v>111</v>
      </c>
      <c r="H1442" t="s">
        <v>4305</v>
      </c>
    </row>
    <row r="1443" spans="1:8" x14ac:dyDescent="0.25">
      <c r="A1443">
        <v>1442</v>
      </c>
      <c r="B1443" t="s">
        <v>2560</v>
      </c>
      <c r="C1443" t="s">
        <v>1100</v>
      </c>
      <c r="D1443" t="s">
        <v>329</v>
      </c>
      <c r="E1443">
        <v>21</v>
      </c>
      <c r="F1443" t="s">
        <v>8324</v>
      </c>
      <c r="G1443">
        <v>111</v>
      </c>
      <c r="H1443" t="s">
        <v>4305</v>
      </c>
    </row>
    <row r="1444" spans="1:8" x14ac:dyDescent="0.25">
      <c r="A1444">
        <v>1443</v>
      </c>
      <c r="B1444" t="s">
        <v>2561</v>
      </c>
      <c r="C1444" t="s">
        <v>1101</v>
      </c>
      <c r="D1444" t="s">
        <v>776</v>
      </c>
      <c r="E1444">
        <v>24</v>
      </c>
      <c r="F1444" t="s">
        <v>8323</v>
      </c>
      <c r="G1444">
        <v>111</v>
      </c>
      <c r="H1444" t="s">
        <v>4305</v>
      </c>
    </row>
    <row r="1445" spans="1:8" x14ac:dyDescent="0.25">
      <c r="A1445">
        <v>1444</v>
      </c>
      <c r="B1445" t="s">
        <v>2562</v>
      </c>
      <c r="C1445" t="s">
        <v>1099</v>
      </c>
      <c r="D1445" t="s">
        <v>777</v>
      </c>
      <c r="E1445">
        <v>27</v>
      </c>
      <c r="F1445" t="s">
        <v>8322</v>
      </c>
      <c r="G1445">
        <v>100</v>
      </c>
      <c r="H1445" t="s">
        <v>4306</v>
      </c>
    </row>
    <row r="1446" spans="1:8" x14ac:dyDescent="0.25">
      <c r="A1446">
        <v>1445</v>
      </c>
      <c r="B1446" t="s">
        <v>2563</v>
      </c>
      <c r="C1446" t="s">
        <v>1100</v>
      </c>
      <c r="D1446" t="s">
        <v>160</v>
      </c>
      <c r="E1446">
        <v>22</v>
      </c>
      <c r="F1446" t="s">
        <v>8321</v>
      </c>
      <c r="G1446">
        <v>100</v>
      </c>
      <c r="H1446" t="s">
        <v>4306</v>
      </c>
    </row>
    <row r="1447" spans="1:8" x14ac:dyDescent="0.25">
      <c r="A1447">
        <v>1446</v>
      </c>
      <c r="B1447" t="s">
        <v>2564</v>
      </c>
      <c r="C1447" t="s">
        <v>1101</v>
      </c>
      <c r="D1447" t="s">
        <v>778</v>
      </c>
      <c r="E1447">
        <v>25</v>
      </c>
      <c r="F1447" t="s">
        <v>8320</v>
      </c>
      <c r="G1447">
        <v>100</v>
      </c>
      <c r="H1447" t="s">
        <v>4306</v>
      </c>
    </row>
    <row r="1448" spans="1:8" x14ac:dyDescent="0.25">
      <c r="A1448">
        <v>1447</v>
      </c>
      <c r="B1448" t="s">
        <v>2565</v>
      </c>
      <c r="C1448" t="s">
        <v>1102</v>
      </c>
      <c r="D1448" t="s">
        <v>563</v>
      </c>
      <c r="E1448">
        <v>19</v>
      </c>
      <c r="F1448" t="s">
        <v>8319</v>
      </c>
      <c r="G1448">
        <v>100</v>
      </c>
      <c r="H1448" t="s">
        <v>4306</v>
      </c>
    </row>
    <row r="1449" spans="1:8" x14ac:dyDescent="0.25">
      <c r="A1449">
        <v>1448</v>
      </c>
      <c r="B1449" t="s">
        <v>2566</v>
      </c>
      <c r="C1449" t="s">
        <v>1099</v>
      </c>
      <c r="D1449" t="s">
        <v>736</v>
      </c>
      <c r="E1449">
        <v>25</v>
      </c>
      <c r="F1449" t="s">
        <v>8318</v>
      </c>
      <c r="G1449">
        <v>105</v>
      </c>
      <c r="H1449" t="s">
        <v>4307</v>
      </c>
    </row>
    <row r="1450" spans="1:8" x14ac:dyDescent="0.25">
      <c r="A1450">
        <v>1449</v>
      </c>
      <c r="B1450" t="s">
        <v>2567</v>
      </c>
      <c r="C1450" t="s">
        <v>1100</v>
      </c>
      <c r="D1450" t="s">
        <v>362</v>
      </c>
      <c r="E1450">
        <v>22</v>
      </c>
      <c r="F1450" t="s">
        <v>8317</v>
      </c>
      <c r="G1450">
        <v>105</v>
      </c>
      <c r="H1450" t="s">
        <v>4307</v>
      </c>
    </row>
    <row r="1451" spans="1:8" x14ac:dyDescent="0.25">
      <c r="A1451">
        <v>1450</v>
      </c>
      <c r="B1451" t="s">
        <v>2568</v>
      </c>
      <c r="C1451" t="s">
        <v>1099</v>
      </c>
      <c r="D1451" t="s">
        <v>170</v>
      </c>
      <c r="E1451">
        <v>22</v>
      </c>
      <c r="F1451" t="s">
        <v>8316</v>
      </c>
      <c r="G1451">
        <v>95</v>
      </c>
      <c r="H1451" t="s">
        <v>4308</v>
      </c>
    </row>
    <row r="1452" spans="1:8" x14ac:dyDescent="0.25">
      <c r="A1452">
        <v>1451</v>
      </c>
      <c r="B1452" t="s">
        <v>2569</v>
      </c>
      <c r="C1452" t="s">
        <v>1100</v>
      </c>
      <c r="D1452" t="s">
        <v>245</v>
      </c>
      <c r="E1452">
        <v>19</v>
      </c>
      <c r="F1452" t="s">
        <v>8315</v>
      </c>
      <c r="G1452">
        <v>95</v>
      </c>
      <c r="H1452" t="s">
        <v>4308</v>
      </c>
    </row>
    <row r="1453" spans="1:8" x14ac:dyDescent="0.25">
      <c r="A1453">
        <v>1452</v>
      </c>
      <c r="B1453" t="s">
        <v>2570</v>
      </c>
      <c r="C1453" t="s">
        <v>1099</v>
      </c>
      <c r="D1453" t="s">
        <v>177</v>
      </c>
      <c r="E1453">
        <v>18</v>
      </c>
      <c r="F1453" t="s">
        <v>8314</v>
      </c>
      <c r="G1453">
        <v>87</v>
      </c>
      <c r="H1453" t="s">
        <v>4309</v>
      </c>
    </row>
    <row r="1454" spans="1:8" x14ac:dyDescent="0.25">
      <c r="A1454">
        <v>1453</v>
      </c>
      <c r="B1454" t="s">
        <v>2571</v>
      </c>
      <c r="C1454" t="s">
        <v>1100</v>
      </c>
      <c r="D1454" t="s">
        <v>779</v>
      </c>
      <c r="E1454">
        <v>18</v>
      </c>
      <c r="F1454" t="s">
        <v>8313</v>
      </c>
      <c r="G1454">
        <v>87</v>
      </c>
      <c r="H1454" t="s">
        <v>4309</v>
      </c>
    </row>
    <row r="1455" spans="1:8" x14ac:dyDescent="0.25">
      <c r="A1455">
        <v>1454</v>
      </c>
      <c r="B1455" t="s">
        <v>2572</v>
      </c>
      <c r="C1455" t="s">
        <v>1099</v>
      </c>
      <c r="D1455" t="s">
        <v>780</v>
      </c>
      <c r="E1455">
        <v>27</v>
      </c>
      <c r="F1455" t="s">
        <v>8312</v>
      </c>
      <c r="G1455">
        <v>95</v>
      </c>
      <c r="H1455" t="s">
        <v>4310</v>
      </c>
    </row>
    <row r="1456" spans="1:8" x14ac:dyDescent="0.25">
      <c r="A1456">
        <v>1455</v>
      </c>
      <c r="B1456" t="s">
        <v>2573</v>
      </c>
      <c r="C1456" t="s">
        <v>1100</v>
      </c>
      <c r="D1456" t="s">
        <v>781</v>
      </c>
      <c r="E1456">
        <v>27</v>
      </c>
      <c r="F1456" t="s">
        <v>8311</v>
      </c>
      <c r="G1456">
        <v>95</v>
      </c>
      <c r="H1456" t="s">
        <v>4310</v>
      </c>
    </row>
    <row r="1457" spans="1:8" x14ac:dyDescent="0.25">
      <c r="A1457">
        <v>1456</v>
      </c>
      <c r="B1457" t="s">
        <v>2574</v>
      </c>
      <c r="C1457" t="s">
        <v>1101</v>
      </c>
      <c r="D1457" t="s">
        <v>409</v>
      </c>
      <c r="E1457">
        <v>23</v>
      </c>
      <c r="F1457" t="s">
        <v>8310</v>
      </c>
      <c r="G1457">
        <v>95</v>
      </c>
      <c r="H1457" t="s">
        <v>4310</v>
      </c>
    </row>
    <row r="1458" spans="1:8" x14ac:dyDescent="0.25">
      <c r="A1458">
        <v>1457</v>
      </c>
      <c r="B1458" t="s">
        <v>2575</v>
      </c>
      <c r="C1458" t="s">
        <v>1102</v>
      </c>
      <c r="D1458" t="s">
        <v>570</v>
      </c>
      <c r="E1458">
        <v>24</v>
      </c>
      <c r="F1458" t="s">
        <v>8309</v>
      </c>
      <c r="G1458">
        <v>95</v>
      </c>
      <c r="H1458" t="s">
        <v>4310</v>
      </c>
    </row>
    <row r="1459" spans="1:8" x14ac:dyDescent="0.25">
      <c r="A1459">
        <v>1458</v>
      </c>
      <c r="B1459" t="s">
        <v>2576</v>
      </c>
      <c r="C1459" t="s">
        <v>1099</v>
      </c>
      <c r="D1459" t="s">
        <v>782</v>
      </c>
      <c r="E1459">
        <v>18</v>
      </c>
      <c r="F1459" t="s">
        <v>8308</v>
      </c>
      <c r="G1459">
        <v>114</v>
      </c>
      <c r="H1459" t="s">
        <v>4311</v>
      </c>
    </row>
    <row r="1460" spans="1:8" x14ac:dyDescent="0.25">
      <c r="A1460">
        <v>1459</v>
      </c>
      <c r="B1460" t="s">
        <v>2577</v>
      </c>
      <c r="C1460" t="s">
        <v>1100</v>
      </c>
      <c r="D1460" t="s">
        <v>783</v>
      </c>
      <c r="E1460">
        <v>23</v>
      </c>
      <c r="F1460" t="s">
        <v>8307</v>
      </c>
      <c r="G1460">
        <v>114</v>
      </c>
      <c r="H1460" t="s">
        <v>4311</v>
      </c>
    </row>
    <row r="1461" spans="1:8" x14ac:dyDescent="0.25">
      <c r="A1461">
        <v>1460</v>
      </c>
      <c r="B1461" t="s">
        <v>2578</v>
      </c>
      <c r="C1461" t="s">
        <v>1101</v>
      </c>
      <c r="D1461" t="s">
        <v>437</v>
      </c>
      <c r="E1461">
        <v>20</v>
      </c>
      <c r="F1461" t="s">
        <v>8306</v>
      </c>
      <c r="G1461">
        <v>114</v>
      </c>
      <c r="H1461" t="s">
        <v>4311</v>
      </c>
    </row>
    <row r="1462" spans="1:8" x14ac:dyDescent="0.25">
      <c r="A1462">
        <v>1461</v>
      </c>
      <c r="B1462" t="s">
        <v>2579</v>
      </c>
      <c r="C1462" t="s">
        <v>1099</v>
      </c>
      <c r="D1462" t="s">
        <v>784</v>
      </c>
      <c r="E1462">
        <v>28</v>
      </c>
      <c r="F1462" t="s">
        <v>8305</v>
      </c>
      <c r="G1462">
        <v>97</v>
      </c>
      <c r="H1462" t="s">
        <v>4312</v>
      </c>
    </row>
    <row r="1463" spans="1:8" x14ac:dyDescent="0.25">
      <c r="A1463">
        <v>1462</v>
      </c>
      <c r="B1463" t="s">
        <v>2580</v>
      </c>
      <c r="C1463" t="s">
        <v>1099</v>
      </c>
      <c r="D1463" t="s">
        <v>785</v>
      </c>
      <c r="E1463">
        <v>20</v>
      </c>
      <c r="F1463" t="s">
        <v>8304</v>
      </c>
      <c r="G1463">
        <v>116</v>
      </c>
      <c r="H1463" t="s">
        <v>4313</v>
      </c>
    </row>
    <row r="1464" spans="1:8" x14ac:dyDescent="0.25">
      <c r="A1464">
        <v>1463</v>
      </c>
      <c r="B1464" t="s">
        <v>2581</v>
      </c>
      <c r="C1464" t="s">
        <v>1100</v>
      </c>
      <c r="D1464" t="s">
        <v>555</v>
      </c>
      <c r="E1464">
        <v>21</v>
      </c>
      <c r="F1464" t="s">
        <v>8303</v>
      </c>
      <c r="G1464">
        <v>116</v>
      </c>
      <c r="H1464" t="s">
        <v>4313</v>
      </c>
    </row>
    <row r="1465" spans="1:8" x14ac:dyDescent="0.25">
      <c r="A1465">
        <v>1464</v>
      </c>
      <c r="B1465" t="s">
        <v>2582</v>
      </c>
      <c r="C1465" t="s">
        <v>1101</v>
      </c>
      <c r="D1465" t="s">
        <v>786</v>
      </c>
      <c r="E1465">
        <v>17</v>
      </c>
      <c r="F1465" t="s">
        <v>8302</v>
      </c>
      <c r="G1465">
        <v>116</v>
      </c>
      <c r="H1465" t="s">
        <v>4313</v>
      </c>
    </row>
    <row r="1466" spans="1:8" x14ac:dyDescent="0.25">
      <c r="A1466">
        <v>1465</v>
      </c>
      <c r="B1466" t="s">
        <v>2583</v>
      </c>
      <c r="C1466" t="s">
        <v>1099</v>
      </c>
      <c r="D1466" t="s">
        <v>430</v>
      </c>
      <c r="E1466">
        <v>21</v>
      </c>
      <c r="F1466" t="s">
        <v>8301</v>
      </c>
      <c r="G1466">
        <v>116</v>
      </c>
      <c r="H1466" t="s">
        <v>4314</v>
      </c>
    </row>
    <row r="1467" spans="1:8" x14ac:dyDescent="0.25">
      <c r="A1467">
        <v>1466</v>
      </c>
      <c r="B1467" t="s">
        <v>2584</v>
      </c>
      <c r="C1467" t="s">
        <v>1100</v>
      </c>
      <c r="D1467" t="s">
        <v>258</v>
      </c>
      <c r="E1467">
        <v>21</v>
      </c>
      <c r="F1467" t="s">
        <v>8300</v>
      </c>
      <c r="G1467">
        <v>116</v>
      </c>
      <c r="H1467" t="s">
        <v>4314</v>
      </c>
    </row>
    <row r="1468" spans="1:8" x14ac:dyDescent="0.25">
      <c r="A1468">
        <v>1467</v>
      </c>
      <c r="B1468" t="s">
        <v>2585</v>
      </c>
      <c r="C1468" t="s">
        <v>1099</v>
      </c>
      <c r="D1468" t="s">
        <v>545</v>
      </c>
      <c r="E1468">
        <v>23</v>
      </c>
      <c r="F1468" t="s">
        <v>8299</v>
      </c>
      <c r="G1468">
        <v>105</v>
      </c>
      <c r="H1468" t="s">
        <v>4315</v>
      </c>
    </row>
    <row r="1469" spans="1:8" x14ac:dyDescent="0.25">
      <c r="A1469">
        <v>1468</v>
      </c>
      <c r="B1469" t="s">
        <v>2586</v>
      </c>
      <c r="C1469" t="s">
        <v>1100</v>
      </c>
      <c r="D1469" t="s">
        <v>787</v>
      </c>
      <c r="E1469">
        <v>17</v>
      </c>
      <c r="F1469" t="s">
        <v>8298</v>
      </c>
      <c r="G1469">
        <v>105</v>
      </c>
      <c r="H1469" t="s">
        <v>4315</v>
      </c>
    </row>
    <row r="1470" spans="1:8" x14ac:dyDescent="0.25">
      <c r="A1470">
        <v>1469</v>
      </c>
      <c r="B1470" t="s">
        <v>2587</v>
      </c>
      <c r="C1470" t="s">
        <v>1099</v>
      </c>
      <c r="D1470" t="s">
        <v>311</v>
      </c>
      <c r="E1470">
        <v>19</v>
      </c>
      <c r="F1470" t="s">
        <v>8297</v>
      </c>
      <c r="G1470">
        <v>117</v>
      </c>
      <c r="H1470" t="s">
        <v>4316</v>
      </c>
    </row>
    <row r="1471" spans="1:8" x14ac:dyDescent="0.25">
      <c r="A1471">
        <v>1470</v>
      </c>
      <c r="B1471" t="s">
        <v>2588</v>
      </c>
      <c r="C1471" t="s">
        <v>1100</v>
      </c>
      <c r="D1471" t="s">
        <v>10</v>
      </c>
      <c r="E1471">
        <v>22</v>
      </c>
      <c r="F1471" t="s">
        <v>8296</v>
      </c>
      <c r="G1471">
        <v>117</v>
      </c>
      <c r="H1471" t="s">
        <v>4316</v>
      </c>
    </row>
    <row r="1472" spans="1:8" x14ac:dyDescent="0.25">
      <c r="A1472">
        <v>1471</v>
      </c>
      <c r="B1472" t="s">
        <v>2589</v>
      </c>
      <c r="C1472" t="s">
        <v>1099</v>
      </c>
      <c r="D1472" t="s">
        <v>360</v>
      </c>
      <c r="E1472">
        <v>22</v>
      </c>
      <c r="F1472" t="s">
        <v>8295</v>
      </c>
      <c r="G1472">
        <v>111</v>
      </c>
      <c r="H1472" t="s">
        <v>4317</v>
      </c>
    </row>
    <row r="1473" spans="1:8" x14ac:dyDescent="0.25">
      <c r="A1473">
        <v>1472</v>
      </c>
      <c r="B1473" t="s">
        <v>2590</v>
      </c>
      <c r="C1473" t="s">
        <v>1100</v>
      </c>
      <c r="D1473" t="s">
        <v>435</v>
      </c>
      <c r="E1473">
        <v>22</v>
      </c>
      <c r="F1473" t="s">
        <v>8294</v>
      </c>
      <c r="G1473">
        <v>111</v>
      </c>
      <c r="H1473" t="s">
        <v>4317</v>
      </c>
    </row>
    <row r="1474" spans="1:8" x14ac:dyDescent="0.25">
      <c r="A1474">
        <v>1473</v>
      </c>
      <c r="B1474" t="s">
        <v>2591</v>
      </c>
      <c r="C1474" t="s">
        <v>1099</v>
      </c>
      <c r="D1474" t="s">
        <v>420</v>
      </c>
      <c r="E1474">
        <v>21</v>
      </c>
      <c r="F1474" t="s">
        <v>8291</v>
      </c>
      <c r="G1474">
        <v>117</v>
      </c>
      <c r="H1474" t="s">
        <v>4318</v>
      </c>
    </row>
    <row r="1475" spans="1:8" x14ac:dyDescent="0.25">
      <c r="A1475">
        <v>1474</v>
      </c>
      <c r="B1475" t="s">
        <v>2592</v>
      </c>
      <c r="C1475" t="s">
        <v>1100</v>
      </c>
      <c r="D1475" t="s">
        <v>485</v>
      </c>
      <c r="E1475">
        <v>21</v>
      </c>
      <c r="F1475" t="s">
        <v>8293</v>
      </c>
      <c r="G1475">
        <v>117</v>
      </c>
      <c r="H1475" t="s">
        <v>4318</v>
      </c>
    </row>
    <row r="1476" spans="1:8" x14ac:dyDescent="0.25">
      <c r="A1476">
        <v>1475</v>
      </c>
      <c r="B1476" t="s">
        <v>2593</v>
      </c>
      <c r="C1476" t="s">
        <v>1099</v>
      </c>
      <c r="D1476" t="s">
        <v>420</v>
      </c>
      <c r="E1476">
        <v>21</v>
      </c>
      <c r="F1476" t="s">
        <v>8291</v>
      </c>
      <c r="G1476">
        <v>117</v>
      </c>
      <c r="H1476" t="s">
        <v>4319</v>
      </c>
    </row>
    <row r="1477" spans="1:8" x14ac:dyDescent="0.25">
      <c r="A1477">
        <v>1476</v>
      </c>
      <c r="B1477" t="s">
        <v>2594</v>
      </c>
      <c r="C1477" t="s">
        <v>1100</v>
      </c>
      <c r="D1477" t="s">
        <v>480</v>
      </c>
      <c r="E1477">
        <v>20</v>
      </c>
      <c r="F1477" t="s">
        <v>8292</v>
      </c>
      <c r="G1477">
        <v>117</v>
      </c>
      <c r="H1477" t="s">
        <v>4319</v>
      </c>
    </row>
    <row r="1478" spans="1:8" x14ac:dyDescent="0.25">
      <c r="A1478">
        <v>1477</v>
      </c>
      <c r="B1478" t="s">
        <v>2595</v>
      </c>
      <c r="C1478" t="s">
        <v>1099</v>
      </c>
      <c r="D1478" t="s">
        <v>420</v>
      </c>
      <c r="E1478">
        <v>21</v>
      </c>
      <c r="F1478" t="s">
        <v>8291</v>
      </c>
      <c r="G1478">
        <v>117</v>
      </c>
      <c r="H1478" t="s">
        <v>4320</v>
      </c>
    </row>
    <row r="1479" spans="1:8" x14ac:dyDescent="0.25">
      <c r="A1479">
        <v>1478</v>
      </c>
      <c r="B1479" t="s">
        <v>2596</v>
      </c>
      <c r="C1479" t="s">
        <v>1100</v>
      </c>
      <c r="D1479" t="s">
        <v>788</v>
      </c>
      <c r="E1479">
        <v>20</v>
      </c>
      <c r="F1479" t="s">
        <v>8290</v>
      </c>
      <c r="G1479">
        <v>117</v>
      </c>
      <c r="H1479" t="s">
        <v>4320</v>
      </c>
    </row>
    <row r="1480" spans="1:8" x14ac:dyDescent="0.25">
      <c r="A1480">
        <v>1479</v>
      </c>
      <c r="B1480" t="s">
        <v>2597</v>
      </c>
      <c r="C1480" t="s">
        <v>1099</v>
      </c>
      <c r="D1480" t="s">
        <v>789</v>
      </c>
      <c r="E1480">
        <v>17</v>
      </c>
      <c r="F1480" t="s">
        <v>8289</v>
      </c>
      <c r="G1480">
        <v>117</v>
      </c>
      <c r="H1480" t="s">
        <v>4321</v>
      </c>
    </row>
    <row r="1481" spans="1:8" x14ac:dyDescent="0.25">
      <c r="A1481">
        <v>1480</v>
      </c>
      <c r="B1481" t="s">
        <v>2598</v>
      </c>
      <c r="C1481" t="s">
        <v>1100</v>
      </c>
      <c r="D1481" t="s">
        <v>461</v>
      </c>
      <c r="E1481">
        <v>22</v>
      </c>
      <c r="F1481" t="s">
        <v>8288</v>
      </c>
      <c r="G1481">
        <v>117</v>
      </c>
      <c r="H1481" t="s">
        <v>4321</v>
      </c>
    </row>
    <row r="1482" spans="1:8" x14ac:dyDescent="0.25">
      <c r="A1482">
        <v>1481</v>
      </c>
      <c r="B1482" t="s">
        <v>2599</v>
      </c>
      <c r="C1482" t="s">
        <v>1099</v>
      </c>
      <c r="D1482" t="s">
        <v>788</v>
      </c>
      <c r="E1482">
        <v>20</v>
      </c>
      <c r="F1482" t="s">
        <v>7191</v>
      </c>
      <c r="G1482">
        <v>117</v>
      </c>
      <c r="H1482" t="s">
        <v>4322</v>
      </c>
    </row>
    <row r="1483" spans="1:8" x14ac:dyDescent="0.25">
      <c r="A1483">
        <v>1482</v>
      </c>
      <c r="B1483" t="s">
        <v>2600</v>
      </c>
      <c r="C1483" t="s">
        <v>1100</v>
      </c>
      <c r="D1483" t="s">
        <v>790</v>
      </c>
      <c r="E1483">
        <v>18</v>
      </c>
      <c r="F1483" t="s">
        <v>7178</v>
      </c>
      <c r="G1483">
        <v>117</v>
      </c>
      <c r="H1483" t="s">
        <v>4322</v>
      </c>
    </row>
    <row r="1484" spans="1:8" x14ac:dyDescent="0.25">
      <c r="A1484">
        <v>1483</v>
      </c>
      <c r="B1484" t="s">
        <v>2601</v>
      </c>
      <c r="C1484" t="s">
        <v>1101</v>
      </c>
      <c r="D1484" t="s">
        <v>475</v>
      </c>
      <c r="E1484">
        <v>21</v>
      </c>
      <c r="F1484" t="s">
        <v>8287</v>
      </c>
      <c r="G1484">
        <v>117</v>
      </c>
      <c r="H1484" t="s">
        <v>4322</v>
      </c>
    </row>
    <row r="1485" spans="1:8" x14ac:dyDescent="0.25">
      <c r="A1485">
        <v>1484</v>
      </c>
      <c r="B1485" t="s">
        <v>2602</v>
      </c>
      <c r="C1485" t="s">
        <v>1099</v>
      </c>
      <c r="D1485" t="s">
        <v>791</v>
      </c>
      <c r="E1485">
        <v>19</v>
      </c>
      <c r="F1485" t="s">
        <v>7221</v>
      </c>
      <c r="G1485">
        <v>117</v>
      </c>
      <c r="H1485" t="s">
        <v>4323</v>
      </c>
    </row>
    <row r="1486" spans="1:8" x14ac:dyDescent="0.25">
      <c r="A1486">
        <v>1485</v>
      </c>
      <c r="B1486" t="s">
        <v>2603</v>
      </c>
      <c r="C1486" t="s">
        <v>1100</v>
      </c>
      <c r="D1486" t="s">
        <v>790</v>
      </c>
      <c r="E1486">
        <v>18</v>
      </c>
      <c r="F1486" t="s">
        <v>7178</v>
      </c>
      <c r="G1486">
        <v>117</v>
      </c>
      <c r="H1486" t="s">
        <v>4323</v>
      </c>
    </row>
    <row r="1487" spans="1:8" x14ac:dyDescent="0.25">
      <c r="A1487">
        <v>1486</v>
      </c>
      <c r="B1487" t="s">
        <v>2604</v>
      </c>
      <c r="C1487" t="s">
        <v>1101</v>
      </c>
      <c r="D1487" t="s">
        <v>370</v>
      </c>
      <c r="E1487">
        <v>20</v>
      </c>
      <c r="F1487" t="s">
        <v>8286</v>
      </c>
      <c r="G1487">
        <v>117</v>
      </c>
      <c r="H1487" t="s">
        <v>4323</v>
      </c>
    </row>
    <row r="1488" spans="1:8" x14ac:dyDescent="0.25">
      <c r="A1488">
        <v>1487</v>
      </c>
      <c r="B1488" t="s">
        <v>2605</v>
      </c>
      <c r="C1488" t="s">
        <v>1099</v>
      </c>
      <c r="D1488" t="s">
        <v>791</v>
      </c>
      <c r="E1488">
        <v>19</v>
      </c>
      <c r="F1488" t="s">
        <v>7221</v>
      </c>
      <c r="G1488">
        <v>117</v>
      </c>
      <c r="H1488" t="s">
        <v>4324</v>
      </c>
    </row>
    <row r="1489" spans="1:8" x14ac:dyDescent="0.25">
      <c r="A1489">
        <v>1488</v>
      </c>
      <c r="B1489" t="s">
        <v>2606</v>
      </c>
      <c r="C1489" t="s">
        <v>1100</v>
      </c>
      <c r="D1489" t="s">
        <v>370</v>
      </c>
      <c r="E1489">
        <v>20</v>
      </c>
      <c r="F1489" t="s">
        <v>8286</v>
      </c>
      <c r="G1489">
        <v>117</v>
      </c>
      <c r="H1489" t="s">
        <v>4324</v>
      </c>
    </row>
    <row r="1490" spans="1:8" x14ac:dyDescent="0.25">
      <c r="A1490">
        <v>1489</v>
      </c>
      <c r="B1490" t="s">
        <v>2607</v>
      </c>
      <c r="C1490" t="s">
        <v>1101</v>
      </c>
      <c r="D1490" t="s">
        <v>476</v>
      </c>
      <c r="E1490">
        <v>19</v>
      </c>
      <c r="F1490" t="s">
        <v>7333</v>
      </c>
      <c r="G1490">
        <v>117</v>
      </c>
      <c r="H1490" t="s">
        <v>4324</v>
      </c>
    </row>
    <row r="1491" spans="1:8" x14ac:dyDescent="0.25">
      <c r="A1491">
        <v>1490</v>
      </c>
      <c r="B1491" t="s">
        <v>2608</v>
      </c>
      <c r="C1491" t="s">
        <v>1099</v>
      </c>
      <c r="D1491" t="s">
        <v>2</v>
      </c>
      <c r="E1491">
        <v>22</v>
      </c>
      <c r="F1491" t="s">
        <v>8285</v>
      </c>
      <c r="G1491">
        <v>116</v>
      </c>
      <c r="H1491" t="s">
        <v>4325</v>
      </c>
    </row>
    <row r="1492" spans="1:8" x14ac:dyDescent="0.25">
      <c r="A1492">
        <v>1491</v>
      </c>
      <c r="B1492" t="s">
        <v>2609</v>
      </c>
      <c r="C1492" t="s">
        <v>1099</v>
      </c>
      <c r="D1492" t="s">
        <v>461</v>
      </c>
      <c r="E1492">
        <v>22</v>
      </c>
      <c r="F1492" t="s">
        <v>7198</v>
      </c>
      <c r="G1492">
        <v>117</v>
      </c>
      <c r="H1492" t="s">
        <v>4326</v>
      </c>
    </row>
    <row r="1493" spans="1:8" x14ac:dyDescent="0.25">
      <c r="A1493">
        <v>1492</v>
      </c>
      <c r="B1493" t="s">
        <v>2610</v>
      </c>
      <c r="C1493" t="s">
        <v>1100</v>
      </c>
      <c r="D1493" t="s">
        <v>405</v>
      </c>
      <c r="E1493">
        <v>21</v>
      </c>
      <c r="F1493" t="s">
        <v>8284</v>
      </c>
      <c r="G1493">
        <v>117</v>
      </c>
      <c r="H1493" t="s">
        <v>4326</v>
      </c>
    </row>
    <row r="1494" spans="1:8" x14ac:dyDescent="0.25">
      <c r="A1494">
        <v>1493</v>
      </c>
      <c r="B1494" t="s">
        <v>2611</v>
      </c>
      <c r="C1494" t="s">
        <v>1099</v>
      </c>
      <c r="D1494" t="s">
        <v>461</v>
      </c>
      <c r="E1494">
        <v>22</v>
      </c>
      <c r="F1494" t="s">
        <v>7198</v>
      </c>
      <c r="G1494">
        <v>117</v>
      </c>
      <c r="H1494" t="s">
        <v>4327</v>
      </c>
    </row>
    <row r="1495" spans="1:8" x14ac:dyDescent="0.25">
      <c r="A1495">
        <v>1494</v>
      </c>
      <c r="B1495" t="s">
        <v>2612</v>
      </c>
      <c r="C1495" t="s">
        <v>1100</v>
      </c>
      <c r="D1495" t="s">
        <v>405</v>
      </c>
      <c r="E1495">
        <v>21</v>
      </c>
      <c r="F1495" t="s">
        <v>8284</v>
      </c>
      <c r="G1495">
        <v>117</v>
      </c>
      <c r="H1495" t="s">
        <v>4327</v>
      </c>
    </row>
    <row r="1496" spans="1:8" x14ac:dyDescent="0.25">
      <c r="A1496">
        <v>1495</v>
      </c>
      <c r="B1496" t="s">
        <v>2613</v>
      </c>
      <c r="C1496" t="s">
        <v>1099</v>
      </c>
      <c r="D1496" t="s">
        <v>131</v>
      </c>
      <c r="E1496">
        <v>20</v>
      </c>
      <c r="F1496" t="s">
        <v>8283</v>
      </c>
      <c r="G1496">
        <v>116</v>
      </c>
      <c r="H1496" t="s">
        <v>4328</v>
      </c>
    </row>
    <row r="1497" spans="1:8" x14ac:dyDescent="0.25">
      <c r="A1497">
        <v>1496</v>
      </c>
      <c r="B1497" t="s">
        <v>2614</v>
      </c>
      <c r="C1497" t="s">
        <v>1099</v>
      </c>
      <c r="D1497" t="s">
        <v>461</v>
      </c>
      <c r="E1497">
        <v>22</v>
      </c>
      <c r="F1497" t="s">
        <v>8282</v>
      </c>
      <c r="G1497">
        <v>116</v>
      </c>
      <c r="H1497" t="s">
        <v>4329</v>
      </c>
    </row>
    <row r="1498" spans="1:8" x14ac:dyDescent="0.25">
      <c r="A1498">
        <v>1497</v>
      </c>
      <c r="B1498" t="s">
        <v>2615</v>
      </c>
      <c r="C1498" t="s">
        <v>1099</v>
      </c>
      <c r="D1498" t="s">
        <v>509</v>
      </c>
      <c r="E1498">
        <v>20</v>
      </c>
      <c r="F1498" t="s">
        <v>8281</v>
      </c>
      <c r="G1498">
        <v>116</v>
      </c>
      <c r="H1498" t="s">
        <v>4330</v>
      </c>
    </row>
    <row r="1499" spans="1:8" x14ac:dyDescent="0.25">
      <c r="A1499">
        <v>1498</v>
      </c>
      <c r="B1499" t="s">
        <v>2616</v>
      </c>
      <c r="C1499" t="s">
        <v>1099</v>
      </c>
      <c r="D1499" t="s">
        <v>393</v>
      </c>
      <c r="E1499">
        <v>21</v>
      </c>
      <c r="F1499" t="s">
        <v>8280</v>
      </c>
      <c r="G1499">
        <v>115</v>
      </c>
      <c r="H1499" t="s">
        <v>4331</v>
      </c>
    </row>
    <row r="1500" spans="1:8" x14ac:dyDescent="0.25">
      <c r="A1500">
        <v>1499</v>
      </c>
      <c r="B1500" t="s">
        <v>2617</v>
      </c>
      <c r="C1500" t="s">
        <v>1100</v>
      </c>
      <c r="D1500" t="s">
        <v>311</v>
      </c>
      <c r="E1500">
        <v>19</v>
      </c>
      <c r="F1500" t="s">
        <v>8279</v>
      </c>
      <c r="G1500">
        <v>115</v>
      </c>
      <c r="H1500" t="s">
        <v>4331</v>
      </c>
    </row>
    <row r="1501" spans="1:8" x14ac:dyDescent="0.25">
      <c r="A1501">
        <v>1500</v>
      </c>
      <c r="B1501" t="s">
        <v>2618</v>
      </c>
      <c r="C1501" t="s">
        <v>1099</v>
      </c>
      <c r="D1501" t="s">
        <v>174</v>
      </c>
      <c r="E1501">
        <v>16</v>
      </c>
      <c r="F1501" t="s">
        <v>8278</v>
      </c>
      <c r="G1501">
        <v>114</v>
      </c>
      <c r="H1501" t="s">
        <v>4332</v>
      </c>
    </row>
    <row r="1502" spans="1:8" x14ac:dyDescent="0.25">
      <c r="A1502">
        <v>1501</v>
      </c>
      <c r="B1502" t="s">
        <v>2619</v>
      </c>
      <c r="C1502" t="s">
        <v>1099</v>
      </c>
      <c r="D1502" t="s">
        <v>219</v>
      </c>
      <c r="E1502">
        <v>18</v>
      </c>
      <c r="F1502" t="s">
        <v>8277</v>
      </c>
      <c r="G1502">
        <v>116</v>
      </c>
      <c r="H1502" t="s">
        <v>4333</v>
      </c>
    </row>
    <row r="1503" spans="1:8" x14ac:dyDescent="0.25">
      <c r="A1503">
        <v>1502</v>
      </c>
      <c r="B1503" t="s">
        <v>2620</v>
      </c>
      <c r="C1503" t="s">
        <v>1099</v>
      </c>
      <c r="D1503" t="s">
        <v>552</v>
      </c>
      <c r="E1503">
        <v>21</v>
      </c>
      <c r="F1503" t="s">
        <v>8276</v>
      </c>
      <c r="G1503">
        <v>117</v>
      </c>
      <c r="H1503" t="s">
        <v>4334</v>
      </c>
    </row>
    <row r="1504" spans="1:8" x14ac:dyDescent="0.25">
      <c r="A1504">
        <v>1503</v>
      </c>
      <c r="B1504" t="s">
        <v>2621</v>
      </c>
      <c r="C1504" t="s">
        <v>1099</v>
      </c>
      <c r="D1504" t="s">
        <v>792</v>
      </c>
      <c r="E1504">
        <v>22</v>
      </c>
      <c r="F1504" t="s">
        <v>8275</v>
      </c>
      <c r="G1504">
        <v>115</v>
      </c>
      <c r="H1504" t="s">
        <v>4335</v>
      </c>
    </row>
    <row r="1505" spans="1:8" x14ac:dyDescent="0.25">
      <c r="A1505">
        <v>1504</v>
      </c>
      <c r="B1505" t="s">
        <v>2622</v>
      </c>
      <c r="C1505" t="s">
        <v>1099</v>
      </c>
      <c r="D1505" t="s">
        <v>79</v>
      </c>
      <c r="E1505">
        <v>19</v>
      </c>
      <c r="F1505" t="s">
        <v>8274</v>
      </c>
      <c r="G1505">
        <v>114</v>
      </c>
      <c r="H1505" t="s">
        <v>4336</v>
      </c>
    </row>
    <row r="1506" spans="1:8" x14ac:dyDescent="0.25">
      <c r="A1506">
        <v>1505</v>
      </c>
      <c r="B1506" t="s">
        <v>2623</v>
      </c>
      <c r="C1506" t="s">
        <v>1099</v>
      </c>
      <c r="D1506" t="s">
        <v>86</v>
      </c>
      <c r="E1506">
        <v>21</v>
      </c>
      <c r="F1506" t="s">
        <v>8273</v>
      </c>
      <c r="G1506">
        <v>114</v>
      </c>
      <c r="H1506" t="s">
        <v>4337</v>
      </c>
    </row>
    <row r="1507" spans="1:8" x14ac:dyDescent="0.25">
      <c r="A1507">
        <v>1506</v>
      </c>
      <c r="B1507" t="s">
        <v>2624</v>
      </c>
      <c r="C1507" t="s">
        <v>1100</v>
      </c>
      <c r="D1507" t="s">
        <v>793</v>
      </c>
      <c r="E1507">
        <v>25</v>
      </c>
      <c r="F1507" t="s">
        <v>8272</v>
      </c>
      <c r="G1507">
        <v>114</v>
      </c>
      <c r="H1507" t="s">
        <v>4337</v>
      </c>
    </row>
    <row r="1508" spans="1:8" x14ac:dyDescent="0.25">
      <c r="A1508">
        <v>1507</v>
      </c>
      <c r="B1508" t="s">
        <v>2625</v>
      </c>
      <c r="C1508" t="s">
        <v>1101</v>
      </c>
      <c r="D1508" t="s">
        <v>794</v>
      </c>
      <c r="E1508">
        <v>21</v>
      </c>
      <c r="F1508" t="s">
        <v>8271</v>
      </c>
      <c r="G1508">
        <v>114</v>
      </c>
      <c r="H1508" t="s">
        <v>4337</v>
      </c>
    </row>
    <row r="1509" spans="1:8" x14ac:dyDescent="0.25">
      <c r="A1509">
        <v>1508</v>
      </c>
      <c r="B1509" t="s">
        <v>2626</v>
      </c>
      <c r="C1509" t="s">
        <v>1102</v>
      </c>
      <c r="D1509" t="s">
        <v>795</v>
      </c>
      <c r="E1509">
        <v>22</v>
      </c>
      <c r="F1509" t="s">
        <v>8270</v>
      </c>
      <c r="G1509">
        <v>114</v>
      </c>
      <c r="H1509" t="s">
        <v>4337</v>
      </c>
    </row>
    <row r="1510" spans="1:8" x14ac:dyDescent="0.25">
      <c r="A1510">
        <v>1509</v>
      </c>
      <c r="B1510" t="s">
        <v>2627</v>
      </c>
      <c r="C1510" t="s">
        <v>1103</v>
      </c>
      <c r="D1510" t="s">
        <v>796</v>
      </c>
      <c r="E1510">
        <v>20</v>
      </c>
      <c r="F1510" t="s">
        <v>8269</v>
      </c>
      <c r="G1510">
        <v>114</v>
      </c>
      <c r="H1510" t="s">
        <v>4337</v>
      </c>
    </row>
    <row r="1511" spans="1:8" x14ac:dyDescent="0.25">
      <c r="A1511">
        <v>1510</v>
      </c>
      <c r="B1511" t="s">
        <v>2628</v>
      </c>
      <c r="C1511" t="s">
        <v>1104</v>
      </c>
      <c r="D1511" t="s">
        <v>797</v>
      </c>
      <c r="E1511">
        <v>26</v>
      </c>
      <c r="F1511" t="s">
        <v>8268</v>
      </c>
      <c r="G1511">
        <v>114</v>
      </c>
      <c r="H1511" t="s">
        <v>4337</v>
      </c>
    </row>
    <row r="1512" spans="1:8" x14ac:dyDescent="0.25">
      <c r="A1512">
        <v>1511</v>
      </c>
      <c r="B1512" t="s">
        <v>2629</v>
      </c>
      <c r="C1512" t="s">
        <v>1099</v>
      </c>
      <c r="D1512" t="s">
        <v>798</v>
      </c>
      <c r="E1512">
        <v>17</v>
      </c>
      <c r="F1512" t="s">
        <v>8267</v>
      </c>
      <c r="G1512">
        <v>118</v>
      </c>
      <c r="H1512" t="s">
        <v>4338</v>
      </c>
    </row>
    <row r="1513" spans="1:8" x14ac:dyDescent="0.25">
      <c r="A1513">
        <v>1512</v>
      </c>
      <c r="B1513" t="s">
        <v>2630</v>
      </c>
      <c r="C1513" t="s">
        <v>1100</v>
      </c>
      <c r="D1513" t="s">
        <v>379</v>
      </c>
      <c r="E1513">
        <v>17</v>
      </c>
      <c r="F1513" t="s">
        <v>8266</v>
      </c>
      <c r="G1513">
        <v>118</v>
      </c>
      <c r="H1513" t="s">
        <v>4338</v>
      </c>
    </row>
    <row r="1514" spans="1:8" x14ac:dyDescent="0.25">
      <c r="A1514">
        <v>1513</v>
      </c>
      <c r="B1514" t="s">
        <v>2631</v>
      </c>
      <c r="C1514" t="s">
        <v>1099</v>
      </c>
      <c r="D1514" t="s">
        <v>791</v>
      </c>
      <c r="E1514">
        <v>19</v>
      </c>
      <c r="F1514" t="s">
        <v>7208</v>
      </c>
      <c r="G1514">
        <v>117</v>
      </c>
      <c r="H1514" t="s">
        <v>4339</v>
      </c>
    </row>
    <row r="1515" spans="1:8" x14ac:dyDescent="0.25">
      <c r="A1515">
        <v>1514</v>
      </c>
      <c r="B1515" t="s">
        <v>2632</v>
      </c>
      <c r="C1515" t="s">
        <v>1100</v>
      </c>
      <c r="D1515" t="s">
        <v>519</v>
      </c>
      <c r="E1515">
        <v>21</v>
      </c>
      <c r="F1515" t="s">
        <v>8265</v>
      </c>
      <c r="G1515">
        <v>117</v>
      </c>
      <c r="H1515" t="s">
        <v>4339</v>
      </c>
    </row>
    <row r="1516" spans="1:8" x14ac:dyDescent="0.25">
      <c r="A1516">
        <v>1515</v>
      </c>
      <c r="B1516" t="s">
        <v>2633</v>
      </c>
      <c r="C1516" t="s">
        <v>1099</v>
      </c>
      <c r="D1516" t="s">
        <v>461</v>
      </c>
      <c r="E1516">
        <v>22</v>
      </c>
      <c r="F1516" t="s">
        <v>8264</v>
      </c>
      <c r="G1516">
        <v>116</v>
      </c>
      <c r="H1516" t="s">
        <v>4340</v>
      </c>
    </row>
    <row r="1517" spans="1:8" x14ac:dyDescent="0.25">
      <c r="A1517">
        <v>1516</v>
      </c>
      <c r="B1517" t="s">
        <v>2634</v>
      </c>
      <c r="C1517" t="s">
        <v>1100</v>
      </c>
      <c r="D1517" t="s">
        <v>485</v>
      </c>
      <c r="E1517">
        <v>21</v>
      </c>
      <c r="F1517" t="s">
        <v>8263</v>
      </c>
      <c r="G1517">
        <v>116</v>
      </c>
      <c r="H1517" t="s">
        <v>4340</v>
      </c>
    </row>
    <row r="1518" spans="1:8" x14ac:dyDescent="0.25">
      <c r="A1518">
        <v>1517</v>
      </c>
      <c r="B1518" t="s">
        <v>2635</v>
      </c>
      <c r="C1518" t="s">
        <v>1099</v>
      </c>
      <c r="D1518" t="s">
        <v>344</v>
      </c>
      <c r="E1518">
        <v>22</v>
      </c>
      <c r="F1518" t="s">
        <v>8262</v>
      </c>
      <c r="G1518">
        <v>118</v>
      </c>
      <c r="H1518" t="s">
        <v>4341</v>
      </c>
    </row>
    <row r="1519" spans="1:8" x14ac:dyDescent="0.25">
      <c r="A1519">
        <v>1518</v>
      </c>
      <c r="B1519" t="s">
        <v>2636</v>
      </c>
      <c r="C1519" t="s">
        <v>1100</v>
      </c>
      <c r="D1519" t="s">
        <v>393</v>
      </c>
      <c r="E1519">
        <v>21</v>
      </c>
      <c r="F1519" t="s">
        <v>8261</v>
      </c>
      <c r="G1519">
        <v>118</v>
      </c>
      <c r="H1519" t="s">
        <v>4341</v>
      </c>
    </row>
    <row r="1520" spans="1:8" x14ac:dyDescent="0.25">
      <c r="A1520">
        <v>1519</v>
      </c>
      <c r="B1520" t="s">
        <v>2637</v>
      </c>
      <c r="C1520" t="s">
        <v>1099</v>
      </c>
      <c r="D1520" t="s">
        <v>400</v>
      </c>
      <c r="E1520">
        <v>23</v>
      </c>
      <c r="F1520" t="s">
        <v>8260</v>
      </c>
      <c r="G1520">
        <v>116</v>
      </c>
      <c r="H1520" t="s">
        <v>4342</v>
      </c>
    </row>
    <row r="1521" spans="1:8" x14ac:dyDescent="0.25">
      <c r="A1521">
        <v>1520</v>
      </c>
      <c r="B1521" t="s">
        <v>2638</v>
      </c>
      <c r="C1521" t="s">
        <v>1099</v>
      </c>
      <c r="D1521" t="s">
        <v>461</v>
      </c>
      <c r="E1521">
        <v>22</v>
      </c>
      <c r="F1521" t="s">
        <v>8259</v>
      </c>
      <c r="G1521">
        <v>116</v>
      </c>
      <c r="H1521" t="s">
        <v>4343</v>
      </c>
    </row>
    <row r="1522" spans="1:8" x14ac:dyDescent="0.25">
      <c r="A1522">
        <v>1521</v>
      </c>
      <c r="B1522" t="s">
        <v>2639</v>
      </c>
      <c r="C1522" t="s">
        <v>1099</v>
      </c>
      <c r="D1522" t="s">
        <v>426</v>
      </c>
      <c r="E1522">
        <v>23</v>
      </c>
      <c r="F1522" t="s">
        <v>8258</v>
      </c>
      <c r="G1522">
        <v>118</v>
      </c>
      <c r="H1522" t="s">
        <v>4344</v>
      </c>
    </row>
    <row r="1523" spans="1:8" x14ac:dyDescent="0.25">
      <c r="A1523">
        <v>1522</v>
      </c>
      <c r="B1523" t="s">
        <v>2640</v>
      </c>
      <c r="C1523" t="s">
        <v>1100</v>
      </c>
      <c r="D1523" t="s">
        <v>799</v>
      </c>
      <c r="E1523">
        <v>22</v>
      </c>
      <c r="F1523" t="s">
        <v>8257</v>
      </c>
      <c r="G1523">
        <v>118</v>
      </c>
      <c r="H1523" t="s">
        <v>4344</v>
      </c>
    </row>
    <row r="1524" spans="1:8" x14ac:dyDescent="0.25">
      <c r="A1524">
        <v>1523</v>
      </c>
      <c r="B1524" t="s">
        <v>2641</v>
      </c>
      <c r="C1524" t="s">
        <v>1101</v>
      </c>
      <c r="D1524" t="s">
        <v>526</v>
      </c>
      <c r="E1524">
        <v>23</v>
      </c>
      <c r="F1524" t="s">
        <v>8256</v>
      </c>
      <c r="G1524">
        <v>118</v>
      </c>
      <c r="H1524" t="s">
        <v>4344</v>
      </c>
    </row>
    <row r="1525" spans="1:8" x14ac:dyDescent="0.25">
      <c r="A1525">
        <v>1524</v>
      </c>
      <c r="B1525" t="s">
        <v>2642</v>
      </c>
      <c r="C1525" t="s">
        <v>1099</v>
      </c>
      <c r="D1525" t="s">
        <v>403</v>
      </c>
      <c r="E1525">
        <v>22</v>
      </c>
      <c r="F1525" t="s">
        <v>8255</v>
      </c>
      <c r="G1525">
        <v>116</v>
      </c>
      <c r="H1525" t="s">
        <v>4345</v>
      </c>
    </row>
    <row r="1526" spans="1:8" x14ac:dyDescent="0.25">
      <c r="A1526">
        <v>1525</v>
      </c>
      <c r="B1526" t="s">
        <v>2643</v>
      </c>
      <c r="C1526" t="s">
        <v>1100</v>
      </c>
      <c r="D1526" t="s">
        <v>343</v>
      </c>
      <c r="E1526">
        <v>21</v>
      </c>
      <c r="F1526" t="s">
        <v>8254</v>
      </c>
      <c r="G1526">
        <v>116</v>
      </c>
      <c r="H1526" t="s">
        <v>4345</v>
      </c>
    </row>
    <row r="1527" spans="1:8" x14ac:dyDescent="0.25">
      <c r="A1527">
        <v>1526</v>
      </c>
      <c r="B1527" t="s">
        <v>2644</v>
      </c>
      <c r="C1527" t="s">
        <v>1099</v>
      </c>
      <c r="D1527" t="s">
        <v>459</v>
      </c>
      <c r="E1527">
        <v>21</v>
      </c>
      <c r="F1527" t="s">
        <v>8253</v>
      </c>
      <c r="G1527">
        <v>118</v>
      </c>
      <c r="H1527" t="s">
        <v>4346</v>
      </c>
    </row>
    <row r="1528" spans="1:8" x14ac:dyDescent="0.25">
      <c r="A1528">
        <v>1527</v>
      </c>
      <c r="B1528" t="s">
        <v>2645</v>
      </c>
      <c r="C1528" t="s">
        <v>1100</v>
      </c>
      <c r="D1528" t="s">
        <v>424</v>
      </c>
      <c r="E1528">
        <v>23</v>
      </c>
      <c r="F1528" t="s">
        <v>8252</v>
      </c>
      <c r="G1528">
        <v>118</v>
      </c>
      <c r="H1528" t="s">
        <v>4346</v>
      </c>
    </row>
    <row r="1529" spans="1:8" x14ac:dyDescent="0.25">
      <c r="A1529">
        <v>1528</v>
      </c>
      <c r="B1529" t="s">
        <v>2646</v>
      </c>
      <c r="C1529" t="s">
        <v>1101</v>
      </c>
      <c r="D1529" t="s">
        <v>314</v>
      </c>
      <c r="E1529">
        <v>20</v>
      </c>
      <c r="F1529" t="s">
        <v>8251</v>
      </c>
      <c r="G1529">
        <v>118</v>
      </c>
      <c r="H1529" t="s">
        <v>4346</v>
      </c>
    </row>
    <row r="1530" spans="1:8" x14ac:dyDescent="0.25">
      <c r="A1530">
        <v>1529</v>
      </c>
      <c r="B1530" t="s">
        <v>2647</v>
      </c>
      <c r="C1530" t="s">
        <v>1099</v>
      </c>
      <c r="D1530" t="s">
        <v>430</v>
      </c>
      <c r="E1530">
        <v>21</v>
      </c>
      <c r="F1530" t="s">
        <v>8250</v>
      </c>
      <c r="G1530">
        <v>117</v>
      </c>
      <c r="H1530" t="s">
        <v>4347</v>
      </c>
    </row>
    <row r="1531" spans="1:8" x14ac:dyDescent="0.25">
      <c r="A1531">
        <v>1530</v>
      </c>
      <c r="B1531" t="s">
        <v>2648</v>
      </c>
      <c r="C1531" t="s">
        <v>1099</v>
      </c>
      <c r="D1531" t="s">
        <v>485</v>
      </c>
      <c r="E1531">
        <v>21</v>
      </c>
      <c r="F1531" t="s">
        <v>8249</v>
      </c>
      <c r="G1531">
        <v>114</v>
      </c>
      <c r="H1531" t="s">
        <v>4348</v>
      </c>
    </row>
    <row r="1532" spans="1:8" x14ac:dyDescent="0.25">
      <c r="A1532">
        <v>1531</v>
      </c>
      <c r="B1532" t="s">
        <v>2649</v>
      </c>
      <c r="C1532" t="s">
        <v>1100</v>
      </c>
      <c r="D1532" t="s">
        <v>310</v>
      </c>
      <c r="E1532">
        <v>20</v>
      </c>
      <c r="F1532" t="s">
        <v>8248</v>
      </c>
      <c r="G1532">
        <v>114</v>
      </c>
      <c r="H1532" t="s">
        <v>4348</v>
      </c>
    </row>
    <row r="1533" spans="1:8" x14ac:dyDescent="0.25">
      <c r="A1533">
        <v>1532</v>
      </c>
      <c r="B1533" t="s">
        <v>2650</v>
      </c>
      <c r="C1533" t="s">
        <v>1099</v>
      </c>
      <c r="D1533" t="s">
        <v>453</v>
      </c>
      <c r="E1533">
        <v>21</v>
      </c>
      <c r="F1533" t="s">
        <v>8247</v>
      </c>
      <c r="G1533">
        <v>119</v>
      </c>
      <c r="H1533" t="s">
        <v>4349</v>
      </c>
    </row>
    <row r="1534" spans="1:8" x14ac:dyDescent="0.25">
      <c r="A1534">
        <v>1533</v>
      </c>
      <c r="B1534" t="s">
        <v>2651</v>
      </c>
      <c r="C1534" t="s">
        <v>1100</v>
      </c>
      <c r="D1534" t="s">
        <v>461</v>
      </c>
      <c r="E1534">
        <v>22</v>
      </c>
      <c r="F1534" t="s">
        <v>8246</v>
      </c>
      <c r="G1534">
        <v>119</v>
      </c>
      <c r="H1534" t="s">
        <v>4349</v>
      </c>
    </row>
    <row r="1535" spans="1:8" x14ac:dyDescent="0.25">
      <c r="A1535">
        <v>1534</v>
      </c>
      <c r="B1535" t="s">
        <v>2652</v>
      </c>
      <c r="C1535" t="s">
        <v>1099</v>
      </c>
      <c r="D1535" t="s">
        <v>339</v>
      </c>
      <c r="E1535">
        <v>21</v>
      </c>
      <c r="F1535" t="s">
        <v>8245</v>
      </c>
      <c r="G1535">
        <v>117</v>
      </c>
      <c r="H1535" t="s">
        <v>4350</v>
      </c>
    </row>
    <row r="1536" spans="1:8" x14ac:dyDescent="0.25">
      <c r="A1536">
        <v>1535</v>
      </c>
      <c r="B1536" t="s">
        <v>2653</v>
      </c>
      <c r="C1536" t="s">
        <v>1100</v>
      </c>
      <c r="D1536" t="s">
        <v>344</v>
      </c>
      <c r="E1536">
        <v>22</v>
      </c>
      <c r="F1536" t="s">
        <v>8244</v>
      </c>
      <c r="G1536">
        <v>117</v>
      </c>
      <c r="H1536" t="s">
        <v>4350</v>
      </c>
    </row>
    <row r="1537" spans="1:8" x14ac:dyDescent="0.25">
      <c r="A1537">
        <v>1536</v>
      </c>
      <c r="B1537" t="s">
        <v>2654</v>
      </c>
      <c r="C1537" t="s">
        <v>1101</v>
      </c>
      <c r="D1537" t="s">
        <v>800</v>
      </c>
      <c r="E1537">
        <v>20</v>
      </c>
      <c r="F1537" t="s">
        <v>8243</v>
      </c>
      <c r="G1537">
        <v>117</v>
      </c>
      <c r="H1537" t="s">
        <v>4350</v>
      </c>
    </row>
    <row r="1538" spans="1:8" x14ac:dyDescent="0.25">
      <c r="A1538">
        <v>1537</v>
      </c>
      <c r="B1538" t="s">
        <v>2655</v>
      </c>
      <c r="C1538" t="s">
        <v>1099</v>
      </c>
      <c r="D1538" t="s">
        <v>430</v>
      </c>
      <c r="E1538">
        <v>21</v>
      </c>
      <c r="F1538" t="s">
        <v>8242</v>
      </c>
      <c r="G1538">
        <v>117</v>
      </c>
      <c r="H1538" t="s">
        <v>4351</v>
      </c>
    </row>
    <row r="1539" spans="1:8" x14ac:dyDescent="0.25">
      <c r="A1539">
        <v>1538</v>
      </c>
      <c r="B1539" t="s">
        <v>2656</v>
      </c>
      <c r="C1539" t="s">
        <v>1099</v>
      </c>
      <c r="D1539" t="s">
        <v>75</v>
      </c>
      <c r="E1539">
        <v>22</v>
      </c>
      <c r="F1539" t="s">
        <v>8241</v>
      </c>
      <c r="G1539">
        <v>117</v>
      </c>
      <c r="H1539" t="s">
        <v>4352</v>
      </c>
    </row>
    <row r="1540" spans="1:8" x14ac:dyDescent="0.25">
      <c r="A1540">
        <v>1539</v>
      </c>
      <c r="B1540" t="s">
        <v>2657</v>
      </c>
      <c r="C1540" t="s">
        <v>1099</v>
      </c>
      <c r="D1540" t="s">
        <v>461</v>
      </c>
      <c r="E1540">
        <v>22</v>
      </c>
      <c r="F1540" t="s">
        <v>8240</v>
      </c>
      <c r="G1540">
        <v>117</v>
      </c>
      <c r="H1540" t="s">
        <v>4353</v>
      </c>
    </row>
    <row r="1541" spans="1:8" x14ac:dyDescent="0.25">
      <c r="A1541">
        <v>1540</v>
      </c>
      <c r="B1541" t="s">
        <v>2658</v>
      </c>
      <c r="C1541" t="s">
        <v>1099</v>
      </c>
      <c r="D1541" t="s">
        <v>453</v>
      </c>
      <c r="E1541">
        <v>21</v>
      </c>
      <c r="F1541" t="s">
        <v>8239</v>
      </c>
      <c r="G1541">
        <v>115</v>
      </c>
      <c r="H1541" t="s">
        <v>4354</v>
      </c>
    </row>
    <row r="1542" spans="1:8" x14ac:dyDescent="0.25">
      <c r="A1542">
        <v>1541</v>
      </c>
      <c r="B1542" t="s">
        <v>2659</v>
      </c>
      <c r="C1542" t="s">
        <v>1099</v>
      </c>
      <c r="D1542" t="s">
        <v>801</v>
      </c>
      <c r="E1542">
        <v>20</v>
      </c>
      <c r="F1542" t="s">
        <v>8238</v>
      </c>
      <c r="G1542">
        <v>118</v>
      </c>
      <c r="H1542" t="s">
        <v>4355</v>
      </c>
    </row>
    <row r="1543" spans="1:8" x14ac:dyDescent="0.25">
      <c r="A1543">
        <v>1542</v>
      </c>
      <c r="B1543" t="s">
        <v>2660</v>
      </c>
      <c r="C1543" t="s">
        <v>1099</v>
      </c>
      <c r="D1543" t="s">
        <v>134</v>
      </c>
      <c r="E1543">
        <v>22</v>
      </c>
      <c r="F1543" t="s">
        <v>8237</v>
      </c>
      <c r="G1543">
        <v>103</v>
      </c>
      <c r="H1543" t="s">
        <v>4356</v>
      </c>
    </row>
    <row r="1544" spans="1:8" x14ac:dyDescent="0.25">
      <c r="A1544">
        <v>1543</v>
      </c>
      <c r="B1544" t="s">
        <v>2661</v>
      </c>
      <c r="C1544" t="s">
        <v>1099</v>
      </c>
      <c r="D1544" t="s">
        <v>383</v>
      </c>
      <c r="E1544">
        <v>21</v>
      </c>
      <c r="F1544" t="s">
        <v>8236</v>
      </c>
      <c r="G1544">
        <v>116</v>
      </c>
      <c r="H1544" t="s">
        <v>4357</v>
      </c>
    </row>
    <row r="1545" spans="1:8" x14ac:dyDescent="0.25">
      <c r="A1545">
        <v>1544</v>
      </c>
      <c r="B1545" t="s">
        <v>2662</v>
      </c>
      <c r="C1545" t="s">
        <v>1099</v>
      </c>
      <c r="D1545" t="s">
        <v>802</v>
      </c>
      <c r="E1545">
        <v>16</v>
      </c>
      <c r="F1545" t="s">
        <v>8235</v>
      </c>
      <c r="G1545">
        <v>120</v>
      </c>
      <c r="H1545" t="s">
        <v>4358</v>
      </c>
    </row>
    <row r="1546" spans="1:8" x14ac:dyDescent="0.25">
      <c r="A1546">
        <v>1545</v>
      </c>
      <c r="B1546" t="s">
        <v>2663</v>
      </c>
      <c r="C1546" t="s">
        <v>1099</v>
      </c>
      <c r="D1546" t="s">
        <v>373</v>
      </c>
      <c r="E1546">
        <v>21</v>
      </c>
      <c r="F1546" t="s">
        <v>8234</v>
      </c>
      <c r="G1546">
        <v>110</v>
      </c>
      <c r="H1546" t="s">
        <v>4359</v>
      </c>
    </row>
    <row r="1547" spans="1:8" x14ac:dyDescent="0.25">
      <c r="A1547">
        <v>1546</v>
      </c>
      <c r="B1547" t="s">
        <v>2664</v>
      </c>
      <c r="C1547" t="s">
        <v>1099</v>
      </c>
      <c r="D1547" t="s">
        <v>803</v>
      </c>
      <c r="E1547">
        <v>21</v>
      </c>
      <c r="F1547" t="s">
        <v>8233</v>
      </c>
      <c r="G1547">
        <v>116</v>
      </c>
      <c r="H1547" t="s">
        <v>4360</v>
      </c>
    </row>
    <row r="1548" spans="1:8" x14ac:dyDescent="0.25">
      <c r="A1548">
        <v>1547</v>
      </c>
      <c r="B1548" t="s">
        <v>2665</v>
      </c>
      <c r="C1548" t="s">
        <v>1100</v>
      </c>
      <c r="D1548" t="s">
        <v>420</v>
      </c>
      <c r="E1548">
        <v>21</v>
      </c>
      <c r="F1548" t="s">
        <v>8232</v>
      </c>
      <c r="G1548">
        <v>116</v>
      </c>
      <c r="H1548" t="s">
        <v>4360</v>
      </c>
    </row>
    <row r="1549" spans="1:8" x14ac:dyDescent="0.25">
      <c r="A1549">
        <v>1548</v>
      </c>
      <c r="B1549" t="s">
        <v>2666</v>
      </c>
      <c r="C1549" t="s">
        <v>1101</v>
      </c>
      <c r="D1549" t="s">
        <v>484</v>
      </c>
      <c r="E1549">
        <v>17</v>
      </c>
      <c r="F1549" t="s">
        <v>8231</v>
      </c>
      <c r="G1549">
        <v>116</v>
      </c>
      <c r="H1549" t="s">
        <v>4360</v>
      </c>
    </row>
    <row r="1550" spans="1:8" x14ac:dyDescent="0.25">
      <c r="A1550">
        <v>1549</v>
      </c>
      <c r="B1550" t="s">
        <v>2667</v>
      </c>
      <c r="C1550" t="s">
        <v>1099</v>
      </c>
      <c r="D1550" t="s">
        <v>344</v>
      </c>
      <c r="E1550">
        <v>22</v>
      </c>
      <c r="F1550" t="s">
        <v>8230</v>
      </c>
      <c r="G1550">
        <v>117</v>
      </c>
      <c r="H1550" t="s">
        <v>4361</v>
      </c>
    </row>
    <row r="1551" spans="1:8" x14ac:dyDescent="0.25">
      <c r="A1551">
        <v>1550</v>
      </c>
      <c r="B1551" t="s">
        <v>2668</v>
      </c>
      <c r="C1551" t="s">
        <v>1100</v>
      </c>
      <c r="D1551" t="s">
        <v>445</v>
      </c>
      <c r="E1551">
        <v>20</v>
      </c>
      <c r="F1551" t="s">
        <v>8229</v>
      </c>
      <c r="G1551">
        <v>117</v>
      </c>
      <c r="H1551" t="s">
        <v>4361</v>
      </c>
    </row>
    <row r="1552" spans="1:8" x14ac:dyDescent="0.25">
      <c r="A1552">
        <v>1551</v>
      </c>
      <c r="B1552" t="s">
        <v>2669</v>
      </c>
      <c r="C1552" t="s">
        <v>1099</v>
      </c>
      <c r="D1552" t="s">
        <v>424</v>
      </c>
      <c r="E1552">
        <v>23</v>
      </c>
      <c r="F1552" t="s">
        <v>8228</v>
      </c>
      <c r="G1552">
        <v>118</v>
      </c>
      <c r="H1552" t="s">
        <v>4362</v>
      </c>
    </row>
    <row r="1553" spans="1:8" x14ac:dyDescent="0.25">
      <c r="A1553">
        <v>1552</v>
      </c>
      <c r="B1553" t="s">
        <v>2670</v>
      </c>
      <c r="C1553" t="s">
        <v>1100</v>
      </c>
      <c r="D1553" t="s">
        <v>420</v>
      </c>
      <c r="E1553">
        <v>21</v>
      </c>
      <c r="F1553" t="s">
        <v>8227</v>
      </c>
      <c r="G1553">
        <v>118</v>
      </c>
      <c r="H1553" t="s">
        <v>4362</v>
      </c>
    </row>
    <row r="1554" spans="1:8" x14ac:dyDescent="0.25">
      <c r="A1554">
        <v>1553</v>
      </c>
      <c r="B1554" t="s">
        <v>2671</v>
      </c>
      <c r="C1554" t="s">
        <v>1099</v>
      </c>
      <c r="D1554" t="s">
        <v>779</v>
      </c>
      <c r="E1554">
        <v>18</v>
      </c>
      <c r="F1554" t="s">
        <v>8226</v>
      </c>
      <c r="G1554">
        <v>119</v>
      </c>
      <c r="H1554" t="s">
        <v>4363</v>
      </c>
    </row>
    <row r="1555" spans="1:8" x14ac:dyDescent="0.25">
      <c r="A1555">
        <v>1554</v>
      </c>
      <c r="B1555" t="s">
        <v>2672</v>
      </c>
      <c r="C1555" t="s">
        <v>1100</v>
      </c>
      <c r="D1555" t="s">
        <v>804</v>
      </c>
      <c r="E1555">
        <v>26</v>
      </c>
      <c r="F1555" t="s">
        <v>8225</v>
      </c>
      <c r="G1555">
        <v>119</v>
      </c>
      <c r="H1555" t="s">
        <v>4363</v>
      </c>
    </row>
    <row r="1556" spans="1:8" x14ac:dyDescent="0.25">
      <c r="A1556">
        <v>1555</v>
      </c>
      <c r="B1556" t="s">
        <v>2673</v>
      </c>
      <c r="C1556" t="s">
        <v>1099</v>
      </c>
      <c r="D1556" t="s">
        <v>472</v>
      </c>
      <c r="E1556">
        <v>23</v>
      </c>
      <c r="F1556" t="s">
        <v>8224</v>
      </c>
      <c r="G1556">
        <v>116</v>
      </c>
      <c r="H1556" t="s">
        <v>4364</v>
      </c>
    </row>
    <row r="1557" spans="1:8" x14ac:dyDescent="0.25">
      <c r="A1557">
        <v>1556</v>
      </c>
      <c r="B1557" t="s">
        <v>2674</v>
      </c>
      <c r="C1557" t="s">
        <v>1099</v>
      </c>
      <c r="D1557" t="s">
        <v>344</v>
      </c>
      <c r="E1557">
        <v>22</v>
      </c>
      <c r="F1557" t="s">
        <v>8223</v>
      </c>
      <c r="G1557">
        <v>117</v>
      </c>
      <c r="H1557" t="s">
        <v>4365</v>
      </c>
    </row>
    <row r="1558" spans="1:8" x14ac:dyDescent="0.25">
      <c r="A1558">
        <v>1557</v>
      </c>
      <c r="B1558" t="s">
        <v>2675</v>
      </c>
      <c r="C1558" t="s">
        <v>1099</v>
      </c>
      <c r="D1558" t="s">
        <v>362</v>
      </c>
      <c r="E1558">
        <v>22</v>
      </c>
      <c r="F1558" t="s">
        <v>8222</v>
      </c>
      <c r="G1558">
        <v>105</v>
      </c>
      <c r="H1558" t="s">
        <v>4366</v>
      </c>
    </row>
    <row r="1559" spans="1:8" x14ac:dyDescent="0.25">
      <c r="A1559">
        <v>1558</v>
      </c>
      <c r="B1559" t="s">
        <v>2676</v>
      </c>
      <c r="C1559" t="s">
        <v>1100</v>
      </c>
      <c r="D1559" t="s">
        <v>390</v>
      </c>
      <c r="E1559">
        <v>22</v>
      </c>
      <c r="F1559" t="s">
        <v>8221</v>
      </c>
      <c r="G1559">
        <v>105</v>
      </c>
      <c r="H1559" t="s">
        <v>4366</v>
      </c>
    </row>
    <row r="1560" spans="1:8" x14ac:dyDescent="0.25">
      <c r="A1560">
        <v>1559</v>
      </c>
      <c r="B1560" t="s">
        <v>2677</v>
      </c>
      <c r="C1560" t="s">
        <v>1101</v>
      </c>
      <c r="D1560" t="s">
        <v>429</v>
      </c>
      <c r="E1560">
        <v>20</v>
      </c>
      <c r="F1560" t="s">
        <v>8220</v>
      </c>
      <c r="G1560">
        <v>105</v>
      </c>
      <c r="H1560" t="s">
        <v>4366</v>
      </c>
    </row>
    <row r="1561" spans="1:8" x14ac:dyDescent="0.25">
      <c r="A1561">
        <v>1560</v>
      </c>
      <c r="B1561" t="s">
        <v>2678</v>
      </c>
      <c r="C1561" t="s">
        <v>1099</v>
      </c>
      <c r="D1561" t="s">
        <v>344</v>
      </c>
      <c r="E1561">
        <v>22</v>
      </c>
      <c r="F1561" t="s">
        <v>8219</v>
      </c>
      <c r="G1561">
        <v>117</v>
      </c>
      <c r="H1561" t="s">
        <v>4367</v>
      </c>
    </row>
    <row r="1562" spans="1:8" x14ac:dyDescent="0.25">
      <c r="A1562">
        <v>1561</v>
      </c>
      <c r="B1562" t="s">
        <v>2679</v>
      </c>
      <c r="C1562" t="s">
        <v>1100</v>
      </c>
      <c r="D1562" t="s">
        <v>393</v>
      </c>
      <c r="E1562">
        <v>21</v>
      </c>
      <c r="F1562" t="s">
        <v>8218</v>
      </c>
      <c r="G1562">
        <v>117</v>
      </c>
      <c r="H1562" t="s">
        <v>4367</v>
      </c>
    </row>
    <row r="1563" spans="1:8" x14ac:dyDescent="0.25">
      <c r="A1563">
        <v>1562</v>
      </c>
      <c r="B1563" t="s">
        <v>2680</v>
      </c>
      <c r="C1563" t="s">
        <v>1099</v>
      </c>
      <c r="D1563" t="s">
        <v>280</v>
      </c>
      <c r="E1563">
        <v>22</v>
      </c>
      <c r="F1563" t="s">
        <v>8217</v>
      </c>
      <c r="G1563">
        <v>115</v>
      </c>
      <c r="H1563" t="s">
        <v>4368</v>
      </c>
    </row>
    <row r="1564" spans="1:8" x14ac:dyDescent="0.25">
      <c r="A1564">
        <v>1563</v>
      </c>
      <c r="B1564" t="s">
        <v>2681</v>
      </c>
      <c r="C1564" t="s">
        <v>1100</v>
      </c>
      <c r="D1564" t="s">
        <v>420</v>
      </c>
      <c r="E1564">
        <v>21</v>
      </c>
      <c r="F1564" t="s">
        <v>8216</v>
      </c>
      <c r="G1564">
        <v>115</v>
      </c>
      <c r="H1564" t="s">
        <v>4368</v>
      </c>
    </row>
    <row r="1565" spans="1:8" x14ac:dyDescent="0.25">
      <c r="A1565">
        <v>1564</v>
      </c>
      <c r="B1565" t="s">
        <v>2682</v>
      </c>
      <c r="C1565" t="s">
        <v>1099</v>
      </c>
      <c r="D1565" t="s">
        <v>805</v>
      </c>
      <c r="E1565">
        <v>17</v>
      </c>
      <c r="F1565" t="s">
        <v>8215</v>
      </c>
      <c r="G1565">
        <v>117</v>
      </c>
      <c r="H1565" t="s">
        <v>4369</v>
      </c>
    </row>
    <row r="1566" spans="1:8" x14ac:dyDescent="0.25">
      <c r="A1566">
        <v>1565</v>
      </c>
      <c r="B1566" t="s">
        <v>2683</v>
      </c>
      <c r="C1566" t="s">
        <v>1100</v>
      </c>
      <c r="D1566" t="s">
        <v>461</v>
      </c>
      <c r="E1566">
        <v>22</v>
      </c>
      <c r="F1566" t="s">
        <v>8214</v>
      </c>
      <c r="G1566">
        <v>117</v>
      </c>
      <c r="H1566" t="s">
        <v>4369</v>
      </c>
    </row>
    <row r="1567" spans="1:8" x14ac:dyDescent="0.25">
      <c r="A1567">
        <v>1566</v>
      </c>
      <c r="B1567" t="s">
        <v>2684</v>
      </c>
      <c r="C1567" t="s">
        <v>1099</v>
      </c>
      <c r="D1567" t="s">
        <v>382</v>
      </c>
      <c r="E1567">
        <v>18</v>
      </c>
      <c r="F1567" t="s">
        <v>8213</v>
      </c>
      <c r="G1567">
        <v>114</v>
      </c>
      <c r="H1567" t="s">
        <v>4370</v>
      </c>
    </row>
    <row r="1568" spans="1:8" x14ac:dyDescent="0.25">
      <c r="A1568">
        <v>1567</v>
      </c>
      <c r="B1568" t="s">
        <v>2685</v>
      </c>
      <c r="C1568" t="s">
        <v>1099</v>
      </c>
      <c r="D1568" t="s">
        <v>806</v>
      </c>
      <c r="E1568">
        <v>16</v>
      </c>
      <c r="F1568" t="s">
        <v>8212</v>
      </c>
      <c r="G1568">
        <v>118</v>
      </c>
      <c r="H1568" t="s">
        <v>4371</v>
      </c>
    </row>
    <row r="1569" spans="1:8" x14ac:dyDescent="0.25">
      <c r="A1569">
        <v>1568</v>
      </c>
      <c r="B1569" t="s">
        <v>2686</v>
      </c>
      <c r="C1569" t="s">
        <v>1099</v>
      </c>
      <c r="D1569" t="s">
        <v>424</v>
      </c>
      <c r="E1569">
        <v>23</v>
      </c>
      <c r="F1569" t="s">
        <v>8211</v>
      </c>
      <c r="G1569">
        <v>119</v>
      </c>
      <c r="H1569" t="s">
        <v>4372</v>
      </c>
    </row>
    <row r="1570" spans="1:8" x14ac:dyDescent="0.25">
      <c r="A1570">
        <v>1569</v>
      </c>
      <c r="B1570" t="s">
        <v>2687</v>
      </c>
      <c r="C1570" t="s">
        <v>1099</v>
      </c>
      <c r="D1570" t="s">
        <v>134</v>
      </c>
      <c r="E1570">
        <v>22</v>
      </c>
      <c r="F1570" t="s">
        <v>8210</v>
      </c>
      <c r="G1570">
        <v>117</v>
      </c>
      <c r="H1570" t="s">
        <v>4373</v>
      </c>
    </row>
    <row r="1571" spans="1:8" x14ac:dyDescent="0.25">
      <c r="A1571">
        <v>1570</v>
      </c>
      <c r="B1571" t="s">
        <v>2688</v>
      </c>
      <c r="C1571" t="s">
        <v>1100</v>
      </c>
      <c r="D1571" t="s">
        <v>344</v>
      </c>
      <c r="E1571">
        <v>22</v>
      </c>
      <c r="F1571" t="s">
        <v>8209</v>
      </c>
      <c r="G1571">
        <v>117</v>
      </c>
      <c r="H1571" t="s">
        <v>4373</v>
      </c>
    </row>
    <row r="1572" spans="1:8" x14ac:dyDescent="0.25">
      <c r="A1572">
        <v>1571</v>
      </c>
      <c r="B1572" t="s">
        <v>2689</v>
      </c>
      <c r="C1572" t="s">
        <v>1099</v>
      </c>
      <c r="D1572" t="s">
        <v>384</v>
      </c>
      <c r="E1572">
        <v>22</v>
      </c>
      <c r="F1572" t="s">
        <v>8208</v>
      </c>
      <c r="G1572">
        <v>117</v>
      </c>
      <c r="H1572" t="s">
        <v>4374</v>
      </c>
    </row>
    <row r="1573" spans="1:8" x14ac:dyDescent="0.25">
      <c r="A1573">
        <v>1572</v>
      </c>
      <c r="B1573" t="s">
        <v>2690</v>
      </c>
      <c r="C1573" t="s">
        <v>1100</v>
      </c>
      <c r="D1573" t="s">
        <v>404</v>
      </c>
      <c r="E1573">
        <v>22</v>
      </c>
      <c r="F1573" t="s">
        <v>8207</v>
      </c>
      <c r="G1573">
        <v>117</v>
      </c>
      <c r="H1573" t="s">
        <v>4374</v>
      </c>
    </row>
    <row r="1574" spans="1:8" x14ac:dyDescent="0.25">
      <c r="A1574">
        <v>1573</v>
      </c>
      <c r="B1574" t="s">
        <v>2691</v>
      </c>
      <c r="C1574" t="s">
        <v>1099</v>
      </c>
      <c r="D1574" t="s">
        <v>430</v>
      </c>
      <c r="E1574">
        <v>21</v>
      </c>
      <c r="F1574" t="s">
        <v>8206</v>
      </c>
      <c r="G1574">
        <v>117</v>
      </c>
      <c r="H1574" t="s">
        <v>4375</v>
      </c>
    </row>
    <row r="1575" spans="1:8" x14ac:dyDescent="0.25">
      <c r="A1575">
        <v>1574</v>
      </c>
      <c r="B1575" t="s">
        <v>2692</v>
      </c>
      <c r="C1575" t="s">
        <v>1099</v>
      </c>
      <c r="D1575" t="s">
        <v>461</v>
      </c>
      <c r="E1575">
        <v>22</v>
      </c>
      <c r="F1575" t="s">
        <v>8205</v>
      </c>
      <c r="G1575">
        <v>118</v>
      </c>
      <c r="H1575" t="s">
        <v>4376</v>
      </c>
    </row>
    <row r="1576" spans="1:8" x14ac:dyDescent="0.25">
      <c r="A1576">
        <v>1575</v>
      </c>
      <c r="B1576" t="s">
        <v>2693</v>
      </c>
      <c r="C1576" t="s">
        <v>1100</v>
      </c>
      <c r="D1576" t="s">
        <v>136</v>
      </c>
      <c r="E1576">
        <v>19</v>
      </c>
      <c r="F1576" t="s">
        <v>8204</v>
      </c>
      <c r="G1576">
        <v>118</v>
      </c>
      <c r="H1576" t="s">
        <v>4376</v>
      </c>
    </row>
    <row r="1577" spans="1:8" x14ac:dyDescent="0.25">
      <c r="A1577">
        <v>1576</v>
      </c>
      <c r="B1577" t="s">
        <v>2694</v>
      </c>
      <c r="C1577" t="s">
        <v>1101</v>
      </c>
      <c r="D1577" t="s">
        <v>528</v>
      </c>
      <c r="E1577">
        <v>23</v>
      </c>
      <c r="F1577" t="s">
        <v>8203</v>
      </c>
      <c r="G1577">
        <v>118</v>
      </c>
      <c r="H1577" t="s">
        <v>4376</v>
      </c>
    </row>
    <row r="1578" spans="1:8" x14ac:dyDescent="0.25">
      <c r="A1578">
        <v>1577</v>
      </c>
      <c r="B1578" t="s">
        <v>2695</v>
      </c>
      <c r="C1578" t="s">
        <v>1099</v>
      </c>
      <c r="D1578" t="s">
        <v>258</v>
      </c>
      <c r="E1578">
        <v>21</v>
      </c>
      <c r="F1578" t="s">
        <v>8202</v>
      </c>
      <c r="G1578">
        <v>116</v>
      </c>
      <c r="H1578" t="s">
        <v>4377</v>
      </c>
    </row>
    <row r="1579" spans="1:8" x14ac:dyDescent="0.25">
      <c r="A1579">
        <v>1578</v>
      </c>
      <c r="B1579" t="s">
        <v>2696</v>
      </c>
      <c r="C1579" t="s">
        <v>1099</v>
      </c>
      <c r="D1579" t="s">
        <v>258</v>
      </c>
      <c r="E1579">
        <v>21</v>
      </c>
      <c r="F1579" t="s">
        <v>8201</v>
      </c>
      <c r="G1579">
        <v>101</v>
      </c>
      <c r="H1579" t="s">
        <v>4378</v>
      </c>
    </row>
    <row r="1580" spans="1:8" x14ac:dyDescent="0.25">
      <c r="A1580">
        <v>1579</v>
      </c>
      <c r="B1580" t="s">
        <v>2697</v>
      </c>
      <c r="C1580" t="s">
        <v>1100</v>
      </c>
      <c r="D1580" t="s">
        <v>344</v>
      </c>
      <c r="E1580">
        <v>22</v>
      </c>
      <c r="F1580" t="s">
        <v>8200</v>
      </c>
      <c r="G1580">
        <v>101</v>
      </c>
      <c r="H1580" t="s">
        <v>4378</v>
      </c>
    </row>
    <row r="1581" spans="1:8" x14ac:dyDescent="0.25">
      <c r="A1581">
        <v>1580</v>
      </c>
      <c r="B1581" t="s">
        <v>2698</v>
      </c>
      <c r="C1581" t="s">
        <v>1099</v>
      </c>
      <c r="D1581" t="s">
        <v>461</v>
      </c>
      <c r="E1581">
        <v>22</v>
      </c>
      <c r="F1581" t="s">
        <v>8199</v>
      </c>
      <c r="G1581">
        <v>117</v>
      </c>
      <c r="H1581" t="s">
        <v>4379</v>
      </c>
    </row>
    <row r="1582" spans="1:8" x14ac:dyDescent="0.25">
      <c r="A1582">
        <v>1581</v>
      </c>
      <c r="B1582" t="s">
        <v>2699</v>
      </c>
      <c r="C1582" t="s">
        <v>1100</v>
      </c>
      <c r="D1582" t="s">
        <v>409</v>
      </c>
      <c r="E1582">
        <v>23</v>
      </c>
      <c r="F1582" t="s">
        <v>8198</v>
      </c>
      <c r="G1582">
        <v>117</v>
      </c>
      <c r="H1582" t="s">
        <v>4379</v>
      </c>
    </row>
    <row r="1583" spans="1:8" x14ac:dyDescent="0.25">
      <c r="A1583">
        <v>1582</v>
      </c>
      <c r="B1583" t="s">
        <v>2700</v>
      </c>
      <c r="C1583" t="s">
        <v>1099</v>
      </c>
      <c r="D1583" t="s">
        <v>167</v>
      </c>
      <c r="E1583">
        <v>21</v>
      </c>
      <c r="F1583" t="s">
        <v>8197</v>
      </c>
      <c r="G1583">
        <v>98</v>
      </c>
      <c r="H1583" t="s">
        <v>4380</v>
      </c>
    </row>
    <row r="1584" spans="1:8" x14ac:dyDescent="0.25">
      <c r="A1584">
        <v>1583</v>
      </c>
      <c r="B1584" t="s">
        <v>2701</v>
      </c>
      <c r="C1584" t="s">
        <v>1099</v>
      </c>
      <c r="D1584" t="s">
        <v>807</v>
      </c>
      <c r="E1584">
        <v>20</v>
      </c>
      <c r="F1584" t="s">
        <v>8196</v>
      </c>
      <c r="G1584">
        <v>120</v>
      </c>
      <c r="H1584" t="s">
        <v>4381</v>
      </c>
    </row>
    <row r="1585" spans="1:8" x14ac:dyDescent="0.25">
      <c r="A1585">
        <v>1584</v>
      </c>
      <c r="B1585" t="s">
        <v>2702</v>
      </c>
      <c r="C1585" t="s">
        <v>1099</v>
      </c>
      <c r="D1585" t="s">
        <v>384</v>
      </c>
      <c r="E1585">
        <v>22</v>
      </c>
      <c r="F1585" t="s">
        <v>8195</v>
      </c>
      <c r="G1585">
        <v>117</v>
      </c>
      <c r="H1585" t="s">
        <v>4382</v>
      </c>
    </row>
    <row r="1586" spans="1:8" x14ac:dyDescent="0.25">
      <c r="A1586">
        <v>1585</v>
      </c>
      <c r="B1586" t="s">
        <v>2703</v>
      </c>
      <c r="C1586" t="s">
        <v>1099</v>
      </c>
      <c r="D1586" t="s">
        <v>344</v>
      </c>
      <c r="E1586">
        <v>22</v>
      </c>
      <c r="F1586" t="s">
        <v>8194</v>
      </c>
      <c r="G1586">
        <v>117</v>
      </c>
      <c r="H1586" t="s">
        <v>4383</v>
      </c>
    </row>
    <row r="1587" spans="1:8" x14ac:dyDescent="0.25">
      <c r="A1587">
        <v>1586</v>
      </c>
      <c r="B1587" t="s">
        <v>2704</v>
      </c>
      <c r="C1587" t="s">
        <v>1100</v>
      </c>
      <c r="D1587" t="s">
        <v>196</v>
      </c>
      <c r="E1587">
        <v>21</v>
      </c>
      <c r="F1587" t="s">
        <v>8193</v>
      </c>
      <c r="G1587">
        <v>117</v>
      </c>
      <c r="H1587" t="s">
        <v>4383</v>
      </c>
    </row>
    <row r="1588" spans="1:8" x14ac:dyDescent="0.25">
      <c r="A1588">
        <v>1587</v>
      </c>
      <c r="B1588" t="s">
        <v>2705</v>
      </c>
      <c r="C1588" t="s">
        <v>1099</v>
      </c>
      <c r="D1588" t="s">
        <v>550</v>
      </c>
      <c r="E1588">
        <v>19</v>
      </c>
      <c r="F1588" t="s">
        <v>8192</v>
      </c>
      <c r="G1588">
        <v>113</v>
      </c>
      <c r="H1588" t="s">
        <v>4384</v>
      </c>
    </row>
    <row r="1589" spans="1:8" x14ac:dyDescent="0.25">
      <c r="A1589">
        <v>1588</v>
      </c>
      <c r="B1589" t="s">
        <v>2706</v>
      </c>
      <c r="C1589" t="s">
        <v>1100</v>
      </c>
      <c r="D1589" t="s">
        <v>375</v>
      </c>
      <c r="E1589">
        <v>21</v>
      </c>
      <c r="F1589" t="s">
        <v>8191</v>
      </c>
      <c r="G1589">
        <v>113</v>
      </c>
      <c r="H1589" t="s">
        <v>4384</v>
      </c>
    </row>
    <row r="1590" spans="1:8" x14ac:dyDescent="0.25">
      <c r="A1590">
        <v>1589</v>
      </c>
      <c r="B1590" t="s">
        <v>2707</v>
      </c>
      <c r="C1590" t="s">
        <v>1101</v>
      </c>
      <c r="D1590" t="s">
        <v>808</v>
      </c>
      <c r="E1590">
        <v>20</v>
      </c>
      <c r="F1590" t="s">
        <v>8190</v>
      </c>
      <c r="G1590">
        <v>113</v>
      </c>
      <c r="H1590" t="s">
        <v>4384</v>
      </c>
    </row>
    <row r="1591" spans="1:8" x14ac:dyDescent="0.25">
      <c r="A1591">
        <v>1590</v>
      </c>
      <c r="B1591" t="s">
        <v>2708</v>
      </c>
      <c r="C1591" t="s">
        <v>1099</v>
      </c>
      <c r="D1591" t="s">
        <v>461</v>
      </c>
      <c r="E1591">
        <v>22</v>
      </c>
      <c r="F1591" t="s">
        <v>8189</v>
      </c>
      <c r="G1591">
        <v>116</v>
      </c>
      <c r="H1591" t="s">
        <v>4385</v>
      </c>
    </row>
    <row r="1592" spans="1:8" x14ac:dyDescent="0.25">
      <c r="A1592">
        <v>1591</v>
      </c>
      <c r="B1592" t="s">
        <v>2709</v>
      </c>
      <c r="C1592" t="s">
        <v>1100</v>
      </c>
      <c r="D1592" t="s">
        <v>528</v>
      </c>
      <c r="E1592">
        <v>23</v>
      </c>
      <c r="F1592" t="s">
        <v>8188</v>
      </c>
      <c r="G1592">
        <v>116</v>
      </c>
      <c r="H1592" t="s">
        <v>4385</v>
      </c>
    </row>
    <row r="1593" spans="1:8" x14ac:dyDescent="0.25">
      <c r="A1593">
        <v>1592</v>
      </c>
      <c r="B1593" t="s">
        <v>2710</v>
      </c>
      <c r="C1593" t="s">
        <v>1101</v>
      </c>
      <c r="D1593" t="s">
        <v>713</v>
      </c>
      <c r="E1593">
        <v>20</v>
      </c>
      <c r="F1593" t="s">
        <v>8187</v>
      </c>
      <c r="G1593">
        <v>116</v>
      </c>
      <c r="H1593" t="s">
        <v>4385</v>
      </c>
    </row>
    <row r="1594" spans="1:8" x14ac:dyDescent="0.25">
      <c r="A1594">
        <v>1593</v>
      </c>
      <c r="B1594" t="s">
        <v>2711</v>
      </c>
      <c r="C1594" t="s">
        <v>1099</v>
      </c>
      <c r="D1594" t="s">
        <v>809</v>
      </c>
      <c r="E1594">
        <v>26</v>
      </c>
      <c r="F1594" t="s">
        <v>8186</v>
      </c>
      <c r="G1594">
        <v>156</v>
      </c>
      <c r="H1594" t="s">
        <v>4386</v>
      </c>
    </row>
    <row r="1595" spans="1:8" x14ac:dyDescent="0.25">
      <c r="A1595">
        <v>1594</v>
      </c>
      <c r="B1595" t="s">
        <v>2712</v>
      </c>
      <c r="C1595" t="s">
        <v>1100</v>
      </c>
      <c r="D1595" t="s">
        <v>274</v>
      </c>
      <c r="E1595">
        <v>19</v>
      </c>
      <c r="F1595" t="s">
        <v>8185</v>
      </c>
      <c r="G1595">
        <v>156</v>
      </c>
      <c r="H1595" t="s">
        <v>4386</v>
      </c>
    </row>
    <row r="1596" spans="1:8" x14ac:dyDescent="0.25">
      <c r="A1596">
        <v>1595</v>
      </c>
      <c r="B1596" t="s">
        <v>2713</v>
      </c>
      <c r="C1596" t="s">
        <v>1101</v>
      </c>
      <c r="D1596" t="s">
        <v>810</v>
      </c>
      <c r="E1596">
        <v>26</v>
      </c>
      <c r="F1596" t="s">
        <v>8184</v>
      </c>
      <c r="G1596">
        <v>156</v>
      </c>
      <c r="H1596" t="s">
        <v>4386</v>
      </c>
    </row>
    <row r="1597" spans="1:8" x14ac:dyDescent="0.25">
      <c r="A1597">
        <v>1596</v>
      </c>
      <c r="B1597" t="s">
        <v>2714</v>
      </c>
      <c r="C1597" t="s">
        <v>1102</v>
      </c>
      <c r="D1597" t="s">
        <v>811</v>
      </c>
      <c r="E1597">
        <v>25</v>
      </c>
      <c r="F1597" t="s">
        <v>8183</v>
      </c>
      <c r="G1597">
        <v>156</v>
      </c>
      <c r="H1597" t="s">
        <v>4386</v>
      </c>
    </row>
    <row r="1598" spans="1:8" x14ac:dyDescent="0.25">
      <c r="A1598">
        <v>1597</v>
      </c>
      <c r="B1598" t="s">
        <v>8182</v>
      </c>
      <c r="C1598" t="s">
        <v>1099</v>
      </c>
      <c r="D1598" t="s">
        <v>700</v>
      </c>
      <c r="E1598">
        <v>21</v>
      </c>
      <c r="F1598" t="s">
        <v>8181</v>
      </c>
      <c r="G1598">
        <v>91</v>
      </c>
      <c r="H1598" t="s">
        <v>4387</v>
      </c>
    </row>
    <row r="1599" spans="1:8" x14ac:dyDescent="0.25">
      <c r="A1599">
        <v>1598</v>
      </c>
      <c r="B1599" t="s">
        <v>8180</v>
      </c>
      <c r="C1599" t="s">
        <v>1099</v>
      </c>
      <c r="D1599" t="s">
        <v>700</v>
      </c>
      <c r="E1599">
        <v>21</v>
      </c>
      <c r="F1599" t="s">
        <v>8179</v>
      </c>
      <c r="G1599">
        <v>94</v>
      </c>
      <c r="H1599" t="s">
        <v>4388</v>
      </c>
    </row>
    <row r="1600" spans="1:8" x14ac:dyDescent="0.25">
      <c r="A1600">
        <v>1599</v>
      </c>
      <c r="B1600" t="s">
        <v>8178</v>
      </c>
      <c r="C1600" t="s">
        <v>1099</v>
      </c>
      <c r="D1600" t="s">
        <v>812</v>
      </c>
      <c r="E1600">
        <v>20</v>
      </c>
      <c r="F1600" t="s">
        <v>8177</v>
      </c>
      <c r="G1600">
        <v>93</v>
      </c>
      <c r="H1600" t="s">
        <v>4389</v>
      </c>
    </row>
    <row r="1601" spans="1:8" x14ac:dyDescent="0.25">
      <c r="A1601">
        <v>1600</v>
      </c>
      <c r="B1601" t="s">
        <v>8176</v>
      </c>
      <c r="C1601" t="s">
        <v>1099</v>
      </c>
      <c r="D1601" t="s">
        <v>457</v>
      </c>
      <c r="E1601">
        <v>18</v>
      </c>
      <c r="F1601" t="s">
        <v>8175</v>
      </c>
      <c r="G1601">
        <v>91</v>
      </c>
      <c r="H1601" t="s">
        <v>4390</v>
      </c>
    </row>
    <row r="1602" spans="1:8" x14ac:dyDescent="0.25">
      <c r="A1602">
        <v>1601</v>
      </c>
      <c r="B1602" t="s">
        <v>8174</v>
      </c>
      <c r="C1602" t="s">
        <v>1099</v>
      </c>
      <c r="D1602" t="s">
        <v>51</v>
      </c>
      <c r="E1602">
        <v>19</v>
      </c>
      <c r="F1602" t="s">
        <v>8173</v>
      </c>
      <c r="G1602">
        <v>91</v>
      </c>
      <c r="H1602" t="s">
        <v>4391</v>
      </c>
    </row>
    <row r="1603" spans="1:8" x14ac:dyDescent="0.25">
      <c r="A1603">
        <v>1602</v>
      </c>
      <c r="B1603" t="s">
        <v>8172</v>
      </c>
      <c r="C1603" t="s">
        <v>1100</v>
      </c>
      <c r="D1603" t="s">
        <v>813</v>
      </c>
      <c r="E1603">
        <v>28</v>
      </c>
      <c r="F1603" t="s">
        <v>8171</v>
      </c>
      <c r="G1603">
        <v>91</v>
      </c>
      <c r="H1603" t="s">
        <v>4391</v>
      </c>
    </row>
    <row r="1604" spans="1:8" x14ac:dyDescent="0.25">
      <c r="A1604">
        <v>1603</v>
      </c>
      <c r="B1604" t="s">
        <v>8170</v>
      </c>
      <c r="C1604" t="s">
        <v>1099</v>
      </c>
      <c r="D1604" t="s">
        <v>258</v>
      </c>
      <c r="E1604">
        <v>21</v>
      </c>
      <c r="F1604" t="s">
        <v>8169</v>
      </c>
      <c r="G1604">
        <v>94</v>
      </c>
      <c r="H1604" t="s">
        <v>4392</v>
      </c>
    </row>
    <row r="1605" spans="1:8" x14ac:dyDescent="0.25">
      <c r="A1605">
        <v>1604</v>
      </c>
      <c r="B1605" t="s">
        <v>8168</v>
      </c>
      <c r="C1605" t="s">
        <v>1099</v>
      </c>
      <c r="D1605" t="s">
        <v>772</v>
      </c>
      <c r="E1605">
        <v>26</v>
      </c>
      <c r="F1605" t="s">
        <v>8148</v>
      </c>
      <c r="G1605">
        <v>91</v>
      </c>
      <c r="H1605" t="s">
        <v>4393</v>
      </c>
    </row>
    <row r="1606" spans="1:8" x14ac:dyDescent="0.25">
      <c r="A1606">
        <v>1605</v>
      </c>
      <c r="B1606" t="s">
        <v>8167</v>
      </c>
      <c r="C1606" t="s">
        <v>1099</v>
      </c>
      <c r="D1606" t="s">
        <v>201</v>
      </c>
      <c r="E1606">
        <v>18</v>
      </c>
      <c r="F1606" t="s">
        <v>8166</v>
      </c>
      <c r="G1606">
        <v>91</v>
      </c>
      <c r="H1606" t="s">
        <v>4394</v>
      </c>
    </row>
    <row r="1607" spans="1:8" x14ac:dyDescent="0.25">
      <c r="A1607">
        <v>1606</v>
      </c>
      <c r="B1607" t="s">
        <v>8165</v>
      </c>
      <c r="C1607" t="s">
        <v>1099</v>
      </c>
      <c r="D1607" t="s">
        <v>423</v>
      </c>
      <c r="E1607">
        <v>23</v>
      </c>
      <c r="F1607" t="s">
        <v>8164</v>
      </c>
      <c r="G1607">
        <v>94</v>
      </c>
      <c r="H1607" t="s">
        <v>4395</v>
      </c>
    </row>
    <row r="1608" spans="1:8" x14ac:dyDescent="0.25">
      <c r="A1608">
        <v>1607</v>
      </c>
      <c r="B1608" t="s">
        <v>8163</v>
      </c>
      <c r="C1608" t="s">
        <v>1100</v>
      </c>
      <c r="D1608" t="s">
        <v>51</v>
      </c>
      <c r="E1608">
        <v>19</v>
      </c>
      <c r="F1608" t="s">
        <v>8162</v>
      </c>
      <c r="G1608">
        <v>94</v>
      </c>
      <c r="H1608" t="s">
        <v>4395</v>
      </c>
    </row>
    <row r="1609" spans="1:8" x14ac:dyDescent="0.25">
      <c r="A1609">
        <v>1608</v>
      </c>
      <c r="B1609" t="s">
        <v>8161</v>
      </c>
      <c r="C1609" t="s">
        <v>1099</v>
      </c>
      <c r="D1609" t="s">
        <v>744</v>
      </c>
      <c r="E1609">
        <v>25</v>
      </c>
      <c r="F1609" t="s">
        <v>8152</v>
      </c>
      <c r="G1609">
        <v>91</v>
      </c>
      <c r="H1609" t="s">
        <v>4396</v>
      </c>
    </row>
    <row r="1610" spans="1:8" x14ac:dyDescent="0.25">
      <c r="A1610">
        <v>1609</v>
      </c>
      <c r="B1610" t="s">
        <v>8160</v>
      </c>
      <c r="C1610" t="s">
        <v>1099</v>
      </c>
      <c r="D1610" t="s">
        <v>51</v>
      </c>
      <c r="E1610">
        <v>19</v>
      </c>
      <c r="F1610" t="s">
        <v>8159</v>
      </c>
      <c r="G1610">
        <v>91</v>
      </c>
      <c r="H1610" t="s">
        <v>4397</v>
      </c>
    </row>
    <row r="1611" spans="1:8" x14ac:dyDescent="0.25">
      <c r="A1611">
        <v>1610</v>
      </c>
      <c r="B1611" t="s">
        <v>8158</v>
      </c>
      <c r="C1611" t="s">
        <v>1100</v>
      </c>
      <c r="D1611" t="s">
        <v>193</v>
      </c>
      <c r="E1611">
        <v>23</v>
      </c>
      <c r="F1611" t="s">
        <v>8157</v>
      </c>
      <c r="G1611">
        <v>91</v>
      </c>
      <c r="H1611" t="s">
        <v>4397</v>
      </c>
    </row>
    <row r="1612" spans="1:8" x14ac:dyDescent="0.25">
      <c r="A1612">
        <v>1611</v>
      </c>
      <c r="B1612" t="s">
        <v>8156</v>
      </c>
      <c r="C1612" t="s">
        <v>1099</v>
      </c>
      <c r="D1612" t="s">
        <v>814</v>
      </c>
      <c r="E1612">
        <v>15</v>
      </c>
      <c r="F1612" t="s">
        <v>8155</v>
      </c>
      <c r="G1612">
        <v>91</v>
      </c>
      <c r="H1612" t="s">
        <v>4398</v>
      </c>
    </row>
    <row r="1613" spans="1:8" x14ac:dyDescent="0.25">
      <c r="A1613">
        <v>1612</v>
      </c>
      <c r="B1613" t="s">
        <v>8154</v>
      </c>
      <c r="C1613" t="s">
        <v>1099</v>
      </c>
      <c r="D1613" t="s">
        <v>744</v>
      </c>
      <c r="E1613">
        <v>25</v>
      </c>
      <c r="F1613" t="s">
        <v>8152</v>
      </c>
      <c r="G1613">
        <v>91</v>
      </c>
      <c r="H1613" t="s">
        <v>4399</v>
      </c>
    </row>
    <row r="1614" spans="1:8" x14ac:dyDescent="0.25">
      <c r="A1614">
        <v>1613</v>
      </c>
      <c r="B1614" t="s">
        <v>8153</v>
      </c>
      <c r="C1614" t="s">
        <v>1099</v>
      </c>
      <c r="D1614" t="s">
        <v>744</v>
      </c>
      <c r="E1614">
        <v>25</v>
      </c>
      <c r="F1614" t="s">
        <v>8152</v>
      </c>
      <c r="G1614">
        <v>91</v>
      </c>
      <c r="H1614" t="s">
        <v>4400</v>
      </c>
    </row>
    <row r="1615" spans="1:8" x14ac:dyDescent="0.25">
      <c r="A1615">
        <v>1614</v>
      </c>
      <c r="B1615" t="s">
        <v>8151</v>
      </c>
      <c r="C1615" t="s">
        <v>1099</v>
      </c>
      <c r="D1615" t="s">
        <v>190</v>
      </c>
      <c r="E1615">
        <v>17</v>
      </c>
      <c r="F1615" t="s">
        <v>8150</v>
      </c>
      <c r="G1615">
        <v>91</v>
      </c>
      <c r="H1615" t="s">
        <v>4401</v>
      </c>
    </row>
    <row r="1616" spans="1:8" x14ac:dyDescent="0.25">
      <c r="A1616">
        <v>1615</v>
      </c>
      <c r="B1616" t="s">
        <v>8149</v>
      </c>
      <c r="C1616" t="s">
        <v>1099</v>
      </c>
      <c r="D1616" t="s">
        <v>772</v>
      </c>
      <c r="E1616">
        <v>26</v>
      </c>
      <c r="F1616" t="s">
        <v>8148</v>
      </c>
      <c r="G1616">
        <v>91</v>
      </c>
      <c r="H1616" t="s">
        <v>4402</v>
      </c>
    </row>
    <row r="1617" spans="1:8" x14ac:dyDescent="0.25">
      <c r="A1617">
        <v>1616</v>
      </c>
      <c r="B1617" t="s">
        <v>8147</v>
      </c>
      <c r="C1617" t="s">
        <v>1099</v>
      </c>
      <c r="D1617" t="s">
        <v>700</v>
      </c>
      <c r="E1617">
        <v>21</v>
      </c>
      <c r="F1617" t="s">
        <v>8146</v>
      </c>
      <c r="G1617">
        <v>89</v>
      </c>
      <c r="H1617" t="s">
        <v>4403</v>
      </c>
    </row>
    <row r="1618" spans="1:8" x14ac:dyDescent="0.25">
      <c r="A1618">
        <v>1617</v>
      </c>
      <c r="B1618" t="s">
        <v>2715</v>
      </c>
      <c r="C1618" t="s">
        <v>1099</v>
      </c>
      <c r="D1618" t="s">
        <v>256</v>
      </c>
      <c r="E1618">
        <v>25</v>
      </c>
      <c r="F1618" t="s">
        <v>8101</v>
      </c>
      <c r="G1618">
        <v>102</v>
      </c>
      <c r="H1618" t="s">
        <v>4404</v>
      </c>
    </row>
    <row r="1619" spans="1:8" x14ac:dyDescent="0.25">
      <c r="A1619">
        <v>1618</v>
      </c>
      <c r="B1619" t="s">
        <v>2716</v>
      </c>
      <c r="C1619" t="s">
        <v>1100</v>
      </c>
      <c r="D1619" t="s">
        <v>166</v>
      </c>
      <c r="E1619">
        <v>21</v>
      </c>
      <c r="F1619" t="s">
        <v>8037</v>
      </c>
      <c r="G1619">
        <v>102</v>
      </c>
      <c r="H1619" t="s">
        <v>4404</v>
      </c>
    </row>
    <row r="1620" spans="1:8" x14ac:dyDescent="0.25">
      <c r="A1620">
        <v>1619</v>
      </c>
      <c r="B1620" t="s">
        <v>2717</v>
      </c>
      <c r="C1620" t="s">
        <v>1101</v>
      </c>
      <c r="D1620" t="s">
        <v>457</v>
      </c>
      <c r="E1620">
        <v>18</v>
      </c>
      <c r="F1620" t="s">
        <v>8145</v>
      </c>
      <c r="G1620">
        <v>102</v>
      </c>
      <c r="H1620" t="s">
        <v>4404</v>
      </c>
    </row>
    <row r="1621" spans="1:8" x14ac:dyDescent="0.25">
      <c r="A1621">
        <v>1620</v>
      </c>
      <c r="B1621" t="s">
        <v>8144</v>
      </c>
      <c r="C1621" t="s">
        <v>1099</v>
      </c>
      <c r="D1621" t="s">
        <v>518</v>
      </c>
      <c r="E1621">
        <v>15</v>
      </c>
      <c r="F1621" t="s">
        <v>8049</v>
      </c>
      <c r="G1621">
        <v>102</v>
      </c>
      <c r="H1621" t="s">
        <v>4405</v>
      </c>
    </row>
    <row r="1622" spans="1:8" x14ac:dyDescent="0.25">
      <c r="A1622">
        <v>1621</v>
      </c>
      <c r="B1622" t="s">
        <v>8143</v>
      </c>
      <c r="C1622" t="s">
        <v>1100</v>
      </c>
      <c r="D1622" t="s">
        <v>815</v>
      </c>
      <c r="E1622">
        <v>15</v>
      </c>
      <c r="F1622" t="s">
        <v>8106</v>
      </c>
      <c r="G1622">
        <v>102</v>
      </c>
      <c r="H1622" t="s">
        <v>4405</v>
      </c>
    </row>
    <row r="1623" spans="1:8" x14ac:dyDescent="0.25">
      <c r="A1623">
        <v>1622</v>
      </c>
      <c r="B1623" t="s">
        <v>8142</v>
      </c>
      <c r="C1623" t="s">
        <v>1099</v>
      </c>
      <c r="D1623" t="s">
        <v>256</v>
      </c>
      <c r="E1623">
        <v>25</v>
      </c>
      <c r="F1623" t="s">
        <v>8047</v>
      </c>
      <c r="G1623">
        <v>102</v>
      </c>
      <c r="H1623" t="s">
        <v>4406</v>
      </c>
    </row>
    <row r="1624" spans="1:8" x14ac:dyDescent="0.25">
      <c r="A1624">
        <v>1623</v>
      </c>
      <c r="B1624" t="s">
        <v>8141</v>
      </c>
      <c r="C1624" t="s">
        <v>1100</v>
      </c>
      <c r="D1624" t="s">
        <v>136</v>
      </c>
      <c r="E1624">
        <v>19</v>
      </c>
      <c r="F1624" t="s">
        <v>8035</v>
      </c>
      <c r="G1624">
        <v>102</v>
      </c>
      <c r="H1624" t="s">
        <v>4406</v>
      </c>
    </row>
    <row r="1625" spans="1:8" x14ac:dyDescent="0.25">
      <c r="A1625">
        <v>1624</v>
      </c>
      <c r="B1625" t="s">
        <v>8140</v>
      </c>
      <c r="C1625" t="s">
        <v>1101</v>
      </c>
      <c r="D1625" t="s">
        <v>71</v>
      </c>
      <c r="E1625">
        <v>17</v>
      </c>
      <c r="F1625" t="s">
        <v>8139</v>
      </c>
      <c r="G1625">
        <v>102</v>
      </c>
      <c r="H1625" t="s">
        <v>4406</v>
      </c>
    </row>
    <row r="1626" spans="1:8" x14ac:dyDescent="0.25">
      <c r="A1626">
        <v>1625</v>
      </c>
      <c r="B1626" t="s">
        <v>8138</v>
      </c>
      <c r="C1626" t="s">
        <v>1099</v>
      </c>
      <c r="D1626" t="s">
        <v>737</v>
      </c>
      <c r="E1626">
        <v>24</v>
      </c>
      <c r="F1626" t="s">
        <v>8044</v>
      </c>
      <c r="G1626">
        <v>102</v>
      </c>
      <c r="H1626" t="s">
        <v>4407</v>
      </c>
    </row>
    <row r="1627" spans="1:8" x14ac:dyDescent="0.25">
      <c r="A1627">
        <v>1626</v>
      </c>
      <c r="B1627" t="s">
        <v>8137</v>
      </c>
      <c r="C1627" t="s">
        <v>1100</v>
      </c>
      <c r="D1627" t="s">
        <v>166</v>
      </c>
      <c r="E1627">
        <v>21</v>
      </c>
      <c r="F1627" t="s">
        <v>8037</v>
      </c>
      <c r="G1627">
        <v>102</v>
      </c>
      <c r="H1627" t="s">
        <v>4407</v>
      </c>
    </row>
    <row r="1628" spans="1:8" x14ac:dyDescent="0.25">
      <c r="A1628">
        <v>1627</v>
      </c>
      <c r="B1628" t="s">
        <v>8136</v>
      </c>
      <c r="C1628" t="s">
        <v>1101</v>
      </c>
      <c r="D1628" t="s">
        <v>816</v>
      </c>
      <c r="E1628">
        <v>16</v>
      </c>
      <c r="F1628" t="s">
        <v>8135</v>
      </c>
      <c r="G1628">
        <v>102</v>
      </c>
      <c r="H1628" t="s">
        <v>4407</v>
      </c>
    </row>
    <row r="1629" spans="1:8" x14ac:dyDescent="0.25">
      <c r="A1629">
        <v>1628</v>
      </c>
      <c r="B1629" t="s">
        <v>8134</v>
      </c>
      <c r="C1629" t="s">
        <v>1099</v>
      </c>
      <c r="D1629" t="s">
        <v>256</v>
      </c>
      <c r="E1629">
        <v>25</v>
      </c>
      <c r="F1629" t="s">
        <v>8047</v>
      </c>
      <c r="G1629">
        <v>102</v>
      </c>
      <c r="H1629" t="s">
        <v>4408</v>
      </c>
    </row>
    <row r="1630" spans="1:8" x14ac:dyDescent="0.25">
      <c r="A1630">
        <v>1629</v>
      </c>
      <c r="B1630" t="s">
        <v>8133</v>
      </c>
      <c r="C1630" t="s">
        <v>1100</v>
      </c>
      <c r="D1630" t="s">
        <v>166</v>
      </c>
      <c r="E1630">
        <v>21</v>
      </c>
      <c r="F1630" t="s">
        <v>8037</v>
      </c>
      <c r="G1630">
        <v>102</v>
      </c>
      <c r="H1630" t="s">
        <v>4408</v>
      </c>
    </row>
    <row r="1631" spans="1:8" x14ac:dyDescent="0.25">
      <c r="A1631">
        <v>1630</v>
      </c>
      <c r="B1631" t="s">
        <v>8132</v>
      </c>
      <c r="C1631" t="s">
        <v>1101</v>
      </c>
      <c r="D1631" t="s">
        <v>214</v>
      </c>
      <c r="E1631">
        <v>20</v>
      </c>
      <c r="F1631" t="s">
        <v>8131</v>
      </c>
      <c r="G1631">
        <v>102</v>
      </c>
      <c r="H1631" t="s">
        <v>4408</v>
      </c>
    </row>
    <row r="1632" spans="1:8" x14ac:dyDescent="0.25">
      <c r="A1632">
        <v>1631</v>
      </c>
      <c r="B1632" t="s">
        <v>8130</v>
      </c>
      <c r="C1632" t="s">
        <v>1099</v>
      </c>
      <c r="D1632" t="s">
        <v>737</v>
      </c>
      <c r="E1632">
        <v>24</v>
      </c>
      <c r="F1632" t="s">
        <v>8044</v>
      </c>
      <c r="G1632">
        <v>102</v>
      </c>
      <c r="H1632" t="s">
        <v>4409</v>
      </c>
    </row>
    <row r="1633" spans="1:8" x14ac:dyDescent="0.25">
      <c r="A1633">
        <v>1632</v>
      </c>
      <c r="B1633" t="s">
        <v>8129</v>
      </c>
      <c r="C1633" t="s">
        <v>1100</v>
      </c>
      <c r="D1633" t="s">
        <v>166</v>
      </c>
      <c r="E1633">
        <v>21</v>
      </c>
      <c r="F1633" t="s">
        <v>8037</v>
      </c>
      <c r="G1633">
        <v>102</v>
      </c>
      <c r="H1633" t="s">
        <v>4409</v>
      </c>
    </row>
    <row r="1634" spans="1:8" x14ac:dyDescent="0.25">
      <c r="A1634">
        <v>1633</v>
      </c>
      <c r="B1634" t="s">
        <v>8128</v>
      </c>
      <c r="C1634" t="s">
        <v>1101</v>
      </c>
      <c r="D1634" t="s">
        <v>136</v>
      </c>
      <c r="E1634">
        <v>19</v>
      </c>
      <c r="F1634" t="s">
        <v>8035</v>
      </c>
      <c r="G1634">
        <v>102</v>
      </c>
      <c r="H1634" t="s">
        <v>4409</v>
      </c>
    </row>
    <row r="1635" spans="1:8" x14ac:dyDescent="0.25">
      <c r="A1635">
        <v>1634</v>
      </c>
      <c r="B1635" t="s">
        <v>8127</v>
      </c>
      <c r="C1635" t="s">
        <v>1099</v>
      </c>
      <c r="D1635" t="s">
        <v>166</v>
      </c>
      <c r="E1635">
        <v>21</v>
      </c>
      <c r="F1635" t="s">
        <v>8037</v>
      </c>
      <c r="G1635">
        <v>102</v>
      </c>
      <c r="H1635" t="s">
        <v>4410</v>
      </c>
    </row>
    <row r="1636" spans="1:8" x14ac:dyDescent="0.25">
      <c r="A1636">
        <v>1635</v>
      </c>
      <c r="B1636" t="s">
        <v>8126</v>
      </c>
      <c r="C1636" t="s">
        <v>1099</v>
      </c>
      <c r="D1636" t="s">
        <v>166</v>
      </c>
      <c r="E1636">
        <v>21</v>
      </c>
      <c r="F1636" t="s">
        <v>8037</v>
      </c>
      <c r="G1636">
        <v>102</v>
      </c>
      <c r="H1636" t="s">
        <v>4411</v>
      </c>
    </row>
    <row r="1637" spans="1:8" x14ac:dyDescent="0.25">
      <c r="A1637">
        <v>1636</v>
      </c>
      <c r="B1637" t="s">
        <v>8125</v>
      </c>
      <c r="C1637" t="s">
        <v>1100</v>
      </c>
      <c r="D1637" t="s">
        <v>737</v>
      </c>
      <c r="E1637">
        <v>24</v>
      </c>
      <c r="F1637" t="s">
        <v>8124</v>
      </c>
      <c r="G1637">
        <v>102</v>
      </c>
      <c r="H1637" t="s">
        <v>4411</v>
      </c>
    </row>
    <row r="1638" spans="1:8" x14ac:dyDescent="0.25">
      <c r="A1638">
        <v>1637</v>
      </c>
      <c r="B1638" t="s">
        <v>8123</v>
      </c>
      <c r="C1638" t="s">
        <v>1101</v>
      </c>
      <c r="D1638" t="s">
        <v>136</v>
      </c>
      <c r="E1638">
        <v>19</v>
      </c>
      <c r="F1638" t="s">
        <v>8035</v>
      </c>
      <c r="G1638">
        <v>102</v>
      </c>
      <c r="H1638" t="s">
        <v>4411</v>
      </c>
    </row>
    <row r="1639" spans="1:8" x14ac:dyDescent="0.25">
      <c r="A1639">
        <v>1638</v>
      </c>
      <c r="B1639" t="s">
        <v>8122</v>
      </c>
      <c r="C1639" t="s">
        <v>1099</v>
      </c>
      <c r="D1639" t="s">
        <v>256</v>
      </c>
      <c r="E1639">
        <v>25</v>
      </c>
      <c r="F1639" t="s">
        <v>8047</v>
      </c>
      <c r="G1639">
        <v>102</v>
      </c>
      <c r="H1639" t="s">
        <v>4412</v>
      </c>
    </row>
    <row r="1640" spans="1:8" x14ac:dyDescent="0.25">
      <c r="A1640">
        <v>1639</v>
      </c>
      <c r="B1640" t="s">
        <v>8121</v>
      </c>
      <c r="C1640" t="s">
        <v>1100</v>
      </c>
      <c r="D1640" t="s">
        <v>214</v>
      </c>
      <c r="E1640">
        <v>20</v>
      </c>
      <c r="F1640" t="s">
        <v>8042</v>
      </c>
      <c r="G1640">
        <v>102</v>
      </c>
      <c r="H1640" t="s">
        <v>4412</v>
      </c>
    </row>
    <row r="1641" spans="1:8" x14ac:dyDescent="0.25">
      <c r="A1641">
        <v>1640</v>
      </c>
      <c r="B1641" t="s">
        <v>8120</v>
      </c>
      <c r="C1641" t="s">
        <v>1101</v>
      </c>
      <c r="D1641" t="s">
        <v>166</v>
      </c>
      <c r="E1641">
        <v>21</v>
      </c>
      <c r="F1641" t="s">
        <v>8037</v>
      </c>
      <c r="G1641">
        <v>102</v>
      </c>
      <c r="H1641" t="s">
        <v>4412</v>
      </c>
    </row>
    <row r="1642" spans="1:8" x14ac:dyDescent="0.25">
      <c r="A1642">
        <v>1641</v>
      </c>
      <c r="B1642" t="s">
        <v>8119</v>
      </c>
      <c r="C1642" t="s">
        <v>1099</v>
      </c>
      <c r="D1642" t="s">
        <v>214</v>
      </c>
      <c r="E1642">
        <v>20</v>
      </c>
      <c r="F1642" t="s">
        <v>8042</v>
      </c>
      <c r="G1642">
        <v>101</v>
      </c>
      <c r="H1642" t="s">
        <v>4413</v>
      </c>
    </row>
    <row r="1643" spans="1:8" x14ac:dyDescent="0.25">
      <c r="A1643">
        <v>1642</v>
      </c>
      <c r="B1643" t="s">
        <v>8118</v>
      </c>
      <c r="C1643" t="s">
        <v>1100</v>
      </c>
      <c r="D1643" t="s">
        <v>208</v>
      </c>
      <c r="E1643">
        <v>25</v>
      </c>
      <c r="F1643" t="s">
        <v>8109</v>
      </c>
      <c r="G1643">
        <v>101</v>
      </c>
      <c r="H1643" t="s">
        <v>4413</v>
      </c>
    </row>
    <row r="1644" spans="1:8" x14ac:dyDescent="0.25">
      <c r="A1644">
        <v>1643</v>
      </c>
      <c r="B1644" t="s">
        <v>8117</v>
      </c>
      <c r="C1644" t="s">
        <v>1101</v>
      </c>
      <c r="D1644" t="s">
        <v>420</v>
      </c>
      <c r="E1644">
        <v>21</v>
      </c>
      <c r="F1644" t="s">
        <v>8037</v>
      </c>
      <c r="G1644">
        <v>101</v>
      </c>
      <c r="H1644" t="s">
        <v>4413</v>
      </c>
    </row>
    <row r="1645" spans="1:8" x14ac:dyDescent="0.25">
      <c r="A1645">
        <v>1644</v>
      </c>
      <c r="B1645" t="s">
        <v>8116</v>
      </c>
      <c r="C1645" t="s">
        <v>1099</v>
      </c>
      <c r="D1645" t="s">
        <v>256</v>
      </c>
      <c r="E1645">
        <v>25</v>
      </c>
      <c r="F1645" t="s">
        <v>8047</v>
      </c>
      <c r="G1645">
        <v>102</v>
      </c>
      <c r="H1645" t="s">
        <v>5393</v>
      </c>
    </row>
    <row r="1646" spans="1:8" x14ac:dyDescent="0.25">
      <c r="A1646">
        <v>1645</v>
      </c>
      <c r="B1646" t="s">
        <v>8115</v>
      </c>
      <c r="C1646" t="s">
        <v>1100</v>
      </c>
      <c r="D1646" t="s">
        <v>166</v>
      </c>
      <c r="E1646">
        <v>21</v>
      </c>
      <c r="F1646" t="s">
        <v>8037</v>
      </c>
      <c r="G1646">
        <v>102</v>
      </c>
      <c r="H1646" t="s">
        <v>5393</v>
      </c>
    </row>
    <row r="1647" spans="1:8" x14ac:dyDescent="0.25">
      <c r="A1647">
        <v>1646</v>
      </c>
      <c r="B1647" t="s">
        <v>8114</v>
      </c>
      <c r="C1647" t="s">
        <v>1101</v>
      </c>
      <c r="D1647" t="s">
        <v>136</v>
      </c>
      <c r="E1647">
        <v>19</v>
      </c>
      <c r="F1647" t="s">
        <v>8035</v>
      </c>
      <c r="G1647">
        <v>102</v>
      </c>
      <c r="H1647" t="s">
        <v>5393</v>
      </c>
    </row>
    <row r="1648" spans="1:8" x14ac:dyDescent="0.25">
      <c r="A1648">
        <v>1647</v>
      </c>
      <c r="B1648" t="s">
        <v>8113</v>
      </c>
      <c r="C1648" t="s">
        <v>1099</v>
      </c>
      <c r="D1648" t="s">
        <v>214</v>
      </c>
      <c r="E1648">
        <v>20</v>
      </c>
      <c r="F1648" t="s">
        <v>8042</v>
      </c>
      <c r="G1648">
        <v>102</v>
      </c>
      <c r="H1648" t="s">
        <v>4414</v>
      </c>
    </row>
    <row r="1649" spans="1:8" x14ac:dyDescent="0.25">
      <c r="A1649">
        <v>1648</v>
      </c>
      <c r="B1649" t="s">
        <v>8112</v>
      </c>
      <c r="C1649" t="s">
        <v>1100</v>
      </c>
      <c r="D1649" t="s">
        <v>256</v>
      </c>
      <c r="E1649">
        <v>25</v>
      </c>
      <c r="F1649" t="s">
        <v>8101</v>
      </c>
      <c r="G1649">
        <v>102</v>
      </c>
      <c r="H1649" t="s">
        <v>4414</v>
      </c>
    </row>
    <row r="1650" spans="1:8" x14ac:dyDescent="0.25">
      <c r="A1650">
        <v>1649</v>
      </c>
      <c r="B1650" t="s">
        <v>8111</v>
      </c>
      <c r="C1650" t="s">
        <v>1101</v>
      </c>
      <c r="D1650" t="s">
        <v>166</v>
      </c>
      <c r="E1650">
        <v>21</v>
      </c>
      <c r="F1650" t="s">
        <v>8037</v>
      </c>
      <c r="G1650">
        <v>102</v>
      </c>
      <c r="H1650" t="s">
        <v>4414</v>
      </c>
    </row>
    <row r="1651" spans="1:8" x14ac:dyDescent="0.25">
      <c r="A1651">
        <v>1650</v>
      </c>
      <c r="B1651" t="s">
        <v>8110</v>
      </c>
      <c r="C1651" t="s">
        <v>1099</v>
      </c>
      <c r="D1651" t="s">
        <v>208</v>
      </c>
      <c r="E1651">
        <v>25</v>
      </c>
      <c r="F1651" t="s">
        <v>8109</v>
      </c>
      <c r="G1651">
        <v>101</v>
      </c>
      <c r="H1651" t="s">
        <v>4415</v>
      </c>
    </row>
    <row r="1652" spans="1:8" x14ac:dyDescent="0.25">
      <c r="A1652">
        <v>1651</v>
      </c>
      <c r="B1652" t="s">
        <v>8108</v>
      </c>
      <c r="C1652" t="s">
        <v>1100</v>
      </c>
      <c r="D1652" t="s">
        <v>420</v>
      </c>
      <c r="E1652">
        <v>21</v>
      </c>
      <c r="F1652" t="s">
        <v>8037</v>
      </c>
      <c r="G1652">
        <v>101</v>
      </c>
      <c r="H1652" t="s">
        <v>4415</v>
      </c>
    </row>
    <row r="1653" spans="1:8" x14ac:dyDescent="0.25">
      <c r="A1653">
        <v>1652</v>
      </c>
      <c r="B1653" t="s">
        <v>8107</v>
      </c>
      <c r="C1653" t="s">
        <v>1101</v>
      </c>
      <c r="D1653" t="s">
        <v>815</v>
      </c>
      <c r="E1653">
        <v>15</v>
      </c>
      <c r="F1653" t="s">
        <v>8106</v>
      </c>
      <c r="G1653">
        <v>101</v>
      </c>
      <c r="H1653" t="s">
        <v>4415</v>
      </c>
    </row>
    <row r="1654" spans="1:8" x14ac:dyDescent="0.25">
      <c r="A1654">
        <v>1653</v>
      </c>
      <c r="B1654" t="s">
        <v>8105</v>
      </c>
      <c r="C1654" t="s">
        <v>1099</v>
      </c>
      <c r="D1654" t="s">
        <v>513</v>
      </c>
      <c r="E1654">
        <v>24</v>
      </c>
      <c r="F1654" t="s">
        <v>8044</v>
      </c>
      <c r="G1654">
        <v>101</v>
      </c>
      <c r="H1654" t="s">
        <v>4416</v>
      </c>
    </row>
    <row r="1655" spans="1:8" x14ac:dyDescent="0.25">
      <c r="A1655">
        <v>1654</v>
      </c>
      <c r="B1655" t="s">
        <v>8104</v>
      </c>
      <c r="C1655" t="s">
        <v>1100</v>
      </c>
      <c r="D1655" t="s">
        <v>214</v>
      </c>
      <c r="E1655">
        <v>20</v>
      </c>
      <c r="F1655" t="s">
        <v>8042</v>
      </c>
      <c r="G1655">
        <v>101</v>
      </c>
      <c r="H1655" t="s">
        <v>4416</v>
      </c>
    </row>
    <row r="1656" spans="1:8" x14ac:dyDescent="0.25">
      <c r="A1656">
        <v>1655</v>
      </c>
      <c r="B1656" t="s">
        <v>8103</v>
      </c>
      <c r="C1656" t="s">
        <v>1101</v>
      </c>
      <c r="D1656" t="s">
        <v>420</v>
      </c>
      <c r="E1656">
        <v>21</v>
      </c>
      <c r="F1656" t="s">
        <v>8037</v>
      </c>
      <c r="G1656">
        <v>101</v>
      </c>
      <c r="H1656" t="s">
        <v>4416</v>
      </c>
    </row>
    <row r="1657" spans="1:8" x14ac:dyDescent="0.25">
      <c r="A1657">
        <v>1656</v>
      </c>
      <c r="B1657" t="s">
        <v>8102</v>
      </c>
      <c r="C1657" t="s">
        <v>1099</v>
      </c>
      <c r="D1657" t="s">
        <v>256</v>
      </c>
      <c r="E1657">
        <v>25</v>
      </c>
      <c r="F1657" t="s">
        <v>8101</v>
      </c>
      <c r="G1657">
        <v>102</v>
      </c>
      <c r="H1657" t="s">
        <v>4417</v>
      </c>
    </row>
    <row r="1658" spans="1:8" x14ac:dyDescent="0.25">
      <c r="A1658">
        <v>1657</v>
      </c>
      <c r="B1658" t="s">
        <v>8100</v>
      </c>
      <c r="C1658" t="s">
        <v>1100</v>
      </c>
      <c r="D1658" t="s">
        <v>166</v>
      </c>
      <c r="E1658">
        <v>21</v>
      </c>
      <c r="F1658" t="s">
        <v>8037</v>
      </c>
      <c r="G1658">
        <v>102</v>
      </c>
      <c r="H1658" t="s">
        <v>4417</v>
      </c>
    </row>
    <row r="1659" spans="1:8" x14ac:dyDescent="0.25">
      <c r="A1659">
        <v>1658</v>
      </c>
      <c r="B1659" t="s">
        <v>8099</v>
      </c>
      <c r="C1659" t="s">
        <v>1101</v>
      </c>
      <c r="D1659" t="s">
        <v>136</v>
      </c>
      <c r="E1659">
        <v>19</v>
      </c>
      <c r="F1659" t="s">
        <v>8035</v>
      </c>
      <c r="G1659">
        <v>102</v>
      </c>
      <c r="H1659" t="s">
        <v>4417</v>
      </c>
    </row>
    <row r="1660" spans="1:8" x14ac:dyDescent="0.25">
      <c r="A1660">
        <v>1659</v>
      </c>
      <c r="B1660" t="s">
        <v>8098</v>
      </c>
      <c r="C1660" t="s">
        <v>1099</v>
      </c>
      <c r="D1660" t="s">
        <v>256</v>
      </c>
      <c r="E1660">
        <v>25</v>
      </c>
      <c r="F1660" t="s">
        <v>8047</v>
      </c>
      <c r="G1660">
        <v>102</v>
      </c>
      <c r="H1660" t="s">
        <v>5396</v>
      </c>
    </row>
    <row r="1661" spans="1:8" x14ac:dyDescent="0.25">
      <c r="A1661">
        <v>1660</v>
      </c>
      <c r="B1661" t="s">
        <v>8097</v>
      </c>
      <c r="C1661" t="s">
        <v>1100</v>
      </c>
      <c r="D1661" t="s">
        <v>214</v>
      </c>
      <c r="E1661">
        <v>20</v>
      </c>
      <c r="F1661" t="s">
        <v>8042</v>
      </c>
      <c r="G1661">
        <v>102</v>
      </c>
      <c r="H1661" t="s">
        <v>5396</v>
      </c>
    </row>
    <row r="1662" spans="1:8" x14ac:dyDescent="0.25">
      <c r="A1662">
        <v>1661</v>
      </c>
      <c r="B1662" t="s">
        <v>8096</v>
      </c>
      <c r="C1662" t="s">
        <v>1101</v>
      </c>
      <c r="D1662" t="s">
        <v>166</v>
      </c>
      <c r="E1662">
        <v>21</v>
      </c>
      <c r="F1662" t="s">
        <v>8095</v>
      </c>
      <c r="G1662">
        <v>102</v>
      </c>
      <c r="H1662" t="s">
        <v>5396</v>
      </c>
    </row>
    <row r="1663" spans="1:8" x14ac:dyDescent="0.25">
      <c r="A1663">
        <v>1662</v>
      </c>
      <c r="B1663" t="s">
        <v>8094</v>
      </c>
      <c r="C1663" t="s">
        <v>1099</v>
      </c>
      <c r="D1663" t="s">
        <v>256</v>
      </c>
      <c r="E1663">
        <v>25</v>
      </c>
      <c r="F1663" t="s">
        <v>8047</v>
      </c>
      <c r="G1663">
        <v>102</v>
      </c>
      <c r="H1663" t="s">
        <v>4418</v>
      </c>
    </row>
    <row r="1664" spans="1:8" x14ac:dyDescent="0.25">
      <c r="A1664">
        <v>1663</v>
      </c>
      <c r="B1664" t="s">
        <v>8093</v>
      </c>
      <c r="C1664" t="s">
        <v>1100</v>
      </c>
      <c r="D1664" t="s">
        <v>214</v>
      </c>
      <c r="E1664">
        <v>20</v>
      </c>
      <c r="F1664" t="s">
        <v>8042</v>
      </c>
      <c r="G1664">
        <v>102</v>
      </c>
      <c r="H1664" t="s">
        <v>4418</v>
      </c>
    </row>
    <row r="1665" spans="1:8" x14ac:dyDescent="0.25">
      <c r="A1665">
        <v>1664</v>
      </c>
      <c r="B1665" t="s">
        <v>8092</v>
      </c>
      <c r="C1665" t="s">
        <v>1099</v>
      </c>
      <c r="D1665" t="s">
        <v>214</v>
      </c>
      <c r="E1665">
        <v>20</v>
      </c>
      <c r="F1665" t="s">
        <v>8042</v>
      </c>
      <c r="G1665">
        <v>101</v>
      </c>
      <c r="H1665" t="s">
        <v>4419</v>
      </c>
    </row>
    <row r="1666" spans="1:8" x14ac:dyDescent="0.25">
      <c r="A1666">
        <v>1665</v>
      </c>
      <c r="B1666" t="s">
        <v>8091</v>
      </c>
      <c r="C1666" t="s">
        <v>1100</v>
      </c>
      <c r="D1666" t="s">
        <v>420</v>
      </c>
      <c r="E1666">
        <v>21</v>
      </c>
      <c r="F1666" t="s">
        <v>8037</v>
      </c>
      <c r="G1666">
        <v>101</v>
      </c>
      <c r="H1666" t="s">
        <v>4419</v>
      </c>
    </row>
    <row r="1667" spans="1:8" x14ac:dyDescent="0.25">
      <c r="A1667">
        <v>1666</v>
      </c>
      <c r="B1667" t="s">
        <v>8090</v>
      </c>
      <c r="C1667" t="s">
        <v>1101</v>
      </c>
      <c r="D1667" t="s">
        <v>304</v>
      </c>
      <c r="E1667">
        <v>15</v>
      </c>
      <c r="F1667" t="s">
        <v>8049</v>
      </c>
      <c r="G1667">
        <v>101</v>
      </c>
      <c r="H1667" t="s">
        <v>4419</v>
      </c>
    </row>
    <row r="1668" spans="1:8" x14ac:dyDescent="0.25">
      <c r="A1668">
        <v>1667</v>
      </c>
      <c r="B1668" t="s">
        <v>8089</v>
      </c>
      <c r="C1668" t="s">
        <v>1099</v>
      </c>
      <c r="D1668" t="s">
        <v>256</v>
      </c>
      <c r="E1668">
        <v>25</v>
      </c>
      <c r="F1668" t="s">
        <v>8047</v>
      </c>
      <c r="G1668">
        <v>102</v>
      </c>
      <c r="H1668" t="s">
        <v>4420</v>
      </c>
    </row>
    <row r="1669" spans="1:8" x14ac:dyDescent="0.25">
      <c r="A1669">
        <v>1668</v>
      </c>
      <c r="B1669" t="s">
        <v>8088</v>
      </c>
      <c r="C1669" t="s">
        <v>1100</v>
      </c>
      <c r="D1669" t="s">
        <v>136</v>
      </c>
      <c r="E1669">
        <v>19</v>
      </c>
      <c r="F1669" t="s">
        <v>8035</v>
      </c>
      <c r="G1669">
        <v>102</v>
      </c>
      <c r="H1669" t="s">
        <v>4420</v>
      </c>
    </row>
    <row r="1670" spans="1:8" x14ac:dyDescent="0.25">
      <c r="A1670">
        <v>1669</v>
      </c>
      <c r="B1670" t="s">
        <v>8087</v>
      </c>
      <c r="C1670" t="s">
        <v>1099</v>
      </c>
      <c r="D1670" t="s">
        <v>518</v>
      </c>
      <c r="E1670">
        <v>15</v>
      </c>
      <c r="F1670" t="s">
        <v>8049</v>
      </c>
      <c r="G1670">
        <v>102</v>
      </c>
      <c r="H1670" t="s">
        <v>4421</v>
      </c>
    </row>
    <row r="1671" spans="1:8" x14ac:dyDescent="0.25">
      <c r="A1671">
        <v>1670</v>
      </c>
      <c r="B1671" t="s">
        <v>8086</v>
      </c>
      <c r="C1671" t="s">
        <v>1100</v>
      </c>
      <c r="D1671" t="s">
        <v>74</v>
      </c>
      <c r="E1671">
        <v>17</v>
      </c>
      <c r="F1671" t="s">
        <v>8068</v>
      </c>
      <c r="G1671">
        <v>102</v>
      </c>
      <c r="H1671" t="s">
        <v>4421</v>
      </c>
    </row>
    <row r="1672" spans="1:8" x14ac:dyDescent="0.25">
      <c r="A1672">
        <v>1671</v>
      </c>
      <c r="B1672" t="s">
        <v>2718</v>
      </c>
      <c r="C1672" t="s">
        <v>1099</v>
      </c>
      <c r="D1672" t="s">
        <v>393</v>
      </c>
      <c r="E1672">
        <v>21</v>
      </c>
      <c r="F1672" t="s">
        <v>8037</v>
      </c>
      <c r="G1672">
        <v>95</v>
      </c>
      <c r="H1672" t="s">
        <v>4422</v>
      </c>
    </row>
    <row r="1673" spans="1:8" x14ac:dyDescent="0.25">
      <c r="A1673">
        <v>1672</v>
      </c>
      <c r="B1673" t="s">
        <v>8085</v>
      </c>
      <c r="C1673" t="s">
        <v>1099</v>
      </c>
      <c r="D1673" t="s">
        <v>256</v>
      </c>
      <c r="E1673">
        <v>25</v>
      </c>
      <c r="F1673" t="s">
        <v>8047</v>
      </c>
      <c r="G1673">
        <v>102</v>
      </c>
      <c r="H1673" t="s">
        <v>4423</v>
      </c>
    </row>
    <row r="1674" spans="1:8" x14ac:dyDescent="0.25">
      <c r="A1674">
        <v>1673</v>
      </c>
      <c r="B1674" t="s">
        <v>8084</v>
      </c>
      <c r="C1674" t="s">
        <v>1100</v>
      </c>
      <c r="D1674" t="s">
        <v>166</v>
      </c>
      <c r="E1674">
        <v>21</v>
      </c>
      <c r="F1674" t="s">
        <v>8037</v>
      </c>
      <c r="G1674">
        <v>102</v>
      </c>
      <c r="H1674" t="s">
        <v>4423</v>
      </c>
    </row>
    <row r="1675" spans="1:8" x14ac:dyDescent="0.25">
      <c r="A1675">
        <v>1674</v>
      </c>
      <c r="B1675" t="s">
        <v>8083</v>
      </c>
      <c r="C1675" t="s">
        <v>1099</v>
      </c>
      <c r="D1675" t="s">
        <v>256</v>
      </c>
      <c r="E1675">
        <v>25</v>
      </c>
      <c r="F1675" t="s">
        <v>8047</v>
      </c>
      <c r="G1675">
        <v>102</v>
      </c>
      <c r="H1675" t="s">
        <v>4424</v>
      </c>
    </row>
    <row r="1676" spans="1:8" x14ac:dyDescent="0.25">
      <c r="A1676">
        <v>1675</v>
      </c>
      <c r="B1676" t="s">
        <v>8082</v>
      </c>
      <c r="C1676" t="s">
        <v>1100</v>
      </c>
      <c r="D1676" t="s">
        <v>166</v>
      </c>
      <c r="E1676">
        <v>21</v>
      </c>
      <c r="F1676" t="s">
        <v>8037</v>
      </c>
      <c r="G1676">
        <v>102</v>
      </c>
      <c r="H1676" t="s">
        <v>4424</v>
      </c>
    </row>
    <row r="1677" spans="1:8" x14ac:dyDescent="0.25">
      <c r="A1677">
        <v>1676</v>
      </c>
      <c r="B1677" t="s">
        <v>2719</v>
      </c>
      <c r="C1677" t="s">
        <v>1099</v>
      </c>
      <c r="D1677" t="s">
        <v>817</v>
      </c>
      <c r="E1677">
        <v>15</v>
      </c>
      <c r="F1677" t="s">
        <v>8049</v>
      </c>
      <c r="G1677">
        <v>96</v>
      </c>
      <c r="H1677" t="s">
        <v>4425</v>
      </c>
    </row>
    <row r="1678" spans="1:8" x14ac:dyDescent="0.25">
      <c r="A1678">
        <v>1677</v>
      </c>
      <c r="B1678" t="s">
        <v>2720</v>
      </c>
      <c r="C1678" t="s">
        <v>1100</v>
      </c>
      <c r="D1678" t="s">
        <v>717</v>
      </c>
      <c r="E1678">
        <v>15</v>
      </c>
      <c r="F1678" t="s">
        <v>8061</v>
      </c>
      <c r="G1678">
        <v>96</v>
      </c>
      <c r="H1678" t="s">
        <v>4425</v>
      </c>
    </row>
    <row r="1679" spans="1:8" x14ac:dyDescent="0.25">
      <c r="A1679">
        <v>1678</v>
      </c>
      <c r="B1679" t="s">
        <v>2721</v>
      </c>
      <c r="C1679" t="s">
        <v>1099</v>
      </c>
      <c r="D1679" t="s">
        <v>818</v>
      </c>
      <c r="E1679">
        <v>15</v>
      </c>
      <c r="F1679" t="s">
        <v>8049</v>
      </c>
      <c r="G1679">
        <v>94</v>
      </c>
      <c r="H1679" t="s">
        <v>4426</v>
      </c>
    </row>
    <row r="1680" spans="1:8" x14ac:dyDescent="0.25">
      <c r="A1680">
        <v>1679</v>
      </c>
      <c r="B1680" t="s">
        <v>8081</v>
      </c>
      <c r="C1680" t="s">
        <v>1099</v>
      </c>
      <c r="D1680" t="s">
        <v>166</v>
      </c>
      <c r="E1680">
        <v>21</v>
      </c>
      <c r="F1680" t="s">
        <v>8037</v>
      </c>
      <c r="G1680">
        <v>102</v>
      </c>
      <c r="H1680" t="s">
        <v>4427</v>
      </c>
    </row>
    <row r="1681" spans="1:8" x14ac:dyDescent="0.25">
      <c r="A1681">
        <v>1680</v>
      </c>
      <c r="B1681" t="s">
        <v>8080</v>
      </c>
      <c r="C1681" t="s">
        <v>1100</v>
      </c>
      <c r="D1681" t="s">
        <v>136</v>
      </c>
      <c r="E1681">
        <v>19</v>
      </c>
      <c r="F1681" t="s">
        <v>8035</v>
      </c>
      <c r="G1681">
        <v>102</v>
      </c>
      <c r="H1681" t="s">
        <v>4427</v>
      </c>
    </row>
    <row r="1682" spans="1:8" x14ac:dyDescent="0.25">
      <c r="A1682">
        <v>1681</v>
      </c>
      <c r="B1682" t="s">
        <v>8079</v>
      </c>
      <c r="C1682" t="s">
        <v>1101</v>
      </c>
      <c r="D1682" t="s">
        <v>737</v>
      </c>
      <c r="E1682">
        <v>24</v>
      </c>
      <c r="F1682" t="s">
        <v>8078</v>
      </c>
      <c r="G1682">
        <v>102</v>
      </c>
      <c r="H1682" t="s">
        <v>4427</v>
      </c>
    </row>
    <row r="1683" spans="1:8" x14ac:dyDescent="0.25">
      <c r="A1683">
        <v>1682</v>
      </c>
      <c r="B1683" t="s">
        <v>8077</v>
      </c>
      <c r="C1683" t="s">
        <v>1099</v>
      </c>
      <c r="D1683" t="s">
        <v>214</v>
      </c>
      <c r="E1683">
        <v>20</v>
      </c>
      <c r="F1683" t="s">
        <v>8076</v>
      </c>
      <c r="G1683">
        <v>102</v>
      </c>
      <c r="H1683" t="s">
        <v>4428</v>
      </c>
    </row>
    <row r="1684" spans="1:8" x14ac:dyDescent="0.25">
      <c r="A1684">
        <v>1683</v>
      </c>
      <c r="B1684" t="s">
        <v>8075</v>
      </c>
      <c r="C1684" t="s">
        <v>1100</v>
      </c>
      <c r="D1684" t="s">
        <v>256</v>
      </c>
      <c r="E1684">
        <v>25</v>
      </c>
      <c r="F1684" t="s">
        <v>8074</v>
      </c>
      <c r="G1684">
        <v>102</v>
      </c>
      <c r="H1684" t="s">
        <v>4428</v>
      </c>
    </row>
    <row r="1685" spans="1:8" x14ac:dyDescent="0.25">
      <c r="A1685">
        <v>1684</v>
      </c>
      <c r="B1685" t="s">
        <v>8073</v>
      </c>
      <c r="C1685" t="s">
        <v>1101</v>
      </c>
      <c r="D1685" t="s">
        <v>420</v>
      </c>
      <c r="E1685">
        <v>21</v>
      </c>
      <c r="F1685" t="s">
        <v>8072</v>
      </c>
      <c r="G1685">
        <v>102</v>
      </c>
      <c r="H1685" t="s">
        <v>4428</v>
      </c>
    </row>
    <row r="1686" spans="1:8" x14ac:dyDescent="0.25">
      <c r="A1686">
        <v>1685</v>
      </c>
      <c r="B1686" t="s">
        <v>8071</v>
      </c>
      <c r="C1686" t="s">
        <v>1099</v>
      </c>
      <c r="D1686" t="s">
        <v>737</v>
      </c>
      <c r="E1686">
        <v>24</v>
      </c>
      <c r="F1686" t="s">
        <v>8039</v>
      </c>
      <c r="G1686">
        <v>102</v>
      </c>
      <c r="H1686" t="s">
        <v>4429</v>
      </c>
    </row>
    <row r="1687" spans="1:8" x14ac:dyDescent="0.25">
      <c r="A1687">
        <v>1686</v>
      </c>
      <c r="B1687" t="s">
        <v>8070</v>
      </c>
      <c r="C1687" t="s">
        <v>1100</v>
      </c>
      <c r="D1687" t="s">
        <v>166</v>
      </c>
      <c r="E1687">
        <v>21</v>
      </c>
      <c r="F1687" t="s">
        <v>8037</v>
      </c>
      <c r="G1687">
        <v>102</v>
      </c>
      <c r="H1687" t="s">
        <v>4429</v>
      </c>
    </row>
    <row r="1688" spans="1:8" x14ac:dyDescent="0.25">
      <c r="A1688">
        <v>1687</v>
      </c>
      <c r="B1688" t="s">
        <v>8069</v>
      </c>
      <c r="C1688" t="s">
        <v>1101</v>
      </c>
      <c r="D1688" t="s">
        <v>74</v>
      </c>
      <c r="E1688">
        <v>17</v>
      </c>
      <c r="F1688" t="s">
        <v>8068</v>
      </c>
      <c r="G1688">
        <v>102</v>
      </c>
      <c r="H1688" t="s">
        <v>4429</v>
      </c>
    </row>
    <row r="1689" spans="1:8" x14ac:dyDescent="0.25">
      <c r="A1689">
        <v>1688</v>
      </c>
      <c r="B1689" t="s">
        <v>8067</v>
      </c>
      <c r="C1689" t="s">
        <v>1099</v>
      </c>
      <c r="D1689" t="s">
        <v>737</v>
      </c>
      <c r="E1689">
        <v>24</v>
      </c>
      <c r="F1689" t="s">
        <v>8044</v>
      </c>
      <c r="G1689">
        <v>102</v>
      </c>
      <c r="H1689" t="s">
        <v>4430</v>
      </c>
    </row>
    <row r="1690" spans="1:8" x14ac:dyDescent="0.25">
      <c r="A1690">
        <v>1689</v>
      </c>
      <c r="B1690" t="s">
        <v>8066</v>
      </c>
      <c r="C1690" t="s">
        <v>1100</v>
      </c>
      <c r="D1690" t="s">
        <v>166</v>
      </c>
      <c r="E1690">
        <v>21</v>
      </c>
      <c r="F1690" t="s">
        <v>8037</v>
      </c>
      <c r="G1690">
        <v>102</v>
      </c>
      <c r="H1690" t="s">
        <v>4430</v>
      </c>
    </row>
    <row r="1691" spans="1:8" x14ac:dyDescent="0.25">
      <c r="A1691">
        <v>1690</v>
      </c>
      <c r="B1691" t="s">
        <v>8065</v>
      </c>
      <c r="C1691" t="s">
        <v>1101</v>
      </c>
      <c r="D1691" t="s">
        <v>136</v>
      </c>
      <c r="E1691">
        <v>19</v>
      </c>
      <c r="F1691" t="s">
        <v>8035</v>
      </c>
      <c r="G1691">
        <v>102</v>
      </c>
      <c r="H1691" t="s">
        <v>4430</v>
      </c>
    </row>
    <row r="1692" spans="1:8" x14ac:dyDescent="0.25">
      <c r="A1692">
        <v>1691</v>
      </c>
      <c r="B1692" t="s">
        <v>8064</v>
      </c>
      <c r="C1692" t="s">
        <v>1099</v>
      </c>
      <c r="D1692" t="s">
        <v>518</v>
      </c>
      <c r="E1692">
        <v>15</v>
      </c>
      <c r="F1692" t="s">
        <v>8049</v>
      </c>
      <c r="G1692">
        <v>102</v>
      </c>
      <c r="H1692" t="s">
        <v>4431</v>
      </c>
    </row>
    <row r="1693" spans="1:8" x14ac:dyDescent="0.25">
      <c r="A1693">
        <v>1692</v>
      </c>
      <c r="B1693" t="s">
        <v>8063</v>
      </c>
      <c r="C1693" t="s">
        <v>1100</v>
      </c>
      <c r="D1693" t="s">
        <v>136</v>
      </c>
      <c r="E1693">
        <v>19</v>
      </c>
      <c r="F1693" t="s">
        <v>8035</v>
      </c>
      <c r="G1693">
        <v>102</v>
      </c>
      <c r="H1693" t="s">
        <v>4431</v>
      </c>
    </row>
    <row r="1694" spans="1:8" x14ac:dyDescent="0.25">
      <c r="A1694">
        <v>1693</v>
      </c>
      <c r="B1694" t="s">
        <v>8062</v>
      </c>
      <c r="C1694" t="s">
        <v>1099</v>
      </c>
      <c r="D1694" t="s">
        <v>819</v>
      </c>
      <c r="E1694">
        <v>15</v>
      </c>
      <c r="F1694" t="s">
        <v>8061</v>
      </c>
      <c r="G1694">
        <v>102</v>
      </c>
      <c r="H1694" t="s">
        <v>4432</v>
      </c>
    </row>
    <row r="1695" spans="1:8" x14ac:dyDescent="0.25">
      <c r="A1695">
        <v>1694</v>
      </c>
      <c r="B1695" t="s">
        <v>8060</v>
      </c>
      <c r="C1695" t="s">
        <v>1099</v>
      </c>
      <c r="D1695" t="s">
        <v>166</v>
      </c>
      <c r="E1695">
        <v>21</v>
      </c>
      <c r="F1695" t="s">
        <v>8037</v>
      </c>
      <c r="G1695">
        <v>102</v>
      </c>
      <c r="H1695" t="s">
        <v>4433</v>
      </c>
    </row>
    <row r="1696" spans="1:8" x14ac:dyDescent="0.25">
      <c r="A1696">
        <v>1695</v>
      </c>
      <c r="B1696" t="s">
        <v>8059</v>
      </c>
      <c r="C1696" t="s">
        <v>1100</v>
      </c>
      <c r="D1696" t="s">
        <v>256</v>
      </c>
      <c r="E1696">
        <v>25</v>
      </c>
      <c r="F1696" t="s">
        <v>8058</v>
      </c>
      <c r="G1696">
        <v>102</v>
      </c>
      <c r="H1696" t="s">
        <v>4433</v>
      </c>
    </row>
    <row r="1697" spans="1:8" x14ac:dyDescent="0.25">
      <c r="A1697">
        <v>1696</v>
      </c>
      <c r="B1697" t="s">
        <v>8057</v>
      </c>
      <c r="C1697" t="s">
        <v>1101</v>
      </c>
      <c r="D1697" t="s">
        <v>136</v>
      </c>
      <c r="E1697">
        <v>19</v>
      </c>
      <c r="F1697" t="s">
        <v>8035</v>
      </c>
      <c r="G1697">
        <v>102</v>
      </c>
      <c r="H1697" t="s">
        <v>4433</v>
      </c>
    </row>
    <row r="1698" spans="1:8" x14ac:dyDescent="0.25">
      <c r="A1698">
        <v>1697</v>
      </c>
      <c r="B1698" t="s">
        <v>8056</v>
      </c>
      <c r="C1698" t="s">
        <v>1099</v>
      </c>
      <c r="D1698" t="s">
        <v>256</v>
      </c>
      <c r="E1698">
        <v>25</v>
      </c>
      <c r="F1698" t="s">
        <v>8047</v>
      </c>
      <c r="G1698">
        <v>102</v>
      </c>
      <c r="H1698" t="s">
        <v>4434</v>
      </c>
    </row>
    <row r="1699" spans="1:8" x14ac:dyDescent="0.25">
      <c r="A1699">
        <v>1698</v>
      </c>
      <c r="B1699" t="s">
        <v>8055</v>
      </c>
      <c r="C1699" t="s">
        <v>1100</v>
      </c>
      <c r="D1699" t="s">
        <v>166</v>
      </c>
      <c r="E1699">
        <v>21</v>
      </c>
      <c r="F1699" t="s">
        <v>8037</v>
      </c>
      <c r="G1699">
        <v>102</v>
      </c>
      <c r="H1699" t="s">
        <v>4434</v>
      </c>
    </row>
    <row r="1700" spans="1:8" x14ac:dyDescent="0.25">
      <c r="A1700">
        <v>1699</v>
      </c>
      <c r="B1700" t="s">
        <v>8054</v>
      </c>
      <c r="C1700" t="s">
        <v>1101</v>
      </c>
      <c r="D1700" t="s">
        <v>815</v>
      </c>
      <c r="E1700">
        <v>15</v>
      </c>
      <c r="F1700" t="s">
        <v>8053</v>
      </c>
      <c r="G1700">
        <v>102</v>
      </c>
      <c r="H1700" t="s">
        <v>4434</v>
      </c>
    </row>
    <row r="1701" spans="1:8" x14ac:dyDescent="0.25">
      <c r="A1701">
        <v>1700</v>
      </c>
      <c r="B1701" t="s">
        <v>8052</v>
      </c>
      <c r="C1701" t="s">
        <v>1099</v>
      </c>
      <c r="D1701" t="s">
        <v>214</v>
      </c>
      <c r="E1701">
        <v>20</v>
      </c>
      <c r="F1701" t="s">
        <v>8042</v>
      </c>
      <c r="G1701">
        <v>102</v>
      </c>
      <c r="H1701" t="s">
        <v>4435</v>
      </c>
    </row>
    <row r="1702" spans="1:8" x14ac:dyDescent="0.25">
      <c r="A1702">
        <v>1701</v>
      </c>
      <c r="B1702" t="s">
        <v>8051</v>
      </c>
      <c r="C1702" t="s">
        <v>1100</v>
      </c>
      <c r="D1702" t="s">
        <v>166</v>
      </c>
      <c r="E1702">
        <v>21</v>
      </c>
      <c r="F1702" t="s">
        <v>8037</v>
      </c>
      <c r="G1702">
        <v>102</v>
      </c>
      <c r="H1702" t="s">
        <v>4435</v>
      </c>
    </row>
    <row r="1703" spans="1:8" x14ac:dyDescent="0.25">
      <c r="A1703">
        <v>1702</v>
      </c>
      <c r="B1703" t="s">
        <v>8050</v>
      </c>
      <c r="C1703" t="s">
        <v>1101</v>
      </c>
      <c r="D1703" t="s">
        <v>518</v>
      </c>
      <c r="E1703">
        <v>15</v>
      </c>
      <c r="F1703" t="s">
        <v>8049</v>
      </c>
      <c r="G1703">
        <v>102</v>
      </c>
      <c r="H1703" t="s">
        <v>4435</v>
      </c>
    </row>
    <row r="1704" spans="1:8" x14ac:dyDescent="0.25">
      <c r="A1704">
        <v>1703</v>
      </c>
      <c r="B1704" t="s">
        <v>8048</v>
      </c>
      <c r="C1704" t="s">
        <v>1099</v>
      </c>
      <c r="D1704" t="s">
        <v>256</v>
      </c>
      <c r="E1704">
        <v>25</v>
      </c>
      <c r="F1704" t="s">
        <v>8047</v>
      </c>
      <c r="G1704">
        <v>102</v>
      </c>
      <c r="H1704" t="s">
        <v>4436</v>
      </c>
    </row>
    <row r="1705" spans="1:8" x14ac:dyDescent="0.25">
      <c r="A1705">
        <v>1704</v>
      </c>
      <c r="B1705" t="s">
        <v>8046</v>
      </c>
      <c r="C1705" t="s">
        <v>1100</v>
      </c>
      <c r="D1705" t="s">
        <v>166</v>
      </c>
      <c r="E1705">
        <v>21</v>
      </c>
      <c r="F1705" t="s">
        <v>8037</v>
      </c>
      <c r="G1705">
        <v>102</v>
      </c>
      <c r="H1705" t="s">
        <v>4436</v>
      </c>
    </row>
    <row r="1706" spans="1:8" x14ac:dyDescent="0.25">
      <c r="A1706">
        <v>1705</v>
      </c>
      <c r="B1706" t="s">
        <v>8045</v>
      </c>
      <c r="C1706" t="s">
        <v>1099</v>
      </c>
      <c r="D1706" t="s">
        <v>737</v>
      </c>
      <c r="E1706">
        <v>24</v>
      </c>
      <c r="F1706" t="s">
        <v>8044</v>
      </c>
      <c r="G1706">
        <v>102</v>
      </c>
      <c r="H1706" t="s">
        <v>4437</v>
      </c>
    </row>
    <row r="1707" spans="1:8" x14ac:dyDescent="0.25">
      <c r="A1707">
        <v>1706</v>
      </c>
      <c r="B1707" t="s">
        <v>8043</v>
      </c>
      <c r="C1707" t="s">
        <v>1100</v>
      </c>
      <c r="D1707" t="s">
        <v>214</v>
      </c>
      <c r="E1707">
        <v>20</v>
      </c>
      <c r="F1707" t="s">
        <v>8042</v>
      </c>
      <c r="G1707">
        <v>102</v>
      </c>
      <c r="H1707" t="s">
        <v>4437</v>
      </c>
    </row>
    <row r="1708" spans="1:8" x14ac:dyDescent="0.25">
      <c r="A1708">
        <v>1707</v>
      </c>
      <c r="B1708" t="s">
        <v>8041</v>
      </c>
      <c r="C1708" t="s">
        <v>1101</v>
      </c>
      <c r="D1708" t="s">
        <v>166</v>
      </c>
      <c r="E1708">
        <v>21</v>
      </c>
      <c r="F1708" t="s">
        <v>8037</v>
      </c>
      <c r="G1708">
        <v>102</v>
      </c>
      <c r="H1708" t="s">
        <v>4437</v>
      </c>
    </row>
    <row r="1709" spans="1:8" x14ac:dyDescent="0.25">
      <c r="A1709">
        <v>1708</v>
      </c>
      <c r="B1709" t="s">
        <v>8040</v>
      </c>
      <c r="C1709" t="s">
        <v>1099</v>
      </c>
      <c r="D1709" t="s">
        <v>737</v>
      </c>
      <c r="E1709">
        <v>24</v>
      </c>
      <c r="F1709" t="s">
        <v>8039</v>
      </c>
      <c r="G1709">
        <v>102</v>
      </c>
      <c r="H1709" t="s">
        <v>4438</v>
      </c>
    </row>
    <row r="1710" spans="1:8" x14ac:dyDescent="0.25">
      <c r="A1710">
        <v>1709</v>
      </c>
      <c r="B1710" t="s">
        <v>8038</v>
      </c>
      <c r="C1710" t="s">
        <v>1100</v>
      </c>
      <c r="D1710" t="s">
        <v>166</v>
      </c>
      <c r="E1710">
        <v>21</v>
      </c>
      <c r="F1710" t="s">
        <v>8037</v>
      </c>
      <c r="G1710">
        <v>102</v>
      </c>
      <c r="H1710" t="s">
        <v>4438</v>
      </c>
    </row>
    <row r="1711" spans="1:8" x14ac:dyDescent="0.25">
      <c r="A1711">
        <v>1710</v>
      </c>
      <c r="B1711" t="s">
        <v>8036</v>
      </c>
      <c r="C1711" t="s">
        <v>1101</v>
      </c>
      <c r="D1711" t="s">
        <v>136</v>
      </c>
      <c r="E1711">
        <v>19</v>
      </c>
      <c r="F1711" t="s">
        <v>8035</v>
      </c>
      <c r="G1711">
        <v>102</v>
      </c>
      <c r="H1711" t="s">
        <v>4438</v>
      </c>
    </row>
    <row r="1712" spans="1:8" x14ac:dyDescent="0.25">
      <c r="A1712">
        <v>1711</v>
      </c>
      <c r="B1712" t="s">
        <v>2722</v>
      </c>
      <c r="C1712" t="s">
        <v>1099</v>
      </c>
      <c r="D1712" t="s">
        <v>174</v>
      </c>
      <c r="E1712">
        <v>16</v>
      </c>
      <c r="F1712" t="s">
        <v>8031</v>
      </c>
      <c r="G1712">
        <v>117</v>
      </c>
      <c r="H1712" t="s">
        <v>4439</v>
      </c>
    </row>
    <row r="1713" spans="1:8" x14ac:dyDescent="0.25">
      <c r="A1713">
        <v>1712</v>
      </c>
      <c r="B1713" t="s">
        <v>2723</v>
      </c>
      <c r="C1713" t="s">
        <v>1100</v>
      </c>
      <c r="D1713" t="s">
        <v>163</v>
      </c>
      <c r="E1713">
        <v>22</v>
      </c>
      <c r="F1713" t="s">
        <v>8030</v>
      </c>
      <c r="G1713">
        <v>117</v>
      </c>
      <c r="H1713" t="s">
        <v>4439</v>
      </c>
    </row>
    <row r="1714" spans="1:8" x14ac:dyDescent="0.25">
      <c r="A1714">
        <v>1713</v>
      </c>
      <c r="B1714" t="s">
        <v>2724</v>
      </c>
      <c r="C1714" t="s">
        <v>1101</v>
      </c>
      <c r="D1714" t="s">
        <v>669</v>
      </c>
      <c r="E1714">
        <v>18</v>
      </c>
      <c r="F1714" t="s">
        <v>8032</v>
      </c>
      <c r="G1714">
        <v>117</v>
      </c>
      <c r="H1714" t="s">
        <v>4439</v>
      </c>
    </row>
    <row r="1715" spans="1:8" x14ac:dyDescent="0.25">
      <c r="A1715">
        <v>1714</v>
      </c>
      <c r="B1715" t="s">
        <v>2725</v>
      </c>
      <c r="C1715" t="s">
        <v>1102</v>
      </c>
      <c r="D1715" t="s">
        <v>820</v>
      </c>
      <c r="E1715">
        <v>18</v>
      </c>
      <c r="F1715" t="s">
        <v>8028</v>
      </c>
      <c r="G1715">
        <v>117</v>
      </c>
      <c r="H1715" t="s">
        <v>4439</v>
      </c>
    </row>
    <row r="1716" spans="1:8" x14ac:dyDescent="0.25">
      <c r="A1716">
        <v>1715</v>
      </c>
      <c r="B1716" t="s">
        <v>2726</v>
      </c>
      <c r="C1716" t="s">
        <v>1099</v>
      </c>
      <c r="D1716" t="s">
        <v>174</v>
      </c>
      <c r="E1716">
        <v>16</v>
      </c>
      <c r="F1716" t="s">
        <v>8031</v>
      </c>
      <c r="G1716">
        <v>117</v>
      </c>
      <c r="H1716" t="s">
        <v>4440</v>
      </c>
    </row>
    <row r="1717" spans="1:8" x14ac:dyDescent="0.25">
      <c r="A1717">
        <v>1716</v>
      </c>
      <c r="B1717" t="s">
        <v>2727</v>
      </c>
      <c r="C1717" t="s">
        <v>1100</v>
      </c>
      <c r="D1717" t="s">
        <v>669</v>
      </c>
      <c r="E1717">
        <v>18</v>
      </c>
      <c r="F1717" t="s">
        <v>8032</v>
      </c>
      <c r="G1717">
        <v>117</v>
      </c>
      <c r="H1717" t="s">
        <v>4440</v>
      </c>
    </row>
    <row r="1718" spans="1:8" x14ac:dyDescent="0.25">
      <c r="A1718">
        <v>1717</v>
      </c>
      <c r="B1718" t="s">
        <v>2728</v>
      </c>
      <c r="C1718" t="s">
        <v>1101</v>
      </c>
      <c r="D1718" t="s">
        <v>821</v>
      </c>
      <c r="E1718">
        <v>24</v>
      </c>
      <c r="F1718" t="s">
        <v>8014</v>
      </c>
      <c r="G1718">
        <v>117</v>
      </c>
      <c r="H1718" t="s">
        <v>4440</v>
      </c>
    </row>
    <row r="1719" spans="1:8" x14ac:dyDescent="0.25">
      <c r="A1719">
        <v>1718</v>
      </c>
      <c r="B1719" t="s">
        <v>2729</v>
      </c>
      <c r="C1719" t="s">
        <v>1102</v>
      </c>
      <c r="D1719" t="s">
        <v>820</v>
      </c>
      <c r="E1719">
        <v>18</v>
      </c>
      <c r="F1719" t="s">
        <v>8028</v>
      </c>
      <c r="G1719">
        <v>117</v>
      </c>
      <c r="H1719" t="s">
        <v>4440</v>
      </c>
    </row>
    <row r="1720" spans="1:8" x14ac:dyDescent="0.25">
      <c r="A1720">
        <v>1719</v>
      </c>
      <c r="B1720" t="s">
        <v>2730</v>
      </c>
      <c r="C1720" t="s">
        <v>1099</v>
      </c>
      <c r="D1720" t="s">
        <v>700</v>
      </c>
      <c r="E1720">
        <v>21</v>
      </c>
      <c r="F1720" t="s">
        <v>8034</v>
      </c>
      <c r="G1720">
        <v>117</v>
      </c>
      <c r="H1720" t="s">
        <v>4441</v>
      </c>
    </row>
    <row r="1721" spans="1:8" x14ac:dyDescent="0.25">
      <c r="A1721">
        <v>1720</v>
      </c>
      <c r="B1721" t="s">
        <v>2731</v>
      </c>
      <c r="C1721" t="s">
        <v>1100</v>
      </c>
      <c r="D1721" t="s">
        <v>822</v>
      </c>
      <c r="E1721">
        <v>19</v>
      </c>
      <c r="F1721" t="s">
        <v>8029</v>
      </c>
      <c r="G1721">
        <v>117</v>
      </c>
      <c r="H1721" t="s">
        <v>4441</v>
      </c>
    </row>
    <row r="1722" spans="1:8" x14ac:dyDescent="0.25">
      <c r="A1722">
        <v>1721</v>
      </c>
      <c r="B1722" t="s">
        <v>2732</v>
      </c>
      <c r="C1722" t="s">
        <v>1101</v>
      </c>
      <c r="D1722" t="s">
        <v>163</v>
      </c>
      <c r="E1722">
        <v>22</v>
      </c>
      <c r="F1722" t="s">
        <v>8030</v>
      </c>
      <c r="G1722">
        <v>117</v>
      </c>
      <c r="H1722" t="s">
        <v>4441</v>
      </c>
    </row>
    <row r="1723" spans="1:8" x14ac:dyDescent="0.25">
      <c r="A1723">
        <v>1722</v>
      </c>
      <c r="B1723" t="s">
        <v>2733</v>
      </c>
      <c r="C1723" t="s">
        <v>1102</v>
      </c>
      <c r="D1723" t="s">
        <v>820</v>
      </c>
      <c r="E1723">
        <v>18</v>
      </c>
      <c r="F1723" t="s">
        <v>8028</v>
      </c>
      <c r="G1723">
        <v>117</v>
      </c>
      <c r="H1723" t="s">
        <v>4441</v>
      </c>
    </row>
    <row r="1724" spans="1:8" x14ac:dyDescent="0.25">
      <c r="A1724">
        <v>1723</v>
      </c>
      <c r="B1724" t="s">
        <v>2734</v>
      </c>
      <c r="C1724" t="s">
        <v>1099</v>
      </c>
      <c r="D1724" t="s">
        <v>174</v>
      </c>
      <c r="E1724">
        <v>16</v>
      </c>
      <c r="F1724" t="s">
        <v>8031</v>
      </c>
      <c r="G1724">
        <v>118</v>
      </c>
      <c r="H1724" t="s">
        <v>4442</v>
      </c>
    </row>
    <row r="1725" spans="1:8" x14ac:dyDescent="0.25">
      <c r="A1725">
        <v>1724</v>
      </c>
      <c r="B1725" t="s">
        <v>2735</v>
      </c>
      <c r="C1725" t="s">
        <v>1100</v>
      </c>
      <c r="D1725" t="s">
        <v>823</v>
      </c>
      <c r="E1725">
        <v>24</v>
      </c>
      <c r="F1725" t="s">
        <v>8014</v>
      </c>
      <c r="G1725">
        <v>118</v>
      </c>
      <c r="H1725" t="s">
        <v>4442</v>
      </c>
    </row>
    <row r="1726" spans="1:8" x14ac:dyDescent="0.25">
      <c r="A1726">
        <v>1725</v>
      </c>
      <c r="B1726" t="s">
        <v>2736</v>
      </c>
      <c r="C1726" t="s">
        <v>1101</v>
      </c>
      <c r="D1726" t="s">
        <v>321</v>
      </c>
      <c r="E1726">
        <v>18</v>
      </c>
      <c r="F1726" t="s">
        <v>8028</v>
      </c>
      <c r="G1726">
        <v>118</v>
      </c>
      <c r="H1726" t="s">
        <v>4442</v>
      </c>
    </row>
    <row r="1727" spans="1:8" x14ac:dyDescent="0.25">
      <c r="A1727">
        <v>1726</v>
      </c>
      <c r="B1727" t="s">
        <v>2737</v>
      </c>
      <c r="C1727" t="s">
        <v>1099</v>
      </c>
      <c r="D1727" t="s">
        <v>700</v>
      </c>
      <c r="E1727">
        <v>21</v>
      </c>
      <c r="F1727" t="s">
        <v>8034</v>
      </c>
      <c r="G1727">
        <v>117</v>
      </c>
      <c r="H1727" t="s">
        <v>4443</v>
      </c>
    </row>
    <row r="1728" spans="1:8" x14ac:dyDescent="0.25">
      <c r="A1728">
        <v>1727</v>
      </c>
      <c r="B1728" t="s">
        <v>2738</v>
      </c>
      <c r="C1728" t="s">
        <v>1100</v>
      </c>
      <c r="D1728" t="s">
        <v>163</v>
      </c>
      <c r="E1728">
        <v>22</v>
      </c>
      <c r="F1728" t="s">
        <v>8030</v>
      </c>
      <c r="G1728">
        <v>117</v>
      </c>
      <c r="H1728" t="s">
        <v>4443</v>
      </c>
    </row>
    <row r="1729" spans="1:8" x14ac:dyDescent="0.25">
      <c r="A1729">
        <v>1728</v>
      </c>
      <c r="B1729" t="s">
        <v>2739</v>
      </c>
      <c r="C1729" t="s">
        <v>1101</v>
      </c>
      <c r="D1729" t="s">
        <v>824</v>
      </c>
      <c r="E1729">
        <v>16</v>
      </c>
      <c r="F1729" t="s">
        <v>8033</v>
      </c>
      <c r="G1729">
        <v>117</v>
      </c>
      <c r="H1729" t="s">
        <v>4443</v>
      </c>
    </row>
    <row r="1730" spans="1:8" x14ac:dyDescent="0.25">
      <c r="A1730">
        <v>1729</v>
      </c>
      <c r="B1730" t="s">
        <v>2740</v>
      </c>
      <c r="C1730" t="s">
        <v>1102</v>
      </c>
      <c r="D1730" t="s">
        <v>820</v>
      </c>
      <c r="E1730">
        <v>18</v>
      </c>
      <c r="F1730" t="s">
        <v>8028</v>
      </c>
      <c r="G1730">
        <v>117</v>
      </c>
      <c r="H1730" t="s">
        <v>4443</v>
      </c>
    </row>
    <row r="1731" spans="1:8" x14ac:dyDescent="0.25">
      <c r="A1731">
        <v>1730</v>
      </c>
      <c r="B1731" t="s">
        <v>2741</v>
      </c>
      <c r="C1731" t="s">
        <v>1099</v>
      </c>
      <c r="D1731" t="s">
        <v>174</v>
      </c>
      <c r="E1731">
        <v>16</v>
      </c>
      <c r="F1731" t="s">
        <v>8031</v>
      </c>
      <c r="G1731">
        <v>118</v>
      </c>
      <c r="H1731" t="s">
        <v>4444</v>
      </c>
    </row>
    <row r="1732" spans="1:8" x14ac:dyDescent="0.25">
      <c r="A1732">
        <v>1731</v>
      </c>
      <c r="B1732" t="s">
        <v>2742</v>
      </c>
      <c r="C1732" t="s">
        <v>1100</v>
      </c>
      <c r="D1732" t="s">
        <v>825</v>
      </c>
      <c r="E1732">
        <v>18</v>
      </c>
      <c r="F1732" t="s">
        <v>8032</v>
      </c>
      <c r="G1732">
        <v>118</v>
      </c>
      <c r="H1732" t="s">
        <v>4444</v>
      </c>
    </row>
    <row r="1733" spans="1:8" x14ac:dyDescent="0.25">
      <c r="A1733">
        <v>1732</v>
      </c>
      <c r="B1733" t="s">
        <v>2743</v>
      </c>
      <c r="C1733" t="s">
        <v>1101</v>
      </c>
      <c r="D1733" t="s">
        <v>823</v>
      </c>
      <c r="E1733">
        <v>24</v>
      </c>
      <c r="F1733" t="s">
        <v>8014</v>
      </c>
      <c r="G1733">
        <v>118</v>
      </c>
      <c r="H1733" t="s">
        <v>4444</v>
      </c>
    </row>
    <row r="1734" spans="1:8" x14ac:dyDescent="0.25">
      <c r="A1734">
        <v>1733</v>
      </c>
      <c r="B1734" t="s">
        <v>2744</v>
      </c>
      <c r="C1734" t="s">
        <v>1102</v>
      </c>
      <c r="D1734" t="s">
        <v>321</v>
      </c>
      <c r="E1734">
        <v>18</v>
      </c>
      <c r="F1734" t="s">
        <v>8028</v>
      </c>
      <c r="G1734">
        <v>118</v>
      </c>
      <c r="H1734" t="s">
        <v>4444</v>
      </c>
    </row>
    <row r="1735" spans="1:8" x14ac:dyDescent="0.25">
      <c r="A1735">
        <v>1734</v>
      </c>
      <c r="B1735" t="s">
        <v>2745</v>
      </c>
      <c r="C1735" t="s">
        <v>1099</v>
      </c>
      <c r="D1735" t="s">
        <v>174</v>
      </c>
      <c r="E1735">
        <v>16</v>
      </c>
      <c r="F1735" t="s">
        <v>8031</v>
      </c>
      <c r="G1735">
        <v>117</v>
      </c>
      <c r="H1735" t="s">
        <v>4445</v>
      </c>
    </row>
    <row r="1736" spans="1:8" x14ac:dyDescent="0.25">
      <c r="A1736">
        <v>1735</v>
      </c>
      <c r="B1736" t="s">
        <v>2746</v>
      </c>
      <c r="C1736" t="s">
        <v>1100</v>
      </c>
      <c r="D1736" t="s">
        <v>163</v>
      </c>
      <c r="E1736">
        <v>22</v>
      </c>
      <c r="F1736" t="s">
        <v>8030</v>
      </c>
      <c r="G1736">
        <v>117</v>
      </c>
      <c r="H1736" t="s">
        <v>4445</v>
      </c>
    </row>
    <row r="1737" spans="1:8" x14ac:dyDescent="0.25">
      <c r="A1737">
        <v>1736</v>
      </c>
      <c r="B1737" t="s">
        <v>2747</v>
      </c>
      <c r="C1737" t="s">
        <v>1101</v>
      </c>
      <c r="D1737" t="s">
        <v>822</v>
      </c>
      <c r="E1737">
        <v>19</v>
      </c>
      <c r="F1737" t="s">
        <v>8029</v>
      </c>
      <c r="G1737">
        <v>117</v>
      </c>
      <c r="H1737" t="s">
        <v>4445</v>
      </c>
    </row>
    <row r="1738" spans="1:8" x14ac:dyDescent="0.25">
      <c r="A1738">
        <v>1737</v>
      </c>
      <c r="B1738" t="s">
        <v>2748</v>
      </c>
      <c r="C1738" t="s">
        <v>1102</v>
      </c>
      <c r="D1738" t="s">
        <v>820</v>
      </c>
      <c r="E1738">
        <v>18</v>
      </c>
      <c r="F1738" t="s">
        <v>8028</v>
      </c>
      <c r="G1738">
        <v>117</v>
      </c>
      <c r="H1738" t="s">
        <v>4445</v>
      </c>
    </row>
    <row r="1739" spans="1:8" x14ac:dyDescent="0.25">
      <c r="A1739">
        <v>1738</v>
      </c>
      <c r="B1739" t="s">
        <v>2749</v>
      </c>
      <c r="C1739" t="s">
        <v>1099</v>
      </c>
      <c r="D1739" t="s">
        <v>51</v>
      </c>
      <c r="E1739">
        <v>19</v>
      </c>
      <c r="F1739" t="s">
        <v>8026</v>
      </c>
      <c r="G1739">
        <v>114</v>
      </c>
      <c r="H1739" t="s">
        <v>4446</v>
      </c>
    </row>
    <row r="1740" spans="1:8" x14ac:dyDescent="0.25">
      <c r="A1740">
        <v>1739</v>
      </c>
      <c r="B1740" t="s">
        <v>2750</v>
      </c>
      <c r="C1740" t="s">
        <v>1100</v>
      </c>
      <c r="D1740" t="s">
        <v>715</v>
      </c>
      <c r="E1740">
        <v>20</v>
      </c>
      <c r="F1740" t="s">
        <v>8027</v>
      </c>
      <c r="G1740">
        <v>114</v>
      </c>
      <c r="H1740" t="s">
        <v>4446</v>
      </c>
    </row>
    <row r="1741" spans="1:8" x14ac:dyDescent="0.25">
      <c r="A1741">
        <v>1740</v>
      </c>
      <c r="B1741" t="s">
        <v>2751</v>
      </c>
      <c r="C1741" t="s">
        <v>1099</v>
      </c>
      <c r="D1741" t="s">
        <v>51</v>
      </c>
      <c r="E1741">
        <v>19</v>
      </c>
      <c r="F1741" t="s">
        <v>8026</v>
      </c>
      <c r="G1741">
        <v>114</v>
      </c>
      <c r="H1741" t="s">
        <v>4447</v>
      </c>
    </row>
    <row r="1742" spans="1:8" x14ac:dyDescent="0.25">
      <c r="A1742">
        <v>1741</v>
      </c>
      <c r="B1742" t="s">
        <v>2752</v>
      </c>
      <c r="C1742" t="s">
        <v>1100</v>
      </c>
      <c r="D1742" t="s">
        <v>826</v>
      </c>
      <c r="E1742">
        <v>27</v>
      </c>
      <c r="F1742" t="s">
        <v>8025</v>
      </c>
      <c r="G1742">
        <v>114</v>
      </c>
      <c r="H1742" t="s">
        <v>4447</v>
      </c>
    </row>
    <row r="1743" spans="1:8" x14ac:dyDescent="0.25">
      <c r="A1743">
        <v>1742</v>
      </c>
      <c r="B1743" t="s">
        <v>2753</v>
      </c>
      <c r="C1743" t="s">
        <v>1101</v>
      </c>
      <c r="D1743" t="s">
        <v>827</v>
      </c>
      <c r="E1743">
        <v>19</v>
      </c>
      <c r="F1743" t="s">
        <v>8020</v>
      </c>
      <c r="G1743">
        <v>114</v>
      </c>
      <c r="H1743" t="s">
        <v>4447</v>
      </c>
    </row>
    <row r="1744" spans="1:8" x14ac:dyDescent="0.25">
      <c r="A1744">
        <v>1743</v>
      </c>
      <c r="B1744" t="s">
        <v>2754</v>
      </c>
      <c r="C1744" t="s">
        <v>1099</v>
      </c>
      <c r="D1744" t="s">
        <v>772</v>
      </c>
      <c r="E1744">
        <v>26</v>
      </c>
      <c r="F1744" t="s">
        <v>8024</v>
      </c>
      <c r="G1744">
        <v>114</v>
      </c>
      <c r="H1744" t="s">
        <v>4448</v>
      </c>
    </row>
    <row r="1745" spans="1:8" x14ac:dyDescent="0.25">
      <c r="A1745">
        <v>1744</v>
      </c>
      <c r="B1745" t="s">
        <v>2755</v>
      </c>
      <c r="C1745" t="s">
        <v>1100</v>
      </c>
      <c r="D1745" t="s">
        <v>350</v>
      </c>
      <c r="E1745">
        <v>23</v>
      </c>
      <c r="F1745" t="s">
        <v>8013</v>
      </c>
      <c r="G1745">
        <v>114</v>
      </c>
      <c r="H1745" t="s">
        <v>4448</v>
      </c>
    </row>
    <row r="1746" spans="1:8" x14ac:dyDescent="0.25">
      <c r="A1746">
        <v>1745</v>
      </c>
      <c r="B1746" t="s">
        <v>2756</v>
      </c>
      <c r="C1746" t="s">
        <v>1101</v>
      </c>
      <c r="D1746" t="s">
        <v>828</v>
      </c>
      <c r="E1746">
        <v>21</v>
      </c>
      <c r="F1746" t="s">
        <v>8023</v>
      </c>
      <c r="G1746">
        <v>114</v>
      </c>
      <c r="H1746" t="s">
        <v>4448</v>
      </c>
    </row>
    <row r="1747" spans="1:8" x14ac:dyDescent="0.25">
      <c r="A1747">
        <v>1746</v>
      </c>
      <c r="B1747" t="s">
        <v>2757</v>
      </c>
      <c r="C1747" t="s">
        <v>1099</v>
      </c>
      <c r="D1747" t="s">
        <v>51</v>
      </c>
      <c r="E1747">
        <v>19</v>
      </c>
      <c r="F1747" t="s">
        <v>8019</v>
      </c>
      <c r="G1747">
        <v>114</v>
      </c>
      <c r="H1747" t="s">
        <v>4449</v>
      </c>
    </row>
    <row r="1748" spans="1:8" x14ac:dyDescent="0.25">
      <c r="A1748">
        <v>1747</v>
      </c>
      <c r="B1748" t="s">
        <v>2758</v>
      </c>
      <c r="C1748" t="s">
        <v>1100</v>
      </c>
      <c r="D1748" t="s">
        <v>829</v>
      </c>
      <c r="E1748">
        <v>24</v>
      </c>
      <c r="F1748" t="s">
        <v>8014</v>
      </c>
      <c r="G1748">
        <v>114</v>
      </c>
      <c r="H1748" t="s">
        <v>4449</v>
      </c>
    </row>
    <row r="1749" spans="1:8" x14ac:dyDescent="0.25">
      <c r="A1749">
        <v>1748</v>
      </c>
      <c r="B1749" t="s">
        <v>2759</v>
      </c>
      <c r="C1749" t="s">
        <v>1101</v>
      </c>
      <c r="D1749" t="s">
        <v>830</v>
      </c>
      <c r="E1749">
        <v>18</v>
      </c>
      <c r="F1749" t="s">
        <v>8022</v>
      </c>
      <c r="G1749">
        <v>114</v>
      </c>
      <c r="H1749" t="s">
        <v>4449</v>
      </c>
    </row>
    <row r="1750" spans="1:8" x14ac:dyDescent="0.25">
      <c r="A1750">
        <v>1749</v>
      </c>
      <c r="B1750" t="s">
        <v>2760</v>
      </c>
      <c r="C1750" t="s">
        <v>1102</v>
      </c>
      <c r="D1750" t="s">
        <v>827</v>
      </c>
      <c r="E1750">
        <v>19</v>
      </c>
      <c r="F1750" t="s">
        <v>8020</v>
      </c>
      <c r="G1750">
        <v>114</v>
      </c>
      <c r="H1750" t="s">
        <v>4449</v>
      </c>
    </row>
    <row r="1751" spans="1:8" x14ac:dyDescent="0.25">
      <c r="A1751">
        <v>1750</v>
      </c>
      <c r="B1751" t="s">
        <v>2761</v>
      </c>
      <c r="C1751" t="s">
        <v>1099</v>
      </c>
      <c r="D1751" t="s">
        <v>51</v>
      </c>
      <c r="E1751">
        <v>19</v>
      </c>
      <c r="F1751" t="s">
        <v>8019</v>
      </c>
      <c r="G1751">
        <v>114</v>
      </c>
      <c r="H1751" t="s">
        <v>4450</v>
      </c>
    </row>
    <row r="1752" spans="1:8" x14ac:dyDescent="0.25">
      <c r="A1752">
        <v>1751</v>
      </c>
      <c r="B1752" t="s">
        <v>2762</v>
      </c>
      <c r="C1752" t="s">
        <v>1100</v>
      </c>
      <c r="D1752" t="s">
        <v>829</v>
      </c>
      <c r="E1752">
        <v>24</v>
      </c>
      <c r="F1752" t="s">
        <v>8014</v>
      </c>
      <c r="G1752">
        <v>114</v>
      </c>
      <c r="H1752" t="s">
        <v>4450</v>
      </c>
    </row>
    <row r="1753" spans="1:8" x14ac:dyDescent="0.25">
      <c r="A1753">
        <v>1752</v>
      </c>
      <c r="B1753" t="s">
        <v>2763</v>
      </c>
      <c r="C1753" t="s">
        <v>1101</v>
      </c>
      <c r="D1753" t="s">
        <v>827</v>
      </c>
      <c r="E1753">
        <v>19</v>
      </c>
      <c r="F1753" t="s">
        <v>8020</v>
      </c>
      <c r="G1753">
        <v>114</v>
      </c>
      <c r="H1753" t="s">
        <v>4450</v>
      </c>
    </row>
    <row r="1754" spans="1:8" x14ac:dyDescent="0.25">
      <c r="A1754">
        <v>1753</v>
      </c>
      <c r="B1754" t="s">
        <v>2764</v>
      </c>
      <c r="C1754" t="s">
        <v>1099</v>
      </c>
      <c r="D1754" t="s">
        <v>814</v>
      </c>
      <c r="E1754">
        <v>15</v>
      </c>
      <c r="F1754" t="s">
        <v>7982</v>
      </c>
      <c r="G1754">
        <v>114</v>
      </c>
      <c r="H1754" t="s">
        <v>4451</v>
      </c>
    </row>
    <row r="1755" spans="1:8" x14ac:dyDescent="0.25">
      <c r="A1755">
        <v>1754</v>
      </c>
      <c r="B1755" t="s">
        <v>2765</v>
      </c>
      <c r="C1755" t="s">
        <v>1100</v>
      </c>
      <c r="D1755" t="s">
        <v>829</v>
      </c>
      <c r="E1755">
        <v>24</v>
      </c>
      <c r="F1755" t="s">
        <v>8014</v>
      </c>
      <c r="G1755">
        <v>114</v>
      </c>
      <c r="H1755" t="s">
        <v>4451</v>
      </c>
    </row>
    <row r="1756" spans="1:8" x14ac:dyDescent="0.25">
      <c r="A1756">
        <v>1755</v>
      </c>
      <c r="B1756" t="s">
        <v>2766</v>
      </c>
      <c r="C1756" t="s">
        <v>1101</v>
      </c>
      <c r="D1756" t="s">
        <v>794</v>
      </c>
      <c r="E1756">
        <v>21</v>
      </c>
      <c r="F1756" t="s">
        <v>8018</v>
      </c>
      <c r="G1756">
        <v>114</v>
      </c>
      <c r="H1756" t="s">
        <v>4451</v>
      </c>
    </row>
    <row r="1757" spans="1:8" x14ac:dyDescent="0.25">
      <c r="A1757">
        <v>1756</v>
      </c>
      <c r="B1757" t="s">
        <v>2767</v>
      </c>
      <c r="C1757" t="s">
        <v>1102</v>
      </c>
      <c r="D1757" t="s">
        <v>350</v>
      </c>
      <c r="E1757">
        <v>23</v>
      </c>
      <c r="F1757" t="s">
        <v>8013</v>
      </c>
      <c r="G1757">
        <v>114</v>
      </c>
      <c r="H1757" t="s">
        <v>4451</v>
      </c>
    </row>
    <row r="1758" spans="1:8" x14ac:dyDescent="0.25">
      <c r="A1758">
        <v>1757</v>
      </c>
      <c r="B1758" t="s">
        <v>2768</v>
      </c>
      <c r="C1758" t="s">
        <v>1099</v>
      </c>
      <c r="D1758" t="s">
        <v>51</v>
      </c>
      <c r="E1758">
        <v>19</v>
      </c>
      <c r="F1758" t="s">
        <v>8019</v>
      </c>
      <c r="G1758">
        <v>114</v>
      </c>
      <c r="H1758" t="s">
        <v>4452</v>
      </c>
    </row>
    <row r="1759" spans="1:8" x14ac:dyDescent="0.25">
      <c r="A1759">
        <v>1758</v>
      </c>
      <c r="B1759" t="s">
        <v>2769</v>
      </c>
      <c r="C1759" t="s">
        <v>1100</v>
      </c>
      <c r="D1759" t="s">
        <v>794</v>
      </c>
      <c r="E1759">
        <v>21</v>
      </c>
      <c r="F1759" t="s">
        <v>8018</v>
      </c>
      <c r="G1759">
        <v>114</v>
      </c>
      <c r="H1759" t="s">
        <v>4452</v>
      </c>
    </row>
    <row r="1760" spans="1:8" x14ac:dyDescent="0.25">
      <c r="A1760">
        <v>1759</v>
      </c>
      <c r="B1760" t="s">
        <v>2770</v>
      </c>
      <c r="C1760" t="s">
        <v>1101</v>
      </c>
      <c r="D1760" t="s">
        <v>829</v>
      </c>
      <c r="E1760">
        <v>24</v>
      </c>
      <c r="F1760" t="s">
        <v>8014</v>
      </c>
      <c r="G1760">
        <v>114</v>
      </c>
      <c r="H1760" t="s">
        <v>4452</v>
      </c>
    </row>
    <row r="1761" spans="1:8" x14ac:dyDescent="0.25">
      <c r="A1761">
        <v>1760</v>
      </c>
      <c r="B1761" t="s">
        <v>2771</v>
      </c>
      <c r="C1761" t="s">
        <v>1102</v>
      </c>
      <c r="D1761" t="s">
        <v>827</v>
      </c>
      <c r="E1761">
        <v>19</v>
      </c>
      <c r="F1761" t="s">
        <v>8020</v>
      </c>
      <c r="G1761">
        <v>114</v>
      </c>
      <c r="H1761" t="s">
        <v>4452</v>
      </c>
    </row>
    <row r="1762" spans="1:8" x14ac:dyDescent="0.25">
      <c r="A1762">
        <v>1761</v>
      </c>
      <c r="B1762" t="s">
        <v>2772</v>
      </c>
      <c r="C1762" t="s">
        <v>1099</v>
      </c>
      <c r="D1762" t="s">
        <v>794</v>
      </c>
      <c r="E1762">
        <v>21</v>
      </c>
      <c r="F1762" t="s">
        <v>8018</v>
      </c>
      <c r="G1762">
        <v>114</v>
      </c>
      <c r="H1762" t="s">
        <v>4453</v>
      </c>
    </row>
    <row r="1763" spans="1:8" x14ac:dyDescent="0.25">
      <c r="A1763">
        <v>1762</v>
      </c>
      <c r="B1763" t="s">
        <v>2773</v>
      </c>
      <c r="C1763" t="s">
        <v>1100</v>
      </c>
      <c r="D1763" t="s">
        <v>814</v>
      </c>
      <c r="E1763">
        <v>15</v>
      </c>
      <c r="F1763" t="s">
        <v>7982</v>
      </c>
      <c r="G1763">
        <v>114</v>
      </c>
      <c r="H1763" t="s">
        <v>4453</v>
      </c>
    </row>
    <row r="1764" spans="1:8" x14ac:dyDescent="0.25">
      <c r="A1764">
        <v>1763</v>
      </c>
      <c r="B1764" t="s">
        <v>2774</v>
      </c>
      <c r="C1764" t="s">
        <v>1101</v>
      </c>
      <c r="D1764" t="s">
        <v>829</v>
      </c>
      <c r="E1764">
        <v>24</v>
      </c>
      <c r="F1764" t="s">
        <v>8014</v>
      </c>
      <c r="G1764">
        <v>114</v>
      </c>
      <c r="H1764" t="s">
        <v>4453</v>
      </c>
    </row>
    <row r="1765" spans="1:8" x14ac:dyDescent="0.25">
      <c r="A1765">
        <v>1764</v>
      </c>
      <c r="B1765" t="s">
        <v>2775</v>
      </c>
      <c r="C1765" t="s">
        <v>1102</v>
      </c>
      <c r="D1765" t="s">
        <v>827</v>
      </c>
      <c r="E1765">
        <v>19</v>
      </c>
      <c r="F1765" t="s">
        <v>8020</v>
      </c>
      <c r="G1765">
        <v>114</v>
      </c>
      <c r="H1765" t="s">
        <v>4453</v>
      </c>
    </row>
    <row r="1766" spans="1:8" x14ac:dyDescent="0.25">
      <c r="A1766">
        <v>1765</v>
      </c>
      <c r="B1766" t="s">
        <v>2776</v>
      </c>
      <c r="C1766" t="s">
        <v>1099</v>
      </c>
      <c r="D1766" t="s">
        <v>51</v>
      </c>
      <c r="E1766">
        <v>19</v>
      </c>
      <c r="F1766" t="s">
        <v>8019</v>
      </c>
      <c r="G1766">
        <v>114</v>
      </c>
      <c r="H1766" t="s">
        <v>4454</v>
      </c>
    </row>
    <row r="1767" spans="1:8" x14ac:dyDescent="0.25">
      <c r="A1767">
        <v>1766</v>
      </c>
      <c r="B1767" t="s">
        <v>2777</v>
      </c>
      <c r="C1767" t="s">
        <v>1100</v>
      </c>
      <c r="D1767" t="s">
        <v>794</v>
      </c>
      <c r="E1767">
        <v>21</v>
      </c>
      <c r="F1767" t="s">
        <v>8018</v>
      </c>
      <c r="G1767">
        <v>114</v>
      </c>
      <c r="H1767" t="s">
        <v>4454</v>
      </c>
    </row>
    <row r="1768" spans="1:8" x14ac:dyDescent="0.25">
      <c r="A1768">
        <v>1767</v>
      </c>
      <c r="B1768" t="s">
        <v>2778</v>
      </c>
      <c r="C1768" t="s">
        <v>1101</v>
      </c>
      <c r="D1768" t="s">
        <v>829</v>
      </c>
      <c r="E1768">
        <v>24</v>
      </c>
      <c r="F1768" t="s">
        <v>8014</v>
      </c>
      <c r="G1768">
        <v>114</v>
      </c>
      <c r="H1768" t="s">
        <v>4454</v>
      </c>
    </row>
    <row r="1769" spans="1:8" x14ac:dyDescent="0.25">
      <c r="A1769">
        <v>1768</v>
      </c>
      <c r="B1769" t="s">
        <v>2779</v>
      </c>
      <c r="C1769" t="s">
        <v>1102</v>
      </c>
      <c r="D1769" t="s">
        <v>827</v>
      </c>
      <c r="E1769">
        <v>19</v>
      </c>
      <c r="F1769" t="s">
        <v>8020</v>
      </c>
      <c r="G1769">
        <v>114</v>
      </c>
      <c r="H1769" t="s">
        <v>4454</v>
      </c>
    </row>
    <row r="1770" spans="1:8" x14ac:dyDescent="0.25">
      <c r="A1770">
        <v>1769</v>
      </c>
      <c r="B1770" t="s">
        <v>2780</v>
      </c>
      <c r="C1770" t="s">
        <v>1099</v>
      </c>
      <c r="D1770" t="s">
        <v>457</v>
      </c>
      <c r="E1770">
        <v>18</v>
      </c>
      <c r="F1770" t="s">
        <v>8021</v>
      </c>
      <c r="G1770">
        <v>114</v>
      </c>
      <c r="H1770" t="s">
        <v>4455</v>
      </c>
    </row>
    <row r="1771" spans="1:8" x14ac:dyDescent="0.25">
      <c r="A1771">
        <v>1770</v>
      </c>
      <c r="B1771" t="s">
        <v>2781</v>
      </c>
      <c r="C1771" t="s">
        <v>1100</v>
      </c>
      <c r="D1771" t="s">
        <v>794</v>
      </c>
      <c r="E1771">
        <v>21</v>
      </c>
      <c r="F1771" t="s">
        <v>8018</v>
      </c>
      <c r="G1771">
        <v>114</v>
      </c>
      <c r="H1771" t="s">
        <v>4455</v>
      </c>
    </row>
    <row r="1772" spans="1:8" x14ac:dyDescent="0.25">
      <c r="A1772">
        <v>1771</v>
      </c>
      <c r="B1772" t="s">
        <v>2782</v>
      </c>
      <c r="C1772" t="s">
        <v>1101</v>
      </c>
      <c r="D1772" t="s">
        <v>829</v>
      </c>
      <c r="E1772">
        <v>24</v>
      </c>
      <c r="F1772" t="s">
        <v>8014</v>
      </c>
      <c r="G1772">
        <v>114</v>
      </c>
      <c r="H1772" t="s">
        <v>4455</v>
      </c>
    </row>
    <row r="1773" spans="1:8" x14ac:dyDescent="0.25">
      <c r="A1773">
        <v>1772</v>
      </c>
      <c r="B1773" t="s">
        <v>2783</v>
      </c>
      <c r="C1773" t="s">
        <v>1102</v>
      </c>
      <c r="D1773" t="s">
        <v>827</v>
      </c>
      <c r="E1773">
        <v>19</v>
      </c>
      <c r="F1773" t="s">
        <v>8020</v>
      </c>
      <c r="G1773">
        <v>114</v>
      </c>
      <c r="H1773" t="s">
        <v>4455</v>
      </c>
    </row>
    <row r="1774" spans="1:8" x14ac:dyDescent="0.25">
      <c r="A1774">
        <v>1773</v>
      </c>
      <c r="B1774" t="s">
        <v>2784</v>
      </c>
      <c r="C1774" t="s">
        <v>1099</v>
      </c>
      <c r="D1774" t="s">
        <v>51</v>
      </c>
      <c r="E1774">
        <v>19</v>
      </c>
      <c r="F1774" t="s">
        <v>8019</v>
      </c>
      <c r="G1774">
        <v>114</v>
      </c>
      <c r="H1774" t="s">
        <v>4456</v>
      </c>
    </row>
    <row r="1775" spans="1:8" x14ac:dyDescent="0.25">
      <c r="A1775">
        <v>1774</v>
      </c>
      <c r="B1775" t="s">
        <v>2785</v>
      </c>
      <c r="C1775" t="s">
        <v>1100</v>
      </c>
      <c r="D1775" t="s">
        <v>794</v>
      </c>
      <c r="E1775">
        <v>21</v>
      </c>
      <c r="F1775" t="s">
        <v>8018</v>
      </c>
      <c r="G1775">
        <v>114</v>
      </c>
      <c r="H1775" t="s">
        <v>4456</v>
      </c>
    </row>
    <row r="1776" spans="1:8" x14ac:dyDescent="0.25">
      <c r="A1776">
        <v>1775</v>
      </c>
      <c r="B1776" t="s">
        <v>2786</v>
      </c>
      <c r="C1776" t="s">
        <v>1101</v>
      </c>
      <c r="D1776" t="s">
        <v>829</v>
      </c>
      <c r="E1776">
        <v>24</v>
      </c>
      <c r="F1776" t="s">
        <v>8014</v>
      </c>
      <c r="G1776">
        <v>114</v>
      </c>
      <c r="H1776" t="s">
        <v>4456</v>
      </c>
    </row>
    <row r="1777" spans="1:8" x14ac:dyDescent="0.25">
      <c r="A1777">
        <v>1776</v>
      </c>
      <c r="B1777" t="s">
        <v>2787</v>
      </c>
      <c r="C1777" t="s">
        <v>1099</v>
      </c>
      <c r="D1777" t="s">
        <v>812</v>
      </c>
      <c r="E1777">
        <v>20</v>
      </c>
      <c r="F1777" t="s">
        <v>8017</v>
      </c>
      <c r="G1777">
        <v>114</v>
      </c>
      <c r="H1777" t="s">
        <v>4457</v>
      </c>
    </row>
    <row r="1778" spans="1:8" x14ac:dyDescent="0.25">
      <c r="A1778">
        <v>1777</v>
      </c>
      <c r="B1778" t="s">
        <v>2788</v>
      </c>
      <c r="C1778" t="s">
        <v>1100</v>
      </c>
      <c r="D1778" t="s">
        <v>829</v>
      </c>
      <c r="E1778">
        <v>24</v>
      </c>
      <c r="F1778" t="s">
        <v>8014</v>
      </c>
      <c r="G1778">
        <v>114</v>
      </c>
      <c r="H1778" t="s">
        <v>4457</v>
      </c>
    </row>
    <row r="1779" spans="1:8" x14ac:dyDescent="0.25">
      <c r="A1779">
        <v>1778</v>
      </c>
      <c r="B1779" t="s">
        <v>2789</v>
      </c>
      <c r="C1779" t="s">
        <v>1101</v>
      </c>
      <c r="D1779" t="s">
        <v>350</v>
      </c>
      <c r="E1779">
        <v>23</v>
      </c>
      <c r="F1779" t="s">
        <v>8013</v>
      </c>
      <c r="G1779">
        <v>114</v>
      </c>
      <c r="H1779" t="s">
        <v>4457</v>
      </c>
    </row>
    <row r="1780" spans="1:8" x14ac:dyDescent="0.25">
      <c r="A1780">
        <v>1779</v>
      </c>
      <c r="B1780" t="s">
        <v>2790</v>
      </c>
      <c r="C1780" t="s">
        <v>1099</v>
      </c>
      <c r="D1780" t="s">
        <v>457</v>
      </c>
      <c r="E1780">
        <v>18</v>
      </c>
      <c r="F1780" t="s">
        <v>8016</v>
      </c>
      <c r="G1780">
        <v>114</v>
      </c>
      <c r="H1780" t="s">
        <v>4458</v>
      </c>
    </row>
    <row r="1781" spans="1:8" x14ac:dyDescent="0.25">
      <c r="A1781">
        <v>1780</v>
      </c>
      <c r="B1781" t="s">
        <v>2791</v>
      </c>
      <c r="C1781" t="s">
        <v>1100</v>
      </c>
      <c r="D1781" t="s">
        <v>794</v>
      </c>
      <c r="E1781">
        <v>21</v>
      </c>
      <c r="F1781" t="s">
        <v>8015</v>
      </c>
      <c r="G1781">
        <v>114</v>
      </c>
      <c r="H1781" t="s">
        <v>4458</v>
      </c>
    </row>
    <row r="1782" spans="1:8" x14ac:dyDescent="0.25">
      <c r="A1782">
        <v>1781</v>
      </c>
      <c r="B1782" t="s">
        <v>2792</v>
      </c>
      <c r="C1782" t="s">
        <v>1101</v>
      </c>
      <c r="D1782" t="s">
        <v>829</v>
      </c>
      <c r="E1782">
        <v>24</v>
      </c>
      <c r="F1782" t="s">
        <v>8014</v>
      </c>
      <c r="G1782">
        <v>114</v>
      </c>
      <c r="H1782" t="s">
        <v>4458</v>
      </c>
    </row>
    <row r="1783" spans="1:8" x14ac:dyDescent="0.25">
      <c r="A1783">
        <v>1782</v>
      </c>
      <c r="B1783" t="s">
        <v>2793</v>
      </c>
      <c r="C1783" t="s">
        <v>1102</v>
      </c>
      <c r="D1783" t="s">
        <v>350</v>
      </c>
      <c r="E1783">
        <v>23</v>
      </c>
      <c r="F1783" t="s">
        <v>8013</v>
      </c>
      <c r="G1783">
        <v>114</v>
      </c>
      <c r="H1783" t="s">
        <v>4458</v>
      </c>
    </row>
    <row r="1784" spans="1:8" x14ac:dyDescent="0.25">
      <c r="A1784">
        <v>1783</v>
      </c>
      <c r="B1784" t="s">
        <v>2794</v>
      </c>
      <c r="C1784" t="s">
        <v>1099</v>
      </c>
      <c r="D1784" t="s">
        <v>831</v>
      </c>
      <c r="E1784">
        <v>20</v>
      </c>
      <c r="F1784" t="s">
        <v>7171</v>
      </c>
      <c r="G1784">
        <v>114</v>
      </c>
      <c r="H1784" t="s">
        <v>4459</v>
      </c>
    </row>
    <row r="1785" spans="1:8" x14ac:dyDescent="0.25">
      <c r="A1785">
        <v>1784</v>
      </c>
      <c r="B1785" t="s">
        <v>2795</v>
      </c>
      <c r="C1785" t="s">
        <v>1100</v>
      </c>
      <c r="D1785" t="s">
        <v>814</v>
      </c>
      <c r="E1785">
        <v>15</v>
      </c>
      <c r="F1785" t="s">
        <v>7982</v>
      </c>
      <c r="G1785">
        <v>114</v>
      </c>
      <c r="H1785" t="s">
        <v>4459</v>
      </c>
    </row>
    <row r="1786" spans="1:8" x14ac:dyDescent="0.25">
      <c r="A1786">
        <v>1785</v>
      </c>
      <c r="B1786" t="s">
        <v>2796</v>
      </c>
      <c r="C1786" t="s">
        <v>1101</v>
      </c>
      <c r="D1786" t="s">
        <v>423</v>
      </c>
      <c r="E1786">
        <v>23</v>
      </c>
      <c r="F1786" t="s">
        <v>7981</v>
      </c>
      <c r="G1786">
        <v>114</v>
      </c>
      <c r="H1786" t="s">
        <v>4459</v>
      </c>
    </row>
    <row r="1787" spans="1:8" x14ac:dyDescent="0.25">
      <c r="A1787">
        <v>1786</v>
      </c>
      <c r="B1787" t="s">
        <v>2797</v>
      </c>
      <c r="C1787" t="s">
        <v>1099</v>
      </c>
      <c r="D1787" t="s">
        <v>212</v>
      </c>
      <c r="E1787">
        <v>20</v>
      </c>
      <c r="F1787" t="s">
        <v>7171</v>
      </c>
      <c r="G1787">
        <v>118</v>
      </c>
      <c r="H1787" t="s">
        <v>4460</v>
      </c>
    </row>
    <row r="1788" spans="1:8" x14ac:dyDescent="0.25">
      <c r="A1788">
        <v>1787</v>
      </c>
      <c r="B1788" t="s">
        <v>2798</v>
      </c>
      <c r="C1788" t="s">
        <v>1100</v>
      </c>
      <c r="D1788" t="s">
        <v>457</v>
      </c>
      <c r="E1788">
        <v>18</v>
      </c>
      <c r="F1788" t="s">
        <v>8012</v>
      </c>
      <c r="G1788">
        <v>118</v>
      </c>
      <c r="H1788" t="s">
        <v>4460</v>
      </c>
    </row>
    <row r="1789" spans="1:8" x14ac:dyDescent="0.25">
      <c r="A1789">
        <v>1788</v>
      </c>
      <c r="B1789" t="s">
        <v>2799</v>
      </c>
      <c r="C1789" t="s">
        <v>1101</v>
      </c>
      <c r="D1789" t="s">
        <v>832</v>
      </c>
      <c r="E1789">
        <v>23</v>
      </c>
      <c r="F1789" t="s">
        <v>7981</v>
      </c>
      <c r="G1789">
        <v>118</v>
      </c>
      <c r="H1789" t="s">
        <v>4460</v>
      </c>
    </row>
    <row r="1790" spans="1:8" x14ac:dyDescent="0.25">
      <c r="A1790">
        <v>1789</v>
      </c>
      <c r="B1790" t="s">
        <v>2800</v>
      </c>
      <c r="C1790" t="s">
        <v>1099</v>
      </c>
      <c r="D1790" t="s">
        <v>831</v>
      </c>
      <c r="E1790">
        <v>20</v>
      </c>
      <c r="F1790" t="s">
        <v>7171</v>
      </c>
      <c r="G1790">
        <v>114</v>
      </c>
      <c r="H1790" t="s">
        <v>4461</v>
      </c>
    </row>
    <row r="1791" spans="1:8" x14ac:dyDescent="0.25">
      <c r="A1791">
        <v>1790</v>
      </c>
      <c r="B1791" t="s">
        <v>2801</v>
      </c>
      <c r="C1791" t="s">
        <v>1100</v>
      </c>
      <c r="D1791" t="s">
        <v>814</v>
      </c>
      <c r="E1791">
        <v>15</v>
      </c>
      <c r="F1791" t="s">
        <v>7982</v>
      </c>
      <c r="G1791">
        <v>114</v>
      </c>
      <c r="H1791" t="s">
        <v>4461</v>
      </c>
    </row>
    <row r="1792" spans="1:8" x14ac:dyDescent="0.25">
      <c r="A1792">
        <v>1791</v>
      </c>
      <c r="B1792" t="s">
        <v>2802</v>
      </c>
      <c r="C1792" t="s">
        <v>1101</v>
      </c>
      <c r="D1792" t="s">
        <v>423</v>
      </c>
      <c r="E1792">
        <v>23</v>
      </c>
      <c r="F1792" t="s">
        <v>7981</v>
      </c>
      <c r="G1792">
        <v>114</v>
      </c>
      <c r="H1792" t="s">
        <v>4461</v>
      </c>
    </row>
    <row r="1793" spans="1:8" x14ac:dyDescent="0.25">
      <c r="A1793">
        <v>1792</v>
      </c>
      <c r="B1793" t="s">
        <v>2803</v>
      </c>
      <c r="C1793" t="s">
        <v>1099</v>
      </c>
      <c r="D1793" t="s">
        <v>344</v>
      </c>
      <c r="E1793">
        <v>22</v>
      </c>
      <c r="F1793" t="s">
        <v>8011</v>
      </c>
      <c r="G1793">
        <v>108</v>
      </c>
      <c r="H1793" t="s">
        <v>4462</v>
      </c>
    </row>
    <row r="1794" spans="1:8" x14ac:dyDescent="0.25">
      <c r="A1794">
        <v>1793</v>
      </c>
      <c r="B1794" t="s">
        <v>2804</v>
      </c>
      <c r="C1794" t="s">
        <v>1099</v>
      </c>
      <c r="D1794" t="s">
        <v>351</v>
      </c>
      <c r="E1794">
        <v>21</v>
      </c>
      <c r="F1794" t="s">
        <v>8010</v>
      </c>
      <c r="G1794">
        <v>138</v>
      </c>
      <c r="H1794" t="s">
        <v>4463</v>
      </c>
    </row>
    <row r="1795" spans="1:8" x14ac:dyDescent="0.25">
      <c r="A1795">
        <v>1794</v>
      </c>
      <c r="B1795" t="s">
        <v>2805</v>
      </c>
      <c r="C1795" t="s">
        <v>1100</v>
      </c>
      <c r="D1795" t="s">
        <v>833</v>
      </c>
      <c r="E1795">
        <v>24</v>
      </c>
      <c r="F1795" t="s">
        <v>8009</v>
      </c>
      <c r="G1795">
        <v>138</v>
      </c>
      <c r="H1795" t="s">
        <v>4463</v>
      </c>
    </row>
    <row r="1796" spans="1:8" x14ac:dyDescent="0.25">
      <c r="A1796">
        <v>1795</v>
      </c>
      <c r="B1796" t="s">
        <v>2806</v>
      </c>
      <c r="C1796" t="s">
        <v>1099</v>
      </c>
      <c r="D1796" t="s">
        <v>414</v>
      </c>
      <c r="E1796">
        <v>23</v>
      </c>
      <c r="F1796" t="s">
        <v>8008</v>
      </c>
      <c r="G1796">
        <v>86</v>
      </c>
      <c r="H1796" t="s">
        <v>4464</v>
      </c>
    </row>
    <row r="1797" spans="1:8" x14ac:dyDescent="0.25">
      <c r="A1797">
        <v>1796</v>
      </c>
      <c r="B1797" t="s">
        <v>2807</v>
      </c>
      <c r="C1797" t="s">
        <v>1099</v>
      </c>
      <c r="D1797" t="s">
        <v>571</v>
      </c>
      <c r="E1797">
        <v>23</v>
      </c>
      <c r="F1797" t="s">
        <v>8007</v>
      </c>
      <c r="G1797">
        <v>135</v>
      </c>
      <c r="H1797" t="s">
        <v>4465</v>
      </c>
    </row>
    <row r="1798" spans="1:8" x14ac:dyDescent="0.25">
      <c r="A1798">
        <v>1797</v>
      </c>
      <c r="B1798" t="s">
        <v>2808</v>
      </c>
      <c r="C1798" t="s">
        <v>1100</v>
      </c>
      <c r="D1798" t="s">
        <v>19</v>
      </c>
      <c r="E1798">
        <v>22</v>
      </c>
      <c r="F1798" t="s">
        <v>8006</v>
      </c>
      <c r="G1798">
        <v>135</v>
      </c>
      <c r="H1798" t="s">
        <v>4465</v>
      </c>
    </row>
    <row r="1799" spans="1:8" x14ac:dyDescent="0.25">
      <c r="A1799">
        <v>1798</v>
      </c>
      <c r="B1799" t="s">
        <v>2809</v>
      </c>
      <c r="C1799" t="s">
        <v>1099</v>
      </c>
      <c r="D1799" t="s">
        <v>481</v>
      </c>
      <c r="E1799">
        <v>22</v>
      </c>
      <c r="F1799" t="s">
        <v>8005</v>
      </c>
      <c r="G1799">
        <v>138</v>
      </c>
      <c r="H1799" t="s">
        <v>4466</v>
      </c>
    </row>
    <row r="1800" spans="1:8" x14ac:dyDescent="0.25">
      <c r="A1800">
        <v>1799</v>
      </c>
      <c r="B1800" t="s">
        <v>2810</v>
      </c>
      <c r="C1800" t="s">
        <v>1100</v>
      </c>
      <c r="D1800" t="s">
        <v>487</v>
      </c>
      <c r="E1800">
        <v>23</v>
      </c>
      <c r="F1800" t="s">
        <v>8004</v>
      </c>
      <c r="G1800">
        <v>138</v>
      </c>
      <c r="H1800" t="s">
        <v>4466</v>
      </c>
    </row>
    <row r="1801" spans="1:8" x14ac:dyDescent="0.25">
      <c r="A1801">
        <v>1800</v>
      </c>
      <c r="B1801" t="s">
        <v>2811</v>
      </c>
      <c r="C1801" t="s">
        <v>1099</v>
      </c>
      <c r="D1801" t="s">
        <v>449</v>
      </c>
      <c r="E1801">
        <v>22</v>
      </c>
      <c r="F1801" t="s">
        <v>8003</v>
      </c>
      <c r="G1801">
        <v>131</v>
      </c>
      <c r="H1801" t="s">
        <v>4467</v>
      </c>
    </row>
    <row r="1802" spans="1:8" x14ac:dyDescent="0.25">
      <c r="A1802">
        <v>1801</v>
      </c>
      <c r="B1802" t="s">
        <v>2812</v>
      </c>
      <c r="C1802" t="s">
        <v>1100</v>
      </c>
      <c r="D1802" t="s">
        <v>331</v>
      </c>
      <c r="E1802">
        <v>23</v>
      </c>
      <c r="F1802" t="s">
        <v>8002</v>
      </c>
      <c r="G1802">
        <v>131</v>
      </c>
      <c r="H1802" t="s">
        <v>4467</v>
      </c>
    </row>
    <row r="1803" spans="1:8" x14ac:dyDescent="0.25">
      <c r="A1803">
        <v>1802</v>
      </c>
      <c r="B1803" t="s">
        <v>2813</v>
      </c>
      <c r="C1803" t="s">
        <v>1099</v>
      </c>
      <c r="D1803" t="s">
        <v>642</v>
      </c>
      <c r="E1803">
        <v>20</v>
      </c>
      <c r="F1803" t="s">
        <v>8001</v>
      </c>
      <c r="G1803">
        <v>134</v>
      </c>
      <c r="H1803" t="s">
        <v>4468</v>
      </c>
    </row>
    <row r="1804" spans="1:8" x14ac:dyDescent="0.25">
      <c r="A1804">
        <v>1803</v>
      </c>
      <c r="B1804" t="s">
        <v>2814</v>
      </c>
      <c r="C1804" t="s">
        <v>1099</v>
      </c>
      <c r="D1804" t="s">
        <v>179</v>
      </c>
      <c r="E1804">
        <v>22</v>
      </c>
      <c r="F1804" t="s">
        <v>7995</v>
      </c>
      <c r="G1804">
        <v>237</v>
      </c>
      <c r="H1804" t="s">
        <v>4469</v>
      </c>
    </row>
    <row r="1805" spans="1:8" x14ac:dyDescent="0.25">
      <c r="A1805">
        <v>1804</v>
      </c>
      <c r="B1805" t="s">
        <v>2823</v>
      </c>
      <c r="C1805" t="s">
        <v>1108</v>
      </c>
      <c r="D1805" t="s">
        <v>185</v>
      </c>
      <c r="E1805">
        <v>22</v>
      </c>
      <c r="F1805" t="s">
        <v>7985</v>
      </c>
      <c r="G1805">
        <v>237</v>
      </c>
      <c r="H1805" t="s">
        <v>4469</v>
      </c>
    </row>
    <row r="1806" spans="1:8" x14ac:dyDescent="0.25">
      <c r="A1806">
        <v>1805</v>
      </c>
      <c r="B1806" t="s">
        <v>2824</v>
      </c>
      <c r="C1806" t="s">
        <v>1109</v>
      </c>
      <c r="D1806" t="s">
        <v>186</v>
      </c>
      <c r="E1806">
        <v>22</v>
      </c>
      <c r="F1806" t="s">
        <v>7983</v>
      </c>
      <c r="G1806">
        <v>237</v>
      </c>
      <c r="H1806" t="s">
        <v>4469</v>
      </c>
    </row>
    <row r="1807" spans="1:8" x14ac:dyDescent="0.25">
      <c r="A1807">
        <v>1806</v>
      </c>
      <c r="B1807" t="s">
        <v>9648</v>
      </c>
      <c r="C1807" t="s">
        <v>1110</v>
      </c>
      <c r="D1807" t="s">
        <v>210</v>
      </c>
      <c r="E1807">
        <v>19</v>
      </c>
      <c r="F1807" t="s">
        <v>7992</v>
      </c>
      <c r="G1807">
        <v>237</v>
      </c>
      <c r="H1807" t="s">
        <v>4469</v>
      </c>
    </row>
    <row r="1808" spans="1:8" x14ac:dyDescent="0.25">
      <c r="A1808">
        <v>1807</v>
      </c>
      <c r="B1808" t="s">
        <v>2815</v>
      </c>
      <c r="C1808" t="s">
        <v>1100</v>
      </c>
      <c r="D1808" t="s">
        <v>443</v>
      </c>
      <c r="E1808">
        <v>21</v>
      </c>
      <c r="F1808" t="s">
        <v>8000</v>
      </c>
      <c r="G1808">
        <v>237</v>
      </c>
      <c r="H1808" t="s">
        <v>4469</v>
      </c>
    </row>
    <row r="1809" spans="1:8" x14ac:dyDescent="0.25">
      <c r="A1809">
        <v>1808</v>
      </c>
      <c r="B1809" t="s">
        <v>2816</v>
      </c>
      <c r="C1809" t="s">
        <v>1101</v>
      </c>
      <c r="D1809" t="s">
        <v>95</v>
      </c>
      <c r="E1809">
        <v>18</v>
      </c>
      <c r="F1809" t="s">
        <v>7999</v>
      </c>
      <c r="G1809">
        <v>237</v>
      </c>
      <c r="H1809" t="s">
        <v>4469</v>
      </c>
    </row>
    <row r="1810" spans="1:8" x14ac:dyDescent="0.25">
      <c r="A1810">
        <v>1809</v>
      </c>
      <c r="B1810" t="s">
        <v>2817</v>
      </c>
      <c r="C1810" t="s">
        <v>1102</v>
      </c>
      <c r="D1810" t="s">
        <v>180</v>
      </c>
      <c r="E1810">
        <v>23</v>
      </c>
      <c r="F1810" t="s">
        <v>7998</v>
      </c>
      <c r="G1810">
        <v>237</v>
      </c>
      <c r="H1810" t="s">
        <v>4469</v>
      </c>
    </row>
    <row r="1811" spans="1:8" x14ac:dyDescent="0.25">
      <c r="A1811">
        <v>1810</v>
      </c>
      <c r="B1811" t="s">
        <v>2818</v>
      </c>
      <c r="C1811" t="s">
        <v>1103</v>
      </c>
      <c r="D1811" t="s">
        <v>105</v>
      </c>
      <c r="E1811">
        <v>27</v>
      </c>
      <c r="F1811" t="s">
        <v>7990</v>
      </c>
      <c r="G1811">
        <v>237</v>
      </c>
      <c r="H1811" t="s">
        <v>4469</v>
      </c>
    </row>
    <row r="1812" spans="1:8" x14ac:dyDescent="0.25">
      <c r="A1812">
        <v>1811</v>
      </c>
      <c r="B1812" t="s">
        <v>2819</v>
      </c>
      <c r="C1812" t="s">
        <v>1104</v>
      </c>
      <c r="D1812" t="s">
        <v>181</v>
      </c>
      <c r="E1812">
        <v>23</v>
      </c>
      <c r="F1812" t="s">
        <v>7989</v>
      </c>
      <c r="G1812">
        <v>237</v>
      </c>
      <c r="H1812" t="s">
        <v>4469</v>
      </c>
    </row>
    <row r="1813" spans="1:8" x14ac:dyDescent="0.25">
      <c r="A1813">
        <v>1812</v>
      </c>
      <c r="B1813" t="s">
        <v>2820</v>
      </c>
      <c r="C1813" t="s">
        <v>1105</v>
      </c>
      <c r="D1813" t="s">
        <v>183</v>
      </c>
      <c r="E1813">
        <v>20</v>
      </c>
      <c r="F1813" t="s">
        <v>7987</v>
      </c>
      <c r="G1813">
        <v>237</v>
      </c>
      <c r="H1813" t="s">
        <v>4469</v>
      </c>
    </row>
    <row r="1814" spans="1:8" x14ac:dyDescent="0.25">
      <c r="A1814">
        <v>1813</v>
      </c>
      <c r="B1814" t="s">
        <v>2821</v>
      </c>
      <c r="C1814" t="s">
        <v>1106</v>
      </c>
      <c r="D1814" t="s">
        <v>184</v>
      </c>
      <c r="E1814">
        <v>21</v>
      </c>
      <c r="F1814" t="s">
        <v>7986</v>
      </c>
      <c r="G1814">
        <v>237</v>
      </c>
      <c r="H1814" t="s">
        <v>4469</v>
      </c>
    </row>
    <row r="1815" spans="1:8" x14ac:dyDescent="0.25">
      <c r="A1815">
        <v>1814</v>
      </c>
      <c r="B1815" t="s">
        <v>2822</v>
      </c>
      <c r="C1815" t="s">
        <v>1107</v>
      </c>
      <c r="D1815" t="s">
        <v>750</v>
      </c>
      <c r="E1815">
        <v>18</v>
      </c>
      <c r="F1815" t="s">
        <v>7997</v>
      </c>
      <c r="G1815">
        <v>237</v>
      </c>
      <c r="H1815" t="s">
        <v>4469</v>
      </c>
    </row>
    <row r="1816" spans="1:8" x14ac:dyDescent="0.25">
      <c r="A1816">
        <v>1815</v>
      </c>
      <c r="B1816" t="s">
        <v>2825</v>
      </c>
      <c r="C1816" t="s">
        <v>1099</v>
      </c>
      <c r="D1816" t="s">
        <v>179</v>
      </c>
      <c r="E1816">
        <v>22</v>
      </c>
      <c r="F1816" t="s">
        <v>7995</v>
      </c>
      <c r="G1816">
        <v>237</v>
      </c>
      <c r="H1816" t="s">
        <v>4470</v>
      </c>
    </row>
    <row r="1817" spans="1:8" x14ac:dyDescent="0.25">
      <c r="A1817">
        <v>1816</v>
      </c>
      <c r="B1817" t="s">
        <v>2834</v>
      </c>
      <c r="C1817" t="s">
        <v>1108</v>
      </c>
      <c r="D1817" t="s">
        <v>210</v>
      </c>
      <c r="E1817">
        <v>19</v>
      </c>
      <c r="F1817" t="s">
        <v>7992</v>
      </c>
      <c r="G1817">
        <v>237</v>
      </c>
      <c r="H1817" t="s">
        <v>4470</v>
      </c>
    </row>
    <row r="1818" spans="1:8" x14ac:dyDescent="0.25">
      <c r="A1818">
        <v>1817</v>
      </c>
      <c r="B1818" t="s">
        <v>2826</v>
      </c>
      <c r="C1818" t="s">
        <v>1100</v>
      </c>
      <c r="D1818" t="s">
        <v>443</v>
      </c>
      <c r="E1818">
        <v>21</v>
      </c>
      <c r="F1818" t="s">
        <v>8000</v>
      </c>
      <c r="G1818">
        <v>237</v>
      </c>
      <c r="H1818" t="s">
        <v>4470</v>
      </c>
    </row>
    <row r="1819" spans="1:8" x14ac:dyDescent="0.25">
      <c r="A1819">
        <v>1818</v>
      </c>
      <c r="B1819" t="s">
        <v>2827</v>
      </c>
      <c r="C1819" t="s">
        <v>1101</v>
      </c>
      <c r="D1819" t="s">
        <v>95</v>
      </c>
      <c r="E1819">
        <v>18</v>
      </c>
      <c r="F1819" t="s">
        <v>7999</v>
      </c>
      <c r="G1819">
        <v>237</v>
      </c>
      <c r="H1819" t="s">
        <v>4470</v>
      </c>
    </row>
    <row r="1820" spans="1:8" x14ac:dyDescent="0.25">
      <c r="A1820">
        <v>1819</v>
      </c>
      <c r="B1820" t="s">
        <v>2828</v>
      </c>
      <c r="C1820" t="s">
        <v>1102</v>
      </c>
      <c r="D1820" t="s">
        <v>180</v>
      </c>
      <c r="E1820">
        <v>23</v>
      </c>
      <c r="F1820" t="s">
        <v>7998</v>
      </c>
      <c r="G1820">
        <v>237</v>
      </c>
      <c r="H1820" t="s">
        <v>4470</v>
      </c>
    </row>
    <row r="1821" spans="1:8" x14ac:dyDescent="0.25">
      <c r="A1821">
        <v>1820</v>
      </c>
      <c r="B1821" t="s">
        <v>2829</v>
      </c>
      <c r="C1821" t="s">
        <v>1103</v>
      </c>
      <c r="D1821" t="s">
        <v>181</v>
      </c>
      <c r="E1821">
        <v>23</v>
      </c>
      <c r="F1821" t="s">
        <v>7989</v>
      </c>
      <c r="G1821">
        <v>237</v>
      </c>
      <c r="H1821" t="s">
        <v>4470</v>
      </c>
    </row>
    <row r="1822" spans="1:8" x14ac:dyDescent="0.25">
      <c r="A1822">
        <v>1821</v>
      </c>
      <c r="B1822" t="s">
        <v>2830</v>
      </c>
      <c r="C1822" t="s">
        <v>1104</v>
      </c>
      <c r="D1822" t="s">
        <v>184</v>
      </c>
      <c r="E1822">
        <v>21</v>
      </c>
      <c r="F1822" t="s">
        <v>7986</v>
      </c>
      <c r="G1822">
        <v>237</v>
      </c>
      <c r="H1822" t="s">
        <v>4470</v>
      </c>
    </row>
    <row r="1823" spans="1:8" x14ac:dyDescent="0.25">
      <c r="A1823">
        <v>1822</v>
      </c>
      <c r="B1823" t="s">
        <v>2831</v>
      </c>
      <c r="C1823" t="s">
        <v>1105</v>
      </c>
      <c r="D1823" t="s">
        <v>750</v>
      </c>
      <c r="E1823">
        <v>18</v>
      </c>
      <c r="F1823" t="s">
        <v>7997</v>
      </c>
      <c r="G1823">
        <v>237</v>
      </c>
      <c r="H1823" t="s">
        <v>4470</v>
      </c>
    </row>
    <row r="1824" spans="1:8" x14ac:dyDescent="0.25">
      <c r="A1824">
        <v>1823</v>
      </c>
      <c r="B1824" t="s">
        <v>2832</v>
      </c>
      <c r="C1824" t="s">
        <v>1106</v>
      </c>
      <c r="D1824" t="s">
        <v>186</v>
      </c>
      <c r="E1824">
        <v>22</v>
      </c>
      <c r="F1824" t="s">
        <v>7983</v>
      </c>
      <c r="G1824">
        <v>237</v>
      </c>
      <c r="H1824" t="s">
        <v>4470</v>
      </c>
    </row>
    <row r="1825" spans="1:8" x14ac:dyDescent="0.25">
      <c r="A1825">
        <v>1824</v>
      </c>
      <c r="B1825" t="s">
        <v>2833</v>
      </c>
      <c r="C1825" t="s">
        <v>1107</v>
      </c>
      <c r="D1825" t="s">
        <v>834</v>
      </c>
      <c r="E1825">
        <v>18</v>
      </c>
      <c r="F1825" t="s">
        <v>7996</v>
      </c>
      <c r="G1825">
        <v>237</v>
      </c>
      <c r="H1825" t="s">
        <v>4470</v>
      </c>
    </row>
    <row r="1826" spans="1:8" x14ac:dyDescent="0.25">
      <c r="A1826">
        <v>1825</v>
      </c>
      <c r="B1826" t="s">
        <v>2835</v>
      </c>
      <c r="C1826" t="s">
        <v>1099</v>
      </c>
      <c r="D1826" t="s">
        <v>179</v>
      </c>
      <c r="E1826">
        <v>22</v>
      </c>
      <c r="F1826" t="s">
        <v>7995</v>
      </c>
      <c r="G1826">
        <v>237</v>
      </c>
      <c r="H1826" t="s">
        <v>4471</v>
      </c>
    </row>
    <row r="1827" spans="1:8" x14ac:dyDescent="0.25">
      <c r="A1827">
        <v>1826</v>
      </c>
      <c r="B1827" t="s">
        <v>2844</v>
      </c>
      <c r="C1827" t="s">
        <v>1108</v>
      </c>
      <c r="D1827" t="s">
        <v>14</v>
      </c>
      <c r="E1827">
        <v>28</v>
      </c>
      <c r="F1827" t="s">
        <v>7994</v>
      </c>
      <c r="G1827">
        <v>237</v>
      </c>
      <c r="H1827" t="s">
        <v>4471</v>
      </c>
    </row>
    <row r="1828" spans="1:8" x14ac:dyDescent="0.25">
      <c r="A1828">
        <v>1827</v>
      </c>
      <c r="B1828" t="s">
        <v>2845</v>
      </c>
      <c r="C1828" t="s">
        <v>1109</v>
      </c>
      <c r="D1828" t="s">
        <v>712</v>
      </c>
      <c r="E1828">
        <v>15</v>
      </c>
      <c r="F1828" t="s">
        <v>7993</v>
      </c>
      <c r="G1828">
        <v>237</v>
      </c>
      <c r="H1828" t="s">
        <v>4471</v>
      </c>
    </row>
    <row r="1829" spans="1:8" x14ac:dyDescent="0.25">
      <c r="A1829">
        <v>1828</v>
      </c>
      <c r="B1829" t="s">
        <v>2846</v>
      </c>
      <c r="C1829" t="s">
        <v>1110</v>
      </c>
      <c r="D1829" t="s">
        <v>210</v>
      </c>
      <c r="E1829">
        <v>19</v>
      </c>
      <c r="F1829" t="s">
        <v>7992</v>
      </c>
      <c r="G1829">
        <v>237</v>
      </c>
      <c r="H1829" t="s">
        <v>4471</v>
      </c>
    </row>
    <row r="1830" spans="1:8" x14ac:dyDescent="0.25">
      <c r="A1830">
        <v>1829</v>
      </c>
      <c r="B1830" t="s">
        <v>2847</v>
      </c>
      <c r="C1830" t="s">
        <v>1111</v>
      </c>
      <c r="D1830" t="s">
        <v>835</v>
      </c>
      <c r="E1830">
        <v>25</v>
      </c>
      <c r="F1830" t="s">
        <v>7991</v>
      </c>
      <c r="G1830">
        <v>237</v>
      </c>
      <c r="H1830" t="s">
        <v>4471</v>
      </c>
    </row>
    <row r="1831" spans="1:8" x14ac:dyDescent="0.25">
      <c r="A1831">
        <v>1830</v>
      </c>
      <c r="B1831" t="s">
        <v>2836</v>
      </c>
      <c r="C1831" t="s">
        <v>1100</v>
      </c>
      <c r="D1831" t="s">
        <v>105</v>
      </c>
      <c r="E1831">
        <v>27</v>
      </c>
      <c r="F1831" t="s">
        <v>7990</v>
      </c>
      <c r="G1831">
        <v>237</v>
      </c>
      <c r="H1831" t="s">
        <v>4471</v>
      </c>
    </row>
    <row r="1832" spans="1:8" x14ac:dyDescent="0.25">
      <c r="A1832">
        <v>1831</v>
      </c>
      <c r="B1832" t="s">
        <v>2837</v>
      </c>
      <c r="C1832" t="s">
        <v>1101</v>
      </c>
      <c r="D1832" t="s">
        <v>181</v>
      </c>
      <c r="E1832">
        <v>23</v>
      </c>
      <c r="F1832" t="s">
        <v>7989</v>
      </c>
      <c r="G1832">
        <v>237</v>
      </c>
      <c r="H1832" t="s">
        <v>4471</v>
      </c>
    </row>
    <row r="1833" spans="1:8" x14ac:dyDescent="0.25">
      <c r="A1833">
        <v>1832</v>
      </c>
      <c r="B1833" t="s">
        <v>2838</v>
      </c>
      <c r="C1833" t="s">
        <v>1102</v>
      </c>
      <c r="D1833" t="s">
        <v>182</v>
      </c>
      <c r="E1833">
        <v>18</v>
      </c>
      <c r="F1833" t="s">
        <v>7988</v>
      </c>
      <c r="G1833">
        <v>237</v>
      </c>
      <c r="H1833" t="s">
        <v>4471</v>
      </c>
    </row>
    <row r="1834" spans="1:8" x14ac:dyDescent="0.25">
      <c r="A1834">
        <v>1833</v>
      </c>
      <c r="B1834" t="s">
        <v>2839</v>
      </c>
      <c r="C1834" t="s">
        <v>1103</v>
      </c>
      <c r="D1834" t="s">
        <v>183</v>
      </c>
      <c r="E1834">
        <v>20</v>
      </c>
      <c r="F1834" t="s">
        <v>7987</v>
      </c>
      <c r="G1834">
        <v>237</v>
      </c>
      <c r="H1834" t="s">
        <v>4471</v>
      </c>
    </row>
    <row r="1835" spans="1:8" x14ac:dyDescent="0.25">
      <c r="A1835">
        <v>1834</v>
      </c>
      <c r="B1835" t="s">
        <v>2840</v>
      </c>
      <c r="C1835" t="s">
        <v>1104</v>
      </c>
      <c r="D1835" t="s">
        <v>184</v>
      </c>
      <c r="E1835">
        <v>21</v>
      </c>
      <c r="F1835" t="s">
        <v>7986</v>
      </c>
      <c r="G1835">
        <v>237</v>
      </c>
      <c r="H1835" t="s">
        <v>4471</v>
      </c>
    </row>
    <row r="1836" spans="1:8" x14ac:dyDescent="0.25">
      <c r="A1836">
        <v>1835</v>
      </c>
      <c r="B1836" t="s">
        <v>2841</v>
      </c>
      <c r="C1836" t="s">
        <v>1105</v>
      </c>
      <c r="D1836" t="s">
        <v>185</v>
      </c>
      <c r="E1836">
        <v>22</v>
      </c>
      <c r="F1836" t="s">
        <v>7985</v>
      </c>
      <c r="G1836">
        <v>237</v>
      </c>
      <c r="H1836" t="s">
        <v>4471</v>
      </c>
    </row>
    <row r="1837" spans="1:8" x14ac:dyDescent="0.25">
      <c r="A1837">
        <v>1836</v>
      </c>
      <c r="B1837" t="s">
        <v>2842</v>
      </c>
      <c r="C1837" t="s">
        <v>1106</v>
      </c>
      <c r="D1837" t="s">
        <v>245</v>
      </c>
      <c r="E1837">
        <v>19</v>
      </c>
      <c r="F1837" t="s">
        <v>7984</v>
      </c>
      <c r="G1837">
        <v>237</v>
      </c>
      <c r="H1837" t="s">
        <v>4471</v>
      </c>
    </row>
    <row r="1838" spans="1:8" x14ac:dyDescent="0.25">
      <c r="A1838">
        <v>1837</v>
      </c>
      <c r="B1838" t="s">
        <v>2843</v>
      </c>
      <c r="C1838" t="s">
        <v>1107</v>
      </c>
      <c r="D1838" t="s">
        <v>186</v>
      </c>
      <c r="E1838">
        <v>22</v>
      </c>
      <c r="F1838" t="s">
        <v>7983</v>
      </c>
      <c r="G1838">
        <v>237</v>
      </c>
      <c r="H1838" t="s">
        <v>4471</v>
      </c>
    </row>
    <row r="1839" spans="1:8" x14ac:dyDescent="0.25">
      <c r="A1839">
        <v>1838</v>
      </c>
      <c r="B1839" t="s">
        <v>2848</v>
      </c>
      <c r="C1839" t="s">
        <v>1099</v>
      </c>
      <c r="D1839" t="s">
        <v>764</v>
      </c>
      <c r="E1839">
        <v>20</v>
      </c>
      <c r="F1839" t="s">
        <v>7171</v>
      </c>
      <c r="G1839">
        <v>105</v>
      </c>
      <c r="H1839" t="s">
        <v>4472</v>
      </c>
    </row>
    <row r="1840" spans="1:8" x14ac:dyDescent="0.25">
      <c r="A1840">
        <v>1839</v>
      </c>
      <c r="B1840" t="s">
        <v>2849</v>
      </c>
      <c r="C1840" t="s">
        <v>1100</v>
      </c>
      <c r="D1840" t="s">
        <v>814</v>
      </c>
      <c r="E1840">
        <v>15</v>
      </c>
      <c r="F1840" t="s">
        <v>7982</v>
      </c>
      <c r="G1840">
        <v>105</v>
      </c>
      <c r="H1840" t="s">
        <v>4472</v>
      </c>
    </row>
    <row r="1841" spans="1:8" x14ac:dyDescent="0.25">
      <c r="A1841">
        <v>1840</v>
      </c>
      <c r="B1841" t="s">
        <v>2850</v>
      </c>
      <c r="C1841" t="s">
        <v>1101</v>
      </c>
      <c r="D1841" t="s">
        <v>836</v>
      </c>
      <c r="E1841">
        <v>23</v>
      </c>
      <c r="F1841" t="s">
        <v>7981</v>
      </c>
      <c r="G1841">
        <v>105</v>
      </c>
      <c r="H1841" t="s">
        <v>4472</v>
      </c>
    </row>
    <row r="1842" spans="1:8" x14ac:dyDescent="0.25">
      <c r="A1842">
        <v>1841</v>
      </c>
      <c r="B1842" t="s">
        <v>2851</v>
      </c>
      <c r="C1842" t="s">
        <v>1099</v>
      </c>
      <c r="D1842" t="s">
        <v>491</v>
      </c>
      <c r="E1842">
        <v>22</v>
      </c>
      <c r="F1842" t="s">
        <v>7980</v>
      </c>
      <c r="G1842">
        <v>93</v>
      </c>
      <c r="H1842" t="s">
        <v>4473</v>
      </c>
    </row>
    <row r="1843" spans="1:8" x14ac:dyDescent="0.25">
      <c r="A1843">
        <v>1842</v>
      </c>
      <c r="B1843" t="s">
        <v>2852</v>
      </c>
      <c r="C1843" t="s">
        <v>1100</v>
      </c>
      <c r="D1843" t="s">
        <v>505</v>
      </c>
      <c r="E1843">
        <v>23</v>
      </c>
      <c r="F1843" t="s">
        <v>7979</v>
      </c>
      <c r="G1843">
        <v>93</v>
      </c>
      <c r="H1843" t="s">
        <v>4473</v>
      </c>
    </row>
    <row r="1844" spans="1:8" x14ac:dyDescent="0.25">
      <c r="A1844">
        <v>1843</v>
      </c>
      <c r="B1844" t="s">
        <v>2853</v>
      </c>
      <c r="C1844" t="s">
        <v>1099</v>
      </c>
      <c r="D1844" t="s">
        <v>782</v>
      </c>
      <c r="E1844">
        <v>18</v>
      </c>
      <c r="F1844" t="s">
        <v>7978</v>
      </c>
      <c r="G1844">
        <v>106</v>
      </c>
      <c r="H1844" t="s">
        <v>4474</v>
      </c>
    </row>
    <row r="1845" spans="1:8" x14ac:dyDescent="0.25">
      <c r="A1845">
        <v>1844</v>
      </c>
      <c r="B1845" t="s">
        <v>2854</v>
      </c>
      <c r="C1845" t="s">
        <v>1100</v>
      </c>
      <c r="D1845" t="s">
        <v>119</v>
      </c>
      <c r="E1845">
        <v>20</v>
      </c>
      <c r="F1845" t="s">
        <v>7977</v>
      </c>
      <c r="G1845">
        <v>106</v>
      </c>
      <c r="H1845" t="s">
        <v>4474</v>
      </c>
    </row>
    <row r="1846" spans="1:8" x14ac:dyDescent="0.25">
      <c r="A1846">
        <v>1845</v>
      </c>
      <c r="B1846" t="s">
        <v>2855</v>
      </c>
      <c r="C1846" t="s">
        <v>1099</v>
      </c>
      <c r="D1846" t="s">
        <v>552</v>
      </c>
      <c r="E1846">
        <v>21</v>
      </c>
      <c r="F1846" t="s">
        <v>7976</v>
      </c>
      <c r="G1846">
        <v>102</v>
      </c>
      <c r="H1846" t="s">
        <v>4475</v>
      </c>
    </row>
    <row r="1847" spans="1:8" x14ac:dyDescent="0.25">
      <c r="A1847">
        <v>1846</v>
      </c>
      <c r="B1847" t="s">
        <v>2856</v>
      </c>
      <c r="C1847" t="s">
        <v>1100</v>
      </c>
      <c r="D1847" t="s">
        <v>837</v>
      </c>
      <c r="E1847">
        <v>19</v>
      </c>
      <c r="F1847" t="s">
        <v>7975</v>
      </c>
      <c r="G1847">
        <v>102</v>
      </c>
      <c r="H1847" t="s">
        <v>4475</v>
      </c>
    </row>
    <row r="1848" spans="1:8" x14ac:dyDescent="0.25">
      <c r="A1848">
        <v>1847</v>
      </c>
      <c r="B1848" t="s">
        <v>2857</v>
      </c>
      <c r="C1848" t="s">
        <v>1101</v>
      </c>
      <c r="D1848" t="s">
        <v>428</v>
      </c>
      <c r="E1848">
        <v>20</v>
      </c>
      <c r="F1848" t="s">
        <v>7974</v>
      </c>
      <c r="G1848">
        <v>102</v>
      </c>
      <c r="H1848" t="s">
        <v>4475</v>
      </c>
    </row>
    <row r="1849" spans="1:8" x14ac:dyDescent="0.25">
      <c r="A1849">
        <v>1848</v>
      </c>
      <c r="B1849" t="s">
        <v>2858</v>
      </c>
      <c r="C1849" t="s">
        <v>1102</v>
      </c>
      <c r="D1849" t="s">
        <v>838</v>
      </c>
      <c r="E1849">
        <v>19</v>
      </c>
      <c r="F1849" t="s">
        <v>7973</v>
      </c>
      <c r="G1849">
        <v>102</v>
      </c>
      <c r="H1849" t="s">
        <v>4475</v>
      </c>
    </row>
    <row r="1850" spans="1:8" x14ac:dyDescent="0.25">
      <c r="A1850">
        <v>1849</v>
      </c>
      <c r="B1850" t="s">
        <v>2859</v>
      </c>
      <c r="C1850" t="s">
        <v>1099</v>
      </c>
      <c r="D1850" t="s">
        <v>839</v>
      </c>
      <c r="E1850">
        <v>29</v>
      </c>
      <c r="F1850" t="s">
        <v>7972</v>
      </c>
      <c r="G1850">
        <v>348</v>
      </c>
      <c r="H1850" t="s">
        <v>4476</v>
      </c>
    </row>
    <row r="1851" spans="1:8" x14ac:dyDescent="0.25">
      <c r="A1851">
        <v>1850</v>
      </c>
      <c r="B1851" t="s">
        <v>2860</v>
      </c>
      <c r="C1851" t="s">
        <v>1100</v>
      </c>
      <c r="D1851" t="s">
        <v>497</v>
      </c>
      <c r="E1851">
        <v>19</v>
      </c>
      <c r="F1851" t="s">
        <v>7971</v>
      </c>
      <c r="G1851">
        <v>348</v>
      </c>
      <c r="H1851" t="s">
        <v>4476</v>
      </c>
    </row>
    <row r="1852" spans="1:8" x14ac:dyDescent="0.25">
      <c r="A1852">
        <v>1851</v>
      </c>
      <c r="B1852" t="s">
        <v>2861</v>
      </c>
      <c r="C1852" t="s">
        <v>1101</v>
      </c>
      <c r="D1852" t="s">
        <v>840</v>
      </c>
      <c r="E1852">
        <v>17</v>
      </c>
      <c r="F1852" t="s">
        <v>7970</v>
      </c>
      <c r="G1852">
        <v>348</v>
      </c>
      <c r="H1852" t="s">
        <v>4476</v>
      </c>
    </row>
    <row r="1853" spans="1:8" x14ac:dyDescent="0.25">
      <c r="A1853">
        <v>1852</v>
      </c>
      <c r="B1853" t="s">
        <v>2862</v>
      </c>
      <c r="C1853" t="s">
        <v>1102</v>
      </c>
      <c r="D1853" t="s">
        <v>841</v>
      </c>
      <c r="E1853">
        <v>17</v>
      </c>
      <c r="F1853" t="s">
        <v>7969</v>
      </c>
      <c r="G1853">
        <v>348</v>
      </c>
      <c r="H1853" t="s">
        <v>4476</v>
      </c>
    </row>
    <row r="1854" spans="1:8" x14ac:dyDescent="0.25">
      <c r="A1854">
        <v>1853</v>
      </c>
      <c r="B1854" t="s">
        <v>2863</v>
      </c>
      <c r="C1854" t="s">
        <v>1103</v>
      </c>
      <c r="D1854" t="s">
        <v>842</v>
      </c>
      <c r="E1854">
        <v>23</v>
      </c>
      <c r="F1854" t="s">
        <v>7968</v>
      </c>
      <c r="G1854">
        <v>348</v>
      </c>
      <c r="H1854" t="s">
        <v>4476</v>
      </c>
    </row>
    <row r="1855" spans="1:8" x14ac:dyDescent="0.25">
      <c r="A1855">
        <v>1854</v>
      </c>
      <c r="B1855" t="s">
        <v>2864</v>
      </c>
      <c r="C1855" t="s">
        <v>1099</v>
      </c>
      <c r="D1855" t="s">
        <v>494</v>
      </c>
      <c r="E1855">
        <v>21</v>
      </c>
      <c r="F1855" t="s">
        <v>7967</v>
      </c>
      <c r="G1855">
        <v>110</v>
      </c>
      <c r="H1855" t="s">
        <v>4477</v>
      </c>
    </row>
    <row r="1856" spans="1:8" x14ac:dyDescent="0.25">
      <c r="A1856">
        <v>1855</v>
      </c>
      <c r="B1856" t="s">
        <v>2865</v>
      </c>
      <c r="C1856" t="s">
        <v>1099</v>
      </c>
      <c r="D1856" t="s">
        <v>843</v>
      </c>
      <c r="E1856">
        <v>28</v>
      </c>
      <c r="F1856" t="s">
        <v>7966</v>
      </c>
      <c r="G1856">
        <v>90</v>
      </c>
      <c r="H1856" t="s">
        <v>4478</v>
      </c>
    </row>
    <row r="1857" spans="1:8" x14ac:dyDescent="0.25">
      <c r="A1857">
        <v>1856</v>
      </c>
      <c r="B1857" t="s">
        <v>2866</v>
      </c>
      <c r="C1857" t="s">
        <v>1100</v>
      </c>
      <c r="D1857" t="s">
        <v>119</v>
      </c>
      <c r="E1857">
        <v>20</v>
      </c>
      <c r="F1857" t="s">
        <v>7965</v>
      </c>
      <c r="G1857">
        <v>90</v>
      </c>
      <c r="H1857" t="s">
        <v>4478</v>
      </c>
    </row>
    <row r="1858" spans="1:8" x14ac:dyDescent="0.25">
      <c r="A1858">
        <v>1857</v>
      </c>
      <c r="B1858" t="s">
        <v>2867</v>
      </c>
      <c r="C1858" t="s">
        <v>1099</v>
      </c>
      <c r="D1858" t="s">
        <v>172</v>
      </c>
      <c r="E1858">
        <v>20</v>
      </c>
      <c r="F1858" t="s">
        <v>7964</v>
      </c>
      <c r="G1858">
        <v>130</v>
      </c>
      <c r="H1858" t="s">
        <v>4479</v>
      </c>
    </row>
    <row r="1859" spans="1:8" x14ac:dyDescent="0.25">
      <c r="A1859">
        <v>1858</v>
      </c>
      <c r="B1859" t="s">
        <v>2868</v>
      </c>
      <c r="C1859" t="s">
        <v>1100</v>
      </c>
      <c r="D1859" t="s">
        <v>825</v>
      </c>
      <c r="E1859">
        <v>18</v>
      </c>
      <c r="F1859" t="s">
        <v>7963</v>
      </c>
      <c r="G1859">
        <v>130</v>
      </c>
      <c r="H1859" t="s">
        <v>4479</v>
      </c>
    </row>
    <row r="1860" spans="1:8" x14ac:dyDescent="0.25">
      <c r="A1860">
        <v>1859</v>
      </c>
      <c r="B1860" t="s">
        <v>2869</v>
      </c>
      <c r="C1860" t="s">
        <v>1101</v>
      </c>
      <c r="D1860" t="s">
        <v>810</v>
      </c>
      <c r="E1860">
        <v>26</v>
      </c>
      <c r="F1860" t="s">
        <v>7962</v>
      </c>
      <c r="G1860">
        <v>130</v>
      </c>
      <c r="H1860" t="s">
        <v>4479</v>
      </c>
    </row>
    <row r="1861" spans="1:8" x14ac:dyDescent="0.25">
      <c r="A1861">
        <v>1860</v>
      </c>
      <c r="B1861" t="s">
        <v>2870</v>
      </c>
      <c r="C1861" t="s">
        <v>1102</v>
      </c>
      <c r="D1861" t="s">
        <v>715</v>
      </c>
      <c r="E1861">
        <v>20</v>
      </c>
      <c r="F1861" t="s">
        <v>7961</v>
      </c>
      <c r="G1861">
        <v>130</v>
      </c>
      <c r="H1861" t="s">
        <v>4479</v>
      </c>
    </row>
    <row r="1862" spans="1:8" x14ac:dyDescent="0.25">
      <c r="A1862">
        <v>1861</v>
      </c>
      <c r="B1862" t="s">
        <v>2871</v>
      </c>
      <c r="C1862" t="s">
        <v>1099</v>
      </c>
      <c r="D1862" t="s">
        <v>438</v>
      </c>
      <c r="E1862">
        <v>22</v>
      </c>
      <c r="F1862" t="s">
        <v>7960</v>
      </c>
      <c r="G1862">
        <v>104</v>
      </c>
      <c r="H1862" t="s">
        <v>4480</v>
      </c>
    </row>
    <row r="1863" spans="1:8" x14ac:dyDescent="0.25">
      <c r="A1863">
        <v>1862</v>
      </c>
      <c r="B1863" t="s">
        <v>2872</v>
      </c>
      <c r="C1863" t="s">
        <v>1100</v>
      </c>
      <c r="D1863" t="s">
        <v>277</v>
      </c>
      <c r="E1863">
        <v>19</v>
      </c>
      <c r="F1863" t="s">
        <v>7959</v>
      </c>
      <c r="G1863">
        <v>104</v>
      </c>
      <c r="H1863" t="s">
        <v>4480</v>
      </c>
    </row>
    <row r="1864" spans="1:8" x14ac:dyDescent="0.25">
      <c r="A1864">
        <v>1863</v>
      </c>
      <c r="B1864" t="s">
        <v>2873</v>
      </c>
      <c r="C1864" t="s">
        <v>1099</v>
      </c>
      <c r="D1864" t="s">
        <v>844</v>
      </c>
      <c r="E1864">
        <v>19</v>
      </c>
      <c r="F1864" t="s">
        <v>7958</v>
      </c>
      <c r="G1864">
        <v>115</v>
      </c>
      <c r="H1864" t="s">
        <v>4481</v>
      </c>
    </row>
    <row r="1865" spans="1:8" x14ac:dyDescent="0.25">
      <c r="A1865">
        <v>1864</v>
      </c>
      <c r="B1865" t="s">
        <v>2874</v>
      </c>
      <c r="C1865" t="s">
        <v>1100</v>
      </c>
      <c r="D1865" t="s">
        <v>845</v>
      </c>
      <c r="E1865">
        <v>17</v>
      </c>
      <c r="F1865" t="s">
        <v>7957</v>
      </c>
      <c r="G1865">
        <v>115</v>
      </c>
      <c r="H1865" t="s">
        <v>4481</v>
      </c>
    </row>
    <row r="1866" spans="1:8" x14ac:dyDescent="0.25">
      <c r="A1866">
        <v>1865</v>
      </c>
      <c r="B1866" t="s">
        <v>2875</v>
      </c>
      <c r="C1866" t="s">
        <v>1101</v>
      </c>
      <c r="D1866" t="s">
        <v>173</v>
      </c>
      <c r="E1866">
        <v>19</v>
      </c>
      <c r="F1866" t="s">
        <v>7956</v>
      </c>
      <c r="G1866">
        <v>115</v>
      </c>
      <c r="H1866" t="s">
        <v>4481</v>
      </c>
    </row>
    <row r="1867" spans="1:8" x14ac:dyDescent="0.25">
      <c r="A1867">
        <v>1866</v>
      </c>
      <c r="B1867" t="s">
        <v>2876</v>
      </c>
      <c r="C1867" t="s">
        <v>1099</v>
      </c>
      <c r="D1867" t="s">
        <v>846</v>
      </c>
      <c r="E1867">
        <v>28</v>
      </c>
      <c r="F1867" t="s">
        <v>7955</v>
      </c>
      <c r="G1867">
        <v>99</v>
      </c>
      <c r="H1867" t="s">
        <v>4482</v>
      </c>
    </row>
    <row r="1868" spans="1:8" x14ac:dyDescent="0.25">
      <c r="A1868">
        <v>1867</v>
      </c>
      <c r="B1868" t="s">
        <v>2877</v>
      </c>
      <c r="C1868" t="s">
        <v>1100</v>
      </c>
      <c r="D1868" t="s">
        <v>847</v>
      </c>
      <c r="E1868">
        <v>26</v>
      </c>
      <c r="F1868" t="s">
        <v>7954</v>
      </c>
      <c r="G1868">
        <v>99</v>
      </c>
      <c r="H1868" t="s">
        <v>4482</v>
      </c>
    </row>
    <row r="1869" spans="1:8" x14ac:dyDescent="0.25">
      <c r="A1869">
        <v>1868</v>
      </c>
      <c r="B1869" t="s">
        <v>2878</v>
      </c>
      <c r="C1869" t="s">
        <v>1099</v>
      </c>
      <c r="D1869" t="s">
        <v>381</v>
      </c>
      <c r="E1869">
        <v>23</v>
      </c>
      <c r="F1869" t="s">
        <v>7953</v>
      </c>
      <c r="G1869">
        <v>123</v>
      </c>
      <c r="H1869" t="s">
        <v>4483</v>
      </c>
    </row>
    <row r="1870" spans="1:8" x14ac:dyDescent="0.25">
      <c r="A1870">
        <v>1869</v>
      </c>
      <c r="B1870" t="s">
        <v>2879</v>
      </c>
      <c r="C1870" t="s">
        <v>1100</v>
      </c>
      <c r="D1870" t="s">
        <v>318</v>
      </c>
      <c r="E1870">
        <v>19</v>
      </c>
      <c r="F1870" t="s">
        <v>7952</v>
      </c>
      <c r="G1870">
        <v>123</v>
      </c>
      <c r="H1870" t="s">
        <v>4483</v>
      </c>
    </row>
    <row r="1871" spans="1:8" x14ac:dyDescent="0.25">
      <c r="A1871">
        <v>1870</v>
      </c>
      <c r="B1871" t="s">
        <v>2880</v>
      </c>
      <c r="C1871" t="s">
        <v>1101</v>
      </c>
      <c r="D1871" t="s">
        <v>848</v>
      </c>
      <c r="E1871">
        <v>17</v>
      </c>
      <c r="F1871" t="s">
        <v>7951</v>
      </c>
      <c r="G1871">
        <v>123</v>
      </c>
      <c r="H1871" t="s">
        <v>4483</v>
      </c>
    </row>
    <row r="1872" spans="1:8" x14ac:dyDescent="0.25">
      <c r="A1872">
        <v>1871</v>
      </c>
      <c r="B1872" t="s">
        <v>2881</v>
      </c>
      <c r="C1872" t="s">
        <v>1099</v>
      </c>
      <c r="D1872" t="s">
        <v>849</v>
      </c>
      <c r="E1872">
        <v>19</v>
      </c>
      <c r="F1872" t="s">
        <v>7950</v>
      </c>
      <c r="G1872">
        <v>121</v>
      </c>
      <c r="H1872" t="s">
        <v>4484</v>
      </c>
    </row>
    <row r="1873" spans="1:8" x14ac:dyDescent="0.25">
      <c r="A1873">
        <v>1872</v>
      </c>
      <c r="B1873" t="s">
        <v>2882</v>
      </c>
      <c r="C1873" t="s">
        <v>1099</v>
      </c>
      <c r="D1873" t="s">
        <v>521</v>
      </c>
      <c r="E1873">
        <v>19</v>
      </c>
      <c r="F1873" t="s">
        <v>7949</v>
      </c>
      <c r="G1873">
        <v>91</v>
      </c>
      <c r="H1873" t="s">
        <v>4485</v>
      </c>
    </row>
    <row r="1874" spans="1:8" x14ac:dyDescent="0.25">
      <c r="A1874">
        <v>1873</v>
      </c>
      <c r="B1874" t="s">
        <v>2883</v>
      </c>
      <c r="C1874" t="s">
        <v>1100</v>
      </c>
      <c r="D1874" t="s">
        <v>391</v>
      </c>
      <c r="E1874">
        <v>19</v>
      </c>
      <c r="F1874" t="s">
        <v>7948</v>
      </c>
      <c r="G1874">
        <v>91</v>
      </c>
      <c r="H1874" t="s">
        <v>4485</v>
      </c>
    </row>
    <row r="1875" spans="1:8" x14ac:dyDescent="0.25">
      <c r="A1875">
        <v>1874</v>
      </c>
      <c r="B1875" t="s">
        <v>2884</v>
      </c>
      <c r="C1875" t="s">
        <v>1101</v>
      </c>
      <c r="D1875" t="s">
        <v>395</v>
      </c>
      <c r="E1875">
        <v>20</v>
      </c>
      <c r="F1875" t="s">
        <v>7947</v>
      </c>
      <c r="G1875">
        <v>91</v>
      </c>
      <c r="H1875" t="s">
        <v>4485</v>
      </c>
    </row>
    <row r="1876" spans="1:8" x14ac:dyDescent="0.25">
      <c r="A1876">
        <v>1875</v>
      </c>
      <c r="B1876" t="s">
        <v>2885</v>
      </c>
      <c r="C1876" t="s">
        <v>1099</v>
      </c>
      <c r="D1876" t="s">
        <v>95</v>
      </c>
      <c r="E1876">
        <v>18</v>
      </c>
      <c r="F1876" t="s">
        <v>7946</v>
      </c>
      <c r="G1876">
        <v>153</v>
      </c>
      <c r="H1876" t="s">
        <v>4486</v>
      </c>
    </row>
    <row r="1877" spans="1:8" x14ac:dyDescent="0.25">
      <c r="A1877">
        <v>1876</v>
      </c>
      <c r="B1877" t="s">
        <v>2886</v>
      </c>
      <c r="C1877" t="s">
        <v>1099</v>
      </c>
      <c r="D1877" t="s">
        <v>644</v>
      </c>
      <c r="E1877">
        <v>22</v>
      </c>
      <c r="F1877" t="s">
        <v>7945</v>
      </c>
      <c r="G1877">
        <v>152</v>
      </c>
      <c r="H1877" t="s">
        <v>4487</v>
      </c>
    </row>
    <row r="1878" spans="1:8" x14ac:dyDescent="0.25">
      <c r="A1878">
        <v>1877</v>
      </c>
      <c r="B1878" t="s">
        <v>2887</v>
      </c>
      <c r="C1878" t="s">
        <v>1100</v>
      </c>
      <c r="D1878" t="s">
        <v>850</v>
      </c>
      <c r="E1878">
        <v>16</v>
      </c>
      <c r="F1878" t="s">
        <v>7944</v>
      </c>
      <c r="G1878">
        <v>152</v>
      </c>
      <c r="H1878" t="s">
        <v>4487</v>
      </c>
    </row>
    <row r="1879" spans="1:8" x14ac:dyDescent="0.25">
      <c r="A1879">
        <v>1878</v>
      </c>
      <c r="B1879" t="s">
        <v>2888</v>
      </c>
      <c r="C1879" t="s">
        <v>1101</v>
      </c>
      <c r="D1879" t="s">
        <v>14</v>
      </c>
      <c r="E1879">
        <v>28</v>
      </c>
      <c r="F1879" t="s">
        <v>7943</v>
      </c>
      <c r="G1879">
        <v>152</v>
      </c>
      <c r="H1879" t="s">
        <v>4487</v>
      </c>
    </row>
    <row r="1880" spans="1:8" x14ac:dyDescent="0.25">
      <c r="A1880">
        <v>1879</v>
      </c>
      <c r="B1880" t="s">
        <v>2889</v>
      </c>
      <c r="C1880" t="s">
        <v>1099</v>
      </c>
      <c r="D1880" t="s">
        <v>851</v>
      </c>
      <c r="E1880">
        <v>20</v>
      </c>
      <c r="F1880" t="s">
        <v>7942</v>
      </c>
      <c r="G1880">
        <v>151</v>
      </c>
      <c r="H1880" t="s">
        <v>4488</v>
      </c>
    </row>
    <row r="1881" spans="1:8" x14ac:dyDescent="0.25">
      <c r="A1881">
        <v>1880</v>
      </c>
      <c r="B1881" t="s">
        <v>2890</v>
      </c>
      <c r="C1881" t="s">
        <v>1100</v>
      </c>
      <c r="D1881" t="s">
        <v>623</v>
      </c>
      <c r="E1881">
        <v>20</v>
      </c>
      <c r="F1881" t="s">
        <v>7941</v>
      </c>
      <c r="G1881">
        <v>151</v>
      </c>
      <c r="H1881" t="s">
        <v>4488</v>
      </c>
    </row>
    <row r="1882" spans="1:8" x14ac:dyDescent="0.25">
      <c r="A1882">
        <v>1881</v>
      </c>
      <c r="B1882" t="s">
        <v>2891</v>
      </c>
      <c r="C1882" t="s">
        <v>1099</v>
      </c>
      <c r="D1882" t="s">
        <v>281</v>
      </c>
      <c r="E1882">
        <v>20</v>
      </c>
      <c r="F1882" t="s">
        <v>7940</v>
      </c>
      <c r="G1882">
        <v>155</v>
      </c>
      <c r="H1882" t="s">
        <v>4489</v>
      </c>
    </row>
    <row r="1883" spans="1:8" x14ac:dyDescent="0.25">
      <c r="A1883">
        <v>1882</v>
      </c>
      <c r="B1883" t="s">
        <v>2892</v>
      </c>
      <c r="C1883" t="s">
        <v>1099</v>
      </c>
      <c r="D1883" t="s">
        <v>852</v>
      </c>
      <c r="E1883">
        <v>26</v>
      </c>
      <c r="F1883" t="s">
        <v>7939</v>
      </c>
      <c r="G1883">
        <v>149</v>
      </c>
      <c r="H1883" t="s">
        <v>4490</v>
      </c>
    </row>
    <row r="1884" spans="1:8" x14ac:dyDescent="0.25">
      <c r="A1884">
        <v>1883</v>
      </c>
      <c r="B1884" t="s">
        <v>2893</v>
      </c>
      <c r="C1884" t="s">
        <v>1100</v>
      </c>
      <c r="D1884" t="s">
        <v>853</v>
      </c>
      <c r="E1884">
        <v>25</v>
      </c>
      <c r="F1884" t="s">
        <v>7938</v>
      </c>
      <c r="G1884">
        <v>149</v>
      </c>
      <c r="H1884" t="s">
        <v>4490</v>
      </c>
    </row>
    <row r="1885" spans="1:8" x14ac:dyDescent="0.25">
      <c r="A1885">
        <v>1884</v>
      </c>
      <c r="B1885" t="s">
        <v>2894</v>
      </c>
      <c r="C1885" t="s">
        <v>1099</v>
      </c>
      <c r="D1885" t="s">
        <v>228</v>
      </c>
      <c r="E1885">
        <v>26</v>
      </c>
      <c r="F1885" t="s">
        <v>7937</v>
      </c>
      <c r="G1885">
        <v>149</v>
      </c>
      <c r="H1885" t="s">
        <v>4491</v>
      </c>
    </row>
    <row r="1886" spans="1:8" x14ac:dyDescent="0.25">
      <c r="A1886">
        <v>1885</v>
      </c>
      <c r="B1886" t="s">
        <v>2895</v>
      </c>
      <c r="C1886" t="s">
        <v>1099</v>
      </c>
      <c r="D1886" t="s">
        <v>228</v>
      </c>
      <c r="E1886">
        <v>26</v>
      </c>
      <c r="F1886" t="s">
        <v>7937</v>
      </c>
      <c r="G1886">
        <v>148</v>
      </c>
      <c r="H1886" t="s">
        <v>4492</v>
      </c>
    </row>
    <row r="1887" spans="1:8" x14ac:dyDescent="0.25">
      <c r="A1887">
        <v>1886</v>
      </c>
      <c r="B1887" t="s">
        <v>2896</v>
      </c>
      <c r="C1887" t="s">
        <v>1100</v>
      </c>
      <c r="D1887" t="s">
        <v>321</v>
      </c>
      <c r="E1887">
        <v>18</v>
      </c>
      <c r="F1887" t="s">
        <v>7936</v>
      </c>
      <c r="G1887">
        <v>148</v>
      </c>
      <c r="H1887" t="s">
        <v>4492</v>
      </c>
    </row>
    <row r="1888" spans="1:8" x14ac:dyDescent="0.25">
      <c r="A1888">
        <v>1887</v>
      </c>
      <c r="B1888" t="s">
        <v>2897</v>
      </c>
      <c r="C1888" t="s">
        <v>1099</v>
      </c>
      <c r="D1888" t="s">
        <v>417</v>
      </c>
      <c r="E1888">
        <v>20</v>
      </c>
      <c r="F1888" t="s">
        <v>7935</v>
      </c>
      <c r="G1888">
        <v>99</v>
      </c>
      <c r="H1888" t="s">
        <v>4493</v>
      </c>
    </row>
    <row r="1889" spans="1:8" x14ac:dyDescent="0.25">
      <c r="A1889">
        <v>1888</v>
      </c>
      <c r="B1889" t="s">
        <v>2898</v>
      </c>
      <c r="C1889" t="s">
        <v>1099</v>
      </c>
      <c r="D1889" t="s">
        <v>373</v>
      </c>
      <c r="E1889">
        <v>21</v>
      </c>
      <c r="F1889" t="s">
        <v>7934</v>
      </c>
      <c r="G1889">
        <v>98</v>
      </c>
      <c r="H1889" t="s">
        <v>4494</v>
      </c>
    </row>
    <row r="1890" spans="1:8" x14ac:dyDescent="0.25">
      <c r="A1890">
        <v>1889</v>
      </c>
      <c r="B1890" t="s">
        <v>2899</v>
      </c>
      <c r="C1890" t="s">
        <v>1100</v>
      </c>
      <c r="D1890" t="s">
        <v>378</v>
      </c>
      <c r="E1890">
        <v>19</v>
      </c>
      <c r="F1890" t="s">
        <v>7933</v>
      </c>
      <c r="G1890">
        <v>98</v>
      </c>
      <c r="H1890" t="s">
        <v>4494</v>
      </c>
    </row>
    <row r="1891" spans="1:8" x14ac:dyDescent="0.25">
      <c r="A1891">
        <v>1890</v>
      </c>
      <c r="B1891" t="s">
        <v>2900</v>
      </c>
      <c r="C1891" t="s">
        <v>1099</v>
      </c>
      <c r="D1891" t="s">
        <v>854</v>
      </c>
      <c r="E1891">
        <v>21</v>
      </c>
      <c r="F1891" t="s">
        <v>7932</v>
      </c>
      <c r="G1891">
        <v>98</v>
      </c>
      <c r="H1891" t="s">
        <v>4495</v>
      </c>
    </row>
    <row r="1892" spans="1:8" x14ac:dyDescent="0.25">
      <c r="A1892">
        <v>1891</v>
      </c>
      <c r="B1892" t="s">
        <v>2901</v>
      </c>
      <c r="C1892" t="s">
        <v>1100</v>
      </c>
      <c r="D1892" t="s">
        <v>463</v>
      </c>
      <c r="E1892">
        <v>22</v>
      </c>
      <c r="F1892" t="s">
        <v>7931</v>
      </c>
      <c r="G1892">
        <v>98</v>
      </c>
      <c r="H1892" t="s">
        <v>4495</v>
      </c>
    </row>
    <row r="1893" spans="1:8" x14ac:dyDescent="0.25">
      <c r="A1893">
        <v>1892</v>
      </c>
      <c r="B1893" t="s">
        <v>2902</v>
      </c>
      <c r="C1893" t="s">
        <v>1099</v>
      </c>
      <c r="D1893" t="s">
        <v>502</v>
      </c>
      <c r="E1893">
        <v>24</v>
      </c>
      <c r="F1893" t="s">
        <v>7930</v>
      </c>
      <c r="G1893">
        <v>104</v>
      </c>
      <c r="H1893" t="s">
        <v>4496</v>
      </c>
    </row>
    <row r="1894" spans="1:8" x14ac:dyDescent="0.25">
      <c r="A1894">
        <v>1893</v>
      </c>
      <c r="B1894" t="s">
        <v>2903</v>
      </c>
      <c r="C1894" t="s">
        <v>1099</v>
      </c>
      <c r="D1894" t="s">
        <v>374</v>
      </c>
      <c r="E1894">
        <v>21</v>
      </c>
      <c r="F1894" t="s">
        <v>7929</v>
      </c>
      <c r="G1894">
        <v>99</v>
      </c>
      <c r="H1894" t="s">
        <v>4497</v>
      </c>
    </row>
    <row r="1895" spans="1:8" x14ac:dyDescent="0.25">
      <c r="A1895">
        <v>1894</v>
      </c>
      <c r="B1895" t="s">
        <v>2904</v>
      </c>
      <c r="C1895" t="s">
        <v>1099</v>
      </c>
      <c r="D1895" t="s">
        <v>504</v>
      </c>
      <c r="E1895">
        <v>20</v>
      </c>
      <c r="F1895" t="s">
        <v>7928</v>
      </c>
      <c r="G1895">
        <v>101</v>
      </c>
      <c r="H1895" t="s">
        <v>4498</v>
      </c>
    </row>
    <row r="1896" spans="1:8" x14ac:dyDescent="0.25">
      <c r="A1896">
        <v>1895</v>
      </c>
      <c r="B1896" t="s">
        <v>2905</v>
      </c>
      <c r="C1896" t="s">
        <v>1100</v>
      </c>
      <c r="D1896" t="s">
        <v>855</v>
      </c>
      <c r="E1896">
        <v>19</v>
      </c>
      <c r="F1896" t="s">
        <v>7927</v>
      </c>
      <c r="G1896">
        <v>101</v>
      </c>
      <c r="H1896" t="s">
        <v>4498</v>
      </c>
    </row>
    <row r="1897" spans="1:8" x14ac:dyDescent="0.25">
      <c r="A1897">
        <v>1896</v>
      </c>
      <c r="B1897" t="s">
        <v>2906</v>
      </c>
      <c r="C1897" t="s">
        <v>1099</v>
      </c>
      <c r="D1897" t="s">
        <v>363</v>
      </c>
      <c r="E1897">
        <v>22</v>
      </c>
      <c r="F1897" t="s">
        <v>7926</v>
      </c>
      <c r="G1897">
        <v>108</v>
      </c>
      <c r="H1897" t="s">
        <v>4499</v>
      </c>
    </row>
    <row r="1898" spans="1:8" x14ac:dyDescent="0.25">
      <c r="A1898">
        <v>1897</v>
      </c>
      <c r="B1898" t="s">
        <v>2907</v>
      </c>
      <c r="C1898" t="s">
        <v>1100</v>
      </c>
      <c r="D1898" t="s">
        <v>369</v>
      </c>
      <c r="E1898">
        <v>22</v>
      </c>
      <c r="F1898" t="s">
        <v>7925</v>
      </c>
      <c r="G1898">
        <v>108</v>
      </c>
      <c r="H1898" t="s">
        <v>4499</v>
      </c>
    </row>
    <row r="1899" spans="1:8" x14ac:dyDescent="0.25">
      <c r="A1899">
        <v>1898</v>
      </c>
      <c r="B1899" t="s">
        <v>2908</v>
      </c>
      <c r="C1899" t="s">
        <v>1101</v>
      </c>
      <c r="D1899" t="s">
        <v>477</v>
      </c>
      <c r="E1899">
        <v>23</v>
      </c>
      <c r="F1899" t="s">
        <v>7924</v>
      </c>
      <c r="G1899">
        <v>108</v>
      </c>
      <c r="H1899" t="s">
        <v>4499</v>
      </c>
    </row>
    <row r="1900" spans="1:8" x14ac:dyDescent="0.25">
      <c r="A1900">
        <v>1899</v>
      </c>
      <c r="B1900" t="s">
        <v>2909</v>
      </c>
      <c r="C1900" t="s">
        <v>1099</v>
      </c>
      <c r="D1900" t="s">
        <v>468</v>
      </c>
      <c r="E1900">
        <v>23</v>
      </c>
      <c r="F1900" t="s">
        <v>7923</v>
      </c>
      <c r="G1900">
        <v>100</v>
      </c>
      <c r="H1900" t="s">
        <v>4500</v>
      </c>
    </row>
    <row r="1901" spans="1:8" x14ac:dyDescent="0.25">
      <c r="A1901">
        <v>1900</v>
      </c>
      <c r="B1901" t="s">
        <v>2910</v>
      </c>
      <c r="C1901" t="s">
        <v>1100</v>
      </c>
      <c r="D1901" t="s">
        <v>254</v>
      </c>
      <c r="E1901">
        <v>22</v>
      </c>
      <c r="F1901" t="s">
        <v>7922</v>
      </c>
      <c r="G1901">
        <v>100</v>
      </c>
      <c r="H1901" t="s">
        <v>4500</v>
      </c>
    </row>
    <row r="1902" spans="1:8" x14ac:dyDescent="0.25">
      <c r="A1902">
        <v>1901</v>
      </c>
      <c r="B1902" t="s">
        <v>2911</v>
      </c>
      <c r="C1902" t="s">
        <v>1099</v>
      </c>
      <c r="D1902" t="s">
        <v>514</v>
      </c>
      <c r="E1902">
        <v>23</v>
      </c>
      <c r="F1902" t="s">
        <v>7921</v>
      </c>
      <c r="G1902">
        <v>99</v>
      </c>
      <c r="H1902" t="s">
        <v>4501</v>
      </c>
    </row>
    <row r="1903" spans="1:8" x14ac:dyDescent="0.25">
      <c r="A1903">
        <v>1902</v>
      </c>
      <c r="B1903" t="s">
        <v>2912</v>
      </c>
      <c r="C1903" t="s">
        <v>1099</v>
      </c>
      <c r="D1903" t="s">
        <v>514</v>
      </c>
      <c r="E1903">
        <v>23</v>
      </c>
      <c r="F1903" t="s">
        <v>7920</v>
      </c>
      <c r="G1903">
        <v>118</v>
      </c>
      <c r="H1903" t="s">
        <v>4502</v>
      </c>
    </row>
    <row r="1904" spans="1:8" x14ac:dyDescent="0.25">
      <c r="A1904">
        <v>1903</v>
      </c>
      <c r="B1904" t="s">
        <v>2913</v>
      </c>
      <c r="C1904" t="s">
        <v>1100</v>
      </c>
      <c r="D1904" t="s">
        <v>380</v>
      </c>
      <c r="E1904">
        <v>20</v>
      </c>
      <c r="F1904" t="s">
        <v>7919</v>
      </c>
      <c r="G1904">
        <v>118</v>
      </c>
      <c r="H1904" t="s">
        <v>4502</v>
      </c>
    </row>
    <row r="1905" spans="1:8" x14ac:dyDescent="0.25">
      <c r="A1905">
        <v>1904</v>
      </c>
      <c r="B1905" t="s">
        <v>2914</v>
      </c>
      <c r="C1905" t="s">
        <v>1101</v>
      </c>
      <c r="D1905" t="s">
        <v>856</v>
      </c>
      <c r="E1905">
        <v>15</v>
      </c>
      <c r="F1905" t="s">
        <v>7918</v>
      </c>
      <c r="G1905">
        <v>118</v>
      </c>
      <c r="H1905" t="s">
        <v>4502</v>
      </c>
    </row>
    <row r="1906" spans="1:8" x14ac:dyDescent="0.25">
      <c r="A1906">
        <v>1905</v>
      </c>
      <c r="B1906" t="s">
        <v>2915</v>
      </c>
      <c r="C1906" t="s">
        <v>1102</v>
      </c>
      <c r="D1906" t="s">
        <v>857</v>
      </c>
      <c r="E1906">
        <v>28</v>
      </c>
      <c r="F1906" t="s">
        <v>7917</v>
      </c>
      <c r="G1906">
        <v>118</v>
      </c>
      <c r="H1906" t="s">
        <v>4502</v>
      </c>
    </row>
    <row r="1907" spans="1:8" x14ac:dyDescent="0.25">
      <c r="A1907">
        <v>1906</v>
      </c>
      <c r="B1907" t="s">
        <v>2916</v>
      </c>
      <c r="C1907" t="s">
        <v>1099</v>
      </c>
      <c r="D1907" t="s">
        <v>363</v>
      </c>
      <c r="E1907">
        <v>22</v>
      </c>
      <c r="F1907" t="s">
        <v>7916</v>
      </c>
      <c r="G1907">
        <v>94</v>
      </c>
      <c r="H1907" t="s">
        <v>4503</v>
      </c>
    </row>
    <row r="1908" spans="1:8" x14ac:dyDescent="0.25">
      <c r="A1908">
        <v>1907</v>
      </c>
      <c r="B1908" t="s">
        <v>2917</v>
      </c>
      <c r="C1908" t="s">
        <v>1099</v>
      </c>
      <c r="D1908" t="s">
        <v>285</v>
      </c>
      <c r="E1908">
        <v>24</v>
      </c>
      <c r="F1908" t="s">
        <v>7915</v>
      </c>
      <c r="G1908">
        <v>106</v>
      </c>
      <c r="H1908" t="s">
        <v>4504</v>
      </c>
    </row>
    <row r="1909" spans="1:8" x14ac:dyDescent="0.25">
      <c r="A1909">
        <v>1908</v>
      </c>
      <c r="B1909" t="s">
        <v>2918</v>
      </c>
      <c r="C1909" t="s">
        <v>1099</v>
      </c>
      <c r="D1909" t="s">
        <v>290</v>
      </c>
      <c r="E1909">
        <v>22</v>
      </c>
      <c r="F1909" t="s">
        <v>7914</v>
      </c>
      <c r="G1909">
        <v>99</v>
      </c>
      <c r="H1909" t="s">
        <v>4505</v>
      </c>
    </row>
    <row r="1910" spans="1:8" x14ac:dyDescent="0.25">
      <c r="A1910">
        <v>1909</v>
      </c>
      <c r="B1910" t="s">
        <v>2919</v>
      </c>
      <c r="C1910" t="s">
        <v>1100</v>
      </c>
      <c r="D1910" t="s">
        <v>124</v>
      </c>
      <c r="E1910">
        <v>21</v>
      </c>
      <c r="F1910" t="s">
        <v>7913</v>
      </c>
      <c r="G1910">
        <v>99</v>
      </c>
      <c r="H1910" t="s">
        <v>4505</v>
      </c>
    </row>
    <row r="1911" spans="1:8" x14ac:dyDescent="0.25">
      <c r="A1911">
        <v>1910</v>
      </c>
      <c r="B1911" t="s">
        <v>2920</v>
      </c>
      <c r="C1911" t="s">
        <v>1099</v>
      </c>
      <c r="D1911" t="s">
        <v>414</v>
      </c>
      <c r="E1911">
        <v>23</v>
      </c>
      <c r="F1911" t="s">
        <v>7912</v>
      </c>
      <c r="G1911">
        <v>92</v>
      </c>
      <c r="H1911" t="s">
        <v>4506</v>
      </c>
    </row>
    <row r="1912" spans="1:8" x14ac:dyDescent="0.25">
      <c r="A1912">
        <v>1911</v>
      </c>
      <c r="B1912" t="s">
        <v>2921</v>
      </c>
      <c r="C1912" t="s">
        <v>1099</v>
      </c>
      <c r="D1912" t="s">
        <v>373</v>
      </c>
      <c r="E1912">
        <v>21</v>
      </c>
      <c r="F1912" t="s">
        <v>7911</v>
      </c>
      <c r="G1912">
        <v>97</v>
      </c>
      <c r="H1912" t="s">
        <v>4507</v>
      </c>
    </row>
    <row r="1913" spans="1:8" x14ac:dyDescent="0.25">
      <c r="A1913">
        <v>1912</v>
      </c>
      <c r="B1913" t="s">
        <v>2922</v>
      </c>
      <c r="C1913" t="s">
        <v>1100</v>
      </c>
      <c r="D1913" t="s">
        <v>191</v>
      </c>
      <c r="E1913">
        <v>21</v>
      </c>
      <c r="F1913" t="s">
        <v>7910</v>
      </c>
      <c r="G1913">
        <v>97</v>
      </c>
      <c r="H1913" t="s">
        <v>4507</v>
      </c>
    </row>
    <row r="1914" spans="1:8" x14ac:dyDescent="0.25">
      <c r="A1914">
        <v>1913</v>
      </c>
      <c r="B1914" t="s">
        <v>2923</v>
      </c>
      <c r="C1914" t="s">
        <v>1099</v>
      </c>
      <c r="D1914" t="s">
        <v>463</v>
      </c>
      <c r="E1914">
        <v>22</v>
      </c>
      <c r="F1914" t="s">
        <v>7909</v>
      </c>
      <c r="G1914">
        <v>98</v>
      </c>
      <c r="H1914" t="s">
        <v>4508</v>
      </c>
    </row>
    <row r="1915" spans="1:8" x14ac:dyDescent="0.25">
      <c r="A1915">
        <v>1914</v>
      </c>
      <c r="B1915" t="s">
        <v>2924</v>
      </c>
      <c r="C1915" t="s">
        <v>1100</v>
      </c>
      <c r="D1915" t="s">
        <v>363</v>
      </c>
      <c r="E1915">
        <v>22</v>
      </c>
      <c r="F1915" t="s">
        <v>7908</v>
      </c>
      <c r="G1915">
        <v>98</v>
      </c>
      <c r="H1915" t="s">
        <v>4508</v>
      </c>
    </row>
    <row r="1916" spans="1:8" x14ac:dyDescent="0.25">
      <c r="A1916">
        <v>1915</v>
      </c>
      <c r="B1916" t="s">
        <v>2925</v>
      </c>
      <c r="C1916" t="s">
        <v>1101</v>
      </c>
      <c r="D1916" t="s">
        <v>530</v>
      </c>
      <c r="E1916">
        <v>20</v>
      </c>
      <c r="F1916" t="s">
        <v>7907</v>
      </c>
      <c r="G1916">
        <v>98</v>
      </c>
      <c r="H1916" t="s">
        <v>4508</v>
      </c>
    </row>
    <row r="1917" spans="1:8" x14ac:dyDescent="0.25">
      <c r="A1917">
        <v>1916</v>
      </c>
      <c r="B1917" t="s">
        <v>2926</v>
      </c>
      <c r="C1917" t="s">
        <v>1099</v>
      </c>
      <c r="D1917" t="s">
        <v>363</v>
      </c>
      <c r="E1917">
        <v>22</v>
      </c>
      <c r="F1917" t="s">
        <v>7906</v>
      </c>
      <c r="G1917">
        <v>92</v>
      </c>
      <c r="H1917" t="s">
        <v>4509</v>
      </c>
    </row>
    <row r="1918" spans="1:8" x14ac:dyDescent="0.25">
      <c r="A1918">
        <v>1917</v>
      </c>
      <c r="B1918" t="s">
        <v>2927</v>
      </c>
      <c r="C1918" t="s">
        <v>1100</v>
      </c>
      <c r="D1918" t="s">
        <v>354</v>
      </c>
      <c r="E1918">
        <v>22</v>
      </c>
      <c r="F1918" t="s">
        <v>7905</v>
      </c>
      <c r="G1918">
        <v>92</v>
      </c>
      <c r="H1918" t="s">
        <v>4509</v>
      </c>
    </row>
    <row r="1919" spans="1:8" x14ac:dyDescent="0.25">
      <c r="A1919">
        <v>1918</v>
      </c>
      <c r="B1919" t="s">
        <v>2928</v>
      </c>
      <c r="C1919" t="s">
        <v>1101</v>
      </c>
      <c r="D1919" t="s">
        <v>858</v>
      </c>
      <c r="E1919">
        <v>15</v>
      </c>
      <c r="F1919" t="s">
        <v>7904</v>
      </c>
      <c r="G1919">
        <v>92</v>
      </c>
      <c r="H1919" t="s">
        <v>4509</v>
      </c>
    </row>
    <row r="1920" spans="1:8" x14ac:dyDescent="0.25">
      <c r="A1920">
        <v>1919</v>
      </c>
      <c r="B1920" t="s">
        <v>2929</v>
      </c>
      <c r="C1920" t="s">
        <v>1099</v>
      </c>
      <c r="D1920" t="s">
        <v>401</v>
      </c>
      <c r="E1920">
        <v>22</v>
      </c>
      <c r="F1920" t="s">
        <v>7903</v>
      </c>
      <c r="G1920">
        <v>100</v>
      </c>
      <c r="H1920" t="s">
        <v>4510</v>
      </c>
    </row>
    <row r="1921" spans="1:8" x14ac:dyDescent="0.25">
      <c r="A1921">
        <v>1920</v>
      </c>
      <c r="B1921" t="s">
        <v>2930</v>
      </c>
      <c r="C1921" t="s">
        <v>1100</v>
      </c>
      <c r="D1921" t="s">
        <v>817</v>
      </c>
      <c r="E1921">
        <v>15</v>
      </c>
      <c r="F1921" t="s">
        <v>7902</v>
      </c>
      <c r="G1921">
        <v>100</v>
      </c>
      <c r="H1921" t="s">
        <v>4510</v>
      </c>
    </row>
    <row r="1922" spans="1:8" x14ac:dyDescent="0.25">
      <c r="A1922">
        <v>1921</v>
      </c>
      <c r="B1922" t="s">
        <v>2931</v>
      </c>
      <c r="C1922" t="s">
        <v>1101</v>
      </c>
      <c r="D1922" t="s">
        <v>859</v>
      </c>
      <c r="E1922">
        <v>24</v>
      </c>
      <c r="F1922" t="s">
        <v>7901</v>
      </c>
      <c r="G1922">
        <v>100</v>
      </c>
      <c r="H1922" t="s">
        <v>4510</v>
      </c>
    </row>
    <row r="1923" spans="1:8" x14ac:dyDescent="0.25">
      <c r="A1923">
        <v>1922</v>
      </c>
      <c r="B1923" t="s">
        <v>2932</v>
      </c>
      <c r="C1923" t="s">
        <v>1099</v>
      </c>
      <c r="D1923" t="s">
        <v>438</v>
      </c>
      <c r="E1923">
        <v>22</v>
      </c>
      <c r="F1923" t="s">
        <v>7900</v>
      </c>
      <c r="G1923">
        <v>98</v>
      </c>
      <c r="H1923" t="s">
        <v>4511</v>
      </c>
    </row>
    <row r="1924" spans="1:8" x14ac:dyDescent="0.25">
      <c r="A1924">
        <v>1923</v>
      </c>
      <c r="B1924" t="s">
        <v>2933</v>
      </c>
      <c r="C1924" t="s">
        <v>1100</v>
      </c>
      <c r="D1924" t="s">
        <v>860</v>
      </c>
      <c r="E1924">
        <v>25</v>
      </c>
      <c r="F1924" t="s">
        <v>7899</v>
      </c>
      <c r="G1924">
        <v>98</v>
      </c>
      <c r="H1924" t="s">
        <v>4511</v>
      </c>
    </row>
    <row r="1925" spans="1:8" x14ac:dyDescent="0.25">
      <c r="A1925">
        <v>1924</v>
      </c>
      <c r="B1925" t="s">
        <v>2934</v>
      </c>
      <c r="C1925" t="s">
        <v>1099</v>
      </c>
      <c r="D1925" t="s">
        <v>861</v>
      </c>
      <c r="E1925">
        <v>17</v>
      </c>
      <c r="F1925" t="s">
        <v>7898</v>
      </c>
      <c r="G1925">
        <v>102</v>
      </c>
      <c r="H1925" t="s">
        <v>4512</v>
      </c>
    </row>
    <row r="1926" spans="1:8" x14ac:dyDescent="0.25">
      <c r="A1926">
        <v>1925</v>
      </c>
      <c r="B1926" t="s">
        <v>2935</v>
      </c>
      <c r="C1926" t="s">
        <v>1100</v>
      </c>
      <c r="D1926" t="s">
        <v>363</v>
      </c>
      <c r="E1926">
        <v>22</v>
      </c>
      <c r="F1926" t="s">
        <v>7897</v>
      </c>
      <c r="G1926">
        <v>102</v>
      </c>
      <c r="H1926" t="s">
        <v>4512</v>
      </c>
    </row>
    <row r="1927" spans="1:8" x14ac:dyDescent="0.25">
      <c r="A1927">
        <v>1926</v>
      </c>
      <c r="B1927" t="s">
        <v>2936</v>
      </c>
      <c r="C1927" t="s">
        <v>1099</v>
      </c>
      <c r="D1927" t="s">
        <v>388</v>
      </c>
      <c r="E1927">
        <v>22</v>
      </c>
      <c r="F1927" t="s">
        <v>7896</v>
      </c>
      <c r="G1927">
        <v>97</v>
      </c>
      <c r="H1927" t="s">
        <v>4513</v>
      </c>
    </row>
    <row r="1928" spans="1:8" x14ac:dyDescent="0.25">
      <c r="A1928">
        <v>1927</v>
      </c>
      <c r="B1928" t="s">
        <v>2937</v>
      </c>
      <c r="C1928" t="s">
        <v>1099</v>
      </c>
      <c r="D1928" t="s">
        <v>516</v>
      </c>
      <c r="E1928">
        <v>20</v>
      </c>
      <c r="F1928" t="s">
        <v>7895</v>
      </c>
      <c r="G1928">
        <v>101</v>
      </c>
      <c r="H1928" t="s">
        <v>4514</v>
      </c>
    </row>
    <row r="1929" spans="1:8" x14ac:dyDescent="0.25">
      <c r="A1929">
        <v>1928</v>
      </c>
      <c r="B1929" t="s">
        <v>2938</v>
      </c>
      <c r="C1929" t="s">
        <v>1099</v>
      </c>
      <c r="D1929" t="s">
        <v>438</v>
      </c>
      <c r="E1929">
        <v>22</v>
      </c>
      <c r="F1929" t="s">
        <v>7894</v>
      </c>
      <c r="G1929">
        <v>95</v>
      </c>
      <c r="H1929" t="s">
        <v>4515</v>
      </c>
    </row>
    <row r="1930" spans="1:8" x14ac:dyDescent="0.25">
      <c r="A1930">
        <v>1929</v>
      </c>
      <c r="B1930" t="s">
        <v>2939</v>
      </c>
      <c r="C1930" t="s">
        <v>1100</v>
      </c>
      <c r="D1930" t="s">
        <v>471</v>
      </c>
      <c r="E1930">
        <v>23</v>
      </c>
      <c r="F1930" t="s">
        <v>7893</v>
      </c>
      <c r="G1930">
        <v>95</v>
      </c>
      <c r="H1930" t="s">
        <v>4515</v>
      </c>
    </row>
    <row r="1931" spans="1:8" x14ac:dyDescent="0.25">
      <c r="A1931">
        <v>1930</v>
      </c>
      <c r="B1931" t="s">
        <v>2940</v>
      </c>
      <c r="C1931" t="s">
        <v>1099</v>
      </c>
      <c r="D1931" t="s">
        <v>397</v>
      </c>
      <c r="E1931">
        <v>21</v>
      </c>
      <c r="F1931" t="s">
        <v>7892</v>
      </c>
      <c r="G1931">
        <v>103</v>
      </c>
      <c r="H1931" t="s">
        <v>4516</v>
      </c>
    </row>
    <row r="1932" spans="1:8" x14ac:dyDescent="0.25">
      <c r="A1932">
        <v>1931</v>
      </c>
      <c r="B1932" t="s">
        <v>2941</v>
      </c>
      <c r="C1932" t="s">
        <v>1099</v>
      </c>
      <c r="D1932" t="s">
        <v>200</v>
      </c>
      <c r="E1932">
        <v>21</v>
      </c>
      <c r="F1932" t="s">
        <v>7891</v>
      </c>
      <c r="G1932">
        <v>111</v>
      </c>
      <c r="H1932" t="s">
        <v>4517</v>
      </c>
    </row>
    <row r="1933" spans="1:8" x14ac:dyDescent="0.25">
      <c r="A1933">
        <v>1932</v>
      </c>
      <c r="B1933" t="s">
        <v>2942</v>
      </c>
      <c r="C1933" t="s">
        <v>1099</v>
      </c>
      <c r="D1933" t="s">
        <v>862</v>
      </c>
      <c r="E1933">
        <v>25</v>
      </c>
      <c r="F1933" t="s">
        <v>7890</v>
      </c>
      <c r="G1933">
        <v>102</v>
      </c>
      <c r="H1933" t="s">
        <v>4518</v>
      </c>
    </row>
    <row r="1934" spans="1:8" x14ac:dyDescent="0.25">
      <c r="A1934">
        <v>1933</v>
      </c>
      <c r="B1934" t="s">
        <v>2943</v>
      </c>
      <c r="C1934" t="s">
        <v>1099</v>
      </c>
      <c r="D1934" t="s">
        <v>2</v>
      </c>
      <c r="E1934">
        <v>22</v>
      </c>
      <c r="F1934" t="s">
        <v>7889</v>
      </c>
      <c r="G1934">
        <v>114</v>
      </c>
      <c r="H1934" t="s">
        <v>4519</v>
      </c>
    </row>
    <row r="1935" spans="1:8" x14ac:dyDescent="0.25">
      <c r="A1935">
        <v>1934</v>
      </c>
      <c r="B1935" t="s">
        <v>2944</v>
      </c>
      <c r="C1935" t="s">
        <v>1099</v>
      </c>
      <c r="D1935" t="s">
        <v>451</v>
      </c>
      <c r="E1935">
        <v>23</v>
      </c>
      <c r="F1935" t="s">
        <v>7888</v>
      </c>
      <c r="G1935">
        <v>137</v>
      </c>
      <c r="H1935" t="s">
        <v>4520</v>
      </c>
    </row>
    <row r="1936" spans="1:8" x14ac:dyDescent="0.25">
      <c r="A1936">
        <v>1935</v>
      </c>
      <c r="B1936" t="s">
        <v>2945</v>
      </c>
      <c r="C1936" t="s">
        <v>1100</v>
      </c>
      <c r="D1936" t="s">
        <v>863</v>
      </c>
      <c r="E1936">
        <v>15</v>
      </c>
      <c r="F1936" t="s">
        <v>7887</v>
      </c>
      <c r="G1936">
        <v>137</v>
      </c>
      <c r="H1936" t="s">
        <v>4520</v>
      </c>
    </row>
    <row r="1937" spans="1:8" x14ac:dyDescent="0.25">
      <c r="A1937">
        <v>1936</v>
      </c>
      <c r="B1937" t="s">
        <v>2946</v>
      </c>
      <c r="C1937" t="s">
        <v>1101</v>
      </c>
      <c r="D1937" t="s">
        <v>864</v>
      </c>
      <c r="E1937">
        <v>26</v>
      </c>
      <c r="F1937" t="s">
        <v>7886</v>
      </c>
      <c r="G1937">
        <v>137</v>
      </c>
      <c r="H1937" t="s">
        <v>4520</v>
      </c>
    </row>
    <row r="1938" spans="1:8" x14ac:dyDescent="0.25">
      <c r="A1938">
        <v>1937</v>
      </c>
      <c r="B1938" t="s">
        <v>2947</v>
      </c>
      <c r="C1938" t="s">
        <v>1099</v>
      </c>
      <c r="D1938" t="s">
        <v>451</v>
      </c>
      <c r="E1938">
        <v>23</v>
      </c>
      <c r="F1938" t="s">
        <v>7888</v>
      </c>
      <c r="G1938">
        <v>137</v>
      </c>
      <c r="H1938" t="s">
        <v>4521</v>
      </c>
    </row>
    <row r="1939" spans="1:8" x14ac:dyDescent="0.25">
      <c r="A1939">
        <v>1938</v>
      </c>
      <c r="B1939" t="s">
        <v>2948</v>
      </c>
      <c r="C1939" t="s">
        <v>1100</v>
      </c>
      <c r="D1939" t="s">
        <v>865</v>
      </c>
      <c r="E1939">
        <v>15</v>
      </c>
      <c r="F1939" t="s">
        <v>7887</v>
      </c>
      <c r="G1939">
        <v>137</v>
      </c>
      <c r="H1939" t="s">
        <v>4521</v>
      </c>
    </row>
    <row r="1940" spans="1:8" x14ac:dyDescent="0.25">
      <c r="A1940">
        <v>1939</v>
      </c>
      <c r="B1940" t="s">
        <v>2949</v>
      </c>
      <c r="C1940" t="s">
        <v>1101</v>
      </c>
      <c r="D1940" t="s">
        <v>864</v>
      </c>
      <c r="E1940">
        <v>26</v>
      </c>
      <c r="F1940" t="s">
        <v>7886</v>
      </c>
      <c r="G1940">
        <v>137</v>
      </c>
      <c r="H1940" t="s">
        <v>4521</v>
      </c>
    </row>
    <row r="1941" spans="1:8" x14ac:dyDescent="0.25">
      <c r="A1941">
        <v>1940</v>
      </c>
      <c r="B1941" t="s">
        <v>2950</v>
      </c>
      <c r="C1941" t="s">
        <v>1099</v>
      </c>
      <c r="D1941" t="s">
        <v>451</v>
      </c>
      <c r="E1941">
        <v>23</v>
      </c>
      <c r="F1941" t="s">
        <v>7888</v>
      </c>
      <c r="G1941">
        <v>137</v>
      </c>
      <c r="H1941" t="s">
        <v>4522</v>
      </c>
    </row>
    <row r="1942" spans="1:8" x14ac:dyDescent="0.25">
      <c r="A1942">
        <v>1941</v>
      </c>
      <c r="B1942" t="s">
        <v>2951</v>
      </c>
      <c r="C1942" t="s">
        <v>1100</v>
      </c>
      <c r="D1942" t="s">
        <v>865</v>
      </c>
      <c r="E1942">
        <v>15</v>
      </c>
      <c r="F1942" t="s">
        <v>7887</v>
      </c>
      <c r="G1942">
        <v>137</v>
      </c>
      <c r="H1942" t="s">
        <v>4522</v>
      </c>
    </row>
    <row r="1943" spans="1:8" x14ac:dyDescent="0.25">
      <c r="A1943">
        <v>1942</v>
      </c>
      <c r="B1943" t="s">
        <v>2952</v>
      </c>
      <c r="C1943" t="s">
        <v>1101</v>
      </c>
      <c r="D1943" t="s">
        <v>864</v>
      </c>
      <c r="E1943">
        <v>26</v>
      </c>
      <c r="F1943" t="s">
        <v>7886</v>
      </c>
      <c r="G1943">
        <v>137</v>
      </c>
      <c r="H1943" t="s">
        <v>4522</v>
      </c>
    </row>
    <row r="1944" spans="1:8" x14ac:dyDescent="0.25">
      <c r="A1944">
        <v>1943</v>
      </c>
      <c r="B1944" t="s">
        <v>2953</v>
      </c>
      <c r="C1944" t="s">
        <v>1099</v>
      </c>
      <c r="D1944" t="s">
        <v>371</v>
      </c>
      <c r="E1944">
        <v>21</v>
      </c>
      <c r="F1944" t="s">
        <v>7885</v>
      </c>
      <c r="G1944">
        <v>106</v>
      </c>
      <c r="H1944" t="s">
        <v>4523</v>
      </c>
    </row>
    <row r="1945" spans="1:8" x14ac:dyDescent="0.25">
      <c r="A1945">
        <v>1944</v>
      </c>
      <c r="B1945" t="s">
        <v>2954</v>
      </c>
      <c r="C1945" t="s">
        <v>1100</v>
      </c>
      <c r="D1945" t="s">
        <v>459</v>
      </c>
      <c r="E1945">
        <v>21</v>
      </c>
      <c r="F1945" t="s">
        <v>7884</v>
      </c>
      <c r="G1945">
        <v>106</v>
      </c>
      <c r="H1945" t="s">
        <v>4523</v>
      </c>
    </row>
    <row r="1946" spans="1:8" x14ac:dyDescent="0.25">
      <c r="A1946">
        <v>1945</v>
      </c>
      <c r="B1946" t="s">
        <v>2955</v>
      </c>
      <c r="C1946" t="s">
        <v>1099</v>
      </c>
      <c r="D1946" t="s">
        <v>145</v>
      </c>
      <c r="E1946">
        <v>22</v>
      </c>
      <c r="F1946" t="s">
        <v>7883</v>
      </c>
      <c r="G1946">
        <v>108</v>
      </c>
      <c r="H1946" t="s">
        <v>4524</v>
      </c>
    </row>
    <row r="1947" spans="1:8" x14ac:dyDescent="0.25">
      <c r="A1947">
        <v>1946</v>
      </c>
      <c r="B1947" t="s">
        <v>2956</v>
      </c>
      <c r="C1947" t="s">
        <v>1099</v>
      </c>
      <c r="D1947" t="s">
        <v>198</v>
      </c>
      <c r="E1947">
        <v>22</v>
      </c>
      <c r="F1947" t="s">
        <v>7882</v>
      </c>
      <c r="G1947">
        <v>86</v>
      </c>
      <c r="H1947" t="s">
        <v>4525</v>
      </c>
    </row>
    <row r="1948" spans="1:8" x14ac:dyDescent="0.25">
      <c r="A1948">
        <v>1947</v>
      </c>
      <c r="B1948" t="s">
        <v>2957</v>
      </c>
      <c r="C1948" t="s">
        <v>1099</v>
      </c>
      <c r="D1948" t="s">
        <v>75</v>
      </c>
      <c r="E1948">
        <v>22</v>
      </c>
      <c r="F1948" t="s">
        <v>7880</v>
      </c>
      <c r="G1948">
        <v>107</v>
      </c>
      <c r="H1948" t="s">
        <v>4526</v>
      </c>
    </row>
    <row r="1949" spans="1:8" x14ac:dyDescent="0.25">
      <c r="A1949">
        <v>1948</v>
      </c>
      <c r="B1949" t="s">
        <v>2958</v>
      </c>
      <c r="C1949" t="s">
        <v>1100</v>
      </c>
      <c r="D1949" t="s">
        <v>424</v>
      </c>
      <c r="E1949">
        <v>23</v>
      </c>
      <c r="F1949" t="s">
        <v>7881</v>
      </c>
      <c r="G1949">
        <v>107</v>
      </c>
      <c r="H1949" t="s">
        <v>4526</v>
      </c>
    </row>
    <row r="1950" spans="1:8" x14ac:dyDescent="0.25">
      <c r="A1950">
        <v>1949</v>
      </c>
      <c r="B1950" t="s">
        <v>2959</v>
      </c>
      <c r="C1950" t="s">
        <v>1099</v>
      </c>
      <c r="D1950" t="s">
        <v>654</v>
      </c>
      <c r="E1950">
        <v>22</v>
      </c>
      <c r="F1950" t="s">
        <v>7880</v>
      </c>
      <c r="G1950">
        <v>131</v>
      </c>
      <c r="H1950" t="s">
        <v>4527</v>
      </c>
    </row>
    <row r="1951" spans="1:8" x14ac:dyDescent="0.25">
      <c r="A1951">
        <v>1950</v>
      </c>
      <c r="B1951" t="s">
        <v>2960</v>
      </c>
      <c r="C1951" t="s">
        <v>1100</v>
      </c>
      <c r="D1951" t="s">
        <v>276</v>
      </c>
      <c r="E1951">
        <v>22</v>
      </c>
      <c r="F1951" t="s">
        <v>7879</v>
      </c>
      <c r="G1951">
        <v>131</v>
      </c>
      <c r="H1951" t="s">
        <v>4527</v>
      </c>
    </row>
    <row r="1952" spans="1:8" x14ac:dyDescent="0.25">
      <c r="A1952">
        <v>1951</v>
      </c>
      <c r="B1952" t="s">
        <v>2961</v>
      </c>
      <c r="C1952" t="s">
        <v>1099</v>
      </c>
      <c r="D1952" t="s">
        <v>145</v>
      </c>
      <c r="E1952">
        <v>22</v>
      </c>
      <c r="F1952" t="s">
        <v>7878</v>
      </c>
      <c r="G1952">
        <v>95</v>
      </c>
      <c r="H1952" t="s">
        <v>4528</v>
      </c>
    </row>
    <row r="1953" spans="1:8" x14ac:dyDescent="0.25">
      <c r="A1953">
        <v>1952</v>
      </c>
      <c r="B1953" t="s">
        <v>2962</v>
      </c>
      <c r="C1953" t="s">
        <v>1099</v>
      </c>
      <c r="D1953" t="s">
        <v>29</v>
      </c>
      <c r="E1953">
        <v>21</v>
      </c>
      <c r="F1953" t="s">
        <v>7877</v>
      </c>
      <c r="G1953">
        <v>105</v>
      </c>
      <c r="H1953" t="s">
        <v>4529</v>
      </c>
    </row>
    <row r="1954" spans="1:8" x14ac:dyDescent="0.25">
      <c r="A1954">
        <v>1953</v>
      </c>
      <c r="B1954" t="s">
        <v>2963</v>
      </c>
      <c r="C1954" t="s">
        <v>1099</v>
      </c>
      <c r="D1954" t="s">
        <v>659</v>
      </c>
      <c r="E1954">
        <v>18</v>
      </c>
      <c r="F1954" t="s">
        <v>7876</v>
      </c>
      <c r="G1954">
        <v>122</v>
      </c>
      <c r="H1954" t="s">
        <v>4530</v>
      </c>
    </row>
    <row r="1955" spans="1:8" x14ac:dyDescent="0.25">
      <c r="A1955">
        <v>1954</v>
      </c>
      <c r="B1955" t="s">
        <v>2964</v>
      </c>
      <c r="C1955" t="s">
        <v>1099</v>
      </c>
      <c r="D1955" t="s">
        <v>254</v>
      </c>
      <c r="E1955">
        <v>22</v>
      </c>
      <c r="F1955" t="s">
        <v>7875</v>
      </c>
      <c r="G1955">
        <v>104</v>
      </c>
      <c r="H1955" t="s">
        <v>4531</v>
      </c>
    </row>
    <row r="1956" spans="1:8" x14ac:dyDescent="0.25">
      <c r="A1956">
        <v>1955</v>
      </c>
      <c r="B1956" t="s">
        <v>2965</v>
      </c>
      <c r="C1956" t="s">
        <v>1099</v>
      </c>
      <c r="D1956" t="s">
        <v>643</v>
      </c>
      <c r="E1956">
        <v>22</v>
      </c>
      <c r="F1956" t="s">
        <v>7874</v>
      </c>
      <c r="G1956">
        <v>93</v>
      </c>
      <c r="H1956" t="s">
        <v>4532</v>
      </c>
    </row>
    <row r="1957" spans="1:8" x14ac:dyDescent="0.25">
      <c r="A1957">
        <v>1956</v>
      </c>
      <c r="B1957" t="s">
        <v>2966</v>
      </c>
      <c r="C1957" t="s">
        <v>1099</v>
      </c>
      <c r="D1957" t="s">
        <v>160</v>
      </c>
      <c r="E1957">
        <v>22</v>
      </c>
      <c r="F1957" t="s">
        <v>7873</v>
      </c>
      <c r="G1957">
        <v>102</v>
      </c>
      <c r="H1957" t="s">
        <v>4533</v>
      </c>
    </row>
    <row r="1958" spans="1:8" x14ac:dyDescent="0.25">
      <c r="A1958">
        <v>1957</v>
      </c>
      <c r="B1958" t="s">
        <v>2967</v>
      </c>
      <c r="C1958" t="s">
        <v>1099</v>
      </c>
      <c r="D1958" t="s">
        <v>431</v>
      </c>
      <c r="E1958">
        <v>23</v>
      </c>
      <c r="F1958" t="s">
        <v>7872</v>
      </c>
      <c r="G1958">
        <v>104</v>
      </c>
      <c r="H1958" t="s">
        <v>4534</v>
      </c>
    </row>
    <row r="1959" spans="1:8" x14ac:dyDescent="0.25">
      <c r="A1959">
        <v>1958</v>
      </c>
      <c r="B1959" t="s">
        <v>2968</v>
      </c>
      <c r="C1959" t="s">
        <v>1099</v>
      </c>
      <c r="D1959" t="s">
        <v>866</v>
      </c>
      <c r="E1959">
        <v>17</v>
      </c>
      <c r="F1959" t="s">
        <v>7871</v>
      </c>
      <c r="G1959">
        <v>150</v>
      </c>
      <c r="H1959" t="s">
        <v>4535</v>
      </c>
    </row>
    <row r="1960" spans="1:8" x14ac:dyDescent="0.25">
      <c r="A1960">
        <v>1959</v>
      </c>
      <c r="B1960" t="s">
        <v>2969</v>
      </c>
      <c r="C1960" t="s">
        <v>1100</v>
      </c>
      <c r="D1960" t="s">
        <v>867</v>
      </c>
      <c r="E1960">
        <v>21</v>
      </c>
      <c r="F1960" t="s">
        <v>7870</v>
      </c>
      <c r="G1960">
        <v>150</v>
      </c>
      <c r="H1960" t="s">
        <v>4535</v>
      </c>
    </row>
    <row r="1961" spans="1:8" x14ac:dyDescent="0.25">
      <c r="A1961">
        <v>1960</v>
      </c>
      <c r="B1961" t="s">
        <v>2970</v>
      </c>
      <c r="C1961" t="s">
        <v>1101</v>
      </c>
      <c r="D1961" t="s">
        <v>243</v>
      </c>
      <c r="E1961">
        <v>21</v>
      </c>
      <c r="F1961" t="s">
        <v>7869</v>
      </c>
      <c r="G1961">
        <v>150</v>
      </c>
      <c r="H1961" t="s">
        <v>4535</v>
      </c>
    </row>
    <row r="1962" spans="1:8" x14ac:dyDescent="0.25">
      <c r="A1962">
        <v>1961</v>
      </c>
      <c r="B1962" t="s">
        <v>2971</v>
      </c>
      <c r="C1962" t="s">
        <v>1102</v>
      </c>
      <c r="D1962" t="s">
        <v>602</v>
      </c>
      <c r="E1962">
        <v>19</v>
      </c>
      <c r="F1962" t="s">
        <v>7868</v>
      </c>
      <c r="G1962">
        <v>150</v>
      </c>
      <c r="H1962" t="s">
        <v>4535</v>
      </c>
    </row>
    <row r="1963" spans="1:8" x14ac:dyDescent="0.25">
      <c r="A1963">
        <v>1962</v>
      </c>
      <c r="B1963" t="s">
        <v>2972</v>
      </c>
      <c r="C1963" t="s">
        <v>1103</v>
      </c>
      <c r="D1963" t="s">
        <v>353</v>
      </c>
      <c r="E1963">
        <v>21</v>
      </c>
      <c r="F1963" t="s">
        <v>7867</v>
      </c>
      <c r="G1963">
        <v>150</v>
      </c>
      <c r="H1963" t="s">
        <v>4535</v>
      </c>
    </row>
    <row r="1964" spans="1:8" x14ac:dyDescent="0.25">
      <c r="A1964">
        <v>1963</v>
      </c>
      <c r="B1964" t="s">
        <v>2973</v>
      </c>
      <c r="C1964" t="s">
        <v>1104</v>
      </c>
      <c r="D1964" t="s">
        <v>200</v>
      </c>
      <c r="E1964">
        <v>21</v>
      </c>
      <c r="F1964" t="s">
        <v>7866</v>
      </c>
      <c r="G1964">
        <v>150</v>
      </c>
      <c r="H1964" t="s">
        <v>4535</v>
      </c>
    </row>
    <row r="1965" spans="1:8" x14ac:dyDescent="0.25">
      <c r="A1965">
        <v>1964</v>
      </c>
      <c r="B1965" t="s">
        <v>2974</v>
      </c>
      <c r="C1965" t="s">
        <v>1105</v>
      </c>
      <c r="D1965" t="s">
        <v>868</v>
      </c>
      <c r="E1965">
        <v>18</v>
      </c>
      <c r="F1965" t="s">
        <v>7865</v>
      </c>
      <c r="G1965">
        <v>150</v>
      </c>
      <c r="H1965" t="s">
        <v>4535</v>
      </c>
    </row>
    <row r="1966" spans="1:8" x14ac:dyDescent="0.25">
      <c r="A1966">
        <v>1965</v>
      </c>
      <c r="B1966" t="s">
        <v>2975</v>
      </c>
      <c r="C1966" t="s">
        <v>1099</v>
      </c>
      <c r="D1966" t="s">
        <v>100</v>
      </c>
      <c r="E1966">
        <v>25</v>
      </c>
      <c r="F1966" t="s">
        <v>7864</v>
      </c>
      <c r="G1966">
        <v>145</v>
      </c>
      <c r="H1966" t="s">
        <v>4536</v>
      </c>
    </row>
    <row r="1967" spans="1:8" x14ac:dyDescent="0.25">
      <c r="A1967">
        <v>1966</v>
      </c>
      <c r="B1967" t="s">
        <v>2976</v>
      </c>
      <c r="C1967" t="s">
        <v>1100</v>
      </c>
      <c r="D1967" t="s">
        <v>297</v>
      </c>
      <c r="E1967">
        <v>22</v>
      </c>
      <c r="F1967" t="s">
        <v>7863</v>
      </c>
      <c r="G1967">
        <v>145</v>
      </c>
      <c r="H1967" t="s">
        <v>4536</v>
      </c>
    </row>
    <row r="1968" spans="1:8" x14ac:dyDescent="0.25">
      <c r="A1968">
        <v>1967</v>
      </c>
      <c r="B1968" t="s">
        <v>2977</v>
      </c>
      <c r="C1968" t="s">
        <v>1101</v>
      </c>
      <c r="D1968" t="s">
        <v>371</v>
      </c>
      <c r="E1968">
        <v>21</v>
      </c>
      <c r="F1968" t="s">
        <v>7862</v>
      </c>
      <c r="G1968">
        <v>145</v>
      </c>
      <c r="H1968" t="s">
        <v>4536</v>
      </c>
    </row>
    <row r="1969" spans="1:8" x14ac:dyDescent="0.25">
      <c r="A1969">
        <v>1968</v>
      </c>
      <c r="B1969" t="s">
        <v>2978</v>
      </c>
      <c r="C1969" t="s">
        <v>1102</v>
      </c>
      <c r="D1969" t="s">
        <v>38</v>
      </c>
      <c r="E1969">
        <v>23</v>
      </c>
      <c r="F1969" t="s">
        <v>7861</v>
      </c>
      <c r="G1969">
        <v>145</v>
      </c>
      <c r="H1969" t="s">
        <v>4536</v>
      </c>
    </row>
    <row r="1970" spans="1:8" x14ac:dyDescent="0.25">
      <c r="A1970">
        <v>1969</v>
      </c>
      <c r="B1970" t="s">
        <v>2979</v>
      </c>
      <c r="C1970" t="s">
        <v>1103</v>
      </c>
      <c r="D1970" t="s">
        <v>869</v>
      </c>
      <c r="E1970">
        <v>24</v>
      </c>
      <c r="F1970" t="s">
        <v>7860</v>
      </c>
      <c r="G1970">
        <v>145</v>
      </c>
      <c r="H1970" t="s">
        <v>4536</v>
      </c>
    </row>
    <row r="1971" spans="1:8" x14ac:dyDescent="0.25">
      <c r="A1971">
        <v>1970</v>
      </c>
      <c r="B1971" t="s">
        <v>2980</v>
      </c>
      <c r="C1971" t="s">
        <v>1104</v>
      </c>
      <c r="D1971" t="s">
        <v>870</v>
      </c>
      <c r="E1971">
        <v>28</v>
      </c>
      <c r="F1971" t="s">
        <v>7859</v>
      </c>
      <c r="G1971">
        <v>145</v>
      </c>
      <c r="H1971" t="s">
        <v>4536</v>
      </c>
    </row>
    <row r="1972" spans="1:8" x14ac:dyDescent="0.25">
      <c r="A1972">
        <v>1971</v>
      </c>
      <c r="B1972" t="s">
        <v>2981</v>
      </c>
      <c r="C1972" t="s">
        <v>1099</v>
      </c>
      <c r="D1972" t="s">
        <v>427</v>
      </c>
      <c r="E1972">
        <v>22</v>
      </c>
      <c r="F1972" t="s">
        <v>7858</v>
      </c>
      <c r="G1972">
        <v>84</v>
      </c>
      <c r="H1972" t="s">
        <v>4537</v>
      </c>
    </row>
    <row r="1973" spans="1:8" x14ac:dyDescent="0.25">
      <c r="A1973">
        <v>1972</v>
      </c>
      <c r="B1973" t="s">
        <v>2982</v>
      </c>
      <c r="C1973" t="s">
        <v>1100</v>
      </c>
      <c r="D1973" t="s">
        <v>871</v>
      </c>
      <c r="E1973">
        <v>26</v>
      </c>
      <c r="F1973" t="s">
        <v>7857</v>
      </c>
      <c r="G1973">
        <v>84</v>
      </c>
      <c r="H1973" t="s">
        <v>4537</v>
      </c>
    </row>
    <row r="1974" spans="1:8" x14ac:dyDescent="0.25">
      <c r="A1974">
        <v>1973</v>
      </c>
      <c r="B1974" t="s">
        <v>2983</v>
      </c>
      <c r="C1974" t="s">
        <v>1099</v>
      </c>
      <c r="D1974" t="s">
        <v>276</v>
      </c>
      <c r="E1974">
        <v>22</v>
      </c>
      <c r="F1974" t="s">
        <v>7856</v>
      </c>
      <c r="G1974">
        <v>127</v>
      </c>
      <c r="H1974" t="s">
        <v>4538</v>
      </c>
    </row>
    <row r="1975" spans="1:8" x14ac:dyDescent="0.25">
      <c r="A1975">
        <v>1974</v>
      </c>
      <c r="B1975" t="s">
        <v>2984</v>
      </c>
      <c r="C1975" t="s">
        <v>1100</v>
      </c>
      <c r="D1975" t="s">
        <v>277</v>
      </c>
      <c r="E1975">
        <v>19</v>
      </c>
      <c r="F1975" t="s">
        <v>7850</v>
      </c>
      <c r="G1975">
        <v>127</v>
      </c>
      <c r="H1975" t="s">
        <v>4538</v>
      </c>
    </row>
    <row r="1976" spans="1:8" x14ac:dyDescent="0.25">
      <c r="A1976">
        <v>1975</v>
      </c>
      <c r="B1976" t="s">
        <v>2985</v>
      </c>
      <c r="C1976" t="s">
        <v>1101</v>
      </c>
      <c r="D1976" t="s">
        <v>218</v>
      </c>
      <c r="E1976">
        <v>19</v>
      </c>
      <c r="F1976" t="s">
        <v>7849</v>
      </c>
      <c r="G1976">
        <v>127</v>
      </c>
      <c r="H1976" t="s">
        <v>4538</v>
      </c>
    </row>
    <row r="1977" spans="1:8" x14ac:dyDescent="0.25">
      <c r="A1977">
        <v>1976</v>
      </c>
      <c r="B1977" t="s">
        <v>2986</v>
      </c>
      <c r="C1977" t="s">
        <v>1102</v>
      </c>
      <c r="D1977" t="s">
        <v>278</v>
      </c>
      <c r="E1977">
        <v>19</v>
      </c>
      <c r="F1977" t="s">
        <v>7853</v>
      </c>
      <c r="G1977">
        <v>127</v>
      </c>
      <c r="H1977" t="s">
        <v>4538</v>
      </c>
    </row>
    <row r="1978" spans="1:8" x14ac:dyDescent="0.25">
      <c r="A1978">
        <v>1977</v>
      </c>
      <c r="B1978" t="s">
        <v>2987</v>
      </c>
      <c r="C1978" t="s">
        <v>1103</v>
      </c>
      <c r="D1978" t="s">
        <v>279</v>
      </c>
      <c r="E1978">
        <v>21</v>
      </c>
      <c r="F1978" t="s">
        <v>7848</v>
      </c>
      <c r="G1978">
        <v>127</v>
      </c>
      <c r="H1978" t="s">
        <v>4538</v>
      </c>
    </row>
    <row r="1979" spans="1:8" x14ac:dyDescent="0.25">
      <c r="A1979">
        <v>1978</v>
      </c>
      <c r="B1979" t="s">
        <v>2988</v>
      </c>
      <c r="C1979" t="s">
        <v>1104</v>
      </c>
      <c r="D1979" t="s">
        <v>280</v>
      </c>
      <c r="E1979">
        <v>22</v>
      </c>
      <c r="F1979" t="s">
        <v>7855</v>
      </c>
      <c r="G1979">
        <v>127</v>
      </c>
      <c r="H1979" t="s">
        <v>4538</v>
      </c>
    </row>
    <row r="1980" spans="1:8" x14ac:dyDescent="0.25">
      <c r="A1980">
        <v>1979</v>
      </c>
      <c r="B1980" t="s">
        <v>2989</v>
      </c>
      <c r="C1980" t="s">
        <v>1105</v>
      </c>
      <c r="D1980" t="s">
        <v>171</v>
      </c>
      <c r="E1980">
        <v>22</v>
      </c>
      <c r="F1980" t="s">
        <v>7847</v>
      </c>
      <c r="G1980">
        <v>127</v>
      </c>
      <c r="H1980" t="s">
        <v>4538</v>
      </c>
    </row>
    <row r="1981" spans="1:8" x14ac:dyDescent="0.25">
      <c r="A1981">
        <v>1980</v>
      </c>
      <c r="B1981" t="s">
        <v>2990</v>
      </c>
      <c r="C1981" t="s">
        <v>1106</v>
      </c>
      <c r="D1981" t="s">
        <v>872</v>
      </c>
      <c r="E1981">
        <v>23</v>
      </c>
      <c r="F1981" t="s">
        <v>7854</v>
      </c>
      <c r="G1981">
        <v>127</v>
      </c>
      <c r="H1981" t="s">
        <v>4538</v>
      </c>
    </row>
    <row r="1982" spans="1:8" x14ac:dyDescent="0.25">
      <c r="A1982">
        <v>1981</v>
      </c>
      <c r="B1982" t="s">
        <v>2991</v>
      </c>
      <c r="C1982" t="s">
        <v>1099</v>
      </c>
      <c r="D1982" t="s">
        <v>218</v>
      </c>
      <c r="E1982">
        <v>19</v>
      </c>
      <c r="F1982" t="s">
        <v>7849</v>
      </c>
      <c r="G1982">
        <v>127</v>
      </c>
      <c r="H1982" t="s">
        <v>4539</v>
      </c>
    </row>
    <row r="1983" spans="1:8" x14ac:dyDescent="0.25">
      <c r="A1983">
        <v>1982</v>
      </c>
      <c r="B1983" t="s">
        <v>2992</v>
      </c>
      <c r="C1983" t="s">
        <v>1100</v>
      </c>
      <c r="D1983" t="s">
        <v>278</v>
      </c>
      <c r="E1983">
        <v>19</v>
      </c>
      <c r="F1983" t="s">
        <v>7853</v>
      </c>
      <c r="G1983">
        <v>127</v>
      </c>
      <c r="H1983" t="s">
        <v>4539</v>
      </c>
    </row>
    <row r="1984" spans="1:8" x14ac:dyDescent="0.25">
      <c r="A1984">
        <v>1983</v>
      </c>
      <c r="B1984" t="s">
        <v>2993</v>
      </c>
      <c r="C1984" t="s">
        <v>1101</v>
      </c>
      <c r="D1984" t="s">
        <v>613</v>
      </c>
      <c r="E1984">
        <v>19</v>
      </c>
      <c r="F1984" t="s">
        <v>7852</v>
      </c>
      <c r="G1984">
        <v>127</v>
      </c>
      <c r="H1984" t="s">
        <v>4539</v>
      </c>
    </row>
    <row r="1985" spans="1:8" x14ac:dyDescent="0.25">
      <c r="A1985">
        <v>1984</v>
      </c>
      <c r="B1985" t="s">
        <v>2994</v>
      </c>
      <c r="C1985" t="s">
        <v>1102</v>
      </c>
      <c r="D1985" t="s">
        <v>873</v>
      </c>
      <c r="E1985">
        <v>17</v>
      </c>
      <c r="F1985" t="s">
        <v>7846</v>
      </c>
      <c r="G1985">
        <v>127</v>
      </c>
      <c r="H1985" t="s">
        <v>4539</v>
      </c>
    </row>
    <row r="1986" spans="1:8" x14ac:dyDescent="0.25">
      <c r="A1986">
        <v>1985</v>
      </c>
      <c r="B1986" t="s">
        <v>2995</v>
      </c>
      <c r="C1986" t="s">
        <v>1099</v>
      </c>
      <c r="D1986" t="s">
        <v>874</v>
      </c>
      <c r="E1986">
        <v>20</v>
      </c>
      <c r="F1986" t="s">
        <v>7851</v>
      </c>
      <c r="G1986">
        <v>127</v>
      </c>
      <c r="H1986" t="s">
        <v>4540</v>
      </c>
    </row>
    <row r="1987" spans="1:8" x14ac:dyDescent="0.25">
      <c r="A1987">
        <v>1986</v>
      </c>
      <c r="B1987" t="s">
        <v>2996</v>
      </c>
      <c r="C1987" t="s">
        <v>1100</v>
      </c>
      <c r="D1987" t="s">
        <v>277</v>
      </c>
      <c r="E1987">
        <v>19</v>
      </c>
      <c r="F1987" t="s">
        <v>7850</v>
      </c>
      <c r="G1987">
        <v>127</v>
      </c>
      <c r="H1987" t="s">
        <v>4540</v>
      </c>
    </row>
    <row r="1988" spans="1:8" x14ac:dyDescent="0.25">
      <c r="A1988">
        <v>1987</v>
      </c>
      <c r="B1988" t="s">
        <v>2997</v>
      </c>
      <c r="C1988" t="s">
        <v>1101</v>
      </c>
      <c r="D1988" t="s">
        <v>218</v>
      </c>
      <c r="E1988">
        <v>19</v>
      </c>
      <c r="F1988" t="s">
        <v>7849</v>
      </c>
      <c r="G1988">
        <v>127</v>
      </c>
      <c r="H1988" t="s">
        <v>4540</v>
      </c>
    </row>
    <row r="1989" spans="1:8" x14ac:dyDescent="0.25">
      <c r="A1989">
        <v>1988</v>
      </c>
      <c r="B1989" t="s">
        <v>2998</v>
      </c>
      <c r="C1989" t="s">
        <v>1102</v>
      </c>
      <c r="D1989" t="s">
        <v>279</v>
      </c>
      <c r="E1989">
        <v>21</v>
      </c>
      <c r="F1989" t="s">
        <v>7848</v>
      </c>
      <c r="G1989">
        <v>127</v>
      </c>
      <c r="H1989" t="s">
        <v>4540</v>
      </c>
    </row>
    <row r="1990" spans="1:8" x14ac:dyDescent="0.25">
      <c r="A1990">
        <v>1989</v>
      </c>
      <c r="B1990" t="s">
        <v>2999</v>
      </c>
      <c r="C1990" t="s">
        <v>1103</v>
      </c>
      <c r="D1990" t="s">
        <v>171</v>
      </c>
      <c r="E1990">
        <v>22</v>
      </c>
      <c r="F1990" t="s">
        <v>7847</v>
      </c>
      <c r="G1990">
        <v>127</v>
      </c>
      <c r="H1990" t="s">
        <v>4540</v>
      </c>
    </row>
    <row r="1991" spans="1:8" x14ac:dyDescent="0.25">
      <c r="A1991">
        <v>1990</v>
      </c>
      <c r="B1991" t="s">
        <v>3000</v>
      </c>
      <c r="C1991" t="s">
        <v>1104</v>
      </c>
      <c r="D1991" t="s">
        <v>873</v>
      </c>
      <c r="E1991">
        <v>17</v>
      </c>
      <c r="F1991" t="s">
        <v>7846</v>
      </c>
      <c r="G1991">
        <v>127</v>
      </c>
      <c r="H1991" t="s">
        <v>4540</v>
      </c>
    </row>
    <row r="1992" spans="1:8" x14ac:dyDescent="0.25">
      <c r="A1992">
        <v>1991</v>
      </c>
      <c r="B1992" t="s">
        <v>3001</v>
      </c>
      <c r="C1992" t="s">
        <v>1099</v>
      </c>
      <c r="D1992" t="s">
        <v>519</v>
      </c>
      <c r="E1992">
        <v>21</v>
      </c>
      <c r="F1992" t="s">
        <v>7845</v>
      </c>
      <c r="G1992">
        <v>122</v>
      </c>
      <c r="H1992" t="s">
        <v>4541</v>
      </c>
    </row>
    <row r="1993" spans="1:8" x14ac:dyDescent="0.25">
      <c r="A1993">
        <v>1992</v>
      </c>
      <c r="B1993" t="s">
        <v>3002</v>
      </c>
      <c r="C1993" t="s">
        <v>1099</v>
      </c>
      <c r="D1993" t="s">
        <v>519</v>
      </c>
      <c r="E1993">
        <v>21</v>
      </c>
      <c r="F1993" t="s">
        <v>7845</v>
      </c>
      <c r="G1993">
        <v>121</v>
      </c>
      <c r="H1993" t="s">
        <v>5394</v>
      </c>
    </row>
    <row r="1994" spans="1:8" x14ac:dyDescent="0.25">
      <c r="A1994">
        <v>1993</v>
      </c>
      <c r="B1994" t="s">
        <v>3003</v>
      </c>
      <c r="C1994" t="s">
        <v>1099</v>
      </c>
      <c r="D1994" t="s">
        <v>288</v>
      </c>
      <c r="E1994">
        <v>18</v>
      </c>
      <c r="F1994" t="s">
        <v>7844</v>
      </c>
      <c r="G1994">
        <v>120</v>
      </c>
      <c r="H1994" t="s">
        <v>4542</v>
      </c>
    </row>
    <row r="1995" spans="1:8" x14ac:dyDescent="0.25">
      <c r="A1995">
        <v>1994</v>
      </c>
      <c r="B1995" t="s">
        <v>3004</v>
      </c>
      <c r="C1995" t="s">
        <v>1099</v>
      </c>
      <c r="D1995" t="s">
        <v>875</v>
      </c>
      <c r="E1995">
        <v>15</v>
      </c>
      <c r="F1995" t="s">
        <v>7843</v>
      </c>
      <c r="G1995">
        <v>128</v>
      </c>
      <c r="H1995" t="s">
        <v>4543</v>
      </c>
    </row>
    <row r="1996" spans="1:8" x14ac:dyDescent="0.25">
      <c r="A1996">
        <v>1995</v>
      </c>
      <c r="B1996" t="s">
        <v>3005</v>
      </c>
      <c r="C1996" t="s">
        <v>1099</v>
      </c>
      <c r="D1996" t="s">
        <v>647</v>
      </c>
      <c r="E1996">
        <v>23</v>
      </c>
      <c r="F1996" t="s">
        <v>7842</v>
      </c>
      <c r="G1996">
        <v>156</v>
      </c>
      <c r="H1996" t="s">
        <v>4544</v>
      </c>
    </row>
    <row r="1997" spans="1:8" x14ac:dyDescent="0.25">
      <c r="A1997">
        <v>1996</v>
      </c>
      <c r="B1997" t="s">
        <v>3006</v>
      </c>
      <c r="C1997" t="s">
        <v>1100</v>
      </c>
      <c r="D1997" t="s">
        <v>257</v>
      </c>
      <c r="E1997">
        <v>18</v>
      </c>
      <c r="F1997" t="s">
        <v>7841</v>
      </c>
      <c r="G1997">
        <v>156</v>
      </c>
      <c r="H1997" t="s">
        <v>4544</v>
      </c>
    </row>
    <row r="1998" spans="1:8" x14ac:dyDescent="0.25">
      <c r="A1998">
        <v>1997</v>
      </c>
      <c r="B1998" t="s">
        <v>3007</v>
      </c>
      <c r="C1998" t="s">
        <v>1099</v>
      </c>
      <c r="D1998" t="s">
        <v>876</v>
      </c>
      <c r="E1998">
        <v>19</v>
      </c>
      <c r="F1998" t="s">
        <v>7840</v>
      </c>
      <c r="G1998">
        <v>155</v>
      </c>
      <c r="H1998" t="s">
        <v>4545</v>
      </c>
    </row>
    <row r="1999" spans="1:8" x14ac:dyDescent="0.25">
      <c r="A1999">
        <v>1998</v>
      </c>
      <c r="B1999" t="s">
        <v>3008</v>
      </c>
      <c r="C1999" t="s">
        <v>1099</v>
      </c>
      <c r="D1999" t="s">
        <v>163</v>
      </c>
      <c r="E1999">
        <v>22</v>
      </c>
      <c r="F1999" t="s">
        <v>7839</v>
      </c>
      <c r="G1999">
        <v>89</v>
      </c>
      <c r="H1999" t="s">
        <v>4546</v>
      </c>
    </row>
    <row r="2000" spans="1:8" x14ac:dyDescent="0.25">
      <c r="A2000">
        <v>1999</v>
      </c>
      <c r="B2000" t="s">
        <v>3009</v>
      </c>
      <c r="C2000" t="s">
        <v>1099</v>
      </c>
      <c r="D2000" t="s">
        <v>297</v>
      </c>
      <c r="E2000">
        <v>22</v>
      </c>
      <c r="F2000" t="s">
        <v>7829</v>
      </c>
      <c r="G2000">
        <v>99</v>
      </c>
      <c r="H2000" t="s">
        <v>4547</v>
      </c>
    </row>
    <row r="2001" spans="1:8" x14ac:dyDescent="0.25">
      <c r="A2001">
        <v>2000</v>
      </c>
      <c r="B2001" t="s">
        <v>3010</v>
      </c>
      <c r="C2001" t="s">
        <v>1099</v>
      </c>
      <c r="D2001" t="s">
        <v>877</v>
      </c>
      <c r="E2001">
        <v>18</v>
      </c>
      <c r="F2001" t="s">
        <v>7711</v>
      </c>
      <c r="G2001">
        <v>108</v>
      </c>
      <c r="H2001" t="s">
        <v>4548</v>
      </c>
    </row>
    <row r="2002" spans="1:8" x14ac:dyDescent="0.25">
      <c r="A2002">
        <v>2001</v>
      </c>
      <c r="B2002" t="s">
        <v>3011</v>
      </c>
      <c r="C2002" t="s">
        <v>1099</v>
      </c>
      <c r="D2002" t="s">
        <v>344</v>
      </c>
      <c r="E2002">
        <v>22</v>
      </c>
      <c r="F2002" t="s">
        <v>7838</v>
      </c>
      <c r="G2002">
        <v>112</v>
      </c>
      <c r="H2002" t="s">
        <v>4549</v>
      </c>
    </row>
    <row r="2003" spans="1:8" x14ac:dyDescent="0.25">
      <c r="A2003">
        <v>2002</v>
      </c>
      <c r="B2003" t="s">
        <v>3012</v>
      </c>
      <c r="C2003" t="s">
        <v>1099</v>
      </c>
      <c r="D2003" t="s">
        <v>403</v>
      </c>
      <c r="E2003">
        <v>22</v>
      </c>
      <c r="F2003" t="s">
        <v>7837</v>
      </c>
      <c r="G2003">
        <v>106</v>
      </c>
      <c r="H2003" t="s">
        <v>4550</v>
      </c>
    </row>
    <row r="2004" spans="1:8" x14ac:dyDescent="0.25">
      <c r="A2004">
        <v>2003</v>
      </c>
      <c r="B2004" t="s">
        <v>3013</v>
      </c>
      <c r="C2004" t="s">
        <v>1099</v>
      </c>
      <c r="D2004" t="s">
        <v>363</v>
      </c>
      <c r="E2004">
        <v>22</v>
      </c>
      <c r="F2004" t="s">
        <v>7836</v>
      </c>
      <c r="G2004">
        <v>93</v>
      </c>
      <c r="H2004" t="s">
        <v>4551</v>
      </c>
    </row>
    <row r="2005" spans="1:8" x14ac:dyDescent="0.25">
      <c r="A2005">
        <v>2004</v>
      </c>
      <c r="B2005" t="s">
        <v>3014</v>
      </c>
      <c r="C2005" t="s">
        <v>1099</v>
      </c>
      <c r="D2005" t="s">
        <v>390</v>
      </c>
      <c r="E2005">
        <v>22</v>
      </c>
      <c r="F2005" t="s">
        <v>7835</v>
      </c>
      <c r="G2005">
        <v>106</v>
      </c>
      <c r="H2005" t="s">
        <v>4552</v>
      </c>
    </row>
    <row r="2006" spans="1:8" x14ac:dyDescent="0.25">
      <c r="A2006">
        <v>2005</v>
      </c>
      <c r="B2006" t="s">
        <v>3015</v>
      </c>
      <c r="C2006" t="s">
        <v>1100</v>
      </c>
      <c r="D2006" t="s">
        <v>496</v>
      </c>
      <c r="E2006">
        <v>18</v>
      </c>
      <c r="F2006" t="s">
        <v>7834</v>
      </c>
      <c r="G2006">
        <v>106</v>
      </c>
      <c r="H2006" t="s">
        <v>4552</v>
      </c>
    </row>
    <row r="2007" spans="1:8" x14ac:dyDescent="0.25">
      <c r="A2007">
        <v>2006</v>
      </c>
      <c r="B2007" t="s">
        <v>3016</v>
      </c>
      <c r="C2007" t="s">
        <v>1099</v>
      </c>
      <c r="D2007" t="s">
        <v>380</v>
      </c>
      <c r="E2007">
        <v>20</v>
      </c>
      <c r="F2007" t="s">
        <v>7833</v>
      </c>
      <c r="G2007">
        <v>102</v>
      </c>
      <c r="H2007" t="s">
        <v>4553</v>
      </c>
    </row>
    <row r="2008" spans="1:8" x14ac:dyDescent="0.25">
      <c r="A2008">
        <v>2007</v>
      </c>
      <c r="B2008" t="s">
        <v>3017</v>
      </c>
      <c r="C2008" t="s">
        <v>1100</v>
      </c>
      <c r="D2008" t="s">
        <v>468</v>
      </c>
      <c r="E2008">
        <v>23</v>
      </c>
      <c r="F2008" t="s">
        <v>7832</v>
      </c>
      <c r="G2008">
        <v>102</v>
      </c>
      <c r="H2008" t="s">
        <v>4553</v>
      </c>
    </row>
    <row r="2009" spans="1:8" x14ac:dyDescent="0.25">
      <c r="A2009">
        <v>2008</v>
      </c>
      <c r="B2009" t="s">
        <v>3018</v>
      </c>
      <c r="C2009" t="s">
        <v>1101</v>
      </c>
      <c r="D2009" t="s">
        <v>540</v>
      </c>
      <c r="E2009">
        <v>23</v>
      </c>
      <c r="F2009" t="s">
        <v>7831</v>
      </c>
      <c r="G2009">
        <v>102</v>
      </c>
      <c r="H2009" t="s">
        <v>4553</v>
      </c>
    </row>
    <row r="2010" spans="1:8" x14ac:dyDescent="0.25">
      <c r="A2010">
        <v>2009</v>
      </c>
      <c r="B2010" t="s">
        <v>3019</v>
      </c>
      <c r="C2010" t="s">
        <v>1099</v>
      </c>
      <c r="D2010" t="s">
        <v>397</v>
      </c>
      <c r="E2010">
        <v>21</v>
      </c>
      <c r="F2010" t="s">
        <v>7827</v>
      </c>
      <c r="G2010">
        <v>106</v>
      </c>
      <c r="H2010" t="s">
        <v>4554</v>
      </c>
    </row>
    <row r="2011" spans="1:8" x14ac:dyDescent="0.25">
      <c r="A2011">
        <v>2010</v>
      </c>
      <c r="B2011" t="s">
        <v>3020</v>
      </c>
      <c r="C2011" t="s">
        <v>1100</v>
      </c>
      <c r="D2011" t="s">
        <v>459</v>
      </c>
      <c r="E2011">
        <v>21</v>
      </c>
      <c r="F2011" t="s">
        <v>7830</v>
      </c>
      <c r="G2011">
        <v>106</v>
      </c>
      <c r="H2011" t="s">
        <v>4554</v>
      </c>
    </row>
    <row r="2012" spans="1:8" x14ac:dyDescent="0.25">
      <c r="A2012">
        <v>2011</v>
      </c>
      <c r="B2012" t="s">
        <v>3021</v>
      </c>
      <c r="C2012" t="s">
        <v>1099</v>
      </c>
      <c r="D2012" t="s">
        <v>759</v>
      </c>
      <c r="E2012">
        <v>22</v>
      </c>
      <c r="F2012" t="s">
        <v>7829</v>
      </c>
      <c r="G2012">
        <v>158</v>
      </c>
      <c r="H2012" t="s">
        <v>4555</v>
      </c>
    </row>
    <row r="2013" spans="1:8" x14ac:dyDescent="0.25">
      <c r="A2013">
        <v>2012</v>
      </c>
      <c r="B2013" t="s">
        <v>3022</v>
      </c>
      <c r="C2013" t="s">
        <v>1100</v>
      </c>
      <c r="D2013" t="s">
        <v>878</v>
      </c>
      <c r="E2013">
        <v>17</v>
      </c>
      <c r="F2013" t="s">
        <v>7828</v>
      </c>
      <c r="G2013">
        <v>158</v>
      </c>
      <c r="H2013" t="s">
        <v>4555</v>
      </c>
    </row>
    <row r="2014" spans="1:8" x14ac:dyDescent="0.25">
      <c r="A2014">
        <v>2013</v>
      </c>
      <c r="B2014" t="s">
        <v>3023</v>
      </c>
      <c r="C2014" t="s">
        <v>1099</v>
      </c>
      <c r="D2014" t="s">
        <v>397</v>
      </c>
      <c r="E2014">
        <v>21</v>
      </c>
      <c r="F2014" t="s">
        <v>7827</v>
      </c>
      <c r="G2014">
        <v>106</v>
      </c>
      <c r="H2014" t="s">
        <v>4556</v>
      </c>
    </row>
    <row r="2015" spans="1:8" x14ac:dyDescent="0.25">
      <c r="A2015">
        <v>2014</v>
      </c>
      <c r="B2015" t="s">
        <v>3024</v>
      </c>
      <c r="C2015" t="s">
        <v>1100</v>
      </c>
      <c r="D2015" t="s">
        <v>347</v>
      </c>
      <c r="E2015">
        <v>22</v>
      </c>
      <c r="F2015" t="s">
        <v>7826</v>
      </c>
      <c r="G2015">
        <v>106</v>
      </c>
      <c r="H2015" t="s">
        <v>4556</v>
      </c>
    </row>
    <row r="2016" spans="1:8" x14ac:dyDescent="0.25">
      <c r="A2016">
        <v>2015</v>
      </c>
      <c r="B2016" t="s">
        <v>3025</v>
      </c>
      <c r="C2016" t="s">
        <v>1099</v>
      </c>
      <c r="D2016" t="s">
        <v>803</v>
      </c>
      <c r="E2016">
        <v>21</v>
      </c>
      <c r="F2016" t="s">
        <v>7825</v>
      </c>
      <c r="G2016">
        <v>132</v>
      </c>
      <c r="H2016" t="s">
        <v>4557</v>
      </c>
    </row>
    <row r="2017" spans="1:8" x14ac:dyDescent="0.25">
      <c r="A2017">
        <v>2016</v>
      </c>
      <c r="B2017" t="s">
        <v>3026</v>
      </c>
      <c r="C2017" t="s">
        <v>1099</v>
      </c>
      <c r="D2017" t="s">
        <v>390</v>
      </c>
      <c r="E2017">
        <v>22</v>
      </c>
      <c r="F2017" t="s">
        <v>7824</v>
      </c>
      <c r="G2017">
        <v>111</v>
      </c>
      <c r="H2017" t="s">
        <v>4558</v>
      </c>
    </row>
    <row r="2018" spans="1:8" x14ac:dyDescent="0.25">
      <c r="A2018">
        <v>2017</v>
      </c>
      <c r="B2018" t="s">
        <v>3027</v>
      </c>
      <c r="C2018" t="s">
        <v>1099</v>
      </c>
      <c r="D2018" t="s">
        <v>204</v>
      </c>
      <c r="E2018">
        <v>20</v>
      </c>
      <c r="F2018" t="s">
        <v>7823</v>
      </c>
      <c r="G2018">
        <v>89</v>
      </c>
      <c r="H2018" t="s">
        <v>4559</v>
      </c>
    </row>
    <row r="2019" spans="1:8" x14ac:dyDescent="0.25">
      <c r="A2019">
        <v>2018</v>
      </c>
      <c r="B2019" t="s">
        <v>3028</v>
      </c>
      <c r="C2019" t="s">
        <v>1100</v>
      </c>
      <c r="D2019" t="s">
        <v>754</v>
      </c>
      <c r="E2019">
        <v>20</v>
      </c>
      <c r="F2019" t="s">
        <v>7822</v>
      </c>
      <c r="G2019">
        <v>89</v>
      </c>
      <c r="H2019" t="s">
        <v>4559</v>
      </c>
    </row>
    <row r="2020" spans="1:8" x14ac:dyDescent="0.25">
      <c r="A2020">
        <v>2019</v>
      </c>
      <c r="B2020" t="s">
        <v>3029</v>
      </c>
      <c r="C2020" t="s">
        <v>1099</v>
      </c>
      <c r="D2020" t="s">
        <v>189</v>
      </c>
      <c r="E2020">
        <v>18</v>
      </c>
      <c r="F2020" t="s">
        <v>7821</v>
      </c>
      <c r="G2020">
        <v>101</v>
      </c>
      <c r="H2020" t="s">
        <v>4560</v>
      </c>
    </row>
    <row r="2021" spans="1:8" x14ac:dyDescent="0.25">
      <c r="A2021">
        <v>2020</v>
      </c>
      <c r="B2021" t="s">
        <v>3030</v>
      </c>
      <c r="C2021" t="s">
        <v>1099</v>
      </c>
      <c r="D2021" t="s">
        <v>879</v>
      </c>
      <c r="E2021">
        <v>17</v>
      </c>
      <c r="F2021" t="s">
        <v>7820</v>
      </c>
      <c r="G2021">
        <v>119</v>
      </c>
      <c r="H2021" t="s">
        <v>4561</v>
      </c>
    </row>
    <row r="2022" spans="1:8" x14ac:dyDescent="0.25">
      <c r="A2022">
        <v>2021</v>
      </c>
      <c r="B2022" t="s">
        <v>3031</v>
      </c>
      <c r="C2022" t="s">
        <v>1099</v>
      </c>
      <c r="D2022" t="s">
        <v>253</v>
      </c>
      <c r="E2022">
        <v>21</v>
      </c>
      <c r="F2022" t="s">
        <v>7819</v>
      </c>
      <c r="G2022">
        <v>135</v>
      </c>
      <c r="H2022" t="s">
        <v>4562</v>
      </c>
    </row>
    <row r="2023" spans="1:8" x14ac:dyDescent="0.25">
      <c r="A2023">
        <v>2022</v>
      </c>
      <c r="B2023" t="s">
        <v>3032</v>
      </c>
      <c r="C2023" t="s">
        <v>1100</v>
      </c>
      <c r="D2023" t="s">
        <v>880</v>
      </c>
      <c r="E2023">
        <v>17</v>
      </c>
      <c r="F2023" t="s">
        <v>7818</v>
      </c>
      <c r="G2023">
        <v>135</v>
      </c>
      <c r="H2023" t="s">
        <v>4562</v>
      </c>
    </row>
    <row r="2024" spans="1:8" x14ac:dyDescent="0.25">
      <c r="A2024">
        <v>2023</v>
      </c>
      <c r="B2024" t="s">
        <v>3033</v>
      </c>
      <c r="C2024" t="s">
        <v>1099</v>
      </c>
      <c r="D2024" t="s">
        <v>347</v>
      </c>
      <c r="E2024">
        <v>22</v>
      </c>
      <c r="F2024" t="s">
        <v>7817</v>
      </c>
      <c r="G2024">
        <v>108</v>
      </c>
      <c r="H2024" t="s">
        <v>4563</v>
      </c>
    </row>
    <row r="2025" spans="1:8" x14ac:dyDescent="0.25">
      <c r="A2025">
        <v>2024</v>
      </c>
      <c r="B2025" t="s">
        <v>3034</v>
      </c>
      <c r="C2025" t="s">
        <v>1100</v>
      </c>
      <c r="D2025" t="s">
        <v>402</v>
      </c>
      <c r="E2025">
        <v>20</v>
      </c>
      <c r="F2025" t="s">
        <v>7816</v>
      </c>
      <c r="G2025">
        <v>108</v>
      </c>
      <c r="H2025" t="s">
        <v>4563</v>
      </c>
    </row>
    <row r="2026" spans="1:8" x14ac:dyDescent="0.25">
      <c r="A2026">
        <v>2025</v>
      </c>
      <c r="B2026" t="s">
        <v>3035</v>
      </c>
      <c r="C2026" t="s">
        <v>1099</v>
      </c>
      <c r="D2026" t="s">
        <v>276</v>
      </c>
      <c r="E2026">
        <v>22</v>
      </c>
      <c r="F2026" t="s">
        <v>7815</v>
      </c>
      <c r="G2026">
        <v>132</v>
      </c>
      <c r="H2026" t="s">
        <v>4564</v>
      </c>
    </row>
    <row r="2027" spans="1:8" x14ac:dyDescent="0.25">
      <c r="A2027">
        <v>2026</v>
      </c>
      <c r="B2027" t="s">
        <v>3036</v>
      </c>
      <c r="C2027" t="s">
        <v>1100</v>
      </c>
      <c r="D2027" t="s">
        <v>213</v>
      </c>
      <c r="E2027">
        <v>19</v>
      </c>
      <c r="F2027" t="s">
        <v>7814</v>
      </c>
      <c r="G2027">
        <v>132</v>
      </c>
      <c r="H2027" t="s">
        <v>4564</v>
      </c>
    </row>
    <row r="2028" spans="1:8" x14ac:dyDescent="0.25">
      <c r="A2028">
        <v>2027</v>
      </c>
      <c r="B2028" t="s">
        <v>3037</v>
      </c>
      <c r="C2028" t="s">
        <v>1099</v>
      </c>
      <c r="D2028" t="s">
        <v>548</v>
      </c>
      <c r="E2028">
        <v>23</v>
      </c>
      <c r="F2028" t="s">
        <v>7813</v>
      </c>
      <c r="G2028">
        <v>104</v>
      </c>
      <c r="H2028" t="s">
        <v>4565</v>
      </c>
    </row>
    <row r="2029" spans="1:8" x14ac:dyDescent="0.25">
      <c r="A2029">
        <v>2028</v>
      </c>
      <c r="B2029" t="s">
        <v>3038</v>
      </c>
      <c r="C2029" t="s">
        <v>1100</v>
      </c>
      <c r="D2029" t="s">
        <v>63</v>
      </c>
      <c r="E2029">
        <v>23</v>
      </c>
      <c r="F2029" t="s">
        <v>7812</v>
      </c>
      <c r="G2029">
        <v>104</v>
      </c>
      <c r="H2029" t="s">
        <v>4565</v>
      </c>
    </row>
    <row r="2030" spans="1:8" x14ac:dyDescent="0.25">
      <c r="A2030">
        <v>2029</v>
      </c>
      <c r="B2030" t="s">
        <v>3039</v>
      </c>
      <c r="C2030" t="s">
        <v>1101</v>
      </c>
      <c r="D2030" t="s">
        <v>202</v>
      </c>
      <c r="E2030">
        <v>24</v>
      </c>
      <c r="F2030" t="s">
        <v>7811</v>
      </c>
      <c r="G2030">
        <v>104</v>
      </c>
      <c r="H2030" t="s">
        <v>4565</v>
      </c>
    </row>
    <row r="2031" spans="1:8" x14ac:dyDescent="0.25">
      <c r="A2031">
        <v>2030</v>
      </c>
      <c r="B2031" t="s">
        <v>3040</v>
      </c>
      <c r="C2031" t="s">
        <v>1102</v>
      </c>
      <c r="D2031" t="s">
        <v>160</v>
      </c>
      <c r="E2031">
        <v>22</v>
      </c>
      <c r="F2031" t="s">
        <v>7810</v>
      </c>
      <c r="G2031">
        <v>104</v>
      </c>
      <c r="H2031" t="s">
        <v>4565</v>
      </c>
    </row>
    <row r="2032" spans="1:8" x14ac:dyDescent="0.25">
      <c r="A2032">
        <v>2031</v>
      </c>
      <c r="B2032" t="s">
        <v>3041</v>
      </c>
      <c r="C2032" t="s">
        <v>1103</v>
      </c>
      <c r="D2032" t="s">
        <v>399</v>
      </c>
      <c r="E2032">
        <v>21</v>
      </c>
      <c r="F2032" t="s">
        <v>7809</v>
      </c>
      <c r="G2032">
        <v>104</v>
      </c>
      <c r="H2032" t="s">
        <v>4565</v>
      </c>
    </row>
    <row r="2033" spans="1:8" x14ac:dyDescent="0.25">
      <c r="A2033">
        <v>2032</v>
      </c>
      <c r="B2033" t="s">
        <v>3042</v>
      </c>
      <c r="C2033" t="s">
        <v>1099</v>
      </c>
      <c r="D2033" t="s">
        <v>362</v>
      </c>
      <c r="E2033">
        <v>22</v>
      </c>
      <c r="F2033" t="s">
        <v>7808</v>
      </c>
      <c r="G2033">
        <v>108</v>
      </c>
      <c r="H2033" t="s">
        <v>4566</v>
      </c>
    </row>
    <row r="2034" spans="1:8" x14ac:dyDescent="0.25">
      <c r="A2034">
        <v>2033</v>
      </c>
      <c r="B2034" t="s">
        <v>3043</v>
      </c>
      <c r="C2034" t="s">
        <v>1100</v>
      </c>
      <c r="D2034" t="s">
        <v>257</v>
      </c>
      <c r="E2034">
        <v>18</v>
      </c>
      <c r="F2034" t="s">
        <v>7807</v>
      </c>
      <c r="G2034">
        <v>108</v>
      </c>
      <c r="H2034" t="s">
        <v>4566</v>
      </c>
    </row>
    <row r="2035" spans="1:8" x14ac:dyDescent="0.25">
      <c r="A2035">
        <v>2034</v>
      </c>
      <c r="B2035" t="s">
        <v>3044</v>
      </c>
      <c r="C2035" t="s">
        <v>1101</v>
      </c>
      <c r="D2035" t="s">
        <v>836</v>
      </c>
      <c r="E2035">
        <v>23</v>
      </c>
      <c r="F2035" t="s">
        <v>7806</v>
      </c>
      <c r="G2035">
        <v>108</v>
      </c>
      <c r="H2035" t="s">
        <v>4566</v>
      </c>
    </row>
    <row r="2036" spans="1:8" x14ac:dyDescent="0.25">
      <c r="A2036">
        <v>2035</v>
      </c>
      <c r="B2036" t="s">
        <v>3045</v>
      </c>
      <c r="C2036" t="s">
        <v>1102</v>
      </c>
      <c r="D2036" t="s">
        <v>556</v>
      </c>
      <c r="E2036">
        <v>22</v>
      </c>
      <c r="F2036" t="s">
        <v>7805</v>
      </c>
      <c r="G2036">
        <v>108</v>
      </c>
      <c r="H2036" t="s">
        <v>4566</v>
      </c>
    </row>
    <row r="2037" spans="1:8" x14ac:dyDescent="0.25">
      <c r="A2037">
        <v>2036</v>
      </c>
      <c r="B2037" t="s">
        <v>3046</v>
      </c>
      <c r="C2037" t="s">
        <v>1099</v>
      </c>
      <c r="D2037" t="s">
        <v>441</v>
      </c>
      <c r="E2037">
        <v>23</v>
      </c>
      <c r="F2037" t="s">
        <v>7804</v>
      </c>
      <c r="G2037">
        <v>98</v>
      </c>
      <c r="H2037" t="s">
        <v>4567</v>
      </c>
    </row>
    <row r="2038" spans="1:8" x14ac:dyDescent="0.25">
      <c r="A2038">
        <v>2037</v>
      </c>
      <c r="B2038" t="s">
        <v>3047</v>
      </c>
      <c r="C2038" t="s">
        <v>1099</v>
      </c>
      <c r="D2038" t="s">
        <v>344</v>
      </c>
      <c r="E2038">
        <v>22</v>
      </c>
      <c r="F2038" t="s">
        <v>7803</v>
      </c>
      <c r="G2038">
        <v>110</v>
      </c>
      <c r="H2038" t="s">
        <v>4568</v>
      </c>
    </row>
    <row r="2039" spans="1:8" x14ac:dyDescent="0.25">
      <c r="A2039">
        <v>2038</v>
      </c>
      <c r="B2039" t="s">
        <v>3048</v>
      </c>
      <c r="C2039" t="s">
        <v>1100</v>
      </c>
      <c r="D2039" t="s">
        <v>10</v>
      </c>
      <c r="E2039">
        <v>22</v>
      </c>
      <c r="F2039" t="s">
        <v>7802</v>
      </c>
      <c r="G2039">
        <v>110</v>
      </c>
      <c r="H2039" t="s">
        <v>4568</v>
      </c>
    </row>
    <row r="2040" spans="1:8" x14ac:dyDescent="0.25">
      <c r="A2040">
        <v>2039</v>
      </c>
      <c r="B2040" t="s">
        <v>3049</v>
      </c>
      <c r="C2040" t="s">
        <v>1099</v>
      </c>
      <c r="D2040" t="s">
        <v>881</v>
      </c>
      <c r="E2040">
        <v>23</v>
      </c>
      <c r="F2040" t="s">
        <v>7801</v>
      </c>
      <c r="G2040">
        <v>164</v>
      </c>
      <c r="H2040" t="s">
        <v>4569</v>
      </c>
    </row>
    <row r="2041" spans="1:8" x14ac:dyDescent="0.25">
      <c r="A2041">
        <v>2040</v>
      </c>
      <c r="B2041" t="s">
        <v>3050</v>
      </c>
      <c r="C2041" t="s">
        <v>1099</v>
      </c>
      <c r="D2041" t="s">
        <v>625</v>
      </c>
      <c r="E2041">
        <v>23</v>
      </c>
      <c r="F2041" t="s">
        <v>7801</v>
      </c>
      <c r="G2041">
        <v>131</v>
      </c>
      <c r="H2041" t="s">
        <v>4570</v>
      </c>
    </row>
    <row r="2042" spans="1:8" x14ac:dyDescent="0.25">
      <c r="A2042">
        <v>2041</v>
      </c>
      <c r="B2042" t="s">
        <v>3051</v>
      </c>
      <c r="C2042" t="s">
        <v>1099</v>
      </c>
      <c r="D2042" t="s">
        <v>189</v>
      </c>
      <c r="E2042">
        <v>18</v>
      </c>
      <c r="F2042" t="s">
        <v>7800</v>
      </c>
      <c r="G2042">
        <v>98</v>
      </c>
      <c r="H2042" t="s">
        <v>4571</v>
      </c>
    </row>
    <row r="2043" spans="1:8" x14ac:dyDescent="0.25">
      <c r="A2043">
        <v>2042</v>
      </c>
      <c r="B2043" t="s">
        <v>3052</v>
      </c>
      <c r="C2043" t="s">
        <v>1100</v>
      </c>
      <c r="D2043" t="s">
        <v>499</v>
      </c>
      <c r="E2043">
        <v>19</v>
      </c>
      <c r="F2043" t="s">
        <v>7799</v>
      </c>
      <c r="G2043">
        <v>98</v>
      </c>
      <c r="H2043" t="s">
        <v>4571</v>
      </c>
    </row>
    <row r="2044" spans="1:8" x14ac:dyDescent="0.25">
      <c r="A2044">
        <v>2043</v>
      </c>
      <c r="B2044" t="s">
        <v>3053</v>
      </c>
      <c r="C2044" t="s">
        <v>1099</v>
      </c>
      <c r="D2044" t="s">
        <v>103</v>
      </c>
      <c r="E2044">
        <v>22</v>
      </c>
      <c r="F2044" t="s">
        <v>7798</v>
      </c>
      <c r="G2044">
        <v>136</v>
      </c>
      <c r="H2044" t="s">
        <v>4572</v>
      </c>
    </row>
    <row r="2045" spans="1:8" x14ac:dyDescent="0.25">
      <c r="A2045">
        <v>2044</v>
      </c>
      <c r="B2045" t="s">
        <v>3054</v>
      </c>
      <c r="C2045" t="s">
        <v>1100</v>
      </c>
      <c r="D2045" t="s">
        <v>654</v>
      </c>
      <c r="E2045">
        <v>22</v>
      </c>
      <c r="F2045" t="s">
        <v>7797</v>
      </c>
      <c r="G2045">
        <v>136</v>
      </c>
      <c r="H2045" t="s">
        <v>4572</v>
      </c>
    </row>
    <row r="2046" spans="1:8" x14ac:dyDescent="0.25">
      <c r="A2046">
        <v>2045</v>
      </c>
      <c r="B2046" t="s">
        <v>3055</v>
      </c>
      <c r="C2046" t="s">
        <v>1099</v>
      </c>
      <c r="D2046" t="s">
        <v>678</v>
      </c>
      <c r="E2046">
        <v>20</v>
      </c>
      <c r="F2046" t="s">
        <v>7796</v>
      </c>
      <c r="G2046">
        <v>162</v>
      </c>
      <c r="H2046" t="s">
        <v>4573</v>
      </c>
    </row>
    <row r="2047" spans="1:8" x14ac:dyDescent="0.25">
      <c r="A2047">
        <v>2046</v>
      </c>
      <c r="B2047" t="s">
        <v>3056</v>
      </c>
      <c r="C2047" t="s">
        <v>1099</v>
      </c>
      <c r="D2047" t="s">
        <v>882</v>
      </c>
      <c r="E2047">
        <v>15</v>
      </c>
      <c r="F2047" t="s">
        <v>7795</v>
      </c>
      <c r="G2047">
        <v>97</v>
      </c>
      <c r="H2047" t="s">
        <v>4574</v>
      </c>
    </row>
    <row r="2048" spans="1:8" x14ac:dyDescent="0.25">
      <c r="A2048">
        <v>2047</v>
      </c>
      <c r="B2048" t="s">
        <v>3057</v>
      </c>
      <c r="C2048" t="s">
        <v>1099</v>
      </c>
      <c r="D2048" t="s">
        <v>171</v>
      </c>
      <c r="E2048">
        <v>22</v>
      </c>
      <c r="F2048" t="s">
        <v>7794</v>
      </c>
      <c r="G2048">
        <v>103</v>
      </c>
      <c r="H2048" t="s">
        <v>4575</v>
      </c>
    </row>
    <row r="2049" spans="1:8" x14ac:dyDescent="0.25">
      <c r="A2049">
        <v>2048</v>
      </c>
      <c r="B2049" t="s">
        <v>3058</v>
      </c>
      <c r="C2049" t="s">
        <v>1099</v>
      </c>
      <c r="D2049" t="s">
        <v>397</v>
      </c>
      <c r="E2049">
        <v>21</v>
      </c>
      <c r="F2049" t="s">
        <v>7793</v>
      </c>
      <c r="G2049">
        <v>106</v>
      </c>
      <c r="H2049" t="s">
        <v>4576</v>
      </c>
    </row>
    <row r="2050" spans="1:8" x14ac:dyDescent="0.25">
      <c r="A2050">
        <v>2049</v>
      </c>
      <c r="B2050" t="s">
        <v>3059</v>
      </c>
      <c r="C2050" t="s">
        <v>1100</v>
      </c>
      <c r="D2050" t="s">
        <v>177</v>
      </c>
      <c r="E2050">
        <v>18</v>
      </c>
      <c r="F2050" t="s">
        <v>7178</v>
      </c>
      <c r="G2050">
        <v>106</v>
      </c>
      <c r="H2050" t="s">
        <v>4576</v>
      </c>
    </row>
    <row r="2051" spans="1:8" x14ac:dyDescent="0.25">
      <c r="A2051">
        <v>2050</v>
      </c>
      <c r="B2051" t="s">
        <v>3060</v>
      </c>
      <c r="C2051" t="s">
        <v>1099</v>
      </c>
      <c r="D2051" t="s">
        <v>799</v>
      </c>
      <c r="E2051">
        <v>22</v>
      </c>
      <c r="F2051" t="s">
        <v>7791</v>
      </c>
      <c r="G2051">
        <v>163</v>
      </c>
      <c r="H2051" t="s">
        <v>4577</v>
      </c>
    </row>
    <row r="2052" spans="1:8" x14ac:dyDescent="0.25">
      <c r="A2052">
        <v>2051</v>
      </c>
      <c r="B2052" t="s">
        <v>3061</v>
      </c>
      <c r="C2052" t="s">
        <v>1099</v>
      </c>
      <c r="D2052" t="s">
        <v>883</v>
      </c>
      <c r="E2052">
        <v>22</v>
      </c>
      <c r="F2052" t="s">
        <v>7791</v>
      </c>
      <c r="G2052">
        <v>158</v>
      </c>
      <c r="H2052" t="s">
        <v>5395</v>
      </c>
    </row>
    <row r="2053" spans="1:8" x14ac:dyDescent="0.25">
      <c r="A2053">
        <v>2052</v>
      </c>
      <c r="B2053" t="s">
        <v>3062</v>
      </c>
      <c r="C2053" t="s">
        <v>1099</v>
      </c>
      <c r="D2053" t="s">
        <v>883</v>
      </c>
      <c r="E2053">
        <v>22</v>
      </c>
      <c r="F2053" t="s">
        <v>7791</v>
      </c>
      <c r="G2053">
        <v>158</v>
      </c>
      <c r="H2053" t="s">
        <v>4578</v>
      </c>
    </row>
    <row r="2054" spans="1:8" x14ac:dyDescent="0.25">
      <c r="A2054">
        <v>2053</v>
      </c>
      <c r="B2054" t="s">
        <v>3063</v>
      </c>
      <c r="C2054" t="s">
        <v>1099</v>
      </c>
      <c r="D2054" t="s">
        <v>884</v>
      </c>
      <c r="E2054">
        <v>22</v>
      </c>
      <c r="F2054" t="s">
        <v>7791</v>
      </c>
      <c r="G2054">
        <v>170</v>
      </c>
      <c r="H2054" t="s">
        <v>4579</v>
      </c>
    </row>
    <row r="2055" spans="1:8" x14ac:dyDescent="0.25">
      <c r="A2055">
        <v>2054</v>
      </c>
      <c r="B2055" t="s">
        <v>3064</v>
      </c>
      <c r="C2055" t="s">
        <v>1099</v>
      </c>
      <c r="D2055" t="s">
        <v>884</v>
      </c>
      <c r="E2055">
        <v>22</v>
      </c>
      <c r="F2055" t="s">
        <v>7791</v>
      </c>
      <c r="G2055">
        <v>170</v>
      </c>
      <c r="H2055" t="s">
        <v>4580</v>
      </c>
    </row>
    <row r="2056" spans="1:8" x14ac:dyDescent="0.25">
      <c r="A2056">
        <v>2055</v>
      </c>
      <c r="B2056" t="s">
        <v>3065</v>
      </c>
      <c r="C2056" t="s">
        <v>1100</v>
      </c>
      <c r="D2056" t="s">
        <v>380</v>
      </c>
      <c r="E2056">
        <v>20</v>
      </c>
      <c r="F2056" t="s">
        <v>7792</v>
      </c>
      <c r="G2056">
        <v>170</v>
      </c>
      <c r="H2056" t="s">
        <v>4580</v>
      </c>
    </row>
    <row r="2057" spans="1:8" x14ac:dyDescent="0.25">
      <c r="A2057">
        <v>2056</v>
      </c>
      <c r="B2057" t="s">
        <v>3066</v>
      </c>
      <c r="C2057" t="s">
        <v>1099</v>
      </c>
      <c r="D2057" t="s">
        <v>75</v>
      </c>
      <c r="E2057">
        <v>22</v>
      </c>
      <c r="F2057" t="s">
        <v>7791</v>
      </c>
      <c r="G2057">
        <v>110</v>
      </c>
      <c r="H2057" t="s">
        <v>4581</v>
      </c>
    </row>
    <row r="2058" spans="1:8" x14ac:dyDescent="0.25">
      <c r="A2058">
        <v>2057</v>
      </c>
      <c r="B2058" t="s">
        <v>3067</v>
      </c>
      <c r="C2058" t="s">
        <v>1099</v>
      </c>
      <c r="D2058" t="s">
        <v>297</v>
      </c>
      <c r="E2058">
        <v>22</v>
      </c>
      <c r="F2058" t="s">
        <v>7791</v>
      </c>
      <c r="G2058">
        <v>92</v>
      </c>
      <c r="H2058" t="s">
        <v>4582</v>
      </c>
    </row>
    <row r="2059" spans="1:8" x14ac:dyDescent="0.25">
      <c r="A2059">
        <v>2058</v>
      </c>
      <c r="B2059" t="s">
        <v>3068</v>
      </c>
      <c r="C2059" t="s">
        <v>1099</v>
      </c>
      <c r="D2059" t="s">
        <v>447</v>
      </c>
      <c r="E2059">
        <v>22</v>
      </c>
      <c r="F2059" t="s">
        <v>7791</v>
      </c>
      <c r="G2059">
        <v>148</v>
      </c>
      <c r="H2059" t="s">
        <v>4583</v>
      </c>
    </row>
    <row r="2060" spans="1:8" x14ac:dyDescent="0.25">
      <c r="A2060">
        <v>2059</v>
      </c>
      <c r="B2060" t="s">
        <v>3069</v>
      </c>
      <c r="C2060" t="s">
        <v>1099</v>
      </c>
      <c r="D2060" t="s">
        <v>258</v>
      </c>
      <c r="E2060">
        <v>21</v>
      </c>
      <c r="F2060" t="s">
        <v>7790</v>
      </c>
      <c r="G2060">
        <v>106</v>
      </c>
      <c r="H2060" t="s">
        <v>4584</v>
      </c>
    </row>
    <row r="2061" spans="1:8" x14ac:dyDescent="0.25">
      <c r="A2061">
        <v>2060</v>
      </c>
      <c r="B2061" t="s">
        <v>3070</v>
      </c>
      <c r="C2061" t="s">
        <v>1100</v>
      </c>
      <c r="D2061" t="s">
        <v>436</v>
      </c>
      <c r="E2061">
        <v>19</v>
      </c>
      <c r="F2061" t="s">
        <v>7789</v>
      </c>
      <c r="G2061">
        <v>106</v>
      </c>
      <c r="H2061" t="s">
        <v>4584</v>
      </c>
    </row>
    <row r="2062" spans="1:8" x14ac:dyDescent="0.25">
      <c r="A2062">
        <v>2061</v>
      </c>
      <c r="B2062" t="s">
        <v>3071</v>
      </c>
      <c r="C2062" t="s">
        <v>1101</v>
      </c>
      <c r="D2062" t="s">
        <v>417</v>
      </c>
      <c r="E2062">
        <v>20</v>
      </c>
      <c r="F2062" t="s">
        <v>7788</v>
      </c>
      <c r="G2062">
        <v>106</v>
      </c>
      <c r="H2062" t="s">
        <v>4584</v>
      </c>
    </row>
    <row r="2063" spans="1:8" x14ac:dyDescent="0.25">
      <c r="A2063">
        <v>2062</v>
      </c>
      <c r="B2063" t="s">
        <v>3072</v>
      </c>
      <c r="C2063" t="s">
        <v>1102</v>
      </c>
      <c r="D2063" t="s">
        <v>546</v>
      </c>
      <c r="E2063">
        <v>20</v>
      </c>
      <c r="F2063" t="s">
        <v>7787</v>
      </c>
      <c r="G2063">
        <v>106</v>
      </c>
      <c r="H2063" t="s">
        <v>4584</v>
      </c>
    </row>
    <row r="2064" spans="1:8" x14ac:dyDescent="0.25">
      <c r="A2064">
        <v>2063</v>
      </c>
      <c r="B2064" t="s">
        <v>3073</v>
      </c>
      <c r="C2064" t="s">
        <v>1099</v>
      </c>
      <c r="D2064" t="s">
        <v>394</v>
      </c>
      <c r="E2064">
        <v>22</v>
      </c>
      <c r="F2064" t="s">
        <v>7786</v>
      </c>
      <c r="G2064">
        <v>111</v>
      </c>
      <c r="H2064" t="s">
        <v>4585</v>
      </c>
    </row>
    <row r="2065" spans="1:8" x14ac:dyDescent="0.25">
      <c r="A2065">
        <v>2064</v>
      </c>
      <c r="B2065" t="s">
        <v>3074</v>
      </c>
      <c r="C2065" t="s">
        <v>1100</v>
      </c>
      <c r="D2065" t="s">
        <v>347</v>
      </c>
      <c r="E2065">
        <v>22</v>
      </c>
      <c r="F2065" t="s">
        <v>7785</v>
      </c>
      <c r="G2065">
        <v>111</v>
      </c>
      <c r="H2065" t="s">
        <v>4585</v>
      </c>
    </row>
    <row r="2066" spans="1:8" x14ac:dyDescent="0.25">
      <c r="A2066">
        <v>2065</v>
      </c>
      <c r="B2066" t="s">
        <v>3075</v>
      </c>
      <c r="C2066" t="s">
        <v>1101</v>
      </c>
      <c r="D2066" t="s">
        <v>885</v>
      </c>
      <c r="E2066">
        <v>25</v>
      </c>
      <c r="F2066" t="s">
        <v>7784</v>
      </c>
      <c r="G2066">
        <v>111</v>
      </c>
      <c r="H2066" t="s">
        <v>4585</v>
      </c>
    </row>
    <row r="2067" spans="1:8" x14ac:dyDescent="0.25">
      <c r="A2067">
        <v>2066</v>
      </c>
      <c r="B2067" t="s">
        <v>3076</v>
      </c>
      <c r="C2067" t="s">
        <v>1099</v>
      </c>
      <c r="D2067" t="s">
        <v>349</v>
      </c>
      <c r="E2067">
        <v>22</v>
      </c>
      <c r="F2067" t="s">
        <v>7781</v>
      </c>
      <c r="G2067">
        <v>104</v>
      </c>
      <c r="H2067" t="s">
        <v>4586</v>
      </c>
    </row>
    <row r="2068" spans="1:8" x14ac:dyDescent="0.25">
      <c r="A2068">
        <v>2067</v>
      </c>
      <c r="B2068" t="s">
        <v>3077</v>
      </c>
      <c r="C2068" t="s">
        <v>1100</v>
      </c>
      <c r="D2068" t="s">
        <v>476</v>
      </c>
      <c r="E2068">
        <v>19</v>
      </c>
      <c r="F2068" t="s">
        <v>7783</v>
      </c>
      <c r="G2068">
        <v>104</v>
      </c>
      <c r="H2068" t="s">
        <v>4586</v>
      </c>
    </row>
    <row r="2069" spans="1:8" x14ac:dyDescent="0.25">
      <c r="A2069">
        <v>2068</v>
      </c>
      <c r="B2069" t="s">
        <v>3078</v>
      </c>
      <c r="C2069" t="s">
        <v>1101</v>
      </c>
      <c r="D2069" t="s">
        <v>95</v>
      </c>
      <c r="E2069">
        <v>18</v>
      </c>
      <c r="F2069" t="s">
        <v>7178</v>
      </c>
      <c r="G2069">
        <v>104</v>
      </c>
      <c r="H2069" t="s">
        <v>4586</v>
      </c>
    </row>
    <row r="2070" spans="1:8" x14ac:dyDescent="0.25">
      <c r="A2070">
        <v>2069</v>
      </c>
      <c r="B2070" t="s">
        <v>3079</v>
      </c>
      <c r="C2070" t="s">
        <v>1099</v>
      </c>
      <c r="D2070" t="s">
        <v>369</v>
      </c>
      <c r="E2070">
        <v>22</v>
      </c>
      <c r="F2070" t="s">
        <v>7782</v>
      </c>
      <c r="G2070">
        <v>118</v>
      </c>
      <c r="H2070" t="s">
        <v>4587</v>
      </c>
    </row>
    <row r="2071" spans="1:8" x14ac:dyDescent="0.25">
      <c r="A2071">
        <v>2070</v>
      </c>
      <c r="B2071" t="s">
        <v>3080</v>
      </c>
      <c r="C2071" t="s">
        <v>1100</v>
      </c>
      <c r="D2071" t="s">
        <v>351</v>
      </c>
      <c r="E2071">
        <v>21</v>
      </c>
      <c r="F2071" t="s">
        <v>7478</v>
      </c>
      <c r="G2071">
        <v>118</v>
      </c>
      <c r="H2071" t="s">
        <v>4587</v>
      </c>
    </row>
    <row r="2072" spans="1:8" x14ac:dyDescent="0.25">
      <c r="A2072">
        <v>2071</v>
      </c>
      <c r="B2072" t="s">
        <v>3081</v>
      </c>
      <c r="C2072" t="s">
        <v>1099</v>
      </c>
      <c r="D2072" t="s">
        <v>347</v>
      </c>
      <c r="E2072">
        <v>22</v>
      </c>
      <c r="F2072" t="s">
        <v>7782</v>
      </c>
      <c r="G2072">
        <v>107</v>
      </c>
      <c r="H2072" t="s">
        <v>4588</v>
      </c>
    </row>
    <row r="2073" spans="1:8" x14ac:dyDescent="0.25">
      <c r="A2073">
        <v>2072</v>
      </c>
      <c r="B2073" t="s">
        <v>3082</v>
      </c>
      <c r="C2073" t="s">
        <v>1100</v>
      </c>
      <c r="D2073" t="s">
        <v>385</v>
      </c>
      <c r="E2073">
        <v>21</v>
      </c>
      <c r="F2073" t="s">
        <v>7478</v>
      </c>
      <c r="G2073">
        <v>107</v>
      </c>
      <c r="H2073" t="s">
        <v>4588</v>
      </c>
    </row>
    <row r="2074" spans="1:8" x14ac:dyDescent="0.25">
      <c r="A2074">
        <v>2073</v>
      </c>
      <c r="B2074" t="s">
        <v>3083</v>
      </c>
      <c r="C2074" t="s">
        <v>1099</v>
      </c>
      <c r="D2074" t="s">
        <v>171</v>
      </c>
      <c r="E2074">
        <v>22</v>
      </c>
      <c r="F2074" t="s">
        <v>7781</v>
      </c>
      <c r="G2074">
        <v>125</v>
      </c>
      <c r="H2074" t="s">
        <v>4589</v>
      </c>
    </row>
    <row r="2075" spans="1:8" x14ac:dyDescent="0.25">
      <c r="A2075">
        <v>2074</v>
      </c>
      <c r="B2075" t="s">
        <v>3084</v>
      </c>
      <c r="C2075" t="s">
        <v>1100</v>
      </c>
      <c r="D2075" t="s">
        <v>522</v>
      </c>
      <c r="E2075">
        <v>20</v>
      </c>
      <c r="F2075" t="s">
        <v>7780</v>
      </c>
      <c r="G2075">
        <v>125</v>
      </c>
      <c r="H2075" t="s">
        <v>4589</v>
      </c>
    </row>
    <row r="2076" spans="1:8" x14ac:dyDescent="0.25">
      <c r="A2076">
        <v>2075</v>
      </c>
      <c r="B2076" t="s">
        <v>3085</v>
      </c>
      <c r="C2076" t="s">
        <v>1101</v>
      </c>
      <c r="D2076" t="s">
        <v>482</v>
      </c>
      <c r="E2076">
        <v>18</v>
      </c>
      <c r="F2076" t="s">
        <v>7178</v>
      </c>
      <c r="G2076">
        <v>125</v>
      </c>
      <c r="H2076" t="s">
        <v>4589</v>
      </c>
    </row>
    <row r="2077" spans="1:8" x14ac:dyDescent="0.25">
      <c r="A2077">
        <v>2076</v>
      </c>
      <c r="B2077" t="s">
        <v>3086</v>
      </c>
      <c r="C2077" t="s">
        <v>1102</v>
      </c>
      <c r="D2077" t="s">
        <v>372</v>
      </c>
      <c r="E2077">
        <v>17</v>
      </c>
      <c r="F2077" t="s">
        <v>7779</v>
      </c>
      <c r="G2077">
        <v>125</v>
      </c>
      <c r="H2077" t="s">
        <v>4589</v>
      </c>
    </row>
    <row r="2078" spans="1:8" x14ac:dyDescent="0.25">
      <c r="A2078">
        <v>2077</v>
      </c>
      <c r="B2078" t="s">
        <v>3087</v>
      </c>
      <c r="C2078" t="s">
        <v>1099</v>
      </c>
      <c r="D2078" t="s">
        <v>134</v>
      </c>
      <c r="E2078">
        <v>22</v>
      </c>
      <c r="F2078" t="s">
        <v>7778</v>
      </c>
      <c r="G2078">
        <v>106</v>
      </c>
      <c r="H2078" t="s">
        <v>4590</v>
      </c>
    </row>
    <row r="2079" spans="1:8" x14ac:dyDescent="0.25">
      <c r="A2079">
        <v>2078</v>
      </c>
      <c r="B2079" t="s">
        <v>3088</v>
      </c>
      <c r="C2079" t="s">
        <v>1099</v>
      </c>
      <c r="D2079" t="s">
        <v>886</v>
      </c>
      <c r="E2079">
        <v>25</v>
      </c>
      <c r="F2079" t="s">
        <v>7777</v>
      </c>
      <c r="G2079">
        <v>105</v>
      </c>
      <c r="H2079" t="s">
        <v>4591</v>
      </c>
    </row>
    <row r="2080" spans="1:8" x14ac:dyDescent="0.25">
      <c r="A2080">
        <v>2079</v>
      </c>
      <c r="B2080" t="s">
        <v>3089</v>
      </c>
      <c r="C2080" t="s">
        <v>1099</v>
      </c>
      <c r="D2080" t="s">
        <v>203</v>
      </c>
      <c r="E2080">
        <v>20</v>
      </c>
      <c r="F2080" t="s">
        <v>7776</v>
      </c>
      <c r="G2080">
        <v>90</v>
      </c>
      <c r="H2080" t="s">
        <v>4592</v>
      </c>
    </row>
    <row r="2081" spans="1:8" x14ac:dyDescent="0.25">
      <c r="A2081">
        <v>2080</v>
      </c>
      <c r="B2081" t="s">
        <v>3090</v>
      </c>
      <c r="C2081" t="s">
        <v>1100</v>
      </c>
      <c r="D2081" t="s">
        <v>367</v>
      </c>
      <c r="E2081">
        <v>22</v>
      </c>
      <c r="F2081" t="s">
        <v>7775</v>
      </c>
      <c r="G2081">
        <v>90</v>
      </c>
      <c r="H2081" t="s">
        <v>4592</v>
      </c>
    </row>
    <row r="2082" spans="1:8" x14ac:dyDescent="0.25">
      <c r="A2082">
        <v>2081</v>
      </c>
      <c r="B2082" t="s">
        <v>3091</v>
      </c>
      <c r="C2082" t="s">
        <v>1099</v>
      </c>
      <c r="D2082" t="s">
        <v>887</v>
      </c>
      <c r="E2082">
        <v>20</v>
      </c>
      <c r="F2082" t="s">
        <v>7774</v>
      </c>
      <c r="G2082">
        <v>93</v>
      </c>
      <c r="H2082" t="s">
        <v>4593</v>
      </c>
    </row>
    <row r="2083" spans="1:8" x14ac:dyDescent="0.25">
      <c r="A2083">
        <v>2082</v>
      </c>
      <c r="B2083" t="s">
        <v>3092</v>
      </c>
      <c r="C2083" t="s">
        <v>1099</v>
      </c>
      <c r="D2083" t="s">
        <v>531</v>
      </c>
      <c r="E2083">
        <v>22</v>
      </c>
      <c r="F2083" t="s">
        <v>7773</v>
      </c>
      <c r="G2083">
        <v>156</v>
      </c>
      <c r="H2083" t="s">
        <v>4594</v>
      </c>
    </row>
    <row r="2084" spans="1:8" x14ac:dyDescent="0.25">
      <c r="A2084">
        <v>2083</v>
      </c>
      <c r="B2084" t="s">
        <v>3093</v>
      </c>
      <c r="C2084" t="s">
        <v>1100</v>
      </c>
      <c r="D2084" t="s">
        <v>207</v>
      </c>
      <c r="E2084">
        <v>21</v>
      </c>
      <c r="F2084" t="s">
        <v>7772</v>
      </c>
      <c r="G2084">
        <v>156</v>
      </c>
      <c r="H2084" t="s">
        <v>4594</v>
      </c>
    </row>
    <row r="2085" spans="1:8" x14ac:dyDescent="0.25">
      <c r="A2085">
        <v>2084</v>
      </c>
      <c r="B2085" t="s">
        <v>3094</v>
      </c>
      <c r="C2085" t="s">
        <v>1099</v>
      </c>
      <c r="D2085" t="s">
        <v>354</v>
      </c>
      <c r="E2085">
        <v>22</v>
      </c>
      <c r="F2085" t="s">
        <v>7771</v>
      </c>
      <c r="G2085">
        <v>86</v>
      </c>
      <c r="H2085" t="s">
        <v>4595</v>
      </c>
    </row>
    <row r="2086" spans="1:8" x14ac:dyDescent="0.25">
      <c r="A2086">
        <v>2085</v>
      </c>
      <c r="B2086" t="s">
        <v>3095</v>
      </c>
      <c r="C2086" t="s">
        <v>1099</v>
      </c>
      <c r="D2086" t="s">
        <v>453</v>
      </c>
      <c r="E2086">
        <v>21</v>
      </c>
      <c r="F2086" t="s">
        <v>7770</v>
      </c>
      <c r="G2086">
        <v>133</v>
      </c>
      <c r="H2086" t="s">
        <v>4596</v>
      </c>
    </row>
    <row r="2087" spans="1:8" x14ac:dyDescent="0.25">
      <c r="A2087">
        <v>2086</v>
      </c>
      <c r="B2087" t="s">
        <v>3096</v>
      </c>
      <c r="C2087" t="s">
        <v>1099</v>
      </c>
      <c r="D2087" t="s">
        <v>361</v>
      </c>
      <c r="E2087">
        <v>22</v>
      </c>
      <c r="F2087" t="s">
        <v>7769</v>
      </c>
      <c r="G2087">
        <v>90</v>
      </c>
      <c r="H2087" t="s">
        <v>4597</v>
      </c>
    </row>
    <row r="2088" spans="1:8" x14ac:dyDescent="0.25">
      <c r="A2088">
        <v>2087</v>
      </c>
      <c r="B2088" t="s">
        <v>3097</v>
      </c>
      <c r="C2088" t="s">
        <v>1099</v>
      </c>
      <c r="D2088" t="s">
        <v>888</v>
      </c>
      <c r="E2088">
        <v>21</v>
      </c>
      <c r="F2088" t="s">
        <v>7330</v>
      </c>
      <c r="G2088">
        <v>117</v>
      </c>
      <c r="H2088" t="s">
        <v>4598</v>
      </c>
    </row>
    <row r="2089" spans="1:8" x14ac:dyDescent="0.25">
      <c r="A2089">
        <v>2088</v>
      </c>
      <c r="B2089" t="s">
        <v>3098</v>
      </c>
      <c r="C2089" t="s">
        <v>1100</v>
      </c>
      <c r="D2089" t="s">
        <v>407</v>
      </c>
      <c r="E2089">
        <v>23</v>
      </c>
      <c r="F2089" t="s">
        <v>7266</v>
      </c>
      <c r="G2089">
        <v>117</v>
      </c>
      <c r="H2089" t="s">
        <v>4598</v>
      </c>
    </row>
    <row r="2090" spans="1:8" x14ac:dyDescent="0.25">
      <c r="A2090">
        <v>2089</v>
      </c>
      <c r="B2090" t="s">
        <v>3099</v>
      </c>
      <c r="C2090" t="s">
        <v>1101</v>
      </c>
      <c r="D2090" t="s">
        <v>253</v>
      </c>
      <c r="E2090">
        <v>21</v>
      </c>
      <c r="F2090" t="s">
        <v>7768</v>
      </c>
      <c r="G2090">
        <v>117</v>
      </c>
      <c r="H2090" t="s">
        <v>4598</v>
      </c>
    </row>
    <row r="2091" spans="1:8" x14ac:dyDescent="0.25">
      <c r="A2091">
        <v>2090</v>
      </c>
      <c r="B2091" t="s">
        <v>3100</v>
      </c>
      <c r="C2091" t="s">
        <v>1099</v>
      </c>
      <c r="D2091" t="s">
        <v>63</v>
      </c>
      <c r="E2091">
        <v>23</v>
      </c>
      <c r="F2091" t="s">
        <v>7767</v>
      </c>
      <c r="G2091">
        <v>133</v>
      </c>
      <c r="H2091" t="s">
        <v>4599</v>
      </c>
    </row>
    <row r="2092" spans="1:8" x14ac:dyDescent="0.25">
      <c r="A2092">
        <v>2091</v>
      </c>
      <c r="B2092" t="s">
        <v>3101</v>
      </c>
      <c r="C2092" t="s">
        <v>1100</v>
      </c>
      <c r="D2092" t="s">
        <v>279</v>
      </c>
      <c r="E2092">
        <v>21</v>
      </c>
      <c r="F2092" t="s">
        <v>7766</v>
      </c>
      <c r="G2092">
        <v>133</v>
      </c>
      <c r="H2092" t="s">
        <v>4599</v>
      </c>
    </row>
    <row r="2093" spans="1:8" x14ac:dyDescent="0.25">
      <c r="A2093">
        <v>2092</v>
      </c>
      <c r="B2093" t="s">
        <v>3102</v>
      </c>
      <c r="C2093" t="s">
        <v>1099</v>
      </c>
      <c r="D2093" t="s">
        <v>703</v>
      </c>
      <c r="E2093">
        <v>22</v>
      </c>
      <c r="F2093" t="s">
        <v>7765</v>
      </c>
      <c r="G2093">
        <v>139</v>
      </c>
      <c r="H2093" t="s">
        <v>4600</v>
      </c>
    </row>
    <row r="2094" spans="1:8" x14ac:dyDescent="0.25">
      <c r="A2094">
        <v>2093</v>
      </c>
      <c r="B2094" t="s">
        <v>3103</v>
      </c>
      <c r="C2094" t="s">
        <v>1100</v>
      </c>
      <c r="D2094" t="s">
        <v>464</v>
      </c>
      <c r="E2094">
        <v>22</v>
      </c>
      <c r="F2094" t="s">
        <v>7764</v>
      </c>
      <c r="G2094">
        <v>139</v>
      </c>
      <c r="H2094" t="s">
        <v>4600</v>
      </c>
    </row>
    <row r="2095" spans="1:8" x14ac:dyDescent="0.25">
      <c r="A2095">
        <v>2094</v>
      </c>
      <c r="B2095" t="s">
        <v>3104</v>
      </c>
      <c r="C2095" t="s">
        <v>1099</v>
      </c>
      <c r="D2095" t="s">
        <v>320</v>
      </c>
      <c r="E2095">
        <v>20</v>
      </c>
      <c r="F2095" t="s">
        <v>7763</v>
      </c>
      <c r="G2095">
        <v>93</v>
      </c>
      <c r="H2095" t="s">
        <v>4601</v>
      </c>
    </row>
    <row r="2096" spans="1:8" x14ac:dyDescent="0.25">
      <c r="A2096">
        <v>2095</v>
      </c>
      <c r="B2096" t="s">
        <v>3105</v>
      </c>
      <c r="C2096" t="s">
        <v>1100</v>
      </c>
      <c r="D2096" t="s">
        <v>889</v>
      </c>
      <c r="E2096">
        <v>18</v>
      </c>
      <c r="F2096" t="s">
        <v>7762</v>
      </c>
      <c r="G2096">
        <v>93</v>
      </c>
      <c r="H2096" t="s">
        <v>4601</v>
      </c>
    </row>
    <row r="2097" spans="1:8" x14ac:dyDescent="0.25">
      <c r="A2097">
        <v>2096</v>
      </c>
      <c r="B2097" t="s">
        <v>3106</v>
      </c>
      <c r="C2097" t="s">
        <v>1099</v>
      </c>
      <c r="D2097" t="s">
        <v>417</v>
      </c>
      <c r="E2097">
        <v>20</v>
      </c>
      <c r="F2097" t="s">
        <v>7761</v>
      </c>
      <c r="G2097">
        <v>93</v>
      </c>
      <c r="H2097" t="s">
        <v>4602</v>
      </c>
    </row>
    <row r="2098" spans="1:8" x14ac:dyDescent="0.25">
      <c r="A2098">
        <v>2097</v>
      </c>
      <c r="B2098" t="s">
        <v>3107</v>
      </c>
      <c r="C2098" t="s">
        <v>1099</v>
      </c>
      <c r="D2098" t="s">
        <v>890</v>
      </c>
      <c r="E2098">
        <v>19</v>
      </c>
      <c r="F2098" t="s">
        <v>7390</v>
      </c>
      <c r="G2098">
        <v>109</v>
      </c>
      <c r="H2098" t="s">
        <v>4603</v>
      </c>
    </row>
    <row r="2099" spans="1:8" x14ac:dyDescent="0.25">
      <c r="A2099">
        <v>2098</v>
      </c>
      <c r="B2099" t="s">
        <v>3108</v>
      </c>
      <c r="C2099" t="s">
        <v>1099</v>
      </c>
      <c r="D2099" t="s">
        <v>62</v>
      </c>
      <c r="E2099">
        <v>19</v>
      </c>
      <c r="F2099" t="s">
        <v>7760</v>
      </c>
      <c r="G2099">
        <v>102</v>
      </c>
      <c r="H2099" t="s">
        <v>4604</v>
      </c>
    </row>
    <row r="2100" spans="1:8" x14ac:dyDescent="0.25">
      <c r="A2100">
        <v>2099</v>
      </c>
      <c r="B2100" t="s">
        <v>3109</v>
      </c>
      <c r="C2100" t="s">
        <v>1099</v>
      </c>
      <c r="D2100" t="s">
        <v>389</v>
      </c>
      <c r="E2100">
        <v>22</v>
      </c>
      <c r="F2100" t="s">
        <v>7759</v>
      </c>
      <c r="G2100">
        <v>113</v>
      </c>
      <c r="H2100" t="s">
        <v>4605</v>
      </c>
    </row>
    <row r="2101" spans="1:8" x14ac:dyDescent="0.25">
      <c r="A2101">
        <v>2100</v>
      </c>
      <c r="B2101" t="s">
        <v>3110</v>
      </c>
      <c r="C2101" t="s">
        <v>1099</v>
      </c>
      <c r="D2101" t="s">
        <v>373</v>
      </c>
      <c r="E2101">
        <v>21</v>
      </c>
      <c r="F2101" t="s">
        <v>7758</v>
      </c>
      <c r="G2101">
        <v>95</v>
      </c>
      <c r="H2101" t="s">
        <v>4606</v>
      </c>
    </row>
    <row r="2102" spans="1:8" x14ac:dyDescent="0.25">
      <c r="A2102">
        <v>2101</v>
      </c>
      <c r="B2102" t="s">
        <v>3111</v>
      </c>
      <c r="C2102" t="s">
        <v>1100</v>
      </c>
      <c r="D2102" t="s">
        <v>658</v>
      </c>
      <c r="E2102">
        <v>19</v>
      </c>
      <c r="F2102" t="s">
        <v>7333</v>
      </c>
      <c r="G2102">
        <v>95</v>
      </c>
      <c r="H2102" t="s">
        <v>4606</v>
      </c>
    </row>
    <row r="2103" spans="1:8" x14ac:dyDescent="0.25">
      <c r="A2103">
        <v>2102</v>
      </c>
      <c r="B2103" t="s">
        <v>3112</v>
      </c>
      <c r="C2103" t="s">
        <v>1101</v>
      </c>
      <c r="D2103" t="s">
        <v>302</v>
      </c>
      <c r="E2103">
        <v>19</v>
      </c>
      <c r="F2103" t="s">
        <v>7757</v>
      </c>
      <c r="G2103">
        <v>95</v>
      </c>
      <c r="H2103" t="s">
        <v>4606</v>
      </c>
    </row>
    <row r="2104" spans="1:8" x14ac:dyDescent="0.25">
      <c r="A2104">
        <v>2103</v>
      </c>
      <c r="B2104" t="s">
        <v>3113</v>
      </c>
      <c r="C2104" t="s">
        <v>1102</v>
      </c>
      <c r="D2104" t="s">
        <v>555</v>
      </c>
      <c r="E2104">
        <v>21</v>
      </c>
      <c r="F2104" t="s">
        <v>7478</v>
      </c>
      <c r="G2104">
        <v>95</v>
      </c>
      <c r="H2104" t="s">
        <v>4606</v>
      </c>
    </row>
    <row r="2105" spans="1:8" x14ac:dyDescent="0.25">
      <c r="A2105">
        <v>2104</v>
      </c>
      <c r="B2105" t="s">
        <v>3114</v>
      </c>
      <c r="C2105" t="s">
        <v>1099</v>
      </c>
      <c r="D2105" t="s">
        <v>389</v>
      </c>
      <c r="E2105">
        <v>22</v>
      </c>
      <c r="F2105" t="s">
        <v>7756</v>
      </c>
      <c r="G2105">
        <v>106</v>
      </c>
      <c r="H2105" t="s">
        <v>4607</v>
      </c>
    </row>
    <row r="2106" spans="1:8" x14ac:dyDescent="0.25">
      <c r="A2106">
        <v>2105</v>
      </c>
      <c r="B2106" t="s">
        <v>3115</v>
      </c>
      <c r="C2106" t="s">
        <v>1099</v>
      </c>
      <c r="D2106" t="s">
        <v>891</v>
      </c>
      <c r="E2106">
        <v>22</v>
      </c>
      <c r="F2106" t="s">
        <v>7190</v>
      </c>
      <c r="G2106">
        <v>134</v>
      </c>
      <c r="H2106" t="s">
        <v>4608</v>
      </c>
    </row>
    <row r="2107" spans="1:8" x14ac:dyDescent="0.25">
      <c r="A2107">
        <v>2106</v>
      </c>
      <c r="B2107" t="s">
        <v>3116</v>
      </c>
      <c r="C2107" t="s">
        <v>1100</v>
      </c>
      <c r="D2107" t="s">
        <v>892</v>
      </c>
      <c r="E2107">
        <v>20</v>
      </c>
      <c r="F2107" t="s">
        <v>7755</v>
      </c>
      <c r="G2107">
        <v>134</v>
      </c>
      <c r="H2107" t="s">
        <v>4608</v>
      </c>
    </row>
    <row r="2108" spans="1:8" x14ac:dyDescent="0.25">
      <c r="A2108">
        <v>2107</v>
      </c>
      <c r="B2108" t="s">
        <v>3117</v>
      </c>
      <c r="C2108" t="s">
        <v>1099</v>
      </c>
      <c r="D2108" t="s">
        <v>202</v>
      </c>
      <c r="E2108">
        <v>24</v>
      </c>
      <c r="F2108" t="s">
        <v>7754</v>
      </c>
      <c r="G2108">
        <v>104</v>
      </c>
      <c r="H2108" t="s">
        <v>4609</v>
      </c>
    </row>
    <row r="2109" spans="1:8" x14ac:dyDescent="0.25">
      <c r="A2109">
        <v>2108</v>
      </c>
      <c r="B2109" t="s">
        <v>3118</v>
      </c>
      <c r="C2109" t="s">
        <v>1099</v>
      </c>
      <c r="D2109" t="s">
        <v>782</v>
      </c>
      <c r="E2109">
        <v>18</v>
      </c>
      <c r="F2109" t="s">
        <v>7406</v>
      </c>
      <c r="G2109">
        <v>72</v>
      </c>
      <c r="H2109" t="s">
        <v>4610</v>
      </c>
    </row>
    <row r="2110" spans="1:8" x14ac:dyDescent="0.25">
      <c r="A2110">
        <v>2109</v>
      </c>
      <c r="B2110" t="s">
        <v>3119</v>
      </c>
      <c r="C2110" t="s">
        <v>1100</v>
      </c>
      <c r="D2110" t="s">
        <v>250</v>
      </c>
      <c r="E2110">
        <v>18</v>
      </c>
      <c r="F2110" t="s">
        <v>7753</v>
      </c>
      <c r="G2110">
        <v>72</v>
      </c>
      <c r="H2110" t="s">
        <v>4610</v>
      </c>
    </row>
    <row r="2111" spans="1:8" x14ac:dyDescent="0.25">
      <c r="A2111">
        <v>2110</v>
      </c>
      <c r="B2111" t="s">
        <v>3120</v>
      </c>
      <c r="C2111" t="s">
        <v>1101</v>
      </c>
      <c r="D2111" t="s">
        <v>469</v>
      </c>
      <c r="E2111">
        <v>21</v>
      </c>
      <c r="F2111" t="s">
        <v>7752</v>
      </c>
      <c r="G2111">
        <v>72</v>
      </c>
      <c r="H2111" t="s">
        <v>4610</v>
      </c>
    </row>
    <row r="2112" spans="1:8" x14ac:dyDescent="0.25">
      <c r="A2112">
        <v>2111</v>
      </c>
      <c r="B2112" t="s">
        <v>3121</v>
      </c>
      <c r="C2112" t="s">
        <v>1099</v>
      </c>
      <c r="D2112" t="s">
        <v>454</v>
      </c>
      <c r="E2112">
        <v>22</v>
      </c>
      <c r="F2112" t="s">
        <v>7751</v>
      </c>
      <c r="G2112">
        <v>125</v>
      </c>
      <c r="H2112" t="s">
        <v>4611</v>
      </c>
    </row>
    <row r="2113" spans="1:8" x14ac:dyDescent="0.25">
      <c r="A2113">
        <v>2112</v>
      </c>
      <c r="B2113" t="s">
        <v>3122</v>
      </c>
      <c r="C2113" t="s">
        <v>1099</v>
      </c>
      <c r="D2113" t="s">
        <v>381</v>
      </c>
      <c r="E2113">
        <v>23</v>
      </c>
      <c r="F2113" t="s">
        <v>7750</v>
      </c>
      <c r="G2113">
        <v>103</v>
      </c>
      <c r="H2113" t="s">
        <v>4612</v>
      </c>
    </row>
    <row r="2114" spans="1:8" x14ac:dyDescent="0.25">
      <c r="A2114">
        <v>2113</v>
      </c>
      <c r="B2114" t="s">
        <v>3123</v>
      </c>
      <c r="C2114" t="s">
        <v>1100</v>
      </c>
      <c r="D2114" t="s">
        <v>383</v>
      </c>
      <c r="E2114">
        <v>21</v>
      </c>
      <c r="F2114" t="s">
        <v>7749</v>
      </c>
      <c r="G2114">
        <v>103</v>
      </c>
      <c r="H2114" t="s">
        <v>4612</v>
      </c>
    </row>
    <row r="2115" spans="1:8" x14ac:dyDescent="0.25">
      <c r="A2115">
        <v>2114</v>
      </c>
      <c r="B2115" t="s">
        <v>3124</v>
      </c>
      <c r="C2115" t="s">
        <v>1099</v>
      </c>
      <c r="D2115" t="s">
        <v>460</v>
      </c>
      <c r="E2115">
        <v>21</v>
      </c>
      <c r="F2115" t="s">
        <v>7748</v>
      </c>
      <c r="G2115">
        <v>123</v>
      </c>
      <c r="H2115" t="s">
        <v>4613</v>
      </c>
    </row>
    <row r="2116" spans="1:8" x14ac:dyDescent="0.25">
      <c r="A2116">
        <v>2115</v>
      </c>
      <c r="B2116" t="s">
        <v>3125</v>
      </c>
      <c r="C2116" t="s">
        <v>1100</v>
      </c>
      <c r="D2116" t="s">
        <v>147</v>
      </c>
      <c r="E2116">
        <v>19</v>
      </c>
      <c r="F2116" t="s">
        <v>7747</v>
      </c>
      <c r="G2116">
        <v>123</v>
      </c>
      <c r="H2116" t="s">
        <v>4613</v>
      </c>
    </row>
    <row r="2117" spans="1:8" x14ac:dyDescent="0.25">
      <c r="A2117">
        <v>2116</v>
      </c>
      <c r="B2117" t="s">
        <v>3126</v>
      </c>
      <c r="C2117" t="s">
        <v>1101</v>
      </c>
      <c r="D2117" t="s">
        <v>893</v>
      </c>
      <c r="E2117">
        <v>19</v>
      </c>
      <c r="F2117" t="s">
        <v>7746</v>
      </c>
      <c r="G2117">
        <v>123</v>
      </c>
      <c r="H2117" t="s">
        <v>4613</v>
      </c>
    </row>
    <row r="2118" spans="1:8" x14ac:dyDescent="0.25">
      <c r="A2118">
        <v>2117</v>
      </c>
      <c r="B2118" t="s">
        <v>3127</v>
      </c>
      <c r="C2118" t="s">
        <v>1102</v>
      </c>
      <c r="D2118" t="s">
        <v>501</v>
      </c>
      <c r="E2118">
        <v>21</v>
      </c>
      <c r="F2118" t="s">
        <v>7745</v>
      </c>
      <c r="G2118">
        <v>123</v>
      </c>
      <c r="H2118" t="s">
        <v>4613</v>
      </c>
    </row>
    <row r="2119" spans="1:8" x14ac:dyDescent="0.25">
      <c r="A2119">
        <v>2118</v>
      </c>
      <c r="B2119" t="s">
        <v>3128</v>
      </c>
      <c r="C2119" t="s">
        <v>1103</v>
      </c>
      <c r="D2119" t="s">
        <v>894</v>
      </c>
      <c r="E2119">
        <v>15</v>
      </c>
      <c r="F2119" t="s">
        <v>7744</v>
      </c>
      <c r="G2119">
        <v>123</v>
      </c>
      <c r="H2119" t="s">
        <v>4613</v>
      </c>
    </row>
    <row r="2120" spans="1:8" x14ac:dyDescent="0.25">
      <c r="A2120">
        <v>2119</v>
      </c>
      <c r="B2120" t="s">
        <v>3129</v>
      </c>
      <c r="C2120" t="s">
        <v>1104</v>
      </c>
      <c r="D2120" t="s">
        <v>895</v>
      </c>
      <c r="E2120">
        <v>18</v>
      </c>
      <c r="F2120" t="s">
        <v>7743</v>
      </c>
      <c r="G2120">
        <v>123</v>
      </c>
      <c r="H2120" t="s">
        <v>4613</v>
      </c>
    </row>
    <row r="2121" spans="1:8" x14ac:dyDescent="0.25">
      <c r="A2121">
        <v>2120</v>
      </c>
      <c r="B2121" t="s">
        <v>3130</v>
      </c>
      <c r="C2121" t="s">
        <v>1105</v>
      </c>
      <c r="D2121" t="s">
        <v>37</v>
      </c>
      <c r="E2121">
        <v>16</v>
      </c>
      <c r="F2121" t="s">
        <v>7742</v>
      </c>
      <c r="G2121">
        <v>123</v>
      </c>
      <c r="H2121" t="s">
        <v>4613</v>
      </c>
    </row>
    <row r="2122" spans="1:8" x14ac:dyDescent="0.25">
      <c r="A2122">
        <v>2121</v>
      </c>
      <c r="B2122" t="s">
        <v>3131</v>
      </c>
      <c r="C2122" t="s">
        <v>1106</v>
      </c>
      <c r="D2122" t="s">
        <v>896</v>
      </c>
      <c r="E2122">
        <v>28</v>
      </c>
      <c r="F2122" t="s">
        <v>7741</v>
      </c>
      <c r="G2122">
        <v>123</v>
      </c>
      <c r="H2122" t="s">
        <v>4613</v>
      </c>
    </row>
    <row r="2123" spans="1:8" x14ac:dyDescent="0.25">
      <c r="A2123">
        <v>2122</v>
      </c>
      <c r="B2123" t="s">
        <v>3132</v>
      </c>
      <c r="C2123" t="s">
        <v>1099</v>
      </c>
      <c r="D2123" t="s">
        <v>369</v>
      </c>
      <c r="E2123">
        <v>22</v>
      </c>
      <c r="F2123" t="s">
        <v>7740</v>
      </c>
      <c r="G2123">
        <v>122</v>
      </c>
      <c r="H2123" t="s">
        <v>4614</v>
      </c>
    </row>
    <row r="2124" spans="1:8" x14ac:dyDescent="0.25">
      <c r="A2124">
        <v>2123</v>
      </c>
      <c r="B2124" t="s">
        <v>3133</v>
      </c>
      <c r="C2124" t="s">
        <v>1100</v>
      </c>
      <c r="D2124" t="s">
        <v>231</v>
      </c>
      <c r="E2124">
        <v>21</v>
      </c>
      <c r="F2124" t="s">
        <v>7267</v>
      </c>
      <c r="G2124">
        <v>122</v>
      </c>
      <c r="H2124" t="s">
        <v>4614</v>
      </c>
    </row>
    <row r="2125" spans="1:8" x14ac:dyDescent="0.25">
      <c r="A2125">
        <v>2124</v>
      </c>
      <c r="B2125" t="s">
        <v>3134</v>
      </c>
      <c r="C2125" t="s">
        <v>1099</v>
      </c>
      <c r="D2125" t="s">
        <v>430</v>
      </c>
      <c r="E2125">
        <v>21</v>
      </c>
      <c r="F2125" t="s">
        <v>7267</v>
      </c>
      <c r="G2125">
        <v>108</v>
      </c>
      <c r="H2125" t="s">
        <v>4615</v>
      </c>
    </row>
    <row r="2126" spans="1:8" x14ac:dyDescent="0.25">
      <c r="A2126">
        <v>2125</v>
      </c>
      <c r="B2126" t="s">
        <v>3135</v>
      </c>
      <c r="C2126" t="s">
        <v>1100</v>
      </c>
      <c r="D2126" t="s">
        <v>457</v>
      </c>
      <c r="E2126">
        <v>18</v>
      </c>
      <c r="F2126" t="s">
        <v>7178</v>
      </c>
      <c r="G2126">
        <v>108</v>
      </c>
      <c r="H2126" t="s">
        <v>4615</v>
      </c>
    </row>
    <row r="2127" spans="1:8" x14ac:dyDescent="0.25">
      <c r="A2127">
        <v>2126</v>
      </c>
      <c r="B2127" t="s">
        <v>3136</v>
      </c>
      <c r="C2127" t="s">
        <v>1101</v>
      </c>
      <c r="D2127" t="s">
        <v>196</v>
      </c>
      <c r="E2127">
        <v>21</v>
      </c>
      <c r="F2127" t="s">
        <v>7739</v>
      </c>
      <c r="G2127">
        <v>108</v>
      </c>
      <c r="H2127" t="s">
        <v>4615</v>
      </c>
    </row>
    <row r="2128" spans="1:8" x14ac:dyDescent="0.25">
      <c r="A2128">
        <v>2127</v>
      </c>
      <c r="B2128" t="s">
        <v>3137</v>
      </c>
      <c r="C2128" t="s">
        <v>1102</v>
      </c>
      <c r="D2128" t="s">
        <v>166</v>
      </c>
      <c r="E2128">
        <v>21</v>
      </c>
      <c r="F2128" t="s">
        <v>7478</v>
      </c>
      <c r="G2128">
        <v>108</v>
      </c>
      <c r="H2128" t="s">
        <v>4615</v>
      </c>
    </row>
    <row r="2129" spans="1:8" x14ac:dyDescent="0.25">
      <c r="A2129">
        <v>2128</v>
      </c>
      <c r="B2129" t="s">
        <v>3138</v>
      </c>
      <c r="C2129" t="s">
        <v>1099</v>
      </c>
      <c r="D2129" t="s">
        <v>766</v>
      </c>
      <c r="E2129">
        <v>21</v>
      </c>
      <c r="F2129" t="s">
        <v>7738</v>
      </c>
      <c r="G2129">
        <v>138</v>
      </c>
      <c r="H2129" t="s">
        <v>4616</v>
      </c>
    </row>
    <row r="2130" spans="1:8" x14ac:dyDescent="0.25">
      <c r="A2130">
        <v>2129</v>
      </c>
      <c r="B2130" t="s">
        <v>3139</v>
      </c>
      <c r="C2130" t="s">
        <v>1100</v>
      </c>
      <c r="D2130" t="s">
        <v>488</v>
      </c>
      <c r="E2130">
        <v>21</v>
      </c>
      <c r="F2130" t="s">
        <v>7267</v>
      </c>
      <c r="G2130">
        <v>138</v>
      </c>
      <c r="H2130" t="s">
        <v>4616</v>
      </c>
    </row>
    <row r="2131" spans="1:8" x14ac:dyDescent="0.25">
      <c r="A2131">
        <v>2130</v>
      </c>
      <c r="B2131" t="s">
        <v>3140</v>
      </c>
      <c r="C2131" t="s">
        <v>1101</v>
      </c>
      <c r="D2131" t="s">
        <v>897</v>
      </c>
      <c r="E2131">
        <v>18</v>
      </c>
      <c r="F2131" t="s">
        <v>7178</v>
      </c>
      <c r="G2131">
        <v>138</v>
      </c>
      <c r="H2131" t="s">
        <v>4616</v>
      </c>
    </row>
    <row r="2132" spans="1:8" x14ac:dyDescent="0.25">
      <c r="A2132">
        <v>2131</v>
      </c>
      <c r="B2132" t="s">
        <v>3141</v>
      </c>
      <c r="C2132" t="s">
        <v>1102</v>
      </c>
      <c r="D2132" t="s">
        <v>898</v>
      </c>
      <c r="E2132">
        <v>21</v>
      </c>
      <c r="F2132" t="s">
        <v>7478</v>
      </c>
      <c r="G2132">
        <v>138</v>
      </c>
      <c r="H2132" t="s">
        <v>4616</v>
      </c>
    </row>
    <row r="2133" spans="1:8" x14ac:dyDescent="0.25">
      <c r="A2133">
        <v>2132</v>
      </c>
      <c r="B2133" t="s">
        <v>3142</v>
      </c>
      <c r="C2133" t="s">
        <v>1099</v>
      </c>
      <c r="D2133" t="s">
        <v>759</v>
      </c>
      <c r="E2133">
        <v>22</v>
      </c>
      <c r="F2133" t="s">
        <v>7500</v>
      </c>
      <c r="G2133">
        <v>131</v>
      </c>
      <c r="H2133" t="s">
        <v>4617</v>
      </c>
    </row>
    <row r="2134" spans="1:8" x14ac:dyDescent="0.25">
      <c r="A2134">
        <v>2133</v>
      </c>
      <c r="B2134" t="s">
        <v>3143</v>
      </c>
      <c r="C2134" t="s">
        <v>1100</v>
      </c>
      <c r="D2134" t="s">
        <v>26</v>
      </c>
      <c r="E2134">
        <v>21</v>
      </c>
      <c r="F2134" t="s">
        <v>7267</v>
      </c>
      <c r="G2134">
        <v>131</v>
      </c>
      <c r="H2134" t="s">
        <v>4617</v>
      </c>
    </row>
    <row r="2135" spans="1:8" x14ac:dyDescent="0.25">
      <c r="A2135">
        <v>2134</v>
      </c>
      <c r="B2135" t="s">
        <v>3144</v>
      </c>
      <c r="C2135" t="s">
        <v>1101</v>
      </c>
      <c r="D2135" t="s">
        <v>630</v>
      </c>
      <c r="E2135">
        <v>18</v>
      </c>
      <c r="F2135" t="s">
        <v>7178</v>
      </c>
      <c r="G2135">
        <v>131</v>
      </c>
      <c r="H2135" t="s">
        <v>4617</v>
      </c>
    </row>
    <row r="2136" spans="1:8" x14ac:dyDescent="0.25">
      <c r="A2136">
        <v>2135</v>
      </c>
      <c r="B2136" t="s">
        <v>3145</v>
      </c>
      <c r="C2136" t="s">
        <v>1099</v>
      </c>
      <c r="D2136" t="s">
        <v>899</v>
      </c>
      <c r="E2136">
        <v>16</v>
      </c>
      <c r="F2136" t="s">
        <v>7737</v>
      </c>
      <c r="G2136">
        <v>100</v>
      </c>
      <c r="H2136" t="s">
        <v>4618</v>
      </c>
    </row>
    <row r="2137" spans="1:8" x14ac:dyDescent="0.25">
      <c r="A2137">
        <v>2136</v>
      </c>
      <c r="B2137" t="s">
        <v>3146</v>
      </c>
      <c r="C2137" t="s">
        <v>1099</v>
      </c>
      <c r="D2137" t="s">
        <v>900</v>
      </c>
      <c r="E2137">
        <v>20</v>
      </c>
      <c r="F2137" t="s">
        <v>7736</v>
      </c>
      <c r="G2137">
        <v>103</v>
      </c>
      <c r="H2137" t="s">
        <v>4619</v>
      </c>
    </row>
    <row r="2138" spans="1:8" x14ac:dyDescent="0.25">
      <c r="A2138">
        <v>2137</v>
      </c>
      <c r="B2138" t="s">
        <v>3147</v>
      </c>
      <c r="C2138" t="s">
        <v>1099</v>
      </c>
      <c r="D2138" t="s">
        <v>463</v>
      </c>
      <c r="E2138">
        <v>22</v>
      </c>
      <c r="F2138" t="s">
        <v>7735</v>
      </c>
      <c r="G2138">
        <v>98</v>
      </c>
      <c r="H2138" t="s">
        <v>4620</v>
      </c>
    </row>
    <row r="2139" spans="1:8" x14ac:dyDescent="0.25">
      <c r="A2139">
        <v>2138</v>
      </c>
      <c r="B2139" t="s">
        <v>3148</v>
      </c>
      <c r="C2139" t="s">
        <v>1100</v>
      </c>
      <c r="D2139" t="s">
        <v>363</v>
      </c>
      <c r="E2139">
        <v>22</v>
      </c>
      <c r="F2139" t="s">
        <v>7734</v>
      </c>
      <c r="G2139">
        <v>98</v>
      </c>
      <c r="H2139" t="s">
        <v>4620</v>
      </c>
    </row>
    <row r="2140" spans="1:8" x14ac:dyDescent="0.25">
      <c r="A2140">
        <v>2139</v>
      </c>
      <c r="B2140" t="s">
        <v>3149</v>
      </c>
      <c r="C2140" t="s">
        <v>1099</v>
      </c>
      <c r="D2140" t="s">
        <v>403</v>
      </c>
      <c r="E2140">
        <v>22</v>
      </c>
      <c r="F2140" t="s">
        <v>7733</v>
      </c>
      <c r="G2140">
        <v>104</v>
      </c>
      <c r="H2140" t="s">
        <v>4621</v>
      </c>
    </row>
    <row r="2141" spans="1:8" x14ac:dyDescent="0.25">
      <c r="A2141">
        <v>2140</v>
      </c>
      <c r="B2141" t="s">
        <v>3150</v>
      </c>
      <c r="C2141" t="s">
        <v>1100</v>
      </c>
      <c r="D2141" t="s">
        <v>349</v>
      </c>
      <c r="E2141">
        <v>22</v>
      </c>
      <c r="F2141" t="s">
        <v>7386</v>
      </c>
      <c r="G2141">
        <v>104</v>
      </c>
      <c r="H2141" t="s">
        <v>4621</v>
      </c>
    </row>
    <row r="2142" spans="1:8" x14ac:dyDescent="0.25">
      <c r="A2142">
        <v>2141</v>
      </c>
      <c r="B2142" t="s">
        <v>3151</v>
      </c>
      <c r="C2142" t="s">
        <v>1099</v>
      </c>
      <c r="D2142" t="s">
        <v>157</v>
      </c>
      <c r="E2142">
        <v>20</v>
      </c>
      <c r="F2142" t="s">
        <v>7730</v>
      </c>
      <c r="G2142">
        <v>169</v>
      </c>
      <c r="H2142" t="s">
        <v>4622</v>
      </c>
    </row>
    <row r="2143" spans="1:8" x14ac:dyDescent="0.25">
      <c r="A2143">
        <v>2142</v>
      </c>
      <c r="B2143" t="s">
        <v>3152</v>
      </c>
      <c r="C2143" t="s">
        <v>1100</v>
      </c>
      <c r="D2143" t="s">
        <v>901</v>
      </c>
      <c r="E2143">
        <v>18</v>
      </c>
      <c r="F2143" t="s">
        <v>7178</v>
      </c>
      <c r="G2143">
        <v>169</v>
      </c>
      <c r="H2143" t="s">
        <v>4622</v>
      </c>
    </row>
    <row r="2144" spans="1:8" x14ac:dyDescent="0.25">
      <c r="A2144">
        <v>2143</v>
      </c>
      <c r="B2144" t="s">
        <v>3153</v>
      </c>
      <c r="C2144" t="s">
        <v>1101</v>
      </c>
      <c r="D2144" t="s">
        <v>902</v>
      </c>
      <c r="E2144">
        <v>21</v>
      </c>
      <c r="F2144" t="s">
        <v>7732</v>
      </c>
      <c r="G2144">
        <v>169</v>
      </c>
      <c r="H2144" t="s">
        <v>4622</v>
      </c>
    </row>
    <row r="2145" spans="1:8" x14ac:dyDescent="0.25">
      <c r="A2145">
        <v>2144</v>
      </c>
      <c r="B2145" t="s">
        <v>3154</v>
      </c>
      <c r="C2145" t="s">
        <v>1099</v>
      </c>
      <c r="D2145" t="s">
        <v>157</v>
      </c>
      <c r="E2145">
        <v>20</v>
      </c>
      <c r="F2145" t="s">
        <v>7730</v>
      </c>
      <c r="G2145">
        <v>169</v>
      </c>
      <c r="H2145" t="s">
        <v>4623</v>
      </c>
    </row>
    <row r="2146" spans="1:8" x14ac:dyDescent="0.25">
      <c r="A2146">
        <v>2145</v>
      </c>
      <c r="B2146" t="s">
        <v>3155</v>
      </c>
      <c r="C2146" t="s">
        <v>1100</v>
      </c>
      <c r="D2146" t="s">
        <v>902</v>
      </c>
      <c r="E2146">
        <v>21</v>
      </c>
      <c r="F2146" t="s">
        <v>7732</v>
      </c>
      <c r="G2146">
        <v>169</v>
      </c>
      <c r="H2146" t="s">
        <v>4623</v>
      </c>
    </row>
    <row r="2147" spans="1:8" x14ac:dyDescent="0.25">
      <c r="A2147">
        <v>2146</v>
      </c>
      <c r="B2147" t="s">
        <v>3156</v>
      </c>
      <c r="C2147" t="s">
        <v>1099</v>
      </c>
      <c r="D2147" t="s">
        <v>157</v>
      </c>
      <c r="E2147">
        <v>20</v>
      </c>
      <c r="F2147" t="s">
        <v>7730</v>
      </c>
      <c r="G2147">
        <v>169</v>
      </c>
      <c r="H2147" t="s">
        <v>4624</v>
      </c>
    </row>
    <row r="2148" spans="1:8" x14ac:dyDescent="0.25">
      <c r="A2148">
        <v>2147</v>
      </c>
      <c r="B2148" t="s">
        <v>3157</v>
      </c>
      <c r="C2148" t="s">
        <v>1100</v>
      </c>
      <c r="D2148" t="s">
        <v>902</v>
      </c>
      <c r="E2148">
        <v>21</v>
      </c>
      <c r="F2148" t="s">
        <v>7732</v>
      </c>
      <c r="G2148">
        <v>169</v>
      </c>
      <c r="H2148" t="s">
        <v>4624</v>
      </c>
    </row>
    <row r="2149" spans="1:8" x14ac:dyDescent="0.25">
      <c r="A2149">
        <v>2148</v>
      </c>
      <c r="B2149" t="s">
        <v>3158</v>
      </c>
      <c r="C2149" t="s">
        <v>1101</v>
      </c>
      <c r="D2149" t="s">
        <v>903</v>
      </c>
      <c r="E2149">
        <v>21</v>
      </c>
      <c r="F2149" t="s">
        <v>7731</v>
      </c>
      <c r="G2149">
        <v>169</v>
      </c>
      <c r="H2149" t="s">
        <v>4624</v>
      </c>
    </row>
    <row r="2150" spans="1:8" x14ac:dyDescent="0.25">
      <c r="A2150">
        <v>2149</v>
      </c>
      <c r="B2150" t="s">
        <v>3159</v>
      </c>
      <c r="C2150" t="s">
        <v>1099</v>
      </c>
      <c r="D2150" t="s">
        <v>887</v>
      </c>
      <c r="E2150">
        <v>20</v>
      </c>
      <c r="F2150" t="s">
        <v>7730</v>
      </c>
      <c r="G2150">
        <v>97</v>
      </c>
      <c r="H2150" t="s">
        <v>4625</v>
      </c>
    </row>
    <row r="2151" spans="1:8" x14ac:dyDescent="0.25">
      <c r="A2151">
        <v>2150</v>
      </c>
      <c r="B2151" t="s">
        <v>3160</v>
      </c>
      <c r="C2151" t="s">
        <v>1100</v>
      </c>
      <c r="D2151" t="s">
        <v>658</v>
      </c>
      <c r="E2151">
        <v>19</v>
      </c>
      <c r="F2151" t="s">
        <v>7333</v>
      </c>
      <c r="G2151">
        <v>97</v>
      </c>
      <c r="H2151" t="s">
        <v>4625</v>
      </c>
    </row>
    <row r="2152" spans="1:8" x14ac:dyDescent="0.25">
      <c r="A2152">
        <v>2151</v>
      </c>
      <c r="B2152" t="s">
        <v>3161</v>
      </c>
      <c r="C2152" t="s">
        <v>1099</v>
      </c>
      <c r="D2152" t="s">
        <v>349</v>
      </c>
      <c r="E2152">
        <v>22</v>
      </c>
      <c r="F2152" t="s">
        <v>7729</v>
      </c>
      <c r="G2152">
        <v>101</v>
      </c>
      <c r="H2152" t="s">
        <v>4626</v>
      </c>
    </row>
    <row r="2153" spans="1:8" x14ac:dyDescent="0.25">
      <c r="A2153">
        <v>2152</v>
      </c>
      <c r="B2153" t="s">
        <v>3162</v>
      </c>
      <c r="C2153" t="s">
        <v>1100</v>
      </c>
      <c r="D2153" t="s">
        <v>900</v>
      </c>
      <c r="E2153">
        <v>20</v>
      </c>
      <c r="F2153" t="s">
        <v>7728</v>
      </c>
      <c r="G2153">
        <v>101</v>
      </c>
      <c r="H2153" t="s">
        <v>4626</v>
      </c>
    </row>
    <row r="2154" spans="1:8" x14ac:dyDescent="0.25">
      <c r="A2154">
        <v>2153</v>
      </c>
      <c r="B2154" t="s">
        <v>3163</v>
      </c>
      <c r="C2154" t="s">
        <v>1099</v>
      </c>
      <c r="D2154" t="s">
        <v>481</v>
      </c>
      <c r="E2154">
        <v>22</v>
      </c>
      <c r="F2154" t="s">
        <v>7727</v>
      </c>
      <c r="G2154">
        <v>140</v>
      </c>
      <c r="H2154" t="s">
        <v>4627</v>
      </c>
    </row>
    <row r="2155" spans="1:8" x14ac:dyDescent="0.25">
      <c r="A2155">
        <v>2154</v>
      </c>
      <c r="B2155" t="s">
        <v>3164</v>
      </c>
      <c r="C2155" t="s">
        <v>1099</v>
      </c>
      <c r="D2155" t="s">
        <v>433</v>
      </c>
      <c r="E2155">
        <v>23</v>
      </c>
      <c r="F2155" t="s">
        <v>7726</v>
      </c>
      <c r="G2155">
        <v>86</v>
      </c>
      <c r="H2155" t="s">
        <v>4628</v>
      </c>
    </row>
    <row r="2156" spans="1:8" x14ac:dyDescent="0.25">
      <c r="A2156">
        <v>2155</v>
      </c>
      <c r="B2156" t="s">
        <v>3165</v>
      </c>
      <c r="C2156" t="s">
        <v>1099</v>
      </c>
      <c r="D2156" t="s">
        <v>474</v>
      </c>
      <c r="E2156">
        <v>21</v>
      </c>
      <c r="F2156" t="s">
        <v>7725</v>
      </c>
      <c r="G2156">
        <v>85</v>
      </c>
      <c r="H2156" t="s">
        <v>4629</v>
      </c>
    </row>
    <row r="2157" spans="1:8" x14ac:dyDescent="0.25">
      <c r="A2157">
        <v>2156</v>
      </c>
      <c r="B2157" t="s">
        <v>3166</v>
      </c>
      <c r="C2157" t="s">
        <v>1099</v>
      </c>
      <c r="D2157" t="s">
        <v>904</v>
      </c>
      <c r="E2157">
        <v>22</v>
      </c>
      <c r="F2157" t="s">
        <v>7723</v>
      </c>
      <c r="G2157">
        <v>83</v>
      </c>
      <c r="H2157" t="s">
        <v>4630</v>
      </c>
    </row>
    <row r="2158" spans="1:8" x14ac:dyDescent="0.25">
      <c r="A2158">
        <v>2157</v>
      </c>
      <c r="B2158" t="s">
        <v>3167</v>
      </c>
      <c r="C2158" t="s">
        <v>1100</v>
      </c>
      <c r="D2158" t="s">
        <v>765</v>
      </c>
      <c r="E2158">
        <v>19</v>
      </c>
      <c r="F2158" t="s">
        <v>7724</v>
      </c>
      <c r="G2158">
        <v>83</v>
      </c>
      <c r="H2158" t="s">
        <v>4630</v>
      </c>
    </row>
    <row r="2159" spans="1:8" x14ac:dyDescent="0.25">
      <c r="A2159">
        <v>2158</v>
      </c>
      <c r="B2159" t="s">
        <v>3168</v>
      </c>
      <c r="C2159" t="s">
        <v>1099</v>
      </c>
      <c r="D2159" t="s">
        <v>359</v>
      </c>
      <c r="E2159">
        <v>22</v>
      </c>
      <c r="F2159" t="s">
        <v>7723</v>
      </c>
      <c r="G2159">
        <v>87</v>
      </c>
      <c r="H2159" t="s">
        <v>4631</v>
      </c>
    </row>
    <row r="2160" spans="1:8" x14ac:dyDescent="0.25">
      <c r="A2160">
        <v>2159</v>
      </c>
      <c r="B2160" t="s">
        <v>3169</v>
      </c>
      <c r="C2160" t="s">
        <v>1099</v>
      </c>
      <c r="D2160" t="s">
        <v>630</v>
      </c>
      <c r="E2160">
        <v>18</v>
      </c>
      <c r="F2160" t="s">
        <v>7722</v>
      </c>
      <c r="G2160">
        <v>114</v>
      </c>
      <c r="H2160" t="s">
        <v>4632</v>
      </c>
    </row>
    <row r="2161" spans="1:8" x14ac:dyDescent="0.25">
      <c r="A2161">
        <v>2160</v>
      </c>
      <c r="B2161" t="s">
        <v>3170</v>
      </c>
      <c r="C2161" t="s">
        <v>1099</v>
      </c>
      <c r="D2161" t="s">
        <v>10</v>
      </c>
      <c r="E2161">
        <v>22</v>
      </c>
      <c r="F2161" t="s">
        <v>7721</v>
      </c>
      <c r="G2161">
        <v>105</v>
      </c>
      <c r="H2161" t="s">
        <v>4633</v>
      </c>
    </row>
    <row r="2162" spans="1:8" x14ac:dyDescent="0.25">
      <c r="A2162">
        <v>2161</v>
      </c>
      <c r="B2162" t="s">
        <v>3171</v>
      </c>
      <c r="C2162" t="s">
        <v>1100</v>
      </c>
      <c r="D2162" t="s">
        <v>390</v>
      </c>
      <c r="E2162">
        <v>22</v>
      </c>
      <c r="F2162" t="s">
        <v>7720</v>
      </c>
      <c r="G2162">
        <v>105</v>
      </c>
      <c r="H2162" t="s">
        <v>4633</v>
      </c>
    </row>
    <row r="2163" spans="1:8" x14ac:dyDescent="0.25">
      <c r="A2163">
        <v>2162</v>
      </c>
      <c r="B2163" t="s">
        <v>3172</v>
      </c>
      <c r="C2163" t="s">
        <v>1099</v>
      </c>
      <c r="D2163" t="s">
        <v>354</v>
      </c>
      <c r="E2163">
        <v>22</v>
      </c>
      <c r="F2163" t="s">
        <v>7719</v>
      </c>
      <c r="G2163">
        <v>169</v>
      </c>
      <c r="H2163" t="s">
        <v>4634</v>
      </c>
    </row>
    <row r="2164" spans="1:8" x14ac:dyDescent="0.25">
      <c r="A2164">
        <v>2163</v>
      </c>
      <c r="B2164" t="s">
        <v>3173</v>
      </c>
      <c r="C2164" t="s">
        <v>1100</v>
      </c>
      <c r="D2164" t="s">
        <v>905</v>
      </c>
      <c r="E2164">
        <v>22</v>
      </c>
      <c r="F2164" t="s">
        <v>7718</v>
      </c>
      <c r="G2164">
        <v>169</v>
      </c>
      <c r="H2164" t="s">
        <v>4634</v>
      </c>
    </row>
    <row r="2165" spans="1:8" x14ac:dyDescent="0.25">
      <c r="A2165">
        <v>2164</v>
      </c>
      <c r="B2165" t="s">
        <v>3174</v>
      </c>
      <c r="C2165" t="s">
        <v>1101</v>
      </c>
      <c r="D2165" t="s">
        <v>906</v>
      </c>
      <c r="E2165">
        <v>20</v>
      </c>
      <c r="F2165" t="s">
        <v>7717</v>
      </c>
      <c r="G2165">
        <v>169</v>
      </c>
      <c r="H2165" t="s">
        <v>4634</v>
      </c>
    </row>
    <row r="2166" spans="1:8" x14ac:dyDescent="0.25">
      <c r="A2166">
        <v>2165</v>
      </c>
      <c r="B2166" t="s">
        <v>3175</v>
      </c>
      <c r="C2166" t="s">
        <v>1099</v>
      </c>
      <c r="D2166" t="s">
        <v>901</v>
      </c>
      <c r="E2166">
        <v>18</v>
      </c>
      <c r="F2166" t="s">
        <v>7716</v>
      </c>
      <c r="G2166">
        <v>130</v>
      </c>
      <c r="H2166" t="s">
        <v>4635</v>
      </c>
    </row>
    <row r="2167" spans="1:8" x14ac:dyDescent="0.25">
      <c r="A2167">
        <v>2166</v>
      </c>
      <c r="B2167" t="s">
        <v>3176</v>
      </c>
      <c r="C2167" t="s">
        <v>1099</v>
      </c>
      <c r="D2167" t="s">
        <v>200</v>
      </c>
      <c r="E2167">
        <v>21</v>
      </c>
      <c r="F2167" t="s">
        <v>7715</v>
      </c>
      <c r="G2167">
        <v>108</v>
      </c>
      <c r="H2167" t="s">
        <v>4636</v>
      </c>
    </row>
    <row r="2168" spans="1:8" x14ac:dyDescent="0.25">
      <c r="A2168">
        <v>2167</v>
      </c>
      <c r="B2168" t="s">
        <v>3177</v>
      </c>
      <c r="C2168" t="s">
        <v>1099</v>
      </c>
      <c r="D2168" t="s">
        <v>86</v>
      </c>
      <c r="E2168">
        <v>21</v>
      </c>
      <c r="F2168" t="s">
        <v>7714</v>
      </c>
      <c r="G2168">
        <v>81</v>
      </c>
      <c r="H2168" t="s">
        <v>4637</v>
      </c>
    </row>
    <row r="2169" spans="1:8" x14ac:dyDescent="0.25">
      <c r="A2169">
        <v>2168</v>
      </c>
      <c r="B2169" t="s">
        <v>3178</v>
      </c>
      <c r="C2169" t="s">
        <v>1099</v>
      </c>
      <c r="D2169" t="s">
        <v>659</v>
      </c>
      <c r="E2169">
        <v>18</v>
      </c>
      <c r="F2169" t="s">
        <v>7713</v>
      </c>
      <c r="G2169">
        <v>81</v>
      </c>
      <c r="H2169" t="s">
        <v>4638</v>
      </c>
    </row>
    <row r="2170" spans="1:8" x14ac:dyDescent="0.25">
      <c r="A2170">
        <v>2169</v>
      </c>
      <c r="B2170" t="s">
        <v>3179</v>
      </c>
      <c r="C2170" t="s">
        <v>1099</v>
      </c>
      <c r="D2170" t="s">
        <v>907</v>
      </c>
      <c r="E2170">
        <v>18</v>
      </c>
      <c r="F2170" t="s">
        <v>7711</v>
      </c>
      <c r="G2170">
        <v>68</v>
      </c>
      <c r="H2170" t="s">
        <v>4639</v>
      </c>
    </row>
    <row r="2171" spans="1:8" x14ac:dyDescent="0.25">
      <c r="A2171">
        <v>2170</v>
      </c>
      <c r="B2171" t="s">
        <v>3180</v>
      </c>
      <c r="C2171" t="s">
        <v>1099</v>
      </c>
      <c r="D2171" t="s">
        <v>465</v>
      </c>
      <c r="E2171">
        <v>22</v>
      </c>
      <c r="F2171" t="s">
        <v>7712</v>
      </c>
      <c r="G2171">
        <v>70</v>
      </c>
      <c r="H2171" t="s">
        <v>4640</v>
      </c>
    </row>
    <row r="2172" spans="1:8" x14ac:dyDescent="0.25">
      <c r="A2172">
        <v>2171</v>
      </c>
      <c r="B2172" t="s">
        <v>3181</v>
      </c>
      <c r="C2172" t="s">
        <v>1099</v>
      </c>
      <c r="D2172" t="s">
        <v>907</v>
      </c>
      <c r="E2172">
        <v>18</v>
      </c>
      <c r="F2172" t="s">
        <v>7711</v>
      </c>
      <c r="G2172">
        <v>68</v>
      </c>
      <c r="H2172" t="s">
        <v>4641</v>
      </c>
    </row>
    <row r="2173" spans="1:8" x14ac:dyDescent="0.25">
      <c r="A2173">
        <v>2172</v>
      </c>
      <c r="B2173" t="s">
        <v>3182</v>
      </c>
      <c r="C2173" t="s">
        <v>1099</v>
      </c>
      <c r="D2173" t="s">
        <v>908</v>
      </c>
      <c r="E2173">
        <v>18</v>
      </c>
      <c r="F2173" t="s">
        <v>7710</v>
      </c>
      <c r="G2173">
        <v>86</v>
      </c>
      <c r="H2173" t="s">
        <v>4642</v>
      </c>
    </row>
    <row r="2174" spans="1:8" x14ac:dyDescent="0.25">
      <c r="A2174">
        <v>2173</v>
      </c>
      <c r="B2174" t="s">
        <v>3183</v>
      </c>
      <c r="C2174" t="s">
        <v>1099</v>
      </c>
      <c r="D2174" t="s">
        <v>900</v>
      </c>
      <c r="E2174">
        <v>20</v>
      </c>
      <c r="F2174" t="s">
        <v>7709</v>
      </c>
      <c r="G2174">
        <v>100</v>
      </c>
      <c r="H2174" t="s">
        <v>4643</v>
      </c>
    </row>
    <row r="2175" spans="1:8" x14ac:dyDescent="0.25">
      <c r="A2175">
        <v>2174</v>
      </c>
      <c r="B2175" t="s">
        <v>3184</v>
      </c>
      <c r="C2175" t="s">
        <v>1099</v>
      </c>
      <c r="D2175" t="s">
        <v>439</v>
      </c>
      <c r="E2175">
        <v>20</v>
      </c>
      <c r="F2175" t="s">
        <v>7708</v>
      </c>
      <c r="G2175">
        <v>100</v>
      </c>
      <c r="H2175" t="s">
        <v>4644</v>
      </c>
    </row>
    <row r="2176" spans="1:8" x14ac:dyDescent="0.25">
      <c r="A2176">
        <v>2175</v>
      </c>
      <c r="B2176" t="s">
        <v>3185</v>
      </c>
      <c r="C2176" t="s">
        <v>1099</v>
      </c>
      <c r="D2176" t="s">
        <v>909</v>
      </c>
      <c r="E2176">
        <v>21</v>
      </c>
      <c r="F2176" t="s">
        <v>7707</v>
      </c>
      <c r="G2176">
        <v>100</v>
      </c>
      <c r="H2176" t="s">
        <v>4645</v>
      </c>
    </row>
    <row r="2177" spans="1:8" x14ac:dyDescent="0.25">
      <c r="A2177">
        <v>2176</v>
      </c>
      <c r="B2177" t="s">
        <v>3186</v>
      </c>
      <c r="C2177" t="s">
        <v>1099</v>
      </c>
      <c r="D2177" t="s">
        <v>910</v>
      </c>
      <c r="E2177">
        <v>17</v>
      </c>
      <c r="F2177" t="s">
        <v>7706</v>
      </c>
      <c r="G2177">
        <v>100</v>
      </c>
      <c r="H2177" t="s">
        <v>4646</v>
      </c>
    </row>
    <row r="2178" spans="1:8" x14ac:dyDescent="0.25">
      <c r="A2178">
        <v>2177</v>
      </c>
      <c r="B2178" t="s">
        <v>3187</v>
      </c>
      <c r="C2178" t="s">
        <v>1099</v>
      </c>
      <c r="D2178" t="s">
        <v>859</v>
      </c>
      <c r="E2178">
        <v>24</v>
      </c>
      <c r="F2178" t="s">
        <v>7705</v>
      </c>
      <c r="G2178">
        <v>141</v>
      </c>
      <c r="H2178" t="s">
        <v>4647</v>
      </c>
    </row>
    <row r="2179" spans="1:8" x14ac:dyDescent="0.25">
      <c r="A2179">
        <v>2178</v>
      </c>
      <c r="B2179" t="s">
        <v>3188</v>
      </c>
      <c r="C2179" t="s">
        <v>1100</v>
      </c>
      <c r="D2179" t="s">
        <v>911</v>
      </c>
      <c r="E2179">
        <v>21</v>
      </c>
      <c r="F2179" t="s">
        <v>7704</v>
      </c>
      <c r="G2179">
        <v>141</v>
      </c>
      <c r="H2179" t="s">
        <v>4647</v>
      </c>
    </row>
    <row r="2180" spans="1:8" x14ac:dyDescent="0.25">
      <c r="A2180">
        <v>2179</v>
      </c>
      <c r="B2180" t="s">
        <v>3189</v>
      </c>
      <c r="C2180" t="s">
        <v>1101</v>
      </c>
      <c r="D2180" t="s">
        <v>912</v>
      </c>
      <c r="E2180">
        <v>29</v>
      </c>
      <c r="F2180" t="s">
        <v>7703</v>
      </c>
      <c r="G2180">
        <v>141</v>
      </c>
      <c r="H2180" t="s">
        <v>4647</v>
      </c>
    </row>
    <row r="2181" spans="1:8" x14ac:dyDescent="0.25">
      <c r="A2181">
        <v>2180</v>
      </c>
      <c r="B2181" t="s">
        <v>3190</v>
      </c>
      <c r="C2181" t="s">
        <v>1102</v>
      </c>
      <c r="D2181" t="s">
        <v>332</v>
      </c>
      <c r="E2181">
        <v>19</v>
      </c>
      <c r="F2181" t="s">
        <v>7702</v>
      </c>
      <c r="G2181">
        <v>141</v>
      </c>
      <c r="H2181" t="s">
        <v>4647</v>
      </c>
    </row>
    <row r="2182" spans="1:8" x14ac:dyDescent="0.25">
      <c r="A2182">
        <v>2181</v>
      </c>
      <c r="B2182" t="s">
        <v>3191</v>
      </c>
      <c r="C2182" t="s">
        <v>1099</v>
      </c>
      <c r="D2182" t="s">
        <v>913</v>
      </c>
      <c r="E2182">
        <v>18</v>
      </c>
      <c r="F2182" t="s">
        <v>7701</v>
      </c>
      <c r="G2182">
        <v>97</v>
      </c>
      <c r="H2182" t="s">
        <v>4648</v>
      </c>
    </row>
    <row r="2183" spans="1:8" x14ac:dyDescent="0.25">
      <c r="A2183">
        <v>2182</v>
      </c>
      <c r="B2183" t="s">
        <v>3192</v>
      </c>
      <c r="C2183" t="s">
        <v>1100</v>
      </c>
      <c r="D2183" t="s">
        <v>914</v>
      </c>
      <c r="E2183">
        <v>24</v>
      </c>
      <c r="F2183" t="s">
        <v>7700</v>
      </c>
      <c r="G2183">
        <v>97</v>
      </c>
      <c r="H2183" t="s">
        <v>4648</v>
      </c>
    </row>
    <row r="2184" spans="1:8" x14ac:dyDescent="0.25">
      <c r="A2184">
        <v>2183</v>
      </c>
      <c r="B2184" t="s">
        <v>3193</v>
      </c>
      <c r="C2184" t="s">
        <v>1101</v>
      </c>
      <c r="D2184" t="s">
        <v>915</v>
      </c>
      <c r="E2184">
        <v>27</v>
      </c>
      <c r="F2184" t="s">
        <v>7699</v>
      </c>
      <c r="G2184">
        <v>97</v>
      </c>
      <c r="H2184" t="s">
        <v>4648</v>
      </c>
    </row>
    <row r="2185" spans="1:8" x14ac:dyDescent="0.25">
      <c r="A2185">
        <v>2184</v>
      </c>
      <c r="B2185" t="s">
        <v>3194</v>
      </c>
      <c r="C2185" t="s">
        <v>1102</v>
      </c>
      <c r="D2185" t="s">
        <v>916</v>
      </c>
      <c r="E2185">
        <v>16</v>
      </c>
      <c r="F2185" t="s">
        <v>7698</v>
      </c>
      <c r="G2185">
        <v>97</v>
      </c>
      <c r="H2185" t="s">
        <v>4648</v>
      </c>
    </row>
    <row r="2186" spans="1:8" x14ac:dyDescent="0.25">
      <c r="A2186">
        <v>2185</v>
      </c>
      <c r="B2186" t="s">
        <v>3195</v>
      </c>
      <c r="C2186" t="s">
        <v>1099</v>
      </c>
      <c r="D2186" t="s">
        <v>198</v>
      </c>
      <c r="E2186">
        <v>22</v>
      </c>
      <c r="F2186" t="s">
        <v>7697</v>
      </c>
      <c r="G2186">
        <v>64</v>
      </c>
      <c r="H2186" t="s">
        <v>4649</v>
      </c>
    </row>
    <row r="2187" spans="1:8" x14ac:dyDescent="0.25">
      <c r="A2187">
        <v>2186</v>
      </c>
      <c r="B2187" t="s">
        <v>3196</v>
      </c>
      <c r="C2187" t="s">
        <v>1100</v>
      </c>
      <c r="D2187" t="s">
        <v>917</v>
      </c>
      <c r="E2187">
        <v>19</v>
      </c>
      <c r="F2187" t="s">
        <v>7696</v>
      </c>
      <c r="G2187">
        <v>64</v>
      </c>
      <c r="H2187" t="s">
        <v>4649</v>
      </c>
    </row>
    <row r="2188" spans="1:8" x14ac:dyDescent="0.25">
      <c r="A2188">
        <v>2187</v>
      </c>
      <c r="B2188" t="s">
        <v>3197</v>
      </c>
      <c r="C2188" t="s">
        <v>1099</v>
      </c>
      <c r="D2188" t="s">
        <v>470</v>
      </c>
      <c r="E2188">
        <v>23</v>
      </c>
      <c r="F2188" t="s">
        <v>7695</v>
      </c>
      <c r="G2188">
        <v>95</v>
      </c>
      <c r="H2188" t="s">
        <v>4650</v>
      </c>
    </row>
    <row r="2189" spans="1:8" x14ac:dyDescent="0.25">
      <c r="A2189">
        <v>2188</v>
      </c>
      <c r="B2189" t="s">
        <v>3198</v>
      </c>
      <c r="C2189" t="s">
        <v>1100</v>
      </c>
      <c r="D2189" t="s">
        <v>468</v>
      </c>
      <c r="E2189">
        <v>23</v>
      </c>
      <c r="F2189" t="s">
        <v>7694</v>
      </c>
      <c r="G2189">
        <v>95</v>
      </c>
      <c r="H2189" t="s">
        <v>4650</v>
      </c>
    </row>
    <row r="2190" spans="1:8" x14ac:dyDescent="0.25">
      <c r="A2190">
        <v>2189</v>
      </c>
      <c r="B2190" t="s">
        <v>3199</v>
      </c>
      <c r="C2190" t="s">
        <v>1099</v>
      </c>
      <c r="D2190" t="s">
        <v>346</v>
      </c>
      <c r="E2190">
        <v>22</v>
      </c>
      <c r="F2190" t="s">
        <v>7693</v>
      </c>
      <c r="G2190">
        <v>112</v>
      </c>
      <c r="H2190" t="s">
        <v>4651</v>
      </c>
    </row>
    <row r="2191" spans="1:8" x14ac:dyDescent="0.25">
      <c r="A2191">
        <v>2190</v>
      </c>
      <c r="B2191" t="s">
        <v>3200</v>
      </c>
      <c r="C2191" t="s">
        <v>1099</v>
      </c>
      <c r="D2191" t="s">
        <v>403</v>
      </c>
      <c r="E2191">
        <v>22</v>
      </c>
      <c r="F2191" t="s">
        <v>7692</v>
      </c>
      <c r="G2191">
        <v>100</v>
      </c>
      <c r="H2191" t="s">
        <v>4652</v>
      </c>
    </row>
    <row r="2192" spans="1:8" x14ac:dyDescent="0.25">
      <c r="A2192">
        <v>2191</v>
      </c>
      <c r="B2192" t="s">
        <v>3201</v>
      </c>
      <c r="C2192" t="s">
        <v>1099</v>
      </c>
      <c r="D2192" t="s">
        <v>369</v>
      </c>
      <c r="E2192">
        <v>22</v>
      </c>
      <c r="F2192" t="s">
        <v>7691</v>
      </c>
      <c r="G2192">
        <v>120</v>
      </c>
      <c r="H2192" t="s">
        <v>4653</v>
      </c>
    </row>
    <row r="2193" spans="1:8" x14ac:dyDescent="0.25">
      <c r="A2193">
        <v>2192</v>
      </c>
      <c r="B2193" t="s">
        <v>3202</v>
      </c>
      <c r="C2193" t="s">
        <v>1100</v>
      </c>
      <c r="D2193" t="s">
        <v>456</v>
      </c>
      <c r="E2193">
        <v>22</v>
      </c>
      <c r="F2193" t="s">
        <v>7690</v>
      </c>
      <c r="G2193">
        <v>120</v>
      </c>
      <c r="H2193" t="s">
        <v>4653</v>
      </c>
    </row>
    <row r="2194" spans="1:8" x14ac:dyDescent="0.25">
      <c r="A2194">
        <v>2193</v>
      </c>
      <c r="B2194" t="s">
        <v>3203</v>
      </c>
      <c r="C2194" t="s">
        <v>1099</v>
      </c>
      <c r="D2194" t="s">
        <v>383</v>
      </c>
      <c r="E2194">
        <v>21</v>
      </c>
      <c r="F2194" t="s">
        <v>7689</v>
      </c>
      <c r="G2194">
        <v>100</v>
      </c>
      <c r="H2194" t="s">
        <v>4654</v>
      </c>
    </row>
    <row r="2195" spans="1:8" x14ac:dyDescent="0.25">
      <c r="A2195">
        <v>2194</v>
      </c>
      <c r="B2195" t="s">
        <v>3204</v>
      </c>
      <c r="C2195" t="s">
        <v>1099</v>
      </c>
      <c r="D2195" t="s">
        <v>359</v>
      </c>
      <c r="E2195">
        <v>22</v>
      </c>
      <c r="F2195" t="s">
        <v>7688</v>
      </c>
      <c r="G2195">
        <v>120</v>
      </c>
      <c r="H2195" t="s">
        <v>4655</v>
      </c>
    </row>
    <row r="2196" spans="1:8" x14ac:dyDescent="0.25">
      <c r="A2196">
        <v>2195</v>
      </c>
      <c r="B2196" t="s">
        <v>3205</v>
      </c>
      <c r="C2196" t="s">
        <v>1099</v>
      </c>
      <c r="D2196" t="s">
        <v>344</v>
      </c>
      <c r="E2196">
        <v>22</v>
      </c>
      <c r="F2196" t="s">
        <v>7687</v>
      </c>
      <c r="G2196">
        <v>109</v>
      </c>
      <c r="H2196" t="s">
        <v>4656</v>
      </c>
    </row>
    <row r="2197" spans="1:8" x14ac:dyDescent="0.25">
      <c r="A2197">
        <v>2196</v>
      </c>
      <c r="B2197" t="s">
        <v>3206</v>
      </c>
      <c r="C2197" t="s">
        <v>1099</v>
      </c>
      <c r="D2197" t="s">
        <v>918</v>
      </c>
      <c r="E2197">
        <v>24</v>
      </c>
      <c r="F2197" t="s">
        <v>7686</v>
      </c>
      <c r="G2197">
        <v>113</v>
      </c>
      <c r="H2197" t="s">
        <v>4657</v>
      </c>
    </row>
    <row r="2198" spans="1:8" x14ac:dyDescent="0.25">
      <c r="A2198">
        <v>2197</v>
      </c>
      <c r="B2198" t="s">
        <v>3207</v>
      </c>
      <c r="C2198" t="s">
        <v>1099</v>
      </c>
      <c r="D2198" t="s">
        <v>394</v>
      </c>
      <c r="E2198">
        <v>22</v>
      </c>
      <c r="F2198" t="s">
        <v>7685</v>
      </c>
      <c r="G2198">
        <v>116</v>
      </c>
      <c r="H2198" t="s">
        <v>4658</v>
      </c>
    </row>
    <row r="2199" spans="1:8" x14ac:dyDescent="0.25">
      <c r="A2199">
        <v>2198</v>
      </c>
      <c r="B2199" t="s">
        <v>3208</v>
      </c>
      <c r="C2199" t="s">
        <v>1099</v>
      </c>
      <c r="D2199" t="s">
        <v>118</v>
      </c>
      <c r="E2199">
        <v>22</v>
      </c>
      <c r="F2199" t="s">
        <v>7684</v>
      </c>
      <c r="G2199">
        <v>184</v>
      </c>
      <c r="H2199" t="s">
        <v>4659</v>
      </c>
    </row>
    <row r="2200" spans="1:8" x14ac:dyDescent="0.25">
      <c r="A2200">
        <v>2199</v>
      </c>
      <c r="B2200" t="s">
        <v>3217</v>
      </c>
      <c r="C2200" t="s">
        <v>1108</v>
      </c>
      <c r="D2200" t="s">
        <v>29</v>
      </c>
      <c r="E2200">
        <v>21</v>
      </c>
      <c r="F2200" t="s">
        <v>7683</v>
      </c>
      <c r="G2200">
        <v>184</v>
      </c>
      <c r="H2200" t="s">
        <v>4659</v>
      </c>
    </row>
    <row r="2201" spans="1:8" x14ac:dyDescent="0.25">
      <c r="A2201">
        <v>2200</v>
      </c>
      <c r="B2201" t="s">
        <v>3218</v>
      </c>
      <c r="C2201" t="s">
        <v>1109</v>
      </c>
      <c r="D2201" t="s">
        <v>919</v>
      </c>
      <c r="E2201">
        <v>19</v>
      </c>
      <c r="F2201" t="s">
        <v>7682</v>
      </c>
      <c r="G2201">
        <v>184</v>
      </c>
      <c r="H2201" t="s">
        <v>4659</v>
      </c>
    </row>
    <row r="2202" spans="1:8" x14ac:dyDescent="0.25">
      <c r="A2202">
        <v>2201</v>
      </c>
      <c r="B2202" t="s">
        <v>3219</v>
      </c>
      <c r="C2202" t="s">
        <v>1110</v>
      </c>
      <c r="D2202" t="s">
        <v>129</v>
      </c>
      <c r="E2202">
        <v>17</v>
      </c>
      <c r="F2202" t="s">
        <v>7681</v>
      </c>
      <c r="G2202">
        <v>184</v>
      </c>
      <c r="H2202" t="s">
        <v>4659</v>
      </c>
    </row>
    <row r="2203" spans="1:8" x14ac:dyDescent="0.25">
      <c r="A2203">
        <v>2202</v>
      </c>
      <c r="B2203" t="s">
        <v>3220</v>
      </c>
      <c r="C2203" t="s">
        <v>1111</v>
      </c>
      <c r="D2203" t="s">
        <v>130</v>
      </c>
      <c r="E2203">
        <v>19</v>
      </c>
      <c r="F2203" t="s">
        <v>7680</v>
      </c>
      <c r="G2203">
        <v>184</v>
      </c>
      <c r="H2203" t="s">
        <v>4659</v>
      </c>
    </row>
    <row r="2204" spans="1:8" x14ac:dyDescent="0.25">
      <c r="A2204">
        <v>2203</v>
      </c>
      <c r="B2204" t="s">
        <v>3221</v>
      </c>
      <c r="C2204" t="s">
        <v>1112</v>
      </c>
      <c r="D2204" t="s">
        <v>131</v>
      </c>
      <c r="E2204">
        <v>20</v>
      </c>
      <c r="F2204" t="s">
        <v>7679</v>
      </c>
      <c r="G2204">
        <v>184</v>
      </c>
      <c r="H2204" t="s">
        <v>4659</v>
      </c>
    </row>
    <row r="2205" spans="1:8" x14ac:dyDescent="0.25">
      <c r="A2205">
        <v>2204</v>
      </c>
      <c r="B2205" t="s">
        <v>3209</v>
      </c>
      <c r="C2205" t="s">
        <v>1100</v>
      </c>
      <c r="D2205" t="s">
        <v>119</v>
      </c>
      <c r="E2205">
        <v>20</v>
      </c>
      <c r="F2205" t="s">
        <v>7678</v>
      </c>
      <c r="G2205">
        <v>184</v>
      </c>
      <c r="H2205" t="s">
        <v>4659</v>
      </c>
    </row>
    <row r="2206" spans="1:8" x14ac:dyDescent="0.25">
      <c r="A2206">
        <v>2205</v>
      </c>
      <c r="B2206" t="s">
        <v>3210</v>
      </c>
      <c r="C2206" t="s">
        <v>1101</v>
      </c>
      <c r="D2206" t="s">
        <v>121</v>
      </c>
      <c r="E2206">
        <v>21</v>
      </c>
      <c r="F2206" t="s">
        <v>7677</v>
      </c>
      <c r="G2206">
        <v>184</v>
      </c>
      <c r="H2206" t="s">
        <v>4659</v>
      </c>
    </row>
    <row r="2207" spans="1:8" x14ac:dyDescent="0.25">
      <c r="A2207">
        <v>2206</v>
      </c>
      <c r="B2207" t="s">
        <v>3211</v>
      </c>
      <c r="C2207" t="s">
        <v>1102</v>
      </c>
      <c r="D2207" t="s">
        <v>122</v>
      </c>
      <c r="E2207">
        <v>18</v>
      </c>
      <c r="F2207" t="s">
        <v>7676</v>
      </c>
      <c r="G2207">
        <v>184</v>
      </c>
      <c r="H2207" t="s">
        <v>4659</v>
      </c>
    </row>
    <row r="2208" spans="1:8" x14ac:dyDescent="0.25">
      <c r="A2208">
        <v>2207</v>
      </c>
      <c r="B2208" t="s">
        <v>3212</v>
      </c>
      <c r="C2208" t="s">
        <v>1103</v>
      </c>
      <c r="D2208" t="s">
        <v>123</v>
      </c>
      <c r="E2208">
        <v>25</v>
      </c>
      <c r="F2208" t="s">
        <v>7675</v>
      </c>
      <c r="G2208">
        <v>184</v>
      </c>
      <c r="H2208" t="s">
        <v>4659</v>
      </c>
    </row>
    <row r="2209" spans="1:8" x14ac:dyDescent="0.25">
      <c r="A2209">
        <v>2208</v>
      </c>
      <c r="B2209" t="s">
        <v>3213</v>
      </c>
      <c r="C2209" t="s">
        <v>1104</v>
      </c>
      <c r="D2209" t="s">
        <v>124</v>
      </c>
      <c r="E2209">
        <v>21</v>
      </c>
      <c r="F2209" t="s">
        <v>7674</v>
      </c>
      <c r="G2209">
        <v>184</v>
      </c>
      <c r="H2209" t="s">
        <v>4659</v>
      </c>
    </row>
    <row r="2210" spans="1:8" x14ac:dyDescent="0.25">
      <c r="A2210">
        <v>2209</v>
      </c>
      <c r="B2210" t="s">
        <v>3214</v>
      </c>
      <c r="C2210" t="s">
        <v>1105</v>
      </c>
      <c r="D2210" t="s">
        <v>125</v>
      </c>
      <c r="E2210">
        <v>19</v>
      </c>
      <c r="F2210" t="s">
        <v>7673</v>
      </c>
      <c r="G2210">
        <v>184</v>
      </c>
      <c r="H2210" t="s">
        <v>4659</v>
      </c>
    </row>
    <row r="2211" spans="1:8" x14ac:dyDescent="0.25">
      <c r="A2211">
        <v>2210</v>
      </c>
      <c r="B2211" t="s">
        <v>3215</v>
      </c>
      <c r="C2211" t="s">
        <v>1106</v>
      </c>
      <c r="D2211" t="s">
        <v>126</v>
      </c>
      <c r="E2211">
        <v>21</v>
      </c>
      <c r="F2211" t="s">
        <v>7672</v>
      </c>
      <c r="G2211">
        <v>184</v>
      </c>
      <c r="H2211" t="s">
        <v>4659</v>
      </c>
    </row>
    <row r="2212" spans="1:8" x14ac:dyDescent="0.25">
      <c r="A2212">
        <v>2211</v>
      </c>
      <c r="B2212" t="s">
        <v>3216</v>
      </c>
      <c r="C2212" t="s">
        <v>1107</v>
      </c>
      <c r="D2212" t="s">
        <v>128</v>
      </c>
      <c r="E2212">
        <v>23</v>
      </c>
      <c r="F2212" t="s">
        <v>7671</v>
      </c>
      <c r="G2212">
        <v>184</v>
      </c>
      <c r="H2212" t="s">
        <v>4659</v>
      </c>
    </row>
    <row r="2213" spans="1:8" x14ac:dyDescent="0.25">
      <c r="A2213">
        <v>2212</v>
      </c>
      <c r="B2213" t="s">
        <v>3222</v>
      </c>
      <c r="C2213" t="s">
        <v>1099</v>
      </c>
      <c r="D2213" t="s">
        <v>854</v>
      </c>
      <c r="E2213">
        <v>21</v>
      </c>
      <c r="F2213" t="s">
        <v>7670</v>
      </c>
      <c r="G2213">
        <v>97</v>
      </c>
      <c r="H2213" t="s">
        <v>4660</v>
      </c>
    </row>
    <row r="2214" spans="1:8" x14ac:dyDescent="0.25">
      <c r="A2214">
        <v>2213</v>
      </c>
      <c r="B2214" t="s">
        <v>3223</v>
      </c>
      <c r="C2214" t="s">
        <v>1100</v>
      </c>
      <c r="D2214" t="s">
        <v>299</v>
      </c>
      <c r="E2214">
        <v>21</v>
      </c>
      <c r="F2214" t="s">
        <v>7669</v>
      </c>
      <c r="G2214">
        <v>97</v>
      </c>
      <c r="H2214" t="s">
        <v>4660</v>
      </c>
    </row>
    <row r="2215" spans="1:8" x14ac:dyDescent="0.25">
      <c r="A2215">
        <v>2214</v>
      </c>
      <c r="B2215" t="s">
        <v>3224</v>
      </c>
      <c r="C2215" t="s">
        <v>1101</v>
      </c>
      <c r="D2215" t="s">
        <v>401</v>
      </c>
      <c r="E2215">
        <v>22</v>
      </c>
      <c r="F2215" t="s">
        <v>7668</v>
      </c>
      <c r="G2215">
        <v>97</v>
      </c>
      <c r="H2215" t="s">
        <v>4660</v>
      </c>
    </row>
    <row r="2216" spans="1:8" x14ac:dyDescent="0.25">
      <c r="A2216">
        <v>2215</v>
      </c>
      <c r="B2216" t="s">
        <v>3225</v>
      </c>
      <c r="C2216" t="s">
        <v>1099</v>
      </c>
      <c r="D2216" t="s">
        <v>427</v>
      </c>
      <c r="E2216">
        <v>22</v>
      </c>
      <c r="F2216" t="s">
        <v>7667</v>
      </c>
      <c r="G2216">
        <v>88</v>
      </c>
      <c r="H2216" t="s">
        <v>4661</v>
      </c>
    </row>
    <row r="2217" spans="1:8" x14ac:dyDescent="0.25">
      <c r="A2217">
        <v>2216</v>
      </c>
      <c r="B2217" t="s">
        <v>3226</v>
      </c>
      <c r="C2217" t="s">
        <v>1099</v>
      </c>
      <c r="D2217" t="s">
        <v>145</v>
      </c>
      <c r="E2217">
        <v>22</v>
      </c>
      <c r="F2217" t="s">
        <v>7666</v>
      </c>
      <c r="G2217">
        <v>104</v>
      </c>
      <c r="H2217" t="s">
        <v>4662</v>
      </c>
    </row>
    <row r="2218" spans="1:8" x14ac:dyDescent="0.25">
      <c r="A2218">
        <v>2217</v>
      </c>
      <c r="B2218" t="s">
        <v>3227</v>
      </c>
      <c r="C2218" t="s">
        <v>1099</v>
      </c>
      <c r="D2218" t="s">
        <v>477</v>
      </c>
      <c r="E2218">
        <v>23</v>
      </c>
      <c r="F2218" t="s">
        <v>7665</v>
      </c>
      <c r="G2218">
        <v>94</v>
      </c>
      <c r="H2218" t="s">
        <v>4663</v>
      </c>
    </row>
    <row r="2219" spans="1:8" x14ac:dyDescent="0.25">
      <c r="A2219">
        <v>2218</v>
      </c>
      <c r="B2219" t="s">
        <v>3228</v>
      </c>
      <c r="C2219" t="s">
        <v>1100</v>
      </c>
      <c r="D2219" t="s">
        <v>496</v>
      </c>
      <c r="E2219">
        <v>18</v>
      </c>
      <c r="F2219" t="s">
        <v>7664</v>
      </c>
      <c r="G2219">
        <v>94</v>
      </c>
      <c r="H2219" t="s">
        <v>4663</v>
      </c>
    </row>
    <row r="2220" spans="1:8" x14ac:dyDescent="0.25">
      <c r="A2220">
        <v>2219</v>
      </c>
      <c r="B2220" t="s">
        <v>3229</v>
      </c>
      <c r="C2220" t="s">
        <v>1101</v>
      </c>
      <c r="D2220" t="s">
        <v>920</v>
      </c>
      <c r="E2220">
        <v>15</v>
      </c>
      <c r="F2220" t="s">
        <v>7663</v>
      </c>
      <c r="G2220">
        <v>94</v>
      </c>
      <c r="H2220" t="s">
        <v>4663</v>
      </c>
    </row>
    <row r="2221" spans="1:8" x14ac:dyDescent="0.25">
      <c r="A2221">
        <v>2220</v>
      </c>
      <c r="B2221" t="s">
        <v>3230</v>
      </c>
      <c r="C2221" t="s">
        <v>1099</v>
      </c>
      <c r="D2221" t="s">
        <v>519</v>
      </c>
      <c r="E2221">
        <v>21</v>
      </c>
      <c r="F2221" t="s">
        <v>7662</v>
      </c>
      <c r="G2221">
        <v>110</v>
      </c>
      <c r="H2221" t="s">
        <v>4664</v>
      </c>
    </row>
    <row r="2222" spans="1:8" x14ac:dyDescent="0.25">
      <c r="A2222">
        <v>2221</v>
      </c>
      <c r="B2222" t="s">
        <v>3231</v>
      </c>
      <c r="C2222" t="s">
        <v>1100</v>
      </c>
      <c r="D2222" t="s">
        <v>494</v>
      </c>
      <c r="E2222">
        <v>21</v>
      </c>
      <c r="F2222" t="s">
        <v>7661</v>
      </c>
      <c r="G2222">
        <v>110</v>
      </c>
      <c r="H2222" t="s">
        <v>4664</v>
      </c>
    </row>
    <row r="2223" spans="1:8" x14ac:dyDescent="0.25">
      <c r="A2223">
        <v>2222</v>
      </c>
      <c r="B2223" t="s">
        <v>3232</v>
      </c>
      <c r="C2223" t="s">
        <v>1099</v>
      </c>
      <c r="D2223" t="s">
        <v>921</v>
      </c>
      <c r="E2223">
        <v>18</v>
      </c>
      <c r="F2223" t="s">
        <v>7660</v>
      </c>
      <c r="G2223">
        <v>113</v>
      </c>
      <c r="H2223" t="s">
        <v>4665</v>
      </c>
    </row>
    <row r="2224" spans="1:8" x14ac:dyDescent="0.25">
      <c r="A2224">
        <v>2223</v>
      </c>
      <c r="B2224" t="s">
        <v>3233</v>
      </c>
      <c r="C2224" t="s">
        <v>1099</v>
      </c>
      <c r="D2224" t="s">
        <v>290</v>
      </c>
      <c r="E2224">
        <v>22</v>
      </c>
      <c r="F2224" t="s">
        <v>7659</v>
      </c>
      <c r="G2224">
        <v>100</v>
      </c>
      <c r="H2224" t="s">
        <v>4666</v>
      </c>
    </row>
    <row r="2225" spans="1:8" x14ac:dyDescent="0.25">
      <c r="A2225">
        <v>2224</v>
      </c>
      <c r="B2225" t="s">
        <v>3234</v>
      </c>
      <c r="C2225" t="s">
        <v>1100</v>
      </c>
      <c r="D2225" t="s">
        <v>369</v>
      </c>
      <c r="E2225">
        <v>22</v>
      </c>
      <c r="F2225" t="s">
        <v>7658</v>
      </c>
      <c r="G2225">
        <v>100</v>
      </c>
      <c r="H2225" t="s">
        <v>4666</v>
      </c>
    </row>
    <row r="2226" spans="1:8" x14ac:dyDescent="0.25">
      <c r="A2226">
        <v>2225</v>
      </c>
      <c r="B2226" t="s">
        <v>3235</v>
      </c>
      <c r="C2226" t="s">
        <v>1099</v>
      </c>
      <c r="D2226" t="s">
        <v>550</v>
      </c>
      <c r="E2226">
        <v>19</v>
      </c>
      <c r="F2226" t="s">
        <v>7657</v>
      </c>
      <c r="G2226">
        <v>101</v>
      </c>
      <c r="H2226" t="s">
        <v>4667</v>
      </c>
    </row>
    <row r="2227" spans="1:8" x14ac:dyDescent="0.25">
      <c r="A2227">
        <v>2226</v>
      </c>
      <c r="B2227" t="s">
        <v>3236</v>
      </c>
      <c r="C2227" t="s">
        <v>1099</v>
      </c>
      <c r="D2227" t="s">
        <v>493</v>
      </c>
      <c r="E2227">
        <v>23</v>
      </c>
      <c r="F2227" t="s">
        <v>7611</v>
      </c>
      <c r="G2227">
        <v>101</v>
      </c>
      <c r="H2227" t="s">
        <v>4668</v>
      </c>
    </row>
    <row r="2228" spans="1:8" x14ac:dyDescent="0.25">
      <c r="A2228">
        <v>2227</v>
      </c>
      <c r="B2228" t="s">
        <v>3237</v>
      </c>
      <c r="C2228" t="s">
        <v>1100</v>
      </c>
      <c r="D2228" t="s">
        <v>708</v>
      </c>
      <c r="E2228">
        <v>19</v>
      </c>
      <c r="F2228" t="s">
        <v>7610</v>
      </c>
      <c r="G2228">
        <v>101</v>
      </c>
      <c r="H2228" t="s">
        <v>4668</v>
      </c>
    </row>
    <row r="2229" spans="1:8" x14ac:dyDescent="0.25">
      <c r="A2229">
        <v>2228</v>
      </c>
      <c r="B2229" t="s">
        <v>3238</v>
      </c>
      <c r="C2229" t="s">
        <v>1099</v>
      </c>
      <c r="D2229" t="s">
        <v>450</v>
      </c>
      <c r="E2229">
        <v>19</v>
      </c>
      <c r="F2229" t="s">
        <v>7657</v>
      </c>
      <c r="G2229">
        <v>105</v>
      </c>
      <c r="H2229" t="s">
        <v>4669</v>
      </c>
    </row>
    <row r="2230" spans="1:8" x14ac:dyDescent="0.25">
      <c r="A2230">
        <v>2229</v>
      </c>
      <c r="B2230" t="s">
        <v>3239</v>
      </c>
      <c r="C2230" t="s">
        <v>1099</v>
      </c>
      <c r="D2230" t="s">
        <v>474</v>
      </c>
      <c r="E2230">
        <v>21</v>
      </c>
      <c r="F2230" t="s">
        <v>7656</v>
      </c>
      <c r="G2230">
        <v>84</v>
      </c>
      <c r="H2230" t="s">
        <v>4670</v>
      </c>
    </row>
    <row r="2231" spans="1:8" x14ac:dyDescent="0.25">
      <c r="A2231">
        <v>2230</v>
      </c>
      <c r="B2231" t="s">
        <v>3240</v>
      </c>
      <c r="C2231" t="s">
        <v>1099</v>
      </c>
      <c r="D2231" t="s">
        <v>463</v>
      </c>
      <c r="E2231">
        <v>22</v>
      </c>
      <c r="F2231" t="s">
        <v>7655</v>
      </c>
      <c r="G2231">
        <v>97</v>
      </c>
      <c r="H2231" t="s">
        <v>4671</v>
      </c>
    </row>
    <row r="2232" spans="1:8" x14ac:dyDescent="0.25">
      <c r="A2232">
        <v>2231</v>
      </c>
      <c r="B2232" t="s">
        <v>3241</v>
      </c>
      <c r="C2232" t="s">
        <v>1100</v>
      </c>
      <c r="D2232" t="s">
        <v>922</v>
      </c>
      <c r="E2232">
        <v>19</v>
      </c>
      <c r="F2232" t="s">
        <v>7654</v>
      </c>
      <c r="G2232">
        <v>97</v>
      </c>
      <c r="H2232" t="s">
        <v>4671</v>
      </c>
    </row>
    <row r="2233" spans="1:8" x14ac:dyDescent="0.25">
      <c r="A2233">
        <v>2232</v>
      </c>
      <c r="B2233" t="s">
        <v>3242</v>
      </c>
      <c r="C2233" t="s">
        <v>1101</v>
      </c>
      <c r="D2233" t="s">
        <v>505</v>
      </c>
      <c r="E2233">
        <v>23</v>
      </c>
      <c r="F2233" t="s">
        <v>7653</v>
      </c>
      <c r="G2233">
        <v>97</v>
      </c>
      <c r="H2233" t="s">
        <v>4671</v>
      </c>
    </row>
    <row r="2234" spans="1:8" x14ac:dyDescent="0.25">
      <c r="A2234">
        <v>2233</v>
      </c>
      <c r="B2234" t="s">
        <v>3243</v>
      </c>
      <c r="C2234" t="s">
        <v>1099</v>
      </c>
      <c r="D2234" t="s">
        <v>203</v>
      </c>
      <c r="E2234">
        <v>20</v>
      </c>
      <c r="F2234" t="s">
        <v>7590</v>
      </c>
      <c r="G2234">
        <v>94</v>
      </c>
      <c r="H2234" t="s">
        <v>4672</v>
      </c>
    </row>
    <row r="2235" spans="1:8" x14ac:dyDescent="0.25">
      <c r="A2235">
        <v>2234</v>
      </c>
      <c r="B2235" t="s">
        <v>3244</v>
      </c>
      <c r="C2235" t="s">
        <v>1099</v>
      </c>
      <c r="D2235" t="s">
        <v>923</v>
      </c>
      <c r="E2235">
        <v>17</v>
      </c>
      <c r="F2235" t="s">
        <v>7652</v>
      </c>
      <c r="G2235">
        <v>96</v>
      </c>
      <c r="H2235" t="s">
        <v>4673</v>
      </c>
    </row>
    <row r="2236" spans="1:8" x14ac:dyDescent="0.25">
      <c r="A2236">
        <v>2235</v>
      </c>
      <c r="B2236" t="s">
        <v>3245</v>
      </c>
      <c r="C2236" t="s">
        <v>1099</v>
      </c>
      <c r="D2236" t="s">
        <v>438</v>
      </c>
      <c r="E2236">
        <v>22</v>
      </c>
      <c r="F2236" t="s">
        <v>7651</v>
      </c>
      <c r="G2236">
        <v>97</v>
      </c>
      <c r="H2236" t="s">
        <v>4674</v>
      </c>
    </row>
    <row r="2237" spans="1:8" x14ac:dyDescent="0.25">
      <c r="A2237">
        <v>2236</v>
      </c>
      <c r="B2237" t="s">
        <v>3246</v>
      </c>
      <c r="C2237" t="s">
        <v>1099</v>
      </c>
      <c r="D2237" t="s">
        <v>417</v>
      </c>
      <c r="E2237">
        <v>20</v>
      </c>
      <c r="F2237" t="s">
        <v>7603</v>
      </c>
      <c r="G2237">
        <v>106</v>
      </c>
      <c r="H2237" t="s">
        <v>4675</v>
      </c>
    </row>
    <row r="2238" spans="1:8" x14ac:dyDescent="0.25">
      <c r="A2238">
        <v>2237</v>
      </c>
      <c r="B2238" t="s">
        <v>3247</v>
      </c>
      <c r="C2238" t="s">
        <v>1100</v>
      </c>
      <c r="D2238" t="s">
        <v>308</v>
      </c>
      <c r="E2238">
        <v>23</v>
      </c>
      <c r="F2238" t="s">
        <v>7650</v>
      </c>
      <c r="G2238">
        <v>106</v>
      </c>
      <c r="H2238" t="s">
        <v>4675</v>
      </c>
    </row>
    <row r="2239" spans="1:8" x14ac:dyDescent="0.25">
      <c r="A2239">
        <v>2238</v>
      </c>
      <c r="B2239" t="s">
        <v>3248</v>
      </c>
      <c r="C2239" t="s">
        <v>1099</v>
      </c>
      <c r="D2239" t="s">
        <v>492</v>
      </c>
      <c r="E2239">
        <v>21</v>
      </c>
      <c r="F2239" t="s">
        <v>7649</v>
      </c>
      <c r="G2239">
        <v>96</v>
      </c>
      <c r="H2239" t="s">
        <v>4676</v>
      </c>
    </row>
    <row r="2240" spans="1:8" x14ac:dyDescent="0.25">
      <c r="A2240">
        <v>2239</v>
      </c>
      <c r="B2240" t="s">
        <v>3249</v>
      </c>
      <c r="C2240" t="s">
        <v>1100</v>
      </c>
      <c r="D2240" t="s">
        <v>218</v>
      </c>
      <c r="E2240">
        <v>19</v>
      </c>
      <c r="F2240" t="s">
        <v>7648</v>
      </c>
      <c r="G2240">
        <v>96</v>
      </c>
      <c r="H2240" t="s">
        <v>4676</v>
      </c>
    </row>
    <row r="2241" spans="1:8" x14ac:dyDescent="0.25">
      <c r="A2241">
        <v>2240</v>
      </c>
      <c r="B2241" t="s">
        <v>3250</v>
      </c>
      <c r="C2241" t="s">
        <v>1099</v>
      </c>
      <c r="D2241" t="s">
        <v>736</v>
      </c>
      <c r="E2241">
        <v>25</v>
      </c>
      <c r="F2241" t="s">
        <v>7647</v>
      </c>
      <c r="G2241">
        <v>98</v>
      </c>
      <c r="H2241" t="s">
        <v>4677</v>
      </c>
    </row>
    <row r="2242" spans="1:8" x14ac:dyDescent="0.25">
      <c r="A2242">
        <v>2241</v>
      </c>
      <c r="B2242" t="s">
        <v>3251</v>
      </c>
      <c r="C2242" t="s">
        <v>1099</v>
      </c>
      <c r="D2242" t="s">
        <v>916</v>
      </c>
      <c r="E2242">
        <v>16</v>
      </c>
      <c r="F2242" t="s">
        <v>7646</v>
      </c>
      <c r="G2242">
        <v>110</v>
      </c>
      <c r="H2242" t="s">
        <v>4678</v>
      </c>
    </row>
    <row r="2243" spans="1:8" x14ac:dyDescent="0.25">
      <c r="A2243">
        <v>2242</v>
      </c>
      <c r="B2243" t="s">
        <v>3252</v>
      </c>
      <c r="C2243" t="s">
        <v>1099</v>
      </c>
      <c r="D2243" t="s">
        <v>909</v>
      </c>
      <c r="E2243">
        <v>21</v>
      </c>
      <c r="F2243" t="s">
        <v>7645</v>
      </c>
      <c r="G2243">
        <v>96</v>
      </c>
      <c r="H2243" t="s">
        <v>4679</v>
      </c>
    </row>
    <row r="2244" spans="1:8" x14ac:dyDescent="0.25">
      <c r="A2244">
        <v>2243</v>
      </c>
      <c r="B2244" t="s">
        <v>3253</v>
      </c>
      <c r="C2244" t="s">
        <v>1099</v>
      </c>
      <c r="D2244" t="s">
        <v>505</v>
      </c>
      <c r="E2244">
        <v>23</v>
      </c>
      <c r="F2244" t="s">
        <v>7644</v>
      </c>
      <c r="G2244">
        <v>99</v>
      </c>
      <c r="H2244" t="s">
        <v>4680</v>
      </c>
    </row>
    <row r="2245" spans="1:8" x14ac:dyDescent="0.25">
      <c r="A2245">
        <v>2244</v>
      </c>
      <c r="B2245" t="s">
        <v>3254</v>
      </c>
      <c r="C2245" t="s">
        <v>1100</v>
      </c>
      <c r="D2245" t="s">
        <v>290</v>
      </c>
      <c r="E2245">
        <v>22</v>
      </c>
      <c r="F2245" t="s">
        <v>7643</v>
      </c>
      <c r="G2245">
        <v>99</v>
      </c>
      <c r="H2245" t="s">
        <v>4680</v>
      </c>
    </row>
    <row r="2246" spans="1:8" x14ac:dyDescent="0.25">
      <c r="A2246">
        <v>2245</v>
      </c>
      <c r="B2246" t="s">
        <v>3255</v>
      </c>
      <c r="C2246" t="s">
        <v>1099</v>
      </c>
      <c r="D2246" t="s">
        <v>708</v>
      </c>
      <c r="E2246">
        <v>19</v>
      </c>
      <c r="F2246" t="s">
        <v>7635</v>
      </c>
      <c r="G2246">
        <v>101</v>
      </c>
      <c r="H2246" t="s">
        <v>4681</v>
      </c>
    </row>
    <row r="2247" spans="1:8" x14ac:dyDescent="0.25">
      <c r="A2247">
        <v>2246</v>
      </c>
      <c r="B2247" t="s">
        <v>3256</v>
      </c>
      <c r="C2247" t="s">
        <v>1099</v>
      </c>
      <c r="D2247" t="s">
        <v>438</v>
      </c>
      <c r="E2247">
        <v>22</v>
      </c>
      <c r="F2247" t="s">
        <v>7642</v>
      </c>
      <c r="G2247">
        <v>94</v>
      </c>
      <c r="H2247" t="s">
        <v>4682</v>
      </c>
    </row>
    <row r="2248" spans="1:8" x14ac:dyDescent="0.25">
      <c r="A2248">
        <v>2247</v>
      </c>
      <c r="B2248" t="s">
        <v>3257</v>
      </c>
      <c r="C2248" t="s">
        <v>1099</v>
      </c>
      <c r="D2248" t="s">
        <v>793</v>
      </c>
      <c r="E2248">
        <v>25</v>
      </c>
      <c r="F2248" t="s">
        <v>7641</v>
      </c>
      <c r="G2248">
        <v>105</v>
      </c>
      <c r="H2248" t="s">
        <v>4683</v>
      </c>
    </row>
    <row r="2249" spans="1:8" x14ac:dyDescent="0.25">
      <c r="A2249">
        <v>2248</v>
      </c>
      <c r="B2249" t="s">
        <v>3258</v>
      </c>
      <c r="C2249" t="s">
        <v>1100</v>
      </c>
      <c r="D2249" t="s">
        <v>924</v>
      </c>
      <c r="E2249">
        <v>24</v>
      </c>
      <c r="F2249" t="s">
        <v>7640</v>
      </c>
      <c r="G2249">
        <v>105</v>
      </c>
      <c r="H2249" t="s">
        <v>4683</v>
      </c>
    </row>
    <row r="2250" spans="1:8" x14ac:dyDescent="0.25">
      <c r="A2250">
        <v>2249</v>
      </c>
      <c r="B2250" t="s">
        <v>3259</v>
      </c>
      <c r="C2250" t="s">
        <v>1101</v>
      </c>
      <c r="D2250" t="s">
        <v>290</v>
      </c>
      <c r="E2250">
        <v>22</v>
      </c>
      <c r="F2250" t="s">
        <v>7639</v>
      </c>
      <c r="G2250">
        <v>105</v>
      </c>
      <c r="H2250" t="s">
        <v>4683</v>
      </c>
    </row>
    <row r="2251" spans="1:8" x14ac:dyDescent="0.25">
      <c r="A2251">
        <v>2250</v>
      </c>
      <c r="B2251" t="s">
        <v>3260</v>
      </c>
      <c r="C2251" t="s">
        <v>1099</v>
      </c>
      <c r="D2251" t="s">
        <v>381</v>
      </c>
      <c r="E2251">
        <v>23</v>
      </c>
      <c r="F2251" t="s">
        <v>7638</v>
      </c>
      <c r="G2251">
        <v>105</v>
      </c>
      <c r="H2251" t="s">
        <v>4684</v>
      </c>
    </row>
    <row r="2252" spans="1:8" x14ac:dyDescent="0.25">
      <c r="A2252">
        <v>2251</v>
      </c>
      <c r="B2252" t="s">
        <v>3261</v>
      </c>
      <c r="C2252" t="s">
        <v>1100</v>
      </c>
      <c r="D2252" t="s">
        <v>555</v>
      </c>
      <c r="E2252">
        <v>21</v>
      </c>
      <c r="F2252" t="s">
        <v>7637</v>
      </c>
      <c r="G2252">
        <v>105</v>
      </c>
      <c r="H2252" t="s">
        <v>4684</v>
      </c>
    </row>
    <row r="2253" spans="1:8" x14ac:dyDescent="0.25">
      <c r="A2253">
        <v>2252</v>
      </c>
      <c r="B2253" t="s">
        <v>3262</v>
      </c>
      <c r="C2253" t="s">
        <v>1101</v>
      </c>
      <c r="D2253" t="s">
        <v>787</v>
      </c>
      <c r="E2253">
        <v>17</v>
      </c>
      <c r="F2253" t="s">
        <v>7636</v>
      </c>
      <c r="G2253">
        <v>105</v>
      </c>
      <c r="H2253" t="s">
        <v>4684</v>
      </c>
    </row>
    <row r="2254" spans="1:8" x14ac:dyDescent="0.25">
      <c r="A2254">
        <v>2253</v>
      </c>
      <c r="B2254" t="s">
        <v>3263</v>
      </c>
      <c r="C2254" t="s">
        <v>1099</v>
      </c>
      <c r="D2254" t="s">
        <v>925</v>
      </c>
      <c r="E2254">
        <v>19</v>
      </c>
      <c r="F2254" t="s">
        <v>7635</v>
      </c>
      <c r="G2254">
        <v>99</v>
      </c>
      <c r="H2254" t="s">
        <v>4685</v>
      </c>
    </row>
    <row r="2255" spans="1:8" x14ac:dyDescent="0.25">
      <c r="A2255">
        <v>2254</v>
      </c>
      <c r="B2255" t="s">
        <v>3264</v>
      </c>
      <c r="C2255" t="s">
        <v>1100</v>
      </c>
      <c r="D2255" t="s">
        <v>290</v>
      </c>
      <c r="E2255">
        <v>22</v>
      </c>
      <c r="F2255" t="s">
        <v>7634</v>
      </c>
      <c r="G2255">
        <v>99</v>
      </c>
      <c r="H2255" t="s">
        <v>4685</v>
      </c>
    </row>
    <row r="2256" spans="1:8" x14ac:dyDescent="0.25">
      <c r="A2256">
        <v>2255</v>
      </c>
      <c r="B2256" t="s">
        <v>3265</v>
      </c>
      <c r="C2256" t="s">
        <v>1099</v>
      </c>
      <c r="D2256" t="s">
        <v>4</v>
      </c>
      <c r="E2256">
        <v>22</v>
      </c>
      <c r="F2256" t="s">
        <v>7633</v>
      </c>
      <c r="G2256">
        <v>73</v>
      </c>
      <c r="H2256" t="s">
        <v>4686</v>
      </c>
    </row>
    <row r="2257" spans="1:8" x14ac:dyDescent="0.25">
      <c r="A2257">
        <v>2256</v>
      </c>
      <c r="B2257" t="s">
        <v>3266</v>
      </c>
      <c r="C2257" t="s">
        <v>1099</v>
      </c>
      <c r="D2257" t="s">
        <v>505</v>
      </c>
      <c r="E2257">
        <v>23</v>
      </c>
      <c r="F2257" t="s">
        <v>7632</v>
      </c>
      <c r="G2257">
        <v>99</v>
      </c>
      <c r="H2257" t="s">
        <v>4687</v>
      </c>
    </row>
    <row r="2258" spans="1:8" x14ac:dyDescent="0.25">
      <c r="A2258">
        <v>2257</v>
      </c>
      <c r="B2258" t="s">
        <v>3267</v>
      </c>
      <c r="C2258" t="s">
        <v>1100</v>
      </c>
      <c r="D2258" t="s">
        <v>349</v>
      </c>
      <c r="E2258">
        <v>22</v>
      </c>
      <c r="F2258" t="s">
        <v>7631</v>
      </c>
      <c r="G2258">
        <v>99</v>
      </c>
      <c r="H2258" t="s">
        <v>4687</v>
      </c>
    </row>
    <row r="2259" spans="1:8" x14ac:dyDescent="0.25">
      <c r="A2259">
        <v>2258</v>
      </c>
      <c r="B2259" t="s">
        <v>3268</v>
      </c>
      <c r="C2259" t="s">
        <v>1099</v>
      </c>
      <c r="D2259" t="s">
        <v>438</v>
      </c>
      <c r="E2259">
        <v>22</v>
      </c>
      <c r="F2259" t="s">
        <v>7630</v>
      </c>
      <c r="G2259">
        <v>104</v>
      </c>
      <c r="H2259" t="s">
        <v>4688</v>
      </c>
    </row>
    <row r="2260" spans="1:8" x14ac:dyDescent="0.25">
      <c r="A2260">
        <v>2259</v>
      </c>
      <c r="B2260" t="s">
        <v>3269</v>
      </c>
      <c r="C2260" t="s">
        <v>1099</v>
      </c>
      <c r="D2260" t="s">
        <v>505</v>
      </c>
      <c r="E2260">
        <v>23</v>
      </c>
      <c r="F2260" t="s">
        <v>7629</v>
      </c>
      <c r="G2260">
        <v>98</v>
      </c>
      <c r="H2260" t="s">
        <v>4689</v>
      </c>
    </row>
    <row r="2261" spans="1:8" x14ac:dyDescent="0.25">
      <c r="A2261">
        <v>2260</v>
      </c>
      <c r="B2261" t="s">
        <v>3270</v>
      </c>
      <c r="C2261" t="s">
        <v>1099</v>
      </c>
      <c r="D2261" t="s">
        <v>909</v>
      </c>
      <c r="E2261">
        <v>21</v>
      </c>
      <c r="F2261" t="s">
        <v>7628</v>
      </c>
      <c r="G2261">
        <v>95</v>
      </c>
      <c r="H2261" t="s">
        <v>4690</v>
      </c>
    </row>
    <row r="2262" spans="1:8" x14ac:dyDescent="0.25">
      <c r="A2262">
        <v>2261</v>
      </c>
      <c r="B2262" t="s">
        <v>3271</v>
      </c>
      <c r="C2262" t="s">
        <v>1100</v>
      </c>
      <c r="D2262" t="s">
        <v>855</v>
      </c>
      <c r="E2262">
        <v>19</v>
      </c>
      <c r="F2262" t="s">
        <v>7390</v>
      </c>
      <c r="G2262">
        <v>95</v>
      </c>
      <c r="H2262" t="s">
        <v>4690</v>
      </c>
    </row>
    <row r="2263" spans="1:8" x14ac:dyDescent="0.25">
      <c r="A2263">
        <v>2262</v>
      </c>
      <c r="B2263" t="s">
        <v>3272</v>
      </c>
      <c r="C2263" t="s">
        <v>1099</v>
      </c>
      <c r="D2263" t="s">
        <v>422</v>
      </c>
      <c r="E2263">
        <v>18</v>
      </c>
      <c r="F2263" t="s">
        <v>7627</v>
      </c>
      <c r="G2263">
        <v>102</v>
      </c>
      <c r="H2263" t="s">
        <v>4691</v>
      </c>
    </row>
    <row r="2264" spans="1:8" x14ac:dyDescent="0.25">
      <c r="A2264">
        <v>2263</v>
      </c>
      <c r="B2264" t="s">
        <v>3273</v>
      </c>
      <c r="C2264" t="s">
        <v>1099</v>
      </c>
      <c r="D2264" t="s">
        <v>926</v>
      </c>
      <c r="E2264">
        <v>17</v>
      </c>
      <c r="F2264" t="s">
        <v>7626</v>
      </c>
      <c r="G2264">
        <v>104</v>
      </c>
      <c r="H2264" t="s">
        <v>4692</v>
      </c>
    </row>
    <row r="2265" spans="1:8" x14ac:dyDescent="0.25">
      <c r="A2265">
        <v>2264</v>
      </c>
      <c r="B2265" t="s">
        <v>3274</v>
      </c>
      <c r="C2265" t="s">
        <v>1099</v>
      </c>
      <c r="D2265" t="s">
        <v>173</v>
      </c>
      <c r="E2265">
        <v>19</v>
      </c>
      <c r="F2265" t="s">
        <v>7625</v>
      </c>
      <c r="G2265">
        <v>105</v>
      </c>
      <c r="H2265" t="s">
        <v>4693</v>
      </c>
    </row>
    <row r="2266" spans="1:8" x14ac:dyDescent="0.25">
      <c r="A2266">
        <v>2265</v>
      </c>
      <c r="B2266" t="s">
        <v>3275</v>
      </c>
      <c r="C2266" t="s">
        <v>1099</v>
      </c>
      <c r="D2266" t="s">
        <v>66</v>
      </c>
      <c r="E2266">
        <v>21</v>
      </c>
      <c r="F2266" t="s">
        <v>7624</v>
      </c>
      <c r="G2266">
        <v>94</v>
      </c>
      <c r="H2266" t="s">
        <v>4694</v>
      </c>
    </row>
    <row r="2267" spans="1:8" x14ac:dyDescent="0.25">
      <c r="A2267">
        <v>2266</v>
      </c>
      <c r="B2267" t="s">
        <v>3276</v>
      </c>
      <c r="C2267" t="s">
        <v>1099</v>
      </c>
      <c r="D2267" t="s">
        <v>412</v>
      </c>
      <c r="E2267">
        <v>20</v>
      </c>
      <c r="F2267" t="s">
        <v>7180</v>
      </c>
      <c r="G2267">
        <v>94</v>
      </c>
      <c r="H2267" t="s">
        <v>4695</v>
      </c>
    </row>
    <row r="2268" spans="1:8" x14ac:dyDescent="0.25">
      <c r="A2268">
        <v>2267</v>
      </c>
      <c r="B2268" t="s">
        <v>3277</v>
      </c>
      <c r="C2268" t="s">
        <v>1100</v>
      </c>
      <c r="D2268" t="s">
        <v>445</v>
      </c>
      <c r="E2268">
        <v>20</v>
      </c>
      <c r="F2268" t="s">
        <v>7623</v>
      </c>
      <c r="G2268">
        <v>94</v>
      </c>
      <c r="H2268" t="s">
        <v>4695</v>
      </c>
    </row>
    <row r="2269" spans="1:8" x14ac:dyDescent="0.25">
      <c r="A2269">
        <v>2268</v>
      </c>
      <c r="B2269" t="s">
        <v>3278</v>
      </c>
      <c r="C2269" t="s">
        <v>1101</v>
      </c>
      <c r="D2269" t="s">
        <v>244</v>
      </c>
      <c r="E2269">
        <v>19</v>
      </c>
      <c r="F2269" t="s">
        <v>7333</v>
      </c>
      <c r="G2269">
        <v>94</v>
      </c>
      <c r="H2269" t="s">
        <v>4695</v>
      </c>
    </row>
    <row r="2270" spans="1:8" x14ac:dyDescent="0.25">
      <c r="A2270">
        <v>2269</v>
      </c>
      <c r="B2270" t="s">
        <v>3279</v>
      </c>
      <c r="C2270" t="s">
        <v>1102</v>
      </c>
      <c r="D2270" t="s">
        <v>461</v>
      </c>
      <c r="E2270">
        <v>22</v>
      </c>
      <c r="F2270" t="s">
        <v>7622</v>
      </c>
      <c r="G2270">
        <v>94</v>
      </c>
      <c r="H2270" t="s">
        <v>4695</v>
      </c>
    </row>
    <row r="2271" spans="1:8" x14ac:dyDescent="0.25">
      <c r="A2271">
        <v>2270</v>
      </c>
      <c r="B2271" t="s">
        <v>3280</v>
      </c>
      <c r="C2271" t="s">
        <v>1099</v>
      </c>
      <c r="D2271" t="s">
        <v>844</v>
      </c>
      <c r="E2271">
        <v>19</v>
      </c>
      <c r="F2271" t="s">
        <v>7621</v>
      </c>
      <c r="G2271">
        <v>109</v>
      </c>
      <c r="H2271" t="s">
        <v>4696</v>
      </c>
    </row>
    <row r="2272" spans="1:8" x14ac:dyDescent="0.25">
      <c r="A2272">
        <v>2271</v>
      </c>
      <c r="B2272" t="s">
        <v>3281</v>
      </c>
      <c r="C2272" t="s">
        <v>1100</v>
      </c>
      <c r="D2272" t="s">
        <v>191</v>
      </c>
      <c r="E2272">
        <v>21</v>
      </c>
      <c r="F2272" t="s">
        <v>7620</v>
      </c>
      <c r="G2272">
        <v>109</v>
      </c>
      <c r="H2272" t="s">
        <v>4696</v>
      </c>
    </row>
    <row r="2273" spans="1:8" x14ac:dyDescent="0.25">
      <c r="A2273">
        <v>2272</v>
      </c>
      <c r="B2273" t="s">
        <v>3282</v>
      </c>
      <c r="C2273" t="s">
        <v>1099</v>
      </c>
      <c r="D2273" t="s">
        <v>927</v>
      </c>
      <c r="E2273">
        <v>18</v>
      </c>
      <c r="F2273" t="s">
        <v>7619</v>
      </c>
      <c r="G2273">
        <v>97</v>
      </c>
      <c r="H2273" t="s">
        <v>4697</v>
      </c>
    </row>
    <row r="2274" spans="1:8" x14ac:dyDescent="0.25">
      <c r="A2274">
        <v>2273</v>
      </c>
      <c r="B2274" t="s">
        <v>3283</v>
      </c>
      <c r="C2274" t="s">
        <v>1099</v>
      </c>
      <c r="D2274" t="s">
        <v>928</v>
      </c>
      <c r="E2274">
        <v>17</v>
      </c>
      <c r="F2274" t="s">
        <v>7618</v>
      </c>
      <c r="G2274">
        <v>85</v>
      </c>
      <c r="H2274" t="s">
        <v>4698</v>
      </c>
    </row>
    <row r="2275" spans="1:8" x14ac:dyDescent="0.25">
      <c r="A2275">
        <v>2274</v>
      </c>
      <c r="B2275" t="s">
        <v>3284</v>
      </c>
      <c r="C2275" t="s">
        <v>1099</v>
      </c>
      <c r="D2275" t="s">
        <v>501</v>
      </c>
      <c r="E2275">
        <v>21</v>
      </c>
      <c r="F2275" t="s">
        <v>7617</v>
      </c>
      <c r="G2275">
        <v>87</v>
      </c>
      <c r="H2275" t="s">
        <v>4699</v>
      </c>
    </row>
    <row r="2276" spans="1:8" x14ac:dyDescent="0.25">
      <c r="A2276">
        <v>2275</v>
      </c>
      <c r="B2276" t="s">
        <v>3285</v>
      </c>
      <c r="C2276" t="s">
        <v>1099</v>
      </c>
      <c r="D2276" t="s">
        <v>369</v>
      </c>
      <c r="E2276">
        <v>22</v>
      </c>
      <c r="F2276" t="s">
        <v>7616</v>
      </c>
      <c r="G2276">
        <v>107</v>
      </c>
      <c r="H2276" t="s">
        <v>4700</v>
      </c>
    </row>
    <row r="2277" spans="1:8" x14ac:dyDescent="0.25">
      <c r="A2277">
        <v>2276</v>
      </c>
      <c r="B2277" t="s">
        <v>3286</v>
      </c>
      <c r="C2277" t="s">
        <v>1099</v>
      </c>
      <c r="D2277" t="s">
        <v>254</v>
      </c>
      <c r="E2277">
        <v>22</v>
      </c>
      <c r="F2277" t="s">
        <v>7615</v>
      </c>
      <c r="G2277">
        <v>101</v>
      </c>
      <c r="H2277" t="s">
        <v>4701</v>
      </c>
    </row>
    <row r="2278" spans="1:8" x14ac:dyDescent="0.25">
      <c r="A2278">
        <v>2277</v>
      </c>
      <c r="B2278" t="s">
        <v>3287</v>
      </c>
      <c r="C2278" t="s">
        <v>1100</v>
      </c>
      <c r="D2278" t="s">
        <v>493</v>
      </c>
      <c r="E2278">
        <v>23</v>
      </c>
      <c r="F2278" t="s">
        <v>7614</v>
      </c>
      <c r="G2278">
        <v>101</v>
      </c>
      <c r="H2278" t="s">
        <v>4701</v>
      </c>
    </row>
    <row r="2279" spans="1:8" x14ac:dyDescent="0.25">
      <c r="A2279">
        <v>2278</v>
      </c>
      <c r="B2279" t="s">
        <v>3288</v>
      </c>
      <c r="C2279" t="s">
        <v>1099</v>
      </c>
      <c r="D2279" t="s">
        <v>363</v>
      </c>
      <c r="E2279">
        <v>22</v>
      </c>
      <c r="F2279" t="s">
        <v>7613</v>
      </c>
      <c r="G2279">
        <v>96</v>
      </c>
      <c r="H2279" t="s">
        <v>4702</v>
      </c>
    </row>
    <row r="2280" spans="1:8" x14ac:dyDescent="0.25">
      <c r="A2280">
        <v>2279</v>
      </c>
      <c r="B2280" t="s">
        <v>3289</v>
      </c>
      <c r="C2280" t="s">
        <v>1099</v>
      </c>
      <c r="D2280" t="s">
        <v>254</v>
      </c>
      <c r="E2280">
        <v>22</v>
      </c>
      <c r="F2280" t="s">
        <v>7612</v>
      </c>
      <c r="G2280">
        <v>102</v>
      </c>
      <c r="H2280" t="s">
        <v>4703</v>
      </c>
    </row>
    <row r="2281" spans="1:8" x14ac:dyDescent="0.25">
      <c r="A2281">
        <v>2280</v>
      </c>
      <c r="B2281" t="s">
        <v>3290</v>
      </c>
      <c r="C2281" t="s">
        <v>1099</v>
      </c>
      <c r="D2281" t="s">
        <v>209</v>
      </c>
      <c r="E2281">
        <v>21</v>
      </c>
      <c r="F2281" t="s">
        <v>7567</v>
      </c>
      <c r="G2281">
        <v>95</v>
      </c>
      <c r="H2281" t="s">
        <v>4704</v>
      </c>
    </row>
    <row r="2282" spans="1:8" x14ac:dyDescent="0.25">
      <c r="A2282">
        <v>2281</v>
      </c>
      <c r="B2282" t="s">
        <v>3291</v>
      </c>
      <c r="C2282" t="s">
        <v>1100</v>
      </c>
      <c r="D2282" t="s">
        <v>708</v>
      </c>
      <c r="E2282">
        <v>19</v>
      </c>
      <c r="F2282" t="s">
        <v>7566</v>
      </c>
      <c r="G2282">
        <v>95</v>
      </c>
      <c r="H2282" t="s">
        <v>4704</v>
      </c>
    </row>
    <row r="2283" spans="1:8" x14ac:dyDescent="0.25">
      <c r="A2283">
        <v>2282</v>
      </c>
      <c r="B2283" t="s">
        <v>3292</v>
      </c>
      <c r="C2283" t="s">
        <v>1099</v>
      </c>
      <c r="D2283" t="s">
        <v>493</v>
      </c>
      <c r="E2283">
        <v>23</v>
      </c>
      <c r="F2283" t="s">
        <v>7611</v>
      </c>
      <c r="G2283">
        <v>101</v>
      </c>
      <c r="H2283" t="s">
        <v>4705</v>
      </c>
    </row>
    <row r="2284" spans="1:8" x14ac:dyDescent="0.25">
      <c r="A2284">
        <v>2283</v>
      </c>
      <c r="B2284" t="s">
        <v>3293</v>
      </c>
      <c r="C2284" t="s">
        <v>1100</v>
      </c>
      <c r="D2284" t="s">
        <v>708</v>
      </c>
      <c r="E2284">
        <v>19</v>
      </c>
      <c r="F2284" t="s">
        <v>7610</v>
      </c>
      <c r="G2284">
        <v>101</v>
      </c>
      <c r="H2284" t="s">
        <v>4705</v>
      </c>
    </row>
    <row r="2285" spans="1:8" x14ac:dyDescent="0.25">
      <c r="A2285">
        <v>2284</v>
      </c>
      <c r="B2285" t="s">
        <v>3294</v>
      </c>
      <c r="C2285" t="s">
        <v>1099</v>
      </c>
      <c r="D2285" t="s">
        <v>929</v>
      </c>
      <c r="E2285">
        <v>17</v>
      </c>
      <c r="F2285" t="s">
        <v>7609</v>
      </c>
      <c r="G2285">
        <v>76</v>
      </c>
      <c r="H2285" t="s">
        <v>4706</v>
      </c>
    </row>
    <row r="2286" spans="1:8" x14ac:dyDescent="0.25">
      <c r="A2286">
        <v>2285</v>
      </c>
      <c r="B2286" t="s">
        <v>3295</v>
      </c>
      <c r="C2286" t="s">
        <v>1099</v>
      </c>
      <c r="D2286" t="s">
        <v>438</v>
      </c>
      <c r="E2286">
        <v>22</v>
      </c>
      <c r="F2286" t="s">
        <v>7608</v>
      </c>
      <c r="G2286">
        <v>97</v>
      </c>
      <c r="H2286" t="s">
        <v>4707</v>
      </c>
    </row>
    <row r="2287" spans="1:8" x14ac:dyDescent="0.25">
      <c r="A2287">
        <v>2286</v>
      </c>
      <c r="B2287" t="s">
        <v>3296</v>
      </c>
      <c r="C2287" t="s">
        <v>1100</v>
      </c>
      <c r="D2287" t="s">
        <v>171</v>
      </c>
      <c r="E2287">
        <v>22</v>
      </c>
      <c r="F2287" t="s">
        <v>7607</v>
      </c>
      <c r="G2287">
        <v>97</v>
      </c>
      <c r="H2287" t="s">
        <v>4707</v>
      </c>
    </row>
    <row r="2288" spans="1:8" x14ac:dyDescent="0.25">
      <c r="A2288">
        <v>2287</v>
      </c>
      <c r="B2288" t="s">
        <v>3297</v>
      </c>
      <c r="C2288" t="s">
        <v>1099</v>
      </c>
      <c r="D2288" t="s">
        <v>930</v>
      </c>
      <c r="E2288">
        <v>21</v>
      </c>
      <c r="F2288" t="s">
        <v>7606</v>
      </c>
      <c r="G2288">
        <v>77</v>
      </c>
      <c r="H2288" t="s">
        <v>4708</v>
      </c>
    </row>
    <row r="2289" spans="1:8" x14ac:dyDescent="0.25">
      <c r="A2289">
        <v>2288</v>
      </c>
      <c r="B2289" t="s">
        <v>3298</v>
      </c>
      <c r="C2289" t="s">
        <v>1099</v>
      </c>
      <c r="D2289" t="s">
        <v>546</v>
      </c>
      <c r="E2289">
        <v>20</v>
      </c>
      <c r="F2289" t="s">
        <v>7605</v>
      </c>
      <c r="G2289">
        <v>83</v>
      </c>
      <c r="H2289" t="s">
        <v>4709</v>
      </c>
    </row>
    <row r="2290" spans="1:8" x14ac:dyDescent="0.25">
      <c r="A2290">
        <v>2289</v>
      </c>
      <c r="B2290" t="s">
        <v>3299</v>
      </c>
      <c r="C2290" t="s">
        <v>1099</v>
      </c>
      <c r="D2290" t="s">
        <v>438</v>
      </c>
      <c r="E2290">
        <v>22</v>
      </c>
      <c r="F2290" t="s">
        <v>7604</v>
      </c>
      <c r="G2290">
        <v>103</v>
      </c>
      <c r="H2290" t="s">
        <v>4710</v>
      </c>
    </row>
    <row r="2291" spans="1:8" x14ac:dyDescent="0.25">
      <c r="A2291">
        <v>2290</v>
      </c>
      <c r="B2291" t="s">
        <v>3300</v>
      </c>
      <c r="C2291" t="s">
        <v>1099</v>
      </c>
      <c r="D2291" t="s">
        <v>417</v>
      </c>
      <c r="E2291">
        <v>20</v>
      </c>
      <c r="F2291" t="s">
        <v>7603</v>
      </c>
      <c r="G2291">
        <v>108</v>
      </c>
      <c r="H2291" t="s">
        <v>4711</v>
      </c>
    </row>
    <row r="2292" spans="1:8" x14ac:dyDescent="0.25">
      <c r="A2292">
        <v>2291</v>
      </c>
      <c r="B2292" t="s">
        <v>3301</v>
      </c>
      <c r="C2292" t="s">
        <v>1099</v>
      </c>
      <c r="D2292" t="s">
        <v>134</v>
      </c>
      <c r="E2292">
        <v>22</v>
      </c>
      <c r="F2292" t="s">
        <v>7602</v>
      </c>
      <c r="G2292">
        <v>101</v>
      </c>
      <c r="H2292" t="s">
        <v>4712</v>
      </c>
    </row>
    <row r="2293" spans="1:8" x14ac:dyDescent="0.25">
      <c r="A2293">
        <v>2292</v>
      </c>
      <c r="B2293" t="s">
        <v>3302</v>
      </c>
      <c r="C2293" t="s">
        <v>1099</v>
      </c>
      <c r="D2293" t="s">
        <v>848</v>
      </c>
      <c r="E2293">
        <v>17</v>
      </c>
      <c r="F2293" t="s">
        <v>7601</v>
      </c>
      <c r="G2293">
        <v>102</v>
      </c>
      <c r="H2293" t="s">
        <v>4713</v>
      </c>
    </row>
    <row r="2294" spans="1:8" x14ac:dyDescent="0.25">
      <c r="A2294">
        <v>2293</v>
      </c>
      <c r="B2294" t="s">
        <v>3303</v>
      </c>
      <c r="C2294" t="s">
        <v>1099</v>
      </c>
      <c r="D2294" t="s">
        <v>388</v>
      </c>
      <c r="E2294">
        <v>22</v>
      </c>
      <c r="F2294" t="s">
        <v>7479</v>
      </c>
      <c r="G2294">
        <v>94</v>
      </c>
      <c r="H2294" t="s">
        <v>4714</v>
      </c>
    </row>
    <row r="2295" spans="1:8" x14ac:dyDescent="0.25">
      <c r="A2295">
        <v>2294</v>
      </c>
      <c r="B2295" t="s">
        <v>3304</v>
      </c>
      <c r="C2295" t="s">
        <v>1100</v>
      </c>
      <c r="D2295" t="s">
        <v>854</v>
      </c>
      <c r="E2295">
        <v>21</v>
      </c>
      <c r="F2295" t="s">
        <v>7600</v>
      </c>
      <c r="G2295">
        <v>94</v>
      </c>
      <c r="H2295" t="s">
        <v>4714</v>
      </c>
    </row>
    <row r="2296" spans="1:8" x14ac:dyDescent="0.25">
      <c r="A2296">
        <v>2295</v>
      </c>
      <c r="B2296" t="s">
        <v>3305</v>
      </c>
      <c r="C2296" t="s">
        <v>1101</v>
      </c>
      <c r="D2296" t="s">
        <v>393</v>
      </c>
      <c r="E2296">
        <v>21</v>
      </c>
      <c r="F2296" t="s">
        <v>7478</v>
      </c>
      <c r="G2296">
        <v>94</v>
      </c>
      <c r="H2296" t="s">
        <v>4714</v>
      </c>
    </row>
    <row r="2297" spans="1:8" x14ac:dyDescent="0.25">
      <c r="A2297">
        <v>2296</v>
      </c>
      <c r="B2297" t="s">
        <v>3306</v>
      </c>
      <c r="C2297" t="s">
        <v>1099</v>
      </c>
      <c r="D2297" t="s">
        <v>505</v>
      </c>
      <c r="E2297">
        <v>23</v>
      </c>
      <c r="F2297" t="s">
        <v>7599</v>
      </c>
      <c r="G2297">
        <v>97</v>
      </c>
      <c r="H2297" t="s">
        <v>4715</v>
      </c>
    </row>
    <row r="2298" spans="1:8" x14ac:dyDescent="0.25">
      <c r="A2298">
        <v>2297</v>
      </c>
      <c r="B2298" t="s">
        <v>3307</v>
      </c>
      <c r="C2298" t="s">
        <v>1100</v>
      </c>
      <c r="D2298" t="s">
        <v>394</v>
      </c>
      <c r="E2298">
        <v>22</v>
      </c>
      <c r="F2298" t="s">
        <v>7598</v>
      </c>
      <c r="G2298">
        <v>97</v>
      </c>
      <c r="H2298" t="s">
        <v>4715</v>
      </c>
    </row>
    <row r="2299" spans="1:8" x14ac:dyDescent="0.25">
      <c r="A2299">
        <v>2298</v>
      </c>
      <c r="B2299" t="s">
        <v>3308</v>
      </c>
      <c r="C2299" t="s">
        <v>1099</v>
      </c>
      <c r="D2299" t="s">
        <v>401</v>
      </c>
      <c r="E2299">
        <v>22</v>
      </c>
      <c r="F2299" t="s">
        <v>7597</v>
      </c>
      <c r="G2299">
        <v>100</v>
      </c>
      <c r="H2299" t="s">
        <v>4716</v>
      </c>
    </row>
    <row r="2300" spans="1:8" x14ac:dyDescent="0.25">
      <c r="A2300">
        <v>2299</v>
      </c>
      <c r="B2300" t="s">
        <v>3309</v>
      </c>
      <c r="C2300" t="s">
        <v>1100</v>
      </c>
      <c r="D2300" t="s">
        <v>394</v>
      </c>
      <c r="E2300">
        <v>22</v>
      </c>
      <c r="F2300" t="s">
        <v>7596</v>
      </c>
      <c r="G2300">
        <v>100</v>
      </c>
      <c r="H2300" t="s">
        <v>4716</v>
      </c>
    </row>
    <row r="2301" spans="1:8" x14ac:dyDescent="0.25">
      <c r="A2301">
        <v>2300</v>
      </c>
      <c r="B2301" t="s">
        <v>3310</v>
      </c>
      <c r="C2301" t="s">
        <v>1099</v>
      </c>
      <c r="D2301" t="s">
        <v>373</v>
      </c>
      <c r="E2301">
        <v>21</v>
      </c>
      <c r="F2301" t="s">
        <v>7595</v>
      </c>
      <c r="G2301">
        <v>98</v>
      </c>
      <c r="H2301" t="s">
        <v>4717</v>
      </c>
    </row>
    <row r="2302" spans="1:8" x14ac:dyDescent="0.25">
      <c r="A2302">
        <v>2301</v>
      </c>
      <c r="B2302" t="s">
        <v>3311</v>
      </c>
      <c r="C2302" t="s">
        <v>1099</v>
      </c>
      <c r="D2302" t="s">
        <v>931</v>
      </c>
      <c r="E2302">
        <v>17</v>
      </c>
      <c r="F2302" t="s">
        <v>7594</v>
      </c>
      <c r="G2302">
        <v>121</v>
      </c>
      <c r="H2302" t="s">
        <v>4718</v>
      </c>
    </row>
    <row r="2303" spans="1:8" x14ac:dyDescent="0.25">
      <c r="A2303">
        <v>2302</v>
      </c>
      <c r="B2303" t="s">
        <v>3312</v>
      </c>
      <c r="C2303" t="s">
        <v>1099</v>
      </c>
      <c r="D2303" t="s">
        <v>514</v>
      </c>
      <c r="E2303">
        <v>23</v>
      </c>
      <c r="F2303" t="s">
        <v>7593</v>
      </c>
      <c r="G2303">
        <v>79</v>
      </c>
      <c r="H2303" t="s">
        <v>4719</v>
      </c>
    </row>
    <row r="2304" spans="1:8" x14ac:dyDescent="0.25">
      <c r="A2304">
        <v>2303</v>
      </c>
      <c r="B2304" t="s">
        <v>3313</v>
      </c>
      <c r="C2304" t="s">
        <v>1099</v>
      </c>
      <c r="D2304" t="s">
        <v>374</v>
      </c>
      <c r="E2304">
        <v>21</v>
      </c>
      <c r="F2304" t="s">
        <v>7592</v>
      </c>
      <c r="G2304">
        <v>101</v>
      </c>
      <c r="H2304" t="s">
        <v>4720</v>
      </c>
    </row>
    <row r="2305" spans="1:8" x14ac:dyDescent="0.25">
      <c r="A2305">
        <v>2304</v>
      </c>
      <c r="B2305" t="s">
        <v>3314</v>
      </c>
      <c r="C2305" t="s">
        <v>1099</v>
      </c>
      <c r="D2305" t="s">
        <v>932</v>
      </c>
      <c r="E2305">
        <v>15</v>
      </c>
      <c r="F2305" t="s">
        <v>7591</v>
      </c>
      <c r="G2305">
        <v>83</v>
      </c>
      <c r="H2305" t="s">
        <v>4721</v>
      </c>
    </row>
    <row r="2306" spans="1:8" x14ac:dyDescent="0.25">
      <c r="A2306">
        <v>2305</v>
      </c>
      <c r="B2306" t="s">
        <v>3315</v>
      </c>
      <c r="C2306" t="s">
        <v>1099</v>
      </c>
      <c r="D2306" t="s">
        <v>663</v>
      </c>
      <c r="E2306">
        <v>20</v>
      </c>
      <c r="F2306" t="s">
        <v>7590</v>
      </c>
      <c r="G2306">
        <v>88</v>
      </c>
      <c r="H2306" t="s">
        <v>4722</v>
      </c>
    </row>
    <row r="2307" spans="1:8" x14ac:dyDescent="0.25">
      <c r="A2307">
        <v>2306</v>
      </c>
      <c r="B2307" t="s">
        <v>3316</v>
      </c>
      <c r="C2307" t="s">
        <v>1099</v>
      </c>
      <c r="D2307" t="s">
        <v>124</v>
      </c>
      <c r="E2307">
        <v>21</v>
      </c>
      <c r="F2307" t="s">
        <v>7589</v>
      </c>
      <c r="G2307">
        <v>101</v>
      </c>
      <c r="H2307" t="s">
        <v>4723</v>
      </c>
    </row>
    <row r="2308" spans="1:8" x14ac:dyDescent="0.25">
      <c r="A2308">
        <v>2307</v>
      </c>
      <c r="B2308" t="s">
        <v>3317</v>
      </c>
      <c r="C2308" t="s">
        <v>1099</v>
      </c>
      <c r="D2308" t="s">
        <v>412</v>
      </c>
      <c r="E2308">
        <v>20</v>
      </c>
      <c r="F2308" t="s">
        <v>7588</v>
      </c>
      <c r="G2308">
        <v>81</v>
      </c>
      <c r="H2308" t="s">
        <v>4724</v>
      </c>
    </row>
    <row r="2309" spans="1:8" x14ac:dyDescent="0.25">
      <c r="A2309">
        <v>2308</v>
      </c>
      <c r="B2309" t="s">
        <v>3318</v>
      </c>
      <c r="C2309" t="s">
        <v>1099</v>
      </c>
      <c r="D2309" t="s">
        <v>363</v>
      </c>
      <c r="E2309">
        <v>22</v>
      </c>
      <c r="F2309" t="s">
        <v>7587</v>
      </c>
      <c r="G2309">
        <v>107</v>
      </c>
      <c r="H2309" t="s">
        <v>4725</v>
      </c>
    </row>
    <row r="2310" spans="1:8" x14ac:dyDescent="0.25">
      <c r="A2310">
        <v>2309</v>
      </c>
      <c r="B2310" t="s">
        <v>3319</v>
      </c>
      <c r="C2310" t="s">
        <v>1100</v>
      </c>
      <c r="D2310" t="s">
        <v>555</v>
      </c>
      <c r="E2310">
        <v>21</v>
      </c>
      <c r="F2310" t="s">
        <v>7586</v>
      </c>
      <c r="G2310">
        <v>107</v>
      </c>
      <c r="H2310" t="s">
        <v>4725</v>
      </c>
    </row>
    <row r="2311" spans="1:8" x14ac:dyDescent="0.25">
      <c r="A2311">
        <v>2310</v>
      </c>
      <c r="B2311" t="s">
        <v>3320</v>
      </c>
      <c r="C2311" t="s">
        <v>1099</v>
      </c>
      <c r="D2311" t="s">
        <v>933</v>
      </c>
      <c r="E2311">
        <v>15</v>
      </c>
      <c r="F2311" t="s">
        <v>7585</v>
      </c>
      <c r="G2311">
        <v>95</v>
      </c>
      <c r="H2311" t="s">
        <v>4726</v>
      </c>
    </row>
    <row r="2312" spans="1:8" x14ac:dyDescent="0.25">
      <c r="A2312">
        <v>2311</v>
      </c>
      <c r="B2312" t="s">
        <v>3321</v>
      </c>
      <c r="C2312" t="s">
        <v>1099</v>
      </c>
      <c r="D2312" t="s">
        <v>438</v>
      </c>
      <c r="E2312">
        <v>22</v>
      </c>
      <c r="F2312" t="s">
        <v>7584</v>
      </c>
      <c r="G2312">
        <v>95</v>
      </c>
      <c r="H2312" t="s">
        <v>4727</v>
      </c>
    </row>
    <row r="2313" spans="1:8" x14ac:dyDescent="0.25">
      <c r="A2313">
        <v>2312</v>
      </c>
      <c r="B2313" t="s">
        <v>3322</v>
      </c>
      <c r="C2313" t="s">
        <v>1099</v>
      </c>
      <c r="D2313" t="s">
        <v>934</v>
      </c>
      <c r="E2313">
        <v>21</v>
      </c>
      <c r="F2313" t="s">
        <v>7583</v>
      </c>
      <c r="G2313">
        <v>103</v>
      </c>
      <c r="H2313" t="s">
        <v>4728</v>
      </c>
    </row>
    <row r="2314" spans="1:8" x14ac:dyDescent="0.25">
      <c r="A2314">
        <v>2313</v>
      </c>
      <c r="B2314" t="s">
        <v>3323</v>
      </c>
      <c r="C2314" t="s">
        <v>1099</v>
      </c>
      <c r="D2314" t="s">
        <v>154</v>
      </c>
      <c r="E2314">
        <v>23</v>
      </c>
      <c r="F2314" t="s">
        <v>7582</v>
      </c>
      <c r="G2314">
        <v>102</v>
      </c>
      <c r="H2314" t="s">
        <v>4729</v>
      </c>
    </row>
    <row r="2315" spans="1:8" x14ac:dyDescent="0.25">
      <c r="A2315">
        <v>2314</v>
      </c>
      <c r="B2315" t="s">
        <v>3324</v>
      </c>
      <c r="C2315" t="s">
        <v>1099</v>
      </c>
      <c r="D2315" t="s">
        <v>404</v>
      </c>
      <c r="E2315">
        <v>22</v>
      </c>
      <c r="F2315" t="s">
        <v>7581</v>
      </c>
      <c r="G2315">
        <v>110</v>
      </c>
      <c r="H2315" t="s">
        <v>4730</v>
      </c>
    </row>
    <row r="2316" spans="1:8" x14ac:dyDescent="0.25">
      <c r="A2316">
        <v>2315</v>
      </c>
      <c r="B2316" t="s">
        <v>3325</v>
      </c>
      <c r="C2316" t="s">
        <v>1099</v>
      </c>
      <c r="D2316" t="s">
        <v>438</v>
      </c>
      <c r="E2316">
        <v>22</v>
      </c>
      <c r="F2316" t="s">
        <v>7580</v>
      </c>
      <c r="G2316">
        <v>93</v>
      </c>
      <c r="H2316" t="s">
        <v>4731</v>
      </c>
    </row>
    <row r="2317" spans="1:8" x14ac:dyDescent="0.25">
      <c r="A2317">
        <v>2316</v>
      </c>
      <c r="B2317" t="s">
        <v>3326</v>
      </c>
      <c r="C2317" t="s">
        <v>1099</v>
      </c>
      <c r="D2317" t="s">
        <v>433</v>
      </c>
      <c r="E2317">
        <v>23</v>
      </c>
      <c r="F2317" t="s">
        <v>7579</v>
      </c>
      <c r="G2317">
        <v>83</v>
      </c>
      <c r="H2317" t="s">
        <v>4732</v>
      </c>
    </row>
    <row r="2318" spans="1:8" x14ac:dyDescent="0.25">
      <c r="A2318">
        <v>2317</v>
      </c>
      <c r="B2318" t="s">
        <v>3327</v>
      </c>
      <c r="C2318" t="s">
        <v>1099</v>
      </c>
      <c r="D2318" t="s">
        <v>258</v>
      </c>
      <c r="E2318">
        <v>21</v>
      </c>
      <c r="F2318" t="s">
        <v>7578</v>
      </c>
      <c r="G2318">
        <v>102</v>
      </c>
      <c r="H2318" t="s">
        <v>4733</v>
      </c>
    </row>
    <row r="2319" spans="1:8" x14ac:dyDescent="0.25">
      <c r="A2319">
        <v>2318</v>
      </c>
      <c r="B2319" t="s">
        <v>3328</v>
      </c>
      <c r="C2319" t="s">
        <v>1099</v>
      </c>
      <c r="D2319" t="s">
        <v>935</v>
      </c>
      <c r="E2319">
        <v>16</v>
      </c>
      <c r="F2319" t="s">
        <v>7577</v>
      </c>
      <c r="G2319">
        <v>111</v>
      </c>
      <c r="H2319" t="s">
        <v>4734</v>
      </c>
    </row>
    <row r="2320" spans="1:8" x14ac:dyDescent="0.25">
      <c r="A2320">
        <v>2319</v>
      </c>
      <c r="B2320" t="s">
        <v>3329</v>
      </c>
      <c r="C2320" t="s">
        <v>1099</v>
      </c>
      <c r="D2320" t="s">
        <v>362</v>
      </c>
      <c r="E2320">
        <v>22</v>
      </c>
      <c r="F2320" t="s">
        <v>7576</v>
      </c>
      <c r="G2320">
        <v>104</v>
      </c>
      <c r="H2320" t="s">
        <v>4735</v>
      </c>
    </row>
    <row r="2321" spans="1:8" x14ac:dyDescent="0.25">
      <c r="A2321">
        <v>2320</v>
      </c>
      <c r="B2321" t="s">
        <v>3330</v>
      </c>
      <c r="C2321" t="s">
        <v>1099</v>
      </c>
      <c r="D2321" t="s">
        <v>200</v>
      </c>
      <c r="E2321">
        <v>21</v>
      </c>
      <c r="F2321" t="s">
        <v>7575</v>
      </c>
      <c r="G2321">
        <v>102</v>
      </c>
      <c r="H2321" t="s">
        <v>4736</v>
      </c>
    </row>
    <row r="2322" spans="1:8" x14ac:dyDescent="0.25">
      <c r="A2322">
        <v>2321</v>
      </c>
      <c r="B2322" t="s">
        <v>3331</v>
      </c>
      <c r="C2322" t="s">
        <v>1100</v>
      </c>
      <c r="D2322" t="s">
        <v>362</v>
      </c>
      <c r="E2322">
        <v>22</v>
      </c>
      <c r="F2322" t="s">
        <v>7574</v>
      </c>
      <c r="G2322">
        <v>102</v>
      </c>
      <c r="H2322" t="s">
        <v>4736</v>
      </c>
    </row>
    <row r="2323" spans="1:8" x14ac:dyDescent="0.25">
      <c r="A2323">
        <v>2322</v>
      </c>
      <c r="B2323" t="s">
        <v>3332</v>
      </c>
      <c r="C2323" t="s">
        <v>1099</v>
      </c>
      <c r="D2323" t="s">
        <v>362</v>
      </c>
      <c r="E2323">
        <v>22</v>
      </c>
      <c r="F2323" t="s">
        <v>7573</v>
      </c>
      <c r="G2323">
        <v>104</v>
      </c>
      <c r="H2323" t="s">
        <v>4737</v>
      </c>
    </row>
    <row r="2324" spans="1:8" x14ac:dyDescent="0.25">
      <c r="A2324">
        <v>2323</v>
      </c>
      <c r="B2324" t="s">
        <v>3333</v>
      </c>
      <c r="C2324" t="s">
        <v>1100</v>
      </c>
      <c r="D2324" t="s">
        <v>794</v>
      </c>
      <c r="E2324">
        <v>21</v>
      </c>
      <c r="F2324" t="s">
        <v>7572</v>
      </c>
      <c r="G2324">
        <v>104</v>
      </c>
      <c r="H2324" t="s">
        <v>4737</v>
      </c>
    </row>
    <row r="2325" spans="1:8" x14ac:dyDescent="0.25">
      <c r="A2325">
        <v>2324</v>
      </c>
      <c r="B2325" t="s">
        <v>3334</v>
      </c>
      <c r="C2325" t="s">
        <v>1101</v>
      </c>
      <c r="D2325" t="s">
        <v>936</v>
      </c>
      <c r="E2325">
        <v>21</v>
      </c>
      <c r="F2325" t="s">
        <v>7571</v>
      </c>
      <c r="G2325">
        <v>104</v>
      </c>
      <c r="H2325" t="s">
        <v>4737</v>
      </c>
    </row>
    <row r="2326" spans="1:8" x14ac:dyDescent="0.25">
      <c r="A2326">
        <v>2325</v>
      </c>
      <c r="B2326" t="s">
        <v>3335</v>
      </c>
      <c r="C2326" t="s">
        <v>1099</v>
      </c>
      <c r="D2326" t="s">
        <v>678</v>
      </c>
      <c r="E2326">
        <v>20</v>
      </c>
      <c r="F2326" t="s">
        <v>7570</v>
      </c>
      <c r="G2326">
        <v>98</v>
      </c>
      <c r="H2326" t="s">
        <v>4738</v>
      </c>
    </row>
    <row r="2327" spans="1:8" x14ac:dyDescent="0.25">
      <c r="A2327">
        <v>2326</v>
      </c>
      <c r="B2327" t="s">
        <v>3336</v>
      </c>
      <c r="C2327" t="s">
        <v>1100</v>
      </c>
      <c r="D2327" t="s">
        <v>900</v>
      </c>
      <c r="E2327">
        <v>20</v>
      </c>
      <c r="F2327" t="s">
        <v>7569</v>
      </c>
      <c r="G2327">
        <v>98</v>
      </c>
      <c r="H2327" t="s">
        <v>4738</v>
      </c>
    </row>
    <row r="2328" spans="1:8" x14ac:dyDescent="0.25">
      <c r="A2328">
        <v>2327</v>
      </c>
      <c r="B2328" t="s">
        <v>3337</v>
      </c>
      <c r="C2328" t="s">
        <v>1099</v>
      </c>
      <c r="D2328" t="s">
        <v>403</v>
      </c>
      <c r="E2328">
        <v>22</v>
      </c>
      <c r="F2328" t="s">
        <v>7568</v>
      </c>
      <c r="G2328">
        <v>100</v>
      </c>
      <c r="H2328" t="s">
        <v>4739</v>
      </c>
    </row>
    <row r="2329" spans="1:8" x14ac:dyDescent="0.25">
      <c r="A2329">
        <v>2328</v>
      </c>
      <c r="B2329" t="s">
        <v>3338</v>
      </c>
      <c r="C2329" t="s">
        <v>1099</v>
      </c>
      <c r="D2329" t="s">
        <v>209</v>
      </c>
      <c r="E2329">
        <v>21</v>
      </c>
      <c r="F2329" t="s">
        <v>7567</v>
      </c>
      <c r="G2329">
        <v>95</v>
      </c>
      <c r="H2329" t="s">
        <v>4740</v>
      </c>
    </row>
    <row r="2330" spans="1:8" x14ac:dyDescent="0.25">
      <c r="A2330">
        <v>2329</v>
      </c>
      <c r="B2330" t="s">
        <v>3339</v>
      </c>
      <c r="C2330" t="s">
        <v>1100</v>
      </c>
      <c r="D2330" t="s">
        <v>708</v>
      </c>
      <c r="E2330">
        <v>19</v>
      </c>
      <c r="F2330" t="s">
        <v>7566</v>
      </c>
      <c r="G2330">
        <v>95</v>
      </c>
      <c r="H2330" t="s">
        <v>4740</v>
      </c>
    </row>
    <row r="2331" spans="1:8" x14ac:dyDescent="0.25">
      <c r="A2331">
        <v>2330</v>
      </c>
      <c r="B2331" t="s">
        <v>3340</v>
      </c>
      <c r="C2331" t="s">
        <v>1099</v>
      </c>
      <c r="D2331" t="s">
        <v>470</v>
      </c>
      <c r="E2331">
        <v>23</v>
      </c>
      <c r="F2331" t="s">
        <v>7565</v>
      </c>
      <c r="G2331">
        <v>93</v>
      </c>
      <c r="H2331" t="s">
        <v>4741</v>
      </c>
    </row>
    <row r="2332" spans="1:8" x14ac:dyDescent="0.25">
      <c r="A2332">
        <v>2331</v>
      </c>
      <c r="B2332" t="s">
        <v>3341</v>
      </c>
      <c r="C2332" t="s">
        <v>1099</v>
      </c>
      <c r="D2332" t="s">
        <v>428</v>
      </c>
      <c r="E2332">
        <v>20</v>
      </c>
      <c r="F2332" t="s">
        <v>7564</v>
      </c>
      <c r="G2332">
        <v>88</v>
      </c>
      <c r="H2332" t="s">
        <v>4742</v>
      </c>
    </row>
    <row r="2333" spans="1:8" x14ac:dyDescent="0.25">
      <c r="A2333">
        <v>2332</v>
      </c>
      <c r="B2333" t="s">
        <v>3342</v>
      </c>
      <c r="C2333" t="s">
        <v>1099</v>
      </c>
      <c r="D2333" t="s">
        <v>887</v>
      </c>
      <c r="E2333">
        <v>20</v>
      </c>
      <c r="F2333" t="s">
        <v>7563</v>
      </c>
      <c r="G2333">
        <v>101</v>
      </c>
      <c r="H2333" t="s">
        <v>4743</v>
      </c>
    </row>
    <row r="2334" spans="1:8" x14ac:dyDescent="0.25">
      <c r="A2334">
        <v>2333</v>
      </c>
      <c r="B2334" t="s">
        <v>3343</v>
      </c>
      <c r="C2334" t="s">
        <v>1099</v>
      </c>
      <c r="D2334" t="s">
        <v>345</v>
      </c>
      <c r="E2334">
        <v>19</v>
      </c>
      <c r="F2334" t="s">
        <v>7562</v>
      </c>
      <c r="G2334">
        <v>106</v>
      </c>
      <c r="H2334" t="s">
        <v>4744</v>
      </c>
    </row>
    <row r="2335" spans="1:8" x14ac:dyDescent="0.25">
      <c r="A2335">
        <v>2334</v>
      </c>
      <c r="B2335" t="s">
        <v>3344</v>
      </c>
      <c r="C2335" t="s">
        <v>1100</v>
      </c>
      <c r="D2335" t="s">
        <v>497</v>
      </c>
      <c r="E2335">
        <v>19</v>
      </c>
      <c r="F2335" t="s">
        <v>7561</v>
      </c>
      <c r="G2335">
        <v>106</v>
      </c>
      <c r="H2335" t="s">
        <v>4744</v>
      </c>
    </row>
    <row r="2336" spans="1:8" x14ac:dyDescent="0.25">
      <c r="A2336">
        <v>2335</v>
      </c>
      <c r="B2336" t="s">
        <v>3345</v>
      </c>
      <c r="C2336" t="s">
        <v>1101</v>
      </c>
      <c r="D2336" t="s">
        <v>349</v>
      </c>
      <c r="E2336">
        <v>22</v>
      </c>
      <c r="F2336" t="s">
        <v>7560</v>
      </c>
      <c r="G2336">
        <v>106</v>
      </c>
      <c r="H2336" t="s">
        <v>4744</v>
      </c>
    </row>
    <row r="2337" spans="1:8" x14ac:dyDescent="0.25">
      <c r="A2337">
        <v>2336</v>
      </c>
      <c r="B2337" t="s">
        <v>3346</v>
      </c>
      <c r="C2337" t="s">
        <v>1102</v>
      </c>
      <c r="D2337" t="s">
        <v>169</v>
      </c>
      <c r="E2337">
        <v>19</v>
      </c>
      <c r="F2337" t="s">
        <v>7559</v>
      </c>
      <c r="G2337">
        <v>106</v>
      </c>
      <c r="H2337" t="s">
        <v>4744</v>
      </c>
    </row>
    <row r="2338" spans="1:8" x14ac:dyDescent="0.25">
      <c r="A2338">
        <v>2337</v>
      </c>
      <c r="B2338" t="s">
        <v>3347</v>
      </c>
      <c r="C2338" t="s">
        <v>1103</v>
      </c>
      <c r="D2338" t="s">
        <v>526</v>
      </c>
      <c r="E2338">
        <v>23</v>
      </c>
      <c r="F2338" t="s">
        <v>7558</v>
      </c>
      <c r="G2338">
        <v>106</v>
      </c>
      <c r="H2338" t="s">
        <v>4744</v>
      </c>
    </row>
    <row r="2339" spans="1:8" x14ac:dyDescent="0.25">
      <c r="A2339">
        <v>2338</v>
      </c>
      <c r="B2339" t="s">
        <v>3348</v>
      </c>
      <c r="C2339" t="s">
        <v>1104</v>
      </c>
      <c r="D2339" t="s">
        <v>511</v>
      </c>
      <c r="E2339">
        <v>20</v>
      </c>
      <c r="F2339" t="s">
        <v>7557</v>
      </c>
      <c r="G2339">
        <v>106</v>
      </c>
      <c r="H2339" t="s">
        <v>4744</v>
      </c>
    </row>
    <row r="2340" spans="1:8" x14ac:dyDescent="0.25">
      <c r="A2340">
        <v>2339</v>
      </c>
      <c r="B2340" t="s">
        <v>3349</v>
      </c>
      <c r="C2340" t="s">
        <v>1105</v>
      </c>
      <c r="D2340" t="s">
        <v>125</v>
      </c>
      <c r="E2340">
        <v>19</v>
      </c>
      <c r="F2340" t="s">
        <v>7556</v>
      </c>
      <c r="G2340">
        <v>106</v>
      </c>
      <c r="H2340" t="s">
        <v>4744</v>
      </c>
    </row>
    <row r="2341" spans="1:8" x14ac:dyDescent="0.25">
      <c r="A2341">
        <v>2340</v>
      </c>
      <c r="B2341" t="s">
        <v>3350</v>
      </c>
      <c r="C2341" t="s">
        <v>1099</v>
      </c>
      <c r="D2341" t="s">
        <v>61</v>
      </c>
      <c r="E2341">
        <v>18</v>
      </c>
      <c r="F2341" t="s">
        <v>7555</v>
      </c>
      <c r="G2341">
        <v>90</v>
      </c>
      <c r="H2341" t="s">
        <v>4745</v>
      </c>
    </row>
    <row r="2342" spans="1:8" x14ac:dyDescent="0.25">
      <c r="A2342">
        <v>2341</v>
      </c>
      <c r="B2342" t="s">
        <v>3351</v>
      </c>
      <c r="C2342" t="s">
        <v>1099</v>
      </c>
      <c r="D2342" t="s">
        <v>460</v>
      </c>
      <c r="E2342">
        <v>21</v>
      </c>
      <c r="F2342" t="s">
        <v>7554</v>
      </c>
      <c r="G2342">
        <v>93</v>
      </c>
      <c r="H2342" t="s">
        <v>4746</v>
      </c>
    </row>
    <row r="2343" spans="1:8" x14ac:dyDescent="0.25">
      <c r="A2343">
        <v>2342</v>
      </c>
      <c r="B2343" t="s">
        <v>3352</v>
      </c>
      <c r="C2343" t="s">
        <v>1099</v>
      </c>
      <c r="D2343" t="s">
        <v>363</v>
      </c>
      <c r="E2343">
        <v>22</v>
      </c>
      <c r="F2343" t="s">
        <v>7553</v>
      </c>
      <c r="G2343">
        <v>94</v>
      </c>
      <c r="H2343" t="s">
        <v>4747</v>
      </c>
    </row>
    <row r="2344" spans="1:8" x14ac:dyDescent="0.25">
      <c r="A2344">
        <v>2343</v>
      </c>
      <c r="B2344" t="s">
        <v>3353</v>
      </c>
      <c r="C2344" t="s">
        <v>1099</v>
      </c>
      <c r="D2344" t="s">
        <v>937</v>
      </c>
      <c r="E2344">
        <v>15</v>
      </c>
      <c r="F2344" t="s">
        <v>7552</v>
      </c>
      <c r="G2344">
        <v>104</v>
      </c>
      <c r="H2344" t="s">
        <v>4748</v>
      </c>
    </row>
    <row r="2345" spans="1:8" x14ac:dyDescent="0.25">
      <c r="A2345">
        <v>2344</v>
      </c>
      <c r="B2345" t="s">
        <v>3354</v>
      </c>
      <c r="C2345" t="s">
        <v>1100</v>
      </c>
      <c r="D2345" t="s">
        <v>938</v>
      </c>
      <c r="E2345">
        <v>18</v>
      </c>
      <c r="F2345" t="s">
        <v>7551</v>
      </c>
      <c r="G2345">
        <v>104</v>
      </c>
      <c r="H2345" t="s">
        <v>4748</v>
      </c>
    </row>
    <row r="2346" spans="1:8" x14ac:dyDescent="0.25">
      <c r="A2346">
        <v>2345</v>
      </c>
      <c r="B2346" t="s">
        <v>3355</v>
      </c>
      <c r="C2346" t="s">
        <v>1101</v>
      </c>
      <c r="D2346" t="s">
        <v>798</v>
      </c>
      <c r="E2346">
        <v>17</v>
      </c>
      <c r="F2346" t="s">
        <v>7550</v>
      </c>
      <c r="G2346">
        <v>104</v>
      </c>
      <c r="H2346" t="s">
        <v>4748</v>
      </c>
    </row>
    <row r="2347" spans="1:8" x14ac:dyDescent="0.25">
      <c r="A2347">
        <v>2346</v>
      </c>
      <c r="B2347" t="s">
        <v>3356</v>
      </c>
      <c r="C2347" t="s">
        <v>1102</v>
      </c>
      <c r="D2347" t="s">
        <v>351</v>
      </c>
      <c r="E2347">
        <v>21</v>
      </c>
      <c r="F2347" t="s">
        <v>7549</v>
      </c>
      <c r="G2347">
        <v>104</v>
      </c>
      <c r="H2347" t="s">
        <v>4748</v>
      </c>
    </row>
    <row r="2348" spans="1:8" x14ac:dyDescent="0.25">
      <c r="A2348">
        <v>2347</v>
      </c>
      <c r="B2348" t="s">
        <v>3357</v>
      </c>
      <c r="C2348" t="s">
        <v>1099</v>
      </c>
      <c r="D2348" t="s">
        <v>659</v>
      </c>
      <c r="E2348">
        <v>18</v>
      </c>
      <c r="F2348" t="s">
        <v>7548</v>
      </c>
      <c r="G2348">
        <v>114</v>
      </c>
      <c r="H2348" t="s">
        <v>4749</v>
      </c>
    </row>
    <row r="2349" spans="1:8" x14ac:dyDescent="0.25">
      <c r="A2349">
        <v>2348</v>
      </c>
      <c r="B2349" t="s">
        <v>3358</v>
      </c>
      <c r="C2349" t="s">
        <v>1100</v>
      </c>
      <c r="D2349" t="s">
        <v>787</v>
      </c>
      <c r="E2349">
        <v>17</v>
      </c>
      <c r="F2349" t="s">
        <v>7547</v>
      </c>
      <c r="G2349">
        <v>114</v>
      </c>
      <c r="H2349" t="s">
        <v>4749</v>
      </c>
    </row>
    <row r="2350" spans="1:8" x14ac:dyDescent="0.25">
      <c r="A2350">
        <v>2349</v>
      </c>
      <c r="B2350" t="s">
        <v>3359</v>
      </c>
      <c r="C2350" t="s">
        <v>1099</v>
      </c>
      <c r="D2350" t="s">
        <v>388</v>
      </c>
      <c r="E2350">
        <v>22</v>
      </c>
      <c r="F2350" t="s">
        <v>7546</v>
      </c>
      <c r="G2350">
        <v>98</v>
      </c>
      <c r="H2350" t="s">
        <v>4750</v>
      </c>
    </row>
    <row r="2351" spans="1:8" x14ac:dyDescent="0.25">
      <c r="A2351">
        <v>2350</v>
      </c>
      <c r="B2351" t="s">
        <v>3360</v>
      </c>
      <c r="C2351" t="s">
        <v>1100</v>
      </c>
      <c r="D2351" t="s">
        <v>494</v>
      </c>
      <c r="E2351">
        <v>21</v>
      </c>
      <c r="F2351" t="s">
        <v>7545</v>
      </c>
      <c r="G2351">
        <v>98</v>
      </c>
      <c r="H2351" t="s">
        <v>4750</v>
      </c>
    </row>
    <row r="2352" spans="1:8" x14ac:dyDescent="0.25">
      <c r="A2352">
        <v>2351</v>
      </c>
      <c r="B2352" t="s">
        <v>3361</v>
      </c>
      <c r="C2352" t="s">
        <v>1099</v>
      </c>
      <c r="D2352" t="s">
        <v>373</v>
      </c>
      <c r="E2352">
        <v>21</v>
      </c>
      <c r="F2352" t="s">
        <v>7544</v>
      </c>
      <c r="G2352">
        <v>112</v>
      </c>
      <c r="H2352" t="s">
        <v>4751</v>
      </c>
    </row>
    <row r="2353" spans="1:8" x14ac:dyDescent="0.25">
      <c r="A2353">
        <v>2352</v>
      </c>
      <c r="B2353" t="s">
        <v>3362</v>
      </c>
      <c r="C2353" t="s">
        <v>1100</v>
      </c>
      <c r="D2353" t="s">
        <v>773</v>
      </c>
      <c r="E2353">
        <v>19</v>
      </c>
      <c r="F2353" t="s">
        <v>7543</v>
      </c>
      <c r="G2353">
        <v>112</v>
      </c>
      <c r="H2353" t="s">
        <v>4751</v>
      </c>
    </row>
    <row r="2354" spans="1:8" x14ac:dyDescent="0.25">
      <c r="A2354">
        <v>2353</v>
      </c>
      <c r="B2354" t="s">
        <v>3363</v>
      </c>
      <c r="C2354" t="s">
        <v>1099</v>
      </c>
      <c r="D2354" t="s">
        <v>854</v>
      </c>
      <c r="E2354">
        <v>21</v>
      </c>
      <c r="F2354" t="s">
        <v>7542</v>
      </c>
      <c r="G2354">
        <v>88</v>
      </c>
      <c r="H2354" t="s">
        <v>4752</v>
      </c>
    </row>
    <row r="2355" spans="1:8" x14ac:dyDescent="0.25">
      <c r="A2355">
        <v>2354</v>
      </c>
      <c r="B2355" t="s">
        <v>3364</v>
      </c>
      <c r="C2355" t="s">
        <v>1099</v>
      </c>
      <c r="D2355" t="s">
        <v>124</v>
      </c>
      <c r="E2355">
        <v>21</v>
      </c>
      <c r="F2355" t="s">
        <v>7541</v>
      </c>
      <c r="G2355">
        <v>87</v>
      </c>
      <c r="H2355" t="s">
        <v>4753</v>
      </c>
    </row>
    <row r="2356" spans="1:8" x14ac:dyDescent="0.25">
      <c r="A2356">
        <v>2355</v>
      </c>
      <c r="B2356" t="s">
        <v>3365</v>
      </c>
      <c r="C2356" t="s">
        <v>1100</v>
      </c>
      <c r="D2356" t="s">
        <v>167</v>
      </c>
      <c r="E2356">
        <v>21</v>
      </c>
      <c r="F2356" t="s">
        <v>7540</v>
      </c>
      <c r="G2356">
        <v>87</v>
      </c>
      <c r="H2356" t="s">
        <v>4753</v>
      </c>
    </row>
    <row r="2357" spans="1:8" x14ac:dyDescent="0.25">
      <c r="A2357">
        <v>2356</v>
      </c>
      <c r="B2357" t="s">
        <v>3366</v>
      </c>
      <c r="C2357" t="s">
        <v>1099</v>
      </c>
      <c r="D2357" t="s">
        <v>407</v>
      </c>
      <c r="E2357">
        <v>23</v>
      </c>
      <c r="F2357" t="s">
        <v>7539</v>
      </c>
      <c r="G2357">
        <v>83</v>
      </c>
      <c r="H2357" t="s">
        <v>4754</v>
      </c>
    </row>
    <row r="2358" spans="1:8" x14ac:dyDescent="0.25">
      <c r="A2358">
        <v>2357</v>
      </c>
      <c r="B2358" t="s">
        <v>3367</v>
      </c>
      <c r="C2358" t="s">
        <v>1099</v>
      </c>
      <c r="D2358" t="s">
        <v>243</v>
      </c>
      <c r="E2358">
        <v>21</v>
      </c>
      <c r="F2358" t="s">
        <v>7538</v>
      </c>
      <c r="G2358">
        <v>83</v>
      </c>
      <c r="H2358" t="s">
        <v>4755</v>
      </c>
    </row>
    <row r="2359" spans="1:8" x14ac:dyDescent="0.25">
      <c r="A2359">
        <v>2358</v>
      </c>
      <c r="B2359" t="s">
        <v>3368</v>
      </c>
      <c r="C2359" t="s">
        <v>1099</v>
      </c>
      <c r="D2359" t="s">
        <v>552</v>
      </c>
      <c r="E2359">
        <v>21</v>
      </c>
      <c r="F2359" t="s">
        <v>7469</v>
      </c>
      <c r="G2359">
        <v>122</v>
      </c>
      <c r="H2359" t="s">
        <v>4756</v>
      </c>
    </row>
    <row r="2360" spans="1:8" x14ac:dyDescent="0.25">
      <c r="A2360">
        <v>2359</v>
      </c>
      <c r="B2360" t="s">
        <v>3369</v>
      </c>
      <c r="C2360" t="s">
        <v>1100</v>
      </c>
      <c r="D2360" t="s">
        <v>939</v>
      </c>
      <c r="E2360">
        <v>17</v>
      </c>
      <c r="F2360" t="s">
        <v>7468</v>
      </c>
      <c r="G2360">
        <v>122</v>
      </c>
      <c r="H2360" t="s">
        <v>4756</v>
      </c>
    </row>
    <row r="2361" spans="1:8" x14ac:dyDescent="0.25">
      <c r="A2361">
        <v>2360</v>
      </c>
      <c r="B2361" t="s">
        <v>3370</v>
      </c>
      <c r="C2361" t="s">
        <v>1101</v>
      </c>
      <c r="D2361" t="s">
        <v>940</v>
      </c>
      <c r="E2361">
        <v>19</v>
      </c>
      <c r="F2361" t="s">
        <v>7467</v>
      </c>
      <c r="G2361">
        <v>122</v>
      </c>
      <c r="H2361" t="s">
        <v>4756</v>
      </c>
    </row>
    <row r="2362" spans="1:8" x14ac:dyDescent="0.25">
      <c r="A2362">
        <v>2361</v>
      </c>
      <c r="B2362" t="s">
        <v>3371</v>
      </c>
      <c r="C2362" t="s">
        <v>1099</v>
      </c>
      <c r="D2362" t="s">
        <v>280</v>
      </c>
      <c r="E2362">
        <v>22</v>
      </c>
      <c r="F2362" t="s">
        <v>7537</v>
      </c>
      <c r="G2362">
        <v>120</v>
      </c>
      <c r="H2362" t="s">
        <v>4757</v>
      </c>
    </row>
    <row r="2363" spans="1:8" x14ac:dyDescent="0.25">
      <c r="A2363">
        <v>2362</v>
      </c>
      <c r="B2363" t="s">
        <v>3372</v>
      </c>
      <c r="C2363" t="s">
        <v>1099</v>
      </c>
      <c r="D2363" t="s">
        <v>374</v>
      </c>
      <c r="E2363">
        <v>21</v>
      </c>
      <c r="F2363" t="s">
        <v>7536</v>
      </c>
      <c r="G2363">
        <v>89</v>
      </c>
      <c r="H2363" t="s">
        <v>4758</v>
      </c>
    </row>
    <row r="2364" spans="1:8" x14ac:dyDescent="0.25">
      <c r="A2364">
        <v>2363</v>
      </c>
      <c r="B2364" t="s">
        <v>3373</v>
      </c>
      <c r="C2364" t="s">
        <v>1099</v>
      </c>
      <c r="D2364" t="s">
        <v>393</v>
      </c>
      <c r="E2364">
        <v>21</v>
      </c>
      <c r="F2364" t="s">
        <v>7535</v>
      </c>
      <c r="G2364">
        <v>109</v>
      </c>
      <c r="H2364" t="s">
        <v>4759</v>
      </c>
    </row>
    <row r="2365" spans="1:8" x14ac:dyDescent="0.25">
      <c r="A2365">
        <v>2364</v>
      </c>
      <c r="B2365" t="s">
        <v>3374</v>
      </c>
      <c r="C2365" t="s">
        <v>1099</v>
      </c>
      <c r="D2365" t="s">
        <v>398</v>
      </c>
      <c r="E2365">
        <v>23</v>
      </c>
      <c r="F2365" t="s">
        <v>7534</v>
      </c>
      <c r="G2365">
        <v>122</v>
      </c>
      <c r="H2365" t="s">
        <v>4760</v>
      </c>
    </row>
    <row r="2366" spans="1:8" x14ac:dyDescent="0.25">
      <c r="A2366">
        <v>2365</v>
      </c>
      <c r="B2366" t="s">
        <v>3375</v>
      </c>
      <c r="C2366" t="s">
        <v>1099</v>
      </c>
      <c r="D2366" t="s">
        <v>922</v>
      </c>
      <c r="E2366">
        <v>19</v>
      </c>
      <c r="F2366" t="s">
        <v>7533</v>
      </c>
      <c r="G2366">
        <v>151</v>
      </c>
      <c r="H2366" t="s">
        <v>4761</v>
      </c>
    </row>
    <row r="2367" spans="1:8" x14ac:dyDescent="0.25">
      <c r="A2367">
        <v>2366</v>
      </c>
      <c r="B2367" t="s">
        <v>3376</v>
      </c>
      <c r="C2367" t="s">
        <v>1100</v>
      </c>
      <c r="D2367" t="s">
        <v>147</v>
      </c>
      <c r="E2367">
        <v>19</v>
      </c>
      <c r="F2367" t="s">
        <v>7532</v>
      </c>
      <c r="G2367">
        <v>151</v>
      </c>
      <c r="H2367" t="s">
        <v>4761</v>
      </c>
    </row>
    <row r="2368" spans="1:8" x14ac:dyDescent="0.25">
      <c r="A2368">
        <v>2367</v>
      </c>
      <c r="B2368" t="s">
        <v>3377</v>
      </c>
      <c r="C2368" t="s">
        <v>1101</v>
      </c>
      <c r="D2368" t="s">
        <v>429</v>
      </c>
      <c r="E2368">
        <v>20</v>
      </c>
      <c r="F2368" t="s">
        <v>7531</v>
      </c>
      <c r="G2368">
        <v>151</v>
      </c>
      <c r="H2368" t="s">
        <v>4761</v>
      </c>
    </row>
    <row r="2369" spans="1:8" x14ac:dyDescent="0.25">
      <c r="A2369">
        <v>2368</v>
      </c>
      <c r="B2369" t="s">
        <v>3378</v>
      </c>
      <c r="C2369" t="s">
        <v>1099</v>
      </c>
      <c r="D2369" t="s">
        <v>941</v>
      </c>
      <c r="E2369">
        <v>21</v>
      </c>
      <c r="F2369" t="s">
        <v>7530</v>
      </c>
      <c r="G2369">
        <v>76</v>
      </c>
      <c r="H2369" t="s">
        <v>4762</v>
      </c>
    </row>
    <row r="2370" spans="1:8" x14ac:dyDescent="0.25">
      <c r="A2370">
        <v>2369</v>
      </c>
      <c r="B2370" t="s">
        <v>3379</v>
      </c>
      <c r="C2370" t="s">
        <v>1099</v>
      </c>
      <c r="D2370" t="s">
        <v>404</v>
      </c>
      <c r="E2370">
        <v>22</v>
      </c>
      <c r="F2370" t="s">
        <v>7529</v>
      </c>
      <c r="G2370">
        <v>119</v>
      </c>
      <c r="H2370" t="s">
        <v>4763</v>
      </c>
    </row>
    <row r="2371" spans="1:8" x14ac:dyDescent="0.25">
      <c r="A2371">
        <v>2370</v>
      </c>
      <c r="B2371" t="s">
        <v>3380</v>
      </c>
      <c r="C2371" t="s">
        <v>1100</v>
      </c>
      <c r="D2371" t="s">
        <v>456</v>
      </c>
      <c r="E2371">
        <v>22</v>
      </c>
      <c r="F2371" t="s">
        <v>7528</v>
      </c>
      <c r="G2371">
        <v>119</v>
      </c>
      <c r="H2371" t="s">
        <v>4763</v>
      </c>
    </row>
    <row r="2372" spans="1:8" x14ac:dyDescent="0.25">
      <c r="A2372">
        <v>2371</v>
      </c>
      <c r="B2372" t="s">
        <v>3381</v>
      </c>
      <c r="C2372" t="s">
        <v>1099</v>
      </c>
      <c r="D2372" t="s">
        <v>925</v>
      </c>
      <c r="E2372">
        <v>19</v>
      </c>
      <c r="F2372" t="s">
        <v>7527</v>
      </c>
      <c r="G2372">
        <v>99</v>
      </c>
      <c r="H2372" t="s">
        <v>4764</v>
      </c>
    </row>
    <row r="2373" spans="1:8" x14ac:dyDescent="0.25">
      <c r="A2373">
        <v>2372</v>
      </c>
      <c r="B2373" t="s">
        <v>3382</v>
      </c>
      <c r="C2373" t="s">
        <v>1099</v>
      </c>
      <c r="D2373" t="s">
        <v>491</v>
      </c>
      <c r="E2373">
        <v>22</v>
      </c>
      <c r="F2373" t="s">
        <v>7526</v>
      </c>
      <c r="G2373">
        <v>91</v>
      </c>
      <c r="H2373" t="s">
        <v>4765</v>
      </c>
    </row>
    <row r="2374" spans="1:8" x14ac:dyDescent="0.25">
      <c r="A2374">
        <v>2373</v>
      </c>
      <c r="B2374" t="s">
        <v>3383</v>
      </c>
      <c r="C2374" t="s">
        <v>1099</v>
      </c>
      <c r="D2374" t="s">
        <v>218</v>
      </c>
      <c r="E2374">
        <v>19</v>
      </c>
      <c r="F2374" t="s">
        <v>7525</v>
      </c>
      <c r="G2374">
        <v>97</v>
      </c>
      <c r="H2374" t="s">
        <v>4766</v>
      </c>
    </row>
    <row r="2375" spans="1:8" x14ac:dyDescent="0.25">
      <c r="A2375">
        <v>2374</v>
      </c>
      <c r="B2375" t="s">
        <v>3384</v>
      </c>
      <c r="C2375" t="s">
        <v>1099</v>
      </c>
      <c r="D2375" t="s">
        <v>439</v>
      </c>
      <c r="E2375">
        <v>20</v>
      </c>
      <c r="F2375" t="s">
        <v>7524</v>
      </c>
      <c r="G2375">
        <v>107</v>
      </c>
      <c r="H2375" t="s">
        <v>4767</v>
      </c>
    </row>
    <row r="2376" spans="1:8" x14ac:dyDescent="0.25">
      <c r="A2376">
        <v>2375</v>
      </c>
      <c r="B2376" t="s">
        <v>3385</v>
      </c>
      <c r="C2376" t="s">
        <v>1100</v>
      </c>
      <c r="D2376" t="s">
        <v>942</v>
      </c>
      <c r="E2376">
        <v>18</v>
      </c>
      <c r="F2376" t="s">
        <v>7523</v>
      </c>
      <c r="G2376">
        <v>107</v>
      </c>
      <c r="H2376" t="s">
        <v>4767</v>
      </c>
    </row>
    <row r="2377" spans="1:8" x14ac:dyDescent="0.25">
      <c r="A2377">
        <v>2376</v>
      </c>
      <c r="B2377" t="s">
        <v>3386</v>
      </c>
      <c r="C2377" t="s">
        <v>1101</v>
      </c>
      <c r="D2377" t="s">
        <v>943</v>
      </c>
      <c r="E2377">
        <v>20</v>
      </c>
      <c r="F2377" t="s">
        <v>7522</v>
      </c>
      <c r="G2377">
        <v>107</v>
      </c>
      <c r="H2377" t="s">
        <v>4767</v>
      </c>
    </row>
    <row r="2378" spans="1:8" x14ac:dyDescent="0.25">
      <c r="A2378">
        <v>2377</v>
      </c>
      <c r="B2378" t="s">
        <v>3387</v>
      </c>
      <c r="C2378" t="s">
        <v>1099</v>
      </c>
      <c r="D2378" t="s">
        <v>944</v>
      </c>
      <c r="E2378">
        <v>20</v>
      </c>
      <c r="F2378" t="s">
        <v>7521</v>
      </c>
      <c r="G2378">
        <v>90</v>
      </c>
      <c r="H2378" t="s">
        <v>4768</v>
      </c>
    </row>
    <row r="2379" spans="1:8" x14ac:dyDescent="0.25">
      <c r="A2379">
        <v>2378</v>
      </c>
      <c r="B2379" t="s">
        <v>3388</v>
      </c>
      <c r="C2379" t="s">
        <v>1100</v>
      </c>
      <c r="D2379" t="s">
        <v>945</v>
      </c>
      <c r="E2379">
        <v>19</v>
      </c>
      <c r="F2379" t="s">
        <v>7520</v>
      </c>
      <c r="G2379">
        <v>90</v>
      </c>
      <c r="H2379" t="s">
        <v>4768</v>
      </c>
    </row>
    <row r="2380" spans="1:8" x14ac:dyDescent="0.25">
      <c r="A2380">
        <v>2379</v>
      </c>
      <c r="B2380" t="s">
        <v>3389</v>
      </c>
      <c r="C2380" t="s">
        <v>1099</v>
      </c>
      <c r="D2380" t="s">
        <v>344</v>
      </c>
      <c r="E2380">
        <v>22</v>
      </c>
      <c r="F2380" t="s">
        <v>7519</v>
      </c>
      <c r="G2380">
        <v>110</v>
      </c>
      <c r="H2380" t="s">
        <v>4769</v>
      </c>
    </row>
    <row r="2381" spans="1:8" x14ac:dyDescent="0.25">
      <c r="A2381">
        <v>2380</v>
      </c>
      <c r="B2381" t="s">
        <v>3390</v>
      </c>
      <c r="C2381" t="s">
        <v>1099</v>
      </c>
      <c r="D2381" t="s">
        <v>445</v>
      </c>
      <c r="E2381">
        <v>20</v>
      </c>
      <c r="F2381" t="s">
        <v>7518</v>
      </c>
      <c r="G2381">
        <v>113</v>
      </c>
      <c r="H2381" t="s">
        <v>4770</v>
      </c>
    </row>
    <row r="2382" spans="1:8" x14ac:dyDescent="0.25">
      <c r="A2382">
        <v>2381</v>
      </c>
      <c r="B2382" t="s">
        <v>3391</v>
      </c>
      <c r="C2382" t="s">
        <v>1100</v>
      </c>
      <c r="D2382" t="s">
        <v>73</v>
      </c>
      <c r="E2382">
        <v>19</v>
      </c>
      <c r="F2382" t="s">
        <v>7517</v>
      </c>
      <c r="G2382">
        <v>113</v>
      </c>
      <c r="H2382" t="s">
        <v>4770</v>
      </c>
    </row>
    <row r="2383" spans="1:8" x14ac:dyDescent="0.25">
      <c r="A2383">
        <v>2382</v>
      </c>
      <c r="B2383" t="s">
        <v>3392</v>
      </c>
      <c r="C2383" t="s">
        <v>1099</v>
      </c>
      <c r="D2383" t="s">
        <v>225</v>
      </c>
      <c r="E2383">
        <v>26</v>
      </c>
      <c r="F2383" t="s">
        <v>7516</v>
      </c>
      <c r="G2383">
        <v>114</v>
      </c>
      <c r="H2383" t="s">
        <v>4771</v>
      </c>
    </row>
    <row r="2384" spans="1:8" x14ac:dyDescent="0.25">
      <c r="A2384">
        <v>2383</v>
      </c>
      <c r="B2384" t="s">
        <v>3393</v>
      </c>
      <c r="C2384" t="s">
        <v>1100</v>
      </c>
      <c r="D2384" t="s">
        <v>422</v>
      </c>
      <c r="E2384">
        <v>18</v>
      </c>
      <c r="F2384" t="s">
        <v>7515</v>
      </c>
      <c r="G2384">
        <v>114</v>
      </c>
      <c r="H2384" t="s">
        <v>4771</v>
      </c>
    </row>
    <row r="2385" spans="1:8" x14ac:dyDescent="0.25">
      <c r="A2385">
        <v>2384</v>
      </c>
      <c r="B2385" t="s">
        <v>3394</v>
      </c>
      <c r="C2385" t="s">
        <v>1099</v>
      </c>
      <c r="D2385" t="s">
        <v>447</v>
      </c>
      <c r="E2385">
        <v>22</v>
      </c>
      <c r="F2385" t="s">
        <v>7514</v>
      </c>
      <c r="G2385">
        <v>120</v>
      </c>
      <c r="H2385" t="s">
        <v>4772</v>
      </c>
    </row>
    <row r="2386" spans="1:8" x14ac:dyDescent="0.25">
      <c r="A2386">
        <v>2385</v>
      </c>
      <c r="B2386" t="s">
        <v>3395</v>
      </c>
      <c r="C2386" t="s">
        <v>1099</v>
      </c>
      <c r="D2386" t="s">
        <v>708</v>
      </c>
      <c r="E2386">
        <v>19</v>
      </c>
      <c r="F2386" t="s">
        <v>7513</v>
      </c>
      <c r="G2386">
        <v>103</v>
      </c>
      <c r="H2386" t="s">
        <v>4773</v>
      </c>
    </row>
    <row r="2387" spans="1:8" x14ac:dyDescent="0.25">
      <c r="A2387">
        <v>2386</v>
      </c>
      <c r="B2387" t="s">
        <v>3396</v>
      </c>
      <c r="C2387" t="s">
        <v>1099</v>
      </c>
      <c r="D2387" t="s">
        <v>946</v>
      </c>
      <c r="E2387">
        <v>27</v>
      </c>
      <c r="F2387" t="s">
        <v>7512</v>
      </c>
      <c r="G2387">
        <v>88</v>
      </c>
      <c r="H2387" t="s">
        <v>4774</v>
      </c>
    </row>
    <row r="2388" spans="1:8" x14ac:dyDescent="0.25">
      <c r="A2388">
        <v>2387</v>
      </c>
      <c r="B2388" t="s">
        <v>3397</v>
      </c>
      <c r="C2388" t="s">
        <v>1099</v>
      </c>
      <c r="D2388" t="s">
        <v>404</v>
      </c>
      <c r="E2388">
        <v>22</v>
      </c>
      <c r="F2388" t="s">
        <v>7511</v>
      </c>
      <c r="G2388">
        <v>99</v>
      </c>
      <c r="H2388" t="s">
        <v>4775</v>
      </c>
    </row>
    <row r="2389" spans="1:8" x14ac:dyDescent="0.25">
      <c r="A2389">
        <v>2388</v>
      </c>
      <c r="B2389" t="s">
        <v>3398</v>
      </c>
      <c r="C2389" t="s">
        <v>1100</v>
      </c>
      <c r="D2389" t="s">
        <v>409</v>
      </c>
      <c r="E2389">
        <v>23</v>
      </c>
      <c r="F2389" t="s">
        <v>7510</v>
      </c>
      <c r="G2389">
        <v>99</v>
      </c>
      <c r="H2389" t="s">
        <v>4775</v>
      </c>
    </row>
    <row r="2390" spans="1:8" x14ac:dyDescent="0.25">
      <c r="A2390">
        <v>2389</v>
      </c>
      <c r="B2390" t="s">
        <v>3399</v>
      </c>
      <c r="C2390" t="s">
        <v>1099</v>
      </c>
      <c r="D2390" t="s">
        <v>10</v>
      </c>
      <c r="E2390">
        <v>22</v>
      </c>
      <c r="F2390" t="s">
        <v>7479</v>
      </c>
      <c r="G2390">
        <v>117</v>
      </c>
      <c r="H2390" t="s">
        <v>4776</v>
      </c>
    </row>
    <row r="2391" spans="1:8" x14ac:dyDescent="0.25">
      <c r="A2391">
        <v>2390</v>
      </c>
      <c r="B2391" t="s">
        <v>3400</v>
      </c>
      <c r="C2391" t="s">
        <v>1100</v>
      </c>
      <c r="D2391" t="s">
        <v>782</v>
      </c>
      <c r="E2391">
        <v>18</v>
      </c>
      <c r="F2391" t="s">
        <v>7178</v>
      </c>
      <c r="G2391">
        <v>117</v>
      </c>
      <c r="H2391" t="s">
        <v>4776</v>
      </c>
    </row>
    <row r="2392" spans="1:8" x14ac:dyDescent="0.25">
      <c r="A2392">
        <v>2391</v>
      </c>
      <c r="B2392" t="s">
        <v>3401</v>
      </c>
      <c r="C2392" t="s">
        <v>1101</v>
      </c>
      <c r="D2392" t="s">
        <v>76</v>
      </c>
      <c r="E2392">
        <v>21</v>
      </c>
      <c r="F2392" t="s">
        <v>7478</v>
      </c>
      <c r="G2392">
        <v>117</v>
      </c>
      <c r="H2392" t="s">
        <v>4776</v>
      </c>
    </row>
    <row r="2393" spans="1:8" x14ac:dyDescent="0.25">
      <c r="A2393">
        <v>2392</v>
      </c>
      <c r="B2393" t="s">
        <v>3402</v>
      </c>
      <c r="C2393" t="s">
        <v>1099</v>
      </c>
      <c r="D2393" t="s">
        <v>528</v>
      </c>
      <c r="E2393">
        <v>23</v>
      </c>
      <c r="F2393" t="s">
        <v>7509</v>
      </c>
      <c r="G2393">
        <v>120</v>
      </c>
      <c r="H2393" t="s">
        <v>4777</v>
      </c>
    </row>
    <row r="2394" spans="1:8" x14ac:dyDescent="0.25">
      <c r="A2394">
        <v>2393</v>
      </c>
      <c r="B2394" t="s">
        <v>3403</v>
      </c>
      <c r="C2394" t="s">
        <v>1100</v>
      </c>
      <c r="D2394" t="s">
        <v>271</v>
      </c>
      <c r="E2394">
        <v>23</v>
      </c>
      <c r="F2394" t="s">
        <v>7508</v>
      </c>
      <c r="G2394">
        <v>120</v>
      </c>
      <c r="H2394" t="s">
        <v>4777</v>
      </c>
    </row>
    <row r="2395" spans="1:8" x14ac:dyDescent="0.25">
      <c r="A2395">
        <v>2394</v>
      </c>
      <c r="B2395" t="s">
        <v>3404</v>
      </c>
      <c r="C2395" t="s">
        <v>1099</v>
      </c>
      <c r="D2395" t="s">
        <v>947</v>
      </c>
      <c r="E2395">
        <v>25</v>
      </c>
      <c r="F2395" t="s">
        <v>7507</v>
      </c>
      <c r="G2395">
        <v>125</v>
      </c>
      <c r="H2395" t="s">
        <v>4778</v>
      </c>
    </row>
    <row r="2396" spans="1:8" x14ac:dyDescent="0.25">
      <c r="A2396">
        <v>2395</v>
      </c>
      <c r="B2396" t="s">
        <v>3405</v>
      </c>
      <c r="C2396" t="s">
        <v>1100</v>
      </c>
      <c r="D2396" t="s">
        <v>218</v>
      </c>
      <c r="E2396">
        <v>19</v>
      </c>
      <c r="F2396" t="s">
        <v>7506</v>
      </c>
      <c r="G2396">
        <v>125</v>
      </c>
      <c r="H2396" t="s">
        <v>4778</v>
      </c>
    </row>
    <row r="2397" spans="1:8" x14ac:dyDescent="0.25">
      <c r="A2397">
        <v>2396</v>
      </c>
      <c r="B2397" t="s">
        <v>3406</v>
      </c>
      <c r="C2397" t="s">
        <v>1101</v>
      </c>
      <c r="D2397" t="s">
        <v>103</v>
      </c>
      <c r="E2397">
        <v>22</v>
      </c>
      <c r="F2397" t="s">
        <v>7505</v>
      </c>
      <c r="G2397">
        <v>125</v>
      </c>
      <c r="H2397" t="s">
        <v>4778</v>
      </c>
    </row>
    <row r="2398" spans="1:8" x14ac:dyDescent="0.25">
      <c r="A2398">
        <v>2397</v>
      </c>
      <c r="B2398" t="s">
        <v>3407</v>
      </c>
      <c r="C2398" t="s">
        <v>1102</v>
      </c>
      <c r="D2398" t="s">
        <v>948</v>
      </c>
      <c r="E2398">
        <v>31</v>
      </c>
      <c r="F2398" t="s">
        <v>7504</v>
      </c>
      <c r="G2398">
        <v>125</v>
      </c>
      <c r="H2398" t="s">
        <v>4778</v>
      </c>
    </row>
    <row r="2399" spans="1:8" x14ac:dyDescent="0.25">
      <c r="A2399">
        <v>2398</v>
      </c>
      <c r="B2399" t="s">
        <v>3408</v>
      </c>
      <c r="C2399" t="s">
        <v>1103</v>
      </c>
      <c r="D2399" t="s">
        <v>756</v>
      </c>
      <c r="E2399">
        <v>18</v>
      </c>
      <c r="F2399" t="s">
        <v>7503</v>
      </c>
      <c r="G2399">
        <v>125</v>
      </c>
      <c r="H2399" t="s">
        <v>4778</v>
      </c>
    </row>
    <row r="2400" spans="1:8" x14ac:dyDescent="0.25">
      <c r="A2400">
        <v>2399</v>
      </c>
      <c r="B2400" t="s">
        <v>3409</v>
      </c>
      <c r="C2400" t="s">
        <v>1099</v>
      </c>
      <c r="D2400" t="s">
        <v>949</v>
      </c>
      <c r="E2400">
        <v>21</v>
      </c>
      <c r="F2400" t="s">
        <v>7502</v>
      </c>
      <c r="G2400">
        <v>105</v>
      </c>
      <c r="H2400" t="s">
        <v>4779</v>
      </c>
    </row>
    <row r="2401" spans="1:8" x14ac:dyDescent="0.25">
      <c r="A2401">
        <v>2400</v>
      </c>
      <c r="B2401" t="s">
        <v>3410</v>
      </c>
      <c r="C2401" t="s">
        <v>1100</v>
      </c>
      <c r="D2401" t="s">
        <v>950</v>
      </c>
      <c r="E2401">
        <v>20</v>
      </c>
      <c r="F2401" t="s">
        <v>7501</v>
      </c>
      <c r="G2401">
        <v>105</v>
      </c>
      <c r="H2401" t="s">
        <v>4779</v>
      </c>
    </row>
    <row r="2402" spans="1:8" x14ac:dyDescent="0.25">
      <c r="A2402">
        <v>2401</v>
      </c>
      <c r="B2402" t="s">
        <v>3411</v>
      </c>
      <c r="C2402" t="s">
        <v>1101</v>
      </c>
      <c r="D2402" t="s">
        <v>951</v>
      </c>
      <c r="E2402">
        <v>20</v>
      </c>
      <c r="F2402" t="s">
        <v>5587</v>
      </c>
      <c r="G2402">
        <v>105</v>
      </c>
      <c r="H2402" t="s">
        <v>4779</v>
      </c>
    </row>
    <row r="2403" spans="1:8" x14ac:dyDescent="0.25">
      <c r="A2403">
        <v>2402</v>
      </c>
      <c r="B2403" t="s">
        <v>3412</v>
      </c>
      <c r="C2403" t="s">
        <v>1102</v>
      </c>
      <c r="D2403" t="s">
        <v>194</v>
      </c>
      <c r="E2403">
        <v>21</v>
      </c>
      <c r="F2403" t="s">
        <v>5660</v>
      </c>
      <c r="G2403">
        <v>105</v>
      </c>
      <c r="H2403" t="s">
        <v>4779</v>
      </c>
    </row>
    <row r="2404" spans="1:8" x14ac:dyDescent="0.25">
      <c r="A2404">
        <v>2403</v>
      </c>
      <c r="B2404" t="s">
        <v>3413</v>
      </c>
      <c r="C2404" t="s">
        <v>1099</v>
      </c>
      <c r="D2404" t="s">
        <v>10</v>
      </c>
      <c r="E2404">
        <v>22</v>
      </c>
      <c r="F2404" t="s">
        <v>7500</v>
      </c>
      <c r="G2404">
        <v>117</v>
      </c>
      <c r="H2404" t="s">
        <v>4780</v>
      </c>
    </row>
    <row r="2405" spans="1:8" x14ac:dyDescent="0.25">
      <c r="A2405">
        <v>2404</v>
      </c>
      <c r="B2405" t="s">
        <v>3414</v>
      </c>
      <c r="C2405" t="s">
        <v>1100</v>
      </c>
      <c r="D2405" t="s">
        <v>346</v>
      </c>
      <c r="E2405">
        <v>22</v>
      </c>
      <c r="F2405" t="s">
        <v>7499</v>
      </c>
      <c r="G2405">
        <v>117</v>
      </c>
      <c r="H2405" t="s">
        <v>4780</v>
      </c>
    </row>
    <row r="2406" spans="1:8" x14ac:dyDescent="0.25">
      <c r="A2406">
        <v>2405</v>
      </c>
      <c r="B2406" t="s">
        <v>3415</v>
      </c>
      <c r="C2406" t="s">
        <v>1099</v>
      </c>
      <c r="D2406" t="s">
        <v>486</v>
      </c>
      <c r="E2406">
        <v>23</v>
      </c>
      <c r="F2406" t="s">
        <v>7498</v>
      </c>
      <c r="G2406">
        <v>126</v>
      </c>
      <c r="H2406" t="s">
        <v>4781</v>
      </c>
    </row>
    <row r="2407" spans="1:8" x14ac:dyDescent="0.25">
      <c r="A2407">
        <v>2406</v>
      </c>
      <c r="B2407" t="s">
        <v>3416</v>
      </c>
      <c r="C2407" t="s">
        <v>1099</v>
      </c>
      <c r="D2407" t="s">
        <v>297</v>
      </c>
      <c r="E2407">
        <v>22</v>
      </c>
      <c r="F2407" t="s">
        <v>7497</v>
      </c>
      <c r="G2407">
        <v>80</v>
      </c>
      <c r="H2407" t="s">
        <v>4782</v>
      </c>
    </row>
    <row r="2408" spans="1:8" x14ac:dyDescent="0.25">
      <c r="A2408">
        <v>2407</v>
      </c>
      <c r="B2408" t="s">
        <v>3417</v>
      </c>
      <c r="C2408" t="s">
        <v>1099</v>
      </c>
      <c r="D2408" t="s">
        <v>423</v>
      </c>
      <c r="E2408">
        <v>23</v>
      </c>
      <c r="F2408" t="s">
        <v>7496</v>
      </c>
      <c r="G2408">
        <v>78</v>
      </c>
      <c r="H2408" t="s">
        <v>4783</v>
      </c>
    </row>
    <row r="2409" spans="1:8" x14ac:dyDescent="0.25">
      <c r="A2409">
        <v>2408</v>
      </c>
      <c r="B2409" t="s">
        <v>3418</v>
      </c>
      <c r="C2409" t="s">
        <v>1100</v>
      </c>
      <c r="D2409" t="s">
        <v>513</v>
      </c>
      <c r="E2409">
        <v>24</v>
      </c>
      <c r="F2409" t="s">
        <v>7495</v>
      </c>
      <c r="G2409">
        <v>78</v>
      </c>
      <c r="H2409" t="s">
        <v>4783</v>
      </c>
    </row>
    <row r="2410" spans="1:8" x14ac:dyDescent="0.25">
      <c r="A2410">
        <v>2409</v>
      </c>
      <c r="B2410" t="s">
        <v>3419</v>
      </c>
      <c r="C2410" t="s">
        <v>1099</v>
      </c>
      <c r="D2410" t="s">
        <v>389</v>
      </c>
      <c r="E2410">
        <v>22</v>
      </c>
      <c r="F2410" t="s">
        <v>7494</v>
      </c>
      <c r="G2410">
        <v>103</v>
      </c>
      <c r="H2410" t="s">
        <v>4784</v>
      </c>
    </row>
    <row r="2411" spans="1:8" x14ac:dyDescent="0.25">
      <c r="A2411">
        <v>2410</v>
      </c>
      <c r="B2411" t="s">
        <v>3420</v>
      </c>
      <c r="C2411" t="s">
        <v>1100</v>
      </c>
      <c r="D2411" t="s">
        <v>653</v>
      </c>
      <c r="E2411">
        <v>23</v>
      </c>
      <c r="F2411" t="s">
        <v>7493</v>
      </c>
      <c r="G2411">
        <v>103</v>
      </c>
      <c r="H2411" t="s">
        <v>4784</v>
      </c>
    </row>
    <row r="2412" spans="1:8" x14ac:dyDescent="0.25">
      <c r="A2412">
        <v>2411</v>
      </c>
      <c r="B2412" t="s">
        <v>3421</v>
      </c>
      <c r="C2412" t="s">
        <v>1099</v>
      </c>
      <c r="D2412" t="s">
        <v>653</v>
      </c>
      <c r="E2412">
        <v>23</v>
      </c>
      <c r="F2412" t="s">
        <v>7492</v>
      </c>
      <c r="G2412">
        <v>105</v>
      </c>
      <c r="H2412" t="s">
        <v>4785</v>
      </c>
    </row>
    <row r="2413" spans="1:8" x14ac:dyDescent="0.25">
      <c r="A2413">
        <v>2412</v>
      </c>
      <c r="B2413" t="s">
        <v>3422</v>
      </c>
      <c r="C2413" t="s">
        <v>1100</v>
      </c>
      <c r="D2413" t="s">
        <v>400</v>
      </c>
      <c r="E2413">
        <v>23</v>
      </c>
      <c r="F2413" t="s">
        <v>7491</v>
      </c>
      <c r="G2413">
        <v>105</v>
      </c>
      <c r="H2413" t="s">
        <v>4785</v>
      </c>
    </row>
    <row r="2414" spans="1:8" x14ac:dyDescent="0.25">
      <c r="A2414">
        <v>2413</v>
      </c>
      <c r="B2414" t="s">
        <v>3423</v>
      </c>
      <c r="C2414" t="s">
        <v>1099</v>
      </c>
      <c r="D2414" t="s">
        <v>164</v>
      </c>
      <c r="E2414">
        <v>20</v>
      </c>
      <c r="F2414" t="s">
        <v>7490</v>
      </c>
      <c r="G2414">
        <v>125</v>
      </c>
      <c r="H2414" t="s">
        <v>4786</v>
      </c>
    </row>
    <row r="2415" spans="1:8" x14ac:dyDescent="0.25">
      <c r="A2415">
        <v>2414</v>
      </c>
      <c r="B2415" t="s">
        <v>3424</v>
      </c>
      <c r="C2415" t="s">
        <v>1099</v>
      </c>
      <c r="D2415" t="s">
        <v>201</v>
      </c>
      <c r="E2415">
        <v>18</v>
      </c>
      <c r="F2415" t="s">
        <v>7489</v>
      </c>
      <c r="G2415">
        <v>200</v>
      </c>
      <c r="H2415" t="s">
        <v>4787</v>
      </c>
    </row>
    <row r="2416" spans="1:8" x14ac:dyDescent="0.25">
      <c r="A2416">
        <v>2415</v>
      </c>
      <c r="B2416" t="s">
        <v>3425</v>
      </c>
      <c r="C2416" t="s">
        <v>1100</v>
      </c>
      <c r="D2416" t="s">
        <v>889</v>
      </c>
      <c r="E2416">
        <v>18</v>
      </c>
      <c r="F2416" t="s">
        <v>7488</v>
      </c>
      <c r="G2416">
        <v>200</v>
      </c>
      <c r="H2416" t="s">
        <v>4787</v>
      </c>
    </row>
    <row r="2417" spans="1:8" x14ac:dyDescent="0.25">
      <c r="A2417">
        <v>2416</v>
      </c>
      <c r="B2417" t="s">
        <v>3426</v>
      </c>
      <c r="C2417" t="s">
        <v>1101</v>
      </c>
      <c r="D2417" t="s">
        <v>952</v>
      </c>
      <c r="E2417">
        <v>19</v>
      </c>
      <c r="F2417" t="s">
        <v>7487</v>
      </c>
      <c r="G2417">
        <v>200</v>
      </c>
      <c r="H2417" t="s">
        <v>4787</v>
      </c>
    </row>
    <row r="2418" spans="1:8" x14ac:dyDescent="0.25">
      <c r="A2418">
        <v>2417</v>
      </c>
      <c r="B2418" t="s">
        <v>3427</v>
      </c>
      <c r="C2418" t="s">
        <v>1102</v>
      </c>
      <c r="D2418" t="s">
        <v>953</v>
      </c>
      <c r="E2418">
        <v>22</v>
      </c>
      <c r="F2418" t="s">
        <v>7486</v>
      </c>
      <c r="G2418">
        <v>200</v>
      </c>
      <c r="H2418" t="s">
        <v>4787</v>
      </c>
    </row>
    <row r="2419" spans="1:8" x14ac:dyDescent="0.25">
      <c r="A2419">
        <v>2418</v>
      </c>
      <c r="B2419" t="s">
        <v>3428</v>
      </c>
      <c r="C2419" t="s">
        <v>1103</v>
      </c>
      <c r="D2419" t="s">
        <v>954</v>
      </c>
      <c r="E2419">
        <v>17</v>
      </c>
      <c r="F2419" t="s">
        <v>7485</v>
      </c>
      <c r="G2419">
        <v>200</v>
      </c>
      <c r="H2419" t="s">
        <v>4787</v>
      </c>
    </row>
    <row r="2420" spans="1:8" x14ac:dyDescent="0.25">
      <c r="A2420">
        <v>2419</v>
      </c>
      <c r="B2420" t="s">
        <v>3429</v>
      </c>
      <c r="C2420" t="s">
        <v>1104</v>
      </c>
      <c r="D2420" t="s">
        <v>955</v>
      </c>
      <c r="E2420">
        <v>19</v>
      </c>
      <c r="F2420" t="s">
        <v>7484</v>
      </c>
      <c r="G2420">
        <v>200</v>
      </c>
      <c r="H2420" t="s">
        <v>4787</v>
      </c>
    </row>
    <row r="2421" spans="1:8" x14ac:dyDescent="0.25">
      <c r="A2421">
        <v>2420</v>
      </c>
      <c r="B2421" t="s">
        <v>3430</v>
      </c>
      <c r="C2421" t="s">
        <v>1099</v>
      </c>
      <c r="D2421" t="s">
        <v>945</v>
      </c>
      <c r="E2421">
        <v>19</v>
      </c>
      <c r="F2421" t="s">
        <v>7483</v>
      </c>
      <c r="G2421">
        <v>93</v>
      </c>
      <c r="H2421" t="s">
        <v>4788</v>
      </c>
    </row>
    <row r="2422" spans="1:8" x14ac:dyDescent="0.25">
      <c r="A2422">
        <v>2421</v>
      </c>
      <c r="B2422" t="s">
        <v>3431</v>
      </c>
      <c r="C2422" t="s">
        <v>1100</v>
      </c>
      <c r="D2422" t="s">
        <v>232</v>
      </c>
      <c r="E2422">
        <v>17</v>
      </c>
      <c r="F2422" t="s">
        <v>7482</v>
      </c>
      <c r="G2422">
        <v>93</v>
      </c>
      <c r="H2422" t="s">
        <v>4788</v>
      </c>
    </row>
    <row r="2423" spans="1:8" x14ac:dyDescent="0.25">
      <c r="A2423">
        <v>2422</v>
      </c>
      <c r="B2423" t="s">
        <v>3432</v>
      </c>
      <c r="C2423" t="s">
        <v>1099</v>
      </c>
      <c r="D2423" t="s">
        <v>231</v>
      </c>
      <c r="E2423">
        <v>21</v>
      </c>
      <c r="F2423" t="s">
        <v>7481</v>
      </c>
      <c r="G2423">
        <v>112</v>
      </c>
      <c r="H2423" t="s">
        <v>4789</v>
      </c>
    </row>
    <row r="2424" spans="1:8" x14ac:dyDescent="0.25">
      <c r="A2424">
        <v>2423</v>
      </c>
      <c r="B2424" t="s">
        <v>3433</v>
      </c>
      <c r="C2424" t="s">
        <v>1100</v>
      </c>
      <c r="D2424" t="s">
        <v>404</v>
      </c>
      <c r="E2424">
        <v>22</v>
      </c>
      <c r="F2424" t="s">
        <v>7480</v>
      </c>
      <c r="G2424">
        <v>112</v>
      </c>
      <c r="H2424" t="s">
        <v>4789</v>
      </c>
    </row>
    <row r="2425" spans="1:8" x14ac:dyDescent="0.25">
      <c r="A2425">
        <v>2424</v>
      </c>
      <c r="B2425" t="s">
        <v>3434</v>
      </c>
      <c r="C2425" t="s">
        <v>1099</v>
      </c>
      <c r="D2425" t="s">
        <v>10</v>
      </c>
      <c r="E2425">
        <v>22</v>
      </c>
      <c r="F2425" t="s">
        <v>7479</v>
      </c>
      <c r="G2425">
        <v>117</v>
      </c>
      <c r="H2425" t="s">
        <v>4790</v>
      </c>
    </row>
    <row r="2426" spans="1:8" x14ac:dyDescent="0.25">
      <c r="A2426">
        <v>2425</v>
      </c>
      <c r="B2426" t="s">
        <v>3435</v>
      </c>
      <c r="C2426" t="s">
        <v>1100</v>
      </c>
      <c r="D2426" t="s">
        <v>76</v>
      </c>
      <c r="E2426">
        <v>21</v>
      </c>
      <c r="F2426" t="s">
        <v>7478</v>
      </c>
      <c r="G2426">
        <v>117</v>
      </c>
      <c r="H2426" t="s">
        <v>4790</v>
      </c>
    </row>
    <row r="2427" spans="1:8" x14ac:dyDescent="0.25">
      <c r="A2427">
        <v>2426</v>
      </c>
      <c r="B2427" t="s">
        <v>3436</v>
      </c>
      <c r="C2427" t="s">
        <v>1099</v>
      </c>
      <c r="D2427" t="s">
        <v>956</v>
      </c>
      <c r="E2427">
        <v>18</v>
      </c>
      <c r="F2427" t="s">
        <v>7477</v>
      </c>
      <c r="G2427">
        <v>75</v>
      </c>
      <c r="H2427" t="s">
        <v>4791</v>
      </c>
    </row>
    <row r="2428" spans="1:8" x14ac:dyDescent="0.25">
      <c r="A2428">
        <v>2427</v>
      </c>
      <c r="B2428" t="s">
        <v>3437</v>
      </c>
      <c r="C2428" t="s">
        <v>1101</v>
      </c>
      <c r="D2428" t="s">
        <v>74</v>
      </c>
      <c r="E2428">
        <v>17</v>
      </c>
      <c r="F2428" t="s">
        <v>7476</v>
      </c>
      <c r="G2428">
        <v>75</v>
      </c>
      <c r="H2428" t="s">
        <v>4791</v>
      </c>
    </row>
    <row r="2429" spans="1:8" x14ac:dyDescent="0.25">
      <c r="A2429">
        <v>2428</v>
      </c>
      <c r="B2429" t="s">
        <v>3438</v>
      </c>
      <c r="C2429" t="s">
        <v>1099</v>
      </c>
      <c r="D2429" t="s">
        <v>69</v>
      </c>
      <c r="E2429">
        <v>22</v>
      </c>
      <c r="F2429" t="s">
        <v>7475</v>
      </c>
      <c r="G2429">
        <v>81</v>
      </c>
      <c r="H2429" t="s">
        <v>4792</v>
      </c>
    </row>
    <row r="2430" spans="1:8" x14ac:dyDescent="0.25">
      <c r="A2430">
        <v>2429</v>
      </c>
      <c r="B2430" t="s">
        <v>3439</v>
      </c>
      <c r="C2430" t="s">
        <v>1100</v>
      </c>
      <c r="D2430" t="s">
        <v>301</v>
      </c>
      <c r="E2430">
        <v>17</v>
      </c>
      <c r="F2430" t="s">
        <v>7474</v>
      </c>
      <c r="G2430">
        <v>81</v>
      </c>
      <c r="H2430" t="s">
        <v>4792</v>
      </c>
    </row>
    <row r="2431" spans="1:8" x14ac:dyDescent="0.25">
      <c r="A2431">
        <v>2430</v>
      </c>
      <c r="B2431" t="s">
        <v>3440</v>
      </c>
      <c r="C2431" t="s">
        <v>1099</v>
      </c>
      <c r="D2431" t="s">
        <v>957</v>
      </c>
      <c r="E2431">
        <v>20</v>
      </c>
      <c r="F2431" t="s">
        <v>7473</v>
      </c>
      <c r="G2431">
        <v>130</v>
      </c>
      <c r="H2431" t="s">
        <v>4793</v>
      </c>
    </row>
    <row r="2432" spans="1:8" x14ac:dyDescent="0.25">
      <c r="A2432">
        <v>2431</v>
      </c>
      <c r="B2432" t="s">
        <v>3441</v>
      </c>
      <c r="C2432" t="s">
        <v>1099</v>
      </c>
      <c r="D2432" t="s">
        <v>329</v>
      </c>
      <c r="E2432">
        <v>21</v>
      </c>
      <c r="F2432" t="s">
        <v>7472</v>
      </c>
      <c r="G2432">
        <v>123</v>
      </c>
      <c r="H2432" t="s">
        <v>4794</v>
      </c>
    </row>
    <row r="2433" spans="1:8" x14ac:dyDescent="0.25">
      <c r="A2433">
        <v>2432</v>
      </c>
      <c r="B2433" t="s">
        <v>3442</v>
      </c>
      <c r="C2433" t="s">
        <v>1100</v>
      </c>
      <c r="D2433" t="s">
        <v>940</v>
      </c>
      <c r="E2433">
        <v>19</v>
      </c>
      <c r="F2433" t="s">
        <v>7471</v>
      </c>
      <c r="G2433">
        <v>123</v>
      </c>
      <c r="H2433" t="s">
        <v>4794</v>
      </c>
    </row>
    <row r="2434" spans="1:8" x14ac:dyDescent="0.25">
      <c r="A2434">
        <v>2433</v>
      </c>
      <c r="B2434" t="s">
        <v>3443</v>
      </c>
      <c r="C2434" t="s">
        <v>1099</v>
      </c>
      <c r="D2434" t="s">
        <v>389</v>
      </c>
      <c r="E2434">
        <v>22</v>
      </c>
      <c r="F2434" t="s">
        <v>7470</v>
      </c>
      <c r="G2434">
        <v>107</v>
      </c>
      <c r="H2434" t="s">
        <v>4795</v>
      </c>
    </row>
    <row r="2435" spans="1:8" x14ac:dyDescent="0.25">
      <c r="A2435">
        <v>2434</v>
      </c>
      <c r="B2435" t="s">
        <v>3444</v>
      </c>
      <c r="C2435" t="s">
        <v>1099</v>
      </c>
      <c r="D2435" t="s">
        <v>958</v>
      </c>
      <c r="E2435">
        <v>20</v>
      </c>
      <c r="F2435" t="s">
        <v>7458</v>
      </c>
      <c r="G2435">
        <v>102</v>
      </c>
      <c r="H2435" t="s">
        <v>4796</v>
      </c>
    </row>
    <row r="2436" spans="1:8" x14ac:dyDescent="0.25">
      <c r="A2436">
        <v>2435</v>
      </c>
      <c r="B2436" t="s">
        <v>3445</v>
      </c>
      <c r="C2436" t="s">
        <v>1099</v>
      </c>
      <c r="D2436" t="s">
        <v>485</v>
      </c>
      <c r="E2436">
        <v>21</v>
      </c>
      <c r="F2436" t="s">
        <v>7469</v>
      </c>
      <c r="G2436">
        <v>120</v>
      </c>
      <c r="H2436" t="s">
        <v>4797</v>
      </c>
    </row>
    <row r="2437" spans="1:8" x14ac:dyDescent="0.25">
      <c r="A2437">
        <v>2436</v>
      </c>
      <c r="B2437" t="s">
        <v>3446</v>
      </c>
      <c r="C2437" t="s">
        <v>1100</v>
      </c>
      <c r="D2437" t="s">
        <v>928</v>
      </c>
      <c r="E2437">
        <v>17</v>
      </c>
      <c r="F2437" t="s">
        <v>7468</v>
      </c>
      <c r="G2437">
        <v>120</v>
      </c>
      <c r="H2437" t="s">
        <v>4797</v>
      </c>
    </row>
    <row r="2438" spans="1:8" x14ac:dyDescent="0.25">
      <c r="A2438">
        <v>2437</v>
      </c>
      <c r="B2438" t="s">
        <v>3447</v>
      </c>
      <c r="C2438" t="s">
        <v>1101</v>
      </c>
      <c r="D2438" t="s">
        <v>135</v>
      </c>
      <c r="E2438">
        <v>19</v>
      </c>
      <c r="F2438" t="s">
        <v>7467</v>
      </c>
      <c r="G2438">
        <v>120</v>
      </c>
      <c r="H2438" t="s">
        <v>4797</v>
      </c>
    </row>
    <row r="2439" spans="1:8" x14ac:dyDescent="0.25">
      <c r="A2439">
        <v>2438</v>
      </c>
      <c r="B2439" t="s">
        <v>3448</v>
      </c>
      <c r="C2439" t="s">
        <v>1099</v>
      </c>
      <c r="D2439" t="s">
        <v>277</v>
      </c>
      <c r="E2439">
        <v>19</v>
      </c>
      <c r="F2439" t="s">
        <v>7466</v>
      </c>
      <c r="G2439">
        <v>118</v>
      </c>
      <c r="H2439" t="s">
        <v>4798</v>
      </c>
    </row>
    <row r="2440" spans="1:8" x14ac:dyDescent="0.25">
      <c r="A2440">
        <v>2439</v>
      </c>
      <c r="B2440" t="s">
        <v>3449</v>
      </c>
      <c r="C2440" t="s">
        <v>1099</v>
      </c>
      <c r="D2440" t="s">
        <v>194</v>
      </c>
      <c r="E2440">
        <v>21</v>
      </c>
      <c r="F2440" t="s">
        <v>7465</v>
      </c>
      <c r="G2440">
        <v>117</v>
      </c>
      <c r="H2440" t="s">
        <v>4799</v>
      </c>
    </row>
    <row r="2441" spans="1:8" x14ac:dyDescent="0.25">
      <c r="A2441">
        <v>2440</v>
      </c>
      <c r="B2441" t="s">
        <v>3450</v>
      </c>
      <c r="C2441" t="s">
        <v>1099</v>
      </c>
      <c r="D2441" t="s">
        <v>493</v>
      </c>
      <c r="E2441">
        <v>23</v>
      </c>
      <c r="F2441" t="s">
        <v>7464</v>
      </c>
      <c r="G2441">
        <v>100</v>
      </c>
      <c r="H2441" t="s">
        <v>4800</v>
      </c>
    </row>
    <row r="2442" spans="1:8" x14ac:dyDescent="0.25">
      <c r="A2442">
        <v>2441</v>
      </c>
      <c r="B2442" t="s">
        <v>3451</v>
      </c>
      <c r="C2442" t="s">
        <v>1099</v>
      </c>
      <c r="D2442" t="s">
        <v>430</v>
      </c>
      <c r="E2442">
        <v>21</v>
      </c>
      <c r="F2442" t="s">
        <v>7463</v>
      </c>
      <c r="G2442">
        <v>107</v>
      </c>
      <c r="H2442" t="s">
        <v>4801</v>
      </c>
    </row>
    <row r="2443" spans="1:8" x14ac:dyDescent="0.25">
      <c r="A2443">
        <v>2442</v>
      </c>
      <c r="B2443" t="s">
        <v>3452</v>
      </c>
      <c r="C2443" t="s">
        <v>1100</v>
      </c>
      <c r="D2443" t="s">
        <v>347</v>
      </c>
      <c r="E2443">
        <v>22</v>
      </c>
      <c r="F2443" t="s">
        <v>7462</v>
      </c>
      <c r="G2443">
        <v>107</v>
      </c>
      <c r="H2443" t="s">
        <v>4801</v>
      </c>
    </row>
    <row r="2444" spans="1:8" x14ac:dyDescent="0.25">
      <c r="A2444">
        <v>2443</v>
      </c>
      <c r="B2444" t="s">
        <v>3453</v>
      </c>
      <c r="C2444" t="s">
        <v>1101</v>
      </c>
      <c r="D2444" t="s">
        <v>345</v>
      </c>
      <c r="E2444">
        <v>19</v>
      </c>
      <c r="F2444" t="s">
        <v>7461</v>
      </c>
      <c r="G2444">
        <v>107</v>
      </c>
      <c r="H2444" t="s">
        <v>4801</v>
      </c>
    </row>
    <row r="2445" spans="1:8" x14ac:dyDescent="0.25">
      <c r="A2445">
        <v>2444</v>
      </c>
      <c r="B2445" t="s">
        <v>3454</v>
      </c>
      <c r="C2445" t="s">
        <v>1102</v>
      </c>
      <c r="D2445" t="s">
        <v>269</v>
      </c>
      <c r="E2445">
        <v>17</v>
      </c>
      <c r="F2445" t="s">
        <v>7460</v>
      </c>
      <c r="G2445">
        <v>107</v>
      </c>
      <c r="H2445" t="s">
        <v>4801</v>
      </c>
    </row>
    <row r="2446" spans="1:8" x14ac:dyDescent="0.25">
      <c r="A2446">
        <v>2445</v>
      </c>
      <c r="B2446" t="s">
        <v>3455</v>
      </c>
      <c r="C2446" t="s">
        <v>1099</v>
      </c>
      <c r="D2446" t="s">
        <v>70</v>
      </c>
      <c r="E2446">
        <v>22</v>
      </c>
      <c r="F2446" t="s">
        <v>7459</v>
      </c>
      <c r="G2446">
        <v>127</v>
      </c>
      <c r="H2446" t="s">
        <v>4802</v>
      </c>
    </row>
    <row r="2447" spans="1:8" x14ac:dyDescent="0.25">
      <c r="A2447">
        <v>2446</v>
      </c>
      <c r="B2447" t="s">
        <v>3456</v>
      </c>
      <c r="C2447" t="s">
        <v>1099</v>
      </c>
      <c r="D2447" t="s">
        <v>310</v>
      </c>
      <c r="E2447">
        <v>20</v>
      </c>
      <c r="F2447" t="s">
        <v>7458</v>
      </c>
      <c r="G2447">
        <v>131</v>
      </c>
      <c r="H2447" t="s">
        <v>4803</v>
      </c>
    </row>
    <row r="2448" spans="1:8" x14ac:dyDescent="0.25">
      <c r="A2448">
        <v>2447</v>
      </c>
      <c r="B2448" t="s">
        <v>3457</v>
      </c>
      <c r="C2448" t="s">
        <v>1099</v>
      </c>
      <c r="D2448" t="s">
        <v>412</v>
      </c>
      <c r="E2448">
        <v>20</v>
      </c>
      <c r="F2448" t="s">
        <v>7457</v>
      </c>
      <c r="G2448">
        <v>95</v>
      </c>
      <c r="H2448" t="s">
        <v>4804</v>
      </c>
    </row>
    <row r="2449" spans="1:8" x14ac:dyDescent="0.25">
      <c r="A2449">
        <v>2448</v>
      </c>
      <c r="B2449" t="s">
        <v>3458</v>
      </c>
      <c r="C2449" t="s">
        <v>1099</v>
      </c>
      <c r="D2449" t="s">
        <v>461</v>
      </c>
      <c r="E2449">
        <v>22</v>
      </c>
      <c r="F2449" t="s">
        <v>7443</v>
      </c>
      <c r="G2449">
        <v>115</v>
      </c>
      <c r="H2449" t="s">
        <v>4805</v>
      </c>
    </row>
    <row r="2450" spans="1:8" x14ac:dyDescent="0.25">
      <c r="A2450">
        <v>2449</v>
      </c>
      <c r="B2450" t="s">
        <v>3459</v>
      </c>
      <c r="C2450" t="s">
        <v>1099</v>
      </c>
      <c r="D2450" t="s">
        <v>959</v>
      </c>
      <c r="E2450">
        <v>17</v>
      </c>
      <c r="F2450" t="s">
        <v>7456</v>
      </c>
      <c r="G2450">
        <v>129</v>
      </c>
      <c r="H2450" t="s">
        <v>4806</v>
      </c>
    </row>
    <row r="2451" spans="1:8" x14ac:dyDescent="0.25">
      <c r="A2451">
        <v>2450</v>
      </c>
      <c r="B2451" t="s">
        <v>3460</v>
      </c>
      <c r="C2451" t="s">
        <v>1099</v>
      </c>
      <c r="D2451" t="s">
        <v>438</v>
      </c>
      <c r="E2451">
        <v>22</v>
      </c>
      <c r="F2451" t="s">
        <v>7455</v>
      </c>
      <c r="G2451">
        <v>99</v>
      </c>
      <c r="H2451" t="s">
        <v>4807</v>
      </c>
    </row>
    <row r="2452" spans="1:8" x14ac:dyDescent="0.25">
      <c r="A2452">
        <v>2451</v>
      </c>
      <c r="B2452" t="s">
        <v>3461</v>
      </c>
      <c r="C2452" t="s">
        <v>1100</v>
      </c>
      <c r="D2452" t="s">
        <v>958</v>
      </c>
      <c r="E2452">
        <v>20</v>
      </c>
      <c r="F2452" t="s">
        <v>7454</v>
      </c>
      <c r="G2452">
        <v>99</v>
      </c>
      <c r="H2452" t="s">
        <v>4807</v>
      </c>
    </row>
    <row r="2453" spans="1:8" x14ac:dyDescent="0.25">
      <c r="A2453">
        <v>2452</v>
      </c>
      <c r="B2453" t="s">
        <v>3462</v>
      </c>
      <c r="C2453" t="s">
        <v>1099</v>
      </c>
      <c r="D2453" t="s">
        <v>551</v>
      </c>
      <c r="E2453">
        <v>19</v>
      </c>
      <c r="F2453" t="s">
        <v>7453</v>
      </c>
      <c r="G2453">
        <v>88</v>
      </c>
      <c r="H2453" t="s">
        <v>4808</v>
      </c>
    </row>
    <row r="2454" spans="1:8" x14ac:dyDescent="0.25">
      <c r="A2454">
        <v>2453</v>
      </c>
      <c r="B2454" t="s">
        <v>3463</v>
      </c>
      <c r="C2454" t="s">
        <v>1099</v>
      </c>
      <c r="D2454" t="s">
        <v>519</v>
      </c>
      <c r="E2454">
        <v>21</v>
      </c>
      <c r="F2454" t="s">
        <v>7452</v>
      </c>
      <c r="G2454">
        <v>130</v>
      </c>
      <c r="H2454" t="s">
        <v>4809</v>
      </c>
    </row>
    <row r="2455" spans="1:8" x14ac:dyDescent="0.25">
      <c r="A2455">
        <v>2454</v>
      </c>
      <c r="B2455" t="s">
        <v>3464</v>
      </c>
      <c r="C2455" t="s">
        <v>1100</v>
      </c>
      <c r="D2455" t="s">
        <v>803</v>
      </c>
      <c r="E2455">
        <v>21</v>
      </c>
      <c r="F2455" t="s">
        <v>7451</v>
      </c>
      <c r="G2455">
        <v>130</v>
      </c>
      <c r="H2455" t="s">
        <v>4809</v>
      </c>
    </row>
    <row r="2456" spans="1:8" x14ac:dyDescent="0.25">
      <c r="A2456">
        <v>2455</v>
      </c>
      <c r="B2456" t="s">
        <v>3465</v>
      </c>
      <c r="C2456" t="s">
        <v>1101</v>
      </c>
      <c r="D2456" t="s">
        <v>889</v>
      </c>
      <c r="E2456">
        <v>18</v>
      </c>
      <c r="F2456" t="s">
        <v>7178</v>
      </c>
      <c r="G2456">
        <v>130</v>
      </c>
      <c r="H2456" t="s">
        <v>4809</v>
      </c>
    </row>
    <row r="2457" spans="1:8" x14ac:dyDescent="0.25">
      <c r="A2457">
        <v>2456</v>
      </c>
      <c r="B2457" t="s">
        <v>3466</v>
      </c>
      <c r="C2457" t="s">
        <v>1099</v>
      </c>
      <c r="D2457" t="s">
        <v>519</v>
      </c>
      <c r="E2457">
        <v>21</v>
      </c>
      <c r="F2457" t="s">
        <v>7450</v>
      </c>
      <c r="G2457">
        <v>120</v>
      </c>
      <c r="H2457" t="s">
        <v>4810</v>
      </c>
    </row>
    <row r="2458" spans="1:8" x14ac:dyDescent="0.25">
      <c r="A2458">
        <v>2457</v>
      </c>
      <c r="B2458" t="s">
        <v>3467</v>
      </c>
      <c r="C2458" t="s">
        <v>1099</v>
      </c>
      <c r="D2458" t="s">
        <v>404</v>
      </c>
      <c r="E2458">
        <v>22</v>
      </c>
      <c r="F2458" t="s">
        <v>7289</v>
      </c>
      <c r="G2458">
        <v>113</v>
      </c>
      <c r="H2458" t="s">
        <v>4811</v>
      </c>
    </row>
    <row r="2459" spans="1:8" x14ac:dyDescent="0.25">
      <c r="A2459">
        <v>2458</v>
      </c>
      <c r="B2459" t="s">
        <v>3468</v>
      </c>
      <c r="C2459" t="s">
        <v>1099</v>
      </c>
      <c r="D2459" t="s">
        <v>479</v>
      </c>
      <c r="E2459">
        <v>22</v>
      </c>
      <c r="F2459" t="s">
        <v>7449</v>
      </c>
      <c r="G2459">
        <v>139</v>
      </c>
      <c r="H2459" t="s">
        <v>4812</v>
      </c>
    </row>
    <row r="2460" spans="1:8" x14ac:dyDescent="0.25">
      <c r="A2460">
        <v>2459</v>
      </c>
      <c r="B2460" t="s">
        <v>3469</v>
      </c>
      <c r="C2460" t="s">
        <v>1100</v>
      </c>
      <c r="D2460" t="s">
        <v>743</v>
      </c>
      <c r="E2460">
        <v>21</v>
      </c>
      <c r="F2460" t="s">
        <v>7448</v>
      </c>
      <c r="G2460">
        <v>139</v>
      </c>
      <c r="H2460" t="s">
        <v>4812</v>
      </c>
    </row>
    <row r="2461" spans="1:8" x14ac:dyDescent="0.25">
      <c r="A2461">
        <v>2460</v>
      </c>
      <c r="B2461" t="s">
        <v>3470</v>
      </c>
      <c r="C2461" t="s">
        <v>1099</v>
      </c>
      <c r="D2461" t="s">
        <v>960</v>
      </c>
      <c r="E2461">
        <v>20</v>
      </c>
      <c r="F2461" t="s">
        <v>7447</v>
      </c>
      <c r="G2461">
        <v>171</v>
      </c>
      <c r="H2461" t="s">
        <v>4813</v>
      </c>
    </row>
    <row r="2462" spans="1:8" x14ac:dyDescent="0.25">
      <c r="A2462">
        <v>2461</v>
      </c>
      <c r="B2462" t="s">
        <v>3471</v>
      </c>
      <c r="C2462" t="s">
        <v>1099</v>
      </c>
      <c r="D2462" t="s">
        <v>961</v>
      </c>
      <c r="E2462">
        <v>21</v>
      </c>
      <c r="F2462" t="s">
        <v>7446</v>
      </c>
      <c r="G2462">
        <v>146</v>
      </c>
      <c r="H2462" t="s">
        <v>4814</v>
      </c>
    </row>
    <row r="2463" spans="1:8" x14ac:dyDescent="0.25">
      <c r="A2463">
        <v>2462</v>
      </c>
      <c r="B2463" t="s">
        <v>3472</v>
      </c>
      <c r="C2463" t="s">
        <v>1100</v>
      </c>
      <c r="D2463" t="s">
        <v>138</v>
      </c>
      <c r="E2463">
        <v>18</v>
      </c>
      <c r="F2463" t="s">
        <v>7445</v>
      </c>
      <c r="G2463">
        <v>146</v>
      </c>
      <c r="H2463" t="s">
        <v>4814</v>
      </c>
    </row>
    <row r="2464" spans="1:8" x14ac:dyDescent="0.25">
      <c r="A2464">
        <v>2463</v>
      </c>
      <c r="B2464" t="s">
        <v>3473</v>
      </c>
      <c r="C2464" t="s">
        <v>1101</v>
      </c>
      <c r="D2464" t="s">
        <v>621</v>
      </c>
      <c r="E2464">
        <v>27</v>
      </c>
      <c r="F2464" t="s">
        <v>7444</v>
      </c>
      <c r="G2464">
        <v>146</v>
      </c>
      <c r="H2464" t="s">
        <v>4814</v>
      </c>
    </row>
    <row r="2465" spans="1:8" x14ac:dyDescent="0.25">
      <c r="A2465">
        <v>2464</v>
      </c>
      <c r="B2465" t="s">
        <v>3474</v>
      </c>
      <c r="C2465" t="s">
        <v>1099</v>
      </c>
      <c r="D2465" t="s">
        <v>368</v>
      </c>
      <c r="E2465">
        <v>22</v>
      </c>
      <c r="F2465" t="s">
        <v>7443</v>
      </c>
      <c r="G2465">
        <v>119</v>
      </c>
      <c r="H2465" t="s">
        <v>4815</v>
      </c>
    </row>
    <row r="2466" spans="1:8" x14ac:dyDescent="0.25">
      <c r="A2466">
        <v>2465</v>
      </c>
      <c r="B2466" t="s">
        <v>3475</v>
      </c>
      <c r="C2466" t="s">
        <v>1099</v>
      </c>
      <c r="D2466" t="s">
        <v>347</v>
      </c>
      <c r="E2466">
        <v>22</v>
      </c>
      <c r="F2466" t="s">
        <v>7442</v>
      </c>
      <c r="G2466">
        <v>106</v>
      </c>
      <c r="H2466" t="s">
        <v>4816</v>
      </c>
    </row>
    <row r="2467" spans="1:8" x14ac:dyDescent="0.25">
      <c r="A2467">
        <v>2466</v>
      </c>
      <c r="B2467" t="s">
        <v>3476</v>
      </c>
      <c r="C2467" t="s">
        <v>1100</v>
      </c>
      <c r="D2467" t="s">
        <v>795</v>
      </c>
      <c r="E2467">
        <v>22</v>
      </c>
      <c r="F2467" t="s">
        <v>7441</v>
      </c>
      <c r="G2467">
        <v>106</v>
      </c>
      <c r="H2467" t="s">
        <v>4816</v>
      </c>
    </row>
    <row r="2468" spans="1:8" x14ac:dyDescent="0.25">
      <c r="A2468">
        <v>2467</v>
      </c>
      <c r="B2468" t="s">
        <v>3477</v>
      </c>
      <c r="C2468" t="s">
        <v>1101</v>
      </c>
      <c r="D2468" t="s">
        <v>397</v>
      </c>
      <c r="E2468">
        <v>21</v>
      </c>
      <c r="F2468" t="s">
        <v>7440</v>
      </c>
      <c r="G2468">
        <v>106</v>
      </c>
      <c r="H2468" t="s">
        <v>4816</v>
      </c>
    </row>
    <row r="2469" spans="1:8" x14ac:dyDescent="0.25">
      <c r="A2469">
        <v>2468</v>
      </c>
      <c r="B2469" t="s">
        <v>3478</v>
      </c>
      <c r="C2469" t="s">
        <v>1099</v>
      </c>
      <c r="D2469" t="s">
        <v>371</v>
      </c>
      <c r="E2469">
        <v>21</v>
      </c>
      <c r="F2469" t="s">
        <v>7439</v>
      </c>
      <c r="G2469">
        <v>97</v>
      </c>
      <c r="H2469" t="s">
        <v>4817</v>
      </c>
    </row>
    <row r="2470" spans="1:8" x14ac:dyDescent="0.25">
      <c r="A2470">
        <v>2469</v>
      </c>
      <c r="B2470" t="s">
        <v>3479</v>
      </c>
      <c r="C2470" t="s">
        <v>1099</v>
      </c>
      <c r="D2470" t="s">
        <v>463</v>
      </c>
      <c r="E2470">
        <v>22</v>
      </c>
      <c r="F2470" t="s">
        <v>7438</v>
      </c>
      <c r="G2470">
        <v>103</v>
      </c>
      <c r="H2470" t="s">
        <v>4818</v>
      </c>
    </row>
    <row r="2471" spans="1:8" x14ac:dyDescent="0.25">
      <c r="A2471">
        <v>2470</v>
      </c>
      <c r="B2471" t="s">
        <v>3480</v>
      </c>
      <c r="C2471" t="s">
        <v>1099</v>
      </c>
      <c r="D2471" t="s">
        <v>344</v>
      </c>
      <c r="E2471">
        <v>22</v>
      </c>
      <c r="F2471" t="s">
        <v>7437</v>
      </c>
      <c r="G2471">
        <v>112</v>
      </c>
      <c r="H2471" t="s">
        <v>4819</v>
      </c>
    </row>
    <row r="2472" spans="1:8" x14ac:dyDescent="0.25">
      <c r="A2472">
        <v>2471</v>
      </c>
      <c r="B2472" t="s">
        <v>3481</v>
      </c>
      <c r="C2472" t="s">
        <v>1099</v>
      </c>
      <c r="D2472" t="s">
        <v>196</v>
      </c>
      <c r="E2472">
        <v>21</v>
      </c>
      <c r="F2472" t="s">
        <v>7436</v>
      </c>
      <c r="G2472">
        <v>100</v>
      </c>
      <c r="H2472" t="s">
        <v>4820</v>
      </c>
    </row>
    <row r="2473" spans="1:8" x14ac:dyDescent="0.25">
      <c r="A2473">
        <v>2472</v>
      </c>
      <c r="B2473" t="s">
        <v>3482</v>
      </c>
      <c r="C2473" t="s">
        <v>1099</v>
      </c>
      <c r="D2473" t="s">
        <v>925</v>
      </c>
      <c r="E2473">
        <v>19</v>
      </c>
      <c r="F2473" t="s">
        <v>7435</v>
      </c>
      <c r="G2473">
        <v>93</v>
      </c>
      <c r="H2473" t="s">
        <v>4821</v>
      </c>
    </row>
    <row r="2474" spans="1:8" x14ac:dyDescent="0.25">
      <c r="A2474">
        <v>2473</v>
      </c>
      <c r="B2474" t="s">
        <v>3483</v>
      </c>
      <c r="C2474" t="s">
        <v>1099</v>
      </c>
      <c r="D2474" t="s">
        <v>962</v>
      </c>
      <c r="E2474">
        <v>17</v>
      </c>
      <c r="F2474" t="s">
        <v>7434</v>
      </c>
      <c r="G2474">
        <v>78</v>
      </c>
      <c r="H2474" t="s">
        <v>4822</v>
      </c>
    </row>
    <row r="2475" spans="1:8" x14ac:dyDescent="0.25">
      <c r="A2475">
        <v>2474</v>
      </c>
      <c r="B2475" t="s">
        <v>3484</v>
      </c>
      <c r="C2475" t="s">
        <v>1099</v>
      </c>
      <c r="D2475" t="s">
        <v>643</v>
      </c>
      <c r="E2475">
        <v>22</v>
      </c>
      <c r="F2475" t="s">
        <v>7433</v>
      </c>
      <c r="G2475">
        <v>91</v>
      </c>
      <c r="H2475" t="s">
        <v>4823</v>
      </c>
    </row>
    <row r="2476" spans="1:8" x14ac:dyDescent="0.25">
      <c r="A2476">
        <v>2475</v>
      </c>
      <c r="B2476" t="s">
        <v>3485</v>
      </c>
      <c r="C2476" t="s">
        <v>1099</v>
      </c>
      <c r="D2476" t="s">
        <v>400</v>
      </c>
      <c r="E2476">
        <v>23</v>
      </c>
      <c r="F2476" t="s">
        <v>7432</v>
      </c>
      <c r="G2476">
        <v>111</v>
      </c>
      <c r="H2476" t="s">
        <v>4824</v>
      </c>
    </row>
    <row r="2477" spans="1:8" x14ac:dyDescent="0.25">
      <c r="A2477">
        <v>2476</v>
      </c>
      <c r="B2477" t="s">
        <v>3486</v>
      </c>
      <c r="C2477" t="s">
        <v>1099</v>
      </c>
      <c r="D2477" t="s">
        <v>542</v>
      </c>
      <c r="E2477">
        <v>24</v>
      </c>
      <c r="F2477" t="s">
        <v>7431</v>
      </c>
      <c r="G2477">
        <v>94</v>
      </c>
      <c r="H2477" t="s">
        <v>4825</v>
      </c>
    </row>
    <row r="2478" spans="1:8" x14ac:dyDescent="0.25">
      <c r="A2478">
        <v>2477</v>
      </c>
      <c r="B2478" t="s">
        <v>3487</v>
      </c>
      <c r="C2478" t="s">
        <v>1099</v>
      </c>
      <c r="D2478" t="s">
        <v>945</v>
      </c>
      <c r="E2478">
        <v>19</v>
      </c>
      <c r="F2478" t="s">
        <v>7430</v>
      </c>
      <c r="G2478">
        <v>78</v>
      </c>
      <c r="H2478" t="s">
        <v>4826</v>
      </c>
    </row>
    <row r="2479" spans="1:8" x14ac:dyDescent="0.25">
      <c r="A2479">
        <v>2478</v>
      </c>
      <c r="B2479" t="s">
        <v>3488</v>
      </c>
      <c r="C2479" t="s">
        <v>1099</v>
      </c>
      <c r="D2479" t="s">
        <v>697</v>
      </c>
      <c r="E2479">
        <v>17</v>
      </c>
      <c r="F2479" t="s">
        <v>7429</v>
      </c>
      <c r="G2479">
        <v>83</v>
      </c>
      <c r="H2479" t="s">
        <v>4827</v>
      </c>
    </row>
    <row r="2480" spans="1:8" x14ac:dyDescent="0.25">
      <c r="A2480">
        <v>2479</v>
      </c>
      <c r="B2480" t="s">
        <v>3489</v>
      </c>
      <c r="C2480" t="s">
        <v>1099</v>
      </c>
      <c r="D2480" t="s">
        <v>963</v>
      </c>
      <c r="E2480">
        <v>19</v>
      </c>
      <c r="F2480" t="s">
        <v>7428</v>
      </c>
      <c r="G2480">
        <v>90</v>
      </c>
      <c r="H2480" t="s">
        <v>4828</v>
      </c>
    </row>
    <row r="2481" spans="1:8" x14ac:dyDescent="0.25">
      <c r="A2481">
        <v>2480</v>
      </c>
      <c r="B2481" t="s">
        <v>3490</v>
      </c>
      <c r="C2481" t="s">
        <v>1100</v>
      </c>
      <c r="D2481" t="s">
        <v>643</v>
      </c>
      <c r="E2481">
        <v>22</v>
      </c>
      <c r="F2481" t="s">
        <v>7427</v>
      </c>
      <c r="G2481">
        <v>90</v>
      </c>
      <c r="H2481" t="s">
        <v>4828</v>
      </c>
    </row>
    <row r="2482" spans="1:8" x14ac:dyDescent="0.25">
      <c r="A2482">
        <v>2481</v>
      </c>
      <c r="B2482" t="s">
        <v>3491</v>
      </c>
      <c r="C2482" t="s">
        <v>1099</v>
      </c>
      <c r="D2482" t="s">
        <v>779</v>
      </c>
      <c r="E2482">
        <v>18</v>
      </c>
      <c r="F2482" t="s">
        <v>7426</v>
      </c>
      <c r="G2482">
        <v>80</v>
      </c>
      <c r="H2482" t="s">
        <v>4829</v>
      </c>
    </row>
    <row r="2483" spans="1:8" x14ac:dyDescent="0.25">
      <c r="A2483">
        <v>2482</v>
      </c>
      <c r="B2483" t="s">
        <v>3492</v>
      </c>
      <c r="C2483" t="s">
        <v>1099</v>
      </c>
      <c r="D2483" t="s">
        <v>295</v>
      </c>
      <c r="E2483">
        <v>16</v>
      </c>
      <c r="F2483" t="s">
        <v>7425</v>
      </c>
      <c r="G2483">
        <v>110</v>
      </c>
      <c r="H2483" t="s">
        <v>4830</v>
      </c>
    </row>
    <row r="2484" spans="1:8" x14ac:dyDescent="0.25">
      <c r="A2484">
        <v>2483</v>
      </c>
      <c r="B2484" t="s">
        <v>3493</v>
      </c>
      <c r="C2484" t="s">
        <v>1099</v>
      </c>
      <c r="D2484" t="s">
        <v>727</v>
      </c>
      <c r="E2484">
        <v>19</v>
      </c>
      <c r="F2484" t="s">
        <v>7424</v>
      </c>
      <c r="G2484">
        <v>74</v>
      </c>
      <c r="H2484" t="s">
        <v>4831</v>
      </c>
    </row>
    <row r="2485" spans="1:8" x14ac:dyDescent="0.25">
      <c r="A2485">
        <v>2484</v>
      </c>
      <c r="B2485" t="s">
        <v>3494</v>
      </c>
      <c r="C2485" t="s">
        <v>1099</v>
      </c>
      <c r="D2485" t="s">
        <v>964</v>
      </c>
      <c r="E2485">
        <v>18</v>
      </c>
      <c r="F2485" t="s">
        <v>7423</v>
      </c>
      <c r="G2485">
        <v>86</v>
      </c>
      <c r="H2485" t="s">
        <v>4832</v>
      </c>
    </row>
    <row r="2486" spans="1:8" x14ac:dyDescent="0.25">
      <c r="A2486">
        <v>2485</v>
      </c>
      <c r="B2486" t="s">
        <v>3495</v>
      </c>
      <c r="C2486" t="s">
        <v>1100</v>
      </c>
      <c r="D2486" t="s">
        <v>389</v>
      </c>
      <c r="E2486">
        <v>22</v>
      </c>
      <c r="F2486" t="s">
        <v>7422</v>
      </c>
      <c r="G2486">
        <v>86</v>
      </c>
      <c r="H2486" t="s">
        <v>4832</v>
      </c>
    </row>
    <row r="2487" spans="1:8" x14ac:dyDescent="0.25">
      <c r="A2487">
        <v>2486</v>
      </c>
      <c r="B2487" t="s">
        <v>3496</v>
      </c>
      <c r="C2487" t="s">
        <v>1101</v>
      </c>
      <c r="D2487" t="s">
        <v>231</v>
      </c>
      <c r="E2487">
        <v>21</v>
      </c>
      <c r="F2487" t="s">
        <v>7421</v>
      </c>
      <c r="G2487">
        <v>86</v>
      </c>
      <c r="H2487" t="s">
        <v>4832</v>
      </c>
    </row>
    <row r="2488" spans="1:8" x14ac:dyDescent="0.25">
      <c r="A2488">
        <v>2487</v>
      </c>
      <c r="B2488" t="s">
        <v>3497</v>
      </c>
      <c r="C2488" t="s">
        <v>1102</v>
      </c>
      <c r="D2488" t="s">
        <v>497</v>
      </c>
      <c r="E2488">
        <v>19</v>
      </c>
      <c r="F2488" t="s">
        <v>7420</v>
      </c>
      <c r="G2488">
        <v>86</v>
      </c>
      <c r="H2488" t="s">
        <v>4832</v>
      </c>
    </row>
    <row r="2489" spans="1:8" x14ac:dyDescent="0.25">
      <c r="A2489">
        <v>2488</v>
      </c>
      <c r="B2489" t="s">
        <v>3498</v>
      </c>
      <c r="C2489" t="s">
        <v>1099</v>
      </c>
      <c r="D2489" t="s">
        <v>440</v>
      </c>
      <c r="E2489">
        <v>21</v>
      </c>
      <c r="F2489" t="s">
        <v>7419</v>
      </c>
      <c r="G2489">
        <v>75</v>
      </c>
      <c r="H2489" t="s">
        <v>4833</v>
      </c>
    </row>
    <row r="2490" spans="1:8" x14ac:dyDescent="0.25">
      <c r="A2490">
        <v>2489</v>
      </c>
      <c r="B2490" t="s">
        <v>3499</v>
      </c>
      <c r="C2490" t="s">
        <v>1099</v>
      </c>
      <c r="D2490" t="s">
        <v>414</v>
      </c>
      <c r="E2490">
        <v>23</v>
      </c>
      <c r="F2490" t="s">
        <v>7418</v>
      </c>
      <c r="G2490">
        <v>88</v>
      </c>
      <c r="H2490" t="s">
        <v>4834</v>
      </c>
    </row>
    <row r="2491" spans="1:8" x14ac:dyDescent="0.25">
      <c r="A2491">
        <v>2490</v>
      </c>
      <c r="B2491" t="s">
        <v>3500</v>
      </c>
      <c r="C2491" t="s">
        <v>1099</v>
      </c>
      <c r="D2491" t="s">
        <v>362</v>
      </c>
      <c r="E2491">
        <v>22</v>
      </c>
      <c r="F2491" t="s">
        <v>7417</v>
      </c>
      <c r="G2491">
        <v>99</v>
      </c>
      <c r="H2491" t="s">
        <v>4835</v>
      </c>
    </row>
    <row r="2492" spans="1:8" x14ac:dyDescent="0.25">
      <c r="A2492">
        <v>2491</v>
      </c>
      <c r="B2492" t="s">
        <v>3501</v>
      </c>
      <c r="C2492" t="s">
        <v>1099</v>
      </c>
      <c r="D2492" t="s">
        <v>740</v>
      </c>
      <c r="E2492">
        <v>15</v>
      </c>
      <c r="F2492" t="s">
        <v>7416</v>
      </c>
      <c r="G2492">
        <v>100</v>
      </c>
      <c r="H2492" t="s">
        <v>4836</v>
      </c>
    </row>
    <row r="2493" spans="1:8" x14ac:dyDescent="0.25">
      <c r="A2493">
        <v>2492</v>
      </c>
      <c r="B2493" t="s">
        <v>3502</v>
      </c>
      <c r="C2493" t="s">
        <v>1099</v>
      </c>
      <c r="D2493" t="s">
        <v>292</v>
      </c>
      <c r="E2493">
        <v>23</v>
      </c>
      <c r="F2493" t="s">
        <v>7415</v>
      </c>
      <c r="G2493">
        <v>105</v>
      </c>
      <c r="H2493" t="s">
        <v>4837</v>
      </c>
    </row>
    <row r="2494" spans="1:8" x14ac:dyDescent="0.25">
      <c r="A2494">
        <v>2493</v>
      </c>
      <c r="B2494" t="s">
        <v>3503</v>
      </c>
      <c r="C2494" t="s">
        <v>1100</v>
      </c>
      <c r="D2494" t="s">
        <v>411</v>
      </c>
      <c r="E2494">
        <v>23</v>
      </c>
      <c r="F2494" t="s">
        <v>7414</v>
      </c>
      <c r="G2494">
        <v>105</v>
      </c>
      <c r="H2494" t="s">
        <v>4837</v>
      </c>
    </row>
    <row r="2495" spans="1:8" x14ac:dyDescent="0.25">
      <c r="A2495">
        <v>2494</v>
      </c>
      <c r="B2495" t="s">
        <v>3504</v>
      </c>
      <c r="C2495" t="s">
        <v>1099</v>
      </c>
      <c r="D2495" t="s">
        <v>564</v>
      </c>
      <c r="E2495">
        <v>17</v>
      </c>
      <c r="F2495" t="s">
        <v>7413</v>
      </c>
      <c r="G2495">
        <v>83</v>
      </c>
      <c r="H2495" t="s">
        <v>4838</v>
      </c>
    </row>
    <row r="2496" spans="1:8" x14ac:dyDescent="0.25">
      <c r="A2496">
        <v>2495</v>
      </c>
      <c r="B2496" t="s">
        <v>3505</v>
      </c>
      <c r="C2496" t="s">
        <v>1099</v>
      </c>
      <c r="D2496" t="s">
        <v>525</v>
      </c>
      <c r="E2496">
        <v>17</v>
      </c>
      <c r="F2496" t="s">
        <v>7412</v>
      </c>
      <c r="G2496">
        <v>81</v>
      </c>
      <c r="H2496" t="s">
        <v>4839</v>
      </c>
    </row>
    <row r="2497" spans="1:8" x14ac:dyDescent="0.25">
      <c r="A2497">
        <v>2496</v>
      </c>
      <c r="B2497" t="s">
        <v>3506</v>
      </c>
      <c r="C2497" t="s">
        <v>1099</v>
      </c>
      <c r="D2497" t="s">
        <v>438</v>
      </c>
      <c r="E2497">
        <v>22</v>
      </c>
      <c r="F2497" t="s">
        <v>7411</v>
      </c>
      <c r="G2497">
        <v>98</v>
      </c>
      <c r="H2497" t="s">
        <v>4840</v>
      </c>
    </row>
    <row r="2498" spans="1:8" x14ac:dyDescent="0.25">
      <c r="A2498">
        <v>2497</v>
      </c>
      <c r="B2498" t="s">
        <v>3507</v>
      </c>
      <c r="C2498" t="s">
        <v>1099</v>
      </c>
      <c r="D2498" t="s">
        <v>657</v>
      </c>
      <c r="E2498">
        <v>18</v>
      </c>
      <c r="F2498" t="s">
        <v>7410</v>
      </c>
      <c r="G2498">
        <v>107</v>
      </c>
      <c r="H2498" t="s">
        <v>4841</v>
      </c>
    </row>
    <row r="2499" spans="1:8" x14ac:dyDescent="0.25">
      <c r="A2499">
        <v>2498</v>
      </c>
      <c r="B2499" t="s">
        <v>3508</v>
      </c>
      <c r="C2499" t="s">
        <v>1099</v>
      </c>
      <c r="D2499" t="s">
        <v>965</v>
      </c>
      <c r="E2499">
        <v>18</v>
      </c>
      <c r="F2499" t="s">
        <v>7409</v>
      </c>
      <c r="G2499">
        <v>94</v>
      </c>
      <c r="H2499" t="s">
        <v>4842</v>
      </c>
    </row>
    <row r="2500" spans="1:8" x14ac:dyDescent="0.25">
      <c r="A2500">
        <v>2499</v>
      </c>
      <c r="B2500" t="s">
        <v>3509</v>
      </c>
      <c r="C2500" t="s">
        <v>1099</v>
      </c>
      <c r="D2500" t="s">
        <v>758</v>
      </c>
      <c r="E2500">
        <v>19</v>
      </c>
      <c r="F2500" t="s">
        <v>7408</v>
      </c>
      <c r="G2500">
        <v>159</v>
      </c>
      <c r="H2500" t="s">
        <v>4843</v>
      </c>
    </row>
    <row r="2501" spans="1:8" x14ac:dyDescent="0.25">
      <c r="A2501">
        <v>2500</v>
      </c>
      <c r="B2501" t="s">
        <v>3510</v>
      </c>
      <c r="C2501" t="s">
        <v>1099</v>
      </c>
      <c r="D2501" t="s">
        <v>501</v>
      </c>
      <c r="E2501">
        <v>21</v>
      </c>
      <c r="F2501" t="s">
        <v>7407</v>
      </c>
      <c r="G2501">
        <v>93</v>
      </c>
      <c r="H2501" t="s">
        <v>4844</v>
      </c>
    </row>
    <row r="2502" spans="1:8" x14ac:dyDescent="0.25">
      <c r="A2502">
        <v>2501</v>
      </c>
      <c r="B2502" t="s">
        <v>3511</v>
      </c>
      <c r="C2502" t="s">
        <v>1099</v>
      </c>
      <c r="D2502" t="s">
        <v>630</v>
      </c>
      <c r="E2502">
        <v>18</v>
      </c>
      <c r="F2502" t="s">
        <v>7406</v>
      </c>
      <c r="G2502">
        <v>70</v>
      </c>
      <c r="H2502" t="s">
        <v>4845</v>
      </c>
    </row>
    <row r="2503" spans="1:8" x14ac:dyDescent="0.25">
      <c r="A2503">
        <v>2502</v>
      </c>
      <c r="B2503" t="s">
        <v>3512</v>
      </c>
      <c r="C2503" t="s">
        <v>1100</v>
      </c>
      <c r="D2503" t="s">
        <v>866</v>
      </c>
      <c r="E2503">
        <v>17</v>
      </c>
      <c r="F2503" t="s">
        <v>7405</v>
      </c>
      <c r="G2503">
        <v>70</v>
      </c>
      <c r="H2503" t="s">
        <v>4845</v>
      </c>
    </row>
    <row r="2504" spans="1:8" x14ac:dyDescent="0.25">
      <c r="A2504">
        <v>2503</v>
      </c>
      <c r="B2504" t="s">
        <v>3513</v>
      </c>
      <c r="C2504" t="s">
        <v>1100</v>
      </c>
      <c r="D2504" t="s">
        <v>966</v>
      </c>
      <c r="E2504">
        <v>27</v>
      </c>
      <c r="F2504" t="s">
        <v>7404</v>
      </c>
      <c r="G2504">
        <v>95</v>
      </c>
      <c r="H2504" t="s">
        <v>4846</v>
      </c>
    </row>
    <row r="2505" spans="1:8" x14ac:dyDescent="0.25">
      <c r="A2505">
        <v>2504</v>
      </c>
      <c r="B2505" t="s">
        <v>3514</v>
      </c>
      <c r="C2505" t="s">
        <v>1099</v>
      </c>
      <c r="D2505" t="s">
        <v>502</v>
      </c>
      <c r="E2505">
        <v>24</v>
      </c>
      <c r="F2505" t="s">
        <v>7403</v>
      </c>
      <c r="G2505">
        <v>94</v>
      </c>
      <c r="H2505" t="s">
        <v>4847</v>
      </c>
    </row>
    <row r="2506" spans="1:8" x14ac:dyDescent="0.25">
      <c r="A2506">
        <v>2505</v>
      </c>
      <c r="B2506" t="s">
        <v>3515</v>
      </c>
      <c r="C2506" t="s">
        <v>1099</v>
      </c>
      <c r="D2506" t="s">
        <v>950</v>
      </c>
      <c r="E2506">
        <v>20</v>
      </c>
      <c r="F2506" t="s">
        <v>7402</v>
      </c>
      <c r="G2506">
        <v>116</v>
      </c>
      <c r="H2506" t="s">
        <v>4848</v>
      </c>
    </row>
    <row r="2507" spans="1:8" x14ac:dyDescent="0.25">
      <c r="A2507">
        <v>2506</v>
      </c>
      <c r="B2507" t="s">
        <v>3516</v>
      </c>
      <c r="C2507" t="s">
        <v>1099</v>
      </c>
      <c r="D2507" t="s">
        <v>348</v>
      </c>
      <c r="E2507">
        <v>18</v>
      </c>
      <c r="F2507" t="s">
        <v>7401</v>
      </c>
      <c r="G2507">
        <v>107</v>
      </c>
      <c r="H2507" t="s">
        <v>4849</v>
      </c>
    </row>
    <row r="2508" spans="1:8" x14ac:dyDescent="0.25">
      <c r="A2508">
        <v>2507</v>
      </c>
      <c r="B2508" t="s">
        <v>3517</v>
      </c>
      <c r="C2508" t="s">
        <v>1100</v>
      </c>
      <c r="D2508" t="s">
        <v>389</v>
      </c>
      <c r="E2508">
        <v>22</v>
      </c>
      <c r="F2508" t="s">
        <v>7400</v>
      </c>
      <c r="G2508">
        <v>107</v>
      </c>
      <c r="H2508" t="s">
        <v>4849</v>
      </c>
    </row>
    <row r="2509" spans="1:8" x14ac:dyDescent="0.25">
      <c r="A2509">
        <v>2508</v>
      </c>
      <c r="B2509" t="s">
        <v>3518</v>
      </c>
      <c r="C2509" t="s">
        <v>1099</v>
      </c>
      <c r="D2509" t="s">
        <v>373</v>
      </c>
      <c r="E2509">
        <v>21</v>
      </c>
      <c r="F2509" t="s">
        <v>7399</v>
      </c>
      <c r="G2509">
        <v>109</v>
      </c>
      <c r="H2509" t="s">
        <v>4850</v>
      </c>
    </row>
    <row r="2510" spans="1:8" x14ac:dyDescent="0.25">
      <c r="A2510">
        <v>2509</v>
      </c>
      <c r="B2510" t="s">
        <v>3519</v>
      </c>
      <c r="C2510" t="s">
        <v>1099</v>
      </c>
      <c r="D2510" t="s">
        <v>812</v>
      </c>
      <c r="E2510">
        <v>20</v>
      </c>
      <c r="F2510" t="s">
        <v>7398</v>
      </c>
      <c r="G2510">
        <v>102</v>
      </c>
      <c r="H2510" t="s">
        <v>4851</v>
      </c>
    </row>
    <row r="2511" spans="1:8" x14ac:dyDescent="0.25">
      <c r="A2511">
        <v>2510</v>
      </c>
      <c r="B2511" t="s">
        <v>3520</v>
      </c>
      <c r="C2511" t="s">
        <v>1099</v>
      </c>
      <c r="D2511" t="s">
        <v>492</v>
      </c>
      <c r="E2511">
        <v>21</v>
      </c>
      <c r="F2511" t="s">
        <v>7397</v>
      </c>
      <c r="G2511">
        <v>98</v>
      </c>
      <c r="H2511" t="s">
        <v>4852</v>
      </c>
    </row>
    <row r="2512" spans="1:8" x14ac:dyDescent="0.25">
      <c r="A2512">
        <v>2511</v>
      </c>
      <c r="B2512" t="s">
        <v>3521</v>
      </c>
      <c r="C2512" t="s">
        <v>1099</v>
      </c>
      <c r="D2512" t="s">
        <v>363</v>
      </c>
      <c r="E2512">
        <v>22</v>
      </c>
      <c r="F2512" t="s">
        <v>7396</v>
      </c>
      <c r="G2512">
        <v>100</v>
      </c>
      <c r="H2512" t="s">
        <v>4853</v>
      </c>
    </row>
    <row r="2513" spans="1:8" x14ac:dyDescent="0.25">
      <c r="A2513">
        <v>2512</v>
      </c>
      <c r="B2513" t="s">
        <v>3522</v>
      </c>
      <c r="C2513" t="s">
        <v>1099</v>
      </c>
      <c r="D2513" t="s">
        <v>967</v>
      </c>
      <c r="E2513">
        <v>15</v>
      </c>
      <c r="F2513" t="s">
        <v>7395</v>
      </c>
      <c r="G2513">
        <v>111</v>
      </c>
      <c r="H2513" t="s">
        <v>4854</v>
      </c>
    </row>
    <row r="2514" spans="1:8" x14ac:dyDescent="0.25">
      <c r="A2514">
        <v>2513</v>
      </c>
      <c r="B2514" t="s">
        <v>3523</v>
      </c>
      <c r="C2514" t="s">
        <v>1100</v>
      </c>
      <c r="D2514" t="s">
        <v>927</v>
      </c>
      <c r="E2514">
        <v>18</v>
      </c>
      <c r="F2514" t="s">
        <v>7394</v>
      </c>
      <c r="G2514">
        <v>111</v>
      </c>
      <c r="H2514" t="s">
        <v>4854</v>
      </c>
    </row>
    <row r="2515" spans="1:8" x14ac:dyDescent="0.25">
      <c r="A2515">
        <v>2514</v>
      </c>
      <c r="B2515" t="s">
        <v>3524</v>
      </c>
      <c r="C2515" t="s">
        <v>1101</v>
      </c>
      <c r="D2515" t="s">
        <v>474</v>
      </c>
      <c r="E2515">
        <v>21</v>
      </c>
      <c r="F2515" t="s">
        <v>7393</v>
      </c>
      <c r="G2515">
        <v>111</v>
      </c>
      <c r="H2515" t="s">
        <v>4854</v>
      </c>
    </row>
    <row r="2516" spans="1:8" x14ac:dyDescent="0.25">
      <c r="A2516">
        <v>2515</v>
      </c>
      <c r="B2516" t="s">
        <v>3525</v>
      </c>
      <c r="C2516" t="s">
        <v>1099</v>
      </c>
      <c r="D2516" t="s">
        <v>170</v>
      </c>
      <c r="E2516">
        <v>22</v>
      </c>
      <c r="F2516" t="s">
        <v>7392</v>
      </c>
      <c r="G2516">
        <v>73</v>
      </c>
      <c r="H2516" t="s">
        <v>4855</v>
      </c>
    </row>
    <row r="2517" spans="1:8" x14ac:dyDescent="0.25">
      <c r="A2517">
        <v>2516</v>
      </c>
      <c r="B2517" t="s">
        <v>3526</v>
      </c>
      <c r="C2517" t="s">
        <v>1099</v>
      </c>
      <c r="D2517" t="s">
        <v>630</v>
      </c>
      <c r="E2517">
        <v>18</v>
      </c>
      <c r="F2517" t="s">
        <v>7391</v>
      </c>
      <c r="G2517">
        <v>82</v>
      </c>
      <c r="H2517" t="s">
        <v>4856</v>
      </c>
    </row>
    <row r="2518" spans="1:8" x14ac:dyDescent="0.25">
      <c r="A2518">
        <v>2517</v>
      </c>
      <c r="B2518" t="s">
        <v>3527</v>
      </c>
      <c r="C2518" t="s">
        <v>1099</v>
      </c>
      <c r="D2518" t="s">
        <v>773</v>
      </c>
      <c r="E2518">
        <v>19</v>
      </c>
      <c r="F2518" t="s">
        <v>7390</v>
      </c>
      <c r="G2518">
        <v>112</v>
      </c>
      <c r="H2518" t="s">
        <v>4857</v>
      </c>
    </row>
    <row r="2519" spans="1:8" x14ac:dyDescent="0.25">
      <c r="A2519">
        <v>2518</v>
      </c>
      <c r="B2519" t="s">
        <v>3528</v>
      </c>
      <c r="C2519" t="s">
        <v>1100</v>
      </c>
      <c r="D2519" t="s">
        <v>393</v>
      </c>
      <c r="E2519">
        <v>21</v>
      </c>
      <c r="F2519" t="s">
        <v>7188</v>
      </c>
      <c r="G2519">
        <v>112</v>
      </c>
      <c r="H2519" t="s">
        <v>4857</v>
      </c>
    </row>
    <row r="2520" spans="1:8" x14ac:dyDescent="0.25">
      <c r="A2520">
        <v>2519</v>
      </c>
      <c r="B2520" t="s">
        <v>3529</v>
      </c>
      <c r="C2520" t="s">
        <v>1101</v>
      </c>
      <c r="D2520" t="s">
        <v>964</v>
      </c>
      <c r="E2520">
        <v>18</v>
      </c>
      <c r="F2520" t="s">
        <v>7178</v>
      </c>
      <c r="G2520">
        <v>112</v>
      </c>
      <c r="H2520" t="s">
        <v>4857</v>
      </c>
    </row>
    <row r="2521" spans="1:8" x14ac:dyDescent="0.25">
      <c r="A2521">
        <v>2520</v>
      </c>
      <c r="B2521" t="s">
        <v>3530</v>
      </c>
      <c r="C2521" t="s">
        <v>1099</v>
      </c>
      <c r="D2521" t="s">
        <v>468</v>
      </c>
      <c r="E2521">
        <v>23</v>
      </c>
      <c r="F2521" t="s">
        <v>7389</v>
      </c>
      <c r="G2521">
        <v>95</v>
      </c>
      <c r="H2521" t="s">
        <v>4858</v>
      </c>
    </row>
    <row r="2522" spans="1:8" x14ac:dyDescent="0.25">
      <c r="A2522">
        <v>2521</v>
      </c>
      <c r="B2522" t="s">
        <v>3531</v>
      </c>
      <c r="C2522" t="s">
        <v>1100</v>
      </c>
      <c r="D2522" t="s">
        <v>854</v>
      </c>
      <c r="E2522">
        <v>21</v>
      </c>
      <c r="F2522" t="s">
        <v>7388</v>
      </c>
      <c r="G2522">
        <v>95</v>
      </c>
      <c r="H2522" t="s">
        <v>4858</v>
      </c>
    </row>
    <row r="2523" spans="1:8" x14ac:dyDescent="0.25">
      <c r="A2523">
        <v>2522</v>
      </c>
      <c r="B2523" t="s">
        <v>3532</v>
      </c>
      <c r="C2523" t="s">
        <v>1099</v>
      </c>
      <c r="D2523" t="s">
        <v>498</v>
      </c>
      <c r="E2523">
        <v>18</v>
      </c>
      <c r="F2523" t="s">
        <v>7387</v>
      </c>
      <c r="G2523">
        <v>106</v>
      </c>
      <c r="H2523" t="s">
        <v>4859</v>
      </c>
    </row>
    <row r="2524" spans="1:8" x14ac:dyDescent="0.25">
      <c r="A2524">
        <v>2523</v>
      </c>
      <c r="B2524" t="s">
        <v>3533</v>
      </c>
      <c r="C2524" t="s">
        <v>1099</v>
      </c>
      <c r="D2524" t="s">
        <v>523</v>
      </c>
      <c r="E2524">
        <v>18</v>
      </c>
      <c r="F2524" t="s">
        <v>7178</v>
      </c>
      <c r="G2524">
        <v>96</v>
      </c>
      <c r="H2524" t="s">
        <v>4860</v>
      </c>
    </row>
    <row r="2525" spans="1:8" x14ac:dyDescent="0.25">
      <c r="A2525">
        <v>2524</v>
      </c>
      <c r="B2525" t="s">
        <v>3534</v>
      </c>
      <c r="C2525" t="s">
        <v>1100</v>
      </c>
      <c r="D2525" t="s">
        <v>463</v>
      </c>
      <c r="E2525">
        <v>22</v>
      </c>
      <c r="F2525" t="s">
        <v>7386</v>
      </c>
      <c r="G2525">
        <v>96</v>
      </c>
      <c r="H2525" t="s">
        <v>4860</v>
      </c>
    </row>
    <row r="2526" spans="1:8" x14ac:dyDescent="0.25">
      <c r="A2526">
        <v>2525</v>
      </c>
      <c r="B2526" t="s">
        <v>3535</v>
      </c>
      <c r="C2526" t="s">
        <v>1099</v>
      </c>
      <c r="D2526" t="s">
        <v>968</v>
      </c>
      <c r="E2526">
        <v>21</v>
      </c>
      <c r="F2526" t="s">
        <v>7385</v>
      </c>
      <c r="G2526">
        <v>90</v>
      </c>
      <c r="H2526" t="s">
        <v>4861</v>
      </c>
    </row>
    <row r="2527" spans="1:8" x14ac:dyDescent="0.25">
      <c r="A2527">
        <v>2526</v>
      </c>
      <c r="B2527" t="s">
        <v>3536</v>
      </c>
      <c r="C2527" t="s">
        <v>1100</v>
      </c>
      <c r="D2527" t="s">
        <v>465</v>
      </c>
      <c r="E2527">
        <v>22</v>
      </c>
      <c r="F2527" t="s">
        <v>7384</v>
      </c>
      <c r="G2527">
        <v>90</v>
      </c>
      <c r="H2527" t="s">
        <v>4861</v>
      </c>
    </row>
    <row r="2528" spans="1:8" x14ac:dyDescent="0.25">
      <c r="A2528">
        <v>2527</v>
      </c>
      <c r="B2528" t="s">
        <v>3537</v>
      </c>
      <c r="C2528" t="s">
        <v>1101</v>
      </c>
      <c r="D2528" t="s">
        <v>643</v>
      </c>
      <c r="E2528">
        <v>22</v>
      </c>
      <c r="F2528" t="s">
        <v>7383</v>
      </c>
      <c r="G2528">
        <v>90</v>
      </c>
      <c r="H2528" t="s">
        <v>4861</v>
      </c>
    </row>
    <row r="2529" spans="1:8" x14ac:dyDescent="0.25">
      <c r="A2529">
        <v>2528</v>
      </c>
      <c r="B2529" t="s">
        <v>3538</v>
      </c>
      <c r="C2529" t="s">
        <v>1102</v>
      </c>
      <c r="D2529" t="s">
        <v>890</v>
      </c>
      <c r="E2529">
        <v>19</v>
      </c>
      <c r="F2529" t="s">
        <v>7382</v>
      </c>
      <c r="G2529">
        <v>90</v>
      </c>
      <c r="H2529" t="s">
        <v>4861</v>
      </c>
    </row>
    <row r="2530" spans="1:8" x14ac:dyDescent="0.25">
      <c r="A2530">
        <v>2529</v>
      </c>
      <c r="B2530" t="s">
        <v>3539</v>
      </c>
      <c r="C2530" t="s">
        <v>1103</v>
      </c>
      <c r="D2530" t="s">
        <v>854</v>
      </c>
      <c r="E2530">
        <v>21</v>
      </c>
      <c r="F2530" t="s">
        <v>7381</v>
      </c>
      <c r="G2530">
        <v>90</v>
      </c>
      <c r="H2530" t="s">
        <v>4861</v>
      </c>
    </row>
    <row r="2531" spans="1:8" x14ac:dyDescent="0.25">
      <c r="A2531">
        <v>2530</v>
      </c>
      <c r="B2531" t="s">
        <v>3540</v>
      </c>
      <c r="C2531" t="s">
        <v>1099</v>
      </c>
      <c r="D2531" t="s">
        <v>290</v>
      </c>
      <c r="E2531">
        <v>22</v>
      </c>
      <c r="F2531" t="s">
        <v>7184</v>
      </c>
      <c r="G2531">
        <v>95</v>
      </c>
      <c r="H2531" t="s">
        <v>4862</v>
      </c>
    </row>
    <row r="2532" spans="1:8" x14ac:dyDescent="0.25">
      <c r="A2532">
        <v>2531</v>
      </c>
      <c r="B2532" t="s">
        <v>3541</v>
      </c>
      <c r="C2532" t="s">
        <v>1100</v>
      </c>
      <c r="D2532" t="s">
        <v>492</v>
      </c>
      <c r="E2532">
        <v>21</v>
      </c>
      <c r="F2532" t="s">
        <v>7183</v>
      </c>
      <c r="G2532">
        <v>95</v>
      </c>
      <c r="H2532" t="s">
        <v>4862</v>
      </c>
    </row>
    <row r="2533" spans="1:8" x14ac:dyDescent="0.25">
      <c r="A2533">
        <v>2532</v>
      </c>
      <c r="B2533" t="s">
        <v>3542</v>
      </c>
      <c r="C2533" t="s">
        <v>1099</v>
      </c>
      <c r="D2533" t="s">
        <v>731</v>
      </c>
      <c r="E2533">
        <v>22</v>
      </c>
      <c r="F2533" t="s">
        <v>7380</v>
      </c>
      <c r="G2533">
        <v>106</v>
      </c>
      <c r="H2533" t="s">
        <v>4863</v>
      </c>
    </row>
    <row r="2534" spans="1:8" x14ac:dyDescent="0.25">
      <c r="A2534">
        <v>2533</v>
      </c>
      <c r="B2534" t="s">
        <v>3543</v>
      </c>
      <c r="C2534" t="s">
        <v>1099</v>
      </c>
      <c r="D2534" t="s">
        <v>555</v>
      </c>
      <c r="E2534">
        <v>21</v>
      </c>
      <c r="F2534" t="s">
        <v>7379</v>
      </c>
      <c r="G2534">
        <v>107</v>
      </c>
      <c r="H2534" t="s">
        <v>4864</v>
      </c>
    </row>
    <row r="2535" spans="1:8" x14ac:dyDescent="0.25">
      <c r="A2535">
        <v>2534</v>
      </c>
      <c r="B2535" t="s">
        <v>3544</v>
      </c>
      <c r="C2535" t="s">
        <v>1099</v>
      </c>
      <c r="D2535" t="s">
        <v>367</v>
      </c>
      <c r="E2535">
        <v>22</v>
      </c>
      <c r="F2535" t="s">
        <v>7378</v>
      </c>
      <c r="G2535">
        <v>96</v>
      </c>
      <c r="H2535" t="s">
        <v>4865</v>
      </c>
    </row>
    <row r="2536" spans="1:8" x14ac:dyDescent="0.25">
      <c r="A2536">
        <v>2535</v>
      </c>
      <c r="B2536" t="s">
        <v>3545</v>
      </c>
      <c r="C2536" t="s">
        <v>1099</v>
      </c>
      <c r="D2536" t="s">
        <v>474</v>
      </c>
      <c r="E2536">
        <v>21</v>
      </c>
      <c r="F2536" t="s">
        <v>7280</v>
      </c>
      <c r="G2536">
        <v>86</v>
      </c>
      <c r="H2536" t="s">
        <v>4866</v>
      </c>
    </row>
    <row r="2537" spans="1:8" x14ac:dyDescent="0.25">
      <c r="A2537">
        <v>2536</v>
      </c>
      <c r="B2537" t="s">
        <v>3546</v>
      </c>
      <c r="C2537" t="s">
        <v>1099</v>
      </c>
      <c r="D2537" t="s">
        <v>555</v>
      </c>
      <c r="E2537">
        <v>21</v>
      </c>
      <c r="F2537" t="s">
        <v>7377</v>
      </c>
      <c r="G2537">
        <v>108</v>
      </c>
      <c r="H2537" t="s">
        <v>4867</v>
      </c>
    </row>
    <row r="2538" spans="1:8" x14ac:dyDescent="0.25">
      <c r="A2538">
        <v>2537</v>
      </c>
      <c r="B2538" t="s">
        <v>3547</v>
      </c>
      <c r="C2538" t="s">
        <v>1100</v>
      </c>
      <c r="D2538" t="s">
        <v>390</v>
      </c>
      <c r="E2538">
        <v>22</v>
      </c>
      <c r="F2538" t="s">
        <v>7376</v>
      </c>
      <c r="G2538">
        <v>108</v>
      </c>
      <c r="H2538" t="s">
        <v>4867</v>
      </c>
    </row>
    <row r="2539" spans="1:8" x14ac:dyDescent="0.25">
      <c r="A2539">
        <v>2538</v>
      </c>
      <c r="B2539" t="s">
        <v>3548</v>
      </c>
      <c r="C2539" t="s">
        <v>1101</v>
      </c>
      <c r="D2539" t="s">
        <v>457</v>
      </c>
      <c r="E2539">
        <v>18</v>
      </c>
      <c r="F2539" t="s">
        <v>7178</v>
      </c>
      <c r="G2539">
        <v>108</v>
      </c>
      <c r="H2539" t="s">
        <v>4867</v>
      </c>
    </row>
    <row r="2540" spans="1:8" x14ac:dyDescent="0.25">
      <c r="A2540">
        <v>2539</v>
      </c>
      <c r="B2540" t="s">
        <v>3549</v>
      </c>
      <c r="C2540" t="s">
        <v>1099</v>
      </c>
      <c r="D2540" t="s">
        <v>446</v>
      </c>
      <c r="E2540">
        <v>23</v>
      </c>
      <c r="F2540" t="s">
        <v>7375</v>
      </c>
      <c r="G2540">
        <v>77</v>
      </c>
      <c r="H2540" t="s">
        <v>4868</v>
      </c>
    </row>
    <row r="2541" spans="1:8" x14ac:dyDescent="0.25">
      <c r="A2541">
        <v>2540</v>
      </c>
      <c r="B2541" t="s">
        <v>3550</v>
      </c>
      <c r="C2541" t="s">
        <v>1100</v>
      </c>
      <c r="D2541" t="s">
        <v>969</v>
      </c>
      <c r="E2541">
        <v>25</v>
      </c>
      <c r="F2541" t="s">
        <v>7374</v>
      </c>
      <c r="G2541">
        <v>77</v>
      </c>
      <c r="H2541" t="s">
        <v>4868</v>
      </c>
    </row>
    <row r="2542" spans="1:8" x14ac:dyDescent="0.25">
      <c r="A2542">
        <v>2541</v>
      </c>
      <c r="B2542" t="s">
        <v>3551</v>
      </c>
      <c r="C2542" t="s">
        <v>1101</v>
      </c>
      <c r="D2542" t="s">
        <v>970</v>
      </c>
      <c r="E2542">
        <v>27</v>
      </c>
      <c r="F2542" t="s">
        <v>7373</v>
      </c>
      <c r="G2542">
        <v>77</v>
      </c>
      <c r="H2542" t="s">
        <v>4868</v>
      </c>
    </row>
    <row r="2543" spans="1:8" x14ac:dyDescent="0.25">
      <c r="A2543">
        <v>2542</v>
      </c>
      <c r="B2543" t="s">
        <v>3552</v>
      </c>
      <c r="C2543" t="s">
        <v>1099</v>
      </c>
      <c r="D2543" t="s">
        <v>944</v>
      </c>
      <c r="E2543">
        <v>20</v>
      </c>
      <c r="F2543" t="s">
        <v>7364</v>
      </c>
      <c r="G2543">
        <v>100</v>
      </c>
      <c r="H2543" t="s">
        <v>4869</v>
      </c>
    </row>
    <row r="2544" spans="1:8" x14ac:dyDescent="0.25">
      <c r="A2544">
        <v>2543</v>
      </c>
      <c r="B2544" t="s">
        <v>3553</v>
      </c>
      <c r="C2544" t="s">
        <v>1099</v>
      </c>
      <c r="D2544" t="s">
        <v>362</v>
      </c>
      <c r="E2544">
        <v>22</v>
      </c>
      <c r="F2544" t="s">
        <v>7372</v>
      </c>
      <c r="G2544">
        <v>108</v>
      </c>
      <c r="H2544" t="s">
        <v>4870</v>
      </c>
    </row>
    <row r="2545" spans="1:8" x14ac:dyDescent="0.25">
      <c r="A2545">
        <v>2544</v>
      </c>
      <c r="B2545" t="s">
        <v>3554</v>
      </c>
      <c r="C2545" t="s">
        <v>1100</v>
      </c>
      <c r="D2545" t="s">
        <v>971</v>
      </c>
      <c r="E2545">
        <v>24</v>
      </c>
      <c r="F2545" t="s">
        <v>7371</v>
      </c>
      <c r="G2545">
        <v>108</v>
      </c>
      <c r="H2545" t="s">
        <v>4870</v>
      </c>
    </row>
    <row r="2546" spans="1:8" x14ac:dyDescent="0.25">
      <c r="A2546">
        <v>2545</v>
      </c>
      <c r="B2546" t="s">
        <v>3555</v>
      </c>
      <c r="C2546" t="s">
        <v>1099</v>
      </c>
      <c r="D2546" t="s">
        <v>258</v>
      </c>
      <c r="E2546">
        <v>21</v>
      </c>
      <c r="F2546" t="s">
        <v>7370</v>
      </c>
      <c r="G2546">
        <v>101</v>
      </c>
      <c r="H2546" t="s">
        <v>4871</v>
      </c>
    </row>
    <row r="2547" spans="1:8" x14ac:dyDescent="0.25">
      <c r="A2547">
        <v>2546</v>
      </c>
      <c r="B2547" t="s">
        <v>3556</v>
      </c>
      <c r="C2547" t="s">
        <v>1099</v>
      </c>
      <c r="D2547" t="s">
        <v>889</v>
      </c>
      <c r="E2547">
        <v>18</v>
      </c>
      <c r="F2547" t="s">
        <v>7369</v>
      </c>
      <c r="G2547">
        <v>99</v>
      </c>
      <c r="H2547" t="s">
        <v>4872</v>
      </c>
    </row>
    <row r="2548" spans="1:8" x14ac:dyDescent="0.25">
      <c r="A2548">
        <v>2547</v>
      </c>
      <c r="B2548" t="s">
        <v>3557</v>
      </c>
      <c r="C2548" t="s">
        <v>1099</v>
      </c>
      <c r="D2548" t="s">
        <v>494</v>
      </c>
      <c r="E2548">
        <v>21</v>
      </c>
      <c r="F2548" t="s">
        <v>7368</v>
      </c>
      <c r="G2548">
        <v>94</v>
      </c>
      <c r="H2548" t="s">
        <v>4873</v>
      </c>
    </row>
    <row r="2549" spans="1:8" x14ac:dyDescent="0.25">
      <c r="A2549">
        <v>2548</v>
      </c>
      <c r="B2549" t="s">
        <v>3558</v>
      </c>
      <c r="C2549" t="s">
        <v>1099</v>
      </c>
      <c r="D2549" t="s">
        <v>412</v>
      </c>
      <c r="E2549">
        <v>20</v>
      </c>
      <c r="F2549" t="s">
        <v>7191</v>
      </c>
      <c r="G2549">
        <v>94</v>
      </c>
      <c r="H2549" t="s">
        <v>4874</v>
      </c>
    </row>
    <row r="2550" spans="1:8" x14ac:dyDescent="0.25">
      <c r="A2550">
        <v>2549</v>
      </c>
      <c r="B2550" t="s">
        <v>3559</v>
      </c>
      <c r="C2550" t="s">
        <v>1100</v>
      </c>
      <c r="D2550" t="s">
        <v>388</v>
      </c>
      <c r="E2550">
        <v>22</v>
      </c>
      <c r="F2550" t="s">
        <v>7367</v>
      </c>
      <c r="G2550">
        <v>94</v>
      </c>
      <c r="H2550" t="s">
        <v>4874</v>
      </c>
    </row>
    <row r="2551" spans="1:8" x14ac:dyDescent="0.25">
      <c r="A2551">
        <v>2550</v>
      </c>
      <c r="B2551" t="s">
        <v>3560</v>
      </c>
      <c r="C2551" t="s">
        <v>1101</v>
      </c>
      <c r="D2551" t="s">
        <v>297</v>
      </c>
      <c r="E2551">
        <v>22</v>
      </c>
      <c r="F2551" t="s">
        <v>7366</v>
      </c>
      <c r="G2551">
        <v>94</v>
      </c>
      <c r="H2551" t="s">
        <v>4874</v>
      </c>
    </row>
    <row r="2552" spans="1:8" x14ac:dyDescent="0.25">
      <c r="A2552">
        <v>2551</v>
      </c>
      <c r="B2552" t="s">
        <v>3561</v>
      </c>
      <c r="C2552" t="s">
        <v>1099</v>
      </c>
      <c r="D2552" t="s">
        <v>492</v>
      </c>
      <c r="E2552">
        <v>21</v>
      </c>
      <c r="F2552" t="s">
        <v>7365</v>
      </c>
      <c r="G2552">
        <v>93</v>
      </c>
      <c r="H2552" t="s">
        <v>4875</v>
      </c>
    </row>
    <row r="2553" spans="1:8" x14ac:dyDescent="0.25">
      <c r="A2553">
        <v>2552</v>
      </c>
      <c r="B2553" t="s">
        <v>3562</v>
      </c>
      <c r="C2553" t="s">
        <v>1099</v>
      </c>
      <c r="D2553" t="s">
        <v>944</v>
      </c>
      <c r="E2553">
        <v>20</v>
      </c>
      <c r="F2553" t="s">
        <v>7364</v>
      </c>
      <c r="G2553">
        <v>100</v>
      </c>
      <c r="H2553" t="s">
        <v>4876</v>
      </c>
    </row>
    <row r="2554" spans="1:8" x14ac:dyDescent="0.25">
      <c r="A2554">
        <v>2553</v>
      </c>
      <c r="B2554" t="s">
        <v>3563</v>
      </c>
      <c r="C2554" t="s">
        <v>1099</v>
      </c>
      <c r="D2554" t="s">
        <v>556</v>
      </c>
      <c r="E2554">
        <v>22</v>
      </c>
      <c r="F2554" t="s">
        <v>7363</v>
      </c>
      <c r="G2554">
        <v>96</v>
      </c>
      <c r="H2554" t="s">
        <v>4877</v>
      </c>
    </row>
    <row r="2555" spans="1:8" x14ac:dyDescent="0.25">
      <c r="A2555">
        <v>2554</v>
      </c>
      <c r="B2555" t="s">
        <v>3564</v>
      </c>
      <c r="C2555" t="s">
        <v>1099</v>
      </c>
      <c r="D2555" t="s">
        <v>630</v>
      </c>
      <c r="E2555">
        <v>18</v>
      </c>
      <c r="F2555" t="s">
        <v>7362</v>
      </c>
      <c r="G2555">
        <v>69</v>
      </c>
      <c r="H2555" t="s">
        <v>4878</v>
      </c>
    </row>
    <row r="2556" spans="1:8" x14ac:dyDescent="0.25">
      <c r="A2556">
        <v>2555</v>
      </c>
      <c r="B2556" t="s">
        <v>3565</v>
      </c>
      <c r="C2556" t="s">
        <v>1101</v>
      </c>
      <c r="D2556" t="s">
        <v>972</v>
      </c>
      <c r="E2556">
        <v>28</v>
      </c>
      <c r="F2556" t="s">
        <v>7361</v>
      </c>
      <c r="G2556">
        <v>69</v>
      </c>
      <c r="H2556" t="s">
        <v>4878</v>
      </c>
    </row>
    <row r="2557" spans="1:8" x14ac:dyDescent="0.25">
      <c r="A2557">
        <v>2556</v>
      </c>
      <c r="B2557" t="s">
        <v>3566</v>
      </c>
      <c r="C2557" t="s">
        <v>1099</v>
      </c>
      <c r="D2557" t="s">
        <v>854</v>
      </c>
      <c r="E2557">
        <v>21</v>
      </c>
      <c r="F2557" t="s">
        <v>7360</v>
      </c>
      <c r="G2557">
        <v>93</v>
      </c>
      <c r="H2557" t="s">
        <v>4879</v>
      </c>
    </row>
    <row r="2558" spans="1:8" x14ac:dyDescent="0.25">
      <c r="A2558">
        <v>2557</v>
      </c>
      <c r="B2558" t="s">
        <v>3567</v>
      </c>
      <c r="C2558" t="s">
        <v>1099</v>
      </c>
      <c r="D2558" t="s">
        <v>514</v>
      </c>
      <c r="E2558">
        <v>23</v>
      </c>
      <c r="F2558" t="s">
        <v>7359</v>
      </c>
      <c r="G2558">
        <v>100</v>
      </c>
      <c r="H2558" t="s">
        <v>4880</v>
      </c>
    </row>
    <row r="2559" spans="1:8" x14ac:dyDescent="0.25">
      <c r="A2559">
        <v>2558</v>
      </c>
      <c r="B2559" t="s">
        <v>3568</v>
      </c>
      <c r="C2559" t="s">
        <v>1099</v>
      </c>
      <c r="D2559" t="s">
        <v>371</v>
      </c>
      <c r="E2559">
        <v>21</v>
      </c>
      <c r="F2559" t="s">
        <v>7358</v>
      </c>
      <c r="G2559">
        <v>104</v>
      </c>
      <c r="H2559" t="s">
        <v>4881</v>
      </c>
    </row>
    <row r="2560" spans="1:8" x14ac:dyDescent="0.25">
      <c r="A2560">
        <v>2559</v>
      </c>
      <c r="B2560" t="s">
        <v>3569</v>
      </c>
      <c r="C2560" t="s">
        <v>1100</v>
      </c>
      <c r="D2560" t="s">
        <v>362</v>
      </c>
      <c r="E2560">
        <v>22</v>
      </c>
      <c r="F2560" t="s">
        <v>7357</v>
      </c>
      <c r="G2560">
        <v>104</v>
      </c>
      <c r="H2560" t="s">
        <v>4881</v>
      </c>
    </row>
    <row r="2561" spans="1:8" x14ac:dyDescent="0.25">
      <c r="A2561">
        <v>2560</v>
      </c>
      <c r="B2561" t="s">
        <v>3570</v>
      </c>
      <c r="C2561" t="s">
        <v>1099</v>
      </c>
      <c r="D2561" t="s">
        <v>973</v>
      </c>
      <c r="E2561">
        <v>24</v>
      </c>
      <c r="F2561" t="s">
        <v>7356</v>
      </c>
      <c r="G2561">
        <v>104</v>
      </c>
      <c r="H2561" t="s">
        <v>4882</v>
      </c>
    </row>
    <row r="2562" spans="1:8" x14ac:dyDescent="0.25">
      <c r="A2562">
        <v>2561</v>
      </c>
      <c r="B2562" t="s">
        <v>3571</v>
      </c>
      <c r="C2562" t="s">
        <v>1099</v>
      </c>
      <c r="D2562" t="s">
        <v>430</v>
      </c>
      <c r="E2562">
        <v>21</v>
      </c>
      <c r="F2562" t="s">
        <v>7355</v>
      </c>
      <c r="G2562">
        <v>103</v>
      </c>
      <c r="H2562" t="s">
        <v>4883</v>
      </c>
    </row>
    <row r="2563" spans="1:8" x14ac:dyDescent="0.25">
      <c r="A2563">
        <v>2562</v>
      </c>
      <c r="B2563" t="s">
        <v>3572</v>
      </c>
      <c r="C2563" t="s">
        <v>1099</v>
      </c>
      <c r="D2563" t="s">
        <v>548</v>
      </c>
      <c r="E2563">
        <v>23</v>
      </c>
      <c r="F2563" t="s">
        <v>7354</v>
      </c>
      <c r="G2563">
        <v>94</v>
      </c>
      <c r="H2563" t="s">
        <v>4884</v>
      </c>
    </row>
    <row r="2564" spans="1:8" x14ac:dyDescent="0.25">
      <c r="A2564">
        <v>2563</v>
      </c>
      <c r="B2564" t="s">
        <v>3573</v>
      </c>
      <c r="C2564" t="s">
        <v>1100</v>
      </c>
      <c r="D2564" t="s">
        <v>70</v>
      </c>
      <c r="E2564">
        <v>22</v>
      </c>
      <c r="F2564" t="s">
        <v>7353</v>
      </c>
      <c r="G2564">
        <v>94</v>
      </c>
      <c r="H2564" t="s">
        <v>4884</v>
      </c>
    </row>
    <row r="2565" spans="1:8" x14ac:dyDescent="0.25">
      <c r="A2565">
        <v>2564</v>
      </c>
      <c r="B2565" t="s">
        <v>3574</v>
      </c>
      <c r="C2565" t="s">
        <v>1101</v>
      </c>
      <c r="D2565" t="s">
        <v>897</v>
      </c>
      <c r="E2565">
        <v>18</v>
      </c>
      <c r="F2565" t="s">
        <v>7352</v>
      </c>
      <c r="G2565">
        <v>94</v>
      </c>
      <c r="H2565" t="s">
        <v>4884</v>
      </c>
    </row>
    <row r="2566" spans="1:8" x14ac:dyDescent="0.25">
      <c r="A2566">
        <v>2565</v>
      </c>
      <c r="B2566" t="s">
        <v>3575</v>
      </c>
      <c r="C2566" t="s">
        <v>1102</v>
      </c>
      <c r="D2566" t="s">
        <v>250</v>
      </c>
      <c r="E2566">
        <v>18</v>
      </c>
      <c r="F2566" t="s">
        <v>7351</v>
      </c>
      <c r="G2566">
        <v>94</v>
      </c>
      <c r="H2566" t="s">
        <v>4884</v>
      </c>
    </row>
    <row r="2567" spans="1:8" x14ac:dyDescent="0.25">
      <c r="A2567">
        <v>2566</v>
      </c>
      <c r="B2567" t="s">
        <v>3576</v>
      </c>
      <c r="C2567" t="s">
        <v>1103</v>
      </c>
      <c r="D2567" t="s">
        <v>392</v>
      </c>
      <c r="E2567">
        <v>18</v>
      </c>
      <c r="F2567" t="s">
        <v>7350</v>
      </c>
      <c r="G2567">
        <v>94</v>
      </c>
      <c r="H2567" t="s">
        <v>4884</v>
      </c>
    </row>
    <row r="2568" spans="1:8" x14ac:dyDescent="0.25">
      <c r="A2568">
        <v>2567</v>
      </c>
      <c r="B2568" t="s">
        <v>3577</v>
      </c>
      <c r="C2568" t="s">
        <v>1099</v>
      </c>
      <c r="D2568" t="s">
        <v>401</v>
      </c>
      <c r="E2568">
        <v>22</v>
      </c>
      <c r="F2568" t="s">
        <v>7349</v>
      </c>
      <c r="G2568">
        <v>103</v>
      </c>
      <c r="H2568" t="s">
        <v>4885</v>
      </c>
    </row>
    <row r="2569" spans="1:8" x14ac:dyDescent="0.25">
      <c r="A2569">
        <v>2568</v>
      </c>
      <c r="B2569" t="s">
        <v>3578</v>
      </c>
      <c r="C2569" t="s">
        <v>1099</v>
      </c>
      <c r="D2569" t="s">
        <v>290</v>
      </c>
      <c r="E2569">
        <v>22</v>
      </c>
      <c r="F2569" t="s">
        <v>7348</v>
      </c>
      <c r="G2569">
        <v>100</v>
      </c>
      <c r="H2569" t="s">
        <v>4886</v>
      </c>
    </row>
    <row r="2570" spans="1:8" x14ac:dyDescent="0.25">
      <c r="A2570">
        <v>2569</v>
      </c>
      <c r="B2570" t="s">
        <v>3579</v>
      </c>
      <c r="C2570" t="s">
        <v>1100</v>
      </c>
      <c r="D2570" t="s">
        <v>403</v>
      </c>
      <c r="E2570">
        <v>22</v>
      </c>
      <c r="F2570" t="s">
        <v>7347</v>
      </c>
      <c r="G2570">
        <v>100</v>
      </c>
      <c r="H2570" t="s">
        <v>4886</v>
      </c>
    </row>
    <row r="2571" spans="1:8" x14ac:dyDescent="0.25">
      <c r="A2571">
        <v>2570</v>
      </c>
      <c r="B2571" t="s">
        <v>3580</v>
      </c>
      <c r="C2571" t="s">
        <v>1099</v>
      </c>
      <c r="D2571" t="s">
        <v>747</v>
      </c>
      <c r="E2571">
        <v>16</v>
      </c>
      <c r="F2571" t="s">
        <v>7346</v>
      </c>
      <c r="G2571">
        <v>90</v>
      </c>
      <c r="H2571" t="s">
        <v>4887</v>
      </c>
    </row>
    <row r="2572" spans="1:8" x14ac:dyDescent="0.25">
      <c r="A2572">
        <v>2571</v>
      </c>
      <c r="B2572" t="s">
        <v>3581</v>
      </c>
      <c r="C2572" t="s">
        <v>1099</v>
      </c>
      <c r="D2572" t="s">
        <v>837</v>
      </c>
      <c r="E2572">
        <v>19</v>
      </c>
      <c r="F2572" t="s">
        <v>7345</v>
      </c>
      <c r="G2572">
        <v>110</v>
      </c>
      <c r="H2572" t="s">
        <v>4888</v>
      </c>
    </row>
    <row r="2573" spans="1:8" x14ac:dyDescent="0.25">
      <c r="A2573">
        <v>2572</v>
      </c>
      <c r="B2573" t="s">
        <v>3582</v>
      </c>
      <c r="C2573" t="s">
        <v>1099</v>
      </c>
      <c r="D2573" t="s">
        <v>405</v>
      </c>
      <c r="E2573">
        <v>21</v>
      </c>
      <c r="F2573" t="s">
        <v>7344</v>
      </c>
      <c r="G2573">
        <v>101</v>
      </c>
      <c r="H2573" t="s">
        <v>4889</v>
      </c>
    </row>
    <row r="2574" spans="1:8" x14ac:dyDescent="0.25">
      <c r="A2574">
        <v>2573</v>
      </c>
      <c r="B2574" t="s">
        <v>3583</v>
      </c>
      <c r="C2574" t="s">
        <v>1099</v>
      </c>
      <c r="D2574" t="s">
        <v>55</v>
      </c>
      <c r="E2574">
        <v>19</v>
      </c>
      <c r="F2574" t="s">
        <v>7343</v>
      </c>
      <c r="G2574">
        <v>98</v>
      </c>
      <c r="H2574" t="s">
        <v>4890</v>
      </c>
    </row>
    <row r="2575" spans="1:8" x14ac:dyDescent="0.25">
      <c r="A2575">
        <v>2574</v>
      </c>
      <c r="B2575" t="s">
        <v>3584</v>
      </c>
      <c r="C2575" t="s">
        <v>1099</v>
      </c>
      <c r="D2575" t="s">
        <v>900</v>
      </c>
      <c r="E2575">
        <v>20</v>
      </c>
      <c r="F2575" t="s">
        <v>7342</v>
      </c>
      <c r="G2575">
        <v>99</v>
      </c>
      <c r="H2575" t="s">
        <v>4891</v>
      </c>
    </row>
    <row r="2576" spans="1:8" x14ac:dyDescent="0.25">
      <c r="A2576">
        <v>2575</v>
      </c>
      <c r="B2576" t="s">
        <v>3585</v>
      </c>
      <c r="C2576" t="s">
        <v>1099</v>
      </c>
      <c r="D2576" t="s">
        <v>441</v>
      </c>
      <c r="E2576">
        <v>23</v>
      </c>
      <c r="F2576" t="s">
        <v>7341</v>
      </c>
      <c r="G2576">
        <v>93</v>
      </c>
      <c r="H2576" t="s">
        <v>4892</v>
      </c>
    </row>
    <row r="2577" spans="1:8" x14ac:dyDescent="0.25">
      <c r="A2577">
        <v>2576</v>
      </c>
      <c r="B2577" t="s">
        <v>3586</v>
      </c>
      <c r="C2577" t="s">
        <v>1099</v>
      </c>
      <c r="D2577" t="s">
        <v>142</v>
      </c>
      <c r="E2577">
        <v>23</v>
      </c>
      <c r="F2577" t="s">
        <v>7340</v>
      </c>
      <c r="G2577">
        <v>107</v>
      </c>
      <c r="H2577" t="s">
        <v>4893</v>
      </c>
    </row>
    <row r="2578" spans="1:8" x14ac:dyDescent="0.25">
      <c r="A2578">
        <v>2577</v>
      </c>
      <c r="B2578" t="s">
        <v>3587</v>
      </c>
      <c r="C2578" t="s">
        <v>1099</v>
      </c>
      <c r="D2578" t="s">
        <v>974</v>
      </c>
      <c r="E2578">
        <v>17</v>
      </c>
      <c r="F2578" t="s">
        <v>7339</v>
      </c>
      <c r="G2578">
        <v>99</v>
      </c>
      <c r="H2578" t="s">
        <v>4894</v>
      </c>
    </row>
    <row r="2579" spans="1:8" x14ac:dyDescent="0.25">
      <c r="A2579">
        <v>2578</v>
      </c>
      <c r="B2579" t="s">
        <v>3588</v>
      </c>
      <c r="C2579" t="s">
        <v>1099</v>
      </c>
      <c r="D2579" t="s">
        <v>926</v>
      </c>
      <c r="E2579">
        <v>17</v>
      </c>
      <c r="F2579" t="s">
        <v>7338</v>
      </c>
      <c r="G2579">
        <v>95</v>
      </c>
      <c r="H2579" t="s">
        <v>4895</v>
      </c>
    </row>
    <row r="2580" spans="1:8" x14ac:dyDescent="0.25">
      <c r="A2580">
        <v>2579</v>
      </c>
      <c r="B2580" t="s">
        <v>3589</v>
      </c>
      <c r="C2580" t="s">
        <v>1099</v>
      </c>
      <c r="D2580" t="s">
        <v>975</v>
      </c>
      <c r="E2580">
        <v>18</v>
      </c>
      <c r="F2580" t="s">
        <v>7337</v>
      </c>
      <c r="G2580">
        <v>107</v>
      </c>
      <c r="H2580" t="s">
        <v>4896</v>
      </c>
    </row>
    <row r="2581" spans="1:8" x14ac:dyDescent="0.25">
      <c r="A2581">
        <v>2580</v>
      </c>
      <c r="B2581" t="s">
        <v>3590</v>
      </c>
      <c r="C2581" t="s">
        <v>1100</v>
      </c>
      <c r="D2581" t="s">
        <v>360</v>
      </c>
      <c r="E2581">
        <v>22</v>
      </c>
      <c r="F2581" t="s">
        <v>7336</v>
      </c>
      <c r="G2581">
        <v>107</v>
      </c>
      <c r="H2581" t="s">
        <v>4896</v>
      </c>
    </row>
    <row r="2582" spans="1:8" x14ac:dyDescent="0.25">
      <c r="A2582">
        <v>2581</v>
      </c>
      <c r="B2582" t="s">
        <v>3591</v>
      </c>
      <c r="C2582" t="s">
        <v>1099</v>
      </c>
      <c r="D2582" t="s">
        <v>177</v>
      </c>
      <c r="E2582">
        <v>18</v>
      </c>
      <c r="F2582" t="s">
        <v>7178</v>
      </c>
      <c r="G2582">
        <v>103</v>
      </c>
      <c r="H2582" t="s">
        <v>4897</v>
      </c>
    </row>
    <row r="2583" spans="1:8" x14ac:dyDescent="0.25">
      <c r="A2583">
        <v>2582</v>
      </c>
      <c r="B2583" t="s">
        <v>3592</v>
      </c>
      <c r="C2583" t="s">
        <v>1100</v>
      </c>
      <c r="D2583" t="s">
        <v>402</v>
      </c>
      <c r="E2583">
        <v>20</v>
      </c>
      <c r="F2583" t="s">
        <v>7335</v>
      </c>
      <c r="G2583">
        <v>103</v>
      </c>
      <c r="H2583" t="s">
        <v>4897</v>
      </c>
    </row>
    <row r="2584" spans="1:8" x14ac:dyDescent="0.25">
      <c r="A2584">
        <v>2583</v>
      </c>
      <c r="B2584" t="s">
        <v>3593</v>
      </c>
      <c r="C2584" t="s">
        <v>1099</v>
      </c>
      <c r="D2584" t="s">
        <v>311</v>
      </c>
      <c r="E2584">
        <v>19</v>
      </c>
      <c r="F2584" t="s">
        <v>7221</v>
      </c>
      <c r="G2584">
        <v>102</v>
      </c>
      <c r="H2584" t="s">
        <v>4898</v>
      </c>
    </row>
    <row r="2585" spans="1:8" x14ac:dyDescent="0.25">
      <c r="A2585">
        <v>2584</v>
      </c>
      <c r="B2585" t="s">
        <v>3594</v>
      </c>
      <c r="C2585" t="s">
        <v>1100</v>
      </c>
      <c r="D2585" t="s">
        <v>362</v>
      </c>
      <c r="E2585">
        <v>22</v>
      </c>
      <c r="F2585" t="s">
        <v>7334</v>
      </c>
      <c r="G2585">
        <v>102</v>
      </c>
      <c r="H2585" t="s">
        <v>4898</v>
      </c>
    </row>
    <row r="2586" spans="1:8" x14ac:dyDescent="0.25">
      <c r="A2586">
        <v>2585</v>
      </c>
      <c r="B2586" t="s">
        <v>3595</v>
      </c>
      <c r="C2586" t="s">
        <v>1101</v>
      </c>
      <c r="D2586" t="s">
        <v>62</v>
      </c>
      <c r="E2586">
        <v>19</v>
      </c>
      <c r="F2586" t="s">
        <v>7333</v>
      </c>
      <c r="G2586">
        <v>102</v>
      </c>
      <c r="H2586" t="s">
        <v>4898</v>
      </c>
    </row>
    <row r="2587" spans="1:8" x14ac:dyDescent="0.25">
      <c r="A2587">
        <v>2586</v>
      </c>
      <c r="B2587" t="s">
        <v>3596</v>
      </c>
      <c r="C2587" t="s">
        <v>1099</v>
      </c>
      <c r="D2587" t="s">
        <v>519</v>
      </c>
      <c r="E2587">
        <v>21</v>
      </c>
      <c r="F2587" t="s">
        <v>7332</v>
      </c>
      <c r="G2587">
        <v>120</v>
      </c>
      <c r="H2587" t="s">
        <v>4899</v>
      </c>
    </row>
    <row r="2588" spans="1:8" x14ac:dyDescent="0.25">
      <c r="A2588">
        <v>2587</v>
      </c>
      <c r="B2588" t="s">
        <v>3597</v>
      </c>
      <c r="C2588" t="s">
        <v>1100</v>
      </c>
      <c r="D2588" t="s">
        <v>976</v>
      </c>
      <c r="E2588">
        <v>21</v>
      </c>
      <c r="F2588" t="s">
        <v>7331</v>
      </c>
      <c r="G2588">
        <v>120</v>
      </c>
      <c r="H2588" t="s">
        <v>4899</v>
      </c>
    </row>
    <row r="2589" spans="1:8" x14ac:dyDescent="0.25">
      <c r="A2589">
        <v>2588</v>
      </c>
      <c r="B2589" t="s">
        <v>3598</v>
      </c>
      <c r="C2589" t="s">
        <v>1101</v>
      </c>
      <c r="D2589" t="s">
        <v>936</v>
      </c>
      <c r="E2589">
        <v>21</v>
      </c>
      <c r="F2589" t="s">
        <v>7330</v>
      </c>
      <c r="G2589">
        <v>120</v>
      </c>
      <c r="H2589" t="s">
        <v>4899</v>
      </c>
    </row>
    <row r="2590" spans="1:8" x14ac:dyDescent="0.25">
      <c r="A2590">
        <v>2589</v>
      </c>
      <c r="B2590" t="s">
        <v>3599</v>
      </c>
      <c r="C2590" t="s">
        <v>1102</v>
      </c>
      <c r="D2590" t="s">
        <v>977</v>
      </c>
      <c r="E2590">
        <v>21</v>
      </c>
      <c r="F2590" t="s">
        <v>7329</v>
      </c>
      <c r="G2590">
        <v>120</v>
      </c>
      <c r="H2590" t="s">
        <v>4899</v>
      </c>
    </row>
    <row r="2591" spans="1:8" x14ac:dyDescent="0.25">
      <c r="A2591">
        <v>2590</v>
      </c>
      <c r="B2591" t="s">
        <v>3600</v>
      </c>
      <c r="C2591" t="s">
        <v>1103</v>
      </c>
      <c r="D2591" t="s">
        <v>125</v>
      </c>
      <c r="E2591">
        <v>19</v>
      </c>
      <c r="F2591" t="s">
        <v>7328</v>
      </c>
      <c r="G2591">
        <v>120</v>
      </c>
      <c r="H2591" t="s">
        <v>4899</v>
      </c>
    </row>
    <row r="2592" spans="1:8" x14ac:dyDescent="0.25">
      <c r="A2592">
        <v>2591</v>
      </c>
      <c r="B2592" t="s">
        <v>3601</v>
      </c>
      <c r="C2592" t="s">
        <v>1099</v>
      </c>
      <c r="D2592" t="s">
        <v>362</v>
      </c>
      <c r="E2592">
        <v>22</v>
      </c>
      <c r="F2592" t="s">
        <v>7327</v>
      </c>
      <c r="G2592">
        <v>98</v>
      </c>
      <c r="H2592" t="s">
        <v>4900</v>
      </c>
    </row>
    <row r="2593" spans="1:8" x14ac:dyDescent="0.25">
      <c r="A2593">
        <v>2592</v>
      </c>
      <c r="B2593" t="s">
        <v>3602</v>
      </c>
      <c r="C2593" t="s">
        <v>1099</v>
      </c>
      <c r="D2593" t="s">
        <v>409</v>
      </c>
      <c r="E2593">
        <v>23</v>
      </c>
      <c r="F2593" t="s">
        <v>7326</v>
      </c>
      <c r="G2593">
        <v>130</v>
      </c>
      <c r="H2593" t="s">
        <v>4901</v>
      </c>
    </row>
    <row r="2594" spans="1:8" x14ac:dyDescent="0.25">
      <c r="A2594">
        <v>2593</v>
      </c>
      <c r="B2594" t="s">
        <v>3603</v>
      </c>
      <c r="C2594" t="s">
        <v>1100</v>
      </c>
      <c r="D2594" t="s">
        <v>406</v>
      </c>
      <c r="E2594">
        <v>23</v>
      </c>
      <c r="F2594" t="s">
        <v>7325</v>
      </c>
      <c r="G2594">
        <v>130</v>
      </c>
      <c r="H2594" t="s">
        <v>4901</v>
      </c>
    </row>
    <row r="2595" spans="1:8" x14ac:dyDescent="0.25">
      <c r="A2595">
        <v>2594</v>
      </c>
      <c r="B2595" t="s">
        <v>3604</v>
      </c>
      <c r="C2595" t="s">
        <v>1099</v>
      </c>
      <c r="D2595" t="s">
        <v>978</v>
      </c>
      <c r="E2595">
        <v>24</v>
      </c>
      <c r="F2595" t="s">
        <v>7324</v>
      </c>
      <c r="G2595">
        <v>97</v>
      </c>
      <c r="H2595" t="s">
        <v>4902</v>
      </c>
    </row>
    <row r="2596" spans="1:8" x14ac:dyDescent="0.25">
      <c r="A2596">
        <v>2595</v>
      </c>
      <c r="B2596" t="s">
        <v>3605</v>
      </c>
      <c r="C2596" t="s">
        <v>1099</v>
      </c>
      <c r="D2596" t="s">
        <v>556</v>
      </c>
      <c r="E2596">
        <v>22</v>
      </c>
      <c r="F2596" t="s">
        <v>7323</v>
      </c>
      <c r="G2596">
        <v>92</v>
      </c>
      <c r="H2596" t="s">
        <v>4903</v>
      </c>
    </row>
    <row r="2597" spans="1:8" x14ac:dyDescent="0.25">
      <c r="A2597">
        <v>2596</v>
      </c>
      <c r="B2597" t="s">
        <v>3606</v>
      </c>
      <c r="C2597" t="s">
        <v>1099</v>
      </c>
      <c r="D2597" t="s">
        <v>492</v>
      </c>
      <c r="E2597">
        <v>21</v>
      </c>
      <c r="F2597" t="s">
        <v>7322</v>
      </c>
      <c r="G2597">
        <v>97</v>
      </c>
      <c r="H2597" t="s">
        <v>4904</v>
      </c>
    </row>
    <row r="2598" spans="1:8" x14ac:dyDescent="0.25">
      <c r="A2598">
        <v>2597</v>
      </c>
      <c r="B2598" t="s">
        <v>3607</v>
      </c>
      <c r="C2598" t="s">
        <v>1099</v>
      </c>
      <c r="D2598" t="s">
        <v>434</v>
      </c>
      <c r="E2598">
        <v>22</v>
      </c>
      <c r="F2598" t="s">
        <v>7321</v>
      </c>
      <c r="G2598">
        <v>87</v>
      </c>
      <c r="H2598" t="s">
        <v>4905</v>
      </c>
    </row>
    <row r="2599" spans="1:8" x14ac:dyDescent="0.25">
      <c r="A2599">
        <v>2598</v>
      </c>
      <c r="B2599" t="s">
        <v>3608</v>
      </c>
      <c r="C2599" t="s">
        <v>1099</v>
      </c>
      <c r="D2599" t="s">
        <v>979</v>
      </c>
      <c r="E2599">
        <v>17</v>
      </c>
      <c r="F2599" t="s">
        <v>7320</v>
      </c>
      <c r="G2599">
        <v>97</v>
      </c>
      <c r="H2599" t="s">
        <v>4906</v>
      </c>
    </row>
    <row r="2600" spans="1:8" x14ac:dyDescent="0.25">
      <c r="A2600">
        <v>2599</v>
      </c>
      <c r="B2600" t="s">
        <v>3609</v>
      </c>
      <c r="C2600" t="s">
        <v>1099</v>
      </c>
      <c r="D2600" t="s">
        <v>383</v>
      </c>
      <c r="E2600">
        <v>21</v>
      </c>
      <c r="F2600" t="s">
        <v>7319</v>
      </c>
      <c r="G2600">
        <v>98</v>
      </c>
      <c r="H2600" t="s">
        <v>4907</v>
      </c>
    </row>
    <row r="2601" spans="1:8" x14ac:dyDescent="0.25">
      <c r="A2601">
        <v>2600</v>
      </c>
      <c r="B2601" t="s">
        <v>3610</v>
      </c>
      <c r="C2601" t="s">
        <v>1099</v>
      </c>
      <c r="D2601" t="s">
        <v>237</v>
      </c>
      <c r="E2601">
        <v>18</v>
      </c>
      <c r="F2601" t="s">
        <v>7318</v>
      </c>
      <c r="G2601">
        <v>104</v>
      </c>
      <c r="H2601" t="s">
        <v>4908</v>
      </c>
    </row>
    <row r="2602" spans="1:8" x14ac:dyDescent="0.25">
      <c r="A2602">
        <v>2601</v>
      </c>
      <c r="B2602" t="s">
        <v>3611</v>
      </c>
      <c r="C2602" t="s">
        <v>1099</v>
      </c>
      <c r="D2602" t="s">
        <v>160</v>
      </c>
      <c r="E2602">
        <v>22</v>
      </c>
      <c r="F2602" t="s">
        <v>7317</v>
      </c>
      <c r="G2602">
        <v>96</v>
      </c>
      <c r="H2602" t="s">
        <v>4909</v>
      </c>
    </row>
    <row r="2603" spans="1:8" x14ac:dyDescent="0.25">
      <c r="A2603">
        <v>2602</v>
      </c>
      <c r="B2603" t="s">
        <v>3612</v>
      </c>
      <c r="C2603" t="s">
        <v>1099</v>
      </c>
      <c r="D2603" t="s">
        <v>292</v>
      </c>
      <c r="E2603">
        <v>23</v>
      </c>
      <c r="F2603" t="s">
        <v>7316</v>
      </c>
      <c r="G2603">
        <v>73</v>
      </c>
      <c r="H2603" t="s">
        <v>4910</v>
      </c>
    </row>
    <row r="2604" spans="1:8" x14ac:dyDescent="0.25">
      <c r="A2604">
        <v>2603</v>
      </c>
      <c r="B2604" t="s">
        <v>3613</v>
      </c>
      <c r="C2604" t="s">
        <v>1099</v>
      </c>
      <c r="D2604" t="s">
        <v>364</v>
      </c>
      <c r="E2604">
        <v>22</v>
      </c>
      <c r="F2604" t="s">
        <v>7315</v>
      </c>
      <c r="G2604">
        <v>88</v>
      </c>
      <c r="H2604" t="s">
        <v>4911</v>
      </c>
    </row>
    <row r="2605" spans="1:8" x14ac:dyDescent="0.25">
      <c r="A2605">
        <v>2604</v>
      </c>
      <c r="B2605" t="s">
        <v>3614</v>
      </c>
      <c r="C2605" t="s">
        <v>1099</v>
      </c>
      <c r="D2605" t="s">
        <v>477</v>
      </c>
      <c r="E2605">
        <v>23</v>
      </c>
      <c r="F2605" t="s">
        <v>7314</v>
      </c>
      <c r="G2605">
        <v>75</v>
      </c>
      <c r="H2605" t="s">
        <v>4912</v>
      </c>
    </row>
    <row r="2606" spans="1:8" x14ac:dyDescent="0.25">
      <c r="A2606">
        <v>2605</v>
      </c>
      <c r="B2606" t="s">
        <v>3615</v>
      </c>
      <c r="C2606" t="s">
        <v>1099</v>
      </c>
      <c r="D2606" t="s">
        <v>26</v>
      </c>
      <c r="E2606">
        <v>21</v>
      </c>
      <c r="F2606" t="s">
        <v>7313</v>
      </c>
      <c r="G2606">
        <v>111</v>
      </c>
      <c r="H2606" t="s">
        <v>4913</v>
      </c>
    </row>
    <row r="2607" spans="1:8" x14ac:dyDescent="0.25">
      <c r="A2607">
        <v>2606</v>
      </c>
      <c r="B2607" t="s">
        <v>3616</v>
      </c>
      <c r="C2607" t="s">
        <v>1100</v>
      </c>
      <c r="D2607" t="s">
        <v>950</v>
      </c>
      <c r="E2607">
        <v>20</v>
      </c>
      <c r="F2607" t="s">
        <v>7312</v>
      </c>
      <c r="G2607">
        <v>111</v>
      </c>
      <c r="H2607" t="s">
        <v>4913</v>
      </c>
    </row>
    <row r="2608" spans="1:8" x14ac:dyDescent="0.25">
      <c r="A2608">
        <v>2607</v>
      </c>
      <c r="B2608" t="s">
        <v>3617</v>
      </c>
      <c r="C2608" t="s">
        <v>1099</v>
      </c>
      <c r="D2608" t="s">
        <v>474</v>
      </c>
      <c r="E2608">
        <v>21</v>
      </c>
      <c r="F2608" t="s">
        <v>7311</v>
      </c>
      <c r="G2608">
        <v>83</v>
      </c>
      <c r="H2608" t="s">
        <v>4914</v>
      </c>
    </row>
    <row r="2609" spans="1:8" x14ac:dyDescent="0.25">
      <c r="A2609">
        <v>2608</v>
      </c>
      <c r="B2609" t="s">
        <v>3618</v>
      </c>
      <c r="C2609" t="s">
        <v>1099</v>
      </c>
      <c r="D2609" t="s">
        <v>361</v>
      </c>
      <c r="E2609">
        <v>22</v>
      </c>
      <c r="F2609" t="s">
        <v>7310</v>
      </c>
      <c r="G2609">
        <v>94</v>
      </c>
      <c r="H2609" t="s">
        <v>4915</v>
      </c>
    </row>
    <row r="2610" spans="1:8" x14ac:dyDescent="0.25">
      <c r="A2610">
        <v>2609</v>
      </c>
      <c r="B2610" t="s">
        <v>3619</v>
      </c>
      <c r="C2610" t="s">
        <v>1099</v>
      </c>
      <c r="D2610" t="s">
        <v>516</v>
      </c>
      <c r="E2610">
        <v>20</v>
      </c>
      <c r="F2610" t="s">
        <v>7309</v>
      </c>
      <c r="G2610">
        <v>87</v>
      </c>
      <c r="H2610" t="s">
        <v>4916</v>
      </c>
    </row>
    <row r="2611" spans="1:8" x14ac:dyDescent="0.25">
      <c r="A2611">
        <v>2610</v>
      </c>
      <c r="B2611" t="s">
        <v>3620</v>
      </c>
      <c r="C2611" t="s">
        <v>1100</v>
      </c>
      <c r="D2611" t="s">
        <v>204</v>
      </c>
      <c r="E2611">
        <v>20</v>
      </c>
      <c r="F2611" t="s">
        <v>7308</v>
      </c>
      <c r="G2611">
        <v>87</v>
      </c>
      <c r="H2611" t="s">
        <v>4916</v>
      </c>
    </row>
    <row r="2612" spans="1:8" x14ac:dyDescent="0.25">
      <c r="A2612">
        <v>2611</v>
      </c>
      <c r="B2612" t="s">
        <v>3621</v>
      </c>
      <c r="C2612" t="s">
        <v>1101</v>
      </c>
      <c r="D2612" t="s">
        <v>980</v>
      </c>
      <c r="E2612">
        <v>18</v>
      </c>
      <c r="F2612" t="s">
        <v>7307</v>
      </c>
      <c r="G2612">
        <v>87</v>
      </c>
      <c r="H2612" t="s">
        <v>4916</v>
      </c>
    </row>
    <row r="2613" spans="1:8" x14ac:dyDescent="0.25">
      <c r="A2613">
        <v>2612</v>
      </c>
      <c r="B2613" t="s">
        <v>3622</v>
      </c>
      <c r="C2613" t="s">
        <v>1099</v>
      </c>
      <c r="D2613" t="s">
        <v>134</v>
      </c>
      <c r="E2613">
        <v>22</v>
      </c>
      <c r="F2613" t="s">
        <v>7306</v>
      </c>
      <c r="G2613">
        <v>102</v>
      </c>
      <c r="H2613" t="s">
        <v>4917</v>
      </c>
    </row>
    <row r="2614" spans="1:8" x14ac:dyDescent="0.25">
      <c r="A2614">
        <v>2613</v>
      </c>
      <c r="B2614" t="s">
        <v>3623</v>
      </c>
      <c r="C2614" t="s">
        <v>1099</v>
      </c>
      <c r="D2614" t="s">
        <v>556</v>
      </c>
      <c r="E2614">
        <v>22</v>
      </c>
      <c r="F2614" t="s">
        <v>7305</v>
      </c>
      <c r="G2614">
        <v>93</v>
      </c>
      <c r="H2614" t="s">
        <v>4918</v>
      </c>
    </row>
    <row r="2615" spans="1:8" x14ac:dyDescent="0.25">
      <c r="A2615">
        <v>2614</v>
      </c>
      <c r="B2615" t="s">
        <v>3624</v>
      </c>
      <c r="C2615" t="s">
        <v>1099</v>
      </c>
      <c r="D2615" t="s">
        <v>587</v>
      </c>
      <c r="E2615">
        <v>21</v>
      </c>
      <c r="F2615" t="s">
        <v>7304</v>
      </c>
      <c r="G2615">
        <v>78</v>
      </c>
      <c r="H2615" t="s">
        <v>4919</v>
      </c>
    </row>
    <row r="2616" spans="1:8" x14ac:dyDescent="0.25">
      <c r="A2616">
        <v>2615</v>
      </c>
      <c r="B2616" t="s">
        <v>3625</v>
      </c>
      <c r="C2616" t="s">
        <v>1099</v>
      </c>
      <c r="D2616" t="s">
        <v>438</v>
      </c>
      <c r="E2616">
        <v>22</v>
      </c>
      <c r="F2616" t="s">
        <v>7303</v>
      </c>
      <c r="G2616">
        <v>99</v>
      </c>
      <c r="H2616" t="s">
        <v>4920</v>
      </c>
    </row>
    <row r="2617" spans="1:8" x14ac:dyDescent="0.25">
      <c r="A2617">
        <v>2616</v>
      </c>
      <c r="B2617" t="s">
        <v>3626</v>
      </c>
      <c r="C2617" t="s">
        <v>1099</v>
      </c>
      <c r="D2617" t="s">
        <v>866</v>
      </c>
      <c r="E2617">
        <v>17</v>
      </c>
      <c r="F2617" t="s">
        <v>7302</v>
      </c>
      <c r="G2617">
        <v>88</v>
      </c>
      <c r="H2617" t="s">
        <v>4921</v>
      </c>
    </row>
    <row r="2618" spans="1:8" x14ac:dyDescent="0.25">
      <c r="A2618">
        <v>2617</v>
      </c>
      <c r="B2618" t="s">
        <v>3627</v>
      </c>
      <c r="C2618" t="s">
        <v>1099</v>
      </c>
      <c r="D2618" t="s">
        <v>981</v>
      </c>
      <c r="E2618">
        <v>15</v>
      </c>
      <c r="F2618" t="s">
        <v>7301</v>
      </c>
      <c r="G2618">
        <v>74</v>
      </c>
      <c r="H2618" t="s">
        <v>4922</v>
      </c>
    </row>
    <row r="2619" spans="1:8" x14ac:dyDescent="0.25">
      <c r="A2619">
        <v>2618</v>
      </c>
      <c r="B2619" t="s">
        <v>3628</v>
      </c>
      <c r="C2619" t="s">
        <v>1099</v>
      </c>
      <c r="D2619" t="s">
        <v>889</v>
      </c>
      <c r="E2619">
        <v>18</v>
      </c>
      <c r="F2619" t="s">
        <v>7300</v>
      </c>
      <c r="G2619">
        <v>76</v>
      </c>
      <c r="H2619" t="s">
        <v>4923</v>
      </c>
    </row>
    <row r="2620" spans="1:8" x14ac:dyDescent="0.25">
      <c r="A2620">
        <v>2619</v>
      </c>
      <c r="B2620" t="s">
        <v>3629</v>
      </c>
      <c r="C2620" t="s">
        <v>1099</v>
      </c>
      <c r="D2620" t="s">
        <v>982</v>
      </c>
      <c r="E2620">
        <v>23</v>
      </c>
      <c r="F2620" t="s">
        <v>7299</v>
      </c>
      <c r="G2620">
        <v>107</v>
      </c>
      <c r="H2620" t="s">
        <v>4924</v>
      </c>
    </row>
    <row r="2621" spans="1:8" x14ac:dyDescent="0.25">
      <c r="A2621">
        <v>2620</v>
      </c>
      <c r="B2621" t="s">
        <v>3630</v>
      </c>
      <c r="C2621" t="s">
        <v>1099</v>
      </c>
      <c r="D2621" t="s">
        <v>270</v>
      </c>
      <c r="E2621">
        <v>21</v>
      </c>
      <c r="F2621" t="s">
        <v>7298</v>
      </c>
      <c r="G2621">
        <v>81</v>
      </c>
      <c r="H2621" t="s">
        <v>4925</v>
      </c>
    </row>
    <row r="2622" spans="1:8" x14ac:dyDescent="0.25">
      <c r="A2622">
        <v>2621</v>
      </c>
      <c r="B2622" t="s">
        <v>3631</v>
      </c>
      <c r="C2622" t="s">
        <v>1099</v>
      </c>
      <c r="D2622" t="s">
        <v>339</v>
      </c>
      <c r="E2622">
        <v>21</v>
      </c>
      <c r="F2622" t="s">
        <v>7297</v>
      </c>
      <c r="G2622">
        <v>102</v>
      </c>
      <c r="H2622" t="s">
        <v>4926</v>
      </c>
    </row>
    <row r="2623" spans="1:8" x14ac:dyDescent="0.25">
      <c r="A2623">
        <v>2622</v>
      </c>
      <c r="B2623" t="s">
        <v>3632</v>
      </c>
      <c r="C2623" t="s">
        <v>1099</v>
      </c>
      <c r="D2623" t="s">
        <v>983</v>
      </c>
      <c r="E2623">
        <v>21</v>
      </c>
      <c r="F2623" t="s">
        <v>7296</v>
      </c>
      <c r="G2623">
        <v>119</v>
      </c>
      <c r="H2623" t="s">
        <v>4927</v>
      </c>
    </row>
    <row r="2624" spans="1:8" x14ac:dyDescent="0.25">
      <c r="A2624">
        <v>2623</v>
      </c>
      <c r="B2624" t="s">
        <v>3633</v>
      </c>
      <c r="C2624" t="s">
        <v>1100</v>
      </c>
      <c r="D2624" t="s">
        <v>743</v>
      </c>
      <c r="E2624">
        <v>21</v>
      </c>
      <c r="F2624" t="s">
        <v>7295</v>
      </c>
      <c r="G2624">
        <v>119</v>
      </c>
      <c r="H2624" t="s">
        <v>4927</v>
      </c>
    </row>
    <row r="2625" spans="1:8" x14ac:dyDescent="0.25">
      <c r="A2625">
        <v>2624</v>
      </c>
      <c r="B2625" t="s">
        <v>3634</v>
      </c>
      <c r="C2625" t="s">
        <v>1101</v>
      </c>
      <c r="D2625" t="s">
        <v>984</v>
      </c>
      <c r="E2625">
        <v>32</v>
      </c>
      <c r="F2625" t="s">
        <v>7294</v>
      </c>
      <c r="G2625">
        <v>119</v>
      </c>
      <c r="H2625" t="s">
        <v>4927</v>
      </c>
    </row>
    <row r="2626" spans="1:8" x14ac:dyDescent="0.25">
      <c r="A2626">
        <v>2625</v>
      </c>
      <c r="B2626" t="s">
        <v>3635</v>
      </c>
      <c r="C2626" t="s">
        <v>1102</v>
      </c>
      <c r="D2626" t="s">
        <v>364</v>
      </c>
      <c r="E2626">
        <v>22</v>
      </c>
      <c r="F2626" t="s">
        <v>7293</v>
      </c>
      <c r="G2626">
        <v>119</v>
      </c>
      <c r="H2626" t="s">
        <v>4927</v>
      </c>
    </row>
    <row r="2627" spans="1:8" x14ac:dyDescent="0.25">
      <c r="A2627">
        <v>2626</v>
      </c>
      <c r="B2627" t="s">
        <v>3636</v>
      </c>
      <c r="C2627" t="s">
        <v>1103</v>
      </c>
      <c r="D2627" t="s">
        <v>77</v>
      </c>
      <c r="E2627">
        <v>20</v>
      </c>
      <c r="F2627" t="s">
        <v>7292</v>
      </c>
      <c r="G2627">
        <v>119</v>
      </c>
      <c r="H2627" t="s">
        <v>4927</v>
      </c>
    </row>
    <row r="2628" spans="1:8" x14ac:dyDescent="0.25">
      <c r="A2628">
        <v>2627</v>
      </c>
      <c r="B2628" t="s">
        <v>3637</v>
      </c>
      <c r="C2628" t="s">
        <v>1104</v>
      </c>
      <c r="D2628" t="s">
        <v>985</v>
      </c>
      <c r="E2628">
        <v>25</v>
      </c>
      <c r="F2628" t="s">
        <v>7291</v>
      </c>
      <c r="G2628">
        <v>119</v>
      </c>
      <c r="H2628" t="s">
        <v>4927</v>
      </c>
    </row>
    <row r="2629" spans="1:8" x14ac:dyDescent="0.25">
      <c r="A2629">
        <v>2628</v>
      </c>
      <c r="B2629" t="s">
        <v>3638</v>
      </c>
      <c r="C2629" t="s">
        <v>1099</v>
      </c>
      <c r="D2629" t="s">
        <v>554</v>
      </c>
      <c r="E2629">
        <v>21</v>
      </c>
      <c r="F2629" t="s">
        <v>7290</v>
      </c>
      <c r="G2629">
        <v>120</v>
      </c>
      <c r="H2629" t="s">
        <v>4928</v>
      </c>
    </row>
    <row r="2630" spans="1:8" x14ac:dyDescent="0.25">
      <c r="A2630">
        <v>2629</v>
      </c>
      <c r="B2630" t="s">
        <v>3639</v>
      </c>
      <c r="C2630" t="s">
        <v>1099</v>
      </c>
      <c r="D2630" t="s">
        <v>75</v>
      </c>
      <c r="E2630">
        <v>22</v>
      </c>
      <c r="F2630" t="s">
        <v>7289</v>
      </c>
      <c r="G2630">
        <v>107</v>
      </c>
      <c r="H2630" t="s">
        <v>4929</v>
      </c>
    </row>
    <row r="2631" spans="1:8" x14ac:dyDescent="0.25">
      <c r="A2631">
        <v>2630</v>
      </c>
      <c r="B2631" t="s">
        <v>3640</v>
      </c>
      <c r="C2631" t="s">
        <v>1099</v>
      </c>
      <c r="D2631" t="s">
        <v>449</v>
      </c>
      <c r="E2631">
        <v>22</v>
      </c>
      <c r="F2631" t="s">
        <v>7288</v>
      </c>
      <c r="G2631">
        <v>117</v>
      </c>
      <c r="H2631" t="s">
        <v>4930</v>
      </c>
    </row>
    <row r="2632" spans="1:8" x14ac:dyDescent="0.25">
      <c r="A2632">
        <v>2631</v>
      </c>
      <c r="B2632" t="s">
        <v>3641</v>
      </c>
      <c r="C2632" t="s">
        <v>1100</v>
      </c>
      <c r="D2632" t="s">
        <v>986</v>
      </c>
      <c r="E2632">
        <v>25</v>
      </c>
      <c r="F2632" t="s">
        <v>7287</v>
      </c>
      <c r="G2632">
        <v>117</v>
      </c>
      <c r="H2632" t="s">
        <v>4930</v>
      </c>
    </row>
    <row r="2633" spans="1:8" x14ac:dyDescent="0.25">
      <c r="A2633">
        <v>2632</v>
      </c>
      <c r="B2633" t="s">
        <v>3642</v>
      </c>
      <c r="C2633" t="s">
        <v>1099</v>
      </c>
      <c r="D2633" t="s">
        <v>74</v>
      </c>
      <c r="E2633">
        <v>17</v>
      </c>
      <c r="F2633" t="s">
        <v>7286</v>
      </c>
      <c r="G2633">
        <v>109</v>
      </c>
      <c r="H2633" t="s">
        <v>4931</v>
      </c>
    </row>
    <row r="2634" spans="1:8" x14ac:dyDescent="0.25">
      <c r="A2634">
        <v>2633</v>
      </c>
      <c r="B2634" t="s">
        <v>3643</v>
      </c>
      <c r="C2634" t="s">
        <v>1099</v>
      </c>
      <c r="D2634" t="s">
        <v>95</v>
      </c>
      <c r="E2634">
        <v>18</v>
      </c>
      <c r="F2634" t="s">
        <v>7285</v>
      </c>
      <c r="G2634">
        <v>89</v>
      </c>
      <c r="H2634" t="s">
        <v>4932</v>
      </c>
    </row>
    <row r="2635" spans="1:8" x14ac:dyDescent="0.25">
      <c r="A2635">
        <v>2634</v>
      </c>
      <c r="B2635" t="s">
        <v>3644</v>
      </c>
      <c r="C2635" t="s">
        <v>1099</v>
      </c>
      <c r="D2635" t="s">
        <v>556</v>
      </c>
      <c r="E2635">
        <v>22</v>
      </c>
      <c r="F2635" t="s">
        <v>7284</v>
      </c>
      <c r="G2635">
        <v>98</v>
      </c>
      <c r="H2635" t="s">
        <v>4933</v>
      </c>
    </row>
    <row r="2636" spans="1:8" x14ac:dyDescent="0.25">
      <c r="A2636">
        <v>2635</v>
      </c>
      <c r="B2636" t="s">
        <v>3645</v>
      </c>
      <c r="C2636" t="s">
        <v>1099</v>
      </c>
      <c r="D2636" t="s">
        <v>434</v>
      </c>
      <c r="E2636">
        <v>22</v>
      </c>
      <c r="F2636" t="s">
        <v>7220</v>
      </c>
      <c r="G2636">
        <v>90</v>
      </c>
      <c r="H2636" t="s">
        <v>4934</v>
      </c>
    </row>
    <row r="2637" spans="1:8" x14ac:dyDescent="0.25">
      <c r="A2637">
        <v>2636</v>
      </c>
      <c r="B2637" t="s">
        <v>3646</v>
      </c>
      <c r="C2637" t="s">
        <v>1099</v>
      </c>
      <c r="D2637" t="s">
        <v>457</v>
      </c>
      <c r="E2637">
        <v>18</v>
      </c>
      <c r="F2637" t="s">
        <v>7283</v>
      </c>
      <c r="G2637">
        <v>93</v>
      </c>
      <c r="H2637" t="s">
        <v>4935</v>
      </c>
    </row>
    <row r="2638" spans="1:8" x14ac:dyDescent="0.25">
      <c r="A2638">
        <v>2637</v>
      </c>
      <c r="B2638" t="s">
        <v>3647</v>
      </c>
      <c r="C2638" t="s">
        <v>1099</v>
      </c>
      <c r="D2638" t="s">
        <v>515</v>
      </c>
      <c r="E2638">
        <v>23</v>
      </c>
      <c r="F2638" t="s">
        <v>7282</v>
      </c>
      <c r="G2638">
        <v>103</v>
      </c>
      <c r="H2638" t="s">
        <v>4936</v>
      </c>
    </row>
    <row r="2639" spans="1:8" x14ac:dyDescent="0.25">
      <c r="A2639">
        <v>2638</v>
      </c>
      <c r="B2639" t="s">
        <v>3648</v>
      </c>
      <c r="C2639" t="s">
        <v>1099</v>
      </c>
      <c r="D2639" t="s">
        <v>297</v>
      </c>
      <c r="E2639">
        <v>22</v>
      </c>
      <c r="F2639" t="s">
        <v>7281</v>
      </c>
      <c r="G2639">
        <v>84</v>
      </c>
      <c r="H2639" t="s">
        <v>4937</v>
      </c>
    </row>
    <row r="2640" spans="1:8" x14ac:dyDescent="0.25">
      <c r="A2640">
        <v>2639</v>
      </c>
      <c r="B2640" t="s">
        <v>3649</v>
      </c>
      <c r="C2640" t="s">
        <v>1100</v>
      </c>
      <c r="D2640" t="s">
        <v>319</v>
      </c>
      <c r="E2640">
        <v>21</v>
      </c>
      <c r="F2640" t="s">
        <v>7280</v>
      </c>
      <c r="G2640">
        <v>84</v>
      </c>
      <c r="H2640" t="s">
        <v>4937</v>
      </c>
    </row>
    <row r="2641" spans="1:8" x14ac:dyDescent="0.25">
      <c r="A2641">
        <v>2640</v>
      </c>
      <c r="B2641" t="s">
        <v>3650</v>
      </c>
      <c r="C2641" t="s">
        <v>1099</v>
      </c>
      <c r="D2641" t="s">
        <v>509</v>
      </c>
      <c r="E2641">
        <v>20</v>
      </c>
      <c r="F2641" t="s">
        <v>7279</v>
      </c>
      <c r="G2641">
        <v>97</v>
      </c>
      <c r="H2641" t="s">
        <v>4938</v>
      </c>
    </row>
    <row r="2642" spans="1:8" x14ac:dyDescent="0.25">
      <c r="A2642">
        <v>2641</v>
      </c>
      <c r="B2642" t="s">
        <v>3651</v>
      </c>
      <c r="C2642" t="s">
        <v>1100</v>
      </c>
      <c r="D2642" t="s">
        <v>501</v>
      </c>
      <c r="E2642">
        <v>21</v>
      </c>
      <c r="F2642" t="s">
        <v>7278</v>
      </c>
      <c r="G2642">
        <v>97</v>
      </c>
      <c r="H2642" t="s">
        <v>4938</v>
      </c>
    </row>
    <row r="2643" spans="1:8" x14ac:dyDescent="0.25">
      <c r="A2643">
        <v>2642</v>
      </c>
      <c r="B2643" t="s">
        <v>3652</v>
      </c>
      <c r="C2643" t="s">
        <v>1099</v>
      </c>
      <c r="D2643" t="s">
        <v>439</v>
      </c>
      <c r="E2643">
        <v>20</v>
      </c>
      <c r="F2643" t="s">
        <v>7277</v>
      </c>
      <c r="G2643">
        <v>99</v>
      </c>
      <c r="H2643" t="s">
        <v>4939</v>
      </c>
    </row>
    <row r="2644" spans="1:8" x14ac:dyDescent="0.25">
      <c r="A2644">
        <v>2643</v>
      </c>
      <c r="B2644" t="s">
        <v>3653</v>
      </c>
      <c r="C2644" t="s">
        <v>1099</v>
      </c>
      <c r="D2644" t="s">
        <v>837</v>
      </c>
      <c r="E2644">
        <v>19</v>
      </c>
      <c r="F2644" t="s">
        <v>7276</v>
      </c>
      <c r="G2644">
        <v>87</v>
      </c>
      <c r="H2644" t="s">
        <v>4940</v>
      </c>
    </row>
    <row r="2645" spans="1:8" x14ac:dyDescent="0.25">
      <c r="A2645">
        <v>2644</v>
      </c>
      <c r="B2645" t="s">
        <v>3654</v>
      </c>
      <c r="C2645" t="s">
        <v>1100</v>
      </c>
      <c r="D2645" t="s">
        <v>531</v>
      </c>
      <c r="E2645">
        <v>22</v>
      </c>
      <c r="F2645" t="s">
        <v>7275</v>
      </c>
      <c r="G2645">
        <v>87</v>
      </c>
      <c r="H2645" t="s">
        <v>4940</v>
      </c>
    </row>
    <row r="2646" spans="1:8" x14ac:dyDescent="0.25">
      <c r="A2646">
        <v>2645</v>
      </c>
      <c r="B2646" t="s">
        <v>3655</v>
      </c>
      <c r="C2646" t="s">
        <v>1101</v>
      </c>
      <c r="D2646" t="s">
        <v>727</v>
      </c>
      <c r="E2646">
        <v>19</v>
      </c>
      <c r="F2646" t="s">
        <v>7274</v>
      </c>
      <c r="G2646">
        <v>87</v>
      </c>
      <c r="H2646" t="s">
        <v>4940</v>
      </c>
    </row>
    <row r="2647" spans="1:8" x14ac:dyDescent="0.25">
      <c r="A2647">
        <v>2646</v>
      </c>
      <c r="B2647" t="s">
        <v>3656</v>
      </c>
      <c r="C2647" t="s">
        <v>1099</v>
      </c>
      <c r="D2647" t="s">
        <v>492</v>
      </c>
      <c r="E2647">
        <v>21</v>
      </c>
      <c r="F2647" t="s">
        <v>7273</v>
      </c>
      <c r="G2647">
        <v>91</v>
      </c>
      <c r="H2647" t="s">
        <v>4941</v>
      </c>
    </row>
    <row r="2648" spans="1:8" x14ac:dyDescent="0.25">
      <c r="A2648">
        <v>2647</v>
      </c>
      <c r="B2648" t="s">
        <v>3657</v>
      </c>
      <c r="C2648" t="s">
        <v>1099</v>
      </c>
      <c r="D2648" t="s">
        <v>782</v>
      </c>
      <c r="E2648">
        <v>18</v>
      </c>
      <c r="F2648" t="s">
        <v>7272</v>
      </c>
      <c r="G2648">
        <v>106</v>
      </c>
      <c r="H2648" t="s">
        <v>4942</v>
      </c>
    </row>
    <row r="2649" spans="1:8" x14ac:dyDescent="0.25">
      <c r="A2649">
        <v>2648</v>
      </c>
      <c r="B2649" t="s">
        <v>3658</v>
      </c>
      <c r="C2649" t="s">
        <v>1099</v>
      </c>
      <c r="D2649" t="s">
        <v>854</v>
      </c>
      <c r="E2649">
        <v>21</v>
      </c>
      <c r="F2649" t="s">
        <v>7271</v>
      </c>
      <c r="G2649">
        <v>97</v>
      </c>
      <c r="H2649" t="s">
        <v>4943</v>
      </c>
    </row>
    <row r="2650" spans="1:8" x14ac:dyDescent="0.25">
      <c r="A2650">
        <v>2649</v>
      </c>
      <c r="B2650" t="s">
        <v>3659</v>
      </c>
      <c r="C2650" t="s">
        <v>1099</v>
      </c>
      <c r="D2650" t="s">
        <v>75</v>
      </c>
      <c r="E2650">
        <v>22</v>
      </c>
      <c r="F2650" t="s">
        <v>7270</v>
      </c>
      <c r="G2650">
        <v>105</v>
      </c>
      <c r="H2650" t="s">
        <v>4944</v>
      </c>
    </row>
    <row r="2651" spans="1:8" x14ac:dyDescent="0.25">
      <c r="A2651">
        <v>2650</v>
      </c>
      <c r="B2651" t="s">
        <v>3660</v>
      </c>
      <c r="C2651" t="s">
        <v>1099</v>
      </c>
      <c r="D2651" t="s">
        <v>503</v>
      </c>
      <c r="E2651">
        <v>17</v>
      </c>
      <c r="F2651" t="s">
        <v>7269</v>
      </c>
      <c r="G2651">
        <v>76</v>
      </c>
      <c r="H2651" t="s">
        <v>4945</v>
      </c>
    </row>
    <row r="2652" spans="1:8" x14ac:dyDescent="0.25">
      <c r="A2652">
        <v>2651</v>
      </c>
      <c r="B2652" t="s">
        <v>3661</v>
      </c>
      <c r="C2652" t="s">
        <v>1099</v>
      </c>
      <c r="D2652" t="s">
        <v>413</v>
      </c>
      <c r="E2652">
        <v>23</v>
      </c>
      <c r="F2652" t="s">
        <v>7268</v>
      </c>
      <c r="G2652">
        <v>87</v>
      </c>
      <c r="H2652" t="s">
        <v>4946</v>
      </c>
    </row>
    <row r="2653" spans="1:8" x14ac:dyDescent="0.25">
      <c r="A2653">
        <v>2652</v>
      </c>
      <c r="B2653" t="s">
        <v>3662</v>
      </c>
      <c r="C2653" t="s">
        <v>1099</v>
      </c>
      <c r="D2653" t="s">
        <v>700</v>
      </c>
      <c r="E2653">
        <v>21</v>
      </c>
      <c r="F2653" t="s">
        <v>7267</v>
      </c>
      <c r="G2653">
        <v>80</v>
      </c>
      <c r="H2653" t="s">
        <v>4947</v>
      </c>
    </row>
    <row r="2654" spans="1:8" x14ac:dyDescent="0.25">
      <c r="A2654">
        <v>2653</v>
      </c>
      <c r="B2654" t="s">
        <v>3663</v>
      </c>
      <c r="C2654" t="s">
        <v>1099</v>
      </c>
      <c r="D2654" t="s">
        <v>711</v>
      </c>
      <c r="E2654">
        <v>23</v>
      </c>
      <c r="F2654" t="s">
        <v>7266</v>
      </c>
      <c r="G2654">
        <v>83</v>
      </c>
      <c r="H2654" t="s">
        <v>4948</v>
      </c>
    </row>
    <row r="2655" spans="1:8" x14ac:dyDescent="0.25">
      <c r="A2655">
        <v>2654</v>
      </c>
      <c r="B2655" t="s">
        <v>3664</v>
      </c>
      <c r="C2655" t="s">
        <v>1100</v>
      </c>
      <c r="D2655" t="s">
        <v>976</v>
      </c>
      <c r="E2655">
        <v>21</v>
      </c>
      <c r="F2655" t="s">
        <v>7265</v>
      </c>
      <c r="G2655">
        <v>83</v>
      </c>
      <c r="H2655" t="s">
        <v>4948</v>
      </c>
    </row>
    <row r="2656" spans="1:8" x14ac:dyDescent="0.25">
      <c r="A2656">
        <v>2655</v>
      </c>
      <c r="B2656" t="s">
        <v>3665</v>
      </c>
      <c r="C2656" t="s">
        <v>1101</v>
      </c>
      <c r="D2656" t="s">
        <v>209</v>
      </c>
      <c r="E2656">
        <v>21</v>
      </c>
      <c r="F2656" t="s">
        <v>7264</v>
      </c>
      <c r="G2656">
        <v>83</v>
      </c>
      <c r="H2656" t="s">
        <v>4948</v>
      </c>
    </row>
    <row r="2657" spans="1:8" x14ac:dyDescent="0.25">
      <c r="A2657">
        <v>2656</v>
      </c>
      <c r="B2657" t="s">
        <v>3666</v>
      </c>
      <c r="C2657" t="s">
        <v>1099</v>
      </c>
      <c r="D2657" t="s">
        <v>163</v>
      </c>
      <c r="E2657">
        <v>22</v>
      </c>
      <c r="F2657" t="s">
        <v>7263</v>
      </c>
      <c r="G2657">
        <v>89</v>
      </c>
      <c r="H2657" t="s">
        <v>4949</v>
      </c>
    </row>
    <row r="2658" spans="1:8" x14ac:dyDescent="0.25">
      <c r="A2658">
        <v>2657</v>
      </c>
      <c r="B2658" t="s">
        <v>3667</v>
      </c>
      <c r="C2658" t="s">
        <v>1100</v>
      </c>
      <c r="D2658" t="s">
        <v>359</v>
      </c>
      <c r="E2658">
        <v>22</v>
      </c>
      <c r="F2658" t="s">
        <v>7262</v>
      </c>
      <c r="G2658">
        <v>89</v>
      </c>
      <c r="H2658" t="s">
        <v>4949</v>
      </c>
    </row>
    <row r="2659" spans="1:8" x14ac:dyDescent="0.25">
      <c r="A2659">
        <v>2658</v>
      </c>
      <c r="B2659" t="s">
        <v>3668</v>
      </c>
      <c r="C2659" t="s">
        <v>1099</v>
      </c>
      <c r="D2659" t="s">
        <v>987</v>
      </c>
      <c r="E2659">
        <v>26</v>
      </c>
      <c r="F2659" t="s">
        <v>7261</v>
      </c>
      <c r="G2659">
        <v>97</v>
      </c>
      <c r="H2659" t="s">
        <v>4950</v>
      </c>
    </row>
    <row r="2660" spans="1:8" x14ac:dyDescent="0.25">
      <c r="A2660">
        <v>2659</v>
      </c>
      <c r="B2660" t="s">
        <v>3669</v>
      </c>
      <c r="C2660" t="s">
        <v>1099</v>
      </c>
      <c r="D2660" t="s">
        <v>354</v>
      </c>
      <c r="E2660">
        <v>22</v>
      </c>
      <c r="F2660" t="s">
        <v>7260</v>
      </c>
      <c r="G2660">
        <v>90</v>
      </c>
      <c r="H2660" t="s">
        <v>4951</v>
      </c>
    </row>
    <row r="2661" spans="1:8" x14ac:dyDescent="0.25">
      <c r="A2661">
        <v>2660</v>
      </c>
      <c r="B2661" t="s">
        <v>3670</v>
      </c>
      <c r="C2661" t="s">
        <v>1099</v>
      </c>
      <c r="D2661" t="s">
        <v>459</v>
      </c>
      <c r="E2661">
        <v>21</v>
      </c>
      <c r="F2661" t="s">
        <v>7259</v>
      </c>
      <c r="G2661">
        <v>101</v>
      </c>
      <c r="H2661" t="s">
        <v>4952</v>
      </c>
    </row>
    <row r="2662" spans="1:8" x14ac:dyDescent="0.25">
      <c r="A2662">
        <v>2661</v>
      </c>
      <c r="B2662" t="s">
        <v>3671</v>
      </c>
      <c r="C2662" t="s">
        <v>1099</v>
      </c>
      <c r="D2662" t="s">
        <v>364</v>
      </c>
      <c r="E2662">
        <v>22</v>
      </c>
      <c r="F2662" t="s">
        <v>7258</v>
      </c>
      <c r="G2662">
        <v>90</v>
      </c>
      <c r="H2662" t="s">
        <v>4953</v>
      </c>
    </row>
    <row r="2663" spans="1:8" x14ac:dyDescent="0.25">
      <c r="A2663">
        <v>2662</v>
      </c>
      <c r="B2663" t="s">
        <v>3672</v>
      </c>
      <c r="C2663" t="s">
        <v>1099</v>
      </c>
      <c r="D2663" t="s">
        <v>285</v>
      </c>
      <c r="E2663">
        <v>24</v>
      </c>
      <c r="F2663" t="s">
        <v>7257</v>
      </c>
      <c r="G2663">
        <v>80</v>
      </c>
      <c r="H2663" t="s">
        <v>4954</v>
      </c>
    </row>
    <row r="2664" spans="1:8" x14ac:dyDescent="0.25">
      <c r="A2664">
        <v>2663</v>
      </c>
      <c r="B2664" t="s">
        <v>3673</v>
      </c>
      <c r="C2664" t="s">
        <v>1099</v>
      </c>
      <c r="D2664" t="s">
        <v>501</v>
      </c>
      <c r="E2664">
        <v>21</v>
      </c>
      <c r="F2664" t="s">
        <v>7256</v>
      </c>
      <c r="G2664">
        <v>88</v>
      </c>
      <c r="H2664" t="s">
        <v>4955</v>
      </c>
    </row>
    <row r="2665" spans="1:8" x14ac:dyDescent="0.25">
      <c r="A2665">
        <v>2664</v>
      </c>
      <c r="B2665" t="s">
        <v>3674</v>
      </c>
      <c r="C2665" t="s">
        <v>1100</v>
      </c>
      <c r="D2665" t="s">
        <v>245</v>
      </c>
      <c r="E2665">
        <v>19</v>
      </c>
      <c r="F2665" t="s">
        <v>7255</v>
      </c>
      <c r="G2665">
        <v>88</v>
      </c>
      <c r="H2665" t="s">
        <v>4955</v>
      </c>
    </row>
    <row r="2666" spans="1:8" x14ac:dyDescent="0.25">
      <c r="A2666">
        <v>2665</v>
      </c>
      <c r="B2666" t="s">
        <v>3675</v>
      </c>
      <c r="C2666" t="s">
        <v>1101</v>
      </c>
      <c r="D2666" t="s">
        <v>491</v>
      </c>
      <c r="E2666">
        <v>22</v>
      </c>
      <c r="F2666" t="s">
        <v>7254</v>
      </c>
      <c r="G2666">
        <v>88</v>
      </c>
      <c r="H2666" t="s">
        <v>4955</v>
      </c>
    </row>
    <row r="2667" spans="1:8" x14ac:dyDescent="0.25">
      <c r="A2667">
        <v>2666</v>
      </c>
      <c r="B2667" t="s">
        <v>3676</v>
      </c>
      <c r="C2667" t="s">
        <v>1099</v>
      </c>
      <c r="D2667" t="s">
        <v>516</v>
      </c>
      <c r="E2667">
        <v>20</v>
      </c>
      <c r="F2667" t="s">
        <v>7253</v>
      </c>
      <c r="G2667">
        <v>100</v>
      </c>
      <c r="H2667" t="s">
        <v>4956</v>
      </c>
    </row>
    <row r="2668" spans="1:8" x14ac:dyDescent="0.25">
      <c r="A2668">
        <v>2667</v>
      </c>
      <c r="B2668" t="s">
        <v>3677</v>
      </c>
      <c r="C2668" t="s">
        <v>1100</v>
      </c>
      <c r="D2668" t="s">
        <v>403</v>
      </c>
      <c r="E2668">
        <v>22</v>
      </c>
      <c r="F2668" t="s">
        <v>7252</v>
      </c>
      <c r="G2668">
        <v>100</v>
      </c>
      <c r="H2668" t="s">
        <v>4956</v>
      </c>
    </row>
    <row r="2669" spans="1:8" x14ac:dyDescent="0.25">
      <c r="A2669">
        <v>2668</v>
      </c>
      <c r="B2669" t="s">
        <v>3678</v>
      </c>
      <c r="C2669" t="s">
        <v>1099</v>
      </c>
      <c r="D2669" t="s">
        <v>170</v>
      </c>
      <c r="E2669">
        <v>22</v>
      </c>
      <c r="F2669" t="s">
        <v>7251</v>
      </c>
      <c r="G2669">
        <v>61</v>
      </c>
      <c r="H2669" t="s">
        <v>4957</v>
      </c>
    </row>
    <row r="2670" spans="1:8" x14ac:dyDescent="0.25">
      <c r="A2670">
        <v>2669</v>
      </c>
      <c r="B2670" t="s">
        <v>3679</v>
      </c>
      <c r="C2670" t="s">
        <v>1099</v>
      </c>
      <c r="D2670" t="s">
        <v>854</v>
      </c>
      <c r="E2670">
        <v>21</v>
      </c>
      <c r="F2670" t="s">
        <v>7250</v>
      </c>
      <c r="G2670">
        <v>109</v>
      </c>
      <c r="H2670" t="s">
        <v>4958</v>
      </c>
    </row>
    <row r="2671" spans="1:8" x14ac:dyDescent="0.25">
      <c r="A2671">
        <v>2670</v>
      </c>
      <c r="B2671" t="s">
        <v>3680</v>
      </c>
      <c r="C2671" t="s">
        <v>1099</v>
      </c>
      <c r="D2671" t="s">
        <v>556</v>
      </c>
      <c r="E2671">
        <v>22</v>
      </c>
      <c r="F2671" t="s">
        <v>7249</v>
      </c>
      <c r="G2671">
        <v>95</v>
      </c>
      <c r="H2671" t="s">
        <v>4959</v>
      </c>
    </row>
    <row r="2672" spans="1:8" x14ac:dyDescent="0.25">
      <c r="A2672">
        <v>2671</v>
      </c>
      <c r="B2672" t="s">
        <v>3681</v>
      </c>
      <c r="C2672" t="s">
        <v>1099</v>
      </c>
      <c r="D2672" t="s">
        <v>470</v>
      </c>
      <c r="E2672">
        <v>23</v>
      </c>
      <c r="F2672" t="s">
        <v>7248</v>
      </c>
      <c r="G2672">
        <v>90</v>
      </c>
      <c r="H2672" t="s">
        <v>4960</v>
      </c>
    </row>
    <row r="2673" spans="1:8" x14ac:dyDescent="0.25">
      <c r="A2673">
        <v>2672</v>
      </c>
      <c r="B2673" t="s">
        <v>3682</v>
      </c>
      <c r="C2673" t="s">
        <v>1099</v>
      </c>
      <c r="D2673" t="s">
        <v>156</v>
      </c>
      <c r="E2673">
        <v>21</v>
      </c>
      <c r="F2673" t="s">
        <v>7247</v>
      </c>
      <c r="G2673">
        <v>89</v>
      </c>
      <c r="H2673" t="s">
        <v>4961</v>
      </c>
    </row>
    <row r="2674" spans="1:8" x14ac:dyDescent="0.25">
      <c r="A2674">
        <v>2673</v>
      </c>
      <c r="B2674" t="s">
        <v>3683</v>
      </c>
      <c r="C2674" t="s">
        <v>1099</v>
      </c>
      <c r="D2674" t="s">
        <v>988</v>
      </c>
      <c r="E2674">
        <v>25</v>
      </c>
      <c r="F2674" t="s">
        <v>7246</v>
      </c>
      <c r="G2674">
        <v>118</v>
      </c>
      <c r="H2674" t="s">
        <v>4962</v>
      </c>
    </row>
    <row r="2675" spans="1:8" x14ac:dyDescent="0.25">
      <c r="A2675">
        <v>2674</v>
      </c>
      <c r="B2675" t="s">
        <v>3684</v>
      </c>
      <c r="C2675" t="s">
        <v>1099</v>
      </c>
      <c r="D2675" t="s">
        <v>362</v>
      </c>
      <c r="E2675">
        <v>22</v>
      </c>
      <c r="F2675" t="s">
        <v>7245</v>
      </c>
      <c r="G2675">
        <v>100</v>
      </c>
      <c r="H2675" t="s">
        <v>4963</v>
      </c>
    </row>
    <row r="2676" spans="1:8" x14ac:dyDescent="0.25">
      <c r="A2676">
        <v>2675</v>
      </c>
      <c r="B2676" t="s">
        <v>3685</v>
      </c>
      <c r="C2676" t="s">
        <v>1100</v>
      </c>
      <c r="D2676" t="s">
        <v>438</v>
      </c>
      <c r="E2676">
        <v>22</v>
      </c>
      <c r="F2676" t="s">
        <v>7244</v>
      </c>
      <c r="G2676">
        <v>100</v>
      </c>
      <c r="H2676" t="s">
        <v>4963</v>
      </c>
    </row>
    <row r="2677" spans="1:8" x14ac:dyDescent="0.25">
      <c r="A2677">
        <v>2676</v>
      </c>
      <c r="B2677" t="s">
        <v>3686</v>
      </c>
      <c r="C2677" t="s">
        <v>1101</v>
      </c>
      <c r="D2677" t="s">
        <v>411</v>
      </c>
      <c r="E2677">
        <v>23</v>
      </c>
      <c r="F2677" t="s">
        <v>7243</v>
      </c>
      <c r="G2677">
        <v>100</v>
      </c>
      <c r="H2677" t="s">
        <v>4963</v>
      </c>
    </row>
    <row r="2678" spans="1:8" x14ac:dyDescent="0.25">
      <c r="A2678">
        <v>2677</v>
      </c>
      <c r="B2678" t="s">
        <v>3687</v>
      </c>
      <c r="C2678" t="s">
        <v>1099</v>
      </c>
      <c r="D2678" t="s">
        <v>385</v>
      </c>
      <c r="E2678">
        <v>21</v>
      </c>
      <c r="F2678" t="s">
        <v>7242</v>
      </c>
      <c r="G2678">
        <v>103</v>
      </c>
      <c r="H2678" t="s">
        <v>4964</v>
      </c>
    </row>
    <row r="2679" spans="1:8" x14ac:dyDescent="0.25">
      <c r="A2679">
        <v>2678</v>
      </c>
      <c r="B2679" t="s">
        <v>3688</v>
      </c>
      <c r="C2679" t="s">
        <v>1099</v>
      </c>
      <c r="D2679" t="s">
        <v>210</v>
      </c>
      <c r="E2679">
        <v>19</v>
      </c>
      <c r="F2679" t="s">
        <v>7241</v>
      </c>
      <c r="G2679">
        <v>101</v>
      </c>
      <c r="H2679" t="s">
        <v>4965</v>
      </c>
    </row>
    <row r="2680" spans="1:8" x14ac:dyDescent="0.25">
      <c r="A2680">
        <v>2679</v>
      </c>
      <c r="B2680" t="s">
        <v>3689</v>
      </c>
      <c r="C2680" t="s">
        <v>1099</v>
      </c>
      <c r="D2680" t="s">
        <v>412</v>
      </c>
      <c r="E2680">
        <v>20</v>
      </c>
      <c r="F2680" t="s">
        <v>7240</v>
      </c>
      <c r="G2680">
        <v>94</v>
      </c>
      <c r="H2680" t="s">
        <v>4966</v>
      </c>
    </row>
    <row r="2681" spans="1:8" x14ac:dyDescent="0.25">
      <c r="A2681">
        <v>2680</v>
      </c>
      <c r="B2681" t="s">
        <v>3690</v>
      </c>
      <c r="C2681" t="s">
        <v>1099</v>
      </c>
      <c r="D2681" t="s">
        <v>388</v>
      </c>
      <c r="E2681">
        <v>22</v>
      </c>
      <c r="F2681" t="s">
        <v>7239</v>
      </c>
      <c r="G2681">
        <v>97</v>
      </c>
      <c r="H2681" t="s">
        <v>4967</v>
      </c>
    </row>
    <row r="2682" spans="1:8" x14ac:dyDescent="0.25">
      <c r="A2682">
        <v>2681</v>
      </c>
      <c r="B2682" t="s">
        <v>3691</v>
      </c>
      <c r="C2682" t="s">
        <v>1099</v>
      </c>
      <c r="D2682" t="s">
        <v>147</v>
      </c>
      <c r="E2682">
        <v>19</v>
      </c>
      <c r="F2682" t="s">
        <v>7238</v>
      </c>
      <c r="G2682">
        <v>67</v>
      </c>
      <c r="H2682" t="s">
        <v>4968</v>
      </c>
    </row>
    <row r="2683" spans="1:8" x14ac:dyDescent="0.25">
      <c r="A2683">
        <v>2682</v>
      </c>
      <c r="B2683" t="s">
        <v>3692</v>
      </c>
      <c r="C2683" t="s">
        <v>1099</v>
      </c>
      <c r="D2683" t="s">
        <v>989</v>
      </c>
      <c r="E2683">
        <v>16</v>
      </c>
      <c r="F2683" t="s">
        <v>7237</v>
      </c>
      <c r="G2683">
        <v>106</v>
      </c>
      <c r="H2683" t="s">
        <v>4969</v>
      </c>
    </row>
    <row r="2684" spans="1:8" x14ac:dyDescent="0.25">
      <c r="A2684">
        <v>2683</v>
      </c>
      <c r="B2684" t="s">
        <v>3693</v>
      </c>
      <c r="C2684" t="s">
        <v>1099</v>
      </c>
      <c r="D2684" t="s">
        <v>854</v>
      </c>
      <c r="E2684">
        <v>21</v>
      </c>
      <c r="F2684" t="s">
        <v>7236</v>
      </c>
      <c r="G2684">
        <v>94</v>
      </c>
      <c r="H2684" t="s">
        <v>4970</v>
      </c>
    </row>
    <row r="2685" spans="1:8" x14ac:dyDescent="0.25">
      <c r="A2685">
        <v>2684</v>
      </c>
      <c r="B2685" t="s">
        <v>3694</v>
      </c>
      <c r="C2685" t="s">
        <v>1099</v>
      </c>
      <c r="D2685" t="s">
        <v>990</v>
      </c>
      <c r="E2685">
        <v>15</v>
      </c>
      <c r="F2685" t="s">
        <v>7235</v>
      </c>
      <c r="G2685">
        <v>104</v>
      </c>
      <c r="H2685" t="s">
        <v>4971</v>
      </c>
    </row>
    <row r="2686" spans="1:8" x14ac:dyDescent="0.25">
      <c r="A2686">
        <v>2685</v>
      </c>
      <c r="B2686" t="s">
        <v>3695</v>
      </c>
      <c r="C2686" t="s">
        <v>1099</v>
      </c>
      <c r="D2686" t="s">
        <v>555</v>
      </c>
      <c r="E2686">
        <v>21</v>
      </c>
      <c r="F2686" t="s">
        <v>7234</v>
      </c>
      <c r="G2686">
        <v>104</v>
      </c>
      <c r="H2686" t="s">
        <v>4972</v>
      </c>
    </row>
    <row r="2687" spans="1:8" x14ac:dyDescent="0.25">
      <c r="A2687">
        <v>2686</v>
      </c>
      <c r="B2687" t="s">
        <v>3696</v>
      </c>
      <c r="C2687" t="s">
        <v>1100</v>
      </c>
      <c r="D2687" t="s">
        <v>950</v>
      </c>
      <c r="E2687">
        <v>20</v>
      </c>
      <c r="F2687" t="s">
        <v>7233</v>
      </c>
      <c r="G2687">
        <v>104</v>
      </c>
      <c r="H2687" t="s">
        <v>4972</v>
      </c>
    </row>
    <row r="2688" spans="1:8" x14ac:dyDescent="0.25">
      <c r="A2688">
        <v>2687</v>
      </c>
      <c r="B2688" t="s">
        <v>3697</v>
      </c>
      <c r="C2688" t="s">
        <v>1099</v>
      </c>
      <c r="D2688" t="s">
        <v>991</v>
      </c>
      <c r="E2688">
        <v>26</v>
      </c>
      <c r="F2688" t="s">
        <v>7232</v>
      </c>
      <c r="G2688">
        <v>80</v>
      </c>
      <c r="H2688" t="s">
        <v>4973</v>
      </c>
    </row>
    <row r="2689" spans="1:8" x14ac:dyDescent="0.25">
      <c r="A2689">
        <v>2688</v>
      </c>
      <c r="B2689" t="s">
        <v>3698</v>
      </c>
      <c r="C2689" t="s">
        <v>1099</v>
      </c>
      <c r="D2689" t="s">
        <v>412</v>
      </c>
      <c r="E2689">
        <v>20</v>
      </c>
      <c r="F2689" t="s">
        <v>7231</v>
      </c>
      <c r="G2689">
        <v>99</v>
      </c>
      <c r="H2689" t="s">
        <v>4974</v>
      </c>
    </row>
    <row r="2690" spans="1:8" x14ac:dyDescent="0.25">
      <c r="A2690">
        <v>2689</v>
      </c>
      <c r="B2690" t="s">
        <v>3699</v>
      </c>
      <c r="C2690" t="s">
        <v>1099</v>
      </c>
      <c r="D2690" t="s">
        <v>119</v>
      </c>
      <c r="E2690">
        <v>20</v>
      </c>
      <c r="F2690" t="s">
        <v>7230</v>
      </c>
      <c r="G2690">
        <v>98</v>
      </c>
      <c r="H2690" t="s">
        <v>4975</v>
      </c>
    </row>
    <row r="2691" spans="1:8" x14ac:dyDescent="0.25">
      <c r="A2691">
        <v>2690</v>
      </c>
      <c r="B2691" t="s">
        <v>3700</v>
      </c>
      <c r="C2691" t="s">
        <v>1099</v>
      </c>
      <c r="D2691" t="s">
        <v>389</v>
      </c>
      <c r="E2691">
        <v>22</v>
      </c>
      <c r="F2691" t="s">
        <v>7229</v>
      </c>
      <c r="G2691">
        <v>108</v>
      </c>
      <c r="H2691" t="s">
        <v>4976</v>
      </c>
    </row>
    <row r="2692" spans="1:8" x14ac:dyDescent="0.25">
      <c r="A2692">
        <v>2691</v>
      </c>
      <c r="B2692" t="s">
        <v>3701</v>
      </c>
      <c r="C2692" t="s">
        <v>1100</v>
      </c>
      <c r="D2692" t="s">
        <v>408</v>
      </c>
      <c r="E2692">
        <v>23</v>
      </c>
      <c r="F2692" t="s">
        <v>7228</v>
      </c>
      <c r="G2692">
        <v>108</v>
      </c>
      <c r="H2692" t="s">
        <v>4976</v>
      </c>
    </row>
    <row r="2693" spans="1:8" x14ac:dyDescent="0.25">
      <c r="A2693">
        <v>2692</v>
      </c>
      <c r="B2693" t="s">
        <v>3702</v>
      </c>
      <c r="C2693" t="s">
        <v>1099</v>
      </c>
      <c r="D2693" t="s">
        <v>373</v>
      </c>
      <c r="E2693">
        <v>21</v>
      </c>
      <c r="F2693" t="s">
        <v>7227</v>
      </c>
      <c r="G2693">
        <v>104</v>
      </c>
      <c r="H2693" t="s">
        <v>4977</v>
      </c>
    </row>
    <row r="2694" spans="1:8" x14ac:dyDescent="0.25">
      <c r="A2694">
        <v>2693</v>
      </c>
      <c r="B2694" t="s">
        <v>3703</v>
      </c>
      <c r="C2694" t="s">
        <v>1099</v>
      </c>
      <c r="D2694" t="s">
        <v>434</v>
      </c>
      <c r="E2694">
        <v>22</v>
      </c>
      <c r="F2694" t="s">
        <v>7226</v>
      </c>
      <c r="G2694">
        <v>87</v>
      </c>
      <c r="H2694" t="s">
        <v>4978</v>
      </c>
    </row>
    <row r="2695" spans="1:8" x14ac:dyDescent="0.25">
      <c r="A2695">
        <v>2694</v>
      </c>
      <c r="B2695" t="s">
        <v>3704</v>
      </c>
      <c r="C2695" t="s">
        <v>1099</v>
      </c>
      <c r="D2695" t="s">
        <v>643</v>
      </c>
      <c r="E2695">
        <v>22</v>
      </c>
      <c r="F2695" t="s">
        <v>7225</v>
      </c>
      <c r="G2695">
        <v>74</v>
      </c>
      <c r="H2695" t="s">
        <v>4979</v>
      </c>
    </row>
    <row r="2696" spans="1:8" x14ac:dyDescent="0.25">
      <c r="A2696">
        <v>2695</v>
      </c>
      <c r="B2696" t="s">
        <v>3705</v>
      </c>
      <c r="C2696" t="s">
        <v>1099</v>
      </c>
      <c r="D2696" t="s">
        <v>465</v>
      </c>
      <c r="E2696">
        <v>22</v>
      </c>
      <c r="F2696" t="s">
        <v>7224</v>
      </c>
      <c r="G2696">
        <v>97</v>
      </c>
      <c r="H2696" t="s">
        <v>4980</v>
      </c>
    </row>
    <row r="2697" spans="1:8" x14ac:dyDescent="0.25">
      <c r="A2697">
        <v>2696</v>
      </c>
      <c r="B2697" t="s">
        <v>3706</v>
      </c>
      <c r="C2697" t="s">
        <v>1100</v>
      </c>
      <c r="D2697" t="s">
        <v>992</v>
      </c>
      <c r="E2697">
        <v>17</v>
      </c>
      <c r="F2697" t="s">
        <v>7223</v>
      </c>
      <c r="G2697">
        <v>97</v>
      </c>
      <c r="H2697" t="s">
        <v>4980</v>
      </c>
    </row>
    <row r="2698" spans="1:8" x14ac:dyDescent="0.25">
      <c r="A2698">
        <v>2697</v>
      </c>
      <c r="B2698" t="s">
        <v>3707</v>
      </c>
      <c r="C2698" t="s">
        <v>1099</v>
      </c>
      <c r="D2698" t="s">
        <v>926</v>
      </c>
      <c r="E2698">
        <v>17</v>
      </c>
      <c r="F2698" t="s">
        <v>7222</v>
      </c>
      <c r="G2698">
        <v>73</v>
      </c>
      <c r="H2698" t="s">
        <v>4981</v>
      </c>
    </row>
    <row r="2699" spans="1:8" x14ac:dyDescent="0.25">
      <c r="A2699">
        <v>2698</v>
      </c>
      <c r="B2699" t="s">
        <v>3708</v>
      </c>
      <c r="C2699" t="s">
        <v>1099</v>
      </c>
      <c r="D2699" t="s">
        <v>551</v>
      </c>
      <c r="E2699">
        <v>19</v>
      </c>
      <c r="F2699" t="s">
        <v>7221</v>
      </c>
      <c r="G2699">
        <v>87</v>
      </c>
      <c r="H2699" t="s">
        <v>4982</v>
      </c>
    </row>
    <row r="2700" spans="1:8" x14ac:dyDescent="0.25">
      <c r="A2700">
        <v>2699</v>
      </c>
      <c r="B2700" t="s">
        <v>3709</v>
      </c>
      <c r="C2700" t="s">
        <v>1100</v>
      </c>
      <c r="D2700" t="s">
        <v>434</v>
      </c>
      <c r="E2700">
        <v>22</v>
      </c>
      <c r="F2700" t="s">
        <v>7220</v>
      </c>
      <c r="G2700">
        <v>87</v>
      </c>
      <c r="H2700" t="s">
        <v>4982</v>
      </c>
    </row>
    <row r="2701" spans="1:8" x14ac:dyDescent="0.25">
      <c r="A2701">
        <v>2700</v>
      </c>
      <c r="B2701" t="s">
        <v>3710</v>
      </c>
      <c r="C2701" t="s">
        <v>1099</v>
      </c>
      <c r="D2701" t="s">
        <v>237</v>
      </c>
      <c r="E2701">
        <v>18</v>
      </c>
      <c r="F2701" t="s">
        <v>7219</v>
      </c>
      <c r="G2701">
        <v>73</v>
      </c>
      <c r="H2701" t="s">
        <v>4983</v>
      </c>
    </row>
    <row r="2702" spans="1:8" x14ac:dyDescent="0.25">
      <c r="A2702">
        <v>2701</v>
      </c>
      <c r="B2702" t="s">
        <v>3711</v>
      </c>
      <c r="C2702" t="s">
        <v>1099</v>
      </c>
      <c r="D2702" t="s">
        <v>134</v>
      </c>
      <c r="E2702">
        <v>22</v>
      </c>
      <c r="F2702" t="s">
        <v>7218</v>
      </c>
      <c r="G2702">
        <v>100</v>
      </c>
      <c r="H2702" t="s">
        <v>4984</v>
      </c>
    </row>
    <row r="2703" spans="1:8" x14ac:dyDescent="0.25">
      <c r="A2703">
        <v>2702</v>
      </c>
      <c r="B2703" t="s">
        <v>3712</v>
      </c>
      <c r="C2703" t="s">
        <v>1099</v>
      </c>
      <c r="D2703" t="s">
        <v>253</v>
      </c>
      <c r="E2703">
        <v>21</v>
      </c>
      <c r="F2703" t="s">
        <v>7217</v>
      </c>
      <c r="G2703">
        <v>88</v>
      </c>
      <c r="H2703" t="s">
        <v>4985</v>
      </c>
    </row>
    <row r="2704" spans="1:8" x14ac:dyDescent="0.25">
      <c r="A2704">
        <v>2703</v>
      </c>
      <c r="B2704" t="s">
        <v>3713</v>
      </c>
      <c r="C2704" t="s">
        <v>1099</v>
      </c>
      <c r="D2704" t="s">
        <v>131</v>
      </c>
      <c r="E2704">
        <v>20</v>
      </c>
      <c r="F2704" t="s">
        <v>7216</v>
      </c>
      <c r="G2704">
        <v>104</v>
      </c>
      <c r="H2704" t="s">
        <v>4986</v>
      </c>
    </row>
    <row r="2705" spans="1:8" x14ac:dyDescent="0.25">
      <c r="A2705">
        <v>2704</v>
      </c>
      <c r="B2705" t="s">
        <v>3714</v>
      </c>
      <c r="C2705" t="s">
        <v>1099</v>
      </c>
      <c r="D2705" t="s">
        <v>349</v>
      </c>
      <c r="E2705">
        <v>22</v>
      </c>
      <c r="F2705" t="s">
        <v>7215</v>
      </c>
      <c r="G2705">
        <v>100</v>
      </c>
      <c r="H2705" t="s">
        <v>4987</v>
      </c>
    </row>
    <row r="2706" spans="1:8" x14ac:dyDescent="0.25">
      <c r="A2706">
        <v>2705</v>
      </c>
      <c r="B2706" t="s">
        <v>3715</v>
      </c>
      <c r="C2706" t="s">
        <v>1099</v>
      </c>
      <c r="D2706" t="s">
        <v>859</v>
      </c>
      <c r="E2706">
        <v>24</v>
      </c>
      <c r="F2706" t="s">
        <v>7214</v>
      </c>
      <c r="G2706">
        <v>90</v>
      </c>
      <c r="H2706" t="s">
        <v>4988</v>
      </c>
    </row>
    <row r="2707" spans="1:8" x14ac:dyDescent="0.25">
      <c r="A2707">
        <v>2706</v>
      </c>
      <c r="B2707" t="s">
        <v>3716</v>
      </c>
      <c r="C2707" t="s">
        <v>1099</v>
      </c>
      <c r="D2707" t="s">
        <v>903</v>
      </c>
      <c r="E2707">
        <v>21</v>
      </c>
      <c r="F2707" t="s">
        <v>7213</v>
      </c>
      <c r="G2707">
        <v>83</v>
      </c>
      <c r="H2707" t="s">
        <v>4989</v>
      </c>
    </row>
    <row r="2708" spans="1:8" x14ac:dyDescent="0.25">
      <c r="A2708">
        <v>2707</v>
      </c>
      <c r="B2708" t="s">
        <v>3717</v>
      </c>
      <c r="C2708" t="s">
        <v>1100</v>
      </c>
      <c r="D2708" t="s">
        <v>59</v>
      </c>
      <c r="E2708">
        <v>20</v>
      </c>
      <c r="F2708" t="s">
        <v>7212</v>
      </c>
      <c r="G2708">
        <v>83</v>
      </c>
      <c r="H2708" t="s">
        <v>4989</v>
      </c>
    </row>
    <row r="2709" spans="1:8" x14ac:dyDescent="0.25">
      <c r="A2709">
        <v>2708</v>
      </c>
      <c r="B2709" t="s">
        <v>3718</v>
      </c>
      <c r="C2709" t="s">
        <v>1099</v>
      </c>
      <c r="D2709" t="s">
        <v>993</v>
      </c>
      <c r="E2709">
        <v>20</v>
      </c>
      <c r="F2709" t="s">
        <v>7211</v>
      </c>
      <c r="G2709">
        <v>108</v>
      </c>
      <c r="H2709" t="s">
        <v>4990</v>
      </c>
    </row>
    <row r="2710" spans="1:8" x14ac:dyDescent="0.25">
      <c r="A2710">
        <v>2709</v>
      </c>
      <c r="B2710" t="s">
        <v>3719</v>
      </c>
      <c r="C2710" t="s">
        <v>1100</v>
      </c>
      <c r="D2710" t="s">
        <v>96</v>
      </c>
      <c r="E2710">
        <v>20</v>
      </c>
      <c r="F2710" t="s">
        <v>9649</v>
      </c>
      <c r="G2710">
        <v>108</v>
      </c>
      <c r="H2710" t="s">
        <v>4990</v>
      </c>
    </row>
    <row r="2711" spans="1:8" x14ac:dyDescent="0.25">
      <c r="A2711">
        <v>2710</v>
      </c>
      <c r="B2711" t="s">
        <v>3720</v>
      </c>
      <c r="C2711" t="s">
        <v>1101</v>
      </c>
      <c r="D2711" t="s">
        <v>397</v>
      </c>
      <c r="E2711">
        <v>21</v>
      </c>
      <c r="F2711" t="s">
        <v>9641</v>
      </c>
      <c r="G2711">
        <v>108</v>
      </c>
      <c r="H2711" t="s">
        <v>4990</v>
      </c>
    </row>
    <row r="2712" spans="1:8" x14ac:dyDescent="0.25">
      <c r="A2712">
        <v>2711</v>
      </c>
      <c r="B2712" t="s">
        <v>3721</v>
      </c>
      <c r="C2712" t="s">
        <v>1102</v>
      </c>
      <c r="D2712" t="s">
        <v>76</v>
      </c>
      <c r="E2712">
        <v>21</v>
      </c>
      <c r="F2712" t="s">
        <v>9642</v>
      </c>
      <c r="G2712">
        <v>108</v>
      </c>
      <c r="H2712" t="s">
        <v>4990</v>
      </c>
    </row>
    <row r="2713" spans="1:8" x14ac:dyDescent="0.25">
      <c r="A2713">
        <v>2712</v>
      </c>
      <c r="B2713" t="s">
        <v>9643</v>
      </c>
      <c r="C2713" t="s">
        <v>1103</v>
      </c>
      <c r="D2713" t="s">
        <v>772</v>
      </c>
      <c r="E2713">
        <v>26</v>
      </c>
      <c r="F2713" t="s">
        <v>9644</v>
      </c>
      <c r="G2713">
        <v>108</v>
      </c>
      <c r="H2713" t="s">
        <v>4990</v>
      </c>
    </row>
    <row r="2714" spans="1:8" x14ac:dyDescent="0.25">
      <c r="A2714">
        <v>2713</v>
      </c>
      <c r="B2714" t="s">
        <v>3722</v>
      </c>
      <c r="C2714" t="s">
        <v>1099</v>
      </c>
      <c r="D2714" t="s">
        <v>475</v>
      </c>
      <c r="E2714">
        <v>21</v>
      </c>
      <c r="F2714" t="s">
        <v>7210</v>
      </c>
      <c r="G2714">
        <v>103</v>
      </c>
      <c r="H2714" t="s">
        <v>4991</v>
      </c>
    </row>
    <row r="2715" spans="1:8" x14ac:dyDescent="0.25">
      <c r="A2715">
        <v>2714</v>
      </c>
      <c r="B2715" t="s">
        <v>3723</v>
      </c>
      <c r="C2715" t="s">
        <v>1099</v>
      </c>
      <c r="D2715" t="s">
        <v>466</v>
      </c>
      <c r="E2715">
        <v>17</v>
      </c>
      <c r="F2715" t="s">
        <v>7209</v>
      </c>
      <c r="G2715">
        <v>96</v>
      </c>
      <c r="H2715" t="s">
        <v>4992</v>
      </c>
    </row>
    <row r="2716" spans="1:8" x14ac:dyDescent="0.25">
      <c r="A2716">
        <v>2715</v>
      </c>
      <c r="B2716" t="s">
        <v>3724</v>
      </c>
      <c r="C2716" t="s">
        <v>1099</v>
      </c>
      <c r="D2716" t="s">
        <v>311</v>
      </c>
      <c r="E2716">
        <v>19</v>
      </c>
      <c r="F2716" t="s">
        <v>7208</v>
      </c>
      <c r="G2716">
        <v>108</v>
      </c>
      <c r="H2716" t="s">
        <v>4993</v>
      </c>
    </row>
    <row r="2717" spans="1:8" x14ac:dyDescent="0.25">
      <c r="A2717">
        <v>2716</v>
      </c>
      <c r="B2717" t="s">
        <v>3725</v>
      </c>
      <c r="C2717" t="s">
        <v>1100</v>
      </c>
      <c r="D2717" t="s">
        <v>75</v>
      </c>
      <c r="E2717">
        <v>22</v>
      </c>
      <c r="F2717" t="s">
        <v>7207</v>
      </c>
      <c r="G2717">
        <v>108</v>
      </c>
      <c r="H2717" t="s">
        <v>4993</v>
      </c>
    </row>
    <row r="2718" spans="1:8" x14ac:dyDescent="0.25">
      <c r="A2718">
        <v>2717</v>
      </c>
      <c r="B2718" t="s">
        <v>3726</v>
      </c>
      <c r="C2718" t="s">
        <v>1099</v>
      </c>
      <c r="D2718" t="s">
        <v>383</v>
      </c>
      <c r="E2718">
        <v>21</v>
      </c>
      <c r="F2718" t="s">
        <v>7206</v>
      </c>
      <c r="G2718">
        <v>101</v>
      </c>
      <c r="H2718" t="s">
        <v>4994</v>
      </c>
    </row>
    <row r="2719" spans="1:8" x14ac:dyDescent="0.25">
      <c r="A2719">
        <v>2718</v>
      </c>
      <c r="B2719" t="s">
        <v>3727</v>
      </c>
      <c r="C2719" t="s">
        <v>1099</v>
      </c>
      <c r="D2719" t="s">
        <v>234</v>
      </c>
      <c r="E2719">
        <v>17</v>
      </c>
      <c r="F2719" t="s">
        <v>7205</v>
      </c>
      <c r="G2719">
        <v>86</v>
      </c>
      <c r="H2719" t="s">
        <v>4995</v>
      </c>
    </row>
    <row r="2720" spans="1:8" x14ac:dyDescent="0.25">
      <c r="A2720">
        <v>2719</v>
      </c>
      <c r="B2720" t="s">
        <v>3728</v>
      </c>
      <c r="C2720" t="s">
        <v>1099</v>
      </c>
      <c r="D2720" t="s">
        <v>556</v>
      </c>
      <c r="E2720">
        <v>22</v>
      </c>
      <c r="F2720" t="s">
        <v>7204</v>
      </c>
      <c r="G2720">
        <v>94</v>
      </c>
      <c r="H2720" t="s">
        <v>4996</v>
      </c>
    </row>
    <row r="2721" spans="1:8" x14ac:dyDescent="0.25">
      <c r="A2721">
        <v>2720</v>
      </c>
      <c r="B2721" t="s">
        <v>3729</v>
      </c>
      <c r="C2721" t="s">
        <v>1099</v>
      </c>
      <c r="D2721" t="s">
        <v>124</v>
      </c>
      <c r="E2721">
        <v>21</v>
      </c>
      <c r="F2721" t="s">
        <v>7203</v>
      </c>
      <c r="G2721">
        <v>95</v>
      </c>
      <c r="H2721" t="s">
        <v>4997</v>
      </c>
    </row>
    <row r="2722" spans="1:8" x14ac:dyDescent="0.25">
      <c r="A2722">
        <v>2721</v>
      </c>
      <c r="B2722" t="s">
        <v>3730</v>
      </c>
      <c r="C2722" t="s">
        <v>1099</v>
      </c>
      <c r="D2722" t="s">
        <v>994</v>
      </c>
      <c r="E2722">
        <v>17</v>
      </c>
      <c r="F2722" t="s">
        <v>7202</v>
      </c>
      <c r="G2722">
        <v>86</v>
      </c>
      <c r="H2722" t="s">
        <v>4998</v>
      </c>
    </row>
    <row r="2723" spans="1:8" x14ac:dyDescent="0.25">
      <c r="A2723">
        <v>2722</v>
      </c>
      <c r="B2723" t="s">
        <v>3731</v>
      </c>
      <c r="C2723" t="s">
        <v>1100</v>
      </c>
      <c r="D2723" t="s">
        <v>985</v>
      </c>
      <c r="E2723">
        <v>25</v>
      </c>
      <c r="F2723" t="s">
        <v>7201</v>
      </c>
      <c r="G2723">
        <v>86</v>
      </c>
      <c r="H2723" t="s">
        <v>4998</v>
      </c>
    </row>
    <row r="2724" spans="1:8" x14ac:dyDescent="0.25">
      <c r="A2724">
        <v>2723</v>
      </c>
      <c r="B2724" t="s">
        <v>3732</v>
      </c>
      <c r="C2724" t="s">
        <v>1101</v>
      </c>
      <c r="D2724" t="s">
        <v>995</v>
      </c>
      <c r="E2724">
        <v>26</v>
      </c>
      <c r="F2724" t="s">
        <v>7200</v>
      </c>
      <c r="G2724">
        <v>86</v>
      </c>
      <c r="H2724" t="s">
        <v>4998</v>
      </c>
    </row>
    <row r="2725" spans="1:8" x14ac:dyDescent="0.25">
      <c r="A2725">
        <v>2724</v>
      </c>
      <c r="B2725" t="s">
        <v>3733</v>
      </c>
      <c r="C2725" t="s">
        <v>1099</v>
      </c>
      <c r="D2725" t="s">
        <v>981</v>
      </c>
      <c r="E2725">
        <v>15</v>
      </c>
      <c r="F2725" t="s">
        <v>7199</v>
      </c>
      <c r="G2725">
        <v>71</v>
      </c>
      <c r="H2725" t="s">
        <v>4999</v>
      </c>
    </row>
    <row r="2726" spans="1:8" x14ac:dyDescent="0.25">
      <c r="A2726">
        <v>2725</v>
      </c>
      <c r="B2726" t="s">
        <v>3734</v>
      </c>
      <c r="C2726" t="s">
        <v>1099</v>
      </c>
      <c r="D2726" t="s">
        <v>2</v>
      </c>
      <c r="E2726">
        <v>22</v>
      </c>
      <c r="F2726" t="s">
        <v>7198</v>
      </c>
      <c r="G2726">
        <v>115</v>
      </c>
      <c r="H2726" t="s">
        <v>5000</v>
      </c>
    </row>
    <row r="2727" spans="1:8" x14ac:dyDescent="0.25">
      <c r="A2727">
        <v>2726</v>
      </c>
      <c r="B2727" t="s">
        <v>3735</v>
      </c>
      <c r="C2727" t="s">
        <v>1100</v>
      </c>
      <c r="D2727" t="s">
        <v>231</v>
      </c>
      <c r="E2727">
        <v>21</v>
      </c>
      <c r="F2727" t="s">
        <v>7197</v>
      </c>
      <c r="G2727">
        <v>115</v>
      </c>
      <c r="H2727" t="s">
        <v>5000</v>
      </c>
    </row>
    <row r="2728" spans="1:8" x14ac:dyDescent="0.25">
      <c r="A2728">
        <v>2727</v>
      </c>
      <c r="B2728" t="s">
        <v>3736</v>
      </c>
      <c r="C2728" t="s">
        <v>1099</v>
      </c>
      <c r="D2728" t="s">
        <v>996</v>
      </c>
      <c r="E2728">
        <v>17</v>
      </c>
      <c r="F2728" t="s">
        <v>7196</v>
      </c>
      <c r="G2728">
        <v>67</v>
      </c>
      <c r="H2728" t="s">
        <v>5001</v>
      </c>
    </row>
    <row r="2729" spans="1:8" x14ac:dyDescent="0.25">
      <c r="A2729">
        <v>2728</v>
      </c>
      <c r="B2729" t="s">
        <v>3737</v>
      </c>
      <c r="C2729" t="s">
        <v>1099</v>
      </c>
      <c r="D2729" t="s">
        <v>363</v>
      </c>
      <c r="E2729">
        <v>22</v>
      </c>
      <c r="F2729" t="s">
        <v>7195</v>
      </c>
      <c r="G2729">
        <v>96</v>
      </c>
      <c r="H2729" t="s">
        <v>5002</v>
      </c>
    </row>
    <row r="2730" spans="1:8" x14ac:dyDescent="0.25">
      <c r="A2730">
        <v>2729</v>
      </c>
      <c r="B2730" t="s">
        <v>3738</v>
      </c>
      <c r="C2730" t="s">
        <v>1099</v>
      </c>
      <c r="D2730" t="s">
        <v>854</v>
      </c>
      <c r="E2730">
        <v>21</v>
      </c>
      <c r="F2730" t="s">
        <v>7194</v>
      </c>
      <c r="G2730">
        <v>100</v>
      </c>
      <c r="H2730" t="s">
        <v>5003</v>
      </c>
    </row>
    <row r="2731" spans="1:8" x14ac:dyDescent="0.25">
      <c r="A2731">
        <v>2730</v>
      </c>
      <c r="B2731" t="s">
        <v>3739</v>
      </c>
      <c r="C2731" t="s">
        <v>1099</v>
      </c>
      <c r="D2731" t="s">
        <v>434</v>
      </c>
      <c r="E2731">
        <v>22</v>
      </c>
      <c r="F2731" t="s">
        <v>7193</v>
      </c>
      <c r="G2731">
        <v>89</v>
      </c>
      <c r="H2731" t="s">
        <v>5004</v>
      </c>
    </row>
    <row r="2732" spans="1:8" x14ac:dyDescent="0.25">
      <c r="A2732">
        <v>2731</v>
      </c>
      <c r="B2732" t="s">
        <v>3740</v>
      </c>
      <c r="C2732" t="s">
        <v>1099</v>
      </c>
      <c r="D2732" t="s">
        <v>362</v>
      </c>
      <c r="E2732">
        <v>22</v>
      </c>
      <c r="F2732" t="s">
        <v>7192</v>
      </c>
      <c r="G2732">
        <v>101</v>
      </c>
      <c r="H2732" t="s">
        <v>5005</v>
      </c>
    </row>
    <row r="2733" spans="1:8" x14ac:dyDescent="0.25">
      <c r="A2733">
        <v>2732</v>
      </c>
      <c r="B2733" t="s">
        <v>3741</v>
      </c>
      <c r="C2733" t="s">
        <v>1099</v>
      </c>
      <c r="D2733" t="s">
        <v>754</v>
      </c>
      <c r="E2733">
        <v>20</v>
      </c>
      <c r="F2733" t="s">
        <v>7191</v>
      </c>
      <c r="G2733">
        <v>90</v>
      </c>
      <c r="H2733" t="s">
        <v>5006</v>
      </c>
    </row>
    <row r="2734" spans="1:8" x14ac:dyDescent="0.25">
      <c r="A2734">
        <v>2733</v>
      </c>
      <c r="B2734" t="s">
        <v>3742</v>
      </c>
      <c r="C2734" t="s">
        <v>1100</v>
      </c>
      <c r="D2734" t="s">
        <v>491</v>
      </c>
      <c r="E2734">
        <v>22</v>
      </c>
      <c r="F2734" t="s">
        <v>7190</v>
      </c>
      <c r="G2734">
        <v>90</v>
      </c>
      <c r="H2734" t="s">
        <v>5006</v>
      </c>
    </row>
    <row r="2735" spans="1:8" x14ac:dyDescent="0.25">
      <c r="A2735">
        <v>2734</v>
      </c>
      <c r="B2735" t="s">
        <v>3743</v>
      </c>
      <c r="C2735" t="s">
        <v>1101</v>
      </c>
      <c r="D2735" t="s">
        <v>903</v>
      </c>
      <c r="E2735">
        <v>21</v>
      </c>
      <c r="F2735" t="s">
        <v>7189</v>
      </c>
      <c r="G2735">
        <v>90</v>
      </c>
      <c r="H2735" t="s">
        <v>5006</v>
      </c>
    </row>
    <row r="2736" spans="1:8" x14ac:dyDescent="0.25">
      <c r="A2736">
        <v>2735</v>
      </c>
      <c r="B2736" t="s">
        <v>3744</v>
      </c>
      <c r="C2736" t="s">
        <v>1099</v>
      </c>
      <c r="D2736" t="s">
        <v>66</v>
      </c>
      <c r="E2736">
        <v>21</v>
      </c>
      <c r="F2736" t="s">
        <v>7188</v>
      </c>
      <c r="G2736">
        <v>92</v>
      </c>
      <c r="H2736" t="s">
        <v>5007</v>
      </c>
    </row>
    <row r="2737" spans="1:8" x14ac:dyDescent="0.25">
      <c r="A2737">
        <v>2736</v>
      </c>
      <c r="B2737" t="s">
        <v>3745</v>
      </c>
      <c r="C2737" t="s">
        <v>1100</v>
      </c>
      <c r="D2737" t="s">
        <v>160</v>
      </c>
      <c r="E2737">
        <v>22</v>
      </c>
      <c r="F2737" t="s">
        <v>7187</v>
      </c>
      <c r="G2737">
        <v>92</v>
      </c>
      <c r="H2737" t="s">
        <v>5007</v>
      </c>
    </row>
    <row r="2738" spans="1:8" x14ac:dyDescent="0.25">
      <c r="A2738">
        <v>2737</v>
      </c>
      <c r="B2738" t="s">
        <v>3746</v>
      </c>
      <c r="C2738" t="s">
        <v>1099</v>
      </c>
      <c r="D2738" t="s">
        <v>412</v>
      </c>
      <c r="E2738">
        <v>20</v>
      </c>
      <c r="F2738" t="s">
        <v>7186</v>
      </c>
      <c r="G2738">
        <v>95</v>
      </c>
      <c r="H2738" t="s">
        <v>5008</v>
      </c>
    </row>
    <row r="2739" spans="1:8" x14ac:dyDescent="0.25">
      <c r="A2739">
        <v>2738</v>
      </c>
      <c r="B2739" t="s">
        <v>3747</v>
      </c>
      <c r="C2739" t="s">
        <v>1099</v>
      </c>
      <c r="D2739" t="s">
        <v>209</v>
      </c>
      <c r="E2739">
        <v>21</v>
      </c>
      <c r="F2739" t="s">
        <v>7185</v>
      </c>
      <c r="G2739">
        <v>93</v>
      </c>
      <c r="H2739" t="s">
        <v>5009</v>
      </c>
    </row>
    <row r="2740" spans="1:8" x14ac:dyDescent="0.25">
      <c r="A2740">
        <v>2739</v>
      </c>
      <c r="B2740" t="s">
        <v>3748</v>
      </c>
      <c r="C2740" t="s">
        <v>1099</v>
      </c>
      <c r="D2740" t="s">
        <v>401</v>
      </c>
      <c r="E2740">
        <v>22</v>
      </c>
      <c r="F2740" t="s">
        <v>7184</v>
      </c>
      <c r="G2740">
        <v>97</v>
      </c>
      <c r="H2740" t="s">
        <v>5010</v>
      </c>
    </row>
    <row r="2741" spans="1:8" x14ac:dyDescent="0.25">
      <c r="A2741">
        <v>2740</v>
      </c>
      <c r="B2741" t="s">
        <v>3749</v>
      </c>
      <c r="C2741" t="s">
        <v>1100</v>
      </c>
      <c r="D2741" t="s">
        <v>854</v>
      </c>
      <c r="E2741">
        <v>21</v>
      </c>
      <c r="F2741" t="s">
        <v>7183</v>
      </c>
      <c r="G2741">
        <v>97</v>
      </c>
      <c r="H2741" t="s">
        <v>5010</v>
      </c>
    </row>
    <row r="2742" spans="1:8" x14ac:dyDescent="0.25">
      <c r="A2742">
        <v>2741</v>
      </c>
      <c r="B2742" t="s">
        <v>3750</v>
      </c>
      <c r="C2742" t="s">
        <v>1099</v>
      </c>
      <c r="D2742" t="s">
        <v>493</v>
      </c>
      <c r="E2742">
        <v>23</v>
      </c>
      <c r="F2742" t="s">
        <v>7182</v>
      </c>
      <c r="G2742">
        <v>104</v>
      </c>
      <c r="H2742" t="s">
        <v>5011</v>
      </c>
    </row>
    <row r="2743" spans="1:8" x14ac:dyDescent="0.25">
      <c r="A2743">
        <v>2742</v>
      </c>
      <c r="B2743" t="s">
        <v>3751</v>
      </c>
      <c r="C2743" t="s">
        <v>1099</v>
      </c>
      <c r="D2743" t="s">
        <v>62</v>
      </c>
      <c r="E2743">
        <v>19</v>
      </c>
      <c r="F2743" t="s">
        <v>7181</v>
      </c>
      <c r="G2743">
        <v>109</v>
      </c>
      <c r="H2743" t="s">
        <v>5012</v>
      </c>
    </row>
    <row r="2744" spans="1:8" x14ac:dyDescent="0.25">
      <c r="A2744">
        <v>2743</v>
      </c>
      <c r="B2744" t="s">
        <v>3752</v>
      </c>
      <c r="C2744" t="s">
        <v>1099</v>
      </c>
      <c r="D2744" t="s">
        <v>59</v>
      </c>
      <c r="E2744">
        <v>20</v>
      </c>
      <c r="F2744" t="s">
        <v>7180</v>
      </c>
      <c r="G2744">
        <v>77</v>
      </c>
      <c r="H2744" t="s">
        <v>5013</v>
      </c>
    </row>
    <row r="2745" spans="1:8" x14ac:dyDescent="0.25">
      <c r="A2745">
        <v>2744</v>
      </c>
      <c r="B2745" t="s">
        <v>3753</v>
      </c>
      <c r="C2745" t="s">
        <v>1100</v>
      </c>
      <c r="D2745" t="s">
        <v>73</v>
      </c>
      <c r="E2745">
        <v>19</v>
      </c>
      <c r="F2745" t="s">
        <v>7179</v>
      </c>
      <c r="G2745">
        <v>77</v>
      </c>
      <c r="H2745" t="s">
        <v>5013</v>
      </c>
    </row>
    <row r="2746" spans="1:8" x14ac:dyDescent="0.25">
      <c r="A2746">
        <v>2745</v>
      </c>
      <c r="B2746" t="s">
        <v>3754</v>
      </c>
      <c r="C2746" t="s">
        <v>1101</v>
      </c>
      <c r="D2746" t="s">
        <v>997</v>
      </c>
      <c r="E2746">
        <v>18</v>
      </c>
      <c r="F2746" t="s">
        <v>7178</v>
      </c>
      <c r="G2746">
        <v>77</v>
      </c>
      <c r="H2746" t="s">
        <v>5013</v>
      </c>
    </row>
    <row r="2747" spans="1:8" x14ac:dyDescent="0.25">
      <c r="A2747">
        <v>2746</v>
      </c>
      <c r="B2747" t="s">
        <v>3755</v>
      </c>
      <c r="C2747" t="s">
        <v>1099</v>
      </c>
      <c r="D2747" t="s">
        <v>514</v>
      </c>
      <c r="E2747">
        <v>23</v>
      </c>
      <c r="F2747" t="s">
        <v>7177</v>
      </c>
      <c r="G2747">
        <v>110</v>
      </c>
      <c r="H2747" t="s">
        <v>5014</v>
      </c>
    </row>
    <row r="2748" spans="1:8" x14ac:dyDescent="0.25">
      <c r="A2748">
        <v>2747</v>
      </c>
      <c r="B2748" t="s">
        <v>3756</v>
      </c>
      <c r="C2748" t="s">
        <v>1099</v>
      </c>
      <c r="D2748" t="s">
        <v>990</v>
      </c>
      <c r="E2748">
        <v>15</v>
      </c>
      <c r="F2748" t="s">
        <v>7176</v>
      </c>
      <c r="G2748">
        <v>83</v>
      </c>
      <c r="H2748" t="s">
        <v>5015</v>
      </c>
    </row>
    <row r="2749" spans="1:8" x14ac:dyDescent="0.25">
      <c r="A2749">
        <v>2748</v>
      </c>
      <c r="B2749" t="s">
        <v>3757</v>
      </c>
      <c r="C2749" t="s">
        <v>1099</v>
      </c>
      <c r="D2749" t="s">
        <v>349</v>
      </c>
      <c r="E2749">
        <v>22</v>
      </c>
      <c r="F2749" t="s">
        <v>7175</v>
      </c>
      <c r="G2749">
        <v>101</v>
      </c>
      <c r="H2749" t="s">
        <v>5016</v>
      </c>
    </row>
    <row r="2750" spans="1:8" x14ac:dyDescent="0.25">
      <c r="A2750">
        <v>2749</v>
      </c>
      <c r="B2750" t="s">
        <v>3758</v>
      </c>
      <c r="C2750" t="s">
        <v>1099</v>
      </c>
      <c r="D2750" t="s">
        <v>653</v>
      </c>
      <c r="E2750">
        <v>23</v>
      </c>
      <c r="F2750" t="s">
        <v>7174</v>
      </c>
      <c r="G2750">
        <v>104</v>
      </c>
      <c r="H2750" t="s">
        <v>5017</v>
      </c>
    </row>
    <row r="2751" spans="1:8" x14ac:dyDescent="0.25">
      <c r="A2751">
        <v>2750</v>
      </c>
      <c r="B2751" t="s">
        <v>3759</v>
      </c>
      <c r="C2751" t="s">
        <v>1099</v>
      </c>
      <c r="D2751" t="s">
        <v>364</v>
      </c>
      <c r="E2751">
        <v>22</v>
      </c>
      <c r="F2751" t="s">
        <v>7173</v>
      </c>
      <c r="G2751">
        <v>95</v>
      </c>
      <c r="H2751" t="s">
        <v>5018</v>
      </c>
    </row>
    <row r="2752" spans="1:8" x14ac:dyDescent="0.25">
      <c r="A2752">
        <v>2751</v>
      </c>
      <c r="B2752" t="s">
        <v>3760</v>
      </c>
      <c r="C2752" t="s">
        <v>1100</v>
      </c>
      <c r="D2752" t="s">
        <v>401</v>
      </c>
      <c r="E2752">
        <v>22</v>
      </c>
      <c r="F2752" t="s">
        <v>7172</v>
      </c>
      <c r="G2752">
        <v>95</v>
      </c>
      <c r="H2752" t="s">
        <v>5018</v>
      </c>
    </row>
    <row r="2753" spans="1:8" x14ac:dyDescent="0.25">
      <c r="A2753">
        <v>2752</v>
      </c>
      <c r="B2753" t="s">
        <v>3761</v>
      </c>
      <c r="C2753" t="s">
        <v>1099</v>
      </c>
      <c r="D2753" t="s">
        <v>957</v>
      </c>
      <c r="E2753">
        <v>20</v>
      </c>
      <c r="F2753" t="s">
        <v>7171</v>
      </c>
      <c r="G2753">
        <v>105</v>
      </c>
      <c r="H2753" t="s">
        <v>50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76"/>
  <sheetViews>
    <sheetView zoomScale="80" zoomScaleNormal="80" workbookViewId="0">
      <selection activeCell="B1180" sqref="B1180"/>
    </sheetView>
  </sheetViews>
  <sheetFormatPr defaultColWidth="11" defaultRowHeight="15.75" x14ac:dyDescent="0.25"/>
  <cols>
    <col min="1" max="1" width="8.125" style="13" customWidth="1"/>
    <col min="2" max="2" width="53.125" style="13" customWidth="1"/>
    <col min="3" max="3" width="11" style="13"/>
    <col min="4" max="5" width="10.875" style="8"/>
    <col min="6" max="6" width="38.875" style="13" bestFit="1" customWidth="1"/>
    <col min="7" max="7" width="10.875" style="8"/>
    <col min="8" max="8" width="120.375" style="13" bestFit="1" customWidth="1"/>
    <col min="9" max="16384" width="11" style="13"/>
  </cols>
  <sheetData>
    <row r="1" spans="1:8" s="10" customFormat="1" ht="48.95" customHeight="1" x14ac:dyDescent="0.25">
      <c r="B1" s="6" t="s">
        <v>3765</v>
      </c>
      <c r="C1" s="11" t="s">
        <v>3762</v>
      </c>
      <c r="D1" s="12" t="s">
        <v>3764</v>
      </c>
      <c r="E1" s="12" t="s">
        <v>3763</v>
      </c>
      <c r="F1" s="13" t="s">
        <v>9638</v>
      </c>
      <c r="G1" s="12" t="s">
        <v>9639</v>
      </c>
      <c r="H1" s="14" t="s">
        <v>9640</v>
      </c>
    </row>
    <row r="2" spans="1:8" s="10" customFormat="1" x14ac:dyDescent="0.25">
      <c r="A2" s="10">
        <v>1</v>
      </c>
      <c r="B2" s="6" t="s">
        <v>5473</v>
      </c>
      <c r="C2" s="6" t="s">
        <v>1100</v>
      </c>
      <c r="D2" s="7" t="s">
        <v>1096</v>
      </c>
      <c r="E2" s="8">
        <v>12</v>
      </c>
      <c r="F2" s="9" t="s">
        <v>5440</v>
      </c>
      <c r="G2" s="7">
        <v>76</v>
      </c>
      <c r="H2" s="10" t="s">
        <v>5374</v>
      </c>
    </row>
    <row r="3" spans="1:8" s="10" customFormat="1" x14ac:dyDescent="0.25">
      <c r="A3" s="10">
        <v>2</v>
      </c>
      <c r="B3" s="6" t="s">
        <v>5471</v>
      </c>
      <c r="C3" s="6" t="s">
        <v>1100</v>
      </c>
      <c r="D3" s="7" t="s">
        <v>1096</v>
      </c>
      <c r="E3" s="8">
        <v>12</v>
      </c>
      <c r="F3" s="9" t="s">
        <v>5440</v>
      </c>
      <c r="G3" s="7">
        <v>76</v>
      </c>
      <c r="H3" s="10" t="s">
        <v>5375</v>
      </c>
    </row>
    <row r="4" spans="1:8" s="10" customFormat="1" x14ac:dyDescent="0.25">
      <c r="A4" s="10">
        <v>3</v>
      </c>
      <c r="B4" s="6" t="s">
        <v>5465</v>
      </c>
      <c r="C4" s="6" t="s">
        <v>1100</v>
      </c>
      <c r="D4" s="7" t="s">
        <v>1096</v>
      </c>
      <c r="E4" s="8">
        <v>12</v>
      </c>
      <c r="F4" s="9" t="s">
        <v>5440</v>
      </c>
      <c r="G4" s="7">
        <v>76</v>
      </c>
      <c r="H4" s="10" t="s">
        <v>5378</v>
      </c>
    </row>
    <row r="5" spans="1:8" s="10" customFormat="1" x14ac:dyDescent="0.25">
      <c r="A5" s="10">
        <v>4</v>
      </c>
      <c r="B5" s="6" t="s">
        <v>5461</v>
      </c>
      <c r="C5" s="6" t="s">
        <v>1100</v>
      </c>
      <c r="D5" s="7" t="s">
        <v>1096</v>
      </c>
      <c r="E5" s="8">
        <v>12</v>
      </c>
      <c r="F5" s="9" t="s">
        <v>5440</v>
      </c>
      <c r="G5" s="7">
        <v>77</v>
      </c>
      <c r="H5" s="10" t="s">
        <v>5379</v>
      </c>
    </row>
    <row r="6" spans="1:8" s="10" customFormat="1" x14ac:dyDescent="0.25">
      <c r="A6" s="10">
        <v>5</v>
      </c>
      <c r="B6" s="6" t="s">
        <v>5441</v>
      </c>
      <c r="C6" s="6" t="s">
        <v>1100</v>
      </c>
      <c r="D6" s="7" t="s">
        <v>1096</v>
      </c>
      <c r="E6" s="8">
        <v>12</v>
      </c>
      <c r="F6" s="9" t="s">
        <v>5440</v>
      </c>
      <c r="G6" s="7">
        <v>76</v>
      </c>
      <c r="H6" s="10" t="s">
        <v>3778</v>
      </c>
    </row>
    <row r="7" spans="1:8" s="10" customFormat="1" x14ac:dyDescent="0.25">
      <c r="A7" s="10">
        <v>6</v>
      </c>
      <c r="B7" s="6" t="s">
        <v>6819</v>
      </c>
      <c r="C7" s="6" t="s">
        <v>1100</v>
      </c>
      <c r="D7" s="7" t="s">
        <v>1027</v>
      </c>
      <c r="E7" s="8">
        <v>13</v>
      </c>
      <c r="F7" s="9" t="s">
        <v>6818</v>
      </c>
      <c r="G7" s="7">
        <v>75</v>
      </c>
      <c r="H7" s="10" t="s">
        <v>5104</v>
      </c>
    </row>
    <row r="8" spans="1:8" s="10" customFormat="1" x14ac:dyDescent="0.25">
      <c r="A8" s="10">
        <v>7</v>
      </c>
      <c r="B8" s="6" t="s">
        <v>6685</v>
      </c>
      <c r="C8" s="6" t="s">
        <v>1103</v>
      </c>
      <c r="D8" s="7" t="s">
        <v>1032</v>
      </c>
      <c r="E8" s="8">
        <v>13</v>
      </c>
      <c r="F8" s="9" t="s">
        <v>6684</v>
      </c>
      <c r="G8" s="7">
        <v>75</v>
      </c>
      <c r="H8" s="10" t="s">
        <v>5130</v>
      </c>
    </row>
    <row r="9" spans="1:8" s="10" customFormat="1" x14ac:dyDescent="0.25">
      <c r="A9" s="10">
        <v>8</v>
      </c>
      <c r="B9" s="6" t="s">
        <v>6463</v>
      </c>
      <c r="C9" s="6" t="s">
        <v>1100</v>
      </c>
      <c r="D9" s="7" t="s">
        <v>1051</v>
      </c>
      <c r="E9" s="8">
        <v>13</v>
      </c>
      <c r="F9" s="9" t="s">
        <v>6457</v>
      </c>
      <c r="G9" s="7">
        <v>74</v>
      </c>
      <c r="H9" s="10" t="s">
        <v>5185</v>
      </c>
    </row>
    <row r="10" spans="1:8" s="10" customFormat="1" x14ac:dyDescent="0.25">
      <c r="A10" s="10">
        <v>9</v>
      </c>
      <c r="B10" s="6" t="s">
        <v>6458</v>
      </c>
      <c r="C10" s="6" t="s">
        <v>1100</v>
      </c>
      <c r="D10" s="7" t="s">
        <v>1051</v>
      </c>
      <c r="E10" s="8">
        <v>13</v>
      </c>
      <c r="F10" s="9" t="s">
        <v>6457</v>
      </c>
      <c r="G10" s="7">
        <v>74</v>
      </c>
      <c r="H10" s="10" t="s">
        <v>5186</v>
      </c>
    </row>
    <row r="11" spans="1:8" s="10" customFormat="1" x14ac:dyDescent="0.25">
      <c r="A11" s="10">
        <v>10</v>
      </c>
      <c r="B11" s="6" t="s">
        <v>5460</v>
      </c>
      <c r="C11" s="6" t="s">
        <v>1101</v>
      </c>
      <c r="D11" s="7" t="s">
        <v>1097</v>
      </c>
      <c r="E11" s="8">
        <v>13</v>
      </c>
      <c r="F11" s="9" t="s">
        <v>5459</v>
      </c>
      <c r="G11" s="7">
        <v>77</v>
      </c>
      <c r="H11" s="10" t="s">
        <v>5379</v>
      </c>
    </row>
    <row r="12" spans="1:8" s="10" customFormat="1" x14ac:dyDescent="0.25">
      <c r="A12" s="10">
        <v>11</v>
      </c>
      <c r="B12" s="6" t="s">
        <v>7168</v>
      </c>
      <c r="C12" s="6" t="s">
        <v>1100</v>
      </c>
      <c r="D12" s="7" t="s">
        <v>999</v>
      </c>
      <c r="E12" s="8">
        <v>15</v>
      </c>
      <c r="F12" s="9" t="s">
        <v>7122</v>
      </c>
      <c r="G12" s="7">
        <v>76</v>
      </c>
      <c r="H12" s="10" t="s">
        <v>5021</v>
      </c>
    </row>
    <row r="13" spans="1:8" s="10" customFormat="1" x14ac:dyDescent="0.25">
      <c r="A13" s="10">
        <v>12</v>
      </c>
      <c r="B13" s="6" t="s">
        <v>7160</v>
      </c>
      <c r="C13" s="6" t="s">
        <v>1099</v>
      </c>
      <c r="D13" s="7" t="s">
        <v>999</v>
      </c>
      <c r="E13" s="8">
        <v>15</v>
      </c>
      <c r="F13" s="9" t="s">
        <v>7122</v>
      </c>
      <c r="G13" s="7">
        <v>76</v>
      </c>
      <c r="H13" s="10" t="s">
        <v>5023</v>
      </c>
    </row>
    <row r="14" spans="1:8" s="10" customFormat="1" x14ac:dyDescent="0.25">
      <c r="A14" s="10">
        <v>13</v>
      </c>
      <c r="B14" s="6" t="s">
        <v>7159</v>
      </c>
      <c r="C14" s="6" t="s">
        <v>1099</v>
      </c>
      <c r="D14" s="7" t="s">
        <v>999</v>
      </c>
      <c r="E14" s="8">
        <v>15</v>
      </c>
      <c r="F14" s="9" t="s">
        <v>7122</v>
      </c>
      <c r="G14" s="7">
        <v>76</v>
      </c>
      <c r="H14" s="10" t="s">
        <v>5024</v>
      </c>
    </row>
    <row r="15" spans="1:8" s="10" customFormat="1" x14ac:dyDescent="0.25">
      <c r="A15" s="10">
        <v>14</v>
      </c>
      <c r="B15" s="6" t="s">
        <v>7155</v>
      </c>
      <c r="C15" s="6" t="s">
        <v>1099</v>
      </c>
      <c r="D15" s="7" t="s">
        <v>999</v>
      </c>
      <c r="E15" s="8">
        <v>15</v>
      </c>
      <c r="F15" s="9" t="s">
        <v>7126</v>
      </c>
      <c r="G15" s="7">
        <v>76</v>
      </c>
      <c r="H15" s="10" t="s">
        <v>5026</v>
      </c>
    </row>
    <row r="16" spans="1:8" s="10" customFormat="1" x14ac:dyDescent="0.25">
      <c r="A16" s="10">
        <v>15</v>
      </c>
      <c r="B16" s="6" t="s">
        <v>7152</v>
      </c>
      <c r="C16" s="6" t="s">
        <v>1100</v>
      </c>
      <c r="D16" s="7" t="s">
        <v>1001</v>
      </c>
      <c r="E16" s="8">
        <v>15</v>
      </c>
      <c r="F16" s="9" t="s">
        <v>7151</v>
      </c>
      <c r="G16" s="7">
        <v>75</v>
      </c>
      <c r="H16" s="10" t="s">
        <v>5028</v>
      </c>
    </row>
    <row r="17" spans="1:8" s="10" customFormat="1" x14ac:dyDescent="0.25">
      <c r="A17" s="10">
        <v>16</v>
      </c>
      <c r="B17" s="6" t="s">
        <v>7143</v>
      </c>
      <c r="C17" s="6" t="s">
        <v>1099</v>
      </c>
      <c r="D17" s="7" t="s">
        <v>999</v>
      </c>
      <c r="E17" s="8">
        <v>15</v>
      </c>
      <c r="F17" s="9" t="s">
        <v>5507</v>
      </c>
      <c r="G17" s="7">
        <v>75</v>
      </c>
      <c r="H17" s="10" t="s">
        <v>5031</v>
      </c>
    </row>
    <row r="18" spans="1:8" s="10" customFormat="1" x14ac:dyDescent="0.25">
      <c r="A18" s="10">
        <v>17</v>
      </c>
      <c r="B18" s="6" t="s">
        <v>7127</v>
      </c>
      <c r="C18" s="6" t="s">
        <v>1099</v>
      </c>
      <c r="D18" s="7" t="s">
        <v>999</v>
      </c>
      <c r="E18" s="8">
        <v>15</v>
      </c>
      <c r="F18" s="9" t="s">
        <v>7126</v>
      </c>
      <c r="G18" s="7">
        <v>76</v>
      </c>
      <c r="H18" s="10" t="s">
        <v>5036</v>
      </c>
    </row>
    <row r="19" spans="1:8" s="10" customFormat="1" x14ac:dyDescent="0.25">
      <c r="A19" s="10">
        <v>18</v>
      </c>
      <c r="B19" s="6" t="s">
        <v>7123</v>
      </c>
      <c r="C19" s="6" t="s">
        <v>1099</v>
      </c>
      <c r="D19" s="7" t="s">
        <v>999</v>
      </c>
      <c r="E19" s="8">
        <v>15</v>
      </c>
      <c r="F19" s="9" t="s">
        <v>7122</v>
      </c>
      <c r="G19" s="7">
        <v>76</v>
      </c>
      <c r="H19" s="10" t="s">
        <v>5038</v>
      </c>
    </row>
    <row r="20" spans="1:8" s="10" customFormat="1" x14ac:dyDescent="0.25">
      <c r="A20" s="10">
        <v>19</v>
      </c>
      <c r="B20" s="6" t="s">
        <v>7066</v>
      </c>
      <c r="C20" s="6" t="s">
        <v>1103</v>
      </c>
      <c r="D20" s="7" t="s">
        <v>533</v>
      </c>
      <c r="E20" s="8">
        <v>15</v>
      </c>
      <c r="F20" s="9" t="s">
        <v>7065</v>
      </c>
      <c r="G20" s="7">
        <v>76</v>
      </c>
      <c r="H20" s="10" t="s">
        <v>5053</v>
      </c>
    </row>
    <row r="21" spans="1:8" s="10" customFormat="1" x14ac:dyDescent="0.25">
      <c r="A21" s="10">
        <v>20</v>
      </c>
      <c r="B21" s="6" t="s">
        <v>7007</v>
      </c>
      <c r="C21" s="6" t="s">
        <v>1103</v>
      </c>
      <c r="D21" s="7" t="s">
        <v>1010</v>
      </c>
      <c r="E21" s="8">
        <v>15</v>
      </c>
      <c r="F21" s="9" t="s">
        <v>7006</v>
      </c>
      <c r="G21" s="7">
        <v>76</v>
      </c>
      <c r="H21" s="10" t="s">
        <v>5064</v>
      </c>
    </row>
    <row r="22" spans="1:8" s="10" customFormat="1" x14ac:dyDescent="0.25">
      <c r="A22" s="10">
        <v>21</v>
      </c>
      <c r="B22" s="6" t="s">
        <v>6912</v>
      </c>
      <c r="C22" s="6" t="s">
        <v>1101</v>
      </c>
      <c r="D22" s="7" t="s">
        <v>1010</v>
      </c>
      <c r="E22" s="8">
        <v>15</v>
      </c>
      <c r="F22" s="9" t="s">
        <v>6911</v>
      </c>
      <c r="G22" s="7">
        <v>77</v>
      </c>
      <c r="H22" s="10" t="s">
        <v>5081</v>
      </c>
    </row>
    <row r="23" spans="1:8" s="10" customFormat="1" x14ac:dyDescent="0.25">
      <c r="A23" s="10">
        <v>22</v>
      </c>
      <c r="B23" s="6" t="s">
        <v>6888</v>
      </c>
      <c r="C23" s="6" t="s">
        <v>1101</v>
      </c>
      <c r="D23" s="7" t="s">
        <v>999</v>
      </c>
      <c r="E23" s="8">
        <v>15</v>
      </c>
      <c r="F23" s="9" t="s">
        <v>6887</v>
      </c>
      <c r="G23" s="7">
        <v>77</v>
      </c>
      <c r="H23" s="10" t="s">
        <v>5088</v>
      </c>
    </row>
    <row r="24" spans="1:8" s="10" customFormat="1" x14ac:dyDescent="0.25">
      <c r="A24" s="10">
        <v>23</v>
      </c>
      <c r="B24" s="6" t="s">
        <v>6841</v>
      </c>
      <c r="C24" s="6" t="s">
        <v>1099</v>
      </c>
      <c r="D24" s="7" t="s">
        <v>1024</v>
      </c>
      <c r="E24" s="8">
        <v>15</v>
      </c>
      <c r="F24" s="9" t="s">
        <v>6820</v>
      </c>
      <c r="G24" s="7">
        <v>75</v>
      </c>
      <c r="H24" s="10" t="s">
        <v>5099</v>
      </c>
    </row>
    <row r="25" spans="1:8" s="10" customFormat="1" x14ac:dyDescent="0.25">
      <c r="A25" s="10">
        <v>24</v>
      </c>
      <c r="B25" s="6" t="s">
        <v>6833</v>
      </c>
      <c r="C25" s="6" t="s">
        <v>1101</v>
      </c>
      <c r="D25" s="7" t="s">
        <v>1024</v>
      </c>
      <c r="E25" s="8">
        <v>15</v>
      </c>
      <c r="F25" s="9" t="s">
        <v>6820</v>
      </c>
      <c r="G25" s="7">
        <v>75</v>
      </c>
      <c r="H25" s="10" t="s">
        <v>5101</v>
      </c>
    </row>
    <row r="26" spans="1:8" s="10" customFormat="1" x14ac:dyDescent="0.25">
      <c r="A26" s="10">
        <v>25</v>
      </c>
      <c r="B26" s="6" t="s">
        <v>6832</v>
      </c>
      <c r="C26" s="6" t="s">
        <v>1102</v>
      </c>
      <c r="D26" s="7" t="s">
        <v>1025</v>
      </c>
      <c r="E26" s="8">
        <v>15</v>
      </c>
      <c r="F26" s="9" t="s">
        <v>6831</v>
      </c>
      <c r="G26" s="7">
        <v>75</v>
      </c>
      <c r="H26" s="10" t="s">
        <v>5101</v>
      </c>
    </row>
    <row r="27" spans="1:8" s="10" customFormat="1" x14ac:dyDescent="0.25">
      <c r="A27" s="10">
        <v>26</v>
      </c>
      <c r="B27" s="6" t="s">
        <v>6828</v>
      </c>
      <c r="C27" s="6" t="s">
        <v>1100</v>
      </c>
      <c r="D27" s="7" t="s">
        <v>1024</v>
      </c>
      <c r="E27" s="8">
        <v>15</v>
      </c>
      <c r="F27" s="9" t="s">
        <v>6820</v>
      </c>
      <c r="G27" s="7">
        <v>75</v>
      </c>
      <c r="H27" s="10" t="s">
        <v>5102</v>
      </c>
    </row>
    <row r="28" spans="1:8" s="10" customFormat="1" x14ac:dyDescent="0.25">
      <c r="A28" s="10">
        <v>27</v>
      </c>
      <c r="B28" s="6" t="s">
        <v>6821</v>
      </c>
      <c r="C28" s="6" t="s">
        <v>1099</v>
      </c>
      <c r="D28" s="7" t="s">
        <v>1024</v>
      </c>
      <c r="E28" s="8">
        <v>15</v>
      </c>
      <c r="F28" s="9" t="s">
        <v>6820</v>
      </c>
      <c r="G28" s="7">
        <v>75</v>
      </c>
      <c r="H28" s="10" t="s">
        <v>5104</v>
      </c>
    </row>
    <row r="29" spans="1:8" s="10" customFormat="1" x14ac:dyDescent="0.25">
      <c r="A29" s="10">
        <v>28</v>
      </c>
      <c r="B29" s="6" t="s">
        <v>6814</v>
      </c>
      <c r="C29" s="6" t="s">
        <v>1102</v>
      </c>
      <c r="D29" s="7" t="s">
        <v>999</v>
      </c>
      <c r="E29" s="8">
        <v>15</v>
      </c>
      <c r="F29" s="9" t="s">
        <v>5507</v>
      </c>
      <c r="G29" s="7">
        <v>76</v>
      </c>
      <c r="H29" s="10" t="s">
        <v>5106</v>
      </c>
    </row>
    <row r="30" spans="1:8" s="10" customFormat="1" x14ac:dyDescent="0.25">
      <c r="A30" s="10">
        <v>29</v>
      </c>
      <c r="B30" s="6" t="s">
        <v>6791</v>
      </c>
      <c r="C30" s="6" t="s">
        <v>1102</v>
      </c>
      <c r="D30" s="7" t="s">
        <v>1029</v>
      </c>
      <c r="E30" s="8">
        <v>15</v>
      </c>
      <c r="F30" s="9" t="s">
        <v>5509</v>
      </c>
      <c r="G30" s="7">
        <v>75</v>
      </c>
      <c r="H30" s="10" t="s">
        <v>5111</v>
      </c>
    </row>
    <row r="31" spans="1:8" s="10" customFormat="1" x14ac:dyDescent="0.25">
      <c r="A31" s="10">
        <v>30</v>
      </c>
      <c r="B31" s="6" t="s">
        <v>6790</v>
      </c>
      <c r="C31" s="6" t="s">
        <v>1103</v>
      </c>
      <c r="D31" s="7" t="s">
        <v>1003</v>
      </c>
      <c r="E31" s="8">
        <v>15</v>
      </c>
      <c r="F31" s="9" t="s">
        <v>5505</v>
      </c>
      <c r="G31" s="7">
        <v>75</v>
      </c>
      <c r="H31" s="10" t="s">
        <v>5111</v>
      </c>
    </row>
    <row r="32" spans="1:8" s="10" customFormat="1" x14ac:dyDescent="0.25">
      <c r="A32" s="10">
        <v>31</v>
      </c>
      <c r="B32" s="6" t="s">
        <v>6786</v>
      </c>
      <c r="C32" s="6" t="s">
        <v>1102</v>
      </c>
      <c r="D32" s="7" t="s">
        <v>1029</v>
      </c>
      <c r="E32" s="8">
        <v>15</v>
      </c>
      <c r="F32" s="9" t="s">
        <v>5509</v>
      </c>
      <c r="G32" s="7">
        <v>75</v>
      </c>
      <c r="H32" s="10" t="s">
        <v>5112</v>
      </c>
    </row>
    <row r="33" spans="1:8" s="10" customFormat="1" x14ac:dyDescent="0.25">
      <c r="A33" s="10">
        <v>32</v>
      </c>
      <c r="B33" s="6" t="s">
        <v>6785</v>
      </c>
      <c r="C33" s="6" t="s">
        <v>1103</v>
      </c>
      <c r="D33" s="7" t="s">
        <v>1003</v>
      </c>
      <c r="E33" s="8">
        <v>15</v>
      </c>
      <c r="F33" s="9" t="s">
        <v>5505</v>
      </c>
      <c r="G33" s="7">
        <v>75</v>
      </c>
      <c r="H33" s="10" t="s">
        <v>5112</v>
      </c>
    </row>
    <row r="34" spans="1:8" s="10" customFormat="1" x14ac:dyDescent="0.25">
      <c r="A34" s="10">
        <v>33</v>
      </c>
      <c r="B34" s="6" t="s">
        <v>6774</v>
      </c>
      <c r="C34" s="6" t="s">
        <v>1103</v>
      </c>
      <c r="D34" s="7" t="s">
        <v>1030</v>
      </c>
      <c r="E34" s="8">
        <v>15</v>
      </c>
      <c r="F34" s="9" t="s">
        <v>6773</v>
      </c>
      <c r="G34" s="7">
        <v>75</v>
      </c>
      <c r="H34" s="10" t="s">
        <v>5114</v>
      </c>
    </row>
    <row r="35" spans="1:8" s="10" customFormat="1" x14ac:dyDescent="0.25">
      <c r="A35" s="10">
        <v>34</v>
      </c>
      <c r="B35" s="6" t="s">
        <v>6767</v>
      </c>
      <c r="C35" s="6" t="s">
        <v>1102</v>
      </c>
      <c r="D35" s="7" t="s">
        <v>1029</v>
      </c>
      <c r="E35" s="8">
        <v>15</v>
      </c>
      <c r="F35" s="9" t="s">
        <v>5509</v>
      </c>
      <c r="G35" s="7">
        <v>75</v>
      </c>
      <c r="H35" s="10" t="s">
        <v>5115</v>
      </c>
    </row>
    <row r="36" spans="1:8" s="10" customFormat="1" x14ac:dyDescent="0.25">
      <c r="A36" s="10">
        <v>35</v>
      </c>
      <c r="B36" s="6" t="s">
        <v>6766</v>
      </c>
      <c r="C36" s="6" t="s">
        <v>1103</v>
      </c>
      <c r="D36" s="7" t="s">
        <v>1003</v>
      </c>
      <c r="E36" s="8">
        <v>15</v>
      </c>
      <c r="F36" s="9" t="s">
        <v>5505</v>
      </c>
      <c r="G36" s="7">
        <v>75</v>
      </c>
      <c r="H36" s="10" t="s">
        <v>5115</v>
      </c>
    </row>
    <row r="37" spans="1:8" s="10" customFormat="1" x14ac:dyDescent="0.25">
      <c r="A37" s="10">
        <v>36</v>
      </c>
      <c r="B37" s="6" t="s">
        <v>6762</v>
      </c>
      <c r="C37" s="6" t="s">
        <v>1102</v>
      </c>
      <c r="D37" s="7" t="s">
        <v>1029</v>
      </c>
      <c r="E37" s="8">
        <v>15</v>
      </c>
      <c r="F37" s="9" t="s">
        <v>5509</v>
      </c>
      <c r="G37" s="7">
        <v>75</v>
      </c>
      <c r="H37" s="10" t="s">
        <v>5116</v>
      </c>
    </row>
    <row r="38" spans="1:8" s="10" customFormat="1" x14ac:dyDescent="0.25">
      <c r="A38" s="10">
        <v>37</v>
      </c>
      <c r="B38" s="6" t="s">
        <v>6760</v>
      </c>
      <c r="C38" s="6" t="s">
        <v>1104</v>
      </c>
      <c r="D38" s="7" t="s">
        <v>1003</v>
      </c>
      <c r="E38" s="8">
        <v>15</v>
      </c>
      <c r="F38" s="9" t="s">
        <v>5505</v>
      </c>
      <c r="G38" s="7">
        <v>75</v>
      </c>
      <c r="H38" s="10" t="s">
        <v>5116</v>
      </c>
    </row>
    <row r="39" spans="1:8" s="10" customFormat="1" x14ac:dyDescent="0.25">
      <c r="A39" s="10">
        <v>38</v>
      </c>
      <c r="B39" s="6" t="s">
        <v>6751</v>
      </c>
      <c r="C39" s="6" t="s">
        <v>1101</v>
      </c>
      <c r="D39" s="7" t="s">
        <v>1029</v>
      </c>
      <c r="E39" s="8">
        <v>15</v>
      </c>
      <c r="F39" s="9" t="s">
        <v>5509</v>
      </c>
      <c r="G39" s="7">
        <v>75</v>
      </c>
      <c r="H39" s="10" t="s">
        <v>5118</v>
      </c>
    </row>
    <row r="40" spans="1:8" s="10" customFormat="1" x14ac:dyDescent="0.25">
      <c r="A40" s="10">
        <v>39</v>
      </c>
      <c r="B40" s="6" t="s">
        <v>6750</v>
      </c>
      <c r="C40" s="6" t="s">
        <v>1102</v>
      </c>
      <c r="D40" s="7" t="s">
        <v>1003</v>
      </c>
      <c r="E40" s="8">
        <v>15</v>
      </c>
      <c r="F40" s="9" t="s">
        <v>5505</v>
      </c>
      <c r="G40" s="7">
        <v>75</v>
      </c>
      <c r="H40" s="10" t="s">
        <v>5118</v>
      </c>
    </row>
    <row r="41" spans="1:8" s="10" customFormat="1" x14ac:dyDescent="0.25">
      <c r="A41" s="10">
        <v>40</v>
      </c>
      <c r="B41" s="6" t="s">
        <v>6743</v>
      </c>
      <c r="C41" s="6" t="s">
        <v>1101</v>
      </c>
      <c r="D41" s="7" t="s">
        <v>1029</v>
      </c>
      <c r="E41" s="8">
        <v>15</v>
      </c>
      <c r="F41" s="9" t="s">
        <v>5509</v>
      </c>
      <c r="G41" s="7">
        <v>75</v>
      </c>
      <c r="H41" s="10" t="s">
        <v>5119</v>
      </c>
    </row>
    <row r="42" spans="1:8" s="10" customFormat="1" x14ac:dyDescent="0.25">
      <c r="A42" s="10">
        <v>41</v>
      </c>
      <c r="B42" s="6" t="s">
        <v>6741</v>
      </c>
      <c r="C42" s="6" t="s">
        <v>1103</v>
      </c>
      <c r="D42" s="7" t="s">
        <v>1003</v>
      </c>
      <c r="E42" s="8">
        <v>15</v>
      </c>
      <c r="F42" s="9" t="s">
        <v>5505</v>
      </c>
      <c r="G42" s="7">
        <v>75</v>
      </c>
      <c r="H42" s="10" t="s">
        <v>5119</v>
      </c>
    </row>
    <row r="43" spans="1:8" s="10" customFormat="1" x14ac:dyDescent="0.25">
      <c r="A43" s="10">
        <v>42</v>
      </c>
      <c r="B43" s="6" t="s">
        <v>6723</v>
      </c>
      <c r="C43" s="6" t="s">
        <v>1101</v>
      </c>
      <c r="D43" s="7" t="s">
        <v>1029</v>
      </c>
      <c r="E43" s="8">
        <v>15</v>
      </c>
      <c r="F43" s="9" t="s">
        <v>5509</v>
      </c>
      <c r="G43" s="7">
        <v>75</v>
      </c>
      <c r="H43" s="10" t="s">
        <v>5124</v>
      </c>
    </row>
    <row r="44" spans="1:8" s="10" customFormat="1" x14ac:dyDescent="0.25">
      <c r="A44" s="10">
        <v>43</v>
      </c>
      <c r="B44" s="6" t="s">
        <v>6722</v>
      </c>
      <c r="C44" s="6" t="s">
        <v>1102</v>
      </c>
      <c r="D44" s="7" t="s">
        <v>1003</v>
      </c>
      <c r="E44" s="8">
        <v>15</v>
      </c>
      <c r="F44" s="9" t="s">
        <v>5505</v>
      </c>
      <c r="G44" s="7">
        <v>75</v>
      </c>
      <c r="H44" s="10" t="s">
        <v>5124</v>
      </c>
    </row>
    <row r="45" spans="1:8" s="10" customFormat="1" x14ac:dyDescent="0.25">
      <c r="A45" s="10">
        <v>44</v>
      </c>
      <c r="B45" s="6" t="s">
        <v>6668</v>
      </c>
      <c r="C45" s="6" t="s">
        <v>1099</v>
      </c>
      <c r="D45" s="7" t="s">
        <v>1033</v>
      </c>
      <c r="E45" s="8">
        <v>15</v>
      </c>
      <c r="F45" s="9" t="s">
        <v>6595</v>
      </c>
      <c r="G45" s="7">
        <v>75</v>
      </c>
      <c r="H45" s="10" t="s">
        <v>5136</v>
      </c>
    </row>
    <row r="46" spans="1:8" s="10" customFormat="1" x14ac:dyDescent="0.25">
      <c r="A46" s="10">
        <v>45</v>
      </c>
      <c r="B46" s="6" t="s">
        <v>6665</v>
      </c>
      <c r="C46" s="6" t="s">
        <v>1101</v>
      </c>
      <c r="D46" s="7" t="s">
        <v>1034</v>
      </c>
      <c r="E46" s="8">
        <v>15</v>
      </c>
      <c r="F46" s="9" t="s">
        <v>6664</v>
      </c>
      <c r="G46" s="7">
        <v>75</v>
      </c>
      <c r="H46" s="10" t="s">
        <v>5136</v>
      </c>
    </row>
    <row r="47" spans="1:8" s="10" customFormat="1" x14ac:dyDescent="0.25">
      <c r="A47" s="10">
        <v>46</v>
      </c>
      <c r="B47" s="6" t="s">
        <v>6641</v>
      </c>
      <c r="C47" s="6" t="s">
        <v>1102</v>
      </c>
      <c r="D47" s="7" t="s">
        <v>1033</v>
      </c>
      <c r="E47" s="8">
        <v>15</v>
      </c>
      <c r="F47" s="9" t="s">
        <v>6595</v>
      </c>
      <c r="G47" s="7">
        <v>75</v>
      </c>
      <c r="H47" s="10" t="s">
        <v>5143</v>
      </c>
    </row>
    <row r="48" spans="1:8" s="10" customFormat="1" x14ac:dyDescent="0.25">
      <c r="A48" s="10">
        <v>47</v>
      </c>
      <c r="B48" s="6" t="s">
        <v>6616</v>
      </c>
      <c r="C48" s="6" t="s">
        <v>1102</v>
      </c>
      <c r="D48" s="7" t="s">
        <v>1033</v>
      </c>
      <c r="E48" s="8">
        <v>15</v>
      </c>
      <c r="F48" s="9" t="s">
        <v>6595</v>
      </c>
      <c r="G48" s="7">
        <v>75</v>
      </c>
      <c r="H48" s="10" t="s">
        <v>5148</v>
      </c>
    </row>
    <row r="49" spans="1:8" s="10" customFormat="1" x14ac:dyDescent="0.25">
      <c r="A49" s="10">
        <v>48</v>
      </c>
      <c r="B49" s="6" t="s">
        <v>6596</v>
      </c>
      <c r="C49" s="6" t="s">
        <v>1101</v>
      </c>
      <c r="D49" s="7" t="s">
        <v>1033</v>
      </c>
      <c r="E49" s="8">
        <v>15</v>
      </c>
      <c r="F49" s="9" t="s">
        <v>6595</v>
      </c>
      <c r="G49" s="7">
        <v>75</v>
      </c>
      <c r="H49" s="10" t="s">
        <v>5154</v>
      </c>
    </row>
    <row r="50" spans="1:8" s="10" customFormat="1" x14ac:dyDescent="0.25">
      <c r="A50" s="10">
        <v>49</v>
      </c>
      <c r="B50" s="6" t="s">
        <v>6594</v>
      </c>
      <c r="C50" s="6" t="s">
        <v>1102</v>
      </c>
      <c r="D50" s="7" t="s">
        <v>717</v>
      </c>
      <c r="E50" s="8">
        <v>15</v>
      </c>
      <c r="F50" s="9" t="s">
        <v>6593</v>
      </c>
      <c r="G50" s="7">
        <v>75</v>
      </c>
      <c r="H50" s="10" t="s">
        <v>5154</v>
      </c>
    </row>
    <row r="51" spans="1:8" s="10" customFormat="1" x14ac:dyDescent="0.25">
      <c r="A51" s="10">
        <v>50</v>
      </c>
      <c r="B51" s="6" t="s">
        <v>6550</v>
      </c>
      <c r="C51" s="6" t="s">
        <v>1099</v>
      </c>
      <c r="D51" s="7" t="s">
        <v>1025</v>
      </c>
      <c r="E51" s="8">
        <v>15</v>
      </c>
      <c r="F51" s="9" t="s">
        <v>6549</v>
      </c>
      <c r="G51" s="7">
        <v>75</v>
      </c>
      <c r="H51" s="10" t="s">
        <v>5165</v>
      </c>
    </row>
    <row r="52" spans="1:8" s="10" customFormat="1" x14ac:dyDescent="0.25">
      <c r="A52" s="10">
        <v>51</v>
      </c>
      <c r="B52" s="6" t="s">
        <v>6524</v>
      </c>
      <c r="C52" s="6" t="s">
        <v>1101</v>
      </c>
      <c r="D52" s="7" t="s">
        <v>1025</v>
      </c>
      <c r="E52" s="8">
        <v>15</v>
      </c>
      <c r="F52" s="9" t="s">
        <v>6523</v>
      </c>
      <c r="G52" s="7">
        <v>75</v>
      </c>
      <c r="H52" s="10" t="s">
        <v>5170</v>
      </c>
    </row>
    <row r="53" spans="1:8" s="10" customFormat="1" x14ac:dyDescent="0.25">
      <c r="A53" s="10">
        <v>52</v>
      </c>
      <c r="B53" s="6" t="s">
        <v>6439</v>
      </c>
      <c r="C53" s="6" t="s">
        <v>1101</v>
      </c>
      <c r="D53" s="7" t="s">
        <v>818</v>
      </c>
      <c r="E53" s="8">
        <v>15</v>
      </c>
      <c r="F53" s="9" t="s">
        <v>6438</v>
      </c>
      <c r="G53" s="7">
        <v>74</v>
      </c>
      <c r="H53" s="10" t="s">
        <v>5190</v>
      </c>
    </row>
    <row r="54" spans="1:8" s="10" customFormat="1" x14ac:dyDescent="0.25">
      <c r="A54" s="10">
        <v>53</v>
      </c>
      <c r="B54" s="6" t="s">
        <v>6426</v>
      </c>
      <c r="C54" s="6" t="s">
        <v>1102</v>
      </c>
      <c r="D54" s="7" t="s">
        <v>818</v>
      </c>
      <c r="E54" s="8">
        <v>15</v>
      </c>
      <c r="F54" s="9" t="s">
        <v>6411</v>
      </c>
      <c r="G54" s="7">
        <v>74</v>
      </c>
      <c r="H54" s="10" t="s">
        <v>3770</v>
      </c>
    </row>
    <row r="55" spans="1:8" s="10" customFormat="1" x14ac:dyDescent="0.25">
      <c r="A55" s="10">
        <v>54</v>
      </c>
      <c r="B55" s="6" t="s">
        <v>6423</v>
      </c>
      <c r="C55" s="6" t="s">
        <v>1101</v>
      </c>
      <c r="D55" s="7" t="s">
        <v>818</v>
      </c>
      <c r="E55" s="8">
        <v>15</v>
      </c>
      <c r="F55" s="9" t="s">
        <v>6411</v>
      </c>
      <c r="G55" s="7">
        <v>74</v>
      </c>
      <c r="H55" s="10" t="s">
        <v>5192</v>
      </c>
    </row>
    <row r="56" spans="1:8" s="10" customFormat="1" x14ac:dyDescent="0.25">
      <c r="A56" s="10">
        <v>55</v>
      </c>
      <c r="B56" s="6" t="s">
        <v>6412</v>
      </c>
      <c r="C56" s="6" t="s">
        <v>1102</v>
      </c>
      <c r="D56" s="7" t="s">
        <v>818</v>
      </c>
      <c r="E56" s="8">
        <v>15</v>
      </c>
      <c r="F56" s="9" t="s">
        <v>6411</v>
      </c>
      <c r="G56" s="7">
        <v>74</v>
      </c>
      <c r="H56" s="10" t="s">
        <v>5194</v>
      </c>
    </row>
    <row r="57" spans="1:8" s="10" customFormat="1" x14ac:dyDescent="0.25">
      <c r="A57" s="10">
        <v>56</v>
      </c>
      <c r="B57" s="6" t="s">
        <v>6357</v>
      </c>
      <c r="C57" s="6" t="s">
        <v>1102</v>
      </c>
      <c r="D57" s="7" t="s">
        <v>1025</v>
      </c>
      <c r="E57" s="8">
        <v>15</v>
      </c>
      <c r="F57" s="9" t="s">
        <v>6356</v>
      </c>
      <c r="G57" s="7">
        <v>75</v>
      </c>
      <c r="H57" s="10" t="s">
        <v>3772</v>
      </c>
    </row>
    <row r="58" spans="1:8" s="10" customFormat="1" x14ac:dyDescent="0.25">
      <c r="A58" s="10">
        <v>57</v>
      </c>
      <c r="B58" s="6" t="s">
        <v>6322</v>
      </c>
      <c r="C58" s="6" t="s">
        <v>1101</v>
      </c>
      <c r="D58" s="7" t="s">
        <v>1061</v>
      </c>
      <c r="E58" s="8">
        <v>15</v>
      </c>
      <c r="F58" s="9" t="s">
        <v>6321</v>
      </c>
      <c r="G58" s="7">
        <v>77</v>
      </c>
      <c r="H58" s="10" t="s">
        <v>5207</v>
      </c>
    </row>
    <row r="59" spans="1:8" s="10" customFormat="1" x14ac:dyDescent="0.25">
      <c r="A59" s="10">
        <v>58</v>
      </c>
      <c r="B59" s="6" t="s">
        <v>6262</v>
      </c>
      <c r="C59" s="6" t="s">
        <v>1099</v>
      </c>
      <c r="D59" s="7" t="s">
        <v>1001</v>
      </c>
      <c r="E59" s="8">
        <v>15</v>
      </c>
      <c r="F59" s="9" t="s">
        <v>6261</v>
      </c>
      <c r="G59" s="7">
        <v>76</v>
      </c>
      <c r="H59" s="10" t="s">
        <v>5217</v>
      </c>
    </row>
    <row r="60" spans="1:8" s="10" customFormat="1" x14ac:dyDescent="0.25">
      <c r="A60" s="10">
        <v>59</v>
      </c>
      <c r="B60" s="6" t="s">
        <v>6217</v>
      </c>
      <c r="C60" s="6" t="s">
        <v>1101</v>
      </c>
      <c r="D60" s="7" t="s">
        <v>56</v>
      </c>
      <c r="E60" s="8">
        <v>15</v>
      </c>
      <c r="F60" s="9" t="s">
        <v>6216</v>
      </c>
      <c r="G60" s="7">
        <v>87</v>
      </c>
      <c r="H60" s="10" t="s">
        <v>5227</v>
      </c>
    </row>
    <row r="61" spans="1:8" s="10" customFormat="1" x14ac:dyDescent="0.25">
      <c r="A61" s="10">
        <v>60</v>
      </c>
      <c r="B61" s="6" t="s">
        <v>6203</v>
      </c>
      <c r="C61" s="6" t="s">
        <v>1101</v>
      </c>
      <c r="D61" s="7" t="s">
        <v>1071</v>
      </c>
      <c r="E61" s="8">
        <v>15</v>
      </c>
      <c r="F61" s="9" t="s">
        <v>6202</v>
      </c>
      <c r="G61" s="7">
        <v>86</v>
      </c>
      <c r="H61" s="10" t="s">
        <v>5229</v>
      </c>
    </row>
    <row r="62" spans="1:8" s="10" customFormat="1" x14ac:dyDescent="0.25">
      <c r="A62" s="10">
        <v>61</v>
      </c>
      <c r="B62" s="6" t="s">
        <v>6183</v>
      </c>
      <c r="C62" s="6" t="s">
        <v>1099</v>
      </c>
      <c r="D62" s="7" t="s">
        <v>999</v>
      </c>
      <c r="E62" s="8">
        <v>15</v>
      </c>
      <c r="F62" s="9" t="s">
        <v>6168</v>
      </c>
      <c r="G62" s="7">
        <v>78</v>
      </c>
      <c r="H62" s="10" t="s">
        <v>5231</v>
      </c>
    </row>
    <row r="63" spans="1:8" s="10" customFormat="1" x14ac:dyDescent="0.25">
      <c r="A63" s="10">
        <v>62</v>
      </c>
      <c r="B63" s="6" t="s">
        <v>6172</v>
      </c>
      <c r="C63" s="6" t="s">
        <v>1099</v>
      </c>
      <c r="D63" s="7" t="s">
        <v>999</v>
      </c>
      <c r="E63" s="8">
        <v>15</v>
      </c>
      <c r="F63" s="9" t="s">
        <v>6168</v>
      </c>
      <c r="G63" s="7">
        <v>78</v>
      </c>
      <c r="H63" s="10" t="s">
        <v>5233</v>
      </c>
    </row>
    <row r="64" spans="1:8" s="10" customFormat="1" x14ac:dyDescent="0.25">
      <c r="A64" s="10">
        <v>63</v>
      </c>
      <c r="B64" s="6" t="s">
        <v>6169</v>
      </c>
      <c r="C64" s="6" t="s">
        <v>1099</v>
      </c>
      <c r="D64" s="7" t="s">
        <v>999</v>
      </c>
      <c r="E64" s="8">
        <v>15</v>
      </c>
      <c r="F64" s="9" t="s">
        <v>6168</v>
      </c>
      <c r="G64" s="7">
        <v>78</v>
      </c>
      <c r="H64" s="10" t="s">
        <v>5234</v>
      </c>
    </row>
    <row r="65" spans="1:8" s="10" customFormat="1" x14ac:dyDescent="0.25">
      <c r="A65" s="10">
        <v>64</v>
      </c>
      <c r="B65" s="6" t="s">
        <v>6071</v>
      </c>
      <c r="C65" s="6" t="s">
        <v>1099</v>
      </c>
      <c r="D65" s="7" t="s">
        <v>999</v>
      </c>
      <c r="E65" s="8">
        <v>15</v>
      </c>
      <c r="F65" s="9" t="s">
        <v>6070</v>
      </c>
      <c r="G65" s="7">
        <v>76</v>
      </c>
      <c r="H65" s="10" t="s">
        <v>5254</v>
      </c>
    </row>
    <row r="66" spans="1:8" s="10" customFormat="1" x14ac:dyDescent="0.25">
      <c r="A66" s="10">
        <v>65</v>
      </c>
      <c r="B66" s="6" t="s">
        <v>6044</v>
      </c>
      <c r="C66" s="6" t="s">
        <v>1100</v>
      </c>
      <c r="D66" s="7" t="s">
        <v>814</v>
      </c>
      <c r="E66" s="8">
        <v>15</v>
      </c>
      <c r="F66" s="9" t="s">
        <v>6043</v>
      </c>
      <c r="G66" s="7">
        <v>76</v>
      </c>
      <c r="H66" s="10" t="s">
        <v>5258</v>
      </c>
    </row>
    <row r="67" spans="1:8" s="10" customFormat="1" x14ac:dyDescent="0.25">
      <c r="A67" s="10">
        <v>66</v>
      </c>
      <c r="B67" s="6" t="s">
        <v>6028</v>
      </c>
      <c r="C67" s="6" t="s">
        <v>1099</v>
      </c>
      <c r="D67" s="7" t="s">
        <v>1025</v>
      </c>
      <c r="E67" s="8">
        <v>15</v>
      </c>
      <c r="F67" s="9" t="s">
        <v>5993</v>
      </c>
      <c r="G67" s="7">
        <v>76</v>
      </c>
      <c r="H67" s="10" t="s">
        <v>5261</v>
      </c>
    </row>
    <row r="68" spans="1:8" s="10" customFormat="1" x14ac:dyDescent="0.25">
      <c r="A68" s="10">
        <v>67</v>
      </c>
      <c r="B68" s="6" t="s">
        <v>6019</v>
      </c>
      <c r="C68" s="6" t="s">
        <v>1101</v>
      </c>
      <c r="D68" s="7" t="s">
        <v>1025</v>
      </c>
      <c r="E68" s="8">
        <v>15</v>
      </c>
      <c r="F68" s="9" t="s">
        <v>5993</v>
      </c>
      <c r="G68" s="7">
        <v>76</v>
      </c>
      <c r="H68" s="10" t="s">
        <v>5262</v>
      </c>
    </row>
    <row r="69" spans="1:8" s="10" customFormat="1" x14ac:dyDescent="0.25">
      <c r="A69" s="10">
        <v>68</v>
      </c>
      <c r="B69" s="6" t="s">
        <v>6006</v>
      </c>
      <c r="C69" s="6" t="s">
        <v>1099</v>
      </c>
      <c r="D69" s="7" t="s">
        <v>1025</v>
      </c>
      <c r="E69" s="8">
        <v>15</v>
      </c>
      <c r="F69" s="9" t="s">
        <v>5993</v>
      </c>
      <c r="G69" s="7">
        <v>76</v>
      </c>
      <c r="H69" s="10" t="s">
        <v>5265</v>
      </c>
    </row>
    <row r="70" spans="1:8" s="10" customFormat="1" x14ac:dyDescent="0.25">
      <c r="A70" s="10">
        <v>69</v>
      </c>
      <c r="B70" s="6" t="s">
        <v>6002</v>
      </c>
      <c r="C70" s="6" t="s">
        <v>1100</v>
      </c>
      <c r="D70" s="7" t="s">
        <v>1025</v>
      </c>
      <c r="E70" s="8">
        <v>15</v>
      </c>
      <c r="F70" s="9" t="s">
        <v>5993</v>
      </c>
      <c r="G70" s="7">
        <v>76</v>
      </c>
      <c r="H70" s="10" t="s">
        <v>5266</v>
      </c>
    </row>
    <row r="71" spans="1:8" s="10" customFormat="1" x14ac:dyDescent="0.25">
      <c r="A71" s="10">
        <v>70</v>
      </c>
      <c r="B71" s="6" t="s">
        <v>5997</v>
      </c>
      <c r="C71" s="6" t="s">
        <v>1101</v>
      </c>
      <c r="D71" s="7" t="s">
        <v>1025</v>
      </c>
      <c r="E71" s="8">
        <v>15</v>
      </c>
      <c r="F71" s="9" t="s">
        <v>5993</v>
      </c>
      <c r="G71" s="7">
        <v>76</v>
      </c>
      <c r="H71" s="10" t="s">
        <v>5267</v>
      </c>
    </row>
    <row r="72" spans="1:8" s="10" customFormat="1" x14ac:dyDescent="0.25">
      <c r="A72" s="10">
        <v>71</v>
      </c>
      <c r="B72" s="6" t="s">
        <v>5994</v>
      </c>
      <c r="C72" s="6" t="s">
        <v>1099</v>
      </c>
      <c r="D72" s="7" t="s">
        <v>1025</v>
      </c>
      <c r="E72" s="8">
        <v>15</v>
      </c>
      <c r="F72" s="9" t="s">
        <v>5993</v>
      </c>
      <c r="G72" s="7">
        <v>76</v>
      </c>
      <c r="H72" s="10" t="s">
        <v>5268</v>
      </c>
    </row>
    <row r="73" spans="1:8" s="10" customFormat="1" x14ac:dyDescent="0.25">
      <c r="A73" s="10">
        <v>72</v>
      </c>
      <c r="B73" s="6" t="s">
        <v>5925</v>
      </c>
      <c r="C73" s="6" t="s">
        <v>1102</v>
      </c>
      <c r="D73" s="7" t="s">
        <v>999</v>
      </c>
      <c r="E73" s="8">
        <v>15</v>
      </c>
      <c r="F73" s="9" t="s">
        <v>5924</v>
      </c>
      <c r="G73" s="7">
        <v>76</v>
      </c>
      <c r="H73" s="10" t="s">
        <v>5281</v>
      </c>
    </row>
    <row r="74" spans="1:8" s="10" customFormat="1" x14ac:dyDescent="0.25">
      <c r="A74" s="10">
        <v>73</v>
      </c>
      <c r="B74" s="6" t="s">
        <v>5889</v>
      </c>
      <c r="C74" s="6" t="s">
        <v>1100</v>
      </c>
      <c r="D74" s="7" t="s">
        <v>999</v>
      </c>
      <c r="E74" s="8">
        <v>15</v>
      </c>
      <c r="F74" s="9" t="s">
        <v>5888</v>
      </c>
      <c r="G74" s="7">
        <v>79</v>
      </c>
      <c r="H74" s="10" t="s">
        <v>5287</v>
      </c>
    </row>
    <row r="75" spans="1:8" s="10" customFormat="1" x14ac:dyDescent="0.25">
      <c r="A75" s="10">
        <v>74</v>
      </c>
      <c r="B75" s="6" t="s">
        <v>5819</v>
      </c>
      <c r="C75" s="6" t="s">
        <v>1101</v>
      </c>
      <c r="D75" s="7" t="s">
        <v>999</v>
      </c>
      <c r="E75" s="8">
        <v>15</v>
      </c>
      <c r="F75" s="9" t="s">
        <v>5818</v>
      </c>
      <c r="G75" s="7">
        <v>75</v>
      </c>
      <c r="H75" s="10" t="s">
        <v>5301</v>
      </c>
    </row>
    <row r="76" spans="1:8" s="10" customFormat="1" x14ac:dyDescent="0.25">
      <c r="A76" s="10">
        <v>75</v>
      </c>
      <c r="B76" s="6" t="s">
        <v>5817</v>
      </c>
      <c r="C76" s="6" t="s">
        <v>1102</v>
      </c>
      <c r="D76" s="7" t="s">
        <v>712</v>
      </c>
      <c r="E76" s="8">
        <v>15</v>
      </c>
      <c r="F76" s="9" t="s">
        <v>5815</v>
      </c>
      <c r="G76" s="7">
        <v>75</v>
      </c>
      <c r="H76" s="10" t="s">
        <v>5301</v>
      </c>
    </row>
    <row r="77" spans="1:8" s="10" customFormat="1" x14ac:dyDescent="0.25">
      <c r="A77" s="10">
        <v>76</v>
      </c>
      <c r="B77" s="6" t="s">
        <v>5816</v>
      </c>
      <c r="C77" s="6" t="s">
        <v>1099</v>
      </c>
      <c r="D77" s="7" t="s">
        <v>712</v>
      </c>
      <c r="E77" s="8">
        <v>15</v>
      </c>
      <c r="F77" s="9" t="s">
        <v>5815</v>
      </c>
      <c r="G77" s="7">
        <v>74</v>
      </c>
      <c r="H77" s="10" t="s">
        <v>5302</v>
      </c>
    </row>
    <row r="78" spans="1:8" s="10" customFormat="1" x14ac:dyDescent="0.25">
      <c r="A78" s="10">
        <v>77</v>
      </c>
      <c r="B78" s="6" t="s">
        <v>5766</v>
      </c>
      <c r="C78" s="6" t="s">
        <v>1100</v>
      </c>
      <c r="D78" s="7" t="s">
        <v>1029</v>
      </c>
      <c r="E78" s="8">
        <v>15</v>
      </c>
      <c r="F78" s="9" t="s">
        <v>5509</v>
      </c>
      <c r="G78" s="7">
        <v>75</v>
      </c>
      <c r="H78" s="10" t="s">
        <v>5311</v>
      </c>
    </row>
    <row r="79" spans="1:8" s="10" customFormat="1" x14ac:dyDescent="0.25">
      <c r="A79" s="10">
        <v>78</v>
      </c>
      <c r="B79" s="6" t="s">
        <v>5765</v>
      </c>
      <c r="C79" s="6" t="s">
        <v>1101</v>
      </c>
      <c r="D79" s="7" t="s">
        <v>1003</v>
      </c>
      <c r="E79" s="8">
        <v>15</v>
      </c>
      <c r="F79" s="9" t="s">
        <v>5505</v>
      </c>
      <c r="G79" s="7">
        <v>75</v>
      </c>
      <c r="H79" s="10" t="s">
        <v>5311</v>
      </c>
    </row>
    <row r="80" spans="1:8" s="10" customFormat="1" x14ac:dyDescent="0.25">
      <c r="A80" s="10">
        <v>79</v>
      </c>
      <c r="B80" s="6" t="s">
        <v>5715</v>
      </c>
      <c r="C80" s="6" t="s">
        <v>1099</v>
      </c>
      <c r="D80" s="7" t="s">
        <v>1092</v>
      </c>
      <c r="E80" s="8">
        <v>15</v>
      </c>
      <c r="F80" s="9" t="s">
        <v>5714</v>
      </c>
      <c r="G80" s="7">
        <v>72</v>
      </c>
      <c r="H80" s="10" t="s">
        <v>5323</v>
      </c>
    </row>
    <row r="81" spans="1:8" s="10" customFormat="1" x14ac:dyDescent="0.25">
      <c r="A81" s="10">
        <v>80</v>
      </c>
      <c r="B81" s="6" t="s">
        <v>5680</v>
      </c>
      <c r="C81" s="6" t="s">
        <v>1100</v>
      </c>
      <c r="D81" s="7" t="s">
        <v>999</v>
      </c>
      <c r="E81" s="8">
        <v>15</v>
      </c>
      <c r="F81" s="9" t="s">
        <v>5679</v>
      </c>
      <c r="G81" s="7">
        <v>77</v>
      </c>
      <c r="H81" s="10" t="s">
        <v>5332</v>
      </c>
    </row>
    <row r="82" spans="1:8" s="10" customFormat="1" x14ac:dyDescent="0.25">
      <c r="A82" s="10">
        <v>81</v>
      </c>
      <c r="B82" s="6" t="s">
        <v>5512</v>
      </c>
      <c r="C82" s="6" t="s">
        <v>1099</v>
      </c>
      <c r="D82" s="7" t="s">
        <v>814</v>
      </c>
      <c r="E82" s="8">
        <v>15</v>
      </c>
      <c r="F82" s="9" t="s">
        <v>5511</v>
      </c>
      <c r="G82" s="7">
        <v>79</v>
      </c>
      <c r="H82" s="10" t="s">
        <v>5363</v>
      </c>
    </row>
    <row r="83" spans="1:8" s="10" customFormat="1" x14ac:dyDescent="0.25">
      <c r="A83" s="10">
        <v>82</v>
      </c>
      <c r="B83" s="6" t="s">
        <v>5510</v>
      </c>
      <c r="C83" s="6" t="s">
        <v>1100</v>
      </c>
      <c r="D83" s="7" t="s">
        <v>1029</v>
      </c>
      <c r="E83" s="8">
        <v>15</v>
      </c>
      <c r="F83" s="9" t="s">
        <v>5509</v>
      </c>
      <c r="G83" s="7">
        <v>79</v>
      </c>
      <c r="H83" s="10" t="s">
        <v>5363</v>
      </c>
    </row>
    <row r="84" spans="1:8" s="10" customFormat="1" x14ac:dyDescent="0.25">
      <c r="A84" s="10">
        <v>83</v>
      </c>
      <c r="B84" s="6" t="s">
        <v>5508</v>
      </c>
      <c r="C84" s="6" t="s">
        <v>1099</v>
      </c>
      <c r="D84" s="7" t="s">
        <v>999</v>
      </c>
      <c r="E84" s="8">
        <v>15</v>
      </c>
      <c r="F84" s="9" t="s">
        <v>5507</v>
      </c>
      <c r="G84" s="7">
        <v>76</v>
      </c>
      <c r="H84" s="10" t="s">
        <v>5364</v>
      </c>
    </row>
    <row r="85" spans="1:8" s="10" customFormat="1" x14ac:dyDescent="0.25">
      <c r="A85" s="10">
        <v>84</v>
      </c>
      <c r="B85" s="6" t="s">
        <v>5506</v>
      </c>
      <c r="C85" s="6" t="s">
        <v>1100</v>
      </c>
      <c r="D85" s="7" t="s">
        <v>57</v>
      </c>
      <c r="E85" s="8">
        <v>15</v>
      </c>
      <c r="F85" s="9" t="s">
        <v>5505</v>
      </c>
      <c r="G85" s="7">
        <v>76</v>
      </c>
      <c r="H85" s="10" t="s">
        <v>5364</v>
      </c>
    </row>
    <row r="86" spans="1:8" s="10" customFormat="1" x14ac:dyDescent="0.25">
      <c r="A86" s="10">
        <v>85</v>
      </c>
      <c r="B86" s="6" t="s">
        <v>5452</v>
      </c>
      <c r="C86" s="6" t="s">
        <v>1099</v>
      </c>
      <c r="D86" s="7" t="s">
        <v>999</v>
      </c>
      <c r="E86" s="8">
        <v>15</v>
      </c>
      <c r="F86" s="9" t="s">
        <v>5451</v>
      </c>
      <c r="G86" s="7">
        <v>76</v>
      </c>
      <c r="H86" s="10" t="s">
        <v>5383</v>
      </c>
    </row>
    <row r="87" spans="1:8" s="10" customFormat="1" x14ac:dyDescent="0.25">
      <c r="A87" s="10">
        <v>86</v>
      </c>
      <c r="B87" s="6" t="s">
        <v>7162</v>
      </c>
      <c r="C87" s="6" t="s">
        <v>1102</v>
      </c>
      <c r="D87" s="7" t="s">
        <v>1000</v>
      </c>
      <c r="E87" s="8">
        <v>16</v>
      </c>
      <c r="F87" s="9" t="s">
        <v>7161</v>
      </c>
      <c r="G87" s="7">
        <v>76</v>
      </c>
      <c r="H87" s="10" t="s">
        <v>5022</v>
      </c>
    </row>
    <row r="88" spans="1:8" s="10" customFormat="1" x14ac:dyDescent="0.25">
      <c r="A88" s="10">
        <v>87</v>
      </c>
      <c r="B88" s="6" t="s">
        <v>7114</v>
      </c>
      <c r="C88" s="6" t="s">
        <v>1100</v>
      </c>
      <c r="D88" s="7" t="s">
        <v>1002</v>
      </c>
      <c r="E88" s="8">
        <v>16</v>
      </c>
      <c r="F88" s="9" t="s">
        <v>7113</v>
      </c>
      <c r="G88" s="7">
        <v>75</v>
      </c>
      <c r="H88" s="10" t="s">
        <v>5040</v>
      </c>
    </row>
    <row r="89" spans="1:8" s="10" customFormat="1" x14ac:dyDescent="0.25">
      <c r="A89" s="10">
        <v>88</v>
      </c>
      <c r="B89" s="6" t="s">
        <v>7109</v>
      </c>
      <c r="C89" s="6" t="s">
        <v>1101</v>
      </c>
      <c r="D89" s="7" t="s">
        <v>1002</v>
      </c>
      <c r="E89" s="8">
        <v>16</v>
      </c>
      <c r="F89" s="9" t="s">
        <v>7090</v>
      </c>
      <c r="G89" s="7">
        <v>75</v>
      </c>
      <c r="H89" s="10" t="s">
        <v>5042</v>
      </c>
    </row>
    <row r="90" spans="1:8" s="10" customFormat="1" x14ac:dyDescent="0.25">
      <c r="A90" s="10">
        <v>89</v>
      </c>
      <c r="B90" s="6" t="s">
        <v>7091</v>
      </c>
      <c r="C90" s="6" t="s">
        <v>1101</v>
      </c>
      <c r="D90" s="7" t="s">
        <v>1002</v>
      </c>
      <c r="E90" s="8">
        <v>16</v>
      </c>
      <c r="F90" s="9" t="s">
        <v>7090</v>
      </c>
      <c r="G90" s="7">
        <v>75</v>
      </c>
      <c r="H90" s="10" t="s">
        <v>5047</v>
      </c>
    </row>
    <row r="91" spans="1:8" s="10" customFormat="1" x14ac:dyDescent="0.25">
      <c r="A91" s="10">
        <v>90</v>
      </c>
      <c r="B91" s="6" t="s">
        <v>7050</v>
      </c>
      <c r="C91" s="6" t="s">
        <v>1103</v>
      </c>
      <c r="D91" s="7" t="s">
        <v>1007</v>
      </c>
      <c r="E91" s="8">
        <v>16</v>
      </c>
      <c r="F91" s="9" t="s">
        <v>7049</v>
      </c>
      <c r="G91" s="7">
        <v>76</v>
      </c>
      <c r="H91" s="10" t="s">
        <v>5055</v>
      </c>
    </row>
    <row r="92" spans="1:8" s="10" customFormat="1" x14ac:dyDescent="0.25">
      <c r="A92" s="10">
        <v>91</v>
      </c>
      <c r="B92" s="6" t="s">
        <v>7028</v>
      </c>
      <c r="C92" s="6" t="s">
        <v>1102</v>
      </c>
      <c r="D92" s="7" t="s">
        <v>1008</v>
      </c>
      <c r="E92" s="8">
        <v>16</v>
      </c>
      <c r="F92" s="9" t="s">
        <v>7008</v>
      </c>
      <c r="G92" s="7">
        <v>76</v>
      </c>
      <c r="H92" s="10" t="s">
        <v>5060</v>
      </c>
    </row>
    <row r="93" spans="1:8" s="10" customFormat="1" x14ac:dyDescent="0.25">
      <c r="A93" s="10">
        <v>92</v>
      </c>
      <c r="B93" s="6" t="s">
        <v>7021</v>
      </c>
      <c r="C93" s="6" t="s">
        <v>1102</v>
      </c>
      <c r="D93" s="7" t="s">
        <v>1008</v>
      </c>
      <c r="E93" s="8">
        <v>16</v>
      </c>
      <c r="F93" s="9" t="s">
        <v>7008</v>
      </c>
      <c r="G93" s="7">
        <v>76</v>
      </c>
      <c r="H93" s="10" t="s">
        <v>5062</v>
      </c>
    </row>
    <row r="94" spans="1:8" s="10" customFormat="1" x14ac:dyDescent="0.25">
      <c r="A94" s="10">
        <v>93</v>
      </c>
      <c r="B94" s="6" t="s">
        <v>7016</v>
      </c>
      <c r="C94" s="6" t="s">
        <v>1102</v>
      </c>
      <c r="D94" s="7" t="s">
        <v>1008</v>
      </c>
      <c r="E94" s="8">
        <v>16</v>
      </c>
      <c r="F94" s="9" t="s">
        <v>7008</v>
      </c>
      <c r="G94" s="7">
        <v>76</v>
      </c>
      <c r="H94" s="10" t="s">
        <v>5063</v>
      </c>
    </row>
    <row r="95" spans="1:8" s="10" customFormat="1" x14ac:dyDescent="0.25">
      <c r="A95" s="10">
        <v>94</v>
      </c>
      <c r="B95" s="6" t="s">
        <v>7009</v>
      </c>
      <c r="C95" s="6" t="s">
        <v>1102</v>
      </c>
      <c r="D95" s="7" t="s">
        <v>1008</v>
      </c>
      <c r="E95" s="8">
        <v>16</v>
      </c>
      <c r="F95" s="9" t="s">
        <v>7008</v>
      </c>
      <c r="G95" s="7">
        <v>76</v>
      </c>
      <c r="H95" s="10" t="s">
        <v>5064</v>
      </c>
    </row>
    <row r="96" spans="1:8" s="10" customFormat="1" x14ac:dyDescent="0.25">
      <c r="A96" s="10">
        <v>95</v>
      </c>
      <c r="B96" s="6" t="s">
        <v>6943</v>
      </c>
      <c r="C96" s="6" t="s">
        <v>1104</v>
      </c>
      <c r="D96" s="7" t="s">
        <v>1012</v>
      </c>
      <c r="E96" s="8">
        <v>16</v>
      </c>
      <c r="F96" s="9" t="s">
        <v>6942</v>
      </c>
      <c r="G96" s="7">
        <v>76</v>
      </c>
      <c r="H96" s="10" t="s">
        <v>5073</v>
      </c>
    </row>
    <row r="97" spans="1:8" s="10" customFormat="1" x14ac:dyDescent="0.25">
      <c r="A97" s="10">
        <v>96</v>
      </c>
      <c r="B97" s="6" t="s">
        <v>6921</v>
      </c>
      <c r="C97" s="6" t="s">
        <v>1101</v>
      </c>
      <c r="D97" s="7" t="s">
        <v>174</v>
      </c>
      <c r="E97" s="8">
        <v>16</v>
      </c>
      <c r="F97" s="9" t="s">
        <v>6860</v>
      </c>
      <c r="G97" s="7">
        <v>77</v>
      </c>
      <c r="H97" s="10" t="s">
        <v>5077</v>
      </c>
    </row>
    <row r="98" spans="1:8" s="10" customFormat="1" x14ac:dyDescent="0.25">
      <c r="A98" s="10">
        <v>97</v>
      </c>
      <c r="B98" s="6" t="s">
        <v>6915</v>
      </c>
      <c r="C98" s="6" t="s">
        <v>1101</v>
      </c>
      <c r="D98" s="7" t="s">
        <v>174</v>
      </c>
      <c r="E98" s="8">
        <v>16</v>
      </c>
      <c r="F98" s="9" t="s">
        <v>6860</v>
      </c>
      <c r="G98" s="7">
        <v>77</v>
      </c>
      <c r="H98" s="10" t="s">
        <v>5080</v>
      </c>
    </row>
    <row r="99" spans="1:8" s="10" customFormat="1" x14ac:dyDescent="0.25">
      <c r="A99" s="10">
        <v>98</v>
      </c>
      <c r="B99" s="6" t="s">
        <v>6913</v>
      </c>
      <c r="C99" s="6" t="s">
        <v>1100</v>
      </c>
      <c r="D99" s="7" t="s">
        <v>174</v>
      </c>
      <c r="E99" s="8">
        <v>16</v>
      </c>
      <c r="F99" s="9" t="s">
        <v>6860</v>
      </c>
      <c r="G99" s="7">
        <v>77</v>
      </c>
      <c r="H99" s="10" t="s">
        <v>5081</v>
      </c>
    </row>
    <row r="100" spans="1:8" s="10" customFormat="1" x14ac:dyDescent="0.25">
      <c r="A100" s="10">
        <v>99</v>
      </c>
      <c r="B100" s="6" t="s">
        <v>6880</v>
      </c>
      <c r="C100" s="6" t="s">
        <v>1100</v>
      </c>
      <c r="D100" s="7" t="s">
        <v>1021</v>
      </c>
      <c r="E100" s="8">
        <v>16</v>
      </c>
      <c r="F100" s="9" t="s">
        <v>6879</v>
      </c>
      <c r="G100" s="7">
        <v>77</v>
      </c>
      <c r="H100" s="10" t="s">
        <v>5092</v>
      </c>
    </row>
    <row r="101" spans="1:8" s="10" customFormat="1" x14ac:dyDescent="0.25">
      <c r="A101" s="10">
        <v>100</v>
      </c>
      <c r="B101" s="6" t="s">
        <v>6877</v>
      </c>
      <c r="C101" s="6" t="s">
        <v>1102</v>
      </c>
      <c r="D101" s="7" t="s">
        <v>1008</v>
      </c>
      <c r="E101" s="8">
        <v>16</v>
      </c>
      <c r="F101" s="9" t="s">
        <v>6876</v>
      </c>
      <c r="G101" s="7">
        <v>77</v>
      </c>
      <c r="H101" s="10" t="s">
        <v>5092</v>
      </c>
    </row>
    <row r="102" spans="1:8" s="10" customFormat="1" x14ac:dyDescent="0.25">
      <c r="A102" s="10">
        <v>101</v>
      </c>
      <c r="B102" s="6" t="s">
        <v>6865</v>
      </c>
      <c r="C102" s="6" t="s">
        <v>1101</v>
      </c>
      <c r="D102" s="7" t="s">
        <v>174</v>
      </c>
      <c r="E102" s="8">
        <v>16</v>
      </c>
      <c r="F102" s="9" t="s">
        <v>6860</v>
      </c>
      <c r="G102" s="7">
        <v>77</v>
      </c>
      <c r="H102" s="10" t="s">
        <v>5095</v>
      </c>
    </row>
    <row r="103" spans="1:8" s="10" customFormat="1" x14ac:dyDescent="0.25">
      <c r="A103" s="10">
        <v>102</v>
      </c>
      <c r="B103" s="6" t="s">
        <v>6861</v>
      </c>
      <c r="C103" s="6" t="s">
        <v>1101</v>
      </c>
      <c r="D103" s="7" t="s">
        <v>174</v>
      </c>
      <c r="E103" s="8">
        <v>16</v>
      </c>
      <c r="F103" s="9" t="s">
        <v>6860</v>
      </c>
      <c r="G103" s="7">
        <v>77</v>
      </c>
      <c r="H103" s="10" t="s">
        <v>5096</v>
      </c>
    </row>
    <row r="104" spans="1:8" s="10" customFormat="1" x14ac:dyDescent="0.25">
      <c r="A104" s="10">
        <v>103</v>
      </c>
      <c r="B104" s="6" t="s">
        <v>6844</v>
      </c>
      <c r="C104" s="6" t="s">
        <v>1101</v>
      </c>
      <c r="D104" s="7" t="s">
        <v>747</v>
      </c>
      <c r="E104" s="8">
        <v>16</v>
      </c>
      <c r="F104" s="9" t="s">
        <v>6829</v>
      </c>
      <c r="G104" s="7">
        <v>75</v>
      </c>
      <c r="H104" s="10" t="s">
        <v>5397</v>
      </c>
    </row>
    <row r="105" spans="1:8" s="10" customFormat="1" x14ac:dyDescent="0.25">
      <c r="A105" s="10">
        <v>104</v>
      </c>
      <c r="B105" s="6" t="s">
        <v>6830</v>
      </c>
      <c r="C105" s="6" t="s">
        <v>1099</v>
      </c>
      <c r="D105" s="7" t="s">
        <v>747</v>
      </c>
      <c r="E105" s="8">
        <v>16</v>
      </c>
      <c r="F105" s="9" t="s">
        <v>6829</v>
      </c>
      <c r="G105" s="7">
        <v>75</v>
      </c>
      <c r="H105" s="10" t="s">
        <v>5102</v>
      </c>
    </row>
    <row r="106" spans="1:8" s="10" customFormat="1" x14ac:dyDescent="0.25">
      <c r="A106" s="10">
        <v>105</v>
      </c>
      <c r="B106" s="6" t="s">
        <v>6800</v>
      </c>
      <c r="C106" s="6" t="s">
        <v>1100</v>
      </c>
      <c r="D106" s="7" t="s">
        <v>747</v>
      </c>
      <c r="E106" s="8">
        <v>16</v>
      </c>
      <c r="F106" s="9" t="s">
        <v>6799</v>
      </c>
      <c r="G106" s="7">
        <v>75</v>
      </c>
      <c r="H106" s="10" t="s">
        <v>5109</v>
      </c>
    </row>
    <row r="107" spans="1:8" s="10" customFormat="1" x14ac:dyDescent="0.25">
      <c r="A107" s="10">
        <v>106</v>
      </c>
      <c r="B107" s="6" t="s">
        <v>6733</v>
      </c>
      <c r="C107" s="6" t="s">
        <v>1101</v>
      </c>
      <c r="D107" s="7" t="s">
        <v>899</v>
      </c>
      <c r="E107" s="8">
        <v>16</v>
      </c>
      <c r="F107" s="9" t="s">
        <v>6710</v>
      </c>
      <c r="G107" s="7">
        <v>75</v>
      </c>
      <c r="H107" s="10" t="s">
        <v>5122</v>
      </c>
    </row>
    <row r="108" spans="1:8" s="10" customFormat="1" x14ac:dyDescent="0.25">
      <c r="A108" s="10">
        <v>107</v>
      </c>
      <c r="B108" s="6" t="s">
        <v>6719</v>
      </c>
      <c r="C108" s="6" t="s">
        <v>1101</v>
      </c>
      <c r="D108" s="7" t="s">
        <v>1031</v>
      </c>
      <c r="E108" s="8">
        <v>16</v>
      </c>
      <c r="F108" s="9" t="s">
        <v>6718</v>
      </c>
      <c r="G108" s="7">
        <v>75</v>
      </c>
      <c r="H108" s="10" t="s">
        <v>5125</v>
      </c>
    </row>
    <row r="109" spans="1:8" s="10" customFormat="1" x14ac:dyDescent="0.25">
      <c r="A109" s="10">
        <v>108</v>
      </c>
      <c r="B109" s="6" t="s">
        <v>6711</v>
      </c>
      <c r="C109" s="6" t="s">
        <v>1102</v>
      </c>
      <c r="D109" s="7" t="s">
        <v>899</v>
      </c>
      <c r="E109" s="8">
        <v>16</v>
      </c>
      <c r="F109" s="9" t="s">
        <v>6710</v>
      </c>
      <c r="G109" s="7">
        <v>75</v>
      </c>
      <c r="H109" s="10" t="s">
        <v>5126</v>
      </c>
    </row>
    <row r="110" spans="1:8" s="10" customFormat="1" x14ac:dyDescent="0.25">
      <c r="A110" s="10">
        <v>109</v>
      </c>
      <c r="B110" s="6" t="s">
        <v>6572</v>
      </c>
      <c r="C110" s="6" t="s">
        <v>1101</v>
      </c>
      <c r="D110" s="7" t="s">
        <v>1040</v>
      </c>
      <c r="E110" s="8">
        <v>16</v>
      </c>
      <c r="F110" s="9" t="s">
        <v>6446</v>
      </c>
      <c r="G110" s="7">
        <v>75</v>
      </c>
      <c r="H110" s="10" t="s">
        <v>5158</v>
      </c>
    </row>
    <row r="111" spans="1:8" s="10" customFormat="1" x14ac:dyDescent="0.25">
      <c r="A111" s="10">
        <v>110</v>
      </c>
      <c r="B111" s="6" t="s">
        <v>6567</v>
      </c>
      <c r="C111" s="6" t="s">
        <v>1099</v>
      </c>
      <c r="D111" s="7" t="s">
        <v>1042</v>
      </c>
      <c r="E111" s="8">
        <v>16</v>
      </c>
      <c r="F111" s="9" t="s">
        <v>6566</v>
      </c>
      <c r="G111" s="7">
        <v>75</v>
      </c>
      <c r="H111" s="10" t="s">
        <v>5160</v>
      </c>
    </row>
    <row r="112" spans="1:8" s="10" customFormat="1" x14ac:dyDescent="0.25">
      <c r="A112" s="10">
        <v>111</v>
      </c>
      <c r="B112" s="6" t="s">
        <v>6520</v>
      </c>
      <c r="C112" s="6" t="s">
        <v>1100</v>
      </c>
      <c r="D112" s="7" t="s">
        <v>1040</v>
      </c>
      <c r="E112" s="8">
        <v>16</v>
      </c>
      <c r="F112" s="9" t="s">
        <v>6446</v>
      </c>
      <c r="G112" s="7">
        <v>75</v>
      </c>
      <c r="H112" s="10" t="s">
        <v>5171</v>
      </c>
    </row>
    <row r="113" spans="1:8" s="10" customFormat="1" x14ac:dyDescent="0.25">
      <c r="A113" s="10">
        <v>112</v>
      </c>
      <c r="B113" s="6" t="s">
        <v>6470</v>
      </c>
      <c r="C113" s="6" t="s">
        <v>1099</v>
      </c>
      <c r="D113" s="7" t="s">
        <v>1048</v>
      </c>
      <c r="E113" s="8">
        <v>16</v>
      </c>
      <c r="F113" s="9" t="s">
        <v>6469</v>
      </c>
      <c r="G113" s="7">
        <v>72</v>
      </c>
      <c r="H113" s="10" t="s">
        <v>5182</v>
      </c>
    </row>
    <row r="114" spans="1:8" s="10" customFormat="1" x14ac:dyDescent="0.25">
      <c r="A114" s="10">
        <v>113</v>
      </c>
      <c r="B114" s="6" t="s">
        <v>6447</v>
      </c>
      <c r="C114" s="6" t="s">
        <v>1100</v>
      </c>
      <c r="D114" s="7" t="s">
        <v>1040</v>
      </c>
      <c r="E114" s="8">
        <v>16</v>
      </c>
      <c r="F114" s="9" t="s">
        <v>6446</v>
      </c>
      <c r="G114" s="7">
        <v>75</v>
      </c>
      <c r="H114" s="10" t="s">
        <v>5189</v>
      </c>
    </row>
    <row r="115" spans="1:8" s="10" customFormat="1" x14ac:dyDescent="0.25">
      <c r="A115" s="10">
        <v>114</v>
      </c>
      <c r="B115" s="6" t="s">
        <v>6353</v>
      </c>
      <c r="C115" s="6" t="s">
        <v>1104</v>
      </c>
      <c r="D115" s="7" t="s">
        <v>1057</v>
      </c>
      <c r="E115" s="8">
        <v>16</v>
      </c>
      <c r="F115" s="9" t="s">
        <v>6352</v>
      </c>
      <c r="G115" s="7">
        <v>75</v>
      </c>
      <c r="H115" s="10" t="s">
        <v>3772</v>
      </c>
    </row>
    <row r="116" spans="1:8" s="10" customFormat="1" x14ac:dyDescent="0.25">
      <c r="A116" s="10">
        <v>115</v>
      </c>
      <c r="B116" s="6" t="s">
        <v>6287</v>
      </c>
      <c r="C116" s="6" t="s">
        <v>1101</v>
      </c>
      <c r="D116" s="7" t="s">
        <v>1063</v>
      </c>
      <c r="E116" s="8">
        <v>16</v>
      </c>
      <c r="F116" s="9" t="s">
        <v>6271</v>
      </c>
      <c r="G116" s="7">
        <v>77</v>
      </c>
      <c r="H116" s="10" t="s">
        <v>5213</v>
      </c>
    </row>
    <row r="117" spans="1:8" s="10" customFormat="1" x14ac:dyDescent="0.25">
      <c r="A117" s="10">
        <v>116</v>
      </c>
      <c r="B117" s="6" t="s">
        <v>6280</v>
      </c>
      <c r="C117" s="6" t="s">
        <v>1101</v>
      </c>
      <c r="D117" s="7" t="s">
        <v>1063</v>
      </c>
      <c r="E117" s="8">
        <v>16</v>
      </c>
      <c r="F117" s="9" t="s">
        <v>6271</v>
      </c>
      <c r="G117" s="7">
        <v>77</v>
      </c>
      <c r="H117" s="10" t="s">
        <v>5214</v>
      </c>
    </row>
    <row r="118" spans="1:8" s="10" customFormat="1" x14ac:dyDescent="0.25">
      <c r="A118" s="10">
        <v>117</v>
      </c>
      <c r="B118" s="6" t="s">
        <v>6272</v>
      </c>
      <c r="C118" s="6" t="s">
        <v>1101</v>
      </c>
      <c r="D118" s="7" t="s">
        <v>1063</v>
      </c>
      <c r="E118" s="8">
        <v>16</v>
      </c>
      <c r="F118" s="9" t="s">
        <v>6271</v>
      </c>
      <c r="G118" s="7">
        <v>77</v>
      </c>
      <c r="H118" s="10" t="s">
        <v>5215</v>
      </c>
    </row>
    <row r="119" spans="1:8" s="10" customFormat="1" x14ac:dyDescent="0.25">
      <c r="A119" s="10">
        <v>118</v>
      </c>
      <c r="B119" s="6" t="s">
        <v>6233</v>
      </c>
      <c r="C119" s="6" t="s">
        <v>1099</v>
      </c>
      <c r="D119" s="7" t="s">
        <v>1067</v>
      </c>
      <c r="E119" s="8">
        <v>16</v>
      </c>
      <c r="F119" s="9" t="s">
        <v>6232</v>
      </c>
      <c r="G119" s="7">
        <v>87</v>
      </c>
      <c r="H119" s="10" t="s">
        <v>5224</v>
      </c>
    </row>
    <row r="120" spans="1:8" s="10" customFormat="1" x14ac:dyDescent="0.25">
      <c r="A120" s="10">
        <v>119</v>
      </c>
      <c r="B120" s="6" t="s">
        <v>6231</v>
      </c>
      <c r="C120" s="6" t="s">
        <v>1100</v>
      </c>
      <c r="D120" s="7" t="s">
        <v>1068</v>
      </c>
      <c r="E120" s="8">
        <v>16</v>
      </c>
      <c r="F120" s="9" t="s">
        <v>6188</v>
      </c>
      <c r="G120" s="7">
        <v>87</v>
      </c>
      <c r="H120" s="10" t="s">
        <v>5224</v>
      </c>
    </row>
    <row r="121" spans="1:8" s="10" customFormat="1" x14ac:dyDescent="0.25">
      <c r="A121" s="10">
        <v>120</v>
      </c>
      <c r="B121" s="6" t="s">
        <v>6223</v>
      </c>
      <c r="C121" s="6" t="s">
        <v>1103</v>
      </c>
      <c r="D121" s="7" t="s">
        <v>1070</v>
      </c>
      <c r="E121" s="8">
        <v>16</v>
      </c>
      <c r="F121" s="9" t="s">
        <v>6196</v>
      </c>
      <c r="G121" s="7">
        <v>87</v>
      </c>
      <c r="H121" s="10" t="s">
        <v>5225</v>
      </c>
    </row>
    <row r="122" spans="1:8" s="10" customFormat="1" x14ac:dyDescent="0.25">
      <c r="A122" s="10">
        <v>121</v>
      </c>
      <c r="B122" s="6" t="s">
        <v>6213</v>
      </c>
      <c r="C122" s="6" t="s">
        <v>1104</v>
      </c>
      <c r="D122" s="7" t="s">
        <v>1070</v>
      </c>
      <c r="E122" s="8">
        <v>16</v>
      </c>
      <c r="F122" s="9" t="s">
        <v>6196</v>
      </c>
      <c r="G122" s="7">
        <v>87</v>
      </c>
      <c r="H122" s="10" t="s">
        <v>5227</v>
      </c>
    </row>
    <row r="123" spans="1:8" s="10" customFormat="1" x14ac:dyDescent="0.25">
      <c r="A123" s="10">
        <v>122</v>
      </c>
      <c r="B123" s="6" t="s">
        <v>6210</v>
      </c>
      <c r="C123" s="6" t="s">
        <v>1101</v>
      </c>
      <c r="D123" s="7" t="s">
        <v>1068</v>
      </c>
      <c r="E123" s="8">
        <v>16</v>
      </c>
      <c r="F123" s="9" t="s">
        <v>6188</v>
      </c>
      <c r="G123" s="7">
        <v>87</v>
      </c>
      <c r="H123" s="10" t="s">
        <v>5228</v>
      </c>
    </row>
    <row r="124" spans="1:8" s="10" customFormat="1" x14ac:dyDescent="0.25">
      <c r="A124" s="10">
        <v>123</v>
      </c>
      <c r="B124" s="6" t="s">
        <v>6197</v>
      </c>
      <c r="C124" s="6" t="s">
        <v>1104</v>
      </c>
      <c r="D124" s="7" t="s">
        <v>1072</v>
      </c>
      <c r="E124" s="8">
        <v>16</v>
      </c>
      <c r="F124" s="9" t="s">
        <v>6196</v>
      </c>
      <c r="G124" s="7">
        <v>86</v>
      </c>
      <c r="H124" s="10" t="s">
        <v>5229</v>
      </c>
    </row>
    <row r="125" spans="1:8" s="10" customFormat="1" x14ac:dyDescent="0.25">
      <c r="A125" s="10">
        <v>124</v>
      </c>
      <c r="B125" s="6" t="s">
        <v>6194</v>
      </c>
      <c r="C125" s="6" t="s">
        <v>1101</v>
      </c>
      <c r="D125" s="7" t="s">
        <v>1040</v>
      </c>
      <c r="E125" s="8">
        <v>16</v>
      </c>
      <c r="F125" s="9" t="s">
        <v>6188</v>
      </c>
      <c r="G125" s="7">
        <v>86</v>
      </c>
      <c r="H125" s="10" t="s">
        <v>3773</v>
      </c>
    </row>
    <row r="126" spans="1:8" s="10" customFormat="1" x14ac:dyDescent="0.25">
      <c r="A126" s="10">
        <v>125</v>
      </c>
      <c r="B126" s="6" t="s">
        <v>6189</v>
      </c>
      <c r="C126" s="6" t="s">
        <v>1101</v>
      </c>
      <c r="D126" s="7" t="s">
        <v>1040</v>
      </c>
      <c r="E126" s="8">
        <v>16</v>
      </c>
      <c r="F126" s="9" t="s">
        <v>6188</v>
      </c>
      <c r="G126" s="7">
        <v>86</v>
      </c>
      <c r="H126" s="10" t="s">
        <v>5230</v>
      </c>
    </row>
    <row r="127" spans="1:8" s="10" customFormat="1" x14ac:dyDescent="0.25">
      <c r="A127" s="10">
        <v>126</v>
      </c>
      <c r="B127" s="6" t="s">
        <v>6096</v>
      </c>
      <c r="C127" s="6" t="s">
        <v>1099</v>
      </c>
      <c r="D127" s="7" t="s">
        <v>294</v>
      </c>
      <c r="E127" s="8">
        <v>16</v>
      </c>
      <c r="F127" s="9" t="s">
        <v>6095</v>
      </c>
      <c r="G127" s="7">
        <v>76</v>
      </c>
      <c r="H127" s="10" t="s">
        <v>5247</v>
      </c>
    </row>
    <row r="128" spans="1:8" s="10" customFormat="1" x14ac:dyDescent="0.25">
      <c r="A128" s="10">
        <v>127</v>
      </c>
      <c r="B128" s="6" t="s">
        <v>6087</v>
      </c>
      <c r="C128" s="6" t="s">
        <v>1099</v>
      </c>
      <c r="D128" s="7" t="s">
        <v>1076</v>
      </c>
      <c r="E128" s="8">
        <v>16</v>
      </c>
      <c r="F128" s="9" t="s">
        <v>6086</v>
      </c>
      <c r="G128" s="7">
        <v>77</v>
      </c>
      <c r="H128" s="10" t="s">
        <v>5250</v>
      </c>
    </row>
    <row r="129" spans="1:8" s="10" customFormat="1" x14ac:dyDescent="0.25">
      <c r="A129" s="10">
        <v>128</v>
      </c>
      <c r="B129" s="6" t="s">
        <v>6068</v>
      </c>
      <c r="C129" s="6" t="s">
        <v>1101</v>
      </c>
      <c r="D129" s="7" t="s">
        <v>1076</v>
      </c>
      <c r="E129" s="8">
        <v>16</v>
      </c>
      <c r="F129" s="9" t="s">
        <v>6067</v>
      </c>
      <c r="G129" s="7">
        <v>76</v>
      </c>
      <c r="H129" s="10" t="s">
        <v>5254</v>
      </c>
    </row>
    <row r="130" spans="1:8" s="10" customFormat="1" x14ac:dyDescent="0.25">
      <c r="A130" s="10">
        <v>129</v>
      </c>
      <c r="B130" s="6" t="s">
        <v>6032</v>
      </c>
      <c r="C130" s="6" t="s">
        <v>1100</v>
      </c>
      <c r="D130" s="7" t="s">
        <v>1012</v>
      </c>
      <c r="E130" s="8">
        <v>16</v>
      </c>
      <c r="F130" s="9" t="s">
        <v>6031</v>
      </c>
      <c r="G130" s="7">
        <v>76</v>
      </c>
      <c r="H130" s="10" t="s">
        <v>5260</v>
      </c>
    </row>
    <row r="131" spans="1:8" s="10" customFormat="1" x14ac:dyDescent="0.25">
      <c r="A131" s="10">
        <v>130</v>
      </c>
      <c r="B131" s="6" t="s">
        <v>6015</v>
      </c>
      <c r="C131" s="6" t="s">
        <v>1101</v>
      </c>
      <c r="D131" s="7" t="s">
        <v>294</v>
      </c>
      <c r="E131" s="8">
        <v>16</v>
      </c>
      <c r="F131" s="9" t="s">
        <v>6014</v>
      </c>
      <c r="G131" s="7">
        <v>76</v>
      </c>
      <c r="H131" s="10" t="s">
        <v>5263</v>
      </c>
    </row>
    <row r="132" spans="1:8" s="10" customFormat="1" x14ac:dyDescent="0.25">
      <c r="A132" s="10">
        <v>131</v>
      </c>
      <c r="B132" s="6" t="s">
        <v>5992</v>
      </c>
      <c r="C132" s="6" t="s">
        <v>1100</v>
      </c>
      <c r="D132" s="7" t="s">
        <v>294</v>
      </c>
      <c r="E132" s="8">
        <v>16</v>
      </c>
      <c r="F132" s="9" t="s">
        <v>5991</v>
      </c>
      <c r="G132" s="7">
        <v>76</v>
      </c>
      <c r="H132" s="10" t="s">
        <v>5268</v>
      </c>
    </row>
    <row r="133" spans="1:8" s="10" customFormat="1" x14ac:dyDescent="0.25">
      <c r="A133" s="10">
        <v>132</v>
      </c>
      <c r="B133" s="6" t="s">
        <v>5855</v>
      </c>
      <c r="C133" s="6" t="s">
        <v>1100</v>
      </c>
      <c r="D133" s="7" t="s">
        <v>1087</v>
      </c>
      <c r="E133" s="8">
        <v>16</v>
      </c>
      <c r="F133" s="9" t="s">
        <v>5854</v>
      </c>
      <c r="G133" s="7">
        <v>75</v>
      </c>
      <c r="H133" s="10" t="s">
        <v>5293</v>
      </c>
    </row>
    <row r="134" spans="1:8" s="10" customFormat="1" x14ac:dyDescent="0.25">
      <c r="A134" s="10">
        <v>133</v>
      </c>
      <c r="B134" s="6" t="s">
        <v>5800</v>
      </c>
      <c r="C134" s="6" t="s">
        <v>1102</v>
      </c>
      <c r="D134" s="7" t="s">
        <v>1002</v>
      </c>
      <c r="E134" s="8">
        <v>16</v>
      </c>
      <c r="F134" s="9" t="s">
        <v>5796</v>
      </c>
      <c r="G134" s="7">
        <v>89</v>
      </c>
      <c r="H134" s="10" t="s">
        <v>5304</v>
      </c>
    </row>
    <row r="135" spans="1:8" s="10" customFormat="1" x14ac:dyDescent="0.25">
      <c r="A135" s="10">
        <v>134</v>
      </c>
      <c r="B135" s="6" t="s">
        <v>5797</v>
      </c>
      <c r="C135" s="6" t="s">
        <v>1099</v>
      </c>
      <c r="D135" s="7" t="s">
        <v>1002</v>
      </c>
      <c r="E135" s="8">
        <v>16</v>
      </c>
      <c r="F135" s="9" t="s">
        <v>5796</v>
      </c>
      <c r="G135" s="7">
        <v>89</v>
      </c>
      <c r="H135" s="10" t="s">
        <v>5305</v>
      </c>
    </row>
    <row r="136" spans="1:8" s="10" customFormat="1" x14ac:dyDescent="0.25">
      <c r="A136" s="10">
        <v>135</v>
      </c>
      <c r="B136" s="6" t="s">
        <v>5785</v>
      </c>
      <c r="C136" s="6" t="s">
        <v>1099</v>
      </c>
      <c r="D136" s="7" t="s">
        <v>1021</v>
      </c>
      <c r="E136" s="8">
        <v>16</v>
      </c>
      <c r="F136" s="9" t="s">
        <v>5784</v>
      </c>
      <c r="G136" s="7">
        <v>77</v>
      </c>
      <c r="H136" s="10" t="s">
        <v>5306</v>
      </c>
    </row>
    <row r="137" spans="1:8" s="10" customFormat="1" x14ac:dyDescent="0.25">
      <c r="A137" s="10">
        <v>136</v>
      </c>
      <c r="B137" s="6" t="s">
        <v>5779</v>
      </c>
      <c r="C137" s="6" t="s">
        <v>1101</v>
      </c>
      <c r="D137" s="7" t="s">
        <v>1072</v>
      </c>
      <c r="E137" s="8">
        <v>16</v>
      </c>
      <c r="F137" s="9" t="s">
        <v>5778</v>
      </c>
      <c r="G137" s="7">
        <v>77</v>
      </c>
      <c r="H137" s="10" t="s">
        <v>5307</v>
      </c>
    </row>
    <row r="138" spans="1:8" s="10" customFormat="1" x14ac:dyDescent="0.25">
      <c r="A138" s="10">
        <v>137</v>
      </c>
      <c r="B138" s="6" t="s">
        <v>5745</v>
      </c>
      <c r="C138" s="6" t="s">
        <v>1103</v>
      </c>
      <c r="D138" s="7" t="s">
        <v>1008</v>
      </c>
      <c r="E138" s="8">
        <v>16</v>
      </c>
      <c r="F138" s="9" t="s">
        <v>5744</v>
      </c>
      <c r="G138" s="7">
        <v>85</v>
      </c>
      <c r="H138" s="10" t="s">
        <v>5316</v>
      </c>
    </row>
    <row r="139" spans="1:8" s="10" customFormat="1" x14ac:dyDescent="0.25">
      <c r="A139" s="10">
        <v>138</v>
      </c>
      <c r="B139" s="6" t="s">
        <v>5608</v>
      </c>
      <c r="C139" s="6" t="s">
        <v>1099</v>
      </c>
      <c r="D139" s="7" t="s">
        <v>294</v>
      </c>
      <c r="E139" s="8">
        <v>16</v>
      </c>
      <c r="F139" s="9" t="s">
        <v>5595</v>
      </c>
      <c r="G139" s="7">
        <v>76</v>
      </c>
      <c r="H139" s="10" t="s">
        <v>5346</v>
      </c>
    </row>
    <row r="140" spans="1:8" s="10" customFormat="1" x14ac:dyDescent="0.25">
      <c r="A140" s="10">
        <v>139</v>
      </c>
      <c r="B140" s="6" t="s">
        <v>5603</v>
      </c>
      <c r="C140" s="6" t="s">
        <v>1099</v>
      </c>
      <c r="D140" s="7" t="s">
        <v>294</v>
      </c>
      <c r="E140" s="8">
        <v>16</v>
      </c>
      <c r="F140" s="9" t="s">
        <v>5595</v>
      </c>
      <c r="G140" s="7">
        <v>76</v>
      </c>
      <c r="H140" s="10" t="s">
        <v>5347</v>
      </c>
    </row>
    <row r="141" spans="1:8" s="10" customFormat="1" x14ac:dyDescent="0.25">
      <c r="A141" s="10">
        <v>140</v>
      </c>
      <c r="B141" s="6" t="s">
        <v>5596</v>
      </c>
      <c r="C141" s="6" t="s">
        <v>1099</v>
      </c>
      <c r="D141" s="7" t="s">
        <v>1042</v>
      </c>
      <c r="E141" s="8">
        <v>16</v>
      </c>
      <c r="F141" s="9" t="s">
        <v>5595</v>
      </c>
      <c r="G141" s="7">
        <v>75</v>
      </c>
      <c r="H141" s="10" t="s">
        <v>5348</v>
      </c>
    </row>
    <row r="142" spans="1:8" s="10" customFormat="1" x14ac:dyDescent="0.25">
      <c r="A142" s="10">
        <v>141</v>
      </c>
      <c r="B142" s="6" t="s">
        <v>5576</v>
      </c>
      <c r="C142" s="6" t="s">
        <v>1099</v>
      </c>
      <c r="D142" s="7" t="s">
        <v>1042</v>
      </c>
      <c r="E142" s="8">
        <v>16</v>
      </c>
      <c r="F142" s="9" t="s">
        <v>5575</v>
      </c>
      <c r="G142" s="7">
        <v>75</v>
      </c>
      <c r="H142" s="10" t="s">
        <v>5351</v>
      </c>
    </row>
    <row r="143" spans="1:8" s="10" customFormat="1" x14ac:dyDescent="0.25">
      <c r="A143" s="10">
        <v>142</v>
      </c>
      <c r="B143" s="6" t="s">
        <v>7163</v>
      </c>
      <c r="C143" s="6" t="s">
        <v>1101</v>
      </c>
      <c r="D143" s="7" t="s">
        <v>691</v>
      </c>
      <c r="E143" s="8">
        <v>17</v>
      </c>
      <c r="F143" s="9" t="s">
        <v>7116</v>
      </c>
      <c r="G143" s="7">
        <v>76</v>
      </c>
      <c r="H143" s="10" t="s">
        <v>5022</v>
      </c>
    </row>
    <row r="144" spans="1:8" s="10" customFormat="1" x14ac:dyDescent="0.25">
      <c r="A144" s="10">
        <v>143</v>
      </c>
      <c r="B144" s="6" t="s">
        <v>7158</v>
      </c>
      <c r="C144" s="6" t="s">
        <v>1099</v>
      </c>
      <c r="D144" s="7" t="s">
        <v>691</v>
      </c>
      <c r="E144" s="8">
        <v>17</v>
      </c>
      <c r="F144" s="9" t="s">
        <v>7116</v>
      </c>
      <c r="G144" s="7">
        <v>76</v>
      </c>
      <c r="H144" s="10" t="s">
        <v>5025</v>
      </c>
    </row>
    <row r="145" spans="1:8" s="10" customFormat="1" x14ac:dyDescent="0.25">
      <c r="A145" s="10">
        <v>144</v>
      </c>
      <c r="B145" s="6" t="s">
        <v>7148</v>
      </c>
      <c r="C145" s="6" t="s">
        <v>1102</v>
      </c>
      <c r="D145" s="7" t="s">
        <v>959</v>
      </c>
      <c r="E145" s="8">
        <v>17</v>
      </c>
      <c r="F145" s="9" t="s">
        <v>7147</v>
      </c>
      <c r="G145" s="7">
        <v>75</v>
      </c>
      <c r="H145" s="10" t="s">
        <v>5028</v>
      </c>
    </row>
    <row r="146" spans="1:8" s="10" customFormat="1" x14ac:dyDescent="0.25">
      <c r="A146" s="10">
        <v>145</v>
      </c>
      <c r="B146" s="6" t="s">
        <v>7128</v>
      </c>
      <c r="C146" s="6" t="s">
        <v>1100</v>
      </c>
      <c r="D146" s="7" t="s">
        <v>691</v>
      </c>
      <c r="E146" s="8">
        <v>17</v>
      </c>
      <c r="F146" s="9" t="s">
        <v>7116</v>
      </c>
      <c r="G146" s="7">
        <v>76</v>
      </c>
      <c r="H146" s="10" t="s">
        <v>5035</v>
      </c>
    </row>
    <row r="147" spans="1:8" s="10" customFormat="1" x14ac:dyDescent="0.25">
      <c r="A147" s="10">
        <v>146</v>
      </c>
      <c r="B147" s="6" t="s">
        <v>7117</v>
      </c>
      <c r="C147" s="6" t="s">
        <v>1101</v>
      </c>
      <c r="D147" s="7" t="s">
        <v>691</v>
      </c>
      <c r="E147" s="8">
        <v>17</v>
      </c>
      <c r="F147" s="9" t="s">
        <v>7116</v>
      </c>
      <c r="G147" s="7">
        <v>76</v>
      </c>
      <c r="H147" s="10" t="s">
        <v>5039</v>
      </c>
    </row>
    <row r="148" spans="1:8" s="10" customFormat="1" x14ac:dyDescent="0.25">
      <c r="A148" s="10">
        <v>147</v>
      </c>
      <c r="B148" s="6" t="s">
        <v>7106</v>
      </c>
      <c r="C148" s="6" t="s">
        <v>1100</v>
      </c>
      <c r="D148" s="7" t="s">
        <v>962</v>
      </c>
      <c r="E148" s="8">
        <v>17</v>
      </c>
      <c r="F148" s="9" t="s">
        <v>7075</v>
      </c>
      <c r="G148" s="7">
        <v>75</v>
      </c>
      <c r="H148" s="10" t="s">
        <v>5043</v>
      </c>
    </row>
    <row r="149" spans="1:8" s="10" customFormat="1" x14ac:dyDescent="0.25">
      <c r="A149" s="10">
        <v>148</v>
      </c>
      <c r="B149" s="6" t="s">
        <v>7100</v>
      </c>
      <c r="C149" s="6" t="s">
        <v>1101</v>
      </c>
      <c r="D149" s="7" t="s">
        <v>996</v>
      </c>
      <c r="E149" s="8">
        <v>17</v>
      </c>
      <c r="F149" s="9" t="s">
        <v>7099</v>
      </c>
      <c r="G149" s="7">
        <v>75</v>
      </c>
      <c r="H149" s="10" t="s">
        <v>5044</v>
      </c>
    </row>
    <row r="150" spans="1:8" s="10" customFormat="1" x14ac:dyDescent="0.25">
      <c r="A150" s="10">
        <v>149</v>
      </c>
      <c r="B150" s="6" t="s">
        <v>7081</v>
      </c>
      <c r="C150" s="6" t="s">
        <v>1100</v>
      </c>
      <c r="D150" s="7" t="s">
        <v>962</v>
      </c>
      <c r="E150" s="8">
        <v>17</v>
      </c>
      <c r="F150" s="9" t="s">
        <v>7075</v>
      </c>
      <c r="G150" s="7">
        <v>75</v>
      </c>
      <c r="H150" s="10" t="s">
        <v>5050</v>
      </c>
    </row>
    <row r="151" spans="1:8" s="10" customFormat="1" x14ac:dyDescent="0.25">
      <c r="A151" s="10">
        <v>150</v>
      </c>
      <c r="B151" s="6" t="s">
        <v>7079</v>
      </c>
      <c r="C151" s="6" t="s">
        <v>1100</v>
      </c>
      <c r="D151" s="7" t="s">
        <v>962</v>
      </c>
      <c r="E151" s="8">
        <v>17</v>
      </c>
      <c r="F151" s="9" t="s">
        <v>7075</v>
      </c>
      <c r="G151" s="7">
        <v>74</v>
      </c>
      <c r="H151" s="10" t="s">
        <v>5051</v>
      </c>
    </row>
    <row r="152" spans="1:8" s="10" customFormat="1" x14ac:dyDescent="0.25">
      <c r="A152" s="10">
        <v>151</v>
      </c>
      <c r="B152" s="6" t="s">
        <v>7078</v>
      </c>
      <c r="C152" s="6" t="s">
        <v>1101</v>
      </c>
      <c r="D152" s="7" t="s">
        <v>1006</v>
      </c>
      <c r="E152" s="8">
        <v>17</v>
      </c>
      <c r="F152" s="9" t="s">
        <v>7073</v>
      </c>
      <c r="G152" s="7">
        <v>74</v>
      </c>
      <c r="H152" s="10" t="s">
        <v>5051</v>
      </c>
    </row>
    <row r="153" spans="1:8" s="10" customFormat="1" x14ac:dyDescent="0.25">
      <c r="A153" s="10">
        <v>152</v>
      </c>
      <c r="B153" s="6" t="s">
        <v>7076</v>
      </c>
      <c r="C153" s="6" t="s">
        <v>1100</v>
      </c>
      <c r="D153" s="7" t="s">
        <v>962</v>
      </c>
      <c r="E153" s="8">
        <v>17</v>
      </c>
      <c r="F153" s="9" t="s">
        <v>7075</v>
      </c>
      <c r="G153" s="7">
        <v>75</v>
      </c>
      <c r="H153" s="10" t="s">
        <v>5052</v>
      </c>
    </row>
    <row r="154" spans="1:8" s="10" customFormat="1" x14ac:dyDescent="0.25">
      <c r="A154" s="10">
        <v>153</v>
      </c>
      <c r="B154" s="6" t="s">
        <v>7074</v>
      </c>
      <c r="C154" s="6" t="s">
        <v>1101</v>
      </c>
      <c r="D154" s="7" t="s">
        <v>1006</v>
      </c>
      <c r="E154" s="8">
        <v>17</v>
      </c>
      <c r="F154" s="9" t="s">
        <v>7073</v>
      </c>
      <c r="G154" s="7">
        <v>75</v>
      </c>
      <c r="H154" s="10" t="s">
        <v>5052</v>
      </c>
    </row>
    <row r="155" spans="1:8" s="10" customFormat="1" x14ac:dyDescent="0.25">
      <c r="A155" s="10">
        <v>154</v>
      </c>
      <c r="B155" s="6" t="s">
        <v>7053</v>
      </c>
      <c r="C155" s="6" t="s">
        <v>1100</v>
      </c>
      <c r="D155" s="7" t="s">
        <v>564</v>
      </c>
      <c r="E155" s="8">
        <v>17</v>
      </c>
      <c r="F155" s="9" t="s">
        <v>6970</v>
      </c>
      <c r="G155" s="7">
        <v>76</v>
      </c>
      <c r="H155" s="10" t="s">
        <v>5055</v>
      </c>
    </row>
    <row r="156" spans="1:8" s="10" customFormat="1" x14ac:dyDescent="0.25">
      <c r="A156" s="10">
        <v>155</v>
      </c>
      <c r="B156" s="6" t="s">
        <v>7052</v>
      </c>
      <c r="C156" s="6" t="s">
        <v>1101</v>
      </c>
      <c r="D156" s="7" t="s">
        <v>929</v>
      </c>
      <c r="E156" s="8">
        <v>17</v>
      </c>
      <c r="F156" s="9" t="s">
        <v>6976</v>
      </c>
      <c r="G156" s="7">
        <v>76</v>
      </c>
      <c r="H156" s="10" t="s">
        <v>5055</v>
      </c>
    </row>
    <row r="157" spans="1:8" s="10" customFormat="1" x14ac:dyDescent="0.25">
      <c r="A157" s="10">
        <v>156</v>
      </c>
      <c r="B157" s="6" t="s">
        <v>7031</v>
      </c>
      <c r="C157" s="6" t="s">
        <v>1100</v>
      </c>
      <c r="D157" s="7" t="s">
        <v>996</v>
      </c>
      <c r="E157" s="8">
        <v>17</v>
      </c>
      <c r="F157" s="9" t="s">
        <v>7010</v>
      </c>
      <c r="G157" s="7">
        <v>76</v>
      </c>
      <c r="H157" s="10" t="s">
        <v>5060</v>
      </c>
    </row>
    <row r="158" spans="1:8" s="10" customFormat="1" x14ac:dyDescent="0.25">
      <c r="A158" s="10">
        <v>157</v>
      </c>
      <c r="B158" s="6" t="s">
        <v>7027</v>
      </c>
      <c r="C158" s="6" t="s">
        <v>1099</v>
      </c>
      <c r="D158" s="7" t="s">
        <v>996</v>
      </c>
      <c r="E158" s="8">
        <v>17</v>
      </c>
      <c r="F158" s="9" t="s">
        <v>7010</v>
      </c>
      <c r="G158" s="7">
        <v>76</v>
      </c>
      <c r="H158" s="10" t="s">
        <v>5061</v>
      </c>
    </row>
    <row r="159" spans="1:8" s="10" customFormat="1" x14ac:dyDescent="0.25">
      <c r="A159" s="10">
        <v>158</v>
      </c>
      <c r="B159" s="6" t="s">
        <v>7023</v>
      </c>
      <c r="C159" s="6" t="s">
        <v>1100</v>
      </c>
      <c r="D159" s="7" t="s">
        <v>74</v>
      </c>
      <c r="E159" s="8">
        <v>17</v>
      </c>
      <c r="F159" s="9" t="s">
        <v>7018</v>
      </c>
      <c r="G159" s="7">
        <v>76</v>
      </c>
      <c r="H159" s="10" t="s">
        <v>5062</v>
      </c>
    </row>
    <row r="160" spans="1:8" s="10" customFormat="1" x14ac:dyDescent="0.25">
      <c r="A160" s="10">
        <v>159</v>
      </c>
      <c r="B160" s="6" t="s">
        <v>7022</v>
      </c>
      <c r="C160" s="6" t="s">
        <v>1101</v>
      </c>
      <c r="D160" s="7" t="s">
        <v>996</v>
      </c>
      <c r="E160" s="8">
        <v>17</v>
      </c>
      <c r="F160" s="9" t="s">
        <v>7010</v>
      </c>
      <c r="G160" s="7">
        <v>76</v>
      </c>
      <c r="H160" s="10" t="s">
        <v>5062</v>
      </c>
    </row>
    <row r="161" spans="1:8" s="10" customFormat="1" x14ac:dyDescent="0.25">
      <c r="A161" s="10">
        <v>160</v>
      </c>
      <c r="B161" s="6" t="s">
        <v>7019</v>
      </c>
      <c r="C161" s="6" t="s">
        <v>1100</v>
      </c>
      <c r="D161" s="7" t="s">
        <v>74</v>
      </c>
      <c r="E161" s="8">
        <v>17</v>
      </c>
      <c r="F161" s="9" t="s">
        <v>7018</v>
      </c>
      <c r="G161" s="7">
        <v>76</v>
      </c>
      <c r="H161" s="10" t="s">
        <v>5063</v>
      </c>
    </row>
    <row r="162" spans="1:8" s="10" customFormat="1" x14ac:dyDescent="0.25">
      <c r="A162" s="10">
        <v>161</v>
      </c>
      <c r="B162" s="6" t="s">
        <v>7017</v>
      </c>
      <c r="C162" s="6" t="s">
        <v>1101</v>
      </c>
      <c r="D162" s="7" t="s">
        <v>996</v>
      </c>
      <c r="E162" s="8">
        <v>17</v>
      </c>
      <c r="F162" s="9" t="s">
        <v>7010</v>
      </c>
      <c r="G162" s="7">
        <v>76</v>
      </c>
      <c r="H162" s="10" t="s">
        <v>5063</v>
      </c>
    </row>
    <row r="163" spans="1:8" s="10" customFormat="1" x14ac:dyDescent="0.25">
      <c r="A163" s="10">
        <v>162</v>
      </c>
      <c r="B163" s="6" t="s">
        <v>7011</v>
      </c>
      <c r="C163" s="6" t="s">
        <v>1101</v>
      </c>
      <c r="D163" s="7" t="s">
        <v>996</v>
      </c>
      <c r="E163" s="8">
        <v>17</v>
      </c>
      <c r="F163" s="9" t="s">
        <v>7010</v>
      </c>
      <c r="G163" s="7">
        <v>76</v>
      </c>
      <c r="H163" s="10" t="s">
        <v>5064</v>
      </c>
    </row>
    <row r="164" spans="1:8" s="10" customFormat="1" x14ac:dyDescent="0.25">
      <c r="A164" s="10">
        <v>163</v>
      </c>
      <c r="B164" s="6" t="s">
        <v>7003</v>
      </c>
      <c r="C164" s="6" t="s">
        <v>1100</v>
      </c>
      <c r="D164" s="7" t="s">
        <v>564</v>
      </c>
      <c r="E164" s="8">
        <v>17</v>
      </c>
      <c r="F164" s="9" t="s">
        <v>6970</v>
      </c>
      <c r="G164" s="7">
        <v>76</v>
      </c>
      <c r="H164" s="10" t="s">
        <v>5065</v>
      </c>
    </row>
    <row r="165" spans="1:8" s="10" customFormat="1" x14ac:dyDescent="0.25">
      <c r="A165" s="10">
        <v>164</v>
      </c>
      <c r="B165" s="6" t="s">
        <v>6995</v>
      </c>
      <c r="C165" s="6" t="s">
        <v>1100</v>
      </c>
      <c r="D165" s="7" t="s">
        <v>564</v>
      </c>
      <c r="E165" s="8">
        <v>17</v>
      </c>
      <c r="F165" s="9" t="s">
        <v>6970</v>
      </c>
      <c r="G165" s="7">
        <v>76</v>
      </c>
      <c r="H165" s="10" t="s">
        <v>5066</v>
      </c>
    </row>
    <row r="166" spans="1:8" s="10" customFormat="1" x14ac:dyDescent="0.25">
      <c r="A166" s="10">
        <v>165</v>
      </c>
      <c r="B166" s="6" t="s">
        <v>6994</v>
      </c>
      <c r="C166" s="6" t="s">
        <v>1101</v>
      </c>
      <c r="D166" s="7" t="s">
        <v>929</v>
      </c>
      <c r="E166" s="8">
        <v>17</v>
      </c>
      <c r="F166" s="9" t="s">
        <v>6976</v>
      </c>
      <c r="G166" s="7">
        <v>76</v>
      </c>
      <c r="H166" s="10" t="s">
        <v>5066</v>
      </c>
    </row>
    <row r="167" spans="1:8" s="10" customFormat="1" x14ac:dyDescent="0.25">
      <c r="A167" s="10">
        <v>166</v>
      </c>
      <c r="B167" s="6" t="s">
        <v>6989</v>
      </c>
      <c r="C167" s="6" t="s">
        <v>1100</v>
      </c>
      <c r="D167" s="7" t="s">
        <v>564</v>
      </c>
      <c r="E167" s="8">
        <v>17</v>
      </c>
      <c r="F167" s="9" t="s">
        <v>6970</v>
      </c>
      <c r="G167" s="7">
        <v>76</v>
      </c>
      <c r="H167" s="10" t="s">
        <v>5067</v>
      </c>
    </row>
    <row r="168" spans="1:8" s="10" customFormat="1" x14ac:dyDescent="0.25">
      <c r="A168" s="10">
        <v>167</v>
      </c>
      <c r="B168" s="6" t="s">
        <v>6988</v>
      </c>
      <c r="C168" s="6" t="s">
        <v>1101</v>
      </c>
      <c r="D168" s="7" t="s">
        <v>929</v>
      </c>
      <c r="E168" s="8">
        <v>17</v>
      </c>
      <c r="F168" s="9" t="s">
        <v>6976</v>
      </c>
      <c r="G168" s="7">
        <v>76</v>
      </c>
      <c r="H168" s="10" t="s">
        <v>5067</v>
      </c>
    </row>
    <row r="169" spans="1:8" s="10" customFormat="1" x14ac:dyDescent="0.25">
      <c r="A169" s="10">
        <v>168</v>
      </c>
      <c r="B169" s="6" t="s">
        <v>6983</v>
      </c>
      <c r="C169" s="6" t="s">
        <v>1100</v>
      </c>
      <c r="D169" s="7" t="s">
        <v>564</v>
      </c>
      <c r="E169" s="8">
        <v>17</v>
      </c>
      <c r="F169" s="9" t="s">
        <v>6970</v>
      </c>
      <c r="G169" s="7">
        <v>76</v>
      </c>
      <c r="H169" s="10" t="s">
        <v>5068</v>
      </c>
    </row>
    <row r="170" spans="1:8" s="10" customFormat="1" x14ac:dyDescent="0.25">
      <c r="A170" s="10">
        <v>169</v>
      </c>
      <c r="B170" s="6" t="s">
        <v>6982</v>
      </c>
      <c r="C170" s="6" t="s">
        <v>1101</v>
      </c>
      <c r="D170" s="7" t="s">
        <v>929</v>
      </c>
      <c r="E170" s="8">
        <v>17</v>
      </c>
      <c r="F170" s="9" t="s">
        <v>6976</v>
      </c>
      <c r="G170" s="7">
        <v>76</v>
      </c>
      <c r="H170" s="10" t="s">
        <v>5068</v>
      </c>
    </row>
    <row r="171" spans="1:8" s="10" customFormat="1" x14ac:dyDescent="0.25">
      <c r="A171" s="10">
        <v>170</v>
      </c>
      <c r="B171" s="6" t="s">
        <v>6978</v>
      </c>
      <c r="C171" s="6" t="s">
        <v>1100</v>
      </c>
      <c r="D171" s="7" t="s">
        <v>564</v>
      </c>
      <c r="E171" s="8">
        <v>17</v>
      </c>
      <c r="F171" s="9" t="s">
        <v>6970</v>
      </c>
      <c r="G171" s="7">
        <v>76</v>
      </c>
      <c r="H171" s="10" t="s">
        <v>5069</v>
      </c>
    </row>
    <row r="172" spans="1:8" s="10" customFormat="1" x14ac:dyDescent="0.25">
      <c r="A172" s="10">
        <v>171</v>
      </c>
      <c r="B172" s="6" t="s">
        <v>6977</v>
      </c>
      <c r="C172" s="6" t="s">
        <v>1101</v>
      </c>
      <c r="D172" s="7" t="s">
        <v>929</v>
      </c>
      <c r="E172" s="8">
        <v>17</v>
      </c>
      <c r="F172" s="9" t="s">
        <v>6976</v>
      </c>
      <c r="G172" s="7">
        <v>76</v>
      </c>
      <c r="H172" s="10" t="s">
        <v>5069</v>
      </c>
    </row>
    <row r="173" spans="1:8" s="10" customFormat="1" x14ac:dyDescent="0.25">
      <c r="A173" s="10">
        <v>172</v>
      </c>
      <c r="B173" s="6" t="s">
        <v>6971</v>
      </c>
      <c r="C173" s="6" t="s">
        <v>1099</v>
      </c>
      <c r="D173" s="7" t="s">
        <v>564</v>
      </c>
      <c r="E173" s="8">
        <v>17</v>
      </c>
      <c r="F173" s="9" t="s">
        <v>6970</v>
      </c>
      <c r="G173" s="7">
        <v>76</v>
      </c>
      <c r="H173" s="10" t="s">
        <v>5070</v>
      </c>
    </row>
    <row r="174" spans="1:8" s="10" customFormat="1" x14ac:dyDescent="0.25">
      <c r="A174" s="10">
        <v>173</v>
      </c>
      <c r="B174" s="6" t="s">
        <v>6923</v>
      </c>
      <c r="C174" s="6" t="s">
        <v>1099</v>
      </c>
      <c r="D174" s="7" t="s">
        <v>1017</v>
      </c>
      <c r="E174" s="8">
        <v>17</v>
      </c>
      <c r="F174" s="9" t="s">
        <v>6847</v>
      </c>
      <c r="G174" s="7">
        <v>77</v>
      </c>
      <c r="H174" s="10" t="s">
        <v>5077</v>
      </c>
    </row>
    <row r="175" spans="1:8" s="10" customFormat="1" x14ac:dyDescent="0.25">
      <c r="A175" s="10">
        <v>174</v>
      </c>
      <c r="B175" s="6" t="s">
        <v>6907</v>
      </c>
      <c r="C175" s="6" t="s">
        <v>1100</v>
      </c>
      <c r="D175" s="7" t="s">
        <v>1017</v>
      </c>
      <c r="E175" s="8">
        <v>17</v>
      </c>
      <c r="F175" s="9" t="s">
        <v>6847</v>
      </c>
      <c r="G175" s="7">
        <v>77</v>
      </c>
      <c r="H175" s="10" t="s">
        <v>5083</v>
      </c>
    </row>
    <row r="176" spans="1:8" s="10" customFormat="1" x14ac:dyDescent="0.25">
      <c r="A176" s="10">
        <v>175</v>
      </c>
      <c r="B176" s="6" t="s">
        <v>6905</v>
      </c>
      <c r="C176" s="6" t="s">
        <v>1099</v>
      </c>
      <c r="D176" s="7" t="s">
        <v>1017</v>
      </c>
      <c r="E176" s="8">
        <v>17</v>
      </c>
      <c r="F176" s="9" t="s">
        <v>6847</v>
      </c>
      <c r="G176" s="7">
        <v>77</v>
      </c>
      <c r="H176" s="10" t="s">
        <v>5085</v>
      </c>
    </row>
    <row r="177" spans="1:8" s="10" customFormat="1" x14ac:dyDescent="0.25">
      <c r="A177" s="10">
        <v>176</v>
      </c>
      <c r="B177" s="6" t="s">
        <v>6898</v>
      </c>
      <c r="C177" s="6" t="s">
        <v>1103</v>
      </c>
      <c r="D177" s="7" t="s">
        <v>1017</v>
      </c>
      <c r="E177" s="8">
        <v>17</v>
      </c>
      <c r="F177" s="9" t="s">
        <v>6897</v>
      </c>
      <c r="G177" s="7">
        <v>77</v>
      </c>
      <c r="H177" s="10" t="s">
        <v>5086</v>
      </c>
    </row>
    <row r="178" spans="1:8" s="10" customFormat="1" x14ac:dyDescent="0.25">
      <c r="A178" s="10">
        <v>177</v>
      </c>
      <c r="B178" s="6" t="s">
        <v>6894</v>
      </c>
      <c r="C178" s="6" t="s">
        <v>1100</v>
      </c>
      <c r="D178" s="7" t="s">
        <v>939</v>
      </c>
      <c r="E178" s="8">
        <v>17</v>
      </c>
      <c r="F178" s="9" t="s">
        <v>6893</v>
      </c>
      <c r="G178" s="7">
        <v>77</v>
      </c>
      <c r="H178" s="10" t="s">
        <v>5087</v>
      </c>
    </row>
    <row r="179" spans="1:8" s="10" customFormat="1" x14ac:dyDescent="0.25">
      <c r="A179" s="10">
        <v>178</v>
      </c>
      <c r="B179" s="6" t="s">
        <v>6892</v>
      </c>
      <c r="C179" s="6" t="s">
        <v>1099</v>
      </c>
      <c r="D179" s="7" t="s">
        <v>1019</v>
      </c>
      <c r="E179" s="8">
        <v>17</v>
      </c>
      <c r="F179" s="9" t="s">
        <v>6891</v>
      </c>
      <c r="G179" s="7">
        <v>77</v>
      </c>
      <c r="H179" s="10" t="s">
        <v>5088</v>
      </c>
    </row>
    <row r="180" spans="1:8" s="10" customFormat="1" x14ac:dyDescent="0.25">
      <c r="A180" s="10">
        <v>179</v>
      </c>
      <c r="B180" s="6" t="s">
        <v>6886</v>
      </c>
      <c r="C180" s="6" t="s">
        <v>1102</v>
      </c>
      <c r="D180" s="7" t="s">
        <v>1017</v>
      </c>
      <c r="E180" s="8">
        <v>17</v>
      </c>
      <c r="F180" s="9" t="s">
        <v>6847</v>
      </c>
      <c r="G180" s="7">
        <v>77</v>
      </c>
      <c r="H180" s="10" t="s">
        <v>5088</v>
      </c>
    </row>
    <row r="181" spans="1:8" s="10" customFormat="1" x14ac:dyDescent="0.25">
      <c r="A181" s="10">
        <v>180</v>
      </c>
      <c r="B181" s="6" t="s">
        <v>6885</v>
      </c>
      <c r="C181" s="6" t="s">
        <v>1099</v>
      </c>
      <c r="D181" s="7" t="s">
        <v>1017</v>
      </c>
      <c r="E181" s="8">
        <v>17</v>
      </c>
      <c r="F181" s="9" t="s">
        <v>6847</v>
      </c>
      <c r="G181" s="7">
        <v>77</v>
      </c>
      <c r="H181" s="10" t="s">
        <v>5089</v>
      </c>
    </row>
    <row r="182" spans="1:8" s="10" customFormat="1" x14ac:dyDescent="0.25">
      <c r="A182" s="10">
        <v>181</v>
      </c>
      <c r="B182" s="6" t="s">
        <v>6878</v>
      </c>
      <c r="C182" s="6" t="s">
        <v>1101</v>
      </c>
      <c r="D182" s="7" t="s">
        <v>1017</v>
      </c>
      <c r="E182" s="8">
        <v>17</v>
      </c>
      <c r="F182" s="9" t="s">
        <v>6847</v>
      </c>
      <c r="G182" s="7">
        <v>77</v>
      </c>
      <c r="H182" s="10" t="s">
        <v>5092</v>
      </c>
    </row>
    <row r="183" spans="1:8" s="10" customFormat="1" x14ac:dyDescent="0.25">
      <c r="A183" s="10">
        <v>182</v>
      </c>
      <c r="B183" s="6" t="s">
        <v>6875</v>
      </c>
      <c r="C183" s="6" t="s">
        <v>1099</v>
      </c>
      <c r="D183" s="7" t="s">
        <v>1022</v>
      </c>
      <c r="E183" s="8">
        <v>17</v>
      </c>
      <c r="F183" s="9" t="s">
        <v>6874</v>
      </c>
      <c r="G183" s="7">
        <v>77</v>
      </c>
      <c r="H183" s="10" t="s">
        <v>5093</v>
      </c>
    </row>
    <row r="184" spans="1:8" s="10" customFormat="1" x14ac:dyDescent="0.25">
      <c r="A184" s="10">
        <v>183</v>
      </c>
      <c r="B184" s="6" t="s">
        <v>6873</v>
      </c>
      <c r="C184" s="6" t="s">
        <v>1100</v>
      </c>
      <c r="D184" s="7" t="s">
        <v>1017</v>
      </c>
      <c r="E184" s="8">
        <v>17</v>
      </c>
      <c r="F184" s="9" t="s">
        <v>6872</v>
      </c>
      <c r="G184" s="7">
        <v>77</v>
      </c>
      <c r="H184" s="10" t="s">
        <v>5093</v>
      </c>
    </row>
    <row r="185" spans="1:8" s="10" customFormat="1" x14ac:dyDescent="0.25">
      <c r="A185" s="10">
        <v>184</v>
      </c>
      <c r="B185" s="6" t="s">
        <v>6868</v>
      </c>
      <c r="C185" s="6" t="s">
        <v>1102</v>
      </c>
      <c r="D185" s="7" t="s">
        <v>1017</v>
      </c>
      <c r="E185" s="8">
        <v>17</v>
      </c>
      <c r="F185" s="9" t="s">
        <v>6847</v>
      </c>
      <c r="G185" s="7">
        <v>77</v>
      </c>
      <c r="H185" s="10" t="s">
        <v>5094</v>
      </c>
    </row>
    <row r="186" spans="1:8" s="10" customFormat="1" x14ac:dyDescent="0.25">
      <c r="A186" s="10">
        <v>185</v>
      </c>
      <c r="B186" s="6" t="s">
        <v>6867</v>
      </c>
      <c r="C186" s="6" t="s">
        <v>1099</v>
      </c>
      <c r="D186" s="7" t="s">
        <v>1017</v>
      </c>
      <c r="E186" s="8">
        <v>17</v>
      </c>
      <c r="F186" s="9" t="s">
        <v>6847</v>
      </c>
      <c r="G186" s="7">
        <v>77</v>
      </c>
      <c r="H186" s="10" t="s">
        <v>5095</v>
      </c>
    </row>
    <row r="187" spans="1:8" s="10" customFormat="1" x14ac:dyDescent="0.25">
      <c r="A187" s="10">
        <v>186</v>
      </c>
      <c r="B187" s="6" t="s">
        <v>6864</v>
      </c>
      <c r="C187" s="6" t="s">
        <v>1099</v>
      </c>
      <c r="D187" s="7" t="s">
        <v>1017</v>
      </c>
      <c r="E187" s="8">
        <v>17</v>
      </c>
      <c r="F187" s="9" t="s">
        <v>6847</v>
      </c>
      <c r="G187" s="7">
        <v>77</v>
      </c>
      <c r="H187" s="10" t="s">
        <v>5096</v>
      </c>
    </row>
    <row r="188" spans="1:8" s="10" customFormat="1" x14ac:dyDescent="0.25">
      <c r="A188" s="10">
        <v>187</v>
      </c>
      <c r="B188" s="6" t="s">
        <v>6857</v>
      </c>
      <c r="C188" s="6" t="s">
        <v>1101</v>
      </c>
      <c r="D188" s="7" t="s">
        <v>1017</v>
      </c>
      <c r="E188" s="8">
        <v>17</v>
      </c>
      <c r="F188" s="9" t="s">
        <v>6847</v>
      </c>
      <c r="G188" s="7">
        <v>77</v>
      </c>
      <c r="H188" s="10" t="s">
        <v>5097</v>
      </c>
    </row>
    <row r="189" spans="1:8" s="10" customFormat="1" x14ac:dyDescent="0.25">
      <c r="A189" s="10">
        <v>188</v>
      </c>
      <c r="B189" s="6" t="s">
        <v>6848</v>
      </c>
      <c r="C189" s="6" t="s">
        <v>1103</v>
      </c>
      <c r="D189" s="7" t="s">
        <v>1017</v>
      </c>
      <c r="E189" s="8">
        <v>17</v>
      </c>
      <c r="F189" s="9" t="s">
        <v>6847</v>
      </c>
      <c r="G189" s="7">
        <v>77</v>
      </c>
      <c r="H189" s="10" t="s">
        <v>3768</v>
      </c>
    </row>
    <row r="190" spans="1:8" s="10" customFormat="1" x14ac:dyDescent="0.25">
      <c r="A190" s="10">
        <v>189</v>
      </c>
      <c r="B190" s="6" t="s">
        <v>6840</v>
      </c>
      <c r="C190" s="6" t="s">
        <v>1100</v>
      </c>
      <c r="D190" s="7" t="s">
        <v>1026</v>
      </c>
      <c r="E190" s="8">
        <v>17</v>
      </c>
      <c r="F190" s="9" t="s">
        <v>6839</v>
      </c>
      <c r="G190" s="7">
        <v>75</v>
      </c>
      <c r="H190" s="10" t="s">
        <v>5099</v>
      </c>
    </row>
    <row r="191" spans="1:8" s="10" customFormat="1" x14ac:dyDescent="0.25">
      <c r="A191" s="10">
        <v>190</v>
      </c>
      <c r="B191" s="6" t="s">
        <v>6817</v>
      </c>
      <c r="C191" s="6" t="s">
        <v>1099</v>
      </c>
      <c r="D191" s="7" t="s">
        <v>962</v>
      </c>
      <c r="E191" s="8">
        <v>17</v>
      </c>
      <c r="F191" s="9" t="s">
        <v>6771</v>
      </c>
      <c r="G191" s="7">
        <v>75</v>
      </c>
      <c r="H191" s="10" t="s">
        <v>5105</v>
      </c>
    </row>
    <row r="192" spans="1:8" s="10" customFormat="1" x14ac:dyDescent="0.25">
      <c r="A192" s="10">
        <v>191</v>
      </c>
      <c r="B192" s="6" t="s">
        <v>6792</v>
      </c>
      <c r="C192" s="6" t="s">
        <v>1101</v>
      </c>
      <c r="D192" s="7" t="s">
        <v>962</v>
      </c>
      <c r="E192" s="8">
        <v>17</v>
      </c>
      <c r="F192" s="9" t="s">
        <v>6771</v>
      </c>
      <c r="G192" s="7">
        <v>75</v>
      </c>
      <c r="H192" s="10" t="s">
        <v>5111</v>
      </c>
    </row>
    <row r="193" spans="1:8" s="10" customFormat="1" x14ac:dyDescent="0.25">
      <c r="A193" s="10">
        <v>192</v>
      </c>
      <c r="B193" s="6" t="s">
        <v>6788</v>
      </c>
      <c r="C193" s="6" t="s">
        <v>1100</v>
      </c>
      <c r="D193" s="7" t="s">
        <v>962</v>
      </c>
      <c r="E193" s="8">
        <v>17</v>
      </c>
      <c r="F193" s="9" t="s">
        <v>6771</v>
      </c>
      <c r="G193" s="7">
        <v>75</v>
      </c>
      <c r="H193" s="10" t="s">
        <v>5112</v>
      </c>
    </row>
    <row r="194" spans="1:8" s="10" customFormat="1" x14ac:dyDescent="0.25">
      <c r="A194" s="10">
        <v>193</v>
      </c>
      <c r="B194" s="6" t="s">
        <v>6776</v>
      </c>
      <c r="C194" s="6" t="s">
        <v>1101</v>
      </c>
      <c r="D194" s="7" t="s">
        <v>962</v>
      </c>
      <c r="E194" s="8">
        <v>17</v>
      </c>
      <c r="F194" s="9" t="s">
        <v>6771</v>
      </c>
      <c r="G194" s="7">
        <v>75</v>
      </c>
      <c r="H194" s="10" t="s">
        <v>5114</v>
      </c>
    </row>
    <row r="195" spans="1:8" s="10" customFormat="1" x14ac:dyDescent="0.25">
      <c r="A195" s="10">
        <v>194</v>
      </c>
      <c r="B195" s="6" t="s">
        <v>6772</v>
      </c>
      <c r="C195" s="6" t="s">
        <v>1099</v>
      </c>
      <c r="D195" s="7" t="s">
        <v>962</v>
      </c>
      <c r="E195" s="8">
        <v>17</v>
      </c>
      <c r="F195" s="9" t="s">
        <v>6771</v>
      </c>
      <c r="G195" s="7">
        <v>75</v>
      </c>
      <c r="H195" s="10" t="s">
        <v>5115</v>
      </c>
    </row>
    <row r="196" spans="1:8" s="10" customFormat="1" x14ac:dyDescent="0.25">
      <c r="A196" s="10">
        <v>195</v>
      </c>
      <c r="B196" s="6" t="s">
        <v>6753</v>
      </c>
      <c r="C196" s="6" t="s">
        <v>1099</v>
      </c>
      <c r="D196" s="7" t="s">
        <v>962</v>
      </c>
      <c r="E196" s="8">
        <v>17</v>
      </c>
      <c r="F196" s="9" t="s">
        <v>6688</v>
      </c>
      <c r="G196" s="7">
        <v>75</v>
      </c>
      <c r="H196" s="10" t="s">
        <v>5118</v>
      </c>
    </row>
    <row r="197" spans="1:8" s="10" customFormat="1" x14ac:dyDescent="0.25">
      <c r="A197" s="10">
        <v>196</v>
      </c>
      <c r="B197" s="6" t="s">
        <v>6735</v>
      </c>
      <c r="C197" s="6" t="s">
        <v>1099</v>
      </c>
      <c r="D197" s="7" t="s">
        <v>962</v>
      </c>
      <c r="E197" s="8">
        <v>17</v>
      </c>
      <c r="F197" s="9" t="s">
        <v>6688</v>
      </c>
      <c r="G197" s="7">
        <v>75</v>
      </c>
      <c r="H197" s="10" t="s">
        <v>5122</v>
      </c>
    </row>
    <row r="198" spans="1:8" s="10" customFormat="1" x14ac:dyDescent="0.25">
      <c r="A198" s="10">
        <v>197</v>
      </c>
      <c r="B198" s="6" t="s">
        <v>6715</v>
      </c>
      <c r="C198" s="6" t="s">
        <v>1099</v>
      </c>
      <c r="D198" s="7" t="s">
        <v>962</v>
      </c>
      <c r="E198" s="8">
        <v>17</v>
      </c>
      <c r="F198" s="9" t="s">
        <v>6688</v>
      </c>
      <c r="G198" s="7">
        <v>75</v>
      </c>
      <c r="H198" s="10" t="s">
        <v>5126</v>
      </c>
    </row>
    <row r="199" spans="1:8" s="10" customFormat="1" x14ac:dyDescent="0.25">
      <c r="A199" s="10">
        <v>198</v>
      </c>
      <c r="B199" s="6" t="s">
        <v>6703</v>
      </c>
      <c r="C199" s="6" t="s">
        <v>1099</v>
      </c>
      <c r="D199" s="7" t="s">
        <v>962</v>
      </c>
      <c r="E199" s="8">
        <v>17</v>
      </c>
      <c r="F199" s="9" t="s">
        <v>6688</v>
      </c>
      <c r="G199" s="7">
        <v>75</v>
      </c>
      <c r="H199" s="10" t="s">
        <v>5128</v>
      </c>
    </row>
    <row r="200" spans="1:8" s="10" customFormat="1" x14ac:dyDescent="0.25">
      <c r="A200" s="10">
        <v>199</v>
      </c>
      <c r="B200" s="6" t="s">
        <v>6689</v>
      </c>
      <c r="C200" s="6" t="s">
        <v>1101</v>
      </c>
      <c r="D200" s="7" t="s">
        <v>962</v>
      </c>
      <c r="E200" s="8">
        <v>17</v>
      </c>
      <c r="F200" s="9" t="s">
        <v>6688</v>
      </c>
      <c r="G200" s="7">
        <v>75</v>
      </c>
      <c r="H200" s="10" t="s">
        <v>5130</v>
      </c>
    </row>
    <row r="201" spans="1:8" s="10" customFormat="1" x14ac:dyDescent="0.25">
      <c r="A201" s="10">
        <v>200</v>
      </c>
      <c r="B201" s="6" t="s">
        <v>6678</v>
      </c>
      <c r="C201" s="6" t="s">
        <v>1101</v>
      </c>
      <c r="D201" s="7" t="s">
        <v>928</v>
      </c>
      <c r="E201" s="8">
        <v>17</v>
      </c>
      <c r="F201" s="9" t="s">
        <v>6643</v>
      </c>
      <c r="G201" s="7">
        <v>75</v>
      </c>
      <c r="H201" s="10" t="s">
        <v>5132</v>
      </c>
    </row>
    <row r="202" spans="1:8" s="10" customFormat="1" x14ac:dyDescent="0.25">
      <c r="A202" s="10">
        <v>201</v>
      </c>
      <c r="B202" s="6" t="s">
        <v>6676</v>
      </c>
      <c r="C202" s="6" t="s">
        <v>1100</v>
      </c>
      <c r="D202" s="7" t="s">
        <v>928</v>
      </c>
      <c r="E202" s="8">
        <v>17</v>
      </c>
      <c r="F202" s="9" t="s">
        <v>6675</v>
      </c>
      <c r="G202" s="7">
        <v>75</v>
      </c>
      <c r="H202" s="10" t="s">
        <v>5133</v>
      </c>
    </row>
    <row r="203" spans="1:8" s="10" customFormat="1" x14ac:dyDescent="0.25">
      <c r="A203" s="10">
        <v>202</v>
      </c>
      <c r="B203" s="6" t="s">
        <v>6671</v>
      </c>
      <c r="C203" s="6" t="s">
        <v>1101</v>
      </c>
      <c r="D203" s="7" t="s">
        <v>928</v>
      </c>
      <c r="E203" s="8">
        <v>17</v>
      </c>
      <c r="F203" s="9" t="s">
        <v>6643</v>
      </c>
      <c r="G203" s="7">
        <v>75</v>
      </c>
      <c r="H203" s="10" t="s">
        <v>5134</v>
      </c>
    </row>
    <row r="204" spans="1:8" s="10" customFormat="1" x14ac:dyDescent="0.25">
      <c r="A204" s="10">
        <v>203</v>
      </c>
      <c r="B204" s="6" t="s">
        <v>6669</v>
      </c>
      <c r="C204" s="6" t="s">
        <v>1100</v>
      </c>
      <c r="D204" s="7" t="s">
        <v>928</v>
      </c>
      <c r="E204" s="8">
        <v>17</v>
      </c>
      <c r="F204" s="9" t="s">
        <v>6643</v>
      </c>
      <c r="G204" s="7">
        <v>75</v>
      </c>
      <c r="H204" s="10" t="s">
        <v>5135</v>
      </c>
    </row>
    <row r="205" spans="1:8" s="10" customFormat="1" x14ac:dyDescent="0.25">
      <c r="A205" s="10">
        <v>204</v>
      </c>
      <c r="B205" s="6" t="s">
        <v>6663</v>
      </c>
      <c r="C205" s="6" t="s">
        <v>1102</v>
      </c>
      <c r="D205" s="7" t="s">
        <v>928</v>
      </c>
      <c r="E205" s="8">
        <v>17</v>
      </c>
      <c r="F205" s="9" t="s">
        <v>6655</v>
      </c>
      <c r="G205" s="7">
        <v>75</v>
      </c>
      <c r="H205" s="10" t="s">
        <v>5136</v>
      </c>
    </row>
    <row r="206" spans="1:8" s="10" customFormat="1" x14ac:dyDescent="0.25">
      <c r="A206" s="10">
        <v>205</v>
      </c>
      <c r="B206" s="6" t="s">
        <v>6661</v>
      </c>
      <c r="C206" s="6" t="s">
        <v>1099</v>
      </c>
      <c r="D206" s="7" t="s">
        <v>928</v>
      </c>
      <c r="E206" s="8">
        <v>17</v>
      </c>
      <c r="F206" s="9" t="s">
        <v>6660</v>
      </c>
      <c r="G206" s="7">
        <v>75</v>
      </c>
      <c r="H206" s="10" t="s">
        <v>5138</v>
      </c>
    </row>
    <row r="207" spans="1:8" s="10" customFormat="1" x14ac:dyDescent="0.25">
      <c r="A207" s="10">
        <v>206</v>
      </c>
      <c r="B207" s="6" t="s">
        <v>6656</v>
      </c>
      <c r="C207" s="6" t="s">
        <v>1100</v>
      </c>
      <c r="D207" s="7" t="s">
        <v>928</v>
      </c>
      <c r="E207" s="8">
        <v>17</v>
      </c>
      <c r="F207" s="9" t="s">
        <v>6655</v>
      </c>
      <c r="G207" s="7">
        <v>76</v>
      </c>
      <c r="H207" s="10" t="s">
        <v>5140</v>
      </c>
    </row>
    <row r="208" spans="1:8" s="10" customFormat="1" x14ac:dyDescent="0.25">
      <c r="A208" s="10">
        <v>207</v>
      </c>
      <c r="B208" s="6" t="s">
        <v>6649</v>
      </c>
      <c r="C208" s="6" t="s">
        <v>1100</v>
      </c>
      <c r="D208" s="7" t="s">
        <v>269</v>
      </c>
      <c r="E208" s="8">
        <v>17</v>
      </c>
      <c r="F208" s="9" t="s">
        <v>6635</v>
      </c>
      <c r="G208" s="7">
        <v>75</v>
      </c>
      <c r="H208" s="10" t="s">
        <v>5142</v>
      </c>
    </row>
    <row r="209" spans="1:8" s="10" customFormat="1" x14ac:dyDescent="0.25">
      <c r="A209" s="10">
        <v>208</v>
      </c>
      <c r="B209" s="6" t="s">
        <v>6645</v>
      </c>
      <c r="C209" s="6" t="s">
        <v>1099</v>
      </c>
      <c r="D209" s="7" t="s">
        <v>269</v>
      </c>
      <c r="E209" s="8">
        <v>17</v>
      </c>
      <c r="F209" s="9" t="s">
        <v>6635</v>
      </c>
      <c r="G209" s="7">
        <v>75</v>
      </c>
      <c r="H209" s="10" t="s">
        <v>5143</v>
      </c>
    </row>
    <row r="210" spans="1:8" s="10" customFormat="1" x14ac:dyDescent="0.25">
      <c r="A210" s="10">
        <v>209</v>
      </c>
      <c r="B210" s="6" t="s">
        <v>6644</v>
      </c>
      <c r="C210" s="6" t="s">
        <v>1100</v>
      </c>
      <c r="D210" s="7" t="s">
        <v>928</v>
      </c>
      <c r="E210" s="8">
        <v>17</v>
      </c>
      <c r="F210" s="9" t="s">
        <v>6643</v>
      </c>
      <c r="G210" s="7">
        <v>75</v>
      </c>
      <c r="H210" s="10" t="s">
        <v>5143</v>
      </c>
    </row>
    <row r="211" spans="1:8" s="10" customFormat="1" x14ac:dyDescent="0.25">
      <c r="A211" s="10">
        <v>210</v>
      </c>
      <c r="B211" s="6" t="s">
        <v>6636</v>
      </c>
      <c r="C211" s="6" t="s">
        <v>1100</v>
      </c>
      <c r="D211" s="7" t="s">
        <v>269</v>
      </c>
      <c r="E211" s="8">
        <v>17</v>
      </c>
      <c r="F211" s="9" t="s">
        <v>6635</v>
      </c>
      <c r="G211" s="7">
        <v>75</v>
      </c>
      <c r="H211" s="10" t="s">
        <v>5144</v>
      </c>
    </row>
    <row r="212" spans="1:8" s="10" customFormat="1" x14ac:dyDescent="0.25">
      <c r="A212" s="10">
        <v>211</v>
      </c>
      <c r="B212" s="6" t="s">
        <v>6614</v>
      </c>
      <c r="C212" s="6" t="s">
        <v>1099</v>
      </c>
      <c r="D212" s="7" t="s">
        <v>503</v>
      </c>
      <c r="E212" s="8">
        <v>17</v>
      </c>
      <c r="F212" s="9" t="s">
        <v>6609</v>
      </c>
      <c r="G212" s="7">
        <v>75</v>
      </c>
      <c r="H212" s="10" t="s">
        <v>5149</v>
      </c>
    </row>
    <row r="213" spans="1:8" s="10" customFormat="1" x14ac:dyDescent="0.25">
      <c r="A213" s="10">
        <v>212</v>
      </c>
      <c r="B213" s="6" t="s">
        <v>6610</v>
      </c>
      <c r="C213" s="6" t="s">
        <v>1100</v>
      </c>
      <c r="D213" s="7" t="s">
        <v>503</v>
      </c>
      <c r="E213" s="8">
        <v>17</v>
      </c>
      <c r="F213" s="9" t="s">
        <v>6609</v>
      </c>
      <c r="G213" s="7">
        <v>75</v>
      </c>
      <c r="H213" s="10" t="s">
        <v>5150</v>
      </c>
    </row>
    <row r="214" spans="1:8" s="10" customFormat="1" x14ac:dyDescent="0.25">
      <c r="A214" s="10">
        <v>213</v>
      </c>
      <c r="B214" s="6" t="s">
        <v>6606</v>
      </c>
      <c r="C214" s="6" t="s">
        <v>1099</v>
      </c>
      <c r="D214" s="7" t="s">
        <v>1036</v>
      </c>
      <c r="E214" s="8">
        <v>17</v>
      </c>
      <c r="F214" s="9" t="s">
        <v>6605</v>
      </c>
      <c r="G214" s="7">
        <v>76</v>
      </c>
      <c r="H214" s="10" t="s">
        <v>5152</v>
      </c>
    </row>
    <row r="215" spans="1:8" s="10" customFormat="1" x14ac:dyDescent="0.25">
      <c r="A215" s="10">
        <v>214</v>
      </c>
      <c r="B215" s="6" t="s">
        <v>6579</v>
      </c>
      <c r="C215" s="6" t="s">
        <v>1101</v>
      </c>
      <c r="D215" s="7" t="s">
        <v>928</v>
      </c>
      <c r="E215" s="8">
        <v>17</v>
      </c>
      <c r="F215" s="9" t="s">
        <v>6541</v>
      </c>
      <c r="G215" s="7">
        <v>75</v>
      </c>
      <c r="H215" s="10" t="s">
        <v>5157</v>
      </c>
    </row>
    <row r="216" spans="1:8" s="10" customFormat="1" x14ac:dyDescent="0.25">
      <c r="A216" s="10">
        <v>215</v>
      </c>
      <c r="B216" s="6" t="s">
        <v>6576</v>
      </c>
      <c r="C216" s="6" t="s">
        <v>1099</v>
      </c>
      <c r="D216" s="7" t="s">
        <v>928</v>
      </c>
      <c r="E216" s="8">
        <v>17</v>
      </c>
      <c r="F216" s="9" t="s">
        <v>6575</v>
      </c>
      <c r="G216" s="7">
        <v>75</v>
      </c>
      <c r="H216" s="10" t="s">
        <v>5158</v>
      </c>
    </row>
    <row r="217" spans="1:8" s="10" customFormat="1" x14ac:dyDescent="0.25">
      <c r="A217" s="10">
        <v>216</v>
      </c>
      <c r="B217" s="6" t="s">
        <v>6571</v>
      </c>
      <c r="C217" s="6" t="s">
        <v>1102</v>
      </c>
      <c r="D217" s="7" t="s">
        <v>845</v>
      </c>
      <c r="E217" s="8">
        <v>17</v>
      </c>
      <c r="F217" s="9" t="s">
        <v>6570</v>
      </c>
      <c r="G217" s="7">
        <v>75</v>
      </c>
      <c r="H217" s="10" t="s">
        <v>5158</v>
      </c>
    </row>
    <row r="218" spans="1:8" s="10" customFormat="1" x14ac:dyDescent="0.25">
      <c r="A218" s="10">
        <v>217</v>
      </c>
      <c r="B218" s="6" t="s">
        <v>6565</v>
      </c>
      <c r="C218" s="6" t="s">
        <v>1100</v>
      </c>
      <c r="D218" s="7" t="s">
        <v>928</v>
      </c>
      <c r="E218" s="8">
        <v>17</v>
      </c>
      <c r="F218" s="9" t="s">
        <v>6564</v>
      </c>
      <c r="G218" s="7">
        <v>75</v>
      </c>
      <c r="H218" s="10" t="s">
        <v>5160</v>
      </c>
    </row>
    <row r="219" spans="1:8" s="10" customFormat="1" x14ac:dyDescent="0.25">
      <c r="A219" s="10">
        <v>218</v>
      </c>
      <c r="B219" s="6" t="s">
        <v>6556</v>
      </c>
      <c r="C219" s="6" t="s">
        <v>1100</v>
      </c>
      <c r="D219" s="7" t="s">
        <v>928</v>
      </c>
      <c r="E219" s="8">
        <v>17</v>
      </c>
      <c r="F219" s="9" t="s">
        <v>6541</v>
      </c>
      <c r="G219" s="7">
        <v>76</v>
      </c>
      <c r="H219" s="10" t="s">
        <v>5163</v>
      </c>
    </row>
    <row r="220" spans="1:8" s="10" customFormat="1" x14ac:dyDescent="0.25">
      <c r="A220" s="10">
        <v>219</v>
      </c>
      <c r="B220" s="1" t="s">
        <v>6542</v>
      </c>
      <c r="C220" s="1" t="s">
        <v>1101</v>
      </c>
      <c r="D220" s="2" t="s">
        <v>928</v>
      </c>
      <c r="E220" s="3">
        <v>17</v>
      </c>
      <c r="F220" s="4" t="s">
        <v>6541</v>
      </c>
      <c r="G220" s="2">
        <v>75</v>
      </c>
      <c r="H220" s="5" t="s">
        <v>3769</v>
      </c>
    </row>
    <row r="221" spans="1:8" s="10" customFormat="1" x14ac:dyDescent="0.25">
      <c r="A221" s="10">
        <v>220</v>
      </c>
      <c r="B221" s="6" t="s">
        <v>6534</v>
      </c>
      <c r="C221" s="6" t="s">
        <v>1100</v>
      </c>
      <c r="D221" s="7" t="s">
        <v>190</v>
      </c>
      <c r="E221" s="8">
        <v>17</v>
      </c>
      <c r="F221" s="9" t="s">
        <v>6533</v>
      </c>
      <c r="G221" s="7">
        <v>74</v>
      </c>
      <c r="H221" s="10" t="s">
        <v>5168</v>
      </c>
    </row>
    <row r="222" spans="1:8" s="10" customFormat="1" x14ac:dyDescent="0.25">
      <c r="A222" s="10">
        <v>221</v>
      </c>
      <c r="B222" s="6" t="s">
        <v>6532</v>
      </c>
      <c r="C222" s="6" t="s">
        <v>1101</v>
      </c>
      <c r="D222" s="7" t="s">
        <v>1044</v>
      </c>
      <c r="E222" s="8">
        <v>17</v>
      </c>
      <c r="F222" s="9" t="s">
        <v>6531</v>
      </c>
      <c r="G222" s="7">
        <v>74</v>
      </c>
      <c r="H222" s="10" t="s">
        <v>5168</v>
      </c>
    </row>
    <row r="223" spans="1:8" s="10" customFormat="1" x14ac:dyDescent="0.25">
      <c r="A223" s="10">
        <v>222</v>
      </c>
      <c r="B223" s="6" t="s">
        <v>6530</v>
      </c>
      <c r="C223" s="6" t="s">
        <v>1099</v>
      </c>
      <c r="D223" s="7" t="s">
        <v>962</v>
      </c>
      <c r="E223" s="8">
        <v>17</v>
      </c>
      <c r="F223" s="9" t="s">
        <v>6529</v>
      </c>
      <c r="G223" s="7">
        <v>75</v>
      </c>
      <c r="H223" s="10" t="s">
        <v>5169</v>
      </c>
    </row>
    <row r="224" spans="1:8" s="10" customFormat="1" x14ac:dyDescent="0.25">
      <c r="A224" s="10">
        <v>223</v>
      </c>
      <c r="B224" s="6" t="s">
        <v>6519</v>
      </c>
      <c r="C224" s="6" t="s">
        <v>1101</v>
      </c>
      <c r="D224" s="7" t="s">
        <v>928</v>
      </c>
      <c r="E224" s="8">
        <v>17</v>
      </c>
      <c r="F224" s="9" t="s">
        <v>6518</v>
      </c>
      <c r="G224" s="7">
        <v>75</v>
      </c>
      <c r="H224" s="10" t="s">
        <v>5171</v>
      </c>
    </row>
    <row r="225" spans="1:8" s="10" customFormat="1" x14ac:dyDescent="0.25">
      <c r="A225" s="10">
        <v>224</v>
      </c>
      <c r="B225" s="6" t="s">
        <v>6516</v>
      </c>
      <c r="C225" s="6" t="s">
        <v>1100</v>
      </c>
      <c r="D225" s="7" t="s">
        <v>928</v>
      </c>
      <c r="E225" s="8">
        <v>17</v>
      </c>
      <c r="F225" s="9" t="s">
        <v>6499</v>
      </c>
      <c r="G225" s="7">
        <v>76</v>
      </c>
      <c r="H225" s="10" t="s">
        <v>5172</v>
      </c>
    </row>
    <row r="226" spans="1:8" s="10" customFormat="1" x14ac:dyDescent="0.25">
      <c r="A226" s="10">
        <v>225</v>
      </c>
      <c r="B226" s="6" t="s">
        <v>6513</v>
      </c>
      <c r="C226" s="6" t="s">
        <v>1101</v>
      </c>
      <c r="D226" s="7" t="s">
        <v>928</v>
      </c>
      <c r="E226" s="8">
        <v>17</v>
      </c>
      <c r="F226" s="9" t="s">
        <v>6499</v>
      </c>
      <c r="G226" s="7">
        <v>76</v>
      </c>
      <c r="H226" s="10" t="s">
        <v>5173</v>
      </c>
    </row>
    <row r="227" spans="1:8" s="10" customFormat="1" x14ac:dyDescent="0.25">
      <c r="A227" s="10">
        <v>226</v>
      </c>
      <c r="B227" s="6" t="s">
        <v>6506</v>
      </c>
      <c r="C227" s="6" t="s">
        <v>1102</v>
      </c>
      <c r="D227" s="7" t="s">
        <v>928</v>
      </c>
      <c r="E227" s="8">
        <v>17</v>
      </c>
      <c r="F227" s="9" t="s">
        <v>6499</v>
      </c>
      <c r="G227" s="7">
        <v>75</v>
      </c>
      <c r="H227" s="10" t="s">
        <v>5175</v>
      </c>
    </row>
    <row r="228" spans="1:8" s="10" customFormat="1" x14ac:dyDescent="0.25">
      <c r="A228" s="10">
        <v>227</v>
      </c>
      <c r="B228" s="6" t="s">
        <v>6500</v>
      </c>
      <c r="C228" s="6" t="s">
        <v>1101</v>
      </c>
      <c r="D228" s="7" t="s">
        <v>928</v>
      </c>
      <c r="E228" s="8">
        <v>17</v>
      </c>
      <c r="F228" s="9" t="s">
        <v>6499</v>
      </c>
      <c r="G228" s="7">
        <v>75</v>
      </c>
      <c r="H228" s="10" t="s">
        <v>5176</v>
      </c>
    </row>
    <row r="229" spans="1:8" s="10" customFormat="1" x14ac:dyDescent="0.25">
      <c r="A229" s="10">
        <v>228</v>
      </c>
      <c r="B229" s="6" t="s">
        <v>6490</v>
      </c>
      <c r="C229" s="6" t="s">
        <v>1099</v>
      </c>
      <c r="D229" s="7" t="s">
        <v>365</v>
      </c>
      <c r="E229" s="8">
        <v>17</v>
      </c>
      <c r="F229" s="9" t="s">
        <v>6489</v>
      </c>
      <c r="G229" s="7">
        <v>74</v>
      </c>
      <c r="H229" s="10" t="s">
        <v>5178</v>
      </c>
    </row>
    <row r="230" spans="1:8" s="10" customFormat="1" x14ac:dyDescent="0.25">
      <c r="A230" s="10">
        <v>229</v>
      </c>
      <c r="B230" s="6" t="s">
        <v>6445</v>
      </c>
      <c r="C230" s="6" t="s">
        <v>1101</v>
      </c>
      <c r="D230" s="7" t="s">
        <v>928</v>
      </c>
      <c r="E230" s="8">
        <v>17</v>
      </c>
      <c r="F230" s="9" t="s">
        <v>6444</v>
      </c>
      <c r="G230" s="7">
        <v>75</v>
      </c>
      <c r="H230" s="10" t="s">
        <v>5189</v>
      </c>
    </row>
    <row r="231" spans="1:8" s="10" customFormat="1" x14ac:dyDescent="0.25">
      <c r="A231" s="10">
        <v>230</v>
      </c>
      <c r="B231" s="6" t="s">
        <v>6410</v>
      </c>
      <c r="C231" s="6" t="s">
        <v>1103</v>
      </c>
      <c r="D231" s="7" t="s">
        <v>1054</v>
      </c>
      <c r="E231" s="8">
        <v>17</v>
      </c>
      <c r="F231" s="9" t="s">
        <v>6409</v>
      </c>
      <c r="G231" s="7">
        <v>74</v>
      </c>
      <c r="H231" s="10" t="s">
        <v>5194</v>
      </c>
    </row>
    <row r="232" spans="1:8" s="10" customFormat="1" x14ac:dyDescent="0.25">
      <c r="A232" s="10">
        <v>231</v>
      </c>
      <c r="B232" s="6" t="s">
        <v>6392</v>
      </c>
      <c r="C232" s="6" t="s">
        <v>1102</v>
      </c>
      <c r="D232" s="7" t="s">
        <v>1017</v>
      </c>
      <c r="E232" s="8">
        <v>17</v>
      </c>
      <c r="F232" s="9" t="s">
        <v>6369</v>
      </c>
      <c r="G232" s="7">
        <v>75</v>
      </c>
      <c r="H232" s="10" t="s">
        <v>5197</v>
      </c>
    </row>
    <row r="233" spans="1:8" s="10" customFormat="1" x14ac:dyDescent="0.25">
      <c r="A233" s="10">
        <v>232</v>
      </c>
      <c r="B233" s="6" t="s">
        <v>6391</v>
      </c>
      <c r="C233" s="6" t="s">
        <v>1103</v>
      </c>
      <c r="D233" s="7" t="s">
        <v>6</v>
      </c>
      <c r="E233" s="8">
        <v>17</v>
      </c>
      <c r="F233" s="9" t="s">
        <v>6390</v>
      </c>
      <c r="G233" s="7">
        <v>75</v>
      </c>
      <c r="H233" s="10" t="s">
        <v>5197</v>
      </c>
    </row>
    <row r="234" spans="1:8" s="10" customFormat="1" x14ac:dyDescent="0.25">
      <c r="A234" s="10">
        <v>233</v>
      </c>
      <c r="B234" s="6" t="s">
        <v>6370</v>
      </c>
      <c r="C234" s="6" t="s">
        <v>1102</v>
      </c>
      <c r="D234" s="7" t="s">
        <v>1017</v>
      </c>
      <c r="E234" s="8">
        <v>17</v>
      </c>
      <c r="F234" s="9" t="s">
        <v>6369</v>
      </c>
      <c r="G234" s="7">
        <v>75</v>
      </c>
      <c r="H234" s="10" t="s">
        <v>5200</v>
      </c>
    </row>
    <row r="235" spans="1:8" s="10" customFormat="1" x14ac:dyDescent="0.25">
      <c r="A235" s="10">
        <v>234</v>
      </c>
      <c r="B235" s="6" t="s">
        <v>6330</v>
      </c>
      <c r="C235" s="6" t="s">
        <v>1099</v>
      </c>
      <c r="D235" s="7" t="s">
        <v>1060</v>
      </c>
      <c r="E235" s="8">
        <v>17</v>
      </c>
      <c r="F235" s="9" t="s">
        <v>6329</v>
      </c>
      <c r="G235" s="7">
        <v>77</v>
      </c>
      <c r="H235" s="10" t="s">
        <v>5206</v>
      </c>
    </row>
    <row r="236" spans="1:8" s="10" customFormat="1" x14ac:dyDescent="0.25">
      <c r="A236" s="10">
        <v>235</v>
      </c>
      <c r="B236" s="6" t="s">
        <v>6293</v>
      </c>
      <c r="C236" s="6" t="s">
        <v>1102</v>
      </c>
      <c r="D236" s="7" t="s">
        <v>190</v>
      </c>
      <c r="E236" s="8">
        <v>17</v>
      </c>
      <c r="F236" s="9" t="s">
        <v>5780</v>
      </c>
      <c r="G236" s="7">
        <v>77</v>
      </c>
      <c r="H236" s="10" t="s">
        <v>5211</v>
      </c>
    </row>
    <row r="237" spans="1:8" s="10" customFormat="1" x14ac:dyDescent="0.25">
      <c r="A237" s="10">
        <v>236</v>
      </c>
      <c r="B237" s="6" t="s">
        <v>6288</v>
      </c>
      <c r="C237" s="6" t="s">
        <v>1100</v>
      </c>
      <c r="D237" s="7" t="s">
        <v>1062</v>
      </c>
      <c r="E237" s="8">
        <v>17</v>
      </c>
      <c r="F237" s="9" t="s">
        <v>6273</v>
      </c>
      <c r="G237" s="7">
        <v>77</v>
      </c>
      <c r="H237" s="10" t="s">
        <v>5213</v>
      </c>
    </row>
    <row r="238" spans="1:8" s="10" customFormat="1" x14ac:dyDescent="0.25">
      <c r="A238" s="10">
        <v>237</v>
      </c>
      <c r="B238" s="6" t="s">
        <v>6274</v>
      </c>
      <c r="C238" s="6" t="s">
        <v>1100</v>
      </c>
      <c r="D238" s="7" t="s">
        <v>1062</v>
      </c>
      <c r="E238" s="8">
        <v>17</v>
      </c>
      <c r="F238" s="9" t="s">
        <v>6273</v>
      </c>
      <c r="G238" s="7">
        <v>77</v>
      </c>
      <c r="H238" s="10" t="s">
        <v>5215</v>
      </c>
    </row>
    <row r="239" spans="1:8" s="10" customFormat="1" x14ac:dyDescent="0.25">
      <c r="A239" s="10">
        <v>238</v>
      </c>
      <c r="B239" s="6" t="s">
        <v>6267</v>
      </c>
      <c r="C239" s="6" t="s">
        <v>1100</v>
      </c>
      <c r="D239" s="7" t="s">
        <v>786</v>
      </c>
      <c r="E239" s="8">
        <v>17</v>
      </c>
      <c r="F239" s="9" t="s">
        <v>6132</v>
      </c>
      <c r="G239" s="7">
        <v>85</v>
      </c>
      <c r="H239" s="10" t="s">
        <v>5216</v>
      </c>
    </row>
    <row r="240" spans="1:8" s="10" customFormat="1" x14ac:dyDescent="0.25">
      <c r="A240" s="10">
        <v>239</v>
      </c>
      <c r="B240" s="6" t="s">
        <v>6266</v>
      </c>
      <c r="C240" s="6" t="s">
        <v>1101</v>
      </c>
      <c r="D240" s="7" t="s">
        <v>1044</v>
      </c>
      <c r="E240" s="8">
        <v>17</v>
      </c>
      <c r="F240" s="9" t="s">
        <v>6239</v>
      </c>
      <c r="G240" s="7">
        <v>85</v>
      </c>
      <c r="H240" s="10" t="s">
        <v>5216</v>
      </c>
    </row>
    <row r="241" spans="1:8" s="10" customFormat="1" x14ac:dyDescent="0.25">
      <c r="A241" s="10">
        <v>240</v>
      </c>
      <c r="B241" s="6" t="s">
        <v>6258</v>
      </c>
      <c r="C241" s="6" t="s">
        <v>1100</v>
      </c>
      <c r="D241" s="7" t="s">
        <v>74</v>
      </c>
      <c r="E241" s="8">
        <v>17</v>
      </c>
      <c r="F241" s="9" t="s">
        <v>6257</v>
      </c>
      <c r="G241" s="7">
        <v>85</v>
      </c>
      <c r="H241" s="10" t="s">
        <v>5218</v>
      </c>
    </row>
    <row r="242" spans="1:8" s="10" customFormat="1" x14ac:dyDescent="0.25">
      <c r="A242" s="10">
        <v>241</v>
      </c>
      <c r="B242" s="6" t="s">
        <v>6253</v>
      </c>
      <c r="C242" s="6" t="s">
        <v>1100</v>
      </c>
      <c r="D242" s="7" t="s">
        <v>1044</v>
      </c>
      <c r="E242" s="8">
        <v>17</v>
      </c>
      <c r="F242" s="9" t="s">
        <v>6239</v>
      </c>
      <c r="G242" s="7">
        <v>85</v>
      </c>
      <c r="H242" s="10" t="s">
        <v>5220</v>
      </c>
    </row>
    <row r="243" spans="1:8" s="10" customFormat="1" x14ac:dyDescent="0.25">
      <c r="A243" s="10">
        <v>242</v>
      </c>
      <c r="B243" s="6" t="s">
        <v>6248</v>
      </c>
      <c r="C243" s="6" t="s">
        <v>1099</v>
      </c>
      <c r="D243" s="7" t="s">
        <v>74</v>
      </c>
      <c r="E243" s="8">
        <v>17</v>
      </c>
      <c r="F243" s="9" t="s">
        <v>6247</v>
      </c>
      <c r="G243" s="7">
        <v>85</v>
      </c>
      <c r="H243" s="10" t="s">
        <v>5221</v>
      </c>
    </row>
    <row r="244" spans="1:8" s="10" customFormat="1" x14ac:dyDescent="0.25">
      <c r="A244" s="10">
        <v>243</v>
      </c>
      <c r="B244" s="6" t="s">
        <v>6245</v>
      </c>
      <c r="C244" s="6" t="s">
        <v>1100</v>
      </c>
      <c r="D244" s="7" t="s">
        <v>786</v>
      </c>
      <c r="E244" s="8">
        <v>17</v>
      </c>
      <c r="F244" s="9" t="s">
        <v>6132</v>
      </c>
      <c r="G244" s="7">
        <v>85</v>
      </c>
      <c r="H244" s="10" t="s">
        <v>5222</v>
      </c>
    </row>
    <row r="245" spans="1:8" s="10" customFormat="1" x14ac:dyDescent="0.25">
      <c r="A245" s="10">
        <v>244</v>
      </c>
      <c r="B245" s="6" t="s">
        <v>6241</v>
      </c>
      <c r="C245" s="6" t="s">
        <v>1100</v>
      </c>
      <c r="D245" s="7" t="s">
        <v>786</v>
      </c>
      <c r="E245" s="8">
        <v>17</v>
      </c>
      <c r="F245" s="9" t="s">
        <v>6132</v>
      </c>
      <c r="G245" s="7">
        <v>85</v>
      </c>
      <c r="H245" s="10" t="s">
        <v>5223</v>
      </c>
    </row>
    <row r="246" spans="1:8" s="10" customFormat="1" x14ac:dyDescent="0.25">
      <c r="A246" s="10">
        <v>245</v>
      </c>
      <c r="B246" s="6" t="s">
        <v>6240</v>
      </c>
      <c r="C246" s="6" t="s">
        <v>1101</v>
      </c>
      <c r="D246" s="7" t="s">
        <v>1044</v>
      </c>
      <c r="E246" s="8">
        <v>17</v>
      </c>
      <c r="F246" s="9" t="s">
        <v>6239</v>
      </c>
      <c r="G246" s="7">
        <v>85</v>
      </c>
      <c r="H246" s="10" t="s">
        <v>5223</v>
      </c>
    </row>
    <row r="247" spans="1:8" s="10" customFormat="1" x14ac:dyDescent="0.25">
      <c r="A247" s="10">
        <v>246</v>
      </c>
      <c r="B247" s="6" t="s">
        <v>6227</v>
      </c>
      <c r="C247" s="6" t="s">
        <v>1100</v>
      </c>
      <c r="D247" s="7" t="s">
        <v>1060</v>
      </c>
      <c r="E247" s="8">
        <v>17</v>
      </c>
      <c r="F247" s="9" t="s">
        <v>6226</v>
      </c>
      <c r="G247" s="7">
        <v>87</v>
      </c>
      <c r="H247" s="10" t="s">
        <v>5225</v>
      </c>
    </row>
    <row r="248" spans="1:8" s="10" customFormat="1" x14ac:dyDescent="0.25">
      <c r="A248" s="10">
        <v>247</v>
      </c>
      <c r="B248" s="6" t="s">
        <v>6178</v>
      </c>
      <c r="C248" s="6" t="s">
        <v>1099</v>
      </c>
      <c r="D248" s="7" t="s">
        <v>564</v>
      </c>
      <c r="E248" s="8">
        <v>17</v>
      </c>
      <c r="F248" s="9" t="s">
        <v>5716</v>
      </c>
      <c r="G248" s="7">
        <v>86</v>
      </c>
      <c r="H248" s="10" t="s">
        <v>5232</v>
      </c>
    </row>
    <row r="249" spans="1:8" s="10" customFormat="1" x14ac:dyDescent="0.25">
      <c r="A249" s="10">
        <v>248</v>
      </c>
      <c r="B249" s="6" t="s">
        <v>6175</v>
      </c>
      <c r="C249" s="6" t="s">
        <v>1101</v>
      </c>
      <c r="D249" s="7" t="s">
        <v>372</v>
      </c>
      <c r="E249" s="8">
        <v>17</v>
      </c>
      <c r="F249" s="9" t="s">
        <v>6142</v>
      </c>
      <c r="G249" s="7">
        <v>86</v>
      </c>
      <c r="H249" s="10" t="s">
        <v>5232</v>
      </c>
    </row>
    <row r="250" spans="1:8" s="10" customFormat="1" x14ac:dyDescent="0.25">
      <c r="A250" s="10">
        <v>249</v>
      </c>
      <c r="B250" s="6" t="s">
        <v>6163</v>
      </c>
      <c r="C250" s="6" t="s">
        <v>1101</v>
      </c>
      <c r="D250" s="7" t="s">
        <v>190</v>
      </c>
      <c r="E250" s="8">
        <v>17</v>
      </c>
      <c r="F250" s="9" t="s">
        <v>6162</v>
      </c>
      <c r="G250" s="7">
        <v>78</v>
      </c>
      <c r="H250" s="10" t="s">
        <v>5235</v>
      </c>
    </row>
    <row r="251" spans="1:8" s="10" customFormat="1" x14ac:dyDescent="0.25">
      <c r="A251" s="10">
        <v>250</v>
      </c>
      <c r="B251" s="6" t="s">
        <v>6157</v>
      </c>
      <c r="C251" s="6" t="s">
        <v>1101</v>
      </c>
      <c r="D251" s="7" t="s">
        <v>564</v>
      </c>
      <c r="E251" s="8">
        <v>17</v>
      </c>
      <c r="F251" s="9" t="s">
        <v>5716</v>
      </c>
      <c r="G251" s="7">
        <v>86</v>
      </c>
      <c r="H251" s="10" t="s">
        <v>5236</v>
      </c>
    </row>
    <row r="252" spans="1:8" s="10" customFormat="1" x14ac:dyDescent="0.25">
      <c r="A252" s="10">
        <v>251</v>
      </c>
      <c r="B252" s="6" t="s">
        <v>6153</v>
      </c>
      <c r="C252" s="6" t="s">
        <v>1099</v>
      </c>
      <c r="D252" s="7" t="s">
        <v>564</v>
      </c>
      <c r="E252" s="8">
        <v>17</v>
      </c>
      <c r="F252" s="9" t="s">
        <v>5716</v>
      </c>
      <c r="G252" s="7">
        <v>86</v>
      </c>
      <c r="H252" s="10" t="s">
        <v>5237</v>
      </c>
    </row>
    <row r="253" spans="1:8" s="10" customFormat="1" x14ac:dyDescent="0.25">
      <c r="A253" s="10">
        <v>252</v>
      </c>
      <c r="B253" s="6" t="s">
        <v>6152</v>
      </c>
      <c r="C253" s="6" t="s">
        <v>1100</v>
      </c>
      <c r="D253" s="7" t="s">
        <v>372</v>
      </c>
      <c r="E253" s="8">
        <v>17</v>
      </c>
      <c r="F253" s="9" t="s">
        <v>6151</v>
      </c>
      <c r="G253" s="7">
        <v>86</v>
      </c>
      <c r="H253" s="10" t="s">
        <v>5237</v>
      </c>
    </row>
    <row r="254" spans="1:8" s="10" customFormat="1" x14ac:dyDescent="0.25">
      <c r="A254" s="10">
        <v>253</v>
      </c>
      <c r="B254" s="6" t="s">
        <v>6146</v>
      </c>
      <c r="C254" s="6" t="s">
        <v>1099</v>
      </c>
      <c r="D254" s="7" t="s">
        <v>564</v>
      </c>
      <c r="E254" s="8">
        <v>17</v>
      </c>
      <c r="F254" s="9" t="s">
        <v>5716</v>
      </c>
      <c r="G254" s="7">
        <v>86</v>
      </c>
      <c r="H254" s="10" t="s">
        <v>5238</v>
      </c>
    </row>
    <row r="255" spans="1:8" s="10" customFormat="1" x14ac:dyDescent="0.25">
      <c r="A255" s="10">
        <v>254</v>
      </c>
      <c r="B255" s="6" t="s">
        <v>6143</v>
      </c>
      <c r="C255" s="6" t="s">
        <v>1101</v>
      </c>
      <c r="D255" s="7" t="s">
        <v>372</v>
      </c>
      <c r="E255" s="8">
        <v>17</v>
      </c>
      <c r="F255" s="9" t="s">
        <v>6142</v>
      </c>
      <c r="G255" s="7">
        <v>86</v>
      </c>
      <c r="H255" s="10" t="s">
        <v>5238</v>
      </c>
    </row>
    <row r="256" spans="1:8" s="10" customFormat="1" x14ac:dyDescent="0.25">
      <c r="A256" s="10">
        <v>255</v>
      </c>
      <c r="B256" s="6" t="s">
        <v>6141</v>
      </c>
      <c r="C256" s="6" t="s">
        <v>1099</v>
      </c>
      <c r="D256" s="7" t="s">
        <v>564</v>
      </c>
      <c r="E256" s="8">
        <v>17</v>
      </c>
      <c r="F256" s="9" t="s">
        <v>6140</v>
      </c>
      <c r="G256" s="7">
        <v>86</v>
      </c>
      <c r="H256" s="10" t="s">
        <v>5239</v>
      </c>
    </row>
    <row r="257" spans="1:8" s="10" customFormat="1" x14ac:dyDescent="0.25">
      <c r="A257" s="10">
        <v>256</v>
      </c>
      <c r="B257" s="6" t="s">
        <v>6133</v>
      </c>
      <c r="C257" s="6" t="s">
        <v>1100</v>
      </c>
      <c r="D257" s="7" t="s">
        <v>786</v>
      </c>
      <c r="E257" s="8">
        <v>17</v>
      </c>
      <c r="F257" s="9" t="s">
        <v>6132</v>
      </c>
      <c r="G257" s="7">
        <v>85</v>
      </c>
      <c r="H257" s="10" t="s">
        <v>5242</v>
      </c>
    </row>
    <row r="258" spans="1:8" s="10" customFormat="1" x14ac:dyDescent="0.25">
      <c r="A258" s="10">
        <v>257</v>
      </c>
      <c r="B258" s="6" t="s">
        <v>6124</v>
      </c>
      <c r="C258" s="6" t="s">
        <v>1100</v>
      </c>
      <c r="D258" s="7" t="s">
        <v>786</v>
      </c>
      <c r="E258" s="8">
        <v>17</v>
      </c>
      <c r="F258" s="9" t="s">
        <v>6123</v>
      </c>
      <c r="G258" s="7">
        <v>85</v>
      </c>
      <c r="H258" s="10" t="s">
        <v>5243</v>
      </c>
    </row>
    <row r="259" spans="1:8" s="10" customFormat="1" x14ac:dyDescent="0.25">
      <c r="A259" s="10">
        <v>258</v>
      </c>
      <c r="B259" s="6" t="s">
        <v>6120</v>
      </c>
      <c r="C259" s="6" t="s">
        <v>1100</v>
      </c>
      <c r="D259" s="7" t="s">
        <v>786</v>
      </c>
      <c r="E259" s="8">
        <v>17</v>
      </c>
      <c r="F259" s="9" t="s">
        <v>6119</v>
      </c>
      <c r="G259" s="7">
        <v>85</v>
      </c>
      <c r="H259" s="10" t="s">
        <v>5244</v>
      </c>
    </row>
    <row r="260" spans="1:8" s="10" customFormat="1" x14ac:dyDescent="0.25">
      <c r="A260" s="10">
        <v>259</v>
      </c>
      <c r="B260" s="6" t="s">
        <v>6051</v>
      </c>
      <c r="C260" s="6" t="s">
        <v>1101</v>
      </c>
      <c r="D260" s="7" t="s">
        <v>1079</v>
      </c>
      <c r="E260" s="8">
        <v>17</v>
      </c>
      <c r="F260" s="9" t="s">
        <v>6035</v>
      </c>
      <c r="G260" s="7">
        <v>76</v>
      </c>
      <c r="H260" s="10" t="s">
        <v>5257</v>
      </c>
    </row>
    <row r="261" spans="1:8" s="10" customFormat="1" x14ac:dyDescent="0.25">
      <c r="A261" s="10">
        <v>260</v>
      </c>
      <c r="B261" s="6" t="s">
        <v>6038</v>
      </c>
      <c r="C261" s="6" t="s">
        <v>1100</v>
      </c>
      <c r="D261" s="7" t="s">
        <v>525</v>
      </c>
      <c r="E261" s="8">
        <v>17</v>
      </c>
      <c r="F261" s="9" t="s">
        <v>6037</v>
      </c>
      <c r="G261" s="7">
        <v>76</v>
      </c>
      <c r="H261" s="10" t="s">
        <v>5259</v>
      </c>
    </row>
    <row r="262" spans="1:8" s="10" customFormat="1" x14ac:dyDescent="0.25">
      <c r="A262" s="10">
        <v>261</v>
      </c>
      <c r="B262" s="6" t="s">
        <v>6036</v>
      </c>
      <c r="C262" s="6" t="s">
        <v>1101</v>
      </c>
      <c r="D262" s="7" t="s">
        <v>1079</v>
      </c>
      <c r="E262" s="8">
        <v>17</v>
      </c>
      <c r="F262" s="9" t="s">
        <v>6035</v>
      </c>
      <c r="G262" s="7">
        <v>76</v>
      </c>
      <c r="H262" s="10" t="s">
        <v>5259</v>
      </c>
    </row>
    <row r="263" spans="1:8" s="10" customFormat="1" x14ac:dyDescent="0.25">
      <c r="A263" s="10">
        <v>262</v>
      </c>
      <c r="B263" s="6" t="s">
        <v>6030</v>
      </c>
      <c r="C263" s="6" t="s">
        <v>1101</v>
      </c>
      <c r="D263" s="7" t="s">
        <v>190</v>
      </c>
      <c r="E263" s="8">
        <v>17</v>
      </c>
      <c r="F263" s="9" t="s">
        <v>6029</v>
      </c>
      <c r="G263" s="7">
        <v>76</v>
      </c>
      <c r="H263" s="10" t="s">
        <v>5260</v>
      </c>
    </row>
    <row r="264" spans="1:8" s="10" customFormat="1" x14ac:dyDescent="0.25">
      <c r="A264" s="10">
        <v>263</v>
      </c>
      <c r="B264" s="6" t="s">
        <v>6024</v>
      </c>
      <c r="C264" s="6" t="s">
        <v>1102</v>
      </c>
      <c r="D264" s="7" t="s">
        <v>1054</v>
      </c>
      <c r="E264" s="8">
        <v>17</v>
      </c>
      <c r="F264" s="9" t="s">
        <v>5981</v>
      </c>
      <c r="G264" s="7">
        <v>76</v>
      </c>
      <c r="H264" s="10" t="s">
        <v>5261</v>
      </c>
    </row>
    <row r="265" spans="1:8" s="10" customFormat="1" x14ac:dyDescent="0.25">
      <c r="A265" s="10">
        <v>264</v>
      </c>
      <c r="B265" s="6" t="s">
        <v>5990</v>
      </c>
      <c r="C265" s="6" t="s">
        <v>1099</v>
      </c>
      <c r="D265" s="7" t="s">
        <v>928</v>
      </c>
      <c r="E265" s="8">
        <v>17</v>
      </c>
      <c r="F265" s="9" t="s">
        <v>5989</v>
      </c>
      <c r="G265" s="7">
        <v>76</v>
      </c>
      <c r="H265" s="10" t="s">
        <v>5269</v>
      </c>
    </row>
    <row r="266" spans="1:8" s="10" customFormat="1" x14ac:dyDescent="0.25">
      <c r="A266" s="10">
        <v>265</v>
      </c>
      <c r="B266" s="6" t="s">
        <v>5982</v>
      </c>
      <c r="C266" s="6" t="s">
        <v>1103</v>
      </c>
      <c r="D266" s="7" t="s">
        <v>1054</v>
      </c>
      <c r="E266" s="8">
        <v>17</v>
      </c>
      <c r="F266" s="9" t="s">
        <v>5981</v>
      </c>
      <c r="G266" s="7">
        <v>76</v>
      </c>
      <c r="H266" s="10" t="s">
        <v>5271</v>
      </c>
    </row>
    <row r="267" spans="1:8" s="10" customFormat="1" x14ac:dyDescent="0.25">
      <c r="A267" s="10">
        <v>266</v>
      </c>
      <c r="B267" s="6" t="s">
        <v>5978</v>
      </c>
      <c r="C267" s="6" t="s">
        <v>1100</v>
      </c>
      <c r="D267" s="7" t="s">
        <v>1006</v>
      </c>
      <c r="E267" s="8">
        <v>17</v>
      </c>
      <c r="F267" s="9" t="s">
        <v>5977</v>
      </c>
      <c r="G267" s="7">
        <v>76</v>
      </c>
      <c r="H267" s="10" t="s">
        <v>5272</v>
      </c>
    </row>
    <row r="268" spans="1:8" s="10" customFormat="1" x14ac:dyDescent="0.25">
      <c r="A268" s="10">
        <v>267</v>
      </c>
      <c r="B268" s="6" t="s">
        <v>5961</v>
      </c>
      <c r="C268" s="6" t="s">
        <v>1100</v>
      </c>
      <c r="D268" s="7" t="s">
        <v>928</v>
      </c>
      <c r="E268" s="8">
        <v>17</v>
      </c>
      <c r="F268" s="9" t="s">
        <v>5926</v>
      </c>
      <c r="G268" s="7">
        <v>76</v>
      </c>
      <c r="H268" s="10" t="s">
        <v>5276</v>
      </c>
    </row>
    <row r="269" spans="1:8" s="10" customFormat="1" x14ac:dyDescent="0.25">
      <c r="A269" s="10">
        <v>268</v>
      </c>
      <c r="B269" s="6" t="s">
        <v>5955</v>
      </c>
      <c r="C269" s="6" t="s">
        <v>1101</v>
      </c>
      <c r="D269" s="7" t="s">
        <v>928</v>
      </c>
      <c r="E269" s="8">
        <v>17</v>
      </c>
      <c r="F269" s="9" t="s">
        <v>5926</v>
      </c>
      <c r="G269" s="7">
        <v>76</v>
      </c>
      <c r="H269" s="10" t="s">
        <v>5277</v>
      </c>
    </row>
    <row r="270" spans="1:8" s="10" customFormat="1" x14ac:dyDescent="0.25">
      <c r="A270" s="10">
        <v>269</v>
      </c>
      <c r="B270" s="6" t="s">
        <v>5940</v>
      </c>
      <c r="C270" s="6" t="s">
        <v>1100</v>
      </c>
      <c r="D270" s="7" t="s">
        <v>928</v>
      </c>
      <c r="E270" s="8">
        <v>17</v>
      </c>
      <c r="F270" s="9" t="s">
        <v>5926</v>
      </c>
      <c r="G270" s="7">
        <v>76</v>
      </c>
      <c r="H270" s="10" t="s">
        <v>5278</v>
      </c>
    </row>
    <row r="271" spans="1:8" s="10" customFormat="1" x14ac:dyDescent="0.25">
      <c r="A271" s="10">
        <v>270</v>
      </c>
      <c r="B271" s="6" t="s">
        <v>5938</v>
      </c>
      <c r="C271" s="6" t="s">
        <v>1100</v>
      </c>
      <c r="D271" s="7" t="s">
        <v>928</v>
      </c>
      <c r="E271" s="8">
        <v>17</v>
      </c>
      <c r="F271" s="9" t="s">
        <v>5926</v>
      </c>
      <c r="G271" s="7">
        <v>76</v>
      </c>
      <c r="H271" s="10" t="s">
        <v>5279</v>
      </c>
    </row>
    <row r="272" spans="1:8" s="10" customFormat="1" x14ac:dyDescent="0.25">
      <c r="A272" s="10">
        <v>271</v>
      </c>
      <c r="B272" s="6" t="s">
        <v>5927</v>
      </c>
      <c r="C272" s="6" t="s">
        <v>1101</v>
      </c>
      <c r="D272" s="7" t="s">
        <v>928</v>
      </c>
      <c r="E272" s="8">
        <v>17</v>
      </c>
      <c r="F272" s="9" t="s">
        <v>5926</v>
      </c>
      <c r="G272" s="7">
        <v>76</v>
      </c>
      <c r="H272" s="10" t="s">
        <v>5281</v>
      </c>
    </row>
    <row r="273" spans="1:8" s="10" customFormat="1" x14ac:dyDescent="0.25">
      <c r="A273" s="10">
        <v>272</v>
      </c>
      <c r="B273" s="6" t="s">
        <v>5828</v>
      </c>
      <c r="C273" s="6" t="s">
        <v>1102</v>
      </c>
      <c r="D273" s="7" t="s">
        <v>1036</v>
      </c>
      <c r="E273" s="8">
        <v>17</v>
      </c>
      <c r="F273" s="9" t="s">
        <v>5822</v>
      </c>
      <c r="G273" s="7">
        <v>75</v>
      </c>
      <c r="H273" s="10" t="s">
        <v>5299</v>
      </c>
    </row>
    <row r="274" spans="1:8" s="10" customFormat="1" x14ac:dyDescent="0.25">
      <c r="A274" s="10">
        <v>273</v>
      </c>
      <c r="B274" s="6" t="s">
        <v>5823</v>
      </c>
      <c r="C274" s="6" t="s">
        <v>1102</v>
      </c>
      <c r="D274" s="7" t="s">
        <v>1036</v>
      </c>
      <c r="E274" s="8">
        <v>17</v>
      </c>
      <c r="F274" s="9" t="s">
        <v>5822</v>
      </c>
      <c r="G274" s="7">
        <v>75</v>
      </c>
      <c r="H274" s="10" t="s">
        <v>5300</v>
      </c>
    </row>
    <row r="275" spans="1:8" s="10" customFormat="1" x14ac:dyDescent="0.25">
      <c r="A275" s="10">
        <v>274</v>
      </c>
      <c r="B275" s="6" t="s">
        <v>5799</v>
      </c>
      <c r="C275" s="6" t="s">
        <v>1103</v>
      </c>
      <c r="D275" s="7" t="s">
        <v>697</v>
      </c>
      <c r="E275" s="8">
        <v>17</v>
      </c>
      <c r="F275" s="9" t="s">
        <v>5794</v>
      </c>
      <c r="G275" s="7">
        <v>89</v>
      </c>
      <c r="H275" s="10" t="s">
        <v>5304</v>
      </c>
    </row>
    <row r="276" spans="1:8" s="10" customFormat="1" x14ac:dyDescent="0.25">
      <c r="A276" s="10">
        <v>275</v>
      </c>
      <c r="B276" s="6" t="s">
        <v>5795</v>
      </c>
      <c r="C276" s="6" t="s">
        <v>1100</v>
      </c>
      <c r="D276" s="7" t="s">
        <v>697</v>
      </c>
      <c r="E276" s="8">
        <v>17</v>
      </c>
      <c r="F276" s="9" t="s">
        <v>5794</v>
      </c>
      <c r="G276" s="7">
        <v>89</v>
      </c>
      <c r="H276" s="10" t="s">
        <v>5305</v>
      </c>
    </row>
    <row r="277" spans="1:8" s="10" customFormat="1" x14ac:dyDescent="0.25">
      <c r="A277" s="10">
        <v>276</v>
      </c>
      <c r="B277" s="6" t="s">
        <v>5793</v>
      </c>
      <c r="C277" s="6" t="s">
        <v>1101</v>
      </c>
      <c r="D277" s="7" t="s">
        <v>923</v>
      </c>
      <c r="E277" s="8">
        <v>17</v>
      </c>
      <c r="F277" s="9" t="s">
        <v>5792</v>
      </c>
      <c r="G277" s="7">
        <v>89</v>
      </c>
      <c r="H277" s="10" t="s">
        <v>5305</v>
      </c>
    </row>
    <row r="278" spans="1:8" s="10" customFormat="1" x14ac:dyDescent="0.25">
      <c r="A278" s="10">
        <v>277</v>
      </c>
      <c r="B278" s="6" t="s">
        <v>5781</v>
      </c>
      <c r="C278" s="6" t="s">
        <v>1100</v>
      </c>
      <c r="D278" s="7" t="s">
        <v>190</v>
      </c>
      <c r="E278" s="8">
        <v>17</v>
      </c>
      <c r="F278" s="9" t="s">
        <v>5780</v>
      </c>
      <c r="G278" s="7">
        <v>77</v>
      </c>
      <c r="H278" s="10" t="s">
        <v>5307</v>
      </c>
    </row>
    <row r="279" spans="1:8" s="10" customFormat="1" x14ac:dyDescent="0.25">
      <c r="A279" s="10">
        <v>278</v>
      </c>
      <c r="B279" s="6" t="s">
        <v>5776</v>
      </c>
      <c r="C279" s="6" t="s">
        <v>1100</v>
      </c>
      <c r="D279" s="7" t="s">
        <v>564</v>
      </c>
      <c r="E279" s="8">
        <v>17</v>
      </c>
      <c r="F279" s="9" t="s">
        <v>5697</v>
      </c>
      <c r="G279" s="7">
        <v>85</v>
      </c>
      <c r="H279" s="10" t="s">
        <v>3777</v>
      </c>
    </row>
    <row r="280" spans="1:8" s="10" customFormat="1" x14ac:dyDescent="0.25">
      <c r="A280" s="10">
        <v>279</v>
      </c>
      <c r="B280" s="6" t="s">
        <v>5774</v>
      </c>
      <c r="C280" s="6" t="s">
        <v>1100</v>
      </c>
      <c r="D280" s="7" t="s">
        <v>564</v>
      </c>
      <c r="E280" s="8">
        <v>17</v>
      </c>
      <c r="F280" s="9" t="s">
        <v>5697</v>
      </c>
      <c r="G280" s="7">
        <v>85</v>
      </c>
      <c r="H280" s="10" t="s">
        <v>5308</v>
      </c>
    </row>
    <row r="281" spans="1:8" s="10" customFormat="1" x14ac:dyDescent="0.25">
      <c r="A281" s="10">
        <v>280</v>
      </c>
      <c r="B281" s="6" t="s">
        <v>5772</v>
      </c>
      <c r="C281" s="6" t="s">
        <v>1100</v>
      </c>
      <c r="D281" s="7" t="s">
        <v>564</v>
      </c>
      <c r="E281" s="8">
        <v>17</v>
      </c>
      <c r="F281" s="9" t="s">
        <v>5697</v>
      </c>
      <c r="G281" s="7">
        <v>85</v>
      </c>
      <c r="H281" s="10" t="s">
        <v>5309</v>
      </c>
    </row>
    <row r="282" spans="1:8" s="10" customFormat="1" x14ac:dyDescent="0.25">
      <c r="A282" s="10">
        <v>281</v>
      </c>
      <c r="B282" s="6" t="s">
        <v>5764</v>
      </c>
      <c r="C282" s="6" t="s">
        <v>1099</v>
      </c>
      <c r="D282" s="7" t="s">
        <v>564</v>
      </c>
      <c r="E282" s="8">
        <v>17</v>
      </c>
      <c r="F282" s="9" t="s">
        <v>5716</v>
      </c>
      <c r="G282" s="7">
        <v>85</v>
      </c>
      <c r="H282" s="10" t="s">
        <v>5312</v>
      </c>
    </row>
    <row r="283" spans="1:8" s="10" customFormat="1" x14ac:dyDescent="0.25">
      <c r="A283" s="10">
        <v>282</v>
      </c>
      <c r="B283" s="6" t="s">
        <v>5758</v>
      </c>
      <c r="C283" s="6" t="s">
        <v>1100</v>
      </c>
      <c r="D283" s="7" t="s">
        <v>564</v>
      </c>
      <c r="E283" s="8">
        <v>17</v>
      </c>
      <c r="F283" s="9" t="s">
        <v>5716</v>
      </c>
      <c r="G283" s="7">
        <v>85</v>
      </c>
      <c r="H283" s="10" t="s">
        <v>5313</v>
      </c>
    </row>
    <row r="284" spans="1:8" s="10" customFormat="1" x14ac:dyDescent="0.25">
      <c r="A284" s="10">
        <v>283</v>
      </c>
      <c r="B284" s="6" t="s">
        <v>5753</v>
      </c>
      <c r="C284" s="6" t="s">
        <v>1100</v>
      </c>
      <c r="D284" s="7" t="s">
        <v>564</v>
      </c>
      <c r="E284" s="8">
        <v>17</v>
      </c>
      <c r="F284" s="9" t="s">
        <v>5716</v>
      </c>
      <c r="G284" s="7">
        <v>85</v>
      </c>
      <c r="H284" s="10" t="s">
        <v>5314</v>
      </c>
    </row>
    <row r="285" spans="1:8" s="10" customFormat="1" x14ac:dyDescent="0.25">
      <c r="A285" s="10">
        <v>284</v>
      </c>
      <c r="B285" s="6" t="s">
        <v>5734</v>
      </c>
      <c r="C285" s="6" t="s">
        <v>1101</v>
      </c>
      <c r="D285" s="7" t="s">
        <v>848</v>
      </c>
      <c r="E285" s="8">
        <v>17</v>
      </c>
      <c r="F285" s="9" t="s">
        <v>5729</v>
      </c>
      <c r="G285" s="7">
        <v>85</v>
      </c>
      <c r="H285" s="10" t="s">
        <v>5319</v>
      </c>
    </row>
    <row r="286" spans="1:8" s="10" customFormat="1" x14ac:dyDescent="0.25">
      <c r="A286" s="10">
        <v>285</v>
      </c>
      <c r="B286" s="6" t="s">
        <v>5730</v>
      </c>
      <c r="C286" s="6" t="s">
        <v>1101</v>
      </c>
      <c r="D286" s="7" t="s">
        <v>848</v>
      </c>
      <c r="E286" s="8">
        <v>17</v>
      </c>
      <c r="F286" s="9" t="s">
        <v>5729</v>
      </c>
      <c r="G286" s="7">
        <v>85</v>
      </c>
      <c r="H286" s="10" t="s">
        <v>5320</v>
      </c>
    </row>
    <row r="287" spans="1:8" s="10" customFormat="1" x14ac:dyDescent="0.25">
      <c r="A287" s="10">
        <v>286</v>
      </c>
      <c r="B287" s="6" t="s">
        <v>5717</v>
      </c>
      <c r="C287" s="6" t="s">
        <v>1100</v>
      </c>
      <c r="D287" s="7" t="s">
        <v>564</v>
      </c>
      <c r="E287" s="8">
        <v>17</v>
      </c>
      <c r="F287" s="9" t="s">
        <v>5716</v>
      </c>
      <c r="G287" s="7">
        <v>85</v>
      </c>
      <c r="H287" s="10" t="s">
        <v>5322</v>
      </c>
    </row>
    <row r="288" spans="1:8" s="10" customFormat="1" x14ac:dyDescent="0.25">
      <c r="A288" s="10">
        <v>287</v>
      </c>
      <c r="B288" s="6" t="s">
        <v>5709</v>
      </c>
      <c r="C288" s="6" t="s">
        <v>1100</v>
      </c>
      <c r="D288" s="7" t="s">
        <v>564</v>
      </c>
      <c r="E288" s="8">
        <v>17</v>
      </c>
      <c r="F288" s="9" t="s">
        <v>5697</v>
      </c>
      <c r="G288" s="7">
        <v>85</v>
      </c>
      <c r="H288" s="10" t="s">
        <v>5326</v>
      </c>
    </row>
    <row r="289" spans="1:8" s="10" customFormat="1" x14ac:dyDescent="0.25">
      <c r="A289" s="10">
        <v>288</v>
      </c>
      <c r="B289" s="6" t="s">
        <v>5707</v>
      </c>
      <c r="C289" s="6" t="s">
        <v>1100</v>
      </c>
      <c r="D289" s="7" t="s">
        <v>564</v>
      </c>
      <c r="E289" s="8">
        <v>17</v>
      </c>
      <c r="F289" s="9" t="s">
        <v>5697</v>
      </c>
      <c r="G289" s="7">
        <v>85</v>
      </c>
      <c r="H289" s="10" t="s">
        <v>5327</v>
      </c>
    </row>
    <row r="290" spans="1:8" s="10" customFormat="1" x14ac:dyDescent="0.25">
      <c r="A290" s="10">
        <v>289</v>
      </c>
      <c r="B290" s="6" t="s">
        <v>5698</v>
      </c>
      <c r="C290" s="6" t="s">
        <v>1100</v>
      </c>
      <c r="D290" s="7" t="s">
        <v>564</v>
      </c>
      <c r="E290" s="8">
        <v>17</v>
      </c>
      <c r="F290" s="9" t="s">
        <v>5697</v>
      </c>
      <c r="G290" s="7">
        <v>85</v>
      </c>
      <c r="H290" s="10" t="s">
        <v>5328</v>
      </c>
    </row>
    <row r="291" spans="1:8" s="10" customFormat="1" x14ac:dyDescent="0.25">
      <c r="A291" s="10">
        <v>290</v>
      </c>
      <c r="B291" s="6" t="s">
        <v>5684</v>
      </c>
      <c r="C291" s="6" t="s">
        <v>1099</v>
      </c>
      <c r="D291" s="7" t="s">
        <v>789</v>
      </c>
      <c r="E291" s="8">
        <v>17</v>
      </c>
      <c r="F291" s="9" t="s">
        <v>5653</v>
      </c>
      <c r="G291" s="7">
        <v>77</v>
      </c>
      <c r="H291" s="10" t="s">
        <v>5331</v>
      </c>
    </row>
    <row r="292" spans="1:8" s="10" customFormat="1" x14ac:dyDescent="0.25">
      <c r="A292" s="10">
        <v>291</v>
      </c>
      <c r="B292" s="6" t="s">
        <v>5654</v>
      </c>
      <c r="C292" s="6" t="s">
        <v>1101</v>
      </c>
      <c r="D292" s="7" t="s">
        <v>789</v>
      </c>
      <c r="E292" s="8">
        <v>17</v>
      </c>
      <c r="F292" s="9" t="s">
        <v>5653</v>
      </c>
      <c r="G292" s="7">
        <v>77</v>
      </c>
      <c r="H292" s="10" t="s">
        <v>5337</v>
      </c>
    </row>
    <row r="293" spans="1:8" s="10" customFormat="1" x14ac:dyDescent="0.25">
      <c r="A293" s="10">
        <v>292</v>
      </c>
      <c r="B293" s="6" t="s">
        <v>5628</v>
      </c>
      <c r="C293" s="6" t="s">
        <v>1100</v>
      </c>
      <c r="D293" s="7" t="s">
        <v>789</v>
      </c>
      <c r="E293" s="8">
        <v>17</v>
      </c>
      <c r="F293" s="9" t="s">
        <v>5627</v>
      </c>
      <c r="G293" s="7">
        <v>77</v>
      </c>
      <c r="H293" s="10" t="s">
        <v>5342</v>
      </c>
    </row>
    <row r="294" spans="1:8" s="10" customFormat="1" x14ac:dyDescent="0.25">
      <c r="A294" s="10">
        <v>293</v>
      </c>
      <c r="B294" s="6" t="s">
        <v>5604</v>
      </c>
      <c r="C294" s="6" t="s">
        <v>1103</v>
      </c>
      <c r="D294" s="7" t="s">
        <v>962</v>
      </c>
      <c r="E294" s="8">
        <v>17</v>
      </c>
      <c r="F294" s="9" t="s">
        <v>5589</v>
      </c>
      <c r="G294" s="7">
        <v>76</v>
      </c>
      <c r="H294" s="10" t="s">
        <v>5346</v>
      </c>
    </row>
    <row r="295" spans="1:8" s="10" customFormat="1" x14ac:dyDescent="0.25">
      <c r="A295" s="10">
        <v>294</v>
      </c>
      <c r="B295" s="6" t="s">
        <v>5599</v>
      </c>
      <c r="C295" s="6" t="s">
        <v>1102</v>
      </c>
      <c r="D295" s="7" t="s">
        <v>962</v>
      </c>
      <c r="E295" s="8">
        <v>17</v>
      </c>
      <c r="F295" s="9" t="s">
        <v>5589</v>
      </c>
      <c r="G295" s="7">
        <v>76</v>
      </c>
      <c r="H295" s="10" t="s">
        <v>5347</v>
      </c>
    </row>
    <row r="296" spans="1:8" s="10" customFormat="1" x14ac:dyDescent="0.25">
      <c r="A296" s="10">
        <v>295</v>
      </c>
      <c r="B296" s="6" t="s">
        <v>5590</v>
      </c>
      <c r="C296" s="6" t="s">
        <v>1102</v>
      </c>
      <c r="D296" s="7" t="s">
        <v>962</v>
      </c>
      <c r="E296" s="8">
        <v>17</v>
      </c>
      <c r="F296" s="9" t="s">
        <v>5589</v>
      </c>
      <c r="G296" s="7">
        <v>75</v>
      </c>
      <c r="H296" s="10" t="s">
        <v>5348</v>
      </c>
    </row>
    <row r="297" spans="1:8" s="10" customFormat="1" x14ac:dyDescent="0.25">
      <c r="A297" s="10">
        <v>296</v>
      </c>
      <c r="B297" s="6" t="s">
        <v>5546</v>
      </c>
      <c r="C297" s="6" t="s">
        <v>1099</v>
      </c>
      <c r="D297" s="7" t="s">
        <v>168</v>
      </c>
      <c r="E297" s="8">
        <v>17</v>
      </c>
      <c r="F297" s="9" t="s">
        <v>5545</v>
      </c>
      <c r="G297" s="7">
        <v>76</v>
      </c>
      <c r="H297" s="10" t="s">
        <v>5357</v>
      </c>
    </row>
    <row r="298" spans="1:8" s="10" customFormat="1" x14ac:dyDescent="0.25">
      <c r="A298" s="10">
        <v>297</v>
      </c>
      <c r="B298" s="6" t="s">
        <v>5534</v>
      </c>
      <c r="C298" s="6" t="s">
        <v>1102</v>
      </c>
      <c r="D298" s="7" t="s">
        <v>525</v>
      </c>
      <c r="E298" s="8">
        <v>17</v>
      </c>
      <c r="F298" s="9" t="s">
        <v>5517</v>
      </c>
      <c r="G298" s="7">
        <v>76</v>
      </c>
      <c r="H298" s="10" t="s">
        <v>5359</v>
      </c>
    </row>
    <row r="299" spans="1:8" s="10" customFormat="1" x14ac:dyDescent="0.25">
      <c r="A299" s="10">
        <v>298</v>
      </c>
      <c r="B299" s="6" t="s">
        <v>5529</v>
      </c>
      <c r="C299" s="6" t="s">
        <v>1101</v>
      </c>
      <c r="D299" s="7" t="s">
        <v>525</v>
      </c>
      <c r="E299" s="8">
        <v>17</v>
      </c>
      <c r="F299" s="9" t="s">
        <v>5517</v>
      </c>
      <c r="G299" s="7">
        <v>76</v>
      </c>
      <c r="H299" s="10" t="s">
        <v>5360</v>
      </c>
    </row>
    <row r="300" spans="1:8" s="10" customFormat="1" x14ac:dyDescent="0.25">
      <c r="A300" s="10">
        <v>299</v>
      </c>
      <c r="B300" s="6" t="s">
        <v>5523</v>
      </c>
      <c r="C300" s="6" t="s">
        <v>1101</v>
      </c>
      <c r="D300" s="7" t="s">
        <v>525</v>
      </c>
      <c r="E300" s="8">
        <v>17</v>
      </c>
      <c r="F300" s="9" t="s">
        <v>5517</v>
      </c>
      <c r="G300" s="7">
        <v>76</v>
      </c>
      <c r="H300" s="10" t="s">
        <v>5361</v>
      </c>
    </row>
    <row r="301" spans="1:8" s="10" customFormat="1" x14ac:dyDescent="0.25">
      <c r="A301" s="10">
        <v>300</v>
      </c>
      <c r="B301" s="6" t="s">
        <v>5518</v>
      </c>
      <c r="C301" s="6" t="s">
        <v>1101</v>
      </c>
      <c r="D301" s="7" t="s">
        <v>525</v>
      </c>
      <c r="E301" s="8">
        <v>17</v>
      </c>
      <c r="F301" s="9" t="s">
        <v>5517</v>
      </c>
      <c r="G301" s="7">
        <v>76</v>
      </c>
      <c r="H301" s="10" t="s">
        <v>5362</v>
      </c>
    </row>
    <row r="302" spans="1:8" s="10" customFormat="1" x14ac:dyDescent="0.25">
      <c r="A302" s="10">
        <v>301</v>
      </c>
      <c r="B302" s="6" t="s">
        <v>5475</v>
      </c>
      <c r="C302" s="6" t="s">
        <v>1101</v>
      </c>
      <c r="D302" s="7" t="s">
        <v>503</v>
      </c>
      <c r="E302" s="8">
        <v>17</v>
      </c>
      <c r="F302" s="9" t="s">
        <v>5425</v>
      </c>
      <c r="G302" s="7">
        <v>76</v>
      </c>
      <c r="H302" s="10" t="s">
        <v>5373</v>
      </c>
    </row>
    <row r="303" spans="1:8" s="10" customFormat="1" x14ac:dyDescent="0.25">
      <c r="A303" s="10">
        <v>302</v>
      </c>
      <c r="B303" s="6" t="s">
        <v>5463</v>
      </c>
      <c r="C303" s="6" t="s">
        <v>1102</v>
      </c>
      <c r="D303" s="7" t="s">
        <v>503</v>
      </c>
      <c r="E303" s="8">
        <v>17</v>
      </c>
      <c r="F303" s="9" t="s">
        <v>5425</v>
      </c>
      <c r="G303" s="7">
        <v>76</v>
      </c>
      <c r="H303" s="10" t="s">
        <v>5378</v>
      </c>
    </row>
    <row r="304" spans="1:8" s="10" customFormat="1" x14ac:dyDescent="0.25">
      <c r="A304" s="10">
        <v>303</v>
      </c>
      <c r="B304" s="6" t="s">
        <v>5426</v>
      </c>
      <c r="C304" s="6" t="s">
        <v>1103</v>
      </c>
      <c r="D304" s="7" t="s">
        <v>503</v>
      </c>
      <c r="E304" s="8">
        <v>17</v>
      </c>
      <c r="F304" s="9" t="s">
        <v>5425</v>
      </c>
      <c r="G304" s="7">
        <v>76</v>
      </c>
      <c r="H304" s="10" t="s">
        <v>5386</v>
      </c>
    </row>
    <row r="305" spans="1:8" s="10" customFormat="1" x14ac:dyDescent="0.25">
      <c r="A305" s="10">
        <v>304</v>
      </c>
      <c r="B305" s="6" t="s">
        <v>7170</v>
      </c>
      <c r="C305" s="6" t="s">
        <v>1099</v>
      </c>
      <c r="D305" s="7" t="s">
        <v>201</v>
      </c>
      <c r="E305" s="8">
        <v>18</v>
      </c>
      <c r="F305" s="9" t="s">
        <v>7107</v>
      </c>
      <c r="G305" s="7">
        <v>74</v>
      </c>
      <c r="H305" s="10" t="s">
        <v>5020</v>
      </c>
    </row>
    <row r="306" spans="1:8" s="10" customFormat="1" x14ac:dyDescent="0.25">
      <c r="A306" s="10">
        <v>305</v>
      </c>
      <c r="B306" s="6" t="s">
        <v>7169</v>
      </c>
      <c r="C306" s="6" t="s">
        <v>1099</v>
      </c>
      <c r="D306" s="7" t="s">
        <v>998</v>
      </c>
      <c r="E306" s="8">
        <v>18</v>
      </c>
      <c r="F306" s="9" t="s">
        <v>7164</v>
      </c>
      <c r="G306" s="7">
        <v>76</v>
      </c>
      <c r="H306" s="10" t="s">
        <v>5021</v>
      </c>
    </row>
    <row r="307" spans="1:8" s="10" customFormat="1" x14ac:dyDescent="0.25">
      <c r="A307" s="10">
        <v>306</v>
      </c>
      <c r="B307" s="6" t="s">
        <v>7165</v>
      </c>
      <c r="C307" s="6" t="s">
        <v>1100</v>
      </c>
      <c r="D307" s="7" t="s">
        <v>998</v>
      </c>
      <c r="E307" s="8">
        <v>18</v>
      </c>
      <c r="F307" s="9" t="s">
        <v>7164</v>
      </c>
      <c r="G307" s="7">
        <v>76</v>
      </c>
      <c r="H307" s="10" t="s">
        <v>5022</v>
      </c>
    </row>
    <row r="308" spans="1:8" s="10" customFormat="1" x14ac:dyDescent="0.25">
      <c r="A308" s="10">
        <v>307</v>
      </c>
      <c r="B308" s="6" t="s">
        <v>7154</v>
      </c>
      <c r="C308" s="6" t="s">
        <v>1099</v>
      </c>
      <c r="D308" s="7" t="s">
        <v>201</v>
      </c>
      <c r="E308" s="8">
        <v>18</v>
      </c>
      <c r="F308" s="9" t="s">
        <v>5469</v>
      </c>
      <c r="G308" s="7">
        <v>75</v>
      </c>
      <c r="H308" s="10" t="s">
        <v>5027</v>
      </c>
    </row>
    <row r="309" spans="1:8" s="10" customFormat="1" x14ac:dyDescent="0.25">
      <c r="A309" s="10">
        <v>308</v>
      </c>
      <c r="B309" s="6" t="s">
        <v>7153</v>
      </c>
      <c r="C309" s="6" t="s">
        <v>1099</v>
      </c>
      <c r="D309" s="7" t="s">
        <v>201</v>
      </c>
      <c r="E309" s="8">
        <v>18</v>
      </c>
      <c r="F309" s="9" t="s">
        <v>7088</v>
      </c>
      <c r="G309" s="7">
        <v>75</v>
      </c>
      <c r="H309" s="10" t="s">
        <v>5028</v>
      </c>
    </row>
    <row r="310" spans="1:8" s="10" customFormat="1" x14ac:dyDescent="0.25">
      <c r="A310" s="10">
        <v>309</v>
      </c>
      <c r="B310" s="6" t="s">
        <v>7150</v>
      </c>
      <c r="C310" s="6" t="s">
        <v>1101</v>
      </c>
      <c r="D310" s="7" t="s">
        <v>321</v>
      </c>
      <c r="E310" s="8">
        <v>18</v>
      </c>
      <c r="F310" s="9" t="s">
        <v>7149</v>
      </c>
      <c r="G310" s="7">
        <v>75</v>
      </c>
      <c r="H310" s="10" t="s">
        <v>5028</v>
      </c>
    </row>
    <row r="311" spans="1:8" s="10" customFormat="1" x14ac:dyDescent="0.25">
      <c r="A311" s="10">
        <v>310</v>
      </c>
      <c r="B311" s="6" t="s">
        <v>7146</v>
      </c>
      <c r="C311" s="6" t="s">
        <v>1099</v>
      </c>
      <c r="D311" s="7" t="s">
        <v>201</v>
      </c>
      <c r="E311" s="8">
        <v>18</v>
      </c>
      <c r="F311" s="9" t="s">
        <v>5469</v>
      </c>
      <c r="G311" s="7">
        <v>75</v>
      </c>
      <c r="H311" s="10" t="s">
        <v>5029</v>
      </c>
    </row>
    <row r="312" spans="1:8" s="10" customFormat="1" x14ac:dyDescent="0.25">
      <c r="A312" s="10">
        <v>311</v>
      </c>
      <c r="B312" s="6" t="s">
        <v>7145</v>
      </c>
      <c r="C312" s="6" t="s">
        <v>1099</v>
      </c>
      <c r="D312" s="7" t="s">
        <v>201</v>
      </c>
      <c r="E312" s="8">
        <v>18</v>
      </c>
      <c r="F312" s="9" t="s">
        <v>5469</v>
      </c>
      <c r="G312" s="7">
        <v>75</v>
      </c>
      <c r="H312" s="10" t="s">
        <v>5030</v>
      </c>
    </row>
    <row r="313" spans="1:8" s="10" customFormat="1" x14ac:dyDescent="0.25">
      <c r="A313" s="10">
        <v>312</v>
      </c>
      <c r="B313" s="6" t="s">
        <v>7142</v>
      </c>
      <c r="C313" s="6" t="s">
        <v>1099</v>
      </c>
      <c r="D313" s="7" t="s">
        <v>201</v>
      </c>
      <c r="E313" s="8">
        <v>18</v>
      </c>
      <c r="F313" s="9" t="s">
        <v>6778</v>
      </c>
      <c r="G313" s="7">
        <v>75</v>
      </c>
      <c r="H313" s="10" t="s">
        <v>5032</v>
      </c>
    </row>
    <row r="314" spans="1:8" s="10" customFormat="1" x14ac:dyDescent="0.25">
      <c r="A314" s="10">
        <v>313</v>
      </c>
      <c r="B314" s="6" t="s">
        <v>7141</v>
      </c>
      <c r="C314" s="6" t="s">
        <v>1100</v>
      </c>
      <c r="D314" s="7" t="s">
        <v>457</v>
      </c>
      <c r="E314" s="8">
        <v>18</v>
      </c>
      <c r="F314" s="9" t="s">
        <v>7140</v>
      </c>
      <c r="G314" s="7">
        <v>75</v>
      </c>
      <c r="H314" s="10" t="s">
        <v>5032</v>
      </c>
    </row>
    <row r="315" spans="1:8" s="10" customFormat="1" x14ac:dyDescent="0.25">
      <c r="A315" s="10">
        <v>314</v>
      </c>
      <c r="B315" s="6" t="s">
        <v>7136</v>
      </c>
      <c r="C315" s="6" t="s">
        <v>1100</v>
      </c>
      <c r="D315" s="7" t="s">
        <v>965</v>
      </c>
      <c r="E315" s="8">
        <v>18</v>
      </c>
      <c r="F315" s="9" t="s">
        <v>7135</v>
      </c>
      <c r="G315" s="7">
        <v>75</v>
      </c>
      <c r="H315" s="10" t="s">
        <v>5033</v>
      </c>
    </row>
    <row r="316" spans="1:8" s="10" customFormat="1" x14ac:dyDescent="0.25">
      <c r="A316" s="10">
        <v>315</v>
      </c>
      <c r="B316" s="6" t="s">
        <v>7132</v>
      </c>
      <c r="C316" s="6" t="s">
        <v>1099</v>
      </c>
      <c r="D316" s="7" t="s">
        <v>201</v>
      </c>
      <c r="E316" s="8">
        <v>18</v>
      </c>
      <c r="F316" s="9" t="s">
        <v>5469</v>
      </c>
      <c r="G316" s="7">
        <v>75</v>
      </c>
      <c r="H316" s="10" t="s">
        <v>5034</v>
      </c>
    </row>
    <row r="317" spans="1:8" s="10" customFormat="1" x14ac:dyDescent="0.25">
      <c r="A317" s="10">
        <v>316</v>
      </c>
      <c r="B317" s="6" t="s">
        <v>7115</v>
      </c>
      <c r="C317" s="6" t="s">
        <v>1099</v>
      </c>
      <c r="D317" s="7" t="s">
        <v>201</v>
      </c>
      <c r="E317" s="8">
        <v>18</v>
      </c>
      <c r="F317" s="9" t="s">
        <v>7088</v>
      </c>
      <c r="G317" s="7">
        <v>75</v>
      </c>
      <c r="H317" s="10" t="s">
        <v>5040</v>
      </c>
    </row>
    <row r="318" spans="1:8" s="10" customFormat="1" x14ac:dyDescent="0.25">
      <c r="A318" s="10">
        <v>317</v>
      </c>
      <c r="B318" s="6" t="s">
        <v>7112</v>
      </c>
      <c r="C318" s="6" t="s">
        <v>1099</v>
      </c>
      <c r="D318" s="7" t="s">
        <v>201</v>
      </c>
      <c r="E318" s="8">
        <v>18</v>
      </c>
      <c r="F318" s="9" t="s">
        <v>7088</v>
      </c>
      <c r="G318" s="7">
        <v>75</v>
      </c>
      <c r="H318" s="10" t="s">
        <v>5041</v>
      </c>
    </row>
    <row r="319" spans="1:8" s="10" customFormat="1" x14ac:dyDescent="0.25">
      <c r="A319" s="10">
        <v>318</v>
      </c>
      <c r="B319" s="6" t="s">
        <v>7111</v>
      </c>
      <c r="C319" s="6" t="s">
        <v>1099</v>
      </c>
      <c r="D319" s="7" t="s">
        <v>201</v>
      </c>
      <c r="E319" s="8">
        <v>18</v>
      </c>
      <c r="F319" s="9" t="s">
        <v>7088</v>
      </c>
      <c r="G319" s="7">
        <v>75</v>
      </c>
      <c r="H319" s="10" t="s">
        <v>5042</v>
      </c>
    </row>
    <row r="320" spans="1:8" s="10" customFormat="1" x14ac:dyDescent="0.25">
      <c r="A320" s="10">
        <v>319</v>
      </c>
      <c r="B320" s="6" t="s">
        <v>7108</v>
      </c>
      <c r="C320" s="6" t="s">
        <v>1099</v>
      </c>
      <c r="D320" s="7" t="s">
        <v>201</v>
      </c>
      <c r="E320" s="8">
        <v>18</v>
      </c>
      <c r="F320" s="9" t="s">
        <v>7107</v>
      </c>
      <c r="G320" s="7">
        <v>75</v>
      </c>
      <c r="H320" s="10" t="s">
        <v>5043</v>
      </c>
    </row>
    <row r="321" spans="1:8" s="10" customFormat="1" x14ac:dyDescent="0.25">
      <c r="A321" s="10">
        <v>320</v>
      </c>
      <c r="B321" s="6" t="s">
        <v>7105</v>
      </c>
      <c r="C321" s="6" t="s">
        <v>1101</v>
      </c>
      <c r="D321" s="7" t="s">
        <v>1004</v>
      </c>
      <c r="E321" s="8">
        <v>18</v>
      </c>
      <c r="F321" s="9" t="s">
        <v>7104</v>
      </c>
      <c r="G321" s="7">
        <v>75</v>
      </c>
      <c r="H321" s="10" t="s">
        <v>5043</v>
      </c>
    </row>
    <row r="322" spans="1:8" s="10" customFormat="1" x14ac:dyDescent="0.25">
      <c r="A322" s="10">
        <v>321</v>
      </c>
      <c r="B322" s="6" t="s">
        <v>7103</v>
      </c>
      <c r="C322" s="6" t="s">
        <v>1099</v>
      </c>
      <c r="D322" s="7" t="s">
        <v>201</v>
      </c>
      <c r="E322" s="8">
        <v>18</v>
      </c>
      <c r="F322" s="9" t="s">
        <v>5469</v>
      </c>
      <c r="G322" s="7">
        <v>75</v>
      </c>
      <c r="H322" s="10" t="s">
        <v>5044</v>
      </c>
    </row>
    <row r="323" spans="1:8" s="10" customFormat="1" x14ac:dyDescent="0.25">
      <c r="A323" s="10">
        <v>322</v>
      </c>
      <c r="B323" s="6" t="s">
        <v>7098</v>
      </c>
      <c r="C323" s="6" t="s">
        <v>1099</v>
      </c>
      <c r="D323" s="7" t="s">
        <v>201</v>
      </c>
      <c r="E323" s="8">
        <v>18</v>
      </c>
      <c r="F323" s="9" t="s">
        <v>5469</v>
      </c>
      <c r="G323" s="7">
        <v>75</v>
      </c>
      <c r="H323" s="10" t="s">
        <v>5045</v>
      </c>
    </row>
    <row r="324" spans="1:8" s="10" customFormat="1" x14ac:dyDescent="0.25">
      <c r="A324" s="10">
        <v>323</v>
      </c>
      <c r="B324" s="6" t="s">
        <v>7097</v>
      </c>
      <c r="C324" s="6" t="s">
        <v>1099</v>
      </c>
      <c r="D324" s="7" t="s">
        <v>201</v>
      </c>
      <c r="E324" s="8">
        <v>18</v>
      </c>
      <c r="F324" s="9" t="s">
        <v>7088</v>
      </c>
      <c r="G324" s="7">
        <v>75</v>
      </c>
      <c r="H324" s="10" t="s">
        <v>5046</v>
      </c>
    </row>
    <row r="325" spans="1:8" s="10" customFormat="1" x14ac:dyDescent="0.25">
      <c r="A325" s="10">
        <v>324</v>
      </c>
      <c r="B325" s="6" t="s">
        <v>7094</v>
      </c>
      <c r="C325" s="6" t="s">
        <v>1099</v>
      </c>
      <c r="D325" s="7" t="s">
        <v>201</v>
      </c>
      <c r="E325" s="8">
        <v>18</v>
      </c>
      <c r="F325" s="9" t="s">
        <v>7088</v>
      </c>
      <c r="G325" s="7">
        <v>75</v>
      </c>
      <c r="H325" s="10" t="s">
        <v>5047</v>
      </c>
    </row>
    <row r="326" spans="1:8" s="10" customFormat="1" x14ac:dyDescent="0.25">
      <c r="A326" s="10">
        <v>325</v>
      </c>
      <c r="B326" s="6" t="s">
        <v>7089</v>
      </c>
      <c r="C326" s="6" t="s">
        <v>1099</v>
      </c>
      <c r="D326" s="7" t="s">
        <v>201</v>
      </c>
      <c r="E326" s="8">
        <v>18</v>
      </c>
      <c r="F326" s="9" t="s">
        <v>7088</v>
      </c>
      <c r="G326" s="7">
        <v>75</v>
      </c>
      <c r="H326" s="10" t="s">
        <v>5048</v>
      </c>
    </row>
    <row r="327" spans="1:8" s="10" customFormat="1" x14ac:dyDescent="0.25">
      <c r="A327" s="10">
        <v>326</v>
      </c>
      <c r="B327" s="6" t="s">
        <v>7085</v>
      </c>
      <c r="C327" s="6" t="s">
        <v>1100</v>
      </c>
      <c r="D327" s="7" t="s">
        <v>201</v>
      </c>
      <c r="E327" s="8">
        <v>18</v>
      </c>
      <c r="F327" s="9" t="s">
        <v>5469</v>
      </c>
      <c r="G327" s="7">
        <v>75</v>
      </c>
      <c r="H327" s="10" t="s">
        <v>5049</v>
      </c>
    </row>
    <row r="328" spans="1:8" s="10" customFormat="1" x14ac:dyDescent="0.25">
      <c r="A328" s="10">
        <v>327</v>
      </c>
      <c r="B328" s="6" t="s">
        <v>7084</v>
      </c>
      <c r="C328" s="6" t="s">
        <v>1101</v>
      </c>
      <c r="D328" s="7" t="s">
        <v>457</v>
      </c>
      <c r="E328" s="8">
        <v>18</v>
      </c>
      <c r="F328" s="9" t="s">
        <v>7083</v>
      </c>
      <c r="G328" s="7">
        <v>75</v>
      </c>
      <c r="H328" s="10" t="s">
        <v>5049</v>
      </c>
    </row>
    <row r="329" spans="1:8" s="10" customFormat="1" x14ac:dyDescent="0.25">
      <c r="A329" s="10">
        <v>328</v>
      </c>
      <c r="B329" s="6" t="s">
        <v>7082</v>
      </c>
      <c r="C329" s="6" t="s">
        <v>1099</v>
      </c>
      <c r="D329" s="7" t="s">
        <v>201</v>
      </c>
      <c r="E329" s="8">
        <v>18</v>
      </c>
      <c r="F329" s="9" t="s">
        <v>5469</v>
      </c>
      <c r="G329" s="7">
        <v>75</v>
      </c>
      <c r="H329" s="10" t="s">
        <v>5050</v>
      </c>
    </row>
    <row r="330" spans="1:8" s="10" customFormat="1" x14ac:dyDescent="0.25">
      <c r="A330" s="10">
        <v>329</v>
      </c>
      <c r="B330" s="6" t="s">
        <v>7080</v>
      </c>
      <c r="C330" s="6" t="s">
        <v>1099</v>
      </c>
      <c r="D330" s="7" t="s">
        <v>201</v>
      </c>
      <c r="E330" s="8">
        <v>18</v>
      </c>
      <c r="F330" s="9" t="s">
        <v>5469</v>
      </c>
      <c r="G330" s="7">
        <v>74</v>
      </c>
      <c r="H330" s="10" t="s">
        <v>5051</v>
      </c>
    </row>
    <row r="331" spans="1:8" s="10" customFormat="1" x14ac:dyDescent="0.25">
      <c r="A331" s="10">
        <v>330</v>
      </c>
      <c r="B331" s="6" t="s">
        <v>7077</v>
      </c>
      <c r="C331" s="6" t="s">
        <v>1099</v>
      </c>
      <c r="D331" s="7" t="s">
        <v>201</v>
      </c>
      <c r="E331" s="8">
        <v>18</v>
      </c>
      <c r="F331" s="9" t="s">
        <v>5469</v>
      </c>
      <c r="G331" s="7">
        <v>75</v>
      </c>
      <c r="H331" s="10" t="s">
        <v>5052</v>
      </c>
    </row>
    <row r="332" spans="1:8" s="10" customFormat="1" x14ac:dyDescent="0.25">
      <c r="A332" s="10">
        <v>331</v>
      </c>
      <c r="B332" s="6" t="s">
        <v>7069</v>
      </c>
      <c r="C332" s="6" t="s">
        <v>1101</v>
      </c>
      <c r="D332" s="7" t="s">
        <v>138</v>
      </c>
      <c r="E332" s="8">
        <v>18</v>
      </c>
      <c r="F332" s="9" t="s">
        <v>7068</v>
      </c>
      <c r="G332" s="7">
        <v>76</v>
      </c>
      <c r="H332" s="10" t="s">
        <v>5053</v>
      </c>
    </row>
    <row r="333" spans="1:8" s="10" customFormat="1" x14ac:dyDescent="0.25">
      <c r="A333" s="10">
        <v>332</v>
      </c>
      <c r="B333" s="6" t="s">
        <v>7067</v>
      </c>
      <c r="C333" s="6" t="s">
        <v>1102</v>
      </c>
      <c r="D333" s="7" t="s">
        <v>965</v>
      </c>
      <c r="E333" s="8">
        <v>18</v>
      </c>
      <c r="F333" s="9" t="s">
        <v>7057</v>
      </c>
      <c r="G333" s="7">
        <v>76</v>
      </c>
      <c r="H333" s="10" t="s">
        <v>5053</v>
      </c>
    </row>
    <row r="334" spans="1:8" s="10" customFormat="1" x14ac:dyDescent="0.25">
      <c r="A334" s="10">
        <v>333</v>
      </c>
      <c r="B334" s="6" t="s">
        <v>7058</v>
      </c>
      <c r="C334" s="6" t="s">
        <v>1102</v>
      </c>
      <c r="D334" s="7" t="s">
        <v>965</v>
      </c>
      <c r="E334" s="8">
        <v>18</v>
      </c>
      <c r="F334" s="9" t="s">
        <v>7057</v>
      </c>
      <c r="G334" s="7">
        <v>76</v>
      </c>
      <c r="H334" s="10" t="s">
        <v>5054</v>
      </c>
    </row>
    <row r="335" spans="1:8" s="10" customFormat="1" x14ac:dyDescent="0.25">
      <c r="A335" s="10">
        <v>334</v>
      </c>
      <c r="B335" s="6" t="s">
        <v>7038</v>
      </c>
      <c r="C335" s="6" t="s">
        <v>1099</v>
      </c>
      <c r="D335" s="7" t="s">
        <v>201</v>
      </c>
      <c r="E335" s="8">
        <v>18</v>
      </c>
      <c r="F335" s="9" t="s">
        <v>7037</v>
      </c>
      <c r="G335" s="7">
        <v>74</v>
      </c>
      <c r="H335" s="10" t="s">
        <v>5057</v>
      </c>
    </row>
    <row r="336" spans="1:8" s="10" customFormat="1" x14ac:dyDescent="0.25">
      <c r="A336" s="10">
        <v>335</v>
      </c>
      <c r="B336" s="6" t="s">
        <v>7000</v>
      </c>
      <c r="C336" s="6" t="s">
        <v>1102</v>
      </c>
      <c r="D336" s="7" t="s">
        <v>907</v>
      </c>
      <c r="E336" s="8">
        <v>18</v>
      </c>
      <c r="F336" s="9" t="s">
        <v>6999</v>
      </c>
      <c r="G336" s="7">
        <v>76</v>
      </c>
      <c r="H336" s="10" t="s">
        <v>5065</v>
      </c>
    </row>
    <row r="337" spans="1:8" s="10" customFormat="1" x14ac:dyDescent="0.25">
      <c r="A337" s="10">
        <v>336</v>
      </c>
      <c r="B337" s="6" t="s">
        <v>6963</v>
      </c>
      <c r="C337" s="6" t="s">
        <v>1100</v>
      </c>
      <c r="D337" s="7" t="s">
        <v>746</v>
      </c>
      <c r="E337" s="8">
        <v>18</v>
      </c>
      <c r="F337" s="9" t="s">
        <v>6962</v>
      </c>
      <c r="G337" s="7">
        <v>77</v>
      </c>
      <c r="H337" s="10" t="s">
        <v>5071</v>
      </c>
    </row>
    <row r="338" spans="1:8" s="10" customFormat="1" x14ac:dyDescent="0.25">
      <c r="A338" s="10">
        <v>337</v>
      </c>
      <c r="B338" s="6" t="s">
        <v>6948</v>
      </c>
      <c r="C338" s="6" t="s">
        <v>1101</v>
      </c>
      <c r="D338" s="7" t="s">
        <v>908</v>
      </c>
      <c r="E338" s="8">
        <v>18</v>
      </c>
      <c r="F338" s="9" t="s">
        <v>6947</v>
      </c>
      <c r="G338" s="7">
        <v>76</v>
      </c>
      <c r="H338" s="10" t="s">
        <v>5073</v>
      </c>
    </row>
    <row r="339" spans="1:8" s="10" customFormat="1" x14ac:dyDescent="0.25">
      <c r="A339" s="10">
        <v>338</v>
      </c>
      <c r="B339" s="6" t="s">
        <v>6946</v>
      </c>
      <c r="C339" s="6" t="s">
        <v>1102</v>
      </c>
      <c r="D339" s="7" t="s">
        <v>321</v>
      </c>
      <c r="E339" s="8">
        <v>18</v>
      </c>
      <c r="F339" s="9" t="s">
        <v>6945</v>
      </c>
      <c r="G339" s="7">
        <v>76</v>
      </c>
      <c r="H339" s="10" t="s">
        <v>5073</v>
      </c>
    </row>
    <row r="340" spans="1:8" s="10" customFormat="1" x14ac:dyDescent="0.25">
      <c r="A340" s="10">
        <v>339</v>
      </c>
      <c r="B340" s="6" t="s">
        <v>6934</v>
      </c>
      <c r="C340" s="6" t="s">
        <v>1101</v>
      </c>
      <c r="D340" s="7" t="s">
        <v>908</v>
      </c>
      <c r="E340" s="8">
        <v>18</v>
      </c>
      <c r="F340" s="9" t="s">
        <v>6933</v>
      </c>
      <c r="G340" s="7">
        <v>76</v>
      </c>
      <c r="H340" s="10" t="s">
        <v>5075</v>
      </c>
    </row>
    <row r="341" spans="1:8" s="10" customFormat="1" x14ac:dyDescent="0.25">
      <c r="A341" s="10">
        <v>340</v>
      </c>
      <c r="B341" s="6" t="s">
        <v>6843</v>
      </c>
      <c r="C341" s="6" t="s">
        <v>1099</v>
      </c>
      <c r="D341" s="7" t="s">
        <v>250</v>
      </c>
      <c r="E341" s="8">
        <v>18</v>
      </c>
      <c r="F341" s="9" t="s">
        <v>6842</v>
      </c>
      <c r="G341" s="7">
        <v>75</v>
      </c>
      <c r="H341" s="10" t="s">
        <v>5098</v>
      </c>
    </row>
    <row r="342" spans="1:8" s="10" customFormat="1" x14ac:dyDescent="0.25">
      <c r="A342" s="10">
        <v>341</v>
      </c>
      <c r="B342" s="6" t="s">
        <v>6807</v>
      </c>
      <c r="C342" s="6" t="s">
        <v>1104</v>
      </c>
      <c r="D342" s="7" t="s">
        <v>482</v>
      </c>
      <c r="E342" s="8">
        <v>18</v>
      </c>
      <c r="F342" s="9" t="s">
        <v>6727</v>
      </c>
      <c r="G342" s="7">
        <v>75</v>
      </c>
      <c r="H342" s="10" t="s">
        <v>5107</v>
      </c>
    </row>
    <row r="343" spans="1:8" s="10" customFormat="1" x14ac:dyDescent="0.25">
      <c r="A343" s="10">
        <v>342</v>
      </c>
      <c r="B343" s="6" t="s">
        <v>6806</v>
      </c>
      <c r="C343" s="6" t="s">
        <v>1099</v>
      </c>
      <c r="D343" s="7" t="s">
        <v>201</v>
      </c>
      <c r="E343" s="8">
        <v>18</v>
      </c>
      <c r="F343" s="9" t="s">
        <v>6778</v>
      </c>
      <c r="G343" s="7">
        <v>76</v>
      </c>
      <c r="H343" s="10" t="s">
        <v>5108</v>
      </c>
    </row>
    <row r="344" spans="1:8" s="10" customFormat="1" x14ac:dyDescent="0.25">
      <c r="A344" s="10">
        <v>343</v>
      </c>
      <c r="B344" s="6" t="s">
        <v>6795</v>
      </c>
      <c r="C344" s="6" t="s">
        <v>1102</v>
      </c>
      <c r="D344" s="7" t="s">
        <v>482</v>
      </c>
      <c r="E344" s="8">
        <v>18</v>
      </c>
      <c r="F344" s="9" t="s">
        <v>6727</v>
      </c>
      <c r="G344" s="7">
        <v>75</v>
      </c>
      <c r="H344" s="10" t="s">
        <v>5110</v>
      </c>
    </row>
    <row r="345" spans="1:8" s="10" customFormat="1" x14ac:dyDescent="0.25">
      <c r="A345" s="10">
        <v>344</v>
      </c>
      <c r="B345" s="6" t="s">
        <v>6794</v>
      </c>
      <c r="C345" s="6" t="s">
        <v>1099</v>
      </c>
      <c r="D345" s="7" t="s">
        <v>201</v>
      </c>
      <c r="E345" s="8">
        <v>18</v>
      </c>
      <c r="F345" s="9" t="s">
        <v>6778</v>
      </c>
      <c r="G345" s="7">
        <v>75</v>
      </c>
      <c r="H345" s="10" t="s">
        <v>5111</v>
      </c>
    </row>
    <row r="346" spans="1:8" s="10" customFormat="1" x14ac:dyDescent="0.25">
      <c r="A346" s="10">
        <v>345</v>
      </c>
      <c r="B346" s="6" t="s">
        <v>6789</v>
      </c>
      <c r="C346" s="6" t="s">
        <v>1099</v>
      </c>
      <c r="D346" s="7" t="s">
        <v>201</v>
      </c>
      <c r="E346" s="8">
        <v>18</v>
      </c>
      <c r="F346" s="9" t="s">
        <v>5469</v>
      </c>
      <c r="G346" s="7">
        <v>75</v>
      </c>
      <c r="H346" s="10" t="s">
        <v>5112</v>
      </c>
    </row>
    <row r="347" spans="1:8" s="10" customFormat="1" x14ac:dyDescent="0.25">
      <c r="A347" s="10">
        <v>346</v>
      </c>
      <c r="B347" s="6" t="s">
        <v>6779</v>
      </c>
      <c r="C347" s="6" t="s">
        <v>1099</v>
      </c>
      <c r="D347" s="7" t="s">
        <v>201</v>
      </c>
      <c r="E347" s="8">
        <v>18</v>
      </c>
      <c r="F347" s="9" t="s">
        <v>6778</v>
      </c>
      <c r="G347" s="7">
        <v>75</v>
      </c>
      <c r="H347" s="10" t="s">
        <v>5114</v>
      </c>
    </row>
    <row r="348" spans="1:8" s="10" customFormat="1" x14ac:dyDescent="0.25">
      <c r="A348" s="10">
        <v>347</v>
      </c>
      <c r="B348" s="6" t="s">
        <v>6770</v>
      </c>
      <c r="C348" s="6" t="s">
        <v>1100</v>
      </c>
      <c r="D348" s="7" t="s">
        <v>201</v>
      </c>
      <c r="E348" s="8">
        <v>18</v>
      </c>
      <c r="F348" s="9" t="s">
        <v>6769</v>
      </c>
      <c r="G348" s="7">
        <v>75</v>
      </c>
      <c r="H348" s="10" t="s">
        <v>5115</v>
      </c>
    </row>
    <row r="349" spans="1:8" s="10" customFormat="1" x14ac:dyDescent="0.25">
      <c r="A349" s="10">
        <v>348</v>
      </c>
      <c r="B349" s="6" t="s">
        <v>6761</v>
      </c>
      <c r="C349" s="6" t="s">
        <v>1103</v>
      </c>
      <c r="D349" s="7" t="s">
        <v>482</v>
      </c>
      <c r="E349" s="8">
        <v>18</v>
      </c>
      <c r="F349" s="9" t="s">
        <v>6727</v>
      </c>
      <c r="G349" s="7">
        <v>75</v>
      </c>
      <c r="H349" s="10" t="s">
        <v>5116</v>
      </c>
    </row>
    <row r="350" spans="1:8" s="10" customFormat="1" x14ac:dyDescent="0.25">
      <c r="A350" s="10">
        <v>349</v>
      </c>
      <c r="B350" s="6" t="s">
        <v>6747</v>
      </c>
      <c r="C350" s="6" t="s">
        <v>1104</v>
      </c>
      <c r="D350" s="7" t="s">
        <v>201</v>
      </c>
      <c r="E350" s="8">
        <v>18</v>
      </c>
      <c r="F350" s="9" t="s">
        <v>6746</v>
      </c>
      <c r="G350" s="7">
        <v>75</v>
      </c>
      <c r="H350" s="10" t="s">
        <v>5118</v>
      </c>
    </row>
    <row r="351" spans="1:8" s="10" customFormat="1" x14ac:dyDescent="0.25">
      <c r="A351" s="10">
        <v>350</v>
      </c>
      <c r="B351" s="6" t="s">
        <v>6742</v>
      </c>
      <c r="C351" s="6" t="s">
        <v>1102</v>
      </c>
      <c r="D351" s="7" t="s">
        <v>482</v>
      </c>
      <c r="E351" s="8">
        <v>18</v>
      </c>
      <c r="F351" s="9" t="s">
        <v>6727</v>
      </c>
      <c r="G351" s="7">
        <v>75</v>
      </c>
      <c r="H351" s="10" t="s">
        <v>5119</v>
      </c>
    </row>
    <row r="352" spans="1:8" s="10" customFormat="1" x14ac:dyDescent="0.25">
      <c r="A352" s="10">
        <v>351</v>
      </c>
      <c r="B352" s="6" t="s">
        <v>6736</v>
      </c>
      <c r="C352" s="6" t="s">
        <v>1099</v>
      </c>
      <c r="D352" s="7" t="s">
        <v>201</v>
      </c>
      <c r="E352" s="8">
        <v>18</v>
      </c>
      <c r="F352" s="9" t="s">
        <v>6725</v>
      </c>
      <c r="G352" s="7">
        <v>75</v>
      </c>
      <c r="H352" s="10" t="s">
        <v>5121</v>
      </c>
    </row>
    <row r="353" spans="1:8" s="10" customFormat="1" x14ac:dyDescent="0.25">
      <c r="A353" s="10">
        <v>352</v>
      </c>
      <c r="B353" s="6" t="s">
        <v>6728</v>
      </c>
      <c r="C353" s="6" t="s">
        <v>1102</v>
      </c>
      <c r="D353" s="7" t="s">
        <v>482</v>
      </c>
      <c r="E353" s="8">
        <v>18</v>
      </c>
      <c r="F353" s="9" t="s">
        <v>6727</v>
      </c>
      <c r="G353" s="7">
        <v>75</v>
      </c>
      <c r="H353" s="10" t="s">
        <v>5123</v>
      </c>
    </row>
    <row r="354" spans="1:8" s="10" customFormat="1" x14ac:dyDescent="0.25">
      <c r="A354" s="10">
        <v>353</v>
      </c>
      <c r="B354" s="6" t="s">
        <v>6726</v>
      </c>
      <c r="C354" s="6" t="s">
        <v>1099</v>
      </c>
      <c r="D354" s="7" t="s">
        <v>201</v>
      </c>
      <c r="E354" s="8">
        <v>18</v>
      </c>
      <c r="F354" s="9" t="s">
        <v>6725</v>
      </c>
      <c r="G354" s="7">
        <v>75</v>
      </c>
      <c r="H354" s="10" t="s">
        <v>5124</v>
      </c>
    </row>
    <row r="355" spans="1:8" s="10" customFormat="1" x14ac:dyDescent="0.25">
      <c r="A355" s="10">
        <v>354</v>
      </c>
      <c r="B355" s="6" t="s">
        <v>6717</v>
      </c>
      <c r="C355" s="6" t="s">
        <v>1102</v>
      </c>
      <c r="D355" s="7" t="s">
        <v>201</v>
      </c>
      <c r="E355" s="8">
        <v>18</v>
      </c>
      <c r="F355" s="9" t="s">
        <v>6696</v>
      </c>
      <c r="G355" s="7">
        <v>75</v>
      </c>
      <c r="H355" s="10" t="s">
        <v>5125</v>
      </c>
    </row>
    <row r="356" spans="1:8" s="10" customFormat="1" x14ac:dyDescent="0.25">
      <c r="A356" s="10">
        <v>355</v>
      </c>
      <c r="B356" s="6" t="s">
        <v>6697</v>
      </c>
      <c r="C356" s="6" t="s">
        <v>1102</v>
      </c>
      <c r="D356" s="7" t="s">
        <v>201</v>
      </c>
      <c r="E356" s="8">
        <v>18</v>
      </c>
      <c r="F356" s="9" t="s">
        <v>6696</v>
      </c>
      <c r="G356" s="7">
        <v>75</v>
      </c>
      <c r="H356" s="10" t="s">
        <v>5129</v>
      </c>
    </row>
    <row r="357" spans="1:8" s="10" customFormat="1" x14ac:dyDescent="0.25">
      <c r="A357" s="10">
        <v>356</v>
      </c>
      <c r="B357" s="6" t="s">
        <v>6693</v>
      </c>
      <c r="C357" s="6" t="s">
        <v>1099</v>
      </c>
      <c r="D357" s="7" t="s">
        <v>201</v>
      </c>
      <c r="E357" s="8">
        <v>18</v>
      </c>
      <c r="F357" s="9" t="s">
        <v>6692</v>
      </c>
      <c r="G357" s="7">
        <v>75</v>
      </c>
      <c r="H357" s="10" t="s">
        <v>5130</v>
      </c>
    </row>
    <row r="358" spans="1:8" s="10" customFormat="1" x14ac:dyDescent="0.25">
      <c r="A358" s="10">
        <v>357</v>
      </c>
      <c r="B358" s="6" t="s">
        <v>6625</v>
      </c>
      <c r="C358" s="6" t="s">
        <v>1099</v>
      </c>
      <c r="D358" s="7" t="s">
        <v>201</v>
      </c>
      <c r="E358" s="8">
        <v>18</v>
      </c>
      <c r="F358" s="9" t="s">
        <v>6624</v>
      </c>
      <c r="G358" s="7">
        <v>75</v>
      </c>
      <c r="H358" s="10" t="s">
        <v>5146</v>
      </c>
    </row>
    <row r="359" spans="1:8" s="10" customFormat="1" x14ac:dyDescent="0.25">
      <c r="A359" s="10">
        <v>358</v>
      </c>
      <c r="B359" s="6" t="s">
        <v>6617</v>
      </c>
      <c r="C359" s="6" t="s">
        <v>1101</v>
      </c>
      <c r="D359" s="7" t="s">
        <v>820</v>
      </c>
      <c r="E359" s="8">
        <v>18</v>
      </c>
      <c r="F359" s="9" t="s">
        <v>6597</v>
      </c>
      <c r="G359" s="7">
        <v>75</v>
      </c>
      <c r="H359" s="10" t="s">
        <v>5148</v>
      </c>
    </row>
    <row r="360" spans="1:8" s="10" customFormat="1" x14ac:dyDescent="0.25">
      <c r="A360" s="10">
        <v>359</v>
      </c>
      <c r="B360" s="6" t="s">
        <v>6598</v>
      </c>
      <c r="C360" s="6" t="s">
        <v>1100</v>
      </c>
      <c r="D360" s="7" t="s">
        <v>820</v>
      </c>
      <c r="E360" s="8">
        <v>18</v>
      </c>
      <c r="F360" s="9" t="s">
        <v>6597</v>
      </c>
      <c r="G360" s="7">
        <v>75</v>
      </c>
      <c r="H360" s="10" t="s">
        <v>5154</v>
      </c>
    </row>
    <row r="361" spans="1:8" s="10" customFormat="1" x14ac:dyDescent="0.25">
      <c r="A361" s="10">
        <v>360</v>
      </c>
      <c r="B361" s="6" t="s">
        <v>6581</v>
      </c>
      <c r="C361" s="6" t="s">
        <v>1099</v>
      </c>
      <c r="D361" s="7" t="s">
        <v>630</v>
      </c>
      <c r="E361" s="8">
        <v>18</v>
      </c>
      <c r="F361" s="9" t="s">
        <v>6543</v>
      </c>
      <c r="G361" s="7">
        <v>75</v>
      </c>
      <c r="H361" s="10" t="s">
        <v>5157</v>
      </c>
    </row>
    <row r="362" spans="1:8" s="10" customFormat="1" x14ac:dyDescent="0.25">
      <c r="A362" s="10">
        <v>361</v>
      </c>
      <c r="B362" s="6" t="s">
        <v>6557</v>
      </c>
      <c r="C362" s="6" t="s">
        <v>1099</v>
      </c>
      <c r="D362" s="7" t="s">
        <v>630</v>
      </c>
      <c r="E362" s="8">
        <v>18</v>
      </c>
      <c r="F362" s="9" t="s">
        <v>6543</v>
      </c>
      <c r="G362" s="7">
        <v>76</v>
      </c>
      <c r="H362" s="10" t="s">
        <v>5163</v>
      </c>
    </row>
    <row r="363" spans="1:8" s="10" customFormat="1" x14ac:dyDescent="0.25">
      <c r="A363" s="10">
        <v>362</v>
      </c>
      <c r="B363" s="6" t="s">
        <v>6554</v>
      </c>
      <c r="C363" s="6" t="s">
        <v>1100</v>
      </c>
      <c r="D363" s="7" t="s">
        <v>630</v>
      </c>
      <c r="E363" s="8">
        <v>18</v>
      </c>
      <c r="F363" s="9" t="s">
        <v>6553</v>
      </c>
      <c r="G363" s="7">
        <v>75</v>
      </c>
      <c r="H363" s="10" t="s">
        <v>5164</v>
      </c>
    </row>
    <row r="364" spans="1:8" s="10" customFormat="1" x14ac:dyDescent="0.25">
      <c r="A364" s="10">
        <v>363</v>
      </c>
      <c r="B364" s="1" t="s">
        <v>6544</v>
      </c>
      <c r="C364" s="1" t="s">
        <v>1099</v>
      </c>
      <c r="D364" s="2" t="s">
        <v>630</v>
      </c>
      <c r="E364" s="3">
        <v>18</v>
      </c>
      <c r="F364" s="4" t="s">
        <v>6543</v>
      </c>
      <c r="G364" s="2">
        <v>75</v>
      </c>
      <c r="H364" s="5" t="s">
        <v>3769</v>
      </c>
    </row>
    <row r="365" spans="1:8" s="10" customFormat="1" x14ac:dyDescent="0.25">
      <c r="A365" s="10">
        <v>364</v>
      </c>
      <c r="B365" s="6" t="s">
        <v>6522</v>
      </c>
      <c r="C365" s="6" t="s">
        <v>1099</v>
      </c>
      <c r="D365" s="7" t="s">
        <v>630</v>
      </c>
      <c r="E365" s="8">
        <v>18</v>
      </c>
      <c r="F365" s="9" t="s">
        <v>6521</v>
      </c>
      <c r="G365" s="7">
        <v>75</v>
      </c>
      <c r="H365" s="10" t="s">
        <v>5171</v>
      </c>
    </row>
    <row r="366" spans="1:8" s="10" customFormat="1" x14ac:dyDescent="0.25">
      <c r="A366" s="10">
        <v>365</v>
      </c>
      <c r="B366" s="6" t="s">
        <v>6517</v>
      </c>
      <c r="C366" s="6" t="s">
        <v>1099</v>
      </c>
      <c r="D366" s="7" t="s">
        <v>630</v>
      </c>
      <c r="E366" s="8">
        <v>18</v>
      </c>
      <c r="F366" s="9" t="s">
        <v>6501</v>
      </c>
      <c r="G366" s="7">
        <v>76</v>
      </c>
      <c r="H366" s="10" t="s">
        <v>5172</v>
      </c>
    </row>
    <row r="367" spans="1:8" s="10" customFormat="1" x14ac:dyDescent="0.25">
      <c r="A367" s="10">
        <v>366</v>
      </c>
      <c r="B367" s="6" t="s">
        <v>6515</v>
      </c>
      <c r="C367" s="6" t="s">
        <v>1099</v>
      </c>
      <c r="D367" s="7" t="s">
        <v>201</v>
      </c>
      <c r="E367" s="8">
        <v>18</v>
      </c>
      <c r="F367" s="9" t="s">
        <v>5492</v>
      </c>
      <c r="G367" s="7">
        <v>76</v>
      </c>
      <c r="H367" s="10" t="s">
        <v>5173</v>
      </c>
    </row>
    <row r="368" spans="1:8" s="10" customFormat="1" x14ac:dyDescent="0.25">
      <c r="A368" s="10">
        <v>367</v>
      </c>
      <c r="B368" s="6" t="s">
        <v>6514</v>
      </c>
      <c r="C368" s="6" t="s">
        <v>1100</v>
      </c>
      <c r="D368" s="7" t="s">
        <v>630</v>
      </c>
      <c r="E368" s="8">
        <v>18</v>
      </c>
      <c r="F368" s="9" t="s">
        <v>6501</v>
      </c>
      <c r="G368" s="7">
        <v>76</v>
      </c>
      <c r="H368" s="10" t="s">
        <v>5173</v>
      </c>
    </row>
    <row r="369" spans="1:8" s="10" customFormat="1" x14ac:dyDescent="0.25">
      <c r="A369" s="10">
        <v>368</v>
      </c>
      <c r="B369" s="6" t="s">
        <v>6512</v>
      </c>
      <c r="C369" s="6" t="s">
        <v>1099</v>
      </c>
      <c r="D369" s="7" t="s">
        <v>201</v>
      </c>
      <c r="E369" s="8">
        <v>18</v>
      </c>
      <c r="F369" s="9" t="s">
        <v>6511</v>
      </c>
      <c r="G369" s="7">
        <v>75</v>
      </c>
      <c r="H369" s="10" t="s">
        <v>5174</v>
      </c>
    </row>
    <row r="370" spans="1:8" s="10" customFormat="1" x14ac:dyDescent="0.25">
      <c r="A370" s="10">
        <v>369</v>
      </c>
      <c r="B370" s="6" t="s">
        <v>6510</v>
      </c>
      <c r="C370" s="6" t="s">
        <v>1099</v>
      </c>
      <c r="D370" s="7" t="s">
        <v>201</v>
      </c>
      <c r="E370" s="8">
        <v>18</v>
      </c>
      <c r="F370" s="9" t="s">
        <v>5492</v>
      </c>
      <c r="G370" s="7">
        <v>75</v>
      </c>
      <c r="H370" s="10" t="s">
        <v>5175</v>
      </c>
    </row>
    <row r="371" spans="1:8" s="10" customFormat="1" x14ac:dyDescent="0.25">
      <c r="A371" s="10">
        <v>370</v>
      </c>
      <c r="B371" s="6" t="s">
        <v>6509</v>
      </c>
      <c r="C371" s="6" t="s">
        <v>1100</v>
      </c>
      <c r="D371" s="7" t="s">
        <v>630</v>
      </c>
      <c r="E371" s="8">
        <v>18</v>
      </c>
      <c r="F371" s="9" t="s">
        <v>6501</v>
      </c>
      <c r="G371" s="7">
        <v>75</v>
      </c>
      <c r="H371" s="10" t="s">
        <v>5175</v>
      </c>
    </row>
    <row r="372" spans="1:8" s="10" customFormat="1" x14ac:dyDescent="0.25">
      <c r="A372" s="10">
        <v>371</v>
      </c>
      <c r="B372" s="6" t="s">
        <v>6503</v>
      </c>
      <c r="C372" s="6" t="s">
        <v>1099</v>
      </c>
      <c r="D372" s="7" t="s">
        <v>201</v>
      </c>
      <c r="E372" s="8">
        <v>18</v>
      </c>
      <c r="F372" s="9" t="s">
        <v>5492</v>
      </c>
      <c r="G372" s="7">
        <v>75</v>
      </c>
      <c r="H372" s="10" t="s">
        <v>5176</v>
      </c>
    </row>
    <row r="373" spans="1:8" s="10" customFormat="1" x14ac:dyDescent="0.25">
      <c r="A373" s="10">
        <v>372</v>
      </c>
      <c r="B373" s="6" t="s">
        <v>6502</v>
      </c>
      <c r="C373" s="6" t="s">
        <v>1100</v>
      </c>
      <c r="D373" s="7" t="s">
        <v>630</v>
      </c>
      <c r="E373" s="8">
        <v>18</v>
      </c>
      <c r="F373" s="9" t="s">
        <v>6501</v>
      </c>
      <c r="G373" s="7">
        <v>75</v>
      </c>
      <c r="H373" s="10" t="s">
        <v>5176</v>
      </c>
    </row>
    <row r="374" spans="1:8" s="10" customFormat="1" x14ac:dyDescent="0.25">
      <c r="A374" s="10">
        <v>373</v>
      </c>
      <c r="B374" s="6" t="s">
        <v>6443</v>
      </c>
      <c r="C374" s="6" t="s">
        <v>1099</v>
      </c>
      <c r="D374" s="7" t="s">
        <v>241</v>
      </c>
      <c r="E374" s="8">
        <v>18</v>
      </c>
      <c r="F374" s="9" t="s">
        <v>6442</v>
      </c>
      <c r="G374" s="7">
        <v>74</v>
      </c>
      <c r="H374" s="10" t="s">
        <v>5190</v>
      </c>
    </row>
    <row r="375" spans="1:8" s="10" customFormat="1" x14ac:dyDescent="0.25">
      <c r="A375" s="10">
        <v>374</v>
      </c>
      <c r="B375" s="6" t="s">
        <v>6429</v>
      </c>
      <c r="C375" s="6" t="s">
        <v>1100</v>
      </c>
      <c r="D375" s="7" t="s">
        <v>241</v>
      </c>
      <c r="E375" s="8">
        <v>18</v>
      </c>
      <c r="F375" s="9" t="s">
        <v>6428</v>
      </c>
      <c r="G375" s="7">
        <v>74</v>
      </c>
      <c r="H375" s="10" t="s">
        <v>3770</v>
      </c>
    </row>
    <row r="376" spans="1:8" s="10" customFormat="1" x14ac:dyDescent="0.25">
      <c r="A376" s="10">
        <v>375</v>
      </c>
      <c r="B376" s="6" t="s">
        <v>6414</v>
      </c>
      <c r="C376" s="6" t="s">
        <v>1101</v>
      </c>
      <c r="D376" s="7" t="s">
        <v>241</v>
      </c>
      <c r="E376" s="8">
        <v>18</v>
      </c>
      <c r="F376" s="9" t="s">
        <v>6413</v>
      </c>
      <c r="G376" s="7">
        <v>74</v>
      </c>
      <c r="H376" s="10" t="s">
        <v>5194</v>
      </c>
    </row>
    <row r="377" spans="1:8" s="10" customFormat="1" x14ac:dyDescent="0.25">
      <c r="A377" s="10">
        <v>376</v>
      </c>
      <c r="B377" s="6" t="s">
        <v>6401</v>
      </c>
      <c r="C377" s="6" t="s">
        <v>1101</v>
      </c>
      <c r="D377" s="7" t="s">
        <v>250</v>
      </c>
      <c r="E377" s="8">
        <v>18</v>
      </c>
      <c r="F377" s="9" t="s">
        <v>6400</v>
      </c>
      <c r="G377" s="7">
        <v>75</v>
      </c>
      <c r="H377" s="10" t="s">
        <v>5196</v>
      </c>
    </row>
    <row r="378" spans="1:8" s="10" customFormat="1" x14ac:dyDescent="0.25">
      <c r="A378" s="10">
        <v>377</v>
      </c>
      <c r="B378" s="6" t="s">
        <v>6398</v>
      </c>
      <c r="C378" s="6" t="s">
        <v>1100</v>
      </c>
      <c r="D378" s="7" t="s">
        <v>250</v>
      </c>
      <c r="E378" s="8">
        <v>18</v>
      </c>
      <c r="F378" s="9" t="s">
        <v>6373</v>
      </c>
      <c r="G378" s="7">
        <v>75</v>
      </c>
      <c r="H378" s="10" t="s">
        <v>3771</v>
      </c>
    </row>
    <row r="379" spans="1:8" s="10" customFormat="1" x14ac:dyDescent="0.25">
      <c r="A379" s="10">
        <v>378</v>
      </c>
      <c r="B379" s="6" t="s">
        <v>6396</v>
      </c>
      <c r="C379" s="6" t="s">
        <v>1102</v>
      </c>
      <c r="D379" s="7" t="s">
        <v>889</v>
      </c>
      <c r="E379" s="8">
        <v>18</v>
      </c>
      <c r="F379" s="9" t="s">
        <v>6381</v>
      </c>
      <c r="G379" s="7">
        <v>75</v>
      </c>
      <c r="H379" s="10" t="s">
        <v>3771</v>
      </c>
    </row>
    <row r="380" spans="1:8" s="10" customFormat="1" x14ac:dyDescent="0.25">
      <c r="A380" s="10">
        <v>379</v>
      </c>
      <c r="B380" s="6" t="s">
        <v>6394</v>
      </c>
      <c r="C380" s="6" t="s">
        <v>1100</v>
      </c>
      <c r="D380" s="7" t="s">
        <v>250</v>
      </c>
      <c r="E380" s="8">
        <v>18</v>
      </c>
      <c r="F380" s="9" t="s">
        <v>6373</v>
      </c>
      <c r="G380" s="7">
        <v>75</v>
      </c>
      <c r="H380" s="10" t="s">
        <v>5197</v>
      </c>
    </row>
    <row r="381" spans="1:8" s="10" customFormat="1" x14ac:dyDescent="0.25">
      <c r="A381" s="10">
        <v>380</v>
      </c>
      <c r="B381" s="6" t="s">
        <v>6388</v>
      </c>
      <c r="C381" s="6" t="s">
        <v>1100</v>
      </c>
      <c r="D381" s="7" t="s">
        <v>889</v>
      </c>
      <c r="E381" s="8">
        <v>18</v>
      </c>
      <c r="F381" s="9" t="s">
        <v>6381</v>
      </c>
      <c r="G381" s="7">
        <v>75</v>
      </c>
      <c r="H381" s="10" t="s">
        <v>5198</v>
      </c>
    </row>
    <row r="382" spans="1:8" s="10" customFormat="1" x14ac:dyDescent="0.25">
      <c r="A382" s="10">
        <v>381</v>
      </c>
      <c r="B382" s="6" t="s">
        <v>6386</v>
      </c>
      <c r="C382" s="6" t="s">
        <v>1102</v>
      </c>
      <c r="D382" s="7" t="s">
        <v>250</v>
      </c>
      <c r="E382" s="8">
        <v>18</v>
      </c>
      <c r="F382" s="9" t="s">
        <v>6385</v>
      </c>
      <c r="G382" s="7">
        <v>75</v>
      </c>
      <c r="H382" s="10" t="s">
        <v>5198</v>
      </c>
    </row>
    <row r="383" spans="1:8" s="10" customFormat="1" x14ac:dyDescent="0.25">
      <c r="A383" s="10">
        <v>382</v>
      </c>
      <c r="B383" s="6" t="s">
        <v>6382</v>
      </c>
      <c r="C383" s="6" t="s">
        <v>1100</v>
      </c>
      <c r="D383" s="7" t="s">
        <v>889</v>
      </c>
      <c r="E383" s="8">
        <v>18</v>
      </c>
      <c r="F383" s="9" t="s">
        <v>6381</v>
      </c>
      <c r="G383" s="7">
        <v>75</v>
      </c>
      <c r="H383" s="10" t="s">
        <v>5199</v>
      </c>
    </row>
    <row r="384" spans="1:8" s="10" customFormat="1" x14ac:dyDescent="0.25">
      <c r="A384" s="10">
        <v>383</v>
      </c>
      <c r="B384" s="6" t="s">
        <v>6378</v>
      </c>
      <c r="C384" s="6" t="s">
        <v>1102</v>
      </c>
      <c r="D384" s="7" t="s">
        <v>250</v>
      </c>
      <c r="E384" s="8">
        <v>18</v>
      </c>
      <c r="F384" s="9" t="s">
        <v>6377</v>
      </c>
      <c r="G384" s="7">
        <v>75</v>
      </c>
      <c r="H384" s="10" t="s">
        <v>5199</v>
      </c>
    </row>
    <row r="385" spans="1:8" s="10" customFormat="1" x14ac:dyDescent="0.25">
      <c r="A385" s="10">
        <v>384</v>
      </c>
      <c r="B385" s="6" t="s">
        <v>6374</v>
      </c>
      <c r="C385" s="6" t="s">
        <v>1100</v>
      </c>
      <c r="D385" s="7" t="s">
        <v>250</v>
      </c>
      <c r="E385" s="8">
        <v>18</v>
      </c>
      <c r="F385" s="9" t="s">
        <v>6373</v>
      </c>
      <c r="G385" s="7">
        <v>75</v>
      </c>
      <c r="H385" s="10" t="s">
        <v>5200</v>
      </c>
    </row>
    <row r="386" spans="1:8" s="10" customFormat="1" x14ac:dyDescent="0.25">
      <c r="A386" s="10">
        <v>385</v>
      </c>
      <c r="B386" s="6" t="s">
        <v>6368</v>
      </c>
      <c r="C386" s="6" t="s">
        <v>1099</v>
      </c>
      <c r="D386" s="7" t="s">
        <v>250</v>
      </c>
      <c r="E386" s="8">
        <v>18</v>
      </c>
      <c r="F386" s="9" t="s">
        <v>6360</v>
      </c>
      <c r="G386" s="7">
        <v>75</v>
      </c>
      <c r="H386" s="10" t="s">
        <v>5201</v>
      </c>
    </row>
    <row r="387" spans="1:8" s="10" customFormat="1" x14ac:dyDescent="0.25">
      <c r="A387" s="10">
        <v>386</v>
      </c>
      <c r="B387" s="6" t="s">
        <v>6367</v>
      </c>
      <c r="C387" s="6" t="s">
        <v>1100</v>
      </c>
      <c r="D387" s="7" t="s">
        <v>457</v>
      </c>
      <c r="E387" s="8">
        <v>18</v>
      </c>
      <c r="F387" s="9" t="s">
        <v>6358</v>
      </c>
      <c r="G387" s="7">
        <v>75</v>
      </c>
      <c r="H387" s="10" t="s">
        <v>5201</v>
      </c>
    </row>
    <row r="388" spans="1:8" s="10" customFormat="1" x14ac:dyDescent="0.25">
      <c r="A388" s="10">
        <v>387</v>
      </c>
      <c r="B388" s="6" t="s">
        <v>6366</v>
      </c>
      <c r="C388" s="6" t="s">
        <v>1101</v>
      </c>
      <c r="D388" s="7" t="s">
        <v>392</v>
      </c>
      <c r="E388" s="8">
        <v>18</v>
      </c>
      <c r="F388" s="9" t="s">
        <v>6365</v>
      </c>
      <c r="G388" s="7">
        <v>75</v>
      </c>
      <c r="H388" s="10" t="s">
        <v>5201</v>
      </c>
    </row>
    <row r="389" spans="1:8" s="10" customFormat="1" x14ac:dyDescent="0.25">
      <c r="A389" s="10">
        <v>388</v>
      </c>
      <c r="B389" s="6" t="s">
        <v>6361</v>
      </c>
      <c r="C389" s="6" t="s">
        <v>1100</v>
      </c>
      <c r="D389" s="7" t="s">
        <v>250</v>
      </c>
      <c r="E389" s="8">
        <v>18</v>
      </c>
      <c r="F389" s="9" t="s">
        <v>6360</v>
      </c>
      <c r="G389" s="7">
        <v>75</v>
      </c>
      <c r="H389" s="10" t="s">
        <v>3772</v>
      </c>
    </row>
    <row r="390" spans="1:8" s="10" customFormat="1" x14ac:dyDescent="0.25">
      <c r="A390" s="10">
        <v>389</v>
      </c>
      <c r="B390" s="6" t="s">
        <v>6359</v>
      </c>
      <c r="C390" s="6" t="s">
        <v>1101</v>
      </c>
      <c r="D390" s="7" t="s">
        <v>457</v>
      </c>
      <c r="E390" s="8">
        <v>18</v>
      </c>
      <c r="F390" s="9" t="s">
        <v>6358</v>
      </c>
      <c r="G390" s="7">
        <v>75</v>
      </c>
      <c r="H390" s="10" t="s">
        <v>3772</v>
      </c>
    </row>
    <row r="391" spans="1:8" s="10" customFormat="1" x14ac:dyDescent="0.25">
      <c r="A391" s="10">
        <v>390</v>
      </c>
      <c r="B391" s="6" t="s">
        <v>6333</v>
      </c>
      <c r="C391" s="6" t="s">
        <v>1100</v>
      </c>
      <c r="D391" s="7" t="s">
        <v>746</v>
      </c>
      <c r="E391" s="8">
        <v>18</v>
      </c>
      <c r="F391" s="9" t="s">
        <v>6305</v>
      </c>
      <c r="G391" s="7">
        <v>77</v>
      </c>
      <c r="H391" s="10" t="s">
        <v>5205</v>
      </c>
    </row>
    <row r="392" spans="1:8" s="10" customFormat="1" x14ac:dyDescent="0.25">
      <c r="A392" s="10">
        <v>391</v>
      </c>
      <c r="B392" s="6" t="s">
        <v>6327</v>
      </c>
      <c r="C392" s="6" t="s">
        <v>1101</v>
      </c>
      <c r="D392" s="7" t="s">
        <v>650</v>
      </c>
      <c r="E392" s="8">
        <v>18</v>
      </c>
      <c r="F392" s="9" t="s">
        <v>6326</v>
      </c>
      <c r="G392" s="7">
        <v>77</v>
      </c>
      <c r="H392" s="10" t="s">
        <v>5206</v>
      </c>
    </row>
    <row r="393" spans="1:8" s="10" customFormat="1" x14ac:dyDescent="0.25">
      <c r="A393" s="10">
        <v>392</v>
      </c>
      <c r="B393" s="6" t="s">
        <v>6324</v>
      </c>
      <c r="C393" s="6" t="s">
        <v>1099</v>
      </c>
      <c r="D393" s="7" t="s">
        <v>746</v>
      </c>
      <c r="E393" s="8">
        <v>18</v>
      </c>
      <c r="F393" s="9" t="s">
        <v>6305</v>
      </c>
      <c r="G393" s="7">
        <v>77</v>
      </c>
      <c r="H393" s="10" t="s">
        <v>5207</v>
      </c>
    </row>
    <row r="394" spans="1:8" s="10" customFormat="1" x14ac:dyDescent="0.25">
      <c r="A394" s="10">
        <v>393</v>
      </c>
      <c r="B394" s="6" t="s">
        <v>6309</v>
      </c>
      <c r="C394" s="6" t="s">
        <v>1104</v>
      </c>
      <c r="D394" s="7" t="s">
        <v>782</v>
      </c>
      <c r="E394" s="8">
        <v>18</v>
      </c>
      <c r="F394" s="9" t="s">
        <v>6308</v>
      </c>
      <c r="G394" s="7">
        <v>77</v>
      </c>
      <c r="H394" s="10" t="s">
        <v>5209</v>
      </c>
    </row>
    <row r="395" spans="1:8" s="10" customFormat="1" x14ac:dyDescent="0.25">
      <c r="A395" s="10">
        <v>394</v>
      </c>
      <c r="B395" s="6" t="s">
        <v>6306</v>
      </c>
      <c r="C395" s="6" t="s">
        <v>1100</v>
      </c>
      <c r="D395" s="7" t="s">
        <v>746</v>
      </c>
      <c r="E395" s="8">
        <v>18</v>
      </c>
      <c r="F395" s="9" t="s">
        <v>6305</v>
      </c>
      <c r="G395" s="7">
        <v>77</v>
      </c>
      <c r="H395" s="10" t="s">
        <v>5210</v>
      </c>
    </row>
    <row r="396" spans="1:8" s="10" customFormat="1" x14ac:dyDescent="0.25">
      <c r="A396" s="10">
        <v>395</v>
      </c>
      <c r="B396" s="6" t="s">
        <v>6291</v>
      </c>
      <c r="C396" s="6" t="s">
        <v>1100</v>
      </c>
      <c r="D396" s="7" t="s">
        <v>790</v>
      </c>
      <c r="E396" s="8">
        <v>18</v>
      </c>
      <c r="F396" s="9" t="s">
        <v>6290</v>
      </c>
      <c r="G396" s="7">
        <v>77</v>
      </c>
      <c r="H396" s="10" t="s">
        <v>5212</v>
      </c>
    </row>
    <row r="397" spans="1:8" s="10" customFormat="1" x14ac:dyDescent="0.25">
      <c r="A397" s="10">
        <v>396</v>
      </c>
      <c r="B397" s="6" t="s">
        <v>6265</v>
      </c>
      <c r="C397" s="6" t="s">
        <v>1102</v>
      </c>
      <c r="D397" s="7" t="s">
        <v>177</v>
      </c>
      <c r="E397" s="8">
        <v>18</v>
      </c>
      <c r="F397" s="9" t="s">
        <v>6108</v>
      </c>
      <c r="G397" s="7">
        <v>85</v>
      </c>
      <c r="H397" s="10" t="s">
        <v>5216</v>
      </c>
    </row>
    <row r="398" spans="1:8" s="10" customFormat="1" x14ac:dyDescent="0.25">
      <c r="A398" s="10">
        <v>397</v>
      </c>
      <c r="B398" s="6" t="s">
        <v>6264</v>
      </c>
      <c r="C398" s="6" t="s">
        <v>1103</v>
      </c>
      <c r="D398" s="7" t="s">
        <v>820</v>
      </c>
      <c r="E398" s="8">
        <v>18</v>
      </c>
      <c r="F398" s="9" t="s">
        <v>6236</v>
      </c>
      <c r="G398" s="7">
        <v>85</v>
      </c>
      <c r="H398" s="10" t="s">
        <v>5216</v>
      </c>
    </row>
    <row r="399" spans="1:8" s="10" customFormat="1" x14ac:dyDescent="0.25">
      <c r="A399" s="10">
        <v>398</v>
      </c>
      <c r="B399" s="6" t="s">
        <v>6263</v>
      </c>
      <c r="C399" s="6" t="s">
        <v>1104</v>
      </c>
      <c r="D399" s="7" t="s">
        <v>1064</v>
      </c>
      <c r="E399" s="8">
        <v>18</v>
      </c>
      <c r="F399" s="9" t="s">
        <v>6234</v>
      </c>
      <c r="G399" s="7">
        <v>85</v>
      </c>
      <c r="H399" s="10" t="s">
        <v>5216</v>
      </c>
    </row>
    <row r="400" spans="1:8" s="10" customFormat="1" x14ac:dyDescent="0.25">
      <c r="A400" s="10">
        <v>399</v>
      </c>
      <c r="B400" s="6" t="s">
        <v>6256</v>
      </c>
      <c r="C400" s="6" t="s">
        <v>1099</v>
      </c>
      <c r="D400" s="7" t="s">
        <v>201</v>
      </c>
      <c r="E400" s="8">
        <v>18</v>
      </c>
      <c r="F400" s="9" t="s">
        <v>6255</v>
      </c>
      <c r="G400" s="7">
        <v>85</v>
      </c>
      <c r="H400" s="10" t="s">
        <v>5219</v>
      </c>
    </row>
    <row r="401" spans="1:8" s="10" customFormat="1" x14ac:dyDescent="0.25">
      <c r="A401" s="10">
        <v>400</v>
      </c>
      <c r="B401" s="6" t="s">
        <v>6252</v>
      </c>
      <c r="C401" s="6" t="s">
        <v>1101</v>
      </c>
      <c r="D401" s="7" t="s">
        <v>177</v>
      </c>
      <c r="E401" s="8">
        <v>18</v>
      </c>
      <c r="F401" s="9" t="s">
        <v>6108</v>
      </c>
      <c r="G401" s="7">
        <v>85</v>
      </c>
      <c r="H401" s="10" t="s">
        <v>5220</v>
      </c>
    </row>
    <row r="402" spans="1:8" s="10" customFormat="1" x14ac:dyDescent="0.25">
      <c r="A402" s="10">
        <v>401</v>
      </c>
      <c r="B402" s="6" t="s">
        <v>6251</v>
      </c>
      <c r="C402" s="6" t="s">
        <v>1102</v>
      </c>
      <c r="D402" s="7" t="s">
        <v>1065</v>
      </c>
      <c r="E402" s="8">
        <v>18</v>
      </c>
      <c r="F402" s="9" t="s">
        <v>6106</v>
      </c>
      <c r="G402" s="7">
        <v>85</v>
      </c>
      <c r="H402" s="10" t="s">
        <v>5220</v>
      </c>
    </row>
    <row r="403" spans="1:8" s="10" customFormat="1" x14ac:dyDescent="0.25">
      <c r="A403" s="10">
        <v>402</v>
      </c>
      <c r="B403" s="6" t="s">
        <v>6249</v>
      </c>
      <c r="C403" s="6" t="s">
        <v>1104</v>
      </c>
      <c r="D403" s="7" t="s">
        <v>1064</v>
      </c>
      <c r="E403" s="8">
        <v>18</v>
      </c>
      <c r="F403" s="9" t="s">
        <v>6234</v>
      </c>
      <c r="G403" s="7">
        <v>85</v>
      </c>
      <c r="H403" s="10" t="s">
        <v>5220</v>
      </c>
    </row>
    <row r="404" spans="1:8" s="10" customFormat="1" x14ac:dyDescent="0.25">
      <c r="A404" s="10">
        <v>403</v>
      </c>
      <c r="B404" s="6" t="s">
        <v>6244</v>
      </c>
      <c r="C404" s="6" t="s">
        <v>1101</v>
      </c>
      <c r="D404" s="7" t="s">
        <v>1064</v>
      </c>
      <c r="E404" s="8">
        <v>18</v>
      </c>
      <c r="F404" s="9" t="s">
        <v>6234</v>
      </c>
      <c r="G404" s="7">
        <v>85</v>
      </c>
      <c r="H404" s="10" t="s">
        <v>5222</v>
      </c>
    </row>
    <row r="405" spans="1:8" s="10" customFormat="1" x14ac:dyDescent="0.25">
      <c r="A405" s="10">
        <v>404</v>
      </c>
      <c r="B405" s="6" t="s">
        <v>6243</v>
      </c>
      <c r="C405" s="6" t="s">
        <v>1102</v>
      </c>
      <c r="D405" s="7" t="s">
        <v>820</v>
      </c>
      <c r="E405" s="8">
        <v>18</v>
      </c>
      <c r="F405" s="9" t="s">
        <v>6236</v>
      </c>
      <c r="G405" s="7">
        <v>85</v>
      </c>
      <c r="H405" s="10" t="s">
        <v>5222</v>
      </c>
    </row>
    <row r="406" spans="1:8" s="10" customFormat="1" x14ac:dyDescent="0.25">
      <c r="A406" s="10">
        <v>405</v>
      </c>
      <c r="B406" s="6" t="s">
        <v>6238</v>
      </c>
      <c r="C406" s="6" t="s">
        <v>1102</v>
      </c>
      <c r="D406" s="7" t="s">
        <v>177</v>
      </c>
      <c r="E406" s="8">
        <v>18</v>
      </c>
      <c r="F406" s="9" t="s">
        <v>6108</v>
      </c>
      <c r="G406" s="7">
        <v>85</v>
      </c>
      <c r="H406" s="10" t="s">
        <v>5223</v>
      </c>
    </row>
    <row r="407" spans="1:8" s="10" customFormat="1" x14ac:dyDescent="0.25">
      <c r="A407" s="10">
        <v>406</v>
      </c>
      <c r="B407" s="6" t="s">
        <v>6237</v>
      </c>
      <c r="C407" s="6" t="s">
        <v>1103</v>
      </c>
      <c r="D407" s="7" t="s">
        <v>820</v>
      </c>
      <c r="E407" s="8">
        <v>18</v>
      </c>
      <c r="F407" s="9" t="s">
        <v>6236</v>
      </c>
      <c r="G407" s="7">
        <v>85</v>
      </c>
      <c r="H407" s="10" t="s">
        <v>5223</v>
      </c>
    </row>
    <row r="408" spans="1:8" s="10" customFormat="1" x14ac:dyDescent="0.25">
      <c r="A408" s="10">
        <v>407</v>
      </c>
      <c r="B408" s="6" t="s">
        <v>6235</v>
      </c>
      <c r="C408" s="6" t="s">
        <v>1104</v>
      </c>
      <c r="D408" s="7" t="s">
        <v>1064</v>
      </c>
      <c r="E408" s="8">
        <v>18</v>
      </c>
      <c r="F408" s="9" t="s">
        <v>6234</v>
      </c>
      <c r="G408" s="7">
        <v>85</v>
      </c>
      <c r="H408" s="10" t="s">
        <v>5223</v>
      </c>
    </row>
    <row r="409" spans="1:8" s="10" customFormat="1" x14ac:dyDescent="0.25">
      <c r="A409" s="10">
        <v>408</v>
      </c>
      <c r="B409" s="6" t="s">
        <v>6228</v>
      </c>
      <c r="C409" s="6" t="s">
        <v>1099</v>
      </c>
      <c r="D409" s="7" t="s">
        <v>201</v>
      </c>
      <c r="E409" s="8">
        <v>18</v>
      </c>
      <c r="F409" s="9" t="s">
        <v>6206</v>
      </c>
      <c r="G409" s="7">
        <v>87</v>
      </c>
      <c r="H409" s="10" t="s">
        <v>5225</v>
      </c>
    </row>
    <row r="410" spans="1:8" s="10" customFormat="1" x14ac:dyDescent="0.25">
      <c r="A410" s="10">
        <v>409</v>
      </c>
      <c r="B410" s="6" t="s">
        <v>6225</v>
      </c>
      <c r="C410" s="6" t="s">
        <v>1101</v>
      </c>
      <c r="D410" s="7" t="s">
        <v>1069</v>
      </c>
      <c r="E410" s="8">
        <v>18</v>
      </c>
      <c r="F410" s="9" t="s">
        <v>6204</v>
      </c>
      <c r="G410" s="7">
        <v>87</v>
      </c>
      <c r="H410" s="10" t="s">
        <v>5225</v>
      </c>
    </row>
    <row r="411" spans="1:8" s="10" customFormat="1" x14ac:dyDescent="0.25">
      <c r="A411" s="10">
        <v>410</v>
      </c>
      <c r="B411" s="6" t="s">
        <v>6219</v>
      </c>
      <c r="C411" s="6" t="s">
        <v>1099</v>
      </c>
      <c r="D411" s="7" t="s">
        <v>201</v>
      </c>
      <c r="E411" s="8">
        <v>18</v>
      </c>
      <c r="F411" s="9" t="s">
        <v>6206</v>
      </c>
      <c r="G411" s="7">
        <v>87</v>
      </c>
      <c r="H411" s="10" t="s">
        <v>5227</v>
      </c>
    </row>
    <row r="412" spans="1:8" s="10" customFormat="1" x14ac:dyDescent="0.25">
      <c r="A412" s="10">
        <v>411</v>
      </c>
      <c r="B412" s="6" t="s">
        <v>6218</v>
      </c>
      <c r="C412" s="6" t="s">
        <v>1100</v>
      </c>
      <c r="D412" s="7" t="s">
        <v>1069</v>
      </c>
      <c r="E412" s="8">
        <v>18</v>
      </c>
      <c r="F412" s="9" t="s">
        <v>6204</v>
      </c>
      <c r="G412" s="7">
        <v>87</v>
      </c>
      <c r="H412" s="10" t="s">
        <v>5227</v>
      </c>
    </row>
    <row r="413" spans="1:8" s="10" customFormat="1" x14ac:dyDescent="0.25">
      <c r="A413" s="10">
        <v>412</v>
      </c>
      <c r="B413" s="6" t="s">
        <v>6212</v>
      </c>
      <c r="C413" s="6" t="s">
        <v>1099</v>
      </c>
      <c r="D413" s="7" t="s">
        <v>201</v>
      </c>
      <c r="E413" s="8">
        <v>18</v>
      </c>
      <c r="F413" s="9" t="s">
        <v>6206</v>
      </c>
      <c r="G413" s="7">
        <v>87</v>
      </c>
      <c r="H413" s="10" t="s">
        <v>5228</v>
      </c>
    </row>
    <row r="414" spans="1:8" s="10" customFormat="1" x14ac:dyDescent="0.25">
      <c r="A414" s="10">
        <v>413</v>
      </c>
      <c r="B414" s="6" t="s">
        <v>6211</v>
      </c>
      <c r="C414" s="6" t="s">
        <v>1100</v>
      </c>
      <c r="D414" s="7" t="s">
        <v>1069</v>
      </c>
      <c r="E414" s="8">
        <v>18</v>
      </c>
      <c r="F414" s="9" t="s">
        <v>6204</v>
      </c>
      <c r="G414" s="7">
        <v>87</v>
      </c>
      <c r="H414" s="10" t="s">
        <v>5228</v>
      </c>
    </row>
    <row r="415" spans="1:8" s="10" customFormat="1" x14ac:dyDescent="0.25">
      <c r="A415" s="10">
        <v>414</v>
      </c>
      <c r="B415" s="6" t="s">
        <v>6207</v>
      </c>
      <c r="C415" s="6" t="s">
        <v>1099</v>
      </c>
      <c r="D415" s="7" t="s">
        <v>201</v>
      </c>
      <c r="E415" s="8">
        <v>18</v>
      </c>
      <c r="F415" s="9" t="s">
        <v>6206</v>
      </c>
      <c r="G415" s="7">
        <v>86</v>
      </c>
      <c r="H415" s="10" t="s">
        <v>5229</v>
      </c>
    </row>
    <row r="416" spans="1:8" s="10" customFormat="1" x14ac:dyDescent="0.25">
      <c r="A416" s="10">
        <v>415</v>
      </c>
      <c r="B416" s="6" t="s">
        <v>6205</v>
      </c>
      <c r="C416" s="6" t="s">
        <v>1100</v>
      </c>
      <c r="D416" s="7" t="s">
        <v>750</v>
      </c>
      <c r="E416" s="8">
        <v>18</v>
      </c>
      <c r="F416" s="9" t="s">
        <v>6204</v>
      </c>
      <c r="G416" s="7">
        <v>86</v>
      </c>
      <c r="H416" s="10" t="s">
        <v>5229</v>
      </c>
    </row>
    <row r="417" spans="1:8" s="10" customFormat="1" x14ac:dyDescent="0.25">
      <c r="A417" s="10">
        <v>416</v>
      </c>
      <c r="B417" s="6" t="s">
        <v>6193</v>
      </c>
      <c r="C417" s="6" t="s">
        <v>1102</v>
      </c>
      <c r="D417" s="7" t="s">
        <v>889</v>
      </c>
      <c r="E417" s="8">
        <v>18</v>
      </c>
      <c r="F417" s="9" t="s">
        <v>6186</v>
      </c>
      <c r="G417" s="7">
        <v>86</v>
      </c>
      <c r="H417" s="10" t="s">
        <v>3773</v>
      </c>
    </row>
    <row r="418" spans="1:8" s="10" customFormat="1" x14ac:dyDescent="0.25">
      <c r="A418" s="10">
        <v>417</v>
      </c>
      <c r="B418" s="6" t="s">
        <v>6192</v>
      </c>
      <c r="C418" s="6" t="s">
        <v>1103</v>
      </c>
      <c r="D418" s="7" t="s">
        <v>956</v>
      </c>
      <c r="E418" s="8">
        <v>18</v>
      </c>
      <c r="F418" s="9" t="s">
        <v>6184</v>
      </c>
      <c r="G418" s="7">
        <v>86</v>
      </c>
      <c r="H418" s="10" t="s">
        <v>3773</v>
      </c>
    </row>
    <row r="419" spans="1:8" s="10" customFormat="1" x14ac:dyDescent="0.25">
      <c r="A419" s="10">
        <v>418</v>
      </c>
      <c r="B419" s="6" t="s">
        <v>6187</v>
      </c>
      <c r="C419" s="6" t="s">
        <v>1102</v>
      </c>
      <c r="D419" s="7" t="s">
        <v>889</v>
      </c>
      <c r="E419" s="8">
        <v>18</v>
      </c>
      <c r="F419" s="9" t="s">
        <v>6186</v>
      </c>
      <c r="G419" s="7">
        <v>86</v>
      </c>
      <c r="H419" s="10" t="s">
        <v>5230</v>
      </c>
    </row>
    <row r="420" spans="1:8" s="10" customFormat="1" x14ac:dyDescent="0.25">
      <c r="A420" s="10">
        <v>419</v>
      </c>
      <c r="B420" s="6" t="s">
        <v>6185</v>
      </c>
      <c r="C420" s="6" t="s">
        <v>1103</v>
      </c>
      <c r="D420" s="7" t="s">
        <v>956</v>
      </c>
      <c r="E420" s="8">
        <v>18</v>
      </c>
      <c r="F420" s="9" t="s">
        <v>6184</v>
      </c>
      <c r="G420" s="7">
        <v>86</v>
      </c>
      <c r="H420" s="10" t="s">
        <v>5230</v>
      </c>
    </row>
    <row r="421" spans="1:8" s="10" customFormat="1" x14ac:dyDescent="0.25">
      <c r="A421" s="10">
        <v>420</v>
      </c>
      <c r="B421" s="6" t="s">
        <v>6139</v>
      </c>
      <c r="C421" s="6" t="s">
        <v>1099</v>
      </c>
      <c r="D421" s="7" t="s">
        <v>201</v>
      </c>
      <c r="E421" s="8">
        <v>18</v>
      </c>
      <c r="F421" s="9" t="s">
        <v>6138</v>
      </c>
      <c r="G421" s="7">
        <v>78</v>
      </c>
      <c r="H421" s="10" t="s">
        <v>5240</v>
      </c>
    </row>
    <row r="422" spans="1:8" s="10" customFormat="1" x14ac:dyDescent="0.25">
      <c r="A422" s="10">
        <v>421</v>
      </c>
      <c r="B422" s="6" t="s">
        <v>6131</v>
      </c>
      <c r="C422" s="6" t="s">
        <v>1101</v>
      </c>
      <c r="D422" s="7" t="s">
        <v>889</v>
      </c>
      <c r="E422" s="8">
        <v>18</v>
      </c>
      <c r="F422" s="9" t="s">
        <v>6110</v>
      </c>
      <c r="G422" s="7">
        <v>85</v>
      </c>
      <c r="H422" s="10" t="s">
        <v>5242</v>
      </c>
    </row>
    <row r="423" spans="1:8" s="10" customFormat="1" x14ac:dyDescent="0.25">
      <c r="A423" s="10">
        <v>422</v>
      </c>
      <c r="B423" s="6" t="s">
        <v>6126</v>
      </c>
      <c r="C423" s="6" t="s">
        <v>1099</v>
      </c>
      <c r="D423" s="7" t="s">
        <v>1064</v>
      </c>
      <c r="E423" s="8">
        <v>18</v>
      </c>
      <c r="F423" s="9" t="s">
        <v>6125</v>
      </c>
      <c r="G423" s="7">
        <v>85</v>
      </c>
      <c r="H423" s="10" t="s">
        <v>5243</v>
      </c>
    </row>
    <row r="424" spans="1:8" s="10" customFormat="1" x14ac:dyDescent="0.25">
      <c r="A424" s="10">
        <v>423</v>
      </c>
      <c r="B424" s="6" t="s">
        <v>6118</v>
      </c>
      <c r="C424" s="6" t="s">
        <v>1101</v>
      </c>
      <c r="D424" s="7" t="s">
        <v>889</v>
      </c>
      <c r="E424" s="8">
        <v>18</v>
      </c>
      <c r="F424" s="9" t="s">
        <v>6110</v>
      </c>
      <c r="G424" s="7">
        <v>85</v>
      </c>
      <c r="H424" s="10" t="s">
        <v>5244</v>
      </c>
    </row>
    <row r="425" spans="1:8" s="10" customFormat="1" x14ac:dyDescent="0.25">
      <c r="A425" s="10">
        <v>424</v>
      </c>
      <c r="B425" s="6" t="s">
        <v>6111</v>
      </c>
      <c r="C425" s="6" t="s">
        <v>1100</v>
      </c>
      <c r="D425" s="7" t="s">
        <v>889</v>
      </c>
      <c r="E425" s="8">
        <v>18</v>
      </c>
      <c r="F425" s="9" t="s">
        <v>6110</v>
      </c>
      <c r="G425" s="7">
        <v>85</v>
      </c>
      <c r="H425" s="10" t="s">
        <v>5245</v>
      </c>
    </row>
    <row r="426" spans="1:8" s="10" customFormat="1" x14ac:dyDescent="0.25">
      <c r="A426" s="10">
        <v>425</v>
      </c>
      <c r="B426" s="6" t="s">
        <v>6109</v>
      </c>
      <c r="C426" s="6" t="s">
        <v>1101</v>
      </c>
      <c r="D426" s="7" t="s">
        <v>177</v>
      </c>
      <c r="E426" s="8">
        <v>18</v>
      </c>
      <c r="F426" s="9" t="s">
        <v>6108</v>
      </c>
      <c r="G426" s="7">
        <v>85</v>
      </c>
      <c r="H426" s="10" t="s">
        <v>5245</v>
      </c>
    </row>
    <row r="427" spans="1:8" s="10" customFormat="1" x14ac:dyDescent="0.25">
      <c r="A427" s="10">
        <v>426</v>
      </c>
      <c r="B427" s="6" t="s">
        <v>6107</v>
      </c>
      <c r="C427" s="6" t="s">
        <v>1102</v>
      </c>
      <c r="D427" s="7" t="s">
        <v>1065</v>
      </c>
      <c r="E427" s="8">
        <v>18</v>
      </c>
      <c r="F427" s="9" t="s">
        <v>6106</v>
      </c>
      <c r="G427" s="7">
        <v>85</v>
      </c>
      <c r="H427" s="10" t="s">
        <v>5245</v>
      </c>
    </row>
    <row r="428" spans="1:8" s="10" customFormat="1" x14ac:dyDescent="0.25">
      <c r="A428" s="10">
        <v>427</v>
      </c>
      <c r="B428" s="6" t="s">
        <v>5988</v>
      </c>
      <c r="C428" s="6" t="s">
        <v>1099</v>
      </c>
      <c r="D428" s="7" t="s">
        <v>321</v>
      </c>
      <c r="E428" s="8">
        <v>18</v>
      </c>
      <c r="F428" s="9" t="s">
        <v>5987</v>
      </c>
      <c r="G428" s="7">
        <v>76</v>
      </c>
      <c r="H428" s="10" t="s">
        <v>5270</v>
      </c>
    </row>
    <row r="429" spans="1:8" s="10" customFormat="1" x14ac:dyDescent="0.25">
      <c r="A429" s="10">
        <v>428</v>
      </c>
      <c r="B429" s="6" t="s">
        <v>5949</v>
      </c>
      <c r="C429" s="6" t="s">
        <v>1100</v>
      </c>
      <c r="D429" s="7" t="s">
        <v>250</v>
      </c>
      <c r="E429" s="8">
        <v>18</v>
      </c>
      <c r="F429" s="9" t="s">
        <v>5948</v>
      </c>
      <c r="G429" s="7">
        <v>75</v>
      </c>
      <c r="H429" s="10" t="s">
        <v>3774</v>
      </c>
    </row>
    <row r="430" spans="1:8" s="10" customFormat="1" x14ac:dyDescent="0.25">
      <c r="A430" s="10">
        <v>429</v>
      </c>
      <c r="B430" s="6" t="s">
        <v>5915</v>
      </c>
      <c r="C430" s="6" t="s">
        <v>1103</v>
      </c>
      <c r="D430" s="7" t="s">
        <v>942</v>
      </c>
      <c r="E430" s="8">
        <v>18</v>
      </c>
      <c r="F430" s="9" t="s">
        <v>5914</v>
      </c>
      <c r="G430" s="7">
        <v>76</v>
      </c>
      <c r="H430" s="10" t="s">
        <v>5282</v>
      </c>
    </row>
    <row r="431" spans="1:8" s="10" customFormat="1" x14ac:dyDescent="0.25">
      <c r="A431" s="10">
        <v>430</v>
      </c>
      <c r="B431" s="6" t="s">
        <v>5911</v>
      </c>
      <c r="C431" s="6" t="s">
        <v>1100</v>
      </c>
      <c r="D431" s="7" t="s">
        <v>201</v>
      </c>
      <c r="E431" s="8">
        <v>18</v>
      </c>
      <c r="F431" s="9" t="s">
        <v>5910</v>
      </c>
      <c r="G431" s="7">
        <v>78</v>
      </c>
      <c r="H431" s="10" t="s">
        <v>5283</v>
      </c>
    </row>
    <row r="432" spans="1:8" s="10" customFormat="1" x14ac:dyDescent="0.25">
      <c r="A432" s="10">
        <v>431</v>
      </c>
      <c r="B432" s="6" t="s">
        <v>5881</v>
      </c>
      <c r="C432" s="6" t="s">
        <v>1102</v>
      </c>
      <c r="D432" s="7" t="s">
        <v>1065</v>
      </c>
      <c r="E432" s="8">
        <v>18</v>
      </c>
      <c r="F432" s="9" t="s">
        <v>5880</v>
      </c>
      <c r="G432" s="7">
        <v>76</v>
      </c>
      <c r="H432" s="10" t="s">
        <v>5289</v>
      </c>
    </row>
    <row r="433" spans="1:8" s="10" customFormat="1" x14ac:dyDescent="0.25">
      <c r="A433" s="10">
        <v>432</v>
      </c>
      <c r="B433" s="6" t="s">
        <v>5868</v>
      </c>
      <c r="C433" s="6" t="s">
        <v>1101</v>
      </c>
      <c r="D433" s="7" t="s">
        <v>630</v>
      </c>
      <c r="E433" s="8">
        <v>18</v>
      </c>
      <c r="F433" s="9" t="s">
        <v>5867</v>
      </c>
      <c r="G433" s="7">
        <v>77</v>
      </c>
      <c r="H433" s="10" t="s">
        <v>5291</v>
      </c>
    </row>
    <row r="434" spans="1:8" s="5" customFormat="1" x14ac:dyDescent="0.25">
      <c r="A434" s="10">
        <v>433</v>
      </c>
      <c r="B434" s="6" t="s">
        <v>5861</v>
      </c>
      <c r="C434" s="6" t="s">
        <v>1100</v>
      </c>
      <c r="D434" s="7" t="s">
        <v>630</v>
      </c>
      <c r="E434" s="8">
        <v>18</v>
      </c>
      <c r="F434" s="9" t="s">
        <v>5811</v>
      </c>
      <c r="G434" s="7">
        <v>75</v>
      </c>
      <c r="H434" s="10" t="s">
        <v>3776</v>
      </c>
    </row>
    <row r="435" spans="1:8" s="5" customFormat="1" x14ac:dyDescent="0.25">
      <c r="A435" s="10">
        <v>434</v>
      </c>
      <c r="B435" s="6" t="s">
        <v>5860</v>
      </c>
      <c r="C435" s="6" t="s">
        <v>1101</v>
      </c>
      <c r="D435" s="7" t="s">
        <v>201</v>
      </c>
      <c r="E435" s="8">
        <v>18</v>
      </c>
      <c r="F435" s="9" t="s">
        <v>5809</v>
      </c>
      <c r="G435" s="7">
        <v>75</v>
      </c>
      <c r="H435" s="10" t="s">
        <v>3776</v>
      </c>
    </row>
    <row r="436" spans="1:8" s="5" customFormat="1" x14ac:dyDescent="0.25">
      <c r="A436" s="10">
        <v>435</v>
      </c>
      <c r="B436" s="6" t="s">
        <v>5857</v>
      </c>
      <c r="C436" s="6" t="s">
        <v>1099</v>
      </c>
      <c r="D436" s="7" t="s">
        <v>201</v>
      </c>
      <c r="E436" s="8">
        <v>18</v>
      </c>
      <c r="F436" s="9" t="s">
        <v>5856</v>
      </c>
      <c r="G436" s="7">
        <v>75</v>
      </c>
      <c r="H436" s="10" t="s">
        <v>5293</v>
      </c>
    </row>
    <row r="437" spans="1:8" s="5" customFormat="1" x14ac:dyDescent="0.25">
      <c r="A437" s="10">
        <v>436</v>
      </c>
      <c r="B437" s="6" t="s">
        <v>5853</v>
      </c>
      <c r="C437" s="6" t="s">
        <v>1099</v>
      </c>
      <c r="D437" s="7" t="s">
        <v>1088</v>
      </c>
      <c r="E437" s="8">
        <v>18</v>
      </c>
      <c r="F437" s="9" t="s">
        <v>5852</v>
      </c>
      <c r="G437" s="7">
        <v>82</v>
      </c>
      <c r="H437" s="10" t="s">
        <v>5294</v>
      </c>
    </row>
    <row r="438" spans="1:8" s="5" customFormat="1" x14ac:dyDescent="0.25">
      <c r="A438" s="10">
        <v>437</v>
      </c>
      <c r="B438" s="6" t="s">
        <v>5851</v>
      </c>
      <c r="C438" s="6" t="s">
        <v>1100</v>
      </c>
      <c r="D438" s="7" t="s">
        <v>201</v>
      </c>
      <c r="E438" s="8">
        <v>18</v>
      </c>
      <c r="F438" s="9" t="s">
        <v>5809</v>
      </c>
      <c r="G438" s="7">
        <v>82</v>
      </c>
      <c r="H438" s="10" t="s">
        <v>5294</v>
      </c>
    </row>
    <row r="439" spans="1:8" s="10" customFormat="1" x14ac:dyDescent="0.25">
      <c r="A439" s="10">
        <v>438</v>
      </c>
      <c r="B439" s="6" t="s">
        <v>5848</v>
      </c>
      <c r="C439" s="6" t="s">
        <v>1102</v>
      </c>
      <c r="D439" s="7" t="s">
        <v>630</v>
      </c>
      <c r="E439" s="8">
        <v>18</v>
      </c>
      <c r="F439" s="9" t="s">
        <v>5847</v>
      </c>
      <c r="G439" s="7">
        <v>82</v>
      </c>
      <c r="H439" s="10" t="s">
        <v>5294</v>
      </c>
    </row>
    <row r="440" spans="1:8" s="10" customFormat="1" x14ac:dyDescent="0.25">
      <c r="A440" s="10">
        <v>439</v>
      </c>
      <c r="B440" s="6" t="s">
        <v>5845</v>
      </c>
      <c r="C440" s="6" t="s">
        <v>1100</v>
      </c>
      <c r="D440" s="7" t="s">
        <v>630</v>
      </c>
      <c r="E440" s="8">
        <v>18</v>
      </c>
      <c r="F440" s="9" t="s">
        <v>5811</v>
      </c>
      <c r="G440" s="7">
        <v>75</v>
      </c>
      <c r="H440" s="10" t="s">
        <v>5295</v>
      </c>
    </row>
    <row r="441" spans="1:8" s="10" customFormat="1" x14ac:dyDescent="0.25">
      <c r="A441" s="10">
        <v>440</v>
      </c>
      <c r="B441" s="6" t="s">
        <v>5844</v>
      </c>
      <c r="C441" s="6" t="s">
        <v>1101</v>
      </c>
      <c r="D441" s="7" t="s">
        <v>201</v>
      </c>
      <c r="E441" s="8">
        <v>18</v>
      </c>
      <c r="F441" s="9" t="s">
        <v>5809</v>
      </c>
      <c r="G441" s="7">
        <v>75</v>
      </c>
      <c r="H441" s="10" t="s">
        <v>5295</v>
      </c>
    </row>
    <row r="442" spans="1:8" s="10" customFormat="1" x14ac:dyDescent="0.25">
      <c r="A442" s="10">
        <v>441</v>
      </c>
      <c r="B442" s="6" t="s">
        <v>5835</v>
      </c>
      <c r="C442" s="6" t="s">
        <v>1100</v>
      </c>
      <c r="D442" s="7" t="s">
        <v>630</v>
      </c>
      <c r="E442" s="8">
        <v>18</v>
      </c>
      <c r="F442" s="9" t="s">
        <v>5811</v>
      </c>
      <c r="G442" s="7">
        <v>75</v>
      </c>
      <c r="H442" s="10" t="s">
        <v>5298</v>
      </c>
    </row>
    <row r="443" spans="1:8" s="10" customFormat="1" x14ac:dyDescent="0.25">
      <c r="A443" s="10">
        <v>442</v>
      </c>
      <c r="B443" s="6" t="s">
        <v>5834</v>
      </c>
      <c r="C443" s="6" t="s">
        <v>1101</v>
      </c>
      <c r="D443" s="7" t="s">
        <v>201</v>
      </c>
      <c r="E443" s="8">
        <v>18</v>
      </c>
      <c r="F443" s="9" t="s">
        <v>5809</v>
      </c>
      <c r="G443" s="7">
        <v>75</v>
      </c>
      <c r="H443" s="10" t="s">
        <v>5298</v>
      </c>
    </row>
    <row r="444" spans="1:8" s="10" customFormat="1" x14ac:dyDescent="0.25">
      <c r="A444" s="10">
        <v>443</v>
      </c>
      <c r="B444" s="6" t="s">
        <v>5830</v>
      </c>
      <c r="C444" s="6" t="s">
        <v>1100</v>
      </c>
      <c r="D444" s="7" t="s">
        <v>630</v>
      </c>
      <c r="E444" s="8">
        <v>18</v>
      </c>
      <c r="F444" s="9" t="s">
        <v>5811</v>
      </c>
      <c r="G444" s="7">
        <v>75</v>
      </c>
      <c r="H444" s="10" t="s">
        <v>5299</v>
      </c>
    </row>
    <row r="445" spans="1:8" s="10" customFormat="1" x14ac:dyDescent="0.25">
      <c r="A445" s="10">
        <v>444</v>
      </c>
      <c r="B445" s="6" t="s">
        <v>5829</v>
      </c>
      <c r="C445" s="6" t="s">
        <v>1101</v>
      </c>
      <c r="D445" s="7" t="s">
        <v>201</v>
      </c>
      <c r="E445" s="8">
        <v>18</v>
      </c>
      <c r="F445" s="9" t="s">
        <v>5809</v>
      </c>
      <c r="G445" s="7">
        <v>75</v>
      </c>
      <c r="H445" s="10" t="s">
        <v>5299</v>
      </c>
    </row>
    <row r="446" spans="1:8" s="10" customFormat="1" x14ac:dyDescent="0.25">
      <c r="A446" s="10">
        <v>445</v>
      </c>
      <c r="B446" s="6" t="s">
        <v>5827</v>
      </c>
      <c r="C446" s="6" t="s">
        <v>1099</v>
      </c>
      <c r="D446" s="7" t="s">
        <v>630</v>
      </c>
      <c r="E446" s="8">
        <v>18</v>
      </c>
      <c r="F446" s="9" t="s">
        <v>5826</v>
      </c>
      <c r="G446" s="7">
        <v>75</v>
      </c>
      <c r="H446" s="10" t="s">
        <v>5300</v>
      </c>
    </row>
    <row r="447" spans="1:8" s="10" customFormat="1" x14ac:dyDescent="0.25">
      <c r="A447" s="10">
        <v>446</v>
      </c>
      <c r="B447" s="6" t="s">
        <v>5824</v>
      </c>
      <c r="C447" s="6" t="s">
        <v>1101</v>
      </c>
      <c r="D447" s="7" t="s">
        <v>201</v>
      </c>
      <c r="E447" s="8">
        <v>18</v>
      </c>
      <c r="F447" s="9" t="s">
        <v>5809</v>
      </c>
      <c r="G447" s="7">
        <v>75</v>
      </c>
      <c r="H447" s="10" t="s">
        <v>5300</v>
      </c>
    </row>
    <row r="448" spans="1:8" s="10" customFormat="1" x14ac:dyDescent="0.25">
      <c r="A448" s="10">
        <v>447</v>
      </c>
      <c r="B448" s="6" t="s">
        <v>5812</v>
      </c>
      <c r="C448" s="6" t="s">
        <v>1100</v>
      </c>
      <c r="D448" s="7" t="s">
        <v>630</v>
      </c>
      <c r="E448" s="8">
        <v>18</v>
      </c>
      <c r="F448" s="9" t="s">
        <v>5811</v>
      </c>
      <c r="G448" s="7">
        <v>75</v>
      </c>
      <c r="H448" s="10" t="s">
        <v>5303</v>
      </c>
    </row>
    <row r="449" spans="1:8" s="10" customFormat="1" x14ac:dyDescent="0.25">
      <c r="A449" s="10">
        <v>448</v>
      </c>
      <c r="B449" s="6" t="s">
        <v>5810</v>
      </c>
      <c r="C449" s="6" t="s">
        <v>1101</v>
      </c>
      <c r="D449" s="7" t="s">
        <v>201</v>
      </c>
      <c r="E449" s="8">
        <v>18</v>
      </c>
      <c r="F449" s="9" t="s">
        <v>5809</v>
      </c>
      <c r="G449" s="7">
        <v>75</v>
      </c>
      <c r="H449" s="10" t="s">
        <v>5303</v>
      </c>
    </row>
    <row r="450" spans="1:8" s="10" customFormat="1" x14ac:dyDescent="0.25">
      <c r="A450" s="10">
        <v>449</v>
      </c>
      <c r="B450" s="6" t="s">
        <v>5798</v>
      </c>
      <c r="C450" s="6" t="s">
        <v>1104</v>
      </c>
      <c r="D450" s="7" t="s">
        <v>482</v>
      </c>
      <c r="E450" s="8">
        <v>18</v>
      </c>
      <c r="F450" s="9" t="s">
        <v>5788</v>
      </c>
      <c r="G450" s="7">
        <v>89</v>
      </c>
      <c r="H450" s="10" t="s">
        <v>5304</v>
      </c>
    </row>
    <row r="451" spans="1:8" s="10" customFormat="1" x14ac:dyDescent="0.25">
      <c r="A451" s="10">
        <v>450</v>
      </c>
      <c r="B451" s="6" t="s">
        <v>5791</v>
      </c>
      <c r="C451" s="6" t="s">
        <v>1102</v>
      </c>
      <c r="D451" s="7" t="s">
        <v>250</v>
      </c>
      <c r="E451" s="8">
        <v>18</v>
      </c>
      <c r="F451" s="9" t="s">
        <v>5790</v>
      </c>
      <c r="G451" s="7">
        <v>89</v>
      </c>
      <c r="H451" s="10" t="s">
        <v>5305</v>
      </c>
    </row>
    <row r="452" spans="1:8" s="10" customFormat="1" x14ac:dyDescent="0.25">
      <c r="A452" s="10">
        <v>451</v>
      </c>
      <c r="B452" s="6" t="s">
        <v>5789</v>
      </c>
      <c r="C452" s="6" t="s">
        <v>1103</v>
      </c>
      <c r="D452" s="7" t="s">
        <v>482</v>
      </c>
      <c r="E452" s="8">
        <v>18</v>
      </c>
      <c r="F452" s="9" t="s">
        <v>5788</v>
      </c>
      <c r="G452" s="7">
        <v>89</v>
      </c>
      <c r="H452" s="10" t="s">
        <v>5305</v>
      </c>
    </row>
    <row r="453" spans="1:8" s="10" customFormat="1" x14ac:dyDescent="0.25">
      <c r="A453" s="10">
        <v>452</v>
      </c>
      <c r="B453" s="6" t="s">
        <v>5787</v>
      </c>
      <c r="C453" s="6" t="s">
        <v>1104</v>
      </c>
      <c r="D453" s="7" t="s">
        <v>201</v>
      </c>
      <c r="E453" s="8">
        <v>18</v>
      </c>
      <c r="F453" s="9" t="s">
        <v>5786</v>
      </c>
      <c r="G453" s="7">
        <v>89</v>
      </c>
      <c r="H453" s="10" t="s">
        <v>5305</v>
      </c>
    </row>
    <row r="454" spans="1:8" s="10" customFormat="1" x14ac:dyDescent="0.25">
      <c r="A454" s="10">
        <v>453</v>
      </c>
      <c r="B454" s="6" t="s">
        <v>5777</v>
      </c>
      <c r="C454" s="6" t="s">
        <v>1099</v>
      </c>
      <c r="D454" s="7" t="s">
        <v>201</v>
      </c>
      <c r="E454" s="8">
        <v>18</v>
      </c>
      <c r="F454" s="9" t="s">
        <v>5699</v>
      </c>
      <c r="G454" s="7">
        <v>85</v>
      </c>
      <c r="H454" s="10" t="s">
        <v>3777</v>
      </c>
    </row>
    <row r="455" spans="1:8" s="10" customFormat="1" x14ac:dyDescent="0.25">
      <c r="A455" s="10">
        <v>454</v>
      </c>
      <c r="B455" s="6" t="s">
        <v>5775</v>
      </c>
      <c r="C455" s="6" t="s">
        <v>1099</v>
      </c>
      <c r="D455" s="7" t="s">
        <v>201</v>
      </c>
      <c r="E455" s="8">
        <v>18</v>
      </c>
      <c r="F455" s="9" t="s">
        <v>5699</v>
      </c>
      <c r="G455" s="7">
        <v>85</v>
      </c>
      <c r="H455" s="10" t="s">
        <v>5308</v>
      </c>
    </row>
    <row r="456" spans="1:8" s="10" customFormat="1" x14ac:dyDescent="0.25">
      <c r="A456" s="10">
        <v>455</v>
      </c>
      <c r="B456" s="6" t="s">
        <v>5773</v>
      </c>
      <c r="C456" s="6" t="s">
        <v>1099</v>
      </c>
      <c r="D456" s="7" t="s">
        <v>201</v>
      </c>
      <c r="E456" s="8">
        <v>18</v>
      </c>
      <c r="F456" s="9" t="s">
        <v>5699</v>
      </c>
      <c r="G456" s="7">
        <v>85</v>
      </c>
      <c r="H456" s="10" t="s">
        <v>5309</v>
      </c>
    </row>
    <row r="457" spans="1:8" s="10" customFormat="1" x14ac:dyDescent="0.25">
      <c r="A457" s="10">
        <v>456</v>
      </c>
      <c r="B457" s="6" t="s">
        <v>5769</v>
      </c>
      <c r="C457" s="6" t="s">
        <v>1099</v>
      </c>
      <c r="D457" s="7" t="s">
        <v>201</v>
      </c>
      <c r="E457" s="8">
        <v>18</v>
      </c>
      <c r="F457" s="9" t="s">
        <v>5699</v>
      </c>
      <c r="G457" s="7">
        <v>85</v>
      </c>
      <c r="H457" s="10" t="s">
        <v>5310</v>
      </c>
    </row>
    <row r="458" spans="1:8" s="10" customFormat="1" x14ac:dyDescent="0.25">
      <c r="A458" s="10">
        <v>457</v>
      </c>
      <c r="B458" s="6" t="s">
        <v>5763</v>
      </c>
      <c r="C458" s="6" t="s">
        <v>1100</v>
      </c>
      <c r="D458" s="7" t="s">
        <v>201</v>
      </c>
      <c r="E458" s="8">
        <v>18</v>
      </c>
      <c r="F458" s="9" t="s">
        <v>5762</v>
      </c>
      <c r="G458" s="7">
        <v>85</v>
      </c>
      <c r="H458" s="10" t="s">
        <v>5312</v>
      </c>
    </row>
    <row r="459" spans="1:8" s="10" customFormat="1" x14ac:dyDescent="0.25">
      <c r="A459" s="10">
        <v>458</v>
      </c>
      <c r="B459" s="6" t="s">
        <v>5761</v>
      </c>
      <c r="C459" s="6" t="s">
        <v>1101</v>
      </c>
      <c r="D459" s="7" t="s">
        <v>80</v>
      </c>
      <c r="E459" s="8">
        <v>18</v>
      </c>
      <c r="F459" s="9" t="s">
        <v>5760</v>
      </c>
      <c r="G459" s="7">
        <v>85</v>
      </c>
      <c r="H459" s="10" t="s">
        <v>5312</v>
      </c>
    </row>
    <row r="460" spans="1:8" s="10" customFormat="1" x14ac:dyDescent="0.25">
      <c r="A460" s="10">
        <v>459</v>
      </c>
      <c r="B460" s="6" t="s">
        <v>5740</v>
      </c>
      <c r="C460" s="6" t="s">
        <v>1102</v>
      </c>
      <c r="D460" s="7" t="s">
        <v>1064</v>
      </c>
      <c r="E460" s="8">
        <v>18</v>
      </c>
      <c r="F460" s="9" t="s">
        <v>5720</v>
      </c>
      <c r="G460" s="7">
        <v>85</v>
      </c>
      <c r="H460" s="10" t="s">
        <v>5317</v>
      </c>
    </row>
    <row r="461" spans="1:8" s="10" customFormat="1" x14ac:dyDescent="0.25">
      <c r="A461" s="10">
        <v>460</v>
      </c>
      <c r="B461" s="6" t="s">
        <v>5737</v>
      </c>
      <c r="C461" s="6" t="s">
        <v>1101</v>
      </c>
      <c r="D461" s="7" t="s">
        <v>779</v>
      </c>
      <c r="E461" s="8">
        <v>18</v>
      </c>
      <c r="F461" s="9" t="s">
        <v>5720</v>
      </c>
      <c r="G461" s="7">
        <v>87</v>
      </c>
      <c r="H461" s="10" t="s">
        <v>5318</v>
      </c>
    </row>
    <row r="462" spans="1:8" s="10" customFormat="1" x14ac:dyDescent="0.25">
      <c r="A462" s="10">
        <v>461</v>
      </c>
      <c r="B462" s="6" t="s">
        <v>5733</v>
      </c>
      <c r="C462" s="6" t="s">
        <v>1102</v>
      </c>
      <c r="D462" s="7" t="s">
        <v>1064</v>
      </c>
      <c r="E462" s="8">
        <v>18</v>
      </c>
      <c r="F462" s="9" t="s">
        <v>5720</v>
      </c>
      <c r="G462" s="7">
        <v>85</v>
      </c>
      <c r="H462" s="10" t="s">
        <v>5319</v>
      </c>
    </row>
    <row r="463" spans="1:8" s="10" customFormat="1" x14ac:dyDescent="0.25">
      <c r="A463" s="10">
        <v>462</v>
      </c>
      <c r="B463" s="6" t="s">
        <v>5728</v>
      </c>
      <c r="C463" s="6" t="s">
        <v>1102</v>
      </c>
      <c r="D463" s="7" t="s">
        <v>1064</v>
      </c>
      <c r="E463" s="8">
        <v>18</v>
      </c>
      <c r="F463" s="9" t="s">
        <v>5720</v>
      </c>
      <c r="G463" s="7">
        <v>85</v>
      </c>
      <c r="H463" s="10" t="s">
        <v>5320</v>
      </c>
    </row>
    <row r="464" spans="1:8" s="10" customFormat="1" x14ac:dyDescent="0.25">
      <c r="A464" s="10">
        <v>463</v>
      </c>
      <c r="B464" s="6" t="s">
        <v>5721</v>
      </c>
      <c r="C464" s="6" t="s">
        <v>1102</v>
      </c>
      <c r="D464" s="7" t="s">
        <v>1064</v>
      </c>
      <c r="E464" s="8">
        <v>18</v>
      </c>
      <c r="F464" s="9" t="s">
        <v>5720</v>
      </c>
      <c r="G464" s="7">
        <v>85</v>
      </c>
      <c r="H464" s="10" t="s">
        <v>5321</v>
      </c>
    </row>
    <row r="465" spans="1:8" s="10" customFormat="1" x14ac:dyDescent="0.25">
      <c r="A465" s="10">
        <v>464</v>
      </c>
      <c r="B465" s="6" t="s">
        <v>5713</v>
      </c>
      <c r="C465" s="6" t="s">
        <v>1099</v>
      </c>
      <c r="D465" s="7" t="s">
        <v>1093</v>
      </c>
      <c r="E465" s="8">
        <v>18</v>
      </c>
      <c r="F465" s="9" t="s">
        <v>5711</v>
      </c>
      <c r="G465" s="7">
        <v>73</v>
      </c>
      <c r="H465" s="10" t="s">
        <v>5324</v>
      </c>
    </row>
    <row r="466" spans="1:8" s="10" customFormat="1" x14ac:dyDescent="0.25">
      <c r="A466" s="10">
        <v>465</v>
      </c>
      <c r="B466" s="6" t="s">
        <v>5712</v>
      </c>
      <c r="C466" s="6" t="s">
        <v>1099</v>
      </c>
      <c r="D466" s="7" t="s">
        <v>1093</v>
      </c>
      <c r="E466" s="8">
        <v>18</v>
      </c>
      <c r="F466" s="9" t="s">
        <v>5711</v>
      </c>
      <c r="G466" s="7">
        <v>73</v>
      </c>
      <c r="H466" s="10" t="s">
        <v>5325</v>
      </c>
    </row>
    <row r="467" spans="1:8" s="10" customFormat="1" x14ac:dyDescent="0.25">
      <c r="A467" s="10">
        <v>466</v>
      </c>
      <c r="B467" s="6" t="s">
        <v>5710</v>
      </c>
      <c r="C467" s="6" t="s">
        <v>1099</v>
      </c>
      <c r="D467" s="7" t="s">
        <v>201</v>
      </c>
      <c r="E467" s="8">
        <v>18</v>
      </c>
      <c r="F467" s="9" t="s">
        <v>5699</v>
      </c>
      <c r="G467" s="7">
        <v>85</v>
      </c>
      <c r="H467" s="10" t="s">
        <v>5326</v>
      </c>
    </row>
    <row r="468" spans="1:8" s="10" customFormat="1" x14ac:dyDescent="0.25">
      <c r="A468" s="10">
        <v>467</v>
      </c>
      <c r="B468" s="6" t="s">
        <v>5708</v>
      </c>
      <c r="C468" s="6" t="s">
        <v>1099</v>
      </c>
      <c r="D468" s="7" t="s">
        <v>201</v>
      </c>
      <c r="E468" s="8">
        <v>18</v>
      </c>
      <c r="F468" s="9" t="s">
        <v>5699</v>
      </c>
      <c r="G468" s="7">
        <v>85</v>
      </c>
      <c r="H468" s="10" t="s">
        <v>5327</v>
      </c>
    </row>
    <row r="469" spans="1:8" s="10" customFormat="1" x14ac:dyDescent="0.25">
      <c r="A469" s="10">
        <v>468</v>
      </c>
      <c r="B469" s="6" t="s">
        <v>5700</v>
      </c>
      <c r="C469" s="6" t="s">
        <v>1099</v>
      </c>
      <c r="D469" s="7" t="s">
        <v>201</v>
      </c>
      <c r="E469" s="8">
        <v>18</v>
      </c>
      <c r="F469" s="9" t="s">
        <v>5699</v>
      </c>
      <c r="G469" s="7">
        <v>85</v>
      </c>
      <c r="H469" s="10" t="s">
        <v>5328</v>
      </c>
    </row>
    <row r="470" spans="1:8" s="10" customFormat="1" x14ac:dyDescent="0.25">
      <c r="A470" s="10">
        <v>469</v>
      </c>
      <c r="B470" s="6" t="s">
        <v>5670</v>
      </c>
      <c r="C470" s="6" t="s">
        <v>1099</v>
      </c>
      <c r="D470" s="7" t="s">
        <v>288</v>
      </c>
      <c r="E470" s="8">
        <v>18</v>
      </c>
      <c r="F470" s="9" t="s">
        <v>5624</v>
      </c>
      <c r="G470" s="7">
        <v>77</v>
      </c>
      <c r="H470" s="10" t="s">
        <v>5334</v>
      </c>
    </row>
    <row r="471" spans="1:8" s="10" customFormat="1" x14ac:dyDescent="0.25">
      <c r="A471" s="10">
        <v>470</v>
      </c>
      <c r="B471" s="6" t="s">
        <v>5667</v>
      </c>
      <c r="C471" s="6" t="s">
        <v>1099</v>
      </c>
      <c r="D471" s="7" t="s">
        <v>288</v>
      </c>
      <c r="E471" s="8">
        <v>18</v>
      </c>
      <c r="F471" s="9" t="s">
        <v>5624</v>
      </c>
      <c r="G471" s="7">
        <v>77</v>
      </c>
      <c r="H471" s="10" t="s">
        <v>5335</v>
      </c>
    </row>
    <row r="472" spans="1:8" s="10" customFormat="1" x14ac:dyDescent="0.25">
      <c r="A472" s="10">
        <v>471</v>
      </c>
      <c r="B472" s="6" t="s">
        <v>5655</v>
      </c>
      <c r="C472" s="6" t="s">
        <v>1100</v>
      </c>
      <c r="D472" s="7" t="s">
        <v>942</v>
      </c>
      <c r="E472" s="8">
        <v>18</v>
      </c>
      <c r="F472" s="9" t="s">
        <v>5629</v>
      </c>
      <c r="G472" s="7">
        <v>77</v>
      </c>
      <c r="H472" s="10" t="s">
        <v>5337</v>
      </c>
    </row>
    <row r="473" spans="1:8" s="10" customFormat="1" x14ac:dyDescent="0.25">
      <c r="A473" s="10">
        <v>472</v>
      </c>
      <c r="B473" s="6" t="s">
        <v>5638</v>
      </c>
      <c r="C473" s="6" t="s">
        <v>1099</v>
      </c>
      <c r="D473" s="7" t="s">
        <v>964</v>
      </c>
      <c r="E473" s="8">
        <v>18</v>
      </c>
      <c r="F473" s="9" t="s">
        <v>5637</v>
      </c>
      <c r="G473" s="7">
        <v>75</v>
      </c>
      <c r="H473" s="10" t="s">
        <v>5340</v>
      </c>
    </row>
    <row r="474" spans="1:8" s="10" customFormat="1" x14ac:dyDescent="0.25">
      <c r="A474" s="10">
        <v>473</v>
      </c>
      <c r="B474" s="6" t="s">
        <v>5630</v>
      </c>
      <c r="C474" s="6" t="s">
        <v>1099</v>
      </c>
      <c r="D474" s="7" t="s">
        <v>942</v>
      </c>
      <c r="E474" s="8">
        <v>18</v>
      </c>
      <c r="F474" s="9" t="s">
        <v>5629</v>
      </c>
      <c r="G474" s="7">
        <v>77</v>
      </c>
      <c r="H474" s="10" t="s">
        <v>5342</v>
      </c>
    </row>
    <row r="475" spans="1:8" s="10" customFormat="1" x14ac:dyDescent="0.25">
      <c r="A475" s="10">
        <v>474</v>
      </c>
      <c r="B475" s="6" t="s">
        <v>5625</v>
      </c>
      <c r="C475" s="6" t="s">
        <v>1099</v>
      </c>
      <c r="D475" s="7" t="s">
        <v>288</v>
      </c>
      <c r="E475" s="8">
        <v>18</v>
      </c>
      <c r="F475" s="9" t="s">
        <v>5624</v>
      </c>
      <c r="G475" s="7">
        <v>77</v>
      </c>
      <c r="H475" s="10" t="s">
        <v>5343</v>
      </c>
    </row>
    <row r="476" spans="1:8" s="10" customFormat="1" x14ac:dyDescent="0.25">
      <c r="A476" s="10">
        <v>475</v>
      </c>
      <c r="B476" s="6" t="s">
        <v>5617</v>
      </c>
      <c r="C476" s="6" t="s">
        <v>1100</v>
      </c>
      <c r="D476" s="7" t="s">
        <v>921</v>
      </c>
      <c r="E476" s="8">
        <v>18</v>
      </c>
      <c r="F476" s="9" t="s">
        <v>5591</v>
      </c>
      <c r="G476" s="7">
        <v>76</v>
      </c>
      <c r="H476" s="10" t="s">
        <v>5344</v>
      </c>
    </row>
    <row r="477" spans="1:8" s="10" customFormat="1" x14ac:dyDescent="0.25">
      <c r="A477" s="10">
        <v>476</v>
      </c>
      <c r="B477" s="6" t="s">
        <v>5605</v>
      </c>
      <c r="C477" s="6" t="s">
        <v>1102</v>
      </c>
      <c r="D477" s="7" t="s">
        <v>921</v>
      </c>
      <c r="E477" s="8">
        <v>18</v>
      </c>
      <c r="F477" s="9" t="s">
        <v>5591</v>
      </c>
      <c r="G477" s="7">
        <v>76</v>
      </c>
      <c r="H477" s="10" t="s">
        <v>5346</v>
      </c>
    </row>
    <row r="478" spans="1:8" s="10" customFormat="1" x14ac:dyDescent="0.25">
      <c r="A478" s="10">
        <v>477</v>
      </c>
      <c r="B478" s="6" t="s">
        <v>5600</v>
      </c>
      <c r="C478" s="6" t="s">
        <v>1101</v>
      </c>
      <c r="D478" s="7" t="s">
        <v>921</v>
      </c>
      <c r="E478" s="8">
        <v>18</v>
      </c>
      <c r="F478" s="9" t="s">
        <v>5591</v>
      </c>
      <c r="G478" s="7">
        <v>76</v>
      </c>
      <c r="H478" s="10" t="s">
        <v>5347</v>
      </c>
    </row>
    <row r="479" spans="1:8" s="10" customFormat="1" x14ac:dyDescent="0.25">
      <c r="A479" s="10">
        <v>478</v>
      </c>
      <c r="B479" s="6" t="s">
        <v>5598</v>
      </c>
      <c r="C479" s="6" t="s">
        <v>1103</v>
      </c>
      <c r="D479" s="7" t="s">
        <v>201</v>
      </c>
      <c r="E479" s="8">
        <v>18</v>
      </c>
      <c r="F479" s="9" t="s">
        <v>5597</v>
      </c>
      <c r="G479" s="7">
        <v>76</v>
      </c>
      <c r="H479" s="10" t="s">
        <v>5347</v>
      </c>
    </row>
    <row r="480" spans="1:8" s="10" customFormat="1" x14ac:dyDescent="0.25">
      <c r="A480" s="10">
        <v>479</v>
      </c>
      <c r="B480" s="6" t="s">
        <v>5592</v>
      </c>
      <c r="C480" s="6" t="s">
        <v>1101</v>
      </c>
      <c r="D480" s="7" t="s">
        <v>921</v>
      </c>
      <c r="E480" s="8">
        <v>18</v>
      </c>
      <c r="F480" s="9" t="s">
        <v>5591</v>
      </c>
      <c r="G480" s="7">
        <v>75</v>
      </c>
      <c r="H480" s="10" t="s">
        <v>5348</v>
      </c>
    </row>
    <row r="481" spans="1:8" s="10" customFormat="1" x14ac:dyDescent="0.25">
      <c r="A481" s="10">
        <v>480</v>
      </c>
      <c r="B481" s="6" t="s">
        <v>5577</v>
      </c>
      <c r="C481" s="6" t="s">
        <v>1102</v>
      </c>
      <c r="D481" s="7" t="s">
        <v>965</v>
      </c>
      <c r="E481" s="8">
        <v>18</v>
      </c>
      <c r="F481" s="9" t="s">
        <v>5561</v>
      </c>
      <c r="G481" s="7">
        <v>75</v>
      </c>
      <c r="H481" s="10" t="s">
        <v>5350</v>
      </c>
    </row>
    <row r="482" spans="1:8" s="10" customFormat="1" x14ac:dyDescent="0.25">
      <c r="A482" s="10">
        <v>481</v>
      </c>
      <c r="B482" s="6" t="s">
        <v>5574</v>
      </c>
      <c r="C482" s="6" t="s">
        <v>1100</v>
      </c>
      <c r="D482" s="7" t="s">
        <v>201</v>
      </c>
      <c r="E482" s="8">
        <v>18</v>
      </c>
      <c r="F482" s="9" t="s">
        <v>5573</v>
      </c>
      <c r="G482" s="7">
        <v>75</v>
      </c>
      <c r="H482" s="10" t="s">
        <v>5351</v>
      </c>
    </row>
    <row r="483" spans="1:8" s="10" customFormat="1" x14ac:dyDescent="0.25">
      <c r="A483" s="10">
        <v>482</v>
      </c>
      <c r="B483" s="6" t="s">
        <v>5570</v>
      </c>
      <c r="C483" s="6" t="s">
        <v>1102</v>
      </c>
      <c r="D483" s="7" t="s">
        <v>965</v>
      </c>
      <c r="E483" s="8">
        <v>18</v>
      </c>
      <c r="F483" s="9" t="s">
        <v>5561</v>
      </c>
      <c r="G483" s="7">
        <v>75</v>
      </c>
      <c r="H483" s="10" t="s">
        <v>5351</v>
      </c>
    </row>
    <row r="484" spans="1:8" s="10" customFormat="1" x14ac:dyDescent="0.25">
      <c r="A484" s="10">
        <v>483</v>
      </c>
      <c r="B484" s="6" t="s">
        <v>5566</v>
      </c>
      <c r="C484" s="6" t="s">
        <v>1101</v>
      </c>
      <c r="D484" s="7" t="s">
        <v>965</v>
      </c>
      <c r="E484" s="8">
        <v>18</v>
      </c>
      <c r="F484" s="9" t="s">
        <v>5561</v>
      </c>
      <c r="G484" s="7">
        <v>75</v>
      </c>
      <c r="H484" s="10" t="s">
        <v>5352</v>
      </c>
    </row>
    <row r="485" spans="1:8" s="10" customFormat="1" x14ac:dyDescent="0.25">
      <c r="A485" s="10">
        <v>484</v>
      </c>
      <c r="B485" s="6" t="s">
        <v>5562</v>
      </c>
      <c r="C485" s="6" t="s">
        <v>1101</v>
      </c>
      <c r="D485" s="7" t="s">
        <v>965</v>
      </c>
      <c r="E485" s="8">
        <v>18</v>
      </c>
      <c r="F485" s="9" t="s">
        <v>5561</v>
      </c>
      <c r="G485" s="7">
        <v>75</v>
      </c>
      <c r="H485" s="10" t="s">
        <v>5353</v>
      </c>
    </row>
    <row r="486" spans="1:8" s="10" customFormat="1" x14ac:dyDescent="0.25">
      <c r="A486" s="10">
        <v>485</v>
      </c>
      <c r="B486" s="6" t="s">
        <v>5560</v>
      </c>
      <c r="C486" s="6" t="s">
        <v>1099</v>
      </c>
      <c r="D486" s="7" t="s">
        <v>201</v>
      </c>
      <c r="E486" s="8">
        <v>18</v>
      </c>
      <c r="F486" s="9" t="s">
        <v>5559</v>
      </c>
      <c r="G486" s="7">
        <v>75</v>
      </c>
      <c r="H486" s="10" t="s">
        <v>5354</v>
      </c>
    </row>
    <row r="487" spans="1:8" s="10" customFormat="1" x14ac:dyDescent="0.25">
      <c r="A487" s="10">
        <v>486</v>
      </c>
      <c r="B487" s="6" t="s">
        <v>5556</v>
      </c>
      <c r="C487" s="6" t="s">
        <v>1101</v>
      </c>
      <c r="D487" s="7" t="s">
        <v>889</v>
      </c>
      <c r="E487" s="8">
        <v>18</v>
      </c>
      <c r="F487" s="9" t="s">
        <v>5555</v>
      </c>
      <c r="G487" s="7">
        <v>75</v>
      </c>
      <c r="H487" s="10" t="s">
        <v>5354</v>
      </c>
    </row>
    <row r="488" spans="1:8" s="10" customFormat="1" x14ac:dyDescent="0.25">
      <c r="A488" s="10">
        <v>487</v>
      </c>
      <c r="B488" s="6" t="s">
        <v>5554</v>
      </c>
      <c r="C488" s="6" t="s">
        <v>1099</v>
      </c>
      <c r="D488" s="7" t="s">
        <v>237</v>
      </c>
      <c r="E488" s="8">
        <v>18</v>
      </c>
      <c r="F488" s="9" t="s">
        <v>5553</v>
      </c>
      <c r="G488" s="7">
        <v>76</v>
      </c>
      <c r="H488" s="10" t="s">
        <v>5355</v>
      </c>
    </row>
    <row r="489" spans="1:8" s="10" customFormat="1" x14ac:dyDescent="0.25">
      <c r="A489" s="10">
        <v>488</v>
      </c>
      <c r="B489" s="6" t="s">
        <v>5552</v>
      </c>
      <c r="C489" s="6" t="s">
        <v>1100</v>
      </c>
      <c r="D489" s="7" t="s">
        <v>927</v>
      </c>
      <c r="E489" s="8">
        <v>18</v>
      </c>
      <c r="F489" s="9" t="s">
        <v>5551</v>
      </c>
      <c r="G489" s="7">
        <v>76</v>
      </c>
      <c r="H489" s="10" t="s">
        <v>5355</v>
      </c>
    </row>
    <row r="490" spans="1:8" s="10" customFormat="1" x14ac:dyDescent="0.25">
      <c r="A490" s="10">
        <v>489</v>
      </c>
      <c r="B490" s="6" t="s">
        <v>5550</v>
      </c>
      <c r="C490" s="6" t="s">
        <v>1099</v>
      </c>
      <c r="D490" s="7" t="s">
        <v>138</v>
      </c>
      <c r="E490" s="8">
        <v>18</v>
      </c>
      <c r="F490" s="9" t="s">
        <v>5549</v>
      </c>
      <c r="G490" s="7">
        <v>76</v>
      </c>
      <c r="H490" s="10" t="s">
        <v>5356</v>
      </c>
    </row>
    <row r="491" spans="1:8" s="10" customFormat="1" x14ac:dyDescent="0.25">
      <c r="A491" s="10">
        <v>490</v>
      </c>
      <c r="B491" s="6" t="s">
        <v>5548</v>
      </c>
      <c r="C491" s="6" t="s">
        <v>1100</v>
      </c>
      <c r="D491" s="7" t="s">
        <v>237</v>
      </c>
      <c r="E491" s="8">
        <v>18</v>
      </c>
      <c r="F491" s="9" t="s">
        <v>5498</v>
      </c>
      <c r="G491" s="7">
        <v>76</v>
      </c>
      <c r="H491" s="10" t="s">
        <v>5356</v>
      </c>
    </row>
    <row r="492" spans="1:8" s="10" customFormat="1" x14ac:dyDescent="0.25">
      <c r="A492" s="10">
        <v>491</v>
      </c>
      <c r="B492" s="6" t="s">
        <v>5544</v>
      </c>
      <c r="C492" s="6" t="s">
        <v>1100</v>
      </c>
      <c r="D492" s="7" t="s">
        <v>237</v>
      </c>
      <c r="E492" s="8">
        <v>18</v>
      </c>
      <c r="F492" s="9" t="s">
        <v>5498</v>
      </c>
      <c r="G492" s="7">
        <v>76</v>
      </c>
      <c r="H492" s="10" t="s">
        <v>5357</v>
      </c>
    </row>
    <row r="493" spans="1:8" s="10" customFormat="1" x14ac:dyDescent="0.25">
      <c r="A493" s="10">
        <v>492</v>
      </c>
      <c r="B493" s="6" t="s">
        <v>5522</v>
      </c>
      <c r="C493" s="6" t="s">
        <v>1102</v>
      </c>
      <c r="D493" s="7" t="s">
        <v>927</v>
      </c>
      <c r="E493" s="8">
        <v>18</v>
      </c>
      <c r="F493" s="9" t="s">
        <v>5515</v>
      </c>
      <c r="G493" s="7">
        <v>76</v>
      </c>
      <c r="H493" s="10" t="s">
        <v>5361</v>
      </c>
    </row>
    <row r="494" spans="1:8" s="10" customFormat="1" x14ac:dyDescent="0.25">
      <c r="A494" s="10">
        <v>493</v>
      </c>
      <c r="B494" s="6" t="s">
        <v>5520</v>
      </c>
      <c r="C494" s="6" t="s">
        <v>1099</v>
      </c>
      <c r="D494" s="7" t="s">
        <v>237</v>
      </c>
      <c r="E494" s="8">
        <v>18</v>
      </c>
      <c r="F494" s="9" t="s">
        <v>5498</v>
      </c>
      <c r="G494" s="7">
        <v>76</v>
      </c>
      <c r="H494" s="10" t="s">
        <v>5362</v>
      </c>
    </row>
    <row r="495" spans="1:8" s="10" customFormat="1" x14ac:dyDescent="0.25">
      <c r="A495" s="10">
        <v>494</v>
      </c>
      <c r="B495" s="6" t="s">
        <v>5516</v>
      </c>
      <c r="C495" s="6" t="s">
        <v>1102</v>
      </c>
      <c r="D495" s="7" t="s">
        <v>927</v>
      </c>
      <c r="E495" s="8">
        <v>18</v>
      </c>
      <c r="F495" s="9" t="s">
        <v>5515</v>
      </c>
      <c r="G495" s="7">
        <v>76</v>
      </c>
      <c r="H495" s="10" t="s">
        <v>5362</v>
      </c>
    </row>
    <row r="496" spans="1:8" s="10" customFormat="1" x14ac:dyDescent="0.25">
      <c r="A496" s="10">
        <v>495</v>
      </c>
      <c r="B496" s="6" t="s">
        <v>5504</v>
      </c>
      <c r="C496" s="6" t="s">
        <v>1099</v>
      </c>
      <c r="D496" s="7" t="s">
        <v>237</v>
      </c>
      <c r="E496" s="8">
        <v>18</v>
      </c>
      <c r="F496" s="9" t="s">
        <v>5498</v>
      </c>
      <c r="G496" s="7">
        <v>75</v>
      </c>
      <c r="H496" s="10" t="s">
        <v>5365</v>
      </c>
    </row>
    <row r="497" spans="1:8" s="10" customFormat="1" x14ac:dyDescent="0.25">
      <c r="A497" s="10">
        <v>496</v>
      </c>
      <c r="B497" s="6" t="s">
        <v>5499</v>
      </c>
      <c r="C497" s="6" t="s">
        <v>1101</v>
      </c>
      <c r="D497" s="7" t="s">
        <v>237</v>
      </c>
      <c r="E497" s="8">
        <v>18</v>
      </c>
      <c r="F497" s="9" t="s">
        <v>5498</v>
      </c>
      <c r="G497" s="7">
        <v>76</v>
      </c>
      <c r="H497" s="10" t="s">
        <v>5366</v>
      </c>
    </row>
    <row r="498" spans="1:8" s="10" customFormat="1" x14ac:dyDescent="0.25">
      <c r="A498" s="10">
        <v>497</v>
      </c>
      <c r="B498" s="6" t="s">
        <v>5493</v>
      </c>
      <c r="C498" s="6" t="s">
        <v>1099</v>
      </c>
      <c r="D498" s="7" t="s">
        <v>201</v>
      </c>
      <c r="E498" s="8">
        <v>18</v>
      </c>
      <c r="F498" s="9" t="s">
        <v>5492</v>
      </c>
      <c r="G498" s="7">
        <v>76</v>
      </c>
      <c r="H498" s="10" t="s">
        <v>5368</v>
      </c>
    </row>
    <row r="499" spans="1:8" s="10" customFormat="1" x14ac:dyDescent="0.25">
      <c r="A499" s="10">
        <v>498</v>
      </c>
      <c r="B499" s="6" t="s">
        <v>5491</v>
      </c>
      <c r="C499" s="6" t="s">
        <v>1099</v>
      </c>
      <c r="D499" s="7" t="s">
        <v>630</v>
      </c>
      <c r="E499" s="8">
        <v>18</v>
      </c>
      <c r="F499" s="9" t="s">
        <v>5490</v>
      </c>
      <c r="G499" s="7">
        <v>73</v>
      </c>
      <c r="H499" s="10" t="s">
        <v>5369</v>
      </c>
    </row>
    <row r="500" spans="1:8" s="10" customFormat="1" x14ac:dyDescent="0.25">
      <c r="A500" s="10">
        <v>499</v>
      </c>
      <c r="B500" s="6" t="s">
        <v>5487</v>
      </c>
      <c r="C500" s="6" t="s">
        <v>1099</v>
      </c>
      <c r="D500" s="7" t="s">
        <v>201</v>
      </c>
      <c r="E500" s="8">
        <v>18</v>
      </c>
      <c r="F500" s="9" t="s">
        <v>5486</v>
      </c>
      <c r="G500" s="7">
        <v>76</v>
      </c>
      <c r="H500" s="10" t="s">
        <v>5370</v>
      </c>
    </row>
    <row r="501" spans="1:8" s="10" customFormat="1" x14ac:dyDescent="0.25">
      <c r="A501" s="10">
        <v>500</v>
      </c>
      <c r="B501" s="6" t="s">
        <v>5485</v>
      </c>
      <c r="C501" s="6" t="s">
        <v>1099</v>
      </c>
      <c r="D501" s="7" t="s">
        <v>201</v>
      </c>
      <c r="E501" s="8">
        <v>18</v>
      </c>
      <c r="F501" s="9" t="s">
        <v>5423</v>
      </c>
      <c r="G501" s="7">
        <v>76</v>
      </c>
      <c r="H501" s="10" t="s">
        <v>5371</v>
      </c>
    </row>
    <row r="502" spans="1:8" s="10" customFormat="1" x14ac:dyDescent="0.25">
      <c r="A502" s="10">
        <v>501</v>
      </c>
      <c r="B502" s="6" t="s">
        <v>5484</v>
      </c>
      <c r="C502" s="6" t="s">
        <v>1100</v>
      </c>
      <c r="D502" s="7" t="s">
        <v>820</v>
      </c>
      <c r="E502" s="8">
        <v>18</v>
      </c>
      <c r="F502" s="9" t="s">
        <v>5429</v>
      </c>
      <c r="G502" s="7">
        <v>76</v>
      </c>
      <c r="H502" s="10" t="s">
        <v>5371</v>
      </c>
    </row>
    <row r="503" spans="1:8" s="10" customFormat="1" x14ac:dyDescent="0.25">
      <c r="A503" s="10">
        <v>502</v>
      </c>
      <c r="B503" s="6" t="s">
        <v>5481</v>
      </c>
      <c r="C503" s="6" t="s">
        <v>1099</v>
      </c>
      <c r="D503" s="7" t="s">
        <v>201</v>
      </c>
      <c r="E503" s="8">
        <v>18</v>
      </c>
      <c r="F503" s="9" t="s">
        <v>5423</v>
      </c>
      <c r="G503" s="7">
        <v>76</v>
      </c>
      <c r="H503" s="10" t="s">
        <v>5372</v>
      </c>
    </row>
    <row r="504" spans="1:8" s="10" customFormat="1" x14ac:dyDescent="0.25">
      <c r="A504" s="10">
        <v>503</v>
      </c>
      <c r="B504" s="6" t="s">
        <v>5480</v>
      </c>
      <c r="C504" s="6" t="s">
        <v>1100</v>
      </c>
      <c r="D504" s="7" t="s">
        <v>820</v>
      </c>
      <c r="E504" s="8">
        <v>18</v>
      </c>
      <c r="F504" s="9" t="s">
        <v>5429</v>
      </c>
      <c r="G504" s="7">
        <v>76</v>
      </c>
      <c r="H504" s="10" t="s">
        <v>5372</v>
      </c>
    </row>
    <row r="505" spans="1:8" s="10" customFormat="1" x14ac:dyDescent="0.25">
      <c r="A505" s="10">
        <v>504</v>
      </c>
      <c r="B505" s="6" t="s">
        <v>5479</v>
      </c>
      <c r="C505" s="6" t="s">
        <v>1101</v>
      </c>
      <c r="D505" s="7" t="s">
        <v>965</v>
      </c>
      <c r="E505" s="8">
        <v>18</v>
      </c>
      <c r="F505" s="9" t="s">
        <v>5478</v>
      </c>
      <c r="G505" s="7">
        <v>76</v>
      </c>
      <c r="H505" s="10" t="s">
        <v>5372</v>
      </c>
    </row>
    <row r="506" spans="1:8" s="10" customFormat="1" x14ac:dyDescent="0.25">
      <c r="A506" s="10">
        <v>505</v>
      </c>
      <c r="B506" s="6" t="s">
        <v>5477</v>
      </c>
      <c r="C506" s="6" t="s">
        <v>1099</v>
      </c>
      <c r="D506" s="7" t="s">
        <v>201</v>
      </c>
      <c r="E506" s="8">
        <v>18</v>
      </c>
      <c r="F506" s="9" t="s">
        <v>5423</v>
      </c>
      <c r="G506" s="7">
        <v>76</v>
      </c>
      <c r="H506" s="10" t="s">
        <v>5373</v>
      </c>
    </row>
    <row r="507" spans="1:8" s="10" customFormat="1" x14ac:dyDescent="0.25">
      <c r="A507" s="10">
        <v>506</v>
      </c>
      <c r="B507" s="6" t="s">
        <v>5476</v>
      </c>
      <c r="C507" s="6" t="s">
        <v>1100</v>
      </c>
      <c r="D507" s="7" t="s">
        <v>820</v>
      </c>
      <c r="E507" s="8">
        <v>18</v>
      </c>
      <c r="F507" s="9" t="s">
        <v>5429</v>
      </c>
      <c r="G507" s="7">
        <v>76</v>
      </c>
      <c r="H507" s="10" t="s">
        <v>5373</v>
      </c>
    </row>
    <row r="508" spans="1:8" s="10" customFormat="1" x14ac:dyDescent="0.25">
      <c r="A508" s="10">
        <v>507</v>
      </c>
      <c r="B508" s="6" t="s">
        <v>5474</v>
      </c>
      <c r="C508" s="6" t="s">
        <v>1099</v>
      </c>
      <c r="D508" s="7" t="s">
        <v>201</v>
      </c>
      <c r="E508" s="8">
        <v>18</v>
      </c>
      <c r="F508" s="9" t="s">
        <v>5423</v>
      </c>
      <c r="G508" s="7">
        <v>76</v>
      </c>
      <c r="H508" s="10" t="s">
        <v>5374</v>
      </c>
    </row>
    <row r="509" spans="1:8" s="10" customFormat="1" x14ac:dyDescent="0.25">
      <c r="A509" s="10">
        <v>508</v>
      </c>
      <c r="B509" s="6" t="s">
        <v>5472</v>
      </c>
      <c r="C509" s="6" t="s">
        <v>1099</v>
      </c>
      <c r="D509" s="7" t="s">
        <v>201</v>
      </c>
      <c r="E509" s="8">
        <v>18</v>
      </c>
      <c r="F509" s="9" t="s">
        <v>5423</v>
      </c>
      <c r="G509" s="7">
        <v>76</v>
      </c>
      <c r="H509" s="10" t="s">
        <v>5375</v>
      </c>
    </row>
    <row r="510" spans="1:8" s="10" customFormat="1" x14ac:dyDescent="0.25">
      <c r="A510" s="10">
        <v>509</v>
      </c>
      <c r="B510" s="6" t="s">
        <v>5470</v>
      </c>
      <c r="C510" s="6" t="s">
        <v>1099</v>
      </c>
      <c r="D510" s="7" t="s">
        <v>201</v>
      </c>
      <c r="E510" s="8">
        <v>18</v>
      </c>
      <c r="F510" s="9" t="s">
        <v>5469</v>
      </c>
      <c r="G510" s="7">
        <v>75</v>
      </c>
      <c r="H510" s="10" t="s">
        <v>5376</v>
      </c>
    </row>
    <row r="511" spans="1:8" s="10" customFormat="1" x14ac:dyDescent="0.25">
      <c r="A511" s="10">
        <v>510</v>
      </c>
      <c r="B511" s="6" t="s">
        <v>5466</v>
      </c>
      <c r="C511" s="6" t="s">
        <v>1099</v>
      </c>
      <c r="D511" s="7" t="s">
        <v>201</v>
      </c>
      <c r="E511" s="8">
        <v>18</v>
      </c>
      <c r="F511" s="9" t="s">
        <v>5423</v>
      </c>
      <c r="G511" s="7">
        <v>76</v>
      </c>
      <c r="H511" s="10" t="s">
        <v>5378</v>
      </c>
    </row>
    <row r="512" spans="1:8" s="10" customFormat="1" x14ac:dyDescent="0.25">
      <c r="A512" s="10">
        <v>511</v>
      </c>
      <c r="B512" s="6" t="s">
        <v>5464</v>
      </c>
      <c r="C512" s="6" t="s">
        <v>1101</v>
      </c>
      <c r="D512" s="7" t="s">
        <v>820</v>
      </c>
      <c r="E512" s="8">
        <v>18</v>
      </c>
      <c r="F512" s="9" t="s">
        <v>5429</v>
      </c>
      <c r="G512" s="7">
        <v>76</v>
      </c>
      <c r="H512" s="10" t="s">
        <v>5378</v>
      </c>
    </row>
    <row r="513" spans="1:8" s="10" customFormat="1" x14ac:dyDescent="0.25">
      <c r="A513" s="10">
        <v>512</v>
      </c>
      <c r="B513" s="6" t="s">
        <v>5462</v>
      </c>
      <c r="C513" s="6" t="s">
        <v>1099</v>
      </c>
      <c r="D513" s="7" t="s">
        <v>201</v>
      </c>
      <c r="E513" s="8">
        <v>18</v>
      </c>
      <c r="F513" s="9" t="s">
        <v>5423</v>
      </c>
      <c r="G513" s="7">
        <v>77</v>
      </c>
      <c r="H513" s="10" t="s">
        <v>5379</v>
      </c>
    </row>
    <row r="514" spans="1:8" s="10" customFormat="1" x14ac:dyDescent="0.25">
      <c r="A514" s="10">
        <v>513</v>
      </c>
      <c r="B514" s="6" t="s">
        <v>5450</v>
      </c>
      <c r="C514" s="6" t="s">
        <v>1100</v>
      </c>
      <c r="D514" s="7" t="s">
        <v>95</v>
      </c>
      <c r="E514" s="8">
        <v>18</v>
      </c>
      <c r="F514" s="9" t="s">
        <v>5449</v>
      </c>
      <c r="G514" s="7">
        <v>76</v>
      </c>
      <c r="H514" s="10" t="s">
        <v>5383</v>
      </c>
    </row>
    <row r="515" spans="1:8" s="10" customFormat="1" x14ac:dyDescent="0.25">
      <c r="A515" s="10">
        <v>514</v>
      </c>
      <c r="B515" s="6" t="s">
        <v>5448</v>
      </c>
      <c r="C515" s="6" t="s">
        <v>1101</v>
      </c>
      <c r="D515" s="7" t="s">
        <v>820</v>
      </c>
      <c r="E515" s="8">
        <v>18</v>
      </c>
      <c r="F515" s="9" t="s">
        <v>5429</v>
      </c>
      <c r="G515" s="7">
        <v>76</v>
      </c>
      <c r="H515" s="10" t="s">
        <v>5383</v>
      </c>
    </row>
    <row r="516" spans="1:8" s="10" customFormat="1" x14ac:dyDescent="0.25">
      <c r="A516" s="10">
        <v>515</v>
      </c>
      <c r="B516" s="6" t="s">
        <v>5442</v>
      </c>
      <c r="C516" s="6" t="s">
        <v>1099</v>
      </c>
      <c r="D516" s="7" t="s">
        <v>201</v>
      </c>
      <c r="E516" s="8">
        <v>18</v>
      </c>
      <c r="F516" s="9" t="s">
        <v>5423</v>
      </c>
      <c r="G516" s="7">
        <v>76</v>
      </c>
      <c r="H516" s="10" t="s">
        <v>3778</v>
      </c>
    </row>
    <row r="517" spans="1:8" s="10" customFormat="1" x14ac:dyDescent="0.25">
      <c r="A517" s="10">
        <v>516</v>
      </c>
      <c r="B517" s="6" t="s">
        <v>5439</v>
      </c>
      <c r="C517" s="6" t="s">
        <v>1101</v>
      </c>
      <c r="D517" s="7" t="s">
        <v>820</v>
      </c>
      <c r="E517" s="8">
        <v>18</v>
      </c>
      <c r="F517" s="9" t="s">
        <v>5429</v>
      </c>
      <c r="G517" s="7">
        <v>76</v>
      </c>
      <c r="H517" s="10" t="s">
        <v>3778</v>
      </c>
    </row>
    <row r="518" spans="1:8" s="10" customFormat="1" x14ac:dyDescent="0.25">
      <c r="A518" s="10">
        <v>517</v>
      </c>
      <c r="B518" s="6" t="s">
        <v>5437</v>
      </c>
      <c r="C518" s="6" t="s">
        <v>1100</v>
      </c>
      <c r="D518" s="7" t="s">
        <v>820</v>
      </c>
      <c r="E518" s="8">
        <v>18</v>
      </c>
      <c r="F518" s="9" t="s">
        <v>5429</v>
      </c>
      <c r="G518" s="7">
        <v>76</v>
      </c>
      <c r="H518" s="10" t="s">
        <v>5385</v>
      </c>
    </row>
    <row r="519" spans="1:8" s="10" customFormat="1" x14ac:dyDescent="0.25">
      <c r="A519" s="10">
        <v>518</v>
      </c>
      <c r="B519" s="6" t="s">
        <v>5436</v>
      </c>
      <c r="C519" s="6" t="s">
        <v>1101</v>
      </c>
      <c r="D519" s="7" t="s">
        <v>201</v>
      </c>
      <c r="E519" s="8">
        <v>18</v>
      </c>
      <c r="F519" s="9" t="s">
        <v>5435</v>
      </c>
      <c r="G519" s="7">
        <v>76</v>
      </c>
      <c r="H519" s="10" t="s">
        <v>5385</v>
      </c>
    </row>
    <row r="520" spans="1:8" s="10" customFormat="1" x14ac:dyDescent="0.25">
      <c r="A520" s="10">
        <v>519</v>
      </c>
      <c r="B520" s="6" t="s">
        <v>5434</v>
      </c>
      <c r="C520" s="6" t="s">
        <v>1099</v>
      </c>
      <c r="D520" s="7" t="s">
        <v>201</v>
      </c>
      <c r="E520" s="8">
        <v>18</v>
      </c>
      <c r="F520" s="9" t="s">
        <v>5433</v>
      </c>
      <c r="G520" s="7">
        <v>76</v>
      </c>
      <c r="H520" s="10" t="s">
        <v>5386</v>
      </c>
    </row>
    <row r="521" spans="1:8" s="10" customFormat="1" x14ac:dyDescent="0.25">
      <c r="A521" s="10">
        <v>520</v>
      </c>
      <c r="B521" s="6" t="s">
        <v>5430</v>
      </c>
      <c r="C521" s="6" t="s">
        <v>1101</v>
      </c>
      <c r="D521" s="7" t="s">
        <v>820</v>
      </c>
      <c r="E521" s="8">
        <v>18</v>
      </c>
      <c r="F521" s="9" t="s">
        <v>5429</v>
      </c>
      <c r="G521" s="7">
        <v>76</v>
      </c>
      <c r="H521" s="10" t="s">
        <v>5386</v>
      </c>
    </row>
    <row r="522" spans="1:8" s="10" customFormat="1" x14ac:dyDescent="0.25">
      <c r="A522" s="10">
        <v>521</v>
      </c>
      <c r="B522" s="6" t="s">
        <v>5424</v>
      </c>
      <c r="C522" s="6" t="s">
        <v>1099</v>
      </c>
      <c r="D522" s="7" t="s">
        <v>201</v>
      </c>
      <c r="E522" s="8">
        <v>18</v>
      </c>
      <c r="F522" s="9" t="s">
        <v>5423</v>
      </c>
      <c r="G522" s="7">
        <v>76</v>
      </c>
      <c r="H522" s="10" t="s">
        <v>5387</v>
      </c>
    </row>
    <row r="523" spans="1:8" s="10" customFormat="1" x14ac:dyDescent="0.25">
      <c r="A523" s="10">
        <v>522</v>
      </c>
      <c r="B523" s="6" t="s">
        <v>5421</v>
      </c>
      <c r="C523" s="6" t="s">
        <v>1100</v>
      </c>
      <c r="D523" s="7" t="s">
        <v>820</v>
      </c>
      <c r="E523" s="8">
        <v>18</v>
      </c>
      <c r="F523" s="9" t="s">
        <v>5398</v>
      </c>
      <c r="G523" s="7">
        <v>76</v>
      </c>
      <c r="H523" s="10" t="s">
        <v>5388</v>
      </c>
    </row>
    <row r="524" spans="1:8" s="10" customFormat="1" x14ac:dyDescent="0.25">
      <c r="A524" s="10">
        <v>523</v>
      </c>
      <c r="B524" s="6" t="s">
        <v>5416</v>
      </c>
      <c r="C524" s="6" t="s">
        <v>1100</v>
      </c>
      <c r="D524" s="7" t="s">
        <v>998</v>
      </c>
      <c r="E524" s="8">
        <v>18</v>
      </c>
      <c r="F524" s="9" t="s">
        <v>5402</v>
      </c>
      <c r="G524" s="7">
        <v>76</v>
      </c>
      <c r="H524" s="10" t="s">
        <v>5389</v>
      </c>
    </row>
    <row r="525" spans="1:8" s="10" customFormat="1" x14ac:dyDescent="0.25">
      <c r="A525" s="10">
        <v>524</v>
      </c>
      <c r="B525" s="6" t="s">
        <v>5414</v>
      </c>
      <c r="C525" s="6" t="s">
        <v>1102</v>
      </c>
      <c r="D525" s="7" t="s">
        <v>820</v>
      </c>
      <c r="E525" s="8">
        <v>18</v>
      </c>
      <c r="F525" s="9" t="s">
        <v>5398</v>
      </c>
      <c r="G525" s="7">
        <v>76</v>
      </c>
      <c r="H525" s="10" t="s">
        <v>5389</v>
      </c>
    </row>
    <row r="526" spans="1:8" s="10" customFormat="1" x14ac:dyDescent="0.25">
      <c r="A526" s="10">
        <v>525</v>
      </c>
      <c r="B526" s="6" t="s">
        <v>5409</v>
      </c>
      <c r="C526" s="6" t="s">
        <v>1099</v>
      </c>
      <c r="D526" s="7" t="s">
        <v>201</v>
      </c>
      <c r="E526" s="8">
        <v>18</v>
      </c>
      <c r="F526" s="9" t="s">
        <v>5408</v>
      </c>
      <c r="G526" s="7">
        <v>76</v>
      </c>
      <c r="H526" s="10" t="s">
        <v>5391</v>
      </c>
    </row>
    <row r="527" spans="1:8" s="10" customFormat="1" x14ac:dyDescent="0.25">
      <c r="A527" s="10">
        <v>526</v>
      </c>
      <c r="B527" s="6" t="s">
        <v>5403</v>
      </c>
      <c r="C527" s="6" t="s">
        <v>1100</v>
      </c>
      <c r="D527" s="7" t="s">
        <v>998</v>
      </c>
      <c r="E527" s="8">
        <v>18</v>
      </c>
      <c r="F527" s="9" t="s">
        <v>5402</v>
      </c>
      <c r="G527" s="7">
        <v>76</v>
      </c>
      <c r="H527" s="10" t="s">
        <v>5392</v>
      </c>
    </row>
    <row r="528" spans="1:8" s="10" customFormat="1" x14ac:dyDescent="0.25">
      <c r="A528" s="10">
        <v>527</v>
      </c>
      <c r="B528" s="6" t="s">
        <v>5399</v>
      </c>
      <c r="C528" s="6" t="s">
        <v>1102</v>
      </c>
      <c r="D528" s="7" t="s">
        <v>820</v>
      </c>
      <c r="E528" s="8">
        <v>18</v>
      </c>
      <c r="F528" s="9" t="s">
        <v>5398</v>
      </c>
      <c r="G528" s="7">
        <v>76</v>
      </c>
      <c r="H528" s="10" t="s">
        <v>5392</v>
      </c>
    </row>
    <row r="529" spans="1:8" s="10" customFormat="1" x14ac:dyDescent="0.25">
      <c r="A529" s="10">
        <v>528</v>
      </c>
      <c r="B529" s="6" t="s">
        <v>7138</v>
      </c>
      <c r="C529" s="6" t="s">
        <v>1099</v>
      </c>
      <c r="D529" s="7" t="s">
        <v>497</v>
      </c>
      <c r="E529" s="8">
        <v>19</v>
      </c>
      <c r="F529" s="9" t="s">
        <v>7137</v>
      </c>
      <c r="G529" s="7">
        <v>75</v>
      </c>
      <c r="H529" s="10" t="s">
        <v>5033</v>
      </c>
    </row>
    <row r="530" spans="1:8" s="10" customFormat="1" x14ac:dyDescent="0.25">
      <c r="A530" s="10">
        <v>529</v>
      </c>
      <c r="B530" s="6" t="s">
        <v>7072</v>
      </c>
      <c r="C530" s="6" t="s">
        <v>1099</v>
      </c>
      <c r="D530" s="7" t="s">
        <v>497</v>
      </c>
      <c r="E530" s="8">
        <v>19</v>
      </c>
      <c r="F530" s="9" t="s">
        <v>7061</v>
      </c>
      <c r="G530" s="7">
        <v>76</v>
      </c>
      <c r="H530" s="10" t="s">
        <v>5053</v>
      </c>
    </row>
    <row r="531" spans="1:8" s="10" customFormat="1" x14ac:dyDescent="0.25">
      <c r="A531" s="10">
        <v>530</v>
      </c>
      <c r="B531" s="6" t="s">
        <v>7062</v>
      </c>
      <c r="C531" s="6" t="s">
        <v>1100</v>
      </c>
      <c r="D531" s="7" t="s">
        <v>497</v>
      </c>
      <c r="E531" s="8">
        <v>19</v>
      </c>
      <c r="F531" s="9" t="s">
        <v>7061</v>
      </c>
      <c r="G531" s="7">
        <v>76</v>
      </c>
      <c r="H531" s="10" t="s">
        <v>5054</v>
      </c>
    </row>
    <row r="532" spans="1:8" s="10" customFormat="1" x14ac:dyDescent="0.25">
      <c r="A532" s="10">
        <v>531</v>
      </c>
      <c r="B532" s="6" t="s">
        <v>7054</v>
      </c>
      <c r="C532" s="6" t="s">
        <v>1099</v>
      </c>
      <c r="D532" s="7" t="s">
        <v>497</v>
      </c>
      <c r="E532" s="8">
        <v>19</v>
      </c>
      <c r="F532" s="9" t="s">
        <v>7004</v>
      </c>
      <c r="G532" s="7">
        <v>76</v>
      </c>
      <c r="H532" s="10" t="s">
        <v>5055</v>
      </c>
    </row>
    <row r="533" spans="1:8" s="10" customFormat="1" x14ac:dyDescent="0.25">
      <c r="A533" s="10">
        <v>532</v>
      </c>
      <c r="B533" s="6" t="s">
        <v>7048</v>
      </c>
      <c r="C533" s="6" t="s">
        <v>1099</v>
      </c>
      <c r="D533" s="7" t="s">
        <v>497</v>
      </c>
      <c r="E533" s="8">
        <v>19</v>
      </c>
      <c r="F533" s="9" t="s">
        <v>7047</v>
      </c>
      <c r="G533" s="7">
        <v>76</v>
      </c>
      <c r="H533" s="10" t="s">
        <v>5056</v>
      </c>
    </row>
    <row r="534" spans="1:8" s="10" customFormat="1" x14ac:dyDescent="0.25">
      <c r="A534" s="10">
        <v>533</v>
      </c>
      <c r="B534" s="6" t="s">
        <v>7032</v>
      </c>
      <c r="C534" s="6" t="s">
        <v>1099</v>
      </c>
      <c r="D534" s="7" t="s">
        <v>62</v>
      </c>
      <c r="E534" s="8">
        <v>19</v>
      </c>
      <c r="F534" s="9" t="s">
        <v>7014</v>
      </c>
      <c r="G534" s="7">
        <v>76</v>
      </c>
      <c r="H534" s="10" t="s">
        <v>5060</v>
      </c>
    </row>
    <row r="535" spans="1:8" s="10" customFormat="1" x14ac:dyDescent="0.25">
      <c r="A535" s="10">
        <v>534</v>
      </c>
      <c r="B535" s="6" t="s">
        <v>7030</v>
      </c>
      <c r="C535" s="6" t="s">
        <v>1101</v>
      </c>
      <c r="D535" s="7" t="s">
        <v>497</v>
      </c>
      <c r="E535" s="8">
        <v>19</v>
      </c>
      <c r="F535" s="9" t="s">
        <v>7029</v>
      </c>
      <c r="G535" s="7">
        <v>76</v>
      </c>
      <c r="H535" s="10" t="s">
        <v>5060</v>
      </c>
    </row>
    <row r="536" spans="1:8" s="10" customFormat="1" x14ac:dyDescent="0.25">
      <c r="A536" s="10">
        <v>535</v>
      </c>
      <c r="B536" s="6" t="s">
        <v>7026</v>
      </c>
      <c r="C536" s="6" t="s">
        <v>1100</v>
      </c>
      <c r="D536" s="7" t="s">
        <v>497</v>
      </c>
      <c r="E536" s="8">
        <v>19</v>
      </c>
      <c r="F536" s="9" t="s">
        <v>7025</v>
      </c>
      <c r="G536" s="7">
        <v>76</v>
      </c>
      <c r="H536" s="10" t="s">
        <v>5061</v>
      </c>
    </row>
    <row r="537" spans="1:8" s="10" customFormat="1" x14ac:dyDescent="0.25">
      <c r="A537" s="10">
        <v>536</v>
      </c>
      <c r="B537" s="6" t="s">
        <v>7024</v>
      </c>
      <c r="C537" s="6" t="s">
        <v>1099</v>
      </c>
      <c r="D537" s="7" t="s">
        <v>497</v>
      </c>
      <c r="E537" s="8">
        <v>19</v>
      </c>
      <c r="F537" s="9" t="s">
        <v>7012</v>
      </c>
      <c r="G537" s="7">
        <v>76</v>
      </c>
      <c r="H537" s="10" t="s">
        <v>5062</v>
      </c>
    </row>
    <row r="538" spans="1:8" s="10" customFormat="1" x14ac:dyDescent="0.25">
      <c r="A538" s="10">
        <v>537</v>
      </c>
      <c r="B538" s="6" t="s">
        <v>7020</v>
      </c>
      <c r="C538" s="6" t="s">
        <v>1099</v>
      </c>
      <c r="D538" s="7" t="s">
        <v>497</v>
      </c>
      <c r="E538" s="8">
        <v>19</v>
      </c>
      <c r="F538" s="9" t="s">
        <v>7012</v>
      </c>
      <c r="G538" s="7">
        <v>76</v>
      </c>
      <c r="H538" s="10" t="s">
        <v>5063</v>
      </c>
    </row>
    <row r="539" spans="1:8" s="10" customFormat="1" x14ac:dyDescent="0.25">
      <c r="A539" s="10">
        <v>538</v>
      </c>
      <c r="B539" s="6" t="s">
        <v>7015</v>
      </c>
      <c r="C539" s="6" t="s">
        <v>1099</v>
      </c>
      <c r="D539" s="7" t="s">
        <v>62</v>
      </c>
      <c r="E539" s="8">
        <v>19</v>
      </c>
      <c r="F539" s="9" t="s">
        <v>7014</v>
      </c>
      <c r="G539" s="7">
        <v>76</v>
      </c>
      <c r="H539" s="10" t="s">
        <v>5064</v>
      </c>
    </row>
    <row r="540" spans="1:8" s="10" customFormat="1" x14ac:dyDescent="0.25">
      <c r="A540" s="10">
        <v>539</v>
      </c>
      <c r="B540" s="6" t="s">
        <v>7013</v>
      </c>
      <c r="C540" s="6" t="s">
        <v>1100</v>
      </c>
      <c r="D540" s="7" t="s">
        <v>497</v>
      </c>
      <c r="E540" s="8">
        <v>19</v>
      </c>
      <c r="F540" s="9" t="s">
        <v>7012</v>
      </c>
      <c r="G540" s="7">
        <v>76</v>
      </c>
      <c r="H540" s="10" t="s">
        <v>5064</v>
      </c>
    </row>
    <row r="541" spans="1:8" s="10" customFormat="1" x14ac:dyDescent="0.25">
      <c r="A541" s="10">
        <v>540</v>
      </c>
      <c r="B541" s="6" t="s">
        <v>7005</v>
      </c>
      <c r="C541" s="6" t="s">
        <v>1099</v>
      </c>
      <c r="D541" s="7" t="s">
        <v>497</v>
      </c>
      <c r="E541" s="8">
        <v>19</v>
      </c>
      <c r="F541" s="9" t="s">
        <v>7004</v>
      </c>
      <c r="G541" s="7">
        <v>76</v>
      </c>
      <c r="H541" s="10" t="s">
        <v>5065</v>
      </c>
    </row>
    <row r="542" spans="1:8" s="10" customFormat="1" x14ac:dyDescent="0.25">
      <c r="A542" s="10">
        <v>541</v>
      </c>
      <c r="B542" s="6" t="s">
        <v>6997</v>
      </c>
      <c r="C542" s="6" t="s">
        <v>1099</v>
      </c>
      <c r="D542" s="7" t="s">
        <v>497</v>
      </c>
      <c r="E542" s="8">
        <v>19</v>
      </c>
      <c r="F542" s="9" t="s">
        <v>6996</v>
      </c>
      <c r="G542" s="7">
        <v>76</v>
      </c>
      <c r="H542" s="10" t="s">
        <v>5066</v>
      </c>
    </row>
    <row r="543" spans="1:8" s="10" customFormat="1" x14ac:dyDescent="0.25">
      <c r="A543" s="10">
        <v>542</v>
      </c>
      <c r="B543" s="6" t="s">
        <v>6990</v>
      </c>
      <c r="C543" s="6" t="s">
        <v>1099</v>
      </c>
      <c r="D543" s="7" t="s">
        <v>497</v>
      </c>
      <c r="E543" s="8">
        <v>19</v>
      </c>
      <c r="F543" s="9" t="s">
        <v>6979</v>
      </c>
      <c r="G543" s="7">
        <v>76</v>
      </c>
      <c r="H543" s="10" t="s">
        <v>5067</v>
      </c>
    </row>
    <row r="544" spans="1:8" s="10" customFormat="1" x14ac:dyDescent="0.25">
      <c r="A544" s="10">
        <v>543</v>
      </c>
      <c r="B544" s="6" t="s">
        <v>6984</v>
      </c>
      <c r="C544" s="6" t="s">
        <v>1099</v>
      </c>
      <c r="D544" s="7" t="s">
        <v>497</v>
      </c>
      <c r="E544" s="8">
        <v>19</v>
      </c>
      <c r="F544" s="9" t="s">
        <v>6979</v>
      </c>
      <c r="G544" s="7">
        <v>76</v>
      </c>
      <c r="H544" s="10" t="s">
        <v>5068</v>
      </c>
    </row>
    <row r="545" spans="1:8" s="10" customFormat="1" x14ac:dyDescent="0.25">
      <c r="A545" s="10">
        <v>544</v>
      </c>
      <c r="B545" s="6" t="s">
        <v>6980</v>
      </c>
      <c r="C545" s="6" t="s">
        <v>1099</v>
      </c>
      <c r="D545" s="7" t="s">
        <v>497</v>
      </c>
      <c r="E545" s="8">
        <v>19</v>
      </c>
      <c r="F545" s="9" t="s">
        <v>6979</v>
      </c>
      <c r="G545" s="7">
        <v>76</v>
      </c>
      <c r="H545" s="10" t="s">
        <v>5069</v>
      </c>
    </row>
    <row r="546" spans="1:8" s="10" customFormat="1" x14ac:dyDescent="0.25">
      <c r="A546" s="10">
        <v>545</v>
      </c>
      <c r="B546" s="6" t="s">
        <v>6969</v>
      </c>
      <c r="C546" s="6" t="s">
        <v>1100</v>
      </c>
      <c r="D546" s="7" t="s">
        <v>497</v>
      </c>
      <c r="E546" s="8">
        <v>19</v>
      </c>
      <c r="F546" s="9" t="s">
        <v>6968</v>
      </c>
      <c r="G546" s="7">
        <v>76</v>
      </c>
      <c r="H546" s="10" t="s">
        <v>5070</v>
      </c>
    </row>
    <row r="547" spans="1:8" s="10" customFormat="1" x14ac:dyDescent="0.25">
      <c r="A547" s="10">
        <v>546</v>
      </c>
      <c r="B547" s="6" t="s">
        <v>6961</v>
      </c>
      <c r="C547" s="6" t="s">
        <v>1099</v>
      </c>
      <c r="D547" s="7" t="s">
        <v>497</v>
      </c>
      <c r="E547" s="8">
        <v>19</v>
      </c>
      <c r="F547" s="9" t="s">
        <v>6960</v>
      </c>
      <c r="G547" s="7">
        <v>76</v>
      </c>
      <c r="H547" s="10" t="s">
        <v>5072</v>
      </c>
    </row>
    <row r="548" spans="1:8" s="10" customFormat="1" x14ac:dyDescent="0.25">
      <c r="A548" s="10">
        <v>547</v>
      </c>
      <c r="B548" s="6" t="s">
        <v>6958</v>
      </c>
      <c r="C548" s="6" t="s">
        <v>1101</v>
      </c>
      <c r="D548" s="7" t="s">
        <v>499</v>
      </c>
      <c r="E548" s="8">
        <v>19</v>
      </c>
      <c r="F548" s="9" t="s">
        <v>6957</v>
      </c>
      <c r="G548" s="7">
        <v>76</v>
      </c>
      <c r="H548" s="10" t="s">
        <v>5072</v>
      </c>
    </row>
    <row r="549" spans="1:8" s="10" customFormat="1" x14ac:dyDescent="0.25">
      <c r="A549" s="10">
        <v>548</v>
      </c>
      <c r="B549" s="6" t="s">
        <v>6949</v>
      </c>
      <c r="C549" s="6" t="s">
        <v>1100</v>
      </c>
      <c r="D549" s="7" t="s">
        <v>497</v>
      </c>
      <c r="E549" s="8">
        <v>19</v>
      </c>
      <c r="F549" s="9" t="s">
        <v>6935</v>
      </c>
      <c r="G549" s="7">
        <v>76</v>
      </c>
      <c r="H549" s="10" t="s">
        <v>5073</v>
      </c>
    </row>
    <row r="550" spans="1:8" s="10" customFormat="1" x14ac:dyDescent="0.25">
      <c r="A550" s="10">
        <v>549</v>
      </c>
      <c r="B550" s="6" t="s">
        <v>6940</v>
      </c>
      <c r="C550" s="6" t="s">
        <v>1100</v>
      </c>
      <c r="D550" s="7" t="s">
        <v>497</v>
      </c>
      <c r="E550" s="8">
        <v>19</v>
      </c>
      <c r="F550" s="9" t="s">
        <v>6935</v>
      </c>
      <c r="G550" s="7">
        <v>76</v>
      </c>
      <c r="H550" s="10" t="s">
        <v>5074</v>
      </c>
    </row>
    <row r="551" spans="1:8" s="10" customFormat="1" x14ac:dyDescent="0.25">
      <c r="A551" s="10">
        <v>550</v>
      </c>
      <c r="B551" s="6" t="s">
        <v>6936</v>
      </c>
      <c r="C551" s="6" t="s">
        <v>1100</v>
      </c>
      <c r="D551" s="7" t="s">
        <v>497</v>
      </c>
      <c r="E551" s="8">
        <v>19</v>
      </c>
      <c r="F551" s="9" t="s">
        <v>6935</v>
      </c>
      <c r="G551" s="7">
        <v>76</v>
      </c>
      <c r="H551" s="10" t="s">
        <v>5075</v>
      </c>
    </row>
    <row r="552" spans="1:8" s="10" customFormat="1" x14ac:dyDescent="0.25">
      <c r="A552" s="10">
        <v>551</v>
      </c>
      <c r="B552" s="6" t="s">
        <v>6919</v>
      </c>
      <c r="C552" s="6" t="s">
        <v>1099</v>
      </c>
      <c r="D552" s="7" t="s">
        <v>497</v>
      </c>
      <c r="E552" s="8">
        <v>19</v>
      </c>
      <c r="F552" s="9" t="s">
        <v>6882</v>
      </c>
      <c r="G552" s="7">
        <v>77</v>
      </c>
      <c r="H552" s="10" t="s">
        <v>5079</v>
      </c>
    </row>
    <row r="553" spans="1:8" s="10" customFormat="1" x14ac:dyDescent="0.25">
      <c r="A553" s="10">
        <v>552</v>
      </c>
      <c r="B553" s="6" t="s">
        <v>6890</v>
      </c>
      <c r="C553" s="6" t="s">
        <v>1100</v>
      </c>
      <c r="D553" s="7" t="s">
        <v>1020</v>
      </c>
      <c r="E553" s="8">
        <v>19</v>
      </c>
      <c r="F553" s="9" t="s">
        <v>6889</v>
      </c>
      <c r="G553" s="7">
        <v>77</v>
      </c>
      <c r="H553" s="10" t="s">
        <v>5088</v>
      </c>
    </row>
    <row r="554" spans="1:8" s="10" customFormat="1" x14ac:dyDescent="0.25">
      <c r="A554" s="10">
        <v>553</v>
      </c>
      <c r="B554" s="6" t="s">
        <v>6884</v>
      </c>
      <c r="C554" s="6" t="s">
        <v>1099</v>
      </c>
      <c r="D554" s="7" t="s">
        <v>497</v>
      </c>
      <c r="E554" s="8">
        <v>19</v>
      </c>
      <c r="F554" s="9" t="s">
        <v>6882</v>
      </c>
      <c r="G554" s="7">
        <v>77</v>
      </c>
      <c r="H554" s="10" t="s">
        <v>5090</v>
      </c>
    </row>
    <row r="555" spans="1:8" s="10" customFormat="1" x14ac:dyDescent="0.25">
      <c r="A555" s="10">
        <v>554</v>
      </c>
      <c r="B555" s="6" t="s">
        <v>6883</v>
      </c>
      <c r="C555" s="6" t="s">
        <v>1099</v>
      </c>
      <c r="D555" s="7" t="s">
        <v>497</v>
      </c>
      <c r="E555" s="8">
        <v>19</v>
      </c>
      <c r="F555" s="9" t="s">
        <v>6882</v>
      </c>
      <c r="G555" s="7">
        <v>77</v>
      </c>
      <c r="H555" s="10" t="s">
        <v>5091</v>
      </c>
    </row>
    <row r="556" spans="1:8" s="10" customFormat="1" x14ac:dyDescent="0.25">
      <c r="A556" s="10">
        <v>555</v>
      </c>
      <c r="B556" s="6" t="s">
        <v>6846</v>
      </c>
      <c r="C556" s="6" t="s">
        <v>1100</v>
      </c>
      <c r="D556" s="7" t="s">
        <v>497</v>
      </c>
      <c r="E556" s="8">
        <v>19</v>
      </c>
      <c r="F556" s="9" t="s">
        <v>6824</v>
      </c>
      <c r="G556" s="7">
        <v>75</v>
      </c>
      <c r="H556" s="10" t="s">
        <v>5397</v>
      </c>
    </row>
    <row r="557" spans="1:8" s="10" customFormat="1" x14ac:dyDescent="0.25">
      <c r="A557" s="10">
        <v>556</v>
      </c>
      <c r="B557" s="6" t="s">
        <v>6838</v>
      </c>
      <c r="C557" s="6" t="s">
        <v>1099</v>
      </c>
      <c r="D557" s="7" t="s">
        <v>497</v>
      </c>
      <c r="E557" s="8">
        <v>19</v>
      </c>
      <c r="F557" s="9" t="s">
        <v>6837</v>
      </c>
      <c r="G557" s="7">
        <v>74</v>
      </c>
      <c r="H557" s="10" t="s">
        <v>5100</v>
      </c>
    </row>
    <row r="558" spans="1:8" s="10" customFormat="1" x14ac:dyDescent="0.25">
      <c r="A558" s="10">
        <v>557</v>
      </c>
      <c r="B558" s="6" t="s">
        <v>6836</v>
      </c>
      <c r="C558" s="6" t="s">
        <v>1099</v>
      </c>
      <c r="D558" s="7" t="s">
        <v>497</v>
      </c>
      <c r="E558" s="8">
        <v>19</v>
      </c>
      <c r="F558" s="9" t="s">
        <v>6824</v>
      </c>
      <c r="G558" s="7">
        <v>75</v>
      </c>
      <c r="H558" s="10" t="s">
        <v>5101</v>
      </c>
    </row>
    <row r="559" spans="1:8" s="10" customFormat="1" x14ac:dyDescent="0.25">
      <c r="A559" s="10">
        <v>558</v>
      </c>
      <c r="B559" s="6" t="s">
        <v>6827</v>
      </c>
      <c r="C559" s="6" t="s">
        <v>1101</v>
      </c>
      <c r="D559" s="7" t="s">
        <v>497</v>
      </c>
      <c r="E559" s="8">
        <v>19</v>
      </c>
      <c r="F559" s="9" t="s">
        <v>6826</v>
      </c>
      <c r="G559" s="7">
        <v>75</v>
      </c>
      <c r="H559" s="10" t="s">
        <v>5102</v>
      </c>
    </row>
    <row r="560" spans="1:8" s="10" customFormat="1" x14ac:dyDescent="0.25">
      <c r="A560" s="10">
        <v>559</v>
      </c>
      <c r="B560" s="6" t="s">
        <v>6825</v>
      </c>
      <c r="C560" s="6" t="s">
        <v>1099</v>
      </c>
      <c r="D560" s="7" t="s">
        <v>497</v>
      </c>
      <c r="E560" s="8">
        <v>19</v>
      </c>
      <c r="F560" s="9" t="s">
        <v>6824</v>
      </c>
      <c r="G560" s="7">
        <v>75</v>
      </c>
      <c r="H560" s="10" t="s">
        <v>5103</v>
      </c>
    </row>
    <row r="561" spans="1:8" s="10" customFormat="1" x14ac:dyDescent="0.25">
      <c r="A561" s="10">
        <v>560</v>
      </c>
      <c r="B561" s="6" t="s">
        <v>6816</v>
      </c>
      <c r="C561" s="6" t="s">
        <v>1100</v>
      </c>
      <c r="D561" s="7" t="s">
        <v>467</v>
      </c>
      <c r="E561" s="8">
        <v>19</v>
      </c>
      <c r="F561" s="9" t="s">
        <v>6690</v>
      </c>
      <c r="G561" s="7">
        <v>76</v>
      </c>
      <c r="H561" s="10" t="s">
        <v>5106</v>
      </c>
    </row>
    <row r="562" spans="1:8" s="10" customFormat="1" x14ac:dyDescent="0.25">
      <c r="A562" s="10">
        <v>561</v>
      </c>
      <c r="B562" s="6" t="s">
        <v>6813</v>
      </c>
      <c r="C562" s="6" t="s">
        <v>1103</v>
      </c>
      <c r="D562" s="7" t="s">
        <v>278</v>
      </c>
      <c r="E562" s="8">
        <v>19</v>
      </c>
      <c r="F562" s="9" t="s">
        <v>6700</v>
      </c>
      <c r="G562" s="7">
        <v>76</v>
      </c>
      <c r="H562" s="10" t="s">
        <v>5106</v>
      </c>
    </row>
    <row r="563" spans="1:8" s="10" customFormat="1" x14ac:dyDescent="0.25">
      <c r="A563" s="10">
        <v>562</v>
      </c>
      <c r="B563" s="6" t="s">
        <v>6812</v>
      </c>
      <c r="C563" s="6" t="s">
        <v>1104</v>
      </c>
      <c r="D563" s="7" t="s">
        <v>311</v>
      </c>
      <c r="E563" s="8">
        <v>19</v>
      </c>
      <c r="F563" s="9" t="s">
        <v>6694</v>
      </c>
      <c r="G563" s="7">
        <v>76</v>
      </c>
      <c r="H563" s="10" t="s">
        <v>5106</v>
      </c>
    </row>
    <row r="564" spans="1:8" s="10" customFormat="1" x14ac:dyDescent="0.25">
      <c r="A564" s="10">
        <v>563</v>
      </c>
      <c r="B564" s="6" t="s">
        <v>6810</v>
      </c>
      <c r="C564" s="6" t="s">
        <v>1101</v>
      </c>
      <c r="D564" s="7" t="s">
        <v>791</v>
      </c>
      <c r="E564" s="8">
        <v>19</v>
      </c>
      <c r="F564" s="9" t="s">
        <v>6690</v>
      </c>
      <c r="G564" s="7">
        <v>75</v>
      </c>
      <c r="H564" s="10" t="s">
        <v>5107</v>
      </c>
    </row>
    <row r="565" spans="1:8" s="10" customFormat="1" x14ac:dyDescent="0.25">
      <c r="A565" s="10">
        <v>564</v>
      </c>
      <c r="B565" s="6" t="s">
        <v>6809</v>
      </c>
      <c r="C565" s="6" t="s">
        <v>1102</v>
      </c>
      <c r="D565" s="7" t="s">
        <v>55</v>
      </c>
      <c r="E565" s="8">
        <v>19</v>
      </c>
      <c r="F565" s="9" t="s">
        <v>6706</v>
      </c>
      <c r="G565" s="7">
        <v>75</v>
      </c>
      <c r="H565" s="10" t="s">
        <v>5107</v>
      </c>
    </row>
    <row r="566" spans="1:8" s="10" customFormat="1" x14ac:dyDescent="0.25">
      <c r="A566" s="10">
        <v>565</v>
      </c>
      <c r="B566" s="6" t="s">
        <v>6805</v>
      </c>
      <c r="C566" s="6" t="s">
        <v>1101</v>
      </c>
      <c r="D566" s="7" t="s">
        <v>467</v>
      </c>
      <c r="E566" s="8">
        <v>19</v>
      </c>
      <c r="F566" s="9" t="s">
        <v>6690</v>
      </c>
      <c r="G566" s="7">
        <v>76</v>
      </c>
      <c r="H566" s="10" t="s">
        <v>5108</v>
      </c>
    </row>
    <row r="567" spans="1:8" s="10" customFormat="1" x14ac:dyDescent="0.25">
      <c r="A567" s="10">
        <v>566</v>
      </c>
      <c r="B567" s="6" t="s">
        <v>6803</v>
      </c>
      <c r="C567" s="6" t="s">
        <v>1103</v>
      </c>
      <c r="D567" s="7" t="s">
        <v>278</v>
      </c>
      <c r="E567" s="8">
        <v>19</v>
      </c>
      <c r="F567" s="9" t="s">
        <v>6700</v>
      </c>
      <c r="G567" s="7">
        <v>76</v>
      </c>
      <c r="H567" s="10" t="s">
        <v>5108</v>
      </c>
    </row>
    <row r="568" spans="1:8" s="10" customFormat="1" x14ac:dyDescent="0.25">
      <c r="A568" s="10">
        <v>567</v>
      </c>
      <c r="B568" s="6" t="s">
        <v>6802</v>
      </c>
      <c r="C568" s="6" t="s">
        <v>1104</v>
      </c>
      <c r="D568" s="7" t="s">
        <v>311</v>
      </c>
      <c r="E568" s="8">
        <v>19</v>
      </c>
      <c r="F568" s="9" t="s">
        <v>6694</v>
      </c>
      <c r="G568" s="7">
        <v>76</v>
      </c>
      <c r="H568" s="10" t="s">
        <v>5108</v>
      </c>
    </row>
    <row r="569" spans="1:8" s="10" customFormat="1" x14ac:dyDescent="0.25">
      <c r="A569" s="10">
        <v>568</v>
      </c>
      <c r="B569" s="6" t="s">
        <v>6801</v>
      </c>
      <c r="C569" s="6" t="s">
        <v>1099</v>
      </c>
      <c r="D569" s="7" t="s">
        <v>791</v>
      </c>
      <c r="E569" s="8">
        <v>19</v>
      </c>
      <c r="F569" s="9" t="s">
        <v>6690</v>
      </c>
      <c r="G569" s="7">
        <v>75</v>
      </c>
      <c r="H569" s="10" t="s">
        <v>5109</v>
      </c>
    </row>
    <row r="570" spans="1:8" s="10" customFormat="1" x14ac:dyDescent="0.25">
      <c r="A570" s="10">
        <v>569</v>
      </c>
      <c r="B570" s="6" t="s">
        <v>6796</v>
      </c>
      <c r="C570" s="6" t="s">
        <v>1101</v>
      </c>
      <c r="D570" s="7" t="s">
        <v>55</v>
      </c>
      <c r="E570" s="8">
        <v>19</v>
      </c>
      <c r="F570" s="9" t="s">
        <v>6706</v>
      </c>
      <c r="G570" s="7">
        <v>75</v>
      </c>
      <c r="H570" s="10" t="s">
        <v>5110</v>
      </c>
    </row>
    <row r="571" spans="1:8" s="10" customFormat="1" x14ac:dyDescent="0.25">
      <c r="A571" s="10">
        <v>570</v>
      </c>
      <c r="B571" s="6" t="s">
        <v>6784</v>
      </c>
      <c r="C571" s="6" t="s">
        <v>1099</v>
      </c>
      <c r="D571" s="7" t="s">
        <v>467</v>
      </c>
      <c r="E571" s="8">
        <v>19</v>
      </c>
      <c r="F571" s="9" t="s">
        <v>6690</v>
      </c>
      <c r="G571" s="7">
        <v>76</v>
      </c>
      <c r="H571" s="10" t="s">
        <v>5113</v>
      </c>
    </row>
    <row r="572" spans="1:8" s="10" customFormat="1" x14ac:dyDescent="0.25">
      <c r="A572" s="10">
        <v>571</v>
      </c>
      <c r="B572" s="6" t="s">
        <v>6783</v>
      </c>
      <c r="C572" s="6" t="s">
        <v>1100</v>
      </c>
      <c r="D572" s="7" t="s">
        <v>62</v>
      </c>
      <c r="E572" s="8">
        <v>19</v>
      </c>
      <c r="F572" s="9" t="s">
        <v>6782</v>
      </c>
      <c r="G572" s="7">
        <v>76</v>
      </c>
      <c r="H572" s="10" t="s">
        <v>5113</v>
      </c>
    </row>
    <row r="573" spans="1:8" s="10" customFormat="1" x14ac:dyDescent="0.25">
      <c r="A573" s="10">
        <v>572</v>
      </c>
      <c r="B573" s="6" t="s">
        <v>6781</v>
      </c>
      <c r="C573" s="6" t="s">
        <v>1101</v>
      </c>
      <c r="D573" s="7" t="s">
        <v>855</v>
      </c>
      <c r="E573" s="8">
        <v>19</v>
      </c>
      <c r="F573" s="9" t="s">
        <v>6780</v>
      </c>
      <c r="G573" s="7">
        <v>76</v>
      </c>
      <c r="H573" s="10" t="s">
        <v>5113</v>
      </c>
    </row>
    <row r="574" spans="1:8" s="10" customFormat="1" x14ac:dyDescent="0.25">
      <c r="A574" s="10">
        <v>573</v>
      </c>
      <c r="B574" s="6" t="s">
        <v>6775</v>
      </c>
      <c r="C574" s="6" t="s">
        <v>1102</v>
      </c>
      <c r="D574" s="7" t="s">
        <v>791</v>
      </c>
      <c r="E574" s="8">
        <v>19</v>
      </c>
      <c r="F574" s="9" t="s">
        <v>6690</v>
      </c>
      <c r="G574" s="7">
        <v>75</v>
      </c>
      <c r="H574" s="10" t="s">
        <v>5114</v>
      </c>
    </row>
    <row r="575" spans="1:8" s="10" customFormat="1" x14ac:dyDescent="0.25">
      <c r="A575" s="10">
        <v>574</v>
      </c>
      <c r="B575" s="6" t="s">
        <v>6763</v>
      </c>
      <c r="C575" s="6" t="s">
        <v>1101</v>
      </c>
      <c r="D575" s="7" t="s">
        <v>55</v>
      </c>
      <c r="E575" s="8">
        <v>19</v>
      </c>
      <c r="F575" s="9" t="s">
        <v>6706</v>
      </c>
      <c r="G575" s="7">
        <v>75</v>
      </c>
      <c r="H575" s="10" t="s">
        <v>5116</v>
      </c>
    </row>
    <row r="576" spans="1:8" s="10" customFormat="1" x14ac:dyDescent="0.25">
      <c r="A576" s="10">
        <v>575</v>
      </c>
      <c r="B576" s="6" t="s">
        <v>6758</v>
      </c>
      <c r="C576" s="6" t="s">
        <v>1100</v>
      </c>
      <c r="D576" s="7" t="s">
        <v>55</v>
      </c>
      <c r="E576" s="8">
        <v>19</v>
      </c>
      <c r="F576" s="9" t="s">
        <v>6706</v>
      </c>
      <c r="G576" s="7">
        <v>75</v>
      </c>
      <c r="H576" s="10" t="s">
        <v>5117</v>
      </c>
    </row>
    <row r="577" spans="1:8" s="10" customFormat="1" x14ac:dyDescent="0.25">
      <c r="A577" s="10">
        <v>576</v>
      </c>
      <c r="B577" s="6" t="s">
        <v>6757</v>
      </c>
      <c r="C577" s="6" t="s">
        <v>1101</v>
      </c>
      <c r="D577" s="7" t="s">
        <v>791</v>
      </c>
      <c r="E577" s="8">
        <v>19</v>
      </c>
      <c r="F577" s="9" t="s">
        <v>6713</v>
      </c>
      <c r="G577" s="7">
        <v>75</v>
      </c>
      <c r="H577" s="10" t="s">
        <v>5117</v>
      </c>
    </row>
    <row r="578" spans="1:8" s="10" customFormat="1" x14ac:dyDescent="0.25">
      <c r="A578" s="10">
        <v>577</v>
      </c>
      <c r="B578" s="6" t="s">
        <v>6744</v>
      </c>
      <c r="C578" s="6" t="s">
        <v>1100</v>
      </c>
      <c r="D578" s="7" t="s">
        <v>55</v>
      </c>
      <c r="E578" s="8">
        <v>19</v>
      </c>
      <c r="F578" s="9" t="s">
        <v>6706</v>
      </c>
      <c r="G578" s="7">
        <v>75</v>
      </c>
      <c r="H578" s="10" t="s">
        <v>5119</v>
      </c>
    </row>
    <row r="579" spans="1:8" s="10" customFormat="1" x14ac:dyDescent="0.25">
      <c r="A579" s="10">
        <v>578</v>
      </c>
      <c r="B579" s="6" t="s">
        <v>6739</v>
      </c>
      <c r="C579" s="6" t="s">
        <v>1100</v>
      </c>
      <c r="D579" s="7" t="s">
        <v>791</v>
      </c>
      <c r="E579" s="8">
        <v>19</v>
      </c>
      <c r="F579" s="9" t="s">
        <v>6690</v>
      </c>
      <c r="G579" s="7">
        <v>75</v>
      </c>
      <c r="H579" s="10" t="s">
        <v>5120</v>
      </c>
    </row>
    <row r="580" spans="1:8" s="10" customFormat="1" x14ac:dyDescent="0.25">
      <c r="A580" s="10">
        <v>579</v>
      </c>
      <c r="B580" s="6" t="s">
        <v>6738</v>
      </c>
      <c r="C580" s="6" t="s">
        <v>1101</v>
      </c>
      <c r="D580" s="7" t="s">
        <v>521</v>
      </c>
      <c r="E580" s="8">
        <v>19</v>
      </c>
      <c r="F580" s="9" t="s">
        <v>6700</v>
      </c>
      <c r="G580" s="7">
        <v>75</v>
      </c>
      <c r="H580" s="10" t="s">
        <v>5120</v>
      </c>
    </row>
    <row r="581" spans="1:8" s="10" customFormat="1" x14ac:dyDescent="0.25">
      <c r="A581" s="10">
        <v>580</v>
      </c>
      <c r="B581" s="6" t="s">
        <v>6737</v>
      </c>
      <c r="C581" s="6" t="s">
        <v>1102</v>
      </c>
      <c r="D581" s="7" t="s">
        <v>210</v>
      </c>
      <c r="E581" s="8">
        <v>19</v>
      </c>
      <c r="F581" s="9" t="s">
        <v>6694</v>
      </c>
      <c r="G581" s="7">
        <v>75</v>
      </c>
      <c r="H581" s="10" t="s">
        <v>5120</v>
      </c>
    </row>
    <row r="582" spans="1:8" s="10" customFormat="1" x14ac:dyDescent="0.25">
      <c r="A582" s="10">
        <v>581</v>
      </c>
      <c r="B582" s="6" t="s">
        <v>6734</v>
      </c>
      <c r="C582" s="6" t="s">
        <v>1100</v>
      </c>
      <c r="D582" s="7" t="s">
        <v>791</v>
      </c>
      <c r="E582" s="8">
        <v>19</v>
      </c>
      <c r="F582" s="9" t="s">
        <v>6713</v>
      </c>
      <c r="G582" s="7">
        <v>75</v>
      </c>
      <c r="H582" s="10" t="s">
        <v>5122</v>
      </c>
    </row>
    <row r="583" spans="1:8" s="10" customFormat="1" x14ac:dyDescent="0.25">
      <c r="A583" s="10">
        <v>582</v>
      </c>
      <c r="B583" s="6" t="s">
        <v>6731</v>
      </c>
      <c r="C583" s="6" t="s">
        <v>1100</v>
      </c>
      <c r="D583" s="7" t="s">
        <v>55</v>
      </c>
      <c r="E583" s="8">
        <v>19</v>
      </c>
      <c r="F583" s="9" t="s">
        <v>6706</v>
      </c>
      <c r="G583" s="7">
        <v>75</v>
      </c>
      <c r="H583" s="10" t="s">
        <v>5123</v>
      </c>
    </row>
    <row r="584" spans="1:8" s="10" customFormat="1" x14ac:dyDescent="0.25">
      <c r="A584" s="10">
        <v>583</v>
      </c>
      <c r="B584" s="6" t="s">
        <v>6721</v>
      </c>
      <c r="C584" s="6" t="s">
        <v>1099</v>
      </c>
      <c r="D584" s="7" t="s">
        <v>791</v>
      </c>
      <c r="E584" s="8">
        <v>19</v>
      </c>
      <c r="F584" s="9" t="s">
        <v>6690</v>
      </c>
      <c r="G584" s="7">
        <v>75</v>
      </c>
      <c r="H584" s="10" t="s">
        <v>5125</v>
      </c>
    </row>
    <row r="585" spans="1:8" s="10" customFormat="1" x14ac:dyDescent="0.25">
      <c r="A585" s="10">
        <v>584</v>
      </c>
      <c r="B585" s="6" t="s">
        <v>6720</v>
      </c>
      <c r="C585" s="6" t="s">
        <v>1100</v>
      </c>
      <c r="D585" s="7" t="s">
        <v>521</v>
      </c>
      <c r="E585" s="8">
        <v>19</v>
      </c>
      <c r="F585" s="9" t="s">
        <v>6700</v>
      </c>
      <c r="G585" s="7">
        <v>75</v>
      </c>
      <c r="H585" s="10" t="s">
        <v>5125</v>
      </c>
    </row>
    <row r="586" spans="1:8" s="10" customFormat="1" x14ac:dyDescent="0.25">
      <c r="A586" s="10">
        <v>585</v>
      </c>
      <c r="B586" s="6" t="s">
        <v>6716</v>
      </c>
      <c r="C586" s="6" t="s">
        <v>1103</v>
      </c>
      <c r="D586" s="7" t="s">
        <v>210</v>
      </c>
      <c r="E586" s="8">
        <v>19</v>
      </c>
      <c r="F586" s="9" t="s">
        <v>6694</v>
      </c>
      <c r="G586" s="7">
        <v>75</v>
      </c>
      <c r="H586" s="10" t="s">
        <v>5125</v>
      </c>
    </row>
    <row r="587" spans="1:8" s="10" customFormat="1" x14ac:dyDescent="0.25">
      <c r="A587" s="10">
        <v>586</v>
      </c>
      <c r="B587" s="6" t="s">
        <v>6714</v>
      </c>
      <c r="C587" s="6" t="s">
        <v>1100</v>
      </c>
      <c r="D587" s="7" t="s">
        <v>791</v>
      </c>
      <c r="E587" s="8">
        <v>19</v>
      </c>
      <c r="F587" s="9" t="s">
        <v>6713</v>
      </c>
      <c r="G587" s="7">
        <v>75</v>
      </c>
      <c r="H587" s="10" t="s">
        <v>5126</v>
      </c>
    </row>
    <row r="588" spans="1:8" s="10" customFormat="1" x14ac:dyDescent="0.25">
      <c r="A588" s="10">
        <v>587</v>
      </c>
      <c r="B588" s="6" t="s">
        <v>6707</v>
      </c>
      <c r="C588" s="6" t="s">
        <v>1100</v>
      </c>
      <c r="D588" s="7" t="s">
        <v>55</v>
      </c>
      <c r="E588" s="8">
        <v>19</v>
      </c>
      <c r="F588" s="9" t="s">
        <v>6706</v>
      </c>
      <c r="G588" s="7">
        <v>75</v>
      </c>
      <c r="H588" s="10" t="s">
        <v>5127</v>
      </c>
    </row>
    <row r="589" spans="1:8" s="10" customFormat="1" x14ac:dyDescent="0.25">
      <c r="A589" s="10">
        <v>588</v>
      </c>
      <c r="B589" s="6" t="s">
        <v>6702</v>
      </c>
      <c r="C589" s="6" t="s">
        <v>1099</v>
      </c>
      <c r="D589" s="7" t="s">
        <v>791</v>
      </c>
      <c r="E589" s="8">
        <v>19</v>
      </c>
      <c r="F589" s="9" t="s">
        <v>6690</v>
      </c>
      <c r="G589" s="7">
        <v>75</v>
      </c>
      <c r="H589" s="10" t="s">
        <v>5129</v>
      </c>
    </row>
    <row r="590" spans="1:8" s="10" customFormat="1" x14ac:dyDescent="0.25">
      <c r="A590" s="10">
        <v>589</v>
      </c>
      <c r="B590" s="6" t="s">
        <v>6701</v>
      </c>
      <c r="C590" s="6" t="s">
        <v>1100</v>
      </c>
      <c r="D590" s="7" t="s">
        <v>521</v>
      </c>
      <c r="E590" s="8">
        <v>19</v>
      </c>
      <c r="F590" s="9" t="s">
        <v>6700</v>
      </c>
      <c r="G590" s="7">
        <v>75</v>
      </c>
      <c r="H590" s="10" t="s">
        <v>5129</v>
      </c>
    </row>
    <row r="591" spans="1:8" s="10" customFormat="1" x14ac:dyDescent="0.25">
      <c r="A591" s="10">
        <v>590</v>
      </c>
      <c r="B591" s="6" t="s">
        <v>6695</v>
      </c>
      <c r="C591" s="6" t="s">
        <v>1103</v>
      </c>
      <c r="D591" s="7" t="s">
        <v>210</v>
      </c>
      <c r="E591" s="8">
        <v>19</v>
      </c>
      <c r="F591" s="9" t="s">
        <v>6694</v>
      </c>
      <c r="G591" s="7">
        <v>75</v>
      </c>
      <c r="H591" s="10" t="s">
        <v>5129</v>
      </c>
    </row>
    <row r="592" spans="1:8" s="10" customFormat="1" x14ac:dyDescent="0.25">
      <c r="A592" s="10">
        <v>591</v>
      </c>
      <c r="B592" s="6" t="s">
        <v>6691</v>
      </c>
      <c r="C592" s="6" t="s">
        <v>1100</v>
      </c>
      <c r="D592" s="7" t="s">
        <v>791</v>
      </c>
      <c r="E592" s="8">
        <v>19</v>
      </c>
      <c r="F592" s="9" t="s">
        <v>6690</v>
      </c>
      <c r="G592" s="7">
        <v>75</v>
      </c>
      <c r="H592" s="10" t="s">
        <v>5130</v>
      </c>
    </row>
    <row r="593" spans="1:8" s="10" customFormat="1" x14ac:dyDescent="0.25">
      <c r="A593" s="10">
        <v>592</v>
      </c>
      <c r="B593" s="6" t="s">
        <v>6683</v>
      </c>
      <c r="C593" s="6" t="s">
        <v>1099</v>
      </c>
      <c r="D593" s="7" t="s">
        <v>497</v>
      </c>
      <c r="E593" s="8">
        <v>19</v>
      </c>
      <c r="F593" s="9" t="s">
        <v>6637</v>
      </c>
      <c r="G593" s="7">
        <v>75</v>
      </c>
      <c r="H593" s="10" t="s">
        <v>5131</v>
      </c>
    </row>
    <row r="594" spans="1:8" s="10" customFormat="1" x14ac:dyDescent="0.25">
      <c r="A594" s="10">
        <v>593</v>
      </c>
      <c r="B594" s="6" t="s">
        <v>6680</v>
      </c>
      <c r="C594" s="6" t="s">
        <v>1099</v>
      </c>
      <c r="D594" s="7" t="s">
        <v>497</v>
      </c>
      <c r="E594" s="8">
        <v>19</v>
      </c>
      <c r="F594" s="9" t="s">
        <v>6637</v>
      </c>
      <c r="G594" s="7">
        <v>75</v>
      </c>
      <c r="H594" s="10" t="s">
        <v>5132</v>
      </c>
    </row>
    <row r="595" spans="1:8" s="10" customFormat="1" x14ac:dyDescent="0.25">
      <c r="A595" s="10">
        <v>594</v>
      </c>
      <c r="B595" s="6" t="s">
        <v>6677</v>
      </c>
      <c r="C595" s="6" t="s">
        <v>1099</v>
      </c>
      <c r="D595" s="7" t="s">
        <v>497</v>
      </c>
      <c r="E595" s="8">
        <v>19</v>
      </c>
      <c r="F595" s="9" t="s">
        <v>6637</v>
      </c>
      <c r="G595" s="7">
        <v>75</v>
      </c>
      <c r="H595" s="10" t="s">
        <v>5133</v>
      </c>
    </row>
    <row r="596" spans="1:8" s="10" customFormat="1" x14ac:dyDescent="0.25">
      <c r="A596" s="10">
        <v>595</v>
      </c>
      <c r="B596" s="6" t="s">
        <v>6674</v>
      </c>
      <c r="C596" s="6" t="s">
        <v>1099</v>
      </c>
      <c r="D596" s="7" t="s">
        <v>497</v>
      </c>
      <c r="E596" s="8">
        <v>19</v>
      </c>
      <c r="F596" s="9" t="s">
        <v>6637</v>
      </c>
      <c r="G596" s="7">
        <v>75</v>
      </c>
      <c r="H596" s="10" t="s">
        <v>5134</v>
      </c>
    </row>
    <row r="597" spans="1:8" s="10" customFormat="1" x14ac:dyDescent="0.25">
      <c r="A597" s="10">
        <v>596</v>
      </c>
      <c r="B597" s="6" t="s">
        <v>6670</v>
      </c>
      <c r="C597" s="6" t="s">
        <v>1099</v>
      </c>
      <c r="D597" s="7" t="s">
        <v>497</v>
      </c>
      <c r="E597" s="8">
        <v>19</v>
      </c>
      <c r="F597" s="9" t="s">
        <v>6637</v>
      </c>
      <c r="G597" s="7">
        <v>75</v>
      </c>
      <c r="H597" s="10" t="s">
        <v>5135</v>
      </c>
    </row>
    <row r="598" spans="1:8" s="10" customFormat="1" x14ac:dyDescent="0.25">
      <c r="A598" s="10">
        <v>597</v>
      </c>
      <c r="B598" s="6" t="s">
        <v>6667</v>
      </c>
      <c r="C598" s="6" t="s">
        <v>1100</v>
      </c>
      <c r="D598" s="7" t="s">
        <v>497</v>
      </c>
      <c r="E598" s="8">
        <v>19</v>
      </c>
      <c r="F598" s="9" t="s">
        <v>6666</v>
      </c>
      <c r="G598" s="7">
        <v>75</v>
      </c>
      <c r="H598" s="10" t="s">
        <v>5136</v>
      </c>
    </row>
    <row r="599" spans="1:8" s="10" customFormat="1" x14ac:dyDescent="0.25">
      <c r="A599" s="10">
        <v>598</v>
      </c>
      <c r="B599" s="6" t="s">
        <v>6662</v>
      </c>
      <c r="C599" s="6" t="s">
        <v>1099</v>
      </c>
      <c r="D599" s="7" t="s">
        <v>497</v>
      </c>
      <c r="E599" s="8">
        <v>19</v>
      </c>
      <c r="F599" s="9" t="s">
        <v>6637</v>
      </c>
      <c r="G599" s="7">
        <v>75</v>
      </c>
      <c r="H599" s="10" t="s">
        <v>5137</v>
      </c>
    </row>
    <row r="600" spans="1:8" s="10" customFormat="1" x14ac:dyDescent="0.25">
      <c r="A600" s="10">
        <v>599</v>
      </c>
      <c r="B600" s="6" t="s">
        <v>6657</v>
      </c>
      <c r="C600" s="6" t="s">
        <v>1099</v>
      </c>
      <c r="D600" s="7" t="s">
        <v>497</v>
      </c>
      <c r="E600" s="8">
        <v>19</v>
      </c>
      <c r="F600" s="9" t="s">
        <v>6637</v>
      </c>
      <c r="G600" s="7">
        <v>76</v>
      </c>
      <c r="H600" s="10" t="s">
        <v>5140</v>
      </c>
    </row>
    <row r="601" spans="1:8" s="10" customFormat="1" x14ac:dyDescent="0.25">
      <c r="A601" s="10">
        <v>600</v>
      </c>
      <c r="B601" s="6" t="s">
        <v>6654</v>
      </c>
      <c r="C601" s="6" t="s">
        <v>1099</v>
      </c>
      <c r="D601" s="7" t="s">
        <v>497</v>
      </c>
      <c r="E601" s="8">
        <v>19</v>
      </c>
      <c r="F601" s="9" t="s">
        <v>6637</v>
      </c>
      <c r="G601" s="7">
        <v>75</v>
      </c>
      <c r="H601" s="10" t="s">
        <v>5141</v>
      </c>
    </row>
    <row r="602" spans="1:8" s="10" customFormat="1" x14ac:dyDescent="0.25">
      <c r="A602" s="10">
        <v>601</v>
      </c>
      <c r="B602" s="6" t="s">
        <v>6650</v>
      </c>
      <c r="C602" s="6" t="s">
        <v>1099</v>
      </c>
      <c r="D602" s="7" t="s">
        <v>497</v>
      </c>
      <c r="E602" s="8">
        <v>19</v>
      </c>
      <c r="F602" s="9" t="s">
        <v>6637</v>
      </c>
      <c r="G602" s="7">
        <v>75</v>
      </c>
      <c r="H602" s="10" t="s">
        <v>5142</v>
      </c>
    </row>
    <row r="603" spans="1:8" s="10" customFormat="1" x14ac:dyDescent="0.25">
      <c r="A603" s="10">
        <v>602</v>
      </c>
      <c r="B603" s="6" t="s">
        <v>6646</v>
      </c>
      <c r="C603" s="6" t="s">
        <v>1103</v>
      </c>
      <c r="D603" s="7" t="s">
        <v>890</v>
      </c>
      <c r="E603" s="8">
        <v>19</v>
      </c>
      <c r="F603" s="9" t="s">
        <v>6628</v>
      </c>
      <c r="G603" s="7">
        <v>75</v>
      </c>
      <c r="H603" s="10" t="s">
        <v>5142</v>
      </c>
    </row>
    <row r="604" spans="1:8" s="10" customFormat="1" x14ac:dyDescent="0.25">
      <c r="A604" s="10">
        <v>603</v>
      </c>
      <c r="B604" s="6" t="s">
        <v>6642</v>
      </c>
      <c r="C604" s="6" t="s">
        <v>1101</v>
      </c>
      <c r="D604" s="7" t="s">
        <v>890</v>
      </c>
      <c r="E604" s="8">
        <v>19</v>
      </c>
      <c r="F604" s="9" t="s">
        <v>6628</v>
      </c>
      <c r="G604" s="7">
        <v>75</v>
      </c>
      <c r="H604" s="10" t="s">
        <v>5143</v>
      </c>
    </row>
    <row r="605" spans="1:8" s="10" customFormat="1" x14ac:dyDescent="0.25">
      <c r="A605" s="10">
        <v>604</v>
      </c>
      <c r="B605" s="6" t="s">
        <v>6640</v>
      </c>
      <c r="C605" s="6" t="s">
        <v>1103</v>
      </c>
      <c r="D605" s="7" t="s">
        <v>497</v>
      </c>
      <c r="E605" s="8">
        <v>19</v>
      </c>
      <c r="F605" s="9" t="s">
        <v>6639</v>
      </c>
      <c r="G605" s="7">
        <v>75</v>
      </c>
      <c r="H605" s="10" t="s">
        <v>5143</v>
      </c>
    </row>
    <row r="606" spans="1:8" s="10" customFormat="1" x14ac:dyDescent="0.25">
      <c r="A606" s="10">
        <v>605</v>
      </c>
      <c r="B606" s="6" t="s">
        <v>6638</v>
      </c>
      <c r="C606" s="6" t="s">
        <v>1099</v>
      </c>
      <c r="D606" s="7" t="s">
        <v>497</v>
      </c>
      <c r="E606" s="8">
        <v>19</v>
      </c>
      <c r="F606" s="9" t="s">
        <v>6637</v>
      </c>
      <c r="G606" s="7">
        <v>75</v>
      </c>
      <c r="H606" s="10" t="s">
        <v>5144</v>
      </c>
    </row>
    <row r="607" spans="1:8" s="10" customFormat="1" x14ac:dyDescent="0.25">
      <c r="A607" s="10">
        <v>606</v>
      </c>
      <c r="B607" s="6" t="s">
        <v>6629</v>
      </c>
      <c r="C607" s="6" t="s">
        <v>1104</v>
      </c>
      <c r="D607" s="7" t="s">
        <v>890</v>
      </c>
      <c r="E607" s="8">
        <v>19</v>
      </c>
      <c r="F607" s="9" t="s">
        <v>6628</v>
      </c>
      <c r="G607" s="7">
        <v>75</v>
      </c>
      <c r="H607" s="10" t="s">
        <v>5144</v>
      </c>
    </row>
    <row r="608" spans="1:8" s="10" customFormat="1" x14ac:dyDescent="0.25">
      <c r="A608" s="10">
        <v>607</v>
      </c>
      <c r="B608" s="6" t="s">
        <v>6621</v>
      </c>
      <c r="C608" s="6" t="s">
        <v>1100</v>
      </c>
      <c r="D608" s="7" t="s">
        <v>521</v>
      </c>
      <c r="E608" s="8">
        <v>19</v>
      </c>
      <c r="F608" s="9" t="s">
        <v>6620</v>
      </c>
      <c r="G608" s="7">
        <v>75</v>
      </c>
      <c r="H608" s="10" t="s">
        <v>5147</v>
      </c>
    </row>
    <row r="609" spans="1:8" s="10" customFormat="1" x14ac:dyDescent="0.25">
      <c r="A609" s="10">
        <v>608</v>
      </c>
      <c r="B609" s="6" t="s">
        <v>6619</v>
      </c>
      <c r="C609" s="6" t="s">
        <v>1099</v>
      </c>
      <c r="D609" s="7" t="s">
        <v>497</v>
      </c>
      <c r="E609" s="8">
        <v>19</v>
      </c>
      <c r="F609" s="9" t="s">
        <v>6590</v>
      </c>
      <c r="G609" s="7">
        <v>75</v>
      </c>
      <c r="H609" s="10" t="s">
        <v>5148</v>
      </c>
    </row>
    <row r="610" spans="1:8" s="10" customFormat="1" x14ac:dyDescent="0.25">
      <c r="A610" s="10">
        <v>609</v>
      </c>
      <c r="B610" s="6" t="s">
        <v>6612</v>
      </c>
      <c r="C610" s="6" t="s">
        <v>1099</v>
      </c>
      <c r="D610" s="7" t="s">
        <v>521</v>
      </c>
      <c r="E610" s="8">
        <v>19</v>
      </c>
      <c r="F610" s="9" t="s">
        <v>6611</v>
      </c>
      <c r="G610" s="7">
        <v>75</v>
      </c>
      <c r="H610" s="10" t="s">
        <v>5150</v>
      </c>
    </row>
    <row r="611" spans="1:8" s="10" customFormat="1" x14ac:dyDescent="0.25">
      <c r="A611" s="10">
        <v>610</v>
      </c>
      <c r="B611" s="6" t="s">
        <v>6604</v>
      </c>
      <c r="C611" s="6" t="s">
        <v>1099</v>
      </c>
      <c r="D611" s="7" t="s">
        <v>497</v>
      </c>
      <c r="E611" s="8">
        <v>19</v>
      </c>
      <c r="F611" s="9" t="s">
        <v>6590</v>
      </c>
      <c r="G611" s="7">
        <v>75</v>
      </c>
      <c r="H611" s="10" t="s">
        <v>5153</v>
      </c>
    </row>
    <row r="612" spans="1:8" s="10" customFormat="1" x14ac:dyDescent="0.25">
      <c r="A612" s="10">
        <v>611</v>
      </c>
      <c r="B612" s="6" t="s">
        <v>6591</v>
      </c>
      <c r="C612" s="6" t="s">
        <v>1099</v>
      </c>
      <c r="D612" s="7" t="s">
        <v>497</v>
      </c>
      <c r="E612" s="8">
        <v>19</v>
      </c>
      <c r="F612" s="9" t="s">
        <v>6590</v>
      </c>
      <c r="G612" s="7">
        <v>75</v>
      </c>
      <c r="H612" s="10" t="s">
        <v>5155</v>
      </c>
    </row>
    <row r="613" spans="1:8" s="10" customFormat="1" x14ac:dyDescent="0.25">
      <c r="A613" s="10">
        <v>612</v>
      </c>
      <c r="B613" s="6" t="s">
        <v>6555</v>
      </c>
      <c r="C613" s="6" t="s">
        <v>1099</v>
      </c>
      <c r="D613" s="7" t="s">
        <v>613</v>
      </c>
      <c r="E613" s="8">
        <v>19</v>
      </c>
      <c r="F613" s="9" t="s">
        <v>6497</v>
      </c>
      <c r="G613" s="7">
        <v>75</v>
      </c>
      <c r="H613" s="10" t="s">
        <v>5164</v>
      </c>
    </row>
    <row r="614" spans="1:8" s="10" customFormat="1" x14ac:dyDescent="0.25">
      <c r="A614" s="10">
        <v>613</v>
      </c>
      <c r="B614" s="6" t="s">
        <v>6498</v>
      </c>
      <c r="C614" s="6" t="s">
        <v>1102</v>
      </c>
      <c r="D614" s="7" t="s">
        <v>613</v>
      </c>
      <c r="E614" s="8">
        <v>19</v>
      </c>
      <c r="F614" s="9" t="s">
        <v>6497</v>
      </c>
      <c r="G614" s="7">
        <v>75</v>
      </c>
      <c r="H614" s="10" t="s">
        <v>5176</v>
      </c>
    </row>
    <row r="615" spans="1:8" s="10" customFormat="1" x14ac:dyDescent="0.25">
      <c r="A615" s="10">
        <v>614</v>
      </c>
      <c r="B615" s="6" t="s">
        <v>6488</v>
      </c>
      <c r="C615" s="6" t="s">
        <v>1099</v>
      </c>
      <c r="D615" s="7" t="s">
        <v>497</v>
      </c>
      <c r="E615" s="8">
        <v>19</v>
      </c>
      <c r="F615" s="9" t="s">
        <v>6487</v>
      </c>
      <c r="G615" s="7">
        <v>75</v>
      </c>
      <c r="H615" s="10" t="s">
        <v>5179</v>
      </c>
    </row>
    <row r="616" spans="1:8" s="10" customFormat="1" x14ac:dyDescent="0.25">
      <c r="A616" s="10">
        <v>615</v>
      </c>
      <c r="B616" s="6" t="s">
        <v>6481</v>
      </c>
      <c r="C616" s="6" t="s">
        <v>1099</v>
      </c>
      <c r="D616" s="7" t="s">
        <v>497</v>
      </c>
      <c r="E616" s="8">
        <v>19</v>
      </c>
      <c r="F616" s="9" t="s">
        <v>6480</v>
      </c>
      <c r="G616" s="7">
        <v>75</v>
      </c>
      <c r="H616" s="10" t="s">
        <v>5180</v>
      </c>
    </row>
    <row r="617" spans="1:8" s="10" customFormat="1" x14ac:dyDescent="0.25">
      <c r="A617" s="10">
        <v>616</v>
      </c>
      <c r="B617" s="6" t="s">
        <v>6465</v>
      </c>
      <c r="C617" s="6" t="s">
        <v>1099</v>
      </c>
      <c r="D617" s="7" t="s">
        <v>497</v>
      </c>
      <c r="E617" s="8">
        <v>19</v>
      </c>
      <c r="F617" s="9" t="s">
        <v>6464</v>
      </c>
      <c r="G617" s="7">
        <v>74</v>
      </c>
      <c r="H617" s="10" t="s">
        <v>5185</v>
      </c>
    </row>
    <row r="618" spans="1:8" s="10" customFormat="1" x14ac:dyDescent="0.25">
      <c r="A618" s="10">
        <v>617</v>
      </c>
      <c r="B618" s="6" t="s">
        <v>6453</v>
      </c>
      <c r="C618" s="6" t="s">
        <v>1100</v>
      </c>
      <c r="D618" s="7" t="s">
        <v>551</v>
      </c>
      <c r="E618" s="8">
        <v>19</v>
      </c>
      <c r="F618" s="9" t="s">
        <v>6452</v>
      </c>
      <c r="G618" s="7">
        <v>74</v>
      </c>
      <c r="H618" s="10" t="s">
        <v>5188</v>
      </c>
    </row>
    <row r="619" spans="1:8" s="10" customFormat="1" x14ac:dyDescent="0.25">
      <c r="A619" s="10">
        <v>618</v>
      </c>
      <c r="B619" s="6" t="s">
        <v>6427</v>
      </c>
      <c r="C619" s="6" t="s">
        <v>1101</v>
      </c>
      <c r="D619" s="7" t="s">
        <v>462</v>
      </c>
      <c r="E619" s="8">
        <v>19</v>
      </c>
      <c r="F619" s="9" t="s">
        <v>6415</v>
      </c>
      <c r="G619" s="7">
        <v>74</v>
      </c>
      <c r="H619" s="10" t="s">
        <v>3770</v>
      </c>
    </row>
    <row r="620" spans="1:8" s="10" customFormat="1" x14ac:dyDescent="0.25">
      <c r="A620" s="10">
        <v>619</v>
      </c>
      <c r="B620" s="6" t="s">
        <v>6424</v>
      </c>
      <c r="C620" s="6" t="s">
        <v>1100</v>
      </c>
      <c r="D620" s="7" t="s">
        <v>462</v>
      </c>
      <c r="E620" s="8">
        <v>19</v>
      </c>
      <c r="F620" s="9" t="s">
        <v>6415</v>
      </c>
      <c r="G620" s="7">
        <v>74</v>
      </c>
      <c r="H620" s="10" t="s">
        <v>5192</v>
      </c>
    </row>
    <row r="621" spans="1:8" s="10" customFormat="1" x14ac:dyDescent="0.25">
      <c r="A621" s="10">
        <v>620</v>
      </c>
      <c r="B621" s="6" t="s">
        <v>6416</v>
      </c>
      <c r="C621" s="6" t="s">
        <v>1100</v>
      </c>
      <c r="D621" s="7" t="s">
        <v>462</v>
      </c>
      <c r="E621" s="8">
        <v>19</v>
      </c>
      <c r="F621" s="9" t="s">
        <v>6415</v>
      </c>
      <c r="G621" s="7">
        <v>74</v>
      </c>
      <c r="H621" s="10" t="s">
        <v>5194</v>
      </c>
    </row>
    <row r="622" spans="1:8" s="10" customFormat="1" x14ac:dyDescent="0.25">
      <c r="A622" s="10">
        <v>621</v>
      </c>
      <c r="B622" s="6" t="s">
        <v>6404</v>
      </c>
      <c r="C622" s="6" t="s">
        <v>1099</v>
      </c>
      <c r="D622" s="7" t="s">
        <v>497</v>
      </c>
      <c r="E622" s="8">
        <v>19</v>
      </c>
      <c r="F622" s="9" t="s">
        <v>6375</v>
      </c>
      <c r="G622" s="7">
        <v>75</v>
      </c>
      <c r="H622" s="10" t="s">
        <v>5196</v>
      </c>
    </row>
    <row r="623" spans="1:8" s="10" customFormat="1" x14ac:dyDescent="0.25">
      <c r="A623" s="10">
        <v>622</v>
      </c>
      <c r="B623" s="6" t="s">
        <v>6403</v>
      </c>
      <c r="C623" s="6" t="s">
        <v>1100</v>
      </c>
      <c r="D623" s="7" t="s">
        <v>85</v>
      </c>
      <c r="E623" s="8">
        <v>19</v>
      </c>
      <c r="F623" s="9" t="s">
        <v>6402</v>
      </c>
      <c r="G623" s="7">
        <v>75</v>
      </c>
      <c r="H623" s="10" t="s">
        <v>5196</v>
      </c>
    </row>
    <row r="624" spans="1:8" s="10" customFormat="1" x14ac:dyDescent="0.25">
      <c r="A624" s="10">
        <v>623</v>
      </c>
      <c r="B624" s="6" t="s">
        <v>6399</v>
      </c>
      <c r="C624" s="6" t="s">
        <v>1099</v>
      </c>
      <c r="D624" s="7" t="s">
        <v>497</v>
      </c>
      <c r="E624" s="8">
        <v>19</v>
      </c>
      <c r="F624" s="9" t="s">
        <v>6375</v>
      </c>
      <c r="G624" s="7">
        <v>75</v>
      </c>
      <c r="H624" s="10" t="s">
        <v>3771</v>
      </c>
    </row>
    <row r="625" spans="1:8" s="10" customFormat="1" x14ac:dyDescent="0.25">
      <c r="A625" s="10">
        <v>624</v>
      </c>
      <c r="B625" s="6" t="s">
        <v>6395</v>
      </c>
      <c r="C625" s="6" t="s">
        <v>1099</v>
      </c>
      <c r="D625" s="7" t="s">
        <v>497</v>
      </c>
      <c r="E625" s="8">
        <v>19</v>
      </c>
      <c r="F625" s="9" t="s">
        <v>6375</v>
      </c>
      <c r="G625" s="7">
        <v>75</v>
      </c>
      <c r="H625" s="10" t="s">
        <v>5197</v>
      </c>
    </row>
    <row r="626" spans="1:8" s="10" customFormat="1" x14ac:dyDescent="0.25">
      <c r="A626" s="10">
        <v>625</v>
      </c>
      <c r="B626" s="6" t="s">
        <v>6389</v>
      </c>
      <c r="C626" s="6" t="s">
        <v>1099</v>
      </c>
      <c r="D626" s="7" t="s">
        <v>497</v>
      </c>
      <c r="E626" s="8">
        <v>19</v>
      </c>
      <c r="F626" s="9" t="s">
        <v>6383</v>
      </c>
      <c r="G626" s="7">
        <v>75</v>
      </c>
      <c r="H626" s="10" t="s">
        <v>5198</v>
      </c>
    </row>
    <row r="627" spans="1:8" s="10" customFormat="1" x14ac:dyDescent="0.25">
      <c r="A627" s="10">
        <v>626</v>
      </c>
      <c r="B627" s="6" t="s">
        <v>6384</v>
      </c>
      <c r="C627" s="6" t="s">
        <v>1099</v>
      </c>
      <c r="D627" s="7" t="s">
        <v>497</v>
      </c>
      <c r="E627" s="8">
        <v>19</v>
      </c>
      <c r="F627" s="9" t="s">
        <v>6383</v>
      </c>
      <c r="G627" s="7">
        <v>75</v>
      </c>
      <c r="H627" s="10" t="s">
        <v>5199</v>
      </c>
    </row>
    <row r="628" spans="1:8" s="10" customFormat="1" x14ac:dyDescent="0.25">
      <c r="A628" s="10">
        <v>627</v>
      </c>
      <c r="B628" s="6" t="s">
        <v>6376</v>
      </c>
      <c r="C628" s="6" t="s">
        <v>1099</v>
      </c>
      <c r="D628" s="7" t="s">
        <v>497</v>
      </c>
      <c r="E628" s="8">
        <v>19</v>
      </c>
      <c r="F628" s="9" t="s">
        <v>6375</v>
      </c>
      <c r="G628" s="7">
        <v>75</v>
      </c>
      <c r="H628" s="10" t="s">
        <v>5200</v>
      </c>
    </row>
    <row r="629" spans="1:8" s="10" customFormat="1" x14ac:dyDescent="0.25">
      <c r="A629" s="10">
        <v>628</v>
      </c>
      <c r="B629" s="6" t="s">
        <v>6351</v>
      </c>
      <c r="C629" s="6" t="s">
        <v>1099</v>
      </c>
      <c r="D629" s="7" t="s">
        <v>497</v>
      </c>
      <c r="E629" s="8">
        <v>19</v>
      </c>
      <c r="F629" s="9" t="s">
        <v>5782</v>
      </c>
      <c r="G629" s="7">
        <v>77</v>
      </c>
      <c r="H629" s="10" t="s">
        <v>5202</v>
      </c>
    </row>
    <row r="630" spans="1:8" s="10" customFormat="1" x14ac:dyDescent="0.25">
      <c r="A630" s="10">
        <v>629</v>
      </c>
      <c r="B630" s="6" t="s">
        <v>6349</v>
      </c>
      <c r="C630" s="6" t="s">
        <v>1101</v>
      </c>
      <c r="D630" s="7" t="s">
        <v>62</v>
      </c>
      <c r="E630" s="8">
        <v>19</v>
      </c>
      <c r="F630" s="9" t="s">
        <v>6301</v>
      </c>
      <c r="G630" s="7">
        <v>77</v>
      </c>
      <c r="H630" s="10" t="s">
        <v>5202</v>
      </c>
    </row>
    <row r="631" spans="1:8" s="10" customFormat="1" x14ac:dyDescent="0.25">
      <c r="A631" s="10">
        <v>630</v>
      </c>
      <c r="B631" s="6" t="s">
        <v>6347</v>
      </c>
      <c r="C631" s="6" t="s">
        <v>1099</v>
      </c>
      <c r="D631" s="7" t="s">
        <v>497</v>
      </c>
      <c r="E631" s="8">
        <v>19</v>
      </c>
      <c r="F631" s="9" t="s">
        <v>5782</v>
      </c>
      <c r="G631" s="7">
        <v>77</v>
      </c>
      <c r="H631" s="10" t="s">
        <v>5203</v>
      </c>
    </row>
    <row r="632" spans="1:8" s="10" customFormat="1" x14ac:dyDescent="0.25">
      <c r="A632" s="10">
        <v>631</v>
      </c>
      <c r="B632" s="6" t="s">
        <v>6343</v>
      </c>
      <c r="C632" s="6" t="s">
        <v>1103</v>
      </c>
      <c r="D632" s="7" t="s">
        <v>62</v>
      </c>
      <c r="E632" s="8">
        <v>19</v>
      </c>
      <c r="F632" s="9" t="s">
        <v>6301</v>
      </c>
      <c r="G632" s="7">
        <v>77</v>
      </c>
      <c r="H632" s="10" t="s">
        <v>5203</v>
      </c>
    </row>
    <row r="633" spans="1:8" s="10" customFormat="1" x14ac:dyDescent="0.25">
      <c r="A633" s="10">
        <v>632</v>
      </c>
      <c r="B633" s="6" t="s">
        <v>6341</v>
      </c>
      <c r="C633" s="6" t="s">
        <v>1099</v>
      </c>
      <c r="D633" s="7" t="s">
        <v>497</v>
      </c>
      <c r="E633" s="8">
        <v>19</v>
      </c>
      <c r="F633" s="9" t="s">
        <v>5782</v>
      </c>
      <c r="G633" s="7">
        <v>77</v>
      </c>
      <c r="H633" s="10" t="s">
        <v>5204</v>
      </c>
    </row>
    <row r="634" spans="1:8" s="10" customFormat="1" x14ac:dyDescent="0.25">
      <c r="A634" s="10">
        <v>633</v>
      </c>
      <c r="B634" s="6" t="s">
        <v>6336</v>
      </c>
      <c r="C634" s="6" t="s">
        <v>1104</v>
      </c>
      <c r="D634" s="7" t="s">
        <v>62</v>
      </c>
      <c r="E634" s="8">
        <v>19</v>
      </c>
      <c r="F634" s="9" t="s">
        <v>6335</v>
      </c>
      <c r="G634" s="7">
        <v>77</v>
      </c>
      <c r="H634" s="10" t="s">
        <v>5204</v>
      </c>
    </row>
    <row r="635" spans="1:8" s="10" customFormat="1" x14ac:dyDescent="0.25">
      <c r="A635" s="10">
        <v>634</v>
      </c>
      <c r="B635" s="6" t="s">
        <v>6334</v>
      </c>
      <c r="C635" s="6" t="s">
        <v>1099</v>
      </c>
      <c r="D635" s="7" t="s">
        <v>497</v>
      </c>
      <c r="E635" s="8">
        <v>19</v>
      </c>
      <c r="F635" s="9" t="s">
        <v>5782</v>
      </c>
      <c r="G635" s="7">
        <v>77</v>
      </c>
      <c r="H635" s="10" t="s">
        <v>5205</v>
      </c>
    </row>
    <row r="636" spans="1:8" s="10" customFormat="1" x14ac:dyDescent="0.25">
      <c r="A636" s="10">
        <v>635</v>
      </c>
      <c r="B636" s="6" t="s">
        <v>6332</v>
      </c>
      <c r="C636" s="6" t="s">
        <v>1101</v>
      </c>
      <c r="D636" s="7" t="s">
        <v>62</v>
      </c>
      <c r="E636" s="8">
        <v>19</v>
      </c>
      <c r="F636" s="9" t="s">
        <v>6301</v>
      </c>
      <c r="G636" s="7">
        <v>77</v>
      </c>
      <c r="H636" s="10" t="s">
        <v>5205</v>
      </c>
    </row>
    <row r="637" spans="1:8" s="10" customFormat="1" x14ac:dyDescent="0.25">
      <c r="A637" s="10">
        <v>636</v>
      </c>
      <c r="B637" s="6" t="s">
        <v>6328</v>
      </c>
      <c r="C637" s="6" t="s">
        <v>1100</v>
      </c>
      <c r="D637" s="7" t="s">
        <v>62</v>
      </c>
      <c r="E637" s="8">
        <v>19</v>
      </c>
      <c r="F637" s="9" t="s">
        <v>6301</v>
      </c>
      <c r="G637" s="7">
        <v>77</v>
      </c>
      <c r="H637" s="10" t="s">
        <v>5206</v>
      </c>
    </row>
    <row r="638" spans="1:8" s="10" customFormat="1" x14ac:dyDescent="0.25">
      <c r="A638" s="10">
        <v>637</v>
      </c>
      <c r="B638" s="6" t="s">
        <v>6320</v>
      </c>
      <c r="C638" s="6" t="s">
        <v>1102</v>
      </c>
      <c r="D638" s="7" t="s">
        <v>62</v>
      </c>
      <c r="E638" s="8">
        <v>19</v>
      </c>
      <c r="F638" s="9" t="s">
        <v>6301</v>
      </c>
      <c r="G638" s="7">
        <v>77</v>
      </c>
      <c r="H638" s="10" t="s">
        <v>5207</v>
      </c>
    </row>
    <row r="639" spans="1:8" s="10" customFormat="1" x14ac:dyDescent="0.25">
      <c r="A639" s="10">
        <v>638</v>
      </c>
      <c r="B639" s="6" t="s">
        <v>6315</v>
      </c>
      <c r="C639" s="6" t="s">
        <v>1100</v>
      </c>
      <c r="D639" s="7" t="s">
        <v>497</v>
      </c>
      <c r="E639" s="8">
        <v>19</v>
      </c>
      <c r="F639" s="9" t="s">
        <v>6314</v>
      </c>
      <c r="G639" s="7">
        <v>77</v>
      </c>
      <c r="H639" s="10" t="s">
        <v>5209</v>
      </c>
    </row>
    <row r="640" spans="1:8" s="10" customFormat="1" x14ac:dyDescent="0.25">
      <c r="A640" s="10">
        <v>639</v>
      </c>
      <c r="B640" s="6" t="s">
        <v>6307</v>
      </c>
      <c r="C640" s="6" t="s">
        <v>1099</v>
      </c>
      <c r="D640" s="7" t="s">
        <v>497</v>
      </c>
      <c r="E640" s="8">
        <v>19</v>
      </c>
      <c r="F640" s="9" t="s">
        <v>5782</v>
      </c>
      <c r="G640" s="7">
        <v>77</v>
      </c>
      <c r="H640" s="10" t="s">
        <v>5210</v>
      </c>
    </row>
    <row r="641" spans="1:8" s="10" customFormat="1" x14ac:dyDescent="0.25">
      <c r="A641" s="10">
        <v>640</v>
      </c>
      <c r="B641" s="6" t="s">
        <v>6302</v>
      </c>
      <c r="C641" s="6" t="s">
        <v>1102</v>
      </c>
      <c r="D641" s="7" t="s">
        <v>62</v>
      </c>
      <c r="E641" s="8">
        <v>19</v>
      </c>
      <c r="F641" s="9" t="s">
        <v>6301</v>
      </c>
      <c r="G641" s="7">
        <v>77</v>
      </c>
      <c r="H641" s="10" t="s">
        <v>5210</v>
      </c>
    </row>
    <row r="642" spans="1:8" s="10" customFormat="1" x14ac:dyDescent="0.25">
      <c r="A642" s="10">
        <v>641</v>
      </c>
      <c r="B642" s="6" t="s">
        <v>6298</v>
      </c>
      <c r="C642" s="6" t="s">
        <v>1099</v>
      </c>
      <c r="D642" s="7" t="s">
        <v>497</v>
      </c>
      <c r="E642" s="8">
        <v>19</v>
      </c>
      <c r="F642" s="9" t="s">
        <v>5782</v>
      </c>
      <c r="G642" s="7">
        <v>77</v>
      </c>
      <c r="H642" s="10" t="s">
        <v>5211</v>
      </c>
    </row>
    <row r="643" spans="1:8" s="10" customFormat="1" x14ac:dyDescent="0.25">
      <c r="A643" s="10">
        <v>642</v>
      </c>
      <c r="B643" s="6" t="s">
        <v>6292</v>
      </c>
      <c r="C643" s="6" t="s">
        <v>1099</v>
      </c>
      <c r="D643" s="7" t="s">
        <v>497</v>
      </c>
      <c r="E643" s="8">
        <v>19</v>
      </c>
      <c r="F643" s="9" t="s">
        <v>5782</v>
      </c>
      <c r="G643" s="7">
        <v>77</v>
      </c>
      <c r="H643" s="10" t="s">
        <v>5212</v>
      </c>
    </row>
    <row r="644" spans="1:8" s="10" customFormat="1" x14ac:dyDescent="0.25">
      <c r="A644" s="10">
        <v>643</v>
      </c>
      <c r="B644" s="6" t="s">
        <v>6268</v>
      </c>
      <c r="C644" s="6" t="s">
        <v>1099</v>
      </c>
      <c r="D644" s="7" t="s">
        <v>497</v>
      </c>
      <c r="E644" s="8">
        <v>19</v>
      </c>
      <c r="F644" s="9" t="s">
        <v>6112</v>
      </c>
      <c r="G644" s="7">
        <v>85</v>
      </c>
      <c r="H644" s="10" t="s">
        <v>5216</v>
      </c>
    </row>
    <row r="645" spans="1:8" s="10" customFormat="1" x14ac:dyDescent="0.25">
      <c r="A645" s="10">
        <v>644</v>
      </c>
      <c r="B645" s="6" t="s">
        <v>6260</v>
      </c>
      <c r="C645" s="6" t="s">
        <v>1099</v>
      </c>
      <c r="D645" s="7" t="s">
        <v>497</v>
      </c>
      <c r="E645" s="8">
        <v>19</v>
      </c>
      <c r="F645" s="9" t="s">
        <v>6259</v>
      </c>
      <c r="G645" s="7">
        <v>85</v>
      </c>
      <c r="H645" s="10" t="s">
        <v>5218</v>
      </c>
    </row>
    <row r="646" spans="1:8" s="10" customFormat="1" x14ac:dyDescent="0.25">
      <c r="A646" s="10">
        <v>645</v>
      </c>
      <c r="B646" s="6" t="s">
        <v>6254</v>
      </c>
      <c r="C646" s="6" t="s">
        <v>1099</v>
      </c>
      <c r="D646" s="7" t="s">
        <v>497</v>
      </c>
      <c r="E646" s="8">
        <v>19</v>
      </c>
      <c r="F646" s="9" t="s">
        <v>6112</v>
      </c>
      <c r="G646" s="7">
        <v>85</v>
      </c>
      <c r="H646" s="10" t="s">
        <v>5220</v>
      </c>
    </row>
    <row r="647" spans="1:8" s="10" customFormat="1" x14ac:dyDescent="0.25">
      <c r="A647" s="10">
        <v>646</v>
      </c>
      <c r="B647" s="6" t="s">
        <v>6242</v>
      </c>
      <c r="C647" s="6" t="s">
        <v>1099</v>
      </c>
      <c r="D647" s="7" t="s">
        <v>497</v>
      </c>
      <c r="E647" s="8">
        <v>19</v>
      </c>
      <c r="F647" s="9" t="s">
        <v>6112</v>
      </c>
      <c r="G647" s="7">
        <v>85</v>
      </c>
      <c r="H647" s="10" t="s">
        <v>5223</v>
      </c>
    </row>
    <row r="648" spans="1:8" s="10" customFormat="1" x14ac:dyDescent="0.25">
      <c r="A648" s="10">
        <v>647</v>
      </c>
      <c r="B648" s="6" t="s">
        <v>6222</v>
      </c>
      <c r="C648" s="6" t="s">
        <v>1104</v>
      </c>
      <c r="D648" s="7" t="s">
        <v>925</v>
      </c>
      <c r="E648" s="8">
        <v>19</v>
      </c>
      <c r="F648" s="9" t="s">
        <v>6198</v>
      </c>
      <c r="G648" s="7">
        <v>87</v>
      </c>
      <c r="H648" s="10" t="s">
        <v>5225</v>
      </c>
    </row>
    <row r="649" spans="1:8" s="10" customFormat="1" x14ac:dyDescent="0.25">
      <c r="A649" s="10">
        <v>648</v>
      </c>
      <c r="B649" s="6" t="s">
        <v>6214</v>
      </c>
      <c r="C649" s="6" t="s">
        <v>1103</v>
      </c>
      <c r="D649" s="7" t="s">
        <v>925</v>
      </c>
      <c r="E649" s="8">
        <v>19</v>
      </c>
      <c r="F649" s="9" t="s">
        <v>6198</v>
      </c>
      <c r="G649" s="7">
        <v>87</v>
      </c>
      <c r="H649" s="10" t="s">
        <v>5227</v>
      </c>
    </row>
    <row r="650" spans="1:8" s="10" customFormat="1" x14ac:dyDescent="0.25">
      <c r="A650" s="10">
        <v>649</v>
      </c>
      <c r="B650" s="6" t="s">
        <v>6208</v>
      </c>
      <c r="C650" s="6" t="s">
        <v>1103</v>
      </c>
      <c r="D650" s="7" t="s">
        <v>925</v>
      </c>
      <c r="E650" s="8">
        <v>19</v>
      </c>
      <c r="F650" s="9" t="s">
        <v>6198</v>
      </c>
      <c r="G650" s="7">
        <v>87</v>
      </c>
      <c r="H650" s="10" t="s">
        <v>5228</v>
      </c>
    </row>
    <row r="651" spans="1:8" s="10" customFormat="1" x14ac:dyDescent="0.25">
      <c r="A651" s="10">
        <v>650</v>
      </c>
      <c r="B651" s="6" t="s">
        <v>6199</v>
      </c>
      <c r="C651" s="6" t="s">
        <v>1103</v>
      </c>
      <c r="D651" s="7" t="s">
        <v>925</v>
      </c>
      <c r="E651" s="8">
        <v>19</v>
      </c>
      <c r="F651" s="9" t="s">
        <v>6198</v>
      </c>
      <c r="G651" s="7">
        <v>86</v>
      </c>
      <c r="H651" s="10" t="s">
        <v>5229</v>
      </c>
    </row>
    <row r="652" spans="1:8" s="10" customFormat="1" x14ac:dyDescent="0.25">
      <c r="A652" s="10">
        <v>651</v>
      </c>
      <c r="B652" s="6" t="s">
        <v>6195</v>
      </c>
      <c r="C652" s="6" t="s">
        <v>1099</v>
      </c>
      <c r="D652" s="7" t="s">
        <v>497</v>
      </c>
      <c r="E652" s="8">
        <v>19</v>
      </c>
      <c r="F652" s="9" t="s">
        <v>6190</v>
      </c>
      <c r="G652" s="7">
        <v>86</v>
      </c>
      <c r="H652" s="10" t="s">
        <v>3773</v>
      </c>
    </row>
    <row r="653" spans="1:8" s="10" customFormat="1" x14ac:dyDescent="0.25">
      <c r="A653" s="10">
        <v>652</v>
      </c>
      <c r="B653" s="6" t="s">
        <v>6191</v>
      </c>
      <c r="C653" s="6" t="s">
        <v>1099</v>
      </c>
      <c r="D653" s="7" t="s">
        <v>497</v>
      </c>
      <c r="E653" s="8">
        <v>19</v>
      </c>
      <c r="F653" s="9" t="s">
        <v>6190</v>
      </c>
      <c r="G653" s="7">
        <v>86</v>
      </c>
      <c r="H653" s="10" t="s">
        <v>5230</v>
      </c>
    </row>
    <row r="654" spans="1:8" s="10" customFormat="1" x14ac:dyDescent="0.25">
      <c r="A654" s="10">
        <v>653</v>
      </c>
      <c r="B654" s="6" t="s">
        <v>6174</v>
      </c>
      <c r="C654" s="6" t="s">
        <v>1102</v>
      </c>
      <c r="D654" s="7" t="s">
        <v>425</v>
      </c>
      <c r="E654" s="8">
        <v>19</v>
      </c>
      <c r="F654" s="9" t="s">
        <v>6173</v>
      </c>
      <c r="G654" s="7">
        <v>86</v>
      </c>
      <c r="H654" s="10" t="s">
        <v>5232</v>
      </c>
    </row>
    <row r="655" spans="1:8" s="10" customFormat="1" x14ac:dyDescent="0.25">
      <c r="A655" s="10">
        <v>654</v>
      </c>
      <c r="B655" s="6" t="s">
        <v>6165</v>
      </c>
      <c r="C655" s="6" t="s">
        <v>1100</v>
      </c>
      <c r="D655" s="7" t="s">
        <v>462</v>
      </c>
      <c r="E655" s="8">
        <v>19</v>
      </c>
      <c r="F655" s="9" t="s">
        <v>6164</v>
      </c>
      <c r="G655" s="7">
        <v>78</v>
      </c>
      <c r="H655" s="10" t="s">
        <v>5235</v>
      </c>
    </row>
    <row r="656" spans="1:8" s="10" customFormat="1" x14ac:dyDescent="0.25">
      <c r="A656" s="10">
        <v>655</v>
      </c>
      <c r="B656" s="6" t="s">
        <v>6155</v>
      </c>
      <c r="C656" s="6" t="s">
        <v>1103</v>
      </c>
      <c r="D656" s="7" t="s">
        <v>73</v>
      </c>
      <c r="E656" s="8">
        <v>19</v>
      </c>
      <c r="F656" s="9" t="s">
        <v>6154</v>
      </c>
      <c r="G656" s="7">
        <v>86</v>
      </c>
      <c r="H656" s="10" t="s">
        <v>5236</v>
      </c>
    </row>
    <row r="657" spans="1:8" s="10" customFormat="1" x14ac:dyDescent="0.25">
      <c r="A657" s="10">
        <v>656</v>
      </c>
      <c r="B657" s="6" t="s">
        <v>6128</v>
      </c>
      <c r="C657" s="6" t="s">
        <v>1103</v>
      </c>
      <c r="D657" s="7" t="s">
        <v>791</v>
      </c>
      <c r="E657" s="8">
        <v>19</v>
      </c>
      <c r="F657" s="9" t="s">
        <v>6127</v>
      </c>
      <c r="G657" s="7">
        <v>85</v>
      </c>
      <c r="H657" s="10" t="s">
        <v>5242</v>
      </c>
    </row>
    <row r="658" spans="1:8" s="10" customFormat="1" x14ac:dyDescent="0.25">
      <c r="A658" s="10">
        <v>657</v>
      </c>
      <c r="B658" s="6" t="s">
        <v>6113</v>
      </c>
      <c r="C658" s="6" t="s">
        <v>1099</v>
      </c>
      <c r="D658" s="7" t="s">
        <v>497</v>
      </c>
      <c r="E658" s="8">
        <v>19</v>
      </c>
      <c r="F658" s="9" t="s">
        <v>6112</v>
      </c>
      <c r="G658" s="7">
        <v>85</v>
      </c>
      <c r="H658" s="10" t="s">
        <v>5245</v>
      </c>
    </row>
    <row r="659" spans="1:8" s="10" customFormat="1" x14ac:dyDescent="0.25">
      <c r="A659" s="10">
        <v>658</v>
      </c>
      <c r="B659" s="6" t="s">
        <v>6091</v>
      </c>
      <c r="C659" s="6" t="s">
        <v>1099</v>
      </c>
      <c r="D659" s="7" t="s">
        <v>55</v>
      </c>
      <c r="E659" s="8">
        <v>19</v>
      </c>
      <c r="F659" s="9" t="s">
        <v>6039</v>
      </c>
      <c r="G659" s="7">
        <v>76</v>
      </c>
      <c r="H659" s="10" t="s">
        <v>5249</v>
      </c>
    </row>
    <row r="660" spans="1:8" s="10" customFormat="1" x14ac:dyDescent="0.25">
      <c r="A660" s="10">
        <v>659</v>
      </c>
      <c r="B660" s="6" t="s">
        <v>6090</v>
      </c>
      <c r="C660" s="6" t="s">
        <v>1100</v>
      </c>
      <c r="D660" s="7" t="s">
        <v>497</v>
      </c>
      <c r="E660" s="8">
        <v>19</v>
      </c>
      <c r="F660" s="9" t="s">
        <v>6045</v>
      </c>
      <c r="G660" s="7">
        <v>76</v>
      </c>
      <c r="H660" s="10" t="s">
        <v>5249</v>
      </c>
    </row>
    <row r="661" spans="1:8" s="10" customFormat="1" x14ac:dyDescent="0.25">
      <c r="A661" s="10">
        <v>660</v>
      </c>
      <c r="B661" s="6" t="s">
        <v>6073</v>
      </c>
      <c r="C661" s="6" t="s">
        <v>1100</v>
      </c>
      <c r="D661" s="7" t="s">
        <v>708</v>
      </c>
      <c r="E661" s="8">
        <v>19</v>
      </c>
      <c r="F661" s="9" t="s">
        <v>6072</v>
      </c>
      <c r="G661" s="7">
        <v>76</v>
      </c>
      <c r="H661" s="10" t="s">
        <v>5253</v>
      </c>
    </row>
    <row r="662" spans="1:8" s="10" customFormat="1" x14ac:dyDescent="0.25">
      <c r="A662" s="10">
        <v>661</v>
      </c>
      <c r="B662" s="6" t="s">
        <v>6066</v>
      </c>
      <c r="C662" s="6" t="s">
        <v>1102</v>
      </c>
      <c r="D662" s="7" t="s">
        <v>613</v>
      </c>
      <c r="E662" s="8">
        <v>19</v>
      </c>
      <c r="F662" s="9" t="s">
        <v>6065</v>
      </c>
      <c r="G662" s="7">
        <v>76</v>
      </c>
      <c r="H662" s="10" t="s">
        <v>5254</v>
      </c>
    </row>
    <row r="663" spans="1:8" s="10" customFormat="1" x14ac:dyDescent="0.25">
      <c r="A663" s="10">
        <v>662</v>
      </c>
      <c r="B663" s="6" t="s">
        <v>6057</v>
      </c>
      <c r="C663" s="6" t="s">
        <v>1100</v>
      </c>
      <c r="D663" s="7" t="s">
        <v>497</v>
      </c>
      <c r="E663" s="8">
        <v>19</v>
      </c>
      <c r="F663" s="9" t="s">
        <v>6056</v>
      </c>
      <c r="G663" s="7">
        <v>76</v>
      </c>
      <c r="H663" s="10" t="s">
        <v>5256</v>
      </c>
    </row>
    <row r="664" spans="1:8" s="10" customFormat="1" x14ac:dyDescent="0.25">
      <c r="A664" s="10">
        <v>663</v>
      </c>
      <c r="B664" s="6" t="s">
        <v>6046</v>
      </c>
      <c r="C664" s="6" t="s">
        <v>1099</v>
      </c>
      <c r="D664" s="7" t="s">
        <v>497</v>
      </c>
      <c r="E664" s="8">
        <v>19</v>
      </c>
      <c r="F664" s="9" t="s">
        <v>6045</v>
      </c>
      <c r="G664" s="7">
        <v>76</v>
      </c>
      <c r="H664" s="10" t="s">
        <v>5258</v>
      </c>
    </row>
    <row r="665" spans="1:8" s="10" customFormat="1" x14ac:dyDescent="0.25">
      <c r="A665" s="10">
        <v>664</v>
      </c>
      <c r="B665" s="6" t="s">
        <v>6040</v>
      </c>
      <c r="C665" s="6" t="s">
        <v>1099</v>
      </c>
      <c r="D665" s="7" t="s">
        <v>55</v>
      </c>
      <c r="E665" s="8">
        <v>19</v>
      </c>
      <c r="F665" s="9" t="s">
        <v>6039</v>
      </c>
      <c r="G665" s="7">
        <v>76</v>
      </c>
      <c r="H665" s="10" t="s">
        <v>5259</v>
      </c>
    </row>
    <row r="666" spans="1:8" s="10" customFormat="1" x14ac:dyDescent="0.25">
      <c r="A666" s="10">
        <v>665</v>
      </c>
      <c r="B666" s="6" t="s">
        <v>6034</v>
      </c>
      <c r="C666" s="6" t="s">
        <v>1099</v>
      </c>
      <c r="D666" s="7" t="s">
        <v>497</v>
      </c>
      <c r="E666" s="8">
        <v>19</v>
      </c>
      <c r="F666" s="9" t="s">
        <v>6033</v>
      </c>
      <c r="G666" s="7">
        <v>76</v>
      </c>
      <c r="H666" s="10" t="s">
        <v>5260</v>
      </c>
    </row>
    <row r="667" spans="1:8" s="10" customFormat="1" x14ac:dyDescent="0.25">
      <c r="A667" s="10">
        <v>666</v>
      </c>
      <c r="B667" s="6" t="s">
        <v>6027</v>
      </c>
      <c r="C667" s="6" t="s">
        <v>1100</v>
      </c>
      <c r="D667" s="7" t="s">
        <v>497</v>
      </c>
      <c r="E667" s="8">
        <v>19</v>
      </c>
      <c r="F667" s="9" t="s">
        <v>6026</v>
      </c>
      <c r="G667" s="7">
        <v>76</v>
      </c>
      <c r="H667" s="10" t="s">
        <v>5261</v>
      </c>
    </row>
    <row r="668" spans="1:8" s="10" customFormat="1" x14ac:dyDescent="0.25">
      <c r="A668" s="10">
        <v>667</v>
      </c>
      <c r="B668" s="6" t="s">
        <v>6025</v>
      </c>
      <c r="C668" s="6" t="s">
        <v>1101</v>
      </c>
      <c r="D668" s="7" t="s">
        <v>563</v>
      </c>
      <c r="E668" s="8">
        <v>19</v>
      </c>
      <c r="F668" s="9" t="s">
        <v>5995</v>
      </c>
      <c r="G668" s="7">
        <v>76</v>
      </c>
      <c r="H668" s="10" t="s">
        <v>5261</v>
      </c>
    </row>
    <row r="669" spans="1:8" s="10" customFormat="1" x14ac:dyDescent="0.25">
      <c r="A669" s="10">
        <v>668</v>
      </c>
      <c r="B669" s="6" t="s">
        <v>6020</v>
      </c>
      <c r="C669" s="6" t="s">
        <v>1100</v>
      </c>
      <c r="D669" s="7" t="s">
        <v>497</v>
      </c>
      <c r="E669" s="8">
        <v>19</v>
      </c>
      <c r="F669" s="9" t="s">
        <v>5965</v>
      </c>
      <c r="G669" s="7">
        <v>76</v>
      </c>
      <c r="H669" s="10" t="s">
        <v>5262</v>
      </c>
    </row>
    <row r="670" spans="1:8" s="10" customFormat="1" x14ac:dyDescent="0.25">
      <c r="A670" s="10">
        <v>669</v>
      </c>
      <c r="B670" s="6" t="s">
        <v>6018</v>
      </c>
      <c r="C670" s="6" t="s">
        <v>1102</v>
      </c>
      <c r="D670" s="7" t="s">
        <v>563</v>
      </c>
      <c r="E670" s="8">
        <v>19</v>
      </c>
      <c r="F670" s="9" t="s">
        <v>5995</v>
      </c>
      <c r="G670" s="7">
        <v>76</v>
      </c>
      <c r="H670" s="10" t="s">
        <v>5262</v>
      </c>
    </row>
    <row r="671" spans="1:8" s="10" customFormat="1" x14ac:dyDescent="0.25">
      <c r="A671" s="10">
        <v>670</v>
      </c>
      <c r="B671" s="6" t="s">
        <v>6017</v>
      </c>
      <c r="C671" s="6" t="s">
        <v>1099</v>
      </c>
      <c r="D671" s="7" t="s">
        <v>497</v>
      </c>
      <c r="E671" s="8">
        <v>19</v>
      </c>
      <c r="F671" s="9" t="s">
        <v>6010</v>
      </c>
      <c r="G671" s="7">
        <v>76</v>
      </c>
      <c r="H671" s="10" t="s">
        <v>5263</v>
      </c>
    </row>
    <row r="672" spans="1:8" s="10" customFormat="1" x14ac:dyDescent="0.25">
      <c r="A672" s="10">
        <v>671</v>
      </c>
      <c r="B672" s="6" t="s">
        <v>6016</v>
      </c>
      <c r="C672" s="6" t="s">
        <v>1100</v>
      </c>
      <c r="D672" s="7" t="s">
        <v>55</v>
      </c>
      <c r="E672" s="8">
        <v>19</v>
      </c>
      <c r="F672" s="9" t="s">
        <v>5973</v>
      </c>
      <c r="G672" s="7">
        <v>76</v>
      </c>
      <c r="H672" s="10" t="s">
        <v>5263</v>
      </c>
    </row>
    <row r="673" spans="1:8" s="10" customFormat="1" x14ac:dyDescent="0.25">
      <c r="A673" s="10">
        <v>672</v>
      </c>
      <c r="B673" s="6" t="s">
        <v>6011</v>
      </c>
      <c r="C673" s="6" t="s">
        <v>1099</v>
      </c>
      <c r="D673" s="7" t="s">
        <v>497</v>
      </c>
      <c r="E673" s="8">
        <v>19</v>
      </c>
      <c r="F673" s="9" t="s">
        <v>6010</v>
      </c>
      <c r="G673" s="7">
        <v>76</v>
      </c>
      <c r="H673" s="10" t="s">
        <v>5264</v>
      </c>
    </row>
    <row r="674" spans="1:8" s="10" customFormat="1" x14ac:dyDescent="0.25">
      <c r="A674" s="10">
        <v>673</v>
      </c>
      <c r="B674" s="6" t="s">
        <v>6008</v>
      </c>
      <c r="C674" s="6" t="s">
        <v>1101</v>
      </c>
      <c r="D674" s="7" t="s">
        <v>55</v>
      </c>
      <c r="E674" s="8">
        <v>19</v>
      </c>
      <c r="F674" s="9" t="s">
        <v>5973</v>
      </c>
      <c r="G674" s="7">
        <v>76</v>
      </c>
      <c r="H674" s="10" t="s">
        <v>5264</v>
      </c>
    </row>
    <row r="675" spans="1:8" s="10" customFormat="1" x14ac:dyDescent="0.25">
      <c r="A675" s="10">
        <v>674</v>
      </c>
      <c r="B675" s="6" t="s">
        <v>6005</v>
      </c>
      <c r="C675" s="6" t="s">
        <v>1100</v>
      </c>
      <c r="D675" s="7" t="s">
        <v>563</v>
      </c>
      <c r="E675" s="8">
        <v>19</v>
      </c>
      <c r="F675" s="9" t="s">
        <v>5995</v>
      </c>
      <c r="G675" s="7">
        <v>76</v>
      </c>
      <c r="H675" s="10" t="s">
        <v>5265</v>
      </c>
    </row>
    <row r="676" spans="1:8" s="10" customFormat="1" x14ac:dyDescent="0.25">
      <c r="A676" s="10">
        <v>675</v>
      </c>
      <c r="B676" s="6" t="s">
        <v>5998</v>
      </c>
      <c r="C676" s="6" t="s">
        <v>1100</v>
      </c>
      <c r="D676" s="7" t="s">
        <v>497</v>
      </c>
      <c r="E676" s="8">
        <v>19</v>
      </c>
      <c r="F676" s="9" t="s">
        <v>5965</v>
      </c>
      <c r="G676" s="7">
        <v>76</v>
      </c>
      <c r="H676" s="10" t="s">
        <v>5267</v>
      </c>
    </row>
    <row r="677" spans="1:8" s="10" customFormat="1" x14ac:dyDescent="0.25">
      <c r="A677" s="10">
        <v>676</v>
      </c>
      <c r="B677" s="6" t="s">
        <v>5996</v>
      </c>
      <c r="C677" s="6" t="s">
        <v>1102</v>
      </c>
      <c r="D677" s="7" t="s">
        <v>563</v>
      </c>
      <c r="E677" s="8">
        <v>19</v>
      </c>
      <c r="F677" s="9" t="s">
        <v>5995</v>
      </c>
      <c r="G677" s="7">
        <v>76</v>
      </c>
      <c r="H677" s="10" t="s">
        <v>5267</v>
      </c>
    </row>
    <row r="678" spans="1:8" s="10" customFormat="1" x14ac:dyDescent="0.25">
      <c r="A678" s="10">
        <v>677</v>
      </c>
      <c r="B678" s="6" t="s">
        <v>5986</v>
      </c>
      <c r="C678" s="6" t="s">
        <v>1099</v>
      </c>
      <c r="D678" s="7" t="s">
        <v>55</v>
      </c>
      <c r="E678" s="8">
        <v>19</v>
      </c>
      <c r="F678" s="9" t="s">
        <v>5973</v>
      </c>
      <c r="G678" s="7">
        <v>76</v>
      </c>
      <c r="H678" s="10" t="s">
        <v>5271</v>
      </c>
    </row>
    <row r="679" spans="1:8" s="10" customFormat="1" x14ac:dyDescent="0.25">
      <c r="A679" s="10">
        <v>678</v>
      </c>
      <c r="B679" s="6" t="s">
        <v>5985</v>
      </c>
      <c r="C679" s="6" t="s">
        <v>1100</v>
      </c>
      <c r="D679" s="7" t="s">
        <v>497</v>
      </c>
      <c r="E679" s="8">
        <v>19</v>
      </c>
      <c r="F679" s="9" t="s">
        <v>5967</v>
      </c>
      <c r="G679" s="7">
        <v>76</v>
      </c>
      <c r="H679" s="10" t="s">
        <v>5271</v>
      </c>
    </row>
    <row r="680" spans="1:8" s="10" customFormat="1" x14ac:dyDescent="0.25">
      <c r="A680" s="10">
        <v>679</v>
      </c>
      <c r="B680" s="6" t="s">
        <v>5984</v>
      </c>
      <c r="C680" s="6" t="s">
        <v>1101</v>
      </c>
      <c r="D680" s="7" t="s">
        <v>774</v>
      </c>
      <c r="E680" s="8">
        <v>19</v>
      </c>
      <c r="F680" s="9" t="s">
        <v>5687</v>
      </c>
      <c r="G680" s="7">
        <v>76</v>
      </c>
      <c r="H680" s="10" t="s">
        <v>5271</v>
      </c>
    </row>
    <row r="681" spans="1:8" s="10" customFormat="1" x14ac:dyDescent="0.25">
      <c r="A681" s="10">
        <v>680</v>
      </c>
      <c r="B681" s="6" t="s">
        <v>5974</v>
      </c>
      <c r="C681" s="6" t="s">
        <v>1100</v>
      </c>
      <c r="D681" s="7" t="s">
        <v>55</v>
      </c>
      <c r="E681" s="8">
        <v>19</v>
      </c>
      <c r="F681" s="9" t="s">
        <v>5973</v>
      </c>
      <c r="G681" s="7">
        <v>76</v>
      </c>
      <c r="H681" s="10" t="s">
        <v>5273</v>
      </c>
    </row>
    <row r="682" spans="1:8" s="10" customFormat="1" x14ac:dyDescent="0.25">
      <c r="A682" s="10">
        <v>681</v>
      </c>
      <c r="B682" s="6" t="s">
        <v>5972</v>
      </c>
      <c r="C682" s="6" t="s">
        <v>1101</v>
      </c>
      <c r="D682" s="7" t="s">
        <v>497</v>
      </c>
      <c r="E682" s="8">
        <v>19</v>
      </c>
      <c r="F682" s="9" t="s">
        <v>5971</v>
      </c>
      <c r="G682" s="7">
        <v>76</v>
      </c>
      <c r="H682" s="10" t="s">
        <v>5273</v>
      </c>
    </row>
    <row r="683" spans="1:8" s="10" customFormat="1" x14ac:dyDescent="0.25">
      <c r="A683" s="10">
        <v>682</v>
      </c>
      <c r="B683" s="6" t="s">
        <v>5968</v>
      </c>
      <c r="C683" s="6" t="s">
        <v>1099</v>
      </c>
      <c r="D683" s="7" t="s">
        <v>497</v>
      </c>
      <c r="E683" s="8">
        <v>19</v>
      </c>
      <c r="F683" s="9" t="s">
        <v>5967</v>
      </c>
      <c r="G683" s="7">
        <v>77</v>
      </c>
      <c r="H683" s="10" t="s">
        <v>5274</v>
      </c>
    </row>
    <row r="684" spans="1:8" s="10" customFormat="1" x14ac:dyDescent="0.25">
      <c r="A684" s="10">
        <v>683</v>
      </c>
      <c r="B684" s="6" t="s">
        <v>5966</v>
      </c>
      <c r="C684" s="6" t="s">
        <v>1099</v>
      </c>
      <c r="D684" s="7" t="s">
        <v>497</v>
      </c>
      <c r="E684" s="8">
        <v>19</v>
      </c>
      <c r="F684" s="9" t="s">
        <v>5965</v>
      </c>
      <c r="G684" s="7">
        <v>76</v>
      </c>
      <c r="H684" s="10" t="s">
        <v>5275</v>
      </c>
    </row>
    <row r="685" spans="1:8" s="10" customFormat="1" x14ac:dyDescent="0.25">
      <c r="A685" s="10">
        <v>684</v>
      </c>
      <c r="B685" s="6" t="s">
        <v>5962</v>
      </c>
      <c r="C685" s="6" t="s">
        <v>1099</v>
      </c>
      <c r="D685" s="7" t="s">
        <v>467</v>
      </c>
      <c r="E685" s="8">
        <v>19</v>
      </c>
      <c r="F685" s="9" t="s">
        <v>5928</v>
      </c>
      <c r="G685" s="7">
        <v>76</v>
      </c>
      <c r="H685" s="10" t="s">
        <v>5276</v>
      </c>
    </row>
    <row r="686" spans="1:8" s="10" customFormat="1" x14ac:dyDescent="0.25">
      <c r="A686" s="10">
        <v>685</v>
      </c>
      <c r="B686" s="6" t="s">
        <v>5960</v>
      </c>
      <c r="C686" s="6" t="s">
        <v>1101</v>
      </c>
      <c r="D686" s="7" t="s">
        <v>497</v>
      </c>
      <c r="E686" s="8">
        <v>19</v>
      </c>
      <c r="F686" s="9" t="s">
        <v>5959</v>
      </c>
      <c r="G686" s="7">
        <v>76</v>
      </c>
      <c r="H686" s="10" t="s">
        <v>5276</v>
      </c>
    </row>
    <row r="687" spans="1:8" s="10" customFormat="1" x14ac:dyDescent="0.25">
      <c r="A687" s="10">
        <v>686</v>
      </c>
      <c r="B687" s="6" t="s">
        <v>5957</v>
      </c>
      <c r="C687" s="6" t="s">
        <v>1099</v>
      </c>
      <c r="D687" s="7" t="s">
        <v>497</v>
      </c>
      <c r="E687" s="8">
        <v>19</v>
      </c>
      <c r="F687" s="9" t="s">
        <v>5922</v>
      </c>
      <c r="G687" s="7">
        <v>76</v>
      </c>
      <c r="H687" s="10" t="s">
        <v>5277</v>
      </c>
    </row>
    <row r="688" spans="1:8" s="10" customFormat="1" x14ac:dyDescent="0.25">
      <c r="A688" s="10">
        <v>687</v>
      </c>
      <c r="B688" s="6" t="s">
        <v>5941</v>
      </c>
      <c r="C688" s="6" t="s">
        <v>1099</v>
      </c>
      <c r="D688" s="7" t="s">
        <v>467</v>
      </c>
      <c r="E688" s="8">
        <v>19</v>
      </c>
      <c r="F688" s="9" t="s">
        <v>5928</v>
      </c>
      <c r="G688" s="7">
        <v>76</v>
      </c>
      <c r="H688" s="10" t="s">
        <v>5278</v>
      </c>
    </row>
    <row r="689" spans="1:8" s="10" customFormat="1" x14ac:dyDescent="0.25">
      <c r="A689" s="10">
        <v>688</v>
      </c>
      <c r="B689" s="6" t="s">
        <v>5939</v>
      </c>
      <c r="C689" s="6" t="s">
        <v>1099</v>
      </c>
      <c r="D689" s="7" t="s">
        <v>467</v>
      </c>
      <c r="E689" s="8">
        <v>19</v>
      </c>
      <c r="F689" s="9" t="s">
        <v>5928</v>
      </c>
      <c r="G689" s="7">
        <v>76</v>
      </c>
      <c r="H689" s="10" t="s">
        <v>5279</v>
      </c>
    </row>
    <row r="690" spans="1:8" s="10" customFormat="1" x14ac:dyDescent="0.25">
      <c r="A690" s="10">
        <v>689</v>
      </c>
      <c r="B690" s="6" t="s">
        <v>5933</v>
      </c>
      <c r="C690" s="6" t="s">
        <v>1100</v>
      </c>
      <c r="D690" s="7" t="s">
        <v>467</v>
      </c>
      <c r="E690" s="8">
        <v>19</v>
      </c>
      <c r="F690" s="9" t="s">
        <v>5932</v>
      </c>
      <c r="G690" s="7">
        <v>75</v>
      </c>
      <c r="H690" s="10" t="s">
        <v>5280</v>
      </c>
    </row>
    <row r="691" spans="1:8" s="10" customFormat="1" x14ac:dyDescent="0.25">
      <c r="A691" s="10">
        <v>690</v>
      </c>
      <c r="B691" s="6" t="s">
        <v>5929</v>
      </c>
      <c r="C691" s="6" t="s">
        <v>1100</v>
      </c>
      <c r="D691" s="7" t="s">
        <v>467</v>
      </c>
      <c r="E691" s="8">
        <v>19</v>
      </c>
      <c r="F691" s="9" t="s">
        <v>5928</v>
      </c>
      <c r="G691" s="7">
        <v>76</v>
      </c>
      <c r="H691" s="10" t="s">
        <v>5281</v>
      </c>
    </row>
    <row r="692" spans="1:8" s="10" customFormat="1" x14ac:dyDescent="0.25">
      <c r="A692" s="10">
        <v>691</v>
      </c>
      <c r="B692" s="6" t="s">
        <v>5923</v>
      </c>
      <c r="C692" s="6" t="s">
        <v>1099</v>
      </c>
      <c r="D692" s="7" t="s">
        <v>497</v>
      </c>
      <c r="E692" s="8">
        <v>19</v>
      </c>
      <c r="F692" s="9" t="s">
        <v>5922</v>
      </c>
      <c r="G692" s="7">
        <v>76</v>
      </c>
      <c r="H692" s="10" t="s">
        <v>5282</v>
      </c>
    </row>
    <row r="693" spans="1:8" s="10" customFormat="1" x14ac:dyDescent="0.25">
      <c r="A693" s="10">
        <v>692</v>
      </c>
      <c r="B693" s="6" t="s">
        <v>5907</v>
      </c>
      <c r="C693" s="6" t="s">
        <v>1101</v>
      </c>
      <c r="D693" s="7" t="s">
        <v>136</v>
      </c>
      <c r="E693" s="8">
        <v>19</v>
      </c>
      <c r="F693" s="9" t="s">
        <v>5901</v>
      </c>
      <c r="G693" s="7">
        <v>75</v>
      </c>
      <c r="H693" s="10" t="s">
        <v>5284</v>
      </c>
    </row>
    <row r="694" spans="1:8" s="10" customFormat="1" x14ac:dyDescent="0.25">
      <c r="A694" s="10">
        <v>693</v>
      </c>
      <c r="B694" s="6" t="s">
        <v>5902</v>
      </c>
      <c r="C694" s="6" t="s">
        <v>1101</v>
      </c>
      <c r="D694" s="7" t="s">
        <v>136</v>
      </c>
      <c r="E694" s="8">
        <v>19</v>
      </c>
      <c r="F694" s="9" t="s">
        <v>5901</v>
      </c>
      <c r="G694" s="7">
        <v>75</v>
      </c>
      <c r="H694" s="10" t="s">
        <v>5285</v>
      </c>
    </row>
    <row r="695" spans="1:8" s="10" customFormat="1" x14ac:dyDescent="0.25">
      <c r="A695" s="10">
        <v>694</v>
      </c>
      <c r="B695" s="6" t="s">
        <v>5898</v>
      </c>
      <c r="C695" s="6" t="s">
        <v>1100</v>
      </c>
      <c r="D695" s="7" t="s">
        <v>278</v>
      </c>
      <c r="E695" s="8">
        <v>19</v>
      </c>
      <c r="F695" s="9" t="s">
        <v>5878</v>
      </c>
      <c r="G695" s="7">
        <v>76</v>
      </c>
      <c r="H695" s="10" t="s">
        <v>3775</v>
      </c>
    </row>
    <row r="696" spans="1:8" s="10" customFormat="1" x14ac:dyDescent="0.25">
      <c r="A696" s="10">
        <v>695</v>
      </c>
      <c r="B696" s="6" t="s">
        <v>5897</v>
      </c>
      <c r="C696" s="6" t="s">
        <v>1101</v>
      </c>
      <c r="D696" s="7" t="s">
        <v>497</v>
      </c>
      <c r="E696" s="8">
        <v>19</v>
      </c>
      <c r="F696" s="9" t="s">
        <v>5869</v>
      </c>
      <c r="G696" s="7">
        <v>76</v>
      </c>
      <c r="H696" s="10" t="s">
        <v>3775</v>
      </c>
    </row>
    <row r="697" spans="1:8" s="10" customFormat="1" x14ac:dyDescent="0.25">
      <c r="A697" s="10">
        <v>696</v>
      </c>
      <c r="B697" s="6" t="s">
        <v>5895</v>
      </c>
      <c r="C697" s="6" t="s">
        <v>1099</v>
      </c>
      <c r="D697" s="7" t="s">
        <v>278</v>
      </c>
      <c r="E697" s="8">
        <v>19</v>
      </c>
      <c r="F697" s="9" t="s">
        <v>5878</v>
      </c>
      <c r="G697" s="7">
        <v>76</v>
      </c>
      <c r="H697" s="10" t="s">
        <v>5286</v>
      </c>
    </row>
    <row r="698" spans="1:8" s="10" customFormat="1" x14ac:dyDescent="0.25">
      <c r="A698" s="10">
        <v>697</v>
      </c>
      <c r="B698" s="6" t="s">
        <v>5893</v>
      </c>
      <c r="C698" s="6" t="s">
        <v>1101</v>
      </c>
      <c r="D698" s="7" t="s">
        <v>497</v>
      </c>
      <c r="E698" s="8">
        <v>19</v>
      </c>
      <c r="F698" s="9" t="s">
        <v>5869</v>
      </c>
      <c r="G698" s="7">
        <v>76</v>
      </c>
      <c r="H698" s="10" t="s">
        <v>5286</v>
      </c>
    </row>
    <row r="699" spans="1:8" s="10" customFormat="1" x14ac:dyDescent="0.25">
      <c r="A699" s="10">
        <v>698</v>
      </c>
      <c r="B699" s="6" t="s">
        <v>5892</v>
      </c>
      <c r="C699" s="6" t="s">
        <v>1102</v>
      </c>
      <c r="D699" s="7" t="s">
        <v>1020</v>
      </c>
      <c r="E699" s="8">
        <v>19</v>
      </c>
      <c r="F699" s="9" t="s">
        <v>5875</v>
      </c>
      <c r="G699" s="7">
        <v>76</v>
      </c>
      <c r="H699" s="10" t="s">
        <v>5286</v>
      </c>
    </row>
    <row r="700" spans="1:8" s="10" customFormat="1" x14ac:dyDescent="0.25">
      <c r="A700" s="10">
        <v>699</v>
      </c>
      <c r="B700" s="6" t="s">
        <v>5891</v>
      </c>
      <c r="C700" s="6" t="s">
        <v>1099</v>
      </c>
      <c r="D700" s="7" t="s">
        <v>278</v>
      </c>
      <c r="E700" s="8">
        <v>19</v>
      </c>
      <c r="F700" s="9" t="s">
        <v>5890</v>
      </c>
      <c r="G700" s="7">
        <v>79</v>
      </c>
      <c r="H700" s="10" t="s">
        <v>5287</v>
      </c>
    </row>
    <row r="701" spans="1:8" s="10" customFormat="1" x14ac:dyDescent="0.25">
      <c r="A701" s="10">
        <v>700</v>
      </c>
      <c r="B701" s="6" t="s">
        <v>5887</v>
      </c>
      <c r="C701" s="6" t="s">
        <v>1099</v>
      </c>
      <c r="D701" s="7" t="s">
        <v>278</v>
      </c>
      <c r="E701" s="8">
        <v>19</v>
      </c>
      <c r="F701" s="9" t="s">
        <v>5878</v>
      </c>
      <c r="G701" s="7">
        <v>77</v>
      </c>
      <c r="H701" s="10" t="s">
        <v>5288</v>
      </c>
    </row>
    <row r="702" spans="1:8" s="10" customFormat="1" x14ac:dyDescent="0.25">
      <c r="A702" s="10">
        <v>701</v>
      </c>
      <c r="B702" s="6" t="s">
        <v>5886</v>
      </c>
      <c r="C702" s="6" t="s">
        <v>1099</v>
      </c>
      <c r="D702" s="7" t="s">
        <v>278</v>
      </c>
      <c r="E702" s="8">
        <v>19</v>
      </c>
      <c r="F702" s="9" t="s">
        <v>5878</v>
      </c>
      <c r="G702" s="7">
        <v>76</v>
      </c>
      <c r="H702" s="10" t="s">
        <v>5289</v>
      </c>
    </row>
    <row r="703" spans="1:8" s="10" customFormat="1" x14ac:dyDescent="0.25">
      <c r="A703" s="10">
        <v>702</v>
      </c>
      <c r="B703" s="6" t="s">
        <v>5879</v>
      </c>
      <c r="C703" s="6" t="s">
        <v>1099</v>
      </c>
      <c r="D703" s="7" t="s">
        <v>278</v>
      </c>
      <c r="E703" s="8">
        <v>19</v>
      </c>
      <c r="F703" s="9" t="s">
        <v>5878</v>
      </c>
      <c r="G703" s="7">
        <v>76</v>
      </c>
      <c r="H703" s="10" t="s">
        <v>5290</v>
      </c>
    </row>
    <row r="704" spans="1:8" s="10" customFormat="1" x14ac:dyDescent="0.25">
      <c r="A704" s="10">
        <v>703</v>
      </c>
      <c r="B704" s="6" t="s">
        <v>5876</v>
      </c>
      <c r="C704" s="6" t="s">
        <v>1101</v>
      </c>
      <c r="D704" s="7" t="s">
        <v>1020</v>
      </c>
      <c r="E704" s="8">
        <v>19</v>
      </c>
      <c r="F704" s="9" t="s">
        <v>5875</v>
      </c>
      <c r="G704" s="7">
        <v>76</v>
      </c>
      <c r="H704" s="10" t="s">
        <v>5290</v>
      </c>
    </row>
    <row r="705" spans="1:8" s="10" customFormat="1" x14ac:dyDescent="0.25">
      <c r="A705" s="10">
        <v>704</v>
      </c>
      <c r="B705" s="6" t="s">
        <v>5870</v>
      </c>
      <c r="C705" s="6" t="s">
        <v>1100</v>
      </c>
      <c r="D705" s="7" t="s">
        <v>497</v>
      </c>
      <c r="E705" s="8">
        <v>19</v>
      </c>
      <c r="F705" s="9" t="s">
        <v>5869</v>
      </c>
      <c r="G705" s="7">
        <v>77</v>
      </c>
      <c r="H705" s="10" t="s">
        <v>5291</v>
      </c>
    </row>
    <row r="706" spans="1:8" s="10" customFormat="1" x14ac:dyDescent="0.25">
      <c r="A706" s="10">
        <v>705</v>
      </c>
      <c r="B706" s="6" t="s">
        <v>5866</v>
      </c>
      <c r="C706" s="6" t="s">
        <v>1099</v>
      </c>
      <c r="D706" s="7" t="s">
        <v>278</v>
      </c>
      <c r="E706" s="8">
        <v>19</v>
      </c>
      <c r="F706" s="9" t="s">
        <v>5865</v>
      </c>
      <c r="G706" s="7">
        <v>76</v>
      </c>
      <c r="H706" s="10" t="s">
        <v>5292</v>
      </c>
    </row>
    <row r="707" spans="1:8" s="10" customFormat="1" x14ac:dyDescent="0.25">
      <c r="A707" s="10">
        <v>706</v>
      </c>
      <c r="B707" s="6" t="s">
        <v>5864</v>
      </c>
      <c r="C707" s="6" t="s">
        <v>1100</v>
      </c>
      <c r="D707" s="7" t="s">
        <v>1020</v>
      </c>
      <c r="E707" s="8">
        <v>19</v>
      </c>
      <c r="F707" s="9" t="s">
        <v>5863</v>
      </c>
      <c r="G707" s="7">
        <v>76</v>
      </c>
      <c r="H707" s="10" t="s">
        <v>5292</v>
      </c>
    </row>
    <row r="708" spans="1:8" s="10" customFormat="1" x14ac:dyDescent="0.25">
      <c r="A708" s="10">
        <v>707</v>
      </c>
      <c r="B708" s="6" t="s">
        <v>5859</v>
      </c>
      <c r="C708" s="6" t="s">
        <v>1102</v>
      </c>
      <c r="D708" s="7" t="s">
        <v>791</v>
      </c>
      <c r="E708" s="8">
        <v>19</v>
      </c>
      <c r="F708" s="9" t="s">
        <v>5858</v>
      </c>
      <c r="G708" s="7">
        <v>75</v>
      </c>
      <c r="H708" s="10" t="s">
        <v>3776</v>
      </c>
    </row>
    <row r="709" spans="1:8" s="10" customFormat="1" x14ac:dyDescent="0.25">
      <c r="A709" s="10">
        <v>708</v>
      </c>
      <c r="B709" s="6" t="s">
        <v>5850</v>
      </c>
      <c r="C709" s="6" t="s">
        <v>1101</v>
      </c>
      <c r="D709" s="7" t="s">
        <v>774</v>
      </c>
      <c r="E709" s="8">
        <v>19</v>
      </c>
      <c r="F709" s="9" t="s">
        <v>5849</v>
      </c>
      <c r="G709" s="7">
        <v>82</v>
      </c>
      <c r="H709" s="10" t="s">
        <v>5294</v>
      </c>
    </row>
    <row r="710" spans="1:8" s="10" customFormat="1" x14ac:dyDescent="0.25">
      <c r="A710" s="10">
        <v>709</v>
      </c>
      <c r="B710" s="6" t="s">
        <v>5843</v>
      </c>
      <c r="C710" s="6" t="s">
        <v>1102</v>
      </c>
      <c r="D710" s="7" t="s">
        <v>791</v>
      </c>
      <c r="E710" s="8">
        <v>19</v>
      </c>
      <c r="F710" s="9" t="s">
        <v>5842</v>
      </c>
      <c r="G710" s="7">
        <v>75</v>
      </c>
      <c r="H710" s="10" t="s">
        <v>5295</v>
      </c>
    </row>
    <row r="711" spans="1:8" s="10" customFormat="1" x14ac:dyDescent="0.25">
      <c r="A711" s="10">
        <v>710</v>
      </c>
      <c r="B711" s="6" t="s">
        <v>5783</v>
      </c>
      <c r="C711" s="6" t="s">
        <v>1099</v>
      </c>
      <c r="D711" s="7" t="s">
        <v>497</v>
      </c>
      <c r="E711" s="8">
        <v>19</v>
      </c>
      <c r="F711" s="9" t="s">
        <v>5782</v>
      </c>
      <c r="G711" s="7">
        <v>77</v>
      </c>
      <c r="H711" s="10" t="s">
        <v>5307</v>
      </c>
    </row>
    <row r="712" spans="1:8" s="10" customFormat="1" x14ac:dyDescent="0.25">
      <c r="A712" s="10">
        <v>711</v>
      </c>
      <c r="B712" s="6" t="s">
        <v>5770</v>
      </c>
      <c r="C712" s="6" t="s">
        <v>1102</v>
      </c>
      <c r="D712" s="7" t="s">
        <v>73</v>
      </c>
      <c r="E712" s="8">
        <v>19</v>
      </c>
      <c r="F712" s="9" t="s">
        <v>5693</v>
      </c>
      <c r="G712" s="7">
        <v>85</v>
      </c>
      <c r="H712" s="10" t="s">
        <v>5309</v>
      </c>
    </row>
    <row r="713" spans="1:8" s="10" customFormat="1" x14ac:dyDescent="0.25">
      <c r="A713" s="10">
        <v>712</v>
      </c>
      <c r="B713" s="6" t="s">
        <v>5750</v>
      </c>
      <c r="C713" s="6" t="s">
        <v>1099</v>
      </c>
      <c r="D713" s="7" t="s">
        <v>497</v>
      </c>
      <c r="E713" s="8">
        <v>19</v>
      </c>
      <c r="F713" s="9" t="s">
        <v>5726</v>
      </c>
      <c r="G713" s="7">
        <v>85</v>
      </c>
      <c r="H713" s="10" t="s">
        <v>5316</v>
      </c>
    </row>
    <row r="714" spans="1:8" s="10" customFormat="1" x14ac:dyDescent="0.25">
      <c r="A714" s="10">
        <v>713</v>
      </c>
      <c r="B714" s="6" t="s">
        <v>5747</v>
      </c>
      <c r="C714" s="6" t="s">
        <v>1102</v>
      </c>
      <c r="D714" s="7" t="s">
        <v>563</v>
      </c>
      <c r="E714" s="8">
        <v>19</v>
      </c>
      <c r="F714" s="9" t="s">
        <v>5746</v>
      </c>
      <c r="G714" s="7">
        <v>85</v>
      </c>
      <c r="H714" s="10" t="s">
        <v>5316</v>
      </c>
    </row>
    <row r="715" spans="1:8" s="10" customFormat="1" x14ac:dyDescent="0.25">
      <c r="A715" s="10">
        <v>714</v>
      </c>
      <c r="B715" s="6" t="s">
        <v>5743</v>
      </c>
      <c r="C715" s="6" t="s">
        <v>1099</v>
      </c>
      <c r="D715" s="7" t="s">
        <v>497</v>
      </c>
      <c r="E715" s="8">
        <v>19</v>
      </c>
      <c r="F715" s="9" t="s">
        <v>5726</v>
      </c>
      <c r="G715" s="7">
        <v>85</v>
      </c>
      <c r="H715" s="10" t="s">
        <v>5317</v>
      </c>
    </row>
    <row r="716" spans="1:8" s="10" customFormat="1" x14ac:dyDescent="0.25">
      <c r="A716" s="10">
        <v>715</v>
      </c>
      <c r="B716" s="6" t="s">
        <v>5736</v>
      </c>
      <c r="C716" s="6" t="s">
        <v>1099</v>
      </c>
      <c r="D716" s="7" t="s">
        <v>497</v>
      </c>
      <c r="E716" s="8">
        <v>19</v>
      </c>
      <c r="F716" s="9" t="s">
        <v>5726</v>
      </c>
      <c r="G716" s="7">
        <v>85</v>
      </c>
      <c r="H716" s="10" t="s">
        <v>5319</v>
      </c>
    </row>
    <row r="717" spans="1:8" s="10" customFormat="1" x14ac:dyDescent="0.25">
      <c r="A717" s="10">
        <v>716</v>
      </c>
      <c r="B717" s="6" t="s">
        <v>5732</v>
      </c>
      <c r="C717" s="6" t="s">
        <v>1099</v>
      </c>
      <c r="D717" s="7" t="s">
        <v>497</v>
      </c>
      <c r="E717" s="8">
        <v>19</v>
      </c>
      <c r="F717" s="9" t="s">
        <v>5726</v>
      </c>
      <c r="G717" s="7">
        <v>85</v>
      </c>
      <c r="H717" s="10" t="s">
        <v>5320</v>
      </c>
    </row>
    <row r="718" spans="1:8" s="10" customFormat="1" x14ac:dyDescent="0.25">
      <c r="A718" s="10">
        <v>717</v>
      </c>
      <c r="B718" s="6" t="s">
        <v>5727</v>
      </c>
      <c r="C718" s="6" t="s">
        <v>1099</v>
      </c>
      <c r="D718" s="7" t="s">
        <v>497</v>
      </c>
      <c r="E718" s="8">
        <v>19</v>
      </c>
      <c r="F718" s="9" t="s">
        <v>5726</v>
      </c>
      <c r="G718" s="7">
        <v>85</v>
      </c>
      <c r="H718" s="10" t="s">
        <v>5321</v>
      </c>
    </row>
    <row r="719" spans="1:8" s="10" customFormat="1" x14ac:dyDescent="0.25">
      <c r="A719" s="10">
        <v>718</v>
      </c>
      <c r="B719" s="6" t="s">
        <v>5701</v>
      </c>
      <c r="C719" s="6" t="s">
        <v>1104</v>
      </c>
      <c r="D719" s="7" t="s">
        <v>73</v>
      </c>
      <c r="E719" s="8">
        <v>19</v>
      </c>
      <c r="F719" s="9" t="s">
        <v>5693</v>
      </c>
      <c r="G719" s="7">
        <v>85</v>
      </c>
      <c r="H719" s="10" t="s">
        <v>5327</v>
      </c>
    </row>
    <row r="720" spans="1:8" s="10" customFormat="1" x14ac:dyDescent="0.25">
      <c r="A720" s="10">
        <v>719</v>
      </c>
      <c r="B720" s="6" t="s">
        <v>5694</v>
      </c>
      <c r="C720" s="6" t="s">
        <v>1102</v>
      </c>
      <c r="D720" s="7" t="s">
        <v>73</v>
      </c>
      <c r="E720" s="8">
        <v>19</v>
      </c>
      <c r="F720" s="9" t="s">
        <v>5693</v>
      </c>
      <c r="G720" s="7">
        <v>85</v>
      </c>
      <c r="H720" s="10" t="s">
        <v>5328</v>
      </c>
    </row>
    <row r="721" spans="1:8" s="10" customFormat="1" x14ac:dyDescent="0.25">
      <c r="A721" s="10">
        <v>720</v>
      </c>
      <c r="B721" s="6" t="s">
        <v>5690</v>
      </c>
      <c r="C721" s="6" t="s">
        <v>1099</v>
      </c>
      <c r="D721" s="7" t="s">
        <v>497</v>
      </c>
      <c r="E721" s="8">
        <v>19</v>
      </c>
      <c r="F721" s="9" t="s">
        <v>5689</v>
      </c>
      <c r="G721" s="7">
        <v>74</v>
      </c>
      <c r="H721" s="10" t="s">
        <v>5330</v>
      </c>
    </row>
    <row r="722" spans="1:8" s="10" customFormat="1" x14ac:dyDescent="0.25">
      <c r="A722" s="10">
        <v>721</v>
      </c>
      <c r="B722" s="6" t="s">
        <v>5688</v>
      </c>
      <c r="C722" s="6" t="s">
        <v>1100</v>
      </c>
      <c r="D722" s="7" t="s">
        <v>73</v>
      </c>
      <c r="E722" s="8">
        <v>19</v>
      </c>
      <c r="F722" s="9" t="s">
        <v>5687</v>
      </c>
      <c r="G722" s="7">
        <v>74</v>
      </c>
      <c r="H722" s="10" t="s">
        <v>5330</v>
      </c>
    </row>
    <row r="723" spans="1:8" s="10" customFormat="1" x14ac:dyDescent="0.25">
      <c r="A723" s="10">
        <v>722</v>
      </c>
      <c r="B723" s="6" t="s">
        <v>5686</v>
      </c>
      <c r="C723" s="6" t="s">
        <v>1101</v>
      </c>
      <c r="D723" s="7" t="s">
        <v>55</v>
      </c>
      <c r="E723" s="8">
        <v>19</v>
      </c>
      <c r="F723" s="9" t="s">
        <v>5685</v>
      </c>
      <c r="G723" s="7">
        <v>74</v>
      </c>
      <c r="H723" s="10" t="s">
        <v>5330</v>
      </c>
    </row>
    <row r="724" spans="1:8" s="10" customFormat="1" x14ac:dyDescent="0.25">
      <c r="A724" s="10">
        <v>723</v>
      </c>
      <c r="B724" s="6" t="s">
        <v>5683</v>
      </c>
      <c r="C724" s="6" t="s">
        <v>1100</v>
      </c>
      <c r="D724" s="7" t="s">
        <v>175</v>
      </c>
      <c r="E724" s="8">
        <v>19</v>
      </c>
      <c r="F724" s="9" t="s">
        <v>5682</v>
      </c>
      <c r="G724" s="7">
        <v>77</v>
      </c>
      <c r="H724" s="10" t="s">
        <v>5331</v>
      </c>
    </row>
    <row r="725" spans="1:8" s="10" customFormat="1" x14ac:dyDescent="0.25">
      <c r="A725" s="10">
        <v>724</v>
      </c>
      <c r="B725" s="6" t="s">
        <v>5674</v>
      </c>
      <c r="C725" s="6" t="s">
        <v>1100</v>
      </c>
      <c r="D725" s="7" t="s">
        <v>497</v>
      </c>
      <c r="E725" s="8">
        <v>19</v>
      </c>
      <c r="F725" s="9" t="s">
        <v>5673</v>
      </c>
      <c r="G725" s="7">
        <v>77</v>
      </c>
      <c r="H725" s="10" t="s">
        <v>5333</v>
      </c>
    </row>
    <row r="726" spans="1:8" s="10" customFormat="1" x14ac:dyDescent="0.25">
      <c r="A726" s="10">
        <v>725</v>
      </c>
      <c r="B726" s="6" t="s">
        <v>5666</v>
      </c>
      <c r="C726" s="6" t="s">
        <v>1100</v>
      </c>
      <c r="D726" s="7" t="s">
        <v>497</v>
      </c>
      <c r="E726" s="8">
        <v>19</v>
      </c>
      <c r="F726" s="9" t="s">
        <v>5665</v>
      </c>
      <c r="G726" s="7">
        <v>77</v>
      </c>
      <c r="H726" s="10" t="s">
        <v>5335</v>
      </c>
    </row>
    <row r="727" spans="1:8" s="10" customFormat="1" x14ac:dyDescent="0.25">
      <c r="A727" s="10">
        <v>726</v>
      </c>
      <c r="B727" s="6" t="s">
        <v>5659</v>
      </c>
      <c r="C727" s="6" t="s">
        <v>1101</v>
      </c>
      <c r="D727" s="7" t="s">
        <v>497</v>
      </c>
      <c r="E727" s="8">
        <v>19</v>
      </c>
      <c r="F727" s="9" t="s">
        <v>5658</v>
      </c>
      <c r="G727" s="7">
        <v>77</v>
      </c>
      <c r="H727" s="10" t="s">
        <v>5336</v>
      </c>
    </row>
    <row r="728" spans="1:8" s="10" customFormat="1" x14ac:dyDescent="0.25">
      <c r="A728" s="10">
        <v>727</v>
      </c>
      <c r="B728" s="6" t="s">
        <v>5657</v>
      </c>
      <c r="C728" s="6" t="s">
        <v>1099</v>
      </c>
      <c r="D728" s="7" t="s">
        <v>497</v>
      </c>
      <c r="E728" s="8">
        <v>19</v>
      </c>
      <c r="F728" s="9" t="s">
        <v>5656</v>
      </c>
      <c r="G728" s="7">
        <v>77</v>
      </c>
      <c r="H728" s="10" t="s">
        <v>5337</v>
      </c>
    </row>
    <row r="729" spans="1:8" s="10" customFormat="1" x14ac:dyDescent="0.25">
      <c r="A729" s="10">
        <v>728</v>
      </c>
      <c r="B729" s="6" t="s">
        <v>5636</v>
      </c>
      <c r="C729" s="6" t="s">
        <v>1100</v>
      </c>
      <c r="D729" s="7" t="s">
        <v>333</v>
      </c>
      <c r="E729" s="8">
        <v>19</v>
      </c>
      <c r="F729" s="9" t="s">
        <v>5635</v>
      </c>
      <c r="G729" s="7">
        <v>75</v>
      </c>
      <c r="H729" s="10" t="s">
        <v>5340</v>
      </c>
    </row>
    <row r="730" spans="1:8" s="10" customFormat="1" x14ac:dyDescent="0.25">
      <c r="A730" s="10">
        <v>729</v>
      </c>
      <c r="B730" s="6" t="s">
        <v>5626</v>
      </c>
      <c r="C730" s="6" t="s">
        <v>1101</v>
      </c>
      <c r="D730" s="7" t="s">
        <v>497</v>
      </c>
      <c r="E730" s="8">
        <v>19</v>
      </c>
      <c r="F730" s="9" t="s">
        <v>5583</v>
      </c>
      <c r="G730" s="7">
        <v>77</v>
      </c>
      <c r="H730" s="10" t="s">
        <v>5342</v>
      </c>
    </row>
    <row r="731" spans="1:8" s="10" customFormat="1" x14ac:dyDescent="0.25">
      <c r="A731" s="10">
        <v>730</v>
      </c>
      <c r="B731" s="6" t="s">
        <v>5611</v>
      </c>
      <c r="C731" s="6" t="s">
        <v>1100</v>
      </c>
      <c r="D731" s="7" t="s">
        <v>497</v>
      </c>
      <c r="E731" s="8">
        <v>19</v>
      </c>
      <c r="F731" s="9" t="s">
        <v>5593</v>
      </c>
      <c r="G731" s="7">
        <v>76</v>
      </c>
      <c r="H731" s="10" t="s">
        <v>5345</v>
      </c>
    </row>
    <row r="732" spans="1:8" s="10" customFormat="1" x14ac:dyDescent="0.25">
      <c r="A732" s="10">
        <v>731</v>
      </c>
      <c r="B732" s="6" t="s">
        <v>5606</v>
      </c>
      <c r="C732" s="6" t="s">
        <v>1101</v>
      </c>
      <c r="D732" s="7" t="s">
        <v>497</v>
      </c>
      <c r="E732" s="8">
        <v>19</v>
      </c>
      <c r="F732" s="9" t="s">
        <v>5593</v>
      </c>
      <c r="G732" s="7">
        <v>76</v>
      </c>
      <c r="H732" s="10" t="s">
        <v>5346</v>
      </c>
    </row>
    <row r="733" spans="1:8" s="10" customFormat="1" x14ac:dyDescent="0.25">
      <c r="A733" s="10">
        <v>732</v>
      </c>
      <c r="B733" s="6" t="s">
        <v>5594</v>
      </c>
      <c r="C733" s="6" t="s">
        <v>1100</v>
      </c>
      <c r="D733" s="7" t="s">
        <v>497</v>
      </c>
      <c r="E733" s="8">
        <v>19</v>
      </c>
      <c r="F733" s="9" t="s">
        <v>5593</v>
      </c>
      <c r="G733" s="7">
        <v>75</v>
      </c>
      <c r="H733" s="10" t="s">
        <v>5348</v>
      </c>
    </row>
    <row r="734" spans="1:8" s="10" customFormat="1" x14ac:dyDescent="0.25">
      <c r="A734" s="10">
        <v>733</v>
      </c>
      <c r="B734" s="6" t="s">
        <v>5584</v>
      </c>
      <c r="C734" s="6" t="s">
        <v>1101</v>
      </c>
      <c r="D734" s="7" t="s">
        <v>497</v>
      </c>
      <c r="E734" s="8">
        <v>19</v>
      </c>
      <c r="F734" s="9" t="s">
        <v>5583</v>
      </c>
      <c r="G734" s="7">
        <v>77</v>
      </c>
      <c r="H734" s="10" t="s">
        <v>5349</v>
      </c>
    </row>
    <row r="735" spans="1:8" s="10" customFormat="1" x14ac:dyDescent="0.25">
      <c r="A735" s="10">
        <v>734</v>
      </c>
      <c r="B735" s="6" t="s">
        <v>5580</v>
      </c>
      <c r="C735" s="6" t="s">
        <v>1100</v>
      </c>
      <c r="D735" s="7" t="s">
        <v>1020</v>
      </c>
      <c r="E735" s="8">
        <v>19</v>
      </c>
      <c r="F735" s="9" t="s">
        <v>5579</v>
      </c>
      <c r="G735" s="7">
        <v>75</v>
      </c>
      <c r="H735" s="10" t="s">
        <v>5350</v>
      </c>
    </row>
    <row r="736" spans="1:8" s="10" customFormat="1" x14ac:dyDescent="0.25">
      <c r="A736" s="10">
        <v>735</v>
      </c>
      <c r="B736" s="6" t="s">
        <v>5578</v>
      </c>
      <c r="C736" s="6" t="s">
        <v>1101</v>
      </c>
      <c r="D736" s="7" t="s">
        <v>497</v>
      </c>
      <c r="E736" s="8">
        <v>19</v>
      </c>
      <c r="F736" s="9" t="s">
        <v>5564</v>
      </c>
      <c r="G736" s="7">
        <v>75</v>
      </c>
      <c r="H736" s="10" t="s">
        <v>5350</v>
      </c>
    </row>
    <row r="737" spans="1:8" s="10" customFormat="1" x14ac:dyDescent="0.25">
      <c r="A737" s="10">
        <v>736</v>
      </c>
      <c r="B737" s="6" t="s">
        <v>5569</v>
      </c>
      <c r="C737" s="6" t="s">
        <v>1099</v>
      </c>
      <c r="D737" s="7" t="s">
        <v>497</v>
      </c>
      <c r="E737" s="8">
        <v>19</v>
      </c>
      <c r="F737" s="9" t="s">
        <v>5568</v>
      </c>
      <c r="G737" s="7">
        <v>75</v>
      </c>
      <c r="H737" s="10" t="s">
        <v>5352</v>
      </c>
    </row>
    <row r="738" spans="1:8" s="10" customFormat="1" x14ac:dyDescent="0.25">
      <c r="A738" s="10">
        <v>737</v>
      </c>
      <c r="B738" s="6" t="s">
        <v>5565</v>
      </c>
      <c r="C738" s="6" t="s">
        <v>1099</v>
      </c>
      <c r="D738" s="7" t="s">
        <v>497</v>
      </c>
      <c r="E738" s="8">
        <v>19</v>
      </c>
      <c r="F738" s="9" t="s">
        <v>5564</v>
      </c>
      <c r="G738" s="7">
        <v>75</v>
      </c>
      <c r="H738" s="10" t="s">
        <v>5353</v>
      </c>
    </row>
    <row r="739" spans="1:8" s="10" customFormat="1" x14ac:dyDescent="0.25">
      <c r="A739" s="10">
        <v>738</v>
      </c>
      <c r="B739" s="6" t="s">
        <v>5547</v>
      </c>
      <c r="C739" s="6" t="s">
        <v>1101</v>
      </c>
      <c r="D739" s="7" t="s">
        <v>497</v>
      </c>
      <c r="E739" s="8">
        <v>19</v>
      </c>
      <c r="F739" s="9" t="s">
        <v>5496</v>
      </c>
      <c r="G739" s="7">
        <v>76</v>
      </c>
      <c r="H739" s="10" t="s">
        <v>5356</v>
      </c>
    </row>
    <row r="740" spans="1:8" s="10" customFormat="1" x14ac:dyDescent="0.25">
      <c r="A740" s="10">
        <v>739</v>
      </c>
      <c r="B740" s="6" t="s">
        <v>5543</v>
      </c>
      <c r="C740" s="6" t="s">
        <v>1101</v>
      </c>
      <c r="D740" s="7" t="s">
        <v>497</v>
      </c>
      <c r="E740" s="8">
        <v>19</v>
      </c>
      <c r="F740" s="9" t="s">
        <v>5496</v>
      </c>
      <c r="G740" s="7">
        <v>76</v>
      </c>
      <c r="H740" s="10" t="s">
        <v>5357</v>
      </c>
    </row>
    <row r="741" spans="1:8" s="10" customFormat="1" x14ac:dyDescent="0.25">
      <c r="A741" s="10">
        <v>740</v>
      </c>
      <c r="B741" s="6" t="s">
        <v>5542</v>
      </c>
      <c r="C741" s="6" t="s">
        <v>1102</v>
      </c>
      <c r="D741" s="7" t="s">
        <v>1020</v>
      </c>
      <c r="E741" s="8">
        <v>19</v>
      </c>
      <c r="F741" s="9" t="s">
        <v>5513</v>
      </c>
      <c r="G741" s="7">
        <v>76</v>
      </c>
      <c r="H741" s="10" t="s">
        <v>5357</v>
      </c>
    </row>
    <row r="742" spans="1:8" s="10" customFormat="1" x14ac:dyDescent="0.25">
      <c r="A742" s="10">
        <v>741</v>
      </c>
      <c r="B742" s="6" t="s">
        <v>5540</v>
      </c>
      <c r="C742" s="6" t="s">
        <v>1100</v>
      </c>
      <c r="D742" s="7" t="s">
        <v>497</v>
      </c>
      <c r="E742" s="8">
        <v>19</v>
      </c>
      <c r="F742" s="9" t="s">
        <v>5526</v>
      </c>
      <c r="G742" s="7">
        <v>76</v>
      </c>
      <c r="H742" s="10" t="s">
        <v>5358</v>
      </c>
    </row>
    <row r="743" spans="1:8" s="10" customFormat="1" x14ac:dyDescent="0.25">
      <c r="A743" s="10">
        <v>742</v>
      </c>
      <c r="B743" s="6" t="s">
        <v>5538</v>
      </c>
      <c r="C743" s="6" t="s">
        <v>1102</v>
      </c>
      <c r="D743" s="7" t="s">
        <v>55</v>
      </c>
      <c r="E743" s="8">
        <v>19</v>
      </c>
      <c r="F743" s="9" t="s">
        <v>5524</v>
      </c>
      <c r="G743" s="7">
        <v>76</v>
      </c>
      <c r="H743" s="10" t="s">
        <v>5358</v>
      </c>
    </row>
    <row r="744" spans="1:8" s="10" customFormat="1" x14ac:dyDescent="0.25">
      <c r="A744" s="10">
        <v>743</v>
      </c>
      <c r="B744" s="6" t="s">
        <v>5536</v>
      </c>
      <c r="C744" s="6" t="s">
        <v>1100</v>
      </c>
      <c r="D744" s="7" t="s">
        <v>497</v>
      </c>
      <c r="E744" s="8">
        <v>19</v>
      </c>
      <c r="F744" s="9" t="s">
        <v>5526</v>
      </c>
      <c r="G744" s="7">
        <v>76</v>
      </c>
      <c r="H744" s="10" t="s">
        <v>5359</v>
      </c>
    </row>
    <row r="745" spans="1:8" s="10" customFormat="1" x14ac:dyDescent="0.25">
      <c r="A745" s="10">
        <v>744</v>
      </c>
      <c r="B745" s="6" t="s">
        <v>5535</v>
      </c>
      <c r="C745" s="6" t="s">
        <v>1101</v>
      </c>
      <c r="D745" s="7" t="s">
        <v>55</v>
      </c>
      <c r="E745" s="8">
        <v>19</v>
      </c>
      <c r="F745" s="9" t="s">
        <v>5524</v>
      </c>
      <c r="G745" s="7">
        <v>76</v>
      </c>
      <c r="H745" s="10" t="s">
        <v>5359</v>
      </c>
    </row>
    <row r="746" spans="1:8" s="10" customFormat="1" x14ac:dyDescent="0.25">
      <c r="A746" s="10">
        <v>745</v>
      </c>
      <c r="B746" s="6" t="s">
        <v>5533</v>
      </c>
      <c r="C746" s="6" t="s">
        <v>1103</v>
      </c>
      <c r="D746" s="7" t="s">
        <v>1020</v>
      </c>
      <c r="E746" s="8">
        <v>19</v>
      </c>
      <c r="F746" s="9" t="s">
        <v>5513</v>
      </c>
      <c r="G746" s="7">
        <v>76</v>
      </c>
      <c r="H746" s="10" t="s">
        <v>5359</v>
      </c>
    </row>
    <row r="747" spans="1:8" s="10" customFormat="1" x14ac:dyDescent="0.25">
      <c r="A747" s="10">
        <v>746</v>
      </c>
      <c r="B747" s="6" t="s">
        <v>5530</v>
      </c>
      <c r="C747" s="6" t="s">
        <v>1100</v>
      </c>
      <c r="D747" s="7" t="s">
        <v>55</v>
      </c>
      <c r="E747" s="8">
        <v>19</v>
      </c>
      <c r="F747" s="9" t="s">
        <v>5524</v>
      </c>
      <c r="G747" s="7">
        <v>76</v>
      </c>
      <c r="H747" s="10" t="s">
        <v>5360</v>
      </c>
    </row>
    <row r="748" spans="1:8" s="10" customFormat="1" x14ac:dyDescent="0.25">
      <c r="A748" s="10">
        <v>747</v>
      </c>
      <c r="B748" s="6" t="s">
        <v>5528</v>
      </c>
      <c r="C748" s="6" t="s">
        <v>1102</v>
      </c>
      <c r="D748" s="7" t="s">
        <v>1020</v>
      </c>
      <c r="E748" s="8">
        <v>19</v>
      </c>
      <c r="F748" s="9" t="s">
        <v>5513</v>
      </c>
      <c r="G748" s="7">
        <v>76</v>
      </c>
      <c r="H748" s="10" t="s">
        <v>5360</v>
      </c>
    </row>
    <row r="749" spans="1:8" s="10" customFormat="1" x14ac:dyDescent="0.25">
      <c r="A749" s="10">
        <v>748</v>
      </c>
      <c r="B749" s="6" t="s">
        <v>5527</v>
      </c>
      <c r="C749" s="6" t="s">
        <v>1099</v>
      </c>
      <c r="D749" s="7" t="s">
        <v>497</v>
      </c>
      <c r="E749" s="8">
        <v>19</v>
      </c>
      <c r="F749" s="9" t="s">
        <v>5526</v>
      </c>
      <c r="G749" s="7">
        <v>76</v>
      </c>
      <c r="H749" s="10" t="s">
        <v>5361</v>
      </c>
    </row>
    <row r="750" spans="1:8" s="10" customFormat="1" x14ac:dyDescent="0.25">
      <c r="A750" s="10">
        <v>749</v>
      </c>
      <c r="B750" s="6" t="s">
        <v>5525</v>
      </c>
      <c r="C750" s="6" t="s">
        <v>1100</v>
      </c>
      <c r="D750" s="7" t="s">
        <v>55</v>
      </c>
      <c r="E750" s="8">
        <v>19</v>
      </c>
      <c r="F750" s="9" t="s">
        <v>5524</v>
      </c>
      <c r="G750" s="7">
        <v>76</v>
      </c>
      <c r="H750" s="10" t="s">
        <v>5361</v>
      </c>
    </row>
    <row r="751" spans="1:8" s="10" customFormat="1" x14ac:dyDescent="0.25">
      <c r="A751" s="10">
        <v>750</v>
      </c>
      <c r="B751" s="6" t="s">
        <v>5521</v>
      </c>
      <c r="C751" s="6" t="s">
        <v>1103</v>
      </c>
      <c r="D751" s="7" t="s">
        <v>1020</v>
      </c>
      <c r="E751" s="8">
        <v>19</v>
      </c>
      <c r="F751" s="9" t="s">
        <v>5513</v>
      </c>
      <c r="G751" s="7">
        <v>76</v>
      </c>
      <c r="H751" s="10" t="s">
        <v>5361</v>
      </c>
    </row>
    <row r="752" spans="1:8" s="10" customFormat="1" x14ac:dyDescent="0.25">
      <c r="A752" s="10">
        <v>751</v>
      </c>
      <c r="B752" s="6" t="s">
        <v>5519</v>
      </c>
      <c r="C752" s="6" t="s">
        <v>1100</v>
      </c>
      <c r="D752" s="7" t="s">
        <v>497</v>
      </c>
      <c r="E752" s="8">
        <v>19</v>
      </c>
      <c r="F752" s="9" t="s">
        <v>5496</v>
      </c>
      <c r="G752" s="7">
        <v>76</v>
      </c>
      <c r="H752" s="10" t="s">
        <v>5362</v>
      </c>
    </row>
    <row r="753" spans="1:8" s="10" customFormat="1" x14ac:dyDescent="0.25">
      <c r="A753" s="10">
        <v>752</v>
      </c>
      <c r="B753" s="6" t="s">
        <v>5514</v>
      </c>
      <c r="C753" s="6" t="s">
        <v>1103</v>
      </c>
      <c r="D753" s="7" t="s">
        <v>1020</v>
      </c>
      <c r="E753" s="8">
        <v>19</v>
      </c>
      <c r="F753" s="9" t="s">
        <v>5513</v>
      </c>
      <c r="G753" s="7">
        <v>76</v>
      </c>
      <c r="H753" s="10" t="s">
        <v>5362</v>
      </c>
    </row>
    <row r="754" spans="1:8" s="10" customFormat="1" x14ac:dyDescent="0.25">
      <c r="A754" s="10">
        <v>753</v>
      </c>
      <c r="B754" s="6" t="s">
        <v>5497</v>
      </c>
      <c r="C754" s="6" t="s">
        <v>1102</v>
      </c>
      <c r="D754" s="7" t="s">
        <v>497</v>
      </c>
      <c r="E754" s="8">
        <v>19</v>
      </c>
      <c r="F754" s="9" t="s">
        <v>5496</v>
      </c>
      <c r="G754" s="7">
        <v>76</v>
      </c>
      <c r="H754" s="10" t="s">
        <v>5366</v>
      </c>
    </row>
    <row r="755" spans="1:8" s="10" customFormat="1" x14ac:dyDescent="0.25">
      <c r="A755" s="10">
        <v>754</v>
      </c>
      <c r="B755" s="6" t="s">
        <v>5438</v>
      </c>
      <c r="C755" s="6" t="s">
        <v>1099</v>
      </c>
      <c r="D755" s="7" t="s">
        <v>521</v>
      </c>
      <c r="E755" s="8">
        <v>19</v>
      </c>
      <c r="F755" s="9" t="s">
        <v>5431</v>
      </c>
      <c r="G755" s="7">
        <v>76</v>
      </c>
      <c r="H755" s="10" t="s">
        <v>5385</v>
      </c>
    </row>
    <row r="756" spans="1:8" s="10" customFormat="1" x14ac:dyDescent="0.25">
      <c r="A756" s="10">
        <v>755</v>
      </c>
      <c r="B756" s="6" t="s">
        <v>5432</v>
      </c>
      <c r="C756" s="6" t="s">
        <v>1100</v>
      </c>
      <c r="D756" s="7" t="s">
        <v>521</v>
      </c>
      <c r="E756" s="8">
        <v>19</v>
      </c>
      <c r="F756" s="9" t="s">
        <v>5431</v>
      </c>
      <c r="G756" s="7">
        <v>76</v>
      </c>
      <c r="H756" s="10" t="s">
        <v>5386</v>
      </c>
    </row>
    <row r="757" spans="1:8" s="10" customFormat="1" x14ac:dyDescent="0.25">
      <c r="A757" s="10">
        <v>756</v>
      </c>
      <c r="B757" s="6" t="s">
        <v>5422</v>
      </c>
      <c r="C757" s="6" t="s">
        <v>1099</v>
      </c>
      <c r="D757" s="7" t="s">
        <v>497</v>
      </c>
      <c r="E757" s="8">
        <v>19</v>
      </c>
      <c r="F757" s="9" t="s">
        <v>5404</v>
      </c>
      <c r="G757" s="7">
        <v>76</v>
      </c>
      <c r="H757" s="10" t="s">
        <v>5388</v>
      </c>
    </row>
    <row r="758" spans="1:8" s="10" customFormat="1" x14ac:dyDescent="0.25">
      <c r="A758" s="10">
        <v>757</v>
      </c>
      <c r="B758" s="6" t="s">
        <v>5420</v>
      </c>
      <c r="C758" s="6" t="s">
        <v>1101</v>
      </c>
      <c r="D758" s="7" t="s">
        <v>521</v>
      </c>
      <c r="E758" s="8">
        <v>19</v>
      </c>
      <c r="F758" s="9" t="s">
        <v>5419</v>
      </c>
      <c r="G758" s="7">
        <v>76</v>
      </c>
      <c r="H758" s="10" t="s">
        <v>5388</v>
      </c>
    </row>
    <row r="759" spans="1:8" s="10" customFormat="1" x14ac:dyDescent="0.25">
      <c r="A759" s="10">
        <v>758</v>
      </c>
      <c r="B759" s="6" t="s">
        <v>5418</v>
      </c>
      <c r="C759" s="6" t="s">
        <v>1099</v>
      </c>
      <c r="D759" s="7" t="s">
        <v>497</v>
      </c>
      <c r="E759" s="8">
        <v>19</v>
      </c>
      <c r="F759" s="9" t="s">
        <v>5417</v>
      </c>
      <c r="G759" s="7">
        <v>76</v>
      </c>
      <c r="H759" s="10" t="s">
        <v>5389</v>
      </c>
    </row>
    <row r="760" spans="1:8" s="10" customFormat="1" x14ac:dyDescent="0.25">
      <c r="A760" s="10">
        <v>759</v>
      </c>
      <c r="B760" s="6" t="s">
        <v>5415</v>
      </c>
      <c r="C760" s="6" t="s">
        <v>1101</v>
      </c>
      <c r="D760" s="7" t="s">
        <v>521</v>
      </c>
      <c r="E760" s="8">
        <v>19</v>
      </c>
      <c r="F760" s="9" t="s">
        <v>5400</v>
      </c>
      <c r="G760" s="7">
        <v>76</v>
      </c>
      <c r="H760" s="10" t="s">
        <v>5389</v>
      </c>
    </row>
    <row r="761" spans="1:8" s="10" customFormat="1" x14ac:dyDescent="0.25">
      <c r="A761" s="10">
        <v>760</v>
      </c>
      <c r="B761" s="6" t="s">
        <v>5405</v>
      </c>
      <c r="C761" s="6" t="s">
        <v>1099</v>
      </c>
      <c r="D761" s="7" t="s">
        <v>497</v>
      </c>
      <c r="E761" s="8">
        <v>19</v>
      </c>
      <c r="F761" s="9" t="s">
        <v>5404</v>
      </c>
      <c r="G761" s="7">
        <v>76</v>
      </c>
      <c r="H761" s="10" t="s">
        <v>5392</v>
      </c>
    </row>
    <row r="762" spans="1:8" s="10" customFormat="1" x14ac:dyDescent="0.25">
      <c r="A762" s="10">
        <v>761</v>
      </c>
      <c r="B762" s="6" t="s">
        <v>5401</v>
      </c>
      <c r="C762" s="6" t="s">
        <v>1101</v>
      </c>
      <c r="D762" s="7" t="s">
        <v>521</v>
      </c>
      <c r="E762" s="8">
        <v>19</v>
      </c>
      <c r="F762" s="9" t="s">
        <v>5400</v>
      </c>
      <c r="G762" s="7">
        <v>76</v>
      </c>
      <c r="H762" s="10" t="s">
        <v>5392</v>
      </c>
    </row>
    <row r="763" spans="1:8" s="10" customFormat="1" x14ac:dyDescent="0.25">
      <c r="A763" s="10">
        <v>762</v>
      </c>
      <c r="B763" s="6" t="s">
        <v>7167</v>
      </c>
      <c r="C763" s="6" t="s">
        <v>1099</v>
      </c>
      <c r="D763" s="7" t="s">
        <v>380</v>
      </c>
      <c r="E763" s="8">
        <v>20</v>
      </c>
      <c r="F763" s="9" t="s">
        <v>7166</v>
      </c>
      <c r="G763" s="7">
        <v>76</v>
      </c>
      <c r="H763" s="10" t="s">
        <v>5022</v>
      </c>
    </row>
    <row r="764" spans="1:8" s="10" customFormat="1" x14ac:dyDescent="0.25">
      <c r="A764" s="10">
        <v>763</v>
      </c>
      <c r="B764" s="6" t="s">
        <v>7121</v>
      </c>
      <c r="C764" s="6" t="s">
        <v>1099</v>
      </c>
      <c r="D764" s="7" t="s">
        <v>380</v>
      </c>
      <c r="E764" s="8">
        <v>20</v>
      </c>
      <c r="F764" s="9" t="s">
        <v>7120</v>
      </c>
      <c r="G764" s="7">
        <v>76</v>
      </c>
      <c r="H764" s="10" t="s">
        <v>5039</v>
      </c>
    </row>
    <row r="765" spans="1:8" s="10" customFormat="1" x14ac:dyDescent="0.25">
      <c r="A765" s="10">
        <v>764</v>
      </c>
      <c r="B765" s="6" t="s">
        <v>6998</v>
      </c>
      <c r="C765" s="6" t="s">
        <v>1103</v>
      </c>
      <c r="D765" s="7" t="s">
        <v>539</v>
      </c>
      <c r="E765" s="8">
        <v>20</v>
      </c>
      <c r="F765" s="9" t="s">
        <v>6974</v>
      </c>
      <c r="G765" s="7">
        <v>76</v>
      </c>
      <c r="H765" s="10" t="s">
        <v>5065</v>
      </c>
    </row>
    <row r="766" spans="1:8" s="10" customFormat="1" x14ac:dyDescent="0.25">
      <c r="A766" s="10">
        <v>765</v>
      </c>
      <c r="B766" s="6" t="s">
        <v>6991</v>
      </c>
      <c r="C766" s="6" t="s">
        <v>1103</v>
      </c>
      <c r="D766" s="7" t="s">
        <v>539</v>
      </c>
      <c r="E766" s="8">
        <v>20</v>
      </c>
      <c r="F766" s="9" t="s">
        <v>6974</v>
      </c>
      <c r="G766" s="7">
        <v>76</v>
      </c>
      <c r="H766" s="10" t="s">
        <v>5066</v>
      </c>
    </row>
    <row r="767" spans="1:8" s="10" customFormat="1" x14ac:dyDescent="0.25">
      <c r="A767" s="10">
        <v>766</v>
      </c>
      <c r="B767" s="6" t="s">
        <v>6987</v>
      </c>
      <c r="C767" s="6" t="s">
        <v>1102</v>
      </c>
      <c r="D767" s="7" t="s">
        <v>539</v>
      </c>
      <c r="E767" s="8">
        <v>20</v>
      </c>
      <c r="F767" s="9" t="s">
        <v>6974</v>
      </c>
      <c r="G767" s="7">
        <v>76</v>
      </c>
      <c r="H767" s="10" t="s">
        <v>5067</v>
      </c>
    </row>
    <row r="768" spans="1:8" s="10" customFormat="1" x14ac:dyDescent="0.25">
      <c r="A768" s="10">
        <v>767</v>
      </c>
      <c r="B768" s="6" t="s">
        <v>6981</v>
      </c>
      <c r="C768" s="6" t="s">
        <v>1102</v>
      </c>
      <c r="D768" s="7" t="s">
        <v>539</v>
      </c>
      <c r="E768" s="8">
        <v>20</v>
      </c>
      <c r="F768" s="9" t="s">
        <v>6974</v>
      </c>
      <c r="G768" s="7">
        <v>76</v>
      </c>
      <c r="H768" s="10" t="s">
        <v>5068</v>
      </c>
    </row>
    <row r="769" spans="1:8" s="10" customFormat="1" x14ac:dyDescent="0.25">
      <c r="A769" s="10">
        <v>768</v>
      </c>
      <c r="B769" s="6" t="s">
        <v>6975</v>
      </c>
      <c r="C769" s="6" t="s">
        <v>1102</v>
      </c>
      <c r="D769" s="7" t="s">
        <v>539</v>
      </c>
      <c r="E769" s="8">
        <v>20</v>
      </c>
      <c r="F769" s="9" t="s">
        <v>6974</v>
      </c>
      <c r="G769" s="7">
        <v>76</v>
      </c>
      <c r="H769" s="10" t="s">
        <v>5069</v>
      </c>
    </row>
    <row r="770" spans="1:8" s="10" customFormat="1" x14ac:dyDescent="0.25">
      <c r="A770" s="10">
        <v>769</v>
      </c>
      <c r="B770" s="6" t="s">
        <v>6965</v>
      </c>
      <c r="C770" s="6" t="s">
        <v>1099</v>
      </c>
      <c r="D770" s="7" t="s">
        <v>380</v>
      </c>
      <c r="E770" s="8">
        <v>20</v>
      </c>
      <c r="F770" s="9" t="s">
        <v>6964</v>
      </c>
      <c r="G770" s="7">
        <v>77</v>
      </c>
      <c r="H770" s="10" t="s">
        <v>5071</v>
      </c>
    </row>
    <row r="771" spans="1:8" s="10" customFormat="1" x14ac:dyDescent="0.25">
      <c r="A771" s="10">
        <v>770</v>
      </c>
      <c r="B771" s="6" t="s">
        <v>6959</v>
      </c>
      <c r="C771" s="6" t="s">
        <v>1100</v>
      </c>
      <c r="D771" s="7" t="s">
        <v>59</v>
      </c>
      <c r="E771" s="8">
        <v>20</v>
      </c>
      <c r="F771" s="9" t="s">
        <v>6937</v>
      </c>
      <c r="G771" s="7">
        <v>76</v>
      </c>
      <c r="H771" s="10" t="s">
        <v>5072</v>
      </c>
    </row>
    <row r="772" spans="1:8" s="10" customFormat="1" x14ac:dyDescent="0.25">
      <c r="A772" s="10">
        <v>771</v>
      </c>
      <c r="B772" s="6" t="s">
        <v>6950</v>
      </c>
      <c r="C772" s="6" t="s">
        <v>1099</v>
      </c>
      <c r="D772" s="7" t="s">
        <v>59</v>
      </c>
      <c r="E772" s="8">
        <v>20</v>
      </c>
      <c r="F772" s="9" t="s">
        <v>6937</v>
      </c>
      <c r="G772" s="7">
        <v>76</v>
      </c>
      <c r="H772" s="10" t="s">
        <v>5073</v>
      </c>
    </row>
    <row r="773" spans="1:8" s="10" customFormat="1" x14ac:dyDescent="0.25">
      <c r="A773" s="10">
        <v>772</v>
      </c>
      <c r="B773" s="6" t="s">
        <v>6941</v>
      </c>
      <c r="C773" s="6" t="s">
        <v>1099</v>
      </c>
      <c r="D773" s="7" t="s">
        <v>59</v>
      </c>
      <c r="E773" s="8">
        <v>20</v>
      </c>
      <c r="F773" s="9" t="s">
        <v>6937</v>
      </c>
      <c r="G773" s="7">
        <v>76</v>
      </c>
      <c r="H773" s="10" t="s">
        <v>5074</v>
      </c>
    </row>
    <row r="774" spans="1:8" s="10" customFormat="1" x14ac:dyDescent="0.25">
      <c r="A774" s="10">
        <v>773</v>
      </c>
      <c r="B774" s="6" t="s">
        <v>6938</v>
      </c>
      <c r="C774" s="6" t="s">
        <v>1099</v>
      </c>
      <c r="D774" s="7" t="s">
        <v>59</v>
      </c>
      <c r="E774" s="8">
        <v>20</v>
      </c>
      <c r="F774" s="9" t="s">
        <v>6937</v>
      </c>
      <c r="G774" s="7">
        <v>76</v>
      </c>
      <c r="H774" s="10" t="s">
        <v>5075</v>
      </c>
    </row>
    <row r="775" spans="1:8" s="10" customFormat="1" x14ac:dyDescent="0.25">
      <c r="A775" s="10">
        <v>774</v>
      </c>
      <c r="B775" s="6" t="s">
        <v>6926</v>
      </c>
      <c r="C775" s="6" t="s">
        <v>1099</v>
      </c>
      <c r="D775" s="7" t="s">
        <v>380</v>
      </c>
      <c r="E775" s="8">
        <v>20</v>
      </c>
      <c r="F775" s="9" t="s">
        <v>6855</v>
      </c>
      <c r="G775" s="7">
        <v>77</v>
      </c>
      <c r="H775" s="10" t="s">
        <v>5076</v>
      </c>
    </row>
    <row r="776" spans="1:8" s="10" customFormat="1" x14ac:dyDescent="0.25">
      <c r="A776" s="10">
        <v>775</v>
      </c>
      <c r="B776" s="6" t="s">
        <v>6925</v>
      </c>
      <c r="C776" s="6" t="s">
        <v>1100</v>
      </c>
      <c r="D776" s="7" t="s">
        <v>59</v>
      </c>
      <c r="E776" s="8">
        <v>20</v>
      </c>
      <c r="F776" s="9" t="s">
        <v>6924</v>
      </c>
      <c r="G776" s="7">
        <v>77</v>
      </c>
      <c r="H776" s="10" t="s">
        <v>5076</v>
      </c>
    </row>
    <row r="777" spans="1:8" s="10" customFormat="1" x14ac:dyDescent="0.25">
      <c r="A777" s="10">
        <v>776</v>
      </c>
      <c r="B777" s="6" t="s">
        <v>6922</v>
      </c>
      <c r="C777" s="6" t="s">
        <v>1100</v>
      </c>
      <c r="D777" s="7" t="s">
        <v>380</v>
      </c>
      <c r="E777" s="8">
        <v>20</v>
      </c>
      <c r="F777" s="9" t="s">
        <v>6895</v>
      </c>
      <c r="G777" s="7">
        <v>77</v>
      </c>
      <c r="H777" s="10" t="s">
        <v>5077</v>
      </c>
    </row>
    <row r="778" spans="1:8" s="10" customFormat="1" x14ac:dyDescent="0.25">
      <c r="A778" s="10">
        <v>777</v>
      </c>
      <c r="B778" s="6" t="s">
        <v>6920</v>
      </c>
      <c r="C778" s="6" t="s">
        <v>1099</v>
      </c>
      <c r="D778" s="7" t="s">
        <v>380</v>
      </c>
      <c r="E778" s="8">
        <v>20</v>
      </c>
      <c r="F778" s="9" t="s">
        <v>6855</v>
      </c>
      <c r="G778" s="7">
        <v>77</v>
      </c>
      <c r="H778" s="10" t="s">
        <v>5078</v>
      </c>
    </row>
    <row r="779" spans="1:8" s="10" customFormat="1" x14ac:dyDescent="0.25">
      <c r="A779" s="10">
        <v>778</v>
      </c>
      <c r="B779" s="6" t="s">
        <v>6916</v>
      </c>
      <c r="C779" s="6" t="s">
        <v>1100</v>
      </c>
      <c r="D779" s="7" t="s">
        <v>380</v>
      </c>
      <c r="E779" s="8">
        <v>20</v>
      </c>
      <c r="F779" s="9" t="s">
        <v>6862</v>
      </c>
      <c r="G779" s="7">
        <v>77</v>
      </c>
      <c r="H779" s="10" t="s">
        <v>5080</v>
      </c>
    </row>
    <row r="780" spans="1:8" s="10" customFormat="1" x14ac:dyDescent="0.25">
      <c r="A780" s="10">
        <v>779</v>
      </c>
      <c r="B780" s="6" t="s">
        <v>6914</v>
      </c>
      <c r="C780" s="6" t="s">
        <v>1099</v>
      </c>
      <c r="D780" s="7" t="s">
        <v>380</v>
      </c>
      <c r="E780" s="8">
        <v>20</v>
      </c>
      <c r="F780" s="9" t="s">
        <v>6862</v>
      </c>
      <c r="G780" s="7">
        <v>77</v>
      </c>
      <c r="H780" s="10" t="s">
        <v>5081</v>
      </c>
    </row>
    <row r="781" spans="1:8" s="10" customFormat="1" x14ac:dyDescent="0.25">
      <c r="A781" s="10">
        <v>780</v>
      </c>
      <c r="B781" s="6" t="s">
        <v>6910</v>
      </c>
      <c r="C781" s="6" t="s">
        <v>1099</v>
      </c>
      <c r="D781" s="7" t="s">
        <v>380</v>
      </c>
      <c r="E781" s="8">
        <v>20</v>
      </c>
      <c r="F781" s="9" t="s">
        <v>6909</v>
      </c>
      <c r="G781" s="7">
        <v>79</v>
      </c>
      <c r="H781" s="10" t="s">
        <v>5082</v>
      </c>
    </row>
    <row r="782" spans="1:8" s="10" customFormat="1" x14ac:dyDescent="0.25">
      <c r="A782" s="10">
        <v>781</v>
      </c>
      <c r="B782" s="6" t="s">
        <v>6908</v>
      </c>
      <c r="C782" s="6" t="s">
        <v>1099</v>
      </c>
      <c r="D782" s="7" t="s">
        <v>380</v>
      </c>
      <c r="E782" s="8">
        <v>20</v>
      </c>
      <c r="F782" s="9" t="s">
        <v>6855</v>
      </c>
      <c r="G782" s="7">
        <v>77</v>
      </c>
      <c r="H782" s="10" t="s">
        <v>5083</v>
      </c>
    </row>
    <row r="783" spans="1:8" s="10" customFormat="1" x14ac:dyDescent="0.25">
      <c r="A783" s="10">
        <v>782</v>
      </c>
      <c r="B783" s="6" t="s">
        <v>6906</v>
      </c>
      <c r="C783" s="6" t="s">
        <v>1099</v>
      </c>
      <c r="D783" s="7" t="s">
        <v>380</v>
      </c>
      <c r="E783" s="8">
        <v>20</v>
      </c>
      <c r="F783" s="9" t="s">
        <v>6895</v>
      </c>
      <c r="G783" s="7">
        <v>77</v>
      </c>
      <c r="H783" s="10" t="s">
        <v>5084</v>
      </c>
    </row>
    <row r="784" spans="1:8" s="10" customFormat="1" x14ac:dyDescent="0.25">
      <c r="A784" s="10">
        <v>783</v>
      </c>
      <c r="B784" s="6" t="s">
        <v>6904</v>
      </c>
      <c r="C784" s="6" t="s">
        <v>1100</v>
      </c>
      <c r="D784" s="7" t="s">
        <v>380</v>
      </c>
      <c r="E784" s="8">
        <v>20</v>
      </c>
      <c r="F784" s="9" t="s">
        <v>6903</v>
      </c>
      <c r="G784" s="7">
        <v>77</v>
      </c>
      <c r="H784" s="10" t="s">
        <v>5085</v>
      </c>
    </row>
    <row r="785" spans="1:8" s="10" customFormat="1" x14ac:dyDescent="0.25">
      <c r="A785" s="10">
        <v>784</v>
      </c>
      <c r="B785" s="6" t="s">
        <v>6902</v>
      </c>
      <c r="C785" s="6" t="s">
        <v>1099</v>
      </c>
      <c r="D785" s="7" t="s">
        <v>380</v>
      </c>
      <c r="E785" s="8">
        <v>20</v>
      </c>
      <c r="F785" s="9" t="s">
        <v>6855</v>
      </c>
      <c r="G785" s="7">
        <v>77</v>
      </c>
      <c r="H785" s="10" t="s">
        <v>5086</v>
      </c>
    </row>
    <row r="786" spans="1:8" s="10" customFormat="1" x14ac:dyDescent="0.25">
      <c r="A786" s="10">
        <v>785</v>
      </c>
      <c r="B786" s="6" t="s">
        <v>6900</v>
      </c>
      <c r="C786" s="6" t="s">
        <v>1101</v>
      </c>
      <c r="D786" s="7" t="s">
        <v>291</v>
      </c>
      <c r="E786" s="8">
        <v>20</v>
      </c>
      <c r="F786" s="9" t="s">
        <v>6851</v>
      </c>
      <c r="G786" s="7">
        <v>77</v>
      </c>
      <c r="H786" s="10" t="s">
        <v>5086</v>
      </c>
    </row>
    <row r="787" spans="1:8" s="10" customFormat="1" x14ac:dyDescent="0.25">
      <c r="A787" s="10">
        <v>786</v>
      </c>
      <c r="B787" s="6" t="s">
        <v>6896</v>
      </c>
      <c r="C787" s="6" t="s">
        <v>1099</v>
      </c>
      <c r="D787" s="7" t="s">
        <v>380</v>
      </c>
      <c r="E787" s="8">
        <v>20</v>
      </c>
      <c r="F787" s="9" t="s">
        <v>6895</v>
      </c>
      <c r="G787" s="7">
        <v>77</v>
      </c>
      <c r="H787" s="10" t="s">
        <v>5087</v>
      </c>
    </row>
    <row r="788" spans="1:8" s="10" customFormat="1" x14ac:dyDescent="0.25">
      <c r="A788" s="10">
        <v>787</v>
      </c>
      <c r="B788" s="6" t="s">
        <v>6881</v>
      </c>
      <c r="C788" s="6" t="s">
        <v>1099</v>
      </c>
      <c r="D788" s="7" t="s">
        <v>380</v>
      </c>
      <c r="E788" s="8">
        <v>20</v>
      </c>
      <c r="F788" s="9" t="s">
        <v>6855</v>
      </c>
      <c r="G788" s="7">
        <v>77</v>
      </c>
      <c r="H788" s="10" t="s">
        <v>5092</v>
      </c>
    </row>
    <row r="789" spans="1:8" s="10" customFormat="1" x14ac:dyDescent="0.25">
      <c r="A789" s="10">
        <v>788</v>
      </c>
      <c r="B789" s="6" t="s">
        <v>6871</v>
      </c>
      <c r="C789" s="6" t="s">
        <v>1099</v>
      </c>
      <c r="D789" s="7" t="s">
        <v>380</v>
      </c>
      <c r="E789" s="8">
        <v>20</v>
      </c>
      <c r="F789" s="9" t="s">
        <v>6855</v>
      </c>
      <c r="G789" s="7">
        <v>77</v>
      </c>
      <c r="H789" s="10" t="s">
        <v>5094</v>
      </c>
    </row>
    <row r="790" spans="1:8" s="10" customFormat="1" x14ac:dyDescent="0.25">
      <c r="A790" s="10">
        <v>789</v>
      </c>
      <c r="B790" s="6" t="s">
        <v>6869</v>
      </c>
      <c r="C790" s="6" t="s">
        <v>1101</v>
      </c>
      <c r="D790" s="7" t="s">
        <v>291</v>
      </c>
      <c r="E790" s="8">
        <v>20</v>
      </c>
      <c r="F790" s="9" t="s">
        <v>6851</v>
      </c>
      <c r="G790" s="7">
        <v>77</v>
      </c>
      <c r="H790" s="10" t="s">
        <v>5094</v>
      </c>
    </row>
    <row r="791" spans="1:8" s="10" customFormat="1" x14ac:dyDescent="0.25">
      <c r="A791" s="10">
        <v>790</v>
      </c>
      <c r="B791" s="6" t="s">
        <v>6866</v>
      </c>
      <c r="C791" s="6" t="s">
        <v>1100</v>
      </c>
      <c r="D791" s="7" t="s">
        <v>380</v>
      </c>
      <c r="E791" s="8">
        <v>20</v>
      </c>
      <c r="F791" s="9" t="s">
        <v>6862</v>
      </c>
      <c r="G791" s="7">
        <v>77</v>
      </c>
      <c r="H791" s="10" t="s">
        <v>5095</v>
      </c>
    </row>
    <row r="792" spans="1:8" s="10" customFormat="1" x14ac:dyDescent="0.25">
      <c r="A792" s="10">
        <v>791</v>
      </c>
      <c r="B792" s="6" t="s">
        <v>6863</v>
      </c>
      <c r="C792" s="6" t="s">
        <v>1100</v>
      </c>
      <c r="D792" s="7" t="s">
        <v>380</v>
      </c>
      <c r="E792" s="8">
        <v>20</v>
      </c>
      <c r="F792" s="9" t="s">
        <v>6862</v>
      </c>
      <c r="G792" s="7">
        <v>77</v>
      </c>
      <c r="H792" s="10" t="s">
        <v>5096</v>
      </c>
    </row>
    <row r="793" spans="1:8" s="10" customFormat="1" x14ac:dyDescent="0.25">
      <c r="A793" s="10">
        <v>792</v>
      </c>
      <c r="B793" s="6" t="s">
        <v>6859</v>
      </c>
      <c r="C793" s="6" t="s">
        <v>1099</v>
      </c>
      <c r="D793" s="7" t="s">
        <v>380</v>
      </c>
      <c r="E793" s="8">
        <v>20</v>
      </c>
      <c r="F793" s="9" t="s">
        <v>6855</v>
      </c>
      <c r="G793" s="7">
        <v>77</v>
      </c>
      <c r="H793" s="10" t="s">
        <v>5097</v>
      </c>
    </row>
    <row r="794" spans="1:8" s="10" customFormat="1" x14ac:dyDescent="0.25">
      <c r="A794" s="10">
        <v>793</v>
      </c>
      <c r="B794" s="6" t="s">
        <v>6856</v>
      </c>
      <c r="C794" s="6" t="s">
        <v>1099</v>
      </c>
      <c r="D794" s="7" t="s">
        <v>380</v>
      </c>
      <c r="E794" s="8">
        <v>20</v>
      </c>
      <c r="F794" s="9" t="s">
        <v>6855</v>
      </c>
      <c r="G794" s="7">
        <v>77</v>
      </c>
      <c r="H794" s="10" t="s">
        <v>3768</v>
      </c>
    </row>
    <row r="795" spans="1:8" s="10" customFormat="1" x14ac:dyDescent="0.25">
      <c r="A795" s="10">
        <v>794</v>
      </c>
      <c r="B795" s="6" t="s">
        <v>6852</v>
      </c>
      <c r="C795" s="6" t="s">
        <v>1101</v>
      </c>
      <c r="D795" s="7" t="s">
        <v>291</v>
      </c>
      <c r="E795" s="8">
        <v>20</v>
      </c>
      <c r="F795" s="9" t="s">
        <v>6851</v>
      </c>
      <c r="G795" s="7">
        <v>77</v>
      </c>
      <c r="H795" s="10" t="s">
        <v>3768</v>
      </c>
    </row>
    <row r="796" spans="1:8" s="10" customFormat="1" x14ac:dyDescent="0.25">
      <c r="A796" s="10">
        <v>795</v>
      </c>
      <c r="B796" s="6" t="s">
        <v>6815</v>
      </c>
      <c r="C796" s="6" t="s">
        <v>1101</v>
      </c>
      <c r="D796" s="7" t="s">
        <v>807</v>
      </c>
      <c r="E796" s="8">
        <v>20</v>
      </c>
      <c r="F796" s="9" t="s">
        <v>6686</v>
      </c>
      <c r="G796" s="7">
        <v>76</v>
      </c>
      <c r="H796" s="10" t="s">
        <v>5106</v>
      </c>
    </row>
    <row r="797" spans="1:8" s="10" customFormat="1" x14ac:dyDescent="0.25">
      <c r="A797" s="10">
        <v>796</v>
      </c>
      <c r="B797" s="6" t="s">
        <v>6808</v>
      </c>
      <c r="C797" s="6" t="s">
        <v>1103</v>
      </c>
      <c r="D797" s="7" t="s">
        <v>663</v>
      </c>
      <c r="E797" s="8">
        <v>20</v>
      </c>
      <c r="F797" s="9" t="s">
        <v>6686</v>
      </c>
      <c r="G797" s="7">
        <v>75</v>
      </c>
      <c r="H797" s="10" t="s">
        <v>5107</v>
      </c>
    </row>
    <row r="798" spans="1:8" s="10" customFormat="1" x14ac:dyDescent="0.25">
      <c r="A798" s="10">
        <v>797</v>
      </c>
      <c r="B798" s="6" t="s">
        <v>6804</v>
      </c>
      <c r="C798" s="6" t="s">
        <v>1102</v>
      </c>
      <c r="D798" s="7" t="s">
        <v>807</v>
      </c>
      <c r="E798" s="8">
        <v>20</v>
      </c>
      <c r="F798" s="9" t="s">
        <v>6686</v>
      </c>
      <c r="G798" s="7">
        <v>76</v>
      </c>
      <c r="H798" s="10" t="s">
        <v>5108</v>
      </c>
    </row>
    <row r="799" spans="1:8" s="10" customFormat="1" x14ac:dyDescent="0.25">
      <c r="A799" s="10">
        <v>798</v>
      </c>
      <c r="B799" s="6" t="s">
        <v>6798</v>
      </c>
      <c r="C799" s="6" t="s">
        <v>1099</v>
      </c>
      <c r="D799" s="7" t="s">
        <v>663</v>
      </c>
      <c r="E799" s="8">
        <v>20</v>
      </c>
      <c r="F799" s="9" t="s">
        <v>6686</v>
      </c>
      <c r="G799" s="7">
        <v>75</v>
      </c>
      <c r="H799" s="10" t="s">
        <v>5110</v>
      </c>
    </row>
    <row r="800" spans="1:8" s="10" customFormat="1" x14ac:dyDescent="0.25">
      <c r="A800" s="10">
        <v>799</v>
      </c>
      <c r="B800" s="6" t="s">
        <v>6793</v>
      </c>
      <c r="C800" s="6" t="s">
        <v>1100</v>
      </c>
      <c r="D800" s="7" t="s">
        <v>663</v>
      </c>
      <c r="E800" s="8">
        <v>20</v>
      </c>
      <c r="F800" s="9" t="s">
        <v>6686</v>
      </c>
      <c r="G800" s="7">
        <v>75</v>
      </c>
      <c r="H800" s="10" t="s">
        <v>5111</v>
      </c>
    </row>
    <row r="801" spans="1:8" s="10" customFormat="1" x14ac:dyDescent="0.25">
      <c r="A801" s="10">
        <v>800</v>
      </c>
      <c r="B801" s="6" t="s">
        <v>6777</v>
      </c>
      <c r="C801" s="6" t="s">
        <v>1100</v>
      </c>
      <c r="D801" s="7" t="s">
        <v>663</v>
      </c>
      <c r="E801" s="8">
        <v>20</v>
      </c>
      <c r="F801" s="9" t="s">
        <v>6686</v>
      </c>
      <c r="G801" s="7">
        <v>75</v>
      </c>
      <c r="H801" s="10" t="s">
        <v>5114</v>
      </c>
    </row>
    <row r="802" spans="1:8" s="10" customFormat="1" x14ac:dyDescent="0.25">
      <c r="A802" s="10">
        <v>801</v>
      </c>
      <c r="B802" s="6" t="s">
        <v>6756</v>
      </c>
      <c r="C802" s="6" t="s">
        <v>1103</v>
      </c>
      <c r="D802" s="7" t="s">
        <v>663</v>
      </c>
      <c r="E802" s="8">
        <v>20</v>
      </c>
      <c r="F802" s="9" t="s">
        <v>6698</v>
      </c>
      <c r="G802" s="7">
        <v>75</v>
      </c>
      <c r="H802" s="10" t="s">
        <v>5117</v>
      </c>
    </row>
    <row r="803" spans="1:8" s="10" customFormat="1" x14ac:dyDescent="0.25">
      <c r="A803" s="10">
        <v>802</v>
      </c>
      <c r="B803" s="6" t="s">
        <v>6740</v>
      </c>
      <c r="C803" s="6" t="s">
        <v>1099</v>
      </c>
      <c r="D803" s="7" t="s">
        <v>663</v>
      </c>
      <c r="E803" s="8">
        <v>20</v>
      </c>
      <c r="F803" s="9" t="s">
        <v>6686</v>
      </c>
      <c r="G803" s="7">
        <v>75</v>
      </c>
      <c r="H803" s="10" t="s">
        <v>5120</v>
      </c>
    </row>
    <row r="804" spans="1:8" s="10" customFormat="1" x14ac:dyDescent="0.25">
      <c r="A804" s="10">
        <v>803</v>
      </c>
      <c r="B804" s="6" t="s">
        <v>6712</v>
      </c>
      <c r="C804" s="6" t="s">
        <v>1101</v>
      </c>
      <c r="D804" s="7" t="s">
        <v>663</v>
      </c>
      <c r="E804" s="8">
        <v>20</v>
      </c>
      <c r="F804" s="9" t="s">
        <v>6698</v>
      </c>
      <c r="G804" s="7">
        <v>75</v>
      </c>
      <c r="H804" s="10" t="s">
        <v>5126</v>
      </c>
    </row>
    <row r="805" spans="1:8" s="10" customFormat="1" x14ac:dyDescent="0.25">
      <c r="A805" s="10">
        <v>804</v>
      </c>
      <c r="B805" s="6" t="s">
        <v>6699</v>
      </c>
      <c r="C805" s="6" t="s">
        <v>1101</v>
      </c>
      <c r="D805" s="7" t="s">
        <v>663</v>
      </c>
      <c r="E805" s="8">
        <v>20</v>
      </c>
      <c r="F805" s="9" t="s">
        <v>6698</v>
      </c>
      <c r="G805" s="7">
        <v>75</v>
      </c>
      <c r="H805" s="10" t="s">
        <v>5129</v>
      </c>
    </row>
    <row r="806" spans="1:8" s="10" customFormat="1" x14ac:dyDescent="0.25">
      <c r="A806" s="10">
        <v>805</v>
      </c>
      <c r="B806" s="6" t="s">
        <v>6687</v>
      </c>
      <c r="C806" s="6" t="s">
        <v>1102</v>
      </c>
      <c r="D806" s="7" t="s">
        <v>663</v>
      </c>
      <c r="E806" s="8">
        <v>20</v>
      </c>
      <c r="F806" s="9" t="s">
        <v>6686</v>
      </c>
      <c r="G806" s="7">
        <v>75</v>
      </c>
      <c r="H806" s="10" t="s">
        <v>5130</v>
      </c>
    </row>
    <row r="807" spans="1:8" s="10" customFormat="1" x14ac:dyDescent="0.25">
      <c r="A807" s="10">
        <v>806</v>
      </c>
      <c r="B807" s="6" t="s">
        <v>6651</v>
      </c>
      <c r="C807" s="6" t="s">
        <v>1102</v>
      </c>
      <c r="D807" s="7" t="s">
        <v>663</v>
      </c>
      <c r="E807" s="8">
        <v>20</v>
      </c>
      <c r="F807" s="9" t="s">
        <v>6630</v>
      </c>
      <c r="G807" s="7">
        <v>75</v>
      </c>
      <c r="H807" s="10" t="s">
        <v>5141</v>
      </c>
    </row>
    <row r="808" spans="1:8" s="10" customFormat="1" x14ac:dyDescent="0.25">
      <c r="A808" s="10">
        <v>807</v>
      </c>
      <c r="B808" s="6" t="s">
        <v>6631</v>
      </c>
      <c r="C808" s="6" t="s">
        <v>1103</v>
      </c>
      <c r="D808" s="7" t="s">
        <v>663</v>
      </c>
      <c r="E808" s="8">
        <v>20</v>
      </c>
      <c r="F808" s="9" t="s">
        <v>6630</v>
      </c>
      <c r="G808" s="7">
        <v>75</v>
      </c>
      <c r="H808" s="10" t="s">
        <v>5144</v>
      </c>
    </row>
    <row r="809" spans="1:8" s="10" customFormat="1" x14ac:dyDescent="0.25">
      <c r="A809" s="10">
        <v>808</v>
      </c>
      <c r="B809" s="6" t="s">
        <v>6496</v>
      </c>
      <c r="C809" s="6" t="s">
        <v>1103</v>
      </c>
      <c r="D809" s="7" t="s">
        <v>788</v>
      </c>
      <c r="E809" s="8">
        <v>20</v>
      </c>
      <c r="F809" s="9" t="s">
        <v>6495</v>
      </c>
      <c r="G809" s="7">
        <v>75</v>
      </c>
      <c r="H809" s="10" t="s">
        <v>5176</v>
      </c>
    </row>
    <row r="810" spans="1:8" s="10" customFormat="1" x14ac:dyDescent="0.25">
      <c r="A810" s="10">
        <v>809</v>
      </c>
      <c r="B810" s="6" t="s">
        <v>6494</v>
      </c>
      <c r="C810" s="6" t="s">
        <v>1104</v>
      </c>
      <c r="D810" s="7" t="s">
        <v>663</v>
      </c>
      <c r="E810" s="8">
        <v>20</v>
      </c>
      <c r="F810" s="9" t="s">
        <v>6493</v>
      </c>
      <c r="G810" s="7">
        <v>75</v>
      </c>
      <c r="H810" s="10" t="s">
        <v>5176</v>
      </c>
    </row>
    <row r="811" spans="1:8" s="10" customFormat="1" x14ac:dyDescent="0.25">
      <c r="A811" s="10">
        <v>810</v>
      </c>
      <c r="B811" s="6" t="s">
        <v>6492</v>
      </c>
      <c r="C811" s="6" t="s">
        <v>1099</v>
      </c>
      <c r="D811" s="7" t="s">
        <v>380</v>
      </c>
      <c r="E811" s="8">
        <v>20</v>
      </c>
      <c r="F811" s="9" t="s">
        <v>6491</v>
      </c>
      <c r="G811" s="7">
        <v>72</v>
      </c>
      <c r="H811" s="10" t="s">
        <v>5177</v>
      </c>
    </row>
    <row r="812" spans="1:8" s="10" customFormat="1" x14ac:dyDescent="0.25">
      <c r="A812" s="10">
        <v>811</v>
      </c>
      <c r="B812" s="6" t="s">
        <v>6475</v>
      </c>
      <c r="C812" s="6" t="s">
        <v>1103</v>
      </c>
      <c r="D812" s="7" t="s">
        <v>663</v>
      </c>
      <c r="E812" s="8">
        <v>20</v>
      </c>
      <c r="F812" s="9" t="s">
        <v>6474</v>
      </c>
      <c r="G812" s="7">
        <v>75</v>
      </c>
      <c r="H812" s="10" t="s">
        <v>5180</v>
      </c>
    </row>
    <row r="813" spans="1:8" s="10" customFormat="1" x14ac:dyDescent="0.25">
      <c r="A813" s="10">
        <v>812</v>
      </c>
      <c r="B813" s="6" t="s">
        <v>6420</v>
      </c>
      <c r="C813" s="6" t="s">
        <v>1100</v>
      </c>
      <c r="D813" s="7" t="s">
        <v>428</v>
      </c>
      <c r="E813" s="8">
        <v>20</v>
      </c>
      <c r="F813" s="9" t="s">
        <v>6419</v>
      </c>
      <c r="G813" s="7">
        <v>74</v>
      </c>
      <c r="H813" s="10" t="s">
        <v>5193</v>
      </c>
    </row>
    <row r="814" spans="1:8" s="10" customFormat="1" x14ac:dyDescent="0.25">
      <c r="A814" s="10">
        <v>813</v>
      </c>
      <c r="B814" s="6" t="s">
        <v>6406</v>
      </c>
      <c r="C814" s="6" t="s">
        <v>1100</v>
      </c>
      <c r="D814" s="7" t="s">
        <v>546</v>
      </c>
      <c r="E814" s="8">
        <v>20</v>
      </c>
      <c r="F814" s="9" t="s">
        <v>6405</v>
      </c>
      <c r="G814" s="7">
        <v>74</v>
      </c>
      <c r="H814" s="10" t="s">
        <v>5195</v>
      </c>
    </row>
    <row r="815" spans="1:8" s="10" customFormat="1" x14ac:dyDescent="0.25">
      <c r="A815" s="10">
        <v>814</v>
      </c>
      <c r="B815" s="6" t="s">
        <v>6350</v>
      </c>
      <c r="C815" s="6" t="s">
        <v>1100</v>
      </c>
      <c r="D815" s="7" t="s">
        <v>522</v>
      </c>
      <c r="E815" s="8">
        <v>20</v>
      </c>
      <c r="F815" s="9" t="s">
        <v>6303</v>
      </c>
      <c r="G815" s="7">
        <v>77</v>
      </c>
      <c r="H815" s="10" t="s">
        <v>5202</v>
      </c>
    </row>
    <row r="816" spans="1:8" s="10" customFormat="1" x14ac:dyDescent="0.25">
      <c r="A816" s="10">
        <v>815</v>
      </c>
      <c r="B816" s="6" t="s">
        <v>6323</v>
      </c>
      <c r="C816" s="6" t="s">
        <v>1100</v>
      </c>
      <c r="D816" s="7" t="s">
        <v>522</v>
      </c>
      <c r="E816" s="8">
        <v>20</v>
      </c>
      <c r="F816" s="9" t="s">
        <v>6303</v>
      </c>
      <c r="G816" s="7">
        <v>77</v>
      </c>
      <c r="H816" s="10" t="s">
        <v>5207</v>
      </c>
    </row>
    <row r="817" spans="1:8" s="10" customFormat="1" x14ac:dyDescent="0.25">
      <c r="A817" s="10">
        <v>816</v>
      </c>
      <c r="B817" s="6" t="s">
        <v>6304</v>
      </c>
      <c r="C817" s="6" t="s">
        <v>1101</v>
      </c>
      <c r="D817" s="7" t="s">
        <v>522</v>
      </c>
      <c r="E817" s="8">
        <v>20</v>
      </c>
      <c r="F817" s="9" t="s">
        <v>6303</v>
      </c>
      <c r="G817" s="7">
        <v>77</v>
      </c>
      <c r="H817" s="10" t="s">
        <v>5210</v>
      </c>
    </row>
    <row r="818" spans="1:8" s="10" customFormat="1" x14ac:dyDescent="0.25">
      <c r="A818" s="10">
        <v>817</v>
      </c>
      <c r="B818" s="6" t="s">
        <v>6289</v>
      </c>
      <c r="C818" s="6" t="s">
        <v>1099</v>
      </c>
      <c r="D818" s="7" t="s">
        <v>380</v>
      </c>
      <c r="E818" s="8">
        <v>20</v>
      </c>
      <c r="F818" s="9" t="s">
        <v>6275</v>
      </c>
      <c r="G818" s="7">
        <v>77</v>
      </c>
      <c r="H818" s="10" t="s">
        <v>5213</v>
      </c>
    </row>
    <row r="819" spans="1:8" s="10" customFormat="1" x14ac:dyDescent="0.25">
      <c r="A819" s="10">
        <v>818</v>
      </c>
      <c r="B819" s="6" t="s">
        <v>6283</v>
      </c>
      <c r="C819" s="6" t="s">
        <v>1099</v>
      </c>
      <c r="D819" s="7" t="s">
        <v>380</v>
      </c>
      <c r="E819" s="8">
        <v>20</v>
      </c>
      <c r="F819" s="9" t="s">
        <v>6275</v>
      </c>
      <c r="G819" s="7">
        <v>77</v>
      </c>
      <c r="H819" s="10" t="s">
        <v>5214</v>
      </c>
    </row>
    <row r="820" spans="1:8" s="10" customFormat="1" x14ac:dyDescent="0.25">
      <c r="A820" s="10">
        <v>819</v>
      </c>
      <c r="B820" s="6" t="s">
        <v>6276</v>
      </c>
      <c r="C820" s="6" t="s">
        <v>1099</v>
      </c>
      <c r="D820" s="7" t="s">
        <v>380</v>
      </c>
      <c r="E820" s="8">
        <v>20</v>
      </c>
      <c r="F820" s="9" t="s">
        <v>6275</v>
      </c>
      <c r="G820" s="7">
        <v>77</v>
      </c>
      <c r="H820" s="10" t="s">
        <v>5215</v>
      </c>
    </row>
    <row r="821" spans="1:8" s="10" customFormat="1" x14ac:dyDescent="0.25">
      <c r="A821" s="10">
        <v>820</v>
      </c>
      <c r="B821" s="6" t="s">
        <v>6224</v>
      </c>
      <c r="C821" s="6" t="s">
        <v>1102</v>
      </c>
      <c r="D821" s="7" t="s">
        <v>539</v>
      </c>
      <c r="E821" s="8">
        <v>20</v>
      </c>
      <c r="F821" s="9" t="s">
        <v>6200</v>
      </c>
      <c r="G821" s="7">
        <v>87</v>
      </c>
      <c r="H821" s="10" t="s">
        <v>5225</v>
      </c>
    </row>
    <row r="822" spans="1:8" s="10" customFormat="1" x14ac:dyDescent="0.25">
      <c r="A822" s="10">
        <v>821</v>
      </c>
      <c r="B822" s="6" t="s">
        <v>6221</v>
      </c>
      <c r="C822" s="6" t="s">
        <v>1099</v>
      </c>
      <c r="D822" s="7" t="s">
        <v>546</v>
      </c>
      <c r="E822" s="8">
        <v>20</v>
      </c>
      <c r="F822" s="9" t="s">
        <v>6220</v>
      </c>
      <c r="G822" s="7">
        <v>77</v>
      </c>
      <c r="H822" s="10" t="s">
        <v>5226</v>
      </c>
    </row>
    <row r="823" spans="1:8" s="10" customFormat="1" x14ac:dyDescent="0.25">
      <c r="A823" s="10">
        <v>822</v>
      </c>
      <c r="B823" s="6" t="s">
        <v>6215</v>
      </c>
      <c r="C823" s="6" t="s">
        <v>1102</v>
      </c>
      <c r="D823" s="7" t="s">
        <v>539</v>
      </c>
      <c r="E823" s="8">
        <v>20</v>
      </c>
      <c r="F823" s="9" t="s">
        <v>6200</v>
      </c>
      <c r="G823" s="7">
        <v>87</v>
      </c>
      <c r="H823" s="10" t="s">
        <v>5227</v>
      </c>
    </row>
    <row r="824" spans="1:8" s="10" customFormat="1" x14ac:dyDescent="0.25">
      <c r="A824" s="10">
        <v>823</v>
      </c>
      <c r="B824" s="6" t="s">
        <v>6209</v>
      </c>
      <c r="C824" s="6" t="s">
        <v>1102</v>
      </c>
      <c r="D824" s="7" t="s">
        <v>539</v>
      </c>
      <c r="E824" s="8">
        <v>20</v>
      </c>
      <c r="F824" s="9" t="s">
        <v>6200</v>
      </c>
      <c r="G824" s="7">
        <v>87</v>
      </c>
      <c r="H824" s="10" t="s">
        <v>5228</v>
      </c>
    </row>
    <row r="825" spans="1:8" s="10" customFormat="1" x14ac:dyDescent="0.25">
      <c r="A825" s="10">
        <v>824</v>
      </c>
      <c r="B825" s="6" t="s">
        <v>6201</v>
      </c>
      <c r="C825" s="6" t="s">
        <v>1102</v>
      </c>
      <c r="D825" s="7" t="s">
        <v>539</v>
      </c>
      <c r="E825" s="8">
        <v>20</v>
      </c>
      <c r="F825" s="9" t="s">
        <v>6200</v>
      </c>
      <c r="G825" s="7">
        <v>86</v>
      </c>
      <c r="H825" s="10" t="s">
        <v>5229</v>
      </c>
    </row>
    <row r="826" spans="1:8" s="10" customFormat="1" x14ac:dyDescent="0.25">
      <c r="A826" s="10">
        <v>825</v>
      </c>
      <c r="B826" s="6" t="s">
        <v>6177</v>
      </c>
      <c r="C826" s="6" t="s">
        <v>1100</v>
      </c>
      <c r="D826" s="7" t="s">
        <v>380</v>
      </c>
      <c r="E826" s="8">
        <v>20</v>
      </c>
      <c r="F826" s="9" t="s">
        <v>6176</v>
      </c>
      <c r="G826" s="7">
        <v>86</v>
      </c>
      <c r="H826" s="10" t="s">
        <v>5232</v>
      </c>
    </row>
    <row r="827" spans="1:8" s="10" customFormat="1" x14ac:dyDescent="0.25">
      <c r="A827" s="10">
        <v>826</v>
      </c>
      <c r="B827" s="6" t="s">
        <v>6171</v>
      </c>
      <c r="C827" s="6" t="s">
        <v>1100</v>
      </c>
      <c r="D827" s="7" t="s">
        <v>203</v>
      </c>
      <c r="E827" s="8">
        <v>20</v>
      </c>
      <c r="F827" s="9" t="s">
        <v>6170</v>
      </c>
      <c r="G827" s="7">
        <v>78</v>
      </c>
      <c r="H827" s="10" t="s">
        <v>5233</v>
      </c>
    </row>
    <row r="828" spans="1:8" s="10" customFormat="1" x14ac:dyDescent="0.25">
      <c r="A828" s="10">
        <v>827</v>
      </c>
      <c r="B828" s="6" t="s">
        <v>6156</v>
      </c>
      <c r="C828" s="6" t="s">
        <v>1102</v>
      </c>
      <c r="D828" s="7" t="s">
        <v>539</v>
      </c>
      <c r="E828" s="8">
        <v>20</v>
      </c>
      <c r="F828" s="9" t="s">
        <v>6147</v>
      </c>
      <c r="G828" s="7">
        <v>86</v>
      </c>
      <c r="H828" s="10" t="s">
        <v>5236</v>
      </c>
    </row>
    <row r="829" spans="1:8" s="10" customFormat="1" x14ac:dyDescent="0.25">
      <c r="A829" s="10">
        <v>828</v>
      </c>
      <c r="B829" s="6" t="s">
        <v>6150</v>
      </c>
      <c r="C829" s="6" t="s">
        <v>1101</v>
      </c>
      <c r="D829" s="7" t="s">
        <v>380</v>
      </c>
      <c r="E829" s="8">
        <v>20</v>
      </c>
      <c r="F829" s="9" t="s">
        <v>6149</v>
      </c>
      <c r="G829" s="7">
        <v>86</v>
      </c>
      <c r="H829" s="10" t="s">
        <v>5237</v>
      </c>
    </row>
    <row r="830" spans="1:8" s="10" customFormat="1" x14ac:dyDescent="0.25">
      <c r="A830" s="10">
        <v>829</v>
      </c>
      <c r="B830" s="6" t="s">
        <v>6148</v>
      </c>
      <c r="C830" s="6" t="s">
        <v>1102</v>
      </c>
      <c r="D830" s="7" t="s">
        <v>539</v>
      </c>
      <c r="E830" s="8">
        <v>20</v>
      </c>
      <c r="F830" s="9" t="s">
        <v>6147</v>
      </c>
      <c r="G830" s="7">
        <v>86</v>
      </c>
      <c r="H830" s="10" t="s">
        <v>5237</v>
      </c>
    </row>
    <row r="831" spans="1:8" s="10" customFormat="1" x14ac:dyDescent="0.25">
      <c r="A831" s="10">
        <v>830</v>
      </c>
      <c r="B831" s="6" t="s">
        <v>6089</v>
      </c>
      <c r="C831" s="6" t="s">
        <v>1101</v>
      </c>
      <c r="D831" s="7" t="s">
        <v>1080</v>
      </c>
      <c r="E831" s="8">
        <v>20</v>
      </c>
      <c r="F831" s="9" t="s">
        <v>6088</v>
      </c>
      <c r="G831" s="7">
        <v>76</v>
      </c>
      <c r="H831" s="10" t="s">
        <v>5249</v>
      </c>
    </row>
    <row r="832" spans="1:8" s="10" customFormat="1" x14ac:dyDescent="0.25">
      <c r="A832" s="10">
        <v>831</v>
      </c>
      <c r="B832" s="6" t="s">
        <v>6077</v>
      </c>
      <c r="C832" s="6" t="s">
        <v>1101</v>
      </c>
      <c r="D832" s="7" t="s">
        <v>788</v>
      </c>
      <c r="E832" s="8">
        <v>20</v>
      </c>
      <c r="F832" s="9" t="s">
        <v>6076</v>
      </c>
      <c r="G832" s="7">
        <v>76</v>
      </c>
      <c r="H832" s="10" t="s">
        <v>5252</v>
      </c>
    </row>
    <row r="833" spans="1:8" s="10" customFormat="1" x14ac:dyDescent="0.25">
      <c r="A833" s="10">
        <v>832</v>
      </c>
      <c r="B833" s="6" t="s">
        <v>6055</v>
      </c>
      <c r="C833" s="6" t="s">
        <v>1099</v>
      </c>
      <c r="D833" s="7" t="s">
        <v>812</v>
      </c>
      <c r="E833" s="8">
        <v>20</v>
      </c>
      <c r="F833" s="9" t="s">
        <v>6054</v>
      </c>
      <c r="G833" s="7">
        <v>76</v>
      </c>
      <c r="H833" s="10" t="s">
        <v>5257</v>
      </c>
    </row>
    <row r="834" spans="1:8" s="10" customFormat="1" x14ac:dyDescent="0.25">
      <c r="A834" s="10">
        <v>833</v>
      </c>
      <c r="B834" s="6" t="s">
        <v>6048</v>
      </c>
      <c r="C834" s="6" t="s">
        <v>1103</v>
      </c>
      <c r="D834" s="7" t="s">
        <v>1080</v>
      </c>
      <c r="E834" s="8">
        <v>20</v>
      </c>
      <c r="F834" s="9" t="s">
        <v>6047</v>
      </c>
      <c r="G834" s="7">
        <v>76</v>
      </c>
      <c r="H834" s="10" t="s">
        <v>5257</v>
      </c>
    </row>
    <row r="835" spans="1:8" s="10" customFormat="1" x14ac:dyDescent="0.25">
      <c r="A835" s="10">
        <v>834</v>
      </c>
      <c r="B835" s="6" t="s">
        <v>5964</v>
      </c>
      <c r="C835" s="6" t="s">
        <v>1100</v>
      </c>
      <c r="D835" s="7" t="s">
        <v>157</v>
      </c>
      <c r="E835" s="8">
        <v>20</v>
      </c>
      <c r="F835" s="9" t="s">
        <v>5963</v>
      </c>
      <c r="G835" s="7">
        <v>76</v>
      </c>
      <c r="H835" s="10" t="s">
        <v>5275</v>
      </c>
    </row>
    <row r="836" spans="1:8" s="10" customFormat="1" x14ac:dyDescent="0.25">
      <c r="A836" s="10">
        <v>835</v>
      </c>
      <c r="B836" s="6" t="s">
        <v>5908</v>
      </c>
      <c r="C836" s="6" t="s">
        <v>1100</v>
      </c>
      <c r="D836" s="7" t="s">
        <v>649</v>
      </c>
      <c r="E836" s="8">
        <v>20</v>
      </c>
      <c r="F836" s="9" t="s">
        <v>5903</v>
      </c>
      <c r="G836" s="7">
        <v>75</v>
      </c>
      <c r="H836" s="10" t="s">
        <v>5284</v>
      </c>
    </row>
    <row r="837" spans="1:8" s="10" customFormat="1" x14ac:dyDescent="0.25">
      <c r="A837" s="10">
        <v>836</v>
      </c>
      <c r="B837" s="6" t="s">
        <v>5904</v>
      </c>
      <c r="C837" s="6" t="s">
        <v>1100</v>
      </c>
      <c r="D837" s="7" t="s">
        <v>649</v>
      </c>
      <c r="E837" s="8">
        <v>20</v>
      </c>
      <c r="F837" s="9" t="s">
        <v>5903</v>
      </c>
      <c r="G837" s="7">
        <v>75</v>
      </c>
      <c r="H837" s="10" t="s">
        <v>5285</v>
      </c>
    </row>
    <row r="838" spans="1:8" s="10" customFormat="1" x14ac:dyDescent="0.25">
      <c r="A838" s="10">
        <v>837</v>
      </c>
      <c r="B838" s="6" t="s">
        <v>5841</v>
      </c>
      <c r="C838" s="6" t="s">
        <v>1103</v>
      </c>
      <c r="D838" s="7" t="s">
        <v>742</v>
      </c>
      <c r="E838" s="8">
        <v>20</v>
      </c>
      <c r="F838" s="9" t="s">
        <v>5840</v>
      </c>
      <c r="G838" s="7">
        <v>75</v>
      </c>
      <c r="H838" s="10" t="s">
        <v>5295</v>
      </c>
    </row>
    <row r="839" spans="1:8" s="10" customFormat="1" x14ac:dyDescent="0.25">
      <c r="A839" s="10">
        <v>838</v>
      </c>
      <c r="B839" s="6" t="s">
        <v>5804</v>
      </c>
      <c r="C839" s="6" t="s">
        <v>1100</v>
      </c>
      <c r="D839" s="7" t="s">
        <v>320</v>
      </c>
      <c r="E839" s="8">
        <v>20</v>
      </c>
      <c r="F839" s="9" t="s">
        <v>5803</v>
      </c>
      <c r="G839" s="7">
        <v>89</v>
      </c>
      <c r="H839" s="10" t="s">
        <v>5304</v>
      </c>
    </row>
    <row r="840" spans="1:8" s="10" customFormat="1" x14ac:dyDescent="0.25">
      <c r="A840" s="10">
        <v>839</v>
      </c>
      <c r="B840" s="6" t="s">
        <v>5748</v>
      </c>
      <c r="C840" s="6" t="s">
        <v>1101</v>
      </c>
      <c r="D840" s="7" t="s">
        <v>59</v>
      </c>
      <c r="E840" s="8">
        <v>20</v>
      </c>
      <c r="F840" s="9" t="s">
        <v>5722</v>
      </c>
      <c r="G840" s="7">
        <v>85</v>
      </c>
      <c r="H840" s="10" t="s">
        <v>5316</v>
      </c>
    </row>
    <row r="841" spans="1:8" s="10" customFormat="1" x14ac:dyDescent="0.25">
      <c r="A841" s="10">
        <v>840</v>
      </c>
      <c r="B841" s="6" t="s">
        <v>5741</v>
      </c>
      <c r="C841" s="6" t="s">
        <v>1101</v>
      </c>
      <c r="D841" s="7" t="s">
        <v>59</v>
      </c>
      <c r="E841" s="8">
        <v>20</v>
      </c>
      <c r="F841" s="9" t="s">
        <v>5722</v>
      </c>
      <c r="G841" s="7">
        <v>85</v>
      </c>
      <c r="H841" s="10" t="s">
        <v>5317</v>
      </c>
    </row>
    <row r="842" spans="1:8" s="10" customFormat="1" x14ac:dyDescent="0.25">
      <c r="A842" s="10">
        <v>841</v>
      </c>
      <c r="B842" s="6" t="s">
        <v>5738</v>
      </c>
      <c r="C842" s="6" t="s">
        <v>1100</v>
      </c>
      <c r="D842" s="7" t="s">
        <v>754</v>
      </c>
      <c r="E842" s="8">
        <v>20</v>
      </c>
      <c r="F842" s="9" t="s">
        <v>5722</v>
      </c>
      <c r="G842" s="7">
        <v>87</v>
      </c>
      <c r="H842" s="10" t="s">
        <v>5318</v>
      </c>
    </row>
    <row r="843" spans="1:8" s="10" customFormat="1" x14ac:dyDescent="0.25">
      <c r="A843" s="10">
        <v>842</v>
      </c>
      <c r="B843" s="6" t="s">
        <v>5735</v>
      </c>
      <c r="C843" s="6" t="s">
        <v>1100</v>
      </c>
      <c r="D843" s="7" t="s">
        <v>59</v>
      </c>
      <c r="E843" s="8">
        <v>20</v>
      </c>
      <c r="F843" s="9" t="s">
        <v>5722</v>
      </c>
      <c r="G843" s="7">
        <v>85</v>
      </c>
      <c r="H843" s="10" t="s">
        <v>5319</v>
      </c>
    </row>
    <row r="844" spans="1:8" s="10" customFormat="1" x14ac:dyDescent="0.25">
      <c r="A844" s="10">
        <v>843</v>
      </c>
      <c r="B844" s="6" t="s">
        <v>5731</v>
      </c>
      <c r="C844" s="6" t="s">
        <v>1100</v>
      </c>
      <c r="D844" s="7" t="s">
        <v>59</v>
      </c>
      <c r="E844" s="8">
        <v>20</v>
      </c>
      <c r="F844" s="9" t="s">
        <v>5722</v>
      </c>
      <c r="G844" s="7">
        <v>85</v>
      </c>
      <c r="H844" s="10" t="s">
        <v>5320</v>
      </c>
    </row>
    <row r="845" spans="1:8" s="10" customFormat="1" x14ac:dyDescent="0.25">
      <c r="A845" s="10">
        <v>844</v>
      </c>
      <c r="B845" s="6" t="s">
        <v>5723</v>
      </c>
      <c r="C845" s="6" t="s">
        <v>1101</v>
      </c>
      <c r="D845" s="7" t="s">
        <v>59</v>
      </c>
      <c r="E845" s="8">
        <v>20</v>
      </c>
      <c r="F845" s="9" t="s">
        <v>5722</v>
      </c>
      <c r="G845" s="7">
        <v>85</v>
      </c>
      <c r="H845" s="10" t="s">
        <v>5321</v>
      </c>
    </row>
    <row r="846" spans="1:8" s="10" customFormat="1" x14ac:dyDescent="0.25">
      <c r="A846" s="10">
        <v>845</v>
      </c>
      <c r="B846" s="6" t="s">
        <v>5706</v>
      </c>
      <c r="C846" s="6" t="s">
        <v>1101</v>
      </c>
      <c r="D846" s="7" t="s">
        <v>504</v>
      </c>
      <c r="E846" s="8">
        <v>20</v>
      </c>
      <c r="F846" s="9" t="s">
        <v>5705</v>
      </c>
      <c r="G846" s="7">
        <v>85</v>
      </c>
      <c r="H846" s="10" t="s">
        <v>5327</v>
      </c>
    </row>
    <row r="847" spans="1:8" s="10" customFormat="1" x14ac:dyDescent="0.25">
      <c r="A847" s="10">
        <v>846</v>
      </c>
      <c r="B847" s="6" t="s">
        <v>5681</v>
      </c>
      <c r="C847" s="6" t="s">
        <v>1099</v>
      </c>
      <c r="D847" s="7" t="s">
        <v>320</v>
      </c>
      <c r="E847" s="8">
        <v>20</v>
      </c>
      <c r="F847" s="9" t="s">
        <v>5675</v>
      </c>
      <c r="G847" s="7">
        <v>77</v>
      </c>
      <c r="H847" s="10" t="s">
        <v>5332</v>
      </c>
    </row>
    <row r="848" spans="1:8" s="10" customFormat="1" x14ac:dyDescent="0.25">
      <c r="A848" s="10">
        <v>847</v>
      </c>
      <c r="B848" s="6" t="s">
        <v>5678</v>
      </c>
      <c r="C848" s="6" t="s">
        <v>1101</v>
      </c>
      <c r="D848" s="7" t="s">
        <v>291</v>
      </c>
      <c r="E848" s="8">
        <v>20</v>
      </c>
      <c r="F848" s="9" t="s">
        <v>5587</v>
      </c>
      <c r="G848" s="7">
        <v>77</v>
      </c>
      <c r="H848" s="10" t="s">
        <v>5332</v>
      </c>
    </row>
    <row r="849" spans="1:8" s="10" customFormat="1" x14ac:dyDescent="0.25">
      <c r="A849" s="10">
        <v>848</v>
      </c>
      <c r="B849" s="6" t="s">
        <v>5676</v>
      </c>
      <c r="C849" s="6" t="s">
        <v>1099</v>
      </c>
      <c r="D849" s="7" t="s">
        <v>320</v>
      </c>
      <c r="E849" s="8">
        <v>20</v>
      </c>
      <c r="F849" s="9" t="s">
        <v>5675</v>
      </c>
      <c r="G849" s="7">
        <v>77</v>
      </c>
      <c r="H849" s="10" t="s">
        <v>5333</v>
      </c>
    </row>
    <row r="850" spans="1:8" s="10" customFormat="1" x14ac:dyDescent="0.25">
      <c r="A850" s="10">
        <v>849</v>
      </c>
      <c r="B850" s="6" t="s">
        <v>5672</v>
      </c>
      <c r="C850" s="6" t="s">
        <v>1101</v>
      </c>
      <c r="D850" s="7" t="s">
        <v>291</v>
      </c>
      <c r="E850" s="8">
        <v>20</v>
      </c>
      <c r="F850" s="9" t="s">
        <v>5587</v>
      </c>
      <c r="G850" s="7">
        <v>77</v>
      </c>
      <c r="H850" s="10" t="s">
        <v>5333</v>
      </c>
    </row>
    <row r="851" spans="1:8" s="10" customFormat="1" x14ac:dyDescent="0.25">
      <c r="A851" s="10">
        <v>850</v>
      </c>
      <c r="B851" s="6" t="s">
        <v>5669</v>
      </c>
      <c r="C851" s="6" t="s">
        <v>1100</v>
      </c>
      <c r="D851" s="7" t="s">
        <v>291</v>
      </c>
      <c r="E851" s="8">
        <v>20</v>
      </c>
      <c r="F851" s="9" t="s">
        <v>5587</v>
      </c>
      <c r="G851" s="7">
        <v>77</v>
      </c>
      <c r="H851" s="10" t="s">
        <v>5334</v>
      </c>
    </row>
    <row r="852" spans="1:8" s="10" customFormat="1" x14ac:dyDescent="0.25">
      <c r="A852" s="10">
        <v>851</v>
      </c>
      <c r="B852" s="6" t="s">
        <v>5664</v>
      </c>
      <c r="C852" s="6" t="s">
        <v>1101</v>
      </c>
      <c r="D852" s="7" t="s">
        <v>291</v>
      </c>
      <c r="E852" s="8">
        <v>20</v>
      </c>
      <c r="F852" s="9" t="s">
        <v>5587</v>
      </c>
      <c r="G852" s="7">
        <v>77</v>
      </c>
      <c r="H852" s="10" t="s">
        <v>5335</v>
      </c>
    </row>
    <row r="853" spans="1:8" s="10" customFormat="1" x14ac:dyDescent="0.25">
      <c r="A853" s="10">
        <v>852</v>
      </c>
      <c r="B853" s="6" t="s">
        <v>5662</v>
      </c>
      <c r="C853" s="6" t="s">
        <v>1099</v>
      </c>
      <c r="D853" s="7" t="s">
        <v>291</v>
      </c>
      <c r="E853" s="8">
        <v>20</v>
      </c>
      <c r="F853" s="9" t="s">
        <v>5587</v>
      </c>
      <c r="G853" s="7">
        <v>77</v>
      </c>
      <c r="H853" s="10" t="s">
        <v>5336</v>
      </c>
    </row>
    <row r="854" spans="1:8" s="10" customFormat="1" x14ac:dyDescent="0.25">
      <c r="A854" s="10">
        <v>853</v>
      </c>
      <c r="B854" s="6" t="s">
        <v>5652</v>
      </c>
      <c r="C854" s="6" t="s">
        <v>1099</v>
      </c>
      <c r="D854" s="7" t="s">
        <v>380</v>
      </c>
      <c r="E854" s="8">
        <v>20</v>
      </c>
      <c r="F854" s="9" t="s">
        <v>5645</v>
      </c>
      <c r="G854" s="7">
        <v>75</v>
      </c>
      <c r="H854" s="10" t="s">
        <v>5338</v>
      </c>
    </row>
    <row r="855" spans="1:8" s="10" customFormat="1" x14ac:dyDescent="0.25">
      <c r="A855" s="10">
        <v>854</v>
      </c>
      <c r="B855" s="6" t="s">
        <v>5646</v>
      </c>
      <c r="C855" s="6" t="s">
        <v>1099</v>
      </c>
      <c r="D855" s="7" t="s">
        <v>380</v>
      </c>
      <c r="E855" s="8">
        <v>20</v>
      </c>
      <c r="F855" s="9" t="s">
        <v>5645</v>
      </c>
      <c r="G855" s="7">
        <v>75</v>
      </c>
      <c r="H855" s="10" t="s">
        <v>5339</v>
      </c>
    </row>
    <row r="856" spans="1:8" s="10" customFormat="1" x14ac:dyDescent="0.25">
      <c r="A856" s="10">
        <v>855</v>
      </c>
      <c r="B856" s="6" t="s">
        <v>5632</v>
      </c>
      <c r="C856" s="6" t="s">
        <v>1100</v>
      </c>
      <c r="D856" s="7" t="s">
        <v>380</v>
      </c>
      <c r="E856" s="8">
        <v>20</v>
      </c>
      <c r="F856" s="9" t="s">
        <v>5631</v>
      </c>
      <c r="G856" s="7">
        <v>77</v>
      </c>
      <c r="H856" s="10" t="s">
        <v>5341</v>
      </c>
    </row>
    <row r="857" spans="1:8" s="10" customFormat="1" x14ac:dyDescent="0.25">
      <c r="A857" s="10">
        <v>856</v>
      </c>
      <c r="B857" s="6" t="s">
        <v>5623</v>
      </c>
      <c r="C857" s="6" t="s">
        <v>1100</v>
      </c>
      <c r="D857" s="7" t="s">
        <v>291</v>
      </c>
      <c r="E857" s="8">
        <v>20</v>
      </c>
      <c r="F857" s="9" t="s">
        <v>5587</v>
      </c>
      <c r="G857" s="7">
        <v>77</v>
      </c>
      <c r="H857" s="10" t="s">
        <v>5343</v>
      </c>
    </row>
    <row r="858" spans="1:8" s="10" customFormat="1" x14ac:dyDescent="0.25">
      <c r="A858" s="10">
        <v>857</v>
      </c>
      <c r="B858" s="6" t="s">
        <v>5622</v>
      </c>
      <c r="C858" s="6" t="s">
        <v>1101</v>
      </c>
      <c r="D858" s="7" t="s">
        <v>380</v>
      </c>
      <c r="E858" s="8">
        <v>20</v>
      </c>
      <c r="F858" s="9" t="s">
        <v>5621</v>
      </c>
      <c r="G858" s="7">
        <v>77</v>
      </c>
      <c r="H858" s="10" t="s">
        <v>5343</v>
      </c>
    </row>
    <row r="859" spans="1:8" s="10" customFormat="1" x14ac:dyDescent="0.25">
      <c r="A859" s="10">
        <v>858</v>
      </c>
      <c r="B859" s="6" t="s">
        <v>5610</v>
      </c>
      <c r="C859" s="6" t="s">
        <v>1101</v>
      </c>
      <c r="D859" s="7" t="s">
        <v>807</v>
      </c>
      <c r="E859" s="8">
        <v>20</v>
      </c>
      <c r="F859" s="9" t="s">
        <v>5609</v>
      </c>
      <c r="G859" s="7">
        <v>76</v>
      </c>
      <c r="H859" s="10" t="s">
        <v>5345</v>
      </c>
    </row>
    <row r="860" spans="1:8" s="10" customFormat="1" x14ac:dyDescent="0.25">
      <c r="A860" s="10">
        <v>859</v>
      </c>
      <c r="B860" s="6" t="s">
        <v>5588</v>
      </c>
      <c r="C860" s="6" t="s">
        <v>1099</v>
      </c>
      <c r="D860" s="7" t="s">
        <v>291</v>
      </c>
      <c r="E860" s="8">
        <v>20</v>
      </c>
      <c r="F860" s="9" t="s">
        <v>5587</v>
      </c>
      <c r="G860" s="7">
        <v>77</v>
      </c>
      <c r="H860" s="10" t="s">
        <v>5349</v>
      </c>
    </row>
    <row r="861" spans="1:8" s="10" customFormat="1" x14ac:dyDescent="0.25">
      <c r="A861" s="10">
        <v>860</v>
      </c>
      <c r="B861" s="6" t="s">
        <v>5582</v>
      </c>
      <c r="C861" s="6" t="s">
        <v>1099</v>
      </c>
      <c r="D861" s="7" t="s">
        <v>663</v>
      </c>
      <c r="E861" s="8">
        <v>20</v>
      </c>
      <c r="F861" s="9" t="s">
        <v>5581</v>
      </c>
      <c r="G861" s="7">
        <v>75</v>
      </c>
      <c r="H861" s="10" t="s">
        <v>5350</v>
      </c>
    </row>
    <row r="862" spans="1:8" s="10" customFormat="1" x14ac:dyDescent="0.25">
      <c r="A862" s="10">
        <v>861</v>
      </c>
      <c r="B862" s="6" t="s">
        <v>5567</v>
      </c>
      <c r="C862" s="6" t="s">
        <v>1100</v>
      </c>
      <c r="D862" s="7" t="s">
        <v>788</v>
      </c>
      <c r="E862" s="8">
        <v>20</v>
      </c>
      <c r="F862" s="9" t="s">
        <v>5557</v>
      </c>
      <c r="G862" s="7">
        <v>75</v>
      </c>
      <c r="H862" s="10" t="s">
        <v>5352</v>
      </c>
    </row>
    <row r="863" spans="1:8" s="10" customFormat="1" x14ac:dyDescent="0.25">
      <c r="A863" s="10">
        <v>862</v>
      </c>
      <c r="B863" s="6" t="s">
        <v>5563</v>
      </c>
      <c r="C863" s="6" t="s">
        <v>1100</v>
      </c>
      <c r="D863" s="7" t="s">
        <v>788</v>
      </c>
      <c r="E863" s="8">
        <v>20</v>
      </c>
      <c r="F863" s="9" t="s">
        <v>5557</v>
      </c>
      <c r="G863" s="7">
        <v>75</v>
      </c>
      <c r="H863" s="10" t="s">
        <v>5353</v>
      </c>
    </row>
    <row r="864" spans="1:8" s="10" customFormat="1" x14ac:dyDescent="0.25">
      <c r="A864" s="10">
        <v>863</v>
      </c>
      <c r="B864" s="6" t="s">
        <v>5558</v>
      </c>
      <c r="C864" s="6" t="s">
        <v>1100</v>
      </c>
      <c r="D864" s="7" t="s">
        <v>788</v>
      </c>
      <c r="E864" s="8">
        <v>20</v>
      </c>
      <c r="F864" s="9" t="s">
        <v>5557</v>
      </c>
      <c r="G864" s="7">
        <v>75</v>
      </c>
      <c r="H864" s="10" t="s">
        <v>5354</v>
      </c>
    </row>
    <row r="865" spans="1:8" s="10" customFormat="1" x14ac:dyDescent="0.25">
      <c r="A865" s="10">
        <v>864</v>
      </c>
      <c r="B865" s="6" t="s">
        <v>5537</v>
      </c>
      <c r="C865" s="6" t="s">
        <v>1099</v>
      </c>
      <c r="D865" s="7" t="s">
        <v>119</v>
      </c>
      <c r="E865" s="8">
        <v>20</v>
      </c>
      <c r="F865" s="9" t="s">
        <v>5531</v>
      </c>
      <c r="G865" s="7">
        <v>76</v>
      </c>
      <c r="H865" s="10" t="s">
        <v>5359</v>
      </c>
    </row>
    <row r="866" spans="1:8" s="10" customFormat="1" x14ac:dyDescent="0.25">
      <c r="A866" s="10">
        <v>865</v>
      </c>
      <c r="B866" s="6" t="s">
        <v>5532</v>
      </c>
      <c r="C866" s="6" t="s">
        <v>1099</v>
      </c>
      <c r="D866" s="7" t="s">
        <v>119</v>
      </c>
      <c r="E866" s="8">
        <v>20</v>
      </c>
      <c r="F866" s="9" t="s">
        <v>5531</v>
      </c>
      <c r="G866" s="7">
        <v>76</v>
      </c>
      <c r="H866" s="10" t="s">
        <v>5360</v>
      </c>
    </row>
    <row r="867" spans="1:8" s="10" customFormat="1" x14ac:dyDescent="0.25">
      <c r="A867" s="10">
        <v>866</v>
      </c>
      <c r="B867" s="6" t="s">
        <v>5483</v>
      </c>
      <c r="C867" s="6" t="s">
        <v>1101</v>
      </c>
      <c r="D867" s="7" t="s">
        <v>754</v>
      </c>
      <c r="E867" s="8">
        <v>20</v>
      </c>
      <c r="F867" s="9" t="s">
        <v>5482</v>
      </c>
      <c r="G867" s="7">
        <v>76</v>
      </c>
      <c r="H867" s="10" t="s">
        <v>5371</v>
      </c>
    </row>
    <row r="868" spans="1:8" s="10" customFormat="1" x14ac:dyDescent="0.25">
      <c r="A868" s="10">
        <v>867</v>
      </c>
      <c r="B868" s="6" t="s">
        <v>5447</v>
      </c>
      <c r="C868" s="6" t="s">
        <v>1102</v>
      </c>
      <c r="D868" s="7" t="s">
        <v>754</v>
      </c>
      <c r="E868" s="8">
        <v>20</v>
      </c>
      <c r="F868" s="9" t="s">
        <v>5445</v>
      </c>
      <c r="G868" s="7">
        <v>76</v>
      </c>
      <c r="H868" s="10" t="s">
        <v>5383</v>
      </c>
    </row>
    <row r="869" spans="1:8" s="10" customFormat="1" x14ac:dyDescent="0.25">
      <c r="A869" s="10">
        <v>868</v>
      </c>
      <c r="B869" s="6" t="s">
        <v>5446</v>
      </c>
      <c r="C869" s="6" t="s">
        <v>1099</v>
      </c>
      <c r="D869" s="7" t="s">
        <v>754</v>
      </c>
      <c r="E869" s="8">
        <v>20</v>
      </c>
      <c r="F869" s="9" t="s">
        <v>5445</v>
      </c>
      <c r="G869" s="7">
        <v>76</v>
      </c>
      <c r="H869" s="10" t="s">
        <v>5384</v>
      </c>
    </row>
    <row r="870" spans="1:8" s="10" customFormat="1" x14ac:dyDescent="0.25">
      <c r="A870" s="10">
        <v>869</v>
      </c>
      <c r="B870" s="6" t="s">
        <v>5407</v>
      </c>
      <c r="C870" s="6" t="s">
        <v>1100</v>
      </c>
      <c r="D870" s="7" t="s">
        <v>546</v>
      </c>
      <c r="E870" s="8">
        <v>20</v>
      </c>
      <c r="F870" s="9" t="s">
        <v>5406</v>
      </c>
      <c r="G870" s="7">
        <v>76</v>
      </c>
      <c r="H870" s="10" t="s">
        <v>5391</v>
      </c>
    </row>
    <row r="871" spans="1:8" s="10" customFormat="1" x14ac:dyDescent="0.25">
      <c r="A871" s="10">
        <v>870</v>
      </c>
      <c r="B871" s="6" t="s">
        <v>7157</v>
      </c>
      <c r="C871" s="6" t="s">
        <v>1100</v>
      </c>
      <c r="D871" s="7" t="s">
        <v>375</v>
      </c>
      <c r="E871" s="8">
        <v>21</v>
      </c>
      <c r="F871" s="9" t="s">
        <v>7156</v>
      </c>
      <c r="G871" s="7">
        <v>76</v>
      </c>
      <c r="H871" s="10" t="s">
        <v>5025</v>
      </c>
    </row>
    <row r="872" spans="1:8" s="10" customFormat="1" x14ac:dyDescent="0.25">
      <c r="A872" s="10">
        <v>871</v>
      </c>
      <c r="B872" s="6" t="s">
        <v>7144</v>
      </c>
      <c r="C872" s="6" t="s">
        <v>1100</v>
      </c>
      <c r="D872" s="7" t="s">
        <v>399</v>
      </c>
      <c r="E872" s="8">
        <v>21</v>
      </c>
      <c r="F872" s="9" t="s">
        <v>7130</v>
      </c>
      <c r="G872" s="7">
        <v>75</v>
      </c>
      <c r="H872" s="10" t="s">
        <v>5030</v>
      </c>
    </row>
    <row r="873" spans="1:8" s="10" customFormat="1" x14ac:dyDescent="0.25">
      <c r="A873" s="10">
        <v>872</v>
      </c>
      <c r="B873" s="6" t="s">
        <v>7139</v>
      </c>
      <c r="C873" s="6" t="s">
        <v>1101</v>
      </c>
      <c r="D873" s="7" t="s">
        <v>399</v>
      </c>
      <c r="E873" s="8">
        <v>21</v>
      </c>
      <c r="F873" s="9" t="s">
        <v>7133</v>
      </c>
      <c r="G873" s="7">
        <v>75</v>
      </c>
      <c r="H873" s="10" t="s">
        <v>5032</v>
      </c>
    </row>
    <row r="874" spans="1:8" s="10" customFormat="1" x14ac:dyDescent="0.25">
      <c r="A874" s="10">
        <v>873</v>
      </c>
      <c r="B874" s="6" t="s">
        <v>7134</v>
      </c>
      <c r="C874" s="6" t="s">
        <v>1101</v>
      </c>
      <c r="D874" s="7" t="s">
        <v>399</v>
      </c>
      <c r="E874" s="8">
        <v>21</v>
      </c>
      <c r="F874" s="9" t="s">
        <v>7133</v>
      </c>
      <c r="G874" s="7">
        <v>75</v>
      </c>
      <c r="H874" s="10" t="s">
        <v>5033</v>
      </c>
    </row>
    <row r="875" spans="1:8" s="10" customFormat="1" x14ac:dyDescent="0.25">
      <c r="A875" s="10">
        <v>874</v>
      </c>
      <c r="B875" s="6" t="s">
        <v>7131</v>
      </c>
      <c r="C875" s="6" t="s">
        <v>1100</v>
      </c>
      <c r="D875" s="7" t="s">
        <v>399</v>
      </c>
      <c r="E875" s="8">
        <v>21</v>
      </c>
      <c r="F875" s="9" t="s">
        <v>7130</v>
      </c>
      <c r="G875" s="7">
        <v>75</v>
      </c>
      <c r="H875" s="10" t="s">
        <v>5034</v>
      </c>
    </row>
    <row r="876" spans="1:8" s="10" customFormat="1" x14ac:dyDescent="0.25">
      <c r="A876" s="10">
        <v>875</v>
      </c>
      <c r="B876" s="6" t="s">
        <v>7129</v>
      </c>
      <c r="C876" s="6" t="s">
        <v>1099</v>
      </c>
      <c r="D876" s="7" t="s">
        <v>375</v>
      </c>
      <c r="E876" s="8">
        <v>21</v>
      </c>
      <c r="F876" s="9" t="s">
        <v>7124</v>
      </c>
      <c r="G876" s="7">
        <v>76</v>
      </c>
      <c r="H876" s="10" t="s">
        <v>5035</v>
      </c>
    </row>
    <row r="877" spans="1:8" s="10" customFormat="1" x14ac:dyDescent="0.25">
      <c r="A877" s="10">
        <v>876</v>
      </c>
      <c r="B877" s="6" t="s">
        <v>7125</v>
      </c>
      <c r="C877" s="6" t="s">
        <v>1099</v>
      </c>
      <c r="D877" s="7" t="s">
        <v>375</v>
      </c>
      <c r="E877" s="8">
        <v>21</v>
      </c>
      <c r="F877" s="9" t="s">
        <v>7124</v>
      </c>
      <c r="G877" s="7">
        <v>76</v>
      </c>
      <c r="H877" s="10" t="s">
        <v>5037</v>
      </c>
    </row>
    <row r="878" spans="1:8" s="10" customFormat="1" x14ac:dyDescent="0.25">
      <c r="A878" s="10">
        <v>877</v>
      </c>
      <c r="B878" s="6" t="s">
        <v>7102</v>
      </c>
      <c r="C878" s="6" t="s">
        <v>1100</v>
      </c>
      <c r="D878" s="7" t="s">
        <v>934</v>
      </c>
      <c r="E878" s="8">
        <v>21</v>
      </c>
      <c r="F878" s="9" t="s">
        <v>7101</v>
      </c>
      <c r="G878" s="7">
        <v>75</v>
      </c>
      <c r="H878" s="10" t="s">
        <v>5044</v>
      </c>
    </row>
    <row r="879" spans="1:8" s="10" customFormat="1" x14ac:dyDescent="0.25">
      <c r="A879" s="10">
        <v>878</v>
      </c>
      <c r="B879" s="6" t="s">
        <v>7071</v>
      </c>
      <c r="C879" s="6" t="s">
        <v>1100</v>
      </c>
      <c r="D879" s="7" t="s">
        <v>156</v>
      </c>
      <c r="E879" s="8">
        <v>21</v>
      </c>
      <c r="F879" s="9" t="s">
        <v>7070</v>
      </c>
      <c r="G879" s="7">
        <v>76</v>
      </c>
      <c r="H879" s="10" t="s">
        <v>5053</v>
      </c>
    </row>
    <row r="880" spans="1:8" s="10" customFormat="1" x14ac:dyDescent="0.25">
      <c r="A880" s="10">
        <v>879</v>
      </c>
      <c r="B880" s="6" t="s">
        <v>7056</v>
      </c>
      <c r="C880" s="6" t="s">
        <v>1103</v>
      </c>
      <c r="D880" s="7" t="s">
        <v>743</v>
      </c>
      <c r="E880" s="8">
        <v>21</v>
      </c>
      <c r="F880" s="9" t="s">
        <v>7055</v>
      </c>
      <c r="G880" s="7">
        <v>76</v>
      </c>
      <c r="H880" s="10" t="s">
        <v>5054</v>
      </c>
    </row>
    <row r="881" spans="1:8" s="10" customFormat="1" x14ac:dyDescent="0.25">
      <c r="A881" s="10">
        <v>880</v>
      </c>
      <c r="B881" s="6" t="s">
        <v>7051</v>
      </c>
      <c r="C881" s="6" t="s">
        <v>1102</v>
      </c>
      <c r="D881" s="7" t="s">
        <v>156</v>
      </c>
      <c r="E881" s="8">
        <v>21</v>
      </c>
      <c r="F881" s="9" t="s">
        <v>6992</v>
      </c>
      <c r="G881" s="7">
        <v>76</v>
      </c>
      <c r="H881" s="10" t="s">
        <v>5055</v>
      </c>
    </row>
    <row r="882" spans="1:8" s="10" customFormat="1" x14ac:dyDescent="0.25">
      <c r="A882" s="10">
        <v>881</v>
      </c>
      <c r="B882" s="6" t="s">
        <v>7046</v>
      </c>
      <c r="C882" s="6" t="s">
        <v>1100</v>
      </c>
      <c r="D882" s="7" t="s">
        <v>453</v>
      </c>
      <c r="E882" s="8">
        <v>21</v>
      </c>
      <c r="F882" s="9" t="s">
        <v>7045</v>
      </c>
      <c r="G882" s="7">
        <v>76</v>
      </c>
      <c r="H882" s="10" t="s">
        <v>5056</v>
      </c>
    </row>
    <row r="883" spans="1:8" s="10" customFormat="1" x14ac:dyDescent="0.25">
      <c r="A883" s="10">
        <v>882</v>
      </c>
      <c r="B883" s="6" t="s">
        <v>7044</v>
      </c>
      <c r="C883" s="6" t="s">
        <v>1101</v>
      </c>
      <c r="D883" s="7" t="s">
        <v>549</v>
      </c>
      <c r="E883" s="8">
        <v>21</v>
      </c>
      <c r="F883" s="9" t="s">
        <v>7043</v>
      </c>
      <c r="G883" s="7">
        <v>76</v>
      </c>
      <c r="H883" s="10" t="s">
        <v>5056</v>
      </c>
    </row>
    <row r="884" spans="1:8" s="10" customFormat="1" x14ac:dyDescent="0.25">
      <c r="A884" s="10">
        <v>883</v>
      </c>
      <c r="B884" s="6" t="s">
        <v>7042</v>
      </c>
      <c r="C884" s="6" t="s">
        <v>1102</v>
      </c>
      <c r="D884" s="7" t="s">
        <v>156</v>
      </c>
      <c r="E884" s="8">
        <v>21</v>
      </c>
      <c r="F884" s="9" t="s">
        <v>7041</v>
      </c>
      <c r="G884" s="7">
        <v>76</v>
      </c>
      <c r="H884" s="10" t="s">
        <v>5056</v>
      </c>
    </row>
    <row r="885" spans="1:8" s="10" customFormat="1" x14ac:dyDescent="0.25">
      <c r="A885" s="10">
        <v>884</v>
      </c>
      <c r="B885" s="6" t="s">
        <v>6993</v>
      </c>
      <c r="C885" s="6" t="s">
        <v>1102</v>
      </c>
      <c r="D885" s="7" t="s">
        <v>156</v>
      </c>
      <c r="E885" s="8">
        <v>21</v>
      </c>
      <c r="F885" s="9" t="s">
        <v>6992</v>
      </c>
      <c r="G885" s="7">
        <v>76</v>
      </c>
      <c r="H885" s="10" t="s">
        <v>5066</v>
      </c>
    </row>
    <row r="886" spans="1:8" s="10" customFormat="1" x14ac:dyDescent="0.25">
      <c r="A886" s="10">
        <v>885</v>
      </c>
      <c r="B886" s="6" t="s">
        <v>6986</v>
      </c>
      <c r="C886" s="6" t="s">
        <v>1103</v>
      </c>
      <c r="D886" s="7" t="s">
        <v>934</v>
      </c>
      <c r="E886" s="8">
        <v>21</v>
      </c>
      <c r="F886" s="9" t="s">
        <v>6985</v>
      </c>
      <c r="G886" s="7">
        <v>76</v>
      </c>
      <c r="H886" s="10" t="s">
        <v>5067</v>
      </c>
    </row>
    <row r="887" spans="1:8" s="10" customFormat="1" x14ac:dyDescent="0.25">
      <c r="A887" s="10">
        <v>886</v>
      </c>
      <c r="B887" s="6" t="s">
        <v>6749</v>
      </c>
      <c r="C887" s="6" t="s">
        <v>1103</v>
      </c>
      <c r="D887" s="7" t="s">
        <v>371</v>
      </c>
      <c r="E887" s="8">
        <v>21</v>
      </c>
      <c r="F887" s="9" t="s">
        <v>6748</v>
      </c>
      <c r="G887" s="7">
        <v>75</v>
      </c>
      <c r="H887" s="10" t="s">
        <v>5118</v>
      </c>
    </row>
    <row r="888" spans="1:8" s="10" customFormat="1" x14ac:dyDescent="0.25">
      <c r="A888" s="10">
        <v>887</v>
      </c>
      <c r="B888" s="6" t="s">
        <v>6730</v>
      </c>
      <c r="C888" s="6" t="s">
        <v>1101</v>
      </c>
      <c r="D888" s="7" t="s">
        <v>485</v>
      </c>
      <c r="E888" s="8">
        <v>21</v>
      </c>
      <c r="F888" s="9" t="s">
        <v>6729</v>
      </c>
      <c r="G888" s="7">
        <v>75</v>
      </c>
      <c r="H888" s="10" t="s">
        <v>5123</v>
      </c>
    </row>
    <row r="889" spans="1:8" s="10" customFormat="1" x14ac:dyDescent="0.25">
      <c r="A889" s="10">
        <v>888</v>
      </c>
      <c r="B889" s="6" t="s">
        <v>6705</v>
      </c>
      <c r="C889" s="6" t="s">
        <v>1101</v>
      </c>
      <c r="D889" s="7" t="s">
        <v>371</v>
      </c>
      <c r="E889" s="8">
        <v>21</v>
      </c>
      <c r="F889" s="9" t="s">
        <v>6704</v>
      </c>
      <c r="G889" s="7">
        <v>75</v>
      </c>
      <c r="H889" s="10" t="s">
        <v>5127</v>
      </c>
    </row>
    <row r="890" spans="1:8" s="10" customFormat="1" x14ac:dyDescent="0.25">
      <c r="A890" s="10">
        <v>889</v>
      </c>
      <c r="B890" s="6" t="s">
        <v>6682</v>
      </c>
      <c r="C890" s="6" t="s">
        <v>1100</v>
      </c>
      <c r="D890" s="7" t="s">
        <v>501</v>
      </c>
      <c r="E890" s="8">
        <v>21</v>
      </c>
      <c r="F890" s="9" t="s">
        <v>6681</v>
      </c>
      <c r="G890" s="7">
        <v>75</v>
      </c>
      <c r="H890" s="10" t="s">
        <v>5131</v>
      </c>
    </row>
    <row r="891" spans="1:8" s="10" customFormat="1" x14ac:dyDescent="0.25">
      <c r="A891" s="10">
        <v>890</v>
      </c>
      <c r="B891" s="6" t="s">
        <v>6653</v>
      </c>
      <c r="C891" s="6" t="s">
        <v>1100</v>
      </c>
      <c r="D891" s="7" t="s">
        <v>373</v>
      </c>
      <c r="E891" s="8">
        <v>21</v>
      </c>
      <c r="F891" s="9" t="s">
        <v>6633</v>
      </c>
      <c r="G891" s="7">
        <v>75</v>
      </c>
      <c r="H891" s="10" t="s">
        <v>5141</v>
      </c>
    </row>
    <row r="892" spans="1:8" s="10" customFormat="1" x14ac:dyDescent="0.25">
      <c r="A892" s="10">
        <v>891</v>
      </c>
      <c r="B892" s="6" t="s">
        <v>6648</v>
      </c>
      <c r="C892" s="6" t="s">
        <v>1101</v>
      </c>
      <c r="D892" s="7" t="s">
        <v>373</v>
      </c>
      <c r="E892" s="8">
        <v>21</v>
      </c>
      <c r="F892" s="9" t="s">
        <v>6633</v>
      </c>
      <c r="G892" s="7">
        <v>75</v>
      </c>
      <c r="H892" s="10" t="s">
        <v>5142</v>
      </c>
    </row>
    <row r="893" spans="1:8" s="10" customFormat="1" x14ac:dyDescent="0.25">
      <c r="A893" s="10">
        <v>892</v>
      </c>
      <c r="B893" s="6" t="s">
        <v>6634</v>
      </c>
      <c r="C893" s="6" t="s">
        <v>1101</v>
      </c>
      <c r="D893" s="7" t="s">
        <v>373</v>
      </c>
      <c r="E893" s="8">
        <v>21</v>
      </c>
      <c r="F893" s="9" t="s">
        <v>6633</v>
      </c>
      <c r="G893" s="7">
        <v>75</v>
      </c>
      <c r="H893" s="10" t="s">
        <v>5144</v>
      </c>
    </row>
    <row r="894" spans="1:8" s="10" customFormat="1" x14ac:dyDescent="0.25">
      <c r="A894" s="10">
        <v>893</v>
      </c>
      <c r="B894" s="6" t="s">
        <v>6627</v>
      </c>
      <c r="C894" s="6" t="s">
        <v>1099</v>
      </c>
      <c r="D894" s="7" t="s">
        <v>976</v>
      </c>
      <c r="E894" s="8">
        <v>21</v>
      </c>
      <c r="F894" s="9" t="s">
        <v>6626</v>
      </c>
      <c r="G894" s="7">
        <v>78</v>
      </c>
      <c r="H894" s="10" t="s">
        <v>5145</v>
      </c>
    </row>
    <row r="895" spans="1:8" s="10" customFormat="1" x14ac:dyDescent="0.25">
      <c r="A895" s="10">
        <v>894</v>
      </c>
      <c r="B895" s="6" t="s">
        <v>6623</v>
      </c>
      <c r="C895" s="6" t="s">
        <v>1099</v>
      </c>
      <c r="D895" s="7" t="s">
        <v>375</v>
      </c>
      <c r="E895" s="8">
        <v>21</v>
      </c>
      <c r="F895" s="9" t="s">
        <v>6622</v>
      </c>
      <c r="G895" s="7">
        <v>75</v>
      </c>
      <c r="H895" s="10" t="s">
        <v>5147</v>
      </c>
    </row>
    <row r="896" spans="1:8" s="10" customFormat="1" x14ac:dyDescent="0.25">
      <c r="A896" s="10">
        <v>895</v>
      </c>
      <c r="B896" s="6" t="s">
        <v>6613</v>
      </c>
      <c r="C896" s="6" t="s">
        <v>1100</v>
      </c>
      <c r="D896" s="7" t="s">
        <v>375</v>
      </c>
      <c r="E896" s="8">
        <v>21</v>
      </c>
      <c r="F896" s="9" t="s">
        <v>6582</v>
      </c>
      <c r="G896" s="7">
        <v>75</v>
      </c>
      <c r="H896" s="10" t="s">
        <v>5149</v>
      </c>
    </row>
    <row r="897" spans="1:8" s="10" customFormat="1" x14ac:dyDescent="0.25">
      <c r="A897" s="10">
        <v>896</v>
      </c>
      <c r="B897" s="6" t="s">
        <v>6608</v>
      </c>
      <c r="C897" s="6" t="s">
        <v>1101</v>
      </c>
      <c r="D897" s="7" t="s">
        <v>375</v>
      </c>
      <c r="E897" s="8">
        <v>21</v>
      </c>
      <c r="F897" s="9" t="s">
        <v>6582</v>
      </c>
      <c r="G897" s="7">
        <v>75</v>
      </c>
      <c r="H897" s="10" t="s">
        <v>5150</v>
      </c>
    </row>
    <row r="898" spans="1:8" s="10" customFormat="1" x14ac:dyDescent="0.25">
      <c r="A898" s="10">
        <v>897</v>
      </c>
      <c r="B898" s="6" t="s">
        <v>6607</v>
      </c>
      <c r="C898" s="6" t="s">
        <v>1099</v>
      </c>
      <c r="D898" s="7" t="s">
        <v>375</v>
      </c>
      <c r="E898" s="8">
        <v>21</v>
      </c>
      <c r="F898" s="9" t="s">
        <v>6582</v>
      </c>
      <c r="G898" s="7">
        <v>75</v>
      </c>
      <c r="H898" s="10" t="s">
        <v>5151</v>
      </c>
    </row>
    <row r="899" spans="1:8" s="10" customFormat="1" x14ac:dyDescent="0.25">
      <c r="A899" s="10">
        <v>898</v>
      </c>
      <c r="B899" s="6" t="s">
        <v>6601</v>
      </c>
      <c r="C899" s="6" t="s">
        <v>1101</v>
      </c>
      <c r="D899" s="7" t="s">
        <v>1037</v>
      </c>
      <c r="E899" s="8">
        <v>21</v>
      </c>
      <c r="F899" s="9" t="s">
        <v>6584</v>
      </c>
      <c r="G899" s="7">
        <v>75</v>
      </c>
      <c r="H899" s="10" t="s">
        <v>5153</v>
      </c>
    </row>
    <row r="900" spans="1:8" s="10" customFormat="1" x14ac:dyDescent="0.25">
      <c r="A900" s="10">
        <v>899</v>
      </c>
      <c r="B900" s="6" t="s">
        <v>6585</v>
      </c>
      <c r="C900" s="6" t="s">
        <v>1102</v>
      </c>
      <c r="D900" s="7" t="s">
        <v>1037</v>
      </c>
      <c r="E900" s="8">
        <v>21</v>
      </c>
      <c r="F900" s="9" t="s">
        <v>6584</v>
      </c>
      <c r="G900" s="7">
        <v>75</v>
      </c>
      <c r="H900" s="10" t="s">
        <v>5155</v>
      </c>
    </row>
    <row r="901" spans="1:8" s="10" customFormat="1" x14ac:dyDescent="0.25">
      <c r="A901" s="10">
        <v>900</v>
      </c>
      <c r="B901" s="6" t="s">
        <v>6583</v>
      </c>
      <c r="C901" s="6" t="s">
        <v>1099</v>
      </c>
      <c r="D901" s="7" t="s">
        <v>375</v>
      </c>
      <c r="E901" s="8">
        <v>21</v>
      </c>
      <c r="F901" s="9" t="s">
        <v>6582</v>
      </c>
      <c r="G901" s="7">
        <v>75</v>
      </c>
      <c r="H901" s="10" t="s">
        <v>5156</v>
      </c>
    </row>
    <row r="902" spans="1:8" s="10" customFormat="1" x14ac:dyDescent="0.25">
      <c r="A902" s="10">
        <v>901</v>
      </c>
      <c r="B902" s="6" t="s">
        <v>6561</v>
      </c>
      <c r="C902" s="6" t="s">
        <v>1100</v>
      </c>
      <c r="D902" s="7" t="s">
        <v>485</v>
      </c>
      <c r="E902" s="8">
        <v>21</v>
      </c>
      <c r="F902" s="9" t="s">
        <v>6560</v>
      </c>
      <c r="G902" s="7">
        <v>76</v>
      </c>
      <c r="H902" s="10" t="s">
        <v>5161</v>
      </c>
    </row>
    <row r="903" spans="1:8" s="10" customFormat="1" x14ac:dyDescent="0.25">
      <c r="A903" s="10">
        <v>902</v>
      </c>
      <c r="B903" s="6" t="s">
        <v>6548</v>
      </c>
      <c r="C903" s="6" t="s">
        <v>1099</v>
      </c>
      <c r="D903" s="7" t="s">
        <v>903</v>
      </c>
      <c r="E903" s="8">
        <v>21</v>
      </c>
      <c r="F903" s="9" t="s">
        <v>6547</v>
      </c>
      <c r="G903" s="7">
        <v>75</v>
      </c>
      <c r="H903" s="10" t="s">
        <v>5166</v>
      </c>
    </row>
    <row r="904" spans="1:8" s="10" customFormat="1" x14ac:dyDescent="0.25">
      <c r="A904" s="10">
        <v>903</v>
      </c>
      <c r="B904" s="6" t="s">
        <v>6536</v>
      </c>
      <c r="C904" s="6" t="s">
        <v>1099</v>
      </c>
      <c r="D904" s="7" t="s">
        <v>375</v>
      </c>
      <c r="E904" s="8">
        <v>21</v>
      </c>
      <c r="F904" s="9" t="s">
        <v>6535</v>
      </c>
      <c r="G904" s="7">
        <v>74</v>
      </c>
      <c r="H904" s="10" t="s">
        <v>5168</v>
      </c>
    </row>
    <row r="905" spans="1:8" s="10" customFormat="1" x14ac:dyDescent="0.25">
      <c r="A905" s="10">
        <v>904</v>
      </c>
      <c r="B905" s="6" t="s">
        <v>6479</v>
      </c>
      <c r="C905" s="6" t="s">
        <v>1100</v>
      </c>
      <c r="D905" s="7" t="s">
        <v>743</v>
      </c>
      <c r="E905" s="8">
        <v>21</v>
      </c>
      <c r="F905" s="9" t="s">
        <v>6478</v>
      </c>
      <c r="G905" s="7">
        <v>75</v>
      </c>
      <c r="H905" s="10" t="s">
        <v>5180</v>
      </c>
    </row>
    <row r="906" spans="1:8" s="10" customFormat="1" x14ac:dyDescent="0.25">
      <c r="A906" s="10">
        <v>905</v>
      </c>
      <c r="B906" s="6" t="s">
        <v>6473</v>
      </c>
      <c r="C906" s="6" t="s">
        <v>1099</v>
      </c>
      <c r="D906" s="7" t="s">
        <v>888</v>
      </c>
      <c r="E906" s="8">
        <v>21</v>
      </c>
      <c r="F906" s="9" t="s">
        <v>5467</v>
      </c>
      <c r="G906" s="7">
        <v>74</v>
      </c>
      <c r="H906" s="10" t="s">
        <v>5181</v>
      </c>
    </row>
    <row r="907" spans="1:8" s="10" customFormat="1" x14ac:dyDescent="0.25">
      <c r="A907" s="10">
        <v>906</v>
      </c>
      <c r="B907" s="6" t="s">
        <v>6472</v>
      </c>
      <c r="C907" s="6" t="s">
        <v>1100</v>
      </c>
      <c r="D907" s="7" t="s">
        <v>319</v>
      </c>
      <c r="E907" s="8">
        <v>21</v>
      </c>
      <c r="F907" s="9" t="s">
        <v>6471</v>
      </c>
      <c r="G907" s="7">
        <v>74</v>
      </c>
      <c r="H907" s="10" t="s">
        <v>5181</v>
      </c>
    </row>
    <row r="908" spans="1:8" s="10" customFormat="1" x14ac:dyDescent="0.25">
      <c r="A908" s="10">
        <v>907</v>
      </c>
      <c r="B908" s="6" t="s">
        <v>6466</v>
      </c>
      <c r="C908" s="6" t="s">
        <v>1099</v>
      </c>
      <c r="D908" s="7" t="s">
        <v>888</v>
      </c>
      <c r="E908" s="8">
        <v>21</v>
      </c>
      <c r="F908" s="9" t="s">
        <v>5467</v>
      </c>
      <c r="G908" s="7">
        <v>74</v>
      </c>
      <c r="H908" s="10" t="s">
        <v>5184</v>
      </c>
    </row>
    <row r="909" spans="1:8" s="10" customFormat="1" x14ac:dyDescent="0.25">
      <c r="A909" s="10">
        <v>908</v>
      </c>
      <c r="B909" s="6" t="s">
        <v>6449</v>
      </c>
      <c r="C909" s="6" t="s">
        <v>1099</v>
      </c>
      <c r="D909" s="7" t="s">
        <v>903</v>
      </c>
      <c r="E909" s="8">
        <v>21</v>
      </c>
      <c r="F909" s="9" t="s">
        <v>6448</v>
      </c>
      <c r="G909" s="7">
        <v>75</v>
      </c>
      <c r="H909" s="10" t="s">
        <v>5189</v>
      </c>
    </row>
    <row r="910" spans="1:8" s="10" customFormat="1" x14ac:dyDescent="0.25">
      <c r="A910" s="10">
        <v>909</v>
      </c>
      <c r="B910" s="6" t="s">
        <v>6441</v>
      </c>
      <c r="C910" s="6" t="s">
        <v>1100</v>
      </c>
      <c r="D910" s="7" t="s">
        <v>375</v>
      </c>
      <c r="E910" s="8">
        <v>21</v>
      </c>
      <c r="F910" s="9" t="s">
        <v>6440</v>
      </c>
      <c r="G910" s="7">
        <v>74</v>
      </c>
      <c r="H910" s="10" t="s">
        <v>5190</v>
      </c>
    </row>
    <row r="911" spans="1:8" s="10" customFormat="1" x14ac:dyDescent="0.25">
      <c r="A911" s="10">
        <v>910</v>
      </c>
      <c r="B911" s="6" t="s">
        <v>6435</v>
      </c>
      <c r="C911" s="6" t="s">
        <v>1103</v>
      </c>
      <c r="D911" s="7" t="s">
        <v>854</v>
      </c>
      <c r="E911" s="8">
        <v>21</v>
      </c>
      <c r="F911" s="9" t="s">
        <v>6434</v>
      </c>
      <c r="G911" s="7">
        <v>74</v>
      </c>
      <c r="H911" s="10" t="s">
        <v>5190</v>
      </c>
    </row>
    <row r="912" spans="1:8" s="10" customFormat="1" x14ac:dyDescent="0.25">
      <c r="A912" s="10">
        <v>911</v>
      </c>
      <c r="B912" s="6" t="s">
        <v>6433</v>
      </c>
      <c r="C912" s="6" t="s">
        <v>1099</v>
      </c>
      <c r="D912" s="7" t="s">
        <v>888</v>
      </c>
      <c r="E912" s="8">
        <v>21</v>
      </c>
      <c r="F912" s="9" t="s">
        <v>5467</v>
      </c>
      <c r="G912" s="7">
        <v>74</v>
      </c>
      <c r="H912" s="10" t="s">
        <v>5191</v>
      </c>
    </row>
    <row r="913" spans="1:8" s="10" customFormat="1" x14ac:dyDescent="0.25">
      <c r="A913" s="10">
        <v>912</v>
      </c>
      <c r="B913" s="6" t="s">
        <v>6363</v>
      </c>
      <c r="C913" s="6" t="s">
        <v>1099</v>
      </c>
      <c r="D913" s="7" t="s">
        <v>375</v>
      </c>
      <c r="E913" s="8">
        <v>21</v>
      </c>
      <c r="F913" s="9" t="s">
        <v>6362</v>
      </c>
      <c r="G913" s="7">
        <v>75</v>
      </c>
      <c r="H913" s="10" t="s">
        <v>3772</v>
      </c>
    </row>
    <row r="914" spans="1:8" s="10" customFormat="1" x14ac:dyDescent="0.25">
      <c r="A914" s="10">
        <v>913</v>
      </c>
      <c r="B914" s="6" t="s">
        <v>6348</v>
      </c>
      <c r="C914" s="6" t="s">
        <v>1102</v>
      </c>
      <c r="D914" s="7" t="s">
        <v>494</v>
      </c>
      <c r="E914" s="8">
        <v>21</v>
      </c>
      <c r="F914" s="9" t="s">
        <v>6299</v>
      </c>
      <c r="G914" s="7">
        <v>77</v>
      </c>
      <c r="H914" s="10" t="s">
        <v>5202</v>
      </c>
    </row>
    <row r="915" spans="1:8" s="10" customFormat="1" x14ac:dyDescent="0.25">
      <c r="A915" s="10">
        <v>914</v>
      </c>
      <c r="B915" s="6" t="s">
        <v>6342</v>
      </c>
      <c r="C915" s="6" t="s">
        <v>1104</v>
      </c>
      <c r="D915" s="7" t="s">
        <v>494</v>
      </c>
      <c r="E915" s="8">
        <v>21</v>
      </c>
      <c r="F915" s="9" t="s">
        <v>6299</v>
      </c>
      <c r="G915" s="7">
        <v>77</v>
      </c>
      <c r="H915" s="10" t="s">
        <v>5203</v>
      </c>
    </row>
    <row r="916" spans="1:8" s="10" customFormat="1" x14ac:dyDescent="0.25">
      <c r="A916" s="10">
        <v>915</v>
      </c>
      <c r="B916" s="6" t="s">
        <v>6337</v>
      </c>
      <c r="C916" s="6" t="s">
        <v>1103</v>
      </c>
      <c r="D916" s="7" t="s">
        <v>494</v>
      </c>
      <c r="E916" s="8">
        <v>21</v>
      </c>
      <c r="F916" s="9" t="s">
        <v>6299</v>
      </c>
      <c r="G916" s="7">
        <v>77</v>
      </c>
      <c r="H916" s="10" t="s">
        <v>5204</v>
      </c>
    </row>
    <row r="917" spans="1:8" s="10" customFormat="1" x14ac:dyDescent="0.25">
      <c r="A917" s="10">
        <v>916</v>
      </c>
      <c r="B917" s="6" t="s">
        <v>6331</v>
      </c>
      <c r="C917" s="6" t="s">
        <v>1102</v>
      </c>
      <c r="D917" s="7" t="s">
        <v>494</v>
      </c>
      <c r="E917" s="8">
        <v>21</v>
      </c>
      <c r="F917" s="9" t="s">
        <v>6299</v>
      </c>
      <c r="G917" s="7">
        <v>77</v>
      </c>
      <c r="H917" s="10" t="s">
        <v>5205</v>
      </c>
    </row>
    <row r="918" spans="1:8" s="10" customFormat="1" x14ac:dyDescent="0.25">
      <c r="A918" s="10">
        <v>917</v>
      </c>
      <c r="B918" s="6" t="s">
        <v>6325</v>
      </c>
      <c r="C918" s="6" t="s">
        <v>1102</v>
      </c>
      <c r="D918" s="7" t="s">
        <v>494</v>
      </c>
      <c r="E918" s="8">
        <v>21</v>
      </c>
      <c r="F918" s="9" t="s">
        <v>6299</v>
      </c>
      <c r="G918" s="7">
        <v>77</v>
      </c>
      <c r="H918" s="10" t="s">
        <v>5206</v>
      </c>
    </row>
    <row r="919" spans="1:8" s="10" customFormat="1" x14ac:dyDescent="0.25">
      <c r="A919" s="10">
        <v>918</v>
      </c>
      <c r="B919" s="6" t="s">
        <v>6319</v>
      </c>
      <c r="C919" s="6" t="s">
        <v>1103</v>
      </c>
      <c r="D919" s="7" t="s">
        <v>494</v>
      </c>
      <c r="E919" s="8">
        <v>21</v>
      </c>
      <c r="F919" s="9" t="s">
        <v>6299</v>
      </c>
      <c r="G919" s="7">
        <v>77</v>
      </c>
      <c r="H919" s="10" t="s">
        <v>5207</v>
      </c>
    </row>
    <row r="920" spans="1:8" s="10" customFormat="1" x14ac:dyDescent="0.25">
      <c r="A920" s="10">
        <v>919</v>
      </c>
      <c r="B920" s="6" t="s">
        <v>6318</v>
      </c>
      <c r="C920" s="6" t="s">
        <v>1099</v>
      </c>
      <c r="D920" s="7" t="s">
        <v>440</v>
      </c>
      <c r="E920" s="8">
        <v>21</v>
      </c>
      <c r="F920" s="9" t="s">
        <v>6317</v>
      </c>
      <c r="G920" s="7">
        <v>77</v>
      </c>
      <c r="H920" s="10" t="s">
        <v>5208</v>
      </c>
    </row>
    <row r="921" spans="1:8" s="10" customFormat="1" x14ac:dyDescent="0.25">
      <c r="A921" s="10">
        <v>920</v>
      </c>
      <c r="B921" s="6" t="s">
        <v>6310</v>
      </c>
      <c r="C921" s="6" t="s">
        <v>1103</v>
      </c>
      <c r="D921" s="7" t="s">
        <v>494</v>
      </c>
      <c r="E921" s="8">
        <v>21</v>
      </c>
      <c r="F921" s="9" t="s">
        <v>6299</v>
      </c>
      <c r="G921" s="7">
        <v>77</v>
      </c>
      <c r="H921" s="10" t="s">
        <v>5209</v>
      </c>
    </row>
    <row r="922" spans="1:8" s="10" customFormat="1" x14ac:dyDescent="0.25">
      <c r="A922" s="10">
        <v>921</v>
      </c>
      <c r="B922" s="6" t="s">
        <v>6300</v>
      </c>
      <c r="C922" s="6" t="s">
        <v>1103</v>
      </c>
      <c r="D922" s="7" t="s">
        <v>494</v>
      </c>
      <c r="E922" s="8">
        <v>21</v>
      </c>
      <c r="F922" s="9" t="s">
        <v>6299</v>
      </c>
      <c r="G922" s="7">
        <v>77</v>
      </c>
      <c r="H922" s="10" t="s">
        <v>5210</v>
      </c>
    </row>
    <row r="923" spans="1:8" s="10" customFormat="1" x14ac:dyDescent="0.25">
      <c r="A923" s="10">
        <v>922</v>
      </c>
      <c r="B923" s="6" t="s">
        <v>6246</v>
      </c>
      <c r="C923" s="6" t="s">
        <v>1099</v>
      </c>
      <c r="D923" s="7" t="s">
        <v>375</v>
      </c>
      <c r="E923" s="8">
        <v>21</v>
      </c>
      <c r="F923" s="9" t="s">
        <v>6121</v>
      </c>
      <c r="G923" s="7">
        <v>85</v>
      </c>
      <c r="H923" s="10" t="s">
        <v>5222</v>
      </c>
    </row>
    <row r="924" spans="1:8" s="10" customFormat="1" x14ac:dyDescent="0.25">
      <c r="A924" s="10">
        <v>923</v>
      </c>
      <c r="B924" s="6" t="s">
        <v>6230</v>
      </c>
      <c r="C924" s="6" t="s">
        <v>1101</v>
      </c>
      <c r="D924" s="7" t="s">
        <v>459</v>
      </c>
      <c r="E924" s="8">
        <v>21</v>
      </c>
      <c r="F924" s="9" t="s">
        <v>6229</v>
      </c>
      <c r="G924" s="7">
        <v>87</v>
      </c>
      <c r="H924" s="10" t="s">
        <v>5224</v>
      </c>
    </row>
    <row r="925" spans="1:8" s="10" customFormat="1" x14ac:dyDescent="0.25">
      <c r="A925" s="10">
        <v>924</v>
      </c>
      <c r="B925" s="6" t="s">
        <v>6180</v>
      </c>
      <c r="C925" s="6" t="s">
        <v>1101</v>
      </c>
      <c r="D925" s="7" t="s">
        <v>488</v>
      </c>
      <c r="E925" s="8">
        <v>21</v>
      </c>
      <c r="F925" s="9" t="s">
        <v>6179</v>
      </c>
      <c r="G925" s="7">
        <v>78</v>
      </c>
      <c r="H925" s="10" t="s">
        <v>5231</v>
      </c>
    </row>
    <row r="926" spans="1:8" s="10" customFormat="1" x14ac:dyDescent="0.25">
      <c r="A926" s="10">
        <v>925</v>
      </c>
      <c r="B926" s="6" t="s">
        <v>6167</v>
      </c>
      <c r="C926" s="6" t="s">
        <v>1099</v>
      </c>
      <c r="D926" s="7" t="s">
        <v>375</v>
      </c>
      <c r="E926" s="8">
        <v>21</v>
      </c>
      <c r="F926" s="9" t="s">
        <v>6166</v>
      </c>
      <c r="G926" s="7">
        <v>78</v>
      </c>
      <c r="H926" s="10" t="s">
        <v>5235</v>
      </c>
    </row>
    <row r="927" spans="1:8" s="10" customFormat="1" x14ac:dyDescent="0.25">
      <c r="A927" s="10">
        <v>926</v>
      </c>
      <c r="B927" s="6" t="s">
        <v>6161</v>
      </c>
      <c r="C927" s="6" t="s">
        <v>1099</v>
      </c>
      <c r="D927" s="7" t="s">
        <v>375</v>
      </c>
      <c r="E927" s="8">
        <v>21</v>
      </c>
      <c r="F927" s="9" t="s">
        <v>6160</v>
      </c>
      <c r="G927" s="7">
        <v>86</v>
      </c>
      <c r="H927" s="10" t="s">
        <v>5236</v>
      </c>
    </row>
    <row r="928" spans="1:8" s="10" customFormat="1" x14ac:dyDescent="0.25">
      <c r="A928" s="10">
        <v>927</v>
      </c>
      <c r="B928" s="6" t="s">
        <v>6145</v>
      </c>
      <c r="C928" s="6" t="s">
        <v>1100</v>
      </c>
      <c r="D928" s="7" t="s">
        <v>375</v>
      </c>
      <c r="E928" s="8">
        <v>21</v>
      </c>
      <c r="F928" s="9" t="s">
        <v>6144</v>
      </c>
      <c r="G928" s="7">
        <v>86</v>
      </c>
      <c r="H928" s="10" t="s">
        <v>5238</v>
      </c>
    </row>
    <row r="929" spans="1:8" s="10" customFormat="1" x14ac:dyDescent="0.25">
      <c r="A929" s="10">
        <v>928</v>
      </c>
      <c r="B929" s="6" t="s">
        <v>6137</v>
      </c>
      <c r="C929" s="6" t="s">
        <v>1099</v>
      </c>
      <c r="D929" s="7" t="s">
        <v>375</v>
      </c>
      <c r="E929" s="8">
        <v>21</v>
      </c>
      <c r="F929" s="9" t="s">
        <v>6136</v>
      </c>
      <c r="G929" s="7">
        <v>78</v>
      </c>
      <c r="H929" s="10" t="s">
        <v>5241</v>
      </c>
    </row>
    <row r="930" spans="1:8" s="10" customFormat="1" x14ac:dyDescent="0.25">
      <c r="A930" s="10">
        <v>929</v>
      </c>
      <c r="B930" s="6" t="s">
        <v>6122</v>
      </c>
      <c r="C930" s="6" t="s">
        <v>1099</v>
      </c>
      <c r="D930" s="7" t="s">
        <v>375</v>
      </c>
      <c r="E930" s="8">
        <v>21</v>
      </c>
      <c r="F930" s="9" t="s">
        <v>6121</v>
      </c>
      <c r="G930" s="7">
        <v>85</v>
      </c>
      <c r="H930" s="10" t="s">
        <v>5244</v>
      </c>
    </row>
    <row r="931" spans="1:8" s="10" customFormat="1" x14ac:dyDescent="0.25">
      <c r="A931" s="10">
        <v>930</v>
      </c>
      <c r="B931" s="6" t="s">
        <v>6117</v>
      </c>
      <c r="C931" s="6" t="s">
        <v>1102</v>
      </c>
      <c r="D931" s="7" t="s">
        <v>253</v>
      </c>
      <c r="E931" s="8">
        <v>21</v>
      </c>
      <c r="F931" s="9" t="s">
        <v>6116</v>
      </c>
      <c r="G931" s="7">
        <v>85</v>
      </c>
      <c r="H931" s="10" t="s">
        <v>5244</v>
      </c>
    </row>
    <row r="932" spans="1:8" s="10" customFormat="1" x14ac:dyDescent="0.25">
      <c r="A932" s="10">
        <v>931</v>
      </c>
      <c r="B932" s="6" t="s">
        <v>6053</v>
      </c>
      <c r="C932" s="6" t="s">
        <v>1100</v>
      </c>
      <c r="D932" s="7" t="s">
        <v>373</v>
      </c>
      <c r="E932" s="8">
        <v>21</v>
      </c>
      <c r="F932" s="9" t="s">
        <v>6052</v>
      </c>
      <c r="G932" s="7">
        <v>76</v>
      </c>
      <c r="H932" s="10" t="s">
        <v>5257</v>
      </c>
    </row>
    <row r="933" spans="1:8" s="10" customFormat="1" x14ac:dyDescent="0.25">
      <c r="A933" s="10">
        <v>932</v>
      </c>
      <c r="B933" s="6" t="s">
        <v>6021</v>
      </c>
      <c r="C933" s="6" t="s">
        <v>1099</v>
      </c>
      <c r="D933" s="7" t="s">
        <v>941</v>
      </c>
      <c r="E933" s="8">
        <v>21</v>
      </c>
      <c r="F933" s="9" t="s">
        <v>5975</v>
      </c>
      <c r="G933" s="7">
        <v>76</v>
      </c>
      <c r="H933" s="10" t="s">
        <v>5262</v>
      </c>
    </row>
    <row r="934" spans="1:8" s="10" customFormat="1" x14ac:dyDescent="0.25">
      <c r="A934" s="10">
        <v>933</v>
      </c>
      <c r="B934" s="6" t="s">
        <v>6009</v>
      </c>
      <c r="C934" s="6" t="s">
        <v>1100</v>
      </c>
      <c r="D934" s="7" t="s">
        <v>941</v>
      </c>
      <c r="E934" s="8">
        <v>21</v>
      </c>
      <c r="F934" s="9" t="s">
        <v>5975</v>
      </c>
      <c r="G934" s="7">
        <v>76</v>
      </c>
      <c r="H934" s="10" t="s">
        <v>5264</v>
      </c>
    </row>
    <row r="935" spans="1:8" s="10" customFormat="1" x14ac:dyDescent="0.25">
      <c r="A935" s="10">
        <v>934</v>
      </c>
      <c r="B935" s="6" t="s">
        <v>6004</v>
      </c>
      <c r="C935" s="6" t="s">
        <v>1099</v>
      </c>
      <c r="D935" s="7" t="s">
        <v>941</v>
      </c>
      <c r="E935" s="8">
        <v>21</v>
      </c>
      <c r="F935" s="9" t="s">
        <v>6003</v>
      </c>
      <c r="G935" s="7">
        <v>76</v>
      </c>
      <c r="H935" s="10" t="s">
        <v>5266</v>
      </c>
    </row>
    <row r="936" spans="1:8" s="10" customFormat="1" x14ac:dyDescent="0.25">
      <c r="A936" s="10">
        <v>935</v>
      </c>
      <c r="B936" s="6" t="s">
        <v>5999</v>
      </c>
      <c r="C936" s="6" t="s">
        <v>1099</v>
      </c>
      <c r="D936" s="7" t="s">
        <v>941</v>
      </c>
      <c r="E936" s="8">
        <v>21</v>
      </c>
      <c r="F936" s="9" t="s">
        <v>5975</v>
      </c>
      <c r="G936" s="7">
        <v>76</v>
      </c>
      <c r="H936" s="10" t="s">
        <v>5267</v>
      </c>
    </row>
    <row r="937" spans="1:8" s="10" customFormat="1" x14ac:dyDescent="0.25">
      <c r="A937" s="10">
        <v>936</v>
      </c>
      <c r="B937" s="6" t="s">
        <v>5980</v>
      </c>
      <c r="C937" s="6" t="s">
        <v>1099</v>
      </c>
      <c r="D937" s="7" t="s">
        <v>941</v>
      </c>
      <c r="E937" s="8">
        <v>21</v>
      </c>
      <c r="F937" s="9" t="s">
        <v>5979</v>
      </c>
      <c r="G937" s="7">
        <v>76</v>
      </c>
      <c r="H937" s="10" t="s">
        <v>5272</v>
      </c>
    </row>
    <row r="938" spans="1:8" s="10" customFormat="1" x14ac:dyDescent="0.25">
      <c r="A938" s="10">
        <v>937</v>
      </c>
      <c r="B938" s="6" t="s">
        <v>5976</v>
      </c>
      <c r="C938" s="6" t="s">
        <v>1099</v>
      </c>
      <c r="D938" s="7" t="s">
        <v>941</v>
      </c>
      <c r="E938" s="8">
        <v>21</v>
      </c>
      <c r="F938" s="9" t="s">
        <v>5975</v>
      </c>
      <c r="G938" s="7">
        <v>76</v>
      </c>
      <c r="H938" s="10" t="s">
        <v>5273</v>
      </c>
    </row>
    <row r="939" spans="1:8" s="10" customFormat="1" x14ac:dyDescent="0.25">
      <c r="A939" s="10">
        <v>938</v>
      </c>
      <c r="B939" s="6" t="s">
        <v>5956</v>
      </c>
      <c r="C939" s="6" t="s">
        <v>1100</v>
      </c>
      <c r="D939" s="7" t="s">
        <v>453</v>
      </c>
      <c r="E939" s="8">
        <v>21</v>
      </c>
      <c r="F939" s="9" t="s">
        <v>5916</v>
      </c>
      <c r="G939" s="7">
        <v>76</v>
      </c>
      <c r="H939" s="10" t="s">
        <v>5277</v>
      </c>
    </row>
    <row r="940" spans="1:8" s="10" customFormat="1" x14ac:dyDescent="0.25">
      <c r="A940" s="10">
        <v>939</v>
      </c>
      <c r="B940" s="6" t="s">
        <v>5947</v>
      </c>
      <c r="C940" s="6" t="s">
        <v>1101</v>
      </c>
      <c r="D940" s="7" t="s">
        <v>552</v>
      </c>
      <c r="E940" s="8">
        <v>21</v>
      </c>
      <c r="F940" s="9" t="s">
        <v>5946</v>
      </c>
      <c r="G940" s="7">
        <v>75</v>
      </c>
      <c r="H940" s="10" t="s">
        <v>3774</v>
      </c>
    </row>
    <row r="941" spans="1:8" s="10" customFormat="1" x14ac:dyDescent="0.25">
      <c r="A941" s="10">
        <v>940</v>
      </c>
      <c r="B941" s="6" t="s">
        <v>5943</v>
      </c>
      <c r="C941" s="6" t="s">
        <v>1103</v>
      </c>
      <c r="D941" s="7" t="s">
        <v>803</v>
      </c>
      <c r="E941" s="8">
        <v>21</v>
      </c>
      <c r="F941" s="9" t="s">
        <v>5942</v>
      </c>
      <c r="G941" s="7">
        <v>75</v>
      </c>
      <c r="H941" s="10" t="s">
        <v>3774</v>
      </c>
    </row>
    <row r="942" spans="1:8" s="10" customFormat="1" x14ac:dyDescent="0.25">
      <c r="A942" s="10">
        <v>941</v>
      </c>
      <c r="B942" s="6" t="s">
        <v>5917</v>
      </c>
      <c r="C942" s="6" t="s">
        <v>1102</v>
      </c>
      <c r="D942" s="7" t="s">
        <v>453</v>
      </c>
      <c r="E942" s="8">
        <v>21</v>
      </c>
      <c r="F942" s="9" t="s">
        <v>5916</v>
      </c>
      <c r="G942" s="7">
        <v>76</v>
      </c>
      <c r="H942" s="10" t="s">
        <v>5282</v>
      </c>
    </row>
    <row r="943" spans="1:8" s="10" customFormat="1" x14ac:dyDescent="0.25">
      <c r="A943" s="10">
        <v>942</v>
      </c>
      <c r="B943" s="6" t="s">
        <v>5883</v>
      </c>
      <c r="C943" s="6" t="s">
        <v>1101</v>
      </c>
      <c r="D943" s="7" t="s">
        <v>930</v>
      </c>
      <c r="E943" s="8">
        <v>21</v>
      </c>
      <c r="F943" s="9" t="s">
        <v>5882</v>
      </c>
      <c r="G943" s="7">
        <v>76</v>
      </c>
      <c r="H943" s="10" t="s">
        <v>5289</v>
      </c>
    </row>
    <row r="944" spans="1:8" s="10" customFormat="1" x14ac:dyDescent="0.25">
      <c r="A944" s="10">
        <v>943</v>
      </c>
      <c r="B944" s="6" t="s">
        <v>5862</v>
      </c>
      <c r="C944" s="6" t="s">
        <v>1099</v>
      </c>
      <c r="D944" s="7" t="s">
        <v>934</v>
      </c>
      <c r="E944" s="8">
        <v>21</v>
      </c>
      <c r="F944" s="9" t="s">
        <v>5813</v>
      </c>
      <c r="G944" s="7">
        <v>75</v>
      </c>
      <c r="H944" s="10" t="s">
        <v>3776</v>
      </c>
    </row>
    <row r="945" spans="1:8" s="10" customFormat="1" x14ac:dyDescent="0.25">
      <c r="A945" s="10">
        <v>944</v>
      </c>
      <c r="B945" s="6" t="s">
        <v>5846</v>
      </c>
      <c r="C945" s="6" t="s">
        <v>1099</v>
      </c>
      <c r="D945" s="7" t="s">
        <v>934</v>
      </c>
      <c r="E945" s="8">
        <v>21</v>
      </c>
      <c r="F945" s="9" t="s">
        <v>5813</v>
      </c>
      <c r="G945" s="7">
        <v>75</v>
      </c>
      <c r="H945" s="10" t="s">
        <v>5295</v>
      </c>
    </row>
    <row r="946" spans="1:8" s="10" customFormat="1" x14ac:dyDescent="0.25">
      <c r="A946" s="10">
        <v>945</v>
      </c>
      <c r="B946" s="6" t="s">
        <v>5836</v>
      </c>
      <c r="C946" s="6" t="s">
        <v>1099</v>
      </c>
      <c r="D946" s="7" t="s">
        <v>934</v>
      </c>
      <c r="E946" s="8">
        <v>21</v>
      </c>
      <c r="F946" s="9" t="s">
        <v>5813</v>
      </c>
      <c r="G946" s="7">
        <v>75</v>
      </c>
      <c r="H946" s="10" t="s">
        <v>5298</v>
      </c>
    </row>
    <row r="947" spans="1:8" s="10" customFormat="1" x14ac:dyDescent="0.25">
      <c r="A947" s="10">
        <v>946</v>
      </c>
      <c r="B947" s="6" t="s">
        <v>5831</v>
      </c>
      <c r="C947" s="6" t="s">
        <v>1099</v>
      </c>
      <c r="D947" s="7" t="s">
        <v>934</v>
      </c>
      <c r="E947" s="8">
        <v>21</v>
      </c>
      <c r="F947" s="9" t="s">
        <v>5813</v>
      </c>
      <c r="G947" s="7">
        <v>75</v>
      </c>
      <c r="H947" s="10" t="s">
        <v>5299</v>
      </c>
    </row>
    <row r="948" spans="1:8" s="10" customFormat="1" x14ac:dyDescent="0.25">
      <c r="A948" s="10">
        <v>947</v>
      </c>
      <c r="B948" s="6" t="s">
        <v>5825</v>
      </c>
      <c r="C948" s="6" t="s">
        <v>1100</v>
      </c>
      <c r="D948" s="7" t="s">
        <v>934</v>
      </c>
      <c r="E948" s="8">
        <v>21</v>
      </c>
      <c r="F948" s="9" t="s">
        <v>5813</v>
      </c>
      <c r="G948" s="7">
        <v>75</v>
      </c>
      <c r="H948" s="10" t="s">
        <v>5300</v>
      </c>
    </row>
    <row r="949" spans="1:8" s="10" customFormat="1" x14ac:dyDescent="0.25">
      <c r="A949" s="10">
        <v>948</v>
      </c>
      <c r="B949" s="6" t="s">
        <v>5821</v>
      </c>
      <c r="C949" s="6" t="s">
        <v>1099</v>
      </c>
      <c r="D949" s="7" t="s">
        <v>934</v>
      </c>
      <c r="E949" s="8">
        <v>21</v>
      </c>
      <c r="F949" s="9" t="s">
        <v>5813</v>
      </c>
      <c r="G949" s="7">
        <v>75</v>
      </c>
      <c r="H949" s="10" t="s">
        <v>5301</v>
      </c>
    </row>
    <row r="950" spans="1:8" s="10" customFormat="1" x14ac:dyDescent="0.25">
      <c r="A950" s="10">
        <v>949</v>
      </c>
      <c r="B950" s="6" t="s">
        <v>5814</v>
      </c>
      <c r="C950" s="6" t="s">
        <v>1099</v>
      </c>
      <c r="D950" s="7" t="s">
        <v>934</v>
      </c>
      <c r="E950" s="8">
        <v>21</v>
      </c>
      <c r="F950" s="9" t="s">
        <v>5813</v>
      </c>
      <c r="G950" s="7">
        <v>75</v>
      </c>
      <c r="H950" s="10" t="s">
        <v>5303</v>
      </c>
    </row>
    <row r="951" spans="1:8" s="10" customFormat="1" x14ac:dyDescent="0.25">
      <c r="A951" s="10">
        <v>950</v>
      </c>
      <c r="B951" s="6" t="s">
        <v>5806</v>
      </c>
      <c r="C951" s="6" t="s">
        <v>1099</v>
      </c>
      <c r="D951" s="7" t="s">
        <v>375</v>
      </c>
      <c r="E951" s="8">
        <v>21</v>
      </c>
      <c r="F951" s="9" t="s">
        <v>5805</v>
      </c>
      <c r="G951" s="7">
        <v>89</v>
      </c>
      <c r="H951" s="10" t="s">
        <v>5304</v>
      </c>
    </row>
    <row r="952" spans="1:8" s="10" customFormat="1" x14ac:dyDescent="0.25">
      <c r="A952" s="10">
        <v>951</v>
      </c>
      <c r="B952" s="6" t="s">
        <v>5802</v>
      </c>
      <c r="C952" s="6" t="s">
        <v>1101</v>
      </c>
      <c r="D952" s="7" t="s">
        <v>196</v>
      </c>
      <c r="E952" s="8">
        <v>21</v>
      </c>
      <c r="F952" s="9" t="s">
        <v>5801</v>
      </c>
      <c r="G952" s="7">
        <v>89</v>
      </c>
      <c r="H952" s="10" t="s">
        <v>5304</v>
      </c>
    </row>
    <row r="953" spans="1:8" s="10" customFormat="1" x14ac:dyDescent="0.25">
      <c r="A953" s="10">
        <v>952</v>
      </c>
      <c r="B953" s="6" t="s">
        <v>5759</v>
      </c>
      <c r="C953" s="6" t="s">
        <v>1099</v>
      </c>
      <c r="D953" s="7" t="s">
        <v>375</v>
      </c>
      <c r="E953" s="8">
        <v>21</v>
      </c>
      <c r="F953" s="9" t="s">
        <v>5751</v>
      </c>
      <c r="G953" s="7">
        <v>85</v>
      </c>
      <c r="H953" s="10" t="s">
        <v>5313</v>
      </c>
    </row>
    <row r="954" spans="1:8" s="10" customFormat="1" x14ac:dyDescent="0.25">
      <c r="A954" s="10">
        <v>953</v>
      </c>
      <c r="B954" s="6" t="s">
        <v>5757</v>
      </c>
      <c r="C954" s="6" t="s">
        <v>1101</v>
      </c>
      <c r="D954" s="7" t="s">
        <v>258</v>
      </c>
      <c r="E954" s="8">
        <v>21</v>
      </c>
      <c r="F954" s="9" t="s">
        <v>5756</v>
      </c>
      <c r="G954" s="7">
        <v>85</v>
      </c>
      <c r="H954" s="10" t="s">
        <v>5313</v>
      </c>
    </row>
    <row r="955" spans="1:8" s="10" customFormat="1" x14ac:dyDescent="0.25">
      <c r="A955" s="10">
        <v>954</v>
      </c>
      <c r="B955" s="6" t="s">
        <v>5755</v>
      </c>
      <c r="C955" s="6" t="s">
        <v>1102</v>
      </c>
      <c r="D955" s="7" t="s">
        <v>934</v>
      </c>
      <c r="E955" s="8">
        <v>21</v>
      </c>
      <c r="F955" s="9" t="s">
        <v>5703</v>
      </c>
      <c r="G955" s="7">
        <v>85</v>
      </c>
      <c r="H955" s="10" t="s">
        <v>5313</v>
      </c>
    </row>
    <row r="956" spans="1:8" s="10" customFormat="1" x14ac:dyDescent="0.25">
      <c r="A956" s="10">
        <v>955</v>
      </c>
      <c r="B956" s="6" t="s">
        <v>5754</v>
      </c>
      <c r="C956" s="6" t="s">
        <v>1099</v>
      </c>
      <c r="D956" s="7" t="s">
        <v>375</v>
      </c>
      <c r="E956" s="8">
        <v>21</v>
      </c>
      <c r="F956" s="9" t="s">
        <v>5751</v>
      </c>
      <c r="G956" s="7">
        <v>85</v>
      </c>
      <c r="H956" s="10" t="s">
        <v>5314</v>
      </c>
    </row>
    <row r="957" spans="1:8" s="10" customFormat="1" x14ac:dyDescent="0.25">
      <c r="A957" s="10">
        <v>956</v>
      </c>
      <c r="B957" s="6" t="s">
        <v>5752</v>
      </c>
      <c r="C957" s="6" t="s">
        <v>1099</v>
      </c>
      <c r="D957" s="7" t="s">
        <v>375</v>
      </c>
      <c r="E957" s="8">
        <v>21</v>
      </c>
      <c r="F957" s="9" t="s">
        <v>5751</v>
      </c>
      <c r="G957" s="7">
        <v>85</v>
      </c>
      <c r="H957" s="10" t="s">
        <v>5315</v>
      </c>
    </row>
    <row r="958" spans="1:8" s="10" customFormat="1" x14ac:dyDescent="0.25">
      <c r="A958" s="10">
        <v>957</v>
      </c>
      <c r="B958" s="6" t="s">
        <v>5719</v>
      </c>
      <c r="C958" s="6" t="s">
        <v>1099</v>
      </c>
      <c r="D958" s="7" t="s">
        <v>375</v>
      </c>
      <c r="E958" s="8">
        <v>21</v>
      </c>
      <c r="F958" s="9" t="s">
        <v>5718</v>
      </c>
      <c r="G958" s="7">
        <v>85</v>
      </c>
      <c r="H958" s="10" t="s">
        <v>5322</v>
      </c>
    </row>
    <row r="959" spans="1:8" s="10" customFormat="1" x14ac:dyDescent="0.25">
      <c r="A959" s="10">
        <v>958</v>
      </c>
      <c r="B959" s="6" t="s">
        <v>5704</v>
      </c>
      <c r="C959" s="6" t="s">
        <v>1102</v>
      </c>
      <c r="D959" s="7" t="s">
        <v>934</v>
      </c>
      <c r="E959" s="8">
        <v>21</v>
      </c>
      <c r="F959" s="9" t="s">
        <v>5703</v>
      </c>
      <c r="G959" s="7">
        <v>85</v>
      </c>
      <c r="H959" s="10" t="s">
        <v>5327</v>
      </c>
    </row>
    <row r="960" spans="1:8" s="10" customFormat="1" x14ac:dyDescent="0.25">
      <c r="A960" s="10">
        <v>959</v>
      </c>
      <c r="B960" s="6" t="s">
        <v>5692</v>
      </c>
      <c r="C960" s="6" t="s">
        <v>1099</v>
      </c>
      <c r="D960" s="7" t="s">
        <v>430</v>
      </c>
      <c r="E960" s="8">
        <v>21</v>
      </c>
      <c r="F960" s="9" t="s">
        <v>5691</v>
      </c>
      <c r="G960" s="7">
        <v>76</v>
      </c>
      <c r="H960" s="10" t="s">
        <v>5329</v>
      </c>
    </row>
    <row r="961" spans="1:8" s="10" customFormat="1" x14ac:dyDescent="0.25">
      <c r="A961" s="10">
        <v>960</v>
      </c>
      <c r="B961" s="6" t="s">
        <v>5677</v>
      </c>
      <c r="C961" s="6" t="s">
        <v>1102</v>
      </c>
      <c r="D961" s="7" t="s">
        <v>485</v>
      </c>
      <c r="E961" s="8">
        <v>21</v>
      </c>
      <c r="F961" s="9" t="s">
        <v>5660</v>
      </c>
      <c r="G961" s="7">
        <v>77</v>
      </c>
      <c r="H961" s="10" t="s">
        <v>5332</v>
      </c>
    </row>
    <row r="962" spans="1:8" s="10" customFormat="1" x14ac:dyDescent="0.25">
      <c r="A962" s="10">
        <v>961</v>
      </c>
      <c r="B962" s="6" t="s">
        <v>5671</v>
      </c>
      <c r="C962" s="6" t="s">
        <v>1102</v>
      </c>
      <c r="D962" s="7" t="s">
        <v>485</v>
      </c>
      <c r="E962" s="8">
        <v>21</v>
      </c>
      <c r="F962" s="9" t="s">
        <v>5660</v>
      </c>
      <c r="G962" s="7">
        <v>77</v>
      </c>
      <c r="H962" s="10" t="s">
        <v>5333</v>
      </c>
    </row>
    <row r="963" spans="1:8" s="10" customFormat="1" x14ac:dyDescent="0.25">
      <c r="A963" s="10">
        <v>962</v>
      </c>
      <c r="B963" s="6" t="s">
        <v>5668</v>
      </c>
      <c r="C963" s="6" t="s">
        <v>1101</v>
      </c>
      <c r="D963" s="7" t="s">
        <v>485</v>
      </c>
      <c r="E963" s="8">
        <v>21</v>
      </c>
      <c r="F963" s="9" t="s">
        <v>5660</v>
      </c>
      <c r="G963" s="7">
        <v>77</v>
      </c>
      <c r="H963" s="10" t="s">
        <v>5334</v>
      </c>
    </row>
    <row r="964" spans="1:8" s="10" customFormat="1" x14ac:dyDescent="0.25">
      <c r="A964" s="10">
        <v>963</v>
      </c>
      <c r="B964" s="6" t="s">
        <v>5663</v>
      </c>
      <c r="C964" s="6" t="s">
        <v>1102</v>
      </c>
      <c r="D964" s="7" t="s">
        <v>485</v>
      </c>
      <c r="E964" s="8">
        <v>21</v>
      </c>
      <c r="F964" s="9" t="s">
        <v>5660</v>
      </c>
      <c r="G964" s="7">
        <v>77</v>
      </c>
      <c r="H964" s="10" t="s">
        <v>5335</v>
      </c>
    </row>
    <row r="965" spans="1:8" s="10" customFormat="1" x14ac:dyDescent="0.25">
      <c r="A965" s="10">
        <v>964</v>
      </c>
      <c r="B965" s="6" t="s">
        <v>5661</v>
      </c>
      <c r="C965" s="6" t="s">
        <v>1100</v>
      </c>
      <c r="D965" s="7" t="s">
        <v>485</v>
      </c>
      <c r="E965" s="8">
        <v>21</v>
      </c>
      <c r="F965" s="9" t="s">
        <v>5660</v>
      </c>
      <c r="G965" s="7">
        <v>77</v>
      </c>
      <c r="H965" s="10" t="s">
        <v>5336</v>
      </c>
    </row>
    <row r="966" spans="1:8" s="10" customFormat="1" x14ac:dyDescent="0.25">
      <c r="A966" s="10">
        <v>965</v>
      </c>
      <c r="B966" s="6" t="s">
        <v>5634</v>
      </c>
      <c r="C966" s="6" t="s">
        <v>1099</v>
      </c>
      <c r="D966" s="7" t="s">
        <v>930</v>
      </c>
      <c r="E966" s="8">
        <v>21</v>
      </c>
      <c r="F966" s="9" t="s">
        <v>5633</v>
      </c>
      <c r="G966" s="7">
        <v>77</v>
      </c>
      <c r="H966" s="10" t="s">
        <v>5341</v>
      </c>
    </row>
    <row r="967" spans="1:8" s="10" customFormat="1" x14ac:dyDescent="0.25">
      <c r="A967" s="10">
        <v>966</v>
      </c>
      <c r="B967" s="6" t="s">
        <v>5620</v>
      </c>
      <c r="C967" s="6" t="s">
        <v>1102</v>
      </c>
      <c r="D967" s="7" t="s">
        <v>485</v>
      </c>
      <c r="E967" s="8">
        <v>21</v>
      </c>
      <c r="F967" s="9" t="s">
        <v>5619</v>
      </c>
      <c r="G967" s="7">
        <v>77</v>
      </c>
      <c r="H967" s="10" t="s">
        <v>5343</v>
      </c>
    </row>
    <row r="968" spans="1:8" s="10" customFormat="1" x14ac:dyDescent="0.25">
      <c r="A968" s="10">
        <v>967</v>
      </c>
      <c r="B968" s="6" t="s">
        <v>5618</v>
      </c>
      <c r="C968" s="6" t="s">
        <v>1099</v>
      </c>
      <c r="D968" s="7" t="s">
        <v>485</v>
      </c>
      <c r="E968" s="8">
        <v>21</v>
      </c>
      <c r="F968" s="9" t="s">
        <v>5601</v>
      </c>
      <c r="G968" s="7">
        <v>76</v>
      </c>
      <c r="H968" s="10" t="s">
        <v>5344</v>
      </c>
    </row>
    <row r="969" spans="1:8" s="10" customFormat="1" x14ac:dyDescent="0.25">
      <c r="A969" s="10">
        <v>968</v>
      </c>
      <c r="B969" s="6" t="s">
        <v>5616</v>
      </c>
      <c r="C969" s="6" t="s">
        <v>1101</v>
      </c>
      <c r="D969" s="7" t="s">
        <v>156</v>
      </c>
      <c r="E969" s="8">
        <v>21</v>
      </c>
      <c r="F969" s="9" t="s">
        <v>5615</v>
      </c>
      <c r="G969" s="7">
        <v>76</v>
      </c>
      <c r="H969" s="10" t="s">
        <v>5344</v>
      </c>
    </row>
    <row r="970" spans="1:8" s="10" customFormat="1" x14ac:dyDescent="0.25">
      <c r="A970" s="10">
        <v>969</v>
      </c>
      <c r="B970" s="6" t="s">
        <v>5612</v>
      </c>
      <c r="C970" s="6" t="s">
        <v>1099</v>
      </c>
      <c r="D970" s="7" t="s">
        <v>485</v>
      </c>
      <c r="E970" s="8">
        <v>21</v>
      </c>
      <c r="F970" s="9" t="s">
        <v>5601</v>
      </c>
      <c r="G970" s="7">
        <v>76</v>
      </c>
      <c r="H970" s="10" t="s">
        <v>5345</v>
      </c>
    </row>
    <row r="971" spans="1:8" s="10" customFormat="1" x14ac:dyDescent="0.25">
      <c r="A971" s="10">
        <v>970</v>
      </c>
      <c r="B971" s="6" t="s">
        <v>5607</v>
      </c>
      <c r="C971" s="6" t="s">
        <v>1100</v>
      </c>
      <c r="D971" s="7" t="s">
        <v>485</v>
      </c>
      <c r="E971" s="8">
        <v>21</v>
      </c>
      <c r="F971" s="9" t="s">
        <v>5601</v>
      </c>
      <c r="G971" s="7">
        <v>76</v>
      </c>
      <c r="H971" s="10" t="s">
        <v>5346</v>
      </c>
    </row>
    <row r="972" spans="1:8" s="10" customFormat="1" x14ac:dyDescent="0.25">
      <c r="A972" s="10">
        <v>971</v>
      </c>
      <c r="B972" s="6" t="s">
        <v>5602</v>
      </c>
      <c r="C972" s="6" t="s">
        <v>1100</v>
      </c>
      <c r="D972" s="7" t="s">
        <v>485</v>
      </c>
      <c r="E972" s="8">
        <v>21</v>
      </c>
      <c r="F972" s="9" t="s">
        <v>5601</v>
      </c>
      <c r="G972" s="7">
        <v>76</v>
      </c>
      <c r="H972" s="10" t="s">
        <v>5347</v>
      </c>
    </row>
    <row r="973" spans="1:8" s="10" customFormat="1" x14ac:dyDescent="0.25">
      <c r="A973" s="10">
        <v>972</v>
      </c>
      <c r="B973" s="6" t="s">
        <v>5586</v>
      </c>
      <c r="C973" s="6" t="s">
        <v>1100</v>
      </c>
      <c r="D973" s="7" t="s">
        <v>485</v>
      </c>
      <c r="E973" s="8">
        <v>21</v>
      </c>
      <c r="F973" s="9" t="s">
        <v>5585</v>
      </c>
      <c r="G973" s="7">
        <v>77</v>
      </c>
      <c r="H973" s="10" t="s">
        <v>5349</v>
      </c>
    </row>
    <row r="974" spans="1:8" s="10" customFormat="1" x14ac:dyDescent="0.25">
      <c r="A974" s="10">
        <v>973</v>
      </c>
      <c r="B974" s="6" t="s">
        <v>5468</v>
      </c>
      <c r="C974" s="6" t="s">
        <v>1099</v>
      </c>
      <c r="D974" s="7" t="s">
        <v>888</v>
      </c>
      <c r="E974" s="8">
        <v>21</v>
      </c>
      <c r="F974" s="9" t="s">
        <v>5467</v>
      </c>
      <c r="G974" s="7">
        <v>74</v>
      </c>
      <c r="H974" s="10" t="s">
        <v>5377</v>
      </c>
    </row>
    <row r="975" spans="1:8" s="10" customFormat="1" x14ac:dyDescent="0.25">
      <c r="A975" s="10">
        <v>974</v>
      </c>
      <c r="B975" s="6" t="s">
        <v>5413</v>
      </c>
      <c r="C975" s="6" t="s">
        <v>1099</v>
      </c>
      <c r="D975" s="7" t="s">
        <v>209</v>
      </c>
      <c r="E975" s="8">
        <v>21</v>
      </c>
      <c r="F975" s="9" t="s">
        <v>5412</v>
      </c>
      <c r="G975" s="7">
        <v>78</v>
      </c>
      <c r="H975" s="10" t="s">
        <v>5390</v>
      </c>
    </row>
    <row r="976" spans="1:8" s="10" customFormat="1" x14ac:dyDescent="0.25">
      <c r="A976" s="10">
        <v>975</v>
      </c>
      <c r="B976" s="6" t="s">
        <v>5411</v>
      </c>
      <c r="C976" s="6" t="s">
        <v>1100</v>
      </c>
      <c r="D976" s="7" t="s">
        <v>375</v>
      </c>
      <c r="E976" s="8">
        <v>21</v>
      </c>
      <c r="F976" s="9" t="s">
        <v>5410</v>
      </c>
      <c r="G976" s="7">
        <v>78</v>
      </c>
      <c r="H976" s="10" t="s">
        <v>5390</v>
      </c>
    </row>
    <row r="977" spans="1:8" s="10" customFormat="1" x14ac:dyDescent="0.25">
      <c r="A977" s="10">
        <v>976</v>
      </c>
      <c r="B977" s="6" t="s">
        <v>7060</v>
      </c>
      <c r="C977" s="6" t="s">
        <v>1101</v>
      </c>
      <c r="D977" s="7" t="s">
        <v>19</v>
      </c>
      <c r="E977" s="8">
        <v>22</v>
      </c>
      <c r="F977" s="9" t="s">
        <v>7059</v>
      </c>
      <c r="G977" s="7">
        <v>76</v>
      </c>
      <c r="H977" s="10" t="s">
        <v>5054</v>
      </c>
    </row>
    <row r="978" spans="1:8" s="10" customFormat="1" x14ac:dyDescent="0.25">
      <c r="A978" s="10">
        <v>977</v>
      </c>
      <c r="B978" s="6" t="s">
        <v>7040</v>
      </c>
      <c r="C978" s="6" t="s">
        <v>1103</v>
      </c>
      <c r="D978" s="7" t="s">
        <v>361</v>
      </c>
      <c r="E978" s="8">
        <v>22</v>
      </c>
      <c r="F978" s="9" t="s">
        <v>7039</v>
      </c>
      <c r="G978" s="7">
        <v>76</v>
      </c>
      <c r="H978" s="10" t="s">
        <v>5056</v>
      </c>
    </row>
    <row r="979" spans="1:8" s="10" customFormat="1" x14ac:dyDescent="0.25">
      <c r="A979" s="10">
        <v>978</v>
      </c>
      <c r="B979" s="6" t="s">
        <v>7034</v>
      </c>
      <c r="C979" s="6" t="s">
        <v>1099</v>
      </c>
      <c r="D979" s="7" t="s">
        <v>795</v>
      </c>
      <c r="E979" s="8">
        <v>22</v>
      </c>
      <c r="F979" s="9" t="s">
        <v>7033</v>
      </c>
      <c r="G979" s="7">
        <v>74</v>
      </c>
      <c r="H979" s="10" t="s">
        <v>5059</v>
      </c>
    </row>
    <row r="980" spans="1:8" s="10" customFormat="1" x14ac:dyDescent="0.25">
      <c r="A980" s="10">
        <v>979</v>
      </c>
      <c r="B980" s="6" t="s">
        <v>6973</v>
      </c>
      <c r="C980" s="6" t="s">
        <v>1103</v>
      </c>
      <c r="D980" s="7" t="s">
        <v>354</v>
      </c>
      <c r="E980" s="8">
        <v>22</v>
      </c>
      <c r="F980" s="9" t="s">
        <v>6972</v>
      </c>
      <c r="G980" s="7">
        <v>76</v>
      </c>
      <c r="H980" s="10" t="s">
        <v>5069</v>
      </c>
    </row>
    <row r="981" spans="1:8" s="10" customFormat="1" x14ac:dyDescent="0.25">
      <c r="A981" s="10">
        <v>980</v>
      </c>
      <c r="B981" s="6" t="s">
        <v>6659</v>
      </c>
      <c r="C981" s="6" t="s">
        <v>1099</v>
      </c>
      <c r="D981" s="7" t="s">
        <v>359</v>
      </c>
      <c r="E981" s="8">
        <v>22</v>
      </c>
      <c r="F981" s="9" t="s">
        <v>6658</v>
      </c>
      <c r="G981" s="7">
        <v>78</v>
      </c>
      <c r="H981" s="10" t="s">
        <v>5139</v>
      </c>
    </row>
    <row r="982" spans="1:8" s="10" customFormat="1" x14ac:dyDescent="0.25">
      <c r="A982" s="10">
        <v>981</v>
      </c>
      <c r="B982" s="6" t="s">
        <v>6652</v>
      </c>
      <c r="C982" s="6" t="s">
        <v>1101</v>
      </c>
      <c r="D982" s="7" t="s">
        <v>622</v>
      </c>
      <c r="E982" s="8">
        <v>22</v>
      </c>
      <c r="F982" s="9" t="s">
        <v>6588</v>
      </c>
      <c r="G982" s="7">
        <v>75</v>
      </c>
      <c r="H982" s="10" t="s">
        <v>5141</v>
      </c>
    </row>
    <row r="983" spans="1:8" s="10" customFormat="1" x14ac:dyDescent="0.25">
      <c r="A983" s="10">
        <v>982</v>
      </c>
      <c r="B983" s="6" t="s">
        <v>6647</v>
      </c>
      <c r="C983" s="6" t="s">
        <v>1102</v>
      </c>
      <c r="D983" s="7" t="s">
        <v>622</v>
      </c>
      <c r="E983" s="8">
        <v>22</v>
      </c>
      <c r="F983" s="9" t="s">
        <v>6588</v>
      </c>
      <c r="G983" s="7">
        <v>75</v>
      </c>
      <c r="H983" s="10" t="s">
        <v>5142</v>
      </c>
    </row>
    <row r="984" spans="1:8" s="10" customFormat="1" x14ac:dyDescent="0.25">
      <c r="A984" s="10">
        <v>983</v>
      </c>
      <c r="B984" s="6" t="s">
        <v>6632</v>
      </c>
      <c r="C984" s="6" t="s">
        <v>1102</v>
      </c>
      <c r="D984" s="7" t="s">
        <v>622</v>
      </c>
      <c r="E984" s="8">
        <v>22</v>
      </c>
      <c r="F984" s="9" t="s">
        <v>6588</v>
      </c>
      <c r="G984" s="7">
        <v>75</v>
      </c>
      <c r="H984" s="10" t="s">
        <v>5144</v>
      </c>
    </row>
    <row r="985" spans="1:8" s="10" customFormat="1" x14ac:dyDescent="0.25">
      <c r="A985" s="10">
        <v>984</v>
      </c>
      <c r="B985" s="6" t="s">
        <v>6618</v>
      </c>
      <c r="C985" s="6" t="s">
        <v>1100</v>
      </c>
      <c r="D985" s="7" t="s">
        <v>622</v>
      </c>
      <c r="E985" s="8">
        <v>22</v>
      </c>
      <c r="F985" s="9" t="s">
        <v>6588</v>
      </c>
      <c r="G985" s="7">
        <v>75</v>
      </c>
      <c r="H985" s="10" t="s">
        <v>5148</v>
      </c>
    </row>
    <row r="986" spans="1:8" s="10" customFormat="1" x14ac:dyDescent="0.25">
      <c r="A986" s="10">
        <v>985</v>
      </c>
      <c r="B986" s="6" t="s">
        <v>6603</v>
      </c>
      <c r="C986" s="6" t="s">
        <v>1100</v>
      </c>
      <c r="D986" s="7" t="s">
        <v>731</v>
      </c>
      <c r="E986" s="8">
        <v>22</v>
      </c>
      <c r="F986" s="9" t="s">
        <v>6602</v>
      </c>
      <c r="G986" s="7">
        <v>75</v>
      </c>
      <c r="H986" s="10" t="s">
        <v>5153</v>
      </c>
    </row>
    <row r="987" spans="1:8" s="10" customFormat="1" x14ac:dyDescent="0.25">
      <c r="A987" s="10">
        <v>986</v>
      </c>
      <c r="B987" s="6" t="s">
        <v>6589</v>
      </c>
      <c r="C987" s="6" t="s">
        <v>1100</v>
      </c>
      <c r="D987" s="7" t="s">
        <v>622</v>
      </c>
      <c r="E987" s="8">
        <v>22</v>
      </c>
      <c r="F987" s="9" t="s">
        <v>6588</v>
      </c>
      <c r="G987" s="7">
        <v>75</v>
      </c>
      <c r="H987" s="10" t="s">
        <v>5155</v>
      </c>
    </row>
    <row r="988" spans="1:8" s="10" customFormat="1" x14ac:dyDescent="0.25">
      <c r="A988" s="10">
        <v>987</v>
      </c>
      <c r="B988" s="6" t="s">
        <v>6580</v>
      </c>
      <c r="C988" s="6" t="s">
        <v>1100</v>
      </c>
      <c r="D988" s="7" t="s">
        <v>1041</v>
      </c>
      <c r="E988" s="8">
        <v>22</v>
      </c>
      <c r="F988" s="9" t="s">
        <v>6545</v>
      </c>
      <c r="G988" s="7">
        <v>75</v>
      </c>
      <c r="H988" s="10" t="s">
        <v>5157</v>
      </c>
    </row>
    <row r="989" spans="1:8" s="10" customFormat="1" x14ac:dyDescent="0.25">
      <c r="A989" s="10">
        <v>988</v>
      </c>
      <c r="B989" s="6" t="s">
        <v>6569</v>
      </c>
      <c r="C989" s="6" t="s">
        <v>1099</v>
      </c>
      <c r="D989" s="7" t="s">
        <v>1041</v>
      </c>
      <c r="E989" s="8">
        <v>22</v>
      </c>
      <c r="F989" s="9" t="s">
        <v>6568</v>
      </c>
      <c r="G989" s="7">
        <v>75</v>
      </c>
      <c r="H989" s="10" t="s">
        <v>5159</v>
      </c>
    </row>
    <row r="990" spans="1:8" s="10" customFormat="1" x14ac:dyDescent="0.25">
      <c r="A990" s="10">
        <v>989</v>
      </c>
      <c r="B990" s="6" t="s">
        <v>6552</v>
      </c>
      <c r="C990" s="6" t="s">
        <v>1101</v>
      </c>
      <c r="D990" s="7" t="s">
        <v>1041</v>
      </c>
      <c r="E990" s="8">
        <v>22</v>
      </c>
      <c r="F990" s="9" t="s">
        <v>6551</v>
      </c>
      <c r="G990" s="7">
        <v>75</v>
      </c>
      <c r="H990" s="10" t="s">
        <v>5164</v>
      </c>
    </row>
    <row r="991" spans="1:8" s="10" customFormat="1" x14ac:dyDescent="0.25">
      <c r="A991" s="10">
        <v>990</v>
      </c>
      <c r="B991" s="1" t="s">
        <v>6546</v>
      </c>
      <c r="C991" s="1" t="s">
        <v>1100</v>
      </c>
      <c r="D991" s="2" t="s">
        <v>1041</v>
      </c>
      <c r="E991" s="3">
        <v>22</v>
      </c>
      <c r="F991" s="4" t="s">
        <v>6545</v>
      </c>
      <c r="G991" s="2">
        <v>75</v>
      </c>
      <c r="H991" s="5" t="s">
        <v>3769</v>
      </c>
    </row>
    <row r="992" spans="1:8" s="10" customFormat="1" x14ac:dyDescent="0.25">
      <c r="A992" s="10">
        <v>991</v>
      </c>
      <c r="B992" s="6" t="s">
        <v>6528</v>
      </c>
      <c r="C992" s="6" t="s">
        <v>1099</v>
      </c>
      <c r="D992" s="7" t="s">
        <v>1041</v>
      </c>
      <c r="E992" s="8">
        <v>22</v>
      </c>
      <c r="F992" s="9" t="s">
        <v>6527</v>
      </c>
      <c r="G992" s="7">
        <v>75</v>
      </c>
      <c r="H992" s="10" t="s">
        <v>5170</v>
      </c>
    </row>
    <row r="993" spans="1:8" s="10" customFormat="1" x14ac:dyDescent="0.25">
      <c r="A993" s="10">
        <v>992</v>
      </c>
      <c r="B993" s="6" t="s">
        <v>6482</v>
      </c>
      <c r="C993" s="6" t="s">
        <v>1102</v>
      </c>
      <c r="D993" s="7" t="s">
        <v>160</v>
      </c>
      <c r="E993" s="8">
        <v>22</v>
      </c>
      <c r="F993" s="9" t="s">
        <v>6476</v>
      </c>
      <c r="G993" s="7">
        <v>75</v>
      </c>
      <c r="H993" s="10" t="s">
        <v>5179</v>
      </c>
    </row>
    <row r="994" spans="1:8" s="10" customFormat="1" x14ac:dyDescent="0.25">
      <c r="A994" s="10">
        <v>993</v>
      </c>
      <c r="B994" s="6" t="s">
        <v>6477</v>
      </c>
      <c r="C994" s="6" t="s">
        <v>1102</v>
      </c>
      <c r="D994" s="7" t="s">
        <v>160</v>
      </c>
      <c r="E994" s="8">
        <v>22</v>
      </c>
      <c r="F994" s="9" t="s">
        <v>6476</v>
      </c>
      <c r="G994" s="7">
        <v>75</v>
      </c>
      <c r="H994" s="10" t="s">
        <v>5180</v>
      </c>
    </row>
    <row r="995" spans="1:8" s="10" customFormat="1" x14ac:dyDescent="0.25">
      <c r="A995" s="10">
        <v>994</v>
      </c>
      <c r="B995" s="6" t="s">
        <v>6432</v>
      </c>
      <c r="C995" s="6" t="s">
        <v>1100</v>
      </c>
      <c r="D995" s="7" t="s">
        <v>556</v>
      </c>
      <c r="E995" s="8">
        <v>22</v>
      </c>
      <c r="F995" s="9" t="s">
        <v>6431</v>
      </c>
      <c r="G995" s="7">
        <v>74</v>
      </c>
      <c r="H995" s="10" t="s">
        <v>5191</v>
      </c>
    </row>
    <row r="996" spans="1:8" s="10" customFormat="1" x14ac:dyDescent="0.25">
      <c r="A996" s="10">
        <v>995</v>
      </c>
      <c r="B996" s="6" t="s">
        <v>6182</v>
      </c>
      <c r="C996" s="6" t="s">
        <v>1100</v>
      </c>
      <c r="D996" s="7" t="s">
        <v>344</v>
      </c>
      <c r="E996" s="8">
        <v>22</v>
      </c>
      <c r="F996" s="9" t="s">
        <v>6181</v>
      </c>
      <c r="G996" s="7">
        <v>78</v>
      </c>
      <c r="H996" s="10" t="s">
        <v>5231</v>
      </c>
    </row>
    <row r="997" spans="1:8" s="10" customFormat="1" x14ac:dyDescent="0.25">
      <c r="A997" s="10">
        <v>996</v>
      </c>
      <c r="B997" s="6" t="s">
        <v>6115</v>
      </c>
      <c r="C997" s="6" t="s">
        <v>1103</v>
      </c>
      <c r="D997" s="7" t="s">
        <v>1075</v>
      </c>
      <c r="E997" s="8">
        <v>22</v>
      </c>
      <c r="F997" s="9" t="s">
        <v>6114</v>
      </c>
      <c r="G997" s="7">
        <v>85</v>
      </c>
      <c r="H997" s="10" t="s">
        <v>5244</v>
      </c>
    </row>
    <row r="998" spans="1:8" s="10" customFormat="1" x14ac:dyDescent="0.25">
      <c r="A998" s="10">
        <v>997</v>
      </c>
      <c r="B998" s="6" t="s">
        <v>6103</v>
      </c>
      <c r="C998" s="6" t="s">
        <v>1104</v>
      </c>
      <c r="D998" s="7" t="s">
        <v>384</v>
      </c>
      <c r="E998" s="8">
        <v>22</v>
      </c>
      <c r="F998" s="9" t="s">
        <v>6102</v>
      </c>
      <c r="G998" s="7">
        <v>85</v>
      </c>
      <c r="H998" s="10" t="s">
        <v>5245</v>
      </c>
    </row>
    <row r="999" spans="1:8" s="10" customFormat="1" x14ac:dyDescent="0.25">
      <c r="A999" s="10">
        <v>998</v>
      </c>
      <c r="B999" s="6" t="s">
        <v>6099</v>
      </c>
      <c r="C999" s="6" t="s">
        <v>1101</v>
      </c>
      <c r="D999" s="7" t="s">
        <v>280</v>
      </c>
      <c r="E999" s="8">
        <v>22</v>
      </c>
      <c r="F999" s="9" t="s">
        <v>6058</v>
      </c>
      <c r="G999" s="7">
        <v>76</v>
      </c>
      <c r="H999" s="10" t="s">
        <v>5246</v>
      </c>
    </row>
    <row r="1000" spans="1:8" s="10" customFormat="1" x14ac:dyDescent="0.25">
      <c r="A1000" s="10">
        <v>999</v>
      </c>
      <c r="B1000" s="6" t="s">
        <v>6094</v>
      </c>
      <c r="C1000" s="6" t="s">
        <v>1099</v>
      </c>
      <c r="D1000" s="7" t="s">
        <v>280</v>
      </c>
      <c r="E1000" s="8">
        <v>22</v>
      </c>
      <c r="F1000" s="9" t="s">
        <v>6058</v>
      </c>
      <c r="G1000" s="7">
        <v>76</v>
      </c>
      <c r="H1000" s="10" t="s">
        <v>5248</v>
      </c>
    </row>
    <row r="1001" spans="1:8" s="10" customFormat="1" x14ac:dyDescent="0.25">
      <c r="A1001" s="10">
        <v>1000</v>
      </c>
      <c r="B1001" s="6" t="s">
        <v>6075</v>
      </c>
      <c r="C1001" s="6" t="s">
        <v>1099</v>
      </c>
      <c r="D1001" s="7" t="s">
        <v>1041</v>
      </c>
      <c r="E1001" s="8">
        <v>22</v>
      </c>
      <c r="F1001" s="9" t="s">
        <v>6074</v>
      </c>
      <c r="G1001" s="7">
        <v>76</v>
      </c>
      <c r="H1001" s="10" t="s">
        <v>5253</v>
      </c>
    </row>
    <row r="1002" spans="1:8" s="10" customFormat="1" x14ac:dyDescent="0.25">
      <c r="A1002" s="10">
        <v>1001</v>
      </c>
      <c r="B1002" s="6" t="s">
        <v>6069</v>
      </c>
      <c r="C1002" s="6" t="s">
        <v>1100</v>
      </c>
      <c r="D1002" s="7" t="s">
        <v>280</v>
      </c>
      <c r="E1002" s="8">
        <v>22</v>
      </c>
      <c r="F1002" s="9" t="s">
        <v>6058</v>
      </c>
      <c r="G1002" s="7">
        <v>76</v>
      </c>
      <c r="H1002" s="10" t="s">
        <v>5254</v>
      </c>
    </row>
    <row r="1003" spans="1:8" s="10" customFormat="1" x14ac:dyDescent="0.25">
      <c r="A1003" s="10">
        <v>1002</v>
      </c>
      <c r="B1003" s="6" t="s">
        <v>6060</v>
      </c>
      <c r="C1003" s="6" t="s">
        <v>1101</v>
      </c>
      <c r="D1003" s="7" t="s">
        <v>280</v>
      </c>
      <c r="E1003" s="8">
        <v>22</v>
      </c>
      <c r="F1003" s="9" t="s">
        <v>6058</v>
      </c>
      <c r="G1003" s="7">
        <v>76</v>
      </c>
      <c r="H1003" s="10" t="s">
        <v>5255</v>
      </c>
    </row>
    <row r="1004" spans="1:8" s="10" customFormat="1" x14ac:dyDescent="0.25">
      <c r="A1004" s="10">
        <v>1003</v>
      </c>
      <c r="B1004" s="6" t="s">
        <v>6059</v>
      </c>
      <c r="C1004" s="6" t="s">
        <v>1099</v>
      </c>
      <c r="D1004" s="7" t="s">
        <v>280</v>
      </c>
      <c r="E1004" s="8">
        <v>22</v>
      </c>
      <c r="F1004" s="9" t="s">
        <v>6058</v>
      </c>
      <c r="G1004" s="7">
        <v>76</v>
      </c>
      <c r="H1004" s="10" t="s">
        <v>5256</v>
      </c>
    </row>
    <row r="1005" spans="1:8" s="10" customFormat="1" x14ac:dyDescent="0.25">
      <c r="A1005" s="10">
        <v>1004</v>
      </c>
      <c r="B1005" s="6" t="s">
        <v>5909</v>
      </c>
      <c r="C1005" s="6" t="s">
        <v>1099</v>
      </c>
      <c r="D1005" s="7" t="s">
        <v>531</v>
      </c>
      <c r="E1005" s="8">
        <v>22</v>
      </c>
      <c r="F1005" s="9" t="s">
        <v>5905</v>
      </c>
      <c r="G1005" s="7">
        <v>75</v>
      </c>
      <c r="H1005" s="10" t="s">
        <v>5284</v>
      </c>
    </row>
    <row r="1006" spans="1:8" s="10" customFormat="1" x14ac:dyDescent="0.25">
      <c r="A1006" s="10">
        <v>1005</v>
      </c>
      <c r="B1006" s="6" t="s">
        <v>5906</v>
      </c>
      <c r="C1006" s="6" t="s">
        <v>1099</v>
      </c>
      <c r="D1006" s="7" t="s">
        <v>531</v>
      </c>
      <c r="E1006" s="8">
        <v>22</v>
      </c>
      <c r="F1006" s="9" t="s">
        <v>5905</v>
      </c>
      <c r="G1006" s="7">
        <v>75</v>
      </c>
      <c r="H1006" s="10" t="s">
        <v>5285</v>
      </c>
    </row>
    <row r="1007" spans="1:8" s="10" customFormat="1" x14ac:dyDescent="0.25">
      <c r="A1007" s="10">
        <v>1006</v>
      </c>
      <c r="B1007" s="6" t="s">
        <v>5896</v>
      </c>
      <c r="C1007" s="6" t="s">
        <v>1102</v>
      </c>
      <c r="D1007" s="7" t="s">
        <v>483</v>
      </c>
      <c r="E1007" s="8">
        <v>22</v>
      </c>
      <c r="F1007" s="9" t="s">
        <v>5884</v>
      </c>
      <c r="G1007" s="7">
        <v>76</v>
      </c>
      <c r="H1007" s="10" t="s">
        <v>3775</v>
      </c>
    </row>
    <row r="1008" spans="1:8" s="10" customFormat="1" x14ac:dyDescent="0.25">
      <c r="A1008" s="10">
        <v>1007</v>
      </c>
      <c r="B1008" s="6" t="s">
        <v>5885</v>
      </c>
      <c r="C1008" s="6" t="s">
        <v>1100</v>
      </c>
      <c r="D1008" s="7" t="s">
        <v>483</v>
      </c>
      <c r="E1008" s="8">
        <v>22</v>
      </c>
      <c r="F1008" s="9" t="s">
        <v>5884</v>
      </c>
      <c r="G1008" s="7">
        <v>76</v>
      </c>
      <c r="H1008" s="10" t="s">
        <v>5289</v>
      </c>
    </row>
    <row r="1009" spans="1:8" s="10" customFormat="1" x14ac:dyDescent="0.25">
      <c r="A1009" s="10">
        <v>1008</v>
      </c>
      <c r="B1009" s="6" t="s">
        <v>5874</v>
      </c>
      <c r="C1009" s="6" t="s">
        <v>1102</v>
      </c>
      <c r="D1009" s="7" t="s">
        <v>1041</v>
      </c>
      <c r="E1009" s="8">
        <v>22</v>
      </c>
      <c r="F1009" s="9" t="s">
        <v>5873</v>
      </c>
      <c r="G1009" s="7">
        <v>76</v>
      </c>
      <c r="H1009" s="10" t="s">
        <v>5290</v>
      </c>
    </row>
    <row r="1010" spans="1:8" s="10" customFormat="1" x14ac:dyDescent="0.25">
      <c r="A1010" s="10">
        <v>1009</v>
      </c>
      <c r="B1010" s="6" t="s">
        <v>5833</v>
      </c>
      <c r="C1010" s="6" t="s">
        <v>1102</v>
      </c>
      <c r="D1010" s="7" t="s">
        <v>384</v>
      </c>
      <c r="E1010" s="8">
        <v>22</v>
      </c>
      <c r="F1010" s="9" t="s">
        <v>5832</v>
      </c>
      <c r="G1010" s="7">
        <v>75</v>
      </c>
      <c r="H1010" s="10" t="s">
        <v>5298</v>
      </c>
    </row>
    <row r="1011" spans="1:8" s="10" customFormat="1" x14ac:dyDescent="0.25">
      <c r="A1011" s="10">
        <v>1010</v>
      </c>
      <c r="B1011" s="6" t="s">
        <v>5820</v>
      </c>
      <c r="C1011" s="6" t="s">
        <v>1100</v>
      </c>
      <c r="D1011" s="7" t="s">
        <v>384</v>
      </c>
      <c r="E1011" s="8">
        <v>22</v>
      </c>
      <c r="F1011" s="9" t="s">
        <v>5807</v>
      </c>
      <c r="G1011" s="7">
        <v>75</v>
      </c>
      <c r="H1011" s="10" t="s">
        <v>5301</v>
      </c>
    </row>
    <row r="1012" spans="1:8" s="10" customFormat="1" x14ac:dyDescent="0.25">
      <c r="A1012" s="10">
        <v>1011</v>
      </c>
      <c r="B1012" s="6" t="s">
        <v>5808</v>
      </c>
      <c r="C1012" s="6" t="s">
        <v>1102</v>
      </c>
      <c r="D1012" s="7" t="s">
        <v>384</v>
      </c>
      <c r="E1012" s="8">
        <v>22</v>
      </c>
      <c r="F1012" s="9" t="s">
        <v>5807</v>
      </c>
      <c r="G1012" s="7">
        <v>75</v>
      </c>
      <c r="H1012" s="10" t="s">
        <v>5303</v>
      </c>
    </row>
    <row r="1013" spans="1:8" s="10" customFormat="1" x14ac:dyDescent="0.25">
      <c r="A1013" s="10">
        <v>1012</v>
      </c>
      <c r="B1013" s="6" t="s">
        <v>5640</v>
      </c>
      <c r="C1013" s="6" t="s">
        <v>1102</v>
      </c>
      <c r="D1013" s="7" t="s">
        <v>384</v>
      </c>
      <c r="E1013" s="8">
        <v>22</v>
      </c>
      <c r="F1013" s="9" t="s">
        <v>5639</v>
      </c>
      <c r="G1013" s="7">
        <v>75</v>
      </c>
      <c r="H1013" s="10" t="s">
        <v>5339</v>
      </c>
    </row>
    <row r="1014" spans="1:8" s="10" customFormat="1" x14ac:dyDescent="0.25">
      <c r="A1014" s="10">
        <v>1013</v>
      </c>
      <c r="B1014" s="6" t="s">
        <v>5541</v>
      </c>
      <c r="C1014" s="6" t="s">
        <v>1099</v>
      </c>
      <c r="D1014" s="7" t="s">
        <v>491</v>
      </c>
      <c r="E1014" s="8">
        <v>22</v>
      </c>
      <c r="F1014" s="9" t="s">
        <v>5502</v>
      </c>
      <c r="G1014" s="7">
        <v>76</v>
      </c>
      <c r="H1014" s="10" t="s">
        <v>5358</v>
      </c>
    </row>
    <row r="1015" spans="1:8" s="10" customFormat="1" x14ac:dyDescent="0.25">
      <c r="A1015" s="10">
        <v>1014</v>
      </c>
      <c r="B1015" s="6" t="s">
        <v>5503</v>
      </c>
      <c r="C1015" s="6" t="s">
        <v>1099</v>
      </c>
      <c r="D1015" s="7" t="s">
        <v>491</v>
      </c>
      <c r="E1015" s="8">
        <v>22</v>
      </c>
      <c r="F1015" s="9" t="s">
        <v>5502</v>
      </c>
      <c r="G1015" s="7">
        <v>76</v>
      </c>
      <c r="H1015" s="10" t="s">
        <v>5366</v>
      </c>
    </row>
    <row r="1016" spans="1:8" s="10" customFormat="1" x14ac:dyDescent="0.25">
      <c r="A1016" s="10">
        <v>1015</v>
      </c>
      <c r="B1016" s="6" t="s">
        <v>5495</v>
      </c>
      <c r="C1016" s="6" t="s">
        <v>1099</v>
      </c>
      <c r="D1016" s="7" t="s">
        <v>483</v>
      </c>
      <c r="E1016" s="8">
        <v>22</v>
      </c>
      <c r="F1016" s="9" t="s">
        <v>5494</v>
      </c>
      <c r="G1016" s="7">
        <v>74</v>
      </c>
      <c r="H1016" s="10" t="s">
        <v>5367</v>
      </c>
    </row>
    <row r="1017" spans="1:8" s="10" customFormat="1" x14ac:dyDescent="0.25">
      <c r="A1017" s="10">
        <v>1016</v>
      </c>
      <c r="B1017" s="6" t="s">
        <v>5489</v>
      </c>
      <c r="C1017" s="6" t="s">
        <v>1100</v>
      </c>
      <c r="D1017" s="7" t="s">
        <v>1041</v>
      </c>
      <c r="E1017" s="8">
        <v>22</v>
      </c>
      <c r="F1017" s="9" t="s">
        <v>5488</v>
      </c>
      <c r="G1017" s="7">
        <v>73</v>
      </c>
      <c r="H1017" s="10" t="s">
        <v>5369</v>
      </c>
    </row>
    <row r="1018" spans="1:8" s="10" customFormat="1" x14ac:dyDescent="0.25">
      <c r="A1018" s="10">
        <v>1017</v>
      </c>
      <c r="B1018" s="6" t="s">
        <v>5454</v>
      </c>
      <c r="C1018" s="6" t="s">
        <v>1099</v>
      </c>
      <c r="D1018" s="7" t="s">
        <v>1041</v>
      </c>
      <c r="E1018" s="8">
        <v>22</v>
      </c>
      <c r="F1018" s="9" t="s">
        <v>5453</v>
      </c>
      <c r="G1018" s="7">
        <v>76</v>
      </c>
      <c r="H1018" s="10" t="s">
        <v>5382</v>
      </c>
    </row>
    <row r="1019" spans="1:8" s="10" customFormat="1" x14ac:dyDescent="0.25">
      <c r="A1019" s="10">
        <v>1018</v>
      </c>
      <c r="B1019" s="6" t="s">
        <v>5428</v>
      </c>
      <c r="C1019" s="6" t="s">
        <v>1102</v>
      </c>
      <c r="D1019" s="7" t="s">
        <v>1098</v>
      </c>
      <c r="E1019" s="8">
        <v>22</v>
      </c>
      <c r="F1019" s="9" t="s">
        <v>5427</v>
      </c>
      <c r="G1019" s="7">
        <v>76</v>
      </c>
      <c r="H1019" s="10" t="s">
        <v>5386</v>
      </c>
    </row>
    <row r="1020" spans="1:8" s="10" customFormat="1" x14ac:dyDescent="0.25">
      <c r="A1020" s="10">
        <v>1019</v>
      </c>
      <c r="B1020" s="6" t="s">
        <v>6538</v>
      </c>
      <c r="C1020" s="6" t="s">
        <v>1099</v>
      </c>
      <c r="D1020" s="7" t="s">
        <v>1043</v>
      </c>
      <c r="E1020" s="8">
        <v>23</v>
      </c>
      <c r="F1020" s="9" t="s">
        <v>6537</v>
      </c>
      <c r="G1020" s="7">
        <v>75</v>
      </c>
      <c r="H1020" s="10" t="s">
        <v>5167</v>
      </c>
    </row>
    <row r="1021" spans="1:8" s="10" customFormat="1" x14ac:dyDescent="0.25">
      <c r="A1021" s="10">
        <v>1020</v>
      </c>
      <c r="B1021" s="6" t="s">
        <v>6462</v>
      </c>
      <c r="C1021" s="6" t="s">
        <v>1101</v>
      </c>
      <c r="D1021" s="7" t="s">
        <v>63</v>
      </c>
      <c r="E1021" s="8">
        <v>23</v>
      </c>
      <c r="F1021" s="9" t="s">
        <v>6461</v>
      </c>
      <c r="G1021" s="7">
        <v>74</v>
      </c>
      <c r="H1021" s="10" t="s">
        <v>5185</v>
      </c>
    </row>
    <row r="1022" spans="1:8" s="10" customFormat="1" x14ac:dyDescent="0.25">
      <c r="A1022" s="10">
        <v>1021</v>
      </c>
      <c r="B1022" s="6" t="s">
        <v>6451</v>
      </c>
      <c r="C1022" s="6" t="s">
        <v>1101</v>
      </c>
      <c r="D1022" s="7" t="s">
        <v>1050</v>
      </c>
      <c r="E1022" s="8">
        <v>23</v>
      </c>
      <c r="F1022" s="9" t="s">
        <v>6450</v>
      </c>
      <c r="G1022" s="7">
        <v>74</v>
      </c>
      <c r="H1022" s="10" t="s">
        <v>5188</v>
      </c>
    </row>
    <row r="1023" spans="1:8" s="10" customFormat="1" x14ac:dyDescent="0.25">
      <c r="A1023" s="10">
        <v>1022</v>
      </c>
      <c r="B1023" s="6" t="s">
        <v>6397</v>
      </c>
      <c r="C1023" s="6" t="s">
        <v>1101</v>
      </c>
      <c r="D1023" s="7" t="s">
        <v>426</v>
      </c>
      <c r="E1023" s="8">
        <v>23</v>
      </c>
      <c r="F1023" s="9" t="s">
        <v>6371</v>
      </c>
      <c r="G1023" s="7">
        <v>75</v>
      </c>
      <c r="H1023" s="10" t="s">
        <v>3771</v>
      </c>
    </row>
    <row r="1024" spans="1:8" s="10" customFormat="1" x14ac:dyDescent="0.25">
      <c r="A1024" s="10">
        <v>1023</v>
      </c>
      <c r="B1024" s="6" t="s">
        <v>6393</v>
      </c>
      <c r="C1024" s="6" t="s">
        <v>1101</v>
      </c>
      <c r="D1024" s="7" t="s">
        <v>426</v>
      </c>
      <c r="E1024" s="8">
        <v>23</v>
      </c>
      <c r="F1024" s="9" t="s">
        <v>6371</v>
      </c>
      <c r="G1024" s="7">
        <v>75</v>
      </c>
      <c r="H1024" s="10" t="s">
        <v>5197</v>
      </c>
    </row>
    <row r="1025" spans="1:8" s="10" customFormat="1" x14ac:dyDescent="0.25">
      <c r="A1025" s="10">
        <v>1024</v>
      </c>
      <c r="B1025" s="6" t="s">
        <v>6387</v>
      </c>
      <c r="C1025" s="6" t="s">
        <v>1101</v>
      </c>
      <c r="D1025" s="7" t="s">
        <v>1055</v>
      </c>
      <c r="E1025" s="8">
        <v>23</v>
      </c>
      <c r="F1025" s="9" t="s">
        <v>6379</v>
      </c>
      <c r="G1025" s="7">
        <v>75</v>
      </c>
      <c r="H1025" s="10" t="s">
        <v>5198</v>
      </c>
    </row>
    <row r="1026" spans="1:8" s="10" customFormat="1" x14ac:dyDescent="0.25">
      <c r="A1026" s="10">
        <v>1025</v>
      </c>
      <c r="B1026" s="6" t="s">
        <v>6380</v>
      </c>
      <c r="C1026" s="6" t="s">
        <v>1101</v>
      </c>
      <c r="D1026" s="7" t="s">
        <v>1055</v>
      </c>
      <c r="E1026" s="8">
        <v>23</v>
      </c>
      <c r="F1026" s="9" t="s">
        <v>6379</v>
      </c>
      <c r="G1026" s="7">
        <v>75</v>
      </c>
      <c r="H1026" s="10" t="s">
        <v>5199</v>
      </c>
    </row>
    <row r="1027" spans="1:8" s="10" customFormat="1" x14ac:dyDescent="0.25">
      <c r="A1027" s="10">
        <v>1026</v>
      </c>
      <c r="B1027" s="6" t="s">
        <v>6372</v>
      </c>
      <c r="C1027" s="6" t="s">
        <v>1101</v>
      </c>
      <c r="D1027" s="7" t="s">
        <v>426</v>
      </c>
      <c r="E1027" s="8">
        <v>23</v>
      </c>
      <c r="F1027" s="9" t="s">
        <v>6371</v>
      </c>
      <c r="G1027" s="7">
        <v>75</v>
      </c>
      <c r="H1027" s="10" t="s">
        <v>5200</v>
      </c>
    </row>
    <row r="1028" spans="1:8" s="10" customFormat="1" x14ac:dyDescent="0.25">
      <c r="A1028" s="10">
        <v>1027</v>
      </c>
      <c r="B1028" s="6" t="s">
        <v>6364</v>
      </c>
      <c r="C1028" s="6" t="s">
        <v>1102</v>
      </c>
      <c r="D1028" s="7" t="s">
        <v>1056</v>
      </c>
      <c r="E1028" s="8">
        <v>23</v>
      </c>
      <c r="F1028" s="9" t="s">
        <v>6354</v>
      </c>
      <c r="G1028" s="7">
        <v>75</v>
      </c>
      <c r="H1028" s="10" t="s">
        <v>5201</v>
      </c>
    </row>
    <row r="1029" spans="1:8" s="10" customFormat="1" x14ac:dyDescent="0.25">
      <c r="A1029" s="10">
        <v>1028</v>
      </c>
      <c r="B1029" s="6" t="s">
        <v>6355</v>
      </c>
      <c r="C1029" s="6" t="s">
        <v>1103</v>
      </c>
      <c r="D1029" s="7" t="s">
        <v>1056</v>
      </c>
      <c r="E1029" s="8">
        <v>23</v>
      </c>
      <c r="F1029" s="9" t="s">
        <v>6354</v>
      </c>
      <c r="G1029" s="7">
        <v>75</v>
      </c>
      <c r="H1029" s="10" t="s">
        <v>3772</v>
      </c>
    </row>
    <row r="1030" spans="1:8" s="10" customFormat="1" x14ac:dyDescent="0.25">
      <c r="A1030" s="10">
        <v>1029</v>
      </c>
      <c r="B1030" s="6" t="s">
        <v>6286</v>
      </c>
      <c r="C1030" s="6" t="s">
        <v>1102</v>
      </c>
      <c r="D1030" s="7" t="s">
        <v>409</v>
      </c>
      <c r="E1030" s="8">
        <v>23</v>
      </c>
      <c r="F1030" s="9" t="s">
        <v>6269</v>
      </c>
      <c r="G1030" s="7">
        <v>77</v>
      </c>
      <c r="H1030" s="10" t="s">
        <v>5213</v>
      </c>
    </row>
    <row r="1031" spans="1:8" s="10" customFormat="1" x14ac:dyDescent="0.25">
      <c r="A1031" s="10">
        <v>1030</v>
      </c>
      <c r="B1031" s="6" t="s">
        <v>6282</v>
      </c>
      <c r="C1031" s="6" t="s">
        <v>1100</v>
      </c>
      <c r="D1031" s="7" t="s">
        <v>180</v>
      </c>
      <c r="E1031" s="8">
        <v>23</v>
      </c>
      <c r="F1031" s="9" t="s">
        <v>6281</v>
      </c>
      <c r="G1031" s="7">
        <v>77</v>
      </c>
      <c r="H1031" s="10" t="s">
        <v>5214</v>
      </c>
    </row>
    <row r="1032" spans="1:8" s="10" customFormat="1" x14ac:dyDescent="0.25">
      <c r="A1032" s="10">
        <v>1031</v>
      </c>
      <c r="B1032" s="6" t="s">
        <v>6279</v>
      </c>
      <c r="C1032" s="6" t="s">
        <v>1102</v>
      </c>
      <c r="D1032" s="7" t="s">
        <v>409</v>
      </c>
      <c r="E1032" s="8">
        <v>23</v>
      </c>
      <c r="F1032" s="9" t="s">
        <v>6269</v>
      </c>
      <c r="G1032" s="7">
        <v>77</v>
      </c>
      <c r="H1032" s="10" t="s">
        <v>5214</v>
      </c>
    </row>
    <row r="1033" spans="1:8" s="10" customFormat="1" x14ac:dyDescent="0.25">
      <c r="A1033" s="10">
        <v>1032</v>
      </c>
      <c r="B1033" s="6" t="s">
        <v>6270</v>
      </c>
      <c r="C1033" s="6" t="s">
        <v>1102</v>
      </c>
      <c r="D1033" s="7" t="s">
        <v>409</v>
      </c>
      <c r="E1033" s="8">
        <v>23</v>
      </c>
      <c r="F1033" s="9" t="s">
        <v>6269</v>
      </c>
      <c r="G1033" s="7">
        <v>77</v>
      </c>
      <c r="H1033" s="10" t="s">
        <v>5215</v>
      </c>
    </row>
    <row r="1034" spans="1:8" s="10" customFormat="1" x14ac:dyDescent="0.25">
      <c r="A1034" s="10">
        <v>1033</v>
      </c>
      <c r="B1034" s="6" t="s">
        <v>6081</v>
      </c>
      <c r="C1034" s="6" t="s">
        <v>1102</v>
      </c>
      <c r="D1034" s="7" t="s">
        <v>745</v>
      </c>
      <c r="E1034" s="8">
        <v>23</v>
      </c>
      <c r="F1034" s="9" t="s">
        <v>6049</v>
      </c>
      <c r="G1034" s="7">
        <v>76</v>
      </c>
      <c r="H1034" s="10" t="s">
        <v>5251</v>
      </c>
    </row>
    <row r="1035" spans="1:8" s="10" customFormat="1" x14ac:dyDescent="0.25">
      <c r="A1035" s="10">
        <v>1034</v>
      </c>
      <c r="B1035" s="6" t="s">
        <v>6050</v>
      </c>
      <c r="C1035" s="6" t="s">
        <v>1102</v>
      </c>
      <c r="D1035" s="7" t="s">
        <v>745</v>
      </c>
      <c r="E1035" s="8">
        <v>23</v>
      </c>
      <c r="F1035" s="9" t="s">
        <v>6049</v>
      </c>
      <c r="G1035" s="7">
        <v>76</v>
      </c>
      <c r="H1035" s="10" t="s">
        <v>5257</v>
      </c>
    </row>
    <row r="1036" spans="1:8" s="10" customFormat="1" x14ac:dyDescent="0.25">
      <c r="A1036" s="10">
        <v>1035</v>
      </c>
      <c r="B1036" s="6" t="s">
        <v>5919</v>
      </c>
      <c r="C1036" s="6" t="s">
        <v>1101</v>
      </c>
      <c r="D1036" s="7" t="s">
        <v>433</v>
      </c>
      <c r="E1036" s="8">
        <v>23</v>
      </c>
      <c r="F1036" s="9" t="s">
        <v>5918</v>
      </c>
      <c r="G1036" s="7">
        <v>76</v>
      </c>
      <c r="H1036" s="10" t="s">
        <v>5282</v>
      </c>
    </row>
    <row r="1037" spans="1:8" s="10" customFormat="1" x14ac:dyDescent="0.25">
      <c r="A1037" s="10">
        <v>1036</v>
      </c>
      <c r="B1037" s="6" t="s">
        <v>5913</v>
      </c>
      <c r="C1037" s="6" t="s">
        <v>1099</v>
      </c>
      <c r="D1037" s="7" t="s">
        <v>227</v>
      </c>
      <c r="E1037" s="8">
        <v>23</v>
      </c>
      <c r="F1037" s="9" t="s">
        <v>5912</v>
      </c>
      <c r="G1037" s="7">
        <v>78</v>
      </c>
      <c r="H1037" s="10" t="s">
        <v>5283</v>
      </c>
    </row>
    <row r="1038" spans="1:8" s="10" customFormat="1" x14ac:dyDescent="0.25">
      <c r="A1038" s="10">
        <v>1037</v>
      </c>
      <c r="B1038" s="6" t="s">
        <v>5839</v>
      </c>
      <c r="C1038" s="6" t="s">
        <v>1099</v>
      </c>
      <c r="D1038" s="7" t="s">
        <v>1089</v>
      </c>
      <c r="E1038" s="8">
        <v>23</v>
      </c>
      <c r="F1038" s="9" t="s">
        <v>5837</v>
      </c>
      <c r="G1038" s="7">
        <v>74</v>
      </c>
      <c r="H1038" s="10" t="s">
        <v>5296</v>
      </c>
    </row>
    <row r="1039" spans="1:8" s="10" customFormat="1" x14ac:dyDescent="0.25">
      <c r="A1039" s="10">
        <v>1038</v>
      </c>
      <c r="B1039" s="6" t="s">
        <v>5838</v>
      </c>
      <c r="C1039" s="6" t="s">
        <v>1099</v>
      </c>
      <c r="D1039" s="7" t="s">
        <v>1089</v>
      </c>
      <c r="E1039" s="8">
        <v>23</v>
      </c>
      <c r="F1039" s="9" t="s">
        <v>5837</v>
      </c>
      <c r="G1039" s="7">
        <v>75</v>
      </c>
      <c r="H1039" s="10" t="s">
        <v>5297</v>
      </c>
    </row>
    <row r="1040" spans="1:8" s="10" customFormat="1" x14ac:dyDescent="0.25">
      <c r="A1040" s="10">
        <v>1039</v>
      </c>
      <c r="B1040" s="6" t="s">
        <v>5771</v>
      </c>
      <c r="C1040" s="6" t="s">
        <v>1101</v>
      </c>
      <c r="D1040" s="7" t="s">
        <v>446</v>
      </c>
      <c r="E1040" s="8">
        <v>23</v>
      </c>
      <c r="F1040" s="9" t="s">
        <v>5695</v>
      </c>
      <c r="G1040" s="7">
        <v>85</v>
      </c>
      <c r="H1040" s="10" t="s">
        <v>5309</v>
      </c>
    </row>
    <row r="1041" spans="1:8" s="10" customFormat="1" x14ac:dyDescent="0.25">
      <c r="A1041" s="10">
        <v>1040</v>
      </c>
      <c r="B1041" s="6" t="s">
        <v>5702</v>
      </c>
      <c r="C1041" s="6" t="s">
        <v>1103</v>
      </c>
      <c r="D1041" s="7" t="s">
        <v>446</v>
      </c>
      <c r="E1041" s="8">
        <v>23</v>
      </c>
      <c r="F1041" s="9" t="s">
        <v>5695</v>
      </c>
      <c r="G1041" s="7">
        <v>85</v>
      </c>
      <c r="H1041" s="10" t="s">
        <v>5327</v>
      </c>
    </row>
    <row r="1042" spans="1:8" s="10" customFormat="1" x14ac:dyDescent="0.25">
      <c r="A1042" s="10">
        <v>1041</v>
      </c>
      <c r="B1042" s="6" t="s">
        <v>5696</v>
      </c>
      <c r="C1042" s="6" t="s">
        <v>1101</v>
      </c>
      <c r="D1042" s="7" t="s">
        <v>446</v>
      </c>
      <c r="E1042" s="8">
        <v>23</v>
      </c>
      <c r="F1042" s="9" t="s">
        <v>5695</v>
      </c>
      <c r="G1042" s="7">
        <v>85</v>
      </c>
      <c r="H1042" s="10" t="s">
        <v>5328</v>
      </c>
    </row>
    <row r="1043" spans="1:8" s="10" customFormat="1" x14ac:dyDescent="0.25">
      <c r="A1043" s="10">
        <v>1042</v>
      </c>
      <c r="B1043" s="6" t="s">
        <v>5458</v>
      </c>
      <c r="C1043" s="6" t="s">
        <v>1099</v>
      </c>
      <c r="D1043" s="7" t="s">
        <v>1043</v>
      </c>
      <c r="E1043" s="8">
        <v>23</v>
      </c>
      <c r="F1043" s="9" t="s">
        <v>5457</v>
      </c>
      <c r="G1043" s="7">
        <v>76</v>
      </c>
      <c r="H1043" s="10" t="s">
        <v>5380</v>
      </c>
    </row>
    <row r="1044" spans="1:8" s="10" customFormat="1" x14ac:dyDescent="0.25">
      <c r="A1044" s="10">
        <v>1043</v>
      </c>
      <c r="B1044" s="6" t="s">
        <v>5456</v>
      </c>
      <c r="C1044" s="6" t="s">
        <v>1099</v>
      </c>
      <c r="D1044" s="7" t="s">
        <v>1043</v>
      </c>
      <c r="E1044" s="8">
        <v>23</v>
      </c>
      <c r="F1044" s="9" t="s">
        <v>5455</v>
      </c>
      <c r="G1044" s="7">
        <v>76</v>
      </c>
      <c r="H1044" s="10" t="s">
        <v>5381</v>
      </c>
    </row>
    <row r="1045" spans="1:8" s="10" customFormat="1" x14ac:dyDescent="0.25">
      <c r="A1045" s="10">
        <v>1044</v>
      </c>
      <c r="B1045" s="6" t="s">
        <v>6954</v>
      </c>
      <c r="C1045" s="6" t="s">
        <v>1103</v>
      </c>
      <c r="D1045" s="7" t="s">
        <v>776</v>
      </c>
      <c r="E1045" s="8">
        <v>24</v>
      </c>
      <c r="F1045" s="9" t="s">
        <v>6953</v>
      </c>
      <c r="G1045" s="7">
        <v>76</v>
      </c>
      <c r="H1045" s="10" t="s">
        <v>5072</v>
      </c>
    </row>
    <row r="1046" spans="1:8" s="10" customFormat="1" x14ac:dyDescent="0.25">
      <c r="A1046" s="10">
        <v>1045</v>
      </c>
      <c r="B1046" s="6" t="s">
        <v>6952</v>
      </c>
      <c r="C1046" s="6" t="s">
        <v>1104</v>
      </c>
      <c r="D1046" s="7" t="s">
        <v>1014</v>
      </c>
      <c r="E1046" s="8">
        <v>24</v>
      </c>
      <c r="F1046" s="9" t="s">
        <v>6951</v>
      </c>
      <c r="G1046" s="7">
        <v>76</v>
      </c>
      <c r="H1046" s="10" t="s">
        <v>5072</v>
      </c>
    </row>
    <row r="1047" spans="1:8" s="10" customFormat="1" x14ac:dyDescent="0.25">
      <c r="A1047" s="10">
        <v>1046</v>
      </c>
      <c r="B1047" s="6" t="s">
        <v>6930</v>
      </c>
      <c r="C1047" s="6" t="s">
        <v>1103</v>
      </c>
      <c r="D1047" s="7" t="s">
        <v>1014</v>
      </c>
      <c r="E1047" s="8">
        <v>24</v>
      </c>
      <c r="F1047" s="9" t="s">
        <v>6929</v>
      </c>
      <c r="G1047" s="7">
        <v>76</v>
      </c>
      <c r="H1047" s="10" t="s">
        <v>5075</v>
      </c>
    </row>
    <row r="1048" spans="1:8" s="10" customFormat="1" x14ac:dyDescent="0.25">
      <c r="A1048" s="10">
        <v>1047</v>
      </c>
      <c r="B1048" s="6" t="s">
        <v>6918</v>
      </c>
      <c r="C1048" s="6" t="s">
        <v>1099</v>
      </c>
      <c r="D1048" s="7" t="s">
        <v>1018</v>
      </c>
      <c r="E1048" s="8">
        <v>24</v>
      </c>
      <c r="F1048" s="9" t="s">
        <v>6917</v>
      </c>
      <c r="G1048" s="7">
        <v>77</v>
      </c>
      <c r="H1048" s="10" t="s">
        <v>5080</v>
      </c>
    </row>
    <row r="1049" spans="1:8" s="10" customFormat="1" x14ac:dyDescent="0.25">
      <c r="A1049" s="10">
        <v>1048</v>
      </c>
      <c r="B1049" s="6" t="s">
        <v>6755</v>
      </c>
      <c r="C1049" s="6" t="s">
        <v>1105</v>
      </c>
      <c r="D1049" s="7" t="s">
        <v>202</v>
      </c>
      <c r="E1049" s="8">
        <v>24</v>
      </c>
      <c r="F1049" s="9" t="s">
        <v>6754</v>
      </c>
      <c r="G1049" s="7">
        <v>75</v>
      </c>
      <c r="H1049" s="10" t="s">
        <v>5117</v>
      </c>
    </row>
    <row r="1050" spans="1:8" s="10" customFormat="1" x14ac:dyDescent="0.25">
      <c r="A1050" s="10">
        <v>1049</v>
      </c>
      <c r="B1050" s="6" t="s">
        <v>5952</v>
      </c>
      <c r="C1050" s="6" t="s">
        <v>1103</v>
      </c>
      <c r="D1050" s="7" t="s">
        <v>696</v>
      </c>
      <c r="E1050" s="8">
        <v>24</v>
      </c>
      <c r="F1050" s="9" t="s">
        <v>5951</v>
      </c>
      <c r="G1050" s="7">
        <v>76</v>
      </c>
      <c r="H1050" s="10" t="s">
        <v>5277</v>
      </c>
    </row>
    <row r="1051" spans="1:8" s="10" customFormat="1" x14ac:dyDescent="0.25">
      <c r="A1051" s="10">
        <v>1050</v>
      </c>
      <c r="B1051" s="6" t="s">
        <v>5749</v>
      </c>
      <c r="C1051" s="6" t="s">
        <v>1100</v>
      </c>
      <c r="D1051" s="7" t="s">
        <v>1090</v>
      </c>
      <c r="E1051" s="8">
        <v>24</v>
      </c>
      <c r="F1051" s="9" t="s">
        <v>5724</v>
      </c>
      <c r="G1051" s="7">
        <v>85</v>
      </c>
      <c r="H1051" s="10" t="s">
        <v>5316</v>
      </c>
    </row>
    <row r="1052" spans="1:8" s="10" customFormat="1" x14ac:dyDescent="0.25">
      <c r="A1052" s="10">
        <v>1051</v>
      </c>
      <c r="B1052" s="6" t="s">
        <v>5742</v>
      </c>
      <c r="C1052" s="6" t="s">
        <v>1100</v>
      </c>
      <c r="D1052" s="7" t="s">
        <v>1090</v>
      </c>
      <c r="E1052" s="8">
        <v>24</v>
      </c>
      <c r="F1052" s="9" t="s">
        <v>5724</v>
      </c>
      <c r="G1052" s="7">
        <v>85</v>
      </c>
      <c r="H1052" s="10" t="s">
        <v>5317</v>
      </c>
    </row>
    <row r="1053" spans="1:8" s="10" customFormat="1" x14ac:dyDescent="0.25">
      <c r="A1053" s="10">
        <v>1052</v>
      </c>
      <c r="B1053" s="6" t="s">
        <v>5739</v>
      </c>
      <c r="C1053" s="6" t="s">
        <v>1099</v>
      </c>
      <c r="D1053" s="7" t="s">
        <v>1091</v>
      </c>
      <c r="E1053" s="8">
        <v>24</v>
      </c>
      <c r="F1053" s="9" t="s">
        <v>5724</v>
      </c>
      <c r="G1053" s="7">
        <v>87</v>
      </c>
      <c r="H1053" s="10" t="s">
        <v>5318</v>
      </c>
    </row>
    <row r="1054" spans="1:8" s="10" customFormat="1" x14ac:dyDescent="0.25">
      <c r="A1054" s="10">
        <v>1053</v>
      </c>
      <c r="B1054" s="6" t="s">
        <v>5725</v>
      </c>
      <c r="C1054" s="6" t="s">
        <v>1100</v>
      </c>
      <c r="D1054" s="7" t="s">
        <v>1090</v>
      </c>
      <c r="E1054" s="8">
        <v>24</v>
      </c>
      <c r="F1054" s="9" t="s">
        <v>5724</v>
      </c>
      <c r="G1054" s="7">
        <v>85</v>
      </c>
      <c r="H1054" s="10" t="s">
        <v>5321</v>
      </c>
    </row>
    <row r="1055" spans="1:8" s="10" customFormat="1" x14ac:dyDescent="0.25">
      <c r="A1055" s="10">
        <v>1054</v>
      </c>
      <c r="B1055" s="6" t="s">
        <v>5539</v>
      </c>
      <c r="C1055" s="6" t="s">
        <v>1101</v>
      </c>
      <c r="D1055" s="7" t="s">
        <v>776</v>
      </c>
      <c r="E1055" s="8">
        <v>24</v>
      </c>
      <c r="F1055" s="9" t="s">
        <v>5500</v>
      </c>
      <c r="G1055" s="7">
        <v>76</v>
      </c>
      <c r="H1055" s="10" t="s">
        <v>5358</v>
      </c>
    </row>
    <row r="1056" spans="1:8" s="10" customFormat="1" x14ac:dyDescent="0.25">
      <c r="A1056" s="10">
        <v>1055</v>
      </c>
      <c r="B1056" s="6" t="s">
        <v>5501</v>
      </c>
      <c r="C1056" s="6" t="s">
        <v>1100</v>
      </c>
      <c r="D1056" s="7" t="s">
        <v>776</v>
      </c>
      <c r="E1056" s="8">
        <v>24</v>
      </c>
      <c r="F1056" s="9" t="s">
        <v>5500</v>
      </c>
      <c r="G1056" s="7">
        <v>76</v>
      </c>
      <c r="H1056" s="10" t="s">
        <v>5366</v>
      </c>
    </row>
    <row r="1057" spans="1:8" s="10" customFormat="1" x14ac:dyDescent="0.25">
      <c r="A1057" s="10">
        <v>1056</v>
      </c>
      <c r="B1057" s="6" t="s">
        <v>7119</v>
      </c>
      <c r="C1057" s="6" t="s">
        <v>1100</v>
      </c>
      <c r="D1057" s="7" t="s">
        <v>146</v>
      </c>
      <c r="E1057" s="8">
        <v>25</v>
      </c>
      <c r="F1057" s="9" t="s">
        <v>7118</v>
      </c>
      <c r="G1057" s="7">
        <v>76</v>
      </c>
      <c r="H1057" s="10" t="s">
        <v>5039</v>
      </c>
    </row>
    <row r="1058" spans="1:8" s="10" customFormat="1" x14ac:dyDescent="0.25">
      <c r="A1058" s="10">
        <v>1057</v>
      </c>
      <c r="B1058" s="6" t="s">
        <v>7096</v>
      </c>
      <c r="C1058" s="6" t="s">
        <v>1100</v>
      </c>
      <c r="D1058" s="7" t="s">
        <v>1005</v>
      </c>
      <c r="E1058" s="8">
        <v>25</v>
      </c>
      <c r="F1058" s="9" t="s">
        <v>7095</v>
      </c>
      <c r="G1058" s="7">
        <v>75</v>
      </c>
      <c r="H1058" s="10" t="s">
        <v>5046</v>
      </c>
    </row>
    <row r="1059" spans="1:8" s="10" customFormat="1" x14ac:dyDescent="0.25">
      <c r="A1059" s="10">
        <v>1058</v>
      </c>
      <c r="B1059" s="6" t="s">
        <v>7064</v>
      </c>
      <c r="C1059" s="6" t="s">
        <v>1099</v>
      </c>
      <c r="D1059" s="7" t="s">
        <v>146</v>
      </c>
      <c r="E1059" s="8">
        <v>25</v>
      </c>
      <c r="F1059" s="9" t="s">
        <v>7063</v>
      </c>
      <c r="G1059" s="7">
        <v>76</v>
      </c>
      <c r="H1059" s="10" t="s">
        <v>5054</v>
      </c>
    </row>
    <row r="1060" spans="1:8" s="10" customFormat="1" x14ac:dyDescent="0.25">
      <c r="A1060" s="10">
        <v>1059</v>
      </c>
      <c r="B1060" s="6" t="s">
        <v>7002</v>
      </c>
      <c r="C1060" s="6" t="s">
        <v>1101</v>
      </c>
      <c r="D1060" s="7" t="s">
        <v>146</v>
      </c>
      <c r="E1060" s="8">
        <v>25</v>
      </c>
      <c r="F1060" s="9" t="s">
        <v>7001</v>
      </c>
      <c r="G1060" s="7">
        <v>76</v>
      </c>
      <c r="H1060" s="10" t="s">
        <v>5065</v>
      </c>
    </row>
    <row r="1061" spans="1:8" s="10" customFormat="1" x14ac:dyDescent="0.25">
      <c r="A1061" s="10">
        <v>1060</v>
      </c>
      <c r="B1061" s="6" t="s">
        <v>6967</v>
      </c>
      <c r="C1061" s="6" t="s">
        <v>1101</v>
      </c>
      <c r="D1061" s="7" t="s">
        <v>988</v>
      </c>
      <c r="E1061" s="8">
        <v>25</v>
      </c>
      <c r="F1061" s="9" t="s">
        <v>6966</v>
      </c>
      <c r="G1061" s="7">
        <v>76</v>
      </c>
      <c r="H1061" s="10" t="s">
        <v>5070</v>
      </c>
    </row>
    <row r="1062" spans="1:8" s="10" customFormat="1" x14ac:dyDescent="0.25">
      <c r="A1062" s="10">
        <v>1061</v>
      </c>
      <c r="B1062" s="6" t="s">
        <v>6787</v>
      </c>
      <c r="C1062" s="6" t="s">
        <v>1101</v>
      </c>
      <c r="D1062" s="7" t="s">
        <v>665</v>
      </c>
      <c r="E1062" s="8">
        <v>25</v>
      </c>
      <c r="F1062" s="9" t="s">
        <v>5767</v>
      </c>
      <c r="G1062" s="7">
        <v>75</v>
      </c>
      <c r="H1062" s="10" t="s">
        <v>5112</v>
      </c>
    </row>
    <row r="1063" spans="1:8" s="10" customFormat="1" x14ac:dyDescent="0.25">
      <c r="A1063" s="10">
        <v>1062</v>
      </c>
      <c r="B1063" s="6" t="s">
        <v>6768</v>
      </c>
      <c r="C1063" s="6" t="s">
        <v>1101</v>
      </c>
      <c r="D1063" s="7" t="s">
        <v>665</v>
      </c>
      <c r="E1063" s="8">
        <v>25</v>
      </c>
      <c r="F1063" s="9" t="s">
        <v>5767</v>
      </c>
      <c r="G1063" s="7">
        <v>75</v>
      </c>
      <c r="H1063" s="10" t="s">
        <v>5115</v>
      </c>
    </row>
    <row r="1064" spans="1:8" s="10" customFormat="1" x14ac:dyDescent="0.25">
      <c r="A1064" s="10">
        <v>1063</v>
      </c>
      <c r="B1064" s="6" t="s">
        <v>6764</v>
      </c>
      <c r="C1064" s="6" t="s">
        <v>1100</v>
      </c>
      <c r="D1064" s="7" t="s">
        <v>665</v>
      </c>
      <c r="E1064" s="8">
        <v>25</v>
      </c>
      <c r="F1064" s="9" t="s">
        <v>5767</v>
      </c>
      <c r="G1064" s="7">
        <v>75</v>
      </c>
      <c r="H1064" s="10" t="s">
        <v>5116</v>
      </c>
    </row>
    <row r="1065" spans="1:8" s="10" customFormat="1" x14ac:dyDescent="0.25">
      <c r="A1065" s="10">
        <v>1064</v>
      </c>
      <c r="B1065" s="6" t="s">
        <v>6752</v>
      </c>
      <c r="C1065" s="6" t="s">
        <v>1100</v>
      </c>
      <c r="D1065" s="7" t="s">
        <v>665</v>
      </c>
      <c r="E1065" s="8">
        <v>25</v>
      </c>
      <c r="F1065" s="9" t="s">
        <v>5767</v>
      </c>
      <c r="G1065" s="7">
        <v>75</v>
      </c>
      <c r="H1065" s="10" t="s">
        <v>5118</v>
      </c>
    </row>
    <row r="1066" spans="1:8" s="10" customFormat="1" x14ac:dyDescent="0.25">
      <c r="A1066" s="10">
        <v>1065</v>
      </c>
      <c r="B1066" s="6" t="s">
        <v>6724</v>
      </c>
      <c r="C1066" s="6" t="s">
        <v>1100</v>
      </c>
      <c r="D1066" s="7" t="s">
        <v>665</v>
      </c>
      <c r="E1066" s="8">
        <v>25</v>
      </c>
      <c r="F1066" s="9" t="s">
        <v>5767</v>
      </c>
      <c r="G1066" s="7">
        <v>75</v>
      </c>
      <c r="H1066" s="10" t="s">
        <v>5124</v>
      </c>
    </row>
    <row r="1067" spans="1:8" s="10" customFormat="1" x14ac:dyDescent="0.25">
      <c r="A1067" s="10">
        <v>1066</v>
      </c>
      <c r="B1067" s="6" t="s">
        <v>6578</v>
      </c>
      <c r="C1067" s="6" t="s">
        <v>1102</v>
      </c>
      <c r="D1067" s="7" t="s">
        <v>732</v>
      </c>
      <c r="E1067" s="8">
        <v>25</v>
      </c>
      <c r="F1067" s="9" t="s">
        <v>6507</v>
      </c>
      <c r="G1067" s="7">
        <v>75</v>
      </c>
      <c r="H1067" s="10" t="s">
        <v>5157</v>
      </c>
    </row>
    <row r="1068" spans="1:8" s="10" customFormat="1" x14ac:dyDescent="0.25">
      <c r="A1068" s="10">
        <v>1067</v>
      </c>
      <c r="B1068" s="6" t="s">
        <v>6577</v>
      </c>
      <c r="C1068" s="6" t="s">
        <v>1103</v>
      </c>
      <c r="D1068" s="7" t="s">
        <v>698</v>
      </c>
      <c r="E1068" s="8">
        <v>25</v>
      </c>
      <c r="F1068" s="9" t="s">
        <v>6504</v>
      </c>
      <c r="G1068" s="7">
        <v>75</v>
      </c>
      <c r="H1068" s="10" t="s">
        <v>5157</v>
      </c>
    </row>
    <row r="1069" spans="1:8" s="10" customFormat="1" x14ac:dyDescent="0.25">
      <c r="A1069" s="10">
        <v>1068</v>
      </c>
      <c r="B1069" s="1" t="s">
        <v>6540</v>
      </c>
      <c r="C1069" s="1" t="s">
        <v>1102</v>
      </c>
      <c r="D1069" s="2" t="s">
        <v>732</v>
      </c>
      <c r="E1069" s="3">
        <v>25</v>
      </c>
      <c r="F1069" s="4" t="s">
        <v>6507</v>
      </c>
      <c r="G1069" s="2">
        <v>75</v>
      </c>
      <c r="H1069" s="5" t="s">
        <v>3769</v>
      </c>
    </row>
    <row r="1070" spans="1:8" s="10" customFormat="1" x14ac:dyDescent="0.25">
      <c r="A1070" s="10">
        <v>1069</v>
      </c>
      <c r="B1070" s="1" t="s">
        <v>6539</v>
      </c>
      <c r="C1070" s="1" t="s">
        <v>1103</v>
      </c>
      <c r="D1070" s="2" t="s">
        <v>698</v>
      </c>
      <c r="E1070" s="3">
        <v>25</v>
      </c>
      <c r="F1070" s="4" t="s">
        <v>6504</v>
      </c>
      <c r="G1070" s="2">
        <v>75</v>
      </c>
      <c r="H1070" s="5" t="s">
        <v>3769</v>
      </c>
    </row>
    <row r="1071" spans="1:8" s="10" customFormat="1" x14ac:dyDescent="0.25">
      <c r="A1071" s="10">
        <v>1070</v>
      </c>
      <c r="B1071" s="6" t="s">
        <v>6526</v>
      </c>
      <c r="C1071" s="6" t="s">
        <v>1100</v>
      </c>
      <c r="D1071" s="7" t="s">
        <v>1047</v>
      </c>
      <c r="E1071" s="8">
        <v>25</v>
      </c>
      <c r="F1071" s="9" t="s">
        <v>6525</v>
      </c>
      <c r="G1071" s="7">
        <v>75</v>
      </c>
      <c r="H1071" s="10" t="s">
        <v>5170</v>
      </c>
    </row>
    <row r="1072" spans="1:8" s="10" customFormat="1" x14ac:dyDescent="0.25">
      <c r="A1072" s="10">
        <v>1071</v>
      </c>
      <c r="B1072" s="6" t="s">
        <v>6508</v>
      </c>
      <c r="C1072" s="6" t="s">
        <v>1101</v>
      </c>
      <c r="D1072" s="7" t="s">
        <v>732</v>
      </c>
      <c r="E1072" s="8">
        <v>25</v>
      </c>
      <c r="F1072" s="9" t="s">
        <v>6507</v>
      </c>
      <c r="G1072" s="7">
        <v>75</v>
      </c>
      <c r="H1072" s="10" t="s">
        <v>5175</v>
      </c>
    </row>
    <row r="1073" spans="1:8" s="10" customFormat="1" x14ac:dyDescent="0.25">
      <c r="A1073" s="10">
        <v>1072</v>
      </c>
      <c r="B1073" s="6" t="s">
        <v>6505</v>
      </c>
      <c r="C1073" s="6" t="s">
        <v>1103</v>
      </c>
      <c r="D1073" s="7" t="s">
        <v>698</v>
      </c>
      <c r="E1073" s="8">
        <v>25</v>
      </c>
      <c r="F1073" s="9" t="s">
        <v>6504</v>
      </c>
      <c r="G1073" s="7">
        <v>75</v>
      </c>
      <c r="H1073" s="10" t="s">
        <v>5175</v>
      </c>
    </row>
    <row r="1074" spans="1:8" s="10" customFormat="1" x14ac:dyDescent="0.25">
      <c r="A1074" s="10">
        <v>1073</v>
      </c>
      <c r="B1074" s="6" t="s">
        <v>6468</v>
      </c>
      <c r="C1074" s="6" t="s">
        <v>1099</v>
      </c>
      <c r="D1074" s="7" t="s">
        <v>1049</v>
      </c>
      <c r="E1074" s="8">
        <v>25</v>
      </c>
      <c r="F1074" s="9" t="s">
        <v>6467</v>
      </c>
      <c r="G1074" s="7">
        <v>72</v>
      </c>
      <c r="H1074" s="10" t="s">
        <v>5183</v>
      </c>
    </row>
    <row r="1075" spans="1:8" s="10" customFormat="1" x14ac:dyDescent="0.25">
      <c r="A1075" s="10">
        <v>1074</v>
      </c>
      <c r="B1075" s="6" t="s">
        <v>6346</v>
      </c>
      <c r="C1075" s="6" t="s">
        <v>1100</v>
      </c>
      <c r="D1075" s="7" t="s">
        <v>1058</v>
      </c>
      <c r="E1075" s="8">
        <v>25</v>
      </c>
      <c r="F1075" s="9" t="s">
        <v>6296</v>
      </c>
      <c r="G1075" s="7">
        <v>77</v>
      </c>
      <c r="H1075" s="10" t="s">
        <v>5203</v>
      </c>
    </row>
    <row r="1076" spans="1:8" s="10" customFormat="1" x14ac:dyDescent="0.25">
      <c r="A1076" s="10">
        <v>1075</v>
      </c>
      <c r="B1076" s="6" t="s">
        <v>6340</v>
      </c>
      <c r="C1076" s="6" t="s">
        <v>1100</v>
      </c>
      <c r="D1076" s="7" t="s">
        <v>1058</v>
      </c>
      <c r="E1076" s="8">
        <v>25</v>
      </c>
      <c r="F1076" s="9" t="s">
        <v>6296</v>
      </c>
      <c r="G1076" s="7">
        <v>77</v>
      </c>
      <c r="H1076" s="10" t="s">
        <v>5204</v>
      </c>
    </row>
    <row r="1077" spans="1:8" s="10" customFormat="1" x14ac:dyDescent="0.25">
      <c r="A1077" s="10">
        <v>1076</v>
      </c>
      <c r="B1077" s="6" t="s">
        <v>6316</v>
      </c>
      <c r="C1077" s="6" t="s">
        <v>1099</v>
      </c>
      <c r="D1077" s="7" t="s">
        <v>1058</v>
      </c>
      <c r="E1077" s="8">
        <v>25</v>
      </c>
      <c r="F1077" s="9" t="s">
        <v>6296</v>
      </c>
      <c r="G1077" s="7">
        <v>77</v>
      </c>
      <c r="H1077" s="10" t="s">
        <v>5209</v>
      </c>
    </row>
    <row r="1078" spans="1:8" s="10" customFormat="1" x14ac:dyDescent="0.25">
      <c r="A1078" s="10">
        <v>1077</v>
      </c>
      <c r="B1078" s="6" t="s">
        <v>6297</v>
      </c>
      <c r="C1078" s="6" t="s">
        <v>1100</v>
      </c>
      <c r="D1078" s="7" t="s">
        <v>1058</v>
      </c>
      <c r="E1078" s="8">
        <v>25</v>
      </c>
      <c r="F1078" s="9" t="s">
        <v>6296</v>
      </c>
      <c r="G1078" s="7">
        <v>77</v>
      </c>
      <c r="H1078" s="10" t="s">
        <v>5211</v>
      </c>
    </row>
    <row r="1079" spans="1:8" s="10" customFormat="1" x14ac:dyDescent="0.25">
      <c r="A1079" s="10">
        <v>1078</v>
      </c>
      <c r="B1079" s="6" t="s">
        <v>6285</v>
      </c>
      <c r="C1079" s="6" t="s">
        <v>1103</v>
      </c>
      <c r="D1079" s="7" t="s">
        <v>757</v>
      </c>
      <c r="E1079" s="8">
        <v>25</v>
      </c>
      <c r="F1079" s="9" t="s">
        <v>6284</v>
      </c>
      <c r="G1079" s="7">
        <v>77</v>
      </c>
      <c r="H1079" s="10" t="s">
        <v>5213</v>
      </c>
    </row>
    <row r="1080" spans="1:8" s="10" customFormat="1" x14ac:dyDescent="0.25">
      <c r="A1080" s="10">
        <v>1079</v>
      </c>
      <c r="B1080" s="6" t="s">
        <v>6278</v>
      </c>
      <c r="C1080" s="6" t="s">
        <v>1103</v>
      </c>
      <c r="D1080" s="7" t="s">
        <v>757</v>
      </c>
      <c r="E1080" s="8">
        <v>25</v>
      </c>
      <c r="F1080" s="9" t="s">
        <v>6277</v>
      </c>
      <c r="G1080" s="7">
        <v>77</v>
      </c>
      <c r="H1080" s="10" t="s">
        <v>5214</v>
      </c>
    </row>
    <row r="1081" spans="1:8" s="10" customFormat="1" x14ac:dyDescent="0.25">
      <c r="A1081" s="10">
        <v>1080</v>
      </c>
      <c r="B1081" s="6" t="s">
        <v>6159</v>
      </c>
      <c r="C1081" s="6" t="s">
        <v>1100</v>
      </c>
      <c r="D1081" s="7" t="s">
        <v>1073</v>
      </c>
      <c r="E1081" s="8">
        <v>25</v>
      </c>
      <c r="F1081" s="9" t="s">
        <v>6158</v>
      </c>
      <c r="G1081" s="7">
        <v>86</v>
      </c>
      <c r="H1081" s="10" t="s">
        <v>5236</v>
      </c>
    </row>
    <row r="1082" spans="1:8" s="10" customFormat="1" x14ac:dyDescent="0.25">
      <c r="A1082" s="10">
        <v>1081</v>
      </c>
      <c r="B1082" s="6" t="s">
        <v>6135</v>
      </c>
      <c r="C1082" s="6" t="s">
        <v>1099</v>
      </c>
      <c r="D1082" s="7" t="s">
        <v>1074</v>
      </c>
      <c r="E1082" s="8">
        <v>25</v>
      </c>
      <c r="F1082" s="9" t="s">
        <v>6134</v>
      </c>
      <c r="G1082" s="7">
        <v>85</v>
      </c>
      <c r="H1082" s="10" t="s">
        <v>5242</v>
      </c>
    </row>
    <row r="1083" spans="1:8" s="10" customFormat="1" x14ac:dyDescent="0.25">
      <c r="A1083" s="10">
        <v>1082</v>
      </c>
      <c r="B1083" s="6" t="s">
        <v>6100</v>
      </c>
      <c r="C1083" s="6" t="s">
        <v>1100</v>
      </c>
      <c r="D1083" s="7" t="s">
        <v>146</v>
      </c>
      <c r="E1083" s="8">
        <v>25</v>
      </c>
      <c r="F1083" s="9" t="s">
        <v>6061</v>
      </c>
      <c r="G1083" s="7">
        <v>76</v>
      </c>
      <c r="H1083" s="10" t="s">
        <v>5246</v>
      </c>
    </row>
    <row r="1084" spans="1:8" s="10" customFormat="1" x14ac:dyDescent="0.25">
      <c r="A1084" s="10">
        <v>1083</v>
      </c>
      <c r="B1084" s="6" t="s">
        <v>6093</v>
      </c>
      <c r="C1084" s="6" t="s">
        <v>1100</v>
      </c>
      <c r="D1084" s="7" t="s">
        <v>146</v>
      </c>
      <c r="E1084" s="8">
        <v>25</v>
      </c>
      <c r="F1084" s="9" t="s">
        <v>6092</v>
      </c>
      <c r="G1084" s="7">
        <v>76</v>
      </c>
      <c r="H1084" s="10" t="s">
        <v>5248</v>
      </c>
    </row>
    <row r="1085" spans="1:8" s="10" customFormat="1" x14ac:dyDescent="0.25">
      <c r="A1085" s="10">
        <v>1084</v>
      </c>
      <c r="B1085" s="6" t="s">
        <v>6084</v>
      </c>
      <c r="C1085" s="6" t="s">
        <v>1100</v>
      </c>
      <c r="D1085" s="7" t="s">
        <v>146</v>
      </c>
      <c r="E1085" s="8">
        <v>25</v>
      </c>
      <c r="F1085" s="9" t="s">
        <v>6061</v>
      </c>
      <c r="G1085" s="7">
        <v>76</v>
      </c>
      <c r="H1085" s="10" t="s">
        <v>5251</v>
      </c>
    </row>
    <row r="1086" spans="1:8" s="10" customFormat="1" x14ac:dyDescent="0.25">
      <c r="A1086" s="10">
        <v>1085</v>
      </c>
      <c r="B1086" s="6" t="s">
        <v>6078</v>
      </c>
      <c r="C1086" s="6" t="s">
        <v>1100</v>
      </c>
      <c r="D1086" s="7" t="s">
        <v>146</v>
      </c>
      <c r="E1086" s="8">
        <v>25</v>
      </c>
      <c r="F1086" s="9" t="s">
        <v>6061</v>
      </c>
      <c r="G1086" s="7">
        <v>76</v>
      </c>
      <c r="H1086" s="10" t="s">
        <v>5252</v>
      </c>
    </row>
    <row r="1087" spans="1:8" s="10" customFormat="1" x14ac:dyDescent="0.25">
      <c r="A1087" s="10">
        <v>1086</v>
      </c>
      <c r="B1087" s="6" t="s">
        <v>6062</v>
      </c>
      <c r="C1087" s="6" t="s">
        <v>1100</v>
      </c>
      <c r="D1087" s="7" t="s">
        <v>146</v>
      </c>
      <c r="E1087" s="8">
        <v>25</v>
      </c>
      <c r="F1087" s="9" t="s">
        <v>6061</v>
      </c>
      <c r="G1087" s="7">
        <v>76</v>
      </c>
      <c r="H1087" s="10" t="s">
        <v>5255</v>
      </c>
    </row>
    <row r="1088" spans="1:8" s="10" customFormat="1" x14ac:dyDescent="0.25">
      <c r="A1088" s="10">
        <v>1087</v>
      </c>
      <c r="B1088" s="6" t="s">
        <v>5954</v>
      </c>
      <c r="C1088" s="6" t="s">
        <v>1102</v>
      </c>
      <c r="D1088" s="7" t="s">
        <v>146</v>
      </c>
      <c r="E1088" s="8">
        <v>25</v>
      </c>
      <c r="F1088" s="9" t="s">
        <v>5953</v>
      </c>
      <c r="G1088" s="7">
        <v>76</v>
      </c>
      <c r="H1088" s="10" t="s">
        <v>5277</v>
      </c>
    </row>
    <row r="1089" spans="1:8" s="10" customFormat="1" x14ac:dyDescent="0.25">
      <c r="A1089" s="10">
        <v>1088</v>
      </c>
      <c r="B1089" s="6" t="s">
        <v>5945</v>
      </c>
      <c r="C1089" s="6" t="s">
        <v>1102</v>
      </c>
      <c r="D1089" s="7" t="s">
        <v>1086</v>
      </c>
      <c r="E1089" s="8">
        <v>25</v>
      </c>
      <c r="F1089" s="9" t="s">
        <v>5944</v>
      </c>
      <c r="G1089" s="7">
        <v>75</v>
      </c>
      <c r="H1089" s="10" t="s">
        <v>3774</v>
      </c>
    </row>
    <row r="1090" spans="1:8" s="10" customFormat="1" x14ac:dyDescent="0.25">
      <c r="A1090" s="10">
        <v>1089</v>
      </c>
      <c r="B1090" s="6" t="s">
        <v>5921</v>
      </c>
      <c r="C1090" s="6" t="s">
        <v>1100</v>
      </c>
      <c r="D1090" s="7" t="s">
        <v>146</v>
      </c>
      <c r="E1090" s="8">
        <v>25</v>
      </c>
      <c r="F1090" s="9" t="s">
        <v>5920</v>
      </c>
      <c r="G1090" s="7">
        <v>76</v>
      </c>
      <c r="H1090" s="10" t="s">
        <v>5282</v>
      </c>
    </row>
    <row r="1091" spans="1:8" s="10" customFormat="1" x14ac:dyDescent="0.25">
      <c r="A1091" s="10">
        <v>1090</v>
      </c>
      <c r="B1091" s="6" t="s">
        <v>5768</v>
      </c>
      <c r="C1091" s="6" t="s">
        <v>1099</v>
      </c>
      <c r="D1091" s="7" t="s">
        <v>665</v>
      </c>
      <c r="E1091" s="8">
        <v>25</v>
      </c>
      <c r="F1091" s="9" t="s">
        <v>5767</v>
      </c>
      <c r="G1091" s="7">
        <v>75</v>
      </c>
      <c r="H1091" s="10" t="s">
        <v>5311</v>
      </c>
    </row>
    <row r="1092" spans="1:8" s="10" customFormat="1" x14ac:dyDescent="0.25">
      <c r="A1092" s="10">
        <v>1091</v>
      </c>
      <c r="B1092" s="6" t="s">
        <v>5651</v>
      </c>
      <c r="C1092" s="6" t="s">
        <v>1100</v>
      </c>
      <c r="D1092" s="7" t="s">
        <v>665</v>
      </c>
      <c r="E1092" s="8">
        <v>25</v>
      </c>
      <c r="F1092" s="9" t="s">
        <v>5650</v>
      </c>
      <c r="G1092" s="7">
        <v>75</v>
      </c>
      <c r="H1092" s="10" t="s">
        <v>5338</v>
      </c>
    </row>
    <row r="1093" spans="1:8" s="10" customFormat="1" x14ac:dyDescent="0.25">
      <c r="A1093" s="10">
        <v>1092</v>
      </c>
      <c r="B1093" s="6" t="s">
        <v>5649</v>
      </c>
      <c r="C1093" s="6" t="s">
        <v>1101</v>
      </c>
      <c r="D1093" s="7" t="s">
        <v>1094</v>
      </c>
      <c r="E1093" s="8">
        <v>25</v>
      </c>
      <c r="F1093" s="9" t="s">
        <v>5641</v>
      </c>
      <c r="G1093" s="7">
        <v>75</v>
      </c>
      <c r="H1093" s="10" t="s">
        <v>5338</v>
      </c>
    </row>
    <row r="1094" spans="1:8" s="10" customFormat="1" x14ac:dyDescent="0.25">
      <c r="A1094" s="10">
        <v>1093</v>
      </c>
      <c r="B1094" s="6" t="s">
        <v>5644</v>
      </c>
      <c r="C1094" s="6" t="s">
        <v>1100</v>
      </c>
      <c r="D1094" s="7" t="s">
        <v>665</v>
      </c>
      <c r="E1094" s="8">
        <v>25</v>
      </c>
      <c r="F1094" s="9" t="s">
        <v>5643</v>
      </c>
      <c r="G1094" s="7">
        <v>75</v>
      </c>
      <c r="H1094" s="10" t="s">
        <v>5339</v>
      </c>
    </row>
    <row r="1095" spans="1:8" s="10" customFormat="1" x14ac:dyDescent="0.25">
      <c r="A1095" s="10">
        <v>1094</v>
      </c>
      <c r="B1095" s="6" t="s">
        <v>5642</v>
      </c>
      <c r="C1095" s="6" t="s">
        <v>1101</v>
      </c>
      <c r="D1095" s="7" t="s">
        <v>1094</v>
      </c>
      <c r="E1095" s="8">
        <v>25</v>
      </c>
      <c r="F1095" s="9" t="s">
        <v>5641</v>
      </c>
      <c r="G1095" s="7">
        <v>75</v>
      </c>
      <c r="H1095" s="10" t="s">
        <v>5339</v>
      </c>
    </row>
    <row r="1096" spans="1:8" s="10" customFormat="1" x14ac:dyDescent="0.25">
      <c r="A1096" s="10">
        <v>1095</v>
      </c>
      <c r="B1096" s="6" t="s">
        <v>7110</v>
      </c>
      <c r="C1096" s="6" t="s">
        <v>1100</v>
      </c>
      <c r="D1096" s="7" t="s">
        <v>753</v>
      </c>
      <c r="E1096" s="8">
        <v>26</v>
      </c>
      <c r="F1096" s="9" t="s">
        <v>7092</v>
      </c>
      <c r="G1096" s="7">
        <v>75</v>
      </c>
      <c r="H1096" s="10" t="s">
        <v>5042</v>
      </c>
    </row>
    <row r="1097" spans="1:8" s="10" customFormat="1" x14ac:dyDescent="0.25">
      <c r="A1097" s="10">
        <v>1096</v>
      </c>
      <c r="B1097" s="6" t="s">
        <v>7093</v>
      </c>
      <c r="C1097" s="6" t="s">
        <v>1100</v>
      </c>
      <c r="D1097" s="7" t="s">
        <v>753</v>
      </c>
      <c r="E1097" s="8">
        <v>26</v>
      </c>
      <c r="F1097" s="9" t="s">
        <v>7092</v>
      </c>
      <c r="G1097" s="7">
        <v>75</v>
      </c>
      <c r="H1097" s="10" t="s">
        <v>5047</v>
      </c>
    </row>
    <row r="1098" spans="1:8" s="10" customFormat="1" x14ac:dyDescent="0.25">
      <c r="A1098" s="10">
        <v>1097</v>
      </c>
      <c r="B1098" s="6" t="s">
        <v>7087</v>
      </c>
      <c r="C1098" s="6" t="s">
        <v>1099</v>
      </c>
      <c r="D1098" s="7" t="s">
        <v>753</v>
      </c>
      <c r="E1098" s="8">
        <v>26</v>
      </c>
      <c r="F1098" s="9" t="s">
        <v>7086</v>
      </c>
      <c r="G1098" s="7">
        <v>75</v>
      </c>
      <c r="H1098" s="10" t="s">
        <v>5049</v>
      </c>
    </row>
    <row r="1099" spans="1:8" s="10" customFormat="1" x14ac:dyDescent="0.25">
      <c r="A1099" s="10">
        <v>1098</v>
      </c>
      <c r="B1099" s="6" t="s">
        <v>7036</v>
      </c>
      <c r="C1099" s="6" t="s">
        <v>1099</v>
      </c>
      <c r="D1099" s="7" t="s">
        <v>1009</v>
      </c>
      <c r="E1099" s="8">
        <v>26</v>
      </c>
      <c r="F1099" s="9" t="s">
        <v>7035</v>
      </c>
      <c r="G1099" s="7">
        <v>74</v>
      </c>
      <c r="H1099" s="10" t="s">
        <v>5058</v>
      </c>
    </row>
    <row r="1100" spans="1:8" s="10" customFormat="1" x14ac:dyDescent="0.25">
      <c r="A1100" s="10">
        <v>1099</v>
      </c>
      <c r="B1100" s="6" t="s">
        <v>6901</v>
      </c>
      <c r="C1100" s="6" t="s">
        <v>1100</v>
      </c>
      <c r="D1100" s="7" t="s">
        <v>1015</v>
      </c>
      <c r="E1100" s="8">
        <v>26</v>
      </c>
      <c r="F1100" s="9" t="s">
        <v>6853</v>
      </c>
      <c r="G1100" s="7">
        <v>77</v>
      </c>
      <c r="H1100" s="10" t="s">
        <v>5086</v>
      </c>
    </row>
    <row r="1101" spans="1:8" s="10" customFormat="1" x14ac:dyDescent="0.25">
      <c r="A1101" s="10">
        <v>1100</v>
      </c>
      <c r="B1101" s="6" t="s">
        <v>6870</v>
      </c>
      <c r="C1101" s="6" t="s">
        <v>1100</v>
      </c>
      <c r="D1101" s="7" t="s">
        <v>1015</v>
      </c>
      <c r="E1101" s="8">
        <v>26</v>
      </c>
      <c r="F1101" s="9" t="s">
        <v>6853</v>
      </c>
      <c r="G1101" s="7">
        <v>77</v>
      </c>
      <c r="H1101" s="10" t="s">
        <v>5094</v>
      </c>
    </row>
    <row r="1102" spans="1:8" s="10" customFormat="1" x14ac:dyDescent="0.25">
      <c r="A1102" s="10">
        <v>1101</v>
      </c>
      <c r="B1102" s="6" t="s">
        <v>6858</v>
      </c>
      <c r="C1102" s="6" t="s">
        <v>1100</v>
      </c>
      <c r="D1102" s="7" t="s">
        <v>1015</v>
      </c>
      <c r="E1102" s="8">
        <v>26</v>
      </c>
      <c r="F1102" s="9" t="s">
        <v>6853</v>
      </c>
      <c r="G1102" s="7">
        <v>77</v>
      </c>
      <c r="H1102" s="10" t="s">
        <v>5097</v>
      </c>
    </row>
    <row r="1103" spans="1:8" s="10" customFormat="1" x14ac:dyDescent="0.25">
      <c r="A1103" s="10">
        <v>1102</v>
      </c>
      <c r="B1103" s="6" t="s">
        <v>6854</v>
      </c>
      <c r="C1103" s="6" t="s">
        <v>1100</v>
      </c>
      <c r="D1103" s="7" t="s">
        <v>1015</v>
      </c>
      <c r="E1103" s="8">
        <v>26</v>
      </c>
      <c r="F1103" s="9" t="s">
        <v>6853</v>
      </c>
      <c r="G1103" s="7">
        <v>77</v>
      </c>
      <c r="H1103" s="10" t="s">
        <v>3768</v>
      </c>
    </row>
    <row r="1104" spans="1:8" s="10" customFormat="1" x14ac:dyDescent="0.25">
      <c r="A1104" s="10">
        <v>1103</v>
      </c>
      <c r="B1104" s="6" t="s">
        <v>6679</v>
      </c>
      <c r="C1104" s="6" t="s">
        <v>1100</v>
      </c>
      <c r="D1104" s="7" t="s">
        <v>871</v>
      </c>
      <c r="E1104" s="8">
        <v>26</v>
      </c>
      <c r="F1104" s="9" t="s">
        <v>6672</v>
      </c>
      <c r="G1104" s="7">
        <v>75</v>
      </c>
      <c r="H1104" s="10" t="s">
        <v>5132</v>
      </c>
    </row>
    <row r="1105" spans="1:8" s="10" customFormat="1" x14ac:dyDescent="0.25">
      <c r="A1105" s="10">
        <v>1104</v>
      </c>
      <c r="B1105" s="6" t="s">
        <v>6673</v>
      </c>
      <c r="C1105" s="6" t="s">
        <v>1100</v>
      </c>
      <c r="D1105" s="7" t="s">
        <v>871</v>
      </c>
      <c r="E1105" s="8">
        <v>26</v>
      </c>
      <c r="F1105" s="9" t="s">
        <v>6672</v>
      </c>
      <c r="G1105" s="7">
        <v>75</v>
      </c>
      <c r="H1105" s="10" t="s">
        <v>5134</v>
      </c>
    </row>
    <row r="1106" spans="1:8" s="10" customFormat="1" x14ac:dyDescent="0.25">
      <c r="A1106" s="10">
        <v>1105</v>
      </c>
      <c r="B1106" s="6" t="s">
        <v>6615</v>
      </c>
      <c r="C1106" s="6" t="s">
        <v>1103</v>
      </c>
      <c r="D1106" s="7" t="s">
        <v>1035</v>
      </c>
      <c r="E1106" s="8">
        <v>26</v>
      </c>
      <c r="F1106" s="9" t="s">
        <v>6586</v>
      </c>
      <c r="G1106" s="7">
        <v>75</v>
      </c>
      <c r="H1106" s="10" t="s">
        <v>5148</v>
      </c>
    </row>
    <row r="1107" spans="1:8" s="10" customFormat="1" x14ac:dyDescent="0.25">
      <c r="A1107" s="10">
        <v>1106</v>
      </c>
      <c r="B1107" s="6" t="s">
        <v>6592</v>
      </c>
      <c r="C1107" s="6" t="s">
        <v>1103</v>
      </c>
      <c r="D1107" s="7" t="s">
        <v>1035</v>
      </c>
      <c r="E1107" s="8">
        <v>26</v>
      </c>
      <c r="F1107" s="9" t="s">
        <v>6586</v>
      </c>
      <c r="G1107" s="7">
        <v>75</v>
      </c>
      <c r="H1107" s="10" t="s">
        <v>5154</v>
      </c>
    </row>
    <row r="1108" spans="1:8" s="10" customFormat="1" x14ac:dyDescent="0.25">
      <c r="A1108" s="10">
        <v>1107</v>
      </c>
      <c r="B1108" s="6" t="s">
        <v>6587</v>
      </c>
      <c r="C1108" s="6" t="s">
        <v>1101</v>
      </c>
      <c r="D1108" s="7" t="s">
        <v>1035</v>
      </c>
      <c r="E1108" s="8">
        <v>26</v>
      </c>
      <c r="F1108" s="9" t="s">
        <v>6586</v>
      </c>
      <c r="G1108" s="7">
        <v>75</v>
      </c>
      <c r="H1108" s="10" t="s">
        <v>5155</v>
      </c>
    </row>
    <row r="1109" spans="1:8" s="10" customFormat="1" x14ac:dyDescent="0.25">
      <c r="A1109" s="10">
        <v>1108</v>
      </c>
      <c r="B1109" s="6" t="s">
        <v>6563</v>
      </c>
      <c r="C1109" s="6" t="s">
        <v>1099</v>
      </c>
      <c r="D1109" s="7" t="s">
        <v>995</v>
      </c>
      <c r="E1109" s="8">
        <v>26</v>
      </c>
      <c r="F1109" s="9" t="s">
        <v>6562</v>
      </c>
      <c r="G1109" s="7">
        <v>76</v>
      </c>
      <c r="H1109" s="10" t="s">
        <v>5161</v>
      </c>
    </row>
    <row r="1110" spans="1:8" s="10" customFormat="1" x14ac:dyDescent="0.25">
      <c r="A1110" s="10">
        <v>1109</v>
      </c>
      <c r="B1110" s="6" t="s">
        <v>6456</v>
      </c>
      <c r="C1110" s="6" t="s">
        <v>1099</v>
      </c>
      <c r="D1110" s="7" t="s">
        <v>1009</v>
      </c>
      <c r="E1110" s="8">
        <v>26</v>
      </c>
      <c r="F1110" s="9" t="s">
        <v>6421</v>
      </c>
      <c r="G1110" s="7">
        <v>74</v>
      </c>
      <c r="H1110" s="10" t="s">
        <v>5187</v>
      </c>
    </row>
    <row r="1111" spans="1:8" s="10" customFormat="1" x14ac:dyDescent="0.25">
      <c r="A1111" s="10">
        <v>1110</v>
      </c>
      <c r="B1111" s="6" t="s">
        <v>6455</v>
      </c>
      <c r="C1111" s="6" t="s">
        <v>1099</v>
      </c>
      <c r="D1111" s="7" t="s">
        <v>1009</v>
      </c>
      <c r="E1111" s="8">
        <v>26</v>
      </c>
      <c r="F1111" s="9" t="s">
        <v>6454</v>
      </c>
      <c r="G1111" s="7">
        <v>74</v>
      </c>
      <c r="H1111" s="10" t="s">
        <v>5188</v>
      </c>
    </row>
    <row r="1112" spans="1:8" s="10" customFormat="1" x14ac:dyDescent="0.25">
      <c r="A1112" s="10">
        <v>1111</v>
      </c>
      <c r="B1112" s="6" t="s">
        <v>6430</v>
      </c>
      <c r="C1112" s="6" t="s">
        <v>1099</v>
      </c>
      <c r="D1112" s="7" t="s">
        <v>1009</v>
      </c>
      <c r="E1112" s="8">
        <v>26</v>
      </c>
      <c r="F1112" s="9" t="s">
        <v>6421</v>
      </c>
      <c r="G1112" s="7">
        <v>74</v>
      </c>
      <c r="H1112" s="10" t="s">
        <v>3770</v>
      </c>
    </row>
    <row r="1113" spans="1:8" s="10" customFormat="1" x14ac:dyDescent="0.25">
      <c r="A1113" s="10">
        <v>1112</v>
      </c>
      <c r="B1113" s="6" t="s">
        <v>6425</v>
      </c>
      <c r="C1113" s="6" t="s">
        <v>1099</v>
      </c>
      <c r="D1113" s="7" t="s">
        <v>1009</v>
      </c>
      <c r="E1113" s="8">
        <v>26</v>
      </c>
      <c r="F1113" s="9" t="s">
        <v>6421</v>
      </c>
      <c r="G1113" s="7">
        <v>74</v>
      </c>
      <c r="H1113" s="10" t="s">
        <v>5192</v>
      </c>
    </row>
    <row r="1114" spans="1:8" s="10" customFormat="1" x14ac:dyDescent="0.25">
      <c r="A1114" s="10">
        <v>1113</v>
      </c>
      <c r="B1114" s="6" t="s">
        <v>6422</v>
      </c>
      <c r="C1114" s="6" t="s">
        <v>1099</v>
      </c>
      <c r="D1114" s="7" t="s">
        <v>1009</v>
      </c>
      <c r="E1114" s="8">
        <v>26</v>
      </c>
      <c r="F1114" s="9" t="s">
        <v>6421</v>
      </c>
      <c r="G1114" s="7">
        <v>74</v>
      </c>
      <c r="H1114" s="10" t="s">
        <v>5193</v>
      </c>
    </row>
    <row r="1115" spans="1:8" s="10" customFormat="1" x14ac:dyDescent="0.25">
      <c r="A1115" s="10">
        <v>1114</v>
      </c>
      <c r="B1115" s="6" t="s">
        <v>6418</v>
      </c>
      <c r="C1115" s="6" t="s">
        <v>1099</v>
      </c>
      <c r="D1115" s="7" t="s">
        <v>1009</v>
      </c>
      <c r="E1115" s="8">
        <v>26</v>
      </c>
      <c r="F1115" s="9" t="s">
        <v>6417</v>
      </c>
      <c r="G1115" s="7">
        <v>74</v>
      </c>
      <c r="H1115" s="10" t="s">
        <v>5194</v>
      </c>
    </row>
    <row r="1116" spans="1:8" s="10" customFormat="1" x14ac:dyDescent="0.25">
      <c r="A1116" s="10">
        <v>1115</v>
      </c>
      <c r="B1116" s="6" t="s">
        <v>6408</v>
      </c>
      <c r="C1116" s="6" t="s">
        <v>1099</v>
      </c>
      <c r="D1116" s="7" t="s">
        <v>1009</v>
      </c>
      <c r="E1116" s="8">
        <v>26</v>
      </c>
      <c r="F1116" s="9" t="s">
        <v>6407</v>
      </c>
      <c r="G1116" s="7">
        <v>74</v>
      </c>
      <c r="H1116" s="10" t="s">
        <v>5195</v>
      </c>
    </row>
    <row r="1117" spans="1:8" s="10" customFormat="1" x14ac:dyDescent="0.25">
      <c r="A1117" s="10">
        <v>1116</v>
      </c>
      <c r="B1117" s="6" t="s">
        <v>6250</v>
      </c>
      <c r="C1117" s="6" t="s">
        <v>1103</v>
      </c>
      <c r="D1117" s="7" t="s">
        <v>1066</v>
      </c>
      <c r="E1117" s="8">
        <v>26</v>
      </c>
      <c r="F1117" s="9" t="s">
        <v>6104</v>
      </c>
      <c r="G1117" s="7">
        <v>85</v>
      </c>
      <c r="H1117" s="10" t="s">
        <v>5220</v>
      </c>
    </row>
    <row r="1118" spans="1:8" s="10" customFormat="1" x14ac:dyDescent="0.25">
      <c r="A1118" s="10">
        <v>1117</v>
      </c>
      <c r="B1118" s="6" t="s">
        <v>6105</v>
      </c>
      <c r="C1118" s="6" t="s">
        <v>1103</v>
      </c>
      <c r="D1118" s="7" t="s">
        <v>1066</v>
      </c>
      <c r="E1118" s="8">
        <v>26</v>
      </c>
      <c r="F1118" s="9" t="s">
        <v>6104</v>
      </c>
      <c r="G1118" s="7">
        <v>85</v>
      </c>
      <c r="H1118" s="10" t="s">
        <v>5245</v>
      </c>
    </row>
    <row r="1119" spans="1:8" s="10" customFormat="1" x14ac:dyDescent="0.25">
      <c r="A1119" s="10">
        <v>1118</v>
      </c>
      <c r="B1119" s="6" t="s">
        <v>5958</v>
      </c>
      <c r="C1119" s="6" t="s">
        <v>1102</v>
      </c>
      <c r="D1119" s="7" t="s">
        <v>1085</v>
      </c>
      <c r="E1119" s="8">
        <v>26</v>
      </c>
      <c r="F1119" s="9" t="s">
        <v>5936</v>
      </c>
      <c r="G1119" s="7">
        <v>76</v>
      </c>
      <c r="H1119" s="10" t="s">
        <v>5276</v>
      </c>
    </row>
    <row r="1120" spans="1:8" s="10" customFormat="1" x14ac:dyDescent="0.25">
      <c r="A1120" s="10">
        <v>1119</v>
      </c>
      <c r="B1120" s="6" t="s">
        <v>5937</v>
      </c>
      <c r="C1120" s="6" t="s">
        <v>1101</v>
      </c>
      <c r="D1120" s="7" t="s">
        <v>1085</v>
      </c>
      <c r="E1120" s="8">
        <v>26</v>
      </c>
      <c r="F1120" s="9" t="s">
        <v>5936</v>
      </c>
      <c r="G1120" s="7">
        <v>76</v>
      </c>
      <c r="H1120" s="10" t="s">
        <v>5279</v>
      </c>
    </row>
    <row r="1121" spans="1:8" s="10" customFormat="1" x14ac:dyDescent="0.25">
      <c r="A1121" s="10">
        <v>1120</v>
      </c>
      <c r="B1121" s="6" t="s">
        <v>5931</v>
      </c>
      <c r="C1121" s="6" t="s">
        <v>1099</v>
      </c>
      <c r="D1121" s="7" t="s">
        <v>1085</v>
      </c>
      <c r="E1121" s="8">
        <v>26</v>
      </c>
      <c r="F1121" s="9" t="s">
        <v>5930</v>
      </c>
      <c r="G1121" s="7">
        <v>76</v>
      </c>
      <c r="H1121" s="10" t="s">
        <v>5281</v>
      </c>
    </row>
    <row r="1122" spans="1:8" s="10" customFormat="1" x14ac:dyDescent="0.25">
      <c r="A1122" s="10">
        <v>1121</v>
      </c>
      <c r="B1122" s="6" t="s">
        <v>5900</v>
      </c>
      <c r="C1122" s="6" t="s">
        <v>1099</v>
      </c>
      <c r="D1122" s="7" t="s">
        <v>1085</v>
      </c>
      <c r="E1122" s="8">
        <v>26</v>
      </c>
      <c r="F1122" s="9" t="s">
        <v>5899</v>
      </c>
      <c r="G1122" s="7">
        <v>76</v>
      </c>
      <c r="H1122" s="10" t="s">
        <v>3775</v>
      </c>
    </row>
    <row r="1123" spans="1:8" s="10" customFormat="1" x14ac:dyDescent="0.25">
      <c r="A1123" s="10">
        <v>1122</v>
      </c>
      <c r="B1123" s="6" t="s">
        <v>5894</v>
      </c>
      <c r="C1123" s="6" t="s">
        <v>1100</v>
      </c>
      <c r="D1123" s="7" t="s">
        <v>1085</v>
      </c>
      <c r="E1123" s="8">
        <v>26</v>
      </c>
      <c r="F1123" s="9" t="s">
        <v>5871</v>
      </c>
      <c r="G1123" s="7">
        <v>76</v>
      </c>
      <c r="H1123" s="10" t="s">
        <v>5286</v>
      </c>
    </row>
    <row r="1124" spans="1:8" s="10" customFormat="1" x14ac:dyDescent="0.25">
      <c r="A1124" s="10">
        <v>1123</v>
      </c>
      <c r="B1124" s="6" t="s">
        <v>5877</v>
      </c>
      <c r="C1124" s="6" t="s">
        <v>1100</v>
      </c>
      <c r="D1124" s="7" t="s">
        <v>1085</v>
      </c>
      <c r="E1124" s="8">
        <v>26</v>
      </c>
      <c r="F1124" s="9" t="s">
        <v>5871</v>
      </c>
      <c r="G1124" s="7">
        <v>76</v>
      </c>
      <c r="H1124" s="10" t="s">
        <v>5290</v>
      </c>
    </row>
    <row r="1125" spans="1:8" s="10" customFormat="1" x14ac:dyDescent="0.25">
      <c r="A1125" s="10">
        <v>1124</v>
      </c>
      <c r="B1125" s="6" t="s">
        <v>5872</v>
      </c>
      <c r="C1125" s="6" t="s">
        <v>1099</v>
      </c>
      <c r="D1125" s="7" t="s">
        <v>1015</v>
      </c>
      <c r="E1125" s="8">
        <v>26</v>
      </c>
      <c r="F1125" s="9" t="s">
        <v>5871</v>
      </c>
      <c r="G1125" s="7">
        <v>77</v>
      </c>
      <c r="H1125" s="10" t="s">
        <v>5291</v>
      </c>
    </row>
    <row r="1126" spans="1:8" s="10" customFormat="1" x14ac:dyDescent="0.25">
      <c r="A1126" s="10">
        <v>1125</v>
      </c>
      <c r="B1126" s="6" t="s">
        <v>5648</v>
      </c>
      <c r="C1126" s="6" t="s">
        <v>1102</v>
      </c>
      <c r="D1126" s="7" t="s">
        <v>871</v>
      </c>
      <c r="E1126" s="8">
        <v>26</v>
      </c>
      <c r="F1126" s="9" t="s">
        <v>5647</v>
      </c>
      <c r="G1126" s="7">
        <v>75</v>
      </c>
      <c r="H1126" s="10" t="s">
        <v>5338</v>
      </c>
    </row>
    <row r="1127" spans="1:8" s="10" customFormat="1" x14ac:dyDescent="0.25">
      <c r="A1127" s="10">
        <v>1126</v>
      </c>
      <c r="B1127" s="6" t="s">
        <v>5614</v>
      </c>
      <c r="C1127" s="6" t="s">
        <v>1102</v>
      </c>
      <c r="D1127" s="7" t="s">
        <v>1009</v>
      </c>
      <c r="E1127" s="8">
        <v>26</v>
      </c>
      <c r="F1127" s="9" t="s">
        <v>5613</v>
      </c>
      <c r="G1127" s="7">
        <v>76</v>
      </c>
      <c r="H1127" s="10" t="s">
        <v>5344</v>
      </c>
    </row>
    <row r="1128" spans="1:8" s="10" customFormat="1" x14ac:dyDescent="0.25">
      <c r="A1128" s="10">
        <v>1127</v>
      </c>
      <c r="B1128" s="6" t="s">
        <v>5572</v>
      </c>
      <c r="C1128" s="6" t="s">
        <v>1101</v>
      </c>
      <c r="D1128" s="7" t="s">
        <v>1095</v>
      </c>
      <c r="E1128" s="8">
        <v>26</v>
      </c>
      <c r="F1128" s="9" t="s">
        <v>5571</v>
      </c>
      <c r="G1128" s="7">
        <v>75</v>
      </c>
      <c r="H1128" s="10" t="s">
        <v>5351</v>
      </c>
    </row>
    <row r="1129" spans="1:8" s="10" customFormat="1" x14ac:dyDescent="0.25">
      <c r="A1129" s="10">
        <v>1128</v>
      </c>
      <c r="B1129" s="6" t="s">
        <v>5444</v>
      </c>
      <c r="C1129" s="6" t="s">
        <v>1100</v>
      </c>
      <c r="D1129" s="7" t="s">
        <v>1009</v>
      </c>
      <c r="E1129" s="8">
        <v>26</v>
      </c>
      <c r="F1129" s="9" t="s">
        <v>5443</v>
      </c>
      <c r="G1129" s="7">
        <v>76</v>
      </c>
      <c r="H1129" s="10" t="s">
        <v>5384</v>
      </c>
    </row>
    <row r="1130" spans="1:8" s="10" customFormat="1" x14ac:dyDescent="0.25">
      <c r="A1130" s="10">
        <v>1129</v>
      </c>
      <c r="B1130" s="6" t="s">
        <v>6932</v>
      </c>
      <c r="C1130" s="6" t="s">
        <v>1102</v>
      </c>
      <c r="D1130" s="7" t="s">
        <v>236</v>
      </c>
      <c r="E1130" s="8">
        <v>27</v>
      </c>
      <c r="F1130" s="9" t="s">
        <v>6931</v>
      </c>
      <c r="G1130" s="7">
        <v>76</v>
      </c>
      <c r="H1130" s="10" t="s">
        <v>5075</v>
      </c>
    </row>
    <row r="1131" spans="1:8" s="10" customFormat="1" x14ac:dyDescent="0.25">
      <c r="A1131" s="10">
        <v>1130</v>
      </c>
      <c r="B1131" s="6" t="s">
        <v>6899</v>
      </c>
      <c r="C1131" s="6" t="s">
        <v>1102</v>
      </c>
      <c r="D1131" s="7" t="s">
        <v>1016</v>
      </c>
      <c r="E1131" s="8">
        <v>27</v>
      </c>
      <c r="F1131" s="9" t="s">
        <v>6849</v>
      </c>
      <c r="G1131" s="7">
        <v>77</v>
      </c>
      <c r="H1131" s="10" t="s">
        <v>5086</v>
      </c>
    </row>
    <row r="1132" spans="1:8" s="10" customFormat="1" x14ac:dyDescent="0.25">
      <c r="A1132" s="10">
        <v>1131</v>
      </c>
      <c r="B1132" s="6" t="s">
        <v>6850</v>
      </c>
      <c r="C1132" s="6" t="s">
        <v>1102</v>
      </c>
      <c r="D1132" s="7" t="s">
        <v>1016</v>
      </c>
      <c r="E1132" s="8">
        <v>27</v>
      </c>
      <c r="F1132" s="9" t="s">
        <v>6849</v>
      </c>
      <c r="G1132" s="7">
        <v>77</v>
      </c>
      <c r="H1132" s="10" t="s">
        <v>3768</v>
      </c>
    </row>
    <row r="1133" spans="1:8" s="10" customFormat="1" x14ac:dyDescent="0.25">
      <c r="A1133" s="10">
        <v>1132</v>
      </c>
      <c r="B1133" s="6" t="s">
        <v>6811</v>
      </c>
      <c r="C1133" s="6" t="s">
        <v>1099</v>
      </c>
      <c r="D1133" s="7" t="s">
        <v>1028</v>
      </c>
      <c r="E1133" s="8">
        <v>27</v>
      </c>
      <c r="F1133" s="9" t="s">
        <v>6708</v>
      </c>
      <c r="G1133" s="7">
        <v>75</v>
      </c>
      <c r="H1133" s="10" t="s">
        <v>5107</v>
      </c>
    </row>
    <row r="1134" spans="1:8" s="10" customFormat="1" x14ac:dyDescent="0.25">
      <c r="A1134" s="10">
        <v>1133</v>
      </c>
      <c r="B1134" s="6" t="s">
        <v>6797</v>
      </c>
      <c r="C1134" s="6" t="s">
        <v>1100</v>
      </c>
      <c r="D1134" s="7" t="s">
        <v>1028</v>
      </c>
      <c r="E1134" s="8">
        <v>27</v>
      </c>
      <c r="F1134" s="9" t="s">
        <v>6708</v>
      </c>
      <c r="G1134" s="7">
        <v>75</v>
      </c>
      <c r="H1134" s="10" t="s">
        <v>5110</v>
      </c>
    </row>
    <row r="1135" spans="1:8" s="10" customFormat="1" x14ac:dyDescent="0.25">
      <c r="A1135" s="10">
        <v>1134</v>
      </c>
      <c r="B1135" s="6" t="s">
        <v>6765</v>
      </c>
      <c r="C1135" s="6" t="s">
        <v>1099</v>
      </c>
      <c r="D1135" s="7" t="s">
        <v>1028</v>
      </c>
      <c r="E1135" s="8">
        <v>27</v>
      </c>
      <c r="F1135" s="9" t="s">
        <v>6708</v>
      </c>
      <c r="G1135" s="7">
        <v>75</v>
      </c>
      <c r="H1135" s="10" t="s">
        <v>5116</v>
      </c>
    </row>
    <row r="1136" spans="1:8" s="10" customFormat="1" x14ac:dyDescent="0.25">
      <c r="A1136" s="10">
        <v>1135</v>
      </c>
      <c r="B1136" s="6" t="s">
        <v>6759</v>
      </c>
      <c r="C1136" s="6" t="s">
        <v>1099</v>
      </c>
      <c r="D1136" s="7" t="s">
        <v>1028</v>
      </c>
      <c r="E1136" s="8">
        <v>27</v>
      </c>
      <c r="F1136" s="9" t="s">
        <v>6708</v>
      </c>
      <c r="G1136" s="7">
        <v>75</v>
      </c>
      <c r="H1136" s="10" t="s">
        <v>5117</v>
      </c>
    </row>
    <row r="1137" spans="1:8" s="10" customFormat="1" x14ac:dyDescent="0.25">
      <c r="A1137" s="10">
        <v>1136</v>
      </c>
      <c r="B1137" s="6" t="s">
        <v>6745</v>
      </c>
      <c r="C1137" s="6" t="s">
        <v>1099</v>
      </c>
      <c r="D1137" s="7" t="s">
        <v>1028</v>
      </c>
      <c r="E1137" s="8">
        <v>27</v>
      </c>
      <c r="F1137" s="9" t="s">
        <v>6708</v>
      </c>
      <c r="G1137" s="7">
        <v>75</v>
      </c>
      <c r="H1137" s="10" t="s">
        <v>5119</v>
      </c>
    </row>
    <row r="1138" spans="1:8" s="10" customFormat="1" x14ac:dyDescent="0.25">
      <c r="A1138" s="10">
        <v>1137</v>
      </c>
      <c r="B1138" s="6" t="s">
        <v>6732</v>
      </c>
      <c r="C1138" s="6" t="s">
        <v>1099</v>
      </c>
      <c r="D1138" s="7" t="s">
        <v>1028</v>
      </c>
      <c r="E1138" s="8">
        <v>27</v>
      </c>
      <c r="F1138" s="9" t="s">
        <v>6708</v>
      </c>
      <c r="G1138" s="7">
        <v>75</v>
      </c>
      <c r="H1138" s="10" t="s">
        <v>5123</v>
      </c>
    </row>
    <row r="1139" spans="1:8" s="10" customFormat="1" x14ac:dyDescent="0.25">
      <c r="A1139" s="10">
        <v>1138</v>
      </c>
      <c r="B1139" s="6" t="s">
        <v>6709</v>
      </c>
      <c r="C1139" s="6" t="s">
        <v>1099</v>
      </c>
      <c r="D1139" s="7" t="s">
        <v>1028</v>
      </c>
      <c r="E1139" s="8">
        <v>27</v>
      </c>
      <c r="F1139" s="9" t="s">
        <v>6708</v>
      </c>
      <c r="G1139" s="7">
        <v>75</v>
      </c>
      <c r="H1139" s="10" t="s">
        <v>5127</v>
      </c>
    </row>
    <row r="1140" spans="1:8" s="10" customFormat="1" x14ac:dyDescent="0.25">
      <c r="A1140" s="10">
        <v>1139</v>
      </c>
      <c r="B1140" s="6" t="s">
        <v>6559</v>
      </c>
      <c r="C1140" s="6" t="s">
        <v>1099</v>
      </c>
      <c r="D1140" s="7" t="s">
        <v>1028</v>
      </c>
      <c r="E1140" s="8">
        <v>27</v>
      </c>
      <c r="F1140" s="9" t="s">
        <v>6558</v>
      </c>
      <c r="G1140" s="7">
        <v>75</v>
      </c>
      <c r="H1140" s="10" t="s">
        <v>5162</v>
      </c>
    </row>
    <row r="1141" spans="1:8" s="10" customFormat="1" x14ac:dyDescent="0.25">
      <c r="A1141" s="10">
        <v>1140</v>
      </c>
      <c r="B1141" s="6" t="s">
        <v>6345</v>
      </c>
      <c r="C1141" s="6" t="s">
        <v>1101</v>
      </c>
      <c r="D1141" s="7" t="s">
        <v>242</v>
      </c>
      <c r="E1141" s="8">
        <v>27</v>
      </c>
      <c r="F1141" s="9" t="s">
        <v>6294</v>
      </c>
      <c r="G1141" s="7">
        <v>77</v>
      </c>
      <c r="H1141" s="10" t="s">
        <v>5203</v>
      </c>
    </row>
    <row r="1142" spans="1:8" s="10" customFormat="1" x14ac:dyDescent="0.25">
      <c r="A1142" s="10">
        <v>1141</v>
      </c>
      <c r="B1142" s="6" t="s">
        <v>6339</v>
      </c>
      <c r="C1142" s="6" t="s">
        <v>1101</v>
      </c>
      <c r="D1142" s="7" t="s">
        <v>242</v>
      </c>
      <c r="E1142" s="8">
        <v>27</v>
      </c>
      <c r="F1142" s="9" t="s">
        <v>6294</v>
      </c>
      <c r="G1142" s="7">
        <v>77</v>
      </c>
      <c r="H1142" s="10" t="s">
        <v>5204</v>
      </c>
    </row>
    <row r="1143" spans="1:8" s="10" customFormat="1" x14ac:dyDescent="0.25">
      <c r="A1143" s="10">
        <v>1142</v>
      </c>
      <c r="B1143" s="6" t="s">
        <v>6313</v>
      </c>
      <c r="C1143" s="6" t="s">
        <v>1101</v>
      </c>
      <c r="D1143" s="7" t="s">
        <v>242</v>
      </c>
      <c r="E1143" s="8">
        <v>27</v>
      </c>
      <c r="F1143" s="9" t="s">
        <v>6294</v>
      </c>
      <c r="G1143" s="7">
        <v>77</v>
      </c>
      <c r="H1143" s="10" t="s">
        <v>5209</v>
      </c>
    </row>
    <row r="1144" spans="1:8" s="10" customFormat="1" x14ac:dyDescent="0.25">
      <c r="A1144" s="10">
        <v>1143</v>
      </c>
      <c r="B1144" s="6" t="s">
        <v>6295</v>
      </c>
      <c r="C1144" s="6" t="s">
        <v>1101</v>
      </c>
      <c r="D1144" s="7" t="s">
        <v>242</v>
      </c>
      <c r="E1144" s="8">
        <v>27</v>
      </c>
      <c r="F1144" s="9" t="s">
        <v>6294</v>
      </c>
      <c r="G1144" s="7">
        <v>77</v>
      </c>
      <c r="H1144" s="10" t="s">
        <v>5211</v>
      </c>
    </row>
    <row r="1145" spans="1:8" s="10" customFormat="1" x14ac:dyDescent="0.25">
      <c r="A1145" s="10">
        <v>1144</v>
      </c>
      <c r="B1145" s="6" t="s">
        <v>6013</v>
      </c>
      <c r="C1145" s="6" t="s">
        <v>1102</v>
      </c>
      <c r="D1145" s="7" t="s">
        <v>1082</v>
      </c>
      <c r="E1145" s="8">
        <v>27</v>
      </c>
      <c r="F1145" s="9" t="s">
        <v>6012</v>
      </c>
      <c r="G1145" s="7">
        <v>76</v>
      </c>
      <c r="H1145" s="10" t="s">
        <v>5263</v>
      </c>
    </row>
    <row r="1146" spans="1:8" s="10" customFormat="1" x14ac:dyDescent="0.25">
      <c r="A1146" s="10">
        <v>1145</v>
      </c>
      <c r="B1146" s="6" t="s">
        <v>6344</v>
      </c>
      <c r="C1146" s="6" t="s">
        <v>1102</v>
      </c>
      <c r="D1146" s="7" t="s">
        <v>1059</v>
      </c>
      <c r="E1146" s="8">
        <v>28</v>
      </c>
      <c r="F1146" s="9" t="s">
        <v>6311</v>
      </c>
      <c r="G1146" s="7">
        <v>77</v>
      </c>
      <c r="H1146" s="10" t="s">
        <v>5203</v>
      </c>
    </row>
    <row r="1147" spans="1:8" s="10" customFormat="1" x14ac:dyDescent="0.25">
      <c r="A1147" s="10">
        <v>1146</v>
      </c>
      <c r="B1147" s="6" t="s">
        <v>6338</v>
      </c>
      <c r="C1147" s="6" t="s">
        <v>1102</v>
      </c>
      <c r="D1147" s="7" t="s">
        <v>1059</v>
      </c>
      <c r="E1147" s="8">
        <v>28</v>
      </c>
      <c r="F1147" s="9" t="s">
        <v>6311</v>
      </c>
      <c r="G1147" s="7">
        <v>77</v>
      </c>
      <c r="H1147" s="10" t="s">
        <v>5204</v>
      </c>
    </row>
    <row r="1148" spans="1:8" s="10" customFormat="1" x14ac:dyDescent="0.25">
      <c r="A1148" s="10">
        <v>1147</v>
      </c>
      <c r="B1148" s="6" t="s">
        <v>6312</v>
      </c>
      <c r="C1148" s="6" t="s">
        <v>1102</v>
      </c>
      <c r="D1148" s="7" t="s">
        <v>1059</v>
      </c>
      <c r="E1148" s="8">
        <v>28</v>
      </c>
      <c r="F1148" s="9" t="s">
        <v>6311</v>
      </c>
      <c r="G1148" s="7">
        <v>77</v>
      </c>
      <c r="H1148" s="10" t="s">
        <v>5209</v>
      </c>
    </row>
    <row r="1149" spans="1:8" s="10" customFormat="1" x14ac:dyDescent="0.25">
      <c r="A1149" s="10">
        <v>1148</v>
      </c>
      <c r="B1149" s="6" t="s">
        <v>6101</v>
      </c>
      <c r="C1149" s="6" t="s">
        <v>1099</v>
      </c>
      <c r="D1149" s="7" t="s">
        <v>1078</v>
      </c>
      <c r="E1149" s="8">
        <v>28</v>
      </c>
      <c r="F1149" s="9" t="s">
        <v>6079</v>
      </c>
      <c r="G1149" s="7">
        <v>76</v>
      </c>
      <c r="H1149" s="10" t="s">
        <v>5246</v>
      </c>
    </row>
    <row r="1150" spans="1:8" s="10" customFormat="1" x14ac:dyDescent="0.25">
      <c r="A1150" s="10">
        <v>1149</v>
      </c>
      <c r="B1150" s="6" t="s">
        <v>6098</v>
      </c>
      <c r="C1150" s="6" t="s">
        <v>1102</v>
      </c>
      <c r="D1150" s="7" t="s">
        <v>843</v>
      </c>
      <c r="E1150" s="8">
        <v>28</v>
      </c>
      <c r="F1150" s="9" t="s">
        <v>6097</v>
      </c>
      <c r="G1150" s="7">
        <v>76</v>
      </c>
      <c r="H1150" s="10" t="s">
        <v>5246</v>
      </c>
    </row>
    <row r="1151" spans="1:8" s="10" customFormat="1" x14ac:dyDescent="0.25">
      <c r="A1151" s="10">
        <v>1150</v>
      </c>
      <c r="B1151" s="6" t="s">
        <v>6080</v>
      </c>
      <c r="C1151" s="6" t="s">
        <v>1099</v>
      </c>
      <c r="D1151" s="7" t="s">
        <v>1078</v>
      </c>
      <c r="E1151" s="8">
        <v>28</v>
      </c>
      <c r="F1151" s="9" t="s">
        <v>6079</v>
      </c>
      <c r="G1151" s="7">
        <v>76</v>
      </c>
      <c r="H1151" s="10" t="s">
        <v>5252</v>
      </c>
    </row>
    <row r="1152" spans="1:8" s="10" customFormat="1" x14ac:dyDescent="0.25">
      <c r="A1152" s="10">
        <v>1151</v>
      </c>
      <c r="B1152" s="6" t="s">
        <v>6042</v>
      </c>
      <c r="C1152" s="6" t="s">
        <v>1101</v>
      </c>
      <c r="D1152" s="7" t="s">
        <v>1081</v>
      </c>
      <c r="E1152" s="8">
        <v>28</v>
      </c>
      <c r="F1152" s="9" t="s">
        <v>6041</v>
      </c>
      <c r="G1152" s="7">
        <v>76</v>
      </c>
      <c r="H1152" s="10" t="s">
        <v>5258</v>
      </c>
    </row>
    <row r="1153" spans="1:8" s="10" customFormat="1" x14ac:dyDescent="0.25">
      <c r="A1153" s="10">
        <v>1152</v>
      </c>
      <c r="B1153" s="6" t="s">
        <v>6001</v>
      </c>
      <c r="C1153" s="6" t="s">
        <v>1101</v>
      </c>
      <c r="D1153" s="7" t="s">
        <v>813</v>
      </c>
      <c r="E1153" s="8">
        <v>28</v>
      </c>
      <c r="F1153" s="9" t="s">
        <v>6000</v>
      </c>
      <c r="G1153" s="7">
        <v>76</v>
      </c>
      <c r="H1153" s="10" t="s">
        <v>5266</v>
      </c>
    </row>
    <row r="1154" spans="1:8" s="10" customFormat="1" x14ac:dyDescent="0.25">
      <c r="A1154" s="10">
        <v>1153</v>
      </c>
      <c r="B1154" s="6" t="s">
        <v>6944</v>
      </c>
      <c r="C1154" s="6" t="s">
        <v>1103</v>
      </c>
      <c r="D1154" s="7" t="s">
        <v>1011</v>
      </c>
      <c r="E1154" s="8">
        <v>29</v>
      </c>
      <c r="F1154" s="9" t="s">
        <v>6927</v>
      </c>
      <c r="G1154" s="7">
        <v>76</v>
      </c>
      <c r="H1154" s="10" t="s">
        <v>5073</v>
      </c>
    </row>
    <row r="1155" spans="1:8" s="10" customFormat="1" x14ac:dyDescent="0.25">
      <c r="A1155" s="10">
        <v>1154</v>
      </c>
      <c r="B1155" s="6" t="s">
        <v>6939</v>
      </c>
      <c r="C1155" s="6" t="s">
        <v>1101</v>
      </c>
      <c r="D1155" s="7" t="s">
        <v>1011</v>
      </c>
      <c r="E1155" s="8">
        <v>29</v>
      </c>
      <c r="F1155" s="9" t="s">
        <v>6927</v>
      </c>
      <c r="G1155" s="7">
        <v>76</v>
      </c>
      <c r="H1155" s="10" t="s">
        <v>5074</v>
      </c>
    </row>
    <row r="1156" spans="1:8" s="10" customFormat="1" x14ac:dyDescent="0.25">
      <c r="A1156" s="10">
        <v>1155</v>
      </c>
      <c r="B1156" s="6" t="s">
        <v>6928</v>
      </c>
      <c r="C1156" s="6" t="s">
        <v>1104</v>
      </c>
      <c r="D1156" s="7" t="s">
        <v>1011</v>
      </c>
      <c r="E1156" s="8">
        <v>29</v>
      </c>
      <c r="F1156" s="9" t="s">
        <v>6927</v>
      </c>
      <c r="G1156" s="7">
        <v>76</v>
      </c>
      <c r="H1156" s="10" t="s">
        <v>5075</v>
      </c>
    </row>
    <row r="1157" spans="1:8" s="10" customFormat="1" x14ac:dyDescent="0.25">
      <c r="A1157" s="10">
        <v>1156</v>
      </c>
      <c r="B1157" s="6" t="s">
        <v>6085</v>
      </c>
      <c r="C1157" s="6" t="s">
        <v>1099</v>
      </c>
      <c r="D1157" s="7" t="s">
        <v>1077</v>
      </c>
      <c r="E1157" s="8">
        <v>29</v>
      </c>
      <c r="F1157" s="9" t="s">
        <v>6063</v>
      </c>
      <c r="G1157" s="7">
        <v>76</v>
      </c>
      <c r="H1157" s="10" t="s">
        <v>5251</v>
      </c>
    </row>
    <row r="1158" spans="1:8" s="10" customFormat="1" x14ac:dyDescent="0.25">
      <c r="A1158" s="10">
        <v>1157</v>
      </c>
      <c r="B1158" s="6" t="s">
        <v>6083</v>
      </c>
      <c r="C1158" s="6" t="s">
        <v>1101</v>
      </c>
      <c r="D1158" s="7" t="s">
        <v>60</v>
      </c>
      <c r="E1158" s="8">
        <v>29</v>
      </c>
      <c r="F1158" s="9" t="s">
        <v>6082</v>
      </c>
      <c r="G1158" s="7">
        <v>76</v>
      </c>
      <c r="H1158" s="10" t="s">
        <v>5251</v>
      </c>
    </row>
    <row r="1159" spans="1:8" s="10" customFormat="1" x14ac:dyDescent="0.25">
      <c r="A1159" s="10">
        <v>1158</v>
      </c>
      <c r="B1159" s="6" t="s">
        <v>6064</v>
      </c>
      <c r="C1159" s="6" t="s">
        <v>1099</v>
      </c>
      <c r="D1159" s="7" t="s">
        <v>1077</v>
      </c>
      <c r="E1159" s="8">
        <v>29</v>
      </c>
      <c r="F1159" s="9" t="s">
        <v>6063</v>
      </c>
      <c r="G1159" s="7">
        <v>76</v>
      </c>
      <c r="H1159" s="10" t="s">
        <v>5255</v>
      </c>
    </row>
    <row r="1160" spans="1:8" s="10" customFormat="1" x14ac:dyDescent="0.25">
      <c r="A1160" s="10">
        <v>1159</v>
      </c>
      <c r="B1160" s="6" t="s">
        <v>5950</v>
      </c>
      <c r="C1160" s="6" t="s">
        <v>1099</v>
      </c>
      <c r="D1160" s="7" t="s">
        <v>1077</v>
      </c>
      <c r="E1160" s="8">
        <v>29</v>
      </c>
      <c r="F1160" s="9" t="s">
        <v>5934</v>
      </c>
      <c r="G1160" s="7">
        <v>75</v>
      </c>
      <c r="H1160" s="10" t="s">
        <v>3774</v>
      </c>
    </row>
    <row r="1161" spans="1:8" s="10" customFormat="1" x14ac:dyDescent="0.25">
      <c r="A1161" s="10">
        <v>1160</v>
      </c>
      <c r="B1161" s="6" t="s">
        <v>5935</v>
      </c>
      <c r="C1161" s="6" t="s">
        <v>1099</v>
      </c>
      <c r="D1161" s="7" t="s">
        <v>1077</v>
      </c>
      <c r="E1161" s="8">
        <v>29</v>
      </c>
      <c r="F1161" s="9" t="s">
        <v>5934</v>
      </c>
      <c r="G1161" s="7">
        <v>75</v>
      </c>
      <c r="H1161" s="10" t="s">
        <v>5280</v>
      </c>
    </row>
    <row r="1162" spans="1:8" s="10" customFormat="1" x14ac:dyDescent="0.25">
      <c r="A1162" s="10">
        <v>1161</v>
      </c>
      <c r="B1162" s="6" t="s">
        <v>6574</v>
      </c>
      <c r="C1162" s="6" t="s">
        <v>1100</v>
      </c>
      <c r="D1162" s="7" t="s">
        <v>1039</v>
      </c>
      <c r="E1162" s="8">
        <v>30</v>
      </c>
      <c r="F1162" s="9" t="s">
        <v>6573</v>
      </c>
      <c r="G1162" s="7">
        <v>75</v>
      </c>
      <c r="H1162" s="10" t="s">
        <v>5158</v>
      </c>
    </row>
    <row r="1163" spans="1:8" s="10" customFormat="1" x14ac:dyDescent="0.25">
      <c r="A1163" s="10">
        <v>1162</v>
      </c>
      <c r="B1163" s="6" t="s">
        <v>6130</v>
      </c>
      <c r="C1163" s="6" t="s">
        <v>1102</v>
      </c>
      <c r="D1163" s="7" t="s">
        <v>1039</v>
      </c>
      <c r="E1163" s="8">
        <v>30</v>
      </c>
      <c r="F1163" s="9" t="s">
        <v>6129</v>
      </c>
      <c r="G1163" s="7">
        <v>85</v>
      </c>
      <c r="H1163" s="10" t="s">
        <v>5242</v>
      </c>
    </row>
    <row r="1164" spans="1:8" s="10" customFormat="1" x14ac:dyDescent="0.25">
      <c r="A1164" s="10">
        <v>1163</v>
      </c>
      <c r="B1164" s="6" t="s">
        <v>6007</v>
      </c>
      <c r="C1164" s="6" t="s">
        <v>1102</v>
      </c>
      <c r="D1164" s="7" t="s">
        <v>1083</v>
      </c>
      <c r="E1164" s="8">
        <v>30</v>
      </c>
      <c r="F1164" s="9" t="s">
        <v>5969</v>
      </c>
      <c r="G1164" s="7">
        <v>76</v>
      </c>
      <c r="H1164" s="10" t="s">
        <v>5264</v>
      </c>
    </row>
    <row r="1165" spans="1:8" s="10" customFormat="1" x14ac:dyDescent="0.25">
      <c r="A1165" s="10">
        <v>1164</v>
      </c>
      <c r="B1165" s="6" t="s">
        <v>5983</v>
      </c>
      <c r="C1165" s="6" t="s">
        <v>1102</v>
      </c>
      <c r="D1165" s="7" t="s">
        <v>1083</v>
      </c>
      <c r="E1165" s="8">
        <v>30</v>
      </c>
      <c r="F1165" s="9" t="s">
        <v>5969</v>
      </c>
      <c r="G1165" s="7">
        <v>76</v>
      </c>
      <c r="H1165" s="10" t="s">
        <v>5271</v>
      </c>
    </row>
    <row r="1166" spans="1:8" s="10" customFormat="1" x14ac:dyDescent="0.25">
      <c r="A1166" s="10">
        <v>1165</v>
      </c>
      <c r="B1166" s="6" t="s">
        <v>5970</v>
      </c>
      <c r="C1166" s="6" t="s">
        <v>1102</v>
      </c>
      <c r="D1166" s="7" t="s">
        <v>1083</v>
      </c>
      <c r="E1166" s="8">
        <v>30</v>
      </c>
      <c r="F1166" s="9" t="s">
        <v>5969</v>
      </c>
      <c r="G1166" s="7">
        <v>76</v>
      </c>
      <c r="H1166" s="10" t="s">
        <v>5273</v>
      </c>
    </row>
    <row r="1167" spans="1:8" s="10" customFormat="1" x14ac:dyDescent="0.25">
      <c r="A1167" s="10">
        <v>1166</v>
      </c>
      <c r="B1167" s="6" t="s">
        <v>6600</v>
      </c>
      <c r="C1167" s="6" t="s">
        <v>1099</v>
      </c>
      <c r="D1167" s="7" t="s">
        <v>1038</v>
      </c>
      <c r="E1167" s="8">
        <v>31</v>
      </c>
      <c r="F1167" s="9" t="s">
        <v>6599</v>
      </c>
      <c r="G1167" s="7">
        <v>75</v>
      </c>
      <c r="H1167" s="10" t="s">
        <v>5154</v>
      </c>
    </row>
    <row r="1168" spans="1:8" s="10" customFormat="1" x14ac:dyDescent="0.25">
      <c r="A1168" s="10">
        <v>1167</v>
      </c>
      <c r="B1168" s="6" t="s">
        <v>6486</v>
      </c>
      <c r="C1168" s="6" t="s">
        <v>1100</v>
      </c>
      <c r="D1168" s="7" t="s">
        <v>1045</v>
      </c>
      <c r="E1168" s="8">
        <v>31</v>
      </c>
      <c r="F1168" s="9" t="s">
        <v>6485</v>
      </c>
      <c r="G1168" s="7">
        <v>75</v>
      </c>
      <c r="H1168" s="10" t="s">
        <v>5179</v>
      </c>
    </row>
    <row r="1169" spans="1:8" s="10" customFormat="1" x14ac:dyDescent="0.25">
      <c r="A1169" s="10">
        <v>1168</v>
      </c>
      <c r="B1169" s="6" t="s">
        <v>6484</v>
      </c>
      <c r="C1169" s="6" t="s">
        <v>1101</v>
      </c>
      <c r="D1169" s="7" t="s">
        <v>1046</v>
      </c>
      <c r="E1169" s="8">
        <v>31</v>
      </c>
      <c r="F1169" s="9" t="s">
        <v>6483</v>
      </c>
      <c r="G1169" s="7">
        <v>75</v>
      </c>
      <c r="H1169" s="10" t="s">
        <v>5179</v>
      </c>
    </row>
    <row r="1170" spans="1:8" s="10" customFormat="1" x14ac:dyDescent="0.25">
      <c r="A1170" s="10">
        <v>1169</v>
      </c>
      <c r="B1170" s="6" t="s">
        <v>6023</v>
      </c>
      <c r="C1170" s="6" t="s">
        <v>1103</v>
      </c>
      <c r="D1170" s="7" t="s">
        <v>1084</v>
      </c>
      <c r="E1170" s="8">
        <v>31</v>
      </c>
      <c r="F1170" s="9" t="s">
        <v>6022</v>
      </c>
      <c r="G1170" s="7">
        <v>76</v>
      </c>
      <c r="H1170" s="10" t="s">
        <v>5261</v>
      </c>
    </row>
    <row r="1171" spans="1:8" s="10" customFormat="1" x14ac:dyDescent="0.25">
      <c r="A1171" s="10">
        <v>1170</v>
      </c>
      <c r="B1171" s="6" t="s">
        <v>6845</v>
      </c>
      <c r="C1171" s="6" t="s">
        <v>1099</v>
      </c>
      <c r="D1171" s="7" t="s">
        <v>1023</v>
      </c>
      <c r="E1171" s="8">
        <v>32</v>
      </c>
      <c r="F1171" s="9" t="s">
        <v>6822</v>
      </c>
      <c r="G1171" s="7">
        <v>75</v>
      </c>
      <c r="H1171" s="10" t="s">
        <v>5397</v>
      </c>
    </row>
    <row r="1172" spans="1:8" s="10" customFormat="1" x14ac:dyDescent="0.25">
      <c r="A1172" s="10">
        <v>1171</v>
      </c>
      <c r="B1172" s="6" t="s">
        <v>6835</v>
      </c>
      <c r="C1172" s="6" t="s">
        <v>1100</v>
      </c>
      <c r="D1172" s="7" t="s">
        <v>1023</v>
      </c>
      <c r="E1172" s="8">
        <v>32</v>
      </c>
      <c r="F1172" s="9" t="s">
        <v>6834</v>
      </c>
      <c r="G1172" s="7">
        <v>75</v>
      </c>
      <c r="H1172" s="10" t="s">
        <v>5101</v>
      </c>
    </row>
    <row r="1173" spans="1:8" s="10" customFormat="1" x14ac:dyDescent="0.25">
      <c r="A1173" s="10">
        <v>1172</v>
      </c>
      <c r="B1173" s="6" t="s">
        <v>6823</v>
      </c>
      <c r="C1173" s="6" t="s">
        <v>1100</v>
      </c>
      <c r="D1173" s="7" t="s">
        <v>1023</v>
      </c>
      <c r="E1173" s="8">
        <v>32</v>
      </c>
      <c r="F1173" s="9" t="s">
        <v>6822</v>
      </c>
      <c r="G1173" s="7">
        <v>75</v>
      </c>
      <c r="H1173" s="10" t="s">
        <v>5103</v>
      </c>
    </row>
    <row r="1174" spans="1:8" s="10" customFormat="1" x14ac:dyDescent="0.25">
      <c r="A1174" s="10">
        <v>1173</v>
      </c>
      <c r="B1174" s="6" t="s">
        <v>6460</v>
      </c>
      <c r="C1174" s="6" t="s">
        <v>1099</v>
      </c>
      <c r="D1174" s="7" t="s">
        <v>1052</v>
      </c>
      <c r="E1174" s="8">
        <v>32</v>
      </c>
      <c r="F1174" s="9" t="s">
        <v>6459</v>
      </c>
      <c r="G1174" s="7">
        <v>74</v>
      </c>
      <c r="H1174" s="10" t="s">
        <v>5186</v>
      </c>
    </row>
    <row r="1175" spans="1:8" s="10" customFormat="1" x14ac:dyDescent="0.25">
      <c r="A1175" s="10">
        <v>1174</v>
      </c>
      <c r="B1175" s="6" t="s">
        <v>6437</v>
      </c>
      <c r="C1175" s="6" t="s">
        <v>1102</v>
      </c>
      <c r="D1175" s="7" t="s">
        <v>1053</v>
      </c>
      <c r="E1175" s="8">
        <v>32</v>
      </c>
      <c r="F1175" s="9" t="s">
        <v>6436</v>
      </c>
      <c r="G1175" s="7">
        <v>74</v>
      </c>
      <c r="H1175" s="10" t="s">
        <v>5190</v>
      </c>
    </row>
    <row r="1176" spans="1:8" s="10" customFormat="1" x14ac:dyDescent="0.25">
      <c r="A1176" s="10">
        <v>1175</v>
      </c>
      <c r="B1176" s="6" t="s">
        <v>6956</v>
      </c>
      <c r="C1176" s="6" t="s">
        <v>1102</v>
      </c>
      <c r="D1176" s="7" t="s">
        <v>1013</v>
      </c>
      <c r="E1176" s="8">
        <v>33</v>
      </c>
      <c r="F1176" s="9" t="s">
        <v>6955</v>
      </c>
      <c r="G1176" s="7">
        <v>76</v>
      </c>
      <c r="H1176" s="10" t="s">
        <v>5072</v>
      </c>
    </row>
  </sheetData>
  <autoFilter ref="B1:H41">
    <sortState ref="B2:H1176">
      <sortCondition ref="E1:E41"/>
    </sortState>
  </autoFilter>
  <conditionalFormatting sqref="H2:H1176">
    <cfRule type="containsText" dxfId="1" priority="2" operator="containsText" text="false">
      <formula>NOT(ISERROR(SEARCH("false",H2)))</formula>
    </cfRule>
  </conditionalFormatting>
  <conditionalFormatting sqref="H1">
    <cfRule type="containsText" dxfId="0" priority="1" operator="containsText" text="false">
      <formula>NOT(ISERROR(SEARCH("false",H1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mall RNAs</vt:lpstr>
      <vt:lpstr>tRNAs</vt:lpstr>
    </vt:vector>
  </TitlesOfParts>
  <Company>hom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Martens</dc:creator>
  <cp:lastModifiedBy>Elena S. Martens</cp:lastModifiedBy>
  <dcterms:created xsi:type="dcterms:W3CDTF">2013-10-30T13:28:52Z</dcterms:created>
  <dcterms:modified xsi:type="dcterms:W3CDTF">2015-04-21T16:33:00Z</dcterms:modified>
</cp:coreProperties>
</file>